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840" yWindow="820" windowWidth="24780" windowHeight="15620" tabRatio="500"/>
  </bookViews>
  <sheets>
    <sheet name="Summary" sheetId="1" r:id="rId1"/>
    <sheet name="42C exp A" sheetId="2" r:id="rId2"/>
    <sheet name="26C exp A" sheetId="3" r:id="rId3"/>
    <sheet name="42C exp B" sheetId="5" r:id="rId4"/>
    <sheet name="26C exp B" sheetId="6" r:id="rId5"/>
    <sheet name="42C exp C" sheetId="7" r:id="rId6"/>
    <sheet name="26C exp C" sheetId="8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2" i="1" l="1"/>
  <c r="F72" i="1"/>
  <c r="F65" i="1"/>
  <c r="H168" i="8"/>
  <c r="H169" i="8"/>
  <c r="H170" i="8"/>
  <c r="H171" i="8"/>
  <c r="H172" i="8"/>
  <c r="H173" i="8"/>
  <c r="H174" i="8"/>
  <c r="H175" i="8"/>
  <c r="H176" i="8"/>
  <c r="H177" i="8"/>
  <c r="H178" i="8"/>
  <c r="H179" i="8"/>
  <c r="H180" i="8"/>
  <c r="E180" i="8"/>
  <c r="B180" i="8"/>
  <c r="I149" i="8"/>
  <c r="I150" i="8"/>
  <c r="I151" i="8"/>
  <c r="I152" i="8"/>
  <c r="I153" i="8"/>
  <c r="I154" i="8"/>
  <c r="I155" i="8"/>
  <c r="I156" i="8"/>
  <c r="I157" i="8"/>
  <c r="I158" i="8"/>
  <c r="I159" i="8"/>
  <c r="I161" i="8"/>
  <c r="H149" i="8"/>
  <c r="H150" i="8"/>
  <c r="H151" i="8"/>
  <c r="H152" i="8"/>
  <c r="H153" i="8"/>
  <c r="H154" i="8"/>
  <c r="H155" i="8"/>
  <c r="H156" i="8"/>
  <c r="H157" i="8"/>
  <c r="H158" i="8"/>
  <c r="H159" i="8"/>
  <c r="H160" i="8"/>
  <c r="H161" i="8"/>
  <c r="F161" i="8"/>
  <c r="E161" i="8"/>
  <c r="C161" i="8"/>
  <c r="B161" i="8"/>
  <c r="BU129" i="8"/>
  <c r="BU137" i="8"/>
  <c r="BU141" i="8"/>
  <c r="BR129" i="8"/>
  <c r="BR137" i="8"/>
  <c r="BR141" i="8"/>
  <c r="BO129" i="8"/>
  <c r="BO137" i="8"/>
  <c r="BO141" i="8"/>
  <c r="BL129" i="8"/>
  <c r="BL137" i="8"/>
  <c r="BL141" i="8"/>
  <c r="BI129" i="8"/>
  <c r="BI137" i="8"/>
  <c r="BI141" i="8"/>
  <c r="BF129" i="8"/>
  <c r="BF137" i="8"/>
  <c r="BF141" i="8"/>
  <c r="BC129" i="8"/>
  <c r="BC137" i="8"/>
  <c r="BC141" i="8"/>
  <c r="AZ129" i="8"/>
  <c r="AZ137" i="8"/>
  <c r="AZ141" i="8"/>
  <c r="AW129" i="8"/>
  <c r="AW137" i="8"/>
  <c r="AW141" i="8"/>
  <c r="AT129" i="8"/>
  <c r="AT137" i="8"/>
  <c r="AT141" i="8"/>
  <c r="AQ129" i="8"/>
  <c r="AQ137" i="8"/>
  <c r="AQ141" i="8"/>
  <c r="AN129" i="8"/>
  <c r="AN137" i="8"/>
  <c r="AN141" i="8"/>
  <c r="AK129" i="8"/>
  <c r="AK137" i="8"/>
  <c r="AK141" i="8"/>
  <c r="AH129" i="8"/>
  <c r="AH137" i="8"/>
  <c r="AH141" i="8"/>
  <c r="AE129" i="8"/>
  <c r="AE137" i="8"/>
  <c r="AE141" i="8"/>
  <c r="AB129" i="8"/>
  <c r="AB137" i="8"/>
  <c r="AB141" i="8"/>
  <c r="Y129" i="8"/>
  <c r="Y137" i="8"/>
  <c r="Y141" i="8"/>
  <c r="V129" i="8"/>
  <c r="V137" i="8"/>
  <c r="V141" i="8"/>
  <c r="S129" i="8"/>
  <c r="S137" i="8"/>
  <c r="S141" i="8"/>
  <c r="P129" i="8"/>
  <c r="P137" i="8"/>
  <c r="P141" i="8"/>
  <c r="M129" i="8"/>
  <c r="M137" i="8"/>
  <c r="M141" i="8"/>
  <c r="J129" i="8"/>
  <c r="J137" i="8"/>
  <c r="J141" i="8"/>
  <c r="G129" i="8"/>
  <c r="G137" i="8"/>
  <c r="G141" i="8"/>
  <c r="D129" i="8"/>
  <c r="D137" i="8"/>
  <c r="D141" i="8"/>
  <c r="BP129" i="8"/>
  <c r="BM129" i="8"/>
  <c r="BJ129" i="8"/>
  <c r="BG129" i="8"/>
  <c r="BD129" i="8"/>
  <c r="BA129" i="8"/>
  <c r="AX129" i="8"/>
  <c r="AU129" i="8"/>
  <c r="AR129" i="8"/>
  <c r="AO129" i="8"/>
  <c r="AL129" i="8"/>
  <c r="AI129" i="8"/>
  <c r="AF129" i="8"/>
  <c r="AC129" i="8"/>
  <c r="Z129" i="8"/>
  <c r="W129" i="8"/>
  <c r="T129" i="8"/>
  <c r="Q129" i="8"/>
  <c r="N129" i="8"/>
  <c r="K129" i="8"/>
  <c r="H129" i="8"/>
  <c r="E129" i="8"/>
  <c r="H190" i="7"/>
  <c r="H191" i="7"/>
  <c r="H192" i="7"/>
  <c r="H193" i="7"/>
  <c r="H194" i="7"/>
  <c r="H195" i="7"/>
  <c r="H196" i="7"/>
  <c r="H197" i="7"/>
  <c r="H198" i="7"/>
  <c r="H199" i="7"/>
  <c r="H200" i="7"/>
  <c r="H201" i="7"/>
  <c r="H202" i="7"/>
  <c r="H203" i="7"/>
  <c r="H204" i="7"/>
  <c r="H205" i="7"/>
  <c r="H206" i="7"/>
  <c r="H207" i="7"/>
  <c r="H208" i="7"/>
  <c r="H209" i="7"/>
  <c r="H210" i="7"/>
  <c r="H211" i="7"/>
  <c r="E211" i="7"/>
  <c r="B211" i="7"/>
  <c r="I162" i="7"/>
  <c r="I163" i="7"/>
  <c r="I164" i="7"/>
  <c r="I165" i="7"/>
  <c r="I166" i="7"/>
  <c r="I167" i="7"/>
  <c r="I168" i="7"/>
  <c r="I169" i="7"/>
  <c r="I170" i="7"/>
  <c r="I171" i="7"/>
  <c r="I173" i="7"/>
  <c r="I174" i="7"/>
  <c r="I175" i="7"/>
  <c r="I176" i="7"/>
  <c r="I177" i="7"/>
  <c r="I178" i="7"/>
  <c r="I179" i="7"/>
  <c r="I180" i="7"/>
  <c r="I182" i="7"/>
  <c r="I183" i="7"/>
  <c r="H162" i="7"/>
  <c r="H163" i="7"/>
  <c r="H164" i="7"/>
  <c r="H165" i="7"/>
  <c r="H166" i="7"/>
  <c r="H167" i="7"/>
  <c r="H168" i="7"/>
  <c r="H169" i="7"/>
  <c r="H170" i="7"/>
  <c r="H171" i="7"/>
  <c r="H172" i="7"/>
  <c r="H173" i="7"/>
  <c r="H174" i="7"/>
  <c r="H175" i="7"/>
  <c r="H176" i="7"/>
  <c r="H177" i="7"/>
  <c r="H178" i="7"/>
  <c r="H179" i="7"/>
  <c r="H180" i="7"/>
  <c r="H181" i="7"/>
  <c r="H182" i="7"/>
  <c r="H183" i="7"/>
  <c r="F183" i="7"/>
  <c r="E183" i="7"/>
  <c r="C183" i="7"/>
  <c r="B183" i="7"/>
  <c r="DU142" i="7"/>
  <c r="DU150" i="7"/>
  <c r="DU154" i="7"/>
  <c r="DR142" i="7"/>
  <c r="DR150" i="7"/>
  <c r="DR154" i="7"/>
  <c r="DO142" i="7"/>
  <c r="DO150" i="7"/>
  <c r="DO154" i="7"/>
  <c r="DL142" i="7"/>
  <c r="DL150" i="7"/>
  <c r="DL154" i="7"/>
  <c r="DI142" i="7"/>
  <c r="DI150" i="7"/>
  <c r="DI154" i="7"/>
  <c r="DF142" i="7"/>
  <c r="DF150" i="7"/>
  <c r="DF154" i="7"/>
  <c r="DC142" i="7"/>
  <c r="DC150" i="7"/>
  <c r="DC154" i="7"/>
  <c r="CZ142" i="7"/>
  <c r="CZ150" i="7"/>
  <c r="CZ154" i="7"/>
  <c r="CW142" i="7"/>
  <c r="CW150" i="7"/>
  <c r="CW154" i="7"/>
  <c r="CT142" i="7"/>
  <c r="CT150" i="7"/>
  <c r="CT154" i="7"/>
  <c r="CQ142" i="7"/>
  <c r="CQ150" i="7"/>
  <c r="CQ154" i="7"/>
  <c r="CN142" i="7"/>
  <c r="CN150" i="7"/>
  <c r="CN154" i="7"/>
  <c r="CK142" i="7"/>
  <c r="CK150" i="7"/>
  <c r="CK154" i="7"/>
  <c r="CH142" i="7"/>
  <c r="CH150" i="7"/>
  <c r="CH154" i="7"/>
  <c r="CE142" i="7"/>
  <c r="CE150" i="7"/>
  <c r="CE154" i="7"/>
  <c r="CB142" i="7"/>
  <c r="CB150" i="7"/>
  <c r="CB154" i="7"/>
  <c r="BY142" i="7"/>
  <c r="BY150" i="7"/>
  <c r="BY154" i="7"/>
  <c r="BV142" i="7"/>
  <c r="BV150" i="7"/>
  <c r="BV154" i="7"/>
  <c r="BS142" i="7"/>
  <c r="BS150" i="7"/>
  <c r="BS154" i="7"/>
  <c r="BP142" i="7"/>
  <c r="BP150" i="7"/>
  <c r="BP154" i="7"/>
  <c r="BM142" i="7"/>
  <c r="BM150" i="7"/>
  <c r="BM154" i="7"/>
  <c r="BJ142" i="7"/>
  <c r="BJ150" i="7"/>
  <c r="BJ154" i="7"/>
  <c r="BG142" i="7"/>
  <c r="BG150" i="7"/>
  <c r="BG154" i="7"/>
  <c r="BD142" i="7"/>
  <c r="BD150" i="7"/>
  <c r="BD154" i="7"/>
  <c r="BA142" i="7"/>
  <c r="BA150" i="7"/>
  <c r="BA154" i="7"/>
  <c r="AX142" i="7"/>
  <c r="AX150" i="7"/>
  <c r="AX154" i="7"/>
  <c r="AU142" i="7"/>
  <c r="AU150" i="7"/>
  <c r="AU154" i="7"/>
  <c r="AR142" i="7"/>
  <c r="AR150" i="7"/>
  <c r="AR154" i="7"/>
  <c r="AO142" i="7"/>
  <c r="AO150" i="7"/>
  <c r="AO154" i="7"/>
  <c r="AL142" i="7"/>
  <c r="AL150" i="7"/>
  <c r="AL154" i="7"/>
  <c r="AI142" i="7"/>
  <c r="AI150" i="7"/>
  <c r="AI154" i="7"/>
  <c r="AF142" i="7"/>
  <c r="AF150" i="7"/>
  <c r="AF154" i="7"/>
  <c r="AC142" i="7"/>
  <c r="AC150" i="7"/>
  <c r="AC154" i="7"/>
  <c r="Z142" i="7"/>
  <c r="Z150" i="7"/>
  <c r="Z154" i="7"/>
  <c r="W142" i="7"/>
  <c r="W150" i="7"/>
  <c r="W154" i="7"/>
  <c r="T142" i="7"/>
  <c r="T150" i="7"/>
  <c r="T154" i="7"/>
  <c r="Q142" i="7"/>
  <c r="Q150" i="7"/>
  <c r="Q154" i="7"/>
  <c r="N142" i="7"/>
  <c r="N150" i="7"/>
  <c r="N154" i="7"/>
  <c r="K142" i="7"/>
  <c r="K150" i="7"/>
  <c r="K154" i="7"/>
  <c r="H142" i="7"/>
  <c r="H150" i="7"/>
  <c r="H154" i="7"/>
  <c r="E142" i="7"/>
  <c r="E150" i="7"/>
  <c r="E154" i="7"/>
  <c r="B142" i="7"/>
  <c r="B150" i="7"/>
  <c r="B154" i="7"/>
  <c r="DV142" i="7"/>
  <c r="DS142" i="7"/>
  <c r="DJ142" i="7"/>
  <c r="DG142" i="7"/>
  <c r="DD142" i="7"/>
  <c r="DA142" i="7"/>
  <c r="CX142" i="7"/>
  <c r="CU142" i="7"/>
  <c r="CR142" i="7"/>
  <c r="CO142" i="7"/>
  <c r="CL142" i="7"/>
  <c r="CI142" i="7"/>
  <c r="CF142" i="7"/>
  <c r="CC142" i="7"/>
  <c r="BZ142" i="7"/>
  <c r="BW142" i="7"/>
  <c r="BT142" i="7"/>
  <c r="BQ142" i="7"/>
  <c r="BH142" i="7"/>
  <c r="BE142" i="7"/>
  <c r="BB142" i="7"/>
  <c r="AY142" i="7"/>
  <c r="AV142" i="7"/>
  <c r="AS142" i="7"/>
  <c r="AP142" i="7"/>
  <c r="AM142" i="7"/>
  <c r="AJ142" i="7"/>
  <c r="AG142" i="7"/>
  <c r="AD142" i="7"/>
  <c r="AA142" i="7"/>
  <c r="X142" i="7"/>
  <c r="U142" i="7"/>
  <c r="R142" i="7"/>
  <c r="O142" i="7"/>
  <c r="L142" i="7"/>
  <c r="I142" i="7"/>
  <c r="F142" i="7"/>
  <c r="C142" i="7"/>
  <c r="K138" i="6"/>
  <c r="K139" i="6"/>
  <c r="K140" i="6"/>
  <c r="K141" i="6"/>
  <c r="K142" i="6"/>
  <c r="K143" i="6"/>
  <c r="K144" i="6"/>
  <c r="K145" i="6"/>
  <c r="K146" i="6"/>
  <c r="K147" i="6"/>
  <c r="K148" i="6"/>
  <c r="K149" i="6"/>
  <c r="K150" i="6"/>
  <c r="K151" i="6"/>
  <c r="K152" i="6"/>
  <c r="K153" i="6"/>
  <c r="K155" i="6"/>
  <c r="K156" i="6"/>
  <c r="J138" i="6"/>
  <c r="J139" i="6"/>
  <c r="J140" i="6"/>
  <c r="J141" i="6"/>
  <c r="J142" i="6"/>
  <c r="J143" i="6"/>
  <c r="J144" i="6"/>
  <c r="J145" i="6"/>
  <c r="J146" i="6"/>
  <c r="J147" i="6"/>
  <c r="J148" i="6"/>
  <c r="J149" i="6"/>
  <c r="J150" i="6"/>
  <c r="J151" i="6"/>
  <c r="J152" i="6"/>
  <c r="J153" i="6"/>
  <c r="J154" i="6"/>
  <c r="J155" i="6"/>
  <c r="J156" i="6"/>
  <c r="H156" i="6"/>
  <c r="G156" i="6"/>
  <c r="E156" i="6"/>
  <c r="D156" i="6"/>
  <c r="DF132" i="6"/>
  <c r="DE132" i="6"/>
  <c r="DC132" i="6"/>
  <c r="DB132" i="6"/>
  <c r="CY132" i="6"/>
  <c r="CV132" i="6"/>
  <c r="CT132" i="6"/>
  <c r="CS132" i="6"/>
  <c r="CQ132" i="6"/>
  <c r="CP132" i="6"/>
  <c r="CN132" i="6"/>
  <c r="CM132" i="6"/>
  <c r="CK132" i="6"/>
  <c r="CJ132" i="6"/>
  <c r="CH132" i="6"/>
  <c r="CG132" i="6"/>
  <c r="CE132" i="6"/>
  <c r="CD132" i="6"/>
  <c r="CB132" i="6"/>
  <c r="CA132" i="6"/>
  <c r="BY132" i="6"/>
  <c r="BX132" i="6"/>
  <c r="BV132" i="6"/>
  <c r="BU132" i="6"/>
  <c r="BS132" i="6"/>
  <c r="BR132" i="6"/>
  <c r="BP132" i="6"/>
  <c r="BO132" i="6"/>
  <c r="BM132" i="6"/>
  <c r="BL132" i="6"/>
  <c r="BJ132" i="6"/>
  <c r="BI132" i="6"/>
  <c r="BG132" i="6"/>
  <c r="BF132" i="6"/>
  <c r="BD132" i="6"/>
  <c r="BC132" i="6"/>
  <c r="BA132" i="6"/>
  <c r="AZ132" i="6"/>
  <c r="AX132" i="6"/>
  <c r="AW132" i="6"/>
  <c r="AU132" i="6"/>
  <c r="AT132" i="6"/>
  <c r="AR132" i="6"/>
  <c r="AQ132" i="6"/>
  <c r="AO132" i="6"/>
  <c r="AN132" i="6"/>
  <c r="AL132" i="6"/>
  <c r="AK132" i="6"/>
  <c r="AI132" i="6"/>
  <c r="AH132" i="6"/>
  <c r="AF132" i="6"/>
  <c r="AE132" i="6"/>
  <c r="AC132" i="6"/>
  <c r="AB132" i="6"/>
  <c r="Z132" i="6"/>
  <c r="Y132" i="6"/>
  <c r="W132" i="6"/>
  <c r="V132" i="6"/>
  <c r="T132" i="6"/>
  <c r="S132" i="6"/>
  <c r="Q132" i="6"/>
  <c r="P132" i="6"/>
  <c r="N132" i="6"/>
  <c r="M132" i="6"/>
  <c r="K132" i="6"/>
  <c r="J132" i="6"/>
  <c r="H132" i="6"/>
  <c r="G132" i="6"/>
  <c r="E132" i="6"/>
  <c r="D132" i="6"/>
  <c r="H168" i="5"/>
  <c r="H169" i="5"/>
  <c r="H170" i="5"/>
  <c r="H171" i="5"/>
  <c r="H172" i="5"/>
  <c r="H173" i="5"/>
  <c r="H174" i="5"/>
  <c r="H175" i="5"/>
  <c r="H176" i="5"/>
  <c r="H177" i="5"/>
  <c r="H178" i="5"/>
  <c r="H179" i="5"/>
  <c r="H180" i="5"/>
  <c r="E180" i="5"/>
  <c r="B180" i="5"/>
  <c r="I148" i="5"/>
  <c r="I149" i="5"/>
  <c r="I150" i="5"/>
  <c r="I151" i="5"/>
  <c r="I152" i="5"/>
  <c r="I154" i="5"/>
  <c r="I156" i="5"/>
  <c r="I155" i="5"/>
  <c r="I157" i="5"/>
  <c r="I158" i="5"/>
  <c r="I159" i="5"/>
  <c r="I160" i="5"/>
  <c r="H148" i="5"/>
  <c r="H149" i="5"/>
  <c r="H150" i="5"/>
  <c r="H151" i="5"/>
  <c r="H152" i="5"/>
  <c r="H153" i="5"/>
  <c r="H154" i="5"/>
  <c r="H155" i="5"/>
  <c r="H156" i="5"/>
  <c r="H157" i="5"/>
  <c r="H158" i="5"/>
  <c r="H159" i="5"/>
  <c r="H160" i="5"/>
  <c r="F160" i="5"/>
  <c r="E160" i="5"/>
  <c r="C160" i="5"/>
  <c r="B160" i="5"/>
  <c r="BU127" i="5"/>
  <c r="BU135" i="5"/>
  <c r="BU139" i="5"/>
  <c r="BR127" i="5"/>
  <c r="BR135" i="5"/>
  <c r="BR139" i="5"/>
  <c r="BO127" i="5"/>
  <c r="BO135" i="5"/>
  <c r="BO139" i="5"/>
  <c r="BL127" i="5"/>
  <c r="BL135" i="5"/>
  <c r="BL139" i="5"/>
  <c r="BI127" i="5"/>
  <c r="BI135" i="5"/>
  <c r="BI139" i="5"/>
  <c r="BF127" i="5"/>
  <c r="BF135" i="5"/>
  <c r="BF139" i="5"/>
  <c r="BC127" i="5"/>
  <c r="BC135" i="5"/>
  <c r="BC139" i="5"/>
  <c r="AZ127" i="5"/>
  <c r="AZ135" i="5"/>
  <c r="AZ139" i="5"/>
  <c r="AW127" i="5"/>
  <c r="AW135" i="5"/>
  <c r="AW139" i="5"/>
  <c r="AT127" i="5"/>
  <c r="AT135" i="5"/>
  <c r="AT139" i="5"/>
  <c r="AQ127" i="5"/>
  <c r="AQ135" i="5"/>
  <c r="AQ139" i="5"/>
  <c r="AN127" i="5"/>
  <c r="AN135" i="5"/>
  <c r="AN139" i="5"/>
  <c r="AK127" i="5"/>
  <c r="AK135" i="5"/>
  <c r="AK139" i="5"/>
  <c r="AH127" i="5"/>
  <c r="AH135" i="5"/>
  <c r="AH139" i="5"/>
  <c r="AE127" i="5"/>
  <c r="AE135" i="5"/>
  <c r="AE139" i="5"/>
  <c r="AB127" i="5"/>
  <c r="AB135" i="5"/>
  <c r="AB139" i="5"/>
  <c r="Y127" i="5"/>
  <c r="Y135" i="5"/>
  <c r="Y139" i="5"/>
  <c r="V127" i="5"/>
  <c r="V135" i="5"/>
  <c r="V139" i="5"/>
  <c r="S127" i="5"/>
  <c r="S135" i="5"/>
  <c r="S139" i="5"/>
  <c r="P127" i="5"/>
  <c r="P135" i="5"/>
  <c r="P139" i="5"/>
  <c r="M127" i="5"/>
  <c r="M135" i="5"/>
  <c r="M139" i="5"/>
  <c r="J127" i="5"/>
  <c r="J135" i="5"/>
  <c r="J139" i="5"/>
  <c r="G127" i="5"/>
  <c r="G135" i="5"/>
  <c r="G139" i="5"/>
  <c r="D127" i="5"/>
  <c r="D135" i="5"/>
  <c r="D139" i="5"/>
  <c r="BV127" i="5"/>
  <c r="BS127" i="5"/>
  <c r="BP127" i="5"/>
  <c r="BM127" i="5"/>
  <c r="BJ127" i="5"/>
  <c r="BG127" i="5"/>
  <c r="BD127" i="5"/>
  <c r="BA127" i="5"/>
  <c r="AX127" i="5"/>
  <c r="AU127" i="5"/>
  <c r="AR127" i="5"/>
  <c r="AO127" i="5"/>
  <c r="AF127" i="5"/>
  <c r="AC127" i="5"/>
  <c r="Z127" i="5"/>
  <c r="W127" i="5"/>
  <c r="T127" i="5"/>
  <c r="Q127" i="5"/>
  <c r="N127" i="5"/>
  <c r="K127" i="5"/>
  <c r="H127" i="5"/>
  <c r="E127" i="5"/>
  <c r="H187" i="3"/>
  <c r="H188" i="3"/>
  <c r="H189" i="3"/>
  <c r="H190" i="3"/>
  <c r="H191" i="3"/>
  <c r="H192" i="3"/>
  <c r="H193" i="3"/>
  <c r="H194" i="3"/>
  <c r="H195" i="3"/>
  <c r="H196" i="3"/>
  <c r="H197" i="3"/>
  <c r="E197" i="3"/>
  <c r="B197" i="3"/>
  <c r="I167" i="3"/>
  <c r="I168" i="3"/>
  <c r="I169" i="3"/>
  <c r="I170" i="3"/>
  <c r="I171" i="3"/>
  <c r="I172" i="3"/>
  <c r="I173" i="3"/>
  <c r="I174" i="3"/>
  <c r="I175" i="3"/>
  <c r="I176" i="3"/>
  <c r="I177" i="3"/>
  <c r="H167" i="3"/>
  <c r="H168" i="3"/>
  <c r="H169" i="3"/>
  <c r="H170" i="3"/>
  <c r="H171" i="3"/>
  <c r="H172" i="3"/>
  <c r="H173" i="3"/>
  <c r="H174" i="3"/>
  <c r="H175" i="3"/>
  <c r="H176" i="3"/>
  <c r="H177" i="3"/>
  <c r="F177" i="3"/>
  <c r="E177" i="3"/>
  <c r="C177" i="3"/>
  <c r="B177" i="3"/>
  <c r="BG141" i="3"/>
  <c r="BG149" i="3"/>
  <c r="BG153" i="3"/>
  <c r="BD141" i="3"/>
  <c r="BD149" i="3"/>
  <c r="BD153" i="3"/>
  <c r="BA141" i="3"/>
  <c r="BA149" i="3"/>
  <c r="BA153" i="3"/>
  <c r="AX141" i="3"/>
  <c r="AX149" i="3"/>
  <c r="AX153" i="3"/>
  <c r="AU141" i="3"/>
  <c r="AU149" i="3"/>
  <c r="AU153" i="3"/>
  <c r="AR141" i="3"/>
  <c r="AR149" i="3"/>
  <c r="AR153" i="3"/>
  <c r="AO141" i="3"/>
  <c r="AO149" i="3"/>
  <c r="AO153" i="3"/>
  <c r="AL141" i="3"/>
  <c r="AL149" i="3"/>
  <c r="AL153" i="3"/>
  <c r="AI141" i="3"/>
  <c r="AI149" i="3"/>
  <c r="AI153" i="3"/>
  <c r="AF141" i="3"/>
  <c r="AF149" i="3"/>
  <c r="AF153" i="3"/>
  <c r="AC141" i="3"/>
  <c r="AC149" i="3"/>
  <c r="AC153" i="3"/>
  <c r="Z141" i="3"/>
  <c r="Z149" i="3"/>
  <c r="Z153" i="3"/>
  <c r="W141" i="3"/>
  <c r="W149" i="3"/>
  <c r="W153" i="3"/>
  <c r="T141" i="3"/>
  <c r="T149" i="3"/>
  <c r="T153" i="3"/>
  <c r="Q141" i="3"/>
  <c r="Q149" i="3"/>
  <c r="Q153" i="3"/>
  <c r="N141" i="3"/>
  <c r="N149" i="3"/>
  <c r="N153" i="3"/>
  <c r="K141" i="3"/>
  <c r="K149" i="3"/>
  <c r="K153" i="3"/>
  <c r="H141" i="3"/>
  <c r="H149" i="3"/>
  <c r="H153" i="3"/>
  <c r="E141" i="3"/>
  <c r="E149" i="3"/>
  <c r="E153" i="3"/>
  <c r="B141" i="3"/>
  <c r="B149" i="3"/>
  <c r="B153" i="3"/>
  <c r="BH141" i="3"/>
  <c r="BE141" i="3"/>
  <c r="BB141" i="3"/>
  <c r="AY141" i="3"/>
  <c r="AV141" i="3"/>
  <c r="AS141" i="3"/>
  <c r="AP141" i="3"/>
  <c r="AM141" i="3"/>
  <c r="AJ141" i="3"/>
  <c r="AG141" i="3"/>
  <c r="AD141" i="3"/>
  <c r="AA141" i="3"/>
  <c r="X141" i="3"/>
  <c r="U141" i="3"/>
  <c r="R141" i="3"/>
  <c r="O141" i="3"/>
  <c r="L141" i="3"/>
  <c r="I141" i="3"/>
  <c r="F141" i="3"/>
  <c r="C141" i="3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E191" i="2"/>
  <c r="B191" i="2"/>
  <c r="I159" i="2"/>
  <c r="I161" i="2"/>
  <c r="I162" i="2"/>
  <c r="I163" i="2"/>
  <c r="I164" i="2"/>
  <c r="I165" i="2"/>
  <c r="I166" i="2"/>
  <c r="I167" i="2"/>
  <c r="I168" i="2"/>
  <c r="I169" i="2"/>
  <c r="I170" i="2"/>
  <c r="I171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F171" i="2"/>
  <c r="E171" i="2"/>
  <c r="C171" i="2"/>
  <c r="B171" i="2"/>
  <c r="I160" i="2"/>
  <c r="BS131" i="2"/>
  <c r="BS139" i="2"/>
  <c r="BS143" i="2"/>
  <c r="BP131" i="2"/>
  <c r="BP139" i="2"/>
  <c r="BP143" i="2"/>
  <c r="BM131" i="2"/>
  <c r="BM139" i="2"/>
  <c r="BM143" i="2"/>
  <c r="BJ131" i="2"/>
  <c r="BJ139" i="2"/>
  <c r="BJ143" i="2"/>
  <c r="BG131" i="2"/>
  <c r="BG139" i="2"/>
  <c r="BG143" i="2"/>
  <c r="BD131" i="2"/>
  <c r="BD139" i="2"/>
  <c r="BD143" i="2"/>
  <c r="BA131" i="2"/>
  <c r="BA139" i="2"/>
  <c r="BA143" i="2"/>
  <c r="AX131" i="2"/>
  <c r="AX139" i="2"/>
  <c r="AX143" i="2"/>
  <c r="AU131" i="2"/>
  <c r="AU139" i="2"/>
  <c r="AU143" i="2"/>
  <c r="AR131" i="2"/>
  <c r="AR139" i="2"/>
  <c r="AR143" i="2"/>
  <c r="AO131" i="2"/>
  <c r="AO139" i="2"/>
  <c r="AO143" i="2"/>
  <c r="AL131" i="2"/>
  <c r="AL139" i="2"/>
  <c r="AL143" i="2"/>
  <c r="AI131" i="2"/>
  <c r="AI139" i="2"/>
  <c r="AI143" i="2"/>
  <c r="AF131" i="2"/>
  <c r="AF139" i="2"/>
  <c r="AF143" i="2"/>
  <c r="AC131" i="2"/>
  <c r="AC139" i="2"/>
  <c r="AC143" i="2"/>
  <c r="Z131" i="2"/>
  <c r="Z139" i="2"/>
  <c r="Z143" i="2"/>
  <c r="W131" i="2"/>
  <c r="W139" i="2"/>
  <c r="W143" i="2"/>
  <c r="T131" i="2"/>
  <c r="T139" i="2"/>
  <c r="T143" i="2"/>
  <c r="Q131" i="2"/>
  <c r="Q139" i="2"/>
  <c r="Q143" i="2"/>
  <c r="N131" i="2"/>
  <c r="N139" i="2"/>
  <c r="N143" i="2"/>
  <c r="K131" i="2"/>
  <c r="K139" i="2"/>
  <c r="K143" i="2"/>
  <c r="H131" i="2"/>
  <c r="H139" i="2"/>
  <c r="H143" i="2"/>
  <c r="E131" i="2"/>
  <c r="E139" i="2"/>
  <c r="E143" i="2"/>
  <c r="B131" i="2"/>
  <c r="B139" i="2"/>
  <c r="B143" i="2"/>
  <c r="BT131" i="2"/>
  <c r="BQ131" i="2"/>
  <c r="BN131" i="2"/>
  <c r="BK131" i="2"/>
  <c r="BH131" i="2"/>
  <c r="BE131" i="2"/>
  <c r="BB131" i="2"/>
  <c r="AY131" i="2"/>
  <c r="AV131" i="2"/>
  <c r="AS131" i="2"/>
  <c r="AP131" i="2"/>
  <c r="AM131" i="2"/>
  <c r="AJ131" i="2"/>
  <c r="AG131" i="2"/>
  <c r="AD131" i="2"/>
  <c r="AA131" i="2"/>
  <c r="X131" i="2"/>
  <c r="U131" i="2"/>
  <c r="R131" i="2"/>
  <c r="O131" i="2"/>
  <c r="F131" i="2"/>
  <c r="C131" i="2"/>
  <c r="W49" i="1"/>
  <c r="S49" i="1"/>
  <c r="W41" i="1"/>
  <c r="S41" i="1"/>
  <c r="V49" i="1"/>
  <c r="R49" i="1"/>
  <c r="V41" i="1"/>
  <c r="R41" i="1"/>
  <c r="W11" i="1"/>
  <c r="S11" i="1"/>
  <c r="V11" i="1"/>
  <c r="R11" i="1"/>
  <c r="M65" i="1"/>
  <c r="M66" i="1"/>
  <c r="M67" i="1"/>
  <c r="M68" i="1"/>
  <c r="M69" i="1"/>
  <c r="M70" i="1"/>
  <c r="M71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K86" i="1"/>
  <c r="I86" i="1"/>
  <c r="F66" i="1"/>
  <c r="F67" i="1"/>
  <c r="F68" i="1"/>
  <c r="F69" i="1"/>
  <c r="F70" i="1"/>
  <c r="F71" i="1"/>
  <c r="F73" i="1"/>
  <c r="F74" i="1"/>
  <c r="F75" i="1"/>
  <c r="F76" i="1"/>
  <c r="F77" i="1"/>
  <c r="D77" i="1"/>
  <c r="B77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K51" i="1"/>
  <c r="I51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D56" i="1"/>
  <c r="B5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K29" i="1"/>
  <c r="I29" i="1"/>
  <c r="F17" i="1"/>
  <c r="F18" i="1"/>
  <c r="F19" i="1"/>
  <c r="F20" i="1"/>
  <c r="F21" i="1"/>
  <c r="F22" i="1"/>
  <c r="F23" i="1"/>
  <c r="F24" i="1"/>
  <c r="F25" i="1"/>
  <c r="F26" i="1"/>
  <c r="F27" i="1"/>
  <c r="D27" i="1"/>
  <c r="B27" i="1"/>
</calcChain>
</file>

<file path=xl/sharedStrings.xml><?xml version="1.0" encoding="utf-8"?>
<sst xmlns="http://schemas.openxmlformats.org/spreadsheetml/2006/main" count="1824" uniqueCount="68">
  <si>
    <t>daughter cell</t>
  </si>
  <si>
    <t>mother cell</t>
  </si>
  <si>
    <t>daughter/mother</t>
  </si>
  <si>
    <t>averages</t>
  </si>
  <si>
    <t>GFP-SidC</t>
  </si>
  <si>
    <t>mCHerry 2PH PLC</t>
  </si>
  <si>
    <t>minus background</t>
  </si>
  <si>
    <t>A clone</t>
  </si>
  <si>
    <t>10min 42C</t>
  </si>
  <si>
    <t>clone B</t>
  </si>
  <si>
    <t>clone C</t>
  </si>
  <si>
    <t>clone A</t>
  </si>
  <si>
    <t>STEDV</t>
  </si>
  <si>
    <t>10min 42</t>
  </si>
  <si>
    <t>average</t>
  </si>
  <si>
    <t>daughter</t>
  </si>
  <si>
    <t>mother</t>
  </si>
  <si>
    <t>STDEV</t>
  </si>
  <si>
    <t>no of cells</t>
  </si>
  <si>
    <t>image 2</t>
  </si>
  <si>
    <t>image 1</t>
  </si>
  <si>
    <t>image 12</t>
  </si>
  <si>
    <t>image 8</t>
  </si>
  <si>
    <t>image 3</t>
  </si>
  <si>
    <t>image 5</t>
  </si>
  <si>
    <t>image 6</t>
  </si>
  <si>
    <t>2nd cell</t>
  </si>
  <si>
    <t>1st cell</t>
  </si>
  <si>
    <t>3rd cell</t>
  </si>
  <si>
    <t>1 cell</t>
  </si>
  <si>
    <t>image 3, 1st</t>
  </si>
  <si>
    <t>background</t>
  </si>
  <si>
    <t>average-background</t>
  </si>
  <si>
    <t>image 11</t>
  </si>
  <si>
    <t>image 10</t>
  </si>
  <si>
    <t>image 7</t>
  </si>
  <si>
    <t>image 4</t>
  </si>
  <si>
    <t>3rd cell cell</t>
  </si>
  <si>
    <t>image 9</t>
  </si>
  <si>
    <t>cell 1</t>
  </si>
  <si>
    <t>cell 2</t>
  </si>
  <si>
    <t>image 13</t>
  </si>
  <si>
    <t>image 8-1</t>
  </si>
  <si>
    <t>image 17</t>
  </si>
  <si>
    <t>image 16</t>
  </si>
  <si>
    <t>image 15</t>
  </si>
  <si>
    <t>image 14</t>
  </si>
  <si>
    <t>1stcell</t>
  </si>
  <si>
    <t>4th cell</t>
  </si>
  <si>
    <t>2nd  cell</t>
  </si>
  <si>
    <t>background signal</t>
  </si>
  <si>
    <t>image 36</t>
  </si>
  <si>
    <t>image 35</t>
  </si>
  <si>
    <t>image 31</t>
  </si>
  <si>
    <t>image 30</t>
  </si>
  <si>
    <t>image 29</t>
  </si>
  <si>
    <t>image 28</t>
  </si>
  <si>
    <t>image 27</t>
  </si>
  <si>
    <t>To measure PI4P intensities at the PM of mother and daughter cells (Figures 1 and</t>
  </si>
  <si>
    <t>S1), cells expressing GFP-P4C and the PM marker mCherry-2xPHPLCγ were</t>
  </si>
  <si>
    <t>analyzed at 26oC and after a 10 min heat shock at 42oC. Using Fiji, lines that</t>
  </si>
  <si>
    <t>passed through the cells were drawn and the corresponding fluorescence</t>
  </si>
  <si>
    <t>intensity profiles were plotted. The two highest GFP-P4C intensity values, which</t>
  </si>
  <si>
    <t>coincided with the mCherry-2xPHPLCγ signal peaks in mother and daughter cells,</t>
  </si>
  <si>
    <t>were averaged and used to calculate Fd/Fm ratios for each cell.</t>
  </si>
  <si>
    <t>GFP-P4C(SidC)</t>
  </si>
  <si>
    <t>A</t>
  </si>
  <si>
    <t>2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charset val="136"/>
      <scheme val="minor"/>
    </font>
    <font>
      <sz val="12"/>
      <color rgb="FF000000"/>
      <name val="Calibri"/>
      <family val="2"/>
      <charset val="136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sz val="12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CD5B4"/>
        <bgColor rgb="FF000000"/>
      </patternFill>
    </fill>
  </fills>
  <borders count="1">
    <border>
      <left/>
      <right/>
      <top/>
      <bottom/>
      <diagonal/>
    </border>
  </borders>
  <cellStyleXfs count="27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0" fillId="4" borderId="0" xfId="0" applyFill="1"/>
    <xf numFmtId="0" fontId="2" fillId="0" borderId="0" xfId="0" applyFont="1"/>
    <xf numFmtId="0" fontId="2" fillId="5" borderId="0" xfId="0" applyFont="1" applyFill="1"/>
    <xf numFmtId="0" fontId="2" fillId="6" borderId="0" xfId="0" applyFont="1" applyFill="1"/>
    <xf numFmtId="0" fontId="2" fillId="3" borderId="0" xfId="0" applyFont="1" applyFill="1"/>
    <xf numFmtId="0" fontId="0" fillId="0" borderId="0" xfId="0" applyFill="1"/>
    <xf numFmtId="0" fontId="1" fillId="4" borderId="0" xfId="0" applyFont="1" applyFill="1"/>
    <xf numFmtId="0" fontId="5" fillId="7" borderId="0" xfId="0" applyFont="1" applyFill="1"/>
    <xf numFmtId="0" fontId="2" fillId="8" borderId="0" xfId="0" applyFont="1" applyFill="1"/>
    <xf numFmtId="0" fontId="1" fillId="0" borderId="0" xfId="0" applyFont="1" applyFill="1"/>
    <xf numFmtId="0" fontId="2" fillId="0" borderId="0" xfId="0" applyFont="1" applyFill="1"/>
    <xf numFmtId="0" fontId="2" fillId="4" borderId="0" xfId="0" applyFont="1" applyFill="1"/>
  </cellXfs>
  <cellStyles count="2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78923665791776"/>
          <c:y val="0.0833333333333333"/>
          <c:w val="0.688719378827646"/>
          <c:h val="0.822469378827647"/>
        </c:manualLayout>
      </c:layout>
      <c:barChart>
        <c:barDir val="col"/>
        <c:grouping val="clustered"/>
        <c:varyColors val="0"/>
        <c:ser>
          <c:idx val="0"/>
          <c:order val="0"/>
          <c:tx>
            <c:v>26 C</c:v>
          </c:tx>
          <c:invertIfNegative val="0"/>
          <c:errBars>
            <c:errBarType val="both"/>
            <c:errValType val="cust"/>
            <c:noEndCap val="0"/>
            <c:plus>
              <c:numRef>
                <c:f>Summary!$S$11</c:f>
                <c:numCache>
                  <c:formatCode>General</c:formatCode>
                  <c:ptCount val="1"/>
                  <c:pt idx="0">
                    <c:v>2.879276566130604</c:v>
                  </c:pt>
                </c:numCache>
              </c:numRef>
            </c:plus>
            <c:minus>
              <c:numRef>
                <c:f>Summary!$S$11</c:f>
                <c:numCache>
                  <c:formatCode>General</c:formatCode>
                  <c:ptCount val="1"/>
                  <c:pt idx="0">
                    <c:v>2.879276566130604</c:v>
                  </c:pt>
                </c:numCache>
              </c:numRef>
            </c:minus>
          </c:errBars>
          <c:cat>
            <c:strRef>
              <c:f>Summary!$R$7</c:f>
              <c:strCache>
                <c:ptCount val="1"/>
                <c:pt idx="0">
                  <c:v>daughter/mother</c:v>
                </c:pt>
              </c:strCache>
            </c:strRef>
          </c:cat>
          <c:val>
            <c:numRef>
              <c:f>Summary!$R$11</c:f>
              <c:numCache>
                <c:formatCode>General</c:formatCode>
                <c:ptCount val="1"/>
                <c:pt idx="0">
                  <c:v>8.389459238272815</c:v>
                </c:pt>
              </c:numCache>
            </c:numRef>
          </c:val>
        </c:ser>
        <c:ser>
          <c:idx val="1"/>
          <c:order val="1"/>
          <c:tx>
            <c:v>10 min 42C</c:v>
          </c:tx>
          <c:invertIfNegative val="0"/>
          <c:errBars>
            <c:errBarType val="both"/>
            <c:errValType val="cust"/>
            <c:noEndCap val="0"/>
            <c:plus>
              <c:numRef>
                <c:f>Summary!$W$11</c:f>
                <c:numCache>
                  <c:formatCode>General</c:formatCode>
                  <c:ptCount val="1"/>
                  <c:pt idx="0">
                    <c:v>0.193789299726971</c:v>
                  </c:pt>
                </c:numCache>
              </c:numRef>
            </c:plus>
            <c:minus>
              <c:numRef>
                <c:f>Summary!$W$11</c:f>
                <c:numCache>
                  <c:formatCode>General</c:formatCode>
                  <c:ptCount val="1"/>
                  <c:pt idx="0">
                    <c:v>0.193789299726971</c:v>
                  </c:pt>
                </c:numCache>
              </c:numRef>
            </c:minus>
          </c:errBars>
          <c:cat>
            <c:strRef>
              <c:f>Summary!$R$7</c:f>
              <c:strCache>
                <c:ptCount val="1"/>
                <c:pt idx="0">
                  <c:v>daughter/mother</c:v>
                </c:pt>
              </c:strCache>
            </c:strRef>
          </c:cat>
          <c:val>
            <c:numRef>
              <c:f>Summary!$V$11</c:f>
              <c:numCache>
                <c:formatCode>General</c:formatCode>
                <c:ptCount val="1"/>
                <c:pt idx="0">
                  <c:v>1.4800714060257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2126696"/>
        <c:axId val="2097273096"/>
      </c:barChart>
      <c:catAx>
        <c:axId val="2092126696"/>
        <c:scaling>
          <c:orientation val="minMax"/>
        </c:scaling>
        <c:delete val="0"/>
        <c:axPos val="b"/>
        <c:majorTickMark val="out"/>
        <c:minorTickMark val="none"/>
        <c:tickLblPos val="nextTo"/>
        <c:crossAx val="2097273096"/>
        <c:crosses val="autoZero"/>
        <c:auto val="1"/>
        <c:lblAlgn val="ctr"/>
        <c:lblOffset val="100"/>
        <c:noMultiLvlLbl val="0"/>
      </c:catAx>
      <c:valAx>
        <c:axId val="2097273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21266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26C</c:v>
          </c:tx>
          <c:invertIfNegative val="0"/>
          <c:errBars>
            <c:errBarType val="both"/>
            <c:errValType val="cust"/>
            <c:noEndCap val="0"/>
            <c:plus>
              <c:numRef>
                <c:f>(Summary!$S$41,Summary!$S$49)</c:f>
                <c:numCache>
                  <c:formatCode>General</c:formatCode>
                  <c:ptCount val="2"/>
                  <c:pt idx="0">
                    <c:v>6885.755356232043</c:v>
                  </c:pt>
                  <c:pt idx="1">
                    <c:v>359.3378856227755</c:v>
                  </c:pt>
                </c:numCache>
              </c:numRef>
            </c:plus>
            <c:minus>
              <c:numRef>
                <c:f>(Summary!$S$41,Summary!$S$49)</c:f>
                <c:numCache>
                  <c:formatCode>General</c:formatCode>
                  <c:ptCount val="2"/>
                  <c:pt idx="0">
                    <c:v>6885.755356232043</c:v>
                  </c:pt>
                  <c:pt idx="1">
                    <c:v>359.3378856227755</c:v>
                  </c:pt>
                </c:numCache>
              </c:numRef>
            </c:minus>
          </c:errBars>
          <c:cat>
            <c:strLit>
              <c:ptCount val="2"/>
              <c:pt idx="0">
                <c:v>_x0008_daughter</c:v>
              </c:pt>
              <c:pt idx="1">
                <c:v>_x0007_ mother</c:v>
              </c:pt>
            </c:strLit>
          </c:cat>
          <c:val>
            <c:numRef>
              <c:f>(Summary!$R$41,Summary!$R$49)</c:f>
              <c:numCache>
                <c:formatCode>General</c:formatCode>
                <c:ptCount val="2"/>
                <c:pt idx="0">
                  <c:v>24146.72053317901</c:v>
                </c:pt>
                <c:pt idx="1">
                  <c:v>4161.47338287037</c:v>
                </c:pt>
              </c:numCache>
            </c:numRef>
          </c:val>
        </c:ser>
        <c:ser>
          <c:idx val="1"/>
          <c:order val="1"/>
          <c:tx>
            <c:v>10 min 42C</c:v>
          </c:tx>
          <c:invertIfNegative val="0"/>
          <c:errBars>
            <c:errBarType val="both"/>
            <c:errValType val="cust"/>
            <c:noEndCap val="0"/>
            <c:plus>
              <c:numRef>
                <c:f>(Summary!$W$41,Summary!$W$49)</c:f>
                <c:numCache>
                  <c:formatCode>General</c:formatCode>
                  <c:ptCount val="2"/>
                  <c:pt idx="0">
                    <c:v>3358.889316032513</c:v>
                  </c:pt>
                  <c:pt idx="1">
                    <c:v>2045.442709735428</c:v>
                  </c:pt>
                </c:numCache>
              </c:numRef>
            </c:plus>
            <c:minus>
              <c:numRef>
                <c:f>(Summary!$W$41,Summary!$W$49)</c:f>
                <c:numCache>
                  <c:formatCode>General</c:formatCode>
                  <c:ptCount val="2"/>
                  <c:pt idx="0">
                    <c:v>3358.889316032513</c:v>
                  </c:pt>
                  <c:pt idx="1">
                    <c:v>2045.442709735428</c:v>
                  </c:pt>
                </c:numCache>
              </c:numRef>
            </c:minus>
          </c:errBars>
          <c:cat>
            <c:strLit>
              <c:ptCount val="2"/>
              <c:pt idx="0">
                <c:v>_x0008_daughter</c:v>
              </c:pt>
              <c:pt idx="1">
                <c:v>_x0007_ mother</c:v>
              </c:pt>
            </c:strLit>
          </c:cat>
          <c:val>
            <c:numRef>
              <c:f>(Summary!$V$41,Summary!$V$49)</c:f>
              <c:numCache>
                <c:formatCode>General</c:formatCode>
                <c:ptCount val="2"/>
                <c:pt idx="0">
                  <c:v>10499.26099669312</c:v>
                </c:pt>
                <c:pt idx="1">
                  <c:v>7154.2192916666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8800072"/>
        <c:axId val="2105445064"/>
      </c:barChart>
      <c:catAx>
        <c:axId val="2088800072"/>
        <c:scaling>
          <c:orientation val="minMax"/>
        </c:scaling>
        <c:delete val="0"/>
        <c:axPos val="b"/>
        <c:majorTickMark val="out"/>
        <c:minorTickMark val="none"/>
        <c:tickLblPos val="nextTo"/>
        <c:crossAx val="2105445064"/>
        <c:crosses val="autoZero"/>
        <c:auto val="1"/>
        <c:lblAlgn val="ctr"/>
        <c:lblOffset val="100"/>
        <c:noMultiLvlLbl val="0"/>
      </c:catAx>
      <c:valAx>
        <c:axId val="2105445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88000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806450</xdr:colOff>
      <xdr:row>12</xdr:row>
      <xdr:rowOff>146050</xdr:rowOff>
    </xdr:from>
    <xdr:to>
      <xdr:col>21</xdr:col>
      <xdr:colOff>425450</xdr:colOff>
      <xdr:row>27</xdr:row>
      <xdr:rowOff>317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793750</xdr:colOff>
      <xdr:row>51</xdr:row>
      <xdr:rowOff>57150</xdr:rowOff>
    </xdr:from>
    <xdr:to>
      <xdr:col>21</xdr:col>
      <xdr:colOff>412750</xdr:colOff>
      <xdr:row>65</xdr:row>
      <xdr:rowOff>1333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42"/>
  <sheetViews>
    <sheetView tabSelected="1" topLeftCell="O1" workbookViewId="0">
      <selection activeCell="U68" sqref="U68"/>
    </sheetView>
  </sheetViews>
  <sheetFormatPr baseColWidth="10" defaultRowHeight="15" x14ac:dyDescent="0"/>
  <cols>
    <col min="6" max="6" width="16.33203125" customWidth="1"/>
  </cols>
  <sheetData>
    <row r="1" spans="1:23">
      <c r="A1" s="5" t="s">
        <v>58</v>
      </c>
      <c r="R1" s="9"/>
      <c r="S1" s="9"/>
      <c r="T1" s="9"/>
      <c r="U1" s="9"/>
      <c r="V1" s="9"/>
      <c r="W1" s="9"/>
    </row>
    <row r="2" spans="1:23">
      <c r="A2" s="5" t="s">
        <v>59</v>
      </c>
      <c r="G2" s="9"/>
      <c r="H2" s="9"/>
      <c r="I2" s="9"/>
      <c r="J2" s="9"/>
      <c r="K2" s="9"/>
      <c r="L2" s="9"/>
      <c r="M2" s="9"/>
      <c r="N2" s="9"/>
      <c r="O2" s="9"/>
      <c r="R2" s="9"/>
      <c r="S2" s="9"/>
      <c r="T2" s="9"/>
      <c r="U2" s="9"/>
      <c r="V2" s="9"/>
      <c r="W2" s="9"/>
    </row>
    <row r="3" spans="1:23">
      <c r="A3" s="5" t="s">
        <v>60</v>
      </c>
      <c r="G3" s="9"/>
      <c r="H3" s="13"/>
      <c r="I3" s="9"/>
      <c r="J3" s="9"/>
      <c r="K3" s="13"/>
      <c r="L3" s="9"/>
      <c r="M3" s="9"/>
      <c r="N3" s="9"/>
      <c r="O3" s="9"/>
      <c r="R3" s="9"/>
      <c r="S3" s="9"/>
      <c r="T3" s="9"/>
      <c r="U3" s="9"/>
      <c r="V3" s="9"/>
      <c r="W3" s="9"/>
    </row>
    <row r="4" spans="1:23">
      <c r="A4" s="5" t="s">
        <v>61</v>
      </c>
      <c r="G4" s="9"/>
      <c r="H4" s="9"/>
      <c r="I4" s="9"/>
      <c r="J4" s="9"/>
      <c r="K4" s="9"/>
      <c r="L4" s="9"/>
      <c r="M4" s="9"/>
      <c r="N4" s="9"/>
      <c r="O4" s="9"/>
      <c r="P4" s="9"/>
    </row>
    <row r="5" spans="1:23">
      <c r="A5" s="5" t="s">
        <v>62</v>
      </c>
      <c r="G5" s="9"/>
      <c r="H5" s="9"/>
      <c r="I5" s="9"/>
      <c r="J5" s="9"/>
      <c r="K5" s="9"/>
      <c r="L5" s="9"/>
      <c r="M5" s="9"/>
      <c r="N5" s="9"/>
      <c r="O5" s="9"/>
      <c r="Q5" s="4" t="s">
        <v>65</v>
      </c>
    </row>
    <row r="6" spans="1:23">
      <c r="A6" s="5" t="s">
        <v>63</v>
      </c>
      <c r="G6" s="9"/>
      <c r="H6" s="9"/>
      <c r="I6" s="9"/>
      <c r="J6" s="9"/>
      <c r="K6" s="9"/>
      <c r="L6" s="9"/>
      <c r="M6" s="9"/>
      <c r="N6" s="9"/>
      <c r="O6" s="9"/>
      <c r="U6" s="4" t="s">
        <v>13</v>
      </c>
    </row>
    <row r="7" spans="1:23">
      <c r="A7" s="5" t="s">
        <v>64</v>
      </c>
      <c r="G7" s="9"/>
      <c r="H7" s="9"/>
      <c r="I7" s="9"/>
      <c r="J7" s="9"/>
      <c r="K7" s="9"/>
      <c r="L7" s="9"/>
      <c r="M7" s="9"/>
      <c r="N7" s="9"/>
      <c r="O7" s="9"/>
      <c r="P7" t="s">
        <v>18</v>
      </c>
      <c r="Q7" s="2" t="s">
        <v>6</v>
      </c>
      <c r="R7" s="1" t="s">
        <v>2</v>
      </c>
      <c r="S7" t="s">
        <v>12</v>
      </c>
      <c r="T7" t="s">
        <v>18</v>
      </c>
      <c r="U7" s="2" t="s">
        <v>6</v>
      </c>
      <c r="V7" s="1" t="s">
        <v>2</v>
      </c>
      <c r="W7" t="s">
        <v>12</v>
      </c>
    </row>
    <row r="8" spans="1:23">
      <c r="G8" s="9"/>
      <c r="H8" s="9"/>
      <c r="I8" s="9"/>
      <c r="J8" s="9"/>
      <c r="K8" s="9"/>
      <c r="L8" s="9"/>
      <c r="M8" s="9"/>
      <c r="N8" s="9"/>
      <c r="O8" s="9"/>
      <c r="P8">
        <v>10</v>
      </c>
      <c r="Q8" t="s">
        <v>11</v>
      </c>
      <c r="R8">
        <v>7.8141751702364957</v>
      </c>
      <c r="T8">
        <v>12</v>
      </c>
      <c r="U8" t="s">
        <v>11</v>
      </c>
      <c r="V8">
        <v>1.4229014992917006</v>
      </c>
    </row>
    <row r="9" spans="1:23">
      <c r="G9" s="9"/>
      <c r="H9" s="9"/>
      <c r="I9" s="9"/>
      <c r="J9" s="9"/>
      <c r="K9" s="9"/>
      <c r="L9" s="9"/>
      <c r="M9" s="9"/>
      <c r="N9" s="9"/>
      <c r="O9" s="9"/>
      <c r="P9">
        <v>18</v>
      </c>
      <c r="Q9" t="s">
        <v>9</v>
      </c>
      <c r="R9">
        <v>5.8412557678485095</v>
      </c>
      <c r="T9">
        <v>12</v>
      </c>
      <c r="U9" t="s">
        <v>9</v>
      </c>
      <c r="V9">
        <v>1.6960142896003401</v>
      </c>
    </row>
    <row r="10" spans="1:23">
      <c r="G10" s="9"/>
      <c r="H10" s="9"/>
      <c r="I10" s="9"/>
      <c r="J10" s="9"/>
      <c r="K10" s="9"/>
      <c r="L10" s="9"/>
      <c r="M10" s="9"/>
      <c r="N10" s="9"/>
      <c r="O10" s="9"/>
      <c r="P10">
        <v>12</v>
      </c>
      <c r="Q10" t="s">
        <v>10</v>
      </c>
      <c r="R10">
        <v>11.512946776733441</v>
      </c>
      <c r="T10">
        <v>21</v>
      </c>
      <c r="U10" t="s">
        <v>10</v>
      </c>
      <c r="V10">
        <v>1.3212984291850669</v>
      </c>
    </row>
    <row r="11" spans="1:23">
      <c r="G11" s="9"/>
      <c r="H11" s="9"/>
      <c r="I11" s="9"/>
      <c r="J11" s="9"/>
      <c r="K11" s="9"/>
      <c r="L11" s="9"/>
      <c r="M11" s="9"/>
      <c r="N11" s="9"/>
      <c r="O11" s="9"/>
      <c r="Q11" t="s">
        <v>14</v>
      </c>
      <c r="R11">
        <f>AVERAGE(R8:R10)</f>
        <v>8.3894592382728153</v>
      </c>
      <c r="S11">
        <f>STDEV(R8:R10)</f>
        <v>2.8792765661306041</v>
      </c>
      <c r="U11" t="s">
        <v>14</v>
      </c>
      <c r="V11">
        <f>AVERAGE(V8:V10)</f>
        <v>1.4800714060257025</v>
      </c>
      <c r="W11">
        <f>STDEV(V8:V10)</f>
        <v>0.19378929972697106</v>
      </c>
    </row>
    <row r="12" spans="1:23">
      <c r="G12" s="9"/>
      <c r="H12" s="9"/>
      <c r="I12" s="9"/>
      <c r="J12" s="9"/>
      <c r="K12" s="9"/>
      <c r="L12" s="9"/>
      <c r="M12" s="9"/>
      <c r="N12" s="9"/>
      <c r="O12" s="9"/>
    </row>
    <row r="13" spans="1:23">
      <c r="A13">
        <v>151103</v>
      </c>
      <c r="B13" t="s">
        <v>7</v>
      </c>
      <c r="H13">
        <v>151103</v>
      </c>
      <c r="I13" s="4" t="s">
        <v>8</v>
      </c>
      <c r="J13" t="s">
        <v>7</v>
      </c>
    </row>
    <row r="14" spans="1:23">
      <c r="A14" s="2" t="s">
        <v>6</v>
      </c>
      <c r="B14" s="3" t="s">
        <v>0</v>
      </c>
      <c r="D14" s="3" t="s">
        <v>1</v>
      </c>
      <c r="I14" s="2" t="s">
        <v>6</v>
      </c>
    </row>
    <row r="15" spans="1:23">
      <c r="F15" s="1" t="s">
        <v>2</v>
      </c>
      <c r="I15" s="3" t="s">
        <v>0</v>
      </c>
      <c r="K15" s="3" t="s">
        <v>1</v>
      </c>
      <c r="M15" s="1" t="s">
        <v>2</v>
      </c>
    </row>
    <row r="16" spans="1:23">
      <c r="A16" t="s">
        <v>3</v>
      </c>
      <c r="B16" s="4" t="s">
        <v>65</v>
      </c>
      <c r="C16" s="9"/>
      <c r="D16" s="4" t="s">
        <v>65</v>
      </c>
      <c r="F16" s="1" t="s">
        <v>65</v>
      </c>
      <c r="H16" t="s">
        <v>3</v>
      </c>
      <c r="I16" s="4" t="s">
        <v>65</v>
      </c>
      <c r="J16" s="9"/>
      <c r="K16" s="4" t="s">
        <v>65</v>
      </c>
      <c r="M16" s="1" t="s">
        <v>65</v>
      </c>
    </row>
    <row r="17" spans="2:13">
      <c r="B17">
        <v>40514.994749999991</v>
      </c>
      <c r="D17">
        <v>8304.1460000000006</v>
      </c>
      <c r="F17">
        <f t="shared" ref="F17:F26" si="0">B17/D17</f>
        <v>4.878887576157739</v>
      </c>
      <c r="I17">
        <v>7306.3735000000015</v>
      </c>
      <c r="K17">
        <v>6036.1982499999995</v>
      </c>
      <c r="M17">
        <f t="shared" ref="M17:M28" si="1">I17/K17</f>
        <v>1.2104263639783537</v>
      </c>
    </row>
    <row r="18" spans="2:13">
      <c r="B18">
        <v>25600.9195</v>
      </c>
      <c r="D18">
        <v>3441.1342499999992</v>
      </c>
      <c r="F18">
        <f t="shared" si="0"/>
        <v>7.4396747235304774</v>
      </c>
      <c r="I18">
        <v>9309.3804999999993</v>
      </c>
      <c r="K18">
        <v>10510.610499999999</v>
      </c>
      <c r="M18">
        <f t="shared" si="1"/>
        <v>0.88571263296266189</v>
      </c>
    </row>
    <row r="19" spans="2:13">
      <c r="B19">
        <v>16647.460999999999</v>
      </c>
      <c r="D19">
        <v>1901.5634999999997</v>
      </c>
      <c r="F19">
        <f t="shared" si="0"/>
        <v>8.7546174503244316</v>
      </c>
      <c r="I19">
        <v>7759.4082499999986</v>
      </c>
      <c r="K19">
        <v>6849.9902500000007</v>
      </c>
      <c r="M19">
        <f t="shared" si="1"/>
        <v>1.1327619407925431</v>
      </c>
    </row>
    <row r="20" spans="2:13">
      <c r="B20">
        <v>15917.816750000002</v>
      </c>
      <c r="D20">
        <v>839.77824999999984</v>
      </c>
      <c r="F20">
        <f t="shared" si="0"/>
        <v>18.954785683006204</v>
      </c>
      <c r="I20">
        <v>17222.957000000002</v>
      </c>
      <c r="K20">
        <v>8175.6007500000014</v>
      </c>
      <c r="M20">
        <f t="shared" si="1"/>
        <v>2.1066289226513413</v>
      </c>
    </row>
    <row r="21" spans="2:13">
      <c r="B21">
        <v>35979.587</v>
      </c>
      <c r="D21">
        <v>12172.041249999998</v>
      </c>
      <c r="F21">
        <f t="shared" si="0"/>
        <v>2.9559205609823254</v>
      </c>
      <c r="I21">
        <v>13940.797500000001</v>
      </c>
      <c r="K21">
        <v>6264.6402500000004</v>
      </c>
      <c r="M21">
        <f t="shared" si="1"/>
        <v>2.2253149332876694</v>
      </c>
    </row>
    <row r="22" spans="2:13">
      <c r="B22">
        <v>18742.963749999999</v>
      </c>
      <c r="D22">
        <v>1167.17425</v>
      </c>
      <c r="F22">
        <f t="shared" si="0"/>
        <v>16.058410944209914</v>
      </c>
      <c r="I22">
        <v>6750.2060000000001</v>
      </c>
      <c r="K22">
        <v>6311.2517500000013</v>
      </c>
      <c r="M22">
        <f t="shared" si="1"/>
        <v>1.0695510601363665</v>
      </c>
    </row>
    <row r="23" spans="2:13">
      <c r="B23">
        <v>12046.108250000001</v>
      </c>
      <c r="D23">
        <v>1614.4159999999997</v>
      </c>
      <c r="F23">
        <f t="shared" si="0"/>
        <v>7.4615887416873985</v>
      </c>
      <c r="I23">
        <v>10498.72075</v>
      </c>
      <c r="K23">
        <v>9076.6137500000004</v>
      </c>
      <c r="M23">
        <f t="shared" si="1"/>
        <v>1.1566781444236294</v>
      </c>
    </row>
    <row r="24" spans="2:13">
      <c r="B24">
        <v>9246.7975000000006</v>
      </c>
      <c r="D24">
        <v>2401.1707500000002</v>
      </c>
      <c r="F24">
        <f t="shared" si="0"/>
        <v>3.8509537482913281</v>
      </c>
      <c r="I24">
        <v>9407.5529999999999</v>
      </c>
      <c r="K24">
        <v>11834.226500000001</v>
      </c>
      <c r="M24">
        <f t="shared" si="1"/>
        <v>0.79494447735980034</v>
      </c>
    </row>
    <row r="25" spans="2:13">
      <c r="B25">
        <v>11882.555</v>
      </c>
      <c r="D25">
        <v>3723.1975000000002</v>
      </c>
      <c r="F25">
        <f t="shared" si="0"/>
        <v>3.1914919904195251</v>
      </c>
      <c r="I25">
        <v>18587.92525</v>
      </c>
      <c r="K25">
        <v>15677.56475</v>
      </c>
      <c r="M25">
        <f t="shared" si="1"/>
        <v>1.1856385571617556</v>
      </c>
    </row>
    <row r="26" spans="2:13">
      <c r="B26">
        <v>19130.174000000003</v>
      </c>
      <c r="D26">
        <v>4162.8780000000006</v>
      </c>
      <c r="F26">
        <f t="shared" si="0"/>
        <v>4.5954202837556135</v>
      </c>
      <c r="I26">
        <v>17275.598666666665</v>
      </c>
      <c r="K26">
        <v>8137.704749999999</v>
      </c>
      <c r="M26">
        <f t="shared" si="1"/>
        <v>2.1229080185867724</v>
      </c>
    </row>
    <row r="27" spans="2:13">
      <c r="B27" s="1">
        <f>AVERAGE(B17:B26)</f>
        <v>20570.937749999994</v>
      </c>
      <c r="D27" s="1">
        <f>AVERAGE(D17:D26)</f>
        <v>3972.7499750000002</v>
      </c>
      <c r="F27" s="1">
        <f>AVERAGE(F17:F26)</f>
        <v>7.8141751702364957</v>
      </c>
      <c r="I27">
        <v>8436.713499999998</v>
      </c>
      <c r="K27">
        <v>5754.2664999999997</v>
      </c>
      <c r="M27">
        <f t="shared" si="1"/>
        <v>1.4661666261025621</v>
      </c>
    </row>
    <row r="28" spans="2:13">
      <c r="I28">
        <v>23889.772000000001</v>
      </c>
      <c r="K28">
        <v>13904.873</v>
      </c>
      <c r="M28">
        <f t="shared" si="1"/>
        <v>1.7180863140569498</v>
      </c>
    </row>
    <row r="29" spans="2:13">
      <c r="I29" s="1">
        <f>AVERAGE(I17:I28)</f>
        <v>12532.117159722222</v>
      </c>
      <c r="K29" s="1">
        <f>AVERAGE(K17:K28)</f>
        <v>9044.4617500000022</v>
      </c>
      <c r="M29" s="1">
        <f>AVERAGE(M17:M28)</f>
        <v>1.4229014992917006</v>
      </c>
    </row>
    <row r="33" spans="1:23">
      <c r="B33" s="5"/>
      <c r="C33" s="5"/>
      <c r="D33" s="5"/>
      <c r="E33" s="5"/>
      <c r="F33" s="5"/>
      <c r="G33" s="5"/>
      <c r="H33" s="5"/>
      <c r="I33" s="5"/>
    </row>
    <row r="34" spans="1:23">
      <c r="A34" s="5">
        <v>151103</v>
      </c>
      <c r="B34" s="5" t="s">
        <v>9</v>
      </c>
      <c r="C34" s="5"/>
      <c r="D34" s="5"/>
      <c r="E34" s="5"/>
      <c r="F34" s="5"/>
      <c r="G34" s="5"/>
      <c r="H34">
        <v>151103</v>
      </c>
      <c r="I34" s="4" t="s">
        <v>8</v>
      </c>
    </row>
    <row r="35" spans="1:23">
      <c r="A35" s="8" t="s">
        <v>6</v>
      </c>
      <c r="B35" s="3" t="s">
        <v>0</v>
      </c>
      <c r="C35" s="3"/>
      <c r="D35" s="3" t="s">
        <v>1</v>
      </c>
      <c r="F35" s="6" t="s">
        <v>2</v>
      </c>
      <c r="G35" s="5"/>
      <c r="H35" t="s">
        <v>9</v>
      </c>
      <c r="I35" s="2" t="s">
        <v>6</v>
      </c>
      <c r="Q35" s="4" t="s">
        <v>65</v>
      </c>
    </row>
    <row r="36" spans="1:23">
      <c r="A36" s="5"/>
      <c r="B36" s="5"/>
      <c r="C36" s="5"/>
      <c r="D36" s="5"/>
      <c r="F36" s="5"/>
      <c r="G36" s="5"/>
      <c r="I36" s="3" t="s">
        <v>0</v>
      </c>
      <c r="K36" s="3" t="s">
        <v>1</v>
      </c>
      <c r="M36" s="1" t="s">
        <v>2</v>
      </c>
      <c r="U36" s="4" t="s">
        <v>13</v>
      </c>
    </row>
    <row r="37" spans="1:23">
      <c r="A37" s="5" t="s">
        <v>3</v>
      </c>
      <c r="B37" s="4" t="s">
        <v>65</v>
      </c>
      <c r="C37" s="14"/>
      <c r="D37" s="4" t="s">
        <v>65</v>
      </c>
      <c r="F37" s="1" t="s">
        <v>65</v>
      </c>
      <c r="G37" s="5"/>
      <c r="Q37" s="2" t="s">
        <v>6</v>
      </c>
      <c r="R37" s="3" t="s">
        <v>15</v>
      </c>
      <c r="S37" t="s">
        <v>17</v>
      </c>
      <c r="U37" s="2" t="s">
        <v>6</v>
      </c>
      <c r="V37" s="3" t="s">
        <v>15</v>
      </c>
      <c r="W37" t="s">
        <v>17</v>
      </c>
    </row>
    <row r="38" spans="1:23">
      <c r="B38">
        <v>22500.515249999997</v>
      </c>
      <c r="D38">
        <v>1666.8542499999999</v>
      </c>
      <c r="F38">
        <f t="shared" ref="F38:F55" si="2">B38/D38</f>
        <v>13.498789861201121</v>
      </c>
      <c r="H38" t="s">
        <v>3</v>
      </c>
      <c r="I38" s="4" t="s">
        <v>65</v>
      </c>
      <c r="J38" s="9"/>
      <c r="K38" s="4" t="s">
        <v>65</v>
      </c>
      <c r="M38" s="1" t="s">
        <v>65</v>
      </c>
      <c r="Q38" t="s">
        <v>11</v>
      </c>
      <c r="R38">
        <v>20570.937749999994</v>
      </c>
      <c r="U38" t="s">
        <v>11</v>
      </c>
      <c r="V38">
        <v>12532.117159722222</v>
      </c>
    </row>
    <row r="39" spans="1:23">
      <c r="B39">
        <v>15017.31575</v>
      </c>
      <c r="D39">
        <v>1645.0580000000004</v>
      </c>
      <c r="F39">
        <f t="shared" si="2"/>
        <v>9.1287454606463694</v>
      </c>
      <c r="I39">
        <v>14403.919249999999</v>
      </c>
      <c r="K39">
        <v>12379.144</v>
      </c>
      <c r="M39">
        <f t="shared" ref="M39:M50" si="3">I39/K39</f>
        <v>1.1635634297492621</v>
      </c>
      <c r="Q39" t="s">
        <v>9</v>
      </c>
      <c r="R39">
        <v>19784.49323148148</v>
      </c>
      <c r="U39" t="s">
        <v>9</v>
      </c>
      <c r="V39">
        <v>12343.385187500002</v>
      </c>
    </row>
    <row r="40" spans="1:23">
      <c r="B40">
        <v>25414.891000000003</v>
      </c>
      <c r="D40">
        <v>9253.6110000000008</v>
      </c>
      <c r="F40">
        <f t="shared" si="2"/>
        <v>2.7464836159635411</v>
      </c>
      <c r="I40">
        <v>10670.982249999999</v>
      </c>
      <c r="K40">
        <v>5559.5214999999998</v>
      </c>
      <c r="M40">
        <f t="shared" si="3"/>
        <v>1.9194065982117345</v>
      </c>
      <c r="Q40" t="s">
        <v>10</v>
      </c>
      <c r="R40">
        <v>32084.73061805555</v>
      </c>
      <c r="U40" t="s">
        <v>10</v>
      </c>
      <c r="V40">
        <v>6622.280642857143</v>
      </c>
    </row>
    <row r="41" spans="1:23">
      <c r="B41">
        <v>33730.948000000004</v>
      </c>
      <c r="D41">
        <v>2485.2144999999996</v>
      </c>
      <c r="F41">
        <f t="shared" si="2"/>
        <v>13.572650570001104</v>
      </c>
      <c r="I41">
        <v>19687.172250000003</v>
      </c>
      <c r="K41">
        <v>6536.3647500000006</v>
      </c>
      <c r="M41">
        <f t="shared" si="3"/>
        <v>3.0119451718174082</v>
      </c>
      <c r="Q41" t="s">
        <v>14</v>
      </c>
      <c r="R41">
        <f>AVERAGE(R38:R40)</f>
        <v>24146.720533179006</v>
      </c>
      <c r="S41">
        <f>STDEV(R38:R40)</f>
        <v>6885.7553562320427</v>
      </c>
      <c r="U41" t="s">
        <v>14</v>
      </c>
      <c r="V41">
        <f>AVERAGE(V38:V40)</f>
        <v>10499.260996693121</v>
      </c>
      <c r="W41">
        <f>STDEV(V38:V40)</f>
        <v>3358.8893160325133</v>
      </c>
    </row>
    <row r="42" spans="1:23">
      <c r="B42">
        <v>18156.334749999998</v>
      </c>
      <c r="D42">
        <v>2100.8389999999995</v>
      </c>
      <c r="F42">
        <f t="shared" si="2"/>
        <v>8.6424208375796532</v>
      </c>
      <c r="I42">
        <v>17368.767499999998</v>
      </c>
      <c r="K42">
        <v>10554.437000000002</v>
      </c>
      <c r="M42">
        <f t="shared" si="3"/>
        <v>1.6456365697194455</v>
      </c>
    </row>
    <row r="43" spans="1:23">
      <c r="B43">
        <v>30829.806749999996</v>
      </c>
      <c r="D43">
        <v>10160.726500000001</v>
      </c>
      <c r="F43">
        <f t="shared" si="2"/>
        <v>3.0342128340921284</v>
      </c>
      <c r="I43">
        <v>13059.427500000002</v>
      </c>
      <c r="K43">
        <v>6554.0927500000016</v>
      </c>
      <c r="M43">
        <f t="shared" si="3"/>
        <v>1.9925606789742178</v>
      </c>
      <c r="Q43" s="4" t="s">
        <v>4</v>
      </c>
    </row>
    <row r="44" spans="1:23">
      <c r="B44">
        <v>20357.258249999999</v>
      </c>
      <c r="D44">
        <v>9874.8252499999999</v>
      </c>
      <c r="F44">
        <f t="shared" si="2"/>
        <v>2.0615309875989958</v>
      </c>
      <c r="I44">
        <v>8971.1152500000007</v>
      </c>
      <c r="K44">
        <v>7322.2017500000002</v>
      </c>
      <c r="M44">
        <f t="shared" si="3"/>
        <v>1.2251936721082564</v>
      </c>
      <c r="U44" s="4" t="s">
        <v>13</v>
      </c>
    </row>
    <row r="45" spans="1:23">
      <c r="B45">
        <v>22600.305166666665</v>
      </c>
      <c r="D45">
        <v>4206.5985000000001</v>
      </c>
      <c r="F45">
        <f t="shared" si="2"/>
        <v>5.3725843259504478</v>
      </c>
      <c r="I45">
        <v>8348.9634999999998</v>
      </c>
      <c r="K45">
        <v>5779.3135000000002</v>
      </c>
      <c r="M45">
        <f t="shared" si="3"/>
        <v>1.4446289338690486</v>
      </c>
      <c r="Q45" s="2" t="s">
        <v>6</v>
      </c>
      <c r="R45" s="3" t="s">
        <v>16</v>
      </c>
      <c r="S45" t="s">
        <v>17</v>
      </c>
      <c r="U45" s="2" t="s">
        <v>6</v>
      </c>
      <c r="V45" s="3" t="s">
        <v>16</v>
      </c>
      <c r="W45" t="s">
        <v>17</v>
      </c>
    </row>
    <row r="46" spans="1:23">
      <c r="B46">
        <v>10809.52</v>
      </c>
      <c r="D46">
        <v>4742.1545000000006</v>
      </c>
      <c r="F46">
        <f t="shared" si="2"/>
        <v>2.2794533581729568</v>
      </c>
      <c r="I46">
        <v>6073.8629999999994</v>
      </c>
      <c r="K46">
        <v>4235.3662499999991</v>
      </c>
      <c r="M46">
        <f t="shared" si="3"/>
        <v>1.434082117455604</v>
      </c>
      <c r="Q46" t="s">
        <v>11</v>
      </c>
      <c r="R46">
        <v>3972.7499750000002</v>
      </c>
      <c r="U46" t="s">
        <v>11</v>
      </c>
      <c r="V46">
        <v>9044.4617500000022</v>
      </c>
    </row>
    <row r="47" spans="1:23">
      <c r="B47">
        <v>25772.397000000001</v>
      </c>
      <c r="D47">
        <v>4302.5862500000003</v>
      </c>
      <c r="F47">
        <f t="shared" si="2"/>
        <v>5.9899780045083348</v>
      </c>
      <c r="I47">
        <v>17539.48775</v>
      </c>
      <c r="K47">
        <v>8228.0862500000003</v>
      </c>
      <c r="M47">
        <f t="shared" si="3"/>
        <v>2.1316606580296846</v>
      </c>
      <c r="Q47" t="s">
        <v>9</v>
      </c>
      <c r="R47">
        <v>4575.8527777777772</v>
      </c>
      <c r="U47" t="s">
        <v>9</v>
      </c>
      <c r="V47">
        <v>7435.5047916666663</v>
      </c>
    </row>
    <row r="48" spans="1:23">
      <c r="B48">
        <v>13449.137000000001</v>
      </c>
      <c r="D48">
        <v>3794.7717499999994</v>
      </c>
      <c r="F48">
        <f t="shared" si="2"/>
        <v>3.5441227789260323</v>
      </c>
      <c r="I48">
        <v>11028.00625</v>
      </c>
      <c r="K48">
        <v>6915.8607499999998</v>
      </c>
      <c r="M48">
        <f t="shared" si="3"/>
        <v>1.5945963414604611</v>
      </c>
      <c r="Q48" t="s">
        <v>10</v>
      </c>
      <c r="R48">
        <v>3935.8173958333341</v>
      </c>
      <c r="U48" t="s">
        <v>10</v>
      </c>
      <c r="V48">
        <v>4982.6913333333341</v>
      </c>
    </row>
    <row r="49" spans="1:23">
      <c r="B49">
        <v>23751.803749999999</v>
      </c>
      <c r="D49">
        <v>4704.4520000000002</v>
      </c>
      <c r="F49">
        <f t="shared" si="2"/>
        <v>5.048792877470107</v>
      </c>
      <c r="I49">
        <v>12880.61325</v>
      </c>
      <c r="K49">
        <v>9539.6099999999988</v>
      </c>
      <c r="M49">
        <f t="shared" si="3"/>
        <v>1.3502243016223936</v>
      </c>
      <c r="Q49" t="s">
        <v>14</v>
      </c>
      <c r="R49">
        <f>AVERAGE(R46:R48)</f>
        <v>4161.4733828703702</v>
      </c>
      <c r="S49">
        <f>STDEV(R46:R48)</f>
        <v>359.3378856227755</v>
      </c>
      <c r="U49" t="s">
        <v>14</v>
      </c>
      <c r="V49">
        <f>AVERAGE(V46:V48)</f>
        <v>7154.2192916666681</v>
      </c>
      <c r="W49">
        <f>STDEV(V46:V48)</f>
        <v>2045.4427097354278</v>
      </c>
    </row>
    <row r="50" spans="1:23">
      <c r="B50">
        <v>11657.770500000001</v>
      </c>
      <c r="D50">
        <v>3039.1624999999999</v>
      </c>
      <c r="F50">
        <f t="shared" si="2"/>
        <v>3.8358496789822856</v>
      </c>
      <c r="I50">
        <v>8088.3045000000002</v>
      </c>
      <c r="K50">
        <v>5622.0590000000002</v>
      </c>
      <c r="M50">
        <f t="shared" si="3"/>
        <v>1.4386730021865655</v>
      </c>
    </row>
    <row r="51" spans="1:23">
      <c r="B51">
        <v>21470.166500000003</v>
      </c>
      <c r="D51">
        <v>5513.8599999999988</v>
      </c>
      <c r="F51">
        <f t="shared" si="2"/>
        <v>3.8938541239712303</v>
      </c>
      <c r="I51" s="1">
        <f>AVERAGE(I39:I50)</f>
        <v>12343.385187500002</v>
      </c>
      <c r="K51" s="1">
        <f>AVERAGE(K39:K50)</f>
        <v>7435.5047916666663</v>
      </c>
      <c r="M51" s="1">
        <f>AVERAGE(M39:M50)</f>
        <v>1.6960142896003401</v>
      </c>
    </row>
    <row r="52" spans="1:23">
      <c r="B52">
        <v>17569.846750000001</v>
      </c>
      <c r="D52">
        <v>2627.1385</v>
      </c>
      <c r="F52">
        <f t="shared" si="2"/>
        <v>6.6878266029750622</v>
      </c>
      <c r="J52" s="9"/>
      <c r="K52" s="9"/>
      <c r="L52" s="9"/>
      <c r="M52" s="9"/>
      <c r="N52" s="9"/>
      <c r="O52" s="9"/>
    </row>
    <row r="53" spans="1:23">
      <c r="B53">
        <v>15140.889249999997</v>
      </c>
      <c r="D53">
        <v>2866.7067499999994</v>
      </c>
      <c r="F53">
        <f t="shared" si="2"/>
        <v>5.2816317016032421</v>
      </c>
      <c r="J53" s="9"/>
      <c r="K53" s="9"/>
      <c r="L53" s="9"/>
      <c r="M53" s="9"/>
      <c r="N53" s="9"/>
      <c r="O53" s="9"/>
      <c r="R53" s="9"/>
      <c r="S53" s="9"/>
      <c r="T53" s="9"/>
      <c r="U53" s="9"/>
      <c r="V53" s="9"/>
      <c r="W53" s="9"/>
    </row>
    <row r="54" spans="1:23">
      <c r="B54">
        <v>15180.520250000001</v>
      </c>
      <c r="D54">
        <v>7903.2082500000006</v>
      </c>
      <c r="F54">
        <f t="shared" si="2"/>
        <v>1.9208047883592085</v>
      </c>
      <c r="J54" s="9"/>
      <c r="K54" s="9"/>
      <c r="L54" s="9"/>
      <c r="M54" s="9"/>
      <c r="N54" s="9"/>
      <c r="O54" s="9"/>
      <c r="R54" s="9"/>
      <c r="S54" s="13"/>
      <c r="T54" s="9"/>
      <c r="U54" s="9"/>
      <c r="V54" s="13"/>
      <c r="W54" s="9"/>
    </row>
    <row r="55" spans="1:23">
      <c r="B55">
        <v>12711.452249999998</v>
      </c>
      <c r="D55">
        <v>1477.5825</v>
      </c>
      <c r="F55">
        <f t="shared" si="2"/>
        <v>8.6028714132713393</v>
      </c>
      <c r="J55" s="9"/>
      <c r="K55" s="9"/>
      <c r="L55" s="9"/>
      <c r="M55" s="9"/>
      <c r="N55" s="9"/>
      <c r="O55" s="9"/>
      <c r="R55" s="9"/>
      <c r="S55" s="9"/>
      <c r="T55" s="9"/>
      <c r="U55" s="9"/>
      <c r="V55" s="9"/>
      <c r="W55" s="9"/>
    </row>
    <row r="56" spans="1:23">
      <c r="B56" s="1">
        <f>AVERAGE(B38:B55)</f>
        <v>19784.49323148148</v>
      </c>
      <c r="D56" s="1">
        <f>AVERAGE(D38:D55)</f>
        <v>4575.8527777777772</v>
      </c>
      <c r="F56" s="1">
        <f>AVERAGE(F38:F55)</f>
        <v>5.8412557678485095</v>
      </c>
      <c r="J56" s="9"/>
      <c r="K56" s="9"/>
      <c r="L56" s="9"/>
      <c r="M56" s="9"/>
      <c r="N56" s="9"/>
      <c r="O56" s="9"/>
      <c r="R56" s="9"/>
      <c r="S56" s="9"/>
      <c r="T56" s="9"/>
      <c r="U56" s="9"/>
      <c r="V56" s="9"/>
      <c r="W56" s="9"/>
    </row>
    <row r="57" spans="1:23">
      <c r="F57" s="9"/>
      <c r="G57" s="9"/>
      <c r="I57" s="9"/>
      <c r="J57" s="9"/>
      <c r="K57" s="9"/>
      <c r="L57" s="9"/>
      <c r="M57" s="9"/>
      <c r="N57" s="9"/>
      <c r="O57" s="9"/>
      <c r="R57" s="9"/>
      <c r="S57" s="9"/>
      <c r="T57" s="9"/>
      <c r="U57" s="9"/>
      <c r="V57" s="9"/>
      <c r="W57" s="9"/>
    </row>
    <row r="58" spans="1:23">
      <c r="R58" s="9"/>
      <c r="S58" s="9"/>
      <c r="T58" s="9"/>
      <c r="U58" s="9"/>
      <c r="V58" s="9"/>
      <c r="W58" s="9"/>
    </row>
    <row r="60" spans="1:23">
      <c r="A60" s="5">
        <v>151103</v>
      </c>
      <c r="B60" s="5"/>
      <c r="C60" s="5"/>
      <c r="D60" s="5"/>
      <c r="E60" s="5"/>
      <c r="F60" s="5"/>
      <c r="G60" s="5"/>
      <c r="H60" s="5">
        <v>151103</v>
      </c>
      <c r="I60" s="15" t="s">
        <v>8</v>
      </c>
      <c r="J60" s="5"/>
      <c r="K60" s="5"/>
      <c r="L60" s="5"/>
      <c r="M60" s="5"/>
      <c r="N60" s="5"/>
      <c r="O60" s="5"/>
      <c r="P60" s="5"/>
    </row>
    <row r="61" spans="1:23">
      <c r="A61" s="5" t="s">
        <v>10</v>
      </c>
      <c r="B61" s="8" t="s">
        <v>6</v>
      </c>
      <c r="C61" s="5"/>
      <c r="D61" s="5"/>
      <c r="E61" s="5"/>
      <c r="F61" s="5"/>
      <c r="G61" s="5"/>
      <c r="H61" s="5" t="s">
        <v>10</v>
      </c>
      <c r="I61" s="8" t="s">
        <v>6</v>
      </c>
      <c r="J61" s="5"/>
      <c r="K61" s="5"/>
      <c r="L61" s="5"/>
      <c r="M61" s="5"/>
      <c r="N61" s="5"/>
      <c r="O61" s="5"/>
      <c r="P61" s="5"/>
    </row>
    <row r="62" spans="1:23">
      <c r="A62" s="5"/>
      <c r="B62" s="3" t="s">
        <v>0</v>
      </c>
      <c r="C62" s="3"/>
      <c r="D62" s="3" t="s">
        <v>1</v>
      </c>
      <c r="F62" s="6" t="s">
        <v>2</v>
      </c>
      <c r="G62" s="5"/>
      <c r="H62" s="5"/>
      <c r="I62" s="3" t="s">
        <v>0</v>
      </c>
      <c r="J62" s="3"/>
      <c r="K62" s="3" t="s">
        <v>1</v>
      </c>
      <c r="M62" s="6" t="s">
        <v>2</v>
      </c>
      <c r="N62" s="5"/>
      <c r="P62" s="5"/>
    </row>
    <row r="63" spans="1:23">
      <c r="A63" s="5"/>
      <c r="B63" s="5"/>
      <c r="C63" s="5"/>
      <c r="D63" s="5"/>
      <c r="F63" s="5"/>
      <c r="G63" s="5"/>
      <c r="H63" s="5"/>
      <c r="I63" s="5"/>
      <c r="J63" s="5"/>
      <c r="K63" s="5"/>
      <c r="M63" s="5"/>
      <c r="N63" s="5"/>
      <c r="P63" s="5"/>
    </row>
    <row r="64" spans="1:23">
      <c r="A64" s="5" t="s">
        <v>3</v>
      </c>
      <c r="B64" s="4" t="s">
        <v>65</v>
      </c>
      <c r="C64" s="14"/>
      <c r="D64" s="4" t="s">
        <v>65</v>
      </c>
      <c r="F64" s="1" t="s">
        <v>65</v>
      </c>
      <c r="G64" s="5"/>
      <c r="H64" s="5" t="s">
        <v>3</v>
      </c>
      <c r="I64" s="4" t="s">
        <v>65</v>
      </c>
      <c r="J64" s="14"/>
      <c r="K64" s="4" t="s">
        <v>65</v>
      </c>
      <c r="M64" s="1" t="s">
        <v>65</v>
      </c>
      <c r="N64" s="5"/>
      <c r="P64" s="14"/>
    </row>
    <row r="65" spans="2:13">
      <c r="B65">
        <v>35670.312666666665</v>
      </c>
      <c r="D65">
        <v>5909.1872499999999</v>
      </c>
      <c r="F65">
        <f t="shared" ref="F65:F76" si="4">B65/D65</f>
        <v>6.0364160344837039</v>
      </c>
      <c r="I65">
        <v>3575.8425000000002</v>
      </c>
      <c r="K65">
        <v>4097.0030000000006</v>
      </c>
      <c r="M65">
        <f t="shared" ref="M65:M85" si="5">I65/K65</f>
        <v>0.87279469895433315</v>
      </c>
    </row>
    <row r="66" spans="2:13">
      <c r="B66">
        <v>24680.27175</v>
      </c>
      <c r="D66">
        <v>4276.8042500000001</v>
      </c>
      <c r="F66">
        <f t="shared" si="4"/>
        <v>5.7707274654901495</v>
      </c>
      <c r="I66">
        <v>6835.0262500000008</v>
      </c>
      <c r="K66">
        <v>4898.460250000001</v>
      </c>
      <c r="M66">
        <f t="shared" si="5"/>
        <v>1.3953417811239766</v>
      </c>
    </row>
    <row r="67" spans="2:13">
      <c r="B67">
        <v>37764.149250000002</v>
      </c>
      <c r="D67">
        <v>1144.7612499999996</v>
      </c>
      <c r="F67">
        <f t="shared" si="4"/>
        <v>32.988668379542034</v>
      </c>
      <c r="I67">
        <v>9591.807249999998</v>
      </c>
      <c r="K67">
        <v>7914.9930000000004</v>
      </c>
      <c r="M67">
        <f t="shared" si="5"/>
        <v>1.211852903723351</v>
      </c>
    </row>
    <row r="68" spans="2:13">
      <c r="B68">
        <v>28961.864249999999</v>
      </c>
      <c r="D68">
        <v>1547.9547499999999</v>
      </c>
      <c r="F68">
        <f t="shared" si="4"/>
        <v>18.709761541802177</v>
      </c>
      <c r="I68">
        <v>6201.0967499999997</v>
      </c>
      <c r="K68">
        <v>5744.9745000000003</v>
      </c>
      <c r="M68">
        <f t="shared" si="5"/>
        <v>1.079394999925587</v>
      </c>
    </row>
    <row r="69" spans="2:13">
      <c r="B69">
        <v>49676.621749999998</v>
      </c>
      <c r="D69">
        <v>3357.5225000000009</v>
      </c>
      <c r="F69">
        <f t="shared" si="4"/>
        <v>14.795618421023235</v>
      </c>
      <c r="I69">
        <v>10150.8285</v>
      </c>
      <c r="K69">
        <v>5828.9682499999999</v>
      </c>
      <c r="M69">
        <f t="shared" si="5"/>
        <v>1.7414451519786542</v>
      </c>
    </row>
    <row r="70" spans="2:13">
      <c r="B70">
        <v>42619.454250000003</v>
      </c>
      <c r="D70">
        <v>3589.6055000000001</v>
      </c>
      <c r="F70">
        <f t="shared" si="4"/>
        <v>11.87301898495531</v>
      </c>
      <c r="I70">
        <v>4907.2465000000002</v>
      </c>
      <c r="K70">
        <v>4354.1517499999991</v>
      </c>
      <c r="M70">
        <f t="shared" si="5"/>
        <v>1.1270269806283166</v>
      </c>
    </row>
    <row r="71" spans="2:13">
      <c r="B71">
        <v>43364.744500000001</v>
      </c>
      <c r="D71">
        <v>2748.0365000000002</v>
      </c>
      <c r="F71">
        <f t="shared" si="4"/>
        <v>15.780265109288031</v>
      </c>
      <c r="I71">
        <v>8613.5417500000003</v>
      </c>
      <c r="K71">
        <v>4475.3549999999996</v>
      </c>
      <c r="M71">
        <f t="shared" si="5"/>
        <v>1.9246611162689891</v>
      </c>
    </row>
    <row r="72" spans="2:13">
      <c r="B72">
        <v>27007.076250000002</v>
      </c>
      <c r="D72">
        <v>6246.8592499999995</v>
      </c>
      <c r="F72">
        <f t="shared" si="4"/>
        <v>4.3233047471015142</v>
      </c>
      <c r="I72">
        <v>3719.4435000000003</v>
      </c>
      <c r="K72">
        <v>3160.6822500000003</v>
      </c>
      <c r="M72">
        <f t="shared" si="5"/>
        <v>1.1767850121599537</v>
      </c>
    </row>
    <row r="73" spans="2:13">
      <c r="B73">
        <v>18827.129500000003</v>
      </c>
      <c r="D73">
        <v>9341.5305000000008</v>
      </c>
      <c r="F73">
        <f t="shared" si="4"/>
        <v>2.0154223657461698</v>
      </c>
      <c r="I73">
        <v>5967.4497500000007</v>
      </c>
      <c r="K73">
        <v>4610.5112499999996</v>
      </c>
      <c r="M73">
        <f t="shared" si="5"/>
        <v>1.2943141067056287</v>
      </c>
    </row>
    <row r="74" spans="2:13">
      <c r="B74">
        <v>29891.876249999994</v>
      </c>
      <c r="D74">
        <v>2799.67875</v>
      </c>
      <c r="F74">
        <f t="shared" si="4"/>
        <v>10.676895072336421</v>
      </c>
      <c r="I74">
        <v>10872.55875</v>
      </c>
      <c r="K74">
        <v>6415.5835000000006</v>
      </c>
      <c r="M74">
        <f t="shared" si="5"/>
        <v>1.6947108162492155</v>
      </c>
    </row>
    <row r="75" spans="2:13">
      <c r="B75">
        <v>21282.215250000001</v>
      </c>
      <c r="D75">
        <v>3483.3562500000007</v>
      </c>
      <c r="F75">
        <f t="shared" si="4"/>
        <v>6.109686670721663</v>
      </c>
      <c r="I75">
        <v>4915.4989999999998</v>
      </c>
      <c r="K75">
        <v>3738.0209999999997</v>
      </c>
      <c r="M75">
        <f t="shared" si="5"/>
        <v>1.3150003705169127</v>
      </c>
    </row>
    <row r="76" spans="2:13">
      <c r="B76">
        <v>25271.051750000002</v>
      </c>
      <c r="D76">
        <v>2784.5119999999997</v>
      </c>
      <c r="F76">
        <f t="shared" si="4"/>
        <v>9.0755765283108865</v>
      </c>
      <c r="I76">
        <v>4410.312750000001</v>
      </c>
      <c r="K76">
        <v>3863.6700000000005</v>
      </c>
      <c r="M76">
        <f t="shared" si="5"/>
        <v>1.1414827741499662</v>
      </c>
    </row>
    <row r="77" spans="2:13">
      <c r="B77" s="1">
        <f>AVERAGE(B65:B76)</f>
        <v>32084.73061805555</v>
      </c>
      <c r="D77" s="1">
        <f>AVERAGE(D65:D76)</f>
        <v>3935.8173958333341</v>
      </c>
      <c r="F77" s="1">
        <f>AVERAGE(F65:F76)</f>
        <v>11.512946776733441</v>
      </c>
      <c r="I77">
        <v>4998.6255000000001</v>
      </c>
      <c r="K77">
        <v>5629.3092500000002</v>
      </c>
      <c r="M77">
        <f t="shared" si="5"/>
        <v>0.88796427376946818</v>
      </c>
    </row>
    <row r="78" spans="2:13">
      <c r="I78">
        <v>3864.4317499999988</v>
      </c>
      <c r="K78">
        <v>3131.8564999999999</v>
      </c>
      <c r="M78">
        <f t="shared" si="5"/>
        <v>1.2339108608584075</v>
      </c>
    </row>
    <row r="79" spans="2:13">
      <c r="I79">
        <v>8246.5209999999988</v>
      </c>
      <c r="K79">
        <v>5954.8660000000009</v>
      </c>
      <c r="M79">
        <f t="shared" si="5"/>
        <v>1.3848373750139797</v>
      </c>
    </row>
    <row r="80" spans="2:13">
      <c r="I80">
        <v>8922.8097500000003</v>
      </c>
      <c r="K80">
        <v>6346.8090000000011</v>
      </c>
      <c r="M80">
        <f t="shared" si="5"/>
        <v>1.405873368806277</v>
      </c>
    </row>
    <row r="81" spans="7:15">
      <c r="I81">
        <v>4122.2977499999997</v>
      </c>
      <c r="K81">
        <v>3994.2439999999997</v>
      </c>
      <c r="M81">
        <f t="shared" si="5"/>
        <v>1.0320595712229899</v>
      </c>
    </row>
    <row r="82" spans="7:15">
      <c r="G82" s="14"/>
      <c r="I82">
        <v>11149.19175</v>
      </c>
      <c r="K82">
        <v>9051.6409999999996</v>
      </c>
      <c r="M82">
        <f t="shared" si="5"/>
        <v>1.2317315445895392</v>
      </c>
    </row>
    <row r="83" spans="7:15">
      <c r="G83" s="14"/>
      <c r="I83">
        <v>7259.1255000000001</v>
      </c>
      <c r="K83">
        <v>3949.6754999999994</v>
      </c>
      <c r="M83">
        <f t="shared" si="5"/>
        <v>1.8379042784654085</v>
      </c>
    </row>
    <row r="84" spans="7:15">
      <c r="G84" s="14"/>
      <c r="I84">
        <v>7488.982750000001</v>
      </c>
      <c r="K84">
        <v>4517.9330000000009</v>
      </c>
      <c r="M84">
        <f t="shared" si="5"/>
        <v>1.6576126184252842</v>
      </c>
    </row>
    <row r="85" spans="7:15">
      <c r="G85" s="14"/>
      <c r="I85">
        <v>3255.2544999999996</v>
      </c>
      <c r="K85">
        <v>2957.81</v>
      </c>
      <c r="M85">
        <f t="shared" si="5"/>
        <v>1.1005624093501609</v>
      </c>
    </row>
    <row r="86" spans="7:15">
      <c r="G86" s="14"/>
      <c r="I86" s="1">
        <f>AVERAGE(I65:I85)</f>
        <v>6622.280642857143</v>
      </c>
      <c r="K86" s="1">
        <f>AVERAGE(K65:K85)</f>
        <v>4982.6913333333341</v>
      </c>
      <c r="M86" s="1">
        <f>AVERAGE(M65:M85)</f>
        <v>1.3212984291850669</v>
      </c>
    </row>
    <row r="87" spans="7:15">
      <c r="G87" s="9"/>
    </row>
    <row r="88" spans="7:15">
      <c r="G88" s="9"/>
    </row>
    <row r="89" spans="7:15">
      <c r="G89" s="9"/>
    </row>
    <row r="90" spans="7:15">
      <c r="G90" s="9"/>
    </row>
    <row r="91" spans="7:15">
      <c r="G91" s="9"/>
      <c r="H91" s="9"/>
      <c r="I91" s="9"/>
      <c r="J91" s="9"/>
      <c r="K91" s="9"/>
      <c r="L91" s="9"/>
      <c r="M91" s="9"/>
      <c r="N91" s="9"/>
      <c r="O91" s="9"/>
    </row>
    <row r="92" spans="7:15">
      <c r="G92" s="9"/>
      <c r="H92" s="9"/>
      <c r="I92" s="9"/>
      <c r="J92" s="9"/>
      <c r="K92" s="9"/>
      <c r="L92" s="9"/>
      <c r="M92" s="9"/>
      <c r="N92" s="9"/>
      <c r="O92" s="9"/>
    </row>
    <row r="93" spans="7:15">
      <c r="G93" s="9"/>
      <c r="H93" s="9"/>
      <c r="I93" s="9"/>
      <c r="J93" s="9"/>
      <c r="K93" s="9"/>
      <c r="L93" s="9"/>
      <c r="M93" s="9"/>
      <c r="N93" s="9"/>
      <c r="O93" s="9"/>
    </row>
    <row r="94" spans="7:15">
      <c r="G94" s="9"/>
      <c r="H94" s="9"/>
      <c r="I94" s="9"/>
      <c r="J94" s="9"/>
      <c r="K94" s="9"/>
      <c r="L94" s="9"/>
      <c r="M94" s="9"/>
      <c r="N94" s="9"/>
      <c r="O94" s="9"/>
    </row>
    <row r="95" spans="7:15">
      <c r="G95" s="9"/>
      <c r="H95" s="9"/>
      <c r="I95" s="9"/>
      <c r="J95" s="9"/>
      <c r="K95" s="9"/>
      <c r="L95" s="9"/>
      <c r="M95" s="9"/>
      <c r="N95" s="9"/>
      <c r="O95" s="9"/>
    </row>
    <row r="96" spans="7:15">
      <c r="G96" s="9"/>
      <c r="H96" s="9"/>
      <c r="I96" s="9"/>
      <c r="J96" s="9"/>
      <c r="K96" s="9"/>
      <c r="L96" s="9"/>
      <c r="M96" s="9"/>
      <c r="N96" s="9"/>
      <c r="O96" s="9"/>
    </row>
    <row r="97" spans="7:15">
      <c r="G97" s="9"/>
      <c r="H97" s="9"/>
      <c r="I97" s="9"/>
      <c r="J97" s="9"/>
      <c r="K97" s="9"/>
      <c r="L97" s="9"/>
      <c r="M97" s="9"/>
      <c r="N97" s="9"/>
      <c r="O97" s="9"/>
    </row>
    <row r="98" spans="7:15">
      <c r="G98" s="9"/>
      <c r="H98" s="9"/>
      <c r="I98" s="9"/>
      <c r="J98" s="9"/>
      <c r="K98" s="9"/>
      <c r="L98" s="9"/>
      <c r="M98" s="9"/>
      <c r="N98" s="9"/>
      <c r="O98" s="9"/>
    </row>
    <row r="99" spans="7:15">
      <c r="G99" s="9"/>
      <c r="H99" s="9"/>
      <c r="I99" s="9"/>
      <c r="J99" s="9"/>
      <c r="K99" s="9"/>
      <c r="L99" s="9"/>
      <c r="M99" s="9"/>
      <c r="N99" s="9"/>
      <c r="O99" s="9"/>
    </row>
    <row r="100" spans="7:15">
      <c r="G100" s="9"/>
      <c r="H100" s="9"/>
      <c r="I100" s="9"/>
      <c r="J100" s="9"/>
      <c r="K100" s="9"/>
      <c r="L100" s="9"/>
      <c r="M100" s="9"/>
      <c r="N100" s="9"/>
      <c r="O100" s="9"/>
    </row>
    <row r="101" spans="7:15">
      <c r="G101" s="9"/>
      <c r="H101" s="9"/>
      <c r="I101" s="9"/>
      <c r="J101" s="9"/>
      <c r="K101" s="9"/>
      <c r="L101" s="9"/>
      <c r="M101" s="9"/>
      <c r="N101" s="9"/>
      <c r="O101" s="9"/>
    </row>
    <row r="102" spans="7:15">
      <c r="G102" s="9"/>
      <c r="H102" s="9"/>
      <c r="I102" s="9"/>
      <c r="J102" s="9"/>
      <c r="K102" s="9"/>
      <c r="L102" s="9"/>
      <c r="M102" s="9"/>
      <c r="N102" s="9"/>
      <c r="O102" s="9"/>
    </row>
    <row r="103" spans="7:15">
      <c r="G103" s="9"/>
      <c r="H103" s="9"/>
      <c r="I103" s="9"/>
      <c r="J103" s="9"/>
      <c r="K103" s="9"/>
      <c r="L103" s="9"/>
      <c r="M103" s="9"/>
      <c r="N103" s="9"/>
      <c r="O103" s="9"/>
    </row>
    <row r="104" spans="7:15">
      <c r="G104" s="9"/>
      <c r="H104" s="9"/>
      <c r="I104" s="9"/>
      <c r="J104" s="9"/>
      <c r="K104" s="9"/>
      <c r="L104" s="9"/>
      <c r="M104" s="9"/>
      <c r="N104" s="9"/>
      <c r="O104" s="9"/>
    </row>
    <row r="105" spans="7:15">
      <c r="G105" s="9"/>
      <c r="H105" s="9"/>
      <c r="I105" s="9"/>
      <c r="J105" s="9"/>
      <c r="K105" s="9"/>
      <c r="L105" s="9"/>
      <c r="M105" s="9"/>
      <c r="N105" s="9"/>
      <c r="O105" s="9"/>
    </row>
    <row r="136" spans="7:15">
      <c r="G136" s="9"/>
      <c r="H136" s="9"/>
      <c r="I136" s="9"/>
      <c r="J136" s="9"/>
      <c r="K136" s="9"/>
      <c r="L136" s="9"/>
      <c r="M136" s="9"/>
      <c r="N136" s="9"/>
      <c r="O136" s="9"/>
    </row>
    <row r="137" spans="7:15">
      <c r="G137" s="9"/>
      <c r="H137" s="9"/>
      <c r="I137" s="9"/>
      <c r="J137" s="9"/>
      <c r="K137" s="9"/>
      <c r="L137" s="9"/>
      <c r="M137" s="9"/>
      <c r="N137" s="9"/>
      <c r="O137" s="9"/>
    </row>
    <row r="138" spans="7:15">
      <c r="G138" s="9"/>
      <c r="H138" s="13"/>
      <c r="I138" s="9"/>
      <c r="J138" s="9"/>
      <c r="K138" s="13"/>
      <c r="L138" s="9"/>
      <c r="M138" s="9"/>
      <c r="N138" s="9"/>
      <c r="O138" s="9"/>
    </row>
    <row r="139" spans="7:15">
      <c r="G139" s="9"/>
      <c r="H139" s="9"/>
      <c r="I139" s="9"/>
      <c r="J139" s="9"/>
      <c r="K139" s="9"/>
      <c r="L139" s="9"/>
      <c r="M139" s="9"/>
      <c r="N139" s="9"/>
      <c r="O139" s="9"/>
    </row>
    <row r="140" spans="7:15">
      <c r="G140" s="9"/>
      <c r="H140" s="9"/>
      <c r="I140" s="9"/>
      <c r="J140" s="9"/>
      <c r="K140" s="9"/>
      <c r="L140" s="9"/>
      <c r="M140" s="9"/>
      <c r="N140" s="9"/>
      <c r="O140" s="9"/>
    </row>
    <row r="141" spans="7:15">
      <c r="G141" s="9"/>
      <c r="H141" s="9"/>
      <c r="I141" s="9"/>
      <c r="J141" s="9"/>
      <c r="K141" s="9"/>
      <c r="L141" s="9"/>
      <c r="M141" s="9"/>
      <c r="N141" s="9"/>
      <c r="O141" s="9"/>
    </row>
    <row r="142" spans="7:15">
      <c r="G142" s="9"/>
      <c r="H142" s="9"/>
      <c r="I142" s="9"/>
      <c r="J142" s="9"/>
      <c r="K142" s="9"/>
      <c r="L142" s="9"/>
      <c r="M142" s="9"/>
      <c r="N142" s="9"/>
      <c r="O142" s="9"/>
    </row>
    <row r="143" spans="7:15">
      <c r="G143" s="9"/>
      <c r="H143" s="9"/>
      <c r="I143" s="9"/>
      <c r="J143" s="9"/>
      <c r="K143" s="9"/>
      <c r="L143" s="9"/>
      <c r="M143" s="9"/>
      <c r="N143" s="9"/>
      <c r="O143" s="9"/>
    </row>
    <row r="144" spans="7:15">
      <c r="G144" s="9"/>
      <c r="H144" s="9"/>
      <c r="I144" s="9"/>
      <c r="J144" s="9"/>
      <c r="K144" s="9"/>
      <c r="L144" s="9"/>
      <c r="M144" s="9"/>
      <c r="N144" s="9"/>
      <c r="O144" s="9"/>
    </row>
    <row r="145" spans="7:15">
      <c r="G145" s="9"/>
      <c r="H145" s="9"/>
      <c r="I145" s="9"/>
      <c r="J145" s="9"/>
      <c r="K145" s="9"/>
      <c r="L145" s="9"/>
      <c r="M145" s="9"/>
      <c r="N145" s="9"/>
      <c r="O145" s="9"/>
    </row>
    <row r="146" spans="7:15">
      <c r="G146" s="9"/>
      <c r="H146" s="9"/>
      <c r="I146" s="9"/>
      <c r="J146" s="9"/>
      <c r="K146" s="9"/>
      <c r="L146" s="9"/>
      <c r="M146" s="9"/>
      <c r="N146" s="9"/>
      <c r="O146" s="9"/>
    </row>
    <row r="147" spans="7:15">
      <c r="G147" s="9"/>
      <c r="H147" s="9"/>
      <c r="I147" s="9"/>
      <c r="J147" s="9"/>
      <c r="K147" s="9"/>
      <c r="L147" s="9"/>
      <c r="M147" s="9"/>
      <c r="N147" s="9"/>
      <c r="O147" s="9"/>
    </row>
    <row r="148" spans="7:15">
      <c r="G148" s="9"/>
      <c r="H148" s="9"/>
      <c r="I148" s="9"/>
      <c r="J148" s="9"/>
      <c r="K148" s="9"/>
      <c r="L148" s="9"/>
      <c r="M148" s="9"/>
      <c r="N148" s="9"/>
      <c r="O148" s="9"/>
    </row>
    <row r="149" spans="7:15">
      <c r="G149" s="9"/>
      <c r="H149" s="9"/>
      <c r="I149" s="9"/>
      <c r="J149" s="9"/>
      <c r="K149" s="9"/>
      <c r="L149" s="9"/>
      <c r="M149" s="9"/>
      <c r="N149" s="9"/>
      <c r="O149" s="9"/>
    </row>
    <row r="150" spans="7:15">
      <c r="G150" s="9"/>
      <c r="H150" s="9"/>
      <c r="I150" s="9"/>
      <c r="J150" s="9"/>
      <c r="K150" s="9"/>
      <c r="L150" s="9"/>
      <c r="M150" s="9"/>
      <c r="N150" s="9"/>
      <c r="O150" s="9"/>
    </row>
    <row r="151" spans="7:15">
      <c r="G151" s="9"/>
      <c r="H151" s="9"/>
      <c r="I151" s="9"/>
      <c r="J151" s="9"/>
      <c r="K151" s="9"/>
      <c r="L151" s="9"/>
      <c r="M151" s="9"/>
      <c r="N151" s="9"/>
      <c r="O151" s="9"/>
    </row>
    <row r="152" spans="7:15">
      <c r="G152" s="9"/>
      <c r="H152" s="9"/>
      <c r="I152" s="9"/>
      <c r="J152" s="9"/>
      <c r="K152" s="9"/>
      <c r="L152" s="9"/>
      <c r="M152" s="9"/>
      <c r="N152" s="9"/>
      <c r="O152" s="9"/>
    </row>
    <row r="153" spans="7:15">
      <c r="G153" s="9"/>
      <c r="H153" s="9"/>
      <c r="I153" s="9"/>
      <c r="J153" s="9"/>
      <c r="K153" s="9"/>
      <c r="L153" s="9"/>
      <c r="M153" s="9"/>
      <c r="N153" s="9"/>
      <c r="O153" s="9"/>
    </row>
    <row r="177" spans="7:15">
      <c r="G177" s="14"/>
      <c r="H177" s="14"/>
      <c r="I177" s="14"/>
      <c r="J177" s="14"/>
      <c r="K177" s="14"/>
      <c r="L177" s="14"/>
      <c r="M177" s="14"/>
      <c r="N177" s="14"/>
      <c r="O177" s="14"/>
    </row>
    <row r="178" spans="7:15">
      <c r="G178" s="14"/>
      <c r="H178" s="14"/>
      <c r="I178" s="14"/>
      <c r="J178" s="14"/>
      <c r="K178" s="14"/>
      <c r="L178" s="14"/>
      <c r="M178" s="14"/>
      <c r="N178" s="14"/>
      <c r="O178" s="14"/>
    </row>
    <row r="179" spans="7:15">
      <c r="G179" s="14"/>
      <c r="H179" s="13"/>
      <c r="I179" s="13"/>
      <c r="J179" s="14"/>
      <c r="K179" s="13"/>
      <c r="L179" s="14"/>
      <c r="M179" s="14"/>
      <c r="N179" s="14"/>
      <c r="O179" s="14"/>
    </row>
    <row r="180" spans="7:15">
      <c r="G180" s="14"/>
      <c r="H180" s="14"/>
      <c r="I180" s="14"/>
      <c r="J180" s="14"/>
      <c r="K180" s="14"/>
      <c r="L180" s="14"/>
      <c r="M180" s="14"/>
      <c r="N180" s="14"/>
      <c r="O180" s="14"/>
    </row>
    <row r="181" spans="7:15">
      <c r="G181" s="14"/>
      <c r="H181" s="14"/>
      <c r="I181" s="14"/>
      <c r="J181" s="14"/>
      <c r="K181" s="14"/>
      <c r="L181" s="14"/>
      <c r="M181" s="14"/>
      <c r="N181" s="14"/>
      <c r="O181" s="14"/>
    </row>
    <row r="182" spans="7:15">
      <c r="G182" s="9"/>
      <c r="H182" s="9"/>
      <c r="I182" s="9"/>
      <c r="J182" s="9"/>
      <c r="K182" s="9"/>
      <c r="L182" s="9"/>
      <c r="M182" s="9"/>
      <c r="N182" s="9"/>
      <c r="O182" s="9"/>
    </row>
    <row r="183" spans="7:15">
      <c r="G183" s="9"/>
      <c r="H183" s="9"/>
      <c r="I183" s="9"/>
      <c r="J183" s="9"/>
      <c r="K183" s="9"/>
      <c r="L183" s="9"/>
      <c r="M183" s="9"/>
      <c r="N183" s="9"/>
      <c r="O183" s="9"/>
    </row>
    <row r="184" spans="7:15">
      <c r="G184" s="9"/>
      <c r="H184" s="9"/>
      <c r="I184" s="9"/>
      <c r="J184" s="9"/>
      <c r="K184" s="9"/>
      <c r="L184" s="9"/>
      <c r="M184" s="9"/>
      <c r="N184" s="9"/>
      <c r="O184" s="9"/>
    </row>
    <row r="185" spans="7:15">
      <c r="G185" s="9"/>
      <c r="H185" s="9"/>
      <c r="I185" s="9"/>
      <c r="J185" s="9"/>
      <c r="K185" s="9"/>
      <c r="L185" s="9"/>
      <c r="M185" s="9"/>
      <c r="N185" s="9"/>
      <c r="O185" s="9"/>
    </row>
    <row r="186" spans="7:15">
      <c r="G186" s="9"/>
      <c r="H186" s="9"/>
      <c r="I186" s="9"/>
      <c r="J186" s="9"/>
      <c r="K186" s="9"/>
      <c r="L186" s="9"/>
      <c r="M186" s="9"/>
      <c r="N186" s="9"/>
      <c r="O186" s="9"/>
    </row>
    <row r="187" spans="7:15">
      <c r="G187" s="9"/>
      <c r="H187" s="9"/>
      <c r="I187" s="9"/>
      <c r="J187" s="9"/>
      <c r="K187" s="9"/>
      <c r="L187" s="9"/>
      <c r="M187" s="9"/>
      <c r="N187" s="9"/>
      <c r="O187" s="9"/>
    </row>
    <row r="188" spans="7:15">
      <c r="G188" s="9"/>
      <c r="H188" s="9"/>
      <c r="I188" s="9"/>
      <c r="J188" s="9"/>
      <c r="K188" s="9"/>
      <c r="L188" s="9"/>
      <c r="M188" s="9"/>
      <c r="N188" s="9"/>
      <c r="O188" s="9"/>
    </row>
    <row r="189" spans="7:15">
      <c r="G189" s="9"/>
      <c r="H189" s="9"/>
      <c r="I189" s="9"/>
      <c r="J189" s="9"/>
      <c r="K189" s="9"/>
      <c r="L189" s="9"/>
      <c r="M189" s="9"/>
      <c r="N189" s="9"/>
      <c r="O189" s="9"/>
    </row>
    <row r="190" spans="7:15">
      <c r="G190" s="9"/>
      <c r="H190" s="9"/>
      <c r="I190" s="9"/>
      <c r="J190" s="9"/>
      <c r="K190" s="9"/>
      <c r="L190" s="9"/>
      <c r="M190" s="9"/>
      <c r="N190" s="9"/>
      <c r="O190" s="9"/>
    </row>
    <row r="191" spans="7:15">
      <c r="G191" s="9"/>
      <c r="H191" s="9"/>
      <c r="I191" s="9"/>
      <c r="J191" s="9"/>
      <c r="K191" s="9"/>
      <c r="L191" s="9"/>
      <c r="M191" s="9"/>
      <c r="N191" s="9"/>
      <c r="O191" s="9"/>
    </row>
    <row r="192" spans="7:15">
      <c r="G192" s="9"/>
      <c r="H192" s="9"/>
      <c r="I192" s="9"/>
      <c r="J192" s="9"/>
      <c r="K192" s="9"/>
      <c r="L192" s="9"/>
      <c r="M192" s="9"/>
      <c r="N192" s="9"/>
      <c r="O192" s="9"/>
    </row>
    <row r="193" spans="7:15">
      <c r="G193" s="9"/>
      <c r="H193" s="9"/>
      <c r="I193" s="9"/>
      <c r="J193" s="9"/>
      <c r="K193" s="9"/>
      <c r="L193" s="9"/>
      <c r="M193" s="9"/>
      <c r="N193" s="9"/>
      <c r="O193" s="9"/>
    </row>
    <row r="194" spans="7:15">
      <c r="G194" s="9"/>
      <c r="H194" s="9"/>
      <c r="I194" s="9"/>
      <c r="J194" s="9"/>
      <c r="K194" s="9"/>
      <c r="L194" s="9"/>
      <c r="M194" s="9"/>
      <c r="N194" s="9"/>
      <c r="O194" s="9"/>
    </row>
    <row r="216" spans="7:15">
      <c r="G216" s="14"/>
      <c r="H216" s="14"/>
      <c r="I216" s="14"/>
      <c r="J216" s="14"/>
      <c r="K216" s="14"/>
      <c r="L216" s="14"/>
      <c r="M216" s="14"/>
      <c r="N216" s="14"/>
      <c r="O216" s="14"/>
    </row>
    <row r="217" spans="7:15">
      <c r="G217" s="14"/>
      <c r="H217" s="14"/>
      <c r="I217" s="14"/>
      <c r="J217" s="14"/>
      <c r="K217" s="14"/>
      <c r="L217" s="14"/>
      <c r="M217" s="14"/>
      <c r="N217" s="14"/>
      <c r="O217" s="14"/>
    </row>
    <row r="218" spans="7:15">
      <c r="G218" s="14"/>
      <c r="H218" s="13"/>
      <c r="I218" s="13"/>
      <c r="J218" s="14"/>
      <c r="K218" s="13"/>
      <c r="L218" s="14"/>
      <c r="M218" s="14"/>
      <c r="N218" s="14"/>
      <c r="O218" s="14"/>
    </row>
    <row r="219" spans="7:15">
      <c r="G219" s="14"/>
      <c r="H219" s="14"/>
      <c r="I219" s="14"/>
      <c r="J219" s="14"/>
      <c r="K219" s="14"/>
      <c r="L219" s="14"/>
      <c r="M219" s="14"/>
      <c r="N219" s="14"/>
      <c r="O219" s="14"/>
    </row>
    <row r="220" spans="7:15">
      <c r="G220" s="14"/>
      <c r="H220" s="14"/>
      <c r="I220" s="14"/>
      <c r="J220" s="14"/>
      <c r="K220" s="14"/>
      <c r="L220" s="14"/>
      <c r="M220" s="14"/>
      <c r="N220" s="14"/>
      <c r="O220" s="14"/>
    </row>
    <row r="221" spans="7:15">
      <c r="G221" s="9"/>
      <c r="H221" s="9"/>
      <c r="I221" s="9"/>
      <c r="J221" s="9"/>
      <c r="K221" s="9"/>
      <c r="L221" s="9"/>
      <c r="M221" s="9"/>
      <c r="N221" s="9"/>
      <c r="O221" s="9"/>
    </row>
    <row r="222" spans="7:15">
      <c r="G222" s="9"/>
      <c r="H222" s="9"/>
      <c r="I222" s="9"/>
      <c r="J222" s="9"/>
      <c r="K222" s="9"/>
      <c r="L222" s="9"/>
      <c r="M222" s="9"/>
      <c r="N222" s="9"/>
      <c r="O222" s="9"/>
    </row>
    <row r="223" spans="7:15">
      <c r="G223" s="9"/>
      <c r="H223" s="9"/>
      <c r="I223" s="9"/>
      <c r="J223" s="9"/>
      <c r="K223" s="9"/>
      <c r="L223" s="9"/>
      <c r="M223" s="9"/>
      <c r="N223" s="9"/>
      <c r="O223" s="9"/>
    </row>
    <row r="224" spans="7:15">
      <c r="G224" s="9"/>
      <c r="H224" s="9"/>
      <c r="I224" s="9"/>
      <c r="J224" s="9"/>
      <c r="K224" s="9"/>
      <c r="L224" s="9"/>
      <c r="M224" s="9"/>
      <c r="N224" s="9"/>
      <c r="O224" s="9"/>
    </row>
    <row r="225" spans="7:15">
      <c r="G225" s="9"/>
      <c r="H225" s="9"/>
      <c r="I225" s="9"/>
      <c r="J225" s="9"/>
      <c r="K225" s="9"/>
      <c r="L225" s="9"/>
      <c r="M225" s="9"/>
      <c r="N225" s="9"/>
      <c r="O225" s="9"/>
    </row>
    <row r="226" spans="7:15">
      <c r="G226" s="9"/>
      <c r="H226" s="9"/>
      <c r="I226" s="9"/>
      <c r="J226" s="9"/>
      <c r="K226" s="9"/>
      <c r="L226" s="9"/>
      <c r="M226" s="9"/>
      <c r="N226" s="9"/>
      <c r="O226" s="9"/>
    </row>
    <row r="227" spans="7:15">
      <c r="G227" s="9"/>
      <c r="H227" s="9"/>
      <c r="I227" s="9"/>
      <c r="J227" s="9"/>
      <c r="K227" s="9"/>
      <c r="L227" s="9"/>
      <c r="M227" s="9"/>
      <c r="N227" s="9"/>
      <c r="O227" s="9"/>
    </row>
    <row r="228" spans="7:15">
      <c r="G228" s="9"/>
      <c r="H228" s="9"/>
      <c r="I228" s="9"/>
      <c r="J228" s="9"/>
      <c r="K228" s="9"/>
      <c r="L228" s="9"/>
      <c r="M228" s="9"/>
      <c r="N228" s="9"/>
      <c r="O228" s="9"/>
    </row>
    <row r="229" spans="7:15">
      <c r="G229" s="9"/>
      <c r="H229" s="9"/>
      <c r="I229" s="9"/>
      <c r="J229" s="9"/>
      <c r="K229" s="9"/>
      <c r="L229" s="9"/>
      <c r="M229" s="9"/>
      <c r="N229" s="9"/>
      <c r="O229" s="9"/>
    </row>
    <row r="230" spans="7:15">
      <c r="G230" s="9"/>
      <c r="H230" s="9"/>
      <c r="I230" s="9"/>
      <c r="J230" s="9"/>
      <c r="K230" s="9"/>
      <c r="L230" s="9"/>
      <c r="M230" s="9"/>
      <c r="N230" s="9"/>
      <c r="O230" s="9"/>
    </row>
    <row r="231" spans="7:15">
      <c r="G231" s="9"/>
      <c r="H231" s="9"/>
      <c r="I231" s="9"/>
      <c r="J231" s="9"/>
      <c r="K231" s="9"/>
      <c r="L231" s="9"/>
      <c r="M231" s="9"/>
      <c r="N231" s="9"/>
      <c r="O231" s="9"/>
    </row>
    <row r="232" spans="7:15">
      <c r="G232" s="9"/>
      <c r="H232" s="9"/>
      <c r="I232" s="9"/>
      <c r="J232" s="9"/>
      <c r="K232" s="9"/>
      <c r="L232" s="9"/>
      <c r="M232" s="9"/>
      <c r="N232" s="9"/>
      <c r="O232" s="9"/>
    </row>
    <row r="233" spans="7:15">
      <c r="G233" s="9"/>
      <c r="H233" s="9"/>
      <c r="I233" s="9"/>
      <c r="J233" s="9"/>
      <c r="K233" s="9"/>
      <c r="L233" s="9"/>
      <c r="M233" s="9"/>
      <c r="N233" s="9"/>
      <c r="O233" s="9"/>
    </row>
    <row r="234" spans="7:15">
      <c r="G234" s="9"/>
      <c r="H234" s="9"/>
      <c r="I234" s="9"/>
      <c r="J234" s="9"/>
      <c r="K234" s="9"/>
      <c r="L234" s="9"/>
      <c r="M234" s="9"/>
      <c r="N234" s="9"/>
      <c r="O234" s="9"/>
    </row>
    <row r="235" spans="7:15">
      <c r="G235" s="9"/>
      <c r="H235" s="9"/>
      <c r="I235" s="9"/>
      <c r="J235" s="9"/>
      <c r="K235" s="9"/>
      <c r="L235" s="9"/>
      <c r="M235" s="9"/>
      <c r="N235" s="9"/>
      <c r="O235" s="9"/>
    </row>
    <row r="236" spans="7:15">
      <c r="G236" s="9"/>
      <c r="H236" s="9"/>
      <c r="I236" s="9"/>
      <c r="J236" s="9"/>
      <c r="K236" s="9"/>
      <c r="L236" s="9"/>
      <c r="M236" s="9"/>
      <c r="N236" s="9"/>
      <c r="O236" s="9"/>
    </row>
    <row r="237" spans="7:15">
      <c r="G237" s="9"/>
      <c r="H237" s="9"/>
      <c r="I237" s="9"/>
      <c r="J237" s="9"/>
      <c r="K237" s="9"/>
      <c r="L237" s="9"/>
      <c r="M237" s="9"/>
      <c r="N237" s="9"/>
      <c r="O237" s="9"/>
    </row>
    <row r="238" spans="7:15">
      <c r="G238" s="9"/>
      <c r="H238" s="9"/>
      <c r="I238" s="9"/>
      <c r="J238" s="9"/>
      <c r="K238" s="9"/>
      <c r="L238" s="9"/>
      <c r="M238" s="9"/>
      <c r="N238" s="9"/>
      <c r="O238" s="9"/>
    </row>
    <row r="239" spans="7:15">
      <c r="G239" s="9"/>
      <c r="H239" s="9"/>
      <c r="I239" s="9"/>
      <c r="J239" s="9"/>
      <c r="K239" s="9"/>
      <c r="L239" s="9"/>
      <c r="M239" s="9"/>
      <c r="N239" s="9"/>
      <c r="O239" s="9"/>
    </row>
    <row r="240" spans="7:15">
      <c r="G240" s="9"/>
      <c r="H240" s="9"/>
      <c r="I240" s="9"/>
      <c r="J240" s="9"/>
      <c r="K240" s="9"/>
      <c r="L240" s="9"/>
      <c r="M240" s="9"/>
      <c r="N240" s="9"/>
      <c r="O240" s="9"/>
    </row>
    <row r="241" spans="7:15">
      <c r="G241" s="9"/>
      <c r="H241" s="9"/>
      <c r="I241" s="9"/>
      <c r="J241" s="9"/>
      <c r="K241" s="9"/>
      <c r="L241" s="9"/>
      <c r="M241" s="9"/>
      <c r="N241" s="9"/>
      <c r="O241" s="9"/>
    </row>
    <row r="242" spans="7:15">
      <c r="G242" s="9"/>
      <c r="H242" s="9"/>
      <c r="I242" s="9"/>
      <c r="J242" s="9"/>
      <c r="K242" s="9"/>
      <c r="L242" s="9"/>
      <c r="M242" s="9"/>
      <c r="N242" s="9"/>
      <c r="O242" s="9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N191"/>
  <sheetViews>
    <sheetView workbookViewId="0">
      <selection activeCell="B2" sqref="B2"/>
    </sheetView>
  </sheetViews>
  <sheetFormatPr baseColWidth="10" defaultRowHeight="15" x14ac:dyDescent="0"/>
  <sheetData>
    <row r="1" spans="1:144">
      <c r="A1">
        <v>151103</v>
      </c>
      <c r="B1" s="4" t="s">
        <v>8</v>
      </c>
    </row>
    <row r="2" spans="1:144">
      <c r="B2" s="4" t="s">
        <v>66</v>
      </c>
    </row>
    <row r="3" spans="1:144">
      <c r="B3" t="s">
        <v>19</v>
      </c>
      <c r="D3" t="s">
        <v>0</v>
      </c>
      <c r="H3" t="s">
        <v>1</v>
      </c>
      <c r="N3" t="s">
        <v>20</v>
      </c>
      <c r="P3" t="s">
        <v>0</v>
      </c>
      <c r="T3" t="s">
        <v>1</v>
      </c>
      <c r="Z3" t="s">
        <v>20</v>
      </c>
      <c r="AB3" t="s">
        <v>0</v>
      </c>
      <c r="AF3" t="s">
        <v>1</v>
      </c>
      <c r="AL3" t="s">
        <v>21</v>
      </c>
      <c r="AN3" t="s">
        <v>0</v>
      </c>
      <c r="AR3" t="s">
        <v>1</v>
      </c>
      <c r="AX3" t="s">
        <v>21</v>
      </c>
      <c r="AZ3" t="s">
        <v>0</v>
      </c>
      <c r="BD3" t="s">
        <v>1</v>
      </c>
      <c r="BJ3" t="s">
        <v>22</v>
      </c>
      <c r="BL3" t="s">
        <v>0</v>
      </c>
      <c r="BP3" t="s">
        <v>1</v>
      </c>
      <c r="BV3" t="s">
        <v>22</v>
      </c>
      <c r="BX3" t="s">
        <v>0</v>
      </c>
      <c r="CB3" t="s">
        <v>1</v>
      </c>
      <c r="CH3" t="s">
        <v>23</v>
      </c>
      <c r="CJ3" t="s">
        <v>0</v>
      </c>
      <c r="CN3" t="s">
        <v>1</v>
      </c>
      <c r="CT3" t="s">
        <v>24</v>
      </c>
      <c r="CV3" t="s">
        <v>0</v>
      </c>
      <c r="CZ3" t="s">
        <v>1</v>
      </c>
      <c r="DF3" t="s">
        <v>24</v>
      </c>
      <c r="DH3" t="s">
        <v>0</v>
      </c>
      <c r="DL3" t="s">
        <v>1</v>
      </c>
      <c r="DR3" t="s">
        <v>24</v>
      </c>
      <c r="DT3" t="s">
        <v>0</v>
      </c>
      <c r="DX3" t="s">
        <v>1</v>
      </c>
      <c r="ED3" t="s">
        <v>25</v>
      </c>
      <c r="EF3" t="s">
        <v>0</v>
      </c>
      <c r="EJ3" t="s">
        <v>1</v>
      </c>
    </row>
    <row r="4" spans="1:144">
      <c r="Z4" t="s">
        <v>26</v>
      </c>
      <c r="AL4" t="s">
        <v>27</v>
      </c>
      <c r="AX4" t="s">
        <v>26</v>
      </c>
      <c r="BJ4" t="s">
        <v>27</v>
      </c>
      <c r="BV4" t="s">
        <v>26</v>
      </c>
      <c r="CH4" t="s">
        <v>27</v>
      </c>
      <c r="CT4" t="s">
        <v>27</v>
      </c>
      <c r="DF4" t="s">
        <v>26</v>
      </c>
      <c r="DR4" t="s">
        <v>28</v>
      </c>
      <c r="ED4" t="s">
        <v>29</v>
      </c>
    </row>
    <row r="5" spans="1:144">
      <c r="D5" t="s">
        <v>4</v>
      </c>
      <c r="F5" t="s">
        <v>5</v>
      </c>
      <c r="J5" t="s">
        <v>4</v>
      </c>
      <c r="L5" t="s">
        <v>5</v>
      </c>
      <c r="P5" t="s">
        <v>4</v>
      </c>
      <c r="R5" t="s">
        <v>5</v>
      </c>
      <c r="V5" t="s">
        <v>4</v>
      </c>
      <c r="X5" t="s">
        <v>5</v>
      </c>
      <c r="AB5" t="s">
        <v>4</v>
      </c>
      <c r="AD5" t="s">
        <v>5</v>
      </c>
      <c r="AH5" t="s">
        <v>4</v>
      </c>
      <c r="AJ5" t="s">
        <v>5</v>
      </c>
      <c r="AN5" t="s">
        <v>4</v>
      </c>
      <c r="AP5" t="s">
        <v>5</v>
      </c>
      <c r="AT5" t="s">
        <v>4</v>
      </c>
      <c r="AV5" t="s">
        <v>5</v>
      </c>
      <c r="AZ5" t="s">
        <v>4</v>
      </c>
      <c r="BB5" t="s">
        <v>5</v>
      </c>
      <c r="BF5" t="s">
        <v>4</v>
      </c>
      <c r="BH5" t="s">
        <v>5</v>
      </c>
      <c r="BL5" t="s">
        <v>4</v>
      </c>
      <c r="BN5" t="s">
        <v>5</v>
      </c>
      <c r="BR5" t="s">
        <v>4</v>
      </c>
      <c r="BT5" t="s">
        <v>5</v>
      </c>
      <c r="BX5" t="s">
        <v>4</v>
      </c>
      <c r="BZ5" t="s">
        <v>5</v>
      </c>
      <c r="CD5" t="s">
        <v>4</v>
      </c>
      <c r="CF5" t="s">
        <v>5</v>
      </c>
      <c r="CJ5" t="s">
        <v>4</v>
      </c>
      <c r="CL5" t="s">
        <v>5</v>
      </c>
      <c r="CP5" t="s">
        <v>4</v>
      </c>
      <c r="CR5" t="s">
        <v>5</v>
      </c>
      <c r="CV5" t="s">
        <v>4</v>
      </c>
      <c r="CX5" t="s">
        <v>5</v>
      </c>
      <c r="DB5" t="s">
        <v>4</v>
      </c>
      <c r="DD5" t="s">
        <v>5</v>
      </c>
      <c r="DH5" t="s">
        <v>4</v>
      </c>
      <c r="DJ5" t="s">
        <v>5</v>
      </c>
      <c r="DN5" t="s">
        <v>4</v>
      </c>
      <c r="DP5" t="s">
        <v>5</v>
      </c>
      <c r="DT5" t="s">
        <v>4</v>
      </c>
      <c r="DV5" t="s">
        <v>5</v>
      </c>
      <c r="DZ5" t="s">
        <v>4</v>
      </c>
      <c r="EB5" t="s">
        <v>5</v>
      </c>
      <c r="EF5" t="s">
        <v>4</v>
      </c>
      <c r="EH5" t="s">
        <v>5</v>
      </c>
      <c r="EL5" t="s">
        <v>4</v>
      </c>
      <c r="EN5" t="s">
        <v>5</v>
      </c>
    </row>
    <row r="6" spans="1:144">
      <c r="D6">
        <v>0</v>
      </c>
      <c r="E6">
        <v>1965</v>
      </c>
      <c r="F6">
        <v>0</v>
      </c>
      <c r="G6">
        <v>1884.5</v>
      </c>
      <c r="I6">
        <v>0</v>
      </c>
      <c r="J6">
        <v>1986</v>
      </c>
      <c r="K6">
        <v>0</v>
      </c>
      <c r="L6">
        <v>1929.25</v>
      </c>
      <c r="O6">
        <v>0</v>
      </c>
      <c r="P6">
        <v>2135.444</v>
      </c>
      <c r="U6">
        <v>0</v>
      </c>
      <c r="V6">
        <v>2450.625</v>
      </c>
      <c r="AA6">
        <v>0</v>
      </c>
      <c r="AB6">
        <v>2252.2220000000002</v>
      </c>
      <c r="AC6">
        <v>0</v>
      </c>
      <c r="AD6">
        <v>1845.556</v>
      </c>
      <c r="AG6">
        <v>0</v>
      </c>
      <c r="AH6">
        <v>1965.5</v>
      </c>
      <c r="AI6">
        <v>0</v>
      </c>
      <c r="AJ6">
        <v>1814.5</v>
      </c>
      <c r="BE6">
        <v>0</v>
      </c>
      <c r="BF6">
        <v>2414.625</v>
      </c>
      <c r="BG6">
        <v>0</v>
      </c>
      <c r="BH6">
        <v>1840.5</v>
      </c>
      <c r="BK6">
        <v>0</v>
      </c>
      <c r="BL6">
        <v>3486.6669999999999</v>
      </c>
      <c r="BM6">
        <v>0</v>
      </c>
      <c r="BN6">
        <v>1924.1669999999999</v>
      </c>
      <c r="BQ6">
        <v>0</v>
      </c>
      <c r="BR6">
        <v>1895.778</v>
      </c>
      <c r="BS6">
        <v>0</v>
      </c>
      <c r="BT6">
        <v>1751.3889999999999</v>
      </c>
      <c r="BW6">
        <v>0</v>
      </c>
      <c r="BX6">
        <v>2472</v>
      </c>
      <c r="BY6">
        <v>0</v>
      </c>
      <c r="BZ6">
        <v>1788.3330000000001</v>
      </c>
      <c r="CC6">
        <v>0</v>
      </c>
      <c r="CD6">
        <v>2308.25</v>
      </c>
      <c r="CE6">
        <v>0</v>
      </c>
      <c r="CF6">
        <v>1742.4169999999999</v>
      </c>
      <c r="CI6">
        <v>0</v>
      </c>
      <c r="CJ6">
        <v>3878.5</v>
      </c>
      <c r="CK6">
        <v>0</v>
      </c>
      <c r="CL6">
        <v>2276.9169999999999</v>
      </c>
      <c r="CO6">
        <v>0</v>
      </c>
      <c r="CP6">
        <v>2083.1669999999999</v>
      </c>
      <c r="CQ6">
        <v>0</v>
      </c>
      <c r="CR6">
        <v>1870.8330000000001</v>
      </c>
      <c r="CU6">
        <v>0</v>
      </c>
      <c r="CV6">
        <v>2323.6669999999999</v>
      </c>
      <c r="CW6">
        <v>0</v>
      </c>
      <c r="CX6">
        <v>1825.75</v>
      </c>
      <c r="DA6">
        <v>0</v>
      </c>
      <c r="DB6">
        <v>2387.4720000000002</v>
      </c>
      <c r="DC6">
        <v>0</v>
      </c>
      <c r="DD6">
        <v>1804.944</v>
      </c>
      <c r="DG6">
        <v>0</v>
      </c>
      <c r="DH6">
        <v>2587.5</v>
      </c>
      <c r="DI6">
        <v>0</v>
      </c>
      <c r="DJ6">
        <v>1916.5</v>
      </c>
      <c r="DM6">
        <v>0</v>
      </c>
      <c r="DN6">
        <v>2151.6669999999999</v>
      </c>
      <c r="DO6">
        <v>0</v>
      </c>
      <c r="DP6">
        <v>1782.4169999999999</v>
      </c>
      <c r="DS6">
        <v>0</v>
      </c>
      <c r="DT6">
        <v>4772</v>
      </c>
      <c r="DU6">
        <v>0</v>
      </c>
      <c r="DV6">
        <v>1872</v>
      </c>
      <c r="DY6">
        <v>0</v>
      </c>
      <c r="DZ6">
        <v>2866.0940000000001</v>
      </c>
      <c r="EA6">
        <v>0</v>
      </c>
      <c r="EB6">
        <v>1755.672</v>
      </c>
      <c r="EK6">
        <v>0</v>
      </c>
      <c r="EL6">
        <v>2130.056</v>
      </c>
      <c r="EM6">
        <v>0</v>
      </c>
      <c r="EN6">
        <v>1761.778</v>
      </c>
    </row>
    <row r="7" spans="1:144">
      <c r="D7">
        <v>0.14421</v>
      </c>
      <c r="E7">
        <v>2149.4850000000001</v>
      </c>
      <c r="F7">
        <v>0.14421</v>
      </c>
      <c r="G7">
        <v>1798.2380000000001</v>
      </c>
      <c r="I7">
        <v>0.14421</v>
      </c>
      <c r="J7">
        <v>2337.1709999999998</v>
      </c>
      <c r="K7">
        <v>0.14421</v>
      </c>
      <c r="L7">
        <v>1794.759</v>
      </c>
      <c r="O7">
        <v>0.14421</v>
      </c>
      <c r="P7">
        <v>2439.8690000000001</v>
      </c>
      <c r="U7">
        <v>0.14421</v>
      </c>
      <c r="V7">
        <v>2799.4079999999999</v>
      </c>
      <c r="AA7">
        <v>0.14421</v>
      </c>
      <c r="AB7">
        <v>2196.9760000000001</v>
      </c>
      <c r="AC7">
        <v>0.14421</v>
      </c>
      <c r="AD7">
        <v>1783.973</v>
      </c>
      <c r="AG7">
        <v>0.14421</v>
      </c>
      <c r="AH7">
        <v>1965.56</v>
      </c>
      <c r="AI7">
        <v>0.14421</v>
      </c>
      <c r="AJ7">
        <v>1842.1410000000001</v>
      </c>
      <c r="AM7">
        <v>0</v>
      </c>
      <c r="AN7">
        <v>2217.5</v>
      </c>
      <c r="AO7">
        <v>0</v>
      </c>
      <c r="AP7">
        <v>1788.5</v>
      </c>
      <c r="AS7">
        <v>0</v>
      </c>
      <c r="AT7">
        <v>2104.125</v>
      </c>
      <c r="AU7">
        <v>0</v>
      </c>
      <c r="AV7">
        <v>1762.0619999999999</v>
      </c>
      <c r="AY7">
        <v>0</v>
      </c>
      <c r="AZ7">
        <v>2077</v>
      </c>
      <c r="BA7">
        <v>0</v>
      </c>
      <c r="BB7">
        <v>1883</v>
      </c>
      <c r="BE7">
        <v>0.14421</v>
      </c>
      <c r="BF7">
        <v>2327.7060000000001</v>
      </c>
      <c r="BG7">
        <v>0.14421</v>
      </c>
      <c r="BH7">
        <v>1853.568</v>
      </c>
      <c r="BK7">
        <v>0.14421</v>
      </c>
      <c r="BL7">
        <v>5364.7889999999998</v>
      </c>
      <c r="BM7">
        <v>0.14421</v>
      </c>
      <c r="BN7">
        <v>1932.902</v>
      </c>
      <c r="BQ7">
        <v>0.14421</v>
      </c>
      <c r="BR7">
        <v>1946.01</v>
      </c>
      <c r="BS7">
        <v>0.14421</v>
      </c>
      <c r="BT7">
        <v>1753.9079999999999</v>
      </c>
      <c r="BW7">
        <v>0.14421</v>
      </c>
      <c r="BX7">
        <v>3062.4430000000002</v>
      </c>
      <c r="BY7">
        <v>0.14421</v>
      </c>
      <c r="BZ7">
        <v>1731.3430000000001</v>
      </c>
      <c r="CC7">
        <v>0.14421</v>
      </c>
      <c r="CD7">
        <v>2224.1709999999998</v>
      </c>
      <c r="CE7">
        <v>0.14421</v>
      </c>
      <c r="CF7">
        <v>1780.1110000000001</v>
      </c>
      <c r="CI7">
        <v>0.14421</v>
      </c>
      <c r="CJ7">
        <v>6717.4880000000003</v>
      </c>
      <c r="CK7">
        <v>0.14421</v>
      </c>
      <c r="CL7">
        <v>3150.366</v>
      </c>
      <c r="CO7">
        <v>0.14421</v>
      </c>
      <c r="CP7">
        <v>2210.1010000000001</v>
      </c>
      <c r="CQ7">
        <v>0.14421</v>
      </c>
      <c r="CR7">
        <v>1866.3969999999999</v>
      </c>
      <c r="CU7">
        <v>0.14421</v>
      </c>
      <c r="CV7">
        <v>2490.652</v>
      </c>
      <c r="CW7">
        <v>0.14421</v>
      </c>
      <c r="CX7">
        <v>1751.0920000000001</v>
      </c>
      <c r="DA7">
        <v>0.14421</v>
      </c>
      <c r="DB7">
        <v>2576.44</v>
      </c>
      <c r="DC7">
        <v>0.14421</v>
      </c>
      <c r="DD7">
        <v>1876.8979999999999</v>
      </c>
      <c r="DG7">
        <v>0.14421</v>
      </c>
      <c r="DH7">
        <v>2989.241</v>
      </c>
      <c r="DI7">
        <v>0.14421</v>
      </c>
      <c r="DJ7">
        <v>1925.537</v>
      </c>
      <c r="DM7">
        <v>0.14421</v>
      </c>
      <c r="DN7">
        <v>2071.8809999999999</v>
      </c>
      <c r="DO7">
        <v>0.14421</v>
      </c>
      <c r="DP7">
        <v>1845.028</v>
      </c>
      <c r="DS7">
        <v>0.14421</v>
      </c>
      <c r="DT7">
        <v>3898.7130000000002</v>
      </c>
      <c r="DU7">
        <v>0.14421</v>
      </c>
      <c r="DV7">
        <v>2164.2750000000001</v>
      </c>
      <c r="DY7">
        <v>0.14421</v>
      </c>
      <c r="DZ7">
        <v>3178.4389999999999</v>
      </c>
      <c r="EA7">
        <v>0.14421</v>
      </c>
      <c r="EB7">
        <v>1784.547</v>
      </c>
      <c r="EE7">
        <v>0</v>
      </c>
      <c r="EF7">
        <v>7460.75</v>
      </c>
      <c r="EG7">
        <v>0</v>
      </c>
      <c r="EH7">
        <v>2181.25</v>
      </c>
      <c r="EK7">
        <v>0.14421</v>
      </c>
      <c r="EL7">
        <v>2164.7820000000002</v>
      </c>
      <c r="EM7">
        <v>0.14421</v>
      </c>
      <c r="EN7">
        <v>1807.278</v>
      </c>
    </row>
    <row r="8" spans="1:144">
      <c r="D8">
        <v>0.28842000000000001</v>
      </c>
      <c r="E8">
        <v>2040.15</v>
      </c>
      <c r="F8">
        <v>0.28842000000000001</v>
      </c>
      <c r="G8">
        <v>1802.7360000000001</v>
      </c>
      <c r="I8">
        <v>0.28842000000000001</v>
      </c>
      <c r="J8">
        <v>1912.654</v>
      </c>
      <c r="K8">
        <v>0.28842000000000001</v>
      </c>
      <c r="L8">
        <v>1800.4780000000001</v>
      </c>
      <c r="O8">
        <v>0.28842000000000001</v>
      </c>
      <c r="P8">
        <v>2938.4989999999998</v>
      </c>
      <c r="U8">
        <v>0.28842000000000001</v>
      </c>
      <c r="V8">
        <v>3180.7240000000002</v>
      </c>
      <c r="AA8">
        <v>0.28842000000000001</v>
      </c>
      <c r="AB8">
        <v>2186.7620000000002</v>
      </c>
      <c r="AC8">
        <v>0.28842000000000001</v>
      </c>
      <c r="AD8">
        <v>1804.413</v>
      </c>
      <c r="AG8">
        <v>0.28842000000000001</v>
      </c>
      <c r="AH8">
        <v>2391.0729999999999</v>
      </c>
      <c r="AI8">
        <v>0.28842000000000001</v>
      </c>
      <c r="AJ8">
        <v>1908.3340000000001</v>
      </c>
      <c r="AM8">
        <v>0.14421</v>
      </c>
      <c r="AN8">
        <v>2262.0210000000002</v>
      </c>
      <c r="AO8">
        <v>0.14421</v>
      </c>
      <c r="AP8">
        <v>1856.9949999999999</v>
      </c>
      <c r="AS8">
        <v>0.14421</v>
      </c>
      <c r="AT8">
        <v>2198.5949999999998</v>
      </c>
      <c r="AU8">
        <v>0.14421</v>
      </c>
      <c r="AV8">
        <v>1809.55</v>
      </c>
      <c r="AY8">
        <v>0.14421</v>
      </c>
      <c r="AZ8">
        <v>2310.587</v>
      </c>
      <c r="BA8">
        <v>0.14421</v>
      </c>
      <c r="BB8">
        <v>1853.3910000000001</v>
      </c>
      <c r="BE8">
        <v>0.28842000000000001</v>
      </c>
      <c r="BF8">
        <v>2889.5810000000001</v>
      </c>
      <c r="BG8">
        <v>0.28842000000000001</v>
      </c>
      <c r="BH8">
        <v>1855.3240000000001</v>
      </c>
      <c r="BK8">
        <v>0.28842000000000001</v>
      </c>
      <c r="BL8">
        <v>8046.6850000000004</v>
      </c>
      <c r="BM8">
        <v>0.28842000000000001</v>
      </c>
      <c r="BN8">
        <v>2111.732</v>
      </c>
      <c r="BQ8">
        <v>0.28842000000000001</v>
      </c>
      <c r="BR8">
        <v>2027.586</v>
      </c>
      <c r="BS8">
        <v>0.28842000000000001</v>
      </c>
      <c r="BT8">
        <v>1766.5360000000001</v>
      </c>
      <c r="BW8">
        <v>0.28842000000000001</v>
      </c>
      <c r="BX8">
        <v>4963.3239999999996</v>
      </c>
      <c r="BY8">
        <v>0.28842000000000001</v>
      </c>
      <c r="BZ8">
        <v>1888.3789999999999</v>
      </c>
      <c r="CC8">
        <v>0.28842000000000001</v>
      </c>
      <c r="CD8">
        <v>2124.9969999999998</v>
      </c>
      <c r="CE8">
        <v>0.28842000000000001</v>
      </c>
      <c r="CF8">
        <v>1795.8689999999999</v>
      </c>
      <c r="CI8">
        <v>0.28842000000000001</v>
      </c>
      <c r="CJ8">
        <v>11824.761</v>
      </c>
      <c r="CK8">
        <v>0.28842000000000001</v>
      </c>
      <c r="CL8">
        <v>3275.2759999999998</v>
      </c>
      <c r="CO8">
        <v>0.28842000000000001</v>
      </c>
      <c r="CP8">
        <v>2493.1370000000002</v>
      </c>
      <c r="CQ8">
        <v>0.28842000000000001</v>
      </c>
      <c r="CR8">
        <v>1846.0039999999999</v>
      </c>
      <c r="CU8">
        <v>0.28842000000000001</v>
      </c>
      <c r="CV8">
        <v>2546.65</v>
      </c>
      <c r="CW8">
        <v>0.28842000000000001</v>
      </c>
      <c r="CX8">
        <v>1761.145</v>
      </c>
      <c r="DA8">
        <v>0.28842000000000001</v>
      </c>
      <c r="DB8">
        <v>3014.8069999999998</v>
      </c>
      <c r="DC8">
        <v>0.28842000000000001</v>
      </c>
      <c r="DD8">
        <v>1851.19</v>
      </c>
      <c r="DG8">
        <v>0.28842000000000001</v>
      </c>
      <c r="DH8">
        <v>4837.241</v>
      </c>
      <c r="DI8">
        <v>0.28842000000000001</v>
      </c>
      <c r="DJ8">
        <v>2001.5</v>
      </c>
      <c r="DM8">
        <v>0.28842000000000001</v>
      </c>
      <c r="DN8">
        <v>2282.2579999999998</v>
      </c>
      <c r="DO8">
        <v>0.28842000000000001</v>
      </c>
      <c r="DP8">
        <v>1973.778</v>
      </c>
      <c r="DS8">
        <v>0.28842000000000001</v>
      </c>
      <c r="DT8">
        <v>6932.8810000000003</v>
      </c>
      <c r="DU8">
        <v>0.28842000000000001</v>
      </c>
      <c r="DV8">
        <v>1925.9490000000001</v>
      </c>
      <c r="DY8">
        <v>0.28842000000000001</v>
      </c>
      <c r="DZ8">
        <v>3565.1840000000002</v>
      </c>
      <c r="EA8">
        <v>0.28842000000000001</v>
      </c>
      <c r="EB8">
        <v>1912.73</v>
      </c>
      <c r="EE8">
        <v>0.14421</v>
      </c>
      <c r="EF8">
        <v>8825.2250000000004</v>
      </c>
      <c r="EG8">
        <v>0.14421</v>
      </c>
      <c r="EH8">
        <v>2291.433</v>
      </c>
      <c r="EK8">
        <v>0.28842000000000001</v>
      </c>
      <c r="EL8">
        <v>2207.1669999999999</v>
      </c>
      <c r="EM8">
        <v>0.28842000000000001</v>
      </c>
      <c r="EN8">
        <v>1804.4190000000001</v>
      </c>
    </row>
    <row r="9" spans="1:144">
      <c r="D9">
        <v>0.43263000000000001</v>
      </c>
      <c r="E9">
        <v>2110.9630000000002</v>
      </c>
      <c r="F9">
        <v>0.43263000000000001</v>
      </c>
      <c r="G9">
        <v>1803.346</v>
      </c>
      <c r="I9">
        <v>0.43263000000000001</v>
      </c>
      <c r="J9">
        <v>1933.1469999999999</v>
      </c>
      <c r="K9">
        <v>0.43263000000000001</v>
      </c>
      <c r="L9">
        <v>1770.019</v>
      </c>
      <c r="O9">
        <v>0.43263000000000001</v>
      </c>
      <c r="P9">
        <v>5317.3720000000003</v>
      </c>
      <c r="U9">
        <v>0.43263000000000001</v>
      </c>
      <c r="V9">
        <v>4508.4170000000004</v>
      </c>
      <c r="AA9">
        <v>0.43263000000000001</v>
      </c>
      <c r="AB9">
        <v>2181.2919999999999</v>
      </c>
      <c r="AC9">
        <v>0.43263000000000001</v>
      </c>
      <c r="AD9">
        <v>1909.1859999999999</v>
      </c>
      <c r="AG9">
        <v>0.43263000000000001</v>
      </c>
      <c r="AH9">
        <v>3453.4450000000002</v>
      </c>
      <c r="AI9">
        <v>0.43263000000000001</v>
      </c>
      <c r="AJ9">
        <v>2081.5590000000002</v>
      </c>
      <c r="AM9">
        <v>0.28842000000000001</v>
      </c>
      <c r="AN9">
        <v>2647.4110000000001</v>
      </c>
      <c r="AO9">
        <v>0.28842000000000001</v>
      </c>
      <c r="AP9">
        <v>1890.335</v>
      </c>
      <c r="AS9">
        <v>0.28842000000000001</v>
      </c>
      <c r="AT9">
        <v>2217.596</v>
      </c>
      <c r="AU9">
        <v>0.28842000000000001</v>
      </c>
      <c r="AV9">
        <v>1811.0229999999999</v>
      </c>
      <c r="AY9">
        <v>0.28842000000000001</v>
      </c>
      <c r="AZ9">
        <v>2893.4180000000001</v>
      </c>
      <c r="BA9">
        <v>0.28842000000000001</v>
      </c>
      <c r="BB9">
        <v>1884.413</v>
      </c>
      <c r="BE9">
        <v>0.43263000000000001</v>
      </c>
      <c r="BF9">
        <v>4872.7740000000003</v>
      </c>
      <c r="BG9">
        <v>0.43263000000000001</v>
      </c>
      <c r="BH9">
        <v>2070.9920000000002</v>
      </c>
      <c r="BK9">
        <v>0.43263000000000001</v>
      </c>
      <c r="BL9" s="4">
        <v>9819.5640000000003</v>
      </c>
      <c r="BM9">
        <v>0.43263000000000001</v>
      </c>
      <c r="BN9">
        <v>2284.692</v>
      </c>
      <c r="BQ9">
        <v>0.43263000000000001</v>
      </c>
      <c r="BR9">
        <v>2187.4</v>
      </c>
      <c r="BS9">
        <v>0.43263000000000001</v>
      </c>
      <c r="BT9">
        <v>1805.9649999999999</v>
      </c>
      <c r="BW9">
        <v>0.43263000000000001</v>
      </c>
      <c r="BX9">
        <v>9561.3469999999998</v>
      </c>
      <c r="BY9">
        <v>0.43263000000000001</v>
      </c>
      <c r="BZ9">
        <v>2081.1979999999999</v>
      </c>
      <c r="CC9">
        <v>0.43263000000000001</v>
      </c>
      <c r="CD9">
        <v>3292.2049999999999</v>
      </c>
      <c r="CE9">
        <v>0.43263000000000001</v>
      </c>
      <c r="CF9">
        <v>1801.576</v>
      </c>
      <c r="CI9">
        <v>0.43263000000000001</v>
      </c>
      <c r="CJ9" s="4">
        <v>13199.481</v>
      </c>
      <c r="CK9">
        <v>0.43263000000000001</v>
      </c>
      <c r="CL9">
        <v>3078.7159999999999</v>
      </c>
      <c r="CO9">
        <v>0.43263000000000001</v>
      </c>
      <c r="CP9">
        <v>3180.5259999999998</v>
      </c>
      <c r="CQ9">
        <v>0.43263000000000001</v>
      </c>
      <c r="CR9">
        <v>1956.7439999999999</v>
      </c>
      <c r="CU9">
        <v>0.43263000000000001</v>
      </c>
      <c r="CV9">
        <v>2648.2689999999998</v>
      </c>
      <c r="CW9">
        <v>0.43263000000000001</v>
      </c>
      <c r="CX9">
        <v>1780.271</v>
      </c>
      <c r="DA9">
        <v>0.43263000000000001</v>
      </c>
      <c r="DB9">
        <v>3997.41</v>
      </c>
      <c r="DC9">
        <v>0.43263000000000001</v>
      </c>
      <c r="DD9">
        <v>1817.4459999999999</v>
      </c>
      <c r="DG9">
        <v>0.43263000000000001</v>
      </c>
      <c r="DH9">
        <v>10483.388999999999</v>
      </c>
      <c r="DI9">
        <v>0.43263000000000001</v>
      </c>
      <c r="DJ9">
        <v>2220.8890000000001</v>
      </c>
      <c r="DM9">
        <v>0.43263000000000001</v>
      </c>
      <c r="DN9">
        <v>2287.3330000000001</v>
      </c>
      <c r="DO9">
        <v>0.43263000000000001</v>
      </c>
      <c r="DP9">
        <v>1823.61</v>
      </c>
      <c r="DS9">
        <v>0.43263000000000001</v>
      </c>
      <c r="DT9">
        <v>11084.972</v>
      </c>
      <c r="DU9">
        <v>0.43263000000000001</v>
      </c>
      <c r="DV9">
        <v>2332.1959999999999</v>
      </c>
      <c r="DY9">
        <v>0.43263000000000001</v>
      </c>
      <c r="DZ9">
        <v>5127.692</v>
      </c>
      <c r="EA9">
        <v>0.43263000000000001</v>
      </c>
      <c r="EB9">
        <v>2292.107</v>
      </c>
      <c r="EE9">
        <v>0.28842099999999998</v>
      </c>
      <c r="EF9">
        <v>13392.72</v>
      </c>
      <c r="EG9">
        <v>0.28842099999999998</v>
      </c>
      <c r="EH9">
        <v>2438.915</v>
      </c>
      <c r="EK9">
        <v>0.43263000000000001</v>
      </c>
      <c r="EL9">
        <v>2348.819</v>
      </c>
      <c r="EM9">
        <v>0.43263000000000001</v>
      </c>
      <c r="EN9">
        <v>1848.4259999999999</v>
      </c>
    </row>
    <row r="10" spans="1:144">
      <c r="D10">
        <v>0.57684000000000002</v>
      </c>
      <c r="E10">
        <v>2124.0360000000001</v>
      </c>
      <c r="F10">
        <v>0.57684000000000002</v>
      </c>
      <c r="G10">
        <v>1765.8219999999999</v>
      </c>
      <c r="I10">
        <v>0.57684000000000002</v>
      </c>
      <c r="J10">
        <v>2110.9119999999998</v>
      </c>
      <c r="K10">
        <v>0.57684000000000002</v>
      </c>
      <c r="L10">
        <v>1813.828</v>
      </c>
      <c r="O10">
        <v>0.57684000000000002</v>
      </c>
      <c r="P10">
        <v>10195.494000000001</v>
      </c>
      <c r="U10">
        <v>0.57684000000000002</v>
      </c>
      <c r="V10">
        <v>8434.9549999999999</v>
      </c>
      <c r="AA10">
        <v>0.57684000000000002</v>
      </c>
      <c r="AB10">
        <v>2521.3580000000002</v>
      </c>
      <c r="AC10">
        <v>0.57684000000000002</v>
      </c>
      <c r="AD10">
        <v>1863.309</v>
      </c>
      <c r="AG10">
        <v>0.57684000000000002</v>
      </c>
      <c r="AH10">
        <v>5939.0749999999998</v>
      </c>
      <c r="AI10">
        <v>0.57684000000000002</v>
      </c>
      <c r="AJ10">
        <v>2505.4360000000001</v>
      </c>
      <c r="AM10">
        <v>0.43263000000000001</v>
      </c>
      <c r="AN10">
        <v>3475.4740000000002</v>
      </c>
      <c r="AO10">
        <v>0.43263000000000001</v>
      </c>
      <c r="AP10">
        <v>1994.768</v>
      </c>
      <c r="AS10">
        <v>0.43263000000000001</v>
      </c>
      <c r="AT10">
        <v>2346.752</v>
      </c>
      <c r="AU10">
        <v>0.43263000000000001</v>
      </c>
      <c r="AV10">
        <v>1867.251</v>
      </c>
      <c r="AY10">
        <v>0.43263000000000001</v>
      </c>
      <c r="AZ10">
        <v>3742.68</v>
      </c>
      <c r="BA10">
        <v>0.43263000000000001</v>
      </c>
      <c r="BB10">
        <v>1923.16</v>
      </c>
      <c r="BE10">
        <v>0.57684000000000002</v>
      </c>
      <c r="BF10">
        <v>7958.9709999999995</v>
      </c>
      <c r="BG10">
        <v>0.57684000000000002</v>
      </c>
      <c r="BH10" s="4">
        <v>2372.1660000000002</v>
      </c>
      <c r="BK10">
        <v>0.57684000000000002</v>
      </c>
      <c r="BL10">
        <v>8747.3359999999993</v>
      </c>
      <c r="BM10">
        <v>0.57684000000000002</v>
      </c>
      <c r="BN10" s="4">
        <v>2288.2269999999999</v>
      </c>
      <c r="BQ10">
        <v>0.57684000000000002</v>
      </c>
      <c r="BR10">
        <v>2790.3519999999999</v>
      </c>
      <c r="BS10">
        <v>0.57684000000000002</v>
      </c>
      <c r="BT10">
        <v>1789.1089999999999</v>
      </c>
      <c r="BW10">
        <v>0.57684000000000002</v>
      </c>
      <c r="BX10" s="4">
        <v>13047.457</v>
      </c>
      <c r="BY10">
        <v>0.57684000000000002</v>
      </c>
      <c r="BZ10" s="4">
        <v>2241.1619999999998</v>
      </c>
      <c r="CC10">
        <v>0.57684000000000002</v>
      </c>
      <c r="CD10">
        <v>5899.1760000000004</v>
      </c>
      <c r="CE10">
        <v>0.57684000000000002</v>
      </c>
      <c r="CF10">
        <v>2064.5909999999999</v>
      </c>
      <c r="CI10">
        <v>0.57684000000000002</v>
      </c>
      <c r="CJ10">
        <v>11153.295</v>
      </c>
      <c r="CK10">
        <v>0.57684000000000002</v>
      </c>
      <c r="CL10" s="4">
        <v>3219.9290000000001</v>
      </c>
      <c r="CO10">
        <v>0.57684000000000002</v>
      </c>
      <c r="CP10">
        <v>5237.57</v>
      </c>
      <c r="CQ10">
        <v>0.57684000000000002</v>
      </c>
      <c r="CR10">
        <v>2051.62</v>
      </c>
      <c r="CU10">
        <v>0.57684000000000002</v>
      </c>
      <c r="CV10">
        <v>2953.181</v>
      </c>
      <c r="CW10">
        <v>0.57684000000000002</v>
      </c>
      <c r="CX10">
        <v>1850.087</v>
      </c>
      <c r="DA10">
        <v>0.57684000000000002</v>
      </c>
      <c r="DB10">
        <v>8274.6620000000003</v>
      </c>
      <c r="DC10">
        <v>0.57684000000000002</v>
      </c>
      <c r="DD10">
        <v>1992.144</v>
      </c>
      <c r="DG10">
        <v>0.57684000000000002</v>
      </c>
      <c r="DH10">
        <v>19448.351999999999</v>
      </c>
      <c r="DI10">
        <v>0.57684000000000002</v>
      </c>
      <c r="DJ10" s="4">
        <v>2404.5189999999998</v>
      </c>
      <c r="DM10">
        <v>0.57684000000000002</v>
      </c>
      <c r="DN10">
        <v>2520.114</v>
      </c>
      <c r="DO10">
        <v>0.57684000000000002</v>
      </c>
      <c r="DP10">
        <v>1948.298</v>
      </c>
      <c r="DS10">
        <v>0.57684000000000002</v>
      </c>
      <c r="DT10" s="4">
        <v>14242.254999999999</v>
      </c>
      <c r="DU10">
        <v>0.57684000000000002</v>
      </c>
      <c r="DV10" s="4">
        <v>2712.433</v>
      </c>
      <c r="DY10">
        <v>0.57684000000000002</v>
      </c>
      <c r="DZ10">
        <v>7347.43</v>
      </c>
      <c r="EA10">
        <v>0.57684000000000002</v>
      </c>
      <c r="EB10" s="4">
        <v>2610.9760000000001</v>
      </c>
      <c r="EE10">
        <v>0.43263099999999999</v>
      </c>
      <c r="EF10">
        <v>23150.684000000001</v>
      </c>
      <c r="EG10">
        <v>0.43263099999999999</v>
      </c>
      <c r="EH10" s="4">
        <v>2571.6799999999998</v>
      </c>
      <c r="EK10">
        <v>0.57684000000000002</v>
      </c>
      <c r="EL10">
        <v>2680.8130000000001</v>
      </c>
      <c r="EM10">
        <v>0.57684000000000002</v>
      </c>
      <c r="EN10">
        <v>1884.5440000000001</v>
      </c>
    </row>
    <row r="11" spans="1:144">
      <c r="D11">
        <v>0.72104999999999997</v>
      </c>
      <c r="E11">
        <v>2060.098</v>
      </c>
      <c r="F11">
        <v>0.72104999999999997</v>
      </c>
      <c r="G11">
        <v>1922.576</v>
      </c>
      <c r="I11">
        <v>0.72104999999999997</v>
      </c>
      <c r="J11">
        <v>2060.3989999999999</v>
      </c>
      <c r="K11">
        <v>0.72104999999999997</v>
      </c>
      <c r="L11">
        <v>1878.1980000000001</v>
      </c>
      <c r="O11">
        <v>0.72104999999999997</v>
      </c>
      <c r="P11" s="4">
        <v>13319.201999999999</v>
      </c>
      <c r="U11">
        <v>0.72104999999999997</v>
      </c>
      <c r="V11" s="4">
        <v>12598.96</v>
      </c>
      <c r="AA11">
        <v>0.72104999999999997</v>
      </c>
      <c r="AB11">
        <v>3168.7910000000002</v>
      </c>
      <c r="AC11">
        <v>0.72104999999999997</v>
      </c>
      <c r="AD11">
        <v>2033.5139999999999</v>
      </c>
      <c r="AG11">
        <v>0.72104999999999997</v>
      </c>
      <c r="AH11" s="4">
        <v>10566.338</v>
      </c>
      <c r="AI11">
        <v>0.72104999999999997</v>
      </c>
      <c r="AJ11" s="4">
        <v>2552.67</v>
      </c>
      <c r="AM11">
        <v>0.57684000000000002</v>
      </c>
      <c r="AN11">
        <v>7047.1989999999996</v>
      </c>
      <c r="AO11">
        <v>0.57684000000000002</v>
      </c>
      <c r="AP11">
        <v>2284.114</v>
      </c>
      <c r="AS11">
        <v>0.57684000000000002</v>
      </c>
      <c r="AT11">
        <v>3528.4569999999999</v>
      </c>
      <c r="AU11">
        <v>0.57684000000000002</v>
      </c>
      <c r="AV11">
        <v>2249.4839999999999</v>
      </c>
      <c r="AY11">
        <v>0.57684000000000002</v>
      </c>
      <c r="AZ11">
        <v>5534.2179999999998</v>
      </c>
      <c r="BA11">
        <v>0.57684000000000002</v>
      </c>
      <c r="BB11">
        <v>1899.6089999999999</v>
      </c>
      <c r="BE11">
        <v>0.72104999999999997</v>
      </c>
      <c r="BF11" s="4">
        <v>9810.2999999999993</v>
      </c>
      <c r="BG11">
        <v>0.72104999999999997</v>
      </c>
      <c r="BH11">
        <v>2283.12</v>
      </c>
      <c r="BK11">
        <v>0.72104999999999997</v>
      </c>
      <c r="BL11">
        <v>6524.848</v>
      </c>
      <c r="BM11">
        <v>0.72104999999999997</v>
      </c>
      <c r="BN11">
        <v>2224.1550000000002</v>
      </c>
      <c r="BQ11">
        <v>0.72104999999999997</v>
      </c>
      <c r="BR11">
        <v>4208.7619999999997</v>
      </c>
      <c r="BS11">
        <v>0.72104999999999997</v>
      </c>
      <c r="BT11">
        <v>1961.3969999999999</v>
      </c>
      <c r="BW11">
        <v>0.72104999999999997</v>
      </c>
      <c r="BX11">
        <v>11130.759</v>
      </c>
      <c r="BY11">
        <v>0.72104999999999997</v>
      </c>
      <c r="BZ11">
        <v>2217.9650000000001</v>
      </c>
      <c r="CC11">
        <v>0.72104999999999997</v>
      </c>
      <c r="CD11" s="4">
        <v>11316.433999999999</v>
      </c>
      <c r="CE11">
        <v>0.72104999999999997</v>
      </c>
      <c r="CF11" s="4">
        <v>2476.52</v>
      </c>
      <c r="CI11">
        <v>0.72104999999999997</v>
      </c>
      <c r="CJ11">
        <v>9613.2250000000004</v>
      </c>
      <c r="CK11">
        <v>0.72104999999999997</v>
      </c>
      <c r="CL11">
        <v>3214.1640000000002</v>
      </c>
      <c r="CO11">
        <v>0.72104999999999997</v>
      </c>
      <c r="CP11">
        <v>9381.5</v>
      </c>
      <c r="CQ11">
        <v>0.72104999999999997</v>
      </c>
      <c r="CR11">
        <v>2417.9270000000001</v>
      </c>
      <c r="CU11">
        <v>0.72104999999999997</v>
      </c>
      <c r="CV11">
        <v>4720.7250000000004</v>
      </c>
      <c r="CW11">
        <v>0.72104999999999997</v>
      </c>
      <c r="CX11">
        <v>2082.674</v>
      </c>
      <c r="DA11">
        <v>0.72104999999999997</v>
      </c>
      <c r="DB11">
        <v>18827.059000000001</v>
      </c>
      <c r="DC11">
        <v>0.72104999999999997</v>
      </c>
      <c r="DD11">
        <v>2330.2109999999998</v>
      </c>
      <c r="DG11">
        <v>0.72104999999999997</v>
      </c>
      <c r="DH11" s="4">
        <v>21119.813999999998</v>
      </c>
      <c r="DI11">
        <v>0.72104999999999997</v>
      </c>
      <c r="DJ11">
        <v>2351.0740000000001</v>
      </c>
      <c r="DM11">
        <v>0.72104999999999997</v>
      </c>
      <c r="DN11">
        <v>2476.9879999999998</v>
      </c>
      <c r="DO11">
        <v>0.72104999999999997</v>
      </c>
      <c r="DP11">
        <v>1918.682</v>
      </c>
      <c r="DS11">
        <v>0.72104999999999997</v>
      </c>
      <c r="DT11">
        <v>11892.277</v>
      </c>
      <c r="DU11">
        <v>0.72104999999999997</v>
      </c>
      <c r="DV11">
        <v>2181.0430000000001</v>
      </c>
      <c r="DY11">
        <v>0.72104999999999997</v>
      </c>
      <c r="DZ11" s="4">
        <v>8443.6440000000002</v>
      </c>
      <c r="EA11">
        <v>0.72104999999999997</v>
      </c>
      <c r="EB11">
        <v>2465.0140000000001</v>
      </c>
      <c r="EE11">
        <v>0.57684100000000005</v>
      </c>
      <c r="EF11" s="4">
        <v>26565.383000000002</v>
      </c>
      <c r="EG11">
        <v>0.57684100000000005</v>
      </c>
      <c r="EH11">
        <v>2398.7330000000002</v>
      </c>
      <c r="EK11">
        <v>0.72104999999999997</v>
      </c>
      <c r="EL11">
        <v>3107.0970000000002</v>
      </c>
      <c r="EM11">
        <v>0.72104999999999997</v>
      </c>
      <c r="EN11">
        <v>1792.6849999999999</v>
      </c>
    </row>
    <row r="12" spans="1:144">
      <c r="D12">
        <v>0.86526000000000003</v>
      </c>
      <c r="E12">
        <v>2302.6999999999998</v>
      </c>
      <c r="F12">
        <v>0.86526000000000003</v>
      </c>
      <c r="G12">
        <v>1932.521</v>
      </c>
      <c r="I12">
        <v>0.86526000000000003</v>
      </c>
      <c r="J12">
        <v>2179.9110000000001</v>
      </c>
      <c r="K12">
        <v>0.86526000000000003</v>
      </c>
      <c r="L12">
        <v>1855.1189999999999</v>
      </c>
      <c r="O12">
        <v>0.86526000000000003</v>
      </c>
      <c r="P12">
        <v>9975.1239999999998</v>
      </c>
      <c r="U12">
        <v>0.86526000000000003</v>
      </c>
      <c r="V12">
        <v>11249.463</v>
      </c>
      <c r="AA12">
        <v>0.86526000000000003</v>
      </c>
      <c r="AB12">
        <v>6443.4409999999998</v>
      </c>
      <c r="AC12">
        <v>0.86526000000000003</v>
      </c>
      <c r="AD12">
        <v>2579.739</v>
      </c>
      <c r="AG12">
        <v>0.86526000000000003</v>
      </c>
      <c r="AH12">
        <v>9821.6669999999995</v>
      </c>
      <c r="AI12">
        <v>0.86526000000000003</v>
      </c>
      <c r="AJ12">
        <v>2523.2179999999998</v>
      </c>
      <c r="AM12">
        <v>0.72104999999999997</v>
      </c>
      <c r="AN12">
        <v>16174.31</v>
      </c>
      <c r="AO12">
        <v>0.72104999999999997</v>
      </c>
      <c r="AP12">
        <v>3079.4769999999999</v>
      </c>
      <c r="AS12">
        <v>0.72104999999999997</v>
      </c>
      <c r="AT12">
        <v>5934.2579999999998</v>
      </c>
      <c r="AU12">
        <v>0.72104999999999997</v>
      </c>
      <c r="AV12">
        <v>2565.0630000000001</v>
      </c>
      <c r="AY12">
        <v>0.72104999999999997</v>
      </c>
      <c r="AZ12">
        <v>9224.223</v>
      </c>
      <c r="BA12">
        <v>0.72104999999999997</v>
      </c>
      <c r="BB12">
        <v>2016.1110000000001</v>
      </c>
      <c r="BE12">
        <v>0.86526000000000003</v>
      </c>
      <c r="BF12">
        <v>7800.9579999999996</v>
      </c>
      <c r="BG12">
        <v>0.86526000000000003</v>
      </c>
      <c r="BH12">
        <v>2067.58</v>
      </c>
      <c r="BK12">
        <v>0.86526000000000003</v>
      </c>
      <c r="BL12">
        <v>5951.902</v>
      </c>
      <c r="BM12">
        <v>0.86526000000000003</v>
      </c>
      <c r="BN12">
        <v>2004.5840000000001</v>
      </c>
      <c r="BQ12">
        <v>0.86526000000000003</v>
      </c>
      <c r="BR12">
        <v>6543.1329999999998</v>
      </c>
      <c r="BS12">
        <v>0.86526000000000003</v>
      </c>
      <c r="BT12" s="4">
        <v>2153.4349999999999</v>
      </c>
      <c r="BW12">
        <v>0.86526000000000003</v>
      </c>
      <c r="BX12">
        <v>8059.3149999999996</v>
      </c>
      <c r="BY12">
        <v>0.86526000000000003</v>
      </c>
      <c r="BZ12">
        <v>2104.5659999999998</v>
      </c>
      <c r="CC12">
        <v>0.86526000000000003</v>
      </c>
      <c r="CD12">
        <v>10677.888000000001</v>
      </c>
      <c r="CE12">
        <v>0.86526000000000003</v>
      </c>
      <c r="CF12">
        <v>2241</v>
      </c>
      <c r="CI12">
        <v>0.86526000000000003</v>
      </c>
      <c r="CJ12">
        <v>9352.4179999999997</v>
      </c>
      <c r="CK12">
        <v>0.86526000000000003</v>
      </c>
      <c r="CL12">
        <v>2958.9859999999999</v>
      </c>
      <c r="CO12">
        <v>0.86526000000000003</v>
      </c>
      <c r="CP12" s="4">
        <v>13214.838</v>
      </c>
      <c r="CQ12">
        <v>0.86526000000000003</v>
      </c>
      <c r="CR12">
        <v>2992.2089999999998</v>
      </c>
      <c r="CU12">
        <v>0.86526000000000003</v>
      </c>
      <c r="CV12">
        <v>9986.4830000000002</v>
      </c>
      <c r="CW12">
        <v>0.86526000000000003</v>
      </c>
      <c r="CX12">
        <v>2581.1350000000002</v>
      </c>
      <c r="DA12">
        <v>0.86526000000000003</v>
      </c>
      <c r="DB12" s="4">
        <v>22254.851999999999</v>
      </c>
      <c r="DC12">
        <v>0.86526000000000003</v>
      </c>
      <c r="DD12" s="4">
        <v>2612.2179999999998</v>
      </c>
      <c r="DG12">
        <v>0.86526000000000003</v>
      </c>
      <c r="DH12">
        <v>13988.666999999999</v>
      </c>
      <c r="DI12">
        <v>0.86526000000000003</v>
      </c>
      <c r="DJ12">
        <v>2212.556</v>
      </c>
      <c r="DM12">
        <v>0.86526000000000003</v>
      </c>
      <c r="DN12">
        <v>2847.0250000000001</v>
      </c>
      <c r="DO12">
        <v>0.86526000000000003</v>
      </c>
      <c r="DP12">
        <v>2036.039</v>
      </c>
      <c r="DS12">
        <v>0.86526000000000003</v>
      </c>
      <c r="DT12">
        <v>9115.0409999999993</v>
      </c>
      <c r="DU12">
        <v>0.86526000000000003</v>
      </c>
      <c r="DV12">
        <v>2206.3539999999998</v>
      </c>
      <c r="DY12">
        <v>0.86526000000000003</v>
      </c>
      <c r="DZ12">
        <v>7304.0770000000002</v>
      </c>
      <c r="EA12">
        <v>0.86526000000000003</v>
      </c>
      <c r="EB12">
        <v>2320.3319999999999</v>
      </c>
      <c r="EE12">
        <v>0.72105200000000003</v>
      </c>
      <c r="EF12">
        <v>16015.429</v>
      </c>
      <c r="EG12">
        <v>0.72105200000000003</v>
      </c>
      <c r="EH12">
        <v>2129.5540000000001</v>
      </c>
      <c r="EK12">
        <v>0.86526000000000003</v>
      </c>
      <c r="EL12">
        <v>5862.3950000000004</v>
      </c>
      <c r="EM12">
        <v>0.86526000000000003</v>
      </c>
      <c r="EN12">
        <v>2150.4050000000002</v>
      </c>
    </row>
    <row r="13" spans="1:144">
      <c r="D13">
        <v>1.0094700000000001</v>
      </c>
      <c r="E13">
        <v>2897.4389999999999</v>
      </c>
      <c r="F13">
        <v>1.0094700000000001</v>
      </c>
      <c r="G13">
        <v>1893.498</v>
      </c>
      <c r="I13">
        <v>1.0094700000000001</v>
      </c>
      <c r="J13">
        <v>3153.569</v>
      </c>
      <c r="K13">
        <v>1.0094700000000001</v>
      </c>
      <c r="L13">
        <v>2088.3960000000002</v>
      </c>
      <c r="O13">
        <v>1.0094700000000001</v>
      </c>
      <c r="P13">
        <v>6777.4279999999999</v>
      </c>
      <c r="U13">
        <v>1.0094700000000001</v>
      </c>
      <c r="V13">
        <v>7259.8580000000002</v>
      </c>
      <c r="AA13">
        <v>1.0094700000000001</v>
      </c>
      <c r="AB13" s="4">
        <v>10138.365</v>
      </c>
      <c r="AC13">
        <v>1.0094700000000001</v>
      </c>
      <c r="AD13" s="4">
        <v>2685.7759999999998</v>
      </c>
      <c r="AG13">
        <v>1.0094700000000001</v>
      </c>
      <c r="AH13">
        <v>6556.68</v>
      </c>
      <c r="AI13">
        <v>1.0094700000000001</v>
      </c>
      <c r="AJ13">
        <v>2634.3519999999999</v>
      </c>
      <c r="AM13">
        <v>0.86526000000000003</v>
      </c>
      <c r="AN13">
        <v>22549.08</v>
      </c>
      <c r="AO13">
        <v>0.86526000000000003</v>
      </c>
      <c r="AP13">
        <v>3691.578</v>
      </c>
      <c r="AS13">
        <v>0.86526000000000003</v>
      </c>
      <c r="AT13">
        <v>9043.0589999999993</v>
      </c>
      <c r="AU13">
        <v>0.86526000000000003</v>
      </c>
      <c r="AV13">
        <v>2709.12</v>
      </c>
      <c r="AY13">
        <v>0.86526000000000003</v>
      </c>
      <c r="AZ13" s="4">
        <v>13818</v>
      </c>
      <c r="BA13">
        <v>0.86526000000000003</v>
      </c>
      <c r="BB13">
        <v>2264.84</v>
      </c>
      <c r="BE13">
        <v>1.0094700000000001</v>
      </c>
      <c r="BF13">
        <v>5938.2730000000001</v>
      </c>
      <c r="BG13">
        <v>1.0094700000000001</v>
      </c>
      <c r="BH13">
        <v>1949.1679999999999</v>
      </c>
      <c r="BK13">
        <v>1.0094700000000001</v>
      </c>
      <c r="BL13">
        <v>5805.4350000000004</v>
      </c>
      <c r="BM13">
        <v>1.0094700000000001</v>
      </c>
      <c r="BN13">
        <v>1839.4380000000001</v>
      </c>
      <c r="BQ13">
        <v>1.0094700000000001</v>
      </c>
      <c r="BR13" s="4">
        <v>7821.6</v>
      </c>
      <c r="BS13">
        <v>1.0094700000000001</v>
      </c>
      <c r="BT13">
        <v>2061.3780000000002</v>
      </c>
      <c r="BW13">
        <v>1.0094700000000001</v>
      </c>
      <c r="BX13">
        <v>6432.5290000000005</v>
      </c>
      <c r="BY13">
        <v>1.0094700000000001</v>
      </c>
      <c r="BZ13">
        <v>1974.3340000000001</v>
      </c>
      <c r="CC13">
        <v>1.0094700000000001</v>
      </c>
      <c r="CD13">
        <v>6681.3119999999999</v>
      </c>
      <c r="CE13">
        <v>1.0094700000000001</v>
      </c>
      <c r="CF13">
        <v>2092.3359999999998</v>
      </c>
      <c r="CI13">
        <v>1.0094700000000001</v>
      </c>
      <c r="CJ13">
        <v>10625.553</v>
      </c>
      <c r="CK13">
        <v>1.0094700000000001</v>
      </c>
      <c r="CL13">
        <v>2549.0819999999999</v>
      </c>
      <c r="CO13">
        <v>1.0094700000000001</v>
      </c>
      <c r="CP13">
        <v>12552.938</v>
      </c>
      <c r="CQ13">
        <v>1.0094700000000001</v>
      </c>
      <c r="CR13">
        <v>3636.2689999999998</v>
      </c>
      <c r="CU13">
        <v>1.0094700000000001</v>
      </c>
      <c r="CV13">
        <v>19014.414000000001</v>
      </c>
      <c r="CW13">
        <v>1.0094700000000001</v>
      </c>
      <c r="CX13">
        <v>2805.4</v>
      </c>
      <c r="DA13">
        <v>1.0094700000000001</v>
      </c>
      <c r="DB13">
        <v>16754.620999999999</v>
      </c>
      <c r="DC13">
        <v>1.0094700000000001</v>
      </c>
      <c r="DD13">
        <v>2553.0279999999998</v>
      </c>
      <c r="DG13">
        <v>1.0094700000000001</v>
      </c>
      <c r="DH13">
        <v>8423.6479999999992</v>
      </c>
      <c r="DI13">
        <v>1.0094700000000001</v>
      </c>
      <c r="DJ13">
        <v>2253.2959999999998</v>
      </c>
      <c r="DM13">
        <v>1.0094700000000001</v>
      </c>
      <c r="DN13">
        <v>4024.5619999999999</v>
      </c>
      <c r="DO13">
        <v>1.0094700000000001</v>
      </c>
      <c r="DP13">
        <v>2152.8130000000001</v>
      </c>
      <c r="DS13">
        <v>1.0094700000000001</v>
      </c>
      <c r="DT13">
        <v>7829.8770000000004</v>
      </c>
      <c r="DU13">
        <v>1.0094700000000001</v>
      </c>
      <c r="DV13">
        <v>2077.529</v>
      </c>
      <c r="DY13">
        <v>1.0094700000000001</v>
      </c>
      <c r="DZ13">
        <v>6418.9430000000002</v>
      </c>
      <c r="EA13">
        <v>1.0094700000000001</v>
      </c>
      <c r="EB13">
        <v>2184.453</v>
      </c>
      <c r="EE13">
        <v>0.86526199999999998</v>
      </c>
      <c r="EF13">
        <v>5869.06</v>
      </c>
      <c r="EG13">
        <v>0.86526199999999998</v>
      </c>
      <c r="EH13">
        <v>1894.83</v>
      </c>
      <c r="EK13">
        <v>1.0094700000000001</v>
      </c>
      <c r="EL13">
        <v>11758.22</v>
      </c>
      <c r="EM13">
        <v>1.0094700000000001</v>
      </c>
      <c r="EN13">
        <v>2560.3009999999999</v>
      </c>
    </row>
    <row r="14" spans="1:144">
      <c r="D14">
        <v>1.15368</v>
      </c>
      <c r="E14">
        <v>4237.317</v>
      </c>
      <c r="F14">
        <v>1.15368</v>
      </c>
      <c r="G14">
        <v>2054.692</v>
      </c>
      <c r="I14">
        <v>1.15368</v>
      </c>
      <c r="J14">
        <v>5851.451</v>
      </c>
      <c r="K14">
        <v>1.15368</v>
      </c>
      <c r="L14">
        <v>2562.8470000000002</v>
      </c>
      <c r="O14">
        <v>1.15368</v>
      </c>
      <c r="P14">
        <v>5789.1819999999998</v>
      </c>
      <c r="U14">
        <v>1.15368</v>
      </c>
      <c r="V14">
        <v>5531.1880000000001</v>
      </c>
      <c r="AA14">
        <v>1.15368</v>
      </c>
      <c r="AB14">
        <v>9082.6740000000009</v>
      </c>
      <c r="AC14">
        <v>1.15368</v>
      </c>
      <c r="AD14">
        <v>2672.7080000000001</v>
      </c>
      <c r="AG14">
        <v>1.15368</v>
      </c>
      <c r="AH14">
        <v>5291.0339999999997</v>
      </c>
      <c r="AI14">
        <v>1.15368</v>
      </c>
      <c r="AJ14">
        <v>2400.2510000000002</v>
      </c>
      <c r="AM14">
        <v>1.0094700000000001</v>
      </c>
      <c r="AN14" s="4">
        <v>20907.502</v>
      </c>
      <c r="AO14">
        <v>1.0094700000000001</v>
      </c>
      <c r="AP14" s="4">
        <v>4043.6880000000001</v>
      </c>
      <c r="AS14">
        <v>1.0094700000000001</v>
      </c>
      <c r="AT14" s="4">
        <v>10702.620999999999</v>
      </c>
      <c r="AU14">
        <v>1.0094700000000001</v>
      </c>
      <c r="AV14" s="4">
        <v>2711.7460000000001</v>
      </c>
      <c r="AY14">
        <v>1.0094700000000001</v>
      </c>
      <c r="AZ14">
        <v>12810.772999999999</v>
      </c>
      <c r="BA14">
        <v>1.0094700000000001</v>
      </c>
      <c r="BB14" s="4">
        <v>2472.0619999999999</v>
      </c>
      <c r="BE14">
        <v>1.15368</v>
      </c>
      <c r="BF14">
        <v>5191.357</v>
      </c>
      <c r="BG14">
        <v>1.15368</v>
      </c>
      <c r="BH14">
        <v>1926.615</v>
      </c>
      <c r="BK14">
        <v>1.15368</v>
      </c>
      <c r="BL14">
        <v>6060.9790000000003</v>
      </c>
      <c r="BM14">
        <v>1.15368</v>
      </c>
      <c r="BN14">
        <v>1909.018</v>
      </c>
      <c r="BQ14">
        <v>1.15368</v>
      </c>
      <c r="BR14">
        <v>6871.1369999999997</v>
      </c>
      <c r="BS14">
        <v>1.15368</v>
      </c>
      <c r="BT14">
        <v>2046.9369999999999</v>
      </c>
      <c r="BW14">
        <v>1.15368</v>
      </c>
      <c r="BX14">
        <v>5302.5320000000002</v>
      </c>
      <c r="BY14">
        <v>1.15368</v>
      </c>
      <c r="BZ14">
        <v>1942.3040000000001</v>
      </c>
      <c r="CC14">
        <v>1.15368</v>
      </c>
      <c r="CD14">
        <v>5325.4080000000004</v>
      </c>
      <c r="CE14">
        <v>1.15368</v>
      </c>
      <c r="CF14">
        <v>2045.8320000000001</v>
      </c>
      <c r="CI14">
        <v>1.15368</v>
      </c>
      <c r="CJ14">
        <v>11940.75</v>
      </c>
      <c r="CK14">
        <v>1.15368</v>
      </c>
      <c r="CL14">
        <v>2540.375</v>
      </c>
      <c r="CO14">
        <v>1.15368</v>
      </c>
      <c r="CP14">
        <v>9384.3670000000002</v>
      </c>
      <c r="CQ14">
        <v>1.15368</v>
      </c>
      <c r="CR14" s="4">
        <v>3702.6750000000002</v>
      </c>
      <c r="CU14">
        <v>1.15368</v>
      </c>
      <c r="CV14" s="4">
        <v>19948.030999999999</v>
      </c>
      <c r="CW14">
        <v>1.15368</v>
      </c>
      <c r="CX14" s="4">
        <v>2987.0659999999998</v>
      </c>
      <c r="DA14">
        <v>1.15368</v>
      </c>
      <c r="DB14">
        <v>10744.241</v>
      </c>
      <c r="DC14">
        <v>1.15368</v>
      </c>
      <c r="DD14">
        <v>2225.0360000000001</v>
      </c>
      <c r="DG14">
        <v>1.15368</v>
      </c>
      <c r="DH14">
        <v>6671.6850000000004</v>
      </c>
      <c r="DI14">
        <v>1.15368</v>
      </c>
      <c r="DJ14">
        <v>2226.8150000000001</v>
      </c>
      <c r="DM14">
        <v>1.15368</v>
      </c>
      <c r="DN14">
        <v>7122.2489999999998</v>
      </c>
      <c r="DO14">
        <v>1.15368</v>
      </c>
      <c r="DP14" s="4">
        <v>2500.9340000000002</v>
      </c>
      <c r="DS14">
        <v>1.15368</v>
      </c>
      <c r="DT14">
        <v>7809.53</v>
      </c>
      <c r="DU14">
        <v>1.15368</v>
      </c>
      <c r="DV14">
        <v>1904.21</v>
      </c>
      <c r="DY14">
        <v>1.15368</v>
      </c>
      <c r="DZ14">
        <v>5441.2960000000003</v>
      </c>
      <c r="EA14">
        <v>1.15368</v>
      </c>
      <c r="EB14">
        <v>2065.7869999999998</v>
      </c>
      <c r="EE14">
        <v>1.0094719999999999</v>
      </c>
      <c r="EF14">
        <v>2675.6109999999999</v>
      </c>
      <c r="EG14">
        <v>1.0094719999999999</v>
      </c>
      <c r="EH14">
        <v>1781.278</v>
      </c>
      <c r="EK14">
        <v>1.15368</v>
      </c>
      <c r="EL14" s="4">
        <v>14764.957</v>
      </c>
      <c r="EM14">
        <v>1.15368</v>
      </c>
      <c r="EN14" s="4">
        <v>2686.194</v>
      </c>
    </row>
    <row r="15" spans="1:144">
      <c r="D15">
        <v>1.29789</v>
      </c>
      <c r="E15">
        <v>7027.1670000000004</v>
      </c>
      <c r="F15">
        <v>1.29789</v>
      </c>
      <c r="G15">
        <v>2478.279</v>
      </c>
      <c r="I15">
        <v>1.29789</v>
      </c>
      <c r="J15" s="4">
        <v>8247.7929999999997</v>
      </c>
      <c r="K15">
        <v>1.29789</v>
      </c>
      <c r="L15" s="4">
        <v>2752.518</v>
      </c>
      <c r="O15">
        <v>1.29789</v>
      </c>
      <c r="P15">
        <v>6414.0290000000005</v>
      </c>
      <c r="U15">
        <v>1.29789</v>
      </c>
      <c r="V15">
        <v>5166.4409999999998</v>
      </c>
      <c r="AA15">
        <v>1.29789</v>
      </c>
      <c r="AB15">
        <v>7467.0119999999997</v>
      </c>
      <c r="AC15">
        <v>1.29789</v>
      </c>
      <c r="AD15">
        <v>2318.4169999999999</v>
      </c>
      <c r="AG15">
        <v>1.29789</v>
      </c>
      <c r="AH15">
        <v>4911.7190000000001</v>
      </c>
      <c r="AI15">
        <v>1.29789</v>
      </c>
      <c r="AJ15">
        <v>2209.35</v>
      </c>
      <c r="AM15">
        <v>1.15368</v>
      </c>
      <c r="AN15">
        <v>17825.278999999999</v>
      </c>
      <c r="AO15">
        <v>1.15368</v>
      </c>
      <c r="AP15">
        <v>3771.0239999999999</v>
      </c>
      <c r="AS15">
        <v>1.15368</v>
      </c>
      <c r="AT15">
        <v>7891.5829999999996</v>
      </c>
      <c r="AU15">
        <v>1.15368</v>
      </c>
      <c r="AV15">
        <v>2619.5810000000001</v>
      </c>
      <c r="AY15">
        <v>1.15368</v>
      </c>
      <c r="AZ15">
        <v>8514.5069999999996</v>
      </c>
      <c r="BA15">
        <v>1.15368</v>
      </c>
      <c r="BB15">
        <v>2416.5949999999998</v>
      </c>
      <c r="BE15">
        <v>1.29789</v>
      </c>
      <c r="BF15">
        <v>5876.7849999999999</v>
      </c>
      <c r="BG15">
        <v>1.29789</v>
      </c>
      <c r="BH15">
        <v>2029.136</v>
      </c>
      <c r="BK15">
        <v>1.29789</v>
      </c>
      <c r="BL15">
        <v>6955.9040000000005</v>
      </c>
      <c r="BM15">
        <v>1.29789</v>
      </c>
      <c r="BN15">
        <v>1890.835</v>
      </c>
      <c r="BQ15">
        <v>1.29789</v>
      </c>
      <c r="BR15">
        <v>5067.4759999999997</v>
      </c>
      <c r="BS15">
        <v>1.29789</v>
      </c>
      <c r="BT15">
        <v>1995.654</v>
      </c>
      <c r="BW15">
        <v>1.29789</v>
      </c>
      <c r="BX15">
        <v>4982.3249999999998</v>
      </c>
      <c r="BY15">
        <v>1.29789</v>
      </c>
      <c r="BZ15">
        <v>2029.5039999999999</v>
      </c>
      <c r="CC15">
        <v>1.29789</v>
      </c>
      <c r="CD15">
        <v>5558.4549999999999</v>
      </c>
      <c r="CE15">
        <v>1.29789</v>
      </c>
      <c r="CF15">
        <v>2097.6680000000001</v>
      </c>
      <c r="CI15">
        <v>1.29789</v>
      </c>
      <c r="CJ15">
        <v>12294.745999999999</v>
      </c>
      <c r="CK15">
        <v>1.29789</v>
      </c>
      <c r="CL15">
        <v>2354.5419999999999</v>
      </c>
      <c r="CO15">
        <v>1.29789</v>
      </c>
      <c r="CP15">
        <v>7229.2560000000003</v>
      </c>
      <c r="CQ15">
        <v>1.29789</v>
      </c>
      <c r="CR15">
        <v>3240.9870000000001</v>
      </c>
      <c r="CU15">
        <v>1.29789</v>
      </c>
      <c r="CV15">
        <v>18544.278999999999</v>
      </c>
      <c r="CW15">
        <v>1.29789</v>
      </c>
      <c r="CX15">
        <v>2674.3969999999999</v>
      </c>
      <c r="DA15">
        <v>1.29789</v>
      </c>
      <c r="DB15">
        <v>8019.2510000000002</v>
      </c>
      <c r="DC15">
        <v>1.29789</v>
      </c>
      <c r="DD15">
        <v>2185.1590000000001</v>
      </c>
      <c r="DG15">
        <v>1.29789</v>
      </c>
      <c r="DH15">
        <v>6482.8329999999996</v>
      </c>
      <c r="DI15">
        <v>1.29789</v>
      </c>
      <c r="DJ15">
        <v>2023.6669999999999</v>
      </c>
      <c r="DM15">
        <v>1.29789</v>
      </c>
      <c r="DN15" s="4">
        <v>10669.437</v>
      </c>
      <c r="DO15">
        <v>1.29789</v>
      </c>
      <c r="DP15">
        <v>2493.7869999999998</v>
      </c>
      <c r="DS15">
        <v>1.29789</v>
      </c>
      <c r="DT15">
        <v>8516.0370000000003</v>
      </c>
      <c r="DU15">
        <v>1.29789</v>
      </c>
      <c r="DV15">
        <v>2038.0219999999999</v>
      </c>
      <c r="DY15">
        <v>1.29789</v>
      </c>
      <c r="DZ15">
        <v>5308.7560000000003</v>
      </c>
      <c r="EA15">
        <v>1.29789</v>
      </c>
      <c r="EB15">
        <v>1974.752</v>
      </c>
      <c r="EK15">
        <v>1.29789</v>
      </c>
      <c r="EL15">
        <v>12224.663</v>
      </c>
      <c r="EM15">
        <v>1.29789</v>
      </c>
      <c r="EN15">
        <v>2518.8119999999999</v>
      </c>
    </row>
    <row r="16" spans="1:144">
      <c r="D16">
        <v>1.4420999999999999</v>
      </c>
      <c r="E16" s="4">
        <v>9277.5959999999995</v>
      </c>
      <c r="F16">
        <v>1.4420999999999999</v>
      </c>
      <c r="G16">
        <v>2903.4679999999998</v>
      </c>
      <c r="I16">
        <v>1.4420999999999999</v>
      </c>
      <c r="J16">
        <v>6922.375</v>
      </c>
      <c r="K16">
        <v>1.4420999999999999</v>
      </c>
      <c r="L16">
        <v>2521.9140000000002</v>
      </c>
      <c r="O16">
        <v>1.4420999999999999</v>
      </c>
      <c r="P16">
        <v>8676.4760000000006</v>
      </c>
      <c r="U16">
        <v>1.4420999999999999</v>
      </c>
      <c r="V16">
        <v>4400.9120000000003</v>
      </c>
      <c r="AA16">
        <v>1.4420999999999999</v>
      </c>
      <c r="AB16">
        <v>7584.8559999999998</v>
      </c>
      <c r="AC16">
        <v>1.4420999999999999</v>
      </c>
      <c r="AD16">
        <v>2252.1660000000002</v>
      </c>
      <c r="AG16">
        <v>1.4420999999999999</v>
      </c>
      <c r="AH16">
        <v>5416.4690000000001</v>
      </c>
      <c r="AI16">
        <v>1.4420999999999999</v>
      </c>
      <c r="AJ16">
        <v>2229.2449999999999</v>
      </c>
      <c r="AM16">
        <v>1.29789</v>
      </c>
      <c r="AN16">
        <v>20945.490000000002</v>
      </c>
      <c r="AO16">
        <v>1.29789</v>
      </c>
      <c r="AP16">
        <v>3535.1010000000001</v>
      </c>
      <c r="AS16">
        <v>1.29789</v>
      </c>
      <c r="AT16">
        <v>5476.9570000000003</v>
      </c>
      <c r="AU16">
        <v>1.29789</v>
      </c>
      <c r="AV16">
        <v>2648.2289999999998</v>
      </c>
      <c r="AY16">
        <v>1.29789</v>
      </c>
      <c r="AZ16">
        <v>6412.64</v>
      </c>
      <c r="BA16">
        <v>1.29789</v>
      </c>
      <c r="BB16">
        <v>2423</v>
      </c>
      <c r="BE16">
        <v>1.4420999999999999</v>
      </c>
      <c r="BF16">
        <v>7069.9740000000002</v>
      </c>
      <c r="BG16">
        <v>1.4420999999999999</v>
      </c>
      <c r="BH16">
        <v>2071.297</v>
      </c>
      <c r="BK16">
        <v>1.4420999999999999</v>
      </c>
      <c r="BL16">
        <v>7779.9390000000003</v>
      </c>
      <c r="BM16">
        <v>1.4420999999999999</v>
      </c>
      <c r="BN16">
        <v>1900.624</v>
      </c>
      <c r="BQ16">
        <v>1.4420999999999999</v>
      </c>
      <c r="BR16">
        <v>3785.46</v>
      </c>
      <c r="BS16">
        <v>1.4420999999999999</v>
      </c>
      <c r="BT16">
        <v>1969.087</v>
      </c>
      <c r="BW16">
        <v>1.4420999999999999</v>
      </c>
      <c r="BX16">
        <v>5460.4740000000002</v>
      </c>
      <c r="BY16">
        <v>1.4420999999999999</v>
      </c>
      <c r="BZ16">
        <v>1982.8050000000001</v>
      </c>
      <c r="CC16">
        <v>1.4420999999999999</v>
      </c>
      <c r="CD16">
        <v>5875.9539999999997</v>
      </c>
      <c r="CE16">
        <v>1.4420999999999999</v>
      </c>
      <c r="CF16">
        <v>2090.9699999999998</v>
      </c>
      <c r="CI16">
        <v>1.4420999999999999</v>
      </c>
      <c r="CJ16">
        <v>11215.152</v>
      </c>
      <c r="CK16">
        <v>1.4420999999999999</v>
      </c>
      <c r="CL16">
        <v>2335.364</v>
      </c>
      <c r="CO16">
        <v>1.4420999999999999</v>
      </c>
      <c r="CP16">
        <v>5442.04</v>
      </c>
      <c r="CQ16">
        <v>1.4420999999999999</v>
      </c>
      <c r="CR16">
        <v>3421.1419999999998</v>
      </c>
      <c r="CU16">
        <v>1.4420999999999999</v>
      </c>
      <c r="CV16">
        <v>16989.324000000001</v>
      </c>
      <c r="CW16">
        <v>1.4420999999999999</v>
      </c>
      <c r="CX16">
        <v>2303.7890000000002</v>
      </c>
      <c r="DA16">
        <v>1.4420999999999999</v>
      </c>
      <c r="DB16">
        <v>6946.7749999999996</v>
      </c>
      <c r="DC16">
        <v>1.4420999999999999</v>
      </c>
      <c r="DD16">
        <v>2090.83</v>
      </c>
      <c r="DM16">
        <v>1.4420999999999999</v>
      </c>
      <c r="DN16">
        <v>7896.38</v>
      </c>
      <c r="DO16">
        <v>1.4420999999999999</v>
      </c>
      <c r="DP16">
        <v>2164.8159999999998</v>
      </c>
      <c r="DS16">
        <v>1.4420999999999999</v>
      </c>
      <c r="DT16">
        <v>10739.812</v>
      </c>
      <c r="DU16">
        <v>1.4420999999999999</v>
      </c>
      <c r="DV16">
        <v>2147.6089999999999</v>
      </c>
      <c r="DY16">
        <v>1.4420999999999999</v>
      </c>
      <c r="DZ16">
        <v>5206.5389999999998</v>
      </c>
      <c r="EA16">
        <v>1.4420999999999999</v>
      </c>
      <c r="EB16">
        <v>2019.3150000000001</v>
      </c>
      <c r="EK16">
        <v>1.4420999999999999</v>
      </c>
      <c r="EL16">
        <v>9280.9290000000001</v>
      </c>
      <c r="EM16">
        <v>1.4420999999999999</v>
      </c>
      <c r="EN16">
        <v>2272.8420000000001</v>
      </c>
    </row>
    <row r="17" spans="4:144">
      <c r="D17">
        <v>1.5863100000000001</v>
      </c>
      <c r="E17">
        <v>7514.2820000000002</v>
      </c>
      <c r="F17">
        <v>1.5863100000000001</v>
      </c>
      <c r="G17" s="4">
        <v>2906.8789999999999</v>
      </c>
      <c r="I17">
        <v>1.5863100000000001</v>
      </c>
      <c r="J17">
        <v>4790.9660000000003</v>
      </c>
      <c r="K17">
        <v>1.5863100000000001</v>
      </c>
      <c r="L17">
        <v>2309.924</v>
      </c>
      <c r="O17">
        <v>1.5863100000000001</v>
      </c>
      <c r="P17">
        <v>10793.615</v>
      </c>
      <c r="U17">
        <v>1.5863100000000001</v>
      </c>
      <c r="V17">
        <v>4673.0159999999996</v>
      </c>
      <c r="AA17">
        <v>1.5863100000000001</v>
      </c>
      <c r="AB17">
        <v>7964.88</v>
      </c>
      <c r="AC17">
        <v>1.5863100000000001</v>
      </c>
      <c r="AD17">
        <v>2239.46</v>
      </c>
      <c r="AG17">
        <v>1.5863100000000001</v>
      </c>
      <c r="AH17">
        <v>6326.1559999999999</v>
      </c>
      <c r="AI17">
        <v>1.5863100000000001</v>
      </c>
      <c r="AJ17">
        <v>2110.5360000000001</v>
      </c>
      <c r="AM17">
        <v>1.4420999999999999</v>
      </c>
      <c r="AN17">
        <v>21702.697</v>
      </c>
      <c r="AO17">
        <v>1.4420999999999999</v>
      </c>
      <c r="AP17">
        <v>2952.779</v>
      </c>
      <c r="AS17">
        <v>1.4420999999999999</v>
      </c>
      <c r="AT17">
        <v>4727.43</v>
      </c>
      <c r="AU17">
        <v>1.4420999999999999</v>
      </c>
      <c r="AV17">
        <v>2507.0540000000001</v>
      </c>
      <c r="AY17">
        <v>1.4420999999999999</v>
      </c>
      <c r="AZ17">
        <v>6356.7780000000002</v>
      </c>
      <c r="BA17">
        <v>1.4420999999999999</v>
      </c>
      <c r="BB17">
        <v>2131</v>
      </c>
      <c r="BE17">
        <v>1.5863100000000001</v>
      </c>
      <c r="BF17">
        <v>8045.1109999999999</v>
      </c>
      <c r="BG17">
        <v>1.5863100000000001</v>
      </c>
      <c r="BH17">
        <v>2089.4690000000001</v>
      </c>
      <c r="BK17">
        <v>1.5863100000000001</v>
      </c>
      <c r="BL17">
        <v>7773.299</v>
      </c>
      <c r="BM17">
        <v>1.5863100000000001</v>
      </c>
      <c r="BN17">
        <v>1999.194</v>
      </c>
      <c r="BQ17">
        <v>1.5863100000000001</v>
      </c>
      <c r="BR17">
        <v>3234.73</v>
      </c>
      <c r="BS17">
        <v>1.5863100000000001</v>
      </c>
      <c r="BT17">
        <v>1883.9079999999999</v>
      </c>
      <c r="BW17">
        <v>1.5863100000000001</v>
      </c>
      <c r="BX17">
        <v>7041.4070000000002</v>
      </c>
      <c r="BY17">
        <v>1.5863100000000001</v>
      </c>
      <c r="BZ17">
        <v>2089.1109999999999</v>
      </c>
      <c r="CC17">
        <v>1.5863100000000001</v>
      </c>
      <c r="CD17">
        <v>7155.0810000000001</v>
      </c>
      <c r="CE17">
        <v>1.5863100000000001</v>
      </c>
      <c r="CF17">
        <v>2083.19</v>
      </c>
      <c r="CI17">
        <v>1.5863100000000001</v>
      </c>
      <c r="CJ17">
        <v>9693.8690000000006</v>
      </c>
      <c r="CK17">
        <v>1.5863100000000001</v>
      </c>
      <c r="CL17">
        <v>2224.7069999999999</v>
      </c>
      <c r="CO17">
        <v>1.5863100000000001</v>
      </c>
      <c r="CP17">
        <v>4105.6540000000005</v>
      </c>
      <c r="CQ17">
        <v>1.5863100000000001</v>
      </c>
      <c r="CR17">
        <v>3270.201</v>
      </c>
      <c r="CU17">
        <v>1.5863100000000001</v>
      </c>
      <c r="CV17">
        <v>16758.73</v>
      </c>
      <c r="CW17">
        <v>1.5863100000000001</v>
      </c>
      <c r="CX17">
        <v>2086.5569999999998</v>
      </c>
      <c r="DA17">
        <v>1.5863100000000001</v>
      </c>
      <c r="DB17">
        <v>7131.0469999999996</v>
      </c>
      <c r="DC17">
        <v>1.5863100000000001</v>
      </c>
      <c r="DD17">
        <v>2086.0169999999998</v>
      </c>
      <c r="DG17">
        <v>0</v>
      </c>
      <c r="DH17">
        <v>3032.3330000000001</v>
      </c>
      <c r="DI17">
        <v>0</v>
      </c>
      <c r="DJ17">
        <v>1826.5</v>
      </c>
      <c r="DM17">
        <v>1.5863100000000001</v>
      </c>
      <c r="DN17">
        <v>5571.2879999999996</v>
      </c>
      <c r="DO17">
        <v>1.5863100000000001</v>
      </c>
      <c r="DP17">
        <v>2103.585</v>
      </c>
      <c r="DS17">
        <v>1.5863100000000001</v>
      </c>
      <c r="DT17">
        <v>13644.169</v>
      </c>
      <c r="DU17">
        <v>1.5863100000000001</v>
      </c>
      <c r="DV17">
        <v>2103.933</v>
      </c>
      <c r="DY17">
        <v>1.5863100000000001</v>
      </c>
      <c r="DZ17">
        <v>5943.2129999999997</v>
      </c>
      <c r="EA17">
        <v>1.5863100000000001</v>
      </c>
      <c r="EB17">
        <v>2185.6469999999999</v>
      </c>
      <c r="EK17">
        <v>1.5863100000000001</v>
      </c>
      <c r="EL17">
        <v>7705.9949999999999</v>
      </c>
      <c r="EM17">
        <v>1.5863100000000001</v>
      </c>
      <c r="EN17">
        <v>2048.96</v>
      </c>
    </row>
    <row r="18" spans="4:144">
      <c r="D18">
        <v>1.7305200000000001</v>
      </c>
      <c r="E18">
        <v>5619.1840000000002</v>
      </c>
      <c r="F18">
        <v>1.7305200000000001</v>
      </c>
      <c r="G18">
        <v>2729.386</v>
      </c>
      <c r="I18">
        <v>1.7305200000000001</v>
      </c>
      <c r="J18">
        <v>4327.6360000000004</v>
      </c>
      <c r="K18">
        <v>1.7305200000000001</v>
      </c>
      <c r="L18">
        <v>2198.8879999999999</v>
      </c>
      <c r="O18">
        <v>1.7305200000000001</v>
      </c>
      <c r="P18">
        <v>10150.34</v>
      </c>
      <c r="U18">
        <v>1.7305200000000001</v>
      </c>
      <c r="V18">
        <v>4670.6099999999997</v>
      </c>
      <c r="AA18">
        <v>1.7305200000000001</v>
      </c>
      <c r="AB18">
        <v>8645.1419999999998</v>
      </c>
      <c r="AC18">
        <v>1.7305200000000001</v>
      </c>
      <c r="AD18">
        <v>2144.0619999999999</v>
      </c>
      <c r="AG18">
        <v>1.7305200000000001</v>
      </c>
      <c r="AH18">
        <v>6059.9620000000004</v>
      </c>
      <c r="AI18">
        <v>1.7305200000000001</v>
      </c>
      <c r="AJ18">
        <v>2000.5170000000001</v>
      </c>
      <c r="AM18">
        <v>1.5863100000000001</v>
      </c>
      <c r="AN18">
        <v>26170.668000000001</v>
      </c>
      <c r="AO18">
        <v>1.5863100000000001</v>
      </c>
      <c r="AP18">
        <v>2765.4229999999998</v>
      </c>
      <c r="AS18">
        <v>1.5863100000000001</v>
      </c>
      <c r="AT18">
        <v>5458.1120000000001</v>
      </c>
      <c r="AU18">
        <v>1.5863100000000001</v>
      </c>
      <c r="AV18">
        <v>2486.6129999999998</v>
      </c>
      <c r="AY18">
        <v>1.5863100000000001</v>
      </c>
      <c r="AZ18">
        <v>6295.3639999999996</v>
      </c>
      <c r="BA18">
        <v>1.5863100000000001</v>
      </c>
      <c r="BB18">
        <v>2019.5509999999999</v>
      </c>
      <c r="BE18">
        <v>1.7305200000000001</v>
      </c>
      <c r="BF18">
        <v>7881.3190000000004</v>
      </c>
      <c r="BG18">
        <v>1.7305200000000001</v>
      </c>
      <c r="BH18">
        <v>1942.56</v>
      </c>
      <c r="BK18">
        <v>1.7305200000000001</v>
      </c>
      <c r="BL18">
        <v>7631.5069999999996</v>
      </c>
      <c r="BM18">
        <v>1.7305200000000001</v>
      </c>
      <c r="BN18">
        <v>1978.636</v>
      </c>
      <c r="BQ18">
        <v>1.7305200000000001</v>
      </c>
      <c r="BR18">
        <v>2840.7379999999998</v>
      </c>
      <c r="BS18">
        <v>1.7305200000000001</v>
      </c>
      <c r="BT18">
        <v>1876.143</v>
      </c>
      <c r="BW18">
        <v>1.7305200000000001</v>
      </c>
      <c r="BX18">
        <v>9570.9089999999997</v>
      </c>
      <c r="BY18">
        <v>1.7305200000000001</v>
      </c>
      <c r="BZ18">
        <v>2027.723</v>
      </c>
      <c r="CC18">
        <v>1.7305200000000001</v>
      </c>
      <c r="CD18">
        <v>9065.2289999999994</v>
      </c>
      <c r="CE18">
        <v>1.7305200000000001</v>
      </c>
      <c r="CF18">
        <v>2028.2470000000001</v>
      </c>
      <c r="CI18">
        <v>1.7305200000000001</v>
      </c>
      <c r="CJ18">
        <v>8890.0990000000002</v>
      </c>
      <c r="CK18">
        <v>1.7305200000000001</v>
      </c>
      <c r="CL18">
        <v>2055.9899999999998</v>
      </c>
      <c r="CO18">
        <v>1.7305200000000001</v>
      </c>
      <c r="CP18">
        <v>4361.5770000000002</v>
      </c>
      <c r="CQ18">
        <v>1.7305200000000001</v>
      </c>
      <c r="CR18">
        <v>3111.2269999999999</v>
      </c>
      <c r="CU18">
        <v>1.7305200000000001</v>
      </c>
      <c r="CV18">
        <v>20567.166000000001</v>
      </c>
      <c r="CW18">
        <v>1.7305200000000001</v>
      </c>
      <c r="CX18">
        <v>2016.451</v>
      </c>
      <c r="DA18">
        <v>1.7305200000000001</v>
      </c>
      <c r="DB18">
        <v>7147.21</v>
      </c>
      <c r="DC18">
        <v>1.7305200000000001</v>
      </c>
      <c r="DD18">
        <v>2122.5610000000001</v>
      </c>
      <c r="DG18">
        <v>0.14421</v>
      </c>
      <c r="DH18">
        <v>4451.5349999999999</v>
      </c>
      <c r="DI18">
        <v>0.14421</v>
      </c>
      <c r="DJ18">
        <v>1908.635</v>
      </c>
      <c r="DM18">
        <v>1.7305200000000001</v>
      </c>
      <c r="DN18">
        <v>4611.4530000000004</v>
      </c>
      <c r="DO18">
        <v>1.7305200000000001</v>
      </c>
      <c r="DP18">
        <v>2186.386</v>
      </c>
      <c r="DS18">
        <v>1.7305200000000001</v>
      </c>
      <c r="DT18">
        <v>19675.717000000001</v>
      </c>
      <c r="DU18">
        <v>1.7305200000000001</v>
      </c>
      <c r="DV18">
        <v>2084.8670000000002</v>
      </c>
      <c r="DY18">
        <v>1.7305200000000001</v>
      </c>
      <c r="DZ18">
        <v>7398.5839999999998</v>
      </c>
      <c r="EA18">
        <v>1.7305200000000001</v>
      </c>
      <c r="EB18">
        <v>2133.5700000000002</v>
      </c>
      <c r="EK18">
        <v>1.7305200000000001</v>
      </c>
      <c r="EL18">
        <v>7845.07</v>
      </c>
      <c r="EM18">
        <v>1.7305200000000001</v>
      </c>
      <c r="EN18">
        <v>2092.3739999999998</v>
      </c>
    </row>
    <row r="19" spans="4:144">
      <c r="D19">
        <v>1.87473</v>
      </c>
      <c r="E19">
        <v>4381.8190000000004</v>
      </c>
      <c r="F19">
        <v>1.87473</v>
      </c>
      <c r="G19">
        <v>2255.2199999999998</v>
      </c>
      <c r="I19">
        <v>1.87473</v>
      </c>
      <c r="J19">
        <v>5401.7759999999998</v>
      </c>
      <c r="K19">
        <v>1.87473</v>
      </c>
      <c r="L19">
        <v>2126.9189999999999</v>
      </c>
      <c r="O19">
        <v>1.87473</v>
      </c>
      <c r="P19">
        <v>8698.5689999999995</v>
      </c>
      <c r="U19">
        <v>1.87473</v>
      </c>
      <c r="V19">
        <v>5490.5</v>
      </c>
      <c r="AA19">
        <v>1.87473</v>
      </c>
      <c r="AB19">
        <v>9455.4860000000008</v>
      </c>
      <c r="AC19">
        <v>1.87473</v>
      </c>
      <c r="AD19">
        <v>2065.6219999999998</v>
      </c>
      <c r="AG19">
        <v>1.87473</v>
      </c>
      <c r="AH19">
        <v>6982.3090000000002</v>
      </c>
      <c r="AI19">
        <v>1.87473</v>
      </c>
      <c r="AJ19">
        <v>1959.0429999999999</v>
      </c>
      <c r="AM19">
        <v>1.7305200000000001</v>
      </c>
      <c r="AN19">
        <v>28411.768</v>
      </c>
      <c r="AO19">
        <v>1.7305200000000001</v>
      </c>
      <c r="AP19">
        <v>2582.375</v>
      </c>
      <c r="AS19">
        <v>1.7305200000000001</v>
      </c>
      <c r="AT19">
        <v>6534.0910000000003</v>
      </c>
      <c r="AU19">
        <v>1.7305200000000001</v>
      </c>
      <c r="AV19">
        <v>2299.23</v>
      </c>
      <c r="AY19">
        <v>1.7305200000000001</v>
      </c>
      <c r="AZ19">
        <v>5187.24</v>
      </c>
      <c r="BA19">
        <v>1.7305200000000001</v>
      </c>
      <c r="BB19">
        <v>2009.2</v>
      </c>
      <c r="BE19">
        <v>1.87473</v>
      </c>
      <c r="BF19">
        <v>8457.6790000000001</v>
      </c>
      <c r="BG19">
        <v>1.87473</v>
      </c>
      <c r="BH19">
        <v>1995.971</v>
      </c>
      <c r="BK19">
        <v>1.87473</v>
      </c>
      <c r="BL19">
        <v>7157.1170000000002</v>
      </c>
      <c r="BM19">
        <v>1.87473</v>
      </c>
      <c r="BN19">
        <v>2106.7750000000001</v>
      </c>
      <c r="BQ19">
        <v>1.87473</v>
      </c>
      <c r="BR19">
        <v>2488.9140000000002</v>
      </c>
      <c r="BS19">
        <v>1.87473</v>
      </c>
      <c r="BT19">
        <v>1981.229</v>
      </c>
      <c r="BW19">
        <v>1.87473</v>
      </c>
      <c r="BX19">
        <v>10370.402</v>
      </c>
      <c r="BY19">
        <v>1.87473</v>
      </c>
      <c r="BZ19">
        <v>2091.2049999999999</v>
      </c>
      <c r="CC19">
        <v>1.87473</v>
      </c>
      <c r="CD19">
        <v>10003.034</v>
      </c>
      <c r="CE19">
        <v>1.87473</v>
      </c>
      <c r="CF19">
        <v>1932.153</v>
      </c>
      <c r="CI19">
        <v>1.87473</v>
      </c>
      <c r="CJ19">
        <v>8458.2739999999994</v>
      </c>
      <c r="CK19">
        <v>1.87473</v>
      </c>
      <c r="CL19">
        <v>2038.9480000000001</v>
      </c>
      <c r="CO19">
        <v>1.87473</v>
      </c>
      <c r="CP19">
        <v>4576.6480000000001</v>
      </c>
      <c r="CQ19">
        <v>1.87473</v>
      </c>
      <c r="CR19">
        <v>2893.8330000000001</v>
      </c>
      <c r="CU19">
        <v>1.87473</v>
      </c>
      <c r="CV19">
        <v>25370.469000000001</v>
      </c>
      <c r="CW19">
        <v>1.87473</v>
      </c>
      <c r="CX19">
        <v>1993.203</v>
      </c>
      <c r="DA19">
        <v>1.87473</v>
      </c>
      <c r="DB19">
        <v>7333.4660000000003</v>
      </c>
      <c r="DC19">
        <v>1.87473</v>
      </c>
      <c r="DD19">
        <v>2018.886</v>
      </c>
      <c r="DG19">
        <v>0.28842000000000001</v>
      </c>
      <c r="DH19">
        <v>8907.0830000000005</v>
      </c>
      <c r="DI19">
        <v>0.28842000000000001</v>
      </c>
      <c r="DJ19">
        <v>2166.3609999999999</v>
      </c>
      <c r="DM19">
        <v>1.87473</v>
      </c>
      <c r="DN19">
        <v>4680.9690000000001</v>
      </c>
      <c r="DO19">
        <v>1.87473</v>
      </c>
      <c r="DP19">
        <v>2202.1759999999999</v>
      </c>
      <c r="DS19">
        <v>1.87473</v>
      </c>
      <c r="DT19">
        <v>21469.473000000002</v>
      </c>
      <c r="DU19">
        <v>1.87473</v>
      </c>
      <c r="DV19">
        <v>1956.527</v>
      </c>
      <c r="DY19">
        <v>1.87473</v>
      </c>
      <c r="DZ19">
        <v>8946.9240000000009</v>
      </c>
      <c r="EA19">
        <v>1.87473</v>
      </c>
      <c r="EB19">
        <v>2101.127</v>
      </c>
      <c r="EK19">
        <v>1.87473</v>
      </c>
      <c r="EL19">
        <v>7605.3519999999999</v>
      </c>
      <c r="EM19">
        <v>1.87473</v>
      </c>
      <c r="EN19">
        <v>2198.12</v>
      </c>
    </row>
    <row r="20" spans="4:144">
      <c r="D20">
        <v>2.0189400000000002</v>
      </c>
      <c r="E20">
        <v>4264.7120000000004</v>
      </c>
      <c r="F20">
        <v>2.0189400000000002</v>
      </c>
      <c r="G20">
        <v>2293.0120000000002</v>
      </c>
      <c r="I20">
        <v>2.0189400000000002</v>
      </c>
      <c r="J20">
        <v>5761.0150000000003</v>
      </c>
      <c r="K20">
        <v>2.0189400000000002</v>
      </c>
      <c r="L20">
        <v>2082.9140000000002</v>
      </c>
      <c r="O20">
        <v>2.0189400000000002</v>
      </c>
      <c r="P20">
        <v>6820.2280000000001</v>
      </c>
      <c r="U20">
        <v>2.0189400000000002</v>
      </c>
      <c r="V20">
        <v>5518.2809999999999</v>
      </c>
      <c r="AA20">
        <v>2.0189400000000002</v>
      </c>
      <c r="AB20">
        <v>7980.5990000000002</v>
      </c>
      <c r="AC20">
        <v>2.0189400000000002</v>
      </c>
      <c r="AD20">
        <v>1976.5260000000001</v>
      </c>
      <c r="AG20">
        <v>2.0189400000000002</v>
      </c>
      <c r="AH20">
        <v>7595.4070000000002</v>
      </c>
      <c r="AI20">
        <v>2.0189400000000002</v>
      </c>
      <c r="AJ20">
        <v>2096.748</v>
      </c>
      <c r="AM20">
        <v>1.87473</v>
      </c>
      <c r="AN20">
        <v>28881.835999999999</v>
      </c>
      <c r="AO20">
        <v>1.87473</v>
      </c>
      <c r="AP20">
        <v>2509.3829999999998</v>
      </c>
      <c r="AS20">
        <v>1.87473</v>
      </c>
      <c r="AT20">
        <v>8281.39</v>
      </c>
      <c r="AU20">
        <v>1.87473</v>
      </c>
      <c r="AV20">
        <v>2383.654</v>
      </c>
      <c r="AY20">
        <v>1.87473</v>
      </c>
      <c r="AZ20">
        <v>4923</v>
      </c>
      <c r="BA20">
        <v>1.87473</v>
      </c>
      <c r="BB20">
        <v>2031.1559999999999</v>
      </c>
      <c r="BE20">
        <v>2.0189400000000002</v>
      </c>
      <c r="BF20">
        <v>11958.284</v>
      </c>
      <c r="BG20">
        <v>2.0189400000000002</v>
      </c>
      <c r="BH20">
        <v>2068.2719999999999</v>
      </c>
      <c r="BK20">
        <v>2.0189400000000002</v>
      </c>
      <c r="BL20">
        <v>7020.7340000000004</v>
      </c>
      <c r="BM20">
        <v>2.0189400000000002</v>
      </c>
      <c r="BN20">
        <v>2036.627</v>
      </c>
      <c r="BQ20">
        <v>2.0189400000000002</v>
      </c>
      <c r="BR20">
        <v>2445.9</v>
      </c>
      <c r="BS20">
        <v>2.0189400000000002</v>
      </c>
      <c r="BT20">
        <v>2017.1890000000001</v>
      </c>
      <c r="BW20">
        <v>2.0189400000000002</v>
      </c>
      <c r="BX20">
        <v>9093.3770000000004</v>
      </c>
      <c r="BY20">
        <v>2.0189400000000002</v>
      </c>
      <c r="BZ20">
        <v>2049.4630000000002</v>
      </c>
      <c r="CC20">
        <v>2.0189400000000002</v>
      </c>
      <c r="CD20">
        <v>9909.2369999999992</v>
      </c>
      <c r="CE20">
        <v>2.0189400000000002</v>
      </c>
      <c r="CF20">
        <v>1863.5730000000001</v>
      </c>
      <c r="CI20">
        <v>2.0189400000000002</v>
      </c>
      <c r="CJ20">
        <v>8127.1210000000001</v>
      </c>
      <c r="CK20">
        <v>2.0189400000000002</v>
      </c>
      <c r="CL20">
        <v>2137.0549999999998</v>
      </c>
      <c r="CO20">
        <v>2.0189400000000002</v>
      </c>
      <c r="CP20">
        <v>4854.1239999999998</v>
      </c>
      <c r="CQ20">
        <v>2.0189400000000002</v>
      </c>
      <c r="CR20">
        <v>2521.6669999999999</v>
      </c>
      <c r="CU20">
        <v>2.0189400000000002</v>
      </c>
      <c r="CV20">
        <v>27917.08</v>
      </c>
      <c r="CW20">
        <v>2.0189400000000002</v>
      </c>
      <c r="CX20">
        <v>2050.87</v>
      </c>
      <c r="DA20">
        <v>2.0189400000000002</v>
      </c>
      <c r="DB20">
        <v>8342.2929999999997</v>
      </c>
      <c r="DC20">
        <v>2.0189400000000002</v>
      </c>
      <c r="DD20">
        <v>2028.4280000000001</v>
      </c>
      <c r="DG20">
        <v>0.43263000000000001</v>
      </c>
      <c r="DH20">
        <v>17971.509999999998</v>
      </c>
      <c r="DI20">
        <v>0.43263000000000001</v>
      </c>
      <c r="DJ20" s="4">
        <v>2612.0309999999999</v>
      </c>
      <c r="DM20">
        <v>2.0189400000000002</v>
      </c>
      <c r="DN20">
        <v>5412.8029999999999</v>
      </c>
      <c r="DO20">
        <v>2.0189400000000002</v>
      </c>
      <c r="DP20">
        <v>2147.9169999999999</v>
      </c>
      <c r="DS20">
        <v>2.0189499999999998</v>
      </c>
      <c r="DT20">
        <v>22331.857</v>
      </c>
      <c r="DU20">
        <v>2.0189499999999998</v>
      </c>
      <c r="DV20">
        <v>2033.0940000000001</v>
      </c>
      <c r="DY20">
        <v>2.0189499999999998</v>
      </c>
      <c r="DZ20">
        <v>7902</v>
      </c>
      <c r="EA20">
        <v>2.0189499999999998</v>
      </c>
      <c r="EB20">
        <v>2008.0830000000001</v>
      </c>
      <c r="EK20">
        <v>2.0189400000000002</v>
      </c>
      <c r="EL20">
        <v>9329.0959999999995</v>
      </c>
      <c r="EM20">
        <v>2.0189400000000002</v>
      </c>
      <c r="EN20">
        <v>2109.203</v>
      </c>
    </row>
    <row r="21" spans="4:144">
      <c r="D21">
        <v>2.16316</v>
      </c>
      <c r="E21">
        <v>5679.0789999999997</v>
      </c>
      <c r="F21">
        <v>2.16316</v>
      </c>
      <c r="G21">
        <v>2368.2359999999999</v>
      </c>
      <c r="I21">
        <v>2.16316</v>
      </c>
      <c r="J21">
        <v>4988.7979999999998</v>
      </c>
      <c r="K21">
        <v>2.16316</v>
      </c>
      <c r="L21">
        <v>2023.6420000000001</v>
      </c>
      <c r="O21">
        <v>2.16316</v>
      </c>
      <c r="P21">
        <v>6180.308</v>
      </c>
      <c r="U21">
        <v>2.16316</v>
      </c>
      <c r="V21">
        <v>6002.1840000000002</v>
      </c>
      <c r="AA21">
        <v>2.16316</v>
      </c>
      <c r="AB21">
        <v>6356.6880000000001</v>
      </c>
      <c r="AC21">
        <v>2.16316</v>
      </c>
      <c r="AD21">
        <v>1940.058</v>
      </c>
      <c r="AG21">
        <v>2.16316</v>
      </c>
      <c r="AH21">
        <v>8007.8639999999996</v>
      </c>
      <c r="AI21">
        <v>2.16316</v>
      </c>
      <c r="AJ21">
        <v>2096.3960000000002</v>
      </c>
      <c r="AM21">
        <v>2.0189400000000002</v>
      </c>
      <c r="AN21">
        <v>26188.331999999999</v>
      </c>
      <c r="AO21">
        <v>2.0189400000000002</v>
      </c>
      <c r="AP21">
        <v>2346.317</v>
      </c>
      <c r="AS21">
        <v>2.0189400000000002</v>
      </c>
      <c r="AT21">
        <v>7499.6989999999996</v>
      </c>
      <c r="AU21">
        <v>2.0189400000000002</v>
      </c>
      <c r="AV21">
        <v>2225.04</v>
      </c>
      <c r="AY21">
        <v>2.0189400000000002</v>
      </c>
      <c r="AZ21">
        <v>5581.0619999999999</v>
      </c>
      <c r="BA21">
        <v>2.0189400000000002</v>
      </c>
      <c r="BB21">
        <v>2188.4490000000001</v>
      </c>
      <c r="BE21">
        <v>2.16316</v>
      </c>
      <c r="BF21">
        <v>14366.074000000001</v>
      </c>
      <c r="BG21">
        <v>2.16316</v>
      </c>
      <c r="BH21">
        <v>2141.9259999999999</v>
      </c>
      <c r="BK21">
        <v>2.16316</v>
      </c>
      <c r="BL21">
        <v>7333.0739999999996</v>
      </c>
      <c r="BM21">
        <v>2.16316</v>
      </c>
      <c r="BN21">
        <v>2102.252</v>
      </c>
      <c r="BQ21">
        <v>2.16316</v>
      </c>
      <c r="BR21">
        <v>2550.9369999999999</v>
      </c>
      <c r="BS21">
        <v>2.16316</v>
      </c>
      <c r="BT21">
        <v>1891.27</v>
      </c>
      <c r="BW21">
        <v>2.16316</v>
      </c>
      <c r="BX21">
        <v>8536.0139999999992</v>
      </c>
      <c r="BY21">
        <v>2.16316</v>
      </c>
      <c r="BZ21">
        <v>2021.3879999999999</v>
      </c>
      <c r="CC21">
        <v>2.16316</v>
      </c>
      <c r="CD21">
        <v>10344.224</v>
      </c>
      <c r="CE21">
        <v>2.16316</v>
      </c>
      <c r="CF21">
        <v>1885.2929999999999</v>
      </c>
      <c r="CI21">
        <v>2.16316</v>
      </c>
      <c r="CJ21">
        <v>9007.6859999999997</v>
      </c>
      <c r="CK21">
        <v>2.16316</v>
      </c>
      <c r="CL21">
        <v>2084.0740000000001</v>
      </c>
      <c r="CO21">
        <v>2.16316</v>
      </c>
      <c r="CP21">
        <v>6208.9229999999998</v>
      </c>
      <c r="CQ21">
        <v>2.16316</v>
      </c>
      <c r="CR21">
        <v>2461.6239999999998</v>
      </c>
      <c r="CU21">
        <v>2.16316</v>
      </c>
      <c r="CV21">
        <v>26463.596000000001</v>
      </c>
      <c r="CW21">
        <v>2.16316</v>
      </c>
      <c r="CX21">
        <v>2036.357</v>
      </c>
      <c r="DA21">
        <v>2.16316</v>
      </c>
      <c r="DB21">
        <v>9970.0820000000003</v>
      </c>
      <c r="DC21">
        <v>2.16316</v>
      </c>
      <c r="DD21">
        <v>2054.5430000000001</v>
      </c>
      <c r="DG21">
        <v>0.57684000000000002</v>
      </c>
      <c r="DH21" s="4">
        <v>18795.833999999999</v>
      </c>
      <c r="DI21">
        <v>0.57684000000000002</v>
      </c>
      <c r="DJ21">
        <v>2544.3330000000001</v>
      </c>
      <c r="DM21">
        <v>2.16316</v>
      </c>
      <c r="DN21">
        <v>6583.1620000000003</v>
      </c>
      <c r="DO21">
        <v>2.16316</v>
      </c>
      <c r="DP21">
        <v>2224.1840000000002</v>
      </c>
      <c r="DS21">
        <v>2.16316</v>
      </c>
      <c r="DT21">
        <v>20369.391</v>
      </c>
      <c r="DU21">
        <v>2.16316</v>
      </c>
      <c r="DV21">
        <v>2093.5430000000001</v>
      </c>
      <c r="DY21">
        <v>2.16316</v>
      </c>
      <c r="DZ21">
        <v>5682.7520000000004</v>
      </c>
      <c r="EA21">
        <v>2.16316</v>
      </c>
      <c r="EB21">
        <v>1881.2080000000001</v>
      </c>
      <c r="EK21">
        <v>2.16316</v>
      </c>
      <c r="EL21">
        <v>14894.393</v>
      </c>
      <c r="EM21">
        <v>2.16316</v>
      </c>
      <c r="EN21">
        <v>2044.568</v>
      </c>
    </row>
    <row r="22" spans="4:144">
      <c r="D22">
        <v>2.3073700000000001</v>
      </c>
      <c r="E22">
        <v>8311.0959999999995</v>
      </c>
      <c r="F22">
        <v>2.3073700000000001</v>
      </c>
      <c r="G22">
        <v>2487.1370000000002</v>
      </c>
      <c r="I22">
        <v>2.3073700000000001</v>
      </c>
      <c r="J22">
        <v>3905.893</v>
      </c>
      <c r="K22">
        <v>2.3073700000000001</v>
      </c>
      <c r="L22">
        <v>1923.135</v>
      </c>
      <c r="O22">
        <v>2.3073700000000001</v>
      </c>
      <c r="P22">
        <v>6435.4660000000003</v>
      </c>
      <c r="U22">
        <v>2.3073700000000001</v>
      </c>
      <c r="V22">
        <v>7233.15</v>
      </c>
      <c r="AA22">
        <v>2.3073700000000001</v>
      </c>
      <c r="AB22">
        <v>5449.5469999999996</v>
      </c>
      <c r="AC22">
        <v>2.3073700000000001</v>
      </c>
      <c r="AD22">
        <v>2130.4920000000002</v>
      </c>
      <c r="AG22">
        <v>2.3073700000000001</v>
      </c>
      <c r="AH22">
        <v>7339.2920000000004</v>
      </c>
      <c r="AI22">
        <v>2.3073700000000001</v>
      </c>
      <c r="AJ22">
        <v>2013.0809999999999</v>
      </c>
      <c r="AM22">
        <v>2.16316</v>
      </c>
      <c r="AN22">
        <v>20766.588</v>
      </c>
      <c r="AO22">
        <v>2.16316</v>
      </c>
      <c r="AP22">
        <v>2258.904</v>
      </c>
      <c r="AS22">
        <v>2.16316</v>
      </c>
      <c r="AT22">
        <v>5777.7430000000004</v>
      </c>
      <c r="AU22">
        <v>2.16316</v>
      </c>
      <c r="AV22">
        <v>2084.232</v>
      </c>
      <c r="AY22">
        <v>2.16316</v>
      </c>
      <c r="AZ22">
        <v>5395</v>
      </c>
      <c r="BA22">
        <v>2.16316</v>
      </c>
      <c r="BB22">
        <v>2382</v>
      </c>
      <c r="BE22">
        <v>2.3073700000000001</v>
      </c>
      <c r="BF22">
        <v>15147.611999999999</v>
      </c>
      <c r="BG22">
        <v>2.3073700000000001</v>
      </c>
      <c r="BH22">
        <v>2021.5609999999999</v>
      </c>
      <c r="BK22">
        <v>2.3073700000000001</v>
      </c>
      <c r="BL22">
        <v>7285.1260000000002</v>
      </c>
      <c r="BM22">
        <v>2.3073700000000001</v>
      </c>
      <c r="BN22" s="4">
        <v>2223.9609999999998</v>
      </c>
      <c r="BQ22">
        <v>2.3073700000000001</v>
      </c>
      <c r="BR22">
        <v>2594.3620000000001</v>
      </c>
      <c r="BS22">
        <v>2.3073700000000001</v>
      </c>
      <c r="BT22">
        <v>1826.6790000000001</v>
      </c>
      <c r="BW22">
        <v>2.3073700000000001</v>
      </c>
      <c r="BX22">
        <v>8582.1810000000005</v>
      </c>
      <c r="BY22">
        <v>2.3073700000000001</v>
      </c>
      <c r="BZ22">
        <v>2007.7739999999999</v>
      </c>
      <c r="CC22">
        <v>2.3073700000000001</v>
      </c>
      <c r="CD22">
        <v>11070.144</v>
      </c>
      <c r="CE22">
        <v>2.3073700000000001</v>
      </c>
      <c r="CF22">
        <v>1969.491</v>
      </c>
      <c r="CI22">
        <v>2.3073700000000001</v>
      </c>
      <c r="CJ22">
        <v>10956.348</v>
      </c>
      <c r="CK22">
        <v>2.3073700000000001</v>
      </c>
      <c r="CL22">
        <v>2189.319</v>
      </c>
      <c r="CO22">
        <v>2.3073700000000001</v>
      </c>
      <c r="CP22">
        <v>7509.875</v>
      </c>
      <c r="CQ22">
        <v>2.3073700000000001</v>
      </c>
      <c r="CR22">
        <v>2645.3969999999999</v>
      </c>
      <c r="CU22">
        <v>2.3073700000000001</v>
      </c>
      <c r="CV22">
        <v>27462.550999999999</v>
      </c>
      <c r="CW22">
        <v>2.3073700000000001</v>
      </c>
      <c r="CX22">
        <v>2077.1770000000001</v>
      </c>
      <c r="DA22">
        <v>2.3073700000000001</v>
      </c>
      <c r="DB22">
        <v>11645.692999999999</v>
      </c>
      <c r="DC22">
        <v>2.3073700000000001</v>
      </c>
      <c r="DD22">
        <v>2006.45</v>
      </c>
      <c r="DG22">
        <v>0.72104999999999997</v>
      </c>
      <c r="DH22">
        <v>12931.955</v>
      </c>
      <c r="DI22">
        <v>0.72104999999999997</v>
      </c>
      <c r="DJ22">
        <v>2197.1840000000002</v>
      </c>
      <c r="DM22">
        <v>2.3073700000000001</v>
      </c>
      <c r="DN22">
        <v>8622.9779999999992</v>
      </c>
      <c r="DO22">
        <v>2.3073700000000001</v>
      </c>
      <c r="DP22">
        <v>2064.4479999999999</v>
      </c>
      <c r="DS22">
        <v>2.3073700000000001</v>
      </c>
      <c r="DT22">
        <v>19307.919999999998</v>
      </c>
      <c r="DU22">
        <v>2.3073700000000001</v>
      </c>
      <c r="DV22">
        <v>1930.16</v>
      </c>
      <c r="DY22">
        <v>2.3073700000000001</v>
      </c>
      <c r="DZ22">
        <v>4465.9390000000003</v>
      </c>
      <c r="EA22">
        <v>2.3073700000000001</v>
      </c>
      <c r="EB22">
        <v>1897.7139999999999</v>
      </c>
      <c r="EK22">
        <v>2.3073700000000001</v>
      </c>
      <c r="EL22">
        <v>26475.232</v>
      </c>
      <c r="EM22">
        <v>2.3073700000000001</v>
      </c>
      <c r="EN22">
        <v>2192.0250000000001</v>
      </c>
    </row>
    <row r="23" spans="4:144">
      <c r="D23">
        <v>2.4515799999999999</v>
      </c>
      <c r="E23">
        <v>9063.0560000000005</v>
      </c>
      <c r="F23">
        <v>2.4515799999999999</v>
      </c>
      <c r="G23">
        <v>2293.7539999999999</v>
      </c>
      <c r="I23">
        <v>2.4515799999999999</v>
      </c>
      <c r="J23">
        <v>3298.5030000000002</v>
      </c>
      <c r="K23">
        <v>2.4515799999999999</v>
      </c>
      <c r="L23">
        <v>1865.9690000000001</v>
      </c>
      <c r="O23">
        <v>2.4515799999999999</v>
      </c>
      <c r="P23">
        <v>6561.2539999999999</v>
      </c>
      <c r="U23">
        <v>2.4515799999999999</v>
      </c>
      <c r="V23">
        <v>8347.6409999999996</v>
      </c>
      <c r="AA23">
        <v>2.4515799999999999</v>
      </c>
      <c r="AB23">
        <v>4797.9709999999995</v>
      </c>
      <c r="AC23">
        <v>2.4515799999999999</v>
      </c>
      <c r="AD23">
        <v>2047.63</v>
      </c>
      <c r="AG23">
        <v>2.4515799999999999</v>
      </c>
      <c r="AH23">
        <v>6978.1409999999996</v>
      </c>
      <c r="AI23">
        <v>2.4515799999999999</v>
      </c>
      <c r="AJ23">
        <v>2001.904</v>
      </c>
      <c r="AM23">
        <v>2.3073700000000001</v>
      </c>
      <c r="AN23">
        <v>17776.111000000001</v>
      </c>
      <c r="AO23">
        <v>2.3073700000000001</v>
      </c>
      <c r="AP23">
        <v>2330.7240000000002</v>
      </c>
      <c r="AS23">
        <v>2.3073700000000001</v>
      </c>
      <c r="AT23">
        <v>4699.4750000000004</v>
      </c>
      <c r="AU23">
        <v>2.3073700000000001</v>
      </c>
      <c r="AV23">
        <v>1990.4580000000001</v>
      </c>
      <c r="AY23">
        <v>2.3073700000000001</v>
      </c>
      <c r="AZ23">
        <v>7222.72</v>
      </c>
      <c r="BA23">
        <v>2.3073700000000001</v>
      </c>
      <c r="BB23">
        <v>2153.3649999999998</v>
      </c>
      <c r="BE23">
        <v>2.4515799999999999</v>
      </c>
      <c r="BF23">
        <v>15021.189</v>
      </c>
      <c r="BG23">
        <v>2.4515799999999999</v>
      </c>
      <c r="BH23">
        <v>2067.7449999999999</v>
      </c>
      <c r="BK23">
        <v>2.4515799999999999</v>
      </c>
      <c r="BL23">
        <v>8589.7080000000005</v>
      </c>
      <c r="BM23">
        <v>2.4515799999999999</v>
      </c>
      <c r="BN23">
        <v>2082.3150000000001</v>
      </c>
      <c r="BQ23">
        <v>2.4515799999999999</v>
      </c>
      <c r="BR23">
        <v>2752.1329999999998</v>
      </c>
      <c r="BS23">
        <v>2.4515799999999999</v>
      </c>
      <c r="BT23">
        <v>1818.8789999999999</v>
      </c>
      <c r="BW23">
        <v>2.4515799999999999</v>
      </c>
      <c r="BX23">
        <v>9410.5859999999993</v>
      </c>
      <c r="BY23">
        <v>2.4515799999999999</v>
      </c>
      <c r="BZ23">
        <v>2017.0440000000001</v>
      </c>
      <c r="CC23">
        <v>2.4515799999999999</v>
      </c>
      <c r="CD23">
        <v>12438.121999999999</v>
      </c>
      <c r="CE23">
        <v>2.4515799999999999</v>
      </c>
      <c r="CF23">
        <v>1983.6089999999999</v>
      </c>
      <c r="CI23">
        <v>2.4515799999999999</v>
      </c>
      <c r="CJ23">
        <v>12442.364</v>
      </c>
      <c r="CK23">
        <v>2.4515799999999999</v>
      </c>
      <c r="CL23">
        <v>2294.0030000000002</v>
      </c>
      <c r="CO23">
        <v>2.4515799999999999</v>
      </c>
      <c r="CP23">
        <v>8230.2729999999992</v>
      </c>
      <c r="CQ23">
        <v>2.4515799999999999</v>
      </c>
      <c r="CR23">
        <v>2691.547</v>
      </c>
      <c r="CU23">
        <v>2.4515799999999999</v>
      </c>
      <c r="CV23">
        <v>33874.995999999999</v>
      </c>
      <c r="CW23">
        <v>2.4515799999999999</v>
      </c>
      <c r="CX23">
        <v>2129.5920000000001</v>
      </c>
      <c r="DA23">
        <v>2.4515799999999999</v>
      </c>
      <c r="DB23">
        <v>12625.343999999999</v>
      </c>
      <c r="DC23">
        <v>2.4515799999999999</v>
      </c>
      <c r="DD23">
        <v>2032.33</v>
      </c>
      <c r="DG23">
        <v>0.86526000000000003</v>
      </c>
      <c r="DH23">
        <v>9511.8330000000005</v>
      </c>
      <c r="DI23">
        <v>0.86526000000000003</v>
      </c>
      <c r="DJ23">
        <v>2153.5830000000001</v>
      </c>
      <c r="DM23">
        <v>2.4515799999999999</v>
      </c>
      <c r="DN23">
        <v>9442.7489999999998</v>
      </c>
      <c r="DO23">
        <v>2.4515799999999999</v>
      </c>
      <c r="DP23">
        <v>1991.8050000000001</v>
      </c>
      <c r="DS23">
        <v>2.4515799999999999</v>
      </c>
      <c r="DT23">
        <v>17644.463</v>
      </c>
      <c r="DU23">
        <v>2.4515799999999999</v>
      </c>
      <c r="DV23">
        <v>1912.893</v>
      </c>
      <c r="DY23">
        <v>2.4515799999999999</v>
      </c>
      <c r="DZ23">
        <v>3784.165</v>
      </c>
      <c r="EA23">
        <v>2.4515799999999999</v>
      </c>
      <c r="EB23">
        <v>1874.1130000000001</v>
      </c>
      <c r="EK23">
        <v>2.4515799999999999</v>
      </c>
      <c r="EL23">
        <v>41689.438000000002</v>
      </c>
      <c r="EM23">
        <v>2.4515799999999999</v>
      </c>
      <c r="EN23">
        <v>2132.9140000000002</v>
      </c>
    </row>
    <row r="24" spans="4:144">
      <c r="D24">
        <v>2.59579</v>
      </c>
      <c r="E24">
        <v>9378.0550000000003</v>
      </c>
      <c r="F24">
        <v>2.59579</v>
      </c>
      <c r="G24">
        <v>2216.2660000000001</v>
      </c>
      <c r="I24">
        <v>2.59579</v>
      </c>
      <c r="J24">
        <v>2983.0839999999998</v>
      </c>
      <c r="K24">
        <v>2.59579</v>
      </c>
      <c r="L24">
        <v>1872.8810000000001</v>
      </c>
      <c r="O24">
        <v>2.59579</v>
      </c>
      <c r="P24">
        <v>7133.12</v>
      </c>
      <c r="U24">
        <v>2.59579</v>
      </c>
      <c r="V24">
        <v>8732.8690000000006</v>
      </c>
      <c r="AA24">
        <v>2.59579</v>
      </c>
      <c r="AB24">
        <v>4264.0630000000001</v>
      </c>
      <c r="AC24">
        <v>2.59579</v>
      </c>
      <c r="AD24">
        <v>1975.9290000000001</v>
      </c>
      <c r="AG24">
        <v>2.59579</v>
      </c>
      <c r="AH24">
        <v>6581.741</v>
      </c>
      <c r="AI24">
        <v>2.59579</v>
      </c>
      <c r="AJ24">
        <v>2059.634</v>
      </c>
      <c r="AM24">
        <v>2.4515799999999999</v>
      </c>
      <c r="AN24">
        <v>14588.411</v>
      </c>
      <c r="AO24">
        <v>2.4515799999999999</v>
      </c>
      <c r="AP24">
        <v>2258.7629999999999</v>
      </c>
      <c r="AS24">
        <v>2.4515799999999999</v>
      </c>
      <c r="AT24">
        <v>3838.0120000000002</v>
      </c>
      <c r="AU24">
        <v>2.4515799999999999</v>
      </c>
      <c r="AV24">
        <v>1908.854</v>
      </c>
      <c r="AY24">
        <v>2.4515799999999999</v>
      </c>
      <c r="AZ24">
        <v>7231</v>
      </c>
      <c r="BA24">
        <v>2.4515799999999999</v>
      </c>
      <c r="BB24">
        <v>2234.6309999999999</v>
      </c>
      <c r="BE24">
        <v>2.59579</v>
      </c>
      <c r="BF24">
        <v>14763.98</v>
      </c>
      <c r="BG24">
        <v>2.59579</v>
      </c>
      <c r="BH24">
        <v>2100.1190000000001</v>
      </c>
      <c r="BK24">
        <v>2.59579</v>
      </c>
      <c r="BL24" s="4">
        <v>10055.209000000001</v>
      </c>
      <c r="BM24">
        <v>2.59579</v>
      </c>
      <c r="BN24">
        <v>2065.6179999999999</v>
      </c>
      <c r="BQ24">
        <v>2.59579</v>
      </c>
      <c r="BR24">
        <v>2734.2869999999998</v>
      </c>
      <c r="BS24">
        <v>2.59579</v>
      </c>
      <c r="BT24">
        <v>1859.335</v>
      </c>
      <c r="BW24">
        <v>2.59579</v>
      </c>
      <c r="BX24">
        <v>11244.584000000001</v>
      </c>
      <c r="BY24">
        <v>2.59579</v>
      </c>
      <c r="BZ24">
        <v>2025.0519999999999</v>
      </c>
      <c r="CC24">
        <v>2.59579</v>
      </c>
      <c r="CD24">
        <v>10364.847</v>
      </c>
      <c r="CE24">
        <v>2.59579</v>
      </c>
      <c r="CF24">
        <v>1996.9469999999999</v>
      </c>
      <c r="CI24">
        <v>2.59579</v>
      </c>
      <c r="CJ24">
        <v>15765.269</v>
      </c>
      <c r="CK24">
        <v>2.59579</v>
      </c>
      <c r="CL24">
        <v>2356.1979999999999</v>
      </c>
      <c r="CO24">
        <v>2.59579</v>
      </c>
      <c r="CP24">
        <v>10017.795</v>
      </c>
      <c r="CQ24">
        <v>2.59579</v>
      </c>
      <c r="CR24">
        <v>2589.91</v>
      </c>
      <c r="CU24">
        <v>2.59579</v>
      </c>
      <c r="CV24">
        <v>43353.366999999998</v>
      </c>
      <c r="CW24">
        <v>2.59579</v>
      </c>
      <c r="CX24">
        <v>2186.8870000000002</v>
      </c>
      <c r="DA24">
        <v>2.59579</v>
      </c>
      <c r="DB24">
        <v>12215.602999999999</v>
      </c>
      <c r="DC24">
        <v>2.59579</v>
      </c>
      <c r="DD24">
        <v>2025.6659999999999</v>
      </c>
      <c r="DG24">
        <v>1.0094700000000001</v>
      </c>
      <c r="DH24">
        <v>7986.4790000000003</v>
      </c>
      <c r="DI24">
        <v>1.0094700000000001</v>
      </c>
      <c r="DJ24">
        <v>2235.5419999999999</v>
      </c>
      <c r="DM24">
        <v>2.59579</v>
      </c>
      <c r="DN24">
        <v>8639.56</v>
      </c>
      <c r="DO24">
        <v>2.59579</v>
      </c>
      <c r="DP24">
        <v>1953.088</v>
      </c>
      <c r="DS24">
        <v>2.59579</v>
      </c>
      <c r="DT24">
        <v>16413.928</v>
      </c>
      <c r="DU24">
        <v>2.59579</v>
      </c>
      <c r="DV24">
        <v>1971.681</v>
      </c>
      <c r="DY24">
        <v>2.59579</v>
      </c>
      <c r="DZ24">
        <v>3647.1329999999998</v>
      </c>
      <c r="EA24">
        <v>2.59579</v>
      </c>
      <c r="EB24">
        <v>1887.827</v>
      </c>
      <c r="EK24">
        <v>2.59579</v>
      </c>
      <c r="EL24">
        <v>44931.02</v>
      </c>
      <c r="EM24">
        <v>2.59579</v>
      </c>
      <c r="EN24">
        <v>2100.2020000000002</v>
      </c>
    </row>
    <row r="25" spans="4:144">
      <c r="D25">
        <v>2.74</v>
      </c>
      <c r="E25">
        <v>8498.9349999999995</v>
      </c>
      <c r="F25">
        <v>2.74</v>
      </c>
      <c r="G25">
        <v>2235.9479999999999</v>
      </c>
      <c r="I25">
        <v>2.74</v>
      </c>
      <c r="J25">
        <v>2867.4720000000002</v>
      </c>
      <c r="K25">
        <v>2.74</v>
      </c>
      <c r="L25">
        <v>1987.306</v>
      </c>
      <c r="O25">
        <v>2.74</v>
      </c>
      <c r="P25">
        <v>7847.6440000000002</v>
      </c>
      <c r="U25">
        <v>2.74</v>
      </c>
      <c r="V25">
        <v>9439.5249999999996</v>
      </c>
      <c r="AA25">
        <v>2.74</v>
      </c>
      <c r="AB25">
        <v>3803.2820000000002</v>
      </c>
      <c r="AC25">
        <v>2.74</v>
      </c>
      <c r="AD25">
        <v>1910.59</v>
      </c>
      <c r="AG25">
        <v>2.74</v>
      </c>
      <c r="AH25">
        <v>6880.7640000000001</v>
      </c>
      <c r="AI25">
        <v>2.74</v>
      </c>
      <c r="AJ25">
        <v>2080.7640000000001</v>
      </c>
      <c r="AM25">
        <v>2.59579</v>
      </c>
      <c r="AN25">
        <v>12506.069</v>
      </c>
      <c r="AO25">
        <v>2.59579</v>
      </c>
      <c r="AP25">
        <v>2221.7179999999998</v>
      </c>
      <c r="AS25">
        <v>2.59579</v>
      </c>
      <c r="AT25">
        <v>3445.806</v>
      </c>
      <c r="AU25">
        <v>2.59579</v>
      </c>
      <c r="AV25">
        <v>1968.6769999999999</v>
      </c>
      <c r="AY25">
        <v>2.59579</v>
      </c>
      <c r="AZ25">
        <v>6712.84</v>
      </c>
      <c r="BA25">
        <v>2.59579</v>
      </c>
      <c r="BB25">
        <v>2079.7199999999998</v>
      </c>
      <c r="BE25">
        <v>2.74</v>
      </c>
      <c r="BF25">
        <v>14695.950999999999</v>
      </c>
      <c r="BG25">
        <v>2.74</v>
      </c>
      <c r="BH25">
        <v>2088.114</v>
      </c>
      <c r="BK25">
        <v>2.74</v>
      </c>
      <c r="BL25">
        <v>7909.9179999999997</v>
      </c>
      <c r="BM25">
        <v>2.74</v>
      </c>
      <c r="BN25">
        <v>2039.3810000000001</v>
      </c>
      <c r="BQ25">
        <v>2.74</v>
      </c>
      <c r="BR25">
        <v>3033.2570000000001</v>
      </c>
      <c r="BS25">
        <v>2.74</v>
      </c>
      <c r="BT25">
        <v>1914.575</v>
      </c>
      <c r="BW25">
        <v>2.74</v>
      </c>
      <c r="BX25">
        <v>12751.985000000001</v>
      </c>
      <c r="BY25">
        <v>2.74</v>
      </c>
      <c r="BZ25">
        <v>1933.759</v>
      </c>
      <c r="CC25">
        <v>2.74</v>
      </c>
      <c r="CD25">
        <v>9726.4429999999993</v>
      </c>
      <c r="CE25">
        <v>2.74</v>
      </c>
      <c r="CF25">
        <v>2062.4580000000001</v>
      </c>
      <c r="CI25">
        <v>2.74</v>
      </c>
      <c r="CJ25">
        <v>18149.143</v>
      </c>
      <c r="CK25">
        <v>2.74</v>
      </c>
      <c r="CL25">
        <v>2381.7629999999999</v>
      </c>
      <c r="CO25">
        <v>2.74</v>
      </c>
      <c r="CP25">
        <v>9900.4840000000004</v>
      </c>
      <c r="CQ25">
        <v>2.74</v>
      </c>
      <c r="CR25">
        <v>2890.1640000000002</v>
      </c>
      <c r="CU25">
        <v>2.74</v>
      </c>
      <c r="CV25">
        <v>43382.887000000002</v>
      </c>
      <c r="CW25">
        <v>2.74</v>
      </c>
      <c r="CX25">
        <v>2176.6660000000002</v>
      </c>
      <c r="DA25">
        <v>2.74</v>
      </c>
      <c r="DB25">
        <v>11670.569</v>
      </c>
      <c r="DC25">
        <v>2.74</v>
      </c>
      <c r="DD25">
        <v>1972.155</v>
      </c>
      <c r="DG25">
        <v>1.15368</v>
      </c>
      <c r="DH25">
        <v>8483.9439999999995</v>
      </c>
      <c r="DI25">
        <v>1.15368</v>
      </c>
      <c r="DJ25">
        <v>2223.8890000000001</v>
      </c>
      <c r="DM25">
        <v>2.74</v>
      </c>
      <c r="DN25">
        <v>7375.8329999999996</v>
      </c>
      <c r="DO25">
        <v>2.74</v>
      </c>
      <c r="DP25">
        <v>1918.277</v>
      </c>
      <c r="DS25">
        <v>2.74</v>
      </c>
      <c r="DT25">
        <v>14624.618</v>
      </c>
      <c r="DU25">
        <v>2.74</v>
      </c>
      <c r="DV25">
        <v>1980.9380000000001</v>
      </c>
      <c r="DY25">
        <v>2.74</v>
      </c>
      <c r="DZ25">
        <v>3527.7260000000001</v>
      </c>
      <c r="EA25">
        <v>2.74</v>
      </c>
      <c r="EB25">
        <v>1843.806</v>
      </c>
      <c r="EK25">
        <v>2.74</v>
      </c>
      <c r="EL25">
        <v>42559.184000000001</v>
      </c>
      <c r="EM25">
        <v>2.74</v>
      </c>
      <c r="EN25">
        <v>2197.6</v>
      </c>
    </row>
    <row r="26" spans="4:144">
      <c r="D26">
        <v>2.8842099999999999</v>
      </c>
      <c r="E26">
        <v>7404.6790000000001</v>
      </c>
      <c r="F26">
        <v>2.8842099999999999</v>
      </c>
      <c r="G26">
        <v>2162.83</v>
      </c>
      <c r="I26">
        <v>2.8842099999999999</v>
      </c>
      <c r="J26">
        <v>2715.5450000000001</v>
      </c>
      <c r="K26">
        <v>2.8842099999999999</v>
      </c>
      <c r="L26">
        <v>2048.1529999999998</v>
      </c>
      <c r="O26">
        <v>2.8842099999999999</v>
      </c>
      <c r="P26">
        <v>9813.7009999999991</v>
      </c>
      <c r="U26">
        <v>2.8842099999999999</v>
      </c>
      <c r="V26">
        <v>9926.0049999999992</v>
      </c>
      <c r="AA26">
        <v>2.8842099999999999</v>
      </c>
      <c r="AB26">
        <v>3881.038</v>
      </c>
      <c r="AC26">
        <v>2.8842099999999999</v>
      </c>
      <c r="AD26">
        <v>1869.817</v>
      </c>
      <c r="AG26">
        <v>2.8842099999999999</v>
      </c>
      <c r="AH26">
        <v>5359.75</v>
      </c>
      <c r="AI26">
        <v>2.8842099999999999</v>
      </c>
      <c r="AJ26">
        <v>2119.33</v>
      </c>
      <c r="AM26">
        <v>2.74</v>
      </c>
      <c r="AN26">
        <v>11651.96</v>
      </c>
      <c r="AO26">
        <v>2.74</v>
      </c>
      <c r="AP26">
        <v>2229.6460000000002</v>
      </c>
      <c r="AS26">
        <v>2.74</v>
      </c>
      <c r="AT26">
        <v>3265.2530000000002</v>
      </c>
      <c r="AU26">
        <v>2.74</v>
      </c>
      <c r="AV26">
        <v>1941.827</v>
      </c>
      <c r="AY26">
        <v>2.74</v>
      </c>
      <c r="AZ26">
        <v>6137.5240000000003</v>
      </c>
      <c r="BA26">
        <v>2.74</v>
      </c>
      <c r="BB26">
        <v>2026.1020000000001</v>
      </c>
      <c r="BE26">
        <v>2.8842099999999999</v>
      </c>
      <c r="BF26">
        <v>15623.375</v>
      </c>
      <c r="BG26">
        <v>2.8842099999999999</v>
      </c>
      <c r="BH26">
        <v>2087.1619999999998</v>
      </c>
      <c r="BK26">
        <v>2.8842099999999999</v>
      </c>
      <c r="BL26">
        <v>4679.41</v>
      </c>
      <c r="BM26">
        <v>2.8842099999999999</v>
      </c>
      <c r="BN26">
        <v>1872.6379999999999</v>
      </c>
      <c r="BQ26">
        <v>2.8842099999999999</v>
      </c>
      <c r="BR26">
        <v>3371.0079999999998</v>
      </c>
      <c r="BS26">
        <v>2.8842099999999999</v>
      </c>
      <c r="BT26">
        <v>1894.8889999999999</v>
      </c>
      <c r="BW26">
        <v>2.8842099999999999</v>
      </c>
      <c r="BX26">
        <v>12753.14</v>
      </c>
      <c r="BY26">
        <v>2.8842099999999999</v>
      </c>
      <c r="BZ26">
        <v>1962.5809999999999</v>
      </c>
      <c r="CC26">
        <v>2.8842099999999999</v>
      </c>
      <c r="CD26">
        <v>8314.8629999999994</v>
      </c>
      <c r="CE26">
        <v>2.8842099999999999</v>
      </c>
      <c r="CF26">
        <v>1928.414</v>
      </c>
      <c r="CI26">
        <v>2.8842099999999999</v>
      </c>
      <c r="CJ26">
        <v>17888.368999999999</v>
      </c>
      <c r="CK26">
        <v>2.8842099999999999</v>
      </c>
      <c r="CL26">
        <v>2398.2600000000002</v>
      </c>
      <c r="CO26">
        <v>2.8842099999999999</v>
      </c>
      <c r="CP26">
        <v>10208.795</v>
      </c>
      <c r="CQ26">
        <v>2.8842099999999999</v>
      </c>
      <c r="CR26">
        <v>2601.2689999999998</v>
      </c>
      <c r="CU26">
        <v>2.8842099999999999</v>
      </c>
      <c r="CV26">
        <v>35728.847999999998</v>
      </c>
      <c r="CW26">
        <v>2.8842099999999999</v>
      </c>
      <c r="CX26">
        <v>2209.0100000000002</v>
      </c>
      <c r="DA26">
        <v>2.8842099999999999</v>
      </c>
      <c r="DB26">
        <v>9844.6740000000009</v>
      </c>
      <c r="DC26">
        <v>2.8842099999999999</v>
      </c>
      <c r="DD26">
        <v>1950.3820000000001</v>
      </c>
      <c r="DM26">
        <v>2.8842099999999999</v>
      </c>
      <c r="DN26">
        <v>6096.2910000000002</v>
      </c>
      <c r="DO26">
        <v>2.8842099999999999</v>
      </c>
      <c r="DP26">
        <v>1830.7370000000001</v>
      </c>
      <c r="DS26">
        <v>2.8842099999999999</v>
      </c>
      <c r="DT26">
        <v>11302.812</v>
      </c>
      <c r="DU26">
        <v>2.8842099999999999</v>
      </c>
      <c r="DV26">
        <v>1983.1880000000001</v>
      </c>
      <c r="DY26">
        <v>2.8842099999999999</v>
      </c>
      <c r="DZ26">
        <v>3638.4270000000001</v>
      </c>
      <c r="EA26">
        <v>2.8842099999999999</v>
      </c>
      <c r="EB26">
        <v>1819.2260000000001</v>
      </c>
      <c r="EK26">
        <v>2.8842099999999999</v>
      </c>
      <c r="EL26">
        <v>34468.925999999999</v>
      </c>
      <c r="EM26">
        <v>2.8842099999999999</v>
      </c>
      <c r="EN26">
        <v>2015.35</v>
      </c>
    </row>
    <row r="27" spans="4:144">
      <c r="D27">
        <v>3.0284200000000001</v>
      </c>
      <c r="E27">
        <v>6764.027</v>
      </c>
      <c r="F27">
        <v>3.0284200000000001</v>
      </c>
      <c r="G27">
        <v>2232.7379999999998</v>
      </c>
      <c r="I27">
        <v>3.0284200000000001</v>
      </c>
      <c r="J27">
        <v>2707.2260000000001</v>
      </c>
      <c r="K27">
        <v>3.0284200000000001</v>
      </c>
      <c r="L27">
        <v>1895.471</v>
      </c>
      <c r="O27">
        <v>3.0284200000000001</v>
      </c>
      <c r="P27">
        <v>10425.465</v>
      </c>
      <c r="U27">
        <v>3.0284200000000001</v>
      </c>
      <c r="V27">
        <v>10488.907999999999</v>
      </c>
      <c r="AA27">
        <v>3.0284200000000001</v>
      </c>
      <c r="AB27">
        <v>3703.7809999999999</v>
      </c>
      <c r="AC27">
        <v>3.0284200000000001</v>
      </c>
      <c r="AD27">
        <v>1899.4290000000001</v>
      </c>
      <c r="AG27">
        <v>3.0284200000000001</v>
      </c>
      <c r="AH27">
        <v>4771.0640000000003</v>
      </c>
      <c r="AI27">
        <v>3.0284200000000001</v>
      </c>
      <c r="AJ27">
        <v>2065.4389999999999</v>
      </c>
      <c r="AM27">
        <v>2.8842099999999999</v>
      </c>
      <c r="AN27">
        <v>14450.736999999999</v>
      </c>
      <c r="AO27">
        <v>2.8842099999999999</v>
      </c>
      <c r="AP27">
        <v>2256.2199999999998</v>
      </c>
      <c r="AS27">
        <v>2.8842099999999999</v>
      </c>
      <c r="AT27">
        <v>3074.76</v>
      </c>
      <c r="AU27">
        <v>2.8842099999999999</v>
      </c>
      <c r="AV27">
        <v>2054.8110000000001</v>
      </c>
      <c r="AY27">
        <v>2.8842099999999999</v>
      </c>
      <c r="AZ27">
        <v>7174.1109999999999</v>
      </c>
      <c r="BA27">
        <v>2.8842099999999999</v>
      </c>
      <c r="BB27">
        <v>2059.444</v>
      </c>
      <c r="BE27">
        <v>3.0284200000000001</v>
      </c>
      <c r="BF27">
        <v>17326.463</v>
      </c>
      <c r="BG27">
        <v>3.0284200000000001</v>
      </c>
      <c r="BH27">
        <v>1989.4580000000001</v>
      </c>
      <c r="BK27">
        <v>3.0284200000000001</v>
      </c>
      <c r="BL27">
        <v>2712.4659999999999</v>
      </c>
      <c r="BM27">
        <v>3.0284200000000001</v>
      </c>
      <c r="BN27">
        <v>1833.096</v>
      </c>
      <c r="BQ27">
        <v>3.0284200000000001</v>
      </c>
      <c r="BR27">
        <v>3737.7779999999998</v>
      </c>
      <c r="BS27">
        <v>3.0284200000000001</v>
      </c>
      <c r="BT27">
        <v>1913.556</v>
      </c>
      <c r="BW27">
        <v>3.0284200000000001</v>
      </c>
      <c r="BX27">
        <v>12235</v>
      </c>
      <c r="BY27">
        <v>3.0284200000000001</v>
      </c>
      <c r="BZ27">
        <v>2077.9259999999999</v>
      </c>
      <c r="CC27">
        <v>3.0284200000000001</v>
      </c>
      <c r="CD27">
        <v>7692.49</v>
      </c>
      <c r="CE27">
        <v>3.0284200000000001</v>
      </c>
      <c r="CF27">
        <v>1938.9159999999999</v>
      </c>
      <c r="CI27">
        <v>3.0284200000000001</v>
      </c>
      <c r="CJ27">
        <v>12048.7</v>
      </c>
      <c r="CK27">
        <v>3.0284200000000001</v>
      </c>
      <c r="CL27">
        <v>2323.3760000000002</v>
      </c>
      <c r="CO27">
        <v>3.0284200000000001</v>
      </c>
      <c r="CP27">
        <v>11382.106</v>
      </c>
      <c r="CQ27">
        <v>3.0284200000000001</v>
      </c>
      <c r="CR27">
        <v>2650.5390000000002</v>
      </c>
      <c r="CU27">
        <v>3.0284200000000001</v>
      </c>
      <c r="CV27">
        <v>27742.905999999999</v>
      </c>
      <c r="CW27">
        <v>3.0284200000000001</v>
      </c>
      <c r="CX27">
        <v>2193.873</v>
      </c>
      <c r="DA27">
        <v>3.0284200000000001</v>
      </c>
      <c r="DB27">
        <v>8246.3989999999994</v>
      </c>
      <c r="DC27">
        <v>3.0284200000000001</v>
      </c>
      <c r="DD27">
        <v>1948.018</v>
      </c>
      <c r="DG27">
        <v>0</v>
      </c>
      <c r="DH27">
        <v>10703.166999999999</v>
      </c>
      <c r="DI27">
        <v>0</v>
      </c>
      <c r="DJ27">
        <v>2217.8890000000001</v>
      </c>
      <c r="DM27">
        <v>3.0284200000000001</v>
      </c>
      <c r="DN27">
        <v>5920.558</v>
      </c>
      <c r="DO27">
        <v>3.0284200000000001</v>
      </c>
      <c r="DP27">
        <v>1934.576</v>
      </c>
      <c r="DS27">
        <v>3.0284200000000001</v>
      </c>
      <c r="DT27">
        <v>7991.3810000000003</v>
      </c>
      <c r="DU27">
        <v>3.0284200000000001</v>
      </c>
      <c r="DV27">
        <v>1972.8030000000001</v>
      </c>
      <c r="DY27">
        <v>3.0284200000000001</v>
      </c>
      <c r="DZ27">
        <v>4035.223</v>
      </c>
      <c r="EA27">
        <v>3.0284200000000001</v>
      </c>
      <c r="EB27">
        <v>1826.32</v>
      </c>
      <c r="EK27">
        <v>3.0284200000000001</v>
      </c>
      <c r="EL27">
        <v>20723.849999999999</v>
      </c>
      <c r="EM27">
        <v>3.0284200000000001</v>
      </c>
      <c r="EN27">
        <v>2015.511</v>
      </c>
    </row>
    <row r="28" spans="4:144">
      <c r="D28">
        <v>3.1726299999999998</v>
      </c>
      <c r="E28">
        <v>7106.0439999999999</v>
      </c>
      <c r="F28">
        <v>3.1726299999999998</v>
      </c>
      <c r="G28">
        <v>2246.8690000000001</v>
      </c>
      <c r="I28">
        <v>3.1726299999999998</v>
      </c>
      <c r="J28">
        <v>2621.7040000000002</v>
      </c>
      <c r="K28">
        <v>3.1726299999999998</v>
      </c>
      <c r="L28">
        <v>1883.6320000000001</v>
      </c>
      <c r="O28">
        <v>3.1726299999999998</v>
      </c>
      <c r="P28">
        <v>10460.563</v>
      </c>
      <c r="U28">
        <v>3.1726299999999998</v>
      </c>
      <c r="V28">
        <v>10878.843000000001</v>
      </c>
      <c r="AA28">
        <v>3.1726299999999998</v>
      </c>
      <c r="AB28">
        <v>3698.1619999999998</v>
      </c>
      <c r="AC28">
        <v>3.1726299999999998</v>
      </c>
      <c r="AD28">
        <v>1828.4349999999999</v>
      </c>
      <c r="AG28">
        <v>3.1726299999999998</v>
      </c>
      <c r="AH28">
        <v>4034.8130000000001</v>
      </c>
      <c r="AI28">
        <v>3.1726299999999998</v>
      </c>
      <c r="AJ28">
        <v>2040.9929999999999</v>
      </c>
      <c r="AM28">
        <v>3.0284200000000001</v>
      </c>
      <c r="AN28">
        <v>21026.210999999999</v>
      </c>
      <c r="AO28">
        <v>3.0284200000000001</v>
      </c>
      <c r="AP28">
        <v>2361.9690000000001</v>
      </c>
      <c r="AS28">
        <v>3.0284200000000001</v>
      </c>
      <c r="AT28">
        <v>2971.1039999999998</v>
      </c>
      <c r="AU28">
        <v>3.0284200000000001</v>
      </c>
      <c r="AV28">
        <v>2027.9639999999999</v>
      </c>
      <c r="AY28">
        <v>3.0284200000000001</v>
      </c>
      <c r="AZ28">
        <v>9004.1200000000008</v>
      </c>
      <c r="BA28">
        <v>3.0284200000000001</v>
      </c>
      <c r="BB28">
        <v>2198.08</v>
      </c>
      <c r="BE28">
        <v>3.1726299999999998</v>
      </c>
      <c r="BF28">
        <v>17948.936000000002</v>
      </c>
      <c r="BG28">
        <v>3.1726299999999998</v>
      </c>
      <c r="BH28">
        <v>2291.5680000000002</v>
      </c>
      <c r="BK28">
        <v>3.1726299999999998</v>
      </c>
      <c r="BL28">
        <v>2179.3890000000001</v>
      </c>
      <c r="BM28">
        <v>3.1726299999999998</v>
      </c>
      <c r="BN28">
        <v>1750.444</v>
      </c>
      <c r="BQ28">
        <v>3.1726299999999998</v>
      </c>
      <c r="BR28">
        <v>4361.3630000000003</v>
      </c>
      <c r="BS28">
        <v>3.1726299999999998</v>
      </c>
      <c r="BT28">
        <v>1952.519</v>
      </c>
      <c r="BW28">
        <v>3.1726299999999998</v>
      </c>
      <c r="BX28">
        <v>9790.6669999999995</v>
      </c>
      <c r="BY28">
        <v>3.1726299999999998</v>
      </c>
      <c r="BZ28">
        <v>2036.3520000000001</v>
      </c>
      <c r="CC28">
        <v>3.1726299999999998</v>
      </c>
      <c r="CD28">
        <v>8311.7119999999995</v>
      </c>
      <c r="CE28">
        <v>3.1726299999999998</v>
      </c>
      <c r="CF28">
        <v>1944.8040000000001</v>
      </c>
      <c r="CI28">
        <v>3.1726299999999998</v>
      </c>
      <c r="CJ28">
        <v>9609.32</v>
      </c>
      <c r="CK28">
        <v>3.1726299999999998</v>
      </c>
      <c r="CL28">
        <v>2406.913</v>
      </c>
      <c r="CO28">
        <v>3.1726299999999998</v>
      </c>
      <c r="CP28">
        <v>14643.414000000001</v>
      </c>
      <c r="CQ28">
        <v>3.1726299999999998</v>
      </c>
      <c r="CR28">
        <v>2739.1680000000001</v>
      </c>
      <c r="CU28">
        <v>3.1726299999999998</v>
      </c>
      <c r="CV28">
        <v>23288.291000000001</v>
      </c>
      <c r="CW28">
        <v>3.1726299999999998</v>
      </c>
      <c r="CX28">
        <v>2447.6559999999999</v>
      </c>
      <c r="DA28">
        <v>3.1726299999999998</v>
      </c>
      <c r="DB28">
        <v>7036.7</v>
      </c>
      <c r="DC28">
        <v>3.1726299999999998</v>
      </c>
      <c r="DD28">
        <v>1983.502</v>
      </c>
      <c r="DG28">
        <v>0.14421</v>
      </c>
      <c r="DH28">
        <v>16494.625</v>
      </c>
      <c r="DI28">
        <v>0.14421</v>
      </c>
      <c r="DJ28">
        <v>2307.7269999999999</v>
      </c>
      <c r="DM28">
        <v>3.1726299999999998</v>
      </c>
      <c r="DN28">
        <v>5789.3389999999999</v>
      </c>
      <c r="DO28">
        <v>3.1726299999999998</v>
      </c>
      <c r="DP28">
        <v>1890.7760000000001</v>
      </c>
      <c r="DS28">
        <v>3.1726299999999998</v>
      </c>
      <c r="DT28">
        <v>5529.4679999999998</v>
      </c>
      <c r="DU28">
        <v>3.1726299999999998</v>
      </c>
      <c r="DV28">
        <v>2031.114</v>
      </c>
      <c r="DY28">
        <v>3.1726299999999998</v>
      </c>
      <c r="DZ28">
        <v>3809.1109999999999</v>
      </c>
      <c r="EA28">
        <v>3.1726299999999998</v>
      </c>
      <c r="EB28">
        <v>1863.7239999999999</v>
      </c>
      <c r="EK28">
        <v>3.1726299999999998</v>
      </c>
      <c r="EL28">
        <v>12078.796</v>
      </c>
      <c r="EM28">
        <v>3.1726299999999998</v>
      </c>
      <c r="EN28">
        <v>1992.3109999999999</v>
      </c>
    </row>
    <row r="29" spans="4:144">
      <c r="D29">
        <v>3.31684</v>
      </c>
      <c r="E29">
        <v>8181.0940000000001</v>
      </c>
      <c r="F29">
        <v>3.31684</v>
      </c>
      <c r="G29">
        <v>2258.0619999999999</v>
      </c>
      <c r="I29">
        <v>3.31684</v>
      </c>
      <c r="J29">
        <v>2719.9290000000001</v>
      </c>
      <c r="K29">
        <v>3.31684</v>
      </c>
      <c r="L29">
        <v>1847.6579999999999</v>
      </c>
      <c r="O29">
        <v>3.31684</v>
      </c>
      <c r="P29">
        <v>9516.7720000000008</v>
      </c>
      <c r="U29">
        <v>3.31684</v>
      </c>
      <c r="V29">
        <v>11712.33</v>
      </c>
      <c r="AA29">
        <v>3.31684</v>
      </c>
      <c r="AB29">
        <v>5541.134</v>
      </c>
      <c r="AC29">
        <v>3.31684</v>
      </c>
      <c r="AD29">
        <v>2113.3510000000001</v>
      </c>
      <c r="AG29">
        <v>3.31684</v>
      </c>
      <c r="AH29">
        <v>3301.279</v>
      </c>
      <c r="AI29">
        <v>3.31684</v>
      </c>
      <c r="AJ29">
        <v>2000.059</v>
      </c>
      <c r="AM29">
        <v>3.1726299999999998</v>
      </c>
      <c r="AN29">
        <v>26607.655999999999</v>
      </c>
      <c r="AO29">
        <v>3.1726299999999998</v>
      </c>
      <c r="AP29">
        <v>2487.3209999999999</v>
      </c>
      <c r="AS29">
        <v>3.1726299999999998</v>
      </c>
      <c r="AT29">
        <v>3011.067</v>
      </c>
      <c r="AU29">
        <v>3.1726299999999998</v>
      </c>
      <c r="AV29">
        <v>1929.5920000000001</v>
      </c>
      <c r="AY29">
        <v>3.1726299999999998</v>
      </c>
      <c r="AZ29">
        <v>11829.449000000001</v>
      </c>
      <c r="BA29">
        <v>3.1726299999999998</v>
      </c>
      <c r="BB29">
        <v>2406.1959999999999</v>
      </c>
      <c r="BE29">
        <v>3.31684</v>
      </c>
      <c r="BF29">
        <v>22009.418000000001</v>
      </c>
      <c r="BG29">
        <v>3.31684</v>
      </c>
      <c r="BH29">
        <v>2032.973</v>
      </c>
      <c r="BQ29">
        <v>3.31684</v>
      </c>
      <c r="BR29">
        <v>6036.81</v>
      </c>
      <c r="BS29">
        <v>3.31684</v>
      </c>
      <c r="BT29">
        <v>1903.171</v>
      </c>
      <c r="BW29">
        <v>3.31684</v>
      </c>
      <c r="BX29">
        <v>7833.7269999999999</v>
      </c>
      <c r="BY29">
        <v>3.31684</v>
      </c>
      <c r="BZ29">
        <v>2086.9009999999998</v>
      </c>
      <c r="CC29">
        <v>3.31684</v>
      </c>
      <c r="CD29">
        <v>8289.0769999999993</v>
      </c>
      <c r="CE29">
        <v>3.31684</v>
      </c>
      <c r="CF29">
        <v>2048.4290000000001</v>
      </c>
      <c r="CI29">
        <v>3.31684</v>
      </c>
      <c r="CJ29">
        <v>10634.654</v>
      </c>
      <c r="CK29">
        <v>3.31684</v>
      </c>
      <c r="CL29">
        <v>2885.982</v>
      </c>
      <c r="CO29">
        <v>3.31684</v>
      </c>
      <c r="CP29">
        <v>24966.256000000001</v>
      </c>
      <c r="CQ29">
        <v>3.31684</v>
      </c>
      <c r="CR29">
        <v>2881.7779999999998</v>
      </c>
      <c r="CU29">
        <v>3.31684</v>
      </c>
      <c r="CV29">
        <v>18641.937999999998</v>
      </c>
      <c r="CW29">
        <v>3.31684</v>
      </c>
      <c r="CX29">
        <v>2145.2220000000002</v>
      </c>
      <c r="DA29">
        <v>3.31684</v>
      </c>
      <c r="DB29">
        <v>6483.5550000000003</v>
      </c>
      <c r="DC29">
        <v>3.31684</v>
      </c>
      <c r="DD29">
        <v>1917.1880000000001</v>
      </c>
      <c r="DG29">
        <v>0.28842099999999998</v>
      </c>
      <c r="DH29" s="4">
        <v>20192.563999999998</v>
      </c>
      <c r="DI29">
        <v>0.28842099999999998</v>
      </c>
      <c r="DJ29" s="4">
        <v>2440.491</v>
      </c>
      <c r="DM29">
        <v>3.31684</v>
      </c>
      <c r="DN29">
        <v>5394.4359999999997</v>
      </c>
      <c r="DO29">
        <v>3.31684</v>
      </c>
      <c r="DP29">
        <v>1824.691</v>
      </c>
      <c r="DS29">
        <v>3.31684</v>
      </c>
      <c r="DT29">
        <v>5429.6220000000003</v>
      </c>
      <c r="DU29">
        <v>3.31684</v>
      </c>
      <c r="DV29">
        <v>2091.473</v>
      </c>
      <c r="DY29">
        <v>3.31684</v>
      </c>
      <c r="DZ29">
        <v>4010.4960000000001</v>
      </c>
      <c r="EA29">
        <v>3.31684</v>
      </c>
      <c r="EB29">
        <v>1853.4680000000001</v>
      </c>
      <c r="EK29">
        <v>3.31684</v>
      </c>
      <c r="EL29">
        <v>8621.4539999999997</v>
      </c>
      <c r="EM29">
        <v>3.31684</v>
      </c>
      <c r="EN29">
        <v>2041.4970000000001</v>
      </c>
    </row>
    <row r="30" spans="4:144">
      <c r="D30">
        <v>3.4610500000000002</v>
      </c>
      <c r="E30">
        <v>9442.9249999999993</v>
      </c>
      <c r="F30">
        <v>3.4610500000000002</v>
      </c>
      <c r="G30">
        <v>2128.096</v>
      </c>
      <c r="I30">
        <v>3.4610500000000002</v>
      </c>
      <c r="J30">
        <v>2866.6550000000002</v>
      </c>
      <c r="K30">
        <v>3.4610500000000002</v>
      </c>
      <c r="L30">
        <v>1939.145</v>
      </c>
      <c r="O30">
        <v>3.4610500000000002</v>
      </c>
      <c r="P30">
        <v>9908.1869999999999</v>
      </c>
      <c r="U30">
        <v>3.4610500000000002</v>
      </c>
      <c r="V30">
        <v>12901.481</v>
      </c>
      <c r="AA30">
        <v>3.4610500000000002</v>
      </c>
      <c r="AB30">
        <v>6732.9470000000001</v>
      </c>
      <c r="AC30">
        <v>3.4610500000000002</v>
      </c>
      <c r="AD30">
        <v>2164.7040000000002</v>
      </c>
      <c r="AG30">
        <v>3.4610500000000002</v>
      </c>
      <c r="AH30">
        <v>3221.607</v>
      </c>
      <c r="AI30">
        <v>3.4610500000000002</v>
      </c>
      <c r="AJ30">
        <v>2236.0300000000002</v>
      </c>
      <c r="AM30">
        <v>3.31684</v>
      </c>
      <c r="AN30">
        <v>25696.842000000001</v>
      </c>
      <c r="AO30">
        <v>3.31684</v>
      </c>
      <c r="AP30">
        <v>2889.5079999999998</v>
      </c>
      <c r="AS30">
        <v>3.31684</v>
      </c>
      <c r="AT30">
        <v>2928.2249999999999</v>
      </c>
      <c r="AU30">
        <v>3.31684</v>
      </c>
      <c r="AV30">
        <v>1932.546</v>
      </c>
      <c r="AY30">
        <v>3.31684</v>
      </c>
      <c r="AZ30">
        <v>11816.516</v>
      </c>
      <c r="BA30">
        <v>3.31684</v>
      </c>
      <c r="BB30" s="4">
        <v>2437.6619999999998</v>
      </c>
      <c r="BE30">
        <v>3.4610500000000002</v>
      </c>
      <c r="BF30">
        <v>30417.51</v>
      </c>
      <c r="BG30">
        <v>3.4610500000000002</v>
      </c>
      <c r="BH30">
        <v>2178.819</v>
      </c>
      <c r="BK30">
        <v>0</v>
      </c>
      <c r="BL30">
        <v>2637</v>
      </c>
      <c r="BQ30">
        <v>3.4610500000000002</v>
      </c>
      <c r="BR30">
        <v>7924.2550000000001</v>
      </c>
      <c r="BS30">
        <v>3.4610500000000002</v>
      </c>
      <c r="BT30">
        <v>2074.4679999999998</v>
      </c>
      <c r="BW30">
        <v>3.4610500000000002</v>
      </c>
      <c r="BX30">
        <v>7687.7740000000003</v>
      </c>
      <c r="BY30">
        <v>3.4610500000000002</v>
      </c>
      <c r="BZ30">
        <v>2042.971</v>
      </c>
      <c r="CC30">
        <v>3.4610500000000002</v>
      </c>
      <c r="CD30">
        <v>8107.0680000000002</v>
      </c>
      <c r="CE30">
        <v>3.4610500000000002</v>
      </c>
      <c r="CF30">
        <v>2114.0210000000002</v>
      </c>
      <c r="CI30">
        <v>3.4610500000000002</v>
      </c>
      <c r="CJ30" s="4">
        <v>11678.791999999999</v>
      </c>
      <c r="CK30">
        <v>3.4610500000000002</v>
      </c>
      <c r="CL30" s="4">
        <v>2958.25</v>
      </c>
      <c r="CO30">
        <v>3.4610500000000002</v>
      </c>
      <c r="CP30">
        <v>42583.773000000001</v>
      </c>
      <c r="CQ30">
        <v>3.4610500000000002</v>
      </c>
      <c r="CR30">
        <v>3004.0210000000002</v>
      </c>
      <c r="CU30">
        <v>3.4610500000000002</v>
      </c>
      <c r="CV30">
        <v>14116.6</v>
      </c>
      <c r="CW30">
        <v>3.4610500000000002</v>
      </c>
      <c r="CX30">
        <v>2265.6840000000002</v>
      </c>
      <c r="DA30">
        <v>3.4610500000000002</v>
      </c>
      <c r="DB30">
        <v>7108.9290000000001</v>
      </c>
      <c r="DC30">
        <v>3.4610500000000002</v>
      </c>
      <c r="DD30">
        <v>1861.14</v>
      </c>
      <c r="DG30">
        <v>0.43263099999999999</v>
      </c>
      <c r="DH30">
        <v>14443.638999999999</v>
      </c>
      <c r="DI30">
        <v>0.43263099999999999</v>
      </c>
      <c r="DJ30">
        <v>2233.7640000000001</v>
      </c>
      <c r="DM30">
        <v>3.4610500000000002</v>
      </c>
      <c r="DN30">
        <v>6043.3019999999997</v>
      </c>
      <c r="DO30">
        <v>3.4610500000000002</v>
      </c>
      <c r="DP30">
        <v>1845.2550000000001</v>
      </c>
      <c r="DS30">
        <v>3.4610500000000002</v>
      </c>
      <c r="DT30">
        <v>6452.56</v>
      </c>
      <c r="DU30">
        <v>3.4610500000000002</v>
      </c>
      <c r="DV30">
        <v>2100.25</v>
      </c>
      <c r="DY30">
        <v>3.4610500000000002</v>
      </c>
      <c r="DZ30">
        <v>4464.9629999999997</v>
      </c>
      <c r="EA30">
        <v>3.4610500000000002</v>
      </c>
      <c r="EB30">
        <v>1837.1769999999999</v>
      </c>
      <c r="EK30">
        <v>3.4610500000000002</v>
      </c>
      <c r="EL30">
        <v>6725.3969999999999</v>
      </c>
      <c r="EM30">
        <v>3.4610500000000002</v>
      </c>
      <c r="EN30">
        <v>1984.2639999999999</v>
      </c>
    </row>
    <row r="31" spans="4:144">
      <c r="D31">
        <v>3.6052599999999999</v>
      </c>
      <c r="E31">
        <v>11935.566000000001</v>
      </c>
      <c r="F31">
        <v>3.6052599999999999</v>
      </c>
      <c r="G31">
        <v>2316.4389999999999</v>
      </c>
      <c r="I31">
        <v>3.6052599999999999</v>
      </c>
      <c r="J31">
        <v>3006.741</v>
      </c>
      <c r="K31">
        <v>3.6052599999999999</v>
      </c>
      <c r="L31">
        <v>1992.0060000000001</v>
      </c>
      <c r="O31">
        <v>3.6052599999999999</v>
      </c>
      <c r="P31" s="4">
        <v>10489.454</v>
      </c>
      <c r="U31">
        <v>3.6052599999999999</v>
      </c>
      <c r="V31">
        <v>11556.324000000001</v>
      </c>
      <c r="AA31">
        <v>3.6052599999999999</v>
      </c>
      <c r="AB31">
        <v>7934.1589999999997</v>
      </c>
      <c r="AC31">
        <v>3.6052599999999999</v>
      </c>
      <c r="AD31">
        <v>2280.6970000000001</v>
      </c>
      <c r="AG31">
        <v>3.6052599999999999</v>
      </c>
      <c r="AH31">
        <v>3320.3009999999999</v>
      </c>
      <c r="AI31">
        <v>3.6052599999999999</v>
      </c>
      <c r="AJ31">
        <v>2371.0120000000002</v>
      </c>
      <c r="AM31">
        <v>3.4610500000000002</v>
      </c>
      <c r="AN31">
        <v>19261.955000000002</v>
      </c>
      <c r="AO31">
        <v>3.4610500000000002</v>
      </c>
      <c r="AP31">
        <v>2774.6559999999999</v>
      </c>
      <c r="AS31">
        <v>3.4610500000000002</v>
      </c>
      <c r="AT31">
        <v>3073.4650000000001</v>
      </c>
      <c r="AU31">
        <v>3.4610500000000002</v>
      </c>
      <c r="AV31">
        <v>1853.7159999999999</v>
      </c>
      <c r="AY31">
        <v>3.4610500000000002</v>
      </c>
      <c r="AZ31">
        <v>14142.52</v>
      </c>
      <c r="BA31">
        <v>3.4610500000000002</v>
      </c>
      <c r="BB31">
        <v>2342.12</v>
      </c>
      <c r="BE31">
        <v>3.6052599999999999</v>
      </c>
      <c r="BF31">
        <v>38041.629000000001</v>
      </c>
      <c r="BG31">
        <v>3.6052599999999999</v>
      </c>
      <c r="BH31">
        <v>2177.6880000000001</v>
      </c>
      <c r="BK31">
        <v>0.14421</v>
      </c>
      <c r="BL31">
        <v>3798.799</v>
      </c>
      <c r="BQ31">
        <v>3.6052599999999999</v>
      </c>
      <c r="BR31">
        <v>8346.8889999999992</v>
      </c>
      <c r="BS31">
        <v>3.6052599999999999</v>
      </c>
      <c r="BT31">
        <v>2251.4279999999999</v>
      </c>
      <c r="BW31">
        <v>3.6052599999999999</v>
      </c>
      <c r="BX31">
        <v>10351.855</v>
      </c>
      <c r="BY31">
        <v>3.6052599999999999</v>
      </c>
      <c r="BZ31" s="4">
        <v>2287.0210000000002</v>
      </c>
      <c r="CC31">
        <v>3.6052599999999999</v>
      </c>
      <c r="CD31">
        <v>8894.7430000000004</v>
      </c>
      <c r="CE31">
        <v>3.6052599999999999</v>
      </c>
      <c r="CF31">
        <v>2029.463</v>
      </c>
      <c r="CI31">
        <v>3.6052599999999999</v>
      </c>
      <c r="CJ31">
        <v>10584.165999999999</v>
      </c>
      <c r="CK31">
        <v>3.6052599999999999</v>
      </c>
      <c r="CL31">
        <v>2881.6950000000002</v>
      </c>
      <c r="CO31">
        <v>3.6052599999999999</v>
      </c>
      <c r="CP31">
        <v>46674.288999999997</v>
      </c>
      <c r="CQ31">
        <v>3.6052599999999999</v>
      </c>
      <c r="CR31">
        <v>2788.9369999999999</v>
      </c>
      <c r="CU31">
        <v>3.6052599999999999</v>
      </c>
      <c r="CV31">
        <v>10870.099</v>
      </c>
      <c r="CW31">
        <v>3.6052599999999999</v>
      </c>
      <c r="CX31">
        <v>2320.123</v>
      </c>
      <c r="DA31">
        <v>3.6052599999999999</v>
      </c>
      <c r="DB31">
        <v>7507.174</v>
      </c>
      <c r="DC31">
        <v>3.6052599999999999</v>
      </c>
      <c r="DD31">
        <v>1838.5630000000001</v>
      </c>
      <c r="DG31">
        <v>0.57684100000000005</v>
      </c>
      <c r="DH31">
        <v>6453.9809999999998</v>
      </c>
      <c r="DI31">
        <v>0.57684100000000005</v>
      </c>
      <c r="DJ31">
        <v>1882.056</v>
      </c>
      <c r="DM31">
        <v>3.6052599999999999</v>
      </c>
      <c r="DN31">
        <v>6720.9409999999998</v>
      </c>
      <c r="DO31">
        <v>3.6052599999999999</v>
      </c>
      <c r="DP31">
        <v>1854.346</v>
      </c>
      <c r="DS31">
        <v>3.6052599999999999</v>
      </c>
      <c r="DT31">
        <v>7843.84</v>
      </c>
      <c r="DU31">
        <v>3.6052599999999999</v>
      </c>
      <c r="DV31">
        <v>2356.8870000000002</v>
      </c>
      <c r="DY31">
        <v>3.6052599999999999</v>
      </c>
      <c r="DZ31">
        <v>4850.768</v>
      </c>
      <c r="EA31">
        <v>3.6052599999999999</v>
      </c>
      <c r="EB31">
        <v>1820.8150000000001</v>
      </c>
      <c r="EK31">
        <v>3.6052599999999999</v>
      </c>
      <c r="EL31">
        <v>5773.5590000000002</v>
      </c>
      <c r="EM31">
        <v>3.6052599999999999</v>
      </c>
      <c r="EN31">
        <v>2058.3409999999999</v>
      </c>
    </row>
    <row r="32" spans="4:144">
      <c r="D32">
        <v>3.7494700000000001</v>
      </c>
      <c r="E32">
        <v>13311.232</v>
      </c>
      <c r="F32">
        <v>3.7494700000000001</v>
      </c>
      <c r="G32">
        <v>2425.4369999999999</v>
      </c>
      <c r="I32">
        <v>3.7494700000000001</v>
      </c>
      <c r="J32">
        <v>2901.7260000000001</v>
      </c>
      <c r="K32">
        <v>3.7494700000000001</v>
      </c>
      <c r="L32">
        <v>2127.0839999999998</v>
      </c>
      <c r="O32">
        <v>3.7494700000000001</v>
      </c>
      <c r="P32">
        <v>7174.6530000000002</v>
      </c>
      <c r="U32">
        <v>3.7494700000000001</v>
      </c>
      <c r="V32">
        <v>10363.938</v>
      </c>
      <c r="AA32">
        <v>3.7494700000000001</v>
      </c>
      <c r="AB32">
        <v>7488.8860000000004</v>
      </c>
      <c r="AC32">
        <v>3.7494700000000001</v>
      </c>
      <c r="AD32">
        <v>2375.337</v>
      </c>
      <c r="AG32">
        <v>3.7494700000000001</v>
      </c>
      <c r="AH32">
        <v>3310.7469999999998</v>
      </c>
      <c r="AI32">
        <v>3.7494700000000001</v>
      </c>
      <c r="AJ32">
        <v>2375.9499999999998</v>
      </c>
      <c r="AM32">
        <v>3.6052599999999999</v>
      </c>
      <c r="AN32">
        <v>12830.561</v>
      </c>
      <c r="AO32">
        <v>3.6052599999999999</v>
      </c>
      <c r="AP32">
        <v>2785.3609999999999</v>
      </c>
      <c r="AS32">
        <v>3.6052599999999999</v>
      </c>
      <c r="AT32">
        <v>2994.3249999999998</v>
      </c>
      <c r="AU32">
        <v>3.6052599999999999</v>
      </c>
      <c r="AV32">
        <v>1936.067</v>
      </c>
      <c r="AY32">
        <v>3.6052599999999999</v>
      </c>
      <c r="AZ32" s="4">
        <v>18184.776999999998</v>
      </c>
      <c r="BA32">
        <v>3.6052599999999999</v>
      </c>
      <c r="BB32">
        <v>2326.444</v>
      </c>
      <c r="BE32">
        <v>3.7494700000000001</v>
      </c>
      <c r="BF32">
        <v>38816.660000000003</v>
      </c>
      <c r="BG32">
        <v>3.7494700000000001</v>
      </c>
      <c r="BH32">
        <v>2087.6790000000001</v>
      </c>
      <c r="BK32">
        <v>0.28842000000000001</v>
      </c>
      <c r="BL32">
        <v>5295.4440000000004</v>
      </c>
      <c r="BQ32">
        <v>3.7494700000000001</v>
      </c>
      <c r="BR32" s="4">
        <v>8448.4320000000007</v>
      </c>
      <c r="BS32">
        <v>3.7494700000000001</v>
      </c>
      <c r="BT32">
        <v>2306.029</v>
      </c>
      <c r="BW32">
        <v>3.7494700000000001</v>
      </c>
      <c r="BX32" s="4">
        <v>12181.374</v>
      </c>
      <c r="BY32">
        <v>3.7494700000000001</v>
      </c>
      <c r="BZ32">
        <v>2100.3220000000001</v>
      </c>
      <c r="CC32">
        <v>3.7494700000000001</v>
      </c>
      <c r="CD32">
        <v>9052.9419999999991</v>
      </c>
      <c r="CE32">
        <v>3.7494700000000001</v>
      </c>
      <c r="CF32">
        <v>2025.047</v>
      </c>
      <c r="CI32">
        <v>3.7494700000000001</v>
      </c>
      <c r="CJ32">
        <v>7795.3530000000001</v>
      </c>
      <c r="CK32">
        <v>3.7494700000000001</v>
      </c>
      <c r="CL32">
        <v>2350.1860000000001</v>
      </c>
      <c r="CO32">
        <v>3.7494700000000001</v>
      </c>
      <c r="CP32">
        <v>35419.555</v>
      </c>
      <c r="CQ32">
        <v>3.7494700000000001</v>
      </c>
      <c r="CR32">
        <v>3056.1669999999999</v>
      </c>
      <c r="CU32">
        <v>3.7494700000000001</v>
      </c>
      <c r="CV32">
        <v>10689.592000000001</v>
      </c>
      <c r="CW32">
        <v>3.7494700000000001</v>
      </c>
      <c r="CX32">
        <v>2415.2979999999998</v>
      </c>
      <c r="DA32">
        <v>3.7494700000000001</v>
      </c>
      <c r="DB32">
        <v>8703.9439999999995</v>
      </c>
      <c r="DC32">
        <v>3.7494700000000001</v>
      </c>
      <c r="DD32">
        <v>1907.355</v>
      </c>
      <c r="DG32">
        <v>0.72105200000000003</v>
      </c>
      <c r="DH32">
        <v>3287.0929999999998</v>
      </c>
      <c r="DI32">
        <v>0.72105200000000003</v>
      </c>
      <c r="DJ32">
        <v>1748.9069999999999</v>
      </c>
      <c r="DM32">
        <v>3.7494700000000001</v>
      </c>
      <c r="DN32">
        <v>7251.5370000000003</v>
      </c>
      <c r="DO32">
        <v>3.7494700000000001</v>
      </c>
      <c r="DP32">
        <v>1902.4780000000001</v>
      </c>
      <c r="DS32">
        <v>3.7494700000000001</v>
      </c>
      <c r="DT32" s="4">
        <v>10100.093999999999</v>
      </c>
      <c r="DU32">
        <v>3.7494700000000001</v>
      </c>
      <c r="DV32" s="4">
        <v>2432.7959999999998</v>
      </c>
      <c r="DY32">
        <v>3.7494700000000001</v>
      </c>
      <c r="DZ32">
        <v>5738.8540000000003</v>
      </c>
      <c r="EA32">
        <v>3.7494700000000001</v>
      </c>
      <c r="EB32">
        <v>1844.027</v>
      </c>
      <c r="EK32">
        <v>3.7494700000000001</v>
      </c>
      <c r="EL32">
        <v>5051.3999999999996</v>
      </c>
      <c r="EM32">
        <v>3.7494700000000001</v>
      </c>
      <c r="EN32">
        <v>2141.6689999999999</v>
      </c>
    </row>
    <row r="33" spans="4:144">
      <c r="D33">
        <v>3.8936799999999998</v>
      </c>
      <c r="E33">
        <v>10268.082</v>
      </c>
      <c r="F33">
        <v>3.8936799999999998</v>
      </c>
      <c r="G33">
        <v>2435.1529999999998</v>
      </c>
      <c r="I33">
        <v>3.8936799999999998</v>
      </c>
      <c r="J33">
        <v>3006.873</v>
      </c>
      <c r="K33">
        <v>3.8936799999999998</v>
      </c>
      <c r="L33">
        <v>1903.4929999999999</v>
      </c>
      <c r="O33">
        <v>3.8936799999999998</v>
      </c>
      <c r="P33">
        <v>4441.3559999999998</v>
      </c>
      <c r="U33">
        <v>3.8936799999999998</v>
      </c>
      <c r="V33">
        <v>9933.3080000000009</v>
      </c>
      <c r="AA33">
        <v>3.8936799999999998</v>
      </c>
      <c r="AB33">
        <v>6618.9920000000002</v>
      </c>
      <c r="AC33">
        <v>3.8936799999999998</v>
      </c>
      <c r="AD33">
        <v>2450.752</v>
      </c>
      <c r="AG33">
        <v>3.8936799999999998</v>
      </c>
      <c r="AH33">
        <v>3560.3229999999999</v>
      </c>
      <c r="AI33">
        <v>3.8936799999999998</v>
      </c>
      <c r="AJ33">
        <v>2250.5419999999999</v>
      </c>
      <c r="AM33">
        <v>3.7494700000000001</v>
      </c>
      <c r="AN33">
        <v>9816.2810000000009</v>
      </c>
      <c r="AO33">
        <v>3.7494700000000001</v>
      </c>
      <c r="AP33">
        <v>2702.835</v>
      </c>
      <c r="AS33">
        <v>3.7494700000000001</v>
      </c>
      <c r="AT33">
        <v>3123.6849999999999</v>
      </c>
      <c r="AU33">
        <v>3.7494700000000001</v>
      </c>
      <c r="AV33">
        <v>1981.6569999999999</v>
      </c>
      <c r="AY33">
        <v>3.7494700000000001</v>
      </c>
      <c r="AZ33">
        <v>17597.275000000001</v>
      </c>
      <c r="BA33">
        <v>3.7494700000000001</v>
      </c>
      <c r="BB33">
        <v>2254.893</v>
      </c>
      <c r="BE33">
        <v>3.8936799999999998</v>
      </c>
      <c r="BF33">
        <v>30886.842000000001</v>
      </c>
      <c r="BG33">
        <v>3.8936799999999998</v>
      </c>
      <c r="BH33">
        <v>1916.425</v>
      </c>
      <c r="BK33">
        <v>0.43263000000000001</v>
      </c>
      <c r="BL33">
        <v>8804.7080000000005</v>
      </c>
      <c r="BQ33">
        <v>3.8936799999999998</v>
      </c>
      <c r="BR33">
        <v>8279.0450000000001</v>
      </c>
      <c r="BS33">
        <v>3.8936799999999998</v>
      </c>
      <c r="BT33" s="4">
        <v>2370.7399999999998</v>
      </c>
      <c r="BW33">
        <v>3.8936799999999998</v>
      </c>
      <c r="BX33">
        <v>8380.2090000000007</v>
      </c>
      <c r="BY33">
        <v>3.8936799999999998</v>
      </c>
      <c r="BZ33">
        <v>1891.7139999999999</v>
      </c>
      <c r="CC33">
        <v>3.8936799999999998</v>
      </c>
      <c r="CD33">
        <v>7188.4809999999998</v>
      </c>
      <c r="CE33">
        <v>3.8936799999999998</v>
      </c>
      <c r="CF33">
        <v>2118.0590000000002</v>
      </c>
      <c r="CI33">
        <v>3.8936799999999998</v>
      </c>
      <c r="CJ33">
        <v>4824.0550000000003</v>
      </c>
      <c r="CK33">
        <v>3.8936799999999998</v>
      </c>
      <c r="CL33">
        <v>2077.2289999999998</v>
      </c>
      <c r="CO33">
        <v>3.8936799999999998</v>
      </c>
      <c r="CP33">
        <v>19930.59</v>
      </c>
      <c r="CQ33">
        <v>3.8936799999999998</v>
      </c>
      <c r="CR33">
        <v>3131.1149999999998</v>
      </c>
      <c r="CU33">
        <v>3.8936799999999998</v>
      </c>
      <c r="CV33">
        <v>13386.603999999999</v>
      </c>
      <c r="CW33">
        <v>3.8936799999999998</v>
      </c>
      <c r="CX33">
        <v>2478.1309999999999</v>
      </c>
      <c r="DA33">
        <v>3.8936799999999998</v>
      </c>
      <c r="DB33">
        <v>10314.655000000001</v>
      </c>
      <c r="DC33">
        <v>3.8936799999999998</v>
      </c>
      <c r="DD33">
        <v>1901.902</v>
      </c>
      <c r="DG33">
        <v>0.86526199999999998</v>
      </c>
      <c r="DH33">
        <v>2661.5830000000001</v>
      </c>
      <c r="DI33">
        <v>0.86526199999999998</v>
      </c>
      <c r="DJ33">
        <v>1785.5830000000001</v>
      </c>
      <c r="DM33">
        <v>3.8936799999999998</v>
      </c>
      <c r="DN33">
        <v>7835.3249999999998</v>
      </c>
      <c r="DO33">
        <v>3.8936799999999998</v>
      </c>
      <c r="DP33">
        <v>1995.1569999999999</v>
      </c>
      <c r="DS33">
        <v>3.8936799999999998</v>
      </c>
      <c r="DT33">
        <v>8923.3089999999993</v>
      </c>
      <c r="DU33">
        <v>3.8936799999999998</v>
      </c>
      <c r="DV33">
        <v>2163.0120000000002</v>
      </c>
      <c r="DY33">
        <v>3.8936799999999998</v>
      </c>
      <c r="DZ33">
        <v>7268.7640000000001</v>
      </c>
      <c r="EA33">
        <v>3.8936799999999998</v>
      </c>
      <c r="EB33">
        <v>1910.355</v>
      </c>
      <c r="EK33">
        <v>3.8936799999999998</v>
      </c>
      <c r="EL33">
        <v>5015.5810000000001</v>
      </c>
      <c r="EM33">
        <v>3.8936799999999998</v>
      </c>
      <c r="EN33">
        <v>1916.577</v>
      </c>
    </row>
    <row r="34" spans="4:144">
      <c r="D34">
        <v>4.03789</v>
      </c>
      <c r="E34">
        <v>7856.1530000000002</v>
      </c>
      <c r="F34">
        <v>4.03789</v>
      </c>
      <c r="G34">
        <v>2326.6660000000002</v>
      </c>
      <c r="I34">
        <v>4.03789</v>
      </c>
      <c r="J34">
        <v>2772.047</v>
      </c>
      <c r="K34">
        <v>4.03789</v>
      </c>
      <c r="L34">
        <v>1881.894</v>
      </c>
      <c r="O34">
        <v>4.03789</v>
      </c>
      <c r="P34">
        <v>3391.056</v>
      </c>
      <c r="U34">
        <v>4.03789</v>
      </c>
      <c r="V34">
        <v>8059.5010000000002</v>
      </c>
      <c r="AA34">
        <v>4.03789</v>
      </c>
      <c r="AB34">
        <v>7084.3310000000001</v>
      </c>
      <c r="AC34">
        <v>4.03789</v>
      </c>
      <c r="AD34">
        <v>2803.143</v>
      </c>
      <c r="AG34">
        <v>4.03789</v>
      </c>
      <c r="AH34">
        <v>4530.9229999999998</v>
      </c>
      <c r="AI34">
        <v>4.03789</v>
      </c>
      <c r="AJ34">
        <v>2370.4690000000001</v>
      </c>
      <c r="AM34">
        <v>3.8936799999999998</v>
      </c>
      <c r="AN34">
        <v>8917.1959999999999</v>
      </c>
      <c r="AO34">
        <v>3.8936799999999998</v>
      </c>
      <c r="AP34">
        <v>2487.826</v>
      </c>
      <c r="AS34">
        <v>3.8936799999999998</v>
      </c>
      <c r="AT34">
        <v>3142.9169999999999</v>
      </c>
      <c r="AU34">
        <v>3.8936799999999998</v>
      </c>
      <c r="AV34">
        <v>2078.4769999999999</v>
      </c>
      <c r="AY34">
        <v>3.8936799999999998</v>
      </c>
      <c r="AZ34">
        <v>11378.92</v>
      </c>
      <c r="BA34">
        <v>3.8936799999999998</v>
      </c>
      <c r="BB34">
        <v>2020.4</v>
      </c>
      <c r="BE34">
        <v>4.03789</v>
      </c>
      <c r="BF34">
        <v>21531.377</v>
      </c>
      <c r="BG34">
        <v>4.03789</v>
      </c>
      <c r="BH34">
        <v>1955.9659999999999</v>
      </c>
      <c r="BK34">
        <v>0.57684000000000002</v>
      </c>
      <c r="BL34" s="4">
        <v>10415.52</v>
      </c>
      <c r="BQ34">
        <v>4.03789</v>
      </c>
      <c r="BR34">
        <v>7716.8670000000002</v>
      </c>
      <c r="BS34">
        <v>4.03789</v>
      </c>
      <c r="BT34">
        <v>2108.078</v>
      </c>
      <c r="BW34">
        <v>4.03789</v>
      </c>
      <c r="BX34">
        <v>4429.3869999999997</v>
      </c>
      <c r="BY34">
        <v>4.03789</v>
      </c>
      <c r="BZ34">
        <v>1864.693</v>
      </c>
      <c r="CC34">
        <v>4.03789</v>
      </c>
      <c r="CD34">
        <v>5580.8649999999998</v>
      </c>
      <c r="CE34">
        <v>4.03789</v>
      </c>
      <c r="CF34">
        <v>2044.183</v>
      </c>
      <c r="CI34">
        <v>4.03789</v>
      </c>
      <c r="CJ34">
        <v>3054.5709999999999</v>
      </c>
      <c r="CK34">
        <v>4.03789</v>
      </c>
      <c r="CL34">
        <v>1785.8389999999999</v>
      </c>
      <c r="CO34">
        <v>4.03789</v>
      </c>
      <c r="CP34">
        <v>9999.1239999999998</v>
      </c>
      <c r="CQ34">
        <v>4.03789</v>
      </c>
      <c r="CR34">
        <v>3044.2710000000002</v>
      </c>
      <c r="CU34">
        <v>4.03789</v>
      </c>
      <c r="CV34">
        <v>18528.824000000001</v>
      </c>
      <c r="CW34">
        <v>4.03789</v>
      </c>
      <c r="CX34" s="4">
        <v>2641.57</v>
      </c>
      <c r="DA34">
        <v>4.03789</v>
      </c>
      <c r="DB34">
        <v>12993.945</v>
      </c>
      <c r="DC34">
        <v>4.03789</v>
      </c>
      <c r="DD34">
        <v>1841.078</v>
      </c>
      <c r="DM34">
        <v>4.03789</v>
      </c>
      <c r="DN34">
        <v>6838.5870000000004</v>
      </c>
      <c r="DO34">
        <v>4.03789</v>
      </c>
      <c r="DP34">
        <v>2030.297</v>
      </c>
      <c r="DS34">
        <v>4.03789</v>
      </c>
      <c r="DT34">
        <v>5588.5829999999996</v>
      </c>
      <c r="DU34">
        <v>4.03789</v>
      </c>
      <c r="DV34">
        <v>1951.905</v>
      </c>
      <c r="DY34">
        <v>4.03789</v>
      </c>
      <c r="DZ34">
        <v>8233.0519999999997</v>
      </c>
      <c r="EA34">
        <v>4.03789</v>
      </c>
      <c r="EB34">
        <v>1984.5830000000001</v>
      </c>
      <c r="EK34">
        <v>4.03789</v>
      </c>
      <c r="EL34">
        <v>6886.5280000000002</v>
      </c>
      <c r="EM34">
        <v>4.03789</v>
      </c>
      <c r="EN34">
        <v>1993.5540000000001</v>
      </c>
    </row>
    <row r="35" spans="4:144">
      <c r="D35">
        <v>4.1821000000000002</v>
      </c>
      <c r="E35">
        <v>7451.2870000000003</v>
      </c>
      <c r="F35">
        <v>4.1821000000000002</v>
      </c>
      <c r="G35">
        <v>2297.4989999999998</v>
      </c>
      <c r="I35">
        <v>4.1821000000000002</v>
      </c>
      <c r="J35">
        <v>2796.8910000000001</v>
      </c>
      <c r="K35">
        <v>4.1821000000000002</v>
      </c>
      <c r="L35">
        <v>1875.5830000000001</v>
      </c>
      <c r="O35">
        <v>4.1821000000000002</v>
      </c>
      <c r="P35">
        <v>2791.55</v>
      </c>
      <c r="U35">
        <v>4.1821000000000002</v>
      </c>
      <c r="V35">
        <v>6514.924</v>
      </c>
      <c r="AA35">
        <v>4.1821000000000002</v>
      </c>
      <c r="AB35">
        <v>9012.7659999999996</v>
      </c>
      <c r="AC35">
        <v>4.1821000000000002</v>
      </c>
      <c r="AD35" s="4">
        <v>3114.9769999999999</v>
      </c>
      <c r="AG35">
        <v>4.1821000000000002</v>
      </c>
      <c r="AH35">
        <v>6660.3180000000002</v>
      </c>
      <c r="AI35">
        <v>4.1821000000000002</v>
      </c>
      <c r="AJ35">
        <v>2634.259</v>
      </c>
      <c r="AM35">
        <v>4.03789</v>
      </c>
      <c r="AN35">
        <v>7589.0690000000004</v>
      </c>
      <c r="AO35">
        <v>4.03789</v>
      </c>
      <c r="AP35">
        <v>2543.415</v>
      </c>
      <c r="AS35">
        <v>4.03789</v>
      </c>
      <c r="AT35">
        <v>3204.2109999999998</v>
      </c>
      <c r="AU35">
        <v>4.03789</v>
      </c>
      <c r="AV35">
        <v>1983.1579999999999</v>
      </c>
      <c r="AY35">
        <v>4.03789</v>
      </c>
      <c r="AZ35">
        <v>5323.4139999999998</v>
      </c>
      <c r="BA35">
        <v>4.03789</v>
      </c>
      <c r="BB35">
        <v>1824.1020000000001</v>
      </c>
      <c r="BE35">
        <v>4.1821000000000002</v>
      </c>
      <c r="BF35">
        <v>14644.245000000001</v>
      </c>
      <c r="BG35">
        <v>4.1821000000000002</v>
      </c>
      <c r="BH35">
        <v>1913.296</v>
      </c>
      <c r="BK35">
        <v>0.72104999999999997</v>
      </c>
      <c r="BL35">
        <v>8648.1090000000004</v>
      </c>
      <c r="BQ35">
        <v>4.1821000000000002</v>
      </c>
      <c r="BR35">
        <v>5186.41</v>
      </c>
      <c r="BS35">
        <v>4.1821000000000002</v>
      </c>
      <c r="BT35">
        <v>1966.1590000000001</v>
      </c>
      <c r="BW35">
        <v>4.1821000000000002</v>
      </c>
      <c r="BX35">
        <v>2779.28</v>
      </c>
      <c r="BY35">
        <v>4.1821000000000002</v>
      </c>
      <c r="BZ35">
        <v>1820.673</v>
      </c>
      <c r="CC35">
        <v>4.1821000000000002</v>
      </c>
      <c r="CD35">
        <v>5152.62</v>
      </c>
      <c r="CE35">
        <v>4.1821000000000002</v>
      </c>
      <c r="CF35">
        <v>2004.9639999999999</v>
      </c>
      <c r="CI35">
        <v>4.1821000000000002</v>
      </c>
      <c r="CJ35">
        <v>2724.2109999999998</v>
      </c>
      <c r="CK35">
        <v>4.1821000000000002</v>
      </c>
      <c r="CL35">
        <v>1841.9369999999999</v>
      </c>
      <c r="CO35">
        <v>4.1821000000000002</v>
      </c>
      <c r="CP35">
        <v>6906.3370000000004</v>
      </c>
      <c r="CQ35">
        <v>4.1821000000000002</v>
      </c>
      <c r="CR35">
        <v>3198.252</v>
      </c>
      <c r="CU35">
        <v>4.1821000000000002</v>
      </c>
      <c r="CV35" s="4">
        <v>19434.447</v>
      </c>
      <c r="CW35">
        <v>4.1821000000000002</v>
      </c>
      <c r="CX35">
        <v>2450.7289999999998</v>
      </c>
      <c r="DA35">
        <v>4.1821000000000002</v>
      </c>
      <c r="DB35">
        <v>15079.468999999999</v>
      </c>
      <c r="DC35">
        <v>4.1821000000000002</v>
      </c>
      <c r="DD35">
        <v>1881.1880000000001</v>
      </c>
      <c r="DM35">
        <v>4.1821000000000002</v>
      </c>
      <c r="DN35">
        <v>6430.2030000000004</v>
      </c>
      <c r="DO35">
        <v>4.1821000000000002</v>
      </c>
      <c r="DP35">
        <v>2063.0030000000002</v>
      </c>
      <c r="DS35">
        <v>4.1821000000000002</v>
      </c>
      <c r="DT35">
        <v>3428.2060000000001</v>
      </c>
      <c r="DU35">
        <v>4.1821000000000002</v>
      </c>
      <c r="DV35">
        <v>1859.778</v>
      </c>
      <c r="DY35">
        <v>4.1821000000000002</v>
      </c>
      <c r="DZ35">
        <v>7075.7809999999999</v>
      </c>
      <c r="EA35">
        <v>4.1821000000000002</v>
      </c>
      <c r="EB35">
        <v>2014.2339999999999</v>
      </c>
      <c r="EK35">
        <v>4.1821000000000002</v>
      </c>
      <c r="EL35">
        <v>9155.5830000000005</v>
      </c>
      <c r="EM35">
        <v>4.1821000000000002</v>
      </c>
      <c r="EN35">
        <v>1997.3969999999999</v>
      </c>
    </row>
    <row r="36" spans="4:144">
      <c r="D36">
        <v>4.3263100000000003</v>
      </c>
      <c r="E36">
        <v>9100.84</v>
      </c>
      <c r="F36">
        <v>4.3263100000000003</v>
      </c>
      <c r="G36">
        <v>2230.7930000000001</v>
      </c>
      <c r="I36">
        <v>4.3263100000000003</v>
      </c>
      <c r="J36">
        <v>3152.9050000000002</v>
      </c>
      <c r="K36">
        <v>4.3263100000000003</v>
      </c>
      <c r="L36">
        <v>1926.5509999999999</v>
      </c>
      <c r="O36">
        <v>4.3263100000000003</v>
      </c>
      <c r="P36">
        <v>2576.1790000000001</v>
      </c>
      <c r="U36">
        <v>4.3263100000000003</v>
      </c>
      <c r="V36">
        <v>7141.3540000000003</v>
      </c>
      <c r="AA36">
        <v>4.3263100000000003</v>
      </c>
      <c r="AB36" s="4">
        <v>9439.3050000000003</v>
      </c>
      <c r="AC36">
        <v>4.3263100000000003</v>
      </c>
      <c r="AD36">
        <v>2845.9690000000001</v>
      </c>
      <c r="AG36">
        <v>4.3263100000000003</v>
      </c>
      <c r="AH36" s="4">
        <v>7910.2560000000003</v>
      </c>
      <c r="AI36">
        <v>4.3263100000000003</v>
      </c>
      <c r="AJ36" s="4">
        <v>2667.114</v>
      </c>
      <c r="AM36">
        <v>4.1821000000000002</v>
      </c>
      <c r="AN36">
        <v>7947.8010000000004</v>
      </c>
      <c r="AO36">
        <v>4.1821000000000002</v>
      </c>
      <c r="AP36">
        <v>2544.15</v>
      </c>
      <c r="AS36">
        <v>4.1821000000000002</v>
      </c>
      <c r="AT36">
        <v>3234.5839999999998</v>
      </c>
      <c r="AU36">
        <v>4.1821000000000002</v>
      </c>
      <c r="AV36">
        <v>1928.6790000000001</v>
      </c>
      <c r="AY36">
        <v>4.1821000000000002</v>
      </c>
      <c r="AZ36">
        <v>3093.7730000000001</v>
      </c>
      <c r="BA36">
        <v>4.1821000000000002</v>
      </c>
      <c r="BB36">
        <v>1877.751</v>
      </c>
      <c r="BE36">
        <v>4.3263100000000003</v>
      </c>
      <c r="BF36">
        <v>14578.254999999999</v>
      </c>
      <c r="BG36">
        <v>4.3263100000000003</v>
      </c>
      <c r="BH36">
        <v>2033.2739999999999</v>
      </c>
      <c r="BK36">
        <v>0.86526000000000003</v>
      </c>
      <c r="BL36">
        <v>8382.8340000000007</v>
      </c>
      <c r="BQ36">
        <v>4.3263100000000003</v>
      </c>
      <c r="BR36">
        <v>3824.54</v>
      </c>
      <c r="BS36">
        <v>4.3263100000000003</v>
      </c>
      <c r="BT36">
        <v>1850.444</v>
      </c>
      <c r="BW36">
        <v>4.3263100000000003</v>
      </c>
      <c r="BX36">
        <v>2260.0079999999998</v>
      </c>
      <c r="BY36">
        <v>4.3263100000000003</v>
      </c>
      <c r="BZ36">
        <v>1793.876</v>
      </c>
      <c r="CC36">
        <v>4.3263100000000003</v>
      </c>
      <c r="CD36">
        <v>5742.9049999999997</v>
      </c>
      <c r="CE36">
        <v>4.3263100000000003</v>
      </c>
      <c r="CF36">
        <v>2122.819</v>
      </c>
      <c r="CI36">
        <v>4.3263100000000003</v>
      </c>
      <c r="CJ36">
        <v>2498.6480000000001</v>
      </c>
      <c r="CK36">
        <v>4.3263100000000003</v>
      </c>
      <c r="CL36">
        <v>1823.0730000000001</v>
      </c>
      <c r="CO36">
        <v>4.3263100000000003</v>
      </c>
      <c r="CP36">
        <v>6706.9570000000003</v>
      </c>
      <c r="CQ36">
        <v>4.3263100000000003</v>
      </c>
      <c r="CR36">
        <v>3220.154</v>
      </c>
      <c r="CU36">
        <v>4.3263100000000003</v>
      </c>
      <c r="CV36">
        <v>10568.654</v>
      </c>
      <c r="CW36">
        <v>4.3263100000000003</v>
      </c>
      <c r="CX36">
        <v>2066.491</v>
      </c>
      <c r="DA36">
        <v>4.3263100000000003</v>
      </c>
      <c r="DB36">
        <v>15157.093999999999</v>
      </c>
      <c r="DC36">
        <v>4.3263100000000003</v>
      </c>
      <c r="DD36">
        <v>1939.693</v>
      </c>
      <c r="DM36">
        <v>4.3263100000000003</v>
      </c>
      <c r="DN36">
        <v>7194.67</v>
      </c>
      <c r="DO36">
        <v>4.3263100000000003</v>
      </c>
      <c r="DP36">
        <v>1909.723</v>
      </c>
      <c r="DS36">
        <v>4.3263100000000003</v>
      </c>
      <c r="DT36">
        <v>2696.922</v>
      </c>
      <c r="DU36">
        <v>4.3263100000000003</v>
      </c>
      <c r="DV36">
        <v>1886.875</v>
      </c>
      <c r="DY36">
        <v>4.3263100000000003</v>
      </c>
      <c r="DZ36">
        <v>5140.0360000000001</v>
      </c>
      <c r="EA36">
        <v>4.3263100000000003</v>
      </c>
      <c r="EB36">
        <v>2034.107</v>
      </c>
      <c r="EK36">
        <v>4.3263100000000003</v>
      </c>
      <c r="EL36">
        <v>13535.075000000001</v>
      </c>
      <c r="EM36">
        <v>4.3263100000000003</v>
      </c>
      <c r="EN36">
        <v>2047.635</v>
      </c>
    </row>
    <row r="37" spans="4:144">
      <c r="D37">
        <v>4.4705199999999996</v>
      </c>
      <c r="E37">
        <v>9013.3960000000006</v>
      </c>
      <c r="F37">
        <v>4.4705199999999996</v>
      </c>
      <c r="G37">
        <v>2444.826</v>
      </c>
      <c r="I37">
        <v>4.4705199999999996</v>
      </c>
      <c r="J37">
        <v>3770.33</v>
      </c>
      <c r="K37">
        <v>4.4705199999999996</v>
      </c>
      <c r="L37">
        <v>1927.5719999999999</v>
      </c>
      <c r="O37">
        <v>4.4705199999999996</v>
      </c>
      <c r="P37">
        <v>2556.3890000000001</v>
      </c>
      <c r="U37">
        <v>4.4705199999999996</v>
      </c>
      <c r="V37">
        <v>11403.472</v>
      </c>
      <c r="AA37">
        <v>4.4705199999999996</v>
      </c>
      <c r="AB37">
        <v>6251.9650000000001</v>
      </c>
      <c r="AC37">
        <v>4.4705199999999996</v>
      </c>
      <c r="AD37">
        <v>2121.2020000000002</v>
      </c>
      <c r="AG37">
        <v>4.4705199999999996</v>
      </c>
      <c r="AH37">
        <v>6581.8810000000003</v>
      </c>
      <c r="AI37">
        <v>4.4705199999999996</v>
      </c>
      <c r="AJ37">
        <v>2332.8539999999998</v>
      </c>
      <c r="AM37">
        <v>4.3263100000000003</v>
      </c>
      <c r="AN37">
        <v>9385.0360000000001</v>
      </c>
      <c r="AO37">
        <v>4.3263100000000003</v>
      </c>
      <c r="AP37">
        <v>2850.1770000000001</v>
      </c>
      <c r="AS37">
        <v>4.3263100000000003</v>
      </c>
      <c r="AT37">
        <v>3140.5540000000001</v>
      </c>
      <c r="AU37">
        <v>4.3263100000000003</v>
      </c>
      <c r="AV37">
        <v>2056.694</v>
      </c>
      <c r="AY37">
        <v>4.3263100000000003</v>
      </c>
      <c r="AZ37">
        <v>2079</v>
      </c>
      <c r="BA37">
        <v>4.3263100000000003</v>
      </c>
      <c r="BB37">
        <v>1810</v>
      </c>
      <c r="BE37">
        <v>4.4705199999999996</v>
      </c>
      <c r="BF37">
        <v>14841.998</v>
      </c>
      <c r="BG37">
        <v>4.4705199999999996</v>
      </c>
      <c r="BH37">
        <v>1963.769</v>
      </c>
      <c r="BK37">
        <v>1.0094700000000001</v>
      </c>
      <c r="BL37">
        <v>6699.3540000000003</v>
      </c>
      <c r="BQ37">
        <v>4.4705199999999996</v>
      </c>
      <c r="BR37">
        <v>2932.835</v>
      </c>
      <c r="BS37">
        <v>4.4705199999999996</v>
      </c>
      <c r="BT37">
        <v>1764.194</v>
      </c>
      <c r="BW37">
        <v>4.4705199999999996</v>
      </c>
      <c r="BX37">
        <v>2086.049</v>
      </c>
      <c r="BY37">
        <v>4.4705199999999996</v>
      </c>
      <c r="BZ37">
        <v>1768.9010000000001</v>
      </c>
      <c r="CC37">
        <v>4.4705199999999996</v>
      </c>
      <c r="CD37">
        <v>6649.7920000000004</v>
      </c>
      <c r="CE37">
        <v>4.4705199999999996</v>
      </c>
      <c r="CF37">
        <v>2096.9699999999998</v>
      </c>
      <c r="CI37">
        <v>4.4705199999999996</v>
      </c>
      <c r="CJ37">
        <v>2115.192</v>
      </c>
      <c r="CK37">
        <v>4.4705199999999996</v>
      </c>
      <c r="CL37">
        <v>1786.3440000000001</v>
      </c>
      <c r="CO37">
        <v>4.4705199999999996</v>
      </c>
      <c r="CP37">
        <v>8070.7719999999999</v>
      </c>
      <c r="CQ37">
        <v>4.4705199999999996</v>
      </c>
      <c r="CR37">
        <v>3792.5630000000001</v>
      </c>
      <c r="CU37">
        <v>4.4705199999999996</v>
      </c>
      <c r="CV37">
        <v>4530.3940000000002</v>
      </c>
      <c r="CW37">
        <v>4.4705199999999996</v>
      </c>
      <c r="CX37">
        <v>1860.6559999999999</v>
      </c>
      <c r="DA37">
        <v>4.4705199999999996</v>
      </c>
      <c r="DB37">
        <v>13337.761</v>
      </c>
      <c r="DC37">
        <v>4.4705199999999996</v>
      </c>
      <c r="DD37">
        <v>2066.357</v>
      </c>
      <c r="DM37">
        <v>4.4705199999999996</v>
      </c>
      <c r="DN37">
        <v>8553.2839999999997</v>
      </c>
      <c r="DO37">
        <v>4.4705199999999996</v>
      </c>
      <c r="DP37">
        <v>1875.5940000000001</v>
      </c>
      <c r="DY37">
        <v>4.4705199999999996</v>
      </c>
      <c r="DZ37">
        <v>4260.0829999999996</v>
      </c>
      <c r="EA37">
        <v>4.4705199999999996</v>
      </c>
      <c r="EB37">
        <v>2074.0149999999999</v>
      </c>
      <c r="EK37">
        <v>4.4705199999999996</v>
      </c>
      <c r="EL37">
        <v>15905.379000000001</v>
      </c>
      <c r="EM37">
        <v>4.4705199999999996</v>
      </c>
      <c r="EN37">
        <v>2017.377</v>
      </c>
    </row>
    <row r="38" spans="4:144">
      <c r="D38">
        <v>4.6147299999999998</v>
      </c>
      <c r="E38">
        <v>7432.308</v>
      </c>
      <c r="F38">
        <v>4.6147299999999998</v>
      </c>
      <c r="G38">
        <v>2563.7420000000002</v>
      </c>
      <c r="I38">
        <v>4.6147299999999998</v>
      </c>
      <c r="J38">
        <v>3890.2950000000001</v>
      </c>
      <c r="K38">
        <v>4.6147299999999998</v>
      </c>
      <c r="L38">
        <v>1989.7860000000001</v>
      </c>
      <c r="U38">
        <v>4.6147299999999998</v>
      </c>
      <c r="V38" s="4">
        <v>14190.200999999999</v>
      </c>
      <c r="AA38">
        <v>4.6147299999999998</v>
      </c>
      <c r="AB38">
        <v>3313.6210000000001</v>
      </c>
      <c r="AC38">
        <v>4.6147299999999998</v>
      </c>
      <c r="AD38">
        <v>1856.596</v>
      </c>
      <c r="AG38">
        <v>4.6147299999999998</v>
      </c>
      <c r="AH38">
        <v>4337.3239999999996</v>
      </c>
      <c r="AI38">
        <v>4.6147299999999998</v>
      </c>
      <c r="AJ38">
        <v>2023.8789999999999</v>
      </c>
      <c r="AM38">
        <v>4.4705199999999996</v>
      </c>
      <c r="AN38">
        <v>10364.43</v>
      </c>
      <c r="AO38">
        <v>4.4705199999999996</v>
      </c>
      <c r="AP38">
        <v>2826.1869999999999</v>
      </c>
      <c r="AS38">
        <v>4.4705199999999996</v>
      </c>
      <c r="AT38">
        <v>3179.79</v>
      </c>
      <c r="AU38">
        <v>4.4705199999999996</v>
      </c>
      <c r="AV38">
        <v>2026.002</v>
      </c>
      <c r="BE38">
        <v>4.6147299999999998</v>
      </c>
      <c r="BF38">
        <v>14182.402</v>
      </c>
      <c r="BG38">
        <v>4.6147299999999998</v>
      </c>
      <c r="BH38">
        <v>1982.598</v>
      </c>
      <c r="BK38">
        <v>1.15368</v>
      </c>
      <c r="BL38">
        <v>5864.7479999999996</v>
      </c>
      <c r="BQ38">
        <v>4.6147299999999998</v>
      </c>
      <c r="BR38">
        <v>2359.3510000000001</v>
      </c>
      <c r="BS38">
        <v>4.6147299999999998</v>
      </c>
      <c r="BT38">
        <v>1787.337</v>
      </c>
      <c r="BW38">
        <v>4.6147299999999998</v>
      </c>
      <c r="BX38">
        <v>1931.52</v>
      </c>
      <c r="BY38">
        <v>4.6147299999999998</v>
      </c>
      <c r="BZ38">
        <v>1756.991</v>
      </c>
      <c r="CC38">
        <v>4.6147299999999998</v>
      </c>
      <c r="CD38">
        <v>7493.0339999999997</v>
      </c>
      <c r="CE38">
        <v>4.6147299999999998</v>
      </c>
      <c r="CF38">
        <v>2266.386</v>
      </c>
      <c r="CI38">
        <v>4.6147299999999998</v>
      </c>
      <c r="CJ38">
        <v>2184.6669999999999</v>
      </c>
      <c r="CK38">
        <v>4.6147299999999998</v>
      </c>
      <c r="CL38">
        <v>1804.5</v>
      </c>
      <c r="CO38">
        <v>4.6147299999999998</v>
      </c>
      <c r="CP38">
        <v>11727.137000000001</v>
      </c>
      <c r="CQ38">
        <v>4.6147299999999998</v>
      </c>
      <c r="CR38">
        <v>3433.5509999999999</v>
      </c>
      <c r="CU38">
        <v>4.6147299999999998</v>
      </c>
      <c r="CV38">
        <v>2815.87</v>
      </c>
      <c r="CW38">
        <v>4.6147299999999998</v>
      </c>
      <c r="CX38">
        <v>1813.5630000000001</v>
      </c>
      <c r="DA38">
        <v>4.6147299999999998</v>
      </c>
      <c r="DB38">
        <v>10976.962</v>
      </c>
      <c r="DC38">
        <v>4.6147299999999998</v>
      </c>
      <c r="DD38">
        <v>2301.2640000000001</v>
      </c>
      <c r="DM38">
        <v>4.6147299999999998</v>
      </c>
      <c r="DN38">
        <v>9775.616</v>
      </c>
      <c r="DO38">
        <v>4.6147299999999998</v>
      </c>
      <c r="DP38">
        <v>1949.748</v>
      </c>
      <c r="DY38">
        <v>4.6147299999999998</v>
      </c>
      <c r="DZ38">
        <v>4649.6170000000002</v>
      </c>
      <c r="EA38">
        <v>4.6147299999999998</v>
      </c>
      <c r="EB38">
        <v>2204.9560000000001</v>
      </c>
      <c r="EK38">
        <v>4.6147299999999998</v>
      </c>
      <c r="EL38">
        <v>14530.907999999999</v>
      </c>
      <c r="EM38">
        <v>4.6147299999999998</v>
      </c>
      <c r="EN38">
        <v>2202.2199999999998</v>
      </c>
    </row>
    <row r="39" spans="4:144">
      <c r="D39">
        <v>4.7589399999999999</v>
      </c>
      <c r="E39">
        <v>7675.4790000000003</v>
      </c>
      <c r="F39">
        <v>4.7589399999999999</v>
      </c>
      <c r="G39">
        <v>2737.6469999999999</v>
      </c>
      <c r="I39">
        <v>4.7589399999999999</v>
      </c>
      <c r="J39">
        <v>4575.2070000000003</v>
      </c>
      <c r="K39">
        <v>4.7589399999999999</v>
      </c>
      <c r="L39">
        <v>2194.1680000000001</v>
      </c>
      <c r="O39">
        <v>0</v>
      </c>
      <c r="P39">
        <v>2537.75</v>
      </c>
      <c r="U39">
        <v>4.7589399999999999</v>
      </c>
      <c r="V39">
        <v>9058.9110000000001</v>
      </c>
      <c r="AA39">
        <v>4.7589399999999999</v>
      </c>
      <c r="AB39">
        <v>2553.819</v>
      </c>
      <c r="AC39">
        <v>4.7589399999999999</v>
      </c>
      <c r="AD39">
        <v>1853.2149999999999</v>
      </c>
      <c r="AG39">
        <v>4.7589399999999999</v>
      </c>
      <c r="AH39">
        <v>2563.8009999999999</v>
      </c>
      <c r="AI39">
        <v>4.7589399999999999</v>
      </c>
      <c r="AJ39">
        <v>1863.5730000000001</v>
      </c>
      <c r="AM39">
        <v>4.6147299999999998</v>
      </c>
      <c r="AN39">
        <v>10370.41</v>
      </c>
      <c r="AO39">
        <v>4.6147299999999998</v>
      </c>
      <c r="AP39">
        <v>2895.011</v>
      </c>
      <c r="AS39">
        <v>4.6147299999999998</v>
      </c>
      <c r="AT39">
        <v>3409.0360000000001</v>
      </c>
      <c r="AU39">
        <v>4.6147299999999998</v>
      </c>
      <c r="AV39">
        <v>1998.0260000000001</v>
      </c>
      <c r="AY39">
        <v>0</v>
      </c>
      <c r="AZ39">
        <v>2011.25</v>
      </c>
      <c r="BA39">
        <v>0</v>
      </c>
      <c r="BB39">
        <v>1800.375</v>
      </c>
      <c r="BE39">
        <v>4.7589399999999999</v>
      </c>
      <c r="BF39">
        <v>11126.672</v>
      </c>
      <c r="BG39">
        <v>4.7589399999999999</v>
      </c>
      <c r="BH39">
        <v>2055.0230000000001</v>
      </c>
      <c r="BK39">
        <v>1.29789</v>
      </c>
      <c r="BL39">
        <v>5952.4</v>
      </c>
      <c r="BQ39">
        <v>4.7589399999999999</v>
      </c>
      <c r="BR39">
        <v>2132.759</v>
      </c>
      <c r="BS39">
        <v>4.7589399999999999</v>
      </c>
      <c r="BT39">
        <v>1727.0029999999999</v>
      </c>
      <c r="BW39">
        <v>4.7589399999999999</v>
      </c>
      <c r="BX39">
        <v>2059</v>
      </c>
      <c r="BY39">
        <v>4.7589399999999999</v>
      </c>
      <c r="BZ39">
        <v>1867</v>
      </c>
      <c r="CC39">
        <v>4.7589399999999999</v>
      </c>
      <c r="CD39">
        <v>8126.8239999999996</v>
      </c>
      <c r="CE39">
        <v>4.7589399999999999</v>
      </c>
      <c r="CF39">
        <v>2389.7600000000002</v>
      </c>
      <c r="CO39">
        <v>4.7589399999999999</v>
      </c>
      <c r="CP39" s="4">
        <v>14648.56</v>
      </c>
      <c r="CQ39">
        <v>4.7589399999999999</v>
      </c>
      <c r="CR39" s="4">
        <v>3483.7779999999998</v>
      </c>
      <c r="CU39">
        <v>4.7589399999999999</v>
      </c>
      <c r="CV39">
        <v>2179.067</v>
      </c>
      <c r="CW39">
        <v>4.7589399999999999</v>
      </c>
      <c r="CX39">
        <v>1755.146</v>
      </c>
      <c r="DA39">
        <v>4.7589399999999999</v>
      </c>
      <c r="DB39">
        <v>11844.877</v>
      </c>
      <c r="DC39">
        <v>4.7589399999999999</v>
      </c>
      <c r="DD39">
        <v>2356.0949999999998</v>
      </c>
      <c r="DM39">
        <v>4.7589399999999999</v>
      </c>
      <c r="DN39">
        <v>7241.6</v>
      </c>
      <c r="DO39">
        <v>4.7589399999999999</v>
      </c>
      <c r="DP39">
        <v>2148.36</v>
      </c>
      <c r="DY39">
        <v>4.7589399999999999</v>
      </c>
      <c r="DZ39">
        <v>6522.1670000000004</v>
      </c>
      <c r="EA39">
        <v>4.7589399999999999</v>
      </c>
      <c r="EB39">
        <v>2319.931</v>
      </c>
      <c r="EK39">
        <v>4.7589399999999999</v>
      </c>
      <c r="EL39">
        <v>12006.243</v>
      </c>
      <c r="EM39">
        <v>4.7589399999999999</v>
      </c>
      <c r="EN39">
        <v>2176.2289999999998</v>
      </c>
    </row>
    <row r="40" spans="4:144">
      <c r="D40">
        <v>4.9031500000000001</v>
      </c>
      <c r="E40" s="4">
        <v>9996.3040000000001</v>
      </c>
      <c r="F40">
        <v>4.9031500000000001</v>
      </c>
      <c r="G40">
        <v>3130.2829999999999</v>
      </c>
      <c r="I40">
        <v>4.9031500000000001</v>
      </c>
      <c r="J40">
        <v>6662.4380000000001</v>
      </c>
      <c r="K40">
        <v>4.9031500000000001</v>
      </c>
      <c r="L40">
        <v>2188.6010000000001</v>
      </c>
      <c r="O40">
        <v>0.14421</v>
      </c>
      <c r="P40">
        <v>2893.2310000000002</v>
      </c>
      <c r="U40">
        <v>4.9031500000000001</v>
      </c>
      <c r="V40">
        <v>4864.4430000000002</v>
      </c>
      <c r="AA40">
        <v>4.9031500000000001</v>
      </c>
      <c r="AB40">
        <v>2190.0030000000002</v>
      </c>
      <c r="AC40">
        <v>4.9031500000000001</v>
      </c>
      <c r="AD40">
        <v>1820.299</v>
      </c>
      <c r="AG40">
        <v>4.9031500000000001</v>
      </c>
      <c r="AH40">
        <v>2121.9769999999999</v>
      </c>
      <c r="AI40">
        <v>4.9031500000000001</v>
      </c>
      <c r="AJ40">
        <v>1883.931</v>
      </c>
      <c r="AM40">
        <v>4.7589399999999999</v>
      </c>
      <c r="AN40">
        <v>11012.919</v>
      </c>
      <c r="AO40">
        <v>4.7589399999999999</v>
      </c>
      <c r="AP40">
        <v>2963.346</v>
      </c>
      <c r="AS40">
        <v>4.7589399999999999</v>
      </c>
      <c r="AT40">
        <v>3668.9160000000002</v>
      </c>
      <c r="AU40">
        <v>4.7589399999999999</v>
      </c>
      <c r="AV40">
        <v>2075.7130000000002</v>
      </c>
      <c r="AY40">
        <v>0.14421</v>
      </c>
      <c r="AZ40">
        <v>2314.3649999999998</v>
      </c>
      <c r="BA40">
        <v>0.14421</v>
      </c>
      <c r="BB40">
        <v>1802.0740000000001</v>
      </c>
      <c r="BE40">
        <v>4.9031500000000001</v>
      </c>
      <c r="BF40">
        <v>9847.9179999999997</v>
      </c>
      <c r="BG40">
        <v>4.9031500000000001</v>
      </c>
      <c r="BH40">
        <v>2037.249</v>
      </c>
      <c r="BK40">
        <v>1.4420999999999999</v>
      </c>
      <c r="BL40">
        <v>5877.3720000000003</v>
      </c>
      <c r="BQ40">
        <v>4.9031500000000001</v>
      </c>
      <c r="BR40">
        <v>2113.1109999999999</v>
      </c>
      <c r="BS40">
        <v>4.9031500000000001</v>
      </c>
      <c r="BT40">
        <v>1733.0940000000001</v>
      </c>
      <c r="CC40">
        <v>4.9031500000000001</v>
      </c>
      <c r="CD40" s="4">
        <v>10801.312</v>
      </c>
      <c r="CE40">
        <v>4.9031500000000001</v>
      </c>
      <c r="CF40" s="4">
        <v>2449.8420000000001</v>
      </c>
      <c r="CO40">
        <v>4.9031500000000001</v>
      </c>
      <c r="CP40">
        <v>12255.578</v>
      </c>
      <c r="CQ40">
        <v>4.9031500000000001</v>
      </c>
      <c r="CR40">
        <v>2692.3850000000002</v>
      </c>
      <c r="CU40">
        <v>4.9031500000000001</v>
      </c>
      <c r="CV40">
        <v>2007.376</v>
      </c>
      <c r="CW40">
        <v>4.9031500000000001</v>
      </c>
      <c r="CX40">
        <v>1814.1020000000001</v>
      </c>
      <c r="DA40">
        <v>4.9031500000000001</v>
      </c>
      <c r="DB40">
        <v>14895.272000000001</v>
      </c>
      <c r="DC40">
        <v>4.9031500000000001</v>
      </c>
      <c r="DD40">
        <v>2430.0749999999998</v>
      </c>
      <c r="DM40">
        <v>4.9031500000000001</v>
      </c>
      <c r="DN40">
        <v>5786.7669999999998</v>
      </c>
      <c r="DO40">
        <v>4.9031500000000001</v>
      </c>
      <c r="DP40">
        <v>2167.585</v>
      </c>
      <c r="DY40">
        <v>4.9031500000000001</v>
      </c>
      <c r="DZ40" s="4">
        <v>7985.9830000000002</v>
      </c>
      <c r="EA40">
        <v>4.9031500000000001</v>
      </c>
      <c r="EB40" s="4">
        <v>2333.576</v>
      </c>
      <c r="EK40">
        <v>4.9031500000000001</v>
      </c>
      <c r="EL40">
        <v>10270.429</v>
      </c>
      <c r="EM40">
        <v>4.9031500000000001</v>
      </c>
      <c r="EN40">
        <v>2125.2080000000001</v>
      </c>
    </row>
    <row r="41" spans="4:144">
      <c r="D41">
        <v>5.0473600000000003</v>
      </c>
      <c r="E41">
        <v>9543.1560000000009</v>
      </c>
      <c r="F41">
        <v>5.0473600000000003</v>
      </c>
      <c r="G41" s="4">
        <v>3491.7910000000002</v>
      </c>
      <c r="I41">
        <v>5.0473600000000003</v>
      </c>
      <c r="J41">
        <v>8044.0739999999996</v>
      </c>
      <c r="K41">
        <v>5.0473600000000003</v>
      </c>
      <c r="L41">
        <v>2325.623</v>
      </c>
      <c r="O41">
        <v>0.28842000000000001</v>
      </c>
      <c r="P41">
        <v>3449.4059999999999</v>
      </c>
      <c r="U41">
        <v>5.0473600000000003</v>
      </c>
      <c r="V41">
        <v>3236.355</v>
      </c>
      <c r="AA41">
        <v>5.0473600000000003</v>
      </c>
      <c r="AB41">
        <v>2024.7439999999999</v>
      </c>
      <c r="AC41">
        <v>5.0473600000000003</v>
      </c>
      <c r="AD41">
        <v>1792.3820000000001</v>
      </c>
      <c r="AG41">
        <v>5.0473600000000003</v>
      </c>
      <c r="AH41">
        <v>1987.9949999999999</v>
      </c>
      <c r="AI41">
        <v>5.0473600000000003</v>
      </c>
      <c r="AJ41">
        <v>1785.1569999999999</v>
      </c>
      <c r="AM41">
        <v>4.9031500000000001</v>
      </c>
      <c r="AN41">
        <v>10198.736000000001</v>
      </c>
      <c r="AO41">
        <v>4.9031500000000001</v>
      </c>
      <c r="AP41">
        <v>3041.0230000000001</v>
      </c>
      <c r="AS41">
        <v>4.9031500000000001</v>
      </c>
      <c r="AT41">
        <v>4240.0439999999999</v>
      </c>
      <c r="AU41">
        <v>4.9031500000000001</v>
      </c>
      <c r="AV41">
        <v>2054.0309999999999</v>
      </c>
      <c r="AY41">
        <v>0.28842000000000001</v>
      </c>
      <c r="AZ41">
        <v>2607.502</v>
      </c>
      <c r="BA41">
        <v>0.28842000000000001</v>
      </c>
      <c r="BB41">
        <v>1891</v>
      </c>
      <c r="BE41">
        <v>5.0473600000000003</v>
      </c>
      <c r="BF41">
        <v>8875.9699999999993</v>
      </c>
      <c r="BG41">
        <v>5.0473600000000003</v>
      </c>
      <c r="BH41">
        <v>2026.2170000000001</v>
      </c>
      <c r="BK41">
        <v>1.5863100000000001</v>
      </c>
      <c r="BL41">
        <v>6105.201</v>
      </c>
      <c r="BQ41">
        <v>5.0473600000000003</v>
      </c>
      <c r="BR41">
        <v>2103.444</v>
      </c>
      <c r="BS41">
        <v>5.0473600000000003</v>
      </c>
      <c r="BT41">
        <v>1786.1110000000001</v>
      </c>
      <c r="BW41">
        <v>0</v>
      </c>
      <c r="BX41">
        <v>2214</v>
      </c>
      <c r="BY41">
        <v>0</v>
      </c>
      <c r="BZ41">
        <v>1739</v>
      </c>
      <c r="CC41">
        <v>5.0473600000000003</v>
      </c>
      <c r="CD41">
        <v>10441.766</v>
      </c>
      <c r="CE41">
        <v>5.0473600000000003</v>
      </c>
      <c r="CF41">
        <v>2256.6089999999999</v>
      </c>
      <c r="CO41">
        <v>5.0473600000000003</v>
      </c>
      <c r="CP41">
        <v>6247.6030000000001</v>
      </c>
      <c r="CQ41">
        <v>5.0473600000000003</v>
      </c>
      <c r="CR41">
        <v>2150.8380000000002</v>
      </c>
      <c r="CU41">
        <v>5.0473600000000003</v>
      </c>
      <c r="CV41">
        <v>1874</v>
      </c>
      <c r="CW41">
        <v>5.0473600000000003</v>
      </c>
      <c r="CX41">
        <v>1799</v>
      </c>
      <c r="DA41">
        <v>5.0473600000000003</v>
      </c>
      <c r="DB41" s="4">
        <v>15832.151</v>
      </c>
      <c r="DC41">
        <v>5.0473600000000003</v>
      </c>
      <c r="DD41" s="4">
        <v>2454.002</v>
      </c>
      <c r="DM41">
        <v>5.0473600000000003</v>
      </c>
      <c r="DN41">
        <v>6489.5630000000001</v>
      </c>
      <c r="DO41">
        <v>5.0473600000000003</v>
      </c>
      <c r="DP41">
        <v>2389.4870000000001</v>
      </c>
      <c r="DY41">
        <v>5.0473600000000003</v>
      </c>
      <c r="DZ41">
        <v>6975.8609999999999</v>
      </c>
      <c r="EA41">
        <v>5.0473600000000003</v>
      </c>
      <c r="EB41">
        <v>2312.9920000000002</v>
      </c>
      <c r="EK41">
        <v>5.0473600000000003</v>
      </c>
      <c r="EL41">
        <v>9319.0930000000008</v>
      </c>
      <c r="EM41">
        <v>5.0473600000000003</v>
      </c>
      <c r="EN41">
        <v>2145.049</v>
      </c>
    </row>
    <row r="42" spans="4:144">
      <c r="D42">
        <v>5.1915699999999996</v>
      </c>
      <c r="E42">
        <v>5132.1149999999998</v>
      </c>
      <c r="F42">
        <v>5.1915699999999996</v>
      </c>
      <c r="G42">
        <v>2914.1529999999998</v>
      </c>
      <c r="I42">
        <v>5.1915699999999996</v>
      </c>
      <c r="J42">
        <v>6426.0450000000001</v>
      </c>
      <c r="K42">
        <v>5.1915699999999996</v>
      </c>
      <c r="L42">
        <v>2489.7550000000001</v>
      </c>
      <c r="O42">
        <v>0.43263000000000001</v>
      </c>
      <c r="P42">
        <v>5698.4049999999997</v>
      </c>
      <c r="U42">
        <v>5.1915699999999996</v>
      </c>
      <c r="V42">
        <v>2486.9789999999998</v>
      </c>
      <c r="AA42">
        <v>5.1915699999999996</v>
      </c>
      <c r="AB42">
        <v>1915.913</v>
      </c>
      <c r="AC42">
        <v>5.1915699999999996</v>
      </c>
      <c r="AD42">
        <v>1767.6610000000001</v>
      </c>
      <c r="AG42">
        <v>5.1915699999999996</v>
      </c>
      <c r="AH42">
        <v>1976.383</v>
      </c>
      <c r="AI42">
        <v>5.1915699999999996</v>
      </c>
      <c r="AJ42">
        <v>1730.809</v>
      </c>
      <c r="AM42">
        <v>5.0473600000000003</v>
      </c>
      <c r="AN42">
        <v>12368.870999999999</v>
      </c>
      <c r="AO42">
        <v>5.0473600000000003</v>
      </c>
      <c r="AP42">
        <v>3282.259</v>
      </c>
      <c r="AS42">
        <v>5.0473600000000003</v>
      </c>
      <c r="AT42">
        <v>5499.5230000000001</v>
      </c>
      <c r="AU42">
        <v>5.0473600000000003</v>
      </c>
      <c r="AV42">
        <v>2034.771</v>
      </c>
      <c r="AY42">
        <v>0.43263000000000001</v>
      </c>
      <c r="AZ42">
        <v>3408.9920000000002</v>
      </c>
      <c r="BA42">
        <v>0.43263000000000001</v>
      </c>
      <c r="BB42">
        <v>1860.7529999999999</v>
      </c>
      <c r="BE42">
        <v>5.1915699999999996</v>
      </c>
      <c r="BF42">
        <v>8191.884</v>
      </c>
      <c r="BG42">
        <v>5.1915699999999996</v>
      </c>
      <c r="BH42">
        <v>1990.423</v>
      </c>
      <c r="BK42">
        <v>1.7305200000000001</v>
      </c>
      <c r="BL42">
        <v>7119.8019999999997</v>
      </c>
      <c r="BW42">
        <v>0.14421</v>
      </c>
      <c r="BX42">
        <v>3561.172</v>
      </c>
      <c r="BY42">
        <v>0.14421</v>
      </c>
      <c r="BZ42">
        <v>1794.4659999999999</v>
      </c>
      <c r="CC42">
        <v>5.1915699999999996</v>
      </c>
      <c r="CD42">
        <v>5634.0739999999996</v>
      </c>
      <c r="CE42">
        <v>5.1915699999999996</v>
      </c>
      <c r="CF42">
        <v>1965.546</v>
      </c>
      <c r="CO42">
        <v>5.1915699999999996</v>
      </c>
      <c r="CP42">
        <v>3472.1149999999998</v>
      </c>
      <c r="CQ42">
        <v>5.1915699999999996</v>
      </c>
      <c r="CR42">
        <v>1951.923</v>
      </c>
      <c r="DA42">
        <v>5.1915699999999996</v>
      </c>
      <c r="DB42">
        <v>10526.226000000001</v>
      </c>
      <c r="DC42">
        <v>5.1915699999999996</v>
      </c>
      <c r="DD42">
        <v>2325.6170000000002</v>
      </c>
      <c r="DM42">
        <v>5.1915699999999996</v>
      </c>
      <c r="DN42">
        <v>9139.7250000000004</v>
      </c>
      <c r="DO42">
        <v>5.1915699999999996</v>
      </c>
      <c r="DP42">
        <v>2452.8850000000002</v>
      </c>
      <c r="DY42">
        <v>5.1915699999999996</v>
      </c>
      <c r="DZ42">
        <v>4602.6450000000004</v>
      </c>
      <c r="EA42">
        <v>5.1915699999999996</v>
      </c>
      <c r="EB42">
        <v>2150.4430000000002</v>
      </c>
      <c r="EK42">
        <v>5.1915699999999996</v>
      </c>
      <c r="EL42">
        <v>9533.0750000000007</v>
      </c>
      <c r="EM42">
        <v>5.1915699999999996</v>
      </c>
      <c r="EN42">
        <v>2272.2370000000001</v>
      </c>
    </row>
    <row r="43" spans="4:144">
      <c r="D43">
        <v>5.3357799999999997</v>
      </c>
      <c r="E43">
        <v>3218.143</v>
      </c>
      <c r="F43">
        <v>5.3357799999999997</v>
      </c>
      <c r="G43">
        <v>2343.779</v>
      </c>
      <c r="I43">
        <v>5.3357799999999997</v>
      </c>
      <c r="J43">
        <v>4707.424</v>
      </c>
      <c r="K43">
        <v>5.3357799999999997</v>
      </c>
      <c r="L43">
        <v>2307.0830000000001</v>
      </c>
      <c r="O43">
        <v>0.57684000000000002</v>
      </c>
      <c r="P43">
        <v>9655.5220000000008</v>
      </c>
      <c r="U43">
        <v>5.3357799999999997</v>
      </c>
      <c r="V43">
        <v>2299.5949999999998</v>
      </c>
      <c r="AA43">
        <v>5.3357799999999997</v>
      </c>
      <c r="AB43">
        <v>1931.1669999999999</v>
      </c>
      <c r="AC43">
        <v>5.3357799999999997</v>
      </c>
      <c r="AD43">
        <v>1799.722</v>
      </c>
      <c r="AG43">
        <v>5.3357799999999997</v>
      </c>
      <c r="AH43">
        <v>1869.008</v>
      </c>
      <c r="AI43">
        <v>5.3357799999999997</v>
      </c>
      <c r="AJ43">
        <v>1783.3</v>
      </c>
      <c r="AM43">
        <v>5.1915699999999996</v>
      </c>
      <c r="AN43">
        <v>16582.357</v>
      </c>
      <c r="AO43">
        <v>5.1915699999999996</v>
      </c>
      <c r="AP43" s="4">
        <v>3852.7379999999998</v>
      </c>
      <c r="AS43">
        <v>5.1915699999999996</v>
      </c>
      <c r="AT43">
        <v>7788.9549999999999</v>
      </c>
      <c r="AU43">
        <v>5.1915699999999996</v>
      </c>
      <c r="AV43">
        <v>2178.0059999999999</v>
      </c>
      <c r="AY43">
        <v>0.57684000000000002</v>
      </c>
      <c r="AZ43">
        <v>6225.2669999999998</v>
      </c>
      <c r="BA43">
        <v>0.57684000000000002</v>
      </c>
      <c r="BB43">
        <v>1809.251</v>
      </c>
      <c r="BE43">
        <v>5.3357799999999997</v>
      </c>
      <c r="BF43">
        <v>7025.6880000000001</v>
      </c>
      <c r="BG43">
        <v>5.3357799999999997</v>
      </c>
      <c r="BH43">
        <v>2056.0419999999999</v>
      </c>
      <c r="BK43">
        <v>1.87473</v>
      </c>
      <c r="BL43">
        <v>6682.5730000000003</v>
      </c>
      <c r="BQ43">
        <v>0</v>
      </c>
      <c r="BR43">
        <v>2211.8330000000001</v>
      </c>
      <c r="BS43">
        <v>0</v>
      </c>
      <c r="BT43">
        <v>1814.6110000000001</v>
      </c>
      <c r="BW43">
        <v>0.28842000000000001</v>
      </c>
      <c r="BX43">
        <v>7488.5860000000002</v>
      </c>
      <c r="BY43">
        <v>0.28842000000000001</v>
      </c>
      <c r="BZ43">
        <v>2004.0340000000001</v>
      </c>
      <c r="CC43">
        <v>5.3357799999999997</v>
      </c>
      <c r="CD43">
        <v>2749.3980000000001</v>
      </c>
      <c r="CE43">
        <v>5.3357799999999997</v>
      </c>
      <c r="CF43">
        <v>1716.415</v>
      </c>
      <c r="CO43">
        <v>5.3357799999999997</v>
      </c>
      <c r="CP43">
        <v>2540.0749999999998</v>
      </c>
      <c r="CQ43">
        <v>5.3357799999999997</v>
      </c>
      <c r="CR43">
        <v>1850.6780000000001</v>
      </c>
      <c r="CU43">
        <v>0</v>
      </c>
      <c r="CV43">
        <v>2560.2779999999998</v>
      </c>
      <c r="CW43">
        <v>0</v>
      </c>
      <c r="CX43">
        <v>1791.556</v>
      </c>
      <c r="DA43">
        <v>5.3357799999999997</v>
      </c>
      <c r="DB43">
        <v>5187.5720000000001</v>
      </c>
      <c r="DC43">
        <v>5.3357799999999997</v>
      </c>
      <c r="DD43">
        <v>2209.9259999999999</v>
      </c>
      <c r="DM43">
        <v>5.3357799999999997</v>
      </c>
      <c r="DN43" s="4">
        <v>11357.593999999999</v>
      </c>
      <c r="DO43">
        <v>5.3357799999999997</v>
      </c>
      <c r="DP43" s="4">
        <v>2511.2719999999999</v>
      </c>
      <c r="DY43">
        <v>5.3357799999999997</v>
      </c>
      <c r="DZ43">
        <v>2842.0830000000001</v>
      </c>
      <c r="EA43">
        <v>5.3357799999999997</v>
      </c>
      <c r="EB43">
        <v>1897.34</v>
      </c>
      <c r="EK43">
        <v>5.3357799999999997</v>
      </c>
      <c r="EL43">
        <v>12971.281999999999</v>
      </c>
      <c r="EM43">
        <v>5.3357799999999997</v>
      </c>
      <c r="EN43">
        <v>2497.8690000000001</v>
      </c>
    </row>
    <row r="44" spans="4:144">
      <c r="D44">
        <v>5.4799899999999999</v>
      </c>
      <c r="E44">
        <v>2948.4670000000001</v>
      </c>
      <c r="F44">
        <v>5.4799899999999999</v>
      </c>
      <c r="G44">
        <v>2204.9789999999998</v>
      </c>
      <c r="I44">
        <v>5.4799899999999999</v>
      </c>
      <c r="J44">
        <v>4492.3059999999996</v>
      </c>
      <c r="K44">
        <v>5.4799899999999999</v>
      </c>
      <c r="L44">
        <v>2187.0830000000001</v>
      </c>
      <c r="O44">
        <v>0.72104999999999997</v>
      </c>
      <c r="P44" s="4">
        <v>11474.588</v>
      </c>
      <c r="U44">
        <v>5.4799899999999999</v>
      </c>
      <c r="V44">
        <v>2075.0210000000002</v>
      </c>
      <c r="AG44">
        <v>5.4799899999999999</v>
      </c>
      <c r="AH44">
        <v>1861.3889999999999</v>
      </c>
      <c r="AI44">
        <v>5.4799899999999999</v>
      </c>
      <c r="AJ44">
        <v>1803.222</v>
      </c>
      <c r="AM44">
        <v>5.3357799999999997</v>
      </c>
      <c r="AN44" s="4">
        <v>19125.991999999998</v>
      </c>
      <c r="AO44">
        <v>5.3357799999999997</v>
      </c>
      <c r="AP44">
        <v>3779.3229999999999</v>
      </c>
      <c r="AS44">
        <v>5.3357799999999997</v>
      </c>
      <c r="AT44">
        <v>9905.3449999999993</v>
      </c>
      <c r="AU44">
        <v>5.3357799999999997</v>
      </c>
      <c r="AV44">
        <v>2558.1709999999998</v>
      </c>
      <c r="AY44">
        <v>0.72104999999999997</v>
      </c>
      <c r="AZ44">
        <v>12294.556</v>
      </c>
      <c r="BA44">
        <v>0.72104999999999997</v>
      </c>
      <c r="BB44">
        <v>1938.154</v>
      </c>
      <c r="BE44">
        <v>5.4799899999999999</v>
      </c>
      <c r="BF44">
        <v>5839.6120000000001</v>
      </c>
      <c r="BG44">
        <v>5.4799899999999999</v>
      </c>
      <c r="BH44">
        <v>1922.6990000000001</v>
      </c>
      <c r="BK44">
        <v>2.0189400000000002</v>
      </c>
      <c r="BL44">
        <v>7480.8270000000002</v>
      </c>
      <c r="BQ44">
        <v>0.14421</v>
      </c>
      <c r="BR44">
        <v>2956.29</v>
      </c>
      <c r="BS44">
        <v>0.14421</v>
      </c>
      <c r="BT44">
        <v>1999.001</v>
      </c>
      <c r="BW44">
        <v>0.43263000000000001</v>
      </c>
      <c r="BX44" s="4">
        <v>13328.466</v>
      </c>
      <c r="BY44">
        <v>0.43263000000000001</v>
      </c>
      <c r="BZ44">
        <v>2138.31</v>
      </c>
      <c r="CC44">
        <v>5.4799899999999999</v>
      </c>
      <c r="CD44">
        <v>2110.4920000000002</v>
      </c>
      <c r="CE44">
        <v>5.4799899999999999</v>
      </c>
      <c r="CF44">
        <v>1774.135</v>
      </c>
      <c r="CO44">
        <v>5.4799899999999999</v>
      </c>
      <c r="CP44">
        <v>2298.15</v>
      </c>
      <c r="CQ44">
        <v>5.4799899999999999</v>
      </c>
      <c r="CR44">
        <v>1866.94</v>
      </c>
      <c r="CU44">
        <v>0.14421</v>
      </c>
      <c r="CV44">
        <v>3263.7139999999999</v>
      </c>
      <c r="CW44">
        <v>0.14421</v>
      </c>
      <c r="CX44">
        <v>1848.1279999999999</v>
      </c>
      <c r="DA44">
        <v>5.4799899999999999</v>
      </c>
      <c r="DB44">
        <v>3017.038</v>
      </c>
      <c r="DC44">
        <v>5.4799899999999999</v>
      </c>
      <c r="DD44">
        <v>1853.366</v>
      </c>
      <c r="DM44">
        <v>5.4799899999999999</v>
      </c>
      <c r="DN44">
        <v>8572.1749999999993</v>
      </c>
      <c r="DO44">
        <v>5.4799899999999999</v>
      </c>
      <c r="DP44">
        <v>2302.8000000000002</v>
      </c>
      <c r="DY44">
        <v>5.4799899999999999</v>
      </c>
      <c r="DZ44">
        <v>2236.9209999999998</v>
      </c>
      <c r="EA44">
        <v>5.4799899999999999</v>
      </c>
      <c r="EB44">
        <v>1779.2819999999999</v>
      </c>
      <c r="EK44">
        <v>5.4799899999999999</v>
      </c>
      <c r="EL44" s="4">
        <v>17595.511999999999</v>
      </c>
      <c r="EM44">
        <v>5.4799899999999999</v>
      </c>
      <c r="EN44">
        <v>2652.1179999999999</v>
      </c>
    </row>
    <row r="45" spans="4:144">
      <c r="D45">
        <v>5.6242000000000001</v>
      </c>
      <c r="E45">
        <v>2816.43</v>
      </c>
      <c r="F45">
        <v>5.6242000000000001</v>
      </c>
      <c r="G45">
        <v>2072.3200000000002</v>
      </c>
      <c r="I45">
        <v>5.6242000000000001</v>
      </c>
      <c r="J45">
        <v>3580.681</v>
      </c>
      <c r="K45">
        <v>5.6242000000000001</v>
      </c>
      <c r="L45">
        <v>2279.3290000000002</v>
      </c>
      <c r="O45">
        <v>0.86526000000000003</v>
      </c>
      <c r="P45">
        <v>9153.4789999999994</v>
      </c>
      <c r="U45">
        <v>5.6242000000000001</v>
      </c>
      <c r="V45">
        <v>2149</v>
      </c>
      <c r="AA45">
        <v>0</v>
      </c>
      <c r="AB45">
        <v>1959.778</v>
      </c>
      <c r="AC45">
        <v>0</v>
      </c>
      <c r="AD45">
        <v>1799.8889999999999</v>
      </c>
      <c r="AM45">
        <v>5.4799899999999999</v>
      </c>
      <c r="AN45">
        <v>13328.129000000001</v>
      </c>
      <c r="AO45">
        <v>5.4799899999999999</v>
      </c>
      <c r="AP45">
        <v>3135.2220000000002</v>
      </c>
      <c r="AS45">
        <v>5.4799899999999999</v>
      </c>
      <c r="AT45">
        <v>8234.1910000000007</v>
      </c>
      <c r="AU45">
        <v>5.4799899999999999</v>
      </c>
      <c r="AV45">
        <v>2803.654</v>
      </c>
      <c r="AY45">
        <v>0.86526000000000003</v>
      </c>
      <c r="AZ45" s="4">
        <v>18283.326000000001</v>
      </c>
      <c r="BA45">
        <v>0.86526000000000003</v>
      </c>
      <c r="BB45">
        <v>2125.15</v>
      </c>
      <c r="BE45">
        <v>5.6242000000000001</v>
      </c>
      <c r="BF45">
        <v>5495.2280000000001</v>
      </c>
      <c r="BG45">
        <v>5.6242000000000001</v>
      </c>
      <c r="BH45">
        <v>2038.49</v>
      </c>
      <c r="BK45">
        <v>2.16316</v>
      </c>
      <c r="BL45">
        <v>8509.5249999999996</v>
      </c>
      <c r="BQ45">
        <v>0.28842000000000001</v>
      </c>
      <c r="BR45">
        <v>4818.6400000000003</v>
      </c>
      <c r="BS45">
        <v>0.28842000000000001</v>
      </c>
      <c r="BT45">
        <v>2058.9009999999998</v>
      </c>
      <c r="BW45">
        <v>0.57684000000000002</v>
      </c>
      <c r="BX45">
        <v>12933</v>
      </c>
      <c r="BY45">
        <v>0.57684000000000002</v>
      </c>
      <c r="BZ45">
        <v>2260.2759999999998</v>
      </c>
      <c r="CC45">
        <v>5.6242000000000001</v>
      </c>
      <c r="CD45">
        <v>1919.3050000000001</v>
      </c>
      <c r="CE45">
        <v>5.6242000000000001</v>
      </c>
      <c r="CF45">
        <v>1767.8109999999999</v>
      </c>
      <c r="CO45">
        <v>5.6242000000000001</v>
      </c>
      <c r="CP45">
        <v>2111.7779999999998</v>
      </c>
      <c r="CQ45">
        <v>5.6242000000000001</v>
      </c>
      <c r="CR45">
        <v>1850.944</v>
      </c>
      <c r="CU45">
        <v>0.28842000000000001</v>
      </c>
      <c r="CV45">
        <v>5124.7460000000001</v>
      </c>
      <c r="CW45">
        <v>0.28842000000000001</v>
      </c>
      <c r="CX45">
        <v>1941.7860000000001</v>
      </c>
      <c r="DA45">
        <v>5.6242000000000001</v>
      </c>
      <c r="DB45">
        <v>2454.0830000000001</v>
      </c>
      <c r="DC45">
        <v>5.6242000000000001</v>
      </c>
      <c r="DD45">
        <v>1814.8330000000001</v>
      </c>
      <c r="DM45">
        <v>5.6242000000000001</v>
      </c>
      <c r="DN45">
        <v>4460.1409999999996</v>
      </c>
      <c r="DO45">
        <v>5.6242000000000001</v>
      </c>
      <c r="DP45">
        <v>1898.1610000000001</v>
      </c>
      <c r="DY45">
        <v>5.6242000000000001</v>
      </c>
      <c r="DZ45">
        <v>2142.0509999999999</v>
      </c>
      <c r="EA45">
        <v>5.6242000000000001</v>
      </c>
      <c r="EB45">
        <v>1784.624</v>
      </c>
      <c r="EK45">
        <v>5.6242000000000001</v>
      </c>
      <c r="EL45">
        <v>15691.141</v>
      </c>
      <c r="EM45">
        <v>5.6242000000000001</v>
      </c>
      <c r="EN45" s="4">
        <v>2753.0590000000002</v>
      </c>
    </row>
    <row r="46" spans="4:144">
      <c r="D46">
        <v>5.7684100000000003</v>
      </c>
      <c r="E46">
        <v>2413.5279999999998</v>
      </c>
      <c r="F46">
        <v>5.7684100000000003</v>
      </c>
      <c r="G46">
        <v>2055.703</v>
      </c>
      <c r="I46">
        <v>5.7684100000000003</v>
      </c>
      <c r="J46">
        <v>2988.5169999999998</v>
      </c>
      <c r="K46">
        <v>5.7684100000000003</v>
      </c>
      <c r="L46">
        <v>2409.1909999999998</v>
      </c>
      <c r="O46">
        <v>1.0094700000000001</v>
      </c>
      <c r="P46">
        <v>7411.5810000000001</v>
      </c>
      <c r="AA46">
        <v>0.14421</v>
      </c>
      <c r="AB46">
        <v>1979.8309999999999</v>
      </c>
      <c r="AC46">
        <v>0.14421</v>
      </c>
      <c r="AD46">
        <v>1786.866</v>
      </c>
      <c r="AG46">
        <v>0</v>
      </c>
      <c r="AH46">
        <v>1895</v>
      </c>
      <c r="AI46">
        <v>0</v>
      </c>
      <c r="AJ46">
        <v>1903</v>
      </c>
      <c r="AM46">
        <v>5.6242000000000001</v>
      </c>
      <c r="AN46">
        <v>6900.8149999999996</v>
      </c>
      <c r="AO46">
        <v>5.6242000000000001</v>
      </c>
      <c r="AP46">
        <v>2335.154</v>
      </c>
      <c r="AS46">
        <v>5.6242000000000001</v>
      </c>
      <c r="AT46">
        <v>6130.9520000000002</v>
      </c>
      <c r="AU46">
        <v>5.6242000000000001</v>
      </c>
      <c r="AV46">
        <v>2684.7159999999999</v>
      </c>
      <c r="AY46">
        <v>1.0094700000000001</v>
      </c>
      <c r="AZ46">
        <v>17824.741999999998</v>
      </c>
      <c r="BA46">
        <v>1.0094700000000001</v>
      </c>
      <c r="BB46">
        <v>2290.518</v>
      </c>
      <c r="BE46">
        <v>5.7684100000000003</v>
      </c>
      <c r="BF46">
        <v>6127.835</v>
      </c>
      <c r="BG46">
        <v>5.7684100000000003</v>
      </c>
      <c r="BH46">
        <v>2145.6869999999999</v>
      </c>
      <c r="BK46">
        <v>2.3073700000000001</v>
      </c>
      <c r="BL46" s="4">
        <v>8802.0310000000009</v>
      </c>
      <c r="BQ46">
        <v>0.43263000000000001</v>
      </c>
      <c r="BR46">
        <v>7687.1009999999997</v>
      </c>
      <c r="BS46">
        <v>0.43263000000000001</v>
      </c>
      <c r="BT46">
        <v>2098.9560000000001</v>
      </c>
      <c r="BW46">
        <v>0.72104999999999997</v>
      </c>
      <c r="BX46">
        <v>8181.4309999999996</v>
      </c>
      <c r="BY46">
        <v>0.72104999999999997</v>
      </c>
      <c r="BZ46" s="4">
        <v>2375.6379999999999</v>
      </c>
      <c r="CC46">
        <v>5.7684100000000003</v>
      </c>
      <c r="CD46">
        <v>1901.2429999999999</v>
      </c>
      <c r="CE46">
        <v>5.7684100000000003</v>
      </c>
      <c r="CF46">
        <v>1778.855</v>
      </c>
      <c r="CU46">
        <v>0.43263000000000001</v>
      </c>
      <c r="CV46">
        <v>13198.146000000001</v>
      </c>
      <c r="CW46">
        <v>0.43263000000000001</v>
      </c>
      <c r="CX46">
        <v>2241.3380000000002</v>
      </c>
      <c r="DM46">
        <v>5.7684100000000003</v>
      </c>
      <c r="DN46">
        <v>2869.4380000000001</v>
      </c>
      <c r="DO46">
        <v>5.7684100000000003</v>
      </c>
      <c r="DP46">
        <v>1752.6220000000001</v>
      </c>
      <c r="DY46">
        <v>5.7684100000000003</v>
      </c>
      <c r="DZ46">
        <v>2008.623</v>
      </c>
      <c r="EA46">
        <v>5.7684100000000003</v>
      </c>
      <c r="EB46">
        <v>1804.893</v>
      </c>
      <c r="EK46">
        <v>5.7684100000000003</v>
      </c>
      <c r="EL46">
        <v>9038.8140000000003</v>
      </c>
      <c r="EM46">
        <v>5.7684100000000003</v>
      </c>
      <c r="EN46">
        <v>2196.1329999999998</v>
      </c>
    </row>
    <row r="47" spans="4:144">
      <c r="D47">
        <v>5.9126200000000004</v>
      </c>
      <c r="E47">
        <v>2652.748</v>
      </c>
      <c r="F47">
        <v>5.9126200000000004</v>
      </c>
      <c r="G47">
        <v>2029.298</v>
      </c>
      <c r="I47">
        <v>5.9126200000000004</v>
      </c>
      <c r="J47">
        <v>2927.223</v>
      </c>
      <c r="K47">
        <v>5.9126200000000004</v>
      </c>
      <c r="L47">
        <v>2464.3719999999998</v>
      </c>
      <c r="O47">
        <v>1.15368</v>
      </c>
      <c r="P47">
        <v>6078.41</v>
      </c>
      <c r="U47">
        <v>0</v>
      </c>
      <c r="V47">
        <v>2244</v>
      </c>
      <c r="AA47">
        <v>0.28842000000000001</v>
      </c>
      <c r="AB47">
        <v>1939.047</v>
      </c>
      <c r="AC47">
        <v>0.28842000000000001</v>
      </c>
      <c r="AD47" s="9">
        <v>1855.4949999999999</v>
      </c>
      <c r="AG47">
        <v>0.14421</v>
      </c>
      <c r="AH47">
        <v>1939.759</v>
      </c>
      <c r="AI47">
        <v>0.14421</v>
      </c>
      <c r="AJ47">
        <v>1788.396</v>
      </c>
      <c r="AM47">
        <v>5.7684100000000003</v>
      </c>
      <c r="AN47">
        <v>3585.4839999999999</v>
      </c>
      <c r="AO47">
        <v>5.7684100000000003</v>
      </c>
      <c r="AP47">
        <v>2049.4920000000002</v>
      </c>
      <c r="AS47">
        <v>5.7684100000000003</v>
      </c>
      <c r="AT47">
        <v>6105.0739999999996</v>
      </c>
      <c r="AU47">
        <v>5.7684100000000003</v>
      </c>
      <c r="AV47">
        <v>3054.107</v>
      </c>
      <c r="AY47">
        <v>1.15368</v>
      </c>
      <c r="AZ47">
        <v>13184.805</v>
      </c>
      <c r="BA47">
        <v>1.15368</v>
      </c>
      <c r="BB47" s="4">
        <v>2413.576</v>
      </c>
      <c r="BE47">
        <v>5.9126200000000004</v>
      </c>
      <c r="BF47">
        <v>7404.0529999999999</v>
      </c>
      <c r="BG47">
        <v>5.9126200000000004</v>
      </c>
      <c r="BH47">
        <v>2183.7719999999999</v>
      </c>
      <c r="BK47">
        <v>2.4515799999999999</v>
      </c>
      <c r="BL47">
        <v>8351.0319999999992</v>
      </c>
      <c r="BQ47">
        <v>0.57684000000000002</v>
      </c>
      <c r="BR47" s="4">
        <v>8476.6020000000008</v>
      </c>
      <c r="BS47">
        <v>0.57684000000000002</v>
      </c>
      <c r="BT47" s="4">
        <v>2232.0419999999999</v>
      </c>
      <c r="BW47">
        <v>0.86526000000000003</v>
      </c>
      <c r="BX47">
        <v>6101.6549999999997</v>
      </c>
      <c r="BY47">
        <v>0.86526000000000003</v>
      </c>
      <c r="BZ47">
        <v>2045.5519999999999</v>
      </c>
      <c r="CC47">
        <v>5.9126200000000004</v>
      </c>
      <c r="CD47">
        <v>1872.422</v>
      </c>
      <c r="CE47">
        <v>5.9126200000000004</v>
      </c>
      <c r="CF47">
        <v>1764.538</v>
      </c>
      <c r="CU47">
        <v>0.57684000000000002</v>
      </c>
      <c r="CV47" s="4">
        <v>20388.361000000001</v>
      </c>
      <c r="CW47">
        <v>0.57684000000000002</v>
      </c>
      <c r="CX47" s="4">
        <v>2610.7350000000001</v>
      </c>
      <c r="DA47">
        <v>0</v>
      </c>
      <c r="DB47">
        <v>2438</v>
      </c>
      <c r="DC47">
        <v>0</v>
      </c>
      <c r="DD47">
        <v>1732.6669999999999</v>
      </c>
      <c r="DM47">
        <v>5.9126200000000004</v>
      </c>
      <c r="DN47">
        <v>2254.5</v>
      </c>
      <c r="DO47">
        <v>5.9126200000000004</v>
      </c>
      <c r="DP47">
        <v>1806.6669999999999</v>
      </c>
      <c r="DY47">
        <v>5.9126300000000001</v>
      </c>
      <c r="DZ47">
        <v>1982.6320000000001</v>
      </c>
      <c r="EA47">
        <v>5.9126300000000001</v>
      </c>
      <c r="EB47">
        <v>1787.317</v>
      </c>
      <c r="EK47">
        <v>5.9126200000000004</v>
      </c>
      <c r="EL47">
        <v>4475.3729999999996</v>
      </c>
      <c r="EM47">
        <v>5.9126200000000004</v>
      </c>
      <c r="EN47">
        <v>1900.3910000000001</v>
      </c>
    </row>
    <row r="48" spans="4:144">
      <c r="D48">
        <v>6.0568299999999997</v>
      </c>
      <c r="E48">
        <v>2669.2530000000002</v>
      </c>
      <c r="F48">
        <v>6.0568299999999997</v>
      </c>
      <c r="G48">
        <v>2036.9280000000001</v>
      </c>
      <c r="I48">
        <v>6.0568299999999997</v>
      </c>
      <c r="J48">
        <v>2912.8449999999998</v>
      </c>
      <c r="K48">
        <v>6.0568299999999997</v>
      </c>
      <c r="L48">
        <v>2429.0100000000002</v>
      </c>
      <c r="O48">
        <v>1.29789</v>
      </c>
      <c r="P48">
        <v>6545.7380000000003</v>
      </c>
      <c r="U48">
        <v>0.14421</v>
      </c>
      <c r="V48">
        <v>2278.7809999999999</v>
      </c>
      <c r="AA48">
        <v>0.43263000000000001</v>
      </c>
      <c r="AB48">
        <v>2353.4059999999999</v>
      </c>
      <c r="AC48">
        <v>0.43263000000000001</v>
      </c>
      <c r="AD48">
        <v>1812.222</v>
      </c>
      <c r="AG48">
        <v>0.28842000000000001</v>
      </c>
      <c r="AH48">
        <v>2087.1080000000002</v>
      </c>
      <c r="AI48">
        <v>0.28842000000000001</v>
      </c>
      <c r="AJ48">
        <v>1848.9939999999999</v>
      </c>
      <c r="AM48">
        <v>5.9126200000000004</v>
      </c>
      <c r="AN48">
        <v>2693.2240000000002</v>
      </c>
      <c r="AO48">
        <v>5.9126200000000004</v>
      </c>
      <c r="AP48">
        <v>1889.7329999999999</v>
      </c>
      <c r="AS48">
        <v>5.9126200000000004</v>
      </c>
      <c r="AT48">
        <v>6408.7550000000001</v>
      </c>
      <c r="AU48">
        <v>5.9126200000000004</v>
      </c>
      <c r="AV48">
        <v>2828.3380000000002</v>
      </c>
      <c r="AY48">
        <v>1.29789</v>
      </c>
      <c r="AZ48">
        <v>9283.8349999999991</v>
      </c>
      <c r="BA48">
        <v>1.29789</v>
      </c>
      <c r="BB48">
        <v>2282.0250000000001</v>
      </c>
      <c r="BE48">
        <v>6.0568299999999997</v>
      </c>
      <c r="BF48" s="4">
        <v>8320.5059999999994</v>
      </c>
      <c r="BG48">
        <v>6.0568299999999997</v>
      </c>
      <c r="BH48" s="4">
        <v>2231.7359999999999</v>
      </c>
      <c r="BK48">
        <v>2.59579</v>
      </c>
      <c r="BL48">
        <v>7511.4189999999999</v>
      </c>
      <c r="BQ48">
        <v>0.72104999999999997</v>
      </c>
      <c r="BR48">
        <v>6913.84</v>
      </c>
      <c r="BS48">
        <v>0.72104999999999997</v>
      </c>
      <c r="BT48">
        <v>2035.643</v>
      </c>
      <c r="BW48">
        <v>1.0094700000000001</v>
      </c>
      <c r="BX48">
        <v>8793.4140000000007</v>
      </c>
      <c r="BY48">
        <v>1.0094700000000001</v>
      </c>
      <c r="BZ48">
        <v>2037.6210000000001</v>
      </c>
      <c r="CC48">
        <v>6.0568299999999997</v>
      </c>
      <c r="CD48">
        <v>1864.8209999999999</v>
      </c>
      <c r="CE48">
        <v>6.0568299999999997</v>
      </c>
      <c r="CF48">
        <v>1799.29</v>
      </c>
      <c r="CU48">
        <v>0.72104999999999997</v>
      </c>
      <c r="CV48">
        <v>18067.182000000001</v>
      </c>
      <c r="CW48">
        <v>0.72104999999999997</v>
      </c>
      <c r="CX48">
        <v>2588.107</v>
      </c>
      <c r="DA48">
        <v>0.14421</v>
      </c>
      <c r="DB48">
        <v>2735.4870000000001</v>
      </c>
      <c r="DC48">
        <v>0.14421</v>
      </c>
      <c r="DD48">
        <v>1814.3340000000001</v>
      </c>
      <c r="DY48">
        <v>6.0568400000000002</v>
      </c>
      <c r="DZ48">
        <v>2055</v>
      </c>
      <c r="EA48">
        <v>6.0568400000000002</v>
      </c>
      <c r="EB48">
        <v>1771.5</v>
      </c>
      <c r="EK48">
        <v>6.0568299999999997</v>
      </c>
      <c r="EL48">
        <v>2807.49</v>
      </c>
      <c r="EM48">
        <v>6.0568299999999997</v>
      </c>
      <c r="EN48">
        <v>1980.28</v>
      </c>
    </row>
    <row r="49" spans="4:144">
      <c r="D49">
        <v>6.2010500000000004</v>
      </c>
      <c r="E49">
        <v>2354.7260000000001</v>
      </c>
      <c r="F49">
        <v>6.2010500000000004</v>
      </c>
      <c r="G49">
        <v>1977.6890000000001</v>
      </c>
      <c r="I49">
        <v>6.2010500000000004</v>
      </c>
      <c r="J49">
        <v>2998.0459999999998</v>
      </c>
      <c r="K49">
        <v>6.2010500000000004</v>
      </c>
      <c r="L49">
        <v>2377.3249999999998</v>
      </c>
      <c r="O49">
        <v>1.4420999999999999</v>
      </c>
      <c r="P49">
        <v>8187.0739999999996</v>
      </c>
      <c r="U49">
        <v>0.28842000000000001</v>
      </c>
      <c r="V49">
        <v>2511.107</v>
      </c>
      <c r="AA49">
        <v>0.57684000000000002</v>
      </c>
      <c r="AB49">
        <v>3594.7539999999999</v>
      </c>
      <c r="AC49">
        <v>0.57684000000000002</v>
      </c>
      <c r="AD49">
        <v>2210.1419999999998</v>
      </c>
      <c r="AG49">
        <v>0.43263000000000001</v>
      </c>
      <c r="AH49">
        <v>2226.2280000000001</v>
      </c>
      <c r="AI49">
        <v>0.43263000000000001</v>
      </c>
      <c r="AJ49">
        <v>1854.0989999999999</v>
      </c>
      <c r="AM49">
        <v>6.0568299999999997</v>
      </c>
      <c r="AN49">
        <v>2608.5569999999998</v>
      </c>
      <c r="AO49">
        <v>6.0568299999999997</v>
      </c>
      <c r="AP49">
        <v>1789.0429999999999</v>
      </c>
      <c r="AS49">
        <v>6.0568299999999997</v>
      </c>
      <c r="AT49">
        <v>7080.3159999999998</v>
      </c>
      <c r="AU49">
        <v>6.0568299999999997</v>
      </c>
      <c r="AV49">
        <v>3161.33</v>
      </c>
      <c r="AY49">
        <v>1.4420999999999999</v>
      </c>
      <c r="AZ49">
        <v>6706.53</v>
      </c>
      <c r="BA49">
        <v>1.4420999999999999</v>
      </c>
      <c r="BB49">
        <v>2211.105</v>
      </c>
      <c r="BE49">
        <v>6.2010500000000004</v>
      </c>
      <c r="BF49">
        <v>8092.5680000000002</v>
      </c>
      <c r="BG49">
        <v>6.2010500000000004</v>
      </c>
      <c r="BH49">
        <v>2129.944</v>
      </c>
      <c r="BK49">
        <v>2.74</v>
      </c>
      <c r="BL49">
        <v>4699.4129999999996</v>
      </c>
      <c r="BQ49">
        <v>0.86526000000000003</v>
      </c>
      <c r="BR49">
        <v>4595.7030000000004</v>
      </c>
      <c r="BS49">
        <v>0.86526000000000003</v>
      </c>
      <c r="BT49">
        <v>1829.8140000000001</v>
      </c>
      <c r="BW49">
        <v>1.15368</v>
      </c>
      <c r="BX49">
        <v>13678.103999999999</v>
      </c>
      <c r="BY49">
        <v>1.15368</v>
      </c>
      <c r="BZ49">
        <v>2287.931</v>
      </c>
      <c r="CC49">
        <v>6.2010500000000004</v>
      </c>
      <c r="CD49">
        <v>1774</v>
      </c>
      <c r="CE49">
        <v>6.2010500000000004</v>
      </c>
      <c r="CF49">
        <v>1748.278</v>
      </c>
      <c r="CU49">
        <v>0.86526000000000003</v>
      </c>
      <c r="CV49">
        <v>12644.415000000001</v>
      </c>
      <c r="CW49">
        <v>0.86526000000000003</v>
      </c>
      <c r="CX49">
        <v>2341.855</v>
      </c>
      <c r="DA49">
        <v>0.28842000000000001</v>
      </c>
      <c r="DB49">
        <v>3402.1480000000001</v>
      </c>
      <c r="DC49">
        <v>0.28842000000000001</v>
      </c>
      <c r="DD49">
        <v>1936.2819999999999</v>
      </c>
      <c r="DM49">
        <v>0</v>
      </c>
      <c r="DN49">
        <v>2234.6669999999999</v>
      </c>
      <c r="DO49">
        <v>0</v>
      </c>
      <c r="DP49">
        <v>1788.6669999999999</v>
      </c>
      <c r="EK49">
        <v>6.2010500000000004</v>
      </c>
      <c r="EL49">
        <v>2420.6669999999999</v>
      </c>
      <c r="EM49">
        <v>6.2010500000000004</v>
      </c>
      <c r="EN49">
        <v>1844.3330000000001</v>
      </c>
    </row>
    <row r="50" spans="4:144">
      <c r="D50">
        <v>6.3452599999999997</v>
      </c>
      <c r="E50">
        <v>2318.7370000000001</v>
      </c>
      <c r="F50">
        <v>6.3452599999999997</v>
      </c>
      <c r="G50">
        <v>2004.354</v>
      </c>
      <c r="I50">
        <v>6.3452599999999997</v>
      </c>
      <c r="J50">
        <v>3121.1909999999998</v>
      </c>
      <c r="K50">
        <v>6.3452599999999997</v>
      </c>
      <c r="L50">
        <v>2318.9270000000001</v>
      </c>
      <c r="O50">
        <v>1.5863100000000001</v>
      </c>
      <c r="P50">
        <v>10492.111000000001</v>
      </c>
      <c r="U50">
        <v>0.43263000000000001</v>
      </c>
      <c r="V50">
        <v>2983.3159999999998</v>
      </c>
      <c r="AA50">
        <v>0.72104999999999997</v>
      </c>
      <c r="AB50">
        <v>6691.8540000000003</v>
      </c>
      <c r="AC50">
        <v>0.72104999999999997</v>
      </c>
      <c r="AD50">
        <v>2554.2550000000001</v>
      </c>
      <c r="AG50">
        <v>0.57684000000000002</v>
      </c>
      <c r="AH50">
        <v>2594.518</v>
      </c>
      <c r="AI50">
        <v>0.57684000000000002</v>
      </c>
      <c r="AJ50">
        <v>1952.6569999999999</v>
      </c>
      <c r="AM50">
        <v>6.2010500000000004</v>
      </c>
      <c r="AN50">
        <v>2299.3339999999998</v>
      </c>
      <c r="AO50">
        <v>6.2010500000000004</v>
      </c>
      <c r="AP50">
        <v>1850.271</v>
      </c>
      <c r="AS50">
        <v>6.2010500000000004</v>
      </c>
      <c r="AT50" s="4">
        <v>7761.97</v>
      </c>
      <c r="AU50">
        <v>6.2010500000000004</v>
      </c>
      <c r="AV50" s="4">
        <v>3257.855</v>
      </c>
      <c r="AY50">
        <v>1.5863100000000001</v>
      </c>
      <c r="AZ50">
        <v>5682.384</v>
      </c>
      <c r="BA50">
        <v>1.5863100000000001</v>
      </c>
      <c r="BB50">
        <v>2057.2460000000001</v>
      </c>
      <c r="BE50">
        <v>6.3452599999999997</v>
      </c>
      <c r="BF50">
        <v>6916.6329999999998</v>
      </c>
      <c r="BG50">
        <v>6.3452599999999997</v>
      </c>
      <c r="BH50">
        <v>2081.1729999999998</v>
      </c>
      <c r="BK50">
        <v>2.8842099999999999</v>
      </c>
      <c r="BL50">
        <v>3327.7020000000002</v>
      </c>
      <c r="BQ50">
        <v>1.0094700000000001</v>
      </c>
      <c r="BR50">
        <v>4169.6319999999996</v>
      </c>
      <c r="BS50">
        <v>1.0094700000000001</v>
      </c>
      <c r="BT50">
        <v>1934.1310000000001</v>
      </c>
      <c r="BW50">
        <v>1.29789</v>
      </c>
      <c r="BX50">
        <v>14763.103999999999</v>
      </c>
      <c r="BY50">
        <v>1.29789</v>
      </c>
      <c r="BZ50">
        <v>2094.0520000000001</v>
      </c>
      <c r="CU50">
        <v>1.0094700000000001</v>
      </c>
      <c r="CV50">
        <v>10577.165000000001</v>
      </c>
      <c r="CW50">
        <v>1.0094700000000001</v>
      </c>
      <c r="CX50">
        <v>2046.4670000000001</v>
      </c>
      <c r="DA50">
        <v>0.43263000000000001</v>
      </c>
      <c r="DB50">
        <v>5207.6790000000001</v>
      </c>
      <c r="DC50">
        <v>0.43263000000000001</v>
      </c>
      <c r="DD50">
        <v>2122.498</v>
      </c>
      <c r="DM50">
        <v>0.14421</v>
      </c>
      <c r="DN50">
        <v>2870.078</v>
      </c>
      <c r="DO50">
        <v>0.14421</v>
      </c>
      <c r="DP50">
        <v>1954.712</v>
      </c>
    </row>
    <row r="51" spans="4:144">
      <c r="D51">
        <v>6.4894699999999998</v>
      </c>
      <c r="E51">
        <v>2363.009</v>
      </c>
      <c r="F51">
        <v>6.4894699999999998</v>
      </c>
      <c r="G51">
        <v>2055.0210000000002</v>
      </c>
      <c r="I51">
        <v>6.4894699999999998</v>
      </c>
      <c r="J51">
        <v>3383.6889999999999</v>
      </c>
      <c r="K51">
        <v>6.4894699999999998</v>
      </c>
      <c r="L51">
        <v>2375.9949999999999</v>
      </c>
      <c r="O51">
        <v>1.7305200000000001</v>
      </c>
      <c r="P51">
        <v>10581.429</v>
      </c>
      <c r="U51">
        <v>0.57684000000000002</v>
      </c>
      <c r="V51">
        <v>4835.3639999999996</v>
      </c>
      <c r="AA51">
        <v>0.86526000000000003</v>
      </c>
      <c r="AB51" s="4">
        <v>10002.549999999999</v>
      </c>
      <c r="AC51">
        <v>0.86526000000000003</v>
      </c>
      <c r="AD51" s="4">
        <v>2716.3130000000001</v>
      </c>
      <c r="AG51">
        <v>0.72104999999999997</v>
      </c>
      <c r="AH51">
        <v>4255.915</v>
      </c>
      <c r="AI51">
        <v>0.72104999999999997</v>
      </c>
      <c r="AJ51">
        <v>2210.5210000000002</v>
      </c>
      <c r="AM51">
        <v>6.3452599999999997</v>
      </c>
      <c r="AN51">
        <v>2126.212</v>
      </c>
      <c r="AO51">
        <v>6.3452599999999997</v>
      </c>
      <c r="AP51">
        <v>1825.71</v>
      </c>
      <c r="AS51">
        <v>6.3452599999999997</v>
      </c>
      <c r="AT51">
        <v>6352.6620000000003</v>
      </c>
      <c r="AU51">
        <v>6.3452599999999997</v>
      </c>
      <c r="AV51">
        <v>2595.41</v>
      </c>
      <c r="AY51">
        <v>1.7305200000000001</v>
      </c>
      <c r="AZ51">
        <v>5539.8729999999996</v>
      </c>
      <c r="BA51">
        <v>1.7305200000000001</v>
      </c>
      <c r="BB51">
        <v>2139.8440000000001</v>
      </c>
      <c r="BE51">
        <v>6.4894699999999998</v>
      </c>
      <c r="BF51">
        <v>4378.9859999999999</v>
      </c>
      <c r="BG51">
        <v>6.4894699999999998</v>
      </c>
      <c r="BH51">
        <v>1996.915</v>
      </c>
      <c r="BK51">
        <v>3.0284200000000001</v>
      </c>
      <c r="BL51">
        <v>3168.3710000000001</v>
      </c>
      <c r="BQ51">
        <v>1.15368</v>
      </c>
      <c r="BR51">
        <v>3660.5520000000001</v>
      </c>
      <c r="BS51">
        <v>1.15368</v>
      </c>
      <c r="BT51">
        <v>2013.894</v>
      </c>
      <c r="BW51">
        <v>1.4420999999999999</v>
      </c>
      <c r="BX51">
        <v>11234.552</v>
      </c>
      <c r="BY51">
        <v>1.4420999999999999</v>
      </c>
      <c r="BZ51">
        <v>2159.6210000000001</v>
      </c>
      <c r="CC51">
        <v>0</v>
      </c>
      <c r="CD51">
        <v>1858.556</v>
      </c>
      <c r="CE51">
        <v>0</v>
      </c>
      <c r="CF51">
        <v>1722.222</v>
      </c>
      <c r="CU51">
        <v>1.15368</v>
      </c>
      <c r="CV51">
        <v>10500.232</v>
      </c>
      <c r="CW51">
        <v>1.15368</v>
      </c>
      <c r="CX51">
        <v>2113.1439999999998</v>
      </c>
      <c r="DA51">
        <v>0.57684000000000002</v>
      </c>
      <c r="DB51">
        <v>9025.1049999999996</v>
      </c>
      <c r="DC51">
        <v>0.57684000000000002</v>
      </c>
      <c r="DD51">
        <v>2331.8780000000002</v>
      </c>
      <c r="DM51">
        <v>0.28842000000000001</v>
      </c>
      <c r="DN51">
        <v>3337.1579999999999</v>
      </c>
      <c r="DO51">
        <v>0.28842000000000001</v>
      </c>
      <c r="DP51">
        <v>2148.3649999999998</v>
      </c>
    </row>
    <row r="52" spans="4:144">
      <c r="D52">
        <v>6.63368</v>
      </c>
      <c r="E52">
        <v>2389.125</v>
      </c>
      <c r="F52">
        <v>6.63368</v>
      </c>
      <c r="G52">
        <v>2091.5</v>
      </c>
      <c r="I52">
        <v>6.63368</v>
      </c>
      <c r="J52">
        <v>3787.4409999999998</v>
      </c>
      <c r="K52">
        <v>6.63368</v>
      </c>
      <c r="L52">
        <v>2418.5709999999999</v>
      </c>
      <c r="O52">
        <v>1.87473</v>
      </c>
      <c r="P52">
        <v>10433.941000000001</v>
      </c>
      <c r="U52">
        <v>0.72104999999999997</v>
      </c>
      <c r="V52">
        <v>9745.0820000000003</v>
      </c>
      <c r="AA52">
        <v>1.0094700000000001</v>
      </c>
      <c r="AB52">
        <v>8793.2209999999995</v>
      </c>
      <c r="AC52">
        <v>1.0094700000000001</v>
      </c>
      <c r="AD52">
        <v>2695.2350000000001</v>
      </c>
      <c r="AG52">
        <v>0.86526000000000003</v>
      </c>
      <c r="AH52">
        <v>6869.7780000000002</v>
      </c>
      <c r="AI52">
        <v>0.86526000000000003</v>
      </c>
      <c r="AJ52">
        <v>2401.0160000000001</v>
      </c>
      <c r="AM52">
        <v>6.4894699999999998</v>
      </c>
      <c r="AN52">
        <v>2122.6089999999999</v>
      </c>
      <c r="AO52">
        <v>6.4894699999999998</v>
      </c>
      <c r="AP52">
        <v>1765.7650000000001</v>
      </c>
      <c r="AS52">
        <v>6.4894699999999998</v>
      </c>
      <c r="AT52">
        <v>4038.3270000000002</v>
      </c>
      <c r="AU52">
        <v>6.4894699999999998</v>
      </c>
      <c r="AV52">
        <v>2052.9169999999999</v>
      </c>
      <c r="AY52">
        <v>1.87473</v>
      </c>
      <c r="AZ52">
        <v>5525.5519999999997</v>
      </c>
      <c r="BA52">
        <v>1.87473</v>
      </c>
      <c r="BB52">
        <v>2129.4540000000002</v>
      </c>
      <c r="BE52">
        <v>6.63368</v>
      </c>
      <c r="BF52">
        <v>3546.1750000000002</v>
      </c>
      <c r="BG52">
        <v>6.63368</v>
      </c>
      <c r="BH52">
        <v>1850.672</v>
      </c>
      <c r="BK52">
        <v>3.1726299999999998</v>
      </c>
      <c r="BL52">
        <v>3428.4830000000002</v>
      </c>
      <c r="BQ52">
        <v>1.29789</v>
      </c>
      <c r="BR52">
        <v>3432.2060000000001</v>
      </c>
      <c r="BS52">
        <v>1.29789</v>
      </c>
      <c r="BT52">
        <v>1808.0530000000001</v>
      </c>
      <c r="BW52">
        <v>1.5863100000000001</v>
      </c>
      <c r="BX52">
        <v>10178.275</v>
      </c>
      <c r="BY52">
        <v>1.5863100000000001</v>
      </c>
      <c r="BZ52">
        <v>1882.931</v>
      </c>
      <c r="CC52">
        <v>0.14421</v>
      </c>
      <c r="CD52">
        <v>1916.9</v>
      </c>
      <c r="CE52">
        <v>0.14421</v>
      </c>
      <c r="CF52">
        <v>1709.1089999999999</v>
      </c>
      <c r="CU52">
        <v>1.29789</v>
      </c>
      <c r="CV52">
        <v>12174.481</v>
      </c>
      <c r="CW52">
        <v>1.29789</v>
      </c>
      <c r="CX52">
        <v>2212.826</v>
      </c>
      <c r="DA52">
        <v>0.72104999999999997</v>
      </c>
      <c r="DB52">
        <v>15675.819</v>
      </c>
      <c r="DC52">
        <v>0.72104999999999997</v>
      </c>
      <c r="DD52">
        <v>2613.4299999999998</v>
      </c>
      <c r="DM52">
        <v>0.43263000000000001</v>
      </c>
      <c r="DN52">
        <v>5649.0879999999997</v>
      </c>
      <c r="DO52">
        <v>0.43263000000000001</v>
      </c>
      <c r="DP52">
        <v>2169.0300000000002</v>
      </c>
    </row>
    <row r="53" spans="4:144">
      <c r="I53">
        <v>6.7778900000000002</v>
      </c>
      <c r="J53">
        <v>4418.6729999999998</v>
      </c>
      <c r="K53">
        <v>6.7778900000000002</v>
      </c>
      <c r="L53">
        <v>2373.37</v>
      </c>
      <c r="O53">
        <v>2.0189400000000002</v>
      </c>
      <c r="P53">
        <v>9569.7160000000003</v>
      </c>
      <c r="U53">
        <v>0.86526000000000003</v>
      </c>
      <c r="V53" s="4">
        <v>13973.736000000001</v>
      </c>
      <c r="AA53">
        <v>1.15368</v>
      </c>
      <c r="AB53">
        <v>6729.8879999999999</v>
      </c>
      <c r="AC53">
        <v>1.15368</v>
      </c>
      <c r="AD53">
        <v>2530.3090000000002</v>
      </c>
      <c r="AG53">
        <v>1.0094700000000001</v>
      </c>
      <c r="AH53" s="4">
        <v>7706.1459999999997</v>
      </c>
      <c r="AI53">
        <v>1.0094700000000001</v>
      </c>
      <c r="AJ53" s="4">
        <v>2608.8220000000001</v>
      </c>
      <c r="AM53">
        <v>6.63368</v>
      </c>
      <c r="AN53">
        <v>2097.8150000000001</v>
      </c>
      <c r="AO53">
        <v>6.63368</v>
      </c>
      <c r="AP53">
        <v>1768.7429999999999</v>
      </c>
      <c r="AS53">
        <v>6.63368</v>
      </c>
      <c r="AT53">
        <v>2724.6370000000002</v>
      </c>
      <c r="AU53">
        <v>6.63368</v>
      </c>
      <c r="AV53">
        <v>1844.2370000000001</v>
      </c>
      <c r="AY53">
        <v>2.0189400000000002</v>
      </c>
      <c r="AZ53">
        <v>5909.2250000000004</v>
      </c>
      <c r="BA53">
        <v>2.0189400000000002</v>
      </c>
      <c r="BB53">
        <v>2004.402</v>
      </c>
      <c r="BE53">
        <v>6.7778900000000002</v>
      </c>
      <c r="BF53">
        <v>2889.9969999999998</v>
      </c>
      <c r="BG53">
        <v>6.7778900000000002</v>
      </c>
      <c r="BH53">
        <v>1935.3140000000001</v>
      </c>
      <c r="BK53">
        <v>3.31684</v>
      </c>
      <c r="BL53">
        <v>3788.444</v>
      </c>
      <c r="BQ53">
        <v>1.4420999999999999</v>
      </c>
      <c r="BR53">
        <v>3113.8159999999998</v>
      </c>
      <c r="BS53">
        <v>1.4420999999999999</v>
      </c>
      <c r="BT53">
        <v>1870.472</v>
      </c>
      <c r="BW53">
        <v>1.7305200000000001</v>
      </c>
      <c r="BX53">
        <v>9931.241</v>
      </c>
      <c r="BY53">
        <v>1.7305200000000001</v>
      </c>
      <c r="BZ53">
        <v>2210.5859999999998</v>
      </c>
      <c r="CC53">
        <v>0.28842000000000001</v>
      </c>
      <c r="CD53">
        <v>1972.1420000000001</v>
      </c>
      <c r="CE53">
        <v>0.28842000000000001</v>
      </c>
      <c r="CF53">
        <v>1736.8520000000001</v>
      </c>
      <c r="CU53">
        <v>1.4420999999999999</v>
      </c>
      <c r="CV53">
        <v>16416.289000000001</v>
      </c>
      <c r="CW53">
        <v>1.4420999999999999</v>
      </c>
      <c r="CX53">
        <v>2336.625</v>
      </c>
      <c r="DA53">
        <v>0.86526000000000003</v>
      </c>
      <c r="DB53" s="4">
        <v>20145.775000000001</v>
      </c>
      <c r="DC53">
        <v>0.86526000000000003</v>
      </c>
      <c r="DD53" s="4">
        <v>2764.6190000000001</v>
      </c>
      <c r="DM53">
        <v>0.57684000000000002</v>
      </c>
      <c r="DN53">
        <v>8314.1450000000004</v>
      </c>
      <c r="DO53">
        <v>0.57684000000000002</v>
      </c>
      <c r="DP53">
        <v>2405.3440000000001</v>
      </c>
    </row>
    <row r="54" spans="4:144">
      <c r="D54">
        <v>0</v>
      </c>
      <c r="E54">
        <v>2135.25</v>
      </c>
      <c r="F54">
        <v>0</v>
      </c>
      <c r="G54">
        <v>1748.75</v>
      </c>
      <c r="I54">
        <v>6.9221000000000004</v>
      </c>
      <c r="J54">
        <v>5554.8909999999996</v>
      </c>
      <c r="K54">
        <v>6.9221000000000004</v>
      </c>
      <c r="L54">
        <v>2761.9810000000002</v>
      </c>
      <c r="O54">
        <v>2.16316</v>
      </c>
      <c r="P54">
        <v>9401.1</v>
      </c>
      <c r="U54">
        <v>1.0094700000000001</v>
      </c>
      <c r="V54">
        <v>12113.316999999999</v>
      </c>
      <c r="AA54">
        <v>1.29789</v>
      </c>
      <c r="AB54">
        <v>5516.9009999999998</v>
      </c>
      <c r="AC54">
        <v>1.29789</v>
      </c>
      <c r="AD54">
        <v>2399.944</v>
      </c>
      <c r="AG54">
        <v>1.15368</v>
      </c>
      <c r="AH54">
        <v>6455.875</v>
      </c>
      <c r="AI54">
        <v>1.15368</v>
      </c>
      <c r="AJ54">
        <v>2461.8980000000001</v>
      </c>
      <c r="AM54">
        <v>6.7778900000000002</v>
      </c>
      <c r="AN54">
        <v>2146</v>
      </c>
      <c r="AO54">
        <v>6.7778900000000002</v>
      </c>
      <c r="AP54">
        <v>1754</v>
      </c>
      <c r="AS54">
        <v>6.7778900000000002</v>
      </c>
      <c r="AT54">
        <v>2377.0810000000001</v>
      </c>
      <c r="AU54">
        <v>6.7778900000000002</v>
      </c>
      <c r="AV54">
        <v>1833.2449999999999</v>
      </c>
      <c r="AY54">
        <v>2.16316</v>
      </c>
      <c r="AZ54">
        <v>6844.4709999999995</v>
      </c>
      <c r="BA54">
        <v>2.16316</v>
      </c>
      <c r="BB54">
        <v>2103.9859999999999</v>
      </c>
      <c r="BE54">
        <v>6.9221000000000004</v>
      </c>
      <c r="BF54">
        <v>2806.36</v>
      </c>
      <c r="BG54">
        <v>6.9221000000000004</v>
      </c>
      <c r="BH54">
        <v>1870.8150000000001</v>
      </c>
      <c r="BQ54">
        <v>1.5863100000000001</v>
      </c>
      <c r="BR54">
        <v>3089.7330000000002</v>
      </c>
      <c r="BS54">
        <v>1.5863100000000001</v>
      </c>
      <c r="BT54">
        <v>1865.569</v>
      </c>
      <c r="BW54">
        <v>1.87473</v>
      </c>
      <c r="BX54">
        <v>8691.241</v>
      </c>
      <c r="BY54">
        <v>1.87473</v>
      </c>
      <c r="BZ54">
        <v>1977.7929999999999</v>
      </c>
      <c r="CC54">
        <v>0.43263000000000001</v>
      </c>
      <c r="CD54">
        <v>2266.116</v>
      </c>
      <c r="CE54">
        <v>0.43263000000000001</v>
      </c>
      <c r="CF54">
        <v>1753.307</v>
      </c>
      <c r="CU54">
        <v>1.5863100000000001</v>
      </c>
      <c r="CV54">
        <v>26145.546999999999</v>
      </c>
      <c r="CW54">
        <v>1.5863100000000001</v>
      </c>
      <c r="CX54">
        <v>2362.944</v>
      </c>
      <c r="DA54">
        <v>1.0094700000000001</v>
      </c>
      <c r="DB54">
        <v>16492.807000000001</v>
      </c>
      <c r="DC54">
        <v>1.0094700000000001</v>
      </c>
      <c r="DD54">
        <v>2611.6709999999998</v>
      </c>
      <c r="DM54">
        <v>0.72104999999999997</v>
      </c>
      <c r="DN54" s="4">
        <v>9554.9860000000008</v>
      </c>
      <c r="DO54">
        <v>0.72104999999999997</v>
      </c>
      <c r="DP54" s="4">
        <v>2489.165</v>
      </c>
    </row>
    <row r="55" spans="4:144">
      <c r="D55">
        <v>0.14421</v>
      </c>
      <c r="E55">
        <v>2180.5410000000002</v>
      </c>
      <c r="F55">
        <v>0.14421</v>
      </c>
      <c r="G55">
        <v>1763.9590000000001</v>
      </c>
      <c r="I55">
        <v>7.0663099999999996</v>
      </c>
      <c r="J55">
        <v>7304.3950000000004</v>
      </c>
      <c r="K55">
        <v>7.0663099999999996</v>
      </c>
      <c r="L55" s="4">
        <v>2811.6880000000001</v>
      </c>
      <c r="O55">
        <v>2.3073700000000001</v>
      </c>
      <c r="P55">
        <v>8727.5329999999994</v>
      </c>
      <c r="U55">
        <v>1.15368</v>
      </c>
      <c r="V55">
        <v>8652.4500000000007</v>
      </c>
      <c r="AA55">
        <v>1.4420999999999999</v>
      </c>
      <c r="AB55">
        <v>5525.2349999999997</v>
      </c>
      <c r="AC55">
        <v>1.4420999999999999</v>
      </c>
      <c r="AD55">
        <v>2239.431</v>
      </c>
      <c r="AG55">
        <v>1.29789</v>
      </c>
      <c r="AH55">
        <v>5686.16</v>
      </c>
      <c r="AI55">
        <v>1.29789</v>
      </c>
      <c r="AJ55">
        <v>2411.748</v>
      </c>
      <c r="AS55">
        <v>6.9221000000000004</v>
      </c>
      <c r="AT55">
        <v>2408.2139999999999</v>
      </c>
      <c r="AU55">
        <v>6.9221000000000004</v>
      </c>
      <c r="AV55">
        <v>1846.12</v>
      </c>
      <c r="AY55">
        <v>2.3073700000000001</v>
      </c>
      <c r="AZ55">
        <v>8798.9320000000007</v>
      </c>
      <c r="BA55">
        <v>2.3073700000000001</v>
      </c>
      <c r="BB55">
        <v>2145.9670000000001</v>
      </c>
      <c r="BE55">
        <v>7.0663099999999996</v>
      </c>
      <c r="BF55">
        <v>2786</v>
      </c>
      <c r="BG55">
        <v>7.0663099999999996</v>
      </c>
      <c r="BH55">
        <v>1819.2190000000001</v>
      </c>
      <c r="BQ55">
        <v>1.7305200000000001</v>
      </c>
      <c r="BR55">
        <v>2789.7220000000002</v>
      </c>
      <c r="BS55">
        <v>1.7305200000000001</v>
      </c>
      <c r="BT55">
        <v>1858.2080000000001</v>
      </c>
      <c r="BW55">
        <v>2.0189400000000002</v>
      </c>
      <c r="BX55">
        <v>8515.1380000000008</v>
      </c>
      <c r="BY55">
        <v>2.0189400000000002</v>
      </c>
      <c r="BZ55">
        <v>1805.828</v>
      </c>
      <c r="CC55">
        <v>0.57684000000000002</v>
      </c>
      <c r="CD55">
        <v>2707.4789999999998</v>
      </c>
      <c r="CE55">
        <v>0.57684000000000002</v>
      </c>
      <c r="CF55">
        <v>1794.009</v>
      </c>
      <c r="CU55">
        <v>1.7305200000000001</v>
      </c>
      <c r="CV55">
        <v>33578.5</v>
      </c>
      <c r="CW55">
        <v>1.7305200000000001</v>
      </c>
      <c r="CX55">
        <v>2186.2199999999998</v>
      </c>
      <c r="DA55">
        <v>1.15368</v>
      </c>
      <c r="DB55">
        <v>12530.944</v>
      </c>
      <c r="DC55">
        <v>1.15368</v>
      </c>
      <c r="DD55">
        <v>2160.5749999999998</v>
      </c>
      <c r="DM55">
        <v>0.86526000000000003</v>
      </c>
      <c r="DN55">
        <v>7964.7910000000002</v>
      </c>
      <c r="DO55">
        <v>0.86526000000000003</v>
      </c>
      <c r="DP55">
        <v>2317.8670000000002</v>
      </c>
    </row>
    <row r="56" spans="4:144">
      <c r="D56">
        <v>0.28842000000000001</v>
      </c>
      <c r="E56">
        <v>2137.357</v>
      </c>
      <c r="F56">
        <v>0.28842000000000001</v>
      </c>
      <c r="G56">
        <v>1838.76</v>
      </c>
      <c r="I56">
        <v>7.2105199999999998</v>
      </c>
      <c r="J56" s="4">
        <v>7794.5550000000003</v>
      </c>
      <c r="K56">
        <v>7.2105199999999998</v>
      </c>
      <c r="L56">
        <v>2619.0940000000001</v>
      </c>
      <c r="O56">
        <v>2.4515799999999999</v>
      </c>
      <c r="P56">
        <v>9751.9419999999991</v>
      </c>
      <c r="U56">
        <v>1.29789</v>
      </c>
      <c r="V56">
        <v>5204.2640000000001</v>
      </c>
      <c r="AA56">
        <v>1.5863100000000001</v>
      </c>
      <c r="AB56">
        <v>6866.8010000000004</v>
      </c>
      <c r="AC56">
        <v>1.5863100000000001</v>
      </c>
      <c r="AD56">
        <v>2274.3620000000001</v>
      </c>
      <c r="AG56">
        <v>1.4420999999999999</v>
      </c>
      <c r="AH56">
        <v>7222.0969999999998</v>
      </c>
      <c r="AI56">
        <v>1.4420999999999999</v>
      </c>
      <c r="AJ56">
        <v>2209.5059999999999</v>
      </c>
      <c r="AM56">
        <v>0</v>
      </c>
      <c r="AN56">
        <v>2153</v>
      </c>
      <c r="AO56">
        <v>0</v>
      </c>
      <c r="AP56">
        <v>1766.5</v>
      </c>
      <c r="AS56">
        <v>7.0663099999999996</v>
      </c>
      <c r="AT56">
        <v>2284.0770000000002</v>
      </c>
      <c r="AU56">
        <v>7.0663099999999996</v>
      </c>
      <c r="AV56">
        <v>1853.8679999999999</v>
      </c>
      <c r="AY56">
        <v>2.4515799999999999</v>
      </c>
      <c r="AZ56">
        <v>11614.34</v>
      </c>
      <c r="BA56">
        <v>2.4515799999999999</v>
      </c>
      <c r="BB56">
        <v>2096.8440000000001</v>
      </c>
      <c r="BQ56">
        <v>1.87473</v>
      </c>
      <c r="BR56">
        <v>2476.857</v>
      </c>
      <c r="BS56">
        <v>1.87473</v>
      </c>
      <c r="BT56">
        <v>1772.0719999999999</v>
      </c>
      <c r="BW56">
        <v>2.16316</v>
      </c>
      <c r="BX56">
        <v>7449.1040000000003</v>
      </c>
      <c r="BY56">
        <v>2.16316</v>
      </c>
      <c r="BZ56">
        <v>2091.1210000000001</v>
      </c>
      <c r="CC56">
        <v>0.72104999999999997</v>
      </c>
      <c r="CD56">
        <v>4106.3770000000004</v>
      </c>
      <c r="CE56">
        <v>0.72104999999999997</v>
      </c>
      <c r="CF56">
        <v>1832.675</v>
      </c>
      <c r="CU56">
        <v>1.87473</v>
      </c>
      <c r="CV56">
        <v>32197.65</v>
      </c>
      <c r="CW56">
        <v>1.87473</v>
      </c>
      <c r="CX56">
        <v>2087.9160000000002</v>
      </c>
      <c r="DA56">
        <v>1.29789</v>
      </c>
      <c r="DB56">
        <v>10444.737999999999</v>
      </c>
      <c r="DC56">
        <v>1.29789</v>
      </c>
      <c r="DD56">
        <v>2153.9430000000002</v>
      </c>
      <c r="DM56">
        <v>1.0094700000000001</v>
      </c>
      <c r="DN56">
        <v>5457.0860000000002</v>
      </c>
      <c r="DO56">
        <v>1.0094700000000001</v>
      </c>
      <c r="DP56">
        <v>2152.0639999999999</v>
      </c>
    </row>
    <row r="57" spans="4:144">
      <c r="D57">
        <v>0.43263000000000001</v>
      </c>
      <c r="E57">
        <v>2225.1480000000001</v>
      </c>
      <c r="F57">
        <v>0.43263000000000001</v>
      </c>
      <c r="G57">
        <v>1781.066</v>
      </c>
      <c r="I57">
        <v>7.35473</v>
      </c>
      <c r="J57">
        <v>5616.3540000000003</v>
      </c>
      <c r="K57">
        <v>7.35473</v>
      </c>
      <c r="L57">
        <v>2186.1930000000002</v>
      </c>
      <c r="O57">
        <v>2.59579</v>
      </c>
      <c r="P57">
        <v>10634.483</v>
      </c>
      <c r="U57">
        <v>1.4420999999999999</v>
      </c>
      <c r="V57">
        <v>4611.4059999999999</v>
      </c>
      <c r="AA57">
        <v>1.7305200000000001</v>
      </c>
      <c r="AB57">
        <v>8568.5709999999999</v>
      </c>
      <c r="AC57">
        <v>1.7305200000000001</v>
      </c>
      <c r="AD57">
        <v>2371.3449999999998</v>
      </c>
      <c r="AG57">
        <v>1.5863100000000001</v>
      </c>
      <c r="AH57">
        <v>7798.39</v>
      </c>
      <c r="AI57">
        <v>1.5863100000000001</v>
      </c>
      <c r="AJ57">
        <v>2100.8649999999998</v>
      </c>
      <c r="AM57">
        <v>0.14421</v>
      </c>
      <c r="AN57">
        <v>2129.19</v>
      </c>
      <c r="AO57">
        <v>0.14421</v>
      </c>
      <c r="AP57">
        <v>1775.3430000000001</v>
      </c>
      <c r="AS57">
        <v>7.2105199999999998</v>
      </c>
      <c r="AT57">
        <v>2108.7240000000002</v>
      </c>
      <c r="AU57">
        <v>7.2105199999999998</v>
      </c>
      <c r="AV57">
        <v>1779.508</v>
      </c>
      <c r="AY57">
        <v>2.59579</v>
      </c>
      <c r="AZ57">
        <v>11555.727000000001</v>
      </c>
      <c r="BA57">
        <v>2.59579</v>
      </c>
      <c r="BB57">
        <v>2004.9280000000001</v>
      </c>
      <c r="BE57">
        <v>0</v>
      </c>
      <c r="BF57">
        <v>2531.3119999999999</v>
      </c>
      <c r="BG57">
        <v>0</v>
      </c>
      <c r="BH57">
        <v>1929.1089999999999</v>
      </c>
      <c r="BQ57">
        <v>2.0189400000000002</v>
      </c>
      <c r="BR57">
        <v>2526.114</v>
      </c>
      <c r="BS57">
        <v>2.0189400000000002</v>
      </c>
      <c r="BT57">
        <v>1850.5070000000001</v>
      </c>
      <c r="BW57">
        <v>2.3073700000000001</v>
      </c>
      <c r="BX57">
        <v>8103.2759999999998</v>
      </c>
      <c r="BY57">
        <v>2.3073700000000001</v>
      </c>
      <c r="BZ57">
        <v>1919.7239999999999</v>
      </c>
      <c r="CC57">
        <v>0.86526000000000003</v>
      </c>
      <c r="CD57">
        <v>7752.116</v>
      </c>
      <c r="CE57">
        <v>0.86526000000000003</v>
      </c>
      <c r="CF57">
        <v>2018.365</v>
      </c>
      <c r="CU57">
        <v>2.0189400000000002</v>
      </c>
      <c r="CV57">
        <v>27041.324000000001</v>
      </c>
      <c r="CW57">
        <v>2.0189400000000002</v>
      </c>
      <c r="CX57">
        <v>2150.9290000000001</v>
      </c>
      <c r="DA57">
        <v>1.4420999999999999</v>
      </c>
      <c r="DB57">
        <v>8986.7970000000005</v>
      </c>
      <c r="DC57">
        <v>1.4420999999999999</v>
      </c>
      <c r="DD57">
        <v>2000.73</v>
      </c>
      <c r="DM57">
        <v>1.15368</v>
      </c>
      <c r="DN57">
        <v>4500.9179999999997</v>
      </c>
      <c r="DO57">
        <v>1.15368</v>
      </c>
      <c r="DP57">
        <v>2164.2620000000002</v>
      </c>
    </row>
    <row r="58" spans="4:144">
      <c r="D58">
        <v>0.57684000000000002</v>
      </c>
      <c r="E58">
        <v>2254.0819999999999</v>
      </c>
      <c r="F58">
        <v>0.57684000000000002</v>
      </c>
      <c r="G58">
        <v>1780.1479999999999</v>
      </c>
      <c r="I58">
        <v>7.4989400000000002</v>
      </c>
      <c r="J58">
        <v>3340.3719999999998</v>
      </c>
      <c r="K58">
        <v>7.4989400000000002</v>
      </c>
      <c r="L58">
        <v>1952.55</v>
      </c>
      <c r="O58">
        <v>2.74</v>
      </c>
      <c r="P58">
        <v>11830.218999999999</v>
      </c>
      <c r="U58">
        <v>1.5863100000000001</v>
      </c>
      <c r="V58">
        <v>4015.0729999999999</v>
      </c>
      <c r="AA58">
        <v>1.87473</v>
      </c>
      <c r="AB58">
        <v>8423.2039999999997</v>
      </c>
      <c r="AC58">
        <v>1.87473</v>
      </c>
      <c r="AD58">
        <v>2111.6570000000002</v>
      </c>
      <c r="AG58">
        <v>1.7305200000000001</v>
      </c>
      <c r="AH58">
        <v>6456.6850000000004</v>
      </c>
      <c r="AI58">
        <v>1.7305200000000001</v>
      </c>
      <c r="AJ58">
        <v>2053.1840000000002</v>
      </c>
      <c r="AM58">
        <v>0.28842000000000001</v>
      </c>
      <c r="AN58">
        <v>2092.6210000000001</v>
      </c>
      <c r="AO58">
        <v>0.28842000000000001</v>
      </c>
      <c r="AP58">
        <v>1837.239</v>
      </c>
      <c r="AS58">
        <v>7.35473</v>
      </c>
      <c r="AT58">
        <v>2008.8440000000001</v>
      </c>
      <c r="AU58">
        <v>7.35473</v>
      </c>
      <c r="AV58">
        <v>1787.615</v>
      </c>
      <c r="AY58">
        <v>2.74</v>
      </c>
      <c r="AZ58">
        <v>10121.507</v>
      </c>
      <c r="BA58">
        <v>2.74</v>
      </c>
      <c r="BB58">
        <v>2052.8249999999998</v>
      </c>
      <c r="BE58">
        <v>0.14421</v>
      </c>
      <c r="BF58">
        <v>2674.7350000000001</v>
      </c>
      <c r="BG58">
        <v>0.14421</v>
      </c>
      <c r="BH58">
        <v>1993.297</v>
      </c>
      <c r="BQ58">
        <v>2.16316</v>
      </c>
      <c r="BR58">
        <v>2652.5309999999999</v>
      </c>
      <c r="BS58">
        <v>2.16316</v>
      </c>
      <c r="BT58">
        <v>2007.021</v>
      </c>
      <c r="BW58">
        <v>2.4515799999999999</v>
      </c>
      <c r="BX58">
        <v>7879.7759999999998</v>
      </c>
      <c r="BY58">
        <v>2.4515799999999999</v>
      </c>
      <c r="BZ58">
        <v>1985.241</v>
      </c>
      <c r="CC58">
        <v>1.0094700000000001</v>
      </c>
      <c r="CD58" s="4">
        <v>10082.549999999999</v>
      </c>
      <c r="CE58">
        <v>1.0094700000000001</v>
      </c>
      <c r="CF58">
        <v>2078.4079999999999</v>
      </c>
      <c r="CU58">
        <v>2.16316</v>
      </c>
      <c r="CV58">
        <v>26280.949000000001</v>
      </c>
      <c r="CW58">
        <v>2.16316</v>
      </c>
      <c r="CX58">
        <v>2337.2510000000002</v>
      </c>
      <c r="DA58">
        <v>1.5863100000000001</v>
      </c>
      <c r="DB58">
        <v>8188.0129999999999</v>
      </c>
      <c r="DC58">
        <v>1.5863100000000001</v>
      </c>
      <c r="DD58">
        <v>2059.864</v>
      </c>
      <c r="DM58">
        <v>1.29789</v>
      </c>
      <c r="DN58">
        <v>4437.1459999999997</v>
      </c>
      <c r="DO58">
        <v>1.29789</v>
      </c>
      <c r="DP58">
        <v>2280.66</v>
      </c>
    </row>
    <row r="59" spans="4:144">
      <c r="D59">
        <v>0.72104999999999997</v>
      </c>
      <c r="E59">
        <v>2252.694</v>
      </c>
      <c r="F59">
        <v>0.72104999999999997</v>
      </c>
      <c r="G59">
        <v>1879.4590000000001</v>
      </c>
      <c r="I59">
        <v>7.6431500000000003</v>
      </c>
      <c r="J59">
        <v>2832.9380000000001</v>
      </c>
      <c r="K59">
        <v>7.6431500000000003</v>
      </c>
      <c r="L59">
        <v>2000.0540000000001</v>
      </c>
      <c r="O59">
        <v>2.8842099999999999</v>
      </c>
      <c r="P59">
        <v>12363.527</v>
      </c>
      <c r="U59">
        <v>1.7305200000000001</v>
      </c>
      <c r="V59">
        <v>3883.3870000000002</v>
      </c>
      <c r="AA59">
        <v>2.0189400000000002</v>
      </c>
      <c r="AB59">
        <v>6030.3280000000004</v>
      </c>
      <c r="AC59">
        <v>2.0189400000000002</v>
      </c>
      <c r="AD59">
        <v>1938.873</v>
      </c>
      <c r="AG59">
        <v>1.87473</v>
      </c>
      <c r="AH59">
        <v>5171.7049999999999</v>
      </c>
      <c r="AI59">
        <v>1.87473</v>
      </c>
      <c r="AJ59">
        <v>2167.7449999999999</v>
      </c>
      <c r="AM59">
        <v>0.43263000000000001</v>
      </c>
      <c r="AN59">
        <v>2450.2739999999999</v>
      </c>
      <c r="AO59">
        <v>0.43263000000000001</v>
      </c>
      <c r="AP59">
        <v>1807.402</v>
      </c>
      <c r="AS59">
        <v>7.4989400000000002</v>
      </c>
      <c r="AT59">
        <v>2169.4940000000001</v>
      </c>
      <c r="AU59">
        <v>7.4989400000000002</v>
      </c>
      <c r="AV59">
        <v>1792.1469999999999</v>
      </c>
      <c r="AY59">
        <v>2.8842099999999999</v>
      </c>
      <c r="AZ59">
        <v>9615.6990000000005</v>
      </c>
      <c r="BA59">
        <v>2.8842099999999999</v>
      </c>
      <c r="BB59">
        <v>2096.1619999999998</v>
      </c>
      <c r="BE59">
        <v>0.28842000000000001</v>
      </c>
      <c r="BF59">
        <v>3290.8359999999998</v>
      </c>
      <c r="BG59">
        <v>0.28842000000000001</v>
      </c>
      <c r="BH59">
        <v>1996.5709999999999</v>
      </c>
      <c r="BQ59">
        <v>2.3073700000000001</v>
      </c>
      <c r="BR59">
        <v>2412.759</v>
      </c>
      <c r="BS59">
        <v>2.3073700000000001</v>
      </c>
      <c r="BT59">
        <v>1949.038</v>
      </c>
      <c r="BW59">
        <v>2.59579</v>
      </c>
      <c r="BX59">
        <v>8568.759</v>
      </c>
      <c r="BY59">
        <v>2.59579</v>
      </c>
      <c r="BZ59">
        <v>1963.9659999999999</v>
      </c>
      <c r="CC59">
        <v>1.15368</v>
      </c>
      <c r="CD59">
        <v>7927.4669999999996</v>
      </c>
      <c r="CE59">
        <v>1.15368</v>
      </c>
      <c r="CF59" s="4">
        <v>2335.7840000000001</v>
      </c>
      <c r="CU59">
        <v>2.3073700000000001</v>
      </c>
      <c r="CV59">
        <v>25027.011999999999</v>
      </c>
      <c r="CW59">
        <v>2.3073700000000001</v>
      </c>
      <c r="CX59">
        <v>2230.0709999999999</v>
      </c>
      <c r="DA59">
        <v>1.7305200000000001</v>
      </c>
      <c r="DB59">
        <v>7708.39</v>
      </c>
      <c r="DC59">
        <v>1.7305200000000001</v>
      </c>
      <c r="DD59">
        <v>2090.91</v>
      </c>
      <c r="DM59">
        <v>1.4420999999999999</v>
      </c>
      <c r="DN59">
        <v>4434.4120000000003</v>
      </c>
      <c r="DO59">
        <v>1.4420999999999999</v>
      </c>
      <c r="DP59">
        <v>2148.9079999999999</v>
      </c>
    </row>
    <row r="60" spans="4:144">
      <c r="D60">
        <v>0.86526000000000003</v>
      </c>
      <c r="E60">
        <v>2677.49</v>
      </c>
      <c r="F60">
        <v>0.86526000000000003</v>
      </c>
      <c r="G60">
        <v>1963.587</v>
      </c>
      <c r="I60">
        <v>7.7873599999999996</v>
      </c>
      <c r="J60">
        <v>2519.203</v>
      </c>
      <c r="K60">
        <v>7.7873599999999996</v>
      </c>
      <c r="L60">
        <v>1990.4259999999999</v>
      </c>
      <c r="O60">
        <v>3.0284200000000001</v>
      </c>
      <c r="P60">
        <v>9856.2649999999994</v>
      </c>
      <c r="U60">
        <v>1.87473</v>
      </c>
      <c r="V60">
        <v>5094.3689999999997</v>
      </c>
      <c r="AA60">
        <v>2.16316</v>
      </c>
      <c r="AB60">
        <v>4885.018</v>
      </c>
      <c r="AC60">
        <v>2.16316</v>
      </c>
      <c r="AD60">
        <v>1865.989</v>
      </c>
      <c r="AG60">
        <v>2.0189400000000002</v>
      </c>
      <c r="AH60">
        <v>4052.7559999999999</v>
      </c>
      <c r="AI60">
        <v>2.0189400000000002</v>
      </c>
      <c r="AJ60">
        <v>1999.1220000000001</v>
      </c>
      <c r="AM60">
        <v>0.57684000000000002</v>
      </c>
      <c r="AN60">
        <v>2451.1109999999999</v>
      </c>
      <c r="AO60">
        <v>0.57684000000000002</v>
      </c>
      <c r="AP60">
        <v>1785.74</v>
      </c>
      <c r="AS60">
        <v>7.6431500000000003</v>
      </c>
      <c r="AT60">
        <v>2115</v>
      </c>
      <c r="AU60">
        <v>7.6431500000000003</v>
      </c>
      <c r="AV60">
        <v>1819</v>
      </c>
      <c r="AY60">
        <v>3.0284200000000001</v>
      </c>
      <c r="AZ60">
        <v>9665.0630000000001</v>
      </c>
      <c r="BA60">
        <v>3.0284200000000001</v>
      </c>
      <c r="BB60">
        <v>2216.3620000000001</v>
      </c>
      <c r="BE60">
        <v>0.43263000000000001</v>
      </c>
      <c r="BF60">
        <v>5745.625</v>
      </c>
      <c r="BG60">
        <v>0.43263000000000001</v>
      </c>
      <c r="BH60">
        <v>2261.1669999999999</v>
      </c>
      <c r="BQ60">
        <v>2.4515799999999999</v>
      </c>
      <c r="BR60">
        <v>2534.3119999999999</v>
      </c>
      <c r="BS60">
        <v>2.4515799999999999</v>
      </c>
      <c r="BT60">
        <v>1896.1880000000001</v>
      </c>
      <c r="BW60">
        <v>2.74</v>
      </c>
      <c r="BX60">
        <v>9167.9310000000005</v>
      </c>
      <c r="BY60">
        <v>2.74</v>
      </c>
      <c r="BZ60">
        <v>1919.7929999999999</v>
      </c>
      <c r="CC60">
        <v>1.29789</v>
      </c>
      <c r="CD60">
        <v>5946.5510000000004</v>
      </c>
      <c r="CE60">
        <v>1.29789</v>
      </c>
      <c r="CF60">
        <v>2220.0459999999998</v>
      </c>
      <c r="CU60">
        <v>2.4515799999999999</v>
      </c>
      <c r="CV60">
        <v>24639.548999999999</v>
      </c>
      <c r="CW60">
        <v>2.4515799999999999</v>
      </c>
      <c r="CX60">
        <v>2022.0709999999999</v>
      </c>
      <c r="DA60">
        <v>1.87473</v>
      </c>
      <c r="DB60">
        <v>8048.67</v>
      </c>
      <c r="DC60">
        <v>1.87473</v>
      </c>
      <c r="DD60">
        <v>1963.7840000000001</v>
      </c>
      <c r="DM60">
        <v>1.5863100000000001</v>
      </c>
      <c r="DN60">
        <v>5273.8580000000002</v>
      </c>
      <c r="DO60">
        <v>1.5863100000000001</v>
      </c>
      <c r="DP60">
        <v>2214.4940000000001</v>
      </c>
    </row>
    <row r="61" spans="4:144">
      <c r="D61">
        <v>1.0094700000000001</v>
      </c>
      <c r="E61">
        <v>3896.5</v>
      </c>
      <c r="F61">
        <v>1.0094700000000001</v>
      </c>
      <c r="G61">
        <v>2482</v>
      </c>
      <c r="I61">
        <v>7.9315699999999998</v>
      </c>
      <c r="J61">
        <v>2345.16</v>
      </c>
      <c r="K61">
        <v>7.9315699999999998</v>
      </c>
      <c r="L61">
        <v>2009.0519999999999</v>
      </c>
      <c r="O61">
        <v>3.1726299999999998</v>
      </c>
      <c r="P61">
        <v>7996.8329999999996</v>
      </c>
      <c r="U61">
        <v>2.0189400000000002</v>
      </c>
      <c r="V61">
        <v>5787.0590000000002</v>
      </c>
      <c r="AA61">
        <v>2.3073700000000001</v>
      </c>
      <c r="AB61">
        <v>4267.4520000000002</v>
      </c>
      <c r="AC61">
        <v>2.3073700000000001</v>
      </c>
      <c r="AD61">
        <v>1934.576</v>
      </c>
      <c r="AG61">
        <v>2.16316</v>
      </c>
      <c r="AH61">
        <v>3352.8850000000002</v>
      </c>
      <c r="AI61">
        <v>2.16316</v>
      </c>
      <c r="AJ61">
        <v>1983.0350000000001</v>
      </c>
      <c r="AM61">
        <v>0.72104999999999997</v>
      </c>
      <c r="AN61">
        <v>3161.5390000000002</v>
      </c>
      <c r="AO61">
        <v>0.72104999999999997</v>
      </c>
      <c r="AP61">
        <v>1881.24</v>
      </c>
      <c r="AY61">
        <v>3.1726299999999998</v>
      </c>
      <c r="AZ61">
        <v>11425.962</v>
      </c>
      <c r="BA61">
        <v>3.1726299999999998</v>
      </c>
      <c r="BB61">
        <v>2341.0129999999999</v>
      </c>
      <c r="BE61">
        <v>0.57684000000000002</v>
      </c>
      <c r="BF61" s="4">
        <v>9430.2880000000005</v>
      </c>
      <c r="BG61">
        <v>0.57684000000000002</v>
      </c>
      <c r="BH61" s="4">
        <v>2369.1570000000002</v>
      </c>
      <c r="BQ61">
        <v>2.59579</v>
      </c>
      <c r="BR61">
        <v>2490.2240000000002</v>
      </c>
      <c r="BS61">
        <v>2.59579</v>
      </c>
      <c r="BT61">
        <v>1874.7339999999999</v>
      </c>
      <c r="BW61">
        <v>2.8842099999999999</v>
      </c>
      <c r="BX61">
        <v>10975.655000000001</v>
      </c>
      <c r="BY61">
        <v>2.8842099999999999</v>
      </c>
      <c r="BZ61">
        <v>1961.2760000000001</v>
      </c>
      <c r="CC61">
        <v>1.4420999999999999</v>
      </c>
      <c r="CD61">
        <v>4477.67</v>
      </c>
      <c r="CE61">
        <v>1.4420999999999999</v>
      </c>
      <c r="CF61">
        <v>2124.8560000000002</v>
      </c>
      <c r="CU61">
        <v>2.59579</v>
      </c>
      <c r="CV61">
        <v>26686.107</v>
      </c>
      <c r="CW61">
        <v>2.59579</v>
      </c>
      <c r="CX61">
        <v>2051.14</v>
      </c>
      <c r="DA61">
        <v>2.0189400000000002</v>
      </c>
      <c r="DB61">
        <v>10809.505999999999</v>
      </c>
      <c r="DC61">
        <v>2.0189400000000002</v>
      </c>
      <c r="DD61">
        <v>1995.568</v>
      </c>
      <c r="DM61">
        <v>1.7305200000000001</v>
      </c>
      <c r="DN61">
        <v>6246.2849999999999</v>
      </c>
      <c r="DO61">
        <v>1.7305200000000001</v>
      </c>
      <c r="DP61">
        <v>2100.5059999999999</v>
      </c>
    </row>
    <row r="62" spans="4:144">
      <c r="D62">
        <v>1.15368</v>
      </c>
      <c r="E62">
        <v>6398.2910000000002</v>
      </c>
      <c r="F62">
        <v>1.15368</v>
      </c>
      <c r="G62">
        <v>2958.806</v>
      </c>
      <c r="I62">
        <v>8.07578</v>
      </c>
      <c r="J62">
        <v>2168.6660000000002</v>
      </c>
      <c r="K62">
        <v>8.07578</v>
      </c>
      <c r="L62">
        <v>1889.3579999999999</v>
      </c>
      <c r="O62">
        <v>3.31684</v>
      </c>
      <c r="P62">
        <v>9279.1049999999996</v>
      </c>
      <c r="U62">
        <v>2.16316</v>
      </c>
      <c r="V62">
        <v>5995.1310000000003</v>
      </c>
      <c r="AA62">
        <v>2.4515799999999999</v>
      </c>
      <c r="AB62">
        <v>4158.893</v>
      </c>
      <c r="AC62">
        <v>2.4515799999999999</v>
      </c>
      <c r="AD62">
        <v>1961.3879999999999</v>
      </c>
      <c r="AG62">
        <v>2.3073700000000001</v>
      </c>
      <c r="AH62">
        <v>3003.8829999999998</v>
      </c>
      <c r="AI62">
        <v>2.3073700000000001</v>
      </c>
      <c r="AJ62">
        <v>2008.848</v>
      </c>
      <c r="AM62">
        <v>0.86526000000000003</v>
      </c>
      <c r="AN62">
        <v>3587.1889999999999</v>
      </c>
      <c r="AO62">
        <v>0.86526000000000003</v>
      </c>
      <c r="AP62">
        <v>2101.8760000000002</v>
      </c>
      <c r="AS62">
        <v>0</v>
      </c>
      <c r="AT62">
        <v>2031.5</v>
      </c>
      <c r="AU62">
        <v>0</v>
      </c>
      <c r="AV62">
        <v>1850.375</v>
      </c>
      <c r="AY62">
        <v>3.31684</v>
      </c>
      <c r="AZ62">
        <v>13730.09</v>
      </c>
      <c r="BA62">
        <v>3.31684</v>
      </c>
      <c r="BB62" s="4">
        <v>2611.71</v>
      </c>
      <c r="BE62">
        <v>0.72104999999999997</v>
      </c>
      <c r="BF62">
        <v>9393.8539999999994</v>
      </c>
      <c r="BG62">
        <v>0.72104999999999997</v>
      </c>
      <c r="BH62">
        <v>2234.4299999999998</v>
      </c>
      <c r="BQ62">
        <v>2.74</v>
      </c>
      <c r="BR62">
        <v>2383.2089999999998</v>
      </c>
      <c r="BS62">
        <v>2.74</v>
      </c>
      <c r="BT62">
        <v>1847.03</v>
      </c>
      <c r="BW62">
        <v>3.0284200000000001</v>
      </c>
      <c r="BX62">
        <v>10589.259</v>
      </c>
      <c r="BY62">
        <v>3.0284200000000001</v>
      </c>
      <c r="BZ62">
        <v>2175.8960000000002</v>
      </c>
      <c r="CC62">
        <v>1.5863100000000001</v>
      </c>
      <c r="CD62">
        <v>4642.9449999999997</v>
      </c>
      <c r="CE62">
        <v>1.5863100000000001</v>
      </c>
      <c r="CF62">
        <v>2107.6149999999998</v>
      </c>
      <c r="CU62">
        <v>2.74</v>
      </c>
      <c r="CV62">
        <v>25644.141</v>
      </c>
      <c r="CW62">
        <v>2.74</v>
      </c>
      <c r="CX62">
        <v>2128.8139999999999</v>
      </c>
      <c r="DA62">
        <v>2.16316</v>
      </c>
      <c r="DB62">
        <v>12461.731</v>
      </c>
      <c r="DC62">
        <v>2.16316</v>
      </c>
      <c r="DD62">
        <v>2016.48</v>
      </c>
      <c r="DM62">
        <v>1.87473</v>
      </c>
      <c r="DN62">
        <v>9449.6540000000005</v>
      </c>
      <c r="DO62">
        <v>1.87473</v>
      </c>
      <c r="DP62">
        <v>1991.9839999999999</v>
      </c>
    </row>
    <row r="63" spans="4:144">
      <c r="D63">
        <v>1.29789</v>
      </c>
      <c r="E63">
        <v>8867.4699999999993</v>
      </c>
      <c r="F63">
        <v>1.29789</v>
      </c>
      <c r="G63" s="4">
        <v>3257.4079999999999</v>
      </c>
      <c r="I63">
        <v>8.2199899999999992</v>
      </c>
      <c r="J63">
        <v>2264</v>
      </c>
      <c r="K63">
        <v>8.2199899999999992</v>
      </c>
      <c r="L63">
        <v>1913.75</v>
      </c>
      <c r="O63">
        <v>3.4610500000000002</v>
      </c>
      <c r="P63">
        <v>11700.365</v>
      </c>
      <c r="U63">
        <v>2.3073700000000001</v>
      </c>
      <c r="V63">
        <v>7257.29</v>
      </c>
      <c r="AA63">
        <v>2.59579</v>
      </c>
      <c r="AB63">
        <v>3910.8069999999998</v>
      </c>
      <c r="AC63">
        <v>2.59579</v>
      </c>
      <c r="AD63">
        <v>1909.8309999999999</v>
      </c>
      <c r="AG63">
        <v>2.4515799999999999</v>
      </c>
      <c r="AH63">
        <v>3140.2710000000002</v>
      </c>
      <c r="AI63">
        <v>2.4515799999999999</v>
      </c>
      <c r="AJ63">
        <v>1913.328</v>
      </c>
      <c r="AM63">
        <v>1.0094700000000001</v>
      </c>
      <c r="AN63">
        <v>5530.8190000000004</v>
      </c>
      <c r="AO63">
        <v>1.0094700000000001</v>
      </c>
      <c r="AP63">
        <v>2300.1790000000001</v>
      </c>
      <c r="AS63">
        <v>0.14421</v>
      </c>
      <c r="AT63">
        <v>2010.364</v>
      </c>
      <c r="AU63">
        <v>0.14421</v>
      </c>
      <c r="AV63">
        <v>1761.6559999999999</v>
      </c>
      <c r="AY63">
        <v>3.4610500000000002</v>
      </c>
      <c r="AZ63" s="4">
        <v>14275.712</v>
      </c>
      <c r="BA63">
        <v>3.4610500000000002</v>
      </c>
      <c r="BB63">
        <v>2453.5770000000002</v>
      </c>
      <c r="BE63">
        <v>0.86526000000000003</v>
      </c>
      <c r="BF63">
        <v>6944.442</v>
      </c>
      <c r="BG63">
        <v>0.86526000000000003</v>
      </c>
      <c r="BH63">
        <v>2108.7579999999998</v>
      </c>
      <c r="BQ63">
        <v>2.8842099999999999</v>
      </c>
      <c r="BR63">
        <v>2490.5219999999999</v>
      </c>
      <c r="BS63">
        <v>2.8842099999999999</v>
      </c>
      <c r="BT63">
        <v>1833.4079999999999</v>
      </c>
      <c r="BW63">
        <v>3.1726299999999998</v>
      </c>
      <c r="BX63">
        <v>8377.241</v>
      </c>
      <c r="BY63">
        <v>3.1726299999999998</v>
      </c>
      <c r="BZ63">
        <v>1939.69</v>
      </c>
      <c r="CC63">
        <v>1.7305200000000001</v>
      </c>
      <c r="CD63">
        <v>5245.0829999999996</v>
      </c>
      <c r="CE63">
        <v>1.7305200000000001</v>
      </c>
      <c r="CF63">
        <v>1966.4580000000001</v>
      </c>
      <c r="CU63">
        <v>2.8842099999999999</v>
      </c>
      <c r="CV63">
        <v>19132.330000000002</v>
      </c>
      <c r="CW63">
        <v>2.8842099999999999</v>
      </c>
      <c r="CX63">
        <v>2115.8809999999999</v>
      </c>
      <c r="DA63">
        <v>2.3073700000000001</v>
      </c>
      <c r="DB63">
        <v>14435.108</v>
      </c>
      <c r="DC63">
        <v>2.3073700000000001</v>
      </c>
      <c r="DD63">
        <v>2051.9639999999999</v>
      </c>
      <c r="DM63">
        <v>2.0189400000000002</v>
      </c>
      <c r="DN63">
        <v>9466.6110000000008</v>
      </c>
      <c r="DO63">
        <v>2.0189400000000002</v>
      </c>
      <c r="DP63">
        <v>2083.8359999999998</v>
      </c>
    </row>
    <row r="64" spans="4:144">
      <c r="D64">
        <v>1.4420999999999999</v>
      </c>
      <c r="E64" s="4">
        <v>9067.0249999999996</v>
      </c>
      <c r="F64">
        <v>1.4420999999999999</v>
      </c>
      <c r="G64">
        <v>3132.127</v>
      </c>
      <c r="O64">
        <v>3.6052599999999999</v>
      </c>
      <c r="P64" s="4">
        <v>11872.611000000001</v>
      </c>
      <c r="U64">
        <v>2.4515799999999999</v>
      </c>
      <c r="V64">
        <v>8109.05</v>
      </c>
      <c r="AA64">
        <v>2.74</v>
      </c>
      <c r="AB64">
        <v>4055.1439999999998</v>
      </c>
      <c r="AC64">
        <v>2.74</v>
      </c>
      <c r="AD64">
        <v>1858.202</v>
      </c>
      <c r="AG64">
        <v>2.59579</v>
      </c>
      <c r="AH64">
        <v>3169.3530000000001</v>
      </c>
      <c r="AI64">
        <v>2.59579</v>
      </c>
      <c r="AJ64">
        <v>1942.7539999999999</v>
      </c>
      <c r="AM64">
        <v>1.15368</v>
      </c>
      <c r="AN64">
        <v>9547.1110000000008</v>
      </c>
      <c r="AO64">
        <v>1.15368</v>
      </c>
      <c r="AP64">
        <v>2626.1610000000001</v>
      </c>
      <c r="AS64">
        <v>0.28842000000000001</v>
      </c>
      <c r="AT64">
        <v>2034.691</v>
      </c>
      <c r="AU64">
        <v>0.28842000000000001</v>
      </c>
      <c r="AV64">
        <v>1803.1</v>
      </c>
      <c r="AY64">
        <v>3.6052599999999999</v>
      </c>
      <c r="AZ64">
        <v>12053.486999999999</v>
      </c>
      <c r="BA64">
        <v>3.6052599999999999</v>
      </c>
      <c r="BB64">
        <v>2102.1120000000001</v>
      </c>
      <c r="BE64">
        <v>1.0094700000000001</v>
      </c>
      <c r="BF64">
        <v>5678.7650000000003</v>
      </c>
      <c r="BG64">
        <v>1.0094700000000001</v>
      </c>
      <c r="BH64">
        <v>2123.4949999999999</v>
      </c>
      <c r="BQ64">
        <v>3.0284200000000001</v>
      </c>
      <c r="BR64">
        <v>2692.4029999999998</v>
      </c>
      <c r="BS64">
        <v>3.0284200000000001</v>
      </c>
      <c r="BT64">
        <v>1862.63</v>
      </c>
      <c r="BW64">
        <v>3.31684</v>
      </c>
      <c r="BX64">
        <v>7254.5519999999997</v>
      </c>
      <c r="BY64">
        <v>3.31684</v>
      </c>
      <c r="BZ64">
        <v>2045.845</v>
      </c>
      <c r="CC64">
        <v>1.87473</v>
      </c>
      <c r="CD64">
        <v>7268.1289999999999</v>
      </c>
      <c r="CE64">
        <v>1.87473</v>
      </c>
      <c r="CF64">
        <v>2021.481</v>
      </c>
      <c r="CU64">
        <v>3.0284200000000001</v>
      </c>
      <c r="CV64">
        <v>16517.370999999999</v>
      </c>
      <c r="CW64">
        <v>3.0284200000000001</v>
      </c>
      <c r="CX64">
        <v>2517.587</v>
      </c>
      <c r="DA64">
        <v>2.4515799999999999</v>
      </c>
      <c r="DB64">
        <v>13469.904</v>
      </c>
      <c r="DC64">
        <v>2.4515799999999999</v>
      </c>
      <c r="DD64">
        <v>1923.6089999999999</v>
      </c>
      <c r="DM64">
        <v>2.16316</v>
      </c>
      <c r="DN64">
        <v>7762.7550000000001</v>
      </c>
      <c r="DO64">
        <v>2.16316</v>
      </c>
      <c r="DP64">
        <v>2185.924</v>
      </c>
    </row>
    <row r="65" spans="4:120">
      <c r="D65">
        <v>1.5863100000000001</v>
      </c>
      <c r="E65">
        <v>7386.107</v>
      </c>
      <c r="F65">
        <v>1.5863100000000001</v>
      </c>
      <c r="G65">
        <v>2872.9029999999998</v>
      </c>
      <c r="I65">
        <v>0</v>
      </c>
      <c r="J65">
        <v>1898.5</v>
      </c>
      <c r="K65">
        <v>0</v>
      </c>
      <c r="L65">
        <v>1815</v>
      </c>
      <c r="O65">
        <v>3.7494700000000001</v>
      </c>
      <c r="P65">
        <v>8791.6779999999999</v>
      </c>
      <c r="U65">
        <v>2.59579</v>
      </c>
      <c r="V65">
        <v>8155.8140000000003</v>
      </c>
      <c r="AA65">
        <v>2.8842099999999999</v>
      </c>
      <c r="AB65">
        <v>4159.7179999999998</v>
      </c>
      <c r="AC65">
        <v>2.8842099999999999</v>
      </c>
      <c r="AD65">
        <v>1927.396</v>
      </c>
      <c r="AG65">
        <v>2.74</v>
      </c>
      <c r="AH65">
        <v>3028.4009999999998</v>
      </c>
      <c r="AI65">
        <v>2.74</v>
      </c>
      <c r="AJ65">
        <v>1948.77</v>
      </c>
      <c r="AM65">
        <v>1.29789</v>
      </c>
      <c r="AN65">
        <v>14913.449000000001</v>
      </c>
      <c r="AO65">
        <v>1.29789</v>
      </c>
      <c r="AP65">
        <v>3278.7660000000001</v>
      </c>
      <c r="AS65">
        <v>0.43263000000000001</v>
      </c>
      <c r="AT65">
        <v>2407.4430000000002</v>
      </c>
      <c r="AU65">
        <v>0.43263000000000001</v>
      </c>
      <c r="AV65">
        <v>1849.5250000000001</v>
      </c>
      <c r="AY65">
        <v>3.7494700000000001</v>
      </c>
      <c r="AZ65">
        <v>7330.165</v>
      </c>
      <c r="BA65">
        <v>3.7494700000000001</v>
      </c>
      <c r="BB65">
        <v>1963.7080000000001</v>
      </c>
      <c r="BE65">
        <v>1.15368</v>
      </c>
      <c r="BF65">
        <v>5360.0069999999996</v>
      </c>
      <c r="BG65">
        <v>1.15368</v>
      </c>
      <c r="BH65">
        <v>2084.3829999999998</v>
      </c>
      <c r="BQ65">
        <v>3.1726299999999998</v>
      </c>
      <c r="BR65">
        <v>2938.77</v>
      </c>
      <c r="BS65">
        <v>3.1726299999999998</v>
      </c>
      <c r="BT65">
        <v>2009.97</v>
      </c>
      <c r="BW65">
        <v>3.4610500000000002</v>
      </c>
      <c r="BX65">
        <v>8557.3109999999997</v>
      </c>
      <c r="BY65">
        <v>3.4610500000000002</v>
      </c>
      <c r="BZ65">
        <v>2131.172</v>
      </c>
      <c r="CC65">
        <v>2.0189400000000002</v>
      </c>
      <c r="CD65">
        <v>8835.4650000000001</v>
      </c>
      <c r="CE65">
        <v>2.0189400000000002</v>
      </c>
      <c r="CF65">
        <v>2069.846</v>
      </c>
      <c r="CU65">
        <v>3.1726299999999998</v>
      </c>
      <c r="CV65">
        <v>18113.905999999999</v>
      </c>
      <c r="CW65">
        <v>3.1726299999999998</v>
      </c>
      <c r="CX65">
        <v>2356.7890000000002</v>
      </c>
      <c r="DA65">
        <v>2.59579</v>
      </c>
      <c r="DB65">
        <v>11479.01</v>
      </c>
      <c r="DC65">
        <v>2.59579</v>
      </c>
      <c r="DD65">
        <v>1921.0840000000001</v>
      </c>
      <c r="DM65">
        <v>2.3073700000000001</v>
      </c>
      <c r="DN65">
        <v>6808.8029999999999</v>
      </c>
      <c r="DO65">
        <v>2.3073700000000001</v>
      </c>
      <c r="DP65">
        <v>2050.0459999999998</v>
      </c>
    </row>
    <row r="66" spans="4:120">
      <c r="D66">
        <v>1.7305200000000001</v>
      </c>
      <c r="E66">
        <v>6614.0969999999998</v>
      </c>
      <c r="F66">
        <v>1.7305200000000001</v>
      </c>
      <c r="G66">
        <v>2174.8009999999999</v>
      </c>
      <c r="I66">
        <v>0.14421</v>
      </c>
      <c r="J66">
        <v>1971.393</v>
      </c>
      <c r="K66">
        <v>0.14421</v>
      </c>
      <c r="L66">
        <v>1811.587</v>
      </c>
      <c r="O66">
        <v>3.8936799999999998</v>
      </c>
      <c r="P66">
        <v>5222.8720000000003</v>
      </c>
      <c r="U66">
        <v>2.74</v>
      </c>
      <c r="V66">
        <v>7549.6040000000003</v>
      </c>
      <c r="AA66">
        <v>3.0284200000000001</v>
      </c>
      <c r="AB66">
        <v>4284.0150000000003</v>
      </c>
      <c r="AC66">
        <v>3.0284200000000001</v>
      </c>
      <c r="AD66">
        <v>1963.681</v>
      </c>
      <c r="AG66">
        <v>2.8842099999999999</v>
      </c>
      <c r="AH66">
        <v>2987.6309999999999</v>
      </c>
      <c r="AI66">
        <v>2.8842099999999999</v>
      </c>
      <c r="AJ66">
        <v>1823.0619999999999</v>
      </c>
      <c r="AM66">
        <v>1.4420999999999999</v>
      </c>
      <c r="AN66" s="4">
        <v>17542.184000000001</v>
      </c>
      <c r="AO66">
        <v>1.4420999999999999</v>
      </c>
      <c r="AP66" s="4">
        <v>3521.5940000000001</v>
      </c>
      <c r="AS66">
        <v>0.57684000000000002</v>
      </c>
      <c r="AT66">
        <v>3357.6750000000002</v>
      </c>
      <c r="AU66">
        <v>0.57684000000000002</v>
      </c>
      <c r="AV66">
        <v>2134.5</v>
      </c>
      <c r="AY66">
        <v>3.8936799999999998</v>
      </c>
      <c r="AZ66">
        <v>4686.8720000000003</v>
      </c>
      <c r="BA66">
        <v>3.8936799999999998</v>
      </c>
      <c r="BB66">
        <v>1933.098</v>
      </c>
      <c r="BE66">
        <v>1.29789</v>
      </c>
      <c r="BF66">
        <v>6666.5230000000001</v>
      </c>
      <c r="BG66">
        <v>1.29789</v>
      </c>
      <c r="BH66">
        <v>2035.3689999999999</v>
      </c>
      <c r="BQ66">
        <v>3.31684</v>
      </c>
      <c r="BR66">
        <v>3161.6930000000002</v>
      </c>
      <c r="BS66">
        <v>3.31684</v>
      </c>
      <c r="BT66">
        <v>2133.7820000000002</v>
      </c>
      <c r="BW66">
        <v>3.6052599999999999</v>
      </c>
      <c r="BX66" s="4">
        <v>12469.085999999999</v>
      </c>
      <c r="BY66">
        <v>3.6052599999999999</v>
      </c>
      <c r="BZ66" s="4">
        <v>2222.241</v>
      </c>
      <c r="CC66">
        <v>2.16316</v>
      </c>
      <c r="CD66">
        <v>7611.0940000000001</v>
      </c>
      <c r="CE66">
        <v>2.16316</v>
      </c>
      <c r="CF66">
        <v>2074.0830000000001</v>
      </c>
      <c r="CU66">
        <v>3.31684</v>
      </c>
      <c r="CV66">
        <v>16107.316000000001</v>
      </c>
      <c r="CW66">
        <v>3.31684</v>
      </c>
      <c r="CX66" s="4">
        <v>2677.4839999999999</v>
      </c>
      <c r="DA66">
        <v>2.74</v>
      </c>
      <c r="DB66">
        <v>10394.647999999999</v>
      </c>
      <c r="DC66">
        <v>2.74</v>
      </c>
      <c r="DD66">
        <v>1894.193</v>
      </c>
      <c r="DM66">
        <v>2.4515799999999999</v>
      </c>
      <c r="DN66">
        <v>6052.134</v>
      </c>
      <c r="DO66">
        <v>2.4515799999999999</v>
      </c>
      <c r="DP66">
        <v>1971.5730000000001</v>
      </c>
    </row>
    <row r="67" spans="4:120">
      <c r="D67">
        <v>1.87473</v>
      </c>
      <c r="E67">
        <v>7242.4290000000001</v>
      </c>
      <c r="F67">
        <v>1.87473</v>
      </c>
      <c r="G67">
        <v>2442.9899999999998</v>
      </c>
      <c r="I67">
        <v>0.28842000000000001</v>
      </c>
      <c r="J67">
        <v>1953.1669999999999</v>
      </c>
      <c r="K67">
        <v>0.28842000000000001</v>
      </c>
      <c r="L67">
        <v>1825.4190000000001</v>
      </c>
      <c r="O67">
        <v>4.03789</v>
      </c>
      <c r="P67">
        <v>3566.2919999999999</v>
      </c>
      <c r="U67">
        <v>2.8842099999999999</v>
      </c>
      <c r="V67">
        <v>8329.9689999999991</v>
      </c>
      <c r="AA67">
        <v>3.1726299999999998</v>
      </c>
      <c r="AB67">
        <v>5031.2629999999999</v>
      </c>
      <c r="AC67">
        <v>3.1726299999999998</v>
      </c>
      <c r="AD67">
        <v>1887.011</v>
      </c>
      <c r="AG67">
        <v>3.0284200000000001</v>
      </c>
      <c r="AH67">
        <v>2730.6729999999998</v>
      </c>
      <c r="AI67">
        <v>3.0284200000000001</v>
      </c>
      <c r="AJ67">
        <v>1849.3910000000001</v>
      </c>
      <c r="AM67">
        <v>1.5863100000000001</v>
      </c>
      <c r="AN67">
        <v>15613.285</v>
      </c>
      <c r="AO67">
        <v>1.5863100000000001</v>
      </c>
      <c r="AP67">
        <v>3257.6579999999999</v>
      </c>
      <c r="AS67">
        <v>0.72104999999999997</v>
      </c>
      <c r="AT67">
        <v>6173.8789999999999</v>
      </c>
      <c r="AU67">
        <v>0.72104999999999997</v>
      </c>
      <c r="AV67">
        <v>2640.2</v>
      </c>
      <c r="AY67">
        <v>4.03789</v>
      </c>
      <c r="AZ67">
        <v>3215.19</v>
      </c>
      <c r="BA67">
        <v>4.03789</v>
      </c>
      <c r="BB67">
        <v>1854.171</v>
      </c>
      <c r="BE67">
        <v>1.4420999999999999</v>
      </c>
      <c r="BF67">
        <v>7739.8090000000002</v>
      </c>
      <c r="BG67">
        <v>1.4420999999999999</v>
      </c>
      <c r="BH67">
        <v>2084.1320000000001</v>
      </c>
      <c r="BQ67">
        <v>3.4610500000000002</v>
      </c>
      <c r="BR67">
        <v>3958.3159999999998</v>
      </c>
      <c r="BS67">
        <v>3.4610500000000002</v>
      </c>
      <c r="BT67">
        <v>1993.1690000000001</v>
      </c>
      <c r="BW67">
        <v>3.7494700000000001</v>
      </c>
      <c r="BX67">
        <v>11392.379000000001</v>
      </c>
      <c r="BY67">
        <v>3.7494700000000001</v>
      </c>
      <c r="BZ67">
        <v>2138.4830000000002</v>
      </c>
      <c r="CC67">
        <v>2.3073700000000001</v>
      </c>
      <c r="CD67">
        <v>7310.8209999999999</v>
      </c>
      <c r="CE67">
        <v>2.3073700000000001</v>
      </c>
      <c r="CF67">
        <v>2043.085</v>
      </c>
      <c r="CU67">
        <v>3.4610500000000002</v>
      </c>
      <c r="CV67">
        <v>20261.870999999999</v>
      </c>
      <c r="CW67">
        <v>3.4610500000000002</v>
      </c>
      <c r="CX67">
        <v>2585.0630000000001</v>
      </c>
      <c r="DA67">
        <v>2.8842099999999999</v>
      </c>
      <c r="DB67">
        <v>8985.652</v>
      </c>
      <c r="DC67">
        <v>2.8842099999999999</v>
      </c>
      <c r="DD67">
        <v>1834.748</v>
      </c>
      <c r="DM67">
        <v>2.59579</v>
      </c>
      <c r="DN67">
        <v>5589.9939999999997</v>
      </c>
      <c r="DO67">
        <v>2.59579</v>
      </c>
      <c r="DP67">
        <v>1958.0640000000001</v>
      </c>
    </row>
    <row r="68" spans="4:120">
      <c r="D68">
        <v>2.0189400000000002</v>
      </c>
      <c r="E68">
        <v>8626.25</v>
      </c>
      <c r="F68">
        <v>2.0189400000000002</v>
      </c>
      <c r="G68">
        <v>2287.5</v>
      </c>
      <c r="I68">
        <v>0.43263000000000001</v>
      </c>
      <c r="J68">
        <v>1866.143</v>
      </c>
      <c r="K68">
        <v>0.43263000000000001</v>
      </c>
      <c r="L68">
        <v>1867.761</v>
      </c>
      <c r="O68">
        <v>4.1821000000000002</v>
      </c>
      <c r="P68">
        <v>2946.02</v>
      </c>
      <c r="U68">
        <v>3.0284200000000001</v>
      </c>
      <c r="V68">
        <v>8663.98</v>
      </c>
      <c r="AA68">
        <v>3.31684</v>
      </c>
      <c r="AB68">
        <v>6063.0420000000004</v>
      </c>
      <c r="AC68">
        <v>3.31684</v>
      </c>
      <c r="AD68">
        <v>1911.21</v>
      </c>
      <c r="AG68">
        <v>3.1726299999999998</v>
      </c>
      <c r="AH68">
        <v>2754.19</v>
      </c>
      <c r="AI68">
        <v>3.1726299999999998</v>
      </c>
      <c r="AJ68">
        <v>1884.577</v>
      </c>
      <c r="AM68">
        <v>1.7305200000000001</v>
      </c>
      <c r="AN68">
        <v>12154.68</v>
      </c>
      <c r="AO68">
        <v>1.7305200000000001</v>
      </c>
      <c r="AP68">
        <v>2853.6610000000001</v>
      </c>
      <c r="AS68">
        <v>0.86526000000000003</v>
      </c>
      <c r="AT68">
        <v>9597.49</v>
      </c>
      <c r="AU68">
        <v>0.86526000000000003</v>
      </c>
      <c r="AV68">
        <v>2895.087</v>
      </c>
      <c r="AY68">
        <v>4.1821000000000002</v>
      </c>
      <c r="AZ68">
        <v>2631.375</v>
      </c>
      <c r="BA68">
        <v>4.1821000000000002</v>
      </c>
      <c r="BB68">
        <v>1834.875</v>
      </c>
      <c r="BE68">
        <v>1.5863100000000001</v>
      </c>
      <c r="BF68">
        <v>7357.4229999999998</v>
      </c>
      <c r="BG68">
        <v>1.5863100000000001</v>
      </c>
      <c r="BH68">
        <v>2064.0479999999998</v>
      </c>
      <c r="BQ68">
        <v>3.6052599999999999</v>
      </c>
      <c r="BR68">
        <v>5426.8779999999997</v>
      </c>
      <c r="BS68">
        <v>3.6052599999999999</v>
      </c>
      <c r="BT68">
        <v>2084.2460000000001</v>
      </c>
      <c r="BW68">
        <v>3.8936799999999998</v>
      </c>
      <c r="BX68">
        <v>5769.8959999999997</v>
      </c>
      <c r="BY68">
        <v>3.8936799999999998</v>
      </c>
      <c r="BZ68">
        <v>1984.2070000000001</v>
      </c>
      <c r="CC68">
        <v>2.4515799999999999</v>
      </c>
      <c r="CD68">
        <v>6823.22</v>
      </c>
      <c r="CE68">
        <v>2.4515799999999999</v>
      </c>
      <c r="CF68">
        <v>2022.078</v>
      </c>
      <c r="CU68">
        <v>3.6052599999999999</v>
      </c>
      <c r="CV68" s="4">
        <v>23925.807000000001</v>
      </c>
      <c r="CW68">
        <v>3.6052599999999999</v>
      </c>
      <c r="CX68">
        <v>2588.2040000000002</v>
      </c>
      <c r="DA68">
        <v>3.0284200000000001</v>
      </c>
      <c r="DB68">
        <v>7248.0829999999996</v>
      </c>
      <c r="DC68">
        <v>3.0284200000000001</v>
      </c>
      <c r="DD68">
        <v>1897.6669999999999</v>
      </c>
      <c r="DM68">
        <v>2.74</v>
      </c>
      <c r="DN68">
        <v>5574.375</v>
      </c>
      <c r="DO68">
        <v>2.74</v>
      </c>
      <c r="DP68">
        <v>2001.6880000000001</v>
      </c>
    </row>
    <row r="69" spans="4:120">
      <c r="D69">
        <v>2.16316</v>
      </c>
      <c r="E69">
        <v>7922.9690000000001</v>
      </c>
      <c r="F69">
        <v>2.16316</v>
      </c>
      <c r="G69">
        <v>2220.0050000000001</v>
      </c>
      <c r="I69">
        <v>0.57684000000000002</v>
      </c>
      <c r="J69">
        <v>1952.0029999999999</v>
      </c>
      <c r="K69">
        <v>0.57684000000000002</v>
      </c>
      <c r="L69">
        <v>1738.9079999999999</v>
      </c>
      <c r="O69">
        <v>4.3263100000000003</v>
      </c>
      <c r="P69">
        <v>2554.35</v>
      </c>
      <c r="U69">
        <v>3.1726299999999998</v>
      </c>
      <c r="V69">
        <v>7897.8209999999999</v>
      </c>
      <c r="AA69">
        <v>3.4610500000000002</v>
      </c>
      <c r="AB69">
        <v>7986.1959999999999</v>
      </c>
      <c r="AC69">
        <v>3.4610500000000002</v>
      </c>
      <c r="AD69">
        <v>1958.4570000000001</v>
      </c>
      <c r="AG69">
        <v>3.31684</v>
      </c>
      <c r="AH69">
        <v>3020.5419999999999</v>
      </c>
      <c r="AI69">
        <v>3.31684</v>
      </c>
      <c r="AJ69">
        <v>1854.6669999999999</v>
      </c>
      <c r="AM69">
        <v>1.87473</v>
      </c>
      <c r="AN69">
        <v>10170.611000000001</v>
      </c>
      <c r="AO69">
        <v>1.87473</v>
      </c>
      <c r="AP69">
        <v>2447.1979999999999</v>
      </c>
      <c r="AS69">
        <v>1.0094700000000001</v>
      </c>
      <c r="AT69" s="4">
        <v>9690.51</v>
      </c>
      <c r="AU69">
        <v>1.0094700000000001</v>
      </c>
      <c r="AV69" s="4">
        <v>3103.576</v>
      </c>
      <c r="BE69">
        <v>1.7305200000000001</v>
      </c>
      <c r="BF69">
        <v>6635.9669999999996</v>
      </c>
      <c r="BG69">
        <v>1.7305200000000001</v>
      </c>
      <c r="BH69">
        <v>1982.604</v>
      </c>
      <c r="BQ69">
        <v>3.7494700000000001</v>
      </c>
      <c r="BR69">
        <v>7311.4719999999998</v>
      </c>
      <c r="BS69">
        <v>3.7494700000000001</v>
      </c>
      <c r="BT69" s="4">
        <v>2427.7130000000002</v>
      </c>
      <c r="BW69">
        <v>4.03789</v>
      </c>
      <c r="BX69">
        <v>2998.69</v>
      </c>
      <c r="BY69">
        <v>4.03789</v>
      </c>
      <c r="BZ69">
        <v>1758.4480000000001</v>
      </c>
      <c r="CC69">
        <v>2.59579</v>
      </c>
      <c r="CD69">
        <v>6502.9250000000002</v>
      </c>
      <c r="CE69">
        <v>2.59579</v>
      </c>
      <c r="CF69">
        <v>2137.0970000000002</v>
      </c>
      <c r="CU69">
        <v>3.7494700000000001</v>
      </c>
      <c r="CV69">
        <v>17914.393</v>
      </c>
      <c r="CW69">
        <v>3.7494700000000001</v>
      </c>
      <c r="CX69">
        <v>2190.9050000000002</v>
      </c>
      <c r="DA69">
        <v>3.1726299999999998</v>
      </c>
      <c r="DB69">
        <v>6811.076</v>
      </c>
      <c r="DC69">
        <v>3.1726299999999998</v>
      </c>
      <c r="DD69">
        <v>2001.354</v>
      </c>
      <c r="DM69">
        <v>2.8842099999999999</v>
      </c>
      <c r="DN69">
        <v>4977.9769999999999</v>
      </c>
      <c r="DO69">
        <v>2.8842099999999999</v>
      </c>
      <c r="DP69">
        <v>2083.4630000000002</v>
      </c>
    </row>
    <row r="70" spans="4:120">
      <c r="D70">
        <v>2.3073700000000001</v>
      </c>
      <c r="E70">
        <v>7455.5150000000003</v>
      </c>
      <c r="F70">
        <v>2.3073700000000001</v>
      </c>
      <c r="G70">
        <v>2196.9589999999998</v>
      </c>
      <c r="I70">
        <v>0.72104999999999997</v>
      </c>
      <c r="J70">
        <v>2055.9369999999999</v>
      </c>
      <c r="K70">
        <v>0.72104999999999997</v>
      </c>
      <c r="L70">
        <v>1769.1969999999999</v>
      </c>
      <c r="O70">
        <v>4.4705199999999996</v>
      </c>
      <c r="P70">
        <v>2571.6990000000001</v>
      </c>
      <c r="U70">
        <v>3.31684</v>
      </c>
      <c r="V70">
        <v>7243.0910000000003</v>
      </c>
      <c r="AA70">
        <v>3.6052599999999999</v>
      </c>
      <c r="AB70">
        <v>9355.5329999999994</v>
      </c>
      <c r="AC70">
        <v>3.6052599999999999</v>
      </c>
      <c r="AD70">
        <v>2106.1190000000001</v>
      </c>
      <c r="AG70">
        <v>3.4610500000000002</v>
      </c>
      <c r="AH70">
        <v>3169.1</v>
      </c>
      <c r="AI70">
        <v>3.4610500000000002</v>
      </c>
      <c r="AJ70">
        <v>1898.0940000000001</v>
      </c>
      <c r="AM70">
        <v>2.0189400000000002</v>
      </c>
      <c r="AN70">
        <v>9728.2520000000004</v>
      </c>
      <c r="AO70">
        <v>2.0189400000000002</v>
      </c>
      <c r="AP70">
        <v>2485.7600000000002</v>
      </c>
      <c r="AS70">
        <v>1.15368</v>
      </c>
      <c r="AT70">
        <v>6865.7</v>
      </c>
      <c r="AU70">
        <v>1.15368</v>
      </c>
      <c r="AV70">
        <v>2755.25</v>
      </c>
      <c r="BE70">
        <v>1.87473</v>
      </c>
      <c r="BF70">
        <v>6201.7929999999997</v>
      </c>
      <c r="BG70">
        <v>1.87473</v>
      </c>
      <c r="BH70">
        <v>2041.2670000000001</v>
      </c>
      <c r="BQ70">
        <v>3.8936799999999998</v>
      </c>
      <c r="BR70" s="4">
        <v>8650.7060000000001</v>
      </c>
      <c r="BS70">
        <v>3.8936799999999998</v>
      </c>
      <c r="BT70">
        <v>2267.7489999999998</v>
      </c>
      <c r="BW70">
        <v>4.1821000000000002</v>
      </c>
      <c r="BX70">
        <v>2286.5</v>
      </c>
      <c r="BY70">
        <v>4.1821000000000002</v>
      </c>
      <c r="BZ70">
        <v>1875.5</v>
      </c>
      <c r="CC70">
        <v>2.74</v>
      </c>
      <c r="CD70">
        <v>5552.4809999999998</v>
      </c>
      <c r="CE70">
        <v>2.74</v>
      </c>
      <c r="CF70">
        <v>2004.53</v>
      </c>
      <c r="CU70">
        <v>3.8936799999999998</v>
      </c>
      <c r="CV70">
        <v>7323.7709999999997</v>
      </c>
      <c r="CW70">
        <v>3.8936799999999998</v>
      </c>
      <c r="CX70">
        <v>2135.4650000000001</v>
      </c>
      <c r="DA70">
        <v>3.31684</v>
      </c>
      <c r="DB70">
        <v>7138.3249999999998</v>
      </c>
      <c r="DC70">
        <v>3.31684</v>
      </c>
      <c r="DD70">
        <v>1952.518</v>
      </c>
      <c r="DM70">
        <v>3.0284200000000001</v>
      </c>
      <c r="DN70">
        <v>4810.6090000000004</v>
      </c>
      <c r="DO70">
        <v>3.0284200000000001</v>
      </c>
      <c r="DP70">
        <v>2049.3890000000001</v>
      </c>
    </row>
    <row r="71" spans="4:120">
      <c r="D71">
        <v>2.4515799999999999</v>
      </c>
      <c r="E71">
        <v>7033.2139999999999</v>
      </c>
      <c r="F71">
        <v>2.4515799999999999</v>
      </c>
      <c r="G71">
        <v>2054.7449999999999</v>
      </c>
      <c r="I71">
        <v>0.86526000000000003</v>
      </c>
      <c r="J71">
        <v>1993.96</v>
      </c>
      <c r="K71">
        <v>0.86526000000000003</v>
      </c>
      <c r="L71">
        <v>1802.627</v>
      </c>
      <c r="O71">
        <v>4.6147299999999998</v>
      </c>
      <c r="P71">
        <v>2765.9279999999999</v>
      </c>
      <c r="U71">
        <v>3.4610500000000002</v>
      </c>
      <c r="V71">
        <v>6939.92</v>
      </c>
      <c r="AA71">
        <v>3.7494700000000001</v>
      </c>
      <c r="AB71">
        <v>7591.6559999999999</v>
      </c>
      <c r="AC71">
        <v>3.7494700000000001</v>
      </c>
      <c r="AD71">
        <v>2301.857</v>
      </c>
      <c r="AG71">
        <v>3.6052599999999999</v>
      </c>
      <c r="AH71">
        <v>3834.0729999999999</v>
      </c>
      <c r="AI71">
        <v>3.6052599999999999</v>
      </c>
      <c r="AJ71">
        <v>1872.0530000000001</v>
      </c>
      <c r="AM71">
        <v>2.16316</v>
      </c>
      <c r="AN71">
        <v>8669.8389999999999</v>
      </c>
      <c r="AO71">
        <v>2.16316</v>
      </c>
      <c r="AP71">
        <v>2682.94</v>
      </c>
      <c r="AS71">
        <v>1.29789</v>
      </c>
      <c r="AT71">
        <v>6044.3810000000003</v>
      </c>
      <c r="AU71">
        <v>1.29789</v>
      </c>
      <c r="AV71">
        <v>2437.223</v>
      </c>
      <c r="BE71">
        <v>2.0189400000000002</v>
      </c>
      <c r="BF71">
        <v>6826.2420000000002</v>
      </c>
      <c r="BG71">
        <v>2.0189400000000002</v>
      </c>
      <c r="BH71">
        <v>2111.4639999999999</v>
      </c>
      <c r="BQ71">
        <v>4.03789</v>
      </c>
      <c r="BR71">
        <v>6404.4279999999999</v>
      </c>
      <c r="BS71">
        <v>4.03789</v>
      </c>
      <c r="BT71">
        <v>1993.088</v>
      </c>
      <c r="CC71">
        <v>2.8842099999999999</v>
      </c>
      <c r="CD71">
        <v>6602.2309999999998</v>
      </c>
      <c r="CE71">
        <v>2.8842099999999999</v>
      </c>
      <c r="CF71">
        <v>1973.1990000000001</v>
      </c>
      <c r="CU71">
        <v>4.03789</v>
      </c>
      <c r="CV71">
        <v>3466.7710000000002</v>
      </c>
      <c r="CW71">
        <v>4.03789</v>
      </c>
      <c r="CX71">
        <v>1810.3810000000001</v>
      </c>
      <c r="DA71">
        <v>3.4610500000000002</v>
      </c>
      <c r="DB71">
        <v>7011.2079999999996</v>
      </c>
      <c r="DC71">
        <v>3.4610500000000002</v>
      </c>
      <c r="DD71">
        <v>1940.588</v>
      </c>
      <c r="DM71">
        <v>3.1726299999999998</v>
      </c>
      <c r="DN71">
        <v>4700.5240000000003</v>
      </c>
      <c r="DO71">
        <v>3.1726299999999998</v>
      </c>
      <c r="DP71">
        <v>2204.5970000000002</v>
      </c>
    </row>
    <row r="72" spans="4:120">
      <c r="D72">
        <v>2.59579</v>
      </c>
      <c r="E72">
        <v>7327.8109999999997</v>
      </c>
      <c r="F72">
        <v>2.59579</v>
      </c>
      <c r="G72">
        <v>2149.5</v>
      </c>
      <c r="I72">
        <v>1.0094700000000001</v>
      </c>
      <c r="J72">
        <v>2121.7570000000001</v>
      </c>
      <c r="K72">
        <v>1.0094700000000001</v>
      </c>
      <c r="L72">
        <v>1875.9880000000001</v>
      </c>
      <c r="O72">
        <v>4.7589399999999999</v>
      </c>
      <c r="P72">
        <v>2688.75</v>
      </c>
      <c r="U72">
        <v>3.6052599999999999</v>
      </c>
      <c r="V72">
        <v>5984.8909999999996</v>
      </c>
      <c r="AA72">
        <v>3.8936799999999998</v>
      </c>
      <c r="AB72">
        <v>6186.826</v>
      </c>
      <c r="AC72">
        <v>3.8936799999999998</v>
      </c>
      <c r="AD72">
        <v>2407.9589999999998</v>
      </c>
      <c r="AG72">
        <v>3.7494700000000001</v>
      </c>
      <c r="AH72">
        <v>5005.8959999999997</v>
      </c>
      <c r="AI72">
        <v>3.7494700000000001</v>
      </c>
      <c r="AJ72">
        <v>1978.9690000000001</v>
      </c>
      <c r="AM72">
        <v>2.3073700000000001</v>
      </c>
      <c r="AN72">
        <v>8342.4500000000007</v>
      </c>
      <c r="AO72">
        <v>2.3073700000000001</v>
      </c>
      <c r="AP72">
        <v>2569.8850000000002</v>
      </c>
      <c r="AS72">
        <v>1.4420999999999999</v>
      </c>
      <c r="AT72">
        <v>7400.6980000000003</v>
      </c>
      <c r="AU72">
        <v>1.4420999999999999</v>
      </c>
      <c r="AV72">
        <v>2481.6930000000002</v>
      </c>
      <c r="BE72">
        <v>2.16316</v>
      </c>
      <c r="BF72">
        <v>7366.51</v>
      </c>
      <c r="BG72">
        <v>2.16316</v>
      </c>
      <c r="BH72">
        <v>2027.671</v>
      </c>
      <c r="BQ72">
        <v>4.1821000000000002</v>
      </c>
      <c r="BR72">
        <v>3656.3719999999998</v>
      </c>
      <c r="BS72">
        <v>4.1821000000000002</v>
      </c>
      <c r="BT72">
        <v>1846.8489999999999</v>
      </c>
      <c r="CC72">
        <v>3.0284200000000001</v>
      </c>
      <c r="CD72">
        <v>7136.3289999999997</v>
      </c>
      <c r="CE72">
        <v>3.0284200000000001</v>
      </c>
      <c r="CF72">
        <v>1918.6079999999999</v>
      </c>
      <c r="CU72">
        <v>4.1821000000000002</v>
      </c>
      <c r="CV72">
        <v>2587</v>
      </c>
      <c r="CW72">
        <v>4.1821000000000002</v>
      </c>
      <c r="CX72">
        <v>1782.278</v>
      </c>
      <c r="DA72">
        <v>3.6052599999999999</v>
      </c>
      <c r="DB72">
        <v>7895.0609999999997</v>
      </c>
      <c r="DC72">
        <v>3.6052599999999999</v>
      </c>
      <c r="DD72">
        <v>1970.59</v>
      </c>
      <c r="DM72">
        <v>3.31684</v>
      </c>
      <c r="DN72">
        <v>4474.9560000000001</v>
      </c>
      <c r="DO72">
        <v>3.31684</v>
      </c>
      <c r="DP72">
        <v>2028.546</v>
      </c>
    </row>
    <row r="73" spans="4:120">
      <c r="D73">
        <v>2.74</v>
      </c>
      <c r="E73">
        <v>7460.4639999999999</v>
      </c>
      <c r="F73">
        <v>2.74</v>
      </c>
      <c r="G73">
        <v>2206.8980000000001</v>
      </c>
      <c r="I73">
        <v>1.15368</v>
      </c>
      <c r="J73">
        <v>3018.7559999999999</v>
      </c>
      <c r="K73">
        <v>1.15368</v>
      </c>
      <c r="L73">
        <v>2115.2820000000002</v>
      </c>
      <c r="U73">
        <v>3.7494700000000001</v>
      </c>
      <c r="V73">
        <v>5718.4470000000001</v>
      </c>
      <c r="AA73">
        <v>4.03789</v>
      </c>
      <c r="AB73">
        <v>6056.2370000000001</v>
      </c>
      <c r="AC73">
        <v>4.03789</v>
      </c>
      <c r="AD73">
        <v>2654.9789999999998</v>
      </c>
      <c r="AG73">
        <v>3.8936799999999998</v>
      </c>
      <c r="AH73">
        <v>6125.88</v>
      </c>
      <c r="AI73">
        <v>3.8936799999999998</v>
      </c>
      <c r="AJ73">
        <v>2102.65</v>
      </c>
      <c r="AM73">
        <v>2.4515799999999999</v>
      </c>
      <c r="AN73">
        <v>7921.6819999999998</v>
      </c>
      <c r="AO73">
        <v>2.4515799999999999</v>
      </c>
      <c r="AP73">
        <v>2734.9940000000001</v>
      </c>
      <c r="AS73">
        <v>1.5863100000000001</v>
      </c>
      <c r="AT73">
        <v>9456.107</v>
      </c>
      <c r="AU73">
        <v>1.5863100000000001</v>
      </c>
      <c r="AV73">
        <v>2536.34</v>
      </c>
      <c r="BE73">
        <v>2.3073700000000001</v>
      </c>
      <c r="BF73">
        <v>8224.5130000000008</v>
      </c>
      <c r="BG73">
        <v>2.3073700000000001</v>
      </c>
      <c r="BH73">
        <v>1981.9870000000001</v>
      </c>
      <c r="BQ73">
        <v>4.3263100000000003</v>
      </c>
      <c r="BR73">
        <v>2647.942</v>
      </c>
      <c r="BS73">
        <v>4.3263100000000003</v>
      </c>
      <c r="BT73">
        <v>1746.876</v>
      </c>
      <c r="CC73">
        <v>3.1726299999999998</v>
      </c>
      <c r="CD73">
        <v>6917.05</v>
      </c>
      <c r="CE73">
        <v>3.1726299999999998</v>
      </c>
      <c r="CF73">
        <v>2002.787</v>
      </c>
      <c r="DA73">
        <v>3.7494700000000001</v>
      </c>
      <c r="DB73">
        <v>9194.9120000000003</v>
      </c>
      <c r="DC73">
        <v>3.7494700000000001</v>
      </c>
      <c r="DD73">
        <v>1979.6890000000001</v>
      </c>
      <c r="DM73">
        <v>3.4610500000000002</v>
      </c>
      <c r="DN73">
        <v>4428.2690000000002</v>
      </c>
      <c r="DO73">
        <v>3.4610500000000002</v>
      </c>
      <c r="DP73">
        <v>2003.8810000000001</v>
      </c>
    </row>
    <row r="74" spans="4:120">
      <c r="D74">
        <v>2.8842099999999999</v>
      </c>
      <c r="E74">
        <v>8115.5209999999997</v>
      </c>
      <c r="F74">
        <v>2.8842099999999999</v>
      </c>
      <c r="G74">
        <v>2219.4749999999999</v>
      </c>
      <c r="I74">
        <v>1.29789</v>
      </c>
      <c r="J74">
        <v>5068.2370000000001</v>
      </c>
      <c r="K74">
        <v>1.29789</v>
      </c>
      <c r="L74">
        <v>2493.5479999999998</v>
      </c>
      <c r="U74">
        <v>3.8936799999999998</v>
      </c>
      <c r="V74">
        <v>5523.0209999999997</v>
      </c>
      <c r="AA74">
        <v>4.1821000000000002</v>
      </c>
      <c r="AB74">
        <v>7522.808</v>
      </c>
      <c r="AC74">
        <v>4.1821000000000002</v>
      </c>
      <c r="AD74">
        <v>2554.6129999999998</v>
      </c>
      <c r="AG74">
        <v>4.03789</v>
      </c>
      <c r="AH74">
        <v>5660.2380000000003</v>
      </c>
      <c r="AI74">
        <v>4.03789</v>
      </c>
      <c r="AJ74">
        <v>2087.5889999999999</v>
      </c>
      <c r="AM74">
        <v>2.59579</v>
      </c>
      <c r="AN74">
        <v>10383.323</v>
      </c>
      <c r="AO74">
        <v>2.59579</v>
      </c>
      <c r="AP74">
        <v>2778.3919999999998</v>
      </c>
      <c r="AS74">
        <v>1.7305200000000001</v>
      </c>
      <c r="AT74">
        <v>9937.75</v>
      </c>
      <c r="AU74">
        <v>1.7305200000000001</v>
      </c>
      <c r="AV74">
        <v>2313.5500000000002</v>
      </c>
      <c r="BE74">
        <v>2.4515799999999999</v>
      </c>
      <c r="BF74">
        <v>9588.7379999999994</v>
      </c>
      <c r="BG74">
        <v>2.4515799999999999</v>
      </c>
      <c r="BH74">
        <v>1940.5519999999999</v>
      </c>
      <c r="BQ74">
        <v>4.4705199999999996</v>
      </c>
      <c r="BR74">
        <v>2225.1990000000001</v>
      </c>
      <c r="BS74">
        <v>4.4705199999999996</v>
      </c>
      <c r="BT74">
        <v>1793.79</v>
      </c>
      <c r="CC74">
        <v>3.31684</v>
      </c>
      <c r="CD74">
        <v>6539.768</v>
      </c>
      <c r="CE74">
        <v>3.31684</v>
      </c>
      <c r="CF74">
        <v>2149.9270000000001</v>
      </c>
      <c r="DA74">
        <v>3.8936799999999998</v>
      </c>
      <c r="DB74">
        <v>11292.455</v>
      </c>
      <c r="DC74">
        <v>3.8936799999999998</v>
      </c>
      <c r="DD74">
        <v>1948.14</v>
      </c>
      <c r="DM74">
        <v>3.6052599999999999</v>
      </c>
      <c r="DN74">
        <v>5280.8220000000001</v>
      </c>
      <c r="DO74">
        <v>3.6052599999999999</v>
      </c>
      <c r="DP74">
        <v>1962.1769999999999</v>
      </c>
    </row>
    <row r="75" spans="4:120">
      <c r="D75">
        <v>3.0284200000000001</v>
      </c>
      <c r="E75">
        <v>8900</v>
      </c>
      <c r="F75">
        <v>3.0284200000000001</v>
      </c>
      <c r="G75">
        <v>2244.5</v>
      </c>
      <c r="I75">
        <v>1.4420999999999999</v>
      </c>
      <c r="J75" s="4">
        <v>8458.9879999999994</v>
      </c>
      <c r="K75">
        <v>1.4420999999999999</v>
      </c>
      <c r="L75">
        <v>2493.9960000000001</v>
      </c>
      <c r="U75">
        <v>4.03789</v>
      </c>
      <c r="V75">
        <v>5489.2610000000004</v>
      </c>
      <c r="AA75">
        <v>4.3263100000000003</v>
      </c>
      <c r="AB75" s="4">
        <v>9684.08</v>
      </c>
      <c r="AC75">
        <v>4.3263100000000003</v>
      </c>
      <c r="AD75" s="4">
        <v>2755.0889999999999</v>
      </c>
      <c r="AG75">
        <v>4.1821000000000002</v>
      </c>
      <c r="AH75">
        <v>4640.3689999999997</v>
      </c>
      <c r="AI75">
        <v>4.1821000000000002</v>
      </c>
      <c r="AJ75">
        <v>2064.1019999999999</v>
      </c>
      <c r="AM75">
        <v>2.74</v>
      </c>
      <c r="AN75">
        <v>14372.203</v>
      </c>
      <c r="AO75">
        <v>2.74</v>
      </c>
      <c r="AP75">
        <v>2894.1</v>
      </c>
      <c r="AS75">
        <v>1.87473</v>
      </c>
      <c r="AT75">
        <v>10996.614</v>
      </c>
      <c r="AU75">
        <v>1.87473</v>
      </c>
      <c r="AV75">
        <v>2246.4879999999998</v>
      </c>
      <c r="BE75">
        <v>2.59579</v>
      </c>
      <c r="BF75">
        <v>10547.415000000001</v>
      </c>
      <c r="BG75">
        <v>2.59579</v>
      </c>
      <c r="BH75">
        <v>1980.5920000000001</v>
      </c>
      <c r="BQ75">
        <v>4.6147299999999998</v>
      </c>
      <c r="BR75">
        <v>2020.701</v>
      </c>
      <c r="BS75">
        <v>4.6147299999999998</v>
      </c>
      <c r="BT75">
        <v>1776.33</v>
      </c>
      <c r="CC75">
        <v>3.4610500000000002</v>
      </c>
      <c r="CD75">
        <v>6638.6719999999996</v>
      </c>
      <c r="CE75">
        <v>3.4610500000000002</v>
      </c>
      <c r="CF75">
        <v>2003.1279999999999</v>
      </c>
      <c r="DA75">
        <v>4.03789</v>
      </c>
      <c r="DB75">
        <v>14138.516</v>
      </c>
      <c r="DC75">
        <v>4.03789</v>
      </c>
      <c r="DD75">
        <v>1980.191</v>
      </c>
      <c r="DM75">
        <v>3.7494700000000001</v>
      </c>
      <c r="DN75">
        <v>5400.1710000000003</v>
      </c>
      <c r="DO75">
        <v>3.7494700000000001</v>
      </c>
      <c r="DP75">
        <v>2038.722</v>
      </c>
    </row>
    <row r="76" spans="4:120">
      <c r="D76">
        <v>3.1726299999999998</v>
      </c>
      <c r="E76">
        <v>9378.9439999999995</v>
      </c>
      <c r="F76">
        <v>3.1726299999999998</v>
      </c>
      <c r="G76">
        <v>2165.9749999999999</v>
      </c>
      <c r="I76">
        <v>1.5863100000000001</v>
      </c>
      <c r="J76">
        <v>7623.3280000000004</v>
      </c>
      <c r="K76">
        <v>1.5863100000000001</v>
      </c>
      <c r="L76" s="4">
        <v>2642.19</v>
      </c>
      <c r="U76">
        <v>4.1821000000000002</v>
      </c>
      <c r="V76">
        <v>5729.83</v>
      </c>
      <c r="AA76">
        <v>4.4705199999999996</v>
      </c>
      <c r="AB76">
        <v>9305.884</v>
      </c>
      <c r="AC76">
        <v>4.4705199999999996</v>
      </c>
      <c r="AD76">
        <v>2558.817</v>
      </c>
      <c r="AG76">
        <v>4.3263100000000003</v>
      </c>
      <c r="AH76">
        <v>3657.3240000000001</v>
      </c>
      <c r="AI76">
        <v>4.3263100000000003</v>
      </c>
      <c r="AJ76">
        <v>2205.7190000000001</v>
      </c>
      <c r="AM76">
        <v>2.8842099999999999</v>
      </c>
      <c r="AN76">
        <v>21968.1</v>
      </c>
      <c r="AO76">
        <v>2.8842099999999999</v>
      </c>
      <c r="AP76">
        <v>2980.7139999999999</v>
      </c>
      <c r="AS76">
        <v>2.0189400000000002</v>
      </c>
      <c r="AT76">
        <v>11541.668</v>
      </c>
      <c r="AU76">
        <v>2.0189400000000002</v>
      </c>
      <c r="AV76">
        <v>2210.5529999999999</v>
      </c>
      <c r="BE76">
        <v>2.74</v>
      </c>
      <c r="BF76">
        <v>10979.127</v>
      </c>
      <c r="BG76">
        <v>2.74</v>
      </c>
      <c r="BH76">
        <v>2115.7379999999998</v>
      </c>
      <c r="BQ76">
        <v>4.7589399999999999</v>
      </c>
      <c r="BR76">
        <v>2075.194</v>
      </c>
      <c r="BS76">
        <v>4.7589399999999999</v>
      </c>
      <c r="BT76">
        <v>1815.886</v>
      </c>
      <c r="CC76">
        <v>3.6052599999999999</v>
      </c>
      <c r="CD76">
        <v>6097.7910000000002</v>
      </c>
      <c r="CE76">
        <v>3.6052599999999999</v>
      </c>
      <c r="CF76">
        <v>2001.498</v>
      </c>
      <c r="DA76">
        <v>4.1821000000000002</v>
      </c>
      <c r="DB76">
        <v>17504.474999999999</v>
      </c>
      <c r="DC76">
        <v>4.1821000000000002</v>
      </c>
      <c r="DD76">
        <v>2004.932</v>
      </c>
      <c r="DM76">
        <v>3.8936799999999998</v>
      </c>
      <c r="DN76">
        <v>5680.098</v>
      </c>
      <c r="DO76">
        <v>3.8936799999999998</v>
      </c>
      <c r="DP76">
        <v>1999.7719999999999</v>
      </c>
    </row>
    <row r="77" spans="4:120">
      <c r="D77">
        <v>3.31684</v>
      </c>
      <c r="E77">
        <v>9803.3119999999999</v>
      </c>
      <c r="F77">
        <v>3.31684</v>
      </c>
      <c r="G77">
        <v>2240.5659999999998</v>
      </c>
      <c r="I77">
        <v>1.7305200000000001</v>
      </c>
      <c r="J77">
        <v>6163.8109999999997</v>
      </c>
      <c r="K77">
        <v>1.7305200000000001</v>
      </c>
      <c r="L77">
        <v>2358.2249999999999</v>
      </c>
      <c r="U77">
        <v>4.3263100000000003</v>
      </c>
      <c r="V77">
        <v>6409.93</v>
      </c>
      <c r="AA77">
        <v>4.6147299999999998</v>
      </c>
      <c r="AB77">
        <v>5585.9409999999998</v>
      </c>
      <c r="AC77">
        <v>4.6147299999999998</v>
      </c>
      <c r="AD77">
        <v>2153.0929999999998</v>
      </c>
      <c r="AG77">
        <v>4.4705199999999996</v>
      </c>
      <c r="AH77">
        <v>3102.002</v>
      </c>
      <c r="AI77">
        <v>4.4705199999999996</v>
      </c>
      <c r="AJ77">
        <v>2386.0219999999999</v>
      </c>
      <c r="AM77">
        <v>3.0284200000000001</v>
      </c>
      <c r="AN77">
        <v>28769.256000000001</v>
      </c>
      <c r="AO77">
        <v>3.0284200000000001</v>
      </c>
      <c r="AP77">
        <v>2627.0709999999999</v>
      </c>
      <c r="AS77">
        <v>2.16316</v>
      </c>
      <c r="AT77">
        <v>9427.8089999999993</v>
      </c>
      <c r="AU77">
        <v>2.16316</v>
      </c>
      <c r="AV77">
        <v>2138.73</v>
      </c>
      <c r="BE77">
        <v>2.8842099999999999</v>
      </c>
      <c r="BF77">
        <v>10899.583000000001</v>
      </c>
      <c r="BG77">
        <v>2.8842099999999999</v>
      </c>
      <c r="BH77">
        <v>2028.558</v>
      </c>
      <c r="BQ77">
        <v>4.9031500000000001</v>
      </c>
      <c r="BR77">
        <v>1941.278</v>
      </c>
      <c r="BS77">
        <v>4.9031500000000001</v>
      </c>
      <c r="BT77">
        <v>1827.3330000000001</v>
      </c>
      <c r="CC77">
        <v>3.7494700000000001</v>
      </c>
      <c r="CD77">
        <v>6385.1850000000004</v>
      </c>
      <c r="CE77">
        <v>3.7494700000000001</v>
      </c>
      <c r="CF77">
        <v>2037.9010000000001</v>
      </c>
      <c r="DA77">
        <v>4.3263100000000003</v>
      </c>
      <c r="DB77">
        <v>20303.881000000001</v>
      </c>
      <c r="DC77">
        <v>4.3263100000000003</v>
      </c>
      <c r="DD77">
        <v>1999.588</v>
      </c>
      <c r="DM77">
        <v>4.03789</v>
      </c>
      <c r="DN77">
        <v>5774</v>
      </c>
      <c r="DO77">
        <v>4.03789</v>
      </c>
      <c r="DP77">
        <v>2135.0210000000002</v>
      </c>
    </row>
    <row r="78" spans="4:120">
      <c r="D78">
        <v>3.4610500000000002</v>
      </c>
      <c r="E78">
        <v>10460.878000000001</v>
      </c>
      <c r="F78">
        <v>3.4610500000000002</v>
      </c>
      <c r="G78">
        <v>2216.1120000000001</v>
      </c>
      <c r="I78">
        <v>1.87473</v>
      </c>
      <c r="J78">
        <v>5562.2190000000001</v>
      </c>
      <c r="K78">
        <v>1.87473</v>
      </c>
      <c r="L78">
        <v>2248.0619999999999</v>
      </c>
      <c r="U78">
        <v>4.4705199999999996</v>
      </c>
      <c r="V78">
        <v>8421.1620000000003</v>
      </c>
      <c r="AA78">
        <v>4.7589399999999999</v>
      </c>
      <c r="AB78">
        <v>2994.4549999999999</v>
      </c>
      <c r="AC78">
        <v>4.7589399999999999</v>
      </c>
      <c r="AD78">
        <v>2009.616</v>
      </c>
      <c r="AG78">
        <v>4.6147299999999998</v>
      </c>
      <c r="AH78">
        <v>2944.1350000000002</v>
      </c>
      <c r="AI78">
        <v>4.6147299999999998</v>
      </c>
      <c r="AJ78">
        <v>2210.134</v>
      </c>
      <c r="AM78">
        <v>3.1726299999999998</v>
      </c>
      <c r="AN78">
        <v>31230.258000000002</v>
      </c>
      <c r="AO78">
        <v>3.1726299999999998</v>
      </c>
      <c r="AP78">
        <v>2524.2040000000002</v>
      </c>
      <c r="AS78">
        <v>2.3073700000000001</v>
      </c>
      <c r="AT78">
        <v>5664.5749999999998</v>
      </c>
      <c r="AU78">
        <v>2.3073700000000001</v>
      </c>
      <c r="AV78">
        <v>2065.7330000000002</v>
      </c>
      <c r="BE78">
        <v>3.0284200000000001</v>
      </c>
      <c r="BF78">
        <v>10315.875</v>
      </c>
      <c r="BG78">
        <v>3.0284200000000001</v>
      </c>
      <c r="BH78">
        <v>1933.105</v>
      </c>
      <c r="CC78">
        <v>3.8936799999999998</v>
      </c>
      <c r="CD78">
        <v>5794.1639999999998</v>
      </c>
      <c r="CE78">
        <v>3.8936799999999998</v>
      </c>
      <c r="CF78">
        <v>2065.06</v>
      </c>
      <c r="DA78">
        <v>4.4705199999999996</v>
      </c>
      <c r="DB78">
        <v>23482.84</v>
      </c>
      <c r="DC78">
        <v>4.4705199999999996</v>
      </c>
      <c r="DD78">
        <v>2036.6310000000001</v>
      </c>
      <c r="DM78">
        <v>4.1821000000000002</v>
      </c>
      <c r="DN78">
        <v>7297.2529999999997</v>
      </c>
      <c r="DO78">
        <v>4.1821000000000002</v>
      </c>
      <c r="DP78">
        <v>2292.02</v>
      </c>
    </row>
    <row r="79" spans="4:120">
      <c r="D79">
        <v>3.6052599999999999</v>
      </c>
      <c r="E79">
        <v>10030.825999999999</v>
      </c>
      <c r="F79">
        <v>3.6052599999999999</v>
      </c>
      <c r="G79">
        <v>2289.1329999999998</v>
      </c>
      <c r="I79">
        <v>2.0189400000000002</v>
      </c>
      <c r="J79">
        <v>5879.9040000000005</v>
      </c>
      <c r="K79">
        <v>2.0189400000000002</v>
      </c>
      <c r="L79">
        <v>2277.808</v>
      </c>
      <c r="U79">
        <v>4.6147299999999998</v>
      </c>
      <c r="V79" s="4">
        <v>10478.67</v>
      </c>
      <c r="AA79">
        <v>4.9031500000000001</v>
      </c>
      <c r="AB79">
        <v>2357.8870000000002</v>
      </c>
      <c r="AC79">
        <v>4.9031500000000001</v>
      </c>
      <c r="AD79">
        <v>1850.941</v>
      </c>
      <c r="AG79">
        <v>4.7589399999999999</v>
      </c>
      <c r="AH79">
        <v>2837.1880000000001</v>
      </c>
      <c r="AI79">
        <v>4.7589399999999999</v>
      </c>
      <c r="AJ79">
        <v>2177.9259999999999</v>
      </c>
      <c r="AM79">
        <v>3.31684</v>
      </c>
      <c r="AN79">
        <v>32125.067999999999</v>
      </c>
      <c r="AO79">
        <v>3.31684</v>
      </c>
      <c r="AP79">
        <v>2489.413</v>
      </c>
      <c r="AS79">
        <v>2.4515799999999999</v>
      </c>
      <c r="AT79">
        <v>3566.17</v>
      </c>
      <c r="AU79">
        <v>2.4515799999999999</v>
      </c>
      <c r="AV79">
        <v>1971.0250000000001</v>
      </c>
      <c r="BE79">
        <v>3.1726299999999998</v>
      </c>
      <c r="BF79">
        <v>8670.0159999999996</v>
      </c>
      <c r="BG79">
        <v>3.1726299999999998</v>
      </c>
      <c r="BH79">
        <v>1934.345</v>
      </c>
      <c r="CC79">
        <v>4.03789</v>
      </c>
      <c r="CD79">
        <v>5083.3450000000003</v>
      </c>
      <c r="CE79">
        <v>4.03789</v>
      </c>
      <c r="CF79">
        <v>2019.4690000000001</v>
      </c>
      <c r="DA79">
        <v>4.6147299999999998</v>
      </c>
      <c r="DB79">
        <v>29743.778999999999</v>
      </c>
      <c r="DC79">
        <v>4.6147299999999998</v>
      </c>
      <c r="DD79">
        <v>2047.5530000000001</v>
      </c>
      <c r="DM79">
        <v>4.3263100000000003</v>
      </c>
      <c r="DN79">
        <v>9951.5339999999997</v>
      </c>
      <c r="DO79">
        <v>4.3263100000000003</v>
      </c>
      <c r="DP79">
        <v>2348.8339999999998</v>
      </c>
    </row>
    <row r="80" spans="4:120">
      <c r="D80">
        <v>3.7494700000000001</v>
      </c>
      <c r="E80">
        <v>6897.7960000000003</v>
      </c>
      <c r="F80">
        <v>3.7494700000000001</v>
      </c>
      <c r="G80">
        <v>2258.373</v>
      </c>
      <c r="I80">
        <v>2.16316</v>
      </c>
      <c r="J80">
        <v>6767.4470000000001</v>
      </c>
      <c r="K80">
        <v>2.16316</v>
      </c>
      <c r="L80">
        <v>2250.2860000000001</v>
      </c>
      <c r="U80">
        <v>4.7589399999999999</v>
      </c>
      <c r="V80">
        <v>9220.8230000000003</v>
      </c>
      <c r="AA80">
        <v>5.0473600000000003</v>
      </c>
      <c r="AB80">
        <v>2135.1909999999998</v>
      </c>
      <c r="AC80">
        <v>5.0473600000000003</v>
      </c>
      <c r="AD80">
        <v>1783.433</v>
      </c>
      <c r="AG80">
        <v>4.9031500000000001</v>
      </c>
      <c r="AH80">
        <v>2875.0439999999999</v>
      </c>
      <c r="AI80">
        <v>4.9031500000000001</v>
      </c>
      <c r="AJ80">
        <v>2190.9259999999999</v>
      </c>
      <c r="AM80">
        <v>3.4610500000000002</v>
      </c>
      <c r="AN80">
        <v>32666.616999999998</v>
      </c>
      <c r="AO80">
        <v>3.4610500000000002</v>
      </c>
      <c r="AP80">
        <v>2535.4540000000002</v>
      </c>
      <c r="AS80">
        <v>2.59579</v>
      </c>
      <c r="AT80">
        <v>3007.7339999999999</v>
      </c>
      <c r="AU80">
        <v>2.59579</v>
      </c>
      <c r="AV80">
        <v>1941.672</v>
      </c>
      <c r="BE80">
        <v>3.31684</v>
      </c>
      <c r="BF80">
        <v>6809.3289999999997</v>
      </c>
      <c r="BG80">
        <v>3.31684</v>
      </c>
      <c r="BH80">
        <v>1905.29</v>
      </c>
      <c r="CC80">
        <v>4.1821000000000002</v>
      </c>
      <c r="CD80">
        <v>5240.5330000000004</v>
      </c>
      <c r="CE80">
        <v>4.1821000000000002</v>
      </c>
      <c r="CF80">
        <v>2113.3310000000001</v>
      </c>
      <c r="DA80">
        <v>4.7589399999999999</v>
      </c>
      <c r="DB80">
        <v>32120.986000000001</v>
      </c>
      <c r="DC80">
        <v>4.7589399999999999</v>
      </c>
      <c r="DD80">
        <v>2122.7170000000001</v>
      </c>
      <c r="DM80">
        <v>4.4705199999999996</v>
      </c>
      <c r="DN80" s="4">
        <v>12008.246999999999</v>
      </c>
      <c r="DO80">
        <v>4.4705199999999996</v>
      </c>
      <c r="DP80" s="4">
        <v>2401.6770000000001</v>
      </c>
    </row>
    <row r="81" spans="4:120">
      <c r="D81">
        <v>3.8936799999999998</v>
      </c>
      <c r="E81">
        <v>5373.2449999999999</v>
      </c>
      <c r="F81">
        <v>3.8936799999999998</v>
      </c>
      <c r="G81">
        <v>2391.1779999999999</v>
      </c>
      <c r="I81">
        <v>2.3073700000000001</v>
      </c>
      <c r="J81">
        <v>7494.24</v>
      </c>
      <c r="K81">
        <v>2.3073700000000001</v>
      </c>
      <c r="L81">
        <v>2105.0149999999999</v>
      </c>
      <c r="U81">
        <v>4.9031500000000001</v>
      </c>
      <c r="V81">
        <v>5573.61</v>
      </c>
      <c r="AA81">
        <v>5.1915699999999996</v>
      </c>
      <c r="AB81">
        <v>2109.5059999999999</v>
      </c>
      <c r="AC81">
        <v>5.1915699999999996</v>
      </c>
      <c r="AD81">
        <v>1807.35</v>
      </c>
      <c r="AG81">
        <v>5.0473600000000003</v>
      </c>
      <c r="AH81">
        <v>3179.8130000000001</v>
      </c>
      <c r="AI81">
        <v>5.0473600000000003</v>
      </c>
      <c r="AJ81">
        <v>2267.9270000000001</v>
      </c>
      <c r="AM81">
        <v>3.6052599999999999</v>
      </c>
      <c r="AN81">
        <v>29111.375</v>
      </c>
      <c r="AO81">
        <v>3.6052599999999999</v>
      </c>
      <c r="AP81">
        <v>2301.2399999999998</v>
      </c>
      <c r="AS81">
        <v>2.74</v>
      </c>
      <c r="AT81">
        <v>2788.7739999999999</v>
      </c>
      <c r="AU81">
        <v>2.74</v>
      </c>
      <c r="AV81">
        <v>1890.067</v>
      </c>
      <c r="BE81">
        <v>3.4610500000000002</v>
      </c>
      <c r="BF81">
        <v>5652.1809999999996</v>
      </c>
      <c r="BG81">
        <v>3.4610500000000002</v>
      </c>
      <c r="BH81">
        <v>1961.42</v>
      </c>
      <c r="CC81">
        <v>4.3263100000000003</v>
      </c>
      <c r="CD81">
        <v>6586.3019999999997</v>
      </c>
      <c r="CE81">
        <v>4.3263100000000003</v>
      </c>
      <c r="CF81">
        <v>2186.4749999999999</v>
      </c>
      <c r="DA81">
        <v>4.9031500000000001</v>
      </c>
      <c r="DB81">
        <v>24776.243999999999</v>
      </c>
      <c r="DC81">
        <v>4.9031500000000001</v>
      </c>
      <c r="DD81">
        <v>2160.596</v>
      </c>
      <c r="DM81">
        <v>4.6147299999999998</v>
      </c>
      <c r="DN81">
        <v>9443.6460000000006</v>
      </c>
      <c r="DO81">
        <v>4.6147299999999998</v>
      </c>
      <c r="DP81">
        <v>2218.6089999999999</v>
      </c>
    </row>
    <row r="82" spans="4:120">
      <c r="D82">
        <v>4.03789</v>
      </c>
      <c r="E82">
        <v>5498</v>
      </c>
      <c r="F82">
        <v>4.03789</v>
      </c>
      <c r="G82">
        <v>2309.75</v>
      </c>
      <c r="I82">
        <v>2.4515799999999999</v>
      </c>
      <c r="J82">
        <v>7750.674</v>
      </c>
      <c r="K82">
        <v>2.4515799999999999</v>
      </c>
      <c r="L82">
        <v>2075.386</v>
      </c>
      <c r="U82">
        <v>5.0473600000000003</v>
      </c>
      <c r="V82">
        <v>3697.0590000000002</v>
      </c>
      <c r="AA82">
        <v>5.3357799999999997</v>
      </c>
      <c r="AB82">
        <v>2083.5</v>
      </c>
      <c r="AC82">
        <v>5.3357799999999997</v>
      </c>
      <c r="AD82">
        <v>1902.5</v>
      </c>
      <c r="AG82">
        <v>5.1915699999999996</v>
      </c>
      <c r="AH82">
        <v>3435.931</v>
      </c>
      <c r="AI82">
        <v>5.1915699999999996</v>
      </c>
      <c r="AJ82">
        <v>2229.4430000000002</v>
      </c>
      <c r="AM82">
        <v>3.7494700000000001</v>
      </c>
      <c r="AN82">
        <v>21241.868999999999</v>
      </c>
      <c r="AO82">
        <v>3.7494700000000001</v>
      </c>
      <c r="AP82">
        <v>2400.5259999999998</v>
      </c>
      <c r="AS82">
        <v>2.8842099999999999</v>
      </c>
      <c r="AT82">
        <v>3060.625</v>
      </c>
      <c r="AU82">
        <v>2.8842099999999999</v>
      </c>
      <c r="AV82">
        <v>1898.2919999999999</v>
      </c>
      <c r="BE82">
        <v>3.6052599999999999</v>
      </c>
      <c r="BF82">
        <v>4930.982</v>
      </c>
      <c r="BG82">
        <v>3.6052599999999999</v>
      </c>
      <c r="BH82">
        <v>1924.5119999999999</v>
      </c>
      <c r="CC82">
        <v>4.4705199999999996</v>
      </c>
      <c r="CD82">
        <v>10026.562</v>
      </c>
      <c r="CE82">
        <v>4.4705199999999996</v>
      </c>
      <c r="CF82" s="4">
        <v>2310.3789999999999</v>
      </c>
      <c r="DA82">
        <v>5.0473600000000003</v>
      </c>
      <c r="DB82">
        <v>16486.328000000001</v>
      </c>
      <c r="DC82">
        <v>5.0473600000000003</v>
      </c>
      <c r="DD82">
        <v>2352.299</v>
      </c>
      <c r="DM82">
        <v>4.7589399999999999</v>
      </c>
      <c r="DN82">
        <v>6500.152</v>
      </c>
      <c r="DO82">
        <v>4.7589399999999999</v>
      </c>
      <c r="DP82">
        <v>2048.0940000000001</v>
      </c>
    </row>
    <row r="83" spans="4:120">
      <c r="D83">
        <v>4.1821000000000002</v>
      </c>
      <c r="E83">
        <v>5629.1229999999996</v>
      </c>
      <c r="F83">
        <v>4.1821000000000002</v>
      </c>
      <c r="G83">
        <v>2164.5410000000002</v>
      </c>
      <c r="I83">
        <v>2.59579</v>
      </c>
      <c r="J83">
        <v>6198.5519999999997</v>
      </c>
      <c r="K83">
        <v>2.59579</v>
      </c>
      <c r="L83">
        <v>2125.7930000000001</v>
      </c>
      <c r="U83">
        <v>5.1915699999999996</v>
      </c>
      <c r="V83">
        <v>3104.3789999999999</v>
      </c>
      <c r="AG83">
        <v>5.3357799999999997</v>
      </c>
      <c r="AH83">
        <v>4023.1970000000001</v>
      </c>
      <c r="AI83">
        <v>5.3357799999999997</v>
      </c>
      <c r="AJ83">
        <v>2242.0369999999998</v>
      </c>
      <c r="AM83">
        <v>3.8936799999999998</v>
      </c>
      <c r="AN83">
        <v>17378.081999999999</v>
      </c>
      <c r="AO83">
        <v>3.8936799999999998</v>
      </c>
      <c r="AP83">
        <v>2298.6509999999998</v>
      </c>
      <c r="AS83">
        <v>3.0284200000000001</v>
      </c>
      <c r="AT83">
        <v>2810.605</v>
      </c>
      <c r="AU83">
        <v>3.0284200000000001</v>
      </c>
      <c r="AV83">
        <v>1913.741</v>
      </c>
      <c r="BE83">
        <v>3.7494700000000001</v>
      </c>
      <c r="BF83">
        <v>4529.91</v>
      </c>
      <c r="BG83">
        <v>3.7494700000000001</v>
      </c>
      <c r="BH83">
        <v>1891.3630000000001</v>
      </c>
      <c r="CC83">
        <v>4.6147299999999998</v>
      </c>
      <c r="CD83" s="4">
        <v>11941.465</v>
      </c>
      <c r="CE83">
        <v>4.6147299999999998</v>
      </c>
      <c r="CF83">
        <v>2252.4050000000002</v>
      </c>
      <c r="DA83">
        <v>5.1915699999999996</v>
      </c>
      <c r="DB83">
        <v>13541.199000000001</v>
      </c>
      <c r="DC83">
        <v>5.1915699999999996</v>
      </c>
      <c r="DD83" s="4">
        <v>2572.4810000000002</v>
      </c>
      <c r="DM83">
        <v>4.9031500000000001</v>
      </c>
      <c r="DN83">
        <v>5117.8980000000001</v>
      </c>
      <c r="DO83">
        <v>4.9031500000000001</v>
      </c>
      <c r="DP83">
        <v>1844.951</v>
      </c>
    </row>
    <row r="84" spans="4:120">
      <c r="D84">
        <v>4.3263100000000003</v>
      </c>
      <c r="E84">
        <v>5471.4129999999996</v>
      </c>
      <c r="F84">
        <v>4.3263100000000003</v>
      </c>
      <c r="G84">
        <v>2300.444</v>
      </c>
      <c r="I84">
        <v>2.74</v>
      </c>
      <c r="J84">
        <v>4392.6909999999998</v>
      </c>
      <c r="K84">
        <v>2.74</v>
      </c>
      <c r="L84">
        <v>1935.99</v>
      </c>
      <c r="U84">
        <v>5.3357799999999997</v>
      </c>
      <c r="V84">
        <v>2741.91</v>
      </c>
      <c r="AG84">
        <v>5.4799899999999999</v>
      </c>
      <c r="AH84">
        <v>5869.59</v>
      </c>
      <c r="AI84">
        <v>5.4799899999999999</v>
      </c>
      <c r="AJ84">
        <v>2740.076</v>
      </c>
      <c r="AM84">
        <v>4.03789</v>
      </c>
      <c r="AN84">
        <v>19708.418000000001</v>
      </c>
      <c r="AO84">
        <v>4.03789</v>
      </c>
      <c r="AP84">
        <v>2559.23</v>
      </c>
      <c r="AS84">
        <v>3.1726299999999998</v>
      </c>
      <c r="AT84">
        <v>2846.3240000000001</v>
      </c>
      <c r="AU84">
        <v>3.1726299999999998</v>
      </c>
      <c r="AV84">
        <v>1959.789</v>
      </c>
      <c r="BE84">
        <v>3.8936799999999998</v>
      </c>
      <c r="BF84">
        <v>4475.75</v>
      </c>
      <c r="BG84">
        <v>3.8936799999999998</v>
      </c>
      <c r="BH84">
        <v>1858.739</v>
      </c>
      <c r="CC84">
        <v>4.7589399999999999</v>
      </c>
      <c r="CD84">
        <v>8778.8080000000009</v>
      </c>
      <c r="CE84">
        <v>4.7589399999999999</v>
      </c>
      <c r="CF84">
        <v>2158.7739999999999</v>
      </c>
      <c r="DA84">
        <v>5.3357799999999997</v>
      </c>
      <c r="DB84" s="4">
        <v>15035.369000000001</v>
      </c>
      <c r="DC84">
        <v>5.3357799999999997</v>
      </c>
      <c r="DD84">
        <v>2465.201</v>
      </c>
      <c r="DM84">
        <v>5.0473600000000003</v>
      </c>
      <c r="DN84">
        <v>4653.027</v>
      </c>
      <c r="DO84">
        <v>5.0473600000000003</v>
      </c>
      <c r="DP84">
        <v>1834.7190000000001</v>
      </c>
    </row>
    <row r="85" spans="4:120">
      <c r="D85">
        <v>4.4705199999999996</v>
      </c>
      <c r="E85">
        <v>5776.01</v>
      </c>
      <c r="F85">
        <v>4.4705199999999996</v>
      </c>
      <c r="G85">
        <v>2496.413</v>
      </c>
      <c r="I85">
        <v>2.8842099999999999</v>
      </c>
      <c r="J85">
        <v>3344.0949999999998</v>
      </c>
      <c r="K85">
        <v>2.8842099999999999</v>
      </c>
      <c r="L85">
        <v>1896.4290000000001</v>
      </c>
      <c r="U85">
        <v>5.4799899999999999</v>
      </c>
      <c r="V85">
        <v>2498.86</v>
      </c>
      <c r="AG85">
        <v>5.6242000000000001</v>
      </c>
      <c r="AH85" s="4">
        <v>8989.4429999999993</v>
      </c>
      <c r="AI85">
        <v>5.6242000000000001</v>
      </c>
      <c r="AJ85" s="4">
        <v>2795.8209999999999</v>
      </c>
      <c r="AM85">
        <v>4.1821000000000002</v>
      </c>
      <c r="AN85">
        <v>22648.432000000001</v>
      </c>
      <c r="AO85">
        <v>4.1821000000000002</v>
      </c>
      <c r="AP85">
        <v>2879.5219999999999</v>
      </c>
      <c r="AS85">
        <v>3.31684</v>
      </c>
      <c r="AT85">
        <v>2719.8829999999998</v>
      </c>
      <c r="AU85">
        <v>3.31684</v>
      </c>
      <c r="AV85">
        <v>1940.652</v>
      </c>
      <c r="BE85">
        <v>4.03789</v>
      </c>
      <c r="BF85">
        <v>4472.3680000000004</v>
      </c>
      <c r="BG85">
        <v>4.03789</v>
      </c>
      <c r="BH85">
        <v>1890.1849999999999</v>
      </c>
      <c r="CC85">
        <v>4.9031500000000001</v>
      </c>
      <c r="CD85">
        <v>4768.7780000000002</v>
      </c>
      <c r="CE85">
        <v>4.9031500000000001</v>
      </c>
      <c r="CF85">
        <v>2000.5940000000001</v>
      </c>
      <c r="DA85">
        <v>5.4799899999999999</v>
      </c>
      <c r="DB85">
        <v>11505.145</v>
      </c>
      <c r="DC85">
        <v>5.4799899999999999</v>
      </c>
      <c r="DD85">
        <v>2210.9119999999998</v>
      </c>
      <c r="DM85">
        <v>5.1915699999999996</v>
      </c>
      <c r="DN85">
        <v>4805.8320000000003</v>
      </c>
      <c r="DO85">
        <v>5.1915699999999996</v>
      </c>
      <c r="DP85">
        <v>1847.904</v>
      </c>
    </row>
    <row r="86" spans="4:120">
      <c r="D86">
        <v>4.6147299999999998</v>
      </c>
      <c r="E86">
        <v>8075.4589999999998</v>
      </c>
      <c r="F86">
        <v>4.6147299999999998</v>
      </c>
      <c r="G86" s="4">
        <v>3230.1379999999999</v>
      </c>
      <c r="I86">
        <v>3.0284200000000001</v>
      </c>
      <c r="J86">
        <v>3240.069</v>
      </c>
      <c r="K86">
        <v>3.0284200000000001</v>
      </c>
      <c r="L86">
        <v>1954.87</v>
      </c>
      <c r="U86">
        <v>5.6242000000000001</v>
      </c>
      <c r="V86">
        <v>2457.085</v>
      </c>
      <c r="AG86">
        <v>5.7684100000000003</v>
      </c>
      <c r="AH86">
        <v>8750.8469999999998</v>
      </c>
      <c r="AI86">
        <v>5.7684100000000003</v>
      </c>
      <c r="AJ86">
        <v>2553.895</v>
      </c>
      <c r="AM86">
        <v>4.3263100000000003</v>
      </c>
      <c r="AN86">
        <v>19064.633000000002</v>
      </c>
      <c r="AO86">
        <v>4.3263100000000003</v>
      </c>
      <c r="AP86">
        <v>2953.0439999999999</v>
      </c>
      <c r="AS86">
        <v>3.4610500000000002</v>
      </c>
      <c r="AT86">
        <v>2753.3</v>
      </c>
      <c r="AU86">
        <v>3.4610500000000002</v>
      </c>
      <c r="AV86">
        <v>1929.1</v>
      </c>
      <c r="BE86">
        <v>4.1821000000000002</v>
      </c>
      <c r="BF86">
        <v>4654.0770000000002</v>
      </c>
      <c r="BG86">
        <v>4.1821000000000002</v>
      </c>
      <c r="BH86">
        <v>1987.3969999999999</v>
      </c>
      <c r="CC86">
        <v>5.0473600000000003</v>
      </c>
      <c r="CD86">
        <v>2817.643</v>
      </c>
      <c r="CE86">
        <v>5.0473600000000003</v>
      </c>
      <c r="CF86">
        <v>1850.221</v>
      </c>
      <c r="DA86">
        <v>5.6242000000000001</v>
      </c>
      <c r="DB86">
        <v>7063.076</v>
      </c>
      <c r="DC86">
        <v>5.6242000000000001</v>
      </c>
      <c r="DD86">
        <v>1911.145</v>
      </c>
      <c r="DM86">
        <v>5.3357799999999997</v>
      </c>
      <c r="DN86">
        <v>4508.54</v>
      </c>
      <c r="DO86">
        <v>5.3357799999999997</v>
      </c>
      <c r="DP86">
        <v>1862.8430000000001</v>
      </c>
    </row>
    <row r="87" spans="4:120">
      <c r="D87">
        <v>4.7589399999999999</v>
      </c>
      <c r="E87" s="4">
        <v>10368.194</v>
      </c>
      <c r="F87">
        <v>4.7589399999999999</v>
      </c>
      <c r="G87">
        <v>3217.174</v>
      </c>
      <c r="I87">
        <v>3.1726299999999998</v>
      </c>
      <c r="J87">
        <v>3199.7469999999998</v>
      </c>
      <c r="K87">
        <v>3.1726299999999998</v>
      </c>
      <c r="L87">
        <v>1927.028</v>
      </c>
      <c r="U87">
        <v>5.7684100000000003</v>
      </c>
      <c r="V87">
        <v>2355.5</v>
      </c>
      <c r="AG87">
        <v>5.9126200000000004</v>
      </c>
      <c r="AH87">
        <v>5476.5439999999999</v>
      </c>
      <c r="AI87">
        <v>5.9126200000000004</v>
      </c>
      <c r="AJ87">
        <v>2218.0059999999999</v>
      </c>
      <c r="AM87">
        <v>4.4705199999999996</v>
      </c>
      <c r="AN87">
        <v>13223.312</v>
      </c>
      <c r="AO87">
        <v>4.4705199999999996</v>
      </c>
      <c r="AP87">
        <v>2923.8890000000001</v>
      </c>
      <c r="AS87">
        <v>3.6052599999999999</v>
      </c>
      <c r="AT87">
        <v>2730.9140000000002</v>
      </c>
      <c r="AU87">
        <v>3.6052599999999999</v>
      </c>
      <c r="AV87">
        <v>1980.893</v>
      </c>
      <c r="BE87">
        <v>4.3263100000000003</v>
      </c>
      <c r="BF87">
        <v>5155.5619999999999</v>
      </c>
      <c r="BG87">
        <v>4.3263100000000003</v>
      </c>
      <c r="BH87">
        <v>1942.8889999999999</v>
      </c>
      <c r="CC87">
        <v>5.1915699999999996</v>
      </c>
      <c r="CD87">
        <v>2199.665</v>
      </c>
      <c r="CE87">
        <v>5.1915699999999996</v>
      </c>
      <c r="CF87">
        <v>1803.454</v>
      </c>
      <c r="DA87">
        <v>5.7684100000000003</v>
      </c>
      <c r="DB87">
        <v>4211.7640000000001</v>
      </c>
      <c r="DC87">
        <v>5.7684100000000003</v>
      </c>
      <c r="DD87">
        <v>1955.7829999999999</v>
      </c>
      <c r="DM87">
        <v>5.4799899999999999</v>
      </c>
      <c r="DN87">
        <v>4398.6109999999999</v>
      </c>
      <c r="DO87">
        <v>5.4799899999999999</v>
      </c>
      <c r="DP87">
        <v>1854.944</v>
      </c>
    </row>
    <row r="88" spans="4:120">
      <c r="D88">
        <v>4.9031500000000001</v>
      </c>
      <c r="E88">
        <v>9202.5820000000003</v>
      </c>
      <c r="F88">
        <v>4.9031500000000001</v>
      </c>
      <c r="G88">
        <v>2675.5659999999998</v>
      </c>
      <c r="I88">
        <v>3.31684</v>
      </c>
      <c r="J88">
        <v>2984.86</v>
      </c>
      <c r="K88">
        <v>3.31684</v>
      </c>
      <c r="L88">
        <v>1911.7719999999999</v>
      </c>
      <c r="AG88">
        <v>6.0568299999999997</v>
      </c>
      <c r="AH88">
        <v>2967.694</v>
      </c>
      <c r="AI88">
        <v>6.0568299999999997</v>
      </c>
      <c r="AJ88">
        <v>1914.404</v>
      </c>
      <c r="AM88">
        <v>4.6147299999999998</v>
      </c>
      <c r="AN88">
        <v>9963.2950000000001</v>
      </c>
      <c r="AO88">
        <v>4.6147299999999998</v>
      </c>
      <c r="AP88">
        <v>2810.8270000000002</v>
      </c>
      <c r="AS88">
        <v>3.7494700000000001</v>
      </c>
      <c r="AT88">
        <v>2856.7440000000001</v>
      </c>
      <c r="AU88">
        <v>3.7494700000000001</v>
      </c>
      <c r="AV88">
        <v>1932.702</v>
      </c>
      <c r="BE88">
        <v>4.4705199999999996</v>
      </c>
      <c r="BF88">
        <v>6715.3549999999996</v>
      </c>
      <c r="BG88">
        <v>4.4705199999999996</v>
      </c>
      <c r="BH88">
        <v>2032.7059999999999</v>
      </c>
      <c r="CC88">
        <v>5.3357799999999997</v>
      </c>
      <c r="CD88">
        <v>2001.057</v>
      </c>
      <c r="CE88">
        <v>5.3357799999999997</v>
      </c>
      <c r="CF88">
        <v>1820.155</v>
      </c>
      <c r="DA88">
        <v>5.9126200000000004</v>
      </c>
      <c r="DB88">
        <v>3776.7620000000002</v>
      </c>
      <c r="DC88">
        <v>5.9126200000000004</v>
      </c>
      <c r="DD88">
        <v>1862.7539999999999</v>
      </c>
    </row>
    <row r="89" spans="4:120">
      <c r="D89">
        <v>5.0473600000000003</v>
      </c>
      <c r="E89">
        <v>5571</v>
      </c>
      <c r="F89">
        <v>5.0473600000000003</v>
      </c>
      <c r="G89">
        <v>2110.25</v>
      </c>
      <c r="I89">
        <v>3.4610500000000002</v>
      </c>
      <c r="J89">
        <v>3046.3739999999998</v>
      </c>
      <c r="K89">
        <v>3.4610500000000002</v>
      </c>
      <c r="L89">
        <v>1954.027</v>
      </c>
      <c r="AG89">
        <v>6.2010500000000004</v>
      </c>
      <c r="AH89">
        <v>2188.4520000000002</v>
      </c>
      <c r="AI89">
        <v>6.2010500000000004</v>
      </c>
      <c r="AJ89">
        <v>1804.4490000000001</v>
      </c>
      <c r="AM89">
        <v>4.7589399999999999</v>
      </c>
      <c r="AN89">
        <v>9400.2369999999992</v>
      </c>
      <c r="AO89">
        <v>4.7589399999999999</v>
      </c>
      <c r="AP89">
        <v>3155.7289999999998</v>
      </c>
      <c r="AS89">
        <v>3.8936799999999998</v>
      </c>
      <c r="AT89">
        <v>3024.7739999999999</v>
      </c>
      <c r="AU89">
        <v>3.8936799999999998</v>
      </c>
      <c r="AV89">
        <v>1931.058</v>
      </c>
      <c r="BE89">
        <v>4.6147299999999998</v>
      </c>
      <c r="BF89">
        <v>7934.3119999999999</v>
      </c>
      <c r="BG89">
        <v>4.6147299999999998</v>
      </c>
      <c r="BH89">
        <v>2067.529</v>
      </c>
      <c r="CC89">
        <v>5.4799899999999999</v>
      </c>
      <c r="CD89">
        <v>1953.828</v>
      </c>
      <c r="CE89">
        <v>5.4799899999999999</v>
      </c>
      <c r="CF89">
        <v>1736.251</v>
      </c>
      <c r="DA89">
        <v>6.0568299999999997</v>
      </c>
      <c r="DB89">
        <v>3278.3330000000001</v>
      </c>
      <c r="DC89">
        <v>6.0568299999999997</v>
      </c>
      <c r="DD89">
        <v>1818.6669999999999</v>
      </c>
    </row>
    <row r="90" spans="4:120">
      <c r="D90">
        <v>5.1915699999999996</v>
      </c>
      <c r="E90">
        <v>3459.9079999999999</v>
      </c>
      <c r="F90">
        <v>5.1915699999999996</v>
      </c>
      <c r="G90">
        <v>1903.7139999999999</v>
      </c>
      <c r="I90">
        <v>3.6052599999999999</v>
      </c>
      <c r="J90">
        <v>2986.3229999999999</v>
      </c>
      <c r="K90">
        <v>3.6052599999999999</v>
      </c>
      <c r="L90">
        <v>1965.173</v>
      </c>
      <c r="AG90">
        <v>6.3452599999999997</v>
      </c>
      <c r="AH90">
        <v>2046.828</v>
      </c>
      <c r="AI90">
        <v>6.3452599999999997</v>
      </c>
      <c r="AJ90">
        <v>1824.655</v>
      </c>
      <c r="AM90">
        <v>4.9031500000000001</v>
      </c>
      <c r="AN90">
        <v>8875.3089999999993</v>
      </c>
      <c r="AO90">
        <v>4.9031500000000001</v>
      </c>
      <c r="AP90">
        <v>3049.6</v>
      </c>
      <c r="AS90">
        <v>4.03789</v>
      </c>
      <c r="AT90">
        <v>2912.35</v>
      </c>
      <c r="AU90">
        <v>4.03789</v>
      </c>
      <c r="AV90">
        <v>1991.05</v>
      </c>
      <c r="BE90">
        <v>4.7589399999999999</v>
      </c>
      <c r="BF90">
        <v>7254.16</v>
      </c>
      <c r="BG90">
        <v>4.7589399999999999</v>
      </c>
      <c r="BH90">
        <v>1967.547</v>
      </c>
      <c r="CC90">
        <v>5.6242000000000001</v>
      </c>
      <c r="CD90">
        <v>1894.5</v>
      </c>
      <c r="CE90">
        <v>5.6242000000000001</v>
      </c>
      <c r="CF90">
        <v>1736.5</v>
      </c>
    </row>
    <row r="91" spans="4:120">
      <c r="D91">
        <v>5.3357799999999997</v>
      </c>
      <c r="E91">
        <v>3058.837</v>
      </c>
      <c r="F91">
        <v>5.3357799999999997</v>
      </c>
      <c r="G91">
        <v>1862.7550000000001</v>
      </c>
      <c r="I91">
        <v>3.7494700000000001</v>
      </c>
      <c r="J91">
        <v>2754.5</v>
      </c>
      <c r="K91">
        <v>3.7494700000000001</v>
      </c>
      <c r="L91">
        <v>1900.25</v>
      </c>
      <c r="AG91">
        <v>6.4894699999999998</v>
      </c>
      <c r="AH91">
        <v>2117.1750000000002</v>
      </c>
      <c r="AI91">
        <v>6.4894699999999998</v>
      </c>
      <c r="AJ91">
        <v>1883.443</v>
      </c>
      <c r="AM91">
        <v>5.0473600000000003</v>
      </c>
      <c r="AN91">
        <v>9995.8310000000001</v>
      </c>
      <c r="AO91">
        <v>5.0473600000000003</v>
      </c>
      <c r="AP91">
        <v>3201.4989999999998</v>
      </c>
      <c r="AS91">
        <v>4.1821000000000002</v>
      </c>
      <c r="AT91">
        <v>2825.6179999999999</v>
      </c>
      <c r="AU91">
        <v>4.1821000000000002</v>
      </c>
      <c r="AV91">
        <v>1898.8</v>
      </c>
      <c r="BE91">
        <v>4.9031500000000001</v>
      </c>
      <c r="BF91">
        <v>6755.3770000000004</v>
      </c>
      <c r="BG91">
        <v>4.9031500000000001</v>
      </c>
      <c r="BH91">
        <v>1994.2940000000001</v>
      </c>
    </row>
    <row r="92" spans="4:120">
      <c r="D92">
        <v>5.4799899999999999</v>
      </c>
      <c r="E92">
        <v>2945.1019999999999</v>
      </c>
      <c r="F92">
        <v>5.4799899999999999</v>
      </c>
      <c r="G92">
        <v>1882.0050000000001</v>
      </c>
      <c r="I92">
        <v>3.8936799999999998</v>
      </c>
      <c r="J92">
        <v>2789.8420000000001</v>
      </c>
      <c r="K92">
        <v>3.8936799999999998</v>
      </c>
      <c r="L92">
        <v>1868.4</v>
      </c>
      <c r="AG92">
        <v>6.63368</v>
      </c>
      <c r="AH92">
        <v>2050.3330000000001</v>
      </c>
      <c r="AI92">
        <v>6.63368</v>
      </c>
      <c r="AJ92">
        <v>1841</v>
      </c>
      <c r="AM92">
        <v>5.1915699999999996</v>
      </c>
      <c r="AN92">
        <v>12451.598</v>
      </c>
      <c r="AO92">
        <v>5.1915699999999996</v>
      </c>
      <c r="AP92">
        <v>3353.3780000000002</v>
      </c>
      <c r="AS92">
        <v>4.3263100000000003</v>
      </c>
      <c r="AT92">
        <v>3154.5</v>
      </c>
      <c r="AU92">
        <v>4.3263100000000003</v>
      </c>
      <c r="AV92">
        <v>1940.6880000000001</v>
      </c>
      <c r="BE92">
        <v>5.0473600000000003</v>
      </c>
      <c r="BF92">
        <v>6156.6710000000003</v>
      </c>
      <c r="BG92">
        <v>5.0473600000000003</v>
      </c>
      <c r="BH92">
        <v>2228.8409999999999</v>
      </c>
    </row>
    <row r="93" spans="4:120">
      <c r="D93">
        <v>5.6242000000000001</v>
      </c>
      <c r="E93">
        <v>3109.4079999999999</v>
      </c>
      <c r="F93">
        <v>5.6242000000000001</v>
      </c>
      <c r="G93">
        <v>1916.2349999999999</v>
      </c>
      <c r="I93">
        <v>4.03789</v>
      </c>
      <c r="J93">
        <v>2800.9879999999998</v>
      </c>
      <c r="K93">
        <v>4.03789</v>
      </c>
      <c r="L93">
        <v>1861.4880000000001</v>
      </c>
      <c r="AM93">
        <v>5.3357799999999997</v>
      </c>
      <c r="AN93">
        <v>15053.853999999999</v>
      </c>
      <c r="AO93">
        <v>5.3357799999999997</v>
      </c>
      <c r="AP93" s="4">
        <v>4292.0060000000003</v>
      </c>
      <c r="AS93">
        <v>4.4705199999999996</v>
      </c>
      <c r="AT93">
        <v>3082.067</v>
      </c>
      <c r="AU93">
        <v>4.4705199999999996</v>
      </c>
      <c r="AV93">
        <v>1959.7339999999999</v>
      </c>
      <c r="BE93">
        <v>5.1915699999999996</v>
      </c>
      <c r="BF93">
        <v>6580.5339999999997</v>
      </c>
      <c r="BG93">
        <v>5.1915699999999996</v>
      </c>
      <c r="BH93" s="4">
        <v>2358.5390000000002</v>
      </c>
    </row>
    <row r="94" spans="4:120">
      <c r="D94">
        <v>5.7684100000000003</v>
      </c>
      <c r="E94">
        <v>2718.7959999999998</v>
      </c>
      <c r="F94">
        <v>5.7684100000000003</v>
      </c>
      <c r="G94">
        <v>1892.6220000000001</v>
      </c>
      <c r="I94">
        <v>4.1821000000000002</v>
      </c>
      <c r="J94">
        <v>2791.5509999999999</v>
      </c>
      <c r="K94">
        <v>4.1821000000000002</v>
      </c>
      <c r="L94">
        <v>1920.8879999999999</v>
      </c>
      <c r="AM94">
        <v>5.4799899999999999</v>
      </c>
      <c r="AN94">
        <v>18107.055</v>
      </c>
      <c r="AO94">
        <v>5.4799899999999999</v>
      </c>
      <c r="AP94">
        <v>3834.143</v>
      </c>
      <c r="AS94">
        <v>4.6147299999999998</v>
      </c>
      <c r="AT94">
        <v>3132.0169999999998</v>
      </c>
      <c r="AU94">
        <v>4.6147299999999998</v>
      </c>
      <c r="AV94">
        <v>1947.883</v>
      </c>
      <c r="BE94">
        <v>5.3357799999999997</v>
      </c>
      <c r="BF94" s="4">
        <v>7569.2790000000005</v>
      </c>
      <c r="BG94">
        <v>5.3357799999999997</v>
      </c>
      <c r="BH94">
        <v>2246.5770000000002</v>
      </c>
    </row>
    <row r="95" spans="4:120">
      <c r="D95">
        <v>5.9126200000000004</v>
      </c>
      <c r="E95">
        <v>2588.2249999999999</v>
      </c>
      <c r="F95">
        <v>5.9126200000000004</v>
      </c>
      <c r="G95">
        <v>1948.5709999999999</v>
      </c>
      <c r="I95">
        <v>4.3263100000000003</v>
      </c>
      <c r="J95">
        <v>2668.58</v>
      </c>
      <c r="K95">
        <v>4.3263100000000003</v>
      </c>
      <c r="L95">
        <v>2010.1949999999999</v>
      </c>
      <c r="AM95">
        <v>5.6242000000000001</v>
      </c>
      <c r="AN95" s="4">
        <v>19621.900000000001</v>
      </c>
      <c r="AO95">
        <v>5.6242000000000001</v>
      </c>
      <c r="AP95">
        <v>3048.98</v>
      </c>
      <c r="AS95">
        <v>4.7589399999999999</v>
      </c>
      <c r="AT95">
        <v>3467.8710000000001</v>
      </c>
      <c r="AU95">
        <v>4.7589399999999999</v>
      </c>
      <c r="AV95">
        <v>1988.741</v>
      </c>
      <c r="BE95">
        <v>5.4799899999999999</v>
      </c>
      <c r="BF95">
        <v>7205.3440000000001</v>
      </c>
      <c r="BG95">
        <v>5.4799899999999999</v>
      </c>
      <c r="BH95">
        <v>2112.681</v>
      </c>
    </row>
    <row r="96" spans="4:120">
      <c r="D96">
        <v>6.0568299999999997</v>
      </c>
      <c r="E96">
        <v>2994.25</v>
      </c>
      <c r="F96">
        <v>6.0568299999999997</v>
      </c>
      <c r="G96">
        <v>1905.25</v>
      </c>
      <c r="I96">
        <v>4.4705199999999996</v>
      </c>
      <c r="J96">
        <v>2980.0320000000002</v>
      </c>
      <c r="K96">
        <v>4.4705199999999996</v>
      </c>
      <c r="L96">
        <v>2013.5940000000001</v>
      </c>
      <c r="AM96">
        <v>5.7684100000000003</v>
      </c>
      <c r="AN96">
        <v>11500.736000000001</v>
      </c>
      <c r="AO96">
        <v>5.7684100000000003</v>
      </c>
      <c r="AP96">
        <v>2299.8939999999998</v>
      </c>
      <c r="AS96">
        <v>4.9031500000000001</v>
      </c>
      <c r="AT96">
        <v>3418.0790000000002</v>
      </c>
      <c r="AU96">
        <v>4.9031500000000001</v>
      </c>
      <c r="AV96">
        <v>2012.088</v>
      </c>
      <c r="BE96">
        <v>5.6242000000000001</v>
      </c>
      <c r="BF96">
        <v>5509.9650000000001</v>
      </c>
      <c r="BG96">
        <v>5.6242000000000001</v>
      </c>
      <c r="BH96">
        <v>2083.0070000000001</v>
      </c>
    </row>
    <row r="97" spans="9:60">
      <c r="I97">
        <v>4.6147299999999998</v>
      </c>
      <c r="J97">
        <v>3093.72</v>
      </c>
      <c r="K97">
        <v>4.6147299999999998</v>
      </c>
      <c r="L97">
        <v>1932.1089999999999</v>
      </c>
      <c r="AM97">
        <v>5.9126200000000004</v>
      </c>
      <c r="AN97">
        <v>5688.6180000000004</v>
      </c>
      <c r="AO97">
        <v>5.9126200000000004</v>
      </c>
      <c r="AP97">
        <v>1944.982</v>
      </c>
      <c r="AS97">
        <v>5.0473600000000003</v>
      </c>
      <c r="AT97">
        <v>3779.7959999999998</v>
      </c>
      <c r="AU97">
        <v>5.0473600000000003</v>
      </c>
      <c r="AV97">
        <v>2082.1509999999998</v>
      </c>
      <c r="BE97">
        <v>5.7684100000000003</v>
      </c>
      <c r="BF97">
        <v>3807.8510000000001</v>
      </c>
      <c r="BG97">
        <v>5.7684100000000003</v>
      </c>
      <c r="BH97">
        <v>1994.2149999999999</v>
      </c>
    </row>
    <row r="98" spans="9:60">
      <c r="I98">
        <v>4.7589399999999999</v>
      </c>
      <c r="J98">
        <v>3339.9650000000001</v>
      </c>
      <c r="K98">
        <v>4.7589399999999999</v>
      </c>
      <c r="L98">
        <v>1967.998</v>
      </c>
      <c r="AM98">
        <v>6.0568299999999997</v>
      </c>
      <c r="AN98">
        <v>3056.2939999999999</v>
      </c>
      <c r="AO98">
        <v>6.0568299999999997</v>
      </c>
      <c r="AP98">
        <v>1828.4549999999999</v>
      </c>
      <c r="AS98">
        <v>5.1915699999999996</v>
      </c>
      <c r="AT98">
        <v>3826.9250000000002</v>
      </c>
      <c r="AU98">
        <v>5.1915699999999996</v>
      </c>
      <c r="AV98">
        <v>2157.8000000000002</v>
      </c>
      <c r="BE98">
        <v>5.9126200000000004</v>
      </c>
      <c r="BF98">
        <v>2959.1889999999999</v>
      </c>
      <c r="BG98">
        <v>5.9126200000000004</v>
      </c>
      <c r="BH98">
        <v>1849.375</v>
      </c>
    </row>
    <row r="99" spans="9:60">
      <c r="I99">
        <v>4.9031500000000001</v>
      </c>
      <c r="J99">
        <v>3331.6170000000002</v>
      </c>
      <c r="K99">
        <v>4.9031500000000001</v>
      </c>
      <c r="L99">
        <v>1992.7059999999999</v>
      </c>
      <c r="AM99">
        <v>6.2010500000000004</v>
      </c>
      <c r="AN99">
        <v>2559.5100000000002</v>
      </c>
      <c r="AO99">
        <v>6.2010500000000004</v>
      </c>
      <c r="AP99">
        <v>1814.7909999999999</v>
      </c>
      <c r="AS99">
        <v>5.3357799999999997</v>
      </c>
      <c r="AT99">
        <v>4247.9970000000003</v>
      </c>
      <c r="AU99">
        <v>5.3357799999999997</v>
      </c>
      <c r="AV99">
        <v>2132.8449999999998</v>
      </c>
      <c r="BE99">
        <v>6.0568299999999997</v>
      </c>
      <c r="BF99">
        <v>2539.6640000000002</v>
      </c>
      <c r="BG99">
        <v>6.0568299999999997</v>
      </c>
      <c r="BH99">
        <v>1841.8040000000001</v>
      </c>
    </row>
    <row r="100" spans="9:60">
      <c r="I100">
        <v>5.0473600000000003</v>
      </c>
      <c r="J100">
        <v>4064.2979999999998</v>
      </c>
      <c r="K100">
        <v>5.0473600000000003</v>
      </c>
      <c r="L100">
        <v>1976.376</v>
      </c>
      <c r="AM100">
        <v>6.3452599999999997</v>
      </c>
      <c r="AN100">
        <v>2274.88</v>
      </c>
      <c r="AO100">
        <v>6.3452599999999997</v>
      </c>
      <c r="AP100">
        <v>1782.0509999999999</v>
      </c>
      <c r="AS100">
        <v>5.4799899999999999</v>
      </c>
      <c r="AT100">
        <v>5610.924</v>
      </c>
      <c r="AU100">
        <v>5.4799899999999999</v>
      </c>
      <c r="AV100">
        <v>2193.5450000000001</v>
      </c>
      <c r="BE100">
        <v>6.2010500000000004</v>
      </c>
      <c r="BF100">
        <v>2339.875</v>
      </c>
      <c r="BG100">
        <v>6.2010500000000004</v>
      </c>
      <c r="BH100">
        <v>1841.8119999999999</v>
      </c>
    </row>
    <row r="101" spans="9:60">
      <c r="I101">
        <v>5.1915699999999996</v>
      </c>
      <c r="J101">
        <v>4952.47</v>
      </c>
      <c r="K101">
        <v>5.1915699999999996</v>
      </c>
      <c r="L101">
        <v>2058.92</v>
      </c>
      <c r="AM101">
        <v>6.4894699999999998</v>
      </c>
      <c r="AN101">
        <v>2038.4059999999999</v>
      </c>
      <c r="AO101">
        <v>6.4894699999999998</v>
      </c>
      <c r="AP101">
        <v>1830.9670000000001</v>
      </c>
      <c r="AS101">
        <v>5.6242000000000001</v>
      </c>
      <c r="AT101">
        <v>7515.7139999999999</v>
      </c>
      <c r="AU101">
        <v>5.6242000000000001</v>
      </c>
      <c r="AV101">
        <v>2361.7339999999999</v>
      </c>
    </row>
    <row r="102" spans="9:60">
      <c r="I102">
        <v>5.3357799999999997</v>
      </c>
      <c r="J102">
        <v>5807.5550000000003</v>
      </c>
      <c r="K102">
        <v>5.3357799999999997</v>
      </c>
      <c r="L102">
        <v>2213.7339999999999</v>
      </c>
      <c r="AM102">
        <v>6.63368</v>
      </c>
      <c r="AN102">
        <v>2192.4470000000001</v>
      </c>
      <c r="AO102">
        <v>6.63368</v>
      </c>
      <c r="AP102">
        <v>1822.635</v>
      </c>
      <c r="AS102">
        <v>5.7684100000000003</v>
      </c>
      <c r="AT102">
        <v>10351.166999999999</v>
      </c>
      <c r="AU102">
        <v>5.7684100000000003</v>
      </c>
      <c r="AV102">
        <v>2355.3330000000001</v>
      </c>
    </row>
    <row r="103" spans="9:60">
      <c r="I103">
        <v>5.4799899999999999</v>
      </c>
      <c r="J103">
        <v>5418.9380000000001</v>
      </c>
      <c r="K103">
        <v>5.4799899999999999</v>
      </c>
      <c r="L103">
        <v>2291.232</v>
      </c>
      <c r="AM103">
        <v>6.7778900000000002</v>
      </c>
      <c r="AN103">
        <v>2066.643</v>
      </c>
      <c r="AO103">
        <v>6.7778900000000002</v>
      </c>
      <c r="AP103">
        <v>1875.0719999999999</v>
      </c>
      <c r="AS103">
        <v>5.9126200000000004</v>
      </c>
      <c r="AT103">
        <v>10845.001</v>
      </c>
      <c r="AU103">
        <v>5.9126200000000004</v>
      </c>
      <c r="AV103">
        <v>2362.348</v>
      </c>
    </row>
    <row r="104" spans="9:60">
      <c r="I104">
        <v>5.6242000000000001</v>
      </c>
      <c r="J104">
        <v>4857.375</v>
      </c>
      <c r="K104">
        <v>5.6242000000000001</v>
      </c>
      <c r="L104">
        <v>2386.7190000000001</v>
      </c>
      <c r="AM104">
        <v>6.9221000000000004</v>
      </c>
      <c r="AN104">
        <v>1974.626</v>
      </c>
      <c r="AO104">
        <v>6.9221000000000004</v>
      </c>
      <c r="AP104">
        <v>1794.443</v>
      </c>
      <c r="AS104">
        <v>6.0568299999999997</v>
      </c>
      <c r="AT104">
        <v>9712.5879999999997</v>
      </c>
      <c r="AU104">
        <v>6.0568299999999997</v>
      </c>
      <c r="AV104">
        <v>2681.7</v>
      </c>
    </row>
    <row r="105" spans="9:60">
      <c r="I105">
        <v>5.7684100000000003</v>
      </c>
      <c r="J105">
        <v>4872.5950000000003</v>
      </c>
      <c r="K105">
        <v>5.7684100000000003</v>
      </c>
      <c r="L105">
        <v>2651.2629999999999</v>
      </c>
      <c r="AM105">
        <v>7.0663099999999996</v>
      </c>
      <c r="AN105">
        <v>1997.87</v>
      </c>
      <c r="AO105">
        <v>7.0663099999999996</v>
      </c>
      <c r="AP105">
        <v>1800.9770000000001</v>
      </c>
      <c r="AS105">
        <v>6.2010500000000004</v>
      </c>
      <c r="AT105">
        <v>7282.1559999999999</v>
      </c>
      <c r="AU105">
        <v>6.2010500000000004</v>
      </c>
      <c r="AV105">
        <v>2676.4119999999998</v>
      </c>
    </row>
    <row r="106" spans="9:60">
      <c r="I106">
        <v>5.9126200000000004</v>
      </c>
      <c r="J106">
        <v>6423.3710000000001</v>
      </c>
      <c r="K106">
        <v>5.9126200000000004</v>
      </c>
      <c r="L106" s="4">
        <v>2738.8850000000002</v>
      </c>
      <c r="AM106">
        <v>7.2105199999999998</v>
      </c>
      <c r="AN106">
        <v>1956.07</v>
      </c>
      <c r="AO106">
        <v>7.2105199999999998</v>
      </c>
      <c r="AP106">
        <v>1799.713</v>
      </c>
      <c r="AS106">
        <v>6.3452599999999997</v>
      </c>
      <c r="AT106">
        <v>5798.183</v>
      </c>
      <c r="AU106">
        <v>6.3452599999999997</v>
      </c>
      <c r="AV106">
        <v>2761.85</v>
      </c>
    </row>
    <row r="107" spans="9:60">
      <c r="I107">
        <v>6.0568299999999997</v>
      </c>
      <c r="J107" s="4">
        <v>7775.9570000000003</v>
      </c>
      <c r="K107">
        <v>6.0568299999999997</v>
      </c>
      <c r="L107">
        <v>2592.587</v>
      </c>
      <c r="AM107">
        <v>7.35473</v>
      </c>
      <c r="AN107">
        <v>1883.087</v>
      </c>
      <c r="AO107">
        <v>7.35473</v>
      </c>
      <c r="AP107">
        <v>1791.788</v>
      </c>
      <c r="AS107">
        <v>6.4894699999999998</v>
      </c>
      <c r="AT107">
        <v>5459.6450000000004</v>
      </c>
      <c r="AU107">
        <v>6.4894699999999998</v>
      </c>
      <c r="AV107">
        <v>2915.1170000000002</v>
      </c>
    </row>
    <row r="108" spans="9:60">
      <c r="I108">
        <v>6.2010500000000004</v>
      </c>
      <c r="J108">
        <v>6384.3670000000002</v>
      </c>
      <c r="K108">
        <v>6.2010500000000004</v>
      </c>
      <c r="L108">
        <v>2588.5830000000001</v>
      </c>
      <c r="AM108">
        <v>7.4989400000000002</v>
      </c>
      <c r="AN108">
        <v>1915.6579999999999</v>
      </c>
      <c r="AO108">
        <v>7.4989400000000002</v>
      </c>
      <c r="AP108">
        <v>1805.393</v>
      </c>
      <c r="AS108">
        <v>6.63368</v>
      </c>
      <c r="AT108">
        <v>5240.6459999999997</v>
      </c>
      <c r="AU108">
        <v>6.63368</v>
      </c>
      <c r="AV108">
        <v>2757.5059999999999</v>
      </c>
    </row>
    <row r="109" spans="9:60">
      <c r="I109">
        <v>6.3452599999999997</v>
      </c>
      <c r="J109">
        <v>3965.0949999999998</v>
      </c>
      <c r="K109">
        <v>6.3452599999999997</v>
      </c>
      <c r="L109">
        <v>2077.9229999999998</v>
      </c>
      <c r="AM109">
        <v>7.6431500000000003</v>
      </c>
      <c r="AN109">
        <v>1830.2049999999999</v>
      </c>
      <c r="AO109">
        <v>7.6431500000000003</v>
      </c>
      <c r="AP109">
        <v>1770.001</v>
      </c>
      <c r="AS109">
        <v>6.7778900000000002</v>
      </c>
      <c r="AT109">
        <v>6060.5209999999997</v>
      </c>
      <c r="AU109">
        <v>6.7778900000000002</v>
      </c>
      <c r="AV109">
        <v>2830.7719999999999</v>
      </c>
    </row>
    <row r="110" spans="9:60">
      <c r="I110">
        <v>6.4894699999999998</v>
      </c>
      <c r="J110">
        <v>2356.866</v>
      </c>
      <c r="K110">
        <v>6.4894699999999998</v>
      </c>
      <c r="L110">
        <v>1913.896</v>
      </c>
      <c r="AM110">
        <v>7.7873599999999996</v>
      </c>
      <c r="AN110">
        <v>1887.077</v>
      </c>
      <c r="AO110">
        <v>7.7873599999999996</v>
      </c>
      <c r="AP110">
        <v>1833.7090000000001</v>
      </c>
      <c r="AS110">
        <v>6.9221000000000004</v>
      </c>
      <c r="AT110">
        <v>8011</v>
      </c>
      <c r="AU110">
        <v>6.9221000000000004</v>
      </c>
      <c r="AV110">
        <v>3085.4250000000002</v>
      </c>
    </row>
    <row r="111" spans="9:60">
      <c r="I111">
        <v>6.63368</v>
      </c>
      <c r="J111">
        <v>2392.614</v>
      </c>
      <c r="K111">
        <v>6.63368</v>
      </c>
      <c r="L111">
        <v>1915.3</v>
      </c>
      <c r="AM111">
        <v>7.9315699999999998</v>
      </c>
      <c r="AN111">
        <v>1884.2360000000001</v>
      </c>
      <c r="AO111">
        <v>7.9315699999999998</v>
      </c>
      <c r="AP111">
        <v>1755.2670000000001</v>
      </c>
      <c r="AS111">
        <v>7.0663099999999996</v>
      </c>
      <c r="AT111">
        <v>11960.154</v>
      </c>
      <c r="AU111">
        <v>7.0663099999999996</v>
      </c>
      <c r="AV111" s="4">
        <v>3863.3870000000002</v>
      </c>
    </row>
    <row r="112" spans="9:60">
      <c r="I112">
        <v>6.7778900000000002</v>
      </c>
      <c r="J112">
        <v>2239.4389999999999</v>
      </c>
      <c r="K112">
        <v>6.7778900000000002</v>
      </c>
      <c r="L112">
        <v>1837.2439999999999</v>
      </c>
      <c r="AM112">
        <v>8.07578</v>
      </c>
      <c r="AN112">
        <v>1852.059</v>
      </c>
      <c r="AO112">
        <v>8.07578</v>
      </c>
      <c r="AP112" s="9">
        <v>1809.0630000000001</v>
      </c>
      <c r="AS112">
        <v>7.2105199999999998</v>
      </c>
      <c r="AT112" s="4">
        <v>13014.927</v>
      </c>
      <c r="AU112">
        <v>7.2105199999999998</v>
      </c>
      <c r="AV112">
        <v>3863.1350000000002</v>
      </c>
    </row>
    <row r="113" spans="1:72">
      <c r="I113">
        <v>6.9221000000000004</v>
      </c>
      <c r="J113">
        <v>2131.451</v>
      </c>
      <c r="K113">
        <v>6.9221000000000004</v>
      </c>
      <c r="L113">
        <v>1803.2159999999999</v>
      </c>
      <c r="AM113">
        <v>8.2199899999999992</v>
      </c>
      <c r="AN113">
        <v>1803.5609999999999</v>
      </c>
      <c r="AO113">
        <v>8.2199899999999992</v>
      </c>
      <c r="AP113">
        <v>1754.838</v>
      </c>
      <c r="AS113">
        <v>7.35473</v>
      </c>
      <c r="AT113">
        <v>9101.5049999999992</v>
      </c>
      <c r="AU113">
        <v>7.35473</v>
      </c>
      <c r="AV113">
        <v>2925.9160000000002</v>
      </c>
    </row>
    <row r="114" spans="1:72">
      <c r="I114">
        <v>7.0663099999999996</v>
      </c>
      <c r="J114">
        <v>2325.7280000000001</v>
      </c>
      <c r="K114">
        <v>7.0663099999999996</v>
      </c>
      <c r="L114">
        <v>1825.7170000000001</v>
      </c>
      <c r="AM114">
        <v>8.3642000000000003</v>
      </c>
      <c r="AN114">
        <v>1853.569</v>
      </c>
      <c r="AO114">
        <v>8.3642000000000003</v>
      </c>
      <c r="AP114">
        <v>1775.6310000000001</v>
      </c>
      <c r="AS114">
        <v>7.4989400000000002</v>
      </c>
      <c r="AT114">
        <v>4482</v>
      </c>
      <c r="AU114">
        <v>7.4989400000000002</v>
      </c>
      <c r="AV114">
        <v>2170.2170000000001</v>
      </c>
    </row>
    <row r="115" spans="1:72">
      <c r="I115">
        <v>7.2105199999999998</v>
      </c>
      <c r="J115">
        <v>2181.0500000000002</v>
      </c>
      <c r="K115">
        <v>7.2105199999999998</v>
      </c>
      <c r="L115">
        <v>1830.712</v>
      </c>
      <c r="AM115">
        <v>8.5084099999999996</v>
      </c>
      <c r="AN115">
        <v>1893.2080000000001</v>
      </c>
      <c r="AO115">
        <v>8.5084099999999996</v>
      </c>
      <c r="AP115">
        <v>1771.665</v>
      </c>
      <c r="AS115">
        <v>7.6431500000000003</v>
      </c>
      <c r="AT115">
        <v>2851.614</v>
      </c>
      <c r="AU115">
        <v>7.6431500000000003</v>
      </c>
      <c r="AV115">
        <v>1956.4770000000001</v>
      </c>
    </row>
    <row r="116" spans="1:72">
      <c r="I116">
        <v>7.35473</v>
      </c>
      <c r="J116">
        <v>1964.682</v>
      </c>
      <c r="K116">
        <v>7.35473</v>
      </c>
      <c r="L116">
        <v>1894.2560000000001</v>
      </c>
      <c r="AM116">
        <v>8.6526200000000006</v>
      </c>
      <c r="AN116">
        <v>1960.15</v>
      </c>
      <c r="AO116">
        <v>8.6526200000000006</v>
      </c>
      <c r="AP116">
        <v>1831.857</v>
      </c>
      <c r="AS116">
        <v>7.7873599999999996</v>
      </c>
      <c r="AT116">
        <v>2538.4690000000001</v>
      </c>
      <c r="AU116">
        <v>7.7873599999999996</v>
      </c>
      <c r="AV116">
        <v>1858.809</v>
      </c>
    </row>
    <row r="117" spans="1:72">
      <c r="I117">
        <v>7.4989400000000002</v>
      </c>
      <c r="J117">
        <v>1984</v>
      </c>
      <c r="K117">
        <v>7.4989400000000002</v>
      </c>
      <c r="L117">
        <v>1769.5</v>
      </c>
      <c r="AM117">
        <v>8.7968299999999999</v>
      </c>
      <c r="AN117">
        <v>1789.25</v>
      </c>
      <c r="AO117">
        <v>8.7968299999999999</v>
      </c>
      <c r="AP117">
        <v>1749.25</v>
      </c>
      <c r="AS117">
        <v>7.9315699999999998</v>
      </c>
      <c r="AT117">
        <v>2373.5169999999998</v>
      </c>
      <c r="AU117">
        <v>7.9315699999999998</v>
      </c>
      <c r="AV117">
        <v>1834.4169999999999</v>
      </c>
    </row>
    <row r="118" spans="1:72">
      <c r="AS118">
        <v>8.07578</v>
      </c>
      <c r="AT118">
        <v>2237.7829999999999</v>
      </c>
      <c r="AU118">
        <v>8.07578</v>
      </c>
      <c r="AV118">
        <v>1835.8</v>
      </c>
    </row>
    <row r="119" spans="1:72">
      <c r="AS119">
        <v>8.2199899999999992</v>
      </c>
      <c r="AT119">
        <v>2197.3829999999998</v>
      </c>
      <c r="AU119">
        <v>8.2199899999999992</v>
      </c>
      <c r="AV119">
        <v>1812.827</v>
      </c>
    </row>
    <row r="120" spans="1:72">
      <c r="AS120">
        <v>8.3642000000000003</v>
      </c>
      <c r="AT120">
        <v>2153.0230000000001</v>
      </c>
      <c r="AU120">
        <v>8.3642000000000003</v>
      </c>
      <c r="AV120">
        <v>1769.396</v>
      </c>
    </row>
    <row r="121" spans="1:72">
      <c r="A121">
        <v>151103</v>
      </c>
      <c r="B121" t="s">
        <v>8</v>
      </c>
      <c r="AS121">
        <v>8.5084099999999996</v>
      </c>
      <c r="AT121">
        <v>2254.165</v>
      </c>
      <c r="AU121">
        <v>8.5084099999999996</v>
      </c>
      <c r="AV121">
        <v>1804.6969999999999</v>
      </c>
    </row>
    <row r="122" spans="1:72">
      <c r="AS122">
        <v>8.6526200000000006</v>
      </c>
      <c r="AT122">
        <v>2217</v>
      </c>
      <c r="AU122">
        <v>8.6526200000000006</v>
      </c>
      <c r="AV122">
        <v>1812.5</v>
      </c>
    </row>
    <row r="123" spans="1:72">
      <c r="B123" t="s">
        <v>19</v>
      </c>
      <c r="H123" s="5" t="s">
        <v>20</v>
      </c>
      <c r="N123" t="s">
        <v>20</v>
      </c>
      <c r="O123" t="s">
        <v>26</v>
      </c>
      <c r="T123" t="s">
        <v>21</v>
      </c>
      <c r="U123" t="s">
        <v>27</v>
      </c>
      <c r="Z123" t="s">
        <v>21</v>
      </c>
      <c r="AA123" t="s">
        <v>26</v>
      </c>
      <c r="AF123" t="s">
        <v>22</v>
      </c>
      <c r="AG123" t="s">
        <v>27</v>
      </c>
      <c r="AL123" t="s">
        <v>22</v>
      </c>
      <c r="AM123" t="s">
        <v>26</v>
      </c>
      <c r="AR123" t="s">
        <v>30</v>
      </c>
      <c r="AX123" t="s">
        <v>24</v>
      </c>
      <c r="AY123" t="s">
        <v>27</v>
      </c>
      <c r="BD123" t="s">
        <v>24</v>
      </c>
      <c r="BE123" t="s">
        <v>26</v>
      </c>
      <c r="BJ123" t="s">
        <v>24</v>
      </c>
      <c r="BK123" t="s">
        <v>28</v>
      </c>
      <c r="BP123" t="s">
        <v>25</v>
      </c>
    </row>
    <row r="124" spans="1:72">
      <c r="B124" t="s">
        <v>0</v>
      </c>
      <c r="E124" t="s">
        <v>1</v>
      </c>
      <c r="H124" t="s">
        <v>0</v>
      </c>
      <c r="K124" t="s">
        <v>1</v>
      </c>
      <c r="N124" t="s">
        <v>0</v>
      </c>
      <c r="Q124" t="s">
        <v>1</v>
      </c>
      <c r="T124" t="s">
        <v>0</v>
      </c>
      <c r="W124" t="s">
        <v>1</v>
      </c>
      <c r="Z124" t="s">
        <v>0</v>
      </c>
      <c r="AC124" t="s">
        <v>1</v>
      </c>
      <c r="AF124" t="s">
        <v>0</v>
      </c>
      <c r="AI124" t="s">
        <v>1</v>
      </c>
      <c r="AL124" t="s">
        <v>0</v>
      </c>
      <c r="AO124" t="s">
        <v>1</v>
      </c>
      <c r="AR124" t="s">
        <v>0</v>
      </c>
      <c r="AU124" t="s">
        <v>1</v>
      </c>
      <c r="AX124" t="s">
        <v>0</v>
      </c>
      <c r="BA124" t="s">
        <v>1</v>
      </c>
      <c r="BD124" t="s">
        <v>0</v>
      </c>
      <c r="BG124" t="s">
        <v>1</v>
      </c>
      <c r="BJ124" t="s">
        <v>0</v>
      </c>
      <c r="BM124" t="s">
        <v>1</v>
      </c>
      <c r="BP124" t="s">
        <v>0</v>
      </c>
      <c r="BS124" t="s">
        <v>1</v>
      </c>
    </row>
    <row r="126" spans="1:72">
      <c r="B126" t="s">
        <v>4</v>
      </c>
      <c r="C126" t="s">
        <v>5</v>
      </c>
      <c r="E126" t="s">
        <v>4</v>
      </c>
      <c r="F126" t="s">
        <v>5</v>
      </c>
      <c r="H126" t="s">
        <v>4</v>
      </c>
      <c r="I126" t="s">
        <v>5</v>
      </c>
      <c r="K126" t="s">
        <v>4</v>
      </c>
      <c r="L126" t="s">
        <v>5</v>
      </c>
      <c r="N126" t="s">
        <v>4</v>
      </c>
      <c r="O126" t="s">
        <v>5</v>
      </c>
      <c r="Q126" t="s">
        <v>4</v>
      </c>
      <c r="R126" t="s">
        <v>5</v>
      </c>
      <c r="T126" t="s">
        <v>4</v>
      </c>
      <c r="U126" t="s">
        <v>5</v>
      </c>
      <c r="W126" t="s">
        <v>4</v>
      </c>
      <c r="X126" t="s">
        <v>5</v>
      </c>
      <c r="Z126" t="s">
        <v>4</v>
      </c>
      <c r="AA126" t="s">
        <v>5</v>
      </c>
      <c r="AC126" t="s">
        <v>4</v>
      </c>
      <c r="AD126" t="s">
        <v>5</v>
      </c>
      <c r="AF126" t="s">
        <v>4</v>
      </c>
      <c r="AG126" t="s">
        <v>5</v>
      </c>
      <c r="AI126" t="s">
        <v>4</v>
      </c>
      <c r="AJ126" t="s">
        <v>5</v>
      </c>
      <c r="AL126" t="s">
        <v>4</v>
      </c>
      <c r="AM126" t="s">
        <v>5</v>
      </c>
      <c r="AO126" t="s">
        <v>4</v>
      </c>
      <c r="AP126" t="s">
        <v>5</v>
      </c>
      <c r="AR126" t="s">
        <v>4</v>
      </c>
      <c r="AS126" t="s">
        <v>5</v>
      </c>
      <c r="AU126" t="s">
        <v>4</v>
      </c>
      <c r="AV126" t="s">
        <v>5</v>
      </c>
      <c r="AX126" t="s">
        <v>4</v>
      </c>
      <c r="AY126" t="s">
        <v>5</v>
      </c>
      <c r="BA126" t="s">
        <v>4</v>
      </c>
      <c r="BB126" t="s">
        <v>5</v>
      </c>
      <c r="BD126" t="s">
        <v>4</v>
      </c>
      <c r="BE126" t="s">
        <v>5</v>
      </c>
      <c r="BG126" t="s">
        <v>4</v>
      </c>
      <c r="BH126" t="s">
        <v>5</v>
      </c>
      <c r="BJ126" t="s">
        <v>4</v>
      </c>
      <c r="BK126" t="s">
        <v>5</v>
      </c>
      <c r="BM126" t="s">
        <v>4</v>
      </c>
      <c r="BN126" t="s">
        <v>5</v>
      </c>
      <c r="BP126" t="s">
        <v>4</v>
      </c>
      <c r="BQ126" t="s">
        <v>5</v>
      </c>
      <c r="BS126" t="s">
        <v>4</v>
      </c>
      <c r="BT126" t="s">
        <v>5</v>
      </c>
    </row>
    <row r="127" spans="1:72">
      <c r="B127" s="4">
        <v>9277.5959999999995</v>
      </c>
      <c r="C127" s="4">
        <v>2906.8789999999999</v>
      </c>
      <c r="E127" s="4">
        <v>8247.7929999999997</v>
      </c>
      <c r="F127" s="4">
        <v>2752.518</v>
      </c>
      <c r="H127" s="4">
        <v>13319.201999999999</v>
      </c>
      <c r="K127" s="4">
        <v>12598.96</v>
      </c>
      <c r="N127" s="4">
        <v>10138.365</v>
      </c>
      <c r="O127" s="4">
        <v>2685.7759999999998</v>
      </c>
      <c r="Q127" s="4">
        <v>10566.338</v>
      </c>
      <c r="R127" s="4">
        <v>2552.67</v>
      </c>
      <c r="T127" s="4">
        <v>20907.502</v>
      </c>
      <c r="U127" s="4">
        <v>4043.6880000000001</v>
      </c>
      <c r="W127" s="4">
        <v>10702.620999999999</v>
      </c>
      <c r="X127" s="4">
        <v>2711.7460000000001</v>
      </c>
      <c r="Z127" s="4">
        <v>13818</v>
      </c>
      <c r="AA127" s="4">
        <v>2472.0619999999999</v>
      </c>
      <c r="AC127" s="4">
        <v>9810.2999999999993</v>
      </c>
      <c r="AD127" s="4">
        <v>2372.1660000000002</v>
      </c>
      <c r="AF127" s="4">
        <v>9819.5640000000003</v>
      </c>
      <c r="AG127" s="4">
        <v>2288.2269999999999</v>
      </c>
      <c r="AI127" s="4">
        <v>7821.6</v>
      </c>
      <c r="AJ127" s="4">
        <v>2153.4349999999999</v>
      </c>
      <c r="AL127" s="4">
        <v>13047.457</v>
      </c>
      <c r="AM127" s="4">
        <v>2241.1619999999998</v>
      </c>
      <c r="AO127" s="4">
        <v>11316.433999999999</v>
      </c>
      <c r="AP127" s="4">
        <v>2476.52</v>
      </c>
      <c r="AR127" s="4">
        <v>13199.481</v>
      </c>
      <c r="AS127" s="4">
        <v>3219.9290000000001</v>
      </c>
      <c r="AU127" s="4">
        <v>13214.838</v>
      </c>
      <c r="AV127" s="4">
        <v>3702.6750000000002</v>
      </c>
      <c r="AX127" s="4">
        <v>19948.030999999999</v>
      </c>
      <c r="AY127" s="4">
        <v>2987.0659999999998</v>
      </c>
      <c r="BA127" s="4">
        <v>22254.851999999999</v>
      </c>
      <c r="BB127" s="4">
        <v>2612.2179999999998</v>
      </c>
      <c r="BD127" s="4">
        <v>21119.813999999998</v>
      </c>
      <c r="BE127" s="4">
        <v>2404.5189999999998</v>
      </c>
      <c r="BG127" s="4">
        <v>10669.437</v>
      </c>
      <c r="BH127" s="4">
        <v>2500.9340000000002</v>
      </c>
      <c r="BJ127" s="4">
        <v>14242.254999999999</v>
      </c>
      <c r="BK127" s="4">
        <v>2712.433</v>
      </c>
      <c r="BM127" s="4">
        <v>8443.6440000000002</v>
      </c>
      <c r="BN127" s="4">
        <v>2610.9760000000001</v>
      </c>
      <c r="BP127" s="4">
        <v>26565.383000000002</v>
      </c>
      <c r="BQ127" s="4">
        <v>2571.6799999999998</v>
      </c>
      <c r="BS127" s="4">
        <v>14764.957</v>
      </c>
      <c r="BT127" s="4">
        <v>2686.194</v>
      </c>
    </row>
    <row r="128" spans="1:72">
      <c r="B128" s="4">
        <v>9996.3040000000001</v>
      </c>
      <c r="C128" s="4">
        <v>3491.7910000000002</v>
      </c>
      <c r="E128" s="4">
        <v>7794.5550000000003</v>
      </c>
      <c r="F128" s="4">
        <v>2811.6880000000001</v>
      </c>
      <c r="H128" s="4">
        <v>10489.454</v>
      </c>
      <c r="K128" s="4">
        <v>14190.200999999999</v>
      </c>
      <c r="N128" s="4">
        <v>9439.3050000000003</v>
      </c>
      <c r="O128" s="4">
        <v>3114.9769999999999</v>
      </c>
      <c r="Q128" s="4">
        <v>7910.2560000000003</v>
      </c>
      <c r="R128" s="4">
        <v>2667.114</v>
      </c>
      <c r="T128" s="4">
        <v>19125.991999999998</v>
      </c>
      <c r="U128" s="4">
        <v>3852.7379999999998</v>
      </c>
      <c r="W128" s="4">
        <v>7761.97</v>
      </c>
      <c r="X128" s="4">
        <v>3257.855</v>
      </c>
      <c r="Z128" s="4">
        <v>18184.776999999998</v>
      </c>
      <c r="AA128" s="4">
        <v>2437.6619999999998</v>
      </c>
      <c r="AC128" s="4">
        <v>8320.5059999999994</v>
      </c>
      <c r="AD128" s="4">
        <v>2231.7359999999999</v>
      </c>
      <c r="AF128" s="4">
        <v>10055.209000000001</v>
      </c>
      <c r="AG128" s="4">
        <v>2223.9609999999998</v>
      </c>
      <c r="AI128" s="4">
        <v>8448.4320000000007</v>
      </c>
      <c r="AJ128" s="4">
        <v>2370.7399999999998</v>
      </c>
      <c r="AL128" s="4">
        <v>12181.374</v>
      </c>
      <c r="AM128" s="4">
        <v>2287.0210000000002</v>
      </c>
      <c r="AO128" s="4">
        <v>10801.312</v>
      </c>
      <c r="AP128" s="4">
        <v>2449.8420000000001</v>
      </c>
      <c r="AR128" s="4">
        <v>11678.791999999999</v>
      </c>
      <c r="AS128" s="4">
        <v>2958.25</v>
      </c>
      <c r="AU128" s="4">
        <v>14648.56</v>
      </c>
      <c r="AV128" s="4">
        <v>3483.7779999999998</v>
      </c>
      <c r="AX128" s="4">
        <v>19434.447</v>
      </c>
      <c r="AY128" s="4">
        <v>2641.57</v>
      </c>
      <c r="BA128" s="4">
        <v>15832.151</v>
      </c>
      <c r="BB128" s="4">
        <v>2454.002</v>
      </c>
      <c r="BD128" s="4">
        <v>18795.833999999999</v>
      </c>
      <c r="BE128" s="4">
        <v>2612.0309999999999</v>
      </c>
      <c r="BG128" s="4">
        <v>11357.593999999999</v>
      </c>
      <c r="BH128" s="4">
        <v>2511.2719999999999</v>
      </c>
      <c r="BJ128" s="4">
        <v>10100.093999999999</v>
      </c>
      <c r="BK128" s="4">
        <v>2432.7959999999998</v>
      </c>
      <c r="BM128" s="4">
        <v>7985.9830000000002</v>
      </c>
      <c r="BN128" s="4">
        <v>2333.576</v>
      </c>
      <c r="BS128" s="4">
        <v>17595.511999999999</v>
      </c>
      <c r="BT128" s="4">
        <v>2753.0590000000002</v>
      </c>
    </row>
    <row r="129" spans="1:72">
      <c r="B129" s="4">
        <v>9067.0249999999996</v>
      </c>
      <c r="C129" s="4">
        <v>3257.4079999999999</v>
      </c>
      <c r="E129" s="4">
        <v>8458.9879999999994</v>
      </c>
      <c r="F129" s="4">
        <v>2642.19</v>
      </c>
      <c r="H129" s="4">
        <v>11474.588</v>
      </c>
      <c r="K129" s="4">
        <v>13973.736000000001</v>
      </c>
      <c r="N129" s="4">
        <v>10002.549999999999</v>
      </c>
      <c r="O129" s="4">
        <v>2716.3130000000001</v>
      </c>
      <c r="Q129" s="4">
        <v>7706.1459999999997</v>
      </c>
      <c r="R129" s="4">
        <v>2608.8220000000001</v>
      </c>
      <c r="T129" s="4">
        <v>17542.184000000001</v>
      </c>
      <c r="U129" s="4">
        <v>3521.5940000000001</v>
      </c>
      <c r="W129" s="4">
        <v>9690.51</v>
      </c>
      <c r="X129" s="4">
        <v>3103.576</v>
      </c>
      <c r="Z129" s="4">
        <v>18283.326000000001</v>
      </c>
      <c r="AA129" s="4">
        <v>2413.576</v>
      </c>
      <c r="AC129" s="4">
        <v>9430.2880000000005</v>
      </c>
      <c r="AD129" s="4">
        <v>2369.1570000000002</v>
      </c>
      <c r="AF129" s="4">
        <v>10415.52</v>
      </c>
      <c r="AI129" s="4">
        <v>8476.6020000000008</v>
      </c>
      <c r="AJ129" s="4">
        <v>2232.0419999999999</v>
      </c>
      <c r="AL129" s="4">
        <v>13328.466</v>
      </c>
      <c r="AM129" s="4">
        <v>2375.6379999999999</v>
      </c>
      <c r="AO129" s="4">
        <v>10082.549999999999</v>
      </c>
      <c r="AP129" s="4">
        <v>2335.7840000000001</v>
      </c>
      <c r="AX129" s="4">
        <v>20388.361000000001</v>
      </c>
      <c r="AY129" s="4">
        <v>2610.7350000000001</v>
      </c>
      <c r="BA129" s="4">
        <v>20145.775000000001</v>
      </c>
      <c r="BB129" s="4">
        <v>2764.6190000000001</v>
      </c>
      <c r="BD129" s="4">
        <v>20192.563999999998</v>
      </c>
      <c r="BE129" s="4">
        <v>2440.491</v>
      </c>
      <c r="BG129" s="4">
        <v>9554.9860000000008</v>
      </c>
      <c r="BH129" s="4">
        <v>2489.165</v>
      </c>
    </row>
    <row r="130" spans="1:72">
      <c r="B130" s="4">
        <v>10368.194</v>
      </c>
      <c r="C130" s="4">
        <v>3230.1379999999999</v>
      </c>
      <c r="E130" s="4">
        <v>7775.9570000000003</v>
      </c>
      <c r="F130" s="4">
        <v>2738.8850000000002</v>
      </c>
      <c r="H130" s="4">
        <v>11872.611000000001</v>
      </c>
      <c r="K130" s="4">
        <v>10478.67</v>
      </c>
      <c r="N130" s="4">
        <v>9684.08</v>
      </c>
      <c r="O130" s="4">
        <v>2755.0889999999999</v>
      </c>
      <c r="Q130" s="4">
        <v>8989.4429999999993</v>
      </c>
      <c r="R130" s="4">
        <v>2795.8209999999999</v>
      </c>
      <c r="T130" s="4">
        <v>19621.900000000001</v>
      </c>
      <c r="U130" s="4">
        <v>4292.0060000000003</v>
      </c>
      <c r="W130" s="4">
        <v>13014.927</v>
      </c>
      <c r="X130" s="4">
        <v>3863.3870000000002</v>
      </c>
      <c r="Z130" s="4">
        <v>14275.712</v>
      </c>
      <c r="AA130" s="4">
        <v>2611.71</v>
      </c>
      <c r="AC130" s="4">
        <v>7569.2790000000005</v>
      </c>
      <c r="AD130" s="4">
        <v>2358.5390000000002</v>
      </c>
      <c r="AF130" s="4">
        <v>8802.0310000000009</v>
      </c>
      <c r="AI130" s="4">
        <v>8650.7060000000001</v>
      </c>
      <c r="AJ130" s="4">
        <v>2427.7130000000002</v>
      </c>
      <c r="AL130" s="4">
        <v>12469.085999999999</v>
      </c>
      <c r="AM130" s="4">
        <v>2222.241</v>
      </c>
      <c r="AO130" s="4">
        <v>11941.465</v>
      </c>
      <c r="AP130" s="4">
        <v>2310.3789999999999</v>
      </c>
      <c r="AX130" s="4">
        <v>23925.807000000001</v>
      </c>
      <c r="AY130" s="4">
        <v>2677.4839999999999</v>
      </c>
      <c r="BA130" s="4">
        <v>15035.369000000001</v>
      </c>
      <c r="BB130" s="4">
        <v>2572.4810000000002</v>
      </c>
      <c r="BG130" s="4">
        <v>12008.246999999999</v>
      </c>
      <c r="BH130" s="4">
        <v>2401.6770000000001</v>
      </c>
    </row>
    <row r="131" spans="1:72">
      <c r="A131" t="s">
        <v>14</v>
      </c>
      <c r="B131">
        <f>AVERAGE(B127:B130)</f>
        <v>9677.2797500000015</v>
      </c>
      <c r="C131">
        <f>AVERAGE(C127:C130)</f>
        <v>3221.5540000000001</v>
      </c>
      <c r="E131">
        <f>AVERAGE(E127:E130)</f>
        <v>8069.3232499999995</v>
      </c>
      <c r="F131">
        <f>AVERAGE(F127:F130)</f>
        <v>2736.3202500000002</v>
      </c>
      <c r="H131">
        <f>AVERAGE(H127:H130)</f>
        <v>11788.963749999999</v>
      </c>
      <c r="K131">
        <f>AVERAGE(K127:K130)</f>
        <v>12810.391749999999</v>
      </c>
      <c r="N131">
        <f>AVERAGE(N127:N130)</f>
        <v>9816.0749999999989</v>
      </c>
      <c r="O131">
        <f>AVERAGE(O127:O130)</f>
        <v>2818.0387499999997</v>
      </c>
      <c r="Q131">
        <f>AVERAGE(Q127:Q130)</f>
        <v>8793.0457500000011</v>
      </c>
      <c r="R131">
        <f>AVERAGE(R127:R130)</f>
        <v>2656.1067499999999</v>
      </c>
      <c r="T131">
        <f>AVERAGE(T127:T130)</f>
        <v>19299.394500000002</v>
      </c>
      <c r="U131">
        <f>AVERAGE(U127:U130)</f>
        <v>3927.5065000000004</v>
      </c>
      <c r="W131">
        <f>AVERAGE(W127:W130)</f>
        <v>10292.507000000001</v>
      </c>
      <c r="X131">
        <f>AVERAGE(X127:X130)</f>
        <v>3234.1410000000001</v>
      </c>
      <c r="Z131">
        <f>AVERAGE(Z127:Z130)</f>
        <v>16140.453750000001</v>
      </c>
      <c r="AA131">
        <f>AVERAGE(AA127:AA130)</f>
        <v>2483.7525000000001</v>
      </c>
      <c r="AC131">
        <f>AVERAGE(AC127:AC130)</f>
        <v>8782.5932499999999</v>
      </c>
      <c r="AD131">
        <f>AVERAGE(AD127:AD130)</f>
        <v>2332.8995</v>
      </c>
      <c r="AF131">
        <f>AVERAGE(AF127:AF130)</f>
        <v>9773.0810000000001</v>
      </c>
      <c r="AG131">
        <f>AVERAGE(AG127:AG128)</f>
        <v>2256.0940000000001</v>
      </c>
      <c r="AI131">
        <f>AVERAGE(AI127:AI130)</f>
        <v>8349.3350000000009</v>
      </c>
      <c r="AJ131">
        <f>AVERAGE(AJ127:AJ130)</f>
        <v>2295.9824999999996</v>
      </c>
      <c r="AL131">
        <f>AVERAGE(AL127:AL130)</f>
        <v>12756.59575</v>
      </c>
      <c r="AM131">
        <f>AVERAGE(AM127:AM130)</f>
        <v>2281.5155</v>
      </c>
      <c r="AO131">
        <f>AVERAGE(AO127:AO130)</f>
        <v>11035.44025</v>
      </c>
      <c r="AP131">
        <f>AVERAGE(AP127:AP130)</f>
        <v>2393.1312500000004</v>
      </c>
      <c r="AR131">
        <f>AVERAGE(AR127:AR128)</f>
        <v>12439.136500000001</v>
      </c>
      <c r="AS131">
        <f>AVERAGE(AS127:AS128)</f>
        <v>3089.0895</v>
      </c>
      <c r="AU131">
        <f>AVERAGE(AU127:AU128)</f>
        <v>13931.699000000001</v>
      </c>
      <c r="AV131">
        <f>AVERAGE(AV127:AV128)</f>
        <v>3593.2264999999998</v>
      </c>
      <c r="AX131">
        <f>AVERAGE(AX127:AX130)</f>
        <v>20924.161500000002</v>
      </c>
      <c r="AY131">
        <f>AVERAGE(AY127:AY130)</f>
        <v>2729.2137500000003</v>
      </c>
      <c r="BA131">
        <f>AVERAGE(BA127:BA130)</f>
        <v>18317.036749999999</v>
      </c>
      <c r="BB131">
        <f>AVERAGE(BB127:BB130)</f>
        <v>2600.83</v>
      </c>
      <c r="BD131">
        <f>AVERAGE(BD127:BD129)</f>
        <v>20036.070666666667</v>
      </c>
      <c r="BE131">
        <f>AVERAGE(BE127:BE129)</f>
        <v>2485.6803333333332</v>
      </c>
      <c r="BG131">
        <f>AVERAGE(BG127:BG130)</f>
        <v>10897.565999999999</v>
      </c>
      <c r="BH131">
        <f>AVERAGE(BH127:BH130)</f>
        <v>2475.7620000000002</v>
      </c>
      <c r="BJ131">
        <f>AVERAGE(BJ127:BJ128)</f>
        <v>12171.174499999999</v>
      </c>
      <c r="BK131">
        <f>AVERAGE(BK127:BK128)</f>
        <v>2572.6144999999997</v>
      </c>
      <c r="BM131">
        <f>AVERAGE(BM127:BM128)</f>
        <v>8214.8135000000002</v>
      </c>
      <c r="BN131">
        <f>AVERAGE(BN127:BN128)</f>
        <v>2472.2759999999998</v>
      </c>
      <c r="BP131">
        <f>AVERAGE(BP127)</f>
        <v>26565.383000000002</v>
      </c>
      <c r="BQ131">
        <f>AVERAGE(BQ127)</f>
        <v>2571.6799999999998</v>
      </c>
      <c r="BS131">
        <f>AVERAGE(BS127:BS128)</f>
        <v>16180.234499999999</v>
      </c>
      <c r="BT131">
        <f>AVERAGE(BT127:BT128)</f>
        <v>2719.6265000000003</v>
      </c>
    </row>
    <row r="134" spans="1:72">
      <c r="B134" s="2" t="s">
        <v>31</v>
      </c>
      <c r="E134" s="2" t="s">
        <v>31</v>
      </c>
      <c r="H134" s="2" t="s">
        <v>31</v>
      </c>
      <c r="K134" s="2" t="s">
        <v>31</v>
      </c>
      <c r="N134" s="2" t="s">
        <v>31</v>
      </c>
      <c r="Q134" s="2" t="s">
        <v>31</v>
      </c>
      <c r="T134" s="2" t="s">
        <v>31</v>
      </c>
      <c r="W134" s="2" t="s">
        <v>31</v>
      </c>
      <c r="Z134" s="2" t="s">
        <v>31</v>
      </c>
      <c r="AC134" s="2" t="s">
        <v>31</v>
      </c>
      <c r="AF134" s="2" t="s">
        <v>31</v>
      </c>
      <c r="AI134" s="2" t="s">
        <v>31</v>
      </c>
      <c r="AL134" s="2" t="s">
        <v>31</v>
      </c>
      <c r="AO134" s="2" t="s">
        <v>31</v>
      </c>
      <c r="AR134" s="2" t="s">
        <v>31</v>
      </c>
      <c r="AU134" s="2" t="s">
        <v>31</v>
      </c>
      <c r="AX134" s="2" t="s">
        <v>31</v>
      </c>
      <c r="BA134" s="2" t="s">
        <v>31</v>
      </c>
      <c r="BD134" s="2" t="s">
        <v>31</v>
      </c>
      <c r="BG134" s="2" t="s">
        <v>31</v>
      </c>
      <c r="BJ134" s="2" t="s">
        <v>31</v>
      </c>
      <c r="BM134" s="2" t="s">
        <v>31</v>
      </c>
      <c r="BP134" s="2" t="s">
        <v>31</v>
      </c>
      <c r="BS134" s="2" t="s">
        <v>31</v>
      </c>
    </row>
    <row r="135" spans="1:72">
      <c r="B135">
        <v>1965</v>
      </c>
      <c r="E135">
        <v>1986</v>
      </c>
      <c r="H135">
        <v>2135.444</v>
      </c>
      <c r="K135">
        <v>2450.625</v>
      </c>
      <c r="N135">
        <v>2252.2220000000002</v>
      </c>
      <c r="Q135">
        <v>1965.5</v>
      </c>
      <c r="T135">
        <v>2217.5</v>
      </c>
      <c r="W135">
        <v>2104.125</v>
      </c>
      <c r="Z135">
        <v>2077</v>
      </c>
      <c r="AC135">
        <v>2414.625</v>
      </c>
      <c r="AF135">
        <v>3486.6669999999999</v>
      </c>
      <c r="AI135">
        <v>1895.778</v>
      </c>
      <c r="AL135">
        <v>2472</v>
      </c>
      <c r="AO135">
        <v>2308.25</v>
      </c>
      <c r="AR135">
        <v>3878.5</v>
      </c>
      <c r="AU135">
        <v>2083.1669999999999</v>
      </c>
      <c r="AX135">
        <v>2323.6669999999999</v>
      </c>
      <c r="BA135">
        <v>2387.4720000000002</v>
      </c>
      <c r="BD135">
        <v>2587.5</v>
      </c>
      <c r="BG135">
        <v>2151.6669999999999</v>
      </c>
      <c r="BJ135">
        <v>4772</v>
      </c>
      <c r="BM135">
        <v>2866.0940000000001</v>
      </c>
      <c r="BP135">
        <v>2675.6109999999999</v>
      </c>
      <c r="BS135">
        <v>2130.056</v>
      </c>
    </row>
    <row r="136" spans="1:72">
      <c r="B136">
        <v>2389.125</v>
      </c>
      <c r="E136">
        <v>2264</v>
      </c>
      <c r="H136">
        <v>2556.3890000000001</v>
      </c>
      <c r="K136">
        <v>2149</v>
      </c>
      <c r="N136">
        <v>1931.1669999999999</v>
      </c>
      <c r="Q136">
        <v>1861.3889999999999</v>
      </c>
      <c r="T136">
        <v>2146</v>
      </c>
      <c r="W136">
        <v>2115</v>
      </c>
      <c r="Z136">
        <v>2079</v>
      </c>
      <c r="AC136">
        <v>2786</v>
      </c>
      <c r="AF136">
        <v>2179.3890000000001</v>
      </c>
      <c r="AI136">
        <v>2103.444</v>
      </c>
      <c r="AL136">
        <v>2059</v>
      </c>
      <c r="AO136">
        <v>1774</v>
      </c>
      <c r="AR136">
        <v>2184.6669999999999</v>
      </c>
      <c r="AU136">
        <v>2111.7779999999998</v>
      </c>
      <c r="AX136">
        <v>1874</v>
      </c>
      <c r="BA136">
        <v>2454.0830000000001</v>
      </c>
      <c r="BD136">
        <v>3032.3330000000001</v>
      </c>
      <c r="BG136">
        <v>2254.5</v>
      </c>
      <c r="BJ136">
        <v>2696.922</v>
      </c>
      <c r="BM136">
        <v>2055</v>
      </c>
      <c r="BS136">
        <v>2420.6669999999999</v>
      </c>
    </row>
    <row r="137" spans="1:72">
      <c r="B137">
        <v>2135.25</v>
      </c>
      <c r="E137">
        <v>1898.5</v>
      </c>
      <c r="H137">
        <v>2537.75</v>
      </c>
      <c r="K137">
        <v>2244</v>
      </c>
      <c r="N137">
        <v>1959.778</v>
      </c>
      <c r="Q137">
        <v>1895</v>
      </c>
      <c r="T137">
        <v>2153</v>
      </c>
      <c r="W137">
        <v>2031.5</v>
      </c>
      <c r="Z137">
        <v>2011.25</v>
      </c>
      <c r="AC137">
        <v>2531.3119999999999</v>
      </c>
      <c r="AF137">
        <v>2637</v>
      </c>
      <c r="AI137">
        <v>2211.8330000000001</v>
      </c>
      <c r="AL137">
        <v>2214</v>
      </c>
      <c r="AO137">
        <v>1858.556</v>
      </c>
      <c r="AX137">
        <v>2560.2779999999998</v>
      </c>
      <c r="BA137">
        <v>2438</v>
      </c>
      <c r="BD137">
        <v>2661.5830000000001</v>
      </c>
      <c r="BG137">
        <v>2234.6669999999999</v>
      </c>
    </row>
    <row r="138" spans="1:72">
      <c r="B138">
        <v>2994.25</v>
      </c>
      <c r="E138">
        <v>1984</v>
      </c>
      <c r="H138">
        <v>2688.75</v>
      </c>
      <c r="K138">
        <v>2355.5</v>
      </c>
      <c r="N138">
        <v>2083.5</v>
      </c>
      <c r="Q138">
        <v>2050.3330000000001</v>
      </c>
      <c r="T138">
        <v>1789.25</v>
      </c>
      <c r="W138">
        <v>2217</v>
      </c>
      <c r="Z138">
        <v>2631.375</v>
      </c>
      <c r="AC138">
        <v>2339.875</v>
      </c>
      <c r="AF138">
        <v>3788.444</v>
      </c>
      <c r="AI138">
        <v>1941.278</v>
      </c>
      <c r="AL138">
        <v>2286.5</v>
      </c>
      <c r="AO138">
        <v>1894.5</v>
      </c>
      <c r="AX138">
        <v>2587</v>
      </c>
      <c r="BA138">
        <v>3278.3330000000001</v>
      </c>
      <c r="BG138">
        <v>4398.6109999999999</v>
      </c>
    </row>
    <row r="139" spans="1:72">
      <c r="B139">
        <f>AVERAGE(B135:B138)</f>
        <v>2370.90625</v>
      </c>
      <c r="E139">
        <f>AVERAGE(E135:E138)</f>
        <v>2033.125</v>
      </c>
      <c r="H139">
        <f>AVERAGE(H135:H138)</f>
        <v>2479.5832500000001</v>
      </c>
      <c r="K139">
        <f>AVERAGE(K135:K138)</f>
        <v>2299.78125</v>
      </c>
      <c r="N139">
        <f>AVERAGE(N135:N138)</f>
        <v>2056.6667500000003</v>
      </c>
      <c r="Q139">
        <f>AVERAGE(Q135:Q138)</f>
        <v>1943.0554999999999</v>
      </c>
      <c r="T139">
        <f>AVERAGE(T135:T138)</f>
        <v>2076.4375</v>
      </c>
      <c r="W139">
        <f>AVERAGE(W135:W138)</f>
        <v>2116.90625</v>
      </c>
      <c r="Z139">
        <f>AVERAGE(Z135:Z138)</f>
        <v>2199.65625</v>
      </c>
      <c r="AC139">
        <f>AVERAGE(AC135:AC138)</f>
        <v>2517.953</v>
      </c>
      <c r="AF139">
        <f>AVERAGE(AF135:AF138)</f>
        <v>3022.875</v>
      </c>
      <c r="AI139">
        <f>AVERAGE(AI135:AI138)</f>
        <v>2038.0832500000001</v>
      </c>
      <c r="AL139">
        <f>AVERAGE(AL135:AL138)</f>
        <v>2257.875</v>
      </c>
      <c r="AO139">
        <f>AVERAGE(AO135:AO138)</f>
        <v>1958.8265000000001</v>
      </c>
      <c r="AR139">
        <f>AVERAGE(AR135:AR136)</f>
        <v>3031.5834999999997</v>
      </c>
      <c r="AU139">
        <f>AVERAGE(AU135:AU136)</f>
        <v>2097.4724999999999</v>
      </c>
      <c r="AX139">
        <f>AVERAGE(AX135:AX138)</f>
        <v>2336.2362499999999</v>
      </c>
      <c r="BA139">
        <f>AVERAGE(BA135:BA138)</f>
        <v>2639.4720000000002</v>
      </c>
      <c r="BD139">
        <f>AVERAGE(BD135:BD137)</f>
        <v>2760.4720000000002</v>
      </c>
      <c r="BG139">
        <f>AVERAGE(BG135:BG138)</f>
        <v>2759.8612499999999</v>
      </c>
      <c r="BJ139">
        <f>AVERAGE(BJ135:BJ136)</f>
        <v>3734.4610000000002</v>
      </c>
      <c r="BM139">
        <f>AVERAGE(BM135:BM136)</f>
        <v>2460.547</v>
      </c>
      <c r="BP139">
        <f>AVERAGE(BP135)</f>
        <v>2675.6109999999999</v>
      </c>
      <c r="BS139">
        <f>AVERAGE(BS135:BS136)</f>
        <v>2275.3615</v>
      </c>
    </row>
    <row r="142" spans="1:72">
      <c r="B142" t="s">
        <v>32</v>
      </c>
      <c r="E142" t="s">
        <v>32</v>
      </c>
      <c r="H142" t="s">
        <v>32</v>
      </c>
      <c r="K142" t="s">
        <v>32</v>
      </c>
      <c r="N142" t="s">
        <v>32</v>
      </c>
      <c r="Q142" t="s">
        <v>32</v>
      </c>
      <c r="T142" t="s">
        <v>32</v>
      </c>
      <c r="W142" t="s">
        <v>32</v>
      </c>
      <c r="Z142" t="s">
        <v>32</v>
      </c>
      <c r="AC142" t="s">
        <v>32</v>
      </c>
      <c r="AF142" t="s">
        <v>32</v>
      </c>
      <c r="AI142" t="s">
        <v>32</v>
      </c>
      <c r="AL142" t="s">
        <v>32</v>
      </c>
      <c r="AO142" t="s">
        <v>32</v>
      </c>
      <c r="AR142" t="s">
        <v>32</v>
      </c>
      <c r="AU142" t="s">
        <v>32</v>
      </c>
      <c r="AX142" t="s">
        <v>32</v>
      </c>
      <c r="BA142" t="s">
        <v>32</v>
      </c>
      <c r="BD142" t="s">
        <v>32</v>
      </c>
      <c r="BG142" t="s">
        <v>32</v>
      </c>
      <c r="BJ142" t="s">
        <v>32</v>
      </c>
      <c r="BM142" t="s">
        <v>32</v>
      </c>
      <c r="BP142" t="s">
        <v>32</v>
      </c>
      <c r="BS142" t="s">
        <v>32</v>
      </c>
    </row>
    <row r="143" spans="1:72">
      <c r="B143">
        <f>B131-B139</f>
        <v>7306.3735000000015</v>
      </c>
      <c r="E143">
        <f>E131-E139</f>
        <v>6036.1982499999995</v>
      </c>
      <c r="H143">
        <f>H131-H139</f>
        <v>9309.3804999999993</v>
      </c>
      <c r="K143">
        <f>K131-K139</f>
        <v>10510.610499999999</v>
      </c>
      <c r="N143">
        <f>N131-N139</f>
        <v>7759.4082499999986</v>
      </c>
      <c r="Q143">
        <f>Q131-Q139</f>
        <v>6849.9902500000007</v>
      </c>
      <c r="T143">
        <f>T131-T139</f>
        <v>17222.957000000002</v>
      </c>
      <c r="W143">
        <f>W131-W139</f>
        <v>8175.6007500000014</v>
      </c>
      <c r="Z143">
        <f>Z131-Z139</f>
        <v>13940.797500000001</v>
      </c>
      <c r="AC143">
        <f>AC131-AC139</f>
        <v>6264.6402500000004</v>
      </c>
      <c r="AF143">
        <f>AF131-AF139</f>
        <v>6750.2060000000001</v>
      </c>
      <c r="AI143">
        <f>AI131-AI139</f>
        <v>6311.2517500000013</v>
      </c>
      <c r="AL143">
        <f>AL131-AL139</f>
        <v>10498.72075</v>
      </c>
      <c r="AO143">
        <f>AO131-AO139</f>
        <v>9076.6137500000004</v>
      </c>
      <c r="AR143">
        <f>AR131-AR139</f>
        <v>9407.5529999999999</v>
      </c>
      <c r="AU143">
        <f>AU131-AU139</f>
        <v>11834.226500000001</v>
      </c>
      <c r="AX143">
        <f>AX131-AX139</f>
        <v>18587.92525</v>
      </c>
      <c r="BA143">
        <f>BA131-BA139</f>
        <v>15677.56475</v>
      </c>
      <c r="BD143">
        <f>BD131-BD139</f>
        <v>17275.598666666665</v>
      </c>
      <c r="BG143">
        <f>BG131-BG139</f>
        <v>8137.704749999999</v>
      </c>
      <c r="BJ143">
        <f>BJ131-BJ139</f>
        <v>8436.713499999998</v>
      </c>
      <c r="BM143">
        <f>BM131-BM139</f>
        <v>5754.2664999999997</v>
      </c>
      <c r="BP143">
        <f>BP131-BP139</f>
        <v>23889.772000000001</v>
      </c>
      <c r="BS143">
        <f>BS131-BS139</f>
        <v>13904.873</v>
      </c>
    </row>
    <row r="154" spans="1:9">
      <c r="A154">
        <v>151103</v>
      </c>
      <c r="B154" t="s">
        <v>8</v>
      </c>
    </row>
    <row r="156" spans="1:9">
      <c r="B156" s="3" t="s">
        <v>0</v>
      </c>
      <c r="E156" s="3" t="s">
        <v>1</v>
      </c>
      <c r="H156" s="1" t="s">
        <v>2</v>
      </c>
    </row>
    <row r="158" spans="1:9">
      <c r="A158" t="s">
        <v>3</v>
      </c>
      <c r="B158" s="4" t="s">
        <v>4</v>
      </c>
      <c r="C158" s="4" t="s">
        <v>5</v>
      </c>
      <c r="D158" s="4"/>
      <c r="E158" s="4" t="s">
        <v>4</v>
      </c>
      <c r="F158" s="4" t="s">
        <v>5</v>
      </c>
      <c r="H158" s="1" t="s">
        <v>4</v>
      </c>
      <c r="I158" s="1" t="s">
        <v>5</v>
      </c>
    </row>
    <row r="159" spans="1:9">
      <c r="B159">
        <v>9677.2797500000015</v>
      </c>
      <c r="C159">
        <v>3221.5540000000001</v>
      </c>
      <c r="E159">
        <v>8069.3232499999995</v>
      </c>
      <c r="F159">
        <v>2736.3202500000002</v>
      </c>
      <c r="H159">
        <f>(B159/E159)</f>
        <v>1.1992678258365721</v>
      </c>
      <c r="I159">
        <f>(C159/F159)</f>
        <v>1.177330760169611</v>
      </c>
    </row>
    <row r="160" spans="1:9">
      <c r="B160">
        <v>11788.963749999999</v>
      </c>
      <c r="E160">
        <v>12810.391749999999</v>
      </c>
      <c r="H160">
        <f t="shared" ref="H160:I170" si="0">(B160/E160)</f>
        <v>0.92026567025165329</v>
      </c>
      <c r="I160" t="e">
        <f t="shared" si="0"/>
        <v>#DIV/0!</v>
      </c>
    </row>
    <row r="161" spans="1:9">
      <c r="B161">
        <v>9816.0749999999989</v>
      </c>
      <c r="C161">
        <v>2818.0387499999997</v>
      </c>
      <c r="E161">
        <v>8793.0457500000011</v>
      </c>
      <c r="F161">
        <v>2656.1067499999999</v>
      </c>
      <c r="H161">
        <f t="shared" si="0"/>
        <v>1.1163452663714388</v>
      </c>
      <c r="I161">
        <f t="shared" si="0"/>
        <v>1.0609659231504909</v>
      </c>
    </row>
    <row r="162" spans="1:9">
      <c r="B162">
        <v>19299.394500000002</v>
      </c>
      <c r="C162">
        <v>3927.5065000000004</v>
      </c>
      <c r="E162">
        <v>10292.507000000001</v>
      </c>
      <c r="F162">
        <v>3234.1410000000001</v>
      </c>
      <c r="H162">
        <f t="shared" si="0"/>
        <v>1.8750917050627218</v>
      </c>
      <c r="I162">
        <f t="shared" si="0"/>
        <v>1.2143893850020764</v>
      </c>
    </row>
    <row r="163" spans="1:9">
      <c r="B163">
        <v>16140.453750000001</v>
      </c>
      <c r="C163">
        <v>2483.7525000000001</v>
      </c>
      <c r="E163">
        <v>8782.5932499999999</v>
      </c>
      <c r="F163">
        <v>2332.8995</v>
      </c>
      <c r="H163">
        <f t="shared" si="0"/>
        <v>1.83777766891345</v>
      </c>
      <c r="I163">
        <f t="shared" si="0"/>
        <v>1.0646633084708537</v>
      </c>
    </row>
    <row r="164" spans="1:9">
      <c r="B164">
        <v>9773.0810000000001</v>
      </c>
      <c r="C164">
        <v>2256.0940000000001</v>
      </c>
      <c r="E164">
        <v>8349.3350000000009</v>
      </c>
      <c r="F164">
        <v>2295.9824999999996</v>
      </c>
      <c r="H164">
        <f t="shared" si="0"/>
        <v>1.1705220834952723</v>
      </c>
      <c r="I164">
        <f t="shared" si="0"/>
        <v>0.98262682751284058</v>
      </c>
    </row>
    <row r="165" spans="1:9">
      <c r="B165">
        <v>12756.59575</v>
      </c>
      <c r="C165">
        <v>2281.5155</v>
      </c>
      <c r="E165">
        <v>11035.44025</v>
      </c>
      <c r="F165">
        <v>2393.1312500000004</v>
      </c>
      <c r="H165">
        <f t="shared" si="0"/>
        <v>1.1559661835874651</v>
      </c>
      <c r="I165">
        <f t="shared" si="0"/>
        <v>0.95335995466190981</v>
      </c>
    </row>
    <row r="166" spans="1:9">
      <c r="B166">
        <v>12439.136500000001</v>
      </c>
      <c r="C166">
        <v>3089.0895</v>
      </c>
      <c r="E166">
        <v>13931.699000000001</v>
      </c>
      <c r="F166">
        <v>3593.2264999999998</v>
      </c>
      <c r="H166">
        <f t="shared" si="0"/>
        <v>0.89286572298181288</v>
      </c>
      <c r="I166">
        <f t="shared" si="0"/>
        <v>0.85969796226316386</v>
      </c>
    </row>
    <row r="167" spans="1:9">
      <c r="B167">
        <v>20924.161500000002</v>
      </c>
      <c r="C167">
        <v>2729.2137500000003</v>
      </c>
      <c r="E167">
        <v>18317.036749999999</v>
      </c>
      <c r="F167">
        <v>2600.83</v>
      </c>
      <c r="H167">
        <f t="shared" si="0"/>
        <v>1.1423333252852705</v>
      </c>
      <c r="I167">
        <f t="shared" si="0"/>
        <v>1.049362607321509</v>
      </c>
    </row>
    <row r="168" spans="1:9">
      <c r="B168">
        <v>20036.070666666667</v>
      </c>
      <c r="C168">
        <v>2485.6803333333332</v>
      </c>
      <c r="E168">
        <v>10897.565999999999</v>
      </c>
      <c r="F168">
        <v>2475.7620000000002</v>
      </c>
      <c r="H168">
        <f>(B168/E168)</f>
        <v>1.8385821812564997</v>
      </c>
      <c r="I168">
        <f t="shared" si="0"/>
        <v>1.0040061739914148</v>
      </c>
    </row>
    <row r="169" spans="1:9">
      <c r="B169">
        <v>12171.174499999999</v>
      </c>
      <c r="C169">
        <v>2572.6144999999997</v>
      </c>
      <c r="E169">
        <v>8214.8135000000002</v>
      </c>
      <c r="F169">
        <v>2472.2759999999998</v>
      </c>
      <c r="H169">
        <f t="shared" si="0"/>
        <v>1.4816130031436501</v>
      </c>
      <c r="I169">
        <f t="shared" si="0"/>
        <v>1.0405854767024394</v>
      </c>
    </row>
    <row r="170" spans="1:9">
      <c r="B170">
        <v>26565.383000000002</v>
      </c>
      <c r="C170">
        <v>2571.6799999999998</v>
      </c>
      <c r="E170">
        <v>16180.234499999999</v>
      </c>
      <c r="F170">
        <v>2719.6265000000003</v>
      </c>
      <c r="H170">
        <f t="shared" si="0"/>
        <v>1.6418416556323707</v>
      </c>
      <c r="I170">
        <f t="shared" si="0"/>
        <v>0.9456004344714245</v>
      </c>
    </row>
    <row r="171" spans="1:9">
      <c r="B171" s="1">
        <f>AVERAGE(B159:B170)</f>
        <v>15115.647472222225</v>
      </c>
      <c r="C171">
        <f>AVERAGE(C159,C161,C162,C163,C164,C166,C165,C167,C168,C169,C170)</f>
        <v>2766.9763030303034</v>
      </c>
      <c r="E171" s="1">
        <f>AVERAGE(E159:E170)</f>
        <v>11306.165500000001</v>
      </c>
      <c r="F171">
        <f>AVERAGE(F159,F161,F162,F163,F164,F165,F166,F167,F168,F169,F170)</f>
        <v>2682.7547500000001</v>
      </c>
      <c r="H171" s="1">
        <f>AVERAGE(H159:H170)</f>
        <v>1.3560393576515148</v>
      </c>
      <c r="I171" s="1">
        <f>AVERAGE(I159,I161,I162,I163,I164,I165,I166,I167,I168,I169,I170)</f>
        <v>1.032053528519794</v>
      </c>
    </row>
    <row r="174" spans="1:9">
      <c r="A174">
        <v>151103</v>
      </c>
      <c r="B174" t="s">
        <v>8</v>
      </c>
    </row>
    <row r="175" spans="1:9">
      <c r="B175" s="2" t="s">
        <v>6</v>
      </c>
    </row>
    <row r="176" spans="1:9">
      <c r="B176" s="3" t="s">
        <v>0</v>
      </c>
      <c r="E176" s="3" t="s">
        <v>1</v>
      </c>
      <c r="H176" s="1" t="s">
        <v>2</v>
      </c>
    </row>
    <row r="178" spans="1:9">
      <c r="A178" t="s">
        <v>3</v>
      </c>
      <c r="B178" s="4" t="s">
        <v>4</v>
      </c>
      <c r="C178" s="4"/>
      <c r="D178" s="4"/>
      <c r="E178" s="4" t="s">
        <v>4</v>
      </c>
      <c r="F178" s="4"/>
      <c r="H178" s="1" t="s">
        <v>4</v>
      </c>
      <c r="I178" s="1"/>
    </row>
    <row r="179" spans="1:9">
      <c r="B179">
        <v>7306.3735000000015</v>
      </c>
      <c r="E179">
        <v>6036.1982499999995</v>
      </c>
      <c r="H179">
        <f>B179/E179</f>
        <v>1.2104263639783537</v>
      </c>
    </row>
    <row r="180" spans="1:9">
      <c r="B180">
        <v>9309.3804999999993</v>
      </c>
      <c r="E180">
        <v>10510.610499999999</v>
      </c>
      <c r="H180">
        <f t="shared" ref="H180:H190" si="1">B180/E180</f>
        <v>0.88571263296266189</v>
      </c>
    </row>
    <row r="181" spans="1:9">
      <c r="B181">
        <v>7759.4082499999986</v>
      </c>
      <c r="E181">
        <v>6849.9902500000007</v>
      </c>
      <c r="H181">
        <f t="shared" si="1"/>
        <v>1.1327619407925431</v>
      </c>
    </row>
    <row r="182" spans="1:9">
      <c r="B182">
        <v>17222.957000000002</v>
      </c>
      <c r="E182">
        <v>8175.6007500000014</v>
      </c>
      <c r="H182">
        <f t="shared" si="1"/>
        <v>2.1066289226513413</v>
      </c>
    </row>
    <row r="183" spans="1:9">
      <c r="B183">
        <v>13940.797500000001</v>
      </c>
      <c r="E183">
        <v>6264.6402500000004</v>
      </c>
      <c r="H183">
        <f t="shared" si="1"/>
        <v>2.2253149332876694</v>
      </c>
    </row>
    <row r="184" spans="1:9">
      <c r="B184">
        <v>6750.2060000000001</v>
      </c>
      <c r="E184">
        <v>6311.2517500000013</v>
      </c>
      <c r="H184">
        <f t="shared" si="1"/>
        <v>1.0695510601363665</v>
      </c>
    </row>
    <row r="185" spans="1:9">
      <c r="B185">
        <v>10498.72075</v>
      </c>
      <c r="E185">
        <v>9076.6137500000004</v>
      </c>
      <c r="H185">
        <f t="shared" si="1"/>
        <v>1.1566781444236294</v>
      </c>
    </row>
    <row r="186" spans="1:9">
      <c r="B186">
        <v>9407.5529999999999</v>
      </c>
      <c r="E186">
        <v>11834.226500000001</v>
      </c>
      <c r="H186">
        <f t="shared" si="1"/>
        <v>0.79494447735980034</v>
      </c>
    </row>
    <row r="187" spans="1:9">
      <c r="B187">
        <v>18587.92525</v>
      </c>
      <c r="E187">
        <v>15677.56475</v>
      </c>
      <c r="H187">
        <f t="shared" si="1"/>
        <v>1.1856385571617556</v>
      </c>
    </row>
    <row r="188" spans="1:9">
      <c r="B188">
        <v>17275.598666666665</v>
      </c>
      <c r="E188">
        <v>8137.704749999999</v>
      </c>
      <c r="H188">
        <f t="shared" si="1"/>
        <v>2.1229080185867724</v>
      </c>
    </row>
    <row r="189" spans="1:9">
      <c r="B189">
        <v>8436.713499999998</v>
      </c>
      <c r="E189">
        <v>5754.2664999999997</v>
      </c>
      <c r="H189">
        <f t="shared" si="1"/>
        <v>1.4661666261025621</v>
      </c>
    </row>
    <row r="190" spans="1:9">
      <c r="B190">
        <v>23889.772000000001</v>
      </c>
      <c r="E190">
        <v>13904.873</v>
      </c>
      <c r="H190">
        <f t="shared" si="1"/>
        <v>1.7180863140569498</v>
      </c>
    </row>
    <row r="191" spans="1:9">
      <c r="B191" s="1">
        <f>AVERAGE(B179:B190)</f>
        <v>12532.117159722222</v>
      </c>
      <c r="E191" s="1">
        <f>AVERAGE(E179:E190)</f>
        <v>9044.4617500000022</v>
      </c>
      <c r="H191" s="1">
        <f>AVERAGE(H179:H190)</f>
        <v>1.422901499291700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197"/>
  <sheetViews>
    <sheetView workbookViewId="0">
      <selection activeCell="B1" sqref="B1:B2"/>
    </sheetView>
  </sheetViews>
  <sheetFormatPr baseColWidth="10" defaultRowHeight="15" x14ac:dyDescent="0"/>
  <cols>
    <col min="1" max="1" width="16.6640625" customWidth="1"/>
    <col min="2" max="2" width="13.83203125" customWidth="1"/>
    <col min="3" max="3" width="11.6640625" customWidth="1"/>
  </cols>
  <sheetData>
    <row r="1" spans="1:102">
      <c r="A1">
        <v>151103</v>
      </c>
      <c r="B1" s="4" t="s">
        <v>67</v>
      </c>
    </row>
    <row r="2" spans="1:102">
      <c r="B2" s="4" t="s">
        <v>66</v>
      </c>
    </row>
    <row r="3" spans="1:102">
      <c r="B3" t="s">
        <v>19</v>
      </c>
      <c r="D3" t="s">
        <v>0</v>
      </c>
      <c r="H3" t="s">
        <v>1</v>
      </c>
      <c r="M3" t="s">
        <v>33</v>
      </c>
      <c r="N3" t="s">
        <v>0</v>
      </c>
      <c r="R3" t="s">
        <v>1</v>
      </c>
      <c r="W3" t="s">
        <v>33</v>
      </c>
      <c r="X3" t="s">
        <v>0</v>
      </c>
      <c r="AC3" t="s">
        <v>1</v>
      </c>
      <c r="AG3" t="s">
        <v>33</v>
      </c>
      <c r="AH3" t="s">
        <v>0</v>
      </c>
      <c r="AL3" t="s">
        <v>1</v>
      </c>
      <c r="AQ3" t="s">
        <v>34</v>
      </c>
      <c r="AR3" t="s">
        <v>0</v>
      </c>
      <c r="AV3" t="s">
        <v>1</v>
      </c>
      <c r="BA3" s="5" t="s">
        <v>22</v>
      </c>
      <c r="BB3" s="5" t="s">
        <v>0</v>
      </c>
      <c r="BC3" s="5"/>
      <c r="BD3" s="5"/>
      <c r="BE3" s="5"/>
      <c r="BG3" t="s">
        <v>1</v>
      </c>
      <c r="BL3" s="5" t="s">
        <v>22</v>
      </c>
      <c r="BM3" s="5" t="s">
        <v>0</v>
      </c>
      <c r="BN3" s="5"/>
      <c r="BO3" s="5"/>
      <c r="BP3" s="5"/>
      <c r="BQ3" t="s">
        <v>1</v>
      </c>
      <c r="BV3" s="5" t="s">
        <v>35</v>
      </c>
      <c r="BW3" s="5" t="s">
        <v>0</v>
      </c>
      <c r="BX3" s="5"/>
      <c r="BY3" s="5"/>
      <c r="BZ3" s="5"/>
      <c r="CA3" t="s">
        <v>1</v>
      </c>
      <c r="CF3" s="5" t="s">
        <v>24</v>
      </c>
      <c r="CG3" s="5" t="s">
        <v>0</v>
      </c>
      <c r="CH3" s="5"/>
      <c r="CI3" s="5"/>
      <c r="CJ3" s="5"/>
      <c r="CK3" t="s">
        <v>1</v>
      </c>
      <c r="CP3" s="5" t="s">
        <v>36</v>
      </c>
      <c r="CQ3" s="5" t="s">
        <v>0</v>
      </c>
      <c r="CR3" s="5"/>
      <c r="CS3" s="5"/>
      <c r="CT3" s="5"/>
      <c r="CU3" t="s">
        <v>1</v>
      </c>
    </row>
    <row r="4" spans="1:102">
      <c r="W4" t="s">
        <v>26</v>
      </c>
      <c r="AG4" t="s">
        <v>37</v>
      </c>
      <c r="BA4" s="5"/>
      <c r="BB4" s="5"/>
      <c r="BC4" s="5"/>
      <c r="BD4" s="5"/>
      <c r="BE4" s="5"/>
      <c r="BL4" s="5" t="s">
        <v>26</v>
      </c>
      <c r="BM4" s="5"/>
      <c r="BN4" s="5"/>
      <c r="BO4" s="5"/>
      <c r="BP4" s="5"/>
      <c r="BV4" s="5"/>
      <c r="BW4" s="5"/>
      <c r="BX4" s="5"/>
      <c r="BY4" s="5"/>
      <c r="BZ4" s="5"/>
      <c r="CF4" s="5"/>
      <c r="CG4" s="5"/>
      <c r="CH4" s="5"/>
      <c r="CI4" s="5"/>
      <c r="CJ4" s="5"/>
      <c r="CP4" s="5"/>
      <c r="CQ4" s="5"/>
      <c r="CR4" s="5"/>
      <c r="CS4" s="5"/>
      <c r="CT4" s="5"/>
    </row>
    <row r="5" spans="1:102">
      <c r="D5" t="s">
        <v>4</v>
      </c>
      <c r="F5" t="s">
        <v>5</v>
      </c>
      <c r="H5" t="s">
        <v>4</v>
      </c>
      <c r="J5" t="s">
        <v>5</v>
      </c>
      <c r="N5" t="s">
        <v>4</v>
      </c>
      <c r="P5" t="s">
        <v>5</v>
      </c>
      <c r="R5" t="s">
        <v>4</v>
      </c>
      <c r="T5" t="s">
        <v>5</v>
      </c>
      <c r="X5" t="s">
        <v>4</v>
      </c>
      <c r="Z5" t="s">
        <v>5</v>
      </c>
      <c r="AC5" t="s">
        <v>4</v>
      </c>
      <c r="AE5" t="s">
        <v>5</v>
      </c>
      <c r="AH5" t="s">
        <v>4</v>
      </c>
      <c r="AJ5" t="s">
        <v>5</v>
      </c>
      <c r="AL5" t="s">
        <v>4</v>
      </c>
      <c r="AO5" t="s">
        <v>5</v>
      </c>
      <c r="AR5" t="s">
        <v>4</v>
      </c>
      <c r="AT5" t="s">
        <v>5</v>
      </c>
      <c r="AV5" t="s">
        <v>4</v>
      </c>
      <c r="AY5" t="s">
        <v>5</v>
      </c>
      <c r="BA5" s="5"/>
      <c r="BB5" s="5" t="s">
        <v>4</v>
      </c>
      <c r="BC5" s="5"/>
      <c r="BD5" s="5" t="s">
        <v>5</v>
      </c>
      <c r="BE5" s="5"/>
      <c r="BG5" t="s">
        <v>4</v>
      </c>
      <c r="BJ5" t="s">
        <v>5</v>
      </c>
      <c r="BL5" s="5"/>
      <c r="BM5" s="5" t="s">
        <v>4</v>
      </c>
      <c r="BN5" s="5"/>
      <c r="BO5" s="5" t="s">
        <v>5</v>
      </c>
      <c r="BP5" s="5"/>
      <c r="BQ5" t="s">
        <v>4</v>
      </c>
      <c r="BT5" t="s">
        <v>5</v>
      </c>
      <c r="BV5" s="5"/>
      <c r="BW5" s="5" t="s">
        <v>4</v>
      </c>
      <c r="BX5" s="5"/>
      <c r="BY5" s="5" t="s">
        <v>5</v>
      </c>
      <c r="BZ5" s="5"/>
      <c r="CA5" t="s">
        <v>4</v>
      </c>
      <c r="CD5" t="s">
        <v>5</v>
      </c>
      <c r="CF5" s="5"/>
      <c r="CG5" s="5" t="s">
        <v>4</v>
      </c>
      <c r="CH5" s="5"/>
      <c r="CI5" s="5" t="s">
        <v>5</v>
      </c>
      <c r="CJ5" s="5"/>
      <c r="CK5" t="s">
        <v>4</v>
      </c>
      <c r="CN5" t="s">
        <v>5</v>
      </c>
      <c r="CP5" s="5"/>
      <c r="CQ5" s="5" t="s">
        <v>4</v>
      </c>
      <c r="CR5" s="5"/>
      <c r="CS5" s="5" t="s">
        <v>5</v>
      </c>
      <c r="CT5" s="5"/>
      <c r="CU5" t="s">
        <v>4</v>
      </c>
      <c r="CX5" t="s">
        <v>5</v>
      </c>
    </row>
    <row r="6" spans="1:102">
      <c r="C6">
        <v>0</v>
      </c>
      <c r="D6">
        <v>2417.6390000000001</v>
      </c>
      <c r="E6">
        <v>0</v>
      </c>
      <c r="F6">
        <v>1705.6389999999999</v>
      </c>
      <c r="H6">
        <v>0</v>
      </c>
      <c r="I6">
        <v>2165.444</v>
      </c>
      <c r="J6">
        <v>0</v>
      </c>
      <c r="K6">
        <v>1715.8330000000001</v>
      </c>
      <c r="M6">
        <v>0</v>
      </c>
      <c r="N6">
        <v>2110.7220000000002</v>
      </c>
      <c r="O6">
        <v>0</v>
      </c>
      <c r="P6">
        <v>1746.1669999999999</v>
      </c>
      <c r="R6">
        <v>0</v>
      </c>
      <c r="S6">
        <v>1858.1669999999999</v>
      </c>
      <c r="T6">
        <v>0</v>
      </c>
      <c r="U6">
        <v>1712.1110000000001</v>
      </c>
      <c r="W6">
        <v>0</v>
      </c>
      <c r="X6">
        <v>2103.944</v>
      </c>
      <c r="Y6">
        <v>0</v>
      </c>
      <c r="Z6">
        <v>1767.3889999999999</v>
      </c>
      <c r="AB6">
        <v>0</v>
      </c>
      <c r="AC6">
        <v>1766.3889999999999</v>
      </c>
      <c r="AD6">
        <v>0</v>
      </c>
      <c r="AE6">
        <v>1745.6110000000001</v>
      </c>
      <c r="AG6">
        <v>0</v>
      </c>
      <c r="AH6">
        <v>2013</v>
      </c>
      <c r="AI6">
        <v>0</v>
      </c>
      <c r="AJ6">
        <v>1781.3330000000001</v>
      </c>
      <c r="AL6">
        <v>0</v>
      </c>
      <c r="AM6">
        <v>1784.8330000000001</v>
      </c>
      <c r="AN6">
        <v>0</v>
      </c>
      <c r="AO6">
        <v>1764</v>
      </c>
      <c r="AQ6">
        <v>0</v>
      </c>
      <c r="AR6">
        <v>1996.8440000000001</v>
      </c>
      <c r="AS6">
        <v>0</v>
      </c>
      <c r="AT6">
        <v>1742.8589999999999</v>
      </c>
      <c r="AV6">
        <v>0</v>
      </c>
      <c r="AW6">
        <v>2048.3910000000001</v>
      </c>
      <c r="AX6">
        <v>0</v>
      </c>
      <c r="AY6">
        <v>1785.5</v>
      </c>
      <c r="BB6">
        <v>0</v>
      </c>
      <c r="BC6">
        <v>1878.5</v>
      </c>
      <c r="BD6">
        <v>0</v>
      </c>
      <c r="BE6">
        <v>1694</v>
      </c>
      <c r="BG6">
        <v>0</v>
      </c>
      <c r="BH6">
        <v>1740.375</v>
      </c>
      <c r="BI6">
        <v>0</v>
      </c>
      <c r="BJ6">
        <v>1742.5</v>
      </c>
      <c r="BL6">
        <v>0</v>
      </c>
      <c r="BM6">
        <v>2067.25</v>
      </c>
      <c r="BN6">
        <v>0</v>
      </c>
      <c r="BO6">
        <v>1793.5</v>
      </c>
      <c r="BQ6">
        <v>0</v>
      </c>
      <c r="BR6">
        <v>1995.5</v>
      </c>
      <c r="BS6">
        <v>0</v>
      </c>
      <c r="BT6">
        <v>1772.6669999999999</v>
      </c>
      <c r="BV6">
        <v>0</v>
      </c>
      <c r="BW6">
        <v>1782.625</v>
      </c>
      <c r="BX6">
        <v>0</v>
      </c>
      <c r="BY6">
        <v>1774.125</v>
      </c>
      <c r="CA6">
        <v>0</v>
      </c>
      <c r="CB6">
        <v>1720.75</v>
      </c>
      <c r="CC6">
        <v>0</v>
      </c>
      <c r="CD6">
        <v>1749.25</v>
      </c>
      <c r="CF6">
        <v>0</v>
      </c>
      <c r="CG6">
        <v>1807.3330000000001</v>
      </c>
      <c r="CH6">
        <v>0</v>
      </c>
      <c r="CI6">
        <v>1774.1110000000001</v>
      </c>
      <c r="CK6">
        <v>0</v>
      </c>
      <c r="CL6">
        <v>1791.3889999999999</v>
      </c>
      <c r="CM6">
        <v>0</v>
      </c>
      <c r="CN6">
        <v>1784.778</v>
      </c>
      <c r="CP6">
        <v>0</v>
      </c>
      <c r="CQ6">
        <v>2396.6669999999999</v>
      </c>
      <c r="CR6">
        <v>0</v>
      </c>
      <c r="CS6">
        <v>1764.3330000000001</v>
      </c>
      <c r="CU6">
        <v>0</v>
      </c>
      <c r="CV6">
        <v>1924.5</v>
      </c>
      <c r="CW6">
        <v>0</v>
      </c>
      <c r="CX6">
        <v>1798.5</v>
      </c>
    </row>
    <row r="7" spans="1:102">
      <c r="C7">
        <v>0.14421</v>
      </c>
      <c r="D7">
        <v>2468.5230000000001</v>
      </c>
      <c r="E7">
        <v>0.14421</v>
      </c>
      <c r="F7">
        <v>1800.6969999999999</v>
      </c>
      <c r="H7">
        <v>0.14421</v>
      </c>
      <c r="I7">
        <v>2382.9169999999999</v>
      </c>
      <c r="J7">
        <v>0.14421</v>
      </c>
      <c r="K7">
        <v>1694.7159999999999</v>
      </c>
      <c r="M7">
        <v>0.14421</v>
      </c>
      <c r="N7">
        <v>2559.6550000000002</v>
      </c>
      <c r="O7">
        <v>0.14421</v>
      </c>
      <c r="P7">
        <v>1815.604</v>
      </c>
      <c r="R7">
        <v>0.14421</v>
      </c>
      <c r="S7">
        <v>1887.9970000000001</v>
      </c>
      <c r="T7">
        <v>0.14421</v>
      </c>
      <c r="U7">
        <v>1719.309</v>
      </c>
      <c r="W7">
        <v>0.14421</v>
      </c>
      <c r="X7">
        <v>2865.1840000000002</v>
      </c>
      <c r="Y7">
        <v>0.14421</v>
      </c>
      <c r="Z7">
        <v>1936.2329999999999</v>
      </c>
      <c r="AB7">
        <v>0.14421</v>
      </c>
      <c r="AC7">
        <v>1759.6089999999999</v>
      </c>
      <c r="AD7">
        <v>0.14421</v>
      </c>
      <c r="AE7">
        <v>1688.6469999999999</v>
      </c>
      <c r="AG7">
        <v>0.14421</v>
      </c>
      <c r="AH7">
        <v>2103.8960000000002</v>
      </c>
      <c r="AI7">
        <v>0.14421</v>
      </c>
      <c r="AJ7">
        <v>1867.1389999999999</v>
      </c>
      <c r="AL7">
        <v>0.14421</v>
      </c>
      <c r="AM7">
        <v>1773.7729999999999</v>
      </c>
      <c r="AN7">
        <v>0.14421</v>
      </c>
      <c r="AO7">
        <v>1801.3689999999999</v>
      </c>
      <c r="AQ7">
        <v>0.14421</v>
      </c>
      <c r="AR7">
        <v>2004.675</v>
      </c>
      <c r="AS7">
        <v>0.14421</v>
      </c>
      <c r="AT7">
        <v>1861.6020000000001</v>
      </c>
      <c r="AV7">
        <v>0.14421</v>
      </c>
      <c r="AW7">
        <v>2318.5050000000001</v>
      </c>
      <c r="AX7">
        <v>0.14421</v>
      </c>
      <c r="AY7">
        <v>1869.6790000000001</v>
      </c>
      <c r="BB7">
        <v>0.14421</v>
      </c>
      <c r="BC7">
        <v>1967.1310000000001</v>
      </c>
      <c r="BD7">
        <v>0.14421</v>
      </c>
      <c r="BE7">
        <v>1731.953</v>
      </c>
      <c r="BG7">
        <v>0.14421</v>
      </c>
      <c r="BH7">
        <v>1739.2539999999999</v>
      </c>
      <c r="BI7">
        <v>0.14421</v>
      </c>
      <c r="BJ7">
        <v>1721.9469999999999</v>
      </c>
      <c r="BL7">
        <v>0.14421</v>
      </c>
      <c r="BM7">
        <v>2367.616</v>
      </c>
      <c r="BN7">
        <v>0.14421</v>
      </c>
      <c r="BO7">
        <v>1825.7239999999999</v>
      </c>
      <c r="BQ7">
        <v>0.14421</v>
      </c>
      <c r="BR7">
        <v>2023.9349999999999</v>
      </c>
      <c r="BS7">
        <v>0.14421</v>
      </c>
      <c r="BT7">
        <v>1790.636</v>
      </c>
      <c r="BV7">
        <v>0.14421</v>
      </c>
      <c r="BW7">
        <v>1853.89</v>
      </c>
      <c r="BX7">
        <v>0.14421</v>
      </c>
      <c r="BY7">
        <v>1793.999</v>
      </c>
      <c r="CA7">
        <v>0.14421</v>
      </c>
      <c r="CB7">
        <v>1986.1759999999999</v>
      </c>
      <c r="CC7">
        <v>0.14421</v>
      </c>
      <c r="CD7">
        <v>1820.9580000000001</v>
      </c>
      <c r="CF7">
        <v>0.14421</v>
      </c>
      <c r="CG7">
        <v>1800.758</v>
      </c>
      <c r="CH7">
        <v>0.14421</v>
      </c>
      <c r="CI7">
        <v>1764.0419999999999</v>
      </c>
      <c r="CK7">
        <v>0.14421</v>
      </c>
      <c r="CL7">
        <v>1757.867</v>
      </c>
      <c r="CM7">
        <v>0.14421</v>
      </c>
      <c r="CN7">
        <v>1758.425</v>
      </c>
      <c r="CP7">
        <v>0.14421</v>
      </c>
      <c r="CQ7">
        <v>2699.5610000000001</v>
      </c>
      <c r="CR7">
        <v>0.14421</v>
      </c>
      <c r="CS7">
        <v>1787.625</v>
      </c>
      <c r="CU7">
        <v>0.14421</v>
      </c>
      <c r="CV7">
        <v>1930.001</v>
      </c>
      <c r="CW7">
        <v>0.14421</v>
      </c>
      <c r="CX7">
        <v>1732.422</v>
      </c>
    </row>
    <row r="8" spans="1:102">
      <c r="C8">
        <v>0.28842000000000001</v>
      </c>
      <c r="D8">
        <v>2874.8429999999998</v>
      </c>
      <c r="E8">
        <v>0.28842000000000001</v>
      </c>
      <c r="F8">
        <v>1870.374</v>
      </c>
      <c r="H8">
        <v>0.28842000000000001</v>
      </c>
      <c r="I8">
        <v>3059.4279999999999</v>
      </c>
      <c r="J8">
        <v>0.28842000000000001</v>
      </c>
      <c r="K8">
        <v>1833.0340000000001</v>
      </c>
      <c r="M8">
        <v>0.28842000000000001</v>
      </c>
      <c r="N8">
        <v>5059.2470000000003</v>
      </c>
      <c r="O8">
        <v>0.28842000000000001</v>
      </c>
      <c r="P8">
        <v>2050.0259999999998</v>
      </c>
      <c r="R8">
        <v>0.28842000000000001</v>
      </c>
      <c r="S8">
        <v>2028.913</v>
      </c>
      <c r="T8">
        <v>0.28842000000000001</v>
      </c>
      <c r="U8">
        <v>1759.442</v>
      </c>
      <c r="W8">
        <v>0.28842000000000001</v>
      </c>
      <c r="X8">
        <v>4919.7550000000001</v>
      </c>
      <c r="Y8">
        <v>0.28842000000000001</v>
      </c>
      <c r="Z8">
        <v>2082.5940000000001</v>
      </c>
      <c r="AB8">
        <v>0.28842000000000001</v>
      </c>
      <c r="AC8">
        <v>1767.579</v>
      </c>
      <c r="AD8">
        <v>0.28842000000000001</v>
      </c>
      <c r="AE8">
        <v>1745.212</v>
      </c>
      <c r="AG8">
        <v>0.28842000000000001</v>
      </c>
      <c r="AH8">
        <v>2123.471</v>
      </c>
      <c r="AI8">
        <v>0.28842000000000001</v>
      </c>
      <c r="AJ8">
        <v>1912.4</v>
      </c>
      <c r="AL8">
        <v>0.28842000000000001</v>
      </c>
      <c r="AM8">
        <v>1725.8330000000001</v>
      </c>
      <c r="AN8">
        <v>0.28842000000000001</v>
      </c>
      <c r="AO8">
        <v>1843.473</v>
      </c>
      <c r="AQ8">
        <v>0.28842000000000001</v>
      </c>
      <c r="AR8">
        <v>2262.982</v>
      </c>
      <c r="AS8">
        <v>0.28842000000000001</v>
      </c>
      <c r="AT8">
        <v>1768.04</v>
      </c>
      <c r="AV8">
        <v>0.28842000000000001</v>
      </c>
      <c r="AW8">
        <v>3309.759</v>
      </c>
      <c r="AX8">
        <v>0.28842000000000001</v>
      </c>
      <c r="AY8">
        <v>2066.4229999999998</v>
      </c>
      <c r="BB8">
        <v>0.28842000000000001</v>
      </c>
      <c r="BC8">
        <v>2146.9699999999998</v>
      </c>
      <c r="BD8">
        <v>0.28842000000000001</v>
      </c>
      <c r="BE8">
        <v>1838.3510000000001</v>
      </c>
      <c r="BG8">
        <v>0.28842000000000001</v>
      </c>
      <c r="BH8">
        <v>1714.4549999999999</v>
      </c>
      <c r="BI8">
        <v>0.28842000000000001</v>
      </c>
      <c r="BJ8">
        <v>1850.038</v>
      </c>
      <c r="BL8">
        <v>0.28842000000000001</v>
      </c>
      <c r="BM8">
        <v>3021.0520000000001</v>
      </c>
      <c r="BN8">
        <v>0.28842000000000001</v>
      </c>
      <c r="BO8">
        <v>2059.4870000000001</v>
      </c>
      <c r="BQ8">
        <v>0.28842000000000001</v>
      </c>
      <c r="BR8">
        <v>1940.471</v>
      </c>
      <c r="BS8">
        <v>0.28842000000000001</v>
      </c>
      <c r="BT8">
        <v>1800.1669999999999</v>
      </c>
      <c r="BV8">
        <v>0.28842000000000001</v>
      </c>
      <c r="BW8">
        <v>1824.742</v>
      </c>
      <c r="BX8">
        <v>0.28842000000000001</v>
      </c>
      <c r="BY8">
        <v>1811.127</v>
      </c>
      <c r="CA8">
        <v>0.28842000000000001</v>
      </c>
      <c r="CB8">
        <v>1703.192</v>
      </c>
      <c r="CC8">
        <v>0.28842000000000001</v>
      </c>
      <c r="CD8">
        <v>1878.8589999999999</v>
      </c>
      <c r="CF8">
        <v>0.28842000000000001</v>
      </c>
      <c r="CG8">
        <v>2191.1750000000002</v>
      </c>
      <c r="CH8">
        <v>0.28842000000000001</v>
      </c>
      <c r="CI8">
        <v>1801.1189999999999</v>
      </c>
      <c r="CK8">
        <v>0.28842000000000001</v>
      </c>
      <c r="CL8">
        <v>1791.4359999999999</v>
      </c>
      <c r="CM8">
        <v>0.28842000000000001</v>
      </c>
      <c r="CN8">
        <v>1713.8789999999999</v>
      </c>
      <c r="CP8">
        <v>0.28842000000000001</v>
      </c>
      <c r="CQ8">
        <v>5674.5510000000004</v>
      </c>
      <c r="CR8">
        <v>0.28842000000000001</v>
      </c>
      <c r="CS8">
        <v>2041.182</v>
      </c>
      <c r="CU8">
        <v>0.28842000000000001</v>
      </c>
      <c r="CV8">
        <v>2157.21</v>
      </c>
      <c r="CW8">
        <v>0.28842000000000001</v>
      </c>
      <c r="CX8">
        <v>1715.3219999999999</v>
      </c>
    </row>
    <row r="9" spans="1:102">
      <c r="C9">
        <v>0.43263000000000001</v>
      </c>
      <c r="D9">
        <v>3063.7020000000002</v>
      </c>
      <c r="E9">
        <v>0.43263000000000001</v>
      </c>
      <c r="F9">
        <v>1734.183</v>
      </c>
      <c r="H9">
        <v>0.43263000000000001</v>
      </c>
      <c r="I9">
        <v>4921.1049999999996</v>
      </c>
      <c r="J9">
        <v>0.43263000000000001</v>
      </c>
      <c r="K9">
        <v>1994.268</v>
      </c>
      <c r="M9">
        <v>0.43263000000000001</v>
      </c>
      <c r="N9">
        <v>15141.446</v>
      </c>
      <c r="O9">
        <v>0.43263000000000001</v>
      </c>
      <c r="P9">
        <v>2410.9789999999998</v>
      </c>
      <c r="R9">
        <v>0.43263000000000001</v>
      </c>
      <c r="S9">
        <v>2548.5160000000001</v>
      </c>
      <c r="T9">
        <v>0.43263000000000001</v>
      </c>
      <c r="U9">
        <v>1998.921</v>
      </c>
      <c r="W9">
        <v>0.43263000000000001</v>
      </c>
      <c r="X9">
        <v>12235.523999999999</v>
      </c>
      <c r="Y9">
        <v>0.43263000000000001</v>
      </c>
      <c r="Z9">
        <v>2264.0659999999998</v>
      </c>
      <c r="AB9">
        <v>0.43263000000000001</v>
      </c>
      <c r="AC9">
        <v>1738.52</v>
      </c>
      <c r="AD9">
        <v>0.43263000000000001</v>
      </c>
      <c r="AE9">
        <v>1772.2570000000001</v>
      </c>
      <c r="AG9">
        <v>0.43263000000000001</v>
      </c>
      <c r="AH9">
        <v>2623.4560000000001</v>
      </c>
      <c r="AI9">
        <v>0.43263000000000001</v>
      </c>
      <c r="AJ9">
        <v>2032.1120000000001</v>
      </c>
      <c r="AL9">
        <v>0.43263000000000001</v>
      </c>
      <c r="AM9">
        <v>1885.6379999999999</v>
      </c>
      <c r="AN9">
        <v>0.43263000000000001</v>
      </c>
      <c r="AO9">
        <v>1847.9290000000001</v>
      </c>
      <c r="AQ9">
        <v>0.43263000000000001</v>
      </c>
      <c r="AR9">
        <v>2701.654</v>
      </c>
      <c r="AS9">
        <v>0.43263000000000001</v>
      </c>
      <c r="AT9">
        <v>1893.673</v>
      </c>
      <c r="AV9">
        <v>0.43263000000000001</v>
      </c>
      <c r="AW9">
        <v>6432.2020000000002</v>
      </c>
      <c r="AX9">
        <v>0.43263000000000001</v>
      </c>
      <c r="AY9">
        <v>2470.64</v>
      </c>
      <c r="BB9">
        <v>0.43263000000000001</v>
      </c>
      <c r="BC9">
        <v>2052.9490000000001</v>
      </c>
      <c r="BD9">
        <v>0.43263000000000001</v>
      </c>
      <c r="BE9" s="9">
        <v>1843.3320000000001</v>
      </c>
      <c r="BG9">
        <v>0.43263000000000001</v>
      </c>
      <c r="BH9">
        <v>1771.364</v>
      </c>
      <c r="BI9">
        <v>0.43263000000000001</v>
      </c>
      <c r="BJ9">
        <v>1715.3309999999999</v>
      </c>
      <c r="BL9">
        <v>0.43263000000000001</v>
      </c>
      <c r="BM9">
        <v>4911.42</v>
      </c>
      <c r="BN9">
        <v>0.43263000000000001</v>
      </c>
      <c r="BO9">
        <v>2430.922</v>
      </c>
      <c r="BQ9">
        <v>0.43263000000000001</v>
      </c>
      <c r="BR9">
        <v>1931.8510000000001</v>
      </c>
      <c r="BS9">
        <v>0.43263000000000001</v>
      </c>
      <c r="BT9">
        <v>1762.4880000000001</v>
      </c>
      <c r="BV9">
        <v>0.43263000000000001</v>
      </c>
      <c r="BW9">
        <v>1961.9</v>
      </c>
      <c r="BX9">
        <v>0.43263000000000001</v>
      </c>
      <c r="BY9">
        <v>1774.2539999999999</v>
      </c>
      <c r="CA9">
        <v>0.43263000000000001</v>
      </c>
      <c r="CB9">
        <v>1767.7860000000001</v>
      </c>
      <c r="CC9">
        <v>0.43263000000000001</v>
      </c>
      <c r="CD9">
        <v>1841.8520000000001</v>
      </c>
      <c r="CF9">
        <v>0.43263000000000001</v>
      </c>
      <c r="CG9">
        <v>2899.51</v>
      </c>
      <c r="CH9">
        <v>0.43263000000000001</v>
      </c>
      <c r="CI9">
        <v>1720.258</v>
      </c>
      <c r="CK9">
        <v>0.43263000000000001</v>
      </c>
      <c r="CL9">
        <v>1805.73</v>
      </c>
      <c r="CM9">
        <v>0.43263000000000001</v>
      </c>
      <c r="CN9">
        <v>1723.202</v>
      </c>
      <c r="CP9">
        <v>0.43263000000000001</v>
      </c>
      <c r="CQ9">
        <v>13128.312</v>
      </c>
      <c r="CR9">
        <v>0.43263000000000001</v>
      </c>
      <c r="CS9">
        <v>2280.9580000000001</v>
      </c>
      <c r="CU9">
        <v>0.43263000000000001</v>
      </c>
      <c r="CV9">
        <v>2189.1280000000002</v>
      </c>
      <c r="CW9">
        <v>0.43263000000000001</v>
      </c>
      <c r="CX9">
        <v>1754.8119999999999</v>
      </c>
    </row>
    <row r="10" spans="1:102">
      <c r="C10">
        <v>0.57684000000000002</v>
      </c>
      <c r="D10">
        <v>4079.7240000000002</v>
      </c>
      <c r="E10">
        <v>0.57684000000000002</v>
      </c>
      <c r="F10">
        <v>1744.6610000000001</v>
      </c>
      <c r="H10">
        <v>0.57684000000000002</v>
      </c>
      <c r="I10">
        <v>8586.2489999999998</v>
      </c>
      <c r="J10">
        <v>0.57684000000000002</v>
      </c>
      <c r="K10">
        <v>2179.5940000000001</v>
      </c>
      <c r="M10">
        <v>0.57684000000000002</v>
      </c>
      <c r="N10">
        <v>29092.129000000001</v>
      </c>
      <c r="O10">
        <v>0.57684000000000002</v>
      </c>
      <c r="P10" s="4">
        <v>2798.0889999999999</v>
      </c>
      <c r="R10">
        <v>0.57684000000000002</v>
      </c>
      <c r="S10">
        <v>4041.4029999999998</v>
      </c>
      <c r="T10">
        <v>0.57684000000000002</v>
      </c>
      <c r="U10">
        <v>2146.5160000000001</v>
      </c>
      <c r="W10">
        <v>0.57684000000000002</v>
      </c>
      <c r="X10" s="4">
        <v>19463.791000000001</v>
      </c>
      <c r="Y10">
        <v>0.57684000000000002</v>
      </c>
      <c r="Z10" s="4">
        <v>2445.2710000000002</v>
      </c>
      <c r="AB10">
        <v>0.57684000000000002</v>
      </c>
      <c r="AC10">
        <v>1823.366</v>
      </c>
      <c r="AD10">
        <v>0.57684000000000002</v>
      </c>
      <c r="AE10">
        <v>1746.989</v>
      </c>
      <c r="AG10">
        <v>0.57684000000000002</v>
      </c>
      <c r="AH10">
        <v>4870.0330000000004</v>
      </c>
      <c r="AI10">
        <v>0.57684000000000002</v>
      </c>
      <c r="AJ10">
        <v>2217.6379999999999</v>
      </c>
      <c r="AL10">
        <v>0.57684000000000002</v>
      </c>
      <c r="AM10">
        <v>2104.8919999999998</v>
      </c>
      <c r="AN10">
        <v>0.57684000000000002</v>
      </c>
      <c r="AO10">
        <v>2097.9789999999998</v>
      </c>
      <c r="AQ10">
        <v>0.57684000000000002</v>
      </c>
      <c r="AR10">
        <v>3742.93</v>
      </c>
      <c r="AS10">
        <v>0.57684000000000002</v>
      </c>
      <c r="AT10">
        <v>2089.2060000000001</v>
      </c>
      <c r="AV10">
        <v>0.57684000000000002</v>
      </c>
      <c r="AW10">
        <v>14029.797</v>
      </c>
      <c r="AX10">
        <v>0.57684000000000002</v>
      </c>
      <c r="AY10" s="4">
        <v>2962.1019999999999</v>
      </c>
      <c r="BB10">
        <v>0.57684000000000002</v>
      </c>
      <c r="BC10">
        <v>2414.4189999999999</v>
      </c>
      <c r="BD10">
        <v>0.57684000000000002</v>
      </c>
      <c r="BE10">
        <v>1771.703</v>
      </c>
      <c r="BG10">
        <v>0.57684000000000002</v>
      </c>
      <c r="BH10">
        <v>1839.8889999999999</v>
      </c>
      <c r="BI10">
        <v>0.57684000000000002</v>
      </c>
      <c r="BJ10">
        <v>1900.5160000000001</v>
      </c>
      <c r="BL10">
        <v>0.57684000000000002</v>
      </c>
      <c r="BM10">
        <v>9012.4449999999997</v>
      </c>
      <c r="BN10">
        <v>0.57684000000000002</v>
      </c>
      <c r="BO10" s="4">
        <v>2992.442</v>
      </c>
      <c r="BQ10">
        <v>0.57684000000000002</v>
      </c>
      <c r="BR10">
        <v>1966.9059999999999</v>
      </c>
      <c r="BS10">
        <v>0.57684000000000002</v>
      </c>
      <c r="BT10">
        <v>1853.3320000000001</v>
      </c>
      <c r="BV10">
        <v>0.57684000000000002</v>
      </c>
      <c r="BW10">
        <v>2217.7310000000002</v>
      </c>
      <c r="BX10">
        <v>0.57684000000000002</v>
      </c>
      <c r="BY10">
        <v>2147.0569999999998</v>
      </c>
      <c r="CA10">
        <v>0.57684000000000002</v>
      </c>
      <c r="CB10">
        <v>1753.377</v>
      </c>
      <c r="CC10">
        <v>0.57684000000000002</v>
      </c>
      <c r="CD10">
        <v>1724.136</v>
      </c>
      <c r="CF10">
        <v>0.57684000000000002</v>
      </c>
      <c r="CG10">
        <v>5218.9790000000003</v>
      </c>
      <c r="CH10">
        <v>0.57684000000000002</v>
      </c>
      <c r="CI10">
        <v>1847.748</v>
      </c>
      <c r="CK10">
        <v>0.57684000000000002</v>
      </c>
      <c r="CL10">
        <v>2026.8330000000001</v>
      </c>
      <c r="CM10">
        <v>0.57684000000000002</v>
      </c>
      <c r="CN10">
        <v>1787.4690000000001</v>
      </c>
      <c r="CP10">
        <v>0.57684000000000002</v>
      </c>
      <c r="CQ10" s="4">
        <v>18215.25</v>
      </c>
      <c r="CR10">
        <v>0.57684000000000002</v>
      </c>
      <c r="CS10" s="4">
        <v>2355.4639999999999</v>
      </c>
      <c r="CU10">
        <v>0.57684000000000002</v>
      </c>
      <c r="CV10">
        <v>2611.6529999999998</v>
      </c>
      <c r="CW10">
        <v>0.57684000000000002</v>
      </c>
      <c r="CX10">
        <v>1873.0709999999999</v>
      </c>
    </row>
    <row r="11" spans="1:102">
      <c r="C11">
        <v>0.72104999999999997</v>
      </c>
      <c r="D11">
        <v>7620.3220000000001</v>
      </c>
      <c r="E11">
        <v>0.72104999999999997</v>
      </c>
      <c r="F11">
        <v>1935.8820000000001</v>
      </c>
      <c r="H11">
        <v>0.72104999999999997</v>
      </c>
      <c r="I11" s="4">
        <v>12067.071</v>
      </c>
      <c r="J11">
        <v>0.72104999999999997</v>
      </c>
      <c r="K11" s="4">
        <v>2252.86</v>
      </c>
      <c r="M11">
        <v>0.72104999999999997</v>
      </c>
      <c r="N11" s="4">
        <v>35353.660000000003</v>
      </c>
      <c r="O11">
        <v>0.72104999999999997</v>
      </c>
      <c r="P11">
        <v>2599.2289999999998</v>
      </c>
      <c r="R11">
        <v>0.72104999999999997</v>
      </c>
      <c r="S11" s="4">
        <v>5870.3739999999998</v>
      </c>
      <c r="T11">
        <v>0.72104999999999997</v>
      </c>
      <c r="U11" s="4">
        <v>2295.92</v>
      </c>
      <c r="W11">
        <v>0.72104999999999997</v>
      </c>
      <c r="X11">
        <v>16051.694</v>
      </c>
      <c r="Y11">
        <v>0.72104999999999997</v>
      </c>
      <c r="Z11">
        <v>2314.116</v>
      </c>
      <c r="AB11">
        <v>0.72104999999999997</v>
      </c>
      <c r="AC11">
        <v>1859.6869999999999</v>
      </c>
      <c r="AD11">
        <v>0.72104999999999997</v>
      </c>
      <c r="AE11">
        <v>1821.1569999999999</v>
      </c>
      <c r="AG11">
        <v>0.72104999999999997</v>
      </c>
      <c r="AH11">
        <v>11425.471</v>
      </c>
      <c r="AI11">
        <v>0.72104999999999997</v>
      </c>
      <c r="AJ11">
        <v>2507.174</v>
      </c>
      <c r="AL11">
        <v>0.72104999999999997</v>
      </c>
      <c r="AM11" s="9">
        <v>2452.6350000000002</v>
      </c>
      <c r="AN11">
        <v>0.72104999999999997</v>
      </c>
      <c r="AO11" s="4">
        <v>2228.078</v>
      </c>
      <c r="AQ11">
        <v>0.72104999999999997</v>
      </c>
      <c r="AR11">
        <v>8151.2920000000004</v>
      </c>
      <c r="AS11">
        <v>0.72104999999999997</v>
      </c>
      <c r="AT11">
        <v>2423.3389999999999</v>
      </c>
      <c r="AV11">
        <v>0.72104999999999997</v>
      </c>
      <c r="AW11" s="4">
        <v>19358.631000000001</v>
      </c>
      <c r="AX11">
        <v>0.72104999999999997</v>
      </c>
      <c r="AY11">
        <v>2953.3009999999999</v>
      </c>
      <c r="BB11">
        <v>0.72104999999999997</v>
      </c>
      <c r="BC11">
        <v>3580.752</v>
      </c>
      <c r="BD11">
        <v>0.72104999999999997</v>
      </c>
      <c r="BE11">
        <v>1951.5830000000001</v>
      </c>
      <c r="BG11">
        <v>0.72104999999999997</v>
      </c>
      <c r="BH11">
        <v>2372.1959999999999</v>
      </c>
      <c r="BI11">
        <v>0.72104999999999997</v>
      </c>
      <c r="BJ11">
        <v>2091.0169999999998</v>
      </c>
      <c r="BL11">
        <v>0.72104999999999997</v>
      </c>
      <c r="BM11" s="4">
        <v>12833.429</v>
      </c>
      <c r="BN11">
        <v>0.72104999999999997</v>
      </c>
      <c r="BO11">
        <v>2833.2919999999999</v>
      </c>
      <c r="BQ11">
        <v>0.72104999999999997</v>
      </c>
      <c r="BR11">
        <v>1962.5440000000001</v>
      </c>
      <c r="BS11">
        <v>0.72104999999999997</v>
      </c>
      <c r="BT11">
        <v>2002.9649999999999</v>
      </c>
      <c r="BV11">
        <v>0.72104999999999997</v>
      </c>
      <c r="BW11">
        <v>3931.6860000000001</v>
      </c>
      <c r="BX11">
        <v>0.72104999999999997</v>
      </c>
      <c r="BY11">
        <v>2505.4789999999998</v>
      </c>
      <c r="CA11">
        <v>0.72104999999999997</v>
      </c>
      <c r="CB11">
        <v>1850.7560000000001</v>
      </c>
      <c r="CC11">
        <v>0.72104999999999997</v>
      </c>
      <c r="CD11">
        <v>1743.95</v>
      </c>
      <c r="CF11">
        <v>0.72104999999999997</v>
      </c>
      <c r="CG11">
        <v>10149.144</v>
      </c>
      <c r="CH11">
        <v>0.72104999999999997</v>
      </c>
      <c r="CI11" s="4">
        <v>1997.9639999999999</v>
      </c>
      <c r="CK11">
        <v>0.72104999999999997</v>
      </c>
      <c r="CL11">
        <v>2981.8069999999998</v>
      </c>
      <c r="CM11">
        <v>0.72104999999999997</v>
      </c>
      <c r="CN11">
        <v>1805.25</v>
      </c>
      <c r="CP11">
        <v>0.72104999999999997</v>
      </c>
      <c r="CQ11">
        <v>14706.628000000001</v>
      </c>
      <c r="CR11">
        <v>0.72104999999999997</v>
      </c>
      <c r="CS11">
        <v>2093.8220000000001</v>
      </c>
      <c r="CU11">
        <v>0.72104999999999997</v>
      </c>
      <c r="CV11">
        <v>4000.623</v>
      </c>
      <c r="CW11">
        <v>0.72104999999999997</v>
      </c>
      <c r="CX11">
        <v>2098.8809999999999</v>
      </c>
    </row>
    <row r="12" spans="1:102">
      <c r="C12">
        <v>0.86526000000000003</v>
      </c>
      <c r="D12">
        <v>19563.703000000001</v>
      </c>
      <c r="E12">
        <v>0.86526000000000003</v>
      </c>
      <c r="F12">
        <v>2250.87</v>
      </c>
      <c r="H12">
        <v>0.86526000000000003</v>
      </c>
      <c r="I12">
        <v>10236.699000000001</v>
      </c>
      <c r="J12">
        <v>0.86526000000000003</v>
      </c>
      <c r="K12">
        <v>2152.0949999999998</v>
      </c>
      <c r="M12">
        <v>0.86526000000000003</v>
      </c>
      <c r="N12">
        <v>26841.865000000002</v>
      </c>
      <c r="O12">
        <v>0.86526000000000003</v>
      </c>
      <c r="P12">
        <v>2395.1570000000002</v>
      </c>
      <c r="R12">
        <v>0.86526000000000003</v>
      </c>
      <c r="S12">
        <v>5680.1229999999996</v>
      </c>
      <c r="T12">
        <v>0.86526000000000003</v>
      </c>
      <c r="U12">
        <v>2195.6120000000001</v>
      </c>
      <c r="W12">
        <v>0.86526000000000003</v>
      </c>
      <c r="X12">
        <v>10526.154</v>
      </c>
      <c r="Y12">
        <v>0.86526000000000003</v>
      </c>
      <c r="Z12">
        <v>2118.895</v>
      </c>
      <c r="AB12">
        <v>0.86526000000000003</v>
      </c>
      <c r="AC12">
        <v>2117.4679999999998</v>
      </c>
      <c r="AD12">
        <v>0.86526000000000003</v>
      </c>
      <c r="AE12">
        <v>1917.4670000000001</v>
      </c>
      <c r="AG12">
        <v>0.86526000000000003</v>
      </c>
      <c r="AH12" s="4">
        <v>19392.186000000002</v>
      </c>
      <c r="AI12">
        <v>0.86526000000000003</v>
      </c>
      <c r="AJ12" s="4">
        <v>2640.277</v>
      </c>
      <c r="AL12">
        <v>0.86526000000000003</v>
      </c>
      <c r="AM12">
        <v>2626.6909999999998</v>
      </c>
      <c r="AN12">
        <v>0.86526000000000003</v>
      </c>
      <c r="AO12">
        <v>2180.422</v>
      </c>
      <c r="AQ12">
        <v>0.86526000000000003</v>
      </c>
      <c r="AR12">
        <v>19951.148000000001</v>
      </c>
      <c r="AS12">
        <v>0.86526000000000003</v>
      </c>
      <c r="AT12" s="4">
        <v>3508.614</v>
      </c>
      <c r="AV12">
        <v>0.86526000000000003</v>
      </c>
      <c r="AW12">
        <v>14910.937</v>
      </c>
      <c r="AX12">
        <v>0.86526000000000003</v>
      </c>
      <c r="AY12">
        <v>2543.7330000000002</v>
      </c>
      <c r="BB12">
        <v>0.86526000000000003</v>
      </c>
      <c r="BC12">
        <v>9029.5319999999992</v>
      </c>
      <c r="BD12">
        <v>0.86526000000000003</v>
      </c>
      <c r="BE12">
        <v>2157.3249999999998</v>
      </c>
      <c r="BG12">
        <v>0.86526000000000003</v>
      </c>
      <c r="BH12" s="4">
        <v>2697.527</v>
      </c>
      <c r="BI12">
        <v>0.86526000000000003</v>
      </c>
      <c r="BJ12">
        <v>2502.489</v>
      </c>
      <c r="BL12">
        <v>0.86526000000000003</v>
      </c>
      <c r="BM12">
        <v>9021.9699999999993</v>
      </c>
      <c r="BN12">
        <v>0.86526000000000003</v>
      </c>
      <c r="BO12">
        <v>2694.4459999999999</v>
      </c>
      <c r="BQ12">
        <v>0.86526000000000003</v>
      </c>
      <c r="BR12">
        <v>2113.7469999999998</v>
      </c>
      <c r="BS12">
        <v>0.86526000000000003</v>
      </c>
      <c r="BT12">
        <v>2087.7359999999999</v>
      </c>
      <c r="BV12">
        <v>0.86526000000000003</v>
      </c>
      <c r="BW12">
        <v>7203.7489999999998</v>
      </c>
      <c r="BX12">
        <v>0.86526000000000003</v>
      </c>
      <c r="BY12" s="4">
        <v>3121.6759999999999</v>
      </c>
      <c r="CA12">
        <v>0.86526000000000003</v>
      </c>
      <c r="CB12">
        <v>1846.58</v>
      </c>
      <c r="CC12">
        <v>0.86526000000000003</v>
      </c>
      <c r="CD12">
        <v>2016.875</v>
      </c>
      <c r="CF12">
        <v>0.86526000000000003</v>
      </c>
      <c r="CG12" s="4">
        <v>12863.159</v>
      </c>
      <c r="CH12">
        <v>0.86526000000000003</v>
      </c>
      <c r="CI12">
        <v>1899.9739999999999</v>
      </c>
      <c r="CK12">
        <v>0.86526000000000003</v>
      </c>
      <c r="CL12">
        <v>4616.72</v>
      </c>
      <c r="CM12">
        <v>0.86526000000000003</v>
      </c>
      <c r="CN12">
        <v>1919.663</v>
      </c>
      <c r="CP12">
        <v>0.86526000000000003</v>
      </c>
      <c r="CQ12">
        <v>9680.0769999999993</v>
      </c>
      <c r="CR12">
        <v>0.86526000000000003</v>
      </c>
      <c r="CS12">
        <v>1950.913</v>
      </c>
      <c r="CU12">
        <v>0.86526000000000003</v>
      </c>
      <c r="CV12">
        <v>6552.3530000000001</v>
      </c>
      <c r="CW12">
        <v>0.86526000000000003</v>
      </c>
      <c r="CX12">
        <v>2279.2820000000002</v>
      </c>
    </row>
    <row r="13" spans="1:102">
      <c r="C13">
        <v>1.0094700000000001</v>
      </c>
      <c r="D13" s="9">
        <v>40300.972999999998</v>
      </c>
      <c r="E13">
        <v>1.0094700000000001</v>
      </c>
      <c r="F13" s="4">
        <v>2323.1379999999999</v>
      </c>
      <c r="H13">
        <v>1.0094700000000001</v>
      </c>
      <c r="I13">
        <v>8200.8780000000006</v>
      </c>
      <c r="J13">
        <v>1.0094700000000001</v>
      </c>
      <c r="K13">
        <v>1894.654</v>
      </c>
      <c r="M13">
        <v>1.0094700000000001</v>
      </c>
      <c r="N13">
        <v>19398.974999999999</v>
      </c>
      <c r="O13">
        <v>1.0094700000000001</v>
      </c>
      <c r="P13">
        <v>2218.201</v>
      </c>
      <c r="R13">
        <v>1.0094700000000001</v>
      </c>
      <c r="S13">
        <v>4284.3680000000004</v>
      </c>
      <c r="T13">
        <v>1.0094700000000001</v>
      </c>
      <c r="U13">
        <v>1944.521</v>
      </c>
      <c r="W13">
        <v>1.0094700000000001</v>
      </c>
      <c r="X13">
        <v>8119.9520000000002</v>
      </c>
      <c r="Y13">
        <v>1.0094700000000001</v>
      </c>
      <c r="Z13">
        <v>2078.67</v>
      </c>
      <c r="AB13">
        <v>1.0094700000000001</v>
      </c>
      <c r="AC13">
        <v>2514.1030000000001</v>
      </c>
      <c r="AD13">
        <v>1.0094700000000001</v>
      </c>
      <c r="AE13">
        <v>2082.078</v>
      </c>
      <c r="AG13">
        <v>1.0094700000000001</v>
      </c>
      <c r="AH13">
        <v>19167.900000000001</v>
      </c>
      <c r="AI13">
        <v>1.0094700000000001</v>
      </c>
      <c r="AJ13">
        <v>2405.59</v>
      </c>
      <c r="AL13">
        <v>1.0094700000000001</v>
      </c>
      <c r="AM13" s="4">
        <v>2754.92</v>
      </c>
      <c r="AN13">
        <v>1.0094700000000001</v>
      </c>
      <c r="AO13">
        <v>2062.0419999999999</v>
      </c>
      <c r="AQ13">
        <v>1.0094700000000001</v>
      </c>
      <c r="AR13" s="4">
        <v>35789.542999999998</v>
      </c>
      <c r="AS13">
        <v>1.0094700000000001</v>
      </c>
      <c r="AT13">
        <v>3366.5949999999998</v>
      </c>
      <c r="AV13">
        <v>1.0094700000000001</v>
      </c>
      <c r="AW13">
        <v>8308.2350000000006</v>
      </c>
      <c r="AX13">
        <v>1.0094700000000001</v>
      </c>
      <c r="AY13">
        <v>2172.0410000000002</v>
      </c>
      <c r="BB13">
        <v>1.0094700000000001</v>
      </c>
      <c r="BC13">
        <v>19444.490000000002</v>
      </c>
      <c r="BD13">
        <v>1.0094700000000001</v>
      </c>
      <c r="BE13">
        <v>2608.0659999999998</v>
      </c>
      <c r="BG13">
        <v>1.0094700000000001</v>
      </c>
      <c r="BH13">
        <v>2687.759</v>
      </c>
      <c r="BI13">
        <v>1.0094700000000001</v>
      </c>
      <c r="BJ13" s="4">
        <v>3031.0169999999998</v>
      </c>
      <c r="BL13">
        <v>1.0094700000000001</v>
      </c>
      <c r="BM13">
        <v>5132.8670000000002</v>
      </c>
      <c r="BN13">
        <v>1.0094700000000001</v>
      </c>
      <c r="BO13">
        <v>2303.1999999999998</v>
      </c>
      <c r="BQ13">
        <v>1.0094700000000001</v>
      </c>
      <c r="BR13" s="4">
        <v>2508.2779999999998</v>
      </c>
      <c r="BS13">
        <v>1.0094700000000001</v>
      </c>
      <c r="BT13" s="4">
        <v>2364</v>
      </c>
      <c r="BV13">
        <v>1.0094700000000001</v>
      </c>
      <c r="BW13" s="4">
        <v>9734.5560000000005</v>
      </c>
      <c r="BX13">
        <v>1.0094700000000001</v>
      </c>
      <c r="BY13">
        <v>2883.212</v>
      </c>
      <c r="CA13">
        <v>1.0094700000000001</v>
      </c>
      <c r="CB13">
        <v>1935.5060000000001</v>
      </c>
      <c r="CC13">
        <v>1.0094700000000001</v>
      </c>
      <c r="CD13">
        <v>2179.1010000000001</v>
      </c>
      <c r="CF13">
        <v>1.0094700000000001</v>
      </c>
      <c r="CG13">
        <v>10875.133</v>
      </c>
      <c r="CH13">
        <v>1.0094700000000001</v>
      </c>
      <c r="CI13">
        <v>1846.027</v>
      </c>
      <c r="CK13">
        <v>1.0094700000000001</v>
      </c>
      <c r="CL13" s="4">
        <v>4707.2820000000002</v>
      </c>
      <c r="CM13">
        <v>1.0094700000000001</v>
      </c>
      <c r="CN13" s="4">
        <v>2039.248</v>
      </c>
      <c r="CP13">
        <v>1.0094700000000001</v>
      </c>
      <c r="CQ13">
        <v>8069.3959999999997</v>
      </c>
      <c r="CR13">
        <v>1.0094700000000001</v>
      </c>
      <c r="CS13">
        <v>2006.52</v>
      </c>
      <c r="CU13">
        <v>1.0094700000000001</v>
      </c>
      <c r="CV13" s="4">
        <v>7011.9570000000003</v>
      </c>
      <c r="CW13">
        <v>1.0094700000000001</v>
      </c>
      <c r="CX13" s="4">
        <v>2317.2910000000002</v>
      </c>
    </row>
    <row r="14" spans="1:102">
      <c r="C14">
        <v>1.15368</v>
      </c>
      <c r="D14" s="10">
        <v>44142.16</v>
      </c>
      <c r="E14">
        <v>1.15368</v>
      </c>
      <c r="F14">
        <v>2143.6840000000002</v>
      </c>
      <c r="H14">
        <v>1.15368</v>
      </c>
      <c r="I14">
        <v>7583.9009999999998</v>
      </c>
      <c r="J14">
        <v>1.15368</v>
      </c>
      <c r="K14">
        <v>1810.749</v>
      </c>
      <c r="M14">
        <v>1.15368</v>
      </c>
      <c r="N14">
        <v>16770.41</v>
      </c>
      <c r="O14">
        <v>1.15368</v>
      </c>
      <c r="P14">
        <v>2042.798</v>
      </c>
      <c r="R14">
        <v>1.15368</v>
      </c>
      <c r="S14">
        <v>3664.3470000000002</v>
      </c>
      <c r="T14">
        <v>1.15368</v>
      </c>
      <c r="U14">
        <v>1779.1610000000001</v>
      </c>
      <c r="W14">
        <v>1.15368</v>
      </c>
      <c r="X14">
        <v>8864.73</v>
      </c>
      <c r="Y14">
        <v>1.15368</v>
      </c>
      <c r="Z14">
        <v>1997.212</v>
      </c>
      <c r="AB14">
        <v>1.15368</v>
      </c>
      <c r="AC14">
        <v>2924.0970000000002</v>
      </c>
      <c r="AD14">
        <v>1.15368</v>
      </c>
      <c r="AE14" s="4">
        <v>2106.4299999999998</v>
      </c>
      <c r="AG14">
        <v>1.15368</v>
      </c>
      <c r="AH14">
        <v>13590.241</v>
      </c>
      <c r="AI14">
        <v>1.15368</v>
      </c>
      <c r="AJ14">
        <v>2153.4360000000001</v>
      </c>
      <c r="AL14">
        <v>1.15368</v>
      </c>
      <c r="AM14">
        <v>2616.422</v>
      </c>
      <c r="AN14">
        <v>1.15368</v>
      </c>
      <c r="AO14">
        <v>1958.8309999999999</v>
      </c>
      <c r="AQ14">
        <v>1.15368</v>
      </c>
      <c r="AR14">
        <v>36347.203000000001</v>
      </c>
      <c r="AS14">
        <v>1.15368</v>
      </c>
      <c r="AT14">
        <v>2938.1320000000001</v>
      </c>
      <c r="AV14">
        <v>1.15368</v>
      </c>
      <c r="AW14">
        <v>5488.1940000000004</v>
      </c>
      <c r="AX14">
        <v>1.15368</v>
      </c>
      <c r="AY14">
        <v>1930.2270000000001</v>
      </c>
      <c r="BB14">
        <v>1.15368</v>
      </c>
      <c r="BC14" s="4">
        <v>25790.171999999999</v>
      </c>
      <c r="BD14">
        <v>1.15368</v>
      </c>
      <c r="BE14" s="4">
        <v>2849.183</v>
      </c>
      <c r="BG14">
        <v>1.15368</v>
      </c>
      <c r="BH14">
        <v>2516.038</v>
      </c>
      <c r="BI14">
        <v>1.15368</v>
      </c>
      <c r="BJ14">
        <v>2576.4749999999999</v>
      </c>
      <c r="BL14">
        <v>1.15368</v>
      </c>
      <c r="BM14">
        <v>4277.9790000000003</v>
      </c>
      <c r="BN14">
        <v>1.15368</v>
      </c>
      <c r="BO14">
        <v>1940.4179999999999</v>
      </c>
      <c r="BQ14">
        <v>1.15368</v>
      </c>
      <c r="BR14">
        <v>2648.6640000000002</v>
      </c>
      <c r="BS14">
        <v>1.15368</v>
      </c>
      <c r="BT14">
        <v>2349.009</v>
      </c>
      <c r="BV14">
        <v>1.15368</v>
      </c>
      <c r="BW14">
        <v>8594.7330000000002</v>
      </c>
      <c r="BX14">
        <v>1.15368</v>
      </c>
      <c r="BY14">
        <v>2511.46</v>
      </c>
      <c r="CA14">
        <v>1.15368</v>
      </c>
      <c r="CB14">
        <v>2403.8180000000002</v>
      </c>
      <c r="CC14">
        <v>1.15368</v>
      </c>
      <c r="CD14">
        <v>2988.31</v>
      </c>
      <c r="CF14">
        <v>1.15368</v>
      </c>
      <c r="CG14">
        <v>7443.6149999999998</v>
      </c>
      <c r="CH14">
        <v>1.15368</v>
      </c>
      <c r="CI14">
        <v>1888.1559999999999</v>
      </c>
      <c r="CK14">
        <v>1.15368</v>
      </c>
      <c r="CL14">
        <v>3445.26</v>
      </c>
      <c r="CM14">
        <v>1.15368</v>
      </c>
      <c r="CN14">
        <v>1912.8130000000001</v>
      </c>
      <c r="CP14">
        <v>1.15368</v>
      </c>
      <c r="CQ14">
        <v>8531.375</v>
      </c>
      <c r="CR14">
        <v>1.15368</v>
      </c>
      <c r="CS14">
        <v>1952.7149999999999</v>
      </c>
      <c r="CU14">
        <v>1.15368</v>
      </c>
      <c r="CV14">
        <v>5493.0379999999996</v>
      </c>
      <c r="CW14">
        <v>1.15368</v>
      </c>
      <c r="CX14">
        <v>2225.6790000000001</v>
      </c>
    </row>
    <row r="15" spans="1:102">
      <c r="C15">
        <v>1.29789</v>
      </c>
      <c r="D15">
        <v>31744.195</v>
      </c>
      <c r="E15">
        <v>1.29789</v>
      </c>
      <c r="F15">
        <v>2054.9</v>
      </c>
      <c r="H15">
        <v>1.29789</v>
      </c>
      <c r="I15">
        <v>7930.826</v>
      </c>
      <c r="J15">
        <v>1.29789</v>
      </c>
      <c r="K15">
        <v>1833.374</v>
      </c>
      <c r="M15">
        <v>1.29789</v>
      </c>
      <c r="N15">
        <v>14105.319</v>
      </c>
      <c r="O15">
        <v>1.29789</v>
      </c>
      <c r="P15">
        <v>2001.5450000000001</v>
      </c>
      <c r="R15">
        <v>1.29789</v>
      </c>
      <c r="S15">
        <v>3041.5520000000001</v>
      </c>
      <c r="T15">
        <v>1.29789</v>
      </c>
      <c r="U15">
        <v>1878.002</v>
      </c>
      <c r="W15">
        <v>1.29789</v>
      </c>
      <c r="X15">
        <v>8995.3130000000001</v>
      </c>
      <c r="Y15">
        <v>1.29789</v>
      </c>
      <c r="Z15">
        <v>1916.1579999999999</v>
      </c>
      <c r="AB15">
        <v>1.29789</v>
      </c>
      <c r="AC15" s="4">
        <v>2975.2689999999998</v>
      </c>
      <c r="AD15">
        <v>1.29789</v>
      </c>
      <c r="AE15">
        <v>2040.355</v>
      </c>
      <c r="AG15">
        <v>1.29789</v>
      </c>
      <c r="AH15">
        <v>10306.562</v>
      </c>
      <c r="AI15">
        <v>1.29789</v>
      </c>
      <c r="AJ15">
        <v>2034.6559999999999</v>
      </c>
      <c r="AL15">
        <v>1.29789</v>
      </c>
      <c r="AM15">
        <v>2555.3009999999999</v>
      </c>
      <c r="AN15">
        <v>1.29789</v>
      </c>
      <c r="AO15">
        <v>2016.558</v>
      </c>
      <c r="AQ15">
        <v>1.29789</v>
      </c>
      <c r="AR15">
        <v>28805.923999999999</v>
      </c>
      <c r="AS15">
        <v>1.29789</v>
      </c>
      <c r="AT15">
        <v>2384.0259999999998</v>
      </c>
      <c r="AV15">
        <v>1.29789</v>
      </c>
      <c r="AW15">
        <v>4649.57</v>
      </c>
      <c r="AX15">
        <v>1.29789</v>
      </c>
      <c r="AY15">
        <v>1938.68</v>
      </c>
      <c r="BB15">
        <v>1.29789</v>
      </c>
      <c r="BC15">
        <v>18132.484</v>
      </c>
      <c r="BD15">
        <v>1.29789</v>
      </c>
      <c r="BE15">
        <v>2397.308</v>
      </c>
      <c r="BG15">
        <v>1.29789</v>
      </c>
      <c r="BH15">
        <v>2968.5639999999999</v>
      </c>
      <c r="BI15">
        <v>1.29789</v>
      </c>
      <c r="BJ15">
        <v>2151.2730000000001</v>
      </c>
      <c r="BL15">
        <v>1.29789</v>
      </c>
      <c r="BM15">
        <v>3893.5390000000002</v>
      </c>
      <c r="BN15">
        <v>1.29789</v>
      </c>
      <c r="BO15">
        <v>2035.653</v>
      </c>
      <c r="BQ15">
        <v>1.29789</v>
      </c>
      <c r="BR15">
        <v>2978.203</v>
      </c>
      <c r="BS15">
        <v>1.29789</v>
      </c>
      <c r="BT15">
        <v>2054.8679999999999</v>
      </c>
      <c r="BV15">
        <v>1.29789</v>
      </c>
      <c r="BW15">
        <v>6368.8239999999996</v>
      </c>
      <c r="BX15">
        <v>1.29789</v>
      </c>
      <c r="BY15">
        <v>2197.6170000000002</v>
      </c>
      <c r="CA15">
        <v>1.29789</v>
      </c>
      <c r="CB15">
        <v>3526.846</v>
      </c>
      <c r="CC15">
        <v>1.29789</v>
      </c>
      <c r="CD15" s="4">
        <v>3081.3530000000001</v>
      </c>
      <c r="CF15">
        <v>1.29789</v>
      </c>
      <c r="CG15">
        <v>5926.5709999999999</v>
      </c>
      <c r="CH15">
        <v>1.29789</v>
      </c>
      <c r="CI15">
        <v>1830.3810000000001</v>
      </c>
      <c r="CK15">
        <v>1.29789</v>
      </c>
      <c r="CL15">
        <v>3283.944</v>
      </c>
      <c r="CM15">
        <v>1.29789</v>
      </c>
      <c r="CN15">
        <v>1791.2139999999999</v>
      </c>
      <c r="CP15">
        <v>1.29789</v>
      </c>
      <c r="CQ15">
        <v>10158.605</v>
      </c>
      <c r="CR15">
        <v>1.29789</v>
      </c>
      <c r="CS15">
        <v>1867.404</v>
      </c>
      <c r="CU15">
        <v>1.29789</v>
      </c>
      <c r="CV15">
        <v>4593.8450000000003</v>
      </c>
      <c r="CW15">
        <v>1.29789</v>
      </c>
      <c r="CX15">
        <v>1935.4680000000001</v>
      </c>
    </row>
    <row r="16" spans="1:102">
      <c r="C16">
        <v>1.4420999999999999</v>
      </c>
      <c r="D16">
        <v>24287.258000000002</v>
      </c>
      <c r="E16">
        <v>1.4420999999999999</v>
      </c>
      <c r="F16">
        <v>1968.383</v>
      </c>
      <c r="H16">
        <v>1.4420999999999999</v>
      </c>
      <c r="I16">
        <v>8849.7469999999994</v>
      </c>
      <c r="J16">
        <v>1.4420999999999999</v>
      </c>
      <c r="K16">
        <v>1825.0129999999999</v>
      </c>
      <c r="M16">
        <v>1.4420999999999999</v>
      </c>
      <c r="N16">
        <v>10409.188</v>
      </c>
      <c r="O16">
        <v>1.4420999999999999</v>
      </c>
      <c r="P16">
        <v>1984.838</v>
      </c>
      <c r="R16">
        <v>1.4420999999999999</v>
      </c>
      <c r="S16">
        <v>3225.3409999999999</v>
      </c>
      <c r="T16">
        <v>1.4420999999999999</v>
      </c>
      <c r="U16">
        <v>1839.6010000000001</v>
      </c>
      <c r="W16">
        <v>1.4420999999999999</v>
      </c>
      <c r="X16">
        <v>7452.6030000000001</v>
      </c>
      <c r="Y16">
        <v>1.4420999999999999</v>
      </c>
      <c r="Z16">
        <v>1924.2929999999999</v>
      </c>
      <c r="AB16">
        <v>1.4420999999999999</v>
      </c>
      <c r="AC16">
        <v>2527.0740000000001</v>
      </c>
      <c r="AD16">
        <v>1.4420999999999999</v>
      </c>
      <c r="AE16">
        <v>1903.894</v>
      </c>
      <c r="AG16">
        <v>1.4420999999999999</v>
      </c>
      <c r="AH16">
        <v>11106.33</v>
      </c>
      <c r="AI16">
        <v>1.4420999999999999</v>
      </c>
      <c r="AJ16">
        <v>2127.8069999999998</v>
      </c>
      <c r="AL16">
        <v>1.4420999999999999</v>
      </c>
      <c r="AM16">
        <v>2521.4259999999999</v>
      </c>
      <c r="AN16">
        <v>1.4420999999999999</v>
      </c>
      <c r="AO16">
        <v>1839.59</v>
      </c>
      <c r="AQ16">
        <v>1.4420999999999999</v>
      </c>
      <c r="AR16">
        <v>22760.565999999999</v>
      </c>
      <c r="AS16">
        <v>1.4420999999999999</v>
      </c>
      <c r="AT16">
        <v>2431.5619999999999</v>
      </c>
      <c r="AV16">
        <v>1.4420999999999999</v>
      </c>
      <c r="AW16">
        <v>4260.9030000000002</v>
      </c>
      <c r="AX16">
        <v>1.4420999999999999</v>
      </c>
      <c r="AY16">
        <v>2004.3530000000001</v>
      </c>
      <c r="BB16">
        <v>1.4420999999999999</v>
      </c>
      <c r="BC16">
        <v>11263.987999999999</v>
      </c>
      <c r="BD16">
        <v>1.4420999999999999</v>
      </c>
      <c r="BE16">
        <v>2251.105</v>
      </c>
      <c r="BG16">
        <v>1.4420999999999999</v>
      </c>
      <c r="BH16">
        <v>3437.4259999999999</v>
      </c>
      <c r="BI16">
        <v>1.4420999999999999</v>
      </c>
      <c r="BJ16">
        <v>1992.529</v>
      </c>
      <c r="BL16">
        <v>1.4420999999999999</v>
      </c>
      <c r="BM16">
        <v>4004.4349999999999</v>
      </c>
      <c r="BN16">
        <v>1.4420999999999999</v>
      </c>
      <c r="BO16">
        <v>1935.0989999999999</v>
      </c>
      <c r="BQ16">
        <v>1.4420999999999999</v>
      </c>
      <c r="BR16">
        <v>3945.69</v>
      </c>
      <c r="BS16">
        <v>1.4420999999999999</v>
      </c>
      <c r="BT16">
        <v>2072.6480000000001</v>
      </c>
      <c r="BV16">
        <v>1.4420999999999999</v>
      </c>
      <c r="BW16">
        <v>7898.1469999999999</v>
      </c>
      <c r="BX16">
        <v>1.4420999999999999</v>
      </c>
      <c r="BY16">
        <v>2108.0630000000001</v>
      </c>
      <c r="CA16">
        <v>1.4420999999999999</v>
      </c>
      <c r="CB16" s="4">
        <v>3957.0680000000002</v>
      </c>
      <c r="CC16">
        <v>1.4420999999999999</v>
      </c>
      <c r="CD16">
        <v>2880.8389999999999</v>
      </c>
      <c r="CF16">
        <v>1.4420999999999999</v>
      </c>
      <c r="CG16">
        <v>5598.4129999999996</v>
      </c>
      <c r="CH16">
        <v>1.4420999999999999</v>
      </c>
      <c r="CI16">
        <v>1825.9849999999999</v>
      </c>
      <c r="CK16">
        <v>1.4420999999999999</v>
      </c>
      <c r="CL16">
        <v>3810.806</v>
      </c>
      <c r="CM16">
        <v>1.4420999999999999</v>
      </c>
      <c r="CN16">
        <v>1714.1559999999999</v>
      </c>
      <c r="CP16">
        <v>1.4420999999999999</v>
      </c>
      <c r="CQ16">
        <v>11170.362999999999</v>
      </c>
      <c r="CR16">
        <v>1.4420999999999999</v>
      </c>
      <c r="CS16">
        <v>1904.1890000000001</v>
      </c>
      <c r="CU16">
        <v>1.4420999999999999</v>
      </c>
      <c r="CV16">
        <v>4012.7249999999999</v>
      </c>
      <c r="CW16">
        <v>1.4420999999999999</v>
      </c>
      <c r="CX16">
        <v>1891.585</v>
      </c>
    </row>
    <row r="17" spans="3:102">
      <c r="C17">
        <v>1.5863100000000001</v>
      </c>
      <c r="D17">
        <v>24366.986000000001</v>
      </c>
      <c r="E17">
        <v>1.5863100000000001</v>
      </c>
      <c r="F17">
        <v>1912.47</v>
      </c>
      <c r="H17">
        <v>1.5863100000000001</v>
      </c>
      <c r="I17">
        <v>10389.189</v>
      </c>
      <c r="J17">
        <v>1.5863100000000001</v>
      </c>
      <c r="K17">
        <v>1815.5920000000001</v>
      </c>
      <c r="M17">
        <v>1.5863100000000001</v>
      </c>
      <c r="N17">
        <v>8344.8259999999991</v>
      </c>
      <c r="O17">
        <v>1.5863100000000001</v>
      </c>
      <c r="P17">
        <v>1979.8219999999999</v>
      </c>
      <c r="R17">
        <v>1.5863100000000001</v>
      </c>
      <c r="S17">
        <v>3761.89</v>
      </c>
      <c r="T17">
        <v>1.5863100000000001</v>
      </c>
      <c r="U17">
        <v>1804.52</v>
      </c>
      <c r="W17">
        <v>1.5863100000000001</v>
      </c>
      <c r="X17">
        <v>5805.8990000000003</v>
      </c>
      <c r="Y17">
        <v>1.5863100000000001</v>
      </c>
      <c r="Z17">
        <v>1874.6310000000001</v>
      </c>
      <c r="AB17">
        <v>1.5863100000000001</v>
      </c>
      <c r="AC17">
        <v>2435.5709999999999</v>
      </c>
      <c r="AD17">
        <v>1.5863100000000001</v>
      </c>
      <c r="AE17">
        <v>1984.9159999999999</v>
      </c>
      <c r="AG17">
        <v>1.5863100000000001</v>
      </c>
      <c r="AH17">
        <v>16603.976999999999</v>
      </c>
      <c r="AI17">
        <v>1.5863100000000001</v>
      </c>
      <c r="AJ17">
        <v>2253.761</v>
      </c>
      <c r="AL17">
        <v>1.5863100000000001</v>
      </c>
      <c r="AM17">
        <v>2349.9960000000001</v>
      </c>
      <c r="AN17">
        <v>1.5863100000000001</v>
      </c>
      <c r="AO17">
        <v>1774.43</v>
      </c>
      <c r="AQ17">
        <v>1.5863100000000001</v>
      </c>
      <c r="AR17">
        <v>18878.73</v>
      </c>
      <c r="AS17">
        <v>1.5863100000000001</v>
      </c>
      <c r="AT17">
        <v>2481.4360000000001</v>
      </c>
      <c r="AV17">
        <v>1.5863100000000001</v>
      </c>
      <c r="AW17">
        <v>4077.049</v>
      </c>
      <c r="AX17">
        <v>1.5863100000000001</v>
      </c>
      <c r="AY17">
        <v>1944.2860000000001</v>
      </c>
      <c r="BB17">
        <v>1.5863100000000001</v>
      </c>
      <c r="BC17">
        <v>9537.4950000000008</v>
      </c>
      <c r="BD17">
        <v>1.5863100000000001</v>
      </c>
      <c r="BE17">
        <v>2064.7649999999999</v>
      </c>
      <c r="BG17">
        <v>1.5863100000000001</v>
      </c>
      <c r="BH17">
        <v>3995.23</v>
      </c>
      <c r="BI17">
        <v>1.5863100000000001</v>
      </c>
      <c r="BJ17">
        <v>1865.2750000000001</v>
      </c>
      <c r="BL17">
        <v>1.5863100000000001</v>
      </c>
      <c r="BM17">
        <v>5156.3389999999999</v>
      </c>
      <c r="BN17">
        <v>1.5863100000000001</v>
      </c>
      <c r="BO17">
        <v>1984.566</v>
      </c>
      <c r="BQ17">
        <v>1.5863100000000001</v>
      </c>
      <c r="BR17" s="9">
        <v>4228.3630000000003</v>
      </c>
      <c r="BS17">
        <v>1.5863100000000001</v>
      </c>
      <c r="BT17">
        <v>1879.068</v>
      </c>
      <c r="BV17">
        <v>1.5863100000000001</v>
      </c>
      <c r="BW17">
        <v>8706.25</v>
      </c>
      <c r="BX17">
        <v>1.5863100000000001</v>
      </c>
      <c r="BY17">
        <v>2086.2640000000001</v>
      </c>
      <c r="CA17">
        <v>1.5863100000000001</v>
      </c>
      <c r="CB17">
        <v>3098.2759999999998</v>
      </c>
      <c r="CC17">
        <v>1.5863100000000001</v>
      </c>
      <c r="CD17">
        <v>2388.174</v>
      </c>
      <c r="CF17">
        <v>1.5863100000000001</v>
      </c>
      <c r="CG17">
        <v>5209.75</v>
      </c>
      <c r="CH17">
        <v>1.5863100000000001</v>
      </c>
      <c r="CI17">
        <v>1783.6610000000001</v>
      </c>
      <c r="CK17">
        <v>1.5863100000000001</v>
      </c>
      <c r="CL17">
        <v>5585.5410000000002</v>
      </c>
      <c r="CM17">
        <v>1.5863100000000001</v>
      </c>
      <c r="CN17">
        <v>1826.999</v>
      </c>
      <c r="CP17">
        <v>1.5863100000000001</v>
      </c>
      <c r="CQ17">
        <v>10954.344999999999</v>
      </c>
      <c r="CR17">
        <v>1.5863100000000001</v>
      </c>
      <c r="CS17">
        <v>1816.5719999999999</v>
      </c>
      <c r="CU17">
        <v>1.5863100000000001</v>
      </c>
      <c r="CV17">
        <v>3441.41</v>
      </c>
      <c r="CW17">
        <v>1.5863100000000001</v>
      </c>
      <c r="CX17">
        <v>1802.846</v>
      </c>
    </row>
    <row r="18" spans="3:102">
      <c r="C18">
        <v>1.7305200000000001</v>
      </c>
      <c r="D18">
        <v>23441.971000000001</v>
      </c>
      <c r="E18">
        <v>1.7305200000000001</v>
      </c>
      <c r="F18">
        <v>1811.6859999999999</v>
      </c>
      <c r="H18">
        <v>1.7305200000000001</v>
      </c>
      <c r="I18">
        <v>10321.357</v>
      </c>
      <c r="J18">
        <v>1.7305200000000001</v>
      </c>
      <c r="K18">
        <v>1951.0609999999999</v>
      </c>
      <c r="M18">
        <v>1.7305200000000001</v>
      </c>
      <c r="N18">
        <v>8039.9210000000003</v>
      </c>
      <c r="O18">
        <v>1.7305200000000001</v>
      </c>
      <c r="P18">
        <v>2003.915</v>
      </c>
      <c r="R18">
        <v>1.7305200000000001</v>
      </c>
      <c r="S18">
        <v>5154.8999999999996</v>
      </c>
      <c r="T18">
        <v>1.7305200000000001</v>
      </c>
      <c r="U18">
        <v>1882.1759999999999</v>
      </c>
      <c r="W18">
        <v>1.7305200000000001</v>
      </c>
      <c r="X18">
        <v>5619.6109999999999</v>
      </c>
      <c r="Y18">
        <v>1.7305200000000001</v>
      </c>
      <c r="Z18">
        <v>1851.222</v>
      </c>
      <c r="AB18">
        <v>1.7305200000000001</v>
      </c>
      <c r="AC18">
        <v>2715.6860000000001</v>
      </c>
      <c r="AD18">
        <v>1.7305200000000001</v>
      </c>
      <c r="AE18">
        <v>1979.336</v>
      </c>
      <c r="AG18">
        <v>1.7305200000000001</v>
      </c>
      <c r="AH18">
        <v>23247.857</v>
      </c>
      <c r="AI18">
        <v>1.7305200000000001</v>
      </c>
      <c r="AJ18">
        <v>2327.7620000000002</v>
      </c>
      <c r="AL18">
        <v>1.7305200000000001</v>
      </c>
      <c r="AM18">
        <v>2522.5459999999998</v>
      </c>
      <c r="AN18">
        <v>1.7305200000000001</v>
      </c>
      <c r="AO18">
        <v>1765.35</v>
      </c>
      <c r="AQ18">
        <v>1.7305200000000001</v>
      </c>
      <c r="AR18">
        <v>18256.199000000001</v>
      </c>
      <c r="AS18">
        <v>1.7305200000000001</v>
      </c>
      <c r="AT18">
        <v>2395.0360000000001</v>
      </c>
      <c r="AV18">
        <v>1.7305200000000001</v>
      </c>
      <c r="AW18">
        <v>4303.13</v>
      </c>
      <c r="AX18">
        <v>1.7305200000000001</v>
      </c>
      <c r="AY18">
        <v>2032.8720000000001</v>
      </c>
      <c r="BB18">
        <v>1.7305200000000001</v>
      </c>
      <c r="BC18">
        <v>9600.0290000000005</v>
      </c>
      <c r="BD18">
        <v>1.7305200000000001</v>
      </c>
      <c r="BE18">
        <v>2037.808</v>
      </c>
      <c r="BG18">
        <v>1.7305200000000001</v>
      </c>
      <c r="BH18">
        <v>3380.7489999999998</v>
      </c>
      <c r="BI18">
        <v>1.7305200000000001</v>
      </c>
      <c r="BJ18">
        <v>1792.665</v>
      </c>
      <c r="BL18">
        <v>1.7305200000000001</v>
      </c>
      <c r="BM18">
        <v>6626.2539999999999</v>
      </c>
      <c r="BN18">
        <v>1.7305200000000001</v>
      </c>
      <c r="BO18">
        <v>1940.2950000000001</v>
      </c>
      <c r="BQ18">
        <v>1.7305200000000001</v>
      </c>
      <c r="BR18">
        <v>3624.1860000000001</v>
      </c>
      <c r="BS18">
        <v>1.7305200000000001</v>
      </c>
      <c r="BT18">
        <v>1897.8030000000001</v>
      </c>
      <c r="BV18">
        <v>1.7305200000000001</v>
      </c>
      <c r="BW18">
        <v>10036.698</v>
      </c>
      <c r="BX18">
        <v>1.7305200000000001</v>
      </c>
      <c r="BY18">
        <v>2051.0210000000002</v>
      </c>
      <c r="CA18">
        <v>1.7305200000000001</v>
      </c>
      <c r="CB18">
        <v>2373.201</v>
      </c>
      <c r="CC18">
        <v>1.7305200000000001</v>
      </c>
      <c r="CD18">
        <v>2120.4389999999999</v>
      </c>
      <c r="CF18">
        <v>1.7305200000000001</v>
      </c>
      <c r="CG18">
        <v>5515.8869999999997</v>
      </c>
      <c r="CH18">
        <v>1.7305200000000001</v>
      </c>
      <c r="CI18">
        <v>1770.6990000000001</v>
      </c>
      <c r="CK18">
        <v>1.7305200000000001</v>
      </c>
      <c r="CL18">
        <v>7135.8789999999999</v>
      </c>
      <c r="CM18">
        <v>1.7305200000000001</v>
      </c>
      <c r="CN18">
        <v>1830.8389999999999</v>
      </c>
      <c r="CP18">
        <v>1.7305200000000001</v>
      </c>
      <c r="CQ18">
        <v>9434.5939999999991</v>
      </c>
      <c r="CR18">
        <v>1.7305200000000001</v>
      </c>
      <c r="CS18">
        <v>1826.4580000000001</v>
      </c>
      <c r="CU18">
        <v>1.7305200000000001</v>
      </c>
      <c r="CV18">
        <v>3310.9969999999998</v>
      </c>
      <c r="CW18">
        <v>1.7305200000000001</v>
      </c>
      <c r="CX18">
        <v>1852.23</v>
      </c>
    </row>
    <row r="19" spans="3:102">
      <c r="C19">
        <v>1.87473</v>
      </c>
      <c r="D19">
        <v>21687.067999999999</v>
      </c>
      <c r="E19">
        <v>1.87473</v>
      </c>
      <c r="F19">
        <v>1952.259</v>
      </c>
      <c r="H19">
        <v>1.87473</v>
      </c>
      <c r="I19">
        <v>8935.6020000000008</v>
      </c>
      <c r="J19">
        <v>1.87473</v>
      </c>
      <c r="K19">
        <v>1928.7249999999999</v>
      </c>
      <c r="M19">
        <v>1.87473</v>
      </c>
      <c r="N19">
        <v>9724.2710000000006</v>
      </c>
      <c r="O19">
        <v>1.87473</v>
      </c>
      <c r="P19">
        <v>2105.3960000000002</v>
      </c>
      <c r="R19">
        <v>1.87473</v>
      </c>
      <c r="S19">
        <v>6435.0649999999996</v>
      </c>
      <c r="T19">
        <v>1.87473</v>
      </c>
      <c r="U19">
        <v>1840.0550000000001</v>
      </c>
      <c r="W19">
        <v>1.87473</v>
      </c>
      <c r="X19">
        <v>5862.6350000000002</v>
      </c>
      <c r="Y19">
        <v>1.87473</v>
      </c>
      <c r="Z19">
        <v>1866.701</v>
      </c>
      <c r="AB19">
        <v>1.87473</v>
      </c>
      <c r="AC19">
        <v>2942.4969999999998</v>
      </c>
      <c r="AD19">
        <v>1.87473</v>
      </c>
      <c r="AE19">
        <v>1918.038</v>
      </c>
      <c r="AG19">
        <v>1.87473</v>
      </c>
      <c r="AH19">
        <v>24931.756000000001</v>
      </c>
      <c r="AI19">
        <v>1.87473</v>
      </c>
      <c r="AJ19">
        <v>2435.442</v>
      </c>
      <c r="AL19">
        <v>1.87473</v>
      </c>
      <c r="AM19">
        <v>3281.8789999999999</v>
      </c>
      <c r="AN19">
        <v>1.87473</v>
      </c>
      <c r="AO19">
        <v>1820.576</v>
      </c>
      <c r="AQ19">
        <v>1.87473</v>
      </c>
      <c r="AR19">
        <v>17313.868999999999</v>
      </c>
      <c r="AS19">
        <v>1.87473</v>
      </c>
      <c r="AT19">
        <v>2141.2660000000001</v>
      </c>
      <c r="AV19">
        <v>1.87473</v>
      </c>
      <c r="AW19">
        <v>4458.1859999999997</v>
      </c>
      <c r="AX19">
        <v>1.87473</v>
      </c>
      <c r="AY19">
        <v>2093.174</v>
      </c>
      <c r="BB19">
        <v>1.87473</v>
      </c>
      <c r="BC19">
        <v>8991.4130000000005</v>
      </c>
      <c r="BD19">
        <v>1.87473</v>
      </c>
      <c r="BE19">
        <v>2121.9270000000001</v>
      </c>
      <c r="BG19">
        <v>1.87473</v>
      </c>
      <c r="BH19">
        <v>3035.5279999999998</v>
      </c>
      <c r="BI19">
        <v>1.87473</v>
      </c>
      <c r="BJ19">
        <v>1821.2159999999999</v>
      </c>
      <c r="BL19">
        <v>1.87473</v>
      </c>
      <c r="BM19">
        <v>7172.0990000000002</v>
      </c>
      <c r="BN19">
        <v>1.87473</v>
      </c>
      <c r="BO19">
        <v>2009.2919999999999</v>
      </c>
      <c r="BQ19">
        <v>1.87473</v>
      </c>
      <c r="BR19">
        <v>3467.652</v>
      </c>
      <c r="BS19">
        <v>1.87473</v>
      </c>
      <c r="BT19">
        <v>1746.521</v>
      </c>
      <c r="BV19">
        <v>1.87473</v>
      </c>
      <c r="BW19">
        <v>8633.5669999999991</v>
      </c>
      <c r="BX19">
        <v>1.87473</v>
      </c>
      <c r="BY19">
        <v>1897.943</v>
      </c>
      <c r="CA19">
        <v>1.87473</v>
      </c>
      <c r="CB19">
        <v>2188.8829999999998</v>
      </c>
      <c r="CC19">
        <v>1.87473</v>
      </c>
      <c r="CD19">
        <v>1952.6489999999999</v>
      </c>
      <c r="CF19">
        <v>1.87473</v>
      </c>
      <c r="CG19">
        <v>7099.7079999999996</v>
      </c>
      <c r="CH19">
        <v>1.87473</v>
      </c>
      <c r="CI19">
        <v>1857.663</v>
      </c>
      <c r="CK19">
        <v>1.87473</v>
      </c>
      <c r="CL19">
        <v>8808.4660000000003</v>
      </c>
      <c r="CM19">
        <v>1.87473</v>
      </c>
      <c r="CN19">
        <v>1841.644</v>
      </c>
      <c r="CP19">
        <v>1.87473</v>
      </c>
      <c r="CQ19">
        <v>8415.0619999999999</v>
      </c>
      <c r="CR19">
        <v>1.87473</v>
      </c>
      <c r="CS19">
        <v>1878.076</v>
      </c>
      <c r="CU19">
        <v>1.87473</v>
      </c>
      <c r="CV19">
        <v>2923.9169999999999</v>
      </c>
      <c r="CW19">
        <v>1.87473</v>
      </c>
      <c r="CX19">
        <v>1790.068</v>
      </c>
    </row>
    <row r="20" spans="3:102">
      <c r="C20">
        <v>2.0189400000000002</v>
      </c>
      <c r="D20">
        <v>21359.313999999998</v>
      </c>
      <c r="E20">
        <v>2.0189400000000002</v>
      </c>
      <c r="F20">
        <v>1916.4090000000001</v>
      </c>
      <c r="H20">
        <v>2.0189400000000002</v>
      </c>
      <c r="I20">
        <v>6893.9160000000002</v>
      </c>
      <c r="J20">
        <v>2.0189400000000002</v>
      </c>
      <c r="K20">
        <v>1746.173</v>
      </c>
      <c r="M20">
        <v>2.0189400000000002</v>
      </c>
      <c r="N20">
        <v>10132.986999999999</v>
      </c>
      <c r="O20">
        <v>2.0189400000000002</v>
      </c>
      <c r="P20">
        <v>1908.7170000000001</v>
      </c>
      <c r="R20">
        <v>2.0189400000000002</v>
      </c>
      <c r="S20">
        <v>5929.1109999999999</v>
      </c>
      <c r="T20">
        <v>2.0189400000000002</v>
      </c>
      <c r="U20">
        <v>1930.3520000000001</v>
      </c>
      <c r="W20">
        <v>2.0189400000000002</v>
      </c>
      <c r="X20">
        <v>6383.0240000000003</v>
      </c>
      <c r="Y20">
        <v>2.0189400000000002</v>
      </c>
      <c r="Z20">
        <v>1889.133</v>
      </c>
      <c r="AB20">
        <v>2.0189400000000002</v>
      </c>
      <c r="AC20">
        <v>2868.1619999999998</v>
      </c>
      <c r="AD20">
        <v>2.0189400000000002</v>
      </c>
      <c r="AE20">
        <v>1956.8630000000001</v>
      </c>
      <c r="AG20">
        <v>2.0189400000000002</v>
      </c>
      <c r="AH20">
        <v>20935.616999999998</v>
      </c>
      <c r="AI20">
        <v>2.0189400000000002</v>
      </c>
      <c r="AJ20">
        <v>2302.105</v>
      </c>
      <c r="AL20">
        <v>2.0189400000000002</v>
      </c>
      <c r="AM20">
        <v>2984.9380000000001</v>
      </c>
      <c r="AN20">
        <v>2.0189400000000002</v>
      </c>
      <c r="AO20">
        <v>1868.712</v>
      </c>
      <c r="AQ20">
        <v>2.0189400000000002</v>
      </c>
      <c r="AR20">
        <v>16456.184000000001</v>
      </c>
      <c r="AS20">
        <v>2.0189400000000002</v>
      </c>
      <c r="AT20">
        <v>2199.1779999999999</v>
      </c>
      <c r="AV20">
        <v>2.0189400000000002</v>
      </c>
      <c r="AW20">
        <v>5039.875</v>
      </c>
      <c r="AX20">
        <v>2.0189400000000002</v>
      </c>
      <c r="AY20">
        <v>1935.797</v>
      </c>
      <c r="BB20">
        <v>2.0189400000000002</v>
      </c>
      <c r="BC20">
        <v>9289.5759999999991</v>
      </c>
      <c r="BD20">
        <v>2.0189400000000002</v>
      </c>
      <c r="BE20">
        <v>1886.41</v>
      </c>
      <c r="BG20">
        <v>2.0189400000000002</v>
      </c>
      <c r="BH20">
        <v>2878.8339999999998</v>
      </c>
      <c r="BI20">
        <v>2.0189400000000002</v>
      </c>
      <c r="BJ20">
        <v>1947.3240000000001</v>
      </c>
      <c r="BL20">
        <v>2.0189499999999998</v>
      </c>
      <c r="BM20">
        <v>7084.5</v>
      </c>
      <c r="BN20">
        <v>2.0189499999999998</v>
      </c>
      <c r="BO20">
        <v>2001.933</v>
      </c>
      <c r="BQ20">
        <v>2.0189499999999998</v>
      </c>
      <c r="BR20">
        <v>3070.5</v>
      </c>
      <c r="BS20">
        <v>2.0189499999999998</v>
      </c>
      <c r="BT20">
        <v>1950.8330000000001</v>
      </c>
      <c r="BV20">
        <v>2.0189400000000002</v>
      </c>
      <c r="BW20">
        <v>6679.0680000000002</v>
      </c>
      <c r="BX20">
        <v>2.0189400000000002</v>
      </c>
      <c r="BY20">
        <v>1943.701</v>
      </c>
      <c r="CA20">
        <v>2.0189400000000002</v>
      </c>
      <c r="CB20">
        <v>2022.96</v>
      </c>
      <c r="CC20">
        <v>2.0189400000000002</v>
      </c>
      <c r="CD20">
        <v>2041.627</v>
      </c>
      <c r="CF20">
        <v>2.0189400000000002</v>
      </c>
      <c r="CG20">
        <v>7684.0389999999998</v>
      </c>
      <c r="CH20">
        <v>2.0189400000000002</v>
      </c>
      <c r="CI20">
        <v>1889.4169999999999</v>
      </c>
      <c r="CK20">
        <v>2.0189400000000002</v>
      </c>
      <c r="CL20">
        <v>9970.3889999999992</v>
      </c>
      <c r="CM20">
        <v>2.0189400000000002</v>
      </c>
      <c r="CN20">
        <v>1769.66</v>
      </c>
      <c r="CP20">
        <v>2.0189400000000002</v>
      </c>
      <c r="CQ20">
        <v>10447.217000000001</v>
      </c>
      <c r="CR20">
        <v>2.0189400000000002</v>
      </c>
      <c r="CS20">
        <v>1949.5060000000001</v>
      </c>
      <c r="CU20">
        <v>2.0189400000000002</v>
      </c>
      <c r="CV20">
        <v>2712.8339999999998</v>
      </c>
      <c r="CW20">
        <v>2.0189400000000002</v>
      </c>
      <c r="CX20">
        <v>1768.664</v>
      </c>
    </row>
    <row r="21" spans="3:102">
      <c r="C21">
        <v>2.16316</v>
      </c>
      <c r="D21">
        <v>20333.585999999999</v>
      </c>
      <c r="E21">
        <v>2.16316</v>
      </c>
      <c r="F21">
        <v>1867.09</v>
      </c>
      <c r="H21">
        <v>2.16316</v>
      </c>
      <c r="I21">
        <v>5497.7120000000004</v>
      </c>
      <c r="J21">
        <v>2.16316</v>
      </c>
      <c r="K21">
        <v>1694.326</v>
      </c>
      <c r="M21">
        <v>2.16316</v>
      </c>
      <c r="N21">
        <v>10009.718000000001</v>
      </c>
      <c r="O21">
        <v>2.16316</v>
      </c>
      <c r="P21">
        <v>1978.6859999999999</v>
      </c>
      <c r="R21">
        <v>2.16316</v>
      </c>
      <c r="S21">
        <v>4336.9870000000001</v>
      </c>
      <c r="T21">
        <v>2.16316</v>
      </c>
      <c r="U21">
        <v>1769.393</v>
      </c>
      <c r="W21">
        <v>2.16316</v>
      </c>
      <c r="X21">
        <v>6855.1509999999998</v>
      </c>
      <c r="Y21">
        <v>2.16316</v>
      </c>
      <c r="Z21">
        <v>1891.1420000000001</v>
      </c>
      <c r="AB21">
        <v>2.16316</v>
      </c>
      <c r="AC21">
        <v>3060.8159999999998</v>
      </c>
      <c r="AD21">
        <v>2.16316</v>
      </c>
      <c r="AE21">
        <v>1902.8679999999999</v>
      </c>
      <c r="AG21">
        <v>2.16316</v>
      </c>
      <c r="AH21">
        <v>14522.451999999999</v>
      </c>
      <c r="AI21">
        <v>2.16316</v>
      </c>
      <c r="AJ21">
        <v>2040.0340000000001</v>
      </c>
      <c r="AL21">
        <v>2.16316</v>
      </c>
      <c r="AM21">
        <v>2618.288</v>
      </c>
      <c r="AN21">
        <v>2.16316</v>
      </c>
      <c r="AO21">
        <v>1887.547</v>
      </c>
      <c r="AQ21">
        <v>2.16316</v>
      </c>
      <c r="AR21">
        <v>13621.763000000001</v>
      </c>
      <c r="AS21">
        <v>2.16316</v>
      </c>
      <c r="AT21">
        <v>2235.9169999999999</v>
      </c>
      <c r="AV21">
        <v>2.16316</v>
      </c>
      <c r="AW21">
        <v>5692.64</v>
      </c>
      <c r="AX21">
        <v>2.16316</v>
      </c>
      <c r="AY21">
        <v>1931.7349999999999</v>
      </c>
      <c r="BB21">
        <v>2.16316</v>
      </c>
      <c r="BC21">
        <v>7141.9719999999998</v>
      </c>
      <c r="BD21">
        <v>2.16316</v>
      </c>
      <c r="BE21">
        <v>1895.9760000000001</v>
      </c>
      <c r="BG21">
        <v>2.16316</v>
      </c>
      <c r="BH21">
        <v>3435.9340000000002</v>
      </c>
      <c r="BI21">
        <v>2.16316</v>
      </c>
      <c r="BJ21">
        <v>1781.9169999999999</v>
      </c>
      <c r="BL21">
        <v>2.16316</v>
      </c>
      <c r="BM21">
        <v>7430.143</v>
      </c>
      <c r="BN21">
        <v>2.16316</v>
      </c>
      <c r="BO21">
        <v>1971.837</v>
      </c>
      <c r="BQ21">
        <v>2.16316</v>
      </c>
      <c r="BR21">
        <v>3502.41</v>
      </c>
      <c r="BS21">
        <v>2.16316</v>
      </c>
      <c r="BT21">
        <v>1960.89</v>
      </c>
      <c r="BV21">
        <v>2.16316</v>
      </c>
      <c r="BW21">
        <v>5019.9070000000002</v>
      </c>
      <c r="BX21">
        <v>2.16316</v>
      </c>
      <c r="BY21">
        <v>1998.894</v>
      </c>
      <c r="CA21">
        <v>2.16316</v>
      </c>
      <c r="CB21">
        <v>2766.0329999999999</v>
      </c>
      <c r="CC21">
        <v>2.16316</v>
      </c>
      <c r="CD21">
        <v>2045.088</v>
      </c>
      <c r="CF21">
        <v>2.16316</v>
      </c>
      <c r="CG21">
        <v>6850.9790000000003</v>
      </c>
      <c r="CH21">
        <v>2.16316</v>
      </c>
      <c r="CI21">
        <v>1833.194</v>
      </c>
      <c r="CK21">
        <v>2.16316</v>
      </c>
      <c r="CL21">
        <v>8750.6270000000004</v>
      </c>
      <c r="CM21">
        <v>2.16316</v>
      </c>
      <c r="CN21">
        <v>1768.7919999999999</v>
      </c>
      <c r="CP21">
        <v>2.16316</v>
      </c>
      <c r="CQ21">
        <v>11893.357</v>
      </c>
      <c r="CR21">
        <v>2.16316</v>
      </c>
      <c r="CS21">
        <v>1965.4269999999999</v>
      </c>
      <c r="CU21">
        <v>2.16316</v>
      </c>
      <c r="CV21">
        <v>2675.4690000000001</v>
      </c>
      <c r="CW21">
        <v>2.16316</v>
      </c>
      <c r="CX21">
        <v>1781.297</v>
      </c>
    </row>
    <row r="22" spans="3:102">
      <c r="C22">
        <v>2.3073700000000001</v>
      </c>
      <c r="D22">
        <v>25430.886999999999</v>
      </c>
      <c r="E22">
        <v>2.3073700000000001</v>
      </c>
      <c r="F22">
        <v>1869.5450000000001</v>
      </c>
      <c r="H22">
        <v>2.3073700000000001</v>
      </c>
      <c r="I22">
        <v>4707.2860000000001</v>
      </c>
      <c r="J22">
        <v>2.3073700000000001</v>
      </c>
      <c r="K22">
        <v>1779.6980000000001</v>
      </c>
      <c r="M22">
        <v>2.3073700000000001</v>
      </c>
      <c r="N22">
        <v>10142.975</v>
      </c>
      <c r="O22">
        <v>2.3073700000000001</v>
      </c>
      <c r="P22">
        <v>1999.558</v>
      </c>
      <c r="R22">
        <v>2.3073700000000001</v>
      </c>
      <c r="S22">
        <v>3974.81</v>
      </c>
      <c r="T22">
        <v>2.3073700000000001</v>
      </c>
      <c r="U22">
        <v>1839.0440000000001</v>
      </c>
      <c r="W22">
        <v>2.3073700000000001</v>
      </c>
      <c r="X22">
        <v>7172.7950000000001</v>
      </c>
      <c r="Y22">
        <v>2.3073700000000001</v>
      </c>
      <c r="Z22">
        <v>1971.5350000000001</v>
      </c>
      <c r="AB22">
        <v>2.3073700000000001</v>
      </c>
      <c r="AC22">
        <v>3347.2629999999999</v>
      </c>
      <c r="AD22">
        <v>2.3073700000000001</v>
      </c>
      <c r="AE22">
        <v>1852.377</v>
      </c>
      <c r="AG22">
        <v>2.3073700000000001</v>
      </c>
      <c r="AH22">
        <v>9078.8160000000007</v>
      </c>
      <c r="AI22">
        <v>2.3073700000000001</v>
      </c>
      <c r="AJ22">
        <v>1930.2059999999999</v>
      </c>
      <c r="AL22">
        <v>2.3073700000000001</v>
      </c>
      <c r="AM22">
        <v>2445.1689999999999</v>
      </c>
      <c r="AN22">
        <v>2.3073700000000001</v>
      </c>
      <c r="AO22">
        <v>1920.4570000000001</v>
      </c>
      <c r="AQ22">
        <v>2.3073700000000001</v>
      </c>
      <c r="AR22">
        <v>10239.723</v>
      </c>
      <c r="AS22">
        <v>2.3073700000000001</v>
      </c>
      <c r="AT22">
        <v>2116.348</v>
      </c>
      <c r="AV22">
        <v>2.3073700000000001</v>
      </c>
      <c r="AW22">
        <v>7203.1459999999997</v>
      </c>
      <c r="AX22">
        <v>2.3073700000000001</v>
      </c>
      <c r="AY22">
        <v>2009.806</v>
      </c>
      <c r="BB22">
        <v>2.3073700000000001</v>
      </c>
      <c r="BC22">
        <v>7425.3059999999996</v>
      </c>
      <c r="BD22">
        <v>2.3073700000000001</v>
      </c>
      <c r="BE22">
        <v>1955.45</v>
      </c>
      <c r="BG22">
        <v>2.3073700000000001</v>
      </c>
      <c r="BH22">
        <v>3769.098</v>
      </c>
      <c r="BI22">
        <v>2.3073700000000001</v>
      </c>
      <c r="BJ22">
        <v>1877.155</v>
      </c>
      <c r="BL22">
        <v>2.3073700000000001</v>
      </c>
      <c r="BM22">
        <v>7917.4920000000002</v>
      </c>
      <c r="BN22">
        <v>2.3073700000000001</v>
      </c>
      <c r="BO22">
        <v>1955.7840000000001</v>
      </c>
      <c r="BQ22">
        <v>2.3073700000000001</v>
      </c>
      <c r="BR22">
        <v>3809.5259999999998</v>
      </c>
      <c r="BS22">
        <v>2.3073700000000001</v>
      </c>
      <c r="BT22">
        <v>1834.5309999999999</v>
      </c>
      <c r="BV22">
        <v>2.3073700000000001</v>
      </c>
      <c r="BW22">
        <v>4646.576</v>
      </c>
      <c r="BX22">
        <v>2.3073700000000001</v>
      </c>
      <c r="BY22">
        <v>1917.3409999999999</v>
      </c>
      <c r="CA22">
        <v>2.3073700000000001</v>
      </c>
      <c r="CB22">
        <v>3297.1149999999998</v>
      </c>
      <c r="CC22">
        <v>2.3073700000000001</v>
      </c>
      <c r="CD22">
        <v>1938.8779999999999</v>
      </c>
      <c r="CF22">
        <v>2.3073700000000001</v>
      </c>
      <c r="CG22">
        <v>6703.8980000000001</v>
      </c>
      <c r="CH22">
        <v>2.3073700000000001</v>
      </c>
      <c r="CI22">
        <v>1863.134</v>
      </c>
      <c r="CK22">
        <v>2.3073700000000001</v>
      </c>
      <c r="CL22">
        <v>6428.9470000000001</v>
      </c>
      <c r="CM22">
        <v>2.3073700000000001</v>
      </c>
      <c r="CN22">
        <v>1743.63</v>
      </c>
      <c r="CP22">
        <v>2.3073700000000001</v>
      </c>
      <c r="CQ22">
        <v>13613</v>
      </c>
      <c r="CR22">
        <v>2.3073700000000001</v>
      </c>
      <c r="CS22">
        <v>1996.25</v>
      </c>
      <c r="CU22">
        <v>2.3073700000000001</v>
      </c>
      <c r="CV22">
        <v>2695.9830000000002</v>
      </c>
      <c r="CW22">
        <v>2.3073700000000001</v>
      </c>
      <c r="CX22">
        <v>1840.7280000000001</v>
      </c>
    </row>
    <row r="23" spans="3:102">
      <c r="C23">
        <v>2.4515799999999999</v>
      </c>
      <c r="D23">
        <v>34824.195</v>
      </c>
      <c r="E23">
        <v>2.4515799999999999</v>
      </c>
      <c r="F23">
        <v>1821.3240000000001</v>
      </c>
      <c r="H23">
        <v>2.4515799999999999</v>
      </c>
      <c r="I23">
        <v>4985.9949999999999</v>
      </c>
      <c r="J23">
        <v>2.4515799999999999</v>
      </c>
      <c r="K23">
        <v>1809.8009999999999</v>
      </c>
      <c r="M23">
        <v>2.4515799999999999</v>
      </c>
      <c r="N23">
        <v>9837.3469999999998</v>
      </c>
      <c r="O23">
        <v>2.4515799999999999</v>
      </c>
      <c r="P23">
        <v>2094.3560000000002</v>
      </c>
      <c r="R23">
        <v>2.4515799999999999</v>
      </c>
      <c r="S23">
        <v>4407.0720000000001</v>
      </c>
      <c r="T23">
        <v>2.4515799999999999</v>
      </c>
      <c r="U23">
        <v>1982.7339999999999</v>
      </c>
      <c r="W23">
        <v>2.4515799999999999</v>
      </c>
      <c r="X23">
        <v>7101</v>
      </c>
      <c r="Y23">
        <v>2.4515799999999999</v>
      </c>
      <c r="Z23">
        <v>1914.9169999999999</v>
      </c>
      <c r="AB23">
        <v>2.4515799999999999</v>
      </c>
      <c r="AC23">
        <v>3419.56</v>
      </c>
      <c r="AD23">
        <v>2.4515799999999999</v>
      </c>
      <c r="AE23">
        <v>1896.691</v>
      </c>
      <c r="AG23">
        <v>2.4515799999999999</v>
      </c>
      <c r="AH23">
        <v>7280.6270000000004</v>
      </c>
      <c r="AI23">
        <v>2.4515799999999999</v>
      </c>
      <c r="AJ23">
        <v>1904.222</v>
      </c>
      <c r="AL23">
        <v>2.4515799999999999</v>
      </c>
      <c r="AM23">
        <v>2331.0279999999998</v>
      </c>
      <c r="AN23">
        <v>2.4515799999999999</v>
      </c>
      <c r="AO23">
        <v>1919.69</v>
      </c>
      <c r="AQ23">
        <v>2.4515799999999999</v>
      </c>
      <c r="AR23">
        <v>9549.9419999999991</v>
      </c>
      <c r="AS23">
        <v>2.4515799999999999</v>
      </c>
      <c r="AT23">
        <v>2164.136</v>
      </c>
      <c r="AV23">
        <v>2.4515799999999999</v>
      </c>
      <c r="AW23">
        <v>9601.0820000000003</v>
      </c>
      <c r="AX23">
        <v>2.4515799999999999</v>
      </c>
      <c r="AY23">
        <v>2196.067</v>
      </c>
      <c r="BB23">
        <v>2.4515799999999999</v>
      </c>
      <c r="BC23">
        <v>8445.1149999999998</v>
      </c>
      <c r="BD23">
        <v>2.4515799999999999</v>
      </c>
      <c r="BE23">
        <v>1865.8620000000001</v>
      </c>
      <c r="BG23">
        <v>2.4515799999999999</v>
      </c>
      <c r="BH23">
        <v>4087.0569999999998</v>
      </c>
      <c r="BI23">
        <v>2.4515799999999999</v>
      </c>
      <c r="BJ23">
        <v>1798.047</v>
      </c>
      <c r="BL23">
        <v>2.4515799999999999</v>
      </c>
      <c r="BM23">
        <v>7724.1239999999998</v>
      </c>
      <c r="BN23">
        <v>2.4515799999999999</v>
      </c>
      <c r="BO23">
        <v>1947.673</v>
      </c>
      <c r="BQ23">
        <v>2.4515799999999999</v>
      </c>
      <c r="BR23">
        <v>3887.5390000000002</v>
      </c>
      <c r="BS23">
        <v>2.4515799999999999</v>
      </c>
      <c r="BT23">
        <v>1933.4690000000001</v>
      </c>
      <c r="BV23">
        <v>2.4515799999999999</v>
      </c>
      <c r="BW23">
        <v>4615.8919999999998</v>
      </c>
      <c r="BX23">
        <v>2.4515799999999999</v>
      </c>
      <c r="BY23">
        <v>1884.9290000000001</v>
      </c>
      <c r="CA23">
        <v>2.4515799999999999</v>
      </c>
      <c r="CB23">
        <v>3919.78</v>
      </c>
      <c r="CC23">
        <v>2.4515799999999999</v>
      </c>
      <c r="CD23">
        <v>1932.433</v>
      </c>
      <c r="CF23">
        <v>2.4515799999999999</v>
      </c>
      <c r="CG23">
        <v>6996.9489999999996</v>
      </c>
      <c r="CH23">
        <v>2.4515799999999999</v>
      </c>
      <c r="CI23">
        <v>1888.5160000000001</v>
      </c>
      <c r="CK23">
        <v>2.4515799999999999</v>
      </c>
      <c r="CL23">
        <v>3876.3649999999998</v>
      </c>
      <c r="CM23">
        <v>2.4515799999999999</v>
      </c>
      <c r="CN23">
        <v>1783.2190000000001</v>
      </c>
      <c r="CP23">
        <v>2.4515799999999999</v>
      </c>
      <c r="CQ23">
        <v>14743.724</v>
      </c>
      <c r="CR23">
        <v>2.4515799999999999</v>
      </c>
      <c r="CS23">
        <v>1970.42</v>
      </c>
      <c r="CU23">
        <v>2.4515799999999999</v>
      </c>
      <c r="CV23">
        <v>2676.8719999999998</v>
      </c>
      <c r="CW23">
        <v>2.4515799999999999</v>
      </c>
      <c r="CX23">
        <v>1858.8320000000001</v>
      </c>
    </row>
    <row r="24" spans="3:102">
      <c r="C24">
        <v>2.59579</v>
      </c>
      <c r="D24">
        <v>42686.016000000003</v>
      </c>
      <c r="E24">
        <v>2.59579</v>
      </c>
      <c r="F24">
        <v>2044.059</v>
      </c>
      <c r="H24">
        <v>2.59579</v>
      </c>
      <c r="I24">
        <v>4930.0330000000004</v>
      </c>
      <c r="J24">
        <v>2.59579</v>
      </c>
      <c r="K24">
        <v>1847.3440000000001</v>
      </c>
      <c r="M24">
        <v>2.59579</v>
      </c>
      <c r="N24">
        <v>9413.0750000000007</v>
      </c>
      <c r="O24">
        <v>2.59579</v>
      </c>
      <c r="P24">
        <v>1980.6369999999999</v>
      </c>
      <c r="R24">
        <v>2.59579</v>
      </c>
      <c r="S24">
        <v>4522.8689999999997</v>
      </c>
      <c r="T24">
        <v>2.59579</v>
      </c>
      <c r="U24">
        <v>1920.2729999999999</v>
      </c>
      <c r="W24">
        <v>2.59579</v>
      </c>
      <c r="X24">
        <v>6913.25</v>
      </c>
      <c r="Y24">
        <v>2.59579</v>
      </c>
      <c r="Z24">
        <v>1903.539</v>
      </c>
      <c r="AB24">
        <v>2.59579</v>
      </c>
      <c r="AC24">
        <v>3896.0309999999999</v>
      </c>
      <c r="AD24">
        <v>2.59579</v>
      </c>
      <c r="AE24">
        <v>1910.7819999999999</v>
      </c>
      <c r="AG24">
        <v>2.59579</v>
      </c>
      <c r="AH24">
        <v>7886.1869999999999</v>
      </c>
      <c r="AI24">
        <v>2.59579</v>
      </c>
      <c r="AJ24">
        <v>1994.5340000000001</v>
      </c>
      <c r="AL24">
        <v>2.59579</v>
      </c>
      <c r="AM24">
        <v>2329.7339999999999</v>
      </c>
      <c r="AN24">
        <v>2.59579</v>
      </c>
      <c r="AO24">
        <v>1860.558</v>
      </c>
      <c r="AQ24">
        <v>2.59579</v>
      </c>
      <c r="AR24">
        <v>11230.537</v>
      </c>
      <c r="AS24">
        <v>2.59579</v>
      </c>
      <c r="AT24">
        <v>2289.8789999999999</v>
      </c>
      <c r="AV24">
        <v>2.59579</v>
      </c>
      <c r="AW24">
        <v>11989.892</v>
      </c>
      <c r="AX24">
        <v>2.59579</v>
      </c>
      <c r="AY24">
        <v>2134.4380000000001</v>
      </c>
      <c r="BB24">
        <v>2.59579</v>
      </c>
      <c r="BC24">
        <v>9713.2849999999999</v>
      </c>
      <c r="BD24">
        <v>2.59579</v>
      </c>
      <c r="BE24">
        <v>1884.6569999999999</v>
      </c>
      <c r="BG24">
        <v>2.59579</v>
      </c>
      <c r="BH24">
        <v>5168.3519999999999</v>
      </c>
      <c r="BI24">
        <v>2.59579</v>
      </c>
      <c r="BJ24">
        <v>1874.5340000000001</v>
      </c>
      <c r="BL24">
        <v>2.59579</v>
      </c>
      <c r="BM24">
        <v>6114.0929999999998</v>
      </c>
      <c r="BN24">
        <v>2.59579</v>
      </c>
      <c r="BO24">
        <v>1960.991</v>
      </c>
      <c r="BQ24">
        <v>2.59579</v>
      </c>
      <c r="BR24">
        <v>3964.2750000000001</v>
      </c>
      <c r="BS24">
        <v>2.59579</v>
      </c>
      <c r="BT24">
        <v>1940.296</v>
      </c>
      <c r="BV24">
        <v>2.59579</v>
      </c>
      <c r="BW24">
        <v>5381.2579999999998</v>
      </c>
      <c r="BX24">
        <v>2.59579</v>
      </c>
      <c r="BY24">
        <v>1876.058</v>
      </c>
      <c r="CA24">
        <v>2.59579</v>
      </c>
      <c r="CB24">
        <v>4493.6419999999998</v>
      </c>
      <c r="CC24">
        <v>2.59579</v>
      </c>
      <c r="CD24">
        <v>1999.1959999999999</v>
      </c>
      <c r="CF24">
        <v>2.59579</v>
      </c>
      <c r="CG24">
        <v>7036.3590000000004</v>
      </c>
      <c r="CH24">
        <v>2.59579</v>
      </c>
      <c r="CI24">
        <v>1858.989</v>
      </c>
      <c r="CK24">
        <v>2.59579</v>
      </c>
      <c r="CL24">
        <v>2975.2759999999998</v>
      </c>
      <c r="CM24">
        <v>2.59579</v>
      </c>
      <c r="CN24">
        <v>1710.7929999999999</v>
      </c>
      <c r="CP24">
        <v>2.59579</v>
      </c>
      <c r="CQ24">
        <v>13760.468000000001</v>
      </c>
      <c r="CR24">
        <v>2.59579</v>
      </c>
      <c r="CS24">
        <v>1982.6990000000001</v>
      </c>
      <c r="CU24">
        <v>2.59579</v>
      </c>
      <c r="CV24">
        <v>2721.248</v>
      </c>
      <c r="CW24">
        <v>2.59579</v>
      </c>
      <c r="CX24">
        <v>1901.9490000000001</v>
      </c>
    </row>
    <row r="25" spans="3:102">
      <c r="C25">
        <v>2.74</v>
      </c>
      <c r="D25">
        <v>36138.355000000003</v>
      </c>
      <c r="E25">
        <v>2.74</v>
      </c>
      <c r="F25">
        <v>1898.3520000000001</v>
      </c>
      <c r="H25">
        <v>2.74</v>
      </c>
      <c r="I25">
        <v>4789.5959999999995</v>
      </c>
      <c r="J25">
        <v>2.74</v>
      </c>
      <c r="K25">
        <v>1751.914</v>
      </c>
      <c r="M25">
        <v>2.74</v>
      </c>
      <c r="N25">
        <v>9930.2800000000007</v>
      </c>
      <c r="O25">
        <v>2.74</v>
      </c>
      <c r="P25">
        <v>2214.4459999999999</v>
      </c>
      <c r="R25">
        <v>2.74</v>
      </c>
      <c r="S25">
        <v>4764.7730000000001</v>
      </c>
      <c r="T25">
        <v>2.74</v>
      </c>
      <c r="U25">
        <v>1846.0170000000001</v>
      </c>
      <c r="W25">
        <v>2.74</v>
      </c>
      <c r="X25">
        <v>7604.7860000000001</v>
      </c>
      <c r="Y25">
        <v>2.74</v>
      </c>
      <c r="Z25">
        <v>1953.066</v>
      </c>
      <c r="AB25">
        <v>2.74</v>
      </c>
      <c r="AC25">
        <v>4362</v>
      </c>
      <c r="AD25">
        <v>2.74</v>
      </c>
      <c r="AE25">
        <v>1921</v>
      </c>
      <c r="AG25">
        <v>2.74</v>
      </c>
      <c r="AH25">
        <v>8834.1200000000008</v>
      </c>
      <c r="AI25">
        <v>2.74</v>
      </c>
      <c r="AJ25">
        <v>2046.6189999999999</v>
      </c>
      <c r="AL25">
        <v>2.74</v>
      </c>
      <c r="AM25">
        <v>2277.8539999999998</v>
      </c>
      <c r="AN25">
        <v>2.74</v>
      </c>
      <c r="AO25">
        <v>1825.2670000000001</v>
      </c>
      <c r="AQ25">
        <v>2.74</v>
      </c>
      <c r="AR25">
        <v>12797.409</v>
      </c>
      <c r="AS25">
        <v>2.74</v>
      </c>
      <c r="AT25">
        <v>2388.7829999999999</v>
      </c>
      <c r="AV25">
        <v>2.74</v>
      </c>
      <c r="AW25">
        <v>15012.259</v>
      </c>
      <c r="AX25">
        <v>2.74</v>
      </c>
      <c r="AY25">
        <v>2097.6529999999998</v>
      </c>
      <c r="BB25">
        <v>2.74</v>
      </c>
      <c r="BC25">
        <v>12294.125</v>
      </c>
      <c r="BD25">
        <v>2.74</v>
      </c>
      <c r="BE25">
        <v>1925.4839999999999</v>
      </c>
      <c r="BG25">
        <v>2.74</v>
      </c>
      <c r="BH25">
        <v>5438.69</v>
      </c>
      <c r="BI25">
        <v>2.74</v>
      </c>
      <c r="BJ25">
        <v>1867.9390000000001</v>
      </c>
      <c r="BL25">
        <v>2.74</v>
      </c>
      <c r="BM25">
        <v>4791.7349999999997</v>
      </c>
      <c r="BN25">
        <v>2.74</v>
      </c>
      <c r="BO25">
        <v>1948.45</v>
      </c>
      <c r="BQ25">
        <v>2.74</v>
      </c>
      <c r="BR25">
        <v>3897.7359999999999</v>
      </c>
      <c r="BS25">
        <v>2.74</v>
      </c>
      <c r="BT25">
        <v>1832.721</v>
      </c>
      <c r="BV25">
        <v>2.74</v>
      </c>
      <c r="BW25">
        <v>6131.7250000000004</v>
      </c>
      <c r="BX25">
        <v>2.74</v>
      </c>
      <c r="BY25">
        <v>1893.904</v>
      </c>
      <c r="CA25">
        <v>2.74</v>
      </c>
      <c r="CB25">
        <v>5076.2889999999998</v>
      </c>
      <c r="CC25">
        <v>2.74</v>
      </c>
      <c r="CD25">
        <v>1813.9459999999999</v>
      </c>
      <c r="CF25">
        <v>2.74</v>
      </c>
      <c r="CG25">
        <v>7232.46</v>
      </c>
      <c r="CH25">
        <v>2.74</v>
      </c>
      <c r="CI25">
        <v>1886.489</v>
      </c>
      <c r="CK25">
        <v>2.74</v>
      </c>
      <c r="CL25">
        <v>2329.1289999999999</v>
      </c>
      <c r="CM25">
        <v>2.74</v>
      </c>
      <c r="CN25">
        <v>1763.598</v>
      </c>
      <c r="CP25">
        <v>2.74</v>
      </c>
      <c r="CQ25">
        <v>12224.347</v>
      </c>
      <c r="CR25">
        <v>2.74</v>
      </c>
      <c r="CS25">
        <v>1974.817</v>
      </c>
      <c r="CU25">
        <v>2.74</v>
      </c>
      <c r="CV25">
        <v>2926.2919999999999</v>
      </c>
      <c r="CW25">
        <v>2.74</v>
      </c>
      <c r="CX25">
        <v>1915.1669999999999</v>
      </c>
    </row>
    <row r="26" spans="3:102">
      <c r="C26">
        <v>2.8842099999999999</v>
      </c>
      <c r="D26">
        <v>28221.083999999999</v>
      </c>
      <c r="E26">
        <v>2.8842099999999999</v>
      </c>
      <c r="F26">
        <v>1938.9269999999999</v>
      </c>
      <c r="H26">
        <v>2.8842099999999999</v>
      </c>
      <c r="I26">
        <v>4799.5039999999999</v>
      </c>
      <c r="J26">
        <v>2.8842099999999999</v>
      </c>
      <c r="K26">
        <v>1811.3610000000001</v>
      </c>
      <c r="M26">
        <v>2.8842099999999999</v>
      </c>
      <c r="N26">
        <v>12049.984</v>
      </c>
      <c r="O26">
        <v>2.8842099999999999</v>
      </c>
      <c r="P26">
        <v>2474.6790000000001</v>
      </c>
      <c r="R26">
        <v>2.8842099999999999</v>
      </c>
      <c r="S26">
        <v>5136.7640000000001</v>
      </c>
      <c r="T26">
        <v>2.8842099999999999</v>
      </c>
      <c r="U26">
        <v>1817.348</v>
      </c>
      <c r="W26">
        <v>2.8842099999999999</v>
      </c>
      <c r="X26">
        <v>8129.1109999999999</v>
      </c>
      <c r="Y26">
        <v>2.8842099999999999</v>
      </c>
      <c r="Z26">
        <v>1898.472</v>
      </c>
      <c r="AB26">
        <v>2.8842099999999999</v>
      </c>
      <c r="AC26">
        <v>3889.078</v>
      </c>
      <c r="AD26">
        <v>2.8842099999999999</v>
      </c>
      <c r="AE26">
        <v>1898.8920000000001</v>
      </c>
      <c r="AG26">
        <v>2.8842099999999999</v>
      </c>
      <c r="AH26">
        <v>10185.478999999999</v>
      </c>
      <c r="AI26">
        <v>2.8842099999999999</v>
      </c>
      <c r="AJ26">
        <v>2061.0929999999998</v>
      </c>
      <c r="AL26">
        <v>2.8842099999999999</v>
      </c>
      <c r="AM26">
        <v>2521.3850000000002</v>
      </c>
      <c r="AN26">
        <v>2.8842099999999999</v>
      </c>
      <c r="AO26">
        <v>1872</v>
      </c>
      <c r="AQ26">
        <v>2.8842099999999999</v>
      </c>
      <c r="AR26">
        <v>15682.043</v>
      </c>
      <c r="AS26">
        <v>2.8842099999999999</v>
      </c>
      <c r="AT26">
        <v>2545.123</v>
      </c>
      <c r="AV26">
        <v>2.8842099999999999</v>
      </c>
      <c r="AW26">
        <v>16589.817999999999</v>
      </c>
      <c r="AX26">
        <v>2.8842099999999999</v>
      </c>
      <c r="AY26">
        <v>2121.7600000000002</v>
      </c>
      <c r="BB26">
        <v>2.8842099999999999</v>
      </c>
      <c r="BC26">
        <v>13581.763999999999</v>
      </c>
      <c r="BD26">
        <v>2.8842099999999999</v>
      </c>
      <c r="BE26">
        <v>1893.1320000000001</v>
      </c>
      <c r="BG26">
        <v>2.8842099999999999</v>
      </c>
      <c r="BH26">
        <v>5032.9939999999997</v>
      </c>
      <c r="BI26">
        <v>2.8842099999999999</v>
      </c>
      <c r="BJ26">
        <v>1895.261</v>
      </c>
      <c r="BL26">
        <v>2.8842099999999999</v>
      </c>
      <c r="BM26">
        <v>4285.7569999999996</v>
      </c>
      <c r="BN26">
        <v>2.8842099999999999</v>
      </c>
      <c r="BO26">
        <v>1916.9349999999999</v>
      </c>
      <c r="BQ26">
        <v>2.8842099999999999</v>
      </c>
      <c r="BR26">
        <v>3896.482</v>
      </c>
      <c r="BS26">
        <v>2.8842099999999999</v>
      </c>
      <c r="BT26">
        <v>1793.6969999999999</v>
      </c>
      <c r="BV26">
        <v>2.8842099999999999</v>
      </c>
      <c r="BW26">
        <v>6247.35</v>
      </c>
      <c r="BX26">
        <v>2.8842099999999999</v>
      </c>
      <c r="BY26">
        <v>1881.3389999999999</v>
      </c>
      <c r="CA26">
        <v>2.8842099999999999</v>
      </c>
      <c r="CB26">
        <v>4068.3490000000002</v>
      </c>
      <c r="CC26">
        <v>2.8842099999999999</v>
      </c>
      <c r="CD26">
        <v>1893.4829999999999</v>
      </c>
      <c r="CF26">
        <v>2.8842099999999999</v>
      </c>
      <c r="CG26">
        <v>8176.3720000000003</v>
      </c>
      <c r="CH26">
        <v>2.8842099999999999</v>
      </c>
      <c r="CI26">
        <v>1906.3589999999999</v>
      </c>
      <c r="CK26">
        <v>2.8842099999999999</v>
      </c>
      <c r="CL26">
        <v>2168.6669999999999</v>
      </c>
      <c r="CM26">
        <v>2.8842099999999999</v>
      </c>
      <c r="CN26">
        <v>1725</v>
      </c>
      <c r="CP26">
        <v>2.8842099999999999</v>
      </c>
      <c r="CQ26">
        <v>11434.824000000001</v>
      </c>
      <c r="CR26">
        <v>2.8842099999999999</v>
      </c>
      <c r="CS26">
        <v>1926.691</v>
      </c>
      <c r="CU26">
        <v>2.8842099999999999</v>
      </c>
      <c r="CV26">
        <v>3035.712</v>
      </c>
      <c r="CW26">
        <v>2.8842099999999999</v>
      </c>
      <c r="CX26">
        <v>1786.07</v>
      </c>
    </row>
    <row r="27" spans="3:102">
      <c r="C27">
        <v>3.0284200000000001</v>
      </c>
      <c r="D27">
        <v>18122.004000000001</v>
      </c>
      <c r="E27">
        <v>3.0284200000000001</v>
      </c>
      <c r="F27">
        <v>2070.5129999999999</v>
      </c>
      <c r="H27">
        <v>3.0284200000000001</v>
      </c>
      <c r="I27">
        <v>4834.2889999999998</v>
      </c>
      <c r="J27">
        <v>3.0284200000000001</v>
      </c>
      <c r="K27">
        <v>1756.99</v>
      </c>
      <c r="M27">
        <v>3.0284200000000001</v>
      </c>
      <c r="N27">
        <v>19054.655999999999</v>
      </c>
      <c r="O27">
        <v>3.0284200000000001</v>
      </c>
      <c r="P27" s="4">
        <v>2858.31</v>
      </c>
      <c r="R27">
        <v>3.0284200000000001</v>
      </c>
      <c r="S27">
        <v>6467.5619999999999</v>
      </c>
      <c r="T27">
        <v>3.0284200000000001</v>
      </c>
      <c r="U27">
        <v>1931.424</v>
      </c>
      <c r="W27">
        <v>3.0284200000000001</v>
      </c>
      <c r="X27">
        <v>7550.4960000000001</v>
      </c>
      <c r="Y27">
        <v>3.0284200000000001</v>
      </c>
      <c r="Z27">
        <v>1842.415</v>
      </c>
      <c r="AB27">
        <v>3.0284200000000001</v>
      </c>
      <c r="AC27">
        <v>3220.5419999999999</v>
      </c>
      <c r="AD27">
        <v>3.0284200000000001</v>
      </c>
      <c r="AE27">
        <v>1829.028</v>
      </c>
      <c r="AG27">
        <v>3.0284200000000001</v>
      </c>
      <c r="AH27">
        <v>11607.291999999999</v>
      </c>
      <c r="AI27">
        <v>3.0284200000000001</v>
      </c>
      <c r="AJ27">
        <v>2078.3330000000001</v>
      </c>
      <c r="AL27">
        <v>3.0284200000000001</v>
      </c>
      <c r="AM27">
        <v>2809.1619999999998</v>
      </c>
      <c r="AN27">
        <v>3.0284200000000001</v>
      </c>
      <c r="AO27">
        <v>1851.1579999999999</v>
      </c>
      <c r="AQ27">
        <v>3.0284200000000001</v>
      </c>
      <c r="AR27">
        <v>23556.206999999999</v>
      </c>
      <c r="AS27">
        <v>3.0284200000000001</v>
      </c>
      <c r="AT27">
        <v>2885.5920000000001</v>
      </c>
      <c r="AV27">
        <v>3.0284200000000001</v>
      </c>
      <c r="AW27">
        <v>15677.245999999999</v>
      </c>
      <c r="AX27">
        <v>3.0284200000000001</v>
      </c>
      <c r="AY27">
        <v>2080.8969999999999</v>
      </c>
      <c r="BB27">
        <v>3.0284200000000001</v>
      </c>
      <c r="BC27">
        <v>12595.709000000001</v>
      </c>
      <c r="BD27">
        <v>3.0284200000000001</v>
      </c>
      <c r="BE27">
        <v>2037.91</v>
      </c>
      <c r="BG27">
        <v>3.0284200000000001</v>
      </c>
      <c r="BH27">
        <v>4182.317</v>
      </c>
      <c r="BI27">
        <v>3.0284200000000001</v>
      </c>
      <c r="BJ27">
        <v>1924.578</v>
      </c>
      <c r="BL27">
        <v>3.0284200000000001</v>
      </c>
      <c r="BM27">
        <v>3992</v>
      </c>
      <c r="BN27">
        <v>3.0284200000000001</v>
      </c>
      <c r="BO27">
        <v>2036.6</v>
      </c>
      <c r="BQ27">
        <v>3.0284200000000001</v>
      </c>
      <c r="BR27">
        <v>4083.7220000000002</v>
      </c>
      <c r="BS27">
        <v>3.0284200000000001</v>
      </c>
      <c r="BT27">
        <v>1821.222</v>
      </c>
      <c r="BV27">
        <v>3.0284200000000001</v>
      </c>
      <c r="BW27">
        <v>5427</v>
      </c>
      <c r="BX27">
        <v>3.0284200000000001</v>
      </c>
      <c r="BY27">
        <v>2062.6930000000002</v>
      </c>
      <c r="CA27">
        <v>3.0284200000000001</v>
      </c>
      <c r="CB27">
        <v>2958.5459999999998</v>
      </c>
      <c r="CC27">
        <v>3.0284200000000001</v>
      </c>
      <c r="CD27">
        <v>2046.588</v>
      </c>
      <c r="CF27">
        <v>3.0284200000000001</v>
      </c>
      <c r="CG27">
        <v>9076.3089999999993</v>
      </c>
      <c r="CH27">
        <v>3.0284200000000001</v>
      </c>
      <c r="CI27">
        <v>1990.32</v>
      </c>
      <c r="CK27">
        <v>3.0284200000000001</v>
      </c>
      <c r="CL27">
        <v>2222.8510000000001</v>
      </c>
      <c r="CM27">
        <v>3.0284200000000001</v>
      </c>
      <c r="CN27">
        <v>1805.472</v>
      </c>
      <c r="CP27">
        <v>3.0284200000000001</v>
      </c>
      <c r="CQ27">
        <v>11541.550999999999</v>
      </c>
      <c r="CR27">
        <v>3.0284200000000001</v>
      </c>
      <c r="CS27">
        <v>1888.2139999999999</v>
      </c>
      <c r="CU27">
        <v>3.0284200000000001</v>
      </c>
      <c r="CV27">
        <v>2903.16</v>
      </c>
      <c r="CW27">
        <v>3.0284200000000001</v>
      </c>
      <c r="CX27">
        <v>1784.087</v>
      </c>
    </row>
    <row r="28" spans="3:102">
      <c r="C28">
        <v>3.1726299999999998</v>
      </c>
      <c r="D28">
        <v>14924.048000000001</v>
      </c>
      <c r="E28">
        <v>3.1726299999999998</v>
      </c>
      <c r="F28">
        <v>1856.874</v>
      </c>
      <c r="H28">
        <v>3.1726299999999998</v>
      </c>
      <c r="I28">
        <v>4853.875</v>
      </c>
      <c r="J28">
        <v>3.1726299999999998</v>
      </c>
      <c r="K28">
        <v>1766.61</v>
      </c>
      <c r="M28">
        <v>3.1726299999999998</v>
      </c>
      <c r="N28" s="4">
        <v>21209.809000000001</v>
      </c>
      <c r="O28">
        <v>3.1726299999999998</v>
      </c>
      <c r="P28">
        <v>2755.9209999999998</v>
      </c>
      <c r="R28">
        <v>3.1726299999999998</v>
      </c>
      <c r="S28">
        <v>8811.0769999999993</v>
      </c>
      <c r="T28">
        <v>3.1726299999999998</v>
      </c>
      <c r="U28">
        <v>2046.7149999999999</v>
      </c>
      <c r="W28">
        <v>3.1726299999999998</v>
      </c>
      <c r="X28">
        <v>7376.8540000000003</v>
      </c>
      <c r="Y28">
        <v>3.1726299999999998</v>
      </c>
      <c r="Z28">
        <v>1947.663</v>
      </c>
      <c r="AB28">
        <v>3.1726299999999998</v>
      </c>
      <c r="AC28">
        <v>2791.5349999999999</v>
      </c>
      <c r="AD28">
        <v>3.1726299999999998</v>
      </c>
      <c r="AE28">
        <v>1842.37</v>
      </c>
      <c r="AG28">
        <v>3.1726299999999998</v>
      </c>
      <c r="AH28">
        <v>11387.387000000001</v>
      </c>
      <c r="AI28">
        <v>3.1726299999999998</v>
      </c>
      <c r="AJ28">
        <v>2016.8009999999999</v>
      </c>
      <c r="AL28">
        <v>3.1726299999999998</v>
      </c>
      <c r="AM28">
        <v>3302.6109999999999</v>
      </c>
      <c r="AN28">
        <v>3.1726299999999998</v>
      </c>
      <c r="AO28">
        <v>1852.386</v>
      </c>
      <c r="AQ28">
        <v>3.1726299999999998</v>
      </c>
      <c r="AR28">
        <v>37263.726999999999</v>
      </c>
      <c r="AS28">
        <v>3.1726299999999998</v>
      </c>
      <c r="AT28">
        <v>3428.9070000000002</v>
      </c>
      <c r="AV28">
        <v>3.1726299999999998</v>
      </c>
      <c r="AW28">
        <v>13907.814</v>
      </c>
      <c r="AX28">
        <v>3.1726299999999998</v>
      </c>
      <c r="AY28">
        <v>1966.193</v>
      </c>
      <c r="BB28">
        <v>3.1726299999999998</v>
      </c>
      <c r="BC28">
        <v>11361.41</v>
      </c>
      <c r="BD28">
        <v>3.1726299999999998</v>
      </c>
      <c r="BE28">
        <v>1931.1279999999999</v>
      </c>
      <c r="BG28">
        <v>3.1726299999999998</v>
      </c>
      <c r="BH28">
        <v>3971.44</v>
      </c>
      <c r="BI28">
        <v>3.1726299999999998</v>
      </c>
      <c r="BJ28">
        <v>2014.15</v>
      </c>
      <c r="BL28">
        <v>3.1726299999999998</v>
      </c>
      <c r="BM28">
        <v>4852.2849999999999</v>
      </c>
      <c r="BN28">
        <v>3.1726299999999998</v>
      </c>
      <c r="BO28">
        <v>2019.76</v>
      </c>
      <c r="BQ28">
        <v>3.1726299999999998</v>
      </c>
      <c r="BR28">
        <v>3926.8040000000001</v>
      </c>
      <c r="BS28">
        <v>3.1726299999999998</v>
      </c>
      <c r="BT28">
        <v>1996.9349999999999</v>
      </c>
      <c r="BV28">
        <v>3.1726299999999998</v>
      </c>
      <c r="BW28">
        <v>5238.2640000000001</v>
      </c>
      <c r="BX28">
        <v>3.1726299999999998</v>
      </c>
      <c r="BY28">
        <v>2147.5830000000001</v>
      </c>
      <c r="CA28">
        <v>3.1726299999999998</v>
      </c>
      <c r="CB28">
        <v>2707.0120000000002</v>
      </c>
      <c r="CC28">
        <v>3.1726299999999998</v>
      </c>
      <c r="CD28">
        <v>1919.252</v>
      </c>
      <c r="CF28">
        <v>3.1726299999999998</v>
      </c>
      <c r="CG28">
        <v>11715.433000000001</v>
      </c>
      <c r="CH28">
        <v>3.1726299999999998</v>
      </c>
      <c r="CI28">
        <v>2104.1</v>
      </c>
      <c r="CK28">
        <v>3.1726299999999998</v>
      </c>
      <c r="CL28">
        <v>2143.7109999999998</v>
      </c>
      <c r="CM28">
        <v>3.1726299999999998</v>
      </c>
      <c r="CN28">
        <v>1752.6320000000001</v>
      </c>
      <c r="CP28">
        <v>3.1726299999999998</v>
      </c>
      <c r="CQ28">
        <v>11715.582</v>
      </c>
      <c r="CR28">
        <v>3.1726299999999998</v>
      </c>
      <c r="CS28">
        <v>1861.9179999999999</v>
      </c>
      <c r="CU28">
        <v>3.1726299999999998</v>
      </c>
      <c r="CV28">
        <v>2831.422</v>
      </c>
      <c r="CW28">
        <v>3.1726299999999998</v>
      </c>
      <c r="CX28">
        <v>1828.83</v>
      </c>
    </row>
    <row r="29" spans="3:102">
      <c r="C29">
        <v>3.31684</v>
      </c>
      <c r="D29">
        <v>15258.66</v>
      </c>
      <c r="E29">
        <v>3.31684</v>
      </c>
      <c r="F29">
        <v>1841.5350000000001</v>
      </c>
      <c r="H29">
        <v>3.31684</v>
      </c>
      <c r="I29">
        <v>5154.45</v>
      </c>
      <c r="J29">
        <v>3.31684</v>
      </c>
      <c r="K29">
        <v>1845.317</v>
      </c>
      <c r="M29">
        <v>3.31684</v>
      </c>
      <c r="N29">
        <v>14827.392</v>
      </c>
      <c r="O29">
        <v>3.31684</v>
      </c>
      <c r="P29">
        <v>2228.212</v>
      </c>
      <c r="R29">
        <v>3.31684</v>
      </c>
      <c r="S29">
        <v>9084.9449999999997</v>
      </c>
      <c r="T29">
        <v>3.31684</v>
      </c>
      <c r="U29">
        <v>1856.001</v>
      </c>
      <c r="W29">
        <v>3.31684</v>
      </c>
      <c r="X29">
        <v>6449.6009999999997</v>
      </c>
      <c r="Y29">
        <v>3.31684</v>
      </c>
      <c r="Z29">
        <v>2016.845</v>
      </c>
      <c r="AB29">
        <v>3.31684</v>
      </c>
      <c r="AC29">
        <v>2675.0419999999999</v>
      </c>
      <c r="AD29">
        <v>3.31684</v>
      </c>
      <c r="AE29">
        <v>1805.2670000000001</v>
      </c>
      <c r="AG29">
        <v>3.31684</v>
      </c>
      <c r="AH29">
        <v>9832.4619999999995</v>
      </c>
      <c r="AI29">
        <v>3.31684</v>
      </c>
      <c r="AJ29">
        <v>2016.6120000000001</v>
      </c>
      <c r="AL29">
        <v>3.31684</v>
      </c>
      <c r="AM29">
        <v>2826.297</v>
      </c>
      <c r="AN29">
        <v>3.31684</v>
      </c>
      <c r="AO29">
        <v>1851.8620000000001</v>
      </c>
      <c r="AQ29">
        <v>3.31684</v>
      </c>
      <c r="AR29" s="4">
        <v>42223.925999999999</v>
      </c>
      <c r="AS29">
        <v>3.31684</v>
      </c>
      <c r="AT29" s="4">
        <v>3745.895</v>
      </c>
      <c r="AV29">
        <v>3.31684</v>
      </c>
      <c r="AW29">
        <v>12373.762000000001</v>
      </c>
      <c r="AX29">
        <v>3.31684</v>
      </c>
      <c r="AY29">
        <v>1936.884</v>
      </c>
      <c r="BB29">
        <v>3.31684</v>
      </c>
      <c r="BC29">
        <v>9989.5400000000009</v>
      </c>
      <c r="BD29">
        <v>3.31684</v>
      </c>
      <c r="BE29">
        <v>1913.6769999999999</v>
      </c>
      <c r="BG29">
        <v>3.31684</v>
      </c>
      <c r="BH29">
        <v>4216.9690000000001</v>
      </c>
      <c r="BI29">
        <v>3.31684</v>
      </c>
      <c r="BJ29">
        <v>1872.6780000000001</v>
      </c>
      <c r="BL29">
        <v>3.31684</v>
      </c>
      <c r="BM29">
        <v>5536.0349999999999</v>
      </c>
      <c r="BN29">
        <v>3.31684</v>
      </c>
      <c r="BO29">
        <v>2127.886</v>
      </c>
      <c r="BQ29">
        <v>3.31684</v>
      </c>
      <c r="BR29">
        <v>3721.9119999999998</v>
      </c>
      <c r="BS29">
        <v>3.31684</v>
      </c>
      <c r="BT29">
        <v>1814</v>
      </c>
      <c r="BV29">
        <v>3.31684</v>
      </c>
      <c r="BW29">
        <v>5626.5360000000001</v>
      </c>
      <c r="BX29">
        <v>3.31684</v>
      </c>
      <c r="BY29">
        <v>2059.2959999999998</v>
      </c>
      <c r="CA29">
        <v>3.31684</v>
      </c>
      <c r="CB29">
        <v>2792.2750000000001</v>
      </c>
      <c r="CC29">
        <v>3.31684</v>
      </c>
      <c r="CD29">
        <v>1926.741</v>
      </c>
      <c r="CF29">
        <v>3.31684</v>
      </c>
      <c r="CG29" s="4">
        <v>12987.975</v>
      </c>
      <c r="CH29">
        <v>3.31684</v>
      </c>
      <c r="CI29" s="4">
        <v>2008.193</v>
      </c>
      <c r="CK29">
        <v>3.31684</v>
      </c>
      <c r="CL29">
        <v>2501.3029999999999</v>
      </c>
      <c r="CM29">
        <v>3.31684</v>
      </c>
      <c r="CN29">
        <v>1731.548</v>
      </c>
      <c r="CP29">
        <v>3.31684</v>
      </c>
      <c r="CQ29">
        <v>12867.234</v>
      </c>
      <c r="CR29">
        <v>3.31684</v>
      </c>
      <c r="CS29">
        <v>1965.2860000000001</v>
      </c>
      <c r="CU29">
        <v>3.31684</v>
      </c>
      <c r="CV29">
        <v>2984.5650000000001</v>
      </c>
      <c r="CW29">
        <v>3.31684</v>
      </c>
      <c r="CX29">
        <v>1859.5909999999999</v>
      </c>
    </row>
    <row r="30" spans="3:102">
      <c r="C30">
        <v>3.4610500000000002</v>
      </c>
      <c r="D30">
        <v>16545.361000000001</v>
      </c>
      <c r="E30">
        <v>3.4610500000000002</v>
      </c>
      <c r="F30">
        <v>1925.675</v>
      </c>
      <c r="H30">
        <v>3.4610500000000002</v>
      </c>
      <c r="I30">
        <v>6279.9780000000001</v>
      </c>
      <c r="J30">
        <v>3.4610500000000002</v>
      </c>
      <c r="K30">
        <v>1804.806</v>
      </c>
      <c r="M30">
        <v>3.4610500000000002</v>
      </c>
      <c r="N30">
        <v>5895.89</v>
      </c>
      <c r="O30">
        <v>3.4610500000000002</v>
      </c>
      <c r="P30">
        <v>1790.0609999999999</v>
      </c>
      <c r="R30">
        <v>3.4610500000000002</v>
      </c>
      <c r="S30">
        <v>8002.0169999999998</v>
      </c>
      <c r="T30">
        <v>3.4610500000000002</v>
      </c>
      <c r="U30">
        <v>1842.204</v>
      </c>
      <c r="W30">
        <v>3.4610500000000002</v>
      </c>
      <c r="X30">
        <v>5149.4549999999999</v>
      </c>
      <c r="Y30">
        <v>3.4610500000000002</v>
      </c>
      <c r="Z30">
        <v>1967.9580000000001</v>
      </c>
      <c r="AB30">
        <v>3.4610500000000002</v>
      </c>
      <c r="AC30">
        <v>3056.875</v>
      </c>
      <c r="AD30">
        <v>3.4610500000000002</v>
      </c>
      <c r="AE30">
        <v>1876.2349999999999</v>
      </c>
      <c r="AG30">
        <v>3.4610500000000002</v>
      </c>
      <c r="AH30">
        <v>8636.9249999999993</v>
      </c>
      <c r="AI30">
        <v>3.4610500000000002</v>
      </c>
      <c r="AJ30">
        <v>1944.0340000000001</v>
      </c>
      <c r="AL30">
        <v>3.4610500000000002</v>
      </c>
      <c r="AM30">
        <v>2572.0790000000002</v>
      </c>
      <c r="AN30">
        <v>3.4610500000000002</v>
      </c>
      <c r="AO30">
        <v>1879.027</v>
      </c>
      <c r="AQ30">
        <v>3.4610500000000002</v>
      </c>
      <c r="AR30">
        <v>29481.236000000001</v>
      </c>
      <c r="AS30">
        <v>3.4610500000000002</v>
      </c>
      <c r="AT30">
        <v>2959.6179999999999</v>
      </c>
      <c r="AV30">
        <v>3.4610500000000002</v>
      </c>
      <c r="AW30">
        <v>11986.986999999999</v>
      </c>
      <c r="AX30">
        <v>3.4610500000000002</v>
      </c>
      <c r="AY30">
        <v>2244.752</v>
      </c>
      <c r="BB30">
        <v>3.4610500000000002</v>
      </c>
      <c r="BC30">
        <v>9144.0120000000006</v>
      </c>
      <c r="BD30">
        <v>3.4610500000000002</v>
      </c>
      <c r="BE30">
        <v>1907.231</v>
      </c>
      <c r="BG30">
        <v>3.4610500000000002</v>
      </c>
      <c r="BH30">
        <v>4074.183</v>
      </c>
      <c r="BI30">
        <v>3.4610500000000002</v>
      </c>
      <c r="BJ30">
        <v>1925.1579999999999</v>
      </c>
      <c r="BL30">
        <v>3.4610500000000002</v>
      </c>
      <c r="BM30">
        <v>6188.3469999999998</v>
      </c>
      <c r="BN30">
        <v>3.4610500000000002</v>
      </c>
      <c r="BO30">
        <v>2144.1979999999999</v>
      </c>
      <c r="BQ30">
        <v>3.4610500000000002</v>
      </c>
      <c r="BR30">
        <v>3491.19</v>
      </c>
      <c r="BS30">
        <v>3.4610500000000002</v>
      </c>
      <c r="BT30">
        <v>1820.5170000000001</v>
      </c>
      <c r="BV30">
        <v>3.4610500000000002</v>
      </c>
      <c r="BW30">
        <v>6347.1869999999999</v>
      </c>
      <c r="BX30">
        <v>3.4610500000000002</v>
      </c>
      <c r="BY30">
        <v>2250.971</v>
      </c>
      <c r="CA30">
        <v>3.4610500000000002</v>
      </c>
      <c r="CB30">
        <v>3581.8580000000002</v>
      </c>
      <c r="CC30">
        <v>3.4610500000000002</v>
      </c>
      <c r="CD30">
        <v>1869.569</v>
      </c>
      <c r="CF30">
        <v>3.4610500000000002</v>
      </c>
      <c r="CG30">
        <v>9013.7379999999994</v>
      </c>
      <c r="CH30">
        <v>3.4610500000000002</v>
      </c>
      <c r="CI30">
        <v>1894.473</v>
      </c>
      <c r="CK30">
        <v>3.4610500000000002</v>
      </c>
      <c r="CL30">
        <v>2486.902</v>
      </c>
      <c r="CM30">
        <v>3.4610500000000002</v>
      </c>
      <c r="CN30">
        <v>1885.6110000000001</v>
      </c>
      <c r="CP30">
        <v>3.4610500000000002</v>
      </c>
      <c r="CQ30">
        <v>16695.625</v>
      </c>
      <c r="CR30">
        <v>3.4610500000000002</v>
      </c>
      <c r="CS30">
        <v>2156.9169999999999</v>
      </c>
      <c r="CU30">
        <v>3.4610500000000002</v>
      </c>
      <c r="CV30">
        <v>2711.0419999999999</v>
      </c>
      <c r="CW30">
        <v>3.4610500000000002</v>
      </c>
      <c r="CX30">
        <v>1913.1969999999999</v>
      </c>
    </row>
    <row r="31" spans="3:102">
      <c r="C31">
        <v>3.6052599999999999</v>
      </c>
      <c r="D31">
        <v>23388.151999999998</v>
      </c>
      <c r="E31">
        <v>3.6052599999999999</v>
      </c>
      <c r="F31">
        <v>1919.0540000000001</v>
      </c>
      <c r="H31">
        <v>3.6052599999999999</v>
      </c>
      <c r="I31">
        <v>6731.7449999999999</v>
      </c>
      <c r="J31">
        <v>3.6052599999999999</v>
      </c>
      <c r="K31">
        <v>1790.732</v>
      </c>
      <c r="M31">
        <v>3.6052599999999999</v>
      </c>
      <c r="N31">
        <v>3215.2179999999998</v>
      </c>
      <c r="O31">
        <v>3.6052599999999999</v>
      </c>
      <c r="P31">
        <v>1753.1790000000001</v>
      </c>
      <c r="R31">
        <v>3.6052599999999999</v>
      </c>
      <c r="S31">
        <v>6405.732</v>
      </c>
      <c r="T31">
        <v>3.6052599999999999</v>
      </c>
      <c r="U31">
        <v>1863.164</v>
      </c>
      <c r="W31">
        <v>3.6052599999999999</v>
      </c>
      <c r="X31">
        <v>5715.3540000000003</v>
      </c>
      <c r="Y31">
        <v>3.6052599999999999</v>
      </c>
      <c r="Z31">
        <v>2047.1079999999999</v>
      </c>
      <c r="AB31">
        <v>3.6052599999999999</v>
      </c>
      <c r="AC31">
        <v>3243.6030000000001</v>
      </c>
      <c r="AD31">
        <v>3.6052599999999999</v>
      </c>
      <c r="AE31">
        <v>1900.694</v>
      </c>
      <c r="AG31">
        <v>3.6052599999999999</v>
      </c>
      <c r="AH31">
        <v>8167.7650000000003</v>
      </c>
      <c r="AI31">
        <v>3.6052599999999999</v>
      </c>
      <c r="AJ31">
        <v>1917.9929999999999</v>
      </c>
      <c r="AL31">
        <v>3.6052599999999999</v>
      </c>
      <c r="AM31">
        <v>2753.9279999999999</v>
      </c>
      <c r="AN31">
        <v>3.6052599999999999</v>
      </c>
      <c r="AO31">
        <v>1858.7360000000001</v>
      </c>
      <c r="AQ31">
        <v>3.6052599999999999</v>
      </c>
      <c r="AR31">
        <v>12641.978999999999</v>
      </c>
      <c r="AS31">
        <v>3.6052599999999999</v>
      </c>
      <c r="AT31">
        <v>2106.4059999999999</v>
      </c>
      <c r="AV31">
        <v>3.6052599999999999</v>
      </c>
      <c r="AW31">
        <v>12081.606</v>
      </c>
      <c r="AX31">
        <v>3.6052599999999999</v>
      </c>
      <c r="AY31">
        <v>2227.2600000000002</v>
      </c>
      <c r="BB31">
        <v>3.6052599999999999</v>
      </c>
      <c r="BC31">
        <v>9084.6460000000006</v>
      </c>
      <c r="BD31">
        <v>3.6052599999999999</v>
      </c>
      <c r="BE31">
        <v>1874.8030000000001</v>
      </c>
      <c r="BG31">
        <v>3.6052599999999999</v>
      </c>
      <c r="BH31">
        <v>3746.136</v>
      </c>
      <c r="BI31">
        <v>3.6052599999999999</v>
      </c>
      <c r="BJ31">
        <v>1904.6469999999999</v>
      </c>
      <c r="BL31">
        <v>3.6052599999999999</v>
      </c>
      <c r="BM31">
        <v>6161.7280000000001</v>
      </c>
      <c r="BN31">
        <v>3.6052599999999999</v>
      </c>
      <c r="BO31">
        <v>2336.674</v>
      </c>
      <c r="BQ31">
        <v>3.6052599999999999</v>
      </c>
      <c r="BR31">
        <v>2764.4810000000002</v>
      </c>
      <c r="BS31">
        <v>3.6052599999999999</v>
      </c>
      <c r="BT31">
        <v>1899.643</v>
      </c>
      <c r="BV31">
        <v>3.6052599999999999</v>
      </c>
      <c r="BW31">
        <v>7954.598</v>
      </c>
      <c r="BX31">
        <v>3.6052599999999999</v>
      </c>
      <c r="BY31">
        <v>2812.951</v>
      </c>
      <c r="CA31">
        <v>3.6052599999999999</v>
      </c>
      <c r="CB31">
        <v>3937.5030000000002</v>
      </c>
      <c r="CC31">
        <v>3.6052599999999999</v>
      </c>
      <c r="CD31">
        <v>1872.431</v>
      </c>
      <c r="CF31">
        <v>3.6052599999999999</v>
      </c>
      <c r="CG31">
        <v>4055.0749999999998</v>
      </c>
      <c r="CH31">
        <v>3.6052599999999999</v>
      </c>
      <c r="CI31">
        <v>1752.94</v>
      </c>
      <c r="CK31">
        <v>3.6052599999999999</v>
      </c>
      <c r="CL31">
        <v>2502.3000000000002</v>
      </c>
      <c r="CM31">
        <v>3.6052599999999999</v>
      </c>
      <c r="CN31">
        <v>1725.7639999999999</v>
      </c>
      <c r="CP31">
        <v>3.6052599999999999</v>
      </c>
      <c r="CQ31">
        <v>24502.438999999998</v>
      </c>
      <c r="CR31">
        <v>3.6052599999999999</v>
      </c>
      <c r="CS31" s="4">
        <v>2300.0949999999998</v>
      </c>
      <c r="CU31">
        <v>3.6052599999999999</v>
      </c>
      <c r="CV31">
        <v>2690.2689999999998</v>
      </c>
      <c r="CW31">
        <v>3.6052599999999999</v>
      </c>
      <c r="CX31">
        <v>1804.4159999999999</v>
      </c>
    </row>
    <row r="32" spans="3:102">
      <c r="C32">
        <v>3.7494700000000001</v>
      </c>
      <c r="D32">
        <v>28506.282999999999</v>
      </c>
      <c r="E32">
        <v>3.7494700000000001</v>
      </c>
      <c r="F32">
        <v>1924.83</v>
      </c>
      <c r="H32">
        <v>3.7494700000000001</v>
      </c>
      <c r="I32">
        <v>9681.1820000000007</v>
      </c>
      <c r="J32">
        <v>3.7494700000000001</v>
      </c>
      <c r="K32">
        <v>1972.6780000000001</v>
      </c>
      <c r="M32">
        <v>3.7494700000000001</v>
      </c>
      <c r="N32">
        <v>2270.8890000000001</v>
      </c>
      <c r="O32">
        <v>3.7494700000000001</v>
      </c>
      <c r="P32">
        <v>1747.8889999999999</v>
      </c>
      <c r="R32">
        <v>3.7494700000000001</v>
      </c>
      <c r="S32">
        <v>5755.902</v>
      </c>
      <c r="T32">
        <v>3.7494700000000001</v>
      </c>
      <c r="U32">
        <v>1892.8309999999999</v>
      </c>
      <c r="W32">
        <v>3.7494700000000001</v>
      </c>
      <c r="X32">
        <v>8020.0410000000002</v>
      </c>
      <c r="Y32">
        <v>3.7494700000000001</v>
      </c>
      <c r="Z32">
        <v>2175.9079999999999</v>
      </c>
      <c r="AB32">
        <v>3.7494700000000001</v>
      </c>
      <c r="AC32">
        <v>3825.6480000000001</v>
      </c>
      <c r="AD32">
        <v>3.7494700000000001</v>
      </c>
      <c r="AE32">
        <v>1933.373</v>
      </c>
      <c r="AG32">
        <v>3.7494700000000001</v>
      </c>
      <c r="AH32">
        <v>8067.7290000000003</v>
      </c>
      <c r="AI32">
        <v>3.7494700000000001</v>
      </c>
      <c r="AJ32">
        <v>2049.4870000000001</v>
      </c>
      <c r="AL32">
        <v>3.7494700000000001</v>
      </c>
      <c r="AM32">
        <v>2743.3809999999999</v>
      </c>
      <c r="AN32">
        <v>3.7494700000000001</v>
      </c>
      <c r="AO32">
        <v>1819.4</v>
      </c>
      <c r="AQ32">
        <v>3.7494700000000001</v>
      </c>
      <c r="AR32">
        <v>4641.9579999999996</v>
      </c>
      <c r="AS32">
        <v>3.7494700000000001</v>
      </c>
      <c r="AT32">
        <v>1823.2639999999999</v>
      </c>
      <c r="AV32">
        <v>3.7494700000000001</v>
      </c>
      <c r="AW32">
        <v>12460.494000000001</v>
      </c>
      <c r="AX32">
        <v>3.7494700000000001</v>
      </c>
      <c r="AY32">
        <v>2062.3069999999998</v>
      </c>
      <c r="BB32">
        <v>3.7494700000000001</v>
      </c>
      <c r="BC32">
        <v>10256.867</v>
      </c>
      <c r="BD32">
        <v>3.7494700000000001</v>
      </c>
      <c r="BE32">
        <v>1985.662</v>
      </c>
      <c r="BG32">
        <v>3.7494700000000001</v>
      </c>
      <c r="BH32">
        <v>3224.6759999999999</v>
      </c>
      <c r="BI32">
        <v>3.7494700000000001</v>
      </c>
      <c r="BJ32">
        <v>1868.07</v>
      </c>
      <c r="BL32">
        <v>3.7494700000000001</v>
      </c>
      <c r="BM32">
        <v>6762.3789999999999</v>
      </c>
      <c r="BN32">
        <v>3.7494700000000001</v>
      </c>
      <c r="BO32">
        <v>2398.9380000000001</v>
      </c>
      <c r="BQ32">
        <v>3.7494700000000001</v>
      </c>
      <c r="BR32">
        <v>2412.4540000000002</v>
      </c>
      <c r="BS32">
        <v>3.7494700000000001</v>
      </c>
      <c r="BT32">
        <v>1860.2139999999999</v>
      </c>
      <c r="BV32">
        <v>3.7494700000000001</v>
      </c>
      <c r="BW32">
        <v>10560.428</v>
      </c>
      <c r="BX32">
        <v>3.7494700000000001</v>
      </c>
      <c r="BY32" s="4">
        <v>2948.7289999999998</v>
      </c>
      <c r="CA32">
        <v>3.7494700000000001</v>
      </c>
      <c r="CB32">
        <v>4725.6469999999999</v>
      </c>
      <c r="CC32">
        <v>3.7494700000000001</v>
      </c>
      <c r="CD32">
        <v>1886.9760000000001</v>
      </c>
      <c r="CF32">
        <v>3.7494700000000001</v>
      </c>
      <c r="CG32">
        <v>2175.277</v>
      </c>
      <c r="CH32">
        <v>3.7494700000000001</v>
      </c>
      <c r="CI32">
        <v>1722.6610000000001</v>
      </c>
      <c r="CK32">
        <v>3.7494700000000001</v>
      </c>
      <c r="CL32">
        <v>2799.4180000000001</v>
      </c>
      <c r="CM32">
        <v>3.7494700000000001</v>
      </c>
      <c r="CN32">
        <v>1789.49</v>
      </c>
      <c r="CP32">
        <v>3.7494700000000001</v>
      </c>
      <c r="CQ32" s="4">
        <v>26403.776999999998</v>
      </c>
      <c r="CR32">
        <v>3.7494700000000001</v>
      </c>
      <c r="CS32">
        <v>2262.0300000000002</v>
      </c>
      <c r="CU32">
        <v>3.7494700000000001</v>
      </c>
      <c r="CV32">
        <v>2734.1570000000002</v>
      </c>
      <c r="CW32">
        <v>3.7494700000000001</v>
      </c>
      <c r="CX32">
        <v>1799.9159999999999</v>
      </c>
    </row>
    <row r="33" spans="3:102">
      <c r="C33">
        <v>3.8936799999999998</v>
      </c>
      <c r="D33">
        <v>28155.831999999999</v>
      </c>
      <c r="E33">
        <v>3.8936799999999998</v>
      </c>
      <c r="F33">
        <v>2031.1379999999999</v>
      </c>
      <c r="H33">
        <v>3.8936799999999998</v>
      </c>
      <c r="I33">
        <v>13708.397000000001</v>
      </c>
      <c r="J33">
        <v>3.8936799999999998</v>
      </c>
      <c r="K33">
        <v>1829.442</v>
      </c>
      <c r="R33">
        <v>3.8936799999999998</v>
      </c>
      <c r="S33">
        <v>5331.7709999999997</v>
      </c>
      <c r="T33">
        <v>3.8936799999999998</v>
      </c>
      <c r="U33">
        <v>1818.36</v>
      </c>
      <c r="W33">
        <v>3.8936799999999998</v>
      </c>
      <c r="X33">
        <v>12071.885</v>
      </c>
      <c r="Y33">
        <v>3.8936799999999998</v>
      </c>
      <c r="Z33" s="4">
        <v>2568.915</v>
      </c>
      <c r="AB33">
        <v>3.8936799999999998</v>
      </c>
      <c r="AC33">
        <v>3494.8760000000002</v>
      </c>
      <c r="AD33">
        <v>3.8936799999999998</v>
      </c>
      <c r="AE33">
        <v>1856.9690000000001</v>
      </c>
      <c r="AG33">
        <v>3.8936799999999998</v>
      </c>
      <c r="AH33">
        <v>7695.07</v>
      </c>
      <c r="AI33">
        <v>3.8936799999999998</v>
      </c>
      <c r="AJ33">
        <v>2111.7190000000001</v>
      </c>
      <c r="AL33">
        <v>3.8936799999999998</v>
      </c>
      <c r="AM33">
        <v>2641.1080000000002</v>
      </c>
      <c r="AN33">
        <v>3.8936799999999998</v>
      </c>
      <c r="AO33">
        <v>1953.335</v>
      </c>
      <c r="AQ33">
        <v>3.8936799999999998</v>
      </c>
      <c r="AR33">
        <v>2607.2020000000002</v>
      </c>
      <c r="AS33">
        <v>3.8936799999999998</v>
      </c>
      <c r="AT33">
        <v>1774.5160000000001</v>
      </c>
      <c r="AV33">
        <v>3.8936799999999998</v>
      </c>
      <c r="AW33">
        <v>12445.194</v>
      </c>
      <c r="AX33">
        <v>3.8936799999999998</v>
      </c>
      <c r="AY33">
        <v>2057.85</v>
      </c>
      <c r="BB33">
        <v>3.8936799999999998</v>
      </c>
      <c r="BC33">
        <v>10897.227999999999</v>
      </c>
      <c r="BD33">
        <v>3.8936799999999998</v>
      </c>
      <c r="BE33">
        <v>2053.5590000000002</v>
      </c>
      <c r="BG33">
        <v>3.8936799999999998</v>
      </c>
      <c r="BH33">
        <v>3134.6860000000001</v>
      </c>
      <c r="BI33">
        <v>3.8936799999999998</v>
      </c>
      <c r="BJ33">
        <v>1871.096</v>
      </c>
      <c r="BL33">
        <v>3.8936799999999998</v>
      </c>
      <c r="BM33">
        <v>9213.9310000000005</v>
      </c>
      <c r="BN33">
        <v>3.8936799999999998</v>
      </c>
      <c r="BO33">
        <v>2694.7510000000002</v>
      </c>
      <c r="BQ33">
        <v>3.8936799999999998</v>
      </c>
      <c r="BR33">
        <v>2384.7280000000001</v>
      </c>
      <c r="BS33">
        <v>3.8936799999999998</v>
      </c>
      <c r="BT33">
        <v>1865.7850000000001</v>
      </c>
      <c r="BV33">
        <v>3.8936799999999998</v>
      </c>
      <c r="BW33" s="4">
        <v>11491.939</v>
      </c>
      <c r="BX33">
        <v>3.8936799999999998</v>
      </c>
      <c r="BY33">
        <v>2456.7719999999999</v>
      </c>
      <c r="CA33">
        <v>3.8936799999999998</v>
      </c>
      <c r="CB33">
        <v>5428.9430000000002</v>
      </c>
      <c r="CC33">
        <v>3.8936799999999998</v>
      </c>
      <c r="CD33">
        <v>1907.835</v>
      </c>
      <c r="CF33">
        <v>3.8936799999999998</v>
      </c>
      <c r="CG33">
        <v>1831.903</v>
      </c>
      <c r="CH33">
        <v>3.8936799999999998</v>
      </c>
      <c r="CI33">
        <v>1707.2539999999999</v>
      </c>
      <c r="CK33">
        <v>3.8936799999999998</v>
      </c>
      <c r="CL33">
        <v>2642.6619999999998</v>
      </c>
      <c r="CM33">
        <v>3.8936799999999998</v>
      </c>
      <c r="CN33">
        <v>1741.2239999999999</v>
      </c>
      <c r="CP33">
        <v>3.8936799999999998</v>
      </c>
      <c r="CQ33">
        <v>16625.296999999999</v>
      </c>
      <c r="CR33">
        <v>3.8936799999999998</v>
      </c>
      <c r="CS33">
        <v>2018.606</v>
      </c>
      <c r="CU33">
        <v>3.8936799999999998</v>
      </c>
      <c r="CV33">
        <v>2490.098</v>
      </c>
      <c r="CW33">
        <v>3.8936799999999998</v>
      </c>
      <c r="CX33">
        <v>1936.73</v>
      </c>
    </row>
    <row r="34" spans="3:102">
      <c r="C34">
        <v>4.03789</v>
      </c>
      <c r="D34">
        <v>23947.307000000001</v>
      </c>
      <c r="E34">
        <v>4.03789</v>
      </c>
      <c r="F34">
        <v>1937.8579999999999</v>
      </c>
      <c r="H34">
        <v>4.03789</v>
      </c>
      <c r="I34" s="9">
        <v>15106.927</v>
      </c>
      <c r="J34">
        <v>4.03789</v>
      </c>
      <c r="K34">
        <v>1852.856</v>
      </c>
      <c r="M34">
        <v>0</v>
      </c>
      <c r="N34">
        <v>1883</v>
      </c>
      <c r="O34">
        <v>0</v>
      </c>
      <c r="P34">
        <v>1720.5</v>
      </c>
      <c r="R34">
        <v>4.03789</v>
      </c>
      <c r="S34">
        <v>4163.3329999999996</v>
      </c>
      <c r="T34">
        <v>4.03789</v>
      </c>
      <c r="U34">
        <v>2075.6109999999999</v>
      </c>
      <c r="W34">
        <v>4.03789</v>
      </c>
      <c r="X34" s="4">
        <v>16532.937999999998</v>
      </c>
      <c r="Y34">
        <v>4.03789</v>
      </c>
      <c r="Z34">
        <v>2483.13</v>
      </c>
      <c r="AB34">
        <v>4.03789</v>
      </c>
      <c r="AC34">
        <v>2794.3009999999999</v>
      </c>
      <c r="AD34">
        <v>4.03789</v>
      </c>
      <c r="AE34">
        <v>1761.0129999999999</v>
      </c>
      <c r="AG34">
        <v>4.03789</v>
      </c>
      <c r="AH34">
        <v>7960.9629999999997</v>
      </c>
      <c r="AI34">
        <v>4.03789</v>
      </c>
      <c r="AJ34">
        <v>1959.827</v>
      </c>
      <c r="AL34">
        <v>4.03789</v>
      </c>
      <c r="AM34">
        <v>2721.6219999999998</v>
      </c>
      <c r="AN34">
        <v>4.03789</v>
      </c>
      <c r="AO34">
        <v>1940.6980000000001</v>
      </c>
      <c r="AQ34">
        <v>4.03789</v>
      </c>
      <c r="AR34">
        <v>2045.7760000000001</v>
      </c>
      <c r="AS34">
        <v>4.03789</v>
      </c>
      <c r="AT34">
        <v>1758.4659999999999</v>
      </c>
      <c r="AV34">
        <v>4.03789</v>
      </c>
      <c r="AW34">
        <v>11648.197</v>
      </c>
      <c r="AX34">
        <v>4.03789</v>
      </c>
      <c r="AY34">
        <v>2041.8989999999999</v>
      </c>
      <c r="BB34">
        <v>4.03789</v>
      </c>
      <c r="BC34">
        <v>12312.985000000001</v>
      </c>
      <c r="BD34">
        <v>4.03789</v>
      </c>
      <c r="BE34">
        <v>2038.982</v>
      </c>
      <c r="BG34">
        <v>4.03789</v>
      </c>
      <c r="BH34">
        <v>3155.9059999999999</v>
      </c>
      <c r="BI34">
        <v>4.03789</v>
      </c>
      <c r="BJ34">
        <v>1949.08</v>
      </c>
      <c r="BL34">
        <v>4.03789</v>
      </c>
      <c r="BM34">
        <v>15639.983</v>
      </c>
      <c r="BN34">
        <v>4.03789</v>
      </c>
      <c r="BO34" s="4">
        <v>3203.8670000000002</v>
      </c>
      <c r="BQ34">
        <v>4.03789</v>
      </c>
      <c r="BR34">
        <v>2203.444</v>
      </c>
      <c r="BS34">
        <v>4.03789</v>
      </c>
      <c r="BT34">
        <v>1869.6669999999999</v>
      </c>
      <c r="BV34">
        <v>4.03789</v>
      </c>
      <c r="BW34">
        <v>8500.9750000000004</v>
      </c>
      <c r="BX34">
        <v>4.03789</v>
      </c>
      <c r="BY34">
        <v>2118.2359999999999</v>
      </c>
      <c r="CA34">
        <v>4.03789</v>
      </c>
      <c r="CB34">
        <v>5360.6440000000002</v>
      </c>
      <c r="CC34">
        <v>4.03789</v>
      </c>
      <c r="CD34">
        <v>1929.7260000000001</v>
      </c>
      <c r="CF34">
        <v>4.03789</v>
      </c>
      <c r="CG34">
        <v>2022.0409999999999</v>
      </c>
      <c r="CH34">
        <v>4.03789</v>
      </c>
      <c r="CI34">
        <v>1670.69</v>
      </c>
      <c r="CK34">
        <v>4.03789</v>
      </c>
      <c r="CL34">
        <v>3011.393</v>
      </c>
      <c r="CM34">
        <v>4.03789</v>
      </c>
      <c r="CN34">
        <v>1791.77</v>
      </c>
      <c r="CP34">
        <v>4.03789</v>
      </c>
      <c r="CQ34">
        <v>6752.1930000000002</v>
      </c>
      <c r="CR34">
        <v>4.03789</v>
      </c>
      <c r="CS34">
        <v>1920.3230000000001</v>
      </c>
      <c r="CU34">
        <v>4.03789</v>
      </c>
      <c r="CV34">
        <v>2690.9470000000001</v>
      </c>
      <c r="CW34">
        <v>4.03789</v>
      </c>
      <c r="CX34">
        <v>1921.874</v>
      </c>
    </row>
    <row r="35" spans="3:102">
      <c r="C35">
        <v>4.1821000000000002</v>
      </c>
      <c r="D35">
        <v>22554.666000000001</v>
      </c>
      <c r="E35">
        <v>4.1821000000000002</v>
      </c>
      <c r="F35">
        <v>1820.5340000000001</v>
      </c>
      <c r="H35">
        <v>4.1821000000000002</v>
      </c>
      <c r="I35">
        <v>13404.18</v>
      </c>
      <c r="J35">
        <v>4.1821000000000002</v>
      </c>
      <c r="K35">
        <v>1814.2950000000001</v>
      </c>
      <c r="M35">
        <v>0.14421</v>
      </c>
      <c r="N35">
        <v>2027.229</v>
      </c>
      <c r="O35">
        <v>0.14421</v>
      </c>
      <c r="P35">
        <v>1782.4870000000001</v>
      </c>
      <c r="R35">
        <v>4.1821000000000002</v>
      </c>
      <c r="S35">
        <v>3754.5970000000002</v>
      </c>
      <c r="T35">
        <v>4.1821000000000002</v>
      </c>
      <c r="U35">
        <v>1858.9760000000001</v>
      </c>
      <c r="W35">
        <v>4.1821000000000002</v>
      </c>
      <c r="X35">
        <v>13212.915999999999</v>
      </c>
      <c r="Y35">
        <v>4.1821000000000002</v>
      </c>
      <c r="Z35">
        <v>2139.857</v>
      </c>
      <c r="AB35">
        <v>4.1821000000000002</v>
      </c>
      <c r="AC35">
        <v>2324.6770000000001</v>
      </c>
      <c r="AD35">
        <v>4.1821000000000002</v>
      </c>
      <c r="AE35">
        <v>1797.905</v>
      </c>
      <c r="AG35">
        <v>4.1821000000000002</v>
      </c>
      <c r="AH35">
        <v>8946.0619999999999</v>
      </c>
      <c r="AI35">
        <v>4.1821000000000002</v>
      </c>
      <c r="AJ35">
        <v>1963.0440000000001</v>
      </c>
      <c r="AL35">
        <v>4.1821000000000002</v>
      </c>
      <c r="AM35">
        <v>2774.105</v>
      </c>
      <c r="AN35">
        <v>4.1821000000000002</v>
      </c>
      <c r="AO35">
        <v>1829.848</v>
      </c>
      <c r="AQ35">
        <v>4.1821000000000002</v>
      </c>
      <c r="AR35">
        <v>1816.049</v>
      </c>
      <c r="AS35">
        <v>4.1821000000000002</v>
      </c>
      <c r="AT35">
        <v>1715.768</v>
      </c>
      <c r="AV35">
        <v>4.1821000000000002</v>
      </c>
      <c r="AW35">
        <v>9567.4410000000007</v>
      </c>
      <c r="AX35">
        <v>4.1821000000000002</v>
      </c>
      <c r="AY35">
        <v>2003.922</v>
      </c>
      <c r="BB35">
        <v>4.1821000000000002</v>
      </c>
      <c r="BC35">
        <v>12260.938</v>
      </c>
      <c r="BD35">
        <v>4.1821000000000002</v>
      </c>
      <c r="BE35">
        <v>2046.759</v>
      </c>
      <c r="BG35">
        <v>4.1821000000000002</v>
      </c>
      <c r="BH35">
        <v>3173.7829999999999</v>
      </c>
      <c r="BI35">
        <v>4.1821000000000002</v>
      </c>
      <c r="BJ35">
        <v>1949.8050000000001</v>
      </c>
      <c r="BL35">
        <v>4.1821000000000002</v>
      </c>
      <c r="BM35" s="4">
        <v>18455.863000000001</v>
      </c>
      <c r="BN35">
        <v>4.1821000000000002</v>
      </c>
      <c r="BO35">
        <v>3087.511</v>
      </c>
      <c r="BQ35">
        <v>4.1821000000000002</v>
      </c>
      <c r="BR35">
        <v>2243.123</v>
      </c>
      <c r="BS35">
        <v>4.1821000000000002</v>
      </c>
      <c r="BT35">
        <v>1880.306</v>
      </c>
      <c r="BV35">
        <v>4.1821000000000002</v>
      </c>
      <c r="BW35">
        <v>4038.8919999999998</v>
      </c>
      <c r="BX35">
        <v>4.1821000000000002</v>
      </c>
      <c r="BY35">
        <v>1866.885</v>
      </c>
      <c r="CA35">
        <v>4.1821000000000002</v>
      </c>
      <c r="CB35">
        <v>5149.8249999999998</v>
      </c>
      <c r="CC35">
        <v>4.1821000000000002</v>
      </c>
      <c r="CD35">
        <v>1963.479</v>
      </c>
      <c r="CF35">
        <v>4.1821000000000002</v>
      </c>
      <c r="CG35">
        <v>1799.1110000000001</v>
      </c>
      <c r="CH35">
        <v>4.1821000000000002</v>
      </c>
      <c r="CI35">
        <v>1728.6669999999999</v>
      </c>
      <c r="CK35">
        <v>4.1821000000000002</v>
      </c>
      <c r="CL35">
        <v>2455.6509999999998</v>
      </c>
      <c r="CM35">
        <v>4.1821000000000002</v>
      </c>
      <c r="CN35">
        <v>1887.211</v>
      </c>
      <c r="CP35">
        <v>4.1821000000000002</v>
      </c>
      <c r="CQ35">
        <v>3385.4450000000002</v>
      </c>
      <c r="CR35">
        <v>4.1821000000000002</v>
      </c>
      <c r="CS35">
        <v>1730.1420000000001</v>
      </c>
      <c r="CU35">
        <v>4.1821000000000002</v>
      </c>
      <c r="CV35">
        <v>2782.0129999999999</v>
      </c>
      <c r="CW35">
        <v>4.1821000000000002</v>
      </c>
      <c r="CX35">
        <v>1865.549</v>
      </c>
    </row>
    <row r="36" spans="3:102">
      <c r="C36">
        <v>4.3263100000000003</v>
      </c>
      <c r="D36">
        <v>28140.238000000001</v>
      </c>
      <c r="E36">
        <v>4.3263100000000003</v>
      </c>
      <c r="F36">
        <v>2185.1909999999998</v>
      </c>
      <c r="H36">
        <v>4.3263100000000003</v>
      </c>
      <c r="I36">
        <v>10305.597</v>
      </c>
      <c r="J36">
        <v>4.3263100000000003</v>
      </c>
      <c r="K36">
        <v>1768.153</v>
      </c>
      <c r="M36">
        <v>0.28842000000000001</v>
      </c>
      <c r="N36">
        <v>2618.1219999999998</v>
      </c>
      <c r="O36">
        <v>0.28842000000000001</v>
      </c>
      <c r="P36">
        <v>1845.068</v>
      </c>
      <c r="R36">
        <v>4.3263100000000003</v>
      </c>
      <c r="S36">
        <v>4102.098</v>
      </c>
      <c r="T36">
        <v>4.3263100000000003</v>
      </c>
      <c r="U36">
        <v>1839.9179999999999</v>
      </c>
      <c r="W36">
        <v>4.3263100000000003</v>
      </c>
      <c r="X36">
        <v>5536.6409999999996</v>
      </c>
      <c r="Y36">
        <v>4.3263100000000003</v>
      </c>
      <c r="Z36">
        <v>1942.7049999999999</v>
      </c>
      <c r="AB36">
        <v>4.3263100000000003</v>
      </c>
      <c r="AC36">
        <v>2339.6480000000001</v>
      </c>
      <c r="AD36">
        <v>4.3263100000000003</v>
      </c>
      <c r="AE36">
        <v>1826.9549999999999</v>
      </c>
      <c r="AG36">
        <v>4.3263100000000003</v>
      </c>
      <c r="AH36">
        <v>8774.8189999999995</v>
      </c>
      <c r="AI36">
        <v>4.3263100000000003</v>
      </c>
      <c r="AJ36">
        <v>2069.605</v>
      </c>
      <c r="AL36">
        <v>4.3263100000000003</v>
      </c>
      <c r="AM36">
        <v>2756.88</v>
      </c>
      <c r="AN36">
        <v>4.3263100000000003</v>
      </c>
      <c r="AO36">
        <v>1864.866</v>
      </c>
      <c r="AQ36">
        <v>4.3263100000000003</v>
      </c>
      <c r="AR36">
        <v>1819.99</v>
      </c>
      <c r="AS36">
        <v>4.3263100000000003</v>
      </c>
      <c r="AT36">
        <v>1678.856</v>
      </c>
      <c r="AV36">
        <v>4.3263100000000003</v>
      </c>
      <c r="AW36">
        <v>6747.8010000000004</v>
      </c>
      <c r="AX36">
        <v>4.3263100000000003</v>
      </c>
      <c r="AY36">
        <v>1931.3969999999999</v>
      </c>
      <c r="BB36">
        <v>4.3263100000000003</v>
      </c>
      <c r="BC36">
        <v>9032.8359999999993</v>
      </c>
      <c r="BD36">
        <v>4.3263100000000003</v>
      </c>
      <c r="BE36">
        <v>1998.232</v>
      </c>
      <c r="BG36">
        <v>4.3263100000000003</v>
      </c>
      <c r="BH36">
        <v>3200.51</v>
      </c>
      <c r="BI36">
        <v>4.3263100000000003</v>
      </c>
      <c r="BJ36">
        <v>1907.9570000000001</v>
      </c>
      <c r="BL36">
        <v>4.3263100000000003</v>
      </c>
      <c r="BM36">
        <v>13270.383</v>
      </c>
      <c r="BN36">
        <v>4.3263100000000003</v>
      </c>
      <c r="BO36">
        <v>2439.0250000000001</v>
      </c>
      <c r="BQ36">
        <v>4.3263100000000003</v>
      </c>
      <c r="BR36">
        <v>2152.7310000000002</v>
      </c>
      <c r="BS36">
        <v>4.3263100000000003</v>
      </c>
      <c r="BT36">
        <v>1786.9480000000001</v>
      </c>
      <c r="BV36">
        <v>4.3263100000000003</v>
      </c>
      <c r="BW36">
        <v>2452.0740000000001</v>
      </c>
      <c r="BX36">
        <v>4.3263100000000003</v>
      </c>
      <c r="BY36">
        <v>1762.663</v>
      </c>
      <c r="CA36">
        <v>4.3263100000000003</v>
      </c>
      <c r="CB36">
        <v>6084.6509999999998</v>
      </c>
      <c r="CC36">
        <v>4.3263100000000003</v>
      </c>
      <c r="CD36">
        <v>1962.7650000000001</v>
      </c>
      <c r="CK36">
        <v>4.3263100000000003</v>
      </c>
      <c r="CL36">
        <v>2537.3719999999998</v>
      </c>
      <c r="CM36">
        <v>4.3263100000000003</v>
      </c>
      <c r="CN36">
        <v>1781.7329999999999</v>
      </c>
      <c r="CP36">
        <v>4.3263100000000003</v>
      </c>
      <c r="CQ36">
        <v>2369.8710000000001</v>
      </c>
      <c r="CR36">
        <v>4.3263100000000003</v>
      </c>
      <c r="CS36">
        <v>1785.366</v>
      </c>
      <c r="CU36">
        <v>4.3263100000000003</v>
      </c>
      <c r="CV36">
        <v>2771.5909999999999</v>
      </c>
      <c r="CW36">
        <v>4.3263100000000003</v>
      </c>
      <c r="CX36">
        <v>1846.5129999999999</v>
      </c>
    </row>
    <row r="37" spans="3:102">
      <c r="C37">
        <v>4.4705199999999996</v>
      </c>
      <c r="D37" s="4">
        <v>39319.413999999997</v>
      </c>
      <c r="E37">
        <v>4.4705199999999996</v>
      </c>
      <c r="F37" s="4">
        <v>2428.3049999999998</v>
      </c>
      <c r="H37">
        <v>4.4705199999999996</v>
      </c>
      <c r="I37">
        <v>6550.32</v>
      </c>
      <c r="J37">
        <v>4.4705199999999996</v>
      </c>
      <c r="K37">
        <v>1914.9580000000001</v>
      </c>
      <c r="M37">
        <v>0.43263000000000001</v>
      </c>
      <c r="N37">
        <v>3177.1170000000002</v>
      </c>
      <c r="O37">
        <v>0.43263000000000001</v>
      </c>
      <c r="P37">
        <v>1966.9079999999999</v>
      </c>
      <c r="R37">
        <v>4.4705199999999996</v>
      </c>
      <c r="S37">
        <v>4233.6710000000003</v>
      </c>
      <c r="T37">
        <v>4.4705199999999996</v>
      </c>
      <c r="U37">
        <v>1753.548</v>
      </c>
      <c r="W37">
        <v>4.4705199999999996</v>
      </c>
      <c r="X37">
        <v>2597.8229999999999</v>
      </c>
      <c r="Y37">
        <v>4.4705199999999996</v>
      </c>
      <c r="Z37">
        <v>1825.605</v>
      </c>
      <c r="AB37">
        <v>4.4705199999999996</v>
      </c>
      <c r="AC37">
        <v>2142.607</v>
      </c>
      <c r="AD37">
        <v>4.4705199999999996</v>
      </c>
      <c r="AE37">
        <v>1869.59</v>
      </c>
      <c r="AG37">
        <v>4.4705199999999996</v>
      </c>
      <c r="AH37">
        <v>7113.0879999999997</v>
      </c>
      <c r="AI37">
        <v>4.4705199999999996</v>
      </c>
      <c r="AJ37">
        <v>1950.3389999999999</v>
      </c>
      <c r="AL37">
        <v>4.4705199999999996</v>
      </c>
      <c r="AM37">
        <v>2831.741</v>
      </c>
      <c r="AN37">
        <v>4.4705199999999996</v>
      </c>
      <c r="AO37">
        <v>1839.731</v>
      </c>
      <c r="AQ37">
        <v>4.4705199999999996</v>
      </c>
      <c r="AR37">
        <v>1786.8720000000001</v>
      </c>
      <c r="AS37">
        <v>4.4705199999999996</v>
      </c>
      <c r="AT37">
        <v>1741.7619999999999</v>
      </c>
      <c r="AV37">
        <v>4.4705199999999996</v>
      </c>
      <c r="AW37">
        <v>6349.0870000000004</v>
      </c>
      <c r="AX37">
        <v>4.4705199999999996</v>
      </c>
      <c r="AY37">
        <v>1934.61</v>
      </c>
      <c r="BB37">
        <v>4.4705199999999996</v>
      </c>
      <c r="BC37">
        <v>8110.9610000000002</v>
      </c>
      <c r="BD37">
        <v>4.4705199999999996</v>
      </c>
      <c r="BE37">
        <v>2002.3130000000001</v>
      </c>
      <c r="BG37">
        <v>4.4705199999999996</v>
      </c>
      <c r="BH37">
        <v>3242.1210000000001</v>
      </c>
      <c r="BI37">
        <v>4.4705199999999996</v>
      </c>
      <c r="BJ37">
        <v>1902.894</v>
      </c>
      <c r="BL37">
        <v>4.4705199999999996</v>
      </c>
      <c r="BM37">
        <v>6495.64</v>
      </c>
      <c r="BN37">
        <v>4.4705199999999996</v>
      </c>
      <c r="BO37">
        <v>1975.7159999999999</v>
      </c>
      <c r="BQ37">
        <v>4.4705199999999996</v>
      </c>
      <c r="BR37">
        <v>1957</v>
      </c>
      <c r="BS37">
        <v>4.4705199999999996</v>
      </c>
      <c r="BT37">
        <v>1868.22</v>
      </c>
      <c r="BV37">
        <v>4.4705199999999996</v>
      </c>
      <c r="BW37">
        <v>2101.6660000000002</v>
      </c>
      <c r="BX37">
        <v>4.4705199999999996</v>
      </c>
      <c r="BY37">
        <v>1704.989</v>
      </c>
      <c r="CA37">
        <v>4.4705199999999996</v>
      </c>
      <c r="CB37">
        <v>6214.2359999999999</v>
      </c>
      <c r="CC37">
        <v>4.4705199999999996</v>
      </c>
      <c r="CD37">
        <v>1901.097</v>
      </c>
      <c r="CF37">
        <v>0</v>
      </c>
      <c r="CG37">
        <v>1738.5</v>
      </c>
      <c r="CH37">
        <v>0</v>
      </c>
      <c r="CI37">
        <v>1722.1669999999999</v>
      </c>
      <c r="CK37">
        <v>4.4705199999999996</v>
      </c>
      <c r="CL37">
        <v>2459.998</v>
      </c>
      <c r="CM37">
        <v>4.4705199999999996</v>
      </c>
      <c r="CN37">
        <v>1839.7070000000001</v>
      </c>
      <c r="CP37">
        <v>4.4705199999999996</v>
      </c>
      <c r="CQ37">
        <v>2119.4760000000001</v>
      </c>
      <c r="CR37">
        <v>4.4705199999999996</v>
      </c>
      <c r="CS37">
        <v>1741.203</v>
      </c>
      <c r="CU37">
        <v>4.4705199999999996</v>
      </c>
      <c r="CV37">
        <v>2760.4969999999998</v>
      </c>
      <c r="CW37">
        <v>4.4705199999999996</v>
      </c>
      <c r="CX37">
        <v>1844.2170000000001</v>
      </c>
    </row>
    <row r="38" spans="3:102">
      <c r="C38">
        <v>4.6147299999999998</v>
      </c>
      <c r="D38">
        <v>38478.472999999998</v>
      </c>
      <c r="E38">
        <v>4.6147299999999998</v>
      </c>
      <c r="F38">
        <v>2304.5210000000002</v>
      </c>
      <c r="H38">
        <v>4.6147299999999998</v>
      </c>
      <c r="I38">
        <v>5852.5640000000003</v>
      </c>
      <c r="J38">
        <v>4.6147299999999998</v>
      </c>
      <c r="K38">
        <v>1741.549</v>
      </c>
      <c r="M38">
        <v>0.57684000000000002</v>
      </c>
      <c r="N38">
        <v>6878.067</v>
      </c>
      <c r="O38">
        <v>0.57684000000000002</v>
      </c>
      <c r="P38">
        <v>2276.9259999999999</v>
      </c>
      <c r="R38">
        <v>4.6147299999999998</v>
      </c>
      <c r="S38">
        <v>4691.6790000000001</v>
      </c>
      <c r="T38">
        <v>4.6147299999999998</v>
      </c>
      <c r="U38">
        <v>1812.953</v>
      </c>
      <c r="W38">
        <v>4.6147299999999998</v>
      </c>
      <c r="X38">
        <v>2137.1750000000002</v>
      </c>
      <c r="Y38">
        <v>4.6147299999999998</v>
      </c>
      <c r="Z38">
        <v>1698.9380000000001</v>
      </c>
      <c r="AB38">
        <v>4.6147299999999998</v>
      </c>
      <c r="AC38">
        <v>2183.0010000000002</v>
      </c>
      <c r="AD38">
        <v>4.6147299999999998</v>
      </c>
      <c r="AE38">
        <v>1798.83</v>
      </c>
      <c r="AG38">
        <v>4.6147299999999998</v>
      </c>
      <c r="AH38">
        <v>6105.4809999999998</v>
      </c>
      <c r="AI38">
        <v>4.6147299999999998</v>
      </c>
      <c r="AJ38">
        <v>1877.9269999999999</v>
      </c>
      <c r="AL38">
        <v>4.6147299999999998</v>
      </c>
      <c r="AM38">
        <v>2606.0039999999999</v>
      </c>
      <c r="AN38">
        <v>4.6147299999999998</v>
      </c>
      <c r="AO38">
        <v>1937.866</v>
      </c>
      <c r="AQ38">
        <v>4.6147299999999998</v>
      </c>
      <c r="AR38">
        <v>1868</v>
      </c>
      <c r="AS38">
        <v>4.6147299999999998</v>
      </c>
      <c r="AT38">
        <v>1734.125</v>
      </c>
      <c r="AV38">
        <v>4.6147299999999998</v>
      </c>
      <c r="AW38">
        <v>7280.5690000000004</v>
      </c>
      <c r="AX38">
        <v>4.6147299999999998</v>
      </c>
      <c r="AY38">
        <v>1991.1569999999999</v>
      </c>
      <c r="BB38">
        <v>4.6147299999999998</v>
      </c>
      <c r="BC38">
        <v>8900.7360000000008</v>
      </c>
      <c r="BD38">
        <v>4.6147299999999998</v>
      </c>
      <c r="BE38">
        <v>2059.8690000000001</v>
      </c>
      <c r="BG38">
        <v>4.6147299999999998</v>
      </c>
      <c r="BH38">
        <v>3121.8409999999999</v>
      </c>
      <c r="BI38">
        <v>4.6147299999999998</v>
      </c>
      <c r="BJ38">
        <v>1883.184</v>
      </c>
      <c r="BL38">
        <v>4.6147299999999998</v>
      </c>
      <c r="BM38">
        <v>2855.6959999999999</v>
      </c>
      <c r="BN38">
        <v>4.6147299999999998</v>
      </c>
      <c r="BO38">
        <v>1849.482</v>
      </c>
      <c r="BQ38">
        <v>4.6147299999999998</v>
      </c>
      <c r="BR38">
        <v>1952.4580000000001</v>
      </c>
      <c r="BS38">
        <v>4.6147299999999998</v>
      </c>
      <c r="BT38">
        <v>1870.3779999999999</v>
      </c>
      <c r="BV38">
        <v>4.6147299999999998</v>
      </c>
      <c r="BW38">
        <v>1917.5730000000001</v>
      </c>
      <c r="BX38">
        <v>4.6147299999999998</v>
      </c>
      <c r="BY38">
        <v>1719.62</v>
      </c>
      <c r="CA38">
        <v>4.6147299999999998</v>
      </c>
      <c r="CB38">
        <v>5171.6090000000004</v>
      </c>
      <c r="CC38">
        <v>4.6147299999999998</v>
      </c>
      <c r="CD38">
        <v>1802.2750000000001</v>
      </c>
      <c r="CF38">
        <v>0.14421</v>
      </c>
      <c r="CG38">
        <v>1917.739</v>
      </c>
      <c r="CH38">
        <v>0.14421</v>
      </c>
      <c r="CI38">
        <v>1725.3489999999999</v>
      </c>
      <c r="CK38">
        <v>4.6147299999999998</v>
      </c>
      <c r="CL38">
        <v>2587.527</v>
      </c>
      <c r="CM38">
        <v>4.6147299999999998</v>
      </c>
      <c r="CN38">
        <v>1864.69</v>
      </c>
      <c r="CP38">
        <v>4.6147299999999998</v>
      </c>
      <c r="CQ38">
        <v>2063.2220000000002</v>
      </c>
      <c r="CR38">
        <v>4.6147299999999998</v>
      </c>
      <c r="CS38">
        <v>1755.556</v>
      </c>
      <c r="CU38">
        <v>4.6147299999999998</v>
      </c>
      <c r="CV38">
        <v>2907.7489999999998</v>
      </c>
      <c r="CW38">
        <v>4.6147299999999998</v>
      </c>
      <c r="CX38">
        <v>1883.7570000000001</v>
      </c>
    </row>
    <row r="39" spans="3:102">
      <c r="C39">
        <v>4.7589399999999999</v>
      </c>
      <c r="D39">
        <v>21031.583999999999</v>
      </c>
      <c r="E39">
        <v>4.7589399999999999</v>
      </c>
      <c r="F39">
        <v>1893.7249999999999</v>
      </c>
      <c r="H39">
        <v>4.7589399999999999</v>
      </c>
      <c r="I39">
        <v>6015.6040000000003</v>
      </c>
      <c r="J39">
        <v>4.7589399999999999</v>
      </c>
      <c r="K39">
        <v>1755.24</v>
      </c>
      <c r="M39">
        <v>0.72104999999999997</v>
      </c>
      <c r="N39">
        <v>15786.277</v>
      </c>
      <c r="O39">
        <v>0.72104999999999997</v>
      </c>
      <c r="P39" s="4">
        <v>2721.3580000000002</v>
      </c>
      <c r="R39">
        <v>4.7589399999999999</v>
      </c>
      <c r="S39">
        <v>4085.607</v>
      </c>
      <c r="T39">
        <v>4.7589399999999999</v>
      </c>
      <c r="U39">
        <v>1828.508</v>
      </c>
      <c r="W39">
        <v>4.7589399999999999</v>
      </c>
      <c r="X39">
        <v>1913.114</v>
      </c>
      <c r="Y39">
        <v>4.7589399999999999</v>
      </c>
      <c r="Z39">
        <v>1815.26</v>
      </c>
      <c r="AB39">
        <v>4.7589399999999999</v>
      </c>
      <c r="AC39">
        <v>1966.9549999999999</v>
      </c>
      <c r="AD39">
        <v>4.7589399999999999</v>
      </c>
      <c r="AE39">
        <v>1936.002</v>
      </c>
      <c r="AG39">
        <v>4.7589399999999999</v>
      </c>
      <c r="AH39">
        <v>6704.7060000000001</v>
      </c>
      <c r="AI39">
        <v>4.7589399999999999</v>
      </c>
      <c r="AJ39">
        <v>2015.702</v>
      </c>
      <c r="AL39">
        <v>4.7589399999999999</v>
      </c>
      <c r="AM39">
        <v>2839.9459999999999</v>
      </c>
      <c r="AN39">
        <v>4.7589399999999999</v>
      </c>
      <c r="AO39">
        <v>1987.444</v>
      </c>
      <c r="AV39">
        <v>4.7589399999999999</v>
      </c>
      <c r="AW39">
        <v>5821.9030000000002</v>
      </c>
      <c r="AX39">
        <v>4.7589399999999999</v>
      </c>
      <c r="AY39">
        <v>1955.338</v>
      </c>
      <c r="BB39">
        <v>4.7589399999999999</v>
      </c>
      <c r="BC39">
        <v>11876.161</v>
      </c>
      <c r="BD39">
        <v>4.7589399999999999</v>
      </c>
      <c r="BE39">
        <v>2349.7649999999999</v>
      </c>
      <c r="BG39">
        <v>4.7589399999999999</v>
      </c>
      <c r="BH39">
        <v>2690.05</v>
      </c>
      <c r="BI39">
        <v>4.7589399999999999</v>
      </c>
      <c r="BJ39">
        <v>1912.51</v>
      </c>
      <c r="BL39">
        <v>4.7589399999999999</v>
      </c>
      <c r="BM39">
        <v>2029.963</v>
      </c>
      <c r="BN39">
        <v>4.7589399999999999</v>
      </c>
      <c r="BO39">
        <v>1787.1310000000001</v>
      </c>
      <c r="BQ39">
        <v>4.7589399999999999</v>
      </c>
      <c r="BR39">
        <v>2018.489</v>
      </c>
      <c r="BS39">
        <v>4.7589399999999999</v>
      </c>
      <c r="BT39">
        <v>1913.85</v>
      </c>
      <c r="BV39">
        <v>4.7589399999999999</v>
      </c>
      <c r="BW39">
        <v>1738.125</v>
      </c>
      <c r="BX39">
        <v>4.7589399999999999</v>
      </c>
      <c r="BY39">
        <v>1728.75</v>
      </c>
      <c r="CA39">
        <v>4.7589399999999999</v>
      </c>
      <c r="CB39">
        <v>4145.3969999999999</v>
      </c>
      <c r="CC39">
        <v>4.7589399999999999</v>
      </c>
      <c r="CD39">
        <v>1854.713</v>
      </c>
      <c r="CF39">
        <v>0.28842000000000001</v>
      </c>
      <c r="CG39">
        <v>2045.011</v>
      </c>
      <c r="CH39">
        <v>0.28842000000000001</v>
      </c>
      <c r="CI39">
        <v>1758.0150000000001</v>
      </c>
      <c r="CK39">
        <v>4.7589399999999999</v>
      </c>
      <c r="CL39">
        <v>3574.4830000000002</v>
      </c>
      <c r="CM39">
        <v>4.7589399999999999</v>
      </c>
      <c r="CN39">
        <v>1899.5350000000001</v>
      </c>
      <c r="CU39">
        <v>4.7589399999999999</v>
      </c>
      <c r="CV39">
        <v>3390.8670000000002</v>
      </c>
      <c r="CW39">
        <v>4.7589399999999999</v>
      </c>
      <c r="CX39">
        <v>1988.905</v>
      </c>
    </row>
    <row r="40" spans="3:102">
      <c r="C40">
        <v>4.9031500000000001</v>
      </c>
      <c r="D40">
        <v>9243.9840000000004</v>
      </c>
      <c r="E40">
        <v>4.9031500000000001</v>
      </c>
      <c r="F40">
        <v>1726.098</v>
      </c>
      <c r="H40">
        <v>4.9031500000000001</v>
      </c>
      <c r="I40">
        <v>5725.41</v>
      </c>
      <c r="J40">
        <v>4.9031500000000001</v>
      </c>
      <c r="K40">
        <v>1796.317</v>
      </c>
      <c r="M40">
        <v>0.86526000000000003</v>
      </c>
      <c r="N40" s="4">
        <v>24154.055</v>
      </c>
      <c r="O40">
        <v>0.86526000000000003</v>
      </c>
      <c r="P40">
        <v>2477.0360000000001</v>
      </c>
      <c r="R40">
        <v>4.9031500000000001</v>
      </c>
      <c r="S40">
        <v>3084.4380000000001</v>
      </c>
      <c r="T40">
        <v>4.9031500000000001</v>
      </c>
      <c r="U40">
        <v>1789.3340000000001</v>
      </c>
      <c r="W40">
        <v>4.9031500000000001</v>
      </c>
      <c r="X40">
        <v>1767</v>
      </c>
      <c r="Y40">
        <v>4.9031500000000001</v>
      </c>
      <c r="Z40">
        <v>1773</v>
      </c>
      <c r="AB40">
        <v>4.9031500000000001</v>
      </c>
      <c r="AC40">
        <v>2032.586</v>
      </c>
      <c r="AD40">
        <v>4.9031500000000001</v>
      </c>
      <c r="AE40">
        <v>1812.5260000000001</v>
      </c>
      <c r="AG40">
        <v>4.9031500000000001</v>
      </c>
      <c r="AH40">
        <v>8211.4380000000001</v>
      </c>
      <c r="AI40">
        <v>4.9031500000000001</v>
      </c>
      <c r="AJ40">
        <v>2327.2660000000001</v>
      </c>
      <c r="AL40">
        <v>4.9031500000000001</v>
      </c>
      <c r="AM40">
        <v>2646.6309999999999</v>
      </c>
      <c r="AN40">
        <v>4.9031500000000001</v>
      </c>
      <c r="AO40">
        <v>1833.6110000000001</v>
      </c>
      <c r="AQ40">
        <v>0</v>
      </c>
      <c r="AR40">
        <v>2682.25</v>
      </c>
      <c r="AS40">
        <v>0</v>
      </c>
      <c r="AT40">
        <v>1732</v>
      </c>
      <c r="AV40">
        <v>4.9031500000000001</v>
      </c>
      <c r="AW40">
        <v>4227.3959999999997</v>
      </c>
      <c r="AX40">
        <v>4.9031500000000001</v>
      </c>
      <c r="AY40">
        <v>2017.395</v>
      </c>
      <c r="BB40">
        <v>4.9031500000000001</v>
      </c>
      <c r="BC40" s="4">
        <v>15996.554</v>
      </c>
      <c r="BD40">
        <v>4.9031500000000001</v>
      </c>
      <c r="BE40" s="4">
        <v>2677.1170000000002</v>
      </c>
      <c r="BG40">
        <v>4.9031500000000001</v>
      </c>
      <c r="BH40">
        <v>2762.087</v>
      </c>
      <c r="BI40">
        <v>4.9031500000000001</v>
      </c>
      <c r="BJ40">
        <v>1857.38</v>
      </c>
      <c r="BL40">
        <v>4.9031500000000001</v>
      </c>
      <c r="BM40">
        <v>1829.087</v>
      </c>
      <c r="BN40">
        <v>4.9031500000000001</v>
      </c>
      <c r="BO40">
        <v>1784.184</v>
      </c>
      <c r="BQ40">
        <v>4.9031500000000001</v>
      </c>
      <c r="BR40">
        <v>2000.4639999999999</v>
      </c>
      <c r="BS40">
        <v>4.9031500000000001</v>
      </c>
      <c r="BT40">
        <v>1899.28</v>
      </c>
      <c r="CA40">
        <v>4.9031500000000001</v>
      </c>
      <c r="CB40">
        <v>3724.6669999999999</v>
      </c>
      <c r="CC40">
        <v>4.9031500000000001</v>
      </c>
      <c r="CD40">
        <v>1940.8389999999999</v>
      </c>
      <c r="CF40">
        <v>0.43263000000000001</v>
      </c>
      <c r="CG40">
        <v>3628.6680000000001</v>
      </c>
      <c r="CH40">
        <v>0.43263000000000001</v>
      </c>
      <c r="CI40">
        <v>1804.93</v>
      </c>
      <c r="CK40">
        <v>4.9031500000000001</v>
      </c>
      <c r="CL40">
        <v>5153.4489999999996</v>
      </c>
      <c r="CM40">
        <v>4.9031500000000001</v>
      </c>
      <c r="CN40" s="4">
        <v>1955.2339999999999</v>
      </c>
      <c r="CP40">
        <v>0</v>
      </c>
      <c r="CQ40">
        <v>1942.3330000000001</v>
      </c>
      <c r="CR40">
        <v>0</v>
      </c>
      <c r="CS40">
        <v>1764.3330000000001</v>
      </c>
      <c r="CU40">
        <v>4.9031500000000001</v>
      </c>
      <c r="CV40">
        <v>4454.4229999999998</v>
      </c>
      <c r="CW40">
        <v>4.9031500000000001</v>
      </c>
      <c r="CX40">
        <v>2177.7269999999999</v>
      </c>
    </row>
    <row r="41" spans="3:102">
      <c r="C41">
        <v>5.0473600000000003</v>
      </c>
      <c r="D41">
        <v>4685.0119999999997</v>
      </c>
      <c r="E41">
        <v>5.0473600000000003</v>
      </c>
      <c r="F41">
        <v>1682.9839999999999</v>
      </c>
      <c r="H41">
        <v>5.0473600000000003</v>
      </c>
      <c r="I41">
        <v>5556.5810000000001</v>
      </c>
      <c r="J41">
        <v>5.0473600000000003</v>
      </c>
      <c r="K41">
        <v>1906.9059999999999</v>
      </c>
      <c r="M41">
        <v>1.0094700000000001</v>
      </c>
      <c r="N41">
        <v>23209.528999999999</v>
      </c>
      <c r="O41">
        <v>1.0094700000000001</v>
      </c>
      <c r="P41">
        <v>2384.1849999999999</v>
      </c>
      <c r="R41">
        <v>5.0473600000000003</v>
      </c>
      <c r="S41">
        <v>2840.2060000000001</v>
      </c>
      <c r="T41">
        <v>5.0473600000000003</v>
      </c>
      <c r="U41">
        <v>1860.3430000000001</v>
      </c>
      <c r="AB41">
        <v>5.0473600000000003</v>
      </c>
      <c r="AC41">
        <v>1922.3309999999999</v>
      </c>
      <c r="AD41">
        <v>5.0473600000000003</v>
      </c>
      <c r="AE41">
        <v>1792.75</v>
      </c>
      <c r="AG41">
        <v>5.0473600000000003</v>
      </c>
      <c r="AH41">
        <v>11216.502</v>
      </c>
      <c r="AI41">
        <v>5.0473600000000003</v>
      </c>
      <c r="AJ41" s="4">
        <v>2354.4549999999999</v>
      </c>
      <c r="AL41">
        <v>5.0473600000000003</v>
      </c>
      <c r="AM41">
        <v>2362.6889999999999</v>
      </c>
      <c r="AN41">
        <v>5.0473600000000003</v>
      </c>
      <c r="AO41">
        <v>1814.0050000000001</v>
      </c>
      <c r="AQ41">
        <v>0.14421</v>
      </c>
      <c r="AR41">
        <v>3766.413</v>
      </c>
      <c r="AS41">
        <v>0.14421</v>
      </c>
      <c r="AT41">
        <v>1734.8230000000001</v>
      </c>
      <c r="AV41">
        <v>5.0473600000000003</v>
      </c>
      <c r="AW41">
        <v>4502.1090000000004</v>
      </c>
      <c r="AX41">
        <v>5.0473600000000003</v>
      </c>
      <c r="AY41">
        <v>2263.9</v>
      </c>
      <c r="BB41">
        <v>5.0473600000000003</v>
      </c>
      <c r="BC41">
        <v>14398.031999999999</v>
      </c>
      <c r="BD41">
        <v>5.0473600000000003</v>
      </c>
      <c r="BE41">
        <v>2534.34</v>
      </c>
      <c r="BG41">
        <v>5.0473600000000003</v>
      </c>
      <c r="BH41">
        <v>2488.3130000000001</v>
      </c>
      <c r="BI41">
        <v>5.0473600000000003</v>
      </c>
      <c r="BJ41">
        <v>1884.431</v>
      </c>
      <c r="BL41">
        <v>5.0473600000000003</v>
      </c>
      <c r="BM41">
        <v>1836</v>
      </c>
      <c r="BN41">
        <v>5.0473600000000003</v>
      </c>
      <c r="BO41">
        <v>1730.6669999999999</v>
      </c>
      <c r="BQ41">
        <v>5.0473600000000003</v>
      </c>
      <c r="BR41">
        <v>2051.7779999999998</v>
      </c>
      <c r="BS41">
        <v>5.0473600000000003</v>
      </c>
      <c r="BT41">
        <v>1846.1669999999999</v>
      </c>
      <c r="BV41">
        <v>0</v>
      </c>
      <c r="BW41">
        <v>1850</v>
      </c>
      <c r="BX41">
        <v>0</v>
      </c>
      <c r="BY41">
        <v>1813.5</v>
      </c>
      <c r="CA41">
        <v>5.0473600000000003</v>
      </c>
      <c r="CB41">
        <v>3687.8110000000001</v>
      </c>
      <c r="CC41">
        <v>5.0473600000000003</v>
      </c>
      <c r="CD41">
        <v>2071.3609999999999</v>
      </c>
      <c r="CF41">
        <v>0.57684000000000002</v>
      </c>
      <c r="CG41">
        <v>7355.1220000000003</v>
      </c>
      <c r="CH41">
        <v>0.57684000000000002</v>
      </c>
      <c r="CI41">
        <v>1875.0450000000001</v>
      </c>
      <c r="CK41">
        <v>5.0473600000000003</v>
      </c>
      <c r="CL41" s="4">
        <v>5928.7290000000003</v>
      </c>
      <c r="CM41">
        <v>5.0473600000000003</v>
      </c>
      <c r="CN41">
        <v>1944.07</v>
      </c>
      <c r="CP41">
        <v>0.14421</v>
      </c>
      <c r="CQ41">
        <v>2011.9880000000001</v>
      </c>
      <c r="CR41">
        <v>0.14421</v>
      </c>
      <c r="CS41">
        <v>1765.3530000000001</v>
      </c>
      <c r="CU41">
        <v>5.0473600000000003</v>
      </c>
      <c r="CV41" s="4">
        <v>4992.2049999999999</v>
      </c>
      <c r="CW41">
        <v>5.0473600000000003</v>
      </c>
      <c r="CX41" s="4">
        <v>2440.1460000000002</v>
      </c>
    </row>
    <row r="42" spans="3:102">
      <c r="C42">
        <v>5.1915699999999996</v>
      </c>
      <c r="D42">
        <v>3540.0819999999999</v>
      </c>
      <c r="E42">
        <v>5.1915699999999996</v>
      </c>
      <c r="F42">
        <v>1743.0309999999999</v>
      </c>
      <c r="H42">
        <v>5.1915699999999996</v>
      </c>
      <c r="I42">
        <v>5995.6509999999998</v>
      </c>
      <c r="J42">
        <v>5.1915699999999996</v>
      </c>
      <c r="K42">
        <v>2085.7179999999998</v>
      </c>
      <c r="M42">
        <v>1.15368</v>
      </c>
      <c r="N42">
        <v>17867.511999999999</v>
      </c>
      <c r="O42">
        <v>1.15368</v>
      </c>
      <c r="P42">
        <v>2158.0830000000001</v>
      </c>
      <c r="R42">
        <v>5.1915699999999996</v>
      </c>
      <c r="S42">
        <v>3266.748</v>
      </c>
      <c r="T42">
        <v>5.1915699999999996</v>
      </c>
      <c r="U42">
        <v>1925.5160000000001</v>
      </c>
      <c r="AB42">
        <v>5.1915699999999996</v>
      </c>
      <c r="AC42">
        <v>1917.4639999999999</v>
      </c>
      <c r="AD42">
        <v>5.1915699999999996</v>
      </c>
      <c r="AE42">
        <v>1860.3219999999999</v>
      </c>
      <c r="AG42">
        <v>5.1915699999999996</v>
      </c>
      <c r="AH42" s="4">
        <v>13311.082</v>
      </c>
      <c r="AI42">
        <v>5.1915699999999996</v>
      </c>
      <c r="AJ42">
        <v>2155.4279999999999</v>
      </c>
      <c r="AL42">
        <v>5.1915699999999996</v>
      </c>
      <c r="AM42">
        <v>2378.0659999999998</v>
      </c>
      <c r="AN42">
        <v>5.1915699999999996</v>
      </c>
      <c r="AO42">
        <v>2050.2640000000001</v>
      </c>
      <c r="AQ42">
        <v>0.28842000000000001</v>
      </c>
      <c r="AR42">
        <v>7630.1220000000003</v>
      </c>
      <c r="AS42">
        <v>0.28842000000000001</v>
      </c>
      <c r="AT42">
        <v>1954.162</v>
      </c>
      <c r="AV42">
        <v>5.1915699999999996</v>
      </c>
      <c r="AW42">
        <v>6745.1509999999998</v>
      </c>
      <c r="AX42">
        <v>5.1915699999999996</v>
      </c>
      <c r="AY42">
        <v>2656.6790000000001</v>
      </c>
      <c r="BB42">
        <v>5.1915699999999996</v>
      </c>
      <c r="BC42">
        <v>7304.098</v>
      </c>
      <c r="BD42">
        <v>5.1915699999999996</v>
      </c>
      <c r="BE42">
        <v>1999.748</v>
      </c>
      <c r="BG42">
        <v>5.1915699999999996</v>
      </c>
      <c r="BH42">
        <v>2459.2689999999998</v>
      </c>
      <c r="BI42">
        <v>5.1915699999999996</v>
      </c>
      <c r="BJ42">
        <v>2021.152</v>
      </c>
      <c r="BQ42">
        <v>5.1915699999999996</v>
      </c>
      <c r="BR42">
        <v>2082.578</v>
      </c>
      <c r="BS42">
        <v>5.1915699999999996</v>
      </c>
      <c r="BT42">
        <v>1964.6030000000001</v>
      </c>
      <c r="BV42">
        <v>0.14421</v>
      </c>
      <c r="BW42">
        <v>1972.088</v>
      </c>
      <c r="BX42">
        <v>0.14421</v>
      </c>
      <c r="BY42">
        <v>1788.269</v>
      </c>
      <c r="CA42">
        <v>5.1915699999999996</v>
      </c>
      <c r="CB42">
        <v>3730.346</v>
      </c>
      <c r="CC42">
        <v>5.1915699999999996</v>
      </c>
      <c r="CD42">
        <v>2423.9229999999998</v>
      </c>
      <c r="CF42">
        <v>0.72104999999999997</v>
      </c>
      <c r="CG42" s="4">
        <v>12426.200999999999</v>
      </c>
      <c r="CH42">
        <v>0.72104999999999997</v>
      </c>
      <c r="CI42">
        <v>1924.4059999999999</v>
      </c>
      <c r="CK42">
        <v>5.1915699999999996</v>
      </c>
      <c r="CL42">
        <v>4741.2089999999998</v>
      </c>
      <c r="CM42">
        <v>5.1915699999999996</v>
      </c>
      <c r="CN42">
        <v>1768.4369999999999</v>
      </c>
      <c r="CP42">
        <v>0.28842000000000001</v>
      </c>
      <c r="CQ42">
        <v>2240.8009999999999</v>
      </c>
      <c r="CR42">
        <v>0.28842000000000001</v>
      </c>
      <c r="CS42">
        <v>1656.9549999999999</v>
      </c>
      <c r="CU42">
        <v>5.1915699999999996</v>
      </c>
      <c r="CV42">
        <v>3460.0839999999998</v>
      </c>
      <c r="CW42">
        <v>5.1915699999999996</v>
      </c>
      <c r="CX42">
        <v>2303.893</v>
      </c>
    </row>
    <row r="43" spans="3:102">
      <c r="C43">
        <v>5.3357799999999997</v>
      </c>
      <c r="D43">
        <v>2926.386</v>
      </c>
      <c r="E43">
        <v>5.3357799999999997</v>
      </c>
      <c r="F43">
        <v>1708.028</v>
      </c>
      <c r="H43">
        <v>5.3357799999999997</v>
      </c>
      <c r="I43" s="4">
        <v>7576.28</v>
      </c>
      <c r="J43">
        <v>5.3357799999999997</v>
      </c>
      <c r="K43" s="4">
        <v>2309.4070000000002</v>
      </c>
      <c r="M43">
        <v>1.29789</v>
      </c>
      <c r="N43">
        <v>15411.865</v>
      </c>
      <c r="O43">
        <v>1.29789</v>
      </c>
      <c r="P43">
        <v>2016.88</v>
      </c>
      <c r="R43">
        <v>5.3357799999999997</v>
      </c>
      <c r="S43">
        <v>3587.9180000000001</v>
      </c>
      <c r="T43">
        <v>5.3357799999999997</v>
      </c>
      <c r="U43">
        <v>1952.355</v>
      </c>
      <c r="W43">
        <v>0</v>
      </c>
      <c r="X43">
        <v>2133.694</v>
      </c>
      <c r="Y43">
        <v>0</v>
      </c>
      <c r="Z43">
        <v>1744.3610000000001</v>
      </c>
      <c r="AB43">
        <v>5.3357799999999997</v>
      </c>
      <c r="AC43">
        <v>2212.8910000000001</v>
      </c>
      <c r="AD43">
        <v>5.3357799999999997</v>
      </c>
      <c r="AE43">
        <v>1905.8230000000001</v>
      </c>
      <c r="AG43">
        <v>5.3357799999999997</v>
      </c>
      <c r="AH43">
        <v>10378.067999999999</v>
      </c>
      <c r="AI43">
        <v>5.3357799999999997</v>
      </c>
      <c r="AJ43">
        <v>1921.268</v>
      </c>
      <c r="AL43">
        <v>5.3357799999999997</v>
      </c>
      <c r="AM43" s="4">
        <v>2573.3530000000001</v>
      </c>
      <c r="AN43">
        <v>5.3357799999999997</v>
      </c>
      <c r="AO43" s="4">
        <v>2277.8919999999998</v>
      </c>
      <c r="AQ43">
        <v>0.43263000000000001</v>
      </c>
      <c r="AR43">
        <v>21037.486000000001</v>
      </c>
      <c r="AS43">
        <v>0.43263000000000001</v>
      </c>
      <c r="AT43">
        <v>2737.2370000000001</v>
      </c>
      <c r="AV43">
        <v>5.3357799999999997</v>
      </c>
      <c r="AW43" s="4">
        <v>9770.4989999999998</v>
      </c>
      <c r="AX43">
        <v>5.3357799999999997</v>
      </c>
      <c r="AY43" s="4">
        <v>2669.8560000000002</v>
      </c>
      <c r="BB43">
        <v>5.3357799999999997</v>
      </c>
      <c r="BC43">
        <v>3382.6590000000001</v>
      </c>
      <c r="BD43">
        <v>5.3357799999999997</v>
      </c>
      <c r="BE43">
        <v>1777.8969999999999</v>
      </c>
      <c r="BG43">
        <v>5.3357799999999997</v>
      </c>
      <c r="BH43">
        <v>2668.2730000000001</v>
      </c>
      <c r="BI43">
        <v>5.3357799999999997</v>
      </c>
      <c r="BJ43">
        <v>1921.124</v>
      </c>
      <c r="BL43">
        <v>0</v>
      </c>
      <c r="BM43">
        <v>1775.1669999999999</v>
      </c>
      <c r="BN43">
        <v>0</v>
      </c>
      <c r="BO43">
        <v>1809.9169999999999</v>
      </c>
      <c r="BQ43">
        <v>5.3357799999999997</v>
      </c>
      <c r="BR43">
        <v>2156.5839999999998</v>
      </c>
      <c r="BS43">
        <v>5.3357799999999997</v>
      </c>
      <c r="BT43">
        <v>1998.2090000000001</v>
      </c>
      <c r="BV43">
        <v>0.28842000000000001</v>
      </c>
      <c r="BW43">
        <v>2398.14</v>
      </c>
      <c r="BX43">
        <v>0.28842000000000001</v>
      </c>
      <c r="BY43">
        <v>2169.0880000000002</v>
      </c>
      <c r="CA43">
        <v>5.3357799999999997</v>
      </c>
      <c r="CB43">
        <v>4120.8149999999996</v>
      </c>
      <c r="CC43">
        <v>5.3357799999999997</v>
      </c>
      <c r="CD43">
        <v>3059.8910000000001</v>
      </c>
      <c r="CF43">
        <v>0.86526000000000003</v>
      </c>
      <c r="CG43">
        <v>10205.763000000001</v>
      </c>
      <c r="CH43">
        <v>0.86526000000000003</v>
      </c>
      <c r="CI43" s="4">
        <v>2015.1410000000001</v>
      </c>
      <c r="CK43">
        <v>5.3357799999999997</v>
      </c>
      <c r="CL43">
        <v>2416.0419999999999</v>
      </c>
      <c r="CM43">
        <v>5.3357799999999997</v>
      </c>
      <c r="CN43">
        <v>1830.3530000000001</v>
      </c>
      <c r="CP43">
        <v>0.43263000000000001</v>
      </c>
      <c r="CQ43">
        <v>2502.7179999999998</v>
      </c>
      <c r="CR43">
        <v>0.43263000000000001</v>
      </c>
      <c r="CS43">
        <v>1833.203</v>
      </c>
      <c r="CU43">
        <v>5.3357799999999997</v>
      </c>
      <c r="CV43">
        <v>2323.5610000000001</v>
      </c>
      <c r="CW43">
        <v>5.3357799999999997</v>
      </c>
      <c r="CX43">
        <v>1825.605</v>
      </c>
    </row>
    <row r="44" spans="3:102">
      <c r="C44">
        <v>5.4799899999999999</v>
      </c>
      <c r="D44">
        <v>2612.261</v>
      </c>
      <c r="E44">
        <v>5.4799899999999999</v>
      </c>
      <c r="F44">
        <v>1685.364</v>
      </c>
      <c r="H44">
        <v>5.4799899999999999</v>
      </c>
      <c r="I44">
        <v>6345.8890000000001</v>
      </c>
      <c r="J44">
        <v>5.4799899999999999</v>
      </c>
      <c r="K44">
        <v>2089.875</v>
      </c>
      <c r="M44">
        <v>1.4420999999999999</v>
      </c>
      <c r="N44">
        <v>14350.429</v>
      </c>
      <c r="O44">
        <v>1.4420999999999999</v>
      </c>
      <c r="P44">
        <v>2013.79</v>
      </c>
      <c r="R44">
        <v>5.4799899999999999</v>
      </c>
      <c r="S44" s="4">
        <v>4085.8159999999998</v>
      </c>
      <c r="T44">
        <v>5.4799899999999999</v>
      </c>
      <c r="U44">
        <v>2169.2289999999998</v>
      </c>
      <c r="W44">
        <v>0.14421</v>
      </c>
      <c r="X44">
        <v>2547.2860000000001</v>
      </c>
      <c r="Y44">
        <v>0.14421</v>
      </c>
      <c r="Z44">
        <v>1784.6769999999999</v>
      </c>
      <c r="AB44">
        <v>5.4799899999999999</v>
      </c>
      <c r="AC44">
        <v>2308.4169999999999</v>
      </c>
      <c r="AD44">
        <v>5.4799899999999999</v>
      </c>
      <c r="AE44">
        <v>1823.5830000000001</v>
      </c>
      <c r="AG44">
        <v>5.4799899999999999</v>
      </c>
      <c r="AH44">
        <v>5467.8130000000001</v>
      </c>
      <c r="AI44">
        <v>5.4799899999999999</v>
      </c>
      <c r="AJ44">
        <v>1774.8689999999999</v>
      </c>
      <c r="AL44">
        <v>5.4799899999999999</v>
      </c>
      <c r="AM44" s="9">
        <v>2401.5</v>
      </c>
      <c r="AN44">
        <v>5.4799899999999999</v>
      </c>
      <c r="AO44">
        <v>2148.1439999999998</v>
      </c>
      <c r="AQ44">
        <v>0.57684000000000002</v>
      </c>
      <c r="AR44" s="4">
        <v>36824.387000000002</v>
      </c>
      <c r="AS44">
        <v>0.57684000000000002</v>
      </c>
      <c r="AT44">
        <v>3287.6280000000002</v>
      </c>
      <c r="AV44">
        <v>5.4799899999999999</v>
      </c>
      <c r="AW44">
        <v>9035.3279999999995</v>
      </c>
      <c r="AX44">
        <v>5.4799899999999999</v>
      </c>
      <c r="AY44">
        <v>2449.4989999999998</v>
      </c>
      <c r="BB44">
        <v>5.4799899999999999</v>
      </c>
      <c r="BC44">
        <v>2440.2550000000001</v>
      </c>
      <c r="BD44">
        <v>5.4799899999999999</v>
      </c>
      <c r="BE44">
        <v>1795.048</v>
      </c>
      <c r="BG44">
        <v>5.4799899999999999</v>
      </c>
      <c r="BH44">
        <v>2717.4520000000002</v>
      </c>
      <c r="BI44">
        <v>5.4799899999999999</v>
      </c>
      <c r="BJ44">
        <v>2018.146</v>
      </c>
      <c r="BL44">
        <v>0.14421</v>
      </c>
      <c r="BM44">
        <v>1900.4929999999999</v>
      </c>
      <c r="BN44">
        <v>0.14421</v>
      </c>
      <c r="BO44">
        <v>1735.4459999999999</v>
      </c>
      <c r="BQ44">
        <v>5.4799899999999999</v>
      </c>
      <c r="BR44">
        <v>2111.192</v>
      </c>
      <c r="BS44">
        <v>5.4799899999999999</v>
      </c>
      <c r="BT44">
        <v>1819.066</v>
      </c>
      <c r="BV44">
        <v>0.43263000000000001</v>
      </c>
      <c r="BW44">
        <v>4176.902</v>
      </c>
      <c r="BX44">
        <v>0.43263000000000001</v>
      </c>
      <c r="BY44">
        <v>2651.7139999999999</v>
      </c>
      <c r="CA44">
        <v>5.4799899999999999</v>
      </c>
      <c r="CB44" s="4">
        <v>4661.0829999999996</v>
      </c>
      <c r="CC44">
        <v>5.4799899999999999</v>
      </c>
      <c r="CD44" s="4">
        <v>3080.4929999999999</v>
      </c>
      <c r="CF44">
        <v>1.0094700000000001</v>
      </c>
      <c r="CG44">
        <v>7303.9009999999998</v>
      </c>
      <c r="CH44">
        <v>1.0094700000000001</v>
      </c>
      <c r="CI44">
        <v>1916.741</v>
      </c>
      <c r="CK44">
        <v>5.4799899999999999</v>
      </c>
      <c r="CL44">
        <v>1798.9480000000001</v>
      </c>
      <c r="CM44">
        <v>5.4799899999999999</v>
      </c>
      <c r="CN44">
        <v>1753.336</v>
      </c>
      <c r="CP44">
        <v>0.57684000000000002</v>
      </c>
      <c r="CQ44">
        <v>4353.509</v>
      </c>
      <c r="CR44">
        <v>0.57684000000000002</v>
      </c>
      <c r="CS44">
        <v>2104.703</v>
      </c>
      <c r="CU44">
        <v>5.4799899999999999</v>
      </c>
      <c r="CV44">
        <v>1863.778</v>
      </c>
      <c r="CW44">
        <v>5.4799899999999999</v>
      </c>
      <c r="CX44">
        <v>1744.8889999999999</v>
      </c>
    </row>
    <row r="45" spans="3:102">
      <c r="C45">
        <v>5.6242000000000001</v>
      </c>
      <c r="D45">
        <v>2297</v>
      </c>
      <c r="E45">
        <v>5.6242000000000001</v>
      </c>
      <c r="F45">
        <v>1693.806</v>
      </c>
      <c r="H45">
        <v>5.6242000000000001</v>
      </c>
      <c r="I45">
        <v>3707.5129999999999</v>
      </c>
      <c r="J45">
        <v>5.6242000000000001</v>
      </c>
      <c r="K45">
        <v>1836.633</v>
      </c>
      <c r="M45">
        <v>1.5863100000000001</v>
      </c>
      <c r="N45">
        <v>11730.474</v>
      </c>
      <c r="O45">
        <v>1.5863100000000001</v>
      </c>
      <c r="P45">
        <v>2013.8130000000001</v>
      </c>
      <c r="R45">
        <v>5.6242000000000001</v>
      </c>
      <c r="S45">
        <v>4076.1590000000001</v>
      </c>
      <c r="T45">
        <v>5.6242000000000001</v>
      </c>
      <c r="U45" s="4">
        <v>2234.8609999999999</v>
      </c>
      <c r="W45">
        <v>0.28842000000000001</v>
      </c>
      <c r="X45">
        <v>4501.4830000000002</v>
      </c>
      <c r="Y45">
        <v>0.28842000000000001</v>
      </c>
      <c r="Z45">
        <v>2136.3150000000001</v>
      </c>
      <c r="AB45">
        <v>5.6242000000000001</v>
      </c>
      <c r="AC45">
        <v>2216.4450000000002</v>
      </c>
      <c r="AD45">
        <v>5.6242000000000001</v>
      </c>
      <c r="AE45">
        <v>1790.498</v>
      </c>
      <c r="AG45">
        <v>5.6242000000000001</v>
      </c>
      <c r="AH45">
        <v>2825.4690000000001</v>
      </c>
      <c r="AI45">
        <v>5.6242000000000001</v>
      </c>
      <c r="AJ45">
        <v>1744.5809999999999</v>
      </c>
      <c r="AL45">
        <v>5.6242000000000001</v>
      </c>
      <c r="AM45">
        <v>2109.0990000000002</v>
      </c>
      <c r="AN45">
        <v>5.6242000000000001</v>
      </c>
      <c r="AO45">
        <v>1929.1</v>
      </c>
      <c r="AQ45">
        <v>0.72104999999999997</v>
      </c>
      <c r="AR45">
        <v>36480.019999999997</v>
      </c>
      <c r="AS45">
        <v>0.72104999999999997</v>
      </c>
      <c r="AT45" s="4">
        <v>3547.3020000000001</v>
      </c>
      <c r="AV45">
        <v>5.6242000000000001</v>
      </c>
      <c r="AW45">
        <v>5200.5959999999995</v>
      </c>
      <c r="AX45">
        <v>5.6242000000000001</v>
      </c>
      <c r="AY45">
        <v>2090.8519999999999</v>
      </c>
      <c r="BB45">
        <v>5.6242000000000001</v>
      </c>
      <c r="BC45">
        <v>1924.4290000000001</v>
      </c>
      <c r="BD45">
        <v>5.6242000000000001</v>
      </c>
      <c r="BE45">
        <v>1773.7170000000001</v>
      </c>
      <c r="BG45">
        <v>5.6242000000000001</v>
      </c>
      <c r="BH45">
        <v>2748.9079999999999</v>
      </c>
      <c r="BI45">
        <v>5.6242000000000001</v>
      </c>
      <c r="BJ45">
        <v>1878.749</v>
      </c>
      <c r="BL45">
        <v>0.28842000000000001</v>
      </c>
      <c r="BM45">
        <v>1999.96</v>
      </c>
      <c r="BN45">
        <v>0.28842000000000001</v>
      </c>
      <c r="BO45">
        <v>1721.54</v>
      </c>
      <c r="BQ45">
        <v>5.6242000000000001</v>
      </c>
      <c r="BR45">
        <v>2080.7310000000002</v>
      </c>
      <c r="BS45">
        <v>5.6242000000000001</v>
      </c>
      <c r="BT45">
        <v>2033.797</v>
      </c>
      <c r="BV45">
        <v>0.57684000000000002</v>
      </c>
      <c r="BW45">
        <v>8229.6669999999995</v>
      </c>
      <c r="BX45">
        <v>0.57684000000000002</v>
      </c>
      <c r="BY45" s="4">
        <v>2911.4250000000002</v>
      </c>
      <c r="CA45">
        <v>5.6242000000000001</v>
      </c>
      <c r="CB45">
        <v>4214.0649999999996</v>
      </c>
      <c r="CC45">
        <v>5.6242000000000001</v>
      </c>
      <c r="CD45">
        <v>2569.17</v>
      </c>
      <c r="CF45">
        <v>1.15368</v>
      </c>
      <c r="CG45">
        <v>6437.1819999999998</v>
      </c>
      <c r="CH45">
        <v>1.15368</v>
      </c>
      <c r="CI45">
        <v>1823.0219999999999</v>
      </c>
      <c r="CK45">
        <v>5.6242000000000001</v>
      </c>
      <c r="CL45">
        <v>1829.5719999999999</v>
      </c>
      <c r="CM45">
        <v>5.6242000000000001</v>
      </c>
      <c r="CN45">
        <v>1723.191</v>
      </c>
      <c r="CP45">
        <v>0.72104999999999997</v>
      </c>
      <c r="CQ45">
        <v>10210.623</v>
      </c>
      <c r="CR45">
        <v>0.72104999999999997</v>
      </c>
      <c r="CS45" s="4">
        <v>2367.1089999999999</v>
      </c>
    </row>
    <row r="46" spans="3:102">
      <c r="H46">
        <v>5.7684100000000003</v>
      </c>
      <c r="I46">
        <v>2391.6469999999999</v>
      </c>
      <c r="J46">
        <v>5.7684100000000003</v>
      </c>
      <c r="K46">
        <v>1743.654</v>
      </c>
      <c r="M46">
        <v>1.7305200000000001</v>
      </c>
      <c r="N46">
        <v>9804.598</v>
      </c>
      <c r="O46">
        <v>1.7305200000000001</v>
      </c>
      <c r="P46">
        <v>1976.796</v>
      </c>
      <c r="R46">
        <v>5.7684100000000003</v>
      </c>
      <c r="S46">
        <v>2860.1370000000002</v>
      </c>
      <c r="T46">
        <v>5.7684100000000003</v>
      </c>
      <c r="U46">
        <v>2070.6379999999999</v>
      </c>
      <c r="W46">
        <v>0.43263000000000001</v>
      </c>
      <c r="X46">
        <v>8813.1970000000001</v>
      </c>
      <c r="Y46">
        <v>0.43263000000000001</v>
      </c>
      <c r="Z46">
        <v>2373.1759999999999</v>
      </c>
      <c r="AB46">
        <v>5.7684100000000003</v>
      </c>
      <c r="AC46">
        <v>2360.7350000000001</v>
      </c>
      <c r="AD46">
        <v>5.7684100000000003</v>
      </c>
      <c r="AE46">
        <v>1867.9269999999999</v>
      </c>
      <c r="AG46">
        <v>5.7684100000000003</v>
      </c>
      <c r="AH46">
        <v>2156.8890000000001</v>
      </c>
      <c r="AI46">
        <v>5.7684100000000003</v>
      </c>
      <c r="AJ46">
        <v>1788.5170000000001</v>
      </c>
      <c r="AL46">
        <v>5.7684100000000003</v>
      </c>
      <c r="AM46">
        <v>2011.11</v>
      </c>
      <c r="AN46">
        <v>5.7684100000000003</v>
      </c>
      <c r="AO46">
        <v>1801.2729999999999</v>
      </c>
      <c r="AQ46">
        <v>0.86526000000000003</v>
      </c>
      <c r="AR46">
        <v>28774.98</v>
      </c>
      <c r="AS46">
        <v>0.86526000000000003</v>
      </c>
      <c r="AT46">
        <v>3213.8</v>
      </c>
      <c r="AV46">
        <v>5.7684100000000003</v>
      </c>
      <c r="AW46">
        <v>2770.8530000000001</v>
      </c>
      <c r="AX46">
        <v>5.7684100000000003</v>
      </c>
      <c r="AY46">
        <v>1728.1389999999999</v>
      </c>
      <c r="BB46">
        <v>5.7684100000000003</v>
      </c>
      <c r="BC46">
        <v>1957.0809999999999</v>
      </c>
      <c r="BD46">
        <v>5.7684100000000003</v>
      </c>
      <c r="BE46">
        <v>1773.2339999999999</v>
      </c>
      <c r="BG46">
        <v>5.7684100000000003</v>
      </c>
      <c r="BH46">
        <v>2682.1979999999999</v>
      </c>
      <c r="BI46">
        <v>5.7684100000000003</v>
      </c>
      <c r="BJ46">
        <v>1876.73</v>
      </c>
      <c r="BL46">
        <v>0.43263000000000001</v>
      </c>
      <c r="BM46">
        <v>2360.1089999999999</v>
      </c>
      <c r="BN46">
        <v>0.43263000000000001</v>
      </c>
      <c r="BO46">
        <v>1825.6510000000001</v>
      </c>
      <c r="BQ46">
        <v>5.7684100000000003</v>
      </c>
      <c r="BR46">
        <v>1951.915</v>
      </c>
      <c r="BS46">
        <v>5.7684100000000003</v>
      </c>
      <c r="BT46">
        <v>1990.8</v>
      </c>
      <c r="BV46">
        <v>0.72104999999999997</v>
      </c>
      <c r="BW46" s="4">
        <v>11491.802</v>
      </c>
      <c r="BX46">
        <v>0.72104999999999997</v>
      </c>
      <c r="BY46">
        <v>2788.3829999999998</v>
      </c>
      <c r="CA46">
        <v>5.7684100000000003</v>
      </c>
      <c r="CB46">
        <v>2952.2170000000001</v>
      </c>
      <c r="CC46">
        <v>5.7684100000000003</v>
      </c>
      <c r="CD46">
        <v>2045.3119999999999</v>
      </c>
      <c r="CF46">
        <v>1.29789</v>
      </c>
      <c r="CG46">
        <v>7146.9089999999997</v>
      </c>
      <c r="CH46">
        <v>1.29789</v>
      </c>
      <c r="CI46">
        <v>1738.9449999999999</v>
      </c>
      <c r="CK46">
        <v>5.7684100000000003</v>
      </c>
      <c r="CL46">
        <v>1752.3330000000001</v>
      </c>
      <c r="CM46">
        <v>5.7684100000000003</v>
      </c>
      <c r="CN46">
        <v>1714.8330000000001</v>
      </c>
      <c r="CP46">
        <v>0.86526000000000003</v>
      </c>
      <c r="CQ46">
        <v>17624.572</v>
      </c>
      <c r="CR46">
        <v>0.86526000000000003</v>
      </c>
      <c r="CS46">
        <v>2354.15</v>
      </c>
      <c r="CU46">
        <v>0</v>
      </c>
      <c r="CV46">
        <v>1793.444</v>
      </c>
      <c r="CW46">
        <v>0</v>
      </c>
      <c r="CX46">
        <v>1764.3330000000001</v>
      </c>
    </row>
    <row r="47" spans="3:102">
      <c r="H47">
        <v>5.9126200000000004</v>
      </c>
      <c r="I47">
        <v>1949.944</v>
      </c>
      <c r="J47">
        <v>5.9126200000000004</v>
      </c>
      <c r="K47">
        <v>1750.8889999999999</v>
      </c>
      <c r="M47">
        <v>1.87473</v>
      </c>
      <c r="N47">
        <v>9186.1020000000008</v>
      </c>
      <c r="O47">
        <v>1.87473</v>
      </c>
      <c r="P47">
        <v>2010.5930000000001</v>
      </c>
      <c r="R47">
        <v>5.9126200000000004</v>
      </c>
      <c r="S47">
        <v>2014.809</v>
      </c>
      <c r="T47">
        <v>5.9126200000000004</v>
      </c>
      <c r="U47">
        <v>1764.623</v>
      </c>
      <c r="W47">
        <v>0.57684000000000002</v>
      </c>
      <c r="X47" s="4">
        <v>15248.529</v>
      </c>
      <c r="Y47">
        <v>0.57684000000000002</v>
      </c>
      <c r="Z47" s="4">
        <v>2418.89</v>
      </c>
      <c r="AB47">
        <v>5.9126200000000004</v>
      </c>
      <c r="AC47">
        <v>2393.0079999999998</v>
      </c>
      <c r="AD47">
        <v>5.9126200000000004</v>
      </c>
      <c r="AE47">
        <v>1866.038</v>
      </c>
      <c r="AG47">
        <v>5.9126200000000004</v>
      </c>
      <c r="AH47">
        <v>2087.7310000000002</v>
      </c>
      <c r="AI47">
        <v>5.9126200000000004</v>
      </c>
      <c r="AJ47">
        <v>1793.211</v>
      </c>
      <c r="AL47">
        <v>5.9126200000000004</v>
      </c>
      <c r="AM47">
        <v>1914.5229999999999</v>
      </c>
      <c r="AN47">
        <v>5.9126200000000004</v>
      </c>
      <c r="AO47">
        <v>1821.597</v>
      </c>
      <c r="AQ47">
        <v>1.0094700000000001</v>
      </c>
      <c r="AR47">
        <v>23472.734</v>
      </c>
      <c r="AS47">
        <v>1.0094700000000001</v>
      </c>
      <c r="AT47">
        <v>2481.5279999999998</v>
      </c>
      <c r="AV47">
        <v>5.9126200000000004</v>
      </c>
      <c r="AW47">
        <v>2316.1849999999999</v>
      </c>
      <c r="AX47">
        <v>5.9126200000000004</v>
      </c>
      <c r="AY47">
        <v>1691.7090000000001</v>
      </c>
      <c r="BB47">
        <v>5.9126200000000004</v>
      </c>
      <c r="BC47">
        <v>1761</v>
      </c>
      <c r="BD47">
        <v>5.9126200000000004</v>
      </c>
      <c r="BE47">
        <v>1773</v>
      </c>
      <c r="BG47">
        <v>5.9126200000000004</v>
      </c>
      <c r="BH47">
        <v>2568.181</v>
      </c>
      <c r="BI47">
        <v>5.9126200000000004</v>
      </c>
      <c r="BJ47">
        <v>1954.3130000000001</v>
      </c>
      <c r="BL47">
        <v>0.57684000000000002</v>
      </c>
      <c r="BM47">
        <v>3741.627</v>
      </c>
      <c r="BN47">
        <v>0.57684000000000002</v>
      </c>
      <c r="BO47">
        <v>1958.8710000000001</v>
      </c>
      <c r="BQ47">
        <v>5.9126300000000001</v>
      </c>
      <c r="BR47">
        <v>2070.69</v>
      </c>
      <c r="BS47">
        <v>5.9126300000000001</v>
      </c>
      <c r="BT47">
        <v>1832.664</v>
      </c>
      <c r="BV47">
        <v>0.86526000000000003</v>
      </c>
      <c r="BW47">
        <v>10451.411</v>
      </c>
      <c r="BX47">
        <v>0.86526000000000003</v>
      </c>
      <c r="BY47">
        <v>2460.049</v>
      </c>
      <c r="CA47">
        <v>5.9126200000000004</v>
      </c>
      <c r="CB47">
        <v>2090.3870000000002</v>
      </c>
      <c r="CC47">
        <v>5.9126200000000004</v>
      </c>
      <c r="CD47">
        <v>1807.6849999999999</v>
      </c>
      <c r="CF47">
        <v>1.4420999999999999</v>
      </c>
      <c r="CG47">
        <v>6801.2659999999996</v>
      </c>
      <c r="CH47">
        <v>1.4420999999999999</v>
      </c>
      <c r="CI47">
        <v>1890.796</v>
      </c>
      <c r="CP47">
        <v>1.0094700000000001</v>
      </c>
      <c r="CQ47" s="4">
        <v>19210.043000000001</v>
      </c>
      <c r="CR47">
        <v>1.0094700000000001</v>
      </c>
      <c r="CS47">
        <v>2383.0129999999999</v>
      </c>
      <c r="CU47">
        <v>0.14421</v>
      </c>
      <c r="CV47">
        <v>1798.825</v>
      </c>
      <c r="CW47">
        <v>0.14421</v>
      </c>
      <c r="CX47">
        <v>1727.6010000000001</v>
      </c>
    </row>
    <row r="48" spans="3:102">
      <c r="C48">
        <v>0</v>
      </c>
      <c r="D48">
        <v>2618.5</v>
      </c>
      <c r="E48">
        <v>0</v>
      </c>
      <c r="F48">
        <v>1702.5</v>
      </c>
      <c r="M48">
        <v>2.0189400000000002</v>
      </c>
      <c r="N48">
        <v>10119.838</v>
      </c>
      <c r="O48">
        <v>2.0189400000000002</v>
      </c>
      <c r="P48">
        <v>1944.2819999999999</v>
      </c>
      <c r="R48">
        <v>6.0568299999999997</v>
      </c>
      <c r="S48">
        <v>1898.5</v>
      </c>
      <c r="T48">
        <v>6.0568299999999997</v>
      </c>
      <c r="U48">
        <v>1701.8330000000001</v>
      </c>
      <c r="W48">
        <v>0.72104999999999997</v>
      </c>
      <c r="X48">
        <v>13244.939</v>
      </c>
      <c r="Y48">
        <v>0.72104999999999997</v>
      </c>
      <c r="Z48">
        <v>2161.0459999999998</v>
      </c>
      <c r="AB48">
        <v>6.0568299999999997</v>
      </c>
      <c r="AC48">
        <v>2532.2020000000002</v>
      </c>
      <c r="AD48">
        <v>6.0568299999999997</v>
      </c>
      <c r="AE48">
        <v>1819.153</v>
      </c>
      <c r="AG48">
        <v>6.0568299999999997</v>
      </c>
      <c r="AH48">
        <v>1902.3330000000001</v>
      </c>
      <c r="AI48">
        <v>6.0568299999999997</v>
      </c>
      <c r="AJ48">
        <v>1767.444</v>
      </c>
      <c r="AL48">
        <v>6.0568299999999997</v>
      </c>
      <c r="AM48">
        <v>1801.615</v>
      </c>
      <c r="AN48">
        <v>6.0568299999999997</v>
      </c>
      <c r="AO48">
        <v>1731.1279999999999</v>
      </c>
      <c r="AQ48">
        <v>1.15368</v>
      </c>
      <c r="AR48">
        <v>19653.258000000002</v>
      </c>
      <c r="AS48">
        <v>1.15368</v>
      </c>
      <c r="AT48">
        <v>2350.8850000000002</v>
      </c>
      <c r="AV48">
        <v>6.0568299999999997</v>
      </c>
      <c r="AW48">
        <v>2064.2350000000001</v>
      </c>
      <c r="AX48">
        <v>6.0568299999999997</v>
      </c>
      <c r="AY48">
        <v>1726.942</v>
      </c>
      <c r="BG48">
        <v>6.0568299999999997</v>
      </c>
      <c r="BH48">
        <v>2598.0010000000002</v>
      </c>
      <c r="BI48">
        <v>6.0568299999999997</v>
      </c>
      <c r="BJ48">
        <v>1911.28</v>
      </c>
      <c r="BL48">
        <v>0.72104999999999997</v>
      </c>
      <c r="BM48">
        <v>7359.991</v>
      </c>
      <c r="BN48">
        <v>0.72104999999999997</v>
      </c>
      <c r="BO48">
        <v>2293.8530000000001</v>
      </c>
      <c r="BQ48">
        <v>6.0568400000000002</v>
      </c>
      <c r="BR48">
        <v>2167.944</v>
      </c>
      <c r="BS48">
        <v>6.0568400000000002</v>
      </c>
      <c r="BT48">
        <v>2097.6669999999999</v>
      </c>
      <c r="BV48">
        <v>1.0094700000000001</v>
      </c>
      <c r="BW48">
        <v>8531.5969999999998</v>
      </c>
      <c r="BX48">
        <v>1.0094700000000001</v>
      </c>
      <c r="BY48">
        <v>2095.056</v>
      </c>
      <c r="CA48">
        <v>6.0568299999999997</v>
      </c>
      <c r="CB48">
        <v>1836.72</v>
      </c>
      <c r="CC48">
        <v>6.0568299999999997</v>
      </c>
      <c r="CD48">
        <v>1733.47</v>
      </c>
      <c r="CF48">
        <v>1.5863100000000001</v>
      </c>
      <c r="CG48">
        <v>6926.9589999999998</v>
      </c>
      <c r="CH48">
        <v>1.5863100000000001</v>
      </c>
      <c r="CI48">
        <v>1937.557</v>
      </c>
      <c r="CK48">
        <v>0</v>
      </c>
      <c r="CL48">
        <v>1729.222</v>
      </c>
      <c r="CM48">
        <v>0</v>
      </c>
      <c r="CN48">
        <v>1708.222</v>
      </c>
      <c r="CP48">
        <v>1.15368</v>
      </c>
      <c r="CQ48">
        <v>15893.28</v>
      </c>
      <c r="CR48">
        <v>1.15368</v>
      </c>
      <c r="CS48">
        <v>2181.9580000000001</v>
      </c>
      <c r="CU48">
        <v>0.28842000000000001</v>
      </c>
      <c r="CV48">
        <v>2251.06</v>
      </c>
      <c r="CW48">
        <v>0.28842000000000001</v>
      </c>
      <c r="CX48">
        <v>1901.4680000000001</v>
      </c>
    </row>
    <row r="49" spans="3:102">
      <c r="C49">
        <v>0.14421</v>
      </c>
      <c r="D49">
        <v>3409.1239999999998</v>
      </c>
      <c r="E49">
        <v>0.14421</v>
      </c>
      <c r="F49">
        <v>1759.056</v>
      </c>
      <c r="H49">
        <v>0</v>
      </c>
      <c r="I49">
        <v>1977</v>
      </c>
      <c r="J49">
        <v>0</v>
      </c>
      <c r="K49">
        <v>1709.8330000000001</v>
      </c>
      <c r="M49">
        <v>2.16316</v>
      </c>
      <c r="N49">
        <v>11324.041999999999</v>
      </c>
      <c r="O49">
        <v>2.16316</v>
      </c>
      <c r="P49">
        <v>1943.5</v>
      </c>
      <c r="W49">
        <v>0.86526000000000003</v>
      </c>
      <c r="X49">
        <v>8388.9330000000009</v>
      </c>
      <c r="Y49">
        <v>0.86526000000000003</v>
      </c>
      <c r="Z49">
        <v>2031.9559999999999</v>
      </c>
      <c r="AB49">
        <v>6.2010500000000004</v>
      </c>
      <c r="AC49">
        <v>2709.9470000000001</v>
      </c>
      <c r="AD49">
        <v>6.2010500000000004</v>
      </c>
      <c r="AE49">
        <v>1892.3019999999999</v>
      </c>
      <c r="AL49">
        <v>6.2010500000000004</v>
      </c>
      <c r="AM49">
        <v>1728.556</v>
      </c>
      <c r="AN49">
        <v>6.2010500000000004</v>
      </c>
      <c r="AO49" s="9">
        <v>1699.556</v>
      </c>
      <c r="AQ49">
        <v>1.29789</v>
      </c>
      <c r="AR49">
        <v>15615.566999999999</v>
      </c>
      <c r="AS49">
        <v>1.29789</v>
      </c>
      <c r="AT49">
        <v>2190.3670000000002</v>
      </c>
      <c r="AV49">
        <v>6.2010500000000004</v>
      </c>
      <c r="AW49">
        <v>1783.1880000000001</v>
      </c>
      <c r="AX49">
        <v>6.2010500000000004</v>
      </c>
      <c r="AY49">
        <v>1759.3119999999999</v>
      </c>
      <c r="BB49">
        <v>0</v>
      </c>
      <c r="BC49">
        <v>2017.75</v>
      </c>
      <c r="BD49">
        <v>0</v>
      </c>
      <c r="BE49">
        <v>1789.75</v>
      </c>
      <c r="BG49">
        <v>6.2010500000000004</v>
      </c>
      <c r="BH49">
        <v>2396.2489999999998</v>
      </c>
      <c r="BI49">
        <v>6.2010500000000004</v>
      </c>
      <c r="BJ49">
        <v>2036.8219999999999</v>
      </c>
      <c r="BL49">
        <v>0.86526000000000003</v>
      </c>
      <c r="BM49" s="4">
        <v>12809.098</v>
      </c>
      <c r="BN49">
        <v>0.86526000000000003</v>
      </c>
      <c r="BO49">
        <v>2623.8739999999998</v>
      </c>
      <c r="BQ49">
        <v>6.2010500000000004</v>
      </c>
      <c r="BR49">
        <v>2054.605</v>
      </c>
      <c r="BS49">
        <v>6.2010500000000004</v>
      </c>
      <c r="BT49">
        <v>2056.067</v>
      </c>
      <c r="BV49">
        <v>1.15368</v>
      </c>
      <c r="BW49">
        <v>8987.3580000000002</v>
      </c>
      <c r="BX49">
        <v>1.15368</v>
      </c>
      <c r="BY49">
        <v>1994.624</v>
      </c>
      <c r="CA49">
        <v>6.2010500000000004</v>
      </c>
      <c r="CB49">
        <v>1761.11</v>
      </c>
      <c r="CC49">
        <v>6.2010500000000004</v>
      </c>
      <c r="CD49">
        <v>1761.4870000000001</v>
      </c>
      <c r="CF49">
        <v>1.7305200000000001</v>
      </c>
      <c r="CG49">
        <v>5912.8649999999998</v>
      </c>
      <c r="CH49">
        <v>1.7305200000000001</v>
      </c>
      <c r="CI49">
        <v>1885.37</v>
      </c>
      <c r="CK49">
        <v>0.14421</v>
      </c>
      <c r="CL49">
        <v>1754.999</v>
      </c>
      <c r="CM49">
        <v>0.14421</v>
      </c>
      <c r="CN49">
        <v>1684.4480000000001</v>
      </c>
      <c r="CP49">
        <v>1.29789</v>
      </c>
      <c r="CQ49">
        <v>15036.038</v>
      </c>
      <c r="CR49">
        <v>1.29789</v>
      </c>
      <c r="CS49">
        <v>2073.7849999999999</v>
      </c>
      <c r="CU49">
        <v>0.43263000000000001</v>
      </c>
      <c r="CV49">
        <v>3228.884</v>
      </c>
      <c r="CW49">
        <v>0.43263000000000001</v>
      </c>
      <c r="CX49">
        <v>1988.604</v>
      </c>
    </row>
    <row r="50" spans="3:102">
      <c r="C50">
        <v>0.28842000000000001</v>
      </c>
      <c r="D50">
        <v>5160.9189999999999</v>
      </c>
      <c r="E50">
        <v>0.28842000000000001</v>
      </c>
      <c r="F50">
        <v>1727.2360000000001</v>
      </c>
      <c r="H50">
        <v>0.14421</v>
      </c>
      <c r="I50">
        <v>2037.239</v>
      </c>
      <c r="J50">
        <v>0.14421</v>
      </c>
      <c r="K50">
        <v>1709.0150000000001</v>
      </c>
      <c r="M50">
        <v>2.3073700000000001</v>
      </c>
      <c r="N50">
        <v>10605.385</v>
      </c>
      <c r="O50">
        <v>2.3073700000000001</v>
      </c>
      <c r="P50">
        <v>1969.402</v>
      </c>
      <c r="W50">
        <v>1.0094700000000001</v>
      </c>
      <c r="X50">
        <v>5780.527</v>
      </c>
      <c r="Y50">
        <v>1.0094700000000001</v>
      </c>
      <c r="Z50">
        <v>2003.405</v>
      </c>
      <c r="AB50">
        <v>6.3452599999999997</v>
      </c>
      <c r="AC50">
        <v>2896.9679999999998</v>
      </c>
      <c r="AD50">
        <v>6.3452599999999997</v>
      </c>
      <c r="AE50">
        <v>2073.9520000000002</v>
      </c>
      <c r="AQ50">
        <v>1.4420999999999999</v>
      </c>
      <c r="AR50">
        <v>12091.833000000001</v>
      </c>
      <c r="AS50">
        <v>1.4420999999999999</v>
      </c>
      <c r="AT50">
        <v>2217.0419999999999</v>
      </c>
      <c r="BB50">
        <v>0.14421</v>
      </c>
      <c r="BC50">
        <v>2483.3560000000002</v>
      </c>
      <c r="BD50">
        <v>0.14421</v>
      </c>
      <c r="BE50">
        <v>1925.722</v>
      </c>
      <c r="BG50">
        <v>6.3452599999999997</v>
      </c>
      <c r="BH50">
        <v>2337.64</v>
      </c>
      <c r="BI50">
        <v>6.3452599999999997</v>
      </c>
      <c r="BJ50">
        <v>1981.86</v>
      </c>
      <c r="BL50">
        <v>1.0094700000000001</v>
      </c>
      <c r="BM50">
        <v>11996.983</v>
      </c>
      <c r="BN50">
        <v>1.0094700000000001</v>
      </c>
      <c r="BO50" s="4">
        <v>2829.6410000000001</v>
      </c>
      <c r="BQ50">
        <v>6.3452599999999997</v>
      </c>
      <c r="BR50">
        <v>1987.173</v>
      </c>
      <c r="BS50">
        <v>6.3452599999999997</v>
      </c>
      <c r="BT50">
        <v>1890.8489999999999</v>
      </c>
      <c r="BV50">
        <v>1.29789</v>
      </c>
      <c r="BW50">
        <v>9957.1110000000008</v>
      </c>
      <c r="BX50">
        <v>1.29789</v>
      </c>
      <c r="BY50">
        <v>1873.9</v>
      </c>
      <c r="CA50">
        <v>6.3452599999999997</v>
      </c>
      <c r="CB50">
        <v>1769.596</v>
      </c>
      <c r="CC50">
        <v>6.3452599999999997</v>
      </c>
      <c r="CD50">
        <v>1738.577</v>
      </c>
      <c r="CF50">
        <v>1.87473</v>
      </c>
      <c r="CG50">
        <v>4931.5789999999997</v>
      </c>
      <c r="CH50">
        <v>1.87473</v>
      </c>
      <c r="CI50">
        <v>1776.519</v>
      </c>
      <c r="CK50">
        <v>0.28842000000000001</v>
      </c>
      <c r="CL50">
        <v>1756.2449999999999</v>
      </c>
      <c r="CM50">
        <v>0.28842000000000001</v>
      </c>
      <c r="CN50">
        <v>1735.604</v>
      </c>
      <c r="CP50">
        <v>1.4420999999999999</v>
      </c>
      <c r="CQ50">
        <v>14062.076999999999</v>
      </c>
      <c r="CR50">
        <v>1.4420999999999999</v>
      </c>
      <c r="CS50">
        <v>2048.2890000000002</v>
      </c>
      <c r="CU50">
        <v>0.57684000000000002</v>
      </c>
      <c r="CV50" s="4">
        <v>4891.51</v>
      </c>
      <c r="CW50">
        <v>0.57684000000000002</v>
      </c>
      <c r="CX50">
        <v>2040.7739999999999</v>
      </c>
    </row>
    <row r="51" spans="3:102">
      <c r="C51">
        <v>0.43263000000000001</v>
      </c>
      <c r="D51">
        <v>12287.985000000001</v>
      </c>
      <c r="E51">
        <v>0.43263000000000001</v>
      </c>
      <c r="F51">
        <v>1964.0930000000001</v>
      </c>
      <c r="H51">
        <v>0.28842000000000001</v>
      </c>
      <c r="I51">
        <v>2161.1950000000002</v>
      </c>
      <c r="J51">
        <v>0.28842000000000001</v>
      </c>
      <c r="K51">
        <v>1760.356</v>
      </c>
      <c r="M51">
        <v>2.4515799999999999</v>
      </c>
      <c r="N51">
        <v>9664.1180000000004</v>
      </c>
      <c r="O51">
        <v>2.4515799999999999</v>
      </c>
      <c r="P51">
        <v>1944.7260000000001</v>
      </c>
      <c r="R51">
        <v>0</v>
      </c>
      <c r="S51">
        <v>1839</v>
      </c>
      <c r="T51">
        <v>0</v>
      </c>
      <c r="U51">
        <v>1732.3330000000001</v>
      </c>
      <c r="W51">
        <v>1.15368</v>
      </c>
      <c r="X51">
        <v>5326.7150000000001</v>
      </c>
      <c r="Y51">
        <v>1.15368</v>
      </c>
      <c r="Z51">
        <v>1727.0050000000001</v>
      </c>
      <c r="AB51">
        <v>6.4894699999999998</v>
      </c>
      <c r="AC51" s="4">
        <v>4540.9049999999997</v>
      </c>
      <c r="AD51">
        <v>6.4894699999999998</v>
      </c>
      <c r="AE51" s="4">
        <v>2179.306</v>
      </c>
      <c r="AG51">
        <v>0</v>
      </c>
      <c r="AH51">
        <v>1805.6669999999999</v>
      </c>
      <c r="AI51">
        <v>0</v>
      </c>
      <c r="AJ51">
        <v>1748</v>
      </c>
      <c r="AL51">
        <v>0</v>
      </c>
      <c r="AM51">
        <v>1795.5</v>
      </c>
      <c r="AN51">
        <v>0</v>
      </c>
      <c r="AO51">
        <v>1742</v>
      </c>
      <c r="AQ51">
        <v>1.5863100000000001</v>
      </c>
      <c r="AR51">
        <v>10657.072</v>
      </c>
      <c r="AS51">
        <v>1.5863100000000001</v>
      </c>
      <c r="AT51">
        <v>2353.5309999999999</v>
      </c>
      <c r="AV51">
        <v>0</v>
      </c>
      <c r="AW51">
        <v>1873.0619999999999</v>
      </c>
      <c r="AX51">
        <v>0</v>
      </c>
      <c r="AY51">
        <v>1770.875</v>
      </c>
      <c r="BB51">
        <v>0.28842000000000001</v>
      </c>
      <c r="BC51">
        <v>3462</v>
      </c>
      <c r="BD51">
        <v>0.28842000000000001</v>
      </c>
      <c r="BE51">
        <v>1801.222</v>
      </c>
      <c r="BG51">
        <v>6.4894699999999998</v>
      </c>
      <c r="BH51">
        <v>2134.3679999999999</v>
      </c>
      <c r="BI51">
        <v>6.4894699999999998</v>
      </c>
      <c r="BJ51">
        <v>1958.2850000000001</v>
      </c>
      <c r="BL51">
        <v>1.15368</v>
      </c>
      <c r="BM51">
        <v>8503.0390000000007</v>
      </c>
      <c r="BN51">
        <v>1.15368</v>
      </c>
      <c r="BO51">
        <v>2561.4690000000001</v>
      </c>
      <c r="BQ51">
        <v>6.4894699999999998</v>
      </c>
      <c r="BR51">
        <v>2138.9119999999998</v>
      </c>
      <c r="BS51">
        <v>6.4894699999999998</v>
      </c>
      <c r="BT51">
        <v>1919.2829999999999</v>
      </c>
      <c r="BV51">
        <v>1.4420999999999999</v>
      </c>
      <c r="BW51">
        <v>8725.6209999999992</v>
      </c>
      <c r="BX51">
        <v>1.4420999999999999</v>
      </c>
      <c r="BY51">
        <v>1916.307</v>
      </c>
      <c r="CA51">
        <v>6.4894699999999998</v>
      </c>
      <c r="CB51">
        <v>1882.6389999999999</v>
      </c>
      <c r="CC51">
        <v>6.4894699999999998</v>
      </c>
      <c r="CD51">
        <v>1725.4380000000001</v>
      </c>
      <c r="CF51">
        <v>2.0189400000000002</v>
      </c>
      <c r="CG51">
        <v>5437.65</v>
      </c>
      <c r="CH51">
        <v>2.0189400000000002</v>
      </c>
      <c r="CI51">
        <v>1917.663</v>
      </c>
      <c r="CK51">
        <v>0.43263000000000001</v>
      </c>
      <c r="CL51">
        <v>1743.9880000000001</v>
      </c>
      <c r="CM51">
        <v>0.43263000000000001</v>
      </c>
      <c r="CN51">
        <v>1732.5889999999999</v>
      </c>
      <c r="CP51">
        <v>1.5863100000000001</v>
      </c>
      <c r="CQ51">
        <v>11797.353999999999</v>
      </c>
      <c r="CR51">
        <v>1.5863100000000001</v>
      </c>
      <c r="CS51">
        <v>1948.7619999999999</v>
      </c>
      <c r="CU51">
        <v>0.72104999999999997</v>
      </c>
      <c r="CV51">
        <v>4856.3909999999996</v>
      </c>
      <c r="CW51">
        <v>0.72104999999999997</v>
      </c>
      <c r="CX51" s="4">
        <v>2109.752</v>
      </c>
    </row>
    <row r="52" spans="3:102">
      <c r="C52">
        <v>0.57684000000000002</v>
      </c>
      <c r="D52">
        <v>31440.49</v>
      </c>
      <c r="E52">
        <v>0.57684000000000002</v>
      </c>
      <c r="F52" s="4">
        <v>2288.056</v>
      </c>
      <c r="H52">
        <v>0.43263000000000001</v>
      </c>
      <c r="I52">
        <v>2083.1480000000001</v>
      </c>
      <c r="J52">
        <v>0.43263000000000001</v>
      </c>
      <c r="K52">
        <v>1748.7190000000001</v>
      </c>
      <c r="M52">
        <v>2.59579</v>
      </c>
      <c r="N52">
        <v>9878.06</v>
      </c>
      <c r="O52">
        <v>2.59579</v>
      </c>
      <c r="P52">
        <v>2037.99</v>
      </c>
      <c r="R52">
        <v>0.14421</v>
      </c>
      <c r="S52">
        <v>1780.097</v>
      </c>
      <c r="T52">
        <v>0.14421</v>
      </c>
      <c r="U52">
        <v>1713.14</v>
      </c>
      <c r="W52">
        <v>1.29789</v>
      </c>
      <c r="X52">
        <v>4767.6620000000003</v>
      </c>
      <c r="Y52">
        <v>1.29789</v>
      </c>
      <c r="Z52">
        <v>1873.3620000000001</v>
      </c>
      <c r="AB52">
        <v>6.63368</v>
      </c>
      <c r="AC52">
        <v>4437.2430000000004</v>
      </c>
      <c r="AD52">
        <v>6.63368</v>
      </c>
      <c r="AE52">
        <v>2147.7820000000002</v>
      </c>
      <c r="AG52">
        <v>0.14421</v>
      </c>
      <c r="AH52">
        <v>1865</v>
      </c>
      <c r="AI52">
        <v>0.14421</v>
      </c>
      <c r="AJ52">
        <v>1760.8330000000001</v>
      </c>
      <c r="AL52">
        <v>0.14421</v>
      </c>
      <c r="AM52">
        <v>1787.1869999999999</v>
      </c>
      <c r="AN52">
        <v>0.14421</v>
      </c>
      <c r="AO52">
        <v>1748.7919999999999</v>
      </c>
      <c r="AQ52">
        <v>1.7305200000000001</v>
      </c>
      <c r="AR52">
        <v>10670.88</v>
      </c>
      <c r="AS52">
        <v>1.7305200000000001</v>
      </c>
      <c r="AT52">
        <v>2086.8449999999998</v>
      </c>
      <c r="AV52">
        <v>0.14421</v>
      </c>
      <c r="AW52">
        <v>1952.6479999999999</v>
      </c>
      <c r="AX52">
        <v>0.14421</v>
      </c>
      <c r="AY52">
        <v>1768.0360000000001</v>
      </c>
      <c r="BB52">
        <v>0.43263000000000001</v>
      </c>
      <c r="BC52">
        <v>7919.6459999999997</v>
      </c>
      <c r="BD52">
        <v>0.43263000000000001</v>
      </c>
      <c r="BE52">
        <v>2037.8119999999999</v>
      </c>
      <c r="BG52">
        <v>6.63368</v>
      </c>
      <c r="BH52">
        <v>2567.8290000000002</v>
      </c>
      <c r="BI52">
        <v>6.63368</v>
      </c>
      <c r="BJ52">
        <v>2154.1309999999999</v>
      </c>
      <c r="BL52">
        <v>1.29789</v>
      </c>
      <c r="BM52">
        <v>5642.8829999999998</v>
      </c>
      <c r="BN52">
        <v>1.29789</v>
      </c>
      <c r="BO52">
        <v>2037.79</v>
      </c>
      <c r="BQ52">
        <v>6.63368</v>
      </c>
      <c r="BR52">
        <v>2256.5859999999998</v>
      </c>
      <c r="BS52">
        <v>6.63368</v>
      </c>
      <c r="BT52">
        <v>1947.193</v>
      </c>
      <c r="BV52">
        <v>1.5863100000000001</v>
      </c>
      <c r="BW52">
        <v>7747.7219999999998</v>
      </c>
      <c r="BX52">
        <v>1.5863100000000001</v>
      </c>
      <c r="BY52">
        <v>1887.8</v>
      </c>
      <c r="CA52">
        <v>6.63368</v>
      </c>
      <c r="CB52">
        <v>1868.925</v>
      </c>
      <c r="CC52">
        <v>6.63368</v>
      </c>
      <c r="CD52">
        <v>1775.98</v>
      </c>
      <c r="CF52">
        <v>2.16316</v>
      </c>
      <c r="CG52">
        <v>6219.8379999999997</v>
      </c>
      <c r="CH52">
        <v>2.16316</v>
      </c>
      <c r="CI52">
        <v>1928.1369999999999</v>
      </c>
      <c r="CK52">
        <v>0.57684000000000002</v>
      </c>
      <c r="CL52">
        <v>1800.7470000000001</v>
      </c>
      <c r="CM52">
        <v>0.57684000000000002</v>
      </c>
      <c r="CN52">
        <v>1707.175</v>
      </c>
      <c r="CP52">
        <v>1.7305200000000001</v>
      </c>
      <c r="CQ52">
        <v>10392.583000000001</v>
      </c>
      <c r="CR52">
        <v>1.7305200000000001</v>
      </c>
      <c r="CS52">
        <v>1902.0139999999999</v>
      </c>
      <c r="CU52">
        <v>0.86526000000000003</v>
      </c>
      <c r="CV52">
        <v>3385.319</v>
      </c>
      <c r="CW52">
        <v>0.86526000000000003</v>
      </c>
      <c r="CX52">
        <v>2100.1680000000001</v>
      </c>
    </row>
    <row r="53" spans="3:102">
      <c r="C53">
        <v>0.72104999999999997</v>
      </c>
      <c r="D53" s="4">
        <v>45946.394999999997</v>
      </c>
      <c r="E53">
        <v>0.72104999999999997</v>
      </c>
      <c r="F53" s="3">
        <v>2285.1509999999998</v>
      </c>
      <c r="H53">
        <v>0.57684000000000002</v>
      </c>
      <c r="I53">
        <v>2489.973</v>
      </c>
      <c r="J53">
        <v>0.57684000000000002</v>
      </c>
      <c r="K53">
        <v>1785.55</v>
      </c>
      <c r="M53">
        <v>2.74</v>
      </c>
      <c r="N53">
        <v>12002.007</v>
      </c>
      <c r="O53">
        <v>2.74</v>
      </c>
      <c r="P53">
        <v>2109.288</v>
      </c>
      <c r="R53">
        <v>0.28842000000000001</v>
      </c>
      <c r="S53">
        <v>2221.502</v>
      </c>
      <c r="T53">
        <v>0.28842000000000001</v>
      </c>
      <c r="U53">
        <v>1789.213</v>
      </c>
      <c r="W53">
        <v>1.4420999999999999</v>
      </c>
      <c r="X53">
        <v>5271.9719999999998</v>
      </c>
      <c r="Y53">
        <v>1.4420999999999999</v>
      </c>
      <c r="Z53">
        <v>1959.979</v>
      </c>
      <c r="AB53">
        <v>6.7778900000000002</v>
      </c>
      <c r="AC53">
        <v>3213.48</v>
      </c>
      <c r="AD53">
        <v>6.7778900000000002</v>
      </c>
      <c r="AE53">
        <v>1928.4159999999999</v>
      </c>
      <c r="AG53">
        <v>0.28842000000000001</v>
      </c>
      <c r="AH53">
        <v>1869.5</v>
      </c>
      <c r="AI53">
        <v>0.28842000000000001</v>
      </c>
      <c r="AJ53">
        <v>1786.6669999999999</v>
      </c>
      <c r="AL53">
        <v>0.28842000000000001</v>
      </c>
      <c r="AM53">
        <v>1805.0029999999999</v>
      </c>
      <c r="AN53">
        <v>0.28842000000000001</v>
      </c>
      <c r="AO53">
        <v>1808.2159999999999</v>
      </c>
      <c r="AQ53">
        <v>1.87473</v>
      </c>
      <c r="AR53">
        <v>12938.884</v>
      </c>
      <c r="AS53">
        <v>1.87473</v>
      </c>
      <c r="AT53">
        <v>2167.5700000000002</v>
      </c>
      <c r="AV53">
        <v>0.28842000000000001</v>
      </c>
      <c r="AW53">
        <v>2213.6329999999998</v>
      </c>
      <c r="AX53">
        <v>0.28842000000000001</v>
      </c>
      <c r="AY53">
        <v>1759.24</v>
      </c>
      <c r="BB53">
        <v>0.57684000000000002</v>
      </c>
      <c r="BC53">
        <v>17156.098000000002</v>
      </c>
      <c r="BD53">
        <v>0.57684000000000002</v>
      </c>
      <c r="BE53">
        <v>2389.556</v>
      </c>
      <c r="BG53">
        <v>6.7778900000000002</v>
      </c>
      <c r="BH53">
        <v>2931.1170000000002</v>
      </c>
      <c r="BI53">
        <v>6.7778900000000002</v>
      </c>
      <c r="BJ53">
        <v>2320.4839999999999</v>
      </c>
      <c r="BL53">
        <v>1.4420999999999999</v>
      </c>
      <c r="BM53">
        <v>6058.4030000000002</v>
      </c>
      <c r="BN53">
        <v>1.4420999999999999</v>
      </c>
      <c r="BO53">
        <v>1969.3109999999999</v>
      </c>
      <c r="BQ53">
        <v>6.7778900000000002</v>
      </c>
      <c r="BR53">
        <v>2354.873</v>
      </c>
      <c r="BS53">
        <v>6.7778900000000002</v>
      </c>
      <c r="BT53">
        <v>2053.085</v>
      </c>
      <c r="BV53">
        <v>1.7305200000000001</v>
      </c>
      <c r="BW53">
        <v>7115.1940000000004</v>
      </c>
      <c r="BX53">
        <v>1.7305200000000001</v>
      </c>
      <c r="BY53">
        <v>1830.4190000000001</v>
      </c>
      <c r="CA53">
        <v>6.7778900000000002</v>
      </c>
      <c r="CB53">
        <v>1775.75</v>
      </c>
      <c r="CC53">
        <v>6.7778900000000002</v>
      </c>
      <c r="CD53">
        <v>1763.25</v>
      </c>
      <c r="CF53">
        <v>2.3073700000000001</v>
      </c>
      <c r="CG53">
        <v>7165.4350000000004</v>
      </c>
      <c r="CH53">
        <v>2.3073700000000001</v>
      </c>
      <c r="CI53">
        <v>1919.7850000000001</v>
      </c>
      <c r="CK53">
        <v>0.72104999999999997</v>
      </c>
      <c r="CL53">
        <v>2079.4369999999999</v>
      </c>
      <c r="CM53">
        <v>0.72104999999999997</v>
      </c>
      <c r="CN53">
        <v>1802.902</v>
      </c>
      <c r="CP53">
        <v>1.87473</v>
      </c>
      <c r="CQ53">
        <v>10768.25</v>
      </c>
      <c r="CR53">
        <v>1.87473</v>
      </c>
      <c r="CS53">
        <v>1898.8689999999999</v>
      </c>
      <c r="CU53">
        <v>1.0094700000000001</v>
      </c>
      <c r="CV53">
        <v>2727.77</v>
      </c>
      <c r="CW53">
        <v>1.0094700000000001</v>
      </c>
      <c r="CX53">
        <v>2006.2280000000001</v>
      </c>
    </row>
    <row r="54" spans="3:102">
      <c r="C54">
        <v>0.86526000000000003</v>
      </c>
      <c r="D54">
        <v>41221.612999999998</v>
      </c>
      <c r="E54">
        <v>0.86526000000000003</v>
      </c>
      <c r="F54">
        <v>1997.8</v>
      </c>
      <c r="H54">
        <v>0.72104999999999997</v>
      </c>
      <c r="I54">
        <v>3850.8</v>
      </c>
      <c r="J54">
        <v>0.72104999999999997</v>
      </c>
      <c r="K54">
        <v>1900.664</v>
      </c>
      <c r="M54">
        <v>2.8842099999999999</v>
      </c>
      <c r="N54">
        <v>16567.055</v>
      </c>
      <c r="O54">
        <v>2.8842099999999999</v>
      </c>
      <c r="P54">
        <v>2211.7159999999999</v>
      </c>
      <c r="R54">
        <v>0.43263000000000001</v>
      </c>
      <c r="S54">
        <v>2489.1959999999999</v>
      </c>
      <c r="T54">
        <v>0.43263000000000001</v>
      </c>
      <c r="U54">
        <v>2074.355</v>
      </c>
      <c r="W54">
        <v>1.5863100000000001</v>
      </c>
      <c r="X54">
        <v>7260.6670000000004</v>
      </c>
      <c r="Y54">
        <v>1.5863100000000001</v>
      </c>
      <c r="Z54">
        <v>1889.306</v>
      </c>
      <c r="AB54">
        <v>6.9221000000000004</v>
      </c>
      <c r="AC54">
        <v>2162.4169999999999</v>
      </c>
      <c r="AD54">
        <v>6.9221000000000004</v>
      </c>
      <c r="AE54">
        <v>1809.662</v>
      </c>
      <c r="AG54">
        <v>0.43263000000000001</v>
      </c>
      <c r="AH54">
        <v>2087.4169999999999</v>
      </c>
      <c r="AI54">
        <v>0.43263000000000001</v>
      </c>
      <c r="AJ54">
        <v>1769.3330000000001</v>
      </c>
      <c r="AL54">
        <v>0.43263000000000001</v>
      </c>
      <c r="AM54">
        <v>1921.4179999999999</v>
      </c>
      <c r="AN54">
        <v>0.43263000000000001</v>
      </c>
      <c r="AO54">
        <v>2190.3040000000001</v>
      </c>
      <c r="AQ54">
        <v>2.0189400000000002</v>
      </c>
      <c r="AR54">
        <v>15581.106</v>
      </c>
      <c r="AS54">
        <v>2.0189400000000002</v>
      </c>
      <c r="AT54">
        <v>2298.587</v>
      </c>
      <c r="AV54">
        <v>0.43263000000000001</v>
      </c>
      <c r="AW54">
        <v>2777.4169999999999</v>
      </c>
      <c r="AX54">
        <v>0.43263000000000001</v>
      </c>
      <c r="AY54">
        <v>1826.1369999999999</v>
      </c>
      <c r="BB54">
        <v>0.72104999999999997</v>
      </c>
      <c r="BC54" s="4">
        <v>20619.425999999999</v>
      </c>
      <c r="BD54">
        <v>0.72104999999999997</v>
      </c>
      <c r="BE54" s="4">
        <v>2829.049</v>
      </c>
      <c r="BG54">
        <v>6.9221000000000004</v>
      </c>
      <c r="BH54" s="4">
        <v>3087.9160000000002</v>
      </c>
      <c r="BI54">
        <v>6.9221000000000004</v>
      </c>
      <c r="BJ54" s="4">
        <v>2582.3339999999998</v>
      </c>
      <c r="BL54">
        <v>1.5863100000000001</v>
      </c>
      <c r="BM54">
        <v>6729.6289999999999</v>
      </c>
      <c r="BN54">
        <v>1.5863100000000001</v>
      </c>
      <c r="BO54">
        <v>1967.2360000000001</v>
      </c>
      <c r="BQ54">
        <v>6.9221000000000004</v>
      </c>
      <c r="BR54">
        <v>2747.4140000000002</v>
      </c>
      <c r="BS54">
        <v>6.9221000000000004</v>
      </c>
      <c r="BT54">
        <v>2068.942</v>
      </c>
      <c r="BV54">
        <v>1.87473</v>
      </c>
      <c r="BW54">
        <v>6009.6930000000002</v>
      </c>
      <c r="BX54">
        <v>1.87473</v>
      </c>
      <c r="BY54">
        <v>1940.1510000000001</v>
      </c>
      <c r="CF54">
        <v>2.4515799999999999</v>
      </c>
      <c r="CG54">
        <v>8528.0049999999992</v>
      </c>
      <c r="CH54">
        <v>2.4515799999999999</v>
      </c>
      <c r="CI54">
        <v>1831.2570000000001</v>
      </c>
      <c r="CK54">
        <v>0.86526000000000003</v>
      </c>
      <c r="CL54">
        <v>3028.4969999999998</v>
      </c>
      <c r="CM54">
        <v>0.86526000000000003</v>
      </c>
      <c r="CN54" s="4">
        <v>1902.3620000000001</v>
      </c>
      <c r="CP54">
        <v>2.0189400000000002</v>
      </c>
      <c r="CQ54">
        <v>11759.414000000001</v>
      </c>
      <c r="CR54">
        <v>2.0189400000000002</v>
      </c>
      <c r="CS54">
        <v>1902.251</v>
      </c>
      <c r="CU54">
        <v>1.15368</v>
      </c>
      <c r="CV54">
        <v>2733.3530000000001</v>
      </c>
      <c r="CW54">
        <v>1.15368</v>
      </c>
      <c r="CX54">
        <v>1928.93</v>
      </c>
    </row>
    <row r="55" spans="3:102">
      <c r="C55">
        <v>1.0094700000000001</v>
      </c>
      <c r="D55">
        <v>28424.123</v>
      </c>
      <c r="E55">
        <v>1.0094700000000001</v>
      </c>
      <c r="F55" s="9">
        <v>1943.011</v>
      </c>
      <c r="H55">
        <v>0.86526000000000003</v>
      </c>
      <c r="I55">
        <v>8167.2610000000004</v>
      </c>
      <c r="J55">
        <v>0.86526000000000003</v>
      </c>
      <c r="K55">
        <v>2325.3380000000002</v>
      </c>
      <c r="M55">
        <v>3.0284200000000001</v>
      </c>
      <c r="N55">
        <v>23640.991999999998</v>
      </c>
      <c r="O55">
        <v>3.0284200000000001</v>
      </c>
      <c r="P55">
        <v>2370.047</v>
      </c>
      <c r="R55">
        <v>0.57684000000000002</v>
      </c>
      <c r="S55">
        <v>3617.1689999999999</v>
      </c>
      <c r="T55">
        <v>0.57684000000000002</v>
      </c>
      <c r="U55">
        <v>2220.4929999999999</v>
      </c>
      <c r="W55">
        <v>1.7305200000000001</v>
      </c>
      <c r="X55">
        <v>8179.8810000000003</v>
      </c>
      <c r="Y55">
        <v>1.7305200000000001</v>
      </c>
      <c r="Z55">
        <v>1986.15</v>
      </c>
      <c r="AB55">
        <v>7.0663099999999996</v>
      </c>
      <c r="AC55">
        <v>1787.6189999999999</v>
      </c>
      <c r="AD55">
        <v>7.0663099999999996</v>
      </c>
      <c r="AE55">
        <v>1759.4639999999999</v>
      </c>
      <c r="AG55">
        <v>0.57684000000000002</v>
      </c>
      <c r="AH55">
        <v>3483.75</v>
      </c>
      <c r="AI55">
        <v>0.57684000000000002</v>
      </c>
      <c r="AJ55">
        <v>1852.6669999999999</v>
      </c>
      <c r="AL55">
        <v>0.57684000000000002</v>
      </c>
      <c r="AM55" s="4">
        <v>2510.41</v>
      </c>
      <c r="AN55">
        <v>0.57684000000000002</v>
      </c>
      <c r="AO55" s="4">
        <v>2357.2310000000002</v>
      </c>
      <c r="AQ55">
        <v>2.16316</v>
      </c>
      <c r="AR55">
        <v>15934.141</v>
      </c>
      <c r="AS55">
        <v>2.16316</v>
      </c>
      <c r="AT55">
        <v>2330.75</v>
      </c>
      <c r="AV55">
        <v>0.57684000000000002</v>
      </c>
      <c r="AW55">
        <v>4455.134</v>
      </c>
      <c r="AX55">
        <v>0.57684000000000002</v>
      </c>
      <c r="AY55">
        <v>2092.6970000000001</v>
      </c>
      <c r="BB55">
        <v>0.86526000000000003</v>
      </c>
      <c r="BC55">
        <v>16154.791999999999</v>
      </c>
      <c r="BD55">
        <v>0.86526000000000003</v>
      </c>
      <c r="BE55">
        <v>2407.6669999999999</v>
      </c>
      <c r="BG55">
        <v>7.0663099999999996</v>
      </c>
      <c r="BH55">
        <v>2499.8910000000001</v>
      </c>
      <c r="BI55">
        <v>7.0663099999999996</v>
      </c>
      <c r="BJ55">
        <v>2428.462</v>
      </c>
      <c r="BL55">
        <v>1.7305200000000001</v>
      </c>
      <c r="BM55">
        <v>6860.3190000000004</v>
      </c>
      <c r="BN55">
        <v>1.7305200000000001</v>
      </c>
      <c r="BO55">
        <v>1996.364</v>
      </c>
      <c r="BQ55">
        <v>7.0663099999999996</v>
      </c>
      <c r="BR55">
        <v>3093.6109999999999</v>
      </c>
      <c r="BS55">
        <v>7.0663099999999996</v>
      </c>
      <c r="BT55">
        <v>2148.6109999999999</v>
      </c>
      <c r="BV55">
        <v>2.0189400000000002</v>
      </c>
      <c r="BW55">
        <v>5353.2950000000001</v>
      </c>
      <c r="BX55">
        <v>2.0189400000000002</v>
      </c>
      <c r="BY55">
        <v>2032.9179999999999</v>
      </c>
      <c r="CA55">
        <v>0</v>
      </c>
      <c r="CB55">
        <v>1739.75</v>
      </c>
      <c r="CC55">
        <v>0</v>
      </c>
      <c r="CD55">
        <v>1695</v>
      </c>
      <c r="CF55">
        <v>2.59579</v>
      </c>
      <c r="CG55">
        <v>8719.866</v>
      </c>
      <c r="CH55">
        <v>2.59579</v>
      </c>
      <c r="CI55">
        <v>1826.126</v>
      </c>
      <c r="CK55">
        <v>1.0094700000000001</v>
      </c>
      <c r="CL55">
        <v>4886.1419999999998</v>
      </c>
      <c r="CM55">
        <v>1.0094700000000001</v>
      </c>
      <c r="CN55">
        <v>1831.721</v>
      </c>
      <c r="CP55">
        <v>2.16316</v>
      </c>
      <c r="CQ55">
        <v>11823.433999999999</v>
      </c>
      <c r="CR55">
        <v>2.16316</v>
      </c>
      <c r="CS55">
        <v>2015.5250000000001</v>
      </c>
      <c r="CU55">
        <v>1.29789</v>
      </c>
      <c r="CV55">
        <v>3382.3470000000002</v>
      </c>
      <c r="CW55">
        <v>1.29789</v>
      </c>
      <c r="CX55">
        <v>1811.15</v>
      </c>
    </row>
    <row r="56" spans="3:102">
      <c r="C56">
        <v>1.15368</v>
      </c>
      <c r="D56">
        <v>21842.824000000001</v>
      </c>
      <c r="E56">
        <v>1.15368</v>
      </c>
      <c r="F56">
        <v>1928.7570000000001</v>
      </c>
      <c r="H56">
        <v>1.0094700000000001</v>
      </c>
      <c r="I56" s="4">
        <v>13157.523999999999</v>
      </c>
      <c r="J56">
        <v>1.0094700000000001</v>
      </c>
      <c r="K56" s="4">
        <v>2335.8359999999998</v>
      </c>
      <c r="M56">
        <v>3.1726299999999998</v>
      </c>
      <c r="N56" s="4">
        <v>29709.403999999999</v>
      </c>
      <c r="O56">
        <v>3.1726299999999998</v>
      </c>
      <c r="P56" s="4">
        <v>2620.7060000000001</v>
      </c>
      <c r="R56">
        <v>0.72104999999999997</v>
      </c>
      <c r="S56" s="4">
        <v>4474.3670000000002</v>
      </c>
      <c r="T56">
        <v>0.72104999999999997</v>
      </c>
      <c r="U56" s="4">
        <v>2263.2170000000001</v>
      </c>
      <c r="W56">
        <v>1.87473</v>
      </c>
      <c r="X56">
        <v>7617.6450000000004</v>
      </c>
      <c r="Y56">
        <v>1.87473</v>
      </c>
      <c r="Z56">
        <v>1983.1849999999999</v>
      </c>
      <c r="AB56">
        <v>7.2105199999999998</v>
      </c>
      <c r="AC56">
        <v>1777.682</v>
      </c>
      <c r="AD56">
        <v>7.2105199999999998</v>
      </c>
      <c r="AE56">
        <v>1744.876</v>
      </c>
      <c r="AG56">
        <v>0.72104999999999997</v>
      </c>
      <c r="AH56">
        <v>7375.25</v>
      </c>
      <c r="AI56">
        <v>0.72104999999999997</v>
      </c>
      <c r="AJ56">
        <v>2047.4169999999999</v>
      </c>
      <c r="AL56">
        <v>0.72104999999999997</v>
      </c>
      <c r="AM56">
        <v>2493.5</v>
      </c>
      <c r="AN56">
        <v>0.72104999999999997</v>
      </c>
      <c r="AO56">
        <v>2112.1959999999999</v>
      </c>
      <c r="AQ56">
        <v>2.3073700000000001</v>
      </c>
      <c r="AR56">
        <v>12508.855</v>
      </c>
      <c r="AS56">
        <v>2.3073700000000001</v>
      </c>
      <c r="AT56">
        <v>2155.402</v>
      </c>
      <c r="AV56">
        <v>0.72104999999999997</v>
      </c>
      <c r="AW56">
        <v>11511.512000000001</v>
      </c>
      <c r="AX56">
        <v>0.72104999999999997</v>
      </c>
      <c r="AY56">
        <v>3088.7809999999999</v>
      </c>
      <c r="BB56">
        <v>1.0094700000000001</v>
      </c>
      <c r="BC56">
        <v>11155.599</v>
      </c>
      <c r="BD56">
        <v>1.0094700000000001</v>
      </c>
      <c r="BE56">
        <v>2081.913</v>
      </c>
      <c r="BG56">
        <v>7.2105199999999998</v>
      </c>
      <c r="BH56">
        <v>2149.886</v>
      </c>
      <c r="BI56">
        <v>7.2105199999999998</v>
      </c>
      <c r="BJ56">
        <v>1966.6010000000001</v>
      </c>
      <c r="BL56">
        <v>1.87473</v>
      </c>
      <c r="BM56">
        <v>7156.5619999999999</v>
      </c>
      <c r="BN56">
        <v>1.87473</v>
      </c>
      <c r="BO56">
        <v>2102.5500000000002</v>
      </c>
      <c r="BQ56">
        <v>7.2105199999999998</v>
      </c>
      <c r="BR56">
        <v>3684.6419999999998</v>
      </c>
      <c r="BS56">
        <v>7.2105199999999998</v>
      </c>
      <c r="BT56">
        <v>2361.9850000000001</v>
      </c>
      <c r="BV56">
        <v>2.16316</v>
      </c>
      <c r="BW56">
        <v>5423.7039999999997</v>
      </c>
      <c r="BX56">
        <v>2.16316</v>
      </c>
      <c r="BY56">
        <v>2022.203</v>
      </c>
      <c r="CA56">
        <v>0.14421</v>
      </c>
      <c r="CB56">
        <v>1746.854</v>
      </c>
      <c r="CC56">
        <v>0.14421</v>
      </c>
      <c r="CD56">
        <v>1800.6990000000001</v>
      </c>
      <c r="CF56">
        <v>2.74</v>
      </c>
      <c r="CG56">
        <v>9310.125</v>
      </c>
      <c r="CH56">
        <v>2.74</v>
      </c>
      <c r="CI56">
        <v>1817.9380000000001</v>
      </c>
      <c r="CK56">
        <v>1.15368</v>
      </c>
      <c r="CL56" s="4">
        <v>5214.7070000000003</v>
      </c>
      <c r="CM56">
        <v>1.15368</v>
      </c>
      <c r="CN56">
        <v>1813.559</v>
      </c>
      <c r="CP56">
        <v>2.3073700000000001</v>
      </c>
      <c r="CQ56">
        <v>12446.645</v>
      </c>
      <c r="CR56">
        <v>2.3073700000000001</v>
      </c>
      <c r="CS56">
        <v>1990.894</v>
      </c>
      <c r="CU56">
        <v>1.4420999999999999</v>
      </c>
      <c r="CV56">
        <v>4967.3140000000003</v>
      </c>
      <c r="CW56">
        <v>1.4420999999999999</v>
      </c>
      <c r="CX56">
        <v>1899.587</v>
      </c>
    </row>
    <row r="57" spans="3:102">
      <c r="C57">
        <v>1.29789</v>
      </c>
      <c r="D57">
        <v>22080</v>
      </c>
      <c r="E57">
        <v>1.29789</v>
      </c>
      <c r="F57">
        <v>1926.057</v>
      </c>
      <c r="H57">
        <v>1.15368</v>
      </c>
      <c r="I57">
        <v>10820.27</v>
      </c>
      <c r="J57">
        <v>1.15368</v>
      </c>
      <c r="K57">
        <v>2133.7930000000001</v>
      </c>
      <c r="M57">
        <v>3.31684</v>
      </c>
      <c r="N57">
        <v>25505.561000000002</v>
      </c>
      <c r="O57">
        <v>3.31684</v>
      </c>
      <c r="P57">
        <v>2558.9540000000002</v>
      </c>
      <c r="R57">
        <v>0.86526000000000003</v>
      </c>
      <c r="S57">
        <v>3392.8980000000001</v>
      </c>
      <c r="T57">
        <v>0.86526000000000003</v>
      </c>
      <c r="U57">
        <v>1940.4059999999999</v>
      </c>
      <c r="W57">
        <v>2.0189400000000002</v>
      </c>
      <c r="X57">
        <v>6891.0410000000002</v>
      </c>
      <c r="Y57">
        <v>2.0189400000000002</v>
      </c>
      <c r="Z57">
        <v>1936.963</v>
      </c>
      <c r="AB57">
        <v>7.35473</v>
      </c>
      <c r="AC57">
        <v>1776.105</v>
      </c>
      <c r="AD57">
        <v>7.35473</v>
      </c>
      <c r="AE57">
        <v>1791.13</v>
      </c>
      <c r="AG57">
        <v>0.86526000000000003</v>
      </c>
      <c r="AH57" s="4">
        <v>11341.833000000001</v>
      </c>
      <c r="AI57">
        <v>0.86526000000000003</v>
      </c>
      <c r="AJ57">
        <v>2358.25</v>
      </c>
      <c r="AL57">
        <v>0.86526000000000003</v>
      </c>
      <c r="AM57">
        <v>2286.0100000000002</v>
      </c>
      <c r="AN57">
        <v>0.86526000000000003</v>
      </c>
      <c r="AO57">
        <v>2032.433</v>
      </c>
      <c r="AQ57">
        <v>2.4515799999999999</v>
      </c>
      <c r="AR57">
        <v>9172.8320000000003</v>
      </c>
      <c r="AS57">
        <v>2.4515799999999999</v>
      </c>
      <c r="AT57">
        <v>2179.2600000000002</v>
      </c>
      <c r="AV57">
        <v>0.86526000000000003</v>
      </c>
      <c r="AW57" s="4">
        <v>16073.832</v>
      </c>
      <c r="AX57">
        <v>0.86526000000000003</v>
      </c>
      <c r="AY57" s="4">
        <v>3213.7559999999999</v>
      </c>
      <c r="BB57">
        <v>1.15368</v>
      </c>
      <c r="BC57">
        <v>9288.527</v>
      </c>
      <c r="BD57">
        <v>1.15368</v>
      </c>
      <c r="BE57">
        <v>2112.6109999999999</v>
      </c>
      <c r="BG57">
        <v>7.35473</v>
      </c>
      <c r="BH57">
        <v>1848.8810000000001</v>
      </c>
      <c r="BI57">
        <v>7.35473</v>
      </c>
      <c r="BJ57">
        <v>1818.7829999999999</v>
      </c>
      <c r="BL57">
        <v>2.0189499999999998</v>
      </c>
      <c r="BM57">
        <v>7258.66</v>
      </c>
      <c r="BN57">
        <v>2.0189499999999998</v>
      </c>
      <c r="BO57">
        <v>2031.64</v>
      </c>
      <c r="BQ57">
        <v>7.35473</v>
      </c>
      <c r="BR57">
        <v>4754.549</v>
      </c>
      <c r="BS57">
        <v>7.35473</v>
      </c>
      <c r="BT57">
        <v>2612.0210000000002</v>
      </c>
      <c r="BV57">
        <v>2.3073700000000001</v>
      </c>
      <c r="BW57">
        <v>6018.1080000000002</v>
      </c>
      <c r="BX57">
        <v>2.3073700000000001</v>
      </c>
      <c r="BY57">
        <v>1905.4390000000001</v>
      </c>
      <c r="CA57">
        <v>0.28842000000000001</v>
      </c>
      <c r="CB57">
        <v>1930.8710000000001</v>
      </c>
      <c r="CC57">
        <v>0.28842000000000001</v>
      </c>
      <c r="CD57">
        <v>1881.328</v>
      </c>
      <c r="CF57">
        <v>2.8842099999999999</v>
      </c>
      <c r="CG57">
        <v>9683.6010000000006</v>
      </c>
      <c r="CH57">
        <v>2.8842099999999999</v>
      </c>
      <c r="CI57">
        <v>1908.605</v>
      </c>
      <c r="CK57">
        <v>1.29789</v>
      </c>
      <c r="CL57">
        <v>4281.1480000000001</v>
      </c>
      <c r="CM57">
        <v>1.29789</v>
      </c>
      <c r="CN57">
        <v>1797.2090000000001</v>
      </c>
      <c r="CP57">
        <v>2.4515799999999999</v>
      </c>
      <c r="CQ57">
        <v>12997.556</v>
      </c>
      <c r="CR57">
        <v>2.4515799999999999</v>
      </c>
      <c r="CS57">
        <v>2022.444</v>
      </c>
      <c r="CU57">
        <v>1.5863100000000001</v>
      </c>
      <c r="CV57">
        <v>5493</v>
      </c>
      <c r="CW57">
        <v>1.5863100000000001</v>
      </c>
      <c r="CX57">
        <v>1884.8330000000001</v>
      </c>
    </row>
    <row r="58" spans="3:102">
      <c r="C58">
        <v>1.4420999999999999</v>
      </c>
      <c r="D58">
        <v>24240.611000000001</v>
      </c>
      <c r="E58">
        <v>1.4420999999999999</v>
      </c>
      <c r="F58">
        <v>1835.23</v>
      </c>
      <c r="H58">
        <v>1.29789</v>
      </c>
      <c r="I58">
        <v>7032.6850000000004</v>
      </c>
      <c r="J58">
        <v>1.29789</v>
      </c>
      <c r="K58">
        <v>2030.6289999999999</v>
      </c>
      <c r="M58">
        <v>3.4610500000000002</v>
      </c>
      <c r="N58">
        <v>12283.609</v>
      </c>
      <c r="O58">
        <v>3.4610500000000002</v>
      </c>
      <c r="P58">
        <v>1902.962</v>
      </c>
      <c r="R58">
        <v>1.0094700000000001</v>
      </c>
      <c r="S58">
        <v>3043.6280000000002</v>
      </c>
      <c r="T58">
        <v>1.0094700000000001</v>
      </c>
      <c r="U58">
        <v>1848.1420000000001</v>
      </c>
      <c r="W58">
        <v>2.16316</v>
      </c>
      <c r="X58">
        <v>6470.1769999999997</v>
      </c>
      <c r="Y58">
        <v>2.16316</v>
      </c>
      <c r="Z58">
        <v>1890.117</v>
      </c>
      <c r="AB58">
        <v>7.4989400000000002</v>
      </c>
      <c r="AC58">
        <v>1727.008</v>
      </c>
      <c r="AD58">
        <v>7.4989400000000002</v>
      </c>
      <c r="AE58">
        <v>1748.02</v>
      </c>
      <c r="AG58">
        <v>1.0094700000000001</v>
      </c>
      <c r="AH58">
        <v>10300</v>
      </c>
      <c r="AI58">
        <v>1.0094700000000001</v>
      </c>
      <c r="AJ58" s="4">
        <v>2382.1669999999999</v>
      </c>
      <c r="AL58">
        <v>1.0094700000000001</v>
      </c>
      <c r="AM58">
        <v>2183.6729999999998</v>
      </c>
      <c r="AN58">
        <v>1.0094700000000001</v>
      </c>
      <c r="AO58">
        <v>2021.329</v>
      </c>
      <c r="AQ58">
        <v>2.59579</v>
      </c>
      <c r="AR58">
        <v>10279.785</v>
      </c>
      <c r="AS58">
        <v>2.59579</v>
      </c>
      <c r="AT58">
        <v>2254.12</v>
      </c>
      <c r="AV58">
        <v>1.0094700000000001</v>
      </c>
      <c r="AW58">
        <v>12877.369000000001</v>
      </c>
      <c r="AX58">
        <v>1.0094700000000001</v>
      </c>
      <c r="AY58">
        <v>2863.9839999999999</v>
      </c>
      <c r="BB58">
        <v>1.29789</v>
      </c>
      <c r="BC58">
        <v>9662.1409999999996</v>
      </c>
      <c r="BD58">
        <v>1.29789</v>
      </c>
      <c r="BE58">
        <v>1839.1880000000001</v>
      </c>
      <c r="BG58">
        <v>7.4989400000000002</v>
      </c>
      <c r="BH58">
        <v>1786.8969999999999</v>
      </c>
      <c r="BI58">
        <v>7.4989400000000002</v>
      </c>
      <c r="BJ58">
        <v>1764.546</v>
      </c>
      <c r="BL58">
        <v>2.16316</v>
      </c>
      <c r="BM58">
        <v>8056.1139999999996</v>
      </c>
      <c r="BN58">
        <v>2.16316</v>
      </c>
      <c r="BO58">
        <v>1995.056</v>
      </c>
      <c r="BQ58">
        <v>7.4989400000000002</v>
      </c>
      <c r="BR58" s="4">
        <v>5421.634</v>
      </c>
      <c r="BS58">
        <v>7.4989400000000002</v>
      </c>
      <c r="BT58" s="4">
        <v>2719.694</v>
      </c>
      <c r="BV58">
        <v>2.4515799999999999</v>
      </c>
      <c r="BW58">
        <v>6443.8770000000004</v>
      </c>
      <c r="BX58">
        <v>2.4515799999999999</v>
      </c>
      <c r="BY58">
        <v>1913.579</v>
      </c>
      <c r="CA58">
        <v>0.43263000000000001</v>
      </c>
      <c r="CB58">
        <v>2107.6489999999999</v>
      </c>
      <c r="CC58">
        <v>0.43263000000000001</v>
      </c>
      <c r="CD58">
        <v>2204.1289999999999</v>
      </c>
      <c r="CF58">
        <v>3.0284200000000001</v>
      </c>
      <c r="CG58">
        <v>10670.063</v>
      </c>
      <c r="CH58">
        <v>3.0284200000000001</v>
      </c>
      <c r="CI58">
        <v>1869.8530000000001</v>
      </c>
      <c r="CK58">
        <v>1.4420999999999999</v>
      </c>
      <c r="CL58">
        <v>3557.3139999999999</v>
      </c>
      <c r="CM58">
        <v>1.4420999999999999</v>
      </c>
      <c r="CN58">
        <v>1773.2940000000001</v>
      </c>
      <c r="CP58">
        <v>2.59579</v>
      </c>
      <c r="CQ58">
        <v>11205.103999999999</v>
      </c>
      <c r="CR58">
        <v>2.59579</v>
      </c>
      <c r="CS58">
        <v>1917.306</v>
      </c>
      <c r="CU58">
        <v>1.7305200000000001</v>
      </c>
      <c r="CV58">
        <v>4909.9660000000003</v>
      </c>
      <c r="CW58">
        <v>1.7305200000000001</v>
      </c>
      <c r="CX58">
        <v>1846.865</v>
      </c>
    </row>
    <row r="59" spans="3:102">
      <c r="C59">
        <v>1.5863100000000001</v>
      </c>
      <c r="D59">
        <v>25595.828000000001</v>
      </c>
      <c r="E59">
        <v>1.5863100000000001</v>
      </c>
      <c r="F59">
        <v>1731.942</v>
      </c>
      <c r="H59">
        <v>1.4420999999999999</v>
      </c>
      <c r="I59">
        <v>4640.1469999999999</v>
      </c>
      <c r="J59">
        <v>1.4420999999999999</v>
      </c>
      <c r="K59">
        <v>1871.403</v>
      </c>
      <c r="M59">
        <v>3.6052599999999999</v>
      </c>
      <c r="N59">
        <v>4922.9830000000002</v>
      </c>
      <c r="O59">
        <v>3.6052599999999999</v>
      </c>
      <c r="P59">
        <v>1764.42</v>
      </c>
      <c r="R59">
        <v>1.15368</v>
      </c>
      <c r="S59">
        <v>2980.5650000000001</v>
      </c>
      <c r="T59">
        <v>1.15368</v>
      </c>
      <c r="U59">
        <v>1797.527</v>
      </c>
      <c r="W59">
        <v>2.3073700000000001</v>
      </c>
      <c r="X59">
        <v>5954.66</v>
      </c>
      <c r="Y59">
        <v>2.3073700000000001</v>
      </c>
      <c r="Z59">
        <v>1865.5</v>
      </c>
      <c r="AB59">
        <v>7.6431500000000003</v>
      </c>
      <c r="AC59">
        <v>1736.0150000000001</v>
      </c>
      <c r="AD59">
        <v>7.6431500000000003</v>
      </c>
      <c r="AE59">
        <v>1711.162</v>
      </c>
      <c r="AG59">
        <v>1.15368</v>
      </c>
      <c r="AH59">
        <v>6632.5829999999996</v>
      </c>
      <c r="AI59">
        <v>1.15368</v>
      </c>
      <c r="AJ59">
        <v>2148.9169999999999</v>
      </c>
      <c r="AL59">
        <v>1.15368</v>
      </c>
      <c r="AM59">
        <v>2274.9360000000001</v>
      </c>
      <c r="AN59">
        <v>1.15368</v>
      </c>
      <c r="AO59">
        <v>1986.692</v>
      </c>
      <c r="AQ59">
        <v>2.74</v>
      </c>
      <c r="AR59">
        <v>12666.447</v>
      </c>
      <c r="AS59">
        <v>2.74</v>
      </c>
      <c r="AT59">
        <v>2284.1419999999998</v>
      </c>
      <c r="AV59">
        <v>1.15368</v>
      </c>
      <c r="AW59">
        <v>8069.6530000000002</v>
      </c>
      <c r="AX59">
        <v>1.15368</v>
      </c>
      <c r="AY59">
        <v>2264.0160000000001</v>
      </c>
      <c r="BB59">
        <v>1.4420999999999999</v>
      </c>
      <c r="BC59">
        <v>9713.8610000000008</v>
      </c>
      <c r="BD59">
        <v>1.4420999999999999</v>
      </c>
      <c r="BE59">
        <v>2017.778</v>
      </c>
      <c r="BG59">
        <v>7.6431500000000003</v>
      </c>
      <c r="BH59">
        <v>1817.643</v>
      </c>
      <c r="BI59">
        <v>7.6431500000000003</v>
      </c>
      <c r="BJ59">
        <v>1739.8409999999999</v>
      </c>
      <c r="BL59">
        <v>2.3073700000000001</v>
      </c>
      <c r="BM59">
        <v>8100.2280000000001</v>
      </c>
      <c r="BN59">
        <v>2.3073700000000001</v>
      </c>
      <c r="BO59">
        <v>2012.492</v>
      </c>
      <c r="BQ59">
        <v>7.6431500000000003</v>
      </c>
      <c r="BR59">
        <v>4785.9120000000003</v>
      </c>
      <c r="BS59">
        <v>7.6431500000000003</v>
      </c>
      <c r="BT59">
        <v>2566.2460000000001</v>
      </c>
      <c r="BV59">
        <v>2.59579</v>
      </c>
      <c r="BW59">
        <v>6046.5969999999998</v>
      </c>
      <c r="BX59">
        <v>2.59579</v>
      </c>
      <c r="BY59">
        <v>1886.241</v>
      </c>
      <c r="CA59">
        <v>0.57684000000000002</v>
      </c>
      <c r="CB59">
        <v>2494.8789999999999</v>
      </c>
      <c r="CC59">
        <v>0.57684000000000002</v>
      </c>
      <c r="CD59">
        <v>2598.3270000000002</v>
      </c>
      <c r="CF59">
        <v>3.1726299999999998</v>
      </c>
      <c r="CG59">
        <v>14148.241</v>
      </c>
      <c r="CH59">
        <v>3.1726299999999998</v>
      </c>
      <c r="CI59">
        <v>2078.502</v>
      </c>
      <c r="CK59">
        <v>1.5863100000000001</v>
      </c>
      <c r="CL59">
        <v>2985.6709999999998</v>
      </c>
      <c r="CM59">
        <v>1.5863100000000001</v>
      </c>
      <c r="CN59">
        <v>1728.8720000000001</v>
      </c>
      <c r="CP59">
        <v>2.74</v>
      </c>
      <c r="CQ59">
        <v>10038.124</v>
      </c>
      <c r="CR59">
        <v>2.74</v>
      </c>
      <c r="CS59">
        <v>1911.28</v>
      </c>
      <c r="CU59">
        <v>1.87473</v>
      </c>
      <c r="CV59">
        <v>4650.0190000000002</v>
      </c>
      <c r="CW59">
        <v>1.87473</v>
      </c>
      <c r="CX59">
        <v>1885.107</v>
      </c>
    </row>
    <row r="60" spans="3:102">
      <c r="C60">
        <v>1.7305200000000001</v>
      </c>
      <c r="D60">
        <v>22058.728999999999</v>
      </c>
      <c r="E60">
        <v>1.7305200000000001</v>
      </c>
      <c r="F60">
        <v>1812.8</v>
      </c>
      <c r="H60">
        <v>1.5863100000000001</v>
      </c>
      <c r="I60">
        <v>3678.1320000000001</v>
      </c>
      <c r="J60">
        <v>1.5863100000000001</v>
      </c>
      <c r="K60">
        <v>1779.2349999999999</v>
      </c>
      <c r="M60">
        <v>3.7494700000000001</v>
      </c>
      <c r="N60">
        <v>2978.6979999999999</v>
      </c>
      <c r="O60">
        <v>3.7494700000000001</v>
      </c>
      <c r="P60">
        <v>1890.865</v>
      </c>
      <c r="R60">
        <v>1.29789</v>
      </c>
      <c r="S60">
        <v>3519.8409999999999</v>
      </c>
      <c r="T60">
        <v>1.29789</v>
      </c>
      <c r="U60">
        <v>1874.123</v>
      </c>
      <c r="W60">
        <v>2.4515799999999999</v>
      </c>
      <c r="X60">
        <v>6269.0540000000001</v>
      </c>
      <c r="Y60">
        <v>2.4515799999999999</v>
      </c>
      <c r="Z60">
        <v>1956.48</v>
      </c>
      <c r="AB60">
        <v>7.7873599999999996</v>
      </c>
      <c r="AC60">
        <v>1721.8</v>
      </c>
      <c r="AD60">
        <v>7.7873599999999996</v>
      </c>
      <c r="AE60">
        <v>1740.856</v>
      </c>
      <c r="AG60">
        <v>1.29789</v>
      </c>
      <c r="AH60">
        <v>4799.6670000000004</v>
      </c>
      <c r="AI60">
        <v>1.29789</v>
      </c>
      <c r="AJ60">
        <v>2050.5830000000001</v>
      </c>
      <c r="AL60">
        <v>1.29789</v>
      </c>
      <c r="AM60">
        <v>2402.8879999999999</v>
      </c>
      <c r="AN60">
        <v>1.29789</v>
      </c>
      <c r="AO60">
        <v>1821.1659999999999</v>
      </c>
      <c r="AQ60">
        <v>2.8842099999999999</v>
      </c>
      <c r="AR60">
        <v>16774.458999999999</v>
      </c>
      <c r="AS60">
        <v>2.8842099999999999</v>
      </c>
      <c r="AT60">
        <v>2496.875</v>
      </c>
      <c r="AV60">
        <v>1.29789</v>
      </c>
      <c r="AW60">
        <v>9097.2669999999998</v>
      </c>
      <c r="AX60">
        <v>1.29789</v>
      </c>
      <c r="AY60">
        <v>2009.788</v>
      </c>
      <c r="BB60">
        <v>1.5863100000000001</v>
      </c>
      <c r="BC60">
        <v>8502.1759999999995</v>
      </c>
      <c r="BD60">
        <v>1.5863100000000001</v>
      </c>
      <c r="BE60">
        <v>1910.682</v>
      </c>
      <c r="BG60">
        <v>7.7873599999999996</v>
      </c>
      <c r="BH60">
        <v>1755.33</v>
      </c>
      <c r="BI60">
        <v>7.7873599999999996</v>
      </c>
      <c r="BJ60">
        <v>1804.472</v>
      </c>
      <c r="BL60">
        <v>2.4515799999999999</v>
      </c>
      <c r="BM60">
        <v>7129.268</v>
      </c>
      <c r="BN60">
        <v>2.4515799999999999</v>
      </c>
      <c r="BO60">
        <v>1993.1489999999999</v>
      </c>
      <c r="BQ60">
        <v>7.7873599999999996</v>
      </c>
      <c r="BR60">
        <v>3612.585</v>
      </c>
      <c r="BS60">
        <v>7.7873599999999996</v>
      </c>
      <c r="BT60">
        <v>2163.27</v>
      </c>
      <c r="BV60">
        <v>2.74</v>
      </c>
      <c r="BW60">
        <v>5557.4979999999996</v>
      </c>
      <c r="BX60">
        <v>2.74</v>
      </c>
      <c r="BY60">
        <v>1978.4929999999999</v>
      </c>
      <c r="CA60">
        <v>0.72104999999999997</v>
      </c>
      <c r="CB60">
        <v>3351.134</v>
      </c>
      <c r="CC60">
        <v>0.72104999999999997</v>
      </c>
      <c r="CD60" s="4">
        <v>3212.7150000000001</v>
      </c>
      <c r="CF60">
        <v>3.31684</v>
      </c>
      <c r="CG60" s="4">
        <v>16279.885</v>
      </c>
      <c r="CH60">
        <v>3.31684</v>
      </c>
      <c r="CI60" s="4">
        <v>2079.2730000000001</v>
      </c>
      <c r="CK60">
        <v>1.7305200000000001</v>
      </c>
      <c r="CL60">
        <v>2831.393</v>
      </c>
      <c r="CM60">
        <v>1.7305200000000001</v>
      </c>
      <c r="CN60">
        <v>1790.73</v>
      </c>
      <c r="CP60">
        <v>2.8842099999999999</v>
      </c>
      <c r="CQ60">
        <v>10112.146000000001</v>
      </c>
      <c r="CR60">
        <v>2.8842099999999999</v>
      </c>
      <c r="CS60">
        <v>1999.07</v>
      </c>
      <c r="CU60">
        <v>2.0189400000000002</v>
      </c>
      <c r="CV60">
        <v>4653.116</v>
      </c>
      <c r="CW60">
        <v>2.0189400000000002</v>
      </c>
      <c r="CX60">
        <v>1829.153</v>
      </c>
    </row>
    <row r="61" spans="3:102">
      <c r="C61">
        <v>1.87473</v>
      </c>
      <c r="D61">
        <v>18861.088</v>
      </c>
      <c r="E61">
        <v>1.87473</v>
      </c>
      <c r="F61">
        <v>1967.7529999999999</v>
      </c>
      <c r="H61">
        <v>1.7305200000000001</v>
      </c>
      <c r="I61">
        <v>3246.078</v>
      </c>
      <c r="J61">
        <v>1.7305200000000001</v>
      </c>
      <c r="K61">
        <v>1764.2449999999999</v>
      </c>
      <c r="M61">
        <v>3.8936799999999998</v>
      </c>
      <c r="N61">
        <v>2152.15</v>
      </c>
      <c r="O61">
        <v>3.8936799999999998</v>
      </c>
      <c r="P61">
        <v>1723.3050000000001</v>
      </c>
      <c r="R61">
        <v>1.4420999999999999</v>
      </c>
      <c r="S61">
        <v>4120.3720000000003</v>
      </c>
      <c r="T61">
        <v>1.4420999999999999</v>
      </c>
      <c r="U61">
        <v>1804.2270000000001</v>
      </c>
      <c r="W61">
        <v>2.59579</v>
      </c>
      <c r="X61">
        <v>6883.3010000000004</v>
      </c>
      <c r="Y61">
        <v>2.59579</v>
      </c>
      <c r="Z61">
        <v>1943.9259999999999</v>
      </c>
      <c r="AB61">
        <v>7.9315699999999998</v>
      </c>
      <c r="AC61">
        <v>1746.518</v>
      </c>
      <c r="AD61">
        <v>7.9315699999999998</v>
      </c>
      <c r="AE61">
        <v>1803.297</v>
      </c>
      <c r="AG61">
        <v>1.4420999999999999</v>
      </c>
      <c r="AH61">
        <v>4345.1670000000004</v>
      </c>
      <c r="AI61">
        <v>1.4420999999999999</v>
      </c>
      <c r="AJ61">
        <v>1929.4169999999999</v>
      </c>
      <c r="AL61">
        <v>1.4420999999999999</v>
      </c>
      <c r="AM61">
        <v>2670.6509999999998</v>
      </c>
      <c r="AN61">
        <v>1.4420999999999999</v>
      </c>
      <c r="AO61">
        <v>1813.308</v>
      </c>
      <c r="AQ61">
        <v>3.0284200000000001</v>
      </c>
      <c r="AR61">
        <v>27128.940999999999</v>
      </c>
      <c r="AS61">
        <v>3.0284200000000001</v>
      </c>
      <c r="AT61">
        <v>2869.3009999999999</v>
      </c>
      <c r="AV61">
        <v>1.4420999999999999</v>
      </c>
      <c r="AW61">
        <v>12610.843999999999</v>
      </c>
      <c r="AX61">
        <v>1.4420999999999999</v>
      </c>
      <c r="AY61">
        <v>2185.8000000000002</v>
      </c>
      <c r="BB61">
        <v>1.7305200000000001</v>
      </c>
      <c r="BC61">
        <v>7725.9170000000004</v>
      </c>
      <c r="BD61">
        <v>1.7305200000000001</v>
      </c>
      <c r="BE61">
        <v>1886.9580000000001</v>
      </c>
      <c r="BG61">
        <v>7.9315699999999998</v>
      </c>
      <c r="BH61">
        <v>1760.125</v>
      </c>
      <c r="BI61">
        <v>7.9315699999999998</v>
      </c>
      <c r="BJ61">
        <v>1729.75</v>
      </c>
      <c r="BL61">
        <v>2.59579</v>
      </c>
      <c r="BM61">
        <v>6267.5879999999997</v>
      </c>
      <c r="BN61">
        <v>2.59579</v>
      </c>
      <c r="BO61">
        <v>1916.46</v>
      </c>
      <c r="BQ61">
        <v>7.9315699999999998</v>
      </c>
      <c r="BR61">
        <v>2602.6790000000001</v>
      </c>
      <c r="BS61">
        <v>7.9315699999999998</v>
      </c>
      <c r="BT61">
        <v>2022.6489999999999</v>
      </c>
      <c r="BV61">
        <v>2.8842099999999999</v>
      </c>
      <c r="BW61">
        <v>5686.9160000000002</v>
      </c>
      <c r="BX61">
        <v>2.8842099999999999</v>
      </c>
      <c r="BY61">
        <v>2198.1959999999999</v>
      </c>
      <c r="CA61">
        <v>0.86526000000000003</v>
      </c>
      <c r="CB61" s="4">
        <v>4280.3879999999999</v>
      </c>
      <c r="CC61">
        <v>0.86526000000000003</v>
      </c>
      <c r="CD61">
        <v>2852.4989999999998</v>
      </c>
      <c r="CF61">
        <v>3.4610500000000002</v>
      </c>
      <c r="CG61">
        <v>11336.07</v>
      </c>
      <c r="CH61">
        <v>3.4610500000000002</v>
      </c>
      <c r="CI61">
        <v>1909.934</v>
      </c>
      <c r="CK61">
        <v>1.87473</v>
      </c>
      <c r="CL61">
        <v>4112.2089999999998</v>
      </c>
      <c r="CM61">
        <v>1.87473</v>
      </c>
      <c r="CN61">
        <v>1773.722</v>
      </c>
      <c r="CP61">
        <v>3.0284200000000001</v>
      </c>
      <c r="CQ61">
        <v>10627.861000000001</v>
      </c>
      <c r="CR61">
        <v>3.0284200000000001</v>
      </c>
      <c r="CS61">
        <v>1946.771</v>
      </c>
      <c r="CU61">
        <v>2.16316</v>
      </c>
      <c r="CV61">
        <v>4596.5389999999998</v>
      </c>
      <c r="CW61">
        <v>2.16316</v>
      </c>
      <c r="CX61">
        <v>1744.521</v>
      </c>
    </row>
    <row r="62" spans="3:102">
      <c r="C62">
        <v>2.0189400000000002</v>
      </c>
      <c r="D62">
        <v>20591.178</v>
      </c>
      <c r="E62">
        <v>2.0189400000000002</v>
      </c>
      <c r="F62">
        <v>1818.989</v>
      </c>
      <c r="H62">
        <v>1.87473</v>
      </c>
      <c r="I62">
        <v>3312.5929999999998</v>
      </c>
      <c r="J62">
        <v>1.87473</v>
      </c>
      <c r="K62">
        <v>1777.827</v>
      </c>
      <c r="M62">
        <v>4.03789</v>
      </c>
      <c r="N62">
        <v>1995.1379999999999</v>
      </c>
      <c r="O62">
        <v>4.03789</v>
      </c>
      <c r="P62">
        <v>1739.365</v>
      </c>
      <c r="R62">
        <v>1.5863100000000001</v>
      </c>
      <c r="S62">
        <v>4332.4390000000003</v>
      </c>
      <c r="T62">
        <v>1.5863100000000001</v>
      </c>
      <c r="U62">
        <v>1839.133</v>
      </c>
      <c r="W62">
        <v>2.74</v>
      </c>
      <c r="X62">
        <v>8375.7090000000007</v>
      </c>
      <c r="Y62">
        <v>2.74</v>
      </c>
      <c r="Z62">
        <v>1919.5360000000001</v>
      </c>
      <c r="AB62">
        <v>8.07578</v>
      </c>
      <c r="AC62">
        <v>1727.7360000000001</v>
      </c>
      <c r="AD62">
        <v>8.07578</v>
      </c>
      <c r="AE62">
        <v>1802.8489999999999</v>
      </c>
      <c r="AG62">
        <v>1.5863100000000001</v>
      </c>
      <c r="AH62">
        <v>4776.5829999999996</v>
      </c>
      <c r="AI62">
        <v>1.5863100000000001</v>
      </c>
      <c r="AJ62">
        <v>1865.0830000000001</v>
      </c>
      <c r="AL62">
        <v>1.5863100000000001</v>
      </c>
      <c r="AM62">
        <v>2614.2289999999998</v>
      </c>
      <c r="AN62">
        <v>1.5863100000000001</v>
      </c>
      <c r="AO62">
        <v>1879.838</v>
      </c>
      <c r="AQ62">
        <v>3.1726299999999998</v>
      </c>
      <c r="AR62" s="4">
        <v>37617.586000000003</v>
      </c>
      <c r="AS62">
        <v>3.1726299999999998</v>
      </c>
      <c r="AT62" s="4">
        <v>3387.1970000000001</v>
      </c>
      <c r="AV62">
        <v>1.5863100000000001</v>
      </c>
      <c r="AW62">
        <v>11112.329</v>
      </c>
      <c r="AX62">
        <v>1.5863100000000001</v>
      </c>
      <c r="AY62">
        <v>2240.1779999999999</v>
      </c>
      <c r="BB62">
        <v>1.87473</v>
      </c>
      <c r="BC62">
        <v>7108.51</v>
      </c>
      <c r="BD62">
        <v>1.87473</v>
      </c>
      <c r="BE62">
        <v>1889.5450000000001</v>
      </c>
      <c r="BL62">
        <v>2.74</v>
      </c>
      <c r="BM62">
        <v>5393.5559999999996</v>
      </c>
      <c r="BN62">
        <v>2.74</v>
      </c>
      <c r="BO62">
        <v>1997.556</v>
      </c>
      <c r="BQ62">
        <v>8.07578</v>
      </c>
      <c r="BR62">
        <v>2249.7220000000002</v>
      </c>
      <c r="BS62">
        <v>8.07578</v>
      </c>
      <c r="BT62">
        <v>1851.5</v>
      </c>
      <c r="BV62">
        <v>3.0284200000000001</v>
      </c>
      <c r="BW62">
        <v>6370.6509999999998</v>
      </c>
      <c r="BX62">
        <v>3.0284200000000001</v>
      </c>
      <c r="BY62">
        <v>2127.6149999999998</v>
      </c>
      <c r="CA62">
        <v>1.0094700000000001</v>
      </c>
      <c r="CB62" s="9">
        <v>4330.924</v>
      </c>
      <c r="CC62">
        <v>1.0094700000000001</v>
      </c>
      <c r="CD62">
        <v>2379.873</v>
      </c>
      <c r="CF62">
        <v>3.6052599999999999</v>
      </c>
      <c r="CG62">
        <v>4376.7669999999998</v>
      </c>
      <c r="CH62">
        <v>3.6052599999999999</v>
      </c>
      <c r="CI62">
        <v>1776.3510000000001</v>
      </c>
      <c r="CK62">
        <v>2.0189400000000002</v>
      </c>
      <c r="CL62">
        <v>4937.9399999999996</v>
      </c>
      <c r="CM62">
        <v>2.0189400000000002</v>
      </c>
      <c r="CN62">
        <v>1737.3009999999999</v>
      </c>
      <c r="CP62">
        <v>3.1726299999999998</v>
      </c>
      <c r="CQ62">
        <v>11774.273999999999</v>
      </c>
      <c r="CR62">
        <v>3.1726299999999998</v>
      </c>
      <c r="CS62">
        <v>1817.077</v>
      </c>
      <c r="CU62">
        <v>2.3073700000000001</v>
      </c>
      <c r="CV62">
        <v>4599.433</v>
      </c>
      <c r="CW62">
        <v>2.3073700000000001</v>
      </c>
      <c r="CX62">
        <v>1854.08</v>
      </c>
    </row>
    <row r="63" spans="3:102">
      <c r="C63">
        <v>2.16316</v>
      </c>
      <c r="D63">
        <v>24936.75</v>
      </c>
      <c r="E63">
        <v>2.16316</v>
      </c>
      <c r="F63">
        <v>2099.9279999999999</v>
      </c>
      <c r="H63">
        <v>2.0189400000000002</v>
      </c>
      <c r="I63">
        <v>3304.136</v>
      </c>
      <c r="J63">
        <v>2.0189400000000002</v>
      </c>
      <c r="K63">
        <v>1698.5309999999999</v>
      </c>
      <c r="M63">
        <v>4.1821000000000002</v>
      </c>
      <c r="N63">
        <v>1866.558</v>
      </c>
      <c r="O63">
        <v>4.1821000000000002</v>
      </c>
      <c r="P63">
        <v>1703.279</v>
      </c>
      <c r="R63">
        <v>1.7305200000000001</v>
      </c>
      <c r="S63">
        <v>5465.4780000000001</v>
      </c>
      <c r="T63">
        <v>1.7305200000000001</v>
      </c>
      <c r="U63">
        <v>2067.2750000000001</v>
      </c>
      <c r="W63">
        <v>2.8842099999999999</v>
      </c>
      <c r="X63">
        <v>10185.665000000001</v>
      </c>
      <c r="Y63">
        <v>2.8842099999999999</v>
      </c>
      <c r="Z63">
        <v>1849.8910000000001</v>
      </c>
      <c r="AB63">
        <v>8.2199899999999992</v>
      </c>
      <c r="AC63">
        <v>1712.3330000000001</v>
      </c>
      <c r="AD63">
        <v>8.2199899999999992</v>
      </c>
      <c r="AE63">
        <v>1750.556</v>
      </c>
      <c r="AG63">
        <v>1.7305200000000001</v>
      </c>
      <c r="AH63">
        <v>6238</v>
      </c>
      <c r="AI63">
        <v>1.7305200000000001</v>
      </c>
      <c r="AJ63">
        <v>1884.4169999999999</v>
      </c>
      <c r="AL63">
        <v>1.7305200000000001</v>
      </c>
      <c r="AM63">
        <v>2516.7179999999998</v>
      </c>
      <c r="AN63">
        <v>1.7305200000000001</v>
      </c>
      <c r="AO63">
        <v>1837.1790000000001</v>
      </c>
      <c r="AQ63">
        <v>3.31684</v>
      </c>
      <c r="AR63">
        <v>33486.160000000003</v>
      </c>
      <c r="AS63">
        <v>3.31684</v>
      </c>
      <c r="AT63">
        <v>3311.9070000000002</v>
      </c>
      <c r="AV63">
        <v>1.7305200000000001</v>
      </c>
      <c r="AW63">
        <v>5811.73</v>
      </c>
      <c r="AX63">
        <v>1.7305200000000001</v>
      </c>
      <c r="AY63">
        <v>2070.3629999999998</v>
      </c>
      <c r="BB63">
        <v>2.0189400000000002</v>
      </c>
      <c r="BC63">
        <v>7572.7359999999999</v>
      </c>
      <c r="BD63">
        <v>2.0189400000000002</v>
      </c>
      <c r="BE63">
        <v>1978.5</v>
      </c>
      <c r="BG63">
        <v>0</v>
      </c>
      <c r="BH63">
        <v>1781.5</v>
      </c>
      <c r="BI63">
        <v>0</v>
      </c>
      <c r="BJ63">
        <v>1779.5</v>
      </c>
      <c r="BL63">
        <v>2.8842099999999999</v>
      </c>
      <c r="BM63">
        <v>4928.0479999999998</v>
      </c>
      <c r="BN63">
        <v>2.8842099999999999</v>
      </c>
      <c r="BO63">
        <v>1949.0640000000001</v>
      </c>
      <c r="BQ63">
        <v>8.2199899999999992</v>
      </c>
      <c r="BR63">
        <v>2134.5430000000001</v>
      </c>
      <c r="BS63">
        <v>8.2199899999999992</v>
      </c>
      <c r="BT63">
        <v>1863.8530000000001</v>
      </c>
      <c r="BV63">
        <v>3.1726299999999998</v>
      </c>
      <c r="BW63">
        <v>7045.9880000000003</v>
      </c>
      <c r="BX63">
        <v>3.1726299999999998</v>
      </c>
      <c r="BY63">
        <v>2252.4920000000002</v>
      </c>
      <c r="CA63">
        <v>1.15368</v>
      </c>
      <c r="CB63">
        <v>4002.2449999999999</v>
      </c>
      <c r="CC63">
        <v>1.15368</v>
      </c>
      <c r="CD63">
        <v>2050.0889999999999</v>
      </c>
      <c r="CF63">
        <v>3.7494700000000001</v>
      </c>
      <c r="CG63">
        <v>2530.4360000000001</v>
      </c>
      <c r="CH63">
        <v>3.7494700000000001</v>
      </c>
      <c r="CI63">
        <v>1757.165</v>
      </c>
      <c r="CK63">
        <v>2.16316</v>
      </c>
      <c r="CL63">
        <v>4572.7020000000002</v>
      </c>
      <c r="CM63">
        <v>2.16316</v>
      </c>
      <c r="CN63">
        <v>1843.4559999999999</v>
      </c>
      <c r="CP63">
        <v>3.31684</v>
      </c>
      <c r="CQ63">
        <v>10775.558000000001</v>
      </c>
      <c r="CR63">
        <v>3.31684</v>
      </c>
      <c r="CS63">
        <v>1841.713</v>
      </c>
      <c r="CU63">
        <v>2.4515799999999999</v>
      </c>
      <c r="CV63">
        <v>4605.6880000000001</v>
      </c>
      <c r="CW63">
        <v>2.4515799999999999</v>
      </c>
      <c r="CX63">
        <v>1911.453</v>
      </c>
    </row>
    <row r="64" spans="3:102">
      <c r="C64">
        <v>2.3073700000000001</v>
      </c>
      <c r="D64">
        <v>31617.199000000001</v>
      </c>
      <c r="E64">
        <v>2.3073700000000001</v>
      </c>
      <c r="F64">
        <v>1874.0129999999999</v>
      </c>
      <c r="H64">
        <v>2.16316</v>
      </c>
      <c r="I64">
        <v>3560.3409999999999</v>
      </c>
      <c r="J64">
        <v>2.16316</v>
      </c>
      <c r="K64">
        <v>1752.904</v>
      </c>
      <c r="M64">
        <v>4.3263100000000003</v>
      </c>
      <c r="N64">
        <v>1758.6389999999999</v>
      </c>
      <c r="O64">
        <v>4.3263100000000003</v>
      </c>
      <c r="P64">
        <v>1745.4169999999999</v>
      </c>
      <c r="R64">
        <v>1.87473</v>
      </c>
      <c r="S64">
        <v>5202.7370000000001</v>
      </c>
      <c r="T64">
        <v>1.87473</v>
      </c>
      <c r="U64">
        <v>1825.684</v>
      </c>
      <c r="W64">
        <v>3.0284200000000001</v>
      </c>
      <c r="X64">
        <v>11107.68</v>
      </c>
      <c r="Y64">
        <v>3.0284200000000001</v>
      </c>
      <c r="Z64">
        <v>1836.8389999999999</v>
      </c>
      <c r="AG64">
        <v>1.87473</v>
      </c>
      <c r="AH64">
        <v>8475.0830000000005</v>
      </c>
      <c r="AI64">
        <v>1.87473</v>
      </c>
      <c r="AJ64">
        <v>1949.25</v>
      </c>
      <c r="AL64">
        <v>1.87473</v>
      </c>
      <c r="AM64">
        <v>2735.3440000000001</v>
      </c>
      <c r="AN64">
        <v>1.87473</v>
      </c>
      <c r="AO64">
        <v>1789.625</v>
      </c>
      <c r="AQ64">
        <v>3.4610500000000002</v>
      </c>
      <c r="AR64">
        <v>15094.09</v>
      </c>
      <c r="AS64">
        <v>3.4610500000000002</v>
      </c>
      <c r="AT64">
        <v>2799.5749999999998</v>
      </c>
      <c r="AV64">
        <v>1.87473</v>
      </c>
      <c r="AW64">
        <v>4141.9880000000003</v>
      </c>
      <c r="AX64">
        <v>1.87473</v>
      </c>
      <c r="AY64">
        <v>1942.191</v>
      </c>
      <c r="BB64">
        <v>2.16316</v>
      </c>
      <c r="BC64">
        <v>9251.625</v>
      </c>
      <c r="BD64">
        <v>2.16316</v>
      </c>
      <c r="BE64">
        <v>1890.318</v>
      </c>
      <c r="BG64">
        <v>0.14421</v>
      </c>
      <c r="BH64">
        <v>1733.9349999999999</v>
      </c>
      <c r="BI64">
        <v>0.14421</v>
      </c>
      <c r="BJ64">
        <v>1791.682</v>
      </c>
      <c r="BL64">
        <v>3.0284200000000001</v>
      </c>
      <c r="BM64">
        <v>4823.4390000000003</v>
      </c>
      <c r="BN64">
        <v>3.0284200000000001</v>
      </c>
      <c r="BO64">
        <v>1980.2639999999999</v>
      </c>
      <c r="BQ64">
        <v>8.3642000000000003</v>
      </c>
      <c r="BR64">
        <v>1921.181</v>
      </c>
      <c r="BS64">
        <v>8.3642000000000003</v>
      </c>
      <c r="BT64">
        <v>1837.5119999999999</v>
      </c>
      <c r="BV64">
        <v>3.31684</v>
      </c>
      <c r="BW64">
        <v>8962.1350000000002</v>
      </c>
      <c r="BX64">
        <v>3.31684</v>
      </c>
      <c r="BY64">
        <v>2591.7719999999999</v>
      </c>
      <c r="CA64">
        <v>1.29789</v>
      </c>
      <c r="CB64">
        <v>3058.8</v>
      </c>
      <c r="CC64">
        <v>1.29789</v>
      </c>
      <c r="CD64">
        <v>1946.17</v>
      </c>
      <c r="CF64">
        <v>3.8936799999999998</v>
      </c>
      <c r="CG64">
        <v>1974.6610000000001</v>
      </c>
      <c r="CH64">
        <v>3.8936799999999998</v>
      </c>
      <c r="CI64">
        <v>1709.5350000000001</v>
      </c>
      <c r="CK64">
        <v>2.3073700000000001</v>
      </c>
      <c r="CL64">
        <v>3470.8690000000001</v>
      </c>
      <c r="CM64">
        <v>2.3073700000000001</v>
      </c>
      <c r="CN64">
        <v>1892.3869999999999</v>
      </c>
      <c r="CP64">
        <v>3.4610500000000002</v>
      </c>
      <c r="CQ64">
        <v>9911.2749999999996</v>
      </c>
      <c r="CR64">
        <v>3.4610500000000002</v>
      </c>
      <c r="CS64">
        <v>1943.952</v>
      </c>
      <c r="CU64">
        <v>2.59579</v>
      </c>
      <c r="CV64">
        <v>4808.8019999999997</v>
      </c>
      <c r="CW64">
        <v>2.59579</v>
      </c>
      <c r="CX64">
        <v>1823.556</v>
      </c>
    </row>
    <row r="65" spans="3:102">
      <c r="C65">
        <v>2.4515799999999999</v>
      </c>
      <c r="D65">
        <v>35659.440999999999</v>
      </c>
      <c r="E65">
        <v>2.4515799999999999</v>
      </c>
      <c r="F65">
        <v>2030.056</v>
      </c>
      <c r="H65">
        <v>2.3073700000000001</v>
      </c>
      <c r="I65">
        <v>3573.5990000000002</v>
      </c>
      <c r="J65">
        <v>2.3073700000000001</v>
      </c>
      <c r="K65">
        <v>1891.942</v>
      </c>
      <c r="R65">
        <v>2.0189400000000002</v>
      </c>
      <c r="S65">
        <v>4404.7579999999998</v>
      </c>
      <c r="T65">
        <v>2.0189400000000002</v>
      </c>
      <c r="U65">
        <v>1811.5119999999999</v>
      </c>
      <c r="W65">
        <v>3.1726299999999998</v>
      </c>
      <c r="X65">
        <v>9432.5229999999992</v>
      </c>
      <c r="Y65">
        <v>3.1726299999999998</v>
      </c>
      <c r="Z65">
        <v>1872.4590000000001</v>
      </c>
      <c r="AB65">
        <v>0</v>
      </c>
      <c r="AC65">
        <v>2005.5</v>
      </c>
      <c r="AD65">
        <v>0</v>
      </c>
      <c r="AE65">
        <v>1895.5</v>
      </c>
      <c r="AG65">
        <v>2.0189400000000002</v>
      </c>
      <c r="AH65">
        <v>10105.583000000001</v>
      </c>
      <c r="AI65">
        <v>2.0189400000000002</v>
      </c>
      <c r="AJ65">
        <v>1944.5830000000001</v>
      </c>
      <c r="AL65">
        <v>2.0189400000000002</v>
      </c>
      <c r="AM65">
        <v>3484.3359999999998</v>
      </c>
      <c r="AN65">
        <v>2.0189400000000002</v>
      </c>
      <c r="AO65">
        <v>1866.931</v>
      </c>
      <c r="AQ65">
        <v>3.6052599999999999</v>
      </c>
      <c r="AR65">
        <v>5719.5730000000003</v>
      </c>
      <c r="AS65">
        <v>3.6052599999999999</v>
      </c>
      <c r="AT65">
        <v>2030.4269999999999</v>
      </c>
      <c r="AV65">
        <v>2.0189400000000002</v>
      </c>
      <c r="AW65">
        <v>4482.165</v>
      </c>
      <c r="AX65">
        <v>2.0189400000000002</v>
      </c>
      <c r="AY65">
        <v>1941.5440000000001</v>
      </c>
      <c r="BB65">
        <v>2.3073700000000001</v>
      </c>
      <c r="BC65">
        <v>12692.777</v>
      </c>
      <c r="BD65">
        <v>2.3073700000000001</v>
      </c>
      <c r="BE65">
        <v>1992.8889999999999</v>
      </c>
      <c r="BG65">
        <v>0.28842000000000001</v>
      </c>
      <c r="BH65">
        <v>1792.0519999999999</v>
      </c>
      <c r="BI65">
        <v>0.28842000000000001</v>
      </c>
      <c r="BJ65">
        <v>1732.7329999999999</v>
      </c>
      <c r="BL65">
        <v>3.1726299999999998</v>
      </c>
      <c r="BM65">
        <v>5389.2690000000002</v>
      </c>
      <c r="BN65">
        <v>3.1726299999999998</v>
      </c>
      <c r="BO65">
        <v>1900.347</v>
      </c>
      <c r="BQ65">
        <v>8.5084099999999996</v>
      </c>
      <c r="BR65">
        <v>1896.2460000000001</v>
      </c>
      <c r="BS65">
        <v>8.5084099999999996</v>
      </c>
      <c r="BT65">
        <v>1830.1690000000001</v>
      </c>
      <c r="BV65">
        <v>3.4610500000000002</v>
      </c>
      <c r="BW65" s="4">
        <v>11540.643</v>
      </c>
      <c r="BX65">
        <v>3.4610500000000002</v>
      </c>
      <c r="BY65" s="4">
        <v>2786.8609999999999</v>
      </c>
      <c r="CA65">
        <v>1.4420999999999999</v>
      </c>
      <c r="CB65">
        <v>2610.44</v>
      </c>
      <c r="CC65">
        <v>1.4420999999999999</v>
      </c>
      <c r="CD65">
        <v>1935.5709999999999</v>
      </c>
      <c r="CF65">
        <v>4.03789</v>
      </c>
      <c r="CG65">
        <v>1784.558</v>
      </c>
      <c r="CH65">
        <v>4.03789</v>
      </c>
      <c r="CI65">
        <v>1706.95</v>
      </c>
      <c r="CK65">
        <v>2.4515799999999999</v>
      </c>
      <c r="CL65">
        <v>3327.5189999999998</v>
      </c>
      <c r="CM65">
        <v>2.4515799999999999</v>
      </c>
      <c r="CN65">
        <v>1844.991</v>
      </c>
      <c r="CP65">
        <v>3.6052599999999999</v>
      </c>
      <c r="CQ65">
        <v>11945.165000000001</v>
      </c>
      <c r="CR65">
        <v>3.6052599999999999</v>
      </c>
      <c r="CS65">
        <v>2190.953</v>
      </c>
      <c r="CU65">
        <v>2.74</v>
      </c>
      <c r="CV65">
        <v>5144.9340000000002</v>
      </c>
      <c r="CW65">
        <v>2.74</v>
      </c>
      <c r="CX65">
        <v>1912.9839999999999</v>
      </c>
    </row>
    <row r="66" spans="3:102">
      <c r="C66">
        <v>2.59579</v>
      </c>
      <c r="D66">
        <v>31334.143</v>
      </c>
      <c r="E66">
        <v>2.59579</v>
      </c>
      <c r="F66">
        <v>1912.9290000000001</v>
      </c>
      <c r="H66">
        <v>2.4515799999999999</v>
      </c>
      <c r="I66">
        <v>3745.3890000000001</v>
      </c>
      <c r="J66">
        <v>2.4515799999999999</v>
      </c>
      <c r="K66">
        <v>1869.2460000000001</v>
      </c>
      <c r="R66">
        <v>2.16316</v>
      </c>
      <c r="S66">
        <v>4071.8119999999999</v>
      </c>
      <c r="T66">
        <v>2.16316</v>
      </c>
      <c r="U66">
        <v>1937.7829999999999</v>
      </c>
      <c r="W66">
        <v>3.31684</v>
      </c>
      <c r="X66">
        <v>7465.451</v>
      </c>
      <c r="Y66">
        <v>3.31684</v>
      </c>
      <c r="Z66">
        <v>1916.453</v>
      </c>
      <c r="AB66">
        <v>0.14421</v>
      </c>
      <c r="AC66">
        <v>2220.674</v>
      </c>
      <c r="AD66">
        <v>0.14421</v>
      </c>
      <c r="AE66">
        <v>1979.0150000000001</v>
      </c>
      <c r="AG66">
        <v>2.16316</v>
      </c>
      <c r="AH66">
        <v>10177.75</v>
      </c>
      <c r="AI66">
        <v>2.16316</v>
      </c>
      <c r="AJ66">
        <v>1927</v>
      </c>
      <c r="AL66">
        <v>2.16316</v>
      </c>
      <c r="AM66">
        <v>3461.6790000000001</v>
      </c>
      <c r="AN66">
        <v>2.16316</v>
      </c>
      <c r="AO66">
        <v>1844.4110000000001</v>
      </c>
      <c r="AQ66">
        <v>3.7494700000000001</v>
      </c>
      <c r="AR66">
        <v>3090.7620000000002</v>
      </c>
      <c r="AS66">
        <v>3.7494700000000001</v>
      </c>
      <c r="AT66">
        <v>1885.395</v>
      </c>
      <c r="AV66">
        <v>2.16316</v>
      </c>
      <c r="AW66">
        <v>5226.7749999999996</v>
      </c>
      <c r="AX66">
        <v>2.16316</v>
      </c>
      <c r="AY66">
        <v>2101.4470000000001</v>
      </c>
      <c r="BB66">
        <v>2.4515799999999999</v>
      </c>
      <c r="BC66">
        <v>16647.473000000002</v>
      </c>
      <c r="BD66">
        <v>2.4515799999999999</v>
      </c>
      <c r="BE66">
        <v>2117.2600000000002</v>
      </c>
      <c r="BG66">
        <v>0.43263000000000001</v>
      </c>
      <c r="BH66">
        <v>1711.152</v>
      </c>
      <c r="BI66">
        <v>0.43263000000000001</v>
      </c>
      <c r="BJ66">
        <v>1881.6759999999999</v>
      </c>
      <c r="BL66">
        <v>3.31684</v>
      </c>
      <c r="BM66">
        <v>5730.27</v>
      </c>
      <c r="BN66">
        <v>3.31684</v>
      </c>
      <c r="BO66">
        <v>1909.443</v>
      </c>
      <c r="BQ66">
        <v>8.6526200000000006</v>
      </c>
      <c r="BR66">
        <v>1888.2</v>
      </c>
      <c r="BS66">
        <v>8.6526200000000006</v>
      </c>
      <c r="BT66">
        <v>1788.31</v>
      </c>
      <c r="BV66">
        <v>3.6052599999999999</v>
      </c>
      <c r="BW66">
        <v>10036.263999999999</v>
      </c>
      <c r="BX66">
        <v>3.6052599999999999</v>
      </c>
      <c r="BY66">
        <v>2525.3290000000002</v>
      </c>
      <c r="CA66">
        <v>1.5863100000000001</v>
      </c>
      <c r="CB66">
        <v>2466.5639999999999</v>
      </c>
      <c r="CC66">
        <v>1.5863100000000001</v>
      </c>
      <c r="CD66">
        <v>1936.848</v>
      </c>
      <c r="CF66">
        <v>4.1821000000000002</v>
      </c>
      <c r="CG66">
        <v>1728.912</v>
      </c>
      <c r="CH66">
        <v>4.1821000000000002</v>
      </c>
      <c r="CI66">
        <v>1723.54</v>
      </c>
      <c r="CK66">
        <v>2.59579</v>
      </c>
      <c r="CL66">
        <v>3338.279</v>
      </c>
      <c r="CM66">
        <v>2.59579</v>
      </c>
      <c r="CN66">
        <v>1701.7429999999999</v>
      </c>
      <c r="CP66">
        <v>3.7494700000000001</v>
      </c>
      <c r="CQ66">
        <v>17284.982</v>
      </c>
      <c r="CR66">
        <v>3.7494700000000001</v>
      </c>
      <c r="CS66" s="4">
        <v>2432.0819999999999</v>
      </c>
      <c r="CU66">
        <v>2.8842099999999999</v>
      </c>
      <c r="CV66">
        <v>5566.3490000000002</v>
      </c>
      <c r="CW66">
        <v>2.8842099999999999</v>
      </c>
      <c r="CX66">
        <v>1860.712</v>
      </c>
    </row>
    <row r="67" spans="3:102">
      <c r="C67">
        <v>2.74</v>
      </c>
      <c r="D67">
        <v>26728.115000000002</v>
      </c>
      <c r="E67">
        <v>2.74</v>
      </c>
      <c r="F67">
        <v>1862.77</v>
      </c>
      <c r="H67">
        <v>2.59579</v>
      </c>
      <c r="I67">
        <v>4730.2860000000001</v>
      </c>
      <c r="J67">
        <v>2.59579</v>
      </c>
      <c r="K67">
        <v>1788.4559999999999</v>
      </c>
      <c r="R67">
        <v>2.3073700000000001</v>
      </c>
      <c r="S67">
        <v>3542.174</v>
      </c>
      <c r="T67">
        <v>2.3073700000000001</v>
      </c>
      <c r="U67">
        <v>1841.019</v>
      </c>
      <c r="W67">
        <v>3.4610500000000002</v>
      </c>
      <c r="X67">
        <v>7408.893</v>
      </c>
      <c r="Y67">
        <v>3.4610500000000002</v>
      </c>
      <c r="Z67">
        <v>1820.7729999999999</v>
      </c>
      <c r="AB67">
        <v>0.28842000000000001</v>
      </c>
      <c r="AC67">
        <v>2903.712</v>
      </c>
      <c r="AD67">
        <v>0.28842000000000001</v>
      </c>
      <c r="AE67" s="4">
        <v>2367.4029999999998</v>
      </c>
      <c r="AG67">
        <v>2.3073700000000001</v>
      </c>
      <c r="AH67">
        <v>9579.5830000000005</v>
      </c>
      <c r="AI67">
        <v>2.3073700000000001</v>
      </c>
      <c r="AJ67">
        <v>2058.0830000000001</v>
      </c>
      <c r="AL67">
        <v>2.3073700000000001</v>
      </c>
      <c r="AM67">
        <v>3408.5390000000002</v>
      </c>
      <c r="AN67">
        <v>2.3073700000000001</v>
      </c>
      <c r="AO67">
        <v>1897.3969999999999</v>
      </c>
      <c r="AQ67">
        <v>3.8936799999999998</v>
      </c>
      <c r="AR67">
        <v>2134.384</v>
      </c>
      <c r="AS67">
        <v>3.8936799999999998</v>
      </c>
      <c r="AT67">
        <v>1797.566</v>
      </c>
      <c r="AV67">
        <v>2.3073700000000001</v>
      </c>
      <c r="AW67">
        <v>7093.1980000000003</v>
      </c>
      <c r="AX67">
        <v>2.3073700000000001</v>
      </c>
      <c r="AY67">
        <v>1896.6859999999999</v>
      </c>
      <c r="BB67">
        <v>2.59579</v>
      </c>
      <c r="BC67">
        <v>17559.25</v>
      </c>
      <c r="BD67">
        <v>2.59579</v>
      </c>
      <c r="BE67">
        <v>2103.5</v>
      </c>
      <c r="BG67">
        <v>0.57684000000000002</v>
      </c>
      <c r="BH67">
        <v>1887.171</v>
      </c>
      <c r="BI67">
        <v>0.57684000000000002</v>
      </c>
      <c r="BJ67">
        <v>1859.7940000000001</v>
      </c>
      <c r="BL67">
        <v>3.4610500000000002</v>
      </c>
      <c r="BM67">
        <v>6910.1880000000001</v>
      </c>
      <c r="BN67">
        <v>3.4610500000000002</v>
      </c>
      <c r="BO67">
        <v>1933.7750000000001</v>
      </c>
      <c r="BQ67">
        <v>8.7968299999999999</v>
      </c>
      <c r="BR67">
        <v>1799.3910000000001</v>
      </c>
      <c r="BS67">
        <v>8.7968299999999999</v>
      </c>
      <c r="BT67">
        <v>1727.104</v>
      </c>
      <c r="BV67">
        <v>3.7494700000000001</v>
      </c>
      <c r="BW67">
        <v>6031.3389999999999</v>
      </c>
      <c r="BX67">
        <v>3.7494700000000001</v>
      </c>
      <c r="BY67">
        <v>1973.6479999999999</v>
      </c>
      <c r="CA67">
        <v>1.7305200000000001</v>
      </c>
      <c r="CB67">
        <v>2306.8980000000001</v>
      </c>
      <c r="CC67">
        <v>1.7305200000000001</v>
      </c>
      <c r="CD67">
        <v>1923.0119999999999</v>
      </c>
      <c r="CF67">
        <v>4.3263100000000003</v>
      </c>
      <c r="CG67">
        <v>1748.9929999999999</v>
      </c>
      <c r="CH67">
        <v>4.3263100000000003</v>
      </c>
      <c r="CI67">
        <v>1719.9069999999999</v>
      </c>
      <c r="CK67">
        <v>2.74</v>
      </c>
      <c r="CL67">
        <v>3998.72</v>
      </c>
      <c r="CM67">
        <v>2.74</v>
      </c>
      <c r="CN67">
        <v>1817.2159999999999</v>
      </c>
      <c r="CP67">
        <v>3.8936799999999998</v>
      </c>
      <c r="CQ67" s="4">
        <v>21112.348000000002</v>
      </c>
      <c r="CR67">
        <v>3.8936799999999998</v>
      </c>
      <c r="CS67">
        <v>2333.6869999999999</v>
      </c>
      <c r="CU67">
        <v>3.0284200000000001</v>
      </c>
      <c r="CV67">
        <v>5610.116</v>
      </c>
      <c r="CW67">
        <v>3.0284200000000001</v>
      </c>
      <c r="CX67">
        <v>1770.403</v>
      </c>
    </row>
    <row r="68" spans="3:102">
      <c r="C68">
        <v>2.8842099999999999</v>
      </c>
      <c r="D68">
        <v>21493.23</v>
      </c>
      <c r="E68">
        <v>2.8842099999999999</v>
      </c>
      <c r="F68">
        <v>1861.0630000000001</v>
      </c>
      <c r="H68">
        <v>2.74</v>
      </c>
      <c r="I68">
        <v>7316.45</v>
      </c>
      <c r="J68">
        <v>2.74</v>
      </c>
      <c r="K68">
        <v>1777.335</v>
      </c>
      <c r="R68">
        <v>2.4515799999999999</v>
      </c>
      <c r="S68">
        <v>4116.1549999999997</v>
      </c>
      <c r="T68">
        <v>2.4515799999999999</v>
      </c>
      <c r="U68">
        <v>1977.729</v>
      </c>
      <c r="W68">
        <v>3.6052599999999999</v>
      </c>
      <c r="X68">
        <v>10810.736999999999</v>
      </c>
      <c r="Y68">
        <v>3.6052599999999999</v>
      </c>
      <c r="Z68">
        <v>1949.6690000000001</v>
      </c>
      <c r="AB68">
        <v>0.43263000000000001</v>
      </c>
      <c r="AC68">
        <v>3933.261</v>
      </c>
      <c r="AD68">
        <v>0.43263000000000001</v>
      </c>
      <c r="AE68">
        <v>2304.5</v>
      </c>
      <c r="AG68">
        <v>2.4515799999999999</v>
      </c>
      <c r="AH68">
        <v>9111.5</v>
      </c>
      <c r="AI68">
        <v>2.4515799999999999</v>
      </c>
      <c r="AJ68">
        <v>2060.9169999999999</v>
      </c>
      <c r="AL68">
        <v>2.4515799999999999</v>
      </c>
      <c r="AM68">
        <v>3622.4279999999999</v>
      </c>
      <c r="AN68">
        <v>2.4515799999999999</v>
      </c>
      <c r="AO68">
        <v>1891.8820000000001</v>
      </c>
      <c r="AQ68">
        <v>4.03789</v>
      </c>
      <c r="AR68">
        <v>1929.9670000000001</v>
      </c>
      <c r="AS68">
        <v>4.03789</v>
      </c>
      <c r="AT68">
        <v>1726.518</v>
      </c>
      <c r="AV68">
        <v>2.4515799999999999</v>
      </c>
      <c r="AW68">
        <v>8943.6090000000004</v>
      </c>
      <c r="AX68">
        <v>2.4515799999999999</v>
      </c>
      <c r="AY68">
        <v>1950.2919999999999</v>
      </c>
      <c r="BB68">
        <v>2.74</v>
      </c>
      <c r="BC68">
        <v>17969.754000000001</v>
      </c>
      <c r="BD68">
        <v>2.74</v>
      </c>
      <c r="BE68">
        <v>1996.5360000000001</v>
      </c>
      <c r="BG68">
        <v>0.72104999999999997</v>
      </c>
      <c r="BH68">
        <v>2239.1640000000002</v>
      </c>
      <c r="BI68">
        <v>0.72104999999999997</v>
      </c>
      <c r="BJ68">
        <v>2044.761</v>
      </c>
      <c r="BL68">
        <v>3.6052599999999999</v>
      </c>
      <c r="BM68">
        <v>7257.6409999999996</v>
      </c>
      <c r="BN68">
        <v>3.6052599999999999</v>
      </c>
      <c r="BO68">
        <v>1957.5640000000001</v>
      </c>
      <c r="BQ68">
        <v>8.9410399999999992</v>
      </c>
      <c r="BR68">
        <v>1714.2650000000001</v>
      </c>
      <c r="BS68">
        <v>8.9410399999999992</v>
      </c>
      <c r="BT68">
        <v>1750.1849999999999</v>
      </c>
      <c r="BV68">
        <v>3.8936799999999998</v>
      </c>
      <c r="BW68">
        <v>3040.848</v>
      </c>
      <c r="BX68">
        <v>3.8936799999999998</v>
      </c>
      <c r="BY68">
        <v>1802.26</v>
      </c>
      <c r="CA68">
        <v>1.87473</v>
      </c>
      <c r="CB68">
        <v>2114.652</v>
      </c>
      <c r="CC68">
        <v>1.87473</v>
      </c>
      <c r="CD68">
        <v>2036.2850000000001</v>
      </c>
      <c r="CF68">
        <v>4.4705199999999996</v>
      </c>
      <c r="CG68">
        <v>1682.056</v>
      </c>
      <c r="CH68">
        <v>4.4705199999999996</v>
      </c>
      <c r="CI68">
        <v>1712.556</v>
      </c>
      <c r="CK68">
        <v>2.8842099999999999</v>
      </c>
      <c r="CL68">
        <v>5039.3249999999998</v>
      </c>
      <c r="CM68">
        <v>2.8842099999999999</v>
      </c>
      <c r="CN68">
        <v>1837.277</v>
      </c>
      <c r="CP68">
        <v>4.03789</v>
      </c>
      <c r="CQ68">
        <v>15156.353999999999</v>
      </c>
      <c r="CR68">
        <v>4.03789</v>
      </c>
      <c r="CS68">
        <v>2083.8760000000002</v>
      </c>
      <c r="CU68">
        <v>3.1726299999999998</v>
      </c>
      <c r="CV68">
        <v>4442</v>
      </c>
      <c r="CW68">
        <v>3.1726299999999998</v>
      </c>
      <c r="CX68">
        <v>1819.3330000000001</v>
      </c>
    </row>
    <row r="69" spans="3:102">
      <c r="C69">
        <v>3.0284200000000001</v>
      </c>
      <c r="D69">
        <v>19226.349999999999</v>
      </c>
      <c r="E69">
        <v>3.0284200000000001</v>
      </c>
      <c r="F69">
        <v>1807.55</v>
      </c>
      <c r="H69">
        <v>2.8842099999999999</v>
      </c>
      <c r="I69">
        <v>9893.875</v>
      </c>
      <c r="J69">
        <v>2.8842099999999999</v>
      </c>
      <c r="K69">
        <v>1821.9</v>
      </c>
      <c r="R69">
        <v>2.59579</v>
      </c>
      <c r="S69">
        <v>5722.5219999999999</v>
      </c>
      <c r="T69">
        <v>2.59579</v>
      </c>
      <c r="U69">
        <v>1840.1590000000001</v>
      </c>
      <c r="W69">
        <v>3.7494700000000001</v>
      </c>
      <c r="X69">
        <v>17740.053</v>
      </c>
      <c r="Y69">
        <v>3.7494700000000001</v>
      </c>
      <c r="Z69">
        <v>2217.538</v>
      </c>
      <c r="AB69">
        <v>0.57684000000000002</v>
      </c>
      <c r="AC69" s="4">
        <v>4159.26</v>
      </c>
      <c r="AD69">
        <v>0.57684000000000002</v>
      </c>
      <c r="AE69">
        <v>2155.127</v>
      </c>
      <c r="AG69">
        <v>2.59579</v>
      </c>
      <c r="AH69">
        <v>10293.333000000001</v>
      </c>
      <c r="AI69">
        <v>2.59579</v>
      </c>
      <c r="AJ69">
        <v>1962.9169999999999</v>
      </c>
      <c r="AL69">
        <v>2.59579</v>
      </c>
      <c r="AM69">
        <v>3141.317</v>
      </c>
      <c r="AN69">
        <v>2.59579</v>
      </c>
      <c r="AO69">
        <v>1921</v>
      </c>
      <c r="AQ69">
        <v>4.1821000000000002</v>
      </c>
      <c r="AR69">
        <v>1922.396</v>
      </c>
      <c r="AS69">
        <v>4.1821000000000002</v>
      </c>
      <c r="AT69">
        <v>1763.027</v>
      </c>
      <c r="AV69">
        <v>2.59579</v>
      </c>
      <c r="AW69">
        <v>11245.924999999999</v>
      </c>
      <c r="AX69">
        <v>2.59579</v>
      </c>
      <c r="AY69">
        <v>2030.9760000000001</v>
      </c>
      <c r="BB69">
        <v>2.8842099999999999</v>
      </c>
      <c r="BC69">
        <v>17268.195</v>
      </c>
      <c r="BD69">
        <v>2.8842099999999999</v>
      </c>
      <c r="BE69">
        <v>2108.9720000000002</v>
      </c>
      <c r="BG69">
        <v>0.86526000000000003</v>
      </c>
      <c r="BH69" s="4">
        <v>3075.982</v>
      </c>
      <c r="BI69">
        <v>0.86526000000000003</v>
      </c>
      <c r="BJ69" s="4">
        <v>2770.2190000000001</v>
      </c>
      <c r="BL69">
        <v>3.7494700000000001</v>
      </c>
      <c r="BM69">
        <v>6510.6570000000002</v>
      </c>
      <c r="BN69">
        <v>3.7494700000000001</v>
      </c>
      <c r="BO69">
        <v>2112.9940000000001</v>
      </c>
      <c r="BQ69">
        <v>9.0852500000000003</v>
      </c>
      <c r="BR69">
        <v>1741.778</v>
      </c>
      <c r="BS69">
        <v>9.0852500000000003</v>
      </c>
      <c r="BT69">
        <v>1772.8889999999999</v>
      </c>
      <c r="BV69">
        <v>4.03789</v>
      </c>
      <c r="BW69">
        <v>2096.8229999999999</v>
      </c>
      <c r="BX69">
        <v>4.03789</v>
      </c>
      <c r="BY69">
        <v>1762.6610000000001</v>
      </c>
      <c r="CA69">
        <v>2.0189400000000002</v>
      </c>
      <c r="CB69">
        <v>2067.8820000000001</v>
      </c>
      <c r="CC69">
        <v>2.0189400000000002</v>
      </c>
      <c r="CD69">
        <v>1940.8030000000001</v>
      </c>
      <c r="CK69">
        <v>3.0284200000000001</v>
      </c>
      <c r="CL69">
        <v>5761.4539999999997</v>
      </c>
      <c r="CM69">
        <v>3.0284200000000001</v>
      </c>
      <c r="CN69">
        <v>1678.99</v>
      </c>
      <c r="CP69">
        <v>4.1821000000000002</v>
      </c>
      <c r="CQ69">
        <v>7883.9319999999998</v>
      </c>
      <c r="CR69">
        <v>4.1821000000000002</v>
      </c>
      <c r="CS69">
        <v>1935.9449999999999</v>
      </c>
      <c r="CU69">
        <v>3.31684</v>
      </c>
      <c r="CV69">
        <v>3727.0239999999999</v>
      </c>
      <c r="CW69">
        <v>3.31684</v>
      </c>
      <c r="CX69">
        <v>1835.7629999999999</v>
      </c>
    </row>
    <row r="70" spans="3:102">
      <c r="C70">
        <v>3.1726299999999998</v>
      </c>
      <c r="D70">
        <v>18891.945</v>
      </c>
      <c r="E70">
        <v>3.1726299999999998</v>
      </c>
      <c r="F70">
        <v>1833.432</v>
      </c>
      <c r="H70">
        <v>3.0284200000000001</v>
      </c>
      <c r="I70">
        <v>9272.3330000000005</v>
      </c>
      <c r="J70">
        <v>3.0284200000000001</v>
      </c>
      <c r="K70">
        <v>1871.5</v>
      </c>
      <c r="R70">
        <v>2.74</v>
      </c>
      <c r="S70">
        <v>7659.4030000000002</v>
      </c>
      <c r="T70">
        <v>2.74</v>
      </c>
      <c r="U70">
        <v>1821.22</v>
      </c>
      <c r="W70">
        <v>3.8936799999999998</v>
      </c>
      <c r="X70" s="4">
        <v>23413.613000000001</v>
      </c>
      <c r="Y70">
        <v>3.8936799999999998</v>
      </c>
      <c r="Z70" s="4">
        <v>2463.576</v>
      </c>
      <c r="AB70">
        <v>0.72104999999999997</v>
      </c>
      <c r="AC70">
        <v>3531.39</v>
      </c>
      <c r="AD70">
        <v>0.72104999999999997</v>
      </c>
      <c r="AE70">
        <v>2061.8150000000001</v>
      </c>
      <c r="AG70">
        <v>2.74</v>
      </c>
      <c r="AH70">
        <v>12907.333000000001</v>
      </c>
      <c r="AI70">
        <v>2.74</v>
      </c>
      <c r="AJ70">
        <v>1995.8330000000001</v>
      </c>
      <c r="AL70">
        <v>2.74</v>
      </c>
      <c r="AM70">
        <v>2529.8530000000001</v>
      </c>
      <c r="AN70">
        <v>2.74</v>
      </c>
      <c r="AO70">
        <v>1899.9059999999999</v>
      </c>
      <c r="AQ70">
        <v>4.3263100000000003</v>
      </c>
      <c r="AR70">
        <v>1990</v>
      </c>
      <c r="AS70">
        <v>4.3263100000000003</v>
      </c>
      <c r="AT70">
        <v>1711.5</v>
      </c>
      <c r="AV70">
        <v>2.74</v>
      </c>
      <c r="AW70">
        <v>12891.503000000001</v>
      </c>
      <c r="AX70">
        <v>2.74</v>
      </c>
      <c r="AY70">
        <v>1957.251</v>
      </c>
      <c r="BB70">
        <v>3.0284200000000001</v>
      </c>
      <c r="BC70">
        <v>15785.031000000001</v>
      </c>
      <c r="BD70">
        <v>3.0284200000000001</v>
      </c>
      <c r="BE70">
        <v>1955.6610000000001</v>
      </c>
      <c r="BG70">
        <v>1.0094700000000001</v>
      </c>
      <c r="BH70">
        <v>3024.819</v>
      </c>
      <c r="BI70">
        <v>1.0094700000000001</v>
      </c>
      <c r="BJ70">
        <v>2646.654</v>
      </c>
      <c r="BL70">
        <v>3.8936799999999998</v>
      </c>
      <c r="BM70">
        <v>6284.6639999999998</v>
      </c>
      <c r="BN70">
        <v>3.8936799999999998</v>
      </c>
      <c r="BO70">
        <v>2097.3150000000001</v>
      </c>
      <c r="BV70">
        <v>4.1821000000000002</v>
      </c>
      <c r="BW70">
        <v>1901</v>
      </c>
      <c r="BX70">
        <v>4.1821000000000002</v>
      </c>
      <c r="BY70">
        <v>1845</v>
      </c>
      <c r="CA70">
        <v>2.16316</v>
      </c>
      <c r="CB70">
        <v>2221.0250000000001</v>
      </c>
      <c r="CC70">
        <v>2.16316</v>
      </c>
      <c r="CD70">
        <v>1832.6030000000001</v>
      </c>
      <c r="CK70">
        <v>3.1726299999999998</v>
      </c>
      <c r="CL70">
        <v>5083.59</v>
      </c>
      <c r="CM70">
        <v>3.1726299999999998</v>
      </c>
      <c r="CN70">
        <v>1749.289</v>
      </c>
      <c r="CP70">
        <v>4.3263100000000003</v>
      </c>
      <c r="CQ70">
        <v>3598.6439999999998</v>
      </c>
      <c r="CR70">
        <v>4.3263100000000003</v>
      </c>
      <c r="CS70">
        <v>1795.308</v>
      </c>
      <c r="CU70">
        <v>3.4610500000000002</v>
      </c>
      <c r="CV70">
        <v>2850.6239999999998</v>
      </c>
      <c r="CW70">
        <v>3.4610500000000002</v>
      </c>
      <c r="CX70">
        <v>1883.9490000000001</v>
      </c>
    </row>
    <row r="71" spans="3:102">
      <c r="C71">
        <v>3.31684</v>
      </c>
      <c r="D71">
        <v>23413.971000000001</v>
      </c>
      <c r="E71">
        <v>3.31684</v>
      </c>
      <c r="F71">
        <v>2042.4860000000001</v>
      </c>
      <c r="H71">
        <v>3.1726299999999998</v>
      </c>
      <c r="I71">
        <v>7081.0360000000001</v>
      </c>
      <c r="J71">
        <v>3.1726299999999998</v>
      </c>
      <c r="K71">
        <v>1817.557</v>
      </c>
      <c r="R71">
        <v>2.8842099999999999</v>
      </c>
      <c r="S71">
        <v>9367.1450000000004</v>
      </c>
      <c r="T71">
        <v>2.8842099999999999</v>
      </c>
      <c r="U71">
        <v>1863.328</v>
      </c>
      <c r="W71">
        <v>4.03789</v>
      </c>
      <c r="X71">
        <v>20029.276999999998</v>
      </c>
      <c r="Y71">
        <v>4.03789</v>
      </c>
      <c r="Z71">
        <v>2330.6480000000001</v>
      </c>
      <c r="AB71">
        <v>0.86526000000000003</v>
      </c>
      <c r="AC71">
        <v>3333.87</v>
      </c>
      <c r="AD71">
        <v>0.86526000000000003</v>
      </c>
      <c r="AE71">
        <v>1909.1320000000001</v>
      </c>
      <c r="AG71">
        <v>2.8842099999999999</v>
      </c>
      <c r="AH71">
        <v>15771.416999999999</v>
      </c>
      <c r="AI71">
        <v>2.8842099999999999</v>
      </c>
      <c r="AJ71">
        <v>2269.5830000000001</v>
      </c>
      <c r="AL71">
        <v>2.8842099999999999</v>
      </c>
      <c r="AM71">
        <v>2830.9569999999999</v>
      </c>
      <c r="AN71">
        <v>2.8842099999999999</v>
      </c>
      <c r="AO71">
        <v>2023.3679999999999</v>
      </c>
      <c r="AV71">
        <v>2.8842099999999999</v>
      </c>
      <c r="AW71">
        <v>14553.609</v>
      </c>
      <c r="AX71">
        <v>2.8842099999999999</v>
      </c>
      <c r="AY71">
        <v>1952.6089999999999</v>
      </c>
      <c r="BB71">
        <v>3.1726299999999998</v>
      </c>
      <c r="BC71">
        <v>14982.458000000001</v>
      </c>
      <c r="BD71">
        <v>3.1726299999999998</v>
      </c>
      <c r="BE71">
        <v>2020.722</v>
      </c>
      <c r="BG71">
        <v>1.15368</v>
      </c>
      <c r="BH71">
        <v>2429.0929999999998</v>
      </c>
      <c r="BI71">
        <v>1.15368</v>
      </c>
      <c r="BJ71">
        <v>2395.0039999999999</v>
      </c>
      <c r="BL71">
        <v>4.03789</v>
      </c>
      <c r="BM71">
        <v>7188.0659999999998</v>
      </c>
      <c r="BN71">
        <v>4.03789</v>
      </c>
      <c r="BO71">
        <v>2647.1469999999999</v>
      </c>
      <c r="BQ71">
        <v>0</v>
      </c>
      <c r="BR71">
        <v>1719.972</v>
      </c>
      <c r="BS71">
        <v>0</v>
      </c>
      <c r="BT71">
        <v>1702.8889999999999</v>
      </c>
      <c r="CA71">
        <v>2.3073700000000001</v>
      </c>
      <c r="CB71">
        <v>2362.1060000000002</v>
      </c>
      <c r="CC71">
        <v>2.3073700000000001</v>
      </c>
      <c r="CD71">
        <v>1854.549</v>
      </c>
      <c r="CK71">
        <v>3.31684</v>
      </c>
      <c r="CL71">
        <v>4339.991</v>
      </c>
      <c r="CM71">
        <v>3.31684</v>
      </c>
      <c r="CN71">
        <v>1760.4290000000001</v>
      </c>
      <c r="CP71">
        <v>4.4705199999999996</v>
      </c>
      <c r="CQ71">
        <v>2832.163</v>
      </c>
      <c r="CR71">
        <v>4.4705199999999996</v>
      </c>
      <c r="CS71">
        <v>1856.444</v>
      </c>
      <c r="CU71">
        <v>3.6052599999999999</v>
      </c>
      <c r="CV71">
        <v>2675.7089999999998</v>
      </c>
      <c r="CW71">
        <v>3.6052599999999999</v>
      </c>
      <c r="CX71">
        <v>1767.0229999999999</v>
      </c>
    </row>
    <row r="72" spans="3:102">
      <c r="C72">
        <v>3.4610500000000002</v>
      </c>
      <c r="D72">
        <v>29877.599999999999</v>
      </c>
      <c r="E72">
        <v>3.4610500000000002</v>
      </c>
      <c r="F72">
        <v>2018.5429999999999</v>
      </c>
      <c r="H72">
        <v>3.31684</v>
      </c>
      <c r="I72">
        <v>4976.3530000000001</v>
      </c>
      <c r="J72">
        <v>3.31684</v>
      </c>
      <c r="K72">
        <v>1757.575</v>
      </c>
      <c r="R72">
        <v>3.0284200000000001</v>
      </c>
      <c r="S72">
        <v>8312.8770000000004</v>
      </c>
      <c r="T72">
        <v>3.0284200000000001</v>
      </c>
      <c r="U72">
        <v>1957.6590000000001</v>
      </c>
      <c r="W72">
        <v>4.1821000000000002</v>
      </c>
      <c r="X72">
        <v>9308.0460000000003</v>
      </c>
      <c r="Y72">
        <v>4.1821000000000002</v>
      </c>
      <c r="Z72">
        <v>1983.729</v>
      </c>
      <c r="AB72">
        <v>1.0094700000000001</v>
      </c>
      <c r="AC72">
        <v>3750.306</v>
      </c>
      <c r="AD72">
        <v>1.0094700000000001</v>
      </c>
      <c r="AE72">
        <v>1859.193</v>
      </c>
      <c r="AG72">
        <v>3.0284200000000001</v>
      </c>
      <c r="AH72">
        <v>18436.916000000001</v>
      </c>
      <c r="AI72">
        <v>3.0284200000000001</v>
      </c>
      <c r="AJ72">
        <v>2563.5</v>
      </c>
      <c r="AL72">
        <v>3.0284200000000001</v>
      </c>
      <c r="AM72">
        <v>2534.5169999999998</v>
      </c>
      <c r="AN72">
        <v>3.0284200000000001</v>
      </c>
      <c r="AO72">
        <v>1867.307</v>
      </c>
      <c r="AV72">
        <v>3.0284200000000001</v>
      </c>
      <c r="AW72">
        <v>14413.659</v>
      </c>
      <c r="AX72">
        <v>3.0284200000000001</v>
      </c>
      <c r="AY72">
        <v>1965.223</v>
      </c>
      <c r="BB72">
        <v>3.31684</v>
      </c>
      <c r="BC72">
        <v>14597.402</v>
      </c>
      <c r="BD72">
        <v>3.31684</v>
      </c>
      <c r="BE72">
        <v>2082.502</v>
      </c>
      <c r="BG72">
        <v>1.29789</v>
      </c>
      <c r="BH72">
        <v>2611.7559999999999</v>
      </c>
      <c r="BI72">
        <v>1.29789</v>
      </c>
      <c r="BJ72">
        <v>2074.261</v>
      </c>
      <c r="BL72">
        <v>4.1821000000000002</v>
      </c>
      <c r="BM72">
        <v>9591.9009999999998</v>
      </c>
      <c r="BN72">
        <v>4.1821000000000002</v>
      </c>
      <c r="BO72">
        <v>3017.6489999999999</v>
      </c>
      <c r="BQ72">
        <v>0.14421</v>
      </c>
      <c r="BR72">
        <v>1753.289</v>
      </c>
      <c r="BS72">
        <v>0.14421</v>
      </c>
      <c r="BT72">
        <v>1747.819</v>
      </c>
      <c r="CA72">
        <v>2.4515799999999999</v>
      </c>
      <c r="CB72">
        <v>2370.3820000000001</v>
      </c>
      <c r="CC72">
        <v>2.4515799999999999</v>
      </c>
      <c r="CD72">
        <v>1878.5920000000001</v>
      </c>
      <c r="CK72">
        <v>3.4610500000000002</v>
      </c>
      <c r="CL72">
        <v>3750.3890000000001</v>
      </c>
      <c r="CM72">
        <v>3.4610500000000002</v>
      </c>
      <c r="CN72">
        <v>1726.1780000000001</v>
      </c>
      <c r="CP72">
        <v>4.6147299999999998</v>
      </c>
      <c r="CQ72">
        <v>2412.8539999999998</v>
      </c>
      <c r="CR72">
        <v>4.6147299999999998</v>
      </c>
      <c r="CS72">
        <v>1764.068</v>
      </c>
      <c r="CU72">
        <v>3.7494700000000001</v>
      </c>
      <c r="CV72">
        <v>2670.1770000000001</v>
      </c>
      <c r="CW72">
        <v>3.7494700000000001</v>
      </c>
      <c r="CX72">
        <v>1818.5450000000001</v>
      </c>
    </row>
    <row r="73" spans="3:102">
      <c r="C73">
        <v>3.6052599999999999</v>
      </c>
      <c r="D73">
        <v>33598.805</v>
      </c>
      <c r="E73">
        <v>3.6052599999999999</v>
      </c>
      <c r="F73">
        <v>1923.885</v>
      </c>
      <c r="H73">
        <v>3.4610500000000002</v>
      </c>
      <c r="I73">
        <v>4552.8059999999996</v>
      </c>
      <c r="J73">
        <v>3.4610500000000002</v>
      </c>
      <c r="K73">
        <v>1799.0740000000001</v>
      </c>
      <c r="R73">
        <v>3.1726299999999998</v>
      </c>
      <c r="S73">
        <v>6630.5609999999997</v>
      </c>
      <c r="T73">
        <v>3.1726299999999998</v>
      </c>
      <c r="U73">
        <v>1854.251</v>
      </c>
      <c r="W73">
        <v>4.3263100000000003</v>
      </c>
      <c r="X73">
        <v>3550.91</v>
      </c>
      <c r="Y73">
        <v>4.3263100000000003</v>
      </c>
      <c r="Z73">
        <v>1849.105</v>
      </c>
      <c r="AB73">
        <v>1.15368</v>
      </c>
      <c r="AC73">
        <v>3931.0940000000001</v>
      </c>
      <c r="AD73">
        <v>1.15368</v>
      </c>
      <c r="AE73">
        <v>1922.567</v>
      </c>
      <c r="AG73">
        <v>3.1726299999999998</v>
      </c>
      <c r="AH73">
        <v>21447.583999999999</v>
      </c>
      <c r="AI73">
        <v>3.1726299999999998</v>
      </c>
      <c r="AJ73">
        <v>2547.75</v>
      </c>
      <c r="AL73">
        <v>3.1726299999999998</v>
      </c>
      <c r="AM73">
        <v>2437.2469999999998</v>
      </c>
      <c r="AN73">
        <v>3.1726299999999998</v>
      </c>
      <c r="AO73">
        <v>1964.9390000000001</v>
      </c>
      <c r="AV73">
        <v>3.1726299999999998</v>
      </c>
      <c r="AW73">
        <v>13807.751</v>
      </c>
      <c r="AX73">
        <v>3.1726299999999998</v>
      </c>
      <c r="AY73">
        <v>1980.2190000000001</v>
      </c>
      <c r="BB73">
        <v>3.4610500000000002</v>
      </c>
      <c r="BC73">
        <v>15229.083000000001</v>
      </c>
      <c r="BD73">
        <v>3.4610500000000002</v>
      </c>
      <c r="BE73">
        <v>2068.8330000000001</v>
      </c>
      <c r="BG73">
        <v>1.4420999999999999</v>
      </c>
      <c r="BH73">
        <v>2665.57</v>
      </c>
      <c r="BI73">
        <v>1.4420999999999999</v>
      </c>
      <c r="BJ73">
        <v>1989.796</v>
      </c>
      <c r="BL73">
        <v>4.3263100000000003</v>
      </c>
      <c r="BM73" s="4">
        <v>11573.849</v>
      </c>
      <c r="BN73">
        <v>4.3263100000000003</v>
      </c>
      <c r="BO73" s="4">
        <v>3047.8130000000001</v>
      </c>
      <c r="BQ73">
        <v>0.28842000000000001</v>
      </c>
      <c r="BR73">
        <v>1743.1869999999999</v>
      </c>
      <c r="BS73">
        <v>0.28842000000000001</v>
      </c>
      <c r="BT73">
        <v>1723.5139999999999</v>
      </c>
      <c r="CA73">
        <v>2.59579</v>
      </c>
      <c r="CB73">
        <v>2172.145</v>
      </c>
      <c r="CC73">
        <v>2.59579</v>
      </c>
      <c r="CD73">
        <v>1963.6489999999999</v>
      </c>
      <c r="CK73">
        <v>3.6052599999999999</v>
      </c>
      <c r="CL73">
        <v>3514.3119999999999</v>
      </c>
      <c r="CM73">
        <v>3.6052599999999999</v>
      </c>
      <c r="CN73">
        <v>1721.6949999999999</v>
      </c>
      <c r="CP73">
        <v>4.7589399999999999</v>
      </c>
      <c r="CQ73">
        <v>2068.944</v>
      </c>
      <c r="CR73">
        <v>4.7589399999999999</v>
      </c>
      <c r="CS73">
        <v>1712.2570000000001</v>
      </c>
      <c r="CU73">
        <v>3.8936799999999998</v>
      </c>
      <c r="CV73">
        <v>2555.3649999999998</v>
      </c>
      <c r="CW73">
        <v>3.8936799999999998</v>
      </c>
      <c r="CX73">
        <v>1803.367</v>
      </c>
    </row>
    <row r="74" spans="3:102">
      <c r="C74">
        <v>3.7494700000000001</v>
      </c>
      <c r="D74">
        <v>36379.906000000003</v>
      </c>
      <c r="E74">
        <v>3.7494700000000001</v>
      </c>
      <c r="F74">
        <v>2043.1220000000001</v>
      </c>
      <c r="H74">
        <v>3.6052599999999999</v>
      </c>
      <c r="I74">
        <v>3809.837</v>
      </c>
      <c r="J74">
        <v>3.6052599999999999</v>
      </c>
      <c r="K74">
        <v>1784.731</v>
      </c>
      <c r="R74">
        <v>3.31684</v>
      </c>
      <c r="S74">
        <v>5312.6109999999999</v>
      </c>
      <c r="T74">
        <v>3.31684</v>
      </c>
      <c r="U74">
        <v>1846.3889999999999</v>
      </c>
      <c r="W74">
        <v>4.4705199999999996</v>
      </c>
      <c r="X74">
        <v>2064.3890000000001</v>
      </c>
      <c r="Y74">
        <v>4.4705199999999996</v>
      </c>
      <c r="Z74">
        <v>1796.3889999999999</v>
      </c>
      <c r="AB74">
        <v>1.29789</v>
      </c>
      <c r="AC74">
        <v>4250.6540000000005</v>
      </c>
      <c r="AD74">
        <v>1.29789</v>
      </c>
      <c r="AE74">
        <v>1930.1079999999999</v>
      </c>
      <c r="AG74">
        <v>3.31684</v>
      </c>
      <c r="AH74">
        <v>23031</v>
      </c>
      <c r="AI74">
        <v>3.31684</v>
      </c>
      <c r="AJ74">
        <v>2483.6669999999999</v>
      </c>
      <c r="AL74">
        <v>3.31684</v>
      </c>
      <c r="AM74">
        <v>2462.5500000000002</v>
      </c>
      <c r="AN74">
        <v>3.31684</v>
      </c>
      <c r="AO74">
        <v>1959.8989999999999</v>
      </c>
      <c r="AV74">
        <v>3.31684</v>
      </c>
      <c r="AW74">
        <v>12420.071</v>
      </c>
      <c r="AX74">
        <v>3.31684</v>
      </c>
      <c r="AY74">
        <v>2038.4780000000001</v>
      </c>
      <c r="BB74">
        <v>3.6052599999999999</v>
      </c>
      <c r="BC74">
        <v>15604.172</v>
      </c>
      <c r="BD74">
        <v>3.6052599999999999</v>
      </c>
      <c r="BE74">
        <v>1970.479</v>
      </c>
      <c r="BG74">
        <v>1.5863100000000001</v>
      </c>
      <c r="BH74">
        <v>2910.0659999999998</v>
      </c>
      <c r="BI74">
        <v>1.5863100000000001</v>
      </c>
      <c r="BJ74">
        <v>1937.3620000000001</v>
      </c>
      <c r="BL74">
        <v>4.4705199999999996</v>
      </c>
      <c r="BM74">
        <v>10318.088</v>
      </c>
      <c r="BN74">
        <v>4.4705199999999996</v>
      </c>
      <c r="BO74">
        <v>2708.2159999999999</v>
      </c>
      <c r="BQ74">
        <v>0.43263000000000001</v>
      </c>
      <c r="BR74">
        <v>1784.72</v>
      </c>
      <c r="BS74">
        <v>0.43263000000000001</v>
      </c>
      <c r="BT74">
        <v>1728.15</v>
      </c>
      <c r="CA74">
        <v>2.74</v>
      </c>
      <c r="CB74">
        <v>2240.348</v>
      </c>
      <c r="CC74">
        <v>2.74</v>
      </c>
      <c r="CD74">
        <v>2058.3420000000001</v>
      </c>
      <c r="CK74">
        <v>3.7494700000000001</v>
      </c>
      <c r="CL74">
        <v>3617.5520000000001</v>
      </c>
      <c r="CM74">
        <v>3.7494700000000001</v>
      </c>
      <c r="CN74">
        <v>1771.5730000000001</v>
      </c>
      <c r="CP74">
        <v>4.9031500000000001</v>
      </c>
      <c r="CQ74">
        <v>2018.5</v>
      </c>
      <c r="CR74">
        <v>4.9031500000000001</v>
      </c>
      <c r="CS74">
        <v>1751.1669999999999</v>
      </c>
      <c r="CU74">
        <v>4.03789</v>
      </c>
      <c r="CV74">
        <v>2505.518</v>
      </c>
      <c r="CW74">
        <v>4.03789</v>
      </c>
      <c r="CX74">
        <v>1799.229</v>
      </c>
    </row>
    <row r="75" spans="3:102">
      <c r="C75">
        <v>3.8936799999999998</v>
      </c>
      <c r="D75">
        <v>40712.550999999999</v>
      </c>
      <c r="E75">
        <v>3.8936799999999998</v>
      </c>
      <c r="F75">
        <v>2170.4360000000001</v>
      </c>
      <c r="H75">
        <v>3.7494700000000001</v>
      </c>
      <c r="I75">
        <v>3631.98</v>
      </c>
      <c r="J75">
        <v>3.7494700000000001</v>
      </c>
      <c r="K75">
        <v>1782.751</v>
      </c>
      <c r="R75">
        <v>3.4610500000000002</v>
      </c>
      <c r="S75">
        <v>5385.42</v>
      </c>
      <c r="T75">
        <v>3.4610500000000002</v>
      </c>
      <c r="U75">
        <v>1954.2460000000001</v>
      </c>
      <c r="AB75">
        <v>1.4420999999999999</v>
      </c>
      <c r="AC75">
        <v>4186.1059999999998</v>
      </c>
      <c r="AD75">
        <v>1.4420999999999999</v>
      </c>
      <c r="AE75">
        <v>1908.615</v>
      </c>
      <c r="AG75">
        <v>3.4610500000000002</v>
      </c>
      <c r="AH75">
        <v>21196.083999999999</v>
      </c>
      <c r="AI75">
        <v>3.4610500000000002</v>
      </c>
      <c r="AJ75">
        <v>2375</v>
      </c>
      <c r="AL75">
        <v>3.4610500000000002</v>
      </c>
      <c r="AM75">
        <v>2444.2310000000002</v>
      </c>
      <c r="AN75">
        <v>3.4610500000000002</v>
      </c>
      <c r="AO75">
        <v>1987.692</v>
      </c>
      <c r="AV75">
        <v>3.4610500000000002</v>
      </c>
      <c r="AW75">
        <v>11118.216</v>
      </c>
      <c r="AX75">
        <v>3.4610500000000002</v>
      </c>
      <c r="AY75" s="9">
        <v>2253.8649999999998</v>
      </c>
      <c r="BB75">
        <v>3.7494700000000001</v>
      </c>
      <c r="BC75">
        <v>14586.888999999999</v>
      </c>
      <c r="BD75">
        <v>3.7494700000000001</v>
      </c>
      <c r="BE75">
        <v>2017.222</v>
      </c>
      <c r="BG75">
        <v>1.7305200000000001</v>
      </c>
      <c r="BH75">
        <v>3549.913</v>
      </c>
      <c r="BI75">
        <v>1.7305200000000001</v>
      </c>
      <c r="BJ75">
        <v>1940.2460000000001</v>
      </c>
      <c r="BL75">
        <v>4.6147299999999998</v>
      </c>
      <c r="BM75">
        <v>5082.4170000000004</v>
      </c>
      <c r="BN75">
        <v>4.6147299999999998</v>
      </c>
      <c r="BO75">
        <v>2047.8979999999999</v>
      </c>
      <c r="BQ75">
        <v>0.57684000000000002</v>
      </c>
      <c r="BR75">
        <v>1860.307</v>
      </c>
      <c r="BS75">
        <v>0.57684000000000002</v>
      </c>
      <c r="BT75">
        <v>1733.894</v>
      </c>
      <c r="CA75">
        <v>2.8842099999999999</v>
      </c>
      <c r="CB75">
        <v>2891.0720000000001</v>
      </c>
      <c r="CC75">
        <v>2.8842099999999999</v>
      </c>
      <c r="CD75">
        <v>1943.4739999999999</v>
      </c>
      <c r="CK75">
        <v>3.8936799999999998</v>
      </c>
      <c r="CL75">
        <v>3867.19</v>
      </c>
      <c r="CM75">
        <v>3.8936799999999998</v>
      </c>
      <c r="CN75">
        <v>1763.3409999999999</v>
      </c>
      <c r="CU75">
        <v>4.1821000000000002</v>
      </c>
      <c r="CV75">
        <v>2590.9119999999998</v>
      </c>
      <c r="CW75">
        <v>4.1821000000000002</v>
      </c>
      <c r="CX75">
        <v>1833.34</v>
      </c>
    </row>
    <row r="76" spans="3:102">
      <c r="C76">
        <v>4.03789</v>
      </c>
      <c r="D76" s="4">
        <v>42689.565999999999</v>
      </c>
      <c r="E76">
        <v>4.03789</v>
      </c>
      <c r="F76">
        <v>2152.933</v>
      </c>
      <c r="H76">
        <v>3.8936799999999998</v>
      </c>
      <c r="I76">
        <v>3923.5309999999999</v>
      </c>
      <c r="J76">
        <v>3.8936799999999998</v>
      </c>
      <c r="K76">
        <v>1838.683</v>
      </c>
      <c r="R76">
        <v>3.6052599999999999</v>
      </c>
      <c r="S76">
        <v>5654.8360000000002</v>
      </c>
      <c r="T76">
        <v>3.6052599999999999</v>
      </c>
      <c r="U76">
        <v>1878.6179999999999</v>
      </c>
      <c r="AB76">
        <v>1.5863100000000001</v>
      </c>
      <c r="AC76">
        <v>3315.9639999999999</v>
      </c>
      <c r="AD76">
        <v>1.5863100000000001</v>
      </c>
      <c r="AE76">
        <v>1877.097</v>
      </c>
      <c r="AG76">
        <v>3.6052599999999999</v>
      </c>
      <c r="AH76">
        <v>18464.166000000001</v>
      </c>
      <c r="AI76">
        <v>3.6052599999999999</v>
      </c>
      <c r="AJ76">
        <v>2237.4169999999999</v>
      </c>
      <c r="AL76">
        <v>3.6052599999999999</v>
      </c>
      <c r="AM76">
        <v>2452.6129999999998</v>
      </c>
      <c r="AN76">
        <v>3.6052599999999999</v>
      </c>
      <c r="AO76">
        <v>1963.8440000000001</v>
      </c>
      <c r="AV76">
        <v>3.6052599999999999</v>
      </c>
      <c r="AW76">
        <v>9004.5519999999997</v>
      </c>
      <c r="AX76">
        <v>3.6052599999999999</v>
      </c>
      <c r="AY76">
        <v>2199.009</v>
      </c>
      <c r="BB76">
        <v>3.8936799999999998</v>
      </c>
      <c r="BC76">
        <v>14631.297</v>
      </c>
      <c r="BD76">
        <v>3.8936799999999998</v>
      </c>
      <c r="BE76">
        <v>2210.5160000000001</v>
      </c>
      <c r="BG76">
        <v>1.87473</v>
      </c>
      <c r="BH76">
        <v>3466.7220000000002</v>
      </c>
      <c r="BI76">
        <v>1.87473</v>
      </c>
      <c r="BJ76">
        <v>1998.308</v>
      </c>
      <c r="BL76">
        <v>4.7589399999999999</v>
      </c>
      <c r="BM76">
        <v>2615.0909999999999</v>
      </c>
      <c r="BN76">
        <v>4.7589399999999999</v>
      </c>
      <c r="BO76">
        <v>1782.742</v>
      </c>
      <c r="BQ76">
        <v>0.72104999999999997</v>
      </c>
      <c r="BR76">
        <v>1946.8140000000001</v>
      </c>
      <c r="BS76">
        <v>0.72104999999999997</v>
      </c>
      <c r="BT76">
        <v>1990.58</v>
      </c>
      <c r="CA76">
        <v>3.0284200000000001</v>
      </c>
      <c r="CB76">
        <v>3955.9749999999999</v>
      </c>
      <c r="CC76">
        <v>3.0284200000000001</v>
      </c>
      <c r="CD76">
        <v>1871.2570000000001</v>
      </c>
      <c r="CK76">
        <v>4.03789</v>
      </c>
      <c r="CL76">
        <v>3846.319</v>
      </c>
      <c r="CM76">
        <v>4.03789</v>
      </c>
      <c r="CN76">
        <v>1732.011</v>
      </c>
      <c r="CU76">
        <v>4.3263100000000003</v>
      </c>
      <c r="CV76">
        <v>2667.3270000000002</v>
      </c>
      <c r="CW76">
        <v>4.3263100000000003</v>
      </c>
      <c r="CX76">
        <v>1852.579</v>
      </c>
    </row>
    <row r="77" spans="3:102">
      <c r="C77">
        <v>4.1821000000000002</v>
      </c>
      <c r="D77">
        <v>36731.211000000003</v>
      </c>
      <c r="E77">
        <v>4.1821000000000002</v>
      </c>
      <c r="F77" s="4">
        <v>2304.288</v>
      </c>
      <c r="H77">
        <v>4.03789</v>
      </c>
      <c r="I77">
        <v>4342.6909999999998</v>
      </c>
      <c r="J77">
        <v>4.03789</v>
      </c>
      <c r="K77">
        <v>1903.6790000000001</v>
      </c>
      <c r="R77">
        <v>3.7494700000000001</v>
      </c>
      <c r="S77">
        <v>5914.2420000000002</v>
      </c>
      <c r="T77">
        <v>3.7494700000000001</v>
      </c>
      <c r="U77">
        <v>1837.5219999999999</v>
      </c>
      <c r="X77">
        <v>2103.944</v>
      </c>
      <c r="AB77">
        <v>1.7305200000000001</v>
      </c>
      <c r="AC77">
        <v>3141.3069999999998</v>
      </c>
      <c r="AD77">
        <v>1.7305200000000001</v>
      </c>
      <c r="AE77">
        <v>1830.979</v>
      </c>
      <c r="AG77">
        <v>3.7494700000000001</v>
      </c>
      <c r="AH77">
        <v>15474.75</v>
      </c>
      <c r="AI77">
        <v>3.7494700000000001</v>
      </c>
      <c r="AJ77">
        <v>2240.6669999999999</v>
      </c>
      <c r="AL77">
        <v>3.7494700000000001</v>
      </c>
      <c r="AM77">
        <v>2439.125</v>
      </c>
      <c r="AN77">
        <v>3.7494700000000001</v>
      </c>
      <c r="AO77">
        <v>1858.569</v>
      </c>
      <c r="AV77">
        <v>3.7494700000000001</v>
      </c>
      <c r="AW77">
        <v>6874.8339999999998</v>
      </c>
      <c r="AX77">
        <v>3.7494700000000001</v>
      </c>
      <c r="AY77">
        <v>2119.5430000000001</v>
      </c>
      <c r="BB77">
        <v>4.03789</v>
      </c>
      <c r="BC77">
        <v>17641.07</v>
      </c>
      <c r="BD77">
        <v>4.03789</v>
      </c>
      <c r="BE77">
        <v>2322.0279999999998</v>
      </c>
      <c r="BG77">
        <v>2.0189400000000002</v>
      </c>
      <c r="BH77">
        <v>3311.8490000000002</v>
      </c>
      <c r="BI77">
        <v>2.0189400000000002</v>
      </c>
      <c r="BJ77">
        <v>1940.2639999999999</v>
      </c>
      <c r="BL77">
        <v>4.9031500000000001</v>
      </c>
      <c r="BM77">
        <v>2031.0340000000001</v>
      </c>
      <c r="BN77">
        <v>4.9031500000000001</v>
      </c>
      <c r="BO77">
        <v>1771.335</v>
      </c>
      <c r="BQ77">
        <v>0.86526000000000003</v>
      </c>
      <c r="BR77">
        <v>2555.7860000000001</v>
      </c>
      <c r="BS77">
        <v>0.86526000000000003</v>
      </c>
      <c r="BT77">
        <v>2153.9569999999999</v>
      </c>
      <c r="CA77">
        <v>3.1726299999999998</v>
      </c>
      <c r="CB77">
        <v>4896.4889999999996</v>
      </c>
      <c r="CC77">
        <v>3.1726299999999998</v>
      </c>
      <c r="CD77">
        <v>1906.598</v>
      </c>
      <c r="CK77">
        <v>4.1821000000000002</v>
      </c>
      <c r="CL77">
        <v>3897.9949999999999</v>
      </c>
      <c r="CM77">
        <v>4.1821000000000002</v>
      </c>
      <c r="CN77">
        <v>1815.127</v>
      </c>
      <c r="CU77">
        <v>4.4705199999999996</v>
      </c>
      <c r="CV77">
        <v>2883.3209999999999</v>
      </c>
      <c r="CW77">
        <v>4.4705199999999996</v>
      </c>
      <c r="CX77">
        <v>1879.0440000000001</v>
      </c>
    </row>
    <row r="78" spans="3:102">
      <c r="C78">
        <v>4.3263100000000003</v>
      </c>
      <c r="D78">
        <v>20591.572</v>
      </c>
      <c r="E78">
        <v>4.3263100000000003</v>
      </c>
      <c r="F78">
        <v>2066.357</v>
      </c>
      <c r="H78">
        <v>4.1821000000000002</v>
      </c>
      <c r="I78">
        <v>4171.4459999999999</v>
      </c>
      <c r="J78">
        <v>4.1821000000000002</v>
      </c>
      <c r="K78">
        <v>1756.297</v>
      </c>
      <c r="R78">
        <v>3.8936799999999998</v>
      </c>
      <c r="S78">
        <v>6560.7610000000004</v>
      </c>
      <c r="T78">
        <v>3.8936799999999998</v>
      </c>
      <c r="U78">
        <v>1810.7460000000001</v>
      </c>
      <c r="X78">
        <v>1767</v>
      </c>
      <c r="AB78">
        <v>1.87473</v>
      </c>
      <c r="AC78">
        <v>2979.2339999999999</v>
      </c>
      <c r="AD78">
        <v>1.87473</v>
      </c>
      <c r="AE78">
        <v>1835.3440000000001</v>
      </c>
      <c r="AG78">
        <v>3.8936799999999998</v>
      </c>
      <c r="AH78">
        <v>11572.416999999999</v>
      </c>
      <c r="AI78">
        <v>3.8936799999999998</v>
      </c>
      <c r="AJ78">
        <v>2141</v>
      </c>
      <c r="AL78">
        <v>3.8936799999999998</v>
      </c>
      <c r="AM78">
        <v>2426.0459999999998</v>
      </c>
      <c r="AN78">
        <v>3.8936799999999998</v>
      </c>
      <c r="AO78">
        <v>1896.047</v>
      </c>
      <c r="AV78">
        <v>3.8936799999999998</v>
      </c>
      <c r="AW78">
        <v>7834.6869999999999</v>
      </c>
      <c r="AX78">
        <v>3.8936799999999998</v>
      </c>
      <c r="AY78">
        <v>2061.1179999999999</v>
      </c>
      <c r="BB78">
        <v>4.1821000000000002</v>
      </c>
      <c r="BC78" s="4">
        <v>20171.203000000001</v>
      </c>
      <c r="BD78">
        <v>4.1821000000000002</v>
      </c>
      <c r="BE78">
        <v>2678.547</v>
      </c>
      <c r="BG78">
        <v>2.16316</v>
      </c>
      <c r="BH78">
        <v>3296.6480000000001</v>
      </c>
      <c r="BI78">
        <v>2.16316</v>
      </c>
      <c r="BJ78">
        <v>1866.9069999999999</v>
      </c>
      <c r="BL78">
        <v>5.0473600000000003</v>
      </c>
      <c r="BM78">
        <v>1924.9970000000001</v>
      </c>
      <c r="BN78">
        <v>5.0473600000000003</v>
      </c>
      <c r="BO78">
        <v>1944.6489999999999</v>
      </c>
      <c r="BQ78">
        <v>1.0094700000000001</v>
      </c>
      <c r="BR78" s="4">
        <v>2621.0010000000002</v>
      </c>
      <c r="BS78">
        <v>1.0094700000000001</v>
      </c>
      <c r="BT78" s="4">
        <v>2366.989</v>
      </c>
      <c r="CA78">
        <v>3.31684</v>
      </c>
      <c r="CB78">
        <v>4951</v>
      </c>
      <c r="CC78">
        <v>3.31684</v>
      </c>
      <c r="CD78">
        <v>1831.5</v>
      </c>
      <c r="CK78">
        <v>4.3263100000000003</v>
      </c>
      <c r="CL78">
        <v>3610.5390000000002</v>
      </c>
      <c r="CM78">
        <v>4.3263100000000003</v>
      </c>
      <c r="CN78">
        <v>1833.9169999999999</v>
      </c>
      <c r="CU78">
        <v>4.6147299999999998</v>
      </c>
      <c r="CV78">
        <v>3010.1680000000001</v>
      </c>
      <c r="CW78">
        <v>4.6147299999999998</v>
      </c>
      <c r="CX78">
        <v>1827.915</v>
      </c>
    </row>
    <row r="79" spans="3:102">
      <c r="C79">
        <v>4.4705199999999996</v>
      </c>
      <c r="D79">
        <v>8747.4220000000005</v>
      </c>
      <c r="E79">
        <v>4.4705199999999996</v>
      </c>
      <c r="F79">
        <v>1887.8620000000001</v>
      </c>
      <c r="H79">
        <v>4.3263100000000003</v>
      </c>
      <c r="I79">
        <v>5462.2380000000003</v>
      </c>
      <c r="J79">
        <v>4.3263100000000003</v>
      </c>
      <c r="K79">
        <v>1788.1020000000001</v>
      </c>
      <c r="R79">
        <v>4.03789</v>
      </c>
      <c r="S79">
        <v>6916.9660000000003</v>
      </c>
      <c r="T79">
        <v>4.03789</v>
      </c>
      <c r="U79">
        <v>1983.3530000000001</v>
      </c>
      <c r="X79">
        <v>2133.694</v>
      </c>
      <c r="AB79">
        <v>2.0189400000000002</v>
      </c>
      <c r="AC79">
        <v>2888.239</v>
      </c>
      <c r="AD79">
        <v>2.0189400000000002</v>
      </c>
      <c r="AE79">
        <v>1772.8520000000001</v>
      </c>
      <c r="AG79">
        <v>4.03789</v>
      </c>
      <c r="AH79">
        <v>8451.6669999999995</v>
      </c>
      <c r="AI79">
        <v>4.03789</v>
      </c>
      <c r="AJ79">
        <v>1974.5</v>
      </c>
      <c r="AL79">
        <v>4.03789</v>
      </c>
      <c r="AM79">
        <v>2555.846</v>
      </c>
      <c r="AN79">
        <v>4.03789</v>
      </c>
      <c r="AO79">
        <v>2026.1279999999999</v>
      </c>
      <c r="AV79">
        <v>4.03789</v>
      </c>
      <c r="AW79">
        <v>7041.28</v>
      </c>
      <c r="AX79">
        <v>4.03789</v>
      </c>
      <c r="AY79">
        <v>1960.857</v>
      </c>
      <c r="BB79">
        <v>4.3263100000000003</v>
      </c>
      <c r="BC79">
        <v>18301.791000000001</v>
      </c>
      <c r="BD79">
        <v>4.3263100000000003</v>
      </c>
      <c r="BE79" s="4">
        <v>2689.75</v>
      </c>
      <c r="BG79">
        <v>2.3073700000000001</v>
      </c>
      <c r="BH79">
        <v>3563.4720000000002</v>
      </c>
      <c r="BI79">
        <v>2.3073700000000001</v>
      </c>
      <c r="BJ79">
        <v>1753.3710000000001</v>
      </c>
      <c r="BL79">
        <v>5.1915699999999996</v>
      </c>
      <c r="BM79">
        <v>1803.7929999999999</v>
      </c>
      <c r="BN79">
        <v>5.1915699999999996</v>
      </c>
      <c r="BO79">
        <v>1768.356</v>
      </c>
      <c r="BQ79">
        <v>1.15368</v>
      </c>
      <c r="BR79">
        <v>2380.4409999999998</v>
      </c>
      <c r="BS79">
        <v>1.15368</v>
      </c>
      <c r="BT79">
        <v>2253.2040000000002</v>
      </c>
      <c r="CA79">
        <v>3.4610500000000002</v>
      </c>
      <c r="CB79">
        <v>4580.0529999999999</v>
      </c>
      <c r="CC79">
        <v>3.4610500000000002</v>
      </c>
      <c r="CD79">
        <v>1958.6610000000001</v>
      </c>
      <c r="CK79">
        <v>4.4705199999999996</v>
      </c>
      <c r="CL79">
        <v>3048.8829999999998</v>
      </c>
      <c r="CM79">
        <v>4.4705199999999996</v>
      </c>
      <c r="CN79">
        <v>1786.681</v>
      </c>
      <c r="CU79">
        <v>4.7589399999999999</v>
      </c>
      <c r="CV79">
        <v>3569.8890000000001</v>
      </c>
      <c r="CW79">
        <v>4.7589399999999999</v>
      </c>
      <c r="CX79">
        <v>1987.528</v>
      </c>
    </row>
    <row r="80" spans="3:102">
      <c r="C80">
        <v>4.6147299999999998</v>
      </c>
      <c r="D80">
        <v>4616.4110000000001</v>
      </c>
      <c r="E80">
        <v>4.6147299999999998</v>
      </c>
      <c r="F80">
        <v>1831.6379999999999</v>
      </c>
      <c r="H80">
        <v>4.4705199999999996</v>
      </c>
      <c r="I80">
        <v>7127.2979999999998</v>
      </c>
      <c r="J80">
        <v>4.4705199999999996</v>
      </c>
      <c r="K80">
        <v>1796.374</v>
      </c>
      <c r="R80">
        <v>4.1821000000000002</v>
      </c>
      <c r="S80">
        <v>6996.732</v>
      </c>
      <c r="T80">
        <v>4.1821000000000002</v>
      </c>
      <c r="U80">
        <v>1939.15</v>
      </c>
      <c r="X80">
        <v>2064.3890000000001</v>
      </c>
      <c r="AB80">
        <v>2.16316</v>
      </c>
      <c r="AC80">
        <v>2770.5360000000001</v>
      </c>
      <c r="AD80">
        <v>2.16316</v>
      </c>
      <c r="AE80">
        <v>1766.9290000000001</v>
      </c>
      <c r="AG80">
        <v>4.1821000000000002</v>
      </c>
      <c r="AH80">
        <v>8504</v>
      </c>
      <c r="AI80">
        <v>4.1821000000000002</v>
      </c>
      <c r="AJ80">
        <v>2068.5</v>
      </c>
      <c r="AL80">
        <v>4.1821000000000002</v>
      </c>
      <c r="AM80">
        <v>2669.1860000000001</v>
      </c>
      <c r="AN80">
        <v>4.1821000000000002</v>
      </c>
      <c r="AO80">
        <v>1900.646</v>
      </c>
      <c r="AV80">
        <v>4.1821000000000002</v>
      </c>
      <c r="AW80">
        <v>6594.3559999999998</v>
      </c>
      <c r="AX80">
        <v>4.1821000000000002</v>
      </c>
      <c r="AY80">
        <v>1975.85</v>
      </c>
      <c r="BB80">
        <v>4.4705199999999996</v>
      </c>
      <c r="BC80">
        <v>11577.852999999999</v>
      </c>
      <c r="BD80">
        <v>4.4705199999999996</v>
      </c>
      <c r="BE80">
        <v>2328.59</v>
      </c>
      <c r="BG80">
        <v>2.4515799999999999</v>
      </c>
      <c r="BH80">
        <v>4005.3809999999999</v>
      </c>
      <c r="BI80">
        <v>2.4515799999999999</v>
      </c>
      <c r="BJ80">
        <v>1704.3589999999999</v>
      </c>
      <c r="BL80">
        <v>5.3357799999999997</v>
      </c>
      <c r="BM80">
        <v>1795.1120000000001</v>
      </c>
      <c r="BN80">
        <v>5.3357799999999997</v>
      </c>
      <c r="BO80">
        <v>1783.9780000000001</v>
      </c>
      <c r="BQ80">
        <v>1.29789</v>
      </c>
      <c r="BR80">
        <v>2584.5169999999998</v>
      </c>
      <c r="BS80">
        <v>1.29789</v>
      </c>
      <c r="BT80">
        <v>2200.9090000000001</v>
      </c>
      <c r="CA80">
        <v>3.6052599999999999</v>
      </c>
      <c r="CB80">
        <v>3695.3739999999998</v>
      </c>
      <c r="CC80">
        <v>3.6052599999999999</v>
      </c>
      <c r="CD80">
        <v>1873.3040000000001</v>
      </c>
      <c r="CK80">
        <v>4.6147299999999998</v>
      </c>
      <c r="CL80">
        <v>2821.453</v>
      </c>
      <c r="CM80">
        <v>4.6147299999999998</v>
      </c>
      <c r="CN80">
        <v>1813.6849999999999</v>
      </c>
      <c r="CU80">
        <v>4.9031500000000001</v>
      </c>
      <c r="CV80">
        <v>5125.4530000000004</v>
      </c>
      <c r="CW80">
        <v>4.9031500000000001</v>
      </c>
      <c r="CX80">
        <v>2250.3209999999999</v>
      </c>
    </row>
    <row r="81" spans="3:102">
      <c r="C81">
        <v>4.7589399999999999</v>
      </c>
      <c r="D81">
        <v>3185.1709999999998</v>
      </c>
      <c r="E81">
        <v>4.7589399999999999</v>
      </c>
      <c r="F81">
        <v>1714.614</v>
      </c>
      <c r="H81">
        <v>4.6147299999999998</v>
      </c>
      <c r="I81">
        <v>9251.2749999999996</v>
      </c>
      <c r="J81">
        <v>4.6147299999999998</v>
      </c>
      <c r="K81">
        <v>1829.066</v>
      </c>
      <c r="R81">
        <v>4.3263100000000003</v>
      </c>
      <c r="S81">
        <v>5897.058</v>
      </c>
      <c r="T81">
        <v>4.3263100000000003</v>
      </c>
      <c r="U81">
        <v>1840.7249999999999</v>
      </c>
      <c r="AB81">
        <v>2.3073700000000001</v>
      </c>
      <c r="AC81">
        <v>2782.991</v>
      </c>
      <c r="AD81">
        <v>2.3073700000000001</v>
      </c>
      <c r="AE81">
        <v>1787.124</v>
      </c>
      <c r="AG81">
        <v>4.3263100000000003</v>
      </c>
      <c r="AH81">
        <v>11122.666999999999</v>
      </c>
      <c r="AI81">
        <v>4.3263100000000003</v>
      </c>
      <c r="AJ81">
        <v>2249.25</v>
      </c>
      <c r="AL81">
        <v>4.3263100000000003</v>
      </c>
      <c r="AM81">
        <v>2591.8719999999998</v>
      </c>
      <c r="AN81">
        <v>4.3263100000000003</v>
      </c>
      <c r="AO81">
        <v>1870.798</v>
      </c>
      <c r="AV81">
        <v>4.3263100000000003</v>
      </c>
      <c r="AW81">
        <v>5471.7290000000003</v>
      </c>
      <c r="AX81">
        <v>4.3263100000000003</v>
      </c>
      <c r="AY81">
        <v>1968.2750000000001</v>
      </c>
      <c r="BB81">
        <v>4.6147299999999998</v>
      </c>
      <c r="BC81">
        <v>5547.5829999999996</v>
      </c>
      <c r="BD81">
        <v>4.6147299999999998</v>
      </c>
      <c r="BE81">
        <v>2032.75</v>
      </c>
      <c r="BG81">
        <v>2.59579</v>
      </c>
      <c r="BH81">
        <v>4760.5720000000001</v>
      </c>
      <c r="BI81">
        <v>2.59579</v>
      </c>
      <c r="BJ81">
        <v>1835.6659999999999</v>
      </c>
      <c r="BL81">
        <v>5.4799899999999999</v>
      </c>
      <c r="BM81">
        <v>1809.3889999999999</v>
      </c>
      <c r="BN81">
        <v>5.4799899999999999</v>
      </c>
      <c r="BO81">
        <v>1707.056</v>
      </c>
      <c r="BQ81">
        <v>1.4420999999999999</v>
      </c>
      <c r="BR81">
        <v>3170.4949999999999</v>
      </c>
      <c r="BS81">
        <v>1.4420999999999999</v>
      </c>
      <c r="BT81">
        <v>2026.492</v>
      </c>
      <c r="CA81">
        <v>3.7494700000000001</v>
      </c>
      <c r="CB81">
        <v>3454.0140000000001</v>
      </c>
      <c r="CC81">
        <v>3.7494700000000001</v>
      </c>
      <c r="CD81">
        <v>1861.634</v>
      </c>
      <c r="CK81">
        <v>4.7589399999999999</v>
      </c>
      <c r="CL81">
        <v>3680.7840000000001</v>
      </c>
      <c r="CM81">
        <v>4.7589399999999999</v>
      </c>
      <c r="CN81">
        <v>1796.9760000000001</v>
      </c>
      <c r="CU81">
        <v>5.0473600000000003</v>
      </c>
      <c r="CV81" s="4">
        <v>7106.1180000000004</v>
      </c>
      <c r="CW81">
        <v>5.0473600000000003</v>
      </c>
      <c r="CX81" s="4">
        <v>2517.5320000000002</v>
      </c>
    </row>
    <row r="82" spans="3:102">
      <c r="C82">
        <v>4.9031500000000001</v>
      </c>
      <c r="D82">
        <v>2718.97</v>
      </c>
      <c r="E82">
        <v>4.9031500000000001</v>
      </c>
      <c r="F82">
        <v>1700.971</v>
      </c>
      <c r="H82">
        <v>4.7589399999999999</v>
      </c>
      <c r="I82">
        <v>11431.759</v>
      </c>
      <c r="J82">
        <v>4.7589399999999999</v>
      </c>
      <c r="K82">
        <v>1851.556</v>
      </c>
      <c r="R82">
        <v>4.4705199999999996</v>
      </c>
      <c r="S82">
        <v>4811.2030000000004</v>
      </c>
      <c r="T82">
        <v>4.4705199999999996</v>
      </c>
      <c r="U82">
        <v>1838.35</v>
      </c>
      <c r="AB82">
        <v>2.4515799999999999</v>
      </c>
      <c r="AC82">
        <v>3281.64</v>
      </c>
      <c r="AD82">
        <v>2.4515799999999999</v>
      </c>
      <c r="AE82">
        <v>1934.6849999999999</v>
      </c>
      <c r="AG82">
        <v>4.4705199999999996</v>
      </c>
      <c r="AH82">
        <v>15185.416999999999</v>
      </c>
      <c r="AI82">
        <v>4.4705199999999996</v>
      </c>
      <c r="AJ82">
        <v>2274.0830000000001</v>
      </c>
      <c r="AL82">
        <v>4.4705199999999996</v>
      </c>
      <c r="AM82">
        <v>2744.0940000000001</v>
      </c>
      <c r="AN82">
        <v>4.4705199999999996</v>
      </c>
      <c r="AO82">
        <v>1982.194</v>
      </c>
      <c r="AV82">
        <v>4.4705199999999996</v>
      </c>
      <c r="AW82">
        <v>4713.4539999999997</v>
      </c>
      <c r="AX82">
        <v>4.4705199999999996</v>
      </c>
      <c r="AY82">
        <v>1990.3520000000001</v>
      </c>
      <c r="BB82">
        <v>4.7589399999999999</v>
      </c>
      <c r="BC82">
        <v>3110.7339999999999</v>
      </c>
      <c r="BD82">
        <v>4.7589399999999999</v>
      </c>
      <c r="BE82">
        <v>1854.8910000000001</v>
      </c>
      <c r="BG82">
        <v>2.74</v>
      </c>
      <c r="BH82">
        <v>5190.4930000000004</v>
      </c>
      <c r="BI82">
        <v>2.74</v>
      </c>
      <c r="BJ82">
        <v>1841.577</v>
      </c>
      <c r="BQ82">
        <v>1.5863100000000001</v>
      </c>
      <c r="BR82">
        <v>3305.2750000000001</v>
      </c>
      <c r="BS82">
        <v>1.5863100000000001</v>
      </c>
      <c r="BT82">
        <v>1948.5229999999999</v>
      </c>
      <c r="CA82">
        <v>3.8936799999999998</v>
      </c>
      <c r="CB82">
        <v>3190.223</v>
      </c>
      <c r="CC82">
        <v>3.8936799999999998</v>
      </c>
      <c r="CD82">
        <v>1851.2619999999999</v>
      </c>
      <c r="CK82">
        <v>4.9031500000000001</v>
      </c>
      <c r="CL82">
        <v>4722.7860000000001</v>
      </c>
      <c r="CM82">
        <v>4.9031500000000001</v>
      </c>
      <c r="CN82">
        <v>1974.212</v>
      </c>
      <c r="CU82">
        <v>5.1915699999999996</v>
      </c>
      <c r="CV82">
        <v>5992.3109999999997</v>
      </c>
      <c r="CW82">
        <v>5.1915699999999996</v>
      </c>
      <c r="CX82">
        <v>2246.998</v>
      </c>
    </row>
    <row r="83" spans="3:102">
      <c r="C83">
        <v>5.0473600000000003</v>
      </c>
      <c r="D83">
        <v>2704.4169999999999</v>
      </c>
      <c r="E83">
        <v>5.0473600000000003</v>
      </c>
      <c r="F83">
        <v>1751.4169999999999</v>
      </c>
      <c r="H83">
        <v>4.9031500000000001</v>
      </c>
      <c r="I83">
        <v>10808.184999999999</v>
      </c>
      <c r="J83">
        <v>4.9031500000000001</v>
      </c>
      <c r="K83">
        <v>1895.549</v>
      </c>
      <c r="R83">
        <v>4.6147299999999998</v>
      </c>
      <c r="S83">
        <v>4892.6570000000002</v>
      </c>
      <c r="T83">
        <v>4.6147299999999998</v>
      </c>
      <c r="U83">
        <v>1840.0820000000001</v>
      </c>
      <c r="AB83">
        <v>2.59579</v>
      </c>
      <c r="AC83">
        <v>3415.3</v>
      </c>
      <c r="AD83">
        <v>2.59579</v>
      </c>
      <c r="AE83">
        <v>1972.7460000000001</v>
      </c>
      <c r="AG83">
        <v>4.6147299999999998</v>
      </c>
      <c r="AH83">
        <v>17283.75</v>
      </c>
      <c r="AI83">
        <v>4.6147299999999998</v>
      </c>
      <c r="AJ83">
        <v>2241.8330000000001</v>
      </c>
      <c r="AL83">
        <v>4.6147299999999998</v>
      </c>
      <c r="AM83">
        <v>2741.8029999999999</v>
      </c>
      <c r="AN83">
        <v>4.6147299999999998</v>
      </c>
      <c r="AO83">
        <v>1834.2739999999999</v>
      </c>
      <c r="AV83">
        <v>4.6147299999999998</v>
      </c>
      <c r="AW83">
        <v>5541.1319999999996</v>
      </c>
      <c r="AX83">
        <v>4.6147299999999998</v>
      </c>
      <c r="AY83">
        <v>2107.3319999999999</v>
      </c>
      <c r="BB83">
        <v>4.9031500000000001</v>
      </c>
      <c r="BC83">
        <v>2263.4169999999999</v>
      </c>
      <c r="BD83">
        <v>4.9031500000000001</v>
      </c>
      <c r="BE83">
        <v>1768.944</v>
      </c>
      <c r="BG83">
        <v>2.8842099999999999</v>
      </c>
      <c r="BH83">
        <v>4849.9229999999998</v>
      </c>
      <c r="BI83">
        <v>2.8842099999999999</v>
      </c>
      <c r="BJ83">
        <v>1809.704</v>
      </c>
      <c r="BQ83">
        <v>1.7305200000000001</v>
      </c>
      <c r="BR83">
        <v>3330.848</v>
      </c>
      <c r="BS83">
        <v>1.7305200000000001</v>
      </c>
      <c r="BT83">
        <v>1936.453</v>
      </c>
      <c r="CA83">
        <v>4.03789</v>
      </c>
      <c r="CB83">
        <v>2980.3719999999998</v>
      </c>
      <c r="CC83">
        <v>4.03789</v>
      </c>
      <c r="CD83">
        <v>1851.72</v>
      </c>
      <c r="CK83">
        <v>5.0473600000000003</v>
      </c>
      <c r="CL83" s="4">
        <v>6018.5159999999996</v>
      </c>
      <c r="CM83">
        <v>5.0473600000000003</v>
      </c>
      <c r="CN83" s="4">
        <v>1993.229</v>
      </c>
      <c r="CU83">
        <v>5.3357799999999997</v>
      </c>
      <c r="CV83">
        <v>3856.7460000000001</v>
      </c>
      <c r="CW83">
        <v>5.3357799999999997</v>
      </c>
      <c r="CX83">
        <v>1963.5029999999999</v>
      </c>
    </row>
    <row r="84" spans="3:102">
      <c r="H84">
        <v>5.0473600000000003</v>
      </c>
      <c r="I84">
        <v>8237.6790000000001</v>
      </c>
      <c r="J84">
        <v>5.0473600000000003</v>
      </c>
      <c r="K84">
        <v>2104.2420000000002</v>
      </c>
      <c r="R84">
        <v>4.7589399999999999</v>
      </c>
      <c r="S84">
        <v>4615.8040000000001</v>
      </c>
      <c r="T84">
        <v>4.7589399999999999</v>
      </c>
      <c r="U84">
        <v>1850.6669999999999</v>
      </c>
      <c r="AB84">
        <v>2.74</v>
      </c>
      <c r="AC84">
        <v>3044.596</v>
      </c>
      <c r="AD84">
        <v>2.74</v>
      </c>
      <c r="AE84">
        <v>1787.192</v>
      </c>
      <c r="AG84">
        <v>4.7589399999999999</v>
      </c>
      <c r="AH84">
        <v>14503.333000000001</v>
      </c>
      <c r="AI84">
        <v>4.7589399999999999</v>
      </c>
      <c r="AJ84">
        <v>2142.25</v>
      </c>
      <c r="AL84">
        <v>4.7589399999999999</v>
      </c>
      <c r="AM84">
        <v>2700.6210000000001</v>
      </c>
      <c r="AN84">
        <v>4.7589399999999999</v>
      </c>
      <c r="AO84">
        <v>1938.1010000000001</v>
      </c>
      <c r="AV84">
        <v>4.7589399999999999</v>
      </c>
      <c r="AW84">
        <v>9053.7420000000002</v>
      </c>
      <c r="AX84">
        <v>4.7589399999999999</v>
      </c>
      <c r="AY84">
        <v>2376.991</v>
      </c>
      <c r="BB84">
        <v>5.0473600000000003</v>
      </c>
      <c r="BC84">
        <v>1968.356</v>
      </c>
      <c r="BD84">
        <v>5.0473600000000003</v>
      </c>
      <c r="BE84">
        <v>1730.203</v>
      </c>
      <c r="BG84">
        <v>3.0284200000000001</v>
      </c>
      <c r="BH84">
        <v>4287.549</v>
      </c>
      <c r="BI84">
        <v>3.0284200000000001</v>
      </c>
      <c r="BJ84">
        <v>1822.7280000000001</v>
      </c>
      <c r="BQ84">
        <v>1.87473</v>
      </c>
      <c r="BR84">
        <v>2982.4760000000001</v>
      </c>
      <c r="BS84">
        <v>1.87473</v>
      </c>
      <c r="BT84">
        <v>1922.8879999999999</v>
      </c>
      <c r="CA84">
        <v>4.1821000000000002</v>
      </c>
      <c r="CB84">
        <v>2827.837</v>
      </c>
      <c r="CC84">
        <v>4.1821000000000002</v>
      </c>
      <c r="CD84">
        <v>1829.5440000000001</v>
      </c>
      <c r="CK84">
        <v>5.1915699999999996</v>
      </c>
      <c r="CL84">
        <v>4682.3149999999996</v>
      </c>
      <c r="CM84">
        <v>5.1915699999999996</v>
      </c>
      <c r="CN84">
        <v>1902.5360000000001</v>
      </c>
      <c r="CU84">
        <v>5.4799899999999999</v>
      </c>
      <c r="CV84">
        <v>2349.3820000000001</v>
      </c>
      <c r="CW84">
        <v>5.4799899999999999</v>
      </c>
      <c r="CX84">
        <v>1758.394</v>
      </c>
    </row>
    <row r="85" spans="3:102">
      <c r="H85">
        <v>5.1915699999999996</v>
      </c>
      <c r="I85" s="4">
        <v>8392.9860000000008</v>
      </c>
      <c r="J85">
        <v>5.1915699999999996</v>
      </c>
      <c r="K85" s="4">
        <v>2214.9180000000001</v>
      </c>
      <c r="R85">
        <v>4.9031500000000001</v>
      </c>
      <c r="S85">
        <v>4931.7439999999997</v>
      </c>
      <c r="T85">
        <v>4.9031500000000001</v>
      </c>
      <c r="U85">
        <v>1878.1980000000001</v>
      </c>
      <c r="AB85">
        <v>2.8842099999999999</v>
      </c>
      <c r="AC85">
        <v>3056.884</v>
      </c>
      <c r="AD85">
        <v>2.8842099999999999</v>
      </c>
      <c r="AE85">
        <v>1760.827</v>
      </c>
      <c r="AG85">
        <v>4.9031500000000001</v>
      </c>
      <c r="AH85">
        <v>10704.5</v>
      </c>
      <c r="AI85">
        <v>4.9031500000000001</v>
      </c>
      <c r="AJ85">
        <v>2066.25</v>
      </c>
      <c r="AL85">
        <v>4.9031500000000001</v>
      </c>
      <c r="AM85">
        <v>2784.5320000000002</v>
      </c>
      <c r="AN85">
        <v>4.9031500000000001</v>
      </c>
      <c r="AO85">
        <v>1898.8810000000001</v>
      </c>
      <c r="AV85">
        <v>4.9031500000000001</v>
      </c>
      <c r="AW85" s="4">
        <v>11735.843999999999</v>
      </c>
      <c r="AX85">
        <v>4.9031500000000001</v>
      </c>
      <c r="AY85" s="4">
        <v>2905.7269999999999</v>
      </c>
      <c r="BB85">
        <v>5.1915699999999996</v>
      </c>
      <c r="BC85">
        <v>1948.25</v>
      </c>
      <c r="BD85">
        <v>5.1915699999999996</v>
      </c>
      <c r="BE85">
        <v>1785.875</v>
      </c>
      <c r="BG85">
        <v>3.1726299999999998</v>
      </c>
      <c r="BH85">
        <v>3886.2759999999998</v>
      </c>
      <c r="BI85">
        <v>3.1726299999999998</v>
      </c>
      <c r="BJ85">
        <v>2002.4559999999999</v>
      </c>
      <c r="BQ85">
        <v>2.0189499999999998</v>
      </c>
      <c r="BR85">
        <v>2485.596</v>
      </c>
      <c r="BS85">
        <v>2.0189499999999998</v>
      </c>
      <c r="BT85">
        <v>1908.261</v>
      </c>
      <c r="CA85">
        <v>4.3263100000000003</v>
      </c>
      <c r="CB85">
        <v>2776.72</v>
      </c>
      <c r="CC85">
        <v>4.3263100000000003</v>
      </c>
      <c r="CD85">
        <v>1932.4</v>
      </c>
      <c r="CK85">
        <v>5.3357799999999997</v>
      </c>
      <c r="CL85">
        <v>2990.212</v>
      </c>
      <c r="CM85">
        <v>5.3357799999999997</v>
      </c>
      <c r="CN85">
        <v>1811.671</v>
      </c>
      <c r="CU85">
        <v>5.6242000000000001</v>
      </c>
      <c r="CV85">
        <v>1968.6130000000001</v>
      </c>
      <c r="CW85">
        <v>5.6242000000000001</v>
      </c>
      <c r="CX85">
        <v>1765.558</v>
      </c>
    </row>
    <row r="86" spans="3:102">
      <c r="H86">
        <v>5.3357799999999997</v>
      </c>
      <c r="I86">
        <v>8187.81</v>
      </c>
      <c r="J86">
        <v>5.3357799999999997</v>
      </c>
      <c r="K86">
        <v>2171.1759999999999</v>
      </c>
      <c r="R86">
        <v>5.0473600000000003</v>
      </c>
      <c r="S86">
        <v>4691.8500000000004</v>
      </c>
      <c r="T86">
        <v>5.0473600000000003</v>
      </c>
      <c r="U86">
        <v>1899.932</v>
      </c>
      <c r="AB86">
        <v>3.0284200000000001</v>
      </c>
      <c r="AC86">
        <v>2958.181</v>
      </c>
      <c r="AD86">
        <v>3.0284200000000001</v>
      </c>
      <c r="AE86">
        <v>1803.1479999999999</v>
      </c>
      <c r="AG86">
        <v>5.0473600000000003</v>
      </c>
      <c r="AH86">
        <v>9437.25</v>
      </c>
      <c r="AI86">
        <v>5.0473600000000003</v>
      </c>
      <c r="AJ86">
        <v>1971.9169999999999</v>
      </c>
      <c r="AL86">
        <v>5.0473600000000003</v>
      </c>
      <c r="AM86">
        <v>2956.0630000000001</v>
      </c>
      <c r="AN86">
        <v>5.0473600000000003</v>
      </c>
      <c r="AO86">
        <v>1900.386</v>
      </c>
      <c r="AV86">
        <v>5.0473600000000003</v>
      </c>
      <c r="AW86">
        <v>9628.2890000000007</v>
      </c>
      <c r="AX86">
        <v>5.0473600000000003</v>
      </c>
      <c r="AY86">
        <v>2531.6860000000001</v>
      </c>
      <c r="BG86">
        <v>3.31684</v>
      </c>
      <c r="BH86">
        <v>3975.1590000000001</v>
      </c>
      <c r="BI86">
        <v>3.31684</v>
      </c>
      <c r="BJ86">
        <v>1921.0640000000001</v>
      </c>
      <c r="BQ86">
        <v>2.16316</v>
      </c>
      <c r="BR86">
        <v>2570.0010000000002</v>
      </c>
      <c r="BS86">
        <v>2.16316</v>
      </c>
      <c r="BT86">
        <v>1861.7329999999999</v>
      </c>
      <c r="CA86">
        <v>4.4705199999999996</v>
      </c>
      <c r="CB86">
        <v>3031.1579999999999</v>
      </c>
      <c r="CC86">
        <v>4.4705199999999996</v>
      </c>
      <c r="CD86">
        <v>1933.0920000000001</v>
      </c>
      <c r="CK86">
        <v>5.4799899999999999</v>
      </c>
      <c r="CL86">
        <v>2272.6559999999999</v>
      </c>
      <c r="CM86">
        <v>5.4799899999999999</v>
      </c>
      <c r="CN86">
        <v>1699.885</v>
      </c>
      <c r="CU86">
        <v>5.7684100000000003</v>
      </c>
      <c r="CV86">
        <v>1730.479</v>
      </c>
      <c r="CW86">
        <v>5.7684100000000003</v>
      </c>
      <c r="CX86">
        <v>1714.1679999999999</v>
      </c>
    </row>
    <row r="87" spans="3:102">
      <c r="H87">
        <v>5.4799899999999999</v>
      </c>
      <c r="I87">
        <v>4645.8680000000004</v>
      </c>
      <c r="J87">
        <v>5.4799899999999999</v>
      </c>
      <c r="K87">
        <v>1920.347</v>
      </c>
      <c r="R87">
        <v>5.1915699999999996</v>
      </c>
      <c r="S87">
        <v>4979.6959999999999</v>
      </c>
      <c r="T87">
        <v>5.1915699999999996</v>
      </c>
      <c r="U87">
        <v>2004.4490000000001</v>
      </c>
      <c r="AB87">
        <v>3.1726299999999998</v>
      </c>
      <c r="AC87">
        <v>3213.8330000000001</v>
      </c>
      <c r="AD87">
        <v>3.1726299999999998</v>
      </c>
      <c r="AE87">
        <v>1880.9580000000001</v>
      </c>
      <c r="AG87">
        <v>5.1915699999999996</v>
      </c>
      <c r="AH87">
        <v>13284.166999999999</v>
      </c>
      <c r="AI87">
        <v>5.1915699999999996</v>
      </c>
      <c r="AJ87">
        <v>2159.25</v>
      </c>
      <c r="AL87">
        <v>5.1915699999999996</v>
      </c>
      <c r="AM87">
        <v>3137.3589999999999</v>
      </c>
      <c r="AN87">
        <v>5.1915699999999996</v>
      </c>
      <c r="AO87">
        <v>1868.7180000000001</v>
      </c>
      <c r="AV87">
        <v>5.1915699999999996</v>
      </c>
      <c r="AW87">
        <v>5093.59</v>
      </c>
      <c r="AX87">
        <v>5.1915699999999996</v>
      </c>
      <c r="AY87">
        <v>2133.576</v>
      </c>
      <c r="BG87">
        <v>3.4610500000000002</v>
      </c>
      <c r="BH87">
        <v>4274.6379999999999</v>
      </c>
      <c r="BI87">
        <v>3.4610500000000002</v>
      </c>
      <c r="BJ87">
        <v>1878.396</v>
      </c>
      <c r="BQ87">
        <v>2.3073700000000001</v>
      </c>
      <c r="BR87">
        <v>2809.1190000000001</v>
      </c>
      <c r="BS87">
        <v>2.3073700000000001</v>
      </c>
      <c r="BT87">
        <v>1833.463</v>
      </c>
      <c r="CA87">
        <v>4.6147299999999998</v>
      </c>
      <c r="CB87">
        <v>3605.01</v>
      </c>
      <c r="CC87">
        <v>4.6147299999999998</v>
      </c>
      <c r="CD87">
        <v>1878.1420000000001</v>
      </c>
      <c r="CK87">
        <v>5.6242000000000001</v>
      </c>
      <c r="CL87">
        <v>1953.838</v>
      </c>
      <c r="CM87">
        <v>5.6242000000000001</v>
      </c>
      <c r="CN87">
        <v>1748.306</v>
      </c>
      <c r="CU87">
        <v>5.9126200000000004</v>
      </c>
      <c r="CV87">
        <v>1756.779</v>
      </c>
      <c r="CW87">
        <v>5.9126200000000004</v>
      </c>
      <c r="CX87">
        <v>1702.45</v>
      </c>
    </row>
    <row r="88" spans="3:102">
      <c r="H88">
        <v>5.6242000000000001</v>
      </c>
      <c r="I88">
        <v>2608.9609999999998</v>
      </c>
      <c r="J88">
        <v>5.6242000000000001</v>
      </c>
      <c r="K88">
        <v>1781.5540000000001</v>
      </c>
      <c r="R88">
        <v>5.3357799999999997</v>
      </c>
      <c r="S88">
        <v>5848.8819999999996</v>
      </c>
      <c r="T88">
        <v>5.3357799999999997</v>
      </c>
      <c r="U88">
        <v>2014.539</v>
      </c>
      <c r="AB88">
        <v>3.31684</v>
      </c>
      <c r="AC88">
        <v>3296.9749999999999</v>
      </c>
      <c r="AD88">
        <v>3.31684</v>
      </c>
      <c r="AE88">
        <v>1905.884</v>
      </c>
      <c r="AG88">
        <v>5.3357799999999997</v>
      </c>
      <c r="AH88">
        <v>23227.416000000001</v>
      </c>
      <c r="AI88">
        <v>5.3357799999999997</v>
      </c>
      <c r="AJ88">
        <v>2767.25</v>
      </c>
      <c r="AL88">
        <v>5.3357799999999997</v>
      </c>
      <c r="AM88">
        <v>2708.25</v>
      </c>
      <c r="AN88">
        <v>5.3357799999999997</v>
      </c>
      <c r="AO88">
        <v>1876.5640000000001</v>
      </c>
      <c r="AV88">
        <v>5.3357799999999997</v>
      </c>
      <c r="AW88">
        <v>2546</v>
      </c>
      <c r="AX88">
        <v>5.3357799999999997</v>
      </c>
      <c r="AY88">
        <v>1916</v>
      </c>
      <c r="BG88">
        <v>3.6052599999999999</v>
      </c>
      <c r="BH88">
        <v>4475.1239999999998</v>
      </c>
      <c r="BI88">
        <v>3.6052599999999999</v>
      </c>
      <c r="BJ88">
        <v>2008.538</v>
      </c>
      <c r="BQ88">
        <v>2.4515799999999999</v>
      </c>
      <c r="BR88">
        <v>2844.9630000000002</v>
      </c>
      <c r="BS88">
        <v>2.4515799999999999</v>
      </c>
      <c r="BT88">
        <v>1823.742</v>
      </c>
      <c r="CA88">
        <v>4.7589399999999999</v>
      </c>
      <c r="CB88">
        <v>3337.2</v>
      </c>
      <c r="CC88">
        <v>4.7589399999999999</v>
      </c>
      <c r="CD88">
        <v>1884.3019999999999</v>
      </c>
      <c r="CK88">
        <v>5.7684100000000003</v>
      </c>
      <c r="CL88">
        <v>1893.0360000000001</v>
      </c>
      <c r="CM88">
        <v>5.7684100000000003</v>
      </c>
      <c r="CN88">
        <v>1764.4680000000001</v>
      </c>
      <c r="CU88">
        <v>6.0568299999999997</v>
      </c>
      <c r="CV88">
        <v>1760.2470000000001</v>
      </c>
      <c r="CW88">
        <v>6.0568299999999997</v>
      </c>
      <c r="CX88">
        <v>1715.6890000000001</v>
      </c>
    </row>
    <row r="89" spans="3:102">
      <c r="H89">
        <v>5.7684100000000003</v>
      </c>
      <c r="I89">
        <v>2124.7579999999998</v>
      </c>
      <c r="J89">
        <v>5.7684100000000003</v>
      </c>
      <c r="K89">
        <v>1739.5</v>
      </c>
      <c r="R89">
        <v>5.4799899999999999</v>
      </c>
      <c r="S89">
        <v>6000.7730000000001</v>
      </c>
      <c r="T89">
        <v>5.4799899999999999</v>
      </c>
      <c r="U89">
        <v>2247.1210000000001</v>
      </c>
      <c r="AB89">
        <v>3.4610500000000002</v>
      </c>
      <c r="AC89">
        <v>3841.2130000000002</v>
      </c>
      <c r="AD89">
        <v>3.4610500000000002</v>
      </c>
      <c r="AE89">
        <v>1804.45</v>
      </c>
      <c r="AG89">
        <v>5.4799899999999999</v>
      </c>
      <c r="AH89" s="4">
        <v>27308.666000000001</v>
      </c>
      <c r="AI89">
        <v>5.4799899999999999</v>
      </c>
      <c r="AJ89" s="4">
        <v>2939.9169999999999</v>
      </c>
      <c r="AL89">
        <v>5.4799899999999999</v>
      </c>
      <c r="AM89">
        <v>2616.27</v>
      </c>
      <c r="AN89">
        <v>5.4799899999999999</v>
      </c>
      <c r="AO89">
        <v>1913.8030000000001</v>
      </c>
      <c r="BG89">
        <v>3.7494700000000001</v>
      </c>
      <c r="BH89">
        <v>4272.91</v>
      </c>
      <c r="BI89">
        <v>3.7494700000000001</v>
      </c>
      <c r="BJ89">
        <v>2008.0340000000001</v>
      </c>
      <c r="BQ89">
        <v>2.59579</v>
      </c>
      <c r="BR89">
        <v>2743.2379999999998</v>
      </c>
      <c r="BS89">
        <v>2.59579</v>
      </c>
      <c r="BT89">
        <v>1868.173</v>
      </c>
      <c r="CA89">
        <v>4.9031500000000001</v>
      </c>
      <c r="CB89">
        <v>4129.0309999999999</v>
      </c>
      <c r="CC89">
        <v>4.9031500000000001</v>
      </c>
      <c r="CD89">
        <v>1933.952</v>
      </c>
      <c r="CK89">
        <v>5.9126200000000004</v>
      </c>
      <c r="CL89">
        <v>1809.127</v>
      </c>
      <c r="CM89">
        <v>5.9126200000000004</v>
      </c>
      <c r="CN89">
        <v>1728.838</v>
      </c>
      <c r="CU89">
        <v>6.2010500000000004</v>
      </c>
      <c r="CV89">
        <v>1772.462</v>
      </c>
      <c r="CW89">
        <v>6.2010500000000004</v>
      </c>
      <c r="CX89">
        <v>1711.066</v>
      </c>
    </row>
    <row r="90" spans="3:102">
      <c r="H90">
        <v>5.9126200000000004</v>
      </c>
      <c r="I90">
        <v>1988.89</v>
      </c>
      <c r="J90">
        <v>5.9126200000000004</v>
      </c>
      <c r="K90">
        <v>1747.6659999999999</v>
      </c>
      <c r="R90">
        <v>5.6242000000000001</v>
      </c>
      <c r="S90">
        <v>6342.2830000000004</v>
      </c>
      <c r="T90">
        <v>5.6242000000000001</v>
      </c>
      <c r="U90" s="4">
        <v>2529.826</v>
      </c>
      <c r="AB90">
        <v>3.6052599999999999</v>
      </c>
      <c r="AC90">
        <v>4074.098</v>
      </c>
      <c r="AD90">
        <v>3.6052599999999999</v>
      </c>
      <c r="AE90">
        <v>1811.261</v>
      </c>
      <c r="AG90">
        <v>5.6242000000000001</v>
      </c>
      <c r="AH90">
        <v>17945.833999999999</v>
      </c>
      <c r="AI90">
        <v>5.6242000000000001</v>
      </c>
      <c r="AJ90">
        <v>2436</v>
      </c>
      <c r="AL90">
        <v>5.6242000000000001</v>
      </c>
      <c r="AM90">
        <v>2360.8330000000001</v>
      </c>
      <c r="AN90">
        <v>5.6242000000000001</v>
      </c>
      <c r="AO90">
        <v>1926.4480000000001</v>
      </c>
      <c r="BG90">
        <v>3.8936799999999998</v>
      </c>
      <c r="BH90">
        <v>3609.6880000000001</v>
      </c>
      <c r="BI90">
        <v>3.8936799999999998</v>
      </c>
      <c r="BJ90">
        <v>1946.5319999999999</v>
      </c>
      <c r="BQ90">
        <v>2.74</v>
      </c>
      <c r="BR90">
        <v>2600.1559999999999</v>
      </c>
      <c r="BS90">
        <v>2.74</v>
      </c>
      <c r="BT90">
        <v>1885.453</v>
      </c>
      <c r="CA90">
        <v>5.0473600000000003</v>
      </c>
      <c r="CB90">
        <v>4762.9679999999998</v>
      </c>
      <c r="CC90">
        <v>5.0473600000000003</v>
      </c>
      <c r="CD90">
        <v>2108.5479999999998</v>
      </c>
      <c r="CK90">
        <v>6.0568299999999997</v>
      </c>
      <c r="CL90">
        <v>1827.1780000000001</v>
      </c>
      <c r="CM90">
        <v>6.0568299999999997</v>
      </c>
      <c r="CN90">
        <v>1711.14</v>
      </c>
      <c r="CU90">
        <v>6.3452599999999997</v>
      </c>
      <c r="CV90">
        <v>1768.556</v>
      </c>
      <c r="CW90">
        <v>6.3452599999999997</v>
      </c>
      <c r="CX90">
        <v>1744</v>
      </c>
    </row>
    <row r="91" spans="3:102">
      <c r="H91">
        <v>6.0568299999999997</v>
      </c>
      <c r="I91">
        <v>1884.8889999999999</v>
      </c>
      <c r="J91">
        <v>6.0568299999999997</v>
      </c>
      <c r="K91">
        <v>1757.556</v>
      </c>
      <c r="R91">
        <v>5.7684100000000003</v>
      </c>
      <c r="S91" s="4">
        <v>7182.98</v>
      </c>
      <c r="T91">
        <v>5.7684100000000003</v>
      </c>
      <c r="U91">
        <v>2262.9470000000001</v>
      </c>
      <c r="AB91">
        <v>3.7494700000000001</v>
      </c>
      <c r="AC91">
        <v>3278.1529999999998</v>
      </c>
      <c r="AD91">
        <v>3.7494700000000001</v>
      </c>
      <c r="AE91">
        <v>1846.7919999999999</v>
      </c>
      <c r="AG91">
        <v>5.7684100000000003</v>
      </c>
      <c r="AH91">
        <v>7365.8329999999996</v>
      </c>
      <c r="AI91">
        <v>5.7684100000000003</v>
      </c>
      <c r="AJ91">
        <v>1938.9169999999999</v>
      </c>
      <c r="AL91">
        <v>5.7684100000000003</v>
      </c>
      <c r="AM91">
        <v>2344.9740000000002</v>
      </c>
      <c r="AN91">
        <v>5.7684100000000003</v>
      </c>
      <c r="AO91">
        <v>2019.2049999999999</v>
      </c>
      <c r="BG91">
        <v>4.03789</v>
      </c>
      <c r="BH91">
        <v>3127.1770000000001</v>
      </c>
      <c r="BI91">
        <v>4.03789</v>
      </c>
      <c r="BJ91">
        <v>1948.184</v>
      </c>
      <c r="BQ91">
        <v>2.8842099999999999</v>
      </c>
      <c r="BR91">
        <v>2595.2559999999999</v>
      </c>
      <c r="BS91">
        <v>2.8842099999999999</v>
      </c>
      <c r="BT91">
        <v>1848.31</v>
      </c>
      <c r="CA91">
        <v>5.1915699999999996</v>
      </c>
      <c r="CB91">
        <v>4371.3019999999997</v>
      </c>
      <c r="CC91">
        <v>5.1915699999999996</v>
      </c>
      <c r="CD91">
        <v>2098.223</v>
      </c>
      <c r="CK91">
        <v>6.2010500000000004</v>
      </c>
      <c r="CL91">
        <v>1703.5</v>
      </c>
      <c r="CM91">
        <v>6.2010500000000004</v>
      </c>
      <c r="CN91">
        <v>1731.1669999999999</v>
      </c>
    </row>
    <row r="92" spans="3:102">
      <c r="R92">
        <v>5.9126200000000004</v>
      </c>
      <c r="S92">
        <v>5296.5940000000001</v>
      </c>
      <c r="T92">
        <v>5.9126200000000004</v>
      </c>
      <c r="U92">
        <v>1992.5940000000001</v>
      </c>
      <c r="AB92">
        <v>3.8936799999999998</v>
      </c>
      <c r="AC92">
        <v>2644.9059999999999</v>
      </c>
      <c r="AD92">
        <v>3.8936799999999998</v>
      </c>
      <c r="AE92">
        <v>1785.396</v>
      </c>
      <c r="AG92">
        <v>5.9126200000000004</v>
      </c>
      <c r="AH92">
        <v>3222.25</v>
      </c>
      <c r="AI92">
        <v>5.9126200000000004</v>
      </c>
      <c r="AJ92">
        <v>1777.0830000000001</v>
      </c>
      <c r="AL92">
        <v>5.9126200000000004</v>
      </c>
      <c r="AM92">
        <v>2115.002</v>
      </c>
      <c r="AN92">
        <v>5.9126200000000004</v>
      </c>
      <c r="AO92">
        <v>2122.7020000000002</v>
      </c>
      <c r="BG92">
        <v>4.1821000000000002</v>
      </c>
      <c r="BH92">
        <v>2812.7849999999999</v>
      </c>
      <c r="BI92">
        <v>4.1821000000000002</v>
      </c>
      <c r="BJ92">
        <v>1877.403</v>
      </c>
      <c r="BQ92">
        <v>3.0284200000000001</v>
      </c>
      <c r="BR92">
        <v>2582.7049999999999</v>
      </c>
      <c r="BS92">
        <v>3.0284200000000001</v>
      </c>
      <c r="BT92">
        <v>2008.9849999999999</v>
      </c>
      <c r="CA92">
        <v>5.3357799999999997</v>
      </c>
      <c r="CB92" s="4">
        <v>3612.8939999999998</v>
      </c>
      <c r="CC92">
        <v>5.3357799999999997</v>
      </c>
      <c r="CD92">
        <v>2413.6410000000001</v>
      </c>
    </row>
    <row r="93" spans="3:102">
      <c r="R93">
        <v>6.0568299999999997</v>
      </c>
      <c r="S93">
        <v>3257.319</v>
      </c>
      <c r="T93">
        <v>6.0568299999999997</v>
      </c>
      <c r="U93">
        <v>1785.4490000000001</v>
      </c>
      <c r="AB93">
        <v>4.03789</v>
      </c>
      <c r="AC93">
        <v>2396.0149999999999</v>
      </c>
      <c r="AD93">
        <v>4.03789</v>
      </c>
      <c r="AE93">
        <v>1783.9939999999999</v>
      </c>
      <c r="AG93">
        <v>6.0568299999999997</v>
      </c>
      <c r="AH93">
        <v>2226.0830000000001</v>
      </c>
      <c r="AI93">
        <v>6.0568299999999997</v>
      </c>
      <c r="AJ93">
        <v>1727.6669999999999</v>
      </c>
      <c r="AL93">
        <v>6.0568299999999997</v>
      </c>
      <c r="AM93">
        <v>2240.4870000000001</v>
      </c>
      <c r="AN93">
        <v>6.0568299999999997</v>
      </c>
      <c r="AO93">
        <v>2131.4459999999999</v>
      </c>
      <c r="BG93">
        <v>4.3263100000000003</v>
      </c>
      <c r="BH93">
        <v>2766.8969999999999</v>
      </c>
      <c r="BI93">
        <v>4.3263100000000003</v>
      </c>
      <c r="BJ93">
        <v>1842.5319999999999</v>
      </c>
      <c r="BQ93">
        <v>3.1726299999999998</v>
      </c>
      <c r="BR93">
        <v>3163.7869999999998</v>
      </c>
      <c r="BS93">
        <v>3.1726299999999998</v>
      </c>
      <c r="BT93">
        <v>1850.047</v>
      </c>
      <c r="CA93">
        <v>5.4799899999999999</v>
      </c>
      <c r="CB93">
        <v>3399.018</v>
      </c>
      <c r="CC93">
        <v>5.4799899999999999</v>
      </c>
      <c r="CD93" s="4">
        <v>2720.7359999999999</v>
      </c>
    </row>
    <row r="94" spans="3:102">
      <c r="R94">
        <v>6.2010500000000004</v>
      </c>
      <c r="S94">
        <v>2380.0340000000001</v>
      </c>
      <c r="T94">
        <v>6.2010500000000004</v>
      </c>
      <c r="U94">
        <v>1709.5920000000001</v>
      </c>
      <c r="AB94">
        <v>4.1821000000000002</v>
      </c>
      <c r="AC94">
        <v>2456.4569999999999</v>
      </c>
      <c r="AD94">
        <v>4.1821000000000002</v>
      </c>
      <c r="AE94">
        <v>1766.019</v>
      </c>
      <c r="AG94">
        <v>6.2010500000000004</v>
      </c>
      <c r="AH94">
        <v>2070.3330000000001</v>
      </c>
      <c r="AI94">
        <v>6.2010500000000004</v>
      </c>
      <c r="AJ94">
        <v>1702.5</v>
      </c>
      <c r="AL94">
        <v>6.2010500000000004</v>
      </c>
      <c r="AM94" s="4">
        <v>2573.652</v>
      </c>
      <c r="AN94">
        <v>6.2010500000000004</v>
      </c>
      <c r="AO94" s="4">
        <v>2169.8240000000001</v>
      </c>
      <c r="BG94">
        <v>4.4705199999999996</v>
      </c>
      <c r="BH94">
        <v>2805.8939999999998</v>
      </c>
      <c r="BI94">
        <v>4.4705199999999996</v>
      </c>
      <c r="BJ94">
        <v>1838.171</v>
      </c>
      <c r="BQ94">
        <v>3.31684</v>
      </c>
      <c r="BR94">
        <v>3066.355</v>
      </c>
      <c r="BS94">
        <v>3.31684</v>
      </c>
      <c r="BT94">
        <v>1911.963</v>
      </c>
      <c r="CA94">
        <v>5.6242000000000001</v>
      </c>
      <c r="CB94">
        <v>3590.248</v>
      </c>
      <c r="CC94">
        <v>5.6242000000000001</v>
      </c>
      <c r="CD94">
        <v>2711.6289999999999</v>
      </c>
    </row>
    <row r="95" spans="3:102">
      <c r="R95">
        <v>6.3452599999999997</v>
      </c>
      <c r="S95">
        <v>2010.2950000000001</v>
      </c>
      <c r="T95">
        <v>6.3452599999999997</v>
      </c>
      <c r="U95">
        <v>1803.6469999999999</v>
      </c>
      <c r="AB95">
        <v>4.3263100000000003</v>
      </c>
      <c r="AC95">
        <v>2501.1849999999999</v>
      </c>
      <c r="AD95">
        <v>4.3263100000000003</v>
      </c>
      <c r="AE95">
        <v>1891.9079999999999</v>
      </c>
      <c r="AG95">
        <v>6.3452599999999997</v>
      </c>
      <c r="AH95">
        <v>1961.5</v>
      </c>
      <c r="AI95">
        <v>6.3452599999999997</v>
      </c>
      <c r="AJ95">
        <v>1749.9169999999999</v>
      </c>
      <c r="AL95">
        <v>6.3452599999999997</v>
      </c>
      <c r="AM95">
        <v>2328.547</v>
      </c>
      <c r="AN95">
        <v>6.3452599999999997</v>
      </c>
      <c r="AO95">
        <v>1927.41</v>
      </c>
      <c r="BG95">
        <v>4.6147299999999998</v>
      </c>
      <c r="BH95">
        <v>2739.9389999999999</v>
      </c>
      <c r="BI95">
        <v>4.6147299999999998</v>
      </c>
      <c r="BJ95">
        <v>1822.9939999999999</v>
      </c>
      <c r="BQ95">
        <v>3.4610500000000002</v>
      </c>
      <c r="BR95">
        <v>3037.3310000000001</v>
      </c>
      <c r="BS95">
        <v>3.4610500000000002</v>
      </c>
      <c r="BT95">
        <v>2076.5830000000001</v>
      </c>
      <c r="CA95">
        <v>5.7684100000000003</v>
      </c>
      <c r="CB95">
        <v>3459.877</v>
      </c>
      <c r="CC95">
        <v>5.7684100000000003</v>
      </c>
      <c r="CD95">
        <v>2306.1799999999998</v>
      </c>
    </row>
    <row r="96" spans="3:102">
      <c r="R96">
        <v>6.4894699999999998</v>
      </c>
      <c r="S96">
        <v>2063.8910000000001</v>
      </c>
      <c r="T96">
        <v>6.4894699999999998</v>
      </c>
      <c r="U96">
        <v>1759.1379999999999</v>
      </c>
      <c r="AB96">
        <v>4.4705199999999996</v>
      </c>
      <c r="AC96">
        <v>2670.5549999999998</v>
      </c>
      <c r="AD96">
        <v>4.4705199999999996</v>
      </c>
      <c r="AE96">
        <v>1935.066</v>
      </c>
      <c r="AL96">
        <v>6.4894699999999998</v>
      </c>
      <c r="AM96">
        <v>2034.0340000000001</v>
      </c>
      <c r="AN96">
        <v>6.4894699999999998</v>
      </c>
      <c r="AO96">
        <v>1797.3050000000001</v>
      </c>
      <c r="BG96">
        <v>4.7589399999999999</v>
      </c>
      <c r="BH96">
        <v>2793.6759999999999</v>
      </c>
      <c r="BI96">
        <v>4.7589399999999999</v>
      </c>
      <c r="BJ96">
        <v>1784.3430000000001</v>
      </c>
      <c r="BQ96">
        <v>3.6052599999999999</v>
      </c>
      <c r="BR96">
        <v>3538.576</v>
      </c>
      <c r="BS96">
        <v>3.6052599999999999</v>
      </c>
      <c r="BT96">
        <v>1961.2270000000001</v>
      </c>
      <c r="CA96">
        <v>5.9126200000000004</v>
      </c>
      <c r="CB96">
        <v>2576.3539999999998</v>
      </c>
      <c r="CC96">
        <v>5.9126200000000004</v>
      </c>
      <c r="CD96">
        <v>1860.7049999999999</v>
      </c>
    </row>
    <row r="97" spans="18:82">
      <c r="R97">
        <v>6.63368</v>
      </c>
      <c r="S97">
        <v>2253.3330000000001</v>
      </c>
      <c r="T97">
        <v>6.63368</v>
      </c>
      <c r="U97">
        <v>1750</v>
      </c>
      <c r="AB97">
        <v>4.6147299999999998</v>
      </c>
      <c r="AC97">
        <v>2641.2559999999999</v>
      </c>
      <c r="AD97">
        <v>4.6147299999999998</v>
      </c>
      <c r="AE97">
        <v>1868.807</v>
      </c>
      <c r="AL97">
        <v>6.63368</v>
      </c>
      <c r="AM97">
        <v>1776.9359999999999</v>
      </c>
      <c r="AN97">
        <v>6.63368</v>
      </c>
      <c r="AO97">
        <v>1749.721</v>
      </c>
      <c r="BG97">
        <v>4.9031500000000001</v>
      </c>
      <c r="BH97">
        <v>2755.5720000000001</v>
      </c>
      <c r="BI97">
        <v>4.9031500000000001</v>
      </c>
      <c r="BJ97">
        <v>1829.0309999999999</v>
      </c>
      <c r="BQ97">
        <v>3.7494700000000001</v>
      </c>
      <c r="BR97">
        <v>3550.8159999999998</v>
      </c>
      <c r="BS97">
        <v>3.7494700000000001</v>
      </c>
      <c r="BT97">
        <v>1873.2919999999999</v>
      </c>
      <c r="CA97">
        <v>6.0568299999999997</v>
      </c>
      <c r="CB97">
        <v>1976.9849999999999</v>
      </c>
      <c r="CC97">
        <v>6.0568299999999997</v>
      </c>
      <c r="CD97">
        <v>1734.3109999999999</v>
      </c>
    </row>
    <row r="98" spans="18:82">
      <c r="AB98">
        <v>4.7589399999999999</v>
      </c>
      <c r="AC98">
        <v>2578.0300000000002</v>
      </c>
      <c r="AD98">
        <v>4.7589399999999999</v>
      </c>
      <c r="AE98">
        <v>1812.6659999999999</v>
      </c>
      <c r="AL98">
        <v>6.7778900000000002</v>
      </c>
      <c r="AM98">
        <v>1716.316</v>
      </c>
      <c r="AN98">
        <v>6.7778900000000002</v>
      </c>
      <c r="AO98">
        <v>1785.7750000000001</v>
      </c>
      <c r="BG98">
        <v>5.0473600000000003</v>
      </c>
      <c r="BH98">
        <v>2834.056</v>
      </c>
      <c r="BI98">
        <v>5.0473600000000003</v>
      </c>
      <c r="BJ98">
        <v>1836.4970000000001</v>
      </c>
      <c r="BQ98">
        <v>3.8936799999999998</v>
      </c>
      <c r="BR98">
        <v>3488.06</v>
      </c>
      <c r="BS98">
        <v>3.8936799999999998</v>
      </c>
      <c r="BT98">
        <v>1856.1669999999999</v>
      </c>
      <c r="CA98">
        <v>6.2010500000000004</v>
      </c>
      <c r="CB98">
        <v>1735.7460000000001</v>
      </c>
      <c r="CC98">
        <v>6.2010500000000004</v>
      </c>
      <c r="CD98">
        <v>1724.4269999999999</v>
      </c>
    </row>
    <row r="99" spans="18:82">
      <c r="AB99">
        <v>4.9031500000000001</v>
      </c>
      <c r="AC99">
        <v>2963.4920000000002</v>
      </c>
      <c r="AD99">
        <v>4.9031500000000001</v>
      </c>
      <c r="AE99">
        <v>1841.239</v>
      </c>
      <c r="AL99">
        <v>6.9221000000000004</v>
      </c>
      <c r="AM99">
        <v>1707.7180000000001</v>
      </c>
      <c r="AN99">
        <v>6.9221000000000004</v>
      </c>
      <c r="AO99">
        <v>1789.5129999999999</v>
      </c>
      <c r="BG99">
        <v>5.1915699999999996</v>
      </c>
      <c r="BH99">
        <v>3037.7280000000001</v>
      </c>
      <c r="BI99">
        <v>5.1915699999999996</v>
      </c>
      <c r="BJ99">
        <v>1900.3889999999999</v>
      </c>
      <c r="BQ99">
        <v>4.03789</v>
      </c>
      <c r="BR99">
        <v>3389.0160000000001</v>
      </c>
      <c r="BS99">
        <v>4.03789</v>
      </c>
      <c r="BT99">
        <v>1919.4639999999999</v>
      </c>
      <c r="CA99">
        <v>6.3452599999999997</v>
      </c>
      <c r="CB99">
        <v>1809.636</v>
      </c>
      <c r="CC99">
        <v>6.3452599999999997</v>
      </c>
      <c r="CD99">
        <v>1741.2080000000001</v>
      </c>
    </row>
    <row r="100" spans="18:82">
      <c r="AB100">
        <v>5.0473600000000003</v>
      </c>
      <c r="AC100">
        <v>2929.723</v>
      </c>
      <c r="AD100">
        <v>5.0473600000000003</v>
      </c>
      <c r="AE100">
        <v>1831.326</v>
      </c>
      <c r="AL100">
        <v>7.0663099999999996</v>
      </c>
      <c r="AM100">
        <v>1701.954</v>
      </c>
      <c r="AN100">
        <v>7.0663099999999996</v>
      </c>
      <c r="AO100">
        <v>1813.356</v>
      </c>
      <c r="BG100">
        <v>5.3357799999999997</v>
      </c>
      <c r="BH100">
        <v>3338.8890000000001</v>
      </c>
      <c r="BI100">
        <v>5.3357799999999997</v>
      </c>
      <c r="BJ100">
        <v>1941.4670000000001</v>
      </c>
      <c r="BQ100">
        <v>4.1821000000000002</v>
      </c>
      <c r="BR100">
        <v>3627.694</v>
      </c>
      <c r="BS100">
        <v>4.1821000000000002</v>
      </c>
      <c r="BT100">
        <v>1922.972</v>
      </c>
      <c r="CA100">
        <v>6.4894699999999998</v>
      </c>
      <c r="CB100">
        <v>1746.3330000000001</v>
      </c>
      <c r="CC100">
        <v>6.4894699999999998</v>
      </c>
      <c r="CD100">
        <v>1728.616</v>
      </c>
    </row>
    <row r="101" spans="18:82">
      <c r="AB101">
        <v>5.1915699999999996</v>
      </c>
      <c r="AC101">
        <v>2714.5390000000002</v>
      </c>
      <c r="AD101">
        <v>5.1915699999999996</v>
      </c>
      <c r="AE101">
        <v>1838.7090000000001</v>
      </c>
      <c r="AL101">
        <v>7.2105199999999998</v>
      </c>
      <c r="AM101">
        <v>1726.8879999999999</v>
      </c>
      <c r="AN101">
        <v>7.2105199999999998</v>
      </c>
      <c r="AO101" s="9">
        <v>1872.37</v>
      </c>
      <c r="BG101">
        <v>5.4799899999999999</v>
      </c>
      <c r="BH101">
        <v>3547.627</v>
      </c>
      <c r="BI101">
        <v>5.4799899999999999</v>
      </c>
      <c r="BJ101">
        <v>1962.5809999999999</v>
      </c>
      <c r="BQ101">
        <v>4.3263100000000003</v>
      </c>
      <c r="BR101">
        <v>3798.069</v>
      </c>
      <c r="BS101">
        <v>4.3263100000000003</v>
      </c>
      <c r="BT101">
        <v>1870.126</v>
      </c>
      <c r="CA101">
        <v>6.63368</v>
      </c>
      <c r="CB101">
        <v>1670.5</v>
      </c>
      <c r="CC101">
        <v>6.63368</v>
      </c>
      <c r="CD101">
        <v>1762</v>
      </c>
    </row>
    <row r="102" spans="18:82">
      <c r="AB102">
        <v>5.3357799999999997</v>
      </c>
      <c r="AC102">
        <v>2885.674</v>
      </c>
      <c r="AD102">
        <v>5.3357799999999997</v>
      </c>
      <c r="AE102">
        <v>1892.6579999999999</v>
      </c>
      <c r="AL102">
        <v>7.35473</v>
      </c>
      <c r="AM102">
        <v>1745.8330000000001</v>
      </c>
      <c r="AN102">
        <v>7.35473</v>
      </c>
      <c r="AO102">
        <v>1821.82</v>
      </c>
      <c r="BG102">
        <v>5.6242000000000001</v>
      </c>
      <c r="BH102">
        <v>3647.67</v>
      </c>
      <c r="BI102">
        <v>5.6242000000000001</v>
      </c>
      <c r="BJ102">
        <v>1933.1590000000001</v>
      </c>
      <c r="BQ102">
        <v>4.4705199999999996</v>
      </c>
      <c r="BR102">
        <v>3588.7539999999999</v>
      </c>
      <c r="BS102">
        <v>4.4705199999999996</v>
      </c>
      <c r="BT102">
        <v>1902.297</v>
      </c>
    </row>
    <row r="103" spans="18:82">
      <c r="AB103">
        <v>5.4799899999999999</v>
      </c>
      <c r="AC103">
        <v>3146.8449999999998</v>
      </c>
      <c r="AD103">
        <v>5.4799899999999999</v>
      </c>
      <c r="AE103">
        <v>1965.982</v>
      </c>
      <c r="AL103">
        <v>7.4989400000000002</v>
      </c>
      <c r="AM103">
        <v>1744.3330000000001</v>
      </c>
      <c r="AN103">
        <v>7.4989400000000002</v>
      </c>
      <c r="AO103">
        <v>1790.3330000000001</v>
      </c>
      <c r="BG103">
        <v>5.7684100000000003</v>
      </c>
      <c r="BH103">
        <v>3260.1</v>
      </c>
      <c r="BI103">
        <v>5.7684100000000003</v>
      </c>
      <c r="BJ103">
        <v>1903.5160000000001</v>
      </c>
      <c r="BQ103">
        <v>4.6147299999999998</v>
      </c>
      <c r="BR103">
        <v>3005.8969999999999</v>
      </c>
      <c r="BS103">
        <v>4.6147299999999998</v>
      </c>
      <c r="BT103">
        <v>1861.713</v>
      </c>
    </row>
    <row r="104" spans="18:82">
      <c r="AB104">
        <v>5.6242000000000001</v>
      </c>
      <c r="AC104">
        <v>3623.2170000000001</v>
      </c>
      <c r="AD104">
        <v>5.6242000000000001</v>
      </c>
      <c r="AE104">
        <v>1938.8910000000001</v>
      </c>
      <c r="BG104">
        <v>5.9126200000000004</v>
      </c>
      <c r="BH104">
        <v>2620.6559999999999</v>
      </c>
      <c r="BI104">
        <v>5.9126200000000004</v>
      </c>
      <c r="BJ104">
        <v>1878.788</v>
      </c>
      <c r="BQ104">
        <v>4.7589399999999999</v>
      </c>
      <c r="BR104">
        <v>2238.0369999999998</v>
      </c>
      <c r="BS104">
        <v>4.7589399999999999</v>
      </c>
      <c r="BT104">
        <v>1939.953</v>
      </c>
    </row>
    <row r="105" spans="18:82">
      <c r="AB105">
        <v>5.7684100000000003</v>
      </c>
      <c r="AC105">
        <v>3509.0390000000002</v>
      </c>
      <c r="AD105">
        <v>5.7684100000000003</v>
      </c>
      <c r="AE105">
        <v>1806.2159999999999</v>
      </c>
      <c r="BG105">
        <v>6.0568299999999997</v>
      </c>
      <c r="BH105">
        <v>2536.75</v>
      </c>
      <c r="BI105">
        <v>6.0568299999999997</v>
      </c>
      <c r="BJ105">
        <v>1860.318</v>
      </c>
      <c r="BQ105">
        <v>4.9031500000000001</v>
      </c>
      <c r="BR105">
        <v>2167.4899999999998</v>
      </c>
      <c r="BS105">
        <v>4.9031500000000001</v>
      </c>
      <c r="BT105">
        <v>1983.259</v>
      </c>
    </row>
    <row r="106" spans="18:82">
      <c r="AB106">
        <v>5.9126200000000004</v>
      </c>
      <c r="AC106">
        <v>2724.8580000000002</v>
      </c>
      <c r="AD106">
        <v>5.9126200000000004</v>
      </c>
      <c r="AE106">
        <v>1832.723</v>
      </c>
      <c r="BG106">
        <v>6.2010500000000004</v>
      </c>
      <c r="BH106">
        <v>2407.7269999999999</v>
      </c>
      <c r="BI106">
        <v>6.2010500000000004</v>
      </c>
      <c r="BJ106">
        <v>1894.431</v>
      </c>
      <c r="BQ106">
        <v>5.0473600000000003</v>
      </c>
      <c r="BR106">
        <v>2122.9059999999999</v>
      </c>
      <c r="BS106">
        <v>5.0473600000000003</v>
      </c>
      <c r="BT106">
        <v>1848.692</v>
      </c>
    </row>
    <row r="107" spans="18:82">
      <c r="AB107">
        <v>6.0568299999999997</v>
      </c>
      <c r="AC107">
        <v>2368.2280000000001</v>
      </c>
      <c r="AD107">
        <v>6.0568299999999997</v>
      </c>
      <c r="AE107">
        <v>1811.18</v>
      </c>
      <c r="BG107">
        <v>6.3452599999999997</v>
      </c>
      <c r="BH107">
        <v>2376.6709999999998</v>
      </c>
      <c r="BI107">
        <v>6.3452599999999997</v>
      </c>
      <c r="BJ107">
        <v>1949.58</v>
      </c>
      <c r="BQ107">
        <v>5.1915699999999996</v>
      </c>
      <c r="BR107">
        <v>2088.1489999999999</v>
      </c>
      <c r="BS107">
        <v>5.1915699999999996</v>
      </c>
      <c r="BT107">
        <v>2041.931</v>
      </c>
    </row>
    <row r="108" spans="18:82">
      <c r="AB108">
        <v>6.2010500000000004</v>
      </c>
      <c r="AC108">
        <v>2505.203</v>
      </c>
      <c r="AD108">
        <v>6.2010500000000004</v>
      </c>
      <c r="AE108">
        <v>1918.46</v>
      </c>
      <c r="BG108">
        <v>6.4894699999999998</v>
      </c>
      <c r="BH108">
        <v>2358.5920000000001</v>
      </c>
      <c r="BI108">
        <v>6.4894699999999998</v>
      </c>
      <c r="BJ108">
        <v>2086.3389999999999</v>
      </c>
      <c r="BQ108">
        <v>5.3357799999999997</v>
      </c>
      <c r="BR108">
        <v>2082.1750000000002</v>
      </c>
      <c r="BS108">
        <v>5.3357799999999997</v>
      </c>
      <c r="BT108">
        <v>1888.645</v>
      </c>
    </row>
    <row r="109" spans="18:82">
      <c r="AB109">
        <v>6.3452599999999997</v>
      </c>
      <c r="AC109">
        <v>2809.6529999999998</v>
      </c>
      <c r="AD109">
        <v>6.3452599999999997</v>
      </c>
      <c r="AE109" s="4">
        <v>2075.6999999999998</v>
      </c>
      <c r="BG109">
        <v>6.63368</v>
      </c>
      <c r="BH109">
        <v>2693.8220000000001</v>
      </c>
      <c r="BI109">
        <v>6.63368</v>
      </c>
      <c r="BJ109">
        <v>2468.8879999999999</v>
      </c>
      <c r="BQ109">
        <v>5.4799899999999999</v>
      </c>
      <c r="BR109">
        <v>2215.1619999999998</v>
      </c>
      <c r="BS109">
        <v>5.4799899999999999</v>
      </c>
      <c r="BT109">
        <v>1883.1389999999999</v>
      </c>
    </row>
    <row r="110" spans="18:82">
      <c r="AB110">
        <v>6.4894699999999998</v>
      </c>
      <c r="AC110" s="4">
        <v>3147.0419999999999</v>
      </c>
      <c r="AD110">
        <v>6.4894699999999998</v>
      </c>
      <c r="AE110">
        <v>2047.5830000000001</v>
      </c>
      <c r="BG110">
        <v>6.7778900000000002</v>
      </c>
      <c r="BH110" s="4">
        <v>2801.5219999999999</v>
      </c>
      <c r="BI110">
        <v>6.7778900000000002</v>
      </c>
      <c r="BJ110" s="4">
        <v>2540.7280000000001</v>
      </c>
      <c r="BQ110">
        <v>5.6242000000000001</v>
      </c>
      <c r="BR110">
        <v>2029.1849999999999</v>
      </c>
      <c r="BS110">
        <v>5.6242000000000001</v>
      </c>
      <c r="BT110">
        <v>1822.162</v>
      </c>
    </row>
    <row r="111" spans="18:82">
      <c r="AB111">
        <v>6.63368</v>
      </c>
      <c r="AC111">
        <v>3029.6709999999998</v>
      </c>
      <c r="AD111">
        <v>6.63368</v>
      </c>
      <c r="AE111">
        <v>1876.7950000000001</v>
      </c>
      <c r="BG111">
        <v>6.9221000000000004</v>
      </c>
      <c r="BH111">
        <v>2343.9569999999999</v>
      </c>
      <c r="BI111">
        <v>6.9221000000000004</v>
      </c>
      <c r="BJ111">
        <v>2155.192</v>
      </c>
      <c r="BQ111">
        <v>5.7684100000000003</v>
      </c>
      <c r="BR111">
        <v>2068.8670000000002</v>
      </c>
      <c r="BS111">
        <v>5.7684100000000003</v>
      </c>
      <c r="BT111">
        <v>1846.961</v>
      </c>
    </row>
    <row r="112" spans="18:82">
      <c r="AB112">
        <v>6.7778900000000002</v>
      </c>
      <c r="AC112">
        <v>2302.73</v>
      </c>
      <c r="AD112">
        <v>6.7778900000000002</v>
      </c>
      <c r="AE112">
        <v>1768.191</v>
      </c>
      <c r="BG112">
        <v>7.0663099999999996</v>
      </c>
      <c r="BH112">
        <v>1954.1410000000001</v>
      </c>
      <c r="BI112">
        <v>7.0663099999999996</v>
      </c>
      <c r="BJ112">
        <v>1924.712</v>
      </c>
      <c r="BQ112">
        <v>5.9126300000000001</v>
      </c>
      <c r="BR112">
        <v>2010.1479999999999</v>
      </c>
      <c r="BS112">
        <v>5.9126300000000001</v>
      </c>
      <c r="BT112">
        <v>1748.3810000000001</v>
      </c>
    </row>
    <row r="113" spans="28:72">
      <c r="AB113">
        <v>6.9221000000000004</v>
      </c>
      <c r="AC113">
        <v>1883.3710000000001</v>
      </c>
      <c r="AD113">
        <v>6.9221000000000004</v>
      </c>
      <c r="AE113">
        <v>1759.7719999999999</v>
      </c>
      <c r="BG113">
        <v>7.2105199999999998</v>
      </c>
      <c r="BH113">
        <v>1787.058</v>
      </c>
      <c r="BI113">
        <v>7.2105199999999998</v>
      </c>
      <c r="BJ113">
        <v>1829.45</v>
      </c>
      <c r="BQ113">
        <v>6.0568400000000002</v>
      </c>
      <c r="BR113">
        <v>2153.7600000000002</v>
      </c>
      <c r="BS113">
        <v>6.0568400000000002</v>
      </c>
      <c r="BT113">
        <v>1894.8489999999999</v>
      </c>
    </row>
    <row r="114" spans="28:72">
      <c r="AB114">
        <v>7.0663099999999996</v>
      </c>
      <c r="AC114">
        <v>1791.2170000000001</v>
      </c>
      <c r="AD114">
        <v>7.0663099999999996</v>
      </c>
      <c r="AE114">
        <v>1777.0719999999999</v>
      </c>
      <c r="BG114">
        <v>7.35473</v>
      </c>
      <c r="BH114">
        <v>1959.7449999999999</v>
      </c>
      <c r="BI114">
        <v>7.35473</v>
      </c>
      <c r="BJ114">
        <v>1770.01</v>
      </c>
      <c r="BQ114">
        <v>6.2010500000000004</v>
      </c>
      <c r="BR114">
        <v>2203.058</v>
      </c>
      <c r="BS114">
        <v>6.2010500000000004</v>
      </c>
      <c r="BT114">
        <v>2110.4009999999998</v>
      </c>
    </row>
    <row r="115" spans="28:72">
      <c r="AB115">
        <v>7.2105199999999998</v>
      </c>
      <c r="AC115">
        <v>1798.596</v>
      </c>
      <c r="AD115">
        <v>7.2105199999999998</v>
      </c>
      <c r="AE115">
        <v>1741.8920000000001</v>
      </c>
      <c r="BG115">
        <v>7.4989400000000002</v>
      </c>
      <c r="BH115">
        <v>1717.8030000000001</v>
      </c>
      <c r="BI115">
        <v>7.4989400000000002</v>
      </c>
      <c r="BJ115">
        <v>1908.2190000000001</v>
      </c>
      <c r="BQ115">
        <v>6.3452599999999997</v>
      </c>
      <c r="BR115">
        <v>2392.2840000000001</v>
      </c>
      <c r="BS115">
        <v>6.3452599999999997</v>
      </c>
      <c r="BT115">
        <v>2045.633</v>
      </c>
    </row>
    <row r="116" spans="28:72">
      <c r="AB116">
        <v>7.35473</v>
      </c>
      <c r="AC116">
        <v>1772.5429999999999</v>
      </c>
      <c r="AD116">
        <v>7.35473</v>
      </c>
      <c r="AE116">
        <v>1694.3420000000001</v>
      </c>
      <c r="BG116">
        <v>7.6431500000000003</v>
      </c>
      <c r="BH116">
        <v>1740.8240000000001</v>
      </c>
      <c r="BI116">
        <v>7.6431500000000003</v>
      </c>
      <c r="BJ116">
        <v>1721.5150000000001</v>
      </c>
      <c r="BQ116">
        <v>6.4894699999999998</v>
      </c>
      <c r="BR116">
        <v>2226.29</v>
      </c>
      <c r="BS116">
        <v>6.4894699999999998</v>
      </c>
      <c r="BT116">
        <v>2058.1260000000002</v>
      </c>
    </row>
    <row r="117" spans="28:72">
      <c r="AB117">
        <v>7.4989400000000002</v>
      </c>
      <c r="AC117">
        <v>1732</v>
      </c>
      <c r="AD117">
        <v>7.4989400000000002</v>
      </c>
      <c r="AE117">
        <v>1686</v>
      </c>
      <c r="BG117">
        <v>7.7873599999999996</v>
      </c>
      <c r="BH117">
        <v>1680.25</v>
      </c>
      <c r="BI117">
        <v>7.7873599999999996</v>
      </c>
      <c r="BJ117">
        <v>1759.5419999999999</v>
      </c>
      <c r="BQ117">
        <v>6.63368</v>
      </c>
      <c r="BR117">
        <v>2516.9789999999998</v>
      </c>
      <c r="BS117">
        <v>6.63368</v>
      </c>
      <c r="BT117">
        <v>2289.6350000000002</v>
      </c>
    </row>
    <row r="118" spans="28:72">
      <c r="BG118">
        <v>7.9315699999999998</v>
      </c>
      <c r="BH118">
        <v>1668.8309999999999</v>
      </c>
      <c r="BI118">
        <v>7.9315699999999998</v>
      </c>
      <c r="BJ118">
        <v>1786.9639999999999</v>
      </c>
      <c r="BQ118">
        <v>6.7778900000000002</v>
      </c>
      <c r="BR118">
        <v>2634.68</v>
      </c>
      <c r="BS118">
        <v>6.7778900000000002</v>
      </c>
      <c r="BT118">
        <v>2289.7130000000002</v>
      </c>
    </row>
    <row r="119" spans="28:72">
      <c r="BG119">
        <v>8.07578</v>
      </c>
      <c r="BH119">
        <v>1708.9459999999999</v>
      </c>
      <c r="BI119">
        <v>8.07578</v>
      </c>
      <c r="BJ119">
        <v>1799.2270000000001</v>
      </c>
      <c r="BQ119">
        <v>6.9221000000000004</v>
      </c>
      <c r="BR119">
        <v>2849.0210000000002</v>
      </c>
      <c r="BS119">
        <v>6.9221000000000004</v>
      </c>
      <c r="BT119">
        <v>2279.4569999999999</v>
      </c>
    </row>
    <row r="120" spans="28:72">
      <c r="BG120">
        <v>8.2199899999999992</v>
      </c>
      <c r="BH120">
        <v>1755.2660000000001</v>
      </c>
      <c r="BI120">
        <v>8.2199899999999992</v>
      </c>
      <c r="BJ120">
        <v>1723.3579999999999</v>
      </c>
      <c r="BQ120">
        <v>7.0663099999999996</v>
      </c>
      <c r="BR120">
        <v>3034.1170000000002</v>
      </c>
      <c r="BS120">
        <v>7.0663099999999996</v>
      </c>
      <c r="BT120" s="4">
        <v>2448.2460000000001</v>
      </c>
    </row>
    <row r="121" spans="28:72">
      <c r="BG121">
        <v>8.3642000000000003</v>
      </c>
      <c r="BH121">
        <v>1719.6220000000001</v>
      </c>
      <c r="BI121">
        <v>8.3642000000000003</v>
      </c>
      <c r="BJ121">
        <v>1811.867</v>
      </c>
      <c r="BQ121">
        <v>7.2105199999999998</v>
      </c>
      <c r="BR121" s="4">
        <v>3068.8339999999998</v>
      </c>
      <c r="BS121">
        <v>7.2105199999999998</v>
      </c>
      <c r="BT121">
        <v>2215.1260000000002</v>
      </c>
    </row>
    <row r="122" spans="28:72">
      <c r="BG122">
        <v>8.5084099999999996</v>
      </c>
      <c r="BH122">
        <v>1712.25</v>
      </c>
      <c r="BI122">
        <v>8.5084099999999996</v>
      </c>
      <c r="BJ122">
        <v>1726.5</v>
      </c>
      <c r="BQ122">
        <v>7.35473</v>
      </c>
      <c r="BR122">
        <v>2417.4839999999999</v>
      </c>
      <c r="BS122">
        <v>7.35473</v>
      </c>
      <c r="BT122">
        <v>1957.799</v>
      </c>
    </row>
    <row r="123" spans="28:72">
      <c r="BQ123">
        <v>7.4989400000000002</v>
      </c>
      <c r="BR123">
        <v>1893.385</v>
      </c>
      <c r="BS123">
        <v>7.4989400000000002</v>
      </c>
      <c r="BT123">
        <v>1793.3130000000001</v>
      </c>
    </row>
    <row r="124" spans="28:72">
      <c r="BQ124">
        <v>7.6431500000000003</v>
      </c>
      <c r="BR124">
        <v>1788.979</v>
      </c>
      <c r="BS124">
        <v>7.6431500000000003</v>
      </c>
      <c r="BT124">
        <v>1709.865</v>
      </c>
    </row>
    <row r="125" spans="28:72">
      <c r="BQ125">
        <v>7.7873599999999996</v>
      </c>
      <c r="BR125">
        <v>1797.1990000000001</v>
      </c>
      <c r="BS125">
        <v>7.7873599999999996</v>
      </c>
      <c r="BT125">
        <v>1764.0150000000001</v>
      </c>
    </row>
    <row r="126" spans="28:72">
      <c r="BQ126">
        <v>7.9315699999999998</v>
      </c>
      <c r="BR126">
        <v>1737.2049999999999</v>
      </c>
      <c r="BS126">
        <v>7.9315699999999998</v>
      </c>
      <c r="BT126">
        <v>1794.2750000000001</v>
      </c>
    </row>
    <row r="127" spans="28:72">
      <c r="BQ127">
        <v>8.07578</v>
      </c>
      <c r="BR127">
        <v>1719.7139999999999</v>
      </c>
      <c r="BS127">
        <v>8.07578</v>
      </c>
      <c r="BT127">
        <v>1770.085</v>
      </c>
    </row>
    <row r="128" spans="28:72">
      <c r="BQ128">
        <v>8.2199899999999992</v>
      </c>
      <c r="BR128">
        <v>1787.578</v>
      </c>
      <c r="BS128">
        <v>8.2199899999999992</v>
      </c>
      <c r="BT128">
        <v>1791.999</v>
      </c>
    </row>
    <row r="129" spans="1:72">
      <c r="BQ129">
        <v>8.3642000000000003</v>
      </c>
      <c r="BR129">
        <v>1704.8330000000001</v>
      </c>
      <c r="BS129">
        <v>8.3642000000000003</v>
      </c>
      <c r="BT129">
        <v>1758.3330000000001</v>
      </c>
    </row>
    <row r="131" spans="1:72">
      <c r="A131">
        <v>151103</v>
      </c>
    </row>
    <row r="133" spans="1:72">
      <c r="B133" t="s">
        <v>19</v>
      </c>
      <c r="H133" t="s">
        <v>33</v>
      </c>
      <c r="N133" t="s">
        <v>33</v>
      </c>
      <c r="O133" t="s">
        <v>26</v>
      </c>
      <c r="T133" t="s">
        <v>33</v>
      </c>
      <c r="U133" t="s">
        <v>37</v>
      </c>
      <c r="Z133" t="s">
        <v>34</v>
      </c>
      <c r="AF133" s="5" t="s">
        <v>22</v>
      </c>
      <c r="AL133" s="5" t="s">
        <v>22</v>
      </c>
      <c r="AM133" s="5" t="s">
        <v>26</v>
      </c>
      <c r="AR133" s="5" t="s">
        <v>35</v>
      </c>
      <c r="AX133" s="5" t="s">
        <v>24</v>
      </c>
      <c r="BD133" s="5" t="s">
        <v>36</v>
      </c>
    </row>
    <row r="134" spans="1:72">
      <c r="B134" t="s">
        <v>0</v>
      </c>
      <c r="E134" t="s">
        <v>1</v>
      </c>
      <c r="H134" t="s">
        <v>0</v>
      </c>
      <c r="K134" t="s">
        <v>1</v>
      </c>
      <c r="N134" t="s">
        <v>0</v>
      </c>
      <c r="Q134" t="s">
        <v>1</v>
      </c>
      <c r="T134" t="s">
        <v>0</v>
      </c>
      <c r="W134" t="s">
        <v>1</v>
      </c>
      <c r="Z134" t="s">
        <v>0</v>
      </c>
      <c r="AC134" t="s">
        <v>1</v>
      </c>
      <c r="AF134" t="s">
        <v>0</v>
      </c>
      <c r="AI134" t="s">
        <v>1</v>
      </c>
      <c r="AL134" t="s">
        <v>0</v>
      </c>
      <c r="AO134" t="s">
        <v>1</v>
      </c>
      <c r="AR134" t="s">
        <v>0</v>
      </c>
      <c r="AU134" t="s">
        <v>1</v>
      </c>
      <c r="AX134" t="s">
        <v>0</v>
      </c>
      <c r="BA134" t="s">
        <v>1</v>
      </c>
      <c r="BD134" t="s">
        <v>0</v>
      </c>
      <c r="BG134" t="s">
        <v>1</v>
      </c>
    </row>
    <row r="136" spans="1:72">
      <c r="B136" t="s">
        <v>4</v>
      </c>
      <c r="C136" t="s">
        <v>5</v>
      </c>
      <c r="E136" t="s">
        <v>4</v>
      </c>
      <c r="F136" t="s">
        <v>5</v>
      </c>
      <c r="H136" t="s">
        <v>4</v>
      </c>
      <c r="I136" t="s">
        <v>5</v>
      </c>
      <c r="K136" t="s">
        <v>4</v>
      </c>
      <c r="L136" t="s">
        <v>5</v>
      </c>
      <c r="N136" t="s">
        <v>4</v>
      </c>
      <c r="O136" t="s">
        <v>5</v>
      </c>
      <c r="Q136" t="s">
        <v>4</v>
      </c>
      <c r="R136" t="s">
        <v>5</v>
      </c>
      <c r="T136" t="s">
        <v>4</v>
      </c>
      <c r="U136" t="s">
        <v>5</v>
      </c>
      <c r="W136" t="s">
        <v>4</v>
      </c>
      <c r="X136" t="s">
        <v>5</v>
      </c>
      <c r="Z136" t="s">
        <v>4</v>
      </c>
      <c r="AA136" t="s">
        <v>5</v>
      </c>
      <c r="AC136" t="s">
        <v>4</v>
      </c>
      <c r="AD136" t="s">
        <v>5</v>
      </c>
      <c r="AF136" t="s">
        <v>4</v>
      </c>
      <c r="AG136" t="s">
        <v>5</v>
      </c>
      <c r="AI136" t="s">
        <v>4</v>
      </c>
      <c r="AJ136" t="s">
        <v>5</v>
      </c>
      <c r="AL136" t="s">
        <v>4</v>
      </c>
      <c r="AM136" t="s">
        <v>5</v>
      </c>
      <c r="AO136" t="s">
        <v>4</v>
      </c>
      <c r="AP136" t="s">
        <v>5</v>
      </c>
      <c r="AR136" t="s">
        <v>4</v>
      </c>
      <c r="AS136" t="s">
        <v>5</v>
      </c>
      <c r="AU136" t="s">
        <v>4</v>
      </c>
      <c r="AV136" t="s">
        <v>5</v>
      </c>
      <c r="AX136" t="s">
        <v>4</v>
      </c>
      <c r="AY136" t="s">
        <v>5</v>
      </c>
      <c r="BA136" t="s">
        <v>4</v>
      </c>
      <c r="BB136" t="s">
        <v>5</v>
      </c>
      <c r="BD136" t="s">
        <v>4</v>
      </c>
      <c r="BE136" t="s">
        <v>5</v>
      </c>
      <c r="BG136" t="s">
        <v>4</v>
      </c>
      <c r="BH136" t="s">
        <v>5</v>
      </c>
    </row>
    <row r="137" spans="1:72">
      <c r="B137" s="10">
        <v>44142.16</v>
      </c>
      <c r="C137" s="4">
        <v>2323.1379999999999</v>
      </c>
      <c r="E137" s="4">
        <v>12067.071</v>
      </c>
      <c r="F137" s="4">
        <v>2252.86</v>
      </c>
      <c r="H137" s="4">
        <v>35353.660000000003</v>
      </c>
      <c r="I137" s="4">
        <v>2798.0889999999999</v>
      </c>
      <c r="K137" s="4">
        <v>5870.3739999999998</v>
      </c>
      <c r="L137" s="4">
        <v>2295.92</v>
      </c>
      <c r="N137" s="4">
        <v>19463.791000000001</v>
      </c>
      <c r="O137" s="4">
        <v>2445.2710000000002</v>
      </c>
      <c r="Q137" s="4">
        <v>2975.2689999999998</v>
      </c>
      <c r="R137" s="4">
        <v>2106.4299999999998</v>
      </c>
      <c r="T137" s="4">
        <v>19392.186000000002</v>
      </c>
      <c r="U137" s="4">
        <v>2640.277</v>
      </c>
      <c r="W137" s="4">
        <v>2754.92</v>
      </c>
      <c r="X137" s="4">
        <v>2228.078</v>
      </c>
      <c r="Z137" s="4">
        <v>35789.542999999998</v>
      </c>
      <c r="AA137" s="4">
        <v>3508.614</v>
      </c>
      <c r="AC137" s="4">
        <v>19358.631000000001</v>
      </c>
      <c r="AD137" s="4">
        <v>2962.1019999999999</v>
      </c>
      <c r="AF137" s="4">
        <v>25790.171999999999</v>
      </c>
      <c r="AG137" s="4">
        <v>2849.183</v>
      </c>
      <c r="AI137" s="4">
        <v>2697.527</v>
      </c>
      <c r="AJ137" s="4">
        <v>3031.0169999999998</v>
      </c>
      <c r="AL137" s="4">
        <v>12833.429</v>
      </c>
      <c r="AM137" s="4">
        <v>2992.442</v>
      </c>
      <c r="AO137" s="4">
        <v>2508.2779999999998</v>
      </c>
      <c r="AP137" s="4">
        <v>2364</v>
      </c>
      <c r="AR137" s="4">
        <v>9734.5560000000005</v>
      </c>
      <c r="AS137" s="4">
        <v>3121.6759999999999</v>
      </c>
      <c r="AU137" s="4">
        <v>3957.0680000000002</v>
      </c>
      <c r="AV137" s="4">
        <v>3081.3530000000001</v>
      </c>
      <c r="AX137" s="4">
        <v>12863.159</v>
      </c>
      <c r="AY137" s="4">
        <v>1997.9639999999999</v>
      </c>
      <c r="BA137" s="4">
        <v>4707.2820000000002</v>
      </c>
      <c r="BB137" s="4">
        <v>2039.248</v>
      </c>
      <c r="BD137" s="4">
        <v>18215.25</v>
      </c>
      <c r="BE137" s="4">
        <v>2355.4639999999999</v>
      </c>
      <c r="BG137" s="4">
        <v>7011.9570000000003</v>
      </c>
      <c r="BH137" s="4">
        <v>2317.2910000000002</v>
      </c>
    </row>
    <row r="138" spans="1:72">
      <c r="B138" s="4">
        <v>39319.413999999997</v>
      </c>
      <c r="C138" s="4">
        <v>2428.3049999999998</v>
      </c>
      <c r="E138" s="4">
        <v>7576.28</v>
      </c>
      <c r="F138" s="4">
        <v>2309.4070000000002</v>
      </c>
      <c r="H138" s="4">
        <v>21209.809000000001</v>
      </c>
      <c r="I138" s="4">
        <v>2858.31</v>
      </c>
      <c r="K138" s="4">
        <v>4085.8159999999998</v>
      </c>
      <c r="L138" s="4">
        <v>2234.8609999999999</v>
      </c>
      <c r="N138" s="4">
        <v>16532.937999999998</v>
      </c>
      <c r="O138" s="4">
        <v>2568.915</v>
      </c>
      <c r="Q138" s="4">
        <v>4540.9049999999997</v>
      </c>
      <c r="R138" s="4">
        <v>2179.306</v>
      </c>
      <c r="T138" s="4">
        <v>13311.082</v>
      </c>
      <c r="U138" s="4">
        <v>2354.4549999999999</v>
      </c>
      <c r="W138" s="4">
        <v>2573.3530000000001</v>
      </c>
      <c r="X138" s="4">
        <v>2277.8919999999998</v>
      </c>
      <c r="Z138" s="4">
        <v>42223.925999999999</v>
      </c>
      <c r="AA138" s="4">
        <v>3745.895</v>
      </c>
      <c r="AC138" s="4">
        <v>9770.4989999999998</v>
      </c>
      <c r="AD138" s="4">
        <v>2669.8560000000002</v>
      </c>
      <c r="AF138" s="4">
        <v>15996.554</v>
      </c>
      <c r="AG138" s="4">
        <v>2677.1170000000002</v>
      </c>
      <c r="AI138" s="4">
        <v>3087.9160000000002</v>
      </c>
      <c r="AJ138" s="4">
        <v>2582.3339999999998</v>
      </c>
      <c r="AL138" s="4">
        <v>18455.863000000001</v>
      </c>
      <c r="AM138" s="4">
        <v>3203.8670000000002</v>
      </c>
      <c r="AO138" s="4">
        <v>5421.634</v>
      </c>
      <c r="AP138" s="4">
        <v>2719.694</v>
      </c>
      <c r="AR138" s="4">
        <v>11491.939</v>
      </c>
      <c r="AS138" s="4">
        <v>2948.7289999999998</v>
      </c>
      <c r="AU138" s="4">
        <v>4661.0829999999996</v>
      </c>
      <c r="AV138" s="4">
        <v>3080.4929999999999</v>
      </c>
      <c r="AX138" s="4">
        <v>12987.975</v>
      </c>
      <c r="AY138" s="4">
        <v>2008.193</v>
      </c>
      <c r="BA138" s="4">
        <v>5928.7290000000003</v>
      </c>
      <c r="BB138" s="4">
        <v>1955.2339999999999</v>
      </c>
      <c r="BD138" s="4">
        <v>26403.776999999998</v>
      </c>
      <c r="BE138" s="4">
        <v>2300.0949999999998</v>
      </c>
      <c r="BG138" s="4">
        <v>4992.2049999999999</v>
      </c>
      <c r="BH138" s="4">
        <v>2440.1460000000002</v>
      </c>
    </row>
    <row r="139" spans="1:72">
      <c r="B139" s="4">
        <v>45946.394999999997</v>
      </c>
      <c r="C139" s="4">
        <v>2288.056</v>
      </c>
      <c r="E139" s="4">
        <v>13157.523999999999</v>
      </c>
      <c r="F139" s="4">
        <v>2335.8359999999998</v>
      </c>
      <c r="H139" s="4">
        <v>24154.055</v>
      </c>
      <c r="I139" s="4">
        <v>2721.3580000000002</v>
      </c>
      <c r="K139" s="4">
        <v>4474.3670000000002</v>
      </c>
      <c r="L139" s="4">
        <v>2263.2170000000001</v>
      </c>
      <c r="N139" s="4">
        <v>15248.529</v>
      </c>
      <c r="O139" s="4">
        <v>2418.89</v>
      </c>
      <c r="Q139" s="4">
        <v>4159.26</v>
      </c>
      <c r="R139" s="4">
        <v>2367.4029999999998</v>
      </c>
      <c r="T139" s="4">
        <v>11341.833000000001</v>
      </c>
      <c r="U139" s="4">
        <v>2382.1669999999999</v>
      </c>
      <c r="W139" s="4">
        <v>2510.41</v>
      </c>
      <c r="X139" s="4">
        <v>2357.2310000000002</v>
      </c>
      <c r="Z139" s="4">
        <v>36824.387000000002</v>
      </c>
      <c r="AA139" s="4">
        <v>3547.3020000000001</v>
      </c>
      <c r="AC139" s="4">
        <v>16073.832</v>
      </c>
      <c r="AD139" s="4">
        <v>3213.7559999999999</v>
      </c>
      <c r="AF139" s="4">
        <v>20619.425999999999</v>
      </c>
      <c r="AG139" s="4">
        <v>2829.049</v>
      </c>
      <c r="AI139" s="4">
        <v>3075.982</v>
      </c>
      <c r="AJ139" s="4">
        <v>2770.2190000000001</v>
      </c>
      <c r="AL139" s="4">
        <v>12809.098</v>
      </c>
      <c r="AM139" s="4">
        <v>2829.6410000000001</v>
      </c>
      <c r="AO139" s="4">
        <v>2621.0010000000002</v>
      </c>
      <c r="AP139" s="4">
        <v>2366.989</v>
      </c>
      <c r="AR139" s="4">
        <v>11491.802</v>
      </c>
      <c r="AS139" s="4">
        <v>2911.4250000000002</v>
      </c>
      <c r="AU139" s="4">
        <v>4280.3879999999999</v>
      </c>
      <c r="AV139" s="4">
        <v>3212.7150000000001</v>
      </c>
      <c r="AX139" s="4">
        <v>12426.200999999999</v>
      </c>
      <c r="AY139" s="4">
        <v>2015.1410000000001</v>
      </c>
      <c r="BA139" s="4">
        <v>5214.7070000000003</v>
      </c>
      <c r="BB139" s="4">
        <v>1902.3620000000001</v>
      </c>
      <c r="BD139" s="4">
        <v>19210.043000000001</v>
      </c>
      <c r="BE139" s="4">
        <v>2367.1089999999999</v>
      </c>
      <c r="BG139" s="4">
        <v>4891.51</v>
      </c>
      <c r="BH139" s="4">
        <v>2109.752</v>
      </c>
    </row>
    <row r="140" spans="1:72">
      <c r="B140" s="4">
        <v>42689.565999999999</v>
      </c>
      <c r="C140" s="4">
        <v>2304.288</v>
      </c>
      <c r="E140" s="4">
        <v>8392.9860000000008</v>
      </c>
      <c r="F140" s="4">
        <v>2214.9180000000001</v>
      </c>
      <c r="H140" s="4">
        <v>29709.403999999999</v>
      </c>
      <c r="I140" s="4">
        <v>2620.7060000000001</v>
      </c>
      <c r="K140" s="4">
        <v>7182.98</v>
      </c>
      <c r="L140" s="4">
        <v>2529.826</v>
      </c>
      <c r="N140" s="4">
        <v>23413.613000000001</v>
      </c>
      <c r="O140" s="4">
        <v>2463.576</v>
      </c>
      <c r="Q140" s="4">
        <v>3147.0419999999999</v>
      </c>
      <c r="R140" s="4">
        <v>2075.6999999999998</v>
      </c>
      <c r="T140" s="4">
        <v>27308.666000000001</v>
      </c>
      <c r="U140" s="4">
        <v>2939.9169999999999</v>
      </c>
      <c r="W140" s="4">
        <v>2573.652</v>
      </c>
      <c r="X140" s="4">
        <v>2169.8240000000001</v>
      </c>
      <c r="Z140" s="4">
        <v>37617.586000000003</v>
      </c>
      <c r="AA140" s="4">
        <v>3387.1970000000001</v>
      </c>
      <c r="AC140" s="4">
        <v>11735.843999999999</v>
      </c>
      <c r="AD140" s="4">
        <v>2905.7269999999999</v>
      </c>
      <c r="AF140" s="4">
        <v>20171.203000000001</v>
      </c>
      <c r="AG140" s="4">
        <v>2689.75</v>
      </c>
      <c r="AI140" s="4">
        <v>2801.5219999999999</v>
      </c>
      <c r="AJ140" s="4">
        <v>2540.7280000000001</v>
      </c>
      <c r="AL140" s="4">
        <v>11573.849</v>
      </c>
      <c r="AM140" s="4">
        <v>3047.8130000000001</v>
      </c>
      <c r="AO140" s="4">
        <v>3068.8339999999998</v>
      </c>
      <c r="AP140" s="4">
        <v>2448.2460000000001</v>
      </c>
      <c r="AR140" s="4">
        <v>11540.643</v>
      </c>
      <c r="AS140" s="4">
        <v>2786.8609999999999</v>
      </c>
      <c r="AU140" s="4">
        <v>3612.8939999999998</v>
      </c>
      <c r="AV140" s="4">
        <v>2720.7359999999999</v>
      </c>
      <c r="AX140" s="4">
        <v>16279.885</v>
      </c>
      <c r="AY140" s="4">
        <v>2079.2730000000001</v>
      </c>
      <c r="BA140" s="4">
        <v>6018.5159999999996</v>
      </c>
      <c r="BB140" s="4">
        <v>1993.229</v>
      </c>
      <c r="BD140" s="4">
        <v>21112.348000000002</v>
      </c>
      <c r="BE140" s="4">
        <v>2432.0819999999999</v>
      </c>
      <c r="BG140" s="4">
        <v>7106.1180000000004</v>
      </c>
      <c r="BH140" s="4">
        <v>2517.5320000000002</v>
      </c>
    </row>
    <row r="141" spans="1:72">
      <c r="B141">
        <f>AVERAGE(B137:B140)</f>
        <v>43024.383749999994</v>
      </c>
      <c r="C141">
        <f>AVERAGE(C137:C140)</f>
        <v>2335.9467500000001</v>
      </c>
      <c r="E141">
        <f>AVERAGE(E137:E140)</f>
        <v>10298.465250000001</v>
      </c>
      <c r="F141">
        <f>AVERAGE(F137:F140)</f>
        <v>2278.2552499999997</v>
      </c>
      <c r="H141">
        <f>AVERAGE(H137:H140)</f>
        <v>27606.732</v>
      </c>
      <c r="I141">
        <f>AVERAGE(I137:I140)</f>
        <v>2749.6157499999999</v>
      </c>
      <c r="K141">
        <f>AVERAGE(K137:K140)</f>
        <v>5403.3842499999992</v>
      </c>
      <c r="L141">
        <f>AVERAGE(L137:L140)</f>
        <v>2330.9560000000001</v>
      </c>
      <c r="N141">
        <f>AVERAGE(N137:N140)</f>
        <v>18664.71775</v>
      </c>
      <c r="O141">
        <f>AVERAGE(O137:O140)</f>
        <v>2474.1629999999996</v>
      </c>
      <c r="Q141">
        <f>AVERAGE(Q137:Q140)</f>
        <v>3705.6189999999997</v>
      </c>
      <c r="R141">
        <f>AVERAGE(R137:R140)</f>
        <v>2182.20975</v>
      </c>
      <c r="T141">
        <f>AVERAGE(T137:T140)</f>
        <v>17838.441750000002</v>
      </c>
      <c r="U141">
        <f>AVERAGE(U137:U140)</f>
        <v>2579.2039999999997</v>
      </c>
      <c r="W141">
        <f>AVERAGE(W137:W140)</f>
        <v>2603.0837499999998</v>
      </c>
      <c r="X141">
        <f>AVERAGE(X137:X140)</f>
        <v>2258.2562499999999</v>
      </c>
      <c r="Z141">
        <f>AVERAGE(Z137:Z140)</f>
        <v>38113.860500000003</v>
      </c>
      <c r="AA141">
        <f>AVERAGE(AA137:AA140)</f>
        <v>3547.252</v>
      </c>
      <c r="AC141">
        <f>AVERAGE(AC137:AC140)</f>
        <v>14234.701499999999</v>
      </c>
      <c r="AD141">
        <f>AVERAGE(AD137:AD140)</f>
        <v>2937.8602499999997</v>
      </c>
      <c r="AF141">
        <f>AVERAGE(AF137:AF140)</f>
        <v>20644.338749999999</v>
      </c>
      <c r="AG141">
        <f>AVERAGE(AG137:AG140)</f>
        <v>2761.27475</v>
      </c>
      <c r="AI141">
        <f>AVERAGE(AI137:AI140)</f>
        <v>2915.73675</v>
      </c>
      <c r="AJ141">
        <f>AVERAGE(AJ137:AJ140)</f>
        <v>2731.0744999999997</v>
      </c>
      <c r="AL141">
        <f>AVERAGE(AL137:AL140)</f>
        <v>13918.05975</v>
      </c>
      <c r="AM141">
        <f>AVERAGE(AM137:AM140)</f>
        <v>3018.4407500000002</v>
      </c>
      <c r="AO141">
        <f>AVERAGE(AO137:AO140)</f>
        <v>3404.9367499999998</v>
      </c>
      <c r="AP141">
        <f>AVERAGE(AP137:AP140)</f>
        <v>2474.73225</v>
      </c>
      <c r="AR141">
        <f>AVERAGE(AR137:AR140)</f>
        <v>11064.735000000001</v>
      </c>
      <c r="AS141">
        <f>AVERAGE(AS137:AS140)</f>
        <v>2942.1727499999997</v>
      </c>
      <c r="AU141">
        <f>AVERAGE(AU137:AU140)</f>
        <v>4127.8582500000002</v>
      </c>
      <c r="AV141">
        <f>AVERAGE(AV137:AV140)</f>
        <v>3023.8242499999997</v>
      </c>
      <c r="AX141">
        <f>AVERAGE(AX137:AX140)</f>
        <v>13639.305</v>
      </c>
      <c r="AY141">
        <f>AVERAGE(AY137:AY140)</f>
        <v>2025.1427500000002</v>
      </c>
      <c r="BA141">
        <f>AVERAGE(BA137:BA140)</f>
        <v>5467.3085000000001</v>
      </c>
      <c r="BB141">
        <f>AVERAGE(BB137:BB140)</f>
        <v>1972.5182500000001</v>
      </c>
      <c r="BD141">
        <f>AVERAGE(BD137:BD140)</f>
        <v>21235.354500000001</v>
      </c>
      <c r="BE141">
        <f>AVERAGE(BE137:BE140)</f>
        <v>2363.6875</v>
      </c>
      <c r="BG141">
        <f>AVERAGE(BG137:BG140)</f>
        <v>6000.4475000000002</v>
      </c>
      <c r="BH141">
        <f>AVERAGE(BH137:BH140)</f>
        <v>2346.1802500000003</v>
      </c>
    </row>
    <row r="144" spans="1:72">
      <c r="B144" s="2" t="s">
        <v>31</v>
      </c>
      <c r="E144" s="2" t="s">
        <v>31</v>
      </c>
      <c r="H144" s="2" t="s">
        <v>31</v>
      </c>
      <c r="K144" s="2" t="s">
        <v>31</v>
      </c>
      <c r="N144" s="2" t="s">
        <v>31</v>
      </c>
      <c r="Q144" s="2" t="s">
        <v>31</v>
      </c>
      <c r="T144" s="2" t="s">
        <v>31</v>
      </c>
      <c r="W144" s="2" t="s">
        <v>31</v>
      </c>
      <c r="Z144" s="2" t="s">
        <v>31</v>
      </c>
      <c r="AC144" s="2" t="s">
        <v>31</v>
      </c>
      <c r="AF144" s="2" t="s">
        <v>31</v>
      </c>
      <c r="AI144" s="2" t="s">
        <v>31</v>
      </c>
      <c r="AL144" s="2" t="s">
        <v>31</v>
      </c>
      <c r="AO144" s="2" t="s">
        <v>31</v>
      </c>
      <c r="AR144" s="2" t="s">
        <v>31</v>
      </c>
      <c r="AU144" s="2" t="s">
        <v>31</v>
      </c>
      <c r="AX144" s="2" t="s">
        <v>31</v>
      </c>
      <c r="BA144" s="2" t="s">
        <v>31</v>
      </c>
      <c r="BD144" s="2" t="s">
        <v>31</v>
      </c>
      <c r="BG144" s="2" t="s">
        <v>31</v>
      </c>
    </row>
    <row r="145" spans="2:59">
      <c r="B145">
        <v>2417.6390000000001</v>
      </c>
      <c r="E145">
        <v>2165.444</v>
      </c>
      <c r="H145">
        <v>2110.7220000000002</v>
      </c>
      <c r="K145">
        <v>1858.1669999999999</v>
      </c>
      <c r="N145">
        <v>2103.944</v>
      </c>
      <c r="Q145">
        <v>1766.3889999999999</v>
      </c>
      <c r="T145">
        <v>2013</v>
      </c>
      <c r="W145">
        <v>1784.8330000000001</v>
      </c>
      <c r="Z145">
        <v>1996.8440000000001</v>
      </c>
      <c r="AC145">
        <v>2048.3910000000001</v>
      </c>
      <c r="AF145">
        <v>1878.5</v>
      </c>
      <c r="AI145">
        <v>1740.375</v>
      </c>
      <c r="AL145">
        <v>2067.25</v>
      </c>
      <c r="AO145">
        <v>1995.5</v>
      </c>
      <c r="AR145">
        <v>1782.625</v>
      </c>
      <c r="AU145">
        <v>1720.75</v>
      </c>
      <c r="AX145">
        <v>1807.3330000000001</v>
      </c>
      <c r="BA145">
        <v>1791.3889999999999</v>
      </c>
      <c r="BD145">
        <v>2396.6669999999999</v>
      </c>
      <c r="BG145">
        <v>1924.5</v>
      </c>
    </row>
    <row r="146" spans="2:59">
      <c r="B146">
        <v>2297</v>
      </c>
      <c r="E146">
        <v>1949.944</v>
      </c>
      <c r="H146">
        <v>2270.8890000000001</v>
      </c>
      <c r="K146">
        <v>1898.5</v>
      </c>
      <c r="N146">
        <v>1767</v>
      </c>
      <c r="Q146">
        <v>1712.3330000000001</v>
      </c>
      <c r="T146">
        <v>1902.3330000000001</v>
      </c>
      <c r="W146">
        <v>1728.556</v>
      </c>
      <c r="Z146">
        <v>1868</v>
      </c>
      <c r="AC146">
        <v>1783.1880000000001</v>
      </c>
      <c r="AF146">
        <v>1761</v>
      </c>
      <c r="AI146">
        <v>1760.125</v>
      </c>
      <c r="AL146">
        <v>1836</v>
      </c>
      <c r="AO146">
        <v>1741.778</v>
      </c>
      <c r="AR146">
        <v>1738.125</v>
      </c>
      <c r="AU146">
        <v>1775.75</v>
      </c>
      <c r="AX146">
        <v>1799.1110000000001</v>
      </c>
      <c r="BA146">
        <v>1752.3330000000001</v>
      </c>
      <c r="BD146">
        <v>2063.2220000000002</v>
      </c>
      <c r="BG146">
        <v>1863.778</v>
      </c>
    </row>
    <row r="147" spans="2:59">
      <c r="B147">
        <v>2618.5</v>
      </c>
      <c r="E147">
        <v>1977</v>
      </c>
      <c r="H147">
        <v>1883</v>
      </c>
      <c r="K147">
        <v>1839</v>
      </c>
      <c r="N147">
        <v>2133.694</v>
      </c>
      <c r="Q147">
        <v>2005.5</v>
      </c>
      <c r="T147">
        <v>1805.6669999999999</v>
      </c>
      <c r="W147">
        <v>1795.5</v>
      </c>
      <c r="Z147">
        <v>2682.25</v>
      </c>
      <c r="AC147">
        <v>1873.0619999999999</v>
      </c>
      <c r="AF147">
        <v>2017.75</v>
      </c>
      <c r="AI147">
        <v>1781.5</v>
      </c>
      <c r="AL147">
        <v>1775.1669999999999</v>
      </c>
      <c r="AO147">
        <v>1719.972</v>
      </c>
      <c r="AR147">
        <v>1850</v>
      </c>
      <c r="AU147">
        <v>1739.75</v>
      </c>
      <c r="AX147">
        <v>1738.5</v>
      </c>
      <c r="BA147">
        <v>1729.222</v>
      </c>
      <c r="BD147">
        <v>1942.3330000000001</v>
      </c>
      <c r="BG147">
        <v>1793.444</v>
      </c>
    </row>
    <row r="148" spans="2:59">
      <c r="B148">
        <v>2704.4169999999999</v>
      </c>
      <c r="E148">
        <v>1884.8889999999999</v>
      </c>
      <c r="H148">
        <v>1758.6389999999999</v>
      </c>
      <c r="K148">
        <v>2253.3330000000001</v>
      </c>
      <c r="N148">
        <v>2064.3890000000001</v>
      </c>
      <c r="Q148">
        <v>1732</v>
      </c>
      <c r="T148">
        <v>1961.5</v>
      </c>
      <c r="W148">
        <v>1744.3330000000001</v>
      </c>
      <c r="Z148">
        <v>1990</v>
      </c>
      <c r="AC148">
        <v>2546</v>
      </c>
      <c r="AF148">
        <v>1948.25</v>
      </c>
      <c r="AI148">
        <v>1712.25</v>
      </c>
      <c r="AL148">
        <v>1809.3889999999999</v>
      </c>
      <c r="AO148">
        <v>1704.8330000000001</v>
      </c>
      <c r="AR148">
        <v>1901</v>
      </c>
      <c r="AU148">
        <v>1670.5</v>
      </c>
      <c r="AX148">
        <v>1682.056</v>
      </c>
      <c r="BA148">
        <v>1703.5</v>
      </c>
      <c r="BD148">
        <v>2018.5</v>
      </c>
      <c r="BG148">
        <v>1768.556</v>
      </c>
    </row>
    <row r="149" spans="2:59">
      <c r="B149">
        <f>AVERAGE(B145:B148)</f>
        <v>2509.3890000000001</v>
      </c>
      <c r="E149">
        <f>AVERAGE(E145:E148)</f>
        <v>1994.31925</v>
      </c>
      <c r="H149">
        <f>AVERAGE(H145:H148)</f>
        <v>2005.8125000000002</v>
      </c>
      <c r="K149">
        <f>AVERAGE(K145:K148)</f>
        <v>1962.25</v>
      </c>
      <c r="N149">
        <f>AVERAGE(N145:N148)</f>
        <v>2017.25675</v>
      </c>
      <c r="Q149">
        <f>AVERAGE(Q145:Q148)</f>
        <v>1804.0554999999999</v>
      </c>
      <c r="T149">
        <f>AVERAGE(T145:T148)</f>
        <v>1920.625</v>
      </c>
      <c r="W149">
        <f>AVERAGE(W145:W148)</f>
        <v>1763.3054999999999</v>
      </c>
      <c r="Z149">
        <f>AVERAGE(Z145:Z148)</f>
        <v>2134.2735000000002</v>
      </c>
      <c r="AC149">
        <f>AVERAGE(AC145:AC148)</f>
        <v>2062.6602499999999</v>
      </c>
      <c r="AF149">
        <f>AVERAGE(AF145:AF148)</f>
        <v>1901.375</v>
      </c>
      <c r="AI149">
        <f>AVERAGE(AI145:AI148)</f>
        <v>1748.5625</v>
      </c>
      <c r="AL149">
        <f>AVERAGE(AL145:AL148)</f>
        <v>1871.9514999999999</v>
      </c>
      <c r="AO149">
        <f>AVERAGE(AO145:AO148)</f>
        <v>1790.5207500000001</v>
      </c>
      <c r="AR149">
        <f>AVERAGE(AR145:AR148)</f>
        <v>1817.9375</v>
      </c>
      <c r="AU149">
        <f>AVERAGE(AU145:AU148)</f>
        <v>1726.6875</v>
      </c>
      <c r="AX149">
        <f>AVERAGE(AX145:AX148)</f>
        <v>1756.75</v>
      </c>
      <c r="BA149">
        <f>AVERAGE(BA145:BA148)</f>
        <v>1744.1109999999999</v>
      </c>
      <c r="BD149">
        <f>AVERAGE(BD145:BD148)</f>
        <v>2105.1804999999999</v>
      </c>
      <c r="BG149">
        <f>AVERAGE(BG145:BG148)</f>
        <v>1837.5695000000001</v>
      </c>
    </row>
    <row r="152" spans="2:59">
      <c r="B152" t="s">
        <v>32</v>
      </c>
      <c r="E152" t="s">
        <v>32</v>
      </c>
      <c r="H152" t="s">
        <v>32</v>
      </c>
      <c r="K152" t="s">
        <v>32</v>
      </c>
      <c r="N152" t="s">
        <v>32</v>
      </c>
      <c r="Q152" t="s">
        <v>32</v>
      </c>
      <c r="T152" t="s">
        <v>32</v>
      </c>
      <c r="W152" t="s">
        <v>32</v>
      </c>
      <c r="Z152" t="s">
        <v>32</v>
      </c>
      <c r="AC152" t="s">
        <v>32</v>
      </c>
      <c r="AF152" t="s">
        <v>32</v>
      </c>
      <c r="AI152" t="s">
        <v>32</v>
      </c>
      <c r="AL152" t="s">
        <v>32</v>
      </c>
      <c r="AO152" t="s">
        <v>32</v>
      </c>
      <c r="AR152" t="s">
        <v>32</v>
      </c>
      <c r="AU152" t="s">
        <v>32</v>
      </c>
      <c r="AX152" t="s">
        <v>32</v>
      </c>
      <c r="BA152" t="s">
        <v>32</v>
      </c>
      <c r="BD152" t="s">
        <v>32</v>
      </c>
      <c r="BG152" t="s">
        <v>32</v>
      </c>
    </row>
    <row r="153" spans="2:59">
      <c r="B153">
        <f>B141-B149</f>
        <v>40514.994749999991</v>
      </c>
      <c r="E153">
        <f>E141-E149</f>
        <v>8304.1460000000006</v>
      </c>
      <c r="H153">
        <f>H141-H149</f>
        <v>25600.9195</v>
      </c>
      <c r="K153">
        <f>K141-K149</f>
        <v>3441.1342499999992</v>
      </c>
      <c r="N153">
        <f>N141-N149</f>
        <v>16647.460999999999</v>
      </c>
      <c r="Q153">
        <f>Q141-Q149</f>
        <v>1901.5634999999997</v>
      </c>
      <c r="T153">
        <f>T141-T149</f>
        <v>15917.816750000002</v>
      </c>
      <c r="W153">
        <f>W141-W149</f>
        <v>839.77824999999984</v>
      </c>
      <c r="Z153">
        <f>Z141-Z149</f>
        <v>35979.587</v>
      </c>
      <c r="AC153">
        <f>AC141-AC149</f>
        <v>12172.041249999998</v>
      </c>
      <c r="AF153">
        <f>AF141-AF149</f>
        <v>18742.963749999999</v>
      </c>
      <c r="AI153">
        <f>AI141-AI149</f>
        <v>1167.17425</v>
      </c>
      <c r="AL153">
        <f>AL141-AL149</f>
        <v>12046.108250000001</v>
      </c>
      <c r="AO153">
        <f>AO141-AO149</f>
        <v>1614.4159999999997</v>
      </c>
      <c r="AR153">
        <f>AR141-AR149</f>
        <v>9246.7975000000006</v>
      </c>
      <c r="AU153">
        <f>AU141-AU149</f>
        <v>2401.1707500000002</v>
      </c>
      <c r="AX153">
        <f>AX141-AX149</f>
        <v>11882.555</v>
      </c>
      <c r="BA153">
        <f>BA141-BA149</f>
        <v>3723.1975000000002</v>
      </c>
      <c r="BD153">
        <f>BD141-BD149</f>
        <v>19130.174000000003</v>
      </c>
      <c r="BG153">
        <f>BG141-BG149</f>
        <v>4162.8780000000006</v>
      </c>
    </row>
    <row r="163" spans="1:9">
      <c r="A163">
        <v>151103</v>
      </c>
    </row>
    <row r="164" spans="1:9">
      <c r="B164" t="s">
        <v>0</v>
      </c>
      <c r="E164" t="s">
        <v>1</v>
      </c>
    </row>
    <row r="165" spans="1:9">
      <c r="H165" s="1" t="s">
        <v>2</v>
      </c>
      <c r="I165" s="1"/>
    </row>
    <row r="166" spans="1:9">
      <c r="A166" t="s">
        <v>3</v>
      </c>
      <c r="B166" t="s">
        <v>4</v>
      </c>
      <c r="C166" t="s">
        <v>5</v>
      </c>
      <c r="E166" t="s">
        <v>4</v>
      </c>
      <c r="F166" t="s">
        <v>5</v>
      </c>
      <c r="H166" s="1" t="s">
        <v>4</v>
      </c>
      <c r="I166" s="1" t="s">
        <v>5</v>
      </c>
    </row>
    <row r="167" spans="1:9">
      <c r="B167">
        <v>43024.383749999994</v>
      </c>
      <c r="C167">
        <v>2335.9467500000001</v>
      </c>
      <c r="E167">
        <v>10298.465250000001</v>
      </c>
      <c r="F167">
        <v>2278.2552499999997</v>
      </c>
      <c r="H167">
        <f>(B167/E167)</f>
        <v>4.1777471405265931</v>
      </c>
      <c r="I167">
        <f>(C167/F167)</f>
        <v>1.0253226674228011</v>
      </c>
    </row>
    <row r="168" spans="1:9">
      <c r="B168">
        <v>27606.732</v>
      </c>
      <c r="C168">
        <v>2749.6157499999999</v>
      </c>
      <c r="E168">
        <v>5403.3842499999992</v>
      </c>
      <c r="F168">
        <v>2330.9560000000001</v>
      </c>
      <c r="H168">
        <f t="shared" ref="H168:I176" si="0">(B168/E168)</f>
        <v>5.1091558036058613</v>
      </c>
      <c r="I168">
        <f t="shared" si="0"/>
        <v>1.1796086026505861</v>
      </c>
    </row>
    <row r="169" spans="1:9">
      <c r="B169">
        <v>18664.71775</v>
      </c>
      <c r="C169">
        <v>2474.1629999999996</v>
      </c>
      <c r="E169">
        <v>3705.6189999999997</v>
      </c>
      <c r="F169">
        <v>2182.20975</v>
      </c>
      <c r="H169">
        <f t="shared" si="0"/>
        <v>5.0368690763945247</v>
      </c>
      <c r="I169">
        <f t="shared" si="0"/>
        <v>1.1337878955036287</v>
      </c>
    </row>
    <row r="170" spans="1:9">
      <c r="B170">
        <v>17838.441750000002</v>
      </c>
      <c r="C170">
        <v>2579.2039999999997</v>
      </c>
      <c r="E170">
        <v>2603.0837499999998</v>
      </c>
      <c r="F170">
        <v>2258.2562499999999</v>
      </c>
      <c r="H170">
        <f t="shared" si="0"/>
        <v>6.8528113050530948</v>
      </c>
      <c r="I170">
        <f t="shared" si="0"/>
        <v>1.1421219358963359</v>
      </c>
    </row>
    <row r="171" spans="1:9">
      <c r="B171">
        <v>38113.860500000003</v>
      </c>
      <c r="C171">
        <v>3547.252</v>
      </c>
      <c r="E171">
        <v>14234.701499999999</v>
      </c>
      <c r="F171">
        <v>2937.8602499999997</v>
      </c>
      <c r="H171">
        <f t="shared" si="0"/>
        <v>2.6775314185548607</v>
      </c>
      <c r="I171">
        <f t="shared" si="0"/>
        <v>1.2074270721352387</v>
      </c>
    </row>
    <row r="172" spans="1:9">
      <c r="B172">
        <v>20644.338749999999</v>
      </c>
      <c r="C172">
        <v>2761.27475</v>
      </c>
      <c r="E172">
        <v>2915.73675</v>
      </c>
      <c r="F172">
        <v>2731.0744999999997</v>
      </c>
      <c r="H172">
        <f t="shared" si="0"/>
        <v>7.0803164071653582</v>
      </c>
      <c r="I172">
        <f t="shared" si="0"/>
        <v>1.0110580103179172</v>
      </c>
    </row>
    <row r="173" spans="1:9">
      <c r="B173">
        <v>13918.05975</v>
      </c>
      <c r="C173">
        <v>3018.4407500000002</v>
      </c>
      <c r="E173">
        <v>3404.9367499999998</v>
      </c>
      <c r="F173">
        <v>2474.73225</v>
      </c>
      <c r="H173">
        <f t="shared" si="0"/>
        <v>4.0876118330245053</v>
      </c>
      <c r="I173">
        <f t="shared" si="0"/>
        <v>1.219703969995138</v>
      </c>
    </row>
    <row r="174" spans="1:9">
      <c r="B174">
        <v>11064.735000000001</v>
      </c>
      <c r="C174">
        <v>2942.1727499999997</v>
      </c>
      <c r="E174">
        <v>4127.8582500000002</v>
      </c>
      <c r="F174">
        <v>3023.8242499999997</v>
      </c>
      <c r="H174">
        <f t="shared" si="0"/>
        <v>2.6805026553419076</v>
      </c>
      <c r="I174">
        <f t="shared" si="0"/>
        <v>0.97299727323768903</v>
      </c>
    </row>
    <row r="175" spans="1:9">
      <c r="B175">
        <v>13639.305</v>
      </c>
      <c r="C175">
        <v>2025.1427500000002</v>
      </c>
      <c r="E175">
        <v>5467.3085000000001</v>
      </c>
      <c r="F175">
        <v>1972.5182500000001</v>
      </c>
      <c r="H175">
        <f t="shared" si="0"/>
        <v>2.4947019177717884</v>
      </c>
      <c r="I175">
        <f t="shared" si="0"/>
        <v>1.0266788406140224</v>
      </c>
    </row>
    <row r="176" spans="1:9">
      <c r="B176">
        <v>21235.354500000001</v>
      </c>
      <c r="C176">
        <v>2363.6875</v>
      </c>
      <c r="E176">
        <v>6000.4475000000002</v>
      </c>
      <c r="F176">
        <v>2346.1802500000003</v>
      </c>
      <c r="H176">
        <f t="shared" si="0"/>
        <v>3.5389618024322353</v>
      </c>
      <c r="I176">
        <f t="shared" si="0"/>
        <v>1.0074620225790409</v>
      </c>
    </row>
    <row r="177" spans="1:9">
      <c r="A177" t="s">
        <v>3</v>
      </c>
      <c r="B177" s="1">
        <f>AVERAGE(B167:B176)</f>
        <v>22574.992874999996</v>
      </c>
      <c r="C177" s="1">
        <f>AVERAGE(C167:C176)</f>
        <v>2679.69</v>
      </c>
      <c r="E177" s="1">
        <f>AVERAGE(E167:E176)</f>
        <v>5816.1541500000003</v>
      </c>
      <c r="F177" s="1">
        <f>AVERAGE(F167:F176)</f>
        <v>2453.5867000000003</v>
      </c>
      <c r="H177" s="1">
        <f>AVERAGE(H167:H176)</f>
        <v>4.3736209359870735</v>
      </c>
      <c r="I177" s="1">
        <f>AVERAGE(I167:I176)</f>
        <v>1.0926168290352396</v>
      </c>
    </row>
    <row r="183" spans="1:9">
      <c r="A183">
        <v>151103</v>
      </c>
    </row>
    <row r="184" spans="1:9">
      <c r="A184" s="2" t="s">
        <v>6</v>
      </c>
      <c r="B184" t="s">
        <v>0</v>
      </c>
      <c r="E184" t="s">
        <v>1</v>
      </c>
    </row>
    <row r="185" spans="1:9">
      <c r="H185" s="1" t="s">
        <v>2</v>
      </c>
      <c r="I185" s="1"/>
    </row>
    <row r="186" spans="1:9">
      <c r="A186" t="s">
        <v>3</v>
      </c>
      <c r="B186" t="s">
        <v>4</v>
      </c>
      <c r="E186" t="s">
        <v>4</v>
      </c>
      <c r="H186" s="1" t="s">
        <v>4</v>
      </c>
      <c r="I186" s="1"/>
    </row>
    <row r="187" spans="1:9">
      <c r="B187">
        <v>40514.994749999991</v>
      </c>
      <c r="E187">
        <v>8304.1460000000006</v>
      </c>
      <c r="H187">
        <f>B187/E187</f>
        <v>4.878887576157739</v>
      </c>
    </row>
    <row r="188" spans="1:9">
      <c r="B188">
        <v>25600.9195</v>
      </c>
      <c r="E188">
        <v>3441.1342499999992</v>
      </c>
      <c r="H188">
        <f t="shared" ref="H188:H196" si="1">B188/E188</f>
        <v>7.4396747235304774</v>
      </c>
    </row>
    <row r="189" spans="1:9">
      <c r="B189">
        <v>16647.460999999999</v>
      </c>
      <c r="E189">
        <v>1901.5634999999997</v>
      </c>
      <c r="H189">
        <f t="shared" si="1"/>
        <v>8.7546174503244316</v>
      </c>
    </row>
    <row r="190" spans="1:9">
      <c r="B190">
        <v>15917.816750000002</v>
      </c>
      <c r="E190">
        <v>839.77824999999984</v>
      </c>
      <c r="H190">
        <f t="shared" si="1"/>
        <v>18.954785683006204</v>
      </c>
    </row>
    <row r="191" spans="1:9">
      <c r="B191">
        <v>35979.587</v>
      </c>
      <c r="E191">
        <v>12172.041249999998</v>
      </c>
      <c r="H191">
        <f t="shared" si="1"/>
        <v>2.9559205609823254</v>
      </c>
    </row>
    <row r="192" spans="1:9">
      <c r="B192">
        <v>18742.963749999999</v>
      </c>
      <c r="E192">
        <v>1167.17425</v>
      </c>
      <c r="H192">
        <f t="shared" si="1"/>
        <v>16.058410944209914</v>
      </c>
    </row>
    <row r="193" spans="2:8">
      <c r="B193">
        <v>12046.108250000001</v>
      </c>
      <c r="E193">
        <v>1614.4159999999997</v>
      </c>
      <c r="H193">
        <f t="shared" si="1"/>
        <v>7.4615887416873985</v>
      </c>
    </row>
    <row r="194" spans="2:8">
      <c r="B194">
        <v>9246.7975000000006</v>
      </c>
      <c r="E194">
        <v>2401.1707500000002</v>
      </c>
      <c r="H194">
        <f t="shared" si="1"/>
        <v>3.8509537482913281</v>
      </c>
    </row>
    <row r="195" spans="2:8">
      <c r="B195">
        <v>11882.555</v>
      </c>
      <c r="E195">
        <v>3723.1975000000002</v>
      </c>
      <c r="H195">
        <f t="shared" si="1"/>
        <v>3.1914919904195251</v>
      </c>
    </row>
    <row r="196" spans="2:8">
      <c r="B196">
        <v>19130.174000000003</v>
      </c>
      <c r="E196">
        <v>4162.8780000000006</v>
      </c>
      <c r="H196">
        <f t="shared" si="1"/>
        <v>4.5954202837556135</v>
      </c>
    </row>
    <row r="197" spans="2:8">
      <c r="B197" s="1">
        <f>AVERAGE(B187:B196)</f>
        <v>20570.937749999994</v>
      </c>
      <c r="E197" s="1">
        <f>AVERAGE(E187:E196)</f>
        <v>3972.7499750000002</v>
      </c>
      <c r="H197" s="1">
        <f>AVERAGE(H187:H196)</f>
        <v>7.814175170236495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B180"/>
  <sheetViews>
    <sheetView workbookViewId="0">
      <selection activeCell="B1" sqref="B1:C1"/>
    </sheetView>
  </sheetViews>
  <sheetFormatPr baseColWidth="10" defaultRowHeight="15" x14ac:dyDescent="0"/>
  <sheetData>
    <row r="1" spans="1:132">
      <c r="A1">
        <v>151103</v>
      </c>
      <c r="B1" s="4" t="s">
        <v>9</v>
      </c>
      <c r="C1" s="4" t="s">
        <v>8</v>
      </c>
    </row>
    <row r="3" spans="1:132">
      <c r="B3" t="s">
        <v>21</v>
      </c>
      <c r="D3" t="s">
        <v>0</v>
      </c>
      <c r="H3" t="s">
        <v>1</v>
      </c>
      <c r="M3" t="s">
        <v>21</v>
      </c>
      <c r="O3" t="s">
        <v>0</v>
      </c>
      <c r="S3" t="s">
        <v>1</v>
      </c>
      <c r="X3" t="s">
        <v>34</v>
      </c>
      <c r="Z3" t="s">
        <v>0</v>
      </c>
      <c r="AD3" t="s">
        <v>1</v>
      </c>
      <c r="AI3" t="s">
        <v>38</v>
      </c>
      <c r="AK3" t="s">
        <v>0</v>
      </c>
      <c r="AO3" t="s">
        <v>1</v>
      </c>
      <c r="AT3" t="s">
        <v>22</v>
      </c>
      <c r="AV3" t="s">
        <v>0</v>
      </c>
      <c r="AZ3" t="s">
        <v>1</v>
      </c>
      <c r="BE3" t="s">
        <v>35</v>
      </c>
      <c r="BG3" t="s">
        <v>0</v>
      </c>
      <c r="BK3" t="s">
        <v>1</v>
      </c>
      <c r="BP3" t="s">
        <v>35</v>
      </c>
      <c r="BR3" t="s">
        <v>0</v>
      </c>
      <c r="BV3" t="s">
        <v>1</v>
      </c>
      <c r="CA3" t="s">
        <v>25</v>
      </c>
      <c r="CC3" t="s">
        <v>0</v>
      </c>
      <c r="CG3" t="s">
        <v>1</v>
      </c>
      <c r="CL3" t="s">
        <v>24</v>
      </c>
      <c r="CN3" t="s">
        <v>0</v>
      </c>
      <c r="CR3" t="s">
        <v>1</v>
      </c>
      <c r="CW3" t="s">
        <v>36</v>
      </c>
      <c r="CY3" t="s">
        <v>0</v>
      </c>
      <c r="DC3" t="s">
        <v>1</v>
      </c>
      <c r="DH3" t="s">
        <v>23</v>
      </c>
      <c r="DJ3" t="s">
        <v>0</v>
      </c>
      <c r="DN3" t="s">
        <v>1</v>
      </c>
      <c r="DS3" t="s">
        <v>23</v>
      </c>
      <c r="DU3" t="s">
        <v>0</v>
      </c>
      <c r="DY3" t="s">
        <v>1</v>
      </c>
    </row>
    <row r="4" spans="1:132">
      <c r="B4" t="s">
        <v>27</v>
      </c>
      <c r="M4" t="s">
        <v>26</v>
      </c>
      <c r="BE4" t="s">
        <v>39</v>
      </c>
      <c r="BP4" t="s">
        <v>40</v>
      </c>
      <c r="DH4" t="s">
        <v>39</v>
      </c>
      <c r="DS4" t="s">
        <v>40</v>
      </c>
    </row>
    <row r="5" spans="1:132">
      <c r="D5" t="s">
        <v>4</v>
      </c>
      <c r="F5" t="s">
        <v>5</v>
      </c>
      <c r="I5" t="s">
        <v>4</v>
      </c>
      <c r="K5" t="s">
        <v>5</v>
      </c>
      <c r="O5" t="s">
        <v>4</v>
      </c>
      <c r="Q5" t="s">
        <v>5</v>
      </c>
      <c r="T5" t="s">
        <v>4</v>
      </c>
      <c r="V5" t="s">
        <v>5</v>
      </c>
      <c r="Z5" t="s">
        <v>4</v>
      </c>
      <c r="AB5" t="s">
        <v>5</v>
      </c>
      <c r="AE5" t="s">
        <v>4</v>
      </c>
      <c r="AG5" t="s">
        <v>5</v>
      </c>
      <c r="AK5" t="s">
        <v>4</v>
      </c>
      <c r="AM5" t="s">
        <v>5</v>
      </c>
      <c r="AP5" t="s">
        <v>4</v>
      </c>
      <c r="AR5" t="s">
        <v>5</v>
      </c>
      <c r="AV5" t="s">
        <v>4</v>
      </c>
      <c r="AX5" t="s">
        <v>5</v>
      </c>
      <c r="BA5" t="s">
        <v>4</v>
      </c>
      <c r="BC5" t="s">
        <v>5</v>
      </c>
      <c r="BG5" t="s">
        <v>4</v>
      </c>
      <c r="BI5" t="s">
        <v>5</v>
      </c>
      <c r="BL5" t="s">
        <v>4</v>
      </c>
      <c r="BN5" t="s">
        <v>5</v>
      </c>
      <c r="BR5" t="s">
        <v>4</v>
      </c>
      <c r="BT5" t="s">
        <v>5</v>
      </c>
      <c r="BW5" t="s">
        <v>4</v>
      </c>
      <c r="BY5" t="s">
        <v>5</v>
      </c>
      <c r="CC5" t="s">
        <v>4</v>
      </c>
      <c r="CE5" t="s">
        <v>5</v>
      </c>
      <c r="CH5" t="s">
        <v>4</v>
      </c>
      <c r="CJ5" t="s">
        <v>5</v>
      </c>
      <c r="CN5" t="s">
        <v>4</v>
      </c>
      <c r="CP5" t="s">
        <v>5</v>
      </c>
      <c r="CS5" t="s">
        <v>4</v>
      </c>
      <c r="CU5" t="s">
        <v>5</v>
      </c>
      <c r="CY5" t="s">
        <v>4</v>
      </c>
      <c r="DA5" t="s">
        <v>5</v>
      </c>
      <c r="DD5" t="s">
        <v>4</v>
      </c>
      <c r="DF5" t="s">
        <v>5</v>
      </c>
      <c r="DJ5" t="s">
        <v>4</v>
      </c>
      <c r="DL5" t="s">
        <v>5</v>
      </c>
      <c r="DO5" t="s">
        <v>4</v>
      </c>
      <c r="DQ5" t="s">
        <v>5</v>
      </c>
      <c r="DU5" t="s">
        <v>4</v>
      </c>
      <c r="DW5" t="s">
        <v>5</v>
      </c>
      <c r="DZ5" t="s">
        <v>4</v>
      </c>
      <c r="EB5" t="s">
        <v>5</v>
      </c>
    </row>
    <row r="6" spans="1:132">
      <c r="C6">
        <v>0</v>
      </c>
      <c r="D6">
        <v>1958.222</v>
      </c>
      <c r="E6">
        <v>0</v>
      </c>
      <c r="F6">
        <v>1792.222</v>
      </c>
      <c r="H6">
        <v>0</v>
      </c>
      <c r="I6">
        <v>2293</v>
      </c>
      <c r="J6">
        <v>0</v>
      </c>
      <c r="K6">
        <v>1791.6669999999999</v>
      </c>
      <c r="N6">
        <v>0</v>
      </c>
      <c r="O6">
        <v>2064.6669999999999</v>
      </c>
      <c r="P6">
        <v>0</v>
      </c>
      <c r="Q6">
        <v>1908.3330000000001</v>
      </c>
      <c r="S6">
        <v>0</v>
      </c>
      <c r="T6">
        <v>2200.2220000000002</v>
      </c>
      <c r="U6">
        <v>0</v>
      </c>
      <c r="V6">
        <v>1908.6110000000001</v>
      </c>
      <c r="Y6">
        <v>0</v>
      </c>
      <c r="Z6">
        <v>2109</v>
      </c>
      <c r="AA6">
        <v>0</v>
      </c>
      <c r="AB6">
        <v>1764.75</v>
      </c>
      <c r="AD6">
        <v>0</v>
      </c>
      <c r="AE6">
        <v>2471.1669999999999</v>
      </c>
      <c r="AF6">
        <v>0</v>
      </c>
      <c r="AG6">
        <v>1739.5</v>
      </c>
      <c r="AJ6">
        <v>0</v>
      </c>
      <c r="AK6">
        <v>2653.3330000000001</v>
      </c>
      <c r="AL6">
        <v>0</v>
      </c>
      <c r="AM6">
        <v>1824.3330000000001</v>
      </c>
      <c r="AO6">
        <v>0</v>
      </c>
      <c r="AP6">
        <v>1879.6669999999999</v>
      </c>
      <c r="AQ6">
        <v>0</v>
      </c>
      <c r="AR6">
        <v>1695.3330000000001</v>
      </c>
      <c r="AU6">
        <v>0</v>
      </c>
      <c r="AV6">
        <v>2160.8119999999999</v>
      </c>
      <c r="AW6">
        <v>0</v>
      </c>
      <c r="AX6">
        <v>1767.875</v>
      </c>
      <c r="AZ6">
        <v>0</v>
      </c>
      <c r="BA6">
        <v>2244.8589999999999</v>
      </c>
      <c r="BB6">
        <v>0</v>
      </c>
      <c r="BC6">
        <v>1818.625</v>
      </c>
      <c r="BF6">
        <v>0</v>
      </c>
      <c r="BG6">
        <v>2037.625</v>
      </c>
      <c r="BK6">
        <v>0</v>
      </c>
      <c r="BL6">
        <v>2336.5</v>
      </c>
      <c r="BQ6">
        <v>0</v>
      </c>
      <c r="BR6">
        <v>2748.25</v>
      </c>
      <c r="BS6">
        <v>0</v>
      </c>
      <c r="BT6">
        <v>1939.0830000000001</v>
      </c>
      <c r="BV6">
        <v>0</v>
      </c>
      <c r="BW6">
        <v>1972.1880000000001</v>
      </c>
      <c r="BX6">
        <v>0</v>
      </c>
      <c r="BY6">
        <v>1741.625</v>
      </c>
      <c r="CB6">
        <v>0</v>
      </c>
      <c r="CC6">
        <v>1886.222</v>
      </c>
      <c r="CD6">
        <v>0</v>
      </c>
      <c r="CE6">
        <v>1760</v>
      </c>
      <c r="CG6">
        <v>0</v>
      </c>
      <c r="CH6">
        <v>1889.5</v>
      </c>
      <c r="CI6">
        <v>0</v>
      </c>
      <c r="CJ6">
        <v>1848.5</v>
      </c>
      <c r="CM6">
        <v>0</v>
      </c>
      <c r="CN6">
        <v>2238.3330000000001</v>
      </c>
      <c r="CO6">
        <v>0</v>
      </c>
      <c r="CP6">
        <v>1791.6669999999999</v>
      </c>
      <c r="CR6">
        <v>0</v>
      </c>
      <c r="CS6">
        <v>1934.6110000000001</v>
      </c>
      <c r="CT6">
        <v>0</v>
      </c>
      <c r="CU6">
        <v>1788.3330000000001</v>
      </c>
      <c r="CX6">
        <v>0</v>
      </c>
      <c r="CY6">
        <v>2074</v>
      </c>
      <c r="CZ6">
        <v>0</v>
      </c>
      <c r="DA6">
        <v>1770.8330000000001</v>
      </c>
      <c r="DC6">
        <v>0</v>
      </c>
      <c r="DD6">
        <v>2232.1669999999999</v>
      </c>
      <c r="DE6">
        <v>0</v>
      </c>
      <c r="DF6">
        <v>1792.3330000000001</v>
      </c>
      <c r="DI6">
        <v>0</v>
      </c>
      <c r="DJ6">
        <v>1998.1880000000001</v>
      </c>
      <c r="DK6">
        <v>0</v>
      </c>
      <c r="DL6">
        <v>1777.1880000000001</v>
      </c>
      <c r="DN6">
        <v>0</v>
      </c>
      <c r="DO6">
        <v>1996.875</v>
      </c>
      <c r="DP6">
        <v>0</v>
      </c>
      <c r="DQ6">
        <v>1726.125</v>
      </c>
      <c r="DT6">
        <v>0</v>
      </c>
      <c r="DU6">
        <v>2177.6669999999999</v>
      </c>
      <c r="DV6">
        <v>0</v>
      </c>
      <c r="DW6">
        <v>1891.3330000000001</v>
      </c>
      <c r="DY6">
        <v>0</v>
      </c>
      <c r="DZ6">
        <v>2195.1669999999999</v>
      </c>
      <c r="EA6">
        <v>0</v>
      </c>
      <c r="EB6">
        <v>1805</v>
      </c>
    </row>
    <row r="7" spans="1:132">
      <c r="C7">
        <v>0.14421</v>
      </c>
      <c r="D7">
        <v>2173.5309999999999</v>
      </c>
      <c r="E7">
        <v>0.14421</v>
      </c>
      <c r="F7">
        <v>1762.2049999999999</v>
      </c>
      <c r="H7">
        <v>0.14421</v>
      </c>
      <c r="I7">
        <v>2269.6729999999998</v>
      </c>
      <c r="J7">
        <v>0.14421</v>
      </c>
      <c r="K7">
        <v>1831.7339999999999</v>
      </c>
      <c r="N7">
        <v>0.14421</v>
      </c>
      <c r="O7">
        <v>2667.723</v>
      </c>
      <c r="P7">
        <v>0.14421</v>
      </c>
      <c r="Q7">
        <v>1991.2460000000001</v>
      </c>
      <c r="S7">
        <v>0.14421</v>
      </c>
      <c r="T7">
        <v>2198.902</v>
      </c>
      <c r="U7">
        <v>0.14421</v>
      </c>
      <c r="V7">
        <v>1946.13</v>
      </c>
      <c r="Y7">
        <v>0.14421</v>
      </c>
      <c r="Z7">
        <v>2196.6410000000001</v>
      </c>
      <c r="AA7">
        <v>0.14421</v>
      </c>
      <c r="AB7">
        <v>1816.154</v>
      </c>
      <c r="AD7">
        <v>0.14421</v>
      </c>
      <c r="AE7">
        <v>2489.0169999999998</v>
      </c>
      <c r="AF7">
        <v>0.14421</v>
      </c>
      <c r="AG7">
        <v>1794.913</v>
      </c>
      <c r="AJ7">
        <v>0.14421</v>
      </c>
      <c r="AK7">
        <v>2919.86</v>
      </c>
      <c r="AL7">
        <v>0.14421</v>
      </c>
      <c r="AM7">
        <v>1853.681</v>
      </c>
      <c r="AO7">
        <v>0.14421</v>
      </c>
      <c r="AP7">
        <v>1938.203</v>
      </c>
      <c r="AQ7">
        <v>0.14421</v>
      </c>
      <c r="AR7">
        <v>1720.799</v>
      </c>
      <c r="AU7">
        <v>0.14421</v>
      </c>
      <c r="AV7">
        <v>2350.0650000000001</v>
      </c>
      <c r="AW7">
        <v>0.14421</v>
      </c>
      <c r="AX7">
        <v>1868.876</v>
      </c>
      <c r="AZ7">
        <v>0.14421</v>
      </c>
      <c r="BA7">
        <v>2365.6889999999999</v>
      </c>
      <c r="BB7">
        <v>0.14421</v>
      </c>
      <c r="BC7">
        <v>1760.3050000000001</v>
      </c>
      <c r="BF7">
        <v>0.14421</v>
      </c>
      <c r="BG7">
        <v>2365.2570000000001</v>
      </c>
      <c r="BK7">
        <v>0.14421</v>
      </c>
      <c r="BL7">
        <v>2288.3679999999999</v>
      </c>
      <c r="BQ7">
        <v>0.14421</v>
      </c>
      <c r="BR7">
        <v>3382.5949999999998</v>
      </c>
      <c r="BS7">
        <v>0.14421</v>
      </c>
      <c r="BT7">
        <v>2056.4650000000001</v>
      </c>
      <c r="BV7">
        <v>0.14421</v>
      </c>
      <c r="BW7">
        <v>1992.944</v>
      </c>
      <c r="BX7">
        <v>0.14421</v>
      </c>
      <c r="BY7">
        <v>1753.7460000000001</v>
      </c>
      <c r="CB7">
        <v>0.14421</v>
      </c>
      <c r="CC7">
        <v>1899.538</v>
      </c>
      <c r="CD7">
        <v>0.14421</v>
      </c>
      <c r="CE7">
        <v>1802.979</v>
      </c>
      <c r="CG7">
        <v>0.14421</v>
      </c>
      <c r="CH7">
        <v>1894.7049999999999</v>
      </c>
      <c r="CI7">
        <v>0.14421</v>
      </c>
      <c r="CJ7">
        <v>1776.15</v>
      </c>
      <c r="CM7">
        <v>0.14421</v>
      </c>
      <c r="CN7">
        <v>2344.9699999999998</v>
      </c>
      <c r="CO7">
        <v>0.14421</v>
      </c>
      <c r="CP7">
        <v>1824.162</v>
      </c>
      <c r="CR7">
        <v>0.14421</v>
      </c>
      <c r="CS7">
        <v>2046.741</v>
      </c>
      <c r="CT7">
        <v>0.14421</v>
      </c>
      <c r="CU7">
        <v>1771.066</v>
      </c>
      <c r="CX7">
        <v>0.14421</v>
      </c>
      <c r="CY7">
        <v>2098.7170000000001</v>
      </c>
      <c r="CZ7">
        <v>0.14421</v>
      </c>
      <c r="DA7">
        <v>1743.586</v>
      </c>
      <c r="DC7">
        <v>0.14421</v>
      </c>
      <c r="DD7">
        <v>2356.98</v>
      </c>
      <c r="DE7">
        <v>0.14421</v>
      </c>
      <c r="DF7">
        <v>1779.63</v>
      </c>
      <c r="DI7">
        <v>0.14421</v>
      </c>
      <c r="DJ7">
        <v>2354.152</v>
      </c>
      <c r="DK7">
        <v>0.14421</v>
      </c>
      <c r="DL7">
        <v>1799.066</v>
      </c>
      <c r="DN7">
        <v>0.14421</v>
      </c>
      <c r="DO7">
        <v>1970.249</v>
      </c>
      <c r="DP7">
        <v>0.14421</v>
      </c>
      <c r="DQ7">
        <v>1723.644</v>
      </c>
      <c r="DT7">
        <v>0.14421</v>
      </c>
      <c r="DU7">
        <v>2714.442</v>
      </c>
      <c r="DV7">
        <v>0.14421</v>
      </c>
      <c r="DW7">
        <v>1860.0719999999999</v>
      </c>
      <c r="DY7">
        <v>0.14421</v>
      </c>
      <c r="DZ7">
        <v>2134.8000000000002</v>
      </c>
      <c r="EA7">
        <v>0.14421</v>
      </c>
      <c r="EB7">
        <v>1743.347</v>
      </c>
    </row>
    <row r="8" spans="1:132">
      <c r="C8">
        <v>0.28842000000000001</v>
      </c>
      <c r="D8">
        <v>2253.0349999999999</v>
      </c>
      <c r="E8">
        <v>0.28842000000000001</v>
      </c>
      <c r="F8">
        <v>1751.8309999999999</v>
      </c>
      <c r="H8">
        <v>0.28842000000000001</v>
      </c>
      <c r="I8">
        <v>2201.8670000000002</v>
      </c>
      <c r="J8">
        <v>0.28842000000000001</v>
      </c>
      <c r="K8">
        <v>1843.7159999999999</v>
      </c>
      <c r="N8">
        <v>0.28842000000000001</v>
      </c>
      <c r="O8">
        <v>4489.0460000000003</v>
      </c>
      <c r="P8">
        <v>0.28842000000000001</v>
      </c>
      <c r="Q8">
        <v>2369.91</v>
      </c>
      <c r="S8">
        <v>0.28842000000000001</v>
      </c>
      <c r="T8">
        <v>2269.1219999999998</v>
      </c>
      <c r="U8">
        <v>0.28842000000000001</v>
      </c>
      <c r="V8">
        <v>2127.9380000000001</v>
      </c>
      <c r="Y8">
        <v>0.28842000000000001</v>
      </c>
      <c r="Z8">
        <v>2366.2600000000002</v>
      </c>
      <c r="AA8">
        <v>0.28842000000000001</v>
      </c>
      <c r="AB8">
        <v>1793.6089999999999</v>
      </c>
      <c r="AD8">
        <v>0.28842000000000001</v>
      </c>
      <c r="AE8">
        <v>2478.192</v>
      </c>
      <c r="AF8">
        <v>0.28842000000000001</v>
      </c>
      <c r="AG8">
        <v>1773.1980000000001</v>
      </c>
      <c r="AJ8">
        <v>0.28842000000000001</v>
      </c>
      <c r="AK8">
        <v>3752.6770000000001</v>
      </c>
      <c r="AL8">
        <v>0.28842000000000001</v>
      </c>
      <c r="AM8">
        <v>1871.34</v>
      </c>
      <c r="AO8">
        <v>0.28842000000000001</v>
      </c>
      <c r="AP8">
        <v>1910.424</v>
      </c>
      <c r="AQ8">
        <v>0.28842000000000001</v>
      </c>
      <c r="AR8">
        <v>1755.2090000000001</v>
      </c>
      <c r="AU8">
        <v>0.28842000000000001</v>
      </c>
      <c r="AV8">
        <v>3049.5439999999999</v>
      </c>
      <c r="AW8">
        <v>0.28842000000000001</v>
      </c>
      <c r="AX8">
        <v>1850.3240000000001</v>
      </c>
      <c r="AZ8">
        <v>0.28842000000000001</v>
      </c>
      <c r="BA8">
        <v>3782.451</v>
      </c>
      <c r="BB8">
        <v>0.28842000000000001</v>
      </c>
      <c r="BC8">
        <v>1981.443</v>
      </c>
      <c r="BF8">
        <v>0.28842000000000001</v>
      </c>
      <c r="BG8">
        <v>2706.88</v>
      </c>
      <c r="BK8">
        <v>0.28842000000000001</v>
      </c>
      <c r="BL8">
        <v>2590.3330000000001</v>
      </c>
      <c r="BQ8">
        <v>0.28842000000000001</v>
      </c>
      <c r="BR8">
        <v>6671.018</v>
      </c>
      <c r="BS8">
        <v>0.28842000000000001</v>
      </c>
      <c r="BT8">
        <v>2317.623</v>
      </c>
      <c r="BV8">
        <v>0.28842000000000001</v>
      </c>
      <c r="BW8">
        <v>2570.7910000000002</v>
      </c>
      <c r="BX8">
        <v>0.28842000000000001</v>
      </c>
      <c r="BY8">
        <v>1823.443</v>
      </c>
      <c r="CB8">
        <v>0.28842000000000001</v>
      </c>
      <c r="CC8">
        <v>2008.7619999999999</v>
      </c>
      <c r="CD8">
        <v>0.28842000000000001</v>
      </c>
      <c r="CE8">
        <v>1764.009</v>
      </c>
      <c r="CG8">
        <v>0.28842000000000001</v>
      </c>
      <c r="CH8">
        <v>1961.3</v>
      </c>
      <c r="CI8">
        <v>0.28842000000000001</v>
      </c>
      <c r="CJ8">
        <v>1787.519</v>
      </c>
      <c r="CM8">
        <v>0.28842000000000001</v>
      </c>
      <c r="CN8">
        <v>2300.3420000000001</v>
      </c>
      <c r="CO8">
        <v>0.28842000000000001</v>
      </c>
      <c r="CP8">
        <v>1789.49</v>
      </c>
      <c r="CR8">
        <v>0.28842000000000001</v>
      </c>
      <c r="CS8">
        <v>2079.8110000000001</v>
      </c>
      <c r="CT8">
        <v>0.28842000000000001</v>
      </c>
      <c r="CU8">
        <v>1772.8789999999999</v>
      </c>
      <c r="CX8">
        <v>0.28842000000000001</v>
      </c>
      <c r="CY8">
        <v>2221.5630000000001</v>
      </c>
      <c r="CZ8">
        <v>0.28842000000000001</v>
      </c>
      <c r="DA8">
        <v>1807.7539999999999</v>
      </c>
      <c r="DC8">
        <v>0.28842000000000001</v>
      </c>
      <c r="DD8">
        <v>2860.8510000000001</v>
      </c>
      <c r="DE8">
        <v>0.28842000000000001</v>
      </c>
      <c r="DF8">
        <v>1957.5930000000001</v>
      </c>
      <c r="DI8">
        <v>0.28842000000000001</v>
      </c>
      <c r="DJ8">
        <v>2980.7429999999999</v>
      </c>
      <c r="DK8">
        <v>0.28842000000000001</v>
      </c>
      <c r="DL8">
        <v>1853.8340000000001</v>
      </c>
      <c r="DN8">
        <v>0.28842000000000001</v>
      </c>
      <c r="DO8">
        <v>2194.4870000000001</v>
      </c>
      <c r="DP8">
        <v>0.28842000000000001</v>
      </c>
      <c r="DQ8">
        <v>1770.98</v>
      </c>
      <c r="DT8">
        <v>0.28842000000000001</v>
      </c>
      <c r="DU8">
        <v>2846.1669999999999</v>
      </c>
      <c r="DV8">
        <v>0.28842000000000001</v>
      </c>
      <c r="DW8">
        <v>1946.529</v>
      </c>
      <c r="DY8">
        <v>0.28842000000000001</v>
      </c>
      <c r="DZ8">
        <v>1967.0619999999999</v>
      </c>
      <c r="EA8">
        <v>0.28842000000000001</v>
      </c>
      <c r="EB8">
        <v>1813.325</v>
      </c>
    </row>
    <row r="9" spans="1:132">
      <c r="C9">
        <v>0.43263000000000001</v>
      </c>
      <c r="D9">
        <v>2654.5720000000001</v>
      </c>
      <c r="E9">
        <v>0.43263000000000001</v>
      </c>
      <c r="F9">
        <v>1875.4290000000001</v>
      </c>
      <c r="H9">
        <v>0.43263000000000001</v>
      </c>
      <c r="I9">
        <v>2423.8939999999998</v>
      </c>
      <c r="J9">
        <v>0.43263000000000001</v>
      </c>
      <c r="K9">
        <v>1859.4349999999999</v>
      </c>
      <c r="N9">
        <v>0.43263000000000001</v>
      </c>
      <c r="O9">
        <v>9120.0769999999993</v>
      </c>
      <c r="P9">
        <v>0.43263000000000001</v>
      </c>
      <c r="Q9">
        <v>3069.7930000000001</v>
      </c>
      <c r="S9">
        <v>0.43263000000000001</v>
      </c>
      <c r="T9">
        <v>3163.9929999999999</v>
      </c>
      <c r="U9">
        <v>0.43263000000000001</v>
      </c>
      <c r="V9">
        <v>2832.4650000000001</v>
      </c>
      <c r="Y9">
        <v>0.43263000000000001</v>
      </c>
      <c r="Z9">
        <v>2871.69</v>
      </c>
      <c r="AA9">
        <v>0.43263000000000001</v>
      </c>
      <c r="AB9">
        <v>1771.96</v>
      </c>
      <c r="AD9">
        <v>0.43263000000000001</v>
      </c>
      <c r="AE9">
        <v>2668.183</v>
      </c>
      <c r="AF9">
        <v>0.43263000000000001</v>
      </c>
      <c r="AG9">
        <v>1779.682</v>
      </c>
      <c r="AJ9">
        <v>0.43263000000000001</v>
      </c>
      <c r="AK9">
        <v>5841.6970000000001</v>
      </c>
      <c r="AL9">
        <v>0.43263000000000001</v>
      </c>
      <c r="AM9">
        <v>2128.7330000000002</v>
      </c>
      <c r="AO9">
        <v>0.43263000000000001</v>
      </c>
      <c r="AP9">
        <v>1956.703</v>
      </c>
      <c r="AQ9">
        <v>0.43263000000000001</v>
      </c>
      <c r="AR9">
        <v>1729.154</v>
      </c>
      <c r="AU9">
        <v>0.43263000000000001</v>
      </c>
      <c r="AV9">
        <v>5315.1229999999996</v>
      </c>
      <c r="AW9">
        <v>0.43263000000000001</v>
      </c>
      <c r="AX9">
        <v>1913.26</v>
      </c>
      <c r="AZ9">
        <v>0.43263000000000001</v>
      </c>
      <c r="BA9" s="4">
        <v>7863.7719999999999</v>
      </c>
      <c r="BB9">
        <v>0.43263000000000001</v>
      </c>
      <c r="BC9" s="4">
        <v>2327.0459999999998</v>
      </c>
      <c r="BF9">
        <v>0.43263000000000001</v>
      </c>
      <c r="BG9">
        <v>3954.4589999999998</v>
      </c>
      <c r="BK9">
        <v>0.43263000000000001</v>
      </c>
      <c r="BL9">
        <v>3086.134</v>
      </c>
      <c r="BQ9">
        <v>0.43263000000000001</v>
      </c>
      <c r="BR9" s="4">
        <v>10032.075999999999</v>
      </c>
      <c r="BS9">
        <v>0.43263000000000001</v>
      </c>
      <c r="BT9" s="4">
        <v>2332.0329999999999</v>
      </c>
      <c r="BV9">
        <v>0.43263000000000001</v>
      </c>
      <c r="BW9">
        <v>4601.1869999999999</v>
      </c>
      <c r="BX9">
        <v>0.43263000000000001</v>
      </c>
      <c r="BY9">
        <v>1937.99</v>
      </c>
      <c r="CB9">
        <v>0.43263000000000001</v>
      </c>
      <c r="CC9">
        <v>2144.8829999999998</v>
      </c>
      <c r="CD9">
        <v>0.43263000000000001</v>
      </c>
      <c r="CE9">
        <v>1766.31</v>
      </c>
      <c r="CG9">
        <v>0.43263000000000001</v>
      </c>
      <c r="CH9">
        <v>2080.826</v>
      </c>
      <c r="CI9">
        <v>0.43263000000000001</v>
      </c>
      <c r="CJ9">
        <v>1793.3040000000001</v>
      </c>
      <c r="CM9">
        <v>0.43263000000000001</v>
      </c>
      <c r="CN9">
        <v>2695.1210000000001</v>
      </c>
      <c r="CO9">
        <v>0.43263000000000001</v>
      </c>
      <c r="CP9">
        <v>1821.787</v>
      </c>
      <c r="CR9">
        <v>0.43263000000000001</v>
      </c>
      <c r="CS9">
        <v>2442.2080000000001</v>
      </c>
      <c r="CT9">
        <v>0.43263000000000001</v>
      </c>
      <c r="CU9">
        <v>1790.944</v>
      </c>
      <c r="CX9">
        <v>0.43263000000000001</v>
      </c>
      <c r="CY9">
        <v>2577.9430000000002</v>
      </c>
      <c r="CZ9">
        <v>0.43263000000000001</v>
      </c>
      <c r="DA9">
        <v>1891.6369999999999</v>
      </c>
      <c r="DC9">
        <v>0.43263000000000001</v>
      </c>
      <c r="DD9">
        <v>5226.884</v>
      </c>
      <c r="DE9">
        <v>0.43263000000000001</v>
      </c>
      <c r="DF9">
        <v>2060.0070000000001</v>
      </c>
      <c r="DI9">
        <v>0.43263000000000001</v>
      </c>
      <c r="DJ9">
        <v>5795.06</v>
      </c>
      <c r="DK9">
        <v>0.43263000000000001</v>
      </c>
      <c r="DL9">
        <v>1981.481</v>
      </c>
      <c r="DN9">
        <v>0.43263000000000001</v>
      </c>
      <c r="DO9">
        <v>3277.328</v>
      </c>
      <c r="DP9">
        <v>0.43263000000000001</v>
      </c>
      <c r="DQ9">
        <v>1819.9839999999999</v>
      </c>
      <c r="DT9">
        <v>0.43263000000000001</v>
      </c>
      <c r="DU9">
        <v>4515.5249999999996</v>
      </c>
      <c r="DV9">
        <v>0.43263000000000001</v>
      </c>
      <c r="DW9">
        <v>2401.6320000000001</v>
      </c>
      <c r="DY9">
        <v>0.43263000000000001</v>
      </c>
      <c r="DZ9">
        <v>2136.326</v>
      </c>
      <c r="EA9">
        <v>0.43263000000000001</v>
      </c>
      <c r="EB9">
        <v>1986.2</v>
      </c>
    </row>
    <row r="10" spans="1:132">
      <c r="C10">
        <v>0.57684000000000002</v>
      </c>
      <c r="D10">
        <v>4765.1480000000001</v>
      </c>
      <c r="E10">
        <v>0.57684000000000002</v>
      </c>
      <c r="F10">
        <v>1997.489</v>
      </c>
      <c r="H10">
        <v>0.57684000000000002</v>
      </c>
      <c r="I10">
        <v>2771.567</v>
      </c>
      <c r="J10">
        <v>0.57684000000000002</v>
      </c>
      <c r="K10">
        <v>1769.02</v>
      </c>
      <c r="N10">
        <v>0.57684000000000002</v>
      </c>
      <c r="O10" s="4">
        <v>12378.481</v>
      </c>
      <c r="P10">
        <v>0.57684000000000002</v>
      </c>
      <c r="Q10" s="4">
        <v>3450.873</v>
      </c>
      <c r="S10">
        <v>0.57684000000000002</v>
      </c>
      <c r="T10">
        <v>5627.4669999999996</v>
      </c>
      <c r="U10">
        <v>0.57684000000000002</v>
      </c>
      <c r="V10" s="4">
        <v>3447.7469999999998</v>
      </c>
      <c r="Y10">
        <v>0.57684000000000002</v>
      </c>
      <c r="Z10">
        <v>5414.518</v>
      </c>
      <c r="AA10">
        <v>0.57684000000000002</v>
      </c>
      <c r="AB10">
        <v>1862.9580000000001</v>
      </c>
      <c r="AD10">
        <v>0.57684000000000002</v>
      </c>
      <c r="AE10">
        <v>2909.4839999999999</v>
      </c>
      <c r="AF10">
        <v>0.57684000000000002</v>
      </c>
      <c r="AG10">
        <v>1823.1510000000001</v>
      </c>
      <c r="AJ10">
        <v>0.57684000000000002</v>
      </c>
      <c r="AK10">
        <v>12341.815000000001</v>
      </c>
      <c r="AL10">
        <v>0.57684000000000002</v>
      </c>
      <c r="AM10">
        <v>2472.7939999999999</v>
      </c>
      <c r="AO10">
        <v>0.57684000000000002</v>
      </c>
      <c r="AP10">
        <v>2145.4580000000001</v>
      </c>
      <c r="AQ10">
        <v>0.57684000000000002</v>
      </c>
      <c r="AR10">
        <v>1784.962</v>
      </c>
      <c r="AU10">
        <v>0.57684000000000002</v>
      </c>
      <c r="AV10">
        <v>10680.859</v>
      </c>
      <c r="AW10">
        <v>0.57684000000000002</v>
      </c>
      <c r="AX10">
        <v>1983.5889999999999</v>
      </c>
      <c r="AZ10">
        <v>0.57684000000000002</v>
      </c>
      <c r="BA10" s="9">
        <v>12277.715</v>
      </c>
      <c r="BB10">
        <v>0.57684000000000002</v>
      </c>
      <c r="BC10">
        <v>2161.3270000000002</v>
      </c>
      <c r="BF10">
        <v>0.57684000000000002</v>
      </c>
      <c r="BG10">
        <v>7946.848</v>
      </c>
      <c r="BK10">
        <v>0.57684000000000002</v>
      </c>
      <c r="BL10">
        <v>4840.6270000000004</v>
      </c>
      <c r="BQ10">
        <v>0.57684000000000002</v>
      </c>
      <c r="BR10">
        <v>9160.7720000000008</v>
      </c>
      <c r="BS10">
        <v>0.57684000000000002</v>
      </c>
      <c r="BT10">
        <v>2185.8589999999999</v>
      </c>
      <c r="BV10">
        <v>0.57684000000000002</v>
      </c>
      <c r="BW10" s="4">
        <v>8227.8330000000005</v>
      </c>
      <c r="BX10">
        <v>0.57684000000000002</v>
      </c>
      <c r="BY10" s="4">
        <v>2254.8850000000002</v>
      </c>
      <c r="CB10">
        <v>0.57684000000000002</v>
      </c>
      <c r="CC10">
        <v>2570.2449999999999</v>
      </c>
      <c r="CD10">
        <v>0.57684000000000002</v>
      </c>
      <c r="CE10">
        <v>1846.5820000000001</v>
      </c>
      <c r="CG10">
        <v>0.57684000000000002</v>
      </c>
      <c r="CH10">
        <v>2802.998</v>
      </c>
      <c r="CI10">
        <v>0.57684000000000002</v>
      </c>
      <c r="CJ10">
        <v>1951.8910000000001</v>
      </c>
      <c r="CM10">
        <v>0.57684000000000002</v>
      </c>
      <c r="CN10">
        <v>4576.6170000000002</v>
      </c>
      <c r="CO10">
        <v>0.57684000000000002</v>
      </c>
      <c r="CP10">
        <v>1852.32</v>
      </c>
      <c r="CR10">
        <v>0.57684000000000002</v>
      </c>
      <c r="CS10">
        <v>2842.7860000000001</v>
      </c>
      <c r="CT10">
        <v>0.57684000000000002</v>
      </c>
      <c r="CU10">
        <v>1816.057</v>
      </c>
      <c r="CX10">
        <v>0.57684000000000002</v>
      </c>
      <c r="CY10">
        <v>3899.9760000000001</v>
      </c>
      <c r="CZ10">
        <v>0.57684000000000002</v>
      </c>
      <c r="DA10">
        <v>2063.8809999999999</v>
      </c>
      <c r="DC10">
        <v>0.57684000000000002</v>
      </c>
      <c r="DD10">
        <v>8750.2350000000006</v>
      </c>
      <c r="DE10">
        <v>0.57684000000000002</v>
      </c>
      <c r="DF10">
        <v>2231.5920000000001</v>
      </c>
      <c r="DI10">
        <v>0.57684000000000002</v>
      </c>
      <c r="DJ10">
        <v>11961.009</v>
      </c>
      <c r="DK10">
        <v>0.57684000000000002</v>
      </c>
      <c r="DL10">
        <v>2301.011</v>
      </c>
      <c r="DN10">
        <v>0.57684000000000002</v>
      </c>
      <c r="DO10">
        <v>6341.2529999999997</v>
      </c>
      <c r="DP10">
        <v>0.57684000000000002</v>
      </c>
      <c r="DQ10">
        <v>1996.992</v>
      </c>
      <c r="DT10">
        <v>0.57684000000000002</v>
      </c>
      <c r="DU10">
        <v>8768.4230000000007</v>
      </c>
      <c r="DV10">
        <v>0.57684000000000002</v>
      </c>
      <c r="DW10">
        <v>3205.6060000000002</v>
      </c>
      <c r="DY10">
        <v>0.57684000000000002</v>
      </c>
      <c r="DZ10">
        <v>2492.2469999999998</v>
      </c>
      <c r="EA10">
        <v>0.57684000000000002</v>
      </c>
      <c r="EB10">
        <v>1985.4680000000001</v>
      </c>
    </row>
    <row r="11" spans="1:132">
      <c r="C11">
        <v>0.72104999999999997</v>
      </c>
      <c r="D11">
        <v>12087.296</v>
      </c>
      <c r="E11">
        <v>0.72104999999999997</v>
      </c>
      <c r="F11" s="4">
        <v>2203.6559999999999</v>
      </c>
      <c r="H11">
        <v>0.72104999999999997</v>
      </c>
      <c r="I11">
        <v>4094.136</v>
      </c>
      <c r="J11">
        <v>0.72104999999999997</v>
      </c>
      <c r="K11">
        <v>1842.6189999999999</v>
      </c>
      <c r="N11">
        <v>0.72104999999999997</v>
      </c>
      <c r="O11">
        <v>10104.098</v>
      </c>
      <c r="P11">
        <v>0.72104999999999997</v>
      </c>
      <c r="Q11">
        <v>3136.748</v>
      </c>
      <c r="S11">
        <v>0.72104999999999997</v>
      </c>
      <c r="T11" s="4">
        <v>8276.5470000000005</v>
      </c>
      <c r="U11">
        <v>0.72104999999999997</v>
      </c>
      <c r="V11">
        <v>3306.3389999999999</v>
      </c>
      <c r="Y11">
        <v>0.72104999999999997</v>
      </c>
      <c r="Z11">
        <v>12195.989</v>
      </c>
      <c r="AA11">
        <v>0.72104999999999997</v>
      </c>
      <c r="AB11">
        <v>2162.4189999999999</v>
      </c>
      <c r="AD11">
        <v>0.72104999999999997</v>
      </c>
      <c r="AE11">
        <v>3637.95</v>
      </c>
      <c r="AF11">
        <v>0.72104999999999997</v>
      </c>
      <c r="AG11">
        <v>1899.9079999999999</v>
      </c>
      <c r="AJ11">
        <v>0.72104999999999997</v>
      </c>
      <c r="AK11" s="4">
        <v>17940.414000000001</v>
      </c>
      <c r="AL11">
        <v>0.72104999999999997</v>
      </c>
      <c r="AM11" s="4">
        <v>2688.578</v>
      </c>
      <c r="AO11">
        <v>0.72104999999999997</v>
      </c>
      <c r="AP11">
        <v>2505.3890000000001</v>
      </c>
      <c r="AQ11">
        <v>0.72104999999999997</v>
      </c>
      <c r="AR11">
        <v>1797.9670000000001</v>
      </c>
      <c r="AU11">
        <v>0.72104999999999997</v>
      </c>
      <c r="AV11" s="4">
        <v>15121.606</v>
      </c>
      <c r="AW11">
        <v>0.72104999999999997</v>
      </c>
      <c r="AX11" s="4">
        <v>2170.2429999999999</v>
      </c>
      <c r="AZ11">
        <v>0.72104999999999997</v>
      </c>
      <c r="BA11">
        <v>12837.164000000001</v>
      </c>
      <c r="BB11">
        <v>0.72104999999999997</v>
      </c>
      <c r="BC11">
        <v>2022.7080000000001</v>
      </c>
      <c r="BF11">
        <v>0.72104999999999997</v>
      </c>
      <c r="BG11" s="4">
        <v>11495.357</v>
      </c>
      <c r="BK11">
        <v>0.72104999999999997</v>
      </c>
      <c r="BL11">
        <v>8736.9040000000005</v>
      </c>
      <c r="BQ11">
        <v>0.72104999999999997</v>
      </c>
      <c r="BR11">
        <v>6734.0039999999999</v>
      </c>
      <c r="BS11">
        <v>0.72104999999999997</v>
      </c>
      <c r="BT11">
        <v>2114.8090000000002</v>
      </c>
      <c r="BV11">
        <v>0.72104999999999997</v>
      </c>
      <c r="BW11">
        <v>9507.7800000000007</v>
      </c>
      <c r="BX11">
        <v>0.72104999999999997</v>
      </c>
      <c r="BY11">
        <v>2094.3110000000001</v>
      </c>
      <c r="CB11">
        <v>0.72104999999999997</v>
      </c>
      <c r="CC11">
        <v>4124.3429999999998</v>
      </c>
      <c r="CD11">
        <v>0.72104999999999997</v>
      </c>
      <c r="CE11">
        <v>1987.4380000000001</v>
      </c>
      <c r="CG11">
        <v>0.72104999999999997</v>
      </c>
      <c r="CH11">
        <v>4007.3139999999999</v>
      </c>
      <c r="CI11">
        <v>0.72104999999999997</v>
      </c>
      <c r="CJ11">
        <v>2114.1880000000001</v>
      </c>
      <c r="CM11">
        <v>0.72104999999999997</v>
      </c>
      <c r="CN11">
        <v>9894.1280000000006</v>
      </c>
      <c r="CO11">
        <v>0.72104999999999997</v>
      </c>
      <c r="CP11">
        <v>1981.7190000000001</v>
      </c>
      <c r="CR11">
        <v>0.72104999999999997</v>
      </c>
      <c r="CS11">
        <v>4324.7370000000001</v>
      </c>
      <c r="CT11">
        <v>0.72104999999999997</v>
      </c>
      <c r="CU11">
        <v>1941.972</v>
      </c>
      <c r="CX11">
        <v>0.72104999999999997</v>
      </c>
      <c r="CY11">
        <v>8062.8090000000002</v>
      </c>
      <c r="CZ11">
        <v>0.72104999999999997</v>
      </c>
      <c r="DA11">
        <v>2102.9009999999998</v>
      </c>
      <c r="DC11">
        <v>0.72104999999999997</v>
      </c>
      <c r="DD11" s="4">
        <v>10765.677</v>
      </c>
      <c r="DE11">
        <v>0.72104999999999997</v>
      </c>
      <c r="DF11" s="4">
        <v>2316.5</v>
      </c>
      <c r="DI11">
        <v>0.72104999999999997</v>
      </c>
      <c r="DJ11" s="4">
        <v>14797.128000000001</v>
      </c>
      <c r="DK11">
        <v>0.72104999999999997</v>
      </c>
      <c r="DL11" s="4">
        <v>2471.875</v>
      </c>
      <c r="DN11">
        <v>0.72104999999999997</v>
      </c>
      <c r="DO11">
        <v>10959.333000000001</v>
      </c>
      <c r="DP11">
        <v>0.72104999999999997</v>
      </c>
      <c r="DQ11">
        <v>2249.0479999999998</v>
      </c>
      <c r="DT11">
        <v>0.72104999999999997</v>
      </c>
      <c r="DU11" s="4">
        <v>12227.918</v>
      </c>
      <c r="DV11">
        <v>0.72104999999999997</v>
      </c>
      <c r="DW11" s="4">
        <v>3762.5349999999999</v>
      </c>
      <c r="DY11">
        <v>0.72104999999999997</v>
      </c>
      <c r="DZ11">
        <v>2728.3589999999999</v>
      </c>
      <c r="EA11">
        <v>0.72104999999999997</v>
      </c>
      <c r="EB11">
        <v>2046.6479999999999</v>
      </c>
    </row>
    <row r="12" spans="1:132">
      <c r="C12">
        <v>0.86526000000000003</v>
      </c>
      <c r="D12" s="4">
        <v>16455.555</v>
      </c>
      <c r="E12">
        <v>0.86526000000000003</v>
      </c>
      <c r="F12">
        <v>2168.9839999999999</v>
      </c>
      <c r="H12">
        <v>0.86526000000000003</v>
      </c>
      <c r="I12">
        <v>8446.1370000000006</v>
      </c>
      <c r="J12">
        <v>0.86526000000000003</v>
      </c>
      <c r="K12">
        <v>2191.7440000000001</v>
      </c>
      <c r="N12">
        <v>0.86526000000000003</v>
      </c>
      <c r="O12">
        <v>6607.8429999999998</v>
      </c>
      <c r="P12">
        <v>0.86526000000000003</v>
      </c>
      <c r="Q12">
        <v>2666.8420000000001</v>
      </c>
      <c r="S12">
        <v>0.86526000000000003</v>
      </c>
      <c r="T12">
        <v>7651.7479999999996</v>
      </c>
      <c r="U12">
        <v>0.86526000000000003</v>
      </c>
      <c r="V12">
        <v>2905.8649999999998</v>
      </c>
      <c r="Y12">
        <v>0.86526000000000003</v>
      </c>
      <c r="Z12">
        <v>19872.633000000002</v>
      </c>
      <c r="AA12">
        <v>0.86526000000000003</v>
      </c>
      <c r="AB12" s="4">
        <v>2498.9989999999998</v>
      </c>
      <c r="AD12">
        <v>0.86526000000000003</v>
      </c>
      <c r="AE12">
        <v>4811.5510000000004</v>
      </c>
      <c r="AF12">
        <v>0.86526000000000003</v>
      </c>
      <c r="AG12">
        <v>1904.4849999999999</v>
      </c>
      <c r="AJ12">
        <v>0.86526000000000003</v>
      </c>
      <c r="AK12">
        <v>17142.598000000002</v>
      </c>
      <c r="AL12">
        <v>0.86526000000000003</v>
      </c>
      <c r="AM12">
        <v>2521.8939999999998</v>
      </c>
      <c r="AO12">
        <v>0.86526000000000003</v>
      </c>
      <c r="AP12">
        <v>3166.2660000000001</v>
      </c>
      <c r="AQ12">
        <v>0.86526000000000003</v>
      </c>
      <c r="AR12">
        <v>1950.404</v>
      </c>
      <c r="AU12">
        <v>0.86526000000000003</v>
      </c>
      <c r="AV12">
        <v>13813.842000000001</v>
      </c>
      <c r="AW12">
        <v>0.86526000000000003</v>
      </c>
      <c r="AX12">
        <v>2122.8339999999998</v>
      </c>
      <c r="AZ12">
        <v>0.86526000000000003</v>
      </c>
      <c r="BA12">
        <v>14041.808000000001</v>
      </c>
      <c r="BB12">
        <v>0.86526000000000003</v>
      </c>
      <c r="BC12">
        <v>1971.354</v>
      </c>
      <c r="BF12">
        <v>0.86526000000000003</v>
      </c>
      <c r="BG12">
        <v>14233.824000000001</v>
      </c>
      <c r="BK12">
        <v>0.86526000000000003</v>
      </c>
      <c r="BL12" s="4">
        <v>10750.271000000001</v>
      </c>
      <c r="BQ12">
        <v>0.86526000000000003</v>
      </c>
      <c r="BR12">
        <v>6572.1710000000003</v>
      </c>
      <c r="BS12">
        <v>0.86526000000000003</v>
      </c>
      <c r="BT12">
        <v>1913.8679999999999</v>
      </c>
      <c r="BV12">
        <v>0.86526000000000003</v>
      </c>
      <c r="BW12">
        <v>9561.3739999999998</v>
      </c>
      <c r="BX12">
        <v>0.86526000000000003</v>
      </c>
      <c r="BY12">
        <v>1997.1849999999999</v>
      </c>
      <c r="CB12">
        <v>0.86526000000000003</v>
      </c>
      <c r="CC12">
        <v>7082.4560000000001</v>
      </c>
      <c r="CD12">
        <v>0.86526000000000003</v>
      </c>
      <c r="CE12" s="4">
        <v>2060.864</v>
      </c>
      <c r="CG12">
        <v>0.86526000000000003</v>
      </c>
      <c r="CH12">
        <v>5902.9570000000003</v>
      </c>
      <c r="CI12">
        <v>0.86526000000000003</v>
      </c>
      <c r="CJ12" s="4">
        <v>2241.326</v>
      </c>
      <c r="CM12">
        <v>0.86526000000000003</v>
      </c>
      <c r="CN12">
        <v>16686.936000000002</v>
      </c>
      <c r="CO12">
        <v>0.86526000000000003</v>
      </c>
      <c r="CP12">
        <v>2301.4740000000002</v>
      </c>
      <c r="CR12">
        <v>0.86526000000000003</v>
      </c>
      <c r="CS12">
        <v>7614.8180000000002</v>
      </c>
      <c r="CT12">
        <v>0.86526000000000003</v>
      </c>
      <c r="CU12">
        <v>2312.5810000000001</v>
      </c>
      <c r="CX12">
        <v>0.86526000000000003</v>
      </c>
      <c r="CY12">
        <v>14657.69</v>
      </c>
      <c r="CZ12">
        <v>0.86526000000000003</v>
      </c>
      <c r="DA12">
        <v>2161.7860000000001</v>
      </c>
      <c r="DC12">
        <v>0.86526000000000003</v>
      </c>
      <c r="DD12">
        <v>8572.8410000000003</v>
      </c>
      <c r="DE12">
        <v>0.86526000000000003</v>
      </c>
      <c r="DF12">
        <v>2050.2689999999998</v>
      </c>
      <c r="DI12">
        <v>0.86526000000000003</v>
      </c>
      <c r="DJ12">
        <v>11385.335999999999</v>
      </c>
      <c r="DK12">
        <v>0.86526000000000003</v>
      </c>
      <c r="DL12">
        <v>2177.4609999999998</v>
      </c>
      <c r="DN12">
        <v>0.86526000000000003</v>
      </c>
      <c r="DO12" s="4">
        <v>12190.954</v>
      </c>
      <c r="DP12">
        <v>0.86526000000000003</v>
      </c>
      <c r="DQ12" s="4">
        <v>2301.348</v>
      </c>
      <c r="DT12">
        <v>0.86526000000000003</v>
      </c>
      <c r="DU12">
        <v>11953.341</v>
      </c>
      <c r="DV12">
        <v>0.86526000000000003</v>
      </c>
      <c r="DW12">
        <v>3281.2190000000001</v>
      </c>
      <c r="DY12">
        <v>0.86526000000000003</v>
      </c>
      <c r="DZ12">
        <v>3627.482</v>
      </c>
      <c r="EA12">
        <v>0.86526000000000003</v>
      </c>
      <c r="EB12">
        <v>2421.8780000000002</v>
      </c>
    </row>
    <row r="13" spans="1:132">
      <c r="C13">
        <v>1.0094700000000001</v>
      </c>
      <c r="D13">
        <v>13870.95</v>
      </c>
      <c r="E13">
        <v>1.0094700000000001</v>
      </c>
      <c r="F13">
        <v>2137.0740000000001</v>
      </c>
      <c r="H13">
        <v>1.0094700000000001</v>
      </c>
      <c r="I13">
        <v>12814.460999999999</v>
      </c>
      <c r="J13">
        <v>1.0094700000000001</v>
      </c>
      <c r="K13" s="4">
        <v>2200.9690000000001</v>
      </c>
      <c r="N13">
        <v>1.0094700000000001</v>
      </c>
      <c r="O13">
        <v>5744.7129999999997</v>
      </c>
      <c r="P13">
        <v>1.0094700000000001</v>
      </c>
      <c r="Q13">
        <v>2419.1790000000001</v>
      </c>
      <c r="S13">
        <v>1.0094700000000001</v>
      </c>
      <c r="T13">
        <v>5487.4120000000003</v>
      </c>
      <c r="U13">
        <v>1.0094700000000001</v>
      </c>
      <c r="V13">
        <v>2480.4140000000002</v>
      </c>
      <c r="Y13">
        <v>1.0094700000000001</v>
      </c>
      <c r="Z13" s="4">
        <v>21828.348000000002</v>
      </c>
      <c r="AA13">
        <v>1.0094700000000001</v>
      </c>
      <c r="AB13">
        <v>2479.7800000000002</v>
      </c>
      <c r="AD13">
        <v>1.0094700000000001</v>
      </c>
      <c r="AE13">
        <v>7444.9480000000003</v>
      </c>
      <c r="AF13">
        <v>1.0094700000000001</v>
      </c>
      <c r="AG13">
        <v>2096.038</v>
      </c>
      <c r="AJ13">
        <v>1.0094700000000001</v>
      </c>
      <c r="AK13">
        <v>12998.971</v>
      </c>
      <c r="AL13">
        <v>1.0094700000000001</v>
      </c>
      <c r="AM13">
        <v>2470.1759999999999</v>
      </c>
      <c r="AO13">
        <v>1.0094700000000001</v>
      </c>
      <c r="AP13">
        <v>5245.9030000000002</v>
      </c>
      <c r="AQ13">
        <v>1.0094700000000001</v>
      </c>
      <c r="AR13">
        <v>2090.0129999999999</v>
      </c>
      <c r="AU13">
        <v>1.0094700000000001</v>
      </c>
      <c r="AV13">
        <v>11113.300999999999</v>
      </c>
      <c r="AW13">
        <v>1.0094700000000001</v>
      </c>
      <c r="AX13">
        <v>2009.6679999999999</v>
      </c>
      <c r="AZ13">
        <v>1.0094700000000001</v>
      </c>
      <c r="BA13">
        <v>17258.553</v>
      </c>
      <c r="BB13">
        <v>1.0094700000000001</v>
      </c>
      <c r="BC13">
        <v>1931</v>
      </c>
      <c r="BF13">
        <v>1.0094700000000001</v>
      </c>
      <c r="BG13">
        <v>15563.267</v>
      </c>
      <c r="BK13">
        <v>1.0094700000000001</v>
      </c>
      <c r="BL13">
        <v>8957.5840000000007</v>
      </c>
      <c r="BQ13">
        <v>1.0094700000000001</v>
      </c>
      <c r="BR13">
        <v>8352.6610000000001</v>
      </c>
      <c r="BS13">
        <v>1.0094700000000001</v>
      </c>
      <c r="BT13">
        <v>1841.797</v>
      </c>
      <c r="BV13">
        <v>1.0094700000000001</v>
      </c>
      <c r="BW13">
        <v>12117.74</v>
      </c>
      <c r="BX13">
        <v>1.0094700000000001</v>
      </c>
      <c r="BY13">
        <v>1929.7439999999999</v>
      </c>
      <c r="CB13">
        <v>1.0094700000000001</v>
      </c>
      <c r="CC13" s="4">
        <v>8127.0280000000002</v>
      </c>
      <c r="CD13">
        <v>1.0094700000000001</v>
      </c>
      <c r="CE13">
        <v>2046.5419999999999</v>
      </c>
      <c r="CG13">
        <v>1.0094700000000001</v>
      </c>
      <c r="CH13" s="4">
        <v>6144.0050000000001</v>
      </c>
      <c r="CI13">
        <v>1.0094700000000001</v>
      </c>
      <c r="CJ13">
        <v>2245.8890000000001</v>
      </c>
      <c r="CM13">
        <v>1.0094700000000001</v>
      </c>
      <c r="CN13" s="4">
        <v>17920.690999999999</v>
      </c>
      <c r="CO13">
        <v>1.0094700000000001</v>
      </c>
      <c r="CP13" s="4">
        <v>2383.6950000000002</v>
      </c>
      <c r="CR13">
        <v>1.0094700000000001</v>
      </c>
      <c r="CS13" s="4">
        <v>11914.298000000001</v>
      </c>
      <c r="CT13">
        <v>1.0094700000000001</v>
      </c>
      <c r="CU13" s="4">
        <v>2429.6860000000001</v>
      </c>
      <c r="CX13">
        <v>1.0094700000000001</v>
      </c>
      <c r="CY13" s="4">
        <v>16901.583999999999</v>
      </c>
      <c r="CZ13">
        <v>1.0094700000000001</v>
      </c>
      <c r="DA13" s="4">
        <v>2227.75</v>
      </c>
      <c r="DC13">
        <v>1.0094700000000001</v>
      </c>
      <c r="DD13">
        <v>6782.817</v>
      </c>
      <c r="DE13">
        <v>1.0094700000000001</v>
      </c>
      <c r="DF13">
        <v>2034.386</v>
      </c>
      <c r="DI13">
        <v>1.0094700000000001</v>
      </c>
      <c r="DJ13">
        <v>8125.7860000000001</v>
      </c>
      <c r="DK13">
        <v>1.0094700000000001</v>
      </c>
      <c r="DL13">
        <v>1920.595</v>
      </c>
      <c r="DN13">
        <v>1.0094700000000001</v>
      </c>
      <c r="DO13">
        <v>9203.9159999999993</v>
      </c>
      <c r="DP13">
        <v>1.0094700000000001</v>
      </c>
      <c r="DQ13">
        <v>2233.4569999999999</v>
      </c>
      <c r="DT13">
        <v>1.0094700000000001</v>
      </c>
      <c r="DU13">
        <v>9267.0110000000004</v>
      </c>
      <c r="DV13">
        <v>1.0094700000000001</v>
      </c>
      <c r="DW13">
        <v>2310.9180000000001</v>
      </c>
      <c r="DY13">
        <v>1.0094700000000001</v>
      </c>
      <c r="DZ13">
        <v>6514.8729999999996</v>
      </c>
      <c r="EA13">
        <v>1.0094700000000001</v>
      </c>
      <c r="EB13">
        <v>3102.8850000000002</v>
      </c>
    </row>
    <row r="14" spans="1:132">
      <c r="C14">
        <v>1.15368</v>
      </c>
      <c r="D14">
        <v>8228.8619999999992</v>
      </c>
      <c r="E14">
        <v>1.15368</v>
      </c>
      <c r="F14">
        <v>2116.9450000000002</v>
      </c>
      <c r="H14">
        <v>1.15368</v>
      </c>
      <c r="I14" s="4">
        <v>13605.058000000001</v>
      </c>
      <c r="J14">
        <v>1.15368</v>
      </c>
      <c r="K14">
        <v>2068.7379999999998</v>
      </c>
      <c r="N14">
        <v>1.15368</v>
      </c>
      <c r="O14">
        <v>6154.5810000000001</v>
      </c>
      <c r="P14">
        <v>1.15368</v>
      </c>
      <c r="Q14">
        <v>2393.6030000000001</v>
      </c>
      <c r="S14">
        <v>1.15368</v>
      </c>
      <c r="T14">
        <v>4630.7470000000003</v>
      </c>
      <c r="U14">
        <v>1.15368</v>
      </c>
      <c r="V14">
        <v>2345.9</v>
      </c>
      <c r="Y14">
        <v>1.15368</v>
      </c>
      <c r="Z14">
        <v>17314.688999999998</v>
      </c>
      <c r="AA14">
        <v>1.15368</v>
      </c>
      <c r="AB14">
        <v>2270.9090000000001</v>
      </c>
      <c r="AD14">
        <v>1.15368</v>
      </c>
      <c r="AE14" s="4">
        <v>8992.1959999999999</v>
      </c>
      <c r="AF14">
        <v>1.15368</v>
      </c>
      <c r="AG14" s="4">
        <v>2334.2249999999999</v>
      </c>
      <c r="AJ14">
        <v>1.15368</v>
      </c>
      <c r="AK14">
        <v>8398.5650000000005</v>
      </c>
      <c r="AL14">
        <v>1.15368</v>
      </c>
      <c r="AM14">
        <v>2006.893</v>
      </c>
      <c r="AO14">
        <v>1.15368</v>
      </c>
      <c r="AP14">
        <v>9901.4629999999997</v>
      </c>
      <c r="AQ14">
        <v>1.15368</v>
      </c>
      <c r="AR14">
        <v>2494.5</v>
      </c>
      <c r="AU14">
        <v>1.15368</v>
      </c>
      <c r="AV14">
        <v>10998.147999999999</v>
      </c>
      <c r="AW14">
        <v>1.15368</v>
      </c>
      <c r="AX14">
        <v>1957.8520000000001</v>
      </c>
      <c r="AZ14">
        <v>1.15368</v>
      </c>
      <c r="BA14">
        <v>14384.757</v>
      </c>
      <c r="BB14">
        <v>1.15368</v>
      </c>
      <c r="BC14">
        <v>1822.8240000000001</v>
      </c>
      <c r="BF14">
        <v>1.15368</v>
      </c>
      <c r="BG14" s="9">
        <v>15866.195</v>
      </c>
      <c r="BK14">
        <v>1.15368</v>
      </c>
      <c r="BL14">
        <v>7114.9489999999996</v>
      </c>
      <c r="BQ14">
        <v>1.15368</v>
      </c>
      <c r="BR14">
        <v>10819.84</v>
      </c>
      <c r="BS14">
        <v>1.15368</v>
      </c>
      <c r="BT14">
        <v>1873.88</v>
      </c>
      <c r="BV14">
        <v>1.15368</v>
      </c>
      <c r="BW14">
        <v>14402.112999999999</v>
      </c>
      <c r="BX14">
        <v>1.15368</v>
      </c>
      <c r="BY14">
        <v>1895.9649999999999</v>
      </c>
      <c r="CB14">
        <v>1.15368</v>
      </c>
      <c r="CC14">
        <v>6628.8670000000002</v>
      </c>
      <c r="CD14">
        <v>1.15368</v>
      </c>
      <c r="CE14">
        <v>2021.9580000000001</v>
      </c>
      <c r="CG14">
        <v>1.15368</v>
      </c>
      <c r="CH14">
        <v>4802.6139999999996</v>
      </c>
      <c r="CI14">
        <v>1.15368</v>
      </c>
      <c r="CJ14">
        <v>1996.8889999999999</v>
      </c>
      <c r="CM14">
        <v>1.15368</v>
      </c>
      <c r="CN14">
        <v>12113.532999999999</v>
      </c>
      <c r="CO14">
        <v>1.15368</v>
      </c>
      <c r="CP14">
        <v>2213.2869999999998</v>
      </c>
      <c r="CR14">
        <v>1.15368</v>
      </c>
      <c r="CS14">
        <v>9754.1139999999996</v>
      </c>
      <c r="CT14">
        <v>1.15368</v>
      </c>
      <c r="CU14">
        <v>2261.7860000000001</v>
      </c>
      <c r="CX14">
        <v>1.15368</v>
      </c>
      <c r="CY14">
        <v>11610.119000000001</v>
      </c>
      <c r="CZ14">
        <v>1.15368</v>
      </c>
      <c r="DA14">
        <v>1988.0709999999999</v>
      </c>
      <c r="DC14">
        <v>1.15368</v>
      </c>
      <c r="DD14">
        <v>5627.0060000000003</v>
      </c>
      <c r="DE14">
        <v>1.15368</v>
      </c>
      <c r="DF14">
        <v>1984.818</v>
      </c>
      <c r="DI14">
        <v>1.15368</v>
      </c>
      <c r="DJ14">
        <v>7246.0519999999997</v>
      </c>
      <c r="DK14">
        <v>1.15368</v>
      </c>
      <c r="DL14">
        <v>1869.8119999999999</v>
      </c>
      <c r="DN14">
        <v>1.15368</v>
      </c>
      <c r="DO14">
        <v>8008.6180000000004</v>
      </c>
      <c r="DP14">
        <v>1.15368</v>
      </c>
      <c r="DQ14">
        <v>2104.7150000000001</v>
      </c>
      <c r="DT14">
        <v>1.15368</v>
      </c>
      <c r="DU14">
        <v>7826.6450000000004</v>
      </c>
      <c r="DV14">
        <v>1.15368</v>
      </c>
      <c r="DW14">
        <v>2472.1289999999999</v>
      </c>
      <c r="DY14">
        <v>1.15368</v>
      </c>
      <c r="DZ14" s="4">
        <v>9875.7649999999994</v>
      </c>
      <c r="EA14">
        <v>1.15368</v>
      </c>
      <c r="EB14" s="4">
        <v>3565.9050000000002</v>
      </c>
    </row>
    <row r="15" spans="1:132">
      <c r="C15">
        <v>1.29789</v>
      </c>
      <c r="D15">
        <v>6238.0320000000002</v>
      </c>
      <c r="E15">
        <v>1.29789</v>
      </c>
      <c r="F15">
        <v>1904.3019999999999</v>
      </c>
      <c r="H15">
        <v>1.29789</v>
      </c>
      <c r="I15">
        <v>11221.802</v>
      </c>
      <c r="J15">
        <v>1.29789</v>
      </c>
      <c r="K15">
        <v>1896.3910000000001</v>
      </c>
      <c r="N15">
        <v>1.29789</v>
      </c>
      <c r="O15">
        <v>7618.3549999999996</v>
      </c>
      <c r="P15">
        <v>1.29789</v>
      </c>
      <c r="Q15">
        <v>2259.4879999999998</v>
      </c>
      <c r="S15">
        <v>1.29789</v>
      </c>
      <c r="T15">
        <v>4154.6679999999997</v>
      </c>
      <c r="U15">
        <v>1.29789</v>
      </c>
      <c r="V15">
        <v>2260.9409999999998</v>
      </c>
      <c r="Y15">
        <v>1.29789</v>
      </c>
      <c r="Z15">
        <v>12595.023999999999</v>
      </c>
      <c r="AA15">
        <v>1.29789</v>
      </c>
      <c r="AB15">
        <v>2222.8760000000002</v>
      </c>
      <c r="AD15">
        <v>1.29789</v>
      </c>
      <c r="AE15">
        <v>8985.4110000000001</v>
      </c>
      <c r="AF15">
        <v>1.29789</v>
      </c>
      <c r="AG15">
        <v>2191.94</v>
      </c>
      <c r="AJ15">
        <v>1.29789</v>
      </c>
      <c r="AK15">
        <v>7219.4269999999997</v>
      </c>
      <c r="AL15">
        <v>1.29789</v>
      </c>
      <c r="AM15">
        <v>2246.8220000000001</v>
      </c>
      <c r="AO15">
        <v>1.29789</v>
      </c>
      <c r="AP15" s="4">
        <v>11765.034</v>
      </c>
      <c r="AQ15">
        <v>1.29789</v>
      </c>
      <c r="AR15" s="4">
        <v>2890.7310000000002</v>
      </c>
      <c r="AU15">
        <v>1.29789</v>
      </c>
      <c r="AV15">
        <v>9867.9419999999991</v>
      </c>
      <c r="AW15">
        <v>1.29789</v>
      </c>
      <c r="AX15">
        <v>1893.7729999999999</v>
      </c>
      <c r="AZ15">
        <v>1.29789</v>
      </c>
      <c r="BA15">
        <v>8227.4940000000006</v>
      </c>
      <c r="BB15">
        <v>1.29789</v>
      </c>
      <c r="BC15">
        <v>1787.7750000000001</v>
      </c>
      <c r="BF15">
        <v>1.29789</v>
      </c>
      <c r="BG15">
        <v>13847.111999999999</v>
      </c>
      <c r="BK15">
        <v>1.29789</v>
      </c>
      <c r="BL15">
        <v>10117.216</v>
      </c>
      <c r="BQ15">
        <v>1.29789</v>
      </c>
      <c r="BR15">
        <v>13123.785</v>
      </c>
      <c r="BS15">
        <v>1.29789</v>
      </c>
      <c r="BT15">
        <v>1918.268</v>
      </c>
      <c r="BV15">
        <v>1.29789</v>
      </c>
      <c r="BW15">
        <v>13692.395</v>
      </c>
      <c r="BX15">
        <v>1.29789</v>
      </c>
      <c r="BY15">
        <v>1946.171</v>
      </c>
      <c r="CB15">
        <v>1.29789</v>
      </c>
      <c r="CC15">
        <v>5136.0739999999996</v>
      </c>
      <c r="CD15">
        <v>1.29789</v>
      </c>
      <c r="CE15">
        <v>1968.7570000000001</v>
      </c>
      <c r="CG15">
        <v>1.29789</v>
      </c>
      <c r="CH15">
        <v>4312.2169999999996</v>
      </c>
      <c r="CI15">
        <v>1.29789</v>
      </c>
      <c r="CJ15">
        <v>1968.2170000000001</v>
      </c>
      <c r="CM15">
        <v>1.29789</v>
      </c>
      <c r="CN15">
        <v>8340.7219999999998</v>
      </c>
      <c r="CO15">
        <v>1.29789</v>
      </c>
      <c r="CP15">
        <v>2117.6210000000001</v>
      </c>
      <c r="CR15">
        <v>1.29789</v>
      </c>
      <c r="CS15">
        <v>6582.9530000000004</v>
      </c>
      <c r="CT15">
        <v>1.29789</v>
      </c>
      <c r="CU15">
        <v>2009.1949999999999</v>
      </c>
      <c r="CX15">
        <v>1.29789</v>
      </c>
      <c r="CY15">
        <v>7993.7020000000002</v>
      </c>
      <c r="CZ15">
        <v>1.29789</v>
      </c>
      <c r="DA15">
        <v>1933.3150000000001</v>
      </c>
      <c r="DC15">
        <v>1.29789</v>
      </c>
      <c r="DD15">
        <v>5893.8950000000004</v>
      </c>
      <c r="DE15">
        <v>1.29789</v>
      </c>
      <c r="DF15">
        <v>1996.0419999999999</v>
      </c>
      <c r="DI15">
        <v>1.29789</v>
      </c>
      <c r="DJ15">
        <v>8277.5400000000009</v>
      </c>
      <c r="DK15">
        <v>1.29789</v>
      </c>
      <c r="DL15">
        <v>1841.4169999999999</v>
      </c>
      <c r="DN15">
        <v>1.29789</v>
      </c>
      <c r="DO15">
        <v>6625.9170000000004</v>
      </c>
      <c r="DP15">
        <v>1.29789</v>
      </c>
      <c r="DQ15">
        <v>1986.357</v>
      </c>
      <c r="DT15">
        <v>1.29789</v>
      </c>
      <c r="DU15">
        <v>7115.8580000000002</v>
      </c>
      <c r="DV15">
        <v>1.29789</v>
      </c>
      <c r="DW15">
        <v>2333.174</v>
      </c>
      <c r="DY15">
        <v>1.29789</v>
      </c>
      <c r="DZ15">
        <v>9223.6550000000007</v>
      </c>
      <c r="EA15">
        <v>1.29789</v>
      </c>
      <c r="EB15">
        <v>3008.8960000000002</v>
      </c>
    </row>
    <row r="16" spans="1:132">
      <c r="C16">
        <v>1.4420999999999999</v>
      </c>
      <c r="D16">
        <v>5875.7550000000001</v>
      </c>
      <c r="E16">
        <v>1.4420999999999999</v>
      </c>
      <c r="F16">
        <v>1853.5630000000001</v>
      </c>
      <c r="H16">
        <v>1.4420999999999999</v>
      </c>
      <c r="I16">
        <v>10415.736999999999</v>
      </c>
      <c r="J16">
        <v>1.4420999999999999</v>
      </c>
      <c r="K16">
        <v>1934.98</v>
      </c>
      <c r="N16">
        <v>1.4420999999999999</v>
      </c>
      <c r="O16">
        <v>10238.17</v>
      </c>
      <c r="P16">
        <v>1.4420999999999999</v>
      </c>
      <c r="Q16">
        <v>2179.0990000000002</v>
      </c>
      <c r="S16">
        <v>1.4420999999999999</v>
      </c>
      <c r="T16">
        <v>4011.9789999999998</v>
      </c>
      <c r="U16">
        <v>1.4420999999999999</v>
      </c>
      <c r="V16">
        <v>2250.8539999999998</v>
      </c>
      <c r="Y16">
        <v>1.4420999999999999</v>
      </c>
      <c r="Z16">
        <v>12920.708000000001</v>
      </c>
      <c r="AA16">
        <v>1.4420999999999999</v>
      </c>
      <c r="AB16">
        <v>2240.377</v>
      </c>
      <c r="AD16">
        <v>1.4420999999999999</v>
      </c>
      <c r="AE16">
        <v>8941.0380000000005</v>
      </c>
      <c r="AF16">
        <v>1.4420999999999999</v>
      </c>
      <c r="AG16">
        <v>2093.9059999999999</v>
      </c>
      <c r="AJ16">
        <v>1.4420999999999999</v>
      </c>
      <c r="AK16">
        <v>6813.0810000000001</v>
      </c>
      <c r="AL16">
        <v>1.4420999999999999</v>
      </c>
      <c r="AM16">
        <v>2140.1930000000002</v>
      </c>
      <c r="AO16">
        <v>1.4420999999999999</v>
      </c>
      <c r="AP16">
        <v>8277.4789999999994</v>
      </c>
      <c r="AQ16">
        <v>1.4420999999999999</v>
      </c>
      <c r="AR16">
        <v>2539.3220000000001</v>
      </c>
      <c r="AU16">
        <v>1.4420999999999999</v>
      </c>
      <c r="AV16">
        <v>8343.2109999999993</v>
      </c>
      <c r="AW16">
        <v>1.4420999999999999</v>
      </c>
      <c r="AX16">
        <v>1856.9670000000001</v>
      </c>
      <c r="AZ16">
        <v>1.4420999999999999</v>
      </c>
      <c r="BA16">
        <v>5493.6639999999998</v>
      </c>
      <c r="BB16">
        <v>1.4420999999999999</v>
      </c>
      <c r="BC16">
        <v>1870.713</v>
      </c>
      <c r="BF16">
        <v>1.4420999999999999</v>
      </c>
      <c r="BG16">
        <v>10187.878000000001</v>
      </c>
      <c r="BK16">
        <v>1.4420999999999999</v>
      </c>
      <c r="BL16">
        <v>11508.612999999999</v>
      </c>
      <c r="BQ16">
        <v>1.4420999999999999</v>
      </c>
      <c r="BR16">
        <v>13895.161</v>
      </c>
      <c r="BS16">
        <v>1.4420999999999999</v>
      </c>
      <c r="BT16">
        <v>1856.0309999999999</v>
      </c>
      <c r="BV16">
        <v>1.4420999999999999</v>
      </c>
      <c r="BW16">
        <v>11692.59</v>
      </c>
      <c r="BX16">
        <v>1.4420999999999999</v>
      </c>
      <c r="BY16">
        <v>2049.0239999999999</v>
      </c>
      <c r="CB16">
        <v>1.4420999999999999</v>
      </c>
      <c r="CC16">
        <v>4490.9290000000001</v>
      </c>
      <c r="CD16">
        <v>1.4420999999999999</v>
      </c>
      <c r="CE16">
        <v>1932.5509999999999</v>
      </c>
      <c r="CG16">
        <v>1.4420999999999999</v>
      </c>
      <c r="CH16">
        <v>4233.1620000000003</v>
      </c>
      <c r="CI16">
        <v>1.4420999999999999</v>
      </c>
      <c r="CJ16">
        <v>2016.6959999999999</v>
      </c>
      <c r="CM16">
        <v>1.4420999999999999</v>
      </c>
      <c r="CN16">
        <v>6967.8720000000003</v>
      </c>
      <c r="CO16">
        <v>1.4420999999999999</v>
      </c>
      <c r="CP16">
        <v>2052.2950000000001</v>
      </c>
      <c r="CR16">
        <v>1.4420999999999999</v>
      </c>
      <c r="CS16">
        <v>5003.9930000000004</v>
      </c>
      <c r="CT16">
        <v>1.4420999999999999</v>
      </c>
      <c r="CU16">
        <v>1987.5530000000001</v>
      </c>
      <c r="CX16">
        <v>1.4420999999999999</v>
      </c>
      <c r="CY16">
        <v>7504.7860000000001</v>
      </c>
      <c r="CZ16">
        <v>1.4420999999999999</v>
      </c>
      <c r="DA16">
        <v>1914.7619999999999</v>
      </c>
      <c r="DC16">
        <v>1.4420999999999999</v>
      </c>
      <c r="DD16">
        <v>5842.5829999999996</v>
      </c>
      <c r="DE16">
        <v>1.4420999999999999</v>
      </c>
      <c r="DF16">
        <v>1967.3530000000001</v>
      </c>
      <c r="DI16">
        <v>1.4420999999999999</v>
      </c>
      <c r="DJ16">
        <v>10821.126</v>
      </c>
      <c r="DK16">
        <v>1.4420999999999999</v>
      </c>
      <c r="DL16">
        <v>1844.2239999999999</v>
      </c>
      <c r="DN16">
        <v>1.4420999999999999</v>
      </c>
      <c r="DO16">
        <v>4861.9570000000003</v>
      </c>
      <c r="DP16">
        <v>1.4420999999999999</v>
      </c>
      <c r="DQ16">
        <v>1954.3530000000001</v>
      </c>
      <c r="DT16">
        <v>1.4420999999999999</v>
      </c>
      <c r="DU16">
        <v>7218.0959999999995</v>
      </c>
      <c r="DV16">
        <v>1.4420999999999999</v>
      </c>
      <c r="DW16">
        <v>2213.4229999999998</v>
      </c>
      <c r="DY16">
        <v>1.4420999999999999</v>
      </c>
      <c r="DZ16">
        <v>6595.9430000000002</v>
      </c>
      <c r="EA16">
        <v>1.4420999999999999</v>
      </c>
      <c r="EB16">
        <v>2614.9699999999998</v>
      </c>
    </row>
    <row r="17" spans="3:132">
      <c r="C17">
        <v>1.5863100000000001</v>
      </c>
      <c r="D17">
        <v>5201.3109999999997</v>
      </c>
      <c r="E17">
        <v>1.5863100000000001</v>
      </c>
      <c r="F17">
        <v>1978.605</v>
      </c>
      <c r="H17">
        <v>1.5863100000000001</v>
      </c>
      <c r="I17">
        <v>9624.5419999999995</v>
      </c>
      <c r="J17">
        <v>1.5863100000000001</v>
      </c>
      <c r="K17">
        <v>1971.2919999999999</v>
      </c>
      <c r="N17">
        <v>1.5863100000000001</v>
      </c>
      <c r="O17">
        <v>9821.027</v>
      </c>
      <c r="P17">
        <v>1.5863100000000001</v>
      </c>
      <c r="Q17">
        <v>2055.8890000000001</v>
      </c>
      <c r="S17">
        <v>1.5863100000000001</v>
      </c>
      <c r="T17">
        <v>4730.2669999999998</v>
      </c>
      <c r="U17">
        <v>1.5863100000000001</v>
      </c>
      <c r="V17">
        <v>2427.0520000000001</v>
      </c>
      <c r="Y17">
        <v>1.5863100000000001</v>
      </c>
      <c r="Z17">
        <v>16793.153999999999</v>
      </c>
      <c r="AA17">
        <v>1.5863100000000001</v>
      </c>
      <c r="AB17">
        <v>2121.6570000000002</v>
      </c>
      <c r="AD17">
        <v>1.5863100000000001</v>
      </c>
      <c r="AE17">
        <v>12636.748</v>
      </c>
      <c r="AF17">
        <v>1.5863100000000001</v>
      </c>
      <c r="AG17">
        <v>2073.3130000000001</v>
      </c>
      <c r="AJ17">
        <v>1.5863100000000001</v>
      </c>
      <c r="AK17">
        <v>7000.22</v>
      </c>
      <c r="AL17">
        <v>1.5863100000000001</v>
      </c>
      <c r="AM17">
        <v>1971.9839999999999</v>
      </c>
      <c r="AO17">
        <v>1.5863100000000001</v>
      </c>
      <c r="AP17">
        <v>6015.1080000000002</v>
      </c>
      <c r="AQ17">
        <v>1.5863100000000001</v>
      </c>
      <c r="AR17">
        <v>2161.0329999999999</v>
      </c>
      <c r="AU17">
        <v>1.5863100000000001</v>
      </c>
      <c r="AV17">
        <v>7858.0389999999998</v>
      </c>
      <c r="AW17">
        <v>1.5863100000000001</v>
      </c>
      <c r="AX17">
        <v>1825.4490000000001</v>
      </c>
      <c r="AZ17">
        <v>1.5863100000000001</v>
      </c>
      <c r="BA17">
        <v>4729.3739999999998</v>
      </c>
      <c r="BB17">
        <v>1.5863100000000001</v>
      </c>
      <c r="BC17">
        <v>1822.327</v>
      </c>
      <c r="BF17">
        <v>1.5863100000000001</v>
      </c>
      <c r="BG17">
        <v>8460.7139999999999</v>
      </c>
      <c r="BK17">
        <v>1.5863100000000001</v>
      </c>
      <c r="BL17">
        <v>8428.3469999999998</v>
      </c>
      <c r="BQ17">
        <v>1.5863100000000001</v>
      </c>
      <c r="BR17">
        <v>11543.387000000001</v>
      </c>
      <c r="BS17">
        <v>1.5863100000000001</v>
      </c>
      <c r="BT17">
        <v>2030.5940000000001</v>
      </c>
      <c r="BV17">
        <v>1.5863100000000001</v>
      </c>
      <c r="BW17">
        <v>11059.492</v>
      </c>
      <c r="BX17">
        <v>1.5863100000000001</v>
      </c>
      <c r="BY17">
        <v>1817.6679999999999</v>
      </c>
      <c r="CB17">
        <v>1.5863100000000001</v>
      </c>
      <c r="CC17">
        <v>4986.7560000000003</v>
      </c>
      <c r="CD17">
        <v>1.5863100000000001</v>
      </c>
      <c r="CE17">
        <v>1908.702</v>
      </c>
      <c r="CG17">
        <v>1.5863100000000001</v>
      </c>
      <c r="CH17">
        <v>4190.0680000000002</v>
      </c>
      <c r="CI17">
        <v>1.5863100000000001</v>
      </c>
      <c r="CJ17">
        <v>2035.3720000000001</v>
      </c>
      <c r="CM17">
        <v>1.5863100000000001</v>
      </c>
      <c r="CN17">
        <v>5627.9089999999997</v>
      </c>
      <c r="CO17">
        <v>1.5863100000000001</v>
      </c>
      <c r="CP17">
        <v>1906.913</v>
      </c>
      <c r="CR17">
        <v>1.5863100000000001</v>
      </c>
      <c r="CS17">
        <v>5217.1890000000003</v>
      </c>
      <c r="CT17">
        <v>1.5863100000000001</v>
      </c>
      <c r="CU17">
        <v>1992.69</v>
      </c>
      <c r="CX17">
        <v>1.5863100000000001</v>
      </c>
      <c r="CY17">
        <v>9363.2289999999994</v>
      </c>
      <c r="CZ17">
        <v>1.5863100000000001</v>
      </c>
      <c r="DA17">
        <v>2056.1999999999998</v>
      </c>
      <c r="DC17">
        <v>1.5863100000000001</v>
      </c>
      <c r="DD17">
        <v>5432.277</v>
      </c>
      <c r="DE17">
        <v>1.5863100000000001</v>
      </c>
      <c r="DF17">
        <v>1985.886</v>
      </c>
      <c r="DI17">
        <v>1.5863100000000001</v>
      </c>
      <c r="DJ17">
        <v>12643.803</v>
      </c>
      <c r="DK17">
        <v>1.5863100000000001</v>
      </c>
      <c r="DL17">
        <v>1839.4469999999999</v>
      </c>
      <c r="DN17">
        <v>1.5863100000000001</v>
      </c>
      <c r="DO17">
        <v>4284.1400000000003</v>
      </c>
      <c r="DP17">
        <v>1.5863100000000001</v>
      </c>
      <c r="DQ17">
        <v>1813.9090000000001</v>
      </c>
      <c r="DT17">
        <v>1.5863100000000001</v>
      </c>
      <c r="DU17">
        <v>8489.3340000000007</v>
      </c>
      <c r="DV17">
        <v>1.5863100000000001</v>
      </c>
      <c r="DW17">
        <v>2104.3040000000001</v>
      </c>
      <c r="DY17">
        <v>1.5863100000000001</v>
      </c>
      <c r="DZ17">
        <v>4776.37</v>
      </c>
      <c r="EA17">
        <v>1.5863100000000001</v>
      </c>
      <c r="EB17">
        <v>2548.1170000000002</v>
      </c>
    </row>
    <row r="18" spans="3:132">
      <c r="C18">
        <v>1.7305200000000001</v>
      </c>
      <c r="D18">
        <v>4903.7139999999999</v>
      </c>
      <c r="E18">
        <v>1.7305200000000001</v>
      </c>
      <c r="F18">
        <v>1915.4290000000001</v>
      </c>
      <c r="H18">
        <v>1.7305200000000001</v>
      </c>
      <c r="I18">
        <v>8371.84</v>
      </c>
      <c r="J18">
        <v>1.7305200000000001</v>
      </c>
      <c r="K18">
        <v>1896.923</v>
      </c>
      <c r="N18">
        <v>1.7305200000000001</v>
      </c>
      <c r="O18">
        <v>7747.7489999999998</v>
      </c>
      <c r="P18">
        <v>1.7305200000000001</v>
      </c>
      <c r="Q18">
        <v>1961.1949999999999</v>
      </c>
      <c r="S18">
        <v>1.7305200000000001</v>
      </c>
      <c r="T18">
        <v>4092.06</v>
      </c>
      <c r="U18">
        <v>1.7305200000000001</v>
      </c>
      <c r="V18">
        <v>2480.8040000000001</v>
      </c>
      <c r="Y18">
        <v>1.7305200000000001</v>
      </c>
      <c r="Z18">
        <v>19149.349999999999</v>
      </c>
      <c r="AA18">
        <v>1.7305200000000001</v>
      </c>
      <c r="AB18">
        <v>2094.8820000000001</v>
      </c>
      <c r="AD18">
        <v>1.7305200000000001</v>
      </c>
      <c r="AE18">
        <v>19536.949000000001</v>
      </c>
      <c r="AF18">
        <v>1.7305200000000001</v>
      </c>
      <c r="AG18">
        <v>2163.0039999999999</v>
      </c>
      <c r="AJ18">
        <v>1.7305200000000001</v>
      </c>
      <c r="AK18">
        <v>6855.4219999999996</v>
      </c>
      <c r="AL18">
        <v>1.7305200000000001</v>
      </c>
      <c r="AM18">
        <v>2008.7919999999999</v>
      </c>
      <c r="AO18">
        <v>1.7305200000000001</v>
      </c>
      <c r="AP18">
        <v>4996.2809999999999</v>
      </c>
      <c r="AQ18">
        <v>1.7305200000000001</v>
      </c>
      <c r="AR18">
        <v>2050.4690000000001</v>
      </c>
      <c r="AU18">
        <v>1.7305200000000001</v>
      </c>
      <c r="AV18">
        <v>12891.813</v>
      </c>
      <c r="AW18">
        <v>1.7305200000000001</v>
      </c>
      <c r="AX18">
        <v>1831.4359999999999</v>
      </c>
      <c r="AZ18">
        <v>1.7305200000000001</v>
      </c>
      <c r="BA18">
        <v>4012.3510000000001</v>
      </c>
      <c r="BB18">
        <v>1.7305200000000001</v>
      </c>
      <c r="BC18">
        <v>1844.989</v>
      </c>
      <c r="BF18">
        <v>1.7305200000000001</v>
      </c>
      <c r="BG18">
        <v>8644.9760000000006</v>
      </c>
      <c r="BK18">
        <v>1.7305200000000001</v>
      </c>
      <c r="BL18">
        <v>5845.259</v>
      </c>
      <c r="BQ18">
        <v>1.7305200000000001</v>
      </c>
      <c r="BR18">
        <v>9149.7309999999998</v>
      </c>
      <c r="BS18">
        <v>1.7305200000000001</v>
      </c>
      <c r="BT18">
        <v>2106.875</v>
      </c>
      <c r="BV18">
        <v>1.7305200000000001</v>
      </c>
      <c r="BW18">
        <v>10029.986000000001</v>
      </c>
      <c r="BX18">
        <v>1.7305200000000001</v>
      </c>
      <c r="BY18">
        <v>1929.3710000000001</v>
      </c>
      <c r="CB18">
        <v>1.7305200000000001</v>
      </c>
      <c r="CC18">
        <v>7037.6710000000003</v>
      </c>
      <c r="CD18">
        <v>1.7305200000000001</v>
      </c>
      <c r="CE18">
        <v>1906.0409999999999</v>
      </c>
      <c r="CG18">
        <v>1.7305200000000001</v>
      </c>
      <c r="CH18">
        <v>4307.5649999999996</v>
      </c>
      <c r="CI18">
        <v>1.7305200000000001</v>
      </c>
      <c r="CJ18">
        <v>1927.913</v>
      </c>
      <c r="CM18">
        <v>1.7305200000000001</v>
      </c>
      <c r="CN18">
        <v>6328.1220000000003</v>
      </c>
      <c r="CO18">
        <v>1.7305200000000001</v>
      </c>
      <c r="CP18">
        <v>1884.4069999999999</v>
      </c>
      <c r="CR18">
        <v>1.7305200000000001</v>
      </c>
      <c r="CS18">
        <v>5768.6090000000004</v>
      </c>
      <c r="CT18">
        <v>1.7305200000000001</v>
      </c>
      <c r="CU18">
        <v>1917.6980000000001</v>
      </c>
      <c r="CX18">
        <v>1.7305200000000001</v>
      </c>
      <c r="CY18">
        <v>13186.262000000001</v>
      </c>
      <c r="CZ18">
        <v>1.7305200000000001</v>
      </c>
      <c r="DA18">
        <v>2028.643</v>
      </c>
      <c r="DC18">
        <v>1.7305200000000001</v>
      </c>
      <c r="DD18">
        <v>5830.308</v>
      </c>
      <c r="DE18">
        <v>1.7305200000000001</v>
      </c>
      <c r="DF18">
        <v>1949.875</v>
      </c>
      <c r="DI18">
        <v>1.7305200000000001</v>
      </c>
      <c r="DJ18">
        <v>11874.816999999999</v>
      </c>
      <c r="DK18">
        <v>1.7305200000000001</v>
      </c>
      <c r="DL18">
        <v>1861.59</v>
      </c>
      <c r="DN18">
        <v>1.7305200000000001</v>
      </c>
      <c r="DO18">
        <v>5594.8130000000001</v>
      </c>
      <c r="DP18">
        <v>1.7305200000000001</v>
      </c>
      <c r="DQ18">
        <v>1871.7729999999999</v>
      </c>
      <c r="DT18">
        <v>1.7305200000000001</v>
      </c>
      <c r="DU18">
        <v>10940.966</v>
      </c>
      <c r="DV18">
        <v>1.7305200000000001</v>
      </c>
      <c r="DW18">
        <v>2282.279</v>
      </c>
      <c r="DY18">
        <v>1.7305200000000001</v>
      </c>
      <c r="DZ18">
        <v>3883.24</v>
      </c>
      <c r="EA18">
        <v>1.7305200000000001</v>
      </c>
      <c r="EB18">
        <v>2325.4690000000001</v>
      </c>
    </row>
    <row r="19" spans="3:132">
      <c r="C19">
        <v>1.87473</v>
      </c>
      <c r="D19">
        <v>4598.8760000000002</v>
      </c>
      <c r="E19">
        <v>1.87473</v>
      </c>
      <c r="F19">
        <v>1923.36</v>
      </c>
      <c r="H19">
        <v>1.87473</v>
      </c>
      <c r="I19">
        <v>7675.2939999999999</v>
      </c>
      <c r="J19">
        <v>1.87473</v>
      </c>
      <c r="K19">
        <v>1920.1220000000001</v>
      </c>
      <c r="N19">
        <v>1.87473</v>
      </c>
      <c r="O19">
        <v>6914.88</v>
      </c>
      <c r="P19">
        <v>1.87473</v>
      </c>
      <c r="Q19">
        <v>1951.829</v>
      </c>
      <c r="S19">
        <v>1.87473</v>
      </c>
      <c r="T19">
        <v>3940.2660000000001</v>
      </c>
      <c r="U19">
        <v>1.87473</v>
      </c>
      <c r="V19">
        <v>2321.3939999999998</v>
      </c>
      <c r="Y19">
        <v>1.87473</v>
      </c>
      <c r="Z19">
        <v>16410.018</v>
      </c>
      <c r="AA19">
        <v>1.87473</v>
      </c>
      <c r="AB19">
        <v>2108.79</v>
      </c>
      <c r="AD19">
        <v>1.87473</v>
      </c>
      <c r="AE19">
        <v>15914.446</v>
      </c>
      <c r="AF19">
        <v>1.87473</v>
      </c>
      <c r="AG19">
        <v>2038.568</v>
      </c>
      <c r="AJ19">
        <v>1.87473</v>
      </c>
      <c r="AK19">
        <v>6818.7809999999999</v>
      </c>
      <c r="AL19">
        <v>1.87473</v>
      </c>
      <c r="AM19">
        <v>2270.1109999999999</v>
      </c>
      <c r="AO19">
        <v>1.87473</v>
      </c>
      <c r="AP19">
        <v>4999.0429999999997</v>
      </c>
      <c r="AQ19">
        <v>1.87473</v>
      </c>
      <c r="AR19">
        <v>2111.6289999999999</v>
      </c>
      <c r="AU19">
        <v>1.87473</v>
      </c>
      <c r="AV19">
        <v>23792.559000000001</v>
      </c>
      <c r="AW19">
        <v>1.87473</v>
      </c>
      <c r="AX19">
        <v>1844.91</v>
      </c>
      <c r="AZ19">
        <v>1.87473</v>
      </c>
      <c r="BA19">
        <v>3949.415</v>
      </c>
      <c r="BB19">
        <v>1.87473</v>
      </c>
      <c r="BC19">
        <v>1880.7650000000001</v>
      </c>
      <c r="BF19">
        <v>1.87473</v>
      </c>
      <c r="BG19">
        <v>10694.078</v>
      </c>
      <c r="BK19">
        <v>1.87473</v>
      </c>
      <c r="BL19">
        <v>5515.4570000000003</v>
      </c>
      <c r="BQ19">
        <v>1.87473</v>
      </c>
      <c r="BR19">
        <v>7727.54</v>
      </c>
      <c r="BS19">
        <v>1.87473</v>
      </c>
      <c r="BT19">
        <v>2114.509</v>
      </c>
      <c r="BV19">
        <v>1.87473</v>
      </c>
      <c r="BW19">
        <v>8788.491</v>
      </c>
      <c r="BX19">
        <v>1.87473</v>
      </c>
      <c r="BY19">
        <v>1929.8779999999999</v>
      </c>
      <c r="CB19">
        <v>1.87473</v>
      </c>
      <c r="CC19">
        <v>10666.085999999999</v>
      </c>
      <c r="CD19">
        <v>1.87473</v>
      </c>
      <c r="CE19">
        <v>1933.9259999999999</v>
      </c>
      <c r="CG19">
        <v>1.87473</v>
      </c>
      <c r="CH19">
        <v>4391.1840000000002</v>
      </c>
      <c r="CI19">
        <v>1.87473</v>
      </c>
      <c r="CJ19">
        <v>1823.498</v>
      </c>
      <c r="CM19">
        <v>1.87473</v>
      </c>
      <c r="CN19">
        <v>8071.4260000000004</v>
      </c>
      <c r="CO19">
        <v>1.87473</v>
      </c>
      <c r="CP19">
        <v>1927.5640000000001</v>
      </c>
      <c r="CR19">
        <v>1.87473</v>
      </c>
      <c r="CS19">
        <v>6395.7809999999999</v>
      </c>
      <c r="CT19">
        <v>1.87473</v>
      </c>
      <c r="CU19">
        <v>1916.578</v>
      </c>
      <c r="CX19">
        <v>1.87473</v>
      </c>
      <c r="CY19">
        <v>19761.958999999999</v>
      </c>
      <c r="CZ19">
        <v>1.87473</v>
      </c>
      <c r="DA19">
        <v>1912.39</v>
      </c>
      <c r="DC19">
        <v>1.87473</v>
      </c>
      <c r="DD19">
        <v>6895.0420000000004</v>
      </c>
      <c r="DE19">
        <v>1.87473</v>
      </c>
      <c r="DF19">
        <v>1908.8679999999999</v>
      </c>
      <c r="DI19">
        <v>1.87473</v>
      </c>
      <c r="DJ19">
        <v>10529.894</v>
      </c>
      <c r="DK19">
        <v>1.87473</v>
      </c>
      <c r="DL19">
        <v>1900.059</v>
      </c>
      <c r="DN19">
        <v>1.87473</v>
      </c>
      <c r="DO19">
        <v>10847.472</v>
      </c>
      <c r="DP19">
        <v>1.87473</v>
      </c>
      <c r="DQ19">
        <v>1968.615</v>
      </c>
      <c r="DT19">
        <v>1.87473</v>
      </c>
      <c r="DU19">
        <v>13085.409</v>
      </c>
      <c r="DV19">
        <v>1.87473</v>
      </c>
      <c r="DW19">
        <v>2160.36</v>
      </c>
      <c r="DY19">
        <v>1.87473</v>
      </c>
      <c r="DZ19">
        <v>3504.6660000000002</v>
      </c>
      <c r="EA19">
        <v>1.87473</v>
      </c>
      <c r="EB19">
        <v>2378.0889999999999</v>
      </c>
    </row>
    <row r="20" spans="3:132">
      <c r="C20">
        <v>2.0189499999999998</v>
      </c>
      <c r="D20">
        <v>5290.0370000000003</v>
      </c>
      <c r="E20">
        <v>2.0189499999999998</v>
      </c>
      <c r="F20">
        <v>1916.654</v>
      </c>
      <c r="H20">
        <v>2.0189499999999998</v>
      </c>
      <c r="I20">
        <v>6364.3280000000004</v>
      </c>
      <c r="J20">
        <v>2.0189499999999998</v>
      </c>
      <c r="K20">
        <v>2060.96</v>
      </c>
      <c r="N20">
        <v>2.0189499999999998</v>
      </c>
      <c r="O20">
        <v>5802.7489999999998</v>
      </c>
      <c r="P20">
        <v>2.0189499999999998</v>
      </c>
      <c r="Q20">
        <v>2043.884</v>
      </c>
      <c r="S20">
        <v>2.0189499999999998</v>
      </c>
      <c r="T20">
        <v>4022.1529999999998</v>
      </c>
      <c r="U20">
        <v>2.0189499999999998</v>
      </c>
      <c r="V20">
        <v>2193.6280000000002</v>
      </c>
      <c r="Y20">
        <v>2.0189499999999998</v>
      </c>
      <c r="Z20">
        <v>12335.243</v>
      </c>
      <c r="AA20">
        <v>2.0189499999999998</v>
      </c>
      <c r="AB20">
        <v>2066.7570000000001</v>
      </c>
      <c r="AD20">
        <v>2.0189499999999998</v>
      </c>
      <c r="AE20">
        <v>8953.607</v>
      </c>
      <c r="AF20">
        <v>2.0189499999999998</v>
      </c>
      <c r="AG20">
        <v>1969.683</v>
      </c>
      <c r="AJ20">
        <v>2.0189499999999998</v>
      </c>
      <c r="AK20">
        <v>9484.8119999999999</v>
      </c>
      <c r="AL20">
        <v>2.0189499999999998</v>
      </c>
      <c r="AM20">
        <v>2010.9690000000001</v>
      </c>
      <c r="AO20">
        <v>2.0189499999999998</v>
      </c>
      <c r="AP20">
        <v>4900.8919999999998</v>
      </c>
      <c r="AQ20">
        <v>2.0189499999999998</v>
      </c>
      <c r="AR20">
        <v>2179.3809999999999</v>
      </c>
      <c r="AU20">
        <v>2.0189499999999998</v>
      </c>
      <c r="AV20">
        <v>27650.684000000001</v>
      </c>
      <c r="AW20">
        <v>2.0189499999999998</v>
      </c>
      <c r="AX20">
        <v>1928.4849999999999</v>
      </c>
      <c r="AZ20">
        <v>2.0189499999999998</v>
      </c>
      <c r="BA20">
        <v>4067.8009999999999</v>
      </c>
      <c r="BB20">
        <v>2.0189499999999998</v>
      </c>
      <c r="BC20">
        <v>1806.874</v>
      </c>
      <c r="BF20">
        <v>2.0189499999999998</v>
      </c>
      <c r="BG20">
        <v>14900.624</v>
      </c>
      <c r="BK20">
        <v>2.0189499999999998</v>
      </c>
      <c r="BL20">
        <v>4851.902</v>
      </c>
      <c r="BQ20">
        <v>2.0189499999999998</v>
      </c>
      <c r="BR20">
        <v>7729.3819999999996</v>
      </c>
      <c r="BS20">
        <v>2.0189499999999998</v>
      </c>
      <c r="BT20">
        <v>2360.9189999999999</v>
      </c>
      <c r="BV20">
        <v>2.0189499999999998</v>
      </c>
      <c r="BW20">
        <v>7536.8180000000002</v>
      </c>
      <c r="BX20">
        <v>2.0189499999999998</v>
      </c>
      <c r="BY20">
        <v>1836.165</v>
      </c>
      <c r="CB20">
        <v>2.0189499999999998</v>
      </c>
      <c r="CC20">
        <v>16424.224999999999</v>
      </c>
      <c r="CD20">
        <v>2.0189499999999998</v>
      </c>
      <c r="CE20">
        <v>1871.6489999999999</v>
      </c>
      <c r="CG20">
        <v>2.0189499999999998</v>
      </c>
      <c r="CH20">
        <v>4022.1790000000001</v>
      </c>
      <c r="CI20">
        <v>2.0189499999999998</v>
      </c>
      <c r="CJ20">
        <v>1855.374</v>
      </c>
      <c r="CM20">
        <v>2.0189499999999998</v>
      </c>
      <c r="CN20">
        <v>9712.3819999999996</v>
      </c>
      <c r="CO20">
        <v>2.0189499999999998</v>
      </c>
      <c r="CP20">
        <v>2021.675</v>
      </c>
      <c r="CR20">
        <v>2.0189499999999998</v>
      </c>
      <c r="CS20">
        <v>6834.5309999999999</v>
      </c>
      <c r="CT20">
        <v>2.0189499999999998</v>
      </c>
      <c r="CU20">
        <v>1881.047</v>
      </c>
      <c r="CX20">
        <v>2.0189499999999998</v>
      </c>
      <c r="CY20">
        <v>23809.945</v>
      </c>
      <c r="CZ20">
        <v>2.0189499999999998</v>
      </c>
      <c r="DA20">
        <v>1855.1110000000001</v>
      </c>
      <c r="DC20">
        <v>2.0189499999999998</v>
      </c>
      <c r="DD20">
        <v>7729.4660000000003</v>
      </c>
      <c r="DE20">
        <v>2.0189499999999998</v>
      </c>
      <c r="DF20">
        <v>1959.883</v>
      </c>
      <c r="DI20">
        <v>2.0189499999999998</v>
      </c>
      <c r="DJ20">
        <v>10039.425999999999</v>
      </c>
      <c r="DK20">
        <v>2.0189499999999998</v>
      </c>
      <c r="DL20">
        <v>1855.9480000000001</v>
      </c>
      <c r="DN20">
        <v>2.0189499999999998</v>
      </c>
      <c r="DO20">
        <v>16012.668</v>
      </c>
      <c r="DP20">
        <v>2.0189499999999998</v>
      </c>
      <c r="DQ20">
        <v>1850.3810000000001</v>
      </c>
      <c r="DT20">
        <v>2.0189499999999998</v>
      </c>
      <c r="DU20">
        <v>14832.906999999999</v>
      </c>
      <c r="DV20">
        <v>2.0189499999999998</v>
      </c>
      <c r="DW20">
        <v>2136.0859999999998</v>
      </c>
      <c r="DY20">
        <v>2.0189499999999998</v>
      </c>
      <c r="DZ20">
        <v>4056.5140000000001</v>
      </c>
      <c r="EA20">
        <v>2.0189499999999998</v>
      </c>
      <c r="EB20">
        <v>2396.7919999999999</v>
      </c>
    </row>
    <row r="21" spans="3:132">
      <c r="C21">
        <v>2.16316</v>
      </c>
      <c r="D21">
        <v>6959.3019999999997</v>
      </c>
      <c r="E21">
        <v>2.16316</v>
      </c>
      <c r="F21">
        <v>1887.222</v>
      </c>
      <c r="H21">
        <v>2.16316</v>
      </c>
      <c r="I21">
        <v>6563.3190000000004</v>
      </c>
      <c r="J21">
        <v>2.16316</v>
      </c>
      <c r="K21">
        <v>1904.6389999999999</v>
      </c>
      <c r="N21">
        <v>2.16316</v>
      </c>
      <c r="O21">
        <v>5773.8770000000004</v>
      </c>
      <c r="P21">
        <v>2.16316</v>
      </c>
      <c r="Q21">
        <v>2117.7159999999999</v>
      </c>
      <c r="S21">
        <v>2.16316</v>
      </c>
      <c r="T21">
        <v>4233.4930000000004</v>
      </c>
      <c r="U21">
        <v>2.16316</v>
      </c>
      <c r="V21">
        <v>2237.8649999999998</v>
      </c>
      <c r="Y21">
        <v>2.16316</v>
      </c>
      <c r="Z21">
        <v>10295.18</v>
      </c>
      <c r="AA21">
        <v>2.16316</v>
      </c>
      <c r="AB21">
        <v>2127.8180000000002</v>
      </c>
      <c r="AD21">
        <v>2.16316</v>
      </c>
      <c r="AE21">
        <v>4833.884</v>
      </c>
      <c r="AF21">
        <v>2.16316</v>
      </c>
      <c r="AG21">
        <v>1989.097</v>
      </c>
      <c r="AJ21">
        <v>2.16316</v>
      </c>
      <c r="AK21">
        <v>11103.603999999999</v>
      </c>
      <c r="AL21">
        <v>2.16316</v>
      </c>
      <c r="AM21">
        <v>2120.6590000000001</v>
      </c>
      <c r="AO21">
        <v>2.16316</v>
      </c>
      <c r="AP21">
        <v>5119.3969999999999</v>
      </c>
      <c r="AQ21">
        <v>2.16316</v>
      </c>
      <c r="AR21">
        <v>2099.6219999999998</v>
      </c>
      <c r="AU21">
        <v>2.16316</v>
      </c>
      <c r="AV21">
        <v>22322.421999999999</v>
      </c>
      <c r="AW21">
        <v>2.16316</v>
      </c>
      <c r="AX21">
        <v>1825.4159999999999</v>
      </c>
      <c r="AZ21">
        <v>2.16316</v>
      </c>
      <c r="BA21">
        <v>3892.5320000000002</v>
      </c>
      <c r="BB21">
        <v>2.16316</v>
      </c>
      <c r="BC21">
        <v>1797.848</v>
      </c>
      <c r="BF21">
        <v>2.16316</v>
      </c>
      <c r="BG21">
        <v>16828.041000000001</v>
      </c>
      <c r="BK21">
        <v>2.16316</v>
      </c>
      <c r="BL21">
        <v>4885.8789999999999</v>
      </c>
      <c r="BQ21">
        <v>2.16316</v>
      </c>
      <c r="BR21">
        <v>9579.6239999999998</v>
      </c>
      <c r="BS21">
        <v>2.16316</v>
      </c>
      <c r="BT21" s="4">
        <v>2476.3229999999999</v>
      </c>
      <c r="BV21">
        <v>2.16316</v>
      </c>
      <c r="BW21">
        <v>6062.6139999999996</v>
      </c>
      <c r="BX21">
        <v>2.16316</v>
      </c>
      <c r="BY21">
        <v>1922.6079999999999</v>
      </c>
      <c r="CB21">
        <v>2.16316</v>
      </c>
      <c r="CC21">
        <v>17186.266</v>
      </c>
      <c r="CD21">
        <v>2.16316</v>
      </c>
      <c r="CE21">
        <v>1797.7809999999999</v>
      </c>
      <c r="CG21">
        <v>2.16316</v>
      </c>
      <c r="CH21">
        <v>3725.7829999999999</v>
      </c>
      <c r="CI21">
        <v>2.16316</v>
      </c>
      <c r="CJ21">
        <v>1840.652</v>
      </c>
      <c r="CM21">
        <v>2.16316</v>
      </c>
      <c r="CN21">
        <v>10497.353999999999</v>
      </c>
      <c r="CO21">
        <v>2.16316</v>
      </c>
      <c r="CP21">
        <v>2051.3980000000001</v>
      </c>
      <c r="CR21">
        <v>2.16316</v>
      </c>
      <c r="CS21">
        <v>8996.7350000000006</v>
      </c>
      <c r="CT21">
        <v>2.16316</v>
      </c>
      <c r="CU21">
        <v>1837.9960000000001</v>
      </c>
      <c r="CX21">
        <v>2.16316</v>
      </c>
      <c r="CY21">
        <v>24474.261999999999</v>
      </c>
      <c r="CZ21">
        <v>2.16316</v>
      </c>
      <c r="DA21">
        <v>1838.655</v>
      </c>
      <c r="DC21">
        <v>2.16316</v>
      </c>
      <c r="DD21">
        <v>9058.5059999999994</v>
      </c>
      <c r="DE21">
        <v>2.16316</v>
      </c>
      <c r="DF21">
        <v>1903.7329999999999</v>
      </c>
      <c r="DI21">
        <v>2.16316</v>
      </c>
      <c r="DJ21">
        <v>10219.026</v>
      </c>
      <c r="DK21">
        <v>2.16316</v>
      </c>
      <c r="DL21">
        <v>1841.7239999999999</v>
      </c>
      <c r="DN21">
        <v>2.16316</v>
      </c>
      <c r="DO21">
        <v>15071.300999999999</v>
      </c>
      <c r="DP21">
        <v>2.16316</v>
      </c>
      <c r="DQ21">
        <v>1768.61</v>
      </c>
      <c r="DT21">
        <v>2.16316</v>
      </c>
      <c r="DU21">
        <v>13371.404</v>
      </c>
      <c r="DV21">
        <v>2.16316</v>
      </c>
      <c r="DW21">
        <v>2031.002</v>
      </c>
      <c r="DY21">
        <v>2.16316</v>
      </c>
      <c r="DZ21">
        <v>4958.9409999999998</v>
      </c>
      <c r="EA21">
        <v>2.16316</v>
      </c>
      <c r="EB21">
        <v>2151.489</v>
      </c>
    </row>
    <row r="22" spans="3:132">
      <c r="C22">
        <v>2.3073700000000001</v>
      </c>
      <c r="D22">
        <v>12678.431</v>
      </c>
      <c r="E22">
        <v>2.3073700000000001</v>
      </c>
      <c r="F22">
        <v>1981.4480000000001</v>
      </c>
      <c r="H22">
        <v>2.3073700000000001</v>
      </c>
      <c r="I22">
        <v>10890.713</v>
      </c>
      <c r="J22">
        <v>2.3073700000000001</v>
      </c>
      <c r="K22">
        <v>1881.6030000000001</v>
      </c>
      <c r="N22">
        <v>2.3073700000000001</v>
      </c>
      <c r="O22">
        <v>6493.768</v>
      </c>
      <c r="P22">
        <v>2.3073700000000001</v>
      </c>
      <c r="Q22">
        <v>2078.5230000000001</v>
      </c>
      <c r="S22">
        <v>2.3073700000000001</v>
      </c>
      <c r="T22">
        <v>4775.7870000000003</v>
      </c>
      <c r="U22">
        <v>2.3073700000000001</v>
      </c>
      <c r="V22">
        <v>2175.2469999999998</v>
      </c>
      <c r="Y22">
        <v>2.3073700000000001</v>
      </c>
      <c r="Z22">
        <v>10100.219999999999</v>
      </c>
      <c r="AA22">
        <v>2.3073700000000001</v>
      </c>
      <c r="AB22">
        <v>2158.5880000000002</v>
      </c>
      <c r="AD22">
        <v>2.3073700000000001</v>
      </c>
      <c r="AE22">
        <v>4279.799</v>
      </c>
      <c r="AF22">
        <v>2.3073700000000001</v>
      </c>
      <c r="AG22">
        <v>1880.7550000000001</v>
      </c>
      <c r="AJ22">
        <v>2.3073700000000001</v>
      </c>
      <c r="AK22">
        <v>12954.055</v>
      </c>
      <c r="AL22">
        <v>2.3073700000000001</v>
      </c>
      <c r="AM22">
        <v>2079.6689999999999</v>
      </c>
      <c r="AO22">
        <v>2.3073700000000001</v>
      </c>
      <c r="AP22">
        <v>5752.741</v>
      </c>
      <c r="AQ22">
        <v>2.3073700000000001</v>
      </c>
      <c r="AR22">
        <v>1948.5830000000001</v>
      </c>
      <c r="AU22">
        <v>2.3073700000000001</v>
      </c>
      <c r="AV22">
        <v>15746.949000000001</v>
      </c>
      <c r="AW22">
        <v>2.3073700000000001</v>
      </c>
      <c r="AX22">
        <v>1921.2809999999999</v>
      </c>
      <c r="AZ22">
        <v>2.3073700000000001</v>
      </c>
      <c r="BA22">
        <v>3993.45</v>
      </c>
      <c r="BB22">
        <v>2.3073700000000001</v>
      </c>
      <c r="BC22">
        <v>1787.0519999999999</v>
      </c>
      <c r="BF22">
        <v>2.3073700000000001</v>
      </c>
      <c r="BG22">
        <v>14409.254000000001</v>
      </c>
      <c r="BK22">
        <v>2.3073700000000001</v>
      </c>
      <c r="BL22">
        <v>5801.1779999999999</v>
      </c>
      <c r="BQ22">
        <v>2.3073700000000001</v>
      </c>
      <c r="BR22" s="4">
        <v>10368.257</v>
      </c>
      <c r="BS22">
        <v>2.3073700000000001</v>
      </c>
      <c r="BT22">
        <v>2192.8229999999999</v>
      </c>
      <c r="BV22">
        <v>2.3073700000000001</v>
      </c>
      <c r="BW22">
        <v>5346.2529999999997</v>
      </c>
      <c r="BX22">
        <v>2.3073700000000001</v>
      </c>
      <c r="BY22">
        <v>1884.1590000000001</v>
      </c>
      <c r="CB22">
        <v>2.3073700000000001</v>
      </c>
      <c r="CC22">
        <v>11050.347</v>
      </c>
      <c r="CD22">
        <v>2.3073700000000001</v>
      </c>
      <c r="CE22">
        <v>1807.1410000000001</v>
      </c>
      <c r="CG22">
        <v>2.3073700000000001</v>
      </c>
      <c r="CH22">
        <v>4773.3959999999997</v>
      </c>
      <c r="CI22">
        <v>2.3073700000000001</v>
      </c>
      <c r="CJ22">
        <v>1870.9059999999999</v>
      </c>
      <c r="CM22">
        <v>2.3073700000000001</v>
      </c>
      <c r="CN22">
        <v>11503.387000000001</v>
      </c>
      <c r="CO22">
        <v>2.3073700000000001</v>
      </c>
      <c r="CP22">
        <v>2013.4359999999999</v>
      </c>
      <c r="CR22">
        <v>2.3073700000000001</v>
      </c>
      <c r="CS22">
        <v>10619.353999999999</v>
      </c>
      <c r="CT22">
        <v>2.3073700000000001</v>
      </c>
      <c r="CU22">
        <v>1870.2919999999999</v>
      </c>
      <c r="CX22">
        <v>2.3073700000000001</v>
      </c>
      <c r="CY22">
        <v>24702.190999999999</v>
      </c>
      <c r="CZ22">
        <v>2.3073700000000001</v>
      </c>
      <c r="DA22">
        <v>1808.5</v>
      </c>
      <c r="DC22">
        <v>2.3073700000000001</v>
      </c>
      <c r="DD22">
        <v>12514.688</v>
      </c>
      <c r="DE22">
        <v>2.3073700000000001</v>
      </c>
      <c r="DF22">
        <v>1920.9549999999999</v>
      </c>
      <c r="DI22">
        <v>2.3073700000000001</v>
      </c>
      <c r="DJ22">
        <v>10874.103999999999</v>
      </c>
      <c r="DK22">
        <v>2.3073700000000001</v>
      </c>
      <c r="DL22">
        <v>1808.4580000000001</v>
      </c>
      <c r="DN22">
        <v>2.3073700000000001</v>
      </c>
      <c r="DO22">
        <v>8779.1679999999997</v>
      </c>
      <c r="DP22">
        <v>2.3073700000000001</v>
      </c>
      <c r="DQ22">
        <v>1866.0029999999999</v>
      </c>
      <c r="DT22">
        <v>2.3073700000000001</v>
      </c>
      <c r="DU22">
        <v>8478.5580000000009</v>
      </c>
      <c r="DV22">
        <v>2.3073700000000001</v>
      </c>
      <c r="DW22">
        <v>1845.951</v>
      </c>
      <c r="DY22">
        <v>2.3073700000000001</v>
      </c>
      <c r="DZ22">
        <v>5541.8339999999998</v>
      </c>
      <c r="EA22">
        <v>2.3073700000000001</v>
      </c>
      <c r="EB22">
        <v>2391.2550000000001</v>
      </c>
    </row>
    <row r="23" spans="3:132">
      <c r="C23">
        <v>2.4515799999999999</v>
      </c>
      <c r="D23">
        <v>14631.884</v>
      </c>
      <c r="E23">
        <v>2.4515799999999999</v>
      </c>
      <c r="F23">
        <v>1870.346</v>
      </c>
      <c r="H23">
        <v>2.4515799999999999</v>
      </c>
      <c r="I23">
        <v>14252.044</v>
      </c>
      <c r="J23">
        <v>2.4515799999999999</v>
      </c>
      <c r="K23">
        <v>1925.5650000000001</v>
      </c>
      <c r="N23">
        <v>2.4515799999999999</v>
      </c>
      <c r="O23">
        <v>8004.38</v>
      </c>
      <c r="P23">
        <v>2.4515799999999999</v>
      </c>
      <c r="Q23">
        <v>2182.96</v>
      </c>
      <c r="S23">
        <v>2.4515799999999999</v>
      </c>
      <c r="T23">
        <v>5281.9480000000003</v>
      </c>
      <c r="U23">
        <v>2.4515799999999999</v>
      </c>
      <c r="V23">
        <v>2090.6579999999999</v>
      </c>
      <c r="Y23">
        <v>2.4515799999999999</v>
      </c>
      <c r="Z23">
        <v>11986.382</v>
      </c>
      <c r="AA23">
        <v>2.4515799999999999</v>
      </c>
      <c r="AB23">
        <v>2283.6840000000002</v>
      </c>
      <c r="AD23">
        <v>2.4515799999999999</v>
      </c>
      <c r="AE23">
        <v>5888.0919999999996</v>
      </c>
      <c r="AF23">
        <v>2.4515799999999999</v>
      </c>
      <c r="AG23">
        <v>1938.655</v>
      </c>
      <c r="AJ23">
        <v>2.4515799999999999</v>
      </c>
      <c r="AK23">
        <v>14096.062</v>
      </c>
      <c r="AL23">
        <v>2.4515799999999999</v>
      </c>
      <c r="AM23">
        <v>2013.271</v>
      </c>
      <c r="AO23">
        <v>2.4515799999999999</v>
      </c>
      <c r="AP23">
        <v>7654.1790000000001</v>
      </c>
      <c r="AQ23">
        <v>2.4515799999999999</v>
      </c>
      <c r="AR23">
        <v>1948.981</v>
      </c>
      <c r="AU23">
        <v>2.4515799999999999</v>
      </c>
      <c r="AV23">
        <v>12594.482</v>
      </c>
      <c r="AW23">
        <v>2.4515799999999999</v>
      </c>
      <c r="AX23">
        <v>1895.395</v>
      </c>
      <c r="AZ23">
        <v>2.4515799999999999</v>
      </c>
      <c r="BA23">
        <v>4065.998</v>
      </c>
      <c r="BB23">
        <v>2.4515799999999999</v>
      </c>
      <c r="BC23">
        <v>1888.0409999999999</v>
      </c>
      <c r="BF23">
        <v>2.4515799999999999</v>
      </c>
      <c r="BG23">
        <v>11705.423000000001</v>
      </c>
      <c r="BK23">
        <v>2.4515799999999999</v>
      </c>
      <c r="BL23">
        <v>6583.1790000000001</v>
      </c>
      <c r="BQ23">
        <v>2.4515799999999999</v>
      </c>
      <c r="BR23">
        <v>6540.0370000000003</v>
      </c>
      <c r="BS23">
        <v>2.4515799999999999</v>
      </c>
      <c r="BT23">
        <v>1937.048</v>
      </c>
      <c r="BV23">
        <v>2.4515799999999999</v>
      </c>
      <c r="BW23">
        <v>5510.6210000000001</v>
      </c>
      <c r="BX23">
        <v>2.4515799999999999</v>
      </c>
      <c r="BY23">
        <v>1920.066</v>
      </c>
      <c r="CB23">
        <v>2.4515799999999999</v>
      </c>
      <c r="CC23">
        <v>8510.4279999999999</v>
      </c>
      <c r="CD23">
        <v>2.4515799999999999</v>
      </c>
      <c r="CE23">
        <v>1799.6590000000001</v>
      </c>
      <c r="CG23">
        <v>2.4515799999999999</v>
      </c>
      <c r="CH23">
        <v>6947.7830000000004</v>
      </c>
      <c r="CI23">
        <v>2.4515799999999999</v>
      </c>
      <c r="CJ23">
        <v>1890.5940000000001</v>
      </c>
      <c r="CM23">
        <v>2.4515799999999999</v>
      </c>
      <c r="CN23">
        <v>13633.277</v>
      </c>
      <c r="CO23">
        <v>2.4515799999999999</v>
      </c>
      <c r="CP23">
        <v>1996.665</v>
      </c>
      <c r="CR23">
        <v>2.4515799999999999</v>
      </c>
      <c r="CS23">
        <v>9960.1579999999994</v>
      </c>
      <c r="CT23">
        <v>2.4515799999999999</v>
      </c>
      <c r="CU23">
        <v>1865.0450000000001</v>
      </c>
      <c r="CX23">
        <v>2.4515799999999999</v>
      </c>
      <c r="CY23">
        <v>23037.346000000001</v>
      </c>
      <c r="CZ23">
        <v>2.4515799999999999</v>
      </c>
      <c r="DA23">
        <v>1883.777</v>
      </c>
      <c r="DC23">
        <v>2.4515799999999999</v>
      </c>
      <c r="DD23">
        <v>14681.628000000001</v>
      </c>
      <c r="DE23">
        <v>2.4515799999999999</v>
      </c>
      <c r="DF23">
        <v>1878.135</v>
      </c>
      <c r="DI23">
        <v>2.4515799999999999</v>
      </c>
      <c r="DJ23">
        <v>11284.618</v>
      </c>
      <c r="DK23">
        <v>2.4515799999999999</v>
      </c>
      <c r="DL23">
        <v>1815.578</v>
      </c>
      <c r="DN23">
        <v>2.4515799999999999</v>
      </c>
      <c r="DO23">
        <v>7058.8230000000003</v>
      </c>
      <c r="DP23">
        <v>2.4515799999999999</v>
      </c>
      <c r="DQ23">
        <v>1837.404</v>
      </c>
      <c r="DT23">
        <v>2.4515799999999999</v>
      </c>
      <c r="DU23">
        <v>6317.9189999999999</v>
      </c>
      <c r="DV23">
        <v>2.4515799999999999</v>
      </c>
      <c r="DW23">
        <v>1976.3779999999999</v>
      </c>
      <c r="DY23">
        <v>2.4515799999999999</v>
      </c>
      <c r="DZ23">
        <v>7231.3249999999998</v>
      </c>
      <c r="EA23">
        <v>2.4515799999999999</v>
      </c>
      <c r="EB23">
        <v>2398.1379999999999</v>
      </c>
    </row>
    <row r="24" spans="3:132">
      <c r="C24">
        <v>2.59579</v>
      </c>
      <c r="D24">
        <v>13443.888999999999</v>
      </c>
      <c r="E24">
        <v>2.59579</v>
      </c>
      <c r="F24">
        <v>1868.3969999999999</v>
      </c>
      <c r="H24">
        <v>2.59579</v>
      </c>
      <c r="I24">
        <v>12332.08</v>
      </c>
      <c r="J24">
        <v>2.59579</v>
      </c>
      <c r="K24">
        <v>1870.5139999999999</v>
      </c>
      <c r="N24">
        <v>2.59579</v>
      </c>
      <c r="O24">
        <v>11807.553</v>
      </c>
      <c r="P24">
        <v>2.59579</v>
      </c>
      <c r="Q24">
        <v>2301.0430000000001</v>
      </c>
      <c r="S24">
        <v>2.59579</v>
      </c>
      <c r="T24">
        <v>6050.4790000000003</v>
      </c>
      <c r="U24">
        <v>2.59579</v>
      </c>
      <c r="V24">
        <v>2124.6109999999999</v>
      </c>
      <c r="Y24">
        <v>2.59579</v>
      </c>
      <c r="Z24">
        <v>15098.454</v>
      </c>
      <c r="AA24">
        <v>2.59579</v>
      </c>
      <c r="AB24">
        <v>2454.2469999999998</v>
      </c>
      <c r="AD24">
        <v>2.59579</v>
      </c>
      <c r="AE24">
        <v>9417.2029999999995</v>
      </c>
      <c r="AF24">
        <v>2.59579</v>
      </c>
      <c r="AG24">
        <v>1977.01</v>
      </c>
      <c r="AJ24">
        <v>2.59579</v>
      </c>
      <c r="AK24">
        <v>16656.511999999999</v>
      </c>
      <c r="AL24">
        <v>2.59579</v>
      </c>
      <c r="AM24">
        <v>2011.3510000000001</v>
      </c>
      <c r="AO24">
        <v>2.59579</v>
      </c>
      <c r="AP24">
        <v>12002.984</v>
      </c>
      <c r="AQ24">
        <v>2.59579</v>
      </c>
      <c r="AR24">
        <v>1863.4690000000001</v>
      </c>
      <c r="AU24">
        <v>2.59579</v>
      </c>
      <c r="AV24">
        <v>13000.023999999999</v>
      </c>
      <c r="AW24">
        <v>2.59579</v>
      </c>
      <c r="AX24">
        <v>1968.03</v>
      </c>
      <c r="AZ24">
        <v>2.59579</v>
      </c>
      <c r="BA24">
        <v>4245.3549999999996</v>
      </c>
      <c r="BB24">
        <v>2.59579</v>
      </c>
      <c r="BC24">
        <v>1861.5540000000001</v>
      </c>
      <c r="BF24">
        <v>2.59579</v>
      </c>
      <c r="BG24">
        <v>8636.8680000000004</v>
      </c>
      <c r="BK24">
        <v>2.59579</v>
      </c>
      <c r="BL24">
        <v>8483.6769999999997</v>
      </c>
      <c r="BQ24">
        <v>2.59579</v>
      </c>
      <c r="BR24">
        <v>3518.9650000000001</v>
      </c>
      <c r="BS24">
        <v>2.59579</v>
      </c>
      <c r="BT24">
        <v>1789.825</v>
      </c>
      <c r="BV24">
        <v>2.59579</v>
      </c>
      <c r="BW24">
        <v>5226.6289999999999</v>
      </c>
      <c r="BX24">
        <v>2.59579</v>
      </c>
      <c r="BY24">
        <v>1951.3520000000001</v>
      </c>
      <c r="CB24">
        <v>2.59579</v>
      </c>
      <c r="CC24">
        <v>6390.6229999999996</v>
      </c>
      <c r="CD24">
        <v>2.59579</v>
      </c>
      <c r="CE24">
        <v>1803.0519999999999</v>
      </c>
      <c r="CG24">
        <v>2.59579</v>
      </c>
      <c r="CH24">
        <v>9466.0650000000005</v>
      </c>
      <c r="CI24">
        <v>2.59579</v>
      </c>
      <c r="CJ24">
        <v>1897.13</v>
      </c>
      <c r="CM24">
        <v>2.59579</v>
      </c>
      <c r="CN24">
        <v>16380.521000000001</v>
      </c>
      <c r="CO24">
        <v>2.59579</v>
      </c>
      <c r="CP24">
        <v>1892.7270000000001</v>
      </c>
      <c r="CR24">
        <v>2.59579</v>
      </c>
      <c r="CS24">
        <v>7985.9690000000001</v>
      </c>
      <c r="CT24">
        <v>2.59579</v>
      </c>
      <c r="CU24">
        <v>1847.896</v>
      </c>
      <c r="CX24">
        <v>2.59579</v>
      </c>
      <c r="CY24">
        <v>24317.285</v>
      </c>
      <c r="CZ24">
        <v>2.59579</v>
      </c>
      <c r="DA24">
        <v>1902.5</v>
      </c>
      <c r="DC24">
        <v>2.59579</v>
      </c>
      <c r="DD24">
        <v>13275.63</v>
      </c>
      <c r="DE24">
        <v>2.59579</v>
      </c>
      <c r="DF24">
        <v>1983.499</v>
      </c>
      <c r="DI24">
        <v>2.59579</v>
      </c>
      <c r="DJ24">
        <v>11633.368</v>
      </c>
      <c r="DK24">
        <v>2.59579</v>
      </c>
      <c r="DL24">
        <v>1887.3050000000001</v>
      </c>
      <c r="DN24">
        <v>2.59579</v>
      </c>
      <c r="DO24">
        <v>4709.1530000000002</v>
      </c>
      <c r="DP24">
        <v>2.59579</v>
      </c>
      <c r="DQ24">
        <v>1885.479</v>
      </c>
      <c r="DT24">
        <v>2.59579</v>
      </c>
      <c r="DU24">
        <v>5081.5780000000004</v>
      </c>
      <c r="DV24">
        <v>2.59579</v>
      </c>
      <c r="DW24">
        <v>1914.337</v>
      </c>
      <c r="DY24">
        <v>2.59579</v>
      </c>
      <c r="DZ24">
        <v>10899.29</v>
      </c>
      <c r="EA24">
        <v>2.59579</v>
      </c>
      <c r="EB24">
        <v>2030.171</v>
      </c>
    </row>
    <row r="25" spans="3:132">
      <c r="C25">
        <v>2.74</v>
      </c>
      <c r="D25">
        <v>11091.085999999999</v>
      </c>
      <c r="E25">
        <v>2.74</v>
      </c>
      <c r="F25">
        <v>1865.43</v>
      </c>
      <c r="H25">
        <v>2.74</v>
      </c>
      <c r="I25">
        <v>9112.6610000000001</v>
      </c>
      <c r="J25">
        <v>2.74</v>
      </c>
      <c r="K25">
        <v>1884.635</v>
      </c>
      <c r="N25">
        <v>2.74</v>
      </c>
      <c r="O25">
        <v>14356.829</v>
      </c>
      <c r="P25">
        <v>2.74</v>
      </c>
      <c r="Q25">
        <v>2263.6779999999999</v>
      </c>
      <c r="S25">
        <v>2.74</v>
      </c>
      <c r="T25">
        <v>6863.192</v>
      </c>
      <c r="U25">
        <v>2.74</v>
      </c>
      <c r="V25">
        <v>2171.7399999999998</v>
      </c>
      <c r="Y25">
        <v>2.74</v>
      </c>
      <c r="Z25">
        <v>18934.898000000001</v>
      </c>
      <c r="AA25">
        <v>2.74</v>
      </c>
      <c r="AB25">
        <v>2390.7089999999998</v>
      </c>
      <c r="AD25">
        <v>2.74</v>
      </c>
      <c r="AE25">
        <v>10012.521000000001</v>
      </c>
      <c r="AF25">
        <v>2.74</v>
      </c>
      <c r="AG25">
        <v>1922.261</v>
      </c>
      <c r="AJ25">
        <v>2.74</v>
      </c>
      <c r="AK25">
        <v>20848.436000000002</v>
      </c>
      <c r="AL25">
        <v>2.74</v>
      </c>
      <c r="AM25">
        <v>2046.28</v>
      </c>
      <c r="AO25">
        <v>2.74</v>
      </c>
      <c r="AP25">
        <v>13546.933999999999</v>
      </c>
      <c r="AQ25">
        <v>2.74</v>
      </c>
      <c r="AR25">
        <v>2230.3330000000001</v>
      </c>
      <c r="AU25">
        <v>2.74</v>
      </c>
      <c r="AV25">
        <v>13533.370999999999</v>
      </c>
      <c r="AW25">
        <v>2.74</v>
      </c>
      <c r="AX25">
        <v>1899.6469999999999</v>
      </c>
      <c r="AZ25">
        <v>2.74</v>
      </c>
      <c r="BA25">
        <v>4379.1480000000001</v>
      </c>
      <c r="BB25">
        <v>2.74</v>
      </c>
      <c r="BC25">
        <v>1872.171</v>
      </c>
      <c r="BF25">
        <v>2.74</v>
      </c>
      <c r="BG25">
        <v>7332.6670000000004</v>
      </c>
      <c r="BK25">
        <v>2.74</v>
      </c>
      <c r="BL25">
        <v>8635.1610000000001</v>
      </c>
      <c r="BQ25">
        <v>2.74</v>
      </c>
      <c r="BR25">
        <v>2292.2089999999998</v>
      </c>
      <c r="BS25">
        <v>2.74</v>
      </c>
      <c r="BT25">
        <v>1805.8630000000001</v>
      </c>
      <c r="BV25">
        <v>2.74</v>
      </c>
      <c r="BW25">
        <v>5600.78</v>
      </c>
      <c r="BX25">
        <v>2.74</v>
      </c>
      <c r="BY25">
        <v>1862.7639999999999</v>
      </c>
      <c r="CB25">
        <v>2.74</v>
      </c>
      <c r="CC25">
        <v>5331.9380000000001</v>
      </c>
      <c r="CD25">
        <v>2.74</v>
      </c>
      <c r="CE25">
        <v>1889.701</v>
      </c>
      <c r="CG25">
        <v>2.74</v>
      </c>
      <c r="CH25">
        <v>11073.951999999999</v>
      </c>
      <c r="CI25">
        <v>2.74</v>
      </c>
      <c r="CJ25">
        <v>1874.367</v>
      </c>
      <c r="CM25">
        <v>2.74</v>
      </c>
      <c r="CN25">
        <v>14777.014999999999</v>
      </c>
      <c r="CO25">
        <v>2.74</v>
      </c>
      <c r="CP25">
        <v>1894.202</v>
      </c>
      <c r="CR25">
        <v>2.74</v>
      </c>
      <c r="CS25">
        <v>6908.4470000000001</v>
      </c>
      <c r="CT25">
        <v>2.74</v>
      </c>
      <c r="CU25">
        <v>1868.5889999999999</v>
      </c>
      <c r="CX25">
        <v>2.74</v>
      </c>
      <c r="CY25">
        <v>25471.379000000001</v>
      </c>
      <c r="CZ25">
        <v>2.74</v>
      </c>
      <c r="DA25">
        <v>1904.4580000000001</v>
      </c>
      <c r="DC25">
        <v>2.74</v>
      </c>
      <c r="DD25">
        <v>10344.066999999999</v>
      </c>
      <c r="DE25">
        <v>2.74</v>
      </c>
      <c r="DF25">
        <v>1886.5650000000001</v>
      </c>
      <c r="DI25">
        <v>2.74</v>
      </c>
      <c r="DJ25">
        <v>12069.478999999999</v>
      </c>
      <c r="DK25">
        <v>2.74</v>
      </c>
      <c r="DL25">
        <v>1919.279</v>
      </c>
      <c r="DN25">
        <v>2.74</v>
      </c>
      <c r="DO25">
        <v>4263.3119999999999</v>
      </c>
      <c r="DP25">
        <v>2.74</v>
      </c>
      <c r="DQ25">
        <v>1846.2090000000001</v>
      </c>
      <c r="DT25">
        <v>2.74</v>
      </c>
      <c r="DU25">
        <v>4992.3720000000003</v>
      </c>
      <c r="DV25">
        <v>2.74</v>
      </c>
      <c r="DW25">
        <v>1966.646</v>
      </c>
      <c r="DY25">
        <v>2.74</v>
      </c>
      <c r="DZ25">
        <v>11512.204</v>
      </c>
      <c r="EA25">
        <v>2.74</v>
      </c>
      <c r="EB25">
        <v>2046.73</v>
      </c>
    </row>
    <row r="26" spans="3:132">
      <c r="C26">
        <v>2.8842099999999999</v>
      </c>
      <c r="D26">
        <v>9508.5409999999993</v>
      </c>
      <c r="E26">
        <v>2.8842099999999999</v>
      </c>
      <c r="F26">
        <v>1858.5630000000001</v>
      </c>
      <c r="H26">
        <v>2.8842099999999999</v>
      </c>
      <c r="I26">
        <v>7176.5429999999997</v>
      </c>
      <c r="J26">
        <v>2.8842099999999999</v>
      </c>
      <c r="K26">
        <v>1889.914</v>
      </c>
      <c r="N26">
        <v>2.8842099999999999</v>
      </c>
      <c r="O26">
        <v>13563.63</v>
      </c>
      <c r="P26">
        <v>2.8842099999999999</v>
      </c>
      <c r="Q26">
        <v>2251.7330000000002</v>
      </c>
      <c r="S26">
        <v>2.8842099999999999</v>
      </c>
      <c r="T26">
        <v>8407.8330000000005</v>
      </c>
      <c r="U26">
        <v>2.8842099999999999</v>
      </c>
      <c r="V26">
        <v>2151.1669999999999</v>
      </c>
      <c r="Y26">
        <v>2.8842099999999999</v>
      </c>
      <c r="Z26" s="4">
        <v>21196.855</v>
      </c>
      <c r="AA26">
        <v>2.8842099999999999</v>
      </c>
      <c r="AB26" s="4">
        <v>2487.64</v>
      </c>
      <c r="AD26">
        <v>2.8842099999999999</v>
      </c>
      <c r="AE26">
        <v>8455.1270000000004</v>
      </c>
      <c r="AF26">
        <v>2.8842099999999999</v>
      </c>
      <c r="AG26">
        <v>1907.4359999999999</v>
      </c>
      <c r="AJ26">
        <v>2.8842099999999999</v>
      </c>
      <c r="AK26">
        <v>25625.728999999999</v>
      </c>
      <c r="AL26">
        <v>2.8842099999999999</v>
      </c>
      <c r="AM26">
        <v>1815.4670000000001</v>
      </c>
      <c r="AO26">
        <v>2.8842099999999999</v>
      </c>
      <c r="AP26">
        <v>11920.562</v>
      </c>
      <c r="AQ26">
        <v>2.8842099999999999</v>
      </c>
      <c r="AR26">
        <v>2009.213</v>
      </c>
      <c r="AU26">
        <v>2.8842099999999999</v>
      </c>
      <c r="AV26">
        <v>19463.081999999999</v>
      </c>
      <c r="AW26">
        <v>2.8842099999999999</v>
      </c>
      <c r="AX26">
        <v>1956.0530000000001</v>
      </c>
      <c r="AZ26">
        <v>2.8842099999999999</v>
      </c>
      <c r="BA26">
        <v>4762.9880000000003</v>
      </c>
      <c r="BB26">
        <v>2.8842099999999999</v>
      </c>
      <c r="BC26">
        <v>1924.192</v>
      </c>
      <c r="BF26">
        <v>2.8842099999999999</v>
      </c>
      <c r="BG26">
        <v>8510.8690000000006</v>
      </c>
      <c r="BK26">
        <v>2.8842099999999999</v>
      </c>
      <c r="BL26">
        <v>6315.3540000000003</v>
      </c>
      <c r="BQ26">
        <v>2.8842099999999999</v>
      </c>
      <c r="BR26">
        <v>1944.5</v>
      </c>
      <c r="BS26">
        <v>2.8842099999999999</v>
      </c>
      <c r="BT26">
        <v>1782.0619999999999</v>
      </c>
      <c r="BV26">
        <v>2.8842099999999999</v>
      </c>
      <c r="BW26">
        <v>5711.183</v>
      </c>
      <c r="BX26">
        <v>2.8842099999999999</v>
      </c>
      <c r="BY26">
        <v>1921.211</v>
      </c>
      <c r="CB26">
        <v>2.8842099999999999</v>
      </c>
      <c r="CC26">
        <v>5207.8100000000004</v>
      </c>
      <c r="CD26">
        <v>2.8842099999999999</v>
      </c>
      <c r="CE26">
        <v>1827.1489999999999</v>
      </c>
      <c r="CG26">
        <v>2.8842099999999999</v>
      </c>
      <c r="CH26">
        <v>9415.1380000000008</v>
      </c>
      <c r="CI26">
        <v>2.8842099999999999</v>
      </c>
      <c r="CJ26">
        <v>1909.8330000000001</v>
      </c>
      <c r="CM26">
        <v>2.8842099999999999</v>
      </c>
      <c r="CN26">
        <v>11351.083000000001</v>
      </c>
      <c r="CO26">
        <v>2.8842099999999999</v>
      </c>
      <c r="CP26">
        <v>1961.625</v>
      </c>
      <c r="CR26">
        <v>2.8842099999999999</v>
      </c>
      <c r="CS26">
        <v>6106.951</v>
      </c>
      <c r="CT26">
        <v>2.8842099999999999</v>
      </c>
      <c r="CU26">
        <v>1751.0719999999999</v>
      </c>
      <c r="CX26">
        <v>2.8842099999999999</v>
      </c>
      <c r="CY26">
        <v>25621.453000000001</v>
      </c>
      <c r="CZ26">
        <v>2.8842099999999999</v>
      </c>
      <c r="DA26">
        <v>1843.587</v>
      </c>
      <c r="DC26">
        <v>2.8842099999999999</v>
      </c>
      <c r="DD26">
        <v>10161.39</v>
      </c>
      <c r="DE26">
        <v>2.8842099999999999</v>
      </c>
      <c r="DF26">
        <v>2056.5430000000001</v>
      </c>
      <c r="DI26">
        <v>2.8842099999999999</v>
      </c>
      <c r="DJ26">
        <v>11603.94</v>
      </c>
      <c r="DK26">
        <v>2.8842099999999999</v>
      </c>
      <c r="DL26">
        <v>1895.316</v>
      </c>
      <c r="DN26">
        <v>2.8842099999999999</v>
      </c>
      <c r="DO26">
        <v>4022.3159999999998</v>
      </c>
      <c r="DP26">
        <v>2.8842099999999999</v>
      </c>
      <c r="DQ26">
        <v>1849.329</v>
      </c>
      <c r="DT26">
        <v>2.8842099999999999</v>
      </c>
      <c r="DU26">
        <v>4737.2579999999998</v>
      </c>
      <c r="DV26">
        <v>2.8842099999999999</v>
      </c>
      <c r="DW26">
        <v>1860.7840000000001</v>
      </c>
      <c r="DY26">
        <v>2.8842099999999999</v>
      </c>
      <c r="DZ26">
        <v>8610.7790000000005</v>
      </c>
      <c r="EA26">
        <v>2.8842099999999999</v>
      </c>
      <c r="EB26">
        <v>1967.816</v>
      </c>
    </row>
    <row r="27" spans="3:132">
      <c r="C27">
        <v>3.0284200000000001</v>
      </c>
      <c r="D27">
        <v>9187</v>
      </c>
      <c r="E27">
        <v>3.0284200000000001</v>
      </c>
      <c r="F27">
        <v>1873</v>
      </c>
      <c r="H27">
        <v>3.0284200000000001</v>
      </c>
      <c r="I27">
        <v>6239.2309999999998</v>
      </c>
      <c r="J27">
        <v>3.0284200000000001</v>
      </c>
      <c r="K27">
        <v>1992.002</v>
      </c>
      <c r="N27">
        <v>3.0284200000000001</v>
      </c>
      <c r="O27">
        <v>12930.394</v>
      </c>
      <c r="P27">
        <v>3.0284200000000001</v>
      </c>
      <c r="Q27">
        <v>2302.3870000000002</v>
      </c>
      <c r="S27">
        <v>3.0284200000000001</v>
      </c>
      <c r="T27">
        <v>9134.4850000000006</v>
      </c>
      <c r="U27">
        <v>3.0284200000000001</v>
      </c>
      <c r="V27">
        <v>2030.4839999999999</v>
      </c>
      <c r="Y27">
        <v>3.0284200000000001</v>
      </c>
      <c r="Z27">
        <v>17151.434000000001</v>
      </c>
      <c r="AA27">
        <v>3.0284200000000001</v>
      </c>
      <c r="AB27">
        <v>2344.652</v>
      </c>
      <c r="AD27">
        <v>3.0284200000000001</v>
      </c>
      <c r="AE27">
        <v>7755.6850000000004</v>
      </c>
      <c r="AF27">
        <v>3.0284200000000001</v>
      </c>
      <c r="AG27">
        <v>1914.375</v>
      </c>
      <c r="AJ27">
        <v>3.0284200000000001</v>
      </c>
      <c r="AK27">
        <v>24897.078000000001</v>
      </c>
      <c r="AL27">
        <v>3.0284200000000001</v>
      </c>
      <c r="AM27">
        <v>1908.0360000000001</v>
      </c>
      <c r="AO27">
        <v>3.0284200000000001</v>
      </c>
      <c r="AP27">
        <v>8984.4</v>
      </c>
      <c r="AQ27">
        <v>3.0284200000000001</v>
      </c>
      <c r="AR27">
        <v>2012.5409999999999</v>
      </c>
      <c r="AU27">
        <v>3.0284200000000001</v>
      </c>
      <c r="AV27">
        <v>22564.868999999999</v>
      </c>
      <c r="AW27">
        <v>3.0284200000000001</v>
      </c>
      <c r="AX27">
        <v>1920.3050000000001</v>
      </c>
      <c r="AZ27">
        <v>3.0284200000000001</v>
      </c>
      <c r="BA27">
        <v>6604.9409999999998</v>
      </c>
      <c r="BB27">
        <v>3.0284200000000001</v>
      </c>
      <c r="BC27">
        <v>1826.971</v>
      </c>
      <c r="BF27">
        <v>3.0284200000000001</v>
      </c>
      <c r="BG27" s="4">
        <v>9688.2109999999993</v>
      </c>
      <c r="BK27">
        <v>3.0284200000000001</v>
      </c>
      <c r="BL27">
        <v>5047.2749999999996</v>
      </c>
      <c r="BV27">
        <v>3.0284200000000001</v>
      </c>
      <c r="BW27">
        <v>6555.0360000000001</v>
      </c>
      <c r="BX27">
        <v>3.0284200000000001</v>
      </c>
      <c r="BY27">
        <v>1868.222</v>
      </c>
      <c r="CB27">
        <v>3.0284200000000001</v>
      </c>
      <c r="CC27">
        <v>4903.4629999999997</v>
      </c>
      <c r="CD27">
        <v>3.0284200000000001</v>
      </c>
      <c r="CE27">
        <v>1903.335</v>
      </c>
      <c r="CG27">
        <v>3.0284200000000001</v>
      </c>
      <c r="CH27">
        <v>8002.826</v>
      </c>
      <c r="CI27">
        <v>3.0284200000000001</v>
      </c>
      <c r="CJ27">
        <v>1874.826</v>
      </c>
      <c r="CM27">
        <v>3.0284200000000001</v>
      </c>
      <c r="CN27">
        <v>10036.272000000001</v>
      </c>
      <c r="CO27">
        <v>3.0284200000000001</v>
      </c>
      <c r="CP27">
        <v>2179.2420000000002</v>
      </c>
      <c r="CR27">
        <v>3.0284200000000001</v>
      </c>
      <c r="CS27">
        <v>5561.335</v>
      </c>
      <c r="CT27">
        <v>3.0284200000000001</v>
      </c>
      <c r="CU27">
        <v>1934.682</v>
      </c>
      <c r="CX27">
        <v>3.0284200000000001</v>
      </c>
      <c r="CY27">
        <v>25632.833999999999</v>
      </c>
      <c r="CZ27">
        <v>3.0284200000000001</v>
      </c>
      <c r="DA27">
        <v>1892.8119999999999</v>
      </c>
      <c r="DC27">
        <v>3.0284200000000001</v>
      </c>
      <c r="DD27">
        <v>10441.044</v>
      </c>
      <c r="DE27">
        <v>3.0284200000000001</v>
      </c>
      <c r="DF27">
        <v>1930.8779999999999</v>
      </c>
      <c r="DI27">
        <v>3.0284200000000001</v>
      </c>
      <c r="DJ27">
        <v>10869.078</v>
      </c>
      <c r="DK27">
        <v>3.0284200000000001</v>
      </c>
      <c r="DL27">
        <v>1892.694</v>
      </c>
      <c r="DN27">
        <v>3.0284200000000001</v>
      </c>
      <c r="DO27">
        <v>3833.6410000000001</v>
      </c>
      <c r="DP27">
        <v>3.0284200000000001</v>
      </c>
      <c r="DQ27">
        <v>1757.8630000000001</v>
      </c>
      <c r="DT27">
        <v>3.0284200000000001</v>
      </c>
      <c r="DU27">
        <v>4554.2079999999996</v>
      </c>
      <c r="DV27">
        <v>3.0284200000000001</v>
      </c>
      <c r="DW27">
        <v>1915.0830000000001</v>
      </c>
      <c r="DY27">
        <v>3.0284200000000001</v>
      </c>
      <c r="DZ27">
        <v>6153.4470000000001</v>
      </c>
      <c r="EA27">
        <v>3.0284200000000001</v>
      </c>
      <c r="EB27">
        <v>1954.35</v>
      </c>
    </row>
    <row r="28" spans="3:132">
      <c r="C28">
        <v>3.1726299999999998</v>
      </c>
      <c r="D28">
        <v>11503.018</v>
      </c>
      <c r="E28">
        <v>3.1726299999999998</v>
      </c>
      <c r="F28">
        <v>1867.6949999999999</v>
      </c>
      <c r="H28">
        <v>3.1726299999999998</v>
      </c>
      <c r="I28">
        <v>5907.6670000000004</v>
      </c>
      <c r="J28">
        <v>3.1726299999999998</v>
      </c>
      <c r="K28">
        <v>1888.056</v>
      </c>
      <c r="N28">
        <v>3.1726299999999998</v>
      </c>
      <c r="O28">
        <v>10501.63</v>
      </c>
      <c r="P28">
        <v>3.1726299999999998</v>
      </c>
      <c r="Q28">
        <v>2332.79</v>
      </c>
      <c r="S28">
        <v>3.1726299999999998</v>
      </c>
      <c r="T28">
        <v>9982.0079999999998</v>
      </c>
      <c r="U28">
        <v>3.1726299999999998</v>
      </c>
      <c r="V28">
        <v>1927.443</v>
      </c>
      <c r="Y28">
        <v>3.1726299999999998</v>
      </c>
      <c r="Z28">
        <v>8586.9089999999997</v>
      </c>
      <c r="AA28">
        <v>3.1726299999999998</v>
      </c>
      <c r="AB28">
        <v>1880.126</v>
      </c>
      <c r="AD28">
        <v>3.1726299999999998</v>
      </c>
      <c r="AE28">
        <v>7524.674</v>
      </c>
      <c r="AF28">
        <v>3.1726299999999998</v>
      </c>
      <c r="AG28">
        <v>1883.2909999999999</v>
      </c>
      <c r="AJ28">
        <v>3.1726299999999998</v>
      </c>
      <c r="AK28">
        <v>20492.458999999999</v>
      </c>
      <c r="AL28">
        <v>3.1726299999999998</v>
      </c>
      <c r="AM28">
        <v>1951.866</v>
      </c>
      <c r="AO28">
        <v>3.1726299999999998</v>
      </c>
      <c r="AP28">
        <v>8542.1360000000004</v>
      </c>
      <c r="AQ28">
        <v>3.1726299999999998</v>
      </c>
      <c r="AR28">
        <v>1841.547</v>
      </c>
      <c r="AU28">
        <v>3.1726299999999998</v>
      </c>
      <c r="AV28">
        <v>18827.525000000001</v>
      </c>
      <c r="AW28">
        <v>3.1726299999999998</v>
      </c>
      <c r="AX28">
        <v>2004.107</v>
      </c>
      <c r="AZ28">
        <v>3.1726299999999998</v>
      </c>
      <c r="BA28">
        <v>11927.795</v>
      </c>
      <c r="BB28">
        <v>3.1726299999999998</v>
      </c>
      <c r="BC28">
        <v>1796.2860000000001</v>
      </c>
      <c r="BF28">
        <v>3.1726299999999998</v>
      </c>
      <c r="BG28">
        <v>8475.3140000000003</v>
      </c>
      <c r="BK28">
        <v>3.1726299999999998</v>
      </c>
      <c r="BL28">
        <v>4353.134</v>
      </c>
      <c r="BQ28">
        <v>0</v>
      </c>
      <c r="BR28">
        <v>2439.2220000000002</v>
      </c>
      <c r="BS28">
        <v>0</v>
      </c>
      <c r="BT28">
        <v>1885.778</v>
      </c>
      <c r="BV28">
        <v>3.1726299999999998</v>
      </c>
      <c r="BW28">
        <v>6639.1620000000003</v>
      </c>
      <c r="BX28">
        <v>3.1726299999999998</v>
      </c>
      <c r="BY28">
        <v>1952.8389999999999</v>
      </c>
      <c r="CB28">
        <v>3.1726299999999998</v>
      </c>
      <c r="CC28">
        <v>4973.1450000000004</v>
      </c>
      <c r="CD28">
        <v>3.1726299999999998</v>
      </c>
      <c r="CE28">
        <v>1818.7539999999999</v>
      </c>
      <c r="CG28">
        <v>3.1726299999999998</v>
      </c>
      <c r="CH28">
        <v>6046.9160000000002</v>
      </c>
      <c r="CI28">
        <v>3.1726299999999998</v>
      </c>
      <c r="CJ28">
        <v>1756.0170000000001</v>
      </c>
      <c r="CM28">
        <v>3.1726299999999998</v>
      </c>
      <c r="CN28">
        <v>13574.984</v>
      </c>
      <c r="CO28">
        <v>3.1726299999999998</v>
      </c>
      <c r="CP28">
        <v>2026.135</v>
      </c>
      <c r="CR28">
        <v>3.1726299999999998</v>
      </c>
      <c r="CS28">
        <v>5066.5839999999998</v>
      </c>
      <c r="CT28">
        <v>3.1726299999999998</v>
      </c>
      <c r="CU28">
        <v>1782.3409999999999</v>
      </c>
      <c r="CX28">
        <v>3.1726299999999998</v>
      </c>
      <c r="CY28">
        <v>25000.476999999999</v>
      </c>
      <c r="CZ28">
        <v>3.1726299999999998</v>
      </c>
      <c r="DA28">
        <v>1921.3330000000001</v>
      </c>
      <c r="DC28">
        <v>3.1726299999999998</v>
      </c>
      <c r="DD28">
        <v>10026.593000000001</v>
      </c>
      <c r="DE28">
        <v>3.1726299999999998</v>
      </c>
      <c r="DF28">
        <v>1970.8009999999999</v>
      </c>
      <c r="DI28">
        <v>3.1726299999999998</v>
      </c>
      <c r="DJ28">
        <v>10214.607</v>
      </c>
      <c r="DK28">
        <v>3.1726299999999998</v>
      </c>
      <c r="DL28">
        <v>1877.5160000000001</v>
      </c>
      <c r="DN28">
        <v>3.1726299999999998</v>
      </c>
      <c r="DO28">
        <v>3908.279</v>
      </c>
      <c r="DP28">
        <v>3.1726299999999998</v>
      </c>
      <c r="DQ28">
        <v>1753.7829999999999</v>
      </c>
      <c r="DT28">
        <v>3.1726299999999998</v>
      </c>
      <c r="DU28">
        <v>4775.0879999999997</v>
      </c>
      <c r="DV28">
        <v>3.1726299999999998</v>
      </c>
      <c r="DW28">
        <v>1900.42</v>
      </c>
      <c r="DY28">
        <v>3.1726299999999998</v>
      </c>
      <c r="DZ28">
        <v>5072.4750000000004</v>
      </c>
      <c r="EA28">
        <v>3.1726299999999998</v>
      </c>
      <c r="EB28">
        <v>1906.87</v>
      </c>
    </row>
    <row r="29" spans="3:132">
      <c r="C29">
        <v>3.31684</v>
      </c>
      <c r="D29">
        <v>14521.972</v>
      </c>
      <c r="E29">
        <v>3.31684</v>
      </c>
      <c r="F29">
        <v>1876.0830000000001</v>
      </c>
      <c r="H29">
        <v>3.31684</v>
      </c>
      <c r="I29">
        <v>5984.7380000000003</v>
      </c>
      <c r="J29">
        <v>3.31684</v>
      </c>
      <c r="K29">
        <v>1898.817</v>
      </c>
      <c r="N29">
        <v>3.31684</v>
      </c>
      <c r="O29">
        <v>7477.3329999999996</v>
      </c>
      <c r="P29">
        <v>3.31684</v>
      </c>
      <c r="Q29">
        <v>2385.7199999999998</v>
      </c>
      <c r="S29">
        <v>3.31684</v>
      </c>
      <c r="T29">
        <v>9912.0079999999998</v>
      </c>
      <c r="U29">
        <v>3.31684</v>
      </c>
      <c r="V29">
        <v>2054.4740000000002</v>
      </c>
      <c r="Y29">
        <v>3.31684</v>
      </c>
      <c r="Z29">
        <v>3833.201</v>
      </c>
      <c r="AA29">
        <v>3.31684</v>
      </c>
      <c r="AB29">
        <v>1790.155</v>
      </c>
      <c r="AD29">
        <v>3.31684</v>
      </c>
      <c r="AE29">
        <v>9168.7080000000005</v>
      </c>
      <c r="AF29">
        <v>3.31684</v>
      </c>
      <c r="AG29">
        <v>1855.5830000000001</v>
      </c>
      <c r="AJ29">
        <v>3.31684</v>
      </c>
      <c r="AK29">
        <v>19464.771000000001</v>
      </c>
      <c r="AL29">
        <v>3.31684</v>
      </c>
      <c r="AM29">
        <v>2046.9290000000001</v>
      </c>
      <c r="AO29">
        <v>3.31684</v>
      </c>
      <c r="AP29">
        <v>8153.5140000000001</v>
      </c>
      <c r="AQ29">
        <v>3.31684</v>
      </c>
      <c r="AR29">
        <v>2062.5810000000001</v>
      </c>
      <c r="AU29">
        <v>3.31684</v>
      </c>
      <c r="AV29">
        <v>12717.332</v>
      </c>
      <c r="AW29">
        <v>3.31684</v>
      </c>
      <c r="AX29">
        <v>2170.3679999999999</v>
      </c>
      <c r="AZ29">
        <v>3.31684</v>
      </c>
      <c r="BA29">
        <v>16555.953000000001</v>
      </c>
      <c r="BB29">
        <v>3.31684</v>
      </c>
      <c r="BC29">
        <v>1771.971</v>
      </c>
      <c r="BF29">
        <v>3.31684</v>
      </c>
      <c r="BG29">
        <v>5341.8019999999997</v>
      </c>
      <c r="BK29">
        <v>3.31684</v>
      </c>
      <c r="BL29">
        <v>4823.6949999999997</v>
      </c>
      <c r="BQ29">
        <v>0.14421</v>
      </c>
      <c r="BR29">
        <v>4632.6279999999997</v>
      </c>
      <c r="BS29">
        <v>0.14421</v>
      </c>
      <c r="BT29">
        <v>1948.6</v>
      </c>
      <c r="BV29">
        <v>3.31684</v>
      </c>
      <c r="BW29">
        <v>7314.1030000000001</v>
      </c>
      <c r="BX29">
        <v>3.31684</v>
      </c>
      <c r="BY29">
        <v>1911.723</v>
      </c>
      <c r="CB29">
        <v>3.31684</v>
      </c>
      <c r="CC29">
        <v>4287.3720000000003</v>
      </c>
      <c r="CD29">
        <v>3.31684</v>
      </c>
      <c r="CE29">
        <v>1867.086</v>
      </c>
      <c r="CG29">
        <v>3.31684</v>
      </c>
      <c r="CH29">
        <v>4796.4440000000004</v>
      </c>
      <c r="CI29">
        <v>3.31684</v>
      </c>
      <c r="CJ29">
        <v>1791.3330000000001</v>
      </c>
      <c r="CM29">
        <v>3.31684</v>
      </c>
      <c r="CN29">
        <v>22423.129000000001</v>
      </c>
      <c r="CO29">
        <v>3.31684</v>
      </c>
      <c r="CP29">
        <v>1969.973</v>
      </c>
      <c r="CR29">
        <v>3.31684</v>
      </c>
      <c r="CS29">
        <v>4587.4170000000004</v>
      </c>
      <c r="CT29">
        <v>3.31684</v>
      </c>
      <c r="CU29">
        <v>1801.972</v>
      </c>
      <c r="CX29">
        <v>3.31684</v>
      </c>
      <c r="CY29">
        <v>22729.741999999998</v>
      </c>
      <c r="CZ29">
        <v>3.31684</v>
      </c>
      <c r="DA29">
        <v>1928.153</v>
      </c>
      <c r="DC29">
        <v>3.31684</v>
      </c>
      <c r="DD29">
        <v>9050.0859999999993</v>
      </c>
      <c r="DE29">
        <v>3.31684</v>
      </c>
      <c r="DF29">
        <v>1986.991</v>
      </c>
      <c r="DI29">
        <v>3.31684</v>
      </c>
      <c r="DJ29">
        <v>9131.9060000000009</v>
      </c>
      <c r="DK29">
        <v>3.31684</v>
      </c>
      <c r="DL29">
        <v>1887.0029999999999</v>
      </c>
      <c r="DN29">
        <v>3.31684</v>
      </c>
      <c r="DO29">
        <v>4168.8289999999997</v>
      </c>
      <c r="DP29">
        <v>3.31684</v>
      </c>
      <c r="DQ29">
        <v>1754.2539999999999</v>
      </c>
      <c r="DT29">
        <v>3.31684</v>
      </c>
      <c r="DU29">
        <v>4683.9849999999997</v>
      </c>
      <c r="DV29">
        <v>3.31684</v>
      </c>
      <c r="DW29">
        <v>2007.0060000000001</v>
      </c>
      <c r="DY29">
        <v>3.31684</v>
      </c>
      <c r="DZ29">
        <v>4757.75</v>
      </c>
      <c r="EA29">
        <v>3.31684</v>
      </c>
      <c r="EB29">
        <v>1994.2080000000001</v>
      </c>
    </row>
    <row r="30" spans="3:132">
      <c r="C30">
        <v>3.4610500000000002</v>
      </c>
      <c r="D30">
        <v>16333.794</v>
      </c>
      <c r="E30">
        <v>3.4610500000000002</v>
      </c>
      <c r="F30">
        <v>1937.318</v>
      </c>
      <c r="H30">
        <v>3.4610500000000002</v>
      </c>
      <c r="I30">
        <v>5769.4049999999997</v>
      </c>
      <c r="J30">
        <v>3.4610500000000002</v>
      </c>
      <c r="K30">
        <v>1920.7470000000001</v>
      </c>
      <c r="N30">
        <v>3.4610500000000002</v>
      </c>
      <c r="O30">
        <v>7861.6139999999996</v>
      </c>
      <c r="P30">
        <v>3.4610500000000002</v>
      </c>
      <c r="Q30">
        <v>2663.8820000000001</v>
      </c>
      <c r="S30">
        <v>3.4610500000000002</v>
      </c>
      <c r="T30">
        <v>10928.698</v>
      </c>
      <c r="U30">
        <v>3.4610500000000002</v>
      </c>
      <c r="V30">
        <v>2139.2959999999998</v>
      </c>
      <c r="Y30">
        <v>3.4610500000000002</v>
      </c>
      <c r="Z30">
        <v>2528.748</v>
      </c>
      <c r="AA30">
        <v>3.4610500000000002</v>
      </c>
      <c r="AB30">
        <v>1778.944</v>
      </c>
      <c r="AD30">
        <v>3.4610500000000002</v>
      </c>
      <c r="AE30">
        <v>10551.243</v>
      </c>
      <c r="AF30">
        <v>3.4610500000000002</v>
      </c>
      <c r="AG30">
        <v>1869.4</v>
      </c>
      <c r="AJ30">
        <v>3.4610500000000002</v>
      </c>
      <c r="AK30">
        <v>18476.782999999999</v>
      </c>
      <c r="AL30">
        <v>3.4610500000000002</v>
      </c>
      <c r="AM30">
        <v>2074.3629999999998</v>
      </c>
      <c r="AO30">
        <v>3.4610500000000002</v>
      </c>
      <c r="AP30">
        <v>8846.5</v>
      </c>
      <c r="AQ30">
        <v>3.4610500000000002</v>
      </c>
      <c r="AR30">
        <v>2082.8330000000001</v>
      </c>
      <c r="AU30">
        <v>3.4610500000000002</v>
      </c>
      <c r="AV30">
        <v>12900.838</v>
      </c>
      <c r="AW30">
        <v>3.4610500000000002</v>
      </c>
      <c r="AX30">
        <v>2065.5949999999998</v>
      </c>
      <c r="AZ30">
        <v>3.4610500000000002</v>
      </c>
      <c r="BA30">
        <v>15351.628000000001</v>
      </c>
      <c r="BB30">
        <v>3.4610500000000002</v>
      </c>
      <c r="BC30">
        <v>1859.6559999999999</v>
      </c>
      <c r="BF30">
        <v>3.4610500000000002</v>
      </c>
      <c r="BG30">
        <v>3053.116</v>
      </c>
      <c r="BK30">
        <v>3.4610500000000002</v>
      </c>
      <c r="BL30">
        <v>5843.915</v>
      </c>
      <c r="BQ30">
        <v>0.28842000000000001</v>
      </c>
      <c r="BR30">
        <v>9570.1149999999998</v>
      </c>
      <c r="BS30">
        <v>0.28842000000000001</v>
      </c>
      <c r="BT30">
        <v>2076.3209999999999</v>
      </c>
      <c r="BV30">
        <v>3.4610500000000002</v>
      </c>
      <c r="BW30">
        <v>7571.759</v>
      </c>
      <c r="BX30">
        <v>3.4610500000000002</v>
      </c>
      <c r="BY30">
        <v>1940.326</v>
      </c>
      <c r="CB30">
        <v>3.4610500000000002</v>
      </c>
      <c r="CC30">
        <v>4496.2659999999996</v>
      </c>
      <c r="CD30">
        <v>3.4610500000000002</v>
      </c>
      <c r="CE30">
        <v>1837.769</v>
      </c>
      <c r="CG30">
        <v>3.4610500000000002</v>
      </c>
      <c r="CH30">
        <v>4354.5429999999997</v>
      </c>
      <c r="CI30">
        <v>3.4610500000000002</v>
      </c>
      <c r="CJ30">
        <v>1779.5219999999999</v>
      </c>
      <c r="CM30">
        <v>3.4610500000000002</v>
      </c>
      <c r="CN30">
        <v>25241.094000000001</v>
      </c>
      <c r="CO30">
        <v>3.4610500000000002</v>
      </c>
      <c r="CP30">
        <v>1957.48</v>
      </c>
      <c r="CR30">
        <v>3.4610500000000002</v>
      </c>
      <c r="CS30">
        <v>4188.3630000000003</v>
      </c>
      <c r="CT30">
        <v>3.4610500000000002</v>
      </c>
      <c r="CU30">
        <v>1853.9829999999999</v>
      </c>
      <c r="CX30">
        <v>3.4610500000000002</v>
      </c>
      <c r="CY30">
        <v>21193.215</v>
      </c>
      <c r="CZ30">
        <v>3.4610500000000002</v>
      </c>
      <c r="DA30">
        <v>1851.8330000000001</v>
      </c>
      <c r="DC30">
        <v>3.4610500000000002</v>
      </c>
      <c r="DD30">
        <v>11278.72</v>
      </c>
      <c r="DE30">
        <v>3.4610500000000002</v>
      </c>
      <c r="DF30">
        <v>1988.508</v>
      </c>
      <c r="DI30">
        <v>3.4610500000000002</v>
      </c>
      <c r="DJ30">
        <v>8557.6110000000008</v>
      </c>
      <c r="DK30">
        <v>3.4610500000000002</v>
      </c>
      <c r="DL30">
        <v>1996.903</v>
      </c>
      <c r="DN30">
        <v>3.4610500000000002</v>
      </c>
      <c r="DO30">
        <v>4082.6149999999998</v>
      </c>
      <c r="DP30">
        <v>3.4610500000000002</v>
      </c>
      <c r="DQ30">
        <v>1868.3040000000001</v>
      </c>
      <c r="DT30">
        <v>3.4610500000000002</v>
      </c>
      <c r="DU30">
        <v>5858.8689999999997</v>
      </c>
      <c r="DV30">
        <v>3.4610500000000002</v>
      </c>
      <c r="DW30">
        <v>1982.7170000000001</v>
      </c>
      <c r="DY30">
        <v>3.4610500000000002</v>
      </c>
      <c r="DZ30">
        <v>4163.9120000000003</v>
      </c>
      <c r="EA30">
        <v>3.4610500000000002</v>
      </c>
      <c r="EB30">
        <v>1884.182</v>
      </c>
    </row>
    <row r="31" spans="3:132">
      <c r="C31">
        <v>3.6052599999999999</v>
      </c>
      <c r="D31">
        <v>17069.434000000001</v>
      </c>
      <c r="E31">
        <v>3.6052599999999999</v>
      </c>
      <c r="F31">
        <v>1925.4570000000001</v>
      </c>
      <c r="H31">
        <v>3.6052599999999999</v>
      </c>
      <c r="I31">
        <v>6207.2259999999997</v>
      </c>
      <c r="J31">
        <v>3.6052599999999999</v>
      </c>
      <c r="K31">
        <v>1891.759</v>
      </c>
      <c r="N31">
        <v>3.6052599999999999</v>
      </c>
      <c r="O31">
        <v>8740.25</v>
      </c>
      <c r="P31">
        <v>3.6052599999999999</v>
      </c>
      <c r="Q31">
        <v>3215.0050000000001</v>
      </c>
      <c r="S31">
        <v>3.6052599999999999</v>
      </c>
      <c r="T31">
        <v>12413.031000000001</v>
      </c>
      <c r="U31">
        <v>3.6052599999999999</v>
      </c>
      <c r="V31">
        <v>2177.3330000000001</v>
      </c>
      <c r="Y31">
        <v>3.6052599999999999</v>
      </c>
      <c r="Z31">
        <v>2253.6390000000001</v>
      </c>
      <c r="AA31">
        <v>3.6052599999999999</v>
      </c>
      <c r="AB31">
        <v>1843.9179999999999</v>
      </c>
      <c r="AD31">
        <v>3.6052599999999999</v>
      </c>
      <c r="AE31">
        <v>10233.419</v>
      </c>
      <c r="AF31">
        <v>3.6052599999999999</v>
      </c>
      <c r="AG31">
        <v>2061.9769999999999</v>
      </c>
      <c r="AJ31">
        <v>3.6052599999999999</v>
      </c>
      <c r="AK31">
        <v>17876.901999999998</v>
      </c>
      <c r="AL31">
        <v>3.6052599999999999</v>
      </c>
      <c r="AM31">
        <v>1998.0409999999999</v>
      </c>
      <c r="AO31">
        <v>3.6052599999999999</v>
      </c>
      <c r="AP31">
        <v>8050.3919999999998</v>
      </c>
      <c r="AQ31">
        <v>3.6052599999999999</v>
      </c>
      <c r="AR31">
        <v>1983.3810000000001</v>
      </c>
      <c r="AU31">
        <v>3.6052599999999999</v>
      </c>
      <c r="AV31" s="4">
        <v>13691.915000000001</v>
      </c>
      <c r="AW31">
        <v>3.6052599999999999</v>
      </c>
      <c r="AX31" s="4">
        <v>2337.1010000000001</v>
      </c>
      <c r="AZ31">
        <v>3.6052599999999999</v>
      </c>
      <c r="BA31">
        <v>8396.0689999999995</v>
      </c>
      <c r="BB31">
        <v>3.6052599999999999</v>
      </c>
      <c r="BC31">
        <v>1983.3119999999999</v>
      </c>
      <c r="BF31">
        <v>3.6052599999999999</v>
      </c>
      <c r="BG31">
        <v>2424.52</v>
      </c>
      <c r="BK31">
        <v>3.6052599999999999</v>
      </c>
      <c r="BL31">
        <v>6939.4089999999997</v>
      </c>
      <c r="BQ31">
        <v>0.43263000000000001</v>
      </c>
      <c r="BR31" s="4">
        <v>10458.496999999999</v>
      </c>
      <c r="BS31">
        <v>0.43263000000000001</v>
      </c>
      <c r="BT31" s="4">
        <v>2517.3679999999999</v>
      </c>
      <c r="BV31">
        <v>3.6052599999999999</v>
      </c>
      <c r="BW31">
        <v>8866.2810000000009</v>
      </c>
      <c r="BX31">
        <v>3.6052599999999999</v>
      </c>
      <c r="BY31">
        <v>1861.681</v>
      </c>
      <c r="CB31">
        <v>3.6052599999999999</v>
      </c>
      <c r="CC31">
        <v>4585.5609999999997</v>
      </c>
      <c r="CD31">
        <v>3.6052599999999999</v>
      </c>
      <c r="CE31">
        <v>1790.386</v>
      </c>
      <c r="CG31">
        <v>3.6052599999999999</v>
      </c>
      <c r="CH31">
        <v>4103.0820000000003</v>
      </c>
      <c r="CI31">
        <v>3.6052599999999999</v>
      </c>
      <c r="CJ31">
        <v>1821.942</v>
      </c>
      <c r="CM31">
        <v>3.6052599999999999</v>
      </c>
      <c r="CN31">
        <v>16307.503000000001</v>
      </c>
      <c r="CO31">
        <v>3.6052599999999999</v>
      </c>
      <c r="CP31">
        <v>1985.28</v>
      </c>
      <c r="CR31">
        <v>3.6052599999999999</v>
      </c>
      <c r="CS31">
        <v>4161.7380000000003</v>
      </c>
      <c r="CT31">
        <v>3.6052599999999999</v>
      </c>
      <c r="CU31">
        <v>1922.518</v>
      </c>
      <c r="CX31">
        <v>3.6052599999999999</v>
      </c>
      <c r="CY31">
        <v>16802.903999999999</v>
      </c>
      <c r="CZ31">
        <v>3.6052599999999999</v>
      </c>
      <c r="DA31">
        <v>1850.0920000000001</v>
      </c>
      <c r="DC31">
        <v>3.6052599999999999</v>
      </c>
      <c r="DD31">
        <v>14427.521000000001</v>
      </c>
      <c r="DE31">
        <v>3.6052599999999999</v>
      </c>
      <c r="DF31">
        <v>1940.89</v>
      </c>
      <c r="DI31">
        <v>3.6052599999999999</v>
      </c>
      <c r="DJ31">
        <v>11689.224</v>
      </c>
      <c r="DK31">
        <v>3.6052599999999999</v>
      </c>
      <c r="DL31">
        <v>2283.4009999999998</v>
      </c>
      <c r="DN31">
        <v>3.6052599999999999</v>
      </c>
      <c r="DO31">
        <v>4159.1869999999999</v>
      </c>
      <c r="DP31">
        <v>3.6052599999999999</v>
      </c>
      <c r="DQ31">
        <v>1788.0820000000001</v>
      </c>
      <c r="DT31">
        <v>3.6052599999999999</v>
      </c>
      <c r="DU31">
        <v>7997.5389999999998</v>
      </c>
      <c r="DV31">
        <v>3.6052599999999999</v>
      </c>
      <c r="DW31">
        <v>2063.23</v>
      </c>
      <c r="DY31">
        <v>3.6052599999999999</v>
      </c>
      <c r="DZ31">
        <v>4090.902</v>
      </c>
      <c r="EA31">
        <v>3.6052599999999999</v>
      </c>
      <c r="EB31">
        <v>1909.771</v>
      </c>
    </row>
    <row r="32" spans="3:132">
      <c r="C32">
        <v>3.7494700000000001</v>
      </c>
      <c r="D32">
        <v>17177.771000000001</v>
      </c>
      <c r="E32">
        <v>3.7494700000000001</v>
      </c>
      <c r="F32">
        <v>1874.931</v>
      </c>
      <c r="H32">
        <v>3.7494700000000001</v>
      </c>
      <c r="I32">
        <v>7280.1729999999998</v>
      </c>
      <c r="J32">
        <v>3.7494700000000001</v>
      </c>
      <c r="K32">
        <v>1955.8420000000001</v>
      </c>
      <c r="N32">
        <v>3.7494700000000001</v>
      </c>
      <c r="O32">
        <v>11995.71</v>
      </c>
      <c r="P32">
        <v>3.7494700000000001</v>
      </c>
      <c r="Q32" s="4">
        <v>3325.1779999999999</v>
      </c>
      <c r="S32">
        <v>3.7494700000000001</v>
      </c>
      <c r="T32">
        <v>12372.302</v>
      </c>
      <c r="U32">
        <v>3.7494700000000001</v>
      </c>
      <c r="V32">
        <v>2257.096</v>
      </c>
      <c r="Y32">
        <v>3.7494700000000001</v>
      </c>
      <c r="Z32">
        <v>2009.634</v>
      </c>
      <c r="AA32">
        <v>3.7494700000000001</v>
      </c>
      <c r="AB32">
        <v>1815.8109999999999</v>
      </c>
      <c r="AD32">
        <v>3.7494700000000001</v>
      </c>
      <c r="AE32">
        <v>7682.1239999999998</v>
      </c>
      <c r="AF32">
        <v>3.7494700000000001</v>
      </c>
      <c r="AG32">
        <v>2097.3069999999998</v>
      </c>
      <c r="AJ32">
        <v>3.7494700000000001</v>
      </c>
      <c r="AK32">
        <v>16976.717000000001</v>
      </c>
      <c r="AL32">
        <v>3.7494700000000001</v>
      </c>
      <c r="AM32">
        <v>2171.1840000000002</v>
      </c>
      <c r="AO32">
        <v>3.7494700000000001</v>
      </c>
      <c r="AP32">
        <v>8841.4639999999999</v>
      </c>
      <c r="AQ32">
        <v>3.7494700000000001</v>
      </c>
      <c r="AR32">
        <v>1931.8489999999999</v>
      </c>
      <c r="AU32">
        <v>3.7494700000000001</v>
      </c>
      <c r="AV32">
        <v>11367.745999999999</v>
      </c>
      <c r="AW32">
        <v>3.7494700000000001</v>
      </c>
      <c r="AX32">
        <v>2055.989</v>
      </c>
      <c r="AZ32">
        <v>3.7494700000000001</v>
      </c>
      <c r="BA32">
        <v>5910.7879999999996</v>
      </c>
      <c r="BB32">
        <v>3.7494700000000001</v>
      </c>
      <c r="BC32">
        <v>1990.3130000000001</v>
      </c>
      <c r="BF32">
        <v>3.7494700000000001</v>
      </c>
      <c r="BG32">
        <v>2352.875</v>
      </c>
      <c r="BK32">
        <v>3.7494700000000001</v>
      </c>
      <c r="BL32">
        <v>7285.0569999999998</v>
      </c>
      <c r="BQ32">
        <v>0.57684000000000002</v>
      </c>
      <c r="BR32">
        <v>7955.1980000000003</v>
      </c>
      <c r="BS32">
        <v>0.57684000000000002</v>
      </c>
      <c r="BT32">
        <v>2183.7289999999998</v>
      </c>
      <c r="BV32">
        <v>3.7494700000000001</v>
      </c>
      <c r="BW32">
        <v>14119.166999999999</v>
      </c>
      <c r="BX32">
        <v>3.7494700000000001</v>
      </c>
      <c r="BY32">
        <v>1882.097</v>
      </c>
      <c r="CB32">
        <v>3.7494700000000001</v>
      </c>
      <c r="CC32">
        <v>4767.2219999999998</v>
      </c>
      <c r="CD32">
        <v>3.7494700000000001</v>
      </c>
      <c r="CE32">
        <v>1778.173</v>
      </c>
      <c r="CG32">
        <v>3.7494700000000001</v>
      </c>
      <c r="CH32">
        <v>3823.2370000000001</v>
      </c>
      <c r="CI32">
        <v>3.7494700000000001</v>
      </c>
      <c r="CJ32">
        <v>1758.575</v>
      </c>
      <c r="CM32">
        <v>3.7494700000000001</v>
      </c>
      <c r="CN32">
        <v>7928.567</v>
      </c>
      <c r="CO32">
        <v>3.7494700000000001</v>
      </c>
      <c r="CP32">
        <v>1896.098</v>
      </c>
      <c r="CR32">
        <v>3.7494700000000001</v>
      </c>
      <c r="CS32">
        <v>4406.25</v>
      </c>
      <c r="CT32">
        <v>3.7494700000000001</v>
      </c>
      <c r="CU32">
        <v>1866.18</v>
      </c>
      <c r="CX32">
        <v>3.7494700000000001</v>
      </c>
      <c r="CY32">
        <v>12851.15</v>
      </c>
      <c r="CZ32">
        <v>3.7494700000000001</v>
      </c>
      <c r="DA32">
        <v>1887.69</v>
      </c>
      <c r="DC32">
        <v>3.7494700000000001</v>
      </c>
      <c r="DD32">
        <v>11847.504000000001</v>
      </c>
      <c r="DE32">
        <v>3.7494700000000001</v>
      </c>
      <c r="DF32">
        <v>1912.787</v>
      </c>
      <c r="DI32">
        <v>3.7494700000000001</v>
      </c>
      <c r="DJ32" s="4">
        <v>17593.798999999999</v>
      </c>
      <c r="DK32">
        <v>3.7494700000000001</v>
      </c>
      <c r="DL32" s="4">
        <v>2321.1219999999998</v>
      </c>
      <c r="DN32">
        <v>3.7494700000000001</v>
      </c>
      <c r="DO32">
        <v>4589.982</v>
      </c>
      <c r="DP32">
        <v>3.7494700000000001</v>
      </c>
      <c r="DQ32">
        <v>1833.2329999999999</v>
      </c>
      <c r="DT32">
        <v>3.7494700000000001</v>
      </c>
      <c r="DU32">
        <v>11800.379000000001</v>
      </c>
      <c r="DV32">
        <v>3.7494700000000001</v>
      </c>
      <c r="DW32">
        <v>2018.8109999999999</v>
      </c>
      <c r="DY32">
        <v>3.7494700000000001</v>
      </c>
      <c r="DZ32">
        <v>3661.2710000000002</v>
      </c>
      <c r="EA32">
        <v>3.7494700000000001</v>
      </c>
      <c r="EB32">
        <v>1999.1</v>
      </c>
    </row>
    <row r="33" spans="3:132">
      <c r="C33">
        <v>3.8936799999999998</v>
      </c>
      <c r="D33">
        <v>15847.031999999999</v>
      </c>
      <c r="E33">
        <v>3.8936799999999998</v>
      </c>
      <c r="F33">
        <v>1929.8409999999999</v>
      </c>
      <c r="H33">
        <v>3.8936799999999998</v>
      </c>
      <c r="I33">
        <v>10364.725</v>
      </c>
      <c r="J33">
        <v>3.8936799999999998</v>
      </c>
      <c r="K33">
        <v>1939.8430000000001</v>
      </c>
      <c r="N33">
        <v>3.8936799999999998</v>
      </c>
      <c r="O33" s="4">
        <v>13205.736000000001</v>
      </c>
      <c r="P33">
        <v>3.8936799999999998</v>
      </c>
      <c r="Q33">
        <v>2783.002</v>
      </c>
      <c r="S33">
        <v>3.8936799999999998</v>
      </c>
      <c r="T33">
        <v>10422.522999999999</v>
      </c>
      <c r="U33">
        <v>3.8936799999999998</v>
      </c>
      <c r="V33">
        <v>2238.0740000000001</v>
      </c>
      <c r="Y33">
        <v>3.8936799999999998</v>
      </c>
      <c r="Z33">
        <v>2011.6669999999999</v>
      </c>
      <c r="AA33">
        <v>3.8936799999999998</v>
      </c>
      <c r="AB33">
        <v>1803.3330000000001</v>
      </c>
      <c r="AD33">
        <v>3.8936799999999998</v>
      </c>
      <c r="AE33">
        <v>6781.8379999999997</v>
      </c>
      <c r="AF33">
        <v>3.8936799999999998</v>
      </c>
      <c r="AG33">
        <v>1872.75</v>
      </c>
      <c r="AJ33">
        <v>3.8936799999999998</v>
      </c>
      <c r="AK33">
        <v>17226.326000000001</v>
      </c>
      <c r="AL33">
        <v>3.8936799999999998</v>
      </c>
      <c r="AM33">
        <v>2206.107</v>
      </c>
      <c r="AO33">
        <v>3.8936799999999998</v>
      </c>
      <c r="AP33">
        <v>11276.786</v>
      </c>
      <c r="AQ33">
        <v>3.8936799999999998</v>
      </c>
      <c r="AR33">
        <v>1902.2539999999999</v>
      </c>
      <c r="AU33">
        <v>3.8936799999999998</v>
      </c>
      <c r="AV33">
        <v>6728.0119999999997</v>
      </c>
      <c r="AW33">
        <v>3.8936799999999998</v>
      </c>
      <c r="AX33">
        <v>1890.181</v>
      </c>
      <c r="AZ33">
        <v>3.8936799999999998</v>
      </c>
      <c r="BA33">
        <v>5713.2370000000001</v>
      </c>
      <c r="BB33">
        <v>3.8936799999999998</v>
      </c>
      <c r="BC33">
        <v>1937.2360000000001</v>
      </c>
      <c r="BK33">
        <v>3.8936799999999998</v>
      </c>
      <c r="BL33">
        <v>7810.741</v>
      </c>
      <c r="BQ33">
        <v>0.72104999999999997</v>
      </c>
      <c r="BR33">
        <v>5786.7560000000003</v>
      </c>
      <c r="BS33">
        <v>0.72104999999999997</v>
      </c>
      <c r="BT33">
        <v>2040.7180000000001</v>
      </c>
      <c r="BV33">
        <v>3.8936799999999998</v>
      </c>
      <c r="BW33">
        <v>17174.650000000001</v>
      </c>
      <c r="BX33">
        <v>3.8936799999999998</v>
      </c>
      <c r="BY33">
        <v>1876.0170000000001</v>
      </c>
      <c r="CB33">
        <v>3.8936799999999998</v>
      </c>
      <c r="CC33">
        <v>6046.3789999999999</v>
      </c>
      <c r="CD33">
        <v>3.8936799999999998</v>
      </c>
      <c r="CE33">
        <v>1856.8420000000001</v>
      </c>
      <c r="CG33">
        <v>3.8936799999999998</v>
      </c>
      <c r="CH33">
        <v>3542.6089999999999</v>
      </c>
      <c r="CI33">
        <v>3.8936799999999998</v>
      </c>
      <c r="CJ33">
        <v>1857.3040000000001</v>
      </c>
      <c r="CM33">
        <v>3.8936799999999998</v>
      </c>
      <c r="CN33">
        <v>5976.4070000000002</v>
      </c>
      <c r="CO33">
        <v>3.8936799999999998</v>
      </c>
      <c r="CP33">
        <v>1916.8320000000001</v>
      </c>
      <c r="CR33">
        <v>3.8936799999999998</v>
      </c>
      <c r="CS33">
        <v>4139.402</v>
      </c>
      <c r="CT33">
        <v>3.8936799999999998</v>
      </c>
      <c r="CU33">
        <v>1821.8789999999999</v>
      </c>
      <c r="CX33">
        <v>3.8936799999999998</v>
      </c>
      <c r="CY33">
        <v>9158.36</v>
      </c>
      <c r="CZ33">
        <v>3.8936799999999998</v>
      </c>
      <c r="DA33">
        <v>1913.375</v>
      </c>
      <c r="DC33">
        <v>3.8936799999999998</v>
      </c>
      <c r="DD33">
        <v>8871.4169999999995</v>
      </c>
      <c r="DE33">
        <v>3.8936799999999998</v>
      </c>
      <c r="DF33">
        <v>1850.194</v>
      </c>
      <c r="DI33">
        <v>3.8936799999999998</v>
      </c>
      <c r="DJ33">
        <v>17331.115000000002</v>
      </c>
      <c r="DK33">
        <v>3.8936799999999998</v>
      </c>
      <c r="DL33">
        <v>2118.4609999999998</v>
      </c>
      <c r="DN33">
        <v>3.8936799999999998</v>
      </c>
      <c r="DO33">
        <v>5273.3310000000001</v>
      </c>
      <c r="DP33">
        <v>3.8936799999999998</v>
      </c>
      <c r="DQ33">
        <v>1819.347</v>
      </c>
      <c r="DT33">
        <v>3.8936799999999998</v>
      </c>
      <c r="DU33">
        <v>14830.011</v>
      </c>
      <c r="DV33">
        <v>3.8936799999999998</v>
      </c>
      <c r="DW33">
        <v>2105.4119999999998</v>
      </c>
      <c r="DY33">
        <v>3.8936799999999998</v>
      </c>
      <c r="DZ33">
        <v>3886.788</v>
      </c>
      <c r="EA33">
        <v>3.8936799999999998</v>
      </c>
      <c r="EB33">
        <v>1859.06</v>
      </c>
    </row>
    <row r="34" spans="3:132">
      <c r="C34">
        <v>4.03789</v>
      </c>
      <c r="D34">
        <v>13598.617</v>
      </c>
      <c r="E34">
        <v>4.03789</v>
      </c>
      <c r="F34">
        <v>1828.827</v>
      </c>
      <c r="H34">
        <v>4.03789</v>
      </c>
      <c r="I34">
        <v>14375.472</v>
      </c>
      <c r="J34">
        <v>4.03789</v>
      </c>
      <c r="K34">
        <v>1911.0039999999999</v>
      </c>
      <c r="N34">
        <v>4.03789</v>
      </c>
      <c r="O34">
        <v>9260.7430000000004</v>
      </c>
      <c r="P34">
        <v>4.03789</v>
      </c>
      <c r="Q34">
        <v>2167.8960000000002</v>
      </c>
      <c r="S34">
        <v>4.03789</v>
      </c>
      <c r="T34">
        <v>8568.0660000000007</v>
      </c>
      <c r="U34">
        <v>4.03789</v>
      </c>
      <c r="V34">
        <v>2019.2529999999999</v>
      </c>
      <c r="AD34">
        <v>4.03789</v>
      </c>
      <c r="AE34">
        <v>6854.4610000000002</v>
      </c>
      <c r="AF34">
        <v>4.03789</v>
      </c>
      <c r="AG34">
        <v>1869.896</v>
      </c>
      <c r="AJ34">
        <v>4.03789</v>
      </c>
      <c r="AK34">
        <v>16715.143</v>
      </c>
      <c r="AL34">
        <v>4.03789</v>
      </c>
      <c r="AM34">
        <v>2333.569</v>
      </c>
      <c r="AO34">
        <v>4.03789</v>
      </c>
      <c r="AP34">
        <v>14455.465</v>
      </c>
      <c r="AQ34">
        <v>4.03789</v>
      </c>
      <c r="AR34">
        <v>1996.4639999999999</v>
      </c>
      <c r="AU34">
        <v>4.03789</v>
      </c>
      <c r="AV34">
        <v>3554.7260000000001</v>
      </c>
      <c r="AW34">
        <v>4.03789</v>
      </c>
      <c r="AX34">
        <v>1821.1759999999999</v>
      </c>
      <c r="AZ34">
        <v>4.03789</v>
      </c>
      <c r="BA34">
        <v>6206.3249999999998</v>
      </c>
      <c r="BB34">
        <v>4.03789</v>
      </c>
      <c r="BC34">
        <v>1912.7449999999999</v>
      </c>
      <c r="BF34">
        <v>0</v>
      </c>
      <c r="BG34">
        <v>1952.625</v>
      </c>
      <c r="BK34">
        <v>4.03789</v>
      </c>
      <c r="BL34">
        <v>8068.402</v>
      </c>
      <c r="BQ34">
        <v>0.86526000000000003</v>
      </c>
      <c r="BR34">
        <v>5080.5060000000003</v>
      </c>
      <c r="BS34">
        <v>0.86526000000000003</v>
      </c>
      <c r="BT34">
        <v>1948.0909999999999</v>
      </c>
      <c r="BV34">
        <v>4.03789</v>
      </c>
      <c r="BW34">
        <v>15569.502</v>
      </c>
      <c r="BX34">
        <v>4.03789</v>
      </c>
      <c r="BY34">
        <v>1896.923</v>
      </c>
      <c r="CB34">
        <v>4.03789</v>
      </c>
      <c r="CC34">
        <v>7668.4070000000002</v>
      </c>
      <c r="CD34">
        <v>4.03789</v>
      </c>
      <c r="CE34">
        <v>1790.492</v>
      </c>
      <c r="CG34">
        <v>4.03789</v>
      </c>
      <c r="CH34">
        <v>3778.0819999999999</v>
      </c>
      <c r="CI34">
        <v>4.03789</v>
      </c>
      <c r="CJ34">
        <v>1829.222</v>
      </c>
      <c r="CM34">
        <v>4.03789</v>
      </c>
      <c r="CN34">
        <v>6245.2430000000004</v>
      </c>
      <c r="CO34">
        <v>4.03789</v>
      </c>
      <c r="CP34">
        <v>1862.162</v>
      </c>
      <c r="CR34">
        <v>4.03789</v>
      </c>
      <c r="CS34">
        <v>4223.07</v>
      </c>
      <c r="CT34">
        <v>4.03789</v>
      </c>
      <c r="CU34">
        <v>1934.385</v>
      </c>
      <c r="CX34">
        <v>4.03789</v>
      </c>
      <c r="CY34">
        <v>7275.5</v>
      </c>
      <c r="CZ34">
        <v>4.03789</v>
      </c>
      <c r="DA34">
        <v>1886.3330000000001</v>
      </c>
      <c r="DC34">
        <v>4.03789</v>
      </c>
      <c r="DD34">
        <v>6883.31</v>
      </c>
      <c r="DE34">
        <v>4.03789</v>
      </c>
      <c r="DF34">
        <v>1896.7370000000001</v>
      </c>
      <c r="DI34">
        <v>4.03789</v>
      </c>
      <c r="DJ34">
        <v>9850.5920000000006</v>
      </c>
      <c r="DK34">
        <v>4.03789</v>
      </c>
      <c r="DL34">
        <v>1881.8340000000001</v>
      </c>
      <c r="DN34">
        <v>4.03789</v>
      </c>
      <c r="DO34">
        <v>7841.5389999999998</v>
      </c>
      <c r="DP34">
        <v>4.03789</v>
      </c>
      <c r="DQ34">
        <v>1850.3510000000001</v>
      </c>
      <c r="DT34">
        <v>4.03789</v>
      </c>
      <c r="DU34">
        <v>13396.37</v>
      </c>
      <c r="DV34">
        <v>4.03789</v>
      </c>
      <c r="DW34">
        <v>2051.8890000000001</v>
      </c>
      <c r="DY34">
        <v>4.03789</v>
      </c>
      <c r="DZ34">
        <v>4134.2690000000002</v>
      </c>
      <c r="EA34">
        <v>4.03789</v>
      </c>
      <c r="EB34">
        <v>1832.307</v>
      </c>
    </row>
    <row r="35" spans="3:132">
      <c r="C35">
        <v>4.1821000000000002</v>
      </c>
      <c r="D35">
        <v>10456.415999999999</v>
      </c>
      <c r="E35">
        <v>4.1821000000000002</v>
      </c>
      <c r="F35">
        <v>1853.748</v>
      </c>
      <c r="H35">
        <v>4.1821000000000002</v>
      </c>
      <c r="I35">
        <v>16457.692999999999</v>
      </c>
      <c r="J35">
        <v>4.1821000000000002</v>
      </c>
      <c r="K35">
        <v>1913.8119999999999</v>
      </c>
      <c r="N35">
        <v>4.1821000000000002</v>
      </c>
      <c r="O35">
        <v>3726.373</v>
      </c>
      <c r="P35">
        <v>4.1821000000000002</v>
      </c>
      <c r="Q35">
        <v>1975.1669999999999</v>
      </c>
      <c r="S35">
        <v>4.1821000000000002</v>
      </c>
      <c r="T35">
        <v>5550.723</v>
      </c>
      <c r="U35">
        <v>4.1821000000000002</v>
      </c>
      <c r="V35">
        <v>2249.0790000000002</v>
      </c>
      <c r="Y35">
        <v>0</v>
      </c>
      <c r="Z35">
        <v>2243.6109999999999</v>
      </c>
      <c r="AA35">
        <v>0</v>
      </c>
      <c r="AB35">
        <v>1817.556</v>
      </c>
      <c r="AD35">
        <v>4.1821000000000002</v>
      </c>
      <c r="AE35">
        <v>6861.2479999999996</v>
      </c>
      <c r="AF35">
        <v>4.1821000000000002</v>
      </c>
      <c r="AG35">
        <v>1881.1220000000001</v>
      </c>
      <c r="AJ35">
        <v>4.1821000000000002</v>
      </c>
      <c r="AK35">
        <v>19197.309000000001</v>
      </c>
      <c r="AL35">
        <v>4.1821000000000002</v>
      </c>
      <c r="AM35" s="4">
        <v>2570.2750000000001</v>
      </c>
      <c r="AO35">
        <v>4.1821000000000002</v>
      </c>
      <c r="AP35">
        <v>13112.129000000001</v>
      </c>
      <c r="AQ35">
        <v>4.1821000000000002</v>
      </c>
      <c r="AR35">
        <v>2006.0519999999999</v>
      </c>
      <c r="AU35">
        <v>4.1821000000000002</v>
      </c>
      <c r="AV35">
        <v>2341.1550000000002</v>
      </c>
      <c r="AW35">
        <v>4.1821000000000002</v>
      </c>
      <c r="AX35">
        <v>1848.56</v>
      </c>
      <c r="AZ35">
        <v>4.1821000000000002</v>
      </c>
      <c r="BA35">
        <v>7931.2030000000004</v>
      </c>
      <c r="BB35">
        <v>4.1821000000000002</v>
      </c>
      <c r="BC35">
        <v>1909.9</v>
      </c>
      <c r="BF35">
        <v>0.14421</v>
      </c>
      <c r="BG35">
        <v>2196.5</v>
      </c>
      <c r="BK35">
        <v>4.1821000000000002</v>
      </c>
      <c r="BL35">
        <v>8267.0380000000005</v>
      </c>
      <c r="BQ35">
        <v>1.0094700000000001</v>
      </c>
      <c r="BR35">
        <v>5851.5140000000001</v>
      </c>
      <c r="BS35">
        <v>1.0094700000000001</v>
      </c>
      <c r="BT35">
        <v>2148.7979999999998</v>
      </c>
      <c r="BV35">
        <v>4.1821000000000002</v>
      </c>
      <c r="BW35">
        <v>14530.745999999999</v>
      </c>
      <c r="BX35">
        <v>4.1821000000000002</v>
      </c>
      <c r="BY35">
        <v>1907.3240000000001</v>
      </c>
      <c r="CB35">
        <v>4.1821000000000002</v>
      </c>
      <c r="CC35">
        <v>11376.223</v>
      </c>
      <c r="CD35">
        <v>4.1821000000000002</v>
      </c>
      <c r="CE35">
        <v>1813.8150000000001</v>
      </c>
      <c r="CG35">
        <v>4.1821000000000002</v>
      </c>
      <c r="CH35">
        <v>3778.8449999999998</v>
      </c>
      <c r="CI35">
        <v>4.1821000000000002</v>
      </c>
      <c r="CJ35">
        <v>1813.585</v>
      </c>
      <c r="CM35">
        <v>4.1821000000000002</v>
      </c>
      <c r="CN35">
        <v>6062.1859999999997</v>
      </c>
      <c r="CO35">
        <v>4.1821000000000002</v>
      </c>
      <c r="CP35">
        <v>1960.768</v>
      </c>
      <c r="CR35">
        <v>4.1821000000000002</v>
      </c>
      <c r="CS35">
        <v>5017.3029999999999</v>
      </c>
      <c r="CT35">
        <v>4.1821000000000002</v>
      </c>
      <c r="CU35">
        <v>2071.7080000000001</v>
      </c>
      <c r="CX35">
        <v>4.1821000000000002</v>
      </c>
      <c r="CY35">
        <v>6507.9290000000001</v>
      </c>
      <c r="CZ35">
        <v>4.1821000000000002</v>
      </c>
      <c r="DA35">
        <v>1968.1320000000001</v>
      </c>
      <c r="DC35">
        <v>4.1821000000000002</v>
      </c>
      <c r="DD35">
        <v>7447.1260000000002</v>
      </c>
      <c r="DE35">
        <v>4.1821000000000002</v>
      </c>
      <c r="DF35">
        <v>1953.0450000000001</v>
      </c>
      <c r="DI35">
        <v>4.1821000000000002</v>
      </c>
      <c r="DJ35">
        <v>4111.28</v>
      </c>
      <c r="DK35">
        <v>4.1821000000000002</v>
      </c>
      <c r="DL35">
        <v>1758.547</v>
      </c>
      <c r="DN35">
        <v>4.1821000000000002</v>
      </c>
      <c r="DO35">
        <v>11042.968999999999</v>
      </c>
      <c r="DP35">
        <v>4.1821000000000002</v>
      </c>
      <c r="DQ35">
        <v>1715.2360000000001</v>
      </c>
      <c r="DT35">
        <v>4.1821000000000002</v>
      </c>
      <c r="DU35">
        <v>12608.63</v>
      </c>
      <c r="DV35">
        <v>4.1821000000000002</v>
      </c>
      <c r="DW35">
        <v>2037.98</v>
      </c>
      <c r="DY35">
        <v>4.1821000000000002</v>
      </c>
      <c r="DZ35">
        <v>4613.3069999999998</v>
      </c>
      <c r="EA35">
        <v>4.1821000000000002</v>
      </c>
      <c r="EB35">
        <v>2013.644</v>
      </c>
    </row>
    <row r="36" spans="3:132">
      <c r="C36">
        <v>4.3263100000000003</v>
      </c>
      <c r="D36">
        <v>8535.2860000000001</v>
      </c>
      <c r="E36">
        <v>4.3263100000000003</v>
      </c>
      <c r="F36">
        <v>2140</v>
      </c>
      <c r="H36">
        <v>4.3263100000000003</v>
      </c>
      <c r="I36">
        <v>12179.405000000001</v>
      </c>
      <c r="J36">
        <v>4.3263100000000003</v>
      </c>
      <c r="K36">
        <v>2000.0440000000001</v>
      </c>
      <c r="N36">
        <v>4.3263100000000003</v>
      </c>
      <c r="O36">
        <v>2298.4090000000001</v>
      </c>
      <c r="P36">
        <v>4.3263100000000003</v>
      </c>
      <c r="Q36">
        <v>1772.35</v>
      </c>
      <c r="S36">
        <v>4.3263100000000003</v>
      </c>
      <c r="T36">
        <v>4310.66</v>
      </c>
      <c r="U36">
        <v>4.3263100000000003</v>
      </c>
      <c r="V36">
        <v>2469.5419999999999</v>
      </c>
      <c r="Y36">
        <v>0.14421</v>
      </c>
      <c r="Z36">
        <v>2529.75</v>
      </c>
      <c r="AA36">
        <v>0.14421</v>
      </c>
      <c r="AB36">
        <v>1833.7639999999999</v>
      </c>
      <c r="AD36">
        <v>4.3263100000000003</v>
      </c>
      <c r="AE36">
        <v>7298.6670000000004</v>
      </c>
      <c r="AF36">
        <v>4.3263100000000003</v>
      </c>
      <c r="AG36">
        <v>1909.9069999999999</v>
      </c>
      <c r="AJ36">
        <v>4.3263100000000003</v>
      </c>
      <c r="AK36" s="4">
        <v>21992.280999999999</v>
      </c>
      <c r="AL36">
        <v>4.3263100000000003</v>
      </c>
      <c r="AM36">
        <v>2529.511</v>
      </c>
      <c r="AO36">
        <v>4.3263100000000003</v>
      </c>
      <c r="AP36">
        <v>9545.93</v>
      </c>
      <c r="AQ36">
        <v>4.3263100000000003</v>
      </c>
      <c r="AR36">
        <v>1995.8050000000001</v>
      </c>
      <c r="AU36">
        <v>4.3263100000000003</v>
      </c>
      <c r="AV36">
        <v>2127.0659999999998</v>
      </c>
      <c r="AW36">
        <v>4.3263100000000003</v>
      </c>
      <c r="AX36">
        <v>1870.1880000000001</v>
      </c>
      <c r="AZ36">
        <v>4.3263100000000003</v>
      </c>
      <c r="BA36">
        <v>9532.116</v>
      </c>
      <c r="BB36">
        <v>4.3263100000000003</v>
      </c>
      <c r="BC36">
        <v>1961.393</v>
      </c>
      <c r="BF36">
        <v>0.28842000000000001</v>
      </c>
      <c r="BG36">
        <v>2923.4569999999999</v>
      </c>
      <c r="BK36">
        <v>4.3263100000000003</v>
      </c>
      <c r="BL36">
        <v>7710.24</v>
      </c>
      <c r="BQ36">
        <v>1.15368</v>
      </c>
      <c r="BR36">
        <v>8326.0570000000007</v>
      </c>
      <c r="BS36">
        <v>1.15368</v>
      </c>
      <c r="BT36">
        <v>1881.146</v>
      </c>
      <c r="BV36">
        <v>4.3263100000000003</v>
      </c>
      <c r="BW36">
        <v>16077.812</v>
      </c>
      <c r="BX36">
        <v>4.3263100000000003</v>
      </c>
      <c r="BY36">
        <v>1944.0509999999999</v>
      </c>
      <c r="CB36">
        <v>4.3263100000000003</v>
      </c>
      <c r="CC36">
        <v>16348.564</v>
      </c>
      <c r="CD36">
        <v>4.3263100000000003</v>
      </c>
      <c r="CE36">
        <v>1920.78</v>
      </c>
      <c r="CG36">
        <v>4.3263100000000003</v>
      </c>
      <c r="CH36">
        <v>4681.4570000000003</v>
      </c>
      <c r="CI36">
        <v>4.3263100000000003</v>
      </c>
      <c r="CJ36">
        <v>1856.37</v>
      </c>
      <c r="CM36">
        <v>4.3263100000000003</v>
      </c>
      <c r="CN36">
        <v>7616.8440000000001</v>
      </c>
      <c r="CO36">
        <v>4.3263100000000003</v>
      </c>
      <c r="CP36">
        <v>2048.4059999999999</v>
      </c>
      <c r="CR36">
        <v>4.3263100000000003</v>
      </c>
      <c r="CS36">
        <v>6272.4880000000003</v>
      </c>
      <c r="CT36">
        <v>4.3263100000000003</v>
      </c>
      <c r="CU36">
        <v>1962.1010000000001</v>
      </c>
      <c r="CX36">
        <v>4.3263100000000003</v>
      </c>
      <c r="CY36">
        <v>6220.7619999999997</v>
      </c>
      <c r="CZ36">
        <v>4.3263100000000003</v>
      </c>
      <c r="DA36">
        <v>1972.0239999999999</v>
      </c>
      <c r="DC36">
        <v>4.3263100000000003</v>
      </c>
      <c r="DD36">
        <v>10222.6</v>
      </c>
      <c r="DE36">
        <v>4.3263100000000003</v>
      </c>
      <c r="DF36">
        <v>1899.46</v>
      </c>
      <c r="DI36">
        <v>4.3263100000000003</v>
      </c>
      <c r="DJ36">
        <v>2275.375</v>
      </c>
      <c r="DK36">
        <v>4.3263100000000003</v>
      </c>
      <c r="DL36">
        <v>1734.412</v>
      </c>
      <c r="DN36">
        <v>4.3263100000000003</v>
      </c>
      <c r="DO36">
        <v>13359.964</v>
      </c>
      <c r="DP36">
        <v>4.3263100000000003</v>
      </c>
      <c r="DQ36">
        <v>1744.7539999999999</v>
      </c>
      <c r="DT36">
        <v>4.3263100000000003</v>
      </c>
      <c r="DU36">
        <v>12650.013999999999</v>
      </c>
      <c r="DV36">
        <v>4.3263100000000003</v>
      </c>
      <c r="DW36">
        <v>2234.2350000000001</v>
      </c>
      <c r="DY36">
        <v>4.3263100000000003</v>
      </c>
      <c r="DZ36">
        <v>4337.125</v>
      </c>
      <c r="EA36">
        <v>4.3263100000000003</v>
      </c>
      <c r="EB36">
        <v>1925.152</v>
      </c>
    </row>
    <row r="37" spans="3:132">
      <c r="C37">
        <v>4.4705199999999996</v>
      </c>
      <c r="D37">
        <v>7475.6679999999997</v>
      </c>
      <c r="E37">
        <v>4.4705199999999996</v>
      </c>
      <c r="F37">
        <v>2024.8240000000001</v>
      </c>
      <c r="H37">
        <v>4.4705199999999996</v>
      </c>
      <c r="I37">
        <v>8307.9069999999992</v>
      </c>
      <c r="J37">
        <v>4.4705199999999996</v>
      </c>
      <c r="K37">
        <v>1971.951</v>
      </c>
      <c r="N37">
        <v>4.4705199999999996</v>
      </c>
      <c r="O37">
        <v>2063.5390000000002</v>
      </c>
      <c r="P37">
        <v>4.4705199999999996</v>
      </c>
      <c r="Q37">
        <v>1748.34</v>
      </c>
      <c r="S37">
        <v>4.4705199999999996</v>
      </c>
      <c r="T37">
        <v>4508.098</v>
      </c>
      <c r="U37">
        <v>4.4705199999999996</v>
      </c>
      <c r="V37">
        <v>2558.268</v>
      </c>
      <c r="Y37">
        <v>0.28842000000000001</v>
      </c>
      <c r="Z37">
        <v>3521.1979999999999</v>
      </c>
      <c r="AA37">
        <v>0.28842000000000001</v>
      </c>
      <c r="AB37">
        <v>1901.5650000000001</v>
      </c>
      <c r="AD37">
        <v>4.4705199999999996</v>
      </c>
      <c r="AE37">
        <v>8143.3919999999998</v>
      </c>
      <c r="AF37">
        <v>4.4705199999999996</v>
      </c>
      <c r="AG37">
        <v>1917.7380000000001</v>
      </c>
      <c r="AJ37">
        <v>4.4705199999999996</v>
      </c>
      <c r="AK37">
        <v>16611.065999999999</v>
      </c>
      <c r="AL37">
        <v>4.4705199999999996</v>
      </c>
      <c r="AM37">
        <v>2472.0120000000002</v>
      </c>
      <c r="AO37">
        <v>4.4705199999999996</v>
      </c>
      <c r="AP37">
        <v>7804.4160000000002</v>
      </c>
      <c r="AQ37">
        <v>4.4705199999999996</v>
      </c>
      <c r="AR37">
        <v>2017.8510000000001</v>
      </c>
      <c r="AU37">
        <v>4.4705199999999996</v>
      </c>
      <c r="AV37">
        <v>1905.982</v>
      </c>
      <c r="AW37">
        <v>4.4705199999999996</v>
      </c>
      <c r="AX37">
        <v>1697.7139999999999</v>
      </c>
      <c r="AZ37">
        <v>4.4705199999999996</v>
      </c>
      <c r="BA37">
        <v>9509.8430000000008</v>
      </c>
      <c r="BB37">
        <v>4.4705199999999996</v>
      </c>
      <c r="BC37">
        <v>1851.5609999999999</v>
      </c>
      <c r="BF37">
        <v>0.43263000000000001</v>
      </c>
      <c r="BG37">
        <v>5826.8540000000003</v>
      </c>
      <c r="BK37">
        <v>4.4705199999999996</v>
      </c>
      <c r="BL37">
        <v>6383.567</v>
      </c>
      <c r="BQ37">
        <v>1.29789</v>
      </c>
      <c r="BR37">
        <v>10416.91</v>
      </c>
      <c r="BS37">
        <v>1.29789</v>
      </c>
      <c r="BT37">
        <v>2001.54</v>
      </c>
      <c r="BV37">
        <v>4.4705199999999996</v>
      </c>
      <c r="BW37">
        <v>12409.442999999999</v>
      </c>
      <c r="BX37">
        <v>4.4705199999999996</v>
      </c>
      <c r="BY37">
        <v>1907.7080000000001</v>
      </c>
      <c r="CB37">
        <v>4.4705199999999996</v>
      </c>
      <c r="CC37">
        <v>17385.561000000002</v>
      </c>
      <c r="CD37">
        <v>4.4705199999999996</v>
      </c>
      <c r="CE37">
        <v>1876.2560000000001</v>
      </c>
      <c r="CG37">
        <v>4.4705199999999996</v>
      </c>
      <c r="CH37">
        <v>5855.9949999999999</v>
      </c>
      <c r="CI37">
        <v>4.4705199999999996</v>
      </c>
      <c r="CJ37">
        <v>1830.4059999999999</v>
      </c>
      <c r="CM37">
        <v>4.4705199999999996</v>
      </c>
      <c r="CN37">
        <v>12995.127</v>
      </c>
      <c r="CO37">
        <v>4.4705199999999996</v>
      </c>
      <c r="CP37">
        <v>2175.259</v>
      </c>
      <c r="CR37">
        <v>4.4705199999999996</v>
      </c>
      <c r="CS37">
        <v>10345.59</v>
      </c>
      <c r="CT37">
        <v>4.4705199999999996</v>
      </c>
      <c r="CU37">
        <v>1940.018</v>
      </c>
      <c r="CX37">
        <v>4.4705199999999996</v>
      </c>
      <c r="CY37">
        <v>6023.4669999999996</v>
      </c>
      <c r="CZ37">
        <v>4.4705199999999996</v>
      </c>
      <c r="DA37">
        <v>1941.211</v>
      </c>
      <c r="DC37">
        <v>4.4705199999999996</v>
      </c>
      <c r="DD37">
        <v>13377.03</v>
      </c>
      <c r="DE37">
        <v>4.4705199999999996</v>
      </c>
      <c r="DF37">
        <v>2043.4159999999999</v>
      </c>
      <c r="DI37">
        <v>4.4705199999999996</v>
      </c>
      <c r="DJ37">
        <v>1942.7339999999999</v>
      </c>
      <c r="DK37">
        <v>4.4705199999999996</v>
      </c>
      <c r="DL37">
        <v>1707.5</v>
      </c>
      <c r="DN37">
        <v>4.4705199999999996</v>
      </c>
      <c r="DO37">
        <v>10906.744000000001</v>
      </c>
      <c r="DP37">
        <v>4.4705199999999996</v>
      </c>
      <c r="DQ37">
        <v>1909.864</v>
      </c>
      <c r="DT37">
        <v>4.4705199999999996</v>
      </c>
      <c r="DU37">
        <v>11022.445</v>
      </c>
      <c r="DV37">
        <v>4.4705199999999996</v>
      </c>
      <c r="DW37">
        <v>2456.817</v>
      </c>
      <c r="DY37">
        <v>4.4705199999999996</v>
      </c>
      <c r="DZ37">
        <v>4117.2290000000003</v>
      </c>
      <c r="EA37">
        <v>4.4705199999999996</v>
      </c>
      <c r="EB37">
        <v>1821.7829999999999</v>
      </c>
    </row>
    <row r="38" spans="3:132">
      <c r="C38">
        <v>4.6147299999999998</v>
      </c>
      <c r="D38">
        <v>8613.7369999999992</v>
      </c>
      <c r="E38">
        <v>4.6147299999999998</v>
      </c>
      <c r="F38">
        <v>1937.06</v>
      </c>
      <c r="H38">
        <v>4.6147299999999998</v>
      </c>
      <c r="I38">
        <v>6249.7250000000004</v>
      </c>
      <c r="J38">
        <v>4.6147299999999998</v>
      </c>
      <c r="K38">
        <v>1835.0730000000001</v>
      </c>
      <c r="N38">
        <v>4.6147299999999998</v>
      </c>
      <c r="O38">
        <v>1925.316</v>
      </c>
      <c r="P38">
        <v>4.6147299999999998</v>
      </c>
      <c r="Q38">
        <v>1757.722</v>
      </c>
      <c r="S38">
        <v>4.6147299999999998</v>
      </c>
      <c r="T38">
        <v>5095.4799999999996</v>
      </c>
      <c r="U38">
        <v>4.6147299999999998</v>
      </c>
      <c r="V38" s="4">
        <v>2660.9</v>
      </c>
      <c r="Y38">
        <v>0.43263000000000001</v>
      </c>
      <c r="Z38">
        <v>5806.2309999999998</v>
      </c>
      <c r="AA38">
        <v>0.43263000000000001</v>
      </c>
      <c r="AB38">
        <v>2118.13</v>
      </c>
      <c r="AD38">
        <v>4.6147299999999998</v>
      </c>
      <c r="AE38">
        <v>9378.3160000000007</v>
      </c>
      <c r="AF38">
        <v>4.6147299999999998</v>
      </c>
      <c r="AG38">
        <v>1962.57</v>
      </c>
      <c r="AJ38">
        <v>4.6147299999999998</v>
      </c>
      <c r="AK38">
        <v>8881.6290000000008</v>
      </c>
      <c r="AL38">
        <v>4.6147299999999998</v>
      </c>
      <c r="AM38">
        <v>1950.2080000000001</v>
      </c>
      <c r="AO38">
        <v>4.6147299999999998</v>
      </c>
      <c r="AP38">
        <v>9450.0190000000002</v>
      </c>
      <c r="AQ38">
        <v>4.6147299999999998</v>
      </c>
      <c r="AR38">
        <v>1976.9259999999999</v>
      </c>
      <c r="AU38">
        <v>4.6147299999999998</v>
      </c>
      <c r="AV38">
        <v>1872.125</v>
      </c>
      <c r="AW38">
        <v>4.6147299999999998</v>
      </c>
      <c r="AX38">
        <v>1767.25</v>
      </c>
      <c r="AZ38">
        <v>4.6147299999999998</v>
      </c>
      <c r="BA38">
        <v>7015.8320000000003</v>
      </c>
      <c r="BB38">
        <v>4.6147299999999998</v>
      </c>
      <c r="BC38">
        <v>1871.6849999999999</v>
      </c>
      <c r="BF38">
        <v>0.57684000000000002</v>
      </c>
      <c r="BG38" s="4">
        <v>11601.4</v>
      </c>
      <c r="BK38">
        <v>4.6147299999999998</v>
      </c>
      <c r="BL38">
        <v>6015.8990000000003</v>
      </c>
      <c r="BQ38">
        <v>1.4420999999999999</v>
      </c>
      <c r="BR38">
        <v>12521.236000000001</v>
      </c>
      <c r="BS38">
        <v>1.4420999999999999</v>
      </c>
      <c r="BT38">
        <v>2189.6930000000002</v>
      </c>
      <c r="BV38">
        <v>4.6147299999999998</v>
      </c>
      <c r="BW38">
        <v>8556.2060000000001</v>
      </c>
      <c r="BX38">
        <v>4.6147299999999998</v>
      </c>
      <c r="BY38">
        <v>1991.883</v>
      </c>
      <c r="CB38">
        <v>4.6147299999999998</v>
      </c>
      <c r="CC38">
        <v>11802.572</v>
      </c>
      <c r="CD38">
        <v>4.6147299999999998</v>
      </c>
      <c r="CE38">
        <v>1873.499</v>
      </c>
      <c r="CG38">
        <v>4.6147299999999998</v>
      </c>
      <c r="CH38">
        <v>8124.9740000000002</v>
      </c>
      <c r="CI38">
        <v>4.6147299999999998</v>
      </c>
      <c r="CJ38">
        <v>1885.8140000000001</v>
      </c>
      <c r="CM38">
        <v>4.6147299999999998</v>
      </c>
      <c r="CN38" s="4">
        <v>18541.107</v>
      </c>
      <c r="CO38">
        <v>4.6147299999999998</v>
      </c>
      <c r="CP38" s="4">
        <v>2435.4929999999999</v>
      </c>
      <c r="CR38">
        <v>4.6147299999999998</v>
      </c>
      <c r="CS38">
        <v>15581.726000000001</v>
      </c>
      <c r="CT38">
        <v>4.6147299999999998</v>
      </c>
      <c r="CU38">
        <v>1925.9549999999999</v>
      </c>
      <c r="CX38">
        <v>4.6147299999999998</v>
      </c>
      <c r="CY38">
        <v>7038.1189999999997</v>
      </c>
      <c r="CZ38">
        <v>4.6147299999999998</v>
      </c>
      <c r="DA38">
        <v>2040.6590000000001</v>
      </c>
      <c r="DC38">
        <v>4.6147299999999998</v>
      </c>
      <c r="DD38">
        <v>11140.125</v>
      </c>
      <c r="DE38">
        <v>4.6147299999999998</v>
      </c>
      <c r="DF38">
        <v>1928.019</v>
      </c>
      <c r="DN38">
        <v>4.6147299999999998</v>
      </c>
      <c r="DO38">
        <v>6750.3310000000001</v>
      </c>
      <c r="DP38">
        <v>4.6147299999999998</v>
      </c>
      <c r="DQ38">
        <v>1954.828</v>
      </c>
      <c r="DT38">
        <v>4.6147299999999998</v>
      </c>
      <c r="DU38">
        <v>9024.7620000000006</v>
      </c>
      <c r="DV38">
        <v>4.6147299999999998</v>
      </c>
      <c r="DW38">
        <v>2577.4029999999998</v>
      </c>
      <c r="DY38">
        <v>4.6147299999999998</v>
      </c>
      <c r="DZ38">
        <v>4645.2240000000002</v>
      </c>
      <c r="EA38">
        <v>4.6147299999999998</v>
      </c>
      <c r="EB38">
        <v>1978.021</v>
      </c>
    </row>
    <row r="39" spans="3:132">
      <c r="C39">
        <v>4.7589399999999999</v>
      </c>
      <c r="D39">
        <v>13383.587</v>
      </c>
      <c r="E39">
        <v>4.7589399999999999</v>
      </c>
      <c r="F39" s="4">
        <v>2061.54</v>
      </c>
      <c r="H39">
        <v>4.7589399999999999</v>
      </c>
      <c r="I39">
        <v>6398.0420000000004</v>
      </c>
      <c r="J39">
        <v>4.7589399999999999</v>
      </c>
      <c r="K39">
        <v>1996.2080000000001</v>
      </c>
      <c r="N39">
        <v>4.7589399999999999</v>
      </c>
      <c r="O39">
        <v>1884</v>
      </c>
      <c r="P39">
        <v>4.7589399999999999</v>
      </c>
      <c r="Q39">
        <v>1768.3330000000001</v>
      </c>
      <c r="S39">
        <v>4.7589399999999999</v>
      </c>
      <c r="T39" s="4">
        <v>5563.2870000000003</v>
      </c>
      <c r="U39">
        <v>4.7589399999999999</v>
      </c>
      <c r="V39">
        <v>2523.3449999999998</v>
      </c>
      <c r="Y39">
        <v>0.57684000000000002</v>
      </c>
      <c r="Z39">
        <v>13467.130999999999</v>
      </c>
      <c r="AA39">
        <v>0.57684000000000002</v>
      </c>
      <c r="AB39">
        <v>2528.9789999999998</v>
      </c>
      <c r="AD39">
        <v>4.7589399999999999</v>
      </c>
      <c r="AE39">
        <v>10566.431</v>
      </c>
      <c r="AF39">
        <v>4.7589399999999999</v>
      </c>
      <c r="AG39">
        <v>2052.232</v>
      </c>
      <c r="AJ39">
        <v>4.7589399999999999</v>
      </c>
      <c r="AK39">
        <v>4773.8029999999999</v>
      </c>
      <c r="AL39">
        <v>4.7589399999999999</v>
      </c>
      <c r="AM39">
        <v>1825.5150000000001</v>
      </c>
      <c r="AO39">
        <v>4.7589399999999999</v>
      </c>
      <c r="AP39">
        <v>11742.374</v>
      </c>
      <c r="AQ39">
        <v>4.7589399999999999</v>
      </c>
      <c r="AR39">
        <v>2022.3389999999999</v>
      </c>
      <c r="AZ39">
        <v>4.7589399999999999</v>
      </c>
      <c r="BA39">
        <v>5920.5590000000002</v>
      </c>
      <c r="BB39">
        <v>4.7589399999999999</v>
      </c>
      <c r="BC39">
        <v>1918.36</v>
      </c>
      <c r="BF39">
        <v>0.72104999999999997</v>
      </c>
      <c r="BG39">
        <v>11171.9</v>
      </c>
      <c r="BK39">
        <v>4.7589399999999999</v>
      </c>
      <c r="BL39">
        <v>5604.076</v>
      </c>
      <c r="BQ39">
        <v>1.5863100000000001</v>
      </c>
      <c r="BR39">
        <v>8639.1190000000006</v>
      </c>
      <c r="BS39">
        <v>1.5863100000000001</v>
      </c>
      <c r="BT39">
        <v>2038.558</v>
      </c>
      <c r="BV39">
        <v>4.7589399999999999</v>
      </c>
      <c r="BW39">
        <v>5815.1890000000003</v>
      </c>
      <c r="BX39">
        <v>4.7589399999999999</v>
      </c>
      <c r="BY39">
        <v>1905.4870000000001</v>
      </c>
      <c r="CB39">
        <v>4.7589399999999999</v>
      </c>
      <c r="CC39">
        <v>7793.1419999999998</v>
      </c>
      <c r="CD39">
        <v>4.7589399999999999</v>
      </c>
      <c r="CE39">
        <v>1921.71</v>
      </c>
      <c r="CG39">
        <v>4.7589399999999999</v>
      </c>
      <c r="CH39">
        <v>11937.825999999999</v>
      </c>
      <c r="CI39">
        <v>4.7589399999999999</v>
      </c>
      <c r="CJ39">
        <v>2122.826</v>
      </c>
      <c r="CM39">
        <v>4.7589399999999999</v>
      </c>
      <c r="CN39">
        <v>17723.620999999999</v>
      </c>
      <c r="CO39">
        <v>4.7589399999999999</v>
      </c>
      <c r="CP39">
        <v>2213.8690000000001</v>
      </c>
      <c r="CR39">
        <v>4.7589399999999999</v>
      </c>
      <c r="CS39">
        <v>17812.103999999999</v>
      </c>
      <c r="CT39">
        <v>4.7589399999999999</v>
      </c>
      <c r="CU39">
        <v>1874.721</v>
      </c>
      <c r="CX39">
        <v>4.7589399999999999</v>
      </c>
      <c r="CY39">
        <v>7810.19</v>
      </c>
      <c r="CZ39">
        <v>4.7589399999999999</v>
      </c>
      <c r="DA39">
        <v>2066.268</v>
      </c>
      <c r="DC39">
        <v>4.7589399999999999</v>
      </c>
      <c r="DD39">
        <v>7485.0129999999999</v>
      </c>
      <c r="DE39">
        <v>4.7589399999999999</v>
      </c>
      <c r="DF39">
        <v>1906.615</v>
      </c>
      <c r="DI39">
        <v>0</v>
      </c>
      <c r="DJ39">
        <v>2024.25</v>
      </c>
      <c r="DK39">
        <v>0</v>
      </c>
      <c r="DL39">
        <v>1733.125</v>
      </c>
      <c r="DN39">
        <v>4.7589399999999999</v>
      </c>
      <c r="DO39">
        <v>4824.0820000000003</v>
      </c>
      <c r="DP39">
        <v>4.7589399999999999</v>
      </c>
      <c r="DQ39">
        <v>1850.5160000000001</v>
      </c>
      <c r="DT39">
        <v>4.7589399999999999</v>
      </c>
      <c r="DU39" s="4">
        <v>9681.5849999999991</v>
      </c>
      <c r="DV39">
        <v>4.7589399999999999</v>
      </c>
      <c r="DW39">
        <v>3018.0030000000002</v>
      </c>
      <c r="DY39">
        <v>4.7589399999999999</v>
      </c>
      <c r="DZ39">
        <v>4976.1450000000004</v>
      </c>
      <c r="EA39">
        <v>4.7589399999999999</v>
      </c>
      <c r="EB39">
        <v>1939.972</v>
      </c>
    </row>
    <row r="40" spans="3:132">
      <c r="C40">
        <v>4.9031500000000001</v>
      </c>
      <c r="D40" s="4">
        <v>16674.153999999999</v>
      </c>
      <c r="E40">
        <v>4.9031500000000001</v>
      </c>
      <c r="F40">
        <v>1983.5540000000001</v>
      </c>
      <c r="H40">
        <v>4.9031500000000001</v>
      </c>
      <c r="I40">
        <v>6967.9740000000002</v>
      </c>
      <c r="J40">
        <v>4.9031500000000001</v>
      </c>
      <c r="K40">
        <v>2159.759</v>
      </c>
      <c r="S40">
        <v>4.9031500000000001</v>
      </c>
      <c r="T40">
        <v>4471.0910000000003</v>
      </c>
      <c r="U40">
        <v>4.9031500000000001</v>
      </c>
      <c r="V40">
        <v>2153.4960000000001</v>
      </c>
      <c r="Y40">
        <v>0.72104999999999997</v>
      </c>
      <c r="Z40" s="4">
        <v>20372.338</v>
      </c>
      <c r="AA40">
        <v>0.72104999999999997</v>
      </c>
      <c r="AB40" s="4">
        <v>2546.1689999999999</v>
      </c>
      <c r="AD40">
        <v>4.9031500000000001</v>
      </c>
      <c r="AE40">
        <v>11187.295</v>
      </c>
      <c r="AF40">
        <v>4.9031500000000001</v>
      </c>
      <c r="AG40">
        <v>1867.973</v>
      </c>
      <c r="AJ40">
        <v>4.9031500000000001</v>
      </c>
      <c r="AK40">
        <v>3166.5</v>
      </c>
      <c r="AL40">
        <v>4.9031500000000001</v>
      </c>
      <c r="AM40">
        <v>1783.056</v>
      </c>
      <c r="AO40">
        <v>4.9031500000000001</v>
      </c>
      <c r="AP40">
        <v>12183.846</v>
      </c>
      <c r="AQ40">
        <v>4.9031500000000001</v>
      </c>
      <c r="AR40">
        <v>2108.558</v>
      </c>
      <c r="AU40">
        <v>0</v>
      </c>
      <c r="AV40">
        <v>1831.375</v>
      </c>
      <c r="AW40">
        <v>0</v>
      </c>
      <c r="AX40">
        <v>1744.125</v>
      </c>
      <c r="AZ40">
        <v>4.9031500000000001</v>
      </c>
      <c r="BA40">
        <v>5842.0209999999997</v>
      </c>
      <c r="BB40">
        <v>4.9031500000000001</v>
      </c>
      <c r="BC40">
        <v>2015.298</v>
      </c>
      <c r="BF40">
        <v>0.86526000000000003</v>
      </c>
      <c r="BG40">
        <v>8132.7939999999999</v>
      </c>
      <c r="BK40">
        <v>4.9031500000000001</v>
      </c>
      <c r="BL40">
        <v>5550.6959999999999</v>
      </c>
      <c r="BQ40">
        <v>1.7305200000000001</v>
      </c>
      <c r="BR40">
        <v>6081.2110000000002</v>
      </c>
      <c r="BS40">
        <v>1.7305200000000001</v>
      </c>
      <c r="BT40">
        <v>2019.22</v>
      </c>
      <c r="BV40">
        <v>4.9031500000000001</v>
      </c>
      <c r="BW40">
        <v>4575.8540000000003</v>
      </c>
      <c r="BX40">
        <v>4.9031500000000001</v>
      </c>
      <c r="BY40">
        <v>1976.316</v>
      </c>
      <c r="CB40">
        <v>4.9031500000000001</v>
      </c>
      <c r="CC40" s="4">
        <v>7694.058</v>
      </c>
      <c r="CD40">
        <v>4.9031500000000001</v>
      </c>
      <c r="CE40" s="4">
        <v>2047.723</v>
      </c>
      <c r="CG40">
        <v>4.9031500000000001</v>
      </c>
      <c r="CH40">
        <v>14825.123</v>
      </c>
      <c r="CI40">
        <v>4.9031500000000001</v>
      </c>
      <c r="CJ40">
        <v>1968.4849999999999</v>
      </c>
      <c r="CM40">
        <v>4.9031500000000001</v>
      </c>
      <c r="CN40">
        <v>9714.5499999999993</v>
      </c>
      <c r="CO40">
        <v>4.9031500000000001</v>
      </c>
      <c r="CP40">
        <v>1964.68</v>
      </c>
      <c r="CR40">
        <v>4.9031500000000001</v>
      </c>
      <c r="CS40">
        <v>19634.596000000001</v>
      </c>
      <c r="CT40">
        <v>4.9031500000000001</v>
      </c>
      <c r="CU40">
        <v>1885.9970000000001</v>
      </c>
      <c r="CX40">
        <v>4.9031500000000001</v>
      </c>
      <c r="CY40">
        <v>9081.7379999999994</v>
      </c>
      <c r="CZ40">
        <v>4.9031500000000001</v>
      </c>
      <c r="DA40">
        <v>2200.7139999999999</v>
      </c>
      <c r="DC40">
        <v>4.9031500000000001</v>
      </c>
      <c r="DD40">
        <v>6896.4520000000002</v>
      </c>
      <c r="DE40">
        <v>4.9031500000000001</v>
      </c>
      <c r="DF40">
        <v>2173.8020000000001</v>
      </c>
      <c r="DI40">
        <v>0.14421</v>
      </c>
      <c r="DJ40">
        <v>2193.2620000000002</v>
      </c>
      <c r="DK40">
        <v>0.14421</v>
      </c>
      <c r="DL40">
        <v>1757.568</v>
      </c>
      <c r="DN40">
        <v>4.9031500000000001</v>
      </c>
      <c r="DO40">
        <v>5144.7190000000001</v>
      </c>
      <c r="DP40">
        <v>4.9031500000000001</v>
      </c>
      <c r="DQ40">
        <v>1907.357</v>
      </c>
      <c r="DT40">
        <v>4.9031500000000001</v>
      </c>
      <c r="DU40">
        <v>9490.1419999999998</v>
      </c>
      <c r="DV40">
        <v>4.9031500000000001</v>
      </c>
      <c r="DW40" s="4">
        <v>3205.0830000000001</v>
      </c>
      <c r="DY40">
        <v>4.9031500000000001</v>
      </c>
      <c r="DZ40">
        <v>5245.9049999999997</v>
      </c>
      <c r="EA40">
        <v>4.9031500000000001</v>
      </c>
      <c r="EB40">
        <v>2093.645</v>
      </c>
    </row>
    <row r="41" spans="3:132">
      <c r="C41">
        <v>5.0473600000000003</v>
      </c>
      <c r="D41">
        <v>12402.186</v>
      </c>
      <c r="E41">
        <v>5.0473600000000003</v>
      </c>
      <c r="F41">
        <v>1862.7650000000001</v>
      </c>
      <c r="H41">
        <v>5.0473600000000003</v>
      </c>
      <c r="I41">
        <v>9915.8860000000004</v>
      </c>
      <c r="J41">
        <v>5.0473600000000003</v>
      </c>
      <c r="K41" s="4">
        <v>2303.7939999999999</v>
      </c>
      <c r="N41">
        <v>0</v>
      </c>
      <c r="O41">
        <v>1909</v>
      </c>
      <c r="P41">
        <v>0</v>
      </c>
      <c r="Q41">
        <v>1811.3330000000001</v>
      </c>
      <c r="S41">
        <v>5.0473600000000003</v>
      </c>
      <c r="T41">
        <v>2978.8119999999999</v>
      </c>
      <c r="U41">
        <v>5.0473600000000003</v>
      </c>
      <c r="V41">
        <v>1899.7139999999999</v>
      </c>
      <c r="Y41">
        <v>0.86526000000000003</v>
      </c>
      <c r="Z41">
        <v>18706.756000000001</v>
      </c>
      <c r="AA41">
        <v>0.86526000000000003</v>
      </c>
      <c r="AB41">
        <v>2377.2869999999998</v>
      </c>
      <c r="AD41">
        <v>5.0473600000000003</v>
      </c>
      <c r="AE41">
        <v>11531.806</v>
      </c>
      <c r="AF41">
        <v>5.0473600000000003</v>
      </c>
      <c r="AG41">
        <v>1916.499</v>
      </c>
      <c r="AO41">
        <v>5.0473600000000003</v>
      </c>
      <c r="AP41">
        <v>8834.6880000000001</v>
      </c>
      <c r="AQ41">
        <v>5.0473600000000003</v>
      </c>
      <c r="AR41">
        <v>2192.3380000000002</v>
      </c>
      <c r="AU41">
        <v>0.14421</v>
      </c>
      <c r="AV41">
        <v>1960.2850000000001</v>
      </c>
      <c r="AW41">
        <v>0.14421</v>
      </c>
      <c r="AX41">
        <v>1808.0540000000001</v>
      </c>
      <c r="AZ41">
        <v>5.0473600000000003</v>
      </c>
      <c r="BA41" s="4">
        <v>7634.6059999999998</v>
      </c>
      <c r="BB41">
        <v>5.0473600000000003</v>
      </c>
      <c r="BC41">
        <v>2243.404</v>
      </c>
      <c r="BF41">
        <v>1.0094700000000001</v>
      </c>
      <c r="BG41">
        <v>8490.8080000000009</v>
      </c>
      <c r="BK41">
        <v>5.0473600000000003</v>
      </c>
      <c r="BL41">
        <v>5093.7969999999996</v>
      </c>
      <c r="BQ41">
        <v>1.87473</v>
      </c>
      <c r="BR41">
        <v>5715.43</v>
      </c>
      <c r="BS41">
        <v>1.87473</v>
      </c>
      <c r="BT41">
        <v>2323.0129999999999</v>
      </c>
      <c r="BV41">
        <v>5.0473600000000003</v>
      </c>
      <c r="BW41">
        <v>3681.1570000000002</v>
      </c>
      <c r="BX41">
        <v>5.0473600000000003</v>
      </c>
      <c r="BY41">
        <v>1920.3340000000001</v>
      </c>
      <c r="CB41">
        <v>5.0473600000000003</v>
      </c>
      <c r="CC41">
        <v>7097.3490000000002</v>
      </c>
      <c r="CD41">
        <v>5.0473600000000003</v>
      </c>
      <c r="CE41">
        <v>1999.7539999999999</v>
      </c>
      <c r="CG41">
        <v>5.0473600000000003</v>
      </c>
      <c r="CH41">
        <v>11564.029</v>
      </c>
      <c r="CI41">
        <v>5.0473600000000003</v>
      </c>
      <c r="CJ41">
        <v>1875.6279999999999</v>
      </c>
      <c r="CM41">
        <v>5.0473600000000003</v>
      </c>
      <c r="CN41">
        <v>5195.0020000000004</v>
      </c>
      <c r="CO41">
        <v>5.0473600000000003</v>
      </c>
      <c r="CP41">
        <v>1777.479</v>
      </c>
      <c r="CR41">
        <v>5.0473600000000003</v>
      </c>
      <c r="CS41">
        <v>17196.616999999998</v>
      </c>
      <c r="CT41">
        <v>5.0473600000000003</v>
      </c>
      <c r="CU41">
        <v>1983.1220000000001</v>
      </c>
      <c r="CX41">
        <v>5.0473600000000003</v>
      </c>
      <c r="CY41" s="4">
        <v>10586.993</v>
      </c>
      <c r="CZ41">
        <v>5.0473600000000003</v>
      </c>
      <c r="DA41" s="4">
        <v>2264.1460000000002</v>
      </c>
      <c r="DC41">
        <v>5.0473600000000003</v>
      </c>
      <c r="DD41">
        <v>8206.2270000000008</v>
      </c>
      <c r="DE41">
        <v>5.0473600000000003</v>
      </c>
      <c r="DF41">
        <v>2255.453</v>
      </c>
      <c r="DI41">
        <v>0.28842000000000001</v>
      </c>
      <c r="DJ41">
        <v>2935.6260000000002</v>
      </c>
      <c r="DK41">
        <v>0.28842000000000001</v>
      </c>
      <c r="DL41">
        <v>1874.5039999999999</v>
      </c>
      <c r="DN41">
        <v>5.0473600000000003</v>
      </c>
      <c r="DO41">
        <v>7513.2070000000003</v>
      </c>
      <c r="DP41">
        <v>5.0473600000000003</v>
      </c>
      <c r="DQ41">
        <v>2019.4839999999999</v>
      </c>
      <c r="DT41">
        <v>5.0473600000000003</v>
      </c>
      <c r="DU41">
        <v>6061.77</v>
      </c>
      <c r="DV41">
        <v>5.0473600000000003</v>
      </c>
      <c r="DW41">
        <v>2726.3719999999998</v>
      </c>
      <c r="DY41">
        <v>5.0473600000000003</v>
      </c>
      <c r="DZ41">
        <v>6381.88</v>
      </c>
      <c r="EA41">
        <v>5.0473600000000003</v>
      </c>
      <c r="EB41">
        <v>1995.002</v>
      </c>
    </row>
    <row r="42" spans="3:132">
      <c r="C42">
        <v>5.1915699999999996</v>
      </c>
      <c r="D42">
        <v>6163.0320000000002</v>
      </c>
      <c r="E42">
        <v>5.1915699999999996</v>
      </c>
      <c r="F42">
        <v>1849.778</v>
      </c>
      <c r="H42">
        <v>5.1915699999999996</v>
      </c>
      <c r="I42" s="4">
        <v>13020.526</v>
      </c>
      <c r="J42">
        <v>5.1915699999999996</v>
      </c>
      <c r="K42">
        <v>2215.4380000000001</v>
      </c>
      <c r="N42">
        <v>0.14421</v>
      </c>
      <c r="O42">
        <v>2143.0419999999999</v>
      </c>
      <c r="P42">
        <v>0.14421</v>
      </c>
      <c r="Q42">
        <v>1934.864</v>
      </c>
      <c r="S42">
        <v>5.1915699999999996</v>
      </c>
      <c r="T42">
        <v>2346.2910000000002</v>
      </c>
      <c r="U42">
        <v>5.1915699999999996</v>
      </c>
      <c r="V42">
        <v>1903.847</v>
      </c>
      <c r="Y42">
        <v>1.0094700000000001</v>
      </c>
      <c r="Z42">
        <v>15201.523999999999</v>
      </c>
      <c r="AA42">
        <v>1.0094700000000001</v>
      </c>
      <c r="AB42">
        <v>2234.7289999999998</v>
      </c>
      <c r="AD42">
        <v>5.1915699999999996</v>
      </c>
      <c r="AE42">
        <v>10158.692999999999</v>
      </c>
      <c r="AF42">
        <v>5.1915699999999996</v>
      </c>
      <c r="AG42">
        <v>1960.624</v>
      </c>
      <c r="AJ42">
        <v>0</v>
      </c>
      <c r="AK42">
        <v>2195</v>
      </c>
      <c r="AL42">
        <v>0</v>
      </c>
      <c r="AM42">
        <v>1753.5</v>
      </c>
      <c r="AO42">
        <v>5.1915699999999996</v>
      </c>
      <c r="AP42">
        <v>5943.2290000000003</v>
      </c>
      <c r="AQ42">
        <v>5.1915699999999996</v>
      </c>
      <c r="AR42">
        <v>2259.875</v>
      </c>
      <c r="AU42">
        <v>0.28842000000000001</v>
      </c>
      <c r="AV42">
        <v>2114.509</v>
      </c>
      <c r="AW42">
        <v>0.28842000000000001</v>
      </c>
      <c r="AX42">
        <v>1778.3579999999999</v>
      </c>
      <c r="AZ42">
        <v>5.1915699999999996</v>
      </c>
      <c r="BA42">
        <v>7567.9889999999996</v>
      </c>
      <c r="BB42">
        <v>5.1915699999999996</v>
      </c>
      <c r="BC42" s="4">
        <v>2276.9369999999999</v>
      </c>
      <c r="BF42">
        <v>1.15368</v>
      </c>
      <c r="BG42">
        <v>10575.096</v>
      </c>
      <c r="BK42">
        <v>5.1915699999999996</v>
      </c>
      <c r="BL42">
        <v>5922.2879999999996</v>
      </c>
      <c r="BQ42">
        <v>2.0189499999999998</v>
      </c>
      <c r="BR42">
        <v>9686.8359999999993</v>
      </c>
      <c r="BS42">
        <v>2.0189499999999998</v>
      </c>
      <c r="BT42" s="4">
        <v>2437.2719999999999</v>
      </c>
      <c r="BV42">
        <v>5.1915699999999996</v>
      </c>
      <c r="BW42">
        <v>3419.1660000000002</v>
      </c>
      <c r="BX42">
        <v>5.1915699999999996</v>
      </c>
      <c r="BY42">
        <v>1927.3969999999999</v>
      </c>
      <c r="CB42">
        <v>5.1915699999999996</v>
      </c>
      <c r="CC42">
        <v>4741.6130000000003</v>
      </c>
      <c r="CD42">
        <v>5.1915699999999996</v>
      </c>
      <c r="CE42">
        <v>1868.9570000000001</v>
      </c>
      <c r="CG42">
        <v>5.1915699999999996</v>
      </c>
      <c r="CH42" s="4">
        <v>6941.152</v>
      </c>
      <c r="CI42">
        <v>5.1915699999999996</v>
      </c>
      <c r="CJ42">
        <v>1950.0219999999999</v>
      </c>
      <c r="CM42">
        <v>5.1915699999999996</v>
      </c>
      <c r="CN42">
        <v>3424.8</v>
      </c>
      <c r="CO42">
        <v>5.1915699999999996</v>
      </c>
      <c r="CP42">
        <v>1823.212</v>
      </c>
      <c r="CR42">
        <v>5.1915699999999996</v>
      </c>
      <c r="CS42">
        <v>11645.615</v>
      </c>
      <c r="CT42">
        <v>5.1915699999999996</v>
      </c>
      <c r="CU42">
        <v>1838.3050000000001</v>
      </c>
      <c r="CX42">
        <v>5.1915699999999996</v>
      </c>
      <c r="CY42">
        <v>9588.3809999999994</v>
      </c>
      <c r="CZ42">
        <v>5.1915699999999996</v>
      </c>
      <c r="DA42">
        <v>2255.7860000000001</v>
      </c>
      <c r="DC42">
        <v>5.1915699999999996</v>
      </c>
      <c r="DD42" s="4">
        <v>10270.776</v>
      </c>
      <c r="DE42">
        <v>5.1915699999999996</v>
      </c>
      <c r="DF42" s="4">
        <v>2264.4169999999999</v>
      </c>
      <c r="DI42">
        <v>0.43263000000000001</v>
      </c>
      <c r="DJ42">
        <v>5920.3919999999998</v>
      </c>
      <c r="DK42">
        <v>0.43263000000000001</v>
      </c>
      <c r="DL42">
        <v>2056.8229999999999</v>
      </c>
      <c r="DN42">
        <v>5.1915699999999996</v>
      </c>
      <c r="DO42">
        <v>11433.924000000001</v>
      </c>
      <c r="DP42">
        <v>5.1915699999999996</v>
      </c>
      <c r="DQ42">
        <v>2078.172</v>
      </c>
      <c r="DT42">
        <v>5.1915699999999996</v>
      </c>
      <c r="DU42">
        <v>3326.5439999999999</v>
      </c>
      <c r="DV42">
        <v>5.1915699999999996</v>
      </c>
      <c r="DW42">
        <v>2124.17</v>
      </c>
      <c r="DY42">
        <v>5.1915699999999996</v>
      </c>
      <c r="DZ42">
        <v>8102.3760000000002</v>
      </c>
      <c r="EA42">
        <v>5.1915699999999996</v>
      </c>
      <c r="EB42">
        <v>1921.646</v>
      </c>
    </row>
    <row r="43" spans="3:132">
      <c r="C43">
        <v>5.3357799999999997</v>
      </c>
      <c r="D43">
        <v>3408.88</v>
      </c>
      <c r="E43">
        <v>5.3357799999999997</v>
      </c>
      <c r="F43">
        <v>1768.91</v>
      </c>
      <c r="H43">
        <v>5.3357799999999997</v>
      </c>
      <c r="I43">
        <v>9327.4179999999997</v>
      </c>
      <c r="J43">
        <v>5.3357799999999997</v>
      </c>
      <c r="K43">
        <v>2042.691</v>
      </c>
      <c r="N43">
        <v>0.28842000000000001</v>
      </c>
      <c r="O43">
        <v>2539.7550000000001</v>
      </c>
      <c r="P43">
        <v>0.28842000000000001</v>
      </c>
      <c r="Q43">
        <v>2181.3519999999999</v>
      </c>
      <c r="S43">
        <v>5.3357799999999997</v>
      </c>
      <c r="T43">
        <v>2123.134</v>
      </c>
      <c r="U43">
        <v>5.3357799999999997</v>
      </c>
      <c r="V43">
        <v>1786.3610000000001</v>
      </c>
      <c r="Y43">
        <v>1.15368</v>
      </c>
      <c r="Z43">
        <v>13749.012000000001</v>
      </c>
      <c r="AA43">
        <v>1.15368</v>
      </c>
      <c r="AB43">
        <v>2043.914</v>
      </c>
      <c r="AD43">
        <v>5.3357799999999997</v>
      </c>
      <c r="AE43">
        <v>8947.3760000000002</v>
      </c>
      <c r="AF43">
        <v>5.3357799999999997</v>
      </c>
      <c r="AG43">
        <v>2014.2639999999999</v>
      </c>
      <c r="AJ43">
        <v>0.14421</v>
      </c>
      <c r="AK43">
        <v>2103.6750000000002</v>
      </c>
      <c r="AL43">
        <v>0.14421</v>
      </c>
      <c r="AM43">
        <v>1849.982</v>
      </c>
      <c r="AO43">
        <v>5.3357799999999997</v>
      </c>
      <c r="AP43">
        <v>4855.9459999999999</v>
      </c>
      <c r="AQ43">
        <v>5.3357799999999997</v>
      </c>
      <c r="AR43">
        <v>2387.913</v>
      </c>
      <c r="AU43">
        <v>0.43263000000000001</v>
      </c>
      <c r="AV43">
        <v>2287.0770000000002</v>
      </c>
      <c r="AW43">
        <v>0.43263000000000001</v>
      </c>
      <c r="AX43">
        <v>1761.8209999999999</v>
      </c>
      <c r="AZ43">
        <v>5.3357799999999997</v>
      </c>
      <c r="BA43">
        <v>5438.4059999999999</v>
      </c>
      <c r="BB43">
        <v>5.3357799999999997</v>
      </c>
      <c r="BC43">
        <v>2003.48</v>
      </c>
      <c r="BF43">
        <v>1.29789</v>
      </c>
      <c r="BG43">
        <v>13001.562</v>
      </c>
      <c r="BK43">
        <v>5.3357799999999997</v>
      </c>
      <c r="BL43">
        <v>7806.5730000000003</v>
      </c>
      <c r="BQ43">
        <v>2.16316</v>
      </c>
      <c r="BR43" s="4">
        <v>11548.585999999999</v>
      </c>
      <c r="BS43">
        <v>2.16316</v>
      </c>
      <c r="BT43">
        <v>2369.5650000000001</v>
      </c>
      <c r="BV43">
        <v>5.3357799999999997</v>
      </c>
      <c r="BW43">
        <v>3471.31</v>
      </c>
      <c r="BX43">
        <v>5.3357799999999997</v>
      </c>
      <c r="BY43">
        <v>1981.3969999999999</v>
      </c>
      <c r="CB43">
        <v>5.3357799999999997</v>
      </c>
      <c r="CC43">
        <v>2775.681</v>
      </c>
      <c r="CD43">
        <v>5.3357799999999997</v>
      </c>
      <c r="CE43">
        <v>1817.4829999999999</v>
      </c>
      <c r="CG43">
        <v>5.3357799999999997</v>
      </c>
      <c r="CH43">
        <v>5035.9080000000004</v>
      </c>
      <c r="CI43">
        <v>5.3357799999999997</v>
      </c>
      <c r="CJ43" s="4">
        <v>2132.4589999999998</v>
      </c>
      <c r="CM43">
        <v>5.3357799999999997</v>
      </c>
      <c r="CN43">
        <v>2635.779</v>
      </c>
      <c r="CO43">
        <v>5.3357799999999997</v>
      </c>
      <c r="CP43">
        <v>1810.9</v>
      </c>
      <c r="CR43">
        <v>5.3357799999999997</v>
      </c>
      <c r="CS43">
        <v>6697.5069999999996</v>
      </c>
      <c r="CT43">
        <v>5.3357799999999997</v>
      </c>
      <c r="CU43">
        <v>1982.4380000000001</v>
      </c>
      <c r="CX43">
        <v>5.3357799999999997</v>
      </c>
      <c r="CY43">
        <v>5948.0029999999997</v>
      </c>
      <c r="CZ43">
        <v>5.3357799999999997</v>
      </c>
      <c r="DA43">
        <v>2024.9880000000001</v>
      </c>
      <c r="DC43">
        <v>5.3357799999999997</v>
      </c>
      <c r="DD43">
        <v>8729.41</v>
      </c>
      <c r="DE43">
        <v>5.3357799999999997</v>
      </c>
      <c r="DF43">
        <v>2220.4279999999999</v>
      </c>
      <c r="DI43">
        <v>0.57684000000000002</v>
      </c>
      <c r="DJ43">
        <v>12011.84</v>
      </c>
      <c r="DK43">
        <v>0.57684000000000002</v>
      </c>
      <c r="DL43">
        <v>2273.107</v>
      </c>
      <c r="DN43">
        <v>5.3357799999999997</v>
      </c>
      <c r="DO43" s="4">
        <v>13470.834999999999</v>
      </c>
      <c r="DP43">
        <v>5.3357799999999997</v>
      </c>
      <c r="DQ43">
        <v>2216.34</v>
      </c>
      <c r="DT43">
        <v>5.3357799999999997</v>
      </c>
      <c r="DU43">
        <v>2432.5709999999999</v>
      </c>
      <c r="DV43">
        <v>5.3357799999999997</v>
      </c>
      <c r="DW43">
        <v>1856.414</v>
      </c>
      <c r="DY43">
        <v>5.3357799999999997</v>
      </c>
      <c r="DZ43">
        <v>8149.768</v>
      </c>
      <c r="EA43">
        <v>5.3357799999999997</v>
      </c>
      <c r="EB43">
        <v>2224.7330000000002</v>
      </c>
    </row>
    <row r="44" spans="3:132">
      <c r="C44">
        <v>5.4799899999999999</v>
      </c>
      <c r="D44">
        <v>2626.3649999999998</v>
      </c>
      <c r="E44">
        <v>5.4799899999999999</v>
      </c>
      <c r="F44">
        <v>1761.2470000000001</v>
      </c>
      <c r="H44">
        <v>5.4799899999999999</v>
      </c>
      <c r="I44">
        <v>4514.29</v>
      </c>
      <c r="J44">
        <v>5.4799899999999999</v>
      </c>
      <c r="K44">
        <v>1958.0340000000001</v>
      </c>
      <c r="N44">
        <v>0.43263000000000001</v>
      </c>
      <c r="O44">
        <v>4107.1400000000003</v>
      </c>
      <c r="P44">
        <v>0.43263000000000001</v>
      </c>
      <c r="Q44">
        <v>2983.9639999999999</v>
      </c>
      <c r="S44">
        <v>5.4799899999999999</v>
      </c>
      <c r="T44">
        <v>2154.4989999999998</v>
      </c>
      <c r="U44">
        <v>5.4799899999999999</v>
      </c>
      <c r="V44">
        <v>1784.7460000000001</v>
      </c>
      <c r="Y44">
        <v>1.29789</v>
      </c>
      <c r="Z44">
        <v>15961.278</v>
      </c>
      <c r="AA44">
        <v>1.29789</v>
      </c>
      <c r="AB44">
        <v>1961.751</v>
      </c>
      <c r="AD44">
        <v>5.4799899999999999</v>
      </c>
      <c r="AE44">
        <v>8612.9580000000005</v>
      </c>
      <c r="AF44">
        <v>5.4799899999999999</v>
      </c>
      <c r="AG44">
        <v>1936.3320000000001</v>
      </c>
      <c r="AJ44">
        <v>0.28842000000000001</v>
      </c>
      <c r="AK44">
        <v>2417.2840000000001</v>
      </c>
      <c r="AL44">
        <v>0.28842000000000001</v>
      </c>
      <c r="AM44">
        <v>1800.0150000000001</v>
      </c>
      <c r="AO44">
        <v>5.4799899999999999</v>
      </c>
      <c r="AP44">
        <v>6004.4459999999999</v>
      </c>
      <c r="AQ44">
        <v>5.4799899999999999</v>
      </c>
      <c r="AR44">
        <v>2410.9749999999999</v>
      </c>
      <c r="AU44">
        <v>0.57684000000000002</v>
      </c>
      <c r="AV44">
        <v>2851.3629999999998</v>
      </c>
      <c r="AW44">
        <v>0.57684000000000002</v>
      </c>
      <c r="AX44">
        <v>1872</v>
      </c>
      <c r="AZ44">
        <v>5.4799899999999999</v>
      </c>
      <c r="BA44">
        <v>3266.0329999999999</v>
      </c>
      <c r="BB44">
        <v>5.4799899999999999</v>
      </c>
      <c r="BC44">
        <v>1822.85</v>
      </c>
      <c r="BF44">
        <v>1.4420999999999999</v>
      </c>
      <c r="BG44">
        <v>15733.816000000001</v>
      </c>
      <c r="BK44">
        <v>5.4799899999999999</v>
      </c>
      <c r="BL44">
        <v>12044.282999999999</v>
      </c>
      <c r="BQ44">
        <v>2.3073700000000001</v>
      </c>
      <c r="BR44">
        <v>8273.16</v>
      </c>
      <c r="BS44">
        <v>2.3073700000000001</v>
      </c>
      <c r="BT44">
        <v>2135.7559999999999</v>
      </c>
      <c r="BV44">
        <v>5.4799899999999999</v>
      </c>
      <c r="BW44">
        <v>3982.9140000000002</v>
      </c>
      <c r="BX44">
        <v>5.4799899999999999</v>
      </c>
      <c r="BY44">
        <v>1911.7370000000001</v>
      </c>
      <c r="CB44">
        <v>5.4799899999999999</v>
      </c>
      <c r="CC44">
        <v>2203.0239999999999</v>
      </c>
      <c r="CD44">
        <v>5.4799899999999999</v>
      </c>
      <c r="CE44">
        <v>1793.818</v>
      </c>
      <c r="CG44">
        <v>5.4799899999999999</v>
      </c>
      <c r="CH44">
        <v>4589.1379999999999</v>
      </c>
      <c r="CI44">
        <v>5.4799899999999999</v>
      </c>
      <c r="CJ44">
        <v>2059.6979999999999</v>
      </c>
      <c r="CM44">
        <v>5.4799899999999999</v>
      </c>
      <c r="CN44">
        <v>2171.94</v>
      </c>
      <c r="CO44">
        <v>5.4799899999999999</v>
      </c>
      <c r="CP44">
        <v>1826.7650000000001</v>
      </c>
      <c r="CR44">
        <v>5.4799899999999999</v>
      </c>
      <c r="CS44">
        <v>5469.6220000000003</v>
      </c>
      <c r="CT44">
        <v>5.4799899999999999</v>
      </c>
      <c r="CU44">
        <v>1970.002</v>
      </c>
      <c r="CX44">
        <v>5.4799899999999999</v>
      </c>
      <c r="CY44">
        <v>3454.73</v>
      </c>
      <c r="CZ44">
        <v>5.4799899999999999</v>
      </c>
      <c r="DA44">
        <v>1870.2460000000001</v>
      </c>
      <c r="DC44">
        <v>5.4799899999999999</v>
      </c>
      <c r="DD44">
        <v>4707.8329999999996</v>
      </c>
      <c r="DE44">
        <v>5.4799899999999999</v>
      </c>
      <c r="DF44">
        <v>1796.3140000000001</v>
      </c>
      <c r="DI44">
        <v>0.72104999999999997</v>
      </c>
      <c r="DJ44" s="4">
        <v>13693.058000000001</v>
      </c>
      <c r="DK44">
        <v>0.72104999999999997</v>
      </c>
      <c r="DL44" s="4">
        <v>2273.0940000000001</v>
      </c>
      <c r="DN44">
        <v>5.4799899999999999</v>
      </c>
      <c r="DO44">
        <v>10680.766</v>
      </c>
      <c r="DP44">
        <v>5.4799899999999999</v>
      </c>
      <c r="DQ44" s="4">
        <v>2292.3739999999998</v>
      </c>
      <c r="DT44">
        <v>5.4799899999999999</v>
      </c>
      <c r="DU44">
        <v>2133.4479999999999</v>
      </c>
      <c r="DV44">
        <v>5.4799899999999999</v>
      </c>
      <c r="DW44">
        <v>1775.835</v>
      </c>
      <c r="DY44">
        <v>5.4799899999999999</v>
      </c>
      <c r="DZ44">
        <v>6761.2539999999999</v>
      </c>
      <c r="EA44">
        <v>5.4799899999999999</v>
      </c>
      <c r="EB44">
        <v>2105.9839999999999</v>
      </c>
    </row>
    <row r="45" spans="3:132">
      <c r="C45">
        <v>5.6242000000000001</v>
      </c>
      <c r="D45">
        <v>2227.857</v>
      </c>
      <c r="E45">
        <v>5.6242000000000001</v>
      </c>
      <c r="F45">
        <v>1736.857</v>
      </c>
      <c r="H45">
        <v>5.6242000000000001</v>
      </c>
      <c r="I45">
        <v>2648.73</v>
      </c>
      <c r="J45">
        <v>5.6242000000000001</v>
      </c>
      <c r="K45">
        <v>1821.3389999999999</v>
      </c>
      <c r="N45">
        <v>0.57684000000000002</v>
      </c>
      <c r="O45">
        <v>8759.8870000000006</v>
      </c>
      <c r="P45">
        <v>0.57684000000000002</v>
      </c>
      <c r="Q45" s="4">
        <v>3538.3870000000002</v>
      </c>
      <c r="S45">
        <v>5.6242000000000001</v>
      </c>
      <c r="T45">
        <v>1907.9280000000001</v>
      </c>
      <c r="U45">
        <v>5.6242000000000001</v>
      </c>
      <c r="V45">
        <v>1821.5250000000001</v>
      </c>
      <c r="Y45">
        <v>1.4420999999999999</v>
      </c>
      <c r="Z45">
        <v>17589.937999999998</v>
      </c>
      <c r="AA45">
        <v>1.4420999999999999</v>
      </c>
      <c r="AB45">
        <v>2052.2910000000002</v>
      </c>
      <c r="AD45">
        <v>5.6242000000000001</v>
      </c>
      <c r="AE45" s="4">
        <v>8503.5679999999993</v>
      </c>
      <c r="AF45">
        <v>5.6242000000000001</v>
      </c>
      <c r="AG45">
        <v>2173.29</v>
      </c>
      <c r="AJ45">
        <v>0.43263000000000001</v>
      </c>
      <c r="AK45">
        <v>2755.5659999999998</v>
      </c>
      <c r="AL45">
        <v>0.43263000000000001</v>
      </c>
      <c r="AM45">
        <v>1850.874</v>
      </c>
      <c r="AO45">
        <v>5.6242000000000001</v>
      </c>
      <c r="AP45">
        <v>8422.1620000000003</v>
      </c>
      <c r="AQ45">
        <v>5.6242000000000001</v>
      </c>
      <c r="AR45" s="4">
        <v>2778.7359999999999</v>
      </c>
      <c r="AU45">
        <v>0.72104999999999997</v>
      </c>
      <c r="AV45">
        <v>4539.2910000000002</v>
      </c>
      <c r="AW45">
        <v>0.72104999999999997</v>
      </c>
      <c r="AX45">
        <v>1897.058</v>
      </c>
      <c r="AZ45">
        <v>5.6242000000000001</v>
      </c>
      <c r="BA45">
        <v>2316.8310000000001</v>
      </c>
      <c r="BB45">
        <v>5.6242000000000001</v>
      </c>
      <c r="BC45">
        <v>1720.1579999999999</v>
      </c>
      <c r="BF45">
        <v>1.5863100000000001</v>
      </c>
      <c r="BG45">
        <v>20476.081999999999</v>
      </c>
      <c r="BK45">
        <v>5.6242000000000001</v>
      </c>
      <c r="BL45">
        <v>16157.06</v>
      </c>
      <c r="BQ45">
        <v>2.4515799999999999</v>
      </c>
      <c r="BR45">
        <v>4525.3310000000001</v>
      </c>
      <c r="BS45">
        <v>2.4515799999999999</v>
      </c>
      <c r="BT45">
        <v>1946.2670000000001</v>
      </c>
      <c r="BV45">
        <v>5.6242000000000001</v>
      </c>
      <c r="BW45">
        <v>5292.6049999999996</v>
      </c>
      <c r="BX45">
        <v>5.6242000000000001</v>
      </c>
      <c r="BY45">
        <v>2113.8789999999999</v>
      </c>
      <c r="CB45">
        <v>5.6242000000000001</v>
      </c>
      <c r="CC45">
        <v>2142.3330000000001</v>
      </c>
      <c r="CD45">
        <v>5.6242000000000001</v>
      </c>
      <c r="CE45">
        <v>1780.8889999999999</v>
      </c>
      <c r="CG45">
        <v>5.6242000000000001</v>
      </c>
      <c r="CH45">
        <v>4643.9129999999996</v>
      </c>
      <c r="CI45">
        <v>5.6242000000000001</v>
      </c>
      <c r="CJ45">
        <v>1903.13</v>
      </c>
      <c r="CM45">
        <v>5.6242000000000001</v>
      </c>
      <c r="CN45">
        <v>1925.4280000000001</v>
      </c>
      <c r="CO45">
        <v>5.6242000000000001</v>
      </c>
      <c r="CP45">
        <v>1819.3620000000001</v>
      </c>
      <c r="CR45">
        <v>5.6242000000000001</v>
      </c>
      <c r="CS45">
        <v>6240.5959999999995</v>
      </c>
      <c r="CT45">
        <v>5.6242000000000001</v>
      </c>
      <c r="CU45">
        <v>2140.4499999999998</v>
      </c>
      <c r="CX45">
        <v>5.6242000000000001</v>
      </c>
      <c r="CY45">
        <v>2578.5619999999999</v>
      </c>
      <c r="CZ45">
        <v>5.6242000000000001</v>
      </c>
      <c r="DA45">
        <v>1786.0540000000001</v>
      </c>
      <c r="DC45">
        <v>5.6242000000000001</v>
      </c>
      <c r="DD45">
        <v>2718.7689999999998</v>
      </c>
      <c r="DE45">
        <v>5.6242000000000001</v>
      </c>
      <c r="DF45">
        <v>1805.4459999999999</v>
      </c>
      <c r="DI45">
        <v>0.86526000000000003</v>
      </c>
      <c r="DJ45">
        <v>9983.0339999999997</v>
      </c>
      <c r="DK45">
        <v>0.86526000000000003</v>
      </c>
      <c r="DL45">
        <v>2198.4029999999998</v>
      </c>
      <c r="DN45">
        <v>5.6242000000000001</v>
      </c>
      <c r="DO45">
        <v>5914.7079999999996</v>
      </c>
      <c r="DP45">
        <v>5.6242000000000001</v>
      </c>
      <c r="DQ45">
        <v>2137.357</v>
      </c>
      <c r="DT45">
        <v>5.6242000000000001</v>
      </c>
      <c r="DU45">
        <v>1994.3720000000001</v>
      </c>
      <c r="DV45">
        <v>5.6242000000000001</v>
      </c>
      <c r="DW45">
        <v>1806.47</v>
      </c>
      <c r="DY45">
        <v>5.6242000000000001</v>
      </c>
      <c r="DZ45">
        <v>5641.277</v>
      </c>
      <c r="EA45">
        <v>5.6242000000000001</v>
      </c>
      <c r="EB45">
        <v>2330.3960000000002</v>
      </c>
    </row>
    <row r="46" spans="3:132">
      <c r="C46">
        <v>5.7684100000000003</v>
      </c>
      <c r="D46">
        <v>2098.2280000000001</v>
      </c>
      <c r="E46">
        <v>5.7684100000000003</v>
      </c>
      <c r="F46">
        <v>1761.575</v>
      </c>
      <c r="H46">
        <v>5.7684100000000003</v>
      </c>
      <c r="I46">
        <v>2271.9259999999999</v>
      </c>
      <c r="J46">
        <v>5.7684100000000003</v>
      </c>
      <c r="K46">
        <v>1752.365</v>
      </c>
      <c r="N46">
        <v>0.72104999999999997</v>
      </c>
      <c r="O46" s="4">
        <v>13292.397999999999</v>
      </c>
      <c r="P46">
        <v>0.72104999999999997</v>
      </c>
      <c r="Q46">
        <v>3495.46</v>
      </c>
      <c r="S46">
        <v>5.7684100000000003</v>
      </c>
      <c r="T46">
        <v>1998.8330000000001</v>
      </c>
      <c r="U46">
        <v>5.7684100000000003</v>
      </c>
      <c r="V46">
        <v>1752</v>
      </c>
      <c r="Y46">
        <v>1.5863100000000001</v>
      </c>
      <c r="Z46">
        <v>14456.727999999999</v>
      </c>
      <c r="AA46">
        <v>1.5863100000000001</v>
      </c>
      <c r="AB46">
        <v>2028.2159999999999</v>
      </c>
      <c r="AD46">
        <v>5.7684100000000003</v>
      </c>
      <c r="AE46">
        <v>7141.6580000000004</v>
      </c>
      <c r="AF46">
        <v>5.7684100000000003</v>
      </c>
      <c r="AG46" s="4">
        <v>2512.6680000000001</v>
      </c>
      <c r="AJ46">
        <v>0.57684000000000002</v>
      </c>
      <c r="AK46">
        <v>3666.2869999999998</v>
      </c>
      <c r="AL46">
        <v>0.57684000000000002</v>
      </c>
      <c r="AM46">
        <v>1918.6669999999999</v>
      </c>
      <c r="AO46">
        <v>5.7684100000000003</v>
      </c>
      <c r="AP46" s="4">
        <v>11597.397999999999</v>
      </c>
      <c r="AQ46">
        <v>5.7684100000000003</v>
      </c>
      <c r="AR46">
        <v>2525.9630000000002</v>
      </c>
      <c r="AU46">
        <v>0.86526000000000003</v>
      </c>
      <c r="AV46">
        <v>8820.2070000000003</v>
      </c>
      <c r="AW46">
        <v>0.86526000000000003</v>
      </c>
      <c r="AX46">
        <v>1914.153</v>
      </c>
      <c r="AZ46">
        <v>5.7684100000000003</v>
      </c>
      <c r="BA46">
        <v>2064.0590000000002</v>
      </c>
      <c r="BB46">
        <v>5.7684100000000003</v>
      </c>
      <c r="BC46">
        <v>1833.4690000000001</v>
      </c>
      <c r="BF46">
        <v>1.7305200000000001</v>
      </c>
      <c r="BG46">
        <v>23836.844000000001</v>
      </c>
      <c r="BK46">
        <v>5.7684100000000003</v>
      </c>
      <c r="BL46">
        <v>19419.259999999998</v>
      </c>
      <c r="BQ46">
        <v>2.59579</v>
      </c>
      <c r="BR46">
        <v>2465.91</v>
      </c>
      <c r="BS46">
        <v>2.59579</v>
      </c>
      <c r="BT46">
        <v>1832.027</v>
      </c>
      <c r="BV46">
        <v>5.7684100000000003</v>
      </c>
      <c r="BW46" s="4">
        <v>7162.7449999999999</v>
      </c>
      <c r="BX46">
        <v>5.7684100000000003</v>
      </c>
      <c r="BY46" s="4">
        <v>2225.8629999999998</v>
      </c>
      <c r="CG46">
        <v>5.7684100000000003</v>
      </c>
      <c r="CH46">
        <v>3202.384</v>
      </c>
      <c r="CI46">
        <v>5.7684100000000003</v>
      </c>
      <c r="CJ46">
        <v>1802.8309999999999</v>
      </c>
      <c r="CM46">
        <v>5.7684100000000003</v>
      </c>
      <c r="CN46">
        <v>1847.944</v>
      </c>
      <c r="CO46">
        <v>5.7684100000000003</v>
      </c>
      <c r="CP46">
        <v>1769.6110000000001</v>
      </c>
      <c r="CR46">
        <v>5.7684100000000003</v>
      </c>
      <c r="CS46">
        <v>6987.8950000000004</v>
      </c>
      <c r="CT46">
        <v>5.7684100000000003</v>
      </c>
      <c r="CU46">
        <v>2015.3420000000001</v>
      </c>
      <c r="CX46">
        <v>5.7684100000000003</v>
      </c>
      <c r="CY46">
        <v>2493.857</v>
      </c>
      <c r="CZ46">
        <v>5.7684100000000003</v>
      </c>
      <c r="DA46">
        <v>1735.6669999999999</v>
      </c>
      <c r="DC46">
        <v>5.7684100000000003</v>
      </c>
      <c r="DD46">
        <v>2199.9470000000001</v>
      </c>
      <c r="DE46">
        <v>5.7684100000000003</v>
      </c>
      <c r="DF46">
        <v>1897.7629999999999</v>
      </c>
      <c r="DI46">
        <v>1.0094700000000001</v>
      </c>
      <c r="DJ46">
        <v>8703.89</v>
      </c>
      <c r="DK46">
        <v>1.0094700000000001</v>
      </c>
      <c r="DL46">
        <v>1981.1880000000001</v>
      </c>
      <c r="DN46">
        <v>5.7684100000000003</v>
      </c>
      <c r="DO46">
        <v>3337.7240000000002</v>
      </c>
      <c r="DP46">
        <v>5.7684100000000003</v>
      </c>
      <c r="DQ46">
        <v>1912.4880000000001</v>
      </c>
      <c r="DT46">
        <v>5.7684100000000003</v>
      </c>
      <c r="DU46">
        <v>1970.268</v>
      </c>
      <c r="DV46">
        <v>5.7684100000000003</v>
      </c>
      <c r="DW46">
        <v>1796.35</v>
      </c>
      <c r="DY46">
        <v>5.7684100000000003</v>
      </c>
      <c r="DZ46">
        <v>5056.3969999999999</v>
      </c>
      <c r="EA46">
        <v>5.7684100000000003</v>
      </c>
      <c r="EB46">
        <v>2384.3850000000002</v>
      </c>
    </row>
    <row r="47" spans="3:132">
      <c r="C47">
        <v>5.9126300000000001</v>
      </c>
      <c r="D47">
        <v>2002.018</v>
      </c>
      <c r="E47">
        <v>5.9126300000000001</v>
      </c>
      <c r="F47">
        <v>1803.367</v>
      </c>
      <c r="H47">
        <v>5.9126300000000001</v>
      </c>
      <c r="I47">
        <v>2062.75</v>
      </c>
      <c r="J47">
        <v>5.9126300000000001</v>
      </c>
      <c r="K47">
        <v>1774.1980000000001</v>
      </c>
      <c r="N47">
        <v>0.86526000000000003</v>
      </c>
      <c r="O47">
        <v>11943.361000000001</v>
      </c>
      <c r="P47">
        <v>0.86526000000000003</v>
      </c>
      <c r="Q47">
        <v>3142.125</v>
      </c>
      <c r="Y47">
        <v>1.7305200000000001</v>
      </c>
      <c r="Z47">
        <v>11486.075999999999</v>
      </c>
      <c r="AA47">
        <v>1.7305200000000001</v>
      </c>
      <c r="AB47">
        <v>1919.797</v>
      </c>
      <c r="AD47">
        <v>5.9126300000000001</v>
      </c>
      <c r="AE47">
        <v>5170.5690000000004</v>
      </c>
      <c r="AF47">
        <v>5.9126300000000001</v>
      </c>
      <c r="AG47">
        <v>2283.652</v>
      </c>
      <c r="AJ47">
        <v>0.72104999999999997</v>
      </c>
      <c r="AK47">
        <v>6274.1769999999997</v>
      </c>
      <c r="AL47">
        <v>0.72104999999999997</v>
      </c>
      <c r="AM47">
        <v>2049.6860000000001</v>
      </c>
      <c r="AO47">
        <v>5.9126300000000001</v>
      </c>
      <c r="AP47">
        <v>8686.4380000000001</v>
      </c>
      <c r="AQ47">
        <v>5.9126300000000001</v>
      </c>
      <c r="AR47">
        <v>2164.1010000000001</v>
      </c>
      <c r="AU47">
        <v>1.0094700000000001</v>
      </c>
      <c r="AV47" s="9">
        <v>13939.252</v>
      </c>
      <c r="AW47">
        <v>1.0094700000000001</v>
      </c>
      <c r="AX47" s="4">
        <v>2119.2170000000001</v>
      </c>
      <c r="AZ47">
        <v>5.9126300000000001</v>
      </c>
      <c r="BA47">
        <v>1973.4380000000001</v>
      </c>
      <c r="BB47">
        <v>5.9126300000000001</v>
      </c>
      <c r="BC47">
        <v>1809.6880000000001</v>
      </c>
      <c r="BF47">
        <v>1.87473</v>
      </c>
      <c r="BG47">
        <v>23424.184000000001</v>
      </c>
      <c r="BK47">
        <v>5.9126300000000001</v>
      </c>
      <c r="BL47">
        <v>17170.403999999999</v>
      </c>
      <c r="BQ47">
        <v>2.74</v>
      </c>
      <c r="BR47">
        <v>2036.1949999999999</v>
      </c>
      <c r="BS47">
        <v>2.74</v>
      </c>
      <c r="BT47">
        <v>1805.75</v>
      </c>
      <c r="BV47">
        <v>5.9126300000000001</v>
      </c>
      <c r="BW47">
        <v>6439.9449999999997</v>
      </c>
      <c r="BX47">
        <v>5.9126300000000001</v>
      </c>
      <c r="BY47">
        <v>2136.7359999999999</v>
      </c>
      <c r="CB47">
        <v>0</v>
      </c>
      <c r="CC47">
        <v>1967.1669999999999</v>
      </c>
      <c r="CD47">
        <v>0</v>
      </c>
      <c r="CE47">
        <v>1796.1669999999999</v>
      </c>
      <c r="CG47">
        <v>5.9126300000000001</v>
      </c>
      <c r="CH47">
        <v>2529.0770000000002</v>
      </c>
      <c r="CI47">
        <v>5.9126300000000001</v>
      </c>
      <c r="CJ47">
        <v>1825.633</v>
      </c>
      <c r="CR47">
        <v>5.9126300000000001</v>
      </c>
      <c r="CS47">
        <v>7509.2749999999996</v>
      </c>
      <c r="CT47">
        <v>5.9126300000000001</v>
      </c>
      <c r="CU47">
        <v>2475.598</v>
      </c>
      <c r="CX47">
        <v>5.9126300000000001</v>
      </c>
      <c r="CY47">
        <v>2274.3530000000001</v>
      </c>
      <c r="CZ47">
        <v>5.9126300000000001</v>
      </c>
      <c r="DA47">
        <v>1791.914</v>
      </c>
      <c r="DC47">
        <v>5.9126300000000001</v>
      </c>
      <c r="DD47">
        <v>2155.2080000000001</v>
      </c>
      <c r="DE47">
        <v>5.9126300000000001</v>
      </c>
      <c r="DF47">
        <v>1838.7739999999999</v>
      </c>
      <c r="DI47">
        <v>1.15368</v>
      </c>
      <c r="DJ47">
        <v>8041.848</v>
      </c>
      <c r="DK47">
        <v>1.15368</v>
      </c>
      <c r="DL47">
        <v>1896.123</v>
      </c>
      <c r="DN47">
        <v>5.9126300000000001</v>
      </c>
      <c r="DO47">
        <v>2443.6529999999998</v>
      </c>
      <c r="DP47">
        <v>5.9126300000000001</v>
      </c>
      <c r="DQ47">
        <v>1754.162</v>
      </c>
      <c r="DT47">
        <v>5.9126300000000001</v>
      </c>
      <c r="DU47">
        <v>1962.576</v>
      </c>
      <c r="DV47">
        <v>5.9126300000000001</v>
      </c>
      <c r="DW47">
        <v>1803.0229999999999</v>
      </c>
      <c r="DY47">
        <v>5.9126300000000001</v>
      </c>
      <c r="DZ47">
        <v>5497.6790000000001</v>
      </c>
      <c r="EA47">
        <v>5.9126300000000001</v>
      </c>
      <c r="EB47">
        <v>2473.625</v>
      </c>
    </row>
    <row r="48" spans="3:132">
      <c r="C48">
        <v>6.0568400000000002</v>
      </c>
      <c r="D48">
        <v>1961.1110000000001</v>
      </c>
      <c r="E48">
        <v>6.0568400000000002</v>
      </c>
      <c r="F48">
        <v>1818.3330000000001</v>
      </c>
      <c r="H48">
        <v>6.0568400000000002</v>
      </c>
      <c r="I48">
        <v>2020.242</v>
      </c>
      <c r="J48">
        <v>6.0568400000000002</v>
      </c>
      <c r="K48">
        <v>1785.864</v>
      </c>
      <c r="N48">
        <v>1.0094700000000001</v>
      </c>
      <c r="O48">
        <v>7531.9160000000002</v>
      </c>
      <c r="P48">
        <v>1.0094700000000001</v>
      </c>
      <c r="Q48">
        <v>2652.2040000000002</v>
      </c>
      <c r="S48">
        <v>0</v>
      </c>
      <c r="T48">
        <v>1943.3330000000001</v>
      </c>
      <c r="U48">
        <v>0</v>
      </c>
      <c r="V48">
        <v>1795.1669999999999</v>
      </c>
      <c r="Y48">
        <v>1.87473</v>
      </c>
      <c r="Z48">
        <v>9814.723</v>
      </c>
      <c r="AA48">
        <v>1.87473</v>
      </c>
      <c r="AB48">
        <v>2006.5</v>
      </c>
      <c r="AD48">
        <v>6.0568400000000002</v>
      </c>
      <c r="AE48">
        <v>3496.3789999999999</v>
      </c>
      <c r="AF48">
        <v>6.0568400000000002</v>
      </c>
      <c r="AG48">
        <v>2020.597</v>
      </c>
      <c r="AJ48">
        <v>0.86526000000000003</v>
      </c>
      <c r="AK48">
        <v>13068.925999999999</v>
      </c>
      <c r="AL48">
        <v>0.86526000000000003</v>
      </c>
      <c r="AM48">
        <v>2285.0100000000002</v>
      </c>
      <c r="AO48">
        <v>6.0568400000000002</v>
      </c>
      <c r="AP48">
        <v>4782.7240000000002</v>
      </c>
      <c r="AQ48">
        <v>6.0568400000000002</v>
      </c>
      <c r="AR48">
        <v>1905.547</v>
      </c>
      <c r="AU48">
        <v>1.15368</v>
      </c>
      <c r="AV48" s="4">
        <v>15788.172</v>
      </c>
      <c r="AW48">
        <v>1.15368</v>
      </c>
      <c r="AX48">
        <v>2111.0830000000001</v>
      </c>
      <c r="BF48">
        <v>2.0189499999999998</v>
      </c>
      <c r="BG48">
        <v>19984.434000000001</v>
      </c>
      <c r="BK48">
        <v>6.0568400000000002</v>
      </c>
      <c r="BL48">
        <v>9903.7829999999994</v>
      </c>
      <c r="BQ48">
        <v>2.8842099999999999</v>
      </c>
      <c r="BR48">
        <v>1879.59</v>
      </c>
      <c r="BS48">
        <v>2.8842099999999999</v>
      </c>
      <c r="BT48">
        <v>1865.424</v>
      </c>
      <c r="BV48">
        <v>6.0568400000000002</v>
      </c>
      <c r="BW48">
        <v>4362.0029999999997</v>
      </c>
      <c r="BX48">
        <v>6.0568400000000002</v>
      </c>
      <c r="BY48">
        <v>2017.865</v>
      </c>
      <c r="CB48">
        <v>0.14421</v>
      </c>
      <c r="CC48">
        <v>1926.0360000000001</v>
      </c>
      <c r="CD48">
        <v>0.14421</v>
      </c>
      <c r="CE48">
        <v>1840.4390000000001</v>
      </c>
      <c r="CG48">
        <v>6.0568400000000002</v>
      </c>
      <c r="CH48">
        <v>2299.826</v>
      </c>
      <c r="CI48">
        <v>6.0568400000000002</v>
      </c>
      <c r="CJ48">
        <v>1783.5650000000001</v>
      </c>
      <c r="CM48">
        <v>0</v>
      </c>
      <c r="CN48">
        <v>2304.3890000000001</v>
      </c>
      <c r="CO48">
        <v>0</v>
      </c>
      <c r="CP48">
        <v>1794.1669999999999</v>
      </c>
      <c r="CR48">
        <v>6.0568400000000002</v>
      </c>
      <c r="CS48" s="4">
        <v>9274.0619999999999</v>
      </c>
      <c r="CT48">
        <v>6.0568400000000002</v>
      </c>
      <c r="CU48" s="4">
        <v>2612.902</v>
      </c>
      <c r="CX48">
        <v>6.0568400000000002</v>
      </c>
      <c r="CY48">
        <v>2276.3330000000001</v>
      </c>
      <c r="CZ48">
        <v>6.0568400000000002</v>
      </c>
      <c r="DA48">
        <v>1742.3330000000001</v>
      </c>
      <c r="DC48">
        <v>6.0568400000000002</v>
      </c>
      <c r="DD48">
        <v>1979.306</v>
      </c>
      <c r="DE48">
        <v>6.0568400000000002</v>
      </c>
      <c r="DF48">
        <v>1788.7429999999999</v>
      </c>
      <c r="DI48">
        <v>1.29789</v>
      </c>
      <c r="DJ48">
        <v>8848.4249999999993</v>
      </c>
      <c r="DK48">
        <v>1.29789</v>
      </c>
      <c r="DL48">
        <v>1974.68</v>
      </c>
      <c r="DN48">
        <v>6.0568400000000002</v>
      </c>
      <c r="DO48">
        <v>2102.241</v>
      </c>
      <c r="DP48">
        <v>6.0568400000000002</v>
      </c>
      <c r="DQ48">
        <v>1716.5509999999999</v>
      </c>
      <c r="DT48">
        <v>6.0568400000000002</v>
      </c>
      <c r="DU48">
        <v>1973.1669999999999</v>
      </c>
      <c r="DV48">
        <v>6.0568400000000002</v>
      </c>
      <c r="DW48">
        <v>1829.5</v>
      </c>
      <c r="DY48">
        <v>6.0568400000000002</v>
      </c>
      <c r="DZ48">
        <v>5715.0540000000001</v>
      </c>
      <c r="EA48">
        <v>6.0568400000000002</v>
      </c>
      <c r="EB48">
        <v>2917.1869999999999</v>
      </c>
    </row>
    <row r="49" spans="3:132">
      <c r="H49">
        <v>6.2010500000000004</v>
      </c>
      <c r="I49">
        <v>2039.473</v>
      </c>
      <c r="J49">
        <v>6.2010500000000004</v>
      </c>
      <c r="K49">
        <v>1796.277</v>
      </c>
      <c r="N49">
        <v>1.15368</v>
      </c>
      <c r="O49">
        <v>5742.7950000000001</v>
      </c>
      <c r="P49">
        <v>1.15368</v>
      </c>
      <c r="Q49">
        <v>2274.6129999999998</v>
      </c>
      <c r="S49">
        <v>0.14421</v>
      </c>
      <c r="T49">
        <v>1863.75</v>
      </c>
      <c r="U49">
        <v>0.14421</v>
      </c>
      <c r="V49">
        <v>1818.846</v>
      </c>
      <c r="Y49">
        <v>2.0189499999999998</v>
      </c>
      <c r="Z49">
        <v>11217.535</v>
      </c>
      <c r="AA49">
        <v>2.0189499999999998</v>
      </c>
      <c r="AB49">
        <v>2009.731</v>
      </c>
      <c r="AD49">
        <v>6.2010500000000004</v>
      </c>
      <c r="AE49">
        <v>2657.3110000000001</v>
      </c>
      <c r="AF49">
        <v>6.2010500000000004</v>
      </c>
      <c r="AG49">
        <v>1879.1780000000001</v>
      </c>
      <c r="AJ49">
        <v>1.0094700000000001</v>
      </c>
      <c r="AK49" s="4">
        <v>19109.625</v>
      </c>
      <c r="AL49">
        <v>1.0094700000000001</v>
      </c>
      <c r="AM49">
        <v>2394.5700000000002</v>
      </c>
      <c r="AO49">
        <v>6.2010500000000004</v>
      </c>
      <c r="AP49">
        <v>2719.5230000000001</v>
      </c>
      <c r="AQ49">
        <v>6.2010500000000004</v>
      </c>
      <c r="AR49">
        <v>1811.8689999999999</v>
      </c>
      <c r="AU49">
        <v>1.29789</v>
      </c>
      <c r="AV49">
        <v>16522.883000000002</v>
      </c>
      <c r="AW49">
        <v>1.29789</v>
      </c>
      <c r="AX49">
        <v>2018.337</v>
      </c>
      <c r="AZ49">
        <v>0</v>
      </c>
      <c r="BA49">
        <v>2049.125</v>
      </c>
      <c r="BB49">
        <v>0</v>
      </c>
      <c r="BC49">
        <v>1738.875</v>
      </c>
      <c r="BF49">
        <v>2.16316</v>
      </c>
      <c r="BG49">
        <v>14907.228999999999</v>
      </c>
      <c r="BK49">
        <v>6.2010500000000004</v>
      </c>
      <c r="BL49">
        <v>6419.3869999999997</v>
      </c>
      <c r="BV49">
        <v>6.2010500000000004</v>
      </c>
      <c r="BW49">
        <v>2842.5549999999998</v>
      </c>
      <c r="BX49">
        <v>6.2010500000000004</v>
      </c>
      <c r="BY49">
        <v>1831.2049999999999</v>
      </c>
      <c r="CB49">
        <v>0.28842000000000001</v>
      </c>
      <c r="CC49">
        <v>2108.6370000000002</v>
      </c>
      <c r="CD49">
        <v>0.28842000000000001</v>
      </c>
      <c r="CE49">
        <v>1796.556</v>
      </c>
      <c r="CG49">
        <v>6.2010500000000004</v>
      </c>
      <c r="CH49">
        <v>2144.5120000000002</v>
      </c>
      <c r="CI49">
        <v>6.2010500000000004</v>
      </c>
      <c r="CJ49">
        <v>1791.623</v>
      </c>
      <c r="CM49">
        <v>0.14421</v>
      </c>
      <c r="CN49">
        <v>2694.308</v>
      </c>
      <c r="CO49">
        <v>0.14421</v>
      </c>
      <c r="CP49">
        <v>1852.645</v>
      </c>
      <c r="CR49">
        <v>6.2010500000000004</v>
      </c>
      <c r="CS49">
        <v>6073.442</v>
      </c>
      <c r="CT49">
        <v>6.2010500000000004</v>
      </c>
      <c r="CU49">
        <v>2265.951</v>
      </c>
      <c r="DC49">
        <v>6.2010500000000004</v>
      </c>
      <c r="DD49">
        <v>1996.9169999999999</v>
      </c>
      <c r="DE49">
        <v>6.2010500000000004</v>
      </c>
      <c r="DF49">
        <v>1804.8330000000001</v>
      </c>
      <c r="DI49">
        <v>1.4420999999999999</v>
      </c>
      <c r="DJ49">
        <v>9187.75</v>
      </c>
      <c r="DK49">
        <v>1.4420999999999999</v>
      </c>
      <c r="DL49">
        <v>1910.768</v>
      </c>
      <c r="DN49">
        <v>6.2010500000000004</v>
      </c>
      <c r="DO49">
        <v>1947.375</v>
      </c>
      <c r="DP49">
        <v>6.2010500000000004</v>
      </c>
      <c r="DQ49">
        <v>1721.375</v>
      </c>
      <c r="DY49">
        <v>6.2010500000000004</v>
      </c>
      <c r="DZ49" s="4">
        <v>6945.4089999999997</v>
      </c>
      <c r="EA49">
        <v>6.2010500000000004</v>
      </c>
      <c r="EB49" s="4">
        <v>3741.1759999999999</v>
      </c>
    </row>
    <row r="50" spans="3:132">
      <c r="C50">
        <v>0</v>
      </c>
      <c r="D50">
        <v>2255</v>
      </c>
      <c r="E50">
        <v>0</v>
      </c>
      <c r="F50">
        <v>1800.6669999999999</v>
      </c>
      <c r="H50">
        <v>6.3452599999999997</v>
      </c>
      <c r="I50">
        <v>2036.778</v>
      </c>
      <c r="J50">
        <v>6.3452599999999997</v>
      </c>
      <c r="K50">
        <v>1768.444</v>
      </c>
      <c r="N50">
        <v>1.29789</v>
      </c>
      <c r="O50">
        <v>4743.4579999999996</v>
      </c>
      <c r="P50">
        <v>1.29789</v>
      </c>
      <c r="Q50">
        <v>2278.5520000000001</v>
      </c>
      <c r="S50">
        <v>0.28842000000000001</v>
      </c>
      <c r="T50">
        <v>1958.383</v>
      </c>
      <c r="U50">
        <v>0.28842000000000001</v>
      </c>
      <c r="V50">
        <v>1843.096</v>
      </c>
      <c r="Y50">
        <v>2.16316</v>
      </c>
      <c r="Z50">
        <v>14077.27</v>
      </c>
      <c r="AA50">
        <v>2.16316</v>
      </c>
      <c r="AB50">
        <v>1952.8140000000001</v>
      </c>
      <c r="AD50">
        <v>6.3452599999999997</v>
      </c>
      <c r="AE50">
        <v>2209.2629999999999</v>
      </c>
      <c r="AF50">
        <v>6.3452599999999997</v>
      </c>
      <c r="AG50">
        <v>1867.8620000000001</v>
      </c>
      <c r="AJ50">
        <v>1.15368</v>
      </c>
      <c r="AK50">
        <v>17889.243999999999</v>
      </c>
      <c r="AL50">
        <v>1.15368</v>
      </c>
      <c r="AM50" s="4">
        <v>2566.212</v>
      </c>
      <c r="AO50">
        <v>6.3452599999999997</v>
      </c>
      <c r="AP50">
        <v>2198.5520000000001</v>
      </c>
      <c r="AQ50">
        <v>6.3452599999999997</v>
      </c>
      <c r="AR50">
        <v>1750.4390000000001</v>
      </c>
      <c r="AU50">
        <v>1.4420999999999999</v>
      </c>
      <c r="AV50">
        <v>20557.811000000002</v>
      </c>
      <c r="AW50">
        <v>1.4420999999999999</v>
      </c>
      <c r="AX50">
        <v>1911.204</v>
      </c>
      <c r="AZ50">
        <v>0.14421</v>
      </c>
      <c r="BA50">
        <v>2466.7600000000002</v>
      </c>
      <c r="BB50">
        <v>0.14421</v>
      </c>
      <c r="BC50">
        <v>1804.846</v>
      </c>
      <c r="BF50">
        <v>2.3073700000000001</v>
      </c>
      <c r="BG50">
        <v>10515.946</v>
      </c>
      <c r="BK50">
        <v>6.3452599999999997</v>
      </c>
      <c r="BL50">
        <v>6342.23</v>
      </c>
      <c r="BV50">
        <v>6.3452599999999997</v>
      </c>
      <c r="BW50">
        <v>2042.2470000000001</v>
      </c>
      <c r="BX50">
        <v>6.3452599999999997</v>
      </c>
      <c r="BY50">
        <v>1738.383</v>
      </c>
      <c r="CB50">
        <v>0.43263000000000001</v>
      </c>
      <c r="CC50">
        <v>2551.9580000000001</v>
      </c>
      <c r="CD50">
        <v>0.43263000000000001</v>
      </c>
      <c r="CE50">
        <v>1852.085</v>
      </c>
      <c r="CG50">
        <v>6.3452599999999997</v>
      </c>
      <c r="CH50">
        <v>1953.2080000000001</v>
      </c>
      <c r="CI50">
        <v>6.3452599999999997</v>
      </c>
      <c r="CJ50">
        <v>1807.9079999999999</v>
      </c>
      <c r="CM50">
        <v>0.28842000000000001</v>
      </c>
      <c r="CN50">
        <v>3363.5039999999999</v>
      </c>
      <c r="CO50">
        <v>0.28842000000000001</v>
      </c>
      <c r="CP50">
        <v>1913.6669999999999</v>
      </c>
      <c r="CR50">
        <v>6.3452599999999997</v>
      </c>
      <c r="CS50">
        <v>2803.4969999999998</v>
      </c>
      <c r="CT50">
        <v>6.3452599999999997</v>
      </c>
      <c r="CU50">
        <v>1999.778</v>
      </c>
      <c r="CX50">
        <v>0</v>
      </c>
      <c r="CY50">
        <v>2435.8330000000001</v>
      </c>
      <c r="CZ50">
        <v>0</v>
      </c>
      <c r="DA50">
        <v>1862.6669999999999</v>
      </c>
      <c r="DI50">
        <v>1.5863100000000001</v>
      </c>
      <c r="DJ50">
        <v>11317.316000000001</v>
      </c>
      <c r="DK50">
        <v>1.5863100000000001</v>
      </c>
      <c r="DL50">
        <v>1942.587</v>
      </c>
      <c r="DT50">
        <v>0</v>
      </c>
      <c r="DU50">
        <v>2075.1109999999999</v>
      </c>
      <c r="DV50">
        <v>0</v>
      </c>
      <c r="DW50">
        <v>1857.056</v>
      </c>
      <c r="DY50">
        <v>6.3452599999999997</v>
      </c>
      <c r="DZ50">
        <v>5639.4369999999999</v>
      </c>
      <c r="EA50">
        <v>6.3452599999999997</v>
      </c>
      <c r="EB50">
        <v>3295.317</v>
      </c>
    </row>
    <row r="51" spans="3:132">
      <c r="C51">
        <v>0.14421</v>
      </c>
      <c r="D51">
        <v>2100.3069999999998</v>
      </c>
      <c r="E51">
        <v>0.14421</v>
      </c>
      <c r="F51">
        <v>1788.722</v>
      </c>
      <c r="N51">
        <v>1.4420999999999999</v>
      </c>
      <c r="O51">
        <v>5064.473</v>
      </c>
      <c r="P51">
        <v>1.4420999999999999</v>
      </c>
      <c r="Q51">
        <v>2416.5439999999999</v>
      </c>
      <c r="S51">
        <v>0.43263000000000001</v>
      </c>
      <c r="T51">
        <v>2333.7600000000002</v>
      </c>
      <c r="U51">
        <v>0.43263000000000001</v>
      </c>
      <c r="V51">
        <v>1895.835</v>
      </c>
      <c r="Y51">
        <v>2.3073700000000001</v>
      </c>
      <c r="Z51">
        <v>15707.143</v>
      </c>
      <c r="AA51">
        <v>2.3073700000000001</v>
      </c>
      <c r="AB51">
        <v>2242.3580000000002</v>
      </c>
      <c r="AD51">
        <v>6.4894699999999998</v>
      </c>
      <c r="AE51">
        <v>2251.7399999999998</v>
      </c>
      <c r="AF51">
        <v>6.4894699999999998</v>
      </c>
      <c r="AG51">
        <v>1824.9860000000001</v>
      </c>
      <c r="AJ51">
        <v>1.29789</v>
      </c>
      <c r="AK51">
        <v>13685.496999999999</v>
      </c>
      <c r="AL51">
        <v>1.29789</v>
      </c>
      <c r="AM51">
        <v>2216.681</v>
      </c>
      <c r="AO51">
        <v>6.4894699999999998</v>
      </c>
      <c r="AP51">
        <v>2097.0250000000001</v>
      </c>
      <c r="AQ51">
        <v>6.4894699999999998</v>
      </c>
      <c r="AR51">
        <v>1740.2190000000001</v>
      </c>
      <c r="AU51">
        <v>1.5863100000000001</v>
      </c>
      <c r="AV51">
        <v>21982.903999999999</v>
      </c>
      <c r="AW51">
        <v>1.5863100000000001</v>
      </c>
      <c r="AX51">
        <v>1880.0350000000001</v>
      </c>
      <c r="AZ51">
        <v>0.28842000000000001</v>
      </c>
      <c r="BA51">
        <v>3942.4369999999999</v>
      </c>
      <c r="BB51">
        <v>0.28842000000000001</v>
      </c>
      <c r="BC51">
        <v>2107.9479999999999</v>
      </c>
      <c r="BF51">
        <v>2.4515799999999999</v>
      </c>
      <c r="BG51">
        <v>8240.9089999999997</v>
      </c>
      <c r="BK51">
        <v>6.4894699999999998</v>
      </c>
      <c r="BL51">
        <v>8314.0840000000007</v>
      </c>
      <c r="BV51">
        <v>6.4894699999999998</v>
      </c>
      <c r="BW51">
        <v>2094.2730000000001</v>
      </c>
      <c r="BX51">
        <v>6.4894699999999998</v>
      </c>
      <c r="BY51">
        <v>1813.16</v>
      </c>
      <c r="CB51">
        <v>0.57684000000000002</v>
      </c>
      <c r="CC51">
        <v>4563.5020000000004</v>
      </c>
      <c r="CD51">
        <v>0.57684000000000002</v>
      </c>
      <c r="CE51" s="4">
        <v>2079.5970000000002</v>
      </c>
      <c r="CG51">
        <v>6.4894699999999998</v>
      </c>
      <c r="CH51">
        <v>1977.3040000000001</v>
      </c>
      <c r="CI51">
        <v>6.4894699999999998</v>
      </c>
      <c r="CJ51">
        <v>1782.5219999999999</v>
      </c>
      <c r="CM51">
        <v>0.43263000000000001</v>
      </c>
      <c r="CN51">
        <v>5548.1549999999997</v>
      </c>
      <c r="CO51">
        <v>0.43263000000000001</v>
      </c>
      <c r="CP51">
        <v>1958.088</v>
      </c>
      <c r="CR51">
        <v>6.4894699999999998</v>
      </c>
      <c r="CS51">
        <v>2485.9920000000002</v>
      </c>
      <c r="CT51">
        <v>6.4894699999999998</v>
      </c>
      <c r="CU51">
        <v>1867.271</v>
      </c>
      <c r="CX51">
        <v>0.14421</v>
      </c>
      <c r="CY51">
        <v>2651.9079999999999</v>
      </c>
      <c r="CZ51">
        <v>0.14421</v>
      </c>
      <c r="DA51">
        <v>1899.9169999999999</v>
      </c>
      <c r="DC51">
        <v>0</v>
      </c>
      <c r="DD51">
        <v>1893.444</v>
      </c>
      <c r="DE51">
        <v>0</v>
      </c>
      <c r="DF51">
        <v>1840.556</v>
      </c>
      <c r="DI51">
        <v>1.7305200000000001</v>
      </c>
      <c r="DJ51">
        <v>13280.402</v>
      </c>
      <c r="DK51">
        <v>1.7305200000000001</v>
      </c>
      <c r="DL51">
        <v>1922.5550000000001</v>
      </c>
      <c r="DN51">
        <v>0</v>
      </c>
      <c r="DO51">
        <v>1943.5619999999999</v>
      </c>
      <c r="DP51">
        <v>0</v>
      </c>
      <c r="DQ51">
        <v>1757.1559999999999</v>
      </c>
      <c r="DT51">
        <v>0.14421</v>
      </c>
      <c r="DU51">
        <v>2102.66</v>
      </c>
      <c r="DV51">
        <v>0.14421</v>
      </c>
      <c r="DW51">
        <v>1769.7919999999999</v>
      </c>
      <c r="DY51">
        <v>6.4894699999999998</v>
      </c>
      <c r="DZ51">
        <v>3729.886</v>
      </c>
      <c r="EA51">
        <v>6.4894699999999998</v>
      </c>
      <c r="EB51">
        <v>2207.4720000000002</v>
      </c>
    </row>
    <row r="52" spans="3:132">
      <c r="C52">
        <v>0.28842000000000001</v>
      </c>
      <c r="D52">
        <v>2243.0639999999999</v>
      </c>
      <c r="E52">
        <v>0.28842000000000001</v>
      </c>
      <c r="F52">
        <v>1779.6210000000001</v>
      </c>
      <c r="H52">
        <v>0</v>
      </c>
      <c r="I52">
        <v>2069</v>
      </c>
      <c r="J52">
        <v>0</v>
      </c>
      <c r="K52">
        <v>1812</v>
      </c>
      <c r="N52">
        <v>1.5863100000000001</v>
      </c>
      <c r="O52">
        <v>6582.4939999999997</v>
      </c>
      <c r="P52">
        <v>1.5863100000000001</v>
      </c>
      <c r="Q52">
        <v>2379.105</v>
      </c>
      <c r="S52">
        <v>0.57684000000000002</v>
      </c>
      <c r="T52">
        <v>3236.5329999999999</v>
      </c>
      <c r="U52">
        <v>0.57684000000000002</v>
      </c>
      <c r="V52">
        <v>2238.5250000000001</v>
      </c>
      <c r="Y52">
        <v>2.4515799999999999</v>
      </c>
      <c r="Z52">
        <v>15079.394</v>
      </c>
      <c r="AA52">
        <v>2.4515799999999999</v>
      </c>
      <c r="AB52">
        <v>2352.8789999999999</v>
      </c>
      <c r="AD52">
        <v>6.63368</v>
      </c>
      <c r="AE52">
        <v>2217.3330000000001</v>
      </c>
      <c r="AF52">
        <v>6.63368</v>
      </c>
      <c r="AG52">
        <v>1779.1669999999999</v>
      </c>
      <c r="AJ52">
        <v>1.4420999999999999</v>
      </c>
      <c r="AK52">
        <v>13707.29</v>
      </c>
      <c r="AL52">
        <v>1.4420999999999999</v>
      </c>
      <c r="AM52">
        <v>2115.8809999999999</v>
      </c>
      <c r="AO52">
        <v>6.63368</v>
      </c>
      <c r="AP52">
        <v>2130.1379999999999</v>
      </c>
      <c r="AQ52">
        <v>6.63368</v>
      </c>
      <c r="AR52">
        <v>1752.4480000000001</v>
      </c>
      <c r="AU52">
        <v>1.7305200000000001</v>
      </c>
      <c r="AV52">
        <v>18228.423999999999</v>
      </c>
      <c r="AW52">
        <v>1.7305200000000001</v>
      </c>
      <c r="AX52">
        <v>1882.616</v>
      </c>
      <c r="AZ52">
        <v>0.43263000000000001</v>
      </c>
      <c r="BA52">
        <v>7263.6090000000004</v>
      </c>
      <c r="BB52">
        <v>0.43263000000000001</v>
      </c>
      <c r="BC52" s="4">
        <v>2367.44</v>
      </c>
      <c r="BF52">
        <v>2.59579</v>
      </c>
      <c r="BG52">
        <v>8048.116</v>
      </c>
      <c r="BK52">
        <v>6.63368</v>
      </c>
      <c r="BL52" s="4">
        <v>8379.5840000000007</v>
      </c>
      <c r="BV52">
        <v>6.63368</v>
      </c>
      <c r="BW52">
        <v>2006.75</v>
      </c>
      <c r="BX52">
        <v>6.63368</v>
      </c>
      <c r="BY52">
        <v>1816.6289999999999</v>
      </c>
      <c r="CB52">
        <v>0.72104999999999997</v>
      </c>
      <c r="CC52" s="4">
        <v>8126.7049999999999</v>
      </c>
      <c r="CD52">
        <v>0.72104999999999997</v>
      </c>
      <c r="CE52">
        <v>2008.2629999999999</v>
      </c>
      <c r="CG52">
        <v>6.63368</v>
      </c>
      <c r="CH52">
        <v>2024</v>
      </c>
      <c r="CI52">
        <v>6.63368</v>
      </c>
      <c r="CJ52">
        <v>1799.944</v>
      </c>
      <c r="CM52">
        <v>0.57684000000000002</v>
      </c>
      <c r="CN52">
        <v>11372.54</v>
      </c>
      <c r="CO52">
        <v>0.57684000000000002</v>
      </c>
      <c r="CP52">
        <v>2212.0810000000001</v>
      </c>
      <c r="CR52">
        <v>6.63368</v>
      </c>
      <c r="CS52">
        <v>2231.5</v>
      </c>
      <c r="CT52">
        <v>6.63368</v>
      </c>
      <c r="CU52">
        <v>1833</v>
      </c>
      <c r="CX52">
        <v>0.28842000000000001</v>
      </c>
      <c r="CY52">
        <v>3577.4430000000002</v>
      </c>
      <c r="CZ52">
        <v>0.28842000000000001</v>
      </c>
      <c r="DA52">
        <v>1896.6669999999999</v>
      </c>
      <c r="DC52">
        <v>0.14421</v>
      </c>
      <c r="DD52">
        <v>1878.96</v>
      </c>
      <c r="DE52">
        <v>0.14421</v>
      </c>
      <c r="DF52">
        <v>1772.443</v>
      </c>
      <c r="DI52">
        <v>1.87473</v>
      </c>
      <c r="DJ52">
        <v>11076.489</v>
      </c>
      <c r="DK52">
        <v>1.87473</v>
      </c>
      <c r="DL52">
        <v>1890.182</v>
      </c>
      <c r="DN52">
        <v>0.14421</v>
      </c>
      <c r="DO52">
        <v>1964.925</v>
      </c>
      <c r="DP52">
        <v>0.14421</v>
      </c>
      <c r="DQ52">
        <v>1766.4929999999999</v>
      </c>
      <c r="DT52">
        <v>0.28842000000000001</v>
      </c>
      <c r="DU52">
        <v>2105.33</v>
      </c>
      <c r="DV52">
        <v>0.28842000000000001</v>
      </c>
      <c r="DW52">
        <v>1777.4159999999999</v>
      </c>
      <c r="DY52">
        <v>6.63368</v>
      </c>
      <c r="DZ52">
        <v>2517</v>
      </c>
      <c r="EA52">
        <v>6.63368</v>
      </c>
      <c r="EB52">
        <v>1945</v>
      </c>
    </row>
    <row r="53" spans="3:132">
      <c r="C53">
        <v>0.43263000000000001</v>
      </c>
      <c r="D53">
        <v>2731.8519999999999</v>
      </c>
      <c r="E53">
        <v>0.43263000000000001</v>
      </c>
      <c r="F53">
        <v>1783.2919999999999</v>
      </c>
      <c r="H53">
        <v>0.14421</v>
      </c>
      <c r="I53">
        <v>1886.277</v>
      </c>
      <c r="J53">
        <v>0.14421</v>
      </c>
      <c r="K53">
        <v>1740.7719999999999</v>
      </c>
      <c r="N53">
        <v>1.7305200000000001</v>
      </c>
      <c r="O53">
        <v>9343.4809999999998</v>
      </c>
      <c r="P53">
        <v>1.7305200000000001</v>
      </c>
      <c r="Q53">
        <v>2341.5740000000001</v>
      </c>
      <c r="S53">
        <v>0.72104999999999997</v>
      </c>
      <c r="T53">
        <v>5544.0619999999999</v>
      </c>
      <c r="U53">
        <v>0.72104999999999997</v>
      </c>
      <c r="V53">
        <v>2792.1460000000002</v>
      </c>
      <c r="Y53">
        <v>2.59579</v>
      </c>
      <c r="Z53">
        <v>15483.688</v>
      </c>
      <c r="AA53">
        <v>2.59579</v>
      </c>
      <c r="AB53">
        <v>2391.5830000000001</v>
      </c>
      <c r="AJ53">
        <v>1.5863100000000001</v>
      </c>
      <c r="AK53">
        <v>18383.572</v>
      </c>
      <c r="AL53">
        <v>1.5863100000000001</v>
      </c>
      <c r="AM53">
        <v>2128.2420000000002</v>
      </c>
      <c r="AO53">
        <v>6.7778900000000002</v>
      </c>
      <c r="AP53">
        <v>2014.538</v>
      </c>
      <c r="AQ53">
        <v>6.7778900000000002</v>
      </c>
      <c r="AR53">
        <v>1851.9390000000001</v>
      </c>
      <c r="AU53">
        <v>1.87473</v>
      </c>
      <c r="AV53">
        <v>13861.166999999999</v>
      </c>
      <c r="AW53">
        <v>1.87473</v>
      </c>
      <c r="AX53">
        <v>1872.4860000000001</v>
      </c>
      <c r="AZ53">
        <v>0.57684000000000002</v>
      </c>
      <c r="BA53" s="4">
        <v>9899.9030000000002</v>
      </c>
      <c r="BB53">
        <v>0.57684000000000002</v>
      </c>
      <c r="BC53">
        <v>2228.56</v>
      </c>
      <c r="BF53">
        <v>2.74</v>
      </c>
      <c r="BG53">
        <v>9374.4789999999994</v>
      </c>
      <c r="BK53">
        <v>6.7778900000000002</v>
      </c>
      <c r="BL53">
        <v>5224.0929999999998</v>
      </c>
      <c r="BV53">
        <v>6.7778900000000002</v>
      </c>
      <c r="BW53">
        <v>1924.6669999999999</v>
      </c>
      <c r="BX53">
        <v>6.7778900000000002</v>
      </c>
      <c r="BY53">
        <v>1827.6669999999999</v>
      </c>
      <c r="CB53">
        <v>0.86526000000000003</v>
      </c>
      <c r="CC53">
        <v>12835.806</v>
      </c>
      <c r="CD53">
        <v>0.86526000000000003</v>
      </c>
      <c r="CE53">
        <v>1933.6030000000001</v>
      </c>
      <c r="CM53">
        <v>0.72104999999999997</v>
      </c>
      <c r="CN53">
        <v>20915.758000000002</v>
      </c>
      <c r="CO53">
        <v>0.72104999999999997</v>
      </c>
      <c r="CP53">
        <v>2357.7950000000001</v>
      </c>
      <c r="CX53">
        <v>0.43263000000000001</v>
      </c>
      <c r="CY53">
        <v>6305.683</v>
      </c>
      <c r="CZ53">
        <v>0.43263000000000001</v>
      </c>
      <c r="DA53">
        <v>2141.598</v>
      </c>
      <c r="DC53">
        <v>0.28842000000000001</v>
      </c>
      <c r="DD53">
        <v>2049.123</v>
      </c>
      <c r="DE53">
        <v>0.28842000000000001</v>
      </c>
      <c r="DF53">
        <v>1722.5340000000001</v>
      </c>
      <c r="DI53">
        <v>2.0189499999999998</v>
      </c>
      <c r="DJ53">
        <v>8973.4680000000008</v>
      </c>
      <c r="DK53">
        <v>2.0189499999999998</v>
      </c>
      <c r="DL53">
        <v>1794.934</v>
      </c>
      <c r="DN53">
        <v>0.28842000000000001</v>
      </c>
      <c r="DO53">
        <v>2034.3689999999999</v>
      </c>
      <c r="DP53">
        <v>0.28842000000000001</v>
      </c>
      <c r="DQ53">
        <v>1758.65</v>
      </c>
      <c r="DT53">
        <v>0.43263000000000001</v>
      </c>
      <c r="DU53">
        <v>2209.2559999999999</v>
      </c>
      <c r="DV53">
        <v>0.43263000000000001</v>
      </c>
      <c r="DW53">
        <v>1783.153</v>
      </c>
    </row>
    <row r="54" spans="3:132">
      <c r="C54">
        <v>0.57684000000000002</v>
      </c>
      <c r="D54">
        <v>3385.5479999999998</v>
      </c>
      <c r="E54">
        <v>0.57684000000000002</v>
      </c>
      <c r="F54">
        <v>1802.912</v>
      </c>
      <c r="H54">
        <v>0.28842000000000001</v>
      </c>
      <c r="I54">
        <v>1939.6030000000001</v>
      </c>
      <c r="J54">
        <v>0.28842000000000001</v>
      </c>
      <c r="K54">
        <v>1711.6569999999999</v>
      </c>
      <c r="N54">
        <v>1.87473</v>
      </c>
      <c r="O54">
        <v>13668.102999999999</v>
      </c>
      <c r="P54">
        <v>1.87473</v>
      </c>
      <c r="Q54">
        <v>2161.52</v>
      </c>
      <c r="S54">
        <v>0.86526000000000003</v>
      </c>
      <c r="T54" s="4">
        <v>6939.6379999999999</v>
      </c>
      <c r="U54">
        <v>0.86526000000000003</v>
      </c>
      <c r="V54" s="4">
        <v>2883.9670000000001</v>
      </c>
      <c r="Y54">
        <v>2.74</v>
      </c>
      <c r="Z54">
        <v>19281.451000000001</v>
      </c>
      <c r="AA54">
        <v>2.74</v>
      </c>
      <c r="AB54" s="4">
        <v>2525.712</v>
      </c>
      <c r="AD54">
        <v>0</v>
      </c>
      <c r="AE54">
        <v>2250.75</v>
      </c>
      <c r="AF54">
        <v>0</v>
      </c>
      <c r="AG54">
        <v>1805.5</v>
      </c>
      <c r="AJ54">
        <v>1.7305200000000001</v>
      </c>
      <c r="AK54">
        <v>20751.706999999999</v>
      </c>
      <c r="AL54">
        <v>1.7305200000000001</v>
      </c>
      <c r="AM54">
        <v>2079.6950000000002</v>
      </c>
      <c r="AO54">
        <v>6.9221000000000004</v>
      </c>
      <c r="AP54">
        <v>1944.5</v>
      </c>
      <c r="AQ54">
        <v>6.9221000000000004</v>
      </c>
      <c r="AR54">
        <v>1837</v>
      </c>
      <c r="AU54">
        <v>2.0189499999999998</v>
      </c>
      <c r="AV54">
        <v>10370.996999999999</v>
      </c>
      <c r="AW54">
        <v>2.0189499999999998</v>
      </c>
      <c r="AX54">
        <v>1900.5609999999999</v>
      </c>
      <c r="AZ54">
        <v>0.72104999999999997</v>
      </c>
      <c r="BA54">
        <v>7897.7579999999998</v>
      </c>
      <c r="BB54">
        <v>0.72104999999999997</v>
      </c>
      <c r="BC54">
        <v>2137.2040000000002</v>
      </c>
      <c r="BF54">
        <v>2.8842099999999999</v>
      </c>
      <c r="BG54" s="4">
        <v>11556.993</v>
      </c>
      <c r="BK54">
        <v>6.9221000000000004</v>
      </c>
      <c r="BL54">
        <v>3059.78</v>
      </c>
      <c r="CB54">
        <v>1.0094700000000001</v>
      </c>
      <c r="CC54">
        <v>11288.143</v>
      </c>
      <c r="CD54">
        <v>1.0094700000000001</v>
      </c>
      <c r="CE54">
        <v>2035.9670000000001</v>
      </c>
      <c r="CG54">
        <v>0</v>
      </c>
      <c r="CH54">
        <v>1964.1669999999999</v>
      </c>
      <c r="CI54">
        <v>0</v>
      </c>
      <c r="CJ54">
        <v>1780.1669999999999</v>
      </c>
      <c r="CM54">
        <v>0.86526000000000003</v>
      </c>
      <c r="CN54" s="4">
        <v>24225.633000000002</v>
      </c>
      <c r="CO54">
        <v>0.86526000000000003</v>
      </c>
      <c r="CP54" s="4">
        <v>2409.5329999999999</v>
      </c>
      <c r="CR54">
        <v>0</v>
      </c>
      <c r="CS54">
        <v>2065.444</v>
      </c>
      <c r="CT54">
        <v>0</v>
      </c>
      <c r="CU54">
        <v>1809</v>
      </c>
      <c r="CX54">
        <v>0.57684000000000002</v>
      </c>
      <c r="CY54">
        <v>12050.255999999999</v>
      </c>
      <c r="CZ54">
        <v>0.57684000000000002</v>
      </c>
      <c r="DA54" s="4">
        <v>2372.1970000000001</v>
      </c>
      <c r="DC54">
        <v>0.43263000000000001</v>
      </c>
      <c r="DD54">
        <v>2248.2689999999998</v>
      </c>
      <c r="DE54">
        <v>0.43263000000000001</v>
      </c>
      <c r="DF54">
        <v>1758.268</v>
      </c>
      <c r="DI54">
        <v>2.16316</v>
      </c>
      <c r="DJ54">
        <v>7851.1139999999996</v>
      </c>
      <c r="DK54">
        <v>2.16316</v>
      </c>
      <c r="DL54">
        <v>1813.597</v>
      </c>
      <c r="DN54">
        <v>0.43263000000000001</v>
      </c>
      <c r="DO54">
        <v>2009.192</v>
      </c>
      <c r="DP54">
        <v>0.43263000000000001</v>
      </c>
      <c r="DQ54">
        <v>1787.028</v>
      </c>
      <c r="DT54">
        <v>0.57684000000000002</v>
      </c>
      <c r="DU54">
        <v>2511.828</v>
      </c>
      <c r="DV54">
        <v>0.57684000000000002</v>
      </c>
      <c r="DW54">
        <v>2002.7550000000001</v>
      </c>
      <c r="DY54">
        <v>0</v>
      </c>
      <c r="DZ54">
        <v>2011.5</v>
      </c>
      <c r="EA54">
        <v>0</v>
      </c>
      <c r="EB54">
        <v>1869</v>
      </c>
    </row>
    <row r="55" spans="3:132">
      <c r="C55">
        <v>0.72104999999999997</v>
      </c>
      <c r="D55">
        <v>5489.8149999999996</v>
      </c>
      <c r="E55">
        <v>0.72104999999999997</v>
      </c>
      <c r="F55">
        <v>1915.154</v>
      </c>
      <c r="H55">
        <v>0.43263000000000001</v>
      </c>
      <c r="I55">
        <v>2089.4630000000002</v>
      </c>
      <c r="J55">
        <v>0.43263000000000001</v>
      </c>
      <c r="K55">
        <v>1749.9690000000001</v>
      </c>
      <c r="N55">
        <v>2.0189499999999998</v>
      </c>
      <c r="O55">
        <v>17041.395</v>
      </c>
      <c r="P55">
        <v>2.0189499999999998</v>
      </c>
      <c r="Q55">
        <v>2033.317</v>
      </c>
      <c r="S55">
        <v>1.0094700000000001</v>
      </c>
      <c r="T55">
        <v>6427.0889999999999</v>
      </c>
      <c r="U55">
        <v>1.0094700000000001</v>
      </c>
      <c r="V55">
        <v>2798.6210000000001</v>
      </c>
      <c r="Y55">
        <v>2.8842099999999999</v>
      </c>
      <c r="Z55" s="4">
        <v>23681.425999999999</v>
      </c>
      <c r="AA55">
        <v>2.8842099999999999</v>
      </c>
      <c r="AB55">
        <v>2435.4850000000001</v>
      </c>
      <c r="AD55">
        <v>0.14421</v>
      </c>
      <c r="AE55">
        <v>2421.9839999999999</v>
      </c>
      <c r="AF55">
        <v>0.14421</v>
      </c>
      <c r="AG55">
        <v>1787.171</v>
      </c>
      <c r="AJ55">
        <v>1.87473</v>
      </c>
      <c r="AK55">
        <v>16563.423999999999</v>
      </c>
      <c r="AL55">
        <v>1.87473</v>
      </c>
      <c r="AM55">
        <v>2159.6480000000001</v>
      </c>
      <c r="AU55">
        <v>2.16316</v>
      </c>
      <c r="AV55">
        <v>9033.0709999999999</v>
      </c>
      <c r="AW55">
        <v>2.16316</v>
      </c>
      <c r="AX55">
        <v>1983.0160000000001</v>
      </c>
      <c r="AZ55">
        <v>0.86526000000000003</v>
      </c>
      <c r="BA55">
        <v>7044.5680000000002</v>
      </c>
      <c r="BB55">
        <v>0.86526000000000003</v>
      </c>
      <c r="BC55">
        <v>1989.729</v>
      </c>
      <c r="BF55">
        <v>3.0284200000000001</v>
      </c>
      <c r="BG55">
        <v>10966.941000000001</v>
      </c>
      <c r="BK55">
        <v>7.0663099999999996</v>
      </c>
      <c r="BL55">
        <v>2565.511</v>
      </c>
      <c r="BV55">
        <v>0</v>
      </c>
      <c r="BW55">
        <v>1980.8889999999999</v>
      </c>
      <c r="BX55">
        <v>0</v>
      </c>
      <c r="BY55">
        <v>1801.722</v>
      </c>
      <c r="CB55">
        <v>1.15368</v>
      </c>
      <c r="CC55">
        <v>8896.3070000000007</v>
      </c>
      <c r="CD55">
        <v>1.15368</v>
      </c>
      <c r="CE55">
        <v>1994.0930000000001</v>
      </c>
      <c r="CG55">
        <v>0.14421</v>
      </c>
      <c r="CH55">
        <v>2016.0429999999999</v>
      </c>
      <c r="CI55">
        <v>0.14421</v>
      </c>
      <c r="CJ55">
        <v>1796.44</v>
      </c>
      <c r="CM55">
        <v>1.0094700000000001</v>
      </c>
      <c r="CN55">
        <v>15846.984</v>
      </c>
      <c r="CO55">
        <v>1.0094700000000001</v>
      </c>
      <c r="CP55">
        <v>1962.1289999999999</v>
      </c>
      <c r="CR55">
        <v>0.14421</v>
      </c>
      <c r="CS55">
        <v>2242.8560000000002</v>
      </c>
      <c r="CT55">
        <v>0.14421</v>
      </c>
      <c r="CU55">
        <v>1868.338</v>
      </c>
      <c r="CX55">
        <v>0.72104999999999997</v>
      </c>
      <c r="CY55" s="4">
        <v>13037.441999999999</v>
      </c>
      <c r="CZ55">
        <v>0.72104999999999997</v>
      </c>
      <c r="DA55">
        <v>2240.6669999999999</v>
      </c>
      <c r="DC55">
        <v>0.57684000000000002</v>
      </c>
      <c r="DD55">
        <v>2206.5129999999999</v>
      </c>
      <c r="DE55">
        <v>0.57684000000000002</v>
      </c>
      <c r="DF55">
        <v>1821.5260000000001</v>
      </c>
      <c r="DI55">
        <v>2.3073700000000001</v>
      </c>
      <c r="DJ55">
        <v>7096.5690000000004</v>
      </c>
      <c r="DK55">
        <v>2.3073700000000001</v>
      </c>
      <c r="DL55">
        <v>1896.425</v>
      </c>
      <c r="DN55">
        <v>0.57684000000000002</v>
      </c>
      <c r="DO55">
        <v>2134.7620000000002</v>
      </c>
      <c r="DP55">
        <v>0.57684000000000002</v>
      </c>
      <c r="DQ55">
        <v>1750.7940000000001</v>
      </c>
      <c r="DT55">
        <v>0.72104999999999997</v>
      </c>
      <c r="DU55">
        <v>3871.4340000000002</v>
      </c>
      <c r="DV55">
        <v>0.72104999999999997</v>
      </c>
      <c r="DW55">
        <v>2539.558</v>
      </c>
      <c r="DY55">
        <v>0.14421</v>
      </c>
      <c r="DZ55">
        <v>2117.4690000000001</v>
      </c>
      <c r="EA55">
        <v>0.14421</v>
      </c>
      <c r="EB55">
        <v>1946.6579999999999</v>
      </c>
    </row>
    <row r="56" spans="3:132">
      <c r="C56">
        <v>0.86526000000000003</v>
      </c>
      <c r="D56">
        <v>11402.964</v>
      </c>
      <c r="E56">
        <v>0.86526000000000003</v>
      </c>
      <c r="F56">
        <v>2173.6370000000002</v>
      </c>
      <c r="H56">
        <v>0.57684000000000002</v>
      </c>
      <c r="I56">
        <v>2114.2190000000001</v>
      </c>
      <c r="J56">
        <v>0.57684000000000002</v>
      </c>
      <c r="K56">
        <v>1771.681</v>
      </c>
      <c r="N56">
        <v>2.16316</v>
      </c>
      <c r="O56">
        <v>15071.656000000001</v>
      </c>
      <c r="P56">
        <v>2.16316</v>
      </c>
      <c r="Q56">
        <v>2133.8780000000002</v>
      </c>
      <c r="S56">
        <v>1.15368</v>
      </c>
      <c r="T56">
        <v>5098.317</v>
      </c>
      <c r="U56">
        <v>1.15368</v>
      </c>
      <c r="V56">
        <v>2510.5329999999999</v>
      </c>
      <c r="Y56">
        <v>3.0284200000000001</v>
      </c>
      <c r="Z56">
        <v>14979.098</v>
      </c>
      <c r="AA56">
        <v>3.0284200000000001</v>
      </c>
      <c r="AB56">
        <v>2094.5839999999998</v>
      </c>
      <c r="AD56">
        <v>0.28842000000000001</v>
      </c>
      <c r="AE56">
        <v>2775.8150000000001</v>
      </c>
      <c r="AF56">
        <v>0.28842000000000001</v>
      </c>
      <c r="AG56">
        <v>1810.489</v>
      </c>
      <c r="AJ56">
        <v>2.0189499999999998</v>
      </c>
      <c r="AK56">
        <v>10891.233</v>
      </c>
      <c r="AL56">
        <v>2.0189499999999998</v>
      </c>
      <c r="AM56">
        <v>2206.2420000000002</v>
      </c>
      <c r="AO56">
        <v>0</v>
      </c>
      <c r="AP56">
        <v>2043.3889999999999</v>
      </c>
      <c r="AQ56">
        <v>0</v>
      </c>
      <c r="AR56">
        <v>1823.3889999999999</v>
      </c>
      <c r="AU56">
        <v>2.3073700000000001</v>
      </c>
      <c r="AV56">
        <v>9451.7150000000001</v>
      </c>
      <c r="AW56">
        <v>2.3073700000000001</v>
      </c>
      <c r="AX56">
        <v>1987.299</v>
      </c>
      <c r="AZ56">
        <v>1.0094700000000001</v>
      </c>
      <c r="BA56">
        <v>9984.3230000000003</v>
      </c>
      <c r="BB56">
        <v>1.0094700000000001</v>
      </c>
      <c r="BC56">
        <v>1900.374</v>
      </c>
      <c r="BF56">
        <v>3.1726299999999998</v>
      </c>
      <c r="BG56">
        <v>8166.3429999999998</v>
      </c>
      <c r="BK56">
        <v>7.2105199999999998</v>
      </c>
      <c r="BL56">
        <v>2155.8879999999999</v>
      </c>
      <c r="BV56">
        <v>0.14421</v>
      </c>
      <c r="BW56">
        <v>2110.98</v>
      </c>
      <c r="BX56">
        <v>0.14421</v>
      </c>
      <c r="BY56">
        <v>1974.547</v>
      </c>
      <c r="CB56">
        <v>1.29789</v>
      </c>
      <c r="CC56">
        <v>6792.9790000000003</v>
      </c>
      <c r="CD56">
        <v>1.29789</v>
      </c>
      <c r="CE56">
        <v>1874.972</v>
      </c>
      <c r="CG56">
        <v>0.28842000000000001</v>
      </c>
      <c r="CH56">
        <v>2136.7950000000001</v>
      </c>
      <c r="CI56">
        <v>0.28842000000000001</v>
      </c>
      <c r="CJ56">
        <v>1883.0989999999999</v>
      </c>
      <c r="CM56">
        <v>1.15368</v>
      </c>
      <c r="CN56">
        <v>14723.712</v>
      </c>
      <c r="CO56">
        <v>1.15368</v>
      </c>
      <c r="CP56">
        <v>1985.1020000000001</v>
      </c>
      <c r="CR56">
        <v>0.28842000000000001</v>
      </c>
      <c r="CS56">
        <v>2411.596</v>
      </c>
      <c r="CT56">
        <v>0.28842000000000001</v>
      </c>
      <c r="CU56">
        <v>1929.9169999999999</v>
      </c>
      <c r="CX56">
        <v>0.86526000000000003</v>
      </c>
      <c r="CY56">
        <v>11000.772000000001</v>
      </c>
      <c r="CZ56">
        <v>0.86526000000000003</v>
      </c>
      <c r="DA56">
        <v>2047.9739999999999</v>
      </c>
      <c r="DC56">
        <v>0.72104999999999997</v>
      </c>
      <c r="DD56">
        <v>2623.1309999999999</v>
      </c>
      <c r="DE56">
        <v>0.72104999999999997</v>
      </c>
      <c r="DF56">
        <v>1832.759</v>
      </c>
      <c r="DI56">
        <v>2.4515799999999999</v>
      </c>
      <c r="DJ56">
        <v>7783.0169999999998</v>
      </c>
      <c r="DK56">
        <v>2.4515799999999999</v>
      </c>
      <c r="DL56">
        <v>1878.633</v>
      </c>
      <c r="DN56">
        <v>0.72104999999999997</v>
      </c>
      <c r="DO56">
        <v>2350.3069999999998</v>
      </c>
      <c r="DP56">
        <v>0.72104999999999997</v>
      </c>
      <c r="DQ56">
        <v>1769.498</v>
      </c>
      <c r="DT56">
        <v>0.86526000000000003</v>
      </c>
      <c r="DU56">
        <v>6921.5950000000003</v>
      </c>
      <c r="DV56">
        <v>0.86526000000000003</v>
      </c>
      <c r="DW56">
        <v>2998.8629999999998</v>
      </c>
      <c r="DY56">
        <v>0.28842000000000001</v>
      </c>
      <c r="DZ56">
        <v>2344.674</v>
      </c>
      <c r="EA56">
        <v>0.28842000000000001</v>
      </c>
      <c r="EB56">
        <v>2082.5830000000001</v>
      </c>
    </row>
    <row r="57" spans="3:132">
      <c r="C57">
        <v>1.0094700000000001</v>
      </c>
      <c r="D57" s="4">
        <v>16873.603999999999</v>
      </c>
      <c r="E57">
        <v>1.0094700000000001</v>
      </c>
      <c r="F57" s="4">
        <v>2229.83</v>
      </c>
      <c r="H57">
        <v>0.72104999999999997</v>
      </c>
      <c r="I57">
        <v>2127.8719999999998</v>
      </c>
      <c r="J57">
        <v>0.72104999999999997</v>
      </c>
      <c r="K57">
        <v>1790.7170000000001</v>
      </c>
      <c r="N57">
        <v>2.3073700000000001</v>
      </c>
      <c r="O57">
        <v>10716.352000000001</v>
      </c>
      <c r="P57">
        <v>2.3073700000000001</v>
      </c>
      <c r="Q57">
        <v>2067.7370000000001</v>
      </c>
      <c r="S57">
        <v>1.29789</v>
      </c>
      <c r="T57">
        <v>4053.0650000000001</v>
      </c>
      <c r="U57">
        <v>1.29789</v>
      </c>
      <c r="V57">
        <v>2203.2170000000001</v>
      </c>
      <c r="Y57">
        <v>3.1726299999999998</v>
      </c>
      <c r="Z57">
        <v>6344.4059999999999</v>
      </c>
      <c r="AA57">
        <v>3.1726299999999998</v>
      </c>
      <c r="AB57">
        <v>1813.508</v>
      </c>
      <c r="AD57">
        <v>0.43263000000000001</v>
      </c>
      <c r="AE57">
        <v>3893.2020000000002</v>
      </c>
      <c r="AF57">
        <v>0.43263000000000001</v>
      </c>
      <c r="AG57">
        <v>1943.1610000000001</v>
      </c>
      <c r="AJ57">
        <v>2.16316</v>
      </c>
      <c r="AK57">
        <v>8480.5509999999995</v>
      </c>
      <c r="AL57">
        <v>2.16316</v>
      </c>
      <c r="AM57">
        <v>2094.0360000000001</v>
      </c>
      <c r="AO57">
        <v>0.14421</v>
      </c>
      <c r="AP57">
        <v>2104.2759999999998</v>
      </c>
      <c r="AQ57">
        <v>0.14421</v>
      </c>
      <c r="AR57">
        <v>1774.1849999999999</v>
      </c>
      <c r="AU57">
        <v>2.4515799999999999</v>
      </c>
      <c r="AV57">
        <v>9947.0079999999998</v>
      </c>
      <c r="AW57">
        <v>2.4515799999999999</v>
      </c>
      <c r="AX57">
        <v>1933.7919999999999</v>
      </c>
      <c r="AZ57">
        <v>1.15368</v>
      </c>
      <c r="BA57">
        <v>17172.234</v>
      </c>
      <c r="BB57">
        <v>1.15368</v>
      </c>
      <c r="BC57">
        <v>2023.386</v>
      </c>
      <c r="BF57">
        <v>3.31684</v>
      </c>
      <c r="BG57">
        <v>6518.625</v>
      </c>
      <c r="BK57">
        <v>7.35473</v>
      </c>
      <c r="BL57">
        <v>1940.8679999999999</v>
      </c>
      <c r="BV57">
        <v>0.28842000000000001</v>
      </c>
      <c r="BW57">
        <v>2590.6129999999998</v>
      </c>
      <c r="BX57">
        <v>0.28842000000000001</v>
      </c>
      <c r="BY57">
        <v>1946.2329999999999</v>
      </c>
      <c r="CB57">
        <v>1.4420999999999999</v>
      </c>
      <c r="CC57">
        <v>8667.875</v>
      </c>
      <c r="CD57">
        <v>1.4420999999999999</v>
      </c>
      <c r="CE57">
        <v>1938.1410000000001</v>
      </c>
      <c r="CG57">
        <v>0.43263000000000001</v>
      </c>
      <c r="CH57">
        <v>2116.181</v>
      </c>
      <c r="CI57">
        <v>0.43263000000000001</v>
      </c>
      <c r="CJ57">
        <v>1717.865</v>
      </c>
      <c r="CM57">
        <v>1.29789</v>
      </c>
      <c r="CN57">
        <v>17914.93</v>
      </c>
      <c r="CO57">
        <v>1.29789</v>
      </c>
      <c r="CP57">
        <v>1901.6310000000001</v>
      </c>
      <c r="CR57">
        <v>0.43263000000000001</v>
      </c>
      <c r="CS57">
        <v>3614.3139999999999</v>
      </c>
      <c r="CT57">
        <v>0.43263000000000001</v>
      </c>
      <c r="CU57">
        <v>2139.0100000000002</v>
      </c>
      <c r="CX57">
        <v>1.0094700000000001</v>
      </c>
      <c r="CY57">
        <v>12057.07</v>
      </c>
      <c r="CZ57">
        <v>1.0094700000000001</v>
      </c>
      <c r="DA57">
        <v>1986.6389999999999</v>
      </c>
      <c r="DC57">
        <v>0.86526000000000003</v>
      </c>
      <c r="DD57">
        <v>4176.4549999999999</v>
      </c>
      <c r="DE57">
        <v>0.86526000000000003</v>
      </c>
      <c r="DF57">
        <v>1856.0250000000001</v>
      </c>
      <c r="DI57">
        <v>2.59579</v>
      </c>
      <c r="DJ57">
        <v>10421.731</v>
      </c>
      <c r="DK57">
        <v>2.59579</v>
      </c>
      <c r="DL57">
        <v>1919.6010000000001</v>
      </c>
      <c r="DN57">
        <v>0.86526000000000003</v>
      </c>
      <c r="DO57">
        <v>3845.1579999999999</v>
      </c>
      <c r="DP57">
        <v>0.86526000000000003</v>
      </c>
      <c r="DQ57">
        <v>1882.903</v>
      </c>
      <c r="DT57">
        <v>1.0094700000000001</v>
      </c>
      <c r="DU57" s="4">
        <v>10047.11</v>
      </c>
      <c r="DV57">
        <v>1.0094700000000001</v>
      </c>
      <c r="DW57" s="4">
        <v>3118.4609999999998</v>
      </c>
      <c r="DY57">
        <v>0.43263000000000001</v>
      </c>
      <c r="DZ57">
        <v>3205.3119999999999</v>
      </c>
      <c r="EA57">
        <v>0.43263000000000001</v>
      </c>
      <c r="EB57">
        <v>2575.703</v>
      </c>
    </row>
    <row r="58" spans="3:132">
      <c r="C58">
        <v>1.15368</v>
      </c>
      <c r="D58">
        <v>13911.437</v>
      </c>
      <c r="E58">
        <v>1.15368</v>
      </c>
      <c r="F58">
        <v>2053.0740000000001</v>
      </c>
      <c r="H58">
        <v>0.86526000000000003</v>
      </c>
      <c r="I58">
        <v>2169.67</v>
      </c>
      <c r="J58">
        <v>0.86526000000000003</v>
      </c>
      <c r="K58">
        <v>1784.038</v>
      </c>
      <c r="N58">
        <v>2.4515799999999999</v>
      </c>
      <c r="O58">
        <v>7753.3270000000002</v>
      </c>
      <c r="P58">
        <v>2.4515799999999999</v>
      </c>
      <c r="Q58">
        <v>2079.6970000000001</v>
      </c>
      <c r="S58">
        <v>1.4420999999999999</v>
      </c>
      <c r="T58">
        <v>3417.0210000000002</v>
      </c>
      <c r="U58">
        <v>1.4420999999999999</v>
      </c>
      <c r="V58">
        <v>2199.8960000000002</v>
      </c>
      <c r="Y58">
        <v>3.31684</v>
      </c>
      <c r="Z58">
        <v>2878.9349999999999</v>
      </c>
      <c r="AA58">
        <v>3.31684</v>
      </c>
      <c r="AB58">
        <v>1779.8230000000001</v>
      </c>
      <c r="AD58">
        <v>0.57684000000000002</v>
      </c>
      <c r="AE58">
        <v>6810.6959999999999</v>
      </c>
      <c r="AF58">
        <v>0.57684000000000002</v>
      </c>
      <c r="AG58">
        <v>2196.0010000000002</v>
      </c>
      <c r="AJ58">
        <v>2.3073700000000001</v>
      </c>
      <c r="AK58">
        <v>11127.59</v>
      </c>
      <c r="AL58">
        <v>2.3073700000000001</v>
      </c>
      <c r="AM58">
        <v>2233.451</v>
      </c>
      <c r="AO58">
        <v>0.28842000000000001</v>
      </c>
      <c r="AP58">
        <v>2277.1280000000002</v>
      </c>
      <c r="AQ58">
        <v>0.28842000000000001</v>
      </c>
      <c r="AR58">
        <v>1782.6030000000001</v>
      </c>
      <c r="AU58">
        <v>2.59579</v>
      </c>
      <c r="AV58">
        <v>12301.665999999999</v>
      </c>
      <c r="AW58">
        <v>2.59579</v>
      </c>
      <c r="AX58">
        <v>1948.8409999999999</v>
      </c>
      <c r="AZ58">
        <v>1.29789</v>
      </c>
      <c r="BA58">
        <v>16599.401999999998</v>
      </c>
      <c r="BB58">
        <v>1.29789</v>
      </c>
      <c r="BC58">
        <v>1899.826</v>
      </c>
      <c r="BK58">
        <v>7.4989400000000002</v>
      </c>
      <c r="BL58">
        <v>1951.9770000000001</v>
      </c>
      <c r="BV58">
        <v>0.43263000000000001</v>
      </c>
      <c r="BW58">
        <v>3428.6640000000002</v>
      </c>
      <c r="BX58">
        <v>0.43263000000000001</v>
      </c>
      <c r="BY58">
        <v>2125.7919999999999</v>
      </c>
      <c r="CB58">
        <v>1.5863100000000001</v>
      </c>
      <c r="CC58">
        <v>13397.407999999999</v>
      </c>
      <c r="CD58">
        <v>1.5863100000000001</v>
      </c>
      <c r="CE58">
        <v>1818.6410000000001</v>
      </c>
      <c r="CG58">
        <v>0.57684000000000002</v>
      </c>
      <c r="CH58">
        <v>2196.6460000000002</v>
      </c>
      <c r="CI58">
        <v>0.57684000000000002</v>
      </c>
      <c r="CJ58">
        <v>1746.796</v>
      </c>
      <c r="CM58">
        <v>1.4420999999999999</v>
      </c>
      <c r="CN58">
        <v>17566.349999999999</v>
      </c>
      <c r="CO58">
        <v>1.4420999999999999</v>
      </c>
      <c r="CP58">
        <v>1932.883</v>
      </c>
      <c r="CR58">
        <v>0.57684000000000002</v>
      </c>
      <c r="CS58">
        <v>6249.277</v>
      </c>
      <c r="CT58">
        <v>0.57684000000000002</v>
      </c>
      <c r="CU58">
        <v>2263.2930000000001</v>
      </c>
      <c r="CX58">
        <v>1.15368</v>
      </c>
      <c r="CY58">
        <v>16339.24</v>
      </c>
      <c r="CZ58">
        <v>1.15368</v>
      </c>
      <c r="DA58">
        <v>1874.5329999999999</v>
      </c>
      <c r="DC58">
        <v>1.0094700000000001</v>
      </c>
      <c r="DD58">
        <v>6353.1120000000001</v>
      </c>
      <c r="DE58">
        <v>1.0094700000000001</v>
      </c>
      <c r="DF58">
        <v>2042.934</v>
      </c>
      <c r="DI58">
        <v>2.74</v>
      </c>
      <c r="DJ58">
        <v>11783.377</v>
      </c>
      <c r="DK58">
        <v>2.74</v>
      </c>
      <c r="DL58">
        <v>1883.451</v>
      </c>
      <c r="DN58">
        <v>1.0094700000000001</v>
      </c>
      <c r="DO58">
        <v>6679.6930000000002</v>
      </c>
      <c r="DP58">
        <v>1.0094700000000001</v>
      </c>
      <c r="DQ58">
        <v>2129.518</v>
      </c>
      <c r="DT58">
        <v>1.15368</v>
      </c>
      <c r="DU58">
        <v>9736.2559999999994</v>
      </c>
      <c r="DV58">
        <v>1.15368</v>
      </c>
      <c r="DW58">
        <v>2749.2620000000002</v>
      </c>
      <c r="DY58">
        <v>0.57684000000000002</v>
      </c>
      <c r="DZ58">
        <v>4870.8639999999996</v>
      </c>
      <c r="EA58">
        <v>0.57684000000000002</v>
      </c>
      <c r="EB58">
        <v>3460.317</v>
      </c>
    </row>
    <row r="59" spans="3:132">
      <c r="C59">
        <v>1.29789</v>
      </c>
      <c r="D59">
        <v>8574.7489999999998</v>
      </c>
      <c r="E59">
        <v>1.29789</v>
      </c>
      <c r="F59">
        <v>1916.7460000000001</v>
      </c>
      <c r="H59">
        <v>1.0094700000000001</v>
      </c>
      <c r="I59">
        <v>2381.3960000000002</v>
      </c>
      <c r="J59">
        <v>1.0094700000000001</v>
      </c>
      <c r="K59">
        <v>1843.19</v>
      </c>
      <c r="N59">
        <v>2.59579</v>
      </c>
      <c r="O59">
        <v>7096.5420000000004</v>
      </c>
      <c r="P59">
        <v>2.59579</v>
      </c>
      <c r="Q59">
        <v>2085.9169999999999</v>
      </c>
      <c r="S59">
        <v>1.5863100000000001</v>
      </c>
      <c r="T59">
        <v>3410.498</v>
      </c>
      <c r="U59">
        <v>1.5863100000000001</v>
      </c>
      <c r="V59">
        <v>2355.1790000000001</v>
      </c>
      <c r="Y59">
        <v>3.4610500000000002</v>
      </c>
      <c r="Z59">
        <v>2143.1089999999999</v>
      </c>
      <c r="AA59">
        <v>3.4610500000000002</v>
      </c>
      <c r="AB59">
        <v>1786.329</v>
      </c>
      <c r="AD59">
        <v>0.72104999999999997</v>
      </c>
      <c r="AE59" s="4">
        <v>10155.504000000001</v>
      </c>
      <c r="AF59">
        <v>0.72104999999999997</v>
      </c>
      <c r="AG59" s="4">
        <v>2393.64</v>
      </c>
      <c r="AJ59">
        <v>2.4515799999999999</v>
      </c>
      <c r="AK59">
        <v>20393.111000000001</v>
      </c>
      <c r="AL59">
        <v>2.4515799999999999</v>
      </c>
      <c r="AM59">
        <v>2054.027</v>
      </c>
      <c r="AO59">
        <v>0.43263000000000001</v>
      </c>
      <c r="AP59">
        <v>2449.9650000000001</v>
      </c>
      <c r="AQ59">
        <v>0.43263000000000001</v>
      </c>
      <c r="AR59">
        <v>1895.7449999999999</v>
      </c>
      <c r="AU59">
        <v>2.74</v>
      </c>
      <c r="AV59">
        <v>15002.043</v>
      </c>
      <c r="AW59">
        <v>2.74</v>
      </c>
      <c r="AX59">
        <v>1809.8720000000001</v>
      </c>
      <c r="AZ59">
        <v>1.4420999999999999</v>
      </c>
      <c r="BA59">
        <v>12042.343000000001</v>
      </c>
      <c r="BB59">
        <v>1.4420999999999999</v>
      </c>
      <c r="BC59">
        <v>1880.6869999999999</v>
      </c>
      <c r="BK59">
        <v>7.6431500000000003</v>
      </c>
      <c r="BL59">
        <v>1986.875</v>
      </c>
      <c r="BV59">
        <v>0.57684000000000002</v>
      </c>
      <c r="BW59">
        <v>6342.0770000000002</v>
      </c>
      <c r="BX59">
        <v>0.57684000000000002</v>
      </c>
      <c r="BY59" s="4">
        <v>2422.886</v>
      </c>
      <c r="CB59">
        <v>1.7305200000000001</v>
      </c>
      <c r="CC59">
        <v>17156.043000000001</v>
      </c>
      <c r="CD59">
        <v>1.7305200000000001</v>
      </c>
      <c r="CE59">
        <v>1926.8309999999999</v>
      </c>
      <c r="CG59">
        <v>0.72104999999999997</v>
      </c>
      <c r="CH59">
        <v>2371.4690000000001</v>
      </c>
      <c r="CI59">
        <v>0.72104999999999997</v>
      </c>
      <c r="CJ59">
        <v>1758.479</v>
      </c>
      <c r="CM59">
        <v>1.5863100000000001</v>
      </c>
      <c r="CN59">
        <v>21651.734</v>
      </c>
      <c r="CO59">
        <v>1.5863100000000001</v>
      </c>
      <c r="CP59">
        <v>2035.635</v>
      </c>
      <c r="CR59">
        <v>0.72104999999999997</v>
      </c>
      <c r="CS59" s="4">
        <v>9560.4609999999993</v>
      </c>
      <c r="CT59">
        <v>0.72104999999999997</v>
      </c>
      <c r="CU59">
        <v>2357.085</v>
      </c>
      <c r="CX59">
        <v>1.29789</v>
      </c>
      <c r="CY59">
        <v>19184.377</v>
      </c>
      <c r="CZ59">
        <v>1.29789</v>
      </c>
      <c r="DA59">
        <v>1906.356</v>
      </c>
      <c r="DC59">
        <v>1.15368</v>
      </c>
      <c r="DD59" s="4">
        <v>7983.5709999999999</v>
      </c>
      <c r="DE59">
        <v>1.15368</v>
      </c>
      <c r="DF59">
        <v>2143.0949999999998</v>
      </c>
      <c r="DI59">
        <v>2.8842099999999999</v>
      </c>
      <c r="DJ59">
        <v>10513.084999999999</v>
      </c>
      <c r="DK59">
        <v>2.8842099999999999</v>
      </c>
      <c r="DL59">
        <v>1852.374</v>
      </c>
      <c r="DN59">
        <v>1.15368</v>
      </c>
      <c r="DO59" s="4">
        <v>9858.9240000000009</v>
      </c>
      <c r="DP59">
        <v>1.15368</v>
      </c>
      <c r="DQ59">
        <v>2311.5859999999998</v>
      </c>
      <c r="DT59">
        <v>1.29789</v>
      </c>
      <c r="DU59">
        <v>7816.6620000000003</v>
      </c>
      <c r="DV59">
        <v>1.29789</v>
      </c>
      <c r="DW59">
        <v>2314.1860000000001</v>
      </c>
      <c r="DY59">
        <v>0.72104999999999997</v>
      </c>
      <c r="DZ59" s="4">
        <v>7031.3850000000002</v>
      </c>
      <c r="EA59">
        <v>0.72104999999999997</v>
      </c>
      <c r="EB59" s="4">
        <v>3800.7530000000002</v>
      </c>
    </row>
    <row r="60" spans="3:132">
      <c r="C60">
        <v>1.4420999999999999</v>
      </c>
      <c r="D60">
        <v>6132.4449999999997</v>
      </c>
      <c r="E60">
        <v>1.4420999999999999</v>
      </c>
      <c r="F60">
        <v>1826.317</v>
      </c>
      <c r="H60">
        <v>1.15368</v>
      </c>
      <c r="I60">
        <v>3760.6729999999998</v>
      </c>
      <c r="J60">
        <v>1.15368</v>
      </c>
      <c r="K60">
        <v>1955.001</v>
      </c>
      <c r="N60">
        <v>2.74</v>
      </c>
      <c r="O60">
        <v>7352.9589999999998</v>
      </c>
      <c r="P60">
        <v>2.74</v>
      </c>
      <c r="Q60">
        <v>2118.0540000000001</v>
      </c>
      <c r="S60">
        <v>1.7305200000000001</v>
      </c>
      <c r="T60">
        <v>3363.7249999999999</v>
      </c>
      <c r="U60">
        <v>1.7305200000000001</v>
      </c>
      <c r="V60">
        <v>2186.433</v>
      </c>
      <c r="Y60">
        <v>3.6052599999999999</v>
      </c>
      <c r="Z60">
        <v>1979.643</v>
      </c>
      <c r="AA60">
        <v>3.6052599999999999</v>
      </c>
      <c r="AB60">
        <v>1785.972</v>
      </c>
      <c r="AD60">
        <v>0.86526000000000003</v>
      </c>
      <c r="AE60">
        <v>10676.333000000001</v>
      </c>
      <c r="AF60">
        <v>0.86526000000000003</v>
      </c>
      <c r="AG60">
        <v>2306.7379999999998</v>
      </c>
      <c r="AJ60">
        <v>2.59579</v>
      </c>
      <c r="AK60">
        <v>33776.258000000002</v>
      </c>
      <c r="AL60">
        <v>2.59579</v>
      </c>
      <c r="AM60">
        <v>2220.7330000000002</v>
      </c>
      <c r="AO60">
        <v>0.57684000000000002</v>
      </c>
      <c r="AP60">
        <v>3167.8939999999998</v>
      </c>
      <c r="AQ60">
        <v>0.57684000000000002</v>
      </c>
      <c r="AR60">
        <v>1871.4059999999999</v>
      </c>
      <c r="AU60">
        <v>2.8842099999999999</v>
      </c>
      <c r="AV60">
        <v>20259.93</v>
      </c>
      <c r="AW60">
        <v>2.8842099999999999</v>
      </c>
      <c r="AX60">
        <v>1779.723</v>
      </c>
      <c r="AZ60">
        <v>1.5863100000000001</v>
      </c>
      <c r="BA60">
        <v>8364.2240000000002</v>
      </c>
      <c r="BB60">
        <v>1.5863100000000001</v>
      </c>
      <c r="BC60">
        <v>1866.442</v>
      </c>
      <c r="BV60">
        <v>0.72104999999999997</v>
      </c>
      <c r="BW60" s="4">
        <v>8379.393</v>
      </c>
      <c r="BX60">
        <v>0.72104999999999997</v>
      </c>
      <c r="BY60">
        <v>2398.2570000000001</v>
      </c>
      <c r="CB60">
        <v>1.87473</v>
      </c>
      <c r="CC60">
        <v>13192.066000000001</v>
      </c>
      <c r="CD60">
        <v>1.87473</v>
      </c>
      <c r="CE60">
        <v>1909.7840000000001</v>
      </c>
      <c r="CG60">
        <v>0.86526000000000003</v>
      </c>
      <c r="CH60">
        <v>2394.2620000000002</v>
      </c>
      <c r="CI60">
        <v>0.86526000000000003</v>
      </c>
      <c r="CJ60">
        <v>1734.7090000000001</v>
      </c>
      <c r="CM60">
        <v>1.7305200000000001</v>
      </c>
      <c r="CN60">
        <v>27127.692999999999</v>
      </c>
      <c r="CO60">
        <v>1.7305200000000001</v>
      </c>
      <c r="CP60">
        <v>2051.875</v>
      </c>
      <c r="CR60">
        <v>0.86526000000000003</v>
      </c>
      <c r="CS60">
        <v>9341.1849999999995</v>
      </c>
      <c r="CT60">
        <v>0.86526000000000003</v>
      </c>
      <c r="CU60" s="4">
        <v>2373.732</v>
      </c>
      <c r="CX60">
        <v>1.4420999999999999</v>
      </c>
      <c r="CY60">
        <v>17653.419999999998</v>
      </c>
      <c r="CZ60">
        <v>1.4420999999999999</v>
      </c>
      <c r="DA60">
        <v>1892.09</v>
      </c>
      <c r="DC60">
        <v>1.29789</v>
      </c>
      <c r="DD60">
        <v>7443.9179999999997</v>
      </c>
      <c r="DE60">
        <v>1.29789</v>
      </c>
      <c r="DF60" s="4">
        <v>2313.462</v>
      </c>
      <c r="DI60">
        <v>3.0284200000000001</v>
      </c>
      <c r="DJ60">
        <v>7237.4660000000003</v>
      </c>
      <c r="DK60">
        <v>3.0284200000000001</v>
      </c>
      <c r="DL60">
        <v>1849.723</v>
      </c>
      <c r="DN60">
        <v>1.29789</v>
      </c>
      <c r="DO60">
        <v>8531.67</v>
      </c>
      <c r="DP60">
        <v>1.29789</v>
      </c>
      <c r="DQ60" s="4">
        <v>2568.1880000000001</v>
      </c>
      <c r="DT60">
        <v>1.4420999999999999</v>
      </c>
      <c r="DU60">
        <v>8524.4779999999992</v>
      </c>
      <c r="DV60">
        <v>1.4420999999999999</v>
      </c>
      <c r="DW60">
        <v>2293.8180000000002</v>
      </c>
      <c r="DY60">
        <v>0.86526000000000003</v>
      </c>
      <c r="DZ60">
        <v>8064.0540000000001</v>
      </c>
      <c r="EA60">
        <v>0.86526000000000003</v>
      </c>
      <c r="EB60">
        <v>2917.8330000000001</v>
      </c>
    </row>
    <row r="61" spans="3:132">
      <c r="C61">
        <v>1.5863100000000001</v>
      </c>
      <c r="D61">
        <v>5181.8559999999998</v>
      </c>
      <c r="E61">
        <v>1.5863100000000001</v>
      </c>
      <c r="F61">
        <v>1878.454</v>
      </c>
      <c r="H61">
        <v>1.29789</v>
      </c>
      <c r="I61">
        <v>7154.4290000000001</v>
      </c>
      <c r="J61">
        <v>1.29789</v>
      </c>
      <c r="K61">
        <v>2094.5520000000001</v>
      </c>
      <c r="N61">
        <v>2.8842099999999999</v>
      </c>
      <c r="O61">
        <v>10320.535</v>
      </c>
      <c r="P61">
        <v>2.8842099999999999</v>
      </c>
      <c r="Q61">
        <v>2094.1610000000001</v>
      </c>
      <c r="S61">
        <v>1.87473</v>
      </c>
      <c r="T61">
        <v>3597.154</v>
      </c>
      <c r="U61">
        <v>1.87473</v>
      </c>
      <c r="V61">
        <v>2180.4499999999998</v>
      </c>
      <c r="Y61">
        <v>3.7494700000000001</v>
      </c>
      <c r="Z61">
        <v>1966</v>
      </c>
      <c r="AA61">
        <v>3.7494700000000001</v>
      </c>
      <c r="AB61">
        <v>1752.5</v>
      </c>
      <c r="AD61">
        <v>1.0094700000000001</v>
      </c>
      <c r="AE61">
        <v>8816.8559999999998</v>
      </c>
      <c r="AF61">
        <v>1.0094700000000001</v>
      </c>
      <c r="AG61">
        <v>2097.3560000000002</v>
      </c>
      <c r="AJ61">
        <v>2.74</v>
      </c>
      <c r="AK61">
        <v>34461.262000000002</v>
      </c>
      <c r="AL61">
        <v>2.74</v>
      </c>
      <c r="AM61">
        <v>2050.9780000000001</v>
      </c>
      <c r="AO61">
        <v>0.72104999999999997</v>
      </c>
      <c r="AP61">
        <v>4861.8230000000003</v>
      </c>
      <c r="AQ61">
        <v>0.72104999999999997</v>
      </c>
      <c r="AR61">
        <v>2052.232</v>
      </c>
      <c r="AU61">
        <v>3.0284200000000001</v>
      </c>
      <c r="AV61">
        <v>26646.498</v>
      </c>
      <c r="AW61">
        <v>3.0284200000000001</v>
      </c>
      <c r="AX61">
        <v>1902.913</v>
      </c>
      <c r="AZ61">
        <v>1.7305200000000001</v>
      </c>
      <c r="BA61">
        <v>6404.701</v>
      </c>
      <c r="BB61">
        <v>1.7305200000000001</v>
      </c>
      <c r="BC61">
        <v>1815.9349999999999</v>
      </c>
      <c r="BK61">
        <v>0</v>
      </c>
      <c r="BL61">
        <v>2103.5</v>
      </c>
      <c r="BV61">
        <v>0.86526000000000003</v>
      </c>
      <c r="BW61">
        <v>6271.5230000000001</v>
      </c>
      <c r="BX61">
        <v>0.86526000000000003</v>
      </c>
      <c r="BY61">
        <v>2090.8960000000002</v>
      </c>
      <c r="CB61">
        <v>2.0189499999999998</v>
      </c>
      <c r="CC61">
        <v>9274.2720000000008</v>
      </c>
      <c r="CD61">
        <v>2.0189499999999998</v>
      </c>
      <c r="CE61">
        <v>1821.018</v>
      </c>
      <c r="CG61">
        <v>1.0094700000000001</v>
      </c>
      <c r="CH61">
        <v>3899.732</v>
      </c>
      <c r="CI61">
        <v>1.0094700000000001</v>
      </c>
      <c r="CJ61">
        <v>1885.6890000000001</v>
      </c>
      <c r="CM61">
        <v>1.87473</v>
      </c>
      <c r="CN61">
        <v>26725.043000000001</v>
      </c>
      <c r="CO61">
        <v>1.87473</v>
      </c>
      <c r="CP61">
        <v>1931.135</v>
      </c>
      <c r="CR61">
        <v>1.0094700000000001</v>
      </c>
      <c r="CS61">
        <v>6627.9520000000002</v>
      </c>
      <c r="CT61">
        <v>1.0094700000000001</v>
      </c>
      <c r="CU61">
        <v>2097.3760000000002</v>
      </c>
      <c r="CX61">
        <v>1.5863100000000001</v>
      </c>
      <c r="CY61">
        <v>14232.573</v>
      </c>
      <c r="CZ61">
        <v>1.5863100000000001</v>
      </c>
      <c r="DA61">
        <v>1857.5989999999999</v>
      </c>
      <c r="DC61">
        <v>1.4420999999999999</v>
      </c>
      <c r="DD61">
        <v>6340.2820000000002</v>
      </c>
      <c r="DE61">
        <v>1.4420999999999999</v>
      </c>
      <c r="DF61">
        <v>2081.4859999999999</v>
      </c>
      <c r="DI61">
        <v>3.1726299999999998</v>
      </c>
      <c r="DJ61">
        <v>5255.17</v>
      </c>
      <c r="DK61">
        <v>3.1726299999999998</v>
      </c>
      <c r="DL61">
        <v>1959.5239999999999</v>
      </c>
      <c r="DN61">
        <v>1.4420999999999999</v>
      </c>
      <c r="DO61">
        <v>5877.94</v>
      </c>
      <c r="DP61">
        <v>1.4420999999999999</v>
      </c>
      <c r="DQ61">
        <v>2122.998</v>
      </c>
      <c r="DT61">
        <v>1.5863100000000001</v>
      </c>
      <c r="DU61">
        <v>10595.823</v>
      </c>
      <c r="DV61">
        <v>1.5863100000000001</v>
      </c>
      <c r="DW61">
        <v>2473.2930000000001</v>
      </c>
      <c r="DY61">
        <v>1.0094700000000001</v>
      </c>
      <c r="DZ61">
        <v>9145.9110000000001</v>
      </c>
      <c r="EA61">
        <v>1.0094700000000001</v>
      </c>
      <c r="EB61">
        <v>2473.1849999999999</v>
      </c>
    </row>
    <row r="62" spans="3:132">
      <c r="C62">
        <v>1.7305200000000001</v>
      </c>
      <c r="D62">
        <v>6405.55</v>
      </c>
      <c r="E62">
        <v>1.7305200000000001</v>
      </c>
      <c r="F62">
        <v>1953.164</v>
      </c>
      <c r="H62">
        <v>1.4420999999999999</v>
      </c>
      <c r="I62" s="4">
        <v>11475.333000000001</v>
      </c>
      <c r="J62">
        <v>1.4420999999999999</v>
      </c>
      <c r="K62" s="4">
        <v>2119.0230000000001</v>
      </c>
      <c r="N62">
        <v>3.0284200000000001</v>
      </c>
      <c r="O62">
        <v>13047.862999999999</v>
      </c>
      <c r="P62">
        <v>3.0284200000000001</v>
      </c>
      <c r="Q62">
        <v>2178.2600000000002</v>
      </c>
      <c r="S62">
        <v>2.0189499999999998</v>
      </c>
      <c r="T62">
        <v>4534.308</v>
      </c>
      <c r="U62">
        <v>2.0189499999999998</v>
      </c>
      <c r="V62">
        <v>2179.5250000000001</v>
      </c>
      <c r="AD62">
        <v>1.15368</v>
      </c>
      <c r="AE62">
        <v>6269.2520000000004</v>
      </c>
      <c r="AF62">
        <v>1.15368</v>
      </c>
      <c r="AG62">
        <v>1983.0940000000001</v>
      </c>
      <c r="AJ62">
        <v>2.8842099999999999</v>
      </c>
      <c r="AK62">
        <v>30592.68</v>
      </c>
      <c r="AL62">
        <v>2.8842099999999999</v>
      </c>
      <c r="AM62">
        <v>1841.577</v>
      </c>
      <c r="AO62">
        <v>0.86526000000000003</v>
      </c>
      <c r="AP62">
        <v>8704.3340000000007</v>
      </c>
      <c r="AQ62">
        <v>0.86526000000000003</v>
      </c>
      <c r="AR62">
        <v>2447.7399999999998</v>
      </c>
      <c r="AU62">
        <v>3.1726299999999998</v>
      </c>
      <c r="AV62">
        <v>24705.77</v>
      </c>
      <c r="AW62">
        <v>3.1726299999999998</v>
      </c>
      <c r="AX62">
        <v>1921.2090000000001</v>
      </c>
      <c r="AZ62">
        <v>1.87473</v>
      </c>
      <c r="BA62">
        <v>5398.8639999999996</v>
      </c>
      <c r="BB62">
        <v>1.87473</v>
      </c>
      <c r="BC62">
        <v>1795.191</v>
      </c>
      <c r="BK62">
        <v>0.14421</v>
      </c>
      <c r="BL62">
        <v>2276.8989999999999</v>
      </c>
      <c r="BV62">
        <v>1.0094700000000001</v>
      </c>
      <c r="BW62">
        <v>4379.335</v>
      </c>
      <c r="BX62">
        <v>1.0094700000000001</v>
      </c>
      <c r="BY62">
        <v>2061.951</v>
      </c>
      <c r="CB62">
        <v>2.16316</v>
      </c>
      <c r="CC62">
        <v>6754.4570000000003</v>
      </c>
      <c r="CD62">
        <v>2.16316</v>
      </c>
      <c r="CE62">
        <v>1906.8520000000001</v>
      </c>
      <c r="CG62">
        <v>1.15368</v>
      </c>
      <c r="CH62">
        <v>5148.0190000000002</v>
      </c>
      <c r="CI62">
        <v>1.15368</v>
      </c>
      <c r="CJ62">
        <v>1985.9179999999999</v>
      </c>
      <c r="CM62">
        <v>2.0189499999999998</v>
      </c>
      <c r="CN62">
        <v>22167.289000000001</v>
      </c>
      <c r="CO62">
        <v>2.0189499999999998</v>
      </c>
      <c r="CP62">
        <v>1897.6410000000001</v>
      </c>
      <c r="CR62">
        <v>1.15368</v>
      </c>
      <c r="CS62">
        <v>4999.9570000000003</v>
      </c>
      <c r="CT62">
        <v>1.15368</v>
      </c>
      <c r="CU62">
        <v>2014.019</v>
      </c>
      <c r="CX62">
        <v>1.7305200000000001</v>
      </c>
      <c r="CY62">
        <v>16339.93</v>
      </c>
      <c r="CZ62">
        <v>1.7305200000000001</v>
      </c>
      <c r="DA62">
        <v>1964.461</v>
      </c>
      <c r="DC62">
        <v>1.5863100000000001</v>
      </c>
      <c r="DD62">
        <v>8773.8169999999991</v>
      </c>
      <c r="DE62">
        <v>1.5863100000000001</v>
      </c>
      <c r="DF62">
        <v>2065.9749999999999</v>
      </c>
      <c r="DI62">
        <v>3.31684</v>
      </c>
      <c r="DJ62">
        <v>5105.54</v>
      </c>
      <c r="DK62">
        <v>3.31684</v>
      </c>
      <c r="DL62">
        <v>1921.434</v>
      </c>
      <c r="DN62">
        <v>1.5863100000000001</v>
      </c>
      <c r="DO62">
        <v>4539.6310000000003</v>
      </c>
      <c r="DP62">
        <v>1.5863100000000001</v>
      </c>
      <c r="DQ62">
        <v>1943.941</v>
      </c>
      <c r="DT62">
        <v>1.7305200000000001</v>
      </c>
      <c r="DU62">
        <v>9973.7540000000008</v>
      </c>
      <c r="DV62">
        <v>1.7305200000000001</v>
      </c>
      <c r="DW62">
        <v>2386.8649999999998</v>
      </c>
      <c r="DY62">
        <v>1.15368</v>
      </c>
      <c r="DZ62">
        <v>11223.999</v>
      </c>
      <c r="EA62">
        <v>1.15368</v>
      </c>
      <c r="EB62">
        <v>2230.692</v>
      </c>
    </row>
    <row r="63" spans="3:132">
      <c r="C63">
        <v>1.87473</v>
      </c>
      <c r="D63">
        <v>7961.527</v>
      </c>
      <c r="E63">
        <v>1.87473</v>
      </c>
      <c r="F63">
        <v>1883.194</v>
      </c>
      <c r="H63">
        <v>1.5863100000000001</v>
      </c>
      <c r="I63">
        <v>10321.484</v>
      </c>
      <c r="J63">
        <v>1.5863100000000001</v>
      </c>
      <c r="K63">
        <v>2118.0279999999998</v>
      </c>
      <c r="N63">
        <v>3.1726299999999998</v>
      </c>
      <c r="O63">
        <v>14212.206</v>
      </c>
      <c r="P63">
        <v>3.1726299999999998</v>
      </c>
      <c r="Q63">
        <v>2234.6840000000002</v>
      </c>
      <c r="S63">
        <v>2.16316</v>
      </c>
      <c r="T63">
        <v>5992.74</v>
      </c>
      <c r="U63">
        <v>2.16316</v>
      </c>
      <c r="V63">
        <v>2126.5309999999999</v>
      </c>
      <c r="AD63">
        <v>1.29789</v>
      </c>
      <c r="AE63">
        <v>6298.6790000000001</v>
      </c>
      <c r="AF63">
        <v>1.29789</v>
      </c>
      <c r="AG63">
        <v>2045.375</v>
      </c>
      <c r="AJ63">
        <v>3.0284200000000001</v>
      </c>
      <c r="AK63">
        <v>24288.484</v>
      </c>
      <c r="AL63">
        <v>3.0284200000000001</v>
      </c>
      <c r="AM63">
        <v>1902.9760000000001</v>
      </c>
      <c r="AO63">
        <v>1.0094700000000001</v>
      </c>
      <c r="AP63" s="4">
        <v>12056.144</v>
      </c>
      <c r="AQ63">
        <v>1.0094700000000001</v>
      </c>
      <c r="AR63" s="4">
        <v>2618.6999999999998</v>
      </c>
      <c r="AU63">
        <v>3.31684</v>
      </c>
      <c r="AV63">
        <v>14793.022000000001</v>
      </c>
      <c r="AW63">
        <v>3.31684</v>
      </c>
      <c r="AX63">
        <v>1946.681</v>
      </c>
      <c r="AZ63">
        <v>2.0189499999999998</v>
      </c>
      <c r="BA63">
        <v>5462.2209999999995</v>
      </c>
      <c r="BB63">
        <v>2.0189499999999998</v>
      </c>
      <c r="BC63">
        <v>1810.88</v>
      </c>
      <c r="BK63">
        <v>0.28842000000000001</v>
      </c>
      <c r="BL63">
        <v>2632.6619999999998</v>
      </c>
      <c r="BV63">
        <v>1.15368</v>
      </c>
      <c r="BW63">
        <v>3698.4140000000002</v>
      </c>
      <c r="BX63">
        <v>1.15368</v>
      </c>
      <c r="BY63">
        <v>1961.306</v>
      </c>
      <c r="CB63">
        <v>2.3073700000000001</v>
      </c>
      <c r="CC63">
        <v>5530.2</v>
      </c>
      <c r="CD63">
        <v>2.3073700000000001</v>
      </c>
      <c r="CE63">
        <v>1878.08</v>
      </c>
      <c r="CG63">
        <v>1.29789</v>
      </c>
      <c r="CH63" s="4">
        <v>5644.8609999999999</v>
      </c>
      <c r="CI63">
        <v>1.29789</v>
      </c>
      <c r="CJ63" s="4">
        <v>2149.0520000000001</v>
      </c>
      <c r="CM63">
        <v>2.16316</v>
      </c>
      <c r="CN63">
        <v>18619.963</v>
      </c>
      <c r="CO63">
        <v>2.16316</v>
      </c>
      <c r="CP63">
        <v>1921.2090000000001</v>
      </c>
      <c r="CR63">
        <v>1.29789</v>
      </c>
      <c r="CS63">
        <v>4810.5720000000001</v>
      </c>
      <c r="CT63">
        <v>1.29789</v>
      </c>
      <c r="CU63">
        <v>1948.9280000000001</v>
      </c>
      <c r="CX63">
        <v>1.87473</v>
      </c>
      <c r="CY63">
        <v>22068.412</v>
      </c>
      <c r="CZ63">
        <v>1.87473</v>
      </c>
      <c r="DA63">
        <v>2046.98</v>
      </c>
      <c r="DC63">
        <v>1.7305200000000001</v>
      </c>
      <c r="DD63">
        <v>12010.853999999999</v>
      </c>
      <c r="DE63">
        <v>1.7305200000000001</v>
      </c>
      <c r="DF63">
        <v>1999.068</v>
      </c>
      <c r="DI63">
        <v>3.4610500000000002</v>
      </c>
      <c r="DJ63">
        <v>6207.7439999999997</v>
      </c>
      <c r="DK63">
        <v>3.4610500000000002</v>
      </c>
      <c r="DL63">
        <v>2010.0239999999999</v>
      </c>
      <c r="DN63">
        <v>1.7305200000000001</v>
      </c>
      <c r="DO63">
        <v>4638.4369999999999</v>
      </c>
      <c r="DP63">
        <v>1.7305200000000001</v>
      </c>
      <c r="DQ63">
        <v>1803.8230000000001</v>
      </c>
      <c r="DT63">
        <v>1.87473</v>
      </c>
      <c r="DU63">
        <v>9775.7800000000007</v>
      </c>
      <c r="DV63">
        <v>1.87473</v>
      </c>
      <c r="DW63">
        <v>2220.02</v>
      </c>
      <c r="DY63">
        <v>1.29789</v>
      </c>
      <c r="DZ63">
        <v>11917.362999999999</v>
      </c>
      <c r="EA63">
        <v>1.29789</v>
      </c>
      <c r="EB63">
        <v>2146.569</v>
      </c>
    </row>
    <row r="64" spans="3:132">
      <c r="C64">
        <v>2.0189499999999998</v>
      </c>
      <c r="D64">
        <v>10130.522999999999</v>
      </c>
      <c r="E64">
        <v>2.0189499999999998</v>
      </c>
      <c r="F64">
        <v>1959.296</v>
      </c>
      <c r="H64">
        <v>1.7305200000000001</v>
      </c>
      <c r="I64">
        <v>8559.5949999999993</v>
      </c>
      <c r="J64">
        <v>1.7305200000000001</v>
      </c>
      <c r="K64">
        <v>1933.7550000000001</v>
      </c>
      <c r="N64">
        <v>3.31684</v>
      </c>
      <c r="O64">
        <v>11938.164000000001</v>
      </c>
      <c r="P64">
        <v>3.31684</v>
      </c>
      <c r="Q64">
        <v>2218.6970000000001</v>
      </c>
      <c r="S64">
        <v>2.3073700000000001</v>
      </c>
      <c r="T64">
        <v>6900.1670000000004</v>
      </c>
      <c r="U64">
        <v>2.3073700000000001</v>
      </c>
      <c r="V64">
        <v>2292.9</v>
      </c>
      <c r="AD64">
        <v>1.4420999999999999</v>
      </c>
      <c r="AE64">
        <v>7894.7539999999999</v>
      </c>
      <c r="AF64">
        <v>1.4420999999999999</v>
      </c>
      <c r="AG64">
        <v>1928.6320000000001</v>
      </c>
      <c r="AJ64">
        <v>3.1726299999999998</v>
      </c>
      <c r="AK64">
        <v>21051.620999999999</v>
      </c>
      <c r="AL64">
        <v>3.1726299999999998</v>
      </c>
      <c r="AM64">
        <v>1910.4559999999999</v>
      </c>
      <c r="AO64">
        <v>1.15368</v>
      </c>
      <c r="AP64">
        <v>11217.393</v>
      </c>
      <c r="AQ64">
        <v>1.15368</v>
      </c>
      <c r="AR64">
        <v>2164.261</v>
      </c>
      <c r="AU64">
        <v>3.4610500000000002</v>
      </c>
      <c r="AV64">
        <v>10092.367</v>
      </c>
      <c r="AW64">
        <v>3.4610500000000002</v>
      </c>
      <c r="AX64">
        <v>1963.896</v>
      </c>
      <c r="AZ64">
        <v>2.16316</v>
      </c>
      <c r="BA64">
        <v>5499.076</v>
      </c>
      <c r="BB64">
        <v>2.16316</v>
      </c>
      <c r="BC64">
        <v>1811.769</v>
      </c>
      <c r="BK64">
        <v>0.43263000000000001</v>
      </c>
      <c r="BL64">
        <v>4201.6319999999996</v>
      </c>
      <c r="BV64">
        <v>1.29789</v>
      </c>
      <c r="BW64">
        <v>3736.0120000000002</v>
      </c>
      <c r="BX64">
        <v>1.29789</v>
      </c>
      <c r="BY64">
        <v>1887.0419999999999</v>
      </c>
      <c r="CB64">
        <v>2.4515799999999999</v>
      </c>
      <c r="CC64">
        <v>5225.085</v>
      </c>
      <c r="CD64">
        <v>2.4515799999999999</v>
      </c>
      <c r="CE64">
        <v>1891.761</v>
      </c>
      <c r="CG64">
        <v>1.4420999999999999</v>
      </c>
      <c r="CH64">
        <v>5202.5249999999996</v>
      </c>
      <c r="CI64">
        <v>1.4420999999999999</v>
      </c>
      <c r="CJ64">
        <v>2126.2089999999998</v>
      </c>
      <c r="CM64">
        <v>2.3073700000000001</v>
      </c>
      <c r="CN64">
        <v>18799.756000000001</v>
      </c>
      <c r="CO64">
        <v>2.3073700000000001</v>
      </c>
      <c r="CP64">
        <v>1895.809</v>
      </c>
      <c r="CR64">
        <v>1.4420999999999999</v>
      </c>
      <c r="CS64">
        <v>5361.92</v>
      </c>
      <c r="CT64">
        <v>1.4420999999999999</v>
      </c>
      <c r="CU64">
        <v>1945.3</v>
      </c>
      <c r="CX64">
        <v>2.0189499999999998</v>
      </c>
      <c r="CY64">
        <v>28699.351999999999</v>
      </c>
      <c r="CZ64">
        <v>2.0189499999999998</v>
      </c>
      <c r="DA64">
        <v>2132.5880000000002</v>
      </c>
      <c r="DC64">
        <v>1.87473</v>
      </c>
      <c r="DD64">
        <v>18688.026999999998</v>
      </c>
      <c r="DE64">
        <v>1.87473</v>
      </c>
      <c r="DF64">
        <v>1869.107</v>
      </c>
      <c r="DI64">
        <v>3.6052599999999999</v>
      </c>
      <c r="DJ64">
        <v>9188.2819999999992</v>
      </c>
      <c r="DK64">
        <v>3.6052599999999999</v>
      </c>
      <c r="DL64">
        <v>2195.0500000000002</v>
      </c>
      <c r="DN64">
        <v>1.87473</v>
      </c>
      <c r="DO64">
        <v>6206.7439999999997</v>
      </c>
      <c r="DP64">
        <v>1.87473</v>
      </c>
      <c r="DQ64">
        <v>1840.452</v>
      </c>
      <c r="DT64">
        <v>2.0189499999999998</v>
      </c>
      <c r="DU64">
        <v>12227.18</v>
      </c>
      <c r="DV64">
        <v>2.0189499999999998</v>
      </c>
      <c r="DW64">
        <v>2014.5229999999999</v>
      </c>
      <c r="DY64">
        <v>1.4420999999999999</v>
      </c>
      <c r="DZ64">
        <v>10908.732</v>
      </c>
      <c r="EA64">
        <v>1.4420999999999999</v>
      </c>
      <c r="EB64">
        <v>2080.2550000000001</v>
      </c>
    </row>
    <row r="65" spans="3:132">
      <c r="C65">
        <v>2.16316</v>
      </c>
      <c r="D65">
        <v>11798.906999999999</v>
      </c>
      <c r="E65">
        <v>2.16316</v>
      </c>
      <c r="F65">
        <v>1915.64</v>
      </c>
      <c r="H65">
        <v>1.87473</v>
      </c>
      <c r="I65">
        <v>8074.4629999999997</v>
      </c>
      <c r="J65">
        <v>1.87473</v>
      </c>
      <c r="K65">
        <v>1884.473</v>
      </c>
      <c r="N65">
        <v>3.4610500000000002</v>
      </c>
      <c r="O65">
        <v>7717.2340000000004</v>
      </c>
      <c r="P65">
        <v>3.4610500000000002</v>
      </c>
      <c r="Q65">
        <v>2386.2220000000002</v>
      </c>
      <c r="S65">
        <v>2.4515799999999999</v>
      </c>
      <c r="T65">
        <v>5536.3040000000001</v>
      </c>
      <c r="U65">
        <v>2.4515799999999999</v>
      </c>
      <c r="V65">
        <v>2122.279</v>
      </c>
      <c r="AD65">
        <v>1.5863100000000001</v>
      </c>
      <c r="AE65">
        <v>10671.153</v>
      </c>
      <c r="AF65">
        <v>1.5863100000000001</v>
      </c>
      <c r="AG65">
        <v>1983.5809999999999</v>
      </c>
      <c r="AJ65">
        <v>3.31684</v>
      </c>
      <c r="AK65">
        <v>23712.055</v>
      </c>
      <c r="AL65">
        <v>3.31684</v>
      </c>
      <c r="AM65">
        <v>1944.9110000000001</v>
      </c>
      <c r="AO65">
        <v>1.29789</v>
      </c>
      <c r="AP65">
        <v>6351.9160000000002</v>
      </c>
      <c r="AQ65">
        <v>1.29789</v>
      </c>
      <c r="AR65">
        <v>1972.7049999999999</v>
      </c>
      <c r="AU65">
        <v>3.6052599999999999</v>
      </c>
      <c r="AV65">
        <v>11791.492</v>
      </c>
      <c r="AW65">
        <v>3.6052599999999999</v>
      </c>
      <c r="AX65">
        <v>1974.1659999999999</v>
      </c>
      <c r="AZ65">
        <v>2.3073700000000001</v>
      </c>
      <c r="BA65">
        <v>5669.8940000000002</v>
      </c>
      <c r="BB65">
        <v>2.3073700000000001</v>
      </c>
      <c r="BC65">
        <v>1828.0619999999999</v>
      </c>
      <c r="BK65">
        <v>0.57684000000000002</v>
      </c>
      <c r="BL65">
        <v>7266.9690000000001</v>
      </c>
      <c r="BV65">
        <v>1.4420999999999999</v>
      </c>
      <c r="BW65">
        <v>4824.0950000000003</v>
      </c>
      <c r="BX65">
        <v>1.4420999999999999</v>
      </c>
      <c r="BY65">
        <v>1929.3879999999999</v>
      </c>
      <c r="CB65">
        <v>2.59579</v>
      </c>
      <c r="CC65">
        <v>4769.4790000000003</v>
      </c>
      <c r="CD65">
        <v>2.59579</v>
      </c>
      <c r="CE65">
        <v>1947.087</v>
      </c>
      <c r="CG65">
        <v>1.5863100000000001</v>
      </c>
      <c r="CH65">
        <v>4666.8739999999998</v>
      </c>
      <c r="CI65">
        <v>1.5863100000000001</v>
      </c>
      <c r="CJ65">
        <v>2107.393</v>
      </c>
      <c r="CM65">
        <v>2.4515799999999999</v>
      </c>
      <c r="CN65">
        <v>19886.848000000002</v>
      </c>
      <c r="CO65">
        <v>2.4515799999999999</v>
      </c>
      <c r="CP65">
        <v>1827.221</v>
      </c>
      <c r="CR65">
        <v>1.5863100000000001</v>
      </c>
      <c r="CS65">
        <v>6825.951</v>
      </c>
      <c r="CT65">
        <v>1.5863100000000001</v>
      </c>
      <c r="CU65">
        <v>1864.2239999999999</v>
      </c>
      <c r="CX65">
        <v>2.16316</v>
      </c>
      <c r="CY65">
        <v>31768.789000000001</v>
      </c>
      <c r="CZ65">
        <v>2.16316</v>
      </c>
      <c r="DA65">
        <v>1889.1030000000001</v>
      </c>
      <c r="DC65">
        <v>2.0189499999999998</v>
      </c>
      <c r="DD65">
        <v>23227.463</v>
      </c>
      <c r="DE65">
        <v>2.0189499999999998</v>
      </c>
      <c r="DF65">
        <v>1929.048</v>
      </c>
      <c r="DI65">
        <v>3.7494700000000001</v>
      </c>
      <c r="DJ65" s="4">
        <v>13287.39</v>
      </c>
      <c r="DK65">
        <v>3.7494700000000001</v>
      </c>
      <c r="DL65" s="4">
        <v>2388.0520000000001</v>
      </c>
      <c r="DN65">
        <v>2.0189499999999998</v>
      </c>
      <c r="DO65">
        <v>11782.333000000001</v>
      </c>
      <c r="DP65">
        <v>2.0189499999999998</v>
      </c>
      <c r="DQ65">
        <v>1789.778</v>
      </c>
      <c r="DT65">
        <v>2.16316</v>
      </c>
      <c r="DU65">
        <v>14313.433000000001</v>
      </c>
      <c r="DV65">
        <v>2.16316</v>
      </c>
      <c r="DW65">
        <v>2084.5349999999999</v>
      </c>
      <c r="DY65">
        <v>1.5863100000000001</v>
      </c>
      <c r="DZ65">
        <v>10117.114</v>
      </c>
      <c r="EA65">
        <v>1.5863100000000001</v>
      </c>
      <c r="EB65">
        <v>2132.3409999999999</v>
      </c>
    </row>
    <row r="66" spans="3:132">
      <c r="C66">
        <v>2.3073700000000001</v>
      </c>
      <c r="D66">
        <v>13593.454</v>
      </c>
      <c r="E66">
        <v>2.3073700000000001</v>
      </c>
      <c r="F66">
        <v>1880.0630000000001</v>
      </c>
      <c r="H66">
        <v>2.0189499999999998</v>
      </c>
      <c r="I66">
        <v>7501.5309999999999</v>
      </c>
      <c r="J66">
        <v>2.0189499999999998</v>
      </c>
      <c r="K66">
        <v>1862.13</v>
      </c>
      <c r="N66">
        <v>3.6052599999999999</v>
      </c>
      <c r="O66">
        <v>5483.058</v>
      </c>
      <c r="P66">
        <v>3.6052599999999999</v>
      </c>
      <c r="Q66">
        <v>2572.0509999999999</v>
      </c>
      <c r="S66">
        <v>2.59579</v>
      </c>
      <c r="T66">
        <v>4777.1419999999998</v>
      </c>
      <c r="U66">
        <v>2.59579</v>
      </c>
      <c r="V66">
        <v>2183.3040000000001</v>
      </c>
      <c r="AD66">
        <v>1.7305200000000001</v>
      </c>
      <c r="AE66">
        <v>10983.321</v>
      </c>
      <c r="AF66">
        <v>1.7305200000000001</v>
      </c>
      <c r="AG66">
        <v>1926.643</v>
      </c>
      <c r="AJ66">
        <v>3.4610500000000002</v>
      </c>
      <c r="AK66">
        <v>31862.103999999999</v>
      </c>
      <c r="AL66">
        <v>3.4610500000000002</v>
      </c>
      <c r="AM66">
        <v>1995.027</v>
      </c>
      <c r="AO66">
        <v>1.4420999999999999</v>
      </c>
      <c r="AP66">
        <v>5442.6180000000004</v>
      </c>
      <c r="AQ66">
        <v>1.4420999999999999</v>
      </c>
      <c r="AR66">
        <v>2223.502</v>
      </c>
      <c r="AU66">
        <v>3.7494700000000001</v>
      </c>
      <c r="AV66">
        <v>14843.342000000001</v>
      </c>
      <c r="AW66">
        <v>3.7494700000000001</v>
      </c>
      <c r="AX66">
        <v>2056.1</v>
      </c>
      <c r="AZ66">
        <v>2.4515799999999999</v>
      </c>
      <c r="BA66">
        <v>5524.6790000000001</v>
      </c>
      <c r="BB66">
        <v>2.4515799999999999</v>
      </c>
      <c r="BC66">
        <v>1896.15</v>
      </c>
      <c r="BK66">
        <v>0.72104999999999997</v>
      </c>
      <c r="BL66" s="4">
        <v>8945.8960000000006</v>
      </c>
      <c r="BV66">
        <v>1.5863100000000001</v>
      </c>
      <c r="BW66">
        <v>7931.1409999999996</v>
      </c>
      <c r="BX66">
        <v>1.5863100000000001</v>
      </c>
      <c r="BY66">
        <v>1961.1179999999999</v>
      </c>
      <c r="CB66">
        <v>2.74</v>
      </c>
      <c r="CC66">
        <v>4448.2290000000003</v>
      </c>
      <c r="CD66">
        <v>2.74</v>
      </c>
      <c r="CE66">
        <v>1846.5650000000001</v>
      </c>
      <c r="CG66">
        <v>1.7305200000000001</v>
      </c>
      <c r="CH66">
        <v>4983.4939999999997</v>
      </c>
      <c r="CI66">
        <v>1.7305200000000001</v>
      </c>
      <c r="CJ66">
        <v>1940.925</v>
      </c>
      <c r="CM66">
        <v>2.59579</v>
      </c>
      <c r="CN66">
        <v>21339.780999999999</v>
      </c>
      <c r="CO66">
        <v>2.59579</v>
      </c>
      <c r="CP66">
        <v>1931.9459999999999</v>
      </c>
      <c r="CR66">
        <v>1.7305200000000001</v>
      </c>
      <c r="CS66">
        <v>9341.4840000000004</v>
      </c>
      <c r="CT66">
        <v>1.7305200000000001</v>
      </c>
      <c r="CU66">
        <v>1809.76</v>
      </c>
      <c r="CX66">
        <v>2.3073700000000001</v>
      </c>
      <c r="CY66">
        <v>31993.315999999999</v>
      </c>
      <c r="CZ66">
        <v>2.3073700000000001</v>
      </c>
      <c r="DA66">
        <v>1843.5360000000001</v>
      </c>
      <c r="DC66">
        <v>2.16316</v>
      </c>
      <c r="DD66">
        <v>20643.831999999999</v>
      </c>
      <c r="DE66">
        <v>2.16316</v>
      </c>
      <c r="DF66">
        <v>1988.0650000000001</v>
      </c>
      <c r="DI66">
        <v>3.8936799999999998</v>
      </c>
      <c r="DJ66">
        <v>11521.996999999999</v>
      </c>
      <c r="DK66">
        <v>3.8936799999999998</v>
      </c>
      <c r="DL66">
        <v>2032.904</v>
      </c>
      <c r="DN66">
        <v>2.16316</v>
      </c>
      <c r="DO66">
        <v>15036.146000000001</v>
      </c>
      <c r="DP66">
        <v>2.16316</v>
      </c>
      <c r="DQ66">
        <v>1842.9690000000001</v>
      </c>
      <c r="DT66">
        <v>2.3073700000000001</v>
      </c>
      <c r="DU66">
        <v>10054.986000000001</v>
      </c>
      <c r="DV66">
        <v>2.3073700000000001</v>
      </c>
      <c r="DW66">
        <v>2042.1790000000001</v>
      </c>
      <c r="DY66">
        <v>1.7305200000000001</v>
      </c>
      <c r="DZ66">
        <v>9398.4449999999997</v>
      </c>
      <c r="EA66">
        <v>1.7305200000000001</v>
      </c>
      <c r="EB66">
        <v>2070.596</v>
      </c>
    </row>
    <row r="67" spans="3:132">
      <c r="C67">
        <v>2.4515799999999999</v>
      </c>
      <c r="D67">
        <v>19005.116999999998</v>
      </c>
      <c r="E67">
        <v>2.4515799999999999</v>
      </c>
      <c r="F67">
        <v>1807.2329999999999</v>
      </c>
      <c r="H67">
        <v>2.16316</v>
      </c>
      <c r="I67">
        <v>5363.1350000000002</v>
      </c>
      <c r="J67">
        <v>2.16316</v>
      </c>
      <c r="K67">
        <v>1935.5840000000001</v>
      </c>
      <c r="N67">
        <v>3.7494700000000001</v>
      </c>
      <c r="O67">
        <v>5052.1319999999996</v>
      </c>
      <c r="P67">
        <v>3.7494700000000001</v>
      </c>
      <c r="Q67">
        <v>2408.4270000000001</v>
      </c>
      <c r="S67">
        <v>2.74</v>
      </c>
      <c r="T67">
        <v>4343.3289999999997</v>
      </c>
      <c r="U67">
        <v>2.74</v>
      </c>
      <c r="V67">
        <v>2386.66</v>
      </c>
      <c r="AD67">
        <v>1.87473</v>
      </c>
      <c r="AE67">
        <v>9016.0849999999991</v>
      </c>
      <c r="AF67">
        <v>1.87473</v>
      </c>
      <c r="AG67">
        <v>1850.5540000000001</v>
      </c>
      <c r="AJ67">
        <v>3.6052599999999999</v>
      </c>
      <c r="AK67">
        <v>33665.296999999999</v>
      </c>
      <c r="AL67">
        <v>3.6052599999999999</v>
      </c>
      <c r="AM67">
        <v>2012.9280000000001</v>
      </c>
      <c r="AO67">
        <v>1.5863100000000001</v>
      </c>
      <c r="AP67">
        <v>4630.1419999999998</v>
      </c>
      <c r="AQ67">
        <v>1.5863100000000001</v>
      </c>
      <c r="AR67">
        <v>2079.8040000000001</v>
      </c>
      <c r="AU67">
        <v>3.8936799999999998</v>
      </c>
      <c r="AV67" s="4">
        <v>15626.126</v>
      </c>
      <c r="AW67">
        <v>3.8936799999999998</v>
      </c>
      <c r="AX67" s="4">
        <v>2076.5100000000002</v>
      </c>
      <c r="AZ67">
        <v>2.59579</v>
      </c>
      <c r="BA67">
        <v>6681.83</v>
      </c>
      <c r="BB67">
        <v>2.59579</v>
      </c>
      <c r="BC67">
        <v>1867.3530000000001</v>
      </c>
      <c r="BK67">
        <v>0.86526000000000003</v>
      </c>
      <c r="BL67">
        <v>7758.3</v>
      </c>
      <c r="BV67">
        <v>1.7305200000000001</v>
      </c>
      <c r="BW67">
        <v>11962.325000000001</v>
      </c>
      <c r="BX67">
        <v>1.7305200000000001</v>
      </c>
      <c r="BY67">
        <v>2009.896</v>
      </c>
      <c r="CB67">
        <v>2.8842099999999999</v>
      </c>
      <c r="CC67">
        <v>4855.7290000000003</v>
      </c>
      <c r="CD67">
        <v>2.8842099999999999</v>
      </c>
      <c r="CE67">
        <v>1800.375</v>
      </c>
      <c r="CG67">
        <v>1.87473</v>
      </c>
      <c r="CH67">
        <v>5854.7809999999999</v>
      </c>
      <c r="CI67">
        <v>1.87473</v>
      </c>
      <c r="CJ67">
        <v>1874.5340000000001</v>
      </c>
      <c r="CM67">
        <v>2.74</v>
      </c>
      <c r="CN67">
        <v>20319.555</v>
      </c>
      <c r="CO67">
        <v>2.74</v>
      </c>
      <c r="CP67">
        <v>1906.8889999999999</v>
      </c>
      <c r="CR67">
        <v>1.87473</v>
      </c>
      <c r="CS67">
        <v>8639.723</v>
      </c>
      <c r="CT67">
        <v>1.87473</v>
      </c>
      <c r="CU67">
        <v>1887.8140000000001</v>
      </c>
      <c r="CX67">
        <v>2.4515799999999999</v>
      </c>
      <c r="CY67">
        <v>29738.266</v>
      </c>
      <c r="CZ67">
        <v>2.4515799999999999</v>
      </c>
      <c r="DA67">
        <v>1854.6210000000001</v>
      </c>
      <c r="DC67">
        <v>2.3073700000000001</v>
      </c>
      <c r="DD67">
        <v>14363.995999999999</v>
      </c>
      <c r="DE67">
        <v>2.3073700000000001</v>
      </c>
      <c r="DF67">
        <v>1955.377</v>
      </c>
      <c r="DI67">
        <v>4.03789</v>
      </c>
      <c r="DJ67">
        <v>5119.308</v>
      </c>
      <c r="DK67">
        <v>4.03789</v>
      </c>
      <c r="DL67">
        <v>1863.633</v>
      </c>
      <c r="DN67">
        <v>2.3073700000000001</v>
      </c>
      <c r="DO67">
        <v>15103.726000000001</v>
      </c>
      <c r="DP67">
        <v>2.3073700000000001</v>
      </c>
      <c r="DQ67">
        <v>1871.3979999999999</v>
      </c>
      <c r="DT67">
        <v>2.4515799999999999</v>
      </c>
      <c r="DU67">
        <v>7218.8019999999997</v>
      </c>
      <c r="DV67">
        <v>2.4515799999999999</v>
      </c>
      <c r="DW67">
        <v>1975.2940000000001</v>
      </c>
      <c r="DY67">
        <v>1.87473</v>
      </c>
      <c r="DZ67">
        <v>8798.143</v>
      </c>
      <c r="EA67">
        <v>1.87473</v>
      </c>
      <c r="EB67">
        <v>1934.5260000000001</v>
      </c>
    </row>
    <row r="68" spans="3:132">
      <c r="C68">
        <v>2.59579</v>
      </c>
      <c r="D68">
        <v>18423.686000000002</v>
      </c>
      <c r="E68">
        <v>2.59579</v>
      </c>
      <c r="F68">
        <v>1803.6469999999999</v>
      </c>
      <c r="H68">
        <v>2.3073700000000001</v>
      </c>
      <c r="I68">
        <v>4105.0280000000002</v>
      </c>
      <c r="J68">
        <v>2.3073700000000001</v>
      </c>
      <c r="K68">
        <v>1921.8330000000001</v>
      </c>
      <c r="N68">
        <v>3.8936799999999998</v>
      </c>
      <c r="O68">
        <v>5996.0619999999999</v>
      </c>
      <c r="P68">
        <v>3.8936799999999998</v>
      </c>
      <c r="Q68">
        <v>2674.1039999999998</v>
      </c>
      <c r="S68">
        <v>2.8842099999999999</v>
      </c>
      <c r="T68">
        <v>3873.7080000000001</v>
      </c>
      <c r="U68">
        <v>2.8842099999999999</v>
      </c>
      <c r="V68">
        <v>2568.0830000000001</v>
      </c>
      <c r="AD68">
        <v>2.0189499999999998</v>
      </c>
      <c r="AE68">
        <v>7588.5929999999998</v>
      </c>
      <c r="AF68">
        <v>2.0189499999999998</v>
      </c>
      <c r="AG68">
        <v>2023.13</v>
      </c>
      <c r="AJ68">
        <v>3.7494700000000001</v>
      </c>
      <c r="AK68">
        <v>27532.296999999999</v>
      </c>
      <c r="AL68">
        <v>3.7494700000000001</v>
      </c>
      <c r="AM68">
        <v>2183.5279999999998</v>
      </c>
      <c r="AO68">
        <v>1.7305200000000001</v>
      </c>
      <c r="AP68">
        <v>4926.3500000000004</v>
      </c>
      <c r="AQ68">
        <v>1.7305200000000001</v>
      </c>
      <c r="AR68">
        <v>2054.3609999999999</v>
      </c>
      <c r="AU68">
        <v>4.03789</v>
      </c>
      <c r="AV68">
        <v>9313.5669999999991</v>
      </c>
      <c r="AW68">
        <v>4.03789</v>
      </c>
      <c r="AX68">
        <v>1963.037</v>
      </c>
      <c r="AZ68">
        <v>2.74</v>
      </c>
      <c r="BA68">
        <v>9382.0619999999999</v>
      </c>
      <c r="BB68">
        <v>2.74</v>
      </c>
      <c r="BC68">
        <v>1832.2809999999999</v>
      </c>
      <c r="BK68">
        <v>1.0094700000000001</v>
      </c>
      <c r="BL68">
        <v>6061.4549999999999</v>
      </c>
      <c r="BV68">
        <v>1.87473</v>
      </c>
      <c r="BW68">
        <v>14394.335999999999</v>
      </c>
      <c r="BX68">
        <v>1.87473</v>
      </c>
      <c r="BY68">
        <v>1923.604</v>
      </c>
      <c r="CB68">
        <v>3.0284200000000001</v>
      </c>
      <c r="CC68">
        <v>4741.2569999999996</v>
      </c>
      <c r="CD68">
        <v>3.0284200000000001</v>
      </c>
      <c r="CE68">
        <v>1870.6569999999999</v>
      </c>
      <c r="CG68">
        <v>2.0189499999999998</v>
      </c>
      <c r="CH68">
        <v>6006.9629999999997</v>
      </c>
      <c r="CI68">
        <v>2.0189499999999998</v>
      </c>
      <c r="CJ68">
        <v>1865.5440000000001</v>
      </c>
      <c r="CM68">
        <v>2.8842099999999999</v>
      </c>
      <c r="CN68">
        <v>15511.619000000001</v>
      </c>
      <c r="CO68">
        <v>2.8842099999999999</v>
      </c>
      <c r="CP68">
        <v>1890.8209999999999</v>
      </c>
      <c r="CR68">
        <v>2.0189499999999998</v>
      </c>
      <c r="CS68">
        <v>6256.473</v>
      </c>
      <c r="CT68">
        <v>2.0189499999999998</v>
      </c>
      <c r="CU68">
        <v>2013.078</v>
      </c>
      <c r="CX68">
        <v>2.59579</v>
      </c>
      <c r="CY68">
        <v>26393.254000000001</v>
      </c>
      <c r="CZ68">
        <v>2.59579</v>
      </c>
      <c r="DA68">
        <v>1902.5450000000001</v>
      </c>
      <c r="DC68">
        <v>2.4515799999999999</v>
      </c>
      <c r="DD68">
        <v>11280.046</v>
      </c>
      <c r="DE68">
        <v>2.4515799999999999</v>
      </c>
      <c r="DF68">
        <v>2029.2370000000001</v>
      </c>
      <c r="DI68">
        <v>4.1821000000000002</v>
      </c>
      <c r="DJ68">
        <v>2728.3130000000001</v>
      </c>
      <c r="DK68">
        <v>4.1821000000000002</v>
      </c>
      <c r="DL68">
        <v>1779.3230000000001</v>
      </c>
      <c r="DN68">
        <v>2.4515799999999999</v>
      </c>
      <c r="DO68">
        <v>14529.422</v>
      </c>
      <c r="DP68">
        <v>2.4515799999999999</v>
      </c>
      <c r="DQ68">
        <v>1972.8589999999999</v>
      </c>
      <c r="DT68">
        <v>2.59579</v>
      </c>
      <c r="DU68">
        <v>6046.6589999999997</v>
      </c>
      <c r="DV68">
        <v>2.59579</v>
      </c>
      <c r="DW68">
        <v>1870.22</v>
      </c>
      <c r="DY68">
        <v>2.0189499999999998</v>
      </c>
      <c r="DZ68">
        <v>9186.2150000000001</v>
      </c>
      <c r="EA68">
        <v>2.0189499999999998</v>
      </c>
      <c r="EB68">
        <v>1997.588</v>
      </c>
    </row>
    <row r="69" spans="3:132">
      <c r="C69">
        <v>2.74</v>
      </c>
      <c r="D69">
        <v>17004.248</v>
      </c>
      <c r="E69">
        <v>2.74</v>
      </c>
      <c r="F69">
        <v>1807.1289999999999</v>
      </c>
      <c r="H69">
        <v>2.4515799999999999</v>
      </c>
      <c r="I69">
        <v>3918.92</v>
      </c>
      <c r="J69">
        <v>2.4515799999999999</v>
      </c>
      <c r="K69">
        <v>1981.7660000000001</v>
      </c>
      <c r="N69">
        <v>4.03789</v>
      </c>
      <c r="O69">
        <v>7728.9170000000004</v>
      </c>
      <c r="P69">
        <v>4.03789</v>
      </c>
      <c r="Q69">
        <v>3270.6909999999998</v>
      </c>
      <c r="S69">
        <v>3.0284200000000001</v>
      </c>
      <c r="T69">
        <v>3695.49</v>
      </c>
      <c r="U69">
        <v>3.0284200000000001</v>
      </c>
      <c r="V69">
        <v>2300.2379999999998</v>
      </c>
      <c r="AD69">
        <v>2.16316</v>
      </c>
      <c r="AE69">
        <v>7396.9520000000002</v>
      </c>
      <c r="AF69">
        <v>2.16316</v>
      </c>
      <c r="AG69">
        <v>1866.5650000000001</v>
      </c>
      <c r="AJ69">
        <v>3.8936799999999998</v>
      </c>
      <c r="AK69">
        <v>15367.601000000001</v>
      </c>
      <c r="AL69">
        <v>3.8936799999999998</v>
      </c>
      <c r="AM69">
        <v>2228.59</v>
      </c>
      <c r="AO69">
        <v>1.87473</v>
      </c>
      <c r="AP69">
        <v>5310.4359999999997</v>
      </c>
      <c r="AQ69">
        <v>1.87473</v>
      </c>
      <c r="AR69">
        <v>2083.5340000000001</v>
      </c>
      <c r="AU69">
        <v>4.1821000000000002</v>
      </c>
      <c r="AV69">
        <v>4451.9579999999996</v>
      </c>
      <c r="AW69">
        <v>4.1821000000000002</v>
      </c>
      <c r="AX69">
        <v>1880.556</v>
      </c>
      <c r="AZ69">
        <v>2.8842099999999999</v>
      </c>
      <c r="BA69">
        <v>13211.382</v>
      </c>
      <c r="BB69">
        <v>2.8842099999999999</v>
      </c>
      <c r="BC69">
        <v>1894.5419999999999</v>
      </c>
      <c r="BK69">
        <v>1.15368</v>
      </c>
      <c r="BL69">
        <v>8089.48</v>
      </c>
      <c r="BV69">
        <v>2.0189499999999998</v>
      </c>
      <c r="BW69">
        <v>13990.834999999999</v>
      </c>
      <c r="BX69">
        <v>2.0189499999999998</v>
      </c>
      <c r="BY69">
        <v>1915.6959999999999</v>
      </c>
      <c r="CB69">
        <v>3.1726299999999998</v>
      </c>
      <c r="CC69">
        <v>5219.3739999999998</v>
      </c>
      <c r="CD69">
        <v>3.1726299999999998</v>
      </c>
      <c r="CE69">
        <v>1973.2570000000001</v>
      </c>
      <c r="CG69">
        <v>2.16316</v>
      </c>
      <c r="CH69">
        <v>5363.9769999999999</v>
      </c>
      <c r="CI69">
        <v>2.16316</v>
      </c>
      <c r="CJ69">
        <v>1855.7429999999999</v>
      </c>
      <c r="CM69">
        <v>3.0284200000000001</v>
      </c>
      <c r="CN69">
        <v>10938.938</v>
      </c>
      <c r="CO69">
        <v>3.0284200000000001</v>
      </c>
      <c r="CP69">
        <v>1842.587</v>
      </c>
      <c r="CR69">
        <v>2.16316</v>
      </c>
      <c r="CS69">
        <v>4985.2879999999996</v>
      </c>
      <c r="CT69">
        <v>2.16316</v>
      </c>
      <c r="CU69">
        <v>2004.3109999999999</v>
      </c>
      <c r="CX69">
        <v>2.74</v>
      </c>
      <c r="CY69">
        <v>25144.688999999998</v>
      </c>
      <c r="CZ69">
        <v>2.74</v>
      </c>
      <c r="DA69">
        <v>1914.509</v>
      </c>
      <c r="DC69">
        <v>2.59579</v>
      </c>
      <c r="DD69">
        <v>12302.468999999999</v>
      </c>
      <c r="DE69">
        <v>2.59579</v>
      </c>
      <c r="DF69">
        <v>2055.7060000000001</v>
      </c>
      <c r="DI69">
        <v>4.3263100000000003</v>
      </c>
      <c r="DJ69">
        <v>2156.9960000000001</v>
      </c>
      <c r="DK69">
        <v>4.3263100000000003</v>
      </c>
      <c r="DL69">
        <v>1754.4169999999999</v>
      </c>
      <c r="DN69">
        <v>2.59579</v>
      </c>
      <c r="DO69">
        <v>14846.893</v>
      </c>
      <c r="DP69">
        <v>2.59579</v>
      </c>
      <c r="DQ69">
        <v>1892.607</v>
      </c>
      <c r="DT69">
        <v>2.74</v>
      </c>
      <c r="DU69">
        <v>4911.9570000000003</v>
      </c>
      <c r="DV69">
        <v>2.74</v>
      </c>
      <c r="DW69">
        <v>1880.479</v>
      </c>
      <c r="DY69">
        <v>2.16316</v>
      </c>
      <c r="DZ69">
        <v>9455.1849999999995</v>
      </c>
      <c r="EA69">
        <v>2.16316</v>
      </c>
      <c r="EB69">
        <v>1985.1610000000001</v>
      </c>
    </row>
    <row r="70" spans="3:132">
      <c r="C70">
        <v>2.8842099999999999</v>
      </c>
      <c r="D70">
        <v>14561.165999999999</v>
      </c>
      <c r="E70">
        <v>2.8842099999999999</v>
      </c>
      <c r="F70">
        <v>1844.383</v>
      </c>
      <c r="H70">
        <v>2.59579</v>
      </c>
      <c r="I70">
        <v>5760.9790000000003</v>
      </c>
      <c r="J70">
        <v>2.59579</v>
      </c>
      <c r="K70">
        <v>1903.1590000000001</v>
      </c>
      <c r="N70">
        <v>4.1821000000000002</v>
      </c>
      <c r="O70">
        <v>9990.9940000000006</v>
      </c>
      <c r="P70">
        <v>4.1821000000000002</v>
      </c>
      <c r="Q70" s="4">
        <v>3764.3429999999998</v>
      </c>
      <c r="S70">
        <v>3.1726299999999998</v>
      </c>
      <c r="T70">
        <v>3938.3870000000002</v>
      </c>
      <c r="U70">
        <v>3.1726299999999998</v>
      </c>
      <c r="V70">
        <v>2125.375</v>
      </c>
      <c r="AD70">
        <v>2.3073700000000001</v>
      </c>
      <c r="AE70">
        <v>8380.3770000000004</v>
      </c>
      <c r="AF70">
        <v>2.3073700000000001</v>
      </c>
      <c r="AG70">
        <v>1845.5450000000001</v>
      </c>
      <c r="AJ70">
        <v>4.03789</v>
      </c>
      <c r="AK70">
        <v>10977.505999999999</v>
      </c>
      <c r="AL70">
        <v>4.03789</v>
      </c>
      <c r="AM70">
        <v>2161.9679999999998</v>
      </c>
      <c r="AO70">
        <v>2.0189499999999998</v>
      </c>
      <c r="AP70">
        <v>5789.857</v>
      </c>
      <c r="AQ70">
        <v>2.0189499999999998</v>
      </c>
      <c r="AR70">
        <v>1982.2449999999999</v>
      </c>
      <c r="AU70">
        <v>4.3263100000000003</v>
      </c>
      <c r="AV70">
        <v>2344.3980000000001</v>
      </c>
      <c r="AW70">
        <v>4.3263100000000003</v>
      </c>
      <c r="AX70">
        <v>1834.067</v>
      </c>
      <c r="AZ70">
        <v>3.0284200000000001</v>
      </c>
      <c r="BA70">
        <v>16059.744000000001</v>
      </c>
      <c r="BB70">
        <v>3.0284200000000001</v>
      </c>
      <c r="BC70">
        <v>1913.5139999999999</v>
      </c>
      <c r="BK70">
        <v>1.29789</v>
      </c>
      <c r="BL70">
        <v>11428.156000000001</v>
      </c>
      <c r="BV70">
        <v>2.16316</v>
      </c>
      <c r="BW70">
        <v>10573.646000000001</v>
      </c>
      <c r="BX70">
        <v>2.16316</v>
      </c>
      <c r="BY70">
        <v>1910.5530000000001</v>
      </c>
      <c r="CB70">
        <v>3.31684</v>
      </c>
      <c r="CC70">
        <v>6022.4430000000002</v>
      </c>
      <c r="CD70">
        <v>3.31684</v>
      </c>
      <c r="CE70">
        <v>1910.8320000000001</v>
      </c>
      <c r="CG70">
        <v>2.3073700000000001</v>
      </c>
      <c r="CH70">
        <v>5215.16</v>
      </c>
      <c r="CI70">
        <v>2.3073700000000001</v>
      </c>
      <c r="CJ70">
        <v>1997.6179999999999</v>
      </c>
      <c r="CM70">
        <v>3.1726299999999998</v>
      </c>
      <c r="CN70">
        <v>9652.2649999999994</v>
      </c>
      <c r="CO70">
        <v>3.1726299999999998</v>
      </c>
      <c r="CP70">
        <v>2003.664</v>
      </c>
      <c r="CR70">
        <v>2.3073700000000001</v>
      </c>
      <c r="CS70">
        <v>4450.2110000000002</v>
      </c>
      <c r="CT70">
        <v>2.3073700000000001</v>
      </c>
      <c r="CU70">
        <v>2073.88</v>
      </c>
      <c r="CX70">
        <v>2.8842099999999999</v>
      </c>
      <c r="CY70">
        <v>25250.666000000001</v>
      </c>
      <c r="CZ70">
        <v>2.8842099999999999</v>
      </c>
      <c r="DA70">
        <v>1882.7080000000001</v>
      </c>
      <c r="DC70">
        <v>2.74</v>
      </c>
      <c r="DD70">
        <v>13839.606</v>
      </c>
      <c r="DE70">
        <v>2.74</v>
      </c>
      <c r="DF70">
        <v>1912.107</v>
      </c>
      <c r="DI70">
        <v>4.4705199999999996</v>
      </c>
      <c r="DJ70">
        <v>1951.6410000000001</v>
      </c>
      <c r="DK70">
        <v>4.4705199999999996</v>
      </c>
      <c r="DL70">
        <v>1790.0340000000001</v>
      </c>
      <c r="DN70">
        <v>2.74</v>
      </c>
      <c r="DO70">
        <v>14257.647000000001</v>
      </c>
      <c r="DP70">
        <v>2.74</v>
      </c>
      <c r="DQ70">
        <v>1803.8209999999999</v>
      </c>
      <c r="DT70">
        <v>2.8842099999999999</v>
      </c>
      <c r="DU70">
        <v>4904.9750000000004</v>
      </c>
      <c r="DV70">
        <v>2.8842099999999999</v>
      </c>
      <c r="DW70">
        <v>1926.3030000000001</v>
      </c>
      <c r="DY70">
        <v>2.3073700000000001</v>
      </c>
      <c r="DZ70">
        <v>9191.4</v>
      </c>
      <c r="EA70">
        <v>2.3073700000000001</v>
      </c>
      <c r="EB70">
        <v>1988.0050000000001</v>
      </c>
    </row>
    <row r="71" spans="3:132">
      <c r="C71">
        <v>3.0284200000000001</v>
      </c>
      <c r="D71">
        <v>12425.816999999999</v>
      </c>
      <c r="E71">
        <v>3.0284200000000001</v>
      </c>
      <c r="F71">
        <v>1885.3330000000001</v>
      </c>
      <c r="H71">
        <v>2.74</v>
      </c>
      <c r="I71">
        <v>9762.2710000000006</v>
      </c>
      <c r="J71">
        <v>2.74</v>
      </c>
      <c r="K71">
        <v>1922.527</v>
      </c>
      <c r="N71">
        <v>4.3263100000000003</v>
      </c>
      <c r="O71" s="4">
        <v>11677.814</v>
      </c>
      <c r="P71">
        <v>4.3263100000000003</v>
      </c>
      <c r="Q71">
        <v>2744.2730000000001</v>
      </c>
      <c r="S71">
        <v>3.31684</v>
      </c>
      <c r="T71">
        <v>3797.8119999999999</v>
      </c>
      <c r="U71">
        <v>3.31684</v>
      </c>
      <c r="V71">
        <v>2144.0039999999999</v>
      </c>
      <c r="AD71">
        <v>2.4515799999999999</v>
      </c>
      <c r="AE71">
        <v>9578.1710000000003</v>
      </c>
      <c r="AF71">
        <v>2.4515799999999999</v>
      </c>
      <c r="AG71">
        <v>1957.6389999999999</v>
      </c>
      <c r="AJ71">
        <v>4.1821000000000002</v>
      </c>
      <c r="AK71">
        <v>13750.041999999999</v>
      </c>
      <c r="AL71">
        <v>4.1821000000000002</v>
      </c>
      <c r="AM71">
        <v>2250.9929999999999</v>
      </c>
      <c r="AO71">
        <v>2.16316</v>
      </c>
      <c r="AP71">
        <v>6766.6369999999997</v>
      </c>
      <c r="AQ71">
        <v>2.16316</v>
      </c>
      <c r="AR71">
        <v>2111.1039999999998</v>
      </c>
      <c r="AU71">
        <v>4.4705199999999996</v>
      </c>
      <c r="AV71">
        <v>2125.797</v>
      </c>
      <c r="AW71">
        <v>4.4705199999999996</v>
      </c>
      <c r="AX71">
        <v>1807.8910000000001</v>
      </c>
      <c r="AZ71">
        <v>3.1726299999999998</v>
      </c>
      <c r="BA71">
        <v>13767.686</v>
      </c>
      <c r="BB71">
        <v>3.1726299999999998</v>
      </c>
      <c r="BC71">
        <v>1978.2159999999999</v>
      </c>
      <c r="BK71">
        <v>1.4420999999999999</v>
      </c>
      <c r="BL71">
        <v>11679.618</v>
      </c>
      <c r="BV71">
        <v>2.3073700000000001</v>
      </c>
      <c r="BW71">
        <v>9204.6380000000008</v>
      </c>
      <c r="BX71">
        <v>2.3073700000000001</v>
      </c>
      <c r="BY71">
        <v>1896.944</v>
      </c>
      <c r="CB71">
        <v>3.4610500000000002</v>
      </c>
      <c r="CC71">
        <v>7546.3869999999997</v>
      </c>
      <c r="CD71">
        <v>3.4610500000000002</v>
      </c>
      <c r="CE71">
        <v>1926.2929999999999</v>
      </c>
      <c r="CG71">
        <v>2.4515799999999999</v>
      </c>
      <c r="CH71">
        <v>4712.4279999999999</v>
      </c>
      <c r="CI71">
        <v>2.4515799999999999</v>
      </c>
      <c r="CJ71">
        <v>1894.7539999999999</v>
      </c>
      <c r="CM71">
        <v>3.31684</v>
      </c>
      <c r="CN71">
        <v>10524.159</v>
      </c>
      <c r="CO71">
        <v>3.31684</v>
      </c>
      <c r="CP71">
        <v>2041.06</v>
      </c>
      <c r="CR71">
        <v>2.4515799999999999</v>
      </c>
      <c r="CS71">
        <v>3825.6129999999998</v>
      </c>
      <c r="CT71">
        <v>2.4515799999999999</v>
      </c>
      <c r="CU71">
        <v>1865.145</v>
      </c>
      <c r="CX71">
        <v>3.0284200000000001</v>
      </c>
      <c r="CY71">
        <v>21034.528999999999</v>
      </c>
      <c r="CZ71">
        <v>3.0284200000000001</v>
      </c>
      <c r="DA71">
        <v>1918.04</v>
      </c>
      <c r="DC71">
        <v>2.8842099999999999</v>
      </c>
      <c r="DD71">
        <v>13937.102000000001</v>
      </c>
      <c r="DE71">
        <v>2.8842099999999999</v>
      </c>
      <c r="DF71">
        <v>1897.845</v>
      </c>
      <c r="DI71">
        <v>4.6147299999999998</v>
      </c>
      <c r="DJ71">
        <v>1797.258</v>
      </c>
      <c r="DK71">
        <v>4.6147299999999998</v>
      </c>
      <c r="DL71">
        <v>1804.329</v>
      </c>
      <c r="DN71">
        <v>2.8842099999999999</v>
      </c>
      <c r="DO71">
        <v>10396.807000000001</v>
      </c>
      <c r="DP71">
        <v>2.8842099999999999</v>
      </c>
      <c r="DQ71">
        <v>1830.8040000000001</v>
      </c>
      <c r="DT71">
        <v>3.0284200000000001</v>
      </c>
      <c r="DU71">
        <v>5010.1000000000004</v>
      </c>
      <c r="DV71">
        <v>3.0284200000000001</v>
      </c>
      <c r="DW71">
        <v>1924.6790000000001</v>
      </c>
      <c r="DY71">
        <v>2.4515799999999999</v>
      </c>
      <c r="DZ71">
        <v>8423.4079999999994</v>
      </c>
      <c r="EA71">
        <v>2.4515799999999999</v>
      </c>
      <c r="EB71">
        <v>2058.1880000000001</v>
      </c>
    </row>
    <row r="72" spans="3:132">
      <c r="C72">
        <v>3.1726299999999998</v>
      </c>
      <c r="D72">
        <v>11093.945</v>
      </c>
      <c r="E72">
        <v>3.1726299999999998</v>
      </c>
      <c r="F72">
        <v>1961.232</v>
      </c>
      <c r="H72">
        <v>2.8842099999999999</v>
      </c>
      <c r="I72">
        <v>14416.558999999999</v>
      </c>
      <c r="J72">
        <v>2.8842099999999999</v>
      </c>
      <c r="K72">
        <v>1828.1679999999999</v>
      </c>
      <c r="N72">
        <v>4.4705199999999996</v>
      </c>
      <c r="O72">
        <v>7876.9660000000003</v>
      </c>
      <c r="P72">
        <v>4.4705199999999996</v>
      </c>
      <c r="Q72">
        <v>2331.0509999999999</v>
      </c>
      <c r="S72">
        <v>3.4610500000000002</v>
      </c>
      <c r="T72">
        <v>3437.3829999999998</v>
      </c>
      <c r="U72">
        <v>3.4610500000000002</v>
      </c>
      <c r="V72">
        <v>2145.0830000000001</v>
      </c>
      <c r="AD72">
        <v>2.59579</v>
      </c>
      <c r="AE72">
        <v>11098.357</v>
      </c>
      <c r="AF72">
        <v>2.59579</v>
      </c>
      <c r="AG72">
        <v>2307</v>
      </c>
      <c r="AJ72">
        <v>4.3263100000000003</v>
      </c>
      <c r="AK72">
        <v>18685.037</v>
      </c>
      <c r="AL72">
        <v>4.3263100000000003</v>
      </c>
      <c r="AM72">
        <v>2299.7959999999998</v>
      </c>
      <c r="AO72">
        <v>2.3073700000000001</v>
      </c>
      <c r="AP72">
        <v>9483.8340000000007</v>
      </c>
      <c r="AQ72">
        <v>2.3073700000000001</v>
      </c>
      <c r="AR72">
        <v>2074.7249999999999</v>
      </c>
      <c r="AZ72">
        <v>3.31684</v>
      </c>
      <c r="BA72">
        <v>9786.1749999999993</v>
      </c>
      <c r="BB72">
        <v>3.31684</v>
      </c>
      <c r="BC72">
        <v>1988.316</v>
      </c>
      <c r="BK72">
        <v>1.5863100000000001</v>
      </c>
      <c r="BL72">
        <v>11268.388999999999</v>
      </c>
      <c r="BV72">
        <v>2.4515799999999999</v>
      </c>
      <c r="BW72">
        <v>7884.3149999999996</v>
      </c>
      <c r="BX72">
        <v>2.4515799999999999</v>
      </c>
      <c r="BY72">
        <v>1859.681</v>
      </c>
      <c r="CB72">
        <v>3.6052599999999999</v>
      </c>
      <c r="CC72">
        <v>11626.133</v>
      </c>
      <c r="CD72">
        <v>3.6052599999999999</v>
      </c>
      <c r="CE72">
        <v>1886.82</v>
      </c>
      <c r="CG72">
        <v>2.59579</v>
      </c>
      <c r="CH72">
        <v>4425.5230000000001</v>
      </c>
      <c r="CI72">
        <v>2.59579</v>
      </c>
      <c r="CJ72">
        <v>1851.8209999999999</v>
      </c>
      <c r="CM72">
        <v>3.4610500000000002</v>
      </c>
      <c r="CN72">
        <v>10344.231</v>
      </c>
      <c r="CO72">
        <v>3.4610500000000002</v>
      </c>
      <c r="CP72">
        <v>1908.4739999999999</v>
      </c>
      <c r="CR72">
        <v>2.59579</v>
      </c>
      <c r="CS72">
        <v>3381.9470000000001</v>
      </c>
      <c r="CT72">
        <v>2.59579</v>
      </c>
      <c r="CU72">
        <v>1990.249</v>
      </c>
      <c r="CX72">
        <v>3.1726299999999998</v>
      </c>
      <c r="CY72">
        <v>17269.285</v>
      </c>
      <c r="CZ72">
        <v>3.1726299999999998</v>
      </c>
      <c r="DA72">
        <v>1916.934</v>
      </c>
      <c r="DC72">
        <v>3.0284200000000001</v>
      </c>
      <c r="DD72">
        <v>13145.491</v>
      </c>
      <c r="DE72">
        <v>3.0284200000000001</v>
      </c>
      <c r="DF72">
        <v>1922.5450000000001</v>
      </c>
      <c r="DI72">
        <v>4.7589399999999999</v>
      </c>
      <c r="DJ72">
        <v>1883.75</v>
      </c>
      <c r="DK72">
        <v>4.7589399999999999</v>
      </c>
      <c r="DL72">
        <v>1857.375</v>
      </c>
      <c r="DN72">
        <v>3.0284200000000001</v>
      </c>
      <c r="DO72">
        <v>8303.8359999999993</v>
      </c>
      <c r="DP72">
        <v>3.0284200000000001</v>
      </c>
      <c r="DQ72">
        <v>1846.07</v>
      </c>
      <c r="DT72">
        <v>3.1726299999999998</v>
      </c>
      <c r="DU72">
        <v>4781.9110000000001</v>
      </c>
      <c r="DV72">
        <v>3.1726299999999998</v>
      </c>
      <c r="DW72">
        <v>1838.4949999999999</v>
      </c>
      <c r="DY72">
        <v>2.59579</v>
      </c>
      <c r="DZ72">
        <v>8834.3770000000004</v>
      </c>
      <c r="EA72">
        <v>2.59579</v>
      </c>
      <c r="EB72">
        <v>2017.348</v>
      </c>
    </row>
    <row r="73" spans="3:132">
      <c r="C73">
        <v>3.31684</v>
      </c>
      <c r="D73">
        <v>10245.839</v>
      </c>
      <c r="E73">
        <v>3.31684</v>
      </c>
      <c r="F73">
        <v>1956.662</v>
      </c>
      <c r="H73">
        <v>3.0284200000000001</v>
      </c>
      <c r="I73">
        <v>13645.44</v>
      </c>
      <c r="J73">
        <v>3.0284200000000001</v>
      </c>
      <c r="K73">
        <v>2026.4929999999999</v>
      </c>
      <c r="N73">
        <v>4.6147299999999998</v>
      </c>
      <c r="O73">
        <v>3703.0039999999999</v>
      </c>
      <c r="P73">
        <v>4.6147299999999998</v>
      </c>
      <c r="Q73">
        <v>1952.2370000000001</v>
      </c>
      <c r="S73">
        <v>3.6052599999999999</v>
      </c>
      <c r="T73">
        <v>3023.6149999999998</v>
      </c>
      <c r="U73">
        <v>3.6052599999999999</v>
      </c>
      <c r="V73">
        <v>2097.6460000000002</v>
      </c>
      <c r="AD73">
        <v>2.74</v>
      </c>
      <c r="AE73">
        <v>10991.781000000001</v>
      </c>
      <c r="AF73">
        <v>2.74</v>
      </c>
      <c r="AG73">
        <v>1893.2919999999999</v>
      </c>
      <c r="AJ73">
        <v>4.4705199999999996</v>
      </c>
      <c r="AK73" s="4">
        <v>20711.361000000001</v>
      </c>
      <c r="AL73">
        <v>4.4705199999999996</v>
      </c>
      <c r="AM73" s="4">
        <v>2372.1979999999999</v>
      </c>
      <c r="AO73">
        <v>2.4515799999999999</v>
      </c>
      <c r="AP73">
        <v>11299.498</v>
      </c>
      <c r="AQ73">
        <v>2.4515799999999999</v>
      </c>
      <c r="AR73">
        <v>2155.8420000000001</v>
      </c>
      <c r="AZ73">
        <v>3.4610500000000002</v>
      </c>
      <c r="BA73">
        <v>5361.4</v>
      </c>
      <c r="BB73">
        <v>3.4610500000000002</v>
      </c>
      <c r="BC73">
        <v>1855.616</v>
      </c>
      <c r="BK73">
        <v>1.7305200000000001</v>
      </c>
      <c r="BL73">
        <v>10441.74</v>
      </c>
      <c r="BV73">
        <v>2.59579</v>
      </c>
      <c r="BW73">
        <v>8061.9709999999995</v>
      </c>
      <c r="BX73">
        <v>2.59579</v>
      </c>
      <c r="BY73">
        <v>1958.7149999999999</v>
      </c>
      <c r="CB73">
        <v>3.7494700000000001</v>
      </c>
      <c r="CC73">
        <v>16138.995000000001</v>
      </c>
      <c r="CD73">
        <v>3.7494700000000001</v>
      </c>
      <c r="CE73">
        <v>2021.6610000000001</v>
      </c>
      <c r="CG73">
        <v>2.74</v>
      </c>
      <c r="CH73">
        <v>4913.7110000000002</v>
      </c>
      <c r="CI73">
        <v>2.74</v>
      </c>
      <c r="CJ73">
        <v>1792.9659999999999</v>
      </c>
      <c r="CM73">
        <v>3.6052599999999999</v>
      </c>
      <c r="CN73">
        <v>10471.516</v>
      </c>
      <c r="CO73">
        <v>3.6052599999999999</v>
      </c>
      <c r="CP73">
        <v>1911.1859999999999</v>
      </c>
      <c r="CR73">
        <v>2.74</v>
      </c>
      <c r="CS73">
        <v>3559.076</v>
      </c>
      <c r="CT73">
        <v>2.74</v>
      </c>
      <c r="CU73">
        <v>1860.9359999999999</v>
      </c>
      <c r="CX73">
        <v>3.31684</v>
      </c>
      <c r="CY73">
        <v>15908.279</v>
      </c>
      <c r="CZ73">
        <v>3.31684</v>
      </c>
      <c r="DA73">
        <v>1830.404</v>
      </c>
      <c r="DC73">
        <v>3.1726299999999998</v>
      </c>
      <c r="DD73">
        <v>9843.5220000000008</v>
      </c>
      <c r="DE73">
        <v>3.1726299999999998</v>
      </c>
      <c r="DF73">
        <v>1870.029</v>
      </c>
      <c r="DN73">
        <v>3.1726299999999998</v>
      </c>
      <c r="DO73">
        <v>6723.1310000000003</v>
      </c>
      <c r="DP73">
        <v>3.1726299999999998</v>
      </c>
      <c r="DQ73">
        <v>1831.58</v>
      </c>
      <c r="DT73">
        <v>3.31684</v>
      </c>
      <c r="DU73">
        <v>4859.5039999999999</v>
      </c>
      <c r="DV73">
        <v>3.31684</v>
      </c>
      <c r="DW73">
        <v>1867.885</v>
      </c>
      <c r="DY73">
        <v>2.74</v>
      </c>
      <c r="DZ73">
        <v>9017.6970000000001</v>
      </c>
      <c r="EA73">
        <v>2.74</v>
      </c>
      <c r="EB73">
        <v>2068.8739999999998</v>
      </c>
    </row>
    <row r="74" spans="3:132">
      <c r="C74">
        <v>3.4610500000000002</v>
      </c>
      <c r="D74">
        <v>10030.634</v>
      </c>
      <c r="E74">
        <v>3.4610500000000002</v>
      </c>
      <c r="F74">
        <v>1800.5129999999999</v>
      </c>
      <c r="H74">
        <v>3.1726299999999998</v>
      </c>
      <c r="I74">
        <v>8663.9380000000001</v>
      </c>
      <c r="J74">
        <v>3.1726299999999998</v>
      </c>
      <c r="K74">
        <v>1975.4649999999999</v>
      </c>
      <c r="N74">
        <v>4.7589399999999999</v>
      </c>
      <c r="O74">
        <v>2277.2489999999998</v>
      </c>
      <c r="P74">
        <v>4.7589399999999999</v>
      </c>
      <c r="Q74">
        <v>1801.335</v>
      </c>
      <c r="S74">
        <v>3.7494700000000001</v>
      </c>
      <c r="T74">
        <v>2912.8670000000002</v>
      </c>
      <c r="U74">
        <v>3.7494700000000001</v>
      </c>
      <c r="V74">
        <v>2236.779</v>
      </c>
      <c r="AD74">
        <v>2.8842099999999999</v>
      </c>
      <c r="AE74">
        <v>9537.9580000000005</v>
      </c>
      <c r="AF74">
        <v>2.8842099999999999</v>
      </c>
      <c r="AG74">
        <v>1810.3589999999999</v>
      </c>
      <c r="AJ74">
        <v>4.6147299999999998</v>
      </c>
      <c r="AK74">
        <v>17226.434000000001</v>
      </c>
      <c r="AL74">
        <v>4.6147299999999998</v>
      </c>
      <c r="AM74">
        <v>2188.2820000000002</v>
      </c>
      <c r="AO74">
        <v>2.59579</v>
      </c>
      <c r="AP74">
        <v>12107.941000000001</v>
      </c>
      <c r="AQ74">
        <v>2.59579</v>
      </c>
      <c r="AR74">
        <v>2114.8679999999999</v>
      </c>
      <c r="AZ74">
        <v>3.6052599999999999</v>
      </c>
      <c r="BA74">
        <v>3854.721</v>
      </c>
      <c r="BB74">
        <v>3.6052599999999999</v>
      </c>
      <c r="BC74">
        <v>1834.107</v>
      </c>
      <c r="BK74">
        <v>1.87473</v>
      </c>
      <c r="BL74">
        <v>10563.795</v>
      </c>
      <c r="BV74">
        <v>2.74</v>
      </c>
      <c r="BW74">
        <v>7687.9290000000001</v>
      </c>
      <c r="BX74">
        <v>2.74</v>
      </c>
      <c r="BY74">
        <v>1936.587</v>
      </c>
      <c r="CB74">
        <v>3.8936799999999998</v>
      </c>
      <c r="CC74">
        <v>17008.671999999999</v>
      </c>
      <c r="CD74">
        <v>3.8936799999999998</v>
      </c>
      <c r="CE74">
        <v>1886.7360000000001</v>
      </c>
      <c r="CG74">
        <v>2.8842099999999999</v>
      </c>
      <c r="CH74">
        <v>5264.7529999999997</v>
      </c>
      <c r="CI74">
        <v>2.8842099999999999</v>
      </c>
      <c r="CJ74">
        <v>1852.046</v>
      </c>
      <c r="CM74">
        <v>3.7494700000000001</v>
      </c>
      <c r="CN74">
        <v>10311.949000000001</v>
      </c>
      <c r="CO74">
        <v>3.7494700000000001</v>
      </c>
      <c r="CP74">
        <v>2003.9949999999999</v>
      </c>
      <c r="CR74">
        <v>2.8842099999999999</v>
      </c>
      <c r="CS74">
        <v>3695.56</v>
      </c>
      <c r="CT74">
        <v>2.8842099999999999</v>
      </c>
      <c r="CU74">
        <v>1827.836</v>
      </c>
      <c r="CX74">
        <v>3.4610500000000002</v>
      </c>
      <c r="CY74">
        <v>15024.511</v>
      </c>
      <c r="CZ74">
        <v>3.4610500000000002</v>
      </c>
      <c r="DA74">
        <v>1848.818</v>
      </c>
      <c r="DC74">
        <v>3.31684</v>
      </c>
      <c r="DD74">
        <v>6489.9610000000002</v>
      </c>
      <c r="DE74">
        <v>3.31684</v>
      </c>
      <c r="DF74">
        <v>1931.204</v>
      </c>
      <c r="DN74">
        <v>3.31684</v>
      </c>
      <c r="DO74">
        <v>5815.7389999999996</v>
      </c>
      <c r="DP74">
        <v>3.31684</v>
      </c>
      <c r="DQ74">
        <v>1820.825</v>
      </c>
      <c r="DT74">
        <v>3.4610500000000002</v>
      </c>
      <c r="DU74">
        <v>4982.732</v>
      </c>
      <c r="DV74">
        <v>3.4610500000000002</v>
      </c>
      <c r="DW74">
        <v>1924.3050000000001</v>
      </c>
      <c r="DY74">
        <v>2.8842099999999999</v>
      </c>
      <c r="DZ74">
        <v>8879.1509999999998</v>
      </c>
      <c r="EA74">
        <v>2.8842099999999999</v>
      </c>
      <c r="EB74">
        <v>2074.6260000000002</v>
      </c>
    </row>
    <row r="75" spans="3:132">
      <c r="C75">
        <v>3.6052599999999999</v>
      </c>
      <c r="D75">
        <v>11326.986000000001</v>
      </c>
      <c r="E75">
        <v>3.6052599999999999</v>
      </c>
      <c r="F75">
        <v>1854.066</v>
      </c>
      <c r="H75">
        <v>3.31684</v>
      </c>
      <c r="I75">
        <v>6306.777</v>
      </c>
      <c r="J75">
        <v>3.31684</v>
      </c>
      <c r="K75">
        <v>1887.9269999999999</v>
      </c>
      <c r="N75">
        <v>4.9031500000000001</v>
      </c>
      <c r="O75">
        <v>1994.711</v>
      </c>
      <c r="P75">
        <v>4.9031500000000001</v>
      </c>
      <c r="Q75">
        <v>1742.4549999999999</v>
      </c>
      <c r="S75">
        <v>3.8936799999999998</v>
      </c>
      <c r="T75">
        <v>3143.6979999999999</v>
      </c>
      <c r="U75">
        <v>3.8936799999999998</v>
      </c>
      <c r="V75">
        <v>2232.165</v>
      </c>
      <c r="AD75">
        <v>3.0284200000000001</v>
      </c>
      <c r="AE75">
        <v>8658.25</v>
      </c>
      <c r="AF75">
        <v>3.0284200000000001</v>
      </c>
      <c r="AG75">
        <v>1875.375</v>
      </c>
      <c r="AJ75">
        <v>4.7589399999999999</v>
      </c>
      <c r="AK75">
        <v>9909.6589999999997</v>
      </c>
      <c r="AL75">
        <v>4.7589399999999999</v>
      </c>
      <c r="AM75">
        <v>2009.0360000000001</v>
      </c>
      <c r="AO75">
        <v>2.74</v>
      </c>
      <c r="AP75">
        <v>10201.598</v>
      </c>
      <c r="AQ75">
        <v>2.74</v>
      </c>
      <c r="AR75">
        <v>2007.5350000000001</v>
      </c>
      <c r="AZ75">
        <v>3.7494700000000001</v>
      </c>
      <c r="BA75">
        <v>3959.3510000000001</v>
      </c>
      <c r="BB75">
        <v>3.7494700000000001</v>
      </c>
      <c r="BC75">
        <v>1898.269</v>
      </c>
      <c r="BK75">
        <v>2.0189499999999998</v>
      </c>
      <c r="BL75">
        <v>11340.248</v>
      </c>
      <c r="BV75">
        <v>2.8842099999999999</v>
      </c>
      <c r="BW75">
        <v>8533.7469999999994</v>
      </c>
      <c r="BX75">
        <v>2.8842099999999999</v>
      </c>
      <c r="BY75">
        <v>1968.279</v>
      </c>
      <c r="CB75">
        <v>4.03789</v>
      </c>
      <c r="CC75">
        <v>11037.24</v>
      </c>
      <c r="CD75">
        <v>4.03789</v>
      </c>
      <c r="CE75">
        <v>1810.2919999999999</v>
      </c>
      <c r="CG75">
        <v>3.0284200000000001</v>
      </c>
      <c r="CH75">
        <v>4822.13</v>
      </c>
      <c r="CI75">
        <v>3.0284200000000001</v>
      </c>
      <c r="CJ75">
        <v>1937.194</v>
      </c>
      <c r="CM75">
        <v>3.8936799999999998</v>
      </c>
      <c r="CN75">
        <v>9265.0290000000005</v>
      </c>
      <c r="CO75">
        <v>3.8936799999999998</v>
      </c>
      <c r="CP75">
        <v>2023.538</v>
      </c>
      <c r="CR75">
        <v>3.0284200000000001</v>
      </c>
      <c r="CS75">
        <v>3962.471</v>
      </c>
      <c r="CT75">
        <v>3.0284200000000001</v>
      </c>
      <c r="CU75">
        <v>1881.008</v>
      </c>
      <c r="CX75">
        <v>3.6052599999999999</v>
      </c>
      <c r="CY75">
        <v>15461.73</v>
      </c>
      <c r="CZ75">
        <v>3.6052599999999999</v>
      </c>
      <c r="DA75">
        <v>1886.229</v>
      </c>
      <c r="DC75">
        <v>3.4610500000000002</v>
      </c>
      <c r="DD75">
        <v>6140.7370000000001</v>
      </c>
      <c r="DE75">
        <v>3.4610500000000002</v>
      </c>
      <c r="DF75">
        <v>2020.943</v>
      </c>
      <c r="DN75">
        <v>3.4610500000000002</v>
      </c>
      <c r="DO75">
        <v>5583.8540000000003</v>
      </c>
      <c r="DP75">
        <v>3.4610500000000002</v>
      </c>
      <c r="DQ75">
        <v>1889.232</v>
      </c>
      <c r="DT75">
        <v>3.6052599999999999</v>
      </c>
      <c r="DU75">
        <v>4810.7420000000002</v>
      </c>
      <c r="DV75">
        <v>3.6052599999999999</v>
      </c>
      <c r="DW75">
        <v>1986.5519999999999</v>
      </c>
      <c r="DY75">
        <v>3.0284200000000001</v>
      </c>
      <c r="DZ75">
        <v>8582.4639999999999</v>
      </c>
      <c r="EA75">
        <v>3.0284200000000001</v>
      </c>
      <c r="EB75">
        <v>2166.3130000000001</v>
      </c>
    </row>
    <row r="76" spans="3:132">
      <c r="C76">
        <v>3.7494700000000001</v>
      </c>
      <c r="D76">
        <v>13251.373</v>
      </c>
      <c r="E76">
        <v>3.7494700000000001</v>
      </c>
      <c r="F76">
        <v>1927.0170000000001</v>
      </c>
      <c r="H76">
        <v>3.4610500000000002</v>
      </c>
      <c r="I76">
        <v>4990.59</v>
      </c>
      <c r="J76">
        <v>3.4610500000000002</v>
      </c>
      <c r="K76">
        <v>1872.193</v>
      </c>
      <c r="N76">
        <v>5.0473600000000003</v>
      </c>
      <c r="O76">
        <v>2064.3609999999999</v>
      </c>
      <c r="P76">
        <v>5.0473600000000003</v>
      </c>
      <c r="Q76">
        <v>1717.921</v>
      </c>
      <c r="S76">
        <v>4.03789</v>
      </c>
      <c r="T76">
        <v>2881.7249999999999</v>
      </c>
      <c r="U76">
        <v>4.03789</v>
      </c>
      <c r="V76">
        <v>2210.8829999999998</v>
      </c>
      <c r="AD76">
        <v>3.1726299999999998</v>
      </c>
      <c r="AE76">
        <v>8299.4210000000003</v>
      </c>
      <c r="AF76">
        <v>3.1726299999999998</v>
      </c>
      <c r="AG76">
        <v>1865.7619999999999</v>
      </c>
      <c r="AJ76">
        <v>4.9031500000000001</v>
      </c>
      <c r="AK76">
        <v>4691.7290000000003</v>
      </c>
      <c r="AL76">
        <v>4.9031500000000001</v>
      </c>
      <c r="AM76">
        <v>1842.1890000000001</v>
      </c>
      <c r="AO76">
        <v>2.8842099999999999</v>
      </c>
      <c r="AP76">
        <v>8484.7630000000008</v>
      </c>
      <c r="AQ76">
        <v>2.8842099999999999</v>
      </c>
      <c r="AR76">
        <v>2158.8049999999998</v>
      </c>
      <c r="AZ76">
        <v>3.8936799999999998</v>
      </c>
      <c r="BA76">
        <v>3796.4859999999999</v>
      </c>
      <c r="BB76">
        <v>3.8936799999999998</v>
      </c>
      <c r="BC76">
        <v>1937.8320000000001</v>
      </c>
      <c r="BK76">
        <v>2.16316</v>
      </c>
      <c r="BL76">
        <v>11534.562</v>
      </c>
      <c r="BV76">
        <v>3.0284200000000001</v>
      </c>
      <c r="BW76">
        <v>11259</v>
      </c>
      <c r="BX76">
        <v>3.0284200000000001</v>
      </c>
      <c r="BY76">
        <v>1957.559</v>
      </c>
      <c r="CB76">
        <v>4.1821000000000002</v>
      </c>
      <c r="CC76">
        <v>6689.6530000000002</v>
      </c>
      <c r="CD76">
        <v>4.1821000000000002</v>
      </c>
      <c r="CE76">
        <v>1828.79</v>
      </c>
      <c r="CG76">
        <v>3.1726299999999998</v>
      </c>
      <c r="CH76">
        <v>3967.4090000000001</v>
      </c>
      <c r="CI76">
        <v>3.1726299999999998</v>
      </c>
      <c r="CJ76">
        <v>1935.5920000000001</v>
      </c>
      <c r="CM76">
        <v>4.03789</v>
      </c>
      <c r="CN76">
        <v>9515.884</v>
      </c>
      <c r="CO76">
        <v>4.03789</v>
      </c>
      <c r="CP76">
        <v>2096.89</v>
      </c>
      <c r="CR76">
        <v>3.1726299999999998</v>
      </c>
      <c r="CS76">
        <v>3839.1480000000001</v>
      </c>
      <c r="CT76">
        <v>3.1726299999999998</v>
      </c>
      <c r="CU76">
        <v>1981.367</v>
      </c>
      <c r="CX76">
        <v>3.7494700000000001</v>
      </c>
      <c r="CY76">
        <v>17187.886999999999</v>
      </c>
      <c r="CZ76">
        <v>3.7494700000000001</v>
      </c>
      <c r="DA76">
        <v>1901.7550000000001</v>
      </c>
      <c r="DC76">
        <v>3.6052599999999999</v>
      </c>
      <c r="DD76">
        <v>5902.741</v>
      </c>
      <c r="DE76">
        <v>3.6052599999999999</v>
      </c>
      <c r="DF76">
        <v>1971.992</v>
      </c>
      <c r="DN76">
        <v>3.6052599999999999</v>
      </c>
      <c r="DO76">
        <v>6312.6450000000004</v>
      </c>
      <c r="DP76">
        <v>3.6052599999999999</v>
      </c>
      <c r="DQ76">
        <v>1860.463</v>
      </c>
      <c r="DT76">
        <v>3.7494700000000001</v>
      </c>
      <c r="DU76">
        <v>5164.4409999999998</v>
      </c>
      <c r="DV76">
        <v>3.7494700000000001</v>
      </c>
      <c r="DW76">
        <v>2060.1669999999999</v>
      </c>
      <c r="DY76">
        <v>3.1726299999999998</v>
      </c>
      <c r="DZ76">
        <v>8057.4790000000003</v>
      </c>
      <c r="EA76">
        <v>3.1726299999999998</v>
      </c>
      <c r="EB76">
        <v>2185.848</v>
      </c>
    </row>
    <row r="77" spans="3:132">
      <c r="C77">
        <v>3.8936799999999998</v>
      </c>
      <c r="D77">
        <v>15771.781999999999</v>
      </c>
      <c r="E77">
        <v>3.8936799999999998</v>
      </c>
      <c r="F77">
        <v>1928.412</v>
      </c>
      <c r="H77">
        <v>3.6052599999999999</v>
      </c>
      <c r="I77">
        <v>4694.3940000000002</v>
      </c>
      <c r="J77">
        <v>3.6052599999999999</v>
      </c>
      <c r="K77">
        <v>2003.6569999999999</v>
      </c>
      <c r="N77">
        <v>5.1915699999999996</v>
      </c>
      <c r="O77">
        <v>2012.8330000000001</v>
      </c>
      <c r="P77">
        <v>5.1915699999999996</v>
      </c>
      <c r="Q77">
        <v>1790.444</v>
      </c>
      <c r="S77">
        <v>4.1821000000000002</v>
      </c>
      <c r="T77">
        <v>3291.087</v>
      </c>
      <c r="U77">
        <v>4.1821000000000002</v>
      </c>
      <c r="V77">
        <v>2352.2420000000002</v>
      </c>
      <c r="AD77">
        <v>3.31684</v>
      </c>
      <c r="AE77">
        <v>8440.7559999999994</v>
      </c>
      <c r="AF77">
        <v>3.31684</v>
      </c>
      <c r="AG77">
        <v>1892.114</v>
      </c>
      <c r="AJ77">
        <v>5.0473600000000003</v>
      </c>
      <c r="AK77">
        <v>3277.1959999999999</v>
      </c>
      <c r="AL77">
        <v>5.0473600000000003</v>
      </c>
      <c r="AM77">
        <v>1821.24</v>
      </c>
      <c r="AO77">
        <v>3.0284200000000001</v>
      </c>
      <c r="AP77">
        <v>8183.4059999999999</v>
      </c>
      <c r="AQ77">
        <v>3.0284200000000001</v>
      </c>
      <c r="AR77">
        <v>1942.587</v>
      </c>
      <c r="AZ77">
        <v>4.03789</v>
      </c>
      <c r="BA77">
        <v>4135.9740000000002</v>
      </c>
      <c r="BB77">
        <v>4.03789</v>
      </c>
      <c r="BC77">
        <v>1916.8969999999999</v>
      </c>
      <c r="BK77">
        <v>2.3073700000000001</v>
      </c>
      <c r="BL77">
        <v>11339.016</v>
      </c>
      <c r="BV77">
        <v>3.1726299999999998</v>
      </c>
      <c r="BW77">
        <v>14598.858</v>
      </c>
      <c r="BX77">
        <v>3.1726299999999998</v>
      </c>
      <c r="BY77">
        <v>1973.489</v>
      </c>
      <c r="CB77">
        <v>4.3263100000000003</v>
      </c>
      <c r="CC77">
        <v>5739.6880000000001</v>
      </c>
      <c r="CD77">
        <v>4.3263100000000003</v>
      </c>
      <c r="CE77">
        <v>2066.4059999999999</v>
      </c>
      <c r="CG77">
        <v>3.31684</v>
      </c>
      <c r="CH77">
        <v>3888.3890000000001</v>
      </c>
      <c r="CI77">
        <v>3.31684</v>
      </c>
      <c r="CJ77">
        <v>1842.16</v>
      </c>
      <c r="CM77">
        <v>4.1821000000000002</v>
      </c>
      <c r="CN77">
        <v>13649.953</v>
      </c>
      <c r="CO77">
        <v>4.1821000000000002</v>
      </c>
      <c r="CP77" s="4">
        <v>2197.404</v>
      </c>
      <c r="CR77">
        <v>3.31684</v>
      </c>
      <c r="CS77">
        <v>4059.192</v>
      </c>
      <c r="CT77">
        <v>3.31684</v>
      </c>
      <c r="CU77">
        <v>1837.645</v>
      </c>
      <c r="CX77">
        <v>3.8936799999999998</v>
      </c>
      <c r="CY77">
        <v>21092.65</v>
      </c>
      <c r="CZ77">
        <v>3.8936799999999998</v>
      </c>
      <c r="DA77">
        <v>1983.519</v>
      </c>
      <c r="DC77">
        <v>3.7494700000000001</v>
      </c>
      <c r="DD77">
        <v>6303.9250000000002</v>
      </c>
      <c r="DE77">
        <v>3.7494700000000001</v>
      </c>
      <c r="DF77">
        <v>1954.491</v>
      </c>
      <c r="DN77">
        <v>3.7494700000000001</v>
      </c>
      <c r="DO77">
        <v>6717.357</v>
      </c>
      <c r="DP77">
        <v>3.7494700000000001</v>
      </c>
      <c r="DQ77">
        <v>1810.952</v>
      </c>
      <c r="DT77">
        <v>3.8936799999999998</v>
      </c>
      <c r="DU77">
        <v>6177.42</v>
      </c>
      <c r="DV77">
        <v>3.8936799999999998</v>
      </c>
      <c r="DW77">
        <v>2076.375</v>
      </c>
      <c r="DY77">
        <v>3.31684</v>
      </c>
      <c r="DZ77">
        <v>7477.7449999999999</v>
      </c>
      <c r="EA77">
        <v>3.31684</v>
      </c>
      <c r="EB77">
        <v>2220.8020000000001</v>
      </c>
    </row>
    <row r="78" spans="3:132">
      <c r="C78">
        <v>4.03789</v>
      </c>
      <c r="D78">
        <v>16058.174000000001</v>
      </c>
      <c r="E78">
        <v>4.03789</v>
      </c>
      <c r="F78">
        <v>1936.491</v>
      </c>
      <c r="H78">
        <v>3.7494700000000001</v>
      </c>
      <c r="I78">
        <v>4677.1239999999998</v>
      </c>
      <c r="J78">
        <v>3.7494700000000001</v>
      </c>
      <c r="K78">
        <v>1893.7660000000001</v>
      </c>
      <c r="S78">
        <v>4.3263100000000003</v>
      </c>
      <c r="T78">
        <v>3803.7289999999998</v>
      </c>
      <c r="U78">
        <v>4.3263100000000003</v>
      </c>
      <c r="V78">
        <v>2513.8960000000002</v>
      </c>
      <c r="AD78">
        <v>3.4610500000000002</v>
      </c>
      <c r="AE78">
        <v>8875.2729999999992</v>
      </c>
      <c r="AF78">
        <v>3.4610500000000002</v>
      </c>
      <c r="AG78">
        <v>1931.25</v>
      </c>
      <c r="AJ78">
        <v>5.1915699999999996</v>
      </c>
      <c r="AK78">
        <v>2504.4059999999999</v>
      </c>
      <c r="AL78">
        <v>5.1915699999999996</v>
      </c>
      <c r="AM78">
        <v>1715.854</v>
      </c>
      <c r="AO78">
        <v>3.1726299999999998</v>
      </c>
      <c r="AP78">
        <v>8146.9939999999997</v>
      </c>
      <c r="AQ78">
        <v>3.1726299999999998</v>
      </c>
      <c r="AR78">
        <v>2058.1390000000001</v>
      </c>
      <c r="AZ78">
        <v>4.1821000000000002</v>
      </c>
      <c r="BA78">
        <v>4271.8999999999996</v>
      </c>
      <c r="BB78">
        <v>4.1821000000000002</v>
      </c>
      <c r="BC78">
        <v>1899.9690000000001</v>
      </c>
      <c r="BK78">
        <v>2.4515799999999999</v>
      </c>
      <c r="BL78">
        <v>10563.511</v>
      </c>
      <c r="BV78">
        <v>3.31684</v>
      </c>
      <c r="BW78">
        <v>16172.242</v>
      </c>
      <c r="BX78">
        <v>3.31684</v>
      </c>
      <c r="BY78">
        <v>1891.896</v>
      </c>
      <c r="CB78">
        <v>4.4705199999999996</v>
      </c>
      <c r="CC78">
        <v>6333.2240000000002</v>
      </c>
      <c r="CD78">
        <v>4.4705199999999996</v>
      </c>
      <c r="CE78">
        <v>1909.778</v>
      </c>
      <c r="CG78">
        <v>3.4610500000000002</v>
      </c>
      <c r="CH78">
        <v>4001.7150000000001</v>
      </c>
      <c r="CI78">
        <v>3.4610500000000002</v>
      </c>
      <c r="CJ78">
        <v>1844.348</v>
      </c>
      <c r="CM78">
        <v>4.3263100000000003</v>
      </c>
      <c r="CN78" s="4">
        <v>17757.046999999999</v>
      </c>
      <c r="CO78">
        <v>4.3263100000000003</v>
      </c>
      <c r="CP78">
        <v>2157.6439999999998</v>
      </c>
      <c r="CR78">
        <v>3.4610500000000002</v>
      </c>
      <c r="CS78">
        <v>3912.7809999999999</v>
      </c>
      <c r="CT78">
        <v>3.4610500000000002</v>
      </c>
      <c r="CU78">
        <v>1830.623</v>
      </c>
      <c r="CX78">
        <v>4.03789</v>
      </c>
      <c r="CY78">
        <v>21870.903999999999</v>
      </c>
      <c r="CZ78">
        <v>4.03789</v>
      </c>
      <c r="DA78">
        <v>1890.857</v>
      </c>
      <c r="DC78">
        <v>3.8936799999999998</v>
      </c>
      <c r="DD78">
        <v>8672.759</v>
      </c>
      <c r="DE78">
        <v>3.8936799999999998</v>
      </c>
      <c r="DF78">
        <v>1947.3109999999999</v>
      </c>
      <c r="DN78">
        <v>3.8936799999999998</v>
      </c>
      <c r="DO78">
        <v>7204.3770000000004</v>
      </c>
      <c r="DP78">
        <v>3.8936799999999998</v>
      </c>
      <c r="DQ78">
        <v>1831.7180000000001</v>
      </c>
      <c r="DT78">
        <v>4.03789</v>
      </c>
      <c r="DU78">
        <v>7714.1580000000004</v>
      </c>
      <c r="DV78">
        <v>4.03789</v>
      </c>
      <c r="DW78">
        <v>1867.9280000000001</v>
      </c>
      <c r="DY78">
        <v>3.4610500000000002</v>
      </c>
      <c r="DZ78">
        <v>7224.5959999999995</v>
      </c>
      <c r="EA78">
        <v>3.4610500000000002</v>
      </c>
      <c r="EB78">
        <v>2299.1149999999998</v>
      </c>
    </row>
    <row r="79" spans="3:132">
      <c r="C79">
        <v>4.1821000000000002</v>
      </c>
      <c r="D79">
        <v>13205.388000000001</v>
      </c>
      <c r="E79">
        <v>4.1821000000000002</v>
      </c>
      <c r="F79">
        <v>1894.971</v>
      </c>
      <c r="H79">
        <v>3.8936799999999998</v>
      </c>
      <c r="I79">
        <v>4782.7960000000003</v>
      </c>
      <c r="J79">
        <v>3.8936799999999998</v>
      </c>
      <c r="K79">
        <v>1834.15</v>
      </c>
      <c r="S79">
        <v>4.4705199999999996</v>
      </c>
      <c r="T79">
        <v>4765.6229999999996</v>
      </c>
      <c r="U79">
        <v>4.4705199999999996</v>
      </c>
      <c r="V79">
        <v>2502.038</v>
      </c>
      <c r="AD79">
        <v>3.6052599999999999</v>
      </c>
      <c r="AE79">
        <v>9930.9680000000008</v>
      </c>
      <c r="AF79">
        <v>3.6052599999999999</v>
      </c>
      <c r="AG79">
        <v>1865.7829999999999</v>
      </c>
      <c r="AJ79">
        <v>5.3357799999999997</v>
      </c>
      <c r="AK79">
        <v>2263.7779999999998</v>
      </c>
      <c r="AL79">
        <v>5.3357799999999997</v>
      </c>
      <c r="AM79">
        <v>1798.444</v>
      </c>
      <c r="AO79">
        <v>3.31684</v>
      </c>
      <c r="AP79">
        <v>8021.2190000000001</v>
      </c>
      <c r="AQ79">
        <v>3.31684</v>
      </c>
      <c r="AR79">
        <v>1997.5440000000001</v>
      </c>
      <c r="AZ79">
        <v>4.3263100000000003</v>
      </c>
      <c r="BA79">
        <v>5064.5659999999998</v>
      </c>
      <c r="BB79">
        <v>4.3263100000000003</v>
      </c>
      <c r="BC79">
        <v>1783.258</v>
      </c>
      <c r="BK79">
        <v>2.59579</v>
      </c>
      <c r="BL79">
        <v>10216.945</v>
      </c>
      <c r="BV79">
        <v>3.4610500000000002</v>
      </c>
      <c r="BW79">
        <v>14365.384</v>
      </c>
      <c r="BX79">
        <v>3.4610500000000002</v>
      </c>
      <c r="BY79">
        <v>1924.684</v>
      </c>
      <c r="CB79">
        <v>4.6147299999999998</v>
      </c>
      <c r="CC79">
        <v>6702.41</v>
      </c>
      <c r="CD79">
        <v>4.6147299999999998</v>
      </c>
      <c r="CE79">
        <v>1987.087</v>
      </c>
      <c r="CG79">
        <v>3.6052599999999999</v>
      </c>
      <c r="CH79">
        <v>5775.9009999999998</v>
      </c>
      <c r="CI79">
        <v>3.6052599999999999</v>
      </c>
      <c r="CJ79">
        <v>1962.778</v>
      </c>
      <c r="CM79">
        <v>4.4705199999999996</v>
      </c>
      <c r="CN79">
        <v>17678.506000000001</v>
      </c>
      <c r="CO79">
        <v>4.4705199999999996</v>
      </c>
      <c r="CP79">
        <v>1949.4269999999999</v>
      </c>
      <c r="CR79">
        <v>3.6052599999999999</v>
      </c>
      <c r="CS79">
        <v>4169</v>
      </c>
      <c r="CT79">
        <v>3.6052599999999999</v>
      </c>
      <c r="CU79">
        <v>1841</v>
      </c>
      <c r="CX79">
        <v>4.1821000000000002</v>
      </c>
      <c r="CY79">
        <v>17420.888999999999</v>
      </c>
      <c r="CZ79">
        <v>4.1821000000000002</v>
      </c>
      <c r="DA79">
        <v>1981.567</v>
      </c>
      <c r="DC79">
        <v>4.03789</v>
      </c>
      <c r="DD79">
        <v>11129.911</v>
      </c>
      <c r="DE79">
        <v>4.03789</v>
      </c>
      <c r="DF79">
        <v>1977.44</v>
      </c>
      <c r="DN79">
        <v>4.03789</v>
      </c>
      <c r="DO79">
        <v>7351.0559999999996</v>
      </c>
      <c r="DP79">
        <v>4.03789</v>
      </c>
      <c r="DQ79">
        <v>1888.2850000000001</v>
      </c>
      <c r="DT79">
        <v>4.1821000000000002</v>
      </c>
      <c r="DU79">
        <v>11335.870999999999</v>
      </c>
      <c r="DV79">
        <v>4.1821000000000002</v>
      </c>
      <c r="DW79">
        <v>2064.9949999999999</v>
      </c>
      <c r="DY79">
        <v>3.6052599999999999</v>
      </c>
      <c r="DZ79">
        <v>6565.9639999999999</v>
      </c>
      <c r="EA79">
        <v>3.6052599999999999</v>
      </c>
      <c r="EB79">
        <v>2227.788</v>
      </c>
    </row>
    <row r="80" spans="3:132">
      <c r="C80">
        <v>4.3263100000000003</v>
      </c>
      <c r="D80">
        <v>9847.9429999999993</v>
      </c>
      <c r="E80">
        <v>4.3263100000000003</v>
      </c>
      <c r="F80">
        <v>1914.4349999999999</v>
      </c>
      <c r="H80">
        <v>4.03789</v>
      </c>
      <c r="I80">
        <v>4975.5870000000004</v>
      </c>
      <c r="J80">
        <v>4.03789</v>
      </c>
      <c r="K80">
        <v>1795.74</v>
      </c>
      <c r="S80">
        <v>4.6147299999999998</v>
      </c>
      <c r="T80">
        <v>6672</v>
      </c>
      <c r="U80">
        <v>4.6147299999999998</v>
      </c>
      <c r="V80">
        <v>2646.1669999999999</v>
      </c>
      <c r="AD80">
        <v>3.7494700000000001</v>
      </c>
      <c r="AE80">
        <v>11043.296</v>
      </c>
      <c r="AF80">
        <v>3.7494700000000001</v>
      </c>
      <c r="AG80">
        <v>1833.923</v>
      </c>
      <c r="AO80">
        <v>3.4610500000000002</v>
      </c>
      <c r="AP80">
        <v>7935.0370000000003</v>
      </c>
      <c r="AQ80">
        <v>3.4610500000000002</v>
      </c>
      <c r="AR80">
        <v>2067.09</v>
      </c>
      <c r="AZ80">
        <v>4.4705199999999996</v>
      </c>
      <c r="BA80">
        <v>5708.9269999999997</v>
      </c>
      <c r="BB80">
        <v>4.4705199999999996</v>
      </c>
      <c r="BC80">
        <v>1928.5</v>
      </c>
      <c r="BK80">
        <v>2.74</v>
      </c>
      <c r="BL80">
        <v>9191.1810000000005</v>
      </c>
      <c r="BV80">
        <v>3.6052599999999999</v>
      </c>
      <c r="BW80">
        <v>10838.534</v>
      </c>
      <c r="BX80">
        <v>3.6052599999999999</v>
      </c>
      <c r="BY80">
        <v>1843.83</v>
      </c>
      <c r="CB80">
        <v>4.7589399999999999</v>
      </c>
      <c r="CC80" s="4">
        <v>8226.3829999999998</v>
      </c>
      <c r="CD80">
        <v>4.7589399999999999</v>
      </c>
      <c r="CE80" s="4">
        <v>2200.6849999999999</v>
      </c>
      <c r="CG80">
        <v>3.7494700000000001</v>
      </c>
      <c r="CH80">
        <v>8669.384</v>
      </c>
      <c r="CI80">
        <v>3.7494700000000001</v>
      </c>
      <c r="CJ80">
        <v>1969.25</v>
      </c>
      <c r="CM80">
        <v>4.6147299999999998</v>
      </c>
      <c r="CN80">
        <v>10356.99</v>
      </c>
      <c r="CO80">
        <v>4.6147299999999998</v>
      </c>
      <c r="CP80">
        <v>1882.3440000000001</v>
      </c>
      <c r="CR80">
        <v>3.7494700000000001</v>
      </c>
      <c r="CS80">
        <v>4713.9970000000003</v>
      </c>
      <c r="CT80">
        <v>3.7494700000000001</v>
      </c>
      <c r="CU80">
        <v>1917.5229999999999</v>
      </c>
      <c r="CX80">
        <v>4.3263100000000003</v>
      </c>
      <c r="CY80">
        <v>10831.023999999999</v>
      </c>
      <c r="CZ80">
        <v>4.3263100000000003</v>
      </c>
      <c r="DA80">
        <v>1963.8230000000001</v>
      </c>
      <c r="DC80">
        <v>4.1821000000000002</v>
      </c>
      <c r="DD80">
        <v>10792.705</v>
      </c>
      <c r="DE80">
        <v>4.1821000000000002</v>
      </c>
      <c r="DF80">
        <v>2011.951</v>
      </c>
      <c r="DN80">
        <v>4.1821000000000002</v>
      </c>
      <c r="DO80">
        <v>9163.4410000000007</v>
      </c>
      <c r="DP80">
        <v>4.1821000000000002</v>
      </c>
      <c r="DQ80">
        <v>1880.098</v>
      </c>
      <c r="DT80">
        <v>4.3263100000000003</v>
      </c>
      <c r="DU80">
        <v>15658.109</v>
      </c>
      <c r="DV80">
        <v>4.3263100000000003</v>
      </c>
      <c r="DW80">
        <v>2102.1480000000001</v>
      </c>
      <c r="DY80">
        <v>3.7494700000000001</v>
      </c>
      <c r="DZ80">
        <v>5799.5839999999998</v>
      </c>
      <c r="EA80">
        <v>3.7494700000000001</v>
      </c>
      <c r="EB80">
        <v>2052.5639999999999</v>
      </c>
    </row>
    <row r="81" spans="3:132">
      <c r="C81">
        <v>4.4705199999999996</v>
      </c>
      <c r="D81">
        <v>7898.13</v>
      </c>
      <c r="E81">
        <v>4.4705199999999996</v>
      </c>
      <c r="F81">
        <v>1932.3889999999999</v>
      </c>
      <c r="H81">
        <v>4.1821000000000002</v>
      </c>
      <c r="I81">
        <v>5123.6949999999997</v>
      </c>
      <c r="J81">
        <v>4.1821000000000002</v>
      </c>
      <c r="K81">
        <v>1836.0239999999999</v>
      </c>
      <c r="S81">
        <v>4.7589399999999999</v>
      </c>
      <c r="T81" s="4">
        <v>9536.3349999999991</v>
      </c>
      <c r="U81">
        <v>4.7589399999999999</v>
      </c>
      <c r="V81" s="4">
        <v>3100.1309999999999</v>
      </c>
      <c r="AD81">
        <v>3.8936799999999998</v>
      </c>
      <c r="AE81">
        <v>11280.696</v>
      </c>
      <c r="AF81">
        <v>3.8936799999999998</v>
      </c>
      <c r="AG81">
        <v>1869.9459999999999</v>
      </c>
      <c r="AO81">
        <v>3.6052599999999999</v>
      </c>
      <c r="AP81">
        <v>9419.8359999999993</v>
      </c>
      <c r="AQ81">
        <v>3.6052599999999999</v>
      </c>
      <c r="AR81">
        <v>1950.0150000000001</v>
      </c>
      <c r="AZ81">
        <v>4.6147299999999998</v>
      </c>
      <c r="BA81">
        <v>7163.8739999999998</v>
      </c>
      <c r="BB81">
        <v>4.6147299999999998</v>
      </c>
      <c r="BC81" s="4">
        <v>2033.3440000000001</v>
      </c>
      <c r="BK81">
        <v>2.8842099999999999</v>
      </c>
      <c r="BL81">
        <v>8599.1939999999995</v>
      </c>
      <c r="BV81">
        <v>3.7494700000000001</v>
      </c>
      <c r="BW81">
        <v>7885.0039999999999</v>
      </c>
      <c r="BX81">
        <v>3.7494700000000001</v>
      </c>
      <c r="BY81">
        <v>1830.828</v>
      </c>
      <c r="CB81">
        <v>4.9031500000000001</v>
      </c>
      <c r="CC81">
        <v>7366.4549999999999</v>
      </c>
      <c r="CD81">
        <v>4.9031500000000001</v>
      </c>
      <c r="CE81">
        <v>1991.4580000000001</v>
      </c>
      <c r="CG81">
        <v>3.8936799999999998</v>
      </c>
      <c r="CH81">
        <v>10335.992</v>
      </c>
      <c r="CI81">
        <v>3.8936799999999998</v>
      </c>
      <c r="CJ81">
        <v>1861.6110000000001</v>
      </c>
      <c r="CM81">
        <v>4.7589399999999999</v>
      </c>
      <c r="CN81">
        <v>4345.29</v>
      </c>
      <c r="CO81">
        <v>4.7589399999999999</v>
      </c>
      <c r="CP81">
        <v>1791.1569999999999</v>
      </c>
      <c r="CR81">
        <v>3.8936799999999998</v>
      </c>
      <c r="CS81">
        <v>6461.7380000000003</v>
      </c>
      <c r="CT81">
        <v>3.8936799999999998</v>
      </c>
      <c r="CU81">
        <v>1919.1120000000001</v>
      </c>
      <c r="CX81">
        <v>4.4705199999999996</v>
      </c>
      <c r="CY81">
        <v>8630.2109999999993</v>
      </c>
      <c r="CZ81">
        <v>4.4705199999999996</v>
      </c>
      <c r="DA81">
        <v>2062.5329999999999</v>
      </c>
      <c r="DC81">
        <v>4.3263100000000003</v>
      </c>
      <c r="DD81">
        <v>8186.2560000000003</v>
      </c>
      <c r="DE81">
        <v>4.3263100000000003</v>
      </c>
      <c r="DF81">
        <v>2031.229</v>
      </c>
      <c r="DN81">
        <v>4.3263100000000003</v>
      </c>
      <c r="DO81">
        <v>12058.97</v>
      </c>
      <c r="DP81">
        <v>4.3263100000000003</v>
      </c>
      <c r="DQ81">
        <v>1880.5150000000001</v>
      </c>
      <c r="DT81">
        <v>4.4705199999999996</v>
      </c>
      <c r="DU81">
        <v>14321.308000000001</v>
      </c>
      <c r="DV81">
        <v>4.4705199999999996</v>
      </c>
      <c r="DW81">
        <v>2558.2809999999999</v>
      </c>
      <c r="DY81">
        <v>3.8936799999999998</v>
      </c>
      <c r="DZ81">
        <v>5543.0010000000002</v>
      </c>
      <c r="EA81">
        <v>3.8936799999999998</v>
      </c>
      <c r="EB81">
        <v>2085.567</v>
      </c>
    </row>
    <row r="82" spans="3:132">
      <c r="C82">
        <v>4.6147299999999998</v>
      </c>
      <c r="D82">
        <v>7513.527</v>
      </c>
      <c r="E82">
        <v>4.6147299999999998</v>
      </c>
      <c r="F82">
        <v>2001.626</v>
      </c>
      <c r="H82">
        <v>4.3263100000000003</v>
      </c>
      <c r="I82">
        <v>5516.2550000000001</v>
      </c>
      <c r="J82">
        <v>4.3263100000000003</v>
      </c>
      <c r="K82">
        <v>1873.7539999999999</v>
      </c>
      <c r="S82">
        <v>4.9031500000000001</v>
      </c>
      <c r="T82">
        <v>7878.4129999999996</v>
      </c>
      <c r="U82">
        <v>4.9031500000000001</v>
      </c>
      <c r="V82">
        <v>2930.7080000000001</v>
      </c>
      <c r="AD82">
        <v>4.03789</v>
      </c>
      <c r="AE82">
        <v>12005.324000000001</v>
      </c>
      <c r="AF82">
        <v>4.03789</v>
      </c>
      <c r="AG82">
        <v>1886.963</v>
      </c>
      <c r="AO82">
        <v>3.7494700000000001</v>
      </c>
      <c r="AP82">
        <v>11099.218000000001</v>
      </c>
      <c r="AQ82">
        <v>3.7494700000000001</v>
      </c>
      <c r="AR82">
        <v>1999.489</v>
      </c>
      <c r="AZ82">
        <v>4.7589399999999999</v>
      </c>
      <c r="BA82" s="4">
        <v>9596.0120000000006</v>
      </c>
      <c r="BB82">
        <v>4.7589399999999999</v>
      </c>
      <c r="BC82">
        <v>2029.499</v>
      </c>
      <c r="BK82">
        <v>3.0284200000000001</v>
      </c>
      <c r="BL82">
        <v>8252.0930000000008</v>
      </c>
      <c r="BV82">
        <v>3.8936799999999998</v>
      </c>
      <c r="BW82">
        <v>5719.58</v>
      </c>
      <c r="BX82">
        <v>3.8936799999999998</v>
      </c>
      <c r="BY82">
        <v>1995.16</v>
      </c>
      <c r="CB82">
        <v>5.0473600000000003</v>
      </c>
      <c r="CC82">
        <v>4902.9189999999999</v>
      </c>
      <c r="CD82">
        <v>5.0473600000000003</v>
      </c>
      <c r="CE82">
        <v>1916.221</v>
      </c>
      <c r="CG82">
        <v>4.03789</v>
      </c>
      <c r="CH82">
        <v>8955.51</v>
      </c>
      <c r="CI82">
        <v>4.03789</v>
      </c>
      <c r="CJ82">
        <v>2000.07</v>
      </c>
      <c r="CM82">
        <v>4.9031500000000001</v>
      </c>
      <c r="CN82">
        <v>2652.9940000000001</v>
      </c>
      <c r="CO82">
        <v>4.9031500000000001</v>
      </c>
      <c r="CP82">
        <v>1739.4970000000001</v>
      </c>
      <c r="CR82">
        <v>4.03789</v>
      </c>
      <c r="CS82">
        <v>9402.3250000000007</v>
      </c>
      <c r="CT82">
        <v>4.03789</v>
      </c>
      <c r="CU82">
        <v>1992.1310000000001</v>
      </c>
      <c r="CX82">
        <v>4.6147299999999998</v>
      </c>
      <c r="CY82">
        <v>9963.32</v>
      </c>
      <c r="CZ82">
        <v>4.6147299999999998</v>
      </c>
      <c r="DA82" s="4">
        <v>2379.973</v>
      </c>
      <c r="DC82">
        <v>4.4705199999999996</v>
      </c>
      <c r="DD82">
        <v>5786.0370000000003</v>
      </c>
      <c r="DE82">
        <v>4.4705199999999996</v>
      </c>
      <c r="DF82">
        <v>1997.9880000000001</v>
      </c>
      <c r="DN82">
        <v>4.4705199999999996</v>
      </c>
      <c r="DO82">
        <v>12801.371999999999</v>
      </c>
      <c r="DP82">
        <v>4.4705199999999996</v>
      </c>
      <c r="DQ82">
        <v>1890.6610000000001</v>
      </c>
      <c r="DT82">
        <v>4.6147299999999998</v>
      </c>
      <c r="DU82">
        <v>9881.3760000000002</v>
      </c>
      <c r="DV82">
        <v>4.6147299999999998</v>
      </c>
      <c r="DW82">
        <v>2889.9180000000001</v>
      </c>
      <c r="DY82">
        <v>4.03789</v>
      </c>
      <c r="DZ82">
        <v>5983.6239999999998</v>
      </c>
      <c r="EA82">
        <v>4.03789</v>
      </c>
      <c r="EB82">
        <v>2443.0479999999998</v>
      </c>
    </row>
    <row r="83" spans="3:132">
      <c r="C83">
        <v>4.7589399999999999</v>
      </c>
      <c r="D83">
        <v>8541.2540000000008</v>
      </c>
      <c r="E83">
        <v>4.7589399999999999</v>
      </c>
      <c r="F83">
        <v>2022.454</v>
      </c>
      <c r="H83">
        <v>4.4705199999999996</v>
      </c>
      <c r="I83">
        <v>6325.8819999999996</v>
      </c>
      <c r="J83">
        <v>4.4705199999999996</v>
      </c>
      <c r="K83">
        <v>1992.873</v>
      </c>
      <c r="S83">
        <v>5.0473600000000003</v>
      </c>
      <c r="T83">
        <v>4385.9059999999999</v>
      </c>
      <c r="U83">
        <v>5.0473600000000003</v>
      </c>
      <c r="V83">
        <v>2218.4380000000001</v>
      </c>
      <c r="AD83">
        <v>4.1821000000000002</v>
      </c>
      <c r="AE83">
        <v>12632.18</v>
      </c>
      <c r="AF83">
        <v>4.1821000000000002</v>
      </c>
      <c r="AG83">
        <v>1957.7239999999999</v>
      </c>
      <c r="AO83">
        <v>3.8936799999999998</v>
      </c>
      <c r="AP83">
        <v>15376.382</v>
      </c>
      <c r="AQ83">
        <v>3.8936799999999998</v>
      </c>
      <c r="AR83">
        <v>2020.1310000000001</v>
      </c>
      <c r="AZ83">
        <v>4.9031500000000001</v>
      </c>
      <c r="BA83">
        <v>9580.4719999999998</v>
      </c>
      <c r="BB83">
        <v>4.9031500000000001</v>
      </c>
      <c r="BC83">
        <v>2013.9570000000001</v>
      </c>
      <c r="BK83">
        <v>3.1726299999999998</v>
      </c>
      <c r="BL83">
        <v>8834.2170000000006</v>
      </c>
      <c r="BV83">
        <v>4.03789</v>
      </c>
      <c r="BW83">
        <v>5399.9489999999996</v>
      </c>
      <c r="BX83">
        <v>4.03789</v>
      </c>
      <c r="BY83">
        <v>1904.443</v>
      </c>
      <c r="CB83">
        <v>5.1915699999999996</v>
      </c>
      <c r="CC83">
        <v>2649.625</v>
      </c>
      <c r="CD83">
        <v>5.1915699999999996</v>
      </c>
      <c r="CE83">
        <v>1846.414</v>
      </c>
      <c r="CG83">
        <v>4.1821000000000002</v>
      </c>
      <c r="CH83">
        <v>5837.9970000000003</v>
      </c>
      <c r="CI83">
        <v>4.1821000000000002</v>
      </c>
      <c r="CJ83">
        <v>1963.9949999999999</v>
      </c>
      <c r="CM83">
        <v>5.0473600000000003</v>
      </c>
      <c r="CN83">
        <v>2201.4360000000001</v>
      </c>
      <c r="CO83">
        <v>5.0473600000000003</v>
      </c>
      <c r="CP83">
        <v>1723.741</v>
      </c>
      <c r="CR83">
        <v>4.1821000000000002</v>
      </c>
      <c r="CS83">
        <v>8778.6919999999991</v>
      </c>
      <c r="CT83">
        <v>4.1821000000000002</v>
      </c>
      <c r="CU83">
        <v>1867.4960000000001</v>
      </c>
      <c r="CX83">
        <v>4.7589399999999999</v>
      </c>
      <c r="CY83" s="4">
        <v>12302.616</v>
      </c>
      <c r="CZ83">
        <v>4.7589399999999999</v>
      </c>
      <c r="DA83">
        <v>2346.6129999999998</v>
      </c>
      <c r="DC83">
        <v>4.6147299999999998</v>
      </c>
      <c r="DD83">
        <v>5055.4650000000001</v>
      </c>
      <c r="DE83">
        <v>4.6147299999999998</v>
      </c>
      <c r="DF83">
        <v>1935.8920000000001</v>
      </c>
      <c r="DN83">
        <v>4.6147299999999998</v>
      </c>
      <c r="DO83">
        <v>10774.477000000001</v>
      </c>
      <c r="DP83">
        <v>4.6147299999999998</v>
      </c>
      <c r="DQ83">
        <v>2023.3530000000001</v>
      </c>
      <c r="DT83">
        <v>4.7589399999999999</v>
      </c>
      <c r="DU83">
        <v>8385.9060000000009</v>
      </c>
      <c r="DV83">
        <v>4.7589399999999999</v>
      </c>
      <c r="DW83" s="4">
        <v>3418.9319999999998</v>
      </c>
      <c r="DY83">
        <v>4.1821000000000002</v>
      </c>
      <c r="DZ83">
        <v>7830.6090000000004</v>
      </c>
      <c r="EA83">
        <v>4.1821000000000002</v>
      </c>
      <c r="EB83">
        <v>2580.2269999999999</v>
      </c>
    </row>
    <row r="84" spans="3:132">
      <c r="C84">
        <v>4.9031500000000001</v>
      </c>
      <c r="D84">
        <v>13202.33</v>
      </c>
      <c r="E84">
        <v>4.9031500000000001</v>
      </c>
      <c r="F84" s="4">
        <v>2244.3560000000002</v>
      </c>
      <c r="H84">
        <v>4.6147299999999998</v>
      </c>
      <c r="I84">
        <v>7738.5339999999997</v>
      </c>
      <c r="J84">
        <v>4.6147299999999998</v>
      </c>
      <c r="K84">
        <v>1917.3689999999999</v>
      </c>
      <c r="S84">
        <v>5.1915699999999996</v>
      </c>
      <c r="T84">
        <v>2551.6999999999998</v>
      </c>
      <c r="U84">
        <v>5.1915699999999996</v>
      </c>
      <c r="V84">
        <v>1834.4829999999999</v>
      </c>
      <c r="AD84">
        <v>4.3263100000000003</v>
      </c>
      <c r="AE84">
        <v>11821.143</v>
      </c>
      <c r="AF84">
        <v>4.3263100000000003</v>
      </c>
      <c r="AG84">
        <v>1928.6189999999999</v>
      </c>
      <c r="AO84">
        <v>4.03789</v>
      </c>
      <c r="AP84">
        <v>17319.883000000002</v>
      </c>
      <c r="AQ84">
        <v>4.03789</v>
      </c>
      <c r="AR84">
        <v>2106.7570000000001</v>
      </c>
      <c r="AZ84">
        <v>5.0473600000000003</v>
      </c>
      <c r="BA84">
        <v>5737.0330000000004</v>
      </c>
      <c r="BB84">
        <v>5.0473600000000003</v>
      </c>
      <c r="BC84">
        <v>1896.5640000000001</v>
      </c>
      <c r="BK84">
        <v>3.31684</v>
      </c>
      <c r="BL84">
        <v>9202.1569999999992</v>
      </c>
      <c r="BV84">
        <v>4.1821000000000002</v>
      </c>
      <c r="BW84">
        <v>5537.9219999999996</v>
      </c>
      <c r="BX84">
        <v>4.1821000000000002</v>
      </c>
      <c r="BY84">
        <v>1837.9490000000001</v>
      </c>
      <c r="CB84">
        <v>5.3357799999999997</v>
      </c>
      <c r="CC84">
        <v>2109.9769999999999</v>
      </c>
      <c r="CD84">
        <v>5.3357799999999997</v>
      </c>
      <c r="CE84">
        <v>1778.896</v>
      </c>
      <c r="CG84">
        <v>4.3263100000000003</v>
      </c>
      <c r="CH84">
        <v>5061.75</v>
      </c>
      <c r="CI84">
        <v>4.3263100000000003</v>
      </c>
      <c r="CJ84">
        <v>2138.6880000000001</v>
      </c>
      <c r="CM84">
        <v>5.1915699999999996</v>
      </c>
      <c r="CN84">
        <v>1960.33</v>
      </c>
      <c r="CO84">
        <v>5.1915699999999996</v>
      </c>
      <c r="CP84">
        <v>1769.537</v>
      </c>
      <c r="CR84">
        <v>4.3263100000000003</v>
      </c>
      <c r="CS84">
        <v>6061.549</v>
      </c>
      <c r="CT84">
        <v>4.3263100000000003</v>
      </c>
      <c r="CU84">
        <v>1977.3820000000001</v>
      </c>
      <c r="CX84">
        <v>4.9031500000000001</v>
      </c>
      <c r="CY84">
        <v>8444.7350000000006</v>
      </c>
      <c r="CZ84">
        <v>4.9031500000000001</v>
      </c>
      <c r="DA84">
        <v>2208.953</v>
      </c>
      <c r="DC84">
        <v>4.7589399999999999</v>
      </c>
      <c r="DD84">
        <v>5042.9120000000003</v>
      </c>
      <c r="DE84">
        <v>4.7589399999999999</v>
      </c>
      <c r="DF84">
        <v>1864.1880000000001</v>
      </c>
      <c r="DN84">
        <v>4.7589399999999999</v>
      </c>
      <c r="DO84">
        <v>7164.7309999999998</v>
      </c>
      <c r="DP84">
        <v>4.7589399999999999</v>
      </c>
      <c r="DQ84">
        <v>1847.26</v>
      </c>
      <c r="DT84">
        <v>4.9031500000000001</v>
      </c>
      <c r="DU84" s="4">
        <v>8556.8829999999998</v>
      </c>
      <c r="DV84">
        <v>4.9031500000000001</v>
      </c>
      <c r="DW84">
        <v>3329.6779999999999</v>
      </c>
      <c r="DY84">
        <v>4.3263100000000003</v>
      </c>
      <c r="DZ84">
        <v>8425.7060000000001</v>
      </c>
      <c r="EA84">
        <v>4.3263100000000003</v>
      </c>
      <c r="EB84">
        <v>2403.4349999999999</v>
      </c>
    </row>
    <row r="85" spans="3:132">
      <c r="C85">
        <v>5.0473600000000003</v>
      </c>
      <c r="D85" s="4">
        <v>15679.364</v>
      </c>
      <c r="E85">
        <v>5.0473600000000003</v>
      </c>
      <c r="F85">
        <v>2204.3130000000001</v>
      </c>
      <c r="H85">
        <v>4.7589399999999999</v>
      </c>
      <c r="I85">
        <v>12861.342000000001</v>
      </c>
      <c r="J85">
        <v>4.7589399999999999</v>
      </c>
      <c r="K85">
        <v>1938.17</v>
      </c>
      <c r="S85">
        <v>5.3357799999999997</v>
      </c>
      <c r="T85">
        <v>2024.3630000000001</v>
      </c>
      <c r="U85">
        <v>5.3357799999999997</v>
      </c>
      <c r="V85">
        <v>1865.3920000000001</v>
      </c>
      <c r="AD85">
        <v>4.4705199999999996</v>
      </c>
      <c r="AE85">
        <v>10263.465</v>
      </c>
      <c r="AF85">
        <v>4.4705199999999996</v>
      </c>
      <c r="AG85">
        <v>1943.6769999999999</v>
      </c>
      <c r="AO85">
        <v>4.1821000000000002</v>
      </c>
      <c r="AP85">
        <v>17693.407999999999</v>
      </c>
      <c r="AQ85">
        <v>4.1821000000000002</v>
      </c>
      <c r="AR85">
        <v>2111.7869999999998</v>
      </c>
      <c r="AZ85">
        <v>5.1915699999999996</v>
      </c>
      <c r="BA85">
        <v>3315.4279999999999</v>
      </c>
      <c r="BB85">
        <v>5.1915699999999996</v>
      </c>
      <c r="BC85">
        <v>1809.5920000000001</v>
      </c>
      <c r="BK85">
        <v>3.4610500000000002</v>
      </c>
      <c r="BL85">
        <v>7457.33</v>
      </c>
      <c r="BV85">
        <v>4.3263100000000003</v>
      </c>
      <c r="BW85">
        <v>5655.3549999999996</v>
      </c>
      <c r="BX85">
        <v>4.3263100000000003</v>
      </c>
      <c r="BY85">
        <v>1856.3420000000001</v>
      </c>
      <c r="CB85">
        <v>5.4799899999999999</v>
      </c>
      <c r="CC85">
        <v>1973.1469999999999</v>
      </c>
      <c r="CD85">
        <v>5.4799899999999999</v>
      </c>
      <c r="CE85">
        <v>1806.7139999999999</v>
      </c>
      <c r="CG85">
        <v>4.4705199999999996</v>
      </c>
      <c r="CH85">
        <v>4767.2269999999999</v>
      </c>
      <c r="CI85">
        <v>4.4705199999999996</v>
      </c>
      <c r="CJ85">
        <v>1969.5250000000001</v>
      </c>
      <c r="CM85">
        <v>5.3357799999999997</v>
      </c>
      <c r="CN85">
        <v>2022.5889999999999</v>
      </c>
      <c r="CO85">
        <v>5.3357799999999997</v>
      </c>
      <c r="CP85">
        <v>1826.769</v>
      </c>
      <c r="CR85">
        <v>4.4705199999999996</v>
      </c>
      <c r="CS85">
        <v>5468.4290000000001</v>
      </c>
      <c r="CT85">
        <v>4.4705199999999996</v>
      </c>
      <c r="CU85">
        <v>2039.7629999999999</v>
      </c>
      <c r="CX85">
        <v>5.0473600000000003</v>
      </c>
      <c r="CY85">
        <v>4359.0680000000002</v>
      </c>
      <c r="CZ85">
        <v>5.0473600000000003</v>
      </c>
      <c r="DA85">
        <v>1999.1610000000001</v>
      </c>
      <c r="DC85">
        <v>4.9031500000000001</v>
      </c>
      <c r="DD85">
        <v>4557.6099999999997</v>
      </c>
      <c r="DE85">
        <v>4.9031500000000001</v>
      </c>
      <c r="DF85">
        <v>1914.307</v>
      </c>
      <c r="DN85">
        <v>4.9031500000000001</v>
      </c>
      <c r="DO85">
        <v>7332.2569999999996</v>
      </c>
      <c r="DP85">
        <v>4.9031500000000001</v>
      </c>
      <c r="DQ85">
        <v>1960.962</v>
      </c>
      <c r="DT85">
        <v>5.0473600000000003</v>
      </c>
      <c r="DU85">
        <v>6669.5739999999996</v>
      </c>
      <c r="DV85">
        <v>5.0473600000000003</v>
      </c>
      <c r="DW85">
        <v>2455.9920000000002</v>
      </c>
      <c r="DY85">
        <v>4.4705199999999996</v>
      </c>
      <c r="DZ85">
        <v>7144.8</v>
      </c>
      <c r="EA85">
        <v>4.4705199999999996</v>
      </c>
      <c r="EB85">
        <v>2624.2730000000001</v>
      </c>
    </row>
    <row r="86" spans="3:132">
      <c r="C86">
        <v>5.1915699999999996</v>
      </c>
      <c r="D86">
        <v>10141.620999999999</v>
      </c>
      <c r="E86">
        <v>5.1915699999999996</v>
      </c>
      <c r="F86">
        <v>1991.5640000000001</v>
      </c>
      <c r="H86">
        <v>4.9031500000000001</v>
      </c>
      <c r="I86">
        <v>17669.636999999999</v>
      </c>
      <c r="J86">
        <v>4.9031500000000001</v>
      </c>
      <c r="K86">
        <v>1984.8119999999999</v>
      </c>
      <c r="S86">
        <v>5.4799899999999999</v>
      </c>
      <c r="T86">
        <v>1893.9079999999999</v>
      </c>
      <c r="U86">
        <v>5.4799899999999999</v>
      </c>
      <c r="V86">
        <v>1819.5170000000001</v>
      </c>
      <c r="AD86">
        <v>4.6147299999999998</v>
      </c>
      <c r="AE86">
        <v>8084.7129999999997</v>
      </c>
      <c r="AF86">
        <v>4.6147299999999998</v>
      </c>
      <c r="AG86">
        <v>1920.116</v>
      </c>
      <c r="AO86">
        <v>4.3263100000000003</v>
      </c>
      <c r="AP86">
        <v>15927.424000000001</v>
      </c>
      <c r="AQ86">
        <v>4.3263100000000003</v>
      </c>
      <c r="AR86">
        <v>2059.75</v>
      </c>
      <c r="AZ86">
        <v>5.3357799999999997</v>
      </c>
      <c r="BA86">
        <v>2492.1089999999999</v>
      </c>
      <c r="BB86">
        <v>5.3357799999999997</v>
      </c>
      <c r="BC86">
        <v>1754.8</v>
      </c>
      <c r="BK86">
        <v>3.6052599999999999</v>
      </c>
      <c r="BL86">
        <v>7045.9480000000003</v>
      </c>
      <c r="BV86">
        <v>4.4705199999999996</v>
      </c>
      <c r="BW86">
        <v>6045.5649999999996</v>
      </c>
      <c r="BX86">
        <v>4.4705199999999996</v>
      </c>
      <c r="BY86">
        <v>1908.2639999999999</v>
      </c>
      <c r="CB86">
        <v>5.6242000000000001</v>
      </c>
      <c r="CC86">
        <v>1946.4469999999999</v>
      </c>
      <c r="CD86">
        <v>5.6242000000000001</v>
      </c>
      <c r="CE86">
        <v>1870.857</v>
      </c>
      <c r="CG86">
        <v>4.6147299999999998</v>
      </c>
      <c r="CH86">
        <v>5270.9070000000002</v>
      </c>
      <c r="CI86">
        <v>4.6147299999999998</v>
      </c>
      <c r="CJ86">
        <v>1999.5889999999999</v>
      </c>
      <c r="CM86">
        <v>5.4799899999999999</v>
      </c>
      <c r="CN86">
        <v>1895.8610000000001</v>
      </c>
      <c r="CO86">
        <v>5.4799899999999999</v>
      </c>
      <c r="CP86">
        <v>1748.0830000000001</v>
      </c>
      <c r="CR86">
        <v>4.6147299999999998</v>
      </c>
      <c r="CS86">
        <v>5556.8230000000003</v>
      </c>
      <c r="CT86">
        <v>4.6147299999999998</v>
      </c>
      <c r="CU86">
        <v>1977.2070000000001</v>
      </c>
      <c r="CX86">
        <v>5.1915699999999996</v>
      </c>
      <c r="CY86">
        <v>2517.7060000000001</v>
      </c>
      <c r="CZ86">
        <v>5.1915699999999996</v>
      </c>
      <c r="DA86">
        <v>1833.2329999999999</v>
      </c>
      <c r="DC86">
        <v>5.0473600000000003</v>
      </c>
      <c r="DD86">
        <v>5628.9560000000001</v>
      </c>
      <c r="DE86">
        <v>5.0473600000000003</v>
      </c>
      <c r="DF86">
        <v>1978.4960000000001</v>
      </c>
      <c r="DN86">
        <v>5.0473600000000003</v>
      </c>
      <c r="DO86">
        <v>9280.7289999999994</v>
      </c>
      <c r="DP86">
        <v>5.0473600000000003</v>
      </c>
      <c r="DQ86">
        <v>2036.557</v>
      </c>
      <c r="DT86">
        <v>5.1915699999999996</v>
      </c>
      <c r="DU86">
        <v>4055.4679999999998</v>
      </c>
      <c r="DV86">
        <v>5.1915699999999996</v>
      </c>
      <c r="DW86">
        <v>1972.8109999999999</v>
      </c>
      <c r="DY86">
        <v>4.6147299999999998</v>
      </c>
      <c r="DZ86">
        <v>6313.61</v>
      </c>
      <c r="EA86">
        <v>4.6147299999999998</v>
      </c>
      <c r="EB86">
        <v>2541.9459999999999</v>
      </c>
    </row>
    <row r="87" spans="3:132">
      <c r="C87">
        <v>5.3357799999999997</v>
      </c>
      <c r="D87">
        <v>4639.9459999999999</v>
      </c>
      <c r="E87">
        <v>5.3357799999999997</v>
      </c>
      <c r="F87">
        <v>1846.2950000000001</v>
      </c>
      <c r="H87">
        <v>5.0473600000000003</v>
      </c>
      <c r="I87">
        <v>15434.298000000001</v>
      </c>
      <c r="J87">
        <v>5.0473600000000003</v>
      </c>
      <c r="K87">
        <v>1953.42</v>
      </c>
      <c r="S87">
        <v>5.6242000000000001</v>
      </c>
      <c r="T87">
        <v>1875.819</v>
      </c>
      <c r="U87">
        <v>5.6242000000000001</v>
      </c>
      <c r="V87">
        <v>1815.2940000000001</v>
      </c>
      <c r="AD87">
        <v>4.7589399999999999</v>
      </c>
      <c r="AE87">
        <v>6282.5</v>
      </c>
      <c r="AF87">
        <v>4.7589399999999999</v>
      </c>
      <c r="AG87">
        <v>1985.03</v>
      </c>
      <c r="AO87">
        <v>4.4705199999999996</v>
      </c>
      <c r="AP87">
        <v>11896.866</v>
      </c>
      <c r="AQ87">
        <v>4.4705199999999996</v>
      </c>
      <c r="AR87">
        <v>2072.3820000000001</v>
      </c>
      <c r="AZ87">
        <v>5.4799899999999999</v>
      </c>
      <c r="BA87">
        <v>2510.5</v>
      </c>
      <c r="BB87">
        <v>5.4799899999999999</v>
      </c>
      <c r="BC87">
        <v>1682.25</v>
      </c>
      <c r="BK87">
        <v>3.7494700000000001</v>
      </c>
      <c r="BL87">
        <v>6311.9170000000004</v>
      </c>
      <c r="BV87">
        <v>4.6147299999999998</v>
      </c>
      <c r="BW87">
        <v>4875.3190000000004</v>
      </c>
      <c r="BX87">
        <v>4.6147299999999998</v>
      </c>
      <c r="BY87">
        <v>1952.422</v>
      </c>
      <c r="CB87">
        <v>5.7684100000000003</v>
      </c>
      <c r="CC87">
        <v>1883</v>
      </c>
      <c r="CD87">
        <v>5.7684100000000003</v>
      </c>
      <c r="CE87">
        <v>1909</v>
      </c>
      <c r="CG87">
        <v>4.7589399999999999</v>
      </c>
      <c r="CH87" s="4">
        <v>5969.1139999999996</v>
      </c>
      <c r="CI87">
        <v>4.7589399999999999</v>
      </c>
      <c r="CJ87">
        <v>2033.867</v>
      </c>
      <c r="CR87">
        <v>4.7589399999999999</v>
      </c>
      <c r="CS87">
        <v>5283.0749999999998</v>
      </c>
      <c r="CT87">
        <v>4.7589399999999999</v>
      </c>
      <c r="CU87">
        <v>2025.2470000000001</v>
      </c>
      <c r="CX87">
        <v>5.3357799999999997</v>
      </c>
      <c r="CY87">
        <v>2159.5740000000001</v>
      </c>
      <c r="CZ87">
        <v>5.3357799999999997</v>
      </c>
      <c r="DA87">
        <v>1757.501</v>
      </c>
      <c r="DC87">
        <v>5.1915699999999996</v>
      </c>
      <c r="DD87" s="4">
        <v>6766.8909999999996</v>
      </c>
      <c r="DE87">
        <v>5.1915699999999996</v>
      </c>
      <c r="DF87">
        <v>2143.2649999999999</v>
      </c>
      <c r="DN87">
        <v>5.1915699999999996</v>
      </c>
      <c r="DO87" s="4">
        <v>10485.039000000001</v>
      </c>
      <c r="DP87">
        <v>5.1915699999999996</v>
      </c>
      <c r="DQ87">
        <v>2155.0819999999999</v>
      </c>
      <c r="DT87">
        <v>5.3357799999999997</v>
      </c>
      <c r="DU87">
        <v>2589.11</v>
      </c>
      <c r="DV87">
        <v>5.3357799999999997</v>
      </c>
      <c r="DW87">
        <v>1868.6410000000001</v>
      </c>
      <c r="DY87">
        <v>4.7589399999999999</v>
      </c>
      <c r="DZ87">
        <v>6692.9120000000003</v>
      </c>
      <c r="EA87">
        <v>4.7589399999999999</v>
      </c>
      <c r="EB87">
        <v>2962.5509999999999</v>
      </c>
    </row>
    <row r="88" spans="3:132">
      <c r="C88">
        <v>5.4799899999999999</v>
      </c>
      <c r="D88">
        <v>2633.212</v>
      </c>
      <c r="E88">
        <v>5.4799899999999999</v>
      </c>
      <c r="F88">
        <v>1759.9459999999999</v>
      </c>
      <c r="H88">
        <v>5.1915699999999996</v>
      </c>
      <c r="I88">
        <v>11011.545</v>
      </c>
      <c r="J88">
        <v>5.1915699999999996</v>
      </c>
      <c r="K88">
        <v>2108.9349999999999</v>
      </c>
      <c r="S88">
        <v>5.7684100000000003</v>
      </c>
      <c r="T88">
        <v>1935.3330000000001</v>
      </c>
      <c r="U88">
        <v>5.7684100000000003</v>
      </c>
      <c r="V88">
        <v>1745.1669999999999</v>
      </c>
      <c r="AD88">
        <v>4.9031500000000001</v>
      </c>
      <c r="AE88">
        <v>5366.1670000000004</v>
      </c>
      <c r="AF88">
        <v>4.9031500000000001</v>
      </c>
      <c r="AG88">
        <v>2025.4069999999999</v>
      </c>
      <c r="AO88">
        <v>4.6147299999999998</v>
      </c>
      <c r="AP88">
        <v>8054.942</v>
      </c>
      <c r="AQ88">
        <v>4.6147299999999998</v>
      </c>
      <c r="AR88">
        <v>1953.8689999999999</v>
      </c>
      <c r="BK88">
        <v>3.8936799999999998</v>
      </c>
      <c r="BL88">
        <v>5827.692</v>
      </c>
      <c r="BV88">
        <v>4.7589399999999999</v>
      </c>
      <c r="BW88">
        <v>4465.4390000000003</v>
      </c>
      <c r="BX88">
        <v>4.7589399999999999</v>
      </c>
      <c r="BY88">
        <v>1872.6210000000001</v>
      </c>
      <c r="CG88">
        <v>4.9031500000000001</v>
      </c>
      <c r="CH88">
        <v>5561.1480000000001</v>
      </c>
      <c r="CI88">
        <v>4.9031500000000001</v>
      </c>
      <c r="CJ88" s="4">
        <v>2181.5700000000002</v>
      </c>
      <c r="CR88">
        <v>4.9031500000000001</v>
      </c>
      <c r="CS88">
        <v>5084.0870000000004</v>
      </c>
      <c r="CT88">
        <v>4.9031500000000001</v>
      </c>
      <c r="CU88">
        <v>1958.25</v>
      </c>
      <c r="CX88">
        <v>5.4799899999999999</v>
      </c>
      <c r="CY88">
        <v>2051.1689999999999</v>
      </c>
      <c r="CZ88">
        <v>5.4799899999999999</v>
      </c>
      <c r="DA88">
        <v>1792.412</v>
      </c>
      <c r="DC88">
        <v>5.3357799999999997</v>
      </c>
      <c r="DD88">
        <v>6399.96</v>
      </c>
      <c r="DE88">
        <v>5.3357799999999997</v>
      </c>
      <c r="DF88" s="4">
        <v>2296.3879999999999</v>
      </c>
      <c r="DN88">
        <v>5.3357799999999997</v>
      </c>
      <c r="DO88">
        <v>7013.134</v>
      </c>
      <c r="DP88">
        <v>5.3357799999999997</v>
      </c>
      <c r="DQ88" s="4">
        <v>2170.7649999999999</v>
      </c>
      <c r="DT88">
        <v>5.4799899999999999</v>
      </c>
      <c r="DU88">
        <v>2205.83</v>
      </c>
      <c r="DV88">
        <v>5.4799899999999999</v>
      </c>
      <c r="DW88">
        <v>1887.5440000000001</v>
      </c>
      <c r="DY88">
        <v>4.9031500000000001</v>
      </c>
      <c r="DZ88">
        <v>7253.2659999999996</v>
      </c>
      <c r="EA88">
        <v>4.9031500000000001</v>
      </c>
      <c r="EB88" s="4">
        <v>3600.5839999999998</v>
      </c>
    </row>
    <row r="89" spans="3:132">
      <c r="C89">
        <v>5.6242000000000001</v>
      </c>
      <c r="D89">
        <v>2060.087</v>
      </c>
      <c r="E89">
        <v>5.6242000000000001</v>
      </c>
      <c r="F89" s="9">
        <v>1846.2439999999999</v>
      </c>
      <c r="H89">
        <v>5.3357799999999997</v>
      </c>
      <c r="I89">
        <v>6863.5039999999999</v>
      </c>
      <c r="J89">
        <v>5.3357799999999997</v>
      </c>
      <c r="K89">
        <v>2030.6379999999999</v>
      </c>
      <c r="AD89">
        <v>5.0473600000000003</v>
      </c>
      <c r="AE89">
        <v>5629.9809999999998</v>
      </c>
      <c r="AF89">
        <v>5.0473600000000003</v>
      </c>
      <c r="AG89">
        <v>2026.7819999999999</v>
      </c>
      <c r="AO89">
        <v>4.7589399999999999</v>
      </c>
      <c r="AP89">
        <v>5830.4309999999996</v>
      </c>
      <c r="AQ89">
        <v>4.7589399999999999</v>
      </c>
      <c r="AR89">
        <v>2054.2979999999998</v>
      </c>
      <c r="BK89">
        <v>4.03789</v>
      </c>
      <c r="BL89">
        <v>6899.7749999999996</v>
      </c>
      <c r="BV89">
        <v>4.9031500000000001</v>
      </c>
      <c r="BW89">
        <v>4239.1109999999999</v>
      </c>
      <c r="BX89">
        <v>4.9031500000000001</v>
      </c>
      <c r="BY89">
        <v>1879.479</v>
      </c>
      <c r="CG89">
        <v>5.0473600000000003</v>
      </c>
      <c r="CH89">
        <v>4208.5079999999998</v>
      </c>
      <c r="CI89">
        <v>5.0473600000000003</v>
      </c>
      <c r="CJ89" s="9">
        <v>2175.9050000000002</v>
      </c>
      <c r="CR89">
        <v>5.0473600000000003</v>
      </c>
      <c r="CS89">
        <v>4820.5590000000002</v>
      </c>
      <c r="CT89">
        <v>5.0473600000000003</v>
      </c>
      <c r="CU89">
        <v>1885.9259999999999</v>
      </c>
      <c r="CX89">
        <v>5.6242000000000001</v>
      </c>
      <c r="CY89">
        <v>2026.0139999999999</v>
      </c>
      <c r="CZ89">
        <v>5.6242000000000001</v>
      </c>
      <c r="DA89">
        <v>1790.4259999999999</v>
      </c>
      <c r="DC89">
        <v>5.4799899999999999</v>
      </c>
      <c r="DD89">
        <v>4675.0230000000001</v>
      </c>
      <c r="DE89">
        <v>5.4799899999999999</v>
      </c>
      <c r="DF89">
        <v>2275.855</v>
      </c>
      <c r="DN89">
        <v>5.4799899999999999</v>
      </c>
      <c r="DO89">
        <v>3805.4630000000002</v>
      </c>
      <c r="DP89">
        <v>5.4799899999999999</v>
      </c>
      <c r="DQ89">
        <v>1923.412</v>
      </c>
      <c r="DT89">
        <v>5.6242000000000001</v>
      </c>
      <c r="DU89">
        <v>2071.0100000000002</v>
      </c>
      <c r="DV89">
        <v>5.6242000000000001</v>
      </c>
      <c r="DW89">
        <v>1854.7270000000001</v>
      </c>
      <c r="DY89">
        <v>5.0473600000000003</v>
      </c>
      <c r="DZ89" s="4">
        <v>7453.0110000000004</v>
      </c>
      <c r="EA89">
        <v>5.0473600000000003</v>
      </c>
      <c r="EB89">
        <v>3526.52</v>
      </c>
    </row>
    <row r="90" spans="3:132">
      <c r="C90">
        <v>5.7684100000000003</v>
      </c>
      <c r="D90">
        <v>2138.0479999999998</v>
      </c>
      <c r="E90">
        <v>5.7684100000000003</v>
      </c>
      <c r="F90">
        <v>1674.4480000000001</v>
      </c>
      <c r="H90">
        <v>5.4799899999999999</v>
      </c>
      <c r="I90">
        <v>5141.8119999999999</v>
      </c>
      <c r="J90">
        <v>5.4799899999999999</v>
      </c>
      <c r="K90">
        <v>1886.3610000000001</v>
      </c>
      <c r="AD90">
        <v>5.1915699999999996</v>
      </c>
      <c r="AE90">
        <v>6829</v>
      </c>
      <c r="AF90">
        <v>5.1915699999999996</v>
      </c>
      <c r="AG90">
        <v>2132.0720000000001</v>
      </c>
      <c r="AO90">
        <v>4.9031500000000001</v>
      </c>
      <c r="AP90">
        <v>4991.7449999999999</v>
      </c>
      <c r="AQ90">
        <v>4.9031500000000001</v>
      </c>
      <c r="AR90">
        <v>2150.962</v>
      </c>
      <c r="BK90">
        <v>4.1821000000000002</v>
      </c>
      <c r="BL90">
        <v>7491.8509999999997</v>
      </c>
      <c r="BV90">
        <v>5.0473600000000003</v>
      </c>
      <c r="BW90">
        <v>4560.8609999999999</v>
      </c>
      <c r="BX90">
        <v>5.0473600000000003</v>
      </c>
      <c r="BY90">
        <v>1935.8420000000001</v>
      </c>
      <c r="CG90">
        <v>5.1915699999999996</v>
      </c>
      <c r="CH90">
        <v>2904.62</v>
      </c>
      <c r="CI90">
        <v>5.1915699999999996</v>
      </c>
      <c r="CJ90">
        <v>2064.8249999999998</v>
      </c>
      <c r="CR90">
        <v>5.1915699999999996</v>
      </c>
      <c r="CS90">
        <v>5242.7759999999998</v>
      </c>
      <c r="CT90">
        <v>5.1915699999999996</v>
      </c>
      <c r="CU90">
        <v>1887.9970000000001</v>
      </c>
      <c r="CX90">
        <v>5.7684100000000003</v>
      </c>
      <c r="CY90">
        <v>1930.444</v>
      </c>
      <c r="CZ90">
        <v>5.7684100000000003</v>
      </c>
      <c r="DA90">
        <v>1802.3330000000001</v>
      </c>
      <c r="DC90">
        <v>5.6242000000000001</v>
      </c>
      <c r="DD90">
        <v>3256.7649999999999</v>
      </c>
      <c r="DE90">
        <v>5.6242000000000001</v>
      </c>
      <c r="DF90">
        <v>1972.4280000000001</v>
      </c>
      <c r="DN90">
        <v>5.6242000000000001</v>
      </c>
      <c r="DO90">
        <v>2713.79</v>
      </c>
      <c r="DP90">
        <v>5.6242000000000001</v>
      </c>
      <c r="DQ90">
        <v>1804.09</v>
      </c>
      <c r="DT90">
        <v>5.7684100000000003</v>
      </c>
      <c r="DU90">
        <v>1877.787</v>
      </c>
      <c r="DV90">
        <v>5.7684100000000003</v>
      </c>
      <c r="DW90">
        <v>1831.81</v>
      </c>
      <c r="DY90">
        <v>5.1915699999999996</v>
      </c>
      <c r="DZ90">
        <v>5842.3249999999998</v>
      </c>
      <c r="EA90">
        <v>5.1915699999999996</v>
      </c>
      <c r="EB90">
        <v>2838.828</v>
      </c>
    </row>
    <row r="91" spans="3:132">
      <c r="C91">
        <v>5.9126300000000001</v>
      </c>
      <c r="D91">
        <v>1926.348</v>
      </c>
      <c r="E91">
        <v>5.9126300000000001</v>
      </c>
      <c r="F91">
        <v>1736.6320000000001</v>
      </c>
      <c r="H91">
        <v>5.6242000000000001</v>
      </c>
      <c r="I91">
        <v>4654.6419999999998</v>
      </c>
      <c r="J91">
        <v>5.6242000000000001</v>
      </c>
      <c r="K91">
        <v>1830.816</v>
      </c>
      <c r="AD91">
        <v>5.3357799999999997</v>
      </c>
      <c r="AE91" s="4">
        <v>8212.9410000000007</v>
      </c>
      <c r="AF91">
        <v>5.3357799999999997</v>
      </c>
      <c r="AG91">
        <v>2217.221</v>
      </c>
      <c r="AO91">
        <v>5.0473600000000003</v>
      </c>
      <c r="AP91">
        <v>6449.6790000000001</v>
      </c>
      <c r="AQ91">
        <v>5.0473600000000003</v>
      </c>
      <c r="AR91">
        <v>2335.5210000000002</v>
      </c>
      <c r="BK91">
        <v>4.3263100000000003</v>
      </c>
      <c r="BL91">
        <v>7377.75</v>
      </c>
      <c r="BV91">
        <v>5.1915699999999996</v>
      </c>
      <c r="BW91">
        <v>5373.3519999999999</v>
      </c>
      <c r="BX91">
        <v>5.1915699999999996</v>
      </c>
      <c r="BY91">
        <v>2084.06</v>
      </c>
      <c r="CG91">
        <v>5.3357799999999997</v>
      </c>
      <c r="CH91">
        <v>2424.2739999999999</v>
      </c>
      <c r="CI91">
        <v>5.3357799999999997</v>
      </c>
      <c r="CJ91">
        <v>1956.989</v>
      </c>
      <c r="CR91">
        <v>5.3357799999999997</v>
      </c>
      <c r="CS91">
        <v>5789.3530000000001</v>
      </c>
      <c r="CT91">
        <v>5.3357799999999997</v>
      </c>
      <c r="CU91">
        <v>2017.7729999999999</v>
      </c>
      <c r="DC91">
        <v>5.7684100000000003</v>
      </c>
      <c r="DD91">
        <v>2553.8270000000002</v>
      </c>
      <c r="DE91">
        <v>5.7684100000000003</v>
      </c>
      <c r="DF91">
        <v>1862.509</v>
      </c>
      <c r="DN91">
        <v>5.7684100000000003</v>
      </c>
      <c r="DO91">
        <v>2304.69</v>
      </c>
      <c r="DP91">
        <v>5.7684100000000003</v>
      </c>
      <c r="DQ91">
        <v>1777.222</v>
      </c>
      <c r="DT91">
        <v>5.9126300000000001</v>
      </c>
      <c r="DU91">
        <v>1896.037</v>
      </c>
      <c r="DV91">
        <v>5.9126300000000001</v>
      </c>
      <c r="DW91">
        <v>1746.2909999999999</v>
      </c>
      <c r="DY91">
        <v>5.3357799999999997</v>
      </c>
      <c r="DZ91">
        <v>3475.5949999999998</v>
      </c>
      <c r="EA91">
        <v>5.3357799999999997</v>
      </c>
      <c r="EB91">
        <v>2071.3820000000001</v>
      </c>
    </row>
    <row r="92" spans="3:132">
      <c r="C92">
        <v>6.0568400000000002</v>
      </c>
      <c r="D92">
        <v>1875.088</v>
      </c>
      <c r="E92">
        <v>6.0568400000000002</v>
      </c>
      <c r="F92">
        <v>1753.703</v>
      </c>
      <c r="H92">
        <v>5.7684100000000003</v>
      </c>
      <c r="I92">
        <v>4474.9309999999996</v>
      </c>
      <c r="J92">
        <v>5.7684100000000003</v>
      </c>
      <c r="K92">
        <v>1978.701</v>
      </c>
      <c r="AD92">
        <v>5.4799899999999999</v>
      </c>
      <c r="AE92">
        <v>8067.6719999999996</v>
      </c>
      <c r="AF92">
        <v>5.4799899999999999</v>
      </c>
      <c r="AG92" s="4">
        <v>2322.9679999999998</v>
      </c>
      <c r="AO92">
        <v>5.1915699999999996</v>
      </c>
      <c r="AP92">
        <v>11320.986999999999</v>
      </c>
      <c r="AQ92">
        <v>5.1915699999999996</v>
      </c>
      <c r="AR92">
        <v>2737.1149999999998</v>
      </c>
      <c r="BK92">
        <v>4.4705199999999996</v>
      </c>
      <c r="BL92">
        <v>7437.1949999999997</v>
      </c>
      <c r="BV92">
        <v>5.3357799999999997</v>
      </c>
      <c r="BW92">
        <v>5131.1959999999999</v>
      </c>
      <c r="BX92">
        <v>5.3357799999999997</v>
      </c>
      <c r="BY92">
        <v>2027.307</v>
      </c>
      <c r="CG92">
        <v>5.4799899999999999</v>
      </c>
      <c r="CH92">
        <v>2062.7959999999998</v>
      </c>
      <c r="CI92">
        <v>5.4799899999999999</v>
      </c>
      <c r="CJ92">
        <v>1798.7059999999999</v>
      </c>
      <c r="CR92">
        <v>5.4799899999999999</v>
      </c>
      <c r="CS92">
        <v>5600.183</v>
      </c>
      <c r="CT92">
        <v>5.4799899999999999</v>
      </c>
      <c r="CU92">
        <v>1928.0730000000001</v>
      </c>
      <c r="DC92">
        <v>5.9126300000000001</v>
      </c>
      <c r="DD92">
        <v>2206.4009999999998</v>
      </c>
      <c r="DE92">
        <v>5.9126300000000001</v>
      </c>
      <c r="DF92">
        <v>1865.7159999999999</v>
      </c>
      <c r="DN92">
        <v>5.9126300000000001</v>
      </c>
      <c r="DO92">
        <v>1959.6189999999999</v>
      </c>
      <c r="DP92">
        <v>5.9126300000000001</v>
      </c>
      <c r="DQ92">
        <v>1803.318</v>
      </c>
      <c r="DT92">
        <v>6.0568400000000002</v>
      </c>
      <c r="DU92">
        <v>1937.9639999999999</v>
      </c>
      <c r="DV92">
        <v>6.0568400000000002</v>
      </c>
      <c r="DW92">
        <v>1781.875</v>
      </c>
      <c r="DY92">
        <v>5.4799899999999999</v>
      </c>
      <c r="DZ92">
        <v>2523.5210000000002</v>
      </c>
      <c r="EA92">
        <v>5.4799899999999999</v>
      </c>
      <c r="EB92">
        <v>1860.2950000000001</v>
      </c>
    </row>
    <row r="93" spans="3:132">
      <c r="C93">
        <v>6.2010500000000004</v>
      </c>
      <c r="D93">
        <v>1792.8420000000001</v>
      </c>
      <c r="E93">
        <v>6.2010500000000004</v>
      </c>
      <c r="F93">
        <v>1770.4839999999999</v>
      </c>
      <c r="H93">
        <v>5.9126300000000001</v>
      </c>
      <c r="I93">
        <v>4461.3980000000001</v>
      </c>
      <c r="J93">
        <v>5.9126300000000001</v>
      </c>
      <c r="K93">
        <v>2092.61</v>
      </c>
      <c r="AD93">
        <v>5.6242000000000001</v>
      </c>
      <c r="AE93">
        <v>5933.875</v>
      </c>
      <c r="AF93">
        <v>5.6242000000000001</v>
      </c>
      <c r="AG93">
        <v>2101.0239999999999</v>
      </c>
      <c r="AO93">
        <v>5.3357799999999997</v>
      </c>
      <c r="AP93" s="4">
        <v>14558.395</v>
      </c>
      <c r="AQ93">
        <v>5.3357799999999997</v>
      </c>
      <c r="AR93" s="4">
        <v>2823.7779999999998</v>
      </c>
      <c r="BK93">
        <v>4.6147299999999998</v>
      </c>
      <c r="BL93">
        <v>7869.2049999999999</v>
      </c>
      <c r="BV93">
        <v>5.4799899999999999</v>
      </c>
      <c r="BW93">
        <v>6351.232</v>
      </c>
      <c r="BX93">
        <v>5.4799899999999999</v>
      </c>
      <c r="BY93">
        <v>2195.9259999999999</v>
      </c>
      <c r="CG93">
        <v>5.6242000000000001</v>
      </c>
      <c r="CH93">
        <v>1973.4</v>
      </c>
      <c r="CI93">
        <v>5.6242000000000001</v>
      </c>
      <c r="CJ93">
        <v>1821.3989999999999</v>
      </c>
      <c r="CR93">
        <v>5.6242000000000001</v>
      </c>
      <c r="CS93">
        <v>6187.085</v>
      </c>
      <c r="CT93">
        <v>5.6242000000000001</v>
      </c>
      <c r="CU93">
        <v>2039.1010000000001</v>
      </c>
      <c r="DC93">
        <v>6.0568400000000002</v>
      </c>
      <c r="DD93">
        <v>2008.6310000000001</v>
      </c>
      <c r="DE93">
        <v>6.0568400000000002</v>
      </c>
      <c r="DF93">
        <v>1792.5150000000001</v>
      </c>
      <c r="DN93">
        <v>6.0568400000000002</v>
      </c>
      <c r="DO93">
        <v>1959.5</v>
      </c>
      <c r="DP93">
        <v>6.0568400000000002</v>
      </c>
      <c r="DQ93">
        <v>1757</v>
      </c>
      <c r="DT93">
        <v>6.2010500000000004</v>
      </c>
      <c r="DU93">
        <v>1934.3330000000001</v>
      </c>
      <c r="DV93">
        <v>6.2010500000000004</v>
      </c>
      <c r="DW93">
        <v>1796</v>
      </c>
      <c r="DY93">
        <v>5.6242000000000001</v>
      </c>
      <c r="DZ93">
        <v>2286.0219999999999</v>
      </c>
      <c r="EA93">
        <v>5.6242000000000001</v>
      </c>
      <c r="EB93">
        <v>1826.2909999999999</v>
      </c>
    </row>
    <row r="94" spans="3:132">
      <c r="C94">
        <v>6.3452599999999997</v>
      </c>
      <c r="D94" s="9">
        <v>1914.9190000000001</v>
      </c>
      <c r="E94">
        <v>6.3452599999999997</v>
      </c>
      <c r="F94">
        <v>1771.4639999999999</v>
      </c>
      <c r="H94">
        <v>6.0568400000000002</v>
      </c>
      <c r="I94">
        <v>5164.7240000000002</v>
      </c>
      <c r="J94">
        <v>6.0568400000000002</v>
      </c>
      <c r="K94">
        <v>1909.7139999999999</v>
      </c>
      <c r="AD94">
        <v>5.7684100000000003</v>
      </c>
      <c r="AE94">
        <v>3987.9690000000001</v>
      </c>
      <c r="AF94">
        <v>5.7684100000000003</v>
      </c>
      <c r="AG94">
        <v>1809.43</v>
      </c>
      <c r="AO94">
        <v>5.4799899999999999</v>
      </c>
      <c r="AP94">
        <v>11842.873</v>
      </c>
      <c r="AQ94">
        <v>5.4799899999999999</v>
      </c>
      <c r="AR94">
        <v>2580.8589999999999</v>
      </c>
      <c r="BK94">
        <v>4.7589399999999999</v>
      </c>
      <c r="BL94">
        <v>8317.0370000000003</v>
      </c>
      <c r="BV94">
        <v>5.6242000000000001</v>
      </c>
      <c r="BW94" s="4">
        <v>7108.1660000000002</v>
      </c>
      <c r="BX94">
        <v>5.6242000000000001</v>
      </c>
      <c r="BY94" s="4">
        <v>2234.5059999999999</v>
      </c>
      <c r="CG94">
        <v>5.7684100000000003</v>
      </c>
      <c r="CH94">
        <v>2037.4760000000001</v>
      </c>
      <c r="CI94">
        <v>5.7684100000000003</v>
      </c>
      <c r="CJ94">
        <v>1768.8620000000001</v>
      </c>
      <c r="CR94">
        <v>5.7684100000000003</v>
      </c>
      <c r="CS94">
        <v>7997</v>
      </c>
      <c r="CT94">
        <v>5.7684100000000003</v>
      </c>
      <c r="CU94">
        <v>2351.7199999999998</v>
      </c>
      <c r="DC94">
        <v>6.2010500000000004</v>
      </c>
      <c r="DD94">
        <v>2000.944</v>
      </c>
      <c r="DE94">
        <v>6.2010500000000004</v>
      </c>
      <c r="DF94">
        <v>1751.444</v>
      </c>
      <c r="DY94">
        <v>5.7684100000000003</v>
      </c>
      <c r="DZ94">
        <v>2140.0450000000001</v>
      </c>
      <c r="EA94">
        <v>5.7684100000000003</v>
      </c>
      <c r="EB94">
        <v>1806.4680000000001</v>
      </c>
    </row>
    <row r="95" spans="3:132">
      <c r="C95">
        <v>6.4894699999999998</v>
      </c>
      <c r="D95">
        <v>1856.596</v>
      </c>
      <c r="E95">
        <v>6.4894699999999998</v>
      </c>
      <c r="F95" s="9">
        <v>1816.009</v>
      </c>
      <c r="H95">
        <v>6.2010500000000004</v>
      </c>
      <c r="I95">
        <v>5512.3329999999996</v>
      </c>
      <c r="J95">
        <v>6.2010500000000004</v>
      </c>
      <c r="K95">
        <v>1890.288</v>
      </c>
      <c r="AD95">
        <v>5.9126300000000001</v>
      </c>
      <c r="AE95">
        <v>3177.1509999999998</v>
      </c>
      <c r="AF95">
        <v>5.9126300000000001</v>
      </c>
      <c r="AG95">
        <v>1806.914</v>
      </c>
      <c r="AO95">
        <v>5.6242000000000001</v>
      </c>
      <c r="AP95">
        <v>6895.6</v>
      </c>
      <c r="AQ95">
        <v>5.6242000000000001</v>
      </c>
      <c r="AR95">
        <v>2132.7730000000001</v>
      </c>
      <c r="BK95">
        <v>4.9031500000000001</v>
      </c>
      <c r="BL95">
        <v>7931.9939999999997</v>
      </c>
      <c r="BV95">
        <v>5.7684100000000003</v>
      </c>
      <c r="BW95">
        <v>5991.4430000000002</v>
      </c>
      <c r="BX95">
        <v>5.7684100000000003</v>
      </c>
      <c r="BY95">
        <v>2025.0119999999999</v>
      </c>
      <c r="CG95">
        <v>5.9126300000000001</v>
      </c>
      <c r="CH95">
        <v>1880</v>
      </c>
      <c r="CI95">
        <v>5.9126300000000001</v>
      </c>
      <c r="CJ95">
        <v>1751.6669999999999</v>
      </c>
      <c r="CR95">
        <v>5.9126300000000001</v>
      </c>
      <c r="CS95" s="4">
        <v>10411.912</v>
      </c>
      <c r="CT95">
        <v>5.9126300000000001</v>
      </c>
      <c r="CU95" s="4">
        <v>2431.0949999999998</v>
      </c>
      <c r="DY95">
        <v>5.9126300000000001</v>
      </c>
      <c r="DZ95">
        <v>2051.8519999999999</v>
      </c>
      <c r="EA95">
        <v>5.9126300000000001</v>
      </c>
      <c r="EB95">
        <v>1779.9860000000001</v>
      </c>
    </row>
    <row r="96" spans="3:132">
      <c r="C96">
        <v>6.63368</v>
      </c>
      <c r="D96">
        <v>1800.046</v>
      </c>
      <c r="E96">
        <v>6.63368</v>
      </c>
      <c r="F96">
        <v>1817.806</v>
      </c>
      <c r="H96">
        <v>6.3452599999999997</v>
      </c>
      <c r="I96">
        <v>4886.0370000000003</v>
      </c>
      <c r="J96">
        <v>6.3452599999999997</v>
      </c>
      <c r="K96">
        <v>1892.777</v>
      </c>
      <c r="AD96">
        <v>6.0568400000000002</v>
      </c>
      <c r="AE96">
        <v>2779.5</v>
      </c>
      <c r="AF96">
        <v>6.0568400000000002</v>
      </c>
      <c r="AG96">
        <v>1792</v>
      </c>
      <c r="AO96">
        <v>5.7684100000000003</v>
      </c>
      <c r="AP96">
        <v>3609.038</v>
      </c>
      <c r="AQ96">
        <v>5.7684100000000003</v>
      </c>
      <c r="AR96">
        <v>1854.0509999999999</v>
      </c>
      <c r="BK96">
        <v>5.0473600000000003</v>
      </c>
      <c r="BL96">
        <v>7091.0690000000004</v>
      </c>
      <c r="BV96">
        <v>5.9126300000000001</v>
      </c>
      <c r="BW96">
        <v>3564.2530000000002</v>
      </c>
      <c r="BX96">
        <v>5.9126300000000001</v>
      </c>
      <c r="BY96">
        <v>1835.527</v>
      </c>
      <c r="CR96">
        <v>6.0568400000000002</v>
      </c>
      <c r="CS96">
        <v>9862.4709999999995</v>
      </c>
      <c r="CT96">
        <v>6.0568400000000002</v>
      </c>
      <c r="CU96">
        <v>2322.3910000000001</v>
      </c>
      <c r="DY96">
        <v>6.0568400000000002</v>
      </c>
      <c r="DZ96">
        <v>1947.1279999999999</v>
      </c>
      <c r="EA96">
        <v>6.0568400000000002</v>
      </c>
      <c r="EB96">
        <v>1780.9390000000001</v>
      </c>
    </row>
    <row r="97" spans="3:132">
      <c r="C97">
        <v>6.7778900000000002</v>
      </c>
      <c r="D97">
        <v>1892.6669999999999</v>
      </c>
      <c r="E97">
        <v>6.7778900000000002</v>
      </c>
      <c r="F97">
        <v>1748</v>
      </c>
      <c r="H97">
        <v>6.4894699999999998</v>
      </c>
      <c r="I97">
        <v>5537.7709999999997</v>
      </c>
      <c r="J97">
        <v>6.4894699999999998</v>
      </c>
      <c r="K97">
        <v>1965.7529999999999</v>
      </c>
      <c r="AO97">
        <v>5.9126300000000001</v>
      </c>
      <c r="AP97">
        <v>2284.5010000000002</v>
      </c>
      <c r="AQ97">
        <v>5.9126300000000001</v>
      </c>
      <c r="AR97">
        <v>1802.124</v>
      </c>
      <c r="BK97">
        <v>5.1915699999999996</v>
      </c>
      <c r="BL97">
        <v>5924.2</v>
      </c>
      <c r="BV97">
        <v>6.0568400000000002</v>
      </c>
      <c r="BW97">
        <v>2415.5410000000002</v>
      </c>
      <c r="BX97">
        <v>6.0568400000000002</v>
      </c>
      <c r="BY97">
        <v>1784.223</v>
      </c>
      <c r="CR97">
        <v>6.2010500000000004</v>
      </c>
      <c r="CS97">
        <v>5803.2520000000004</v>
      </c>
      <c r="CT97">
        <v>6.2010500000000004</v>
      </c>
      <c r="CU97">
        <v>1947.5650000000001</v>
      </c>
      <c r="DY97">
        <v>6.2010500000000004</v>
      </c>
      <c r="DZ97">
        <v>2093.6669999999999</v>
      </c>
      <c r="EA97">
        <v>6.2010500000000004</v>
      </c>
      <c r="EB97">
        <v>1759.3330000000001</v>
      </c>
    </row>
    <row r="98" spans="3:132">
      <c r="H98">
        <v>6.63368</v>
      </c>
      <c r="I98">
        <v>6945.3580000000002</v>
      </c>
      <c r="J98">
        <v>6.63368</v>
      </c>
      <c r="K98">
        <v>2001.2239999999999</v>
      </c>
      <c r="AO98">
        <v>6.0568400000000002</v>
      </c>
      <c r="AP98">
        <v>1975.973</v>
      </c>
      <c r="AQ98">
        <v>6.0568400000000002</v>
      </c>
      <c r="AR98">
        <v>1756.981</v>
      </c>
      <c r="BK98">
        <v>5.3357799999999997</v>
      </c>
      <c r="BL98">
        <v>5183.357</v>
      </c>
      <c r="BV98">
        <v>6.2010500000000004</v>
      </c>
      <c r="BW98">
        <v>2157.7330000000002</v>
      </c>
      <c r="BX98">
        <v>6.2010500000000004</v>
      </c>
      <c r="BY98">
        <v>1861.5029999999999</v>
      </c>
      <c r="CR98">
        <v>6.3452599999999997</v>
      </c>
      <c r="CS98">
        <v>3160.8870000000002</v>
      </c>
      <c r="CT98">
        <v>6.3452599999999997</v>
      </c>
      <c r="CU98">
        <v>1802.288</v>
      </c>
    </row>
    <row r="99" spans="3:132">
      <c r="H99">
        <v>6.7778900000000002</v>
      </c>
      <c r="I99">
        <v>9118.3040000000001</v>
      </c>
      <c r="J99">
        <v>6.7778900000000002</v>
      </c>
      <c r="K99">
        <v>2208.69</v>
      </c>
      <c r="AO99">
        <v>6.2010500000000004</v>
      </c>
      <c r="AP99">
        <v>1891.6669999999999</v>
      </c>
      <c r="AQ99">
        <v>6.2010500000000004</v>
      </c>
      <c r="AR99">
        <v>1797.3330000000001</v>
      </c>
      <c r="BK99">
        <v>5.4799899999999999</v>
      </c>
      <c r="BL99">
        <v>6264.9110000000001</v>
      </c>
      <c r="BV99">
        <v>6.3452599999999997</v>
      </c>
      <c r="BW99">
        <v>2004.7370000000001</v>
      </c>
      <c r="BX99">
        <v>6.3452599999999997</v>
      </c>
      <c r="BY99">
        <v>1828.193</v>
      </c>
      <c r="CR99">
        <v>6.4894699999999998</v>
      </c>
      <c r="CS99">
        <v>2476.11</v>
      </c>
      <c r="CT99">
        <v>6.4894699999999998</v>
      </c>
      <c r="CU99">
        <v>1793.4870000000001</v>
      </c>
    </row>
    <row r="100" spans="3:132">
      <c r="H100">
        <v>6.9221000000000004</v>
      </c>
      <c r="I100">
        <v>15699.956</v>
      </c>
      <c r="J100">
        <v>6.9221000000000004</v>
      </c>
      <c r="K100" s="4">
        <v>2319.5039999999999</v>
      </c>
      <c r="BK100">
        <v>5.6242000000000001</v>
      </c>
      <c r="BL100">
        <v>8415.9429999999993</v>
      </c>
      <c r="BV100">
        <v>6.4894699999999998</v>
      </c>
      <c r="BW100">
        <v>1977.5740000000001</v>
      </c>
      <c r="BX100">
        <v>6.4894699999999998</v>
      </c>
      <c r="BY100">
        <v>1769.367</v>
      </c>
      <c r="CR100">
        <v>6.63368</v>
      </c>
      <c r="CS100">
        <v>2275.9740000000002</v>
      </c>
      <c r="CT100">
        <v>6.63368</v>
      </c>
      <c r="CU100">
        <v>1785.8979999999999</v>
      </c>
    </row>
    <row r="101" spans="3:132">
      <c r="H101">
        <v>7.0663099999999996</v>
      </c>
      <c r="I101" s="4">
        <v>19749.881000000001</v>
      </c>
      <c r="J101">
        <v>7.0663099999999996</v>
      </c>
      <c r="K101">
        <v>2170.5529999999999</v>
      </c>
      <c r="BK101">
        <v>5.7684100000000003</v>
      </c>
      <c r="BL101" s="4">
        <v>10063.556</v>
      </c>
      <c r="BV101">
        <v>6.63368</v>
      </c>
      <c r="BW101">
        <v>1972.1759999999999</v>
      </c>
      <c r="BX101">
        <v>6.63368</v>
      </c>
      <c r="BY101">
        <v>1777.7139999999999</v>
      </c>
      <c r="CR101">
        <v>6.7778900000000002</v>
      </c>
      <c r="CS101">
        <v>2059.7260000000001</v>
      </c>
      <c r="CT101">
        <v>6.7778900000000002</v>
      </c>
      <c r="CU101">
        <v>1836.5740000000001</v>
      </c>
    </row>
    <row r="102" spans="3:132">
      <c r="H102">
        <v>7.2105199999999998</v>
      </c>
      <c r="I102">
        <v>14940.397999999999</v>
      </c>
      <c r="J102">
        <v>7.2105199999999998</v>
      </c>
      <c r="K102">
        <v>1991.51</v>
      </c>
      <c r="BK102">
        <v>5.9126300000000001</v>
      </c>
      <c r="BL102">
        <v>6670.0839999999998</v>
      </c>
      <c r="BV102">
        <v>6.7778900000000002</v>
      </c>
      <c r="BW102">
        <v>1883.1389999999999</v>
      </c>
      <c r="BX102">
        <v>6.7778900000000002</v>
      </c>
      <c r="BY102">
        <v>1764.653</v>
      </c>
      <c r="CR102">
        <v>6.9221000000000004</v>
      </c>
      <c r="CS102">
        <v>2059.462</v>
      </c>
      <c r="CT102">
        <v>6.9221000000000004</v>
      </c>
      <c r="CU102">
        <v>1809.9490000000001</v>
      </c>
    </row>
    <row r="103" spans="3:132">
      <c r="H103">
        <v>7.35473</v>
      </c>
      <c r="I103">
        <v>6787.5209999999997</v>
      </c>
      <c r="J103">
        <v>7.35473</v>
      </c>
      <c r="K103">
        <v>1878.845</v>
      </c>
      <c r="BK103">
        <v>6.0568400000000002</v>
      </c>
      <c r="BL103">
        <v>3504.498</v>
      </c>
      <c r="CR103">
        <v>7.0663099999999996</v>
      </c>
      <c r="CS103">
        <v>1998.681</v>
      </c>
      <c r="CT103">
        <v>7.0663099999999996</v>
      </c>
      <c r="CU103">
        <v>1798.932</v>
      </c>
    </row>
    <row r="104" spans="3:132">
      <c r="H104">
        <v>7.4989400000000002</v>
      </c>
      <c r="I104">
        <v>3275.0410000000002</v>
      </c>
      <c r="J104">
        <v>7.4989400000000002</v>
      </c>
      <c r="K104">
        <v>1835.1869999999999</v>
      </c>
      <c r="BK104">
        <v>6.2010500000000004</v>
      </c>
      <c r="BL104">
        <v>2946.489</v>
      </c>
      <c r="CR104">
        <v>7.2105199999999998</v>
      </c>
      <c r="CS104">
        <v>2016.8330000000001</v>
      </c>
      <c r="CT104">
        <v>7.2105199999999998</v>
      </c>
      <c r="CU104">
        <v>1821.1669999999999</v>
      </c>
    </row>
    <row r="105" spans="3:132">
      <c r="H105">
        <v>7.6431500000000003</v>
      </c>
      <c r="I105">
        <v>2360.7550000000001</v>
      </c>
      <c r="J105">
        <v>7.6431500000000003</v>
      </c>
      <c r="K105">
        <v>1815.48</v>
      </c>
      <c r="BK105">
        <v>6.3452599999999997</v>
      </c>
      <c r="BL105">
        <v>2379.377</v>
      </c>
    </row>
    <row r="106" spans="3:132">
      <c r="H106">
        <v>7.7873599999999996</v>
      </c>
      <c r="I106">
        <v>2142.08</v>
      </c>
      <c r="J106">
        <v>7.7873599999999996</v>
      </c>
      <c r="K106">
        <v>1766.635</v>
      </c>
      <c r="BK106">
        <v>6.4894699999999998</v>
      </c>
      <c r="BL106">
        <v>2423.625</v>
      </c>
    </row>
    <row r="107" spans="3:132">
      <c r="H107">
        <v>7.9315699999999998</v>
      </c>
      <c r="I107">
        <v>2046.039</v>
      </c>
      <c r="J107">
        <v>7.9315699999999998</v>
      </c>
      <c r="K107">
        <v>1795.9</v>
      </c>
    </row>
    <row r="108" spans="3:132">
      <c r="H108">
        <v>8.07578</v>
      </c>
      <c r="I108">
        <v>1903.605</v>
      </c>
      <c r="J108">
        <v>8.07578</v>
      </c>
      <c r="K108">
        <v>1779.4269999999999</v>
      </c>
      <c r="BL108">
        <v>2336.5</v>
      </c>
    </row>
    <row r="109" spans="3:132">
      <c r="H109">
        <v>8.2199899999999992</v>
      </c>
      <c r="I109">
        <v>1966.1079999999999</v>
      </c>
      <c r="J109">
        <v>8.2199899999999992</v>
      </c>
      <c r="K109">
        <v>1810.45</v>
      </c>
      <c r="BL109">
        <v>1986.875</v>
      </c>
    </row>
    <row r="110" spans="3:132">
      <c r="H110">
        <v>8.3642000000000003</v>
      </c>
      <c r="I110">
        <v>1887.575</v>
      </c>
      <c r="J110">
        <v>8.3642000000000003</v>
      </c>
      <c r="K110">
        <v>1760.4010000000001</v>
      </c>
      <c r="BL110">
        <v>2103.5</v>
      </c>
    </row>
    <row r="111" spans="3:132">
      <c r="H111">
        <v>8.5084099999999996</v>
      </c>
      <c r="I111">
        <v>1935.444</v>
      </c>
      <c r="J111">
        <v>8.5084099999999996</v>
      </c>
      <c r="K111">
        <v>1796.556</v>
      </c>
      <c r="BL111">
        <v>2423.625</v>
      </c>
    </row>
    <row r="116" spans="1:74">
      <c r="A116">
        <v>151103</v>
      </c>
      <c r="B116" t="s">
        <v>9</v>
      </c>
      <c r="C116" t="s">
        <v>8</v>
      </c>
    </row>
    <row r="117" spans="1:74">
      <c r="D117" t="s">
        <v>21</v>
      </c>
      <c r="J117" t="s">
        <v>21</v>
      </c>
      <c r="P117" s="5" t="s">
        <v>34</v>
      </c>
      <c r="V117" t="s">
        <v>38</v>
      </c>
      <c r="AB117" t="s">
        <v>22</v>
      </c>
      <c r="AH117" t="s">
        <v>35</v>
      </c>
      <c r="AN117" t="s">
        <v>35</v>
      </c>
      <c r="AT117" t="s">
        <v>25</v>
      </c>
      <c r="AZ117" t="s">
        <v>24</v>
      </c>
      <c r="BF117" t="s">
        <v>36</v>
      </c>
      <c r="BL117" t="s">
        <v>23</v>
      </c>
      <c r="BR117" s="5" t="s">
        <v>23</v>
      </c>
    </row>
    <row r="118" spans="1:74">
      <c r="D118" t="s">
        <v>27</v>
      </c>
      <c r="J118" t="s">
        <v>26</v>
      </c>
      <c r="AH118" t="s">
        <v>39</v>
      </c>
      <c r="AN118" t="s">
        <v>40</v>
      </c>
      <c r="BL118" t="s">
        <v>39</v>
      </c>
      <c r="BR118" s="5" t="s">
        <v>40</v>
      </c>
    </row>
    <row r="120" spans="1:74">
      <c r="D120" t="s">
        <v>0</v>
      </c>
      <c r="G120" t="s">
        <v>1</v>
      </c>
      <c r="J120" t="s">
        <v>0</v>
      </c>
      <c r="M120" t="s">
        <v>1</v>
      </c>
      <c r="P120" t="s">
        <v>0</v>
      </c>
      <c r="S120" t="s">
        <v>1</v>
      </c>
      <c r="V120" t="s">
        <v>0</v>
      </c>
      <c r="Y120" t="s">
        <v>1</v>
      </c>
      <c r="AB120" t="s">
        <v>0</v>
      </c>
      <c r="AE120" t="s">
        <v>1</v>
      </c>
      <c r="AH120" t="s">
        <v>0</v>
      </c>
      <c r="AK120" t="s">
        <v>1</v>
      </c>
      <c r="AN120" t="s">
        <v>0</v>
      </c>
      <c r="AQ120" t="s">
        <v>1</v>
      </c>
      <c r="AT120" t="s">
        <v>0</v>
      </c>
      <c r="AW120" t="s">
        <v>1</v>
      </c>
      <c r="AZ120" t="s">
        <v>0</v>
      </c>
      <c r="BC120" t="s">
        <v>1</v>
      </c>
      <c r="BF120" t="s">
        <v>0</v>
      </c>
      <c r="BI120" t="s">
        <v>1</v>
      </c>
      <c r="BL120" t="s">
        <v>0</v>
      </c>
      <c r="BO120" t="s">
        <v>1</v>
      </c>
      <c r="BR120" t="s">
        <v>0</v>
      </c>
      <c r="BU120" t="s">
        <v>1</v>
      </c>
    </row>
    <row r="122" spans="1:74">
      <c r="D122" t="s">
        <v>4</v>
      </c>
      <c r="E122" t="s">
        <v>5</v>
      </c>
      <c r="G122" t="s">
        <v>4</v>
      </c>
      <c r="H122" t="s">
        <v>5</v>
      </c>
      <c r="J122" t="s">
        <v>4</v>
      </c>
      <c r="K122" t="s">
        <v>5</v>
      </c>
      <c r="M122" t="s">
        <v>4</v>
      </c>
      <c r="N122" t="s">
        <v>5</v>
      </c>
      <c r="P122" t="s">
        <v>4</v>
      </c>
      <c r="Q122" t="s">
        <v>5</v>
      </c>
      <c r="S122" t="s">
        <v>4</v>
      </c>
      <c r="T122" t="s">
        <v>5</v>
      </c>
      <c r="V122" t="s">
        <v>4</v>
      </c>
      <c r="W122" t="s">
        <v>5</v>
      </c>
      <c r="Y122" t="s">
        <v>4</v>
      </c>
      <c r="Z122" t="s">
        <v>5</v>
      </c>
      <c r="AB122" t="s">
        <v>4</v>
      </c>
      <c r="AC122" t="s">
        <v>5</v>
      </c>
      <c r="AE122" t="s">
        <v>4</v>
      </c>
      <c r="AF122" t="s">
        <v>5</v>
      </c>
      <c r="AH122" t="s">
        <v>4</v>
      </c>
      <c r="AI122" t="s">
        <v>5</v>
      </c>
      <c r="AK122" t="s">
        <v>4</v>
      </c>
      <c r="AL122" t="s">
        <v>5</v>
      </c>
      <c r="AN122" t="s">
        <v>4</v>
      </c>
      <c r="AO122" t="s">
        <v>5</v>
      </c>
      <c r="AQ122" t="s">
        <v>4</v>
      </c>
      <c r="AR122" t="s">
        <v>5</v>
      </c>
      <c r="AT122" t="s">
        <v>4</v>
      </c>
      <c r="AU122" t="s">
        <v>5</v>
      </c>
      <c r="AW122" t="s">
        <v>4</v>
      </c>
      <c r="AX122" t="s">
        <v>5</v>
      </c>
      <c r="AZ122" t="s">
        <v>4</v>
      </c>
      <c r="BA122" t="s">
        <v>5</v>
      </c>
      <c r="BC122" t="s">
        <v>4</v>
      </c>
      <c r="BD122" t="s">
        <v>5</v>
      </c>
      <c r="BF122" t="s">
        <v>4</v>
      </c>
      <c r="BG122" t="s">
        <v>5</v>
      </c>
      <c r="BI122" t="s">
        <v>4</v>
      </c>
      <c r="BJ122" t="s">
        <v>5</v>
      </c>
      <c r="BL122" t="s">
        <v>4</v>
      </c>
      <c r="BM122" t="s">
        <v>5</v>
      </c>
      <c r="BO122" t="s">
        <v>4</v>
      </c>
      <c r="BP122" t="s">
        <v>5</v>
      </c>
      <c r="BR122" t="s">
        <v>4</v>
      </c>
      <c r="BS122" t="s">
        <v>5</v>
      </c>
      <c r="BU122" t="s">
        <v>4</v>
      </c>
      <c r="BV122" t="s">
        <v>5</v>
      </c>
    </row>
    <row r="123" spans="1:74">
      <c r="D123" s="4">
        <v>16455.555</v>
      </c>
      <c r="E123" s="4">
        <v>2203.6559999999999</v>
      </c>
      <c r="G123" s="4">
        <v>13605.058000000001</v>
      </c>
      <c r="H123" s="4">
        <v>2200.9690000000001</v>
      </c>
      <c r="J123" s="4">
        <v>12378.481</v>
      </c>
      <c r="K123" s="4">
        <v>3450.873</v>
      </c>
      <c r="M123" s="4">
        <v>8276.5470000000005</v>
      </c>
      <c r="N123" s="4">
        <v>3447.7469999999998</v>
      </c>
      <c r="P123" s="4">
        <v>21828.348000000002</v>
      </c>
      <c r="Q123" s="4">
        <v>2498.9989999999998</v>
      </c>
      <c r="S123" s="4">
        <v>8992.1959999999999</v>
      </c>
      <c r="T123" s="4">
        <v>2334.2249999999999</v>
      </c>
      <c r="V123" s="4">
        <v>17940.414000000001</v>
      </c>
      <c r="W123" s="4">
        <v>2688.578</v>
      </c>
      <c r="Y123" s="4">
        <v>11765.034</v>
      </c>
      <c r="Z123" s="4">
        <v>2890.7310000000002</v>
      </c>
      <c r="AB123" s="4">
        <v>15121.606</v>
      </c>
      <c r="AC123" s="4">
        <v>2170.2429999999999</v>
      </c>
      <c r="AE123" s="4">
        <v>7863.7719999999999</v>
      </c>
      <c r="AF123" s="4">
        <v>2327.0459999999998</v>
      </c>
      <c r="AH123" s="4">
        <v>11495.357</v>
      </c>
      <c r="AK123" s="4">
        <v>10750.271000000001</v>
      </c>
      <c r="AN123" s="4">
        <v>10032.075999999999</v>
      </c>
      <c r="AO123" s="4">
        <v>2332.0329999999999</v>
      </c>
      <c r="AQ123" s="4">
        <v>8227.8330000000005</v>
      </c>
      <c r="AR123" s="4">
        <v>2254.8850000000002</v>
      </c>
      <c r="AT123" s="4">
        <v>8127.0280000000002</v>
      </c>
      <c r="AU123" s="4">
        <v>2060.864</v>
      </c>
      <c r="AW123" s="4">
        <v>6144.0050000000001</v>
      </c>
      <c r="AX123" s="4">
        <v>2241.326</v>
      </c>
      <c r="AZ123" s="4">
        <v>17920.690999999999</v>
      </c>
      <c r="BA123" s="4">
        <v>2383.6950000000002</v>
      </c>
      <c r="BC123" s="4">
        <v>11914.298000000001</v>
      </c>
      <c r="BD123" s="4">
        <v>2429.6860000000001</v>
      </c>
      <c r="BF123" s="4">
        <v>16901.583999999999</v>
      </c>
      <c r="BG123" s="4">
        <v>2227.75</v>
      </c>
      <c r="BI123" s="4">
        <v>10765.677</v>
      </c>
      <c r="BJ123" s="4">
        <v>2316.5</v>
      </c>
      <c r="BL123" s="4">
        <v>14797.128000000001</v>
      </c>
      <c r="BM123" s="4">
        <v>2471.875</v>
      </c>
      <c r="BO123" s="4">
        <v>12190.954</v>
      </c>
      <c r="BP123" s="4">
        <v>2301.348</v>
      </c>
      <c r="BR123" s="4">
        <v>12227.918</v>
      </c>
      <c r="BS123" s="4">
        <v>3762.5349999999999</v>
      </c>
      <c r="BU123" s="4">
        <v>9875.7649999999994</v>
      </c>
      <c r="BV123" s="4">
        <v>3565.9050000000002</v>
      </c>
    </row>
    <row r="124" spans="1:74">
      <c r="D124" s="4">
        <v>16674.153999999999</v>
      </c>
      <c r="E124" s="4">
        <v>2061.54</v>
      </c>
      <c r="G124" s="4">
        <v>13020.526</v>
      </c>
      <c r="H124" s="4">
        <v>2303.7939999999999</v>
      </c>
      <c r="J124" s="4">
        <v>13205.736000000001</v>
      </c>
      <c r="K124" s="4">
        <v>3325.1779999999999</v>
      </c>
      <c r="M124" s="4">
        <v>5563.2870000000003</v>
      </c>
      <c r="N124" s="4">
        <v>2660.9</v>
      </c>
      <c r="P124" s="4">
        <v>21196.855</v>
      </c>
      <c r="Q124" s="4">
        <v>2487.64</v>
      </c>
      <c r="S124" s="4">
        <v>8503.5679999999993</v>
      </c>
      <c r="T124" s="4">
        <v>2512.6680000000001</v>
      </c>
      <c r="V124" s="4">
        <v>21992.280999999999</v>
      </c>
      <c r="W124" s="4">
        <v>2570.2750000000001</v>
      </c>
      <c r="Y124" s="4">
        <v>11597.397999999999</v>
      </c>
      <c r="Z124" s="4">
        <v>2778.7359999999999</v>
      </c>
      <c r="AB124" s="4">
        <v>13691.915000000001</v>
      </c>
      <c r="AC124" s="4">
        <v>2337.1010000000001</v>
      </c>
      <c r="AE124" s="4">
        <v>7634.6059999999998</v>
      </c>
      <c r="AF124" s="4">
        <v>2276.9369999999999</v>
      </c>
      <c r="AH124" s="4">
        <v>9688.2109999999993</v>
      </c>
      <c r="AK124" s="4">
        <v>8379.5840000000007</v>
      </c>
      <c r="AN124" s="4">
        <v>10368.257</v>
      </c>
      <c r="AO124" s="4">
        <v>2476.3229999999999</v>
      </c>
      <c r="AQ124" s="4">
        <v>7162.7449999999999</v>
      </c>
      <c r="AR124" s="4">
        <v>2225.8629999999998</v>
      </c>
      <c r="AT124" s="4">
        <v>7694.058</v>
      </c>
      <c r="AU124" s="4">
        <v>2047.723</v>
      </c>
      <c r="AW124" s="4">
        <v>6941.152</v>
      </c>
      <c r="AX124" s="4">
        <v>2132.4589999999998</v>
      </c>
      <c r="AZ124" s="4">
        <v>18541.107</v>
      </c>
      <c r="BA124" s="4">
        <v>2435.4929999999999</v>
      </c>
      <c r="BC124" s="4">
        <v>9274.0619999999999</v>
      </c>
      <c r="BD124" s="4">
        <v>2612.902</v>
      </c>
      <c r="BF124" s="4">
        <v>10586.993</v>
      </c>
      <c r="BG124" s="4">
        <v>2264.1460000000002</v>
      </c>
      <c r="BI124" s="4">
        <v>10270.776</v>
      </c>
      <c r="BJ124" s="4">
        <v>2264.4169999999999</v>
      </c>
      <c r="BL124" s="4">
        <v>17593.798999999999</v>
      </c>
      <c r="BM124" s="4">
        <v>2321.1219999999998</v>
      </c>
      <c r="BO124" s="4">
        <v>13470.834999999999</v>
      </c>
      <c r="BP124" s="4">
        <v>2292.3739999999998</v>
      </c>
      <c r="BR124" s="4">
        <v>9681.5849999999991</v>
      </c>
      <c r="BS124" s="4">
        <v>3205.0830000000001</v>
      </c>
      <c r="BU124" s="4">
        <v>6945.4089999999997</v>
      </c>
      <c r="BV124" s="4">
        <v>3741.1759999999999</v>
      </c>
    </row>
    <row r="125" spans="1:74">
      <c r="D125" s="4">
        <v>16873.603999999999</v>
      </c>
      <c r="E125" s="4">
        <v>2229.83</v>
      </c>
      <c r="G125" s="4">
        <v>11475.333000000001</v>
      </c>
      <c r="H125" s="4">
        <v>2119.0230000000001</v>
      </c>
      <c r="J125" s="4">
        <v>13292.397999999999</v>
      </c>
      <c r="K125" s="4">
        <v>3538.3870000000002</v>
      </c>
      <c r="M125" s="4">
        <v>6939.6379999999999</v>
      </c>
      <c r="N125" s="4">
        <v>2883.9670000000001</v>
      </c>
      <c r="P125" s="4">
        <v>20372.338</v>
      </c>
      <c r="Q125" s="4">
        <v>2546.1689999999999</v>
      </c>
      <c r="S125" s="4">
        <v>10155.504000000001</v>
      </c>
      <c r="T125" s="4">
        <v>2393.64</v>
      </c>
      <c r="V125" s="4">
        <v>19109.625</v>
      </c>
      <c r="W125" s="4">
        <v>2566.212</v>
      </c>
      <c r="Y125" s="4">
        <v>12056.144</v>
      </c>
      <c r="Z125" s="4">
        <v>2618.6999999999998</v>
      </c>
      <c r="AB125" s="4">
        <v>15788.172</v>
      </c>
      <c r="AC125" s="4">
        <v>2119.2170000000001</v>
      </c>
      <c r="AE125" s="4">
        <v>9899.9030000000002</v>
      </c>
      <c r="AF125" s="4">
        <v>2367.44</v>
      </c>
      <c r="AH125" s="4">
        <v>11601.4</v>
      </c>
      <c r="AK125" s="4">
        <v>8945.8960000000006</v>
      </c>
      <c r="AN125" s="4">
        <v>10458.496999999999</v>
      </c>
      <c r="AO125" s="4">
        <v>2517.3679999999999</v>
      </c>
      <c r="AQ125" s="4">
        <v>8379.393</v>
      </c>
      <c r="AR125" s="4">
        <v>2422.886</v>
      </c>
      <c r="AT125" s="4">
        <v>8126.7049999999999</v>
      </c>
      <c r="AU125" s="4">
        <v>2079.5970000000002</v>
      </c>
      <c r="AW125" s="4">
        <v>5644.8609999999999</v>
      </c>
      <c r="AX125" s="4">
        <v>2149.0520000000001</v>
      </c>
      <c r="AZ125" s="4">
        <v>24225.633000000002</v>
      </c>
      <c r="BA125" s="4">
        <v>2409.5329999999999</v>
      </c>
      <c r="BC125" s="4">
        <v>9560.4609999999993</v>
      </c>
      <c r="BD125" s="4">
        <v>2373.732</v>
      </c>
      <c r="BF125" s="4">
        <v>13037.441999999999</v>
      </c>
      <c r="BG125" s="4">
        <v>2372.1970000000001</v>
      </c>
      <c r="BI125" s="4">
        <v>7983.5709999999999</v>
      </c>
      <c r="BJ125" s="4">
        <v>2313.462</v>
      </c>
      <c r="BL125" s="4">
        <v>13693.058000000001</v>
      </c>
      <c r="BM125" s="4">
        <v>2273.0940000000001</v>
      </c>
      <c r="BO125" s="4">
        <v>9858.9240000000009</v>
      </c>
      <c r="BP125" s="4">
        <v>2568.1880000000001</v>
      </c>
      <c r="BR125" s="4">
        <v>10047.11</v>
      </c>
      <c r="BS125" s="4">
        <v>3118.4609999999998</v>
      </c>
      <c r="BU125" s="4">
        <v>7031.3850000000002</v>
      </c>
      <c r="BV125" s="4">
        <v>3800.7530000000002</v>
      </c>
    </row>
    <row r="126" spans="1:74">
      <c r="D126" s="4">
        <v>15679.364</v>
      </c>
      <c r="E126" s="4">
        <v>2244.3560000000002</v>
      </c>
      <c r="G126" s="4">
        <v>19749.881000000001</v>
      </c>
      <c r="H126" s="4">
        <v>2319.5039999999999</v>
      </c>
      <c r="J126" s="4">
        <v>11677.814</v>
      </c>
      <c r="K126" s="4">
        <v>3764.3429999999998</v>
      </c>
      <c r="M126" s="4">
        <v>9536.3349999999991</v>
      </c>
      <c r="N126" s="4">
        <v>3100.1309999999999</v>
      </c>
      <c r="P126" s="4">
        <v>23681.425999999999</v>
      </c>
      <c r="Q126" s="4">
        <v>2525.712</v>
      </c>
      <c r="S126" s="4">
        <v>8212.9410000000007</v>
      </c>
      <c r="T126" s="4">
        <v>2322.9679999999998</v>
      </c>
      <c r="V126" s="4">
        <v>20711.361000000001</v>
      </c>
      <c r="W126" s="4">
        <v>2372.1979999999999</v>
      </c>
      <c r="Y126" s="4">
        <v>14558.395</v>
      </c>
      <c r="Z126" s="4">
        <v>2823.7779999999998</v>
      </c>
      <c r="AB126" s="4">
        <v>15626.126</v>
      </c>
      <c r="AC126" s="4">
        <v>2076.5100000000002</v>
      </c>
      <c r="AE126" s="4">
        <v>9596.0120000000006</v>
      </c>
      <c r="AF126" s="4">
        <v>2033.3440000000001</v>
      </c>
      <c r="AH126" s="4">
        <v>11556.993</v>
      </c>
      <c r="AK126" s="4">
        <v>10063.556</v>
      </c>
      <c r="AN126" s="4">
        <v>11548.585999999999</v>
      </c>
      <c r="AO126" s="4">
        <v>2437.2719999999999</v>
      </c>
      <c r="AQ126" s="4">
        <v>7108.1660000000002</v>
      </c>
      <c r="AR126" s="4">
        <v>2234.5059999999999</v>
      </c>
      <c r="AT126" s="4">
        <v>8226.3829999999998</v>
      </c>
      <c r="AU126" s="4">
        <v>2200.6849999999999</v>
      </c>
      <c r="AW126" s="4">
        <v>5969.1139999999996</v>
      </c>
      <c r="AX126" s="4">
        <v>2181.5700000000002</v>
      </c>
      <c r="AZ126" s="4">
        <v>17757.046999999999</v>
      </c>
      <c r="BA126" s="4">
        <v>2197.404</v>
      </c>
      <c r="BC126" s="4">
        <v>10411.912</v>
      </c>
      <c r="BD126" s="4">
        <v>2431.0949999999998</v>
      </c>
      <c r="BF126" s="4">
        <v>12302.616</v>
      </c>
      <c r="BG126" s="4">
        <v>2379.973</v>
      </c>
      <c r="BI126" s="4">
        <v>6766.8909999999996</v>
      </c>
      <c r="BJ126" s="4">
        <v>2296.3879999999999</v>
      </c>
      <c r="BL126" s="4">
        <v>13287.39</v>
      </c>
      <c r="BM126" s="4">
        <v>2388.0520000000001</v>
      </c>
      <c r="BO126" s="4">
        <v>10485.039000000001</v>
      </c>
      <c r="BP126" s="4">
        <v>2170.7649999999999</v>
      </c>
      <c r="BR126" s="4">
        <v>8556.8829999999998</v>
      </c>
      <c r="BS126" s="4">
        <v>3418.9319999999998</v>
      </c>
      <c r="BU126" s="4">
        <v>7453.0110000000004</v>
      </c>
      <c r="BV126" s="4">
        <v>3600.5839999999998</v>
      </c>
    </row>
    <row r="127" spans="1:74">
      <c r="D127">
        <f>AVERAGE(D123:D126)</f>
        <v>16420.669249999999</v>
      </c>
      <c r="E127">
        <f>AVERAGE(E123:E126)</f>
        <v>2184.8454999999999</v>
      </c>
      <c r="G127">
        <f>AVERAGE(G123:G126)</f>
        <v>14462.699500000001</v>
      </c>
      <c r="H127">
        <f>AVERAGE(H123:H126)</f>
        <v>2235.8225000000002</v>
      </c>
      <c r="J127">
        <f>AVERAGE(J123:J126)</f>
        <v>12638.607249999999</v>
      </c>
      <c r="K127">
        <f>AVERAGE(K123:K126)</f>
        <v>3519.6952499999998</v>
      </c>
      <c r="M127">
        <f>AVERAGE(M123:M126)</f>
        <v>7578.9517500000002</v>
      </c>
      <c r="N127">
        <f>AVERAGE(N123:N126)</f>
        <v>3023.1862499999997</v>
      </c>
      <c r="P127">
        <f>AVERAGE(P123:P126)</f>
        <v>21769.741750000001</v>
      </c>
      <c r="Q127">
        <f>AVERAGE(Q123:Q126)</f>
        <v>2514.6299999999997</v>
      </c>
      <c r="S127">
        <f>AVERAGE(S123:S126)</f>
        <v>8966.0522500000006</v>
      </c>
      <c r="T127">
        <f>AVERAGE(T123:T126)</f>
        <v>2390.8752500000001</v>
      </c>
      <c r="V127">
        <f>AVERAGE(V123:V126)</f>
        <v>19938.420249999999</v>
      </c>
      <c r="W127">
        <f>AVERAGE(W123:W126)</f>
        <v>2549.3157500000002</v>
      </c>
      <c r="Y127">
        <f>AVERAGE(Y123:Y126)</f>
        <v>12494.242750000001</v>
      </c>
      <c r="Z127">
        <f>AVERAGE(Z123:Z126)</f>
        <v>2777.9862500000004</v>
      </c>
      <c r="AB127">
        <f>AVERAGE(AB123:AB126)</f>
        <v>15056.954750000001</v>
      </c>
      <c r="AC127">
        <f>AVERAGE(AC123:AC126)</f>
        <v>2175.76775</v>
      </c>
      <c r="AE127">
        <f>AVERAGE(AE123:AE126)</f>
        <v>8748.5732500000013</v>
      </c>
      <c r="AF127">
        <f>AVERAGE(AF123:AF126)</f>
        <v>2251.19175</v>
      </c>
      <c r="AH127">
        <f>AVERAGE(AH123:AH126)</f>
        <v>11085.490250000001</v>
      </c>
      <c r="AK127">
        <f>AVERAGE(AK123:AK126)</f>
        <v>9534.8267500000002</v>
      </c>
      <c r="AN127">
        <f>AVERAGE(AN123:AN126)</f>
        <v>10601.853999999999</v>
      </c>
      <c r="AO127">
        <f>AVERAGE(AO123:AO126)</f>
        <v>2440.7489999999998</v>
      </c>
      <c r="AQ127">
        <f>AVERAGE(AQ123:AQ126)</f>
        <v>7719.5342500000006</v>
      </c>
      <c r="AR127">
        <f>AVERAGE(AR123:AR126)</f>
        <v>2284.5349999999999</v>
      </c>
      <c r="AT127">
        <f>AVERAGE(AT123:AT126)</f>
        <v>8043.5434999999998</v>
      </c>
      <c r="AU127">
        <f>AVERAGE(AU123:AU126)</f>
        <v>2097.2172499999997</v>
      </c>
      <c r="AW127">
        <f>AVERAGE(AW123:AW126)</f>
        <v>6174.7829999999994</v>
      </c>
      <c r="AX127">
        <f>AVERAGE(AX123:AX126)</f>
        <v>2176.1017499999998</v>
      </c>
      <c r="AZ127">
        <f>AVERAGE(AZ123:AZ126)</f>
        <v>19611.119500000001</v>
      </c>
      <c r="BA127">
        <f>AVERAGE(BA123:BA126)</f>
        <v>2356.53125</v>
      </c>
      <c r="BC127">
        <f>AVERAGE(BC123:BC126)</f>
        <v>10290.18325</v>
      </c>
      <c r="BD127">
        <f>AVERAGE(BD123:BD126)</f>
        <v>2461.8537499999998</v>
      </c>
      <c r="BF127">
        <f>AVERAGE(BF123:BF126)</f>
        <v>13207.158750000001</v>
      </c>
      <c r="BG127">
        <f>AVERAGE(BG123:BG126)</f>
        <v>2311.0165000000002</v>
      </c>
      <c r="BI127">
        <f>AVERAGE(BI123:BI126)</f>
        <v>8946.7287500000002</v>
      </c>
      <c r="BJ127">
        <f>AVERAGE(BJ123:BJ126)</f>
        <v>2297.69175</v>
      </c>
      <c r="BL127">
        <f>AVERAGE(BL123:BL126)</f>
        <v>14842.84375</v>
      </c>
      <c r="BM127">
        <f>AVERAGE(BM123:BM126)</f>
        <v>2363.53575</v>
      </c>
      <c r="BO127">
        <f>AVERAGE(BO123:BO126)</f>
        <v>11501.437999999998</v>
      </c>
      <c r="BP127">
        <f>AVERAGE(BP123:BP126)</f>
        <v>2333.1687499999998</v>
      </c>
      <c r="BR127">
        <f>AVERAGE(BR123:BR126)</f>
        <v>10128.374</v>
      </c>
      <c r="BS127">
        <f>AVERAGE(BS123:BS126)</f>
        <v>3376.2527499999997</v>
      </c>
      <c r="BU127">
        <f>AVERAGE(BU123:BU126)</f>
        <v>7826.3924999999999</v>
      </c>
      <c r="BV127">
        <f>AVERAGE(BV123:BV126)</f>
        <v>3677.1045000000004</v>
      </c>
    </row>
    <row r="130" spans="1:73">
      <c r="D130" t="s">
        <v>31</v>
      </c>
      <c r="G130" t="s">
        <v>31</v>
      </c>
      <c r="J130" t="s">
        <v>31</v>
      </c>
      <c r="M130" t="s">
        <v>31</v>
      </c>
      <c r="P130" t="s">
        <v>31</v>
      </c>
      <c r="S130" t="s">
        <v>31</v>
      </c>
      <c r="V130" t="s">
        <v>31</v>
      </c>
      <c r="Y130" t="s">
        <v>31</v>
      </c>
      <c r="AB130" t="s">
        <v>31</v>
      </c>
      <c r="AE130" t="s">
        <v>31</v>
      </c>
      <c r="AH130" t="s">
        <v>31</v>
      </c>
      <c r="AK130" t="s">
        <v>31</v>
      </c>
      <c r="AN130" t="s">
        <v>31</v>
      </c>
      <c r="AQ130" t="s">
        <v>31</v>
      </c>
      <c r="AT130" t="s">
        <v>31</v>
      </c>
      <c r="AW130" t="s">
        <v>31</v>
      </c>
      <c r="AZ130" t="s">
        <v>31</v>
      </c>
      <c r="BC130" t="s">
        <v>31</v>
      </c>
      <c r="BF130" t="s">
        <v>31</v>
      </c>
      <c r="BI130" t="s">
        <v>31</v>
      </c>
      <c r="BL130" t="s">
        <v>31</v>
      </c>
      <c r="BO130" t="s">
        <v>31</v>
      </c>
      <c r="BR130" t="s">
        <v>31</v>
      </c>
      <c r="BU130" t="s">
        <v>31</v>
      </c>
    </row>
    <row r="131" spans="1:73">
      <c r="D131">
        <v>1958.222</v>
      </c>
      <c r="G131">
        <v>2293</v>
      </c>
      <c r="J131">
        <v>2064.6669999999999</v>
      </c>
      <c r="M131">
        <v>2200.2220000000002</v>
      </c>
      <c r="P131">
        <v>2109</v>
      </c>
      <c r="S131">
        <v>2471.1669999999999</v>
      </c>
      <c r="V131">
        <v>2653.3330000000001</v>
      </c>
      <c r="Y131">
        <v>1879.6669999999999</v>
      </c>
      <c r="AB131">
        <v>2160.8119999999999</v>
      </c>
      <c r="AE131">
        <v>2244.8589999999999</v>
      </c>
      <c r="AH131">
        <v>2037.625</v>
      </c>
      <c r="AK131" s="5">
        <v>2336.5</v>
      </c>
      <c r="AN131">
        <v>2748.25</v>
      </c>
      <c r="AQ131">
        <v>1972.1880000000001</v>
      </c>
      <c r="AT131">
        <v>1886.222</v>
      </c>
      <c r="AW131">
        <v>1889.5</v>
      </c>
      <c r="AZ131">
        <v>2238.3330000000001</v>
      </c>
      <c r="BC131">
        <v>1934.6110000000001</v>
      </c>
      <c r="BF131">
        <v>2074</v>
      </c>
      <c r="BI131">
        <v>2232.1669999999999</v>
      </c>
      <c r="BL131">
        <v>1998.1880000000001</v>
      </c>
      <c r="BO131">
        <v>1996.875</v>
      </c>
      <c r="BR131">
        <v>2177.6669999999999</v>
      </c>
      <c r="BU131">
        <v>2195.1669999999999</v>
      </c>
    </row>
    <row r="132" spans="1:73">
      <c r="D132">
        <v>1961.1110000000001</v>
      </c>
      <c r="G132">
        <v>2036.778</v>
      </c>
      <c r="J132">
        <v>1884</v>
      </c>
      <c r="M132">
        <v>1998.8330000000001</v>
      </c>
      <c r="P132">
        <v>2011.6669999999999</v>
      </c>
      <c r="S132">
        <v>2217.3330000000001</v>
      </c>
      <c r="V132">
        <v>3166.5</v>
      </c>
      <c r="Y132">
        <v>1944.5</v>
      </c>
      <c r="AB132">
        <v>1872.125</v>
      </c>
      <c r="AE132">
        <v>1973.4380000000001</v>
      </c>
      <c r="AH132">
        <v>2352.875</v>
      </c>
      <c r="AK132" s="5">
        <v>1986.875</v>
      </c>
      <c r="AN132">
        <v>1944.5</v>
      </c>
      <c r="AQ132">
        <v>1924.6669999999999</v>
      </c>
      <c r="AT132">
        <v>2142.3330000000001</v>
      </c>
      <c r="AW132">
        <v>2024</v>
      </c>
      <c r="AZ132">
        <v>1847.944</v>
      </c>
      <c r="BC132">
        <v>2231.5</v>
      </c>
      <c r="BF132">
        <v>2276.3330000000001</v>
      </c>
      <c r="BI132">
        <v>1996.9169999999999</v>
      </c>
      <c r="BL132">
        <v>1942.7339999999999</v>
      </c>
      <c r="BO132">
        <v>1947.375</v>
      </c>
      <c r="BR132">
        <v>1973.1669999999999</v>
      </c>
      <c r="BU132">
        <v>2517</v>
      </c>
    </row>
    <row r="133" spans="1:73">
      <c r="D133">
        <v>2255</v>
      </c>
      <c r="G133">
        <v>2069</v>
      </c>
      <c r="J133">
        <v>1909</v>
      </c>
      <c r="M133">
        <v>1943.3330000000001</v>
      </c>
      <c r="P133">
        <v>2243.6109999999999</v>
      </c>
      <c r="S133">
        <v>2250.75</v>
      </c>
      <c r="V133">
        <v>2195</v>
      </c>
      <c r="Y133">
        <v>2043.3889999999999</v>
      </c>
      <c r="AB133">
        <v>1831.375</v>
      </c>
      <c r="AE133">
        <v>2049.125</v>
      </c>
      <c r="AH133">
        <v>1952.625</v>
      </c>
      <c r="AK133" s="5">
        <v>2103.5</v>
      </c>
      <c r="AN133">
        <v>2439.2220000000002</v>
      </c>
      <c r="AQ133">
        <v>1980.8889999999999</v>
      </c>
      <c r="AT133">
        <v>1967.1669999999999</v>
      </c>
      <c r="AW133">
        <v>1964.1669999999999</v>
      </c>
      <c r="AZ133">
        <v>2304.3890000000001</v>
      </c>
      <c r="BC133">
        <v>2065.444</v>
      </c>
      <c r="BF133">
        <v>2435.8330000000001</v>
      </c>
      <c r="BI133">
        <v>1893.444</v>
      </c>
      <c r="BL133">
        <v>2024.25</v>
      </c>
      <c r="BO133">
        <v>1943.5619999999999</v>
      </c>
      <c r="BR133">
        <v>2075.1109999999999</v>
      </c>
      <c r="BU133">
        <v>2011.5</v>
      </c>
    </row>
    <row r="134" spans="1:73">
      <c r="D134">
        <v>1892.6669999999999</v>
      </c>
      <c r="G134">
        <v>1935.444</v>
      </c>
      <c r="J134">
        <v>2012.8330000000001</v>
      </c>
      <c r="M134">
        <v>1935.3330000000001</v>
      </c>
      <c r="P134">
        <v>1966</v>
      </c>
      <c r="S134">
        <v>2779.5</v>
      </c>
      <c r="V134">
        <v>2263.7779999999998</v>
      </c>
      <c r="Y134">
        <v>1891.6669999999999</v>
      </c>
      <c r="AB134">
        <v>2125.797</v>
      </c>
      <c r="AE134">
        <v>2510.5</v>
      </c>
      <c r="AK134" s="5">
        <v>2423.625</v>
      </c>
      <c r="AN134">
        <v>1879.59</v>
      </c>
      <c r="AQ134">
        <v>1883.1389999999999</v>
      </c>
      <c r="AT134">
        <v>1883</v>
      </c>
      <c r="AW134">
        <v>1880</v>
      </c>
      <c r="AZ134">
        <v>1895.8610000000001</v>
      </c>
      <c r="BC134">
        <v>2016.8330000000001</v>
      </c>
      <c r="BF134">
        <v>1930.444</v>
      </c>
      <c r="BI134">
        <v>2000.944</v>
      </c>
      <c r="BL134">
        <v>1883.75</v>
      </c>
      <c r="BO134">
        <v>1959.5</v>
      </c>
      <c r="BR134">
        <v>1934.3330000000001</v>
      </c>
      <c r="BU134">
        <v>2093.6669999999999</v>
      </c>
    </row>
    <row r="135" spans="1:73">
      <c r="D135">
        <f>AVERAGE(D131:D134)</f>
        <v>2016.75</v>
      </c>
      <c r="G135">
        <f>AVERAGE(G131:G134)</f>
        <v>2083.5554999999999</v>
      </c>
      <c r="J135">
        <f>AVERAGE(J131:J134)</f>
        <v>1967.625</v>
      </c>
      <c r="M135">
        <f>AVERAGE(M131:M134)</f>
        <v>2019.4302500000003</v>
      </c>
      <c r="P135">
        <f>AVERAGE(P131:P134)</f>
        <v>2082.5694999999996</v>
      </c>
      <c r="S135">
        <f>AVERAGE(S131:S134)</f>
        <v>2429.6875</v>
      </c>
      <c r="V135">
        <f>AVERAGE(V131:V134)</f>
        <v>2569.6527500000002</v>
      </c>
      <c r="Y135">
        <f>AVERAGE(Y131:Y134)</f>
        <v>1939.80575</v>
      </c>
      <c r="AB135">
        <f>AVERAGE(AB131:AB134)</f>
        <v>1997.5272500000001</v>
      </c>
      <c r="AE135">
        <f>AVERAGE(AE131:AE134)</f>
        <v>2194.4805000000001</v>
      </c>
      <c r="AH135">
        <f>AVERAGE(AH131:AH133)</f>
        <v>2114.375</v>
      </c>
      <c r="AK135">
        <f>AVERAGE(AK131:AK134)</f>
        <v>2212.625</v>
      </c>
      <c r="AN135">
        <f>AVERAGE(AN131:AN134)</f>
        <v>2252.8905</v>
      </c>
      <c r="AQ135">
        <f>AVERAGE(AQ131:AQ134)</f>
        <v>1940.22075</v>
      </c>
      <c r="AT135">
        <f>AVERAGE(AT131:AT134)</f>
        <v>1969.6804999999999</v>
      </c>
      <c r="AW135">
        <f>AVERAGE(AW131:AW134)</f>
        <v>1939.4167499999999</v>
      </c>
      <c r="AZ135">
        <f>AVERAGE(AZ131:AZ134)</f>
        <v>2071.63175</v>
      </c>
      <c r="BC135">
        <f>AVERAGE(BC131:BC134)</f>
        <v>2062.0970000000002</v>
      </c>
      <c r="BF135">
        <f>AVERAGE(BF131:BF134)</f>
        <v>2179.1525000000001</v>
      </c>
      <c r="BI135">
        <f>AVERAGE(BI131:BI134)</f>
        <v>2030.8679999999999</v>
      </c>
      <c r="BL135">
        <f>AVERAGE(BL131:BL134)</f>
        <v>1962.2305000000001</v>
      </c>
      <c r="BO135">
        <f>AVERAGE(BO131:BO134)</f>
        <v>1961.828</v>
      </c>
      <c r="BR135">
        <f>AVERAGE(BR131:BR134)</f>
        <v>2040.0695000000001</v>
      </c>
      <c r="BU135">
        <f>AVERAGE(BU131:BU134)</f>
        <v>2204.3334999999997</v>
      </c>
    </row>
    <row r="138" spans="1:73">
      <c r="D138" t="s">
        <v>32</v>
      </c>
      <c r="G138" t="s">
        <v>32</v>
      </c>
      <c r="J138" t="s">
        <v>32</v>
      </c>
      <c r="M138" t="s">
        <v>32</v>
      </c>
      <c r="P138" t="s">
        <v>32</v>
      </c>
      <c r="S138" t="s">
        <v>32</v>
      </c>
      <c r="V138" t="s">
        <v>32</v>
      </c>
      <c r="Y138" t="s">
        <v>32</v>
      </c>
      <c r="AB138" t="s">
        <v>32</v>
      </c>
      <c r="AE138" t="s">
        <v>32</v>
      </c>
      <c r="AH138" t="s">
        <v>32</v>
      </c>
      <c r="AK138" t="s">
        <v>32</v>
      </c>
      <c r="AN138" t="s">
        <v>32</v>
      </c>
      <c r="AQ138" t="s">
        <v>32</v>
      </c>
      <c r="AT138" t="s">
        <v>32</v>
      </c>
      <c r="AW138" t="s">
        <v>32</v>
      </c>
      <c r="AZ138" t="s">
        <v>32</v>
      </c>
      <c r="BC138" t="s">
        <v>32</v>
      </c>
      <c r="BF138" t="s">
        <v>32</v>
      </c>
      <c r="BI138" t="s">
        <v>32</v>
      </c>
      <c r="BL138" t="s">
        <v>32</v>
      </c>
      <c r="BO138" t="s">
        <v>32</v>
      </c>
      <c r="BR138" t="s">
        <v>32</v>
      </c>
      <c r="BU138" t="s">
        <v>32</v>
      </c>
    </row>
    <row r="139" spans="1:73">
      <c r="D139">
        <f>D127-D135</f>
        <v>14403.919249999999</v>
      </c>
      <c r="G139">
        <f>G127-G135</f>
        <v>12379.144</v>
      </c>
      <c r="J139">
        <f>J127-J135</f>
        <v>10670.982249999999</v>
      </c>
      <c r="M139">
        <f>M127-M135</f>
        <v>5559.5214999999998</v>
      </c>
      <c r="P139">
        <f>P127-P135</f>
        <v>19687.172250000003</v>
      </c>
      <c r="S139">
        <f>S127-S135</f>
        <v>6536.3647500000006</v>
      </c>
      <c r="V139">
        <f>V127-V135</f>
        <v>17368.767499999998</v>
      </c>
      <c r="Y139">
        <f>Y127-Y135</f>
        <v>10554.437000000002</v>
      </c>
      <c r="AB139">
        <f>AB127-AB135</f>
        <v>13059.427500000002</v>
      </c>
      <c r="AE139">
        <f>AE127-AE135</f>
        <v>6554.0927500000016</v>
      </c>
      <c r="AH139">
        <f>AH127-AH135</f>
        <v>8971.1152500000007</v>
      </c>
      <c r="AK139">
        <f>AK127-AK135</f>
        <v>7322.2017500000002</v>
      </c>
      <c r="AN139">
        <f>AN127-AN135</f>
        <v>8348.9634999999998</v>
      </c>
      <c r="AQ139">
        <f>AQ127-AQ135</f>
        <v>5779.3135000000002</v>
      </c>
      <c r="AT139">
        <f>AT127-AT135</f>
        <v>6073.8629999999994</v>
      </c>
      <c r="AW139">
        <f>AW127-AW135</f>
        <v>4235.3662499999991</v>
      </c>
      <c r="AZ139">
        <f>AZ127-AZ135</f>
        <v>17539.48775</v>
      </c>
      <c r="BC139">
        <f>BC127-BC135</f>
        <v>8228.0862500000003</v>
      </c>
      <c r="BF139">
        <f>BF127-BF135</f>
        <v>11028.00625</v>
      </c>
      <c r="BI139">
        <f>BI127-BI135</f>
        <v>6915.8607499999998</v>
      </c>
      <c r="BL139">
        <f>BL127-BL135</f>
        <v>12880.61325</v>
      </c>
      <c r="BO139">
        <f>BO127-BO135</f>
        <v>9539.6099999999988</v>
      </c>
      <c r="BR139">
        <f>BR127-BR135</f>
        <v>8088.3045000000002</v>
      </c>
      <c r="BU139">
        <f>BU127-BU135</f>
        <v>5622.0590000000002</v>
      </c>
    </row>
    <row r="143" spans="1:73">
      <c r="A143">
        <v>151103</v>
      </c>
      <c r="B143" t="s">
        <v>8</v>
      </c>
    </row>
    <row r="144" spans="1:73">
      <c r="A144" t="s">
        <v>9</v>
      </c>
    </row>
    <row r="145" spans="1:9">
      <c r="B145" s="3" t="s">
        <v>0</v>
      </c>
      <c r="E145" s="3" t="s">
        <v>1</v>
      </c>
      <c r="H145" s="1" t="s">
        <v>2</v>
      </c>
    </row>
    <row r="147" spans="1:9">
      <c r="A147" t="s">
        <v>3</v>
      </c>
      <c r="B147" s="4" t="s">
        <v>4</v>
      </c>
      <c r="C147" s="4" t="s">
        <v>5</v>
      </c>
      <c r="D147" s="4"/>
      <c r="E147" s="4" t="s">
        <v>4</v>
      </c>
      <c r="F147" s="4" t="s">
        <v>5</v>
      </c>
      <c r="H147" s="1" t="s">
        <v>4</v>
      </c>
      <c r="I147" s="1" t="s">
        <v>5</v>
      </c>
    </row>
    <row r="148" spans="1:9">
      <c r="B148">
        <v>16420.669249999999</v>
      </c>
      <c r="C148">
        <v>2184.8454999999999</v>
      </c>
      <c r="E148">
        <v>14462.699500000001</v>
      </c>
      <c r="F148">
        <v>2235.8225000000002</v>
      </c>
      <c r="H148">
        <f>B148/E148</f>
        <v>1.1353806562875761</v>
      </c>
      <c r="I148">
        <f>C148/F148</f>
        <v>0.97719988952611381</v>
      </c>
    </row>
    <row r="149" spans="1:9">
      <c r="B149">
        <v>12638.607249999999</v>
      </c>
      <c r="C149">
        <v>3519.6952499999998</v>
      </c>
      <c r="E149">
        <v>7578.9517500000002</v>
      </c>
      <c r="F149">
        <v>3023.1862499999997</v>
      </c>
      <c r="H149">
        <f t="shared" ref="H149:I159" si="0">B149/E149</f>
        <v>1.6675930480755468</v>
      </c>
      <c r="I149">
        <f t="shared" si="0"/>
        <v>1.1642336789537859</v>
      </c>
    </row>
    <row r="150" spans="1:9">
      <c r="B150">
        <v>21769.741750000001</v>
      </c>
      <c r="C150">
        <v>2514.6299999999997</v>
      </c>
      <c r="E150">
        <v>8966.0522500000006</v>
      </c>
      <c r="F150">
        <v>2390.8752500000001</v>
      </c>
      <c r="H150">
        <f t="shared" si="0"/>
        <v>2.4280186132085055</v>
      </c>
      <c r="I150">
        <f t="shared" si="0"/>
        <v>1.0517612744537799</v>
      </c>
    </row>
    <row r="151" spans="1:9">
      <c r="B151">
        <v>19938.420249999999</v>
      </c>
      <c r="C151">
        <v>2549.3157500000002</v>
      </c>
      <c r="E151">
        <v>12494.242750000001</v>
      </c>
      <c r="F151">
        <v>2777.9862500000004</v>
      </c>
      <c r="H151">
        <f t="shared" si="0"/>
        <v>1.5958086175330632</v>
      </c>
      <c r="I151">
        <f t="shared" si="0"/>
        <v>0.91768479775592837</v>
      </c>
    </row>
    <row r="152" spans="1:9">
      <c r="B152">
        <v>15056.954750000001</v>
      </c>
      <c r="C152">
        <v>2175.76775</v>
      </c>
      <c r="E152">
        <v>8748.5732500000013</v>
      </c>
      <c r="F152">
        <v>2251.19175</v>
      </c>
      <c r="H152">
        <f t="shared" si="0"/>
        <v>1.7210754622189393</v>
      </c>
      <c r="I152">
        <f t="shared" si="0"/>
        <v>0.96649596819107031</v>
      </c>
    </row>
    <row r="153" spans="1:9">
      <c r="B153">
        <v>11085.490250000001</v>
      </c>
      <c r="E153">
        <v>9534.8267500000002</v>
      </c>
      <c r="H153">
        <f t="shared" si="0"/>
        <v>1.1626315339185371</v>
      </c>
    </row>
    <row r="154" spans="1:9">
      <c r="B154">
        <v>10601.853999999999</v>
      </c>
      <c r="C154">
        <v>2440.7489999999998</v>
      </c>
      <c r="E154">
        <v>7719.5342500000006</v>
      </c>
      <c r="F154">
        <v>2284.5349999999999</v>
      </c>
      <c r="H154">
        <f t="shared" si="0"/>
        <v>1.3733800067018289</v>
      </c>
      <c r="I154">
        <f t="shared" si="0"/>
        <v>1.0683789042409069</v>
      </c>
    </row>
    <row r="155" spans="1:9">
      <c r="B155">
        <v>8043.5434999999998</v>
      </c>
      <c r="C155">
        <v>2097.2172499999997</v>
      </c>
      <c r="E155">
        <v>6174.7829999999994</v>
      </c>
      <c r="F155">
        <v>2176.1017499999998</v>
      </c>
      <c r="H155">
        <f t="shared" si="0"/>
        <v>1.3026439147740092</v>
      </c>
      <c r="I155">
        <f t="shared" si="0"/>
        <v>0.96374962705673106</v>
      </c>
    </row>
    <row r="156" spans="1:9">
      <c r="B156">
        <v>19611.119500000001</v>
      </c>
      <c r="C156">
        <v>2356.53125</v>
      </c>
      <c r="E156">
        <v>10290.18325</v>
      </c>
      <c r="F156">
        <v>2461.8537499999998</v>
      </c>
      <c r="H156">
        <f t="shared" si="0"/>
        <v>1.9058085773156663</v>
      </c>
      <c r="I156">
        <f t="shared" si="0"/>
        <v>0.9572182141201524</v>
      </c>
    </row>
    <row r="157" spans="1:9">
      <c r="B157">
        <v>13207.158750000001</v>
      </c>
      <c r="C157">
        <v>2311.0165000000002</v>
      </c>
      <c r="E157">
        <v>8946.7287500000002</v>
      </c>
      <c r="F157">
        <v>2297.69175</v>
      </c>
      <c r="H157">
        <f t="shared" si="0"/>
        <v>1.4761997506630566</v>
      </c>
      <c r="I157">
        <f t="shared" si="0"/>
        <v>1.0057991895562146</v>
      </c>
    </row>
    <row r="158" spans="1:9">
      <c r="B158">
        <v>14842.84375</v>
      </c>
      <c r="C158">
        <v>2363.53575</v>
      </c>
      <c r="E158">
        <v>11501.437999999998</v>
      </c>
      <c r="F158">
        <v>2333.1687499999998</v>
      </c>
      <c r="H158">
        <f t="shared" si="0"/>
        <v>1.2905206940210434</v>
      </c>
      <c r="I158">
        <f t="shared" si="0"/>
        <v>1.013015346618199</v>
      </c>
    </row>
    <row r="159" spans="1:9">
      <c r="B159">
        <v>10128.374</v>
      </c>
      <c r="C159">
        <v>3376.2527499999997</v>
      </c>
      <c r="E159">
        <v>7826.3924999999999</v>
      </c>
      <c r="F159">
        <v>3677.1045000000004</v>
      </c>
      <c r="H159">
        <f t="shared" si="0"/>
        <v>1.2941305972068229</v>
      </c>
      <c r="I159">
        <f t="shared" si="0"/>
        <v>0.91818243131246324</v>
      </c>
    </row>
    <row r="160" spans="1:9">
      <c r="B160" s="1">
        <f>AVERAGE(B148:B159)</f>
        <v>14445.398083333335</v>
      </c>
      <c r="C160" s="1">
        <f>AVERAGE(C148:C152,C154,C155,C156,C157,C159,C158)</f>
        <v>2535.4142499999998</v>
      </c>
      <c r="E160" s="1">
        <f>AVERAGE(E148:E159)</f>
        <v>9520.3671666666669</v>
      </c>
      <c r="F160" s="1">
        <f>AVERAGE(F148:F152,F154,F155,F156,F157,F158,F159)</f>
        <v>2537.2288636363633</v>
      </c>
      <c r="H160" s="1">
        <f>AVERAGE(H148:H159)</f>
        <v>1.5294326226603829</v>
      </c>
      <c r="I160" s="1">
        <f>AVERAGE(I148:I152,I154,I156,I155,I157,I158,I159)</f>
        <v>1.0003381201623041</v>
      </c>
    </row>
    <row r="163" spans="1:9">
      <c r="A163">
        <v>151103</v>
      </c>
      <c r="B163" t="s">
        <v>8</v>
      </c>
    </row>
    <row r="164" spans="1:9">
      <c r="A164" t="s">
        <v>9</v>
      </c>
      <c r="B164" s="2" t="s">
        <v>6</v>
      </c>
    </row>
    <row r="165" spans="1:9">
      <c r="B165" s="3" t="s">
        <v>0</v>
      </c>
      <c r="E165" s="3" t="s">
        <v>1</v>
      </c>
      <c r="H165" s="1" t="s">
        <v>2</v>
      </c>
    </row>
    <row r="167" spans="1:9">
      <c r="A167" t="s">
        <v>3</v>
      </c>
      <c r="B167" s="4" t="s">
        <v>4</v>
      </c>
      <c r="C167" s="4"/>
      <c r="D167" s="4"/>
      <c r="E167" s="4" t="s">
        <v>4</v>
      </c>
      <c r="F167" s="4"/>
      <c r="H167" s="1" t="s">
        <v>4</v>
      </c>
      <c r="I167" s="1"/>
    </row>
    <row r="168" spans="1:9">
      <c r="B168">
        <v>14403.919249999999</v>
      </c>
      <c r="E168">
        <v>12379.144</v>
      </c>
      <c r="H168">
        <f>B168/E168</f>
        <v>1.1635634297492621</v>
      </c>
    </row>
    <row r="169" spans="1:9">
      <c r="B169">
        <v>10670.982249999999</v>
      </c>
      <c r="E169">
        <v>5559.5214999999998</v>
      </c>
      <c r="H169">
        <f t="shared" ref="H169:H179" si="1">B169/E169</f>
        <v>1.9194065982117345</v>
      </c>
    </row>
    <row r="170" spans="1:9">
      <c r="B170">
        <v>19687.172250000003</v>
      </c>
      <c r="E170">
        <v>6536.3647500000006</v>
      </c>
      <c r="H170">
        <f t="shared" si="1"/>
        <v>3.0119451718174082</v>
      </c>
    </row>
    <row r="171" spans="1:9">
      <c r="B171">
        <v>17368.767499999998</v>
      </c>
      <c r="E171">
        <v>10554.437000000002</v>
      </c>
      <c r="H171">
        <f t="shared" si="1"/>
        <v>1.6456365697194455</v>
      </c>
    </row>
    <row r="172" spans="1:9">
      <c r="B172">
        <v>13059.427500000002</v>
      </c>
      <c r="E172">
        <v>6554.0927500000016</v>
      </c>
      <c r="H172">
        <f t="shared" si="1"/>
        <v>1.9925606789742178</v>
      </c>
    </row>
    <row r="173" spans="1:9">
      <c r="B173">
        <v>8971.1152500000007</v>
      </c>
      <c r="E173">
        <v>7322.2017500000002</v>
      </c>
      <c r="H173">
        <f t="shared" si="1"/>
        <v>1.2251936721082564</v>
      </c>
    </row>
    <row r="174" spans="1:9">
      <c r="B174">
        <v>8348.9634999999998</v>
      </c>
      <c r="E174">
        <v>5779.3135000000002</v>
      </c>
      <c r="H174">
        <f t="shared" si="1"/>
        <v>1.4446289338690486</v>
      </c>
    </row>
    <row r="175" spans="1:9">
      <c r="B175">
        <v>6073.8629999999994</v>
      </c>
      <c r="E175">
        <v>4235.3662499999991</v>
      </c>
      <c r="H175">
        <f t="shared" si="1"/>
        <v>1.434082117455604</v>
      </c>
    </row>
    <row r="176" spans="1:9">
      <c r="B176">
        <v>17539.48775</v>
      </c>
      <c r="E176">
        <v>8228.0862500000003</v>
      </c>
      <c r="H176">
        <f t="shared" si="1"/>
        <v>2.1316606580296846</v>
      </c>
    </row>
    <row r="177" spans="2:8">
      <c r="B177">
        <v>11028.00625</v>
      </c>
      <c r="E177">
        <v>6915.8607499999998</v>
      </c>
      <c r="H177">
        <f t="shared" si="1"/>
        <v>1.5945963414604611</v>
      </c>
    </row>
    <row r="178" spans="2:8">
      <c r="B178">
        <v>12880.61325</v>
      </c>
      <c r="E178">
        <v>9539.6099999999988</v>
      </c>
      <c r="H178">
        <f t="shared" si="1"/>
        <v>1.3502243016223936</v>
      </c>
    </row>
    <row r="179" spans="2:8">
      <c r="B179">
        <v>8088.3045000000002</v>
      </c>
      <c r="E179">
        <v>5622.0590000000002</v>
      </c>
      <c r="H179">
        <f t="shared" si="1"/>
        <v>1.4386730021865655</v>
      </c>
    </row>
    <row r="180" spans="2:8">
      <c r="B180" s="1">
        <f>AVERAGE(B168:B179)</f>
        <v>12343.385187500002</v>
      </c>
      <c r="E180" s="1">
        <f>AVERAGE(E168:E179)</f>
        <v>7435.5047916666663</v>
      </c>
      <c r="H180" s="1">
        <f>AVERAGE(H168:H179)</f>
        <v>1.69601428960034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P156"/>
  <sheetViews>
    <sheetView workbookViewId="0">
      <selection activeCell="B1" sqref="B1:C1"/>
    </sheetView>
  </sheetViews>
  <sheetFormatPr baseColWidth="10" defaultRowHeight="15" x14ac:dyDescent="0"/>
  <sheetData>
    <row r="1" spans="1:198">
      <c r="A1">
        <v>151103</v>
      </c>
      <c r="B1" s="4" t="s">
        <v>9</v>
      </c>
      <c r="C1" s="4" t="s">
        <v>67</v>
      </c>
    </row>
    <row r="3" spans="1:198">
      <c r="B3" t="s">
        <v>19</v>
      </c>
      <c r="D3" t="s">
        <v>0</v>
      </c>
      <c r="H3" t="s">
        <v>1</v>
      </c>
      <c r="M3" t="s">
        <v>19</v>
      </c>
      <c r="O3" t="s">
        <v>0</v>
      </c>
      <c r="S3" t="s">
        <v>1</v>
      </c>
      <c r="X3" t="s">
        <v>20</v>
      </c>
      <c r="Z3" t="s">
        <v>0</v>
      </c>
      <c r="AD3" t="s">
        <v>1</v>
      </c>
      <c r="AI3" t="s">
        <v>41</v>
      </c>
      <c r="AK3" t="s">
        <v>0</v>
      </c>
      <c r="AO3" t="s">
        <v>1</v>
      </c>
      <c r="AT3" t="s">
        <v>41</v>
      </c>
      <c r="AV3" t="s">
        <v>0</v>
      </c>
      <c r="AZ3" t="s">
        <v>1</v>
      </c>
      <c r="BE3" t="s">
        <v>41</v>
      </c>
      <c r="BG3" t="s">
        <v>0</v>
      </c>
      <c r="BK3" t="s">
        <v>1</v>
      </c>
      <c r="BP3" t="s">
        <v>34</v>
      </c>
      <c r="BR3" t="s">
        <v>0</v>
      </c>
      <c r="BV3" t="s">
        <v>1</v>
      </c>
      <c r="CA3" t="s">
        <v>34</v>
      </c>
      <c r="CC3" t="s">
        <v>0</v>
      </c>
      <c r="CG3" t="s">
        <v>1</v>
      </c>
      <c r="CL3" t="s">
        <v>38</v>
      </c>
      <c r="CN3" t="s">
        <v>0</v>
      </c>
      <c r="CR3" t="s">
        <v>1</v>
      </c>
      <c r="CW3" t="s">
        <v>42</v>
      </c>
      <c r="CY3" t="s">
        <v>0</v>
      </c>
      <c r="DC3" t="s">
        <v>1</v>
      </c>
      <c r="DH3" t="s">
        <v>42</v>
      </c>
      <c r="DJ3" t="s">
        <v>0</v>
      </c>
      <c r="DN3" t="s">
        <v>1</v>
      </c>
      <c r="DS3" t="s">
        <v>23</v>
      </c>
      <c r="DU3" t="s">
        <v>0</v>
      </c>
      <c r="DY3" t="s">
        <v>1</v>
      </c>
      <c r="ED3" t="s">
        <v>23</v>
      </c>
      <c r="EF3" t="s">
        <v>0</v>
      </c>
      <c r="EJ3" t="s">
        <v>1</v>
      </c>
      <c r="EO3" t="s">
        <v>25</v>
      </c>
      <c r="EQ3" t="s">
        <v>0</v>
      </c>
      <c r="EU3" t="s">
        <v>1</v>
      </c>
      <c r="EZ3" t="s">
        <v>25</v>
      </c>
      <c r="FB3" t="s">
        <v>0</v>
      </c>
      <c r="FF3" t="s">
        <v>1</v>
      </c>
      <c r="FK3" t="s">
        <v>25</v>
      </c>
      <c r="FM3" t="s">
        <v>0</v>
      </c>
      <c r="FQ3" t="s">
        <v>1</v>
      </c>
      <c r="FV3" t="s">
        <v>36</v>
      </c>
      <c r="FX3" t="s">
        <v>0</v>
      </c>
      <c r="GB3" t="s">
        <v>1</v>
      </c>
      <c r="GG3" t="s">
        <v>36</v>
      </c>
      <c r="GI3" t="s">
        <v>0</v>
      </c>
      <c r="GM3" t="s">
        <v>1</v>
      </c>
    </row>
    <row r="4" spans="1:198">
      <c r="B4" t="s">
        <v>27</v>
      </c>
      <c r="M4" t="s">
        <v>26</v>
      </c>
      <c r="AI4" t="s">
        <v>27</v>
      </c>
      <c r="AT4" t="s">
        <v>26</v>
      </c>
      <c r="BE4" t="s">
        <v>28</v>
      </c>
      <c r="BP4" t="s">
        <v>27</v>
      </c>
      <c r="CA4" t="s">
        <v>26</v>
      </c>
      <c r="CW4" t="s">
        <v>27</v>
      </c>
      <c r="DH4" t="s">
        <v>26</v>
      </c>
      <c r="DS4" t="s">
        <v>27</v>
      </c>
      <c r="ED4" t="s">
        <v>26</v>
      </c>
      <c r="EO4" t="s">
        <v>27</v>
      </c>
      <c r="EZ4" t="s">
        <v>26</v>
      </c>
      <c r="FK4" t="s">
        <v>28</v>
      </c>
      <c r="FV4" t="s">
        <v>27</v>
      </c>
      <c r="GG4" t="s">
        <v>26</v>
      </c>
    </row>
    <row r="5" spans="1:198">
      <c r="D5" t="s">
        <v>4</v>
      </c>
      <c r="F5" t="s">
        <v>5</v>
      </c>
      <c r="I5" t="s">
        <v>4</v>
      </c>
      <c r="K5" t="s">
        <v>5</v>
      </c>
      <c r="O5" t="s">
        <v>4</v>
      </c>
      <c r="Q5" t="s">
        <v>5</v>
      </c>
      <c r="T5" t="s">
        <v>4</v>
      </c>
      <c r="V5" t="s">
        <v>5</v>
      </c>
      <c r="Z5" t="s">
        <v>4</v>
      </c>
      <c r="AB5" t="s">
        <v>5</v>
      </c>
      <c r="AE5" t="s">
        <v>4</v>
      </c>
      <c r="AG5" t="s">
        <v>5</v>
      </c>
      <c r="AK5" t="s">
        <v>4</v>
      </c>
      <c r="AM5" t="s">
        <v>5</v>
      </c>
      <c r="AP5" t="s">
        <v>4</v>
      </c>
      <c r="AR5" t="s">
        <v>5</v>
      </c>
      <c r="AV5" t="s">
        <v>4</v>
      </c>
      <c r="AX5" t="s">
        <v>5</v>
      </c>
      <c r="BA5" t="s">
        <v>4</v>
      </c>
      <c r="BC5" t="s">
        <v>5</v>
      </c>
      <c r="BG5" t="s">
        <v>4</v>
      </c>
      <c r="BI5" t="s">
        <v>5</v>
      </c>
      <c r="BL5" t="s">
        <v>4</v>
      </c>
      <c r="BN5" t="s">
        <v>5</v>
      </c>
      <c r="BR5" t="s">
        <v>4</v>
      </c>
      <c r="BT5" t="s">
        <v>5</v>
      </c>
      <c r="BW5" t="s">
        <v>4</v>
      </c>
      <c r="BY5" t="s">
        <v>5</v>
      </c>
      <c r="CC5" t="s">
        <v>4</v>
      </c>
      <c r="CE5" t="s">
        <v>5</v>
      </c>
      <c r="CH5" t="s">
        <v>4</v>
      </c>
      <c r="CJ5" t="s">
        <v>5</v>
      </c>
      <c r="CN5" t="s">
        <v>4</v>
      </c>
      <c r="CP5" t="s">
        <v>5</v>
      </c>
      <c r="CS5" t="s">
        <v>4</v>
      </c>
      <c r="CU5" t="s">
        <v>5</v>
      </c>
      <c r="CY5" t="s">
        <v>4</v>
      </c>
      <c r="DA5" t="s">
        <v>5</v>
      </c>
      <c r="DD5" t="s">
        <v>4</v>
      </c>
      <c r="DF5" t="s">
        <v>5</v>
      </c>
      <c r="DJ5" t="s">
        <v>4</v>
      </c>
      <c r="DL5" t="s">
        <v>5</v>
      </c>
      <c r="DO5" t="s">
        <v>4</v>
      </c>
      <c r="DQ5" t="s">
        <v>5</v>
      </c>
      <c r="DU5" t="s">
        <v>4</v>
      </c>
      <c r="DW5" t="s">
        <v>5</v>
      </c>
      <c r="DZ5" t="s">
        <v>4</v>
      </c>
      <c r="EB5" t="s">
        <v>5</v>
      </c>
      <c r="EF5" t="s">
        <v>4</v>
      </c>
      <c r="EH5" t="s">
        <v>5</v>
      </c>
      <c r="EK5" t="s">
        <v>4</v>
      </c>
      <c r="EM5" t="s">
        <v>5</v>
      </c>
      <c r="EQ5" t="s">
        <v>4</v>
      </c>
      <c r="ES5" t="s">
        <v>5</v>
      </c>
      <c r="EV5" t="s">
        <v>4</v>
      </c>
      <c r="EX5" t="s">
        <v>5</v>
      </c>
      <c r="FB5" t="s">
        <v>4</v>
      </c>
      <c r="FD5" t="s">
        <v>5</v>
      </c>
      <c r="FG5" t="s">
        <v>4</v>
      </c>
      <c r="FI5" t="s">
        <v>5</v>
      </c>
      <c r="FM5" t="s">
        <v>4</v>
      </c>
      <c r="FO5" t="s">
        <v>5</v>
      </c>
      <c r="FR5" t="s">
        <v>4</v>
      </c>
      <c r="FT5" t="s">
        <v>5</v>
      </c>
      <c r="FX5" t="s">
        <v>4</v>
      </c>
      <c r="FZ5" t="s">
        <v>5</v>
      </c>
      <c r="GC5" t="s">
        <v>4</v>
      </c>
      <c r="GE5" t="s">
        <v>5</v>
      </c>
      <c r="GI5" t="s">
        <v>4</v>
      </c>
      <c r="GK5" t="s">
        <v>5</v>
      </c>
      <c r="GN5" t="s">
        <v>4</v>
      </c>
      <c r="GP5" t="s">
        <v>5</v>
      </c>
    </row>
    <row r="6" spans="1:198">
      <c r="C6">
        <v>0</v>
      </c>
      <c r="D6">
        <v>2549.5</v>
      </c>
      <c r="E6">
        <v>0</v>
      </c>
      <c r="F6">
        <v>1885.1669999999999</v>
      </c>
      <c r="N6">
        <v>0</v>
      </c>
      <c r="O6">
        <v>2006.3889999999999</v>
      </c>
      <c r="P6">
        <v>0</v>
      </c>
      <c r="Q6">
        <v>1830.222</v>
      </c>
      <c r="S6">
        <v>0</v>
      </c>
      <c r="T6">
        <v>1915</v>
      </c>
      <c r="U6">
        <v>0</v>
      </c>
      <c r="V6">
        <v>1781.944</v>
      </c>
      <c r="Y6">
        <v>0</v>
      </c>
      <c r="Z6">
        <v>2019.6389999999999</v>
      </c>
      <c r="AA6">
        <v>0</v>
      </c>
      <c r="AB6">
        <v>1735.4169999999999</v>
      </c>
      <c r="AD6">
        <v>0</v>
      </c>
      <c r="AE6">
        <v>2019</v>
      </c>
      <c r="AF6">
        <v>0</v>
      </c>
      <c r="AG6">
        <v>1713.1669999999999</v>
      </c>
      <c r="AJ6">
        <v>0</v>
      </c>
      <c r="AK6">
        <v>1952.9169999999999</v>
      </c>
      <c r="AL6">
        <v>0</v>
      </c>
      <c r="AM6">
        <v>1725</v>
      </c>
      <c r="AO6">
        <v>0</v>
      </c>
      <c r="AP6">
        <v>1849.5</v>
      </c>
      <c r="AQ6">
        <v>0</v>
      </c>
      <c r="AR6">
        <v>1761.278</v>
      </c>
      <c r="AU6">
        <v>0</v>
      </c>
      <c r="AV6">
        <v>1941.1110000000001</v>
      </c>
      <c r="AW6">
        <v>0</v>
      </c>
      <c r="AX6">
        <v>1741.8330000000001</v>
      </c>
      <c r="AZ6">
        <v>0</v>
      </c>
      <c r="BA6">
        <v>1819.778</v>
      </c>
      <c r="BB6">
        <v>0</v>
      </c>
      <c r="BC6">
        <v>1717</v>
      </c>
      <c r="BF6">
        <v>0</v>
      </c>
      <c r="BG6">
        <v>2400.2779999999998</v>
      </c>
      <c r="BH6">
        <v>0</v>
      </c>
      <c r="BI6">
        <v>1837.944</v>
      </c>
      <c r="BK6">
        <v>0</v>
      </c>
      <c r="BL6">
        <v>2531.3330000000001</v>
      </c>
      <c r="BM6">
        <v>0</v>
      </c>
      <c r="BN6">
        <v>1874.5</v>
      </c>
      <c r="BQ6">
        <v>0</v>
      </c>
      <c r="BR6">
        <v>2171.0619999999999</v>
      </c>
      <c r="BS6">
        <v>0</v>
      </c>
      <c r="BT6">
        <v>1886.1559999999999</v>
      </c>
      <c r="BV6">
        <v>0</v>
      </c>
      <c r="BW6">
        <v>2021</v>
      </c>
      <c r="BX6">
        <v>0</v>
      </c>
      <c r="BY6">
        <v>1783</v>
      </c>
      <c r="CB6">
        <v>0</v>
      </c>
      <c r="CC6">
        <v>2068.5619999999999</v>
      </c>
      <c r="CD6">
        <v>0</v>
      </c>
      <c r="CE6">
        <v>1731.7190000000001</v>
      </c>
      <c r="CG6">
        <v>0</v>
      </c>
      <c r="CH6">
        <v>2108.5160000000001</v>
      </c>
      <c r="CI6">
        <v>0</v>
      </c>
      <c r="CJ6">
        <v>1679.4380000000001</v>
      </c>
      <c r="CM6">
        <v>0</v>
      </c>
      <c r="CN6">
        <v>2152</v>
      </c>
      <c r="CO6">
        <v>0</v>
      </c>
      <c r="CP6">
        <v>1745</v>
      </c>
      <c r="CR6">
        <v>0</v>
      </c>
      <c r="CS6">
        <v>1900.778</v>
      </c>
      <c r="CT6">
        <v>0</v>
      </c>
      <c r="CU6">
        <v>1760.6669999999999</v>
      </c>
      <c r="CX6">
        <v>0</v>
      </c>
      <c r="CY6">
        <v>1956.1110000000001</v>
      </c>
      <c r="CZ6">
        <v>0</v>
      </c>
      <c r="DA6">
        <v>1802.1110000000001</v>
      </c>
      <c r="DC6">
        <v>0</v>
      </c>
      <c r="DD6">
        <v>1873</v>
      </c>
      <c r="DE6">
        <v>0</v>
      </c>
      <c r="DF6">
        <v>1679</v>
      </c>
      <c r="DI6">
        <v>0</v>
      </c>
      <c r="DJ6">
        <v>2892.306</v>
      </c>
      <c r="DK6">
        <v>0</v>
      </c>
      <c r="DL6">
        <v>2300.694</v>
      </c>
      <c r="DN6">
        <v>0</v>
      </c>
      <c r="DO6">
        <v>1930.3330000000001</v>
      </c>
      <c r="DP6">
        <v>0</v>
      </c>
      <c r="DQ6">
        <v>1812.8889999999999</v>
      </c>
      <c r="DT6">
        <v>0</v>
      </c>
      <c r="DU6">
        <v>2319</v>
      </c>
      <c r="DV6">
        <v>0</v>
      </c>
      <c r="DW6">
        <v>2113</v>
      </c>
      <c r="DY6">
        <v>0</v>
      </c>
      <c r="DZ6">
        <v>1826.875</v>
      </c>
      <c r="EA6">
        <v>0</v>
      </c>
      <c r="EB6">
        <v>1712.625</v>
      </c>
      <c r="EE6">
        <v>0</v>
      </c>
      <c r="EF6">
        <v>1902.5</v>
      </c>
      <c r="EG6">
        <v>0</v>
      </c>
      <c r="EH6">
        <v>1752.5</v>
      </c>
      <c r="EJ6">
        <v>0</v>
      </c>
      <c r="EK6">
        <v>2008.5</v>
      </c>
      <c r="EL6">
        <v>0</v>
      </c>
      <c r="EM6">
        <v>1825.5</v>
      </c>
      <c r="EP6">
        <v>0</v>
      </c>
      <c r="EQ6">
        <v>2001.1880000000001</v>
      </c>
      <c r="ER6">
        <v>0</v>
      </c>
      <c r="ES6">
        <v>1681.125</v>
      </c>
      <c r="EU6">
        <v>0</v>
      </c>
      <c r="EV6">
        <v>1761.625</v>
      </c>
      <c r="EW6">
        <v>0</v>
      </c>
      <c r="EX6">
        <v>1686.375</v>
      </c>
      <c r="FA6">
        <v>0</v>
      </c>
      <c r="FB6">
        <v>1990.7809999999999</v>
      </c>
      <c r="FC6">
        <v>0</v>
      </c>
      <c r="FD6">
        <v>1749.922</v>
      </c>
      <c r="FF6">
        <v>0</v>
      </c>
      <c r="FG6">
        <v>1872</v>
      </c>
      <c r="FH6">
        <v>0</v>
      </c>
      <c r="FI6">
        <v>1764</v>
      </c>
      <c r="FL6">
        <v>0</v>
      </c>
      <c r="FM6">
        <v>1839.75</v>
      </c>
      <c r="FN6">
        <v>0</v>
      </c>
      <c r="FO6">
        <v>1770.25</v>
      </c>
      <c r="FQ6">
        <v>0</v>
      </c>
      <c r="FR6">
        <v>1764.125</v>
      </c>
      <c r="FS6">
        <v>0</v>
      </c>
      <c r="FT6">
        <v>1751.5619999999999</v>
      </c>
      <c r="FW6">
        <v>0</v>
      </c>
      <c r="FX6">
        <v>3470.125</v>
      </c>
      <c r="GB6">
        <v>0</v>
      </c>
      <c r="GC6">
        <v>2046.5309999999999</v>
      </c>
      <c r="GH6">
        <v>0</v>
      </c>
      <c r="GI6">
        <v>2673.75</v>
      </c>
      <c r="GJ6">
        <v>0</v>
      </c>
      <c r="GK6">
        <v>1832.3889999999999</v>
      </c>
      <c r="GM6">
        <v>0</v>
      </c>
      <c r="GN6">
        <v>1934.3330000000001</v>
      </c>
      <c r="GO6">
        <v>0</v>
      </c>
      <c r="GP6">
        <v>1921.5</v>
      </c>
    </row>
    <row r="7" spans="1:198">
      <c r="C7">
        <v>0.14421</v>
      </c>
      <c r="D7">
        <v>4963.6109999999999</v>
      </c>
      <c r="E7">
        <v>0.14421</v>
      </c>
      <c r="F7">
        <v>2021.694</v>
      </c>
      <c r="H7">
        <v>0</v>
      </c>
      <c r="I7">
        <v>1727</v>
      </c>
      <c r="J7">
        <v>0</v>
      </c>
      <c r="K7">
        <v>1744</v>
      </c>
      <c r="N7">
        <v>0.14421</v>
      </c>
      <c r="O7">
        <v>2129.5639999999999</v>
      </c>
      <c r="P7">
        <v>0.14421</v>
      </c>
      <c r="Q7">
        <v>1771.693</v>
      </c>
      <c r="S7">
        <v>0.14421</v>
      </c>
      <c r="T7">
        <v>1899.098</v>
      </c>
      <c r="U7">
        <v>0.14421</v>
      </c>
      <c r="V7">
        <v>1836.575</v>
      </c>
      <c r="Y7">
        <v>0.14421</v>
      </c>
      <c r="Z7">
        <v>2169.7339999999999</v>
      </c>
      <c r="AA7">
        <v>0.14421</v>
      </c>
      <c r="AB7">
        <v>1746.902</v>
      </c>
      <c r="AD7">
        <v>0.14421</v>
      </c>
      <c r="AE7">
        <v>2232.12</v>
      </c>
      <c r="AF7">
        <v>0.14421</v>
      </c>
      <c r="AG7">
        <v>1703.7080000000001</v>
      </c>
      <c r="AJ7">
        <v>0.14421</v>
      </c>
      <c r="AK7">
        <v>2059.0700000000002</v>
      </c>
      <c r="AL7">
        <v>0.14421</v>
      </c>
      <c r="AM7">
        <v>1720.223</v>
      </c>
      <c r="AO7">
        <v>0.14421</v>
      </c>
      <c r="AP7">
        <v>1786.4680000000001</v>
      </c>
      <c r="AQ7">
        <v>0.14421</v>
      </c>
      <c r="AR7">
        <v>1749.827</v>
      </c>
      <c r="AU7">
        <v>0.14421</v>
      </c>
      <c r="AV7">
        <v>2321.6439999999998</v>
      </c>
      <c r="AW7">
        <v>0.14421</v>
      </c>
      <c r="AX7">
        <v>1741.7850000000001</v>
      </c>
      <c r="AZ7">
        <v>0.14421</v>
      </c>
      <c r="BA7">
        <v>1837.454</v>
      </c>
      <c r="BB7">
        <v>0.14421</v>
      </c>
      <c r="BC7">
        <v>1729.461</v>
      </c>
      <c r="BF7">
        <v>0.14421</v>
      </c>
      <c r="BG7">
        <v>2735.2849999999999</v>
      </c>
      <c r="BH7">
        <v>0.14421</v>
      </c>
      <c r="BI7">
        <v>1838.9780000000001</v>
      </c>
      <c r="BK7">
        <v>0.14421</v>
      </c>
      <c r="BL7">
        <v>2917.8330000000001</v>
      </c>
      <c r="BM7">
        <v>0.14421</v>
      </c>
      <c r="BN7">
        <v>1933.4069999999999</v>
      </c>
      <c r="BQ7">
        <v>0.14421</v>
      </c>
      <c r="BR7">
        <v>2360.0520000000001</v>
      </c>
      <c r="BS7">
        <v>0.14421</v>
      </c>
      <c r="BT7">
        <v>1847.8</v>
      </c>
      <c r="BV7">
        <v>0.14421</v>
      </c>
      <c r="BW7">
        <v>2153.308</v>
      </c>
      <c r="BX7">
        <v>0.14421</v>
      </c>
      <c r="BY7">
        <v>1802.2449999999999</v>
      </c>
      <c r="CB7">
        <v>0.14421</v>
      </c>
      <c r="CC7">
        <v>3102.62</v>
      </c>
      <c r="CD7">
        <v>0.14421</v>
      </c>
      <c r="CE7">
        <v>1752.9280000000001</v>
      </c>
      <c r="CG7">
        <v>0.14421</v>
      </c>
      <c r="CH7">
        <v>2297.2890000000002</v>
      </c>
      <c r="CI7">
        <v>0.14421</v>
      </c>
      <c r="CJ7">
        <v>1727.269</v>
      </c>
      <c r="CM7">
        <v>0.14421</v>
      </c>
      <c r="CN7">
        <v>2138.5349999999999</v>
      </c>
      <c r="CO7">
        <v>0.14421</v>
      </c>
      <c r="CP7">
        <v>1741.4190000000001</v>
      </c>
      <c r="CR7">
        <v>0.14421</v>
      </c>
      <c r="CS7">
        <v>1934.376</v>
      </c>
      <c r="CT7">
        <v>0.14421</v>
      </c>
      <c r="CU7">
        <v>1850.981</v>
      </c>
      <c r="CX7">
        <v>0.14421</v>
      </c>
      <c r="CY7">
        <v>2068.8290000000002</v>
      </c>
      <c r="CZ7">
        <v>0.14421</v>
      </c>
      <c r="DA7">
        <v>1799.038</v>
      </c>
      <c r="DC7">
        <v>0.14421</v>
      </c>
      <c r="DD7">
        <v>2149.4789999999998</v>
      </c>
      <c r="DE7">
        <v>0.14421</v>
      </c>
      <c r="DF7">
        <v>1829.3989999999999</v>
      </c>
      <c r="DI7">
        <v>0.14421</v>
      </c>
      <c r="DJ7">
        <v>2628.4050000000002</v>
      </c>
      <c r="DK7">
        <v>0.14421</v>
      </c>
      <c r="DL7">
        <v>2299.6280000000002</v>
      </c>
      <c r="DN7">
        <v>0.14421</v>
      </c>
      <c r="DO7">
        <v>1932.018</v>
      </c>
      <c r="DP7">
        <v>0.14421</v>
      </c>
      <c r="DQ7">
        <v>1864.3789999999999</v>
      </c>
      <c r="DT7">
        <v>0.14421</v>
      </c>
      <c r="DU7">
        <v>2595.692</v>
      </c>
      <c r="DV7">
        <v>0.14421</v>
      </c>
      <c r="DW7">
        <v>2309.9609999999998</v>
      </c>
      <c r="DY7">
        <v>0.14421</v>
      </c>
      <c r="DZ7">
        <v>1788.421</v>
      </c>
      <c r="EA7">
        <v>0.14421</v>
      </c>
      <c r="EB7">
        <v>1718.5029999999999</v>
      </c>
      <c r="EE7">
        <v>0.14421</v>
      </c>
      <c r="EF7">
        <v>2027.1659999999999</v>
      </c>
      <c r="EG7">
        <v>0.14421</v>
      </c>
      <c r="EH7">
        <v>1762.2619999999999</v>
      </c>
      <c r="EJ7">
        <v>0.14421</v>
      </c>
      <c r="EK7">
        <v>2141.9740000000002</v>
      </c>
      <c r="EL7">
        <v>0.14421</v>
      </c>
      <c r="EM7">
        <v>1934.3910000000001</v>
      </c>
      <c r="EP7">
        <v>0.14421</v>
      </c>
      <c r="EQ7">
        <v>2104.9589999999998</v>
      </c>
      <c r="ER7">
        <v>0.14421</v>
      </c>
      <c r="ES7">
        <v>1730.386</v>
      </c>
      <c r="EU7">
        <v>0.14421</v>
      </c>
      <c r="EV7">
        <v>1911.117</v>
      </c>
      <c r="EW7">
        <v>0.14421</v>
      </c>
      <c r="EX7">
        <v>1720.0239999999999</v>
      </c>
      <c r="FA7">
        <v>0.14421</v>
      </c>
      <c r="FB7">
        <v>2015.8530000000001</v>
      </c>
      <c r="FC7">
        <v>0.14421</v>
      </c>
      <c r="FD7">
        <v>1724.692</v>
      </c>
      <c r="FF7">
        <v>0.14421</v>
      </c>
      <c r="FG7">
        <v>1940.096</v>
      </c>
      <c r="FH7">
        <v>0.14421</v>
      </c>
      <c r="FI7">
        <v>1736.4880000000001</v>
      </c>
      <c r="FL7">
        <v>0.14421</v>
      </c>
      <c r="FM7">
        <v>1952.48</v>
      </c>
      <c r="FN7">
        <v>0.14421</v>
      </c>
      <c r="FO7">
        <v>1757.308</v>
      </c>
      <c r="FQ7">
        <v>0.14421</v>
      </c>
      <c r="FR7">
        <v>1846.4380000000001</v>
      </c>
      <c r="FS7">
        <v>0.14421</v>
      </c>
      <c r="FT7">
        <v>1776.0319999999999</v>
      </c>
      <c r="FW7">
        <v>0.14421</v>
      </c>
      <c r="FX7">
        <v>4589.9769999999999</v>
      </c>
      <c r="GB7">
        <v>0.14421</v>
      </c>
      <c r="GC7">
        <v>2301.4389999999999</v>
      </c>
      <c r="GH7">
        <v>0.14421</v>
      </c>
      <c r="GI7">
        <v>4817</v>
      </c>
      <c r="GJ7">
        <v>0.14421</v>
      </c>
      <c r="GK7">
        <v>2008.848</v>
      </c>
      <c r="GM7">
        <v>0.14421</v>
      </c>
      <c r="GN7">
        <v>1934.6769999999999</v>
      </c>
      <c r="GO7">
        <v>0.14421</v>
      </c>
      <c r="GP7">
        <v>1938.634</v>
      </c>
    </row>
    <row r="8" spans="1:198">
      <c r="C8">
        <v>0.28842000000000001</v>
      </c>
      <c r="D8">
        <v>12128.791999999999</v>
      </c>
      <c r="E8">
        <v>0.28842000000000001</v>
      </c>
      <c r="F8">
        <v>2350.125</v>
      </c>
      <c r="H8">
        <v>0.14421</v>
      </c>
      <c r="I8">
        <v>1849.18</v>
      </c>
      <c r="J8">
        <v>0.14421</v>
      </c>
      <c r="K8">
        <v>1703.7349999999999</v>
      </c>
      <c r="N8">
        <v>0.28842000000000001</v>
      </c>
      <c r="O8">
        <v>3494.3359999999998</v>
      </c>
      <c r="P8">
        <v>0.28842000000000001</v>
      </c>
      <c r="Q8">
        <v>1747.443</v>
      </c>
      <c r="S8">
        <v>0.28842000000000001</v>
      </c>
      <c r="T8">
        <v>2054.1439999999998</v>
      </c>
      <c r="U8">
        <v>0.28842000000000001</v>
      </c>
      <c r="V8">
        <v>1787.2190000000001</v>
      </c>
      <c r="Y8">
        <v>0.28842000000000001</v>
      </c>
      <c r="Z8">
        <v>2158.2779999999998</v>
      </c>
      <c r="AA8">
        <v>0.28842000000000001</v>
      </c>
      <c r="AB8">
        <v>1700.261</v>
      </c>
      <c r="AD8">
        <v>0.28842000000000001</v>
      </c>
      <c r="AE8">
        <v>2264.1489999999999</v>
      </c>
      <c r="AF8">
        <v>0.28842000000000001</v>
      </c>
      <c r="AG8">
        <v>1770.59</v>
      </c>
      <c r="AJ8">
        <v>0.28842000000000001</v>
      </c>
      <c r="AK8">
        <v>2389.3200000000002</v>
      </c>
      <c r="AL8">
        <v>0.28842000000000001</v>
      </c>
      <c r="AM8">
        <v>1707.5530000000001</v>
      </c>
      <c r="AO8">
        <v>0.28842000000000001</v>
      </c>
      <c r="AP8">
        <v>1839.4490000000001</v>
      </c>
      <c r="AQ8">
        <v>0.28842000000000001</v>
      </c>
      <c r="AR8">
        <v>1787.9369999999999</v>
      </c>
      <c r="AU8">
        <v>0.28842000000000001</v>
      </c>
      <c r="AV8">
        <v>3036.9169999999999</v>
      </c>
      <c r="AW8">
        <v>0.28842000000000001</v>
      </c>
      <c r="AX8">
        <v>1817.7180000000001</v>
      </c>
      <c r="AZ8">
        <v>0.28842000000000001</v>
      </c>
      <c r="BA8">
        <v>1887.575</v>
      </c>
      <c r="BB8">
        <v>0.28842000000000001</v>
      </c>
      <c r="BC8">
        <v>1849.29</v>
      </c>
      <c r="BF8">
        <v>0.28842000000000001</v>
      </c>
      <c r="BG8">
        <v>3289.1790000000001</v>
      </c>
      <c r="BH8">
        <v>0.28842000000000001</v>
      </c>
      <c r="BI8">
        <v>1906.1030000000001</v>
      </c>
      <c r="BK8">
        <v>0.28842000000000001</v>
      </c>
      <c r="BL8">
        <v>4229.8159999999998</v>
      </c>
      <c r="BM8">
        <v>0.28842000000000001</v>
      </c>
      <c r="BN8">
        <v>2278.114</v>
      </c>
      <c r="BQ8">
        <v>0.28842000000000001</v>
      </c>
      <c r="BR8">
        <v>3302.6689999999999</v>
      </c>
      <c r="BS8">
        <v>0.28842000000000001</v>
      </c>
      <c r="BT8">
        <v>1861.2380000000001</v>
      </c>
      <c r="BV8">
        <v>0.28842000000000001</v>
      </c>
      <c r="BW8">
        <v>2495.5039999999999</v>
      </c>
      <c r="BX8">
        <v>0.28842000000000001</v>
      </c>
      <c r="BY8">
        <v>1841.0650000000001</v>
      </c>
      <c r="CB8">
        <v>0.28842000000000001</v>
      </c>
      <c r="CC8">
        <v>6713.893</v>
      </c>
      <c r="CD8">
        <v>0.28842000000000001</v>
      </c>
      <c r="CE8">
        <v>1852.49</v>
      </c>
      <c r="CG8">
        <v>0.28842000000000001</v>
      </c>
      <c r="CH8">
        <v>2279.0700000000002</v>
      </c>
      <c r="CI8">
        <v>0.28842000000000001</v>
      </c>
      <c r="CJ8">
        <v>1769.3820000000001</v>
      </c>
      <c r="CM8">
        <v>0.28842000000000001</v>
      </c>
      <c r="CN8">
        <v>2734.0439999999999</v>
      </c>
      <c r="CO8">
        <v>0.28842000000000001</v>
      </c>
      <c r="CP8">
        <v>1802.172</v>
      </c>
      <c r="CR8">
        <v>0.28842000000000001</v>
      </c>
      <c r="CS8">
        <v>1900.1369999999999</v>
      </c>
      <c r="CT8">
        <v>0.28842000000000001</v>
      </c>
      <c r="CU8">
        <v>1827.277</v>
      </c>
      <c r="CX8">
        <v>0.28842000000000001</v>
      </c>
      <c r="CY8">
        <v>2217.6239999999998</v>
      </c>
      <c r="CZ8">
        <v>0.28842000000000001</v>
      </c>
      <c r="DA8">
        <v>1766.6790000000001</v>
      </c>
      <c r="DC8">
        <v>0.28842000000000001</v>
      </c>
      <c r="DD8">
        <v>2187.1970000000001</v>
      </c>
      <c r="DE8">
        <v>0.28842000000000001</v>
      </c>
      <c r="DF8">
        <v>1755.5550000000001</v>
      </c>
      <c r="DI8">
        <v>0.28842000000000001</v>
      </c>
      <c r="DJ8">
        <v>3497.2310000000002</v>
      </c>
      <c r="DK8">
        <v>0.28842000000000001</v>
      </c>
      <c r="DL8">
        <v>2757.7820000000002</v>
      </c>
      <c r="DN8">
        <v>0.28842000000000001</v>
      </c>
      <c r="DO8">
        <v>2000.231</v>
      </c>
      <c r="DP8">
        <v>0.28842000000000001</v>
      </c>
      <c r="DQ8">
        <v>1781.2860000000001</v>
      </c>
      <c r="DT8">
        <v>0.28842000000000001</v>
      </c>
      <c r="DU8">
        <v>2395.846</v>
      </c>
      <c r="DV8">
        <v>0.28842000000000001</v>
      </c>
      <c r="DW8">
        <v>2446.7689999999998</v>
      </c>
      <c r="DY8">
        <v>0.28842000000000001</v>
      </c>
      <c r="DZ8">
        <v>1819.653</v>
      </c>
      <c r="EA8">
        <v>0.28842000000000001</v>
      </c>
      <c r="EB8">
        <v>1766.5070000000001</v>
      </c>
      <c r="EE8">
        <v>0.28842000000000001</v>
      </c>
      <c r="EF8">
        <v>2035.528</v>
      </c>
      <c r="EG8">
        <v>0.28842000000000001</v>
      </c>
      <c r="EH8">
        <v>1782.462</v>
      </c>
      <c r="EJ8">
        <v>0.28842000000000001</v>
      </c>
      <c r="EK8">
        <v>2226.913</v>
      </c>
      <c r="EL8">
        <v>0.28842000000000001</v>
      </c>
      <c r="EM8">
        <v>2021.252</v>
      </c>
      <c r="EP8">
        <v>0.28842000000000001</v>
      </c>
      <c r="EQ8">
        <v>2201.7570000000001</v>
      </c>
      <c r="ER8">
        <v>0.28842000000000001</v>
      </c>
      <c r="ES8">
        <v>1759.2940000000001</v>
      </c>
      <c r="EU8">
        <v>0.28842000000000001</v>
      </c>
      <c r="EV8">
        <v>2141.4740000000002</v>
      </c>
      <c r="EW8">
        <v>0.28842000000000001</v>
      </c>
      <c r="EX8">
        <v>1684.98</v>
      </c>
      <c r="FA8">
        <v>0.28842000000000001</v>
      </c>
      <c r="FB8">
        <v>2233.453</v>
      </c>
      <c r="FC8">
        <v>0.28842000000000001</v>
      </c>
      <c r="FD8">
        <v>1772.2360000000001</v>
      </c>
      <c r="FF8">
        <v>0.28842000000000001</v>
      </c>
      <c r="FG8">
        <v>2161.5610000000001</v>
      </c>
      <c r="FH8">
        <v>0.28842000000000001</v>
      </c>
      <c r="FI8">
        <v>1694.883</v>
      </c>
      <c r="FL8">
        <v>0.28842000000000001</v>
      </c>
      <c r="FM8">
        <v>2149.529</v>
      </c>
      <c r="FN8">
        <v>0.28842000000000001</v>
      </c>
      <c r="FO8">
        <v>1733.123</v>
      </c>
      <c r="FQ8">
        <v>0.28842000000000001</v>
      </c>
      <c r="FR8">
        <v>1974.4390000000001</v>
      </c>
      <c r="FS8">
        <v>0.28842000000000001</v>
      </c>
      <c r="FT8">
        <v>1828.7809999999999</v>
      </c>
      <c r="FW8">
        <v>0.28842000000000001</v>
      </c>
      <c r="FX8">
        <v>9192.9349999999995</v>
      </c>
      <c r="GB8">
        <v>0.28842000000000001</v>
      </c>
      <c r="GC8">
        <v>3830.8629999999998</v>
      </c>
      <c r="GH8">
        <v>0.28842000000000001</v>
      </c>
      <c r="GI8">
        <v>10626.682000000001</v>
      </c>
      <c r="GJ8">
        <v>0.28842000000000001</v>
      </c>
      <c r="GK8">
        <v>2279.3319999999999</v>
      </c>
      <c r="GM8">
        <v>0.28842000000000001</v>
      </c>
      <c r="GN8">
        <v>2259.8530000000001</v>
      </c>
      <c r="GO8">
        <v>0.28842000000000001</v>
      </c>
      <c r="GP8">
        <v>1996.6949999999999</v>
      </c>
    </row>
    <row r="9" spans="1:198">
      <c r="C9">
        <v>0.43263000000000001</v>
      </c>
      <c r="D9" s="4">
        <v>23302.146000000001</v>
      </c>
      <c r="E9">
        <v>0.43263000000000001</v>
      </c>
      <c r="F9" s="4">
        <v>2492.8539999999998</v>
      </c>
      <c r="H9">
        <v>0.28842000000000001</v>
      </c>
      <c r="I9">
        <v>1822.9359999999999</v>
      </c>
      <c r="J9">
        <v>0.28842000000000001</v>
      </c>
      <c r="K9">
        <v>1816</v>
      </c>
      <c r="N9">
        <v>0.43263000000000001</v>
      </c>
      <c r="O9">
        <v>9186.8469999999998</v>
      </c>
      <c r="P9">
        <v>0.43263000000000001</v>
      </c>
      <c r="Q9">
        <v>1966.365</v>
      </c>
      <c r="S9">
        <v>0.43263000000000001</v>
      </c>
      <c r="T9">
        <v>2384.2759999999998</v>
      </c>
      <c r="U9">
        <v>0.43263000000000001</v>
      </c>
      <c r="V9">
        <v>1889.4179999999999</v>
      </c>
      <c r="Y9">
        <v>0.43263000000000001</v>
      </c>
      <c r="Z9">
        <v>2380.7049999999999</v>
      </c>
      <c r="AA9">
        <v>0.43263000000000001</v>
      </c>
      <c r="AB9">
        <v>1683.3589999999999</v>
      </c>
      <c r="AD9">
        <v>0.43263000000000001</v>
      </c>
      <c r="AE9">
        <v>2321.902</v>
      </c>
      <c r="AF9">
        <v>0.43263000000000001</v>
      </c>
      <c r="AG9">
        <v>1765.146</v>
      </c>
      <c r="AJ9">
        <v>0.43263000000000001</v>
      </c>
      <c r="AK9">
        <v>3717.72</v>
      </c>
      <c r="AL9">
        <v>0.43263000000000001</v>
      </c>
      <c r="AM9">
        <v>1788.4870000000001</v>
      </c>
      <c r="AO9">
        <v>0.43263000000000001</v>
      </c>
      <c r="AP9">
        <v>1971.8209999999999</v>
      </c>
      <c r="AQ9">
        <v>0.43263000000000001</v>
      </c>
      <c r="AR9">
        <v>1821.5830000000001</v>
      </c>
      <c r="AU9">
        <v>0.43263000000000001</v>
      </c>
      <c r="AV9">
        <v>7544.9639999999999</v>
      </c>
      <c r="AW9">
        <v>0.43263000000000001</v>
      </c>
      <c r="AX9">
        <v>1845.2170000000001</v>
      </c>
      <c r="AZ9">
        <v>0.43263000000000001</v>
      </c>
      <c r="BA9">
        <v>1911.423</v>
      </c>
      <c r="BB9">
        <v>0.43263000000000001</v>
      </c>
      <c r="BC9">
        <v>1733.4079999999999</v>
      </c>
      <c r="BF9">
        <v>0.43263000000000001</v>
      </c>
      <c r="BG9">
        <v>6188.9849999999997</v>
      </c>
      <c r="BH9">
        <v>0.43263000000000001</v>
      </c>
      <c r="BI9">
        <v>2215.288</v>
      </c>
      <c r="BK9">
        <v>0.43263000000000001</v>
      </c>
      <c r="BL9">
        <v>9364.1290000000008</v>
      </c>
      <c r="BM9">
        <v>0.43263000000000001</v>
      </c>
      <c r="BN9">
        <v>2949.261</v>
      </c>
      <c r="BQ9">
        <v>0.43263000000000001</v>
      </c>
      <c r="BR9">
        <v>6542.0749999999998</v>
      </c>
      <c r="BS9">
        <v>0.43263000000000001</v>
      </c>
      <c r="BT9">
        <v>2112.8679999999999</v>
      </c>
      <c r="BV9">
        <v>0.43263000000000001</v>
      </c>
      <c r="BW9">
        <v>3998.1370000000002</v>
      </c>
      <c r="BX9">
        <v>0.43263000000000001</v>
      </c>
      <c r="BY9">
        <v>2004.329</v>
      </c>
      <c r="CB9">
        <v>0.43263000000000001</v>
      </c>
      <c r="CC9">
        <v>15230.198</v>
      </c>
      <c r="CD9">
        <v>0.43263000000000001</v>
      </c>
      <c r="CE9">
        <v>2007.634</v>
      </c>
      <c r="CG9">
        <v>0.43263000000000001</v>
      </c>
      <c r="CH9">
        <v>2842.8820000000001</v>
      </c>
      <c r="CI9">
        <v>0.43263000000000001</v>
      </c>
      <c r="CJ9">
        <v>1736.5329999999999</v>
      </c>
      <c r="CM9">
        <v>0.43263000000000001</v>
      </c>
      <c r="CN9">
        <v>4626.2759999999998</v>
      </c>
      <c r="CO9">
        <v>0.43263000000000001</v>
      </c>
      <c r="CP9">
        <v>2114.3020000000001</v>
      </c>
      <c r="CR9">
        <v>0.43263000000000001</v>
      </c>
      <c r="CS9">
        <v>1955.99</v>
      </c>
      <c r="CT9">
        <v>0.43263000000000001</v>
      </c>
      <c r="CU9">
        <v>1801.0409999999999</v>
      </c>
      <c r="CX9">
        <v>0.43263000000000001</v>
      </c>
      <c r="CY9">
        <v>2852.2820000000002</v>
      </c>
      <c r="CZ9">
        <v>0.43263000000000001</v>
      </c>
      <c r="DA9">
        <v>1801.56</v>
      </c>
      <c r="DC9">
        <v>0.43263000000000001</v>
      </c>
      <c r="DD9">
        <v>2282.855</v>
      </c>
      <c r="DE9">
        <v>0.43263000000000001</v>
      </c>
      <c r="DF9">
        <v>1830.1469999999999</v>
      </c>
      <c r="DI9">
        <v>0.43263000000000001</v>
      </c>
      <c r="DJ9">
        <v>5587.902</v>
      </c>
      <c r="DK9">
        <v>0.43263000000000001</v>
      </c>
      <c r="DL9">
        <v>4270.2290000000003</v>
      </c>
      <c r="DN9">
        <v>0.43263000000000001</v>
      </c>
      <c r="DO9">
        <v>1959.001</v>
      </c>
      <c r="DP9">
        <v>0.43263000000000001</v>
      </c>
      <c r="DQ9">
        <v>1840.3810000000001</v>
      </c>
      <c r="DT9">
        <v>0.43263000000000001</v>
      </c>
      <c r="DU9">
        <v>3490.846</v>
      </c>
      <c r="DV9">
        <v>0.43263000000000001</v>
      </c>
      <c r="DW9">
        <v>1913.115</v>
      </c>
      <c r="DY9">
        <v>0.43263000000000001</v>
      </c>
      <c r="DZ9">
        <v>1987.779</v>
      </c>
      <c r="EA9">
        <v>0.43263000000000001</v>
      </c>
      <c r="EB9">
        <v>1812.7950000000001</v>
      </c>
      <c r="EE9">
        <v>0.43263000000000001</v>
      </c>
      <c r="EF9">
        <v>2015.7529999999999</v>
      </c>
      <c r="EG9">
        <v>0.43263000000000001</v>
      </c>
      <c r="EH9">
        <v>1796.78</v>
      </c>
      <c r="EJ9">
        <v>0.43263000000000001</v>
      </c>
      <c r="EK9">
        <v>2995.8150000000001</v>
      </c>
      <c r="EL9">
        <v>0.43263000000000001</v>
      </c>
      <c r="EM9">
        <v>2254.884</v>
      </c>
      <c r="EP9">
        <v>0.43263000000000001</v>
      </c>
      <c r="EQ9">
        <v>2259.5140000000001</v>
      </c>
      <c r="ER9">
        <v>0.43263000000000001</v>
      </c>
      <c r="ES9">
        <v>1772.6179999999999</v>
      </c>
      <c r="EU9">
        <v>0.43263000000000001</v>
      </c>
      <c r="EV9">
        <v>2748.2629999999999</v>
      </c>
      <c r="EW9">
        <v>0.43263000000000001</v>
      </c>
      <c r="EX9">
        <v>1963.0309999999999</v>
      </c>
      <c r="FA9">
        <v>0.43263000000000001</v>
      </c>
      <c r="FB9">
        <v>3016.88</v>
      </c>
      <c r="FC9">
        <v>0.43263000000000001</v>
      </c>
      <c r="FD9">
        <v>1850.443</v>
      </c>
      <c r="FF9">
        <v>0.43263000000000001</v>
      </c>
      <c r="FG9">
        <v>2555.373</v>
      </c>
      <c r="FH9">
        <v>0.43263000000000001</v>
      </c>
      <c r="FI9">
        <v>1781.779</v>
      </c>
      <c r="FL9">
        <v>0.43263000000000001</v>
      </c>
      <c r="FM9">
        <v>2757.7080000000001</v>
      </c>
      <c r="FN9">
        <v>0.43263000000000001</v>
      </c>
      <c r="FO9">
        <v>1706.5419999999999</v>
      </c>
      <c r="FQ9">
        <v>0.43263000000000001</v>
      </c>
      <c r="FR9">
        <v>2063.6880000000001</v>
      </c>
      <c r="FS9">
        <v>0.43263000000000001</v>
      </c>
      <c r="FT9">
        <v>1933.7940000000001</v>
      </c>
      <c r="FW9">
        <v>0.43263000000000001</v>
      </c>
      <c r="FX9">
        <v>13275.376</v>
      </c>
      <c r="GB9">
        <v>0.43263000000000001</v>
      </c>
      <c r="GC9">
        <v>8200.5859999999993</v>
      </c>
      <c r="GH9">
        <v>0.43263000000000001</v>
      </c>
      <c r="GI9">
        <v>19879.521000000001</v>
      </c>
      <c r="GJ9">
        <v>0.43263000000000001</v>
      </c>
      <c r="GK9" s="4">
        <v>2334.1320000000001</v>
      </c>
      <c r="GM9">
        <v>0.43263000000000001</v>
      </c>
      <c r="GN9">
        <v>2941.7109999999998</v>
      </c>
      <c r="GO9">
        <v>0.43263000000000001</v>
      </c>
      <c r="GP9">
        <v>2221.424</v>
      </c>
    </row>
    <row r="10" spans="1:198">
      <c r="C10">
        <v>0.57684000000000002</v>
      </c>
      <c r="D10">
        <v>21324.861000000001</v>
      </c>
      <c r="E10">
        <v>0.57684000000000002</v>
      </c>
      <c r="F10">
        <v>2333.5</v>
      </c>
      <c r="H10">
        <v>0.43263000000000001</v>
      </c>
      <c r="I10">
        <v>1947.9580000000001</v>
      </c>
      <c r="J10">
        <v>0.43263000000000001</v>
      </c>
      <c r="K10">
        <v>1845.454</v>
      </c>
      <c r="N10">
        <v>0.57684000000000002</v>
      </c>
      <c r="O10">
        <v>19578.73</v>
      </c>
      <c r="P10">
        <v>0.57684000000000002</v>
      </c>
      <c r="Q10" s="4">
        <v>2290.8879999999999</v>
      </c>
      <c r="S10">
        <v>0.57684000000000002</v>
      </c>
      <c r="T10">
        <v>2713.6779999999999</v>
      </c>
      <c r="U10">
        <v>0.57684000000000002</v>
      </c>
      <c r="V10">
        <v>2097.855</v>
      </c>
      <c r="Y10">
        <v>0.57684000000000002</v>
      </c>
      <c r="Z10">
        <v>2632.413</v>
      </c>
      <c r="AA10">
        <v>0.57684000000000002</v>
      </c>
      <c r="AB10">
        <v>1740.56</v>
      </c>
      <c r="AD10">
        <v>0.57684000000000002</v>
      </c>
      <c r="AE10">
        <v>2596.4540000000002</v>
      </c>
      <c r="AF10">
        <v>0.57684000000000002</v>
      </c>
      <c r="AG10">
        <v>1738.1179999999999</v>
      </c>
      <c r="AJ10">
        <v>0.57684000000000002</v>
      </c>
      <c r="AK10">
        <v>10118.087</v>
      </c>
      <c r="AL10">
        <v>0.57684000000000002</v>
      </c>
      <c r="AM10">
        <v>1866.153</v>
      </c>
      <c r="AO10">
        <v>0.57684000000000002</v>
      </c>
      <c r="AP10">
        <v>2171.88</v>
      </c>
      <c r="AQ10">
        <v>0.57684000000000002</v>
      </c>
      <c r="AR10">
        <v>1776.962</v>
      </c>
      <c r="AU10">
        <v>0.57684000000000002</v>
      </c>
      <c r="AV10">
        <v>17589.949000000001</v>
      </c>
      <c r="AW10">
        <v>0.57684000000000002</v>
      </c>
      <c r="AX10">
        <v>2041.568</v>
      </c>
      <c r="AZ10">
        <v>0.57684000000000002</v>
      </c>
      <c r="BA10">
        <v>2140.11</v>
      </c>
      <c r="BB10">
        <v>0.57684000000000002</v>
      </c>
      <c r="BC10">
        <v>1730.146</v>
      </c>
      <c r="BF10">
        <v>0.57684000000000002</v>
      </c>
      <c r="BG10">
        <v>15097.748</v>
      </c>
      <c r="BH10">
        <v>0.57684000000000002</v>
      </c>
      <c r="BI10">
        <v>2857.4059999999999</v>
      </c>
      <c r="BK10">
        <v>0.57684000000000002</v>
      </c>
      <c r="BL10" s="4">
        <v>13597.766</v>
      </c>
      <c r="BM10">
        <v>0.57684000000000002</v>
      </c>
      <c r="BN10" s="4">
        <v>3564.8679999999999</v>
      </c>
      <c r="BQ10">
        <v>0.57684000000000002</v>
      </c>
      <c r="BR10">
        <v>12532.39</v>
      </c>
      <c r="BS10">
        <v>0.57684000000000002</v>
      </c>
      <c r="BT10">
        <v>2508.3220000000001</v>
      </c>
      <c r="BV10">
        <v>0.57684000000000002</v>
      </c>
      <c r="BW10">
        <v>9031.6470000000008</v>
      </c>
      <c r="BX10">
        <v>0.57684000000000002</v>
      </c>
      <c r="BY10">
        <v>2486.2310000000002</v>
      </c>
      <c r="CB10">
        <v>0.57684000000000002</v>
      </c>
      <c r="CC10" s="11">
        <v>25427.918000000001</v>
      </c>
      <c r="CD10">
        <v>0.57684000000000002</v>
      </c>
      <c r="CE10">
        <v>2105.076</v>
      </c>
      <c r="CG10">
        <v>0.57684000000000002</v>
      </c>
      <c r="CH10">
        <v>4418.7330000000002</v>
      </c>
      <c r="CI10">
        <v>0.57684000000000002</v>
      </c>
      <c r="CJ10">
        <v>1866.3</v>
      </c>
      <c r="CM10">
        <v>0.57684000000000002</v>
      </c>
      <c r="CN10">
        <v>8911.1880000000001</v>
      </c>
      <c r="CO10">
        <v>0.57684000000000002</v>
      </c>
      <c r="CP10" s="4">
        <v>2340.489</v>
      </c>
      <c r="CR10">
        <v>0.57684000000000002</v>
      </c>
      <c r="CS10">
        <v>2209.7109999999998</v>
      </c>
      <c r="CT10">
        <v>0.57684000000000002</v>
      </c>
      <c r="CU10">
        <v>1846.0139999999999</v>
      </c>
      <c r="CX10">
        <v>0.57684000000000002</v>
      </c>
      <c r="CY10">
        <v>3589.4609999999998</v>
      </c>
      <c r="CZ10">
        <v>0.57684000000000002</v>
      </c>
      <c r="DA10">
        <v>1870.056</v>
      </c>
      <c r="DC10">
        <v>0.57684000000000002</v>
      </c>
      <c r="DD10">
        <v>3169.5450000000001</v>
      </c>
      <c r="DE10">
        <v>0.57684000000000002</v>
      </c>
      <c r="DF10">
        <v>1956.365</v>
      </c>
      <c r="DI10">
        <v>0.57684000000000002</v>
      </c>
      <c r="DJ10" s="9">
        <v>10354.558000000001</v>
      </c>
      <c r="DK10">
        <v>0.57684000000000002</v>
      </c>
      <c r="DL10">
        <v>6220.3220000000001</v>
      </c>
      <c r="DN10">
        <v>0.57684000000000002</v>
      </c>
      <c r="DO10">
        <v>1942.615</v>
      </c>
      <c r="DP10">
        <v>0.57684000000000002</v>
      </c>
      <c r="DQ10">
        <v>1912.865</v>
      </c>
      <c r="DT10">
        <v>0.57684000000000002</v>
      </c>
      <c r="DU10">
        <v>5927.9229999999998</v>
      </c>
      <c r="DV10">
        <v>0.57684000000000002</v>
      </c>
      <c r="DW10">
        <v>1938.615</v>
      </c>
      <c r="DY10">
        <v>0.57684000000000002</v>
      </c>
      <c r="DZ10">
        <v>2227.8939999999998</v>
      </c>
      <c r="EA10">
        <v>0.57684000000000002</v>
      </c>
      <c r="EB10">
        <v>1902.797</v>
      </c>
      <c r="EE10">
        <v>0.57684000000000002</v>
      </c>
      <c r="EF10">
        <v>2490.19</v>
      </c>
      <c r="EG10">
        <v>0.57684000000000002</v>
      </c>
      <c r="EH10">
        <v>1849.6969999999999</v>
      </c>
      <c r="EJ10">
        <v>0.57684000000000002</v>
      </c>
      <c r="EK10">
        <v>4870.027</v>
      </c>
      <c r="EL10">
        <v>0.57684000000000002</v>
      </c>
      <c r="EM10">
        <v>2807.9479999999999</v>
      </c>
      <c r="EP10">
        <v>0.57684000000000002</v>
      </c>
      <c r="EQ10">
        <v>2952.2350000000001</v>
      </c>
      <c r="ER10">
        <v>0.57684000000000002</v>
      </c>
      <c r="ES10">
        <v>1750.2760000000001</v>
      </c>
      <c r="EU10">
        <v>0.57684000000000002</v>
      </c>
      <c r="EV10">
        <v>5455.991</v>
      </c>
      <c r="EW10">
        <v>0.57684000000000002</v>
      </c>
      <c r="EX10">
        <v>2020.9069999999999</v>
      </c>
      <c r="FA10">
        <v>0.57684000000000002</v>
      </c>
      <c r="FB10">
        <v>5947.567</v>
      </c>
      <c r="FC10">
        <v>0.57684000000000002</v>
      </c>
      <c r="FD10">
        <v>1860.3869999999999</v>
      </c>
      <c r="FF10">
        <v>0.57684000000000002</v>
      </c>
      <c r="FG10">
        <v>3428.3510000000001</v>
      </c>
      <c r="FH10">
        <v>0.57684000000000002</v>
      </c>
      <c r="FI10">
        <v>1901.2280000000001</v>
      </c>
      <c r="FL10">
        <v>0.57684000000000002</v>
      </c>
      <c r="FM10">
        <v>4559.9570000000003</v>
      </c>
      <c r="FN10">
        <v>0.57684000000000002</v>
      </c>
      <c r="FO10">
        <v>1790.6679999999999</v>
      </c>
      <c r="FQ10">
        <v>0.57684000000000002</v>
      </c>
      <c r="FR10">
        <v>2344.96</v>
      </c>
      <c r="FS10">
        <v>0.57684000000000002</v>
      </c>
      <c r="FT10">
        <v>2080.7370000000001</v>
      </c>
      <c r="FW10">
        <v>0.57684000000000002</v>
      </c>
      <c r="FX10">
        <v>14431.054</v>
      </c>
      <c r="GB10">
        <v>0.57684000000000002</v>
      </c>
      <c r="GC10" s="4">
        <v>11735.912</v>
      </c>
      <c r="GH10">
        <v>0.57684000000000002</v>
      </c>
      <c r="GI10" s="4">
        <v>21061.273000000001</v>
      </c>
      <c r="GJ10">
        <v>0.57684000000000002</v>
      </c>
      <c r="GK10">
        <v>2122.5479999999998</v>
      </c>
      <c r="GM10">
        <v>0.57684000000000002</v>
      </c>
      <c r="GN10">
        <v>3778.4760000000001</v>
      </c>
      <c r="GO10">
        <v>0.57684000000000002</v>
      </c>
      <c r="GP10" s="4">
        <v>2336.2739999999999</v>
      </c>
    </row>
    <row r="11" spans="1:198">
      <c r="C11">
        <v>0.72104999999999997</v>
      </c>
      <c r="D11">
        <v>13259.833000000001</v>
      </c>
      <c r="E11">
        <v>0.72104999999999997</v>
      </c>
      <c r="F11">
        <v>2179.0830000000001</v>
      </c>
      <c r="H11">
        <v>0.57684000000000002</v>
      </c>
      <c r="I11">
        <v>2072.2640000000001</v>
      </c>
      <c r="J11">
        <v>0.57684000000000002</v>
      </c>
      <c r="K11">
        <v>1862.5139999999999</v>
      </c>
      <c r="N11">
        <v>0.72104999999999997</v>
      </c>
      <c r="O11" s="4">
        <v>24417.01</v>
      </c>
      <c r="P11">
        <v>0.72104999999999997</v>
      </c>
      <c r="Q11">
        <v>2266.308</v>
      </c>
      <c r="S11">
        <v>0.72104999999999997</v>
      </c>
      <c r="T11">
        <v>3592.4870000000001</v>
      </c>
      <c r="U11">
        <v>0.72104999999999997</v>
      </c>
      <c r="V11" s="4">
        <v>2336.4659999999999</v>
      </c>
      <c r="Y11">
        <v>0.72104999999999997</v>
      </c>
      <c r="Z11">
        <v>4440.6319999999996</v>
      </c>
      <c r="AA11">
        <v>0.72104999999999997</v>
      </c>
      <c r="AB11">
        <v>1786.5170000000001</v>
      </c>
      <c r="AD11">
        <v>0.72104999999999997</v>
      </c>
      <c r="AE11">
        <v>4054.712</v>
      </c>
      <c r="AF11">
        <v>0.72104999999999997</v>
      </c>
      <c r="AG11">
        <v>1875.2860000000001</v>
      </c>
      <c r="AJ11">
        <v>0.72104999999999997</v>
      </c>
      <c r="AK11">
        <v>26954</v>
      </c>
      <c r="AL11">
        <v>0.72104999999999997</v>
      </c>
      <c r="AM11">
        <v>2216.4169999999999</v>
      </c>
      <c r="AO11">
        <v>0.72104999999999997</v>
      </c>
      <c r="AP11">
        <v>2937.7280000000001</v>
      </c>
      <c r="AQ11">
        <v>0.72104999999999997</v>
      </c>
      <c r="AR11">
        <v>1835.8050000000001</v>
      </c>
      <c r="AU11">
        <v>0.72104999999999997</v>
      </c>
      <c r="AV11" s="4">
        <v>22639.046999999999</v>
      </c>
      <c r="AW11">
        <v>0.72104999999999997</v>
      </c>
      <c r="AX11" s="4">
        <v>2147.857</v>
      </c>
      <c r="AZ11">
        <v>0.72104999999999997</v>
      </c>
      <c r="BA11">
        <v>2564.788</v>
      </c>
      <c r="BB11">
        <v>0.72104999999999997</v>
      </c>
      <c r="BC11">
        <v>1751.239</v>
      </c>
      <c r="BF11">
        <v>0.72104999999999997</v>
      </c>
      <c r="BG11">
        <v>29179.178</v>
      </c>
      <c r="BH11">
        <v>0.72104999999999997</v>
      </c>
      <c r="BI11" s="4">
        <v>3480.7080000000001</v>
      </c>
      <c r="BK11">
        <v>0.72104999999999997</v>
      </c>
      <c r="BL11">
        <v>12123.548000000001</v>
      </c>
      <c r="BM11">
        <v>0.72104999999999997</v>
      </c>
      <c r="BN11">
        <v>3117.0709999999999</v>
      </c>
      <c r="BQ11">
        <v>0.72104999999999997</v>
      </c>
      <c r="BR11" s="4">
        <v>16988.403999999999</v>
      </c>
      <c r="BS11">
        <v>0.72104999999999997</v>
      </c>
      <c r="BT11" s="4">
        <v>2755.723</v>
      </c>
      <c r="BV11">
        <v>0.72104999999999997</v>
      </c>
      <c r="BW11" s="4">
        <v>11996.103999999999</v>
      </c>
      <c r="BX11">
        <v>0.72104999999999997</v>
      </c>
      <c r="BY11" s="4">
        <v>2782.768</v>
      </c>
      <c r="CB11">
        <v>0.72104999999999997</v>
      </c>
      <c r="CC11" s="4">
        <v>27634.859</v>
      </c>
      <c r="CD11">
        <v>0.72104999999999997</v>
      </c>
      <c r="CE11" s="4">
        <v>2155.9670000000001</v>
      </c>
      <c r="CG11">
        <v>0.72104999999999997</v>
      </c>
      <c r="CH11">
        <v>6455.1009999999997</v>
      </c>
      <c r="CI11">
        <v>0.72104999999999997</v>
      </c>
      <c r="CJ11">
        <v>1821.096</v>
      </c>
      <c r="CM11">
        <v>0.72104999999999997</v>
      </c>
      <c r="CN11" s="4">
        <v>10674.5</v>
      </c>
      <c r="CO11">
        <v>0.72104999999999997</v>
      </c>
      <c r="CP11">
        <v>2261.63</v>
      </c>
      <c r="CR11">
        <v>0.72104999999999997</v>
      </c>
      <c r="CS11">
        <v>2657.0790000000002</v>
      </c>
      <c r="CT11">
        <v>0.72104999999999997</v>
      </c>
      <c r="CU11">
        <v>1923.953</v>
      </c>
      <c r="CX11">
        <v>0.72104999999999997</v>
      </c>
      <c r="CY11">
        <v>6834.009</v>
      </c>
      <c r="CZ11">
        <v>0.72104999999999997</v>
      </c>
      <c r="DA11">
        <v>2088.5039999999999</v>
      </c>
      <c r="DC11">
        <v>0.72104999999999997</v>
      </c>
      <c r="DD11">
        <v>4922.2110000000002</v>
      </c>
      <c r="DE11">
        <v>0.72104999999999997</v>
      </c>
      <c r="DF11">
        <v>2181.9520000000002</v>
      </c>
      <c r="DI11">
        <v>0.72104999999999997</v>
      </c>
      <c r="DJ11" s="4">
        <v>14204.157999999999</v>
      </c>
      <c r="DK11">
        <v>0.72104999999999997</v>
      </c>
      <c r="DL11" s="4">
        <v>7438.86</v>
      </c>
      <c r="DN11">
        <v>0.72104999999999997</v>
      </c>
      <c r="DO11">
        <v>2015.779</v>
      </c>
      <c r="DP11">
        <v>0.72104999999999997</v>
      </c>
      <c r="DQ11">
        <v>1884.9690000000001</v>
      </c>
      <c r="DT11">
        <v>0.72104999999999997</v>
      </c>
      <c r="DU11">
        <v>12031.73</v>
      </c>
      <c r="DV11">
        <v>0.72104999999999997</v>
      </c>
      <c r="DW11">
        <v>2320.3850000000002</v>
      </c>
      <c r="DY11">
        <v>0.72104999999999997</v>
      </c>
      <c r="DZ11">
        <v>3089.3029999999999</v>
      </c>
      <c r="EA11">
        <v>0.72104999999999997</v>
      </c>
      <c r="EB11">
        <v>2095.8560000000002</v>
      </c>
      <c r="EE11">
        <v>0.72104999999999997</v>
      </c>
      <c r="EF11">
        <v>3771.8310000000001</v>
      </c>
      <c r="EG11">
        <v>0.72104999999999997</v>
      </c>
      <c r="EH11">
        <v>2029.8340000000001</v>
      </c>
      <c r="EJ11">
        <v>0.72104999999999997</v>
      </c>
      <c r="EK11" s="4">
        <v>6225.3879999999999</v>
      </c>
      <c r="EL11">
        <v>0.72104999999999997</v>
      </c>
      <c r="EM11" s="4">
        <v>3643.8229999999999</v>
      </c>
      <c r="EP11">
        <v>0.72104999999999997</v>
      </c>
      <c r="EQ11">
        <v>5607.7560000000003</v>
      </c>
      <c r="ER11">
        <v>0.72104999999999997</v>
      </c>
      <c r="ES11">
        <v>1869.1289999999999</v>
      </c>
      <c r="EU11">
        <v>0.72104999999999997</v>
      </c>
      <c r="EV11" s="4">
        <v>8048.79</v>
      </c>
      <c r="EW11">
        <v>0.72104999999999997</v>
      </c>
      <c r="EX11">
        <v>1945.415</v>
      </c>
      <c r="FA11">
        <v>0.72104999999999997</v>
      </c>
      <c r="FB11">
        <v>11931.786</v>
      </c>
      <c r="FC11">
        <v>0.72104999999999997</v>
      </c>
      <c r="FD11">
        <v>1959.77</v>
      </c>
      <c r="FF11">
        <v>0.72104999999999997</v>
      </c>
      <c r="FG11" s="4">
        <v>5053.3980000000001</v>
      </c>
      <c r="FH11">
        <v>0.72104999999999997</v>
      </c>
      <c r="FI11" s="4">
        <v>2044.8389999999999</v>
      </c>
      <c r="FL11">
        <v>0.72104999999999997</v>
      </c>
      <c r="FM11">
        <v>9816.93</v>
      </c>
      <c r="FN11">
        <v>0.72104999999999997</v>
      </c>
      <c r="FO11">
        <v>2010.768</v>
      </c>
      <c r="FQ11">
        <v>0.72104999999999997</v>
      </c>
      <c r="FR11">
        <v>3162.319</v>
      </c>
      <c r="FS11">
        <v>0.72104999999999997</v>
      </c>
      <c r="FT11" s="4">
        <v>2349.89</v>
      </c>
      <c r="FW11">
        <v>0.72104999999999997</v>
      </c>
      <c r="FX11">
        <v>15361.941000000001</v>
      </c>
      <c r="GB11">
        <v>0.72104999999999997</v>
      </c>
      <c r="GC11">
        <v>10550.046</v>
      </c>
      <c r="GH11">
        <v>0.72104999999999997</v>
      </c>
      <c r="GI11">
        <v>19811.127</v>
      </c>
      <c r="GJ11">
        <v>0.72104999999999997</v>
      </c>
      <c r="GK11">
        <v>2091.9450000000002</v>
      </c>
      <c r="GM11">
        <v>0.72104999999999997</v>
      </c>
      <c r="GN11" s="4">
        <v>3817.6309999999999</v>
      </c>
      <c r="GO11">
        <v>0.72104999999999997</v>
      </c>
      <c r="GP11">
        <v>2244.5129999999999</v>
      </c>
    </row>
    <row r="12" spans="1:198">
      <c r="C12">
        <v>0.86526000000000003</v>
      </c>
      <c r="D12">
        <v>9717.4580000000005</v>
      </c>
      <c r="E12">
        <v>0.86526000000000003</v>
      </c>
      <c r="F12">
        <v>2088.4580000000001</v>
      </c>
      <c r="H12">
        <v>0.72104999999999997</v>
      </c>
      <c r="I12">
        <v>2482.3870000000002</v>
      </c>
      <c r="J12">
        <v>0.72104999999999997</v>
      </c>
      <c r="K12">
        <v>2030.2249999999999</v>
      </c>
      <c r="N12">
        <v>0.86526000000000003</v>
      </c>
      <c r="O12">
        <v>19408.25</v>
      </c>
      <c r="P12">
        <v>0.86526000000000003</v>
      </c>
      <c r="Q12">
        <v>2145.1979999999999</v>
      </c>
      <c r="S12">
        <v>0.86526000000000003</v>
      </c>
      <c r="T12">
        <v>3840.47</v>
      </c>
      <c r="U12">
        <v>0.86526000000000003</v>
      </c>
      <c r="V12">
        <v>2116.63</v>
      </c>
      <c r="Y12">
        <v>0.86526000000000003</v>
      </c>
      <c r="Z12">
        <v>11409.682000000001</v>
      </c>
      <c r="AA12">
        <v>0.86526000000000003</v>
      </c>
      <c r="AB12">
        <v>1846.5429999999999</v>
      </c>
      <c r="AD12">
        <v>0.86526000000000003</v>
      </c>
      <c r="AE12">
        <v>8063.51</v>
      </c>
      <c r="AF12">
        <v>0.86526000000000003</v>
      </c>
      <c r="AG12">
        <v>2060.1509999999998</v>
      </c>
      <c r="AJ12">
        <v>0.86526000000000003</v>
      </c>
      <c r="AK12">
        <v>48421.487999999998</v>
      </c>
      <c r="AL12">
        <v>0.86526000000000003</v>
      </c>
      <c r="AM12" s="4">
        <v>2319.9499999999998</v>
      </c>
      <c r="AO12">
        <v>0.86526000000000003</v>
      </c>
      <c r="AP12" s="4">
        <v>3615.922</v>
      </c>
      <c r="AQ12">
        <v>0.86526000000000003</v>
      </c>
      <c r="AR12">
        <v>1918.941</v>
      </c>
      <c r="AU12">
        <v>0.86526000000000003</v>
      </c>
      <c r="AV12">
        <v>21517.870999999999</v>
      </c>
      <c r="AW12">
        <v>0.86526000000000003</v>
      </c>
      <c r="AX12">
        <v>2062.2469999999998</v>
      </c>
      <c r="AZ12">
        <v>0.86526000000000003</v>
      </c>
      <c r="BA12">
        <v>3303.5639999999999</v>
      </c>
      <c r="BB12">
        <v>0.86526000000000003</v>
      </c>
      <c r="BC12">
        <v>1918.114</v>
      </c>
      <c r="BF12">
        <v>0.86526000000000003</v>
      </c>
      <c r="BG12" s="4">
        <v>33736.394999999997</v>
      </c>
      <c r="BH12">
        <v>0.86526000000000003</v>
      </c>
      <c r="BI12">
        <v>3247.6680000000001</v>
      </c>
      <c r="BK12">
        <v>0.86526000000000003</v>
      </c>
      <c r="BL12">
        <v>9274.43</v>
      </c>
      <c r="BM12">
        <v>0.86526000000000003</v>
      </c>
      <c r="BN12">
        <v>2513.3539999999998</v>
      </c>
      <c r="BQ12">
        <v>0.86526000000000003</v>
      </c>
      <c r="BR12">
        <v>15312.32</v>
      </c>
      <c r="BS12">
        <v>0.86526000000000003</v>
      </c>
      <c r="BT12">
        <v>2440.5149999999999</v>
      </c>
      <c r="BV12">
        <v>0.86526000000000003</v>
      </c>
      <c r="BW12">
        <v>10299.036</v>
      </c>
      <c r="BX12">
        <v>0.86526000000000003</v>
      </c>
      <c r="BY12">
        <v>2594.511</v>
      </c>
      <c r="CB12">
        <v>0.86526000000000003</v>
      </c>
      <c r="CC12">
        <v>24563.294999999998</v>
      </c>
      <c r="CD12">
        <v>0.86526000000000003</v>
      </c>
      <c r="CE12">
        <v>2039.9369999999999</v>
      </c>
      <c r="CG12">
        <v>0.86526000000000003</v>
      </c>
      <c r="CH12" s="4">
        <v>7920.3940000000002</v>
      </c>
      <c r="CI12">
        <v>0.86526000000000003</v>
      </c>
      <c r="CJ12" s="4">
        <v>1881.8579999999999</v>
      </c>
      <c r="CM12">
        <v>0.86526000000000003</v>
      </c>
      <c r="CN12">
        <v>9324.3060000000005</v>
      </c>
      <c r="CO12">
        <v>0.86526000000000003</v>
      </c>
      <c r="CP12">
        <v>2134.7260000000001</v>
      </c>
      <c r="CR12">
        <v>0.86526000000000003</v>
      </c>
      <c r="CS12">
        <v>4015.8910000000001</v>
      </c>
      <c r="CT12">
        <v>0.86526000000000003</v>
      </c>
      <c r="CU12">
        <v>2165.3449999999998</v>
      </c>
      <c r="CX12">
        <v>0.86526000000000003</v>
      </c>
      <c r="CY12">
        <v>17006.684000000001</v>
      </c>
      <c r="CZ12">
        <v>0.86526000000000003</v>
      </c>
      <c r="DA12">
        <v>2186.5169999999998</v>
      </c>
      <c r="DC12">
        <v>0.86526000000000003</v>
      </c>
      <c r="DD12">
        <v>6756.2020000000002</v>
      </c>
      <c r="DE12">
        <v>0.86526000000000003</v>
      </c>
      <c r="DF12" s="4">
        <v>2222.0250000000001</v>
      </c>
      <c r="DI12">
        <v>0.86526000000000003</v>
      </c>
      <c r="DJ12">
        <v>14801.038</v>
      </c>
      <c r="DK12">
        <v>0.86526000000000003</v>
      </c>
      <c r="DL12">
        <v>5580.4129999999996</v>
      </c>
      <c r="DN12">
        <v>0.86526000000000003</v>
      </c>
      <c r="DO12">
        <v>2100.596</v>
      </c>
      <c r="DP12">
        <v>0.86526000000000003</v>
      </c>
      <c r="DQ12">
        <v>2114.5079999999998</v>
      </c>
      <c r="DT12">
        <v>0.86526000000000003</v>
      </c>
      <c r="DU12">
        <v>21947.615000000002</v>
      </c>
      <c r="DV12">
        <v>0.86526000000000003</v>
      </c>
      <c r="DW12">
        <v>2416.846</v>
      </c>
      <c r="DY12">
        <v>0.86526000000000003</v>
      </c>
      <c r="DZ12">
        <v>4469.0309999999999</v>
      </c>
      <c r="EA12">
        <v>0.86526000000000003</v>
      </c>
      <c r="EB12" s="4">
        <v>2328.4769999999999</v>
      </c>
      <c r="EE12">
        <v>0.86526000000000003</v>
      </c>
      <c r="EF12">
        <v>7428.1490000000003</v>
      </c>
      <c r="EG12">
        <v>0.86526000000000003</v>
      </c>
      <c r="EH12">
        <v>2240.4899999999998</v>
      </c>
      <c r="EJ12">
        <v>0.86526000000000003</v>
      </c>
      <c r="EK12">
        <v>5350.1750000000002</v>
      </c>
      <c r="EL12">
        <v>0.86526000000000003</v>
      </c>
      <c r="EM12">
        <v>3467.5450000000001</v>
      </c>
      <c r="EP12">
        <v>0.86526000000000003</v>
      </c>
      <c r="EQ12">
        <v>12006.977000000001</v>
      </c>
      <c r="ER12">
        <v>0.86526000000000003</v>
      </c>
      <c r="ES12">
        <v>2055.9630000000002</v>
      </c>
      <c r="EU12">
        <v>0.86526000000000003</v>
      </c>
      <c r="EV12">
        <v>6673.5820000000003</v>
      </c>
      <c r="EW12">
        <v>0.86526000000000003</v>
      </c>
      <c r="EX12" s="4">
        <v>2105.625</v>
      </c>
      <c r="FA12">
        <v>0.86526000000000003</v>
      </c>
      <c r="FB12" s="4">
        <v>16100.998</v>
      </c>
      <c r="FC12">
        <v>0.86526000000000003</v>
      </c>
      <c r="FD12" s="4">
        <v>2136.58</v>
      </c>
      <c r="FF12">
        <v>0.86526000000000003</v>
      </c>
      <c r="FG12">
        <v>4909.0690000000004</v>
      </c>
      <c r="FH12">
        <v>0.86526000000000003</v>
      </c>
      <c r="FI12">
        <v>1907.2639999999999</v>
      </c>
      <c r="FL12">
        <v>0.86526000000000003</v>
      </c>
      <c r="FM12" s="4">
        <v>13197.206</v>
      </c>
      <c r="FN12">
        <v>0.86526000000000003</v>
      </c>
      <c r="FO12">
        <v>2258.6799999999998</v>
      </c>
      <c r="FQ12">
        <v>0.86526000000000003</v>
      </c>
      <c r="FR12" s="4">
        <v>4147.0619999999999</v>
      </c>
      <c r="FS12">
        <v>0.86526000000000003</v>
      </c>
      <c r="FT12">
        <v>2245.3139999999999</v>
      </c>
      <c r="FW12">
        <v>0.86526000000000003</v>
      </c>
      <c r="FX12">
        <v>16569.438999999998</v>
      </c>
      <c r="GB12">
        <v>0.86526000000000003</v>
      </c>
      <c r="GC12">
        <v>6638.8119999999999</v>
      </c>
      <c r="GH12">
        <v>0.86526000000000003</v>
      </c>
      <c r="GI12">
        <v>16724.063999999998</v>
      </c>
      <c r="GJ12">
        <v>0.86526000000000003</v>
      </c>
      <c r="GK12">
        <v>1978.508</v>
      </c>
      <c r="GM12">
        <v>0.86526000000000003</v>
      </c>
      <c r="GN12">
        <v>3525.174</v>
      </c>
      <c r="GO12">
        <v>0.86526000000000003</v>
      </c>
      <c r="GP12">
        <v>2094.2449999999999</v>
      </c>
    </row>
    <row r="13" spans="1:198">
      <c r="C13">
        <v>1.0094700000000001</v>
      </c>
      <c r="D13">
        <v>8511.1039999999994</v>
      </c>
      <c r="E13">
        <v>1.0094700000000001</v>
      </c>
      <c r="F13">
        <v>1866.9169999999999</v>
      </c>
      <c r="H13">
        <v>0.86526000000000003</v>
      </c>
      <c r="I13">
        <v>2859.0889999999999</v>
      </c>
      <c r="J13">
        <v>0.86526000000000003</v>
      </c>
      <c r="K13">
        <v>2206.25</v>
      </c>
      <c r="N13">
        <v>1.0094700000000001</v>
      </c>
      <c r="O13">
        <v>12991.581</v>
      </c>
      <c r="P13">
        <v>1.0094700000000001</v>
      </c>
      <c r="Q13">
        <v>1918.184</v>
      </c>
      <c r="S13">
        <v>1.0094700000000001</v>
      </c>
      <c r="T13" s="4">
        <v>4101.2110000000002</v>
      </c>
      <c r="U13">
        <v>1.0094700000000001</v>
      </c>
      <c r="V13">
        <v>2031.79</v>
      </c>
      <c r="Y13">
        <v>1.0094700000000001</v>
      </c>
      <c r="Z13">
        <v>25055.294999999998</v>
      </c>
      <c r="AA13">
        <v>1.0094700000000001</v>
      </c>
      <c r="AB13">
        <v>1979.0029999999999</v>
      </c>
      <c r="AD13">
        <v>1.0094700000000001</v>
      </c>
      <c r="AE13" s="4">
        <v>12330.313</v>
      </c>
      <c r="AF13">
        <v>1.0094700000000001</v>
      </c>
      <c r="AG13" s="4">
        <v>2121.3159999999998</v>
      </c>
      <c r="AJ13">
        <v>1.0094700000000001</v>
      </c>
      <c r="AK13" s="4">
        <v>52624.184000000001</v>
      </c>
      <c r="AL13">
        <v>1.0094700000000001</v>
      </c>
      <c r="AM13">
        <v>2165.5230000000001</v>
      </c>
      <c r="AO13">
        <v>1.0094700000000001</v>
      </c>
      <c r="AP13">
        <v>3279.3649999999998</v>
      </c>
      <c r="AQ13">
        <v>1.0094700000000001</v>
      </c>
      <c r="AR13">
        <v>1983.4280000000001</v>
      </c>
      <c r="AU13">
        <v>1.0094700000000001</v>
      </c>
      <c r="AV13">
        <v>22618.396000000001</v>
      </c>
      <c r="AW13">
        <v>1.0094700000000001</v>
      </c>
      <c r="AX13">
        <v>2026.876</v>
      </c>
      <c r="AZ13">
        <v>1.0094700000000001</v>
      </c>
      <c r="BA13" s="4">
        <v>3973.1590000000001</v>
      </c>
      <c r="BB13">
        <v>1.0094700000000001</v>
      </c>
      <c r="BC13" s="4">
        <v>1971.8610000000001</v>
      </c>
      <c r="BF13">
        <v>1.0094700000000001</v>
      </c>
      <c r="BG13">
        <v>22983.35</v>
      </c>
      <c r="BH13">
        <v>1.0094700000000001</v>
      </c>
      <c r="BI13">
        <v>2459.7330000000002</v>
      </c>
      <c r="BK13">
        <v>1.0094700000000001</v>
      </c>
      <c r="BL13">
        <v>7099.44</v>
      </c>
      <c r="BM13">
        <v>1.0094700000000001</v>
      </c>
      <c r="BN13">
        <v>2252.7570000000001</v>
      </c>
      <c r="BQ13">
        <v>1.0094700000000001</v>
      </c>
      <c r="BR13">
        <v>12198.289000000001</v>
      </c>
      <c r="BS13">
        <v>1.0094700000000001</v>
      </c>
      <c r="BT13">
        <v>2169.239</v>
      </c>
      <c r="BV13">
        <v>1.0094700000000001</v>
      </c>
      <c r="BW13">
        <v>6245.7219999999998</v>
      </c>
      <c r="BX13">
        <v>1.0094700000000001</v>
      </c>
      <c r="BY13">
        <v>2272.6819999999998</v>
      </c>
      <c r="CB13">
        <v>1.0094700000000001</v>
      </c>
      <c r="CC13">
        <v>22681.776999999998</v>
      </c>
      <c r="CD13">
        <v>1.0094700000000001</v>
      </c>
      <c r="CE13">
        <v>1973.0540000000001</v>
      </c>
      <c r="CG13">
        <v>1.0094700000000001</v>
      </c>
      <c r="CH13">
        <v>6592.08</v>
      </c>
      <c r="CI13">
        <v>1.0094700000000001</v>
      </c>
      <c r="CJ13">
        <v>1803.7280000000001</v>
      </c>
      <c r="CM13">
        <v>1.0094700000000001</v>
      </c>
      <c r="CN13">
        <v>8011.2969999999996</v>
      </c>
      <c r="CO13">
        <v>1.0094700000000001</v>
      </c>
      <c r="CP13">
        <v>2045.87</v>
      </c>
      <c r="CR13">
        <v>1.0094700000000001</v>
      </c>
      <c r="CS13" s="4">
        <v>5399.7370000000001</v>
      </c>
      <c r="CT13">
        <v>1.0094700000000001</v>
      </c>
      <c r="CU13" s="4">
        <v>2274.1579999999999</v>
      </c>
      <c r="CX13">
        <v>1.0094700000000001</v>
      </c>
      <c r="CY13">
        <v>28272.982</v>
      </c>
      <c r="CZ13">
        <v>1.0094700000000001</v>
      </c>
      <c r="DA13" s="4">
        <v>2341.7269999999999</v>
      </c>
      <c r="DC13">
        <v>1.0094700000000001</v>
      </c>
      <c r="DD13" s="4">
        <v>7242.7439999999997</v>
      </c>
      <c r="DE13">
        <v>1.0094700000000001</v>
      </c>
      <c r="DF13">
        <v>2118.9110000000001</v>
      </c>
      <c r="DI13">
        <v>1.0094700000000001</v>
      </c>
      <c r="DJ13">
        <v>17448.701000000001</v>
      </c>
      <c r="DK13">
        <v>1.0094700000000001</v>
      </c>
      <c r="DL13">
        <v>4110.0860000000002</v>
      </c>
      <c r="DN13">
        <v>1.0094700000000001</v>
      </c>
      <c r="DO13">
        <v>2525.2750000000001</v>
      </c>
      <c r="DP13">
        <v>1.0094700000000001</v>
      </c>
      <c r="DQ13">
        <v>2871.7809999999999</v>
      </c>
      <c r="DT13">
        <v>1.0094700000000001</v>
      </c>
      <c r="DU13" s="4">
        <v>22906.960999999999</v>
      </c>
      <c r="DV13">
        <v>1.0094700000000001</v>
      </c>
      <c r="DW13" s="4">
        <v>2823</v>
      </c>
      <c r="DY13">
        <v>1.0094700000000001</v>
      </c>
      <c r="DZ13" s="4">
        <v>5017.3689999999997</v>
      </c>
      <c r="EA13">
        <v>1.0094700000000001</v>
      </c>
      <c r="EB13">
        <v>2292.9450000000002</v>
      </c>
      <c r="EE13">
        <v>1.0094700000000001</v>
      </c>
      <c r="EF13">
        <v>14400.188</v>
      </c>
      <c r="EG13">
        <v>1.0094700000000001</v>
      </c>
      <c r="EH13">
        <v>3175.8310000000001</v>
      </c>
      <c r="EJ13">
        <v>1.0094700000000001</v>
      </c>
      <c r="EK13">
        <v>3957.6709999999998</v>
      </c>
      <c r="EL13">
        <v>1.0094700000000001</v>
      </c>
      <c r="EM13">
        <v>2781.8760000000002</v>
      </c>
      <c r="EP13">
        <v>1.0094700000000001</v>
      </c>
      <c r="EQ13" s="9">
        <v>20569.215</v>
      </c>
      <c r="ER13">
        <v>1.0094700000000001</v>
      </c>
      <c r="ES13" s="4">
        <v>2223.5500000000002</v>
      </c>
      <c r="EU13">
        <v>1.0094700000000001</v>
      </c>
      <c r="EV13">
        <v>4707.6400000000003</v>
      </c>
      <c r="EW13">
        <v>1.0094700000000001</v>
      </c>
      <c r="EX13">
        <v>1909.886</v>
      </c>
      <c r="FA13">
        <v>1.0094700000000001</v>
      </c>
      <c r="FB13">
        <v>14703.835999999999</v>
      </c>
      <c r="FC13">
        <v>1.0094700000000001</v>
      </c>
      <c r="FD13">
        <v>1965.588</v>
      </c>
      <c r="FF13">
        <v>1.0094700000000001</v>
      </c>
      <c r="FG13">
        <v>4018.8359999999998</v>
      </c>
      <c r="FH13">
        <v>1.0094700000000001</v>
      </c>
      <c r="FI13">
        <v>1813.8330000000001</v>
      </c>
      <c r="FL13">
        <v>1.0094700000000001</v>
      </c>
      <c r="FM13">
        <v>11598.799000000001</v>
      </c>
      <c r="FN13">
        <v>1.0094700000000001</v>
      </c>
      <c r="FO13" s="4">
        <v>2525.7750000000001</v>
      </c>
      <c r="FQ13">
        <v>1.0094700000000001</v>
      </c>
      <c r="FR13">
        <v>3855.9279999999999</v>
      </c>
      <c r="FS13">
        <v>1.0094700000000001</v>
      </c>
      <c r="FT13">
        <v>2102.1709999999998</v>
      </c>
      <c r="FW13">
        <v>1.0094700000000001</v>
      </c>
      <c r="FX13" s="4">
        <v>17978.951000000001</v>
      </c>
      <c r="GB13">
        <v>1.0094700000000001</v>
      </c>
      <c r="GC13">
        <v>5594.5460000000003</v>
      </c>
      <c r="GH13">
        <v>1.0094700000000001</v>
      </c>
      <c r="GI13">
        <v>14077.697</v>
      </c>
      <c r="GJ13">
        <v>1.0094700000000001</v>
      </c>
      <c r="GK13">
        <v>1977.7190000000001</v>
      </c>
      <c r="GM13">
        <v>1.0094700000000001</v>
      </c>
      <c r="GN13">
        <v>3163.0619999999999</v>
      </c>
      <c r="GO13">
        <v>1.0094700000000001</v>
      </c>
      <c r="GP13">
        <v>1986.1110000000001</v>
      </c>
    </row>
    <row r="14" spans="1:198">
      <c r="C14">
        <v>1.15368</v>
      </c>
      <c r="D14">
        <v>8458.6669999999995</v>
      </c>
      <c r="E14">
        <v>1.15368</v>
      </c>
      <c r="F14">
        <v>1861.3330000000001</v>
      </c>
      <c r="H14">
        <v>1.0094700000000001</v>
      </c>
      <c r="I14" s="4">
        <v>3116.489</v>
      </c>
      <c r="J14">
        <v>1.0094700000000001</v>
      </c>
      <c r="K14" s="4">
        <v>2227.4580000000001</v>
      </c>
      <c r="N14">
        <v>1.15368</v>
      </c>
      <c r="O14">
        <v>9452.3919999999998</v>
      </c>
      <c r="P14">
        <v>1.15368</v>
      </c>
      <c r="Q14">
        <v>1842.546</v>
      </c>
      <c r="S14">
        <v>1.15368</v>
      </c>
      <c r="T14">
        <v>3743.3159999999998</v>
      </c>
      <c r="U14">
        <v>1.15368</v>
      </c>
      <c r="V14">
        <v>1914.2190000000001</v>
      </c>
      <c r="Y14">
        <v>1.15368</v>
      </c>
      <c r="Z14" s="4">
        <v>33437.038999999997</v>
      </c>
      <c r="AA14">
        <v>1.15368</v>
      </c>
      <c r="AB14" s="4">
        <v>2080.1819999999998</v>
      </c>
      <c r="AD14">
        <v>1.15368</v>
      </c>
      <c r="AE14">
        <v>11858.133</v>
      </c>
      <c r="AF14">
        <v>1.15368</v>
      </c>
      <c r="AG14">
        <v>1965.3820000000001</v>
      </c>
      <c r="AJ14">
        <v>1.15368</v>
      </c>
      <c r="AK14">
        <v>37683.883000000002</v>
      </c>
      <c r="AL14">
        <v>1.15368</v>
      </c>
      <c r="AM14">
        <v>1989.7570000000001</v>
      </c>
      <c r="AO14">
        <v>1.15368</v>
      </c>
      <c r="AP14">
        <v>2906.5259999999998</v>
      </c>
      <c r="AQ14">
        <v>1.15368</v>
      </c>
      <c r="AR14" s="4">
        <v>2057.98</v>
      </c>
      <c r="AU14">
        <v>1.15368</v>
      </c>
      <c r="AV14">
        <v>22347.440999999999</v>
      </c>
      <c r="AW14">
        <v>1.15368</v>
      </c>
      <c r="AX14">
        <v>1926.848</v>
      </c>
      <c r="AZ14">
        <v>1.15368</v>
      </c>
      <c r="BA14">
        <v>3286.6990000000001</v>
      </c>
      <c r="BB14">
        <v>1.15368</v>
      </c>
      <c r="BC14">
        <v>1878.069</v>
      </c>
      <c r="BF14">
        <v>1.15368</v>
      </c>
      <c r="BG14">
        <v>19433.057000000001</v>
      </c>
      <c r="BH14">
        <v>1.15368</v>
      </c>
      <c r="BI14">
        <v>2327.5039999999999</v>
      </c>
      <c r="BK14">
        <v>1.15368</v>
      </c>
      <c r="BL14">
        <v>6653.0370000000003</v>
      </c>
      <c r="BM14">
        <v>1.15368</v>
      </c>
      <c r="BN14">
        <v>2078.241</v>
      </c>
      <c r="BQ14">
        <v>1.15368</v>
      </c>
      <c r="BR14">
        <v>12588.123</v>
      </c>
      <c r="BS14">
        <v>1.15368</v>
      </c>
      <c r="BT14">
        <v>2084.6550000000002</v>
      </c>
      <c r="BV14">
        <v>1.15368</v>
      </c>
      <c r="BW14">
        <v>4339.5879999999997</v>
      </c>
      <c r="BX14">
        <v>1.15368</v>
      </c>
      <c r="BY14">
        <v>1961.019</v>
      </c>
      <c r="CB14">
        <v>1.15368</v>
      </c>
      <c r="CC14">
        <v>24072.460999999999</v>
      </c>
      <c r="CD14">
        <v>1.15368</v>
      </c>
      <c r="CE14">
        <v>1940.0920000000001</v>
      </c>
      <c r="CG14">
        <v>1.15368</v>
      </c>
      <c r="CH14">
        <v>6163.4340000000002</v>
      </c>
      <c r="CI14">
        <v>1.15368</v>
      </c>
      <c r="CJ14">
        <v>1842.21</v>
      </c>
      <c r="CM14">
        <v>1.15368</v>
      </c>
      <c r="CN14">
        <v>6948.0450000000001</v>
      </c>
      <c r="CO14">
        <v>1.15368</v>
      </c>
      <c r="CP14">
        <v>2029.404</v>
      </c>
      <c r="CR14">
        <v>1.15368</v>
      </c>
      <c r="CS14">
        <v>5351.384</v>
      </c>
      <c r="CT14">
        <v>1.15368</v>
      </c>
      <c r="CU14">
        <v>2062.0830000000001</v>
      </c>
      <c r="CX14">
        <v>1.15368</v>
      </c>
      <c r="CY14" s="4">
        <v>28796.474999999999</v>
      </c>
      <c r="CZ14">
        <v>1.15368</v>
      </c>
      <c r="DA14">
        <v>2168.2689999999998</v>
      </c>
      <c r="DC14">
        <v>1.15368</v>
      </c>
      <c r="DD14">
        <v>6258.1180000000004</v>
      </c>
      <c r="DE14">
        <v>1.15368</v>
      </c>
      <c r="DF14">
        <v>2015.3130000000001</v>
      </c>
      <c r="DI14">
        <v>1.15368</v>
      </c>
      <c r="DJ14" s="9">
        <v>20465.761999999999</v>
      </c>
      <c r="DK14">
        <v>1.15368</v>
      </c>
      <c r="DL14">
        <v>3349.4270000000001</v>
      </c>
      <c r="DN14">
        <v>1.15368</v>
      </c>
      <c r="DO14">
        <v>4129.6949999999997</v>
      </c>
      <c r="DP14">
        <v>1.15368</v>
      </c>
      <c r="DQ14">
        <v>4511.9840000000004</v>
      </c>
      <c r="DT14">
        <v>1.15368</v>
      </c>
      <c r="DU14">
        <v>16395.539000000001</v>
      </c>
      <c r="DV14">
        <v>1.15368</v>
      </c>
      <c r="DW14">
        <v>2511</v>
      </c>
      <c r="DY14">
        <v>1.15368</v>
      </c>
      <c r="DZ14">
        <v>4254.7539999999999</v>
      </c>
      <c r="EA14">
        <v>1.15368</v>
      </c>
      <c r="EB14">
        <v>2176.5189999999998</v>
      </c>
      <c r="EE14">
        <v>1.15368</v>
      </c>
      <c r="EF14" s="4">
        <v>16406.208999999999</v>
      </c>
      <c r="EG14">
        <v>1.15368</v>
      </c>
      <c r="EH14" s="4">
        <v>3275.3890000000001</v>
      </c>
      <c r="EJ14">
        <v>1.15368</v>
      </c>
      <c r="EK14">
        <v>3277.4830000000002</v>
      </c>
      <c r="EL14">
        <v>1.15368</v>
      </c>
      <c r="EM14">
        <v>2372.8110000000001</v>
      </c>
      <c r="EP14">
        <v>1.15368</v>
      </c>
      <c r="EQ14" s="4">
        <v>23857.881000000001</v>
      </c>
      <c r="ER14">
        <v>1.15368</v>
      </c>
      <c r="ES14">
        <v>2216.261</v>
      </c>
      <c r="EU14">
        <v>1.15368</v>
      </c>
      <c r="EV14">
        <v>3940.056</v>
      </c>
      <c r="EW14">
        <v>1.15368</v>
      </c>
      <c r="EX14">
        <v>1796.3989999999999</v>
      </c>
      <c r="FA14">
        <v>1.15368</v>
      </c>
      <c r="FB14">
        <v>15948.49</v>
      </c>
      <c r="FC14">
        <v>1.15368</v>
      </c>
      <c r="FD14">
        <v>1890.462</v>
      </c>
      <c r="FF14">
        <v>1.15368</v>
      </c>
      <c r="FG14">
        <v>4340.4449999999997</v>
      </c>
      <c r="FH14">
        <v>1.15368</v>
      </c>
      <c r="FI14">
        <v>1776.299</v>
      </c>
      <c r="FL14">
        <v>1.15368</v>
      </c>
      <c r="FM14">
        <v>8891.9950000000008</v>
      </c>
      <c r="FN14">
        <v>1.15368</v>
      </c>
      <c r="FO14">
        <v>2360.5059999999999</v>
      </c>
      <c r="FQ14">
        <v>1.15368</v>
      </c>
      <c r="FR14">
        <v>3358.585</v>
      </c>
      <c r="FS14">
        <v>1.15368</v>
      </c>
      <c r="FT14">
        <v>1953.8489999999999</v>
      </c>
      <c r="FW14">
        <v>1.15368</v>
      </c>
      <c r="FX14">
        <v>12706.897000000001</v>
      </c>
      <c r="GB14">
        <v>1.15368</v>
      </c>
      <c r="GC14">
        <v>6007.8180000000002</v>
      </c>
      <c r="GH14">
        <v>1.15368</v>
      </c>
      <c r="GI14">
        <v>12603.63</v>
      </c>
      <c r="GJ14">
        <v>1.15368</v>
      </c>
      <c r="GK14">
        <v>1947.155</v>
      </c>
      <c r="GM14">
        <v>1.15368</v>
      </c>
      <c r="GN14">
        <v>3087.0770000000002</v>
      </c>
      <c r="GO14">
        <v>1.15368</v>
      </c>
      <c r="GP14">
        <v>1926.127</v>
      </c>
    </row>
    <row r="15" spans="1:198">
      <c r="H15">
        <v>1.15368</v>
      </c>
      <c r="I15">
        <v>2663.8330000000001</v>
      </c>
      <c r="J15">
        <v>1.15368</v>
      </c>
      <c r="K15">
        <v>2103.2779999999998</v>
      </c>
      <c r="N15">
        <v>1.29789</v>
      </c>
      <c r="O15">
        <v>8116.9769999999999</v>
      </c>
      <c r="P15">
        <v>1.29789</v>
      </c>
      <c r="Q15">
        <v>1831.127</v>
      </c>
      <c r="S15">
        <v>1.29789</v>
      </c>
      <c r="T15">
        <v>3293.835</v>
      </c>
      <c r="U15">
        <v>1.29789</v>
      </c>
      <c r="V15">
        <v>1830.1790000000001</v>
      </c>
      <c r="Y15">
        <v>1.29789</v>
      </c>
      <c r="Z15">
        <v>29153.539000000001</v>
      </c>
      <c r="AA15">
        <v>1.29789</v>
      </c>
      <c r="AB15">
        <v>1938.568</v>
      </c>
      <c r="AD15">
        <v>1.29789</v>
      </c>
      <c r="AE15">
        <v>9224.8389999999999</v>
      </c>
      <c r="AF15">
        <v>1.29789</v>
      </c>
      <c r="AG15">
        <v>1897.09</v>
      </c>
      <c r="AJ15">
        <v>1.29789</v>
      </c>
      <c r="AK15">
        <v>26903.859</v>
      </c>
      <c r="AL15">
        <v>1.29789</v>
      </c>
      <c r="AM15">
        <v>1913.7570000000001</v>
      </c>
      <c r="AO15">
        <v>1.29789</v>
      </c>
      <c r="AP15">
        <v>2735.047</v>
      </c>
      <c r="AQ15">
        <v>1.29789</v>
      </c>
      <c r="AR15">
        <v>1906.6510000000001</v>
      </c>
      <c r="AU15">
        <v>1.29789</v>
      </c>
      <c r="AV15">
        <v>19246.633000000002</v>
      </c>
      <c r="AW15">
        <v>1.29789</v>
      </c>
      <c r="AX15">
        <v>1906.088</v>
      </c>
      <c r="AZ15">
        <v>1.29789</v>
      </c>
      <c r="BA15">
        <v>3009.0329999999999</v>
      </c>
      <c r="BB15">
        <v>1.29789</v>
      </c>
      <c r="BC15">
        <v>1830.135</v>
      </c>
      <c r="BF15">
        <v>1.29789</v>
      </c>
      <c r="BG15">
        <v>20351.657999999999</v>
      </c>
      <c r="BH15">
        <v>1.29789</v>
      </c>
      <c r="BI15">
        <v>2227.2170000000001</v>
      </c>
      <c r="BK15">
        <v>1.29789</v>
      </c>
      <c r="BL15">
        <v>5654.3680000000004</v>
      </c>
      <c r="BM15">
        <v>1.29789</v>
      </c>
      <c r="BN15">
        <v>1998.7439999999999</v>
      </c>
      <c r="BQ15">
        <v>1.29789</v>
      </c>
      <c r="BR15">
        <v>14196.306</v>
      </c>
      <c r="BS15">
        <v>1.29789</v>
      </c>
      <c r="BT15">
        <v>1999.75</v>
      </c>
      <c r="BV15">
        <v>1.29789</v>
      </c>
      <c r="BW15">
        <v>3567.3069999999998</v>
      </c>
      <c r="BX15">
        <v>1.29789</v>
      </c>
      <c r="BY15">
        <v>1935.66</v>
      </c>
      <c r="CB15">
        <v>1.29789</v>
      </c>
      <c r="CC15">
        <v>30305.312000000002</v>
      </c>
      <c r="CD15">
        <v>1.29789</v>
      </c>
      <c r="CE15">
        <v>2068.9949999999999</v>
      </c>
      <c r="CG15">
        <v>1.29789</v>
      </c>
      <c r="CH15">
        <v>6164.9480000000003</v>
      </c>
      <c r="CI15">
        <v>1.29789</v>
      </c>
      <c r="CJ15">
        <v>1796.2449999999999</v>
      </c>
      <c r="CM15">
        <v>1.29789</v>
      </c>
      <c r="CN15">
        <v>6631.384</v>
      </c>
      <c r="CO15">
        <v>1.29789</v>
      </c>
      <c r="CP15">
        <v>2115.9850000000001</v>
      </c>
      <c r="CR15">
        <v>1.29789</v>
      </c>
      <c r="CS15">
        <v>5152.2870000000003</v>
      </c>
      <c r="CT15">
        <v>1.29789</v>
      </c>
      <c r="CU15">
        <v>1968.6089999999999</v>
      </c>
      <c r="CX15">
        <v>1.29789</v>
      </c>
      <c r="CY15">
        <v>21985.787</v>
      </c>
      <c r="CZ15">
        <v>1.29789</v>
      </c>
      <c r="DA15">
        <v>1852.35</v>
      </c>
      <c r="DC15">
        <v>1.29789</v>
      </c>
      <c r="DD15">
        <v>5561.5990000000002</v>
      </c>
      <c r="DE15">
        <v>1.29789</v>
      </c>
      <c r="DF15">
        <v>1942.8150000000001</v>
      </c>
      <c r="DI15">
        <v>1.29789</v>
      </c>
      <c r="DJ15">
        <v>19357.335999999999</v>
      </c>
      <c r="DK15">
        <v>1.29789</v>
      </c>
      <c r="DL15">
        <v>2897.1950000000002</v>
      </c>
      <c r="DN15">
        <v>1.29789</v>
      </c>
      <c r="DO15" s="4">
        <v>6199.5559999999996</v>
      </c>
      <c r="DP15">
        <v>1.29789</v>
      </c>
      <c r="DQ15" s="4">
        <v>5245.2730000000001</v>
      </c>
      <c r="DT15">
        <v>1.29789</v>
      </c>
      <c r="DU15">
        <v>13165.923000000001</v>
      </c>
      <c r="DV15">
        <v>1.29789</v>
      </c>
      <c r="DW15">
        <v>2165.0770000000002</v>
      </c>
      <c r="DY15">
        <v>1.29789</v>
      </c>
      <c r="DZ15">
        <v>3442.8389999999999</v>
      </c>
      <c r="EA15">
        <v>1.29789</v>
      </c>
      <c r="EB15">
        <v>1995.895</v>
      </c>
      <c r="EE15">
        <v>1.29789</v>
      </c>
      <c r="EF15">
        <v>12494.521000000001</v>
      </c>
      <c r="EG15">
        <v>1.29789</v>
      </c>
      <c r="EH15">
        <v>2883.3220000000001</v>
      </c>
      <c r="EJ15">
        <v>1.29789</v>
      </c>
      <c r="EK15">
        <v>2446.4009999999998</v>
      </c>
      <c r="EL15">
        <v>1.29789</v>
      </c>
      <c r="EM15">
        <v>2246.3620000000001</v>
      </c>
      <c r="EP15">
        <v>1.29789</v>
      </c>
      <c r="EQ15">
        <v>24053.458999999999</v>
      </c>
      <c r="ER15">
        <v>1.29789</v>
      </c>
      <c r="ES15">
        <v>2100.9</v>
      </c>
      <c r="EU15">
        <v>1.29789</v>
      </c>
      <c r="EV15">
        <v>3924.692</v>
      </c>
      <c r="EW15">
        <v>1.29789</v>
      </c>
      <c r="EX15">
        <v>1839.4690000000001</v>
      </c>
      <c r="FA15">
        <v>1.29789</v>
      </c>
      <c r="FB15">
        <v>22943.813999999998</v>
      </c>
      <c r="FC15">
        <v>1.29789</v>
      </c>
      <c r="FD15">
        <v>1894.472</v>
      </c>
      <c r="FF15">
        <v>1.29789</v>
      </c>
      <c r="FG15">
        <v>5332.2539999999999</v>
      </c>
      <c r="FH15">
        <v>1.29789</v>
      </c>
      <c r="FI15">
        <v>1776.4549999999999</v>
      </c>
      <c r="FL15">
        <v>1.29789</v>
      </c>
      <c r="FM15">
        <v>9888.1720000000005</v>
      </c>
      <c r="FN15">
        <v>1.29789</v>
      </c>
      <c r="FO15">
        <v>2188.3960000000002</v>
      </c>
      <c r="FQ15">
        <v>1.29789</v>
      </c>
      <c r="FR15">
        <v>2968.7420000000002</v>
      </c>
      <c r="FS15">
        <v>1.29789</v>
      </c>
      <c r="FT15">
        <v>1947.758</v>
      </c>
      <c r="FW15">
        <v>1.29789</v>
      </c>
      <c r="FX15">
        <v>7466.7219999999998</v>
      </c>
      <c r="GB15">
        <v>1.29789</v>
      </c>
      <c r="GC15">
        <v>7092.4530000000004</v>
      </c>
      <c r="GH15">
        <v>1.29789</v>
      </c>
      <c r="GI15">
        <v>14090.723</v>
      </c>
      <c r="GJ15">
        <v>1.29789</v>
      </c>
      <c r="GK15">
        <v>2225.444</v>
      </c>
      <c r="GM15">
        <v>1.29789</v>
      </c>
      <c r="GN15">
        <v>2915.0819999999999</v>
      </c>
      <c r="GO15">
        <v>1.29789</v>
      </c>
      <c r="GP15">
        <v>1912.7149999999999</v>
      </c>
    </row>
    <row r="16" spans="1:198">
      <c r="C16">
        <v>0</v>
      </c>
      <c r="D16">
        <v>2039.6669999999999</v>
      </c>
      <c r="E16">
        <v>0</v>
      </c>
      <c r="F16">
        <v>1732.5</v>
      </c>
      <c r="H16">
        <v>1.29789</v>
      </c>
      <c r="I16">
        <v>2485.6909999999998</v>
      </c>
      <c r="J16">
        <v>1.29789</v>
      </c>
      <c r="K16">
        <v>1970.086</v>
      </c>
      <c r="N16">
        <v>1.4420999999999999</v>
      </c>
      <c r="O16">
        <v>11061.870999999999</v>
      </c>
      <c r="P16">
        <v>1.4420999999999999</v>
      </c>
      <c r="Q16">
        <v>1822.3520000000001</v>
      </c>
      <c r="S16">
        <v>1.4420999999999999</v>
      </c>
      <c r="T16">
        <v>3538.223</v>
      </c>
      <c r="U16">
        <v>1.4420999999999999</v>
      </c>
      <c r="V16">
        <v>1735.568</v>
      </c>
      <c r="Y16">
        <v>1.4420999999999999</v>
      </c>
      <c r="Z16">
        <v>22591.365000000002</v>
      </c>
      <c r="AA16">
        <v>1.4420999999999999</v>
      </c>
      <c r="AB16">
        <v>1819.7339999999999</v>
      </c>
      <c r="AD16">
        <v>1.4420999999999999</v>
      </c>
      <c r="AE16">
        <v>8243.8029999999999</v>
      </c>
      <c r="AF16">
        <v>1.4420999999999999</v>
      </c>
      <c r="AG16">
        <v>1802.325</v>
      </c>
      <c r="AJ16">
        <v>1.4420999999999999</v>
      </c>
      <c r="AK16">
        <v>22897</v>
      </c>
      <c r="AL16">
        <v>1.4420999999999999</v>
      </c>
      <c r="AM16">
        <v>1948.4169999999999</v>
      </c>
      <c r="AO16">
        <v>1.4420999999999999</v>
      </c>
      <c r="AP16">
        <v>2903.886</v>
      </c>
      <c r="AQ16">
        <v>1.4420999999999999</v>
      </c>
      <c r="AR16">
        <v>1784.057</v>
      </c>
      <c r="AU16">
        <v>1.4420999999999999</v>
      </c>
      <c r="AV16">
        <v>17688.016</v>
      </c>
      <c r="AW16">
        <v>1.4420999999999999</v>
      </c>
      <c r="AX16">
        <v>1965.365</v>
      </c>
      <c r="AZ16">
        <v>1.4420999999999999</v>
      </c>
      <c r="BA16">
        <v>3029.36</v>
      </c>
      <c r="BB16">
        <v>1.4420999999999999</v>
      </c>
      <c r="BC16">
        <v>1863.93</v>
      </c>
      <c r="BF16">
        <v>1.4420999999999999</v>
      </c>
      <c r="BG16">
        <v>20057.912</v>
      </c>
      <c r="BH16">
        <v>1.4420999999999999</v>
      </c>
      <c r="BI16">
        <v>2293.0459999999998</v>
      </c>
      <c r="BK16">
        <v>1.4420999999999999</v>
      </c>
      <c r="BL16">
        <v>4271.2290000000003</v>
      </c>
      <c r="BM16">
        <v>1.4420999999999999</v>
      </c>
      <c r="BN16">
        <v>1951.1179999999999</v>
      </c>
      <c r="BQ16">
        <v>1.4420999999999999</v>
      </c>
      <c r="BR16">
        <v>15221.453</v>
      </c>
      <c r="BS16">
        <v>1.4420999999999999</v>
      </c>
      <c r="BT16">
        <v>2036.8579999999999</v>
      </c>
      <c r="BV16">
        <v>1.4420999999999999</v>
      </c>
      <c r="BW16">
        <v>2868.1060000000002</v>
      </c>
      <c r="BX16">
        <v>1.4420999999999999</v>
      </c>
      <c r="BY16">
        <v>1921.297</v>
      </c>
      <c r="CB16">
        <v>1.4420999999999999</v>
      </c>
      <c r="CC16">
        <v>36925.832000000002</v>
      </c>
      <c r="CD16">
        <v>1.4420999999999999</v>
      </c>
      <c r="CE16">
        <v>2028.4970000000001</v>
      </c>
      <c r="CG16">
        <v>1.4420999999999999</v>
      </c>
      <c r="CH16">
        <v>6313.6949999999997</v>
      </c>
      <c r="CI16">
        <v>1.4420999999999999</v>
      </c>
      <c r="CJ16">
        <v>1831.7819999999999</v>
      </c>
      <c r="CM16">
        <v>1.4420999999999999</v>
      </c>
      <c r="CN16">
        <v>7563.0240000000003</v>
      </c>
      <c r="CO16">
        <v>1.4420999999999999</v>
      </c>
      <c r="CP16">
        <v>2085.0329999999999</v>
      </c>
      <c r="CR16">
        <v>1.4420999999999999</v>
      </c>
      <c r="CS16">
        <v>5691.6949999999997</v>
      </c>
      <c r="CT16">
        <v>1.4420999999999999</v>
      </c>
      <c r="CU16">
        <v>1927.809</v>
      </c>
      <c r="CX16">
        <v>1.4420999999999999</v>
      </c>
      <c r="CY16">
        <v>12515.564</v>
      </c>
      <c r="CZ16">
        <v>1.4420999999999999</v>
      </c>
      <c r="DA16">
        <v>1823.5429999999999</v>
      </c>
      <c r="DC16">
        <v>1.4420999999999999</v>
      </c>
      <c r="DD16">
        <v>5429.692</v>
      </c>
      <c r="DE16">
        <v>1.4420999999999999</v>
      </c>
      <c r="DF16">
        <v>1903.9880000000001</v>
      </c>
      <c r="DI16">
        <v>1.4420999999999999</v>
      </c>
      <c r="DJ16">
        <v>18808.901999999998</v>
      </c>
      <c r="DK16">
        <v>1.4420999999999999</v>
      </c>
      <c r="DL16">
        <v>2978.5189999999998</v>
      </c>
      <c r="DN16">
        <v>1.4420999999999999</v>
      </c>
      <c r="DO16">
        <v>5924.6289999999999</v>
      </c>
      <c r="DP16">
        <v>1.4420999999999999</v>
      </c>
      <c r="DQ16">
        <v>4094.6990000000001</v>
      </c>
      <c r="DT16">
        <v>1.4420999999999999</v>
      </c>
      <c r="DU16">
        <v>12879.538</v>
      </c>
      <c r="DV16">
        <v>1.4420999999999999</v>
      </c>
      <c r="DW16">
        <v>2180.308</v>
      </c>
      <c r="DY16">
        <v>1.4420999999999999</v>
      </c>
      <c r="DZ16">
        <v>3592.7170000000001</v>
      </c>
      <c r="EA16">
        <v>1.4420999999999999</v>
      </c>
      <c r="EB16">
        <v>1921.354</v>
      </c>
      <c r="EE16">
        <v>1.4420999999999999</v>
      </c>
      <c r="EF16">
        <v>7915.8519999999999</v>
      </c>
      <c r="EG16">
        <v>1.4420999999999999</v>
      </c>
      <c r="EH16">
        <v>2226.7170000000001</v>
      </c>
      <c r="EJ16">
        <v>1.4420999999999999</v>
      </c>
      <c r="EK16">
        <v>2652.52</v>
      </c>
      <c r="EL16">
        <v>1.4420999999999999</v>
      </c>
      <c r="EM16">
        <v>2111.6309999999999</v>
      </c>
      <c r="EP16">
        <v>1.4420999999999999</v>
      </c>
      <c r="EQ16">
        <v>27435.08</v>
      </c>
      <c r="ER16">
        <v>1.4420999999999999</v>
      </c>
      <c r="ES16">
        <v>2193.6689999999999</v>
      </c>
      <c r="EU16">
        <v>1.4420999999999999</v>
      </c>
      <c r="EV16">
        <v>5122.0919999999996</v>
      </c>
      <c r="EW16">
        <v>1.4420999999999999</v>
      </c>
      <c r="EX16">
        <v>1812.729</v>
      </c>
      <c r="FA16">
        <v>1.4420999999999999</v>
      </c>
      <c r="FB16">
        <v>28068.190999999999</v>
      </c>
      <c r="FC16">
        <v>1.4420999999999999</v>
      </c>
      <c r="FD16">
        <v>1815.0160000000001</v>
      </c>
      <c r="FF16">
        <v>1.4420999999999999</v>
      </c>
      <c r="FG16">
        <v>5165.2089999999998</v>
      </c>
      <c r="FH16">
        <v>1.4420999999999999</v>
      </c>
      <c r="FI16">
        <v>1822.664</v>
      </c>
      <c r="FL16">
        <v>1.4420999999999999</v>
      </c>
      <c r="FM16">
        <v>11075.26</v>
      </c>
      <c r="FN16">
        <v>1.4420999999999999</v>
      </c>
      <c r="FO16">
        <v>2060.6610000000001</v>
      </c>
      <c r="FQ16">
        <v>1.4420999999999999</v>
      </c>
      <c r="FR16">
        <v>2598.38</v>
      </c>
      <c r="FS16">
        <v>1.4420999999999999</v>
      </c>
      <c r="FT16">
        <v>1819.9190000000001</v>
      </c>
      <c r="FW16">
        <v>1.4420999999999999</v>
      </c>
      <c r="FX16">
        <v>5602.16</v>
      </c>
      <c r="GB16">
        <v>1.4420999999999999</v>
      </c>
      <c r="GC16">
        <v>8050.7449999999999</v>
      </c>
      <c r="GH16">
        <v>1.4420999999999999</v>
      </c>
      <c r="GI16">
        <v>15347.396000000001</v>
      </c>
      <c r="GJ16">
        <v>1.4420999999999999</v>
      </c>
      <c r="GK16">
        <v>1854.7470000000001</v>
      </c>
      <c r="GM16">
        <v>1.4420999999999999</v>
      </c>
      <c r="GN16">
        <v>3235.1370000000002</v>
      </c>
      <c r="GO16">
        <v>1.4420999999999999</v>
      </c>
      <c r="GP16">
        <v>1901.0160000000001</v>
      </c>
    </row>
    <row r="17" spans="3:198">
      <c r="C17">
        <v>0.14421</v>
      </c>
      <c r="D17">
        <v>2484</v>
      </c>
      <c r="E17">
        <v>0.14421</v>
      </c>
      <c r="F17">
        <v>1754.5</v>
      </c>
      <c r="H17">
        <v>1.4420999999999999</v>
      </c>
      <c r="I17">
        <v>2376.944</v>
      </c>
      <c r="J17">
        <v>1.4420999999999999</v>
      </c>
      <c r="K17">
        <v>1752.8019999999999</v>
      </c>
      <c r="N17">
        <v>1.5863100000000001</v>
      </c>
      <c r="O17">
        <v>14844.218000000001</v>
      </c>
      <c r="P17">
        <v>1.5863100000000001</v>
      </c>
      <c r="Q17">
        <v>1932.172</v>
      </c>
      <c r="S17">
        <v>1.5863100000000001</v>
      </c>
      <c r="T17">
        <v>3448.8879999999999</v>
      </c>
      <c r="U17">
        <v>1.5863100000000001</v>
      </c>
      <c r="V17">
        <v>1829.8019999999999</v>
      </c>
      <c r="Y17">
        <v>1.5863100000000001</v>
      </c>
      <c r="Z17">
        <v>18358.978999999999</v>
      </c>
      <c r="AA17">
        <v>1.5863100000000001</v>
      </c>
      <c r="AB17">
        <v>1748.7909999999999</v>
      </c>
      <c r="AD17">
        <v>1.5863100000000001</v>
      </c>
      <c r="AE17">
        <v>8073.3410000000003</v>
      </c>
      <c r="AF17">
        <v>1.5863100000000001</v>
      </c>
      <c r="AG17">
        <v>1810.076</v>
      </c>
      <c r="AJ17">
        <v>1.5863100000000001</v>
      </c>
      <c r="AK17">
        <v>24262.853999999999</v>
      </c>
      <c r="AL17">
        <v>1.5863100000000001</v>
      </c>
      <c r="AM17">
        <v>2002.78</v>
      </c>
      <c r="AO17">
        <v>1.5863100000000001</v>
      </c>
      <c r="AP17">
        <v>3487.6570000000002</v>
      </c>
      <c r="AQ17">
        <v>1.5863100000000001</v>
      </c>
      <c r="AR17">
        <v>1790.8979999999999</v>
      </c>
      <c r="AU17">
        <v>1.5863100000000001</v>
      </c>
      <c r="AV17">
        <v>21205.805</v>
      </c>
      <c r="AW17">
        <v>1.5863100000000001</v>
      </c>
      <c r="AX17">
        <v>1963.65</v>
      </c>
      <c r="AZ17">
        <v>1.5863100000000001</v>
      </c>
      <c r="BA17">
        <v>3124.7170000000001</v>
      </c>
      <c r="BB17">
        <v>1.5863100000000001</v>
      </c>
      <c r="BC17">
        <v>1759.348</v>
      </c>
      <c r="BF17">
        <v>1.5863100000000001</v>
      </c>
      <c r="BG17">
        <v>20085.719000000001</v>
      </c>
      <c r="BH17">
        <v>1.5863100000000001</v>
      </c>
      <c r="BI17">
        <v>2157.8339999999998</v>
      </c>
      <c r="BK17">
        <v>1.5863100000000001</v>
      </c>
      <c r="BL17">
        <v>3717.6869999999999</v>
      </c>
      <c r="BM17">
        <v>1.5863100000000001</v>
      </c>
      <c r="BN17">
        <v>1924.8330000000001</v>
      </c>
      <c r="BQ17">
        <v>1.5863100000000001</v>
      </c>
      <c r="BR17">
        <v>15849.532999999999</v>
      </c>
      <c r="BS17">
        <v>1.5863100000000001</v>
      </c>
      <c r="BT17">
        <v>2073.6260000000002</v>
      </c>
      <c r="BV17">
        <v>1.5863100000000001</v>
      </c>
      <c r="BW17">
        <v>2782.52</v>
      </c>
      <c r="BX17">
        <v>1.5863100000000001</v>
      </c>
      <c r="BY17">
        <v>1938.201</v>
      </c>
      <c r="CB17">
        <v>1.5863100000000001</v>
      </c>
      <c r="CC17">
        <v>34810.656000000003</v>
      </c>
      <c r="CD17">
        <v>1.5863100000000001</v>
      </c>
      <c r="CE17">
        <v>2046.1279999999999</v>
      </c>
      <c r="CG17">
        <v>1.5863100000000001</v>
      </c>
      <c r="CH17">
        <v>5910.58</v>
      </c>
      <c r="CI17">
        <v>1.5863100000000001</v>
      </c>
      <c r="CJ17">
        <v>1821.8119999999999</v>
      </c>
      <c r="CM17">
        <v>1.5863100000000001</v>
      </c>
      <c r="CN17">
        <v>9105.4879999999994</v>
      </c>
      <c r="CO17">
        <v>1.5863100000000001</v>
      </c>
      <c r="CP17">
        <v>1917.0350000000001</v>
      </c>
      <c r="CR17">
        <v>1.5863100000000001</v>
      </c>
      <c r="CS17">
        <v>6368.2510000000002</v>
      </c>
      <c r="CT17">
        <v>1.5863100000000001</v>
      </c>
      <c r="CU17">
        <v>1965.5360000000001</v>
      </c>
      <c r="CX17">
        <v>1.5863100000000001</v>
      </c>
      <c r="CY17">
        <v>11041.897000000001</v>
      </c>
      <c r="CZ17">
        <v>1.5863100000000001</v>
      </c>
      <c r="DA17">
        <v>1901.9829999999999</v>
      </c>
      <c r="DC17">
        <v>1.5863100000000001</v>
      </c>
      <c r="DD17">
        <v>5268.3289999999997</v>
      </c>
      <c r="DE17">
        <v>1.5863100000000001</v>
      </c>
      <c r="DF17">
        <v>1823.4839999999999</v>
      </c>
      <c r="DI17">
        <v>1.5863100000000001</v>
      </c>
      <c r="DJ17">
        <v>19251.813999999998</v>
      </c>
      <c r="DK17">
        <v>1.5863100000000001</v>
      </c>
      <c r="DL17">
        <v>2877.259</v>
      </c>
      <c r="DN17">
        <v>1.5863100000000001</v>
      </c>
      <c r="DO17">
        <v>4428.0249999999996</v>
      </c>
      <c r="DP17">
        <v>1.5863100000000001</v>
      </c>
      <c r="DQ17">
        <v>3031.877</v>
      </c>
      <c r="DT17">
        <v>1.5863100000000001</v>
      </c>
      <c r="DU17">
        <v>13799.385</v>
      </c>
      <c r="DV17">
        <v>1.5863100000000001</v>
      </c>
      <c r="DW17">
        <v>1979.885</v>
      </c>
      <c r="DY17">
        <v>1.5863100000000001</v>
      </c>
      <c r="DZ17">
        <v>3912.9989999999998</v>
      </c>
      <c r="EA17">
        <v>1.5863100000000001</v>
      </c>
      <c r="EB17">
        <v>1843.51</v>
      </c>
      <c r="EE17">
        <v>1.5863100000000001</v>
      </c>
      <c r="EF17">
        <v>6473.9539999999997</v>
      </c>
      <c r="EG17">
        <v>1.5863100000000001</v>
      </c>
      <c r="EH17">
        <v>2008.625</v>
      </c>
      <c r="EJ17">
        <v>1.5863100000000001</v>
      </c>
      <c r="EK17">
        <v>2576.2600000000002</v>
      </c>
      <c r="EL17">
        <v>1.5863100000000001</v>
      </c>
      <c r="EM17">
        <v>2016.4290000000001</v>
      </c>
      <c r="EP17">
        <v>1.5863100000000001</v>
      </c>
      <c r="EQ17">
        <v>29244.298999999999</v>
      </c>
      <c r="ER17">
        <v>1.5863100000000001</v>
      </c>
      <c r="ES17">
        <v>1964.0129999999999</v>
      </c>
      <c r="EU17">
        <v>1.5863100000000001</v>
      </c>
      <c r="EV17">
        <v>6080.4319999999998</v>
      </c>
      <c r="EW17">
        <v>1.5863100000000001</v>
      </c>
      <c r="EX17">
        <v>1721.7650000000001</v>
      </c>
      <c r="FA17">
        <v>1.5863100000000001</v>
      </c>
      <c r="FB17">
        <v>21831.381000000001</v>
      </c>
      <c r="FC17">
        <v>1.5863100000000001</v>
      </c>
      <c r="FD17">
        <v>1923.4059999999999</v>
      </c>
      <c r="FF17">
        <v>1.5863100000000001</v>
      </c>
      <c r="FG17">
        <v>4393.74</v>
      </c>
      <c r="FH17">
        <v>1.5863100000000001</v>
      </c>
      <c r="FI17">
        <v>1747.9480000000001</v>
      </c>
      <c r="FL17">
        <v>1.5863100000000001</v>
      </c>
      <c r="FM17">
        <v>12236.213</v>
      </c>
      <c r="FN17">
        <v>1.5863100000000001</v>
      </c>
      <c r="FO17">
        <v>2003.8820000000001</v>
      </c>
      <c r="FQ17">
        <v>1.5863100000000001</v>
      </c>
      <c r="FR17">
        <v>2594.6390000000001</v>
      </c>
      <c r="FS17">
        <v>1.5863100000000001</v>
      </c>
      <c r="FT17">
        <v>1867.9939999999999</v>
      </c>
      <c r="FW17">
        <v>1.5863100000000001</v>
      </c>
      <c r="FX17">
        <v>4736.9179999999997</v>
      </c>
      <c r="GB17">
        <v>1.5863100000000001</v>
      </c>
      <c r="GC17">
        <v>8076.7089999999998</v>
      </c>
      <c r="GH17">
        <v>1.5863100000000001</v>
      </c>
      <c r="GI17">
        <v>17516.511999999999</v>
      </c>
      <c r="GJ17">
        <v>1.5863100000000001</v>
      </c>
      <c r="GK17">
        <v>1895.827</v>
      </c>
      <c r="GM17">
        <v>1.5863100000000001</v>
      </c>
      <c r="GN17">
        <v>3514.067</v>
      </c>
      <c r="GO17">
        <v>1.5863100000000001</v>
      </c>
      <c r="GP17">
        <v>1873.768</v>
      </c>
    </row>
    <row r="18" spans="3:198">
      <c r="C18">
        <v>0.28842000000000001</v>
      </c>
      <c r="D18">
        <v>3401.6669999999999</v>
      </c>
      <c r="E18">
        <v>0.28842000000000001</v>
      </c>
      <c r="F18">
        <v>2018.1669999999999</v>
      </c>
      <c r="H18">
        <v>1.5863100000000001</v>
      </c>
      <c r="I18">
        <v>2749.1109999999999</v>
      </c>
      <c r="J18">
        <v>1.5863100000000001</v>
      </c>
      <c r="K18">
        <v>1772.8150000000001</v>
      </c>
      <c r="N18">
        <v>1.7305200000000001</v>
      </c>
      <c r="O18">
        <v>14907.258</v>
      </c>
      <c r="P18">
        <v>1.7305200000000001</v>
      </c>
      <c r="Q18">
        <v>1979.19</v>
      </c>
      <c r="S18">
        <v>1.7305200000000001</v>
      </c>
      <c r="T18">
        <v>4741.9269999999997</v>
      </c>
      <c r="U18">
        <v>1.7305200000000001</v>
      </c>
      <c r="V18">
        <v>1845.7929999999999</v>
      </c>
      <c r="Y18">
        <v>1.7305200000000001</v>
      </c>
      <c r="Z18">
        <v>15204.025</v>
      </c>
      <c r="AA18">
        <v>1.7305200000000001</v>
      </c>
      <c r="AB18">
        <v>1888.4490000000001</v>
      </c>
      <c r="AD18">
        <v>1.7305200000000001</v>
      </c>
      <c r="AE18">
        <v>10955.078</v>
      </c>
      <c r="AF18">
        <v>1.7305200000000001</v>
      </c>
      <c r="AG18">
        <v>1839.2239999999999</v>
      </c>
      <c r="AJ18">
        <v>1.7305200000000001</v>
      </c>
      <c r="AK18">
        <v>27762.565999999999</v>
      </c>
      <c r="AL18">
        <v>1.7305200000000001</v>
      </c>
      <c r="AM18">
        <v>2047.4</v>
      </c>
      <c r="AO18">
        <v>1.7305200000000001</v>
      </c>
      <c r="AP18">
        <v>4516.7690000000002</v>
      </c>
      <c r="AQ18">
        <v>1.7305200000000001</v>
      </c>
      <c r="AR18">
        <v>1828.7950000000001</v>
      </c>
      <c r="AU18">
        <v>1.7305200000000001</v>
      </c>
      <c r="AV18">
        <v>28630.324000000001</v>
      </c>
      <c r="AW18">
        <v>1.7305200000000001</v>
      </c>
      <c r="AX18">
        <v>1856.81</v>
      </c>
      <c r="AZ18">
        <v>1.7305200000000001</v>
      </c>
      <c r="BA18">
        <v>3646.5279999999998</v>
      </c>
      <c r="BB18">
        <v>1.7305200000000001</v>
      </c>
      <c r="BC18">
        <v>1841.604</v>
      </c>
      <c r="BF18">
        <v>1.7305200000000001</v>
      </c>
      <c r="BG18">
        <v>19803.650000000001</v>
      </c>
      <c r="BH18">
        <v>1.7305200000000001</v>
      </c>
      <c r="BI18">
        <v>2002.9169999999999</v>
      </c>
      <c r="BK18">
        <v>1.7305200000000001</v>
      </c>
      <c r="BL18">
        <v>3389.0169999999998</v>
      </c>
      <c r="BM18">
        <v>1.7305200000000001</v>
      </c>
      <c r="BN18">
        <v>1979.92</v>
      </c>
      <c r="BQ18">
        <v>1.7305200000000001</v>
      </c>
      <c r="BR18">
        <v>16291.991</v>
      </c>
      <c r="BS18">
        <v>1.7305200000000001</v>
      </c>
      <c r="BT18">
        <v>1989.2840000000001</v>
      </c>
      <c r="BV18">
        <v>1.7305200000000001</v>
      </c>
      <c r="BW18">
        <v>3110.277</v>
      </c>
      <c r="BX18">
        <v>1.7305200000000001</v>
      </c>
      <c r="BY18">
        <v>1918.3030000000001</v>
      </c>
      <c r="CB18">
        <v>1.7305200000000001</v>
      </c>
      <c r="CC18">
        <v>26774.092000000001</v>
      </c>
      <c r="CD18">
        <v>1.7305200000000001</v>
      </c>
      <c r="CE18">
        <v>1989.8240000000001</v>
      </c>
      <c r="CG18">
        <v>1.7305200000000001</v>
      </c>
      <c r="CH18">
        <v>5533.8509999999997</v>
      </c>
      <c r="CI18">
        <v>1.7305200000000001</v>
      </c>
      <c r="CJ18">
        <v>1754.6320000000001</v>
      </c>
      <c r="CM18">
        <v>1.7305200000000001</v>
      </c>
      <c r="CN18">
        <v>9899.8150000000005</v>
      </c>
      <c r="CO18">
        <v>1.7305200000000001</v>
      </c>
      <c r="CP18">
        <v>1956.24</v>
      </c>
      <c r="CR18">
        <v>1.7305200000000001</v>
      </c>
      <c r="CS18">
        <v>6019.2939999999999</v>
      </c>
      <c r="CT18">
        <v>1.7305200000000001</v>
      </c>
      <c r="CU18">
        <v>1983.3420000000001</v>
      </c>
      <c r="CX18">
        <v>1.7305200000000001</v>
      </c>
      <c r="CY18">
        <v>14611.243</v>
      </c>
      <c r="CZ18">
        <v>1.7305200000000001</v>
      </c>
      <c r="DA18">
        <v>1958.585</v>
      </c>
      <c r="DC18">
        <v>1.7305200000000001</v>
      </c>
      <c r="DD18">
        <v>5262.5619999999999</v>
      </c>
      <c r="DE18">
        <v>1.7305200000000001</v>
      </c>
      <c r="DF18">
        <v>1870.3240000000001</v>
      </c>
      <c r="DI18">
        <v>1.7305200000000001</v>
      </c>
      <c r="DJ18">
        <v>16579.226999999999</v>
      </c>
      <c r="DK18">
        <v>1.7305200000000001</v>
      </c>
      <c r="DL18">
        <v>2657.5419999999999</v>
      </c>
      <c r="DN18">
        <v>1.7305200000000001</v>
      </c>
      <c r="DO18">
        <v>3720.4059999999999</v>
      </c>
      <c r="DP18">
        <v>1.7305200000000001</v>
      </c>
      <c r="DQ18">
        <v>2561.098</v>
      </c>
      <c r="DT18">
        <v>1.7305200000000001</v>
      </c>
      <c r="DU18">
        <v>18467.77</v>
      </c>
      <c r="DV18">
        <v>1.7305200000000001</v>
      </c>
      <c r="DW18">
        <v>1963.231</v>
      </c>
      <c r="DY18">
        <v>1.7305200000000001</v>
      </c>
      <c r="DZ18">
        <v>4287.951</v>
      </c>
      <c r="EA18">
        <v>1.7305200000000001</v>
      </c>
      <c r="EB18">
        <v>1869.7080000000001</v>
      </c>
      <c r="EE18">
        <v>1.7305200000000001</v>
      </c>
      <c r="EF18">
        <v>6176.96</v>
      </c>
      <c r="EG18">
        <v>1.7305200000000001</v>
      </c>
      <c r="EH18">
        <v>2133.538</v>
      </c>
      <c r="EJ18">
        <v>1.7305200000000001</v>
      </c>
      <c r="EK18">
        <v>2287.0680000000002</v>
      </c>
      <c r="EL18">
        <v>1.7305200000000001</v>
      </c>
      <c r="EM18">
        <v>2030.008</v>
      </c>
      <c r="EP18">
        <v>1.7305200000000001</v>
      </c>
      <c r="EQ18">
        <v>33422.75</v>
      </c>
      <c r="ER18">
        <v>1.7305200000000001</v>
      </c>
      <c r="ES18">
        <v>1966.3019999999999</v>
      </c>
      <c r="EU18">
        <v>1.7305200000000001</v>
      </c>
      <c r="EV18">
        <v>6283.8329999999996</v>
      </c>
      <c r="EW18">
        <v>1.7305200000000001</v>
      </c>
      <c r="EX18">
        <v>1738.9380000000001</v>
      </c>
      <c r="FA18">
        <v>1.7305200000000001</v>
      </c>
      <c r="FB18">
        <v>15990.502</v>
      </c>
      <c r="FC18">
        <v>1.7305200000000001</v>
      </c>
      <c r="FD18">
        <v>1813.019</v>
      </c>
      <c r="FF18">
        <v>1.7305200000000001</v>
      </c>
      <c r="FG18">
        <v>3725.18</v>
      </c>
      <c r="FH18">
        <v>1.7305200000000001</v>
      </c>
      <c r="FI18">
        <v>1839.596</v>
      </c>
      <c r="FL18">
        <v>1.7305200000000001</v>
      </c>
      <c r="FM18">
        <v>11958.397000000001</v>
      </c>
      <c r="FN18">
        <v>1.7305200000000001</v>
      </c>
      <c r="FO18">
        <v>1965.933</v>
      </c>
      <c r="FQ18">
        <v>1.7305200000000001</v>
      </c>
      <c r="FR18">
        <v>2743.21</v>
      </c>
      <c r="FS18">
        <v>1.7305200000000001</v>
      </c>
      <c r="FT18">
        <v>1867.316</v>
      </c>
      <c r="FW18">
        <v>1.7305200000000001</v>
      </c>
      <c r="FX18">
        <v>4343.4170000000004</v>
      </c>
      <c r="GB18">
        <v>1.7305200000000001</v>
      </c>
      <c r="GC18">
        <v>7400.2749999999996</v>
      </c>
      <c r="GH18">
        <v>1.7305200000000001</v>
      </c>
      <c r="GI18">
        <v>15629.700999999999</v>
      </c>
      <c r="GJ18">
        <v>1.7305200000000001</v>
      </c>
      <c r="GK18">
        <v>1893.046</v>
      </c>
      <c r="GM18">
        <v>1.7305200000000001</v>
      </c>
      <c r="GN18">
        <v>3597.3130000000001</v>
      </c>
      <c r="GO18">
        <v>1.7305200000000001</v>
      </c>
      <c r="GP18">
        <v>1831.136</v>
      </c>
    </row>
    <row r="19" spans="3:198">
      <c r="C19">
        <v>0.43263000000000001</v>
      </c>
      <c r="D19">
        <v>7169.3329999999996</v>
      </c>
      <c r="E19">
        <v>0.43263000000000001</v>
      </c>
      <c r="F19">
        <v>2295</v>
      </c>
      <c r="H19">
        <v>1.7305200000000001</v>
      </c>
      <c r="I19">
        <v>3754.25</v>
      </c>
      <c r="J19">
        <v>1.7305200000000001</v>
      </c>
      <c r="K19">
        <v>1750.604</v>
      </c>
      <c r="N19">
        <v>1.87473</v>
      </c>
      <c r="O19">
        <v>11410.364</v>
      </c>
      <c r="P19">
        <v>1.87473</v>
      </c>
      <c r="Q19">
        <v>1846.1690000000001</v>
      </c>
      <c r="S19">
        <v>1.87473</v>
      </c>
      <c r="T19">
        <v>5446.4219999999996</v>
      </c>
      <c r="U19">
        <v>1.87473</v>
      </c>
      <c r="V19">
        <v>1877.884</v>
      </c>
      <c r="Y19">
        <v>1.87473</v>
      </c>
      <c r="Z19">
        <v>14442.314</v>
      </c>
      <c r="AA19">
        <v>1.87473</v>
      </c>
      <c r="AB19">
        <v>1877.981</v>
      </c>
      <c r="AD19">
        <v>1.87473</v>
      </c>
      <c r="AE19">
        <v>16405.633000000002</v>
      </c>
      <c r="AF19">
        <v>1.87473</v>
      </c>
      <c r="AG19">
        <v>1944.903</v>
      </c>
      <c r="AJ19">
        <v>1.87473</v>
      </c>
      <c r="AK19">
        <v>30484.9</v>
      </c>
      <c r="AL19">
        <v>1.87473</v>
      </c>
      <c r="AM19">
        <v>2008.6669999999999</v>
      </c>
      <c r="AO19">
        <v>1.87473</v>
      </c>
      <c r="AP19">
        <v>5616.4</v>
      </c>
      <c r="AQ19">
        <v>1.87473</v>
      </c>
      <c r="AR19">
        <v>1870.4760000000001</v>
      </c>
      <c r="AU19">
        <v>1.87473</v>
      </c>
      <c r="AV19">
        <v>27300.778999999999</v>
      </c>
      <c r="AW19">
        <v>1.87473</v>
      </c>
      <c r="AX19">
        <v>1880.769</v>
      </c>
      <c r="AZ19">
        <v>1.87473</v>
      </c>
      <c r="BA19">
        <v>4277.1459999999997</v>
      </c>
      <c r="BB19">
        <v>1.87473</v>
      </c>
      <c r="BC19">
        <v>1818.4659999999999</v>
      </c>
      <c r="BF19">
        <v>1.87473</v>
      </c>
      <c r="BG19">
        <v>16761.407999999999</v>
      </c>
      <c r="BH19">
        <v>1.87473</v>
      </c>
      <c r="BI19">
        <v>1959.848</v>
      </c>
      <c r="BK19">
        <v>1.87473</v>
      </c>
      <c r="BL19">
        <v>3188.86</v>
      </c>
      <c r="BM19">
        <v>1.87473</v>
      </c>
      <c r="BN19">
        <v>2005.7</v>
      </c>
      <c r="BQ19">
        <v>1.87473</v>
      </c>
      <c r="BR19">
        <v>20694.561000000002</v>
      </c>
      <c r="BS19">
        <v>1.87473</v>
      </c>
      <c r="BT19">
        <v>2098.5309999999999</v>
      </c>
      <c r="BV19">
        <v>1.87473</v>
      </c>
      <c r="BW19">
        <v>3177.02</v>
      </c>
      <c r="BX19">
        <v>1.87473</v>
      </c>
      <c r="BY19">
        <v>1786.51</v>
      </c>
      <c r="CB19">
        <v>1.87473</v>
      </c>
      <c r="CC19">
        <v>22618.905999999999</v>
      </c>
      <c r="CD19">
        <v>1.87473</v>
      </c>
      <c r="CE19">
        <v>2006.2809999999999</v>
      </c>
      <c r="CG19">
        <v>1.87473</v>
      </c>
      <c r="CH19">
        <v>5163.6819999999998</v>
      </c>
      <c r="CI19">
        <v>1.87473</v>
      </c>
      <c r="CJ19">
        <v>1798.9739999999999</v>
      </c>
      <c r="CM19">
        <v>1.87473</v>
      </c>
      <c r="CN19">
        <v>12715.061</v>
      </c>
      <c r="CO19">
        <v>1.87473</v>
      </c>
      <c r="CP19">
        <v>1921.6079999999999</v>
      </c>
      <c r="CR19">
        <v>1.87473</v>
      </c>
      <c r="CS19">
        <v>5463.924</v>
      </c>
      <c r="CT19">
        <v>1.87473</v>
      </c>
      <c r="CU19">
        <v>1821.12</v>
      </c>
      <c r="CX19">
        <v>1.87473</v>
      </c>
      <c r="CY19">
        <v>18614.055</v>
      </c>
      <c r="CZ19">
        <v>1.87473</v>
      </c>
      <c r="DA19">
        <v>1925.056</v>
      </c>
      <c r="DC19">
        <v>1.87473</v>
      </c>
      <c r="DD19">
        <v>4980.5420000000004</v>
      </c>
      <c r="DE19">
        <v>1.87473</v>
      </c>
      <c r="DF19">
        <v>1867.1669999999999</v>
      </c>
      <c r="DI19">
        <v>1.87473</v>
      </c>
      <c r="DJ19">
        <v>14353.742</v>
      </c>
      <c r="DK19">
        <v>1.87473</v>
      </c>
      <c r="DL19">
        <v>2710.0369999999998</v>
      </c>
      <c r="DN19">
        <v>1.87473</v>
      </c>
      <c r="DO19">
        <v>3969.527</v>
      </c>
      <c r="DP19">
        <v>1.87473</v>
      </c>
      <c r="DQ19">
        <v>2448.027</v>
      </c>
      <c r="DT19">
        <v>1.87473</v>
      </c>
      <c r="DU19">
        <v>22190</v>
      </c>
      <c r="DV19">
        <v>1.87473</v>
      </c>
      <c r="DW19">
        <v>2010.5</v>
      </c>
      <c r="DY19">
        <v>1.87473</v>
      </c>
      <c r="DZ19">
        <v>3624.4059999999999</v>
      </c>
      <c r="EA19">
        <v>1.87473</v>
      </c>
      <c r="EB19">
        <v>1786.85</v>
      </c>
      <c r="EE19">
        <v>1.87473</v>
      </c>
      <c r="EF19">
        <v>6842.866</v>
      </c>
      <c r="EG19">
        <v>1.87473</v>
      </c>
      <c r="EH19">
        <v>2073.3519999999999</v>
      </c>
      <c r="EJ19">
        <v>1.87473</v>
      </c>
      <c r="EK19">
        <v>2358.741</v>
      </c>
      <c r="EL19">
        <v>1.87473</v>
      </c>
      <c r="EM19">
        <v>1984.317</v>
      </c>
      <c r="EP19">
        <v>1.87473</v>
      </c>
      <c r="EQ19">
        <v>32332.136999999999</v>
      </c>
      <c r="ER19">
        <v>1.87473</v>
      </c>
      <c r="ES19">
        <v>1981.866</v>
      </c>
      <c r="EU19">
        <v>1.87473</v>
      </c>
      <c r="EV19">
        <v>8226.8359999999993</v>
      </c>
      <c r="EW19">
        <v>1.87473</v>
      </c>
      <c r="EX19">
        <v>1851.146</v>
      </c>
      <c r="FA19">
        <v>1.87473</v>
      </c>
      <c r="FB19">
        <v>12659.536</v>
      </c>
      <c r="FC19">
        <v>1.87473</v>
      </c>
      <c r="FD19">
        <v>1796.4929999999999</v>
      </c>
      <c r="FF19">
        <v>1.87473</v>
      </c>
      <c r="FG19">
        <v>3461.2289999999998</v>
      </c>
      <c r="FH19">
        <v>1.87473</v>
      </c>
      <c r="FI19">
        <v>1794.8579999999999</v>
      </c>
      <c r="FL19">
        <v>1.87473</v>
      </c>
      <c r="FM19">
        <v>13033.188</v>
      </c>
      <c r="FN19">
        <v>1.87473</v>
      </c>
      <c r="FO19">
        <v>2018.375</v>
      </c>
      <c r="FQ19">
        <v>1.87473</v>
      </c>
      <c r="FR19">
        <v>2858.5920000000001</v>
      </c>
      <c r="FS19">
        <v>1.87473</v>
      </c>
      <c r="FT19">
        <v>1852.6179999999999</v>
      </c>
      <c r="FW19">
        <v>1.87473</v>
      </c>
      <c r="FX19">
        <v>4413.848</v>
      </c>
      <c r="GB19">
        <v>1.87473</v>
      </c>
      <c r="GC19">
        <v>6832.4309999999996</v>
      </c>
      <c r="GH19">
        <v>1.87473</v>
      </c>
      <c r="GI19">
        <v>15498.86</v>
      </c>
      <c r="GJ19">
        <v>1.87473</v>
      </c>
      <c r="GK19">
        <v>1909.3330000000001</v>
      </c>
      <c r="GM19">
        <v>1.87473</v>
      </c>
      <c r="GN19">
        <v>3373.1979999999999</v>
      </c>
      <c r="GO19">
        <v>1.87473</v>
      </c>
      <c r="GP19">
        <v>1867.749</v>
      </c>
    </row>
    <row r="20" spans="3:198">
      <c r="C20">
        <v>0.57684000000000002</v>
      </c>
      <c r="D20">
        <v>11095</v>
      </c>
      <c r="E20">
        <v>0.57684000000000002</v>
      </c>
      <c r="F20" s="4">
        <v>2577.5</v>
      </c>
      <c r="H20">
        <v>1.87473</v>
      </c>
      <c r="I20">
        <v>4622.7539999999999</v>
      </c>
      <c r="J20">
        <v>1.87473</v>
      </c>
      <c r="K20">
        <v>1927.729</v>
      </c>
      <c r="N20">
        <v>2.0189499999999998</v>
      </c>
      <c r="O20">
        <v>9153.6540000000005</v>
      </c>
      <c r="P20">
        <v>2.0189499999999998</v>
      </c>
      <c r="Q20">
        <v>1891.5250000000001</v>
      </c>
      <c r="S20">
        <v>2.0189499999999998</v>
      </c>
      <c r="T20">
        <v>4939.8040000000001</v>
      </c>
      <c r="U20">
        <v>2.0189499999999998</v>
      </c>
      <c r="V20">
        <v>1890.383</v>
      </c>
      <c r="Y20">
        <v>2.0189499999999998</v>
      </c>
      <c r="Z20">
        <v>15483.151</v>
      </c>
      <c r="AA20">
        <v>2.0189499999999998</v>
      </c>
      <c r="AB20">
        <v>1786.7760000000001</v>
      </c>
      <c r="AD20">
        <v>2.0189499999999998</v>
      </c>
      <c r="AE20">
        <v>19729.682000000001</v>
      </c>
      <c r="AF20">
        <v>2.0189499999999998</v>
      </c>
      <c r="AG20">
        <v>1783.979</v>
      </c>
      <c r="AJ20">
        <v>2.0189499999999998</v>
      </c>
      <c r="AK20">
        <v>26563.562000000002</v>
      </c>
      <c r="AL20">
        <v>2.0189499999999998</v>
      </c>
      <c r="AM20">
        <v>1853.54</v>
      </c>
      <c r="AO20">
        <v>2.0189499999999998</v>
      </c>
      <c r="AP20">
        <v>5917.3360000000002</v>
      </c>
      <c r="AQ20">
        <v>2.0189499999999998</v>
      </c>
      <c r="AR20">
        <v>1747.249</v>
      </c>
      <c r="AU20">
        <v>2.0189499999999998</v>
      </c>
      <c r="AV20">
        <v>21415.254000000001</v>
      </c>
      <c r="AW20">
        <v>2.0189499999999998</v>
      </c>
      <c r="AX20">
        <v>1946.14</v>
      </c>
      <c r="AZ20">
        <v>2.0189499999999998</v>
      </c>
      <c r="BA20">
        <v>4698.4539999999997</v>
      </c>
      <c r="BB20">
        <v>2.0189499999999998</v>
      </c>
      <c r="BC20">
        <v>1818.625</v>
      </c>
      <c r="BF20">
        <v>2.0189499999999998</v>
      </c>
      <c r="BG20">
        <v>13400.325000000001</v>
      </c>
      <c r="BH20">
        <v>2.0189499999999998</v>
      </c>
      <c r="BI20">
        <v>2036.5160000000001</v>
      </c>
      <c r="BK20">
        <v>2.0189499999999998</v>
      </c>
      <c r="BL20">
        <v>3307.3330000000001</v>
      </c>
      <c r="BM20">
        <v>2.0189499999999998</v>
      </c>
      <c r="BN20">
        <v>1955.1780000000001</v>
      </c>
      <c r="BQ20">
        <v>2.0189499999999998</v>
      </c>
      <c r="BR20">
        <v>24624.32</v>
      </c>
      <c r="BS20">
        <v>2.0189499999999998</v>
      </c>
      <c r="BT20">
        <v>2038.7149999999999</v>
      </c>
      <c r="BV20">
        <v>2.0189499999999998</v>
      </c>
      <c r="BW20">
        <v>3247.2539999999999</v>
      </c>
      <c r="BX20">
        <v>2.0189499999999998</v>
      </c>
      <c r="BY20">
        <v>1842.509</v>
      </c>
      <c r="CB20">
        <v>2.0189499999999998</v>
      </c>
      <c r="CC20">
        <v>20250.471000000001</v>
      </c>
      <c r="CD20">
        <v>2.0189499999999998</v>
      </c>
      <c r="CE20">
        <v>1919.462</v>
      </c>
      <c r="CG20">
        <v>2.0189499999999998</v>
      </c>
      <c r="CH20">
        <v>4194.3370000000004</v>
      </c>
      <c r="CI20">
        <v>2.0189499999999998</v>
      </c>
      <c r="CJ20">
        <v>1789.152</v>
      </c>
      <c r="CM20">
        <v>2.0189499999999998</v>
      </c>
      <c r="CN20">
        <v>16423.357</v>
      </c>
      <c r="CO20">
        <v>2.0189499999999998</v>
      </c>
      <c r="CP20">
        <v>1997.0709999999999</v>
      </c>
      <c r="CR20">
        <v>2.0189499999999998</v>
      </c>
      <c r="CS20">
        <v>5238.4319999999998</v>
      </c>
      <c r="CT20">
        <v>2.0189499999999998</v>
      </c>
      <c r="CU20">
        <v>1818.6179999999999</v>
      </c>
      <c r="CX20">
        <v>2.0189499999999998</v>
      </c>
      <c r="CY20">
        <v>18286.098000000002</v>
      </c>
      <c r="CZ20">
        <v>2.0189499999999998</v>
      </c>
      <c r="DA20">
        <v>1986.44</v>
      </c>
      <c r="DC20">
        <v>2.0189499999999998</v>
      </c>
      <c r="DD20">
        <v>4725.2020000000002</v>
      </c>
      <c r="DE20">
        <v>2.0189499999999998</v>
      </c>
      <c r="DF20">
        <v>1783.885</v>
      </c>
      <c r="DI20">
        <v>2.0189499999999998</v>
      </c>
      <c r="DJ20">
        <v>16053.468000000001</v>
      </c>
      <c r="DK20">
        <v>2.0189499999999998</v>
      </c>
      <c r="DL20">
        <v>2605.6799999999998</v>
      </c>
      <c r="DN20">
        <v>2.0189499999999998</v>
      </c>
      <c r="DO20">
        <v>4608.6210000000001</v>
      </c>
      <c r="DP20">
        <v>2.0189499999999998</v>
      </c>
      <c r="DQ20">
        <v>2362.3069999999998</v>
      </c>
      <c r="DT20">
        <v>2.0189499999999998</v>
      </c>
      <c r="DU20">
        <v>23524.153999999999</v>
      </c>
      <c r="DV20">
        <v>2.0189499999999998</v>
      </c>
      <c r="DW20">
        <v>2015.308</v>
      </c>
      <c r="DY20">
        <v>2.0189499999999998</v>
      </c>
      <c r="DZ20">
        <v>3896.3879999999999</v>
      </c>
      <c r="EA20">
        <v>2.0189499999999998</v>
      </c>
      <c r="EB20">
        <v>1857.8130000000001</v>
      </c>
      <c r="EE20">
        <v>2.0189499999999998</v>
      </c>
      <c r="EF20">
        <v>8388.3119999999999</v>
      </c>
      <c r="EG20">
        <v>2.0189499999999998</v>
      </c>
      <c r="EH20">
        <v>2037.518</v>
      </c>
      <c r="EJ20">
        <v>2.0189499999999998</v>
      </c>
      <c r="EK20">
        <v>2242.6260000000002</v>
      </c>
      <c r="EL20">
        <v>2.0189499999999998</v>
      </c>
      <c r="EM20">
        <v>2034.164</v>
      </c>
      <c r="EP20">
        <v>2.0189499999999998</v>
      </c>
      <c r="EQ20">
        <v>28004.771000000001</v>
      </c>
      <c r="ER20">
        <v>2.0189499999999998</v>
      </c>
      <c r="ES20">
        <v>2157.77</v>
      </c>
      <c r="EU20">
        <v>2.0189499999999998</v>
      </c>
      <c r="EV20">
        <v>12351.916999999999</v>
      </c>
      <c r="EW20">
        <v>2.0189499999999998</v>
      </c>
      <c r="EX20">
        <v>1897.278</v>
      </c>
      <c r="FA20">
        <v>2.0189499999999998</v>
      </c>
      <c r="FB20">
        <v>13130.885</v>
      </c>
      <c r="FC20">
        <v>2.0189499999999998</v>
      </c>
      <c r="FD20">
        <v>1830.509</v>
      </c>
      <c r="FF20">
        <v>2.0189499999999998</v>
      </c>
      <c r="FG20">
        <v>3269.3870000000002</v>
      </c>
      <c r="FH20">
        <v>2.0189499999999998</v>
      </c>
      <c r="FI20">
        <v>1879.895</v>
      </c>
      <c r="FL20">
        <v>2.0189499999999998</v>
      </c>
      <c r="FM20">
        <v>12749.368</v>
      </c>
      <c r="FN20">
        <v>2.0189499999999998</v>
      </c>
      <c r="FO20">
        <v>1958.9780000000001</v>
      </c>
      <c r="FQ20">
        <v>2.0189499999999998</v>
      </c>
      <c r="FR20">
        <v>2582.0129999999999</v>
      </c>
      <c r="FS20">
        <v>2.0189499999999998</v>
      </c>
      <c r="FT20">
        <v>1920.847</v>
      </c>
      <c r="FW20">
        <v>2.0189499999999998</v>
      </c>
      <c r="FX20">
        <v>4412.7700000000004</v>
      </c>
      <c r="GB20">
        <v>2.0189499999999998</v>
      </c>
      <c r="GC20">
        <v>6073.3890000000001</v>
      </c>
      <c r="GH20">
        <v>2.0189499999999998</v>
      </c>
      <c r="GI20">
        <v>14252.291999999999</v>
      </c>
      <c r="GJ20">
        <v>2.0189499999999998</v>
      </c>
      <c r="GK20">
        <v>1967.3789999999999</v>
      </c>
      <c r="GM20">
        <v>2.0189499999999998</v>
      </c>
      <c r="GN20">
        <v>3370.444</v>
      </c>
      <c r="GO20">
        <v>2.0189499999999998</v>
      </c>
      <c r="GP20">
        <v>1872.722</v>
      </c>
    </row>
    <row r="21" spans="3:198">
      <c r="C21">
        <v>0.72104999999999997</v>
      </c>
      <c r="D21" s="4">
        <v>12572.333000000001</v>
      </c>
      <c r="E21">
        <v>0.72104999999999997</v>
      </c>
      <c r="F21">
        <v>2326.8330000000001</v>
      </c>
      <c r="H21">
        <v>2.0189499999999998</v>
      </c>
      <c r="I21">
        <v>4032.6080000000002</v>
      </c>
      <c r="J21">
        <v>2.0189499999999998</v>
      </c>
      <c r="K21">
        <v>1947.365</v>
      </c>
      <c r="N21">
        <v>2.16316</v>
      </c>
      <c r="O21">
        <v>8544.6280000000006</v>
      </c>
      <c r="P21">
        <v>2.16316</v>
      </c>
      <c r="Q21">
        <v>1783.2929999999999</v>
      </c>
      <c r="S21">
        <v>2.16316</v>
      </c>
      <c r="T21">
        <v>4305.1859999999997</v>
      </c>
      <c r="U21">
        <v>2.16316</v>
      </c>
      <c r="V21">
        <v>1853.365</v>
      </c>
      <c r="Y21">
        <v>2.16316</v>
      </c>
      <c r="Z21">
        <v>17857.815999999999</v>
      </c>
      <c r="AA21">
        <v>2.16316</v>
      </c>
      <c r="AB21">
        <v>1862.4870000000001</v>
      </c>
      <c r="AD21">
        <v>2.16316</v>
      </c>
      <c r="AE21">
        <v>18128.763999999999</v>
      </c>
      <c r="AF21">
        <v>2.16316</v>
      </c>
      <c r="AG21">
        <v>1736.3520000000001</v>
      </c>
      <c r="AJ21">
        <v>2.16316</v>
      </c>
      <c r="AK21">
        <v>20533.916000000001</v>
      </c>
      <c r="AL21">
        <v>2.16316</v>
      </c>
      <c r="AM21">
        <v>1942.0830000000001</v>
      </c>
      <c r="AO21">
        <v>2.16316</v>
      </c>
      <c r="AP21">
        <v>5202.18</v>
      </c>
      <c r="AQ21">
        <v>2.16316</v>
      </c>
      <c r="AR21">
        <v>1862.34</v>
      </c>
      <c r="AU21">
        <v>2.16316</v>
      </c>
      <c r="AV21">
        <v>17739.842000000001</v>
      </c>
      <c r="AW21">
        <v>2.16316</v>
      </c>
      <c r="AX21">
        <v>1980.9369999999999</v>
      </c>
      <c r="AZ21">
        <v>2.16316</v>
      </c>
      <c r="BA21">
        <v>4586.8639999999996</v>
      </c>
      <c r="BB21">
        <v>2.16316</v>
      </c>
      <c r="BC21">
        <v>1824.3219999999999</v>
      </c>
      <c r="BF21">
        <v>2.16316</v>
      </c>
      <c r="BG21">
        <v>13725</v>
      </c>
      <c r="BH21">
        <v>2.16316</v>
      </c>
      <c r="BI21">
        <v>2130.59</v>
      </c>
      <c r="BK21">
        <v>2.16316</v>
      </c>
      <c r="BL21">
        <v>3756.951</v>
      </c>
      <c r="BM21">
        <v>2.16316</v>
      </c>
      <c r="BN21">
        <v>2031.451</v>
      </c>
      <c r="BQ21">
        <v>2.16316</v>
      </c>
      <c r="BR21">
        <v>28652.51</v>
      </c>
      <c r="BS21">
        <v>2.16316</v>
      </c>
      <c r="BT21">
        <v>2196.826</v>
      </c>
      <c r="BV21">
        <v>2.16316</v>
      </c>
      <c r="BW21">
        <v>3660.3829999999998</v>
      </c>
      <c r="BX21">
        <v>2.16316</v>
      </c>
      <c r="BY21">
        <v>1938.6859999999999</v>
      </c>
      <c r="CB21">
        <v>2.16316</v>
      </c>
      <c r="CC21">
        <v>18315.361000000001</v>
      </c>
      <c r="CD21">
        <v>2.16316</v>
      </c>
      <c r="CE21">
        <v>1991.0039999999999</v>
      </c>
      <c r="CG21">
        <v>2.16316</v>
      </c>
      <c r="CH21">
        <v>3621.0419999999999</v>
      </c>
      <c r="CI21">
        <v>2.16316</v>
      </c>
      <c r="CJ21">
        <v>1724.1669999999999</v>
      </c>
      <c r="CM21">
        <v>2.16316</v>
      </c>
      <c r="CN21">
        <v>14496.546</v>
      </c>
      <c r="CO21">
        <v>2.16316</v>
      </c>
      <c r="CP21">
        <v>2052.069</v>
      </c>
      <c r="CR21">
        <v>2.16316</v>
      </c>
      <c r="CS21">
        <v>4786.9589999999998</v>
      </c>
      <c r="CT21">
        <v>2.16316</v>
      </c>
      <c r="CU21">
        <v>1849.2570000000001</v>
      </c>
      <c r="CX21">
        <v>2.16316</v>
      </c>
      <c r="CY21">
        <v>16890.705000000002</v>
      </c>
      <c r="CZ21">
        <v>2.16316</v>
      </c>
      <c r="DA21">
        <v>1925.355</v>
      </c>
      <c r="DC21">
        <v>2.16316</v>
      </c>
      <c r="DD21">
        <v>4008.3319999999999</v>
      </c>
      <c r="DE21">
        <v>2.16316</v>
      </c>
      <c r="DF21">
        <v>1895.9770000000001</v>
      </c>
      <c r="DI21">
        <v>2.16316</v>
      </c>
      <c r="DJ21">
        <v>18351.625</v>
      </c>
      <c r="DK21">
        <v>2.16316</v>
      </c>
      <c r="DL21">
        <v>2797.8870000000002</v>
      </c>
      <c r="DN21">
        <v>2.16316</v>
      </c>
      <c r="DO21">
        <v>5170.6180000000004</v>
      </c>
      <c r="DP21">
        <v>2.16316</v>
      </c>
      <c r="DQ21">
        <v>2358.7240000000002</v>
      </c>
      <c r="DT21">
        <v>2.16316</v>
      </c>
      <c r="DU21">
        <v>28647.5</v>
      </c>
      <c r="DV21">
        <v>2.16316</v>
      </c>
      <c r="DW21">
        <v>1899.462</v>
      </c>
      <c r="DY21">
        <v>2.16316</v>
      </c>
      <c r="DZ21">
        <v>3637.1129999999998</v>
      </c>
      <c r="EA21">
        <v>2.16316</v>
      </c>
      <c r="EB21">
        <v>1701.1020000000001</v>
      </c>
      <c r="EE21">
        <v>2.16316</v>
      </c>
      <c r="EF21">
        <v>9589.4560000000001</v>
      </c>
      <c r="EG21">
        <v>2.16316</v>
      </c>
      <c r="EH21">
        <v>2082.7710000000002</v>
      </c>
      <c r="EJ21">
        <v>2.16316</v>
      </c>
      <c r="EK21">
        <v>2454.5430000000001</v>
      </c>
      <c r="EL21">
        <v>2.16316</v>
      </c>
      <c r="EM21">
        <v>1954.268</v>
      </c>
      <c r="EP21">
        <v>2.16316</v>
      </c>
      <c r="EQ21">
        <v>23520.296999999999</v>
      </c>
      <c r="ER21">
        <v>2.16316</v>
      </c>
      <c r="ES21">
        <v>1957.56</v>
      </c>
      <c r="EU21">
        <v>2.16316</v>
      </c>
      <c r="EV21">
        <v>15179.064</v>
      </c>
      <c r="EW21">
        <v>2.16316</v>
      </c>
      <c r="EX21">
        <v>1947.1110000000001</v>
      </c>
      <c r="FA21">
        <v>2.16316</v>
      </c>
      <c r="FB21">
        <v>12001.89</v>
      </c>
      <c r="FC21">
        <v>2.16316</v>
      </c>
      <c r="FD21">
        <v>1836.3330000000001</v>
      </c>
      <c r="FF21">
        <v>2.16316</v>
      </c>
      <c r="FG21">
        <v>3088.31</v>
      </c>
      <c r="FH21">
        <v>2.16316</v>
      </c>
      <c r="FI21">
        <v>1868.5519999999999</v>
      </c>
      <c r="FL21">
        <v>2.16316</v>
      </c>
      <c r="FM21">
        <v>11070.837</v>
      </c>
      <c r="FN21">
        <v>2.16316</v>
      </c>
      <c r="FO21">
        <v>1987.4960000000001</v>
      </c>
      <c r="FQ21">
        <v>2.16316</v>
      </c>
      <c r="FR21">
        <v>2368.6350000000002</v>
      </c>
      <c r="FS21">
        <v>2.16316</v>
      </c>
      <c r="FT21">
        <v>1968.366</v>
      </c>
      <c r="FW21">
        <v>2.16316</v>
      </c>
      <c r="FX21">
        <v>4449.8770000000004</v>
      </c>
      <c r="GB21">
        <v>2.16316</v>
      </c>
      <c r="GC21">
        <v>5786.0029999999997</v>
      </c>
      <c r="GH21">
        <v>2.16316</v>
      </c>
      <c r="GI21">
        <v>14095.067999999999</v>
      </c>
      <c r="GJ21">
        <v>2.16316</v>
      </c>
      <c r="GK21">
        <v>1999.693</v>
      </c>
      <c r="GM21">
        <v>2.16316</v>
      </c>
      <c r="GN21">
        <v>3199.2</v>
      </c>
      <c r="GO21">
        <v>2.16316</v>
      </c>
      <c r="GP21">
        <v>1831.5419999999999</v>
      </c>
    </row>
    <row r="22" spans="3:198">
      <c r="C22">
        <v>0.86526000000000003</v>
      </c>
      <c r="D22">
        <v>11672.666999999999</v>
      </c>
      <c r="E22">
        <v>0.86526000000000003</v>
      </c>
      <c r="F22">
        <v>2100.1669999999999</v>
      </c>
      <c r="H22">
        <v>2.16316</v>
      </c>
      <c r="I22">
        <v>3243.5419999999999</v>
      </c>
      <c r="J22">
        <v>2.16316</v>
      </c>
      <c r="K22">
        <v>1928.576</v>
      </c>
      <c r="N22">
        <v>2.3073700000000001</v>
      </c>
      <c r="O22">
        <v>8090.5630000000001</v>
      </c>
      <c r="P22">
        <v>2.3073700000000001</v>
      </c>
      <c r="Q22">
        <v>1831.6030000000001</v>
      </c>
      <c r="S22">
        <v>2.3073700000000001</v>
      </c>
      <c r="T22">
        <v>3576.06</v>
      </c>
      <c r="U22">
        <v>2.3073700000000001</v>
      </c>
      <c r="V22">
        <v>1768.048</v>
      </c>
      <c r="Y22">
        <v>2.3073700000000001</v>
      </c>
      <c r="Z22">
        <v>22327.546999999999</v>
      </c>
      <c r="AA22">
        <v>2.3073700000000001</v>
      </c>
      <c r="AB22">
        <v>2109.9740000000002</v>
      </c>
      <c r="AD22">
        <v>2.3073700000000001</v>
      </c>
      <c r="AE22">
        <v>11556.481</v>
      </c>
      <c r="AF22">
        <v>2.3073700000000001</v>
      </c>
      <c r="AG22">
        <v>1773.896</v>
      </c>
      <c r="AJ22">
        <v>2.3073700000000001</v>
      </c>
      <c r="AK22">
        <v>14009.916999999999</v>
      </c>
      <c r="AL22">
        <v>2.3073700000000001</v>
      </c>
      <c r="AM22">
        <v>1816.96</v>
      </c>
      <c r="AO22">
        <v>2.3073700000000001</v>
      </c>
      <c r="AP22">
        <v>4269.0860000000002</v>
      </c>
      <c r="AQ22">
        <v>2.3073700000000001</v>
      </c>
      <c r="AR22">
        <v>1871.328</v>
      </c>
      <c r="AU22">
        <v>2.3073700000000001</v>
      </c>
      <c r="AV22">
        <v>15892.22</v>
      </c>
      <c r="AW22">
        <v>2.3073700000000001</v>
      </c>
      <c r="AX22">
        <v>1927.424</v>
      </c>
      <c r="AZ22">
        <v>2.3073700000000001</v>
      </c>
      <c r="BA22">
        <v>4512.8829999999998</v>
      </c>
      <c r="BB22">
        <v>2.3073700000000001</v>
      </c>
      <c r="BC22">
        <v>1803.4280000000001</v>
      </c>
      <c r="BF22">
        <v>2.3073700000000001</v>
      </c>
      <c r="BG22">
        <v>14810.094999999999</v>
      </c>
      <c r="BH22">
        <v>2.3073700000000001</v>
      </c>
      <c r="BI22">
        <v>2049.4949999999999</v>
      </c>
      <c r="BK22">
        <v>2.3073700000000001</v>
      </c>
      <c r="BL22">
        <v>4865.0029999999997</v>
      </c>
      <c r="BM22">
        <v>2.3073700000000001</v>
      </c>
      <c r="BN22">
        <v>2124.7040000000002</v>
      </c>
      <c r="BQ22">
        <v>2.3073700000000001</v>
      </c>
      <c r="BR22">
        <v>26361.955000000002</v>
      </c>
      <c r="BS22">
        <v>2.3073700000000001</v>
      </c>
      <c r="BT22">
        <v>2163.5079999999998</v>
      </c>
      <c r="BV22">
        <v>2.3073700000000001</v>
      </c>
      <c r="BW22">
        <v>4112.6909999999998</v>
      </c>
      <c r="BX22">
        <v>2.3073700000000001</v>
      </c>
      <c r="BY22">
        <v>1986.8779999999999</v>
      </c>
      <c r="CB22">
        <v>2.3073700000000001</v>
      </c>
      <c r="CC22">
        <v>18403.384999999998</v>
      </c>
      <c r="CD22">
        <v>2.3073700000000001</v>
      </c>
      <c r="CE22">
        <v>1984.9860000000001</v>
      </c>
      <c r="CG22">
        <v>2.3073700000000001</v>
      </c>
      <c r="CH22">
        <v>3957.6210000000001</v>
      </c>
      <c r="CI22">
        <v>2.3073700000000001</v>
      </c>
      <c r="CJ22">
        <v>1807.74</v>
      </c>
      <c r="CM22">
        <v>2.3073700000000001</v>
      </c>
      <c r="CN22">
        <v>10482.822</v>
      </c>
      <c r="CO22">
        <v>2.3073700000000001</v>
      </c>
      <c r="CP22">
        <v>1925.4380000000001</v>
      </c>
      <c r="CR22">
        <v>2.3073700000000001</v>
      </c>
      <c r="CS22">
        <v>4191.7579999999998</v>
      </c>
      <c r="CT22">
        <v>2.3073700000000001</v>
      </c>
      <c r="CU22">
        <v>1886.567</v>
      </c>
      <c r="CX22">
        <v>2.3073700000000001</v>
      </c>
      <c r="CY22">
        <v>16514.363000000001</v>
      </c>
      <c r="CZ22">
        <v>2.3073700000000001</v>
      </c>
      <c r="DA22">
        <v>1834.44</v>
      </c>
      <c r="DC22">
        <v>2.3073700000000001</v>
      </c>
      <c r="DD22">
        <v>3191.4749999999999</v>
      </c>
      <c r="DE22">
        <v>2.3073700000000001</v>
      </c>
      <c r="DF22">
        <v>1880.4280000000001</v>
      </c>
      <c r="DI22">
        <v>2.3073700000000001</v>
      </c>
      <c r="DJ22">
        <v>17540.414000000001</v>
      </c>
      <c r="DK22">
        <v>2.3073700000000001</v>
      </c>
      <c r="DL22">
        <v>2652.2080000000001</v>
      </c>
      <c r="DN22">
        <v>2.3073700000000001</v>
      </c>
      <c r="DO22">
        <v>5257.9340000000002</v>
      </c>
      <c r="DP22">
        <v>2.3073700000000001</v>
      </c>
      <c r="DQ22">
        <v>2355.8670000000002</v>
      </c>
      <c r="DT22">
        <v>2.3073700000000001</v>
      </c>
      <c r="DU22">
        <v>33509.616999999998</v>
      </c>
      <c r="DV22">
        <v>2.3073700000000001</v>
      </c>
      <c r="DW22">
        <v>1918.692</v>
      </c>
      <c r="DY22">
        <v>2.3073700000000001</v>
      </c>
      <c r="DZ22">
        <v>4376.0439999999999</v>
      </c>
      <c r="EA22">
        <v>2.3073700000000001</v>
      </c>
      <c r="EB22">
        <v>1786.2360000000001</v>
      </c>
      <c r="EE22">
        <v>2.3073700000000001</v>
      </c>
      <c r="EF22">
        <v>9454.4869999999992</v>
      </c>
      <c r="EG22">
        <v>2.3073700000000001</v>
      </c>
      <c r="EH22">
        <v>2057.6210000000001</v>
      </c>
      <c r="EJ22">
        <v>2.3073700000000001</v>
      </c>
      <c r="EK22">
        <v>2474.1779999999999</v>
      </c>
      <c r="EL22">
        <v>2.3073700000000001</v>
      </c>
      <c r="EM22">
        <v>1957.241</v>
      </c>
      <c r="EP22">
        <v>2.3073700000000001</v>
      </c>
      <c r="EQ22">
        <v>19497.900000000001</v>
      </c>
      <c r="ER22">
        <v>2.3073700000000001</v>
      </c>
      <c r="ES22">
        <v>2061.1010000000001</v>
      </c>
      <c r="EU22">
        <v>2.3073700000000001</v>
      </c>
      <c r="EV22">
        <v>13546.819</v>
      </c>
      <c r="EW22">
        <v>2.3073700000000001</v>
      </c>
      <c r="EX22">
        <v>1878.0519999999999</v>
      </c>
      <c r="FA22">
        <v>2.3073700000000001</v>
      </c>
      <c r="FB22">
        <v>10686.029</v>
      </c>
      <c r="FC22">
        <v>2.3073700000000001</v>
      </c>
      <c r="FD22">
        <v>1960.404</v>
      </c>
      <c r="FF22">
        <v>2.3073700000000001</v>
      </c>
      <c r="FG22">
        <v>3020.9520000000002</v>
      </c>
      <c r="FH22">
        <v>2.3073700000000001</v>
      </c>
      <c r="FI22">
        <v>1773.5730000000001</v>
      </c>
      <c r="FL22">
        <v>2.3073700000000001</v>
      </c>
      <c r="FM22">
        <v>10035.138000000001</v>
      </c>
      <c r="FN22">
        <v>2.3073700000000001</v>
      </c>
      <c r="FO22">
        <v>2024.018</v>
      </c>
      <c r="FQ22">
        <v>2.3073700000000001</v>
      </c>
      <c r="FR22">
        <v>2474.4639999999999</v>
      </c>
      <c r="FS22">
        <v>2.3073700000000001</v>
      </c>
      <c r="FT22">
        <v>1892.4770000000001</v>
      </c>
      <c r="FW22">
        <v>2.3073700000000001</v>
      </c>
      <c r="FX22">
        <v>4993.9930000000004</v>
      </c>
      <c r="GB22">
        <v>2.3073700000000001</v>
      </c>
      <c r="GC22">
        <v>6280.1469999999999</v>
      </c>
      <c r="GH22">
        <v>2.3073700000000001</v>
      </c>
      <c r="GI22">
        <v>12990.269</v>
      </c>
      <c r="GJ22">
        <v>2.3073700000000001</v>
      </c>
      <c r="GK22">
        <v>1843.8009999999999</v>
      </c>
      <c r="GM22">
        <v>2.3073700000000001</v>
      </c>
      <c r="GN22">
        <v>3157.9659999999999</v>
      </c>
      <c r="GO22">
        <v>2.3073700000000001</v>
      </c>
      <c r="GP22">
        <v>1868.12</v>
      </c>
    </row>
    <row r="23" spans="3:198">
      <c r="C23">
        <v>1.0094700000000001</v>
      </c>
      <c r="D23">
        <v>11785</v>
      </c>
      <c r="E23">
        <v>1.0094700000000001</v>
      </c>
      <c r="F23">
        <v>2005.5</v>
      </c>
      <c r="H23">
        <v>2.3073700000000001</v>
      </c>
      <c r="I23">
        <v>2853.944</v>
      </c>
      <c r="J23">
        <v>2.3073700000000001</v>
      </c>
      <c r="K23">
        <v>1859</v>
      </c>
      <c r="N23">
        <v>2.4515799999999999</v>
      </c>
      <c r="O23">
        <v>9276.0810000000001</v>
      </c>
      <c r="P23">
        <v>2.4515799999999999</v>
      </c>
      <c r="Q23">
        <v>1911.7940000000001</v>
      </c>
      <c r="S23">
        <v>2.4515799999999999</v>
      </c>
      <c r="T23">
        <v>3048.0320000000002</v>
      </c>
      <c r="U23">
        <v>2.4515799999999999</v>
      </c>
      <c r="V23">
        <v>1842.6859999999999</v>
      </c>
      <c r="Y23">
        <v>2.4515799999999999</v>
      </c>
      <c r="Z23">
        <v>24827.303</v>
      </c>
      <c r="AA23">
        <v>2.4515799999999999</v>
      </c>
      <c r="AB23">
        <v>1894.722</v>
      </c>
      <c r="AD23">
        <v>2.4515799999999999</v>
      </c>
      <c r="AE23">
        <v>6843.7809999999999</v>
      </c>
      <c r="AF23">
        <v>2.4515799999999999</v>
      </c>
      <c r="AG23">
        <v>1767.288</v>
      </c>
      <c r="AJ23">
        <v>2.4515799999999999</v>
      </c>
      <c r="AK23">
        <v>11633.942999999999</v>
      </c>
      <c r="AL23">
        <v>2.4515799999999999</v>
      </c>
      <c r="AM23">
        <v>1761.107</v>
      </c>
      <c r="AO23">
        <v>2.4515799999999999</v>
      </c>
      <c r="AP23">
        <v>3452.0439999999999</v>
      </c>
      <c r="AQ23">
        <v>2.4515799999999999</v>
      </c>
      <c r="AR23">
        <v>1843.242</v>
      </c>
      <c r="AU23">
        <v>2.4515799999999999</v>
      </c>
      <c r="AV23">
        <v>16445.743999999999</v>
      </c>
      <c r="AW23">
        <v>2.4515799999999999</v>
      </c>
      <c r="AX23">
        <v>1918.76</v>
      </c>
      <c r="AZ23">
        <v>2.4515799999999999</v>
      </c>
      <c r="BA23">
        <v>3756.3789999999999</v>
      </c>
      <c r="BB23">
        <v>2.4515799999999999</v>
      </c>
      <c r="BC23">
        <v>1796.2360000000001</v>
      </c>
      <c r="BF23">
        <v>2.4515799999999999</v>
      </c>
      <c r="BG23">
        <v>16579.197</v>
      </c>
      <c r="BH23">
        <v>2.4515799999999999</v>
      </c>
      <c r="BI23">
        <v>2171.9830000000002</v>
      </c>
      <c r="BK23">
        <v>2.4515799999999999</v>
      </c>
      <c r="BL23">
        <v>7807.6589999999997</v>
      </c>
      <c r="BM23">
        <v>2.4515799999999999</v>
      </c>
      <c r="BN23">
        <v>2023.854</v>
      </c>
      <c r="BQ23">
        <v>2.4515799999999999</v>
      </c>
      <c r="BR23">
        <v>21045.215</v>
      </c>
      <c r="BS23">
        <v>2.4515799999999999</v>
      </c>
      <c r="BT23">
        <v>2111.8229999999999</v>
      </c>
      <c r="BV23">
        <v>2.4515799999999999</v>
      </c>
      <c r="BW23">
        <v>4782.3850000000002</v>
      </c>
      <c r="BX23">
        <v>2.4515799999999999</v>
      </c>
      <c r="BY23">
        <v>1861.365</v>
      </c>
      <c r="CB23">
        <v>2.4515799999999999</v>
      </c>
      <c r="CC23">
        <v>20482.488000000001</v>
      </c>
      <c r="CD23">
        <v>2.4515799999999999</v>
      </c>
      <c r="CE23">
        <v>1943.5509999999999</v>
      </c>
      <c r="CG23">
        <v>2.4515799999999999</v>
      </c>
      <c r="CH23">
        <v>3936.4059999999999</v>
      </c>
      <c r="CI23">
        <v>2.4515799999999999</v>
      </c>
      <c r="CJ23">
        <v>1792.4949999999999</v>
      </c>
      <c r="CM23">
        <v>2.4515799999999999</v>
      </c>
      <c r="CN23">
        <v>8394.607</v>
      </c>
      <c r="CO23">
        <v>2.4515799999999999</v>
      </c>
      <c r="CP23">
        <v>1980.393</v>
      </c>
      <c r="CR23">
        <v>2.4515799999999999</v>
      </c>
      <c r="CS23">
        <v>4427.6559999999999</v>
      </c>
      <c r="CT23">
        <v>2.4515799999999999</v>
      </c>
      <c r="CU23">
        <v>1845.104</v>
      </c>
      <c r="CX23">
        <v>2.4515799999999999</v>
      </c>
      <c r="CY23">
        <v>19309.252</v>
      </c>
      <c r="CZ23">
        <v>2.4515799999999999</v>
      </c>
      <c r="DA23">
        <v>1962.056</v>
      </c>
      <c r="DC23">
        <v>2.4515799999999999</v>
      </c>
      <c r="DD23">
        <v>3019.2710000000002</v>
      </c>
      <c r="DE23">
        <v>2.4515799999999999</v>
      </c>
      <c r="DF23">
        <v>1861.846</v>
      </c>
      <c r="DI23">
        <v>2.4515799999999999</v>
      </c>
      <c r="DJ23">
        <v>15342.689</v>
      </c>
      <c r="DK23">
        <v>2.4515799999999999</v>
      </c>
      <c r="DL23">
        <v>2490.444</v>
      </c>
      <c r="DN23">
        <v>2.4515799999999999</v>
      </c>
      <c r="DO23">
        <v>5578.1040000000003</v>
      </c>
      <c r="DP23">
        <v>2.4515799999999999</v>
      </c>
      <c r="DQ23">
        <v>2318.0880000000002</v>
      </c>
      <c r="DT23">
        <v>2.4515799999999999</v>
      </c>
      <c r="DU23">
        <v>35560.921999999999</v>
      </c>
      <c r="DV23">
        <v>2.4515799999999999</v>
      </c>
      <c r="DW23">
        <v>2152.3850000000002</v>
      </c>
      <c r="DY23">
        <v>2.4515799999999999</v>
      </c>
      <c r="DZ23">
        <v>5089.2359999999999</v>
      </c>
      <c r="EA23">
        <v>2.4515799999999999</v>
      </c>
      <c r="EB23">
        <v>1856.4580000000001</v>
      </c>
      <c r="EE23">
        <v>2.4515799999999999</v>
      </c>
      <c r="EF23">
        <v>7895.3450000000003</v>
      </c>
      <c r="EG23">
        <v>2.4515799999999999</v>
      </c>
      <c r="EH23">
        <v>2020.1189999999999</v>
      </c>
      <c r="EJ23">
        <v>2.4515799999999999</v>
      </c>
      <c r="EK23">
        <v>2391.8090000000002</v>
      </c>
      <c r="EL23">
        <v>2.4515799999999999</v>
      </c>
      <c r="EM23">
        <v>1929.414</v>
      </c>
      <c r="EP23">
        <v>2.4515799999999999</v>
      </c>
      <c r="EQ23">
        <v>17484.141</v>
      </c>
      <c r="ER23">
        <v>2.4515799999999999</v>
      </c>
      <c r="ES23">
        <v>1962.0429999999999</v>
      </c>
      <c r="EU23">
        <v>2.4515799999999999</v>
      </c>
      <c r="EV23">
        <v>9283.9969999999994</v>
      </c>
      <c r="EW23">
        <v>2.4515799999999999</v>
      </c>
      <c r="EX23">
        <v>1798.797</v>
      </c>
      <c r="FA23">
        <v>2.4515799999999999</v>
      </c>
      <c r="FB23">
        <v>11233.317999999999</v>
      </c>
      <c r="FC23">
        <v>2.4515799999999999</v>
      </c>
      <c r="FD23">
        <v>1950.308</v>
      </c>
      <c r="FF23">
        <v>2.4515799999999999</v>
      </c>
      <c r="FG23">
        <v>2981.674</v>
      </c>
      <c r="FH23">
        <v>2.4515799999999999</v>
      </c>
      <c r="FI23">
        <v>1785.0719999999999</v>
      </c>
      <c r="FL23">
        <v>2.4515799999999999</v>
      </c>
      <c r="FM23">
        <v>9430.4619999999995</v>
      </c>
      <c r="FN23">
        <v>2.4515799999999999</v>
      </c>
      <c r="FO23">
        <v>1965.134</v>
      </c>
      <c r="FQ23">
        <v>2.4515799999999999</v>
      </c>
      <c r="FR23">
        <v>2641.3449999999998</v>
      </c>
      <c r="FS23">
        <v>2.4515799999999999</v>
      </c>
      <c r="FT23">
        <v>1853.127</v>
      </c>
      <c r="FW23">
        <v>2.4515799999999999</v>
      </c>
      <c r="FX23">
        <v>5481.0590000000002</v>
      </c>
      <c r="GB23">
        <v>2.4515799999999999</v>
      </c>
      <c r="GC23">
        <v>6235.4780000000001</v>
      </c>
      <c r="GH23">
        <v>2.4515799999999999</v>
      </c>
      <c r="GI23">
        <v>11238.691999999999</v>
      </c>
      <c r="GJ23">
        <v>2.4515799999999999</v>
      </c>
      <c r="GK23">
        <v>1817.4839999999999</v>
      </c>
      <c r="GM23">
        <v>2.4515799999999999</v>
      </c>
      <c r="GN23">
        <v>3400.62</v>
      </c>
      <c r="GO23">
        <v>2.4515799999999999</v>
      </c>
      <c r="GP23">
        <v>1917.114</v>
      </c>
    </row>
    <row r="24" spans="3:198">
      <c r="C24">
        <v>1.15368</v>
      </c>
      <c r="D24">
        <v>11892.333000000001</v>
      </c>
      <c r="E24">
        <v>1.15368</v>
      </c>
      <c r="F24">
        <v>2052.5</v>
      </c>
      <c r="H24">
        <v>2.4515799999999999</v>
      </c>
      <c r="I24">
        <v>2807.84</v>
      </c>
      <c r="J24">
        <v>2.4515799999999999</v>
      </c>
      <c r="K24">
        <v>1868.817</v>
      </c>
      <c r="N24">
        <v>2.59579</v>
      </c>
      <c r="O24">
        <v>11161.911</v>
      </c>
      <c r="P24">
        <v>2.59579</v>
      </c>
      <c r="Q24">
        <v>1920.4069999999999</v>
      </c>
      <c r="S24">
        <v>2.59579</v>
      </c>
      <c r="T24">
        <v>2575.9299999999998</v>
      </c>
      <c r="U24">
        <v>2.59579</v>
      </c>
      <c r="V24">
        <v>1841.354</v>
      </c>
      <c r="Y24">
        <v>2.59579</v>
      </c>
      <c r="Z24">
        <v>27303.226999999999</v>
      </c>
      <c r="AA24">
        <v>2.59579</v>
      </c>
      <c r="AB24">
        <v>1895.1030000000001</v>
      </c>
      <c r="AD24">
        <v>2.59579</v>
      </c>
      <c r="AE24">
        <v>4999.2870000000003</v>
      </c>
      <c r="AF24">
        <v>2.59579</v>
      </c>
      <c r="AG24">
        <v>1770.577</v>
      </c>
      <c r="AJ24">
        <v>2.59579</v>
      </c>
      <c r="AK24">
        <v>12039.11</v>
      </c>
      <c r="AL24">
        <v>2.59579</v>
      </c>
      <c r="AM24">
        <v>1799.84</v>
      </c>
      <c r="AO24">
        <v>2.59579</v>
      </c>
      <c r="AP24">
        <v>3579.2449999999999</v>
      </c>
      <c r="AQ24">
        <v>2.59579</v>
      </c>
      <c r="AR24">
        <v>1733.3309999999999</v>
      </c>
      <c r="AU24">
        <v>2.59579</v>
      </c>
      <c r="AV24">
        <v>16968.947</v>
      </c>
      <c r="AW24">
        <v>2.59579</v>
      </c>
      <c r="AX24">
        <v>1874.713</v>
      </c>
      <c r="AZ24">
        <v>2.59579</v>
      </c>
      <c r="BA24">
        <v>3535.163</v>
      </c>
      <c r="BB24">
        <v>2.59579</v>
      </c>
      <c r="BC24">
        <v>1780.758</v>
      </c>
      <c r="BF24">
        <v>2.59579</v>
      </c>
      <c r="BG24">
        <v>18449.521000000001</v>
      </c>
      <c r="BH24">
        <v>2.59579</v>
      </c>
      <c r="BI24">
        <v>2158.694</v>
      </c>
      <c r="BK24">
        <v>2.59579</v>
      </c>
      <c r="BL24">
        <v>8738.1880000000001</v>
      </c>
      <c r="BM24">
        <v>2.59579</v>
      </c>
      <c r="BN24">
        <v>2008.1510000000001</v>
      </c>
      <c r="BQ24">
        <v>2.59579</v>
      </c>
      <c r="BR24">
        <v>19021.523000000001</v>
      </c>
      <c r="BS24">
        <v>2.59579</v>
      </c>
      <c r="BT24">
        <v>2122.069</v>
      </c>
      <c r="BV24">
        <v>2.59579</v>
      </c>
      <c r="BW24">
        <v>6982.4669999999996</v>
      </c>
      <c r="BX24">
        <v>2.59579</v>
      </c>
      <c r="BY24">
        <v>1893.575</v>
      </c>
      <c r="CB24">
        <v>2.59579</v>
      </c>
      <c r="CC24">
        <v>20978.780999999999</v>
      </c>
      <c r="CD24">
        <v>2.59579</v>
      </c>
      <c r="CE24">
        <v>1971.6859999999999</v>
      </c>
      <c r="CG24">
        <v>2.59579</v>
      </c>
      <c r="CH24">
        <v>4466.3450000000003</v>
      </c>
      <c r="CI24">
        <v>2.59579</v>
      </c>
      <c r="CJ24">
        <v>1763.127</v>
      </c>
      <c r="CM24">
        <v>2.59579</v>
      </c>
      <c r="CN24">
        <v>8072.3559999999998</v>
      </c>
      <c r="CO24">
        <v>2.59579</v>
      </c>
      <c r="CP24">
        <v>1951.2080000000001</v>
      </c>
      <c r="CR24">
        <v>2.59579</v>
      </c>
      <c r="CS24">
        <v>5106.21</v>
      </c>
      <c r="CT24">
        <v>2.59579</v>
      </c>
      <c r="CU24">
        <v>1824.3340000000001</v>
      </c>
      <c r="CX24">
        <v>2.59579</v>
      </c>
      <c r="CY24">
        <v>21666.456999999999</v>
      </c>
      <c r="CZ24">
        <v>2.59579</v>
      </c>
      <c r="DA24">
        <v>2005.825</v>
      </c>
      <c r="DC24">
        <v>2.59579</v>
      </c>
      <c r="DD24">
        <v>3437.9279999999999</v>
      </c>
      <c r="DE24">
        <v>2.59579</v>
      </c>
      <c r="DF24">
        <v>1757.9960000000001</v>
      </c>
      <c r="DI24">
        <v>2.59579</v>
      </c>
      <c r="DJ24">
        <v>15086.252</v>
      </c>
      <c r="DK24">
        <v>2.59579</v>
      </c>
      <c r="DL24">
        <v>2471.864</v>
      </c>
      <c r="DN24">
        <v>2.59579</v>
      </c>
      <c r="DO24">
        <v>4840.5839999999998</v>
      </c>
      <c r="DP24">
        <v>2.59579</v>
      </c>
      <c r="DQ24">
        <v>2315.4340000000002</v>
      </c>
      <c r="DT24">
        <v>2.59579</v>
      </c>
      <c r="DU24">
        <v>32977.152000000002</v>
      </c>
      <c r="DV24">
        <v>2.59579</v>
      </c>
      <c r="DW24">
        <v>1988.077</v>
      </c>
      <c r="DY24">
        <v>2.59579</v>
      </c>
      <c r="DZ24">
        <v>6424.9830000000002</v>
      </c>
      <c r="EA24">
        <v>2.59579</v>
      </c>
      <c r="EB24">
        <v>1859.059</v>
      </c>
      <c r="EE24">
        <v>2.59579</v>
      </c>
      <c r="EF24">
        <v>6242.5330000000004</v>
      </c>
      <c r="EG24">
        <v>2.59579</v>
      </c>
      <c r="EH24">
        <v>1998.376</v>
      </c>
      <c r="EJ24">
        <v>2.59579</v>
      </c>
      <c r="EK24">
        <v>2472.7269999999999</v>
      </c>
      <c r="EL24">
        <v>2.59579</v>
      </c>
      <c r="EM24">
        <v>1913.5029999999999</v>
      </c>
      <c r="EP24">
        <v>2.59579</v>
      </c>
      <c r="EQ24">
        <v>16692.903999999999</v>
      </c>
      <c r="ER24">
        <v>2.59579</v>
      </c>
      <c r="ES24">
        <v>1917.404</v>
      </c>
      <c r="EU24">
        <v>2.59579</v>
      </c>
      <c r="EV24">
        <v>6931.26</v>
      </c>
      <c r="EW24">
        <v>2.59579</v>
      </c>
      <c r="EX24">
        <v>1791.0519999999999</v>
      </c>
      <c r="FA24">
        <v>2.59579</v>
      </c>
      <c r="FB24">
        <v>11144.727000000001</v>
      </c>
      <c r="FC24">
        <v>2.59579</v>
      </c>
      <c r="FD24">
        <v>1882.9829999999999</v>
      </c>
      <c r="FF24">
        <v>2.59579</v>
      </c>
      <c r="FG24">
        <v>3055.1149999999998</v>
      </c>
      <c r="FH24">
        <v>2.59579</v>
      </c>
      <c r="FI24">
        <v>1794.7139999999999</v>
      </c>
      <c r="FL24">
        <v>2.59579</v>
      </c>
      <c r="FM24">
        <v>8602.0750000000007</v>
      </c>
      <c r="FN24">
        <v>2.59579</v>
      </c>
      <c r="FO24">
        <v>1929.0909999999999</v>
      </c>
      <c r="FQ24">
        <v>2.59579</v>
      </c>
      <c r="FR24">
        <v>2724.614</v>
      </c>
      <c r="FS24">
        <v>2.59579</v>
      </c>
      <c r="FT24">
        <v>1742.424</v>
      </c>
      <c r="FW24">
        <v>2.59579</v>
      </c>
      <c r="FX24">
        <v>6829.1149999999998</v>
      </c>
      <c r="GB24">
        <v>2.59579</v>
      </c>
      <c r="GC24">
        <v>5809.6180000000004</v>
      </c>
      <c r="GH24">
        <v>2.59579</v>
      </c>
      <c r="GI24">
        <v>7878.491</v>
      </c>
      <c r="GJ24">
        <v>2.59579</v>
      </c>
      <c r="GK24">
        <v>1894.806</v>
      </c>
      <c r="GM24">
        <v>2.59579</v>
      </c>
      <c r="GN24">
        <v>3267.7080000000001</v>
      </c>
      <c r="GO24">
        <v>2.59579</v>
      </c>
      <c r="GP24">
        <v>1882.5920000000001</v>
      </c>
    </row>
    <row r="25" spans="3:198">
      <c r="H25">
        <v>2.59579</v>
      </c>
      <c r="I25">
        <v>2642.328</v>
      </c>
      <c r="J25">
        <v>2.59579</v>
      </c>
      <c r="K25">
        <v>1804.5940000000001</v>
      </c>
      <c r="N25">
        <v>2.74</v>
      </c>
      <c r="O25">
        <v>14751.493</v>
      </c>
      <c r="P25">
        <v>2.74</v>
      </c>
      <c r="Q25">
        <v>1918.0119999999999</v>
      </c>
      <c r="S25">
        <v>2.74</v>
      </c>
      <c r="T25">
        <v>2666.9490000000001</v>
      </c>
      <c r="U25">
        <v>2.74</v>
      </c>
      <c r="V25">
        <v>1762.94</v>
      </c>
      <c r="Y25">
        <v>2.74</v>
      </c>
      <c r="Z25">
        <v>28714.563999999998</v>
      </c>
      <c r="AA25">
        <v>2.74</v>
      </c>
      <c r="AB25">
        <v>1845.269</v>
      </c>
      <c r="AD25">
        <v>2.74</v>
      </c>
      <c r="AE25">
        <v>4493.7120000000004</v>
      </c>
      <c r="AF25">
        <v>2.74</v>
      </c>
      <c r="AG25">
        <v>1787.6959999999999</v>
      </c>
      <c r="AJ25">
        <v>2.74</v>
      </c>
      <c r="AK25">
        <v>11577.4</v>
      </c>
      <c r="AL25">
        <v>2.74</v>
      </c>
      <c r="AM25">
        <v>1892.8530000000001</v>
      </c>
      <c r="AO25">
        <v>2.74</v>
      </c>
      <c r="AP25">
        <v>2971.3620000000001</v>
      </c>
      <c r="AQ25">
        <v>2.74</v>
      </c>
      <c r="AR25">
        <v>1755.117</v>
      </c>
      <c r="AU25">
        <v>2.74</v>
      </c>
      <c r="AV25">
        <v>17362.793000000001</v>
      </c>
      <c r="AW25">
        <v>2.74</v>
      </c>
      <c r="AX25">
        <v>1970.787</v>
      </c>
      <c r="AZ25">
        <v>2.74</v>
      </c>
      <c r="BA25">
        <v>3461.0340000000001</v>
      </c>
      <c r="BB25">
        <v>2.74</v>
      </c>
      <c r="BC25">
        <v>1874.973</v>
      </c>
      <c r="BF25">
        <v>2.74</v>
      </c>
      <c r="BG25">
        <v>22519.178</v>
      </c>
      <c r="BH25">
        <v>2.74</v>
      </c>
      <c r="BI25">
        <v>2172.9940000000001</v>
      </c>
      <c r="BK25">
        <v>2.74</v>
      </c>
      <c r="BL25">
        <v>6972.5529999999999</v>
      </c>
      <c r="BM25">
        <v>2.74</v>
      </c>
      <c r="BN25">
        <v>1954.126</v>
      </c>
      <c r="BQ25">
        <v>2.74</v>
      </c>
      <c r="BR25">
        <v>18964.113000000001</v>
      </c>
      <c r="BS25">
        <v>2.74</v>
      </c>
      <c r="BT25">
        <v>2062.4569999999999</v>
      </c>
      <c r="BV25">
        <v>2.74</v>
      </c>
      <c r="BW25">
        <v>10633.529</v>
      </c>
      <c r="BX25">
        <v>2.74</v>
      </c>
      <c r="BY25">
        <v>2004.567</v>
      </c>
      <c r="CB25">
        <v>2.74</v>
      </c>
      <c r="CC25">
        <v>17135.335999999999</v>
      </c>
      <c r="CD25">
        <v>2.74</v>
      </c>
      <c r="CE25">
        <v>1886.9490000000001</v>
      </c>
      <c r="CG25">
        <v>2.74</v>
      </c>
      <c r="CH25">
        <v>4964.0889999999999</v>
      </c>
      <c r="CI25">
        <v>2.74</v>
      </c>
      <c r="CJ25">
        <v>1819.2429999999999</v>
      </c>
      <c r="CM25">
        <v>2.74</v>
      </c>
      <c r="CN25">
        <v>8569.7549999999992</v>
      </c>
      <c r="CO25">
        <v>2.74</v>
      </c>
      <c r="CP25">
        <v>1997.104</v>
      </c>
      <c r="CR25">
        <v>2.74</v>
      </c>
      <c r="CS25">
        <v>5192.6090000000004</v>
      </c>
      <c r="CT25">
        <v>2.74</v>
      </c>
      <c r="CU25">
        <v>1872.2819999999999</v>
      </c>
      <c r="CX25">
        <v>2.74</v>
      </c>
      <c r="CY25">
        <v>21270.842000000001</v>
      </c>
      <c r="CZ25">
        <v>2.74</v>
      </c>
      <c r="DA25">
        <v>1861.962</v>
      </c>
      <c r="DC25">
        <v>2.74</v>
      </c>
      <c r="DD25">
        <v>3212.5770000000002</v>
      </c>
      <c r="DE25">
        <v>2.74</v>
      </c>
      <c r="DF25">
        <v>1817.915</v>
      </c>
      <c r="DI25">
        <v>2.74</v>
      </c>
      <c r="DJ25">
        <v>14051.484</v>
      </c>
      <c r="DK25">
        <v>2.74</v>
      </c>
      <c r="DL25">
        <v>2641.0889999999999</v>
      </c>
      <c r="DN25">
        <v>2.74</v>
      </c>
      <c r="DO25">
        <v>4775.1189999999997</v>
      </c>
      <c r="DP25">
        <v>2.74</v>
      </c>
      <c r="DQ25">
        <v>2414.1109999999999</v>
      </c>
      <c r="DT25">
        <v>2.74</v>
      </c>
      <c r="DU25">
        <v>28965.5</v>
      </c>
      <c r="DV25">
        <v>2.74</v>
      </c>
      <c r="DW25">
        <v>2132.346</v>
      </c>
      <c r="DY25">
        <v>2.74</v>
      </c>
      <c r="DZ25">
        <v>7233.7629999999999</v>
      </c>
      <c r="EA25">
        <v>2.74</v>
      </c>
      <c r="EB25">
        <v>1933.3510000000001</v>
      </c>
      <c r="EE25">
        <v>2.74</v>
      </c>
      <c r="EF25">
        <v>6825.4579999999996</v>
      </c>
      <c r="EG25">
        <v>2.74</v>
      </c>
      <c r="EH25">
        <v>1950.4159999999999</v>
      </c>
      <c r="EJ25">
        <v>2.74</v>
      </c>
      <c r="EK25">
        <v>2575.2860000000001</v>
      </c>
      <c r="EL25">
        <v>2.74</v>
      </c>
      <c r="EM25">
        <v>2039.11</v>
      </c>
      <c r="EP25">
        <v>2.74</v>
      </c>
      <c r="EQ25">
        <v>14399.276</v>
      </c>
      <c r="ER25">
        <v>2.74</v>
      </c>
      <c r="ES25">
        <v>1857.8330000000001</v>
      </c>
      <c r="EU25">
        <v>2.74</v>
      </c>
      <c r="EV25">
        <v>6719.2830000000004</v>
      </c>
      <c r="EW25">
        <v>2.74</v>
      </c>
      <c r="EX25">
        <v>1756.374</v>
      </c>
      <c r="FA25">
        <v>2.74</v>
      </c>
      <c r="FB25">
        <v>9475.7309999999998</v>
      </c>
      <c r="FC25">
        <v>2.74</v>
      </c>
      <c r="FD25">
        <v>1834.3679999999999</v>
      </c>
      <c r="FF25">
        <v>2.74</v>
      </c>
      <c r="FG25">
        <v>3382.1779999999999</v>
      </c>
      <c r="FH25">
        <v>2.74</v>
      </c>
      <c r="FI25">
        <v>1761.1759999999999</v>
      </c>
      <c r="FL25">
        <v>2.74</v>
      </c>
      <c r="FM25">
        <v>8246.0669999999991</v>
      </c>
      <c r="FN25">
        <v>2.74</v>
      </c>
      <c r="FO25">
        <v>1905.55</v>
      </c>
      <c r="FQ25">
        <v>2.74</v>
      </c>
      <c r="FR25">
        <v>3000.7190000000001</v>
      </c>
      <c r="FS25">
        <v>2.74</v>
      </c>
      <c r="FT25">
        <v>1825.7339999999999</v>
      </c>
      <c r="FW25">
        <v>2.74</v>
      </c>
      <c r="FX25">
        <v>8554.5460000000003</v>
      </c>
      <c r="GB25">
        <v>2.74</v>
      </c>
      <c r="GC25">
        <v>5870.3909999999996</v>
      </c>
      <c r="GH25">
        <v>2.74</v>
      </c>
      <c r="GI25">
        <v>5700.52</v>
      </c>
      <c r="GJ25">
        <v>2.74</v>
      </c>
      <c r="GK25">
        <v>1802.405</v>
      </c>
      <c r="GM25">
        <v>2.74</v>
      </c>
      <c r="GN25">
        <v>3708.759</v>
      </c>
      <c r="GO25">
        <v>2.74</v>
      </c>
      <c r="GP25">
        <v>1860.105</v>
      </c>
    </row>
    <row r="26" spans="3:198">
      <c r="C26">
        <v>0</v>
      </c>
      <c r="D26">
        <v>2324.1669999999999</v>
      </c>
      <c r="E26">
        <v>0</v>
      </c>
      <c r="F26">
        <v>1732.3889999999999</v>
      </c>
      <c r="H26">
        <v>2.74</v>
      </c>
      <c r="I26">
        <v>2664.1419999999998</v>
      </c>
      <c r="J26">
        <v>2.74</v>
      </c>
      <c r="K26">
        <v>1760.4849999999999</v>
      </c>
      <c r="N26">
        <v>2.8842099999999999</v>
      </c>
      <c r="O26">
        <v>15131.117</v>
      </c>
      <c r="P26">
        <v>2.8842099999999999</v>
      </c>
      <c r="Q26">
        <v>1930.239</v>
      </c>
      <c r="S26">
        <v>2.8842099999999999</v>
      </c>
      <c r="T26">
        <v>2519.4380000000001</v>
      </c>
      <c r="U26">
        <v>2.8842099999999999</v>
      </c>
      <c r="V26">
        <v>1919.5360000000001</v>
      </c>
      <c r="Y26">
        <v>2.8842099999999999</v>
      </c>
      <c r="Z26">
        <v>31800.607</v>
      </c>
      <c r="AA26">
        <v>2.8842099999999999</v>
      </c>
      <c r="AB26">
        <v>1875.229</v>
      </c>
      <c r="AD26">
        <v>2.8842099999999999</v>
      </c>
      <c r="AE26">
        <v>3947.1559999999999</v>
      </c>
      <c r="AF26">
        <v>2.8842099999999999</v>
      </c>
      <c r="AG26">
        <v>1814.81</v>
      </c>
      <c r="AJ26">
        <v>2.8842099999999999</v>
      </c>
      <c r="AK26">
        <v>11724.083000000001</v>
      </c>
      <c r="AL26">
        <v>2.8842099999999999</v>
      </c>
      <c r="AM26">
        <v>1865.5830000000001</v>
      </c>
      <c r="AO26">
        <v>2.8842099999999999</v>
      </c>
      <c r="AP26">
        <v>2707.7359999999999</v>
      </c>
      <c r="AQ26">
        <v>2.8842099999999999</v>
      </c>
      <c r="AR26">
        <v>1805.298</v>
      </c>
      <c r="AU26">
        <v>2.8842099999999999</v>
      </c>
      <c r="AV26">
        <v>18280.666000000001</v>
      </c>
      <c r="AW26">
        <v>2.8842099999999999</v>
      </c>
      <c r="AX26">
        <v>1967.048</v>
      </c>
      <c r="AZ26">
        <v>2.8842099999999999</v>
      </c>
      <c r="BA26">
        <v>3787.953</v>
      </c>
      <c r="BB26">
        <v>2.8842099999999999</v>
      </c>
      <c r="BC26">
        <v>1812.682</v>
      </c>
      <c r="BF26">
        <v>2.8842099999999999</v>
      </c>
      <c r="BG26">
        <v>27208.993999999999</v>
      </c>
      <c r="BH26">
        <v>2.8842099999999999</v>
      </c>
      <c r="BI26">
        <v>2252.855</v>
      </c>
      <c r="BK26">
        <v>2.8842099999999999</v>
      </c>
      <c r="BL26">
        <v>5200.6210000000001</v>
      </c>
      <c r="BM26">
        <v>2.8842099999999999</v>
      </c>
      <c r="BN26">
        <v>1926.894</v>
      </c>
      <c r="BQ26">
        <v>2.8842099999999999</v>
      </c>
      <c r="BR26">
        <v>21758.416000000001</v>
      </c>
      <c r="BS26">
        <v>2.8842099999999999</v>
      </c>
      <c r="BT26">
        <v>2571.8000000000002</v>
      </c>
      <c r="BV26">
        <v>2.8842099999999999</v>
      </c>
      <c r="BW26">
        <v>12354.629000000001</v>
      </c>
      <c r="BX26">
        <v>2.8842099999999999</v>
      </c>
      <c r="BY26">
        <v>1925.6569999999999</v>
      </c>
      <c r="CB26">
        <v>2.8842099999999999</v>
      </c>
      <c r="CC26" s="4">
        <v>16219.835999999999</v>
      </c>
      <c r="CD26">
        <v>2.8842099999999999</v>
      </c>
      <c r="CE26" s="4">
        <v>1987.23</v>
      </c>
      <c r="CG26">
        <v>2.8842099999999999</v>
      </c>
      <c r="CH26">
        <v>5819.0959999999995</v>
      </c>
      <c r="CI26">
        <v>2.8842099999999999</v>
      </c>
      <c r="CJ26">
        <v>1802.546</v>
      </c>
      <c r="CM26">
        <v>2.8842099999999999</v>
      </c>
      <c r="CN26">
        <v>10943.188</v>
      </c>
      <c r="CO26">
        <v>2.8842099999999999</v>
      </c>
      <c r="CP26">
        <v>1832.848</v>
      </c>
      <c r="CR26">
        <v>2.8842099999999999</v>
      </c>
      <c r="CS26">
        <v>4856.4009999999998</v>
      </c>
      <c r="CT26">
        <v>2.8842099999999999</v>
      </c>
      <c r="CU26">
        <v>1908.6310000000001</v>
      </c>
      <c r="CX26">
        <v>2.8842099999999999</v>
      </c>
      <c r="CY26">
        <v>15861.299000000001</v>
      </c>
      <c r="CZ26">
        <v>2.8842099999999999</v>
      </c>
      <c r="DA26">
        <v>1834.402</v>
      </c>
      <c r="DC26">
        <v>2.8842099999999999</v>
      </c>
      <c r="DD26">
        <v>3369.84</v>
      </c>
      <c r="DE26">
        <v>2.8842099999999999</v>
      </c>
      <c r="DF26">
        <v>1759.2850000000001</v>
      </c>
      <c r="DI26">
        <v>2.8842099999999999</v>
      </c>
      <c r="DJ26">
        <v>12339.130999999999</v>
      </c>
      <c r="DK26">
        <v>2.8842099999999999</v>
      </c>
      <c r="DL26">
        <v>2896.299</v>
      </c>
      <c r="DN26">
        <v>2.8842099999999999</v>
      </c>
      <c r="DO26">
        <v>4719.0129999999999</v>
      </c>
      <c r="DP26">
        <v>2.8842099999999999</v>
      </c>
      <c r="DQ26">
        <v>2277.2330000000002</v>
      </c>
      <c r="DT26">
        <v>2.8842099999999999</v>
      </c>
      <c r="DU26">
        <v>27921.309000000001</v>
      </c>
      <c r="DV26">
        <v>2.8842099999999999</v>
      </c>
      <c r="DW26">
        <v>1957.231</v>
      </c>
      <c r="DY26">
        <v>2.8842099999999999</v>
      </c>
      <c r="DZ26">
        <v>7636.6049999999996</v>
      </c>
      <c r="EA26">
        <v>2.8842099999999999</v>
      </c>
      <c r="EB26">
        <v>1798.8440000000001</v>
      </c>
      <c r="EE26">
        <v>2.8842099999999999</v>
      </c>
      <c r="EF26">
        <v>8390.3690000000006</v>
      </c>
      <c r="EG26">
        <v>2.8842099999999999</v>
      </c>
      <c r="EH26">
        <v>1967.923</v>
      </c>
      <c r="EJ26">
        <v>2.8842099999999999</v>
      </c>
      <c r="EK26">
        <v>2672.4189999999999</v>
      </c>
      <c r="EL26">
        <v>2.8842099999999999</v>
      </c>
      <c r="EM26">
        <v>2079.6010000000001</v>
      </c>
      <c r="EP26">
        <v>2.8842099999999999</v>
      </c>
      <c r="EQ26">
        <v>11581.084999999999</v>
      </c>
      <c r="ER26">
        <v>2.8842099999999999</v>
      </c>
      <c r="ES26">
        <v>1815.066</v>
      </c>
      <c r="EU26">
        <v>2.8842099999999999</v>
      </c>
      <c r="EV26">
        <v>7083.8580000000002</v>
      </c>
      <c r="EW26">
        <v>2.8842099999999999</v>
      </c>
      <c r="EX26">
        <v>1795.7460000000001</v>
      </c>
      <c r="FA26">
        <v>2.8842099999999999</v>
      </c>
      <c r="FB26">
        <v>8725.5969999999998</v>
      </c>
      <c r="FC26">
        <v>2.8842099999999999</v>
      </c>
      <c r="FD26">
        <v>1789.923</v>
      </c>
      <c r="FF26">
        <v>2.8842099999999999</v>
      </c>
      <c r="FG26">
        <v>3639.0010000000002</v>
      </c>
      <c r="FH26">
        <v>2.8842099999999999</v>
      </c>
      <c r="FI26">
        <v>1843.213</v>
      </c>
      <c r="FL26">
        <v>2.8842099999999999</v>
      </c>
      <c r="FM26">
        <v>9735.1489999999994</v>
      </c>
      <c r="FN26">
        <v>2.8842099999999999</v>
      </c>
      <c r="FO26">
        <v>1959.8989999999999</v>
      </c>
      <c r="FQ26">
        <v>2.8842099999999999</v>
      </c>
      <c r="FR26">
        <v>3375.1320000000001</v>
      </c>
      <c r="FS26">
        <v>2.8842099999999999</v>
      </c>
      <c r="FT26">
        <v>1861.211</v>
      </c>
      <c r="FW26">
        <v>2.8842099999999999</v>
      </c>
      <c r="FX26">
        <v>12269.745000000001</v>
      </c>
      <c r="GB26">
        <v>2.8842099999999999</v>
      </c>
      <c r="GC26">
        <v>5543.17</v>
      </c>
      <c r="GH26">
        <v>2.8842099999999999</v>
      </c>
      <c r="GI26">
        <v>6084.9189999999999</v>
      </c>
      <c r="GJ26">
        <v>2.8842099999999999</v>
      </c>
      <c r="GK26">
        <v>1935.046</v>
      </c>
      <c r="GM26">
        <v>2.8842099999999999</v>
      </c>
      <c r="GN26">
        <v>2888.511</v>
      </c>
      <c r="GO26">
        <v>2.8842099999999999</v>
      </c>
      <c r="GP26">
        <v>1938.6089999999999</v>
      </c>
    </row>
    <row r="27" spans="3:198">
      <c r="C27">
        <v>0.14421</v>
      </c>
      <c r="D27">
        <v>3427.21</v>
      </c>
      <c r="E27">
        <v>0.14421</v>
      </c>
      <c r="F27">
        <v>1805.77</v>
      </c>
      <c r="H27">
        <v>2.8842099999999999</v>
      </c>
      <c r="I27">
        <v>3006.2849999999999</v>
      </c>
      <c r="J27">
        <v>2.8842099999999999</v>
      </c>
      <c r="K27">
        <v>1855.2570000000001</v>
      </c>
      <c r="N27">
        <v>3.0284200000000001</v>
      </c>
      <c r="O27">
        <v>11545.32</v>
      </c>
      <c r="P27">
        <v>3.0284200000000001</v>
      </c>
      <c r="Q27">
        <v>1932.241</v>
      </c>
      <c r="S27">
        <v>3.0284200000000001</v>
      </c>
      <c r="T27">
        <v>2457.4070000000002</v>
      </c>
      <c r="U27">
        <v>3.0284200000000001</v>
      </c>
      <c r="V27">
        <v>1887.7550000000001</v>
      </c>
      <c r="Y27">
        <v>3.0284200000000001</v>
      </c>
      <c r="Z27">
        <v>34608.512000000002</v>
      </c>
      <c r="AA27">
        <v>3.0284200000000001</v>
      </c>
      <c r="AB27">
        <v>1988.2180000000001</v>
      </c>
      <c r="AD27">
        <v>3.0284200000000001</v>
      </c>
      <c r="AE27">
        <v>3749.145</v>
      </c>
      <c r="AF27">
        <v>3.0284200000000001</v>
      </c>
      <c r="AG27">
        <v>1801.84</v>
      </c>
      <c r="AJ27">
        <v>3.0284200000000001</v>
      </c>
      <c r="AK27">
        <v>11502.144</v>
      </c>
      <c r="AL27">
        <v>3.0284200000000001</v>
      </c>
      <c r="AM27">
        <v>1884.817</v>
      </c>
      <c r="AO27">
        <v>3.0284200000000001</v>
      </c>
      <c r="AP27">
        <v>2916.748</v>
      </c>
      <c r="AQ27">
        <v>3.0284200000000001</v>
      </c>
      <c r="AR27">
        <v>1844.7429999999999</v>
      </c>
      <c r="AU27">
        <v>3.0284200000000001</v>
      </c>
      <c r="AV27">
        <v>19501.338</v>
      </c>
      <c r="AW27">
        <v>3.0284200000000001</v>
      </c>
      <c r="AX27">
        <v>1881.098</v>
      </c>
      <c r="AZ27">
        <v>3.0284200000000001</v>
      </c>
      <c r="BA27">
        <v>3814.0079999999998</v>
      </c>
      <c r="BB27">
        <v>3.0284200000000001</v>
      </c>
      <c r="BC27">
        <v>1744.5360000000001</v>
      </c>
      <c r="BF27">
        <v>3.0284200000000001</v>
      </c>
      <c r="BG27">
        <v>28365.01</v>
      </c>
      <c r="BH27">
        <v>3.0284200000000001</v>
      </c>
      <c r="BI27">
        <v>2282.21</v>
      </c>
      <c r="BK27">
        <v>3.0284200000000001</v>
      </c>
      <c r="BL27">
        <v>4246.7709999999997</v>
      </c>
      <c r="BM27">
        <v>3.0284200000000001</v>
      </c>
      <c r="BN27">
        <v>1969.742</v>
      </c>
      <c r="BQ27">
        <v>3.0284200000000001</v>
      </c>
      <c r="BR27" s="4">
        <v>24138.921999999999</v>
      </c>
      <c r="BS27">
        <v>3.0284200000000001</v>
      </c>
      <c r="BT27">
        <v>2408.7269999999999</v>
      </c>
      <c r="BV27">
        <v>3.0284200000000001</v>
      </c>
      <c r="BW27">
        <v>11039.267</v>
      </c>
      <c r="BX27">
        <v>3.0284200000000001</v>
      </c>
      <c r="BY27">
        <v>1882.6079999999999</v>
      </c>
      <c r="CB27">
        <v>3.0284200000000001</v>
      </c>
      <c r="CC27" s="9">
        <v>15413.795</v>
      </c>
      <c r="CD27">
        <v>3.0284200000000001</v>
      </c>
      <c r="CE27">
        <v>1891.63</v>
      </c>
      <c r="CG27">
        <v>3.0284200000000001</v>
      </c>
      <c r="CH27">
        <v>6648.9740000000002</v>
      </c>
      <c r="CI27">
        <v>3.0284200000000001</v>
      </c>
      <c r="CJ27">
        <v>1821.9090000000001</v>
      </c>
      <c r="CM27">
        <v>3.0284200000000001</v>
      </c>
      <c r="CN27">
        <v>14320.146000000001</v>
      </c>
      <c r="CO27">
        <v>3.0284200000000001</v>
      </c>
      <c r="CP27">
        <v>1943.704</v>
      </c>
      <c r="CR27">
        <v>3.0284200000000001</v>
      </c>
      <c r="CS27">
        <v>4233.0050000000001</v>
      </c>
      <c r="CT27">
        <v>3.0284200000000001</v>
      </c>
      <c r="CU27">
        <v>1814.0340000000001</v>
      </c>
      <c r="CX27">
        <v>3.0284200000000001</v>
      </c>
      <c r="CY27">
        <v>13476.436</v>
      </c>
      <c r="CZ27">
        <v>3.0284200000000001</v>
      </c>
      <c r="DA27">
        <v>1821.0809999999999</v>
      </c>
      <c r="DC27">
        <v>3.0284200000000001</v>
      </c>
      <c r="DD27">
        <v>3493.3389999999999</v>
      </c>
      <c r="DE27">
        <v>3.0284200000000001</v>
      </c>
      <c r="DF27">
        <v>1776.6389999999999</v>
      </c>
      <c r="DI27">
        <v>3.0284200000000001</v>
      </c>
      <c r="DJ27">
        <v>8623.4950000000008</v>
      </c>
      <c r="DK27">
        <v>3.0284200000000001</v>
      </c>
      <c r="DL27">
        <v>2849.1750000000002</v>
      </c>
      <c r="DN27">
        <v>3.0284200000000001</v>
      </c>
      <c r="DO27">
        <v>4683.9380000000001</v>
      </c>
      <c r="DP27">
        <v>3.0284200000000001</v>
      </c>
      <c r="DQ27">
        <v>2312.8180000000002</v>
      </c>
      <c r="DT27">
        <v>3.0284200000000001</v>
      </c>
      <c r="DU27">
        <v>28603.153999999999</v>
      </c>
      <c r="DV27">
        <v>3.0284200000000001</v>
      </c>
      <c r="DW27">
        <v>1893.308</v>
      </c>
      <c r="DY27">
        <v>3.0284200000000001</v>
      </c>
      <c r="DZ27">
        <v>8439.7759999999998</v>
      </c>
      <c r="EA27">
        <v>3.0284200000000001</v>
      </c>
      <c r="EB27">
        <v>1822.8040000000001</v>
      </c>
      <c r="EE27">
        <v>3.0284200000000001</v>
      </c>
      <c r="EF27">
        <v>8573.1720000000005</v>
      </c>
      <c r="EG27">
        <v>3.0284200000000001</v>
      </c>
      <c r="EH27">
        <v>1969.105</v>
      </c>
      <c r="EJ27">
        <v>3.0284200000000001</v>
      </c>
      <c r="EK27">
        <v>3163.721</v>
      </c>
      <c r="EL27">
        <v>3.0284200000000001</v>
      </c>
      <c r="EM27">
        <v>2004.1969999999999</v>
      </c>
      <c r="EP27">
        <v>3.0284200000000001</v>
      </c>
      <c r="EQ27">
        <v>9765.5580000000009</v>
      </c>
      <c r="ER27">
        <v>3.0284200000000001</v>
      </c>
      <c r="ES27">
        <v>1853.5219999999999</v>
      </c>
      <c r="EU27">
        <v>3.0284200000000001</v>
      </c>
      <c r="EV27">
        <v>8408.4060000000009</v>
      </c>
      <c r="EW27">
        <v>3.0284200000000001</v>
      </c>
      <c r="EX27">
        <v>1856.6479999999999</v>
      </c>
      <c r="FA27">
        <v>3.0284200000000001</v>
      </c>
      <c r="FB27">
        <v>10928.942999999999</v>
      </c>
      <c r="FC27">
        <v>3.0284200000000001</v>
      </c>
      <c r="FD27">
        <v>2007.3409999999999</v>
      </c>
      <c r="FF27">
        <v>3.0284200000000001</v>
      </c>
      <c r="FG27">
        <v>4319.6419999999998</v>
      </c>
      <c r="FH27">
        <v>3.0284200000000001</v>
      </c>
      <c r="FI27">
        <v>1799.2059999999999</v>
      </c>
      <c r="FL27">
        <v>3.0284200000000001</v>
      </c>
      <c r="FM27">
        <v>17991.359</v>
      </c>
      <c r="FN27">
        <v>3.0284200000000001</v>
      </c>
      <c r="FO27">
        <v>2123.518</v>
      </c>
      <c r="FQ27">
        <v>3.0284200000000001</v>
      </c>
      <c r="FR27">
        <v>3778.8820000000001</v>
      </c>
      <c r="FS27">
        <v>3.0284200000000001</v>
      </c>
      <c r="FT27">
        <v>1899.252</v>
      </c>
      <c r="FW27">
        <v>3.0284200000000001</v>
      </c>
      <c r="FX27">
        <v>16030.013000000001</v>
      </c>
      <c r="GB27">
        <v>3.0284200000000001</v>
      </c>
      <c r="GC27">
        <v>5586.2489999999998</v>
      </c>
      <c r="GH27">
        <v>3.0284200000000001</v>
      </c>
      <c r="GI27">
        <v>7822.3270000000002</v>
      </c>
      <c r="GJ27">
        <v>3.0284200000000001</v>
      </c>
      <c r="GK27" s="4">
        <v>2180.732</v>
      </c>
      <c r="GM27">
        <v>3.0284200000000001</v>
      </c>
      <c r="GN27">
        <v>3322.1039999999998</v>
      </c>
      <c r="GO27">
        <v>3.0284200000000001</v>
      </c>
      <c r="GP27">
        <v>1870.604</v>
      </c>
    </row>
    <row r="28" spans="3:198">
      <c r="C28">
        <v>0.28842000000000001</v>
      </c>
      <c r="D28">
        <v>7944.0619999999999</v>
      </c>
      <c r="E28">
        <v>0.28842000000000001</v>
      </c>
      <c r="F28">
        <v>1955.5309999999999</v>
      </c>
      <c r="H28">
        <v>3.0284200000000001</v>
      </c>
      <c r="I28">
        <v>2669.6669999999999</v>
      </c>
      <c r="J28">
        <v>3.0284200000000001</v>
      </c>
      <c r="K28">
        <v>1836.184</v>
      </c>
      <c r="N28">
        <v>3.1726299999999998</v>
      </c>
      <c r="O28">
        <v>8804.7649999999994</v>
      </c>
      <c r="P28">
        <v>3.1726299999999998</v>
      </c>
      <c r="Q28">
        <v>1953.528</v>
      </c>
      <c r="S28">
        <v>3.1726299999999998</v>
      </c>
      <c r="T28">
        <v>2645.4209999999998</v>
      </c>
      <c r="U28">
        <v>3.1726299999999998</v>
      </c>
      <c r="V28">
        <v>1878.404</v>
      </c>
      <c r="Y28">
        <v>3.1726299999999998</v>
      </c>
      <c r="Z28">
        <v>37575.137000000002</v>
      </c>
      <c r="AA28">
        <v>3.1726299999999998</v>
      </c>
      <c r="AB28">
        <v>1876.4929999999999</v>
      </c>
      <c r="AD28">
        <v>3.1726299999999998</v>
      </c>
      <c r="AE28">
        <v>3817.232</v>
      </c>
      <c r="AF28">
        <v>3.1726299999999998</v>
      </c>
      <c r="AG28">
        <v>1802.2</v>
      </c>
      <c r="AJ28">
        <v>3.1726299999999998</v>
      </c>
      <c r="AK28">
        <v>10944.463</v>
      </c>
      <c r="AL28">
        <v>3.1726299999999998</v>
      </c>
      <c r="AM28">
        <v>1954.39</v>
      </c>
      <c r="AO28">
        <v>3.1726299999999998</v>
      </c>
      <c r="AP28">
        <v>3258.605</v>
      </c>
      <c r="AQ28">
        <v>3.1726299999999998</v>
      </c>
      <c r="AR28">
        <v>1817.463</v>
      </c>
      <c r="AU28">
        <v>3.1726299999999998</v>
      </c>
      <c r="AV28">
        <v>19821.205000000002</v>
      </c>
      <c r="AW28">
        <v>3.1726299999999998</v>
      </c>
      <c r="AX28">
        <v>1851.819</v>
      </c>
      <c r="AZ28">
        <v>3.1726299999999998</v>
      </c>
      <c r="BA28">
        <v>3775.0059999999999</v>
      </c>
      <c r="BB28">
        <v>3.1726299999999998</v>
      </c>
      <c r="BC28">
        <v>1862.2190000000001</v>
      </c>
      <c r="BF28">
        <v>3.1726299999999998</v>
      </c>
      <c r="BG28">
        <v>20496</v>
      </c>
      <c r="BH28">
        <v>3.1726299999999998</v>
      </c>
      <c r="BI28">
        <v>2242.386</v>
      </c>
      <c r="BK28">
        <v>3.1726299999999998</v>
      </c>
      <c r="BL28">
        <v>4292.442</v>
      </c>
      <c r="BM28">
        <v>3.1726299999999998</v>
      </c>
      <c r="BN28">
        <v>1873.075</v>
      </c>
      <c r="BQ28">
        <v>3.1726299999999998</v>
      </c>
      <c r="BR28">
        <v>21086.445</v>
      </c>
      <c r="BS28">
        <v>3.1726299999999998</v>
      </c>
      <c r="BT28" s="4">
        <v>2838.6880000000001</v>
      </c>
      <c r="BV28">
        <v>3.1726299999999998</v>
      </c>
      <c r="BW28">
        <v>8558.6389999999992</v>
      </c>
      <c r="BX28">
        <v>3.1726299999999998</v>
      </c>
      <c r="BY28">
        <v>1797.662</v>
      </c>
      <c r="CB28">
        <v>3.1726299999999998</v>
      </c>
      <c r="CC28">
        <v>10679.563</v>
      </c>
      <c r="CD28">
        <v>3.1726299999999998</v>
      </c>
      <c r="CE28">
        <v>1964.973</v>
      </c>
      <c r="CG28">
        <v>3.1726299999999998</v>
      </c>
      <c r="CH28">
        <v>6700.8119999999999</v>
      </c>
      <c r="CI28">
        <v>3.1726299999999998</v>
      </c>
      <c r="CJ28">
        <v>1809.605</v>
      </c>
      <c r="CM28">
        <v>3.1726299999999998</v>
      </c>
      <c r="CN28">
        <v>17658.763999999999</v>
      </c>
      <c r="CO28">
        <v>3.1726299999999998</v>
      </c>
      <c r="CP28">
        <v>1906.8430000000001</v>
      </c>
      <c r="CR28">
        <v>3.1726299999999998</v>
      </c>
      <c r="CS28">
        <v>3528.2020000000002</v>
      </c>
      <c r="CT28">
        <v>3.1726299999999998</v>
      </c>
      <c r="CU28">
        <v>1786.173</v>
      </c>
      <c r="CX28">
        <v>3.1726299999999998</v>
      </c>
      <c r="CY28">
        <v>15052.56</v>
      </c>
      <c r="CZ28">
        <v>3.1726299999999998</v>
      </c>
      <c r="DA28">
        <v>1858.4870000000001</v>
      </c>
      <c r="DC28">
        <v>3.1726299999999998</v>
      </c>
      <c r="DD28">
        <v>3293.9749999999999</v>
      </c>
      <c r="DE28">
        <v>3.1726299999999998</v>
      </c>
      <c r="DF28">
        <v>1883.673</v>
      </c>
      <c r="DI28">
        <v>3.1726299999999998</v>
      </c>
      <c r="DJ28">
        <v>5716.2870000000003</v>
      </c>
      <c r="DK28">
        <v>3.1726299999999998</v>
      </c>
      <c r="DL28">
        <v>2703.0459999999998</v>
      </c>
      <c r="DN28">
        <v>3.1726299999999998</v>
      </c>
      <c r="DO28">
        <v>4711.6120000000001</v>
      </c>
      <c r="DP28">
        <v>3.1726299999999998</v>
      </c>
      <c r="DQ28">
        <v>2299.2649999999999</v>
      </c>
      <c r="DT28">
        <v>3.1726299999999998</v>
      </c>
      <c r="DU28">
        <v>26693.23</v>
      </c>
      <c r="DV28">
        <v>3.1726299999999998</v>
      </c>
      <c r="DW28">
        <v>1908.692</v>
      </c>
      <c r="DY28">
        <v>3.1726299999999998</v>
      </c>
      <c r="DZ28">
        <v>8795.1350000000002</v>
      </c>
      <c r="EA28">
        <v>3.1726299999999998</v>
      </c>
      <c r="EB28">
        <v>1811.2539999999999</v>
      </c>
      <c r="EE28">
        <v>3.1726299999999998</v>
      </c>
      <c r="EF28">
        <v>8115.9970000000003</v>
      </c>
      <c r="EG28">
        <v>3.1726299999999998</v>
      </c>
      <c r="EH28">
        <v>1966.26</v>
      </c>
      <c r="EJ28">
        <v>3.1726299999999998</v>
      </c>
      <c r="EK28">
        <v>3889.48</v>
      </c>
      <c r="EL28">
        <v>3.1726299999999998</v>
      </c>
      <c r="EM28">
        <v>1916.5640000000001</v>
      </c>
      <c r="EP28">
        <v>3.1726299999999998</v>
      </c>
      <c r="EQ28">
        <v>10298.771000000001</v>
      </c>
      <c r="ER28">
        <v>3.1726299999999998</v>
      </c>
      <c r="ES28">
        <v>1895.8019999999999</v>
      </c>
      <c r="EU28">
        <v>3.1726299999999998</v>
      </c>
      <c r="EV28">
        <v>9456.473</v>
      </c>
      <c r="EW28">
        <v>3.1726299999999998</v>
      </c>
      <c r="EX28">
        <v>1843.8989999999999</v>
      </c>
      <c r="FA28">
        <v>3.1726299999999998</v>
      </c>
      <c r="FB28">
        <v>15719.214</v>
      </c>
      <c r="FC28">
        <v>3.1726299999999998</v>
      </c>
      <c r="FD28" s="4">
        <v>2066.7890000000002</v>
      </c>
      <c r="FF28">
        <v>3.1726299999999998</v>
      </c>
      <c r="FG28">
        <v>5147.5559999999996</v>
      </c>
      <c r="FH28">
        <v>3.1726299999999998</v>
      </c>
      <c r="FI28">
        <v>1761.1389999999999</v>
      </c>
      <c r="FL28">
        <v>3.1726299999999998</v>
      </c>
      <c r="FM28" s="4">
        <v>24961.945</v>
      </c>
      <c r="FN28">
        <v>3.1726299999999998</v>
      </c>
      <c r="FO28">
        <v>2385.2370000000001</v>
      </c>
      <c r="FQ28">
        <v>3.1726299999999998</v>
      </c>
      <c r="FR28">
        <v>3932.6729999999998</v>
      </c>
      <c r="FS28">
        <v>3.1726299999999998</v>
      </c>
      <c r="FT28">
        <v>1975.414</v>
      </c>
      <c r="FW28">
        <v>3.1726299999999998</v>
      </c>
      <c r="FX28" s="4">
        <v>17443.131000000001</v>
      </c>
      <c r="GB28">
        <v>3.1726299999999998</v>
      </c>
      <c r="GC28">
        <v>6373.1379999999999</v>
      </c>
      <c r="GH28">
        <v>3.1726299999999998</v>
      </c>
      <c r="GI28">
        <v>10459.844999999999</v>
      </c>
      <c r="GJ28">
        <v>3.1726299999999998</v>
      </c>
      <c r="GK28">
        <v>2125.0160000000001</v>
      </c>
      <c r="GM28">
        <v>3.1726299999999998</v>
      </c>
      <c r="GN28">
        <v>2984.7449999999999</v>
      </c>
      <c r="GO28">
        <v>3.1726299999999998</v>
      </c>
      <c r="GP28">
        <v>1890.8209999999999</v>
      </c>
    </row>
    <row r="29" spans="3:198">
      <c r="C29">
        <v>0.43263000000000001</v>
      </c>
      <c r="D29">
        <v>20684.796999999999</v>
      </c>
      <c r="E29">
        <v>0.43263000000000001</v>
      </c>
      <c r="F29">
        <v>2193.6109999999999</v>
      </c>
      <c r="H29">
        <v>3.1726299999999998</v>
      </c>
      <c r="I29">
        <v>2996.7220000000002</v>
      </c>
      <c r="J29">
        <v>3.1726299999999998</v>
      </c>
      <c r="K29">
        <v>1781.72</v>
      </c>
      <c r="N29">
        <v>3.31684</v>
      </c>
      <c r="O29">
        <v>9071.7139999999999</v>
      </c>
      <c r="P29">
        <v>3.31684</v>
      </c>
      <c r="Q29">
        <v>1986.78</v>
      </c>
      <c r="S29">
        <v>3.31684</v>
      </c>
      <c r="T29">
        <v>2618.453</v>
      </c>
      <c r="U29">
        <v>3.31684</v>
      </c>
      <c r="V29">
        <v>1797.02</v>
      </c>
      <c r="Y29">
        <v>3.31684</v>
      </c>
      <c r="Z29">
        <v>38957.207000000002</v>
      </c>
      <c r="AA29">
        <v>3.31684</v>
      </c>
      <c r="AB29">
        <v>1869.6369999999999</v>
      </c>
      <c r="AD29">
        <v>3.31684</v>
      </c>
      <c r="AE29">
        <v>3381.8820000000001</v>
      </c>
      <c r="AF29">
        <v>3.31684</v>
      </c>
      <c r="AG29">
        <v>1823.874</v>
      </c>
      <c r="AJ29">
        <v>3.31684</v>
      </c>
      <c r="AK29">
        <v>13011.03</v>
      </c>
      <c r="AL29">
        <v>3.31684</v>
      </c>
      <c r="AM29">
        <v>1919.09</v>
      </c>
      <c r="AO29">
        <v>3.31684</v>
      </c>
      <c r="AP29">
        <v>3216.7719999999999</v>
      </c>
      <c r="AQ29">
        <v>3.31684</v>
      </c>
      <c r="AR29">
        <v>1869.7170000000001</v>
      </c>
      <c r="AU29">
        <v>3.31684</v>
      </c>
      <c r="AV29">
        <v>21596.486000000001</v>
      </c>
      <c r="AW29">
        <v>3.31684</v>
      </c>
      <c r="AX29">
        <v>1882.6</v>
      </c>
      <c r="AZ29">
        <v>3.31684</v>
      </c>
      <c r="BA29">
        <v>4032.3330000000001</v>
      </c>
      <c r="BB29">
        <v>3.31684</v>
      </c>
      <c r="BC29">
        <v>1887.8889999999999</v>
      </c>
      <c r="BF29">
        <v>3.31684</v>
      </c>
      <c r="BG29">
        <v>13800.91</v>
      </c>
      <c r="BH29">
        <v>3.31684</v>
      </c>
      <c r="BI29">
        <v>2057.2289999999998</v>
      </c>
      <c r="BK29">
        <v>3.31684</v>
      </c>
      <c r="BL29">
        <v>4089.085</v>
      </c>
      <c r="BM29">
        <v>3.31684</v>
      </c>
      <c r="BN29">
        <v>1858.019</v>
      </c>
      <c r="BQ29">
        <v>3.31684</v>
      </c>
      <c r="BR29">
        <v>12449.605</v>
      </c>
      <c r="BS29">
        <v>3.31684</v>
      </c>
      <c r="BT29">
        <v>2498.0920000000001</v>
      </c>
      <c r="BV29">
        <v>3.31684</v>
      </c>
      <c r="BW29">
        <v>6877.7330000000002</v>
      </c>
      <c r="BX29">
        <v>3.31684</v>
      </c>
      <c r="BY29">
        <v>1798.729</v>
      </c>
      <c r="CB29">
        <v>3.31684</v>
      </c>
      <c r="CC29">
        <v>5109.3429999999998</v>
      </c>
      <c r="CD29">
        <v>3.31684</v>
      </c>
      <c r="CE29">
        <v>1768.8920000000001</v>
      </c>
      <c r="CG29">
        <v>3.31684</v>
      </c>
      <c r="CH29">
        <v>7116.7539999999999</v>
      </c>
      <c r="CI29">
        <v>3.31684</v>
      </c>
      <c r="CJ29">
        <v>1838.0060000000001</v>
      </c>
      <c r="CM29">
        <v>3.31684</v>
      </c>
      <c r="CN29">
        <v>17636.331999999999</v>
      </c>
      <c r="CO29">
        <v>3.31684</v>
      </c>
      <c r="CP29">
        <v>2052.4549999999999</v>
      </c>
      <c r="CR29">
        <v>3.31684</v>
      </c>
      <c r="CS29">
        <v>3228.069</v>
      </c>
      <c r="CT29">
        <v>3.31684</v>
      </c>
      <c r="CU29">
        <v>1822.7919999999999</v>
      </c>
      <c r="CX29">
        <v>3.31684</v>
      </c>
      <c r="CY29">
        <v>18727.809000000001</v>
      </c>
      <c r="CZ29">
        <v>3.31684</v>
      </c>
      <c r="DA29">
        <v>1874.838</v>
      </c>
      <c r="DC29">
        <v>3.31684</v>
      </c>
      <c r="DD29">
        <v>3068.1509999999998</v>
      </c>
      <c r="DE29">
        <v>3.31684</v>
      </c>
      <c r="DF29">
        <v>1788.298</v>
      </c>
      <c r="DI29">
        <v>3.31684</v>
      </c>
      <c r="DJ29">
        <v>4843.2929999999997</v>
      </c>
      <c r="DK29">
        <v>3.31684</v>
      </c>
      <c r="DL29">
        <v>2927.2660000000001</v>
      </c>
      <c r="DN29">
        <v>3.31684</v>
      </c>
      <c r="DO29">
        <v>4858.25</v>
      </c>
      <c r="DP29">
        <v>3.31684</v>
      </c>
      <c r="DQ29">
        <v>2370.7220000000002</v>
      </c>
      <c r="DT29">
        <v>3.31684</v>
      </c>
      <c r="DU29">
        <v>23009.115000000002</v>
      </c>
      <c r="DV29">
        <v>3.31684</v>
      </c>
      <c r="DW29">
        <v>1809.231</v>
      </c>
      <c r="DY29">
        <v>3.31684</v>
      </c>
      <c r="DZ29">
        <v>9244.9150000000009</v>
      </c>
      <c r="EA29">
        <v>3.31684</v>
      </c>
      <c r="EB29">
        <v>1819.903</v>
      </c>
      <c r="EE29">
        <v>3.31684</v>
      </c>
      <c r="EF29">
        <v>8500.6669999999995</v>
      </c>
      <c r="EG29">
        <v>3.31684</v>
      </c>
      <c r="EH29">
        <v>1918.1669999999999</v>
      </c>
      <c r="EJ29">
        <v>3.31684</v>
      </c>
      <c r="EK29">
        <v>4705.866</v>
      </c>
      <c r="EL29">
        <v>3.31684</v>
      </c>
      <c r="EM29">
        <v>1952.6690000000001</v>
      </c>
      <c r="EP29">
        <v>3.31684</v>
      </c>
      <c r="EQ29">
        <v>11737.401</v>
      </c>
      <c r="ER29">
        <v>3.31684</v>
      </c>
      <c r="ES29">
        <v>1918.5050000000001</v>
      </c>
      <c r="EU29">
        <v>3.31684</v>
      </c>
      <c r="EV29">
        <v>7926.7439999999997</v>
      </c>
      <c r="EW29">
        <v>3.31684</v>
      </c>
      <c r="EX29">
        <v>1774.741</v>
      </c>
      <c r="FA29">
        <v>3.31684</v>
      </c>
      <c r="FB29" s="4">
        <v>20898.982</v>
      </c>
      <c r="FC29">
        <v>3.31684</v>
      </c>
      <c r="FD29">
        <v>2036.057</v>
      </c>
      <c r="FF29">
        <v>3.31684</v>
      </c>
      <c r="FG29">
        <v>6606.1750000000002</v>
      </c>
      <c r="FH29">
        <v>3.31684</v>
      </c>
      <c r="FI29">
        <v>1806.1210000000001</v>
      </c>
      <c r="FL29">
        <v>3.31684</v>
      </c>
      <c r="FM29">
        <v>19397.815999999999</v>
      </c>
      <c r="FN29">
        <v>3.31684</v>
      </c>
      <c r="FO29" s="4">
        <v>2446.7660000000001</v>
      </c>
      <c r="FQ29">
        <v>3.31684</v>
      </c>
      <c r="FR29">
        <v>3810.8989999999999</v>
      </c>
      <c r="FS29">
        <v>3.31684</v>
      </c>
      <c r="FT29">
        <v>1990.518</v>
      </c>
      <c r="FW29">
        <v>3.31684</v>
      </c>
      <c r="FX29">
        <v>13190.848</v>
      </c>
      <c r="GB29">
        <v>3.31684</v>
      </c>
      <c r="GC29">
        <v>6325.482</v>
      </c>
      <c r="GH29">
        <v>3.31684</v>
      </c>
      <c r="GI29" s="4">
        <v>12371.648999999999</v>
      </c>
      <c r="GJ29">
        <v>3.31684</v>
      </c>
      <c r="GK29">
        <v>2092.5</v>
      </c>
      <c r="GM29">
        <v>3.31684</v>
      </c>
      <c r="GN29">
        <v>3321.0279999999998</v>
      </c>
      <c r="GO29">
        <v>3.31684</v>
      </c>
      <c r="GP29">
        <v>1999.153</v>
      </c>
    </row>
    <row r="30" spans="3:198">
      <c r="C30">
        <v>0.57684000000000002</v>
      </c>
      <c r="D30">
        <v>33168.237999999998</v>
      </c>
      <c r="E30">
        <v>0.57684000000000002</v>
      </c>
      <c r="F30">
        <v>2479.4140000000002</v>
      </c>
      <c r="H30">
        <v>3.31684</v>
      </c>
      <c r="I30">
        <v>3299.4459999999999</v>
      </c>
      <c r="J30">
        <v>3.31684</v>
      </c>
      <c r="K30">
        <v>1854.856</v>
      </c>
      <c r="N30">
        <v>3.4610500000000002</v>
      </c>
      <c r="O30">
        <v>10378.896000000001</v>
      </c>
      <c r="P30">
        <v>3.4610500000000002</v>
      </c>
      <c r="Q30">
        <v>2177.6869999999999</v>
      </c>
      <c r="S30">
        <v>3.4610500000000002</v>
      </c>
      <c r="T30">
        <v>2625.2</v>
      </c>
      <c r="U30">
        <v>3.4610500000000002</v>
      </c>
      <c r="V30">
        <v>1794.961</v>
      </c>
      <c r="Y30">
        <v>3.4610500000000002</v>
      </c>
      <c r="Z30">
        <v>39180.25</v>
      </c>
      <c r="AA30">
        <v>3.4610500000000002</v>
      </c>
      <c r="AB30">
        <v>1920.16</v>
      </c>
      <c r="AD30">
        <v>3.4610500000000002</v>
      </c>
      <c r="AE30">
        <v>3628.48</v>
      </c>
      <c r="AF30">
        <v>3.4610500000000002</v>
      </c>
      <c r="AG30">
        <v>1775.732</v>
      </c>
      <c r="AJ30">
        <v>3.4610500000000002</v>
      </c>
      <c r="AK30">
        <v>20711.232</v>
      </c>
      <c r="AL30">
        <v>3.4610500000000002</v>
      </c>
      <c r="AM30" s="4">
        <v>2150.3969999999999</v>
      </c>
      <c r="AO30">
        <v>3.4610500000000002</v>
      </c>
      <c r="AP30">
        <v>3023.393</v>
      </c>
      <c r="AQ30">
        <v>3.4610500000000002</v>
      </c>
      <c r="AR30">
        <v>1802.0450000000001</v>
      </c>
      <c r="AU30">
        <v>3.4610500000000002</v>
      </c>
      <c r="AV30">
        <v>23100.49</v>
      </c>
      <c r="AW30">
        <v>3.4610500000000002</v>
      </c>
      <c r="AX30">
        <v>1890.7249999999999</v>
      </c>
      <c r="AZ30">
        <v>3.4610500000000002</v>
      </c>
      <c r="BA30">
        <v>4020.357</v>
      </c>
      <c r="BB30">
        <v>3.4610500000000002</v>
      </c>
      <c r="BC30">
        <v>1794.29</v>
      </c>
      <c r="BF30">
        <v>3.4610500000000002</v>
      </c>
      <c r="BG30">
        <v>10834.200999999999</v>
      </c>
      <c r="BH30">
        <v>3.4610500000000002</v>
      </c>
      <c r="BI30">
        <v>2192.5210000000002</v>
      </c>
      <c r="BK30">
        <v>3.4610500000000002</v>
      </c>
      <c r="BL30">
        <v>3987.1669999999999</v>
      </c>
      <c r="BM30">
        <v>3.4610500000000002</v>
      </c>
      <c r="BN30">
        <v>1914.75</v>
      </c>
      <c r="BQ30">
        <v>3.4610500000000002</v>
      </c>
      <c r="BR30">
        <v>5293.6769999999997</v>
      </c>
      <c r="BS30">
        <v>3.4610500000000002</v>
      </c>
      <c r="BT30">
        <v>2078.5610000000001</v>
      </c>
      <c r="BV30">
        <v>3.4610500000000002</v>
      </c>
      <c r="BW30">
        <v>7637.25</v>
      </c>
      <c r="BX30">
        <v>3.4610500000000002</v>
      </c>
      <c r="BY30">
        <v>1898.1089999999999</v>
      </c>
      <c r="CB30">
        <v>3.4610500000000002</v>
      </c>
      <c r="CC30">
        <v>3215.1909999999998</v>
      </c>
      <c r="CD30">
        <v>3.4610500000000002</v>
      </c>
      <c r="CE30">
        <v>1714.0840000000001</v>
      </c>
      <c r="CG30">
        <v>3.4610500000000002</v>
      </c>
      <c r="CH30">
        <v>6731.6480000000001</v>
      </c>
      <c r="CI30">
        <v>3.4610500000000002</v>
      </c>
      <c r="CJ30">
        <v>1794.6590000000001</v>
      </c>
      <c r="CM30">
        <v>3.4610500000000002</v>
      </c>
      <c r="CN30">
        <v>14968.925999999999</v>
      </c>
      <c r="CO30">
        <v>3.4610500000000002</v>
      </c>
      <c r="CP30">
        <v>1916.377</v>
      </c>
      <c r="CR30">
        <v>3.4610500000000002</v>
      </c>
      <c r="CS30">
        <v>2969.3380000000002</v>
      </c>
      <c r="CT30">
        <v>3.4610500000000002</v>
      </c>
      <c r="CU30">
        <v>1789.7850000000001</v>
      </c>
      <c r="CX30">
        <v>3.4610500000000002</v>
      </c>
      <c r="CY30">
        <v>21030.035</v>
      </c>
      <c r="CZ30">
        <v>3.4610500000000002</v>
      </c>
      <c r="DA30">
        <v>1856.316</v>
      </c>
      <c r="DC30">
        <v>3.4610500000000002</v>
      </c>
      <c r="DD30">
        <v>2994.9940000000001</v>
      </c>
      <c r="DE30">
        <v>3.4610500000000002</v>
      </c>
      <c r="DF30">
        <v>1827.588</v>
      </c>
      <c r="DI30">
        <v>3.4610500000000002</v>
      </c>
      <c r="DJ30">
        <v>4635.6090000000004</v>
      </c>
      <c r="DK30">
        <v>3.4610500000000002</v>
      </c>
      <c r="DL30">
        <v>3150.3330000000001</v>
      </c>
      <c r="DN30">
        <v>3.4610500000000002</v>
      </c>
      <c r="DO30">
        <v>6454.6710000000003</v>
      </c>
      <c r="DP30">
        <v>3.4610500000000002</v>
      </c>
      <c r="DQ30">
        <v>2585.7350000000001</v>
      </c>
      <c r="DT30">
        <v>3.4610500000000002</v>
      </c>
      <c r="DU30">
        <v>20620.923999999999</v>
      </c>
      <c r="DV30">
        <v>3.4610500000000002</v>
      </c>
      <c r="DW30">
        <v>1962.615</v>
      </c>
      <c r="DY30">
        <v>3.4610500000000002</v>
      </c>
      <c r="DZ30">
        <v>9201.0840000000007</v>
      </c>
      <c r="EA30">
        <v>3.4610500000000002</v>
      </c>
      <c r="EB30">
        <v>1876.9010000000001</v>
      </c>
      <c r="EE30">
        <v>3.4610500000000002</v>
      </c>
      <c r="EF30">
        <v>8707.143</v>
      </c>
      <c r="EG30">
        <v>3.4610500000000002</v>
      </c>
      <c r="EH30">
        <v>1915.681</v>
      </c>
      <c r="EJ30">
        <v>3.4610500000000002</v>
      </c>
      <c r="EK30">
        <v>5060.3620000000001</v>
      </c>
      <c r="EL30">
        <v>3.4610500000000002</v>
      </c>
      <c r="EM30">
        <v>1940.001</v>
      </c>
      <c r="EP30">
        <v>3.4610500000000002</v>
      </c>
      <c r="EQ30">
        <v>14096.127</v>
      </c>
      <c r="ER30">
        <v>3.4610500000000002</v>
      </c>
      <c r="ES30">
        <v>1909.7149999999999</v>
      </c>
      <c r="EU30">
        <v>3.4610500000000002</v>
      </c>
      <c r="EV30">
        <v>5546.3829999999998</v>
      </c>
      <c r="EW30">
        <v>3.4610500000000002</v>
      </c>
      <c r="EX30">
        <v>1807.8209999999999</v>
      </c>
      <c r="FA30">
        <v>3.4610500000000002</v>
      </c>
      <c r="FB30">
        <v>18339.559000000001</v>
      </c>
      <c r="FC30">
        <v>3.4610500000000002</v>
      </c>
      <c r="FD30">
        <v>1948.2170000000001</v>
      </c>
      <c r="FF30">
        <v>3.4610500000000002</v>
      </c>
      <c r="FG30">
        <v>7241.8689999999997</v>
      </c>
      <c r="FH30">
        <v>3.4610500000000002</v>
      </c>
      <c r="FI30">
        <v>1795.223</v>
      </c>
      <c r="FL30">
        <v>3.4610500000000002</v>
      </c>
      <c r="FM30">
        <v>8983.6360000000004</v>
      </c>
      <c r="FN30">
        <v>3.4610500000000002</v>
      </c>
      <c r="FO30">
        <v>2097.2660000000001</v>
      </c>
      <c r="FQ30">
        <v>3.4610500000000002</v>
      </c>
      <c r="FR30">
        <v>3804.96</v>
      </c>
      <c r="FS30">
        <v>3.4610500000000002</v>
      </c>
      <c r="FT30">
        <v>1943.3589999999999</v>
      </c>
      <c r="FW30">
        <v>3.4610500000000002</v>
      </c>
      <c r="FX30">
        <v>7064.7830000000004</v>
      </c>
      <c r="GB30">
        <v>3.4610500000000002</v>
      </c>
      <c r="GC30">
        <v>6753.0630000000001</v>
      </c>
      <c r="GH30">
        <v>3.4610500000000002</v>
      </c>
      <c r="GI30">
        <v>7338.3609999999999</v>
      </c>
      <c r="GJ30">
        <v>3.4610500000000002</v>
      </c>
      <c r="GK30">
        <v>1878.796</v>
      </c>
      <c r="GM30">
        <v>3.4610500000000002</v>
      </c>
      <c r="GN30">
        <v>2721.3710000000001</v>
      </c>
      <c r="GO30">
        <v>3.4610500000000002</v>
      </c>
      <c r="GP30">
        <v>1831.2280000000001</v>
      </c>
    </row>
    <row r="31" spans="3:198">
      <c r="C31">
        <v>0.72104999999999997</v>
      </c>
      <c r="D31" s="4">
        <v>34914.233999999997</v>
      </c>
      <c r="E31">
        <v>0.72104999999999997</v>
      </c>
      <c r="F31" s="4">
        <v>2536.9279999999999</v>
      </c>
      <c r="H31">
        <v>3.4610500000000002</v>
      </c>
      <c r="I31">
        <v>3767.75</v>
      </c>
      <c r="J31">
        <v>3.4610500000000002</v>
      </c>
      <c r="K31">
        <v>1883.1669999999999</v>
      </c>
      <c r="N31">
        <v>3.6052599999999999</v>
      </c>
      <c r="O31" s="4">
        <v>12268.627</v>
      </c>
      <c r="P31">
        <v>3.6052599999999999</v>
      </c>
      <c r="Q31" s="4">
        <v>2301.9740000000002</v>
      </c>
      <c r="S31">
        <v>3.6052599999999999</v>
      </c>
      <c r="T31">
        <v>2534.8809999999999</v>
      </c>
      <c r="U31">
        <v>3.6052599999999999</v>
      </c>
      <c r="V31">
        <v>1810.0820000000001</v>
      </c>
      <c r="Y31">
        <v>3.6052599999999999</v>
      </c>
      <c r="Z31">
        <v>38161.012000000002</v>
      </c>
      <c r="AA31">
        <v>3.6052599999999999</v>
      </c>
      <c r="AB31">
        <v>1962.9259999999999</v>
      </c>
      <c r="AD31">
        <v>3.6052599999999999</v>
      </c>
      <c r="AE31">
        <v>3718.26</v>
      </c>
      <c r="AF31">
        <v>3.6052599999999999</v>
      </c>
      <c r="AG31">
        <v>1778.049</v>
      </c>
      <c r="AJ31">
        <v>3.6052599999999999</v>
      </c>
      <c r="AK31" s="4">
        <v>24882.916000000001</v>
      </c>
      <c r="AL31">
        <v>3.6052599999999999</v>
      </c>
      <c r="AM31">
        <v>2080.0830000000001</v>
      </c>
      <c r="AO31">
        <v>3.6052599999999999</v>
      </c>
      <c r="AP31">
        <v>2966.2260000000001</v>
      </c>
      <c r="AQ31">
        <v>3.6052599999999999</v>
      </c>
      <c r="AR31">
        <v>1752.856</v>
      </c>
      <c r="AU31">
        <v>3.6052599999999999</v>
      </c>
      <c r="AV31">
        <v>24534.428</v>
      </c>
      <c r="AW31">
        <v>3.6052599999999999</v>
      </c>
      <c r="AX31">
        <v>2102.587</v>
      </c>
      <c r="AZ31">
        <v>3.6052599999999999</v>
      </c>
      <c r="BA31">
        <v>4275.0649999999996</v>
      </c>
      <c r="BB31">
        <v>3.6052599999999999</v>
      </c>
      <c r="BC31">
        <v>1771.2360000000001</v>
      </c>
      <c r="BF31">
        <v>3.6052599999999999</v>
      </c>
      <c r="BG31">
        <v>11538.566000000001</v>
      </c>
      <c r="BH31">
        <v>3.6052599999999999</v>
      </c>
      <c r="BI31">
        <v>2157.2179999999998</v>
      </c>
      <c r="BK31">
        <v>3.6052599999999999</v>
      </c>
      <c r="BL31">
        <v>4249.8509999999997</v>
      </c>
      <c r="BM31">
        <v>3.6052599999999999</v>
      </c>
      <c r="BN31">
        <v>1973.4580000000001</v>
      </c>
      <c r="BQ31">
        <v>3.6052599999999999</v>
      </c>
      <c r="BR31">
        <v>2736.5720000000001</v>
      </c>
      <c r="BS31">
        <v>3.6052599999999999</v>
      </c>
      <c r="BT31">
        <v>1835.5119999999999</v>
      </c>
      <c r="BV31">
        <v>3.6052599999999999</v>
      </c>
      <c r="BW31">
        <v>9290.2870000000003</v>
      </c>
      <c r="BX31">
        <v>3.6052599999999999</v>
      </c>
      <c r="BY31">
        <v>1916.8009999999999</v>
      </c>
      <c r="CB31">
        <v>3.6052599999999999</v>
      </c>
      <c r="CC31">
        <v>2965.721</v>
      </c>
      <c r="CD31">
        <v>3.6052599999999999</v>
      </c>
      <c r="CE31">
        <v>1735.021</v>
      </c>
      <c r="CG31">
        <v>3.6052599999999999</v>
      </c>
      <c r="CH31">
        <v>6148.2749999999996</v>
      </c>
      <c r="CI31">
        <v>3.6052599999999999</v>
      </c>
      <c r="CJ31">
        <v>1930.702</v>
      </c>
      <c r="CM31">
        <v>3.6052599999999999</v>
      </c>
      <c r="CN31">
        <v>10602.92</v>
      </c>
      <c r="CO31">
        <v>3.6052599999999999</v>
      </c>
      <c r="CP31">
        <v>2047.1690000000001</v>
      </c>
      <c r="CR31">
        <v>3.6052599999999999</v>
      </c>
      <c r="CS31">
        <v>2981.0990000000002</v>
      </c>
      <c r="CT31">
        <v>3.6052599999999999</v>
      </c>
      <c r="CU31">
        <v>1813.69</v>
      </c>
      <c r="CX31">
        <v>3.6052599999999999</v>
      </c>
      <c r="CY31">
        <v>19200.995999999999</v>
      </c>
      <c r="CZ31">
        <v>3.6052599999999999</v>
      </c>
      <c r="DA31">
        <v>1902.675</v>
      </c>
      <c r="DC31">
        <v>3.6052599999999999</v>
      </c>
      <c r="DD31">
        <v>3218.4989999999998</v>
      </c>
      <c r="DE31">
        <v>3.6052599999999999</v>
      </c>
      <c r="DF31">
        <v>1853.347</v>
      </c>
      <c r="DI31">
        <v>3.6052599999999999</v>
      </c>
      <c r="DJ31">
        <v>4656.6329999999998</v>
      </c>
      <c r="DK31">
        <v>3.6052599999999999</v>
      </c>
      <c r="DL31">
        <v>3725.2910000000002</v>
      </c>
      <c r="DN31">
        <v>3.6052599999999999</v>
      </c>
      <c r="DO31">
        <v>9206.06</v>
      </c>
      <c r="DP31">
        <v>3.6052599999999999</v>
      </c>
      <c r="DQ31">
        <v>2384.5309999999999</v>
      </c>
      <c r="DT31">
        <v>3.6052599999999999</v>
      </c>
      <c r="DU31">
        <v>19369.923999999999</v>
      </c>
      <c r="DV31">
        <v>3.6052599999999999</v>
      </c>
      <c r="DW31">
        <v>1961.962</v>
      </c>
      <c r="DY31">
        <v>3.6052599999999999</v>
      </c>
      <c r="DZ31">
        <v>8720.5759999999991</v>
      </c>
      <c r="EA31">
        <v>3.6052599999999999</v>
      </c>
      <c r="EB31">
        <v>1833.8150000000001</v>
      </c>
      <c r="EE31">
        <v>3.6052599999999999</v>
      </c>
      <c r="EF31">
        <v>9673.5220000000008</v>
      </c>
      <c r="EG31">
        <v>3.6052599999999999</v>
      </c>
      <c r="EH31">
        <v>1949.7280000000001</v>
      </c>
      <c r="EJ31">
        <v>3.6052599999999999</v>
      </c>
      <c r="EK31">
        <v>5384.2049999999999</v>
      </c>
      <c r="EL31">
        <v>3.6052599999999999</v>
      </c>
      <c r="EM31">
        <v>1900.9860000000001</v>
      </c>
      <c r="EP31">
        <v>3.6052599999999999</v>
      </c>
      <c r="EQ31">
        <v>15692.540999999999</v>
      </c>
      <c r="ER31">
        <v>3.6052599999999999</v>
      </c>
      <c r="ES31">
        <v>2044.7919999999999</v>
      </c>
      <c r="EU31">
        <v>3.6052599999999999</v>
      </c>
      <c r="EV31">
        <v>4534.299</v>
      </c>
      <c r="EW31">
        <v>3.6052599999999999</v>
      </c>
      <c r="EX31">
        <v>1786.646</v>
      </c>
      <c r="FA31">
        <v>3.6052599999999999</v>
      </c>
      <c r="FB31">
        <v>9166.0570000000007</v>
      </c>
      <c r="FC31">
        <v>3.6052599999999999</v>
      </c>
      <c r="FD31">
        <v>1686.5160000000001</v>
      </c>
      <c r="FF31">
        <v>3.6052599999999999</v>
      </c>
      <c r="FG31">
        <v>6808</v>
      </c>
      <c r="FH31">
        <v>3.6052599999999999</v>
      </c>
      <c r="FI31">
        <v>1783.3040000000001</v>
      </c>
      <c r="FL31">
        <v>3.6052599999999999</v>
      </c>
      <c r="FM31">
        <v>3211.9760000000001</v>
      </c>
      <c r="FN31">
        <v>3.6052599999999999</v>
      </c>
      <c r="FO31">
        <v>1927.0619999999999</v>
      </c>
      <c r="FQ31">
        <v>3.6052599999999999</v>
      </c>
      <c r="FR31">
        <v>3794.92</v>
      </c>
      <c r="FS31">
        <v>3.6052599999999999</v>
      </c>
      <c r="FT31">
        <v>1813.952</v>
      </c>
      <c r="FW31">
        <v>3.6052599999999999</v>
      </c>
      <c r="FX31">
        <v>3111.2429999999999</v>
      </c>
      <c r="GB31">
        <v>3.6052599999999999</v>
      </c>
      <c r="GC31">
        <v>7189.2079999999996</v>
      </c>
      <c r="GH31">
        <v>3.6052599999999999</v>
      </c>
      <c r="GI31">
        <v>3836.0329999999999</v>
      </c>
      <c r="GJ31">
        <v>3.6052599999999999</v>
      </c>
      <c r="GK31">
        <v>1965.585</v>
      </c>
      <c r="GM31">
        <v>3.6052599999999999</v>
      </c>
      <c r="GN31">
        <v>2659.97</v>
      </c>
      <c r="GO31">
        <v>3.6052599999999999</v>
      </c>
      <c r="GP31">
        <v>1786.8</v>
      </c>
    </row>
    <row r="32" spans="3:198">
      <c r="C32">
        <v>0.86526000000000003</v>
      </c>
      <c r="D32">
        <v>22450</v>
      </c>
      <c r="E32">
        <v>0.86526000000000003</v>
      </c>
      <c r="F32">
        <v>2227.556</v>
      </c>
      <c r="H32">
        <v>3.6052599999999999</v>
      </c>
      <c r="I32">
        <v>4576.32</v>
      </c>
      <c r="J32">
        <v>3.6052599999999999</v>
      </c>
      <c r="K32">
        <v>1862.1780000000001</v>
      </c>
      <c r="N32">
        <v>3.7494700000000001</v>
      </c>
      <c r="O32">
        <v>10719.553</v>
      </c>
      <c r="P32">
        <v>3.7494700000000001</v>
      </c>
      <c r="Q32">
        <v>2191.4920000000002</v>
      </c>
      <c r="S32">
        <v>3.7494700000000001</v>
      </c>
      <c r="T32">
        <v>2739.1819999999998</v>
      </c>
      <c r="U32">
        <v>3.7494700000000001</v>
      </c>
      <c r="V32">
        <v>1850.693</v>
      </c>
      <c r="Y32">
        <v>3.7494700000000001</v>
      </c>
      <c r="Z32">
        <v>35547.527000000002</v>
      </c>
      <c r="AA32">
        <v>3.7494700000000001</v>
      </c>
      <c r="AB32">
        <v>1901.1110000000001</v>
      </c>
      <c r="AD32">
        <v>3.7494700000000001</v>
      </c>
      <c r="AE32">
        <v>4167.1469999999999</v>
      </c>
      <c r="AF32">
        <v>3.7494700000000001</v>
      </c>
      <c r="AG32">
        <v>1881.0239999999999</v>
      </c>
      <c r="AJ32">
        <v>3.7494700000000001</v>
      </c>
      <c r="AK32">
        <v>15695.967000000001</v>
      </c>
      <c r="AL32">
        <v>3.7494700000000001</v>
      </c>
      <c r="AM32">
        <v>1860.913</v>
      </c>
      <c r="AO32">
        <v>3.7494700000000001</v>
      </c>
      <c r="AP32">
        <v>3133.9380000000001</v>
      </c>
      <c r="AQ32">
        <v>3.7494700000000001</v>
      </c>
      <c r="AR32">
        <v>1757.6469999999999</v>
      </c>
      <c r="AU32">
        <v>3.7494700000000001</v>
      </c>
      <c r="AV32">
        <v>19321.717000000001</v>
      </c>
      <c r="AW32">
        <v>3.7494700000000001</v>
      </c>
      <c r="AX32">
        <v>2198.9090000000001</v>
      </c>
      <c r="AZ32">
        <v>3.7494700000000001</v>
      </c>
      <c r="BA32">
        <v>3795.9839999999999</v>
      </c>
      <c r="BB32">
        <v>3.7494700000000001</v>
      </c>
      <c r="BC32">
        <v>1817.223</v>
      </c>
      <c r="BF32">
        <v>3.7494700000000001</v>
      </c>
      <c r="BG32">
        <v>13455.084999999999</v>
      </c>
      <c r="BH32">
        <v>3.7494700000000001</v>
      </c>
      <c r="BI32">
        <v>2114.5439999999999</v>
      </c>
      <c r="BK32">
        <v>3.7494700000000001</v>
      </c>
      <c r="BL32">
        <v>4367.8019999999997</v>
      </c>
      <c r="BM32">
        <v>3.7494700000000001</v>
      </c>
      <c r="BN32">
        <v>1970.4179999999999</v>
      </c>
      <c r="BQ32">
        <v>3.7494700000000001</v>
      </c>
      <c r="BR32">
        <v>2169.011</v>
      </c>
      <c r="BS32">
        <v>3.7494700000000001</v>
      </c>
      <c r="BT32">
        <v>1780.777</v>
      </c>
      <c r="BV32">
        <v>3.7494700000000001</v>
      </c>
      <c r="BW32">
        <v>10836.133</v>
      </c>
      <c r="BX32">
        <v>3.7494700000000001</v>
      </c>
      <c r="BY32">
        <v>1970.4259999999999</v>
      </c>
      <c r="CB32">
        <v>3.7494700000000001</v>
      </c>
      <c r="CC32">
        <v>2667.625</v>
      </c>
      <c r="CD32">
        <v>3.7494700000000001</v>
      </c>
      <c r="CE32">
        <v>1747.5</v>
      </c>
      <c r="CG32">
        <v>3.7494700000000001</v>
      </c>
      <c r="CH32">
        <v>6415.4290000000001</v>
      </c>
      <c r="CI32">
        <v>3.7494700000000001</v>
      </c>
      <c r="CJ32">
        <v>1833.893</v>
      </c>
      <c r="CM32">
        <v>3.7494700000000001</v>
      </c>
      <c r="CN32">
        <v>8914.44</v>
      </c>
      <c r="CO32">
        <v>3.7494700000000001</v>
      </c>
      <c r="CP32">
        <v>2020.62</v>
      </c>
      <c r="CR32">
        <v>3.7494700000000001</v>
      </c>
      <c r="CS32">
        <v>2990.5279999999998</v>
      </c>
      <c r="CT32">
        <v>3.7494700000000001</v>
      </c>
      <c r="CU32">
        <v>1840.874</v>
      </c>
      <c r="CX32">
        <v>3.7494700000000001</v>
      </c>
      <c r="CY32">
        <v>17232.276999999998</v>
      </c>
      <c r="CZ32">
        <v>3.7494700000000001</v>
      </c>
      <c r="DA32">
        <v>2072.1669999999999</v>
      </c>
      <c r="DC32">
        <v>3.7494700000000001</v>
      </c>
      <c r="DD32">
        <v>3209.5</v>
      </c>
      <c r="DE32">
        <v>3.7494700000000001</v>
      </c>
      <c r="DF32">
        <v>1826.472</v>
      </c>
      <c r="DI32">
        <v>3.7494700000000001</v>
      </c>
      <c r="DJ32">
        <v>6522.1319999999996</v>
      </c>
      <c r="DK32">
        <v>3.7494700000000001</v>
      </c>
      <c r="DL32">
        <v>4769.9449999999997</v>
      </c>
      <c r="DN32">
        <v>3.7494700000000001</v>
      </c>
      <c r="DO32">
        <v>10722.607</v>
      </c>
      <c r="DP32">
        <v>3.7494700000000001</v>
      </c>
      <c r="DQ32">
        <v>2644.9</v>
      </c>
      <c r="DT32">
        <v>3.7494700000000001</v>
      </c>
      <c r="DU32">
        <v>17230</v>
      </c>
      <c r="DV32">
        <v>3.7494700000000001</v>
      </c>
      <c r="DW32">
        <v>1916</v>
      </c>
      <c r="DY32">
        <v>3.7494700000000001</v>
      </c>
      <c r="DZ32">
        <v>7753.8410000000003</v>
      </c>
      <c r="EA32">
        <v>3.7494700000000001</v>
      </c>
      <c r="EB32">
        <v>1809.97</v>
      </c>
      <c r="EE32">
        <v>3.7494700000000001</v>
      </c>
      <c r="EF32">
        <v>10246.562</v>
      </c>
      <c r="EG32">
        <v>3.7494700000000001</v>
      </c>
      <c r="EH32">
        <v>2032.232</v>
      </c>
      <c r="EJ32">
        <v>3.7494700000000001</v>
      </c>
      <c r="EK32">
        <v>5408.1859999999997</v>
      </c>
      <c r="EL32">
        <v>3.7494700000000001</v>
      </c>
      <c r="EM32">
        <v>2055.5329999999999</v>
      </c>
      <c r="EP32">
        <v>3.7494700000000001</v>
      </c>
      <c r="EQ32">
        <v>16460.187999999998</v>
      </c>
      <c r="ER32">
        <v>3.7494700000000001</v>
      </c>
      <c r="ES32" s="4">
        <v>2269.779</v>
      </c>
      <c r="EU32">
        <v>3.7494700000000001</v>
      </c>
      <c r="EV32">
        <v>3938.357</v>
      </c>
      <c r="EW32">
        <v>3.7494700000000001</v>
      </c>
      <c r="EX32">
        <v>1753.704</v>
      </c>
      <c r="FA32">
        <v>3.7494700000000001</v>
      </c>
      <c r="FB32">
        <v>4456.4889999999996</v>
      </c>
      <c r="FC32">
        <v>3.7494700000000001</v>
      </c>
      <c r="FD32">
        <v>1782.6289999999999</v>
      </c>
      <c r="FF32">
        <v>3.7494700000000001</v>
      </c>
      <c r="FG32">
        <v>5418.4660000000003</v>
      </c>
      <c r="FH32">
        <v>3.7494700000000001</v>
      </c>
      <c r="FI32">
        <v>1780.1089999999999</v>
      </c>
      <c r="FL32">
        <v>3.7494700000000001</v>
      </c>
      <c r="FM32">
        <v>2126.4380000000001</v>
      </c>
      <c r="FN32">
        <v>3.7494700000000001</v>
      </c>
      <c r="FO32">
        <v>1813.125</v>
      </c>
      <c r="FQ32">
        <v>3.7494700000000001</v>
      </c>
      <c r="FR32">
        <v>4029.48</v>
      </c>
      <c r="FS32">
        <v>3.7494700000000001</v>
      </c>
      <c r="FT32">
        <v>1908.48</v>
      </c>
      <c r="FW32">
        <v>3.7494700000000001</v>
      </c>
      <c r="FX32">
        <v>2304.328</v>
      </c>
      <c r="GB32">
        <v>3.7494700000000001</v>
      </c>
      <c r="GC32">
        <v>7810.1279999999997</v>
      </c>
      <c r="GH32">
        <v>3.7494700000000001</v>
      </c>
      <c r="GI32">
        <v>2375.4270000000001</v>
      </c>
      <c r="GJ32">
        <v>3.7494700000000001</v>
      </c>
      <c r="GK32">
        <v>1817.902</v>
      </c>
      <c r="GM32">
        <v>3.7494700000000001</v>
      </c>
      <c r="GN32">
        <v>2610.1529999999998</v>
      </c>
      <c r="GO32">
        <v>3.7494700000000001</v>
      </c>
      <c r="GP32">
        <v>1805.7950000000001</v>
      </c>
    </row>
    <row r="33" spans="3:198">
      <c r="C33">
        <v>1.0094700000000001</v>
      </c>
      <c r="D33">
        <v>14513.578</v>
      </c>
      <c r="E33">
        <v>1.0094700000000001</v>
      </c>
      <c r="F33">
        <v>2050.8560000000002</v>
      </c>
      <c r="H33">
        <v>3.7494700000000001</v>
      </c>
      <c r="I33">
        <v>5791.3909999999996</v>
      </c>
      <c r="J33">
        <v>3.7494700000000001</v>
      </c>
      <c r="K33">
        <v>1850.549</v>
      </c>
      <c r="N33">
        <v>3.8936799999999998</v>
      </c>
      <c r="O33">
        <v>6892.585</v>
      </c>
      <c r="P33">
        <v>3.8936799999999998</v>
      </c>
      <c r="Q33">
        <v>1892.6990000000001</v>
      </c>
      <c r="S33">
        <v>3.8936799999999998</v>
      </c>
      <c r="T33">
        <v>2878.114</v>
      </c>
      <c r="U33">
        <v>3.8936799999999998</v>
      </c>
      <c r="V33">
        <v>1873.3119999999999</v>
      </c>
      <c r="Y33">
        <v>3.8936799999999998</v>
      </c>
      <c r="Z33">
        <v>29791.576000000001</v>
      </c>
      <c r="AA33">
        <v>3.8936799999999998</v>
      </c>
      <c r="AB33">
        <v>1818.8720000000001</v>
      </c>
      <c r="AD33">
        <v>3.8936799999999998</v>
      </c>
      <c r="AE33">
        <v>3811.989</v>
      </c>
      <c r="AF33">
        <v>3.8936799999999998</v>
      </c>
      <c r="AG33">
        <v>1792.165</v>
      </c>
      <c r="AJ33">
        <v>3.8936799999999998</v>
      </c>
      <c r="AK33">
        <v>5333.8869999999997</v>
      </c>
      <c r="AL33">
        <v>3.8936799999999998</v>
      </c>
      <c r="AM33">
        <v>1759.5</v>
      </c>
      <c r="AO33">
        <v>3.8936799999999998</v>
      </c>
      <c r="AP33">
        <v>3498.5320000000002</v>
      </c>
      <c r="AQ33">
        <v>3.8936799999999998</v>
      </c>
      <c r="AR33">
        <v>1750.26</v>
      </c>
      <c r="AU33">
        <v>3.8936799999999998</v>
      </c>
      <c r="AV33">
        <v>14101.68</v>
      </c>
      <c r="AW33">
        <v>3.8936799999999998</v>
      </c>
      <c r="AX33">
        <v>1945.9559999999999</v>
      </c>
      <c r="AZ33">
        <v>3.8936799999999998</v>
      </c>
      <c r="BA33">
        <v>2999.8029999999999</v>
      </c>
      <c r="BB33">
        <v>3.8936799999999998</v>
      </c>
      <c r="BC33">
        <v>1803.873</v>
      </c>
      <c r="BF33">
        <v>3.8936799999999998</v>
      </c>
      <c r="BG33">
        <v>17231.537</v>
      </c>
      <c r="BH33">
        <v>3.8936799999999998</v>
      </c>
      <c r="BI33">
        <v>2206.9780000000001</v>
      </c>
      <c r="BK33">
        <v>3.8936799999999998</v>
      </c>
      <c r="BL33">
        <v>4454.7150000000001</v>
      </c>
      <c r="BM33">
        <v>3.8936799999999998</v>
      </c>
      <c r="BN33">
        <v>2045.66</v>
      </c>
      <c r="BQ33">
        <v>3.8936799999999998</v>
      </c>
      <c r="BR33">
        <v>1984.375</v>
      </c>
      <c r="BS33">
        <v>3.8936799999999998</v>
      </c>
      <c r="BT33">
        <v>1761.4380000000001</v>
      </c>
      <c r="BV33">
        <v>3.8936799999999998</v>
      </c>
      <c r="BW33">
        <v>9604.8950000000004</v>
      </c>
      <c r="BX33">
        <v>3.8936799999999998</v>
      </c>
      <c r="BY33">
        <v>2025.44</v>
      </c>
      <c r="CG33">
        <v>3.8936799999999998</v>
      </c>
      <c r="CH33">
        <v>6461.4780000000001</v>
      </c>
      <c r="CI33">
        <v>3.8936799999999998</v>
      </c>
      <c r="CJ33">
        <v>1834.4780000000001</v>
      </c>
      <c r="CM33">
        <v>3.8936799999999998</v>
      </c>
      <c r="CN33">
        <v>9659.2270000000008</v>
      </c>
      <c r="CO33">
        <v>3.8936799999999998</v>
      </c>
      <c r="CP33">
        <v>2104.739</v>
      </c>
      <c r="CR33">
        <v>3.8936799999999998</v>
      </c>
      <c r="CS33">
        <v>2918.0590000000002</v>
      </c>
      <c r="CT33">
        <v>3.8936799999999998</v>
      </c>
      <c r="CU33">
        <v>1848.174</v>
      </c>
      <c r="CX33">
        <v>3.8936799999999998</v>
      </c>
      <c r="CY33">
        <v>15078.388999999999</v>
      </c>
      <c r="CZ33">
        <v>3.8936799999999998</v>
      </c>
      <c r="DA33">
        <v>2043.056</v>
      </c>
      <c r="DC33">
        <v>3.8936799999999998</v>
      </c>
      <c r="DD33">
        <v>3259.8290000000002</v>
      </c>
      <c r="DE33">
        <v>3.8936799999999998</v>
      </c>
      <c r="DF33">
        <v>1833.827</v>
      </c>
      <c r="DI33">
        <v>3.8936799999999998</v>
      </c>
      <c r="DJ33">
        <v>9674.9249999999993</v>
      </c>
      <c r="DK33">
        <v>3.8936799999999998</v>
      </c>
      <c r="DL33">
        <v>6846.8779999999997</v>
      </c>
      <c r="DN33">
        <v>3.8936799999999998</v>
      </c>
      <c r="DO33">
        <v>12170.849</v>
      </c>
      <c r="DP33">
        <v>3.8936799999999998</v>
      </c>
      <c r="DQ33">
        <v>2622.2350000000001</v>
      </c>
      <c r="DT33">
        <v>3.8936799999999998</v>
      </c>
      <c r="DU33">
        <v>13386.462</v>
      </c>
      <c r="DV33">
        <v>3.8936799999999998</v>
      </c>
      <c r="DW33">
        <v>1991.692</v>
      </c>
      <c r="DY33">
        <v>3.8936799999999998</v>
      </c>
      <c r="DZ33">
        <v>7391.384</v>
      </c>
      <c r="EA33">
        <v>3.8936799999999998</v>
      </c>
      <c r="EB33">
        <v>1857.559</v>
      </c>
      <c r="EE33">
        <v>3.8936799999999998</v>
      </c>
      <c r="EF33">
        <v>10419.471</v>
      </c>
      <c r="EG33">
        <v>3.8936799999999998</v>
      </c>
      <c r="EH33">
        <v>2041.4860000000001</v>
      </c>
      <c r="EJ33">
        <v>3.8936799999999998</v>
      </c>
      <c r="EK33">
        <v>5849.8860000000004</v>
      </c>
      <c r="EL33">
        <v>3.8936799999999998</v>
      </c>
      <c r="EM33">
        <v>1991.3130000000001</v>
      </c>
      <c r="EP33">
        <v>3.8936799999999998</v>
      </c>
      <c r="EQ33" s="4">
        <v>20562.009999999998</v>
      </c>
      <c r="ER33">
        <v>3.8936799999999998</v>
      </c>
      <c r="ES33">
        <v>2195.9299999999998</v>
      </c>
      <c r="EU33">
        <v>3.8936799999999998</v>
      </c>
      <c r="EV33">
        <v>3678.8220000000001</v>
      </c>
      <c r="EW33">
        <v>3.8936799999999998</v>
      </c>
      <c r="EX33">
        <v>1786.556</v>
      </c>
      <c r="FA33">
        <v>3.8936799999999998</v>
      </c>
      <c r="FB33">
        <v>2207.6950000000002</v>
      </c>
      <c r="FC33">
        <v>3.8936799999999998</v>
      </c>
      <c r="FD33">
        <v>1761.029</v>
      </c>
      <c r="FF33">
        <v>3.8936799999999998</v>
      </c>
      <c r="FG33">
        <v>4216.9129999999996</v>
      </c>
      <c r="FH33">
        <v>3.8936799999999998</v>
      </c>
      <c r="FI33">
        <v>1788.3040000000001</v>
      </c>
      <c r="FQ33">
        <v>3.8936799999999998</v>
      </c>
      <c r="FR33">
        <v>4352.2250000000004</v>
      </c>
      <c r="FS33">
        <v>3.8936799999999998</v>
      </c>
      <c r="FT33">
        <v>1888.8009999999999</v>
      </c>
      <c r="GB33">
        <v>3.8936799999999998</v>
      </c>
      <c r="GC33">
        <v>8691.4719999999998</v>
      </c>
      <c r="GH33">
        <v>3.8936799999999998</v>
      </c>
      <c r="GI33">
        <v>2145.2779999999998</v>
      </c>
      <c r="GJ33">
        <v>3.8936799999999998</v>
      </c>
      <c r="GK33">
        <v>1753.3889999999999</v>
      </c>
      <c r="GM33">
        <v>3.8936799999999998</v>
      </c>
      <c r="GN33">
        <v>2330.8789999999999</v>
      </c>
      <c r="GO33">
        <v>3.8936799999999998</v>
      </c>
      <c r="GP33">
        <v>1809.68</v>
      </c>
    </row>
    <row r="34" spans="3:198">
      <c r="C34">
        <v>1.15368</v>
      </c>
      <c r="D34">
        <v>11294.498</v>
      </c>
      <c r="E34">
        <v>1.15368</v>
      </c>
      <c r="F34">
        <v>1897.5930000000001</v>
      </c>
      <c r="H34">
        <v>3.8936799999999998</v>
      </c>
      <c r="I34">
        <v>6590.7110000000002</v>
      </c>
      <c r="J34">
        <v>3.8936799999999998</v>
      </c>
      <c r="K34">
        <v>1942.8520000000001</v>
      </c>
      <c r="N34">
        <v>4.03789</v>
      </c>
      <c r="O34">
        <v>3540.7640000000001</v>
      </c>
      <c r="P34">
        <v>4.03789</v>
      </c>
      <c r="Q34">
        <v>1786.854</v>
      </c>
      <c r="S34">
        <v>4.03789</v>
      </c>
      <c r="T34">
        <v>2925.2240000000002</v>
      </c>
      <c r="U34">
        <v>4.03789</v>
      </c>
      <c r="V34">
        <v>1857.538</v>
      </c>
      <c r="Y34">
        <v>4.03789</v>
      </c>
      <c r="Z34">
        <v>22639.396000000001</v>
      </c>
      <c r="AA34">
        <v>4.03789</v>
      </c>
      <c r="AB34">
        <v>1859.12</v>
      </c>
      <c r="AD34">
        <v>4.03789</v>
      </c>
      <c r="AE34">
        <v>3936.056</v>
      </c>
      <c r="AF34">
        <v>4.03789</v>
      </c>
      <c r="AG34">
        <v>1712.0730000000001</v>
      </c>
      <c r="AJ34">
        <v>4.03789</v>
      </c>
      <c r="AK34">
        <v>2438.087</v>
      </c>
      <c r="AL34">
        <v>4.03789</v>
      </c>
      <c r="AM34">
        <v>1668.3</v>
      </c>
      <c r="AO34">
        <v>4.03789</v>
      </c>
      <c r="AP34">
        <v>4751.4040000000005</v>
      </c>
      <c r="AQ34">
        <v>4.03789</v>
      </c>
      <c r="AR34">
        <v>1764.2429999999999</v>
      </c>
      <c r="AU34">
        <v>4.03789</v>
      </c>
      <c r="AV34">
        <v>11544.897000000001</v>
      </c>
      <c r="AW34">
        <v>4.03789</v>
      </c>
      <c r="AX34">
        <v>2017.087</v>
      </c>
      <c r="AZ34">
        <v>4.03789</v>
      </c>
      <c r="BA34">
        <v>2564.2510000000002</v>
      </c>
      <c r="BB34">
        <v>4.03789</v>
      </c>
      <c r="BC34">
        <v>1788.992</v>
      </c>
      <c r="BF34">
        <v>4.03789</v>
      </c>
      <c r="BG34">
        <v>21511.146000000001</v>
      </c>
      <c r="BH34">
        <v>4.03789</v>
      </c>
      <c r="BI34">
        <v>2280.779</v>
      </c>
      <c r="BK34">
        <v>4.03789</v>
      </c>
      <c r="BL34">
        <v>4945.7790000000005</v>
      </c>
      <c r="BM34">
        <v>4.03789</v>
      </c>
      <c r="BN34">
        <v>2011.682</v>
      </c>
      <c r="BV34">
        <v>4.03789</v>
      </c>
      <c r="BW34">
        <v>5644.05</v>
      </c>
      <c r="BX34">
        <v>4.03789</v>
      </c>
      <c r="BY34">
        <v>2168.85</v>
      </c>
      <c r="CB34">
        <v>0</v>
      </c>
      <c r="CC34">
        <v>6042.375</v>
      </c>
      <c r="CD34">
        <v>0</v>
      </c>
      <c r="CE34">
        <v>1798</v>
      </c>
      <c r="CG34">
        <v>4.03789</v>
      </c>
      <c r="CH34">
        <v>6478.87</v>
      </c>
      <c r="CI34">
        <v>4.03789</v>
      </c>
      <c r="CJ34">
        <v>1908.6510000000001</v>
      </c>
      <c r="CM34">
        <v>4.03789</v>
      </c>
      <c r="CN34">
        <v>10515.754000000001</v>
      </c>
      <c r="CO34">
        <v>4.03789</v>
      </c>
      <c r="CP34">
        <v>2124.0230000000001</v>
      </c>
      <c r="CR34">
        <v>4.03789</v>
      </c>
      <c r="CS34">
        <v>3302.759</v>
      </c>
      <c r="CT34">
        <v>4.03789</v>
      </c>
      <c r="CU34">
        <v>1906.8430000000001</v>
      </c>
      <c r="CX34">
        <v>4.03789</v>
      </c>
      <c r="CY34">
        <v>14971.021000000001</v>
      </c>
      <c r="CZ34">
        <v>4.03789</v>
      </c>
      <c r="DA34">
        <v>2110.0729999999999</v>
      </c>
      <c r="DC34">
        <v>4.03789</v>
      </c>
      <c r="DD34">
        <v>3490.9780000000001</v>
      </c>
      <c r="DE34">
        <v>4.03789</v>
      </c>
      <c r="DF34">
        <v>1824.1379999999999</v>
      </c>
      <c r="DI34">
        <v>4.03789</v>
      </c>
      <c r="DJ34" s="4">
        <v>15225.157999999999</v>
      </c>
      <c r="DK34">
        <v>4.03789</v>
      </c>
      <c r="DL34" s="4">
        <v>7077.4009999999998</v>
      </c>
      <c r="DN34">
        <v>4.03789</v>
      </c>
      <c r="DO34">
        <v>12523.945</v>
      </c>
      <c r="DP34">
        <v>4.03789</v>
      </c>
      <c r="DQ34">
        <v>2314.4180000000001</v>
      </c>
      <c r="DT34">
        <v>4.03789</v>
      </c>
      <c r="DU34">
        <v>11952.538</v>
      </c>
      <c r="DV34">
        <v>4.03789</v>
      </c>
      <c r="DW34">
        <v>1964.077</v>
      </c>
      <c r="DY34">
        <v>4.03789</v>
      </c>
      <c r="DZ34">
        <v>7567.3890000000001</v>
      </c>
      <c r="EA34">
        <v>4.03789</v>
      </c>
      <c r="EB34">
        <v>1816.961</v>
      </c>
      <c r="EE34">
        <v>4.03789</v>
      </c>
      <c r="EF34">
        <v>9507.92</v>
      </c>
      <c r="EG34">
        <v>4.03789</v>
      </c>
      <c r="EH34">
        <v>1939.0070000000001</v>
      </c>
      <c r="EJ34">
        <v>4.03789</v>
      </c>
      <c r="EK34">
        <v>7231.1030000000001</v>
      </c>
      <c r="EL34">
        <v>4.03789</v>
      </c>
      <c r="EM34">
        <v>1926.056</v>
      </c>
      <c r="EP34">
        <v>4.03789</v>
      </c>
      <c r="EQ34">
        <v>15361.948</v>
      </c>
      <c r="ER34">
        <v>4.03789</v>
      </c>
      <c r="ES34">
        <v>1988.0809999999999</v>
      </c>
      <c r="EU34">
        <v>4.03789</v>
      </c>
      <c r="EV34">
        <v>4230.451</v>
      </c>
      <c r="EW34">
        <v>4.03789</v>
      </c>
      <c r="EX34">
        <v>1795.222</v>
      </c>
      <c r="FA34">
        <v>4.03789</v>
      </c>
      <c r="FB34">
        <v>2091.0720000000001</v>
      </c>
      <c r="FC34">
        <v>4.03789</v>
      </c>
      <c r="FD34">
        <v>1771.26</v>
      </c>
      <c r="FF34">
        <v>4.03789</v>
      </c>
      <c r="FG34">
        <v>3367.6170000000002</v>
      </c>
      <c r="FH34">
        <v>4.03789</v>
      </c>
      <c r="FI34">
        <v>1831.4949999999999</v>
      </c>
      <c r="FL34">
        <v>0</v>
      </c>
      <c r="FM34">
        <v>2081.625</v>
      </c>
      <c r="FN34">
        <v>0</v>
      </c>
      <c r="FO34">
        <v>1902</v>
      </c>
      <c r="FQ34">
        <v>4.03789</v>
      </c>
      <c r="FR34">
        <v>4733.96</v>
      </c>
      <c r="FS34">
        <v>4.03789</v>
      </c>
      <c r="FT34">
        <v>1905.9469999999999</v>
      </c>
      <c r="FW34">
        <v>0</v>
      </c>
      <c r="FX34">
        <v>2543.0309999999999</v>
      </c>
      <c r="GB34">
        <v>4.03789</v>
      </c>
      <c r="GC34">
        <v>8016.0420000000004</v>
      </c>
      <c r="GM34">
        <v>4.03789</v>
      </c>
      <c r="GN34">
        <v>2705.1669999999999</v>
      </c>
      <c r="GO34">
        <v>4.03789</v>
      </c>
      <c r="GP34">
        <v>1991.6669999999999</v>
      </c>
    </row>
    <row r="35" spans="3:198">
      <c r="C35">
        <v>1.29789</v>
      </c>
      <c r="D35">
        <v>10337.666999999999</v>
      </c>
      <c r="E35">
        <v>1.29789</v>
      </c>
      <c r="F35">
        <v>1892.5</v>
      </c>
      <c r="H35">
        <v>4.03789</v>
      </c>
      <c r="I35">
        <v>6684.8819999999996</v>
      </c>
      <c r="J35">
        <v>4.03789</v>
      </c>
      <c r="K35">
        <v>1962.653</v>
      </c>
      <c r="N35">
        <v>4.1821000000000002</v>
      </c>
      <c r="O35">
        <v>2471.37</v>
      </c>
      <c r="P35">
        <v>4.1821000000000002</v>
      </c>
      <c r="Q35">
        <v>1832.24</v>
      </c>
      <c r="S35">
        <v>4.1821000000000002</v>
      </c>
      <c r="T35">
        <v>3237.0889999999999</v>
      </c>
      <c r="U35">
        <v>4.1821000000000002</v>
      </c>
      <c r="V35">
        <v>1870.6890000000001</v>
      </c>
      <c r="Y35">
        <v>4.1821000000000002</v>
      </c>
      <c r="Z35">
        <v>17215.641</v>
      </c>
      <c r="AA35">
        <v>4.1821000000000002</v>
      </c>
      <c r="AB35">
        <v>1874.7560000000001</v>
      </c>
      <c r="AD35">
        <v>4.1821000000000002</v>
      </c>
      <c r="AE35">
        <v>4831.3950000000004</v>
      </c>
      <c r="AF35">
        <v>4.1821000000000002</v>
      </c>
      <c r="AG35">
        <v>1807.143</v>
      </c>
      <c r="AJ35">
        <v>4.1821000000000002</v>
      </c>
      <c r="AK35">
        <v>2179.56</v>
      </c>
      <c r="AL35">
        <v>4.1821000000000002</v>
      </c>
      <c r="AM35">
        <v>1767.327</v>
      </c>
      <c r="AO35">
        <v>4.1821000000000002</v>
      </c>
      <c r="AP35">
        <v>5023.8980000000001</v>
      </c>
      <c r="AQ35">
        <v>4.1821000000000002</v>
      </c>
      <c r="AR35">
        <v>1837.6759999999999</v>
      </c>
      <c r="AU35">
        <v>4.1821000000000002</v>
      </c>
      <c r="AV35">
        <v>13071.904</v>
      </c>
      <c r="AW35">
        <v>4.1821000000000002</v>
      </c>
      <c r="AX35" s="4">
        <v>2216.1770000000001</v>
      </c>
      <c r="AZ35">
        <v>4.1821000000000002</v>
      </c>
      <c r="BA35">
        <v>2303.42</v>
      </c>
      <c r="BB35">
        <v>4.1821000000000002</v>
      </c>
      <c r="BC35">
        <v>1817.548</v>
      </c>
      <c r="BF35">
        <v>4.1821000000000002</v>
      </c>
      <c r="BG35">
        <v>24581.668000000001</v>
      </c>
      <c r="BH35">
        <v>4.1821000000000002</v>
      </c>
      <c r="BI35">
        <v>2392.2510000000002</v>
      </c>
      <c r="BK35">
        <v>4.1821000000000002</v>
      </c>
      <c r="BL35">
        <v>5416.9369999999999</v>
      </c>
      <c r="BM35">
        <v>4.1821000000000002</v>
      </c>
      <c r="BN35">
        <v>1931.123</v>
      </c>
      <c r="BQ35">
        <v>0</v>
      </c>
      <c r="BR35">
        <v>1922.125</v>
      </c>
      <c r="BS35">
        <v>0</v>
      </c>
      <c r="BT35">
        <v>1769.1410000000001</v>
      </c>
      <c r="BV35">
        <v>4.1821000000000002</v>
      </c>
      <c r="BW35">
        <v>5219.4920000000002</v>
      </c>
      <c r="BX35">
        <v>4.1821000000000002</v>
      </c>
      <c r="BY35">
        <v>2275.2710000000002</v>
      </c>
      <c r="CB35">
        <v>0.14421</v>
      </c>
      <c r="CC35">
        <v>6207.6769999999997</v>
      </c>
      <c r="CD35">
        <v>0.14421</v>
      </c>
      <c r="CE35">
        <v>1902.9369999999999</v>
      </c>
      <c r="CG35">
        <v>4.1821000000000002</v>
      </c>
      <c r="CH35">
        <v>6023.9979999999996</v>
      </c>
      <c r="CI35">
        <v>4.1821000000000002</v>
      </c>
      <c r="CJ35">
        <v>1877.855</v>
      </c>
      <c r="CM35">
        <v>4.1821000000000002</v>
      </c>
      <c r="CN35">
        <v>12015.880999999999</v>
      </c>
      <c r="CO35">
        <v>4.1821000000000002</v>
      </c>
      <c r="CP35">
        <v>2294.3049999999998</v>
      </c>
      <c r="CR35">
        <v>4.1821000000000002</v>
      </c>
      <c r="CS35">
        <v>3724.6590000000001</v>
      </c>
      <c r="CT35">
        <v>4.1821000000000002</v>
      </c>
      <c r="CU35">
        <v>1921.904</v>
      </c>
      <c r="CX35">
        <v>4.1821000000000002</v>
      </c>
      <c r="CY35">
        <v>19179.525000000001</v>
      </c>
      <c r="CZ35">
        <v>4.1821000000000002</v>
      </c>
      <c r="DA35">
        <v>2303.5390000000002</v>
      </c>
      <c r="DC35">
        <v>4.1821000000000002</v>
      </c>
      <c r="DD35">
        <v>3618.6010000000001</v>
      </c>
      <c r="DE35">
        <v>4.1821000000000002</v>
      </c>
      <c r="DF35">
        <v>1883.1759999999999</v>
      </c>
      <c r="DI35">
        <v>4.1821000000000002</v>
      </c>
      <c r="DJ35">
        <v>12329.459000000001</v>
      </c>
      <c r="DK35">
        <v>4.1821000000000002</v>
      </c>
      <c r="DL35">
        <v>4564.3519999999999</v>
      </c>
      <c r="DN35">
        <v>4.1821000000000002</v>
      </c>
      <c r="DO35">
        <v>11981.324000000001</v>
      </c>
      <c r="DP35">
        <v>4.1821000000000002</v>
      </c>
      <c r="DQ35">
        <v>2503.9229999999998</v>
      </c>
      <c r="DT35">
        <v>4.1821000000000002</v>
      </c>
      <c r="DU35">
        <v>10708.423000000001</v>
      </c>
      <c r="DV35">
        <v>4.1821000000000002</v>
      </c>
      <c r="DW35">
        <v>1880.885</v>
      </c>
      <c r="DY35">
        <v>4.1821000000000002</v>
      </c>
      <c r="DZ35">
        <v>7746.6549999999997</v>
      </c>
      <c r="EA35">
        <v>4.1821000000000002</v>
      </c>
      <c r="EB35">
        <v>1839.08</v>
      </c>
      <c r="EE35">
        <v>4.1821000000000002</v>
      </c>
      <c r="EF35">
        <v>8049.3620000000001</v>
      </c>
      <c r="EG35">
        <v>4.1821000000000002</v>
      </c>
      <c r="EH35">
        <v>1949.124</v>
      </c>
      <c r="EJ35">
        <v>4.1821000000000002</v>
      </c>
      <c r="EK35">
        <v>8229.5229999999992</v>
      </c>
      <c r="EL35">
        <v>4.1821000000000002</v>
      </c>
      <c r="EM35">
        <v>2090.8719999999998</v>
      </c>
      <c r="EP35">
        <v>4.1821000000000002</v>
      </c>
      <c r="EQ35">
        <v>6917.0230000000001</v>
      </c>
      <c r="ER35">
        <v>4.1821000000000002</v>
      </c>
      <c r="ES35">
        <v>1891.691</v>
      </c>
      <c r="EU35">
        <v>4.1821000000000002</v>
      </c>
      <c r="EV35">
        <v>3916.4470000000001</v>
      </c>
      <c r="EW35">
        <v>4.1821000000000002</v>
      </c>
      <c r="EX35">
        <v>1789.1579999999999</v>
      </c>
      <c r="FA35">
        <v>4.1821000000000002</v>
      </c>
      <c r="FB35">
        <v>1890.25</v>
      </c>
      <c r="FC35">
        <v>4.1821000000000002</v>
      </c>
      <c r="FD35">
        <v>1690.25</v>
      </c>
      <c r="FF35">
        <v>4.1821000000000002</v>
      </c>
      <c r="FG35">
        <v>3020.558</v>
      </c>
      <c r="FH35">
        <v>4.1821000000000002</v>
      </c>
      <c r="FI35">
        <v>1809.6669999999999</v>
      </c>
      <c r="FL35">
        <v>0.14421</v>
      </c>
      <c r="FM35">
        <v>2307.4870000000001</v>
      </c>
      <c r="FN35">
        <v>0.14421</v>
      </c>
      <c r="FO35">
        <v>1918.817</v>
      </c>
      <c r="FQ35">
        <v>4.1821000000000002</v>
      </c>
      <c r="FR35">
        <v>4245.6239999999998</v>
      </c>
      <c r="FS35">
        <v>4.1821000000000002</v>
      </c>
      <c r="FT35">
        <v>1999.5360000000001</v>
      </c>
      <c r="FW35">
        <v>0.14421</v>
      </c>
      <c r="FX35">
        <v>3990.4029999999998</v>
      </c>
      <c r="GB35">
        <v>4.1821000000000002</v>
      </c>
      <c r="GC35">
        <v>6722.2079999999996</v>
      </c>
      <c r="GH35">
        <v>0</v>
      </c>
      <c r="GI35">
        <v>1930.6110000000001</v>
      </c>
      <c r="GJ35">
        <v>0</v>
      </c>
      <c r="GK35">
        <v>1875.8330000000001</v>
      </c>
      <c r="GM35">
        <v>4.1821000000000002</v>
      </c>
      <c r="GN35">
        <v>2718.2759999999998</v>
      </c>
      <c r="GO35">
        <v>4.1821000000000002</v>
      </c>
      <c r="GP35">
        <v>1919.59</v>
      </c>
    </row>
    <row r="36" spans="3:198">
      <c r="H36">
        <v>4.1821000000000002</v>
      </c>
      <c r="I36">
        <v>6685.7809999999999</v>
      </c>
      <c r="J36">
        <v>4.1821000000000002</v>
      </c>
      <c r="K36">
        <v>1879.03</v>
      </c>
      <c r="N36">
        <v>4.3263100000000003</v>
      </c>
      <c r="O36">
        <v>2225.2979999999998</v>
      </c>
      <c r="P36">
        <v>4.3263100000000003</v>
      </c>
      <c r="Q36">
        <v>1830.6949999999999</v>
      </c>
      <c r="S36">
        <v>4.3263100000000003</v>
      </c>
      <c r="T36">
        <v>3406.59</v>
      </c>
      <c r="U36">
        <v>4.3263100000000003</v>
      </c>
      <c r="V36">
        <v>1916.85</v>
      </c>
      <c r="Y36">
        <v>4.3263100000000003</v>
      </c>
      <c r="Z36">
        <v>15026.314</v>
      </c>
      <c r="AA36">
        <v>4.3263100000000003</v>
      </c>
      <c r="AB36">
        <v>1939.077</v>
      </c>
      <c r="AD36">
        <v>4.3263100000000003</v>
      </c>
      <c r="AE36">
        <v>6006.067</v>
      </c>
      <c r="AF36">
        <v>4.3263100000000003</v>
      </c>
      <c r="AG36">
        <v>1738.4680000000001</v>
      </c>
      <c r="AJ36">
        <v>4.3263100000000003</v>
      </c>
      <c r="AK36">
        <v>2091.5</v>
      </c>
      <c r="AL36">
        <v>4.3263100000000003</v>
      </c>
      <c r="AM36">
        <v>1764.75</v>
      </c>
      <c r="AO36">
        <v>4.3263100000000003</v>
      </c>
      <c r="AP36">
        <v>4176.6589999999997</v>
      </c>
      <c r="AQ36">
        <v>4.3263100000000003</v>
      </c>
      <c r="AR36">
        <v>1817.6790000000001</v>
      </c>
      <c r="AU36">
        <v>4.3263100000000003</v>
      </c>
      <c r="AV36" s="4">
        <v>14025.777</v>
      </c>
      <c r="AW36">
        <v>4.3263100000000003</v>
      </c>
      <c r="AX36">
        <v>2113.056</v>
      </c>
      <c r="AZ36">
        <v>4.3263100000000003</v>
      </c>
      <c r="BA36">
        <v>2249.3440000000001</v>
      </c>
      <c r="BB36">
        <v>4.3263100000000003</v>
      </c>
      <c r="BC36">
        <v>1785.473</v>
      </c>
      <c r="BF36">
        <v>4.3263100000000003</v>
      </c>
      <c r="BG36">
        <v>25548.456999999999</v>
      </c>
      <c r="BH36">
        <v>4.3263100000000003</v>
      </c>
      <c r="BI36">
        <v>2500.4029999999998</v>
      </c>
      <c r="BK36">
        <v>4.3263100000000003</v>
      </c>
      <c r="BL36">
        <v>6694.1850000000004</v>
      </c>
      <c r="BM36">
        <v>4.3263100000000003</v>
      </c>
      <c r="BN36">
        <v>2005.2660000000001</v>
      </c>
      <c r="BQ36">
        <v>0.14421</v>
      </c>
      <c r="BR36">
        <v>1928.0840000000001</v>
      </c>
      <c r="BS36">
        <v>0.14421</v>
      </c>
      <c r="BT36">
        <v>1760.2909999999999</v>
      </c>
      <c r="BV36">
        <v>4.3263100000000003</v>
      </c>
      <c r="BW36">
        <v>7175.0460000000003</v>
      </c>
      <c r="BX36">
        <v>4.3263100000000003</v>
      </c>
      <c r="BY36">
        <v>2514.9270000000001</v>
      </c>
      <c r="CB36">
        <v>0.28842000000000001</v>
      </c>
      <c r="CC36">
        <v>7040.9340000000002</v>
      </c>
      <c r="CD36">
        <v>0.28842000000000001</v>
      </c>
      <c r="CE36">
        <v>1815.4590000000001</v>
      </c>
      <c r="CG36">
        <v>4.3263100000000003</v>
      </c>
      <c r="CH36">
        <v>5404</v>
      </c>
      <c r="CI36">
        <v>4.3263100000000003</v>
      </c>
      <c r="CJ36">
        <v>1758.472</v>
      </c>
      <c r="CM36">
        <v>4.3263100000000003</v>
      </c>
      <c r="CN36" s="4">
        <v>14570.743</v>
      </c>
      <c r="CO36">
        <v>4.3263100000000003</v>
      </c>
      <c r="CP36">
        <v>2288.7170000000001</v>
      </c>
      <c r="CR36">
        <v>4.3263100000000003</v>
      </c>
      <c r="CS36">
        <v>4719.6000000000004</v>
      </c>
      <c r="CT36">
        <v>4.3263100000000003</v>
      </c>
      <c r="CU36">
        <v>1876.7439999999999</v>
      </c>
      <c r="CX36">
        <v>4.3263100000000003</v>
      </c>
      <c r="CY36" s="4">
        <v>24093.815999999999</v>
      </c>
      <c r="CZ36">
        <v>4.3263100000000003</v>
      </c>
      <c r="DA36" s="4">
        <v>2375.3850000000002</v>
      </c>
      <c r="DC36">
        <v>4.3263100000000003</v>
      </c>
      <c r="DD36">
        <v>3828.136</v>
      </c>
      <c r="DE36">
        <v>4.3263100000000003</v>
      </c>
      <c r="DF36">
        <v>1924.02</v>
      </c>
      <c r="DI36">
        <v>4.3263100000000003</v>
      </c>
      <c r="DJ36">
        <v>5860.7039999999997</v>
      </c>
      <c r="DK36">
        <v>4.3263100000000003</v>
      </c>
      <c r="DL36">
        <v>2775.5909999999999</v>
      </c>
      <c r="DN36">
        <v>4.3263100000000003</v>
      </c>
      <c r="DO36">
        <v>12022.371999999999</v>
      </c>
      <c r="DP36">
        <v>4.3263100000000003</v>
      </c>
      <c r="DQ36">
        <v>2515.7979999999998</v>
      </c>
      <c r="DT36">
        <v>4.3263100000000003</v>
      </c>
      <c r="DU36">
        <v>12812.538</v>
      </c>
      <c r="DV36">
        <v>4.3263100000000003</v>
      </c>
      <c r="DW36">
        <v>2142.4609999999998</v>
      </c>
      <c r="DY36">
        <v>4.3263100000000003</v>
      </c>
      <c r="DZ36">
        <v>7720.2520000000004</v>
      </c>
      <c r="EA36">
        <v>4.3263100000000003</v>
      </c>
      <c r="EB36">
        <v>1873.896</v>
      </c>
      <c r="EE36">
        <v>4.3263100000000003</v>
      </c>
      <c r="EF36">
        <v>7138.6719999999996</v>
      </c>
      <c r="EG36">
        <v>4.3263100000000003</v>
      </c>
      <c r="EH36">
        <v>2070.7809999999999</v>
      </c>
      <c r="EJ36">
        <v>4.3263100000000003</v>
      </c>
      <c r="EK36">
        <v>9087.8289999999997</v>
      </c>
      <c r="EL36">
        <v>4.3263100000000003</v>
      </c>
      <c r="EM36">
        <v>1954.53</v>
      </c>
      <c r="EP36">
        <v>4.3263100000000003</v>
      </c>
      <c r="EQ36">
        <v>3089.0639999999999</v>
      </c>
      <c r="ER36">
        <v>4.3263100000000003</v>
      </c>
      <c r="ES36">
        <v>1759.972</v>
      </c>
      <c r="EU36">
        <v>4.3263100000000003</v>
      </c>
      <c r="EV36">
        <v>4466.4179999999997</v>
      </c>
      <c r="EW36">
        <v>4.3263100000000003</v>
      </c>
      <c r="EX36">
        <v>1744.4590000000001</v>
      </c>
      <c r="FF36">
        <v>4.3263100000000003</v>
      </c>
      <c r="FG36">
        <v>3107.2559999999999</v>
      </c>
      <c r="FH36">
        <v>4.3263100000000003</v>
      </c>
      <c r="FI36">
        <v>1812.8589999999999</v>
      </c>
      <c r="FL36">
        <v>0.28842000000000001</v>
      </c>
      <c r="FM36">
        <v>2650.99</v>
      </c>
      <c r="FN36">
        <v>0.28842000000000001</v>
      </c>
      <c r="FO36">
        <v>1921.6379999999999</v>
      </c>
      <c r="FQ36">
        <v>4.3263100000000003</v>
      </c>
      <c r="FR36">
        <v>4140.0360000000001</v>
      </c>
      <c r="FS36">
        <v>4.3263100000000003</v>
      </c>
      <c r="FT36">
        <v>2076.2910000000002</v>
      </c>
      <c r="FW36">
        <v>0.28842000000000001</v>
      </c>
      <c r="FX36">
        <v>7515.4589999999998</v>
      </c>
      <c r="GB36">
        <v>4.3263100000000003</v>
      </c>
      <c r="GC36">
        <v>6048.8220000000001</v>
      </c>
      <c r="GH36">
        <v>0.14421</v>
      </c>
      <c r="GI36">
        <v>2231.9929999999999</v>
      </c>
      <c r="GJ36">
        <v>0.14421</v>
      </c>
      <c r="GK36">
        <v>1906.84</v>
      </c>
      <c r="GM36">
        <v>4.3263100000000003</v>
      </c>
      <c r="GN36">
        <v>2822.8470000000002</v>
      </c>
      <c r="GO36">
        <v>4.3263100000000003</v>
      </c>
      <c r="GP36">
        <v>1866.98</v>
      </c>
    </row>
    <row r="37" spans="3:198">
      <c r="C37">
        <v>0</v>
      </c>
      <c r="D37">
        <v>2115</v>
      </c>
      <c r="E37">
        <v>0</v>
      </c>
      <c r="F37">
        <v>1745.6669999999999</v>
      </c>
      <c r="H37">
        <v>4.3263100000000003</v>
      </c>
      <c r="I37">
        <v>5357.8069999999998</v>
      </c>
      <c r="J37">
        <v>4.3263100000000003</v>
      </c>
      <c r="K37">
        <v>1881.6510000000001</v>
      </c>
      <c r="N37">
        <v>4.4705199999999996</v>
      </c>
      <c r="O37">
        <v>2206.444</v>
      </c>
      <c r="P37">
        <v>4.4705199999999996</v>
      </c>
      <c r="Q37">
        <v>1801.6669999999999</v>
      </c>
      <c r="S37">
        <v>4.4705199999999996</v>
      </c>
      <c r="T37">
        <v>3937.6410000000001</v>
      </c>
      <c r="U37">
        <v>4.4705199999999996</v>
      </c>
      <c r="V37">
        <v>1854.2650000000001</v>
      </c>
      <c r="Y37">
        <v>4.4705199999999996</v>
      </c>
      <c r="Z37">
        <v>14356.656000000001</v>
      </c>
      <c r="AA37">
        <v>4.4705199999999996</v>
      </c>
      <c r="AB37">
        <v>1913.39</v>
      </c>
      <c r="AD37">
        <v>4.4705199999999996</v>
      </c>
      <c r="AE37">
        <v>8173.0050000000001</v>
      </c>
      <c r="AF37">
        <v>4.4705199999999996</v>
      </c>
      <c r="AG37">
        <v>1777.472</v>
      </c>
      <c r="AO37">
        <v>4.4705199999999996</v>
      </c>
      <c r="AP37">
        <v>3069.2620000000002</v>
      </c>
      <c r="AQ37">
        <v>4.4705199999999996</v>
      </c>
      <c r="AR37">
        <v>1817.623</v>
      </c>
      <c r="AU37">
        <v>4.4705199999999996</v>
      </c>
      <c r="AV37">
        <v>10302.75</v>
      </c>
      <c r="AW37">
        <v>4.4705199999999996</v>
      </c>
      <c r="AX37">
        <v>2010.924</v>
      </c>
      <c r="AZ37">
        <v>4.4705199999999996</v>
      </c>
      <c r="BA37">
        <v>2252.65</v>
      </c>
      <c r="BB37">
        <v>4.4705199999999996</v>
      </c>
      <c r="BC37">
        <v>1819.644</v>
      </c>
      <c r="BF37">
        <v>4.4705199999999996</v>
      </c>
      <c r="BG37">
        <v>24414.328000000001</v>
      </c>
      <c r="BH37">
        <v>4.4705199999999996</v>
      </c>
      <c r="BI37" s="4">
        <v>3285.5619999999999</v>
      </c>
      <c r="BK37">
        <v>4.4705199999999996</v>
      </c>
      <c r="BL37">
        <v>8669.6020000000008</v>
      </c>
      <c r="BM37">
        <v>4.4705199999999996</v>
      </c>
      <c r="BN37">
        <v>1916.489</v>
      </c>
      <c r="BQ37">
        <v>0.28842000000000001</v>
      </c>
      <c r="BR37">
        <v>1944.3589999999999</v>
      </c>
      <c r="BS37">
        <v>0.28842000000000001</v>
      </c>
      <c r="BT37">
        <v>1760.1690000000001</v>
      </c>
      <c r="BV37">
        <v>4.4705199999999996</v>
      </c>
      <c r="BW37" s="4">
        <v>9479.3590000000004</v>
      </c>
      <c r="BX37">
        <v>4.4705199999999996</v>
      </c>
      <c r="BY37" s="4">
        <v>2772.8939999999998</v>
      </c>
      <c r="CB37">
        <v>0.43263000000000001</v>
      </c>
      <c r="CC37">
        <v>10746.370999999999</v>
      </c>
      <c r="CD37">
        <v>0.43263000000000001</v>
      </c>
      <c r="CE37">
        <v>1836.3420000000001</v>
      </c>
      <c r="CG37">
        <v>4.4705199999999996</v>
      </c>
      <c r="CH37">
        <v>4857.9809999999998</v>
      </c>
      <c r="CI37">
        <v>4.4705199999999996</v>
      </c>
      <c r="CJ37">
        <v>1827.123</v>
      </c>
      <c r="CM37">
        <v>4.4705199999999996</v>
      </c>
      <c r="CN37">
        <v>11298.69</v>
      </c>
      <c r="CO37">
        <v>4.4705199999999996</v>
      </c>
      <c r="CP37" s="4">
        <v>2336.3890000000001</v>
      </c>
      <c r="CR37">
        <v>4.4705199999999996</v>
      </c>
      <c r="CS37">
        <v>6170.2190000000001</v>
      </c>
      <c r="CT37">
        <v>4.4705199999999996</v>
      </c>
      <c r="CU37">
        <v>1889.4590000000001</v>
      </c>
      <c r="CX37">
        <v>4.4705199999999996</v>
      </c>
      <c r="CY37">
        <v>17794.478999999999</v>
      </c>
      <c r="CZ37">
        <v>4.4705199999999996</v>
      </c>
      <c r="DA37">
        <v>2013.8119999999999</v>
      </c>
      <c r="DC37">
        <v>4.4705199999999996</v>
      </c>
      <c r="DD37">
        <v>4595.1469999999999</v>
      </c>
      <c r="DE37">
        <v>4.4705199999999996</v>
      </c>
      <c r="DF37">
        <v>1932.6949999999999</v>
      </c>
      <c r="DI37">
        <v>4.4705199999999996</v>
      </c>
      <c r="DJ37">
        <v>2869.58</v>
      </c>
      <c r="DK37">
        <v>4.4705199999999996</v>
      </c>
      <c r="DL37">
        <v>2070.8310000000001</v>
      </c>
      <c r="DN37">
        <v>4.4705199999999996</v>
      </c>
      <c r="DO37">
        <v>9859.1880000000001</v>
      </c>
      <c r="DP37">
        <v>4.4705199999999996</v>
      </c>
      <c r="DQ37">
        <v>2457.1950000000002</v>
      </c>
      <c r="DT37">
        <v>4.4705199999999996</v>
      </c>
      <c r="DU37">
        <v>17368.846000000001</v>
      </c>
      <c r="DV37">
        <v>4.4705199999999996</v>
      </c>
      <c r="DW37">
        <v>2315</v>
      </c>
      <c r="DY37">
        <v>4.4705199999999996</v>
      </c>
      <c r="DZ37">
        <v>7086.5659999999998</v>
      </c>
      <c r="EA37">
        <v>4.4705199999999996</v>
      </c>
      <c r="EB37">
        <v>1854.646</v>
      </c>
      <c r="EE37">
        <v>4.4705199999999996</v>
      </c>
      <c r="EF37">
        <v>6946.326</v>
      </c>
      <c r="EG37">
        <v>4.4705199999999996</v>
      </c>
      <c r="EH37">
        <v>2012.425</v>
      </c>
      <c r="EJ37">
        <v>4.4705199999999996</v>
      </c>
      <c r="EK37">
        <v>9100.7160000000003</v>
      </c>
      <c r="EL37">
        <v>4.4705199999999996</v>
      </c>
      <c r="EM37">
        <v>1909.518</v>
      </c>
      <c r="EP37">
        <v>4.4705199999999996</v>
      </c>
      <c r="EQ37">
        <v>2202.0639999999999</v>
      </c>
      <c r="ER37">
        <v>4.4705199999999996</v>
      </c>
      <c r="ES37">
        <v>1689.2370000000001</v>
      </c>
      <c r="EU37">
        <v>4.4705199999999996</v>
      </c>
      <c r="EV37">
        <v>5228.7079999999996</v>
      </c>
      <c r="EW37">
        <v>4.4705199999999996</v>
      </c>
      <c r="EX37">
        <v>1813.462</v>
      </c>
      <c r="FA37">
        <v>0</v>
      </c>
      <c r="FB37">
        <v>2022</v>
      </c>
      <c r="FC37">
        <v>0</v>
      </c>
      <c r="FD37">
        <v>1735.5</v>
      </c>
      <c r="FF37">
        <v>4.4705199999999996</v>
      </c>
      <c r="FG37">
        <v>3449.62</v>
      </c>
      <c r="FH37">
        <v>4.4705199999999996</v>
      </c>
      <c r="FI37">
        <v>1856.9369999999999</v>
      </c>
      <c r="FL37">
        <v>0.43263000000000001</v>
      </c>
      <c r="FM37">
        <v>4039.261</v>
      </c>
      <c r="FN37">
        <v>0.43263000000000001</v>
      </c>
      <c r="FO37">
        <v>2003.7270000000001</v>
      </c>
      <c r="FQ37">
        <v>4.4705199999999996</v>
      </c>
      <c r="FR37">
        <v>4162.1610000000001</v>
      </c>
      <c r="FS37">
        <v>4.4705199999999996</v>
      </c>
      <c r="FT37">
        <v>2188.7159999999999</v>
      </c>
      <c r="FW37">
        <v>0.43263000000000001</v>
      </c>
      <c r="FX37">
        <v>13719.19</v>
      </c>
      <c r="GB37">
        <v>4.4705199999999996</v>
      </c>
      <c r="GC37">
        <v>5696.3789999999999</v>
      </c>
      <c r="GH37">
        <v>0.28842000000000001</v>
      </c>
      <c r="GI37">
        <v>3386.7060000000001</v>
      </c>
      <c r="GJ37">
        <v>0.28842000000000001</v>
      </c>
      <c r="GK37">
        <v>1808.4090000000001</v>
      </c>
      <c r="GM37">
        <v>4.4705199999999996</v>
      </c>
      <c r="GN37">
        <v>2573.9549999999999</v>
      </c>
      <c r="GO37">
        <v>4.4705199999999996</v>
      </c>
      <c r="GP37">
        <v>1898.277</v>
      </c>
    </row>
    <row r="38" spans="3:198">
      <c r="C38">
        <v>0.14421</v>
      </c>
      <c r="D38">
        <v>2353.8629999999998</v>
      </c>
      <c r="E38">
        <v>0.14421</v>
      </c>
      <c r="F38">
        <v>1755.6110000000001</v>
      </c>
      <c r="H38">
        <v>4.4705199999999996</v>
      </c>
      <c r="I38">
        <v>3548.0540000000001</v>
      </c>
      <c r="J38">
        <v>4.4705199999999996</v>
      </c>
      <c r="K38">
        <v>1848.98</v>
      </c>
      <c r="S38">
        <v>4.6147299999999998</v>
      </c>
      <c r="T38">
        <v>4579.3220000000001</v>
      </c>
      <c r="U38">
        <v>4.6147299999999998</v>
      </c>
      <c r="V38">
        <v>1865.354</v>
      </c>
      <c r="Y38">
        <v>4.6147299999999998</v>
      </c>
      <c r="Z38">
        <v>15663.957</v>
      </c>
      <c r="AA38">
        <v>4.6147299999999998</v>
      </c>
      <c r="AB38">
        <v>2064.893</v>
      </c>
      <c r="AD38">
        <v>4.6147299999999998</v>
      </c>
      <c r="AE38">
        <v>11430.017</v>
      </c>
      <c r="AF38">
        <v>4.6147299999999998</v>
      </c>
      <c r="AG38">
        <v>1767.3240000000001</v>
      </c>
      <c r="AJ38">
        <v>0</v>
      </c>
      <c r="AK38">
        <v>2185.6669999999999</v>
      </c>
      <c r="AL38">
        <v>0</v>
      </c>
      <c r="AM38">
        <v>1720</v>
      </c>
      <c r="AO38">
        <v>4.6147299999999998</v>
      </c>
      <c r="AP38">
        <v>2423.5790000000002</v>
      </c>
      <c r="AQ38">
        <v>4.6147299999999998</v>
      </c>
      <c r="AR38">
        <v>1778.2809999999999</v>
      </c>
      <c r="AU38">
        <v>4.6147299999999998</v>
      </c>
      <c r="AV38">
        <v>5326.4849999999997</v>
      </c>
      <c r="AW38">
        <v>4.6147299999999998</v>
      </c>
      <c r="AX38">
        <v>1906.125</v>
      </c>
      <c r="AZ38">
        <v>4.6147299999999998</v>
      </c>
      <c r="BA38">
        <v>2359.4720000000002</v>
      </c>
      <c r="BB38">
        <v>4.6147299999999998</v>
      </c>
      <c r="BC38">
        <v>1722.6179999999999</v>
      </c>
      <c r="BF38">
        <v>4.6147299999999998</v>
      </c>
      <c r="BG38" s="4">
        <v>25557.976999999999</v>
      </c>
      <c r="BH38">
        <v>4.6147299999999998</v>
      </c>
      <c r="BI38">
        <v>3086.0239999999999</v>
      </c>
      <c r="BK38">
        <v>4.6147299999999998</v>
      </c>
      <c r="BL38">
        <v>11586.746999999999</v>
      </c>
      <c r="BM38">
        <v>4.6147299999999998</v>
      </c>
      <c r="BN38">
        <v>1872.4939999999999</v>
      </c>
      <c r="BQ38">
        <v>0.43263000000000001</v>
      </c>
      <c r="BR38">
        <v>2222.5529999999999</v>
      </c>
      <c r="BS38">
        <v>0.43263000000000001</v>
      </c>
      <c r="BT38">
        <v>1726.4770000000001</v>
      </c>
      <c r="BV38">
        <v>4.6147299999999998</v>
      </c>
      <c r="BW38">
        <v>7786.06</v>
      </c>
      <c r="BX38">
        <v>4.6147299999999998</v>
      </c>
      <c r="BY38">
        <v>2220.0189999999998</v>
      </c>
      <c r="CB38">
        <v>0.57684000000000002</v>
      </c>
      <c r="CC38">
        <v>16629.830000000002</v>
      </c>
      <c r="CD38">
        <v>0.57684000000000002</v>
      </c>
      <c r="CE38">
        <v>1749.5229999999999</v>
      </c>
      <c r="CG38">
        <v>4.6147299999999998</v>
      </c>
      <c r="CH38">
        <v>4293.1819999999998</v>
      </c>
      <c r="CI38">
        <v>4.6147299999999998</v>
      </c>
      <c r="CJ38">
        <v>1857.7449999999999</v>
      </c>
      <c r="CM38">
        <v>4.6147299999999998</v>
      </c>
      <c r="CN38">
        <v>6261.125</v>
      </c>
      <c r="CO38">
        <v>4.6147299999999998</v>
      </c>
      <c r="CP38">
        <v>1969.0619999999999</v>
      </c>
      <c r="CR38">
        <v>4.6147299999999998</v>
      </c>
      <c r="CS38">
        <v>6968.8059999999996</v>
      </c>
      <c r="CT38">
        <v>4.6147299999999998</v>
      </c>
      <c r="CU38">
        <v>1814.2760000000001</v>
      </c>
      <c r="CX38">
        <v>4.6147299999999998</v>
      </c>
      <c r="CY38">
        <v>8393.2860000000001</v>
      </c>
      <c r="CZ38">
        <v>4.6147299999999998</v>
      </c>
      <c r="DA38">
        <v>1880.8420000000001</v>
      </c>
      <c r="DC38">
        <v>4.6147299999999998</v>
      </c>
      <c r="DD38">
        <v>4971.75</v>
      </c>
      <c r="DE38">
        <v>4.6147299999999998</v>
      </c>
      <c r="DF38">
        <v>1875.4369999999999</v>
      </c>
      <c r="DI38">
        <v>4.6147299999999998</v>
      </c>
      <c r="DJ38">
        <v>2173.6509999999998</v>
      </c>
      <c r="DK38">
        <v>4.6147299999999998</v>
      </c>
      <c r="DL38">
        <v>1806.7670000000001</v>
      </c>
      <c r="DN38">
        <v>4.6147299999999998</v>
      </c>
      <c r="DO38">
        <v>7395.4639999999999</v>
      </c>
      <c r="DP38">
        <v>4.6147299999999998</v>
      </c>
      <c r="DQ38">
        <v>2428.7550000000001</v>
      </c>
      <c r="DT38">
        <v>4.6147299999999998</v>
      </c>
      <c r="DU38">
        <v>29587.77</v>
      </c>
      <c r="DV38">
        <v>4.6147299999999998</v>
      </c>
      <c r="DW38">
        <v>2926.6149999999998</v>
      </c>
      <c r="DY38">
        <v>4.6147299999999998</v>
      </c>
      <c r="DZ38">
        <v>6810.848</v>
      </c>
      <c r="EA38">
        <v>4.6147299999999998</v>
      </c>
      <c r="EB38">
        <v>1884.16</v>
      </c>
      <c r="EE38">
        <v>4.6147299999999998</v>
      </c>
      <c r="EF38">
        <v>7122.8980000000001</v>
      </c>
      <c r="EG38">
        <v>4.6147299999999998</v>
      </c>
      <c r="EH38">
        <v>1946.6020000000001</v>
      </c>
      <c r="EJ38">
        <v>4.6147299999999998</v>
      </c>
      <c r="EK38">
        <v>7762.8329999999996</v>
      </c>
      <c r="EL38">
        <v>4.6147299999999998</v>
      </c>
      <c r="EM38">
        <v>1918.498</v>
      </c>
      <c r="EP38">
        <v>4.6147299999999998</v>
      </c>
      <c r="EQ38">
        <v>1975.4559999999999</v>
      </c>
      <c r="ER38">
        <v>4.6147299999999998</v>
      </c>
      <c r="ES38">
        <v>1713.2719999999999</v>
      </c>
      <c r="EU38">
        <v>4.6147299999999998</v>
      </c>
      <c r="EV38">
        <v>6982.6419999999998</v>
      </c>
      <c r="EW38">
        <v>4.6147299999999998</v>
      </c>
      <c r="EX38">
        <v>1787.3489999999999</v>
      </c>
      <c r="FA38">
        <v>0.14421</v>
      </c>
      <c r="FB38">
        <v>2240.1880000000001</v>
      </c>
      <c r="FC38">
        <v>0.14421</v>
      </c>
      <c r="FD38">
        <v>1733.421</v>
      </c>
      <c r="FF38">
        <v>4.6147299999999998</v>
      </c>
      <c r="FG38">
        <v>3764.2669999999998</v>
      </c>
      <c r="FH38">
        <v>4.6147299999999998</v>
      </c>
      <c r="FI38">
        <v>1811.7809999999999</v>
      </c>
      <c r="FL38">
        <v>0.57684000000000002</v>
      </c>
      <c r="FM38">
        <v>8153.866</v>
      </c>
      <c r="FN38">
        <v>0.57684000000000002</v>
      </c>
      <c r="FO38">
        <v>2204.681</v>
      </c>
      <c r="FQ38">
        <v>4.6147299999999998</v>
      </c>
      <c r="FR38">
        <v>4842.9210000000003</v>
      </c>
      <c r="FS38">
        <v>4.6147299999999998</v>
      </c>
      <c r="FT38" s="4">
        <v>2415.8290000000002</v>
      </c>
      <c r="FW38">
        <v>0.57684000000000002</v>
      </c>
      <c r="FX38" s="4">
        <v>15852.346</v>
      </c>
      <c r="GB38">
        <v>4.6147299999999998</v>
      </c>
      <c r="GC38">
        <v>5696.4669999999996</v>
      </c>
      <c r="GH38">
        <v>0.43263000000000001</v>
      </c>
      <c r="GI38">
        <v>6390.3429999999998</v>
      </c>
      <c r="GJ38">
        <v>0.43263000000000001</v>
      </c>
      <c r="GK38">
        <v>1931.694</v>
      </c>
      <c r="GM38">
        <v>4.6147299999999998</v>
      </c>
      <c r="GN38">
        <v>2468.1669999999999</v>
      </c>
      <c r="GO38">
        <v>4.6147299999999998</v>
      </c>
      <c r="GP38">
        <v>1905.329</v>
      </c>
    </row>
    <row r="39" spans="3:198">
      <c r="C39">
        <v>0.28842000000000001</v>
      </c>
      <c r="D39">
        <v>3695.7280000000001</v>
      </c>
      <c r="E39">
        <v>0.28842000000000001</v>
      </c>
      <c r="F39">
        <v>1839.4559999999999</v>
      </c>
      <c r="H39">
        <v>4.6147299999999998</v>
      </c>
      <c r="I39">
        <v>2495.444</v>
      </c>
      <c r="J39">
        <v>4.6147299999999998</v>
      </c>
      <c r="K39">
        <v>1899</v>
      </c>
      <c r="N39">
        <v>0</v>
      </c>
      <c r="O39">
        <v>2002.3330000000001</v>
      </c>
      <c r="P39">
        <v>0</v>
      </c>
      <c r="Q39">
        <v>1809.3330000000001</v>
      </c>
      <c r="S39">
        <v>4.7589399999999999</v>
      </c>
      <c r="T39">
        <v>4102.5810000000001</v>
      </c>
      <c r="U39">
        <v>4.7589399999999999</v>
      </c>
      <c r="V39">
        <v>1897.8520000000001</v>
      </c>
      <c r="Y39">
        <v>4.7589399999999999</v>
      </c>
      <c r="Z39">
        <v>21504.153999999999</v>
      </c>
      <c r="AA39">
        <v>4.7589399999999999</v>
      </c>
      <c r="AB39">
        <v>2196.5940000000001</v>
      </c>
      <c r="AD39">
        <v>4.7589399999999999</v>
      </c>
      <c r="AE39">
        <v>9793.1910000000007</v>
      </c>
      <c r="AF39">
        <v>4.7589399999999999</v>
      </c>
      <c r="AG39">
        <v>1740.8130000000001</v>
      </c>
      <c r="AJ39">
        <v>0.14421</v>
      </c>
      <c r="AK39">
        <v>2068.31</v>
      </c>
      <c r="AL39">
        <v>0.14421</v>
      </c>
      <c r="AM39">
        <v>1792.4380000000001</v>
      </c>
      <c r="AO39">
        <v>4.7589399999999999</v>
      </c>
      <c r="AP39">
        <v>2384.7049999999999</v>
      </c>
      <c r="AQ39">
        <v>4.7589399999999999</v>
      </c>
      <c r="AR39">
        <v>1832.1489999999999</v>
      </c>
      <c r="AU39">
        <v>4.7589399999999999</v>
      </c>
      <c r="AV39">
        <v>3022.0709999999999</v>
      </c>
      <c r="AW39">
        <v>4.7589399999999999</v>
      </c>
      <c r="AX39">
        <v>1735.7159999999999</v>
      </c>
      <c r="AZ39">
        <v>4.7589399999999999</v>
      </c>
      <c r="BA39">
        <v>2280.8809999999999</v>
      </c>
      <c r="BB39">
        <v>4.7589399999999999</v>
      </c>
      <c r="BC39">
        <v>1681.0329999999999</v>
      </c>
      <c r="BF39">
        <v>4.7589399999999999</v>
      </c>
      <c r="BG39">
        <v>21600.187999999998</v>
      </c>
      <c r="BH39">
        <v>4.7589399999999999</v>
      </c>
      <c r="BI39">
        <v>2731.9929999999999</v>
      </c>
      <c r="BK39">
        <v>4.7589399999999999</v>
      </c>
      <c r="BL39">
        <v>12205.138000000001</v>
      </c>
      <c r="BM39">
        <v>4.7589399999999999</v>
      </c>
      <c r="BN39">
        <v>2008.07</v>
      </c>
      <c r="BQ39">
        <v>0.57684000000000002</v>
      </c>
      <c r="BR39">
        <v>2805.1379999999999</v>
      </c>
      <c r="BS39">
        <v>0.57684000000000002</v>
      </c>
      <c r="BT39">
        <v>1797.0139999999999</v>
      </c>
      <c r="BV39">
        <v>4.7589399999999999</v>
      </c>
      <c r="BW39">
        <v>4064.5149999999999</v>
      </c>
      <c r="BX39">
        <v>4.7589399999999999</v>
      </c>
      <c r="BY39">
        <v>1952.856</v>
      </c>
      <c r="CB39">
        <v>0.72104999999999997</v>
      </c>
      <c r="CC39" s="4">
        <v>20471.893</v>
      </c>
      <c r="CD39">
        <v>0.72104999999999997</v>
      </c>
      <c r="CE39">
        <v>1850.556</v>
      </c>
      <c r="CG39">
        <v>4.7589399999999999</v>
      </c>
      <c r="CH39">
        <v>3973.8040000000001</v>
      </c>
      <c r="CI39">
        <v>4.7589399999999999</v>
      </c>
      <c r="CJ39">
        <v>1877.008</v>
      </c>
      <c r="CM39">
        <v>4.7589399999999999</v>
      </c>
      <c r="CN39">
        <v>3006.5709999999999</v>
      </c>
      <c r="CO39">
        <v>4.7589399999999999</v>
      </c>
      <c r="CP39">
        <v>1815.0640000000001</v>
      </c>
      <c r="CR39">
        <v>4.7589399999999999</v>
      </c>
      <c r="CS39">
        <v>6249.7120000000004</v>
      </c>
      <c r="CT39">
        <v>4.7589399999999999</v>
      </c>
      <c r="CU39">
        <v>1873.0740000000001</v>
      </c>
      <c r="CX39">
        <v>4.7589399999999999</v>
      </c>
      <c r="CY39">
        <v>3945.2649999999999</v>
      </c>
      <c r="CZ39">
        <v>4.7589399999999999</v>
      </c>
      <c r="DA39">
        <v>1804.7180000000001</v>
      </c>
      <c r="DC39">
        <v>4.7589399999999999</v>
      </c>
      <c r="DD39">
        <v>5234.6229999999996</v>
      </c>
      <c r="DE39">
        <v>4.7589399999999999</v>
      </c>
      <c r="DF39">
        <v>1829.068</v>
      </c>
      <c r="DI39">
        <v>4.7589399999999999</v>
      </c>
      <c r="DJ39">
        <v>1992.6669999999999</v>
      </c>
      <c r="DK39">
        <v>4.7589399999999999</v>
      </c>
      <c r="DL39">
        <v>1857</v>
      </c>
      <c r="DN39">
        <v>4.7589399999999999</v>
      </c>
      <c r="DO39">
        <v>5514.1319999999996</v>
      </c>
      <c r="DP39">
        <v>4.7589399999999999</v>
      </c>
      <c r="DQ39">
        <v>2349.3589999999999</v>
      </c>
      <c r="DT39">
        <v>4.7589399999999999</v>
      </c>
      <c r="DU39" s="4">
        <v>31521.960999999999</v>
      </c>
      <c r="DV39">
        <v>4.7589399999999999</v>
      </c>
      <c r="DW39" s="4">
        <v>3093.0390000000002</v>
      </c>
      <c r="DY39">
        <v>4.7589399999999999</v>
      </c>
      <c r="DZ39">
        <v>7486.5950000000003</v>
      </c>
      <c r="EA39">
        <v>4.7589399999999999</v>
      </c>
      <c r="EB39">
        <v>1805.961</v>
      </c>
      <c r="EE39">
        <v>4.7589399999999999</v>
      </c>
      <c r="EF39">
        <v>7396.4560000000001</v>
      </c>
      <c r="EG39">
        <v>4.7589399999999999</v>
      </c>
      <c r="EH39">
        <v>2109.2820000000002</v>
      </c>
      <c r="EJ39">
        <v>4.7589399999999999</v>
      </c>
      <c r="EK39">
        <v>5836.99</v>
      </c>
      <c r="EL39">
        <v>4.7589399999999999</v>
      </c>
      <c r="EM39">
        <v>1945.6579999999999</v>
      </c>
      <c r="EP39">
        <v>4.7589399999999999</v>
      </c>
      <c r="EQ39">
        <v>1930.45</v>
      </c>
      <c r="ER39">
        <v>4.7589399999999999</v>
      </c>
      <c r="ES39">
        <v>1712.7080000000001</v>
      </c>
      <c r="EU39">
        <v>4.7589399999999999</v>
      </c>
      <c r="EV39">
        <v>7313.8909999999996</v>
      </c>
      <c r="EW39">
        <v>4.7589399999999999</v>
      </c>
      <c r="EX39">
        <v>1999.307</v>
      </c>
      <c r="FA39">
        <v>0.28842000000000001</v>
      </c>
      <c r="FB39">
        <v>3290.7660000000001</v>
      </c>
      <c r="FC39">
        <v>0.28842000000000001</v>
      </c>
      <c r="FD39">
        <v>1825.4749999999999</v>
      </c>
      <c r="FF39">
        <v>4.7589399999999999</v>
      </c>
      <c r="FG39">
        <v>3854.0520000000001</v>
      </c>
      <c r="FH39">
        <v>4.7589399999999999</v>
      </c>
      <c r="FI39">
        <v>1784.9690000000001</v>
      </c>
      <c r="FL39">
        <v>0.72104999999999997</v>
      </c>
      <c r="FM39" s="4">
        <v>11790.031999999999</v>
      </c>
      <c r="FN39">
        <v>0.72104999999999997</v>
      </c>
      <c r="FO39" s="4">
        <v>2330.6509999999998</v>
      </c>
      <c r="FQ39">
        <v>4.7589399999999999</v>
      </c>
      <c r="FR39" s="4">
        <v>5434.11</v>
      </c>
      <c r="FS39">
        <v>4.7589399999999999</v>
      </c>
      <c r="FT39">
        <v>2352.3440000000001</v>
      </c>
      <c r="FW39">
        <v>0.72104999999999997</v>
      </c>
      <c r="FX39">
        <v>13095.195</v>
      </c>
      <c r="GB39">
        <v>4.7589399999999999</v>
      </c>
      <c r="GC39">
        <v>8091.2060000000001</v>
      </c>
      <c r="GH39">
        <v>0.57684000000000002</v>
      </c>
      <c r="GI39" s="4">
        <v>10004.924999999999</v>
      </c>
      <c r="GJ39">
        <v>0.57684000000000002</v>
      </c>
      <c r="GK39">
        <v>2215.6529999999998</v>
      </c>
      <c r="GM39">
        <v>4.7589399999999999</v>
      </c>
      <c r="GN39">
        <v>2493.0880000000002</v>
      </c>
      <c r="GO39">
        <v>4.7589399999999999</v>
      </c>
      <c r="GP39">
        <v>1916.3119999999999</v>
      </c>
    </row>
    <row r="40" spans="3:198">
      <c r="C40">
        <v>0.43263000000000001</v>
      </c>
      <c r="D40">
        <v>8220.5139999999992</v>
      </c>
      <c r="E40">
        <v>0.43263000000000001</v>
      </c>
      <c r="F40">
        <v>1958.347</v>
      </c>
      <c r="H40">
        <v>4.7589399999999999</v>
      </c>
      <c r="I40">
        <v>2412.29</v>
      </c>
      <c r="J40">
        <v>4.7589399999999999</v>
      </c>
      <c r="K40">
        <v>1853.723</v>
      </c>
      <c r="N40">
        <v>0.14421</v>
      </c>
      <c r="O40">
        <v>2251.29</v>
      </c>
      <c r="P40">
        <v>0.14421</v>
      </c>
      <c r="Q40">
        <v>1809.097</v>
      </c>
      <c r="S40">
        <v>4.9031500000000001</v>
      </c>
      <c r="T40">
        <v>3178.241</v>
      </c>
      <c r="U40">
        <v>4.9031500000000001</v>
      </c>
      <c r="V40">
        <v>1935.5909999999999</v>
      </c>
      <c r="Y40">
        <v>4.9031500000000001</v>
      </c>
      <c r="Z40" s="4">
        <v>25752.383000000002</v>
      </c>
      <c r="AA40">
        <v>4.9031500000000001</v>
      </c>
      <c r="AB40" s="4">
        <v>2223.259</v>
      </c>
      <c r="AD40">
        <v>4.9031500000000001</v>
      </c>
      <c r="AE40">
        <v>7528.9690000000001</v>
      </c>
      <c r="AF40">
        <v>4.9031500000000001</v>
      </c>
      <c r="AG40">
        <v>1730.991</v>
      </c>
      <c r="AJ40">
        <v>0.28842000000000001</v>
      </c>
      <c r="AK40">
        <v>2278.0120000000002</v>
      </c>
      <c r="AL40">
        <v>0.28842000000000001</v>
      </c>
      <c r="AM40">
        <v>1839.3989999999999</v>
      </c>
      <c r="AO40">
        <v>4.9031500000000001</v>
      </c>
      <c r="AP40">
        <v>2293.4119999999998</v>
      </c>
      <c r="AQ40">
        <v>4.9031500000000001</v>
      </c>
      <c r="AR40">
        <v>1842.528</v>
      </c>
      <c r="AU40">
        <v>4.9031500000000001</v>
      </c>
      <c r="AV40">
        <v>2346.723</v>
      </c>
      <c r="AW40">
        <v>4.9031500000000001</v>
      </c>
      <c r="AX40">
        <v>1764.6659999999999</v>
      </c>
      <c r="AZ40">
        <v>4.9031500000000001</v>
      </c>
      <c r="BA40">
        <v>2181.7620000000002</v>
      </c>
      <c r="BB40">
        <v>4.9031500000000001</v>
      </c>
      <c r="BC40">
        <v>1691.665</v>
      </c>
      <c r="BF40">
        <v>4.9031500000000001</v>
      </c>
      <c r="BG40">
        <v>10919.694</v>
      </c>
      <c r="BH40">
        <v>4.9031500000000001</v>
      </c>
      <c r="BI40">
        <v>1998.704</v>
      </c>
      <c r="BK40">
        <v>4.9031500000000001</v>
      </c>
      <c r="BL40">
        <v>10679.467000000001</v>
      </c>
      <c r="BM40">
        <v>4.9031500000000001</v>
      </c>
      <c r="BN40">
        <v>2017.4670000000001</v>
      </c>
      <c r="BQ40">
        <v>0.72104999999999997</v>
      </c>
      <c r="BR40">
        <v>5067.942</v>
      </c>
      <c r="BS40">
        <v>0.72104999999999997</v>
      </c>
      <c r="BT40">
        <v>1971.146</v>
      </c>
      <c r="BV40">
        <v>4.9031500000000001</v>
      </c>
      <c r="BW40">
        <v>2427.6129999999998</v>
      </c>
      <c r="BX40">
        <v>4.9031500000000001</v>
      </c>
      <c r="BY40">
        <v>1791.221</v>
      </c>
      <c r="CB40">
        <v>0.86526000000000003</v>
      </c>
      <c r="CC40">
        <v>19735.859</v>
      </c>
      <c r="CD40">
        <v>0.86526000000000003</v>
      </c>
      <c r="CE40" s="4">
        <v>2000.377</v>
      </c>
      <c r="CG40">
        <v>4.9031500000000001</v>
      </c>
      <c r="CH40">
        <v>3925.26</v>
      </c>
      <c r="CI40">
        <v>4.9031500000000001</v>
      </c>
      <c r="CJ40" s="4">
        <v>2023.704</v>
      </c>
      <c r="CM40">
        <v>4.9031500000000001</v>
      </c>
      <c r="CN40">
        <v>1972.248</v>
      </c>
      <c r="CO40">
        <v>4.9031500000000001</v>
      </c>
      <c r="CP40">
        <v>1728.8869999999999</v>
      </c>
      <c r="CR40">
        <v>4.9031500000000001</v>
      </c>
      <c r="CS40">
        <v>4922.732</v>
      </c>
      <c r="CT40">
        <v>4.9031500000000001</v>
      </c>
      <c r="CU40">
        <v>1946.798</v>
      </c>
      <c r="CX40">
        <v>4.9031500000000001</v>
      </c>
      <c r="CY40">
        <v>2546.1109999999999</v>
      </c>
      <c r="CZ40">
        <v>4.9031500000000001</v>
      </c>
      <c r="DA40">
        <v>1779.7819999999999</v>
      </c>
      <c r="DC40">
        <v>4.9031500000000001</v>
      </c>
      <c r="DD40">
        <v>5926.8339999999998</v>
      </c>
      <c r="DE40">
        <v>4.9031500000000001</v>
      </c>
      <c r="DF40">
        <v>1768.0060000000001</v>
      </c>
      <c r="DN40">
        <v>4.9031500000000001</v>
      </c>
      <c r="DO40">
        <v>5349.6760000000004</v>
      </c>
      <c r="DP40">
        <v>4.9031500000000001</v>
      </c>
      <c r="DQ40">
        <v>2571.4699999999998</v>
      </c>
      <c r="DT40">
        <v>4.9031500000000001</v>
      </c>
      <c r="DU40">
        <v>19652.23</v>
      </c>
      <c r="DV40">
        <v>4.9031500000000001</v>
      </c>
      <c r="DW40">
        <v>2477</v>
      </c>
      <c r="DY40">
        <v>4.9031500000000001</v>
      </c>
      <c r="DZ40">
        <v>7128.2079999999996</v>
      </c>
      <c r="EA40">
        <v>4.9031500000000001</v>
      </c>
      <c r="EB40">
        <v>1916.069</v>
      </c>
      <c r="EE40">
        <v>4.9031500000000001</v>
      </c>
      <c r="EF40">
        <v>7387.2529999999997</v>
      </c>
      <c r="EG40">
        <v>4.9031500000000001</v>
      </c>
      <c r="EH40">
        <v>2182.2559999999999</v>
      </c>
      <c r="EJ40">
        <v>4.9031500000000001</v>
      </c>
      <c r="EK40">
        <v>4811.1790000000001</v>
      </c>
      <c r="EL40">
        <v>4.9031500000000001</v>
      </c>
      <c r="EM40">
        <v>1949.2159999999999</v>
      </c>
      <c r="EP40">
        <v>4.9031500000000001</v>
      </c>
      <c r="EQ40">
        <v>1918.875</v>
      </c>
      <c r="ER40">
        <v>4.9031500000000001</v>
      </c>
      <c r="ES40">
        <v>1702.375</v>
      </c>
      <c r="EU40">
        <v>4.9031500000000001</v>
      </c>
      <c r="EV40">
        <v>5491.0659999999998</v>
      </c>
      <c r="EW40">
        <v>4.9031500000000001</v>
      </c>
      <c r="EX40">
        <v>1867.684</v>
      </c>
      <c r="FA40">
        <v>0.43263000000000001</v>
      </c>
      <c r="FB40">
        <v>8250.9789999999994</v>
      </c>
      <c r="FC40">
        <v>0.43263000000000001</v>
      </c>
      <c r="FD40">
        <v>1931.674</v>
      </c>
      <c r="FF40">
        <v>4.9031500000000001</v>
      </c>
      <c r="FG40">
        <v>3605.0210000000002</v>
      </c>
      <c r="FH40">
        <v>4.9031500000000001</v>
      </c>
      <c r="FI40">
        <v>1798.5219999999999</v>
      </c>
      <c r="FL40">
        <v>0.86526000000000003</v>
      </c>
      <c r="FM40">
        <v>11007.358</v>
      </c>
      <c r="FN40">
        <v>0.86526000000000003</v>
      </c>
      <c r="FO40">
        <v>2210.3009999999999</v>
      </c>
      <c r="FQ40">
        <v>4.9031500000000001</v>
      </c>
      <c r="FR40">
        <v>4303.0510000000004</v>
      </c>
      <c r="FS40">
        <v>4.9031500000000001</v>
      </c>
      <c r="FT40">
        <v>2106.0529999999999</v>
      </c>
      <c r="FW40">
        <v>0.86526000000000003</v>
      </c>
      <c r="FX40">
        <v>10813.558000000001</v>
      </c>
      <c r="GB40">
        <v>4.9031500000000001</v>
      </c>
      <c r="GC40" s="4">
        <v>10327.355</v>
      </c>
      <c r="GH40">
        <v>0.72104999999999997</v>
      </c>
      <c r="GI40">
        <v>9788.5830000000005</v>
      </c>
      <c r="GJ40">
        <v>0.72104999999999997</v>
      </c>
      <c r="GK40" s="4">
        <v>2287.2950000000001</v>
      </c>
      <c r="GM40">
        <v>4.9031500000000001</v>
      </c>
      <c r="GN40">
        <v>2329.0590000000002</v>
      </c>
      <c r="GO40">
        <v>4.9031500000000001</v>
      </c>
      <c r="GP40">
        <v>2031.875</v>
      </c>
    </row>
    <row r="41" spans="3:198">
      <c r="C41">
        <v>0.57684000000000002</v>
      </c>
      <c r="D41">
        <v>18536.925999999999</v>
      </c>
      <c r="E41">
        <v>0.57684000000000002</v>
      </c>
      <c r="F41">
        <v>2419.241</v>
      </c>
      <c r="H41">
        <v>4.9031500000000001</v>
      </c>
      <c r="I41">
        <v>2674.915</v>
      </c>
      <c r="J41">
        <v>4.9031500000000001</v>
      </c>
      <c r="K41">
        <v>2033.6859999999999</v>
      </c>
      <c r="N41">
        <v>0.28842000000000001</v>
      </c>
      <c r="O41">
        <v>2470.8690000000001</v>
      </c>
      <c r="P41">
        <v>0.28842000000000001</v>
      </c>
      <c r="Q41">
        <v>1843.1780000000001</v>
      </c>
      <c r="S41">
        <v>5.0473600000000003</v>
      </c>
      <c r="T41">
        <v>2953.6210000000001</v>
      </c>
      <c r="U41">
        <v>5.0473600000000003</v>
      </c>
      <c r="V41">
        <v>2072.1410000000001</v>
      </c>
      <c r="Y41">
        <v>5.0473600000000003</v>
      </c>
      <c r="Z41">
        <v>20705.928</v>
      </c>
      <c r="AA41">
        <v>5.0473600000000003</v>
      </c>
      <c r="AB41">
        <v>1986.731</v>
      </c>
      <c r="AD41">
        <v>5.0473600000000003</v>
      </c>
      <c r="AE41">
        <v>6897.5540000000001</v>
      </c>
      <c r="AF41">
        <v>5.0473600000000003</v>
      </c>
      <c r="AG41">
        <v>1834.7850000000001</v>
      </c>
      <c r="AJ41">
        <v>0.43263000000000001</v>
      </c>
      <c r="AK41">
        <v>2920.4609999999998</v>
      </c>
      <c r="AL41">
        <v>0.43263000000000001</v>
      </c>
      <c r="AM41">
        <v>1766.3989999999999</v>
      </c>
      <c r="AO41">
        <v>5.0473600000000003</v>
      </c>
      <c r="AP41">
        <v>2316.7060000000001</v>
      </c>
      <c r="AQ41">
        <v>5.0473600000000003</v>
      </c>
      <c r="AR41">
        <v>1738.3040000000001</v>
      </c>
      <c r="AU41">
        <v>5.0473600000000003</v>
      </c>
      <c r="AV41">
        <v>2292</v>
      </c>
      <c r="AW41">
        <v>5.0473600000000003</v>
      </c>
      <c r="AX41">
        <v>1675.3330000000001</v>
      </c>
      <c r="AZ41">
        <v>5.0473600000000003</v>
      </c>
      <c r="BA41">
        <v>2235.1840000000002</v>
      </c>
      <c r="BB41">
        <v>5.0473600000000003</v>
      </c>
      <c r="BC41">
        <v>1776.0540000000001</v>
      </c>
      <c r="BF41">
        <v>5.0473600000000003</v>
      </c>
      <c r="BG41">
        <v>4199.1719999999996</v>
      </c>
      <c r="BH41">
        <v>5.0473600000000003</v>
      </c>
      <c r="BI41">
        <v>1810.9870000000001</v>
      </c>
      <c r="BK41">
        <v>5.0473600000000003</v>
      </c>
      <c r="BL41">
        <v>9313.9709999999995</v>
      </c>
      <c r="BM41">
        <v>5.0473600000000003</v>
      </c>
      <c r="BN41">
        <v>1976.93</v>
      </c>
      <c r="BQ41">
        <v>0.86526000000000003</v>
      </c>
      <c r="BR41">
        <v>10630.212</v>
      </c>
      <c r="BS41">
        <v>0.86526000000000003</v>
      </c>
      <c r="BT41">
        <v>2148.5909999999999</v>
      </c>
      <c r="BV41">
        <v>5.0473600000000003</v>
      </c>
      <c r="BW41">
        <v>1905.2339999999999</v>
      </c>
      <c r="BX41">
        <v>5.0473600000000003</v>
      </c>
      <c r="BY41">
        <v>1753.4349999999999</v>
      </c>
      <c r="CB41">
        <v>1.0094700000000001</v>
      </c>
      <c r="CC41">
        <v>16425.793000000001</v>
      </c>
      <c r="CD41">
        <v>1.0094700000000001</v>
      </c>
      <c r="CE41">
        <v>1962.8910000000001</v>
      </c>
      <c r="CG41">
        <v>5.0473600000000003</v>
      </c>
      <c r="CH41">
        <v>4962.3540000000003</v>
      </c>
      <c r="CI41">
        <v>5.0473600000000003</v>
      </c>
      <c r="CJ41">
        <v>1857.7529999999999</v>
      </c>
      <c r="CM41">
        <v>5.0473600000000003</v>
      </c>
      <c r="CN41">
        <v>1982.1179999999999</v>
      </c>
      <c r="CO41">
        <v>5.0473600000000003</v>
      </c>
      <c r="CP41">
        <v>1832.1020000000001</v>
      </c>
      <c r="CR41">
        <v>5.0473600000000003</v>
      </c>
      <c r="CS41">
        <v>4310.1419999999998</v>
      </c>
      <c r="CT41">
        <v>5.0473600000000003</v>
      </c>
      <c r="CU41">
        <v>1867.317</v>
      </c>
      <c r="CX41">
        <v>5.0473600000000003</v>
      </c>
      <c r="CY41">
        <v>2036.509</v>
      </c>
      <c r="CZ41">
        <v>5.0473600000000003</v>
      </c>
      <c r="DA41">
        <v>1737.278</v>
      </c>
      <c r="DC41">
        <v>5.0473600000000003</v>
      </c>
      <c r="DD41">
        <v>6669.1180000000004</v>
      </c>
      <c r="DE41">
        <v>5.0473600000000003</v>
      </c>
      <c r="DF41">
        <v>1868.35</v>
      </c>
      <c r="DI41">
        <v>0</v>
      </c>
      <c r="DJ41">
        <v>2370.8330000000001</v>
      </c>
      <c r="DK41">
        <v>0</v>
      </c>
      <c r="DL41">
        <v>2058.8330000000001</v>
      </c>
      <c r="DN41">
        <v>5.0473600000000003</v>
      </c>
      <c r="DO41">
        <v>5240.6210000000001</v>
      </c>
      <c r="DP41">
        <v>5.0473600000000003</v>
      </c>
      <c r="DQ41">
        <v>2494.1680000000001</v>
      </c>
      <c r="DT41">
        <v>5.0473600000000003</v>
      </c>
      <c r="DU41">
        <v>6812.6540000000005</v>
      </c>
      <c r="DV41">
        <v>5.0473600000000003</v>
      </c>
      <c r="DW41">
        <v>1931.654</v>
      </c>
      <c r="DY41">
        <v>5.0473600000000003</v>
      </c>
      <c r="DZ41">
        <v>5426.6440000000002</v>
      </c>
      <c r="EA41">
        <v>5.0473600000000003</v>
      </c>
      <c r="EB41">
        <v>1904.604</v>
      </c>
      <c r="EE41">
        <v>5.0473600000000003</v>
      </c>
      <c r="EF41">
        <v>6782.5230000000001</v>
      </c>
      <c r="EG41">
        <v>5.0473600000000003</v>
      </c>
      <c r="EH41">
        <v>2257.944</v>
      </c>
      <c r="EJ41">
        <v>5.0473600000000003</v>
      </c>
      <c r="EK41">
        <v>4084.6019999999999</v>
      </c>
      <c r="EL41">
        <v>5.0473600000000003</v>
      </c>
      <c r="EM41">
        <v>1910.029</v>
      </c>
      <c r="EU41">
        <v>5.0473600000000003</v>
      </c>
      <c r="EV41">
        <v>5446.6559999999999</v>
      </c>
      <c r="EW41">
        <v>5.0473600000000003</v>
      </c>
      <c r="EX41">
        <v>1867.9860000000001</v>
      </c>
      <c r="FA41">
        <v>0.57684000000000002</v>
      </c>
      <c r="FB41">
        <v>17473.407999999999</v>
      </c>
      <c r="FC41">
        <v>0.57684000000000002</v>
      </c>
      <c r="FD41">
        <v>2041.7670000000001</v>
      </c>
      <c r="FF41">
        <v>5.0473600000000003</v>
      </c>
      <c r="FG41">
        <v>3364.1129999999998</v>
      </c>
      <c r="FH41">
        <v>5.0473600000000003</v>
      </c>
      <c r="FI41">
        <v>1877.13</v>
      </c>
      <c r="FL41">
        <v>1.0094700000000001</v>
      </c>
      <c r="FM41">
        <v>8012.7479999999996</v>
      </c>
      <c r="FN41">
        <v>1.0094700000000001</v>
      </c>
      <c r="FO41">
        <v>2071.5010000000002</v>
      </c>
      <c r="FQ41">
        <v>5.0473600000000003</v>
      </c>
      <c r="FR41">
        <v>2735.0819999999999</v>
      </c>
      <c r="FS41">
        <v>5.0473600000000003</v>
      </c>
      <c r="FT41">
        <v>1869.421</v>
      </c>
      <c r="FW41">
        <v>1.0094700000000001</v>
      </c>
      <c r="FX41">
        <v>7997.7269999999999</v>
      </c>
      <c r="GB41">
        <v>5.0473600000000003</v>
      </c>
      <c r="GC41">
        <v>9167.8420000000006</v>
      </c>
      <c r="GH41">
        <v>0.86526000000000003</v>
      </c>
      <c r="GI41">
        <v>7142.1980000000003</v>
      </c>
      <c r="GJ41">
        <v>0.86526000000000003</v>
      </c>
      <c r="GK41">
        <v>2071.4969999999998</v>
      </c>
      <c r="GM41">
        <v>5.0473600000000003</v>
      </c>
      <c r="GN41">
        <v>2565.3609999999999</v>
      </c>
      <c r="GO41">
        <v>5.0473600000000003</v>
      </c>
      <c r="GP41">
        <v>2296.4650000000001</v>
      </c>
    </row>
    <row r="42" spans="3:198">
      <c r="C42">
        <v>0.72104999999999997</v>
      </c>
      <c r="D42" s="4">
        <v>28241.682000000001</v>
      </c>
      <c r="E42">
        <v>0.72104999999999997</v>
      </c>
      <c r="F42" s="4">
        <v>2741.9090000000001</v>
      </c>
      <c r="H42">
        <v>5.0473600000000003</v>
      </c>
      <c r="I42">
        <v>2684.6579999999999</v>
      </c>
      <c r="J42">
        <v>5.0473600000000003</v>
      </c>
      <c r="K42" s="4">
        <v>2259.0419999999999</v>
      </c>
      <c r="N42">
        <v>0.43263000000000001</v>
      </c>
      <c r="O42">
        <v>3544.16</v>
      </c>
      <c r="P42">
        <v>0.43263000000000001</v>
      </c>
      <c r="Q42">
        <v>1892.865</v>
      </c>
      <c r="S42">
        <v>5.1915699999999996</v>
      </c>
      <c r="T42">
        <v>2759.058</v>
      </c>
      <c r="U42">
        <v>5.1915699999999996</v>
      </c>
      <c r="V42">
        <v>2215.0630000000001</v>
      </c>
      <c r="Y42">
        <v>5.1915699999999996</v>
      </c>
      <c r="Z42">
        <v>11071.654</v>
      </c>
      <c r="AA42">
        <v>5.1915699999999996</v>
      </c>
      <c r="AB42">
        <v>1789.8779999999999</v>
      </c>
      <c r="AD42">
        <v>5.1915699999999996</v>
      </c>
      <c r="AE42">
        <v>7348.259</v>
      </c>
      <c r="AF42">
        <v>5.1915699999999996</v>
      </c>
      <c r="AG42">
        <v>1984.9829999999999</v>
      </c>
      <c r="AJ42">
        <v>0.57684000000000002</v>
      </c>
      <c r="AK42">
        <v>5639.24</v>
      </c>
      <c r="AL42">
        <v>0.57684000000000002</v>
      </c>
      <c r="AM42">
        <v>1725.213</v>
      </c>
      <c r="AO42">
        <v>5.1915699999999996</v>
      </c>
      <c r="AP42">
        <v>2688.9029999999998</v>
      </c>
      <c r="AQ42">
        <v>5.1915699999999996</v>
      </c>
      <c r="AR42">
        <v>1732.1189999999999</v>
      </c>
      <c r="AZ42">
        <v>5.1915699999999996</v>
      </c>
      <c r="BA42">
        <v>2434.7249999999999</v>
      </c>
      <c r="BB42">
        <v>5.1915699999999996</v>
      </c>
      <c r="BC42">
        <v>1781.48</v>
      </c>
      <c r="BF42">
        <v>5.1915699999999996</v>
      </c>
      <c r="BG42">
        <v>2564.6770000000001</v>
      </c>
      <c r="BH42">
        <v>5.1915699999999996</v>
      </c>
      <c r="BI42">
        <v>1780.92</v>
      </c>
      <c r="BK42">
        <v>5.1915699999999996</v>
      </c>
      <c r="BL42">
        <v>9345.1139999999996</v>
      </c>
      <c r="BM42">
        <v>5.1915699999999996</v>
      </c>
      <c r="BN42">
        <v>1968.7919999999999</v>
      </c>
      <c r="BQ42">
        <v>1.0094700000000001</v>
      </c>
      <c r="BR42">
        <v>18871.766</v>
      </c>
      <c r="BS42">
        <v>1.0094700000000001</v>
      </c>
      <c r="BT42">
        <v>2558.5369999999998</v>
      </c>
      <c r="BV42">
        <v>5.1915699999999996</v>
      </c>
      <c r="BW42">
        <v>1871.1410000000001</v>
      </c>
      <c r="BX42">
        <v>5.1915699999999996</v>
      </c>
      <c r="BY42">
        <v>1764.4459999999999</v>
      </c>
      <c r="CB42">
        <v>1.15368</v>
      </c>
      <c r="CC42">
        <v>15665.864</v>
      </c>
      <c r="CD42">
        <v>1.15368</v>
      </c>
      <c r="CE42">
        <v>1881.6669999999999</v>
      </c>
      <c r="CG42">
        <v>5.1915699999999996</v>
      </c>
      <c r="CH42" s="4">
        <v>5250.8329999999996</v>
      </c>
      <c r="CI42">
        <v>5.1915699999999996</v>
      </c>
      <c r="CJ42">
        <v>1802.171</v>
      </c>
      <c r="CM42">
        <v>5.1915699999999996</v>
      </c>
      <c r="CN42">
        <v>1975.4069999999999</v>
      </c>
      <c r="CO42">
        <v>5.1915699999999996</v>
      </c>
      <c r="CP42">
        <v>1760.5360000000001</v>
      </c>
      <c r="CR42">
        <v>5.1915699999999996</v>
      </c>
      <c r="CS42">
        <v>3997.9929999999999</v>
      </c>
      <c r="CT42">
        <v>5.1915699999999996</v>
      </c>
      <c r="CU42">
        <v>1941.799</v>
      </c>
      <c r="CX42">
        <v>5.1915699999999996</v>
      </c>
      <c r="CY42">
        <v>1932.3720000000001</v>
      </c>
      <c r="CZ42">
        <v>5.1915699999999996</v>
      </c>
      <c r="DA42">
        <v>1714.9659999999999</v>
      </c>
      <c r="DC42">
        <v>5.1915699999999996</v>
      </c>
      <c r="DD42">
        <v>7421.1030000000001</v>
      </c>
      <c r="DE42">
        <v>5.1915699999999996</v>
      </c>
      <c r="DF42">
        <v>1810.896</v>
      </c>
      <c r="DI42">
        <v>0.14421</v>
      </c>
      <c r="DJ42">
        <v>2110.759</v>
      </c>
      <c r="DK42">
        <v>0.14421</v>
      </c>
      <c r="DL42">
        <v>2025.203</v>
      </c>
      <c r="DN42">
        <v>5.1915699999999996</v>
      </c>
      <c r="DO42">
        <v>5030.9059999999999</v>
      </c>
      <c r="DP42">
        <v>5.1915699999999996</v>
      </c>
      <c r="DQ42">
        <v>2570.5839999999998</v>
      </c>
      <c r="DT42">
        <v>5.1915699999999996</v>
      </c>
      <c r="DU42">
        <v>3050.5390000000002</v>
      </c>
      <c r="DV42">
        <v>5.1915699999999996</v>
      </c>
      <c r="DW42">
        <v>1805.462</v>
      </c>
      <c r="DY42">
        <v>5.1915699999999996</v>
      </c>
      <c r="DZ42">
        <v>3641.9140000000002</v>
      </c>
      <c r="EA42">
        <v>5.1915699999999996</v>
      </c>
      <c r="EB42">
        <v>1928.193</v>
      </c>
      <c r="EE42">
        <v>5.1915699999999996</v>
      </c>
      <c r="EF42">
        <v>6843.1</v>
      </c>
      <c r="EG42">
        <v>5.1915699999999996</v>
      </c>
      <c r="EH42">
        <v>2278.2199999999998</v>
      </c>
      <c r="EJ42">
        <v>5.1915699999999996</v>
      </c>
      <c r="EK42">
        <v>3515.002</v>
      </c>
      <c r="EL42">
        <v>5.1915699999999996</v>
      </c>
      <c r="EM42">
        <v>1810.261</v>
      </c>
      <c r="EP42">
        <v>0</v>
      </c>
      <c r="EQ42">
        <v>2441.2809999999999</v>
      </c>
      <c r="ER42">
        <v>0</v>
      </c>
      <c r="ES42">
        <v>1700.9380000000001</v>
      </c>
      <c r="EU42">
        <v>5.1915699999999996</v>
      </c>
      <c r="EV42" s="4">
        <v>5541.0879999999997</v>
      </c>
      <c r="EW42">
        <v>5.1915699999999996</v>
      </c>
      <c r="EX42" s="4">
        <v>1984.0129999999999</v>
      </c>
      <c r="FA42">
        <v>0.72104999999999997</v>
      </c>
      <c r="FB42" s="4">
        <v>21348.004000000001</v>
      </c>
      <c r="FC42">
        <v>0.72104999999999997</v>
      </c>
      <c r="FD42" s="4">
        <v>2166.3560000000002</v>
      </c>
      <c r="FF42">
        <v>5.1915699999999996</v>
      </c>
      <c r="FG42">
        <v>3817.3809999999999</v>
      </c>
      <c r="FH42">
        <v>5.1915699999999996</v>
      </c>
      <c r="FI42" s="4">
        <v>1942.4770000000001</v>
      </c>
      <c r="FL42">
        <v>1.15368</v>
      </c>
      <c r="FM42">
        <v>6231.2070000000003</v>
      </c>
      <c r="FN42">
        <v>1.15368</v>
      </c>
      <c r="FO42">
        <v>2149.8679999999999</v>
      </c>
      <c r="FQ42">
        <v>5.1915699999999996</v>
      </c>
      <c r="FR42">
        <v>2021.5719999999999</v>
      </c>
      <c r="FS42">
        <v>5.1915699999999996</v>
      </c>
      <c r="FT42">
        <v>1858.0530000000001</v>
      </c>
      <c r="FW42">
        <v>1.15368</v>
      </c>
      <c r="FX42">
        <v>5188.1530000000002</v>
      </c>
      <c r="GB42">
        <v>5.1915699999999996</v>
      </c>
      <c r="GC42">
        <v>5690.8770000000004</v>
      </c>
      <c r="GH42">
        <v>1.0094700000000001</v>
      </c>
      <c r="GI42">
        <v>4647.4859999999999</v>
      </c>
      <c r="GJ42">
        <v>1.0094700000000001</v>
      </c>
      <c r="GK42">
        <v>1990.579</v>
      </c>
      <c r="GM42">
        <v>5.1915699999999996</v>
      </c>
      <c r="GN42" s="4">
        <v>2879.1190000000001</v>
      </c>
      <c r="GO42">
        <v>5.1915699999999996</v>
      </c>
      <c r="GP42" s="4">
        <v>2359.19</v>
      </c>
    </row>
    <row r="43" spans="3:198">
      <c r="C43">
        <v>0.86526000000000003</v>
      </c>
      <c r="D43">
        <v>27422.368999999999</v>
      </c>
      <c r="E43">
        <v>0.86526000000000003</v>
      </c>
      <c r="F43">
        <v>2595.2260000000001</v>
      </c>
      <c r="H43">
        <v>5.1915699999999996</v>
      </c>
      <c r="I43" s="4">
        <v>3057.375</v>
      </c>
      <c r="J43">
        <v>5.1915699999999996</v>
      </c>
      <c r="K43">
        <v>2245.25</v>
      </c>
      <c r="N43">
        <v>0.57684000000000002</v>
      </c>
      <c r="O43">
        <v>7032.8729999999996</v>
      </c>
      <c r="P43">
        <v>0.57684000000000002</v>
      </c>
      <c r="Q43" s="4">
        <v>2379.2710000000002</v>
      </c>
      <c r="S43">
        <v>5.3357799999999997</v>
      </c>
      <c r="T43" s="4">
        <v>2997.6149999999998</v>
      </c>
      <c r="U43">
        <v>5.3357799999999997</v>
      </c>
      <c r="V43" s="4">
        <v>2385.3670000000002</v>
      </c>
      <c r="Y43">
        <v>5.3357799999999997</v>
      </c>
      <c r="Z43">
        <v>4442.893</v>
      </c>
      <c r="AA43">
        <v>5.3357799999999997</v>
      </c>
      <c r="AB43">
        <v>1725.5409999999999</v>
      </c>
      <c r="AD43">
        <v>5.3357799999999997</v>
      </c>
      <c r="AE43" s="4">
        <v>8703.8189999999995</v>
      </c>
      <c r="AF43">
        <v>5.3357799999999997</v>
      </c>
      <c r="AG43" s="4">
        <v>2022.319</v>
      </c>
      <c r="AJ43">
        <v>0.72104999999999997</v>
      </c>
      <c r="AK43">
        <v>13230.62</v>
      </c>
      <c r="AL43">
        <v>0.72104999999999997</v>
      </c>
      <c r="AM43">
        <v>1830.2919999999999</v>
      </c>
      <c r="AO43">
        <v>5.3357799999999997</v>
      </c>
      <c r="AP43">
        <v>2845.1660000000002</v>
      </c>
      <c r="AQ43">
        <v>5.3357799999999997</v>
      </c>
      <c r="AR43">
        <v>1789.1179999999999</v>
      </c>
      <c r="AU43">
        <v>0</v>
      </c>
      <c r="AV43">
        <v>3285.6669999999999</v>
      </c>
      <c r="AW43">
        <v>0</v>
      </c>
      <c r="AX43">
        <v>1716.6669999999999</v>
      </c>
      <c r="AZ43">
        <v>5.3357799999999997</v>
      </c>
      <c r="BA43">
        <v>2713.0230000000001</v>
      </c>
      <c r="BB43">
        <v>5.3357799999999997</v>
      </c>
      <c r="BC43">
        <v>1846.192</v>
      </c>
      <c r="BF43">
        <v>5.3357799999999997</v>
      </c>
      <c r="BG43">
        <v>2451.5830000000001</v>
      </c>
      <c r="BH43">
        <v>5.3357799999999997</v>
      </c>
      <c r="BI43">
        <v>1758.0830000000001</v>
      </c>
      <c r="BK43">
        <v>5.3357799999999997</v>
      </c>
      <c r="BL43">
        <v>8794.0030000000006</v>
      </c>
      <c r="BM43">
        <v>5.3357799999999997</v>
      </c>
      <c r="BN43">
        <v>1953.298</v>
      </c>
      <c r="BQ43">
        <v>1.15368</v>
      </c>
      <c r="BR43">
        <v>25248.967000000001</v>
      </c>
      <c r="BS43">
        <v>1.15368</v>
      </c>
      <c r="BT43" s="4">
        <v>2786.3339999999998</v>
      </c>
      <c r="BV43">
        <v>5.3357799999999997</v>
      </c>
      <c r="BW43">
        <v>1883.2809999999999</v>
      </c>
      <c r="BX43">
        <v>5.3357799999999997</v>
      </c>
      <c r="BY43">
        <v>1742.3910000000001</v>
      </c>
      <c r="CB43">
        <v>1.29789</v>
      </c>
      <c r="CC43">
        <v>15585.117</v>
      </c>
      <c r="CD43">
        <v>1.29789</v>
      </c>
      <c r="CE43">
        <v>1932.9459999999999</v>
      </c>
      <c r="CG43">
        <v>5.3357799999999997</v>
      </c>
      <c r="CH43">
        <v>3528.8789999999999</v>
      </c>
      <c r="CI43">
        <v>5.3357799999999997</v>
      </c>
      <c r="CJ43">
        <v>1807.479</v>
      </c>
      <c r="CM43">
        <v>5.3357799999999997</v>
      </c>
      <c r="CN43">
        <v>1978.222</v>
      </c>
      <c r="CO43">
        <v>5.3357799999999997</v>
      </c>
      <c r="CP43">
        <v>1763.3330000000001</v>
      </c>
      <c r="CR43">
        <v>5.3357799999999997</v>
      </c>
      <c r="CS43">
        <v>4018.605</v>
      </c>
      <c r="CT43">
        <v>5.3357799999999997</v>
      </c>
      <c r="CU43">
        <v>2137.3670000000002</v>
      </c>
      <c r="CX43">
        <v>5.3357799999999997</v>
      </c>
      <c r="CY43">
        <v>1997.4570000000001</v>
      </c>
      <c r="CZ43">
        <v>5.3357799999999997</v>
      </c>
      <c r="DA43">
        <v>1784.9870000000001</v>
      </c>
      <c r="DC43">
        <v>5.3357799999999997</v>
      </c>
      <c r="DD43">
        <v>7550.59</v>
      </c>
      <c r="DE43">
        <v>5.3357799999999997</v>
      </c>
      <c r="DF43">
        <v>1909.2750000000001</v>
      </c>
      <c r="DI43">
        <v>0.28842000000000001</v>
      </c>
      <c r="DJ43">
        <v>2397.355</v>
      </c>
      <c r="DK43">
        <v>0.28842000000000001</v>
      </c>
      <c r="DL43">
        <v>2345.893</v>
      </c>
      <c r="DN43">
        <v>5.3357799999999997</v>
      </c>
      <c r="DO43">
        <v>4969.5940000000001</v>
      </c>
      <c r="DP43">
        <v>5.3357799999999997</v>
      </c>
      <c r="DQ43">
        <v>2569.1030000000001</v>
      </c>
      <c r="DT43">
        <v>5.3357799999999997</v>
      </c>
      <c r="DU43">
        <v>2342.692</v>
      </c>
      <c r="DV43">
        <v>5.3357799999999997</v>
      </c>
      <c r="DW43">
        <v>1839.615</v>
      </c>
      <c r="DY43">
        <v>5.3357799999999997</v>
      </c>
      <c r="DZ43">
        <v>3172.8029999999999</v>
      </c>
      <c r="EA43">
        <v>5.3357799999999997</v>
      </c>
      <c r="EB43">
        <v>1848.6679999999999</v>
      </c>
      <c r="EE43">
        <v>5.3357799999999997</v>
      </c>
      <c r="EF43">
        <v>8185.2290000000003</v>
      </c>
      <c r="EG43">
        <v>5.3357799999999997</v>
      </c>
      <c r="EH43">
        <v>2493.4270000000001</v>
      </c>
      <c r="EJ43">
        <v>5.3357799999999997</v>
      </c>
      <c r="EK43">
        <v>3076.0120000000002</v>
      </c>
      <c r="EL43">
        <v>5.3357799999999997</v>
      </c>
      <c r="EM43">
        <v>1888.779</v>
      </c>
      <c r="EP43">
        <v>0.14421</v>
      </c>
      <c r="EQ43">
        <v>3106.9250000000002</v>
      </c>
      <c r="ER43">
        <v>0.14421</v>
      </c>
      <c r="ES43">
        <v>1845.202</v>
      </c>
      <c r="EU43">
        <v>5.3357799999999997</v>
      </c>
      <c r="EV43">
        <v>4806.1189999999997</v>
      </c>
      <c r="EW43">
        <v>5.3357799999999997</v>
      </c>
      <c r="EX43">
        <v>1830.0889999999999</v>
      </c>
      <c r="FA43">
        <v>0.86526000000000003</v>
      </c>
      <c r="FB43">
        <v>17375.078000000001</v>
      </c>
      <c r="FC43">
        <v>0.86526000000000003</v>
      </c>
      <c r="FD43">
        <v>2003.5070000000001</v>
      </c>
      <c r="FF43">
        <v>5.3357799999999997</v>
      </c>
      <c r="FG43" s="4">
        <v>4274.1840000000002</v>
      </c>
      <c r="FH43">
        <v>5.3357799999999997</v>
      </c>
      <c r="FI43">
        <v>1910.4390000000001</v>
      </c>
      <c r="FL43">
        <v>1.29789</v>
      </c>
      <c r="FM43">
        <v>6159.2079999999996</v>
      </c>
      <c r="FN43">
        <v>1.29789</v>
      </c>
      <c r="FO43">
        <v>2094.5419999999999</v>
      </c>
      <c r="FQ43">
        <v>5.3357799999999997</v>
      </c>
      <c r="FR43">
        <v>2001.624</v>
      </c>
      <c r="FS43">
        <v>5.3357799999999997</v>
      </c>
      <c r="FT43">
        <v>1869.82</v>
      </c>
      <c r="FW43">
        <v>1.29789</v>
      </c>
      <c r="FX43">
        <v>4963.6959999999999</v>
      </c>
      <c r="GB43">
        <v>5.3357799999999997</v>
      </c>
      <c r="GC43">
        <v>3283.9859999999999</v>
      </c>
      <c r="GH43">
        <v>1.15368</v>
      </c>
      <c r="GI43">
        <v>3905.6930000000002</v>
      </c>
      <c r="GJ43">
        <v>1.15368</v>
      </c>
      <c r="GK43">
        <v>1887.2360000000001</v>
      </c>
      <c r="GM43">
        <v>5.3357799999999997</v>
      </c>
      <c r="GN43">
        <v>2682.8359999999998</v>
      </c>
      <c r="GO43">
        <v>5.3357799999999997</v>
      </c>
      <c r="GP43">
        <v>2002.836</v>
      </c>
    </row>
    <row r="44" spans="3:198">
      <c r="C44">
        <v>1.0094700000000001</v>
      </c>
      <c r="D44">
        <v>20059.186000000002</v>
      </c>
      <c r="E44">
        <v>1.0094700000000001</v>
      </c>
      <c r="F44">
        <v>2414.2130000000002</v>
      </c>
      <c r="H44">
        <v>5.3357799999999997</v>
      </c>
      <c r="I44">
        <v>2715.576</v>
      </c>
      <c r="J44">
        <v>5.3357799999999997</v>
      </c>
      <c r="K44">
        <v>2222.2199999999998</v>
      </c>
      <c r="N44">
        <v>0.72104999999999997</v>
      </c>
      <c r="O44">
        <v>12984.499</v>
      </c>
      <c r="P44">
        <v>0.72104999999999997</v>
      </c>
      <c r="Q44">
        <v>2333.585</v>
      </c>
      <c r="S44">
        <v>5.4799899999999999</v>
      </c>
      <c r="T44">
        <v>2754.4830000000002</v>
      </c>
      <c r="U44">
        <v>5.4799899999999999</v>
      </c>
      <c r="V44">
        <v>1967.954</v>
      </c>
      <c r="Y44">
        <v>5.4799899999999999</v>
      </c>
      <c r="Z44">
        <v>2490.2800000000002</v>
      </c>
      <c r="AA44">
        <v>5.4799899999999999</v>
      </c>
      <c r="AB44">
        <v>1704.0709999999999</v>
      </c>
      <c r="AD44">
        <v>5.4799899999999999</v>
      </c>
      <c r="AE44">
        <v>7495.3860000000004</v>
      </c>
      <c r="AF44">
        <v>5.4799899999999999</v>
      </c>
      <c r="AG44">
        <v>1983.64</v>
      </c>
      <c r="AJ44">
        <v>0.86526000000000003</v>
      </c>
      <c r="AK44">
        <v>24245.059000000001</v>
      </c>
      <c r="AL44">
        <v>0.86526000000000003</v>
      </c>
      <c r="AM44">
        <v>2147.9290000000001</v>
      </c>
      <c r="AO44">
        <v>5.4799899999999999</v>
      </c>
      <c r="AP44">
        <v>3379.0659999999998</v>
      </c>
      <c r="AQ44">
        <v>5.4799899999999999</v>
      </c>
      <c r="AR44">
        <v>1739.204</v>
      </c>
      <c r="AU44">
        <v>0.14421</v>
      </c>
      <c r="AV44">
        <v>4028.6729999999998</v>
      </c>
      <c r="AW44">
        <v>0.14421</v>
      </c>
      <c r="AX44">
        <v>1769.0070000000001</v>
      </c>
      <c r="AZ44">
        <v>5.4799899999999999</v>
      </c>
      <c r="BA44">
        <v>2824.1370000000002</v>
      </c>
      <c r="BB44">
        <v>5.4799899999999999</v>
      </c>
      <c r="BC44">
        <v>1880.2439999999999</v>
      </c>
      <c r="BK44">
        <v>5.4799899999999999</v>
      </c>
      <c r="BL44">
        <v>8370.0040000000008</v>
      </c>
      <c r="BM44">
        <v>5.4799899999999999</v>
      </c>
      <c r="BN44">
        <v>1951.7550000000001</v>
      </c>
      <c r="BQ44">
        <v>1.29789</v>
      </c>
      <c r="BR44" s="4">
        <v>26765.313999999998</v>
      </c>
      <c r="BS44">
        <v>1.29789</v>
      </c>
      <c r="BT44">
        <v>2489.6439999999998</v>
      </c>
      <c r="CB44">
        <v>1.4420999999999999</v>
      </c>
      <c r="CC44">
        <v>15868.572</v>
      </c>
      <c r="CD44">
        <v>1.4420999999999999</v>
      </c>
      <c r="CE44">
        <v>1849.393</v>
      </c>
      <c r="CG44">
        <v>5.4799899999999999</v>
      </c>
      <c r="CH44">
        <v>2464.54</v>
      </c>
      <c r="CI44">
        <v>5.4799899999999999</v>
      </c>
      <c r="CJ44">
        <v>1796.604</v>
      </c>
      <c r="CR44">
        <v>5.4799899999999999</v>
      </c>
      <c r="CS44">
        <v>4848.5770000000002</v>
      </c>
      <c r="CT44">
        <v>5.4799899999999999</v>
      </c>
      <c r="CU44" s="4">
        <v>2238.402</v>
      </c>
      <c r="CX44">
        <v>5.4799899999999999</v>
      </c>
      <c r="CY44">
        <v>2031.7139999999999</v>
      </c>
      <c r="CZ44">
        <v>5.4799899999999999</v>
      </c>
      <c r="DA44">
        <v>1751.88</v>
      </c>
      <c r="DC44">
        <v>5.4799899999999999</v>
      </c>
      <c r="DD44">
        <v>6617.0050000000001</v>
      </c>
      <c r="DE44">
        <v>5.4799899999999999</v>
      </c>
      <c r="DF44">
        <v>1739.3510000000001</v>
      </c>
      <c r="DI44">
        <v>0.43263000000000001</v>
      </c>
      <c r="DJ44">
        <v>4036.998</v>
      </c>
      <c r="DK44">
        <v>0.43263000000000001</v>
      </c>
      <c r="DL44">
        <v>3070.799</v>
      </c>
      <c r="DN44">
        <v>5.4799899999999999</v>
      </c>
      <c r="DO44">
        <v>4742.1149999999998</v>
      </c>
      <c r="DP44">
        <v>5.4799899999999999</v>
      </c>
      <c r="DQ44">
        <v>2421.1869999999999</v>
      </c>
      <c r="DT44">
        <v>5.4799899999999999</v>
      </c>
      <c r="DU44">
        <v>2219.0770000000002</v>
      </c>
      <c r="DV44">
        <v>5.4799899999999999</v>
      </c>
      <c r="DW44">
        <v>1758.231</v>
      </c>
      <c r="DY44">
        <v>5.4799899999999999</v>
      </c>
      <c r="DZ44">
        <v>2989.38</v>
      </c>
      <c r="EA44">
        <v>5.4799899999999999</v>
      </c>
      <c r="EB44">
        <v>1866.0419999999999</v>
      </c>
      <c r="EE44">
        <v>5.4799899999999999</v>
      </c>
      <c r="EF44" s="4">
        <v>11409.704</v>
      </c>
      <c r="EG44">
        <v>5.4799899999999999</v>
      </c>
      <c r="EH44">
        <v>2943.5329999999999</v>
      </c>
      <c r="EJ44">
        <v>5.4799899999999999</v>
      </c>
      <c r="EK44">
        <v>2741.0160000000001</v>
      </c>
      <c r="EL44">
        <v>5.4799899999999999</v>
      </c>
      <c r="EM44">
        <v>1874.91</v>
      </c>
      <c r="EP44">
        <v>0.28842000000000001</v>
      </c>
      <c r="EQ44">
        <v>5840.34</v>
      </c>
      <c r="ER44">
        <v>0.28842000000000001</v>
      </c>
      <c r="ES44">
        <v>1914.2619999999999</v>
      </c>
      <c r="EU44">
        <v>5.4799899999999999</v>
      </c>
      <c r="EV44">
        <v>2989.5210000000002</v>
      </c>
      <c r="EW44">
        <v>5.4799899999999999</v>
      </c>
      <c r="EX44">
        <v>1774.354</v>
      </c>
      <c r="FA44">
        <v>1.0094700000000001</v>
      </c>
      <c r="FB44">
        <v>12658.733</v>
      </c>
      <c r="FC44">
        <v>1.0094700000000001</v>
      </c>
      <c r="FD44">
        <v>1910.4739999999999</v>
      </c>
      <c r="FF44">
        <v>5.4799899999999999</v>
      </c>
      <c r="FG44">
        <v>3908.28</v>
      </c>
      <c r="FH44">
        <v>5.4799899999999999</v>
      </c>
      <c r="FI44">
        <v>1793.9069999999999</v>
      </c>
      <c r="FL44">
        <v>1.4420999999999999</v>
      </c>
      <c r="FM44">
        <v>8084.0140000000001</v>
      </c>
      <c r="FN44">
        <v>1.4420999999999999</v>
      </c>
      <c r="FO44">
        <v>1983.798</v>
      </c>
      <c r="FQ44">
        <v>5.4799899999999999</v>
      </c>
      <c r="FR44">
        <v>1896.5309999999999</v>
      </c>
      <c r="FS44">
        <v>5.4799899999999999</v>
      </c>
      <c r="FT44">
        <v>1709.375</v>
      </c>
      <c r="FW44">
        <v>1.4420999999999999</v>
      </c>
      <c r="FX44">
        <v>5255.7560000000003</v>
      </c>
      <c r="GB44">
        <v>5.4799899999999999</v>
      </c>
      <c r="GC44">
        <v>2244.473</v>
      </c>
      <c r="GH44">
        <v>1.29789</v>
      </c>
      <c r="GI44">
        <v>3479.2629999999999</v>
      </c>
      <c r="GJ44">
        <v>1.29789</v>
      </c>
      <c r="GK44">
        <v>1879.3620000000001</v>
      </c>
      <c r="GM44">
        <v>5.4799899999999999</v>
      </c>
      <c r="GN44">
        <v>2220.6280000000002</v>
      </c>
      <c r="GO44">
        <v>5.4799899999999999</v>
      </c>
      <c r="GP44">
        <v>1826.8989999999999</v>
      </c>
    </row>
    <row r="45" spans="3:198">
      <c r="C45">
        <v>1.15368</v>
      </c>
      <c r="D45">
        <v>15123.629000000001</v>
      </c>
      <c r="E45">
        <v>1.15368</v>
      </c>
      <c r="F45">
        <v>2241.904</v>
      </c>
      <c r="H45">
        <v>5.4799899999999999</v>
      </c>
      <c r="I45">
        <v>2192.5329999999999</v>
      </c>
      <c r="J45">
        <v>5.4799899999999999</v>
      </c>
      <c r="K45">
        <v>2040.0820000000001</v>
      </c>
      <c r="N45">
        <v>0.86526000000000003</v>
      </c>
      <c r="O45" s="4">
        <v>13252.963</v>
      </c>
      <c r="P45">
        <v>0.86526000000000003</v>
      </c>
      <c r="Q45">
        <v>2054.3150000000001</v>
      </c>
      <c r="S45">
        <v>5.6242000000000001</v>
      </c>
      <c r="T45">
        <v>2024.0319999999999</v>
      </c>
      <c r="U45">
        <v>5.6242000000000001</v>
      </c>
      <c r="V45">
        <v>1755.857</v>
      </c>
      <c r="Y45">
        <v>5.6242000000000001</v>
      </c>
      <c r="Z45">
        <v>2270.8330000000001</v>
      </c>
      <c r="AA45">
        <v>5.6242000000000001</v>
      </c>
      <c r="AB45">
        <v>1729.6669999999999</v>
      </c>
      <c r="AD45">
        <v>5.6242000000000001</v>
      </c>
      <c r="AE45">
        <v>4251.9870000000001</v>
      </c>
      <c r="AF45">
        <v>5.6242000000000001</v>
      </c>
      <c r="AG45">
        <v>1785.7190000000001</v>
      </c>
      <c r="AJ45">
        <v>1.0094700000000001</v>
      </c>
      <c r="AK45" s="4">
        <v>24475.206999999999</v>
      </c>
      <c r="AL45">
        <v>1.0094700000000001</v>
      </c>
      <c r="AM45" s="4">
        <v>2183.9670000000001</v>
      </c>
      <c r="AO45">
        <v>5.6242000000000001</v>
      </c>
      <c r="AP45">
        <v>3367.0569999999998</v>
      </c>
      <c r="AQ45">
        <v>5.6242000000000001</v>
      </c>
      <c r="AR45">
        <v>1706.1310000000001</v>
      </c>
      <c r="AU45">
        <v>0.28842000000000001</v>
      </c>
      <c r="AV45">
        <v>6452.8059999999996</v>
      </c>
      <c r="AW45">
        <v>0.28842000000000001</v>
      </c>
      <c r="AX45">
        <v>1826.7349999999999</v>
      </c>
      <c r="AZ45">
        <v>5.6242000000000001</v>
      </c>
      <c r="BA45">
        <v>3505.299</v>
      </c>
      <c r="BB45">
        <v>5.6242000000000001</v>
      </c>
      <c r="BC45" s="4">
        <v>1935.3409999999999</v>
      </c>
      <c r="BF45">
        <v>0</v>
      </c>
      <c r="BG45">
        <v>2379.3330000000001</v>
      </c>
      <c r="BH45">
        <v>0</v>
      </c>
      <c r="BI45">
        <v>1881.6669999999999</v>
      </c>
      <c r="BK45">
        <v>5.6242000000000001</v>
      </c>
      <c r="BL45">
        <v>8261.3760000000002</v>
      </c>
      <c r="BM45">
        <v>5.6242000000000001</v>
      </c>
      <c r="BN45">
        <v>2101.982</v>
      </c>
      <c r="BQ45">
        <v>1.4420999999999999</v>
      </c>
      <c r="BR45">
        <v>24855.081999999999</v>
      </c>
      <c r="BS45">
        <v>1.4420999999999999</v>
      </c>
      <c r="BT45">
        <v>2231.8000000000002</v>
      </c>
      <c r="BV45">
        <v>0</v>
      </c>
      <c r="BW45">
        <v>1801.8910000000001</v>
      </c>
      <c r="BX45">
        <v>0</v>
      </c>
      <c r="BY45">
        <v>1745.703</v>
      </c>
      <c r="CB45">
        <v>1.5863100000000001</v>
      </c>
      <c r="CC45">
        <v>21063.743999999999</v>
      </c>
      <c r="CD45">
        <v>1.5863100000000001</v>
      </c>
      <c r="CE45">
        <v>1798.3989999999999</v>
      </c>
      <c r="CG45">
        <v>5.6242000000000001</v>
      </c>
      <c r="CH45">
        <v>2041.3409999999999</v>
      </c>
      <c r="CI45">
        <v>5.6242000000000001</v>
      </c>
      <c r="CJ45">
        <v>1713.8910000000001</v>
      </c>
      <c r="CM45">
        <v>0</v>
      </c>
      <c r="CN45">
        <v>2705.5</v>
      </c>
      <c r="CO45">
        <v>0</v>
      </c>
      <c r="CP45">
        <v>1780.0830000000001</v>
      </c>
      <c r="CR45">
        <v>5.6242000000000001</v>
      </c>
      <c r="CS45" s="4">
        <v>5751.0379999999996</v>
      </c>
      <c r="CT45">
        <v>5.6242000000000001</v>
      </c>
      <c r="CU45">
        <v>2221.4259999999999</v>
      </c>
      <c r="CX45">
        <v>5.6242000000000001</v>
      </c>
      <c r="CY45">
        <v>1918.3889999999999</v>
      </c>
      <c r="CZ45">
        <v>5.6242000000000001</v>
      </c>
      <c r="DA45">
        <v>1727.778</v>
      </c>
      <c r="DC45">
        <v>5.6242000000000001</v>
      </c>
      <c r="DD45">
        <v>5776.0209999999997</v>
      </c>
      <c r="DE45">
        <v>5.6242000000000001</v>
      </c>
      <c r="DF45">
        <v>1801.021</v>
      </c>
      <c r="DI45">
        <v>0.57684000000000002</v>
      </c>
      <c r="DJ45">
        <v>8199.8410000000003</v>
      </c>
      <c r="DK45">
        <v>0.57684000000000002</v>
      </c>
      <c r="DL45">
        <v>5808.86</v>
      </c>
      <c r="DN45">
        <v>5.6242000000000001</v>
      </c>
      <c r="DO45">
        <v>4367.7790000000005</v>
      </c>
      <c r="DP45">
        <v>5.6242000000000001</v>
      </c>
      <c r="DQ45">
        <v>2349.1030000000001</v>
      </c>
      <c r="DT45">
        <v>5.6242000000000001</v>
      </c>
      <c r="DU45">
        <v>2047.5</v>
      </c>
      <c r="DV45">
        <v>5.6242000000000001</v>
      </c>
      <c r="DW45">
        <v>1720.5</v>
      </c>
      <c r="DY45">
        <v>5.6242000000000001</v>
      </c>
      <c r="DZ45">
        <v>3128.4160000000002</v>
      </c>
      <c r="EA45">
        <v>5.6242000000000001</v>
      </c>
      <c r="EB45">
        <v>1935.085</v>
      </c>
      <c r="EE45">
        <v>5.6242000000000001</v>
      </c>
      <c r="EF45">
        <v>11272.645</v>
      </c>
      <c r="EG45">
        <v>5.6242000000000001</v>
      </c>
      <c r="EH45" s="4">
        <v>3112.4479999999999</v>
      </c>
      <c r="EJ45">
        <v>5.6242000000000001</v>
      </c>
      <c r="EK45">
        <v>2872.761</v>
      </c>
      <c r="EL45">
        <v>5.6242000000000001</v>
      </c>
      <c r="EM45">
        <v>1886.9939999999999</v>
      </c>
      <c r="EP45">
        <v>0.43263000000000001</v>
      </c>
      <c r="EQ45">
        <v>13030.505999999999</v>
      </c>
      <c r="ER45">
        <v>0.43263000000000001</v>
      </c>
      <c r="ES45">
        <v>2058.7089999999998</v>
      </c>
      <c r="EU45">
        <v>5.6242000000000001</v>
      </c>
      <c r="EV45">
        <v>2174.2739999999999</v>
      </c>
      <c r="EW45">
        <v>5.6242000000000001</v>
      </c>
      <c r="EX45">
        <v>1730.2950000000001</v>
      </c>
      <c r="FA45">
        <v>1.15368</v>
      </c>
      <c r="FB45">
        <v>10644.635</v>
      </c>
      <c r="FC45">
        <v>1.15368</v>
      </c>
      <c r="FD45">
        <v>1821.2840000000001</v>
      </c>
      <c r="FF45">
        <v>5.6242000000000001</v>
      </c>
      <c r="FG45">
        <v>2837.864</v>
      </c>
      <c r="FH45">
        <v>5.6242000000000001</v>
      </c>
      <c r="FI45">
        <v>1811.4839999999999</v>
      </c>
      <c r="FL45">
        <v>1.5863100000000001</v>
      </c>
      <c r="FM45">
        <v>8955.0229999999992</v>
      </c>
      <c r="FN45">
        <v>1.5863100000000001</v>
      </c>
      <c r="FO45">
        <v>2039.0650000000001</v>
      </c>
      <c r="FW45">
        <v>1.5863100000000001</v>
      </c>
      <c r="FX45">
        <v>6029.3289999999997</v>
      </c>
      <c r="GB45">
        <v>5.6242000000000001</v>
      </c>
      <c r="GC45">
        <v>2073</v>
      </c>
      <c r="GH45">
        <v>1.4420999999999999</v>
      </c>
      <c r="GI45">
        <v>3311.19</v>
      </c>
      <c r="GJ45">
        <v>1.4420999999999999</v>
      </c>
      <c r="GK45">
        <v>1843.758</v>
      </c>
      <c r="GM45">
        <v>5.6242000000000001</v>
      </c>
      <c r="GN45">
        <v>1993.8340000000001</v>
      </c>
      <c r="GO45">
        <v>5.6242000000000001</v>
      </c>
      <c r="GP45">
        <v>1817.307</v>
      </c>
    </row>
    <row r="46" spans="3:198">
      <c r="C46">
        <v>1.29789</v>
      </c>
      <c r="D46">
        <v>13718.379000000001</v>
      </c>
      <c r="E46">
        <v>1.29789</v>
      </c>
      <c r="F46">
        <v>2055.893</v>
      </c>
      <c r="H46">
        <v>5.6242000000000001</v>
      </c>
      <c r="I46">
        <v>1891.7070000000001</v>
      </c>
      <c r="J46">
        <v>5.6242000000000001</v>
      </c>
      <c r="K46">
        <v>1841.03</v>
      </c>
      <c r="N46">
        <v>1.0094700000000001</v>
      </c>
      <c r="O46">
        <v>9219.232</v>
      </c>
      <c r="P46">
        <v>1.0094700000000001</v>
      </c>
      <c r="Q46">
        <v>1946.162</v>
      </c>
      <c r="S46">
        <v>5.7684100000000003</v>
      </c>
      <c r="T46">
        <v>1877.454</v>
      </c>
      <c r="U46">
        <v>5.7684100000000003</v>
      </c>
      <c r="V46">
        <v>1709.47</v>
      </c>
      <c r="AD46">
        <v>5.7684100000000003</v>
      </c>
      <c r="AE46">
        <v>2870.172</v>
      </c>
      <c r="AF46">
        <v>5.7684100000000003</v>
      </c>
      <c r="AG46">
        <v>1779.1590000000001</v>
      </c>
      <c r="AJ46">
        <v>1.15368</v>
      </c>
      <c r="AK46">
        <v>19284.988000000001</v>
      </c>
      <c r="AL46">
        <v>1.15368</v>
      </c>
      <c r="AM46">
        <v>2042.191</v>
      </c>
      <c r="AO46">
        <v>5.7684100000000003</v>
      </c>
      <c r="AP46">
        <v>3268.3760000000002</v>
      </c>
      <c r="AQ46">
        <v>5.7684100000000003</v>
      </c>
      <c r="AR46">
        <v>1752.9159999999999</v>
      </c>
      <c r="AU46">
        <v>0.43263000000000001</v>
      </c>
      <c r="AV46">
        <v>12852.333000000001</v>
      </c>
      <c r="AW46">
        <v>0.43263000000000001</v>
      </c>
      <c r="AX46">
        <v>1932.4549999999999</v>
      </c>
      <c r="AZ46">
        <v>5.7684100000000003</v>
      </c>
      <c r="BA46" s="4">
        <v>3887.6419999999998</v>
      </c>
      <c r="BB46">
        <v>5.7684100000000003</v>
      </c>
      <c r="BC46">
        <v>1886.059</v>
      </c>
      <c r="BF46">
        <v>0.14421</v>
      </c>
      <c r="BG46">
        <v>2982.951</v>
      </c>
      <c r="BH46">
        <v>0.14421</v>
      </c>
      <c r="BI46">
        <v>1881.6769999999999</v>
      </c>
      <c r="BK46">
        <v>5.7684100000000003</v>
      </c>
      <c r="BL46">
        <v>8485.7070000000003</v>
      </c>
      <c r="BM46">
        <v>5.7684100000000003</v>
      </c>
      <c r="BN46">
        <v>2279.1019999999999</v>
      </c>
      <c r="BQ46">
        <v>1.5863100000000001</v>
      </c>
      <c r="BR46">
        <v>21987.25</v>
      </c>
      <c r="BS46">
        <v>1.5863100000000001</v>
      </c>
      <c r="BT46">
        <v>2092.154</v>
      </c>
      <c r="BV46">
        <v>0.14421</v>
      </c>
      <c r="BW46">
        <v>1920.1849999999999</v>
      </c>
      <c r="BX46">
        <v>0.14421</v>
      </c>
      <c r="BY46">
        <v>1780.771</v>
      </c>
      <c r="CB46">
        <v>1.7305200000000001</v>
      </c>
      <c r="CC46">
        <v>27928.812000000002</v>
      </c>
      <c r="CD46">
        <v>1.7305200000000001</v>
      </c>
      <c r="CE46">
        <v>1951.8119999999999</v>
      </c>
      <c r="CG46">
        <v>5.7684100000000003</v>
      </c>
      <c r="CH46">
        <v>1851.5530000000001</v>
      </c>
      <c r="CI46">
        <v>5.7684100000000003</v>
      </c>
      <c r="CJ46">
        <v>1740.62</v>
      </c>
      <c r="CM46">
        <v>0.14421</v>
      </c>
      <c r="CN46">
        <v>3293.71</v>
      </c>
      <c r="CO46">
        <v>0.14421</v>
      </c>
      <c r="CP46">
        <v>1904.7059999999999</v>
      </c>
      <c r="CR46">
        <v>5.7684100000000003</v>
      </c>
      <c r="CS46">
        <v>5400.1760000000004</v>
      </c>
      <c r="CT46">
        <v>5.7684100000000003</v>
      </c>
      <c r="CU46">
        <v>2132.6280000000002</v>
      </c>
      <c r="DC46">
        <v>5.7684100000000003</v>
      </c>
      <c r="DD46">
        <v>5008.0590000000002</v>
      </c>
      <c r="DE46">
        <v>5.7684100000000003</v>
      </c>
      <c r="DF46">
        <v>1792.7809999999999</v>
      </c>
      <c r="DI46">
        <v>0.72104999999999997</v>
      </c>
      <c r="DJ46">
        <v>15478.204</v>
      </c>
      <c r="DK46">
        <v>0.72104999999999997</v>
      </c>
      <c r="DL46" s="4">
        <v>7692.3909999999996</v>
      </c>
      <c r="DN46">
        <v>5.7684100000000003</v>
      </c>
      <c r="DO46">
        <v>4702.3389999999999</v>
      </c>
      <c r="DP46">
        <v>5.7684100000000003</v>
      </c>
      <c r="DQ46">
        <v>2472.1930000000002</v>
      </c>
      <c r="DY46">
        <v>5.7684100000000003</v>
      </c>
      <c r="DZ46">
        <v>3239.6840000000002</v>
      </c>
      <c r="EA46">
        <v>5.7684100000000003</v>
      </c>
      <c r="EB46">
        <v>1870.1859999999999</v>
      </c>
      <c r="EE46">
        <v>5.7684100000000003</v>
      </c>
      <c r="EF46">
        <v>6287.1509999999998</v>
      </c>
      <c r="EG46">
        <v>5.7684100000000003</v>
      </c>
      <c r="EH46">
        <v>2418.1979999999999</v>
      </c>
      <c r="EJ46">
        <v>5.7684100000000003</v>
      </c>
      <c r="EK46">
        <v>2883.808</v>
      </c>
      <c r="EL46">
        <v>5.7684100000000003</v>
      </c>
      <c r="EM46">
        <v>1982.6320000000001</v>
      </c>
      <c r="EP46">
        <v>0.57684000000000002</v>
      </c>
      <c r="EQ46" s="4">
        <v>19704.221000000001</v>
      </c>
      <c r="ER46">
        <v>0.57684000000000002</v>
      </c>
      <c r="ES46" s="4">
        <v>2140.797</v>
      </c>
      <c r="EU46">
        <v>5.7684100000000003</v>
      </c>
      <c r="EV46">
        <v>1911.895</v>
      </c>
      <c r="EW46">
        <v>5.7684100000000003</v>
      </c>
      <c r="EX46">
        <v>1729.915</v>
      </c>
      <c r="FA46">
        <v>1.29789</v>
      </c>
      <c r="FB46">
        <v>9961.0079999999998</v>
      </c>
      <c r="FC46">
        <v>1.29789</v>
      </c>
      <c r="FD46">
        <v>1759.193</v>
      </c>
      <c r="FF46">
        <v>5.7684100000000003</v>
      </c>
      <c r="FG46">
        <v>2029.62</v>
      </c>
      <c r="FH46">
        <v>5.7684100000000003</v>
      </c>
      <c r="FI46">
        <v>1790.009</v>
      </c>
      <c r="FL46">
        <v>1.7305200000000001</v>
      </c>
      <c r="FM46">
        <v>9263.6939999999995</v>
      </c>
      <c r="FN46">
        <v>1.7305200000000001</v>
      </c>
      <c r="FO46">
        <v>1959.8240000000001</v>
      </c>
      <c r="FQ46">
        <v>0</v>
      </c>
      <c r="FR46">
        <v>1884.0940000000001</v>
      </c>
      <c r="FS46">
        <v>0</v>
      </c>
      <c r="FT46">
        <v>1719.4059999999999</v>
      </c>
      <c r="FW46">
        <v>1.7305200000000001</v>
      </c>
      <c r="FX46">
        <v>6752.49</v>
      </c>
      <c r="GH46">
        <v>1.5863100000000001</v>
      </c>
      <c r="GI46">
        <v>3298.482</v>
      </c>
      <c r="GJ46">
        <v>1.5863100000000001</v>
      </c>
      <c r="GK46">
        <v>1849.329</v>
      </c>
      <c r="GM46">
        <v>5.7684100000000003</v>
      </c>
      <c r="GN46">
        <v>1849.4580000000001</v>
      </c>
      <c r="GO46">
        <v>5.7684100000000003</v>
      </c>
      <c r="GP46">
        <v>1786.384</v>
      </c>
    </row>
    <row r="47" spans="3:198">
      <c r="C47">
        <v>1.4420999999999999</v>
      </c>
      <c r="D47">
        <v>13920.011</v>
      </c>
      <c r="E47">
        <v>1.4420999999999999</v>
      </c>
      <c r="F47">
        <v>1983.278</v>
      </c>
      <c r="H47">
        <v>5.7684100000000003</v>
      </c>
      <c r="I47">
        <v>1852.75</v>
      </c>
      <c r="J47">
        <v>5.7684100000000003</v>
      </c>
      <c r="K47">
        <v>1831.1110000000001</v>
      </c>
      <c r="N47">
        <v>1.15368</v>
      </c>
      <c r="O47">
        <v>7631.6049999999996</v>
      </c>
      <c r="P47">
        <v>1.15368</v>
      </c>
      <c r="Q47">
        <v>1865.4110000000001</v>
      </c>
      <c r="S47">
        <v>5.9126300000000001</v>
      </c>
      <c r="T47">
        <v>1842.6389999999999</v>
      </c>
      <c r="U47">
        <v>5.9126300000000001</v>
      </c>
      <c r="V47">
        <v>1795.087</v>
      </c>
      <c r="Y47">
        <v>0</v>
      </c>
      <c r="Z47">
        <v>2367.75</v>
      </c>
      <c r="AA47">
        <v>0</v>
      </c>
      <c r="AB47">
        <v>1704.1669999999999</v>
      </c>
      <c r="AD47">
        <v>5.9126300000000001</v>
      </c>
      <c r="AE47">
        <v>2387.056</v>
      </c>
      <c r="AF47">
        <v>5.9126300000000001</v>
      </c>
      <c r="AG47">
        <v>1753.3889999999999</v>
      </c>
      <c r="AJ47">
        <v>1.29789</v>
      </c>
      <c r="AK47">
        <v>14933.712</v>
      </c>
      <c r="AL47">
        <v>1.29789</v>
      </c>
      <c r="AM47">
        <v>1977.1969999999999</v>
      </c>
      <c r="AO47">
        <v>5.9126300000000001</v>
      </c>
      <c r="AP47">
        <v>3417.4870000000001</v>
      </c>
      <c r="AQ47">
        <v>5.9126300000000001</v>
      </c>
      <c r="AR47">
        <v>1878.1479999999999</v>
      </c>
      <c r="AU47">
        <v>0.57684000000000002</v>
      </c>
      <c r="AV47">
        <v>19430.43</v>
      </c>
      <c r="AW47">
        <v>0.57684000000000002</v>
      </c>
      <c r="AX47" s="4">
        <v>2287.364</v>
      </c>
      <c r="AZ47">
        <v>5.9126300000000001</v>
      </c>
      <c r="BA47">
        <v>3475.6990000000001</v>
      </c>
      <c r="BB47">
        <v>5.9126300000000001</v>
      </c>
      <c r="BC47">
        <v>1808.5820000000001</v>
      </c>
      <c r="BF47">
        <v>0.28842000000000001</v>
      </c>
      <c r="BG47">
        <v>4064.8429999999998</v>
      </c>
      <c r="BH47">
        <v>0.28842000000000001</v>
      </c>
      <c r="BI47">
        <v>2100.3960000000002</v>
      </c>
      <c r="BK47">
        <v>5.9126300000000001</v>
      </c>
      <c r="BL47">
        <v>9540.6640000000007</v>
      </c>
      <c r="BM47">
        <v>5.9126300000000001</v>
      </c>
      <c r="BN47">
        <v>2346.4699999999998</v>
      </c>
      <c r="BQ47">
        <v>1.7305200000000001</v>
      </c>
      <c r="BR47">
        <v>21524.486000000001</v>
      </c>
      <c r="BS47">
        <v>1.7305200000000001</v>
      </c>
      <c r="BT47">
        <v>2031.1890000000001</v>
      </c>
      <c r="BV47">
        <v>0.28842000000000001</v>
      </c>
      <c r="BW47">
        <v>1985.864</v>
      </c>
      <c r="BX47">
        <v>0.28842000000000001</v>
      </c>
      <c r="BY47">
        <v>1736.704</v>
      </c>
      <c r="CB47">
        <v>1.87473</v>
      </c>
      <c r="CC47">
        <v>33311.305</v>
      </c>
      <c r="CD47">
        <v>1.87473</v>
      </c>
      <c r="CE47">
        <v>2136.846</v>
      </c>
      <c r="CG47">
        <v>5.9126300000000001</v>
      </c>
      <c r="CH47">
        <v>1944.875</v>
      </c>
      <c r="CI47">
        <v>5.9126300000000001</v>
      </c>
      <c r="CJ47">
        <v>1776.7809999999999</v>
      </c>
      <c r="CM47">
        <v>0.28842000000000001</v>
      </c>
      <c r="CN47">
        <v>5429.6689999999999</v>
      </c>
      <c r="CO47">
        <v>0.28842000000000001</v>
      </c>
      <c r="CP47">
        <v>2124.944</v>
      </c>
      <c r="CR47">
        <v>5.9126300000000001</v>
      </c>
      <c r="CS47">
        <v>3454.433</v>
      </c>
      <c r="CT47">
        <v>5.9126300000000001</v>
      </c>
      <c r="CU47">
        <v>1942.384</v>
      </c>
      <c r="CX47">
        <v>0</v>
      </c>
      <c r="CY47">
        <v>1841.8330000000001</v>
      </c>
      <c r="CZ47">
        <v>0</v>
      </c>
      <c r="DA47">
        <v>1745.222</v>
      </c>
      <c r="DC47">
        <v>5.9126300000000001</v>
      </c>
      <c r="DD47">
        <v>4940.7020000000002</v>
      </c>
      <c r="DE47">
        <v>5.9126300000000001</v>
      </c>
      <c r="DF47">
        <v>1789.182</v>
      </c>
      <c r="DI47">
        <v>0.86526000000000003</v>
      </c>
      <c r="DJ47" s="4">
        <v>18373.48</v>
      </c>
      <c r="DK47">
        <v>0.86526000000000003</v>
      </c>
      <c r="DL47">
        <v>6690.0240000000003</v>
      </c>
      <c r="DN47">
        <v>5.9126300000000001</v>
      </c>
      <c r="DO47">
        <v>5166.4470000000001</v>
      </c>
      <c r="DP47">
        <v>5.9126300000000001</v>
      </c>
      <c r="DQ47">
        <v>2395.9720000000002</v>
      </c>
      <c r="DT47">
        <v>0</v>
      </c>
      <c r="DU47">
        <v>2067.6880000000001</v>
      </c>
      <c r="DV47">
        <v>0</v>
      </c>
      <c r="DW47">
        <v>1738.8119999999999</v>
      </c>
      <c r="DY47">
        <v>5.9126300000000001</v>
      </c>
      <c r="DZ47">
        <v>3897.3850000000002</v>
      </c>
      <c r="EA47">
        <v>5.9126300000000001</v>
      </c>
      <c r="EB47">
        <v>1943.09</v>
      </c>
      <c r="EE47">
        <v>5.9126300000000001</v>
      </c>
      <c r="EF47">
        <v>3328.5810000000001</v>
      </c>
      <c r="EG47">
        <v>5.9126300000000001</v>
      </c>
      <c r="EH47">
        <v>1972.14</v>
      </c>
      <c r="EJ47">
        <v>5.9126300000000001</v>
      </c>
      <c r="EK47">
        <v>2793.5050000000001</v>
      </c>
      <c r="EL47">
        <v>5.9126300000000001</v>
      </c>
      <c r="EM47">
        <v>2093.8919999999998</v>
      </c>
      <c r="EP47">
        <v>0.72104999999999997</v>
      </c>
      <c r="EQ47">
        <v>18298.423999999999</v>
      </c>
      <c r="ER47">
        <v>0.72104999999999997</v>
      </c>
      <c r="ES47">
        <v>2040.298</v>
      </c>
      <c r="EU47">
        <v>5.9126300000000001</v>
      </c>
      <c r="EV47">
        <v>1900.8409999999999</v>
      </c>
      <c r="EW47">
        <v>5.9126300000000001</v>
      </c>
      <c r="EX47">
        <v>1742.296</v>
      </c>
      <c r="FA47">
        <v>1.4420999999999999</v>
      </c>
      <c r="FB47">
        <v>10859.183000000001</v>
      </c>
      <c r="FC47">
        <v>1.4420999999999999</v>
      </c>
      <c r="FD47">
        <v>1844.12</v>
      </c>
      <c r="FF47">
        <v>5.9126300000000001</v>
      </c>
      <c r="FG47">
        <v>1866.7840000000001</v>
      </c>
      <c r="FH47">
        <v>5.9126300000000001</v>
      </c>
      <c r="FI47">
        <v>1721.624</v>
      </c>
      <c r="FL47">
        <v>1.87473</v>
      </c>
      <c r="FM47">
        <v>10257.263000000001</v>
      </c>
      <c r="FN47">
        <v>1.87473</v>
      </c>
      <c r="FO47">
        <v>2013.7729999999999</v>
      </c>
      <c r="FQ47">
        <v>0.14421</v>
      </c>
      <c r="FR47">
        <v>1780.0239999999999</v>
      </c>
      <c r="FS47">
        <v>0.14421</v>
      </c>
      <c r="FT47">
        <v>1775.2180000000001</v>
      </c>
      <c r="FW47">
        <v>1.87473</v>
      </c>
      <c r="FX47">
        <v>7615.25</v>
      </c>
      <c r="GB47">
        <v>0</v>
      </c>
      <c r="GC47">
        <v>3516.9380000000001</v>
      </c>
      <c r="GH47">
        <v>1.7305200000000001</v>
      </c>
      <c r="GI47">
        <v>3530.8</v>
      </c>
      <c r="GJ47">
        <v>1.7305200000000001</v>
      </c>
      <c r="GK47">
        <v>1832.982</v>
      </c>
      <c r="GM47">
        <v>5.9126300000000001</v>
      </c>
      <c r="GN47">
        <v>1803.577</v>
      </c>
      <c r="GO47">
        <v>5.9126300000000001</v>
      </c>
      <c r="GP47">
        <v>1815.931</v>
      </c>
    </row>
    <row r="48" spans="3:198">
      <c r="C48">
        <v>1.5863100000000001</v>
      </c>
      <c r="D48">
        <v>14044.223</v>
      </c>
      <c r="E48">
        <v>1.5863100000000001</v>
      </c>
      <c r="F48">
        <v>1846</v>
      </c>
      <c r="H48">
        <v>5.9126300000000001</v>
      </c>
      <c r="I48">
        <v>1801.9079999999999</v>
      </c>
      <c r="J48">
        <v>5.9126300000000001</v>
      </c>
      <c r="K48">
        <v>1702.7429999999999</v>
      </c>
      <c r="N48">
        <v>1.29789</v>
      </c>
      <c r="O48">
        <v>8679.0239999999994</v>
      </c>
      <c r="P48">
        <v>1.29789</v>
      </c>
      <c r="Q48">
        <v>1896.444</v>
      </c>
      <c r="S48">
        <v>6.0568400000000002</v>
      </c>
      <c r="T48">
        <v>1813.81</v>
      </c>
      <c r="U48">
        <v>6.0568400000000002</v>
      </c>
      <c r="V48">
        <v>1788.636</v>
      </c>
      <c r="Y48">
        <v>0.14421</v>
      </c>
      <c r="Z48">
        <v>3008.5940000000001</v>
      </c>
      <c r="AA48">
        <v>0.14421</v>
      </c>
      <c r="AB48">
        <v>1764.085</v>
      </c>
      <c r="AJ48">
        <v>1.4420999999999999</v>
      </c>
      <c r="AK48">
        <v>12660.919</v>
      </c>
      <c r="AL48">
        <v>1.4420999999999999</v>
      </c>
      <c r="AM48">
        <v>1915.741</v>
      </c>
      <c r="AO48">
        <v>6.0568400000000002</v>
      </c>
      <c r="AP48">
        <v>4901.2790000000005</v>
      </c>
      <c r="AQ48">
        <v>6.0568400000000002</v>
      </c>
      <c r="AR48" s="4">
        <v>1964.6289999999999</v>
      </c>
      <c r="AU48">
        <v>0.72104999999999997</v>
      </c>
      <c r="AV48" s="4">
        <v>20498.030999999999</v>
      </c>
      <c r="AW48">
        <v>0.72104999999999997</v>
      </c>
      <c r="AX48">
        <v>2045.627</v>
      </c>
      <c r="AZ48">
        <v>6.0568400000000002</v>
      </c>
      <c r="BA48">
        <v>2474.2020000000002</v>
      </c>
      <c r="BB48">
        <v>6.0568400000000002</v>
      </c>
      <c r="BC48">
        <v>1911.2049999999999</v>
      </c>
      <c r="BF48">
        <v>0.43263000000000001</v>
      </c>
      <c r="BG48">
        <v>7156.7030000000004</v>
      </c>
      <c r="BH48">
        <v>0.43263000000000001</v>
      </c>
      <c r="BI48">
        <v>2814.53</v>
      </c>
      <c r="BK48">
        <v>6.0568400000000002</v>
      </c>
      <c r="BL48">
        <v>11874.055</v>
      </c>
      <c r="BM48">
        <v>6.0568400000000002</v>
      </c>
      <c r="BN48">
        <v>2445.4920000000002</v>
      </c>
      <c r="BQ48">
        <v>1.87473</v>
      </c>
      <c r="BR48">
        <v>18726.266</v>
      </c>
      <c r="BS48">
        <v>1.87473</v>
      </c>
      <c r="BT48">
        <v>2118.232</v>
      </c>
      <c r="BV48">
        <v>0.43263000000000001</v>
      </c>
      <c r="BW48">
        <v>2371.4119999999998</v>
      </c>
      <c r="BX48">
        <v>0.43263000000000001</v>
      </c>
      <c r="BY48">
        <v>1737.0119999999999</v>
      </c>
      <c r="CB48">
        <v>2.0189499999999998</v>
      </c>
      <c r="CC48">
        <v>25718.535</v>
      </c>
      <c r="CD48">
        <v>2.0189499999999998</v>
      </c>
      <c r="CE48">
        <v>1981.059</v>
      </c>
      <c r="CM48">
        <v>0.43263000000000001</v>
      </c>
      <c r="CN48">
        <v>10147.199000000001</v>
      </c>
      <c r="CO48">
        <v>0.43263000000000001</v>
      </c>
      <c r="CP48">
        <v>2309.7310000000002</v>
      </c>
      <c r="CR48">
        <v>6.0568400000000002</v>
      </c>
      <c r="CS48">
        <v>2025.652</v>
      </c>
      <c r="CT48">
        <v>6.0568400000000002</v>
      </c>
      <c r="CU48">
        <v>1819.8510000000001</v>
      </c>
      <c r="CX48">
        <v>0.14421</v>
      </c>
      <c r="CY48">
        <v>1959.3219999999999</v>
      </c>
      <c r="CZ48">
        <v>0.14421</v>
      </c>
      <c r="DA48">
        <v>1705.954</v>
      </c>
      <c r="DC48">
        <v>6.0568400000000002</v>
      </c>
      <c r="DD48">
        <v>4782.5389999999998</v>
      </c>
      <c r="DE48">
        <v>6.0568400000000002</v>
      </c>
      <c r="DF48">
        <v>1836.6179999999999</v>
      </c>
      <c r="DI48">
        <v>1.0094700000000001</v>
      </c>
      <c r="DJ48">
        <v>13693.76</v>
      </c>
      <c r="DK48">
        <v>1.0094700000000001</v>
      </c>
      <c r="DL48">
        <v>4501.28</v>
      </c>
      <c r="DN48">
        <v>6.0568400000000002</v>
      </c>
      <c r="DO48">
        <v>5117.9780000000001</v>
      </c>
      <c r="DP48">
        <v>6.0568400000000002</v>
      </c>
      <c r="DQ48">
        <v>2760.5970000000002</v>
      </c>
      <c r="DT48">
        <v>0.14421</v>
      </c>
      <c r="DU48">
        <v>2234.7150000000001</v>
      </c>
      <c r="DV48">
        <v>0.14421</v>
      </c>
      <c r="DW48">
        <v>1797.1020000000001</v>
      </c>
      <c r="DY48">
        <v>6.0568400000000002</v>
      </c>
      <c r="DZ48">
        <v>3774.857</v>
      </c>
      <c r="EA48">
        <v>6.0568400000000002</v>
      </c>
      <c r="EB48">
        <v>1870.51</v>
      </c>
      <c r="EE48">
        <v>6.0568400000000002</v>
      </c>
      <c r="EF48">
        <v>2481.8670000000002</v>
      </c>
      <c r="EG48">
        <v>6.0568400000000002</v>
      </c>
      <c r="EH48">
        <v>1830.7729999999999</v>
      </c>
      <c r="EJ48">
        <v>6.0568400000000002</v>
      </c>
      <c r="EK48">
        <v>2663.2020000000002</v>
      </c>
      <c r="EL48">
        <v>6.0568400000000002</v>
      </c>
      <c r="EM48">
        <v>2031.489</v>
      </c>
      <c r="EP48">
        <v>0.86526000000000003</v>
      </c>
      <c r="EQ48">
        <v>15190.638999999999</v>
      </c>
      <c r="ER48">
        <v>0.86526000000000003</v>
      </c>
      <c r="ES48">
        <v>2060.9299999999998</v>
      </c>
      <c r="EU48">
        <v>6.0568400000000002</v>
      </c>
      <c r="EV48">
        <v>1841.6880000000001</v>
      </c>
      <c r="EW48">
        <v>6.0568400000000002</v>
      </c>
      <c r="EX48">
        <v>1696.25</v>
      </c>
      <c r="FA48">
        <v>1.5863100000000001</v>
      </c>
      <c r="FB48">
        <v>12679.107</v>
      </c>
      <c r="FC48">
        <v>1.5863100000000001</v>
      </c>
      <c r="FD48">
        <v>1811.8209999999999</v>
      </c>
      <c r="FF48">
        <v>6.0568400000000002</v>
      </c>
      <c r="FG48">
        <v>1787.596</v>
      </c>
      <c r="FH48">
        <v>6.0568400000000002</v>
      </c>
      <c r="FI48">
        <v>1727.5139999999999</v>
      </c>
      <c r="FL48">
        <v>2.0189499999999998</v>
      </c>
      <c r="FM48">
        <v>12727.555</v>
      </c>
      <c r="FN48">
        <v>2.0189499999999998</v>
      </c>
      <c r="FO48">
        <v>2114.7469999999998</v>
      </c>
      <c r="FQ48">
        <v>0.28842000000000001</v>
      </c>
      <c r="FR48">
        <v>1773.1780000000001</v>
      </c>
      <c r="FS48">
        <v>0.28842000000000001</v>
      </c>
      <c r="FT48">
        <v>1806.713</v>
      </c>
      <c r="FW48">
        <v>2.0189499999999998</v>
      </c>
      <c r="FX48">
        <v>8298.73</v>
      </c>
      <c r="GB48">
        <v>0.14421</v>
      </c>
      <c r="GC48">
        <v>4847.0320000000002</v>
      </c>
      <c r="GH48">
        <v>1.87473</v>
      </c>
      <c r="GI48">
        <v>4056.134</v>
      </c>
      <c r="GJ48">
        <v>1.87473</v>
      </c>
      <c r="GK48">
        <v>1833.0360000000001</v>
      </c>
      <c r="GM48">
        <v>6.0568400000000002</v>
      </c>
      <c r="GN48">
        <v>1785.3330000000001</v>
      </c>
      <c r="GO48">
        <v>6.0568400000000002</v>
      </c>
      <c r="GP48">
        <v>1766.6669999999999</v>
      </c>
    </row>
    <row r="49" spans="8:198">
      <c r="H49">
        <v>6.0568400000000002</v>
      </c>
      <c r="I49">
        <v>1840.9639999999999</v>
      </c>
      <c r="J49">
        <v>6.0568400000000002</v>
      </c>
      <c r="K49">
        <v>1708.9580000000001</v>
      </c>
      <c r="N49">
        <v>1.4420999999999999</v>
      </c>
      <c r="O49">
        <v>11803.295</v>
      </c>
      <c r="P49">
        <v>1.4420999999999999</v>
      </c>
      <c r="Q49">
        <v>1960.8440000000001</v>
      </c>
      <c r="S49">
        <v>6.2010500000000004</v>
      </c>
      <c r="T49">
        <v>1716</v>
      </c>
      <c r="U49">
        <v>6.2010500000000004</v>
      </c>
      <c r="V49">
        <v>1755</v>
      </c>
      <c r="Y49">
        <v>0.28842000000000001</v>
      </c>
      <c r="Z49">
        <v>4145.9809999999998</v>
      </c>
      <c r="AA49">
        <v>0.28842000000000001</v>
      </c>
      <c r="AB49">
        <v>1786.3979999999999</v>
      </c>
      <c r="AD49">
        <v>0</v>
      </c>
      <c r="AE49">
        <v>1893.1669999999999</v>
      </c>
      <c r="AF49">
        <v>0</v>
      </c>
      <c r="AG49">
        <v>1716.3330000000001</v>
      </c>
      <c r="AJ49">
        <v>1.5863100000000001</v>
      </c>
      <c r="AK49">
        <v>10758.066999999999</v>
      </c>
      <c r="AL49">
        <v>1.5863100000000001</v>
      </c>
      <c r="AM49">
        <v>1799.5820000000001</v>
      </c>
      <c r="AO49">
        <v>6.2010500000000004</v>
      </c>
      <c r="AP49" s="4">
        <v>5973.3180000000002</v>
      </c>
      <c r="AQ49">
        <v>6.2010500000000004</v>
      </c>
      <c r="AR49">
        <v>1937.213</v>
      </c>
      <c r="AU49">
        <v>0.86526000000000003</v>
      </c>
      <c r="AV49">
        <v>17852.080000000002</v>
      </c>
      <c r="AW49">
        <v>0.86526000000000003</v>
      </c>
      <c r="AX49">
        <v>2004.8889999999999</v>
      </c>
      <c r="AZ49">
        <v>6.2010500000000004</v>
      </c>
      <c r="BA49">
        <v>2032.2470000000001</v>
      </c>
      <c r="BB49">
        <v>6.2010500000000004</v>
      </c>
      <c r="BC49">
        <v>1804.953</v>
      </c>
      <c r="BF49">
        <v>0.57684000000000002</v>
      </c>
      <c r="BG49">
        <v>16990.605</v>
      </c>
      <c r="BH49">
        <v>0.57684000000000002</v>
      </c>
      <c r="BI49">
        <v>3554.1149999999998</v>
      </c>
      <c r="BK49">
        <v>6.2010500000000004</v>
      </c>
      <c r="BL49" s="4">
        <v>13044.34</v>
      </c>
      <c r="BM49">
        <v>6.2010500000000004</v>
      </c>
      <c r="BN49">
        <v>2612.364</v>
      </c>
      <c r="BQ49">
        <v>2.0189499999999998</v>
      </c>
      <c r="BR49">
        <v>19546.375</v>
      </c>
      <c r="BS49">
        <v>2.0189499999999998</v>
      </c>
      <c r="BT49">
        <v>1987.903</v>
      </c>
      <c r="BV49">
        <v>0.57684000000000002</v>
      </c>
      <c r="BW49">
        <v>3893.549</v>
      </c>
      <c r="BX49">
        <v>0.57684000000000002</v>
      </c>
      <c r="BY49">
        <v>1825.317</v>
      </c>
      <c r="CB49">
        <v>2.16316</v>
      </c>
      <c r="CC49">
        <v>21757.953000000001</v>
      </c>
      <c r="CD49">
        <v>2.16316</v>
      </c>
      <c r="CE49">
        <v>2138.02</v>
      </c>
      <c r="CG49">
        <v>0</v>
      </c>
      <c r="CH49">
        <v>1945.25</v>
      </c>
      <c r="CI49">
        <v>0</v>
      </c>
      <c r="CJ49">
        <v>1784</v>
      </c>
      <c r="CM49">
        <v>0.57684000000000002</v>
      </c>
      <c r="CN49" s="4">
        <v>15175.14</v>
      </c>
      <c r="CO49">
        <v>0.57684000000000002</v>
      </c>
      <c r="CP49" s="4">
        <v>2452.5790000000002</v>
      </c>
      <c r="CR49">
        <v>6.2010500000000004</v>
      </c>
      <c r="CS49">
        <v>1879.1020000000001</v>
      </c>
      <c r="CT49">
        <v>6.2010500000000004</v>
      </c>
      <c r="CU49">
        <v>1753.2080000000001</v>
      </c>
      <c r="CX49">
        <v>0.28842000000000001</v>
      </c>
      <c r="CY49">
        <v>1904.9770000000001</v>
      </c>
      <c r="CZ49">
        <v>0.28842000000000001</v>
      </c>
      <c r="DA49">
        <v>1717.7660000000001</v>
      </c>
      <c r="DC49">
        <v>6.2010500000000004</v>
      </c>
      <c r="DD49">
        <v>4491.6459999999997</v>
      </c>
      <c r="DE49">
        <v>6.2010500000000004</v>
      </c>
      <c r="DF49">
        <v>1863.925</v>
      </c>
      <c r="DI49">
        <v>1.15368</v>
      </c>
      <c r="DJ49">
        <v>10264.476000000001</v>
      </c>
      <c r="DK49">
        <v>1.15368</v>
      </c>
      <c r="DL49">
        <v>3547.8090000000002</v>
      </c>
      <c r="DN49">
        <v>6.2010500000000004</v>
      </c>
      <c r="DO49">
        <v>6162.3580000000002</v>
      </c>
      <c r="DP49">
        <v>6.2010500000000004</v>
      </c>
      <c r="DQ49">
        <v>2708.136</v>
      </c>
      <c r="DT49">
        <v>0.28842000000000001</v>
      </c>
      <c r="DU49">
        <v>2332.3119999999999</v>
      </c>
      <c r="DV49">
        <v>0.28842000000000001</v>
      </c>
      <c r="DW49">
        <v>1814.81</v>
      </c>
      <c r="DY49">
        <v>6.2010500000000004</v>
      </c>
      <c r="DZ49">
        <v>4808.7950000000001</v>
      </c>
      <c r="EA49">
        <v>6.2010500000000004</v>
      </c>
      <c r="EB49">
        <v>1892.383</v>
      </c>
      <c r="EE49">
        <v>6.2010500000000004</v>
      </c>
      <c r="EF49">
        <v>2039.7470000000001</v>
      </c>
      <c r="EG49">
        <v>6.2010500000000004</v>
      </c>
      <c r="EH49">
        <v>1748.31</v>
      </c>
      <c r="EJ49">
        <v>6.2010500000000004</v>
      </c>
      <c r="EK49">
        <v>2879.0630000000001</v>
      </c>
      <c r="EL49">
        <v>6.2010500000000004</v>
      </c>
      <c r="EM49">
        <v>2028.932</v>
      </c>
      <c r="EP49">
        <v>1.0094700000000001</v>
      </c>
      <c r="EQ49">
        <v>18341.934000000001</v>
      </c>
      <c r="ER49">
        <v>1.0094700000000001</v>
      </c>
      <c r="ES49">
        <v>1886.9659999999999</v>
      </c>
      <c r="FA49">
        <v>1.7305200000000001</v>
      </c>
      <c r="FB49">
        <v>12333.072</v>
      </c>
      <c r="FC49">
        <v>1.7305200000000001</v>
      </c>
      <c r="FD49">
        <v>1802.69</v>
      </c>
      <c r="FF49">
        <v>6.2010500000000004</v>
      </c>
      <c r="FG49">
        <v>1753.1980000000001</v>
      </c>
      <c r="FH49">
        <v>6.2010500000000004</v>
      </c>
      <c r="FI49">
        <v>1751.598</v>
      </c>
      <c r="FL49">
        <v>2.16316</v>
      </c>
      <c r="FM49">
        <v>14047.204</v>
      </c>
      <c r="FN49">
        <v>2.16316</v>
      </c>
      <c r="FO49">
        <v>2000.69</v>
      </c>
      <c r="FQ49">
        <v>0.43263000000000001</v>
      </c>
      <c r="FR49">
        <v>1921.4939999999999</v>
      </c>
      <c r="FS49">
        <v>0.43263000000000001</v>
      </c>
      <c r="FT49">
        <v>1804.2059999999999</v>
      </c>
      <c r="FW49">
        <v>2.16316</v>
      </c>
      <c r="FX49">
        <v>9339.5120000000006</v>
      </c>
      <c r="GB49">
        <v>0.28842000000000001</v>
      </c>
      <c r="GC49">
        <v>7411.9269999999997</v>
      </c>
      <c r="GH49">
        <v>2.0189499999999998</v>
      </c>
      <c r="GI49">
        <v>5885.6549999999997</v>
      </c>
      <c r="GJ49">
        <v>2.0189499999999998</v>
      </c>
      <c r="GK49">
        <v>1911.7139999999999</v>
      </c>
    </row>
    <row r="50" spans="8:198">
      <c r="H50">
        <v>6.2010500000000004</v>
      </c>
      <c r="I50">
        <v>1709.0619999999999</v>
      </c>
      <c r="J50">
        <v>6.2010500000000004</v>
      </c>
      <c r="K50">
        <v>1807.3420000000001</v>
      </c>
      <c r="N50">
        <v>1.5863100000000001</v>
      </c>
      <c r="O50">
        <v>13284.745999999999</v>
      </c>
      <c r="P50">
        <v>1.5863100000000001</v>
      </c>
      <c r="Q50">
        <v>1958.568</v>
      </c>
      <c r="Y50">
        <v>0.43263000000000001</v>
      </c>
      <c r="Z50">
        <v>7991.835</v>
      </c>
      <c r="AA50">
        <v>0.43263000000000001</v>
      </c>
      <c r="AB50">
        <v>1803.41</v>
      </c>
      <c r="AD50">
        <v>0.14421</v>
      </c>
      <c r="AE50">
        <v>2142.779</v>
      </c>
      <c r="AF50">
        <v>0.14421</v>
      </c>
      <c r="AG50">
        <v>1696.345</v>
      </c>
      <c r="AJ50">
        <v>1.7305200000000001</v>
      </c>
      <c r="AK50">
        <v>11419.611000000001</v>
      </c>
      <c r="AL50">
        <v>1.7305200000000001</v>
      </c>
      <c r="AM50">
        <v>1992.0719999999999</v>
      </c>
      <c r="AO50">
        <v>6.3452599999999997</v>
      </c>
      <c r="AP50">
        <v>4973.1610000000001</v>
      </c>
      <c r="AQ50">
        <v>6.3452599999999997</v>
      </c>
      <c r="AR50">
        <v>1864.4929999999999</v>
      </c>
      <c r="AU50">
        <v>1.0094700000000001</v>
      </c>
      <c r="AV50">
        <v>16057.983</v>
      </c>
      <c r="AW50">
        <v>1.0094700000000001</v>
      </c>
      <c r="AX50">
        <v>1955.221</v>
      </c>
      <c r="AZ50">
        <v>6.3452599999999997</v>
      </c>
      <c r="BA50">
        <v>1921.971</v>
      </c>
      <c r="BB50">
        <v>6.3452599999999997</v>
      </c>
      <c r="BC50">
        <v>1727.2550000000001</v>
      </c>
      <c r="BF50">
        <v>0.72104999999999997</v>
      </c>
      <c r="BG50">
        <v>32236.942999999999</v>
      </c>
      <c r="BH50">
        <v>0.72104999999999997</v>
      </c>
      <c r="BI50" s="4">
        <v>3693.3249999999998</v>
      </c>
      <c r="BK50">
        <v>6.3452599999999997</v>
      </c>
      <c r="BL50">
        <v>11686.366</v>
      </c>
      <c r="BM50">
        <v>6.3452599999999997</v>
      </c>
      <c r="BN50" s="4">
        <v>2806.2130000000002</v>
      </c>
      <c r="BQ50">
        <v>2.16316</v>
      </c>
      <c r="BR50">
        <v>20549.861000000001</v>
      </c>
      <c r="BS50">
        <v>2.16316</v>
      </c>
      <c r="BT50">
        <v>1928.9870000000001</v>
      </c>
      <c r="BV50">
        <v>0.72104999999999997</v>
      </c>
      <c r="BW50">
        <v>8225.6450000000004</v>
      </c>
      <c r="BX50">
        <v>0.72104999999999997</v>
      </c>
      <c r="BY50">
        <v>2217.6410000000001</v>
      </c>
      <c r="CB50">
        <v>2.3073700000000001</v>
      </c>
      <c r="CC50">
        <v>26279.273000000001</v>
      </c>
      <c r="CD50">
        <v>2.3073700000000001</v>
      </c>
      <c r="CE50">
        <v>1901.5</v>
      </c>
      <c r="CG50">
        <v>0.14421</v>
      </c>
      <c r="CH50">
        <v>1942.6189999999999</v>
      </c>
      <c r="CI50">
        <v>0.14421</v>
      </c>
      <c r="CJ50">
        <v>1778.2850000000001</v>
      </c>
      <c r="CM50">
        <v>0.72104999999999997</v>
      </c>
      <c r="CN50">
        <v>13874.694</v>
      </c>
      <c r="CO50">
        <v>0.72104999999999997</v>
      </c>
      <c r="CP50">
        <v>2429.3330000000001</v>
      </c>
      <c r="CR50">
        <v>6.3452599999999997</v>
      </c>
      <c r="CS50">
        <v>1839.5450000000001</v>
      </c>
      <c r="CT50">
        <v>6.3452599999999997</v>
      </c>
      <c r="CU50">
        <v>1729.17</v>
      </c>
      <c r="CX50">
        <v>0.43263000000000001</v>
      </c>
      <c r="CY50">
        <v>1829.396</v>
      </c>
      <c r="CZ50">
        <v>0.43263000000000001</v>
      </c>
      <c r="DA50">
        <v>1709.075</v>
      </c>
      <c r="DC50">
        <v>6.3452599999999997</v>
      </c>
      <c r="DD50">
        <v>4573.6130000000003</v>
      </c>
      <c r="DE50">
        <v>6.3452599999999997</v>
      </c>
      <c r="DF50">
        <v>2031.095</v>
      </c>
      <c r="DI50">
        <v>1.29789</v>
      </c>
      <c r="DJ50">
        <v>9451.9789999999994</v>
      </c>
      <c r="DK50">
        <v>1.29789</v>
      </c>
      <c r="DL50">
        <v>3119.1120000000001</v>
      </c>
      <c r="DN50">
        <v>6.3452599999999997</v>
      </c>
      <c r="DO50">
        <v>5802.0410000000002</v>
      </c>
      <c r="DP50">
        <v>6.3452599999999997</v>
      </c>
      <c r="DQ50">
        <v>2791.1129999999998</v>
      </c>
      <c r="DT50">
        <v>0.43263000000000001</v>
      </c>
      <c r="DU50">
        <v>2725.7049999999999</v>
      </c>
      <c r="DV50">
        <v>0.43263000000000001</v>
      </c>
      <c r="DW50">
        <v>1814.038</v>
      </c>
      <c r="DY50">
        <v>6.3452599999999997</v>
      </c>
      <c r="DZ50">
        <v>4716.5919999999996</v>
      </c>
      <c r="EA50">
        <v>6.3452599999999997</v>
      </c>
      <c r="EB50">
        <v>2037.867</v>
      </c>
      <c r="EE50">
        <v>6.3452599999999997</v>
      </c>
      <c r="EF50">
        <v>1903.9970000000001</v>
      </c>
      <c r="EG50">
        <v>6.3452599999999997</v>
      </c>
      <c r="EH50">
        <v>1761.4870000000001</v>
      </c>
      <c r="EJ50">
        <v>6.3452599999999997</v>
      </c>
      <c r="EK50">
        <v>3380.3130000000001</v>
      </c>
      <c r="EL50">
        <v>6.3452599999999997</v>
      </c>
      <c r="EM50">
        <v>2351.1439999999998</v>
      </c>
      <c r="EP50">
        <v>1.15368</v>
      </c>
      <c r="EQ50">
        <v>23328.028999999999</v>
      </c>
      <c r="ER50">
        <v>1.15368</v>
      </c>
      <c r="ES50">
        <v>2072.355</v>
      </c>
      <c r="EU50">
        <v>0</v>
      </c>
      <c r="EV50">
        <v>1907.75</v>
      </c>
      <c r="EW50">
        <v>0</v>
      </c>
      <c r="EX50">
        <v>1717.75</v>
      </c>
      <c r="FA50">
        <v>1.87473</v>
      </c>
      <c r="FB50">
        <v>11618.172</v>
      </c>
      <c r="FC50">
        <v>1.87473</v>
      </c>
      <c r="FD50">
        <v>1967.43</v>
      </c>
      <c r="FF50">
        <v>6.3452599999999997</v>
      </c>
      <c r="FG50">
        <v>1808</v>
      </c>
      <c r="FH50">
        <v>6.3452599999999997</v>
      </c>
      <c r="FI50">
        <v>1768.3330000000001</v>
      </c>
      <c r="FL50">
        <v>2.3073700000000001</v>
      </c>
      <c r="FM50">
        <v>13872.843000000001</v>
      </c>
      <c r="FN50">
        <v>2.3073700000000001</v>
      </c>
      <c r="FO50">
        <v>1901.0050000000001</v>
      </c>
      <c r="FQ50">
        <v>0.57684000000000002</v>
      </c>
      <c r="FR50">
        <v>2123.5659999999998</v>
      </c>
      <c r="FS50">
        <v>0.57684000000000002</v>
      </c>
      <c r="FT50">
        <v>1797.317</v>
      </c>
      <c r="FW50">
        <v>2.3073700000000001</v>
      </c>
      <c r="FX50">
        <v>9546.4120000000003</v>
      </c>
      <c r="GB50">
        <v>0.43263000000000001</v>
      </c>
      <c r="GC50">
        <v>9723.5130000000008</v>
      </c>
      <c r="GH50">
        <v>2.16316</v>
      </c>
      <c r="GI50">
        <v>9322.3209999999999</v>
      </c>
      <c r="GJ50">
        <v>2.16316</v>
      </c>
      <c r="GK50">
        <v>1834.5930000000001</v>
      </c>
      <c r="GM50">
        <v>0</v>
      </c>
      <c r="GN50">
        <v>1795.3330000000001</v>
      </c>
      <c r="GO50">
        <v>0</v>
      </c>
      <c r="GP50">
        <v>1750.5830000000001</v>
      </c>
    </row>
    <row r="51" spans="8:198">
      <c r="H51">
        <v>6.3452599999999997</v>
      </c>
      <c r="I51">
        <v>1785.2639999999999</v>
      </c>
      <c r="J51">
        <v>6.3452599999999997</v>
      </c>
      <c r="K51">
        <v>1823.2570000000001</v>
      </c>
      <c r="N51">
        <v>1.7305200000000001</v>
      </c>
      <c r="O51">
        <v>10738.444</v>
      </c>
      <c r="P51">
        <v>1.7305200000000001</v>
      </c>
      <c r="Q51">
        <v>1878.944</v>
      </c>
      <c r="S51">
        <v>0</v>
      </c>
      <c r="T51">
        <v>1844.444</v>
      </c>
      <c r="U51">
        <v>0</v>
      </c>
      <c r="V51">
        <v>1797.6110000000001</v>
      </c>
      <c r="Y51">
        <v>0.57684000000000002</v>
      </c>
      <c r="Z51">
        <v>18664.116999999998</v>
      </c>
      <c r="AA51">
        <v>0.57684000000000002</v>
      </c>
      <c r="AB51">
        <v>1870.521</v>
      </c>
      <c r="AD51">
        <v>0.28842000000000001</v>
      </c>
      <c r="AE51" s="9">
        <v>2169.4659999999999</v>
      </c>
      <c r="AF51">
        <v>0.28842000000000001</v>
      </c>
      <c r="AG51">
        <v>1761.1859999999999</v>
      </c>
      <c r="AJ51">
        <v>1.87473</v>
      </c>
      <c r="AK51">
        <v>13348.311</v>
      </c>
      <c r="AL51">
        <v>1.87473</v>
      </c>
      <c r="AM51">
        <v>1888.2249999999999</v>
      </c>
      <c r="AO51">
        <v>6.4894699999999998</v>
      </c>
      <c r="AP51">
        <v>3130.0970000000002</v>
      </c>
      <c r="AQ51">
        <v>6.4894699999999998</v>
      </c>
      <c r="AR51">
        <v>1762.6289999999999</v>
      </c>
      <c r="AU51">
        <v>1.15368</v>
      </c>
      <c r="AV51">
        <v>17734.338</v>
      </c>
      <c r="AW51">
        <v>1.15368</v>
      </c>
      <c r="AX51">
        <v>1878.2529999999999</v>
      </c>
      <c r="AZ51">
        <v>6.4894699999999998</v>
      </c>
      <c r="BA51">
        <v>1932.4639999999999</v>
      </c>
      <c r="BB51">
        <v>6.4894699999999998</v>
      </c>
      <c r="BC51">
        <v>1763.422</v>
      </c>
      <c r="BF51">
        <v>0.86526000000000003</v>
      </c>
      <c r="BG51" s="4">
        <v>34811.163999999997</v>
      </c>
      <c r="BH51">
        <v>0.86526000000000003</v>
      </c>
      <c r="BI51">
        <v>3143.5729999999999</v>
      </c>
      <c r="BK51">
        <v>6.4894699999999998</v>
      </c>
      <c r="BL51">
        <v>8175.375</v>
      </c>
      <c r="BM51">
        <v>6.4894699999999998</v>
      </c>
      <c r="BN51">
        <v>2396.4639999999999</v>
      </c>
      <c r="BQ51">
        <v>2.3073700000000001</v>
      </c>
      <c r="BR51">
        <v>20683.859</v>
      </c>
      <c r="BS51">
        <v>2.3073700000000001</v>
      </c>
      <c r="BT51">
        <v>1965.8979999999999</v>
      </c>
      <c r="BV51">
        <v>0.86526000000000003</v>
      </c>
      <c r="BW51" s="4">
        <v>11669.29</v>
      </c>
      <c r="BX51">
        <v>0.86526000000000003</v>
      </c>
      <c r="BY51" s="4">
        <v>2502.9119999999998</v>
      </c>
      <c r="CB51">
        <v>2.4515799999999999</v>
      </c>
      <c r="CC51">
        <v>32719.918000000001</v>
      </c>
      <c r="CD51">
        <v>2.4515799999999999</v>
      </c>
      <c r="CE51">
        <v>1962.3340000000001</v>
      </c>
      <c r="CG51">
        <v>0.28842000000000001</v>
      </c>
      <c r="CH51">
        <v>2232.8519999999999</v>
      </c>
      <c r="CI51">
        <v>0.28842000000000001</v>
      </c>
      <c r="CJ51">
        <v>1799.3040000000001</v>
      </c>
      <c r="CM51">
        <v>0.86526000000000003</v>
      </c>
      <c r="CN51">
        <v>9130.2039999999997</v>
      </c>
      <c r="CO51">
        <v>0.86526000000000003</v>
      </c>
      <c r="CP51">
        <v>2068.8139999999999</v>
      </c>
      <c r="CR51">
        <v>6.4894699999999998</v>
      </c>
      <c r="CS51">
        <v>1817.08</v>
      </c>
      <c r="CT51">
        <v>6.4894699999999998</v>
      </c>
      <c r="CU51">
        <v>1778.0129999999999</v>
      </c>
      <c r="CX51">
        <v>0.57684000000000002</v>
      </c>
      <c r="CY51">
        <v>1991.69</v>
      </c>
      <c r="CZ51">
        <v>0.57684000000000002</v>
      </c>
      <c r="DA51">
        <v>1756.865</v>
      </c>
      <c r="DC51">
        <v>6.4894699999999998</v>
      </c>
      <c r="DD51">
        <v>4584.97</v>
      </c>
      <c r="DE51">
        <v>6.4894699999999998</v>
      </c>
      <c r="DF51" s="4">
        <v>2128.558</v>
      </c>
      <c r="DI51">
        <v>1.4420999999999999</v>
      </c>
      <c r="DJ51">
        <v>11448.621999999999</v>
      </c>
      <c r="DK51">
        <v>1.4420999999999999</v>
      </c>
      <c r="DL51">
        <v>2928.51</v>
      </c>
      <c r="DN51">
        <v>6.4894699999999998</v>
      </c>
      <c r="DO51">
        <v>4183.1540000000005</v>
      </c>
      <c r="DP51">
        <v>6.4894699999999998</v>
      </c>
      <c r="DQ51">
        <v>2480.9859999999999</v>
      </c>
      <c r="DT51">
        <v>0.57684000000000002</v>
      </c>
      <c r="DU51">
        <v>3599.9879999999998</v>
      </c>
      <c r="DV51">
        <v>0.57684000000000002</v>
      </c>
      <c r="DW51">
        <v>1924.905</v>
      </c>
      <c r="DY51">
        <v>6.4894699999999998</v>
      </c>
      <c r="DZ51">
        <v>5513.3230000000003</v>
      </c>
      <c r="EA51">
        <v>6.4894699999999998</v>
      </c>
      <c r="EB51">
        <v>2339.3760000000002</v>
      </c>
      <c r="EE51">
        <v>6.4894699999999998</v>
      </c>
      <c r="EF51">
        <v>1926.3510000000001</v>
      </c>
      <c r="EG51">
        <v>6.4894699999999998</v>
      </c>
      <c r="EH51">
        <v>1796.751</v>
      </c>
      <c r="EJ51">
        <v>6.4894699999999998</v>
      </c>
      <c r="EK51">
        <v>4890.1260000000002</v>
      </c>
      <c r="EL51">
        <v>6.4894699999999998</v>
      </c>
      <c r="EM51">
        <v>2466.1970000000001</v>
      </c>
      <c r="EP51">
        <v>1.29789</v>
      </c>
      <c r="EQ51">
        <v>24808.018</v>
      </c>
      <c r="ER51">
        <v>1.29789</v>
      </c>
      <c r="ES51">
        <v>2108.4050000000002</v>
      </c>
      <c r="EU51">
        <v>0.14421</v>
      </c>
      <c r="EV51">
        <v>1881.412</v>
      </c>
      <c r="EW51">
        <v>0.14421</v>
      </c>
      <c r="EX51">
        <v>1772.3579999999999</v>
      </c>
      <c r="FA51">
        <v>2.0189499999999998</v>
      </c>
      <c r="FB51">
        <v>12245.657999999999</v>
      </c>
      <c r="FC51">
        <v>2.0189499999999998</v>
      </c>
      <c r="FD51">
        <v>1999.972</v>
      </c>
      <c r="FL51">
        <v>2.4515799999999999</v>
      </c>
      <c r="FM51">
        <v>11848.694</v>
      </c>
      <c r="FN51">
        <v>2.4515799999999999</v>
      </c>
      <c r="FO51">
        <v>1992.646</v>
      </c>
      <c r="FQ51">
        <v>0.72104999999999997</v>
      </c>
      <c r="FR51">
        <v>2849.5230000000001</v>
      </c>
      <c r="FS51">
        <v>0.72104999999999997</v>
      </c>
      <c r="FT51">
        <v>1961.3579999999999</v>
      </c>
      <c r="FW51">
        <v>2.4515799999999999</v>
      </c>
      <c r="FX51">
        <v>12527.871999999999</v>
      </c>
      <c r="GB51">
        <v>0.57684000000000002</v>
      </c>
      <c r="GC51" s="4">
        <v>10628.186</v>
      </c>
      <c r="GH51">
        <v>2.3073700000000001</v>
      </c>
      <c r="GI51">
        <v>13866.41</v>
      </c>
      <c r="GJ51">
        <v>2.3073700000000001</v>
      </c>
      <c r="GK51">
        <v>1910.6379999999999</v>
      </c>
      <c r="GM51">
        <v>0.14421</v>
      </c>
      <c r="GN51">
        <v>1769.6389999999999</v>
      </c>
      <c r="GO51">
        <v>0.14421</v>
      </c>
      <c r="GP51">
        <v>1755.6990000000001</v>
      </c>
    </row>
    <row r="52" spans="8:198">
      <c r="H52">
        <v>6.4894699999999998</v>
      </c>
      <c r="I52">
        <v>1848.691</v>
      </c>
      <c r="J52">
        <v>6.4894699999999998</v>
      </c>
      <c r="K52">
        <v>1826.8910000000001</v>
      </c>
      <c r="N52">
        <v>1.87473</v>
      </c>
      <c r="O52">
        <v>7621.98</v>
      </c>
      <c r="P52">
        <v>1.87473</v>
      </c>
      <c r="Q52">
        <v>1788.2049999999999</v>
      </c>
      <c r="S52">
        <v>0.14421</v>
      </c>
      <c r="T52">
        <v>1789.2239999999999</v>
      </c>
      <c r="U52">
        <v>0.14421</v>
      </c>
      <c r="V52">
        <v>1756.703</v>
      </c>
      <c r="Y52">
        <v>0.72104999999999997</v>
      </c>
      <c r="Z52" s="4">
        <v>30732.916000000001</v>
      </c>
      <c r="AA52">
        <v>0.72104999999999997</v>
      </c>
      <c r="AB52" s="4">
        <v>2089.0500000000002</v>
      </c>
      <c r="AD52">
        <v>0.43263000000000001</v>
      </c>
      <c r="AE52">
        <v>2131.915</v>
      </c>
      <c r="AF52">
        <v>0.43263000000000001</v>
      </c>
      <c r="AG52">
        <v>1785.201</v>
      </c>
      <c r="AJ52">
        <v>2.0189499999999998</v>
      </c>
      <c r="AK52">
        <v>15805.721</v>
      </c>
      <c r="AL52">
        <v>2.0189499999999998</v>
      </c>
      <c r="AM52">
        <v>1871.193</v>
      </c>
      <c r="AO52">
        <v>6.63368</v>
      </c>
      <c r="AP52">
        <v>2141.451</v>
      </c>
      <c r="AQ52">
        <v>6.63368</v>
      </c>
      <c r="AR52">
        <v>1839.6389999999999</v>
      </c>
      <c r="AU52">
        <v>1.29789</v>
      </c>
      <c r="AV52">
        <v>18698.561000000002</v>
      </c>
      <c r="AW52">
        <v>1.29789</v>
      </c>
      <c r="AX52">
        <v>1906</v>
      </c>
      <c r="AZ52">
        <v>6.63368</v>
      </c>
      <c r="BA52">
        <v>1873</v>
      </c>
      <c r="BB52">
        <v>6.63368</v>
      </c>
      <c r="BC52">
        <v>1769</v>
      </c>
      <c r="BF52">
        <v>1.0094700000000001</v>
      </c>
      <c r="BG52">
        <v>22909.055</v>
      </c>
      <c r="BH52">
        <v>1.0094700000000001</v>
      </c>
      <c r="BI52">
        <v>2767.0590000000002</v>
      </c>
      <c r="BK52">
        <v>6.63368</v>
      </c>
      <c r="BL52">
        <v>4271.4520000000002</v>
      </c>
      <c r="BM52">
        <v>6.63368</v>
      </c>
      <c r="BN52">
        <v>2068.0140000000001</v>
      </c>
      <c r="BQ52">
        <v>2.4515799999999999</v>
      </c>
      <c r="BR52">
        <v>19059.555</v>
      </c>
      <c r="BS52">
        <v>2.4515799999999999</v>
      </c>
      <c r="BT52">
        <v>2085.7579999999998</v>
      </c>
      <c r="BV52">
        <v>1.0094700000000001</v>
      </c>
      <c r="BW52">
        <v>10929.288</v>
      </c>
      <c r="BX52">
        <v>1.0094700000000001</v>
      </c>
      <c r="BY52">
        <v>2428.2660000000001</v>
      </c>
      <c r="CB52">
        <v>2.59579</v>
      </c>
      <c r="CC52">
        <v>35750.663999999997</v>
      </c>
      <c r="CD52">
        <v>2.59579</v>
      </c>
      <c r="CE52">
        <v>1947.6189999999999</v>
      </c>
      <c r="CG52">
        <v>0.43263000000000001</v>
      </c>
      <c r="CH52">
        <v>3217.5450000000001</v>
      </c>
      <c r="CI52">
        <v>0.43263000000000001</v>
      </c>
      <c r="CJ52">
        <v>1777.269</v>
      </c>
      <c r="CM52">
        <v>1.0094700000000001</v>
      </c>
      <c r="CN52">
        <v>8484.7999999999993</v>
      </c>
      <c r="CO52">
        <v>1.0094700000000001</v>
      </c>
      <c r="CP52">
        <v>2011.2</v>
      </c>
      <c r="CR52">
        <v>6.63368</v>
      </c>
      <c r="CS52">
        <v>1800.6669999999999</v>
      </c>
      <c r="CT52">
        <v>6.63368</v>
      </c>
      <c r="CU52">
        <v>1755.9169999999999</v>
      </c>
      <c r="CX52">
        <v>0.72104999999999997</v>
      </c>
      <c r="CY52">
        <v>2315.8820000000001</v>
      </c>
      <c r="CZ52">
        <v>0.72104999999999997</v>
      </c>
      <c r="DA52">
        <v>1733.232</v>
      </c>
      <c r="DC52">
        <v>6.63368</v>
      </c>
      <c r="DD52" s="4">
        <v>5006.6490000000003</v>
      </c>
      <c r="DE52">
        <v>6.63368</v>
      </c>
      <c r="DF52">
        <v>2105.875</v>
      </c>
      <c r="DI52">
        <v>1.5863100000000001</v>
      </c>
      <c r="DJ52">
        <v>14444.195</v>
      </c>
      <c r="DK52">
        <v>1.5863100000000001</v>
      </c>
      <c r="DL52">
        <v>2693.241</v>
      </c>
      <c r="DN52">
        <v>6.63368</v>
      </c>
      <c r="DO52">
        <v>3595.27</v>
      </c>
      <c r="DP52">
        <v>6.63368</v>
      </c>
      <c r="DQ52">
        <v>2389.3319999999999</v>
      </c>
      <c r="DT52">
        <v>0.72104999999999997</v>
      </c>
      <c r="DU52">
        <v>6436.36</v>
      </c>
      <c r="DV52">
        <v>0.72104999999999997</v>
      </c>
      <c r="DW52">
        <v>2277.0770000000002</v>
      </c>
      <c r="DY52">
        <v>6.63368</v>
      </c>
      <c r="DZ52">
        <v>7427.1279999999997</v>
      </c>
      <c r="EA52">
        <v>6.63368</v>
      </c>
      <c r="EB52">
        <v>2815.9839999999999</v>
      </c>
      <c r="EE52">
        <v>6.63368</v>
      </c>
      <c r="EF52">
        <v>1920</v>
      </c>
      <c r="EG52">
        <v>6.63368</v>
      </c>
      <c r="EH52">
        <v>1841</v>
      </c>
      <c r="EJ52">
        <v>6.63368</v>
      </c>
      <c r="EK52" s="4">
        <v>6250.7809999999999</v>
      </c>
      <c r="EL52">
        <v>6.63368</v>
      </c>
      <c r="EM52" s="4">
        <v>3299.0549999999998</v>
      </c>
      <c r="EP52">
        <v>1.4420999999999999</v>
      </c>
      <c r="EQ52">
        <v>25472.687999999998</v>
      </c>
      <c r="ER52">
        <v>1.4420999999999999</v>
      </c>
      <c r="ES52">
        <v>2096.7289999999998</v>
      </c>
      <c r="EU52">
        <v>0.28842000000000001</v>
      </c>
      <c r="EV52">
        <v>2094.8069999999998</v>
      </c>
      <c r="EW52">
        <v>0.28842000000000001</v>
      </c>
      <c r="EX52">
        <v>1833.355</v>
      </c>
      <c r="FA52">
        <v>2.16316</v>
      </c>
      <c r="FB52">
        <v>13514.215</v>
      </c>
      <c r="FC52">
        <v>2.16316</v>
      </c>
      <c r="FD52">
        <v>1831.0309999999999</v>
      </c>
      <c r="FF52">
        <v>0</v>
      </c>
      <c r="FG52">
        <v>1843.3330000000001</v>
      </c>
      <c r="FH52">
        <v>0</v>
      </c>
      <c r="FI52">
        <v>1699.1669999999999</v>
      </c>
      <c r="FL52">
        <v>2.59579</v>
      </c>
      <c r="FM52">
        <v>10687.875</v>
      </c>
      <c r="FN52">
        <v>2.59579</v>
      </c>
      <c r="FO52">
        <v>2077.1669999999999</v>
      </c>
      <c r="FQ52">
        <v>0.86526000000000003</v>
      </c>
      <c r="FR52">
        <v>3690.4920000000002</v>
      </c>
      <c r="FS52">
        <v>0.86526000000000003</v>
      </c>
      <c r="FT52">
        <v>2218.942</v>
      </c>
      <c r="FW52">
        <v>2.59579</v>
      </c>
      <c r="FX52">
        <v>16453.719000000001</v>
      </c>
      <c r="GB52">
        <v>0.72104999999999997</v>
      </c>
      <c r="GC52">
        <v>9206.7039999999997</v>
      </c>
      <c r="GH52">
        <v>2.4515799999999999</v>
      </c>
      <c r="GI52">
        <v>14324.101000000001</v>
      </c>
      <c r="GJ52">
        <v>2.4515799999999999</v>
      </c>
      <c r="GK52">
        <v>2078.6469999999999</v>
      </c>
      <c r="GM52">
        <v>0.28842000000000001</v>
      </c>
      <c r="GN52">
        <v>1730.0160000000001</v>
      </c>
      <c r="GO52">
        <v>0.28842000000000001</v>
      </c>
      <c r="GP52">
        <v>1821.856</v>
      </c>
    </row>
    <row r="53" spans="8:198">
      <c r="H53">
        <v>6.63368</v>
      </c>
      <c r="I53">
        <v>1780.8019999999999</v>
      </c>
      <c r="J53">
        <v>6.63368</v>
      </c>
      <c r="K53">
        <v>1737.146</v>
      </c>
      <c r="N53">
        <v>2.0189499999999998</v>
      </c>
      <c r="O53">
        <v>6799.3519999999999</v>
      </c>
      <c r="P53">
        <v>2.0189499999999998</v>
      </c>
      <c r="Q53">
        <v>1817.0650000000001</v>
      </c>
      <c r="S53">
        <v>0.28842000000000001</v>
      </c>
      <c r="T53">
        <v>1872.374</v>
      </c>
      <c r="U53">
        <v>0.28842000000000001</v>
      </c>
      <c r="V53">
        <v>1765.9970000000001</v>
      </c>
      <c r="Y53">
        <v>0.86526000000000003</v>
      </c>
      <c r="Z53">
        <v>29150.103999999999</v>
      </c>
      <c r="AA53">
        <v>0.86526000000000003</v>
      </c>
      <c r="AB53">
        <v>2021.0519999999999</v>
      </c>
      <c r="AD53">
        <v>0.57684000000000002</v>
      </c>
      <c r="AE53">
        <v>2062.402</v>
      </c>
      <c r="AF53">
        <v>0.57684000000000002</v>
      </c>
      <c r="AG53">
        <v>1814.1990000000001</v>
      </c>
      <c r="AJ53">
        <v>2.16316</v>
      </c>
      <c r="AK53">
        <v>15196.451999999999</v>
      </c>
      <c r="AL53">
        <v>2.16316</v>
      </c>
      <c r="AM53">
        <v>1896.18</v>
      </c>
      <c r="AO53">
        <v>6.7778900000000002</v>
      </c>
      <c r="AP53">
        <v>2020.556</v>
      </c>
      <c r="AQ53">
        <v>6.7778900000000002</v>
      </c>
      <c r="AR53">
        <v>1812.444</v>
      </c>
      <c r="AU53">
        <v>1.4420999999999999</v>
      </c>
      <c r="AV53">
        <v>17781.650000000001</v>
      </c>
      <c r="AW53">
        <v>1.4420999999999999</v>
      </c>
      <c r="AX53">
        <v>1967.18</v>
      </c>
      <c r="BF53">
        <v>1.15368</v>
      </c>
      <c r="BG53">
        <v>13888.793</v>
      </c>
      <c r="BH53">
        <v>1.15368</v>
      </c>
      <c r="BI53">
        <v>2429.48</v>
      </c>
      <c r="BK53">
        <v>6.7778900000000002</v>
      </c>
      <c r="BL53">
        <v>2511.2139999999999</v>
      </c>
      <c r="BM53">
        <v>6.7778900000000002</v>
      </c>
      <c r="BN53">
        <v>1824.068</v>
      </c>
      <c r="BQ53">
        <v>2.59579</v>
      </c>
      <c r="BR53">
        <v>14861.897999999999</v>
      </c>
      <c r="BS53">
        <v>2.59579</v>
      </c>
      <c r="BT53">
        <v>1948.2739999999999</v>
      </c>
      <c r="BV53">
        <v>1.15368</v>
      </c>
      <c r="BW53">
        <v>7350.85</v>
      </c>
      <c r="BX53">
        <v>1.15368</v>
      </c>
      <c r="BY53">
        <v>2193.1529999999998</v>
      </c>
      <c r="CB53">
        <v>2.74</v>
      </c>
      <c r="CC53" s="4">
        <v>36115.589999999997</v>
      </c>
      <c r="CD53">
        <v>2.74</v>
      </c>
      <c r="CE53" s="4">
        <v>2152.049</v>
      </c>
      <c r="CG53">
        <v>0.57684000000000002</v>
      </c>
      <c r="CH53">
        <v>5344.73</v>
      </c>
      <c r="CI53">
        <v>0.57684000000000002</v>
      </c>
      <c r="CJ53">
        <v>1811.088</v>
      </c>
      <c r="CM53">
        <v>1.15368</v>
      </c>
      <c r="CN53">
        <v>9802.39</v>
      </c>
      <c r="CO53">
        <v>1.15368</v>
      </c>
      <c r="CP53">
        <v>2055.6</v>
      </c>
      <c r="CX53">
        <v>0.86526000000000003</v>
      </c>
      <c r="CY53">
        <v>2706.8890000000001</v>
      </c>
      <c r="CZ53">
        <v>0.86526000000000003</v>
      </c>
      <c r="DA53">
        <v>1756.778</v>
      </c>
      <c r="DC53">
        <v>6.7778900000000002</v>
      </c>
      <c r="DD53">
        <v>4522.6109999999999</v>
      </c>
      <c r="DE53">
        <v>6.7778900000000002</v>
      </c>
      <c r="DF53">
        <v>2009.3230000000001</v>
      </c>
      <c r="DI53">
        <v>1.7305200000000001</v>
      </c>
      <c r="DJ53">
        <v>16411.868999999999</v>
      </c>
      <c r="DK53">
        <v>1.7305200000000001</v>
      </c>
      <c r="DL53">
        <v>2579.1190000000001</v>
      </c>
      <c r="DN53">
        <v>6.7778900000000002</v>
      </c>
      <c r="DO53">
        <v>3181.8249999999998</v>
      </c>
      <c r="DP53">
        <v>6.7778900000000002</v>
      </c>
      <c r="DQ53">
        <v>2514.7139999999999</v>
      </c>
      <c r="DT53">
        <v>0.86526000000000003</v>
      </c>
      <c r="DU53">
        <v>14264.067999999999</v>
      </c>
      <c r="DV53">
        <v>0.86526000000000003</v>
      </c>
      <c r="DW53">
        <v>2646.1239999999998</v>
      </c>
      <c r="DY53">
        <v>6.7778900000000002</v>
      </c>
      <c r="DZ53" s="4">
        <v>7952.25</v>
      </c>
      <c r="EA53">
        <v>6.7778900000000002</v>
      </c>
      <c r="EB53" s="4">
        <v>2956.7089999999998</v>
      </c>
      <c r="EJ53">
        <v>6.7778900000000002</v>
      </c>
      <c r="EK53">
        <v>4870.9040000000005</v>
      </c>
      <c r="EL53">
        <v>6.7778900000000002</v>
      </c>
      <c r="EM53">
        <v>3290.9229999999998</v>
      </c>
      <c r="EP53">
        <v>1.5863100000000001</v>
      </c>
      <c r="EQ53">
        <v>24519.092000000001</v>
      </c>
      <c r="ER53">
        <v>1.5863100000000001</v>
      </c>
      <c r="ES53">
        <v>1932.287</v>
      </c>
      <c r="EU53">
        <v>0.43263000000000001</v>
      </c>
      <c r="EV53">
        <v>2227.2080000000001</v>
      </c>
      <c r="EW53">
        <v>0.43263000000000001</v>
      </c>
      <c r="EX53">
        <v>1775.2449999999999</v>
      </c>
      <c r="FA53">
        <v>2.3073700000000001</v>
      </c>
      <c r="FB53">
        <v>11521.173000000001</v>
      </c>
      <c r="FC53">
        <v>2.3073700000000001</v>
      </c>
      <c r="FD53">
        <v>1917.067</v>
      </c>
      <c r="FF53">
        <v>0.14421</v>
      </c>
      <c r="FG53">
        <v>1862.9770000000001</v>
      </c>
      <c r="FH53">
        <v>0.14421</v>
      </c>
      <c r="FI53">
        <v>1801.097</v>
      </c>
      <c r="FL53">
        <v>2.74</v>
      </c>
      <c r="FM53">
        <v>10029.84</v>
      </c>
      <c r="FN53">
        <v>2.74</v>
      </c>
      <c r="FO53">
        <v>2012.9449999999999</v>
      </c>
      <c r="FQ53">
        <v>1.0094700000000001</v>
      </c>
      <c r="FR53" s="4">
        <v>4220.4949999999999</v>
      </c>
      <c r="FS53">
        <v>1.0094700000000001</v>
      </c>
      <c r="FT53">
        <v>2369.3739999999998</v>
      </c>
      <c r="FW53">
        <v>2.74</v>
      </c>
      <c r="FX53" s="4">
        <v>20479.511999999999</v>
      </c>
      <c r="GB53">
        <v>0.86526000000000003</v>
      </c>
      <c r="GC53">
        <v>8119.4579999999996</v>
      </c>
      <c r="GH53">
        <v>2.59579</v>
      </c>
      <c r="GI53">
        <v>12942.338</v>
      </c>
      <c r="GJ53">
        <v>2.59579</v>
      </c>
      <c r="GK53">
        <v>1848.3979999999999</v>
      </c>
      <c r="GM53">
        <v>0.43263000000000001</v>
      </c>
      <c r="GN53">
        <v>1719.4559999999999</v>
      </c>
      <c r="GO53">
        <v>0.43263000000000001</v>
      </c>
      <c r="GP53">
        <v>1798.694</v>
      </c>
    </row>
    <row r="54" spans="8:198">
      <c r="H54">
        <v>6.7778900000000002</v>
      </c>
      <c r="I54">
        <v>1808.508</v>
      </c>
      <c r="J54">
        <v>6.7778900000000002</v>
      </c>
      <c r="K54">
        <v>1740.326</v>
      </c>
      <c r="N54">
        <v>2.16316</v>
      </c>
      <c r="O54">
        <v>7019.616</v>
      </c>
      <c r="P54">
        <v>2.16316</v>
      </c>
      <c r="Q54">
        <v>1814.72</v>
      </c>
      <c r="S54">
        <v>0.43263000000000001</v>
      </c>
      <c r="T54">
        <v>2203.0810000000001</v>
      </c>
      <c r="U54">
        <v>0.43263000000000001</v>
      </c>
      <c r="V54">
        <v>1995.4949999999999</v>
      </c>
      <c r="Y54">
        <v>1.0094700000000001</v>
      </c>
      <c r="Z54">
        <v>22893.611000000001</v>
      </c>
      <c r="AA54">
        <v>1.0094700000000001</v>
      </c>
      <c r="AB54">
        <v>1989.6289999999999</v>
      </c>
      <c r="AD54">
        <v>0.72104999999999997</v>
      </c>
      <c r="AE54">
        <v>2009.2850000000001</v>
      </c>
      <c r="AF54">
        <v>0.72104999999999997</v>
      </c>
      <c r="AG54">
        <v>1747.482</v>
      </c>
      <c r="AJ54">
        <v>2.3073700000000001</v>
      </c>
      <c r="AK54">
        <v>12994.353999999999</v>
      </c>
      <c r="AL54">
        <v>2.3073700000000001</v>
      </c>
      <c r="AM54">
        <v>1815.54</v>
      </c>
      <c r="AU54">
        <v>1.5863100000000001</v>
      </c>
      <c r="AV54">
        <v>17685.851999999999</v>
      </c>
      <c r="AW54">
        <v>1.5863100000000001</v>
      </c>
      <c r="AX54">
        <v>1893.296</v>
      </c>
      <c r="AZ54">
        <v>0</v>
      </c>
      <c r="BA54">
        <v>1992.5830000000001</v>
      </c>
      <c r="BB54">
        <v>0</v>
      </c>
      <c r="BC54">
        <v>1732.75</v>
      </c>
      <c r="BF54">
        <v>1.29789</v>
      </c>
      <c r="BG54">
        <v>14097.012000000001</v>
      </c>
      <c r="BH54">
        <v>1.29789</v>
      </c>
      <c r="BI54">
        <v>2333.5810000000001</v>
      </c>
      <c r="BK54">
        <v>6.9221000000000004</v>
      </c>
      <c r="BL54">
        <v>2057.944</v>
      </c>
      <c r="BM54">
        <v>6.9221000000000004</v>
      </c>
      <c r="BN54">
        <v>1810.9169999999999</v>
      </c>
      <c r="BQ54">
        <v>2.74</v>
      </c>
      <c r="BR54">
        <v>12419.157999999999</v>
      </c>
      <c r="BS54">
        <v>2.74</v>
      </c>
      <c r="BT54">
        <v>1953.329</v>
      </c>
      <c r="BV54">
        <v>1.29789</v>
      </c>
      <c r="BW54">
        <v>4598.9750000000004</v>
      </c>
      <c r="BX54">
        <v>1.29789</v>
      </c>
      <c r="BY54">
        <v>2055.4929999999999</v>
      </c>
      <c r="CB54">
        <v>2.8842099999999999</v>
      </c>
      <c r="CC54">
        <v>33085.616999999998</v>
      </c>
      <c r="CD54">
        <v>2.8842099999999999</v>
      </c>
      <c r="CE54">
        <v>1967.4880000000001</v>
      </c>
      <c r="CG54">
        <v>0.72104999999999997</v>
      </c>
      <c r="CH54" s="4">
        <v>6603.34</v>
      </c>
      <c r="CI54">
        <v>0.72104999999999997</v>
      </c>
      <c r="CJ54" s="4">
        <v>1816.9580000000001</v>
      </c>
      <c r="CM54">
        <v>1.29789</v>
      </c>
      <c r="CN54">
        <v>9890.14</v>
      </c>
      <c r="CO54">
        <v>1.29789</v>
      </c>
      <c r="CP54">
        <v>2048.2150000000001</v>
      </c>
      <c r="CR54">
        <v>0</v>
      </c>
      <c r="CS54">
        <v>2034.6669999999999</v>
      </c>
      <c r="CT54">
        <v>0</v>
      </c>
      <c r="CU54">
        <v>1741.8330000000001</v>
      </c>
      <c r="CX54">
        <v>1.0094700000000001</v>
      </c>
      <c r="CY54">
        <v>4453.2160000000003</v>
      </c>
      <c r="CZ54">
        <v>1.0094700000000001</v>
      </c>
      <c r="DA54">
        <v>1819.1210000000001</v>
      </c>
      <c r="DC54">
        <v>6.9221000000000004</v>
      </c>
      <c r="DD54">
        <v>3200.308</v>
      </c>
      <c r="DE54">
        <v>6.9221000000000004</v>
      </c>
      <c r="DF54">
        <v>1898.7950000000001</v>
      </c>
      <c r="DI54">
        <v>1.87473</v>
      </c>
      <c r="DJ54">
        <v>15105.414000000001</v>
      </c>
      <c r="DK54">
        <v>1.87473</v>
      </c>
      <c r="DL54">
        <v>2688.739</v>
      </c>
      <c r="DN54">
        <v>6.9221000000000004</v>
      </c>
      <c r="DO54">
        <v>3043.0810000000001</v>
      </c>
      <c r="DP54">
        <v>6.9221000000000004</v>
      </c>
      <c r="DQ54">
        <v>2417.2359999999999</v>
      </c>
      <c r="DT54">
        <v>1.0094700000000001</v>
      </c>
      <c r="DU54">
        <v>24301.607</v>
      </c>
      <c r="DV54">
        <v>1.0094700000000001</v>
      </c>
      <c r="DW54" s="4">
        <v>2923.3040000000001</v>
      </c>
      <c r="DY54">
        <v>6.9221000000000004</v>
      </c>
      <c r="DZ54">
        <v>5475.7920000000004</v>
      </c>
      <c r="EA54">
        <v>6.9221000000000004</v>
      </c>
      <c r="EB54">
        <v>2457.9070000000002</v>
      </c>
      <c r="EE54">
        <v>0</v>
      </c>
      <c r="EF54">
        <v>2758.8330000000001</v>
      </c>
      <c r="EG54">
        <v>0</v>
      </c>
      <c r="EH54">
        <v>1870.6669999999999</v>
      </c>
      <c r="EJ54">
        <v>6.9221000000000004</v>
      </c>
      <c r="EK54">
        <v>2569.8789999999999</v>
      </c>
      <c r="EL54">
        <v>6.9221000000000004</v>
      </c>
      <c r="EM54">
        <v>2474.9450000000002</v>
      </c>
      <c r="EP54">
        <v>1.7305200000000001</v>
      </c>
      <c r="EQ54">
        <v>24299.553</v>
      </c>
      <c r="ER54">
        <v>1.7305200000000001</v>
      </c>
      <c r="ES54">
        <v>1976.2819999999999</v>
      </c>
      <c r="EU54">
        <v>0.57684000000000002</v>
      </c>
      <c r="EV54">
        <v>2895.732</v>
      </c>
      <c r="EW54">
        <v>0.57684000000000002</v>
      </c>
      <c r="EX54">
        <v>1818.5889999999999</v>
      </c>
      <c r="FA54">
        <v>2.4515799999999999</v>
      </c>
      <c r="FB54">
        <v>9720.2350000000006</v>
      </c>
      <c r="FC54">
        <v>2.4515799999999999</v>
      </c>
      <c r="FD54">
        <v>1869.723</v>
      </c>
      <c r="FF54">
        <v>0.28842000000000001</v>
      </c>
      <c r="FG54">
        <v>2027.8510000000001</v>
      </c>
      <c r="FH54">
        <v>0.28842000000000001</v>
      </c>
      <c r="FI54">
        <v>1760.367</v>
      </c>
      <c r="FL54">
        <v>2.8842099999999999</v>
      </c>
      <c r="FM54">
        <v>12596.92</v>
      </c>
      <c r="FN54">
        <v>2.8842099999999999</v>
      </c>
      <c r="FO54" s="4">
        <v>2273.596</v>
      </c>
      <c r="FQ54">
        <v>1.15368</v>
      </c>
      <c r="FR54">
        <v>3032.4690000000001</v>
      </c>
      <c r="FS54">
        <v>1.15368</v>
      </c>
      <c r="FT54" s="4">
        <v>2492.37</v>
      </c>
      <c r="FW54">
        <v>2.8842099999999999</v>
      </c>
      <c r="FX54">
        <v>20154.169999999998</v>
      </c>
      <c r="GB54">
        <v>1.0094700000000001</v>
      </c>
      <c r="GC54">
        <v>8015.1710000000003</v>
      </c>
      <c r="GH54">
        <v>2.74</v>
      </c>
      <c r="GI54">
        <v>13457.200999999999</v>
      </c>
      <c r="GJ54">
        <v>2.74</v>
      </c>
      <c r="GK54">
        <v>1973.646</v>
      </c>
      <c r="GM54">
        <v>0.57684000000000002</v>
      </c>
      <c r="GN54">
        <v>1768.1679999999999</v>
      </c>
      <c r="GO54">
        <v>0.57684000000000002</v>
      </c>
      <c r="GP54">
        <v>1765.8230000000001</v>
      </c>
    </row>
    <row r="55" spans="8:198">
      <c r="H55">
        <v>6.9221000000000004</v>
      </c>
      <c r="I55">
        <v>1761.8330000000001</v>
      </c>
      <c r="J55">
        <v>6.9221000000000004</v>
      </c>
      <c r="K55">
        <v>1722.8330000000001</v>
      </c>
      <c r="N55">
        <v>2.3073700000000001</v>
      </c>
      <c r="O55">
        <v>7454.0330000000004</v>
      </c>
      <c r="P55">
        <v>2.3073700000000001</v>
      </c>
      <c r="Q55">
        <v>1865.7239999999999</v>
      </c>
      <c r="S55">
        <v>0.57684000000000002</v>
      </c>
      <c r="T55">
        <v>2530.0169999999998</v>
      </c>
      <c r="U55">
        <v>0.57684000000000002</v>
      </c>
      <c r="V55">
        <v>2351.799</v>
      </c>
      <c r="Y55">
        <v>1.15368</v>
      </c>
      <c r="Z55">
        <v>22040.736000000001</v>
      </c>
      <c r="AA55">
        <v>1.15368</v>
      </c>
      <c r="AB55">
        <v>1905.8969999999999</v>
      </c>
      <c r="AD55">
        <v>0.86526000000000003</v>
      </c>
      <c r="AE55">
        <v>2131.9940000000001</v>
      </c>
      <c r="AF55">
        <v>0.86526000000000003</v>
      </c>
      <c r="AG55">
        <v>1731.999</v>
      </c>
      <c r="AJ55">
        <v>2.4515799999999999</v>
      </c>
      <c r="AK55">
        <v>11862.427</v>
      </c>
      <c r="AL55">
        <v>2.4515799999999999</v>
      </c>
      <c r="AM55">
        <v>1735.4390000000001</v>
      </c>
      <c r="AO55">
        <v>0</v>
      </c>
      <c r="AP55">
        <v>1934.8330000000001</v>
      </c>
      <c r="AQ55">
        <v>0</v>
      </c>
      <c r="AR55">
        <v>1744</v>
      </c>
      <c r="AU55">
        <v>1.7305200000000001</v>
      </c>
      <c r="AV55">
        <v>14300.666999999999</v>
      </c>
      <c r="AW55">
        <v>1.7305200000000001</v>
      </c>
      <c r="AX55">
        <v>1959.7270000000001</v>
      </c>
      <c r="AZ55">
        <v>0.14421</v>
      </c>
      <c r="BA55">
        <v>1949.944</v>
      </c>
      <c r="BB55">
        <v>0.14421</v>
      </c>
      <c r="BC55">
        <v>1837.759</v>
      </c>
      <c r="BF55">
        <v>1.4420999999999999</v>
      </c>
      <c r="BG55">
        <v>19883.848000000002</v>
      </c>
      <c r="BH55">
        <v>1.4420999999999999</v>
      </c>
      <c r="BI55">
        <v>2207.0070000000001</v>
      </c>
      <c r="BQ55">
        <v>2.8842099999999999</v>
      </c>
      <c r="BR55">
        <v>16078.965</v>
      </c>
      <c r="BS55">
        <v>2.8842099999999999</v>
      </c>
      <c r="BT55">
        <v>2008.3520000000001</v>
      </c>
      <c r="BV55">
        <v>1.4420999999999999</v>
      </c>
      <c r="BW55">
        <v>3635.7379999999998</v>
      </c>
      <c r="BX55">
        <v>1.4420999999999999</v>
      </c>
      <c r="BY55">
        <v>1979.5350000000001</v>
      </c>
      <c r="CB55">
        <v>3.0284200000000001</v>
      </c>
      <c r="CC55">
        <v>23287.33</v>
      </c>
      <c r="CD55">
        <v>3.0284200000000001</v>
      </c>
      <c r="CE55">
        <v>1925.259</v>
      </c>
      <c r="CG55">
        <v>0.86526000000000003</v>
      </c>
      <c r="CH55">
        <v>6122.9989999999998</v>
      </c>
      <c r="CI55">
        <v>0.86526000000000003</v>
      </c>
      <c r="CJ55">
        <v>1753.665</v>
      </c>
      <c r="CM55">
        <v>1.4420999999999999</v>
      </c>
      <c r="CN55">
        <v>11013.361999999999</v>
      </c>
      <c r="CO55">
        <v>1.4420999999999999</v>
      </c>
      <c r="CP55">
        <v>1966.077</v>
      </c>
      <c r="CR55">
        <v>0.14421</v>
      </c>
      <c r="CS55">
        <v>1995.827</v>
      </c>
      <c r="CT55">
        <v>0.14421</v>
      </c>
      <c r="CU55">
        <v>1701.731</v>
      </c>
      <c r="CX55">
        <v>1.15368</v>
      </c>
      <c r="CY55">
        <v>13424.45</v>
      </c>
      <c r="CZ55">
        <v>1.15368</v>
      </c>
      <c r="DA55">
        <v>2015.8679999999999</v>
      </c>
      <c r="DC55">
        <v>7.0663099999999996</v>
      </c>
      <c r="DD55">
        <v>2332.5729999999999</v>
      </c>
      <c r="DE55">
        <v>7.0663099999999996</v>
      </c>
      <c r="DF55">
        <v>1745.7149999999999</v>
      </c>
      <c r="DI55">
        <v>2.0189499999999998</v>
      </c>
      <c r="DJ55">
        <v>14260.22</v>
      </c>
      <c r="DK55">
        <v>2.0189499999999998</v>
      </c>
      <c r="DL55">
        <v>2635.82</v>
      </c>
      <c r="DN55">
        <v>7.0663099999999996</v>
      </c>
      <c r="DO55">
        <v>3353.9070000000002</v>
      </c>
      <c r="DP55">
        <v>7.0663099999999996</v>
      </c>
      <c r="DQ55">
        <v>2882.0529999999999</v>
      </c>
      <c r="DT55">
        <v>1.15368</v>
      </c>
      <c r="DU55" s="4">
        <v>25568.627</v>
      </c>
      <c r="DV55">
        <v>1.15368</v>
      </c>
      <c r="DW55">
        <v>2775.585</v>
      </c>
      <c r="DY55">
        <v>7.0663099999999996</v>
      </c>
      <c r="DZ55">
        <v>3087.567</v>
      </c>
      <c r="EA55">
        <v>7.0663099999999996</v>
      </c>
      <c r="EB55">
        <v>2019.5039999999999</v>
      </c>
      <c r="EE55">
        <v>0.14421</v>
      </c>
      <c r="EF55">
        <v>4081.8609999999999</v>
      </c>
      <c r="EG55">
        <v>0.14421</v>
      </c>
      <c r="EH55">
        <v>2229.5770000000002</v>
      </c>
      <c r="EJ55">
        <v>7.0663099999999996</v>
      </c>
      <c r="EK55">
        <v>2004.4739999999999</v>
      </c>
      <c r="EL55">
        <v>7.0663099999999996</v>
      </c>
      <c r="EM55">
        <v>1928.4549999999999</v>
      </c>
      <c r="EP55">
        <v>1.87473</v>
      </c>
      <c r="EQ55">
        <v>24700.620999999999</v>
      </c>
      <c r="ER55">
        <v>1.87473</v>
      </c>
      <c r="ES55">
        <v>2013.4449999999999</v>
      </c>
      <c r="EU55">
        <v>0.72104999999999997</v>
      </c>
      <c r="EV55">
        <v>4895.58</v>
      </c>
      <c r="EW55">
        <v>0.72104999999999997</v>
      </c>
      <c r="EX55">
        <v>1907.5029999999999</v>
      </c>
      <c r="FA55">
        <v>2.59579</v>
      </c>
      <c r="FB55">
        <v>9620.5720000000001</v>
      </c>
      <c r="FC55">
        <v>2.59579</v>
      </c>
      <c r="FD55">
        <v>1755.183</v>
      </c>
      <c r="FF55">
        <v>0.43263000000000001</v>
      </c>
      <c r="FG55">
        <v>2384.0970000000002</v>
      </c>
      <c r="FH55">
        <v>0.43263000000000001</v>
      </c>
      <c r="FI55">
        <v>1780.3610000000001</v>
      </c>
      <c r="FL55">
        <v>3.0284200000000001</v>
      </c>
      <c r="FM55" s="4">
        <v>18514.625</v>
      </c>
      <c r="FN55">
        <v>3.0284200000000001</v>
      </c>
      <c r="FO55">
        <v>2252.5790000000002</v>
      </c>
      <c r="FQ55">
        <v>1.29789</v>
      </c>
      <c r="FR55">
        <v>2418.913</v>
      </c>
      <c r="FS55">
        <v>1.29789</v>
      </c>
      <c r="FT55">
        <v>2184.6909999999998</v>
      </c>
      <c r="FW55">
        <v>3.0284200000000001</v>
      </c>
      <c r="FX55">
        <v>17858.440999999999</v>
      </c>
      <c r="GB55">
        <v>1.15368</v>
      </c>
      <c r="GC55">
        <v>8860.0750000000007</v>
      </c>
      <c r="GH55">
        <v>2.8842099999999999</v>
      </c>
      <c r="GI55">
        <v>15334.385</v>
      </c>
      <c r="GJ55">
        <v>2.8842099999999999</v>
      </c>
      <c r="GK55">
        <v>1963.204</v>
      </c>
      <c r="GM55">
        <v>0.72104999999999997</v>
      </c>
      <c r="GN55">
        <v>1740.046</v>
      </c>
      <c r="GO55">
        <v>0.72104999999999997</v>
      </c>
      <c r="GP55">
        <v>1742.816</v>
      </c>
    </row>
    <row r="56" spans="8:198">
      <c r="N56">
        <v>2.4515799999999999</v>
      </c>
      <c r="O56">
        <v>8791.375</v>
      </c>
      <c r="P56">
        <v>2.4515799999999999</v>
      </c>
      <c r="Q56">
        <v>1983.374</v>
      </c>
      <c r="S56">
        <v>0.72104999999999997</v>
      </c>
      <c r="T56" s="4">
        <v>3089.5790000000002</v>
      </c>
      <c r="U56">
        <v>0.72104999999999997</v>
      </c>
      <c r="V56" s="4">
        <v>2445.1170000000002</v>
      </c>
      <c r="Y56">
        <v>1.29789</v>
      </c>
      <c r="Z56">
        <v>31566.851999999999</v>
      </c>
      <c r="AA56">
        <v>1.29789</v>
      </c>
      <c r="AB56">
        <v>2004.9549999999999</v>
      </c>
      <c r="AD56">
        <v>1.0094700000000001</v>
      </c>
      <c r="AE56">
        <v>2378.8240000000001</v>
      </c>
      <c r="AF56">
        <v>1.0094700000000001</v>
      </c>
      <c r="AG56">
        <v>1741.998</v>
      </c>
      <c r="AJ56">
        <v>2.59579</v>
      </c>
      <c r="AK56">
        <v>12901.045</v>
      </c>
      <c r="AL56">
        <v>2.59579</v>
      </c>
      <c r="AM56">
        <v>1838.5509999999999</v>
      </c>
      <c r="AO56">
        <v>0.14421</v>
      </c>
      <c r="AP56">
        <v>2143.5279999999998</v>
      </c>
      <c r="AQ56">
        <v>0.14421</v>
      </c>
      <c r="AR56">
        <v>1865.92</v>
      </c>
      <c r="AU56">
        <v>1.87473</v>
      </c>
      <c r="AV56">
        <v>12400.376</v>
      </c>
      <c r="AW56">
        <v>1.87473</v>
      </c>
      <c r="AX56">
        <v>1906.3150000000001</v>
      </c>
      <c r="AZ56">
        <v>0.28842000000000001</v>
      </c>
      <c r="BA56">
        <v>2053.9140000000002</v>
      </c>
      <c r="BB56">
        <v>0.28842000000000001</v>
      </c>
      <c r="BC56">
        <v>1808.32</v>
      </c>
      <c r="BF56">
        <v>1.5863100000000001</v>
      </c>
      <c r="BG56">
        <v>26052.607</v>
      </c>
      <c r="BH56">
        <v>1.5863100000000001</v>
      </c>
      <c r="BI56">
        <v>2109.7869999999998</v>
      </c>
      <c r="BK56">
        <v>0</v>
      </c>
      <c r="BL56">
        <v>1983.9169999999999</v>
      </c>
      <c r="BM56">
        <v>0</v>
      </c>
      <c r="BN56">
        <v>1756.5</v>
      </c>
      <c r="BQ56">
        <v>3.0284200000000001</v>
      </c>
      <c r="BR56">
        <v>24972.138999999999</v>
      </c>
      <c r="BS56">
        <v>3.0284200000000001</v>
      </c>
      <c r="BT56">
        <v>2093.8820000000001</v>
      </c>
      <c r="BV56">
        <v>1.5863100000000001</v>
      </c>
      <c r="BW56">
        <v>3579.36</v>
      </c>
      <c r="BX56">
        <v>1.5863100000000001</v>
      </c>
      <c r="BY56">
        <v>1889.047</v>
      </c>
      <c r="CB56">
        <v>3.1726299999999998</v>
      </c>
      <c r="CC56">
        <v>10608.322</v>
      </c>
      <c r="CD56">
        <v>3.1726299999999998</v>
      </c>
      <c r="CE56">
        <v>1928.8240000000001</v>
      </c>
      <c r="CG56">
        <v>1.0094700000000001</v>
      </c>
      <c r="CH56">
        <v>6293.7550000000001</v>
      </c>
      <c r="CI56">
        <v>1.0094700000000001</v>
      </c>
      <c r="CJ56">
        <v>1821.598</v>
      </c>
      <c r="CM56">
        <v>1.5863100000000001</v>
      </c>
      <c r="CN56">
        <v>14503.753000000001</v>
      </c>
      <c r="CO56">
        <v>1.5863100000000001</v>
      </c>
      <c r="CP56">
        <v>2069.511</v>
      </c>
      <c r="CR56">
        <v>0.28842000000000001</v>
      </c>
      <c r="CS56">
        <v>2347.6529999999998</v>
      </c>
      <c r="CT56">
        <v>0.28842000000000001</v>
      </c>
      <c r="CU56">
        <v>1717.682</v>
      </c>
      <c r="CX56">
        <v>1.29789</v>
      </c>
      <c r="CY56">
        <v>27554.388999999999</v>
      </c>
      <c r="CZ56">
        <v>1.29789</v>
      </c>
      <c r="DA56">
        <v>2357.5450000000001</v>
      </c>
      <c r="DC56">
        <v>7.2105199999999998</v>
      </c>
      <c r="DD56">
        <v>1989.2149999999999</v>
      </c>
      <c r="DE56">
        <v>7.2105199999999998</v>
      </c>
      <c r="DF56">
        <v>1758.424</v>
      </c>
      <c r="DI56">
        <v>2.16316</v>
      </c>
      <c r="DJ56">
        <v>12263.823</v>
      </c>
      <c r="DK56">
        <v>2.16316</v>
      </c>
      <c r="DL56">
        <v>2655.6970000000001</v>
      </c>
      <c r="DN56">
        <v>7.2105199999999998</v>
      </c>
      <c r="DO56">
        <v>3831.0120000000002</v>
      </c>
      <c r="DP56">
        <v>7.2105199999999998</v>
      </c>
      <c r="DQ56">
        <v>3366.5990000000002</v>
      </c>
      <c r="DT56">
        <v>1.29789</v>
      </c>
      <c r="DU56">
        <v>17856.842000000001</v>
      </c>
      <c r="DV56">
        <v>1.29789</v>
      </c>
      <c r="DW56">
        <v>2291.9389999999999</v>
      </c>
      <c r="DY56">
        <v>7.2105199999999998</v>
      </c>
      <c r="DZ56">
        <v>2237.1579999999999</v>
      </c>
      <c r="EA56">
        <v>7.2105199999999998</v>
      </c>
      <c r="EB56">
        <v>1879.3689999999999</v>
      </c>
      <c r="EE56">
        <v>0.28842000000000001</v>
      </c>
      <c r="EF56">
        <v>7391.2939999999999</v>
      </c>
      <c r="EG56">
        <v>0.28842000000000001</v>
      </c>
      <c r="EH56">
        <v>2659.7159999999999</v>
      </c>
      <c r="EJ56">
        <v>7.2105199999999998</v>
      </c>
      <c r="EK56">
        <v>1852.9670000000001</v>
      </c>
      <c r="EL56">
        <v>7.2105199999999998</v>
      </c>
      <c r="EM56">
        <v>1871.0029999999999</v>
      </c>
      <c r="EP56">
        <v>2.0189499999999998</v>
      </c>
      <c r="EQ56">
        <v>22078.243999999999</v>
      </c>
      <c r="ER56">
        <v>2.0189499999999998</v>
      </c>
      <c r="ES56">
        <v>1943.829</v>
      </c>
      <c r="EU56">
        <v>0.86526000000000003</v>
      </c>
      <c r="EV56">
        <v>8217.8289999999997</v>
      </c>
      <c r="EW56">
        <v>0.86526000000000003</v>
      </c>
      <c r="EX56">
        <v>1922.664</v>
      </c>
      <c r="FA56">
        <v>2.74</v>
      </c>
      <c r="FB56">
        <v>11506.896000000001</v>
      </c>
      <c r="FC56">
        <v>2.74</v>
      </c>
      <c r="FD56">
        <v>1918.615</v>
      </c>
      <c r="FF56">
        <v>0.57684000000000002</v>
      </c>
      <c r="FG56">
        <v>2722.049</v>
      </c>
      <c r="FH56">
        <v>0.57684000000000002</v>
      </c>
      <c r="FI56">
        <v>1896.5409999999999</v>
      </c>
      <c r="FL56">
        <v>3.1726299999999998</v>
      </c>
      <c r="FM56">
        <v>18345.838</v>
      </c>
      <c r="FN56">
        <v>3.1726299999999998</v>
      </c>
      <c r="FO56">
        <v>2086.6840000000002</v>
      </c>
      <c r="FQ56">
        <v>1.4420999999999999</v>
      </c>
      <c r="FR56">
        <v>2648.1779999999999</v>
      </c>
      <c r="FS56">
        <v>1.4420999999999999</v>
      </c>
      <c r="FT56">
        <v>2051.9029999999998</v>
      </c>
      <c r="FW56">
        <v>3.1726299999999998</v>
      </c>
      <c r="FX56">
        <v>14011.38</v>
      </c>
      <c r="GB56">
        <v>1.29789</v>
      </c>
      <c r="GC56">
        <v>9217.348</v>
      </c>
      <c r="GH56">
        <v>3.0284200000000001</v>
      </c>
      <c r="GI56">
        <v>16611.741999999998</v>
      </c>
      <c r="GJ56">
        <v>3.0284200000000001</v>
      </c>
      <c r="GK56">
        <v>1901.9179999999999</v>
      </c>
      <c r="GM56">
        <v>0.86526000000000003</v>
      </c>
      <c r="GN56">
        <v>1815.7170000000001</v>
      </c>
      <c r="GO56">
        <v>0.86526000000000003</v>
      </c>
      <c r="GP56">
        <v>1832.2439999999999</v>
      </c>
    </row>
    <row r="57" spans="8:198">
      <c r="H57">
        <v>0</v>
      </c>
      <c r="I57">
        <v>1799</v>
      </c>
      <c r="J57">
        <v>0</v>
      </c>
      <c r="K57">
        <v>1754.1110000000001</v>
      </c>
      <c r="N57">
        <v>2.59579</v>
      </c>
      <c r="O57">
        <v>9976.652</v>
      </c>
      <c r="P57">
        <v>2.59579</v>
      </c>
      <c r="Q57">
        <v>1892.847</v>
      </c>
      <c r="S57">
        <v>0.86526000000000003</v>
      </c>
      <c r="T57">
        <v>2582.77</v>
      </c>
      <c r="U57">
        <v>0.86526000000000003</v>
      </c>
      <c r="V57">
        <v>1952.8440000000001</v>
      </c>
      <c r="Y57">
        <v>1.4420999999999999</v>
      </c>
      <c r="Z57">
        <v>39721.262000000002</v>
      </c>
      <c r="AA57">
        <v>1.4420999999999999</v>
      </c>
      <c r="AB57">
        <v>1968.7760000000001</v>
      </c>
      <c r="AD57">
        <v>1.15368</v>
      </c>
      <c r="AE57">
        <v>2613.1010000000001</v>
      </c>
      <c r="AF57">
        <v>1.15368</v>
      </c>
      <c r="AG57">
        <v>1793.1980000000001</v>
      </c>
      <c r="AJ57">
        <v>2.74</v>
      </c>
      <c r="AK57">
        <v>14947.762000000001</v>
      </c>
      <c r="AL57">
        <v>2.74</v>
      </c>
      <c r="AM57">
        <v>1833.58</v>
      </c>
      <c r="AO57">
        <v>0.28842000000000001</v>
      </c>
      <c r="AP57">
        <v>2653.5039999999999</v>
      </c>
      <c r="AQ57">
        <v>0.28842000000000001</v>
      </c>
      <c r="AR57" s="4">
        <v>2003.4649999999999</v>
      </c>
      <c r="AU57">
        <v>2.0189499999999998</v>
      </c>
      <c r="AV57">
        <v>11667.548000000001</v>
      </c>
      <c r="AW57">
        <v>2.0189499999999998</v>
      </c>
      <c r="AX57">
        <v>1871.4269999999999</v>
      </c>
      <c r="AZ57">
        <v>0.43263000000000001</v>
      </c>
      <c r="BA57">
        <v>2141.29</v>
      </c>
      <c r="BB57">
        <v>0.43263000000000001</v>
      </c>
      <c r="BC57">
        <v>1764.9110000000001</v>
      </c>
      <c r="BF57">
        <v>1.7305200000000001</v>
      </c>
      <c r="BG57">
        <v>27098.721000000001</v>
      </c>
      <c r="BH57">
        <v>1.7305200000000001</v>
      </c>
      <c r="BI57">
        <v>2093.5529999999999</v>
      </c>
      <c r="BK57">
        <v>0.14421</v>
      </c>
      <c r="BL57">
        <v>2116.0590000000002</v>
      </c>
      <c r="BM57">
        <v>0.14421</v>
      </c>
      <c r="BN57">
        <v>1788.751</v>
      </c>
      <c r="BQ57">
        <v>3.1726299999999998</v>
      </c>
      <c r="BR57" s="9">
        <v>30038.313999999998</v>
      </c>
      <c r="BS57">
        <v>3.1726299999999998</v>
      </c>
      <c r="BT57">
        <v>2319.8449999999998</v>
      </c>
      <c r="BV57">
        <v>1.7305200000000001</v>
      </c>
      <c r="BW57">
        <v>4259.7879999999996</v>
      </c>
      <c r="BX57">
        <v>1.7305200000000001</v>
      </c>
      <c r="BY57">
        <v>1895.5609999999999</v>
      </c>
      <c r="CB57">
        <v>3.31684</v>
      </c>
      <c r="CC57">
        <v>4596.6130000000003</v>
      </c>
      <c r="CD57">
        <v>3.31684</v>
      </c>
      <c r="CE57">
        <v>1950.9970000000001</v>
      </c>
      <c r="CG57">
        <v>1.15368</v>
      </c>
      <c r="CH57">
        <v>6611.2849999999999</v>
      </c>
      <c r="CI57">
        <v>1.15368</v>
      </c>
      <c r="CJ57">
        <v>1919.2139999999999</v>
      </c>
      <c r="CM57">
        <v>1.7305200000000001</v>
      </c>
      <c r="CN57">
        <v>17736.289000000001</v>
      </c>
      <c r="CO57">
        <v>1.7305200000000001</v>
      </c>
      <c r="CP57">
        <v>1990.011</v>
      </c>
      <c r="CR57">
        <v>0.43263000000000001</v>
      </c>
      <c r="CS57">
        <v>2363.46</v>
      </c>
      <c r="CT57">
        <v>0.43263000000000001</v>
      </c>
      <c r="CU57">
        <v>1854.3140000000001</v>
      </c>
      <c r="CX57">
        <v>1.4420999999999999</v>
      </c>
      <c r="CY57" s="4">
        <v>31472.502</v>
      </c>
      <c r="CZ57">
        <v>1.4420999999999999</v>
      </c>
      <c r="DA57" s="4">
        <v>2430.357</v>
      </c>
      <c r="DC57">
        <v>7.35473</v>
      </c>
      <c r="DD57">
        <v>1975.617</v>
      </c>
      <c r="DE57">
        <v>7.35473</v>
      </c>
      <c r="DF57">
        <v>1744.7750000000001</v>
      </c>
      <c r="DI57">
        <v>2.3073700000000001</v>
      </c>
      <c r="DJ57">
        <v>12945.752</v>
      </c>
      <c r="DK57">
        <v>2.3073700000000001</v>
      </c>
      <c r="DL57">
        <v>2682.6759999999999</v>
      </c>
      <c r="DN57">
        <v>7.35473</v>
      </c>
      <c r="DO57">
        <v>4426.8329999999996</v>
      </c>
      <c r="DP57">
        <v>7.35473</v>
      </c>
      <c r="DQ57">
        <v>4377.2190000000001</v>
      </c>
      <c r="DT57">
        <v>1.4420999999999999</v>
      </c>
      <c r="DU57">
        <v>12822.538</v>
      </c>
      <c r="DV57">
        <v>1.4420999999999999</v>
      </c>
      <c r="DW57">
        <v>2031.289</v>
      </c>
      <c r="DY57">
        <v>7.35473</v>
      </c>
      <c r="DZ57">
        <v>1926.625</v>
      </c>
      <c r="EA57">
        <v>7.35473</v>
      </c>
      <c r="EB57">
        <v>1757.375</v>
      </c>
      <c r="EE57">
        <v>0.43263000000000001</v>
      </c>
      <c r="EF57">
        <v>13617.800999999999</v>
      </c>
      <c r="EG57">
        <v>0.43263000000000001</v>
      </c>
      <c r="EH57" s="4">
        <v>3297.489</v>
      </c>
      <c r="EJ57">
        <v>7.35473</v>
      </c>
      <c r="EK57">
        <v>1747.444</v>
      </c>
      <c r="EL57">
        <v>7.35473</v>
      </c>
      <c r="EM57">
        <v>1712.8889999999999</v>
      </c>
      <c r="EP57">
        <v>2.16316</v>
      </c>
      <c r="EQ57">
        <v>18796.789000000001</v>
      </c>
      <c r="ER57">
        <v>2.16316</v>
      </c>
      <c r="ES57">
        <v>1985.52</v>
      </c>
      <c r="EU57">
        <v>1.0094700000000001</v>
      </c>
      <c r="EV57" s="4">
        <v>8897.0419999999995</v>
      </c>
      <c r="EW57">
        <v>1.0094700000000001</v>
      </c>
      <c r="EX57" s="4">
        <v>2024.529</v>
      </c>
      <c r="FA57">
        <v>2.8842099999999999</v>
      </c>
      <c r="FB57">
        <v>16192.75</v>
      </c>
      <c r="FC57">
        <v>2.8842099999999999</v>
      </c>
      <c r="FD57">
        <v>1897.8489999999999</v>
      </c>
      <c r="FF57">
        <v>0.72104999999999997</v>
      </c>
      <c r="FG57">
        <v>3526.8310000000001</v>
      </c>
      <c r="FH57">
        <v>0.72104999999999997</v>
      </c>
      <c r="FI57" s="4">
        <v>2084.0610000000001</v>
      </c>
      <c r="FL57">
        <v>3.31684</v>
      </c>
      <c r="FM57">
        <v>11296.424999999999</v>
      </c>
      <c r="FN57">
        <v>3.31684</v>
      </c>
      <c r="FO57">
        <v>2022.759</v>
      </c>
      <c r="FQ57">
        <v>1.5863100000000001</v>
      </c>
      <c r="FR57">
        <v>2777.181</v>
      </c>
      <c r="FS57">
        <v>1.5863100000000001</v>
      </c>
      <c r="FT57">
        <v>1937.723</v>
      </c>
      <c r="FW57">
        <v>3.31684</v>
      </c>
      <c r="FX57">
        <v>8342.643</v>
      </c>
      <c r="GB57">
        <v>1.4420999999999999</v>
      </c>
      <c r="GC57">
        <v>8203.8539999999994</v>
      </c>
      <c r="GH57">
        <v>3.1726299999999998</v>
      </c>
      <c r="GI57">
        <v>16643.490000000002</v>
      </c>
      <c r="GJ57">
        <v>3.1726299999999998</v>
      </c>
      <c r="GK57">
        <v>1857.395</v>
      </c>
      <c r="GM57">
        <v>1.0094700000000001</v>
      </c>
      <c r="GN57">
        <v>2008.0909999999999</v>
      </c>
      <c r="GO57">
        <v>1.0094700000000001</v>
      </c>
      <c r="GP57">
        <v>1856.1759999999999</v>
      </c>
    </row>
    <row r="58" spans="8:198">
      <c r="H58">
        <v>0.14421</v>
      </c>
      <c r="I58">
        <v>1833.751</v>
      </c>
      <c r="J58">
        <v>0.14421</v>
      </c>
      <c r="K58">
        <v>1750.2239999999999</v>
      </c>
      <c r="N58">
        <v>2.74</v>
      </c>
      <c r="O58">
        <v>11765.357</v>
      </c>
      <c r="P58">
        <v>2.74</v>
      </c>
      <c r="Q58">
        <v>2079.808</v>
      </c>
      <c r="S58">
        <v>1.0094700000000001</v>
      </c>
      <c r="T58">
        <v>2345.268</v>
      </c>
      <c r="U58">
        <v>1.0094700000000001</v>
      </c>
      <c r="V58">
        <v>1887.59</v>
      </c>
      <c r="Y58">
        <v>1.5863100000000001</v>
      </c>
      <c r="Z58">
        <v>44060.332000000002</v>
      </c>
      <c r="AA58">
        <v>1.5863100000000001</v>
      </c>
      <c r="AB58">
        <v>1990.548</v>
      </c>
      <c r="AD58">
        <v>1.29789</v>
      </c>
      <c r="AE58">
        <v>5460.7969999999996</v>
      </c>
      <c r="AF58">
        <v>1.29789</v>
      </c>
      <c r="AG58">
        <v>1837.923</v>
      </c>
      <c r="AJ58">
        <v>2.8842099999999999</v>
      </c>
      <c r="AK58">
        <v>18882.585999999999</v>
      </c>
      <c r="AL58">
        <v>2.8842099999999999</v>
      </c>
      <c r="AM58">
        <v>1834.761</v>
      </c>
      <c r="AO58">
        <v>0.43263000000000001</v>
      </c>
      <c r="AP58">
        <v>3704.54</v>
      </c>
      <c r="AQ58">
        <v>0.43263000000000001</v>
      </c>
      <c r="AR58">
        <v>1922.671</v>
      </c>
      <c r="AU58">
        <v>2.16316</v>
      </c>
      <c r="AV58">
        <v>14995.894</v>
      </c>
      <c r="AW58">
        <v>2.16316</v>
      </c>
      <c r="AX58">
        <v>1937.3889999999999</v>
      </c>
      <c r="AZ58">
        <v>0.57684000000000002</v>
      </c>
      <c r="BA58">
        <v>2337.904</v>
      </c>
      <c r="BB58">
        <v>0.57684000000000002</v>
      </c>
      <c r="BC58">
        <v>1768.8810000000001</v>
      </c>
      <c r="BF58">
        <v>1.87473</v>
      </c>
      <c r="BG58">
        <v>22765.217000000001</v>
      </c>
      <c r="BH58">
        <v>1.87473</v>
      </c>
      <c r="BI58">
        <v>2064.5859999999998</v>
      </c>
      <c r="BK58">
        <v>0.28842000000000001</v>
      </c>
      <c r="BL58">
        <v>2344.4920000000002</v>
      </c>
      <c r="BM58">
        <v>0.28842000000000001</v>
      </c>
      <c r="BN58">
        <v>1800.17</v>
      </c>
      <c r="BQ58">
        <v>3.31684</v>
      </c>
      <c r="BR58">
        <v>24767.794999999998</v>
      </c>
      <c r="BS58">
        <v>3.31684</v>
      </c>
      <c r="BT58">
        <v>2559.6529999999998</v>
      </c>
      <c r="BV58">
        <v>1.87473</v>
      </c>
      <c r="BW58">
        <v>4730.3059999999996</v>
      </c>
      <c r="BX58">
        <v>1.87473</v>
      </c>
      <c r="BY58">
        <v>2042.71</v>
      </c>
      <c r="CB58">
        <v>3.4610500000000002</v>
      </c>
      <c r="CC58">
        <v>2794.5309999999999</v>
      </c>
      <c r="CD58">
        <v>3.4610500000000002</v>
      </c>
      <c r="CE58">
        <v>1774.6410000000001</v>
      </c>
      <c r="CG58">
        <v>1.29789</v>
      </c>
      <c r="CH58">
        <v>7095.25</v>
      </c>
      <c r="CI58">
        <v>1.29789</v>
      </c>
      <c r="CJ58">
        <v>1773.45</v>
      </c>
      <c r="CM58">
        <v>1.87473</v>
      </c>
      <c r="CN58">
        <v>16664.298999999999</v>
      </c>
      <c r="CO58">
        <v>1.87473</v>
      </c>
      <c r="CP58">
        <v>1885.6120000000001</v>
      </c>
      <c r="CR58">
        <v>0.57684000000000002</v>
      </c>
      <c r="CS58">
        <v>3146.4189999999999</v>
      </c>
      <c r="CT58">
        <v>0.57684000000000002</v>
      </c>
      <c r="CU58">
        <v>2044.9590000000001</v>
      </c>
      <c r="CX58">
        <v>1.5863100000000001</v>
      </c>
      <c r="CY58">
        <v>21604.252</v>
      </c>
      <c r="CZ58">
        <v>1.5863100000000001</v>
      </c>
      <c r="DA58">
        <v>2232.692</v>
      </c>
      <c r="DC58">
        <v>7.4989400000000002</v>
      </c>
      <c r="DD58">
        <v>1890.8330000000001</v>
      </c>
      <c r="DE58">
        <v>7.4989400000000002</v>
      </c>
      <c r="DF58">
        <v>1728.6669999999999</v>
      </c>
      <c r="DI58">
        <v>2.4515799999999999</v>
      </c>
      <c r="DJ58">
        <v>14171.304</v>
      </c>
      <c r="DK58">
        <v>2.4515799999999999</v>
      </c>
      <c r="DL58">
        <v>2668.623</v>
      </c>
      <c r="DN58">
        <v>7.4989400000000002</v>
      </c>
      <c r="DO58" s="4">
        <v>5495.3329999999996</v>
      </c>
      <c r="DP58">
        <v>7.4989400000000002</v>
      </c>
      <c r="DQ58" s="4">
        <v>5974.058</v>
      </c>
      <c r="DT58">
        <v>1.5863100000000001</v>
      </c>
      <c r="DU58">
        <v>13303.748</v>
      </c>
      <c r="DV58">
        <v>1.5863100000000001</v>
      </c>
      <c r="DW58">
        <v>1993.345</v>
      </c>
      <c r="EE58">
        <v>0.57684000000000002</v>
      </c>
      <c r="EF58" s="4">
        <v>16674.445</v>
      </c>
      <c r="EG58">
        <v>0.57684000000000002</v>
      </c>
      <c r="EH58">
        <v>3074.9160000000002</v>
      </c>
      <c r="EP58">
        <v>2.3073700000000001</v>
      </c>
      <c r="EQ58">
        <v>15560.246999999999</v>
      </c>
      <c r="ER58">
        <v>2.3073700000000001</v>
      </c>
      <c r="ES58">
        <v>1859.5039999999999</v>
      </c>
      <c r="EU58">
        <v>1.15368</v>
      </c>
      <c r="EV58">
        <v>6792.0510000000004</v>
      </c>
      <c r="EW58">
        <v>1.15368</v>
      </c>
      <c r="EX58">
        <v>1908.547</v>
      </c>
      <c r="FA58">
        <v>3.0284200000000001</v>
      </c>
      <c r="FB58">
        <v>19499.973000000002</v>
      </c>
      <c r="FC58">
        <v>3.0284200000000001</v>
      </c>
      <c r="FD58">
        <v>1994.7439999999999</v>
      </c>
      <c r="FF58">
        <v>0.86526000000000003</v>
      </c>
      <c r="FG58" s="4">
        <v>3765.9360000000001</v>
      </c>
      <c r="FH58">
        <v>0.86526000000000003</v>
      </c>
      <c r="FI58">
        <v>2042.712</v>
      </c>
      <c r="FL58">
        <v>3.4610500000000002</v>
      </c>
      <c r="FM58">
        <v>5029.8559999999998</v>
      </c>
      <c r="FN58">
        <v>3.4610500000000002</v>
      </c>
      <c r="FO58">
        <v>1833.319</v>
      </c>
      <c r="FQ58">
        <v>1.7305200000000001</v>
      </c>
      <c r="FR58">
        <v>2932.6309999999999</v>
      </c>
      <c r="FS58">
        <v>1.7305200000000001</v>
      </c>
      <c r="FT58">
        <v>1919.375</v>
      </c>
      <c r="FW58">
        <v>3.4610500000000002</v>
      </c>
      <c r="FX58">
        <v>4935.1009999999997</v>
      </c>
      <c r="GB58">
        <v>1.5863100000000001</v>
      </c>
      <c r="GC58">
        <v>7229.1490000000003</v>
      </c>
      <c r="GH58">
        <v>3.31684</v>
      </c>
      <c r="GI58">
        <v>14469.733</v>
      </c>
      <c r="GJ58">
        <v>3.31684</v>
      </c>
      <c r="GK58">
        <v>2247.7600000000002</v>
      </c>
      <c r="GM58">
        <v>1.15368</v>
      </c>
      <c r="GN58">
        <v>2320.1030000000001</v>
      </c>
      <c r="GO58">
        <v>1.15368</v>
      </c>
      <c r="GP58">
        <v>1794.502</v>
      </c>
    </row>
    <row r="59" spans="8:198">
      <c r="H59">
        <v>0.28842000000000001</v>
      </c>
      <c r="I59">
        <v>1812.3430000000001</v>
      </c>
      <c r="J59">
        <v>0.28842000000000001</v>
      </c>
      <c r="K59">
        <v>1743.607</v>
      </c>
      <c r="N59">
        <v>2.8842099999999999</v>
      </c>
      <c r="O59">
        <v>15568.166999999999</v>
      </c>
      <c r="P59">
        <v>2.8842099999999999</v>
      </c>
      <c r="Q59">
        <v>1989.107</v>
      </c>
      <c r="S59">
        <v>1.15368</v>
      </c>
      <c r="T59">
        <v>2884.7809999999999</v>
      </c>
      <c r="U59">
        <v>1.15368</v>
      </c>
      <c r="V59">
        <v>1830.87</v>
      </c>
      <c r="Y59">
        <v>1.7305200000000001</v>
      </c>
      <c r="Z59">
        <v>42444.190999999999</v>
      </c>
      <c r="AA59">
        <v>1.7305200000000001</v>
      </c>
      <c r="AB59">
        <v>1848.385</v>
      </c>
      <c r="AD59">
        <v>1.4420999999999999</v>
      </c>
      <c r="AE59">
        <v>10459.652</v>
      </c>
      <c r="AF59">
        <v>1.4420999999999999</v>
      </c>
      <c r="AG59">
        <v>2026.02</v>
      </c>
      <c r="AJ59">
        <v>3.0284200000000001</v>
      </c>
      <c r="AK59">
        <v>23933.182000000001</v>
      </c>
      <c r="AL59">
        <v>3.0284200000000001</v>
      </c>
      <c r="AM59">
        <v>1908.104</v>
      </c>
      <c r="AO59">
        <v>0.57684000000000002</v>
      </c>
      <c r="AP59" s="4">
        <v>5438.4009999999998</v>
      </c>
      <c r="AQ59">
        <v>0.57684000000000002</v>
      </c>
      <c r="AR59">
        <v>1881.2909999999999</v>
      </c>
      <c r="AU59">
        <v>2.3073700000000001</v>
      </c>
      <c r="AV59">
        <v>21481.83</v>
      </c>
      <c r="AW59">
        <v>2.3073700000000001</v>
      </c>
      <c r="AX59">
        <v>2048.8850000000002</v>
      </c>
      <c r="AZ59">
        <v>0.72104999999999997</v>
      </c>
      <c r="BA59">
        <v>2883.3440000000001</v>
      </c>
      <c r="BB59">
        <v>0.72104999999999997</v>
      </c>
      <c r="BC59">
        <v>1856.952</v>
      </c>
      <c r="BF59">
        <v>2.0189499999999998</v>
      </c>
      <c r="BG59">
        <v>18883.616999999998</v>
      </c>
      <c r="BH59">
        <v>2.0189499999999998</v>
      </c>
      <c r="BI59">
        <v>2149.0909999999999</v>
      </c>
      <c r="BK59">
        <v>0.43263000000000001</v>
      </c>
      <c r="BL59">
        <v>2990.7289999999998</v>
      </c>
      <c r="BM59">
        <v>0.43263000000000001</v>
      </c>
      <c r="BN59">
        <v>1959.5650000000001</v>
      </c>
      <c r="BQ59">
        <v>3.4610500000000002</v>
      </c>
      <c r="BR59" s="4">
        <v>21584.33</v>
      </c>
      <c r="BS59">
        <v>3.4610500000000002</v>
      </c>
      <c r="BT59">
        <v>2958.902</v>
      </c>
      <c r="BV59">
        <v>2.0189499999999998</v>
      </c>
      <c r="BW59">
        <v>5173.1859999999997</v>
      </c>
      <c r="BX59">
        <v>2.0189499999999998</v>
      </c>
      <c r="BY59">
        <v>2042.422</v>
      </c>
      <c r="CG59">
        <v>1.4420999999999999</v>
      </c>
      <c r="CH59">
        <v>6743.0349999999999</v>
      </c>
      <c r="CI59">
        <v>1.4420999999999999</v>
      </c>
      <c r="CJ59">
        <v>1770.1669999999999</v>
      </c>
      <c r="CM59">
        <v>2.0189499999999998</v>
      </c>
      <c r="CN59">
        <v>14231.683999999999</v>
      </c>
      <c r="CO59">
        <v>2.0189499999999998</v>
      </c>
      <c r="CP59">
        <v>1903.1780000000001</v>
      </c>
      <c r="CR59">
        <v>0.72104999999999997</v>
      </c>
      <c r="CS59">
        <v>5660.8879999999999</v>
      </c>
      <c r="CT59">
        <v>0.72104999999999997</v>
      </c>
      <c r="CU59">
        <v>2249.5439999999999</v>
      </c>
      <c r="CX59">
        <v>1.7305200000000001</v>
      </c>
      <c r="CY59">
        <v>12790.257</v>
      </c>
      <c r="CZ59">
        <v>1.7305200000000001</v>
      </c>
      <c r="DA59">
        <v>1960.8009999999999</v>
      </c>
      <c r="DI59">
        <v>2.59579</v>
      </c>
      <c r="DJ59">
        <v>14683.107</v>
      </c>
      <c r="DK59">
        <v>2.59579</v>
      </c>
      <c r="DL59">
        <v>2668.1010000000001</v>
      </c>
      <c r="DN59">
        <v>7.6431500000000003</v>
      </c>
      <c r="DO59">
        <v>5056.1220000000003</v>
      </c>
      <c r="DP59">
        <v>7.6431500000000003</v>
      </c>
      <c r="DQ59">
        <v>5062.5119999999997</v>
      </c>
      <c r="DT59">
        <v>1.7305200000000001</v>
      </c>
      <c r="DU59">
        <v>17564.215</v>
      </c>
      <c r="DV59">
        <v>1.7305200000000001</v>
      </c>
      <c r="DW59">
        <v>1942.2349999999999</v>
      </c>
      <c r="DY59">
        <v>0</v>
      </c>
      <c r="DZ59">
        <v>1787.25</v>
      </c>
      <c r="EA59">
        <v>0</v>
      </c>
      <c r="EB59">
        <v>1789.75</v>
      </c>
      <c r="EE59">
        <v>0.72104999999999997</v>
      </c>
      <c r="EF59">
        <v>14166.233</v>
      </c>
      <c r="EG59">
        <v>0.72104999999999997</v>
      </c>
      <c r="EH59">
        <v>2520.636</v>
      </c>
      <c r="EJ59">
        <v>0</v>
      </c>
      <c r="EK59">
        <v>2075</v>
      </c>
      <c r="EL59">
        <v>0</v>
      </c>
      <c r="EM59">
        <v>1932.3330000000001</v>
      </c>
      <c r="EP59">
        <v>2.4515799999999999</v>
      </c>
      <c r="EQ59">
        <v>12877.517</v>
      </c>
      <c r="ER59">
        <v>2.4515799999999999</v>
      </c>
      <c r="ES59">
        <v>1884.8309999999999</v>
      </c>
      <c r="EU59">
        <v>1.29789</v>
      </c>
      <c r="EV59">
        <v>5473.3</v>
      </c>
      <c r="EW59">
        <v>1.29789</v>
      </c>
      <c r="EX59">
        <v>1857.51</v>
      </c>
      <c r="FA59">
        <v>3.1726299999999998</v>
      </c>
      <c r="FB59" s="4">
        <v>19802.111000000001</v>
      </c>
      <c r="FC59">
        <v>3.1726299999999998</v>
      </c>
      <c r="FD59">
        <v>1997.5940000000001</v>
      </c>
      <c r="FF59">
        <v>1.0094700000000001</v>
      </c>
      <c r="FG59">
        <v>3136.1709999999998</v>
      </c>
      <c r="FH59">
        <v>1.0094700000000001</v>
      </c>
      <c r="FI59">
        <v>1813.7829999999999</v>
      </c>
      <c r="FL59">
        <v>3.6052599999999999</v>
      </c>
      <c r="FM59">
        <v>2665.4250000000002</v>
      </c>
      <c r="FN59">
        <v>3.6052599999999999</v>
      </c>
      <c r="FO59">
        <v>1755.8040000000001</v>
      </c>
      <c r="FQ59">
        <v>1.87473</v>
      </c>
      <c r="FR59">
        <v>2899.884</v>
      </c>
      <c r="FS59">
        <v>1.87473</v>
      </c>
      <c r="FT59">
        <v>1947.212</v>
      </c>
      <c r="FW59">
        <v>3.6052599999999999</v>
      </c>
      <c r="FX59">
        <v>3193.2280000000001</v>
      </c>
      <c r="GB59">
        <v>1.7305200000000001</v>
      </c>
      <c r="GC59">
        <v>6640.4380000000001</v>
      </c>
      <c r="GH59">
        <v>3.4610500000000002</v>
      </c>
      <c r="GI59" s="4">
        <v>16040.851000000001</v>
      </c>
      <c r="GJ59">
        <v>3.4610500000000002</v>
      </c>
      <c r="GK59" s="4">
        <v>2577.8589999999999</v>
      </c>
      <c r="GM59">
        <v>1.29789</v>
      </c>
      <c r="GN59">
        <v>2780.08</v>
      </c>
      <c r="GO59">
        <v>1.29789</v>
      </c>
      <c r="GP59">
        <v>2130.7020000000002</v>
      </c>
    </row>
    <row r="60" spans="8:198">
      <c r="H60">
        <v>0.43263000000000001</v>
      </c>
      <c r="I60">
        <v>1744.4110000000001</v>
      </c>
      <c r="J60">
        <v>0.43263000000000001</v>
      </c>
      <c r="K60">
        <v>1729.867</v>
      </c>
      <c r="N60">
        <v>3.0284200000000001</v>
      </c>
      <c r="O60">
        <v>13920.16</v>
      </c>
      <c r="P60">
        <v>3.0284200000000001</v>
      </c>
      <c r="Q60">
        <v>1989.4690000000001</v>
      </c>
      <c r="S60">
        <v>1.29789</v>
      </c>
      <c r="T60">
        <v>3449.4670000000001</v>
      </c>
      <c r="U60">
        <v>1.29789</v>
      </c>
      <c r="V60">
        <v>1892.941</v>
      </c>
      <c r="Y60">
        <v>1.87473</v>
      </c>
      <c r="Z60">
        <v>36228.188000000002</v>
      </c>
      <c r="AA60">
        <v>1.87473</v>
      </c>
      <c r="AB60">
        <v>2048.1210000000001</v>
      </c>
      <c r="AD60">
        <v>1.5863100000000001</v>
      </c>
      <c r="AE60" s="4">
        <v>13714.18</v>
      </c>
      <c r="AF60">
        <v>1.5863100000000001</v>
      </c>
      <c r="AG60">
        <v>2083.5070000000001</v>
      </c>
      <c r="AJ60">
        <v>3.1726299999999998</v>
      </c>
      <c r="AK60">
        <v>30438.298999999999</v>
      </c>
      <c r="AL60">
        <v>3.1726299999999998</v>
      </c>
      <c r="AM60">
        <v>1939.046</v>
      </c>
      <c r="AO60">
        <v>0.72104999999999997</v>
      </c>
      <c r="AP60">
        <v>4920.973</v>
      </c>
      <c r="AQ60">
        <v>0.72104999999999997</v>
      </c>
      <c r="AR60">
        <v>1946.721</v>
      </c>
      <c r="AU60">
        <v>2.4515799999999999</v>
      </c>
      <c r="AV60">
        <v>29802.039000000001</v>
      </c>
      <c r="AW60">
        <v>2.4515799999999999</v>
      </c>
      <c r="AX60">
        <v>1950.9829999999999</v>
      </c>
      <c r="AZ60">
        <v>0.86526000000000003</v>
      </c>
      <c r="BA60">
        <v>3453.3470000000002</v>
      </c>
      <c r="BB60">
        <v>0.86526000000000003</v>
      </c>
      <c r="BC60" s="4">
        <v>1899.4580000000001</v>
      </c>
      <c r="BF60">
        <v>2.16316</v>
      </c>
      <c r="BG60">
        <v>16823.695</v>
      </c>
      <c r="BH60">
        <v>2.16316</v>
      </c>
      <c r="BI60">
        <v>2091.6280000000002</v>
      </c>
      <c r="BK60">
        <v>0.57684000000000002</v>
      </c>
      <c r="BL60">
        <v>5275.1930000000002</v>
      </c>
      <c r="BM60">
        <v>0.57684000000000002</v>
      </c>
      <c r="BN60">
        <v>2391.2249999999999</v>
      </c>
      <c r="BQ60">
        <v>3.6052599999999999</v>
      </c>
      <c r="BR60">
        <v>15668.755999999999</v>
      </c>
      <c r="BS60">
        <v>3.6052599999999999</v>
      </c>
      <c r="BT60" s="4">
        <v>3024.752</v>
      </c>
      <c r="BV60">
        <v>2.16316</v>
      </c>
      <c r="BW60">
        <v>5796.85</v>
      </c>
      <c r="BX60">
        <v>2.16316</v>
      </c>
      <c r="BY60">
        <v>1896.9670000000001</v>
      </c>
      <c r="CG60">
        <v>1.5863100000000001</v>
      </c>
      <c r="CH60">
        <v>6433.35</v>
      </c>
      <c r="CI60">
        <v>1.5863100000000001</v>
      </c>
      <c r="CJ60">
        <v>1792.2280000000001</v>
      </c>
      <c r="CM60">
        <v>2.16316</v>
      </c>
      <c r="CN60">
        <v>12920.767</v>
      </c>
      <c r="CO60">
        <v>2.16316</v>
      </c>
      <c r="CP60">
        <v>1995.7460000000001</v>
      </c>
      <c r="CR60">
        <v>0.86526000000000003</v>
      </c>
      <c r="CS60" s="4">
        <v>8979.76</v>
      </c>
      <c r="CT60">
        <v>0.86526000000000003</v>
      </c>
      <c r="CU60" s="4">
        <v>2406.59</v>
      </c>
      <c r="CX60">
        <v>1.87473</v>
      </c>
      <c r="CY60">
        <v>9413.43</v>
      </c>
      <c r="CZ60">
        <v>1.87473</v>
      </c>
      <c r="DA60">
        <v>1843.097</v>
      </c>
      <c r="DC60">
        <v>0</v>
      </c>
      <c r="DD60">
        <v>1866</v>
      </c>
      <c r="DE60">
        <v>0</v>
      </c>
      <c r="DF60">
        <v>1736</v>
      </c>
      <c r="DI60">
        <v>2.74</v>
      </c>
      <c r="DJ60">
        <v>14048.22</v>
      </c>
      <c r="DK60">
        <v>2.74</v>
      </c>
      <c r="DL60">
        <v>2472.6860000000001</v>
      </c>
      <c r="DN60">
        <v>7.7873599999999996</v>
      </c>
      <c r="DO60">
        <v>3805.1419999999998</v>
      </c>
      <c r="DP60">
        <v>7.7873599999999996</v>
      </c>
      <c r="DQ60">
        <v>3377.7759999999998</v>
      </c>
      <c r="DT60">
        <v>1.87473</v>
      </c>
      <c r="DU60">
        <v>21670.576000000001</v>
      </c>
      <c r="DV60">
        <v>1.87473</v>
      </c>
      <c r="DW60">
        <v>1930.2339999999999</v>
      </c>
      <c r="DY60">
        <v>0.14421</v>
      </c>
      <c r="DZ60">
        <v>1789.796</v>
      </c>
      <c r="EA60">
        <v>0.14421</v>
      </c>
      <c r="EB60">
        <v>1729.298</v>
      </c>
      <c r="EE60">
        <v>0.86526000000000003</v>
      </c>
      <c r="EF60">
        <v>10385.186</v>
      </c>
      <c r="EG60">
        <v>0.86526000000000003</v>
      </c>
      <c r="EH60">
        <v>2093.723</v>
      </c>
      <c r="EJ60">
        <v>0.14421</v>
      </c>
      <c r="EK60">
        <v>2098.8789999999999</v>
      </c>
      <c r="EL60">
        <v>0.14421</v>
      </c>
      <c r="EM60">
        <v>1868.9480000000001</v>
      </c>
      <c r="EP60">
        <v>2.59579</v>
      </c>
      <c r="EQ60">
        <v>12948.45</v>
      </c>
      <c r="ER60">
        <v>2.59579</v>
      </c>
      <c r="ES60">
        <v>1993.125</v>
      </c>
      <c r="EU60">
        <v>1.4420999999999999</v>
      </c>
      <c r="EV60">
        <v>4636.7669999999998</v>
      </c>
      <c r="EW60">
        <v>1.4420999999999999</v>
      </c>
      <c r="EX60">
        <v>1813.4690000000001</v>
      </c>
      <c r="FA60">
        <v>3.31684</v>
      </c>
      <c r="FB60">
        <v>17293.623</v>
      </c>
      <c r="FC60">
        <v>3.31684</v>
      </c>
      <c r="FD60" s="4">
        <v>2024.826</v>
      </c>
      <c r="FF60">
        <v>1.15368</v>
      </c>
      <c r="FG60">
        <v>3131.0830000000001</v>
      </c>
      <c r="FH60">
        <v>1.15368</v>
      </c>
      <c r="FI60">
        <v>1833.502</v>
      </c>
      <c r="FL60">
        <v>3.7494700000000001</v>
      </c>
      <c r="FM60">
        <v>2119.8560000000002</v>
      </c>
      <c r="FN60">
        <v>3.7494700000000001</v>
      </c>
      <c r="FO60">
        <v>1762.0650000000001</v>
      </c>
      <c r="FQ60">
        <v>2.0189499999999998</v>
      </c>
      <c r="FR60">
        <v>3330.4119999999998</v>
      </c>
      <c r="FS60">
        <v>2.0189499999999998</v>
      </c>
      <c r="FT60">
        <v>1965.021</v>
      </c>
      <c r="FW60">
        <v>3.7494700000000001</v>
      </c>
      <c r="FX60">
        <v>2714.375</v>
      </c>
      <c r="GB60">
        <v>1.87473</v>
      </c>
      <c r="GC60">
        <v>6765.65</v>
      </c>
      <c r="GH60">
        <v>3.6052599999999999</v>
      </c>
      <c r="GI60">
        <v>14594.598</v>
      </c>
      <c r="GJ60">
        <v>3.6052599999999999</v>
      </c>
      <c r="GK60">
        <v>2249.13</v>
      </c>
      <c r="GM60">
        <v>1.4420999999999999</v>
      </c>
      <c r="GN60" s="4">
        <v>2987.991</v>
      </c>
      <c r="GO60">
        <v>1.4420999999999999</v>
      </c>
      <c r="GP60" s="4">
        <v>2228.277</v>
      </c>
    </row>
    <row r="61" spans="8:198">
      <c r="H61">
        <v>0.57684000000000002</v>
      </c>
      <c r="I61">
        <v>1871.1559999999999</v>
      </c>
      <c r="J61">
        <v>0.57684000000000002</v>
      </c>
      <c r="K61">
        <v>1793.239</v>
      </c>
      <c r="N61">
        <v>3.1726299999999998</v>
      </c>
      <c r="O61">
        <v>12733.401</v>
      </c>
      <c r="P61">
        <v>3.1726299999999998</v>
      </c>
      <c r="Q61">
        <v>1864.06</v>
      </c>
      <c r="S61">
        <v>1.4420999999999999</v>
      </c>
      <c r="T61">
        <v>4102.9830000000002</v>
      </c>
      <c r="U61">
        <v>1.4420999999999999</v>
      </c>
      <c r="V61">
        <v>1855.7550000000001</v>
      </c>
      <c r="Y61">
        <v>2.0189499999999998</v>
      </c>
      <c r="Z61">
        <v>35507.031000000003</v>
      </c>
      <c r="AA61">
        <v>2.0189499999999998</v>
      </c>
      <c r="AB61">
        <v>1950.2719999999999</v>
      </c>
      <c r="AD61">
        <v>1.7305200000000001</v>
      </c>
      <c r="AE61">
        <v>12158.905000000001</v>
      </c>
      <c r="AF61">
        <v>1.7305200000000001</v>
      </c>
      <c r="AG61" s="4">
        <v>2174.8020000000001</v>
      </c>
      <c r="AJ61">
        <v>3.31684</v>
      </c>
      <c r="AK61">
        <v>35655.508000000002</v>
      </c>
      <c r="AL61">
        <v>3.31684</v>
      </c>
      <c r="AM61">
        <v>1925.3920000000001</v>
      </c>
      <c r="AO61">
        <v>0.86526000000000003</v>
      </c>
      <c r="AP61">
        <v>4117.0730000000003</v>
      </c>
      <c r="AQ61">
        <v>0.86526000000000003</v>
      </c>
      <c r="AR61">
        <v>1971.345</v>
      </c>
      <c r="AU61">
        <v>2.59579</v>
      </c>
      <c r="AV61">
        <v>35242.667999999998</v>
      </c>
      <c r="AW61">
        <v>2.59579</v>
      </c>
      <c r="AX61">
        <v>1852.5150000000001</v>
      </c>
      <c r="AZ61">
        <v>1.0094700000000001</v>
      </c>
      <c r="BA61" s="4">
        <v>3474.0329999999999</v>
      </c>
      <c r="BB61">
        <v>1.0094700000000001</v>
      </c>
      <c r="BC61">
        <v>1890.068</v>
      </c>
      <c r="BF61">
        <v>2.3073700000000001</v>
      </c>
      <c r="BG61">
        <v>15818.373</v>
      </c>
      <c r="BH61">
        <v>2.3073700000000001</v>
      </c>
      <c r="BI61">
        <v>2007.933</v>
      </c>
      <c r="BK61">
        <v>0.72104999999999997</v>
      </c>
      <c r="BL61">
        <v>9939.7109999999993</v>
      </c>
      <c r="BM61">
        <v>0.72104999999999997</v>
      </c>
      <c r="BN61">
        <v>2725.9270000000001</v>
      </c>
      <c r="BQ61">
        <v>3.7494700000000001</v>
      </c>
      <c r="BR61">
        <v>7745.3810000000003</v>
      </c>
      <c r="BS61">
        <v>3.7494700000000001</v>
      </c>
      <c r="BT61">
        <v>2409.915</v>
      </c>
      <c r="BV61">
        <v>2.3073700000000001</v>
      </c>
      <c r="BW61">
        <v>6327.3530000000001</v>
      </c>
      <c r="BX61">
        <v>2.3073700000000001</v>
      </c>
      <c r="BY61">
        <v>1862.546</v>
      </c>
      <c r="CG61">
        <v>1.7305200000000001</v>
      </c>
      <c r="CH61">
        <v>7127.027</v>
      </c>
      <c r="CI61">
        <v>1.7305200000000001</v>
      </c>
      <c r="CJ61">
        <v>1927.0219999999999</v>
      </c>
      <c r="CM61">
        <v>2.3073700000000001</v>
      </c>
      <c r="CN61">
        <v>12863.259</v>
      </c>
      <c r="CO61">
        <v>2.3073700000000001</v>
      </c>
      <c r="CP61">
        <v>2010.52</v>
      </c>
      <c r="CR61">
        <v>1.0094700000000001</v>
      </c>
      <c r="CS61">
        <v>8938.3860000000004</v>
      </c>
      <c r="CT61">
        <v>1.0094700000000001</v>
      </c>
      <c r="CU61">
        <v>2304.7370000000001</v>
      </c>
      <c r="CX61">
        <v>2.0189499999999998</v>
      </c>
      <c r="CY61">
        <v>8374.0409999999993</v>
      </c>
      <c r="CZ61">
        <v>2.0189499999999998</v>
      </c>
      <c r="DA61">
        <v>1886.9880000000001</v>
      </c>
      <c r="DC61">
        <v>0.14421</v>
      </c>
      <c r="DD61">
        <v>1752.635</v>
      </c>
      <c r="DE61">
        <v>0.14421</v>
      </c>
      <c r="DF61">
        <v>1785.2</v>
      </c>
      <c r="DI61">
        <v>2.8842099999999999</v>
      </c>
      <c r="DJ61">
        <v>10278.700000000001</v>
      </c>
      <c r="DK61">
        <v>2.8842099999999999</v>
      </c>
      <c r="DL61">
        <v>2461.857</v>
      </c>
      <c r="DN61">
        <v>7.9315699999999998</v>
      </c>
      <c r="DO61">
        <v>2631.5140000000001</v>
      </c>
      <c r="DP61">
        <v>7.9315699999999998</v>
      </c>
      <c r="DQ61">
        <v>2322.308</v>
      </c>
      <c r="DT61">
        <v>2.0189499999999998</v>
      </c>
      <c r="DU61">
        <v>24375.824000000001</v>
      </c>
      <c r="DV61">
        <v>2.0189499999999998</v>
      </c>
      <c r="DW61">
        <v>1928.3389999999999</v>
      </c>
      <c r="DY61">
        <v>0.28842000000000001</v>
      </c>
      <c r="DZ61">
        <v>1770.5989999999999</v>
      </c>
      <c r="EA61">
        <v>0.28842000000000001</v>
      </c>
      <c r="EB61">
        <v>1695.509</v>
      </c>
      <c r="EE61">
        <v>1.0094700000000001</v>
      </c>
      <c r="EF61">
        <v>9859.2710000000006</v>
      </c>
      <c r="EG61">
        <v>1.0094700000000001</v>
      </c>
      <c r="EH61">
        <v>2091.5160000000001</v>
      </c>
      <c r="EJ61">
        <v>0.28842000000000001</v>
      </c>
      <c r="EK61">
        <v>1881.6079999999999</v>
      </c>
      <c r="EL61">
        <v>0.28842000000000001</v>
      </c>
      <c r="EM61">
        <v>1904.481</v>
      </c>
      <c r="EP61">
        <v>2.74</v>
      </c>
      <c r="EQ61">
        <v>11770.764999999999</v>
      </c>
      <c r="ER61">
        <v>2.74</v>
      </c>
      <c r="ES61">
        <v>1893.731</v>
      </c>
      <c r="EU61">
        <v>1.5863100000000001</v>
      </c>
      <c r="EV61">
        <v>4763.7290000000003</v>
      </c>
      <c r="EW61">
        <v>1.5863100000000001</v>
      </c>
      <c r="EX61">
        <v>1807.3910000000001</v>
      </c>
      <c r="FA61">
        <v>3.4610500000000002</v>
      </c>
      <c r="FB61">
        <v>12110.062</v>
      </c>
      <c r="FC61">
        <v>3.4610500000000002</v>
      </c>
      <c r="FD61">
        <v>1914.356</v>
      </c>
      <c r="FF61">
        <v>1.29789</v>
      </c>
      <c r="FG61">
        <v>3079.1010000000001</v>
      </c>
      <c r="FH61">
        <v>1.29789</v>
      </c>
      <c r="FI61">
        <v>1760.058</v>
      </c>
      <c r="FL61">
        <v>3.8936799999999998</v>
      </c>
      <c r="FM61">
        <v>1852.4380000000001</v>
      </c>
      <c r="FN61">
        <v>3.8936799999999998</v>
      </c>
      <c r="FO61">
        <v>1784.375</v>
      </c>
      <c r="FQ61">
        <v>2.16316</v>
      </c>
      <c r="FR61">
        <v>4623.9840000000004</v>
      </c>
      <c r="FS61">
        <v>2.16316</v>
      </c>
      <c r="FT61">
        <v>1848.0419999999999</v>
      </c>
      <c r="GB61">
        <v>2.0189499999999998</v>
      </c>
      <c r="GC61">
        <v>6641.9049999999997</v>
      </c>
      <c r="GH61">
        <v>3.7494700000000001</v>
      </c>
      <c r="GI61">
        <v>7894.192</v>
      </c>
      <c r="GJ61">
        <v>3.7494700000000001</v>
      </c>
      <c r="GK61">
        <v>2048.0459999999998</v>
      </c>
      <c r="GM61">
        <v>1.5863100000000001</v>
      </c>
      <c r="GN61">
        <v>2653.8130000000001</v>
      </c>
      <c r="GO61">
        <v>1.5863100000000001</v>
      </c>
      <c r="GP61">
        <v>2192.0810000000001</v>
      </c>
    </row>
    <row r="62" spans="8:198">
      <c r="H62">
        <v>0.72104999999999997</v>
      </c>
      <c r="I62">
        <v>2319.6750000000002</v>
      </c>
      <c r="J62">
        <v>0.72104999999999997</v>
      </c>
      <c r="K62">
        <v>1867.039</v>
      </c>
      <c r="N62">
        <v>3.31684</v>
      </c>
      <c r="O62">
        <v>11568.981</v>
      </c>
      <c r="P62">
        <v>3.31684</v>
      </c>
      <c r="Q62">
        <v>1816.452</v>
      </c>
      <c r="S62">
        <v>1.5863100000000001</v>
      </c>
      <c r="T62">
        <v>3511.2060000000001</v>
      </c>
      <c r="U62">
        <v>1.5863100000000001</v>
      </c>
      <c r="V62">
        <v>1847.479</v>
      </c>
      <c r="Y62">
        <v>2.16316</v>
      </c>
      <c r="Z62">
        <v>38410.175999999999</v>
      </c>
      <c r="AA62">
        <v>2.16316</v>
      </c>
      <c r="AB62">
        <v>1859.251</v>
      </c>
      <c r="AD62">
        <v>1.87473</v>
      </c>
      <c r="AE62">
        <v>8623.9609999999993</v>
      </c>
      <c r="AF62">
        <v>1.87473</v>
      </c>
      <c r="AG62">
        <v>2158.9369999999999</v>
      </c>
      <c r="AJ62">
        <v>3.4610500000000002</v>
      </c>
      <c r="AK62" s="4">
        <v>41626.902000000002</v>
      </c>
      <c r="AL62">
        <v>3.4610500000000002</v>
      </c>
      <c r="AM62">
        <v>2093.9</v>
      </c>
      <c r="AO62">
        <v>1.0094700000000001</v>
      </c>
      <c r="AP62">
        <v>3849.3119999999999</v>
      </c>
      <c r="AQ62">
        <v>1.0094700000000001</v>
      </c>
      <c r="AR62">
        <v>2001.529</v>
      </c>
      <c r="AU62">
        <v>2.74</v>
      </c>
      <c r="AV62">
        <v>33371.815999999999</v>
      </c>
      <c r="AW62">
        <v>2.74</v>
      </c>
      <c r="AX62">
        <v>1825.09</v>
      </c>
      <c r="AZ62">
        <v>1.15368</v>
      </c>
      <c r="BA62">
        <v>3368.7930000000001</v>
      </c>
      <c r="BB62">
        <v>1.15368</v>
      </c>
      <c r="BC62">
        <v>1856.8230000000001</v>
      </c>
      <c r="BF62">
        <v>2.4515799999999999</v>
      </c>
      <c r="BG62">
        <v>15838.172</v>
      </c>
      <c r="BH62">
        <v>2.4515799999999999</v>
      </c>
      <c r="BI62">
        <v>2154.9110000000001</v>
      </c>
      <c r="BK62">
        <v>0.86526000000000003</v>
      </c>
      <c r="BL62" s="4">
        <v>13846.53</v>
      </c>
      <c r="BM62">
        <v>0.86526000000000003</v>
      </c>
      <c r="BN62" s="4">
        <v>2983.6419999999998</v>
      </c>
      <c r="BQ62">
        <v>3.8936799999999998</v>
      </c>
      <c r="BR62">
        <v>3511.4989999999998</v>
      </c>
      <c r="BS62">
        <v>3.8936799999999998</v>
      </c>
      <c r="BT62">
        <v>1995.3309999999999</v>
      </c>
      <c r="BV62">
        <v>2.4515799999999999</v>
      </c>
      <c r="BW62">
        <v>7858.4750000000004</v>
      </c>
      <c r="BX62">
        <v>2.4515799999999999</v>
      </c>
      <c r="BY62">
        <v>1928.8920000000001</v>
      </c>
      <c r="CG62">
        <v>1.87473</v>
      </c>
      <c r="CH62">
        <v>7360.067</v>
      </c>
      <c r="CI62">
        <v>1.87473</v>
      </c>
      <c r="CJ62">
        <v>1878.454</v>
      </c>
      <c r="CM62">
        <v>2.4515799999999999</v>
      </c>
      <c r="CN62">
        <v>14954.683000000001</v>
      </c>
      <c r="CO62">
        <v>2.4515799999999999</v>
      </c>
      <c r="CP62">
        <v>1922.6289999999999</v>
      </c>
      <c r="CR62">
        <v>1.15368</v>
      </c>
      <c r="CS62">
        <v>6887.607</v>
      </c>
      <c r="CT62">
        <v>1.15368</v>
      </c>
      <c r="CU62">
        <v>2125.1999999999998</v>
      </c>
      <c r="CX62">
        <v>2.16316</v>
      </c>
      <c r="CY62">
        <v>8612.9459999999999</v>
      </c>
      <c r="CZ62">
        <v>2.16316</v>
      </c>
      <c r="DA62">
        <v>1857.02</v>
      </c>
      <c r="DC62">
        <v>0.28842000000000001</v>
      </c>
      <c r="DD62">
        <v>1787.8</v>
      </c>
      <c r="DE62">
        <v>0.28842000000000001</v>
      </c>
      <c r="DF62">
        <v>1774.2470000000001</v>
      </c>
      <c r="DI62">
        <v>3.0284200000000001</v>
      </c>
      <c r="DJ62">
        <v>7578.56</v>
      </c>
      <c r="DK62">
        <v>3.0284200000000001</v>
      </c>
      <c r="DL62">
        <v>2610.567</v>
      </c>
      <c r="DN62">
        <v>8.07578</v>
      </c>
      <c r="DO62">
        <v>2374.94</v>
      </c>
      <c r="DP62">
        <v>8.07578</v>
      </c>
      <c r="DQ62">
        <v>1919.7860000000001</v>
      </c>
      <c r="DT62">
        <v>2.16316</v>
      </c>
      <c r="DU62">
        <v>26391.974999999999</v>
      </c>
      <c r="DV62">
        <v>2.16316</v>
      </c>
      <c r="DW62">
        <v>1872.537</v>
      </c>
      <c r="DY62">
        <v>0.43263000000000001</v>
      </c>
      <c r="DZ62">
        <v>1824.046</v>
      </c>
      <c r="EA62">
        <v>0.43263000000000001</v>
      </c>
      <c r="EB62">
        <v>1778.2149999999999</v>
      </c>
      <c r="EE62">
        <v>1.15368</v>
      </c>
      <c r="EF62">
        <v>13750.772000000001</v>
      </c>
      <c r="EG62">
        <v>1.15368</v>
      </c>
      <c r="EH62">
        <v>2206.5</v>
      </c>
      <c r="EJ62">
        <v>0.43263000000000001</v>
      </c>
      <c r="EK62">
        <v>2159.3049999999998</v>
      </c>
      <c r="EL62">
        <v>0.43263000000000001</v>
      </c>
      <c r="EM62">
        <v>2277.3629999999998</v>
      </c>
      <c r="EP62">
        <v>2.8842099999999999</v>
      </c>
      <c r="EQ62">
        <v>11743.958000000001</v>
      </c>
      <c r="ER62">
        <v>2.8842099999999999</v>
      </c>
      <c r="ES62">
        <v>1912.6669999999999</v>
      </c>
      <c r="EU62">
        <v>1.7305200000000001</v>
      </c>
      <c r="EV62">
        <v>4840.7939999999999</v>
      </c>
      <c r="EW62">
        <v>1.7305200000000001</v>
      </c>
      <c r="EX62">
        <v>1828.0129999999999</v>
      </c>
      <c r="FA62">
        <v>3.6052599999999999</v>
      </c>
      <c r="FB62">
        <v>6896.6360000000004</v>
      </c>
      <c r="FC62">
        <v>3.6052599999999999</v>
      </c>
      <c r="FD62">
        <v>1766.1179999999999</v>
      </c>
      <c r="FF62">
        <v>1.4420999999999999</v>
      </c>
      <c r="FG62">
        <v>3642.355</v>
      </c>
      <c r="FH62">
        <v>1.4420999999999999</v>
      </c>
      <c r="FI62">
        <v>1740.8</v>
      </c>
      <c r="FQ62">
        <v>2.3073700000000001</v>
      </c>
      <c r="FR62">
        <v>4831.51</v>
      </c>
      <c r="FS62">
        <v>2.3073700000000001</v>
      </c>
      <c r="FT62">
        <v>1938.1369999999999</v>
      </c>
      <c r="GB62">
        <v>2.16316</v>
      </c>
      <c r="GC62">
        <v>6432.0119999999997</v>
      </c>
      <c r="GH62">
        <v>3.8936799999999998</v>
      </c>
      <c r="GI62">
        <v>3555.25</v>
      </c>
      <c r="GJ62">
        <v>3.8936799999999998</v>
      </c>
      <c r="GK62">
        <v>1844.4349999999999</v>
      </c>
      <c r="GM62">
        <v>1.7305200000000001</v>
      </c>
      <c r="GN62">
        <v>2628.7109999999998</v>
      </c>
      <c r="GO62">
        <v>1.7305200000000001</v>
      </c>
      <c r="GP62">
        <v>2000.884</v>
      </c>
    </row>
    <row r="63" spans="8:198">
      <c r="H63">
        <v>0.86526000000000003</v>
      </c>
      <c r="I63">
        <v>3400.8229999999999</v>
      </c>
      <c r="J63">
        <v>0.86526000000000003</v>
      </c>
      <c r="K63">
        <v>2320.6019999999999</v>
      </c>
      <c r="N63">
        <v>3.4610500000000002</v>
      </c>
      <c r="O63">
        <v>11828.333000000001</v>
      </c>
      <c r="P63">
        <v>3.4610500000000002</v>
      </c>
      <c r="Q63">
        <v>2084.5929999999998</v>
      </c>
      <c r="S63">
        <v>1.7305200000000001</v>
      </c>
      <c r="T63">
        <v>3004.7080000000001</v>
      </c>
      <c r="U63">
        <v>1.7305200000000001</v>
      </c>
      <c r="V63">
        <v>1800.4780000000001</v>
      </c>
      <c r="Y63">
        <v>2.3073700000000001</v>
      </c>
      <c r="Z63">
        <v>43227.972999999998</v>
      </c>
      <c r="AA63">
        <v>2.3073700000000001</v>
      </c>
      <c r="AB63">
        <v>1956.1189999999999</v>
      </c>
      <c r="AD63">
        <v>2.0189499999999998</v>
      </c>
      <c r="AE63">
        <v>6702.1760000000004</v>
      </c>
      <c r="AF63">
        <v>2.0189499999999998</v>
      </c>
      <c r="AG63">
        <v>2024.078</v>
      </c>
      <c r="AJ63">
        <v>3.6052599999999999</v>
      </c>
      <c r="AK63">
        <v>40229.972999999998</v>
      </c>
      <c r="AL63">
        <v>3.6052599999999999</v>
      </c>
      <c r="AM63" s="4">
        <v>2420.9830000000002</v>
      </c>
      <c r="AO63">
        <v>1.15368</v>
      </c>
      <c r="AP63">
        <v>3758.636</v>
      </c>
      <c r="AQ63">
        <v>1.15368</v>
      </c>
      <c r="AR63">
        <v>1941.6179999999999</v>
      </c>
      <c r="AU63">
        <v>2.8842099999999999</v>
      </c>
      <c r="AV63">
        <v>25483.006000000001</v>
      </c>
      <c r="AW63">
        <v>2.8842099999999999</v>
      </c>
      <c r="AX63">
        <v>1902.0989999999999</v>
      </c>
      <c r="AZ63">
        <v>1.29789</v>
      </c>
      <c r="BA63">
        <v>2854.8009999999999</v>
      </c>
      <c r="BB63">
        <v>1.29789</v>
      </c>
      <c r="BC63">
        <v>1832.614</v>
      </c>
      <c r="BF63">
        <v>2.59579</v>
      </c>
      <c r="BG63">
        <v>16919.68</v>
      </c>
      <c r="BH63">
        <v>2.59579</v>
      </c>
      <c r="BI63">
        <v>2215.5569999999998</v>
      </c>
      <c r="BK63">
        <v>1.0094700000000001</v>
      </c>
      <c r="BL63">
        <v>9746.1360000000004</v>
      </c>
      <c r="BM63">
        <v>1.0094700000000001</v>
      </c>
      <c r="BN63">
        <v>2775.4690000000001</v>
      </c>
      <c r="BQ63">
        <v>4.03789</v>
      </c>
      <c r="BR63">
        <v>2384.4</v>
      </c>
      <c r="BS63">
        <v>4.03789</v>
      </c>
      <c r="BT63">
        <v>1784.365</v>
      </c>
      <c r="BV63">
        <v>2.59579</v>
      </c>
      <c r="BW63">
        <v>10356.891</v>
      </c>
      <c r="BX63">
        <v>2.59579</v>
      </c>
      <c r="BY63">
        <v>1993.749</v>
      </c>
      <c r="CG63">
        <v>2.0189499999999998</v>
      </c>
      <c r="CH63">
        <v>8463.2180000000008</v>
      </c>
      <c r="CI63">
        <v>2.0189499999999998</v>
      </c>
      <c r="CJ63">
        <v>1893.9739999999999</v>
      </c>
      <c r="CM63">
        <v>2.59579</v>
      </c>
      <c r="CN63">
        <v>17676.291000000001</v>
      </c>
      <c r="CO63">
        <v>2.59579</v>
      </c>
      <c r="CP63">
        <v>2023.2729999999999</v>
      </c>
      <c r="CR63">
        <v>1.29789</v>
      </c>
      <c r="CS63">
        <v>5265.3630000000003</v>
      </c>
      <c r="CT63">
        <v>1.29789</v>
      </c>
      <c r="CU63">
        <v>1906.2159999999999</v>
      </c>
      <c r="CX63">
        <v>2.3073700000000001</v>
      </c>
      <c r="CY63">
        <v>12429.148999999999</v>
      </c>
      <c r="CZ63">
        <v>2.3073700000000001</v>
      </c>
      <c r="DA63">
        <v>1815</v>
      </c>
      <c r="DC63">
        <v>0.43263000000000001</v>
      </c>
      <c r="DD63">
        <v>1805.5160000000001</v>
      </c>
      <c r="DE63">
        <v>0.43263000000000001</v>
      </c>
      <c r="DF63">
        <v>1692.3019999999999</v>
      </c>
      <c r="DI63">
        <v>3.1726299999999998</v>
      </c>
      <c r="DJ63">
        <v>7542.4110000000001</v>
      </c>
      <c r="DK63">
        <v>3.1726299999999998</v>
      </c>
      <c r="DL63">
        <v>2659.8969999999999</v>
      </c>
      <c r="DN63">
        <v>8.2199899999999992</v>
      </c>
      <c r="DO63">
        <v>2377.2550000000001</v>
      </c>
      <c r="DP63">
        <v>8.2199899999999992</v>
      </c>
      <c r="DQ63">
        <v>2077.31</v>
      </c>
      <c r="DT63">
        <v>2.3073700000000001</v>
      </c>
      <c r="DU63">
        <v>27130.611000000001</v>
      </c>
      <c r="DV63">
        <v>2.3073700000000001</v>
      </c>
      <c r="DW63">
        <v>1903.433</v>
      </c>
      <c r="DY63">
        <v>0.57684000000000002</v>
      </c>
      <c r="DZ63">
        <v>2034.203</v>
      </c>
      <c r="EA63">
        <v>0.57684000000000002</v>
      </c>
      <c r="EB63">
        <v>1743.0409999999999</v>
      </c>
      <c r="EE63">
        <v>1.29789</v>
      </c>
      <c r="EF63">
        <v>24932.780999999999</v>
      </c>
      <c r="EG63">
        <v>1.29789</v>
      </c>
      <c r="EH63">
        <v>2040.9839999999999</v>
      </c>
      <c r="EJ63">
        <v>0.57684000000000002</v>
      </c>
      <c r="EK63">
        <v>2911.8310000000001</v>
      </c>
      <c r="EL63">
        <v>0.57684000000000002</v>
      </c>
      <c r="EM63">
        <v>2730.123</v>
      </c>
      <c r="EP63">
        <v>3.0284200000000001</v>
      </c>
      <c r="EQ63">
        <v>13599.212</v>
      </c>
      <c r="ER63">
        <v>3.0284200000000001</v>
      </c>
      <c r="ES63">
        <v>2038.587</v>
      </c>
      <c r="EU63">
        <v>1.87473</v>
      </c>
      <c r="EV63">
        <v>5524.6440000000002</v>
      </c>
      <c r="EW63">
        <v>1.87473</v>
      </c>
      <c r="EX63">
        <v>1791.68</v>
      </c>
      <c r="FA63">
        <v>3.7494700000000001</v>
      </c>
      <c r="FB63">
        <v>4789.0619999999999</v>
      </c>
      <c r="FC63">
        <v>3.7494700000000001</v>
      </c>
      <c r="FD63">
        <v>1768.6410000000001</v>
      </c>
      <c r="FF63">
        <v>1.5863100000000001</v>
      </c>
      <c r="FG63">
        <v>4362.51</v>
      </c>
      <c r="FH63">
        <v>1.5863100000000001</v>
      </c>
      <c r="FI63">
        <v>1766.5229999999999</v>
      </c>
      <c r="FQ63">
        <v>2.4515799999999999</v>
      </c>
      <c r="FR63">
        <v>4353.1930000000002</v>
      </c>
      <c r="FS63">
        <v>2.4515799999999999</v>
      </c>
      <c r="FT63">
        <v>2092.0169999999998</v>
      </c>
      <c r="GB63">
        <v>2.3073700000000001</v>
      </c>
      <c r="GC63">
        <v>6207.9260000000004</v>
      </c>
      <c r="GH63">
        <v>4.03789</v>
      </c>
      <c r="GI63">
        <v>2212.944</v>
      </c>
      <c r="GJ63">
        <v>4.03789</v>
      </c>
      <c r="GK63">
        <v>1779.029</v>
      </c>
      <c r="GM63">
        <v>1.87473</v>
      </c>
      <c r="GN63">
        <v>2794.9349999999999</v>
      </c>
      <c r="GO63">
        <v>1.87473</v>
      </c>
      <c r="GP63">
        <v>2119.558</v>
      </c>
    </row>
    <row r="64" spans="8:198">
      <c r="H64">
        <v>1.0094700000000001</v>
      </c>
      <c r="I64" s="4">
        <v>3460.8270000000002</v>
      </c>
      <c r="J64">
        <v>1.0094700000000001</v>
      </c>
      <c r="K64" s="4">
        <v>2407.3270000000002</v>
      </c>
      <c r="N64">
        <v>3.6052599999999999</v>
      </c>
      <c r="O64">
        <v>14003.620999999999</v>
      </c>
      <c r="P64">
        <v>3.6052599999999999</v>
      </c>
      <c r="Q64">
        <v>2068.9470000000001</v>
      </c>
      <c r="S64">
        <v>1.87473</v>
      </c>
      <c r="T64">
        <v>2542.3429999999998</v>
      </c>
      <c r="U64">
        <v>1.87473</v>
      </c>
      <c r="V64">
        <v>1846.3520000000001</v>
      </c>
      <c r="Y64">
        <v>2.4515799999999999</v>
      </c>
      <c r="Z64">
        <v>46176.237999999998</v>
      </c>
      <c r="AA64">
        <v>2.4515799999999999</v>
      </c>
      <c r="AB64">
        <v>2026.963</v>
      </c>
      <c r="AD64">
        <v>2.16316</v>
      </c>
      <c r="AE64">
        <v>5192.335</v>
      </c>
      <c r="AF64">
        <v>2.16316</v>
      </c>
      <c r="AG64">
        <v>1808.93</v>
      </c>
      <c r="AJ64">
        <v>3.7494700000000001</v>
      </c>
      <c r="AK64">
        <v>24936.532999999999</v>
      </c>
      <c r="AL64">
        <v>3.7494700000000001</v>
      </c>
      <c r="AM64">
        <v>2250.1109999999999</v>
      </c>
      <c r="AO64">
        <v>1.29789</v>
      </c>
      <c r="AP64">
        <v>3638.991</v>
      </c>
      <c r="AQ64">
        <v>1.29789</v>
      </c>
      <c r="AR64">
        <v>1803.682</v>
      </c>
      <c r="AU64">
        <v>3.0284200000000001</v>
      </c>
      <c r="AV64">
        <v>19474.895</v>
      </c>
      <c r="AW64">
        <v>3.0284200000000001</v>
      </c>
      <c r="AX64">
        <v>1796.864</v>
      </c>
      <c r="AZ64">
        <v>1.4420999999999999</v>
      </c>
      <c r="BA64">
        <v>2982.46</v>
      </c>
      <c r="BB64">
        <v>1.4420999999999999</v>
      </c>
      <c r="BC64">
        <v>1885.8979999999999</v>
      </c>
      <c r="BF64">
        <v>2.74</v>
      </c>
      <c r="BG64">
        <v>19999.541000000001</v>
      </c>
      <c r="BH64">
        <v>2.74</v>
      </c>
      <c r="BI64">
        <v>2170.3209999999999</v>
      </c>
      <c r="BK64">
        <v>1.15368</v>
      </c>
      <c r="BL64">
        <v>8359.2710000000006</v>
      </c>
      <c r="BM64">
        <v>1.15368</v>
      </c>
      <c r="BN64">
        <v>2166.029</v>
      </c>
      <c r="BQ64">
        <v>4.1821000000000002</v>
      </c>
      <c r="BR64">
        <v>1970.375</v>
      </c>
      <c r="BS64">
        <v>4.1821000000000002</v>
      </c>
      <c r="BT64">
        <v>1837.5</v>
      </c>
      <c r="BV64">
        <v>2.74</v>
      </c>
      <c r="BW64">
        <v>12244.019</v>
      </c>
      <c r="BX64">
        <v>2.74</v>
      </c>
      <c r="BY64">
        <v>1938.3779999999999</v>
      </c>
      <c r="CG64">
        <v>2.16316</v>
      </c>
      <c r="CH64">
        <v>9704.8119999999999</v>
      </c>
      <c r="CI64">
        <v>2.16316</v>
      </c>
      <c r="CJ64">
        <v>1914</v>
      </c>
      <c r="CM64">
        <v>2.74</v>
      </c>
      <c r="CN64">
        <v>16910.351999999999</v>
      </c>
      <c r="CO64">
        <v>2.74</v>
      </c>
      <c r="CP64">
        <v>2019.3879999999999</v>
      </c>
      <c r="CR64">
        <v>1.4420999999999999</v>
      </c>
      <c r="CS64">
        <v>5576.1</v>
      </c>
      <c r="CT64">
        <v>1.4420999999999999</v>
      </c>
      <c r="CU64">
        <v>1847.3889999999999</v>
      </c>
      <c r="CX64">
        <v>2.4515799999999999</v>
      </c>
      <c r="CY64">
        <v>15466.967000000001</v>
      </c>
      <c r="CZ64">
        <v>2.4515799999999999</v>
      </c>
      <c r="DA64">
        <v>1781.134</v>
      </c>
      <c r="DC64">
        <v>0.57684000000000002</v>
      </c>
      <c r="DD64">
        <v>1851.873</v>
      </c>
      <c r="DE64">
        <v>0.57684000000000002</v>
      </c>
      <c r="DF64">
        <v>1682.2850000000001</v>
      </c>
      <c r="DI64">
        <v>3.31684</v>
      </c>
      <c r="DJ64">
        <v>8139.2870000000003</v>
      </c>
      <c r="DK64">
        <v>3.31684</v>
      </c>
      <c r="DL64">
        <v>2896.1669999999999</v>
      </c>
      <c r="DN64">
        <v>8.3642000000000003</v>
      </c>
      <c r="DO64">
        <v>2329.2829999999999</v>
      </c>
      <c r="DP64">
        <v>8.3642000000000003</v>
      </c>
      <c r="DQ64">
        <v>2010.2149999999999</v>
      </c>
      <c r="DT64">
        <v>2.4515799999999999</v>
      </c>
      <c r="DU64">
        <v>28485.401999999998</v>
      </c>
      <c r="DV64">
        <v>2.4515799999999999</v>
      </c>
      <c r="DW64">
        <v>2046.778</v>
      </c>
      <c r="DY64">
        <v>0.72104999999999997</v>
      </c>
      <c r="DZ64">
        <v>2085.7280000000001</v>
      </c>
      <c r="EA64">
        <v>0.72104999999999997</v>
      </c>
      <c r="EB64">
        <v>1791.566</v>
      </c>
      <c r="EE64">
        <v>1.4420999999999999</v>
      </c>
      <c r="EF64">
        <v>35643.379000000001</v>
      </c>
      <c r="EG64">
        <v>1.4420999999999999</v>
      </c>
      <c r="EH64">
        <v>2067.9380000000001</v>
      </c>
      <c r="EJ64">
        <v>0.72104999999999997</v>
      </c>
      <c r="EK64">
        <v>3569.1770000000001</v>
      </c>
      <c r="EL64">
        <v>0.72104999999999997</v>
      </c>
      <c r="EM64" s="4">
        <v>2946.4369999999999</v>
      </c>
      <c r="EP64">
        <v>3.1726299999999998</v>
      </c>
      <c r="EQ64">
        <v>19332.835999999999</v>
      </c>
      <c r="ER64">
        <v>3.1726299999999998</v>
      </c>
      <c r="ES64">
        <v>2035.9480000000001</v>
      </c>
      <c r="EU64">
        <v>2.0189499999999998</v>
      </c>
      <c r="EV64">
        <v>5723.1909999999998</v>
      </c>
      <c r="EW64">
        <v>2.0189499999999998</v>
      </c>
      <c r="EX64">
        <v>1857.777</v>
      </c>
      <c r="FF64">
        <v>1.7305200000000001</v>
      </c>
      <c r="FG64">
        <v>4364.3130000000001</v>
      </c>
      <c r="FH64">
        <v>1.7305200000000001</v>
      </c>
      <c r="FI64">
        <v>1760.627</v>
      </c>
      <c r="FQ64">
        <v>2.59579</v>
      </c>
      <c r="FR64">
        <v>3774.2</v>
      </c>
      <c r="FS64">
        <v>2.59579</v>
      </c>
      <c r="FT64">
        <v>2020.5119999999999</v>
      </c>
      <c r="GB64">
        <v>2.4515799999999999</v>
      </c>
      <c r="GC64">
        <v>5588.7359999999999</v>
      </c>
      <c r="GH64">
        <v>4.1821000000000002</v>
      </c>
      <c r="GI64">
        <v>1883.25</v>
      </c>
      <c r="GJ64">
        <v>4.1821000000000002</v>
      </c>
      <c r="GK64">
        <v>1764</v>
      </c>
      <c r="GM64">
        <v>2.0189499999999998</v>
      </c>
      <c r="GN64">
        <v>3410.0610000000001</v>
      </c>
      <c r="GO64">
        <v>2.0189499999999998</v>
      </c>
      <c r="GP64">
        <v>2068.895</v>
      </c>
    </row>
    <row r="65" spans="8:198">
      <c r="H65">
        <v>1.15368</v>
      </c>
      <c r="I65">
        <v>3040.2710000000002</v>
      </c>
      <c r="J65">
        <v>1.15368</v>
      </c>
      <c r="K65">
        <v>2193.3440000000001</v>
      </c>
      <c r="N65">
        <v>3.7494700000000001</v>
      </c>
      <c r="O65">
        <v>17669.643</v>
      </c>
      <c r="P65">
        <v>3.7494700000000001</v>
      </c>
      <c r="Q65" s="4">
        <v>2382.152</v>
      </c>
      <c r="S65">
        <v>2.0189499999999998</v>
      </c>
      <c r="T65">
        <v>2426.0709999999999</v>
      </c>
      <c r="U65">
        <v>2.0189499999999998</v>
      </c>
      <c r="V65">
        <v>1943.886</v>
      </c>
      <c r="Y65">
        <v>2.59579</v>
      </c>
      <c r="Z65">
        <v>45013.538999999997</v>
      </c>
      <c r="AA65">
        <v>2.59579</v>
      </c>
      <c r="AB65">
        <v>1963.4949999999999</v>
      </c>
      <c r="AD65">
        <v>2.3073700000000001</v>
      </c>
      <c r="AE65">
        <v>4546.125</v>
      </c>
      <c r="AF65">
        <v>2.3073700000000001</v>
      </c>
      <c r="AG65">
        <v>1806.999</v>
      </c>
      <c r="AJ65">
        <v>3.8936799999999998</v>
      </c>
      <c r="AK65">
        <v>9482.6190000000006</v>
      </c>
      <c r="AL65">
        <v>3.8936799999999998</v>
      </c>
      <c r="AM65">
        <v>1848.2439999999999</v>
      </c>
      <c r="AO65">
        <v>1.4420999999999999</v>
      </c>
      <c r="AP65">
        <v>3749.89</v>
      </c>
      <c r="AQ65">
        <v>1.4420999999999999</v>
      </c>
      <c r="AR65">
        <v>1824.7270000000001</v>
      </c>
      <c r="AU65">
        <v>3.1726299999999998</v>
      </c>
      <c r="AV65">
        <v>15795.271000000001</v>
      </c>
      <c r="AW65">
        <v>3.1726299999999998</v>
      </c>
      <c r="AX65">
        <v>1956.346</v>
      </c>
      <c r="AZ65">
        <v>1.5863100000000001</v>
      </c>
      <c r="BA65">
        <v>3129.03</v>
      </c>
      <c r="BB65">
        <v>1.5863100000000001</v>
      </c>
      <c r="BC65">
        <v>1808.018</v>
      </c>
      <c r="BF65">
        <v>2.8842099999999999</v>
      </c>
      <c r="BG65">
        <v>23350.166000000001</v>
      </c>
      <c r="BH65">
        <v>2.8842099999999999</v>
      </c>
      <c r="BI65">
        <v>2188.125</v>
      </c>
      <c r="BK65">
        <v>1.29789</v>
      </c>
      <c r="BL65">
        <v>8278.259</v>
      </c>
      <c r="BM65">
        <v>1.29789</v>
      </c>
      <c r="BN65">
        <v>2057.605</v>
      </c>
      <c r="BV65">
        <v>2.8842099999999999</v>
      </c>
      <c r="BW65">
        <v>12657.05</v>
      </c>
      <c r="BX65">
        <v>2.8842099999999999</v>
      </c>
      <c r="BY65">
        <v>1888.4169999999999</v>
      </c>
      <c r="CG65">
        <v>2.3073700000000001</v>
      </c>
      <c r="CH65">
        <v>8934.8279999999995</v>
      </c>
      <c r="CI65">
        <v>2.3073700000000001</v>
      </c>
      <c r="CJ65">
        <v>1836.2819999999999</v>
      </c>
      <c r="CM65">
        <v>2.8842099999999999</v>
      </c>
      <c r="CN65">
        <v>15305.456</v>
      </c>
      <c r="CO65">
        <v>2.8842099999999999</v>
      </c>
      <c r="CP65">
        <v>1945.3489999999999</v>
      </c>
      <c r="CR65">
        <v>1.5863100000000001</v>
      </c>
      <c r="CS65">
        <v>6603.2780000000002</v>
      </c>
      <c r="CT65">
        <v>1.5863100000000001</v>
      </c>
      <c r="CU65">
        <v>1765.163</v>
      </c>
      <c r="CX65">
        <v>2.59579</v>
      </c>
      <c r="CY65">
        <v>15615.895</v>
      </c>
      <c r="CZ65">
        <v>2.59579</v>
      </c>
      <c r="DA65">
        <v>1850.146</v>
      </c>
      <c r="DC65">
        <v>0.72104999999999997</v>
      </c>
      <c r="DD65">
        <v>1892.5920000000001</v>
      </c>
      <c r="DE65">
        <v>0.72104999999999997</v>
      </c>
      <c r="DF65">
        <v>1753.8589999999999</v>
      </c>
      <c r="DI65">
        <v>3.4610500000000002</v>
      </c>
      <c r="DJ65">
        <v>8037.6469999999999</v>
      </c>
      <c r="DK65">
        <v>3.4610500000000002</v>
      </c>
      <c r="DL65">
        <v>2624.482</v>
      </c>
      <c r="DN65">
        <v>8.5084099999999996</v>
      </c>
      <c r="DO65">
        <v>2690.556</v>
      </c>
      <c r="DP65">
        <v>8.5084099999999996</v>
      </c>
      <c r="DQ65">
        <v>2470.6109999999999</v>
      </c>
      <c r="DT65">
        <v>2.59579</v>
      </c>
      <c r="DU65">
        <v>32640.138999999999</v>
      </c>
      <c r="DV65">
        <v>2.59579</v>
      </c>
      <c r="DW65">
        <v>2047.155</v>
      </c>
      <c r="DY65">
        <v>0.86526000000000003</v>
      </c>
      <c r="DZ65">
        <v>2554.6660000000002</v>
      </c>
      <c r="EA65">
        <v>0.86526000000000003</v>
      </c>
      <c r="EB65">
        <v>1989.6410000000001</v>
      </c>
      <c r="EE65">
        <v>1.5863100000000001</v>
      </c>
      <c r="EF65">
        <v>29184.585999999999</v>
      </c>
      <c r="EG65">
        <v>1.5863100000000001</v>
      </c>
      <c r="EH65">
        <v>2290.3710000000001</v>
      </c>
      <c r="EJ65">
        <v>0.86526000000000003</v>
      </c>
      <c r="EK65" s="4">
        <v>3905.1860000000001</v>
      </c>
      <c r="EL65">
        <v>0.86526000000000003</v>
      </c>
      <c r="EM65">
        <v>2807.422</v>
      </c>
      <c r="EP65">
        <v>3.31684</v>
      </c>
      <c r="EQ65">
        <v>26700.998</v>
      </c>
      <c r="ER65">
        <v>3.31684</v>
      </c>
      <c r="ES65">
        <v>2062.1590000000001</v>
      </c>
      <c r="EU65">
        <v>2.16316</v>
      </c>
      <c r="EV65">
        <v>6204.7079999999996</v>
      </c>
      <c r="EW65">
        <v>2.16316</v>
      </c>
      <c r="EX65">
        <v>1791.1110000000001</v>
      </c>
      <c r="FF65">
        <v>1.87473</v>
      </c>
      <c r="FG65">
        <v>3991.8159999999998</v>
      </c>
      <c r="FH65">
        <v>1.87473</v>
      </c>
      <c r="FI65">
        <v>1726.1089999999999</v>
      </c>
      <c r="FQ65">
        <v>2.74</v>
      </c>
      <c r="FR65">
        <v>3068.931</v>
      </c>
      <c r="FS65">
        <v>2.74</v>
      </c>
      <c r="FT65">
        <v>1890</v>
      </c>
      <c r="GB65">
        <v>2.59579</v>
      </c>
      <c r="GC65">
        <v>5449.6559999999999</v>
      </c>
      <c r="GM65">
        <v>2.16316</v>
      </c>
      <c r="GN65">
        <v>3615.0859999999998</v>
      </c>
      <c r="GO65">
        <v>2.16316</v>
      </c>
      <c r="GP65">
        <v>1932.204</v>
      </c>
    </row>
    <row r="66" spans="8:198">
      <c r="H66">
        <v>1.29789</v>
      </c>
      <c r="I66">
        <v>2952.482</v>
      </c>
      <c r="J66">
        <v>1.29789</v>
      </c>
      <c r="K66">
        <v>1991.952</v>
      </c>
      <c r="N66">
        <v>3.8936799999999998</v>
      </c>
      <c r="O66" s="4">
        <v>18071.384999999998</v>
      </c>
      <c r="P66">
        <v>3.8936799999999998</v>
      </c>
      <c r="Q66">
        <v>2355.8020000000001</v>
      </c>
      <c r="S66">
        <v>2.16316</v>
      </c>
      <c r="T66">
        <v>2373.317</v>
      </c>
      <c r="U66">
        <v>2.16316</v>
      </c>
      <c r="V66">
        <v>1931.354</v>
      </c>
      <c r="Y66">
        <v>2.74</v>
      </c>
      <c r="Z66">
        <v>37785.383000000002</v>
      </c>
      <c r="AA66">
        <v>2.74</v>
      </c>
      <c r="AB66">
        <v>1991.4390000000001</v>
      </c>
      <c r="AD66">
        <v>2.4515799999999999</v>
      </c>
      <c r="AE66">
        <v>4197.7709999999997</v>
      </c>
      <c r="AF66">
        <v>2.4515799999999999</v>
      </c>
      <c r="AG66">
        <v>1777.877</v>
      </c>
      <c r="AJ66">
        <v>4.03789</v>
      </c>
      <c r="AK66">
        <v>3637.2150000000001</v>
      </c>
      <c r="AL66">
        <v>4.03789</v>
      </c>
      <c r="AM66">
        <v>1775.53</v>
      </c>
      <c r="AO66">
        <v>1.5863100000000001</v>
      </c>
      <c r="AP66">
        <v>4254.8469999999998</v>
      </c>
      <c r="AQ66">
        <v>1.5863100000000001</v>
      </c>
      <c r="AR66">
        <v>1781.9480000000001</v>
      </c>
      <c r="AU66">
        <v>3.31684</v>
      </c>
      <c r="AV66">
        <v>14834.78</v>
      </c>
      <c r="AW66">
        <v>3.31684</v>
      </c>
      <c r="AX66">
        <v>1918.25</v>
      </c>
      <c r="AZ66">
        <v>1.7305200000000001</v>
      </c>
      <c r="BA66">
        <v>3380.761</v>
      </c>
      <c r="BB66">
        <v>1.7305200000000001</v>
      </c>
      <c r="BC66">
        <v>1856.4690000000001</v>
      </c>
      <c r="BF66">
        <v>3.0284200000000001</v>
      </c>
      <c r="BG66">
        <v>22590.785</v>
      </c>
      <c r="BH66">
        <v>3.0284200000000001</v>
      </c>
      <c r="BI66">
        <v>2067.2449999999999</v>
      </c>
      <c r="BK66">
        <v>1.4420999999999999</v>
      </c>
      <c r="BL66">
        <v>9668.8960000000006</v>
      </c>
      <c r="BM66">
        <v>1.4420999999999999</v>
      </c>
      <c r="BN66">
        <v>2080.2190000000001</v>
      </c>
      <c r="BV66">
        <v>3.0284200000000001</v>
      </c>
      <c r="BW66">
        <v>12342.031000000001</v>
      </c>
      <c r="BX66">
        <v>3.0284200000000001</v>
      </c>
      <c r="BY66">
        <v>1932.1990000000001</v>
      </c>
      <c r="CG66">
        <v>2.4515799999999999</v>
      </c>
      <c r="CH66">
        <v>8264.2389999999996</v>
      </c>
      <c r="CI66">
        <v>2.4515799999999999</v>
      </c>
      <c r="CJ66">
        <v>1796.1690000000001</v>
      </c>
      <c r="CM66">
        <v>3.0284200000000001</v>
      </c>
      <c r="CN66">
        <v>12011.888999999999</v>
      </c>
      <c r="CO66">
        <v>3.0284200000000001</v>
      </c>
      <c r="CP66">
        <v>1841.6890000000001</v>
      </c>
      <c r="CR66">
        <v>1.7305200000000001</v>
      </c>
      <c r="CS66">
        <v>6592.4579999999996</v>
      </c>
      <c r="CT66">
        <v>1.7305200000000001</v>
      </c>
      <c r="CU66">
        <v>1785.4880000000001</v>
      </c>
      <c r="CX66">
        <v>2.74</v>
      </c>
      <c r="CY66">
        <v>15464.069</v>
      </c>
      <c r="CZ66">
        <v>2.74</v>
      </c>
      <c r="DA66">
        <v>1829.8889999999999</v>
      </c>
      <c r="DC66">
        <v>0.86526000000000003</v>
      </c>
      <c r="DD66">
        <v>2099.5940000000001</v>
      </c>
      <c r="DE66">
        <v>0.86526000000000003</v>
      </c>
      <c r="DF66">
        <v>1817.5170000000001</v>
      </c>
      <c r="DI66">
        <v>3.6052599999999999</v>
      </c>
      <c r="DJ66">
        <v>6610.2960000000003</v>
      </c>
      <c r="DK66">
        <v>3.6052599999999999</v>
      </c>
      <c r="DL66">
        <v>2687.7350000000001</v>
      </c>
      <c r="DT66">
        <v>2.74</v>
      </c>
      <c r="DU66">
        <v>36354.809000000001</v>
      </c>
      <c r="DV66">
        <v>2.74</v>
      </c>
      <c r="DW66">
        <v>1999.144</v>
      </c>
      <c r="DY66">
        <v>1.0094700000000001</v>
      </c>
      <c r="DZ66">
        <v>3840.933</v>
      </c>
      <c r="EA66">
        <v>1.0094700000000001</v>
      </c>
      <c r="EB66">
        <v>2468.2600000000002</v>
      </c>
      <c r="EE66">
        <v>1.7305200000000001</v>
      </c>
      <c r="EF66">
        <v>17369.157999999999</v>
      </c>
      <c r="EG66">
        <v>1.7305200000000001</v>
      </c>
      <c r="EH66">
        <v>2261.8910000000001</v>
      </c>
      <c r="EJ66">
        <v>1.0094700000000001</v>
      </c>
      <c r="EK66">
        <v>3728.2330000000002</v>
      </c>
      <c r="EL66">
        <v>1.0094700000000001</v>
      </c>
      <c r="EM66">
        <v>2645.2629999999999</v>
      </c>
      <c r="EP66">
        <v>3.4610500000000002</v>
      </c>
      <c r="EQ66" s="4">
        <v>30225.116999999998</v>
      </c>
      <c r="ER66">
        <v>3.4610500000000002</v>
      </c>
      <c r="ES66" s="4">
        <v>2128.752</v>
      </c>
      <c r="EU66">
        <v>2.3073700000000001</v>
      </c>
      <c r="EV66">
        <v>6208.1409999999996</v>
      </c>
      <c r="EW66">
        <v>2.3073700000000001</v>
      </c>
      <c r="EX66">
        <v>1826.0039999999999</v>
      </c>
      <c r="FF66">
        <v>2.0189499999999998</v>
      </c>
      <c r="FG66">
        <v>3887.694</v>
      </c>
      <c r="FH66">
        <v>2.0189499999999998</v>
      </c>
      <c r="FI66">
        <v>1757.7260000000001</v>
      </c>
      <c r="FQ66">
        <v>2.8842099999999999</v>
      </c>
      <c r="FR66">
        <v>3235.1039999999998</v>
      </c>
      <c r="FS66">
        <v>2.8842099999999999</v>
      </c>
      <c r="FT66">
        <v>1942.9929999999999</v>
      </c>
      <c r="GB66">
        <v>2.74</v>
      </c>
      <c r="GC66">
        <v>5635.848</v>
      </c>
      <c r="GM66">
        <v>2.3073700000000001</v>
      </c>
      <c r="GN66">
        <v>3579.0230000000001</v>
      </c>
      <c r="GO66">
        <v>2.3073700000000001</v>
      </c>
      <c r="GP66">
        <v>1918.819</v>
      </c>
    </row>
    <row r="67" spans="8:198">
      <c r="H67">
        <v>1.4420999999999999</v>
      </c>
      <c r="I67">
        <v>4022.3560000000002</v>
      </c>
      <c r="J67">
        <v>1.4420999999999999</v>
      </c>
      <c r="K67">
        <v>1977.2349999999999</v>
      </c>
      <c r="N67">
        <v>4.03789</v>
      </c>
      <c r="O67">
        <v>10918.617</v>
      </c>
      <c r="P67">
        <v>4.03789</v>
      </c>
      <c r="Q67">
        <v>2024.07</v>
      </c>
      <c r="S67">
        <v>2.3073700000000001</v>
      </c>
      <c r="T67">
        <v>2279.8539999999998</v>
      </c>
      <c r="U67">
        <v>2.3073700000000001</v>
      </c>
      <c r="V67">
        <v>1891.5160000000001</v>
      </c>
      <c r="Y67">
        <v>2.8842099999999999</v>
      </c>
      <c r="Z67">
        <v>28165.238000000001</v>
      </c>
      <c r="AA67">
        <v>2.8842099999999999</v>
      </c>
      <c r="AB67">
        <v>1936.23</v>
      </c>
      <c r="AD67">
        <v>2.59579</v>
      </c>
      <c r="AE67">
        <v>3674.7429999999999</v>
      </c>
      <c r="AF67">
        <v>2.59579</v>
      </c>
      <c r="AG67">
        <v>1788.5909999999999</v>
      </c>
      <c r="AJ67">
        <v>4.1821000000000002</v>
      </c>
      <c r="AK67">
        <v>2455.3330000000001</v>
      </c>
      <c r="AL67">
        <v>4.1821000000000002</v>
      </c>
      <c r="AM67">
        <v>1814.3330000000001</v>
      </c>
      <c r="AO67">
        <v>1.7305200000000001</v>
      </c>
      <c r="AP67">
        <v>4239.4780000000001</v>
      </c>
      <c r="AQ67">
        <v>1.7305200000000001</v>
      </c>
      <c r="AR67">
        <v>1682.4159999999999</v>
      </c>
      <c r="AU67">
        <v>3.4610500000000002</v>
      </c>
      <c r="AV67">
        <v>15031.03</v>
      </c>
      <c r="AW67">
        <v>3.4610500000000002</v>
      </c>
      <c r="AX67">
        <v>1964.2729999999999</v>
      </c>
      <c r="AZ67">
        <v>1.87473</v>
      </c>
      <c r="BA67">
        <v>4211.0129999999999</v>
      </c>
      <c r="BB67">
        <v>1.87473</v>
      </c>
      <c r="BC67">
        <v>1845.8409999999999</v>
      </c>
      <c r="BF67">
        <v>3.1726299999999998</v>
      </c>
      <c r="BG67">
        <v>18699.164000000001</v>
      </c>
      <c r="BH67">
        <v>3.1726299999999998</v>
      </c>
      <c r="BI67">
        <v>2107.5859999999998</v>
      </c>
      <c r="BK67">
        <v>1.5863100000000001</v>
      </c>
      <c r="BL67">
        <v>10346.9</v>
      </c>
      <c r="BM67">
        <v>1.5863100000000001</v>
      </c>
      <c r="BN67">
        <v>2046.018</v>
      </c>
      <c r="BV67">
        <v>3.1726299999999998</v>
      </c>
      <c r="BW67">
        <v>12758.062</v>
      </c>
      <c r="BX67">
        <v>3.1726299999999998</v>
      </c>
      <c r="BY67">
        <v>1947.9670000000001</v>
      </c>
      <c r="CG67">
        <v>2.59579</v>
      </c>
      <c r="CH67">
        <v>6993.82</v>
      </c>
      <c r="CI67">
        <v>2.59579</v>
      </c>
      <c r="CJ67">
        <v>1858.7</v>
      </c>
      <c r="CM67">
        <v>3.1726299999999998</v>
      </c>
      <c r="CN67">
        <v>7923.2619999999997</v>
      </c>
      <c r="CO67">
        <v>3.1726299999999998</v>
      </c>
      <c r="CP67">
        <v>1911.7929999999999</v>
      </c>
      <c r="CR67">
        <v>1.87473</v>
      </c>
      <c r="CS67">
        <v>6789.6779999999999</v>
      </c>
      <c r="CT67">
        <v>1.87473</v>
      </c>
      <c r="CU67">
        <v>1861.5930000000001</v>
      </c>
      <c r="CX67">
        <v>2.8842099999999999</v>
      </c>
      <c r="CY67">
        <v>18555.629000000001</v>
      </c>
      <c r="CZ67">
        <v>2.8842099999999999</v>
      </c>
      <c r="DA67">
        <v>1890.81</v>
      </c>
      <c r="DC67">
        <v>1.0094700000000001</v>
      </c>
      <c r="DD67">
        <v>3313.6590000000001</v>
      </c>
      <c r="DE67">
        <v>1.0094700000000001</v>
      </c>
      <c r="DF67">
        <v>1968.93</v>
      </c>
      <c r="DI67">
        <v>3.7494700000000001</v>
      </c>
      <c r="DJ67">
        <v>6102.2960000000003</v>
      </c>
      <c r="DK67">
        <v>3.7494700000000001</v>
      </c>
      <c r="DL67">
        <v>3077.2350000000001</v>
      </c>
      <c r="DN67">
        <v>0</v>
      </c>
      <c r="DO67">
        <v>2298.9169999999999</v>
      </c>
      <c r="DP67">
        <v>0</v>
      </c>
      <c r="DQ67">
        <v>2074.4169999999999</v>
      </c>
      <c r="DT67">
        <v>2.8842099999999999</v>
      </c>
      <c r="DU67">
        <v>38147.777000000002</v>
      </c>
      <c r="DV67">
        <v>2.8842099999999999</v>
      </c>
      <c r="DW67">
        <v>2117.6509999999998</v>
      </c>
      <c r="DY67">
        <v>1.15368</v>
      </c>
      <c r="DZ67">
        <v>6257.1319999999996</v>
      </c>
      <c r="EA67">
        <v>1.15368</v>
      </c>
      <c r="EB67" s="4">
        <v>2800.5059999999999</v>
      </c>
      <c r="EE67">
        <v>1.87473</v>
      </c>
      <c r="EF67">
        <v>10417.062</v>
      </c>
      <c r="EG67">
        <v>1.87473</v>
      </c>
      <c r="EH67">
        <v>2063.2840000000001</v>
      </c>
      <c r="EJ67">
        <v>1.15368</v>
      </c>
      <c r="EK67">
        <v>3407.5079999999998</v>
      </c>
      <c r="EL67">
        <v>1.15368</v>
      </c>
      <c r="EM67">
        <v>2284.2040000000002</v>
      </c>
      <c r="EP67">
        <v>3.6052599999999999</v>
      </c>
      <c r="EQ67">
        <v>20027.752</v>
      </c>
      <c r="ER67">
        <v>3.6052599999999999</v>
      </c>
      <c r="ES67">
        <v>2013.6949999999999</v>
      </c>
      <c r="EU67">
        <v>2.4515799999999999</v>
      </c>
      <c r="EV67">
        <v>6001.0649999999996</v>
      </c>
      <c r="EW67">
        <v>2.4515799999999999</v>
      </c>
      <c r="EX67">
        <v>1769.51</v>
      </c>
      <c r="FF67">
        <v>2.16316</v>
      </c>
      <c r="FG67">
        <v>3715.5250000000001</v>
      </c>
      <c r="FH67">
        <v>2.16316</v>
      </c>
      <c r="FI67">
        <v>1780.6669999999999</v>
      </c>
      <c r="FQ67">
        <v>3.0284200000000001</v>
      </c>
      <c r="FR67">
        <v>3539.6979999999999</v>
      </c>
      <c r="FS67">
        <v>3.0284200000000001</v>
      </c>
      <c r="FT67">
        <v>1924.6610000000001</v>
      </c>
      <c r="GB67">
        <v>2.8842099999999999</v>
      </c>
      <c r="GC67">
        <v>6119.3519999999999</v>
      </c>
      <c r="GM67">
        <v>2.4515799999999999</v>
      </c>
      <c r="GN67">
        <v>3535.614</v>
      </c>
      <c r="GO67">
        <v>2.4515799999999999</v>
      </c>
      <c r="GP67">
        <v>1928.404</v>
      </c>
    </row>
    <row r="68" spans="8:198">
      <c r="H68">
        <v>1.5863100000000001</v>
      </c>
      <c r="I68">
        <v>4663.0389999999998</v>
      </c>
      <c r="J68">
        <v>1.5863100000000001</v>
      </c>
      <c r="K68">
        <v>1880.96</v>
      </c>
      <c r="N68">
        <v>4.1821000000000002</v>
      </c>
      <c r="O68">
        <v>5214.7449999999999</v>
      </c>
      <c r="P68">
        <v>4.1821000000000002</v>
      </c>
      <c r="Q68">
        <v>1960.3910000000001</v>
      </c>
      <c r="S68">
        <v>2.4515799999999999</v>
      </c>
      <c r="T68">
        <v>2347.7640000000001</v>
      </c>
      <c r="U68">
        <v>2.4515799999999999</v>
      </c>
      <c r="V68">
        <v>1873.6110000000001</v>
      </c>
      <c r="Y68">
        <v>3.0284200000000001</v>
      </c>
      <c r="Z68">
        <v>20706.955000000002</v>
      </c>
      <c r="AA68">
        <v>3.0284200000000001</v>
      </c>
      <c r="AB68">
        <v>1908.829</v>
      </c>
      <c r="AD68">
        <v>2.74</v>
      </c>
      <c r="AE68">
        <v>3409.5549999999998</v>
      </c>
      <c r="AF68">
        <v>2.74</v>
      </c>
      <c r="AG68">
        <v>1755.95</v>
      </c>
      <c r="AO68">
        <v>1.87473</v>
      </c>
      <c r="AP68">
        <v>4648.1260000000002</v>
      </c>
      <c r="AQ68">
        <v>1.87473</v>
      </c>
      <c r="AR68">
        <v>1783.6590000000001</v>
      </c>
      <c r="AU68">
        <v>3.6052599999999999</v>
      </c>
      <c r="AV68">
        <v>18803.925999999999</v>
      </c>
      <c r="AW68">
        <v>3.6052599999999999</v>
      </c>
      <c r="AX68">
        <v>2147.8820000000001</v>
      </c>
      <c r="AZ68">
        <v>2.0189499999999998</v>
      </c>
      <c r="BA68">
        <v>5021.8130000000001</v>
      </c>
      <c r="BB68">
        <v>2.0189499999999998</v>
      </c>
      <c r="BC68">
        <v>1872.672</v>
      </c>
      <c r="BF68">
        <v>3.31684</v>
      </c>
      <c r="BG68">
        <v>14683.674999999999</v>
      </c>
      <c r="BH68">
        <v>3.31684</v>
      </c>
      <c r="BI68">
        <v>2114.0569999999998</v>
      </c>
      <c r="BK68">
        <v>1.7305200000000001</v>
      </c>
      <c r="BL68">
        <v>7858.25</v>
      </c>
      <c r="BM68">
        <v>1.7305200000000001</v>
      </c>
      <c r="BN68">
        <v>1983.0060000000001</v>
      </c>
      <c r="BV68">
        <v>3.31684</v>
      </c>
      <c r="BW68">
        <v>14009.213</v>
      </c>
      <c r="BX68">
        <v>3.31684</v>
      </c>
      <c r="BY68">
        <v>2000.7860000000001</v>
      </c>
      <c r="CG68">
        <v>2.74</v>
      </c>
      <c r="CH68">
        <v>6600.3289999999997</v>
      </c>
      <c r="CI68">
        <v>2.74</v>
      </c>
      <c r="CJ68">
        <v>1830.6849999999999</v>
      </c>
      <c r="CM68">
        <v>3.31684</v>
      </c>
      <c r="CN68">
        <v>6356.6940000000004</v>
      </c>
      <c r="CO68">
        <v>3.31684</v>
      </c>
      <c r="CP68">
        <v>1886.239</v>
      </c>
      <c r="CR68">
        <v>2.0189499999999998</v>
      </c>
      <c r="CS68">
        <v>7632.8360000000002</v>
      </c>
      <c r="CT68">
        <v>2.0189499999999998</v>
      </c>
      <c r="CU68">
        <v>1940.7139999999999</v>
      </c>
      <c r="CX68">
        <v>3.0284200000000001</v>
      </c>
      <c r="CY68">
        <v>20763.912</v>
      </c>
      <c r="CZ68">
        <v>3.0284200000000001</v>
      </c>
      <c r="DA68">
        <v>1803.4290000000001</v>
      </c>
      <c r="DC68">
        <v>1.15368</v>
      </c>
      <c r="DD68">
        <v>5445.8710000000001</v>
      </c>
      <c r="DE68">
        <v>1.15368</v>
      </c>
      <c r="DF68" s="4">
        <v>2012.1969999999999</v>
      </c>
      <c r="DI68">
        <v>3.8936799999999998</v>
      </c>
      <c r="DJ68">
        <v>7238.9120000000003</v>
      </c>
      <c r="DK68">
        <v>3.8936799999999998</v>
      </c>
      <c r="DL68">
        <v>4625.5360000000001</v>
      </c>
      <c r="DN68">
        <v>0.14421</v>
      </c>
      <c r="DO68">
        <v>2359.5129999999999</v>
      </c>
      <c r="DP68">
        <v>0.14421</v>
      </c>
      <c r="DQ68">
        <v>2105.9749999999999</v>
      </c>
      <c r="DT68">
        <v>3.0284200000000001</v>
      </c>
      <c r="DU68">
        <v>38654.855000000003</v>
      </c>
      <c r="DV68">
        <v>3.0284200000000001</v>
      </c>
      <c r="DW68">
        <v>2144.3470000000002</v>
      </c>
      <c r="DY68">
        <v>1.29789</v>
      </c>
      <c r="DZ68" s="4">
        <v>8030.6139999999996</v>
      </c>
      <c r="EA68">
        <v>1.29789</v>
      </c>
      <c r="EB68">
        <v>2662.2950000000001</v>
      </c>
      <c r="EE68">
        <v>2.0189499999999998</v>
      </c>
      <c r="EF68">
        <v>7184.3959999999997</v>
      </c>
      <c r="EG68">
        <v>2.0189499999999998</v>
      </c>
      <c r="EH68">
        <v>2108.471</v>
      </c>
      <c r="EJ68">
        <v>1.29789</v>
      </c>
      <c r="EK68">
        <v>4183.71</v>
      </c>
      <c r="EL68">
        <v>1.29789</v>
      </c>
      <c r="EM68">
        <v>2147.2510000000002</v>
      </c>
      <c r="EP68">
        <v>3.7494700000000001</v>
      </c>
      <c r="EQ68">
        <v>8777.2759999999998</v>
      </c>
      <c r="ER68">
        <v>3.7494700000000001</v>
      </c>
      <c r="ES68">
        <v>1792.748</v>
      </c>
      <c r="EU68">
        <v>2.59579</v>
      </c>
      <c r="EV68">
        <v>6839.9250000000002</v>
      </c>
      <c r="EW68">
        <v>2.59579</v>
      </c>
      <c r="EX68">
        <v>1791.655</v>
      </c>
      <c r="FF68">
        <v>2.3073700000000001</v>
      </c>
      <c r="FG68">
        <v>3596.3380000000002</v>
      </c>
      <c r="FH68">
        <v>2.3073700000000001</v>
      </c>
      <c r="FI68">
        <v>1838.895</v>
      </c>
      <c r="FQ68">
        <v>3.1726299999999998</v>
      </c>
      <c r="FR68">
        <v>3722.7930000000001</v>
      </c>
      <c r="FS68">
        <v>3.1726299999999998</v>
      </c>
      <c r="FT68">
        <v>1898.941</v>
      </c>
      <c r="GB68">
        <v>3.0284200000000001</v>
      </c>
      <c r="GC68">
        <v>6880.4830000000002</v>
      </c>
      <c r="GM68">
        <v>2.59579</v>
      </c>
      <c r="GN68">
        <v>3557.62</v>
      </c>
      <c r="GO68">
        <v>2.59579</v>
      </c>
      <c r="GP68">
        <v>1883.116</v>
      </c>
    </row>
    <row r="69" spans="8:198">
      <c r="H69">
        <v>1.7305200000000001</v>
      </c>
      <c r="I69">
        <v>3813.6529999999998</v>
      </c>
      <c r="J69">
        <v>1.7305200000000001</v>
      </c>
      <c r="K69">
        <v>1804.184</v>
      </c>
      <c r="N69">
        <v>4.3263100000000003</v>
      </c>
      <c r="O69">
        <v>3045.431</v>
      </c>
      <c r="P69">
        <v>4.3263100000000003</v>
      </c>
      <c r="Q69">
        <v>1857.2360000000001</v>
      </c>
      <c r="S69">
        <v>2.59579</v>
      </c>
      <c r="T69">
        <v>2211.9090000000001</v>
      </c>
      <c r="U69">
        <v>2.59579</v>
      </c>
      <c r="V69">
        <v>1883.386</v>
      </c>
      <c r="Y69">
        <v>3.1726299999999998</v>
      </c>
      <c r="Z69">
        <v>19711.504000000001</v>
      </c>
      <c r="AA69">
        <v>3.1726299999999998</v>
      </c>
      <c r="AB69">
        <v>1945.4780000000001</v>
      </c>
      <c r="AD69">
        <v>2.8842099999999999</v>
      </c>
      <c r="AE69">
        <v>3383.5549999999998</v>
      </c>
      <c r="AF69">
        <v>2.8842099999999999</v>
      </c>
      <c r="AG69">
        <v>1766.962</v>
      </c>
      <c r="AO69">
        <v>2.0189499999999998</v>
      </c>
      <c r="AP69">
        <v>5109.5339999999997</v>
      </c>
      <c r="AQ69">
        <v>2.0189499999999998</v>
      </c>
      <c r="AR69">
        <v>1817.327</v>
      </c>
      <c r="AU69">
        <v>3.7494700000000001</v>
      </c>
      <c r="AV69">
        <v>24312.133000000002</v>
      </c>
      <c r="AW69">
        <v>3.7494700000000001</v>
      </c>
      <c r="AX69" s="4">
        <v>2155.7190000000001</v>
      </c>
      <c r="AZ69">
        <v>2.16316</v>
      </c>
      <c r="BA69">
        <v>4639.433</v>
      </c>
      <c r="BB69">
        <v>2.16316</v>
      </c>
      <c r="BC69">
        <v>1782.441</v>
      </c>
      <c r="BF69">
        <v>3.4610500000000002</v>
      </c>
      <c r="BG69">
        <v>12969.873</v>
      </c>
      <c r="BH69">
        <v>3.4610500000000002</v>
      </c>
      <c r="BI69">
        <v>2007.04</v>
      </c>
      <c r="BK69">
        <v>1.87473</v>
      </c>
      <c r="BL69">
        <v>5311.1819999999998</v>
      </c>
      <c r="BM69">
        <v>1.87473</v>
      </c>
      <c r="BN69">
        <v>1898.8389999999999</v>
      </c>
      <c r="BV69">
        <v>3.4610500000000002</v>
      </c>
      <c r="BW69">
        <v>16327.915000000001</v>
      </c>
      <c r="BX69">
        <v>3.4610500000000002</v>
      </c>
      <c r="BY69">
        <v>1948.0719999999999</v>
      </c>
      <c r="CG69">
        <v>2.8842099999999999</v>
      </c>
      <c r="CH69">
        <v>6734.91</v>
      </c>
      <c r="CI69">
        <v>2.8842099999999999</v>
      </c>
      <c r="CJ69">
        <v>1823.7149999999999</v>
      </c>
      <c r="CM69">
        <v>3.4610500000000002</v>
      </c>
      <c r="CN69">
        <v>5789.8940000000002</v>
      </c>
      <c r="CO69">
        <v>3.4610500000000002</v>
      </c>
      <c r="CP69">
        <v>1826.7360000000001</v>
      </c>
      <c r="CR69">
        <v>2.16316</v>
      </c>
      <c r="CS69">
        <v>7855.393</v>
      </c>
      <c r="CT69">
        <v>2.16316</v>
      </c>
      <c r="CU69">
        <v>2000.595</v>
      </c>
      <c r="CX69">
        <v>3.1726299999999998</v>
      </c>
      <c r="CY69">
        <v>18972.469000000001</v>
      </c>
      <c r="CZ69">
        <v>3.1726299999999998</v>
      </c>
      <c r="DA69">
        <v>1912.596</v>
      </c>
      <c r="DC69">
        <v>1.29789</v>
      </c>
      <c r="DD69" s="4">
        <v>7069.4430000000002</v>
      </c>
      <c r="DE69">
        <v>1.29789</v>
      </c>
      <c r="DF69">
        <v>1917.4649999999999</v>
      </c>
      <c r="DI69">
        <v>4.03789</v>
      </c>
      <c r="DJ69">
        <v>9951.42</v>
      </c>
      <c r="DK69">
        <v>4.03789</v>
      </c>
      <c r="DL69">
        <v>6889.76</v>
      </c>
      <c r="DN69">
        <v>0.28842000000000001</v>
      </c>
      <c r="DO69">
        <v>2574.1309999999999</v>
      </c>
      <c r="DP69">
        <v>0.28842000000000001</v>
      </c>
      <c r="DQ69">
        <v>2236.8139999999999</v>
      </c>
      <c r="DT69">
        <v>3.1726299999999998</v>
      </c>
      <c r="DU69">
        <v>36649.144999999997</v>
      </c>
      <c r="DV69">
        <v>3.1726299999999998</v>
      </c>
      <c r="DW69">
        <v>1970.4090000000001</v>
      </c>
      <c r="DY69">
        <v>1.4420999999999999</v>
      </c>
      <c r="DZ69">
        <v>7800.2920000000004</v>
      </c>
      <c r="EA69">
        <v>1.4420999999999999</v>
      </c>
      <c r="EB69">
        <v>2182.1239999999998</v>
      </c>
      <c r="EE69">
        <v>2.16316</v>
      </c>
      <c r="EF69">
        <v>5822.0020000000004</v>
      </c>
      <c r="EG69">
        <v>2.16316</v>
      </c>
      <c r="EH69">
        <v>2190.6019999999999</v>
      </c>
      <c r="EJ69">
        <v>1.4420999999999999</v>
      </c>
      <c r="EK69">
        <v>4664.616</v>
      </c>
      <c r="EL69">
        <v>1.4420999999999999</v>
      </c>
      <c r="EM69">
        <v>2043.615</v>
      </c>
      <c r="EP69">
        <v>3.8936799999999998</v>
      </c>
      <c r="EQ69">
        <v>4225.0349999999999</v>
      </c>
      <c r="ER69">
        <v>3.8936799999999998</v>
      </c>
      <c r="ES69">
        <v>1702.7850000000001</v>
      </c>
      <c r="EU69">
        <v>2.74</v>
      </c>
      <c r="EV69">
        <v>7874.1559999999999</v>
      </c>
      <c r="EW69">
        <v>2.74</v>
      </c>
      <c r="EX69">
        <v>1781.4269999999999</v>
      </c>
      <c r="FF69">
        <v>2.4515799999999999</v>
      </c>
      <c r="FG69">
        <v>3672.7159999999999</v>
      </c>
      <c r="FH69">
        <v>2.4515799999999999</v>
      </c>
      <c r="FI69">
        <v>1770.779</v>
      </c>
      <c r="FQ69">
        <v>3.31684</v>
      </c>
      <c r="FR69">
        <v>3772.1149999999998</v>
      </c>
      <c r="FS69">
        <v>3.31684</v>
      </c>
      <c r="FT69">
        <v>1851.992</v>
      </c>
      <c r="GB69">
        <v>3.1726299999999998</v>
      </c>
      <c r="GC69">
        <v>6665.0159999999996</v>
      </c>
      <c r="GM69">
        <v>2.74</v>
      </c>
      <c r="GN69">
        <v>3391.8670000000002</v>
      </c>
      <c r="GO69">
        <v>2.74</v>
      </c>
      <c r="GP69">
        <v>1960.7550000000001</v>
      </c>
    </row>
    <row r="70" spans="8:198">
      <c r="H70">
        <v>1.87473</v>
      </c>
      <c r="I70">
        <v>3055.7730000000001</v>
      </c>
      <c r="J70">
        <v>1.87473</v>
      </c>
      <c r="K70">
        <v>1835.402</v>
      </c>
      <c r="N70">
        <v>4.4705199999999996</v>
      </c>
      <c r="O70">
        <v>2174.1860000000001</v>
      </c>
      <c r="P70">
        <v>4.4705199999999996</v>
      </c>
      <c r="Q70">
        <v>1777.739</v>
      </c>
      <c r="S70">
        <v>2.74</v>
      </c>
      <c r="T70">
        <v>2174.39</v>
      </c>
      <c r="U70">
        <v>2.74</v>
      </c>
      <c r="V70">
        <v>1916.7080000000001</v>
      </c>
      <c r="Y70">
        <v>3.31684</v>
      </c>
      <c r="Z70">
        <v>22537.603999999999</v>
      </c>
      <c r="AA70">
        <v>3.31684</v>
      </c>
      <c r="AB70">
        <v>1888.76</v>
      </c>
      <c r="AD70">
        <v>3.0284200000000001</v>
      </c>
      <c r="AE70">
        <v>3271.1860000000001</v>
      </c>
      <c r="AF70">
        <v>3.0284200000000001</v>
      </c>
      <c r="AG70">
        <v>1811.0440000000001</v>
      </c>
      <c r="AO70">
        <v>2.16316</v>
      </c>
      <c r="AP70">
        <v>5993.9629999999997</v>
      </c>
      <c r="AQ70">
        <v>2.16316</v>
      </c>
      <c r="AR70">
        <v>1917.249</v>
      </c>
      <c r="AU70">
        <v>3.8936799999999998</v>
      </c>
      <c r="AV70" s="4">
        <v>25140.484</v>
      </c>
      <c r="AW70">
        <v>3.8936799999999998</v>
      </c>
      <c r="AX70">
        <v>2078.2269999999999</v>
      </c>
      <c r="AZ70">
        <v>2.3073700000000001</v>
      </c>
      <c r="BA70">
        <v>4211.7809999999999</v>
      </c>
      <c r="BB70">
        <v>2.3073700000000001</v>
      </c>
      <c r="BC70">
        <v>1798.47</v>
      </c>
      <c r="BF70">
        <v>3.6052599999999999</v>
      </c>
      <c r="BG70">
        <v>12902.773999999999</v>
      </c>
      <c r="BH70">
        <v>3.6052599999999999</v>
      </c>
      <c r="BI70">
        <v>2027.6089999999999</v>
      </c>
      <c r="BK70">
        <v>2.0189499999999998</v>
      </c>
      <c r="BL70">
        <v>4150.491</v>
      </c>
      <c r="BM70">
        <v>2.0189499999999998</v>
      </c>
      <c r="BN70">
        <v>1892.173</v>
      </c>
      <c r="BV70">
        <v>3.6052599999999999</v>
      </c>
      <c r="BW70">
        <v>19841.895</v>
      </c>
      <c r="BX70">
        <v>3.6052599999999999</v>
      </c>
      <c r="BY70">
        <v>1917.057</v>
      </c>
      <c r="CG70">
        <v>3.0284200000000001</v>
      </c>
      <c r="CH70">
        <v>6606.3450000000003</v>
      </c>
      <c r="CI70">
        <v>3.0284200000000001</v>
      </c>
      <c r="CJ70">
        <v>1732.2850000000001</v>
      </c>
      <c r="CM70">
        <v>3.6052599999999999</v>
      </c>
      <c r="CN70">
        <v>6155.1019999999999</v>
      </c>
      <c r="CO70">
        <v>3.6052599999999999</v>
      </c>
      <c r="CP70">
        <v>1928.1020000000001</v>
      </c>
      <c r="CR70">
        <v>2.3073700000000001</v>
      </c>
      <c r="CS70">
        <v>7940.317</v>
      </c>
      <c r="CT70">
        <v>2.3073700000000001</v>
      </c>
      <c r="CU70">
        <v>1881.0340000000001</v>
      </c>
      <c r="CX70">
        <v>3.31684</v>
      </c>
      <c r="CY70">
        <v>18228</v>
      </c>
      <c r="CZ70">
        <v>3.31684</v>
      </c>
      <c r="DA70">
        <v>1955.624</v>
      </c>
      <c r="DC70">
        <v>1.4420999999999999</v>
      </c>
      <c r="DD70">
        <v>5154.884</v>
      </c>
      <c r="DE70">
        <v>1.4420999999999999</v>
      </c>
      <c r="DF70">
        <v>1937.124</v>
      </c>
      <c r="DI70">
        <v>4.1821000000000002</v>
      </c>
      <c r="DJ70" s="4">
        <v>15668.16</v>
      </c>
      <c r="DK70">
        <v>4.1821000000000002</v>
      </c>
      <c r="DL70" s="4">
        <v>6914.0110000000004</v>
      </c>
      <c r="DN70">
        <v>0.43263000000000001</v>
      </c>
      <c r="DO70">
        <v>3289.7919999999999</v>
      </c>
      <c r="DP70">
        <v>0.43263000000000001</v>
      </c>
      <c r="DQ70">
        <v>2476.0189999999998</v>
      </c>
      <c r="DT70">
        <v>3.31684</v>
      </c>
      <c r="DU70">
        <v>33567.741999999998</v>
      </c>
      <c r="DV70">
        <v>3.31684</v>
      </c>
      <c r="DW70">
        <v>1980.3019999999999</v>
      </c>
      <c r="DY70">
        <v>1.5863100000000001</v>
      </c>
      <c r="DZ70">
        <v>6162.9049999999997</v>
      </c>
      <c r="EA70">
        <v>1.5863100000000001</v>
      </c>
      <c r="EB70">
        <v>2142.085</v>
      </c>
      <c r="EE70">
        <v>2.3073700000000001</v>
      </c>
      <c r="EF70">
        <v>5823.6530000000002</v>
      </c>
      <c r="EG70">
        <v>2.3073700000000001</v>
      </c>
      <c r="EH70">
        <v>2007.6369999999999</v>
      </c>
      <c r="EJ70">
        <v>1.5863100000000001</v>
      </c>
      <c r="EK70">
        <v>4592.8969999999999</v>
      </c>
      <c r="EL70">
        <v>1.5863100000000001</v>
      </c>
      <c r="EM70">
        <v>1869.894</v>
      </c>
      <c r="EP70">
        <v>4.03789</v>
      </c>
      <c r="EQ70">
        <v>2898.5650000000001</v>
      </c>
      <c r="ER70">
        <v>4.03789</v>
      </c>
      <c r="ES70">
        <v>1690.7760000000001</v>
      </c>
      <c r="EU70">
        <v>2.8842099999999999</v>
      </c>
      <c r="EV70">
        <v>9450.5619999999999</v>
      </c>
      <c r="EW70">
        <v>2.8842099999999999</v>
      </c>
      <c r="EX70">
        <v>1773.713</v>
      </c>
      <c r="FF70">
        <v>2.59579</v>
      </c>
      <c r="FG70">
        <v>4377.7150000000001</v>
      </c>
      <c r="FH70">
        <v>2.59579</v>
      </c>
      <c r="FI70">
        <v>1797.5360000000001</v>
      </c>
      <c r="FQ70">
        <v>3.4610500000000002</v>
      </c>
      <c r="FR70">
        <v>3381.5520000000001</v>
      </c>
      <c r="FS70">
        <v>3.4610500000000002</v>
      </c>
      <c r="FT70">
        <v>1974.54</v>
      </c>
      <c r="GB70">
        <v>3.31684</v>
      </c>
      <c r="GC70">
        <v>5636.6570000000002</v>
      </c>
      <c r="GM70">
        <v>2.8842099999999999</v>
      </c>
      <c r="GN70">
        <v>2972.6460000000002</v>
      </c>
      <c r="GO70">
        <v>2.8842099999999999</v>
      </c>
      <c r="GP70">
        <v>1831.0419999999999</v>
      </c>
    </row>
    <row r="71" spans="8:198">
      <c r="H71">
        <v>2.0189499999999998</v>
      </c>
      <c r="I71">
        <v>2751.1669999999999</v>
      </c>
      <c r="J71">
        <v>2.0189499999999998</v>
      </c>
      <c r="K71">
        <v>1842.222</v>
      </c>
      <c r="N71">
        <v>4.6147299999999998</v>
      </c>
      <c r="O71">
        <v>1928.1030000000001</v>
      </c>
      <c r="P71">
        <v>4.6147299999999998</v>
      </c>
      <c r="Q71">
        <v>1704.3910000000001</v>
      </c>
      <c r="S71">
        <v>2.8842099999999999</v>
      </c>
      <c r="T71">
        <v>2234.7330000000002</v>
      </c>
      <c r="U71">
        <v>2.8842099999999999</v>
      </c>
      <c r="V71">
        <v>1825.3230000000001</v>
      </c>
      <c r="Y71">
        <v>3.4610500000000002</v>
      </c>
      <c r="Z71">
        <v>29957.289000000001</v>
      </c>
      <c r="AA71">
        <v>3.4610500000000002</v>
      </c>
      <c r="AB71">
        <v>1856.34</v>
      </c>
      <c r="AD71">
        <v>3.1726299999999998</v>
      </c>
      <c r="AE71">
        <v>3442.933</v>
      </c>
      <c r="AF71">
        <v>3.1726299999999998</v>
      </c>
      <c r="AG71">
        <v>1831.94</v>
      </c>
      <c r="AO71">
        <v>2.3073700000000001</v>
      </c>
      <c r="AP71">
        <v>6291.7110000000002</v>
      </c>
      <c r="AQ71">
        <v>2.3073700000000001</v>
      </c>
      <c r="AR71">
        <v>1945.4480000000001</v>
      </c>
      <c r="AU71">
        <v>4.03789</v>
      </c>
      <c r="AV71">
        <v>17929.844000000001</v>
      </c>
      <c r="AW71">
        <v>4.03789</v>
      </c>
      <c r="AX71">
        <v>1784.74</v>
      </c>
      <c r="AZ71">
        <v>2.4515799999999999</v>
      </c>
      <c r="BA71">
        <v>3980.5630000000001</v>
      </c>
      <c r="BB71">
        <v>2.4515799999999999</v>
      </c>
      <c r="BC71">
        <v>1800.393</v>
      </c>
      <c r="BF71">
        <v>3.7494700000000001</v>
      </c>
      <c r="BG71">
        <v>13852.608</v>
      </c>
      <c r="BH71">
        <v>3.7494700000000001</v>
      </c>
      <c r="BI71">
        <v>2106.5079999999998</v>
      </c>
      <c r="BK71">
        <v>2.16316</v>
      </c>
      <c r="BL71">
        <v>3851.32</v>
      </c>
      <c r="BM71">
        <v>2.16316</v>
      </c>
      <c r="BN71">
        <v>1868.356</v>
      </c>
      <c r="BV71">
        <v>3.7494700000000001</v>
      </c>
      <c r="BW71">
        <v>21223.525000000001</v>
      </c>
      <c r="BX71">
        <v>3.7494700000000001</v>
      </c>
      <c r="BY71">
        <v>1911.4639999999999</v>
      </c>
      <c r="CG71">
        <v>3.1726299999999998</v>
      </c>
      <c r="CH71">
        <v>6779.7520000000004</v>
      </c>
      <c r="CI71">
        <v>3.1726299999999998</v>
      </c>
      <c r="CJ71">
        <v>1772.461</v>
      </c>
      <c r="CM71">
        <v>3.7494700000000001</v>
      </c>
      <c r="CN71">
        <v>6652.9120000000003</v>
      </c>
      <c r="CO71">
        <v>3.7494700000000001</v>
      </c>
      <c r="CP71">
        <v>1999.4939999999999</v>
      </c>
      <c r="CR71">
        <v>2.4515799999999999</v>
      </c>
      <c r="CS71">
        <v>8526.6990000000005</v>
      </c>
      <c r="CT71">
        <v>2.4515799999999999</v>
      </c>
      <c r="CU71">
        <v>1889.521</v>
      </c>
      <c r="CX71">
        <v>3.4610500000000002</v>
      </c>
      <c r="CY71">
        <v>18462.822</v>
      </c>
      <c r="CZ71">
        <v>3.4610500000000002</v>
      </c>
      <c r="DA71">
        <v>1928.2460000000001</v>
      </c>
      <c r="DC71">
        <v>1.5863100000000001</v>
      </c>
      <c r="DD71">
        <v>3812.2739999999999</v>
      </c>
      <c r="DE71">
        <v>1.5863100000000001</v>
      </c>
      <c r="DF71">
        <v>1910.2539999999999</v>
      </c>
      <c r="DI71">
        <v>4.3263100000000003</v>
      </c>
      <c r="DJ71">
        <v>14115.571</v>
      </c>
      <c r="DK71">
        <v>4.3263100000000003</v>
      </c>
      <c r="DL71">
        <v>5319.32</v>
      </c>
      <c r="DN71">
        <v>0.57684000000000002</v>
      </c>
      <c r="DO71">
        <v>4481.5429999999997</v>
      </c>
      <c r="DP71">
        <v>0.57684000000000002</v>
      </c>
      <c r="DQ71">
        <v>3199.4090000000001</v>
      </c>
      <c r="DT71">
        <v>3.4610500000000002</v>
      </c>
      <c r="DU71">
        <v>29868.063999999998</v>
      </c>
      <c r="DV71">
        <v>3.4610500000000002</v>
      </c>
      <c r="DW71">
        <v>1971.0350000000001</v>
      </c>
      <c r="DY71">
        <v>1.7305200000000001</v>
      </c>
      <c r="DZ71">
        <v>5602.2860000000001</v>
      </c>
      <c r="EA71">
        <v>1.7305200000000001</v>
      </c>
      <c r="EB71">
        <v>1921.797</v>
      </c>
      <c r="EE71">
        <v>2.4515799999999999</v>
      </c>
      <c r="EF71">
        <v>6159.5330000000004</v>
      </c>
      <c r="EG71">
        <v>2.4515799999999999</v>
      </c>
      <c r="EH71">
        <v>1931.7470000000001</v>
      </c>
      <c r="EJ71">
        <v>1.7305200000000001</v>
      </c>
      <c r="EK71">
        <v>3908.607</v>
      </c>
      <c r="EL71">
        <v>1.7305200000000001</v>
      </c>
      <c r="EM71">
        <v>1928.481</v>
      </c>
      <c r="EP71">
        <v>4.1821000000000002</v>
      </c>
      <c r="EQ71">
        <v>2373.52</v>
      </c>
      <c r="ER71">
        <v>4.1821000000000002</v>
      </c>
      <c r="ES71">
        <v>1740.4680000000001</v>
      </c>
      <c r="EU71">
        <v>3.0284200000000001</v>
      </c>
      <c r="EV71">
        <v>8404.1219999999994</v>
      </c>
      <c r="EW71">
        <v>3.0284200000000001</v>
      </c>
      <c r="EX71">
        <v>1779.3689999999999</v>
      </c>
      <c r="FF71">
        <v>2.74</v>
      </c>
      <c r="FG71">
        <v>4605.0839999999998</v>
      </c>
      <c r="FH71">
        <v>2.74</v>
      </c>
      <c r="FI71">
        <v>1739.328</v>
      </c>
      <c r="FQ71">
        <v>3.6052599999999999</v>
      </c>
      <c r="FR71">
        <v>3042.3380000000002</v>
      </c>
      <c r="FS71">
        <v>3.6052599999999999</v>
      </c>
      <c r="FT71">
        <v>1967.6590000000001</v>
      </c>
      <c r="GB71">
        <v>3.4610500000000002</v>
      </c>
      <c r="GC71">
        <v>4852.1880000000001</v>
      </c>
      <c r="GM71">
        <v>3.0284200000000001</v>
      </c>
      <c r="GN71">
        <v>2993.3409999999999</v>
      </c>
      <c r="GO71">
        <v>3.0284200000000001</v>
      </c>
      <c r="GP71">
        <v>1767.3979999999999</v>
      </c>
    </row>
    <row r="72" spans="8:198">
      <c r="H72">
        <v>2.16316</v>
      </c>
      <c r="I72">
        <v>2576.616</v>
      </c>
      <c r="J72">
        <v>2.16316</v>
      </c>
      <c r="K72">
        <v>1729.328</v>
      </c>
      <c r="N72">
        <v>4.7589399999999999</v>
      </c>
      <c r="O72">
        <v>1875.3320000000001</v>
      </c>
      <c r="P72">
        <v>4.7589399999999999</v>
      </c>
      <c r="Q72">
        <v>1743.5820000000001</v>
      </c>
      <c r="S72">
        <v>3.0284200000000001</v>
      </c>
      <c r="T72">
        <v>2240.2600000000002</v>
      </c>
      <c r="U72">
        <v>3.0284200000000001</v>
      </c>
      <c r="V72">
        <v>1899.873</v>
      </c>
      <c r="Y72">
        <v>3.6052599999999999</v>
      </c>
      <c r="Z72">
        <v>32525.221000000001</v>
      </c>
      <c r="AA72">
        <v>3.6052599999999999</v>
      </c>
      <c r="AB72">
        <v>1824.35</v>
      </c>
      <c r="AD72">
        <v>3.31684</v>
      </c>
      <c r="AE72">
        <v>3550.444</v>
      </c>
      <c r="AF72">
        <v>3.31684</v>
      </c>
      <c r="AG72">
        <v>1732.7370000000001</v>
      </c>
      <c r="AO72">
        <v>2.4515799999999999</v>
      </c>
      <c r="AP72">
        <v>5387.2179999999998</v>
      </c>
      <c r="AQ72">
        <v>2.4515799999999999</v>
      </c>
      <c r="AR72">
        <v>1851.816</v>
      </c>
      <c r="AU72">
        <v>4.1821000000000002</v>
      </c>
      <c r="AV72">
        <v>7889.2640000000001</v>
      </c>
      <c r="AW72">
        <v>4.1821000000000002</v>
      </c>
      <c r="AX72">
        <v>1720.799</v>
      </c>
      <c r="AZ72">
        <v>2.59579</v>
      </c>
      <c r="BA72">
        <v>4646.1790000000001</v>
      </c>
      <c r="BB72">
        <v>2.59579</v>
      </c>
      <c r="BC72">
        <v>1899.63</v>
      </c>
      <c r="BF72">
        <v>3.8936799999999998</v>
      </c>
      <c r="BG72">
        <v>15616.207</v>
      </c>
      <c r="BH72">
        <v>3.8936799999999998</v>
      </c>
      <c r="BI72">
        <v>2307.6260000000002</v>
      </c>
      <c r="BK72">
        <v>2.3073700000000001</v>
      </c>
      <c r="BL72">
        <v>3529.6190000000001</v>
      </c>
      <c r="BM72">
        <v>2.3073700000000001</v>
      </c>
      <c r="BN72">
        <v>1807.999</v>
      </c>
      <c r="BV72">
        <v>3.8936799999999998</v>
      </c>
      <c r="BW72">
        <v>18421.026999999998</v>
      </c>
      <c r="BX72">
        <v>3.8936799999999998</v>
      </c>
      <c r="BY72">
        <v>1887.9179999999999</v>
      </c>
      <c r="CG72">
        <v>3.31684</v>
      </c>
      <c r="CH72">
        <v>6450.9489999999996</v>
      </c>
      <c r="CI72">
        <v>3.31684</v>
      </c>
      <c r="CJ72">
        <v>1777.9839999999999</v>
      </c>
      <c r="CM72">
        <v>3.8936799999999998</v>
      </c>
      <c r="CN72">
        <v>8054.4279999999999</v>
      </c>
      <c r="CO72">
        <v>3.8936799999999998</v>
      </c>
      <c r="CP72">
        <v>2008.501</v>
      </c>
      <c r="CR72">
        <v>2.59579</v>
      </c>
      <c r="CS72">
        <v>7051.5990000000002</v>
      </c>
      <c r="CT72">
        <v>2.59579</v>
      </c>
      <c r="CU72">
        <v>1852.7260000000001</v>
      </c>
      <c r="CX72">
        <v>3.6052599999999999</v>
      </c>
      <c r="CY72">
        <v>16108.51</v>
      </c>
      <c r="CZ72">
        <v>3.6052599999999999</v>
      </c>
      <c r="DA72">
        <v>1856.691</v>
      </c>
      <c r="DC72">
        <v>1.7305200000000001</v>
      </c>
      <c r="DD72">
        <v>3175.4090000000001</v>
      </c>
      <c r="DE72">
        <v>1.7305200000000001</v>
      </c>
      <c r="DF72">
        <v>1830.9280000000001</v>
      </c>
      <c r="DI72">
        <v>4.4705199999999996</v>
      </c>
      <c r="DJ72">
        <v>7931.2640000000001</v>
      </c>
      <c r="DK72">
        <v>4.4705199999999996</v>
      </c>
      <c r="DL72">
        <v>3449.2049999999999</v>
      </c>
      <c r="DN72">
        <v>0.72104999999999997</v>
      </c>
      <c r="DO72">
        <v>7163.674</v>
      </c>
      <c r="DP72">
        <v>0.72104999999999997</v>
      </c>
      <c r="DQ72">
        <v>5582.674</v>
      </c>
      <c r="DT72">
        <v>3.6052599999999999</v>
      </c>
      <c r="DU72">
        <v>26040.914000000001</v>
      </c>
      <c r="DV72">
        <v>3.6052599999999999</v>
      </c>
      <c r="DW72">
        <v>1903.3309999999999</v>
      </c>
      <c r="DY72">
        <v>1.87473</v>
      </c>
      <c r="DZ72">
        <v>4342.232</v>
      </c>
      <c r="EA72">
        <v>1.87473</v>
      </c>
      <c r="EB72">
        <v>1924.77</v>
      </c>
      <c r="EE72">
        <v>2.59579</v>
      </c>
      <c r="EF72">
        <v>8405.6119999999992</v>
      </c>
      <c r="EG72">
        <v>2.59579</v>
      </c>
      <c r="EH72">
        <v>1907.5429999999999</v>
      </c>
      <c r="EJ72">
        <v>1.87473</v>
      </c>
      <c r="EK72">
        <v>3290.337</v>
      </c>
      <c r="EL72">
        <v>1.87473</v>
      </c>
      <c r="EM72">
        <v>1870.5039999999999</v>
      </c>
      <c r="EP72">
        <v>4.3263100000000003</v>
      </c>
      <c r="EQ72">
        <v>2107.2190000000001</v>
      </c>
      <c r="ER72">
        <v>4.3263100000000003</v>
      </c>
      <c r="ES72">
        <v>1791.625</v>
      </c>
      <c r="EU72">
        <v>3.1726299999999998</v>
      </c>
      <c r="EV72">
        <v>7042.1559999999999</v>
      </c>
      <c r="EW72">
        <v>3.1726299999999998</v>
      </c>
      <c r="EX72">
        <v>1790.7629999999999</v>
      </c>
      <c r="FF72">
        <v>2.8842099999999999</v>
      </c>
      <c r="FG72">
        <v>4825.5</v>
      </c>
      <c r="FH72">
        <v>2.8842099999999999</v>
      </c>
      <c r="FI72">
        <v>1785.2439999999999</v>
      </c>
      <c r="FQ72">
        <v>3.7494700000000001</v>
      </c>
      <c r="FR72">
        <v>2771.538</v>
      </c>
      <c r="FS72">
        <v>3.7494700000000001</v>
      </c>
      <c r="FT72">
        <v>1765.0029999999999</v>
      </c>
      <c r="GB72">
        <v>3.6052599999999999</v>
      </c>
      <c r="GC72">
        <v>3725.0680000000002</v>
      </c>
      <c r="GM72">
        <v>3.1726299999999998</v>
      </c>
      <c r="GN72">
        <v>2558.6750000000002</v>
      </c>
      <c r="GO72">
        <v>3.1726299999999998</v>
      </c>
      <c r="GP72">
        <v>1795.9970000000001</v>
      </c>
    </row>
    <row r="73" spans="8:198">
      <c r="H73">
        <v>2.3073700000000001</v>
      </c>
      <c r="I73">
        <v>2515.569</v>
      </c>
      <c r="J73">
        <v>2.3073700000000001</v>
      </c>
      <c r="K73">
        <v>1837.3679999999999</v>
      </c>
      <c r="N73">
        <v>4.9031500000000001</v>
      </c>
      <c r="O73">
        <v>1792.6420000000001</v>
      </c>
      <c r="P73">
        <v>4.9031500000000001</v>
      </c>
      <c r="Q73">
        <v>1779.742</v>
      </c>
      <c r="S73">
        <v>3.1726299999999998</v>
      </c>
      <c r="T73">
        <v>2520.473</v>
      </c>
      <c r="U73">
        <v>3.1726299999999998</v>
      </c>
      <c r="V73">
        <v>1883.4760000000001</v>
      </c>
      <c r="Y73">
        <v>3.7494700000000001</v>
      </c>
      <c r="Z73">
        <v>25055.782999999999</v>
      </c>
      <c r="AA73">
        <v>3.7494700000000001</v>
      </c>
      <c r="AB73">
        <v>1979.528</v>
      </c>
      <c r="AD73">
        <v>3.4610500000000002</v>
      </c>
      <c r="AE73">
        <v>3618.5039999999999</v>
      </c>
      <c r="AF73">
        <v>3.4610500000000002</v>
      </c>
      <c r="AG73">
        <v>1807.011</v>
      </c>
      <c r="AO73">
        <v>2.59579</v>
      </c>
      <c r="AP73">
        <v>4274.4920000000002</v>
      </c>
      <c r="AQ73">
        <v>2.59579</v>
      </c>
      <c r="AR73">
        <v>1842.0650000000001</v>
      </c>
      <c r="AU73">
        <v>4.3263100000000003</v>
      </c>
      <c r="AV73">
        <v>3315.9090000000001</v>
      </c>
      <c r="AW73">
        <v>4.3263100000000003</v>
      </c>
      <c r="AX73">
        <v>1870.576</v>
      </c>
      <c r="AZ73">
        <v>2.74</v>
      </c>
      <c r="BA73">
        <v>4901.6750000000002</v>
      </c>
      <c r="BB73">
        <v>2.74</v>
      </c>
      <c r="BC73">
        <v>1883.549</v>
      </c>
      <c r="BF73">
        <v>4.03789</v>
      </c>
      <c r="BG73">
        <v>16843.248</v>
      </c>
      <c r="BH73">
        <v>4.03789</v>
      </c>
      <c r="BI73">
        <v>2408.1489999999999</v>
      </c>
      <c r="BK73">
        <v>2.4515799999999999</v>
      </c>
      <c r="BL73">
        <v>3622.259</v>
      </c>
      <c r="BM73">
        <v>2.4515799999999999</v>
      </c>
      <c r="BN73">
        <v>1888.222</v>
      </c>
      <c r="BV73">
        <v>4.03789</v>
      </c>
      <c r="BW73">
        <v>13336.995999999999</v>
      </c>
      <c r="BX73">
        <v>4.03789</v>
      </c>
      <c r="BY73">
        <v>1916.1949999999999</v>
      </c>
      <c r="CG73">
        <v>3.4610500000000002</v>
      </c>
      <c r="CH73">
        <v>6774.5249999999996</v>
      </c>
      <c r="CI73">
        <v>3.4610500000000002</v>
      </c>
      <c r="CJ73">
        <v>1794.155</v>
      </c>
      <c r="CM73">
        <v>4.03789</v>
      </c>
      <c r="CN73">
        <v>10995.1</v>
      </c>
      <c r="CO73">
        <v>4.03789</v>
      </c>
      <c r="CP73">
        <v>2210.5</v>
      </c>
      <c r="CR73">
        <v>2.74</v>
      </c>
      <c r="CS73">
        <v>4561.9830000000002</v>
      </c>
      <c r="CT73">
        <v>2.74</v>
      </c>
      <c r="CU73">
        <v>1904.9849999999999</v>
      </c>
      <c r="CX73">
        <v>3.7494700000000001</v>
      </c>
      <c r="CY73">
        <v>12927.058999999999</v>
      </c>
      <c r="CZ73">
        <v>3.7494700000000001</v>
      </c>
      <c r="DA73">
        <v>1851.018</v>
      </c>
      <c r="DC73">
        <v>1.87473</v>
      </c>
      <c r="DD73">
        <v>3098.6990000000001</v>
      </c>
      <c r="DE73">
        <v>1.87473</v>
      </c>
      <c r="DF73">
        <v>1837.3119999999999</v>
      </c>
      <c r="DI73">
        <v>4.6147299999999998</v>
      </c>
      <c r="DJ73">
        <v>3977.09</v>
      </c>
      <c r="DK73">
        <v>4.6147299999999998</v>
      </c>
      <c r="DL73">
        <v>2243.5450000000001</v>
      </c>
      <c r="DN73">
        <v>0.86526000000000003</v>
      </c>
      <c r="DO73" s="4">
        <v>7396.9650000000001</v>
      </c>
      <c r="DP73">
        <v>0.86526000000000003</v>
      </c>
      <c r="DQ73" s="4">
        <v>7021.8440000000001</v>
      </c>
      <c r="DT73">
        <v>3.7494700000000001</v>
      </c>
      <c r="DU73">
        <v>21642.636999999999</v>
      </c>
      <c r="DV73">
        <v>3.7494700000000001</v>
      </c>
      <c r="DW73">
        <v>1921.627</v>
      </c>
      <c r="DY73">
        <v>2.0189499999999998</v>
      </c>
      <c r="DZ73">
        <v>3581.0880000000002</v>
      </c>
      <c r="EA73">
        <v>2.0189499999999998</v>
      </c>
      <c r="EB73">
        <v>1900.527</v>
      </c>
      <c r="EE73">
        <v>2.74</v>
      </c>
      <c r="EF73">
        <v>11065.071</v>
      </c>
      <c r="EG73">
        <v>2.74</v>
      </c>
      <c r="EH73">
        <v>1962.309</v>
      </c>
      <c r="EJ73">
        <v>2.0189499999999998</v>
      </c>
      <c r="EK73">
        <v>3086.864</v>
      </c>
      <c r="EL73">
        <v>2.0189499999999998</v>
      </c>
      <c r="EM73">
        <v>1833.7739999999999</v>
      </c>
      <c r="EU73">
        <v>3.31684</v>
      </c>
      <c r="EV73">
        <v>7544.7579999999998</v>
      </c>
      <c r="EW73">
        <v>3.31684</v>
      </c>
      <c r="EX73">
        <v>1759.4349999999999</v>
      </c>
      <c r="FF73">
        <v>3.0284200000000001</v>
      </c>
      <c r="FG73">
        <v>5573.6360000000004</v>
      </c>
      <c r="FH73">
        <v>3.0284200000000001</v>
      </c>
      <c r="FI73">
        <v>1814.028</v>
      </c>
      <c r="FQ73">
        <v>3.8936799999999998</v>
      </c>
      <c r="FR73">
        <v>2606.7719999999999</v>
      </c>
      <c r="FS73">
        <v>3.8936799999999998</v>
      </c>
      <c r="FT73">
        <v>1791.078</v>
      </c>
      <c r="GB73">
        <v>3.7494700000000001</v>
      </c>
      <c r="GC73">
        <v>3279.9969999999998</v>
      </c>
      <c r="GM73">
        <v>3.31684</v>
      </c>
      <c r="GN73">
        <v>2620.7959999999998</v>
      </c>
      <c r="GO73">
        <v>3.31684</v>
      </c>
      <c r="GP73">
        <v>1817.3530000000001</v>
      </c>
    </row>
    <row r="74" spans="8:198">
      <c r="H74">
        <v>2.4515799999999999</v>
      </c>
      <c r="I74">
        <v>2744.7370000000001</v>
      </c>
      <c r="J74">
        <v>2.4515799999999999</v>
      </c>
      <c r="K74">
        <v>1758.9549999999999</v>
      </c>
      <c r="N74">
        <v>5.0473600000000003</v>
      </c>
      <c r="O74">
        <v>1756.221</v>
      </c>
      <c r="P74">
        <v>5.0473600000000003</v>
      </c>
      <c r="Q74">
        <v>1747.604</v>
      </c>
      <c r="S74">
        <v>3.31684</v>
      </c>
      <c r="T74">
        <v>2923.8009999999999</v>
      </c>
      <c r="U74">
        <v>3.31684</v>
      </c>
      <c r="V74">
        <v>1867.817</v>
      </c>
      <c r="Y74">
        <v>3.8936799999999998</v>
      </c>
      <c r="Z74">
        <v>20190.498</v>
      </c>
      <c r="AA74">
        <v>3.8936799999999998</v>
      </c>
      <c r="AB74">
        <v>1928.55</v>
      </c>
      <c r="AD74">
        <v>3.6052599999999999</v>
      </c>
      <c r="AE74">
        <v>4246.3689999999997</v>
      </c>
      <c r="AF74">
        <v>3.6052599999999999</v>
      </c>
      <c r="AG74">
        <v>1870.338</v>
      </c>
      <c r="AO74">
        <v>2.74</v>
      </c>
      <c r="AP74">
        <v>3343.4839999999999</v>
      </c>
      <c r="AQ74">
        <v>2.74</v>
      </c>
      <c r="AR74">
        <v>1858.1079999999999</v>
      </c>
      <c r="AU74">
        <v>4.4705199999999996</v>
      </c>
      <c r="AV74">
        <v>2544.056</v>
      </c>
      <c r="AW74">
        <v>4.4705199999999996</v>
      </c>
      <c r="AX74">
        <v>1766.808</v>
      </c>
      <c r="AZ74">
        <v>2.8842099999999999</v>
      </c>
      <c r="BA74">
        <v>5542.951</v>
      </c>
      <c r="BB74">
        <v>2.8842099999999999</v>
      </c>
      <c r="BC74">
        <v>1820.8810000000001</v>
      </c>
      <c r="BF74">
        <v>4.1821000000000002</v>
      </c>
      <c r="BG74">
        <v>18836.205000000002</v>
      </c>
      <c r="BH74">
        <v>4.1821000000000002</v>
      </c>
      <c r="BI74">
        <v>2709.674</v>
      </c>
      <c r="BK74">
        <v>2.59579</v>
      </c>
      <c r="BL74">
        <v>3603.9189999999999</v>
      </c>
      <c r="BM74">
        <v>2.59579</v>
      </c>
      <c r="BN74">
        <v>1909.384</v>
      </c>
      <c r="BV74">
        <v>4.1821000000000002</v>
      </c>
      <c r="BW74">
        <v>13350.415999999999</v>
      </c>
      <c r="BX74">
        <v>4.1821000000000002</v>
      </c>
      <c r="BY74">
        <v>2055.422</v>
      </c>
      <c r="CG74">
        <v>3.6052599999999999</v>
      </c>
      <c r="CH74">
        <v>6325.5140000000001</v>
      </c>
      <c r="CI74">
        <v>3.6052599999999999</v>
      </c>
      <c r="CJ74">
        <v>1805.903</v>
      </c>
      <c r="CM74">
        <v>4.1821000000000002</v>
      </c>
      <c r="CN74" s="4">
        <v>13156.197</v>
      </c>
      <c r="CO74">
        <v>4.1821000000000002</v>
      </c>
      <c r="CP74" s="4">
        <v>2546.6</v>
      </c>
      <c r="CR74">
        <v>2.8842099999999999</v>
      </c>
      <c r="CS74">
        <v>3396.61</v>
      </c>
      <c r="CT74">
        <v>2.8842099999999999</v>
      </c>
      <c r="CU74">
        <v>1845.41</v>
      </c>
      <c r="CX74">
        <v>3.8936799999999998</v>
      </c>
      <c r="CY74">
        <v>11352.499</v>
      </c>
      <c r="CZ74">
        <v>3.8936799999999998</v>
      </c>
      <c r="DA74">
        <v>1931.2539999999999</v>
      </c>
      <c r="DC74">
        <v>2.0189499999999998</v>
      </c>
      <c r="DD74">
        <v>2942.1610000000001</v>
      </c>
      <c r="DE74">
        <v>2.0189499999999998</v>
      </c>
      <c r="DF74">
        <v>1917.183</v>
      </c>
      <c r="DI74">
        <v>4.7589399999999999</v>
      </c>
      <c r="DJ74">
        <v>2977.7069999999999</v>
      </c>
      <c r="DK74">
        <v>4.7589399999999999</v>
      </c>
      <c r="DL74">
        <v>2156.4459999999999</v>
      </c>
      <c r="DN74">
        <v>1.0094700000000001</v>
      </c>
      <c r="DO74">
        <v>6131.4219999999996</v>
      </c>
      <c r="DP74">
        <v>1.0094700000000001</v>
      </c>
      <c r="DQ74">
        <v>6075.24</v>
      </c>
      <c r="DT74">
        <v>3.8936799999999998</v>
      </c>
      <c r="DU74">
        <v>18592.136999999999</v>
      </c>
      <c r="DV74">
        <v>3.8936799999999998</v>
      </c>
      <c r="DW74">
        <v>1985.9939999999999</v>
      </c>
      <c r="DY74">
        <v>2.16316</v>
      </c>
      <c r="DZ74">
        <v>3630.8009999999999</v>
      </c>
      <c r="EA74">
        <v>2.16316</v>
      </c>
      <c r="EB74">
        <v>1843.068</v>
      </c>
      <c r="EE74">
        <v>2.8842099999999999</v>
      </c>
      <c r="EF74">
        <v>12398.467000000001</v>
      </c>
      <c r="EG74">
        <v>2.8842099999999999</v>
      </c>
      <c r="EH74">
        <v>1939.377</v>
      </c>
      <c r="EJ74">
        <v>2.16316</v>
      </c>
      <c r="EK74">
        <v>3618.4</v>
      </c>
      <c r="EL74">
        <v>2.16316</v>
      </c>
      <c r="EM74">
        <v>1903.981</v>
      </c>
      <c r="EU74">
        <v>3.4610500000000002</v>
      </c>
      <c r="EV74">
        <v>8428.8189999999995</v>
      </c>
      <c r="EW74">
        <v>3.4610500000000002</v>
      </c>
      <c r="EX74">
        <v>1816.1310000000001</v>
      </c>
      <c r="FF74">
        <v>3.1726299999999998</v>
      </c>
      <c r="FG74">
        <v>6855.1689999999999</v>
      </c>
      <c r="FH74">
        <v>3.1726299999999998</v>
      </c>
      <c r="FI74">
        <v>1850.124</v>
      </c>
      <c r="FQ74">
        <v>4.03789</v>
      </c>
      <c r="FR74">
        <v>2501.3229999999999</v>
      </c>
      <c r="FS74">
        <v>4.03789</v>
      </c>
      <c r="FT74">
        <v>1952.866</v>
      </c>
      <c r="GB74">
        <v>3.8936799999999998</v>
      </c>
      <c r="GC74">
        <v>3193.59</v>
      </c>
      <c r="GM74">
        <v>3.4610500000000002</v>
      </c>
      <c r="GN74">
        <v>2628.3829999999998</v>
      </c>
      <c r="GO74">
        <v>3.4610500000000002</v>
      </c>
      <c r="GP74">
        <v>1833.2070000000001</v>
      </c>
    </row>
    <row r="75" spans="8:198">
      <c r="H75">
        <v>2.59579</v>
      </c>
      <c r="I75">
        <v>2578.915</v>
      </c>
      <c r="J75">
        <v>2.59579</v>
      </c>
      <c r="K75">
        <v>1826.3320000000001</v>
      </c>
      <c r="N75">
        <v>5.1915699999999996</v>
      </c>
      <c r="O75">
        <v>1725.556</v>
      </c>
      <c r="P75">
        <v>5.1915699999999996</v>
      </c>
      <c r="Q75">
        <v>1799.278</v>
      </c>
      <c r="S75">
        <v>3.4610500000000002</v>
      </c>
      <c r="T75">
        <v>3193.53</v>
      </c>
      <c r="U75">
        <v>3.4610500000000002</v>
      </c>
      <c r="V75">
        <v>1843.6569999999999</v>
      </c>
      <c r="Y75">
        <v>4.03789</v>
      </c>
      <c r="Z75">
        <v>16819.210999999999</v>
      </c>
      <c r="AA75">
        <v>4.03789</v>
      </c>
      <c r="AB75">
        <v>1874.729</v>
      </c>
      <c r="AD75">
        <v>3.7494700000000001</v>
      </c>
      <c r="AE75">
        <v>5729.5640000000003</v>
      </c>
      <c r="AF75">
        <v>3.7494700000000001</v>
      </c>
      <c r="AG75">
        <v>1801.0640000000001</v>
      </c>
      <c r="AO75">
        <v>2.8842099999999999</v>
      </c>
      <c r="AP75">
        <v>3454.605</v>
      </c>
      <c r="AQ75">
        <v>2.8842099999999999</v>
      </c>
      <c r="AR75">
        <v>1772.825</v>
      </c>
      <c r="AU75">
        <v>4.6147299999999998</v>
      </c>
      <c r="AV75">
        <v>2267.221</v>
      </c>
      <c r="AW75">
        <v>4.6147299999999998</v>
      </c>
      <c r="AX75">
        <v>1741.4349999999999</v>
      </c>
      <c r="AZ75">
        <v>3.0284200000000001</v>
      </c>
      <c r="BA75">
        <v>5913.7110000000002</v>
      </c>
      <c r="BB75">
        <v>3.0284200000000001</v>
      </c>
      <c r="BC75">
        <v>1885.5250000000001</v>
      </c>
      <c r="BF75">
        <v>4.3263100000000003</v>
      </c>
      <c r="BG75">
        <v>28119.094000000001</v>
      </c>
      <c r="BH75">
        <v>4.3263100000000003</v>
      </c>
      <c r="BI75">
        <v>3322.1669999999999</v>
      </c>
      <c r="BK75">
        <v>2.74</v>
      </c>
      <c r="BL75">
        <v>3620.08</v>
      </c>
      <c r="BM75">
        <v>2.74</v>
      </c>
      <c r="BN75">
        <v>1878.6849999999999</v>
      </c>
      <c r="BV75">
        <v>4.3263100000000003</v>
      </c>
      <c r="BW75" s="4">
        <v>13988.97</v>
      </c>
      <c r="BX75">
        <v>4.3263100000000003</v>
      </c>
      <c r="BY75">
        <v>2229.7890000000002</v>
      </c>
      <c r="CG75">
        <v>3.7494700000000001</v>
      </c>
      <c r="CH75">
        <v>6445.9660000000003</v>
      </c>
      <c r="CI75">
        <v>3.7494700000000001</v>
      </c>
      <c r="CJ75">
        <v>1871.6410000000001</v>
      </c>
      <c r="CM75">
        <v>4.3263100000000003</v>
      </c>
      <c r="CN75">
        <v>12020.554</v>
      </c>
      <c r="CO75">
        <v>4.3263100000000003</v>
      </c>
      <c r="CP75">
        <v>2491.4679999999998</v>
      </c>
      <c r="CR75">
        <v>3.0284200000000001</v>
      </c>
      <c r="CS75">
        <v>3020.6509999999998</v>
      </c>
      <c r="CT75">
        <v>3.0284200000000001</v>
      </c>
      <c r="CU75">
        <v>1763.2149999999999</v>
      </c>
      <c r="CX75">
        <v>4.03789</v>
      </c>
      <c r="CY75">
        <v>14259.629000000001</v>
      </c>
      <c r="CZ75">
        <v>4.03789</v>
      </c>
      <c r="DA75">
        <v>1898.7280000000001</v>
      </c>
      <c r="DC75">
        <v>2.16316</v>
      </c>
      <c r="DD75">
        <v>2925.0749999999998</v>
      </c>
      <c r="DE75">
        <v>2.16316</v>
      </c>
      <c r="DF75">
        <v>1934.8620000000001</v>
      </c>
      <c r="DI75">
        <v>4.9031500000000001</v>
      </c>
      <c r="DJ75">
        <v>3338.4169999999999</v>
      </c>
      <c r="DK75">
        <v>4.9031500000000001</v>
      </c>
      <c r="DL75">
        <v>2260.5360000000001</v>
      </c>
      <c r="DN75">
        <v>1.15368</v>
      </c>
      <c r="DO75">
        <v>5275.6009999999997</v>
      </c>
      <c r="DP75">
        <v>1.15368</v>
      </c>
      <c r="DQ75">
        <v>3720.82</v>
      </c>
      <c r="DT75">
        <v>4.03789</v>
      </c>
      <c r="DU75">
        <v>15763.322</v>
      </c>
      <c r="DV75">
        <v>4.03789</v>
      </c>
      <c r="DW75">
        <v>2001.519</v>
      </c>
      <c r="DY75">
        <v>2.3073700000000001</v>
      </c>
      <c r="DZ75">
        <v>4258.1809999999996</v>
      </c>
      <c r="EA75">
        <v>2.3073700000000001</v>
      </c>
      <c r="EB75">
        <v>1822.4449999999999</v>
      </c>
      <c r="EE75">
        <v>3.0284200000000001</v>
      </c>
      <c r="EF75">
        <v>11084.714</v>
      </c>
      <c r="EG75">
        <v>3.0284200000000001</v>
      </c>
      <c r="EH75">
        <v>1962.59</v>
      </c>
      <c r="EJ75">
        <v>2.3073700000000001</v>
      </c>
      <c r="EK75">
        <v>3271.2159999999999</v>
      </c>
      <c r="EL75">
        <v>2.3073700000000001</v>
      </c>
      <c r="EM75">
        <v>1922.9770000000001</v>
      </c>
      <c r="EU75">
        <v>3.6052599999999999</v>
      </c>
      <c r="EV75">
        <v>9231.3919999999998</v>
      </c>
      <c r="EW75">
        <v>3.6052599999999999</v>
      </c>
      <c r="EX75">
        <v>1795.6079999999999</v>
      </c>
      <c r="FF75">
        <v>3.31684</v>
      </c>
      <c r="FG75">
        <v>7859.44</v>
      </c>
      <c r="FH75">
        <v>3.31684</v>
      </c>
      <c r="FI75">
        <v>1892.8489999999999</v>
      </c>
      <c r="FQ75">
        <v>4.1821000000000002</v>
      </c>
      <c r="FR75">
        <v>2387.252</v>
      </c>
      <c r="FS75">
        <v>4.1821000000000002</v>
      </c>
      <c r="FT75">
        <v>1856.4860000000001</v>
      </c>
      <c r="GB75">
        <v>4.03789</v>
      </c>
      <c r="GC75">
        <v>3392.19</v>
      </c>
      <c r="GM75">
        <v>3.6052599999999999</v>
      </c>
      <c r="GN75">
        <v>2234.2020000000002</v>
      </c>
      <c r="GO75">
        <v>3.6052599999999999</v>
      </c>
      <c r="GP75">
        <v>1814.23</v>
      </c>
    </row>
    <row r="76" spans="8:198">
      <c r="H76">
        <v>2.74</v>
      </c>
      <c r="I76">
        <v>2635.5659999999998</v>
      </c>
      <c r="J76">
        <v>2.74</v>
      </c>
      <c r="K76">
        <v>1841.2750000000001</v>
      </c>
      <c r="S76">
        <v>3.6052599999999999</v>
      </c>
      <c r="T76">
        <v>4045.7820000000002</v>
      </c>
      <c r="U76">
        <v>3.6052599999999999</v>
      </c>
      <c r="V76">
        <v>2019.9169999999999</v>
      </c>
      <c r="Y76">
        <v>4.1821000000000002</v>
      </c>
      <c r="Z76">
        <v>15040.165999999999</v>
      </c>
      <c r="AA76">
        <v>4.1821000000000002</v>
      </c>
      <c r="AB76">
        <v>1793.143</v>
      </c>
      <c r="AD76">
        <v>3.8936799999999998</v>
      </c>
      <c r="AE76">
        <v>8067.9769999999999</v>
      </c>
      <c r="AF76">
        <v>3.8936799999999998</v>
      </c>
      <c r="AG76">
        <v>1860.7260000000001</v>
      </c>
      <c r="AO76">
        <v>3.0284200000000001</v>
      </c>
      <c r="AP76">
        <v>2916.806</v>
      </c>
      <c r="AQ76">
        <v>3.0284200000000001</v>
      </c>
      <c r="AR76">
        <v>1912.683</v>
      </c>
      <c r="AU76">
        <v>4.7589399999999999</v>
      </c>
      <c r="AV76">
        <v>2159.2220000000002</v>
      </c>
      <c r="AW76">
        <v>4.7589399999999999</v>
      </c>
      <c r="AX76">
        <v>1746.8330000000001</v>
      </c>
      <c r="AZ76">
        <v>3.1726299999999998</v>
      </c>
      <c r="BA76">
        <v>5430.8069999999998</v>
      </c>
      <c r="BB76">
        <v>3.1726299999999998</v>
      </c>
      <c r="BC76">
        <v>1773.144</v>
      </c>
      <c r="BF76">
        <v>4.4705199999999996</v>
      </c>
      <c r="BG76" s="4">
        <v>38581.440999999999</v>
      </c>
      <c r="BH76">
        <v>4.4705199999999996</v>
      </c>
      <c r="BI76" s="4">
        <v>3390.9560000000001</v>
      </c>
      <c r="BK76">
        <v>2.8842099999999999</v>
      </c>
      <c r="BL76">
        <v>3797.308</v>
      </c>
      <c r="BM76">
        <v>2.8842099999999999</v>
      </c>
      <c r="BN76">
        <v>1928.614</v>
      </c>
      <c r="BV76">
        <v>4.4705199999999996</v>
      </c>
      <c r="BW76">
        <v>12305.877</v>
      </c>
      <c r="BX76">
        <v>4.4705199999999996</v>
      </c>
      <c r="BY76">
        <v>2528.42</v>
      </c>
      <c r="CG76">
        <v>3.8936799999999998</v>
      </c>
      <c r="CH76">
        <v>5958.098</v>
      </c>
      <c r="CI76">
        <v>3.8936799999999998</v>
      </c>
      <c r="CJ76">
        <v>1799.49</v>
      </c>
      <c r="CM76">
        <v>4.4705199999999996</v>
      </c>
      <c r="CN76">
        <v>7562.8770000000004</v>
      </c>
      <c r="CO76">
        <v>4.4705199999999996</v>
      </c>
      <c r="CP76">
        <v>2170.665</v>
      </c>
      <c r="CR76">
        <v>3.1726299999999998</v>
      </c>
      <c r="CS76">
        <v>3080.8969999999999</v>
      </c>
      <c r="CT76">
        <v>3.1726299999999998</v>
      </c>
      <c r="CU76">
        <v>1773.777</v>
      </c>
      <c r="CX76">
        <v>4.1821000000000002</v>
      </c>
      <c r="CY76">
        <v>13997.174999999999</v>
      </c>
      <c r="CZ76">
        <v>4.1821000000000002</v>
      </c>
      <c r="DA76">
        <v>1941.624</v>
      </c>
      <c r="DC76">
        <v>2.3073700000000001</v>
      </c>
      <c r="DD76">
        <v>2778.9229999999998</v>
      </c>
      <c r="DE76">
        <v>2.3073700000000001</v>
      </c>
      <c r="DF76">
        <v>1845.17</v>
      </c>
      <c r="DI76">
        <v>5.0473600000000003</v>
      </c>
      <c r="DJ76">
        <v>4798</v>
      </c>
      <c r="DK76">
        <v>5.0473600000000003</v>
      </c>
      <c r="DL76">
        <v>2558.1669999999999</v>
      </c>
      <c r="DN76">
        <v>1.29789</v>
      </c>
      <c r="DO76">
        <v>5126.6350000000002</v>
      </c>
      <c r="DP76">
        <v>1.29789</v>
      </c>
      <c r="DQ76">
        <v>3053.192</v>
      </c>
      <c r="DT76">
        <v>4.1821000000000002</v>
      </c>
      <c r="DU76">
        <v>14910.955</v>
      </c>
      <c r="DV76">
        <v>4.1821000000000002</v>
      </c>
      <c r="DW76">
        <v>1903.0540000000001</v>
      </c>
      <c r="DY76">
        <v>2.4515799999999999</v>
      </c>
      <c r="DZ76">
        <v>5495.3890000000001</v>
      </c>
      <c r="EA76">
        <v>2.4515799999999999</v>
      </c>
      <c r="EB76">
        <v>1812.182</v>
      </c>
      <c r="EE76">
        <v>3.1726299999999998</v>
      </c>
      <c r="EF76">
        <v>10098.116</v>
      </c>
      <c r="EG76">
        <v>3.1726299999999998</v>
      </c>
      <c r="EH76">
        <v>2022.288</v>
      </c>
      <c r="EJ76">
        <v>2.4515799999999999</v>
      </c>
      <c r="EK76">
        <v>3040.7330000000002</v>
      </c>
      <c r="EL76">
        <v>2.4515799999999999</v>
      </c>
      <c r="EM76">
        <v>1875.0409999999999</v>
      </c>
      <c r="EU76">
        <v>3.7494700000000001</v>
      </c>
      <c r="EV76">
        <v>12703.084999999999</v>
      </c>
      <c r="EW76">
        <v>3.7494700000000001</v>
      </c>
      <c r="EX76">
        <v>1837.0160000000001</v>
      </c>
      <c r="FF76">
        <v>3.4610500000000002</v>
      </c>
      <c r="FG76">
        <v>7709.4030000000002</v>
      </c>
      <c r="FH76">
        <v>3.4610500000000002</v>
      </c>
      <c r="FI76">
        <v>1825.5070000000001</v>
      </c>
      <c r="FQ76">
        <v>4.3263100000000003</v>
      </c>
      <c r="FR76">
        <v>2424.8330000000001</v>
      </c>
      <c r="FS76">
        <v>4.3263100000000003</v>
      </c>
      <c r="FT76">
        <v>1886.5419999999999</v>
      </c>
      <c r="GB76">
        <v>4.1821000000000002</v>
      </c>
      <c r="GC76">
        <v>3397.9070000000002</v>
      </c>
      <c r="GM76">
        <v>3.7494700000000001</v>
      </c>
      <c r="GN76">
        <v>2192.8049999999998</v>
      </c>
      <c r="GO76">
        <v>3.7494700000000001</v>
      </c>
      <c r="GP76">
        <v>1797.5940000000001</v>
      </c>
    </row>
    <row r="77" spans="8:198">
      <c r="H77">
        <v>2.8842099999999999</v>
      </c>
      <c r="I77">
        <v>2651.2269999999999</v>
      </c>
      <c r="J77">
        <v>2.8842099999999999</v>
      </c>
      <c r="K77">
        <v>1879.0450000000001</v>
      </c>
      <c r="S77">
        <v>3.7494700000000001</v>
      </c>
      <c r="T77">
        <v>4636.9989999999998</v>
      </c>
      <c r="U77">
        <v>3.7494700000000001</v>
      </c>
      <c r="V77">
        <v>1875.7180000000001</v>
      </c>
      <c r="Y77">
        <v>4.3263100000000003</v>
      </c>
      <c r="Z77">
        <v>14850.483</v>
      </c>
      <c r="AA77">
        <v>4.3263100000000003</v>
      </c>
      <c r="AB77">
        <v>1957.7529999999999</v>
      </c>
      <c r="AD77">
        <v>4.03789</v>
      </c>
      <c r="AE77">
        <v>11113.617</v>
      </c>
      <c r="AF77">
        <v>4.03789</v>
      </c>
      <c r="AG77">
        <v>1768.829</v>
      </c>
      <c r="AO77">
        <v>3.1726299999999998</v>
      </c>
      <c r="AP77">
        <v>3060.8739999999998</v>
      </c>
      <c r="AQ77">
        <v>3.1726299999999998</v>
      </c>
      <c r="AR77">
        <v>1789.905</v>
      </c>
      <c r="AZ77">
        <v>3.31684</v>
      </c>
      <c r="BA77">
        <v>4826.1840000000002</v>
      </c>
      <c r="BB77">
        <v>3.31684</v>
      </c>
      <c r="BC77">
        <v>1793.89</v>
      </c>
      <c r="BF77">
        <v>4.6147299999999998</v>
      </c>
      <c r="BG77">
        <v>33130.160000000003</v>
      </c>
      <c r="BH77">
        <v>4.6147299999999998</v>
      </c>
      <c r="BI77">
        <v>2713.24</v>
      </c>
      <c r="BK77">
        <v>3.0284200000000001</v>
      </c>
      <c r="BL77">
        <v>3729.0529999999999</v>
      </c>
      <c r="BM77">
        <v>3.0284200000000001</v>
      </c>
      <c r="BN77">
        <v>1946.115</v>
      </c>
      <c r="BV77">
        <v>4.6147299999999998</v>
      </c>
      <c r="BW77">
        <v>11072.932000000001</v>
      </c>
      <c r="BX77">
        <v>4.6147299999999998</v>
      </c>
      <c r="BY77" s="4">
        <v>2804.6190000000001</v>
      </c>
      <c r="CG77">
        <v>4.03789</v>
      </c>
      <c r="CH77">
        <v>6090.5479999999998</v>
      </c>
      <c r="CI77">
        <v>4.03789</v>
      </c>
      <c r="CJ77">
        <v>1834.075</v>
      </c>
      <c r="CM77">
        <v>4.6147299999999998</v>
      </c>
      <c r="CN77">
        <v>3986.2460000000001</v>
      </c>
      <c r="CO77">
        <v>4.6147299999999998</v>
      </c>
      <c r="CP77">
        <v>1922.893</v>
      </c>
      <c r="CR77">
        <v>3.31684</v>
      </c>
      <c r="CS77">
        <v>2743.9769999999999</v>
      </c>
      <c r="CT77">
        <v>3.31684</v>
      </c>
      <c r="CU77">
        <v>1807.586</v>
      </c>
      <c r="CX77">
        <v>4.3263100000000003</v>
      </c>
      <c r="CY77">
        <v>15043.93</v>
      </c>
      <c r="CZ77">
        <v>4.3263100000000003</v>
      </c>
      <c r="DA77">
        <v>1883.0060000000001</v>
      </c>
      <c r="DC77">
        <v>2.4515799999999999</v>
      </c>
      <c r="DD77">
        <v>2521.9169999999999</v>
      </c>
      <c r="DE77">
        <v>2.4515799999999999</v>
      </c>
      <c r="DF77">
        <v>1860.7760000000001</v>
      </c>
      <c r="DN77">
        <v>1.4420999999999999</v>
      </c>
      <c r="DO77">
        <v>4789.1490000000003</v>
      </c>
      <c r="DP77">
        <v>1.4420999999999999</v>
      </c>
      <c r="DQ77">
        <v>2898.6129999999998</v>
      </c>
      <c r="DT77">
        <v>4.3263100000000003</v>
      </c>
      <c r="DU77">
        <v>13965.331</v>
      </c>
      <c r="DV77">
        <v>4.3263100000000003</v>
      </c>
      <c r="DW77">
        <v>2003.3610000000001</v>
      </c>
      <c r="DY77">
        <v>2.59579</v>
      </c>
      <c r="DZ77">
        <v>7063.8540000000003</v>
      </c>
      <c r="EA77">
        <v>2.59579</v>
      </c>
      <c r="EB77">
        <v>1786.3610000000001</v>
      </c>
      <c r="EE77">
        <v>3.31684</v>
      </c>
      <c r="EF77">
        <v>10388.422</v>
      </c>
      <c r="EG77">
        <v>3.31684</v>
      </c>
      <c r="EH77">
        <v>2038.1469999999999</v>
      </c>
      <c r="EJ77">
        <v>2.59579</v>
      </c>
      <c r="EK77">
        <v>3223.2689999999998</v>
      </c>
      <c r="EL77">
        <v>2.59579</v>
      </c>
      <c r="EM77">
        <v>1897.277</v>
      </c>
      <c r="EU77">
        <v>3.8936799999999998</v>
      </c>
      <c r="EV77">
        <v>13803.68</v>
      </c>
      <c r="EW77">
        <v>3.8936799999999998</v>
      </c>
      <c r="EX77">
        <v>1861.9649999999999</v>
      </c>
      <c r="FF77">
        <v>3.6052599999999999</v>
      </c>
      <c r="FG77">
        <v>6120.5969999999998</v>
      </c>
      <c r="FH77">
        <v>3.6052599999999999</v>
      </c>
      <c r="FI77">
        <v>1785.722</v>
      </c>
      <c r="FQ77">
        <v>4.4705199999999996</v>
      </c>
      <c r="FR77">
        <v>2367.4899999999998</v>
      </c>
      <c r="FS77">
        <v>4.4705199999999996</v>
      </c>
      <c r="FT77">
        <v>1908.011</v>
      </c>
      <c r="GB77">
        <v>4.3263100000000003</v>
      </c>
      <c r="GC77">
        <v>4227.5</v>
      </c>
      <c r="GM77">
        <v>3.8936799999999998</v>
      </c>
      <c r="GN77">
        <v>2325.0189999999998</v>
      </c>
      <c r="GO77">
        <v>3.8936799999999998</v>
      </c>
      <c r="GP77">
        <v>1820.5820000000001</v>
      </c>
    </row>
    <row r="78" spans="8:198">
      <c r="H78">
        <v>3.0284200000000001</v>
      </c>
      <c r="I78">
        <v>2930.1669999999999</v>
      </c>
      <c r="J78">
        <v>3.0284200000000001</v>
      </c>
      <c r="K78">
        <v>1812.875</v>
      </c>
      <c r="S78">
        <v>3.8936799999999998</v>
      </c>
      <c r="T78">
        <v>4850.5559999999996</v>
      </c>
      <c r="U78">
        <v>3.8936799999999998</v>
      </c>
      <c r="V78">
        <v>1922.7</v>
      </c>
      <c r="Y78">
        <v>4.4705199999999996</v>
      </c>
      <c r="Z78">
        <v>17985.956999999999</v>
      </c>
      <c r="AA78">
        <v>4.4705199999999996</v>
      </c>
      <c r="AB78">
        <v>1989.7470000000001</v>
      </c>
      <c r="AD78">
        <v>4.1821000000000002</v>
      </c>
      <c r="AE78">
        <v>15480.021000000001</v>
      </c>
      <c r="AF78">
        <v>4.1821000000000002</v>
      </c>
      <c r="AG78">
        <v>1882.664</v>
      </c>
      <c r="AO78">
        <v>3.31684</v>
      </c>
      <c r="AP78">
        <v>2942</v>
      </c>
      <c r="AQ78">
        <v>3.31684</v>
      </c>
      <c r="AR78">
        <v>1763.3330000000001</v>
      </c>
      <c r="AZ78">
        <v>3.4610500000000002</v>
      </c>
      <c r="BA78">
        <v>4773.8599999999997</v>
      </c>
      <c r="BB78">
        <v>3.4610500000000002</v>
      </c>
      <c r="BC78">
        <v>1782.0409999999999</v>
      </c>
      <c r="BF78">
        <v>4.7589399999999999</v>
      </c>
      <c r="BG78">
        <v>17105.105</v>
      </c>
      <c r="BH78">
        <v>4.7589399999999999</v>
      </c>
      <c r="BI78">
        <v>2080.846</v>
      </c>
      <c r="BK78">
        <v>3.1726299999999998</v>
      </c>
      <c r="BL78">
        <v>3534.6869999999999</v>
      </c>
      <c r="BM78">
        <v>3.1726299999999998</v>
      </c>
      <c r="BN78">
        <v>2023.3009999999999</v>
      </c>
      <c r="BV78">
        <v>4.7589399999999999</v>
      </c>
      <c r="BW78">
        <v>7238.49</v>
      </c>
      <c r="BX78">
        <v>4.7589399999999999</v>
      </c>
      <c r="BY78">
        <v>2451.5790000000002</v>
      </c>
      <c r="CG78">
        <v>4.1821000000000002</v>
      </c>
      <c r="CH78">
        <v>6720.8029999999999</v>
      </c>
      <c r="CI78">
        <v>4.1821000000000002</v>
      </c>
      <c r="CJ78">
        <v>1752.11</v>
      </c>
      <c r="CM78">
        <v>4.7589399999999999</v>
      </c>
      <c r="CN78">
        <v>3199.1370000000002</v>
      </c>
      <c r="CO78">
        <v>4.7589399999999999</v>
      </c>
      <c r="CP78">
        <v>1797.4390000000001</v>
      </c>
      <c r="CR78">
        <v>3.4610500000000002</v>
      </c>
      <c r="CS78">
        <v>2977.2109999999998</v>
      </c>
      <c r="CT78">
        <v>3.4610500000000002</v>
      </c>
      <c r="CU78">
        <v>1804.1769999999999</v>
      </c>
      <c r="CX78">
        <v>4.4705199999999996</v>
      </c>
      <c r="CY78">
        <v>20610.811000000002</v>
      </c>
      <c r="CZ78">
        <v>4.4705199999999996</v>
      </c>
      <c r="DA78">
        <v>1894.258</v>
      </c>
      <c r="DC78">
        <v>2.59579</v>
      </c>
      <c r="DD78">
        <v>2496.056</v>
      </c>
      <c r="DE78">
        <v>2.59579</v>
      </c>
      <c r="DF78">
        <v>1811.566</v>
      </c>
      <c r="DN78">
        <v>1.5863100000000001</v>
      </c>
      <c r="DO78">
        <v>4883.1589999999997</v>
      </c>
      <c r="DP78">
        <v>1.5863100000000001</v>
      </c>
      <c r="DQ78">
        <v>2705.78</v>
      </c>
      <c r="DT78">
        <v>4.4705199999999996</v>
      </c>
      <c r="DU78">
        <v>12367.954</v>
      </c>
      <c r="DV78">
        <v>4.4705199999999996</v>
      </c>
      <c r="DW78">
        <v>2126.4470000000001</v>
      </c>
      <c r="DY78">
        <v>2.74</v>
      </c>
      <c r="DZ78">
        <v>6557.902</v>
      </c>
      <c r="EA78">
        <v>2.74</v>
      </c>
      <c r="EB78">
        <v>1877.3309999999999</v>
      </c>
      <c r="EE78">
        <v>3.4610500000000002</v>
      </c>
      <c r="EF78">
        <v>10999.433999999999</v>
      </c>
      <c r="EG78">
        <v>3.4610500000000002</v>
      </c>
      <c r="EH78">
        <v>2003.181</v>
      </c>
      <c r="EJ78">
        <v>2.74</v>
      </c>
      <c r="EK78">
        <v>3431.5929999999998</v>
      </c>
      <c r="EL78">
        <v>2.74</v>
      </c>
      <c r="EM78">
        <v>1925.989</v>
      </c>
      <c r="EU78">
        <v>4.03789</v>
      </c>
      <c r="EV78">
        <v>12821.335999999999</v>
      </c>
      <c r="EW78">
        <v>4.03789</v>
      </c>
      <c r="EX78">
        <v>1803.098</v>
      </c>
      <c r="FF78">
        <v>3.7494700000000001</v>
      </c>
      <c r="FG78">
        <v>4657.2299999999996</v>
      </c>
      <c r="FH78">
        <v>3.7494700000000001</v>
      </c>
      <c r="FI78">
        <v>1768.973</v>
      </c>
      <c r="FQ78">
        <v>4.6147299999999998</v>
      </c>
      <c r="FR78">
        <v>2495.3620000000001</v>
      </c>
      <c r="FS78">
        <v>4.6147299999999998</v>
      </c>
      <c r="FT78">
        <v>1854.184</v>
      </c>
      <c r="GB78">
        <v>4.4705199999999996</v>
      </c>
      <c r="GC78">
        <v>5603.9809999999998</v>
      </c>
      <c r="GM78">
        <v>4.03789</v>
      </c>
      <c r="GN78">
        <v>2204.4859999999999</v>
      </c>
      <c r="GO78">
        <v>4.03789</v>
      </c>
      <c r="GP78">
        <v>1825.5640000000001</v>
      </c>
    </row>
    <row r="79" spans="8:198">
      <c r="H79">
        <v>3.1726299999999998</v>
      </c>
      <c r="I79">
        <v>3078.125</v>
      </c>
      <c r="J79">
        <v>3.1726299999999998</v>
      </c>
      <c r="K79">
        <v>1769.3119999999999</v>
      </c>
      <c r="S79">
        <v>4.03789</v>
      </c>
      <c r="T79">
        <v>4782.2160000000003</v>
      </c>
      <c r="U79">
        <v>4.03789</v>
      </c>
      <c r="V79">
        <v>1827.0360000000001</v>
      </c>
      <c r="Y79">
        <v>4.6147299999999998</v>
      </c>
      <c r="Z79" s="4">
        <v>21752.280999999999</v>
      </c>
      <c r="AA79">
        <v>4.6147299999999998</v>
      </c>
      <c r="AB79">
        <v>2051.4630000000002</v>
      </c>
      <c r="AD79">
        <v>4.3263100000000003</v>
      </c>
      <c r="AE79">
        <v>16343.6</v>
      </c>
      <c r="AF79">
        <v>4.3263100000000003</v>
      </c>
      <c r="AG79">
        <v>1888.7829999999999</v>
      </c>
      <c r="AO79">
        <v>3.4610500000000002</v>
      </c>
      <c r="AP79">
        <v>2977.7739999999999</v>
      </c>
      <c r="AQ79">
        <v>3.4610500000000002</v>
      </c>
      <c r="AR79">
        <v>1811.83</v>
      </c>
      <c r="AZ79">
        <v>3.6052599999999999</v>
      </c>
      <c r="BA79">
        <v>5092.0990000000002</v>
      </c>
      <c r="BB79">
        <v>3.6052599999999999</v>
      </c>
      <c r="BC79">
        <v>1774.7329999999999</v>
      </c>
      <c r="BF79">
        <v>4.9031500000000001</v>
      </c>
      <c r="BG79">
        <v>5960.6260000000002</v>
      </c>
      <c r="BH79">
        <v>4.9031500000000001</v>
      </c>
      <c r="BI79">
        <v>1791.355</v>
      </c>
      <c r="BK79">
        <v>3.31684</v>
      </c>
      <c r="BL79">
        <v>3886.047</v>
      </c>
      <c r="BM79">
        <v>3.31684</v>
      </c>
      <c r="BN79">
        <v>1879.329</v>
      </c>
      <c r="BV79">
        <v>4.9031500000000001</v>
      </c>
      <c r="BW79">
        <v>3473.056</v>
      </c>
      <c r="BX79">
        <v>4.9031500000000001</v>
      </c>
      <c r="BY79">
        <v>2001.0050000000001</v>
      </c>
      <c r="CG79">
        <v>4.3263100000000003</v>
      </c>
      <c r="CH79">
        <v>6654.7809999999999</v>
      </c>
      <c r="CI79">
        <v>4.3263100000000003</v>
      </c>
      <c r="CJ79">
        <v>1819.0309999999999</v>
      </c>
      <c r="CM79">
        <v>4.9031500000000001</v>
      </c>
      <c r="CN79">
        <v>3190.5680000000002</v>
      </c>
      <c r="CO79">
        <v>4.9031500000000001</v>
      </c>
      <c r="CP79">
        <v>1919.076</v>
      </c>
      <c r="CR79">
        <v>3.6052599999999999</v>
      </c>
      <c r="CS79">
        <v>3021.9789999999998</v>
      </c>
      <c r="CT79">
        <v>3.6052599999999999</v>
      </c>
      <c r="CU79">
        <v>1842.6120000000001</v>
      </c>
      <c r="CX79">
        <v>4.6147299999999998</v>
      </c>
      <c r="CY79" s="4">
        <v>26493.794999999998</v>
      </c>
      <c r="CZ79">
        <v>4.6147299999999998</v>
      </c>
      <c r="DA79">
        <v>2078.547</v>
      </c>
      <c r="DC79">
        <v>2.74</v>
      </c>
      <c r="DD79">
        <v>2591.6509999999998</v>
      </c>
      <c r="DE79">
        <v>2.74</v>
      </c>
      <c r="DF79">
        <v>1800.345</v>
      </c>
      <c r="DN79">
        <v>1.7305200000000001</v>
      </c>
      <c r="DO79">
        <v>5046.3360000000002</v>
      </c>
      <c r="DP79">
        <v>1.7305200000000001</v>
      </c>
      <c r="DQ79">
        <v>2607.4360000000001</v>
      </c>
      <c r="DT79">
        <v>4.6147299999999998</v>
      </c>
      <c r="DU79">
        <v>12297.548000000001</v>
      </c>
      <c r="DV79">
        <v>4.6147299999999998</v>
      </c>
      <c r="DW79">
        <v>2234.5129999999999</v>
      </c>
      <c r="DY79">
        <v>2.8842099999999999</v>
      </c>
      <c r="DZ79">
        <v>5737.1450000000004</v>
      </c>
      <c r="EA79">
        <v>2.8842099999999999</v>
      </c>
      <c r="EB79">
        <v>1863.1610000000001</v>
      </c>
      <c r="EE79">
        <v>3.6052599999999999</v>
      </c>
      <c r="EF79">
        <v>11754.344999999999</v>
      </c>
      <c r="EG79">
        <v>3.6052599999999999</v>
      </c>
      <c r="EH79">
        <v>2052.7249999999999</v>
      </c>
      <c r="EJ79">
        <v>2.8842099999999999</v>
      </c>
      <c r="EK79">
        <v>3856.0720000000001</v>
      </c>
      <c r="EL79">
        <v>2.8842099999999999</v>
      </c>
      <c r="EM79">
        <v>1976.6110000000001</v>
      </c>
      <c r="EU79">
        <v>4.1821000000000002</v>
      </c>
      <c r="EV79">
        <v>11049.989</v>
      </c>
      <c r="EW79">
        <v>4.1821000000000002</v>
      </c>
      <c r="EX79">
        <v>1764.98</v>
      </c>
      <c r="FF79">
        <v>3.8936799999999998</v>
      </c>
      <c r="FG79">
        <v>3612.759</v>
      </c>
      <c r="FH79">
        <v>3.8936799999999998</v>
      </c>
      <c r="FI79">
        <v>1899.7529999999999</v>
      </c>
      <c r="FQ79">
        <v>4.7589399999999999</v>
      </c>
      <c r="FR79">
        <v>2606.9160000000002</v>
      </c>
      <c r="FS79">
        <v>4.7589399999999999</v>
      </c>
      <c r="FT79">
        <v>1909.5239999999999</v>
      </c>
      <c r="GB79">
        <v>4.6147299999999998</v>
      </c>
      <c r="GC79">
        <v>8271.9920000000002</v>
      </c>
      <c r="GM79">
        <v>4.1821000000000002</v>
      </c>
      <c r="GN79">
        <v>2362.752</v>
      </c>
      <c r="GO79">
        <v>4.1821000000000002</v>
      </c>
      <c r="GP79">
        <v>1878.2159999999999</v>
      </c>
    </row>
    <row r="80" spans="8:198">
      <c r="H80">
        <v>3.31684</v>
      </c>
      <c r="I80">
        <v>3820.8910000000001</v>
      </c>
      <c r="J80">
        <v>3.31684</v>
      </c>
      <c r="K80">
        <v>1824.8</v>
      </c>
      <c r="S80">
        <v>4.1821000000000002</v>
      </c>
      <c r="T80">
        <v>4977.6369999999997</v>
      </c>
      <c r="U80">
        <v>4.1821000000000002</v>
      </c>
      <c r="V80">
        <v>1740.5530000000001</v>
      </c>
      <c r="Y80">
        <v>4.7589399999999999</v>
      </c>
      <c r="Z80">
        <v>20080.099999999999</v>
      </c>
      <c r="AA80">
        <v>4.7589399999999999</v>
      </c>
      <c r="AB80" s="4">
        <v>2178.61</v>
      </c>
      <c r="AD80">
        <v>4.4705199999999996</v>
      </c>
      <c r="AE80">
        <v>16791.574000000001</v>
      </c>
      <c r="AF80">
        <v>4.4705199999999996</v>
      </c>
      <c r="AG80">
        <v>1858.3209999999999</v>
      </c>
      <c r="AO80">
        <v>3.6052599999999999</v>
      </c>
      <c r="AP80">
        <v>3186.7040000000002</v>
      </c>
      <c r="AQ80">
        <v>3.6052599999999999</v>
      </c>
      <c r="AR80">
        <v>1791.337</v>
      </c>
      <c r="AZ80">
        <v>3.7494700000000001</v>
      </c>
      <c r="BA80">
        <v>5781.7240000000002</v>
      </c>
      <c r="BB80">
        <v>3.7494700000000001</v>
      </c>
      <c r="BC80">
        <v>1849.8340000000001</v>
      </c>
      <c r="BF80">
        <v>5.0473600000000003</v>
      </c>
      <c r="BG80">
        <v>3317.2660000000001</v>
      </c>
      <c r="BH80">
        <v>5.0473600000000003</v>
      </c>
      <c r="BI80">
        <v>1807.729</v>
      </c>
      <c r="BK80">
        <v>3.4610500000000002</v>
      </c>
      <c r="BL80">
        <v>4251.3969999999999</v>
      </c>
      <c r="BM80">
        <v>3.4610500000000002</v>
      </c>
      <c r="BN80">
        <v>1976.912</v>
      </c>
      <c r="BV80">
        <v>5.0473600000000003</v>
      </c>
      <c r="BW80">
        <v>2184.39</v>
      </c>
      <c r="BX80">
        <v>5.0473600000000003</v>
      </c>
      <c r="BY80">
        <v>1749.8979999999999</v>
      </c>
      <c r="CG80">
        <v>4.4705199999999996</v>
      </c>
      <c r="CH80">
        <v>6463.5309999999999</v>
      </c>
      <c r="CI80">
        <v>4.4705199999999996</v>
      </c>
      <c r="CJ80">
        <v>1816.402</v>
      </c>
      <c r="CM80">
        <v>5.0473600000000003</v>
      </c>
      <c r="CN80">
        <v>3502.7779999999998</v>
      </c>
      <c r="CO80">
        <v>5.0473600000000003</v>
      </c>
      <c r="CP80">
        <v>1936.6669999999999</v>
      </c>
      <c r="CR80">
        <v>3.7494700000000001</v>
      </c>
      <c r="CS80">
        <v>2890.8380000000002</v>
      </c>
      <c r="CT80">
        <v>3.7494700000000001</v>
      </c>
      <c r="CU80">
        <v>1860.4680000000001</v>
      </c>
      <c r="CX80">
        <v>4.7589399999999999</v>
      </c>
      <c r="CY80">
        <v>25964.958999999999</v>
      </c>
      <c r="CZ80">
        <v>4.7589399999999999</v>
      </c>
      <c r="DA80" s="4">
        <v>2410.1320000000001</v>
      </c>
      <c r="DC80">
        <v>2.8842099999999999</v>
      </c>
      <c r="DD80">
        <v>2817.627</v>
      </c>
      <c r="DE80">
        <v>2.8842099999999999</v>
      </c>
      <c r="DF80">
        <v>1782.0730000000001</v>
      </c>
      <c r="DN80">
        <v>1.87473</v>
      </c>
      <c r="DO80">
        <v>6155.2449999999999</v>
      </c>
      <c r="DP80">
        <v>1.87473</v>
      </c>
      <c r="DQ80">
        <v>2714.0509999999999</v>
      </c>
      <c r="DT80">
        <v>4.7589399999999999</v>
      </c>
      <c r="DU80">
        <v>11544.370999999999</v>
      </c>
      <c r="DV80">
        <v>4.7589399999999999</v>
      </c>
      <c r="DW80">
        <v>2325.17</v>
      </c>
      <c r="DY80">
        <v>3.0284200000000001</v>
      </c>
      <c r="DZ80">
        <v>5281.8860000000004</v>
      </c>
      <c r="EA80">
        <v>3.0284200000000001</v>
      </c>
      <c r="EB80">
        <v>1787.931</v>
      </c>
      <c r="EE80">
        <v>3.7494700000000001</v>
      </c>
      <c r="EF80">
        <v>9466.8829999999998</v>
      </c>
      <c r="EG80">
        <v>3.7494700000000001</v>
      </c>
      <c r="EH80">
        <v>1940.3019999999999</v>
      </c>
      <c r="EJ80">
        <v>3.0284200000000001</v>
      </c>
      <c r="EK80">
        <v>5560.2470000000003</v>
      </c>
      <c r="EL80">
        <v>3.0284200000000001</v>
      </c>
      <c r="EM80">
        <v>1926.761</v>
      </c>
      <c r="EU80">
        <v>4.3263100000000003</v>
      </c>
      <c r="EV80">
        <v>9837.375</v>
      </c>
      <c r="EW80">
        <v>4.3263100000000003</v>
      </c>
      <c r="EX80">
        <v>1820.1110000000001</v>
      </c>
      <c r="FF80">
        <v>4.03789</v>
      </c>
      <c r="FG80">
        <v>3087.6880000000001</v>
      </c>
      <c r="FH80">
        <v>4.03789</v>
      </c>
      <c r="FI80">
        <v>1843.3510000000001</v>
      </c>
      <c r="FQ80">
        <v>4.9031500000000001</v>
      </c>
      <c r="FR80">
        <v>2623.174</v>
      </c>
      <c r="FS80">
        <v>4.9031500000000001</v>
      </c>
      <c r="FT80">
        <v>1878.732</v>
      </c>
      <c r="GB80">
        <v>4.7589399999999999</v>
      </c>
      <c r="GC80" s="4">
        <v>8566.3490000000002</v>
      </c>
      <c r="GM80">
        <v>4.3263100000000003</v>
      </c>
      <c r="GN80">
        <v>2536.4859999999999</v>
      </c>
      <c r="GO80">
        <v>4.3263100000000003</v>
      </c>
      <c r="GP80">
        <v>1908.345</v>
      </c>
    </row>
    <row r="81" spans="8:198">
      <c r="H81">
        <v>3.4610500000000002</v>
      </c>
      <c r="I81">
        <v>5140.1629999999996</v>
      </c>
      <c r="J81">
        <v>3.4610500000000002</v>
      </c>
      <c r="K81">
        <v>1819.673</v>
      </c>
      <c r="S81">
        <v>4.3263100000000003</v>
      </c>
      <c r="T81">
        <v>4170.1329999999998</v>
      </c>
      <c r="U81">
        <v>4.3263100000000003</v>
      </c>
      <c r="V81">
        <v>1837.502</v>
      </c>
      <c r="Y81">
        <v>4.9031500000000001</v>
      </c>
      <c r="Z81">
        <v>12474.678</v>
      </c>
      <c r="AA81">
        <v>4.9031500000000001</v>
      </c>
      <c r="AB81">
        <v>2098.1379999999999</v>
      </c>
      <c r="AD81">
        <v>4.6147299999999998</v>
      </c>
      <c r="AE81">
        <v>16823.713</v>
      </c>
      <c r="AF81">
        <v>4.6147299999999998</v>
      </c>
      <c r="AG81">
        <v>1759.325</v>
      </c>
      <c r="AO81">
        <v>3.7494700000000001</v>
      </c>
      <c r="AP81">
        <v>3114.9470000000001</v>
      </c>
      <c r="AQ81">
        <v>3.7494700000000001</v>
      </c>
      <c r="AR81">
        <v>1825.8340000000001</v>
      </c>
      <c r="AZ81">
        <v>3.8936799999999998</v>
      </c>
      <c r="BA81">
        <v>5943.607</v>
      </c>
      <c r="BB81">
        <v>3.8936799999999998</v>
      </c>
      <c r="BC81">
        <v>1822.6579999999999</v>
      </c>
      <c r="BF81">
        <v>5.1915699999999996</v>
      </c>
      <c r="BG81">
        <v>2654.0369999999998</v>
      </c>
      <c r="BH81">
        <v>5.1915699999999996</v>
      </c>
      <c r="BI81">
        <v>1756.1420000000001</v>
      </c>
      <c r="BK81">
        <v>3.6052599999999999</v>
      </c>
      <c r="BL81">
        <v>5344.1890000000003</v>
      </c>
      <c r="BM81">
        <v>3.6052599999999999</v>
      </c>
      <c r="BN81">
        <v>1967.164</v>
      </c>
      <c r="BV81">
        <v>5.1915699999999996</v>
      </c>
      <c r="BW81">
        <v>1876.277</v>
      </c>
      <c r="BX81">
        <v>5.1915699999999996</v>
      </c>
      <c r="BY81">
        <v>1712.9849999999999</v>
      </c>
      <c r="CG81">
        <v>4.6147299999999998</v>
      </c>
      <c r="CH81">
        <v>5702.5469999999996</v>
      </c>
      <c r="CI81">
        <v>4.6147299999999998</v>
      </c>
      <c r="CJ81">
        <v>1867.5319999999999</v>
      </c>
      <c r="CR81">
        <v>3.8936799999999998</v>
      </c>
      <c r="CS81">
        <v>3209.8330000000001</v>
      </c>
      <c r="CT81">
        <v>3.8936799999999998</v>
      </c>
      <c r="CU81">
        <v>1838.7929999999999</v>
      </c>
      <c r="CX81">
        <v>4.9031500000000001</v>
      </c>
      <c r="CY81">
        <v>17597.59</v>
      </c>
      <c r="CZ81">
        <v>4.9031500000000001</v>
      </c>
      <c r="DA81">
        <v>2361.3679999999999</v>
      </c>
      <c r="DC81">
        <v>3.0284200000000001</v>
      </c>
      <c r="DD81">
        <v>2869.4189999999999</v>
      </c>
      <c r="DE81">
        <v>3.0284200000000001</v>
      </c>
      <c r="DF81">
        <v>1763.1869999999999</v>
      </c>
      <c r="DN81">
        <v>2.0189499999999998</v>
      </c>
      <c r="DO81">
        <v>6387.8890000000001</v>
      </c>
      <c r="DP81">
        <v>2.0189499999999998</v>
      </c>
      <c r="DQ81">
        <v>2437.2240000000002</v>
      </c>
      <c r="DT81">
        <v>4.9031500000000001</v>
      </c>
      <c r="DU81">
        <v>15266.779</v>
      </c>
      <c r="DV81">
        <v>4.9031500000000001</v>
      </c>
      <c r="DW81">
        <v>2861.5639999999999</v>
      </c>
      <c r="DY81">
        <v>3.1726299999999998</v>
      </c>
      <c r="DZ81">
        <v>5762.09</v>
      </c>
      <c r="EA81">
        <v>3.1726299999999998</v>
      </c>
      <c r="EB81">
        <v>1857.29</v>
      </c>
      <c r="EE81">
        <v>3.8936799999999998</v>
      </c>
      <c r="EF81">
        <v>7746.2089999999998</v>
      </c>
      <c r="EG81">
        <v>3.8936799999999998</v>
      </c>
      <c r="EH81">
        <v>2025.848</v>
      </c>
      <c r="EJ81">
        <v>3.1726299999999998</v>
      </c>
      <c r="EK81">
        <v>8459.6949999999997</v>
      </c>
      <c r="EL81">
        <v>3.1726299999999998</v>
      </c>
      <c r="EM81">
        <v>2083.645</v>
      </c>
      <c r="EU81">
        <v>4.4705199999999996</v>
      </c>
      <c r="EV81">
        <v>7213.8280000000004</v>
      </c>
      <c r="EW81">
        <v>4.4705199999999996</v>
      </c>
      <c r="EX81">
        <v>1765.521</v>
      </c>
      <c r="FF81">
        <v>4.1821000000000002</v>
      </c>
      <c r="FG81">
        <v>3293.895</v>
      </c>
      <c r="FH81">
        <v>4.1821000000000002</v>
      </c>
      <c r="FI81">
        <v>1889.049</v>
      </c>
      <c r="FQ81">
        <v>5.0473600000000003</v>
      </c>
      <c r="FR81">
        <v>3192.8139999999999</v>
      </c>
      <c r="FS81">
        <v>5.0473600000000003</v>
      </c>
      <c r="FT81">
        <v>2210.239</v>
      </c>
      <c r="GB81">
        <v>4.9031500000000001</v>
      </c>
      <c r="GC81">
        <v>5363.9979999999996</v>
      </c>
      <c r="GM81">
        <v>4.4705199999999996</v>
      </c>
      <c r="GN81">
        <v>2834.7730000000001</v>
      </c>
      <c r="GO81">
        <v>4.4705199999999996</v>
      </c>
      <c r="GP81">
        <v>1889.4349999999999</v>
      </c>
    </row>
    <row r="82" spans="8:198">
      <c r="H82">
        <v>3.6052599999999999</v>
      </c>
      <c r="I82">
        <v>6325.8370000000004</v>
      </c>
      <c r="J82">
        <v>3.6052599999999999</v>
      </c>
      <c r="K82">
        <v>1854.0730000000001</v>
      </c>
      <c r="S82">
        <v>4.4705199999999996</v>
      </c>
      <c r="T82">
        <v>3644.1880000000001</v>
      </c>
      <c r="U82">
        <v>4.4705199999999996</v>
      </c>
      <c r="V82">
        <v>1982.962</v>
      </c>
      <c r="Y82">
        <v>5.0473600000000003</v>
      </c>
      <c r="Z82">
        <v>6041.558</v>
      </c>
      <c r="AA82">
        <v>5.0473600000000003</v>
      </c>
      <c r="AB82">
        <v>1888.6369999999999</v>
      </c>
      <c r="AD82">
        <v>4.7589399999999999</v>
      </c>
      <c r="AE82">
        <v>17226.145</v>
      </c>
      <c r="AF82">
        <v>4.7589399999999999</v>
      </c>
      <c r="AG82">
        <v>1747.3140000000001</v>
      </c>
      <c r="AO82">
        <v>3.8936799999999998</v>
      </c>
      <c r="AP82">
        <v>2925.3290000000002</v>
      </c>
      <c r="AQ82">
        <v>3.8936799999999998</v>
      </c>
      <c r="AR82">
        <v>1760.627</v>
      </c>
      <c r="AZ82">
        <v>4.03789</v>
      </c>
      <c r="BA82">
        <v>5037.6940000000004</v>
      </c>
      <c r="BB82">
        <v>4.03789</v>
      </c>
      <c r="BC82">
        <v>1800.537</v>
      </c>
      <c r="BF82">
        <v>5.3357799999999997</v>
      </c>
      <c r="BG82">
        <v>2153.779</v>
      </c>
      <c r="BH82">
        <v>5.3357799999999997</v>
      </c>
      <c r="BI82">
        <v>1792.029</v>
      </c>
      <c r="BK82">
        <v>3.7494700000000001</v>
      </c>
      <c r="BL82">
        <v>7272.7719999999999</v>
      </c>
      <c r="BM82">
        <v>3.7494700000000001</v>
      </c>
      <c r="BN82">
        <v>1917.702</v>
      </c>
      <c r="BV82">
        <v>5.3357799999999997</v>
      </c>
      <c r="BW82">
        <v>1928.25</v>
      </c>
      <c r="BX82">
        <v>5.3357799999999997</v>
      </c>
      <c r="BY82">
        <v>1715.25</v>
      </c>
      <c r="CG82">
        <v>4.7589399999999999</v>
      </c>
      <c r="CH82">
        <v>5465.3950000000004</v>
      </c>
      <c r="CI82">
        <v>4.7589399999999999</v>
      </c>
      <c r="CJ82">
        <v>1854.0350000000001</v>
      </c>
      <c r="CR82">
        <v>4.03789</v>
      </c>
      <c r="CS82">
        <v>2915.0650000000001</v>
      </c>
      <c r="CT82">
        <v>4.03789</v>
      </c>
      <c r="CU82">
        <v>1822.2260000000001</v>
      </c>
      <c r="CX82">
        <v>5.0473600000000003</v>
      </c>
      <c r="CY82">
        <v>8158.45</v>
      </c>
      <c r="CZ82">
        <v>5.0473600000000003</v>
      </c>
      <c r="DA82">
        <v>2135.989</v>
      </c>
      <c r="DC82">
        <v>3.1726299999999998</v>
      </c>
      <c r="DD82">
        <v>3262.2869999999998</v>
      </c>
      <c r="DE82">
        <v>3.1726299999999998</v>
      </c>
      <c r="DF82">
        <v>1734.9069999999999</v>
      </c>
      <c r="DN82">
        <v>2.16316</v>
      </c>
      <c r="DO82">
        <v>6366.7269999999999</v>
      </c>
      <c r="DP82">
        <v>2.16316</v>
      </c>
      <c r="DQ82">
        <v>2704.538</v>
      </c>
      <c r="DT82">
        <v>5.0473600000000003</v>
      </c>
      <c r="DU82" s="4">
        <v>23386.353999999999</v>
      </c>
      <c r="DV82">
        <v>5.0473600000000003</v>
      </c>
      <c r="DW82" s="4">
        <v>3138.0650000000001</v>
      </c>
      <c r="DY82">
        <v>3.31684</v>
      </c>
      <c r="DZ82">
        <v>6447.5159999999996</v>
      </c>
      <c r="EA82">
        <v>3.31684</v>
      </c>
      <c r="EB82">
        <v>1928.057</v>
      </c>
      <c r="EE82">
        <v>4.03789</v>
      </c>
      <c r="EF82">
        <v>5637.259</v>
      </c>
      <c r="EG82">
        <v>4.03789</v>
      </c>
      <c r="EH82">
        <v>2048.8290000000002</v>
      </c>
      <c r="EJ82">
        <v>3.31684</v>
      </c>
      <c r="EK82">
        <v>9433.7219999999998</v>
      </c>
      <c r="EL82">
        <v>3.31684</v>
      </c>
      <c r="EM82">
        <v>1902.9549999999999</v>
      </c>
      <c r="EU82">
        <v>4.6147299999999998</v>
      </c>
      <c r="EV82">
        <v>5692.3339999999998</v>
      </c>
      <c r="EW82">
        <v>4.6147299999999998</v>
      </c>
      <c r="EX82">
        <v>1828.268</v>
      </c>
      <c r="FF82">
        <v>4.3263100000000003</v>
      </c>
      <c r="FG82">
        <v>3187.5329999999999</v>
      </c>
      <c r="FH82">
        <v>4.3263100000000003</v>
      </c>
      <c r="FI82">
        <v>1800.6669999999999</v>
      </c>
      <c r="FQ82">
        <v>5.1915699999999996</v>
      </c>
      <c r="FR82">
        <v>3476.4879999999998</v>
      </c>
      <c r="FS82">
        <v>5.1915699999999996</v>
      </c>
      <c r="FT82">
        <v>2015.2190000000001</v>
      </c>
      <c r="GB82">
        <v>5.0473600000000003</v>
      </c>
      <c r="GC82">
        <v>2790.239</v>
      </c>
      <c r="GM82">
        <v>4.6147299999999998</v>
      </c>
      <c r="GN82">
        <v>3426.8850000000002</v>
      </c>
      <c r="GO82">
        <v>4.6147299999999998</v>
      </c>
      <c r="GP82">
        <v>2040.578</v>
      </c>
    </row>
    <row r="83" spans="8:198">
      <c r="H83">
        <v>3.7494700000000001</v>
      </c>
      <c r="I83">
        <v>6494.3280000000004</v>
      </c>
      <c r="J83">
        <v>3.7494700000000001</v>
      </c>
      <c r="K83">
        <v>1911.451</v>
      </c>
      <c r="S83">
        <v>4.6147299999999998</v>
      </c>
      <c r="T83">
        <v>3088.0819999999999</v>
      </c>
      <c r="U83">
        <v>4.6147299999999998</v>
      </c>
      <c r="V83">
        <v>2217.6280000000002</v>
      </c>
      <c r="Y83">
        <v>5.1915699999999996</v>
      </c>
      <c r="Z83">
        <v>3879.1489999999999</v>
      </c>
      <c r="AA83">
        <v>5.1915699999999996</v>
      </c>
      <c r="AB83">
        <v>1774.299</v>
      </c>
      <c r="AD83">
        <v>4.9031500000000001</v>
      </c>
      <c r="AE83">
        <v>15679.388999999999</v>
      </c>
      <c r="AF83">
        <v>4.9031500000000001</v>
      </c>
      <c r="AG83">
        <v>1780.9259999999999</v>
      </c>
      <c r="AO83">
        <v>4.03789</v>
      </c>
      <c r="AP83">
        <v>3011.9609999999998</v>
      </c>
      <c r="AQ83">
        <v>4.03789</v>
      </c>
      <c r="AR83">
        <v>1776.65</v>
      </c>
      <c r="AZ83">
        <v>4.1821000000000002</v>
      </c>
      <c r="BA83">
        <v>4141.3720000000003</v>
      </c>
      <c r="BB83">
        <v>4.1821000000000002</v>
      </c>
      <c r="BC83">
        <v>1742.682</v>
      </c>
      <c r="BF83">
        <v>5.4799899999999999</v>
      </c>
      <c r="BG83">
        <v>1992.7950000000001</v>
      </c>
      <c r="BH83">
        <v>5.4799899999999999</v>
      </c>
      <c r="BI83">
        <v>1752.807</v>
      </c>
      <c r="BK83">
        <v>3.8936799999999998</v>
      </c>
      <c r="BL83">
        <v>11656.406999999999</v>
      </c>
      <c r="BM83">
        <v>3.8936799999999998</v>
      </c>
      <c r="BN83">
        <v>1909.3240000000001</v>
      </c>
      <c r="CG83">
        <v>4.9031500000000001</v>
      </c>
      <c r="CH83">
        <v>4344.549</v>
      </c>
      <c r="CI83">
        <v>4.9031500000000001</v>
      </c>
      <c r="CJ83">
        <v>1825.578</v>
      </c>
      <c r="CR83">
        <v>4.1821000000000002</v>
      </c>
      <c r="CS83">
        <v>3116.7849999999999</v>
      </c>
      <c r="CT83">
        <v>4.1821000000000002</v>
      </c>
      <c r="CU83">
        <v>1801.954</v>
      </c>
      <c r="CX83">
        <v>5.1915699999999996</v>
      </c>
      <c r="CY83">
        <v>3564.1370000000002</v>
      </c>
      <c r="CZ83">
        <v>5.1915699999999996</v>
      </c>
      <c r="DA83">
        <v>1956.69</v>
      </c>
      <c r="DC83">
        <v>3.31684</v>
      </c>
      <c r="DD83">
        <v>3009.4119999999998</v>
      </c>
      <c r="DE83">
        <v>3.31684</v>
      </c>
      <c r="DF83">
        <v>1821.586</v>
      </c>
      <c r="DN83">
        <v>2.3073700000000001</v>
      </c>
      <c r="DO83">
        <v>5903.6970000000001</v>
      </c>
      <c r="DP83">
        <v>2.3073700000000001</v>
      </c>
      <c r="DQ83">
        <v>2311.761</v>
      </c>
      <c r="DT83">
        <v>5.1915699999999996</v>
      </c>
      <c r="DU83">
        <v>23241.951000000001</v>
      </c>
      <c r="DV83">
        <v>5.1915699999999996</v>
      </c>
      <c r="DW83">
        <v>2473.125</v>
      </c>
      <c r="DY83">
        <v>3.4610500000000002</v>
      </c>
      <c r="DZ83">
        <v>7119.21</v>
      </c>
      <c r="EA83">
        <v>3.4610500000000002</v>
      </c>
      <c r="EB83">
        <v>1848.6220000000001</v>
      </c>
      <c r="EE83">
        <v>4.1821000000000002</v>
      </c>
      <c r="EF83">
        <v>4396.5479999999998</v>
      </c>
      <c r="EG83">
        <v>4.1821000000000002</v>
      </c>
      <c r="EH83">
        <v>2057.1570000000002</v>
      </c>
      <c r="EJ83">
        <v>3.4610500000000002</v>
      </c>
      <c r="EK83">
        <v>7739.2370000000001</v>
      </c>
      <c r="EL83">
        <v>3.4610500000000002</v>
      </c>
      <c r="EM83">
        <v>1904.566</v>
      </c>
      <c r="EU83">
        <v>4.7589399999999999</v>
      </c>
      <c r="EV83">
        <v>6030.259</v>
      </c>
      <c r="EW83">
        <v>4.7589399999999999</v>
      </c>
      <c r="EX83">
        <v>1754.5830000000001</v>
      </c>
      <c r="FF83">
        <v>4.4705199999999996</v>
      </c>
      <c r="FG83">
        <v>2957.1190000000001</v>
      </c>
      <c r="FH83">
        <v>4.4705199999999996</v>
      </c>
      <c r="FI83">
        <v>1760.1569999999999</v>
      </c>
      <c r="FQ83">
        <v>5.3357799999999997</v>
      </c>
      <c r="FR83">
        <v>4209.2920000000004</v>
      </c>
      <c r="FS83">
        <v>5.3357799999999997</v>
      </c>
      <c r="FT83">
        <v>2057.366</v>
      </c>
      <c r="GB83">
        <v>5.1915699999999996</v>
      </c>
      <c r="GC83">
        <v>2008.5</v>
      </c>
      <c r="GM83">
        <v>4.7589399999999999</v>
      </c>
      <c r="GN83">
        <v>3222.759</v>
      </c>
      <c r="GO83">
        <v>4.7589399999999999</v>
      </c>
      <c r="GP83">
        <v>1895.8810000000001</v>
      </c>
    </row>
    <row r="84" spans="8:198">
      <c r="H84">
        <v>3.8936799999999998</v>
      </c>
      <c r="I84">
        <v>5703.7960000000003</v>
      </c>
      <c r="J84">
        <v>3.8936799999999998</v>
      </c>
      <c r="K84">
        <v>1882.5170000000001</v>
      </c>
      <c r="S84">
        <v>4.7589399999999999</v>
      </c>
      <c r="T84">
        <v>3509.54</v>
      </c>
      <c r="U84">
        <v>4.7589399999999999</v>
      </c>
      <c r="V84">
        <v>2191.098</v>
      </c>
      <c r="Y84">
        <v>5.3357799999999997</v>
      </c>
      <c r="Z84">
        <v>3356.8330000000001</v>
      </c>
      <c r="AA84">
        <v>5.3357799999999997</v>
      </c>
      <c r="AB84">
        <v>1769</v>
      </c>
      <c r="AD84">
        <v>5.0473600000000003</v>
      </c>
      <c r="AE84">
        <v>14200.671</v>
      </c>
      <c r="AF84">
        <v>5.0473600000000003</v>
      </c>
      <c r="AG84">
        <v>1833.3679999999999</v>
      </c>
      <c r="AO84">
        <v>4.1821000000000002</v>
      </c>
      <c r="AP84">
        <v>2932.6019999999999</v>
      </c>
      <c r="AQ84">
        <v>4.1821000000000002</v>
      </c>
      <c r="AR84">
        <v>1809.693</v>
      </c>
      <c r="AZ84">
        <v>4.3263100000000003</v>
      </c>
      <c r="BA84">
        <v>3471.1950000000002</v>
      </c>
      <c r="BB84">
        <v>4.3263100000000003</v>
      </c>
      <c r="BC84">
        <v>1780.2840000000001</v>
      </c>
      <c r="BF84">
        <v>5.6242000000000001</v>
      </c>
      <c r="BG84">
        <v>2066.9290000000001</v>
      </c>
      <c r="BH84">
        <v>5.6242000000000001</v>
      </c>
      <c r="BI84">
        <v>1722.24</v>
      </c>
      <c r="BK84">
        <v>4.03789</v>
      </c>
      <c r="BL84">
        <v>16105.821</v>
      </c>
      <c r="BM84">
        <v>4.03789</v>
      </c>
      <c r="BN84">
        <v>1993.63</v>
      </c>
      <c r="CG84">
        <v>5.0473600000000003</v>
      </c>
      <c r="CH84">
        <v>3892.299</v>
      </c>
      <c r="CI84">
        <v>5.0473600000000003</v>
      </c>
      <c r="CJ84">
        <v>1787.646</v>
      </c>
      <c r="CR84">
        <v>4.3263100000000003</v>
      </c>
      <c r="CS84">
        <v>3644.6170000000002</v>
      </c>
      <c r="CT84">
        <v>4.3263100000000003</v>
      </c>
      <c r="CU84">
        <v>1875.566</v>
      </c>
      <c r="CX84">
        <v>5.3357799999999997</v>
      </c>
      <c r="CY84">
        <v>2238.779</v>
      </c>
      <c r="CZ84">
        <v>5.3357799999999997</v>
      </c>
      <c r="DA84">
        <v>1822.7049999999999</v>
      </c>
      <c r="DC84">
        <v>3.4610500000000002</v>
      </c>
      <c r="DD84">
        <v>3165.4839999999999</v>
      </c>
      <c r="DE84">
        <v>3.4610500000000002</v>
      </c>
      <c r="DF84">
        <v>1846.6790000000001</v>
      </c>
      <c r="DN84">
        <v>2.4515799999999999</v>
      </c>
      <c r="DO84">
        <v>5352.8429999999998</v>
      </c>
      <c r="DP84">
        <v>2.4515799999999999</v>
      </c>
      <c r="DQ84">
        <v>2315.3339999999998</v>
      </c>
      <c r="DT84">
        <v>5.3357799999999997</v>
      </c>
      <c r="DU84">
        <v>11281.549000000001</v>
      </c>
      <c r="DV84">
        <v>5.3357799999999997</v>
      </c>
      <c r="DW84">
        <v>2222.1060000000002</v>
      </c>
      <c r="DY84">
        <v>3.6052599999999999</v>
      </c>
      <c r="DZ84">
        <v>7882.5110000000004</v>
      </c>
      <c r="EA84">
        <v>3.6052599999999999</v>
      </c>
      <c r="EB84">
        <v>1789.1679999999999</v>
      </c>
      <c r="EE84">
        <v>4.3263100000000003</v>
      </c>
      <c r="EF84">
        <v>4131.0420000000004</v>
      </c>
      <c r="EG84">
        <v>4.3263100000000003</v>
      </c>
      <c r="EH84">
        <v>2263.06</v>
      </c>
      <c r="EJ84">
        <v>3.6052599999999999</v>
      </c>
      <c r="EK84">
        <v>5424.2370000000001</v>
      </c>
      <c r="EL84">
        <v>3.6052599999999999</v>
      </c>
      <c r="EM84">
        <v>1928.779</v>
      </c>
      <c r="EU84">
        <v>4.9031500000000001</v>
      </c>
      <c r="EV84">
        <v>6142.049</v>
      </c>
      <c r="EW84">
        <v>4.9031500000000001</v>
      </c>
      <c r="EX84">
        <v>1780.627</v>
      </c>
      <c r="FF84">
        <v>4.6147299999999998</v>
      </c>
      <c r="FG84">
        <v>2988.9810000000002</v>
      </c>
      <c r="FH84">
        <v>4.6147299999999998</v>
      </c>
      <c r="FI84">
        <v>1858.07</v>
      </c>
      <c r="FQ84">
        <v>5.4799899999999999</v>
      </c>
      <c r="FR84">
        <v>5003.3280000000004</v>
      </c>
      <c r="FS84">
        <v>5.4799899999999999</v>
      </c>
      <c r="FT84">
        <v>2161.558</v>
      </c>
      <c r="GM84">
        <v>4.9031500000000001</v>
      </c>
      <c r="GN84">
        <v>3213.5340000000001</v>
      </c>
      <c r="GO84">
        <v>4.9031500000000001</v>
      </c>
      <c r="GP84">
        <v>2170.377</v>
      </c>
    </row>
    <row r="85" spans="8:198">
      <c r="H85">
        <v>4.03789</v>
      </c>
      <c r="I85">
        <v>4696.4939999999997</v>
      </c>
      <c r="J85">
        <v>4.03789</v>
      </c>
      <c r="K85">
        <v>1815.296</v>
      </c>
      <c r="S85">
        <v>4.9031500000000001</v>
      </c>
      <c r="T85" s="4">
        <v>4050.4929999999999</v>
      </c>
      <c r="U85">
        <v>4.9031500000000001</v>
      </c>
      <c r="V85" s="4">
        <v>2228.0569999999998</v>
      </c>
      <c r="AD85">
        <v>5.1915699999999996</v>
      </c>
      <c r="AE85">
        <v>12203.069</v>
      </c>
      <c r="AF85">
        <v>5.1915699999999996</v>
      </c>
      <c r="AG85">
        <v>1797.7439999999999</v>
      </c>
      <c r="AO85">
        <v>4.3263100000000003</v>
      </c>
      <c r="AP85">
        <v>2949.36</v>
      </c>
      <c r="AQ85">
        <v>4.3263100000000003</v>
      </c>
      <c r="AR85">
        <v>1736.277</v>
      </c>
      <c r="AZ85">
        <v>4.4705199999999996</v>
      </c>
      <c r="BA85">
        <v>3012.7249999999999</v>
      </c>
      <c r="BB85">
        <v>4.4705199999999996</v>
      </c>
      <c r="BC85">
        <v>1732.509</v>
      </c>
      <c r="BF85">
        <v>5.7684100000000003</v>
      </c>
      <c r="BG85">
        <v>2136.556</v>
      </c>
      <c r="BH85">
        <v>5.7684100000000003</v>
      </c>
      <c r="BI85">
        <v>1767.222</v>
      </c>
      <c r="BK85">
        <v>4.1821000000000002</v>
      </c>
      <c r="BL85">
        <v>15971.005999999999</v>
      </c>
      <c r="BM85">
        <v>4.1821000000000002</v>
      </c>
      <c r="BN85">
        <v>2086.6680000000001</v>
      </c>
      <c r="CG85">
        <v>5.1915699999999996</v>
      </c>
      <c r="CH85">
        <v>3709.29</v>
      </c>
      <c r="CI85">
        <v>5.1915699999999996</v>
      </c>
      <c r="CJ85">
        <v>1773.652</v>
      </c>
      <c r="CR85">
        <v>4.4705199999999996</v>
      </c>
      <c r="CS85">
        <v>4504.7290000000003</v>
      </c>
      <c r="CT85">
        <v>4.4705199999999996</v>
      </c>
      <c r="CU85">
        <v>1920.325</v>
      </c>
      <c r="CX85">
        <v>5.4799899999999999</v>
      </c>
      <c r="CY85">
        <v>2050.6669999999999</v>
      </c>
      <c r="CZ85">
        <v>5.4799899999999999</v>
      </c>
      <c r="DA85">
        <v>1826.556</v>
      </c>
      <c r="DC85">
        <v>3.6052599999999999</v>
      </c>
      <c r="DD85">
        <v>3256.2559999999999</v>
      </c>
      <c r="DE85">
        <v>3.6052599999999999</v>
      </c>
      <c r="DF85">
        <v>1829.9839999999999</v>
      </c>
      <c r="DN85">
        <v>2.59579</v>
      </c>
      <c r="DO85">
        <v>4472.1639999999998</v>
      </c>
      <c r="DP85">
        <v>2.59579</v>
      </c>
      <c r="DQ85">
        <v>2412.6460000000002</v>
      </c>
      <c r="DT85">
        <v>5.4799899999999999</v>
      </c>
      <c r="DU85">
        <v>5153.4350000000004</v>
      </c>
      <c r="DV85">
        <v>5.4799899999999999</v>
      </c>
      <c r="DW85">
        <v>1762.963</v>
      </c>
      <c r="DY85">
        <v>3.7494700000000001</v>
      </c>
      <c r="DZ85">
        <v>8785.5769999999993</v>
      </c>
      <c r="EA85">
        <v>3.7494700000000001</v>
      </c>
      <c r="EB85">
        <v>1867.7750000000001</v>
      </c>
      <c r="EE85">
        <v>4.4705199999999996</v>
      </c>
      <c r="EF85">
        <v>4312.3599999999997</v>
      </c>
      <c r="EG85">
        <v>4.4705199999999996</v>
      </c>
      <c r="EH85">
        <v>2488.6779999999999</v>
      </c>
      <c r="EJ85">
        <v>3.7494700000000001</v>
      </c>
      <c r="EK85">
        <v>4519.4549999999999</v>
      </c>
      <c r="EL85">
        <v>3.7494700000000001</v>
      </c>
      <c r="EM85">
        <v>1964.0429999999999</v>
      </c>
      <c r="EU85">
        <v>5.0473600000000003</v>
      </c>
      <c r="EV85">
        <v>8224.4629999999997</v>
      </c>
      <c r="EW85">
        <v>5.0473600000000003</v>
      </c>
      <c r="EX85">
        <v>1844.127</v>
      </c>
      <c r="FF85">
        <v>4.7589399999999999</v>
      </c>
      <c r="FG85">
        <v>3133.0880000000002</v>
      </c>
      <c r="FH85">
        <v>4.7589399999999999</v>
      </c>
      <c r="FI85">
        <v>1856.548</v>
      </c>
      <c r="FQ85">
        <v>5.6242000000000001</v>
      </c>
      <c r="FR85" s="4">
        <v>5051.1760000000004</v>
      </c>
      <c r="FS85">
        <v>5.6242000000000001</v>
      </c>
      <c r="FT85" s="4">
        <v>2260.5500000000002</v>
      </c>
      <c r="GM85">
        <v>5.0473600000000003</v>
      </c>
      <c r="GN85">
        <v>3364.1480000000001</v>
      </c>
      <c r="GO85">
        <v>5.0473600000000003</v>
      </c>
      <c r="GP85">
        <v>2233.5</v>
      </c>
    </row>
    <row r="86" spans="8:198">
      <c r="H86">
        <v>4.1821000000000002</v>
      </c>
      <c r="I86">
        <v>4367.6090000000004</v>
      </c>
      <c r="J86">
        <v>4.1821000000000002</v>
      </c>
      <c r="K86">
        <v>1873.7660000000001</v>
      </c>
      <c r="S86">
        <v>5.0473600000000003</v>
      </c>
      <c r="T86">
        <v>3322.0880000000002</v>
      </c>
      <c r="U86">
        <v>5.0473600000000003</v>
      </c>
      <c r="V86">
        <v>1992.1389999999999</v>
      </c>
      <c r="AD86">
        <v>5.3357799999999997</v>
      </c>
      <c r="AE86">
        <v>10927.905000000001</v>
      </c>
      <c r="AF86">
        <v>5.3357799999999997</v>
      </c>
      <c r="AG86">
        <v>1790.2729999999999</v>
      </c>
      <c r="AO86">
        <v>4.4705199999999996</v>
      </c>
      <c r="AP86">
        <v>3289.4140000000002</v>
      </c>
      <c r="AQ86">
        <v>4.4705199999999996</v>
      </c>
      <c r="AR86">
        <v>1726.585</v>
      </c>
      <c r="AZ86">
        <v>4.6147299999999998</v>
      </c>
      <c r="BA86">
        <v>2915.6109999999999</v>
      </c>
      <c r="BB86">
        <v>4.6147299999999998</v>
      </c>
      <c r="BC86">
        <v>1752.7270000000001</v>
      </c>
      <c r="BK86">
        <v>4.3263100000000003</v>
      </c>
      <c r="BL86">
        <v>10946.28</v>
      </c>
      <c r="BM86">
        <v>4.3263100000000003</v>
      </c>
      <c r="BN86">
        <v>1995.633</v>
      </c>
      <c r="CG86">
        <v>5.3357799999999997</v>
      </c>
      <c r="CH86">
        <v>4424.6750000000002</v>
      </c>
      <c r="CI86">
        <v>5.3357799999999997</v>
      </c>
      <c r="CJ86" s="4">
        <v>1866.154</v>
      </c>
      <c r="CR86">
        <v>4.6147299999999998</v>
      </c>
      <c r="CS86">
        <v>5725.07</v>
      </c>
      <c r="CT86">
        <v>4.6147299999999998</v>
      </c>
      <c r="CU86">
        <v>1886.0920000000001</v>
      </c>
      <c r="DC86">
        <v>3.7494700000000001</v>
      </c>
      <c r="DD86">
        <v>3749.5160000000001</v>
      </c>
      <c r="DE86">
        <v>3.7494700000000001</v>
      </c>
      <c r="DF86">
        <v>1815.712</v>
      </c>
      <c r="DN86">
        <v>2.74</v>
      </c>
      <c r="DO86">
        <v>3890.2959999999998</v>
      </c>
      <c r="DP86">
        <v>2.74</v>
      </c>
      <c r="DQ86">
        <v>2127.0070000000001</v>
      </c>
      <c r="DT86">
        <v>5.6242000000000001</v>
      </c>
      <c r="DU86">
        <v>2797.8670000000002</v>
      </c>
      <c r="DV86">
        <v>5.6242000000000001</v>
      </c>
      <c r="DW86">
        <v>1902.0450000000001</v>
      </c>
      <c r="DY86">
        <v>3.8936799999999998</v>
      </c>
      <c r="DZ86">
        <v>10028.821</v>
      </c>
      <c r="EA86">
        <v>3.8936799999999998</v>
      </c>
      <c r="EB86">
        <v>1797</v>
      </c>
      <c r="EE86">
        <v>4.6147299999999998</v>
      </c>
      <c r="EF86">
        <v>5650.0209999999997</v>
      </c>
      <c r="EG86">
        <v>4.6147299999999998</v>
      </c>
      <c r="EH86">
        <v>2825.2779999999998</v>
      </c>
      <c r="EJ86">
        <v>3.8936799999999998</v>
      </c>
      <c r="EK86">
        <v>4353.9660000000003</v>
      </c>
      <c r="EL86">
        <v>3.8936799999999998</v>
      </c>
      <c r="EM86">
        <v>1869.41</v>
      </c>
      <c r="EU86">
        <v>5.1915699999999996</v>
      </c>
      <c r="EV86">
        <v>9498.1</v>
      </c>
      <c r="EW86">
        <v>5.1915699999999996</v>
      </c>
      <c r="EX86">
        <v>1909.4</v>
      </c>
      <c r="FF86">
        <v>4.9031500000000001</v>
      </c>
      <c r="FG86">
        <v>3340.0810000000001</v>
      </c>
      <c r="FH86">
        <v>4.9031500000000001</v>
      </c>
      <c r="FI86">
        <v>1788.2460000000001</v>
      </c>
      <c r="FQ86">
        <v>5.7684100000000003</v>
      </c>
      <c r="FR86">
        <v>3703.2060000000001</v>
      </c>
      <c r="FS86">
        <v>5.7684100000000003</v>
      </c>
      <c r="FT86">
        <v>2124.924</v>
      </c>
      <c r="GM86">
        <v>5.1915699999999996</v>
      </c>
      <c r="GN86" s="4">
        <v>3516.9209999999998</v>
      </c>
      <c r="GO86">
        <v>5.1915699999999996</v>
      </c>
      <c r="GP86" s="4">
        <v>2477.1010000000001</v>
      </c>
    </row>
    <row r="87" spans="8:198">
      <c r="H87">
        <v>4.3263100000000003</v>
      </c>
      <c r="I87">
        <v>4514.9250000000002</v>
      </c>
      <c r="J87">
        <v>4.3263100000000003</v>
      </c>
      <c r="K87">
        <v>1830.9290000000001</v>
      </c>
      <c r="S87">
        <v>5.1915699999999996</v>
      </c>
      <c r="T87">
        <v>2382.942</v>
      </c>
      <c r="U87">
        <v>5.1915699999999996</v>
      </c>
      <c r="V87">
        <v>1797.646</v>
      </c>
      <c r="AD87">
        <v>5.4799899999999999</v>
      </c>
      <c r="AE87">
        <v>10666.361000000001</v>
      </c>
      <c r="AF87">
        <v>5.4799899999999999</v>
      </c>
      <c r="AG87">
        <v>1847.73</v>
      </c>
      <c r="AO87">
        <v>4.6147299999999998</v>
      </c>
      <c r="AP87">
        <v>3724.6840000000002</v>
      </c>
      <c r="AQ87">
        <v>4.6147299999999998</v>
      </c>
      <c r="AR87">
        <v>1793.9690000000001</v>
      </c>
      <c r="AZ87">
        <v>4.7589399999999999</v>
      </c>
      <c r="BA87">
        <v>2973.4609999999998</v>
      </c>
      <c r="BB87">
        <v>4.7589399999999999</v>
      </c>
      <c r="BC87">
        <v>1826.5050000000001</v>
      </c>
      <c r="BK87">
        <v>4.4705199999999996</v>
      </c>
      <c r="BL87">
        <v>10467.271000000001</v>
      </c>
      <c r="BM87">
        <v>4.4705199999999996</v>
      </c>
      <c r="BN87">
        <v>2054.1060000000002</v>
      </c>
      <c r="CG87">
        <v>5.4799899999999999</v>
      </c>
      <c r="CH87" s="4">
        <v>5116.78</v>
      </c>
      <c r="CI87">
        <v>5.4799899999999999</v>
      </c>
      <c r="CJ87">
        <v>1800.325</v>
      </c>
      <c r="CR87">
        <v>4.7589399999999999</v>
      </c>
      <c r="CS87">
        <v>6007.3</v>
      </c>
      <c r="CT87">
        <v>4.7589399999999999</v>
      </c>
      <c r="CU87">
        <v>1875.2560000000001</v>
      </c>
      <c r="DC87">
        <v>3.8936799999999998</v>
      </c>
      <c r="DD87">
        <v>4286.0079999999998</v>
      </c>
      <c r="DE87">
        <v>3.8936799999999998</v>
      </c>
      <c r="DF87">
        <v>1892.645</v>
      </c>
      <c r="DN87">
        <v>2.8842099999999999</v>
      </c>
      <c r="DO87">
        <v>4741.8320000000003</v>
      </c>
      <c r="DP87">
        <v>2.8842099999999999</v>
      </c>
      <c r="DQ87">
        <v>2343.1379999999999</v>
      </c>
      <c r="DT87">
        <v>5.7684100000000003</v>
      </c>
      <c r="DU87">
        <v>2108.8159999999998</v>
      </c>
      <c r="DV87">
        <v>5.7684100000000003</v>
      </c>
      <c r="DW87">
        <v>1770.491</v>
      </c>
      <c r="DY87">
        <v>4.03789</v>
      </c>
      <c r="DZ87">
        <v>8708.4</v>
      </c>
      <c r="EA87">
        <v>4.03789</v>
      </c>
      <c r="EB87">
        <v>1793.1130000000001</v>
      </c>
      <c r="EE87">
        <v>4.7589399999999999</v>
      </c>
      <c r="EF87">
        <v>8333.6890000000003</v>
      </c>
      <c r="EG87">
        <v>4.7589399999999999</v>
      </c>
      <c r="EH87" s="4">
        <v>3109.5329999999999</v>
      </c>
      <c r="EJ87">
        <v>4.03789</v>
      </c>
      <c r="EK87">
        <v>4406.1710000000003</v>
      </c>
      <c r="EL87">
        <v>4.03789</v>
      </c>
      <c r="EM87">
        <v>1862.7639999999999</v>
      </c>
      <c r="EU87">
        <v>5.3357799999999997</v>
      </c>
      <c r="EV87" s="9">
        <v>9833.0349999999999</v>
      </c>
      <c r="EW87">
        <v>5.3357799999999997</v>
      </c>
      <c r="EX87">
        <v>1732.9680000000001</v>
      </c>
      <c r="FF87">
        <v>5.0473600000000003</v>
      </c>
      <c r="FG87">
        <v>4051.8670000000002</v>
      </c>
      <c r="FH87">
        <v>5.0473600000000003</v>
      </c>
      <c r="FI87">
        <v>1802.0060000000001</v>
      </c>
      <c r="FQ87">
        <v>5.9126300000000001</v>
      </c>
      <c r="FR87">
        <v>2613.2510000000002</v>
      </c>
      <c r="FS87">
        <v>5.9126300000000001</v>
      </c>
      <c r="FT87">
        <v>1870.396</v>
      </c>
      <c r="GM87">
        <v>5.3357799999999997</v>
      </c>
      <c r="GN87">
        <v>2973.1419999999998</v>
      </c>
      <c r="GO87">
        <v>5.3357799999999997</v>
      </c>
      <c r="GP87">
        <v>2241.7660000000001</v>
      </c>
    </row>
    <row r="88" spans="8:198">
      <c r="H88">
        <v>4.4705199999999996</v>
      </c>
      <c r="I88">
        <v>4844.8779999999997</v>
      </c>
      <c r="J88">
        <v>4.4705199999999996</v>
      </c>
      <c r="K88">
        <v>1863.6089999999999</v>
      </c>
      <c r="S88">
        <v>5.3357799999999997</v>
      </c>
      <c r="T88">
        <v>2183.2220000000002</v>
      </c>
      <c r="U88">
        <v>5.3357799999999997</v>
      </c>
      <c r="V88">
        <v>1801</v>
      </c>
      <c r="AD88">
        <v>5.6242000000000001</v>
      </c>
      <c r="AE88">
        <v>9139.07</v>
      </c>
      <c r="AF88">
        <v>5.6242000000000001</v>
      </c>
      <c r="AG88">
        <v>1823.0419999999999</v>
      </c>
      <c r="AO88">
        <v>4.7589399999999999</v>
      </c>
      <c r="AP88">
        <v>4509.9179999999997</v>
      </c>
      <c r="AQ88">
        <v>4.7589399999999999</v>
      </c>
      <c r="AR88">
        <v>1806.453</v>
      </c>
      <c r="AZ88">
        <v>4.9031500000000001</v>
      </c>
      <c r="BA88">
        <v>2991.9169999999999</v>
      </c>
      <c r="BB88">
        <v>4.9031500000000001</v>
      </c>
      <c r="BC88">
        <v>1875.11</v>
      </c>
      <c r="BK88">
        <v>4.6147299999999998</v>
      </c>
      <c r="BL88">
        <v>9207.3439999999991</v>
      </c>
      <c r="BM88">
        <v>4.6147299999999998</v>
      </c>
      <c r="BN88">
        <v>1997.6110000000001</v>
      </c>
      <c r="CG88">
        <v>5.6242000000000001</v>
      </c>
      <c r="CH88">
        <v>3995.3609999999999</v>
      </c>
      <c r="CI88">
        <v>5.6242000000000001</v>
      </c>
      <c r="CJ88">
        <v>1815.309</v>
      </c>
      <c r="CR88">
        <v>4.9031500000000001</v>
      </c>
      <c r="CS88">
        <v>4831.1469999999999</v>
      </c>
      <c r="CT88">
        <v>4.9031500000000001</v>
      </c>
      <c r="CU88">
        <v>1913.1569999999999</v>
      </c>
      <c r="DC88">
        <v>4.03789</v>
      </c>
      <c r="DD88">
        <v>5005.0559999999996</v>
      </c>
      <c r="DE88">
        <v>4.03789</v>
      </c>
      <c r="DF88">
        <v>1864.127</v>
      </c>
      <c r="DN88">
        <v>3.0284200000000001</v>
      </c>
      <c r="DO88">
        <v>4463.9620000000004</v>
      </c>
      <c r="DP88">
        <v>3.0284200000000001</v>
      </c>
      <c r="DQ88">
        <v>2343.9870000000001</v>
      </c>
      <c r="DT88">
        <v>5.9126300000000001</v>
      </c>
      <c r="DU88">
        <v>2041.8989999999999</v>
      </c>
      <c r="DV88">
        <v>5.9126300000000001</v>
      </c>
      <c r="DW88">
        <v>1710.91</v>
      </c>
      <c r="DY88">
        <v>4.1821000000000002</v>
      </c>
      <c r="DZ88">
        <v>7139.741</v>
      </c>
      <c r="EA88">
        <v>4.1821000000000002</v>
      </c>
      <c r="EB88">
        <v>1825.472</v>
      </c>
      <c r="EE88">
        <v>4.9031500000000001</v>
      </c>
      <c r="EF88" s="4">
        <v>10751.724</v>
      </c>
      <c r="EG88">
        <v>4.9031500000000001</v>
      </c>
      <c r="EH88">
        <v>3092.3629999999998</v>
      </c>
      <c r="EJ88">
        <v>4.1821000000000002</v>
      </c>
      <c r="EK88">
        <v>4398.2430000000004</v>
      </c>
      <c r="EL88">
        <v>4.1821000000000002</v>
      </c>
      <c r="EM88">
        <v>1835.6220000000001</v>
      </c>
      <c r="EU88">
        <v>5.4799899999999999</v>
      </c>
      <c r="EV88">
        <v>7930.3710000000001</v>
      </c>
      <c r="EW88">
        <v>5.4799899999999999</v>
      </c>
      <c r="EX88">
        <v>1840.127</v>
      </c>
      <c r="FF88">
        <v>5.1915699999999996</v>
      </c>
      <c r="FG88">
        <v>4328.2759999999998</v>
      </c>
      <c r="FH88">
        <v>5.1915699999999996</v>
      </c>
      <c r="FI88">
        <v>1828.828</v>
      </c>
      <c r="FQ88">
        <v>6.0568400000000002</v>
      </c>
      <c r="FR88">
        <v>2191.4380000000001</v>
      </c>
      <c r="FS88">
        <v>6.0568400000000002</v>
      </c>
      <c r="FT88">
        <v>1931.529</v>
      </c>
      <c r="GM88">
        <v>5.4799899999999999</v>
      </c>
      <c r="GN88">
        <v>2342.973</v>
      </c>
      <c r="GO88">
        <v>5.4799899999999999</v>
      </c>
      <c r="GP88">
        <v>2081.4679999999998</v>
      </c>
    </row>
    <row r="89" spans="8:198">
      <c r="H89">
        <v>4.6147299999999998</v>
      </c>
      <c r="I89">
        <v>4470.884</v>
      </c>
      <c r="J89">
        <v>4.6147299999999998</v>
      </c>
      <c r="K89">
        <v>1878.4190000000001</v>
      </c>
      <c r="AD89">
        <v>5.7684100000000003</v>
      </c>
      <c r="AE89">
        <v>7068.0460000000003</v>
      </c>
      <c r="AF89">
        <v>5.7684100000000003</v>
      </c>
      <c r="AG89">
        <v>1808.5239999999999</v>
      </c>
      <c r="AO89">
        <v>4.9031500000000001</v>
      </c>
      <c r="AP89">
        <v>5611.3580000000002</v>
      </c>
      <c r="AQ89">
        <v>4.9031500000000001</v>
      </c>
      <c r="AR89">
        <v>1772.4</v>
      </c>
      <c r="AZ89">
        <v>5.0473600000000003</v>
      </c>
      <c r="BA89">
        <v>3588.4430000000002</v>
      </c>
      <c r="BB89">
        <v>5.0473600000000003</v>
      </c>
      <c r="BC89">
        <v>1802.49</v>
      </c>
      <c r="BK89">
        <v>4.7589399999999999</v>
      </c>
      <c r="BL89">
        <v>9470.2090000000007</v>
      </c>
      <c r="BM89">
        <v>4.7589399999999999</v>
      </c>
      <c r="BN89">
        <v>2006.6489999999999</v>
      </c>
      <c r="CG89">
        <v>5.7684100000000003</v>
      </c>
      <c r="CH89">
        <v>2731.8890000000001</v>
      </c>
      <c r="CI89">
        <v>5.7684100000000003</v>
      </c>
      <c r="CJ89">
        <v>1767.8330000000001</v>
      </c>
      <c r="CR89">
        <v>5.0473600000000003</v>
      </c>
      <c r="CS89">
        <v>4272.3919999999998</v>
      </c>
      <c r="CT89">
        <v>5.0473600000000003</v>
      </c>
      <c r="CU89">
        <v>2034.9639999999999</v>
      </c>
      <c r="DC89">
        <v>4.1821000000000002</v>
      </c>
      <c r="DD89">
        <v>5986.9790000000003</v>
      </c>
      <c r="DE89">
        <v>4.1821000000000002</v>
      </c>
      <c r="DF89">
        <v>1832.4870000000001</v>
      </c>
      <c r="DN89">
        <v>3.1726299999999998</v>
      </c>
      <c r="DO89">
        <v>4208.8879999999999</v>
      </c>
      <c r="DP89">
        <v>3.1726299999999998</v>
      </c>
      <c r="DQ89">
        <v>2316.4520000000002</v>
      </c>
      <c r="DT89">
        <v>6.0568400000000002</v>
      </c>
      <c r="DU89">
        <v>2178.558</v>
      </c>
      <c r="DV89">
        <v>6.0568400000000002</v>
      </c>
      <c r="DW89">
        <v>1691.9949999999999</v>
      </c>
      <c r="DY89">
        <v>4.3263100000000003</v>
      </c>
      <c r="DZ89">
        <v>6838.2889999999998</v>
      </c>
      <c r="EA89">
        <v>4.3263100000000003</v>
      </c>
      <c r="EB89">
        <v>1852.6780000000001</v>
      </c>
      <c r="EE89">
        <v>5.0473600000000003</v>
      </c>
      <c r="EF89">
        <v>10024.273999999999</v>
      </c>
      <c r="EG89">
        <v>5.0473600000000003</v>
      </c>
      <c r="EH89">
        <v>2352.1469999999999</v>
      </c>
      <c r="EJ89">
        <v>4.3263100000000003</v>
      </c>
      <c r="EK89">
        <v>4085.7979999999998</v>
      </c>
      <c r="EL89">
        <v>4.3263100000000003</v>
      </c>
      <c r="EM89">
        <v>1886.838</v>
      </c>
      <c r="EU89">
        <v>5.6242000000000001</v>
      </c>
      <c r="EV89">
        <v>6925.5370000000003</v>
      </c>
      <c r="EW89">
        <v>5.6242000000000001</v>
      </c>
      <c r="EX89">
        <v>1936.5440000000001</v>
      </c>
      <c r="FF89">
        <v>5.3357799999999997</v>
      </c>
      <c r="FG89">
        <v>4392.4120000000003</v>
      </c>
      <c r="FH89">
        <v>5.3357799999999997</v>
      </c>
      <c r="FI89">
        <v>1902.8620000000001</v>
      </c>
      <c r="FQ89">
        <v>6.2010500000000004</v>
      </c>
      <c r="FR89">
        <v>2042.6880000000001</v>
      </c>
      <c r="FS89">
        <v>6.2010500000000004</v>
      </c>
      <c r="FT89">
        <v>1852.2070000000001</v>
      </c>
      <c r="GM89">
        <v>5.6242000000000001</v>
      </c>
      <c r="GN89">
        <v>1968.7919999999999</v>
      </c>
      <c r="GO89">
        <v>5.6242000000000001</v>
      </c>
      <c r="GP89">
        <v>1924.1320000000001</v>
      </c>
    </row>
    <row r="90" spans="8:198">
      <c r="H90">
        <v>4.7589399999999999</v>
      </c>
      <c r="I90">
        <v>3477.3380000000002</v>
      </c>
      <c r="J90">
        <v>4.7589399999999999</v>
      </c>
      <c r="K90">
        <v>1985.345</v>
      </c>
      <c r="AD90">
        <v>5.9126300000000001</v>
      </c>
      <c r="AE90">
        <v>7107.4290000000001</v>
      </c>
      <c r="AF90">
        <v>5.9126300000000001</v>
      </c>
      <c r="AG90">
        <v>1849.124</v>
      </c>
      <c r="AO90">
        <v>5.0473600000000003</v>
      </c>
      <c r="AP90">
        <v>5391.6189999999997</v>
      </c>
      <c r="AQ90">
        <v>5.0473600000000003</v>
      </c>
      <c r="AR90">
        <v>1819.72</v>
      </c>
      <c r="AZ90">
        <v>5.1915699999999996</v>
      </c>
      <c r="BA90">
        <v>4085.9050000000002</v>
      </c>
      <c r="BB90">
        <v>5.1915699999999996</v>
      </c>
      <c r="BC90">
        <v>1772.4159999999999</v>
      </c>
      <c r="BK90">
        <v>4.9031500000000001</v>
      </c>
      <c r="BL90">
        <v>11611.527</v>
      </c>
      <c r="BM90">
        <v>4.9031500000000001</v>
      </c>
      <c r="BN90">
        <v>2036.3330000000001</v>
      </c>
      <c r="CG90">
        <v>5.9126300000000001</v>
      </c>
      <c r="CH90">
        <v>2228.3710000000001</v>
      </c>
      <c r="CI90">
        <v>5.9126300000000001</v>
      </c>
      <c r="CJ90">
        <v>1748.0170000000001</v>
      </c>
      <c r="CR90">
        <v>5.1915699999999996</v>
      </c>
      <c r="CS90">
        <v>5099.7920000000004</v>
      </c>
      <c r="CT90">
        <v>5.1915699999999996</v>
      </c>
      <c r="CU90">
        <v>2202.7939999999999</v>
      </c>
      <c r="DC90">
        <v>4.3263100000000003</v>
      </c>
      <c r="DD90">
        <v>6617.17</v>
      </c>
      <c r="DE90">
        <v>4.3263100000000003</v>
      </c>
      <c r="DF90">
        <v>1830.383</v>
      </c>
      <c r="DN90">
        <v>3.31684</v>
      </c>
      <c r="DO90">
        <v>4745.3580000000002</v>
      </c>
      <c r="DP90">
        <v>3.31684</v>
      </c>
      <c r="DQ90">
        <v>2272.424</v>
      </c>
      <c r="DT90">
        <v>6.2010500000000004</v>
      </c>
      <c r="DU90">
        <v>1942.5</v>
      </c>
      <c r="DV90">
        <v>6.2010500000000004</v>
      </c>
      <c r="DW90">
        <v>1736.5</v>
      </c>
      <c r="DY90">
        <v>4.4705199999999996</v>
      </c>
      <c r="DZ90">
        <v>6813.45</v>
      </c>
      <c r="EA90">
        <v>4.4705199999999996</v>
      </c>
      <c r="EB90">
        <v>1889.165</v>
      </c>
      <c r="EE90">
        <v>5.1915699999999996</v>
      </c>
      <c r="EF90">
        <v>5386.5680000000002</v>
      </c>
      <c r="EG90">
        <v>5.1915699999999996</v>
      </c>
      <c r="EH90">
        <v>2186.17</v>
      </c>
      <c r="EJ90">
        <v>4.4705199999999996</v>
      </c>
      <c r="EK90">
        <v>4066.0390000000002</v>
      </c>
      <c r="EL90">
        <v>4.4705199999999996</v>
      </c>
      <c r="EM90">
        <v>1945.616</v>
      </c>
      <c r="EU90">
        <v>5.7684100000000003</v>
      </c>
      <c r="EV90" s="4">
        <v>6948.0829999999996</v>
      </c>
      <c r="EW90">
        <v>5.7684100000000003</v>
      </c>
      <c r="EX90">
        <v>1986.9570000000001</v>
      </c>
      <c r="FF90">
        <v>5.4799899999999999</v>
      </c>
      <c r="FG90">
        <v>4699.6329999999998</v>
      </c>
      <c r="FH90">
        <v>5.4799899999999999</v>
      </c>
      <c r="FI90" s="4">
        <v>2013.038</v>
      </c>
      <c r="FQ90">
        <v>6.3452599999999997</v>
      </c>
      <c r="FR90">
        <v>1915.789</v>
      </c>
      <c r="FS90">
        <v>6.3452599999999997</v>
      </c>
      <c r="FT90">
        <v>1769.175</v>
      </c>
      <c r="GM90">
        <v>5.7684100000000003</v>
      </c>
      <c r="GN90">
        <v>1842.3910000000001</v>
      </c>
      <c r="GO90">
        <v>5.7684100000000003</v>
      </c>
      <c r="GP90">
        <v>1830.873</v>
      </c>
    </row>
    <row r="91" spans="8:198">
      <c r="H91">
        <v>4.9031500000000001</v>
      </c>
      <c r="I91">
        <v>3523.5549999999998</v>
      </c>
      <c r="J91">
        <v>4.9031500000000001</v>
      </c>
      <c r="K91" s="4">
        <v>2125.7910000000002</v>
      </c>
      <c r="AD91">
        <v>6.0568400000000002</v>
      </c>
      <c r="AE91">
        <v>8035.1440000000002</v>
      </c>
      <c r="AF91">
        <v>6.0568400000000002</v>
      </c>
      <c r="AG91">
        <v>1796.9349999999999</v>
      </c>
      <c r="AO91">
        <v>5.1915699999999996</v>
      </c>
      <c r="AP91">
        <v>3760.6790000000001</v>
      </c>
      <c r="AQ91">
        <v>5.1915699999999996</v>
      </c>
      <c r="AR91">
        <v>1701.1130000000001</v>
      </c>
      <c r="AZ91">
        <v>5.3357799999999997</v>
      </c>
      <c r="BA91">
        <v>3978.8470000000002</v>
      </c>
      <c r="BB91">
        <v>5.3357799999999997</v>
      </c>
      <c r="BC91">
        <v>1813.825</v>
      </c>
      <c r="BK91">
        <v>5.0473600000000003</v>
      </c>
      <c r="BL91">
        <v>14676.535</v>
      </c>
      <c r="BM91">
        <v>5.0473600000000003</v>
      </c>
      <c r="BN91">
        <v>2046.2629999999999</v>
      </c>
      <c r="CG91">
        <v>6.0568400000000002</v>
      </c>
      <c r="CH91">
        <v>2019.1880000000001</v>
      </c>
      <c r="CI91">
        <v>6.0568400000000002</v>
      </c>
      <c r="CJ91">
        <v>1781.0809999999999</v>
      </c>
      <c r="CR91">
        <v>5.3357799999999997</v>
      </c>
      <c r="CS91" s="4">
        <v>6320.473</v>
      </c>
      <c r="CT91">
        <v>5.3357799999999997</v>
      </c>
      <c r="CU91" s="4">
        <v>2270.3359999999998</v>
      </c>
      <c r="DC91">
        <v>4.4705199999999996</v>
      </c>
      <c r="DD91">
        <v>7196.558</v>
      </c>
      <c r="DE91">
        <v>4.4705199999999996</v>
      </c>
      <c r="DF91">
        <v>1839.0619999999999</v>
      </c>
      <c r="DN91">
        <v>3.4610500000000002</v>
      </c>
      <c r="DO91">
        <v>5731.2150000000001</v>
      </c>
      <c r="DP91">
        <v>3.4610500000000002</v>
      </c>
      <c r="DQ91">
        <v>2539.6590000000001</v>
      </c>
      <c r="DY91">
        <v>4.6147299999999998</v>
      </c>
      <c r="DZ91">
        <v>6394.1580000000004</v>
      </c>
      <c r="EA91">
        <v>4.6147299999999998</v>
      </c>
      <c r="EB91">
        <v>1937.671</v>
      </c>
      <c r="EE91">
        <v>5.3357799999999997</v>
      </c>
      <c r="EF91">
        <v>3086.721</v>
      </c>
      <c r="EG91">
        <v>5.3357799999999997</v>
      </c>
      <c r="EH91">
        <v>1775.2080000000001</v>
      </c>
      <c r="EJ91">
        <v>4.6147299999999998</v>
      </c>
      <c r="EK91">
        <v>4033.4349999999999</v>
      </c>
      <c r="EL91">
        <v>4.6147299999999998</v>
      </c>
      <c r="EM91">
        <v>1966.2429999999999</v>
      </c>
      <c r="EU91">
        <v>5.9126300000000001</v>
      </c>
      <c r="EV91">
        <v>5831.1139999999996</v>
      </c>
      <c r="EW91">
        <v>5.9126300000000001</v>
      </c>
      <c r="EX91" s="4">
        <v>2043.8009999999999</v>
      </c>
      <c r="FF91">
        <v>5.6242000000000001</v>
      </c>
      <c r="FG91" s="4">
        <v>4801.7020000000002</v>
      </c>
      <c r="FH91">
        <v>5.6242000000000001</v>
      </c>
      <c r="FI91">
        <v>2008.9590000000001</v>
      </c>
      <c r="FQ91">
        <v>6.4894699999999998</v>
      </c>
      <c r="FR91">
        <v>1841.2660000000001</v>
      </c>
      <c r="FS91">
        <v>6.4894699999999998</v>
      </c>
      <c r="FT91">
        <v>1721.828</v>
      </c>
      <c r="GM91">
        <v>5.9126300000000001</v>
      </c>
      <c r="GN91">
        <v>1776.3330000000001</v>
      </c>
      <c r="GO91">
        <v>5.9126300000000001</v>
      </c>
      <c r="GP91">
        <v>1686</v>
      </c>
    </row>
    <row r="92" spans="8:198">
      <c r="H92">
        <v>5.0473600000000003</v>
      </c>
      <c r="I92" s="4">
        <v>4173.0590000000002</v>
      </c>
      <c r="J92">
        <v>5.0473600000000003</v>
      </c>
      <c r="K92">
        <v>2111.3290000000002</v>
      </c>
      <c r="AD92">
        <v>6.2010500000000004</v>
      </c>
      <c r="AE92">
        <v>9421.5120000000006</v>
      </c>
      <c r="AF92">
        <v>6.2010500000000004</v>
      </c>
      <c r="AG92">
        <v>1865.4770000000001</v>
      </c>
      <c r="AO92">
        <v>5.3357799999999997</v>
      </c>
      <c r="AP92">
        <v>2956.5830000000001</v>
      </c>
      <c r="AQ92">
        <v>5.3357799999999997</v>
      </c>
      <c r="AR92">
        <v>1772.4490000000001</v>
      </c>
      <c r="AZ92">
        <v>5.4799899999999999</v>
      </c>
      <c r="BA92">
        <v>3798.9059999999999</v>
      </c>
      <c r="BB92">
        <v>5.4799899999999999</v>
      </c>
      <c r="BC92">
        <v>1765.729</v>
      </c>
      <c r="BK92">
        <v>5.1915699999999996</v>
      </c>
      <c r="BL92">
        <v>17192.759999999998</v>
      </c>
      <c r="BM92">
        <v>5.1915699999999996</v>
      </c>
      <c r="BN92">
        <v>2004.0250000000001</v>
      </c>
      <c r="CG92">
        <v>6.2010500000000004</v>
      </c>
      <c r="CH92">
        <v>1935.796</v>
      </c>
      <c r="CI92">
        <v>6.2010500000000004</v>
      </c>
      <c r="CJ92">
        <v>1716.9169999999999</v>
      </c>
      <c r="CR92">
        <v>5.4799899999999999</v>
      </c>
      <c r="CS92">
        <v>4619.0829999999996</v>
      </c>
      <c r="CT92">
        <v>5.4799899999999999</v>
      </c>
      <c r="CU92">
        <v>2071.152</v>
      </c>
      <c r="DC92">
        <v>4.6147299999999998</v>
      </c>
      <c r="DD92">
        <v>7144.7470000000003</v>
      </c>
      <c r="DE92">
        <v>4.6147299999999998</v>
      </c>
      <c r="DF92">
        <v>1798.4929999999999</v>
      </c>
      <c r="DN92">
        <v>3.6052599999999999</v>
      </c>
      <c r="DO92">
        <v>7135.6850000000004</v>
      </c>
      <c r="DP92">
        <v>3.6052599999999999</v>
      </c>
      <c r="DQ92">
        <v>2595.5630000000001</v>
      </c>
      <c r="DY92">
        <v>4.7589399999999999</v>
      </c>
      <c r="DZ92">
        <v>5972.6</v>
      </c>
      <c r="EA92">
        <v>4.7589399999999999</v>
      </c>
      <c r="EB92">
        <v>2017.925</v>
      </c>
      <c r="EE92">
        <v>5.4799899999999999</v>
      </c>
      <c r="EF92">
        <v>2279.5309999999999</v>
      </c>
      <c r="EG92">
        <v>5.4799899999999999</v>
      </c>
      <c r="EH92">
        <v>1776.077</v>
      </c>
      <c r="EJ92">
        <v>4.7589399999999999</v>
      </c>
      <c r="EK92">
        <v>4234.5810000000001</v>
      </c>
      <c r="EL92">
        <v>4.7589399999999999</v>
      </c>
      <c r="EM92">
        <v>1955.64</v>
      </c>
      <c r="EU92">
        <v>6.0568400000000002</v>
      </c>
      <c r="EV92">
        <v>3700.19</v>
      </c>
      <c r="EW92">
        <v>6.0568400000000002</v>
      </c>
      <c r="EX92">
        <v>1871.5139999999999</v>
      </c>
      <c r="FF92">
        <v>5.7684100000000003</v>
      </c>
      <c r="FG92">
        <v>3954.3440000000001</v>
      </c>
      <c r="FH92">
        <v>5.7684100000000003</v>
      </c>
      <c r="FI92">
        <v>1827.3889999999999</v>
      </c>
    </row>
    <row r="93" spans="8:198">
      <c r="H93">
        <v>5.1915699999999996</v>
      </c>
      <c r="I93">
        <v>4036.44</v>
      </c>
      <c r="J93">
        <v>5.1915699999999996</v>
      </c>
      <c r="K93">
        <v>2062.66</v>
      </c>
      <c r="AD93">
        <v>6.3452599999999997</v>
      </c>
      <c r="AE93" s="4">
        <v>10406.022000000001</v>
      </c>
      <c r="AF93">
        <v>6.3452599999999997</v>
      </c>
      <c r="AG93">
        <v>1948.3589999999999</v>
      </c>
      <c r="AO93">
        <v>5.4799899999999999</v>
      </c>
      <c r="AP93">
        <v>2988.614</v>
      </c>
      <c r="AQ93">
        <v>5.4799899999999999</v>
      </c>
      <c r="AR93">
        <v>1762.443</v>
      </c>
      <c r="AZ93">
        <v>5.6242000000000001</v>
      </c>
      <c r="BA93">
        <v>3109.2649999999999</v>
      </c>
      <c r="BB93">
        <v>5.6242000000000001</v>
      </c>
      <c r="BC93">
        <v>1786.252</v>
      </c>
      <c r="BK93">
        <v>5.3357799999999997</v>
      </c>
      <c r="BL93" s="9">
        <v>18281.004000000001</v>
      </c>
      <c r="BM93">
        <v>5.3357799999999997</v>
      </c>
      <c r="BN93">
        <v>1943.1389999999999</v>
      </c>
      <c r="CG93">
        <v>6.3452599999999997</v>
      </c>
      <c r="CH93">
        <v>1900.376</v>
      </c>
      <c r="CI93">
        <v>6.3452599999999997</v>
      </c>
      <c r="CJ93">
        <v>1754.1189999999999</v>
      </c>
      <c r="CR93">
        <v>5.6242000000000001</v>
      </c>
      <c r="CS93">
        <v>2898.502</v>
      </c>
      <c r="CT93">
        <v>5.6242000000000001</v>
      </c>
      <c r="CU93">
        <v>1916.4069999999999</v>
      </c>
      <c r="DC93">
        <v>4.7589399999999999</v>
      </c>
      <c r="DD93">
        <v>7219.4170000000004</v>
      </c>
      <c r="DE93">
        <v>4.7589399999999999</v>
      </c>
      <c r="DF93">
        <v>1853.8520000000001</v>
      </c>
      <c r="DN93">
        <v>3.7494700000000001</v>
      </c>
      <c r="DO93">
        <v>8393.8760000000002</v>
      </c>
      <c r="DP93">
        <v>3.7494700000000001</v>
      </c>
      <c r="DQ93">
        <v>2272.6489999999999</v>
      </c>
      <c r="DY93">
        <v>4.9031500000000001</v>
      </c>
      <c r="DZ93">
        <v>5890.7439999999997</v>
      </c>
      <c r="EA93">
        <v>4.9031500000000001</v>
      </c>
      <c r="EB93">
        <v>1822.944</v>
      </c>
      <c r="EE93">
        <v>5.6242000000000001</v>
      </c>
      <c r="EF93">
        <v>2029.6669999999999</v>
      </c>
      <c r="EG93">
        <v>5.6242000000000001</v>
      </c>
      <c r="EH93">
        <v>1769.3330000000001</v>
      </c>
      <c r="EJ93">
        <v>4.9031500000000001</v>
      </c>
      <c r="EK93">
        <v>4699.3969999999999</v>
      </c>
      <c r="EL93">
        <v>4.9031500000000001</v>
      </c>
      <c r="EM93">
        <v>1940.229</v>
      </c>
      <c r="EU93">
        <v>6.2010500000000004</v>
      </c>
      <c r="EV93">
        <v>2441.5210000000002</v>
      </c>
      <c r="EW93">
        <v>6.2010500000000004</v>
      </c>
      <c r="EX93">
        <v>1801.039</v>
      </c>
      <c r="FF93">
        <v>5.9126300000000001</v>
      </c>
      <c r="FG93">
        <v>2691.9740000000002</v>
      </c>
      <c r="FH93">
        <v>5.9126300000000001</v>
      </c>
      <c r="FI93">
        <v>1738.904</v>
      </c>
    </row>
    <row r="94" spans="8:198">
      <c r="H94">
        <v>5.3357799999999997</v>
      </c>
      <c r="I94">
        <v>2922.1610000000001</v>
      </c>
      <c r="J94">
        <v>5.3357799999999997</v>
      </c>
      <c r="K94">
        <v>1946.06</v>
      </c>
      <c r="AD94">
        <v>6.4894699999999998</v>
      </c>
      <c r="AE94">
        <v>8009.2629999999999</v>
      </c>
      <c r="AF94">
        <v>6.4894699999999998</v>
      </c>
      <c r="AG94" s="4">
        <v>2058.7689999999998</v>
      </c>
      <c r="AO94">
        <v>5.6242000000000001</v>
      </c>
      <c r="AP94">
        <v>2864.0349999999999</v>
      </c>
      <c r="AQ94">
        <v>5.6242000000000001</v>
      </c>
      <c r="AR94">
        <v>1786.674</v>
      </c>
      <c r="AZ94">
        <v>5.7684100000000003</v>
      </c>
      <c r="BA94">
        <v>2539.2719999999999</v>
      </c>
      <c r="BB94">
        <v>5.7684100000000003</v>
      </c>
      <c r="BC94">
        <v>1763.98</v>
      </c>
      <c r="BK94">
        <v>5.4799899999999999</v>
      </c>
      <c r="BL94">
        <v>15156.93</v>
      </c>
      <c r="BM94">
        <v>5.4799899999999999</v>
      </c>
      <c r="BN94">
        <v>1997.1880000000001</v>
      </c>
      <c r="CG94">
        <v>6.4894699999999998</v>
      </c>
      <c r="CH94">
        <v>2066.3119999999999</v>
      </c>
      <c r="CI94">
        <v>6.4894699999999998</v>
      </c>
      <c r="CJ94">
        <v>1799</v>
      </c>
      <c r="CR94">
        <v>5.7684100000000003</v>
      </c>
      <c r="CS94">
        <v>2210.7489999999998</v>
      </c>
      <c r="CT94">
        <v>5.7684100000000003</v>
      </c>
      <c r="CU94">
        <v>1859.146</v>
      </c>
      <c r="DC94">
        <v>4.9031500000000001</v>
      </c>
      <c r="DD94">
        <v>7125.0079999999998</v>
      </c>
      <c r="DE94">
        <v>4.9031500000000001</v>
      </c>
      <c r="DF94">
        <v>1950.9780000000001</v>
      </c>
      <c r="DN94">
        <v>3.8936799999999998</v>
      </c>
      <c r="DO94">
        <v>8058.0910000000003</v>
      </c>
      <c r="DP94">
        <v>3.8936799999999998</v>
      </c>
      <c r="DQ94">
        <v>2326.9369999999999</v>
      </c>
      <c r="DY94">
        <v>5.0473600000000003</v>
      </c>
      <c r="DZ94">
        <v>6329.0609999999997</v>
      </c>
      <c r="EA94">
        <v>5.0473600000000003</v>
      </c>
      <c r="EB94">
        <v>1848.1369999999999</v>
      </c>
      <c r="EJ94">
        <v>5.0473600000000003</v>
      </c>
      <c r="EK94">
        <v>4418.7889999999998</v>
      </c>
      <c r="EL94">
        <v>5.0473600000000003</v>
      </c>
      <c r="EM94">
        <v>1875.2829999999999</v>
      </c>
      <c r="EU94">
        <v>6.3452599999999997</v>
      </c>
      <c r="EV94">
        <v>2042.605</v>
      </c>
      <c r="EW94">
        <v>6.3452599999999997</v>
      </c>
      <c r="EX94">
        <v>1782.559</v>
      </c>
      <c r="FF94">
        <v>6.0568400000000002</v>
      </c>
      <c r="FG94">
        <v>2054.1329999999998</v>
      </c>
      <c r="FH94">
        <v>6.0568400000000002</v>
      </c>
      <c r="FI94">
        <v>1711.096</v>
      </c>
    </row>
    <row r="95" spans="8:198">
      <c r="H95">
        <v>5.4799899999999999</v>
      </c>
      <c r="I95">
        <v>2123.1179999999999</v>
      </c>
      <c r="J95">
        <v>5.4799899999999999</v>
      </c>
      <c r="K95">
        <v>1821.7529999999999</v>
      </c>
      <c r="AD95">
        <v>6.63368</v>
      </c>
      <c r="AE95">
        <v>5145.4759999999997</v>
      </c>
      <c r="AF95">
        <v>6.63368</v>
      </c>
      <c r="AG95">
        <v>1936.953</v>
      </c>
      <c r="AO95">
        <v>5.7684100000000003</v>
      </c>
      <c r="AP95">
        <v>2720.9749999999999</v>
      </c>
      <c r="AQ95">
        <v>5.7684100000000003</v>
      </c>
      <c r="AR95">
        <v>1808.472</v>
      </c>
      <c r="AZ95">
        <v>5.9126300000000001</v>
      </c>
      <c r="BA95">
        <v>2494.46</v>
      </c>
      <c r="BB95">
        <v>5.9126300000000001</v>
      </c>
      <c r="BC95">
        <v>1785.1949999999999</v>
      </c>
      <c r="BK95">
        <v>5.6242000000000001</v>
      </c>
      <c r="BL95">
        <v>10748.178</v>
      </c>
      <c r="BM95">
        <v>5.6242000000000001</v>
      </c>
      <c r="BN95">
        <v>2364.8490000000002</v>
      </c>
      <c r="CR95">
        <v>5.9126300000000001</v>
      </c>
      <c r="CS95">
        <v>2042.5160000000001</v>
      </c>
      <c r="CT95">
        <v>5.9126300000000001</v>
      </c>
      <c r="CU95">
        <v>1773.097</v>
      </c>
      <c r="DC95">
        <v>5.0473600000000003</v>
      </c>
      <c r="DD95">
        <v>6534.8860000000004</v>
      </c>
      <c r="DE95">
        <v>5.0473600000000003</v>
      </c>
      <c r="DF95">
        <v>1802.9469999999999</v>
      </c>
      <c r="DN95">
        <v>4.03789</v>
      </c>
      <c r="DO95">
        <v>7310.3339999999998</v>
      </c>
      <c r="DP95">
        <v>4.03789</v>
      </c>
      <c r="DQ95">
        <v>2371.2109999999998</v>
      </c>
      <c r="DY95">
        <v>5.1915699999999996</v>
      </c>
      <c r="DZ95">
        <v>6845.02</v>
      </c>
      <c r="EA95">
        <v>5.1915699999999996</v>
      </c>
      <c r="EB95">
        <v>1900.338</v>
      </c>
      <c r="EJ95">
        <v>5.1915699999999996</v>
      </c>
      <c r="EK95">
        <v>4985.2740000000003</v>
      </c>
      <c r="EL95">
        <v>5.1915699999999996</v>
      </c>
      <c r="EM95">
        <v>2087.942</v>
      </c>
      <c r="EU95">
        <v>6.4894699999999998</v>
      </c>
      <c r="EV95">
        <v>1868.5</v>
      </c>
      <c r="EW95">
        <v>6.4894699999999998</v>
      </c>
      <c r="EX95">
        <v>1795.75</v>
      </c>
      <c r="FF95">
        <v>6.2010500000000004</v>
      </c>
      <c r="FG95">
        <v>1887.6479999999999</v>
      </c>
      <c r="FH95">
        <v>6.2010500000000004</v>
      </c>
      <c r="FI95">
        <v>1698.819</v>
      </c>
    </row>
    <row r="96" spans="8:198">
      <c r="H96">
        <v>5.6242000000000001</v>
      </c>
      <c r="I96">
        <v>1871.5119999999999</v>
      </c>
      <c r="J96">
        <v>5.6242000000000001</v>
      </c>
      <c r="K96">
        <v>1792.6489999999999</v>
      </c>
      <c r="AD96">
        <v>6.7778900000000002</v>
      </c>
      <c r="AE96">
        <v>2701.8539999999998</v>
      </c>
      <c r="AF96">
        <v>6.7778900000000002</v>
      </c>
      <c r="AG96">
        <v>1818.7809999999999</v>
      </c>
      <c r="AO96">
        <v>5.9126300000000001</v>
      </c>
      <c r="AP96">
        <v>2755.808</v>
      </c>
      <c r="AQ96">
        <v>5.9126300000000001</v>
      </c>
      <c r="AR96">
        <v>1820.627</v>
      </c>
      <c r="AZ96">
        <v>6.0568400000000002</v>
      </c>
      <c r="BA96">
        <v>3449.5839999999998</v>
      </c>
      <c r="BB96">
        <v>6.0568400000000002</v>
      </c>
      <c r="BC96">
        <v>1866.0429999999999</v>
      </c>
      <c r="BK96">
        <v>5.7684100000000003</v>
      </c>
      <c r="BL96">
        <v>8122.3770000000004</v>
      </c>
      <c r="BM96">
        <v>5.7684100000000003</v>
      </c>
      <c r="BN96">
        <v>2797.9690000000001</v>
      </c>
      <c r="CR96">
        <v>6.0568400000000002</v>
      </c>
      <c r="CS96">
        <v>1960.9570000000001</v>
      </c>
      <c r="CT96">
        <v>6.0568400000000002</v>
      </c>
      <c r="CU96">
        <v>1709.65</v>
      </c>
      <c r="DC96">
        <v>5.1915699999999996</v>
      </c>
      <c r="DD96">
        <v>6143.9359999999997</v>
      </c>
      <c r="DE96">
        <v>5.1915699999999996</v>
      </c>
      <c r="DF96">
        <v>1853.261</v>
      </c>
      <c r="DN96">
        <v>4.1821000000000002</v>
      </c>
      <c r="DO96">
        <v>7551.33</v>
      </c>
      <c r="DP96">
        <v>4.1821000000000002</v>
      </c>
      <c r="DQ96">
        <v>2565.34</v>
      </c>
      <c r="DY96">
        <v>5.3357799999999997</v>
      </c>
      <c r="DZ96">
        <v>7255.8440000000001</v>
      </c>
      <c r="EA96">
        <v>5.3357799999999997</v>
      </c>
      <c r="EB96">
        <v>1847.7809999999999</v>
      </c>
      <c r="EJ96">
        <v>5.3357799999999997</v>
      </c>
      <c r="EK96">
        <v>6416.1880000000001</v>
      </c>
      <c r="EL96">
        <v>5.3357799999999997</v>
      </c>
      <c r="EM96">
        <v>2022.8869999999999</v>
      </c>
      <c r="FF96">
        <v>6.3452599999999997</v>
      </c>
      <c r="FG96">
        <v>1990.6179999999999</v>
      </c>
      <c r="FH96">
        <v>6.3452599999999997</v>
      </c>
      <c r="FI96">
        <v>1721.9269999999999</v>
      </c>
    </row>
    <row r="97" spans="8:165">
      <c r="H97">
        <v>5.7684100000000003</v>
      </c>
      <c r="I97">
        <v>1991.1590000000001</v>
      </c>
      <c r="J97">
        <v>5.7684100000000003</v>
      </c>
      <c r="K97">
        <v>1751.8309999999999</v>
      </c>
      <c r="AD97">
        <v>6.9221000000000004</v>
      </c>
      <c r="AE97">
        <v>1981.202</v>
      </c>
      <c r="AF97">
        <v>6.9221000000000004</v>
      </c>
      <c r="AG97">
        <v>1773.7159999999999</v>
      </c>
      <c r="AO97">
        <v>6.0568400000000002</v>
      </c>
      <c r="AP97">
        <v>2980.3180000000002</v>
      </c>
      <c r="AQ97">
        <v>6.0568400000000002</v>
      </c>
      <c r="AR97">
        <v>1847.19</v>
      </c>
      <c r="AZ97">
        <v>6.2010500000000004</v>
      </c>
      <c r="BA97" s="4">
        <v>4564.8</v>
      </c>
      <c r="BB97">
        <v>6.2010500000000004</v>
      </c>
      <c r="BC97">
        <v>1938.9670000000001</v>
      </c>
      <c r="BK97">
        <v>5.9126300000000001</v>
      </c>
      <c r="BL97">
        <v>8351.8940000000002</v>
      </c>
      <c r="BM97">
        <v>5.9126300000000001</v>
      </c>
      <c r="BN97" s="4">
        <v>2984.39</v>
      </c>
      <c r="CR97">
        <v>6.2010500000000004</v>
      </c>
      <c r="CS97">
        <v>1865.78</v>
      </c>
      <c r="CT97">
        <v>6.2010500000000004</v>
      </c>
      <c r="CU97">
        <v>1731.1590000000001</v>
      </c>
      <c r="DC97">
        <v>5.3357799999999997</v>
      </c>
      <c r="DD97">
        <v>6140.9059999999999</v>
      </c>
      <c r="DE97">
        <v>5.3357799999999997</v>
      </c>
      <c r="DF97">
        <v>1887.827</v>
      </c>
      <c r="DN97">
        <v>4.3263100000000003</v>
      </c>
      <c r="DO97">
        <v>8091.6120000000001</v>
      </c>
      <c r="DP97">
        <v>4.3263100000000003</v>
      </c>
      <c r="DQ97">
        <v>2402.9209999999998</v>
      </c>
      <c r="DY97">
        <v>5.4799899999999999</v>
      </c>
      <c r="DZ97">
        <v>7259.5569999999998</v>
      </c>
      <c r="EA97">
        <v>5.4799899999999999</v>
      </c>
      <c r="EB97">
        <v>1880.2080000000001</v>
      </c>
      <c r="EJ97">
        <v>5.4799899999999999</v>
      </c>
      <c r="EK97">
        <v>5739.0990000000002</v>
      </c>
      <c r="EL97">
        <v>5.4799899999999999</v>
      </c>
      <c r="EM97">
        <v>2008.34</v>
      </c>
      <c r="FF97">
        <v>6.4894699999999998</v>
      </c>
      <c r="FG97">
        <v>1844.758</v>
      </c>
      <c r="FH97">
        <v>6.4894699999999998</v>
      </c>
      <c r="FI97">
        <v>1731.0250000000001</v>
      </c>
    </row>
    <row r="98" spans="8:165">
      <c r="H98">
        <v>5.9126300000000001</v>
      </c>
      <c r="I98">
        <v>2017.2909999999999</v>
      </c>
      <c r="J98">
        <v>5.9126300000000001</v>
      </c>
      <c r="K98">
        <v>1719.4559999999999</v>
      </c>
      <c r="AD98">
        <v>7.0663099999999996</v>
      </c>
      <c r="AE98">
        <v>1940.954</v>
      </c>
      <c r="AF98">
        <v>7.0663099999999996</v>
      </c>
      <c r="AG98">
        <v>1701.5350000000001</v>
      </c>
      <c r="AO98">
        <v>6.2010500000000004</v>
      </c>
      <c r="AP98" s="4">
        <v>3453.1889999999999</v>
      </c>
      <c r="AQ98">
        <v>6.2010500000000004</v>
      </c>
      <c r="AR98">
        <v>1949.886</v>
      </c>
      <c r="AZ98">
        <v>6.3452599999999997</v>
      </c>
      <c r="BA98">
        <v>4051.076</v>
      </c>
      <c r="BB98">
        <v>6.3452599999999997</v>
      </c>
      <c r="BC98" s="4">
        <v>1943.713</v>
      </c>
      <c r="BK98">
        <v>6.0568400000000002</v>
      </c>
      <c r="BL98" s="4">
        <v>8809.1309999999994</v>
      </c>
      <c r="BM98">
        <v>6.0568400000000002</v>
      </c>
      <c r="BN98">
        <v>2676.8980000000001</v>
      </c>
      <c r="CR98">
        <v>6.3452599999999997</v>
      </c>
      <c r="CS98">
        <v>1779.807</v>
      </c>
      <c r="CT98">
        <v>6.3452599999999997</v>
      </c>
      <c r="CU98">
        <v>1775.394</v>
      </c>
      <c r="DC98">
        <v>5.4799899999999999</v>
      </c>
      <c r="DD98">
        <v>5911.4160000000002</v>
      </c>
      <c r="DE98">
        <v>5.4799899999999999</v>
      </c>
      <c r="DF98">
        <v>1822.2170000000001</v>
      </c>
      <c r="DN98">
        <v>4.4705199999999996</v>
      </c>
      <c r="DO98">
        <v>10570.165999999999</v>
      </c>
      <c r="DP98">
        <v>4.4705199999999996</v>
      </c>
      <c r="DQ98">
        <v>2358.857</v>
      </c>
      <c r="DY98">
        <v>5.6242000000000001</v>
      </c>
      <c r="DZ98">
        <v>7227.4719999999998</v>
      </c>
      <c r="EA98">
        <v>5.6242000000000001</v>
      </c>
      <c r="EB98">
        <v>1876.2339999999999</v>
      </c>
      <c r="EJ98">
        <v>5.6242000000000001</v>
      </c>
      <c r="EK98">
        <v>4450.8680000000004</v>
      </c>
      <c r="EL98">
        <v>5.6242000000000001</v>
      </c>
      <c r="EM98">
        <v>2280.422</v>
      </c>
      <c r="FF98">
        <v>6.63368</v>
      </c>
      <c r="FG98">
        <v>1861.38</v>
      </c>
      <c r="FH98">
        <v>6.63368</v>
      </c>
      <c r="FI98">
        <v>1732.989</v>
      </c>
    </row>
    <row r="99" spans="8:165">
      <c r="H99">
        <v>6.0568400000000002</v>
      </c>
      <c r="I99">
        <v>1852.5</v>
      </c>
      <c r="J99">
        <v>6.0568400000000002</v>
      </c>
      <c r="K99">
        <v>1715</v>
      </c>
      <c r="AD99">
        <v>7.2105199999999998</v>
      </c>
      <c r="AE99">
        <v>2113.8009999999999</v>
      </c>
      <c r="AF99">
        <v>7.2105199999999998</v>
      </c>
      <c r="AG99">
        <v>1684.6780000000001</v>
      </c>
      <c r="AO99">
        <v>6.3452599999999997</v>
      </c>
      <c r="AP99">
        <v>3440.777</v>
      </c>
      <c r="AQ99">
        <v>6.3452599999999997</v>
      </c>
      <c r="AR99" s="4">
        <v>1994.338</v>
      </c>
      <c r="AZ99">
        <v>6.4894699999999998</v>
      </c>
      <c r="BA99">
        <v>2771.5140000000001</v>
      </c>
      <c r="BB99">
        <v>6.4894699999999998</v>
      </c>
      <c r="BC99">
        <v>1842.329</v>
      </c>
      <c r="BK99">
        <v>6.2010500000000004</v>
      </c>
      <c r="BL99">
        <v>6156.4780000000001</v>
      </c>
      <c r="BM99">
        <v>6.2010500000000004</v>
      </c>
      <c r="BN99">
        <v>2232</v>
      </c>
      <c r="CR99">
        <v>6.4894699999999998</v>
      </c>
      <c r="CS99">
        <v>1797.4680000000001</v>
      </c>
      <c r="CT99">
        <v>6.4894699999999998</v>
      </c>
      <c r="CU99">
        <v>1812.9649999999999</v>
      </c>
      <c r="DC99">
        <v>5.6242000000000001</v>
      </c>
      <c r="DD99">
        <v>5753.7160000000003</v>
      </c>
      <c r="DE99">
        <v>5.6242000000000001</v>
      </c>
      <c r="DF99">
        <v>1846.9549999999999</v>
      </c>
      <c r="DN99">
        <v>4.6147299999999998</v>
      </c>
      <c r="DO99">
        <v>11588.504000000001</v>
      </c>
      <c r="DP99">
        <v>4.6147299999999998</v>
      </c>
      <c r="DQ99">
        <v>2370.6120000000001</v>
      </c>
      <c r="DY99">
        <v>5.7684100000000003</v>
      </c>
      <c r="DZ99">
        <v>6877.6819999999998</v>
      </c>
      <c r="EA99">
        <v>5.7684100000000003</v>
      </c>
      <c r="EB99">
        <v>1966.973</v>
      </c>
      <c r="EJ99">
        <v>5.7684100000000003</v>
      </c>
      <c r="EK99">
        <v>3359.116</v>
      </c>
      <c r="EL99">
        <v>5.7684100000000003</v>
      </c>
      <c r="EM99">
        <v>2682.2049999999999</v>
      </c>
      <c r="FF99">
        <v>6.7778900000000002</v>
      </c>
      <c r="FG99">
        <v>1867.1569999999999</v>
      </c>
      <c r="FH99">
        <v>6.7778900000000002</v>
      </c>
      <c r="FI99">
        <v>1790.6030000000001</v>
      </c>
    </row>
    <row r="100" spans="8:165">
      <c r="AD100">
        <v>7.35473</v>
      </c>
      <c r="AE100">
        <v>1840.6669999999999</v>
      </c>
      <c r="AF100">
        <v>7.35473</v>
      </c>
      <c r="AG100">
        <v>1760.3889999999999</v>
      </c>
      <c r="AO100">
        <v>6.4894699999999998</v>
      </c>
      <c r="AP100">
        <v>3072.74</v>
      </c>
      <c r="AQ100">
        <v>6.4894699999999998</v>
      </c>
      <c r="AR100">
        <v>1956.7819999999999</v>
      </c>
      <c r="AZ100">
        <v>6.63368</v>
      </c>
      <c r="BA100">
        <v>2095.3110000000001</v>
      </c>
      <c r="BB100">
        <v>6.63368</v>
      </c>
      <c r="BC100">
        <v>1753.413</v>
      </c>
      <c r="BK100">
        <v>6.3452599999999997</v>
      </c>
      <c r="BL100">
        <v>3632.2669999999998</v>
      </c>
      <c r="BM100">
        <v>6.3452599999999997</v>
      </c>
      <c r="BN100">
        <v>2037.155</v>
      </c>
      <c r="CR100">
        <v>6.63368</v>
      </c>
      <c r="CS100">
        <v>1771.8810000000001</v>
      </c>
      <c r="CT100">
        <v>6.63368</v>
      </c>
      <c r="CU100">
        <v>1794.7139999999999</v>
      </c>
      <c r="DC100">
        <v>5.7684100000000003</v>
      </c>
      <c r="DD100">
        <v>6093.4459999999999</v>
      </c>
      <c r="DE100">
        <v>5.7684100000000003</v>
      </c>
      <c r="DF100">
        <v>1824.922</v>
      </c>
      <c r="DN100">
        <v>4.7589399999999999</v>
      </c>
      <c r="DO100">
        <v>11234.594999999999</v>
      </c>
      <c r="DP100">
        <v>4.7589399999999999</v>
      </c>
      <c r="DQ100">
        <v>2449.7489999999998</v>
      </c>
      <c r="DY100">
        <v>5.9126300000000001</v>
      </c>
      <c r="DZ100">
        <v>7375.8770000000004</v>
      </c>
      <c r="EA100">
        <v>5.9126300000000001</v>
      </c>
      <c r="EB100">
        <v>1960.0540000000001</v>
      </c>
      <c r="EJ100">
        <v>5.9126300000000001</v>
      </c>
      <c r="EK100">
        <v>3165.0230000000001</v>
      </c>
      <c r="EL100">
        <v>5.9126300000000001</v>
      </c>
      <c r="EM100" s="4">
        <v>2960.319</v>
      </c>
      <c r="FF100">
        <v>6.9221000000000004</v>
      </c>
      <c r="FG100">
        <v>1822.7950000000001</v>
      </c>
      <c r="FH100">
        <v>6.9221000000000004</v>
      </c>
      <c r="FI100">
        <v>1753.1189999999999</v>
      </c>
    </row>
    <row r="101" spans="8:165">
      <c r="AO101">
        <v>6.63368</v>
      </c>
      <c r="AP101">
        <v>2735.0830000000001</v>
      </c>
      <c r="AQ101">
        <v>6.63368</v>
      </c>
      <c r="AR101">
        <v>2019.5830000000001</v>
      </c>
      <c r="AZ101">
        <v>6.7778900000000002</v>
      </c>
      <c r="BA101">
        <v>1810.9169999999999</v>
      </c>
      <c r="BB101">
        <v>6.7778900000000002</v>
      </c>
      <c r="BC101">
        <v>1736.75</v>
      </c>
      <c r="BK101">
        <v>6.4894699999999998</v>
      </c>
      <c r="BL101">
        <v>2518.27</v>
      </c>
      <c r="BM101">
        <v>6.4894699999999998</v>
      </c>
      <c r="BN101">
        <v>1792.635</v>
      </c>
      <c r="CR101">
        <v>6.7778900000000002</v>
      </c>
      <c r="CS101">
        <v>1746.278</v>
      </c>
      <c r="CT101">
        <v>6.7778900000000002</v>
      </c>
      <c r="CU101">
        <v>1721</v>
      </c>
      <c r="DC101">
        <v>5.9126300000000001</v>
      </c>
      <c r="DD101">
        <v>6437.9610000000002</v>
      </c>
      <c r="DE101">
        <v>5.9126300000000001</v>
      </c>
      <c r="DF101">
        <v>1881.85</v>
      </c>
      <c r="DN101">
        <v>4.9031500000000001</v>
      </c>
      <c r="DO101">
        <v>10112.968999999999</v>
      </c>
      <c r="DP101">
        <v>4.9031500000000001</v>
      </c>
      <c r="DQ101">
        <v>2453.462</v>
      </c>
      <c r="DY101">
        <v>6.0568400000000002</v>
      </c>
      <c r="DZ101">
        <v>6380.0519999999997</v>
      </c>
      <c r="EA101">
        <v>6.0568400000000002</v>
      </c>
      <c r="EB101">
        <v>2015.68</v>
      </c>
      <c r="EJ101">
        <v>6.0568400000000002</v>
      </c>
      <c r="EK101" s="4">
        <v>3533.9059999999999</v>
      </c>
      <c r="EL101">
        <v>6.0568400000000002</v>
      </c>
      <c r="EM101">
        <v>2782.6149999999998</v>
      </c>
      <c r="FF101">
        <v>7.0663099999999996</v>
      </c>
      <c r="FG101">
        <v>1865.2829999999999</v>
      </c>
      <c r="FH101">
        <v>7.0663099999999996</v>
      </c>
      <c r="FI101">
        <v>1735.665</v>
      </c>
    </row>
    <row r="102" spans="8:165">
      <c r="BK102">
        <v>6.63368</v>
      </c>
      <c r="BL102">
        <v>2489.107</v>
      </c>
      <c r="BM102">
        <v>6.63368</v>
      </c>
      <c r="BN102">
        <v>1917.3440000000001</v>
      </c>
      <c r="DC102">
        <v>6.0568400000000002</v>
      </c>
      <c r="DD102">
        <v>6592.6329999999998</v>
      </c>
      <c r="DE102">
        <v>6.0568400000000002</v>
      </c>
      <c r="DF102">
        <v>1947.44</v>
      </c>
      <c r="DN102">
        <v>5.0473600000000003</v>
      </c>
      <c r="DO102">
        <v>9188.9529999999995</v>
      </c>
      <c r="DP102">
        <v>5.0473600000000003</v>
      </c>
      <c r="DQ102">
        <v>2387.9839999999999</v>
      </c>
      <c r="DY102">
        <v>6.2010500000000004</v>
      </c>
      <c r="DZ102">
        <v>4868.9579999999996</v>
      </c>
      <c r="EA102">
        <v>6.2010500000000004</v>
      </c>
      <c r="EB102">
        <v>2112.8820000000001</v>
      </c>
      <c r="EJ102">
        <v>6.2010500000000004</v>
      </c>
      <c r="EK102">
        <v>2893.9140000000002</v>
      </c>
      <c r="EL102">
        <v>6.2010500000000004</v>
      </c>
      <c r="EM102">
        <v>2477.14</v>
      </c>
      <c r="FF102">
        <v>7.2105199999999998</v>
      </c>
      <c r="FG102">
        <v>1863.3330000000001</v>
      </c>
      <c r="FH102">
        <v>7.2105199999999998</v>
      </c>
      <c r="FI102">
        <v>1739.778</v>
      </c>
    </row>
    <row r="103" spans="8:165">
      <c r="BK103">
        <v>6.7778900000000002</v>
      </c>
      <c r="BL103">
        <v>2407.3159999999998</v>
      </c>
      <c r="BM103">
        <v>6.7778900000000002</v>
      </c>
      <c r="BN103">
        <v>1795.9639999999999</v>
      </c>
      <c r="DC103">
        <v>6.2010500000000004</v>
      </c>
      <c r="DD103">
        <v>6740.8410000000003</v>
      </c>
      <c r="DE103">
        <v>6.2010500000000004</v>
      </c>
      <c r="DF103">
        <v>1860.558</v>
      </c>
      <c r="DN103">
        <v>5.1915699999999996</v>
      </c>
      <c r="DO103">
        <v>6888.643</v>
      </c>
      <c r="DP103">
        <v>5.1915699999999996</v>
      </c>
      <c r="DQ103">
        <v>2430.5210000000002</v>
      </c>
      <c r="DY103">
        <v>6.3452599999999997</v>
      </c>
      <c r="DZ103">
        <v>4654</v>
      </c>
      <c r="EA103">
        <v>6.3452599999999997</v>
      </c>
      <c r="EB103">
        <v>2424.3200000000002</v>
      </c>
      <c r="EJ103">
        <v>6.3452599999999997</v>
      </c>
      <c r="EK103">
        <v>2266.3429999999998</v>
      </c>
      <c r="EL103">
        <v>6.3452599999999997</v>
      </c>
      <c r="EM103">
        <v>2080.4659999999999</v>
      </c>
    </row>
    <row r="104" spans="8:165">
      <c r="BK104">
        <v>6.9221000000000004</v>
      </c>
      <c r="BL104">
        <v>2101.348</v>
      </c>
      <c r="BM104">
        <v>6.9221000000000004</v>
      </c>
      <c r="BN104">
        <v>1780.616</v>
      </c>
      <c r="DC104">
        <v>6.3452599999999997</v>
      </c>
      <c r="DD104">
        <v>5808.16</v>
      </c>
      <c r="DE104">
        <v>6.3452599999999997</v>
      </c>
      <c r="DF104">
        <v>1757.8230000000001</v>
      </c>
      <c r="DN104">
        <v>5.3357799999999997</v>
      </c>
      <c r="DO104">
        <v>5459.0169999999998</v>
      </c>
      <c r="DP104">
        <v>5.3357799999999997</v>
      </c>
      <c r="DQ104">
        <v>2382.0279999999998</v>
      </c>
      <c r="DY104">
        <v>6.4894699999999998</v>
      </c>
      <c r="DZ104">
        <v>5168.9189999999999</v>
      </c>
      <c r="EA104">
        <v>6.4894699999999998</v>
      </c>
      <c r="EB104" s="4">
        <v>2796.0309999999999</v>
      </c>
      <c r="EJ104">
        <v>6.4894699999999998</v>
      </c>
      <c r="EK104">
        <v>2042.0429999999999</v>
      </c>
      <c r="EL104">
        <v>6.4894699999999998</v>
      </c>
      <c r="EM104">
        <v>1776.857</v>
      </c>
    </row>
    <row r="105" spans="8:165">
      <c r="BK105">
        <v>7.0663099999999996</v>
      </c>
      <c r="BL105">
        <v>2244.0810000000001</v>
      </c>
      <c r="BM105">
        <v>7.0663099999999996</v>
      </c>
      <c r="BN105">
        <v>1819.675</v>
      </c>
      <c r="DC105">
        <v>6.4894699999999998</v>
      </c>
      <c r="DD105">
        <v>5643.2169999999996</v>
      </c>
      <c r="DE105">
        <v>6.4894699999999998</v>
      </c>
      <c r="DF105">
        <v>2115.9879999999998</v>
      </c>
      <c r="DN105">
        <v>5.4799899999999999</v>
      </c>
      <c r="DO105">
        <v>5309.5659999999998</v>
      </c>
      <c r="DP105">
        <v>5.4799899999999999</v>
      </c>
      <c r="DQ105">
        <v>2345.835</v>
      </c>
      <c r="DY105">
        <v>6.63368</v>
      </c>
      <c r="DZ105" s="4">
        <v>5427.7</v>
      </c>
      <c r="EA105">
        <v>6.63368</v>
      </c>
      <c r="EB105">
        <v>2576.0859999999998</v>
      </c>
      <c r="EJ105">
        <v>6.63368</v>
      </c>
      <c r="EK105">
        <v>1936.134</v>
      </c>
      <c r="EL105">
        <v>6.63368</v>
      </c>
      <c r="EM105">
        <v>1757.038</v>
      </c>
    </row>
    <row r="106" spans="8:165">
      <c r="BK106">
        <v>7.2105199999999998</v>
      </c>
      <c r="BL106">
        <v>2182.223</v>
      </c>
      <c r="BM106">
        <v>7.2105199999999998</v>
      </c>
      <c r="BN106">
        <v>1822.3119999999999</v>
      </c>
      <c r="DC106">
        <v>6.63368</v>
      </c>
      <c r="DD106">
        <v>5476.5680000000002</v>
      </c>
      <c r="DE106">
        <v>6.63368</v>
      </c>
      <c r="DF106">
        <v>2114.931</v>
      </c>
      <c r="DN106">
        <v>5.6242000000000001</v>
      </c>
      <c r="DO106">
        <v>4675.1009999999997</v>
      </c>
      <c r="DP106">
        <v>5.6242000000000001</v>
      </c>
      <c r="DQ106">
        <v>2334.4749999999999</v>
      </c>
      <c r="DY106">
        <v>6.7778900000000002</v>
      </c>
      <c r="DZ106">
        <v>3800.8150000000001</v>
      </c>
      <c r="EA106">
        <v>6.7778900000000002</v>
      </c>
      <c r="EB106">
        <v>2331.7869999999998</v>
      </c>
      <c r="EJ106">
        <v>6.7778900000000002</v>
      </c>
      <c r="EK106">
        <v>1927.6669999999999</v>
      </c>
      <c r="EL106">
        <v>6.7778900000000002</v>
      </c>
      <c r="EM106">
        <v>1729.3330000000001</v>
      </c>
    </row>
    <row r="107" spans="8:165">
      <c r="BK107">
        <v>7.35473</v>
      </c>
      <c r="BL107">
        <v>2081.6669999999999</v>
      </c>
      <c r="BM107">
        <v>7.35473</v>
      </c>
      <c r="BN107">
        <v>1780.8889999999999</v>
      </c>
      <c r="DC107">
        <v>6.7778900000000002</v>
      </c>
      <c r="DD107" s="4">
        <v>5450.7860000000001</v>
      </c>
      <c r="DE107">
        <v>6.7778900000000002</v>
      </c>
      <c r="DF107" s="4">
        <v>2182.2080000000001</v>
      </c>
      <c r="DN107">
        <v>5.7684100000000003</v>
      </c>
      <c r="DO107">
        <v>4846.2250000000004</v>
      </c>
      <c r="DP107">
        <v>5.7684100000000003</v>
      </c>
      <c r="DQ107">
        <v>2330.683</v>
      </c>
      <c r="DY107">
        <v>6.9221000000000004</v>
      </c>
      <c r="DZ107">
        <v>2863.5889999999999</v>
      </c>
      <c r="EA107">
        <v>6.9221000000000004</v>
      </c>
      <c r="EB107">
        <v>2275.567</v>
      </c>
    </row>
    <row r="108" spans="8:165">
      <c r="DC108">
        <v>6.9221000000000004</v>
      </c>
      <c r="DD108">
        <v>4353.0219999999999</v>
      </c>
      <c r="DE108">
        <v>6.9221000000000004</v>
      </c>
      <c r="DF108">
        <v>1957.559</v>
      </c>
      <c r="DN108">
        <v>5.9126300000000001</v>
      </c>
      <c r="DO108">
        <v>5397.3040000000001</v>
      </c>
      <c r="DP108">
        <v>5.9126300000000001</v>
      </c>
      <c r="DQ108">
        <v>2278.4119999999998</v>
      </c>
      <c r="DY108">
        <v>7.0663099999999996</v>
      </c>
      <c r="DZ108">
        <v>2620.6260000000002</v>
      </c>
      <c r="EA108">
        <v>7.0663099999999996</v>
      </c>
      <c r="EB108">
        <v>2224.9119999999998</v>
      </c>
    </row>
    <row r="109" spans="8:165">
      <c r="DC109">
        <v>7.0663099999999996</v>
      </c>
      <c r="DD109">
        <v>2893.2080000000001</v>
      </c>
      <c r="DE109">
        <v>7.0663099999999996</v>
      </c>
      <c r="DF109">
        <v>1804.06</v>
      </c>
      <c r="DN109">
        <v>6.0568400000000002</v>
      </c>
      <c r="DO109">
        <v>5986.9369999999999</v>
      </c>
      <c r="DP109">
        <v>6.0568400000000002</v>
      </c>
      <c r="DQ109">
        <v>2349.819</v>
      </c>
      <c r="DY109">
        <v>7.2105199999999998</v>
      </c>
      <c r="DZ109">
        <v>2333.7710000000002</v>
      </c>
      <c r="EA109">
        <v>7.2105199999999998</v>
      </c>
      <c r="EB109">
        <v>2188.1689999999999</v>
      </c>
    </row>
    <row r="110" spans="8:165">
      <c r="DC110">
        <v>7.2105199999999998</v>
      </c>
      <c r="DD110">
        <v>2251.8620000000001</v>
      </c>
      <c r="DE110">
        <v>7.2105199999999998</v>
      </c>
      <c r="DF110">
        <v>1738.309</v>
      </c>
      <c r="DN110">
        <v>6.2010500000000004</v>
      </c>
      <c r="DO110">
        <v>7625.1629999999996</v>
      </c>
      <c r="DP110">
        <v>6.2010500000000004</v>
      </c>
      <c r="DQ110">
        <v>2301.8870000000002</v>
      </c>
      <c r="DY110">
        <v>7.35473</v>
      </c>
      <c r="DZ110">
        <v>2208.9250000000002</v>
      </c>
      <c r="EA110">
        <v>7.35473</v>
      </c>
      <c r="EB110">
        <v>2118.2739999999999</v>
      </c>
    </row>
    <row r="111" spans="8:165">
      <c r="DC111">
        <v>7.35473</v>
      </c>
      <c r="DD111">
        <v>2086.4160000000002</v>
      </c>
      <c r="DE111">
        <v>7.35473</v>
      </c>
      <c r="DF111">
        <v>1769.9780000000001</v>
      </c>
      <c r="DN111">
        <v>6.3452599999999997</v>
      </c>
      <c r="DO111">
        <v>7718.942</v>
      </c>
      <c r="DP111">
        <v>6.3452599999999997</v>
      </c>
      <c r="DQ111">
        <v>2238.4229999999998</v>
      </c>
      <c r="DY111">
        <v>7.4989400000000002</v>
      </c>
      <c r="DZ111">
        <v>2026.35</v>
      </c>
      <c r="EA111">
        <v>7.4989400000000002</v>
      </c>
      <c r="EB111">
        <v>1936.76</v>
      </c>
    </row>
    <row r="112" spans="8:165">
      <c r="DC112">
        <v>7.4989400000000002</v>
      </c>
      <c r="DD112">
        <v>1913.634</v>
      </c>
      <c r="DE112">
        <v>7.4989400000000002</v>
      </c>
      <c r="DF112">
        <v>1738.7850000000001</v>
      </c>
      <c r="DN112">
        <v>6.4894699999999998</v>
      </c>
      <c r="DO112">
        <v>7493.72</v>
      </c>
      <c r="DP112">
        <v>6.4894699999999998</v>
      </c>
      <c r="DQ112">
        <v>2418.069</v>
      </c>
      <c r="DY112">
        <v>7.6431500000000003</v>
      </c>
      <c r="DZ112">
        <v>2057.5419999999999</v>
      </c>
      <c r="EA112">
        <v>7.6431500000000003</v>
      </c>
      <c r="EB112">
        <v>1795.251</v>
      </c>
    </row>
    <row r="113" spans="1:132">
      <c r="DC113">
        <v>7.6431500000000003</v>
      </c>
      <c r="DD113">
        <v>1929.444</v>
      </c>
      <c r="DE113">
        <v>7.6431500000000003</v>
      </c>
      <c r="DF113">
        <v>1716.056</v>
      </c>
      <c r="DN113">
        <v>6.63368</v>
      </c>
      <c r="DO113">
        <v>6671.11</v>
      </c>
      <c r="DP113">
        <v>6.63368</v>
      </c>
      <c r="DQ113">
        <v>2461.5859999999998</v>
      </c>
      <c r="DY113">
        <v>7.7873599999999996</v>
      </c>
      <c r="DZ113">
        <v>2016.6079999999999</v>
      </c>
      <c r="EA113">
        <v>7.7873599999999996</v>
      </c>
      <c r="EB113">
        <v>1826.5260000000001</v>
      </c>
    </row>
    <row r="114" spans="1:132">
      <c r="DN114">
        <v>6.7778900000000002</v>
      </c>
      <c r="DO114">
        <v>4929.9260000000004</v>
      </c>
      <c r="DP114">
        <v>6.7778900000000002</v>
      </c>
      <c r="DQ114">
        <v>2571.386</v>
      </c>
      <c r="DY114">
        <v>7.9315699999999998</v>
      </c>
      <c r="DZ114">
        <v>2069.375</v>
      </c>
      <c r="EA114">
        <v>7.9315699999999998</v>
      </c>
      <c r="EB114">
        <v>1889</v>
      </c>
    </row>
    <row r="115" spans="1:132">
      <c r="DN115">
        <v>6.9221000000000004</v>
      </c>
      <c r="DO115">
        <v>4414.2560000000003</v>
      </c>
      <c r="DP115">
        <v>6.9221000000000004</v>
      </c>
      <c r="DQ115">
        <v>2840.2890000000002</v>
      </c>
    </row>
    <row r="116" spans="1:132">
      <c r="DN116">
        <v>7.0663099999999996</v>
      </c>
      <c r="DO116">
        <v>4896.8429999999998</v>
      </c>
      <c r="DP116">
        <v>7.0663099999999996</v>
      </c>
      <c r="DQ116">
        <v>3614.7330000000002</v>
      </c>
    </row>
    <row r="117" spans="1:132">
      <c r="DN117">
        <v>7.2105199999999998</v>
      </c>
      <c r="DO117" s="4">
        <v>5259.817</v>
      </c>
      <c r="DP117">
        <v>7.2105199999999998</v>
      </c>
      <c r="DQ117" s="4">
        <v>4982.7669999999998</v>
      </c>
    </row>
    <row r="118" spans="1:132">
      <c r="DN118">
        <v>7.35473</v>
      </c>
      <c r="DO118">
        <v>4268.7579999999998</v>
      </c>
      <c r="DP118">
        <v>7.35473</v>
      </c>
      <c r="DQ118">
        <v>4407.7950000000001</v>
      </c>
    </row>
    <row r="119" spans="1:132">
      <c r="DN119">
        <v>7.4989400000000002</v>
      </c>
      <c r="DO119">
        <v>2963.6869999999999</v>
      </c>
      <c r="DP119">
        <v>7.4989400000000002</v>
      </c>
      <c r="DQ119">
        <v>3115.9389999999999</v>
      </c>
    </row>
    <row r="120" spans="1:132">
      <c r="DN120">
        <v>7.6431500000000003</v>
      </c>
      <c r="DO120">
        <v>2252.7779999999998</v>
      </c>
      <c r="DP120">
        <v>7.6431500000000003</v>
      </c>
      <c r="DQ120">
        <v>2369.1109999999999</v>
      </c>
    </row>
    <row r="121" spans="1:132">
      <c r="A121">
        <v>151103</v>
      </c>
      <c r="B121" t="s">
        <v>9</v>
      </c>
    </row>
    <row r="122" spans="1:132">
      <c r="D122" t="s">
        <v>19</v>
      </c>
      <c r="J122" t="s">
        <v>19</v>
      </c>
      <c r="P122" t="s">
        <v>20</v>
      </c>
      <c r="V122" t="s">
        <v>41</v>
      </c>
      <c r="AB122" t="s">
        <v>41</v>
      </c>
      <c r="AH122" t="s">
        <v>41</v>
      </c>
      <c r="AN122" t="s">
        <v>34</v>
      </c>
      <c r="AT122" t="s">
        <v>34</v>
      </c>
      <c r="AZ122" t="s">
        <v>38</v>
      </c>
      <c r="BF122" t="s">
        <v>42</v>
      </c>
      <c r="BL122" t="s">
        <v>42</v>
      </c>
      <c r="BR122" t="s">
        <v>23</v>
      </c>
      <c r="BX122" t="s">
        <v>23</v>
      </c>
      <c r="CD122" t="s">
        <v>25</v>
      </c>
      <c r="CJ122" t="s">
        <v>25</v>
      </c>
      <c r="CP122" t="s">
        <v>25</v>
      </c>
      <c r="CV122" t="s">
        <v>36</v>
      </c>
      <c r="DB122" t="s">
        <v>36</v>
      </c>
    </row>
    <row r="123" spans="1:132">
      <c r="D123" t="s">
        <v>27</v>
      </c>
      <c r="J123" t="s">
        <v>26</v>
      </c>
      <c r="V123" t="s">
        <v>27</v>
      </c>
      <c r="AB123" t="s">
        <v>26</v>
      </c>
      <c r="AH123" t="s">
        <v>28</v>
      </c>
      <c r="AN123" t="s">
        <v>27</v>
      </c>
      <c r="AT123" t="s">
        <v>26</v>
      </c>
      <c r="BF123" t="s">
        <v>27</v>
      </c>
      <c r="BL123" t="s">
        <v>26</v>
      </c>
      <c r="BR123" t="s">
        <v>27</v>
      </c>
      <c r="BX123" t="s">
        <v>26</v>
      </c>
      <c r="CD123" t="s">
        <v>27</v>
      </c>
      <c r="CJ123" t="s">
        <v>26</v>
      </c>
      <c r="CP123" t="s">
        <v>28</v>
      </c>
      <c r="CV123" t="s">
        <v>27</v>
      </c>
      <c r="DB123" t="s">
        <v>26</v>
      </c>
    </row>
    <row r="125" spans="1:132">
      <c r="D125" t="s">
        <v>0</v>
      </c>
      <c r="G125" t="s">
        <v>1</v>
      </c>
      <c r="J125" t="s">
        <v>0</v>
      </c>
      <c r="M125" t="s">
        <v>1</v>
      </c>
      <c r="P125" t="s">
        <v>0</v>
      </c>
      <c r="S125" t="s">
        <v>1</v>
      </c>
      <c r="V125" t="s">
        <v>0</v>
      </c>
      <c r="Y125" t="s">
        <v>1</v>
      </c>
      <c r="AB125" t="s">
        <v>0</v>
      </c>
      <c r="AE125" t="s">
        <v>1</v>
      </c>
      <c r="AH125" t="s">
        <v>0</v>
      </c>
      <c r="AK125" t="s">
        <v>1</v>
      </c>
      <c r="AN125" t="s">
        <v>0</v>
      </c>
      <c r="AQ125" t="s">
        <v>1</v>
      </c>
      <c r="AT125" t="s">
        <v>0</v>
      </c>
      <c r="AW125" t="s">
        <v>1</v>
      </c>
      <c r="AZ125" t="s">
        <v>0</v>
      </c>
      <c r="BC125" t="s">
        <v>1</v>
      </c>
      <c r="BF125" t="s">
        <v>0</v>
      </c>
      <c r="BI125" t="s">
        <v>1</v>
      </c>
      <c r="BL125" t="s">
        <v>0</v>
      </c>
      <c r="BO125" t="s">
        <v>1</v>
      </c>
      <c r="BR125" t="s">
        <v>0</v>
      </c>
      <c r="BU125" t="s">
        <v>1</v>
      </c>
      <c r="BX125" t="s">
        <v>0</v>
      </c>
      <c r="CA125" t="s">
        <v>1</v>
      </c>
      <c r="CD125" t="s">
        <v>0</v>
      </c>
      <c r="CG125" t="s">
        <v>1</v>
      </c>
      <c r="CJ125" t="s">
        <v>0</v>
      </c>
      <c r="CM125" t="s">
        <v>1</v>
      </c>
      <c r="CP125" t="s">
        <v>0</v>
      </c>
      <c r="CS125" t="s">
        <v>1</v>
      </c>
      <c r="CV125" t="s">
        <v>0</v>
      </c>
      <c r="CY125" t="s">
        <v>1</v>
      </c>
      <c r="DB125" t="s">
        <v>0</v>
      </c>
      <c r="DE125" t="s">
        <v>1</v>
      </c>
    </row>
    <row r="127" spans="1:132">
      <c r="D127" t="s">
        <v>4</v>
      </c>
      <c r="E127" t="s">
        <v>5</v>
      </c>
      <c r="G127" t="s">
        <v>4</v>
      </c>
      <c r="H127" t="s">
        <v>5</v>
      </c>
      <c r="J127" t="s">
        <v>4</v>
      </c>
      <c r="K127" t="s">
        <v>5</v>
      </c>
      <c r="M127" t="s">
        <v>4</v>
      </c>
      <c r="N127" t="s">
        <v>5</v>
      </c>
      <c r="P127" t="s">
        <v>4</v>
      </c>
      <c r="Q127" t="s">
        <v>5</v>
      </c>
      <c r="S127" t="s">
        <v>4</v>
      </c>
      <c r="T127" t="s">
        <v>5</v>
      </c>
      <c r="V127" t="s">
        <v>4</v>
      </c>
      <c r="W127" t="s">
        <v>5</v>
      </c>
      <c r="Y127" t="s">
        <v>4</v>
      </c>
      <c r="Z127" t="s">
        <v>5</v>
      </c>
      <c r="AB127" t="s">
        <v>4</v>
      </c>
      <c r="AC127" t="s">
        <v>5</v>
      </c>
      <c r="AE127" t="s">
        <v>4</v>
      </c>
      <c r="AF127" t="s">
        <v>5</v>
      </c>
      <c r="AH127" t="s">
        <v>4</v>
      </c>
      <c r="AI127" t="s">
        <v>5</v>
      </c>
      <c r="AK127" t="s">
        <v>4</v>
      </c>
      <c r="AL127" t="s">
        <v>5</v>
      </c>
      <c r="AN127" t="s">
        <v>4</v>
      </c>
      <c r="AO127" t="s">
        <v>5</v>
      </c>
      <c r="AQ127" t="s">
        <v>4</v>
      </c>
      <c r="AR127" t="s">
        <v>5</v>
      </c>
      <c r="AT127" t="s">
        <v>4</v>
      </c>
      <c r="AU127" t="s">
        <v>5</v>
      </c>
      <c r="AW127" t="s">
        <v>4</v>
      </c>
      <c r="AX127" t="s">
        <v>5</v>
      </c>
      <c r="AZ127" t="s">
        <v>4</v>
      </c>
      <c r="BA127" t="s">
        <v>5</v>
      </c>
      <c r="BC127" t="s">
        <v>4</v>
      </c>
      <c r="BD127" t="s">
        <v>5</v>
      </c>
      <c r="BF127" t="s">
        <v>4</v>
      </c>
      <c r="BG127" t="s">
        <v>5</v>
      </c>
      <c r="BI127" t="s">
        <v>4</v>
      </c>
      <c r="BJ127" t="s">
        <v>5</v>
      </c>
      <c r="BL127" t="s">
        <v>4</v>
      </c>
      <c r="BM127" t="s">
        <v>5</v>
      </c>
      <c r="BO127" t="s">
        <v>4</v>
      </c>
      <c r="BP127" t="s">
        <v>5</v>
      </c>
      <c r="BR127" t="s">
        <v>4</v>
      </c>
      <c r="BS127" t="s">
        <v>5</v>
      </c>
      <c r="BU127" t="s">
        <v>4</v>
      </c>
      <c r="BV127" t="s">
        <v>5</v>
      </c>
      <c r="BX127" t="s">
        <v>4</v>
      </c>
      <c r="BY127" t="s">
        <v>5</v>
      </c>
      <c r="CA127" t="s">
        <v>4</v>
      </c>
      <c r="CB127" t="s">
        <v>5</v>
      </c>
      <c r="CD127" t="s">
        <v>4</v>
      </c>
      <c r="CE127" t="s">
        <v>5</v>
      </c>
      <c r="CG127" t="s">
        <v>4</v>
      </c>
      <c r="CH127" t="s">
        <v>5</v>
      </c>
      <c r="CJ127" t="s">
        <v>4</v>
      </c>
      <c r="CK127" t="s">
        <v>5</v>
      </c>
      <c r="CM127" t="s">
        <v>4</v>
      </c>
      <c r="CN127" t="s">
        <v>5</v>
      </c>
      <c r="CP127" t="s">
        <v>4</v>
      </c>
      <c r="CQ127" t="s">
        <v>5</v>
      </c>
      <c r="CS127" t="s">
        <v>4</v>
      </c>
      <c r="CT127" t="s">
        <v>5</v>
      </c>
      <c r="CV127" t="s">
        <v>4</v>
      </c>
      <c r="CW127" t="s">
        <v>5</v>
      </c>
      <c r="CY127" t="s">
        <v>4</v>
      </c>
      <c r="CZ127" t="s">
        <v>5</v>
      </c>
      <c r="DB127" t="s">
        <v>4</v>
      </c>
      <c r="DC127" t="s">
        <v>5</v>
      </c>
      <c r="DE127" t="s">
        <v>4</v>
      </c>
      <c r="DF127" t="s">
        <v>5</v>
      </c>
    </row>
    <row r="128" spans="1:132">
      <c r="D128" s="4">
        <v>23302.146000000001</v>
      </c>
      <c r="E128" s="4">
        <v>2492.8539999999998</v>
      </c>
      <c r="G128" s="4">
        <v>3116.489</v>
      </c>
      <c r="H128" s="4">
        <v>2227.4580000000001</v>
      </c>
      <c r="J128" s="4">
        <v>24417.01</v>
      </c>
      <c r="K128" s="4">
        <v>2290.8879999999999</v>
      </c>
      <c r="M128" s="4">
        <v>4101.2110000000002</v>
      </c>
      <c r="N128" s="4">
        <v>2336.4659999999999</v>
      </c>
      <c r="P128" s="4">
        <v>33437.038999999997</v>
      </c>
      <c r="Q128" s="4">
        <v>2080.1819999999998</v>
      </c>
      <c r="S128" s="4">
        <v>12330.313</v>
      </c>
      <c r="T128" s="4">
        <v>2121.3159999999998</v>
      </c>
      <c r="V128" s="4">
        <v>52624.184000000001</v>
      </c>
      <c r="W128" s="4">
        <v>2319.9499999999998</v>
      </c>
      <c r="Y128" s="4">
        <v>3615.922</v>
      </c>
      <c r="Z128" s="4">
        <v>2057.98</v>
      </c>
      <c r="AB128" s="4">
        <v>22639.046999999999</v>
      </c>
      <c r="AC128" s="4">
        <v>2147.857</v>
      </c>
      <c r="AE128" s="4">
        <v>3973.1590000000001</v>
      </c>
      <c r="AF128" s="4">
        <v>1971.8610000000001</v>
      </c>
      <c r="AH128" s="4">
        <v>33736.394999999997</v>
      </c>
      <c r="AI128" s="4">
        <v>3480.7080000000001</v>
      </c>
      <c r="AK128" s="4">
        <v>13597.766</v>
      </c>
      <c r="AL128" s="4">
        <v>3564.8679999999999</v>
      </c>
      <c r="AN128" s="4">
        <v>16988.403999999999</v>
      </c>
      <c r="AO128" s="4">
        <v>2755.723</v>
      </c>
      <c r="AQ128" s="4">
        <v>11996.103999999999</v>
      </c>
      <c r="AR128" s="4">
        <v>2782.768</v>
      </c>
      <c r="AT128" s="4">
        <v>27634.859</v>
      </c>
      <c r="AU128" s="4">
        <v>2155.9670000000001</v>
      </c>
      <c r="AW128" s="4">
        <v>7920.3940000000002</v>
      </c>
      <c r="AX128" s="4">
        <v>1881.8579999999999</v>
      </c>
      <c r="AZ128" s="4">
        <v>10674.5</v>
      </c>
      <c r="BA128" s="4">
        <v>2340.489</v>
      </c>
      <c r="BC128" s="4">
        <v>5399.7370000000001</v>
      </c>
      <c r="BD128" s="4">
        <v>2274.1579999999999</v>
      </c>
      <c r="BF128" s="4">
        <v>28796.474999999999</v>
      </c>
      <c r="BG128" s="4">
        <v>2341.7269999999999</v>
      </c>
      <c r="BI128" s="4">
        <v>7242.7439999999997</v>
      </c>
      <c r="BJ128" s="4">
        <v>2222.0250000000001</v>
      </c>
      <c r="BL128" s="4">
        <v>14204.157999999999</v>
      </c>
      <c r="BM128" s="4">
        <v>7438.86</v>
      </c>
      <c r="BO128" s="4">
        <v>6199.5559999999996</v>
      </c>
      <c r="BP128" s="4">
        <v>5245.2730000000001</v>
      </c>
      <c r="BR128" s="4">
        <v>22906.960999999999</v>
      </c>
      <c r="BS128" s="4">
        <v>2823</v>
      </c>
      <c r="BU128" s="4">
        <v>5017.3689999999997</v>
      </c>
      <c r="BV128" s="4">
        <v>2328.4769999999999</v>
      </c>
      <c r="BX128" s="4">
        <v>16406.208999999999</v>
      </c>
      <c r="BY128" s="4">
        <v>3275.3890000000001</v>
      </c>
      <c r="CA128" s="4">
        <v>6225.3879999999999</v>
      </c>
      <c r="CB128" s="4">
        <v>3643.8229999999999</v>
      </c>
      <c r="CD128" s="4">
        <v>23857.881000000001</v>
      </c>
      <c r="CE128" s="4">
        <v>2223.5500000000002</v>
      </c>
      <c r="CG128" s="4">
        <v>8048.79</v>
      </c>
      <c r="CH128" s="4">
        <v>2105.625</v>
      </c>
      <c r="CJ128" s="4">
        <v>16100.998</v>
      </c>
      <c r="CK128" s="4">
        <v>2136.58</v>
      </c>
      <c r="CM128" s="4">
        <v>5053.3980000000001</v>
      </c>
      <c r="CN128" s="4">
        <v>2044.8389999999999</v>
      </c>
      <c r="CP128" s="4">
        <v>13197.206</v>
      </c>
      <c r="CQ128" s="4">
        <v>2525.7750000000001</v>
      </c>
      <c r="CS128" s="4">
        <v>4147.0619999999999</v>
      </c>
      <c r="CT128" s="4">
        <v>2349.89</v>
      </c>
      <c r="CV128" s="4">
        <v>17978.951000000001</v>
      </c>
      <c r="CY128" s="4">
        <v>11735.912</v>
      </c>
      <c r="DB128" s="4">
        <v>21061.273000000001</v>
      </c>
      <c r="DC128" s="4">
        <v>2334.1320000000001</v>
      </c>
      <c r="DE128" s="4">
        <v>3817.6309999999999</v>
      </c>
      <c r="DF128" s="4">
        <v>2336.2739999999999</v>
      </c>
    </row>
    <row r="129" spans="3:110">
      <c r="D129" s="4">
        <v>12572.333000000001</v>
      </c>
      <c r="E129" s="4">
        <v>2577.5</v>
      </c>
      <c r="G129" s="4">
        <v>3057.375</v>
      </c>
      <c r="H129" s="4">
        <v>2259.0419999999999</v>
      </c>
      <c r="J129" s="4">
        <v>12268.627</v>
      </c>
      <c r="K129" s="4">
        <v>2301.9740000000002</v>
      </c>
      <c r="M129" s="4">
        <v>2997.6149999999998</v>
      </c>
      <c r="N129" s="4">
        <v>2385.3670000000002</v>
      </c>
      <c r="P129" s="4">
        <v>25752.383000000002</v>
      </c>
      <c r="Q129" s="4">
        <v>2223.259</v>
      </c>
      <c r="S129" s="4">
        <v>8703.8189999999995</v>
      </c>
      <c r="T129" s="4">
        <v>2022.319</v>
      </c>
      <c r="V129" s="4">
        <v>24882.916000000001</v>
      </c>
      <c r="W129" s="4">
        <v>2150.3969999999999</v>
      </c>
      <c r="Y129" s="4">
        <v>5973.3180000000002</v>
      </c>
      <c r="Z129" s="4">
        <v>1964.6289999999999</v>
      </c>
      <c r="AB129" s="4">
        <v>14025.777</v>
      </c>
      <c r="AC129" s="4">
        <v>2216.1770000000001</v>
      </c>
      <c r="AE129" s="4">
        <v>3887.6419999999998</v>
      </c>
      <c r="AF129" s="4">
        <v>1935.3409999999999</v>
      </c>
      <c r="AH129" s="4">
        <v>25557.976999999999</v>
      </c>
      <c r="AI129" s="4">
        <v>3285.5619999999999</v>
      </c>
      <c r="AK129" s="4">
        <v>13044.34</v>
      </c>
      <c r="AL129" s="4">
        <v>2806.2130000000002</v>
      </c>
      <c r="AN129" s="4">
        <v>24138.921999999999</v>
      </c>
      <c r="AO129" s="4">
        <v>2838.6880000000001</v>
      </c>
      <c r="AQ129" s="4">
        <v>9479.3590000000004</v>
      </c>
      <c r="AR129" s="4">
        <v>2772.8939999999998</v>
      </c>
      <c r="AT129" s="4">
        <v>16219.835999999999</v>
      </c>
      <c r="AU129" s="4">
        <v>1987.23</v>
      </c>
      <c r="AW129" s="4">
        <v>5250.8329999999996</v>
      </c>
      <c r="AX129" s="4">
        <v>2023.704</v>
      </c>
      <c r="AZ129" s="4">
        <v>14570.743</v>
      </c>
      <c r="BA129" s="4">
        <v>2336.3890000000001</v>
      </c>
      <c r="BC129" s="4">
        <v>5751.0379999999996</v>
      </c>
      <c r="BD129" s="4">
        <v>2238.402</v>
      </c>
      <c r="BF129" s="4">
        <v>24093.815999999999</v>
      </c>
      <c r="BG129" s="4">
        <v>2375.3850000000002</v>
      </c>
      <c r="BI129" s="4">
        <v>5006.6490000000003</v>
      </c>
      <c r="BJ129" s="4">
        <v>2128.558</v>
      </c>
      <c r="BL129" s="4">
        <v>15225.157999999999</v>
      </c>
      <c r="BM129" s="4">
        <v>7077.4009999999998</v>
      </c>
      <c r="BO129" s="4">
        <v>5495.3329999999996</v>
      </c>
      <c r="BP129" s="4">
        <v>5974.058</v>
      </c>
      <c r="BR129" s="4">
        <v>31521.960999999999</v>
      </c>
      <c r="BS129" s="4">
        <v>3093.0390000000002</v>
      </c>
      <c r="BU129" s="4">
        <v>7952.25</v>
      </c>
      <c r="BV129">
        <v>2956.7089999999998</v>
      </c>
      <c r="BX129" s="4">
        <v>11409.704</v>
      </c>
      <c r="BY129" s="4">
        <v>3112.4479999999999</v>
      </c>
      <c r="CA129" s="4">
        <v>6250.7809999999999</v>
      </c>
      <c r="CB129" s="4">
        <v>3299.0549999999998</v>
      </c>
      <c r="CD129" s="4">
        <v>20562.009999999998</v>
      </c>
      <c r="CE129" s="4">
        <v>2269.779</v>
      </c>
      <c r="CG129">
        <v>5541.0879999999997</v>
      </c>
      <c r="CH129" s="4">
        <v>1984.0129999999999</v>
      </c>
      <c r="CJ129" s="4">
        <v>20898.982</v>
      </c>
      <c r="CK129" s="4">
        <v>2066.7890000000002</v>
      </c>
      <c r="CM129" s="4">
        <v>4274.1840000000002</v>
      </c>
      <c r="CN129" s="4">
        <v>1942.4770000000001</v>
      </c>
      <c r="CP129" s="4">
        <v>24961.945</v>
      </c>
      <c r="CQ129" s="4">
        <v>2446.7660000000001</v>
      </c>
      <c r="CS129" s="4">
        <v>5434.11</v>
      </c>
      <c r="CT129" s="4">
        <v>2415.8290000000002</v>
      </c>
      <c r="CV129" s="4">
        <v>17443.131000000001</v>
      </c>
      <c r="CY129" s="4">
        <v>10327.355</v>
      </c>
      <c r="DB129" s="4">
        <v>12371.648999999999</v>
      </c>
      <c r="DC129" s="4">
        <v>2180.732</v>
      </c>
      <c r="DE129" s="4">
        <v>2879.1190000000001</v>
      </c>
      <c r="DF129" s="4">
        <v>2359.19</v>
      </c>
    </row>
    <row r="130" spans="3:110">
      <c r="D130" s="4">
        <v>34914.233999999997</v>
      </c>
      <c r="E130" s="4">
        <v>2536.9279999999999</v>
      </c>
      <c r="G130" s="4">
        <v>3460.8270000000002</v>
      </c>
      <c r="H130" s="4">
        <v>2407.3270000000002</v>
      </c>
      <c r="J130" s="4">
        <v>13252.963</v>
      </c>
      <c r="K130" s="4">
        <v>2379.2710000000002</v>
      </c>
      <c r="M130" s="4">
        <v>3089.5790000000002</v>
      </c>
      <c r="N130" s="4">
        <v>2445.1170000000002</v>
      </c>
      <c r="P130" s="4">
        <v>30732.916000000001</v>
      </c>
      <c r="Q130" s="4">
        <v>2089.0500000000002</v>
      </c>
      <c r="S130" s="4">
        <v>13714.18</v>
      </c>
      <c r="T130" s="4">
        <v>2174.8020000000001</v>
      </c>
      <c r="V130" s="4">
        <v>24475.206999999999</v>
      </c>
      <c r="W130" s="4">
        <v>2183.9670000000001</v>
      </c>
      <c r="Y130" s="4">
        <v>5438.4009999999998</v>
      </c>
      <c r="Z130" s="4">
        <v>2003.4649999999999</v>
      </c>
      <c r="AB130" s="4">
        <v>20498.030999999999</v>
      </c>
      <c r="AC130" s="4">
        <v>2287.364</v>
      </c>
      <c r="AE130" s="4">
        <v>3474.0329999999999</v>
      </c>
      <c r="AF130" s="4">
        <v>1899.4580000000001</v>
      </c>
      <c r="AH130" s="4">
        <v>34811.163999999997</v>
      </c>
      <c r="AI130" s="4">
        <v>3693.3249999999998</v>
      </c>
      <c r="AK130" s="4">
        <v>13846.53</v>
      </c>
      <c r="AL130" s="4">
        <v>2983.6419999999998</v>
      </c>
      <c r="AN130" s="4">
        <v>26765.313999999998</v>
      </c>
      <c r="AO130" s="4">
        <v>2786.3339999999998</v>
      </c>
      <c r="AQ130" s="4">
        <v>11669.29</v>
      </c>
      <c r="AR130" s="4">
        <v>2502.9119999999998</v>
      </c>
      <c r="AT130" s="4">
        <v>20471.893</v>
      </c>
      <c r="AU130" s="4">
        <v>2000.377</v>
      </c>
      <c r="AW130" s="4">
        <v>6603.34</v>
      </c>
      <c r="AX130" s="4">
        <v>1816.9580000000001</v>
      </c>
      <c r="AZ130" s="4">
        <v>15175.14</v>
      </c>
      <c r="BA130" s="4">
        <v>2452.5790000000002</v>
      </c>
      <c r="BC130" s="4">
        <v>8979.76</v>
      </c>
      <c r="BD130" s="4">
        <v>2406.59</v>
      </c>
      <c r="BF130" s="4">
        <v>31472.502</v>
      </c>
      <c r="BG130" s="4">
        <v>2430.357</v>
      </c>
      <c r="BI130" s="4">
        <v>7069.4430000000002</v>
      </c>
      <c r="BJ130" s="4">
        <v>2012.1969999999999</v>
      </c>
      <c r="BL130" s="4">
        <v>18373.48</v>
      </c>
      <c r="BM130" s="4">
        <v>7692.3909999999996</v>
      </c>
      <c r="BO130" s="4">
        <v>7396.9650000000001</v>
      </c>
      <c r="BP130" s="4">
        <v>7021.8440000000001</v>
      </c>
      <c r="BR130" s="4">
        <v>25568.627</v>
      </c>
      <c r="BS130" s="4">
        <v>2923.3040000000001</v>
      </c>
      <c r="BU130" s="4">
        <v>8030.6139999999996</v>
      </c>
      <c r="BV130" s="4">
        <v>2800.5059999999999</v>
      </c>
      <c r="BX130" s="4">
        <v>16674.445</v>
      </c>
      <c r="BY130" s="4">
        <v>3297.489</v>
      </c>
      <c r="CA130" s="4">
        <v>3905.1860000000001</v>
      </c>
      <c r="CB130" s="4">
        <v>2946.4369999999999</v>
      </c>
      <c r="CD130" s="4">
        <v>19704.221000000001</v>
      </c>
      <c r="CE130" s="4">
        <v>2140.797</v>
      </c>
      <c r="CG130" s="4">
        <v>8897.0419999999995</v>
      </c>
      <c r="CH130" s="4">
        <v>2024.529</v>
      </c>
      <c r="CJ130" s="4">
        <v>21348.004000000001</v>
      </c>
      <c r="CK130" s="4">
        <v>2166.3560000000002</v>
      </c>
      <c r="CM130" s="4">
        <v>3765.9360000000001</v>
      </c>
      <c r="CN130" s="4">
        <v>2084.0610000000001</v>
      </c>
      <c r="CP130" s="4">
        <v>11790.031999999999</v>
      </c>
      <c r="CQ130" s="4">
        <v>2330.6509999999998</v>
      </c>
      <c r="CS130" s="4">
        <v>4220.4949999999999</v>
      </c>
      <c r="CT130" s="4">
        <v>2492.37</v>
      </c>
      <c r="CV130" s="4">
        <v>15852.346</v>
      </c>
      <c r="CY130" s="4">
        <v>10628.186</v>
      </c>
      <c r="DB130" s="4">
        <v>10004.924999999999</v>
      </c>
      <c r="DC130" s="4">
        <v>2287.2950000000001</v>
      </c>
      <c r="DE130" s="4">
        <v>2987.991</v>
      </c>
      <c r="DF130" s="4">
        <v>2228.277</v>
      </c>
    </row>
    <row r="131" spans="3:110">
      <c r="D131" s="4">
        <v>28241.682000000001</v>
      </c>
      <c r="E131" s="4">
        <v>2741.9090000000001</v>
      </c>
      <c r="G131" s="4">
        <v>4173.0590000000002</v>
      </c>
      <c r="H131" s="4">
        <v>2125.7910000000002</v>
      </c>
      <c r="J131" s="4">
        <v>18071.384999999998</v>
      </c>
      <c r="K131" s="4">
        <v>2382.152</v>
      </c>
      <c r="M131" s="4">
        <v>4050.4929999999999</v>
      </c>
      <c r="N131" s="4">
        <v>2228.0569999999998</v>
      </c>
      <c r="P131" s="4">
        <v>21752.280999999999</v>
      </c>
      <c r="Q131" s="4">
        <v>2178.61</v>
      </c>
      <c r="S131" s="4">
        <v>10406.022000000001</v>
      </c>
      <c r="T131" s="4">
        <v>2058.7689999999998</v>
      </c>
      <c r="V131" s="4">
        <v>41626.902000000002</v>
      </c>
      <c r="W131" s="4">
        <v>2420.9830000000002</v>
      </c>
      <c r="Y131" s="4">
        <v>3453.1889999999999</v>
      </c>
      <c r="Z131" s="4">
        <v>1994.338</v>
      </c>
      <c r="AB131" s="4">
        <v>25140.484</v>
      </c>
      <c r="AC131" s="4">
        <v>2155.7190000000001</v>
      </c>
      <c r="AE131" s="4">
        <v>4564.8</v>
      </c>
      <c r="AF131" s="4">
        <v>1943.713</v>
      </c>
      <c r="AH131" s="4">
        <v>38581.440999999999</v>
      </c>
      <c r="AI131" s="4">
        <v>3390.9560000000001</v>
      </c>
      <c r="AK131" s="4">
        <v>8809.1309999999994</v>
      </c>
      <c r="AL131" s="4">
        <v>2984.39</v>
      </c>
      <c r="AN131" s="4">
        <v>21584.33</v>
      </c>
      <c r="AO131" s="4">
        <v>3024.752</v>
      </c>
      <c r="AQ131" s="4">
        <v>13988.97</v>
      </c>
      <c r="AR131" s="4">
        <v>2804.6190000000001</v>
      </c>
      <c r="AT131" s="4">
        <v>36115.589999999997</v>
      </c>
      <c r="AU131" s="4">
        <v>2152.049</v>
      </c>
      <c r="AW131" s="4">
        <v>5116.78</v>
      </c>
      <c r="AX131" s="4">
        <v>1866.154</v>
      </c>
      <c r="AZ131" s="4">
        <v>13156.197</v>
      </c>
      <c r="BA131" s="4">
        <v>2546.6</v>
      </c>
      <c r="BC131" s="4">
        <v>6320.473</v>
      </c>
      <c r="BD131" s="4">
        <v>2270.3359999999998</v>
      </c>
      <c r="BF131" s="4">
        <v>26493.794999999998</v>
      </c>
      <c r="BG131" s="4">
        <v>2410.1320000000001</v>
      </c>
      <c r="BI131" s="4">
        <v>5450.7860000000001</v>
      </c>
      <c r="BJ131" s="4">
        <v>2182.2080000000001</v>
      </c>
      <c r="BL131" s="4">
        <v>15668.16</v>
      </c>
      <c r="BM131" s="4">
        <v>6914.0110000000004</v>
      </c>
      <c r="BO131" s="4">
        <v>5259.817</v>
      </c>
      <c r="BP131" s="4">
        <v>4982.7669999999998</v>
      </c>
      <c r="BR131" s="4">
        <v>23386.353999999999</v>
      </c>
      <c r="BS131" s="4">
        <v>3138.0650000000001</v>
      </c>
      <c r="BU131" s="4">
        <v>5427.7</v>
      </c>
      <c r="BV131" s="4">
        <v>2796.0309999999999</v>
      </c>
      <c r="BX131" s="4">
        <v>10751.724</v>
      </c>
      <c r="BY131" s="4">
        <v>3109.5329999999999</v>
      </c>
      <c r="CA131" s="4">
        <v>3533.9059999999999</v>
      </c>
      <c r="CB131" s="4">
        <v>2960.319</v>
      </c>
      <c r="CD131" s="4">
        <v>30225.116999999998</v>
      </c>
      <c r="CE131" s="4">
        <v>2128.752</v>
      </c>
      <c r="CG131" s="4">
        <v>6948.0829999999996</v>
      </c>
      <c r="CH131" s="4">
        <v>2043.8009999999999</v>
      </c>
      <c r="CJ131" s="4">
        <v>19802.111000000001</v>
      </c>
      <c r="CK131" s="4">
        <v>2024.826</v>
      </c>
      <c r="CM131" s="4">
        <v>4801.7020000000002</v>
      </c>
      <c r="CN131" s="4">
        <v>2013.038</v>
      </c>
      <c r="CP131" s="4">
        <v>18514.625</v>
      </c>
      <c r="CQ131" s="4">
        <v>2273.596</v>
      </c>
      <c r="CS131" s="4">
        <v>5051.1760000000004</v>
      </c>
      <c r="CT131" s="4">
        <v>2260.5500000000002</v>
      </c>
      <c r="CV131" s="4">
        <v>20479.511999999999</v>
      </c>
      <c r="CY131" s="4">
        <v>8566.3490000000002</v>
      </c>
      <c r="DB131" s="4">
        <v>16040.851000000001</v>
      </c>
      <c r="DC131" s="4">
        <v>2577.8589999999999</v>
      </c>
      <c r="DE131" s="4">
        <v>3516.9209999999998</v>
      </c>
      <c r="DF131" s="4">
        <v>2477.1010000000001</v>
      </c>
    </row>
    <row r="132" spans="3:110">
      <c r="D132">
        <f>AVERAGE(D128:D131)</f>
        <v>24757.598749999997</v>
      </c>
      <c r="E132">
        <f>AVERAGE(E128:E131)</f>
        <v>2587.2977499999997</v>
      </c>
      <c r="G132">
        <f>AVERAGE(G128:G131)</f>
        <v>3451.9375</v>
      </c>
      <c r="H132">
        <f>AVERAGE(H128:H131)</f>
        <v>2254.9045000000001</v>
      </c>
      <c r="J132">
        <f>AVERAGE(J128:J131)</f>
        <v>17002.49625</v>
      </c>
      <c r="K132">
        <f>AVERAGE(K128:K131)</f>
        <v>2338.57125</v>
      </c>
      <c r="M132">
        <f>AVERAGE(M128:M131)</f>
        <v>3559.7245000000003</v>
      </c>
      <c r="N132">
        <f>AVERAGE(N128:N131)</f>
        <v>2348.7517500000004</v>
      </c>
      <c r="P132">
        <f>AVERAGE(P128:P131)</f>
        <v>27918.654750000002</v>
      </c>
      <c r="Q132">
        <f>AVERAGE(Q128:Q131)</f>
        <v>2142.7752500000001</v>
      </c>
      <c r="S132">
        <f>AVERAGE(S128:S131)</f>
        <v>11288.583500000001</v>
      </c>
      <c r="T132">
        <f>AVERAGE(T128:T131)</f>
        <v>2094.3015</v>
      </c>
      <c r="V132">
        <f>AVERAGE(V128:V131)</f>
        <v>35902.302250000001</v>
      </c>
      <c r="W132">
        <f>AVERAGE(W128:W131)</f>
        <v>2268.8242500000001</v>
      </c>
      <c r="Y132">
        <f>AVERAGE(Y128:Y131)</f>
        <v>4620.2074999999995</v>
      </c>
      <c r="Z132">
        <f>AVERAGE(Z128:Z131)</f>
        <v>2005.1029999999998</v>
      </c>
      <c r="AB132">
        <f>AVERAGE(AB128:AB131)</f>
        <v>20575.834749999998</v>
      </c>
      <c r="AC132">
        <f>AVERAGE(AC128:AC131)</f>
        <v>2201.7792499999996</v>
      </c>
      <c r="AE132">
        <f>AVERAGE(AE128:AE131)</f>
        <v>3974.9084999999995</v>
      </c>
      <c r="AF132">
        <f>AVERAGE(AF128:AF131)</f>
        <v>1937.5932499999999</v>
      </c>
      <c r="AH132">
        <f>AVERAGE(AH128:AH131)</f>
        <v>33171.744249999996</v>
      </c>
      <c r="AI132">
        <f>AVERAGE(AI128:AI131)</f>
        <v>3462.6377500000003</v>
      </c>
      <c r="AK132">
        <f>AVERAGE(AK128:AK131)</f>
        <v>12324.44175</v>
      </c>
      <c r="AL132">
        <f>AVERAGE(AL128:AL131)</f>
        <v>3084.7782499999998</v>
      </c>
      <c r="AN132">
        <f>AVERAGE(AN128:AN131)</f>
        <v>22369.2425</v>
      </c>
      <c r="AO132">
        <f>AVERAGE(AO128:AO131)</f>
        <v>2851.3742499999998</v>
      </c>
      <c r="AQ132">
        <f>AVERAGE(AQ128:AQ131)</f>
        <v>11783.43075</v>
      </c>
      <c r="AR132">
        <f>AVERAGE(AR128:AR131)</f>
        <v>2715.7982500000003</v>
      </c>
      <c r="AT132">
        <f>AVERAGE(AT128:AT131)</f>
        <v>25110.5445</v>
      </c>
      <c r="AU132">
        <f>AVERAGE(AU128:AU131)</f>
        <v>2073.9057499999999</v>
      </c>
      <c r="AW132">
        <f>AVERAGE(AW128:AW131)</f>
        <v>6222.8367499999995</v>
      </c>
      <c r="AX132">
        <f>AVERAGE(AX128:AX131)</f>
        <v>1897.1685000000002</v>
      </c>
      <c r="AZ132">
        <f>AVERAGE(AZ128:AZ131)</f>
        <v>13394.145</v>
      </c>
      <c r="BA132">
        <f>AVERAGE(BA128:BA131)</f>
        <v>2419.0142500000002</v>
      </c>
      <c r="BC132">
        <f>AVERAGE(BC128:BC131)</f>
        <v>6612.7520000000004</v>
      </c>
      <c r="BD132">
        <f>AVERAGE(BD128:BD131)</f>
        <v>2297.3714999999997</v>
      </c>
      <c r="BF132">
        <f>AVERAGE(BF128:BF131)</f>
        <v>27714.147000000001</v>
      </c>
      <c r="BG132">
        <f>AVERAGE(BG128:BG131)</f>
        <v>2389.4002500000001</v>
      </c>
      <c r="BI132">
        <f>AVERAGE(BI128:BI131)</f>
        <v>6192.4054999999998</v>
      </c>
      <c r="BJ132">
        <f>AVERAGE(BJ128:BJ131)</f>
        <v>2136.2470000000003</v>
      </c>
      <c r="BL132">
        <f>AVERAGE(BL128:BL131)</f>
        <v>15867.739000000001</v>
      </c>
      <c r="BM132">
        <f>AVERAGE(BM128:BM131)</f>
        <v>7280.6657500000001</v>
      </c>
      <c r="BO132">
        <f>AVERAGE(BO128:BO131)</f>
        <v>6087.9177499999996</v>
      </c>
      <c r="BP132">
        <f>AVERAGE(BP128:BP131)</f>
        <v>5805.9854999999998</v>
      </c>
      <c r="BR132">
        <f>AVERAGE(BR128:BR131)</f>
        <v>25845.975749999998</v>
      </c>
      <c r="BS132">
        <f>AVERAGE(BS128:BS131)</f>
        <v>2994.3520000000003</v>
      </c>
      <c r="BU132">
        <f>AVERAGE(BU128:BU131)</f>
        <v>6606.9832500000002</v>
      </c>
      <c r="BV132">
        <f>AVERAGE(BV128:BV131)</f>
        <v>2720.4307499999995</v>
      </c>
      <c r="BX132">
        <f>AVERAGE(BX128:BX131)</f>
        <v>13810.520500000001</v>
      </c>
      <c r="BY132">
        <f>AVERAGE(BY128:BY131)</f>
        <v>3198.7147499999996</v>
      </c>
      <c r="CA132">
        <f>AVERAGE(CA128:CA131)</f>
        <v>4978.8152499999997</v>
      </c>
      <c r="CB132">
        <f>AVERAGE(CB128:CB131)</f>
        <v>3212.4084999999995</v>
      </c>
      <c r="CD132">
        <f>AVERAGE(CD128:CD131)</f>
        <v>23587.307250000002</v>
      </c>
      <c r="CE132">
        <f>AVERAGE(CE128:CE131)</f>
        <v>2190.7195000000002</v>
      </c>
      <c r="CG132">
        <f>AVERAGE(CG128:CG131)</f>
        <v>7358.7507499999992</v>
      </c>
      <c r="CH132">
        <f>AVERAGE(CH128:CH131)</f>
        <v>2039.4919999999997</v>
      </c>
      <c r="CJ132">
        <f>AVERAGE(CJ128:CJ131)</f>
        <v>19537.52375</v>
      </c>
      <c r="CK132">
        <f>AVERAGE(CK128:CK131)</f>
        <v>2098.6377499999999</v>
      </c>
      <c r="CM132">
        <f>AVERAGE(CM128:CM131)</f>
        <v>4473.8050000000003</v>
      </c>
      <c r="CN132">
        <f>AVERAGE(CN128:CN131)</f>
        <v>2021.1037500000002</v>
      </c>
      <c r="CP132">
        <f>AVERAGE(CP128:CP131)</f>
        <v>17115.951999999997</v>
      </c>
      <c r="CQ132">
        <f>AVERAGE(CQ128:CQ131)</f>
        <v>2394.1970000000001</v>
      </c>
      <c r="CS132">
        <f>AVERAGE(CS128:CS131)</f>
        <v>4713.2107499999993</v>
      </c>
      <c r="CT132">
        <f>AVERAGE(CT128:CT131)</f>
        <v>2379.6597499999998</v>
      </c>
      <c r="CV132">
        <f>AVERAGE(CV128:CV131)</f>
        <v>17938.485000000001</v>
      </c>
      <c r="CY132">
        <f>AVERAGE(CY128:CY131)</f>
        <v>10314.450500000001</v>
      </c>
      <c r="DB132">
        <f>AVERAGE(DB128:DB131)</f>
        <v>14869.674499999999</v>
      </c>
      <c r="DC132">
        <f>AVERAGE(DC128:DC131)</f>
        <v>2345.0045</v>
      </c>
      <c r="DE132">
        <f>AVERAGE(DE128:DE131)</f>
        <v>3300.4155000000001</v>
      </c>
      <c r="DF132">
        <f>AVERAGE(DF128:DF131)</f>
        <v>2350.2105000000001</v>
      </c>
    </row>
    <row r="134" spans="3:110">
      <c r="C134">
        <v>151103</v>
      </c>
    </row>
    <row r="135" spans="3:110">
      <c r="D135" t="s">
        <v>0</v>
      </c>
      <c r="G135" t="s">
        <v>1</v>
      </c>
    </row>
    <row r="136" spans="3:110">
      <c r="J136" s="1" t="s">
        <v>2</v>
      </c>
      <c r="K136" s="1"/>
    </row>
    <row r="137" spans="3:110">
      <c r="C137" t="s">
        <v>3</v>
      </c>
      <c r="D137" t="s">
        <v>4</v>
      </c>
      <c r="E137" t="s">
        <v>5</v>
      </c>
      <c r="G137" t="s">
        <v>4</v>
      </c>
      <c r="H137" t="s">
        <v>5</v>
      </c>
      <c r="J137" s="1" t="s">
        <v>4</v>
      </c>
      <c r="K137" s="1" t="s">
        <v>5</v>
      </c>
    </row>
    <row r="138" spans="3:110">
      <c r="D138">
        <v>24757.598749999997</v>
      </c>
      <c r="E138">
        <v>2587.2977499999997</v>
      </c>
      <c r="G138">
        <v>3451.9375</v>
      </c>
      <c r="H138">
        <v>2254.9045000000001</v>
      </c>
      <c r="J138">
        <f>(D138/G138)</f>
        <v>7.1720877767920186</v>
      </c>
      <c r="K138">
        <f>(E138/H138)</f>
        <v>1.147409014439414</v>
      </c>
    </row>
    <row r="139" spans="3:110">
      <c r="D139">
        <v>17002.49625</v>
      </c>
      <c r="E139">
        <v>2338.57125</v>
      </c>
      <c r="G139">
        <v>3559.7245000000003</v>
      </c>
      <c r="H139">
        <v>2348.7517500000004</v>
      </c>
      <c r="J139">
        <f t="shared" ref="J139:K155" si="0">(D139/G139)</f>
        <v>4.7763517232864503</v>
      </c>
      <c r="K139">
        <f t="shared" si="0"/>
        <v>0.99566557002033085</v>
      </c>
    </row>
    <row r="140" spans="3:110">
      <c r="D140">
        <v>27918.654750000002</v>
      </c>
      <c r="E140">
        <v>2142.7752500000001</v>
      </c>
      <c r="G140">
        <v>11288.583500000001</v>
      </c>
      <c r="H140">
        <v>2094.3015</v>
      </c>
      <c r="J140">
        <f t="shared" si="0"/>
        <v>2.4731760853786482</v>
      </c>
      <c r="K140">
        <f t="shared" si="0"/>
        <v>1.0231455451853517</v>
      </c>
    </row>
    <row r="141" spans="3:110">
      <c r="D141">
        <v>35902.302250000001</v>
      </c>
      <c r="E141">
        <v>2268.8242500000001</v>
      </c>
      <c r="G141">
        <v>4620.2074999999995</v>
      </c>
      <c r="H141">
        <v>2005.1029999999998</v>
      </c>
      <c r="J141">
        <f t="shared" si="0"/>
        <v>7.7707120838187471</v>
      </c>
      <c r="K141">
        <f t="shared" si="0"/>
        <v>1.1315250388633404</v>
      </c>
    </row>
    <row r="142" spans="3:110">
      <c r="D142">
        <v>20575.834749999998</v>
      </c>
      <c r="E142">
        <v>2201.7792499999996</v>
      </c>
      <c r="G142">
        <v>3974.9084999999995</v>
      </c>
      <c r="H142">
        <v>1937.5932499999999</v>
      </c>
      <c r="J142">
        <f t="shared" si="0"/>
        <v>5.1764297844843474</v>
      </c>
      <c r="K142">
        <f t="shared" si="0"/>
        <v>1.1363475022427951</v>
      </c>
    </row>
    <row r="143" spans="3:110">
      <c r="D143">
        <v>33171.744249999996</v>
      </c>
      <c r="E143">
        <v>3462.6377500000003</v>
      </c>
      <c r="G143">
        <v>12324.44175</v>
      </c>
      <c r="H143">
        <v>3084.7782499999998</v>
      </c>
      <c r="J143">
        <f t="shared" si="0"/>
        <v>2.6915413227540301</v>
      </c>
      <c r="K143">
        <f t="shared" si="0"/>
        <v>1.1224916248031769</v>
      </c>
    </row>
    <row r="144" spans="3:110">
      <c r="D144">
        <v>22369.2425</v>
      </c>
      <c r="E144">
        <v>2851.3742499999998</v>
      </c>
      <c r="G144">
        <v>11783.43075</v>
      </c>
      <c r="H144">
        <v>2715.7982500000003</v>
      </c>
      <c r="J144">
        <f t="shared" si="0"/>
        <v>1.8983641500163271</v>
      </c>
      <c r="K144">
        <f t="shared" si="0"/>
        <v>1.049921234023919</v>
      </c>
    </row>
    <row r="145" spans="3:11">
      <c r="D145">
        <v>25110.5445</v>
      </c>
      <c r="E145">
        <v>2073.9057499999999</v>
      </c>
      <c r="G145">
        <v>6222.8367499999995</v>
      </c>
      <c r="H145">
        <v>1897.1685000000002</v>
      </c>
      <c r="J145">
        <f t="shared" si="0"/>
        <v>4.0352246907328881</v>
      </c>
      <c r="K145">
        <f t="shared" si="0"/>
        <v>1.0931584358479489</v>
      </c>
    </row>
    <row r="146" spans="3:11">
      <c r="D146">
        <v>13394.145</v>
      </c>
      <c r="E146">
        <v>2419.0142500000002</v>
      </c>
      <c r="G146">
        <v>6612.7520000000004</v>
      </c>
      <c r="H146">
        <v>2297.3714999999997</v>
      </c>
      <c r="J146">
        <f t="shared" si="0"/>
        <v>2.0255023929522835</v>
      </c>
      <c r="K146">
        <f t="shared" si="0"/>
        <v>1.0529486632875877</v>
      </c>
    </row>
    <row r="147" spans="3:11">
      <c r="D147">
        <v>27714.147000000001</v>
      </c>
      <c r="E147">
        <v>2389.4002500000001</v>
      </c>
      <c r="G147">
        <v>6192.4054999999998</v>
      </c>
      <c r="H147">
        <v>2136.2470000000003</v>
      </c>
      <c r="J147">
        <f t="shared" si="0"/>
        <v>4.4755058434077037</v>
      </c>
      <c r="K147">
        <f t="shared" si="0"/>
        <v>1.1185037357571479</v>
      </c>
    </row>
    <row r="148" spans="3:11">
      <c r="D148">
        <v>15867.739000000001</v>
      </c>
      <c r="E148">
        <v>7280.6657500000001</v>
      </c>
      <c r="G148">
        <v>6087.9177499999996</v>
      </c>
      <c r="H148">
        <v>5805.9854999999998</v>
      </c>
      <c r="J148">
        <f t="shared" si="0"/>
        <v>2.60643123833268</v>
      </c>
      <c r="K148">
        <f t="shared" si="0"/>
        <v>1.253993099018246</v>
      </c>
    </row>
    <row r="149" spans="3:11">
      <c r="D149">
        <v>25845.975749999998</v>
      </c>
      <c r="E149">
        <v>2994.3520000000003</v>
      </c>
      <c r="G149">
        <v>6606.9832500000002</v>
      </c>
      <c r="H149">
        <v>2720.4307499999995</v>
      </c>
      <c r="J149">
        <f t="shared" si="0"/>
        <v>3.9119178560048562</v>
      </c>
      <c r="K149">
        <f t="shared" si="0"/>
        <v>1.1006903961808256</v>
      </c>
    </row>
    <row r="150" spans="3:11">
      <c r="D150">
        <v>13810.520500000001</v>
      </c>
      <c r="E150">
        <v>3198.7147499999996</v>
      </c>
      <c r="G150">
        <v>4978.8152499999997</v>
      </c>
      <c r="H150">
        <v>3212.4084999999995</v>
      </c>
      <c r="J150">
        <f t="shared" si="0"/>
        <v>2.7738567925371407</v>
      </c>
      <c r="K150">
        <f t="shared" si="0"/>
        <v>0.99573723267137415</v>
      </c>
    </row>
    <row r="151" spans="3:11">
      <c r="D151">
        <v>23587.307250000002</v>
      </c>
      <c r="E151">
        <v>2190.7195000000002</v>
      </c>
      <c r="G151">
        <v>7358.7507499999992</v>
      </c>
      <c r="H151">
        <v>2039.4919999999997</v>
      </c>
      <c r="J151">
        <f t="shared" si="0"/>
        <v>3.2053412394760081</v>
      </c>
      <c r="K151">
        <f t="shared" si="0"/>
        <v>1.0741495921533404</v>
      </c>
    </row>
    <row r="152" spans="3:11">
      <c r="D152">
        <v>19537.52375</v>
      </c>
      <c r="E152">
        <v>2098.6377499999999</v>
      </c>
      <c r="G152">
        <v>4473.8050000000003</v>
      </c>
      <c r="H152">
        <v>2021.1037500000002</v>
      </c>
      <c r="J152">
        <f t="shared" si="0"/>
        <v>4.3670932796579196</v>
      </c>
      <c r="K152">
        <f t="shared" si="0"/>
        <v>1.0383622067892357</v>
      </c>
    </row>
    <row r="153" spans="3:11">
      <c r="D153">
        <v>17115.951999999997</v>
      </c>
      <c r="E153">
        <v>2394.1970000000001</v>
      </c>
      <c r="G153">
        <v>4713.2107499999993</v>
      </c>
      <c r="H153">
        <v>2379.6597499999998</v>
      </c>
      <c r="J153">
        <f t="shared" si="0"/>
        <v>3.6314845458586804</v>
      </c>
      <c r="K153">
        <f t="shared" si="0"/>
        <v>1.0061089615857899</v>
      </c>
    </row>
    <row r="154" spans="3:11">
      <c r="D154">
        <v>17938.485000000001</v>
      </c>
      <c r="G154">
        <v>10314.450500000001</v>
      </c>
      <c r="J154">
        <f t="shared" si="0"/>
        <v>1.7391605107804822</v>
      </c>
    </row>
    <row r="155" spans="3:11">
      <c r="D155">
        <v>14869.674499999999</v>
      </c>
      <c r="E155">
        <v>2345.0045</v>
      </c>
      <c r="G155">
        <v>3300.4155000000001</v>
      </c>
      <c r="H155">
        <v>2350.2105000000001</v>
      </c>
      <c r="J155">
        <f t="shared" si="0"/>
        <v>4.5053946995461631</v>
      </c>
      <c r="K155">
        <f t="shared" si="0"/>
        <v>0.99778487926932502</v>
      </c>
    </row>
    <row r="156" spans="3:11">
      <c r="C156" t="s">
        <v>3</v>
      </c>
      <c r="D156" s="1">
        <f>AVERAGE(D138:D155)</f>
        <v>22027.215986111107</v>
      </c>
      <c r="E156" s="1">
        <f>AVERAGE(E138:E153,E155)</f>
        <v>2778.6983088235293</v>
      </c>
      <c r="F156" s="1"/>
      <c r="G156" s="1">
        <f>AVERAGE(G138:G155)</f>
        <v>6548.0876111111102</v>
      </c>
      <c r="H156" s="1">
        <f>AVERAGE(H138:H153,H155)</f>
        <v>2547.1357794117644</v>
      </c>
      <c r="I156" s="1"/>
      <c r="J156" s="1">
        <f>AVERAGE(J138:J155)</f>
        <v>3.8464208897676317</v>
      </c>
      <c r="K156" s="1">
        <f>AVERAGE(K138:K153,K155)</f>
        <v>1.078702513655243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W211"/>
  <sheetViews>
    <sheetView workbookViewId="0">
      <selection activeCell="B1" sqref="B1:C1"/>
    </sheetView>
  </sheetViews>
  <sheetFormatPr baseColWidth="10" defaultRowHeight="15" x14ac:dyDescent="0"/>
  <sheetData>
    <row r="1" spans="1:231">
      <c r="A1">
        <v>151103</v>
      </c>
      <c r="B1" s="4" t="s">
        <v>10</v>
      </c>
      <c r="C1" s="4" t="s">
        <v>8</v>
      </c>
    </row>
    <row r="3" spans="1:231">
      <c r="B3" t="s">
        <v>43</v>
      </c>
      <c r="D3" t="s">
        <v>0</v>
      </c>
      <c r="H3" t="s">
        <v>1</v>
      </c>
      <c r="M3" t="s">
        <v>43</v>
      </c>
      <c r="O3" t="s">
        <v>0</v>
      </c>
      <c r="S3" t="s">
        <v>1</v>
      </c>
      <c r="X3" t="s">
        <v>43</v>
      </c>
      <c r="Z3" t="s">
        <v>0</v>
      </c>
      <c r="AD3" t="s">
        <v>1</v>
      </c>
      <c r="AI3" t="s">
        <v>44</v>
      </c>
      <c r="AK3" t="s">
        <v>0</v>
      </c>
      <c r="AO3" t="s">
        <v>1</v>
      </c>
      <c r="AT3" t="s">
        <v>45</v>
      </c>
      <c r="AV3" t="s">
        <v>0</v>
      </c>
      <c r="AZ3" t="s">
        <v>1</v>
      </c>
      <c r="BE3" t="s">
        <v>45</v>
      </c>
      <c r="BG3" t="s">
        <v>0</v>
      </c>
      <c r="BK3" t="s">
        <v>1</v>
      </c>
      <c r="BP3" t="s">
        <v>45</v>
      </c>
      <c r="BR3" t="s">
        <v>0</v>
      </c>
      <c r="BV3" t="s">
        <v>1</v>
      </c>
      <c r="CA3" t="s">
        <v>46</v>
      </c>
      <c r="CC3" t="s">
        <v>0</v>
      </c>
      <c r="CG3" t="s">
        <v>1</v>
      </c>
      <c r="CL3" t="s">
        <v>46</v>
      </c>
      <c r="CN3" t="s">
        <v>0</v>
      </c>
      <c r="CR3" t="s">
        <v>1</v>
      </c>
      <c r="CW3" t="s">
        <v>41</v>
      </c>
      <c r="CY3" t="s">
        <v>0</v>
      </c>
      <c r="DC3" t="s">
        <v>1</v>
      </c>
      <c r="DH3" t="s">
        <v>41</v>
      </c>
      <c r="DJ3" t="s">
        <v>0</v>
      </c>
      <c r="DN3" t="s">
        <v>1</v>
      </c>
      <c r="DS3" t="s">
        <v>34</v>
      </c>
      <c r="DU3" t="s">
        <v>0</v>
      </c>
      <c r="DY3" t="s">
        <v>1</v>
      </c>
      <c r="ED3" t="s">
        <v>34</v>
      </c>
      <c r="EF3" t="s">
        <v>0</v>
      </c>
      <c r="EJ3" t="s">
        <v>1</v>
      </c>
      <c r="EO3" t="s">
        <v>34</v>
      </c>
      <c r="EQ3" t="s">
        <v>0</v>
      </c>
      <c r="EU3" t="s">
        <v>1</v>
      </c>
      <c r="EZ3" t="s">
        <v>34</v>
      </c>
      <c r="FB3" t="s">
        <v>0</v>
      </c>
      <c r="FF3" t="s">
        <v>1</v>
      </c>
      <c r="FK3" t="s">
        <v>38</v>
      </c>
      <c r="FM3" t="s">
        <v>0</v>
      </c>
      <c r="FQ3" t="s">
        <v>1</v>
      </c>
      <c r="FV3" t="s">
        <v>35</v>
      </c>
      <c r="FX3" t="s">
        <v>0</v>
      </c>
      <c r="GB3" t="s">
        <v>1</v>
      </c>
      <c r="GG3" t="s">
        <v>35</v>
      </c>
      <c r="GI3" t="s">
        <v>0</v>
      </c>
      <c r="GM3" t="s">
        <v>1</v>
      </c>
      <c r="GR3" t="s">
        <v>36</v>
      </c>
      <c r="GT3" t="s">
        <v>0</v>
      </c>
      <c r="GX3" t="s">
        <v>1</v>
      </c>
      <c r="HC3" t="s">
        <v>19</v>
      </c>
      <c r="HE3" t="s">
        <v>0</v>
      </c>
      <c r="HI3" t="s">
        <v>1</v>
      </c>
      <c r="HN3" t="s">
        <v>23</v>
      </c>
      <c r="HP3" t="s">
        <v>0</v>
      </c>
      <c r="HT3" t="s">
        <v>1</v>
      </c>
    </row>
    <row r="4" spans="1:231">
      <c r="B4" t="s">
        <v>27</v>
      </c>
      <c r="M4" t="s">
        <v>26</v>
      </c>
      <c r="X4" t="s">
        <v>28</v>
      </c>
      <c r="AT4" t="s">
        <v>27</v>
      </c>
      <c r="BE4" t="s">
        <v>26</v>
      </c>
      <c r="BP4" t="s">
        <v>28</v>
      </c>
      <c r="CA4" t="s">
        <v>27</v>
      </c>
      <c r="CL4" t="s">
        <v>26</v>
      </c>
      <c r="CW4" t="s">
        <v>27</v>
      </c>
      <c r="DH4" t="s">
        <v>26</v>
      </c>
      <c r="DS4" t="s">
        <v>47</v>
      </c>
      <c r="ED4" t="s">
        <v>26</v>
      </c>
      <c r="EO4" t="s">
        <v>28</v>
      </c>
      <c r="EZ4" t="s">
        <v>48</v>
      </c>
      <c r="FV4" t="s">
        <v>27</v>
      </c>
      <c r="GG4" t="s">
        <v>49</v>
      </c>
    </row>
    <row r="5" spans="1:231">
      <c r="D5" t="s">
        <v>4</v>
      </c>
      <c r="F5" t="s">
        <v>5</v>
      </c>
      <c r="I5" t="s">
        <v>4</v>
      </c>
      <c r="K5" t="s">
        <v>5</v>
      </c>
      <c r="O5" t="s">
        <v>4</v>
      </c>
      <c r="Q5" t="s">
        <v>5</v>
      </c>
      <c r="T5" t="s">
        <v>4</v>
      </c>
      <c r="V5" t="s">
        <v>5</v>
      </c>
      <c r="Z5" t="s">
        <v>4</v>
      </c>
      <c r="AB5" t="s">
        <v>5</v>
      </c>
      <c r="AE5" t="s">
        <v>4</v>
      </c>
      <c r="AG5" t="s">
        <v>5</v>
      </c>
      <c r="AK5" t="s">
        <v>4</v>
      </c>
      <c r="AM5" t="s">
        <v>5</v>
      </c>
      <c r="AP5" t="s">
        <v>4</v>
      </c>
      <c r="AR5" t="s">
        <v>5</v>
      </c>
      <c r="AV5" t="s">
        <v>4</v>
      </c>
      <c r="AX5" t="s">
        <v>5</v>
      </c>
      <c r="BA5" t="s">
        <v>4</v>
      </c>
      <c r="BC5" t="s">
        <v>5</v>
      </c>
      <c r="BG5" t="s">
        <v>4</v>
      </c>
      <c r="BI5" t="s">
        <v>5</v>
      </c>
      <c r="BL5" t="s">
        <v>4</v>
      </c>
      <c r="BN5" t="s">
        <v>5</v>
      </c>
      <c r="BR5" t="s">
        <v>4</v>
      </c>
      <c r="BT5" t="s">
        <v>5</v>
      </c>
      <c r="BW5" t="s">
        <v>4</v>
      </c>
      <c r="BY5" t="s">
        <v>5</v>
      </c>
      <c r="CC5" t="s">
        <v>4</v>
      </c>
      <c r="CE5" t="s">
        <v>5</v>
      </c>
      <c r="CH5" t="s">
        <v>4</v>
      </c>
      <c r="CJ5" t="s">
        <v>5</v>
      </c>
      <c r="CN5" t="s">
        <v>4</v>
      </c>
      <c r="CP5" t="s">
        <v>5</v>
      </c>
      <c r="CS5" t="s">
        <v>4</v>
      </c>
      <c r="CU5" t="s">
        <v>5</v>
      </c>
      <c r="CY5" t="s">
        <v>4</v>
      </c>
      <c r="DA5" t="s">
        <v>5</v>
      </c>
      <c r="DD5" t="s">
        <v>4</v>
      </c>
      <c r="DF5" t="s">
        <v>5</v>
      </c>
      <c r="DJ5" t="s">
        <v>4</v>
      </c>
      <c r="DL5" t="s">
        <v>5</v>
      </c>
      <c r="DO5" t="s">
        <v>4</v>
      </c>
      <c r="DQ5" t="s">
        <v>5</v>
      </c>
      <c r="DU5" t="s">
        <v>4</v>
      </c>
      <c r="DW5" t="s">
        <v>5</v>
      </c>
      <c r="DZ5" t="s">
        <v>4</v>
      </c>
      <c r="EB5" t="s">
        <v>5</v>
      </c>
      <c r="EF5" t="s">
        <v>4</v>
      </c>
      <c r="EH5" t="s">
        <v>5</v>
      </c>
      <c r="EK5" t="s">
        <v>4</v>
      </c>
      <c r="EM5" t="s">
        <v>5</v>
      </c>
      <c r="EQ5" t="s">
        <v>4</v>
      </c>
      <c r="ES5" t="s">
        <v>5</v>
      </c>
      <c r="EV5" t="s">
        <v>4</v>
      </c>
      <c r="EX5" t="s">
        <v>5</v>
      </c>
      <c r="FB5" t="s">
        <v>4</v>
      </c>
      <c r="FD5" t="s">
        <v>5</v>
      </c>
      <c r="FG5" t="s">
        <v>4</v>
      </c>
      <c r="FI5" t="s">
        <v>5</v>
      </c>
      <c r="FM5" t="s">
        <v>4</v>
      </c>
      <c r="FO5" t="s">
        <v>5</v>
      </c>
      <c r="FR5" t="s">
        <v>4</v>
      </c>
      <c r="FT5" t="s">
        <v>5</v>
      </c>
      <c r="FX5" t="s">
        <v>4</v>
      </c>
      <c r="FZ5" t="s">
        <v>5</v>
      </c>
      <c r="GC5" t="s">
        <v>4</v>
      </c>
      <c r="GE5" t="s">
        <v>5</v>
      </c>
      <c r="GI5" t="s">
        <v>4</v>
      </c>
      <c r="GK5" t="s">
        <v>5</v>
      </c>
      <c r="GN5" t="s">
        <v>4</v>
      </c>
      <c r="GP5" t="s">
        <v>5</v>
      </c>
      <c r="GT5" t="s">
        <v>4</v>
      </c>
      <c r="GV5" t="s">
        <v>5</v>
      </c>
      <c r="GY5" t="s">
        <v>4</v>
      </c>
      <c r="HA5" t="s">
        <v>5</v>
      </c>
      <c r="HE5" t="s">
        <v>4</v>
      </c>
      <c r="HG5" t="s">
        <v>5</v>
      </c>
      <c r="HJ5" t="s">
        <v>4</v>
      </c>
      <c r="HL5" t="s">
        <v>5</v>
      </c>
      <c r="HP5" t="s">
        <v>4</v>
      </c>
      <c r="HR5" t="s">
        <v>5</v>
      </c>
      <c r="HU5" t="s">
        <v>4</v>
      </c>
      <c r="HW5" t="s">
        <v>5</v>
      </c>
    </row>
    <row r="6" spans="1:231">
      <c r="C6">
        <v>0</v>
      </c>
      <c r="D6">
        <v>1822.75</v>
      </c>
      <c r="E6">
        <v>0</v>
      </c>
      <c r="F6">
        <v>1753.5830000000001</v>
      </c>
      <c r="H6">
        <v>0</v>
      </c>
      <c r="I6">
        <v>1866.6669999999999</v>
      </c>
      <c r="J6">
        <v>0</v>
      </c>
      <c r="K6">
        <v>1757.3330000000001</v>
      </c>
      <c r="N6">
        <v>0</v>
      </c>
      <c r="O6">
        <v>2012.375</v>
      </c>
      <c r="P6">
        <v>0</v>
      </c>
      <c r="Q6">
        <v>1730.5</v>
      </c>
      <c r="S6">
        <v>0</v>
      </c>
      <c r="T6">
        <v>1971.2190000000001</v>
      </c>
      <c r="U6">
        <v>0</v>
      </c>
      <c r="V6">
        <v>1798.625</v>
      </c>
      <c r="Y6">
        <v>0</v>
      </c>
      <c r="Z6">
        <v>1999.6669999999999</v>
      </c>
      <c r="AA6">
        <v>0</v>
      </c>
      <c r="AB6">
        <v>1761.1669999999999</v>
      </c>
      <c r="AD6">
        <v>0</v>
      </c>
      <c r="AE6">
        <v>2132.25</v>
      </c>
      <c r="AF6">
        <v>0</v>
      </c>
      <c r="AG6">
        <v>1799.1669999999999</v>
      </c>
      <c r="AJ6">
        <v>0</v>
      </c>
      <c r="AK6">
        <v>1984.306</v>
      </c>
      <c r="AL6">
        <v>0</v>
      </c>
      <c r="AM6">
        <v>1779.6669999999999</v>
      </c>
      <c r="AO6">
        <v>0</v>
      </c>
      <c r="AP6">
        <v>1922.056</v>
      </c>
      <c r="AQ6">
        <v>0</v>
      </c>
      <c r="AR6">
        <v>1824.5</v>
      </c>
      <c r="AU6">
        <v>0</v>
      </c>
      <c r="AV6">
        <v>1980.556</v>
      </c>
      <c r="AW6">
        <v>0</v>
      </c>
      <c r="AX6">
        <v>1749.3330000000001</v>
      </c>
      <c r="AZ6">
        <v>0</v>
      </c>
      <c r="BA6">
        <v>2078</v>
      </c>
      <c r="BB6">
        <v>0</v>
      </c>
      <c r="BC6">
        <v>1838.5</v>
      </c>
      <c r="BF6">
        <v>0</v>
      </c>
      <c r="BG6">
        <v>1992.8889999999999</v>
      </c>
      <c r="BH6">
        <v>0</v>
      </c>
      <c r="BI6">
        <v>1815.444</v>
      </c>
      <c r="BK6">
        <v>0</v>
      </c>
      <c r="BL6">
        <v>1883.5</v>
      </c>
      <c r="BM6">
        <v>0</v>
      </c>
      <c r="BN6">
        <v>1852</v>
      </c>
      <c r="BQ6">
        <v>0</v>
      </c>
      <c r="BR6">
        <v>2185.1669999999999</v>
      </c>
      <c r="BS6">
        <v>0</v>
      </c>
      <c r="BT6">
        <v>1776.8330000000001</v>
      </c>
      <c r="BV6">
        <v>0</v>
      </c>
      <c r="BW6">
        <v>1846.5</v>
      </c>
      <c r="BX6">
        <v>0</v>
      </c>
      <c r="BY6">
        <v>1803.278</v>
      </c>
      <c r="CB6">
        <v>0</v>
      </c>
      <c r="CC6">
        <v>1826.028</v>
      </c>
      <c r="CD6">
        <v>0</v>
      </c>
      <c r="CE6">
        <v>1758.6110000000001</v>
      </c>
      <c r="CG6">
        <v>0</v>
      </c>
      <c r="CH6">
        <v>2132</v>
      </c>
      <c r="CI6">
        <v>0</v>
      </c>
      <c r="CJ6">
        <v>1751.5</v>
      </c>
      <c r="CM6">
        <v>0</v>
      </c>
      <c r="CN6">
        <v>1857.5</v>
      </c>
      <c r="CO6">
        <v>0</v>
      </c>
      <c r="CP6">
        <v>1792.75</v>
      </c>
      <c r="CR6">
        <v>0</v>
      </c>
      <c r="CS6">
        <v>1988.297</v>
      </c>
      <c r="CT6">
        <v>0</v>
      </c>
      <c r="CU6">
        <v>1749.922</v>
      </c>
      <c r="CX6">
        <v>0</v>
      </c>
      <c r="CY6">
        <v>1864.3889999999999</v>
      </c>
      <c r="CZ6">
        <v>0</v>
      </c>
      <c r="DA6">
        <v>1824.944</v>
      </c>
      <c r="DC6">
        <v>0</v>
      </c>
      <c r="DD6">
        <v>1877.3330000000001</v>
      </c>
      <c r="DE6">
        <v>0</v>
      </c>
      <c r="DF6">
        <v>1704.3330000000001</v>
      </c>
      <c r="DI6">
        <v>0</v>
      </c>
      <c r="DJ6">
        <v>3500.375</v>
      </c>
      <c r="DN6">
        <v>0</v>
      </c>
      <c r="DO6">
        <v>1852.9839999999999</v>
      </c>
      <c r="DT6">
        <v>0</v>
      </c>
      <c r="DU6">
        <v>2054.75</v>
      </c>
      <c r="DV6">
        <v>0</v>
      </c>
      <c r="DW6">
        <v>1790.5</v>
      </c>
      <c r="DY6">
        <v>0</v>
      </c>
      <c r="DZ6">
        <v>2382.5830000000001</v>
      </c>
      <c r="EA6">
        <v>0</v>
      </c>
      <c r="EB6">
        <v>1820.0830000000001</v>
      </c>
      <c r="EE6">
        <v>0</v>
      </c>
      <c r="EF6">
        <v>2114.1669999999999</v>
      </c>
      <c r="EG6">
        <v>0</v>
      </c>
      <c r="EH6">
        <v>2167.1669999999999</v>
      </c>
      <c r="EJ6">
        <v>0</v>
      </c>
      <c r="EK6">
        <v>1947.3330000000001</v>
      </c>
      <c r="EL6">
        <v>0</v>
      </c>
      <c r="EM6">
        <v>1758.222</v>
      </c>
      <c r="EP6">
        <v>0</v>
      </c>
      <c r="EQ6">
        <v>3343.9690000000001</v>
      </c>
      <c r="ER6">
        <v>0</v>
      </c>
      <c r="ES6">
        <v>1769.75</v>
      </c>
      <c r="EU6">
        <v>0</v>
      </c>
      <c r="EV6">
        <v>2151.4690000000001</v>
      </c>
      <c r="EW6">
        <v>0</v>
      </c>
      <c r="EX6">
        <v>1820.1559999999999</v>
      </c>
      <c r="FA6">
        <v>0</v>
      </c>
      <c r="FB6">
        <v>2169.5</v>
      </c>
      <c r="FC6">
        <v>0</v>
      </c>
      <c r="FD6">
        <v>1858</v>
      </c>
      <c r="FF6">
        <v>0</v>
      </c>
      <c r="FG6">
        <v>2034.125</v>
      </c>
      <c r="FH6">
        <v>0</v>
      </c>
      <c r="FI6">
        <v>1771.7809999999999</v>
      </c>
      <c r="FL6">
        <v>0</v>
      </c>
      <c r="FM6">
        <v>2522.8330000000001</v>
      </c>
      <c r="FN6">
        <v>0</v>
      </c>
      <c r="FO6">
        <v>1759.4169999999999</v>
      </c>
      <c r="FQ6">
        <v>0</v>
      </c>
      <c r="FR6">
        <v>2154.7779999999998</v>
      </c>
      <c r="FS6">
        <v>0</v>
      </c>
      <c r="FT6">
        <v>1772.778</v>
      </c>
      <c r="FW6">
        <v>0</v>
      </c>
      <c r="FX6">
        <v>1817.25</v>
      </c>
      <c r="FY6">
        <v>0</v>
      </c>
      <c r="FZ6">
        <v>1717.25</v>
      </c>
      <c r="GB6">
        <v>0</v>
      </c>
      <c r="GC6">
        <v>2162.5</v>
      </c>
      <c r="GD6">
        <v>0</v>
      </c>
      <c r="GE6">
        <v>1804.25</v>
      </c>
      <c r="GH6">
        <v>0</v>
      </c>
      <c r="GI6">
        <v>2027.1559999999999</v>
      </c>
      <c r="GJ6">
        <v>0</v>
      </c>
      <c r="GK6">
        <v>1753.7809999999999</v>
      </c>
      <c r="GM6">
        <v>0</v>
      </c>
      <c r="GN6">
        <v>1931</v>
      </c>
      <c r="GO6">
        <v>0</v>
      </c>
      <c r="GP6">
        <v>1799</v>
      </c>
      <c r="GS6">
        <v>0</v>
      </c>
      <c r="GT6">
        <v>2083.7220000000002</v>
      </c>
      <c r="GU6">
        <v>0</v>
      </c>
      <c r="GV6">
        <v>1770.056</v>
      </c>
      <c r="GX6">
        <v>0</v>
      </c>
      <c r="GY6">
        <v>1969.778</v>
      </c>
      <c r="GZ6">
        <v>0</v>
      </c>
      <c r="HA6">
        <v>1796.3330000000001</v>
      </c>
      <c r="HD6">
        <v>0</v>
      </c>
      <c r="HE6">
        <v>1819.3330000000001</v>
      </c>
      <c r="HI6">
        <v>0</v>
      </c>
      <c r="HJ6">
        <v>2079</v>
      </c>
      <c r="HO6">
        <v>0</v>
      </c>
      <c r="HP6">
        <v>2589.3890000000001</v>
      </c>
      <c r="HQ6">
        <v>0</v>
      </c>
      <c r="HR6">
        <v>1903.1669999999999</v>
      </c>
      <c r="HT6">
        <v>0</v>
      </c>
      <c r="HU6">
        <v>1876.5830000000001</v>
      </c>
      <c r="HV6">
        <v>0</v>
      </c>
      <c r="HW6">
        <v>1852.9169999999999</v>
      </c>
    </row>
    <row r="7" spans="1:231">
      <c r="C7">
        <v>0.14421</v>
      </c>
      <c r="D7">
        <v>1809.5519999999999</v>
      </c>
      <c r="E7">
        <v>0.14421</v>
      </c>
      <c r="F7">
        <v>1761.53</v>
      </c>
      <c r="H7">
        <v>0.14421</v>
      </c>
      <c r="I7">
        <v>1909.9480000000001</v>
      </c>
      <c r="J7">
        <v>0.14421</v>
      </c>
      <c r="K7">
        <v>1790.077</v>
      </c>
      <c r="N7">
        <v>0.14421</v>
      </c>
      <c r="O7">
        <v>1867.357</v>
      </c>
      <c r="P7">
        <v>0.14421</v>
      </c>
      <c r="Q7">
        <v>1775.864</v>
      </c>
      <c r="S7">
        <v>0.14421</v>
      </c>
      <c r="T7">
        <v>1989.3510000000001</v>
      </c>
      <c r="U7">
        <v>0.14421</v>
      </c>
      <c r="V7">
        <v>1832.175</v>
      </c>
      <c r="Y7">
        <v>0.14421</v>
      </c>
      <c r="Z7">
        <v>2005.0409999999999</v>
      </c>
      <c r="AA7">
        <v>0.14421</v>
      </c>
      <c r="AB7">
        <v>1767.2660000000001</v>
      </c>
      <c r="AD7">
        <v>0.14421</v>
      </c>
      <c r="AE7">
        <v>1915.115</v>
      </c>
      <c r="AF7">
        <v>0.14421</v>
      </c>
      <c r="AG7">
        <v>1802.645</v>
      </c>
      <c r="AJ7">
        <v>0.14421</v>
      </c>
      <c r="AK7">
        <v>1927.0530000000001</v>
      </c>
      <c r="AL7">
        <v>0.14421</v>
      </c>
      <c r="AM7">
        <v>1843.9349999999999</v>
      </c>
      <c r="AO7">
        <v>0.14421</v>
      </c>
      <c r="AP7">
        <v>1910.4829999999999</v>
      </c>
      <c r="AQ7">
        <v>0.14421</v>
      </c>
      <c r="AR7">
        <v>1792.0170000000001</v>
      </c>
      <c r="AU7">
        <v>0.14421</v>
      </c>
      <c r="AV7">
        <v>1966.348</v>
      </c>
      <c r="AW7">
        <v>0.14421</v>
      </c>
      <c r="AX7">
        <v>1817.4549999999999</v>
      </c>
      <c r="AZ7">
        <v>0.14421</v>
      </c>
      <c r="BA7">
        <v>2002.2850000000001</v>
      </c>
      <c r="BB7">
        <v>0.14421</v>
      </c>
      <c r="BC7">
        <v>1782.021</v>
      </c>
      <c r="BF7">
        <v>0.14421</v>
      </c>
      <c r="BG7">
        <v>1931.883</v>
      </c>
      <c r="BH7">
        <v>0.14421</v>
      </c>
      <c r="BI7">
        <v>1783.258</v>
      </c>
      <c r="BK7">
        <v>0.14421</v>
      </c>
      <c r="BL7">
        <v>1897.663</v>
      </c>
      <c r="BM7">
        <v>0.14421</v>
      </c>
      <c r="BN7">
        <v>1812.8989999999999</v>
      </c>
      <c r="BQ7">
        <v>0.14421</v>
      </c>
      <c r="BR7">
        <v>2324.2979999999998</v>
      </c>
      <c r="BS7">
        <v>0.14421</v>
      </c>
      <c r="BT7">
        <v>1779.7070000000001</v>
      </c>
      <c r="BV7">
        <v>0.14421</v>
      </c>
      <c r="BW7">
        <v>1877.385</v>
      </c>
      <c r="BX7">
        <v>0.14421</v>
      </c>
      <c r="BY7">
        <v>1824.778</v>
      </c>
      <c r="CB7">
        <v>0.14421</v>
      </c>
      <c r="CC7">
        <v>1946.662</v>
      </c>
      <c r="CD7">
        <v>0.14421</v>
      </c>
      <c r="CE7">
        <v>1738.2650000000001</v>
      </c>
      <c r="CG7">
        <v>0.14421</v>
      </c>
      <c r="CH7">
        <v>1964.94</v>
      </c>
      <c r="CI7">
        <v>0.14421</v>
      </c>
      <c r="CJ7">
        <v>1754.4780000000001</v>
      </c>
      <c r="CM7">
        <v>0.14421</v>
      </c>
      <c r="CN7">
        <v>1881.5129999999999</v>
      </c>
      <c r="CO7">
        <v>0.14421</v>
      </c>
      <c r="CP7">
        <v>1789.1980000000001</v>
      </c>
      <c r="CR7">
        <v>0.14421</v>
      </c>
      <c r="CS7">
        <v>2122.3409999999999</v>
      </c>
      <c r="CT7">
        <v>0.14421</v>
      </c>
      <c r="CU7">
        <v>1862.471</v>
      </c>
      <c r="CX7">
        <v>0.14421</v>
      </c>
      <c r="CY7">
        <v>1816.355</v>
      </c>
      <c r="CZ7">
        <v>0.14421</v>
      </c>
      <c r="DA7">
        <v>1765.4090000000001</v>
      </c>
      <c r="DC7">
        <v>0.14421</v>
      </c>
      <c r="DD7">
        <v>1852.652</v>
      </c>
      <c r="DE7">
        <v>0.14421</v>
      </c>
      <c r="DF7">
        <v>1745.24</v>
      </c>
      <c r="DI7">
        <v>0.14421</v>
      </c>
      <c r="DJ7">
        <v>3093.8980000000001</v>
      </c>
      <c r="DN7">
        <v>0.14421</v>
      </c>
      <c r="DO7">
        <v>1940.41</v>
      </c>
      <c r="DT7">
        <v>0.14421</v>
      </c>
      <c r="DU7">
        <v>2133.1410000000001</v>
      </c>
      <c r="DV7">
        <v>0.14421</v>
      </c>
      <c r="DW7">
        <v>1797.2180000000001</v>
      </c>
      <c r="DY7">
        <v>0.14421</v>
      </c>
      <c r="DZ7">
        <v>2277.21</v>
      </c>
      <c r="EA7">
        <v>0.14421</v>
      </c>
      <c r="EB7">
        <v>1850.8689999999999</v>
      </c>
      <c r="EE7">
        <v>0.14421</v>
      </c>
      <c r="EF7">
        <v>2164.4270000000001</v>
      </c>
      <c r="EG7">
        <v>0.14421</v>
      </c>
      <c r="EH7">
        <v>2185.4499999999998</v>
      </c>
      <c r="EJ7">
        <v>0.14421</v>
      </c>
      <c r="EK7">
        <v>2009.9269999999999</v>
      </c>
      <c r="EL7">
        <v>0.14421</v>
      </c>
      <c r="EM7">
        <v>1824.518</v>
      </c>
      <c r="EP7">
        <v>0.14421</v>
      </c>
      <c r="EQ7">
        <v>3161.777</v>
      </c>
      <c r="ER7">
        <v>0.14421</v>
      </c>
      <c r="ES7">
        <v>1913.769</v>
      </c>
      <c r="EU7">
        <v>0.14421</v>
      </c>
      <c r="EV7">
        <v>2259.134</v>
      </c>
      <c r="EW7">
        <v>0.14421</v>
      </c>
      <c r="EX7">
        <v>1763.43</v>
      </c>
      <c r="FA7">
        <v>0.14421</v>
      </c>
      <c r="FB7">
        <v>2091.9580000000001</v>
      </c>
      <c r="FC7">
        <v>0.14421</v>
      </c>
      <c r="FD7">
        <v>1888.01</v>
      </c>
      <c r="FF7">
        <v>0.14421</v>
      </c>
      <c r="FG7">
        <v>1986.9829999999999</v>
      </c>
      <c r="FH7">
        <v>0.14421</v>
      </c>
      <c r="FI7">
        <v>1830.181</v>
      </c>
      <c r="FL7">
        <v>0.14421</v>
      </c>
      <c r="FM7">
        <v>2929.1610000000001</v>
      </c>
      <c r="FN7">
        <v>0.14421</v>
      </c>
      <c r="FO7">
        <v>1863.2629999999999</v>
      </c>
      <c r="FQ7">
        <v>0.14421</v>
      </c>
      <c r="FR7">
        <v>2072.4720000000002</v>
      </c>
      <c r="FS7">
        <v>0.14421</v>
      </c>
      <c r="FT7">
        <v>1770.875</v>
      </c>
      <c r="FW7">
        <v>0.14421</v>
      </c>
      <c r="FX7">
        <v>2052.4169999999999</v>
      </c>
      <c r="FY7">
        <v>0.14421</v>
      </c>
      <c r="FZ7">
        <v>1745.748</v>
      </c>
      <c r="GB7">
        <v>0.14421</v>
      </c>
      <c r="GC7">
        <v>2414.7570000000001</v>
      </c>
      <c r="GD7">
        <v>0.14421</v>
      </c>
      <c r="GE7">
        <v>1821.4849999999999</v>
      </c>
      <c r="GH7">
        <v>0.14421</v>
      </c>
      <c r="GI7">
        <v>2042.277</v>
      </c>
      <c r="GJ7">
        <v>0.14421</v>
      </c>
      <c r="GK7">
        <v>1811.076</v>
      </c>
      <c r="GM7">
        <v>0.14421</v>
      </c>
      <c r="GN7">
        <v>1851.2560000000001</v>
      </c>
      <c r="GO7">
        <v>0.14421</v>
      </c>
      <c r="GP7">
        <v>1797.9269999999999</v>
      </c>
      <c r="GS7">
        <v>0.14421</v>
      </c>
      <c r="GT7">
        <v>2086.078</v>
      </c>
      <c r="GU7">
        <v>0.14421</v>
      </c>
      <c r="GV7">
        <v>1732.191</v>
      </c>
      <c r="GX7">
        <v>0.14421</v>
      </c>
      <c r="GY7">
        <v>2067.0880000000002</v>
      </c>
      <c r="GZ7">
        <v>0.14421</v>
      </c>
      <c r="HA7">
        <v>1848.501</v>
      </c>
      <c r="HD7">
        <v>0.14421</v>
      </c>
      <c r="HE7">
        <v>1880.173</v>
      </c>
      <c r="HI7">
        <v>0.14421</v>
      </c>
      <c r="HJ7">
        <v>2496.2469999999998</v>
      </c>
      <c r="HO7">
        <v>0.14421</v>
      </c>
      <c r="HP7">
        <v>2784.5030000000002</v>
      </c>
      <c r="HQ7">
        <v>0.14421</v>
      </c>
      <c r="HR7">
        <v>1838.6759999999999</v>
      </c>
      <c r="HT7">
        <v>0.14421</v>
      </c>
      <c r="HU7">
        <v>1980.242</v>
      </c>
      <c r="HV7">
        <v>0.14421</v>
      </c>
      <c r="HW7">
        <v>1852.1869999999999</v>
      </c>
    </row>
    <row r="8" spans="1:231">
      <c r="C8">
        <v>0.28842000000000001</v>
      </c>
      <c r="D8">
        <v>1912.9639999999999</v>
      </c>
      <c r="E8">
        <v>0.28842000000000001</v>
      </c>
      <c r="F8">
        <v>1798.12</v>
      </c>
      <c r="H8">
        <v>0.28842000000000001</v>
      </c>
      <c r="I8">
        <v>2037.2809999999999</v>
      </c>
      <c r="J8">
        <v>0.28842000000000001</v>
      </c>
      <c r="K8">
        <v>1779.5820000000001</v>
      </c>
      <c r="N8">
        <v>0.28842000000000001</v>
      </c>
      <c r="O8">
        <v>1948.857</v>
      </c>
      <c r="P8">
        <v>0.28842000000000001</v>
      </c>
      <c r="Q8">
        <v>1853.6369999999999</v>
      </c>
      <c r="S8">
        <v>0.28842000000000001</v>
      </c>
      <c r="T8">
        <v>2191.6030000000001</v>
      </c>
      <c r="U8">
        <v>0.28842000000000001</v>
      </c>
      <c r="V8">
        <v>1778.7729999999999</v>
      </c>
      <c r="Y8">
        <v>0.28842000000000001</v>
      </c>
      <c r="Z8">
        <v>2086.2849999999999</v>
      </c>
      <c r="AA8">
        <v>0.28842000000000001</v>
      </c>
      <c r="AB8">
        <v>1775.66</v>
      </c>
      <c r="AD8">
        <v>0.28842000000000001</v>
      </c>
      <c r="AE8">
        <v>1959.7239999999999</v>
      </c>
      <c r="AF8">
        <v>0.28842000000000001</v>
      </c>
      <c r="AG8">
        <v>1818.4290000000001</v>
      </c>
      <c r="AJ8">
        <v>0.28842000000000001</v>
      </c>
      <c r="AK8">
        <v>1975.1610000000001</v>
      </c>
      <c r="AL8">
        <v>0.28842000000000001</v>
      </c>
      <c r="AM8">
        <v>1755.9059999999999</v>
      </c>
      <c r="AO8">
        <v>0.28842000000000001</v>
      </c>
      <c r="AP8">
        <v>2001.692</v>
      </c>
      <c r="AQ8">
        <v>0.28842000000000001</v>
      </c>
      <c r="AR8">
        <v>1799.058</v>
      </c>
      <c r="AU8">
        <v>0.28842000000000001</v>
      </c>
      <c r="AV8">
        <v>2025.7470000000001</v>
      </c>
      <c r="AW8">
        <v>0.28842000000000001</v>
      </c>
      <c r="AX8">
        <v>1782.952</v>
      </c>
      <c r="AZ8">
        <v>0.28842000000000001</v>
      </c>
      <c r="BA8">
        <v>2090.9859999999999</v>
      </c>
      <c r="BB8">
        <v>0.28842000000000001</v>
      </c>
      <c r="BC8">
        <v>1816.153</v>
      </c>
      <c r="BF8">
        <v>0.28842000000000001</v>
      </c>
      <c r="BG8">
        <v>2001.1859999999999</v>
      </c>
      <c r="BH8">
        <v>0.28842000000000001</v>
      </c>
      <c r="BI8">
        <v>1862.788</v>
      </c>
      <c r="BK8">
        <v>0.28842000000000001</v>
      </c>
      <c r="BL8">
        <v>1924.0820000000001</v>
      </c>
      <c r="BM8">
        <v>0.28842000000000001</v>
      </c>
      <c r="BN8">
        <v>1790.48</v>
      </c>
      <c r="BQ8">
        <v>0.28842000000000001</v>
      </c>
      <c r="BR8">
        <v>2555.8000000000002</v>
      </c>
      <c r="BS8">
        <v>0.28842000000000001</v>
      </c>
      <c r="BT8">
        <v>1860.29</v>
      </c>
      <c r="BV8">
        <v>0.28842000000000001</v>
      </c>
      <c r="BW8">
        <v>2059.1019999999999</v>
      </c>
      <c r="BX8">
        <v>0.28842000000000001</v>
      </c>
      <c r="BY8">
        <v>1774.2550000000001</v>
      </c>
      <c r="CB8">
        <v>0.28842000000000001</v>
      </c>
      <c r="CC8">
        <v>1999.66</v>
      </c>
      <c r="CD8">
        <v>0.28842000000000001</v>
      </c>
      <c r="CE8">
        <v>1741.4059999999999</v>
      </c>
      <c r="CG8">
        <v>0.28842000000000001</v>
      </c>
      <c r="CH8">
        <v>2059.9699999999998</v>
      </c>
      <c r="CI8">
        <v>0.28842000000000001</v>
      </c>
      <c r="CJ8">
        <v>1772.942</v>
      </c>
      <c r="CM8">
        <v>0.28842000000000001</v>
      </c>
      <c r="CN8">
        <v>2004.9349999999999</v>
      </c>
      <c r="CO8">
        <v>0.28842000000000001</v>
      </c>
      <c r="CP8">
        <v>1882.9829999999999</v>
      </c>
      <c r="CR8">
        <v>0.28842000000000001</v>
      </c>
      <c r="CS8">
        <v>2335.1959999999999</v>
      </c>
      <c r="CT8">
        <v>0.28842000000000001</v>
      </c>
      <c r="CU8">
        <v>1774.8889999999999</v>
      </c>
      <c r="CX8">
        <v>0.28842000000000001</v>
      </c>
      <c r="CY8">
        <v>1848.5920000000001</v>
      </c>
      <c r="CZ8">
        <v>0.28842000000000001</v>
      </c>
      <c r="DA8">
        <v>1766.0119999999999</v>
      </c>
      <c r="DC8">
        <v>0.28842000000000001</v>
      </c>
      <c r="DD8">
        <v>1970.0540000000001</v>
      </c>
      <c r="DE8">
        <v>0.28842000000000001</v>
      </c>
      <c r="DF8">
        <v>1699.9190000000001</v>
      </c>
      <c r="DI8">
        <v>0.28842000000000001</v>
      </c>
      <c r="DJ8">
        <v>3079.36</v>
      </c>
      <c r="DN8">
        <v>0.28842000000000001</v>
      </c>
      <c r="DO8">
        <v>2082.9380000000001</v>
      </c>
      <c r="DT8">
        <v>0.28842000000000001</v>
      </c>
      <c r="DU8">
        <v>2885.4769999999999</v>
      </c>
      <c r="DV8">
        <v>0.28842000000000001</v>
      </c>
      <c r="DW8">
        <v>1858.2270000000001</v>
      </c>
      <c r="DY8">
        <v>0.28842000000000001</v>
      </c>
      <c r="DZ8">
        <v>2380.4340000000002</v>
      </c>
      <c r="EA8">
        <v>0.28842000000000001</v>
      </c>
      <c r="EB8">
        <v>1845.5740000000001</v>
      </c>
      <c r="EE8">
        <v>0.28842000000000001</v>
      </c>
      <c r="EF8">
        <v>2118.3200000000002</v>
      </c>
      <c r="EG8">
        <v>0.28842000000000001</v>
      </c>
      <c r="EH8">
        <v>2141.8130000000001</v>
      </c>
      <c r="EJ8">
        <v>0.28842000000000001</v>
      </c>
      <c r="EK8">
        <v>1968.731</v>
      </c>
      <c r="EL8">
        <v>0.28842000000000001</v>
      </c>
      <c r="EM8">
        <v>1817.797</v>
      </c>
      <c r="EP8">
        <v>0.28842000000000001</v>
      </c>
      <c r="EQ8">
        <v>3253.0639999999999</v>
      </c>
      <c r="ER8">
        <v>0.28842000000000001</v>
      </c>
      <c r="ES8">
        <v>1807.8520000000001</v>
      </c>
      <c r="EU8">
        <v>0.28842000000000001</v>
      </c>
      <c r="EV8">
        <v>2094.5129999999999</v>
      </c>
      <c r="EW8">
        <v>0.28842000000000001</v>
      </c>
      <c r="EX8">
        <v>1831.17</v>
      </c>
      <c r="FA8">
        <v>0.28842000000000001</v>
      </c>
      <c r="FB8">
        <v>2079.239</v>
      </c>
      <c r="FC8">
        <v>0.28842000000000001</v>
      </c>
      <c r="FD8">
        <v>1744.674</v>
      </c>
      <c r="FF8">
        <v>0.28842000000000001</v>
      </c>
      <c r="FG8">
        <v>2029.5809999999999</v>
      </c>
      <c r="FH8">
        <v>0.28842000000000001</v>
      </c>
      <c r="FI8">
        <v>1898.6179999999999</v>
      </c>
      <c r="FL8">
        <v>0.28842000000000001</v>
      </c>
      <c r="FM8">
        <v>3777.9949999999999</v>
      </c>
      <c r="FN8">
        <v>0.28842000000000001</v>
      </c>
      <c r="FO8">
        <v>1905.1020000000001</v>
      </c>
      <c r="FQ8">
        <v>0.28842000000000001</v>
      </c>
      <c r="FR8">
        <v>2098.3780000000002</v>
      </c>
      <c r="FS8">
        <v>0.28842000000000001</v>
      </c>
      <c r="FT8">
        <v>1822.55</v>
      </c>
      <c r="FW8">
        <v>0.28842000000000001</v>
      </c>
      <c r="FX8">
        <v>1961.5450000000001</v>
      </c>
      <c r="FY8">
        <v>0.28842000000000001</v>
      </c>
      <c r="FZ8">
        <v>1791.6420000000001</v>
      </c>
      <c r="GB8">
        <v>0.28842000000000001</v>
      </c>
      <c r="GC8">
        <v>2208.6770000000001</v>
      </c>
      <c r="GD8">
        <v>0.28842000000000001</v>
      </c>
      <c r="GE8">
        <v>1844.3209999999999</v>
      </c>
      <c r="GH8">
        <v>0.28842000000000001</v>
      </c>
      <c r="GI8">
        <v>2103.89</v>
      </c>
      <c r="GJ8">
        <v>0.28842000000000001</v>
      </c>
      <c r="GK8">
        <v>1901.482</v>
      </c>
      <c r="GM8">
        <v>0.28842000000000001</v>
      </c>
      <c r="GN8">
        <v>1890.6790000000001</v>
      </c>
      <c r="GO8">
        <v>0.28842000000000001</v>
      </c>
      <c r="GP8">
        <v>1803.836</v>
      </c>
      <c r="GS8">
        <v>0.28842000000000001</v>
      </c>
      <c r="GT8">
        <v>2496.27</v>
      </c>
      <c r="GU8">
        <v>0.28842000000000001</v>
      </c>
      <c r="GV8">
        <v>1829.1949999999999</v>
      </c>
      <c r="GX8">
        <v>0.28842000000000001</v>
      </c>
      <c r="GY8">
        <v>2016.9960000000001</v>
      </c>
      <c r="GZ8">
        <v>0.28842000000000001</v>
      </c>
      <c r="HA8">
        <v>1763.7470000000001</v>
      </c>
      <c r="HD8">
        <v>0.28842000000000001</v>
      </c>
      <c r="HE8">
        <v>1996.3710000000001</v>
      </c>
      <c r="HI8">
        <v>0.28842000000000001</v>
      </c>
      <c r="HJ8">
        <v>3264.9690000000001</v>
      </c>
      <c r="HO8">
        <v>0.28842000000000001</v>
      </c>
      <c r="HP8">
        <v>2779.739</v>
      </c>
      <c r="HQ8">
        <v>0.28842000000000001</v>
      </c>
      <c r="HR8">
        <v>1797.614</v>
      </c>
      <c r="HT8">
        <v>0.28842000000000001</v>
      </c>
      <c r="HU8">
        <v>1975.0050000000001</v>
      </c>
      <c r="HV8">
        <v>0.28842000000000001</v>
      </c>
      <c r="HW8">
        <v>1841.2739999999999</v>
      </c>
    </row>
    <row r="9" spans="1:231">
      <c r="C9">
        <v>0.43263000000000001</v>
      </c>
      <c r="D9">
        <v>2215.0369999999998</v>
      </c>
      <c r="E9">
        <v>0.43263000000000001</v>
      </c>
      <c r="F9">
        <v>1880.547</v>
      </c>
      <c r="H9">
        <v>0.43263000000000001</v>
      </c>
      <c r="I9">
        <v>2129.2310000000002</v>
      </c>
      <c r="J9">
        <v>0.43263000000000001</v>
      </c>
      <c r="K9">
        <v>1815.5429999999999</v>
      </c>
      <c r="N9">
        <v>0.43263000000000001</v>
      </c>
      <c r="O9">
        <v>1933.91</v>
      </c>
      <c r="P9">
        <v>0.43263000000000001</v>
      </c>
      <c r="Q9">
        <v>1844.1959999999999</v>
      </c>
      <c r="S9">
        <v>0.43263000000000001</v>
      </c>
      <c r="T9">
        <v>2102.5810000000001</v>
      </c>
      <c r="U9">
        <v>0.43263000000000001</v>
      </c>
      <c r="V9">
        <v>1801.1120000000001</v>
      </c>
      <c r="Y9">
        <v>0.43263000000000001</v>
      </c>
      <c r="Z9">
        <v>1932.6790000000001</v>
      </c>
      <c r="AA9">
        <v>0.43263000000000001</v>
      </c>
      <c r="AB9">
        <v>1811.106</v>
      </c>
      <c r="AD9">
        <v>0.43263000000000001</v>
      </c>
      <c r="AE9">
        <v>2161.2150000000001</v>
      </c>
      <c r="AF9">
        <v>0.43263000000000001</v>
      </c>
      <c r="AG9">
        <v>1862.232</v>
      </c>
      <c r="AJ9">
        <v>0.43263000000000001</v>
      </c>
      <c r="AK9">
        <v>2423.587</v>
      </c>
      <c r="AL9">
        <v>0.43263000000000001</v>
      </c>
      <c r="AM9">
        <v>1791.94</v>
      </c>
      <c r="AO9">
        <v>0.43263000000000001</v>
      </c>
      <c r="AP9">
        <v>2035.0730000000001</v>
      </c>
      <c r="AQ9">
        <v>0.43263000000000001</v>
      </c>
      <c r="AR9">
        <v>1847.2270000000001</v>
      </c>
      <c r="AU9">
        <v>0.43263000000000001</v>
      </c>
      <c r="AV9">
        <v>2032.473</v>
      </c>
      <c r="AW9">
        <v>0.43263000000000001</v>
      </c>
      <c r="AX9">
        <v>1789.518</v>
      </c>
      <c r="AZ9">
        <v>0.43263000000000001</v>
      </c>
      <c r="BA9">
        <v>2045.75</v>
      </c>
      <c r="BB9">
        <v>0.43263000000000001</v>
      </c>
      <c r="BC9">
        <v>1733.5830000000001</v>
      </c>
      <c r="BF9">
        <v>0.43263000000000001</v>
      </c>
      <c r="BG9">
        <v>1950.76</v>
      </c>
      <c r="BH9">
        <v>0.43263000000000001</v>
      </c>
      <c r="BI9">
        <v>1769.403</v>
      </c>
      <c r="BK9">
        <v>0.43263000000000001</v>
      </c>
      <c r="BL9">
        <v>2020.1890000000001</v>
      </c>
      <c r="BM9">
        <v>0.43263000000000001</v>
      </c>
      <c r="BN9">
        <v>1818.828</v>
      </c>
      <c r="BQ9">
        <v>0.43263000000000001</v>
      </c>
      <c r="BR9">
        <v>2828.98</v>
      </c>
      <c r="BS9">
        <v>0.43263000000000001</v>
      </c>
      <c r="BT9">
        <v>1949.673</v>
      </c>
      <c r="BV9">
        <v>0.43263000000000001</v>
      </c>
      <c r="BW9">
        <v>1927.3620000000001</v>
      </c>
      <c r="BX9">
        <v>0.43263000000000001</v>
      </c>
      <c r="BY9">
        <v>1920.779</v>
      </c>
      <c r="CB9">
        <v>0.43263000000000001</v>
      </c>
      <c r="CC9">
        <v>2059.5149999999999</v>
      </c>
      <c r="CD9">
        <v>0.43263000000000001</v>
      </c>
      <c r="CE9">
        <v>1907.914</v>
      </c>
      <c r="CG9">
        <v>0.43263000000000001</v>
      </c>
      <c r="CH9">
        <v>2055.9459999999999</v>
      </c>
      <c r="CI9">
        <v>0.43263000000000001</v>
      </c>
      <c r="CJ9">
        <v>1794.413</v>
      </c>
      <c r="CM9">
        <v>0.43263000000000001</v>
      </c>
      <c r="CN9">
        <v>2471.5039999999999</v>
      </c>
      <c r="CO9">
        <v>0.43263000000000001</v>
      </c>
      <c r="CP9">
        <v>2042.6590000000001</v>
      </c>
      <c r="CR9">
        <v>0.43263000000000001</v>
      </c>
      <c r="CS9">
        <v>2838.9360000000001</v>
      </c>
      <c r="CT9">
        <v>0.43263000000000001</v>
      </c>
      <c r="CU9">
        <v>1938.5250000000001</v>
      </c>
      <c r="CX9">
        <v>0.43263000000000001</v>
      </c>
      <c r="CY9">
        <v>1972.07</v>
      </c>
      <c r="CZ9">
        <v>0.43263000000000001</v>
      </c>
      <c r="DA9">
        <v>1727.335</v>
      </c>
      <c r="DC9">
        <v>0.43263000000000001</v>
      </c>
      <c r="DD9">
        <v>1982.95</v>
      </c>
      <c r="DE9">
        <v>0.43263000000000001</v>
      </c>
      <c r="DF9">
        <v>1733.9090000000001</v>
      </c>
      <c r="DI9">
        <v>0.43263000000000001</v>
      </c>
      <c r="DJ9">
        <v>3421.23</v>
      </c>
      <c r="DN9">
        <v>0.43263000000000001</v>
      </c>
      <c r="DO9">
        <v>2501.9450000000002</v>
      </c>
      <c r="DT9">
        <v>0.43263000000000001</v>
      </c>
      <c r="DU9">
        <v>4656.7579999999998</v>
      </c>
      <c r="DV9">
        <v>0.43263000000000001</v>
      </c>
      <c r="DW9">
        <v>2062.4630000000002</v>
      </c>
      <c r="DY9">
        <v>0.43263000000000001</v>
      </c>
      <c r="DZ9">
        <v>2330.08</v>
      </c>
      <c r="EA9">
        <v>0.43263000000000001</v>
      </c>
      <c r="EB9">
        <v>1804.8510000000001</v>
      </c>
      <c r="EE9">
        <v>0.43263000000000001</v>
      </c>
      <c r="EF9">
        <v>2164.6039999999998</v>
      </c>
      <c r="EG9">
        <v>0.43263000000000001</v>
      </c>
      <c r="EH9">
        <v>2060.8910000000001</v>
      </c>
      <c r="EJ9">
        <v>0.43263000000000001</v>
      </c>
      <c r="EK9">
        <v>2066.0720000000001</v>
      </c>
      <c r="EL9">
        <v>0.43263000000000001</v>
      </c>
      <c r="EM9">
        <v>1800.508</v>
      </c>
      <c r="EP9">
        <v>0.43263000000000001</v>
      </c>
      <c r="EQ9">
        <v>3543.1260000000002</v>
      </c>
      <c r="ER9">
        <v>0.43263000000000001</v>
      </c>
      <c r="ES9">
        <v>1826.633</v>
      </c>
      <c r="EU9">
        <v>0.43263000000000001</v>
      </c>
      <c r="EV9">
        <v>2266.4430000000002</v>
      </c>
      <c r="EW9">
        <v>0.43263000000000001</v>
      </c>
      <c r="EX9">
        <v>1948.184</v>
      </c>
      <c r="FA9">
        <v>0.43263000000000001</v>
      </c>
      <c r="FB9">
        <v>2220.665</v>
      </c>
      <c r="FC9">
        <v>0.43263000000000001</v>
      </c>
      <c r="FD9">
        <v>1768.3019999999999</v>
      </c>
      <c r="FF9">
        <v>0.43263000000000001</v>
      </c>
      <c r="FG9">
        <v>2390.1959999999999</v>
      </c>
      <c r="FH9">
        <v>0.43263000000000001</v>
      </c>
      <c r="FI9">
        <v>1860.6980000000001</v>
      </c>
      <c r="FL9">
        <v>0.43263000000000001</v>
      </c>
      <c r="FM9">
        <v>5034.6360000000004</v>
      </c>
      <c r="FN9">
        <v>0.43263000000000001</v>
      </c>
      <c r="FO9">
        <v>1962.606</v>
      </c>
      <c r="FQ9">
        <v>0.43263000000000001</v>
      </c>
      <c r="FR9">
        <v>2048.7240000000002</v>
      </c>
      <c r="FS9">
        <v>0.43263000000000001</v>
      </c>
      <c r="FT9">
        <v>1731.3230000000001</v>
      </c>
      <c r="FW9">
        <v>0.43263000000000001</v>
      </c>
      <c r="FX9">
        <v>1891.57</v>
      </c>
      <c r="FY9">
        <v>0.43263000000000001</v>
      </c>
      <c r="FZ9">
        <v>1832.096</v>
      </c>
      <c r="GB9">
        <v>0.43263000000000001</v>
      </c>
      <c r="GC9">
        <v>2343.259</v>
      </c>
      <c r="GD9">
        <v>0.43263000000000001</v>
      </c>
      <c r="GE9">
        <v>1892.1469999999999</v>
      </c>
      <c r="GH9">
        <v>0.43263000000000001</v>
      </c>
      <c r="GI9">
        <v>2223.31</v>
      </c>
      <c r="GJ9">
        <v>0.43263000000000001</v>
      </c>
      <c r="GK9">
        <v>1858.4860000000001</v>
      </c>
      <c r="GM9">
        <v>0.43263000000000001</v>
      </c>
      <c r="GN9">
        <v>1895.9929999999999</v>
      </c>
      <c r="GO9">
        <v>0.43263000000000001</v>
      </c>
      <c r="GP9">
        <v>1851.202</v>
      </c>
      <c r="GS9">
        <v>0.43263000000000001</v>
      </c>
      <c r="GT9">
        <v>2927.89</v>
      </c>
      <c r="GU9">
        <v>0.43263000000000001</v>
      </c>
      <c r="GV9">
        <v>1842.3219999999999</v>
      </c>
      <c r="GX9">
        <v>0.43263000000000001</v>
      </c>
      <c r="GY9">
        <v>2199.9059999999999</v>
      </c>
      <c r="GZ9">
        <v>0.43263000000000001</v>
      </c>
      <c r="HA9">
        <v>1755.6980000000001</v>
      </c>
      <c r="HD9">
        <v>0.43263000000000001</v>
      </c>
      <c r="HE9">
        <v>1990.653</v>
      </c>
      <c r="HI9">
        <v>0.43263000000000001</v>
      </c>
      <c r="HJ9">
        <v>4392.2250000000004</v>
      </c>
      <c r="HO9">
        <v>0.43263000000000001</v>
      </c>
      <c r="HP9">
        <v>2560.9059999999999</v>
      </c>
      <c r="HQ9">
        <v>0.43263000000000001</v>
      </c>
      <c r="HR9">
        <v>1903.422</v>
      </c>
      <c r="HT9">
        <v>0.43263000000000001</v>
      </c>
      <c r="HU9">
        <v>2210.587</v>
      </c>
      <c r="HV9">
        <v>0.43263000000000001</v>
      </c>
      <c r="HW9">
        <v>1868.473</v>
      </c>
    </row>
    <row r="10" spans="1:231">
      <c r="C10">
        <v>0.57684000000000002</v>
      </c>
      <c r="D10">
        <v>3406.1410000000001</v>
      </c>
      <c r="E10">
        <v>0.57684000000000002</v>
      </c>
      <c r="F10">
        <v>2180.817</v>
      </c>
      <c r="H10">
        <v>0.57684000000000002</v>
      </c>
      <c r="I10">
        <v>2328.538</v>
      </c>
      <c r="J10">
        <v>0.57684000000000002</v>
      </c>
      <c r="K10">
        <v>1850.431</v>
      </c>
      <c r="N10">
        <v>0.57684000000000002</v>
      </c>
      <c r="O10">
        <v>2176.7469999999998</v>
      </c>
      <c r="P10">
        <v>0.57684000000000002</v>
      </c>
      <c r="Q10">
        <v>1793.529</v>
      </c>
      <c r="S10">
        <v>0.57684000000000002</v>
      </c>
      <c r="T10">
        <v>2326.7809999999999</v>
      </c>
      <c r="U10">
        <v>0.57684000000000002</v>
      </c>
      <c r="V10">
        <v>1962.085</v>
      </c>
      <c r="Y10">
        <v>0.57684000000000002</v>
      </c>
      <c r="Z10">
        <v>2016.3389999999999</v>
      </c>
      <c r="AA10">
        <v>0.57684000000000002</v>
      </c>
      <c r="AB10">
        <v>1781.37</v>
      </c>
      <c r="AD10">
        <v>0.57684000000000002</v>
      </c>
      <c r="AE10">
        <v>2202.2089999999998</v>
      </c>
      <c r="AF10">
        <v>0.57684000000000002</v>
      </c>
      <c r="AG10">
        <v>1895.7840000000001</v>
      </c>
      <c r="AJ10">
        <v>0.57684000000000002</v>
      </c>
      <c r="AK10">
        <v>2717.4459999999999</v>
      </c>
      <c r="AL10">
        <v>0.57684000000000002</v>
      </c>
      <c r="AM10">
        <v>1801.884</v>
      </c>
      <c r="AO10">
        <v>0.57684000000000002</v>
      </c>
      <c r="AP10">
        <v>2343.7860000000001</v>
      </c>
      <c r="AQ10">
        <v>0.57684000000000002</v>
      </c>
      <c r="AR10">
        <v>1897.3869999999999</v>
      </c>
      <c r="AU10">
        <v>0.57684000000000002</v>
      </c>
      <c r="AV10">
        <v>2083.944</v>
      </c>
      <c r="AW10">
        <v>0.57684000000000002</v>
      </c>
      <c r="AX10">
        <v>1783.933</v>
      </c>
      <c r="AZ10">
        <v>0.57684000000000002</v>
      </c>
      <c r="BA10">
        <v>2038.444</v>
      </c>
      <c r="BB10">
        <v>0.57684000000000002</v>
      </c>
      <c r="BC10">
        <v>1868.028</v>
      </c>
      <c r="BF10">
        <v>0.57684000000000002</v>
      </c>
      <c r="BG10">
        <v>1904.654</v>
      </c>
      <c r="BH10">
        <v>0.57684000000000002</v>
      </c>
      <c r="BI10">
        <v>1779.278</v>
      </c>
      <c r="BK10">
        <v>0.57684000000000002</v>
      </c>
      <c r="BL10">
        <v>2225.5509999999999</v>
      </c>
      <c r="BM10">
        <v>0.57684000000000002</v>
      </c>
      <c r="BN10">
        <v>1842.259</v>
      </c>
      <c r="BQ10">
        <v>0.57684000000000002</v>
      </c>
      <c r="BR10">
        <v>4793.2470000000003</v>
      </c>
      <c r="BS10">
        <v>0.57684000000000002</v>
      </c>
      <c r="BT10">
        <v>2090.1669999999999</v>
      </c>
      <c r="BV10">
        <v>0.57684000000000002</v>
      </c>
      <c r="BW10">
        <v>1918.046</v>
      </c>
      <c r="BX10">
        <v>0.57684000000000002</v>
      </c>
      <c r="BY10">
        <v>1843.595</v>
      </c>
      <c r="CB10">
        <v>0.57684000000000002</v>
      </c>
      <c r="CC10">
        <v>2856.181</v>
      </c>
      <c r="CD10">
        <v>0.57684000000000002</v>
      </c>
      <c r="CE10">
        <v>1906.7059999999999</v>
      </c>
      <c r="CG10">
        <v>0.57684000000000002</v>
      </c>
      <c r="CH10">
        <v>2352.9259999999999</v>
      </c>
      <c r="CI10">
        <v>0.57684000000000002</v>
      </c>
      <c r="CJ10">
        <v>1722.7809999999999</v>
      </c>
      <c r="CM10">
        <v>0.57684000000000002</v>
      </c>
      <c r="CN10">
        <v>4354.0129999999999</v>
      </c>
      <c r="CO10">
        <v>0.57684000000000002</v>
      </c>
      <c r="CP10">
        <v>2249.491</v>
      </c>
      <c r="CR10">
        <v>0.57684000000000002</v>
      </c>
      <c r="CS10">
        <v>4483.4549999999999</v>
      </c>
      <c r="CT10">
        <v>0.57684000000000002</v>
      </c>
      <c r="CU10">
        <v>2178.5010000000002</v>
      </c>
      <c r="CX10">
        <v>0.57684000000000002</v>
      </c>
      <c r="CY10">
        <v>2321.3789999999999</v>
      </c>
      <c r="CZ10">
        <v>0.57684000000000002</v>
      </c>
      <c r="DA10">
        <v>1758.1980000000001</v>
      </c>
      <c r="DC10">
        <v>0.57684000000000002</v>
      </c>
      <c r="DD10">
        <v>2083.6309999999999</v>
      </c>
      <c r="DE10">
        <v>0.57684000000000002</v>
      </c>
      <c r="DF10">
        <v>1725.3979999999999</v>
      </c>
      <c r="DI10">
        <v>0.57684000000000002</v>
      </c>
      <c r="DJ10">
        <v>4294.8050000000003</v>
      </c>
      <c r="DN10">
        <v>0.57684000000000002</v>
      </c>
      <c r="DO10">
        <v>4260.3729999999996</v>
      </c>
      <c r="DT10">
        <v>0.57684000000000002</v>
      </c>
      <c r="DU10" s="4">
        <v>6697.7120000000004</v>
      </c>
      <c r="DV10">
        <v>0.57684000000000002</v>
      </c>
      <c r="DW10" s="4">
        <v>2129.9569999999999</v>
      </c>
      <c r="DY10">
        <v>0.57684000000000002</v>
      </c>
      <c r="DZ10">
        <v>2470.2629999999999</v>
      </c>
      <c r="EA10">
        <v>0.57684000000000002</v>
      </c>
      <c r="EB10">
        <v>1856.7950000000001</v>
      </c>
      <c r="EE10">
        <v>0.57684000000000002</v>
      </c>
      <c r="EF10">
        <v>2240.6390000000001</v>
      </c>
      <c r="EG10">
        <v>0.57684000000000002</v>
      </c>
      <c r="EH10">
        <v>2317.0120000000002</v>
      </c>
      <c r="EJ10">
        <v>0.57684000000000002</v>
      </c>
      <c r="EK10">
        <v>1932.259</v>
      </c>
      <c r="EL10">
        <v>0.57684000000000002</v>
      </c>
      <c r="EM10">
        <v>1827.2190000000001</v>
      </c>
      <c r="EP10">
        <v>0.57684000000000002</v>
      </c>
      <c r="EQ10">
        <v>3458.0940000000001</v>
      </c>
      <c r="ER10">
        <v>0.57684000000000002</v>
      </c>
      <c r="ES10">
        <v>1798.098</v>
      </c>
      <c r="EU10">
        <v>0.57684000000000002</v>
      </c>
      <c r="EV10">
        <v>2619.2710000000002</v>
      </c>
      <c r="EW10">
        <v>0.57684000000000002</v>
      </c>
      <c r="EX10">
        <v>1948.39</v>
      </c>
      <c r="FA10">
        <v>0.57684000000000002</v>
      </c>
      <c r="FB10">
        <v>2403.5390000000002</v>
      </c>
      <c r="FC10">
        <v>0.57684000000000002</v>
      </c>
      <c r="FD10">
        <v>1851.307</v>
      </c>
      <c r="FF10">
        <v>0.57684000000000002</v>
      </c>
      <c r="FG10">
        <v>3147.7190000000001</v>
      </c>
      <c r="FH10">
        <v>0.57684000000000002</v>
      </c>
      <c r="FI10">
        <v>1948.6369999999999</v>
      </c>
      <c r="FL10">
        <v>0.57684000000000002</v>
      </c>
      <c r="FM10">
        <v>8819.3230000000003</v>
      </c>
      <c r="FN10">
        <v>0.57684000000000002</v>
      </c>
      <c r="FO10">
        <v>2066.1370000000002</v>
      </c>
      <c r="FQ10">
        <v>0.57684000000000002</v>
      </c>
      <c r="FR10">
        <v>2181.2719999999999</v>
      </c>
      <c r="FS10">
        <v>0.57684000000000002</v>
      </c>
      <c r="FT10">
        <v>1819.6079999999999</v>
      </c>
      <c r="FW10">
        <v>0.57684000000000002</v>
      </c>
      <c r="FX10">
        <v>2020.8140000000001</v>
      </c>
      <c r="FY10">
        <v>0.57684000000000002</v>
      </c>
      <c r="FZ10">
        <v>1771.999</v>
      </c>
      <c r="GB10">
        <v>0.57684000000000002</v>
      </c>
      <c r="GC10">
        <v>2865.5120000000002</v>
      </c>
      <c r="GD10">
        <v>0.57684000000000002</v>
      </c>
      <c r="GE10">
        <v>2105.48</v>
      </c>
      <c r="GH10">
        <v>0.57684000000000002</v>
      </c>
      <c r="GI10">
        <v>2535.201</v>
      </c>
      <c r="GJ10">
        <v>0.57684000000000002</v>
      </c>
      <c r="GK10">
        <v>1884.3320000000001</v>
      </c>
      <c r="GM10">
        <v>0.57684000000000002</v>
      </c>
      <c r="GN10">
        <v>2288.7460000000001</v>
      </c>
      <c r="GO10">
        <v>0.57684000000000002</v>
      </c>
      <c r="GP10">
        <v>1877.0039999999999</v>
      </c>
      <c r="GS10">
        <v>0.57684000000000002</v>
      </c>
      <c r="GT10">
        <v>3447.6559999999999</v>
      </c>
      <c r="GU10">
        <v>0.57684000000000002</v>
      </c>
      <c r="GV10">
        <v>1831.6320000000001</v>
      </c>
      <c r="GX10">
        <v>0.57684000000000002</v>
      </c>
      <c r="GY10">
        <v>2064.9690000000001</v>
      </c>
      <c r="GZ10">
        <v>0.57684000000000002</v>
      </c>
      <c r="HA10">
        <v>1740.471</v>
      </c>
      <c r="HD10">
        <v>0.57684000000000002</v>
      </c>
      <c r="HE10">
        <v>2194.6959999999999</v>
      </c>
      <c r="HI10">
        <v>0.57684000000000002</v>
      </c>
      <c r="HJ10">
        <v>6196.1909999999998</v>
      </c>
      <c r="HO10">
        <v>0.57684000000000002</v>
      </c>
      <c r="HP10">
        <v>2692.4540000000002</v>
      </c>
      <c r="HQ10">
        <v>0.57684000000000002</v>
      </c>
      <c r="HR10">
        <v>1870.443</v>
      </c>
      <c r="HT10">
        <v>0.57684000000000002</v>
      </c>
      <c r="HU10">
        <v>2504.8339999999998</v>
      </c>
      <c r="HV10">
        <v>0.57684000000000002</v>
      </c>
      <c r="HW10">
        <v>2152.7829999999999</v>
      </c>
    </row>
    <row r="11" spans="1:231">
      <c r="C11">
        <v>0.72104999999999997</v>
      </c>
      <c r="D11">
        <v>5390.52</v>
      </c>
      <c r="E11">
        <v>0.72104999999999997</v>
      </c>
      <c r="F11">
        <v>2907.3829999999998</v>
      </c>
      <c r="H11">
        <v>0.72104999999999997</v>
      </c>
      <c r="I11">
        <v>2574.6889999999999</v>
      </c>
      <c r="J11">
        <v>0.72104999999999997</v>
      </c>
      <c r="K11">
        <v>2048.79</v>
      </c>
      <c r="N11">
        <v>0.72104999999999997</v>
      </c>
      <c r="O11">
        <v>3000.221</v>
      </c>
      <c r="P11">
        <v>0.72104999999999997</v>
      </c>
      <c r="Q11">
        <v>2125.4949999999999</v>
      </c>
      <c r="S11">
        <v>0.72104999999999997</v>
      </c>
      <c r="T11">
        <v>3089.13</v>
      </c>
      <c r="U11">
        <v>0.72104999999999997</v>
      </c>
      <c r="V11">
        <v>2499.259</v>
      </c>
      <c r="Y11">
        <v>0.72104999999999997</v>
      </c>
      <c r="Z11">
        <v>2126.6990000000001</v>
      </c>
      <c r="AA11">
        <v>0.72104999999999997</v>
      </c>
      <c r="AB11">
        <v>1770.7750000000001</v>
      </c>
      <c r="AD11">
        <v>0.72104999999999997</v>
      </c>
      <c r="AE11">
        <v>2545.0439999999999</v>
      </c>
      <c r="AF11">
        <v>0.72104999999999997</v>
      </c>
      <c r="AG11">
        <v>1864.511</v>
      </c>
      <c r="AJ11">
        <v>0.72104999999999997</v>
      </c>
      <c r="AK11">
        <v>3885.1320000000001</v>
      </c>
      <c r="AL11">
        <v>0.72104999999999997</v>
      </c>
      <c r="AM11">
        <v>1868.2809999999999</v>
      </c>
      <c r="AO11">
        <v>0.72104999999999997</v>
      </c>
      <c r="AP11">
        <v>3784.0990000000002</v>
      </c>
      <c r="AQ11">
        <v>0.72104999999999997</v>
      </c>
      <c r="AR11">
        <v>1894.529</v>
      </c>
      <c r="AU11">
        <v>0.72104999999999997</v>
      </c>
      <c r="AV11">
        <v>2105.9949999999999</v>
      </c>
      <c r="AW11">
        <v>0.72104999999999997</v>
      </c>
      <c r="AX11">
        <v>1806.9949999999999</v>
      </c>
      <c r="AZ11">
        <v>0.72104999999999997</v>
      </c>
      <c r="BA11">
        <v>2187.7429999999999</v>
      </c>
      <c r="BB11">
        <v>0.72104999999999997</v>
      </c>
      <c r="BC11">
        <v>1710.597</v>
      </c>
      <c r="BF11">
        <v>0.72104999999999997</v>
      </c>
      <c r="BG11">
        <v>1883.9580000000001</v>
      </c>
      <c r="BH11">
        <v>0.72104999999999997</v>
      </c>
      <c r="BI11">
        <v>1771.1990000000001</v>
      </c>
      <c r="BK11">
        <v>0.72104999999999997</v>
      </c>
      <c r="BL11">
        <v>2842.41</v>
      </c>
      <c r="BM11">
        <v>0.72104999999999997</v>
      </c>
      <c r="BN11">
        <v>1890.8779999999999</v>
      </c>
      <c r="BQ11">
        <v>0.72104999999999997</v>
      </c>
      <c r="BR11">
        <v>7878.8329999999996</v>
      </c>
      <c r="BS11">
        <v>0.72104999999999997</v>
      </c>
      <c r="BT11">
        <v>2142.7779999999998</v>
      </c>
      <c r="BV11">
        <v>0.72104999999999997</v>
      </c>
      <c r="BW11">
        <v>2039.598</v>
      </c>
      <c r="BX11">
        <v>0.72104999999999997</v>
      </c>
      <c r="BY11">
        <v>1744.7550000000001</v>
      </c>
      <c r="CB11">
        <v>0.72104999999999997</v>
      </c>
      <c r="CC11">
        <v>4260.0739999999996</v>
      </c>
      <c r="CD11">
        <v>0.72104999999999997</v>
      </c>
      <c r="CE11" s="4">
        <v>1971.59</v>
      </c>
      <c r="CG11">
        <v>0.72104999999999997</v>
      </c>
      <c r="CH11">
        <v>3181.549</v>
      </c>
      <c r="CI11">
        <v>0.72104999999999997</v>
      </c>
      <c r="CJ11">
        <v>1829.298</v>
      </c>
      <c r="CM11">
        <v>0.72104999999999997</v>
      </c>
      <c r="CN11">
        <v>6601.625</v>
      </c>
      <c r="CO11">
        <v>0.72104999999999997</v>
      </c>
      <c r="CP11" s="4">
        <v>2501.8359999999998</v>
      </c>
      <c r="CR11">
        <v>0.72104999999999997</v>
      </c>
      <c r="CS11" s="4">
        <v>6667.9269999999997</v>
      </c>
      <c r="CT11">
        <v>0.72104999999999997</v>
      </c>
      <c r="CU11" s="4">
        <v>2313.183</v>
      </c>
      <c r="CX11">
        <v>0.72104999999999997</v>
      </c>
      <c r="CY11">
        <v>3305.0230000000001</v>
      </c>
      <c r="CZ11">
        <v>0.72104999999999997</v>
      </c>
      <c r="DA11">
        <v>1776.422</v>
      </c>
      <c r="DC11">
        <v>0.72104999999999997</v>
      </c>
      <c r="DD11">
        <v>2241.5590000000002</v>
      </c>
      <c r="DE11">
        <v>0.72104999999999997</v>
      </c>
      <c r="DF11">
        <v>1844.6030000000001</v>
      </c>
      <c r="DI11">
        <v>0.72104999999999997</v>
      </c>
      <c r="DJ11">
        <v>4855.6940000000004</v>
      </c>
      <c r="DN11">
        <v>0.72104999999999997</v>
      </c>
      <c r="DO11" s="4">
        <v>5131.2920000000004</v>
      </c>
      <c r="DT11">
        <v>0.72104999999999997</v>
      </c>
      <c r="DU11">
        <v>6263.6009999999997</v>
      </c>
      <c r="DV11">
        <v>0.72104999999999997</v>
      </c>
      <c r="DW11">
        <v>2030.0239999999999</v>
      </c>
      <c r="DY11">
        <v>0.72104999999999997</v>
      </c>
      <c r="DZ11">
        <v>2706.1390000000001</v>
      </c>
      <c r="EA11">
        <v>0.72104999999999997</v>
      </c>
      <c r="EB11">
        <v>1898.164</v>
      </c>
      <c r="EE11">
        <v>0.72104999999999997</v>
      </c>
      <c r="EF11">
        <v>3200.5030000000002</v>
      </c>
      <c r="EG11">
        <v>0.72104999999999997</v>
      </c>
      <c r="EH11">
        <v>2840.3310000000001</v>
      </c>
      <c r="EJ11">
        <v>0.72104999999999997</v>
      </c>
      <c r="EK11">
        <v>2023.6220000000001</v>
      </c>
      <c r="EL11">
        <v>0.72104999999999997</v>
      </c>
      <c r="EM11">
        <v>1791.8440000000001</v>
      </c>
      <c r="EP11">
        <v>0.72104999999999997</v>
      </c>
      <c r="EQ11">
        <v>4228.402</v>
      </c>
      <c r="ER11">
        <v>0.72104999999999997</v>
      </c>
      <c r="ES11">
        <v>1883.91</v>
      </c>
      <c r="EU11">
        <v>0.72104999999999997</v>
      </c>
      <c r="EV11">
        <v>3083.873</v>
      </c>
      <c r="EW11">
        <v>0.72104999999999997</v>
      </c>
      <c r="EX11">
        <v>1981.172</v>
      </c>
      <c r="FA11">
        <v>0.72104999999999997</v>
      </c>
      <c r="FB11">
        <v>3474.2260000000001</v>
      </c>
      <c r="FC11">
        <v>0.72104999999999997</v>
      </c>
      <c r="FD11">
        <v>1887.3989999999999</v>
      </c>
      <c r="FF11">
        <v>0.72104999999999997</v>
      </c>
      <c r="FG11">
        <v>4946.9639999999999</v>
      </c>
      <c r="FH11">
        <v>0.72104999999999997</v>
      </c>
      <c r="FI11">
        <v>2153.3330000000001</v>
      </c>
      <c r="FL11">
        <v>0.72104999999999997</v>
      </c>
      <c r="FM11" s="4">
        <v>10409.882</v>
      </c>
      <c r="FN11">
        <v>0.72104999999999997</v>
      </c>
      <c r="FO11" s="4">
        <v>2078.442</v>
      </c>
      <c r="FQ11">
        <v>0.72104999999999997</v>
      </c>
      <c r="FR11">
        <v>2227.6619999999998</v>
      </c>
      <c r="FS11">
        <v>0.72104999999999997</v>
      </c>
      <c r="FT11">
        <v>1762.1869999999999</v>
      </c>
      <c r="FW11">
        <v>0.72104999999999997</v>
      </c>
      <c r="FX11">
        <v>1854.376</v>
      </c>
      <c r="FY11">
        <v>0.72104999999999997</v>
      </c>
      <c r="FZ11">
        <v>1748.827</v>
      </c>
      <c r="GB11">
        <v>0.72104999999999997</v>
      </c>
      <c r="GC11">
        <v>4492.1559999999999</v>
      </c>
      <c r="GD11">
        <v>0.72104999999999997</v>
      </c>
      <c r="GE11" s="4">
        <v>2782.319</v>
      </c>
      <c r="GH11">
        <v>0.72104999999999997</v>
      </c>
      <c r="GI11">
        <v>3035.28</v>
      </c>
      <c r="GJ11">
        <v>0.72104999999999997</v>
      </c>
      <c r="GK11">
        <v>2058.375</v>
      </c>
      <c r="GM11">
        <v>0.72104999999999997</v>
      </c>
      <c r="GN11">
        <v>2564.643</v>
      </c>
      <c r="GO11">
        <v>0.72104999999999997</v>
      </c>
      <c r="GP11">
        <v>1922.11</v>
      </c>
      <c r="GS11">
        <v>0.72104999999999997</v>
      </c>
      <c r="GT11">
        <v>4727.6080000000002</v>
      </c>
      <c r="GU11">
        <v>0.72104999999999997</v>
      </c>
      <c r="GV11">
        <v>1848.8420000000001</v>
      </c>
      <c r="GX11">
        <v>0.72104999999999997</v>
      </c>
      <c r="GY11">
        <v>2243.9850000000001</v>
      </c>
      <c r="GZ11">
        <v>0.72104999999999997</v>
      </c>
      <c r="HA11">
        <v>1807.0039999999999</v>
      </c>
      <c r="HD11">
        <v>0.72104999999999997</v>
      </c>
      <c r="HE11">
        <v>3381.78</v>
      </c>
      <c r="HI11">
        <v>0.72104999999999997</v>
      </c>
      <c r="HJ11" s="4">
        <v>6525.5550000000003</v>
      </c>
      <c r="HO11">
        <v>0.72104999999999997</v>
      </c>
      <c r="HP11">
        <v>3057.0590000000002</v>
      </c>
      <c r="HQ11">
        <v>0.72104999999999997</v>
      </c>
      <c r="HR11">
        <v>1870.83</v>
      </c>
      <c r="HT11">
        <v>0.72104999999999997</v>
      </c>
      <c r="HU11">
        <v>2828.5859999999998</v>
      </c>
      <c r="HV11">
        <v>0.72104999999999997</v>
      </c>
      <c r="HW11">
        <v>2764.1579999999999</v>
      </c>
    </row>
    <row r="12" spans="1:231">
      <c r="C12">
        <v>0.86526000000000003</v>
      </c>
      <c r="D12" s="4">
        <v>5341.9009999999998</v>
      </c>
      <c r="E12">
        <v>0.86526000000000003</v>
      </c>
      <c r="F12" s="4">
        <v>2965.0050000000001</v>
      </c>
      <c r="H12">
        <v>0.86526000000000003</v>
      </c>
      <c r="I12">
        <v>3641.797</v>
      </c>
      <c r="J12">
        <v>0.86526000000000003</v>
      </c>
      <c r="K12">
        <v>2608</v>
      </c>
      <c r="N12">
        <v>0.86526000000000003</v>
      </c>
      <c r="O12">
        <v>5008.1869999999999</v>
      </c>
      <c r="P12">
        <v>0.86526000000000003</v>
      </c>
      <c r="Q12">
        <v>2629.28</v>
      </c>
      <c r="S12">
        <v>0.86526000000000003</v>
      </c>
      <c r="T12">
        <v>4452.7920000000004</v>
      </c>
      <c r="U12">
        <v>0.86526000000000003</v>
      </c>
      <c r="V12">
        <v>2829.0279999999998</v>
      </c>
      <c r="Y12">
        <v>0.86526000000000003</v>
      </c>
      <c r="Z12">
        <v>2362.4380000000001</v>
      </c>
      <c r="AA12">
        <v>0.86526000000000003</v>
      </c>
      <c r="AB12">
        <v>1896.3440000000001</v>
      </c>
      <c r="AD12">
        <v>0.86526000000000003</v>
      </c>
      <c r="AE12">
        <v>2901.9760000000001</v>
      </c>
      <c r="AF12">
        <v>0.86526000000000003</v>
      </c>
      <c r="AG12">
        <v>1928.72</v>
      </c>
      <c r="AJ12">
        <v>0.86526000000000003</v>
      </c>
      <c r="AK12">
        <v>6386.9120000000003</v>
      </c>
      <c r="AL12">
        <v>0.86526000000000003</v>
      </c>
      <c r="AM12">
        <v>2065.761</v>
      </c>
      <c r="AO12">
        <v>0.86526000000000003</v>
      </c>
      <c r="AP12">
        <v>6082.5429999999997</v>
      </c>
      <c r="AQ12">
        <v>0.86526000000000003</v>
      </c>
      <c r="AR12">
        <v>2106.7049999999999</v>
      </c>
      <c r="AU12">
        <v>0.86526000000000003</v>
      </c>
      <c r="AV12">
        <v>2352.8470000000002</v>
      </c>
      <c r="AW12">
        <v>0.86526000000000003</v>
      </c>
      <c r="AX12">
        <v>1797.8810000000001</v>
      </c>
      <c r="AZ12">
        <v>0.86526000000000003</v>
      </c>
      <c r="BA12">
        <v>2355.75</v>
      </c>
      <c r="BB12">
        <v>0.86526000000000003</v>
      </c>
      <c r="BC12">
        <v>1864.1669999999999</v>
      </c>
      <c r="BF12">
        <v>0.86526000000000003</v>
      </c>
      <c r="BG12">
        <v>2121.1210000000001</v>
      </c>
      <c r="BH12">
        <v>0.86526000000000003</v>
      </c>
      <c r="BI12">
        <v>1791.8889999999999</v>
      </c>
      <c r="BK12">
        <v>0.86526000000000003</v>
      </c>
      <c r="BL12">
        <v>4263.6790000000001</v>
      </c>
      <c r="BM12">
        <v>0.86526000000000003</v>
      </c>
      <c r="BN12">
        <v>2369.0250000000001</v>
      </c>
      <c r="BQ12">
        <v>0.86526000000000003</v>
      </c>
      <c r="BR12" s="4">
        <v>11573.813</v>
      </c>
      <c r="BS12">
        <v>0.86526000000000003</v>
      </c>
      <c r="BT12" s="4">
        <v>2249.7600000000002</v>
      </c>
      <c r="BV12">
        <v>0.86526000000000003</v>
      </c>
      <c r="BW12">
        <v>2296.393</v>
      </c>
      <c r="BX12">
        <v>0.86526000000000003</v>
      </c>
      <c r="BY12">
        <v>1706.2260000000001</v>
      </c>
      <c r="CB12">
        <v>0.86526000000000003</v>
      </c>
      <c r="CC12" s="4">
        <v>4441.9660000000003</v>
      </c>
      <c r="CD12">
        <v>0.86526000000000003</v>
      </c>
      <c r="CE12">
        <v>1905.124</v>
      </c>
      <c r="CG12">
        <v>0.86526000000000003</v>
      </c>
      <c r="CH12">
        <v>3637.384</v>
      </c>
      <c r="CI12">
        <v>0.86526000000000003</v>
      </c>
      <c r="CJ12">
        <v>1937.402</v>
      </c>
      <c r="CM12">
        <v>0.86526000000000003</v>
      </c>
      <c r="CN12" s="4">
        <v>7007.866</v>
      </c>
      <c r="CO12">
        <v>0.86526000000000003</v>
      </c>
      <c r="CP12">
        <v>2492.5259999999998</v>
      </c>
      <c r="CR12">
        <v>0.86526000000000003</v>
      </c>
      <c r="CS12">
        <v>6998.6469999999999</v>
      </c>
      <c r="CT12">
        <v>0.86526000000000003</v>
      </c>
      <c r="CU12">
        <v>2258.652</v>
      </c>
      <c r="CX12">
        <v>0.86526000000000003</v>
      </c>
      <c r="CY12">
        <v>6547.7</v>
      </c>
      <c r="CZ12">
        <v>0.86526000000000003</v>
      </c>
      <c r="DA12">
        <v>2036.049</v>
      </c>
      <c r="DC12">
        <v>0.86526000000000003</v>
      </c>
      <c r="DD12">
        <v>2775.4580000000001</v>
      </c>
      <c r="DE12">
        <v>0.86526000000000003</v>
      </c>
      <c r="DF12">
        <v>1837.1690000000001</v>
      </c>
      <c r="DI12">
        <v>0.86526000000000003</v>
      </c>
      <c r="DJ12" s="4">
        <v>5277.29</v>
      </c>
      <c r="DN12">
        <v>0.86526000000000003</v>
      </c>
      <c r="DO12">
        <v>4706.7</v>
      </c>
      <c r="DT12">
        <v>0.86526000000000003</v>
      </c>
      <c r="DU12">
        <v>4556.6210000000001</v>
      </c>
      <c r="DV12">
        <v>0.86526000000000003</v>
      </c>
      <c r="DW12">
        <v>2109.3020000000001</v>
      </c>
      <c r="DY12">
        <v>0.86526000000000003</v>
      </c>
      <c r="DZ12">
        <v>3082.5010000000002</v>
      </c>
      <c r="EA12">
        <v>0.86526000000000003</v>
      </c>
      <c r="EB12">
        <v>2078.2130000000002</v>
      </c>
      <c r="EE12">
        <v>0.86526000000000003</v>
      </c>
      <c r="EF12">
        <v>5259.9709999999995</v>
      </c>
      <c r="EG12">
        <v>0.86526000000000003</v>
      </c>
      <c r="EH12">
        <v>3361.25</v>
      </c>
      <c r="EJ12">
        <v>0.86526000000000003</v>
      </c>
      <c r="EK12">
        <v>2242.848</v>
      </c>
      <c r="EL12">
        <v>0.86526000000000003</v>
      </c>
      <c r="EM12">
        <v>1804.357</v>
      </c>
      <c r="EP12">
        <v>0.86526000000000003</v>
      </c>
      <c r="EQ12">
        <v>5279.4979999999996</v>
      </c>
      <c r="ER12">
        <v>0.86526000000000003</v>
      </c>
      <c r="ES12">
        <v>2074.3180000000002</v>
      </c>
      <c r="EU12">
        <v>0.86526000000000003</v>
      </c>
      <c r="EV12">
        <v>4376.0309999999999</v>
      </c>
      <c r="EW12">
        <v>0.86526000000000003</v>
      </c>
      <c r="EX12">
        <v>2543.518</v>
      </c>
      <c r="FA12">
        <v>0.86526000000000003</v>
      </c>
      <c r="FB12">
        <v>5756.8850000000002</v>
      </c>
      <c r="FC12">
        <v>0.86526000000000003</v>
      </c>
      <c r="FD12">
        <v>1984.2660000000001</v>
      </c>
      <c r="FF12">
        <v>0.86526000000000003</v>
      </c>
      <c r="FG12">
        <v>8009.085</v>
      </c>
      <c r="FH12">
        <v>0.86526000000000003</v>
      </c>
      <c r="FI12" s="4">
        <v>2253.777</v>
      </c>
      <c r="FL12">
        <v>0.86526000000000003</v>
      </c>
      <c r="FM12">
        <v>9678.4920000000002</v>
      </c>
      <c r="FN12">
        <v>0.86526000000000003</v>
      </c>
      <c r="FO12">
        <v>2026.5830000000001</v>
      </c>
      <c r="FQ12">
        <v>0.86526000000000003</v>
      </c>
      <c r="FR12">
        <v>2398.2730000000001</v>
      </c>
      <c r="FS12">
        <v>0.86526000000000003</v>
      </c>
      <c r="FT12">
        <v>1766.6</v>
      </c>
      <c r="FW12">
        <v>0.86526000000000003</v>
      </c>
      <c r="FX12">
        <v>1847.26</v>
      </c>
      <c r="FY12">
        <v>0.86526000000000003</v>
      </c>
      <c r="FZ12">
        <v>1759.6510000000001</v>
      </c>
      <c r="GB12">
        <v>0.86526000000000003</v>
      </c>
      <c r="GC12">
        <v>6593.2539999999999</v>
      </c>
      <c r="GD12">
        <v>0.86526000000000003</v>
      </c>
      <c r="GE12">
        <v>2647.5439999999999</v>
      </c>
      <c r="GH12">
        <v>0.86526000000000003</v>
      </c>
      <c r="GI12">
        <v>5304.652</v>
      </c>
      <c r="GJ12">
        <v>0.86526000000000003</v>
      </c>
      <c r="GK12">
        <v>2486.48</v>
      </c>
      <c r="GM12">
        <v>0.86526000000000003</v>
      </c>
      <c r="GN12">
        <v>3466.1350000000002</v>
      </c>
      <c r="GO12">
        <v>0.86526000000000003</v>
      </c>
      <c r="GP12">
        <v>2180.614</v>
      </c>
      <c r="GS12">
        <v>0.86526000000000003</v>
      </c>
      <c r="GT12">
        <v>7555.9560000000001</v>
      </c>
      <c r="GU12">
        <v>0.86526000000000003</v>
      </c>
      <c r="GV12">
        <v>1892.8610000000001</v>
      </c>
      <c r="GX12">
        <v>0.86526000000000003</v>
      </c>
      <c r="GY12">
        <v>2476.893</v>
      </c>
      <c r="GZ12">
        <v>0.86526000000000003</v>
      </c>
      <c r="HA12">
        <v>1887.7059999999999</v>
      </c>
      <c r="HD12">
        <v>0.86526000000000003</v>
      </c>
      <c r="HE12">
        <v>6505.21</v>
      </c>
      <c r="HI12">
        <v>0.86526000000000003</v>
      </c>
      <c r="HJ12">
        <v>5673.5259999999998</v>
      </c>
      <c r="HO12">
        <v>0.86526000000000003</v>
      </c>
      <c r="HP12">
        <v>2902.8879999999999</v>
      </c>
      <c r="HQ12">
        <v>0.86526000000000003</v>
      </c>
      <c r="HR12">
        <v>1903.576</v>
      </c>
      <c r="HT12">
        <v>0.86526000000000003</v>
      </c>
      <c r="HU12">
        <v>3718.9780000000001</v>
      </c>
      <c r="HV12">
        <v>0.86526000000000003</v>
      </c>
      <c r="HW12">
        <v>3429.4780000000001</v>
      </c>
    </row>
    <row r="13" spans="1:231">
      <c r="C13">
        <v>1.0094700000000001</v>
      </c>
      <c r="D13">
        <v>5718.16</v>
      </c>
      <c r="E13">
        <v>1.0094700000000001</v>
      </c>
      <c r="F13">
        <v>2804.665</v>
      </c>
      <c r="H13">
        <v>1.0094700000000001</v>
      </c>
      <c r="I13" s="4">
        <v>5680.701</v>
      </c>
      <c r="J13">
        <v>1.0094700000000001</v>
      </c>
      <c r="K13">
        <v>2955.875</v>
      </c>
      <c r="N13">
        <v>1.0094700000000001</v>
      </c>
      <c r="O13" s="4">
        <v>6956.2960000000003</v>
      </c>
      <c r="P13">
        <v>1.0094700000000001</v>
      </c>
      <c r="Q13" s="4">
        <v>2915.1019999999999</v>
      </c>
      <c r="S13">
        <v>1.0094700000000001</v>
      </c>
      <c r="T13" s="4">
        <v>6008.8890000000001</v>
      </c>
      <c r="U13">
        <v>1.0094700000000001</v>
      </c>
      <c r="V13" s="4">
        <v>2998.9929999999999</v>
      </c>
      <c r="Y13">
        <v>1.0094700000000001</v>
      </c>
      <c r="Z13">
        <v>2764.8090000000002</v>
      </c>
      <c r="AA13">
        <v>1.0094700000000001</v>
      </c>
      <c r="AB13">
        <v>1958.94</v>
      </c>
      <c r="AD13">
        <v>1.0094700000000001</v>
      </c>
      <c r="AE13">
        <v>4179.9830000000002</v>
      </c>
      <c r="AF13">
        <v>1.0094700000000001</v>
      </c>
      <c r="AG13">
        <v>2086.1239999999998</v>
      </c>
      <c r="AJ13">
        <v>1.0094700000000001</v>
      </c>
      <c r="AK13" s="4">
        <v>9168.2180000000008</v>
      </c>
      <c r="AL13">
        <v>1.0094700000000001</v>
      </c>
      <c r="AM13" s="4">
        <v>2229.9070000000002</v>
      </c>
      <c r="AO13">
        <v>1.0094700000000001</v>
      </c>
      <c r="AP13" s="4">
        <v>7458.7650000000003</v>
      </c>
      <c r="AQ13">
        <v>1.0094700000000001</v>
      </c>
      <c r="AR13" s="4">
        <v>2190.183</v>
      </c>
      <c r="AU13">
        <v>1.0094700000000001</v>
      </c>
      <c r="AV13">
        <v>3540.7689999999998</v>
      </c>
      <c r="AW13">
        <v>1.0094700000000001</v>
      </c>
      <c r="AX13">
        <v>1776.231</v>
      </c>
      <c r="AZ13">
        <v>1.0094700000000001</v>
      </c>
      <c r="BA13">
        <v>2953.0210000000002</v>
      </c>
      <c r="BB13">
        <v>1.0094700000000001</v>
      </c>
      <c r="BC13">
        <v>1875.2429999999999</v>
      </c>
      <c r="BF13">
        <v>1.0094700000000001</v>
      </c>
      <c r="BG13">
        <v>2760.8890000000001</v>
      </c>
      <c r="BH13">
        <v>1.0094700000000001</v>
      </c>
      <c r="BI13">
        <v>2017.0889999999999</v>
      </c>
      <c r="BK13">
        <v>1.0094700000000001</v>
      </c>
      <c r="BL13">
        <v>6505.7920000000004</v>
      </c>
      <c r="BM13">
        <v>1.0094700000000001</v>
      </c>
      <c r="BN13">
        <v>2624.3330000000001</v>
      </c>
      <c r="BQ13">
        <v>1.0094700000000001</v>
      </c>
      <c r="BR13">
        <v>12857.385</v>
      </c>
      <c r="BS13">
        <v>1.0094700000000001</v>
      </c>
      <c r="BT13">
        <v>2093.1689999999999</v>
      </c>
      <c r="BV13">
        <v>1.0094700000000001</v>
      </c>
      <c r="BW13">
        <v>2289.5320000000002</v>
      </c>
      <c r="BX13">
        <v>1.0094700000000001</v>
      </c>
      <c r="BY13">
        <v>1749.6320000000001</v>
      </c>
      <c r="CB13">
        <v>1.0094700000000001</v>
      </c>
      <c r="CC13">
        <v>3888.3020000000001</v>
      </c>
      <c r="CD13">
        <v>1.0094700000000001</v>
      </c>
      <c r="CE13">
        <v>1901.9839999999999</v>
      </c>
      <c r="CG13">
        <v>1.0094700000000001</v>
      </c>
      <c r="CH13" s="4">
        <v>4260.5640000000003</v>
      </c>
      <c r="CI13">
        <v>1.0094700000000001</v>
      </c>
      <c r="CJ13" s="4">
        <v>1983.913</v>
      </c>
      <c r="CM13">
        <v>1.0094700000000001</v>
      </c>
      <c r="CN13">
        <v>6795.8580000000002</v>
      </c>
      <c r="CO13">
        <v>1.0094700000000001</v>
      </c>
      <c r="CP13">
        <v>2336.1039999999998</v>
      </c>
      <c r="CR13">
        <v>1.0094700000000001</v>
      </c>
      <c r="CS13">
        <v>5279.3590000000004</v>
      </c>
      <c r="CT13">
        <v>1.0094700000000001</v>
      </c>
      <c r="CU13">
        <v>2249.402</v>
      </c>
      <c r="CX13">
        <v>1.0094700000000001</v>
      </c>
      <c r="CY13" s="4">
        <v>10716.562</v>
      </c>
      <c r="CZ13">
        <v>1.0094700000000001</v>
      </c>
      <c r="DA13" s="4">
        <v>2064.48</v>
      </c>
      <c r="DC13">
        <v>1.0094700000000001</v>
      </c>
      <c r="DD13">
        <v>4926.2920000000004</v>
      </c>
      <c r="DE13">
        <v>1.0094700000000001</v>
      </c>
      <c r="DF13">
        <v>1849.9870000000001</v>
      </c>
      <c r="DI13">
        <v>1.0094700000000001</v>
      </c>
      <c r="DJ13">
        <v>5053.6210000000001</v>
      </c>
      <c r="DN13">
        <v>1.0094700000000001</v>
      </c>
      <c r="DO13">
        <v>4386.9669999999996</v>
      </c>
      <c r="DT13">
        <v>1.0094700000000001</v>
      </c>
      <c r="DU13">
        <v>3930.143</v>
      </c>
      <c r="DV13">
        <v>1.0094700000000001</v>
      </c>
      <c r="DW13">
        <v>2056.0419999999999</v>
      </c>
      <c r="DY13">
        <v>1.0094700000000001</v>
      </c>
      <c r="DZ13">
        <v>4416.2039999999997</v>
      </c>
      <c r="EA13">
        <v>1.0094700000000001</v>
      </c>
      <c r="EB13" s="4">
        <v>2082.2049999999999</v>
      </c>
      <c r="EE13">
        <v>1.0094700000000001</v>
      </c>
      <c r="EF13">
        <v>7218.2839999999997</v>
      </c>
      <c r="EG13">
        <v>1.0094700000000001</v>
      </c>
      <c r="EH13" s="4">
        <v>3632.8119999999999</v>
      </c>
      <c r="EJ13">
        <v>1.0094700000000001</v>
      </c>
      <c r="EK13">
        <v>2436.7069999999999</v>
      </c>
      <c r="EL13">
        <v>1.0094700000000001</v>
      </c>
      <c r="EM13">
        <v>2056.152</v>
      </c>
      <c r="EP13">
        <v>1.0094700000000001</v>
      </c>
      <c r="EQ13">
        <v>6048.9290000000001</v>
      </c>
      <c r="ER13">
        <v>1.0094700000000001</v>
      </c>
      <c r="ES13">
        <v>2388.2930000000001</v>
      </c>
      <c r="EU13">
        <v>1.0094700000000001</v>
      </c>
      <c r="EV13" s="4">
        <v>5273.1009999999997</v>
      </c>
      <c r="EW13">
        <v>1.0094700000000001</v>
      </c>
      <c r="EX13">
        <v>2733.86</v>
      </c>
      <c r="FA13">
        <v>1.0094700000000001</v>
      </c>
      <c r="FB13" s="4">
        <v>7629.74</v>
      </c>
      <c r="FC13">
        <v>1.0094700000000001</v>
      </c>
      <c r="FD13" s="4">
        <v>2130.9090000000001</v>
      </c>
      <c r="FF13">
        <v>1.0094700000000001</v>
      </c>
      <c r="FG13" s="4">
        <v>9162.06</v>
      </c>
      <c r="FH13">
        <v>1.0094700000000001</v>
      </c>
      <c r="FI13">
        <v>2206.1990000000001</v>
      </c>
      <c r="FL13">
        <v>1.0094700000000001</v>
      </c>
      <c r="FM13">
        <v>9680.8549999999996</v>
      </c>
      <c r="FN13">
        <v>1.0094700000000001</v>
      </c>
      <c r="FO13">
        <v>1963.421</v>
      </c>
      <c r="FQ13">
        <v>1.0094700000000001</v>
      </c>
      <c r="FR13">
        <v>3300.962</v>
      </c>
      <c r="FS13">
        <v>1.0094700000000001</v>
      </c>
      <c r="FT13">
        <v>1838.7339999999999</v>
      </c>
      <c r="FW13">
        <v>1.0094700000000001</v>
      </c>
      <c r="FX13">
        <v>1925.84</v>
      </c>
      <c r="FY13">
        <v>1.0094700000000001</v>
      </c>
      <c r="FZ13">
        <v>1764.3130000000001</v>
      </c>
      <c r="GB13">
        <v>1.0094700000000001</v>
      </c>
      <c r="GC13" s="4">
        <v>6651.4059999999999</v>
      </c>
      <c r="GD13">
        <v>1.0094700000000001</v>
      </c>
      <c r="GE13">
        <v>2669.386</v>
      </c>
      <c r="GH13">
        <v>1.0094700000000001</v>
      </c>
      <c r="GI13">
        <v>11303.677</v>
      </c>
      <c r="GJ13">
        <v>1.0094700000000001</v>
      </c>
      <c r="GK13" s="4">
        <v>2578.8670000000002</v>
      </c>
      <c r="GM13">
        <v>1.0094700000000001</v>
      </c>
      <c r="GN13">
        <v>6289.6210000000001</v>
      </c>
      <c r="GO13">
        <v>1.0094700000000001</v>
      </c>
      <c r="GP13">
        <v>2447.607</v>
      </c>
      <c r="GS13">
        <v>1.0094700000000001</v>
      </c>
      <c r="GT13" s="4">
        <v>10086.369000000001</v>
      </c>
      <c r="GU13">
        <v>1.0094700000000001</v>
      </c>
      <c r="GV13">
        <v>2058.4520000000002</v>
      </c>
      <c r="GX13">
        <v>1.0094700000000001</v>
      </c>
      <c r="GY13">
        <v>3189.9079999999999</v>
      </c>
      <c r="GZ13">
        <v>1.0094700000000001</v>
      </c>
      <c r="HA13">
        <v>1833.6679999999999</v>
      </c>
      <c r="HD13">
        <v>1.0094700000000001</v>
      </c>
      <c r="HE13" s="4">
        <v>9154.66</v>
      </c>
      <c r="HI13">
        <v>1.0094700000000001</v>
      </c>
      <c r="HJ13">
        <v>4210.2209999999995</v>
      </c>
      <c r="HO13">
        <v>1.0094700000000001</v>
      </c>
      <c r="HP13">
        <v>3017.3009999999999</v>
      </c>
      <c r="HQ13">
        <v>1.0094700000000001</v>
      </c>
      <c r="HR13">
        <v>2025.921</v>
      </c>
      <c r="HT13">
        <v>1.0094700000000001</v>
      </c>
      <c r="HU13">
        <v>5230.82</v>
      </c>
      <c r="HV13">
        <v>1.0094700000000001</v>
      </c>
      <c r="HW13" s="4">
        <v>4068.3009999999999</v>
      </c>
    </row>
    <row r="14" spans="1:231">
      <c r="C14">
        <v>1.15368</v>
      </c>
      <c r="D14">
        <v>7066.8</v>
      </c>
      <c r="E14">
        <v>1.15368</v>
      </c>
      <c r="F14">
        <v>2706.5729999999999</v>
      </c>
      <c r="H14">
        <v>1.15368</v>
      </c>
      <c r="I14">
        <v>5382.6670000000004</v>
      </c>
      <c r="J14">
        <v>1.15368</v>
      </c>
      <c r="K14" s="4">
        <v>3234.25</v>
      </c>
      <c r="N14">
        <v>1.15368</v>
      </c>
      <c r="O14">
        <v>6408.2209999999995</v>
      </c>
      <c r="P14">
        <v>1.15368</v>
      </c>
      <c r="Q14">
        <v>2844.4560000000001</v>
      </c>
      <c r="S14">
        <v>1.15368</v>
      </c>
      <c r="T14">
        <v>5401.8990000000003</v>
      </c>
      <c r="U14">
        <v>1.15368</v>
      </c>
      <c r="V14">
        <v>2720.029</v>
      </c>
      <c r="Y14">
        <v>1.15368</v>
      </c>
      <c r="Z14">
        <v>3826.431</v>
      </c>
      <c r="AA14">
        <v>1.15368</v>
      </c>
      <c r="AB14">
        <v>2208.2710000000002</v>
      </c>
      <c r="AD14">
        <v>1.15368</v>
      </c>
      <c r="AE14">
        <v>7151.6130000000003</v>
      </c>
      <c r="AF14">
        <v>1.15368</v>
      </c>
      <c r="AG14">
        <v>2939.0129999999999</v>
      </c>
      <c r="AJ14">
        <v>1.15368</v>
      </c>
      <c r="AK14">
        <v>9923.2559999999994</v>
      </c>
      <c r="AL14">
        <v>1.15368</v>
      </c>
      <c r="AM14">
        <v>2182.4009999999998</v>
      </c>
      <c r="AO14">
        <v>1.15368</v>
      </c>
      <c r="AP14">
        <v>5905.1149999999998</v>
      </c>
      <c r="AQ14">
        <v>1.15368</v>
      </c>
      <c r="AR14">
        <v>1968.038</v>
      </c>
      <c r="AU14">
        <v>1.15368</v>
      </c>
      <c r="AV14">
        <v>7097.8530000000001</v>
      </c>
      <c r="AW14">
        <v>1.15368</v>
      </c>
      <c r="AX14">
        <v>1826.048</v>
      </c>
      <c r="AZ14">
        <v>1.15368</v>
      </c>
      <c r="BA14">
        <v>4880</v>
      </c>
      <c r="BB14">
        <v>1.15368</v>
      </c>
      <c r="BC14">
        <v>2068.2220000000002</v>
      </c>
      <c r="BF14">
        <v>1.15368</v>
      </c>
      <c r="BG14">
        <v>5471.67</v>
      </c>
      <c r="BH14">
        <v>1.15368</v>
      </c>
      <c r="BI14">
        <v>2611.3000000000002</v>
      </c>
      <c r="BK14">
        <v>1.15368</v>
      </c>
      <c r="BL14" s="4">
        <v>7065.5919999999996</v>
      </c>
      <c r="BM14">
        <v>1.15368</v>
      </c>
      <c r="BN14" s="4">
        <v>2743.6289999999999</v>
      </c>
      <c r="BQ14">
        <v>1.15368</v>
      </c>
      <c r="BR14">
        <v>10851.498</v>
      </c>
      <c r="BS14">
        <v>1.15368</v>
      </c>
      <c r="BT14">
        <v>2002.3520000000001</v>
      </c>
      <c r="BV14">
        <v>1.15368</v>
      </c>
      <c r="BW14">
        <v>3549.9560000000001</v>
      </c>
      <c r="BX14">
        <v>1.15368</v>
      </c>
      <c r="BY14">
        <v>1805.1179999999999</v>
      </c>
      <c r="CB14">
        <v>1.15368</v>
      </c>
      <c r="CC14">
        <v>4463.7079999999996</v>
      </c>
      <c r="CD14">
        <v>1.15368</v>
      </c>
      <c r="CE14">
        <v>1835.021</v>
      </c>
      <c r="CG14">
        <v>1.15368</v>
      </c>
      <c r="CH14">
        <v>3990.5549999999998</v>
      </c>
      <c r="CI14">
        <v>1.15368</v>
      </c>
      <c r="CJ14">
        <v>1843.4659999999999</v>
      </c>
      <c r="CM14">
        <v>1.15368</v>
      </c>
      <c r="CN14">
        <v>7577.6769999999997</v>
      </c>
      <c r="CO14">
        <v>1.15368</v>
      </c>
      <c r="CP14">
        <v>2194.6640000000002</v>
      </c>
      <c r="CR14">
        <v>1.15368</v>
      </c>
      <c r="CS14">
        <v>4082.8240000000001</v>
      </c>
      <c r="CT14">
        <v>1.15368</v>
      </c>
      <c r="CU14">
        <v>2115.0650000000001</v>
      </c>
      <c r="CX14">
        <v>1.15368</v>
      </c>
      <c r="CY14">
        <v>9884.6939999999995</v>
      </c>
      <c r="CZ14">
        <v>1.15368</v>
      </c>
      <c r="DA14">
        <v>1986.89</v>
      </c>
      <c r="DC14">
        <v>1.15368</v>
      </c>
      <c r="DD14">
        <v>8104.9849999999997</v>
      </c>
      <c r="DE14">
        <v>1.15368</v>
      </c>
      <c r="DF14" s="4">
        <v>1979.49</v>
      </c>
      <c r="DI14">
        <v>1.15368</v>
      </c>
      <c r="DJ14">
        <v>4414.777</v>
      </c>
      <c r="DN14">
        <v>1.15368</v>
      </c>
      <c r="DO14">
        <v>5294.7380000000003</v>
      </c>
      <c r="DT14">
        <v>1.15368</v>
      </c>
      <c r="DU14">
        <v>4153.4989999999998</v>
      </c>
      <c r="DV14">
        <v>1.15368</v>
      </c>
      <c r="DW14">
        <v>1999.884</v>
      </c>
      <c r="DY14">
        <v>1.15368</v>
      </c>
      <c r="DZ14" s="4">
        <v>5078.9260000000004</v>
      </c>
      <c r="EA14">
        <v>1.15368</v>
      </c>
      <c r="EB14">
        <v>2035.2470000000001</v>
      </c>
      <c r="EE14">
        <v>1.15368</v>
      </c>
      <c r="EF14" s="4">
        <v>7627.6030000000001</v>
      </c>
      <c r="EG14">
        <v>1.15368</v>
      </c>
      <c r="EH14">
        <v>3255.098</v>
      </c>
      <c r="EJ14">
        <v>1.15368</v>
      </c>
      <c r="EK14">
        <v>3029.1880000000001</v>
      </c>
      <c r="EL14">
        <v>1.15368</v>
      </c>
      <c r="EM14">
        <v>2964.3649999999998</v>
      </c>
      <c r="EP14">
        <v>1.15368</v>
      </c>
      <c r="EQ14" s="4">
        <v>6634.5209999999997</v>
      </c>
      <c r="ER14">
        <v>1.15368</v>
      </c>
      <c r="ES14" s="4">
        <v>2655.326</v>
      </c>
      <c r="EU14">
        <v>1.15368</v>
      </c>
      <c r="EV14">
        <v>4438.12</v>
      </c>
      <c r="EW14">
        <v>1.15368</v>
      </c>
      <c r="EX14" s="4">
        <v>2896.7289999999998</v>
      </c>
      <c r="FA14">
        <v>1.15368</v>
      </c>
      <c r="FB14">
        <v>6755.66</v>
      </c>
      <c r="FC14">
        <v>1.15368</v>
      </c>
      <c r="FD14">
        <v>2031.0830000000001</v>
      </c>
      <c r="FF14">
        <v>1.15368</v>
      </c>
      <c r="FG14">
        <v>6397.79</v>
      </c>
      <c r="FH14">
        <v>1.15368</v>
      </c>
      <c r="FI14">
        <v>2049.2130000000002</v>
      </c>
      <c r="FL14">
        <v>1.15368</v>
      </c>
      <c r="FM14">
        <v>10649.166999999999</v>
      </c>
      <c r="FN14">
        <v>1.15368</v>
      </c>
      <c r="FO14">
        <v>2107.7910000000002</v>
      </c>
      <c r="FQ14">
        <v>1.15368</v>
      </c>
      <c r="FR14">
        <v>5540.491</v>
      </c>
      <c r="FS14">
        <v>1.15368</v>
      </c>
      <c r="FT14">
        <v>2051.9920000000002</v>
      </c>
      <c r="FW14">
        <v>1.15368</v>
      </c>
      <c r="FX14">
        <v>2002.713</v>
      </c>
      <c r="FY14">
        <v>1.15368</v>
      </c>
      <c r="FZ14">
        <v>1840.8009999999999</v>
      </c>
      <c r="GB14">
        <v>1.15368</v>
      </c>
      <c r="GC14">
        <v>5521.3959999999997</v>
      </c>
      <c r="GD14">
        <v>1.15368</v>
      </c>
      <c r="GE14">
        <v>2696.116</v>
      </c>
      <c r="GH14">
        <v>1.15368</v>
      </c>
      <c r="GI14" s="4">
        <v>14316.721</v>
      </c>
      <c r="GJ14">
        <v>1.15368</v>
      </c>
      <c r="GK14">
        <v>2460.105</v>
      </c>
      <c r="GM14">
        <v>1.15368</v>
      </c>
      <c r="GN14" s="4">
        <v>9310.2800000000007</v>
      </c>
      <c r="GO14">
        <v>1.15368</v>
      </c>
      <c r="GP14" s="4">
        <v>2585.8960000000002</v>
      </c>
      <c r="GS14">
        <v>1.15368</v>
      </c>
      <c r="GT14">
        <v>9819.152</v>
      </c>
      <c r="GU14">
        <v>1.15368</v>
      </c>
      <c r="GV14">
        <v>2151.5100000000002</v>
      </c>
      <c r="GX14">
        <v>1.15368</v>
      </c>
      <c r="GY14">
        <v>5081.4459999999999</v>
      </c>
      <c r="GZ14">
        <v>1.15368</v>
      </c>
      <c r="HA14">
        <v>1961.146</v>
      </c>
      <c r="HD14">
        <v>1.15368</v>
      </c>
      <c r="HE14">
        <v>9180.02</v>
      </c>
      <c r="HI14">
        <v>1.15368</v>
      </c>
      <c r="HJ14">
        <v>3835.2579999999998</v>
      </c>
      <c r="HO14">
        <v>1.15368</v>
      </c>
      <c r="HP14">
        <v>2798.9659999999999</v>
      </c>
      <c r="HQ14">
        <v>1.15368</v>
      </c>
      <c r="HR14">
        <v>1939.9780000000001</v>
      </c>
      <c r="HT14">
        <v>1.15368</v>
      </c>
      <c r="HU14" s="4">
        <v>5534.6959999999999</v>
      </c>
      <c r="HV14">
        <v>1.15368</v>
      </c>
      <c r="HW14">
        <v>3455.2649999999999</v>
      </c>
    </row>
    <row r="15" spans="1:231">
      <c r="C15">
        <v>1.29789</v>
      </c>
      <c r="D15">
        <v>8927.2070000000003</v>
      </c>
      <c r="E15">
        <v>1.29789</v>
      </c>
      <c r="F15">
        <v>2570.3200000000002</v>
      </c>
      <c r="H15">
        <v>1.29789</v>
      </c>
      <c r="I15">
        <v>4353.5519999999997</v>
      </c>
      <c r="J15">
        <v>1.29789</v>
      </c>
      <c r="K15">
        <v>3074.9079999999999</v>
      </c>
      <c r="N15">
        <v>1.29789</v>
      </c>
      <c r="O15">
        <v>4588.1180000000004</v>
      </c>
      <c r="P15">
        <v>1.29789</v>
      </c>
      <c r="Q15">
        <v>2703.4949999999999</v>
      </c>
      <c r="S15">
        <v>1.29789</v>
      </c>
      <c r="T15">
        <v>3818.482</v>
      </c>
      <c r="U15">
        <v>1.29789</v>
      </c>
      <c r="V15">
        <v>2577.279</v>
      </c>
      <c r="Y15">
        <v>1.29789</v>
      </c>
      <c r="Z15">
        <v>6440.7240000000002</v>
      </c>
      <c r="AA15">
        <v>1.29789</v>
      </c>
      <c r="AB15">
        <v>2725.7289999999998</v>
      </c>
      <c r="AD15">
        <v>1.29789</v>
      </c>
      <c r="AE15" s="4">
        <v>9821.5689999999995</v>
      </c>
      <c r="AF15">
        <v>1.29789</v>
      </c>
      <c r="AG15" s="4">
        <v>3068.4969999999998</v>
      </c>
      <c r="AJ15">
        <v>1.29789</v>
      </c>
      <c r="AK15">
        <v>14213.669</v>
      </c>
      <c r="AL15">
        <v>1.29789</v>
      </c>
      <c r="AM15">
        <v>2009.683</v>
      </c>
      <c r="AO15">
        <v>1.29789</v>
      </c>
      <c r="AP15">
        <v>7552.942</v>
      </c>
      <c r="AQ15">
        <v>1.29789</v>
      </c>
      <c r="AR15">
        <v>1982.386</v>
      </c>
      <c r="AU15">
        <v>1.29789</v>
      </c>
      <c r="AV15">
        <v>11467.646000000001</v>
      </c>
      <c r="AW15">
        <v>1.29789</v>
      </c>
      <c r="AX15">
        <v>1935.413</v>
      </c>
      <c r="AZ15">
        <v>1.29789</v>
      </c>
      <c r="BA15" s="4">
        <v>7243.5</v>
      </c>
      <c r="BB15">
        <v>1.29789</v>
      </c>
      <c r="BC15">
        <v>2124.9380000000001</v>
      </c>
      <c r="BF15">
        <v>1.29789</v>
      </c>
      <c r="BG15" s="4">
        <v>7305.07</v>
      </c>
      <c r="BH15">
        <v>1.29789</v>
      </c>
      <c r="BI15" s="4">
        <v>3113.7280000000001</v>
      </c>
      <c r="BK15">
        <v>1.29789</v>
      </c>
      <c r="BL15">
        <v>6108.8630000000003</v>
      </c>
      <c r="BM15">
        <v>1.29789</v>
      </c>
      <c r="BN15">
        <v>2636.6350000000002</v>
      </c>
      <c r="BQ15">
        <v>1.29789</v>
      </c>
      <c r="BR15">
        <v>8592.1</v>
      </c>
      <c r="BS15">
        <v>1.29789</v>
      </c>
      <c r="BT15">
        <v>1997.413</v>
      </c>
      <c r="BV15">
        <v>1.29789</v>
      </c>
      <c r="BW15">
        <v>4770.3230000000003</v>
      </c>
      <c r="BX15">
        <v>1.29789</v>
      </c>
      <c r="BY15">
        <v>2052.739</v>
      </c>
      <c r="CB15">
        <v>1.29789</v>
      </c>
      <c r="CC15">
        <v>4208.6509999999998</v>
      </c>
      <c r="CD15">
        <v>1.29789</v>
      </c>
      <c r="CE15">
        <v>1906.0340000000001</v>
      </c>
      <c r="CG15">
        <v>1.29789</v>
      </c>
      <c r="CH15">
        <v>3471.306</v>
      </c>
      <c r="CI15">
        <v>1.29789</v>
      </c>
      <c r="CJ15">
        <v>1915.884</v>
      </c>
      <c r="CM15">
        <v>1.29789</v>
      </c>
      <c r="CN15">
        <v>8232.9570000000003</v>
      </c>
      <c r="CO15">
        <v>1.29789</v>
      </c>
      <c r="CP15">
        <v>2037.078</v>
      </c>
      <c r="CR15">
        <v>1.29789</v>
      </c>
      <c r="CS15">
        <v>3514.5790000000002</v>
      </c>
      <c r="CT15">
        <v>1.29789</v>
      </c>
      <c r="CU15">
        <v>2095.3989999999999</v>
      </c>
      <c r="CX15">
        <v>1.29789</v>
      </c>
      <c r="CY15">
        <v>7559.6750000000002</v>
      </c>
      <c r="CZ15">
        <v>1.29789</v>
      </c>
      <c r="DA15">
        <v>1905</v>
      </c>
      <c r="DC15">
        <v>1.29789</v>
      </c>
      <c r="DD15" s="4">
        <v>8381.0650000000005</v>
      </c>
      <c r="DE15">
        <v>1.29789</v>
      </c>
      <c r="DF15">
        <v>1838.8119999999999</v>
      </c>
      <c r="DI15">
        <v>1.29789</v>
      </c>
      <c r="DJ15">
        <v>4540.6450000000004</v>
      </c>
      <c r="DN15">
        <v>1.29789</v>
      </c>
      <c r="DO15">
        <v>6574.9279999999999</v>
      </c>
      <c r="DT15">
        <v>1.29789</v>
      </c>
      <c r="DU15">
        <v>4850.3100000000004</v>
      </c>
      <c r="DV15">
        <v>1.29789</v>
      </c>
      <c r="DW15">
        <v>2024.8240000000001</v>
      </c>
      <c r="DY15">
        <v>1.29789</v>
      </c>
      <c r="DZ15">
        <v>4583.9070000000002</v>
      </c>
      <c r="EA15">
        <v>1.29789</v>
      </c>
      <c r="EB15">
        <v>2031.578</v>
      </c>
      <c r="EE15">
        <v>1.29789</v>
      </c>
      <c r="EF15">
        <v>5874.2160000000003</v>
      </c>
      <c r="EG15">
        <v>1.29789</v>
      </c>
      <c r="EH15">
        <v>3403.915</v>
      </c>
      <c r="EJ15">
        <v>1.29789</v>
      </c>
      <c r="EK15">
        <v>5493.19</v>
      </c>
      <c r="EL15">
        <v>1.29789</v>
      </c>
      <c r="EM15">
        <v>3707.893</v>
      </c>
      <c r="EP15">
        <v>1.29789</v>
      </c>
      <c r="EQ15">
        <v>5489.01</v>
      </c>
      <c r="ER15">
        <v>1.29789</v>
      </c>
      <c r="ES15">
        <v>2659.5219999999999</v>
      </c>
      <c r="EU15">
        <v>1.29789</v>
      </c>
      <c r="EV15">
        <v>3309.3449999999998</v>
      </c>
      <c r="EW15">
        <v>1.29789</v>
      </c>
      <c r="EX15">
        <v>2534.6179999999999</v>
      </c>
      <c r="FA15">
        <v>1.29789</v>
      </c>
      <c r="FB15">
        <v>5479.6840000000002</v>
      </c>
      <c r="FC15">
        <v>1.29789</v>
      </c>
      <c r="FD15">
        <v>1970.4690000000001</v>
      </c>
      <c r="FF15">
        <v>1.29789</v>
      </c>
      <c r="FG15">
        <v>4955.6559999999999</v>
      </c>
      <c r="FH15">
        <v>1.29789</v>
      </c>
      <c r="FI15">
        <v>2069.9699999999998</v>
      </c>
      <c r="FL15">
        <v>1.29789</v>
      </c>
      <c r="FM15">
        <v>9954.6370000000006</v>
      </c>
      <c r="FN15">
        <v>1.29789</v>
      </c>
      <c r="FO15">
        <v>1936.6969999999999</v>
      </c>
      <c r="FQ15">
        <v>1.29789</v>
      </c>
      <c r="FR15">
        <v>8005.0780000000004</v>
      </c>
      <c r="FS15">
        <v>1.29789</v>
      </c>
      <c r="FT15" s="4">
        <v>2078.3209999999999</v>
      </c>
      <c r="FW15">
        <v>1.29789</v>
      </c>
      <c r="FX15">
        <v>2027.2829999999999</v>
      </c>
      <c r="FY15">
        <v>1.29789</v>
      </c>
      <c r="FZ15">
        <v>1774.0709999999999</v>
      </c>
      <c r="GB15">
        <v>1.29789</v>
      </c>
      <c r="GC15">
        <v>5060.2929999999997</v>
      </c>
      <c r="GD15">
        <v>1.29789</v>
      </c>
      <c r="GE15">
        <v>2645.1909999999998</v>
      </c>
      <c r="GH15">
        <v>1.29789</v>
      </c>
      <c r="GI15">
        <v>11929.826999999999</v>
      </c>
      <c r="GJ15">
        <v>1.29789</v>
      </c>
      <c r="GK15">
        <v>2432.2629999999999</v>
      </c>
      <c r="GM15">
        <v>1.29789</v>
      </c>
      <c r="GN15">
        <v>8339.7839999999997</v>
      </c>
      <c r="GO15">
        <v>1.29789</v>
      </c>
      <c r="GP15">
        <v>2301.0129999999999</v>
      </c>
      <c r="GS15">
        <v>1.29789</v>
      </c>
      <c r="GT15">
        <v>8256.2099999999991</v>
      </c>
      <c r="GU15">
        <v>1.29789</v>
      </c>
      <c r="GV15" s="4">
        <v>2185.6529999999998</v>
      </c>
      <c r="GX15">
        <v>1.29789</v>
      </c>
      <c r="GY15">
        <v>5418.5129999999999</v>
      </c>
      <c r="GZ15">
        <v>1.29789</v>
      </c>
      <c r="HA15">
        <v>2129.4609999999998</v>
      </c>
      <c r="HD15">
        <v>1.29789</v>
      </c>
      <c r="HE15">
        <v>8436.5759999999991</v>
      </c>
      <c r="HI15">
        <v>1.29789</v>
      </c>
      <c r="HJ15">
        <v>3773.4009999999998</v>
      </c>
      <c r="HO15">
        <v>1.29789</v>
      </c>
      <c r="HP15">
        <v>2687.721</v>
      </c>
      <c r="HQ15">
        <v>1.29789</v>
      </c>
      <c r="HR15">
        <v>1920.001</v>
      </c>
      <c r="HT15">
        <v>1.29789</v>
      </c>
      <c r="HU15">
        <v>4847.7669999999998</v>
      </c>
      <c r="HV15">
        <v>1.29789</v>
      </c>
      <c r="HW15">
        <v>3112.471</v>
      </c>
    </row>
    <row r="16" spans="1:231">
      <c r="C16">
        <v>1.4420999999999999</v>
      </c>
      <c r="D16">
        <v>10283.203</v>
      </c>
      <c r="E16">
        <v>1.4420999999999999</v>
      </c>
      <c r="F16">
        <v>2599.9319999999998</v>
      </c>
      <c r="H16">
        <v>1.4420999999999999</v>
      </c>
      <c r="I16">
        <v>3697.5</v>
      </c>
      <c r="J16">
        <v>1.4420999999999999</v>
      </c>
      <c r="K16">
        <v>2782.7089999999998</v>
      </c>
      <c r="N16">
        <v>1.4420999999999999</v>
      </c>
      <c r="O16">
        <v>4164.2370000000001</v>
      </c>
      <c r="P16">
        <v>1.4420999999999999</v>
      </c>
      <c r="Q16">
        <v>2262.1109999999999</v>
      </c>
      <c r="S16">
        <v>1.4420999999999999</v>
      </c>
      <c r="T16">
        <v>3158.4920000000002</v>
      </c>
      <c r="U16">
        <v>1.4420999999999999</v>
      </c>
      <c r="V16">
        <v>2353.2269999999999</v>
      </c>
      <c r="Y16">
        <v>1.4420999999999999</v>
      </c>
      <c r="Z16" s="4">
        <v>9708.4310000000005</v>
      </c>
      <c r="AA16">
        <v>1.4420999999999999</v>
      </c>
      <c r="AB16" s="4">
        <v>3026.0210000000002</v>
      </c>
      <c r="AD16">
        <v>1.4420999999999999</v>
      </c>
      <c r="AE16">
        <v>9826.9699999999993</v>
      </c>
      <c r="AF16">
        <v>1.4420999999999999</v>
      </c>
      <c r="AG16">
        <v>2507.4119999999998</v>
      </c>
      <c r="AJ16">
        <v>1.4420999999999999</v>
      </c>
      <c r="AK16">
        <v>19673.215</v>
      </c>
      <c r="AL16">
        <v>1.4420999999999999</v>
      </c>
      <c r="AM16">
        <v>2106.2800000000002</v>
      </c>
      <c r="AO16">
        <v>1.4420999999999999</v>
      </c>
      <c r="AP16">
        <v>11483.757</v>
      </c>
      <c r="AQ16">
        <v>1.4420999999999999</v>
      </c>
      <c r="AR16">
        <v>1912.8530000000001</v>
      </c>
      <c r="AU16">
        <v>1.4420999999999999</v>
      </c>
      <c r="AV16" s="4">
        <v>12352.583000000001</v>
      </c>
      <c r="AW16">
        <v>1.4420999999999999</v>
      </c>
      <c r="AX16">
        <v>2094.317</v>
      </c>
      <c r="AZ16">
        <v>1.4420999999999999</v>
      </c>
      <c r="BA16">
        <v>7165</v>
      </c>
      <c r="BB16">
        <v>1.4420999999999999</v>
      </c>
      <c r="BC16" s="4">
        <v>2289.6529999999998</v>
      </c>
      <c r="BF16">
        <v>1.4420999999999999</v>
      </c>
      <c r="BG16">
        <v>6094.5209999999997</v>
      </c>
      <c r="BH16">
        <v>1.4420999999999999</v>
      </c>
      <c r="BI16">
        <v>2834.74</v>
      </c>
      <c r="BK16">
        <v>1.4420999999999999</v>
      </c>
      <c r="BL16">
        <v>5173.0339999999997</v>
      </c>
      <c r="BM16">
        <v>1.4420999999999999</v>
      </c>
      <c r="BN16">
        <v>2549.1579999999999</v>
      </c>
      <c r="BQ16">
        <v>1.4420999999999999</v>
      </c>
      <c r="BR16">
        <v>6527.7219999999998</v>
      </c>
      <c r="BS16">
        <v>1.4420999999999999</v>
      </c>
      <c r="BT16">
        <v>1973.694</v>
      </c>
      <c r="BV16">
        <v>1.4420999999999999</v>
      </c>
      <c r="BW16">
        <v>5652.027</v>
      </c>
      <c r="BX16">
        <v>1.4420999999999999</v>
      </c>
      <c r="BY16">
        <v>2183.96</v>
      </c>
      <c r="CB16">
        <v>1.4420999999999999</v>
      </c>
      <c r="CC16">
        <v>4282.3819999999996</v>
      </c>
      <c r="CD16">
        <v>1.4420999999999999</v>
      </c>
      <c r="CE16">
        <v>1847.5509999999999</v>
      </c>
      <c r="CG16">
        <v>1.4420999999999999</v>
      </c>
      <c r="CH16">
        <v>3237.4259999999999</v>
      </c>
      <c r="CI16">
        <v>1.4420999999999999</v>
      </c>
      <c r="CJ16">
        <v>1794.9490000000001</v>
      </c>
      <c r="CM16">
        <v>1.4420999999999999</v>
      </c>
      <c r="CN16">
        <v>8879.7630000000008</v>
      </c>
      <c r="CO16">
        <v>1.4420999999999999</v>
      </c>
      <c r="CP16">
        <v>1915.4570000000001</v>
      </c>
      <c r="CR16">
        <v>1.4420999999999999</v>
      </c>
      <c r="CS16">
        <v>3406.95</v>
      </c>
      <c r="CT16">
        <v>1.4420999999999999</v>
      </c>
      <c r="CU16">
        <v>2104.3270000000002</v>
      </c>
      <c r="CX16">
        <v>1.4420999999999999</v>
      </c>
      <c r="CY16">
        <v>5818.0460000000003</v>
      </c>
      <c r="CZ16">
        <v>1.4420999999999999</v>
      </c>
      <c r="DA16">
        <v>1880.222</v>
      </c>
      <c r="DC16">
        <v>1.4420999999999999</v>
      </c>
      <c r="DD16">
        <v>5866.4930000000004</v>
      </c>
      <c r="DE16">
        <v>1.4420999999999999</v>
      </c>
      <c r="DF16">
        <v>1865</v>
      </c>
      <c r="DI16">
        <v>1.4420999999999999</v>
      </c>
      <c r="DJ16">
        <v>5679.7780000000002</v>
      </c>
      <c r="DN16">
        <v>1.4420999999999999</v>
      </c>
      <c r="DO16">
        <v>6726.634</v>
      </c>
      <c r="DT16">
        <v>1.4420999999999999</v>
      </c>
      <c r="DU16">
        <v>6263.1120000000001</v>
      </c>
      <c r="DV16">
        <v>1.4420999999999999</v>
      </c>
      <c r="DW16">
        <v>2026.777</v>
      </c>
      <c r="DY16">
        <v>1.4420999999999999</v>
      </c>
      <c r="DZ16">
        <v>3922.0909999999999</v>
      </c>
      <c r="EA16">
        <v>1.4420999999999999</v>
      </c>
      <c r="EB16">
        <v>1974.165</v>
      </c>
      <c r="EE16">
        <v>1.4420999999999999</v>
      </c>
      <c r="EF16">
        <v>4956.2259999999997</v>
      </c>
      <c r="EG16">
        <v>1.4420999999999999</v>
      </c>
      <c r="EH16">
        <v>2919.6619999999998</v>
      </c>
      <c r="EJ16">
        <v>1.4420999999999999</v>
      </c>
      <c r="EK16" s="4">
        <v>7815.8230000000003</v>
      </c>
      <c r="EL16">
        <v>1.4420999999999999</v>
      </c>
      <c r="EM16" s="4">
        <v>3714.8580000000002</v>
      </c>
      <c r="EP16">
        <v>1.4420999999999999</v>
      </c>
      <c r="EQ16">
        <v>4235.5649999999996</v>
      </c>
      <c r="ER16">
        <v>1.4420999999999999</v>
      </c>
      <c r="ES16">
        <v>2611.4699999999998</v>
      </c>
      <c r="EU16">
        <v>1.4420999999999999</v>
      </c>
      <c r="EV16">
        <v>3026.7910000000002</v>
      </c>
      <c r="EW16">
        <v>1.4420999999999999</v>
      </c>
      <c r="EX16">
        <v>2379.3139999999999</v>
      </c>
      <c r="FA16">
        <v>1.4420999999999999</v>
      </c>
      <c r="FB16">
        <v>5168.3829999999998</v>
      </c>
      <c r="FC16">
        <v>1.4420999999999999</v>
      </c>
      <c r="FD16">
        <v>2049.3139999999999</v>
      </c>
      <c r="FF16">
        <v>1.4420999999999999</v>
      </c>
      <c r="FG16">
        <v>6530.893</v>
      </c>
      <c r="FH16">
        <v>1.4420999999999999</v>
      </c>
      <c r="FI16">
        <v>2216.2869999999998</v>
      </c>
      <c r="FL16">
        <v>1.4420999999999999</v>
      </c>
      <c r="FM16">
        <v>10359.244000000001</v>
      </c>
      <c r="FN16">
        <v>1.4420999999999999</v>
      </c>
      <c r="FO16">
        <v>2006.3330000000001</v>
      </c>
      <c r="FQ16">
        <v>1.4420999999999999</v>
      </c>
      <c r="FR16" s="4">
        <v>9102.7199999999993</v>
      </c>
      <c r="FS16">
        <v>1.4420999999999999</v>
      </c>
      <c r="FT16">
        <v>1894.991</v>
      </c>
      <c r="FW16">
        <v>1.4420999999999999</v>
      </c>
      <c r="FX16">
        <v>2067.4459999999999</v>
      </c>
      <c r="FY16">
        <v>1.4420999999999999</v>
      </c>
      <c r="FZ16">
        <v>1776.96</v>
      </c>
      <c r="GB16">
        <v>1.4420999999999999</v>
      </c>
      <c r="GC16">
        <v>6588.125</v>
      </c>
      <c r="GD16">
        <v>1.4420999999999999</v>
      </c>
      <c r="GE16">
        <v>2440.5619999999999</v>
      </c>
      <c r="GH16">
        <v>1.4420999999999999</v>
      </c>
      <c r="GI16">
        <v>9372.607</v>
      </c>
      <c r="GJ16">
        <v>1.4420999999999999</v>
      </c>
      <c r="GK16">
        <v>2213.3389999999999</v>
      </c>
      <c r="GM16">
        <v>1.4420999999999999</v>
      </c>
      <c r="GN16">
        <v>6738.4110000000001</v>
      </c>
      <c r="GO16">
        <v>1.4420999999999999</v>
      </c>
      <c r="GP16">
        <v>2450.6959999999999</v>
      </c>
      <c r="GS16">
        <v>1.4420999999999999</v>
      </c>
      <c r="GT16">
        <v>8065.3360000000002</v>
      </c>
      <c r="GU16">
        <v>1.4420999999999999</v>
      </c>
      <c r="GV16">
        <v>2199.0500000000002</v>
      </c>
      <c r="GX16">
        <v>1.4420999999999999</v>
      </c>
      <c r="GY16" s="4">
        <v>5419.5219999999999</v>
      </c>
      <c r="GZ16">
        <v>1.4420999999999999</v>
      </c>
      <c r="HA16" s="4">
        <v>2208.6289999999999</v>
      </c>
      <c r="HD16">
        <v>1.4420999999999999</v>
      </c>
      <c r="HE16">
        <v>7328.1180000000004</v>
      </c>
      <c r="HI16">
        <v>1.4420999999999999</v>
      </c>
      <c r="HJ16">
        <v>3515.5540000000001</v>
      </c>
      <c r="HO16">
        <v>1.4420999999999999</v>
      </c>
      <c r="HP16">
        <v>2723.2429999999999</v>
      </c>
      <c r="HQ16">
        <v>1.4420999999999999</v>
      </c>
      <c r="HR16">
        <v>1856.3109999999999</v>
      </c>
      <c r="HT16">
        <v>1.4420999999999999</v>
      </c>
      <c r="HU16">
        <v>4276.6139999999996</v>
      </c>
      <c r="HV16">
        <v>1.4420999999999999</v>
      </c>
      <c r="HW16">
        <v>3173.39</v>
      </c>
    </row>
    <row r="17" spans="3:231">
      <c r="C17">
        <v>1.5863100000000001</v>
      </c>
      <c r="D17">
        <v>11823.097</v>
      </c>
      <c r="E17">
        <v>1.5863100000000001</v>
      </c>
      <c r="F17">
        <v>2451.9369999999999</v>
      </c>
      <c r="H17">
        <v>1.5863100000000001</v>
      </c>
      <c r="I17">
        <v>4099.5</v>
      </c>
      <c r="J17">
        <v>1.5863100000000001</v>
      </c>
      <c r="K17">
        <v>2610.4290000000001</v>
      </c>
      <c r="N17">
        <v>1.5863100000000001</v>
      </c>
      <c r="O17">
        <v>4683.9790000000003</v>
      </c>
      <c r="P17">
        <v>1.5863100000000001</v>
      </c>
      <c r="Q17">
        <v>2264.6930000000002</v>
      </c>
      <c r="S17">
        <v>1.5863100000000001</v>
      </c>
      <c r="T17">
        <v>2835.6849999999999</v>
      </c>
      <c r="U17">
        <v>1.5863100000000001</v>
      </c>
      <c r="V17">
        <v>2326.5410000000002</v>
      </c>
      <c r="Y17">
        <v>1.5863100000000001</v>
      </c>
      <c r="Z17">
        <v>9686.3819999999996</v>
      </c>
      <c r="AA17">
        <v>1.5863100000000001</v>
      </c>
      <c r="AB17">
        <v>2899.9830000000002</v>
      </c>
      <c r="AD17">
        <v>1.5863100000000001</v>
      </c>
      <c r="AE17">
        <v>9902.98</v>
      </c>
      <c r="AF17">
        <v>1.5863100000000001</v>
      </c>
      <c r="AG17">
        <v>2446.5709999999999</v>
      </c>
      <c r="AJ17">
        <v>1.5863100000000001</v>
      </c>
      <c r="AK17">
        <v>18087.991999999998</v>
      </c>
      <c r="AL17">
        <v>1.5863100000000001</v>
      </c>
      <c r="AM17">
        <v>2001.29</v>
      </c>
      <c r="AO17">
        <v>1.5863100000000001</v>
      </c>
      <c r="AP17">
        <v>12178.526</v>
      </c>
      <c r="AQ17">
        <v>1.5863100000000001</v>
      </c>
      <c r="AR17">
        <v>1801.5530000000001</v>
      </c>
      <c r="AU17">
        <v>1.5863100000000001</v>
      </c>
      <c r="AV17">
        <v>11385.911</v>
      </c>
      <c r="AW17">
        <v>1.5863100000000001</v>
      </c>
      <c r="AX17" s="4">
        <v>2200.4079999999999</v>
      </c>
      <c r="AZ17">
        <v>1.5863100000000001</v>
      </c>
      <c r="BA17">
        <v>4794.7359999999999</v>
      </c>
      <c r="BB17">
        <v>1.5863100000000001</v>
      </c>
      <c r="BC17">
        <v>2253.4929999999999</v>
      </c>
      <c r="BF17">
        <v>1.5863100000000001</v>
      </c>
      <c r="BG17">
        <v>4736.3969999999999</v>
      </c>
      <c r="BH17">
        <v>1.5863100000000001</v>
      </c>
      <c r="BI17">
        <v>2413.6350000000002</v>
      </c>
      <c r="BK17">
        <v>1.5863100000000001</v>
      </c>
      <c r="BL17">
        <v>4044.0619999999999</v>
      </c>
      <c r="BM17">
        <v>1.5863100000000001</v>
      </c>
      <c r="BN17">
        <v>2222.2750000000001</v>
      </c>
      <c r="BQ17">
        <v>1.5863100000000001</v>
      </c>
      <c r="BR17">
        <v>6177.4960000000001</v>
      </c>
      <c r="BS17">
        <v>1.5863100000000001</v>
      </c>
      <c r="BT17">
        <v>2000.62</v>
      </c>
      <c r="BV17">
        <v>1.5863100000000001</v>
      </c>
      <c r="BW17">
        <v>6386.0209999999997</v>
      </c>
      <c r="BX17">
        <v>1.5863100000000001</v>
      </c>
      <c r="BY17">
        <v>2167.5549999999998</v>
      </c>
      <c r="CB17">
        <v>1.5863100000000001</v>
      </c>
      <c r="CC17">
        <v>4605.01</v>
      </c>
      <c r="CD17">
        <v>1.5863100000000001</v>
      </c>
      <c r="CE17">
        <v>1832.557</v>
      </c>
      <c r="CG17">
        <v>1.5863100000000001</v>
      </c>
      <c r="CH17">
        <v>3857.4319999999998</v>
      </c>
      <c r="CI17">
        <v>1.5863100000000001</v>
      </c>
      <c r="CJ17">
        <v>1916.1980000000001</v>
      </c>
      <c r="CM17">
        <v>1.5863100000000001</v>
      </c>
      <c r="CN17">
        <v>11643.768</v>
      </c>
      <c r="CO17">
        <v>1.5863100000000001</v>
      </c>
      <c r="CP17">
        <v>1913.8230000000001</v>
      </c>
      <c r="CR17">
        <v>1.5863100000000001</v>
      </c>
      <c r="CS17">
        <v>3684.7689999999998</v>
      </c>
      <c r="CT17">
        <v>1.5863100000000001</v>
      </c>
      <c r="CU17">
        <v>2073.2460000000001</v>
      </c>
      <c r="CX17">
        <v>1.5863100000000001</v>
      </c>
      <c r="CY17">
        <v>5692.0469999999996</v>
      </c>
      <c r="CZ17">
        <v>1.5863100000000001</v>
      </c>
      <c r="DA17">
        <v>1819.116</v>
      </c>
      <c r="DC17">
        <v>1.5863100000000001</v>
      </c>
      <c r="DD17">
        <v>4328.2719999999999</v>
      </c>
      <c r="DE17">
        <v>1.5863100000000001</v>
      </c>
      <c r="DF17">
        <v>1891.473</v>
      </c>
      <c r="DI17">
        <v>1.5863100000000001</v>
      </c>
      <c r="DJ17">
        <v>7668.4610000000002</v>
      </c>
      <c r="DN17">
        <v>1.5863100000000001</v>
      </c>
      <c r="DO17">
        <v>5389.59</v>
      </c>
      <c r="DT17">
        <v>1.5863100000000001</v>
      </c>
      <c r="DU17">
        <v>7942.99</v>
      </c>
      <c r="DV17">
        <v>1.5863100000000001</v>
      </c>
      <c r="DW17">
        <v>1993.585</v>
      </c>
      <c r="DY17">
        <v>1.5863100000000001</v>
      </c>
      <c r="DZ17">
        <v>4147.2510000000002</v>
      </c>
      <c r="EA17">
        <v>1.5863100000000001</v>
      </c>
      <c r="EB17">
        <v>1923.856</v>
      </c>
      <c r="EE17">
        <v>1.5863100000000001</v>
      </c>
      <c r="EF17">
        <v>5474.1670000000004</v>
      </c>
      <c r="EG17">
        <v>1.5863100000000001</v>
      </c>
      <c r="EH17">
        <v>3168.3090000000002</v>
      </c>
      <c r="EJ17">
        <v>1.5863100000000001</v>
      </c>
      <c r="EK17">
        <v>6294.6639999999998</v>
      </c>
      <c r="EL17">
        <v>1.5863100000000001</v>
      </c>
      <c r="EM17">
        <v>3409.0949999999998</v>
      </c>
      <c r="EP17">
        <v>1.5863100000000001</v>
      </c>
      <c r="EQ17">
        <v>3931.683</v>
      </c>
      <c r="ER17">
        <v>1.5863100000000001</v>
      </c>
      <c r="ES17">
        <v>2401.0790000000002</v>
      </c>
      <c r="EU17">
        <v>1.5863100000000001</v>
      </c>
      <c r="EV17">
        <v>3209.4270000000001</v>
      </c>
      <c r="EW17">
        <v>1.5863100000000001</v>
      </c>
      <c r="EX17">
        <v>2232.2559999999999</v>
      </c>
      <c r="FA17">
        <v>1.5863100000000001</v>
      </c>
      <c r="FB17">
        <v>6426.0150000000003</v>
      </c>
      <c r="FC17">
        <v>1.5863100000000001</v>
      </c>
      <c r="FD17">
        <v>2002.2059999999999</v>
      </c>
      <c r="FF17">
        <v>1.5863100000000001</v>
      </c>
      <c r="FG17">
        <v>9162.652</v>
      </c>
      <c r="FH17">
        <v>1.5863100000000001</v>
      </c>
      <c r="FI17">
        <v>2087.2719999999999</v>
      </c>
      <c r="FL17">
        <v>1.5863100000000001</v>
      </c>
      <c r="FM17">
        <v>10844.067999999999</v>
      </c>
      <c r="FN17">
        <v>1.5863100000000001</v>
      </c>
      <c r="FO17">
        <v>2022.981</v>
      </c>
      <c r="FQ17">
        <v>1.5863100000000001</v>
      </c>
      <c r="FR17">
        <v>6247.9539999999997</v>
      </c>
      <c r="FS17">
        <v>1.5863100000000001</v>
      </c>
      <c r="FT17">
        <v>1961.9059999999999</v>
      </c>
      <c r="FW17">
        <v>1.5863100000000001</v>
      </c>
      <c r="FX17">
        <v>2465.5720000000001</v>
      </c>
      <c r="FY17">
        <v>1.5863100000000001</v>
      </c>
      <c r="FZ17">
        <v>1959.5360000000001</v>
      </c>
      <c r="GB17">
        <v>1.5863100000000001</v>
      </c>
      <c r="GC17">
        <v>7846.625</v>
      </c>
      <c r="GD17">
        <v>1.5863100000000001</v>
      </c>
      <c r="GE17">
        <v>2267.46</v>
      </c>
      <c r="GH17">
        <v>1.5863100000000001</v>
      </c>
      <c r="GI17">
        <v>8467.64</v>
      </c>
      <c r="GJ17">
        <v>1.5863100000000001</v>
      </c>
      <c r="GK17">
        <v>2198.2600000000002</v>
      </c>
      <c r="GM17">
        <v>1.5863100000000001</v>
      </c>
      <c r="GN17">
        <v>6502.8630000000003</v>
      </c>
      <c r="GO17">
        <v>1.5863100000000001</v>
      </c>
      <c r="GP17">
        <v>2157.2190000000001</v>
      </c>
      <c r="GS17">
        <v>1.5863100000000001</v>
      </c>
      <c r="GT17">
        <v>8914.5849999999991</v>
      </c>
      <c r="GU17">
        <v>1.5863100000000001</v>
      </c>
      <c r="GV17">
        <v>2055.163</v>
      </c>
      <c r="GX17">
        <v>1.5863100000000001</v>
      </c>
      <c r="GY17">
        <v>8072.8440000000001</v>
      </c>
      <c r="GZ17">
        <v>1.5863100000000001</v>
      </c>
      <c r="HA17">
        <v>2027.61</v>
      </c>
      <c r="HD17">
        <v>1.5863100000000001</v>
      </c>
      <c r="HE17">
        <v>5974.4189999999999</v>
      </c>
      <c r="HI17">
        <v>1.5863100000000001</v>
      </c>
      <c r="HJ17">
        <v>3291.674</v>
      </c>
      <c r="HO17">
        <v>1.5863100000000001</v>
      </c>
      <c r="HP17">
        <v>2901.68</v>
      </c>
      <c r="HQ17">
        <v>1.5863100000000001</v>
      </c>
      <c r="HR17">
        <v>2004.44</v>
      </c>
      <c r="HT17">
        <v>1.5863100000000001</v>
      </c>
      <c r="HU17">
        <v>4132.6319999999996</v>
      </c>
      <c r="HV17">
        <v>1.5863100000000001</v>
      </c>
      <c r="HW17">
        <v>3186.442</v>
      </c>
    </row>
    <row r="18" spans="3:231">
      <c r="C18">
        <v>1.7305200000000001</v>
      </c>
      <c r="D18">
        <v>14181.21</v>
      </c>
      <c r="E18">
        <v>1.7305200000000001</v>
      </c>
      <c r="F18">
        <v>2474.308</v>
      </c>
      <c r="H18">
        <v>1.7305200000000001</v>
      </c>
      <c r="I18">
        <v>4660.0619999999999</v>
      </c>
      <c r="J18">
        <v>1.7305200000000001</v>
      </c>
      <c r="K18">
        <v>2551.0619999999999</v>
      </c>
      <c r="N18">
        <v>1.7305200000000001</v>
      </c>
      <c r="O18">
        <v>4510.9380000000001</v>
      </c>
      <c r="P18">
        <v>1.7305200000000001</v>
      </c>
      <c r="Q18">
        <v>2243.86</v>
      </c>
      <c r="S18">
        <v>1.7305200000000001</v>
      </c>
      <c r="T18">
        <v>2825.8330000000001</v>
      </c>
      <c r="U18">
        <v>1.7305200000000001</v>
      </c>
      <c r="V18">
        <v>2141.375</v>
      </c>
      <c r="Y18">
        <v>1.7305200000000001</v>
      </c>
      <c r="Z18">
        <v>7162.6180000000004</v>
      </c>
      <c r="AA18">
        <v>1.7305200000000001</v>
      </c>
      <c r="AB18">
        <v>2445.2220000000002</v>
      </c>
      <c r="AD18">
        <v>1.7305200000000001</v>
      </c>
      <c r="AE18">
        <v>8833.4639999999999</v>
      </c>
      <c r="AF18">
        <v>1.7305200000000001</v>
      </c>
      <c r="AG18">
        <v>2439.683</v>
      </c>
      <c r="AJ18">
        <v>1.7305200000000001</v>
      </c>
      <c r="AK18">
        <v>12273.197</v>
      </c>
      <c r="AL18">
        <v>1.7305200000000001</v>
      </c>
      <c r="AM18">
        <v>1889.809</v>
      </c>
      <c r="AO18">
        <v>1.7305200000000001</v>
      </c>
      <c r="AP18">
        <v>8260.9869999999992</v>
      </c>
      <c r="AQ18">
        <v>1.7305200000000001</v>
      </c>
      <c r="AR18">
        <v>1878.9659999999999</v>
      </c>
      <c r="AU18">
        <v>1.7305200000000001</v>
      </c>
      <c r="AV18">
        <v>11609.254000000001</v>
      </c>
      <c r="AW18">
        <v>1.7305200000000001</v>
      </c>
      <c r="AX18">
        <v>2091.0569999999998</v>
      </c>
      <c r="AZ18">
        <v>1.7305200000000001</v>
      </c>
      <c r="BA18">
        <v>3754.9169999999999</v>
      </c>
      <c r="BB18">
        <v>1.7305200000000001</v>
      </c>
      <c r="BC18">
        <v>1967.5</v>
      </c>
      <c r="BF18">
        <v>1.7305200000000001</v>
      </c>
      <c r="BG18">
        <v>5740.6459999999997</v>
      </c>
      <c r="BH18">
        <v>1.7305200000000001</v>
      </c>
      <c r="BI18">
        <v>2267.5430000000001</v>
      </c>
      <c r="BK18">
        <v>1.7305200000000001</v>
      </c>
      <c r="BL18">
        <v>3300.9789999999998</v>
      </c>
      <c r="BM18">
        <v>1.7305200000000001</v>
      </c>
      <c r="BN18">
        <v>2156.2649999999999</v>
      </c>
      <c r="BQ18">
        <v>1.7305200000000001</v>
      </c>
      <c r="BR18">
        <v>6422.4629999999997</v>
      </c>
      <c r="BS18">
        <v>1.7305200000000001</v>
      </c>
      <c r="BT18">
        <v>2023.04</v>
      </c>
      <c r="BV18">
        <v>1.7305200000000001</v>
      </c>
      <c r="BW18" s="4">
        <v>7609.6890000000003</v>
      </c>
      <c r="BX18">
        <v>1.7305200000000001</v>
      </c>
      <c r="BY18">
        <v>2084.9290000000001</v>
      </c>
      <c r="CB18">
        <v>1.7305200000000001</v>
      </c>
      <c r="CC18">
        <v>4940.5460000000003</v>
      </c>
      <c r="CD18">
        <v>1.7305200000000001</v>
      </c>
      <c r="CE18">
        <v>1895.153</v>
      </c>
      <c r="CG18">
        <v>1.7305200000000001</v>
      </c>
      <c r="CH18">
        <v>4888.6270000000004</v>
      </c>
      <c r="CI18">
        <v>1.7305200000000001</v>
      </c>
      <c r="CJ18">
        <v>1879.405</v>
      </c>
      <c r="CM18">
        <v>1.7305200000000001</v>
      </c>
      <c r="CN18">
        <v>13323.879000000001</v>
      </c>
      <c r="CO18">
        <v>1.7305200000000001</v>
      </c>
      <c r="CP18">
        <v>1938.2760000000001</v>
      </c>
      <c r="CR18">
        <v>1.7305200000000001</v>
      </c>
      <c r="CS18">
        <v>3841.4050000000002</v>
      </c>
      <c r="CT18">
        <v>1.7305200000000001</v>
      </c>
      <c r="CU18">
        <v>2074.1930000000002</v>
      </c>
      <c r="CX18">
        <v>1.7305200000000001</v>
      </c>
      <c r="CY18">
        <v>7099.0889999999999</v>
      </c>
      <c r="CZ18">
        <v>1.7305200000000001</v>
      </c>
      <c r="DA18">
        <v>1779.0650000000001</v>
      </c>
      <c r="DC18">
        <v>1.7305200000000001</v>
      </c>
      <c r="DD18">
        <v>3721.326</v>
      </c>
      <c r="DE18">
        <v>1.7305200000000001</v>
      </c>
      <c r="DF18">
        <v>1867.451</v>
      </c>
      <c r="DI18">
        <v>1.7305200000000001</v>
      </c>
      <c r="DJ18">
        <v>10514.174999999999</v>
      </c>
      <c r="DN18">
        <v>1.7305200000000001</v>
      </c>
      <c r="DO18">
        <v>3851.6280000000002</v>
      </c>
      <c r="DT18">
        <v>1.7305200000000001</v>
      </c>
      <c r="DU18">
        <v>9190.1239999999998</v>
      </c>
      <c r="DV18">
        <v>1.7305200000000001</v>
      </c>
      <c r="DW18">
        <v>1956.364</v>
      </c>
      <c r="DY18">
        <v>1.7305200000000001</v>
      </c>
      <c r="DZ18">
        <v>3723.94</v>
      </c>
      <c r="EA18">
        <v>1.7305200000000001</v>
      </c>
      <c r="EB18">
        <v>1907.104</v>
      </c>
      <c r="EE18">
        <v>1.7305200000000001</v>
      </c>
      <c r="EF18">
        <v>7385.9059999999999</v>
      </c>
      <c r="EG18">
        <v>1.7305200000000001</v>
      </c>
      <c r="EH18">
        <v>2986.7170000000001</v>
      </c>
      <c r="EJ18">
        <v>1.7305200000000001</v>
      </c>
      <c r="EK18">
        <v>4161.4340000000002</v>
      </c>
      <c r="EL18">
        <v>1.7305200000000001</v>
      </c>
      <c r="EM18">
        <v>2851.3809999999999</v>
      </c>
      <c r="EP18">
        <v>1.7305200000000001</v>
      </c>
      <c r="EQ18">
        <v>4415.9610000000002</v>
      </c>
      <c r="ER18">
        <v>1.7305200000000001</v>
      </c>
      <c r="ES18">
        <v>2382.1529999999998</v>
      </c>
      <c r="EU18">
        <v>1.7305200000000001</v>
      </c>
      <c r="EV18">
        <v>2894.9879999999998</v>
      </c>
      <c r="EW18">
        <v>1.7305200000000001</v>
      </c>
      <c r="EX18">
        <v>2342.15</v>
      </c>
      <c r="FA18">
        <v>1.7305200000000001</v>
      </c>
      <c r="FB18">
        <v>6544.2659999999996</v>
      </c>
      <c r="FC18">
        <v>1.7305200000000001</v>
      </c>
      <c r="FD18">
        <v>1901.9269999999999</v>
      </c>
      <c r="FF18">
        <v>1.7305200000000001</v>
      </c>
      <c r="FG18">
        <v>10376.977000000001</v>
      </c>
      <c r="FH18">
        <v>1.7305200000000001</v>
      </c>
      <c r="FI18">
        <v>2052.3029999999999</v>
      </c>
      <c r="FL18">
        <v>1.7305200000000001</v>
      </c>
      <c r="FM18">
        <v>11850.083000000001</v>
      </c>
      <c r="FN18">
        <v>1.7305200000000001</v>
      </c>
      <c r="FO18">
        <v>2043.4770000000001</v>
      </c>
      <c r="FQ18">
        <v>1.7305200000000001</v>
      </c>
      <c r="FR18">
        <v>5871.08</v>
      </c>
      <c r="FS18">
        <v>1.7305200000000001</v>
      </c>
      <c r="FT18">
        <v>2000.106</v>
      </c>
      <c r="FW18">
        <v>1.7305200000000001</v>
      </c>
      <c r="FX18">
        <v>4308.9319999999998</v>
      </c>
      <c r="FY18">
        <v>1.7305200000000001</v>
      </c>
      <c r="FZ18">
        <v>2449.7399999999998</v>
      </c>
      <c r="GB18">
        <v>1.7305200000000001</v>
      </c>
      <c r="GC18">
        <v>6861.5919999999996</v>
      </c>
      <c r="GD18">
        <v>1.7305200000000001</v>
      </c>
      <c r="GE18">
        <v>2288.56</v>
      </c>
      <c r="GH18">
        <v>1.7305200000000001</v>
      </c>
      <c r="GI18">
        <v>10544.593000000001</v>
      </c>
      <c r="GJ18">
        <v>1.7305200000000001</v>
      </c>
      <c r="GK18">
        <v>2196.8879999999999</v>
      </c>
      <c r="GM18">
        <v>1.7305200000000001</v>
      </c>
      <c r="GN18">
        <v>8177.5879999999997</v>
      </c>
      <c r="GO18">
        <v>1.7305200000000001</v>
      </c>
      <c r="GP18">
        <v>2085.5410000000002</v>
      </c>
      <c r="GS18">
        <v>1.7305200000000001</v>
      </c>
      <c r="GT18">
        <v>10154.18</v>
      </c>
      <c r="GU18">
        <v>1.7305200000000001</v>
      </c>
      <c r="GV18">
        <v>2072.6469999999999</v>
      </c>
      <c r="GX18">
        <v>1.7305200000000001</v>
      </c>
      <c r="GY18">
        <v>13272.029</v>
      </c>
      <c r="GZ18">
        <v>1.7305200000000001</v>
      </c>
      <c r="HA18">
        <v>2045.951</v>
      </c>
      <c r="HD18">
        <v>1.7305200000000001</v>
      </c>
      <c r="HE18">
        <v>5352.37</v>
      </c>
      <c r="HI18">
        <v>1.7305200000000001</v>
      </c>
      <c r="HJ18">
        <v>3326.4740000000002</v>
      </c>
      <c r="HO18">
        <v>1.7305200000000001</v>
      </c>
      <c r="HP18">
        <v>4068.701</v>
      </c>
      <c r="HQ18">
        <v>1.7305200000000001</v>
      </c>
      <c r="HR18">
        <v>2181.886</v>
      </c>
      <c r="HT18">
        <v>1.7305200000000001</v>
      </c>
      <c r="HU18">
        <v>3828.3209999999999</v>
      </c>
      <c r="HV18">
        <v>1.7305200000000001</v>
      </c>
      <c r="HW18">
        <v>2784.6219999999998</v>
      </c>
    </row>
    <row r="19" spans="3:231">
      <c r="C19">
        <v>1.87473</v>
      </c>
      <c r="D19">
        <v>18901.004000000001</v>
      </c>
      <c r="E19">
        <v>1.87473</v>
      </c>
      <c r="F19">
        <v>2631.6469999999999</v>
      </c>
      <c r="H19">
        <v>1.87473</v>
      </c>
      <c r="I19">
        <v>5526.8879999999999</v>
      </c>
      <c r="J19">
        <v>1.87473</v>
      </c>
      <c r="K19">
        <v>2430.944</v>
      </c>
      <c r="N19">
        <v>1.87473</v>
      </c>
      <c r="O19">
        <v>4885.9380000000001</v>
      </c>
      <c r="P19">
        <v>1.87473</v>
      </c>
      <c r="Q19">
        <v>2361.7750000000001</v>
      </c>
      <c r="S19">
        <v>1.87473</v>
      </c>
      <c r="T19">
        <v>2812.55</v>
      </c>
      <c r="U19">
        <v>1.87473</v>
      </c>
      <c r="V19">
        <v>2340.2020000000002</v>
      </c>
      <c r="Y19">
        <v>1.87473</v>
      </c>
      <c r="Z19">
        <v>5828.1880000000001</v>
      </c>
      <c r="AA19">
        <v>1.87473</v>
      </c>
      <c r="AB19">
        <v>2329.261</v>
      </c>
      <c r="AD19">
        <v>1.87473</v>
      </c>
      <c r="AE19">
        <v>8814.5349999999999</v>
      </c>
      <c r="AF19">
        <v>1.87473</v>
      </c>
      <c r="AG19">
        <v>2518.9830000000002</v>
      </c>
      <c r="AJ19">
        <v>1.87473</v>
      </c>
      <c r="AK19">
        <v>8535.9879999999994</v>
      </c>
      <c r="AL19">
        <v>1.87473</v>
      </c>
      <c r="AM19">
        <v>1892.317</v>
      </c>
      <c r="AO19">
        <v>1.87473</v>
      </c>
      <c r="AP19">
        <v>5582.4170000000004</v>
      </c>
      <c r="AQ19">
        <v>1.87473</v>
      </c>
      <c r="AR19">
        <v>1877.931</v>
      </c>
      <c r="AU19">
        <v>1.87473</v>
      </c>
      <c r="AV19">
        <v>13522.358</v>
      </c>
      <c r="AW19">
        <v>1.87473</v>
      </c>
      <c r="AX19">
        <v>2050.931</v>
      </c>
      <c r="AZ19">
        <v>1.87473</v>
      </c>
      <c r="BA19">
        <v>3588.826</v>
      </c>
      <c r="BB19">
        <v>1.87473</v>
      </c>
      <c r="BC19">
        <v>2009.396</v>
      </c>
      <c r="BF19">
        <v>1.87473</v>
      </c>
      <c r="BG19">
        <v>7662.2489999999998</v>
      </c>
      <c r="BH19">
        <v>1.87473</v>
      </c>
      <c r="BI19">
        <v>2346.373</v>
      </c>
      <c r="BK19">
        <v>1.87473</v>
      </c>
      <c r="BL19">
        <v>2967.5549999999998</v>
      </c>
      <c r="BM19">
        <v>1.87473</v>
      </c>
      <c r="BN19">
        <v>2111.3829999999998</v>
      </c>
      <c r="BQ19">
        <v>1.87473</v>
      </c>
      <c r="BR19">
        <v>6505.5159999999996</v>
      </c>
      <c r="BS19">
        <v>1.87473</v>
      </c>
      <c r="BT19">
        <v>2064.0129999999999</v>
      </c>
      <c r="BV19">
        <v>1.87473</v>
      </c>
      <c r="BW19">
        <v>6498.3190000000004</v>
      </c>
      <c r="BX19">
        <v>1.87473</v>
      </c>
      <c r="BY19" s="4">
        <v>2230.1660000000002</v>
      </c>
      <c r="CB19">
        <v>1.87473</v>
      </c>
      <c r="CC19">
        <v>5352.6589999999997</v>
      </c>
      <c r="CD19">
        <v>1.87473</v>
      </c>
      <c r="CE19">
        <v>1974.846</v>
      </c>
      <c r="CG19">
        <v>1.87473</v>
      </c>
      <c r="CH19">
        <v>5414.6710000000003</v>
      </c>
      <c r="CI19">
        <v>1.87473</v>
      </c>
      <c r="CJ19">
        <v>1849.6020000000001</v>
      </c>
      <c r="CM19">
        <v>1.87473</v>
      </c>
      <c r="CN19">
        <v>11069.326999999999</v>
      </c>
      <c r="CO19">
        <v>1.87473</v>
      </c>
      <c r="CP19">
        <v>1922.9870000000001</v>
      </c>
      <c r="CR19">
        <v>1.87473</v>
      </c>
      <c r="CS19">
        <v>4602</v>
      </c>
      <c r="CT19">
        <v>1.87473</v>
      </c>
      <c r="CU19">
        <v>2102.0210000000002</v>
      </c>
      <c r="CX19">
        <v>1.87473</v>
      </c>
      <c r="CY19">
        <v>9627.6669999999995</v>
      </c>
      <c r="CZ19">
        <v>1.87473</v>
      </c>
      <c r="DA19">
        <v>1889.1669999999999</v>
      </c>
      <c r="DC19">
        <v>1.87473</v>
      </c>
      <c r="DD19">
        <v>3132.2069999999999</v>
      </c>
      <c r="DE19">
        <v>1.87473</v>
      </c>
      <c r="DF19">
        <v>1865.008</v>
      </c>
      <c r="DI19">
        <v>1.87473</v>
      </c>
      <c r="DJ19">
        <v>11910.439</v>
      </c>
      <c r="DN19">
        <v>1.87473</v>
      </c>
      <c r="DO19">
        <v>3200.68</v>
      </c>
      <c r="DT19">
        <v>1.87473</v>
      </c>
      <c r="DU19">
        <v>9108.7080000000005</v>
      </c>
      <c r="DV19">
        <v>1.87473</v>
      </c>
      <c r="DW19">
        <v>1919.0619999999999</v>
      </c>
      <c r="DY19">
        <v>1.87473</v>
      </c>
      <c r="DZ19">
        <v>3309.0140000000001</v>
      </c>
      <c r="EA19">
        <v>1.87473</v>
      </c>
      <c r="EB19">
        <v>1937.8309999999999</v>
      </c>
      <c r="EE19">
        <v>1.87473</v>
      </c>
      <c r="EF19">
        <v>9322.25</v>
      </c>
      <c r="EG19">
        <v>1.87473</v>
      </c>
      <c r="EH19">
        <v>2815.0189999999998</v>
      </c>
      <c r="EJ19">
        <v>1.87473</v>
      </c>
      <c r="EK19">
        <v>3867.3249999999998</v>
      </c>
      <c r="EL19">
        <v>1.87473</v>
      </c>
      <c r="EM19">
        <v>2632.7910000000002</v>
      </c>
      <c r="EP19">
        <v>1.87473</v>
      </c>
      <c r="EQ19">
        <v>4641.3410000000003</v>
      </c>
      <c r="ER19">
        <v>1.87473</v>
      </c>
      <c r="ES19">
        <v>2357.4899999999998</v>
      </c>
      <c r="EU19">
        <v>1.87473</v>
      </c>
      <c r="EV19">
        <v>2758.2959999999998</v>
      </c>
      <c r="EW19">
        <v>1.87473</v>
      </c>
      <c r="EX19">
        <v>2365.08</v>
      </c>
      <c r="FA19">
        <v>1.87473</v>
      </c>
      <c r="FB19">
        <v>7048.3239999999996</v>
      </c>
      <c r="FC19">
        <v>1.87473</v>
      </c>
      <c r="FD19">
        <v>1929.49</v>
      </c>
      <c r="FF19">
        <v>1.87473</v>
      </c>
      <c r="FG19">
        <v>9082.8559999999998</v>
      </c>
      <c r="FH19">
        <v>1.87473</v>
      </c>
      <c r="FI19">
        <v>1973.433</v>
      </c>
      <c r="FL19">
        <v>1.87473</v>
      </c>
      <c r="FM19">
        <v>11619.468000000001</v>
      </c>
      <c r="FN19">
        <v>1.87473</v>
      </c>
      <c r="FO19">
        <v>2339.9670000000001</v>
      </c>
      <c r="FQ19">
        <v>1.87473</v>
      </c>
      <c r="FR19">
        <v>6643.8059999999996</v>
      </c>
      <c r="FS19">
        <v>1.87473</v>
      </c>
      <c r="FT19">
        <v>1933.3</v>
      </c>
      <c r="FW19">
        <v>1.87473</v>
      </c>
      <c r="FX19">
        <v>5628.402</v>
      </c>
      <c r="FY19">
        <v>1.87473</v>
      </c>
      <c r="FZ19">
        <v>2815.6579999999999</v>
      </c>
      <c r="GB19">
        <v>1.87473</v>
      </c>
      <c r="GC19">
        <v>7504.32</v>
      </c>
      <c r="GD19">
        <v>1.87473</v>
      </c>
      <c r="GE19">
        <v>2145.4679999999998</v>
      </c>
      <c r="GH19">
        <v>1.87473</v>
      </c>
      <c r="GI19">
        <v>14422.339</v>
      </c>
      <c r="GJ19">
        <v>1.87473</v>
      </c>
      <c r="GK19">
        <v>2135.6210000000001</v>
      </c>
      <c r="GM19">
        <v>1.87473</v>
      </c>
      <c r="GN19">
        <v>8962.6200000000008</v>
      </c>
      <c r="GO19">
        <v>1.87473</v>
      </c>
      <c r="GP19">
        <v>2030.9349999999999</v>
      </c>
      <c r="GS19">
        <v>1.87473</v>
      </c>
      <c r="GT19">
        <v>12652.87</v>
      </c>
      <c r="GU19">
        <v>1.87473</v>
      </c>
      <c r="GV19">
        <v>2157.1759999999999</v>
      </c>
      <c r="GX19">
        <v>1.87473</v>
      </c>
      <c r="GY19">
        <v>17640.905999999999</v>
      </c>
      <c r="GZ19">
        <v>1.87473</v>
      </c>
      <c r="HA19">
        <v>2061.1590000000001</v>
      </c>
      <c r="HD19">
        <v>1.87473</v>
      </c>
      <c r="HE19">
        <v>7998.0829999999996</v>
      </c>
      <c r="HI19">
        <v>1.87473</v>
      </c>
      <c r="HJ19">
        <v>3505.4290000000001</v>
      </c>
      <c r="HO19">
        <v>1.87473</v>
      </c>
      <c r="HP19" s="4">
        <v>5068.9560000000001</v>
      </c>
      <c r="HQ19">
        <v>1.87473</v>
      </c>
      <c r="HR19" s="4">
        <v>2808.9290000000001</v>
      </c>
      <c r="HT19">
        <v>1.87473</v>
      </c>
      <c r="HU19">
        <v>3722.5680000000002</v>
      </c>
      <c r="HV19">
        <v>1.87473</v>
      </c>
      <c r="HW19">
        <v>2667.8719999999998</v>
      </c>
    </row>
    <row r="20" spans="3:231">
      <c r="C20">
        <v>2.0189499999999998</v>
      </c>
      <c r="D20">
        <v>31009.203000000001</v>
      </c>
      <c r="E20">
        <v>2.0189499999999998</v>
      </c>
      <c r="F20">
        <v>2556.308</v>
      </c>
      <c r="H20">
        <v>2.0189499999999998</v>
      </c>
      <c r="I20">
        <v>7087.23</v>
      </c>
      <c r="J20">
        <v>2.0189499999999998</v>
      </c>
      <c r="K20">
        <v>2553.1019999999999</v>
      </c>
      <c r="N20">
        <v>2.0189499999999998</v>
      </c>
      <c r="O20">
        <v>5087.1949999999997</v>
      </c>
      <c r="P20">
        <v>2.0189499999999998</v>
      </c>
      <c r="Q20">
        <v>2420.4119999999998</v>
      </c>
      <c r="S20">
        <v>2.0189499999999998</v>
      </c>
      <c r="T20">
        <v>2778.9740000000002</v>
      </c>
      <c r="U20">
        <v>2.0189499999999998</v>
      </c>
      <c r="V20">
        <v>2406.0859999999998</v>
      </c>
      <c r="Y20">
        <v>2.0189499999999998</v>
      </c>
      <c r="Z20">
        <v>5488.5029999999997</v>
      </c>
      <c r="AA20">
        <v>2.0189499999999998</v>
      </c>
      <c r="AB20">
        <v>2369.6379999999999</v>
      </c>
      <c r="AD20">
        <v>2.0189499999999998</v>
      </c>
      <c r="AE20">
        <v>8454.973</v>
      </c>
      <c r="AF20">
        <v>2.0189499999999998</v>
      </c>
      <c r="AG20">
        <v>2360.2559999999999</v>
      </c>
      <c r="AJ20">
        <v>2.0189499999999998</v>
      </c>
      <c r="AK20">
        <v>7616.69</v>
      </c>
      <c r="AL20">
        <v>2.0189499999999998</v>
      </c>
      <c r="AM20">
        <v>1887.5239999999999</v>
      </c>
      <c r="AO20">
        <v>2.0189499999999998</v>
      </c>
      <c r="AP20">
        <v>4876.4229999999998</v>
      </c>
      <c r="AQ20">
        <v>2.0189499999999998</v>
      </c>
      <c r="AR20">
        <v>1782.404</v>
      </c>
      <c r="AU20">
        <v>2.0189499999999998</v>
      </c>
      <c r="AV20">
        <v>17340.611000000001</v>
      </c>
      <c r="AW20">
        <v>2.0189499999999998</v>
      </c>
      <c r="AX20">
        <v>2111.2220000000002</v>
      </c>
      <c r="AZ20">
        <v>2.0189499999999998</v>
      </c>
      <c r="BA20">
        <v>3667.125</v>
      </c>
      <c r="BB20">
        <v>2.0189499999999998</v>
      </c>
      <c r="BC20">
        <v>2090.9169999999999</v>
      </c>
      <c r="BF20">
        <v>2.0189499999999998</v>
      </c>
      <c r="BG20">
        <v>11741.806</v>
      </c>
      <c r="BH20">
        <v>2.0189499999999998</v>
      </c>
      <c r="BI20">
        <v>2334.3290000000002</v>
      </c>
      <c r="BK20">
        <v>2.0189499999999998</v>
      </c>
      <c r="BL20">
        <v>2819.6669999999999</v>
      </c>
      <c r="BM20">
        <v>2.0189499999999998</v>
      </c>
      <c r="BN20">
        <v>2299.6669999999999</v>
      </c>
      <c r="BQ20">
        <v>2.0189499999999998</v>
      </c>
      <c r="BR20">
        <v>7934.3680000000004</v>
      </c>
      <c r="BS20">
        <v>2.0189499999999998</v>
      </c>
      <c r="BT20">
        <v>1901.403</v>
      </c>
      <c r="BV20">
        <v>2.0189499999999998</v>
      </c>
      <c r="BW20">
        <v>4055.5520000000001</v>
      </c>
      <c r="BX20">
        <v>2.0189499999999998</v>
      </c>
      <c r="BY20">
        <v>1954.0039999999999</v>
      </c>
      <c r="CB20">
        <v>2.0189499999999998</v>
      </c>
      <c r="CC20">
        <v>6013.9489999999996</v>
      </c>
      <c r="CD20">
        <v>2.0189499999999998</v>
      </c>
      <c r="CE20">
        <v>1899.3779999999999</v>
      </c>
      <c r="CG20">
        <v>2.0189499999999998</v>
      </c>
      <c r="CH20">
        <v>5288.8879999999999</v>
      </c>
      <c r="CI20">
        <v>2.0189499999999998</v>
      </c>
      <c r="CJ20">
        <v>1897.2760000000001</v>
      </c>
      <c r="CM20">
        <v>2.0189499999999998</v>
      </c>
      <c r="CN20">
        <v>7649.7709999999997</v>
      </c>
      <c r="CO20">
        <v>2.0189499999999998</v>
      </c>
      <c r="CP20">
        <v>1940.7629999999999</v>
      </c>
      <c r="CR20">
        <v>2.0189499999999998</v>
      </c>
      <c r="CS20">
        <v>6522.1549999999997</v>
      </c>
      <c r="CT20">
        <v>2.0189499999999998</v>
      </c>
      <c r="CU20">
        <v>2112.4810000000002</v>
      </c>
      <c r="CX20">
        <v>2.0189499999999998</v>
      </c>
      <c r="CY20">
        <v>12050.651</v>
      </c>
      <c r="CZ20">
        <v>2.0189499999999998</v>
      </c>
      <c r="DA20">
        <v>1848.9179999999999</v>
      </c>
      <c r="DC20">
        <v>2.0189499999999998</v>
      </c>
      <c r="DD20">
        <v>3053.663</v>
      </c>
      <c r="DE20">
        <v>2.0189499999999998</v>
      </c>
      <c r="DF20">
        <v>1868.711</v>
      </c>
      <c r="DI20">
        <v>2.0189499999999998</v>
      </c>
      <c r="DJ20">
        <v>8782.9860000000008</v>
      </c>
      <c r="DN20">
        <v>2.0189499999999998</v>
      </c>
      <c r="DO20">
        <v>2846.9740000000002</v>
      </c>
      <c r="DT20">
        <v>2.0189499999999998</v>
      </c>
      <c r="DU20">
        <v>8886.2919999999995</v>
      </c>
      <c r="DV20">
        <v>2.0189499999999998</v>
      </c>
      <c r="DW20">
        <v>1948.98</v>
      </c>
      <c r="DY20">
        <v>2.0189499999999998</v>
      </c>
      <c r="DZ20">
        <v>3123.75</v>
      </c>
      <c r="EA20">
        <v>2.0189499999999998</v>
      </c>
      <c r="EB20">
        <v>1913.2439999999999</v>
      </c>
      <c r="EE20">
        <v>2.0189499999999998</v>
      </c>
      <c r="EF20">
        <v>10720.422</v>
      </c>
      <c r="EG20">
        <v>2.0189499999999998</v>
      </c>
      <c r="EH20">
        <v>2932.7809999999999</v>
      </c>
      <c r="EJ20">
        <v>2.0189499999999998</v>
      </c>
      <c r="EK20">
        <v>4338.1610000000001</v>
      </c>
      <c r="EL20">
        <v>2.0189499999999998</v>
      </c>
      <c r="EM20">
        <v>2575.3649999999998</v>
      </c>
      <c r="EP20">
        <v>2.0189499999999998</v>
      </c>
      <c r="EQ20">
        <v>3946.0050000000001</v>
      </c>
      <c r="ER20">
        <v>2.0189499999999998</v>
      </c>
      <c r="ES20">
        <v>2588.0949999999998</v>
      </c>
      <c r="EU20">
        <v>2.0189499999999998</v>
      </c>
      <c r="EV20">
        <v>2895.998</v>
      </c>
      <c r="EW20">
        <v>2.0189499999999998</v>
      </c>
      <c r="EX20">
        <v>2176.3609999999999</v>
      </c>
      <c r="FA20">
        <v>2.0189499999999998</v>
      </c>
      <c r="FB20">
        <v>7100.6639999999998</v>
      </c>
      <c r="FC20">
        <v>2.0189499999999998</v>
      </c>
      <c r="FD20">
        <v>1912.9</v>
      </c>
      <c r="FF20">
        <v>2.0189499999999998</v>
      </c>
      <c r="FG20">
        <v>6019.8639999999996</v>
      </c>
      <c r="FH20">
        <v>2.0189499999999998</v>
      </c>
      <c r="FI20">
        <v>1868.7149999999999</v>
      </c>
      <c r="FL20">
        <v>2.0189499999999998</v>
      </c>
      <c r="FM20">
        <v>8972.9380000000001</v>
      </c>
      <c r="FN20">
        <v>2.0189499999999998</v>
      </c>
      <c r="FO20">
        <v>2044.796</v>
      </c>
      <c r="FQ20">
        <v>2.0189499999999998</v>
      </c>
      <c r="FR20">
        <v>8941.6730000000007</v>
      </c>
      <c r="FS20">
        <v>2.0189499999999998</v>
      </c>
      <c r="FT20">
        <v>1965.1289999999999</v>
      </c>
      <c r="FW20">
        <v>2.0189499999999998</v>
      </c>
      <c r="FX20" s="4">
        <v>5945.5770000000002</v>
      </c>
      <c r="FY20">
        <v>2.0189499999999998</v>
      </c>
      <c r="FZ20" s="4">
        <v>3012.0619999999999</v>
      </c>
      <c r="GB20">
        <v>2.0189499999999998</v>
      </c>
      <c r="GC20">
        <v>6581.04</v>
      </c>
      <c r="GD20">
        <v>2.0189499999999998</v>
      </c>
      <c r="GE20">
        <v>2051.9009999999998</v>
      </c>
      <c r="GH20">
        <v>2.0189499999999998</v>
      </c>
      <c r="GI20">
        <v>16935.386999999999</v>
      </c>
      <c r="GJ20">
        <v>2.0189499999999998</v>
      </c>
      <c r="GK20">
        <v>2199.817</v>
      </c>
      <c r="GM20">
        <v>2.0189499999999998</v>
      </c>
      <c r="GN20">
        <v>6868.634</v>
      </c>
      <c r="GO20">
        <v>2.0189499999999998</v>
      </c>
      <c r="GP20">
        <v>2052.8580000000002</v>
      </c>
      <c r="GS20">
        <v>2.0189499999999998</v>
      </c>
      <c r="GT20">
        <v>15257.569</v>
      </c>
      <c r="GU20">
        <v>2.0189499999999998</v>
      </c>
      <c r="GV20">
        <v>2089.7579999999998</v>
      </c>
      <c r="GX20">
        <v>2.0189499999999998</v>
      </c>
      <c r="GY20">
        <v>16559.395</v>
      </c>
      <c r="GZ20">
        <v>2.0189499999999998</v>
      </c>
      <c r="HA20">
        <v>1990.02</v>
      </c>
      <c r="HD20">
        <v>2.0189499999999998</v>
      </c>
      <c r="HE20">
        <v>14747.781000000001</v>
      </c>
      <c r="HI20">
        <v>2.0189499999999998</v>
      </c>
      <c r="HJ20">
        <v>3868.6860000000001</v>
      </c>
      <c r="HO20">
        <v>2.0189499999999998</v>
      </c>
      <c r="HP20">
        <v>4975.93</v>
      </c>
      <c r="HQ20">
        <v>2.0189499999999998</v>
      </c>
      <c r="HR20">
        <v>3142.03</v>
      </c>
      <c r="HT20">
        <v>2.0189499999999998</v>
      </c>
      <c r="HU20">
        <v>3882.9720000000002</v>
      </c>
      <c r="HV20">
        <v>2.0189499999999998</v>
      </c>
      <c r="HW20">
        <v>2651.569</v>
      </c>
    </row>
    <row r="21" spans="3:231">
      <c r="C21">
        <v>2.16316</v>
      </c>
      <c r="D21">
        <v>36519.258000000002</v>
      </c>
      <c r="E21">
        <v>2.16316</v>
      </c>
      <c r="F21">
        <v>2575.9679999999998</v>
      </c>
      <c r="H21">
        <v>2.16316</v>
      </c>
      <c r="I21">
        <v>8057.9219999999996</v>
      </c>
      <c r="J21">
        <v>2.16316</v>
      </c>
      <c r="K21">
        <v>2382.0329999999999</v>
      </c>
      <c r="N21">
        <v>2.16316</v>
      </c>
      <c r="O21">
        <v>6120.0829999999996</v>
      </c>
      <c r="P21">
        <v>2.16316</v>
      </c>
      <c r="Q21">
        <v>2452.6799999999998</v>
      </c>
      <c r="S21">
        <v>2.16316</v>
      </c>
      <c r="T21">
        <v>2922.3040000000001</v>
      </c>
      <c r="U21">
        <v>2.16316</v>
      </c>
      <c r="V21">
        <v>2598.4349999999999</v>
      </c>
      <c r="Y21">
        <v>2.16316</v>
      </c>
      <c r="Z21">
        <v>5591.2079999999996</v>
      </c>
      <c r="AA21">
        <v>2.16316</v>
      </c>
      <c r="AB21">
        <v>2391.3020000000001</v>
      </c>
      <c r="AD21">
        <v>2.16316</v>
      </c>
      <c r="AE21">
        <v>9672.41</v>
      </c>
      <c r="AF21">
        <v>2.16316</v>
      </c>
      <c r="AG21">
        <v>2083.9830000000002</v>
      </c>
      <c r="AJ21">
        <v>2.16316</v>
      </c>
      <c r="AK21">
        <v>6932.2510000000002</v>
      </c>
      <c r="AL21">
        <v>2.16316</v>
      </c>
      <c r="AM21">
        <v>1858.673</v>
      </c>
      <c r="AO21">
        <v>2.16316</v>
      </c>
      <c r="AP21">
        <v>4583.8100000000004</v>
      </c>
      <c r="AQ21">
        <v>2.16316</v>
      </c>
      <c r="AR21">
        <v>1740.914</v>
      </c>
      <c r="AU21">
        <v>2.16316</v>
      </c>
      <c r="AV21">
        <v>22485.581999999999</v>
      </c>
      <c r="AW21">
        <v>2.16316</v>
      </c>
      <c r="AX21">
        <v>2105.9470000000001</v>
      </c>
      <c r="AZ21">
        <v>2.16316</v>
      </c>
      <c r="BA21">
        <v>3666.0830000000001</v>
      </c>
      <c r="BB21">
        <v>2.16316</v>
      </c>
      <c r="BC21">
        <v>2177.6669999999999</v>
      </c>
      <c r="BF21">
        <v>2.16316</v>
      </c>
      <c r="BG21">
        <v>14661.315000000001</v>
      </c>
      <c r="BH21">
        <v>2.16316</v>
      </c>
      <c r="BI21">
        <v>2274.4229999999998</v>
      </c>
      <c r="BK21">
        <v>2.16316</v>
      </c>
      <c r="BL21">
        <v>2531.4630000000002</v>
      </c>
      <c r="BM21">
        <v>2.16316</v>
      </c>
      <c r="BN21">
        <v>2273.5590000000002</v>
      </c>
      <c r="BQ21">
        <v>2.16316</v>
      </c>
      <c r="BR21">
        <v>9502.3330000000005</v>
      </c>
      <c r="BS21">
        <v>2.16316</v>
      </c>
      <c r="BT21">
        <v>2009.8330000000001</v>
      </c>
      <c r="BV21">
        <v>2.16316</v>
      </c>
      <c r="BW21">
        <v>3428.3609999999999</v>
      </c>
      <c r="BX21">
        <v>2.16316</v>
      </c>
      <c r="BY21">
        <v>1957.9190000000001</v>
      </c>
      <c r="CB21">
        <v>2.16316</v>
      </c>
      <c r="CC21">
        <v>6718.1360000000004</v>
      </c>
      <c r="CD21">
        <v>2.16316</v>
      </c>
      <c r="CE21">
        <v>1924.0889999999999</v>
      </c>
      <c r="CG21">
        <v>2.16316</v>
      </c>
      <c r="CH21">
        <v>4601.9359999999997</v>
      </c>
      <c r="CI21">
        <v>2.16316</v>
      </c>
      <c r="CJ21">
        <v>1893.394</v>
      </c>
      <c r="CM21">
        <v>2.16316</v>
      </c>
      <c r="CN21">
        <v>6692.5129999999999</v>
      </c>
      <c r="CO21">
        <v>2.16316</v>
      </c>
      <c r="CP21">
        <v>1947.19</v>
      </c>
      <c r="CR21">
        <v>2.16316</v>
      </c>
      <c r="CS21">
        <v>8560.94</v>
      </c>
      <c r="CT21">
        <v>2.16316</v>
      </c>
      <c r="CU21">
        <v>2021.13</v>
      </c>
      <c r="CX21">
        <v>2.16316</v>
      </c>
      <c r="CY21">
        <v>14774.718000000001</v>
      </c>
      <c r="CZ21">
        <v>2.16316</v>
      </c>
      <c r="DA21">
        <v>1895.8230000000001</v>
      </c>
      <c r="DC21">
        <v>2.16316</v>
      </c>
      <c r="DD21">
        <v>2991.92</v>
      </c>
      <c r="DE21">
        <v>2.16316</v>
      </c>
      <c r="DF21">
        <v>1857.261</v>
      </c>
      <c r="DI21">
        <v>2.16316</v>
      </c>
      <c r="DJ21">
        <v>6202.875</v>
      </c>
      <c r="DN21">
        <v>2.16316</v>
      </c>
      <c r="DO21">
        <v>2686.5729999999999</v>
      </c>
      <c r="DT21">
        <v>2.16316</v>
      </c>
      <c r="DU21">
        <v>9279.3490000000002</v>
      </c>
      <c r="DV21">
        <v>2.16316</v>
      </c>
      <c r="DW21">
        <v>2045.2660000000001</v>
      </c>
      <c r="DY21">
        <v>2.16316</v>
      </c>
      <c r="DZ21">
        <v>2903.4769999999999</v>
      </c>
      <c r="EA21">
        <v>2.16316</v>
      </c>
      <c r="EB21">
        <v>1831.385</v>
      </c>
      <c r="EE21">
        <v>2.16316</v>
      </c>
      <c r="EF21">
        <v>10122.175999999999</v>
      </c>
      <c r="EG21">
        <v>2.16316</v>
      </c>
      <c r="EH21">
        <v>2830.4720000000002</v>
      </c>
      <c r="EJ21">
        <v>2.16316</v>
      </c>
      <c r="EK21">
        <v>6000.7569999999996</v>
      </c>
      <c r="EL21">
        <v>2.16316</v>
      </c>
      <c r="EM21">
        <v>2578.4549999999999</v>
      </c>
      <c r="EP21">
        <v>2.16316</v>
      </c>
      <c r="EQ21">
        <v>3626.4630000000002</v>
      </c>
      <c r="ER21">
        <v>2.16316</v>
      </c>
      <c r="ES21">
        <v>2361.3980000000001</v>
      </c>
      <c r="EU21">
        <v>2.16316</v>
      </c>
      <c r="EV21">
        <v>3561.6329999999998</v>
      </c>
      <c r="EW21">
        <v>2.16316</v>
      </c>
      <c r="EX21">
        <v>1969.6469999999999</v>
      </c>
      <c r="FA21">
        <v>2.16316</v>
      </c>
      <c r="FB21">
        <v>7818.3140000000003</v>
      </c>
      <c r="FC21">
        <v>2.16316</v>
      </c>
      <c r="FD21">
        <v>2112.14</v>
      </c>
      <c r="FF21">
        <v>2.16316</v>
      </c>
      <c r="FG21">
        <v>4069.3679999999999</v>
      </c>
      <c r="FH21">
        <v>2.16316</v>
      </c>
      <c r="FI21">
        <v>1927.36</v>
      </c>
      <c r="FL21">
        <v>2.16316</v>
      </c>
      <c r="FM21">
        <v>7109.6570000000002</v>
      </c>
      <c r="FN21">
        <v>2.16316</v>
      </c>
      <c r="FO21">
        <v>1981.5250000000001</v>
      </c>
      <c r="FQ21">
        <v>2.16316</v>
      </c>
      <c r="FR21">
        <v>8983.4249999999993</v>
      </c>
      <c r="FS21">
        <v>2.16316</v>
      </c>
      <c r="FT21">
        <v>1900.806</v>
      </c>
      <c r="FW21">
        <v>2.16316</v>
      </c>
      <c r="FX21">
        <v>4439.4110000000001</v>
      </c>
      <c r="FY21">
        <v>2.16316</v>
      </c>
      <c r="FZ21">
        <v>2823.5210000000002</v>
      </c>
      <c r="GB21">
        <v>2.16316</v>
      </c>
      <c r="GC21">
        <v>5154.884</v>
      </c>
      <c r="GD21">
        <v>2.16316</v>
      </c>
      <c r="GE21">
        <v>1969.019</v>
      </c>
      <c r="GH21">
        <v>2.16316</v>
      </c>
      <c r="GI21">
        <v>14321.555</v>
      </c>
      <c r="GJ21">
        <v>2.16316</v>
      </c>
      <c r="GK21">
        <v>2476</v>
      </c>
      <c r="GM21">
        <v>2.16316</v>
      </c>
      <c r="GN21">
        <v>5359.009</v>
      </c>
      <c r="GO21">
        <v>2.16316</v>
      </c>
      <c r="GP21">
        <v>1901.318</v>
      </c>
      <c r="GS21">
        <v>2.16316</v>
      </c>
      <c r="GT21">
        <v>18763.971000000001</v>
      </c>
      <c r="GU21">
        <v>2.16316</v>
      </c>
      <c r="GV21">
        <v>1970.8989999999999</v>
      </c>
      <c r="GX21">
        <v>2.16316</v>
      </c>
      <c r="GY21">
        <v>15492.636</v>
      </c>
      <c r="GZ21">
        <v>2.16316</v>
      </c>
      <c r="HA21">
        <v>1977.095</v>
      </c>
      <c r="HD21">
        <v>2.16316</v>
      </c>
      <c r="HE21">
        <v>20820.873</v>
      </c>
      <c r="HI21">
        <v>2.16316</v>
      </c>
      <c r="HJ21">
        <v>3979.799</v>
      </c>
      <c r="HO21">
        <v>2.16316</v>
      </c>
      <c r="HP21">
        <v>4496.1989999999996</v>
      </c>
      <c r="HQ21">
        <v>2.16316</v>
      </c>
      <c r="HR21">
        <v>3478.6370000000002</v>
      </c>
      <c r="HT21">
        <v>2.16316</v>
      </c>
      <c r="HU21">
        <v>3951.0729999999999</v>
      </c>
      <c r="HV21">
        <v>2.16316</v>
      </c>
      <c r="HW21">
        <v>2553.8629999999998</v>
      </c>
    </row>
    <row r="22" spans="3:231">
      <c r="C22">
        <v>2.3073700000000001</v>
      </c>
      <c r="D22">
        <v>32370.607</v>
      </c>
      <c r="E22">
        <v>2.3073700000000001</v>
      </c>
      <c r="F22">
        <v>2335.6030000000001</v>
      </c>
      <c r="H22">
        <v>2.3073700000000001</v>
      </c>
      <c r="I22">
        <v>8479.8330000000005</v>
      </c>
      <c r="J22">
        <v>2.3073700000000001</v>
      </c>
      <c r="K22">
        <v>2181.2779999999998</v>
      </c>
      <c r="N22">
        <v>2.3073700000000001</v>
      </c>
      <c r="O22">
        <v>8448.4969999999994</v>
      </c>
      <c r="P22">
        <v>2.3073700000000001</v>
      </c>
      <c r="Q22">
        <v>2235.0100000000002</v>
      </c>
      <c r="S22">
        <v>2.3073700000000001</v>
      </c>
      <c r="T22">
        <v>4018.422</v>
      </c>
      <c r="U22">
        <v>2.3073700000000001</v>
      </c>
      <c r="V22">
        <v>2367.2530000000002</v>
      </c>
      <c r="Y22">
        <v>2.3073700000000001</v>
      </c>
      <c r="Z22">
        <v>6631.7709999999997</v>
      </c>
      <c r="AA22">
        <v>2.3073700000000001</v>
      </c>
      <c r="AB22">
        <v>2360.0770000000002</v>
      </c>
      <c r="AD22">
        <v>2.3073700000000001</v>
      </c>
      <c r="AE22">
        <v>11177.245000000001</v>
      </c>
      <c r="AF22">
        <v>2.3073700000000001</v>
      </c>
      <c r="AG22">
        <v>2226.482</v>
      </c>
      <c r="AJ22">
        <v>2.3073700000000001</v>
      </c>
      <c r="AK22">
        <v>6246.8130000000001</v>
      </c>
      <c r="AL22">
        <v>2.3073700000000001</v>
      </c>
      <c r="AM22">
        <v>1905.8219999999999</v>
      </c>
      <c r="AO22">
        <v>2.3073700000000001</v>
      </c>
      <c r="AP22">
        <v>3972.739</v>
      </c>
      <c r="AQ22">
        <v>2.3073700000000001</v>
      </c>
      <c r="AR22">
        <v>1805.62</v>
      </c>
      <c r="AU22">
        <v>2.3073700000000001</v>
      </c>
      <c r="AV22">
        <v>26623.355</v>
      </c>
      <c r="AW22">
        <v>2.3073700000000001</v>
      </c>
      <c r="AX22">
        <v>2093.9580000000001</v>
      </c>
      <c r="AZ22">
        <v>2.3073700000000001</v>
      </c>
      <c r="BA22">
        <v>4373.7219999999998</v>
      </c>
      <c r="BB22">
        <v>2.3073700000000001</v>
      </c>
      <c r="BC22">
        <v>1923</v>
      </c>
      <c r="BF22">
        <v>2.3073700000000001</v>
      </c>
      <c r="BG22">
        <v>16661.976999999999</v>
      </c>
      <c r="BH22">
        <v>2.3073700000000001</v>
      </c>
      <c r="BI22">
        <v>2282.1309999999999</v>
      </c>
      <c r="BK22">
        <v>2.3073700000000001</v>
      </c>
      <c r="BL22">
        <v>2470.9520000000002</v>
      </c>
      <c r="BM22">
        <v>2.3073700000000001</v>
      </c>
      <c r="BN22">
        <v>2100.4929999999999</v>
      </c>
      <c r="BQ22">
        <v>2.3073700000000001</v>
      </c>
      <c r="BR22">
        <v>11324.994000000001</v>
      </c>
      <c r="BS22">
        <v>2.3073700000000001</v>
      </c>
      <c r="BT22">
        <v>2129.2109999999998</v>
      </c>
      <c r="BV22">
        <v>2.3073700000000001</v>
      </c>
      <c r="BW22">
        <v>2998.4169999999999</v>
      </c>
      <c r="BX22">
        <v>2.3073700000000001</v>
      </c>
      <c r="BY22">
        <v>1863.49</v>
      </c>
      <c r="CB22">
        <v>2.3073700000000001</v>
      </c>
      <c r="CC22">
        <v>7396</v>
      </c>
      <c r="CD22">
        <v>2.3073700000000001</v>
      </c>
      <c r="CE22">
        <v>1898.028</v>
      </c>
      <c r="CG22">
        <v>2.3073700000000001</v>
      </c>
      <c r="CH22">
        <v>3337.3409999999999</v>
      </c>
      <c r="CI22">
        <v>2.3073700000000001</v>
      </c>
      <c r="CJ22">
        <v>1783.817</v>
      </c>
      <c r="CM22">
        <v>2.3073700000000001</v>
      </c>
      <c r="CN22">
        <v>8002.7669999999998</v>
      </c>
      <c r="CO22">
        <v>2.3073700000000001</v>
      </c>
      <c r="CP22">
        <v>1940.6679999999999</v>
      </c>
      <c r="CR22">
        <v>2.3073700000000001</v>
      </c>
      <c r="CS22">
        <v>9437.2659999999996</v>
      </c>
      <c r="CT22">
        <v>2.3073700000000001</v>
      </c>
      <c r="CU22">
        <v>1850.8</v>
      </c>
      <c r="CX22">
        <v>2.3073700000000001</v>
      </c>
      <c r="CY22">
        <v>16553.596000000001</v>
      </c>
      <c r="CZ22">
        <v>2.3073700000000001</v>
      </c>
      <c r="DA22">
        <v>1977.8209999999999</v>
      </c>
      <c r="DC22">
        <v>2.3073700000000001</v>
      </c>
      <c r="DD22">
        <v>3226.8409999999999</v>
      </c>
      <c r="DE22">
        <v>2.3073700000000001</v>
      </c>
      <c r="DF22">
        <v>1858.3019999999999</v>
      </c>
      <c r="DI22">
        <v>2.3073700000000001</v>
      </c>
      <c r="DJ22">
        <v>5145.4040000000005</v>
      </c>
      <c r="DN22">
        <v>2.3073700000000001</v>
      </c>
      <c r="DO22">
        <v>2628.259</v>
      </c>
      <c r="DT22">
        <v>2.3073700000000001</v>
      </c>
      <c r="DU22">
        <v>9035.1839999999993</v>
      </c>
      <c r="DV22">
        <v>2.3073700000000001</v>
      </c>
      <c r="DW22">
        <v>1996.797</v>
      </c>
      <c r="DY22">
        <v>2.3073700000000001</v>
      </c>
      <c r="DZ22">
        <v>2737.8580000000002</v>
      </c>
      <c r="EA22">
        <v>2.3073700000000001</v>
      </c>
      <c r="EB22">
        <v>1915.2190000000001</v>
      </c>
      <c r="EE22">
        <v>2.3073700000000001</v>
      </c>
      <c r="EF22">
        <v>9058.9339999999993</v>
      </c>
      <c r="EG22">
        <v>2.3073700000000001</v>
      </c>
      <c r="EH22">
        <v>2665.1840000000002</v>
      </c>
      <c r="EJ22">
        <v>2.3073700000000001</v>
      </c>
      <c r="EK22">
        <v>7547.3549999999996</v>
      </c>
      <c r="EL22">
        <v>2.3073700000000001</v>
      </c>
      <c r="EM22">
        <v>2199.6729999999998</v>
      </c>
      <c r="EP22">
        <v>2.3073700000000001</v>
      </c>
      <c r="EQ22">
        <v>3788.058</v>
      </c>
      <c r="ER22">
        <v>2.3073700000000001</v>
      </c>
      <c r="ES22">
        <v>2291.8580000000002</v>
      </c>
      <c r="EU22">
        <v>2.3073700000000001</v>
      </c>
      <c r="EV22">
        <v>4915.8329999999996</v>
      </c>
      <c r="EW22">
        <v>2.3073700000000001</v>
      </c>
      <c r="EX22">
        <v>2089.0830000000001</v>
      </c>
      <c r="FA22">
        <v>2.3073700000000001</v>
      </c>
      <c r="FB22">
        <v>8736.9169999999995</v>
      </c>
      <c r="FC22">
        <v>2.3073700000000001</v>
      </c>
      <c r="FD22">
        <v>1797.69</v>
      </c>
      <c r="FF22">
        <v>2.3073700000000001</v>
      </c>
      <c r="FG22">
        <v>3148.6460000000002</v>
      </c>
      <c r="FH22">
        <v>2.3073700000000001</v>
      </c>
      <c r="FI22">
        <v>1990.6469999999999</v>
      </c>
      <c r="FL22">
        <v>2.3073700000000001</v>
      </c>
      <c r="FM22">
        <v>5361.9170000000004</v>
      </c>
      <c r="FN22">
        <v>2.3073700000000001</v>
      </c>
      <c r="FO22">
        <v>1797.96</v>
      </c>
      <c r="FQ22">
        <v>2.3073700000000001</v>
      </c>
      <c r="FR22">
        <v>6588.7079999999996</v>
      </c>
      <c r="FS22">
        <v>2.3073700000000001</v>
      </c>
      <c r="FT22">
        <v>1904.1980000000001</v>
      </c>
      <c r="FW22">
        <v>2.3073700000000001</v>
      </c>
      <c r="FX22">
        <v>4221.8850000000002</v>
      </c>
      <c r="FY22">
        <v>2.3073700000000001</v>
      </c>
      <c r="FZ22">
        <v>2554.96</v>
      </c>
      <c r="GB22">
        <v>2.3073700000000001</v>
      </c>
      <c r="GC22">
        <v>3638.2660000000001</v>
      </c>
      <c r="GD22">
        <v>2.3073700000000001</v>
      </c>
      <c r="GE22">
        <v>1928.732</v>
      </c>
      <c r="GH22">
        <v>2.3073700000000001</v>
      </c>
      <c r="GI22">
        <v>10187.468999999999</v>
      </c>
      <c r="GJ22">
        <v>2.3073700000000001</v>
      </c>
      <c r="GK22">
        <v>2534.4029999999998</v>
      </c>
      <c r="GM22">
        <v>2.3073700000000001</v>
      </c>
      <c r="GN22">
        <v>5268.9380000000001</v>
      </c>
      <c r="GO22">
        <v>2.3073700000000001</v>
      </c>
      <c r="GP22">
        <v>1941.0350000000001</v>
      </c>
      <c r="GS22">
        <v>2.3073700000000001</v>
      </c>
      <c r="GT22">
        <v>19727.703000000001</v>
      </c>
      <c r="GU22">
        <v>2.3073700000000001</v>
      </c>
      <c r="GV22">
        <v>1933.836</v>
      </c>
      <c r="GX22">
        <v>2.3073700000000001</v>
      </c>
      <c r="GY22">
        <v>15494.946</v>
      </c>
      <c r="GZ22">
        <v>2.3073700000000001</v>
      </c>
      <c r="HA22">
        <v>1937.8030000000001</v>
      </c>
      <c r="HD22">
        <v>2.3073700000000001</v>
      </c>
      <c r="HE22">
        <v>16578.081999999999</v>
      </c>
      <c r="HI22">
        <v>2.3073700000000001</v>
      </c>
      <c r="HJ22">
        <v>4304.08</v>
      </c>
      <c r="HO22">
        <v>2.3073700000000001</v>
      </c>
      <c r="HP22">
        <v>4474.4549999999999</v>
      </c>
      <c r="HQ22">
        <v>2.3073700000000001</v>
      </c>
      <c r="HR22">
        <v>3654.39</v>
      </c>
      <c r="HT22">
        <v>2.3073700000000001</v>
      </c>
      <c r="HU22">
        <v>3781.7739999999999</v>
      </c>
      <c r="HV22">
        <v>2.3073700000000001</v>
      </c>
      <c r="HW22">
        <v>2327.9389999999999</v>
      </c>
    </row>
    <row r="23" spans="3:231">
      <c r="C23">
        <v>2.4515799999999999</v>
      </c>
      <c r="D23">
        <v>22946.916000000001</v>
      </c>
      <c r="E23">
        <v>2.4515799999999999</v>
      </c>
      <c r="F23">
        <v>2158.8580000000002</v>
      </c>
      <c r="H23">
        <v>2.4515799999999999</v>
      </c>
      <c r="I23">
        <v>7380.1980000000003</v>
      </c>
      <c r="J23">
        <v>2.4515799999999999</v>
      </c>
      <c r="K23">
        <v>2156.7869999999998</v>
      </c>
      <c r="N23">
        <v>2.4515799999999999</v>
      </c>
      <c r="O23">
        <v>10955.125</v>
      </c>
      <c r="P23">
        <v>2.4515799999999999</v>
      </c>
      <c r="Q23">
        <v>2164.75</v>
      </c>
      <c r="S23">
        <v>2.4515799999999999</v>
      </c>
      <c r="T23">
        <v>5307.9459999999999</v>
      </c>
      <c r="U23">
        <v>2.4515799999999999</v>
      </c>
      <c r="V23">
        <v>2399.3679999999999</v>
      </c>
      <c r="Y23">
        <v>2.4515799999999999</v>
      </c>
      <c r="Z23">
        <v>7366.5219999999999</v>
      </c>
      <c r="AA23">
        <v>2.4515799999999999</v>
      </c>
      <c r="AB23">
        <v>2419.4059999999999</v>
      </c>
      <c r="AD23">
        <v>2.4515799999999999</v>
      </c>
      <c r="AE23">
        <v>12943.296</v>
      </c>
      <c r="AF23">
        <v>2.4515799999999999</v>
      </c>
      <c r="AG23">
        <v>2321.0369999999998</v>
      </c>
      <c r="AJ23">
        <v>2.4515799999999999</v>
      </c>
      <c r="AK23">
        <v>5860.5820000000003</v>
      </c>
      <c r="AL23">
        <v>2.4515799999999999</v>
      </c>
      <c r="AM23">
        <v>1909.4369999999999</v>
      </c>
      <c r="AO23">
        <v>2.4515799999999999</v>
      </c>
      <c r="AP23">
        <v>3631.5509999999999</v>
      </c>
      <c r="AQ23">
        <v>2.4515799999999999</v>
      </c>
      <c r="AR23">
        <v>1819.0360000000001</v>
      </c>
      <c r="AU23">
        <v>2.4515799999999999</v>
      </c>
      <c r="AV23">
        <v>29768.623</v>
      </c>
      <c r="AW23">
        <v>2.4515799999999999</v>
      </c>
      <c r="AX23">
        <v>2088.9639999999999</v>
      </c>
      <c r="AZ23">
        <v>2.4515799999999999</v>
      </c>
      <c r="BA23">
        <v>7115.826</v>
      </c>
      <c r="BB23">
        <v>2.4515799999999999</v>
      </c>
      <c r="BC23">
        <v>1897.076</v>
      </c>
      <c r="BF23">
        <v>2.4515799999999999</v>
      </c>
      <c r="BG23">
        <v>18117.77</v>
      </c>
      <c r="BH23">
        <v>2.4515799999999999</v>
      </c>
      <c r="BI23">
        <v>2121.0929999999998</v>
      </c>
      <c r="BK23">
        <v>2.4515799999999999</v>
      </c>
      <c r="BL23">
        <v>2641.4760000000001</v>
      </c>
      <c r="BM23">
        <v>2.4515799999999999</v>
      </c>
      <c r="BN23">
        <v>2110.1370000000002</v>
      </c>
      <c r="BQ23">
        <v>2.4515799999999999</v>
      </c>
      <c r="BR23">
        <v>11651.849</v>
      </c>
      <c r="BS23">
        <v>2.4515799999999999</v>
      </c>
      <c r="BT23">
        <v>1981.191</v>
      </c>
      <c r="BV23">
        <v>2.4515799999999999</v>
      </c>
      <c r="BW23">
        <v>3012.7669999999998</v>
      </c>
      <c r="BX23">
        <v>2.4515799999999999</v>
      </c>
      <c r="BY23">
        <v>1842.433</v>
      </c>
      <c r="CB23">
        <v>2.4515799999999999</v>
      </c>
      <c r="CC23">
        <v>8213.2060000000001</v>
      </c>
      <c r="CD23">
        <v>2.4515799999999999</v>
      </c>
      <c r="CE23">
        <v>1904.193</v>
      </c>
      <c r="CG23">
        <v>2.4515799999999999</v>
      </c>
      <c r="CH23">
        <v>2831.62</v>
      </c>
      <c r="CI23">
        <v>2.4515799999999999</v>
      </c>
      <c r="CJ23">
        <v>1760.8510000000001</v>
      </c>
      <c r="CM23">
        <v>2.4515799999999999</v>
      </c>
      <c r="CN23">
        <v>9319.4959999999992</v>
      </c>
      <c r="CO23">
        <v>2.4515799999999999</v>
      </c>
      <c r="CP23">
        <v>1939.94</v>
      </c>
      <c r="CR23">
        <v>2.4515799999999999</v>
      </c>
      <c r="CS23">
        <v>7192.701</v>
      </c>
      <c r="CT23">
        <v>2.4515799999999999</v>
      </c>
      <c r="CU23">
        <v>2001.741</v>
      </c>
      <c r="CX23">
        <v>2.4515799999999999</v>
      </c>
      <c r="CY23">
        <v>15348.075000000001</v>
      </c>
      <c r="CZ23">
        <v>2.4515799999999999</v>
      </c>
      <c r="DA23">
        <v>1841.396</v>
      </c>
      <c r="DC23">
        <v>2.4515799999999999</v>
      </c>
      <c r="DD23">
        <v>3434.5149999999999</v>
      </c>
      <c r="DE23">
        <v>2.4515799999999999</v>
      </c>
      <c r="DF23">
        <v>1858.4459999999999</v>
      </c>
      <c r="DI23">
        <v>2.4515799999999999</v>
      </c>
      <c r="DJ23">
        <v>6219.6009999999997</v>
      </c>
      <c r="DN23">
        <v>2.4515799999999999</v>
      </c>
      <c r="DO23">
        <v>2598.7020000000002</v>
      </c>
      <c r="DT23">
        <v>2.4515799999999999</v>
      </c>
      <c r="DU23">
        <v>9075.5740000000005</v>
      </c>
      <c r="DV23">
        <v>2.4515799999999999</v>
      </c>
      <c r="DW23">
        <v>2174.6550000000002</v>
      </c>
      <c r="DY23">
        <v>2.4515799999999999</v>
      </c>
      <c r="DZ23">
        <v>2397.1239999999998</v>
      </c>
      <c r="EA23">
        <v>2.4515799999999999</v>
      </c>
      <c r="EB23">
        <v>1886.6610000000001</v>
      </c>
      <c r="EE23">
        <v>2.4515799999999999</v>
      </c>
      <c r="EF23">
        <v>7882.1719999999996</v>
      </c>
      <c r="EG23">
        <v>2.4515799999999999</v>
      </c>
      <c r="EH23">
        <v>2639.799</v>
      </c>
      <c r="EJ23">
        <v>2.4515799999999999</v>
      </c>
      <c r="EK23">
        <v>6380.4849999999997</v>
      </c>
      <c r="EL23">
        <v>2.4515799999999999</v>
      </c>
      <c r="EM23">
        <v>2087.6109999999999</v>
      </c>
      <c r="EP23">
        <v>2.4515799999999999</v>
      </c>
      <c r="EQ23">
        <v>3811.6889999999999</v>
      </c>
      <c r="ER23">
        <v>2.4515799999999999</v>
      </c>
      <c r="ES23">
        <v>2391.663</v>
      </c>
      <c r="EU23">
        <v>2.4515799999999999</v>
      </c>
      <c r="EV23">
        <v>4974.2240000000002</v>
      </c>
      <c r="EW23">
        <v>2.4515799999999999</v>
      </c>
      <c r="EX23">
        <v>2183.66</v>
      </c>
      <c r="FA23">
        <v>2.4515799999999999</v>
      </c>
      <c r="FB23">
        <v>11852.391</v>
      </c>
      <c r="FC23">
        <v>2.4515799999999999</v>
      </c>
      <c r="FD23">
        <v>1869.133</v>
      </c>
      <c r="FF23">
        <v>2.4515799999999999</v>
      </c>
      <c r="FG23">
        <v>2983.3789999999999</v>
      </c>
      <c r="FH23">
        <v>2.4515799999999999</v>
      </c>
      <c r="FI23">
        <v>1936.972</v>
      </c>
      <c r="FL23">
        <v>2.4515799999999999</v>
      </c>
      <c r="FM23">
        <v>4532.7969999999996</v>
      </c>
      <c r="FN23">
        <v>2.4515799999999999</v>
      </c>
      <c r="FO23">
        <v>1825.7260000000001</v>
      </c>
      <c r="FQ23">
        <v>2.4515799999999999</v>
      </c>
      <c r="FR23">
        <v>4854.3379999999997</v>
      </c>
      <c r="FS23">
        <v>2.4515799999999999</v>
      </c>
      <c r="FT23">
        <v>1837.7629999999999</v>
      </c>
      <c r="FW23">
        <v>2.4515799999999999</v>
      </c>
      <c r="FX23">
        <v>4453.9070000000002</v>
      </c>
      <c r="FY23">
        <v>2.4515799999999999</v>
      </c>
      <c r="FZ23">
        <v>2450.84</v>
      </c>
      <c r="GB23">
        <v>2.4515799999999999</v>
      </c>
      <c r="GC23">
        <v>3446.9740000000002</v>
      </c>
      <c r="GD23">
        <v>2.4515799999999999</v>
      </c>
      <c r="GE23">
        <v>1853.895</v>
      </c>
      <c r="GH23">
        <v>2.4515799999999999</v>
      </c>
      <c r="GI23">
        <v>9375.5079999999998</v>
      </c>
      <c r="GJ23">
        <v>2.4515799999999999</v>
      </c>
      <c r="GK23">
        <v>2689.0949999999998</v>
      </c>
      <c r="GM23">
        <v>2.4515799999999999</v>
      </c>
      <c r="GN23">
        <v>4534.07</v>
      </c>
      <c r="GO23">
        <v>2.4515799999999999</v>
      </c>
      <c r="GP23">
        <v>1881.2860000000001</v>
      </c>
      <c r="GS23">
        <v>2.4515799999999999</v>
      </c>
      <c r="GT23">
        <v>17610.541000000001</v>
      </c>
      <c r="GU23">
        <v>2.4515799999999999</v>
      </c>
      <c r="GV23">
        <v>1912.5709999999999</v>
      </c>
      <c r="GX23">
        <v>2.4515799999999999</v>
      </c>
      <c r="GY23">
        <v>17321.98</v>
      </c>
      <c r="GZ23">
        <v>2.4515799999999999</v>
      </c>
      <c r="HA23">
        <v>1949.6869999999999</v>
      </c>
      <c r="HD23">
        <v>2.4515799999999999</v>
      </c>
      <c r="HE23">
        <v>8859.366</v>
      </c>
      <c r="HI23">
        <v>2.4515799999999999</v>
      </c>
      <c r="HJ23">
        <v>5350.5</v>
      </c>
      <c r="HO23">
        <v>2.4515799999999999</v>
      </c>
      <c r="HP23">
        <v>4579.0780000000004</v>
      </c>
      <c r="HQ23">
        <v>2.4515799999999999</v>
      </c>
      <c r="HR23">
        <v>3228.1970000000001</v>
      </c>
      <c r="HT23">
        <v>2.4515799999999999</v>
      </c>
      <c r="HU23">
        <v>3764.52</v>
      </c>
      <c r="HV23">
        <v>2.4515799999999999</v>
      </c>
      <c r="HW23">
        <v>2669.9850000000001</v>
      </c>
    </row>
    <row r="24" spans="3:231">
      <c r="C24">
        <v>2.59579</v>
      </c>
      <c r="D24">
        <v>14898.749</v>
      </c>
      <c r="E24">
        <v>2.59579</v>
      </c>
      <c r="F24">
        <v>2182.9349999999999</v>
      </c>
      <c r="H24">
        <v>2.59579</v>
      </c>
      <c r="I24">
        <v>6814.1559999999999</v>
      </c>
      <c r="J24">
        <v>2.59579</v>
      </c>
      <c r="K24">
        <v>2196.0160000000001</v>
      </c>
      <c r="N24">
        <v>2.59579</v>
      </c>
      <c r="O24">
        <v>11946.134</v>
      </c>
      <c r="P24">
        <v>2.59579</v>
      </c>
      <c r="Q24">
        <v>2044.116</v>
      </c>
      <c r="S24">
        <v>2.59579</v>
      </c>
      <c r="T24">
        <v>7389</v>
      </c>
      <c r="U24">
        <v>2.59579</v>
      </c>
      <c r="V24">
        <v>2303.2919999999999</v>
      </c>
      <c r="Y24">
        <v>2.59579</v>
      </c>
      <c r="Z24">
        <v>9678.1669999999995</v>
      </c>
      <c r="AA24">
        <v>2.59579</v>
      </c>
      <c r="AB24">
        <v>2266.5520000000001</v>
      </c>
      <c r="AD24">
        <v>2.59579</v>
      </c>
      <c r="AE24">
        <v>13332.544</v>
      </c>
      <c r="AF24">
        <v>2.59579</v>
      </c>
      <c r="AG24">
        <v>2333.65</v>
      </c>
      <c r="AJ24">
        <v>2.59579</v>
      </c>
      <c r="AK24">
        <v>5918.6109999999999</v>
      </c>
      <c r="AL24">
        <v>2.59579</v>
      </c>
      <c r="AM24">
        <v>1892.7850000000001</v>
      </c>
      <c r="AO24">
        <v>2.59579</v>
      </c>
      <c r="AP24">
        <v>3516.7460000000001</v>
      </c>
      <c r="AQ24">
        <v>2.59579</v>
      </c>
      <c r="AR24">
        <v>1784.7349999999999</v>
      </c>
      <c r="AU24">
        <v>2.59579</v>
      </c>
      <c r="AV24">
        <v>32407.030999999999</v>
      </c>
      <c r="AW24">
        <v>2.59579</v>
      </c>
      <c r="AX24">
        <v>2137.17</v>
      </c>
      <c r="AZ24">
        <v>2.59579</v>
      </c>
      <c r="BA24">
        <v>11187.625</v>
      </c>
      <c r="BB24">
        <v>2.59579</v>
      </c>
      <c r="BC24">
        <v>2034.375</v>
      </c>
      <c r="BF24">
        <v>2.59579</v>
      </c>
      <c r="BG24">
        <v>23825.266</v>
      </c>
      <c r="BH24">
        <v>2.59579</v>
      </c>
      <c r="BI24">
        <v>2043.694</v>
      </c>
      <c r="BK24">
        <v>2.59579</v>
      </c>
      <c r="BL24">
        <v>2921.8009999999999</v>
      </c>
      <c r="BM24">
        <v>2.59579</v>
      </c>
      <c r="BN24">
        <v>2199.6329999999998</v>
      </c>
      <c r="BQ24">
        <v>2.59579</v>
      </c>
      <c r="BR24">
        <v>9195.92</v>
      </c>
      <c r="BS24">
        <v>2.59579</v>
      </c>
      <c r="BT24">
        <v>2231.5830000000001</v>
      </c>
      <c r="BV24">
        <v>2.59579</v>
      </c>
      <c r="BW24">
        <v>2992.933</v>
      </c>
      <c r="BX24">
        <v>2.59579</v>
      </c>
      <c r="BY24">
        <v>1830.848</v>
      </c>
      <c r="CB24">
        <v>2.59579</v>
      </c>
      <c r="CC24">
        <v>7849.643</v>
      </c>
      <c r="CD24">
        <v>2.59579</v>
      </c>
      <c r="CE24">
        <v>1879.875</v>
      </c>
      <c r="CG24">
        <v>2.59579</v>
      </c>
      <c r="CH24">
        <v>2710.328</v>
      </c>
      <c r="CI24">
        <v>2.59579</v>
      </c>
      <c r="CJ24">
        <v>1829.662</v>
      </c>
      <c r="CM24">
        <v>2.59579</v>
      </c>
      <c r="CN24">
        <v>8202.7199999999993</v>
      </c>
      <c r="CO24">
        <v>2.59579</v>
      </c>
      <c r="CP24">
        <v>1982.2239999999999</v>
      </c>
      <c r="CR24">
        <v>2.59579</v>
      </c>
      <c r="CS24">
        <v>4785.076</v>
      </c>
      <c r="CT24">
        <v>2.59579</v>
      </c>
      <c r="CU24">
        <v>1861.9639999999999</v>
      </c>
      <c r="CX24">
        <v>2.59579</v>
      </c>
      <c r="CY24">
        <v>15034.255999999999</v>
      </c>
      <c r="CZ24">
        <v>2.59579</v>
      </c>
      <c r="DA24">
        <v>1947.7550000000001</v>
      </c>
      <c r="DC24">
        <v>2.59579</v>
      </c>
      <c r="DD24">
        <v>3844.6930000000002</v>
      </c>
      <c r="DE24">
        <v>2.59579</v>
      </c>
      <c r="DF24">
        <v>1852.9739999999999</v>
      </c>
      <c r="DI24">
        <v>2.59579</v>
      </c>
      <c r="DJ24">
        <v>6998.26</v>
      </c>
      <c r="DN24">
        <v>2.59579</v>
      </c>
      <c r="DO24">
        <v>2338.0819999999999</v>
      </c>
      <c r="DT24">
        <v>2.59579</v>
      </c>
      <c r="DU24">
        <v>7347.1059999999998</v>
      </c>
      <c r="DV24">
        <v>2.59579</v>
      </c>
      <c r="DW24">
        <v>2074.13</v>
      </c>
      <c r="DY24">
        <v>2.59579</v>
      </c>
      <c r="DZ24">
        <v>2379.6860000000001</v>
      </c>
      <c r="EA24">
        <v>2.59579</v>
      </c>
      <c r="EB24">
        <v>1848.7639999999999</v>
      </c>
      <c r="EE24">
        <v>2.59579</v>
      </c>
      <c r="EF24">
        <v>6951.7860000000001</v>
      </c>
      <c r="EG24">
        <v>2.59579</v>
      </c>
      <c r="EH24">
        <v>2557.9250000000002</v>
      </c>
      <c r="EJ24">
        <v>2.59579</v>
      </c>
      <c r="EK24">
        <v>4033.0720000000001</v>
      </c>
      <c r="EL24">
        <v>2.59579</v>
      </c>
      <c r="EM24">
        <v>1927.8330000000001</v>
      </c>
      <c r="EP24">
        <v>2.59579</v>
      </c>
      <c r="EQ24">
        <v>4236.6580000000004</v>
      </c>
      <c r="ER24">
        <v>2.59579</v>
      </c>
      <c r="ES24">
        <v>2353.201</v>
      </c>
      <c r="EU24">
        <v>2.59579</v>
      </c>
      <c r="EV24">
        <v>3870.7379999999998</v>
      </c>
      <c r="EW24">
        <v>2.59579</v>
      </c>
      <c r="EX24">
        <v>2043.691</v>
      </c>
      <c r="FA24">
        <v>2.59579</v>
      </c>
      <c r="FB24">
        <v>14555.688</v>
      </c>
      <c r="FC24">
        <v>2.59579</v>
      </c>
      <c r="FD24">
        <v>1902.4380000000001</v>
      </c>
      <c r="FF24">
        <v>2.59579</v>
      </c>
      <c r="FG24">
        <v>3105.0030000000002</v>
      </c>
      <c r="FH24">
        <v>2.59579</v>
      </c>
      <c r="FI24">
        <v>1851.8820000000001</v>
      </c>
      <c r="FL24">
        <v>2.59579</v>
      </c>
      <c r="FM24">
        <v>4256.9009999999998</v>
      </c>
      <c r="FN24">
        <v>2.59579</v>
      </c>
      <c r="FO24">
        <v>1830.4010000000001</v>
      </c>
      <c r="FQ24">
        <v>2.59579</v>
      </c>
      <c r="FR24">
        <v>4008.75</v>
      </c>
      <c r="FS24">
        <v>2.59579</v>
      </c>
      <c r="FT24">
        <v>1809.5730000000001</v>
      </c>
      <c r="FW24">
        <v>2.59579</v>
      </c>
      <c r="FX24">
        <v>5288.3909999999996</v>
      </c>
      <c r="FY24">
        <v>2.59579</v>
      </c>
      <c r="FZ24">
        <v>2464.1329999999998</v>
      </c>
      <c r="GB24">
        <v>2.59579</v>
      </c>
      <c r="GC24">
        <v>3417.7190000000001</v>
      </c>
      <c r="GD24">
        <v>2.59579</v>
      </c>
      <c r="GE24">
        <v>1866.432</v>
      </c>
      <c r="GH24">
        <v>2.59579</v>
      </c>
      <c r="GI24">
        <v>10461.141</v>
      </c>
      <c r="GJ24">
        <v>2.59579</v>
      </c>
      <c r="GK24" s="4">
        <v>2732.7640000000001</v>
      </c>
      <c r="GM24">
        <v>2.59579</v>
      </c>
      <c r="GN24">
        <v>4158.5069999999996</v>
      </c>
      <c r="GO24">
        <v>2.59579</v>
      </c>
      <c r="GP24">
        <v>2020.05</v>
      </c>
      <c r="GS24">
        <v>2.59579</v>
      </c>
      <c r="GT24">
        <v>13934.867</v>
      </c>
      <c r="GU24">
        <v>2.59579</v>
      </c>
      <c r="GV24">
        <v>1871.248</v>
      </c>
      <c r="GX24">
        <v>2.59579</v>
      </c>
      <c r="GY24">
        <v>16237.725</v>
      </c>
      <c r="GZ24">
        <v>2.59579</v>
      </c>
      <c r="HA24">
        <v>1906.086</v>
      </c>
      <c r="HD24">
        <v>2.59579</v>
      </c>
      <c r="HE24">
        <v>5841.3519999999999</v>
      </c>
      <c r="HI24">
        <v>2.59579</v>
      </c>
      <c r="HJ24">
        <v>5503.8059999999996</v>
      </c>
      <c r="HO24">
        <v>2.59579</v>
      </c>
      <c r="HP24">
        <v>4540.2759999999998</v>
      </c>
      <c r="HQ24">
        <v>2.59579</v>
      </c>
      <c r="HR24">
        <v>3049.4279999999999</v>
      </c>
      <c r="HT24">
        <v>2.59579</v>
      </c>
      <c r="HU24">
        <v>3862.8380000000002</v>
      </c>
      <c r="HV24">
        <v>2.59579</v>
      </c>
      <c r="HW24">
        <v>2838.4180000000001</v>
      </c>
    </row>
    <row r="25" spans="3:231">
      <c r="C25">
        <v>2.74</v>
      </c>
      <c r="D25">
        <v>9604.3809999999994</v>
      </c>
      <c r="E25">
        <v>2.74</v>
      </c>
      <c r="F25">
        <v>2092.6669999999999</v>
      </c>
      <c r="H25">
        <v>2.74</v>
      </c>
      <c r="I25">
        <v>6760.0640000000003</v>
      </c>
      <c r="J25">
        <v>2.74</v>
      </c>
      <c r="K25">
        <v>2297.9169999999999</v>
      </c>
      <c r="N25">
        <v>2.74</v>
      </c>
      <c r="O25">
        <v>9457.3009999999995</v>
      </c>
      <c r="P25">
        <v>2.74</v>
      </c>
      <c r="Q25">
        <v>1945.325</v>
      </c>
      <c r="S25">
        <v>2.74</v>
      </c>
      <c r="T25">
        <v>8831.5820000000003</v>
      </c>
      <c r="U25">
        <v>2.74</v>
      </c>
      <c r="V25">
        <v>2162.5819999999999</v>
      </c>
      <c r="Y25">
        <v>2.74</v>
      </c>
      <c r="Z25">
        <v>12055.73</v>
      </c>
      <c r="AA25">
        <v>2.74</v>
      </c>
      <c r="AB25">
        <v>2268.59</v>
      </c>
      <c r="AD25">
        <v>2.74</v>
      </c>
      <c r="AE25">
        <v>13951.852999999999</v>
      </c>
      <c r="AF25">
        <v>2.74</v>
      </c>
      <c r="AG25">
        <v>2151.2539999999999</v>
      </c>
      <c r="AJ25">
        <v>2.74</v>
      </c>
      <c r="AK25">
        <v>6629.0749999999998</v>
      </c>
      <c r="AL25">
        <v>2.74</v>
      </c>
      <c r="AM25">
        <v>1845.7919999999999</v>
      </c>
      <c r="AO25">
        <v>2.74</v>
      </c>
      <c r="AP25">
        <v>3315.873</v>
      </c>
      <c r="AQ25">
        <v>2.74</v>
      </c>
      <c r="AR25">
        <v>1788.682</v>
      </c>
      <c r="AU25">
        <v>2.74</v>
      </c>
      <c r="AV25">
        <v>32862.839999999997</v>
      </c>
      <c r="AW25">
        <v>2.74</v>
      </c>
      <c r="AX25">
        <v>2096.6190000000001</v>
      </c>
      <c r="AZ25">
        <v>2.74</v>
      </c>
      <c r="BA25">
        <v>11586.896000000001</v>
      </c>
      <c r="BB25">
        <v>2.74</v>
      </c>
      <c r="BC25">
        <v>1946.0619999999999</v>
      </c>
      <c r="BF25">
        <v>2.74</v>
      </c>
      <c r="BG25">
        <v>26871.812000000002</v>
      </c>
      <c r="BH25">
        <v>2.74</v>
      </c>
      <c r="BI25">
        <v>2123.0160000000001</v>
      </c>
      <c r="BK25">
        <v>2.74</v>
      </c>
      <c r="BL25">
        <v>3735.9549999999999</v>
      </c>
      <c r="BM25">
        <v>2.74</v>
      </c>
      <c r="BN25">
        <v>2217.2979999999998</v>
      </c>
      <c r="BQ25">
        <v>2.74</v>
      </c>
      <c r="BR25">
        <v>8440.7309999999998</v>
      </c>
      <c r="BS25">
        <v>2.74</v>
      </c>
      <c r="BT25">
        <v>2195.578</v>
      </c>
      <c r="BV25">
        <v>2.74</v>
      </c>
      <c r="BW25">
        <v>2751.7750000000001</v>
      </c>
      <c r="BX25">
        <v>2.74</v>
      </c>
      <c r="BY25">
        <v>1837.7270000000001</v>
      </c>
      <c r="CB25">
        <v>2.74</v>
      </c>
      <c r="CC25">
        <v>6416.2209999999995</v>
      </c>
      <c r="CD25">
        <v>2.74</v>
      </c>
      <c r="CE25">
        <v>1885.4960000000001</v>
      </c>
      <c r="CG25">
        <v>2.74</v>
      </c>
      <c r="CH25">
        <v>2815.8890000000001</v>
      </c>
      <c r="CI25">
        <v>2.74</v>
      </c>
      <c r="CJ25">
        <v>1756.318</v>
      </c>
      <c r="CM25">
        <v>2.74</v>
      </c>
      <c r="CN25">
        <v>6341.1210000000001</v>
      </c>
      <c r="CO25">
        <v>2.74</v>
      </c>
      <c r="CP25">
        <v>1999.6079999999999</v>
      </c>
      <c r="CR25">
        <v>2.74</v>
      </c>
      <c r="CS25">
        <v>4300.5219999999999</v>
      </c>
      <c r="CT25">
        <v>2.74</v>
      </c>
      <c r="CU25">
        <v>1902.182</v>
      </c>
      <c r="CX25">
        <v>2.74</v>
      </c>
      <c r="CY25">
        <v>14622.6</v>
      </c>
      <c r="CZ25">
        <v>2.74</v>
      </c>
      <c r="DA25">
        <v>1984.6179999999999</v>
      </c>
      <c r="DC25">
        <v>2.74</v>
      </c>
      <c r="DD25">
        <v>4424.0789999999997</v>
      </c>
      <c r="DE25">
        <v>2.74</v>
      </c>
      <c r="DF25">
        <v>1797.0809999999999</v>
      </c>
      <c r="DI25">
        <v>2.74</v>
      </c>
      <c r="DJ25">
        <v>6279.2629999999999</v>
      </c>
      <c r="DN25">
        <v>2.74</v>
      </c>
      <c r="DO25">
        <v>2370.0419999999999</v>
      </c>
      <c r="DT25">
        <v>2.74</v>
      </c>
      <c r="DU25">
        <v>5915.6049999999996</v>
      </c>
      <c r="DV25">
        <v>2.74</v>
      </c>
      <c r="DW25" s="4">
        <v>2234.8589999999999</v>
      </c>
      <c r="DY25">
        <v>2.74</v>
      </c>
      <c r="DZ25">
        <v>2455.299</v>
      </c>
      <c r="EA25">
        <v>2.74</v>
      </c>
      <c r="EB25">
        <v>1846.5650000000001</v>
      </c>
      <c r="EE25">
        <v>2.74</v>
      </c>
      <c r="EF25">
        <v>6475.625</v>
      </c>
      <c r="EG25">
        <v>2.74</v>
      </c>
      <c r="EH25">
        <v>2430.9169999999999</v>
      </c>
      <c r="EJ25">
        <v>2.74</v>
      </c>
      <c r="EK25">
        <v>3455.2159999999999</v>
      </c>
      <c r="EL25">
        <v>2.74</v>
      </c>
      <c r="EM25">
        <v>1949.4580000000001</v>
      </c>
      <c r="EP25">
        <v>2.74</v>
      </c>
      <c r="EQ25">
        <v>4045.9110000000001</v>
      </c>
      <c r="ER25">
        <v>2.74</v>
      </c>
      <c r="ES25">
        <v>2293.7510000000002</v>
      </c>
      <c r="EU25">
        <v>2.74</v>
      </c>
      <c r="EV25">
        <v>2992.1779999999999</v>
      </c>
      <c r="EW25">
        <v>2.74</v>
      </c>
      <c r="EX25">
        <v>1971.2170000000001</v>
      </c>
      <c r="FA25">
        <v>2.74</v>
      </c>
      <c r="FB25">
        <v>18759.445</v>
      </c>
      <c r="FC25">
        <v>2.74</v>
      </c>
      <c r="FD25">
        <v>1887.933</v>
      </c>
      <c r="FF25">
        <v>2.74</v>
      </c>
      <c r="FG25">
        <v>2993.9189999999999</v>
      </c>
      <c r="FH25">
        <v>2.74</v>
      </c>
      <c r="FI25">
        <v>1814.7860000000001</v>
      </c>
      <c r="FL25">
        <v>2.74</v>
      </c>
      <c r="FM25">
        <v>5565.3879999999999</v>
      </c>
      <c r="FN25">
        <v>2.74</v>
      </c>
      <c r="FO25">
        <v>1878.864</v>
      </c>
      <c r="FQ25">
        <v>2.74</v>
      </c>
      <c r="FR25">
        <v>3319.7570000000001</v>
      </c>
      <c r="FS25">
        <v>2.74</v>
      </c>
      <c r="FT25">
        <v>1808.548</v>
      </c>
      <c r="FW25">
        <v>2.74</v>
      </c>
      <c r="FX25">
        <v>8150.1940000000004</v>
      </c>
      <c r="FY25">
        <v>2.74</v>
      </c>
      <c r="FZ25">
        <v>2413.5129999999999</v>
      </c>
      <c r="GB25">
        <v>2.74</v>
      </c>
      <c r="GC25">
        <v>3298.556</v>
      </c>
      <c r="GD25">
        <v>2.74</v>
      </c>
      <c r="GE25">
        <v>1946.1579999999999</v>
      </c>
      <c r="GH25">
        <v>2.74</v>
      </c>
      <c r="GI25" s="4">
        <v>11347.915999999999</v>
      </c>
      <c r="GJ25">
        <v>2.74</v>
      </c>
      <c r="GK25">
        <v>2579.768</v>
      </c>
      <c r="GM25">
        <v>2.74</v>
      </c>
      <c r="GN25">
        <v>4388.5540000000001</v>
      </c>
      <c r="GO25">
        <v>2.74</v>
      </c>
      <c r="GP25">
        <v>1977.4829999999999</v>
      </c>
      <c r="GS25">
        <v>2.74</v>
      </c>
      <c r="GT25">
        <v>11345.79</v>
      </c>
      <c r="GU25">
        <v>2.74</v>
      </c>
      <c r="GV25">
        <v>1902.954</v>
      </c>
      <c r="GX25">
        <v>2.74</v>
      </c>
      <c r="GY25">
        <v>10251.099</v>
      </c>
      <c r="GZ25">
        <v>2.74</v>
      </c>
      <c r="HA25">
        <v>1804.89</v>
      </c>
      <c r="HD25">
        <v>2.74</v>
      </c>
      <c r="HE25">
        <v>7855.6549999999997</v>
      </c>
      <c r="HI25">
        <v>2.74</v>
      </c>
      <c r="HJ25">
        <v>4598.8429999999998</v>
      </c>
      <c r="HO25">
        <v>2.74</v>
      </c>
      <c r="HP25">
        <v>4534.4129999999996</v>
      </c>
      <c r="HQ25">
        <v>2.74</v>
      </c>
      <c r="HR25">
        <v>2977.8220000000001</v>
      </c>
      <c r="HT25">
        <v>2.74</v>
      </c>
      <c r="HU25">
        <v>4398.393</v>
      </c>
      <c r="HV25">
        <v>2.74</v>
      </c>
      <c r="HW25">
        <v>2705.2719999999999</v>
      </c>
    </row>
    <row r="26" spans="3:231">
      <c r="C26">
        <v>2.8842099999999999</v>
      </c>
      <c r="D26">
        <v>7276.6809999999996</v>
      </c>
      <c r="E26">
        <v>2.8842099999999999</v>
      </c>
      <c r="F26">
        <v>2446.1390000000001</v>
      </c>
      <c r="H26">
        <v>2.8842099999999999</v>
      </c>
      <c r="I26">
        <v>6826.1670000000004</v>
      </c>
      <c r="J26">
        <v>2.8842099999999999</v>
      </c>
      <c r="K26">
        <v>2203.576</v>
      </c>
      <c r="N26">
        <v>2.8842099999999999</v>
      </c>
      <c r="O26">
        <v>6633.4260000000004</v>
      </c>
      <c r="P26">
        <v>2.8842099999999999</v>
      </c>
      <c r="Q26">
        <v>2025.028</v>
      </c>
      <c r="S26">
        <v>2.8842099999999999</v>
      </c>
      <c r="T26">
        <v>6837.6819999999998</v>
      </c>
      <c r="U26">
        <v>2.8842099999999999</v>
      </c>
      <c r="V26">
        <v>2083.2249999999999</v>
      </c>
      <c r="Y26">
        <v>2.8842099999999999</v>
      </c>
      <c r="Z26">
        <v>13404.084999999999</v>
      </c>
      <c r="AA26">
        <v>2.8842099999999999</v>
      </c>
      <c r="AB26">
        <v>2251.1460000000002</v>
      </c>
      <c r="AD26">
        <v>2.8842099999999999</v>
      </c>
      <c r="AE26">
        <v>18352.379000000001</v>
      </c>
      <c r="AF26">
        <v>2.8842099999999999</v>
      </c>
      <c r="AG26">
        <v>2187.203</v>
      </c>
      <c r="AJ26">
        <v>2.8842099999999999</v>
      </c>
      <c r="AK26">
        <v>7603.049</v>
      </c>
      <c r="AL26">
        <v>2.8842099999999999</v>
      </c>
      <c r="AM26">
        <v>1975.5989999999999</v>
      </c>
      <c r="AO26">
        <v>2.8842099999999999</v>
      </c>
      <c r="AP26">
        <v>2948.0189999999998</v>
      </c>
      <c r="AQ26">
        <v>2.8842099999999999</v>
      </c>
      <c r="AR26">
        <v>1749.865</v>
      </c>
      <c r="AU26">
        <v>2.8842099999999999</v>
      </c>
      <c r="AV26">
        <v>29969.833999999999</v>
      </c>
      <c r="AW26">
        <v>2.8842099999999999</v>
      </c>
      <c r="AX26">
        <v>2007.0229999999999</v>
      </c>
      <c r="AZ26">
        <v>2.8842099999999999</v>
      </c>
      <c r="BA26">
        <v>7691.8890000000001</v>
      </c>
      <c r="BB26">
        <v>2.8842099999999999</v>
      </c>
      <c r="BC26">
        <v>1982.444</v>
      </c>
      <c r="BF26">
        <v>2.8842099999999999</v>
      </c>
      <c r="BG26">
        <v>28023.775000000001</v>
      </c>
      <c r="BH26">
        <v>2.8842099999999999</v>
      </c>
      <c r="BI26">
        <v>2296.1179999999999</v>
      </c>
      <c r="BK26">
        <v>2.8842099999999999</v>
      </c>
      <c r="BL26">
        <v>6198.51</v>
      </c>
      <c r="BM26">
        <v>2.8842099999999999</v>
      </c>
      <c r="BN26">
        <v>2140.864</v>
      </c>
      <c r="BQ26">
        <v>2.8842099999999999</v>
      </c>
      <c r="BR26">
        <v>7368.4170000000004</v>
      </c>
      <c r="BS26">
        <v>2.8842099999999999</v>
      </c>
      <c r="BT26">
        <v>2088.3330000000001</v>
      </c>
      <c r="BV26">
        <v>2.8842099999999999</v>
      </c>
      <c r="BW26">
        <v>2806.337</v>
      </c>
      <c r="BX26">
        <v>2.8842099999999999</v>
      </c>
      <c r="BY26">
        <v>1770.327</v>
      </c>
      <c r="CB26">
        <v>2.8842099999999999</v>
      </c>
      <c r="CC26">
        <v>4759.9009999999998</v>
      </c>
      <c r="CD26">
        <v>2.8842099999999999</v>
      </c>
      <c r="CE26">
        <v>1914.8620000000001</v>
      </c>
      <c r="CG26">
        <v>2.8842099999999999</v>
      </c>
      <c r="CH26">
        <v>2772.1239999999998</v>
      </c>
      <c r="CI26">
        <v>2.8842099999999999</v>
      </c>
      <c r="CJ26">
        <v>1820.173</v>
      </c>
      <c r="CM26">
        <v>2.8842099999999999</v>
      </c>
      <c r="CN26">
        <v>6349.625</v>
      </c>
      <c r="CO26">
        <v>2.8842099999999999</v>
      </c>
      <c r="CP26">
        <v>2161.125</v>
      </c>
      <c r="CR26">
        <v>2.8842099999999999</v>
      </c>
      <c r="CS26">
        <v>3713.4380000000001</v>
      </c>
      <c r="CT26">
        <v>2.8842099999999999</v>
      </c>
      <c r="CU26">
        <v>1935.5419999999999</v>
      </c>
      <c r="CX26">
        <v>2.8842099999999999</v>
      </c>
      <c r="CY26">
        <v>15317.341</v>
      </c>
      <c r="CZ26">
        <v>2.8842099999999999</v>
      </c>
      <c r="DA26">
        <v>2033.2940000000001</v>
      </c>
      <c r="DC26">
        <v>2.8842099999999999</v>
      </c>
      <c r="DD26">
        <v>6159.1909999999998</v>
      </c>
      <c r="DE26">
        <v>2.8842099999999999</v>
      </c>
      <c r="DF26">
        <v>1818.6759999999999</v>
      </c>
      <c r="DI26">
        <v>2.8842099999999999</v>
      </c>
      <c r="DJ26">
        <v>5353.0140000000001</v>
      </c>
      <c r="DN26">
        <v>2.8842099999999999</v>
      </c>
      <c r="DO26">
        <v>2498.6570000000002</v>
      </c>
      <c r="DT26">
        <v>2.8842099999999999</v>
      </c>
      <c r="DU26" s="4">
        <v>6143.6509999999998</v>
      </c>
      <c r="DV26">
        <v>2.8842099999999999</v>
      </c>
      <c r="DW26">
        <v>2095.5360000000001</v>
      </c>
      <c r="DY26">
        <v>2.8842099999999999</v>
      </c>
      <c r="DZ26">
        <v>2472.9250000000002</v>
      </c>
      <c r="EA26">
        <v>2.8842099999999999</v>
      </c>
      <c r="EB26">
        <v>1899.127</v>
      </c>
      <c r="EE26">
        <v>2.8842099999999999</v>
      </c>
      <c r="EF26">
        <v>5538.5259999999998</v>
      </c>
      <c r="EG26">
        <v>2.8842099999999999</v>
      </c>
      <c r="EH26">
        <v>2608.1149999999998</v>
      </c>
      <c r="EJ26">
        <v>2.8842099999999999</v>
      </c>
      <c r="EK26">
        <v>3234.44</v>
      </c>
      <c r="EL26">
        <v>2.8842099999999999</v>
      </c>
      <c r="EM26">
        <v>1915.1849999999999</v>
      </c>
      <c r="EP26">
        <v>2.8842099999999999</v>
      </c>
      <c r="EQ26">
        <v>4717.1959999999999</v>
      </c>
      <c r="ER26">
        <v>2.8842099999999999</v>
      </c>
      <c r="ES26">
        <v>2226.395</v>
      </c>
      <c r="EU26">
        <v>2.8842099999999999</v>
      </c>
      <c r="EV26">
        <v>2600.73</v>
      </c>
      <c r="EW26">
        <v>2.8842099999999999</v>
      </c>
      <c r="EX26">
        <v>2000.8910000000001</v>
      </c>
      <c r="FA26">
        <v>2.8842099999999999</v>
      </c>
      <c r="FB26">
        <v>21087.565999999999</v>
      </c>
      <c r="FC26">
        <v>2.8842099999999999</v>
      </c>
      <c r="FD26">
        <v>2116.605</v>
      </c>
      <c r="FF26">
        <v>2.8842099999999999</v>
      </c>
      <c r="FG26">
        <v>2528.94</v>
      </c>
      <c r="FH26">
        <v>2.8842099999999999</v>
      </c>
      <c r="FI26">
        <v>1829.7909999999999</v>
      </c>
      <c r="FL26">
        <v>2.8842099999999999</v>
      </c>
      <c r="FM26">
        <v>7376.0959999999995</v>
      </c>
      <c r="FN26">
        <v>2.8842099999999999</v>
      </c>
      <c r="FO26">
        <v>1858.7560000000001</v>
      </c>
      <c r="FQ26">
        <v>2.8842099999999999</v>
      </c>
      <c r="FR26">
        <v>3488.6669999999999</v>
      </c>
      <c r="FS26">
        <v>2.8842099999999999</v>
      </c>
      <c r="FT26">
        <v>1802.403</v>
      </c>
      <c r="FW26">
        <v>2.8842099999999999</v>
      </c>
      <c r="FX26">
        <v>15672.065000000001</v>
      </c>
      <c r="FY26">
        <v>2.8842099999999999</v>
      </c>
      <c r="FZ26">
        <v>2660.4160000000002</v>
      </c>
      <c r="GB26">
        <v>2.8842099999999999</v>
      </c>
      <c r="GC26">
        <v>3004.8</v>
      </c>
      <c r="GD26">
        <v>2.8842099999999999</v>
      </c>
      <c r="GE26">
        <v>1994.4</v>
      </c>
      <c r="GH26">
        <v>2.8842099999999999</v>
      </c>
      <c r="GI26">
        <v>9367.9519999999993</v>
      </c>
      <c r="GJ26">
        <v>2.8842099999999999</v>
      </c>
      <c r="GK26">
        <v>2181.761</v>
      </c>
      <c r="GM26">
        <v>2.8842099999999999</v>
      </c>
      <c r="GN26">
        <v>4348.3599999999997</v>
      </c>
      <c r="GO26">
        <v>2.8842099999999999</v>
      </c>
      <c r="GP26">
        <v>2048.5140000000001</v>
      </c>
      <c r="GS26">
        <v>2.8842099999999999</v>
      </c>
      <c r="GT26">
        <v>9697.1039999999994</v>
      </c>
      <c r="GU26">
        <v>2.8842099999999999</v>
      </c>
      <c r="GV26">
        <v>1895.261</v>
      </c>
      <c r="GX26">
        <v>2.8842099999999999</v>
      </c>
      <c r="GY26">
        <v>6010.701</v>
      </c>
      <c r="GZ26">
        <v>2.8842099999999999</v>
      </c>
      <c r="HA26">
        <v>1828.607</v>
      </c>
      <c r="HD26">
        <v>2.8842099999999999</v>
      </c>
      <c r="HE26" s="4">
        <v>10942.236000000001</v>
      </c>
      <c r="HI26">
        <v>2.8842099999999999</v>
      </c>
      <c r="HJ26">
        <v>3403.5239999999999</v>
      </c>
      <c r="HO26">
        <v>2.8842099999999999</v>
      </c>
      <c r="HP26">
        <v>4947.6899999999996</v>
      </c>
      <c r="HQ26">
        <v>2.8842099999999999</v>
      </c>
      <c r="HR26">
        <v>2911.1120000000001</v>
      </c>
      <c r="HT26">
        <v>2.8842099999999999</v>
      </c>
      <c r="HU26">
        <v>4545.7290000000003</v>
      </c>
      <c r="HV26">
        <v>2.8842099999999999</v>
      </c>
      <c r="HW26">
        <v>2601.7919999999999</v>
      </c>
    </row>
    <row r="27" spans="3:231">
      <c r="C27">
        <v>3.0284200000000001</v>
      </c>
      <c r="D27">
        <v>7301.9579999999996</v>
      </c>
      <c r="E27">
        <v>3.0284200000000001</v>
      </c>
      <c r="F27">
        <v>2274.0819999999999</v>
      </c>
      <c r="H27">
        <v>3.0284200000000001</v>
      </c>
      <c r="I27">
        <v>7162.9229999999998</v>
      </c>
      <c r="J27">
        <v>3.0284200000000001</v>
      </c>
      <c r="K27">
        <v>2050.3919999999998</v>
      </c>
      <c r="N27">
        <v>3.0284200000000001</v>
      </c>
      <c r="O27">
        <v>5382.6080000000002</v>
      </c>
      <c r="P27">
        <v>3.0284200000000001</v>
      </c>
      <c r="Q27">
        <v>2050.502</v>
      </c>
      <c r="S27">
        <v>3.0284200000000001</v>
      </c>
      <c r="T27">
        <v>4513.6540000000005</v>
      </c>
      <c r="U27">
        <v>3.0284200000000001</v>
      </c>
      <c r="V27">
        <v>1931.672</v>
      </c>
      <c r="Y27">
        <v>3.0284200000000001</v>
      </c>
      <c r="Z27">
        <v>14953.564</v>
      </c>
      <c r="AA27">
        <v>3.0284200000000001</v>
      </c>
      <c r="AB27">
        <v>2024.6010000000001</v>
      </c>
      <c r="AD27">
        <v>3.0284200000000001</v>
      </c>
      <c r="AE27">
        <v>21232.692999999999</v>
      </c>
      <c r="AF27">
        <v>3.0284200000000001</v>
      </c>
      <c r="AG27">
        <v>2105.4859999999999</v>
      </c>
      <c r="AJ27">
        <v>3.0284200000000001</v>
      </c>
      <c r="AK27">
        <v>11514.209000000001</v>
      </c>
      <c r="AL27">
        <v>3.0284200000000001</v>
      </c>
      <c r="AM27">
        <v>1822.529</v>
      </c>
      <c r="AO27">
        <v>3.0284200000000001</v>
      </c>
      <c r="AP27">
        <v>2817.3209999999999</v>
      </c>
      <c r="AQ27">
        <v>3.0284200000000001</v>
      </c>
      <c r="AR27">
        <v>1773.634</v>
      </c>
      <c r="AU27">
        <v>3.0284200000000001</v>
      </c>
      <c r="AV27">
        <v>23126.026999999998</v>
      </c>
      <c r="AW27">
        <v>3.0284200000000001</v>
      </c>
      <c r="AX27">
        <v>1957.056</v>
      </c>
      <c r="AZ27">
        <v>3.0284200000000001</v>
      </c>
      <c r="BA27">
        <v>4989.7920000000004</v>
      </c>
      <c r="BB27">
        <v>3.0284200000000001</v>
      </c>
      <c r="BC27">
        <v>1952.604</v>
      </c>
      <c r="BF27">
        <v>3.0284200000000001</v>
      </c>
      <c r="BG27">
        <v>26499.028999999999</v>
      </c>
      <c r="BH27">
        <v>3.0284200000000001</v>
      </c>
      <c r="BI27">
        <v>2156.5729999999999</v>
      </c>
      <c r="BK27">
        <v>3.0284200000000001</v>
      </c>
      <c r="BL27">
        <v>8305.1880000000001</v>
      </c>
      <c r="BM27">
        <v>3.0284200000000001</v>
      </c>
      <c r="BN27">
        <v>2061.3119999999999</v>
      </c>
      <c r="BQ27">
        <v>3.0284200000000001</v>
      </c>
      <c r="BR27">
        <v>7984.54</v>
      </c>
      <c r="BS27">
        <v>3.0284200000000001</v>
      </c>
      <c r="BT27">
        <v>2142.1329999999998</v>
      </c>
      <c r="BV27">
        <v>3.0284200000000001</v>
      </c>
      <c r="BW27">
        <v>2652.9650000000001</v>
      </c>
      <c r="BX27">
        <v>3.0284200000000001</v>
      </c>
      <c r="BY27">
        <v>1830.5740000000001</v>
      </c>
      <c r="CB27">
        <v>3.0284200000000001</v>
      </c>
      <c r="CC27">
        <v>4170.0060000000003</v>
      </c>
      <c r="CD27">
        <v>3.0284200000000001</v>
      </c>
      <c r="CE27">
        <v>1878.0409999999999</v>
      </c>
      <c r="CG27">
        <v>3.0284200000000001</v>
      </c>
      <c r="CH27">
        <v>2741.6529999999998</v>
      </c>
      <c r="CI27">
        <v>3.0284200000000001</v>
      </c>
      <c r="CJ27">
        <v>1738.26</v>
      </c>
      <c r="CM27">
        <v>3.0284200000000001</v>
      </c>
      <c r="CN27">
        <v>6854.6549999999997</v>
      </c>
      <c r="CO27">
        <v>3.0284200000000001</v>
      </c>
      <c r="CP27">
        <v>2362.1640000000002</v>
      </c>
      <c r="CR27">
        <v>3.0284200000000001</v>
      </c>
      <c r="CS27">
        <v>3464.9949999999999</v>
      </c>
      <c r="CT27">
        <v>3.0284200000000001</v>
      </c>
      <c r="CU27">
        <v>1861.5429999999999</v>
      </c>
      <c r="CX27">
        <v>3.0284200000000001</v>
      </c>
      <c r="CY27" s="4">
        <v>15873.716</v>
      </c>
      <c r="CZ27">
        <v>3.0284200000000001</v>
      </c>
      <c r="DA27" s="4">
        <v>2034.1959999999999</v>
      </c>
      <c r="DC27">
        <v>3.0284200000000001</v>
      </c>
      <c r="DD27">
        <v>7828.4650000000001</v>
      </c>
      <c r="DE27">
        <v>3.0284200000000001</v>
      </c>
      <c r="DF27">
        <v>1832.027</v>
      </c>
      <c r="DI27">
        <v>3.0284200000000001</v>
      </c>
      <c r="DJ27">
        <v>5426.585</v>
      </c>
      <c r="DN27">
        <v>3.0284200000000001</v>
      </c>
      <c r="DO27">
        <v>2547.3310000000001</v>
      </c>
      <c r="DT27">
        <v>3.0284200000000001</v>
      </c>
      <c r="DU27">
        <v>5165.9369999999999</v>
      </c>
      <c r="DV27">
        <v>3.0284200000000001</v>
      </c>
      <c r="DW27">
        <v>1981.9570000000001</v>
      </c>
      <c r="DY27">
        <v>3.0284200000000001</v>
      </c>
      <c r="DZ27">
        <v>2393.2579999999998</v>
      </c>
      <c r="EA27">
        <v>3.0284200000000001</v>
      </c>
      <c r="EB27">
        <v>1836.992</v>
      </c>
      <c r="EE27">
        <v>3.0284200000000001</v>
      </c>
      <c r="EF27">
        <v>4082.578</v>
      </c>
      <c r="EG27">
        <v>3.0284200000000001</v>
      </c>
      <c r="EH27">
        <v>2537.2469999999998</v>
      </c>
      <c r="EJ27">
        <v>3.0284200000000001</v>
      </c>
      <c r="EK27">
        <v>2865.7869999999998</v>
      </c>
      <c r="EL27">
        <v>3.0284200000000001</v>
      </c>
      <c r="EM27">
        <v>1979.3150000000001</v>
      </c>
      <c r="EP27">
        <v>3.0284200000000001</v>
      </c>
      <c r="EQ27">
        <v>6299.5219999999999</v>
      </c>
      <c r="ER27">
        <v>3.0284200000000001</v>
      </c>
      <c r="ES27">
        <v>2385.7829999999999</v>
      </c>
      <c r="EU27">
        <v>3.0284200000000001</v>
      </c>
      <c r="EV27">
        <v>2644.3560000000002</v>
      </c>
      <c r="EW27">
        <v>3.0284200000000001</v>
      </c>
      <c r="EX27">
        <v>1933.509</v>
      </c>
      <c r="FA27">
        <v>3.0284200000000001</v>
      </c>
      <c r="FB27">
        <v>17844.134999999998</v>
      </c>
      <c r="FC27">
        <v>3.0284200000000001</v>
      </c>
      <c r="FD27">
        <v>2125.02</v>
      </c>
      <c r="FF27">
        <v>3.0284200000000001</v>
      </c>
      <c r="FG27">
        <v>2723.0160000000001</v>
      </c>
      <c r="FH27">
        <v>3.0284200000000001</v>
      </c>
      <c r="FI27">
        <v>1758.204</v>
      </c>
      <c r="FL27">
        <v>3.0284200000000001</v>
      </c>
      <c r="FM27">
        <v>11321.53</v>
      </c>
      <c r="FN27">
        <v>3.0284200000000001</v>
      </c>
      <c r="FO27">
        <v>1905.576</v>
      </c>
      <c r="FQ27">
        <v>3.0284200000000001</v>
      </c>
      <c r="FR27">
        <v>3241.1129999999998</v>
      </c>
      <c r="FS27">
        <v>3.0284200000000001</v>
      </c>
      <c r="FT27">
        <v>1826.2670000000001</v>
      </c>
      <c r="FW27">
        <v>3.0284200000000001</v>
      </c>
      <c r="FX27">
        <v>19643.055</v>
      </c>
      <c r="FY27">
        <v>3.0284200000000001</v>
      </c>
      <c r="FZ27">
        <v>2471.91</v>
      </c>
      <c r="GB27">
        <v>3.0284200000000001</v>
      </c>
      <c r="GC27">
        <v>3207.8429999999998</v>
      </c>
      <c r="GD27">
        <v>3.0284200000000001</v>
      </c>
      <c r="GE27">
        <v>1922.0640000000001</v>
      </c>
      <c r="GH27">
        <v>3.0284200000000001</v>
      </c>
      <c r="GI27">
        <v>5403.576</v>
      </c>
      <c r="GJ27">
        <v>3.0284200000000001</v>
      </c>
      <c r="GK27">
        <v>1938.0309999999999</v>
      </c>
      <c r="GM27">
        <v>3.0284200000000001</v>
      </c>
      <c r="GN27">
        <v>4158.6360000000004</v>
      </c>
      <c r="GO27">
        <v>3.0284200000000001</v>
      </c>
      <c r="GP27">
        <v>1914.38</v>
      </c>
      <c r="GS27">
        <v>3.0284200000000001</v>
      </c>
      <c r="GT27">
        <v>9418.0920000000006</v>
      </c>
      <c r="GU27">
        <v>3.0284200000000001</v>
      </c>
      <c r="GV27">
        <v>1886.595</v>
      </c>
      <c r="GX27">
        <v>3.0284200000000001</v>
      </c>
      <c r="GY27">
        <v>4200.7449999999999</v>
      </c>
      <c r="GZ27">
        <v>3.0284200000000001</v>
      </c>
      <c r="HA27">
        <v>1846.0830000000001</v>
      </c>
      <c r="HD27">
        <v>3.0284200000000001</v>
      </c>
      <c r="HE27">
        <v>10174.218999999999</v>
      </c>
      <c r="HI27">
        <v>3.0284200000000001</v>
      </c>
      <c r="HJ27">
        <v>3291.2849999999999</v>
      </c>
      <c r="HO27">
        <v>3.0284200000000001</v>
      </c>
      <c r="HP27">
        <v>5980.4620000000004</v>
      </c>
      <c r="HQ27">
        <v>3.0284200000000001</v>
      </c>
      <c r="HR27">
        <v>2927.5230000000001</v>
      </c>
      <c r="HT27">
        <v>3.0284200000000001</v>
      </c>
      <c r="HU27">
        <v>4540.2979999999998</v>
      </c>
      <c r="HV27">
        <v>3.0284200000000001</v>
      </c>
      <c r="HW27">
        <v>2494.85</v>
      </c>
    </row>
    <row r="28" spans="3:231">
      <c r="C28">
        <v>3.1726299999999998</v>
      </c>
      <c r="D28">
        <v>7551.9870000000001</v>
      </c>
      <c r="E28">
        <v>3.1726299999999998</v>
      </c>
      <c r="F28">
        <v>2217.5650000000001</v>
      </c>
      <c r="H28">
        <v>3.1726299999999998</v>
      </c>
      <c r="I28">
        <v>7049.0349999999999</v>
      </c>
      <c r="J28">
        <v>3.1726299999999998</v>
      </c>
      <c r="K28">
        <v>2310.3209999999999</v>
      </c>
      <c r="N28">
        <v>3.1726299999999998</v>
      </c>
      <c r="O28">
        <v>4892.5820000000003</v>
      </c>
      <c r="P28">
        <v>3.1726299999999998</v>
      </c>
      <c r="Q28">
        <v>2039.09</v>
      </c>
      <c r="S28">
        <v>3.1726299999999998</v>
      </c>
      <c r="T28">
        <v>3174.721</v>
      </c>
      <c r="U28">
        <v>3.1726299999999998</v>
      </c>
      <c r="V28">
        <v>1856.6610000000001</v>
      </c>
      <c r="Y28">
        <v>3.1726299999999998</v>
      </c>
      <c r="Z28">
        <v>15457.584000000001</v>
      </c>
      <c r="AA28">
        <v>3.1726299999999998</v>
      </c>
      <c r="AB28">
        <v>2098.5320000000002</v>
      </c>
      <c r="AD28">
        <v>3.1726299999999998</v>
      </c>
      <c r="AE28">
        <v>21774.923999999999</v>
      </c>
      <c r="AF28">
        <v>3.1726299999999998</v>
      </c>
      <c r="AG28">
        <v>2147.1889999999999</v>
      </c>
      <c r="AJ28">
        <v>3.1726299999999998</v>
      </c>
      <c r="AK28">
        <v>16214.562</v>
      </c>
      <c r="AL28">
        <v>3.1726299999999998</v>
      </c>
      <c r="AM28">
        <v>1815.453</v>
      </c>
      <c r="AO28">
        <v>3.1726299999999998</v>
      </c>
      <c r="AP28">
        <v>2974.0709999999999</v>
      </c>
      <c r="AQ28">
        <v>3.1726299999999998</v>
      </c>
      <c r="AR28">
        <v>1857.479</v>
      </c>
      <c r="AU28">
        <v>3.1726299999999998</v>
      </c>
      <c r="AV28">
        <v>16470.673999999999</v>
      </c>
      <c r="AW28">
        <v>3.1726299999999998</v>
      </c>
      <c r="AX28">
        <v>1901.471</v>
      </c>
      <c r="AZ28">
        <v>3.1726299999999998</v>
      </c>
      <c r="BA28">
        <v>4251.9440000000004</v>
      </c>
      <c r="BB28">
        <v>3.1726299999999998</v>
      </c>
      <c r="BC28">
        <v>1873.4169999999999</v>
      </c>
      <c r="BF28">
        <v>3.1726299999999998</v>
      </c>
      <c r="BG28">
        <v>21975.766</v>
      </c>
      <c r="BH28">
        <v>3.1726299999999998</v>
      </c>
      <c r="BI28">
        <v>2173.8530000000001</v>
      </c>
      <c r="BK28">
        <v>3.1726299999999998</v>
      </c>
      <c r="BL28">
        <v>8756.4709999999995</v>
      </c>
      <c r="BM28">
        <v>3.1726299999999998</v>
      </c>
      <c r="BN28">
        <v>1969.009</v>
      </c>
      <c r="BQ28">
        <v>3.1726299999999998</v>
      </c>
      <c r="BR28">
        <v>9079.8970000000008</v>
      </c>
      <c r="BS28">
        <v>3.1726299999999998</v>
      </c>
      <c r="BT28">
        <v>2245.6309999999999</v>
      </c>
      <c r="BV28">
        <v>3.1726299999999998</v>
      </c>
      <c r="BW28">
        <v>2788.9110000000001</v>
      </c>
      <c r="BX28">
        <v>3.1726299999999998</v>
      </c>
      <c r="BY28">
        <v>1819.0160000000001</v>
      </c>
      <c r="CB28">
        <v>3.1726299999999998</v>
      </c>
      <c r="CC28">
        <v>4508.5559999999996</v>
      </c>
      <c r="CD28">
        <v>3.1726299999999998</v>
      </c>
      <c r="CE28">
        <v>1874.934</v>
      </c>
      <c r="CG28">
        <v>3.1726299999999998</v>
      </c>
      <c r="CH28">
        <v>2773.41</v>
      </c>
      <c r="CI28">
        <v>3.1726299999999998</v>
      </c>
      <c r="CJ28">
        <v>1729.2249999999999</v>
      </c>
      <c r="CM28">
        <v>3.1726299999999998</v>
      </c>
      <c r="CN28">
        <v>7382.3490000000002</v>
      </c>
      <c r="CO28">
        <v>3.1726299999999998</v>
      </c>
      <c r="CP28" s="4">
        <v>2407.9479999999999</v>
      </c>
      <c r="CR28">
        <v>3.1726299999999998</v>
      </c>
      <c r="CS28">
        <v>4670.5529999999999</v>
      </c>
      <c r="CT28">
        <v>3.1726299999999998</v>
      </c>
      <c r="CU28">
        <v>1826.6590000000001</v>
      </c>
      <c r="CX28">
        <v>3.1726299999999998</v>
      </c>
      <c r="CY28">
        <v>9671.5049999999992</v>
      </c>
      <c r="CZ28">
        <v>3.1726299999999998</v>
      </c>
      <c r="DA28">
        <v>1863.2529999999999</v>
      </c>
      <c r="DC28">
        <v>3.1726299999999998</v>
      </c>
      <c r="DD28">
        <v>7744.3280000000004</v>
      </c>
      <c r="DE28">
        <v>3.1726299999999998</v>
      </c>
      <c r="DF28">
        <v>1713.857</v>
      </c>
      <c r="DI28">
        <v>3.1726299999999998</v>
      </c>
      <c r="DJ28">
        <v>6143.1459999999997</v>
      </c>
      <c r="DN28">
        <v>3.1726299999999998</v>
      </c>
      <c r="DO28">
        <v>2431.81</v>
      </c>
      <c r="DT28">
        <v>3.1726299999999998</v>
      </c>
      <c r="DU28">
        <v>3556.578</v>
      </c>
      <c r="DV28">
        <v>3.1726299999999998</v>
      </c>
      <c r="DW28">
        <v>1865.5640000000001</v>
      </c>
      <c r="DY28">
        <v>3.1726299999999998</v>
      </c>
      <c r="DZ28">
        <v>2494.6280000000002</v>
      </c>
      <c r="EA28">
        <v>3.1726299999999998</v>
      </c>
      <c r="EB28">
        <v>1861.616</v>
      </c>
      <c r="EE28">
        <v>3.1726299999999998</v>
      </c>
      <c r="EF28">
        <v>3382.953</v>
      </c>
      <c r="EG28">
        <v>3.1726299999999998</v>
      </c>
      <c r="EH28">
        <v>2576.674</v>
      </c>
      <c r="EJ28">
        <v>3.1726299999999998</v>
      </c>
      <c r="EK28">
        <v>3033.83</v>
      </c>
      <c r="EL28">
        <v>3.1726299999999998</v>
      </c>
      <c r="EM28">
        <v>1926.107</v>
      </c>
      <c r="EP28">
        <v>3.1726299999999998</v>
      </c>
      <c r="EQ28">
        <v>7406.52</v>
      </c>
      <c r="ER28">
        <v>3.1726299999999998</v>
      </c>
      <c r="ES28">
        <v>2209.73</v>
      </c>
      <c r="EU28">
        <v>3.1726299999999998</v>
      </c>
      <c r="EV28">
        <v>2600.5239999999999</v>
      </c>
      <c r="EW28">
        <v>3.1726299999999998</v>
      </c>
      <c r="EX28">
        <v>2006.8430000000001</v>
      </c>
      <c r="FA28">
        <v>3.1726299999999998</v>
      </c>
      <c r="FB28">
        <v>12880.91</v>
      </c>
      <c r="FC28">
        <v>3.1726299999999998</v>
      </c>
      <c r="FD28">
        <v>2092.5120000000002</v>
      </c>
      <c r="FF28">
        <v>3.1726299999999998</v>
      </c>
      <c r="FG28">
        <v>2829.866</v>
      </c>
      <c r="FH28">
        <v>3.1726299999999998</v>
      </c>
      <c r="FI28">
        <v>1832.1469999999999</v>
      </c>
      <c r="FL28">
        <v>3.1726299999999998</v>
      </c>
      <c r="FM28">
        <v>15865.759</v>
      </c>
      <c r="FN28">
        <v>3.1726299999999998</v>
      </c>
      <c r="FO28">
        <v>2058.2310000000002</v>
      </c>
      <c r="FQ28">
        <v>3.1726299999999998</v>
      </c>
      <c r="FR28">
        <v>3091.857</v>
      </c>
      <c r="FS28">
        <v>3.1726299999999998</v>
      </c>
      <c r="FT28">
        <v>1817.8779999999999</v>
      </c>
      <c r="FW28">
        <v>3.1726299999999998</v>
      </c>
      <c r="FX28">
        <v>15169.209000000001</v>
      </c>
      <c r="FY28">
        <v>3.1726299999999998</v>
      </c>
      <c r="FZ28">
        <v>2260.694</v>
      </c>
      <c r="GB28">
        <v>3.1726299999999998</v>
      </c>
      <c r="GC28">
        <v>2854.422</v>
      </c>
      <c r="GD28">
        <v>3.1726299999999998</v>
      </c>
      <c r="GE28">
        <v>1959.662</v>
      </c>
      <c r="GH28">
        <v>3.1726299999999998</v>
      </c>
      <c r="GI28">
        <v>2799.0459999999998</v>
      </c>
      <c r="GJ28">
        <v>3.1726299999999998</v>
      </c>
      <c r="GK28">
        <v>1894.752</v>
      </c>
      <c r="GM28">
        <v>3.1726299999999998</v>
      </c>
      <c r="GN28">
        <v>4770.0720000000001</v>
      </c>
      <c r="GO28">
        <v>3.1726299999999998</v>
      </c>
      <c r="GP28">
        <v>1992.664</v>
      </c>
      <c r="GS28">
        <v>3.1726299999999998</v>
      </c>
      <c r="GT28">
        <v>10709.133</v>
      </c>
      <c r="GU28">
        <v>3.1726299999999998</v>
      </c>
      <c r="GV28">
        <v>1940.9939999999999</v>
      </c>
      <c r="GX28">
        <v>3.1726299999999998</v>
      </c>
      <c r="GY28">
        <v>3889.4920000000002</v>
      </c>
      <c r="GZ28">
        <v>3.1726299999999998</v>
      </c>
      <c r="HA28">
        <v>1873.2370000000001</v>
      </c>
      <c r="HD28">
        <v>3.1726299999999998</v>
      </c>
      <c r="HE28">
        <v>6233.0169999999998</v>
      </c>
      <c r="HI28">
        <v>3.1726299999999998</v>
      </c>
      <c r="HJ28">
        <v>2964.3690000000001</v>
      </c>
      <c r="HO28">
        <v>3.1726299999999998</v>
      </c>
      <c r="HP28">
        <v>8952.6869999999999</v>
      </c>
      <c r="HQ28">
        <v>3.1726299999999998</v>
      </c>
      <c r="HR28">
        <v>3104.0639999999999</v>
      </c>
      <c r="HT28">
        <v>3.1726299999999998</v>
      </c>
      <c r="HU28">
        <v>4252.1459999999997</v>
      </c>
      <c r="HV28">
        <v>3.1726299999999998</v>
      </c>
      <c r="HW28">
        <v>2715.7080000000001</v>
      </c>
    </row>
    <row r="29" spans="3:231">
      <c r="C29">
        <v>3.31684</v>
      </c>
      <c r="D29">
        <v>7127.2049999999999</v>
      </c>
      <c r="E29">
        <v>3.31684</v>
      </c>
      <c r="F29">
        <v>2143.4380000000001</v>
      </c>
      <c r="H29">
        <v>3.31684</v>
      </c>
      <c r="I29">
        <v>7654.7269999999999</v>
      </c>
      <c r="J29">
        <v>3.31684</v>
      </c>
      <c r="K29">
        <v>2320.6970000000001</v>
      </c>
      <c r="N29">
        <v>3.31684</v>
      </c>
      <c r="O29">
        <v>4441.0879999999997</v>
      </c>
      <c r="P29">
        <v>3.31684</v>
      </c>
      <c r="Q29">
        <v>1970.442</v>
      </c>
      <c r="S29">
        <v>3.31684</v>
      </c>
      <c r="T29">
        <v>2847.6329999999998</v>
      </c>
      <c r="U29">
        <v>3.31684</v>
      </c>
      <c r="V29">
        <v>1893.6320000000001</v>
      </c>
      <c r="Y29">
        <v>3.31684</v>
      </c>
      <c r="Z29">
        <v>16576.513999999999</v>
      </c>
      <c r="AA29">
        <v>3.31684</v>
      </c>
      <c r="AB29">
        <v>2185.335</v>
      </c>
      <c r="AD29">
        <v>3.31684</v>
      </c>
      <c r="AE29">
        <v>20584.351999999999</v>
      </c>
      <c r="AF29">
        <v>3.31684</v>
      </c>
      <c r="AG29">
        <v>2170.7060000000001</v>
      </c>
      <c r="AJ29">
        <v>3.31684</v>
      </c>
      <c r="AK29">
        <v>15312.107</v>
      </c>
      <c r="AL29">
        <v>3.31684</v>
      </c>
      <c r="AM29">
        <v>1854.1110000000001</v>
      </c>
      <c r="AO29">
        <v>3.31684</v>
      </c>
      <c r="AP29">
        <v>3195.57</v>
      </c>
      <c r="AQ29">
        <v>3.31684</v>
      </c>
      <c r="AR29">
        <v>1783.3869999999999</v>
      </c>
      <c r="AU29">
        <v>3.31684</v>
      </c>
      <c r="AV29">
        <v>13105.013000000001</v>
      </c>
      <c r="AW29">
        <v>3.31684</v>
      </c>
      <c r="AX29">
        <v>2002.4</v>
      </c>
      <c r="AZ29">
        <v>3.31684</v>
      </c>
      <c r="BA29">
        <v>3644.1320000000001</v>
      </c>
      <c r="BB29">
        <v>3.31684</v>
      </c>
      <c r="BC29">
        <v>1883.479</v>
      </c>
      <c r="BF29">
        <v>3.31684</v>
      </c>
      <c r="BG29">
        <v>15423.41</v>
      </c>
      <c r="BH29">
        <v>3.31684</v>
      </c>
      <c r="BI29">
        <v>2373.2930000000001</v>
      </c>
      <c r="BK29">
        <v>3.31684</v>
      </c>
      <c r="BL29">
        <v>5684.0410000000002</v>
      </c>
      <c r="BM29">
        <v>3.31684</v>
      </c>
      <c r="BN29">
        <v>1910.7809999999999</v>
      </c>
      <c r="BQ29">
        <v>3.31684</v>
      </c>
      <c r="BR29">
        <v>10139.922</v>
      </c>
      <c r="BS29">
        <v>3.31684</v>
      </c>
      <c r="BT29" s="4">
        <v>2329.2689999999998</v>
      </c>
      <c r="BV29">
        <v>3.31684</v>
      </c>
      <c r="BW29">
        <v>2591</v>
      </c>
      <c r="BX29">
        <v>3.31684</v>
      </c>
      <c r="BY29">
        <v>1882.5</v>
      </c>
      <c r="CB29">
        <v>3.31684</v>
      </c>
      <c r="CC29">
        <v>5055.8680000000004</v>
      </c>
      <c r="CD29">
        <v>3.31684</v>
      </c>
      <c r="CE29">
        <v>1957.232</v>
      </c>
      <c r="CG29">
        <v>3.31684</v>
      </c>
      <c r="CH29">
        <v>2689.0659999999998</v>
      </c>
      <c r="CI29">
        <v>3.31684</v>
      </c>
      <c r="CJ29">
        <v>1747.8320000000001</v>
      </c>
      <c r="CM29">
        <v>3.31684</v>
      </c>
      <c r="CN29" s="4">
        <v>7404.2969999999996</v>
      </c>
      <c r="CO29">
        <v>3.31684</v>
      </c>
      <c r="CP29">
        <v>2352.94</v>
      </c>
      <c r="CR29">
        <v>3.31684</v>
      </c>
      <c r="CS29">
        <v>5151.59</v>
      </c>
      <c r="CT29">
        <v>3.31684</v>
      </c>
      <c r="CU29">
        <v>1821.0360000000001</v>
      </c>
      <c r="CX29">
        <v>3.31684</v>
      </c>
      <c r="CY29">
        <v>4425.8329999999996</v>
      </c>
      <c r="CZ29">
        <v>3.31684</v>
      </c>
      <c r="DA29">
        <v>1806.5650000000001</v>
      </c>
      <c r="DC29">
        <v>3.31684</v>
      </c>
      <c r="DD29">
        <v>6422.9250000000002</v>
      </c>
      <c r="DE29">
        <v>3.31684</v>
      </c>
      <c r="DF29">
        <v>1824.623</v>
      </c>
      <c r="DI29">
        <v>3.31684</v>
      </c>
      <c r="DJ29">
        <v>8328.75</v>
      </c>
      <c r="DN29">
        <v>3.31684</v>
      </c>
      <c r="DO29">
        <v>2636.527</v>
      </c>
      <c r="DT29">
        <v>3.31684</v>
      </c>
      <c r="DU29">
        <v>2329.7759999999998</v>
      </c>
      <c r="DV29">
        <v>3.31684</v>
      </c>
      <c r="DW29">
        <v>1752.329</v>
      </c>
      <c r="DY29">
        <v>3.31684</v>
      </c>
      <c r="DZ29">
        <v>2478.5129999999999</v>
      </c>
      <c r="EA29">
        <v>3.31684</v>
      </c>
      <c r="EB29">
        <v>1807.7249999999999</v>
      </c>
      <c r="EE29">
        <v>3.31684</v>
      </c>
      <c r="EF29">
        <v>2911.2060000000001</v>
      </c>
      <c r="EG29">
        <v>3.31684</v>
      </c>
      <c r="EH29">
        <v>2455.6489999999999</v>
      </c>
      <c r="EJ29">
        <v>3.31684</v>
      </c>
      <c r="EK29">
        <v>2557.049</v>
      </c>
      <c r="EL29">
        <v>3.31684</v>
      </c>
      <c r="EM29">
        <v>1863.85</v>
      </c>
      <c r="EP29">
        <v>3.31684</v>
      </c>
      <c r="EQ29">
        <v>7517.14</v>
      </c>
      <c r="ER29">
        <v>3.31684</v>
      </c>
      <c r="ES29">
        <v>2284.9369999999999</v>
      </c>
      <c r="EU29">
        <v>3.31684</v>
      </c>
      <c r="EV29">
        <v>2651.6080000000002</v>
      </c>
      <c r="EW29">
        <v>3.31684</v>
      </c>
      <c r="EX29">
        <v>2004.675</v>
      </c>
      <c r="FA29">
        <v>3.31684</v>
      </c>
      <c r="FB29">
        <v>9338.3809999999994</v>
      </c>
      <c r="FC29">
        <v>3.31684</v>
      </c>
      <c r="FD29">
        <v>2264.4639999999999</v>
      </c>
      <c r="FF29">
        <v>3.31684</v>
      </c>
      <c r="FG29">
        <v>2919.0770000000002</v>
      </c>
      <c r="FH29">
        <v>3.31684</v>
      </c>
      <c r="FI29">
        <v>1915.049</v>
      </c>
      <c r="FL29">
        <v>3.31684</v>
      </c>
      <c r="FM29">
        <v>20551.813999999998</v>
      </c>
      <c r="FN29">
        <v>3.31684</v>
      </c>
      <c r="FO29">
        <v>2271.848</v>
      </c>
      <c r="FQ29">
        <v>3.31684</v>
      </c>
      <c r="FR29">
        <v>3129.0210000000002</v>
      </c>
      <c r="FS29">
        <v>3.31684</v>
      </c>
      <c r="FT29">
        <v>1853.6489999999999</v>
      </c>
      <c r="FW29">
        <v>3.31684</v>
      </c>
      <c r="FX29">
        <v>7502.6859999999997</v>
      </c>
      <c r="FY29">
        <v>3.31684</v>
      </c>
      <c r="FZ29">
        <v>2056.9490000000001</v>
      </c>
      <c r="GB29">
        <v>3.31684</v>
      </c>
      <c r="GC29">
        <v>2900.4459999999999</v>
      </c>
      <c r="GD29">
        <v>3.31684</v>
      </c>
      <c r="GE29">
        <v>1770.027</v>
      </c>
      <c r="GH29">
        <v>3.31684</v>
      </c>
      <c r="GI29">
        <v>2162.1210000000001</v>
      </c>
      <c r="GJ29">
        <v>3.31684</v>
      </c>
      <c r="GK29">
        <v>1805.2380000000001</v>
      </c>
      <c r="GM29">
        <v>3.31684</v>
      </c>
      <c r="GN29">
        <v>5259.3670000000002</v>
      </c>
      <c r="GO29">
        <v>3.31684</v>
      </c>
      <c r="GP29">
        <v>2110.6410000000001</v>
      </c>
      <c r="GS29">
        <v>3.31684</v>
      </c>
      <c r="GT29">
        <v>12163.924000000001</v>
      </c>
      <c r="GU29">
        <v>3.31684</v>
      </c>
      <c r="GV29">
        <v>1855.721</v>
      </c>
      <c r="GX29">
        <v>3.31684</v>
      </c>
      <c r="GY29">
        <v>3449.3939999999998</v>
      </c>
      <c r="GZ29">
        <v>3.31684</v>
      </c>
      <c r="HA29">
        <v>1825.3589999999999</v>
      </c>
      <c r="HD29">
        <v>3.31684</v>
      </c>
      <c r="HE29">
        <v>3252.83</v>
      </c>
      <c r="HI29">
        <v>3.31684</v>
      </c>
      <c r="HJ29">
        <v>2830.8519999999999</v>
      </c>
      <c r="HO29">
        <v>3.31684</v>
      </c>
      <c r="HP29">
        <v>13135.388999999999</v>
      </c>
      <c r="HQ29">
        <v>3.31684</v>
      </c>
      <c r="HR29">
        <v>3147.444</v>
      </c>
      <c r="HT29">
        <v>3.31684</v>
      </c>
      <c r="HU29">
        <v>4260.8909999999996</v>
      </c>
      <c r="HV29">
        <v>3.31684</v>
      </c>
      <c r="HW29">
        <v>2546.7530000000002</v>
      </c>
    </row>
    <row r="30" spans="3:231">
      <c r="C30">
        <v>3.4610500000000002</v>
      </c>
      <c r="D30">
        <v>5955.0529999999999</v>
      </c>
      <c r="E30">
        <v>3.4610500000000002</v>
      </c>
      <c r="F30">
        <v>2465.627</v>
      </c>
      <c r="H30">
        <v>3.4610500000000002</v>
      </c>
      <c r="I30">
        <v>7199.75</v>
      </c>
      <c r="J30">
        <v>3.4610500000000002</v>
      </c>
      <c r="K30">
        <v>2367.625</v>
      </c>
      <c r="N30">
        <v>3.4610500000000002</v>
      </c>
      <c r="O30">
        <v>4815.6009999999997</v>
      </c>
      <c r="P30">
        <v>3.4610500000000002</v>
      </c>
      <c r="Q30">
        <v>2000.605</v>
      </c>
      <c r="S30">
        <v>3.4610500000000002</v>
      </c>
      <c r="T30">
        <v>2753.576</v>
      </c>
      <c r="U30">
        <v>3.4610500000000002</v>
      </c>
      <c r="V30">
        <v>1922.625</v>
      </c>
      <c r="Y30">
        <v>3.4610500000000002</v>
      </c>
      <c r="Z30">
        <v>19079.375</v>
      </c>
      <c r="AA30">
        <v>3.4610500000000002</v>
      </c>
      <c r="AB30">
        <v>2314.9580000000001</v>
      </c>
      <c r="AD30">
        <v>3.4610500000000002</v>
      </c>
      <c r="AE30">
        <v>16534.037</v>
      </c>
      <c r="AF30">
        <v>3.4610500000000002</v>
      </c>
      <c r="AG30">
        <v>2178.6</v>
      </c>
      <c r="AJ30">
        <v>3.4610500000000002</v>
      </c>
      <c r="AK30">
        <v>10054.487999999999</v>
      </c>
      <c r="AL30">
        <v>3.4610500000000002</v>
      </c>
      <c r="AM30">
        <v>1847.7809999999999</v>
      </c>
      <c r="AO30">
        <v>3.4610500000000002</v>
      </c>
      <c r="AP30">
        <v>2859.1370000000002</v>
      </c>
      <c r="AQ30">
        <v>3.4610500000000002</v>
      </c>
      <c r="AR30">
        <v>1871.3209999999999</v>
      </c>
      <c r="AU30">
        <v>3.4610500000000002</v>
      </c>
      <c r="AV30">
        <v>12751.156000000001</v>
      </c>
      <c r="AW30">
        <v>3.4610500000000002</v>
      </c>
      <c r="AX30">
        <v>2016.1769999999999</v>
      </c>
      <c r="AZ30">
        <v>3.4610500000000002</v>
      </c>
      <c r="BA30">
        <v>3470</v>
      </c>
      <c r="BB30">
        <v>3.4610500000000002</v>
      </c>
      <c r="BC30">
        <v>1956.3330000000001</v>
      </c>
      <c r="BF30">
        <v>3.4610500000000002</v>
      </c>
      <c r="BG30">
        <v>11752.725</v>
      </c>
      <c r="BH30">
        <v>3.4610500000000002</v>
      </c>
      <c r="BI30">
        <v>2443.3429999999998</v>
      </c>
      <c r="BK30">
        <v>3.4610500000000002</v>
      </c>
      <c r="BL30">
        <v>3952.9789999999998</v>
      </c>
      <c r="BM30">
        <v>3.4610500000000002</v>
      </c>
      <c r="BN30">
        <v>1960.143</v>
      </c>
      <c r="BQ30">
        <v>3.4610500000000002</v>
      </c>
      <c r="BR30" s="4">
        <v>10902.977000000001</v>
      </c>
      <c r="BS30">
        <v>3.4610500000000002</v>
      </c>
      <c r="BT30">
        <v>2325.2530000000002</v>
      </c>
      <c r="BV30">
        <v>3.4610500000000002</v>
      </c>
      <c r="BW30">
        <v>2651.913</v>
      </c>
      <c r="BX30">
        <v>3.4610500000000002</v>
      </c>
      <c r="BY30">
        <v>1900.7829999999999</v>
      </c>
      <c r="CB30">
        <v>3.4610500000000002</v>
      </c>
      <c r="CC30">
        <v>5793.2879999999996</v>
      </c>
      <c r="CD30">
        <v>3.4610500000000002</v>
      </c>
      <c r="CE30" s="4">
        <v>1958.316</v>
      </c>
      <c r="CG30">
        <v>3.4610500000000002</v>
      </c>
      <c r="CH30">
        <v>2537.4760000000001</v>
      </c>
      <c r="CI30">
        <v>3.4610500000000002</v>
      </c>
      <c r="CJ30">
        <v>1744.1579999999999</v>
      </c>
      <c r="CM30">
        <v>3.4610500000000002</v>
      </c>
      <c r="CN30">
        <v>5435.1940000000004</v>
      </c>
      <c r="CO30">
        <v>3.4610500000000002</v>
      </c>
      <c r="CP30">
        <v>2078.8919999999998</v>
      </c>
      <c r="CR30">
        <v>3.4610500000000002</v>
      </c>
      <c r="CS30">
        <v>5887.9009999999998</v>
      </c>
      <c r="CT30">
        <v>3.4610500000000002</v>
      </c>
      <c r="CU30">
        <v>1862.9970000000001</v>
      </c>
      <c r="CX30">
        <v>3.4610500000000002</v>
      </c>
      <c r="CY30">
        <v>2483.7080000000001</v>
      </c>
      <c r="CZ30">
        <v>3.4610500000000002</v>
      </c>
      <c r="DA30">
        <v>1796.9939999999999</v>
      </c>
      <c r="DC30">
        <v>3.4610500000000002</v>
      </c>
      <c r="DD30">
        <v>4732.2939999999999</v>
      </c>
      <c r="DE30">
        <v>3.4610500000000002</v>
      </c>
      <c r="DF30">
        <v>1838.367</v>
      </c>
      <c r="DI30">
        <v>3.4610500000000002</v>
      </c>
      <c r="DJ30" s="4">
        <v>9160.3549999999996</v>
      </c>
      <c r="DN30">
        <v>3.4610500000000002</v>
      </c>
      <c r="DO30">
        <v>2487.491</v>
      </c>
      <c r="DT30">
        <v>3.4610500000000002</v>
      </c>
      <c r="DU30">
        <v>2087.8110000000001</v>
      </c>
      <c r="DV30">
        <v>3.4610500000000002</v>
      </c>
      <c r="DW30">
        <v>1742.837</v>
      </c>
      <c r="DY30">
        <v>3.4610500000000002</v>
      </c>
      <c r="DZ30">
        <v>2673.721</v>
      </c>
      <c r="EA30">
        <v>3.4610500000000002</v>
      </c>
      <c r="EB30">
        <v>1948.4259999999999</v>
      </c>
      <c r="EE30">
        <v>3.4610500000000002</v>
      </c>
      <c r="EF30">
        <v>2721.5569999999998</v>
      </c>
      <c r="EG30">
        <v>3.4610500000000002</v>
      </c>
      <c r="EH30">
        <v>2535.1</v>
      </c>
      <c r="EJ30">
        <v>3.4610500000000002</v>
      </c>
      <c r="EK30">
        <v>2649.098</v>
      </c>
      <c r="EL30">
        <v>3.4610500000000002</v>
      </c>
      <c r="EM30">
        <v>1835.3620000000001</v>
      </c>
      <c r="EP30">
        <v>3.4610500000000002</v>
      </c>
      <c r="EQ30">
        <v>7999.2020000000002</v>
      </c>
      <c r="ER30">
        <v>3.4610500000000002</v>
      </c>
      <c r="ES30">
        <v>2470.627</v>
      </c>
      <c r="EU30">
        <v>3.4610500000000002</v>
      </c>
      <c r="EV30">
        <v>2625.5309999999999</v>
      </c>
      <c r="EW30">
        <v>3.4610500000000002</v>
      </c>
      <c r="EX30">
        <v>1969.0619999999999</v>
      </c>
      <c r="FA30">
        <v>3.4610500000000002</v>
      </c>
      <c r="FB30">
        <v>7132.0619999999999</v>
      </c>
      <c r="FC30">
        <v>3.4610500000000002</v>
      </c>
      <c r="FD30">
        <v>2047.6880000000001</v>
      </c>
      <c r="FF30">
        <v>3.4610500000000002</v>
      </c>
      <c r="FG30">
        <v>2847.9690000000001</v>
      </c>
      <c r="FH30">
        <v>3.4610500000000002</v>
      </c>
      <c r="FI30">
        <v>1802.4290000000001</v>
      </c>
      <c r="FL30">
        <v>3.4610500000000002</v>
      </c>
      <c r="FM30">
        <v>23337.666000000001</v>
      </c>
      <c r="FN30">
        <v>3.4610500000000002</v>
      </c>
      <c r="FO30">
        <v>2253.864</v>
      </c>
      <c r="FQ30">
        <v>3.4610500000000002</v>
      </c>
      <c r="FR30">
        <v>3080.4459999999999</v>
      </c>
      <c r="FS30">
        <v>3.4610500000000002</v>
      </c>
      <c r="FT30">
        <v>1857.3879999999999</v>
      </c>
      <c r="FW30">
        <v>3.4610500000000002</v>
      </c>
      <c r="FX30">
        <v>4450.1440000000002</v>
      </c>
      <c r="FY30">
        <v>3.4610500000000002</v>
      </c>
      <c r="FZ30">
        <v>1951.057</v>
      </c>
      <c r="GB30">
        <v>3.4610500000000002</v>
      </c>
      <c r="GC30">
        <v>2808.386</v>
      </c>
      <c r="GD30">
        <v>3.4610500000000002</v>
      </c>
      <c r="GE30">
        <v>1848.3</v>
      </c>
      <c r="GH30">
        <v>3.4610500000000002</v>
      </c>
      <c r="GI30">
        <v>1996.3679999999999</v>
      </c>
      <c r="GJ30">
        <v>3.4610500000000002</v>
      </c>
      <c r="GK30">
        <v>1758.3489999999999</v>
      </c>
      <c r="GM30">
        <v>3.4610500000000002</v>
      </c>
      <c r="GN30">
        <v>6234.2250000000004</v>
      </c>
      <c r="GO30">
        <v>3.4610500000000002</v>
      </c>
      <c r="GP30">
        <v>1991.5229999999999</v>
      </c>
      <c r="GS30">
        <v>3.4610500000000002</v>
      </c>
      <c r="GT30">
        <v>13425.391</v>
      </c>
      <c r="GU30">
        <v>3.4610500000000002</v>
      </c>
      <c r="GV30">
        <v>1960.846</v>
      </c>
      <c r="GX30">
        <v>3.4610500000000002</v>
      </c>
      <c r="GY30">
        <v>3468.8789999999999</v>
      </c>
      <c r="GZ30">
        <v>3.4610500000000002</v>
      </c>
      <c r="HA30">
        <v>1838.674</v>
      </c>
      <c r="HD30">
        <v>3.4610500000000002</v>
      </c>
      <c r="HE30">
        <v>2499.5390000000002</v>
      </c>
      <c r="HI30">
        <v>3.4610500000000002</v>
      </c>
      <c r="HJ30">
        <v>2872.82</v>
      </c>
      <c r="HO30">
        <v>3.4610500000000002</v>
      </c>
      <c r="HP30">
        <v>15196.628000000001</v>
      </c>
      <c r="HQ30">
        <v>3.4610500000000002</v>
      </c>
      <c r="HR30">
        <v>2862.3879999999999</v>
      </c>
      <c r="HT30">
        <v>3.4610500000000002</v>
      </c>
      <c r="HU30">
        <v>3963.145</v>
      </c>
      <c r="HV30">
        <v>3.4610500000000002</v>
      </c>
      <c r="HW30">
        <v>2663.3589999999999</v>
      </c>
    </row>
    <row r="31" spans="3:231">
      <c r="C31">
        <v>3.6052599999999999</v>
      </c>
      <c r="D31">
        <v>5466.4870000000001</v>
      </c>
      <c r="E31">
        <v>3.6052599999999999</v>
      </c>
      <c r="F31">
        <v>2786.8589999999999</v>
      </c>
      <c r="H31">
        <v>3.6052599999999999</v>
      </c>
      <c r="I31">
        <v>6228.0919999999996</v>
      </c>
      <c r="J31">
        <v>3.6052599999999999</v>
      </c>
      <c r="K31">
        <v>2579.6460000000002</v>
      </c>
      <c r="N31">
        <v>3.6052599999999999</v>
      </c>
      <c r="O31">
        <v>6363.4970000000003</v>
      </c>
      <c r="P31">
        <v>3.6052599999999999</v>
      </c>
      <c r="Q31">
        <v>2017.085</v>
      </c>
      <c r="S31">
        <v>3.6052599999999999</v>
      </c>
      <c r="T31">
        <v>2955.3580000000002</v>
      </c>
      <c r="U31">
        <v>3.6052599999999999</v>
      </c>
      <c r="V31">
        <v>1867.0309999999999</v>
      </c>
      <c r="Y31">
        <v>3.6052599999999999</v>
      </c>
      <c r="Z31">
        <v>23614.384999999998</v>
      </c>
      <c r="AA31">
        <v>3.6052599999999999</v>
      </c>
      <c r="AB31">
        <v>2305.1</v>
      </c>
      <c r="AD31">
        <v>3.6052599999999999</v>
      </c>
      <c r="AE31">
        <v>13909.853999999999</v>
      </c>
      <c r="AF31">
        <v>3.6052599999999999</v>
      </c>
      <c r="AG31">
        <v>2257.6729999999998</v>
      </c>
      <c r="AJ31">
        <v>3.6052599999999999</v>
      </c>
      <c r="AK31">
        <v>5469.5209999999997</v>
      </c>
      <c r="AL31">
        <v>3.6052599999999999</v>
      </c>
      <c r="AM31">
        <v>1914.989</v>
      </c>
      <c r="AO31">
        <v>3.6052599999999999</v>
      </c>
      <c r="AP31">
        <v>3115.6019999999999</v>
      </c>
      <c r="AQ31">
        <v>3.6052599999999999</v>
      </c>
      <c r="AR31">
        <v>1877.527</v>
      </c>
      <c r="AU31">
        <v>3.6052599999999999</v>
      </c>
      <c r="AV31">
        <v>13891.983</v>
      </c>
      <c r="AW31">
        <v>3.6052599999999999</v>
      </c>
      <c r="AX31">
        <v>2023.1849999999999</v>
      </c>
      <c r="AZ31">
        <v>3.6052599999999999</v>
      </c>
      <c r="BA31">
        <v>3299.4380000000001</v>
      </c>
      <c r="BB31">
        <v>3.6052599999999999</v>
      </c>
      <c r="BC31">
        <v>1837.229</v>
      </c>
      <c r="BF31">
        <v>3.6052599999999999</v>
      </c>
      <c r="BG31">
        <v>8844.2109999999993</v>
      </c>
      <c r="BH31">
        <v>3.6052599999999999</v>
      </c>
      <c r="BI31">
        <v>2321.9360000000001</v>
      </c>
      <c r="BK31">
        <v>3.6052599999999999</v>
      </c>
      <c r="BL31">
        <v>3558.6239999999998</v>
      </c>
      <c r="BM31">
        <v>3.6052599999999999</v>
      </c>
      <c r="BN31">
        <v>1983.8209999999999</v>
      </c>
      <c r="BQ31">
        <v>3.6052599999999999</v>
      </c>
      <c r="BR31">
        <v>7136.3890000000001</v>
      </c>
      <c r="BS31">
        <v>3.6052599999999999</v>
      </c>
      <c r="BT31">
        <v>1968.8330000000001</v>
      </c>
      <c r="BV31">
        <v>3.6052599999999999</v>
      </c>
      <c r="BW31">
        <v>2741.8629999999998</v>
      </c>
      <c r="BX31">
        <v>3.6052599999999999</v>
      </c>
      <c r="BY31">
        <v>1883.3720000000001</v>
      </c>
      <c r="CB31">
        <v>3.6052599999999999</v>
      </c>
      <c r="CC31" s="4">
        <v>5819.8969999999999</v>
      </c>
      <c r="CD31">
        <v>3.6052599999999999</v>
      </c>
      <c r="CE31">
        <v>1872.115</v>
      </c>
      <c r="CG31">
        <v>3.6052599999999999</v>
      </c>
      <c r="CH31">
        <v>2605.547</v>
      </c>
      <c r="CI31">
        <v>3.6052599999999999</v>
      </c>
      <c r="CJ31">
        <v>1747.6479999999999</v>
      </c>
      <c r="CM31">
        <v>3.6052599999999999</v>
      </c>
      <c r="CN31">
        <v>3052.8919999999998</v>
      </c>
      <c r="CO31">
        <v>3.6052599999999999</v>
      </c>
      <c r="CP31">
        <v>1829.7539999999999</v>
      </c>
      <c r="CR31">
        <v>3.6052599999999999</v>
      </c>
      <c r="CS31">
        <v>6137.9170000000004</v>
      </c>
      <c r="CT31">
        <v>3.6052599999999999</v>
      </c>
      <c r="CU31">
        <v>1883.644</v>
      </c>
      <c r="CX31">
        <v>3.6052599999999999</v>
      </c>
      <c r="CY31">
        <v>1930.396</v>
      </c>
      <c r="CZ31">
        <v>3.6052599999999999</v>
      </c>
      <c r="DA31">
        <v>1800.701</v>
      </c>
      <c r="DC31">
        <v>3.6052599999999999</v>
      </c>
      <c r="DD31">
        <v>3820.4580000000001</v>
      </c>
      <c r="DE31">
        <v>3.6052599999999999</v>
      </c>
      <c r="DF31">
        <v>1757.5830000000001</v>
      </c>
      <c r="DI31">
        <v>3.6052599999999999</v>
      </c>
      <c r="DJ31" s="9">
        <v>6458.5</v>
      </c>
      <c r="DN31">
        <v>3.6052599999999999</v>
      </c>
      <c r="DO31">
        <v>2580.5749999999998</v>
      </c>
      <c r="DT31">
        <v>3.6052599999999999</v>
      </c>
      <c r="DU31">
        <v>1915.4849999999999</v>
      </c>
      <c r="DV31">
        <v>3.6052599999999999</v>
      </c>
      <c r="DW31">
        <v>1792.117</v>
      </c>
      <c r="DY31">
        <v>3.6052599999999999</v>
      </c>
      <c r="DZ31">
        <v>3117.3490000000002</v>
      </c>
      <c r="EA31">
        <v>3.6052599999999999</v>
      </c>
      <c r="EB31">
        <v>1914.8009999999999</v>
      </c>
      <c r="EE31">
        <v>3.6052599999999999</v>
      </c>
      <c r="EF31">
        <v>2675.5230000000001</v>
      </c>
      <c r="EG31">
        <v>3.6052599999999999</v>
      </c>
      <c r="EH31">
        <v>2455.5059999999999</v>
      </c>
      <c r="EJ31">
        <v>3.6052599999999999</v>
      </c>
      <c r="EK31">
        <v>2838.1559999999999</v>
      </c>
      <c r="EL31">
        <v>3.6052599999999999</v>
      </c>
      <c r="EM31">
        <v>1848.7280000000001</v>
      </c>
      <c r="EP31">
        <v>3.6052599999999999</v>
      </c>
      <c r="EQ31">
        <v>7864.0860000000002</v>
      </c>
      <c r="ER31">
        <v>3.6052599999999999</v>
      </c>
      <c r="ES31">
        <v>2436.0129999999999</v>
      </c>
      <c r="EU31">
        <v>3.6052599999999999</v>
      </c>
      <c r="EV31">
        <v>2593.4690000000001</v>
      </c>
      <c r="EW31">
        <v>3.6052599999999999</v>
      </c>
      <c r="EX31">
        <v>1961.2529999999999</v>
      </c>
      <c r="FA31">
        <v>3.6052599999999999</v>
      </c>
      <c r="FB31">
        <v>6244.1840000000002</v>
      </c>
      <c r="FC31">
        <v>3.6052599999999999</v>
      </c>
      <c r="FD31">
        <v>2140.3180000000002</v>
      </c>
      <c r="FF31">
        <v>3.6052599999999999</v>
      </c>
      <c r="FG31">
        <v>2763.973</v>
      </c>
      <c r="FH31">
        <v>3.6052599999999999</v>
      </c>
      <c r="FI31">
        <v>1831.51</v>
      </c>
      <c r="FL31">
        <v>3.6052599999999999</v>
      </c>
      <c r="FM31">
        <v>20938.471000000001</v>
      </c>
      <c r="FN31">
        <v>3.6052599999999999</v>
      </c>
      <c r="FO31">
        <v>2298.748</v>
      </c>
      <c r="FQ31">
        <v>3.6052599999999999</v>
      </c>
      <c r="FR31">
        <v>3252.7950000000001</v>
      </c>
      <c r="FS31">
        <v>3.6052599999999999</v>
      </c>
      <c r="FT31">
        <v>1818.203</v>
      </c>
      <c r="FW31">
        <v>3.6052599999999999</v>
      </c>
      <c r="FX31">
        <v>3461.3960000000002</v>
      </c>
      <c r="FY31">
        <v>3.6052599999999999</v>
      </c>
      <c r="FZ31">
        <v>1954.088</v>
      </c>
      <c r="GB31">
        <v>3.6052599999999999</v>
      </c>
      <c r="GC31">
        <v>3001.75</v>
      </c>
      <c r="GD31">
        <v>3.6052599999999999</v>
      </c>
      <c r="GE31">
        <v>1881.203</v>
      </c>
      <c r="GH31">
        <v>3.6052599999999999</v>
      </c>
      <c r="GI31">
        <v>1847.375</v>
      </c>
      <c r="GJ31">
        <v>3.6052599999999999</v>
      </c>
      <c r="GK31">
        <v>1749.75</v>
      </c>
      <c r="GM31">
        <v>3.6052599999999999</v>
      </c>
      <c r="GN31">
        <v>7464.7030000000004</v>
      </c>
      <c r="GO31">
        <v>3.6052599999999999</v>
      </c>
      <c r="GP31">
        <v>2028.0530000000001</v>
      </c>
      <c r="GS31">
        <v>3.6052599999999999</v>
      </c>
      <c r="GT31">
        <v>13297.271000000001</v>
      </c>
      <c r="GU31">
        <v>3.6052599999999999</v>
      </c>
      <c r="GV31">
        <v>2155.3809999999999</v>
      </c>
      <c r="GX31">
        <v>3.6052599999999999</v>
      </c>
      <c r="GY31">
        <v>3568.2289999999998</v>
      </c>
      <c r="GZ31">
        <v>3.6052599999999999</v>
      </c>
      <c r="HA31">
        <v>1856.5060000000001</v>
      </c>
      <c r="HD31">
        <v>3.6052599999999999</v>
      </c>
      <c r="HE31">
        <v>2354.4560000000001</v>
      </c>
      <c r="HI31">
        <v>3.6052599999999999</v>
      </c>
      <c r="HJ31">
        <v>2664.6109999999999</v>
      </c>
      <c r="HO31">
        <v>3.6052599999999999</v>
      </c>
      <c r="HP31">
        <v>13243.5</v>
      </c>
      <c r="HQ31">
        <v>3.6052599999999999</v>
      </c>
      <c r="HR31">
        <v>2690.1529999999998</v>
      </c>
      <c r="HT31">
        <v>3.6052599999999999</v>
      </c>
      <c r="HU31">
        <v>3895.9279999999999</v>
      </c>
      <c r="HV31">
        <v>3.6052599999999999</v>
      </c>
      <c r="HW31">
        <v>2696.154</v>
      </c>
    </row>
    <row r="32" spans="3:231">
      <c r="C32">
        <v>3.7494700000000001</v>
      </c>
      <c r="D32">
        <v>4195.6729999999998</v>
      </c>
      <c r="E32">
        <v>3.7494700000000001</v>
      </c>
      <c r="F32">
        <v>2516.0889999999999</v>
      </c>
      <c r="H32">
        <v>3.7494700000000001</v>
      </c>
      <c r="I32">
        <v>4775.9160000000002</v>
      </c>
      <c r="J32">
        <v>3.7494700000000001</v>
      </c>
      <c r="K32">
        <v>2218.6610000000001</v>
      </c>
      <c r="N32">
        <v>3.7494700000000001</v>
      </c>
      <c r="O32">
        <v>9020.8809999999994</v>
      </c>
      <c r="P32">
        <v>3.7494700000000001</v>
      </c>
      <c r="Q32">
        <v>2069.2139999999999</v>
      </c>
      <c r="S32">
        <v>3.7494700000000001</v>
      </c>
      <c r="T32">
        <v>2662.2890000000002</v>
      </c>
      <c r="U32">
        <v>3.7494700000000001</v>
      </c>
      <c r="V32">
        <v>1924.133</v>
      </c>
      <c r="Y32">
        <v>3.7494700000000001</v>
      </c>
      <c r="Z32">
        <v>26054.353999999999</v>
      </c>
      <c r="AA32">
        <v>3.7494700000000001</v>
      </c>
      <c r="AB32">
        <v>2363.39</v>
      </c>
      <c r="AD32">
        <v>3.7494700000000001</v>
      </c>
      <c r="AE32">
        <v>11495.9</v>
      </c>
      <c r="AF32">
        <v>3.7494700000000001</v>
      </c>
      <c r="AG32">
        <v>2074.8629999999998</v>
      </c>
      <c r="AJ32">
        <v>3.7494700000000001</v>
      </c>
      <c r="AK32">
        <v>4277.9430000000002</v>
      </c>
      <c r="AL32">
        <v>3.7494700000000001</v>
      </c>
      <c r="AM32">
        <v>1828.954</v>
      </c>
      <c r="AO32">
        <v>3.7494700000000001</v>
      </c>
      <c r="AP32">
        <v>3761</v>
      </c>
      <c r="AQ32">
        <v>3.7494700000000001</v>
      </c>
      <c r="AR32">
        <v>1866</v>
      </c>
      <c r="AU32">
        <v>3.7494700000000001</v>
      </c>
      <c r="AV32">
        <v>16802.766</v>
      </c>
      <c r="AW32">
        <v>3.7494700000000001</v>
      </c>
      <c r="AX32">
        <v>2024.0150000000001</v>
      </c>
      <c r="AZ32">
        <v>3.7494700000000001</v>
      </c>
      <c r="BA32">
        <v>3296.4859999999999</v>
      </c>
      <c r="BB32">
        <v>3.7494700000000001</v>
      </c>
      <c r="BC32">
        <v>1826.5</v>
      </c>
      <c r="BF32">
        <v>3.7494700000000001</v>
      </c>
      <c r="BG32">
        <v>9279.0390000000007</v>
      </c>
      <c r="BH32">
        <v>3.7494700000000001</v>
      </c>
      <c r="BI32">
        <v>2259.2800000000002</v>
      </c>
      <c r="BK32">
        <v>3.7494700000000001</v>
      </c>
      <c r="BL32">
        <v>3008.3710000000001</v>
      </c>
      <c r="BM32">
        <v>3.7494700000000001</v>
      </c>
      <c r="BN32">
        <v>1843.645</v>
      </c>
      <c r="BQ32">
        <v>3.7494700000000001</v>
      </c>
      <c r="BR32">
        <v>4065.8829999999998</v>
      </c>
      <c r="BS32">
        <v>3.7494700000000001</v>
      </c>
      <c r="BT32">
        <v>1842.548</v>
      </c>
      <c r="BV32">
        <v>3.7494700000000001</v>
      </c>
      <c r="BW32">
        <v>3070.9830000000002</v>
      </c>
      <c r="BX32">
        <v>3.7494700000000001</v>
      </c>
      <c r="BY32">
        <v>1884.2629999999999</v>
      </c>
      <c r="CB32">
        <v>3.7494700000000001</v>
      </c>
      <c r="CC32">
        <v>4099.55</v>
      </c>
      <c r="CD32">
        <v>3.7494700000000001</v>
      </c>
      <c r="CE32">
        <v>1808.7470000000001</v>
      </c>
      <c r="CG32">
        <v>3.7494700000000001</v>
      </c>
      <c r="CH32">
        <v>2648.4450000000002</v>
      </c>
      <c r="CI32">
        <v>3.7494700000000001</v>
      </c>
      <c r="CJ32">
        <v>1807.05</v>
      </c>
      <c r="CM32">
        <v>3.7494700000000001</v>
      </c>
      <c r="CN32">
        <v>2289.3620000000001</v>
      </c>
      <c r="CO32">
        <v>3.7494700000000001</v>
      </c>
      <c r="CP32">
        <v>1828.319</v>
      </c>
      <c r="CR32">
        <v>3.7494700000000001</v>
      </c>
      <c r="CS32">
        <v>6121.3280000000004</v>
      </c>
      <c r="CT32">
        <v>3.7494700000000001</v>
      </c>
      <c r="CU32">
        <v>1889.682</v>
      </c>
      <c r="CX32">
        <v>3.7494700000000001</v>
      </c>
      <c r="CY32">
        <v>1838.472</v>
      </c>
      <c r="CZ32">
        <v>3.7494700000000001</v>
      </c>
      <c r="DA32">
        <v>1795.25</v>
      </c>
      <c r="DC32">
        <v>3.7494700000000001</v>
      </c>
      <c r="DD32">
        <v>3383.47</v>
      </c>
      <c r="DE32">
        <v>3.7494700000000001</v>
      </c>
      <c r="DF32">
        <v>1764.9169999999999</v>
      </c>
      <c r="DI32">
        <v>3.7494700000000001</v>
      </c>
      <c r="DJ32">
        <v>4065.0329999999999</v>
      </c>
      <c r="DN32">
        <v>3.7494700000000001</v>
      </c>
      <c r="DO32">
        <v>2583.8440000000001</v>
      </c>
      <c r="DT32">
        <v>3.7494700000000001</v>
      </c>
      <c r="DU32">
        <v>1829.3330000000001</v>
      </c>
      <c r="DV32">
        <v>3.7494700000000001</v>
      </c>
      <c r="DW32">
        <v>1797.6669999999999</v>
      </c>
      <c r="DY32">
        <v>3.7494700000000001</v>
      </c>
      <c r="DZ32">
        <v>3341.357</v>
      </c>
      <c r="EA32">
        <v>3.7494700000000001</v>
      </c>
      <c r="EB32">
        <v>1919.575</v>
      </c>
      <c r="EE32">
        <v>3.7494700000000001</v>
      </c>
      <c r="EF32">
        <v>3044.8339999999998</v>
      </c>
      <c r="EG32">
        <v>3.7494700000000001</v>
      </c>
      <c r="EH32">
        <v>2593.049</v>
      </c>
      <c r="EJ32">
        <v>3.7494700000000001</v>
      </c>
      <c r="EK32">
        <v>2704.7669999999998</v>
      </c>
      <c r="EL32">
        <v>3.7494700000000001</v>
      </c>
      <c r="EM32">
        <v>1835.992</v>
      </c>
      <c r="EP32">
        <v>3.7494700000000001</v>
      </c>
      <c r="EQ32" s="4">
        <v>7994.9889999999996</v>
      </c>
      <c r="ER32">
        <v>3.7494700000000001</v>
      </c>
      <c r="ES32">
        <v>2557.0859999999998</v>
      </c>
      <c r="EU32">
        <v>3.7494700000000001</v>
      </c>
      <c r="EV32">
        <v>2518.7060000000001</v>
      </c>
      <c r="EW32">
        <v>3.7494700000000001</v>
      </c>
      <c r="EX32">
        <v>1976.0550000000001</v>
      </c>
      <c r="FA32">
        <v>3.7494700000000001</v>
      </c>
      <c r="FB32">
        <v>6590.5929999999998</v>
      </c>
      <c r="FC32">
        <v>3.7494700000000001</v>
      </c>
      <c r="FD32">
        <v>2221.5320000000002</v>
      </c>
      <c r="FF32">
        <v>3.7494700000000001</v>
      </c>
      <c r="FG32">
        <v>2966.7139999999999</v>
      </c>
      <c r="FH32">
        <v>3.7494700000000001</v>
      </c>
      <c r="FI32">
        <v>1860.191</v>
      </c>
      <c r="FL32">
        <v>3.7494700000000001</v>
      </c>
      <c r="FM32">
        <v>16207.513999999999</v>
      </c>
      <c r="FN32">
        <v>3.7494700000000001</v>
      </c>
      <c r="FO32">
        <v>2293.4830000000002</v>
      </c>
      <c r="FQ32">
        <v>3.7494700000000001</v>
      </c>
      <c r="FR32">
        <v>3524.0160000000001</v>
      </c>
      <c r="FS32">
        <v>3.7494700000000001</v>
      </c>
      <c r="FT32">
        <v>1786.3979999999999</v>
      </c>
      <c r="FW32">
        <v>3.7494700000000001</v>
      </c>
      <c r="FX32">
        <v>3348.0639999999999</v>
      </c>
      <c r="FY32">
        <v>3.7494700000000001</v>
      </c>
      <c r="FZ32">
        <v>1970.7380000000001</v>
      </c>
      <c r="GB32">
        <v>3.7494700000000001</v>
      </c>
      <c r="GC32">
        <v>2930.7370000000001</v>
      </c>
      <c r="GD32">
        <v>3.7494700000000001</v>
      </c>
      <c r="GE32">
        <v>1878.6890000000001</v>
      </c>
      <c r="GM32">
        <v>3.7494700000000001</v>
      </c>
      <c r="GN32">
        <v>7139.0770000000002</v>
      </c>
      <c r="GO32">
        <v>3.7494700000000001</v>
      </c>
      <c r="GP32">
        <v>2149.21</v>
      </c>
      <c r="GS32">
        <v>3.7494700000000001</v>
      </c>
      <c r="GT32">
        <v>10605.186</v>
      </c>
      <c r="GU32">
        <v>3.7494700000000001</v>
      </c>
      <c r="GV32">
        <v>1934.9570000000001</v>
      </c>
      <c r="GX32">
        <v>3.7494700000000001</v>
      </c>
      <c r="GY32">
        <v>3548.585</v>
      </c>
      <c r="GZ32">
        <v>3.7494700000000001</v>
      </c>
      <c r="HA32">
        <v>1782.47</v>
      </c>
      <c r="HD32">
        <v>3.7494700000000001</v>
      </c>
      <c r="HE32">
        <v>2394.1109999999999</v>
      </c>
      <c r="HI32">
        <v>3.7494700000000001</v>
      </c>
      <c r="HJ32">
        <v>2570.5210000000002</v>
      </c>
      <c r="HO32">
        <v>3.7494700000000001</v>
      </c>
      <c r="HP32">
        <v>10553.352000000001</v>
      </c>
      <c r="HQ32">
        <v>3.7494700000000001</v>
      </c>
      <c r="HR32">
        <v>2774.5039999999999</v>
      </c>
      <c r="HT32">
        <v>3.7494700000000001</v>
      </c>
      <c r="HU32">
        <v>3857.9920000000002</v>
      </c>
      <c r="HV32">
        <v>3.7494700000000001</v>
      </c>
      <c r="HW32">
        <v>2571.86</v>
      </c>
    </row>
    <row r="33" spans="3:231">
      <c r="C33">
        <v>3.8936799999999998</v>
      </c>
      <c r="D33">
        <v>4085.482</v>
      </c>
      <c r="E33">
        <v>3.8936799999999998</v>
      </c>
      <c r="F33">
        <v>2345.5909999999999</v>
      </c>
      <c r="H33">
        <v>3.8936799999999998</v>
      </c>
      <c r="I33">
        <v>3675.567</v>
      </c>
      <c r="J33">
        <v>3.8936799999999998</v>
      </c>
      <c r="K33">
        <v>2378.029</v>
      </c>
      <c r="N33">
        <v>3.8936799999999998</v>
      </c>
      <c r="O33">
        <v>11932.866</v>
      </c>
      <c r="P33">
        <v>3.8936799999999998</v>
      </c>
      <c r="Q33">
        <v>2391.1149999999998</v>
      </c>
      <c r="S33">
        <v>3.8936799999999998</v>
      </c>
      <c r="T33">
        <v>2553.2190000000001</v>
      </c>
      <c r="U33">
        <v>3.8936799999999998</v>
      </c>
      <c r="V33">
        <v>1935.6559999999999</v>
      </c>
      <c r="Y33">
        <v>3.8936799999999998</v>
      </c>
      <c r="Z33">
        <v>21545.609</v>
      </c>
      <c r="AA33">
        <v>3.8936799999999998</v>
      </c>
      <c r="AB33">
        <v>1941.5619999999999</v>
      </c>
      <c r="AD33">
        <v>3.8936799999999998</v>
      </c>
      <c r="AE33">
        <v>9071.9150000000009</v>
      </c>
      <c r="AF33">
        <v>3.8936799999999998</v>
      </c>
      <c r="AG33">
        <v>2112.3580000000002</v>
      </c>
      <c r="AJ33">
        <v>3.8936799999999998</v>
      </c>
      <c r="AK33">
        <v>4631.732</v>
      </c>
      <c r="AL33">
        <v>3.8936799999999998</v>
      </c>
      <c r="AM33">
        <v>1930.979</v>
      </c>
      <c r="AO33">
        <v>3.8936799999999998</v>
      </c>
      <c r="AP33">
        <v>3947.1280000000002</v>
      </c>
      <c r="AQ33">
        <v>3.8936799999999998</v>
      </c>
      <c r="AR33">
        <v>1829.0350000000001</v>
      </c>
      <c r="AU33">
        <v>3.8936799999999998</v>
      </c>
      <c r="AV33">
        <v>19218.724999999999</v>
      </c>
      <c r="AW33">
        <v>3.8936799999999998</v>
      </c>
      <c r="AX33">
        <v>2076.7040000000002</v>
      </c>
      <c r="AZ33">
        <v>3.8936799999999998</v>
      </c>
      <c r="BA33">
        <v>2985.5619999999999</v>
      </c>
      <c r="BB33">
        <v>3.8936799999999998</v>
      </c>
      <c r="BC33">
        <v>1804.5619999999999</v>
      </c>
      <c r="BF33">
        <v>3.8936799999999998</v>
      </c>
      <c r="BG33">
        <v>10786.824000000001</v>
      </c>
      <c r="BH33">
        <v>3.8936799999999998</v>
      </c>
      <c r="BI33">
        <v>2340.7080000000001</v>
      </c>
      <c r="BK33">
        <v>3.8936799999999998</v>
      </c>
      <c r="BL33">
        <v>2919.8249999999998</v>
      </c>
      <c r="BM33">
        <v>3.8936799999999998</v>
      </c>
      <c r="BN33">
        <v>1822.4580000000001</v>
      </c>
      <c r="BQ33">
        <v>3.8936799999999998</v>
      </c>
      <c r="BR33">
        <v>2490.6999999999998</v>
      </c>
      <c r="BS33">
        <v>3.8936799999999998</v>
      </c>
      <c r="BT33">
        <v>1781.9870000000001</v>
      </c>
      <c r="BV33">
        <v>3.8936799999999998</v>
      </c>
      <c r="BW33">
        <v>3615.6669999999999</v>
      </c>
      <c r="BX33">
        <v>3.8936799999999998</v>
      </c>
      <c r="BY33">
        <v>2024.3689999999999</v>
      </c>
      <c r="CB33">
        <v>3.8936799999999998</v>
      </c>
      <c r="CC33">
        <v>2379.8620000000001</v>
      </c>
      <c r="CD33">
        <v>3.8936799999999998</v>
      </c>
      <c r="CE33">
        <v>1772.057</v>
      </c>
      <c r="CG33">
        <v>3.8936799999999998</v>
      </c>
      <c r="CH33">
        <v>3125.3609999999999</v>
      </c>
      <c r="CI33">
        <v>3.8936799999999998</v>
      </c>
      <c r="CJ33">
        <v>1776.8330000000001</v>
      </c>
      <c r="CM33">
        <v>3.8936799999999998</v>
      </c>
      <c r="CN33">
        <v>2138.6680000000001</v>
      </c>
      <c r="CO33">
        <v>3.8936799999999998</v>
      </c>
      <c r="CP33">
        <v>1783.461</v>
      </c>
      <c r="CR33">
        <v>3.8936799999999998</v>
      </c>
      <c r="CS33">
        <v>5723.6819999999998</v>
      </c>
      <c r="CT33">
        <v>3.8936799999999998</v>
      </c>
      <c r="CU33">
        <v>1938.0150000000001</v>
      </c>
      <c r="DC33">
        <v>3.8936799999999998</v>
      </c>
      <c r="DD33">
        <v>3354.6860000000001</v>
      </c>
      <c r="DE33">
        <v>3.8936799999999998</v>
      </c>
      <c r="DF33">
        <v>1820.31</v>
      </c>
      <c r="DI33">
        <v>3.8936799999999998</v>
      </c>
      <c r="DJ33">
        <v>2652.375</v>
      </c>
      <c r="DN33">
        <v>3.8936799999999998</v>
      </c>
      <c r="DO33">
        <v>2520.0219999999999</v>
      </c>
      <c r="DY33">
        <v>3.8936799999999998</v>
      </c>
      <c r="DZ33">
        <v>3495.4290000000001</v>
      </c>
      <c r="EA33">
        <v>3.8936799999999998</v>
      </c>
      <c r="EB33">
        <v>2159.81</v>
      </c>
      <c r="EE33">
        <v>3.8936799999999998</v>
      </c>
      <c r="EF33">
        <v>3720.4760000000001</v>
      </c>
      <c r="EG33">
        <v>3.8936799999999998</v>
      </c>
      <c r="EH33">
        <v>2671.8130000000001</v>
      </c>
      <c r="EJ33">
        <v>3.8936799999999998</v>
      </c>
      <c r="EK33">
        <v>2701.183</v>
      </c>
      <c r="EL33">
        <v>3.8936799999999998</v>
      </c>
      <c r="EM33">
        <v>1847.056</v>
      </c>
      <c r="EP33">
        <v>3.8936799999999998</v>
      </c>
      <c r="EQ33">
        <v>7564.3140000000003</v>
      </c>
      <c r="ER33">
        <v>3.8936799999999998</v>
      </c>
      <c r="ES33" s="4">
        <v>2776.518</v>
      </c>
      <c r="EU33">
        <v>3.8936799999999998</v>
      </c>
      <c r="EV33">
        <v>2748.9029999999998</v>
      </c>
      <c r="EW33">
        <v>3.8936799999999998</v>
      </c>
      <c r="EX33">
        <v>1870.538</v>
      </c>
      <c r="FA33">
        <v>3.8936799999999998</v>
      </c>
      <c r="FB33" s="4">
        <v>9985.875</v>
      </c>
      <c r="FC33">
        <v>3.8936799999999998</v>
      </c>
      <c r="FD33" s="4">
        <v>2533.6559999999999</v>
      </c>
      <c r="FF33">
        <v>3.8936799999999998</v>
      </c>
      <c r="FG33">
        <v>2918.846</v>
      </c>
      <c r="FH33">
        <v>3.8936799999999998</v>
      </c>
      <c r="FI33">
        <v>1894.0419999999999</v>
      </c>
      <c r="FL33">
        <v>3.8936799999999998</v>
      </c>
      <c r="FM33" s="4">
        <v>13374.424000000001</v>
      </c>
      <c r="FN33">
        <v>3.8936799999999998</v>
      </c>
      <c r="FO33" s="4">
        <v>2377.5909999999999</v>
      </c>
      <c r="FQ33">
        <v>3.8936799999999998</v>
      </c>
      <c r="FR33">
        <v>3615.8980000000001</v>
      </c>
      <c r="FS33">
        <v>3.8936799999999998</v>
      </c>
      <c r="FT33">
        <v>1851.2380000000001</v>
      </c>
      <c r="FW33">
        <v>3.8936799999999998</v>
      </c>
      <c r="FX33">
        <v>3164.1260000000002</v>
      </c>
      <c r="FY33">
        <v>3.8936799999999998</v>
      </c>
      <c r="FZ33">
        <v>1866.01</v>
      </c>
      <c r="GB33">
        <v>3.8936799999999998</v>
      </c>
      <c r="GC33">
        <v>2653.1990000000001</v>
      </c>
      <c r="GD33">
        <v>3.8936799999999998</v>
      </c>
      <c r="GE33">
        <v>1939.0229999999999</v>
      </c>
      <c r="GH33">
        <v>0</v>
      </c>
      <c r="GI33">
        <v>2072.3589999999999</v>
      </c>
      <c r="GJ33">
        <v>0</v>
      </c>
      <c r="GK33">
        <v>1869.8119999999999</v>
      </c>
      <c r="GM33">
        <v>3.8936799999999998</v>
      </c>
      <c r="GN33">
        <v>5301.5950000000003</v>
      </c>
      <c r="GO33">
        <v>3.8936799999999998</v>
      </c>
      <c r="GP33">
        <v>2101.8609999999999</v>
      </c>
      <c r="GS33">
        <v>3.8936799999999998</v>
      </c>
      <c r="GT33">
        <v>8118.5379999999996</v>
      </c>
      <c r="GU33">
        <v>3.8936799999999998</v>
      </c>
      <c r="GV33">
        <v>2114.174</v>
      </c>
      <c r="GX33">
        <v>3.8936799999999998</v>
      </c>
      <c r="GY33">
        <v>3713.8330000000001</v>
      </c>
      <c r="GZ33">
        <v>3.8936799999999998</v>
      </c>
      <c r="HA33">
        <v>1839.9259999999999</v>
      </c>
      <c r="HI33">
        <v>3.8936799999999998</v>
      </c>
      <c r="HJ33">
        <v>2746.2370000000001</v>
      </c>
      <c r="HO33">
        <v>3.8936799999999998</v>
      </c>
      <c r="HP33">
        <v>7931.2920000000004</v>
      </c>
      <c r="HQ33">
        <v>3.8936799999999998</v>
      </c>
      <c r="HR33">
        <v>2862.6909999999998</v>
      </c>
      <c r="HT33">
        <v>3.8936799999999998</v>
      </c>
      <c r="HU33">
        <v>3804.2620000000002</v>
      </c>
      <c r="HV33">
        <v>3.8936799999999998</v>
      </c>
      <c r="HW33">
        <v>2723.0549999999998</v>
      </c>
    </row>
    <row r="34" spans="3:231">
      <c r="C34">
        <v>4.03789</v>
      </c>
      <c r="D34">
        <v>4778.8410000000003</v>
      </c>
      <c r="E34">
        <v>4.03789</v>
      </c>
      <c r="F34">
        <v>2557.8009999999999</v>
      </c>
      <c r="H34">
        <v>4.03789</v>
      </c>
      <c r="I34">
        <v>2983.3510000000001</v>
      </c>
      <c r="J34">
        <v>4.03789</v>
      </c>
      <c r="K34">
        <v>2475.6529999999998</v>
      </c>
      <c r="N34">
        <v>4.03789</v>
      </c>
      <c r="O34" s="4">
        <v>11833.742</v>
      </c>
      <c r="P34">
        <v>4.03789</v>
      </c>
      <c r="Q34">
        <v>2773.66</v>
      </c>
      <c r="S34">
        <v>4.03789</v>
      </c>
      <c r="T34">
        <v>2590.66</v>
      </c>
      <c r="U34">
        <v>4.03789</v>
      </c>
      <c r="V34">
        <v>1856.682</v>
      </c>
      <c r="Y34">
        <v>4.03789</v>
      </c>
      <c r="Z34">
        <v>15672.804</v>
      </c>
      <c r="AA34">
        <v>4.03789</v>
      </c>
      <c r="AB34">
        <v>2031.097</v>
      </c>
      <c r="AD34">
        <v>4.03789</v>
      </c>
      <c r="AE34">
        <v>6748.2430000000004</v>
      </c>
      <c r="AF34">
        <v>4.03789</v>
      </c>
      <c r="AG34">
        <v>2167.9119999999998</v>
      </c>
      <c r="AJ34">
        <v>4.03789</v>
      </c>
      <c r="AK34">
        <v>5764.9219999999996</v>
      </c>
      <c r="AL34">
        <v>4.03789</v>
      </c>
      <c r="AM34" s="4">
        <v>2026.1980000000001</v>
      </c>
      <c r="AO34">
        <v>4.03789</v>
      </c>
      <c r="AP34">
        <v>4513.299</v>
      </c>
      <c r="AQ34">
        <v>4.03789</v>
      </c>
      <c r="AR34">
        <v>1763.9490000000001</v>
      </c>
      <c r="AU34">
        <v>4.03789</v>
      </c>
      <c r="AV34">
        <v>20194.259999999998</v>
      </c>
      <c r="AW34">
        <v>4.03789</v>
      </c>
      <c r="AX34">
        <v>2195.5189999999998</v>
      </c>
      <c r="AZ34">
        <v>4.03789</v>
      </c>
      <c r="BA34">
        <v>3145.306</v>
      </c>
      <c r="BB34">
        <v>4.03789</v>
      </c>
      <c r="BC34">
        <v>1851.3889999999999</v>
      </c>
      <c r="BF34">
        <v>4.03789</v>
      </c>
      <c r="BG34">
        <v>11081.708000000001</v>
      </c>
      <c r="BH34">
        <v>4.03789</v>
      </c>
      <c r="BI34">
        <v>2350.114</v>
      </c>
      <c r="BK34">
        <v>4.03789</v>
      </c>
      <c r="BL34">
        <v>2825.3330000000001</v>
      </c>
      <c r="BM34">
        <v>4.03789</v>
      </c>
      <c r="BN34">
        <v>1846</v>
      </c>
      <c r="BQ34">
        <v>4.03789</v>
      </c>
      <c r="BR34">
        <v>2232.777</v>
      </c>
      <c r="BS34">
        <v>4.03789</v>
      </c>
      <c r="BT34">
        <v>1819.0340000000001</v>
      </c>
      <c r="BV34">
        <v>4.03789</v>
      </c>
      <c r="BW34">
        <v>3673.241</v>
      </c>
      <c r="BX34">
        <v>4.03789</v>
      </c>
      <c r="BY34">
        <v>2013.008</v>
      </c>
      <c r="CB34">
        <v>4.03789</v>
      </c>
      <c r="CC34">
        <v>1887.8040000000001</v>
      </c>
      <c r="CD34">
        <v>4.03789</v>
      </c>
      <c r="CE34">
        <v>1748.827</v>
      </c>
      <c r="CG34">
        <v>4.03789</v>
      </c>
      <c r="CH34">
        <v>4150.7179999999998</v>
      </c>
      <c r="CI34">
        <v>4.03789</v>
      </c>
      <c r="CJ34">
        <v>1775.854</v>
      </c>
      <c r="CM34">
        <v>4.03789</v>
      </c>
      <c r="CN34">
        <v>2121.3409999999999</v>
      </c>
      <c r="CO34">
        <v>4.03789</v>
      </c>
      <c r="CP34">
        <v>1780.94</v>
      </c>
      <c r="CR34">
        <v>4.03789</v>
      </c>
      <c r="CS34">
        <v>5151.7619999999997</v>
      </c>
      <c r="CT34">
        <v>4.03789</v>
      </c>
      <c r="CU34">
        <v>1970.6220000000001</v>
      </c>
      <c r="CX34">
        <v>0</v>
      </c>
      <c r="CY34">
        <v>1760.056</v>
      </c>
      <c r="CZ34">
        <v>0</v>
      </c>
      <c r="DA34">
        <v>1694.8330000000001</v>
      </c>
      <c r="DC34">
        <v>4.03789</v>
      </c>
      <c r="DD34">
        <v>3367.4679999999998</v>
      </c>
      <c r="DE34">
        <v>4.03789</v>
      </c>
      <c r="DF34">
        <v>1740.7809999999999</v>
      </c>
      <c r="DI34">
        <v>4.03789</v>
      </c>
      <c r="DJ34">
        <v>2235.4459999999999</v>
      </c>
      <c r="DN34">
        <v>4.03789</v>
      </c>
      <c r="DO34">
        <v>2714.0659999999998</v>
      </c>
      <c r="DT34">
        <v>0</v>
      </c>
      <c r="DU34">
        <v>3010</v>
      </c>
      <c r="DV34">
        <v>0</v>
      </c>
      <c r="DW34">
        <v>1916.5</v>
      </c>
      <c r="DY34">
        <v>4.03789</v>
      </c>
      <c r="DZ34">
        <v>4879.9780000000001</v>
      </c>
      <c r="EA34">
        <v>4.03789</v>
      </c>
      <c r="EB34">
        <v>2109.7939999999999</v>
      </c>
      <c r="EE34">
        <v>4.03789</v>
      </c>
      <c r="EF34">
        <v>4608.9669999999996</v>
      </c>
      <c r="EG34">
        <v>4.03789</v>
      </c>
      <c r="EH34">
        <v>2820.152</v>
      </c>
      <c r="EJ34">
        <v>4.03789</v>
      </c>
      <c r="EK34">
        <v>2641.2530000000002</v>
      </c>
      <c r="EL34">
        <v>4.03789</v>
      </c>
      <c r="EM34">
        <v>1884.5450000000001</v>
      </c>
      <c r="EP34">
        <v>4.03789</v>
      </c>
      <c r="EQ34">
        <v>6578.9409999999998</v>
      </c>
      <c r="ER34">
        <v>4.03789</v>
      </c>
      <c r="ES34">
        <v>2355.1109999999999</v>
      </c>
      <c r="EU34">
        <v>4.03789</v>
      </c>
      <c r="EV34">
        <v>2698.511</v>
      </c>
      <c r="EW34">
        <v>4.03789</v>
      </c>
      <c r="EX34">
        <v>1979.404</v>
      </c>
      <c r="FA34">
        <v>4.03789</v>
      </c>
      <c r="FB34">
        <v>9769.723</v>
      </c>
      <c r="FC34">
        <v>4.03789</v>
      </c>
      <c r="FD34">
        <v>2325.0239999999999</v>
      </c>
      <c r="FF34">
        <v>4.03789</v>
      </c>
      <c r="FG34">
        <v>2900.4929999999999</v>
      </c>
      <c r="FH34">
        <v>4.03789</v>
      </c>
      <c r="FI34">
        <v>1875.31</v>
      </c>
      <c r="FL34">
        <v>4.03789</v>
      </c>
      <c r="FM34">
        <v>11170.843000000001</v>
      </c>
      <c r="FN34">
        <v>4.03789</v>
      </c>
      <c r="FO34">
        <v>2182.3910000000001</v>
      </c>
      <c r="FQ34">
        <v>4.03789</v>
      </c>
      <c r="FR34">
        <v>4119.2820000000002</v>
      </c>
      <c r="FS34">
        <v>4.03789</v>
      </c>
      <c r="FT34">
        <v>1867.8530000000001</v>
      </c>
      <c r="FW34">
        <v>4.03789</v>
      </c>
      <c r="FX34">
        <v>3232.3609999999999</v>
      </c>
      <c r="FY34">
        <v>4.03789</v>
      </c>
      <c r="FZ34">
        <v>2020.662</v>
      </c>
      <c r="GB34">
        <v>4.03789</v>
      </c>
      <c r="GC34">
        <v>2863.4</v>
      </c>
      <c r="GD34">
        <v>4.03789</v>
      </c>
      <c r="GE34">
        <v>1937.8240000000001</v>
      </c>
      <c r="GH34">
        <v>0.14421</v>
      </c>
      <c r="GI34">
        <v>2638.0729999999999</v>
      </c>
      <c r="GJ34">
        <v>0.14421</v>
      </c>
      <c r="GK34">
        <v>1958.42</v>
      </c>
      <c r="GM34">
        <v>4.03789</v>
      </c>
      <c r="GN34">
        <v>3798.1669999999999</v>
      </c>
      <c r="GO34">
        <v>4.03789</v>
      </c>
      <c r="GP34">
        <v>2303.8589999999999</v>
      </c>
      <c r="GS34">
        <v>4.03789</v>
      </c>
      <c r="GT34">
        <v>6028.4949999999999</v>
      </c>
      <c r="GU34">
        <v>4.03789</v>
      </c>
      <c r="GV34">
        <v>2075.2910000000002</v>
      </c>
      <c r="GX34">
        <v>4.03789</v>
      </c>
      <c r="GY34">
        <v>3874.2040000000002</v>
      </c>
      <c r="GZ34">
        <v>4.03789</v>
      </c>
      <c r="HA34">
        <v>1839.7139999999999</v>
      </c>
      <c r="HD34">
        <v>0</v>
      </c>
      <c r="HE34">
        <v>2020.8889999999999</v>
      </c>
      <c r="HI34">
        <v>4.03789</v>
      </c>
      <c r="HJ34">
        <v>2680.9470000000001</v>
      </c>
      <c r="HO34">
        <v>4.03789</v>
      </c>
      <c r="HP34">
        <v>6503.6760000000004</v>
      </c>
      <c r="HQ34">
        <v>4.03789</v>
      </c>
      <c r="HR34">
        <v>2974.3440000000001</v>
      </c>
      <c r="HT34">
        <v>4.03789</v>
      </c>
      <c r="HU34">
        <v>3594.7150000000001</v>
      </c>
      <c r="HV34">
        <v>4.03789</v>
      </c>
      <c r="HW34">
        <v>2726.337</v>
      </c>
    </row>
    <row r="35" spans="3:231">
      <c r="C35">
        <v>4.1821000000000002</v>
      </c>
      <c r="D35">
        <v>4896.4070000000002</v>
      </c>
      <c r="E35">
        <v>4.1821000000000002</v>
      </c>
      <c r="F35">
        <v>2540.8009999999999</v>
      </c>
      <c r="H35">
        <v>4.1821000000000002</v>
      </c>
      <c r="I35">
        <v>2921.1410000000001</v>
      </c>
      <c r="J35">
        <v>4.1821000000000002</v>
      </c>
      <c r="K35">
        <v>2177.9989999999998</v>
      </c>
      <c r="N35">
        <v>4.1821000000000002</v>
      </c>
      <c r="O35">
        <v>9367.1610000000001</v>
      </c>
      <c r="P35">
        <v>4.1821000000000002</v>
      </c>
      <c r="Q35" s="4">
        <v>3020.3420000000001</v>
      </c>
      <c r="S35">
        <v>4.1821000000000002</v>
      </c>
      <c r="T35">
        <v>2699.6489999999999</v>
      </c>
      <c r="U35">
        <v>4.1821000000000002</v>
      </c>
      <c r="V35">
        <v>1891.482</v>
      </c>
      <c r="Y35">
        <v>4.1821000000000002</v>
      </c>
      <c r="Z35">
        <v>9815.3960000000006</v>
      </c>
      <c r="AA35">
        <v>4.1821000000000002</v>
      </c>
      <c r="AB35">
        <v>2040.182</v>
      </c>
      <c r="AD35">
        <v>4.1821000000000002</v>
      </c>
      <c r="AE35">
        <v>5902.65</v>
      </c>
      <c r="AF35">
        <v>4.1821000000000002</v>
      </c>
      <c r="AG35">
        <v>2042.42</v>
      </c>
      <c r="AJ35">
        <v>4.1821000000000002</v>
      </c>
      <c r="AK35" s="4">
        <v>6799.4390000000003</v>
      </c>
      <c r="AL35">
        <v>4.1821000000000002</v>
      </c>
      <c r="AM35">
        <v>1871.6590000000001</v>
      </c>
      <c r="AO35">
        <v>4.1821000000000002</v>
      </c>
      <c r="AP35">
        <v>6706.2929999999997</v>
      </c>
      <c r="AQ35">
        <v>4.1821000000000002</v>
      </c>
      <c r="AR35">
        <v>1909.702</v>
      </c>
      <c r="AU35">
        <v>4.1821000000000002</v>
      </c>
      <c r="AV35">
        <v>16869.513999999999</v>
      </c>
      <c r="AW35">
        <v>4.1821000000000002</v>
      </c>
      <c r="AX35">
        <v>2118.5369999999998</v>
      </c>
      <c r="AZ35">
        <v>4.1821000000000002</v>
      </c>
      <c r="BA35">
        <v>3335.951</v>
      </c>
      <c r="BB35">
        <v>4.1821000000000002</v>
      </c>
      <c r="BC35">
        <v>1873.2149999999999</v>
      </c>
      <c r="BF35">
        <v>4.1821000000000002</v>
      </c>
      <c r="BG35">
        <v>6559.2370000000001</v>
      </c>
      <c r="BH35">
        <v>4.1821000000000002</v>
      </c>
      <c r="BI35">
        <v>2473.221</v>
      </c>
      <c r="BK35">
        <v>4.1821000000000002</v>
      </c>
      <c r="BL35">
        <v>2904.8029999999999</v>
      </c>
      <c r="BM35">
        <v>4.1821000000000002</v>
      </c>
      <c r="BN35">
        <v>1851.5830000000001</v>
      </c>
      <c r="BQ35">
        <v>4.1821000000000002</v>
      </c>
      <c r="BR35">
        <v>2104.3530000000001</v>
      </c>
      <c r="BS35">
        <v>4.1821000000000002</v>
      </c>
      <c r="BT35">
        <v>1791.3869999999999</v>
      </c>
      <c r="BV35">
        <v>4.1821000000000002</v>
      </c>
      <c r="BW35">
        <v>5037.5</v>
      </c>
      <c r="BX35">
        <v>4.1821000000000002</v>
      </c>
      <c r="BY35">
        <v>1937.9380000000001</v>
      </c>
      <c r="CB35">
        <v>4.1821000000000002</v>
      </c>
      <c r="CC35">
        <v>1790.384</v>
      </c>
      <c r="CD35">
        <v>4.1821000000000002</v>
      </c>
      <c r="CE35">
        <v>1756.0340000000001</v>
      </c>
      <c r="CG35">
        <v>4.1821000000000002</v>
      </c>
      <c r="CH35">
        <v>5036.3869999999997</v>
      </c>
      <c r="CI35">
        <v>4.1821000000000002</v>
      </c>
      <c r="CJ35">
        <v>1745.5450000000001</v>
      </c>
      <c r="CM35">
        <v>4.1821000000000002</v>
      </c>
      <c r="CN35">
        <v>2108.375</v>
      </c>
      <c r="CO35">
        <v>4.1821000000000002</v>
      </c>
      <c r="CP35">
        <v>1795.5</v>
      </c>
      <c r="CR35">
        <v>4.1821000000000002</v>
      </c>
      <c r="CS35">
        <v>6234.4780000000001</v>
      </c>
      <c r="CT35">
        <v>4.1821000000000002</v>
      </c>
      <c r="CU35">
        <v>1946.1010000000001</v>
      </c>
      <c r="CX35">
        <v>0.14421</v>
      </c>
      <c r="CY35">
        <v>1819.8130000000001</v>
      </c>
      <c r="CZ35">
        <v>0.14421</v>
      </c>
      <c r="DA35">
        <v>1732.116</v>
      </c>
      <c r="DC35">
        <v>4.1821000000000002</v>
      </c>
      <c r="DD35">
        <v>3408.7930000000001</v>
      </c>
      <c r="DE35">
        <v>4.1821000000000002</v>
      </c>
      <c r="DF35">
        <v>1804.673</v>
      </c>
      <c r="DI35">
        <v>4.1821000000000002</v>
      </c>
      <c r="DJ35">
        <v>2083.1019999999999</v>
      </c>
      <c r="DN35">
        <v>4.1821000000000002</v>
      </c>
      <c r="DO35">
        <v>2739.4459999999999</v>
      </c>
      <c r="DT35">
        <v>0.14421</v>
      </c>
      <c r="DU35">
        <v>2711.4650000000001</v>
      </c>
      <c r="DV35">
        <v>0.14421</v>
      </c>
      <c r="DW35">
        <v>1873.0409999999999</v>
      </c>
      <c r="DY35">
        <v>4.1821000000000002</v>
      </c>
      <c r="DZ35">
        <v>6423.6639999999998</v>
      </c>
      <c r="EA35">
        <v>4.1821000000000002</v>
      </c>
      <c r="EB35">
        <v>2150.6</v>
      </c>
      <c r="EE35">
        <v>4.1821000000000002</v>
      </c>
      <c r="EF35">
        <v>5269.6350000000002</v>
      </c>
      <c r="EG35">
        <v>4.1821000000000002</v>
      </c>
      <c r="EH35">
        <v>3056.5309999999999</v>
      </c>
      <c r="EJ35">
        <v>4.1821000000000002</v>
      </c>
      <c r="EK35">
        <v>2530.1550000000002</v>
      </c>
      <c r="EL35">
        <v>4.1821000000000002</v>
      </c>
      <c r="EM35">
        <v>1806.0889999999999</v>
      </c>
      <c r="EP35">
        <v>4.1821000000000002</v>
      </c>
      <c r="EQ35">
        <v>5030.7629999999999</v>
      </c>
      <c r="ER35">
        <v>4.1821000000000002</v>
      </c>
      <c r="ES35">
        <v>2073.1880000000001</v>
      </c>
      <c r="EU35">
        <v>4.1821000000000002</v>
      </c>
      <c r="EV35">
        <v>2635.527</v>
      </c>
      <c r="EW35">
        <v>4.1821000000000002</v>
      </c>
      <c r="EX35">
        <v>2014.2080000000001</v>
      </c>
      <c r="FA35">
        <v>4.1821000000000002</v>
      </c>
      <c r="FB35">
        <v>6268.0339999999997</v>
      </c>
      <c r="FC35">
        <v>4.1821000000000002</v>
      </c>
      <c r="FD35">
        <v>2098.9749999999999</v>
      </c>
      <c r="FF35">
        <v>4.1821000000000002</v>
      </c>
      <c r="FG35">
        <v>2941.9769999999999</v>
      </c>
      <c r="FH35">
        <v>4.1821000000000002</v>
      </c>
      <c r="FI35">
        <v>1835.896</v>
      </c>
      <c r="FL35">
        <v>4.1821000000000002</v>
      </c>
      <c r="FM35">
        <v>6582.7550000000001</v>
      </c>
      <c r="FN35">
        <v>4.1821000000000002</v>
      </c>
      <c r="FO35">
        <v>1911.0419999999999</v>
      </c>
      <c r="FQ35">
        <v>4.1821000000000002</v>
      </c>
      <c r="FR35">
        <v>4743.8249999999998</v>
      </c>
      <c r="FS35">
        <v>4.1821000000000002</v>
      </c>
      <c r="FT35">
        <v>1938.444</v>
      </c>
      <c r="FW35">
        <v>4.1821000000000002</v>
      </c>
      <c r="FX35">
        <v>3307.375</v>
      </c>
      <c r="FY35">
        <v>4.1821000000000002</v>
      </c>
      <c r="FZ35">
        <v>2007.4380000000001</v>
      </c>
      <c r="GB35">
        <v>4.1821000000000002</v>
      </c>
      <c r="GC35">
        <v>3005.2150000000001</v>
      </c>
      <c r="GD35">
        <v>4.1821000000000002</v>
      </c>
      <c r="GE35">
        <v>1922.124</v>
      </c>
      <c r="GH35">
        <v>0.28842000000000001</v>
      </c>
      <c r="GI35">
        <v>4500.6139999999996</v>
      </c>
      <c r="GJ35">
        <v>0.28842000000000001</v>
      </c>
      <c r="GK35">
        <v>2140.6680000000001</v>
      </c>
      <c r="GM35">
        <v>4.1821000000000002</v>
      </c>
      <c r="GN35">
        <v>3703.306</v>
      </c>
      <c r="GO35">
        <v>4.1821000000000002</v>
      </c>
      <c r="GP35">
        <v>2250.8670000000002</v>
      </c>
      <c r="GS35">
        <v>4.1821000000000002</v>
      </c>
      <c r="GT35">
        <v>5738.58</v>
      </c>
      <c r="GU35">
        <v>4.1821000000000002</v>
      </c>
      <c r="GV35">
        <v>1976.357</v>
      </c>
      <c r="GX35">
        <v>4.1821000000000002</v>
      </c>
      <c r="GY35">
        <v>4426.9530000000004</v>
      </c>
      <c r="GZ35">
        <v>4.1821000000000002</v>
      </c>
      <c r="HA35">
        <v>1908.9580000000001</v>
      </c>
      <c r="HD35">
        <v>0.14421</v>
      </c>
      <c r="HE35">
        <v>2131.7399999999998</v>
      </c>
      <c r="HI35">
        <v>4.1821000000000002</v>
      </c>
      <c r="HJ35">
        <v>3016.8969999999999</v>
      </c>
      <c r="HO35">
        <v>4.1821000000000002</v>
      </c>
      <c r="HP35">
        <v>5563.6589999999997</v>
      </c>
      <c r="HQ35">
        <v>4.1821000000000002</v>
      </c>
      <c r="HR35">
        <v>2971.8359999999998</v>
      </c>
      <c r="HT35">
        <v>4.1821000000000002</v>
      </c>
      <c r="HU35">
        <v>4382.22</v>
      </c>
      <c r="HV35">
        <v>4.1821000000000002</v>
      </c>
      <c r="HW35">
        <v>2611.0549999999998</v>
      </c>
    </row>
    <row r="36" spans="3:231">
      <c r="C36">
        <v>4.3263100000000003</v>
      </c>
      <c r="D36" s="4">
        <v>5649.6719999999996</v>
      </c>
      <c r="E36">
        <v>4.3263100000000003</v>
      </c>
      <c r="F36" s="4">
        <v>2989.2139999999999</v>
      </c>
      <c r="H36">
        <v>4.3263100000000003</v>
      </c>
      <c r="I36">
        <v>2783.1880000000001</v>
      </c>
      <c r="J36">
        <v>4.3263100000000003</v>
      </c>
      <c r="K36">
        <v>2487.8960000000002</v>
      </c>
      <c r="N36">
        <v>4.3263100000000003</v>
      </c>
      <c r="O36">
        <v>5461.491</v>
      </c>
      <c r="P36">
        <v>4.3263100000000003</v>
      </c>
      <c r="Q36">
        <v>2496.36</v>
      </c>
      <c r="S36">
        <v>4.3263100000000003</v>
      </c>
      <c r="T36">
        <v>2583.694</v>
      </c>
      <c r="U36">
        <v>4.3263100000000003</v>
      </c>
      <c r="V36">
        <v>1991.76</v>
      </c>
      <c r="Y36">
        <v>4.3263100000000003</v>
      </c>
      <c r="Z36">
        <v>7094.5590000000002</v>
      </c>
      <c r="AA36">
        <v>4.3263100000000003</v>
      </c>
      <c r="AB36">
        <v>1965.212</v>
      </c>
      <c r="AD36">
        <v>4.3263100000000003</v>
      </c>
      <c r="AE36">
        <v>5572.8559999999998</v>
      </c>
      <c r="AF36">
        <v>4.3263100000000003</v>
      </c>
      <c r="AG36">
        <v>2250.8240000000001</v>
      </c>
      <c r="AJ36">
        <v>4.3263100000000003</v>
      </c>
      <c r="AK36">
        <v>5223.0169999999998</v>
      </c>
      <c r="AL36">
        <v>4.3263100000000003</v>
      </c>
      <c r="AM36">
        <v>1857.421</v>
      </c>
      <c r="AO36">
        <v>4.3263100000000003</v>
      </c>
      <c r="AP36">
        <v>10507.47</v>
      </c>
      <c r="AQ36">
        <v>4.3263100000000003</v>
      </c>
      <c r="AR36">
        <v>1906.9849999999999</v>
      </c>
      <c r="AU36">
        <v>4.3263100000000003</v>
      </c>
      <c r="AV36">
        <v>12270.694</v>
      </c>
      <c r="AW36">
        <v>4.3263100000000003</v>
      </c>
      <c r="AX36">
        <v>2181.7939999999999</v>
      </c>
      <c r="AZ36">
        <v>4.3263100000000003</v>
      </c>
      <c r="BA36">
        <v>4068</v>
      </c>
      <c r="BB36">
        <v>4.3263100000000003</v>
      </c>
      <c r="BC36">
        <v>1904.6669999999999</v>
      </c>
      <c r="BF36">
        <v>4.3263100000000003</v>
      </c>
      <c r="BG36">
        <v>5228.1660000000002</v>
      </c>
      <c r="BH36">
        <v>4.3263100000000003</v>
      </c>
      <c r="BI36">
        <v>2420.1880000000001</v>
      </c>
      <c r="BK36">
        <v>4.3263100000000003</v>
      </c>
      <c r="BL36">
        <v>2808.26</v>
      </c>
      <c r="BM36">
        <v>4.3263100000000003</v>
      </c>
      <c r="BN36">
        <v>1792.9179999999999</v>
      </c>
      <c r="BQ36">
        <v>4.3263100000000003</v>
      </c>
      <c r="BR36">
        <v>2057.8330000000001</v>
      </c>
      <c r="BS36">
        <v>4.3263100000000003</v>
      </c>
      <c r="BT36">
        <v>1799</v>
      </c>
      <c r="BV36">
        <v>4.3263100000000003</v>
      </c>
      <c r="BW36">
        <v>7640.1689999999999</v>
      </c>
      <c r="BX36">
        <v>4.3263100000000003</v>
      </c>
      <c r="BY36">
        <v>1911.7170000000001</v>
      </c>
      <c r="CB36">
        <v>4.3263100000000003</v>
      </c>
      <c r="CC36">
        <v>1764.125</v>
      </c>
      <c r="CD36">
        <v>4.3263100000000003</v>
      </c>
      <c r="CE36">
        <v>1789.7619999999999</v>
      </c>
      <c r="CG36">
        <v>4.3263100000000003</v>
      </c>
      <c r="CH36">
        <v>5787.6930000000002</v>
      </c>
      <c r="CI36">
        <v>4.3263100000000003</v>
      </c>
      <c r="CJ36">
        <v>1833.434</v>
      </c>
      <c r="CR36">
        <v>4.3263100000000003</v>
      </c>
      <c r="CS36">
        <v>8137.1840000000002</v>
      </c>
      <c r="CT36">
        <v>4.3263100000000003</v>
      </c>
      <c r="CU36">
        <v>1929.152</v>
      </c>
      <c r="CX36">
        <v>0.28842000000000001</v>
      </c>
      <c r="CY36">
        <v>1780.2809999999999</v>
      </c>
      <c r="CZ36">
        <v>0.28842000000000001</v>
      </c>
      <c r="DA36">
        <v>1747.894</v>
      </c>
      <c r="DC36">
        <v>4.3263100000000003</v>
      </c>
      <c r="DD36">
        <v>3641.9270000000001</v>
      </c>
      <c r="DE36">
        <v>4.3263100000000003</v>
      </c>
      <c r="DF36">
        <v>1808.413</v>
      </c>
      <c r="DI36">
        <v>4.3263100000000003</v>
      </c>
      <c r="DJ36">
        <v>1910.25</v>
      </c>
      <c r="DN36">
        <v>4.3263100000000003</v>
      </c>
      <c r="DO36">
        <v>2623.9720000000002</v>
      </c>
      <c r="DT36">
        <v>0.28842000000000001</v>
      </c>
      <c r="DU36">
        <v>2884.6320000000001</v>
      </c>
      <c r="DV36">
        <v>0.28842000000000001</v>
      </c>
      <c r="DW36">
        <v>1924.67</v>
      </c>
      <c r="DY36">
        <v>4.3263100000000003</v>
      </c>
      <c r="DZ36">
        <v>5508.1120000000001</v>
      </c>
      <c r="EA36">
        <v>4.3263100000000003</v>
      </c>
      <c r="EB36">
        <v>1994.643</v>
      </c>
      <c r="EE36">
        <v>4.3263100000000003</v>
      </c>
      <c r="EF36">
        <v>6029.4470000000001</v>
      </c>
      <c r="EG36">
        <v>4.3263100000000003</v>
      </c>
      <c r="EH36">
        <v>3470.663</v>
      </c>
      <c r="EJ36">
        <v>4.3263100000000003</v>
      </c>
      <c r="EK36">
        <v>2718.288</v>
      </c>
      <c r="EL36">
        <v>4.3263100000000003</v>
      </c>
      <c r="EM36">
        <v>1947.4110000000001</v>
      </c>
      <c r="EP36">
        <v>4.3263100000000003</v>
      </c>
      <c r="EQ36">
        <v>3702.6790000000001</v>
      </c>
      <c r="ER36">
        <v>4.3263100000000003</v>
      </c>
      <c r="ES36">
        <v>1881.586</v>
      </c>
      <c r="EU36">
        <v>4.3263100000000003</v>
      </c>
      <c r="EV36">
        <v>2502.1019999999999</v>
      </c>
      <c r="EW36">
        <v>4.3263100000000003</v>
      </c>
      <c r="EX36">
        <v>2067.752</v>
      </c>
      <c r="FA36">
        <v>4.3263100000000003</v>
      </c>
      <c r="FB36">
        <v>3275.2449999999999</v>
      </c>
      <c r="FC36">
        <v>4.3263100000000003</v>
      </c>
      <c r="FD36">
        <v>1875.068</v>
      </c>
      <c r="FF36">
        <v>4.3263100000000003</v>
      </c>
      <c r="FG36">
        <v>3019.0149999999999</v>
      </c>
      <c r="FH36">
        <v>4.3263100000000003</v>
      </c>
      <c r="FI36">
        <v>1964.029</v>
      </c>
      <c r="FL36">
        <v>4.3263100000000003</v>
      </c>
      <c r="FM36">
        <v>3551.886</v>
      </c>
      <c r="FN36">
        <v>4.3263100000000003</v>
      </c>
      <c r="FO36">
        <v>1821.6969999999999</v>
      </c>
      <c r="FQ36">
        <v>4.3263100000000003</v>
      </c>
      <c r="FR36">
        <v>6410.1189999999997</v>
      </c>
      <c r="FS36">
        <v>4.3263100000000003</v>
      </c>
      <c r="FT36">
        <v>1893.546</v>
      </c>
      <c r="FW36">
        <v>4.3263100000000003</v>
      </c>
      <c r="FX36">
        <v>3404.2939999999999</v>
      </c>
      <c r="FY36">
        <v>4.3263100000000003</v>
      </c>
      <c r="FZ36">
        <v>1856.6410000000001</v>
      </c>
      <c r="GB36">
        <v>4.3263100000000003</v>
      </c>
      <c r="GC36">
        <v>3368.6</v>
      </c>
      <c r="GD36">
        <v>4.3263100000000003</v>
      </c>
      <c r="GE36">
        <v>1868.5119999999999</v>
      </c>
      <c r="GH36">
        <v>0.43263000000000001</v>
      </c>
      <c r="GI36">
        <v>10137.672</v>
      </c>
      <c r="GJ36">
        <v>0.43263000000000001</v>
      </c>
      <c r="GK36">
        <v>2361.1860000000001</v>
      </c>
      <c r="GM36">
        <v>4.3263100000000003</v>
      </c>
      <c r="GN36">
        <v>3896.009</v>
      </c>
      <c r="GO36">
        <v>4.3263100000000003</v>
      </c>
      <c r="GP36">
        <v>2135.0520000000001</v>
      </c>
      <c r="GS36">
        <v>4.3263100000000003</v>
      </c>
      <c r="GT36">
        <v>7492.9679999999998</v>
      </c>
      <c r="GU36">
        <v>4.3263100000000003</v>
      </c>
      <c r="GV36" s="4">
        <v>2148.77</v>
      </c>
      <c r="GX36">
        <v>4.3263100000000003</v>
      </c>
      <c r="GY36">
        <v>5134.9979999999996</v>
      </c>
      <c r="GZ36">
        <v>4.3263100000000003</v>
      </c>
      <c r="HA36">
        <v>1799.6780000000001</v>
      </c>
      <c r="HD36">
        <v>0.28842000000000001</v>
      </c>
      <c r="HE36">
        <v>2339.444</v>
      </c>
      <c r="HI36">
        <v>4.3263100000000003</v>
      </c>
      <c r="HJ36">
        <v>2702.9549999999999</v>
      </c>
      <c r="HO36">
        <v>4.3263100000000003</v>
      </c>
      <c r="HP36">
        <v>5225.5990000000002</v>
      </c>
      <c r="HQ36">
        <v>4.3263100000000003</v>
      </c>
      <c r="HR36">
        <v>2824.2730000000001</v>
      </c>
      <c r="HT36">
        <v>4.3263100000000003</v>
      </c>
      <c r="HU36">
        <v>3749.5680000000002</v>
      </c>
      <c r="HV36">
        <v>4.3263100000000003</v>
      </c>
      <c r="HW36">
        <v>2962.6979999999999</v>
      </c>
    </row>
    <row r="37" spans="3:231">
      <c r="C37">
        <v>4.4705199999999996</v>
      </c>
      <c r="D37">
        <v>5117.1509999999998</v>
      </c>
      <c r="E37">
        <v>4.4705199999999996</v>
      </c>
      <c r="F37">
        <v>2794.9369999999999</v>
      </c>
      <c r="H37">
        <v>4.4705199999999996</v>
      </c>
      <c r="I37">
        <v>2707.9490000000001</v>
      </c>
      <c r="J37">
        <v>4.4705199999999996</v>
      </c>
      <c r="K37">
        <v>2502.5279999999998</v>
      </c>
      <c r="N37">
        <v>4.4705199999999996</v>
      </c>
      <c r="O37">
        <v>2914.6109999999999</v>
      </c>
      <c r="P37">
        <v>4.4705199999999996</v>
      </c>
      <c r="Q37">
        <v>2006.5060000000001</v>
      </c>
      <c r="S37">
        <v>4.4705199999999996</v>
      </c>
      <c r="T37">
        <v>2546.2750000000001</v>
      </c>
      <c r="U37">
        <v>4.4705199999999996</v>
      </c>
      <c r="V37">
        <v>2085.6590000000001</v>
      </c>
      <c r="Y37">
        <v>4.4705199999999996</v>
      </c>
      <c r="Z37">
        <v>6367.1930000000002</v>
      </c>
      <c r="AA37">
        <v>4.4705199999999996</v>
      </c>
      <c r="AB37">
        <v>1858.963</v>
      </c>
      <c r="AD37">
        <v>4.4705199999999996</v>
      </c>
      <c r="AE37">
        <v>4402.8879999999999</v>
      </c>
      <c r="AF37">
        <v>4.4705199999999996</v>
      </c>
      <c r="AG37">
        <v>2295.3690000000001</v>
      </c>
      <c r="AJ37">
        <v>4.4705199999999996</v>
      </c>
      <c r="AK37">
        <v>2696.2460000000001</v>
      </c>
      <c r="AL37">
        <v>4.4705199999999996</v>
      </c>
      <c r="AM37">
        <v>1807.7449999999999</v>
      </c>
      <c r="AO37">
        <v>4.4705199999999996</v>
      </c>
      <c r="AP37">
        <v>13579.428</v>
      </c>
      <c r="AQ37">
        <v>4.4705199999999996</v>
      </c>
      <c r="AR37">
        <v>1848.3620000000001</v>
      </c>
      <c r="AU37">
        <v>4.4705199999999996</v>
      </c>
      <c r="AV37">
        <v>8339.9560000000001</v>
      </c>
      <c r="AW37">
        <v>4.4705199999999996</v>
      </c>
      <c r="AX37">
        <v>2168.3009999999999</v>
      </c>
      <c r="AZ37">
        <v>4.4705199999999996</v>
      </c>
      <c r="BA37">
        <v>3531.125</v>
      </c>
      <c r="BB37">
        <v>4.4705199999999996</v>
      </c>
      <c r="BC37">
        <v>1886.84</v>
      </c>
      <c r="BF37">
        <v>4.4705199999999996</v>
      </c>
      <c r="BG37">
        <v>4728.6880000000001</v>
      </c>
      <c r="BH37">
        <v>4.4705199999999996</v>
      </c>
      <c r="BI37">
        <v>2232.3240000000001</v>
      </c>
      <c r="BK37">
        <v>4.4705199999999996</v>
      </c>
      <c r="BL37">
        <v>2639.335</v>
      </c>
      <c r="BM37">
        <v>4.4705199999999996</v>
      </c>
      <c r="BN37">
        <v>1837.1969999999999</v>
      </c>
      <c r="BV37">
        <v>4.4705199999999996</v>
      </c>
      <c r="BW37">
        <v>7789.1980000000003</v>
      </c>
      <c r="BX37">
        <v>4.4705199999999996</v>
      </c>
      <c r="BY37">
        <v>1877.386</v>
      </c>
      <c r="CB37">
        <v>4.4705199999999996</v>
      </c>
      <c r="CC37">
        <v>1771.3920000000001</v>
      </c>
      <c r="CD37">
        <v>4.4705199999999996</v>
      </c>
      <c r="CE37">
        <v>1738.5940000000001</v>
      </c>
      <c r="CG37">
        <v>4.4705199999999996</v>
      </c>
      <c r="CH37">
        <v>5003.3779999999997</v>
      </c>
      <c r="CI37">
        <v>4.4705199999999996</v>
      </c>
      <c r="CJ37">
        <v>1833.615</v>
      </c>
      <c r="CM37">
        <v>0</v>
      </c>
      <c r="CN37">
        <v>1819.5940000000001</v>
      </c>
      <c r="CO37">
        <v>0</v>
      </c>
      <c r="CP37">
        <v>1796.172</v>
      </c>
      <c r="CR37">
        <v>4.4705199999999996</v>
      </c>
      <c r="CS37">
        <v>9491.6209999999992</v>
      </c>
      <c r="CT37">
        <v>4.4705199999999996</v>
      </c>
      <c r="CU37">
        <v>1940.6510000000001</v>
      </c>
      <c r="CX37">
        <v>0.43263000000000001</v>
      </c>
      <c r="CY37">
        <v>1747.8679999999999</v>
      </c>
      <c r="CZ37">
        <v>0.43263000000000001</v>
      </c>
      <c r="DA37">
        <v>1785.425</v>
      </c>
      <c r="DC37">
        <v>4.4705199999999996</v>
      </c>
      <c r="DD37">
        <v>4513.2150000000001</v>
      </c>
      <c r="DE37">
        <v>4.4705199999999996</v>
      </c>
      <c r="DF37">
        <v>1819.2339999999999</v>
      </c>
      <c r="DN37">
        <v>4.4705199999999996</v>
      </c>
      <c r="DO37">
        <v>2883.9850000000001</v>
      </c>
      <c r="DT37">
        <v>0.43263000000000001</v>
      </c>
      <c r="DU37">
        <v>3347.038</v>
      </c>
      <c r="DV37">
        <v>0.43263000000000001</v>
      </c>
      <c r="DW37">
        <v>1903.5119999999999</v>
      </c>
      <c r="DY37">
        <v>4.4705199999999996</v>
      </c>
      <c r="DZ37">
        <v>4086.5039999999999</v>
      </c>
      <c r="EA37">
        <v>4.4705199999999996</v>
      </c>
      <c r="EB37">
        <v>1986.181</v>
      </c>
      <c r="EE37">
        <v>4.4705199999999996</v>
      </c>
      <c r="EF37" s="4">
        <v>6765.2950000000001</v>
      </c>
      <c r="EG37">
        <v>4.4705199999999996</v>
      </c>
      <c r="EH37" s="4">
        <v>3760.9789999999998</v>
      </c>
      <c r="EJ37">
        <v>4.4705199999999996</v>
      </c>
      <c r="EK37">
        <v>2852.0410000000002</v>
      </c>
      <c r="EL37">
        <v>4.4705199999999996</v>
      </c>
      <c r="EM37">
        <v>1976.1220000000001</v>
      </c>
      <c r="EP37">
        <v>4.4705199999999996</v>
      </c>
      <c r="EQ37">
        <v>3231.9839999999999</v>
      </c>
      <c r="ER37">
        <v>4.4705199999999996</v>
      </c>
      <c r="ES37">
        <v>1825.23</v>
      </c>
      <c r="EU37">
        <v>4.4705199999999996</v>
      </c>
      <c r="EV37">
        <v>2793.788</v>
      </c>
      <c r="EW37">
        <v>4.4705199999999996</v>
      </c>
      <c r="EX37">
        <v>1893.5260000000001</v>
      </c>
      <c r="FA37">
        <v>4.4705199999999996</v>
      </c>
      <c r="FB37">
        <v>2159.5709999999999</v>
      </c>
      <c r="FC37">
        <v>4.4705199999999996</v>
      </c>
      <c r="FD37">
        <v>1825.9680000000001</v>
      </c>
      <c r="FF37">
        <v>4.4705199999999996</v>
      </c>
      <c r="FG37">
        <v>3462.2779999999998</v>
      </c>
      <c r="FH37">
        <v>4.4705199999999996</v>
      </c>
      <c r="FI37">
        <v>1837.68</v>
      </c>
      <c r="FL37">
        <v>4.4705199999999996</v>
      </c>
      <c r="FM37">
        <v>2508.1669999999999</v>
      </c>
      <c r="FN37">
        <v>4.4705199999999996</v>
      </c>
      <c r="FO37">
        <v>1774.3130000000001</v>
      </c>
      <c r="FQ37">
        <v>4.4705199999999996</v>
      </c>
      <c r="FR37">
        <v>8007.74</v>
      </c>
      <c r="FS37">
        <v>4.4705199999999996</v>
      </c>
      <c r="FT37">
        <v>1759.9739999999999</v>
      </c>
      <c r="FW37">
        <v>4.4705199999999996</v>
      </c>
      <c r="FX37">
        <v>3524.09</v>
      </c>
      <c r="FY37">
        <v>4.4705199999999996</v>
      </c>
      <c r="FZ37">
        <v>1917.154</v>
      </c>
      <c r="GB37">
        <v>4.4705199999999996</v>
      </c>
      <c r="GC37">
        <v>3216.9270000000001</v>
      </c>
      <c r="GD37">
        <v>4.4705199999999996</v>
      </c>
      <c r="GE37">
        <v>1897.52</v>
      </c>
      <c r="GH37">
        <v>0.57684000000000002</v>
      </c>
      <c r="GI37">
        <v>16174.73</v>
      </c>
      <c r="GJ37">
        <v>0.57684000000000002</v>
      </c>
      <c r="GK37">
        <v>2796.3389999999999</v>
      </c>
      <c r="GM37">
        <v>4.4705199999999996</v>
      </c>
      <c r="GN37">
        <v>3848.5279999999998</v>
      </c>
      <c r="GO37">
        <v>4.4705199999999996</v>
      </c>
      <c r="GP37">
        <v>2207.9920000000002</v>
      </c>
      <c r="GS37">
        <v>4.4705199999999996</v>
      </c>
      <c r="GT37" s="4">
        <v>9112.8369999999995</v>
      </c>
      <c r="GU37">
        <v>4.4705199999999996</v>
      </c>
      <c r="GV37">
        <v>2025.41</v>
      </c>
      <c r="GX37">
        <v>4.4705199999999996</v>
      </c>
      <c r="GY37">
        <v>5634.8389999999999</v>
      </c>
      <c r="GZ37">
        <v>4.4705199999999996</v>
      </c>
      <c r="HA37">
        <v>1813.152</v>
      </c>
      <c r="HD37">
        <v>0.43263000000000001</v>
      </c>
      <c r="HE37">
        <v>2834.4940000000001</v>
      </c>
      <c r="HI37">
        <v>4.4705199999999996</v>
      </c>
      <c r="HJ37">
        <v>2821.94</v>
      </c>
      <c r="HO37">
        <v>4.4705199999999996</v>
      </c>
      <c r="HP37">
        <v>5047.375</v>
      </c>
      <c r="HQ37">
        <v>4.4705199999999996</v>
      </c>
      <c r="HR37">
        <v>2920.136</v>
      </c>
      <c r="HT37">
        <v>4.4705199999999996</v>
      </c>
      <c r="HU37">
        <v>3717.5320000000002</v>
      </c>
      <c r="HV37">
        <v>4.4705199999999996</v>
      </c>
      <c r="HW37">
        <v>3047.3389999999999</v>
      </c>
    </row>
    <row r="38" spans="3:231">
      <c r="C38">
        <v>4.6147299999999998</v>
      </c>
      <c r="D38">
        <v>4082.991</v>
      </c>
      <c r="E38">
        <v>4.6147299999999998</v>
      </c>
      <c r="F38">
        <v>2563.9299999999998</v>
      </c>
      <c r="H38">
        <v>4.6147299999999998</v>
      </c>
      <c r="I38">
        <v>2810.444</v>
      </c>
      <c r="J38">
        <v>4.6147299999999998</v>
      </c>
      <c r="K38">
        <v>2364.2220000000002</v>
      </c>
      <c r="N38">
        <v>4.6147299999999998</v>
      </c>
      <c r="O38">
        <v>2144.1849999999999</v>
      </c>
      <c r="P38">
        <v>4.6147299999999998</v>
      </c>
      <c r="Q38">
        <v>1879.7670000000001</v>
      </c>
      <c r="S38">
        <v>4.6147299999999998</v>
      </c>
      <c r="T38">
        <v>2901.4609999999998</v>
      </c>
      <c r="U38">
        <v>4.6147299999999998</v>
      </c>
      <c r="V38">
        <v>2018.6790000000001</v>
      </c>
      <c r="Y38">
        <v>4.6147299999999998</v>
      </c>
      <c r="Z38">
        <v>6290.42</v>
      </c>
      <c r="AA38">
        <v>4.6147299999999998</v>
      </c>
      <c r="AB38">
        <v>1940.79</v>
      </c>
      <c r="AD38">
        <v>4.6147299999999998</v>
      </c>
      <c r="AE38">
        <v>3686.1260000000002</v>
      </c>
      <c r="AF38">
        <v>4.6147299999999998</v>
      </c>
      <c r="AG38">
        <v>2282.6439999999998</v>
      </c>
      <c r="AJ38">
        <v>4.6147299999999998</v>
      </c>
      <c r="AK38">
        <v>2025.0309999999999</v>
      </c>
      <c r="AL38">
        <v>4.6147299999999998</v>
      </c>
      <c r="AM38">
        <v>1836.354</v>
      </c>
      <c r="AO38">
        <v>4.6147299999999998</v>
      </c>
      <c r="AP38">
        <v>10084.885</v>
      </c>
      <c r="AQ38">
        <v>4.6147299999999998</v>
      </c>
      <c r="AR38">
        <v>1958.885</v>
      </c>
      <c r="AU38">
        <v>4.6147299999999998</v>
      </c>
      <c r="AV38">
        <v>5996.4830000000002</v>
      </c>
      <c r="AW38">
        <v>4.6147299999999998</v>
      </c>
      <c r="AX38">
        <v>2152.7600000000002</v>
      </c>
      <c r="AZ38">
        <v>4.6147299999999998</v>
      </c>
      <c r="BA38">
        <v>3938.444</v>
      </c>
      <c r="BB38">
        <v>4.6147299999999998</v>
      </c>
      <c r="BC38">
        <v>1812.278</v>
      </c>
      <c r="BF38">
        <v>4.6147299999999998</v>
      </c>
      <c r="BG38">
        <v>5137.4840000000004</v>
      </c>
      <c r="BH38">
        <v>4.6147299999999998</v>
      </c>
      <c r="BI38">
        <v>2560.7979999999998</v>
      </c>
      <c r="BK38">
        <v>4.6147299999999998</v>
      </c>
      <c r="BL38">
        <v>2645</v>
      </c>
      <c r="BM38">
        <v>4.6147299999999998</v>
      </c>
      <c r="BN38">
        <v>1928.7349999999999</v>
      </c>
      <c r="BQ38">
        <v>0</v>
      </c>
      <c r="BR38">
        <v>2601.3330000000001</v>
      </c>
      <c r="BS38">
        <v>0</v>
      </c>
      <c r="BT38">
        <v>1866.6669999999999</v>
      </c>
      <c r="BV38">
        <v>4.6147299999999998</v>
      </c>
      <c r="BW38">
        <v>6313.8019999999997</v>
      </c>
      <c r="BX38">
        <v>4.6147299999999998</v>
      </c>
      <c r="BY38">
        <v>1958.819</v>
      </c>
      <c r="CB38">
        <v>4.6147299999999998</v>
      </c>
      <c r="CC38">
        <v>1742.6669999999999</v>
      </c>
      <c r="CD38">
        <v>4.6147299999999998</v>
      </c>
      <c r="CE38">
        <v>1756.8330000000001</v>
      </c>
      <c r="CG38">
        <v>4.6147299999999998</v>
      </c>
      <c r="CH38">
        <v>3840.7890000000002</v>
      </c>
      <c r="CI38">
        <v>4.6147299999999998</v>
      </c>
      <c r="CJ38">
        <v>1822.7049999999999</v>
      </c>
      <c r="CM38">
        <v>0.14421</v>
      </c>
      <c r="CN38">
        <v>1766.1769999999999</v>
      </c>
      <c r="CO38">
        <v>0.14421</v>
      </c>
      <c r="CP38">
        <v>1770.24</v>
      </c>
      <c r="CR38">
        <v>4.6147299999999998</v>
      </c>
      <c r="CS38">
        <v>8873.0239999999994</v>
      </c>
      <c r="CT38">
        <v>4.6147299999999998</v>
      </c>
      <c r="CU38">
        <v>2107.7979999999998</v>
      </c>
      <c r="CX38">
        <v>0.57684000000000002</v>
      </c>
      <c r="CY38">
        <v>1824.2439999999999</v>
      </c>
      <c r="CZ38">
        <v>0.57684000000000002</v>
      </c>
      <c r="DA38">
        <v>1795.4090000000001</v>
      </c>
      <c r="DC38">
        <v>4.6147299999999998</v>
      </c>
      <c r="DD38">
        <v>5779.2169999999996</v>
      </c>
      <c r="DE38">
        <v>4.6147299999999998</v>
      </c>
      <c r="DF38">
        <v>1748.885</v>
      </c>
      <c r="DI38">
        <v>0</v>
      </c>
      <c r="DJ38">
        <v>2472.5</v>
      </c>
      <c r="DN38">
        <v>4.6147299999999998</v>
      </c>
      <c r="DO38">
        <v>2973.2710000000002</v>
      </c>
      <c r="DT38">
        <v>0.57684000000000002</v>
      </c>
      <c r="DU38">
        <v>4859.2110000000002</v>
      </c>
      <c r="DV38">
        <v>0.57684000000000002</v>
      </c>
      <c r="DW38">
        <v>2084.5340000000001</v>
      </c>
      <c r="DY38">
        <v>4.6147299999999998</v>
      </c>
      <c r="DZ38">
        <v>3067.7759999999998</v>
      </c>
      <c r="EA38">
        <v>4.6147299999999998</v>
      </c>
      <c r="EB38">
        <v>2071.9920000000002</v>
      </c>
      <c r="EE38">
        <v>4.6147299999999998</v>
      </c>
      <c r="EF38">
        <v>6554.2650000000003</v>
      </c>
      <c r="EG38">
        <v>4.6147299999999998</v>
      </c>
      <c r="EH38">
        <v>3421.7489999999998</v>
      </c>
      <c r="EJ38">
        <v>4.6147299999999998</v>
      </c>
      <c r="EK38">
        <v>2596.59</v>
      </c>
      <c r="EL38">
        <v>4.6147299999999998</v>
      </c>
      <c r="EM38">
        <v>1828.7049999999999</v>
      </c>
      <c r="EP38">
        <v>4.6147299999999998</v>
      </c>
      <c r="EQ38">
        <v>3177.76</v>
      </c>
      <c r="ER38">
        <v>4.6147299999999998</v>
      </c>
      <c r="ES38">
        <v>1885.587</v>
      </c>
      <c r="EU38">
        <v>4.6147299999999998</v>
      </c>
      <c r="EV38">
        <v>3209.6880000000001</v>
      </c>
      <c r="EW38">
        <v>4.6147299999999998</v>
      </c>
      <c r="EX38">
        <v>2019.4580000000001</v>
      </c>
      <c r="FA38">
        <v>4.6147299999999998</v>
      </c>
      <c r="FB38">
        <v>2141.2730000000001</v>
      </c>
      <c r="FC38">
        <v>4.6147299999999998</v>
      </c>
      <c r="FD38">
        <v>1794.991</v>
      </c>
      <c r="FF38">
        <v>4.6147299999999998</v>
      </c>
      <c r="FG38">
        <v>3767.1419999999998</v>
      </c>
      <c r="FH38">
        <v>4.6147299999999998</v>
      </c>
      <c r="FI38">
        <v>1863.606</v>
      </c>
      <c r="FL38">
        <v>4.6147299999999998</v>
      </c>
      <c r="FM38">
        <v>2151.4920000000002</v>
      </c>
      <c r="FN38">
        <v>4.6147299999999998</v>
      </c>
      <c r="FO38">
        <v>1740.836</v>
      </c>
      <c r="FQ38">
        <v>4.6147299999999998</v>
      </c>
      <c r="FR38">
        <v>8397.35</v>
      </c>
      <c r="FS38">
        <v>4.6147299999999998</v>
      </c>
      <c r="FT38">
        <v>1998.722</v>
      </c>
      <c r="FW38">
        <v>4.6147299999999998</v>
      </c>
      <c r="FX38">
        <v>3395.4780000000001</v>
      </c>
      <c r="FY38">
        <v>4.6147299999999998</v>
      </c>
      <c r="FZ38">
        <v>2010.222</v>
      </c>
      <c r="GB38">
        <v>4.6147299999999998</v>
      </c>
      <c r="GC38">
        <v>3697.6979999999999</v>
      </c>
      <c r="GD38">
        <v>4.6147299999999998</v>
      </c>
      <c r="GE38">
        <v>1876.902</v>
      </c>
      <c r="GH38">
        <v>0.72104999999999997</v>
      </c>
      <c r="GI38" s="4">
        <v>16402.866999999998</v>
      </c>
      <c r="GJ38">
        <v>0.72104999999999997</v>
      </c>
      <c r="GK38" s="4">
        <v>3017.53</v>
      </c>
      <c r="GM38">
        <v>4.6147299999999998</v>
      </c>
      <c r="GN38">
        <v>3642.06</v>
      </c>
      <c r="GO38">
        <v>4.6147299999999998</v>
      </c>
      <c r="GP38">
        <v>2272.366</v>
      </c>
      <c r="GS38">
        <v>4.6147299999999998</v>
      </c>
      <c r="GT38">
        <v>7031.3869999999997</v>
      </c>
      <c r="GU38">
        <v>4.6147299999999998</v>
      </c>
      <c r="GV38">
        <v>1884.0650000000001</v>
      </c>
      <c r="GX38">
        <v>4.6147299999999998</v>
      </c>
      <c r="GY38">
        <v>6055.4030000000002</v>
      </c>
      <c r="GZ38">
        <v>4.6147299999999998</v>
      </c>
      <c r="HA38">
        <v>1901.491</v>
      </c>
      <c r="HD38">
        <v>0.57684000000000002</v>
      </c>
      <c r="HE38">
        <v>4386.4399999999996</v>
      </c>
      <c r="HI38">
        <v>4.6147299999999998</v>
      </c>
      <c r="HJ38">
        <v>2959.9319999999998</v>
      </c>
      <c r="HO38">
        <v>4.6147299999999998</v>
      </c>
      <c r="HP38">
        <v>4559.9070000000002</v>
      </c>
      <c r="HQ38">
        <v>4.6147299999999998</v>
      </c>
      <c r="HR38">
        <v>3311.029</v>
      </c>
      <c r="HT38">
        <v>4.6147299999999998</v>
      </c>
      <c r="HU38">
        <v>3934.578</v>
      </c>
      <c r="HV38">
        <v>4.6147299999999998</v>
      </c>
      <c r="HW38">
        <v>3282.1280000000002</v>
      </c>
    </row>
    <row r="39" spans="3:231">
      <c r="C39">
        <v>4.7589399999999999</v>
      </c>
      <c r="D39">
        <v>2938.1880000000001</v>
      </c>
      <c r="E39">
        <v>4.7589399999999999</v>
      </c>
      <c r="F39">
        <v>2353.2330000000002</v>
      </c>
      <c r="H39">
        <v>4.7589399999999999</v>
      </c>
      <c r="I39">
        <v>2718.027</v>
      </c>
      <c r="J39">
        <v>4.7589399999999999</v>
      </c>
      <c r="K39">
        <v>2339.098</v>
      </c>
      <c r="N39">
        <v>4.7589399999999999</v>
      </c>
      <c r="O39">
        <v>2036.36</v>
      </c>
      <c r="P39">
        <v>4.7589399999999999</v>
      </c>
      <c r="Q39">
        <v>1889.59</v>
      </c>
      <c r="S39">
        <v>4.7589399999999999</v>
      </c>
      <c r="T39">
        <v>2619.6019999999999</v>
      </c>
      <c r="U39">
        <v>4.7589399999999999</v>
      </c>
      <c r="V39">
        <v>1927.09</v>
      </c>
      <c r="Y39">
        <v>4.7589399999999999</v>
      </c>
      <c r="Z39">
        <v>6854.1880000000001</v>
      </c>
      <c r="AA39">
        <v>4.7589399999999999</v>
      </c>
      <c r="AB39">
        <v>2061.9380000000001</v>
      </c>
      <c r="AD39">
        <v>4.7589399999999999</v>
      </c>
      <c r="AE39">
        <v>3447.5729999999999</v>
      </c>
      <c r="AF39">
        <v>4.7589399999999999</v>
      </c>
      <c r="AG39">
        <v>2378.8139999999999</v>
      </c>
      <c r="AJ39">
        <v>4.7589399999999999</v>
      </c>
      <c r="AK39">
        <v>1987.63</v>
      </c>
      <c r="AL39">
        <v>4.7589399999999999</v>
      </c>
      <c r="AM39">
        <v>1856.462</v>
      </c>
      <c r="AO39">
        <v>4.7589399999999999</v>
      </c>
      <c r="AP39">
        <v>5678.6310000000003</v>
      </c>
      <c r="AQ39">
        <v>4.7589399999999999</v>
      </c>
      <c r="AR39">
        <v>2016.614</v>
      </c>
      <c r="AU39">
        <v>4.7589399999999999</v>
      </c>
      <c r="AV39">
        <v>4889.9459999999999</v>
      </c>
      <c r="AW39">
        <v>4.7589399999999999</v>
      </c>
      <c r="AX39">
        <v>2032.2329999999999</v>
      </c>
      <c r="AZ39">
        <v>4.7589399999999999</v>
      </c>
      <c r="BA39">
        <v>4221.2920000000004</v>
      </c>
      <c r="BB39">
        <v>4.7589399999999999</v>
      </c>
      <c r="BC39">
        <v>1847.4169999999999</v>
      </c>
      <c r="BF39">
        <v>4.7589399999999999</v>
      </c>
      <c r="BG39" s="4">
        <v>6280.3770000000004</v>
      </c>
      <c r="BH39">
        <v>4.7589399999999999</v>
      </c>
      <c r="BI39" s="4">
        <v>2812.6979999999999</v>
      </c>
      <c r="BK39">
        <v>4.7589399999999999</v>
      </c>
      <c r="BL39">
        <v>2566.4409999999998</v>
      </c>
      <c r="BM39">
        <v>4.7589399999999999</v>
      </c>
      <c r="BN39">
        <v>1966.4169999999999</v>
      </c>
      <c r="BQ39">
        <v>0.14421</v>
      </c>
      <c r="BR39">
        <v>2476.8690000000001</v>
      </c>
      <c r="BS39">
        <v>0.14421</v>
      </c>
      <c r="BT39">
        <v>1806.145</v>
      </c>
      <c r="BV39">
        <v>4.7589399999999999</v>
      </c>
      <c r="BW39">
        <v>4700.8050000000003</v>
      </c>
      <c r="BX39">
        <v>4.7589399999999999</v>
      </c>
      <c r="BY39">
        <v>2061.5639999999999</v>
      </c>
      <c r="CG39">
        <v>4.7589399999999999</v>
      </c>
      <c r="CH39">
        <v>3156.384</v>
      </c>
      <c r="CI39">
        <v>4.7589399999999999</v>
      </c>
      <c r="CJ39">
        <v>1857.999</v>
      </c>
      <c r="CM39">
        <v>0.28842000000000001</v>
      </c>
      <c r="CN39">
        <v>1863.7670000000001</v>
      </c>
      <c r="CO39">
        <v>0.28842000000000001</v>
      </c>
      <c r="CP39">
        <v>1766.0909999999999</v>
      </c>
      <c r="CR39">
        <v>4.7589399999999999</v>
      </c>
      <c r="CS39">
        <v>6793.38</v>
      </c>
      <c r="CT39">
        <v>4.7589399999999999</v>
      </c>
      <c r="CU39">
        <v>2352.3829999999998</v>
      </c>
      <c r="CX39">
        <v>0.72104999999999997</v>
      </c>
      <c r="CY39">
        <v>2232.5259999999998</v>
      </c>
      <c r="CZ39">
        <v>0.72104999999999997</v>
      </c>
      <c r="DA39">
        <v>1785.9349999999999</v>
      </c>
      <c r="DC39">
        <v>4.7589399999999999</v>
      </c>
      <c r="DD39">
        <v>7579.95</v>
      </c>
      <c r="DE39">
        <v>4.7589399999999999</v>
      </c>
      <c r="DF39">
        <v>1770.769</v>
      </c>
      <c r="DI39">
        <v>0.14421</v>
      </c>
      <c r="DJ39">
        <v>2511.1350000000002</v>
      </c>
      <c r="DN39">
        <v>4.7589399999999999</v>
      </c>
      <c r="DO39">
        <v>3434.1190000000001</v>
      </c>
      <c r="DT39">
        <v>0.72104999999999997</v>
      </c>
      <c r="DU39" s="4">
        <v>6674.09</v>
      </c>
      <c r="DV39">
        <v>0.72104999999999997</v>
      </c>
      <c r="DW39" s="4">
        <v>2373.84</v>
      </c>
      <c r="DY39">
        <v>4.7589399999999999</v>
      </c>
      <c r="DZ39">
        <v>3271.9920000000002</v>
      </c>
      <c r="EA39">
        <v>4.7589399999999999</v>
      </c>
      <c r="EB39">
        <v>1926.9349999999999</v>
      </c>
      <c r="EE39">
        <v>4.7589399999999999</v>
      </c>
      <c r="EF39">
        <v>4656.3019999999997</v>
      </c>
      <c r="EG39">
        <v>4.7589399999999999</v>
      </c>
      <c r="EH39">
        <v>2374.692</v>
      </c>
      <c r="EJ39">
        <v>4.7589399999999999</v>
      </c>
      <c r="EK39">
        <v>2662.0549999999998</v>
      </c>
      <c r="EL39">
        <v>4.7589399999999999</v>
      </c>
      <c r="EM39">
        <v>2041.346</v>
      </c>
      <c r="EP39">
        <v>4.7589399999999999</v>
      </c>
      <c r="EQ39">
        <v>2985.99</v>
      </c>
      <c r="ER39">
        <v>4.7589399999999999</v>
      </c>
      <c r="ES39">
        <v>1863.2929999999999</v>
      </c>
      <c r="EU39">
        <v>4.7589399999999999</v>
      </c>
      <c r="EV39">
        <v>3613.52</v>
      </c>
      <c r="EW39">
        <v>4.7589399999999999</v>
      </c>
      <c r="EX39">
        <v>1899.279</v>
      </c>
      <c r="FA39">
        <v>4.7589399999999999</v>
      </c>
      <c r="FB39">
        <v>2008.9269999999999</v>
      </c>
      <c r="FC39">
        <v>4.7589399999999999</v>
      </c>
      <c r="FD39">
        <v>1792.252</v>
      </c>
      <c r="FF39">
        <v>4.7589399999999999</v>
      </c>
      <c r="FG39">
        <v>5027.277</v>
      </c>
      <c r="FH39">
        <v>4.7589399999999999</v>
      </c>
      <c r="FI39">
        <v>2008.972</v>
      </c>
      <c r="FL39">
        <v>4.7589399999999999</v>
      </c>
      <c r="FM39">
        <v>1870.722</v>
      </c>
      <c r="FN39">
        <v>4.7589399999999999</v>
      </c>
      <c r="FO39">
        <v>1747</v>
      </c>
      <c r="FQ39">
        <v>4.7589399999999999</v>
      </c>
      <c r="FR39">
        <v>7087.1549999999997</v>
      </c>
      <c r="FS39">
        <v>4.7589399999999999</v>
      </c>
      <c r="FT39">
        <v>2081.3960000000002</v>
      </c>
      <c r="FW39">
        <v>4.7589399999999999</v>
      </c>
      <c r="FX39">
        <v>4061.6329999999998</v>
      </c>
      <c r="FY39">
        <v>4.7589399999999999</v>
      </c>
      <c r="FZ39">
        <v>1903.1379999999999</v>
      </c>
      <c r="GB39">
        <v>4.7589399999999999</v>
      </c>
      <c r="GC39">
        <v>4472.1019999999999</v>
      </c>
      <c r="GD39">
        <v>4.7589399999999999</v>
      </c>
      <c r="GE39">
        <v>2023.422</v>
      </c>
      <c r="GH39">
        <v>0.86526000000000003</v>
      </c>
      <c r="GI39">
        <v>15788.778</v>
      </c>
      <c r="GJ39">
        <v>0.86526000000000003</v>
      </c>
      <c r="GK39">
        <v>2663.1320000000001</v>
      </c>
      <c r="GM39">
        <v>4.7589399999999999</v>
      </c>
      <c r="GN39">
        <v>3706.3710000000001</v>
      </c>
      <c r="GO39">
        <v>4.7589399999999999</v>
      </c>
      <c r="GP39">
        <v>2328.3449999999998</v>
      </c>
      <c r="GS39">
        <v>4.7589399999999999</v>
      </c>
      <c r="GT39">
        <v>3991.942</v>
      </c>
      <c r="GU39">
        <v>4.7589399999999999</v>
      </c>
      <c r="GV39">
        <v>1771.9870000000001</v>
      </c>
      <c r="GX39">
        <v>4.7589399999999999</v>
      </c>
      <c r="GY39">
        <v>6862.1109999999999</v>
      </c>
      <c r="GZ39">
        <v>4.7589399999999999</v>
      </c>
      <c r="HA39">
        <v>1853.905</v>
      </c>
      <c r="HD39">
        <v>0.72104999999999997</v>
      </c>
      <c r="HE39">
        <v>7355.1149999999998</v>
      </c>
      <c r="HI39">
        <v>4.7589399999999999</v>
      </c>
      <c r="HJ39">
        <v>2882.855</v>
      </c>
      <c r="HO39">
        <v>4.7589399999999999</v>
      </c>
      <c r="HP39">
        <v>5550.1080000000002</v>
      </c>
      <c r="HQ39">
        <v>4.7589399999999999</v>
      </c>
      <c r="HR39">
        <v>3099.2530000000002</v>
      </c>
      <c r="HT39">
        <v>4.7589399999999999</v>
      </c>
      <c r="HU39">
        <v>4351.9949999999999</v>
      </c>
      <c r="HV39">
        <v>4.7589399999999999</v>
      </c>
      <c r="HW39">
        <v>3323.6289999999999</v>
      </c>
    </row>
    <row r="40" spans="3:231">
      <c r="C40">
        <v>4.9031500000000001</v>
      </c>
      <c r="D40">
        <v>2197.3429999999998</v>
      </c>
      <c r="E40">
        <v>4.9031500000000001</v>
      </c>
      <c r="F40">
        <v>2247.973</v>
      </c>
      <c r="H40">
        <v>4.9031500000000001</v>
      </c>
      <c r="I40">
        <v>2739.7629999999999</v>
      </c>
      <c r="J40">
        <v>4.9031500000000001</v>
      </c>
      <c r="K40">
        <v>2594.3200000000002</v>
      </c>
      <c r="N40">
        <v>4.9031500000000001</v>
      </c>
      <c r="O40">
        <v>2088.25</v>
      </c>
      <c r="P40">
        <v>4.9031500000000001</v>
      </c>
      <c r="Q40">
        <v>1944.5</v>
      </c>
      <c r="S40">
        <v>4.9031500000000001</v>
      </c>
      <c r="T40">
        <v>2425.6610000000001</v>
      </c>
      <c r="U40">
        <v>4.9031500000000001</v>
      </c>
      <c r="V40">
        <v>1965.904</v>
      </c>
      <c r="Y40">
        <v>4.9031500000000001</v>
      </c>
      <c r="Z40">
        <v>7923.1610000000001</v>
      </c>
      <c r="AA40">
        <v>4.9031500000000001</v>
      </c>
      <c r="AB40">
        <v>2088.2040000000002</v>
      </c>
      <c r="AD40">
        <v>4.9031500000000001</v>
      </c>
      <c r="AE40">
        <v>3650.0830000000001</v>
      </c>
      <c r="AF40">
        <v>4.9031500000000001</v>
      </c>
      <c r="AG40">
        <v>2290.806</v>
      </c>
      <c r="AJ40">
        <v>4.9031500000000001</v>
      </c>
      <c r="AK40">
        <v>1999.825</v>
      </c>
      <c r="AL40">
        <v>4.9031500000000001</v>
      </c>
      <c r="AM40">
        <v>1779.877</v>
      </c>
      <c r="AO40">
        <v>4.9031500000000001</v>
      </c>
      <c r="AP40">
        <v>3640.4589999999998</v>
      </c>
      <c r="AQ40">
        <v>4.9031500000000001</v>
      </c>
      <c r="AR40">
        <v>1893.81</v>
      </c>
      <c r="AU40">
        <v>4.9031500000000001</v>
      </c>
      <c r="AV40">
        <v>5277.9740000000002</v>
      </c>
      <c r="AW40">
        <v>4.9031500000000001</v>
      </c>
      <c r="AX40">
        <v>2053.5360000000001</v>
      </c>
      <c r="AZ40">
        <v>4.9031500000000001</v>
      </c>
      <c r="BA40">
        <v>4530.7640000000001</v>
      </c>
      <c r="BB40">
        <v>4.9031500000000001</v>
      </c>
      <c r="BC40">
        <v>2123.444</v>
      </c>
      <c r="BF40">
        <v>4.9031500000000001</v>
      </c>
      <c r="BG40">
        <v>6128.2</v>
      </c>
      <c r="BH40">
        <v>4.9031500000000001</v>
      </c>
      <c r="BI40">
        <v>2647.5430000000001</v>
      </c>
      <c r="BK40">
        <v>4.9031500000000001</v>
      </c>
      <c r="BL40">
        <v>2509.442</v>
      </c>
      <c r="BM40">
        <v>4.9031500000000001</v>
      </c>
      <c r="BN40">
        <v>1909.0340000000001</v>
      </c>
      <c r="BQ40">
        <v>0.28842000000000001</v>
      </c>
      <c r="BR40">
        <v>2798.2939999999999</v>
      </c>
      <c r="BS40">
        <v>0.28842000000000001</v>
      </c>
      <c r="BT40">
        <v>1805.9179999999999</v>
      </c>
      <c r="BV40">
        <v>4.9031500000000001</v>
      </c>
      <c r="BW40">
        <v>4929.4520000000002</v>
      </c>
      <c r="BX40">
        <v>4.9031500000000001</v>
      </c>
      <c r="BY40">
        <v>1992.4549999999999</v>
      </c>
      <c r="CB40">
        <v>0</v>
      </c>
      <c r="CC40">
        <v>1775</v>
      </c>
      <c r="CD40">
        <v>0</v>
      </c>
      <c r="CE40">
        <v>1765.6669999999999</v>
      </c>
      <c r="CG40">
        <v>4.9031500000000001</v>
      </c>
      <c r="CH40">
        <v>3004.3209999999999</v>
      </c>
      <c r="CI40">
        <v>4.9031500000000001</v>
      </c>
      <c r="CJ40">
        <v>1886.9680000000001</v>
      </c>
      <c r="CM40">
        <v>0.43263000000000001</v>
      </c>
      <c r="CN40">
        <v>1993.761</v>
      </c>
      <c r="CO40">
        <v>0.43263000000000001</v>
      </c>
      <c r="CP40">
        <v>1888.414</v>
      </c>
      <c r="CR40">
        <v>4.9031500000000001</v>
      </c>
      <c r="CS40" s="4">
        <v>6429.9750000000004</v>
      </c>
      <c r="CT40">
        <v>4.9031500000000001</v>
      </c>
      <c r="CU40" s="4">
        <v>2431.1669999999999</v>
      </c>
      <c r="CX40">
        <v>0.86526000000000003</v>
      </c>
      <c r="CY40">
        <v>3532.5889999999999</v>
      </c>
      <c r="CZ40">
        <v>0.86526000000000003</v>
      </c>
      <c r="DA40">
        <v>1840.7739999999999</v>
      </c>
      <c r="DC40">
        <v>4.9031500000000001</v>
      </c>
      <c r="DD40">
        <v>9373.4349999999995</v>
      </c>
      <c r="DE40">
        <v>4.9031500000000001</v>
      </c>
      <c r="DF40">
        <v>1816.4110000000001</v>
      </c>
      <c r="DI40">
        <v>0.28842000000000001</v>
      </c>
      <c r="DJ40">
        <v>2864.8220000000001</v>
      </c>
      <c r="DN40">
        <v>4.9031500000000001</v>
      </c>
      <c r="DO40">
        <v>5363.2479999999996</v>
      </c>
      <c r="DT40">
        <v>0.86526000000000003</v>
      </c>
      <c r="DU40">
        <v>5823.2569999999996</v>
      </c>
      <c r="DV40">
        <v>0.86526000000000003</v>
      </c>
      <c r="DW40">
        <v>2156.6350000000002</v>
      </c>
      <c r="DY40">
        <v>4.9031500000000001</v>
      </c>
      <c r="DZ40">
        <v>4167.5590000000002</v>
      </c>
      <c r="EA40">
        <v>4.9031500000000001</v>
      </c>
      <c r="EB40">
        <v>1943.9970000000001</v>
      </c>
      <c r="EE40">
        <v>4.9031500000000001</v>
      </c>
      <c r="EF40">
        <v>2966.1660000000002</v>
      </c>
      <c r="EG40">
        <v>4.9031500000000001</v>
      </c>
      <c r="EH40">
        <v>1869.1980000000001</v>
      </c>
      <c r="EJ40">
        <v>4.9031500000000001</v>
      </c>
      <c r="EK40">
        <v>2877.732</v>
      </c>
      <c r="EL40">
        <v>4.9031500000000001</v>
      </c>
      <c r="EM40">
        <v>1985.2170000000001</v>
      </c>
      <c r="EP40">
        <v>4.9031500000000001</v>
      </c>
      <c r="EQ40">
        <v>3000.6469999999999</v>
      </c>
      <c r="ER40">
        <v>4.9031500000000001</v>
      </c>
      <c r="ES40">
        <v>1896.931</v>
      </c>
      <c r="EU40">
        <v>4.9031500000000001</v>
      </c>
      <c r="EV40">
        <v>4464.0439999999999</v>
      </c>
      <c r="EW40">
        <v>4.9031500000000001</v>
      </c>
      <c r="EX40">
        <v>1964.604</v>
      </c>
      <c r="FA40">
        <v>4.9031500000000001</v>
      </c>
      <c r="FB40">
        <v>1850.7819999999999</v>
      </c>
      <c r="FC40">
        <v>4.9031500000000001</v>
      </c>
      <c r="FD40">
        <v>1811.537</v>
      </c>
      <c r="FF40">
        <v>4.9031500000000001</v>
      </c>
      <c r="FG40">
        <v>8360.68</v>
      </c>
      <c r="FH40">
        <v>4.9031500000000001</v>
      </c>
      <c r="FI40">
        <v>1981.0119999999999</v>
      </c>
      <c r="FQ40">
        <v>4.9031500000000001</v>
      </c>
      <c r="FR40">
        <v>5151.2420000000002</v>
      </c>
      <c r="FS40">
        <v>4.9031500000000001</v>
      </c>
      <c r="FT40">
        <v>2171.6439999999998</v>
      </c>
      <c r="FW40">
        <v>4.9031500000000001</v>
      </c>
      <c r="FX40">
        <v>3974.2240000000002</v>
      </c>
      <c r="FY40">
        <v>4.9031500000000001</v>
      </c>
      <c r="FZ40">
        <v>1933.3209999999999</v>
      </c>
      <c r="GB40">
        <v>4.9031500000000001</v>
      </c>
      <c r="GC40">
        <v>5885.0510000000004</v>
      </c>
      <c r="GD40">
        <v>4.9031500000000001</v>
      </c>
      <c r="GE40">
        <v>2205.2310000000002</v>
      </c>
      <c r="GH40">
        <v>1.0094700000000001</v>
      </c>
      <c r="GI40">
        <v>18413.368999999999</v>
      </c>
      <c r="GJ40">
        <v>1.0094700000000001</v>
      </c>
      <c r="GK40">
        <v>2524.556</v>
      </c>
      <c r="GM40">
        <v>4.9031500000000001</v>
      </c>
      <c r="GN40">
        <v>3894.75</v>
      </c>
      <c r="GO40">
        <v>4.9031500000000001</v>
      </c>
      <c r="GP40">
        <v>2211.386</v>
      </c>
      <c r="GS40">
        <v>4.9031500000000001</v>
      </c>
      <c r="GT40">
        <v>2471.4490000000001</v>
      </c>
      <c r="GU40">
        <v>4.9031500000000001</v>
      </c>
      <c r="GV40">
        <v>1753.1420000000001</v>
      </c>
      <c r="GX40">
        <v>4.9031500000000001</v>
      </c>
      <c r="GY40">
        <v>9242.9</v>
      </c>
      <c r="GZ40">
        <v>4.9031500000000001</v>
      </c>
      <c r="HA40">
        <v>1830.077</v>
      </c>
      <c r="HD40">
        <v>0.86526000000000003</v>
      </c>
      <c r="HE40" s="4">
        <v>8702.0030000000006</v>
      </c>
      <c r="HI40">
        <v>4.9031500000000001</v>
      </c>
      <c r="HJ40">
        <v>3167.6669999999999</v>
      </c>
      <c r="HO40">
        <v>4.9031500000000001</v>
      </c>
      <c r="HP40">
        <v>5850.4530000000004</v>
      </c>
      <c r="HQ40">
        <v>4.9031500000000001</v>
      </c>
      <c r="HR40">
        <v>3743.569</v>
      </c>
      <c r="HT40">
        <v>4.9031500000000001</v>
      </c>
      <c r="HU40" s="4">
        <v>5416.402</v>
      </c>
      <c r="HV40">
        <v>4.9031500000000001</v>
      </c>
      <c r="HW40">
        <v>3599.3229999999999</v>
      </c>
    </row>
    <row r="41" spans="3:231">
      <c r="C41">
        <v>5.0473600000000003</v>
      </c>
      <c r="D41">
        <v>2185.2190000000001</v>
      </c>
      <c r="E41">
        <v>5.0473600000000003</v>
      </c>
      <c r="F41">
        <v>2442.8969999999999</v>
      </c>
      <c r="H41">
        <v>5.0473600000000003</v>
      </c>
      <c r="I41">
        <v>2735.6759999999999</v>
      </c>
      <c r="J41">
        <v>5.0473600000000003</v>
      </c>
      <c r="K41">
        <v>2531.5219999999999</v>
      </c>
      <c r="S41">
        <v>5.0473600000000003</v>
      </c>
      <c r="T41">
        <v>2245.3829999999998</v>
      </c>
      <c r="U41">
        <v>5.0473600000000003</v>
      </c>
      <c r="V41">
        <v>1866.854</v>
      </c>
      <c r="Y41">
        <v>5.0473600000000003</v>
      </c>
      <c r="Z41">
        <v>9950.6589999999997</v>
      </c>
      <c r="AA41">
        <v>5.0473600000000003</v>
      </c>
      <c r="AB41">
        <v>1984.29</v>
      </c>
      <c r="AD41">
        <v>5.0473600000000003</v>
      </c>
      <c r="AE41">
        <v>3802.4740000000002</v>
      </c>
      <c r="AF41">
        <v>5.0473600000000003</v>
      </c>
      <c r="AG41">
        <v>2199.6849999999999</v>
      </c>
      <c r="AJ41">
        <v>5.0473600000000003</v>
      </c>
      <c r="AK41">
        <v>1954.8889999999999</v>
      </c>
      <c r="AL41">
        <v>5.0473600000000003</v>
      </c>
      <c r="AM41">
        <v>1742.6669999999999</v>
      </c>
      <c r="AO41">
        <v>5.0473600000000003</v>
      </c>
      <c r="AP41">
        <v>2894.873</v>
      </c>
      <c r="AQ41">
        <v>5.0473600000000003</v>
      </c>
      <c r="AR41">
        <v>1902.3920000000001</v>
      </c>
      <c r="AU41">
        <v>5.0473600000000003</v>
      </c>
      <c r="AV41">
        <v>8584.3060000000005</v>
      </c>
      <c r="AW41">
        <v>5.0473600000000003</v>
      </c>
      <c r="AX41">
        <v>2005.6110000000001</v>
      </c>
      <c r="AZ41">
        <v>5.0473600000000003</v>
      </c>
      <c r="BA41">
        <v>6233.8469999999998</v>
      </c>
      <c r="BB41">
        <v>5.0473600000000003</v>
      </c>
      <c r="BC41">
        <v>1860.2919999999999</v>
      </c>
      <c r="BF41">
        <v>5.0473600000000003</v>
      </c>
      <c r="BG41">
        <v>4535.4750000000004</v>
      </c>
      <c r="BH41">
        <v>5.0473600000000003</v>
      </c>
      <c r="BI41">
        <v>2323.0459999999998</v>
      </c>
      <c r="BK41">
        <v>5.0473600000000003</v>
      </c>
      <c r="BL41">
        <v>2685.0830000000001</v>
      </c>
      <c r="BM41">
        <v>5.0473600000000003</v>
      </c>
      <c r="BN41">
        <v>1866.271</v>
      </c>
      <c r="BQ41">
        <v>0.43263000000000001</v>
      </c>
      <c r="BR41">
        <v>3892.3490000000002</v>
      </c>
      <c r="BS41">
        <v>0.43263000000000001</v>
      </c>
      <c r="BT41">
        <v>1880.7070000000001</v>
      </c>
      <c r="BV41">
        <v>5.0473600000000003</v>
      </c>
      <c r="BW41">
        <v>3777.0729999999999</v>
      </c>
      <c r="BX41">
        <v>5.0473600000000003</v>
      </c>
      <c r="BY41">
        <v>1961.675</v>
      </c>
      <c r="CB41">
        <v>0.14421</v>
      </c>
      <c r="CC41">
        <v>1762.0309999999999</v>
      </c>
      <c r="CD41">
        <v>0.14421</v>
      </c>
      <c r="CE41">
        <v>1729.8330000000001</v>
      </c>
      <c r="CG41">
        <v>5.0473600000000003</v>
      </c>
      <c r="CH41">
        <v>2756.6779999999999</v>
      </c>
      <c r="CI41">
        <v>5.0473600000000003</v>
      </c>
      <c r="CJ41">
        <v>1839.7650000000001</v>
      </c>
      <c r="CM41">
        <v>0.57684000000000002</v>
      </c>
      <c r="CN41">
        <v>2569.8180000000002</v>
      </c>
      <c r="CO41">
        <v>0.57684000000000002</v>
      </c>
      <c r="CP41">
        <v>2118.8139999999999</v>
      </c>
      <c r="CR41">
        <v>5.0473600000000003</v>
      </c>
      <c r="CS41">
        <v>6307.5649999999996</v>
      </c>
      <c r="CT41">
        <v>5.0473600000000003</v>
      </c>
      <c r="CU41">
        <v>2240.1419999999998</v>
      </c>
      <c r="CX41">
        <v>1.0094700000000001</v>
      </c>
      <c r="CY41">
        <v>7180.0219999999999</v>
      </c>
      <c r="CZ41">
        <v>1.0094700000000001</v>
      </c>
      <c r="DA41">
        <v>1877.3779999999999</v>
      </c>
      <c r="DC41">
        <v>5.0473600000000003</v>
      </c>
      <c r="DD41">
        <v>10065.843000000001</v>
      </c>
      <c r="DE41">
        <v>5.0473600000000003</v>
      </c>
      <c r="DF41">
        <v>1862.904</v>
      </c>
      <c r="DI41">
        <v>0.43263000000000001</v>
      </c>
      <c r="DJ41">
        <v>3449.72</v>
      </c>
      <c r="DN41">
        <v>5.0473600000000003</v>
      </c>
      <c r="DO41">
        <v>8099.85</v>
      </c>
      <c r="DT41">
        <v>1.0094700000000001</v>
      </c>
      <c r="DU41">
        <v>4636.7209999999995</v>
      </c>
      <c r="DV41">
        <v>1.0094700000000001</v>
      </c>
      <c r="DW41">
        <v>2234.7170000000001</v>
      </c>
      <c r="DY41">
        <v>5.0473600000000003</v>
      </c>
      <c r="DZ41">
        <v>4724.1000000000004</v>
      </c>
      <c r="EA41">
        <v>5.0473600000000003</v>
      </c>
      <c r="EB41">
        <v>2004.3330000000001</v>
      </c>
      <c r="EE41">
        <v>5.0473600000000003</v>
      </c>
      <c r="EF41">
        <v>2368.87</v>
      </c>
      <c r="EG41">
        <v>5.0473600000000003</v>
      </c>
      <c r="EH41">
        <v>1879.6559999999999</v>
      </c>
      <c r="EJ41">
        <v>5.0473600000000003</v>
      </c>
      <c r="EK41">
        <v>3013.3449999999998</v>
      </c>
      <c r="EL41">
        <v>5.0473600000000003</v>
      </c>
      <c r="EM41">
        <v>1888.4079999999999</v>
      </c>
      <c r="EP41">
        <v>5.0473600000000003</v>
      </c>
      <c r="EQ41">
        <v>2840.252</v>
      </c>
      <c r="ER41">
        <v>5.0473600000000003</v>
      </c>
      <c r="ES41">
        <v>1869.4349999999999</v>
      </c>
      <c r="EU41">
        <v>5.0473600000000003</v>
      </c>
      <c r="EV41">
        <v>5410.2809999999999</v>
      </c>
      <c r="EW41">
        <v>5.0473600000000003</v>
      </c>
      <c r="EX41">
        <v>2050.5700000000002</v>
      </c>
      <c r="FA41">
        <v>5.0473600000000003</v>
      </c>
      <c r="FB41">
        <v>1858.2280000000001</v>
      </c>
      <c r="FC41">
        <v>5.0473600000000003</v>
      </c>
      <c r="FD41">
        <v>1743.0029999999999</v>
      </c>
      <c r="FF41">
        <v>5.0473600000000003</v>
      </c>
      <c r="FG41">
        <v>11607.261</v>
      </c>
      <c r="FH41">
        <v>5.0473600000000003</v>
      </c>
      <c r="FI41">
        <v>2128.1460000000002</v>
      </c>
      <c r="FL41">
        <v>0</v>
      </c>
      <c r="FM41">
        <v>3028.806</v>
      </c>
      <c r="FN41">
        <v>0</v>
      </c>
      <c r="FO41">
        <v>1758.6110000000001</v>
      </c>
      <c r="FQ41">
        <v>5.0473600000000003</v>
      </c>
      <c r="FR41">
        <v>3729.4940000000001</v>
      </c>
      <c r="FS41">
        <v>5.0473600000000003</v>
      </c>
      <c r="FT41">
        <v>2061.2629999999999</v>
      </c>
      <c r="FW41">
        <v>5.0473600000000003</v>
      </c>
      <c r="FX41">
        <v>5232.4470000000001</v>
      </c>
      <c r="FY41">
        <v>5.0473600000000003</v>
      </c>
      <c r="FZ41">
        <v>2078.096</v>
      </c>
      <c r="GB41">
        <v>5.0473600000000003</v>
      </c>
      <c r="GC41">
        <v>6539.8339999999998</v>
      </c>
      <c r="GD41">
        <v>5.0473600000000003</v>
      </c>
      <c r="GE41">
        <v>2112.9189999999999</v>
      </c>
      <c r="GH41">
        <v>1.15368</v>
      </c>
      <c r="GI41">
        <v>21519.692999999999</v>
      </c>
      <c r="GJ41">
        <v>1.15368</v>
      </c>
      <c r="GK41">
        <v>2396.1689999999999</v>
      </c>
      <c r="GM41">
        <v>5.0473600000000003</v>
      </c>
      <c r="GN41">
        <v>4139.3789999999999</v>
      </c>
      <c r="GO41">
        <v>5.0473600000000003</v>
      </c>
      <c r="GP41">
        <v>2174.42</v>
      </c>
      <c r="GS41">
        <v>5.0473600000000003</v>
      </c>
      <c r="GT41">
        <v>2082.1149999999998</v>
      </c>
      <c r="GU41">
        <v>5.0473600000000003</v>
      </c>
      <c r="GV41">
        <v>1799.3420000000001</v>
      </c>
      <c r="GX41">
        <v>5.0473600000000003</v>
      </c>
      <c r="GY41">
        <v>11320.8</v>
      </c>
      <c r="GZ41">
        <v>5.0473600000000003</v>
      </c>
      <c r="HA41">
        <v>1942.068</v>
      </c>
      <c r="HD41">
        <v>1.0094700000000001</v>
      </c>
      <c r="HE41">
        <v>6345.96</v>
      </c>
      <c r="HI41">
        <v>5.0473600000000003</v>
      </c>
      <c r="HJ41">
        <v>3497.3040000000001</v>
      </c>
      <c r="HO41">
        <v>5.0473600000000003</v>
      </c>
      <c r="HP41">
        <v>5870.701</v>
      </c>
      <c r="HQ41">
        <v>5.0473600000000003</v>
      </c>
      <c r="HR41">
        <v>3331.2429999999999</v>
      </c>
      <c r="HT41">
        <v>5.0473600000000003</v>
      </c>
      <c r="HU41">
        <v>5360.54</v>
      </c>
      <c r="HV41">
        <v>5.0473600000000003</v>
      </c>
      <c r="HW41" s="4">
        <v>3785.6959999999999</v>
      </c>
    </row>
    <row r="42" spans="3:231">
      <c r="C42">
        <v>5.1915699999999996</v>
      </c>
      <c r="D42">
        <v>2081.9299999999998</v>
      </c>
      <c r="E42">
        <v>5.1915699999999996</v>
      </c>
      <c r="F42" s="9">
        <v>2541.8649999999998</v>
      </c>
      <c r="H42">
        <v>5.1915699999999996</v>
      </c>
      <c r="I42">
        <v>2833.3960000000002</v>
      </c>
      <c r="J42">
        <v>5.1915699999999996</v>
      </c>
      <c r="K42">
        <v>2467.3440000000001</v>
      </c>
      <c r="N42">
        <v>0</v>
      </c>
      <c r="O42">
        <v>2149.8119999999999</v>
      </c>
      <c r="P42">
        <v>0</v>
      </c>
      <c r="Q42">
        <v>1837.8119999999999</v>
      </c>
      <c r="S42">
        <v>5.1915699999999996</v>
      </c>
      <c r="T42">
        <v>2547.0419999999999</v>
      </c>
      <c r="U42">
        <v>5.1915699999999996</v>
      </c>
      <c r="V42">
        <v>1860.729</v>
      </c>
      <c r="Y42">
        <v>5.1915699999999996</v>
      </c>
      <c r="Z42">
        <v>15638.896000000001</v>
      </c>
      <c r="AA42">
        <v>5.1915699999999996</v>
      </c>
      <c r="AB42">
        <v>2222.6039999999998</v>
      </c>
      <c r="AD42">
        <v>5.1915699999999996</v>
      </c>
      <c r="AE42">
        <v>3834.7350000000001</v>
      </c>
      <c r="AF42">
        <v>5.1915699999999996</v>
      </c>
      <c r="AG42">
        <v>2315.9430000000002</v>
      </c>
      <c r="AO42">
        <v>5.1915699999999996</v>
      </c>
      <c r="AP42">
        <v>2755.5189999999998</v>
      </c>
      <c r="AQ42">
        <v>5.1915699999999996</v>
      </c>
      <c r="AR42">
        <v>1893.481</v>
      </c>
      <c r="AU42">
        <v>5.1915699999999996</v>
      </c>
      <c r="AV42" s="4">
        <v>12516.724</v>
      </c>
      <c r="AW42">
        <v>5.1915699999999996</v>
      </c>
      <c r="AX42" s="4">
        <v>2237.009</v>
      </c>
      <c r="AZ42">
        <v>5.1915699999999996</v>
      </c>
      <c r="BA42">
        <v>10711.75</v>
      </c>
      <c r="BB42">
        <v>5.1915699999999996</v>
      </c>
      <c r="BC42">
        <v>1956.25</v>
      </c>
      <c r="BF42">
        <v>5.1915699999999996</v>
      </c>
      <c r="BG42">
        <v>2912.21</v>
      </c>
      <c r="BH42">
        <v>5.1915699999999996</v>
      </c>
      <c r="BI42">
        <v>2094.9769999999999</v>
      </c>
      <c r="BK42">
        <v>5.1915699999999996</v>
      </c>
      <c r="BL42">
        <v>2731.0210000000002</v>
      </c>
      <c r="BM42">
        <v>5.1915699999999996</v>
      </c>
      <c r="BN42">
        <v>1764.306</v>
      </c>
      <c r="BQ42">
        <v>0.57684000000000002</v>
      </c>
      <c r="BR42">
        <v>6179.8440000000001</v>
      </c>
      <c r="BS42">
        <v>0.57684000000000002</v>
      </c>
      <c r="BT42">
        <v>2020.636</v>
      </c>
      <c r="BV42">
        <v>5.1915699999999996</v>
      </c>
      <c r="BW42">
        <v>3909.9090000000001</v>
      </c>
      <c r="BX42">
        <v>5.1915699999999996</v>
      </c>
      <c r="BY42">
        <v>2058.6779999999999</v>
      </c>
      <c r="CB42">
        <v>0.28842000000000001</v>
      </c>
      <c r="CC42">
        <v>1758.0909999999999</v>
      </c>
      <c r="CD42">
        <v>0.28842000000000001</v>
      </c>
      <c r="CE42">
        <v>1729.191</v>
      </c>
      <c r="CG42">
        <v>5.1915699999999996</v>
      </c>
      <c r="CH42">
        <v>2856.462</v>
      </c>
      <c r="CI42">
        <v>5.1915699999999996</v>
      </c>
      <c r="CJ42">
        <v>1844.874</v>
      </c>
      <c r="CM42">
        <v>0.72104999999999997</v>
      </c>
      <c r="CN42">
        <v>4745.7219999999998</v>
      </c>
      <c r="CO42">
        <v>0.72104999999999997</v>
      </c>
      <c r="CP42">
        <v>2330.2930000000001</v>
      </c>
      <c r="CR42">
        <v>5.1915699999999996</v>
      </c>
      <c r="CS42">
        <v>4641.393</v>
      </c>
      <c r="CT42">
        <v>5.1915699999999996</v>
      </c>
      <c r="CU42">
        <v>1999.3530000000001</v>
      </c>
      <c r="CX42">
        <v>1.15368</v>
      </c>
      <c r="CY42">
        <v>11697.802</v>
      </c>
      <c r="CZ42">
        <v>1.15368</v>
      </c>
      <c r="DA42">
        <v>1936.94</v>
      </c>
      <c r="DC42">
        <v>5.1915699999999996</v>
      </c>
      <c r="DD42">
        <v>8905.14</v>
      </c>
      <c r="DE42">
        <v>5.1915699999999996</v>
      </c>
      <c r="DF42">
        <v>1960.4649999999999</v>
      </c>
      <c r="DI42">
        <v>0.57684000000000002</v>
      </c>
      <c r="DJ42">
        <v>4952.098</v>
      </c>
      <c r="DN42">
        <v>5.1915699999999996</v>
      </c>
      <c r="DO42">
        <v>9037.8289999999997</v>
      </c>
      <c r="DT42">
        <v>1.15368</v>
      </c>
      <c r="DU42">
        <v>3958.68</v>
      </c>
      <c r="DV42">
        <v>1.15368</v>
      </c>
      <c r="DW42">
        <v>2075.1889999999999</v>
      </c>
      <c r="DY42">
        <v>5.1915699999999996</v>
      </c>
      <c r="DZ42">
        <v>5298.6719999999996</v>
      </c>
      <c r="EA42">
        <v>5.1915699999999996</v>
      </c>
      <c r="EB42">
        <v>1976.1990000000001</v>
      </c>
      <c r="EE42">
        <v>5.1915699999999996</v>
      </c>
      <c r="EF42">
        <v>2072.4870000000001</v>
      </c>
      <c r="EG42">
        <v>5.1915699999999996</v>
      </c>
      <c r="EH42">
        <v>1817.2629999999999</v>
      </c>
      <c r="EJ42">
        <v>5.1915699999999996</v>
      </c>
      <c r="EK42">
        <v>3056.6779999999999</v>
      </c>
      <c r="EL42">
        <v>5.1915699999999996</v>
      </c>
      <c r="EM42">
        <v>2006.357</v>
      </c>
      <c r="EP42">
        <v>5.1915699999999996</v>
      </c>
      <c r="EQ42">
        <v>2635.4009999999998</v>
      </c>
      <c r="ER42">
        <v>5.1915699999999996</v>
      </c>
      <c r="ES42">
        <v>1766.8219999999999</v>
      </c>
      <c r="EU42">
        <v>5.1915699999999996</v>
      </c>
      <c r="EV42">
        <v>5901.4279999999999</v>
      </c>
      <c r="EW42">
        <v>5.1915699999999996</v>
      </c>
      <c r="EX42">
        <v>2250.5079999999998</v>
      </c>
      <c r="FA42">
        <v>5.1915699999999996</v>
      </c>
      <c r="FB42">
        <v>1919.1089999999999</v>
      </c>
      <c r="FC42">
        <v>5.1915699999999996</v>
      </c>
      <c r="FD42">
        <v>1755.5940000000001</v>
      </c>
      <c r="FF42">
        <v>5.1915699999999996</v>
      </c>
      <c r="FG42">
        <v>9552.5040000000008</v>
      </c>
      <c r="FH42">
        <v>5.1915699999999996</v>
      </c>
      <c r="FI42">
        <v>2206.5149999999999</v>
      </c>
      <c r="FL42">
        <v>0.14421</v>
      </c>
      <c r="FM42">
        <v>3034.2890000000002</v>
      </c>
      <c r="FN42">
        <v>0.14421</v>
      </c>
      <c r="FO42">
        <v>1738.0740000000001</v>
      </c>
      <c r="FQ42">
        <v>5.1915699999999996</v>
      </c>
      <c r="FR42">
        <v>3530.643</v>
      </c>
      <c r="FS42">
        <v>5.1915699999999996</v>
      </c>
      <c r="FT42">
        <v>2009.8389999999999</v>
      </c>
      <c r="FW42">
        <v>5.1915699999999996</v>
      </c>
      <c r="FX42">
        <v>5543.2120000000004</v>
      </c>
      <c r="FY42">
        <v>5.1915699999999996</v>
      </c>
      <c r="FZ42">
        <v>2250.5160000000001</v>
      </c>
      <c r="GB42">
        <v>5.1915699999999996</v>
      </c>
      <c r="GC42">
        <v>7285.6480000000001</v>
      </c>
      <c r="GD42">
        <v>5.1915699999999996</v>
      </c>
      <c r="GE42">
        <v>2475.944</v>
      </c>
      <c r="GH42">
        <v>1.29789</v>
      </c>
      <c r="GI42">
        <v>20842.991999999998</v>
      </c>
      <c r="GJ42">
        <v>1.29789</v>
      </c>
      <c r="GK42">
        <v>2301.39</v>
      </c>
      <c r="GM42">
        <v>5.1915699999999996</v>
      </c>
      <c r="GN42">
        <v>5018.2520000000004</v>
      </c>
      <c r="GO42">
        <v>5.1915699999999996</v>
      </c>
      <c r="GP42">
        <v>2326.4760000000001</v>
      </c>
      <c r="GS42">
        <v>5.1915699999999996</v>
      </c>
      <c r="GT42">
        <v>2073.3829999999998</v>
      </c>
      <c r="GU42">
        <v>5.1915699999999996</v>
      </c>
      <c r="GV42">
        <v>1767.3340000000001</v>
      </c>
      <c r="GX42">
        <v>5.1915699999999996</v>
      </c>
      <c r="GY42">
        <v>10619.231</v>
      </c>
      <c r="GZ42">
        <v>5.1915699999999996</v>
      </c>
      <c r="HA42">
        <v>2030.2929999999999</v>
      </c>
      <c r="HD42">
        <v>1.15368</v>
      </c>
      <c r="HE42">
        <v>5458.71</v>
      </c>
      <c r="HI42">
        <v>5.1915699999999996</v>
      </c>
      <c r="HJ42">
        <v>4180.0209999999997</v>
      </c>
      <c r="HO42">
        <v>5.1915699999999996</v>
      </c>
      <c r="HP42" s="4">
        <v>5971.1409999999996</v>
      </c>
      <c r="HQ42">
        <v>5.1915699999999996</v>
      </c>
      <c r="HR42" s="4">
        <v>3415.6610000000001</v>
      </c>
      <c r="HT42">
        <v>5.1915699999999996</v>
      </c>
      <c r="HU42">
        <v>4866.0460000000003</v>
      </c>
      <c r="HV42">
        <v>5.1915699999999996</v>
      </c>
      <c r="HW42">
        <v>3648.3539999999998</v>
      </c>
    </row>
    <row r="43" spans="3:231">
      <c r="C43">
        <v>5.3357799999999997</v>
      </c>
      <c r="D43">
        <v>1937.8530000000001</v>
      </c>
      <c r="E43">
        <v>5.3357799999999997</v>
      </c>
      <c r="F43">
        <v>2526.1930000000002</v>
      </c>
      <c r="H43">
        <v>5.3357799999999997</v>
      </c>
      <c r="I43">
        <v>3288.1129999999998</v>
      </c>
      <c r="J43">
        <v>5.3357799999999997</v>
      </c>
      <c r="K43">
        <v>2775.6909999999998</v>
      </c>
      <c r="N43">
        <v>0.14421</v>
      </c>
      <c r="O43">
        <v>2152.7820000000002</v>
      </c>
      <c r="P43">
        <v>0.14421</v>
      </c>
      <c r="Q43">
        <v>1930.472</v>
      </c>
      <c r="S43">
        <v>5.3357799999999997</v>
      </c>
      <c r="T43">
        <v>2694.3330000000001</v>
      </c>
      <c r="U43">
        <v>5.3357799999999997</v>
      </c>
      <c r="V43">
        <v>1858.3030000000001</v>
      </c>
      <c r="Y43">
        <v>5.3357799999999997</v>
      </c>
      <c r="Z43">
        <v>22752.706999999999</v>
      </c>
      <c r="AA43">
        <v>5.3357799999999997</v>
      </c>
      <c r="AB43">
        <v>2328.5549999999998</v>
      </c>
      <c r="AD43">
        <v>5.3357799999999997</v>
      </c>
      <c r="AE43">
        <v>3861.3710000000001</v>
      </c>
      <c r="AF43">
        <v>5.3357799999999997</v>
      </c>
      <c r="AG43">
        <v>2359.4430000000002</v>
      </c>
      <c r="AJ43">
        <v>0</v>
      </c>
      <c r="AK43">
        <v>1874.028</v>
      </c>
      <c r="AL43">
        <v>0</v>
      </c>
      <c r="AM43">
        <v>1789.75</v>
      </c>
      <c r="AO43">
        <v>5.3357799999999997</v>
      </c>
      <c r="AP43">
        <v>2713.9160000000002</v>
      </c>
      <c r="AQ43">
        <v>5.3357799999999997</v>
      </c>
      <c r="AR43">
        <v>1893.7090000000001</v>
      </c>
      <c r="AU43">
        <v>5.3357799999999997</v>
      </c>
      <c r="AV43">
        <v>10146.696</v>
      </c>
      <c r="AW43">
        <v>5.3357799999999997</v>
      </c>
      <c r="AX43">
        <v>2190.1930000000002</v>
      </c>
      <c r="AZ43">
        <v>5.3357799999999997</v>
      </c>
      <c r="BA43">
        <v>13855.66</v>
      </c>
      <c r="BB43">
        <v>5.3357799999999997</v>
      </c>
      <c r="BC43">
        <v>1907.6110000000001</v>
      </c>
      <c r="BF43">
        <v>5.3357799999999997</v>
      </c>
      <c r="BG43">
        <v>2315.5680000000002</v>
      </c>
      <c r="BH43">
        <v>5.3357799999999997</v>
      </c>
      <c r="BI43">
        <v>1970.4349999999999</v>
      </c>
      <c r="BK43">
        <v>5.3357799999999997</v>
      </c>
      <c r="BL43">
        <v>2989.2910000000002</v>
      </c>
      <c r="BM43">
        <v>5.3357799999999997</v>
      </c>
      <c r="BN43">
        <v>1829.7760000000001</v>
      </c>
      <c r="BQ43">
        <v>0.72104999999999997</v>
      </c>
      <c r="BR43">
        <v>7790.3050000000003</v>
      </c>
      <c r="BS43">
        <v>0.72104999999999997</v>
      </c>
      <c r="BT43">
        <v>2155.9319999999998</v>
      </c>
      <c r="BV43">
        <v>5.3357799999999997</v>
      </c>
      <c r="BW43">
        <v>3789.627</v>
      </c>
      <c r="BX43">
        <v>5.3357799999999997</v>
      </c>
      <c r="BY43">
        <v>2051.2049999999999</v>
      </c>
      <c r="CB43">
        <v>0.43263000000000001</v>
      </c>
      <c r="CC43">
        <v>1862.9739999999999</v>
      </c>
      <c r="CD43">
        <v>0.43263000000000001</v>
      </c>
      <c r="CE43">
        <v>1756.749</v>
      </c>
      <c r="CG43">
        <v>5.3357799999999997</v>
      </c>
      <c r="CH43">
        <v>3031.7979999999998</v>
      </c>
      <c r="CI43">
        <v>5.3357799999999997</v>
      </c>
      <c r="CJ43">
        <v>1883.7750000000001</v>
      </c>
      <c r="CM43">
        <v>0.86526000000000003</v>
      </c>
      <c r="CN43">
        <v>7626.0770000000002</v>
      </c>
      <c r="CO43">
        <v>0.86526000000000003</v>
      </c>
      <c r="CP43">
        <v>2413.7060000000001</v>
      </c>
      <c r="CR43">
        <v>5.3357799999999997</v>
      </c>
      <c r="CS43">
        <v>3049.7460000000001</v>
      </c>
      <c r="CT43">
        <v>5.3357799999999997</v>
      </c>
      <c r="CU43">
        <v>1804.902</v>
      </c>
      <c r="CX43">
        <v>1.29789</v>
      </c>
      <c r="CY43" s="4">
        <v>12009.781000000001</v>
      </c>
      <c r="CZ43">
        <v>1.29789</v>
      </c>
      <c r="DA43" s="4">
        <v>2050.9830000000002</v>
      </c>
      <c r="DC43">
        <v>5.3357799999999997</v>
      </c>
      <c r="DD43">
        <v>7314.1760000000004</v>
      </c>
      <c r="DE43">
        <v>5.3357799999999997</v>
      </c>
      <c r="DF43">
        <v>1879.1210000000001</v>
      </c>
      <c r="DI43">
        <v>0.72104999999999997</v>
      </c>
      <c r="DJ43" s="4">
        <v>6045.8419999999996</v>
      </c>
      <c r="DN43">
        <v>5.3357799999999997</v>
      </c>
      <c r="DO43">
        <v>8207.4889999999996</v>
      </c>
      <c r="DT43">
        <v>1.29789</v>
      </c>
      <c r="DU43">
        <v>3909.6329999999998</v>
      </c>
      <c r="DV43">
        <v>1.29789</v>
      </c>
      <c r="DW43">
        <v>2032.258</v>
      </c>
      <c r="DY43">
        <v>5.3357799999999997</v>
      </c>
      <c r="DZ43">
        <v>5212.1530000000002</v>
      </c>
      <c r="EA43">
        <v>5.3357799999999997</v>
      </c>
      <c r="EB43">
        <v>1939.1489999999999</v>
      </c>
      <c r="EE43">
        <v>5.3357799999999997</v>
      </c>
      <c r="EF43">
        <v>2030.0540000000001</v>
      </c>
      <c r="EG43">
        <v>5.3357799999999997</v>
      </c>
      <c r="EH43">
        <v>1789.4110000000001</v>
      </c>
      <c r="EJ43">
        <v>5.3357799999999997</v>
      </c>
      <c r="EK43">
        <v>3274.8150000000001</v>
      </c>
      <c r="EL43">
        <v>5.3357799999999997</v>
      </c>
      <c r="EM43">
        <v>2103.2660000000001</v>
      </c>
      <c r="EP43">
        <v>5.3357799999999997</v>
      </c>
      <c r="EQ43">
        <v>2585.8440000000001</v>
      </c>
      <c r="ER43">
        <v>5.3357799999999997</v>
      </c>
      <c r="ES43">
        <v>1803.828</v>
      </c>
      <c r="EU43">
        <v>5.3357799999999997</v>
      </c>
      <c r="EV43">
        <v>4820.4530000000004</v>
      </c>
      <c r="EW43">
        <v>5.3357799999999997</v>
      </c>
      <c r="EX43">
        <v>2285.6770000000001</v>
      </c>
      <c r="FF43">
        <v>5.3357799999999997</v>
      </c>
      <c r="FG43">
        <v>5924.018</v>
      </c>
      <c r="FH43">
        <v>5.3357799999999997</v>
      </c>
      <c r="FI43">
        <v>2099.8620000000001</v>
      </c>
      <c r="FL43">
        <v>0.28842000000000001</v>
      </c>
      <c r="FM43">
        <v>3157.5</v>
      </c>
      <c r="FN43">
        <v>0.28842000000000001</v>
      </c>
      <c r="FO43">
        <v>1805.152</v>
      </c>
      <c r="FQ43">
        <v>5.3357799999999997</v>
      </c>
      <c r="FR43">
        <v>3694.9490000000001</v>
      </c>
      <c r="FS43">
        <v>5.3357799999999997</v>
      </c>
      <c r="FT43">
        <v>1959.989</v>
      </c>
      <c r="FW43">
        <v>5.3357799999999997</v>
      </c>
      <c r="FX43">
        <v>5488.2539999999999</v>
      </c>
      <c r="FY43">
        <v>5.3357799999999997</v>
      </c>
      <c r="FZ43">
        <v>2228.6550000000002</v>
      </c>
      <c r="GB43">
        <v>5.3357799999999997</v>
      </c>
      <c r="GC43">
        <v>7900.3029999999999</v>
      </c>
      <c r="GD43">
        <v>5.3357799999999997</v>
      </c>
      <c r="GE43">
        <v>2481.9470000000001</v>
      </c>
      <c r="GH43">
        <v>1.4420999999999999</v>
      </c>
      <c r="GI43">
        <v>17090.383000000002</v>
      </c>
      <c r="GJ43">
        <v>1.4420999999999999</v>
      </c>
      <c r="GK43">
        <v>2255.681</v>
      </c>
      <c r="GM43">
        <v>5.3357799999999997</v>
      </c>
      <c r="GN43">
        <v>7857.1049999999996</v>
      </c>
      <c r="GO43">
        <v>5.3357799999999997</v>
      </c>
      <c r="GP43" s="4">
        <v>2433.2469999999998</v>
      </c>
      <c r="GS43">
        <v>5.3357799999999997</v>
      </c>
      <c r="GT43">
        <v>1963.317</v>
      </c>
      <c r="GU43">
        <v>5.3357799999999997</v>
      </c>
      <c r="GV43">
        <v>1746.1769999999999</v>
      </c>
      <c r="GX43">
        <v>5.3357799999999997</v>
      </c>
      <c r="GY43">
        <v>8451.5540000000001</v>
      </c>
      <c r="GZ43">
        <v>5.3357799999999997</v>
      </c>
      <c r="HA43">
        <v>2063.3069999999998</v>
      </c>
      <c r="HD43">
        <v>1.29789</v>
      </c>
      <c r="HE43">
        <v>4599.2340000000004</v>
      </c>
      <c r="HI43">
        <v>5.3357799999999997</v>
      </c>
      <c r="HJ43">
        <v>4884.2</v>
      </c>
      <c r="HO43">
        <v>5.3357799999999997</v>
      </c>
      <c r="HP43">
        <v>4091.0940000000001</v>
      </c>
      <c r="HQ43">
        <v>5.3357799999999997</v>
      </c>
      <c r="HR43">
        <v>2951.6709999999998</v>
      </c>
      <c r="HT43">
        <v>5.3357799999999997</v>
      </c>
      <c r="HU43">
        <v>4093.7489999999998</v>
      </c>
      <c r="HV43">
        <v>5.3357799999999997</v>
      </c>
      <c r="HW43">
        <v>3413.2510000000002</v>
      </c>
    </row>
    <row r="44" spans="3:231">
      <c r="C44">
        <v>5.4799899999999999</v>
      </c>
      <c r="D44">
        <v>1843.146</v>
      </c>
      <c r="E44">
        <v>5.4799899999999999</v>
      </c>
      <c r="F44">
        <v>2449.5219999999999</v>
      </c>
      <c r="H44">
        <v>5.4799899999999999</v>
      </c>
      <c r="I44">
        <v>3968.7689999999998</v>
      </c>
      <c r="J44">
        <v>5.4799899999999999</v>
      </c>
      <c r="K44">
        <v>3070.6149999999998</v>
      </c>
      <c r="N44">
        <v>0.28842000000000001</v>
      </c>
      <c r="O44">
        <v>2818.8649999999998</v>
      </c>
      <c r="P44">
        <v>0.28842000000000001</v>
      </c>
      <c r="Q44">
        <v>2011.7809999999999</v>
      </c>
      <c r="S44">
        <v>5.4799899999999999</v>
      </c>
      <c r="T44">
        <v>2396.6909999999998</v>
      </c>
      <c r="U44">
        <v>5.4799899999999999</v>
      </c>
      <c r="V44">
        <v>1844.7270000000001</v>
      </c>
      <c r="Y44">
        <v>5.4799899999999999</v>
      </c>
      <c r="Z44">
        <v>22313.275000000001</v>
      </c>
      <c r="AA44">
        <v>5.4799899999999999</v>
      </c>
      <c r="AB44">
        <v>2557.8409999999999</v>
      </c>
      <c r="AD44">
        <v>5.4799899999999999</v>
      </c>
      <c r="AE44">
        <v>3913.9870000000001</v>
      </c>
      <c r="AF44">
        <v>5.4799899999999999</v>
      </c>
      <c r="AG44">
        <v>2329.4630000000002</v>
      </c>
      <c r="AJ44">
        <v>0.14421</v>
      </c>
      <c r="AK44">
        <v>2049.7930000000001</v>
      </c>
      <c r="AL44">
        <v>0.14421</v>
      </c>
      <c r="AM44">
        <v>1771.59</v>
      </c>
      <c r="AO44">
        <v>5.4799899999999999</v>
      </c>
      <c r="AP44">
        <v>2677.9609999999998</v>
      </c>
      <c r="AQ44">
        <v>5.4799899999999999</v>
      </c>
      <c r="AR44">
        <v>2030.654</v>
      </c>
      <c r="AU44">
        <v>5.4799899999999999</v>
      </c>
      <c r="AV44">
        <v>5250.31</v>
      </c>
      <c r="AW44">
        <v>5.4799899999999999</v>
      </c>
      <c r="AX44">
        <v>1902.933</v>
      </c>
      <c r="AZ44">
        <v>5.4799899999999999</v>
      </c>
      <c r="BA44">
        <v>12379.277</v>
      </c>
      <c r="BB44">
        <v>5.4799899999999999</v>
      </c>
      <c r="BC44">
        <v>2014.625</v>
      </c>
      <c r="BF44">
        <v>5.4799899999999999</v>
      </c>
      <c r="BG44">
        <v>2117.366</v>
      </c>
      <c r="BH44">
        <v>5.4799899999999999</v>
      </c>
      <c r="BI44">
        <v>1808.2370000000001</v>
      </c>
      <c r="BK44">
        <v>5.4799899999999999</v>
      </c>
      <c r="BL44">
        <v>2554.357</v>
      </c>
      <c r="BM44">
        <v>5.4799899999999999</v>
      </c>
      <c r="BN44">
        <v>1890.4179999999999</v>
      </c>
      <c r="BQ44">
        <v>0.86526000000000003</v>
      </c>
      <c r="BR44" s="4">
        <v>8201.1919999999991</v>
      </c>
      <c r="BS44">
        <v>0.86526000000000003</v>
      </c>
      <c r="BT44">
        <v>2285.0810000000001</v>
      </c>
      <c r="BV44">
        <v>5.4799899999999999</v>
      </c>
      <c r="BW44">
        <v>4818.1019999999999</v>
      </c>
      <c r="BX44">
        <v>5.4799899999999999</v>
      </c>
      <c r="BY44">
        <v>2097.7640000000001</v>
      </c>
      <c r="CB44">
        <v>0.57684000000000002</v>
      </c>
      <c r="CC44">
        <v>1841.7280000000001</v>
      </c>
      <c r="CD44">
        <v>0.57684000000000002</v>
      </c>
      <c r="CE44">
        <v>1784.635</v>
      </c>
      <c r="CG44">
        <v>5.4799899999999999</v>
      </c>
      <c r="CH44">
        <v>3650.3649999999998</v>
      </c>
      <c r="CI44">
        <v>5.4799899999999999</v>
      </c>
      <c r="CJ44">
        <v>2002.8040000000001</v>
      </c>
      <c r="CM44">
        <v>1.0094700000000001</v>
      </c>
      <c r="CN44" s="4">
        <v>7762.5029999999997</v>
      </c>
      <c r="CO44">
        <v>1.0094700000000001</v>
      </c>
      <c r="CP44" s="4">
        <v>2460.1570000000002</v>
      </c>
      <c r="CR44">
        <v>5.4799899999999999</v>
      </c>
      <c r="CS44">
        <v>2218.9740000000002</v>
      </c>
      <c r="CT44">
        <v>5.4799899999999999</v>
      </c>
      <c r="CU44">
        <v>1829.443</v>
      </c>
      <c r="CX44">
        <v>1.4420999999999999</v>
      </c>
      <c r="CY44">
        <v>8616.5169999999998</v>
      </c>
      <c r="CZ44">
        <v>1.4420999999999999</v>
      </c>
      <c r="DA44">
        <v>1919.4190000000001</v>
      </c>
      <c r="DC44">
        <v>5.4799899999999999</v>
      </c>
      <c r="DD44">
        <v>6360.2709999999997</v>
      </c>
      <c r="DE44">
        <v>5.4799899999999999</v>
      </c>
      <c r="DF44">
        <v>1879.451</v>
      </c>
      <c r="DI44">
        <v>0.86526000000000003</v>
      </c>
      <c r="DJ44">
        <v>5699.6289999999999</v>
      </c>
      <c r="DN44">
        <v>5.4799899999999999</v>
      </c>
      <c r="DO44">
        <v>4801.2070000000003</v>
      </c>
      <c r="DT44">
        <v>1.4420999999999999</v>
      </c>
      <c r="DU44">
        <v>4177.58</v>
      </c>
      <c r="DV44">
        <v>1.4420999999999999</v>
      </c>
      <c r="DW44">
        <v>2119.04</v>
      </c>
      <c r="DY44">
        <v>5.4799899999999999</v>
      </c>
      <c r="DZ44">
        <v>4524.1840000000002</v>
      </c>
      <c r="EA44">
        <v>5.4799899999999999</v>
      </c>
      <c r="EB44">
        <v>1940.8820000000001</v>
      </c>
      <c r="EE44">
        <v>5.4799899999999999</v>
      </c>
      <c r="EF44">
        <v>1972.6669999999999</v>
      </c>
      <c r="EG44">
        <v>5.4799899999999999</v>
      </c>
      <c r="EH44">
        <v>1761.5</v>
      </c>
      <c r="EJ44">
        <v>5.4799899999999999</v>
      </c>
      <c r="EK44">
        <v>3871.2579999999998</v>
      </c>
      <c r="EL44">
        <v>5.4799899999999999</v>
      </c>
      <c r="EM44">
        <v>2048.5450000000001</v>
      </c>
      <c r="EU44">
        <v>5.4799899999999999</v>
      </c>
      <c r="EV44">
        <v>3945.5949999999998</v>
      </c>
      <c r="EW44">
        <v>5.4799899999999999</v>
      </c>
      <c r="EX44">
        <v>2315.1080000000002</v>
      </c>
      <c r="FA44">
        <v>0</v>
      </c>
      <c r="FB44">
        <v>2084.25</v>
      </c>
      <c r="FC44">
        <v>0</v>
      </c>
      <c r="FD44">
        <v>1776</v>
      </c>
      <c r="FF44">
        <v>5.4799899999999999</v>
      </c>
      <c r="FG44">
        <v>6193.223</v>
      </c>
      <c r="FH44">
        <v>5.4799899999999999</v>
      </c>
      <c r="FI44" s="4">
        <v>2261.7570000000001</v>
      </c>
      <c r="FL44">
        <v>0.43263000000000001</v>
      </c>
      <c r="FM44">
        <v>2988.8969999999999</v>
      </c>
      <c r="FN44">
        <v>0.43263000000000001</v>
      </c>
      <c r="FO44">
        <v>1790.059</v>
      </c>
      <c r="FQ44">
        <v>5.4799899999999999</v>
      </c>
      <c r="FR44">
        <v>4468.5680000000002</v>
      </c>
      <c r="FS44">
        <v>5.4799899999999999</v>
      </c>
      <c r="FT44">
        <v>2060.2310000000002</v>
      </c>
      <c r="FW44">
        <v>5.4799899999999999</v>
      </c>
      <c r="FX44">
        <v>4726.2219999999998</v>
      </c>
      <c r="FY44">
        <v>5.4799899999999999</v>
      </c>
      <c r="FZ44">
        <v>2176.3879999999999</v>
      </c>
      <c r="GB44">
        <v>5.4799899999999999</v>
      </c>
      <c r="GC44">
        <v>6894.84</v>
      </c>
      <c r="GD44">
        <v>5.4799899999999999</v>
      </c>
      <c r="GE44">
        <v>2402.4290000000001</v>
      </c>
      <c r="GH44">
        <v>1.5863100000000001</v>
      </c>
      <c r="GI44">
        <v>12100.951999999999</v>
      </c>
      <c r="GJ44">
        <v>1.5863100000000001</v>
      </c>
      <c r="GK44">
        <v>2351.2620000000002</v>
      </c>
      <c r="GM44">
        <v>5.4799899999999999</v>
      </c>
      <c r="GN44" s="4">
        <v>11236.626</v>
      </c>
      <c r="GO44">
        <v>5.4799899999999999</v>
      </c>
      <c r="GP44">
        <v>2403.2130000000002</v>
      </c>
      <c r="GS44">
        <v>5.4799899999999999</v>
      </c>
      <c r="GT44">
        <v>1979.164</v>
      </c>
      <c r="GU44">
        <v>5.4799899999999999</v>
      </c>
      <c r="GV44">
        <v>1771.463</v>
      </c>
      <c r="GX44">
        <v>5.4799899999999999</v>
      </c>
      <c r="GY44">
        <v>6264.6689999999999</v>
      </c>
      <c r="GZ44">
        <v>5.4799899999999999</v>
      </c>
      <c r="HA44">
        <v>2061.2730000000001</v>
      </c>
      <c r="HD44">
        <v>1.4420999999999999</v>
      </c>
      <c r="HE44">
        <v>4383.2550000000001</v>
      </c>
      <c r="HI44">
        <v>5.4799899999999999</v>
      </c>
      <c r="HJ44">
        <v>6063.15</v>
      </c>
      <c r="HO44">
        <v>5.4799899999999999</v>
      </c>
      <c r="HP44">
        <v>3470.951</v>
      </c>
      <c r="HQ44">
        <v>5.4799899999999999</v>
      </c>
      <c r="HR44">
        <v>2588.788</v>
      </c>
      <c r="HT44">
        <v>5.4799899999999999</v>
      </c>
      <c r="HU44">
        <v>3240.7689999999998</v>
      </c>
      <c r="HV44">
        <v>5.4799899999999999</v>
      </c>
      <c r="HW44">
        <v>2415.5279999999998</v>
      </c>
    </row>
    <row r="45" spans="3:231">
      <c r="C45">
        <v>5.6242000000000001</v>
      </c>
      <c r="D45">
        <v>1863.2750000000001</v>
      </c>
      <c r="E45">
        <v>5.6242000000000001</v>
      </c>
      <c r="F45">
        <v>2416.3589999999999</v>
      </c>
      <c r="H45">
        <v>5.6242000000000001</v>
      </c>
      <c r="I45" s="4">
        <v>5992.7709999999997</v>
      </c>
      <c r="J45">
        <v>5.6242000000000001</v>
      </c>
      <c r="K45">
        <v>3227.7640000000001</v>
      </c>
      <c r="N45">
        <v>0.43263000000000001</v>
      </c>
      <c r="O45">
        <v>5194.3339999999998</v>
      </c>
      <c r="P45">
        <v>0.43263000000000001</v>
      </c>
      <c r="Q45">
        <v>2454.9250000000002</v>
      </c>
      <c r="S45">
        <v>5.6242000000000001</v>
      </c>
      <c r="T45">
        <v>3022.9059999999999</v>
      </c>
      <c r="U45">
        <v>5.6242000000000001</v>
      </c>
      <c r="V45">
        <v>1898.355</v>
      </c>
      <c r="Y45">
        <v>5.6242000000000001</v>
      </c>
      <c r="Z45" s="4">
        <v>15891.237999999999</v>
      </c>
      <c r="AA45">
        <v>5.6242000000000001</v>
      </c>
      <c r="AB45">
        <v>3140.2689999999998</v>
      </c>
      <c r="AD45">
        <v>5.6242000000000001</v>
      </c>
      <c r="AE45">
        <v>3935.4609999999998</v>
      </c>
      <c r="AF45">
        <v>5.6242000000000001</v>
      </c>
      <c r="AG45">
        <v>2310</v>
      </c>
      <c r="AJ45">
        <v>0.28842000000000001</v>
      </c>
      <c r="AK45">
        <v>2114.5210000000002</v>
      </c>
      <c r="AL45">
        <v>0.28842000000000001</v>
      </c>
      <c r="AM45">
        <v>1742.2280000000001</v>
      </c>
      <c r="AO45">
        <v>5.6242000000000001</v>
      </c>
      <c r="AP45">
        <v>2881.6080000000002</v>
      </c>
      <c r="AQ45">
        <v>5.6242000000000001</v>
      </c>
      <c r="AR45">
        <v>2062.1529999999998</v>
      </c>
      <c r="AU45">
        <v>5.6242000000000001</v>
      </c>
      <c r="AV45">
        <v>3148.558</v>
      </c>
      <c r="AW45">
        <v>5.6242000000000001</v>
      </c>
      <c r="AX45">
        <v>1774.7860000000001</v>
      </c>
      <c r="AZ45">
        <v>5.6242000000000001</v>
      </c>
      <c r="BA45">
        <v>8675.6880000000001</v>
      </c>
      <c r="BB45">
        <v>5.6242000000000001</v>
      </c>
      <c r="BC45">
        <v>2276.9380000000001</v>
      </c>
      <c r="BF45">
        <v>5.6242000000000001</v>
      </c>
      <c r="BG45">
        <v>2064.268</v>
      </c>
      <c r="BH45">
        <v>5.6242000000000001</v>
      </c>
      <c r="BI45">
        <v>1849.2819999999999</v>
      </c>
      <c r="BK45">
        <v>5.6242000000000001</v>
      </c>
      <c r="BL45">
        <v>2769.098</v>
      </c>
      <c r="BM45">
        <v>5.6242000000000001</v>
      </c>
      <c r="BN45">
        <v>1889.454</v>
      </c>
      <c r="BQ45">
        <v>1.0094700000000001</v>
      </c>
      <c r="BR45">
        <v>7602.5540000000001</v>
      </c>
      <c r="BS45">
        <v>1.0094700000000001</v>
      </c>
      <c r="BT45" s="4">
        <v>2352.614</v>
      </c>
      <c r="BV45">
        <v>5.6242000000000001</v>
      </c>
      <c r="BW45">
        <v>7177.1260000000002</v>
      </c>
      <c r="BX45">
        <v>5.6242000000000001</v>
      </c>
      <c r="BY45">
        <v>2313.2469999999998</v>
      </c>
      <c r="CB45">
        <v>0.72104999999999997</v>
      </c>
      <c r="CC45">
        <v>1923.8389999999999</v>
      </c>
      <c r="CD45">
        <v>0.72104999999999997</v>
      </c>
      <c r="CE45">
        <v>1748.4559999999999</v>
      </c>
      <c r="CG45">
        <v>5.6242000000000001</v>
      </c>
      <c r="CH45">
        <v>4253.1670000000004</v>
      </c>
      <c r="CI45">
        <v>5.6242000000000001</v>
      </c>
      <c r="CJ45">
        <v>2039.377</v>
      </c>
      <c r="CM45">
        <v>1.15368</v>
      </c>
      <c r="CN45">
        <v>8642.9560000000001</v>
      </c>
      <c r="CO45">
        <v>1.15368</v>
      </c>
      <c r="CP45">
        <v>1974.7619999999999</v>
      </c>
      <c r="CR45">
        <v>5.6242000000000001</v>
      </c>
      <c r="CS45">
        <v>1962</v>
      </c>
      <c r="CT45">
        <v>5.6242000000000001</v>
      </c>
      <c r="CU45">
        <v>1732</v>
      </c>
      <c r="CX45">
        <v>1.5863100000000001</v>
      </c>
      <c r="CY45">
        <v>7550.5860000000002</v>
      </c>
      <c r="CZ45">
        <v>1.5863100000000001</v>
      </c>
      <c r="DA45">
        <v>1929.703</v>
      </c>
      <c r="DC45">
        <v>5.6242000000000001</v>
      </c>
      <c r="DD45">
        <v>6385.1180000000004</v>
      </c>
      <c r="DE45">
        <v>5.6242000000000001</v>
      </c>
      <c r="DF45">
        <v>1885.5160000000001</v>
      </c>
      <c r="DI45">
        <v>1.0094700000000001</v>
      </c>
      <c r="DJ45">
        <v>6886.4610000000002</v>
      </c>
      <c r="DN45">
        <v>5.6242000000000001</v>
      </c>
      <c r="DO45">
        <v>3626.25</v>
      </c>
      <c r="DT45">
        <v>1.5863100000000001</v>
      </c>
      <c r="DU45">
        <v>4441.4129999999996</v>
      </c>
      <c r="DV45">
        <v>1.5863100000000001</v>
      </c>
      <c r="DW45">
        <v>2109.3649999999998</v>
      </c>
      <c r="DY45">
        <v>5.6242000000000001</v>
      </c>
      <c r="DZ45">
        <v>4287.1049999999996</v>
      </c>
      <c r="EA45">
        <v>5.6242000000000001</v>
      </c>
      <c r="EB45">
        <v>2094.4989999999998</v>
      </c>
      <c r="EJ45">
        <v>5.6242000000000001</v>
      </c>
      <c r="EK45">
        <v>5395.6289999999999</v>
      </c>
      <c r="EL45">
        <v>5.6242000000000001</v>
      </c>
      <c r="EM45">
        <v>2076.9450000000002</v>
      </c>
      <c r="EP45">
        <v>0</v>
      </c>
      <c r="EQ45">
        <v>4607.1559999999999</v>
      </c>
      <c r="ER45">
        <v>0</v>
      </c>
      <c r="ES45">
        <v>1941.7339999999999</v>
      </c>
      <c r="EU45">
        <v>5.6242000000000001</v>
      </c>
      <c r="EV45">
        <v>3906.5369999999998</v>
      </c>
      <c r="EW45">
        <v>5.6242000000000001</v>
      </c>
      <c r="EX45">
        <v>2330.127</v>
      </c>
      <c r="FA45">
        <v>0.14421</v>
      </c>
      <c r="FB45">
        <v>2297.5940000000001</v>
      </c>
      <c r="FC45">
        <v>0.14421</v>
      </c>
      <c r="FD45">
        <v>1810.22</v>
      </c>
      <c r="FF45">
        <v>5.6242000000000001</v>
      </c>
      <c r="FG45">
        <v>6533.5559999999996</v>
      </c>
      <c r="FH45">
        <v>5.6242000000000001</v>
      </c>
      <c r="FI45">
        <v>2208.8719999999998</v>
      </c>
      <c r="FL45">
        <v>0.57684000000000002</v>
      </c>
      <c r="FM45">
        <v>3315.672</v>
      </c>
      <c r="FN45">
        <v>0.57684000000000002</v>
      </c>
      <c r="FO45">
        <v>1794.057</v>
      </c>
      <c r="FQ45">
        <v>5.6242000000000001</v>
      </c>
      <c r="FR45" s="4">
        <v>6318.8209999999999</v>
      </c>
      <c r="FS45">
        <v>5.6242000000000001</v>
      </c>
      <c r="FT45" s="4">
        <v>2101.1460000000002</v>
      </c>
      <c r="FW45">
        <v>5.6242000000000001</v>
      </c>
      <c r="FX45">
        <v>4235.7190000000001</v>
      </c>
      <c r="FY45">
        <v>5.6242000000000001</v>
      </c>
      <c r="FZ45">
        <v>2445.9490000000001</v>
      </c>
      <c r="GB45">
        <v>5.6242000000000001</v>
      </c>
      <c r="GC45">
        <v>5256.0619999999999</v>
      </c>
      <c r="GD45">
        <v>5.6242000000000001</v>
      </c>
      <c r="GE45">
        <v>2556.1080000000002</v>
      </c>
      <c r="GH45">
        <v>1.7305200000000001</v>
      </c>
      <c r="GI45">
        <v>9777.9030000000002</v>
      </c>
      <c r="GJ45">
        <v>1.7305200000000001</v>
      </c>
      <c r="GK45">
        <v>2550.248</v>
      </c>
      <c r="GM45">
        <v>5.6242000000000001</v>
      </c>
      <c r="GN45">
        <v>9942.634</v>
      </c>
      <c r="GO45">
        <v>5.6242000000000001</v>
      </c>
      <c r="GP45">
        <v>2151.7429999999999</v>
      </c>
      <c r="GS45">
        <v>5.6242000000000001</v>
      </c>
      <c r="GT45">
        <v>1936.972</v>
      </c>
      <c r="GU45">
        <v>5.6242000000000001</v>
      </c>
      <c r="GV45">
        <v>1727.9169999999999</v>
      </c>
      <c r="GX45">
        <v>5.6242000000000001</v>
      </c>
      <c r="GY45">
        <v>5025.4250000000002</v>
      </c>
      <c r="GZ45">
        <v>5.6242000000000001</v>
      </c>
      <c r="HA45">
        <v>2094.924</v>
      </c>
      <c r="HD45">
        <v>1.5863100000000001</v>
      </c>
      <c r="HE45">
        <v>4426.92</v>
      </c>
      <c r="HI45">
        <v>5.6242000000000001</v>
      </c>
      <c r="HJ45">
        <v>5294.3530000000001</v>
      </c>
      <c r="HO45">
        <v>5.6242000000000001</v>
      </c>
      <c r="HP45">
        <v>2660.59</v>
      </c>
      <c r="HQ45">
        <v>5.6242000000000001</v>
      </c>
      <c r="HR45">
        <v>2259.422</v>
      </c>
      <c r="HT45">
        <v>5.6242000000000001</v>
      </c>
      <c r="HU45">
        <v>2882.3829999999998</v>
      </c>
      <c r="HV45">
        <v>5.6242000000000001</v>
      </c>
      <c r="HW45">
        <v>2011.1320000000001</v>
      </c>
    </row>
    <row r="46" spans="3:231">
      <c r="C46">
        <v>5.7684100000000003</v>
      </c>
      <c r="D46">
        <v>1876.6669999999999</v>
      </c>
      <c r="E46">
        <v>5.7684100000000003</v>
      </c>
      <c r="F46">
        <v>2241</v>
      </c>
      <c r="H46">
        <v>5.7684100000000003</v>
      </c>
      <c r="I46">
        <v>5616.4170000000004</v>
      </c>
      <c r="J46">
        <v>5.7684100000000003</v>
      </c>
      <c r="K46" s="4">
        <v>3333.2220000000002</v>
      </c>
      <c r="N46">
        <v>0.57684000000000002</v>
      </c>
      <c r="O46">
        <v>7665.6549999999997</v>
      </c>
      <c r="P46">
        <v>0.57684000000000002</v>
      </c>
      <c r="Q46" s="4">
        <v>2868.1570000000002</v>
      </c>
      <c r="S46">
        <v>5.7684100000000003</v>
      </c>
      <c r="T46">
        <v>3657.2829999999999</v>
      </c>
      <c r="U46">
        <v>5.7684100000000003</v>
      </c>
      <c r="V46">
        <v>1976.693</v>
      </c>
      <c r="Y46">
        <v>5.7684100000000003</v>
      </c>
      <c r="Z46">
        <v>13318.841</v>
      </c>
      <c r="AA46">
        <v>5.7684100000000003</v>
      </c>
      <c r="AB46" s="4">
        <v>3279.319</v>
      </c>
      <c r="AD46">
        <v>5.7684100000000003</v>
      </c>
      <c r="AE46">
        <v>4176.4780000000001</v>
      </c>
      <c r="AF46">
        <v>5.7684100000000003</v>
      </c>
      <c r="AG46">
        <v>2458.1219999999998</v>
      </c>
      <c r="AJ46">
        <v>0.43263000000000001</v>
      </c>
      <c r="AK46">
        <v>2042.192</v>
      </c>
      <c r="AL46">
        <v>0.43263000000000001</v>
      </c>
      <c r="AM46">
        <v>1799.1790000000001</v>
      </c>
      <c r="AO46">
        <v>5.7684100000000003</v>
      </c>
      <c r="AP46">
        <v>3084.7779999999998</v>
      </c>
      <c r="AQ46">
        <v>5.7684100000000003</v>
      </c>
      <c r="AR46">
        <v>1945.2650000000001</v>
      </c>
      <c r="AU46">
        <v>5.7684100000000003</v>
      </c>
      <c r="AV46">
        <v>2142.8009999999999</v>
      </c>
      <c r="AW46">
        <v>5.7684100000000003</v>
      </c>
      <c r="AX46">
        <v>1943.32</v>
      </c>
      <c r="AZ46">
        <v>5.7684100000000003</v>
      </c>
      <c r="BA46" s="4">
        <v>7377.3329999999996</v>
      </c>
      <c r="BB46">
        <v>5.7684100000000003</v>
      </c>
      <c r="BC46" s="4">
        <v>2440.444</v>
      </c>
      <c r="BF46">
        <v>5.7684100000000003</v>
      </c>
      <c r="BG46">
        <v>2058.0970000000002</v>
      </c>
      <c r="BH46">
        <v>5.7684100000000003</v>
      </c>
      <c r="BI46">
        <v>1857.607</v>
      </c>
      <c r="BK46">
        <v>5.7684100000000003</v>
      </c>
      <c r="BL46">
        <v>3100.5680000000002</v>
      </c>
      <c r="BM46">
        <v>5.7684100000000003</v>
      </c>
      <c r="BN46">
        <v>1911.2239999999999</v>
      </c>
      <c r="BQ46">
        <v>1.15368</v>
      </c>
      <c r="BR46">
        <v>6879.5690000000004</v>
      </c>
      <c r="BS46">
        <v>1.15368</v>
      </c>
      <c r="BT46">
        <v>2200.39</v>
      </c>
      <c r="BV46">
        <v>5.7684100000000003</v>
      </c>
      <c r="BW46" s="4">
        <v>7784.0889999999999</v>
      </c>
      <c r="BX46">
        <v>5.7684100000000003</v>
      </c>
      <c r="BY46" s="4">
        <v>2643.7890000000002</v>
      </c>
      <c r="CB46">
        <v>0.86526000000000003</v>
      </c>
      <c r="CC46">
        <v>2136.8249999999998</v>
      </c>
      <c r="CD46">
        <v>0.86526000000000003</v>
      </c>
      <c r="CE46">
        <v>1794.4559999999999</v>
      </c>
      <c r="CG46">
        <v>5.7684100000000003</v>
      </c>
      <c r="CH46">
        <v>5308.1989999999996</v>
      </c>
      <c r="CI46">
        <v>5.7684100000000003</v>
      </c>
      <c r="CJ46">
        <v>2022.6379999999999</v>
      </c>
      <c r="CM46">
        <v>1.29789</v>
      </c>
      <c r="CN46">
        <v>9735.48</v>
      </c>
      <c r="CO46">
        <v>1.29789</v>
      </c>
      <c r="CP46">
        <v>1919.2249999999999</v>
      </c>
      <c r="CX46">
        <v>1.7305200000000001</v>
      </c>
      <c r="CY46">
        <v>7475.6589999999997</v>
      </c>
      <c r="CZ46">
        <v>1.7305200000000001</v>
      </c>
      <c r="DA46">
        <v>1841.8689999999999</v>
      </c>
      <c r="DC46">
        <v>5.7684100000000003</v>
      </c>
      <c r="DD46">
        <v>6040.64</v>
      </c>
      <c r="DE46">
        <v>5.7684100000000003</v>
      </c>
      <c r="DF46">
        <v>1818.153</v>
      </c>
      <c r="DI46">
        <v>1.15368</v>
      </c>
      <c r="DJ46">
        <v>8477.241</v>
      </c>
      <c r="DN46">
        <v>5.7684100000000003</v>
      </c>
      <c r="DO46">
        <v>3000.299</v>
      </c>
      <c r="DT46">
        <v>1.7305200000000001</v>
      </c>
      <c r="DU46">
        <v>4763.2870000000003</v>
      </c>
      <c r="DV46">
        <v>1.7305200000000001</v>
      </c>
      <c r="DW46">
        <v>2010.047</v>
      </c>
      <c r="DY46">
        <v>5.7684100000000003</v>
      </c>
      <c r="DZ46">
        <v>5089.8879999999999</v>
      </c>
      <c r="EA46">
        <v>5.7684100000000003</v>
      </c>
      <c r="EB46">
        <v>2094</v>
      </c>
      <c r="EE46">
        <v>0</v>
      </c>
      <c r="EF46">
        <v>1923.222</v>
      </c>
      <c r="EG46">
        <v>0</v>
      </c>
      <c r="EH46">
        <v>1839.444</v>
      </c>
      <c r="EJ46">
        <v>5.7684100000000003</v>
      </c>
      <c r="EK46">
        <v>8032.79</v>
      </c>
      <c r="EL46">
        <v>5.7684100000000003</v>
      </c>
      <c r="EM46">
        <v>2340.902</v>
      </c>
      <c r="EP46">
        <v>0.14421</v>
      </c>
      <c r="EQ46">
        <v>4967.6260000000002</v>
      </c>
      <c r="ER46">
        <v>0.14421</v>
      </c>
      <c r="ES46">
        <v>2218.7489999999998</v>
      </c>
      <c r="EU46">
        <v>5.7684100000000003</v>
      </c>
      <c r="EV46" s="4">
        <v>5411.4380000000001</v>
      </c>
      <c r="EW46">
        <v>5.7684100000000003</v>
      </c>
      <c r="EX46">
        <v>2656.6640000000002</v>
      </c>
      <c r="FA46">
        <v>0.28842000000000001</v>
      </c>
      <c r="FB46">
        <v>3404.8110000000001</v>
      </c>
      <c r="FC46">
        <v>0.28842000000000001</v>
      </c>
      <c r="FD46">
        <v>1903.2059999999999</v>
      </c>
      <c r="FF46">
        <v>5.7684100000000003</v>
      </c>
      <c r="FG46" s="4">
        <v>7185.8010000000004</v>
      </c>
      <c r="FH46">
        <v>5.7684100000000003</v>
      </c>
      <c r="FI46">
        <v>2014.106</v>
      </c>
      <c r="FL46">
        <v>0.72104999999999997</v>
      </c>
      <c r="FM46">
        <v>5636.32</v>
      </c>
      <c r="FN46">
        <v>0.72104999999999997</v>
      </c>
      <c r="FO46">
        <v>1935.04</v>
      </c>
      <c r="FQ46">
        <v>5.7684100000000003</v>
      </c>
      <c r="FR46">
        <v>6135.3490000000002</v>
      </c>
      <c r="FS46">
        <v>5.7684100000000003</v>
      </c>
      <c r="FT46">
        <v>1986.1980000000001</v>
      </c>
      <c r="FW46">
        <v>5.7684100000000003</v>
      </c>
      <c r="FX46">
        <v>4200.5349999999999</v>
      </c>
      <c r="FY46">
        <v>5.7684100000000003</v>
      </c>
      <c r="FZ46">
        <v>2595.8389999999999</v>
      </c>
      <c r="GB46">
        <v>5.7684100000000003</v>
      </c>
      <c r="GC46">
        <v>4917.8500000000004</v>
      </c>
      <c r="GD46">
        <v>5.7684100000000003</v>
      </c>
      <c r="GE46">
        <v>2939.75</v>
      </c>
      <c r="GH46">
        <v>1.87473</v>
      </c>
      <c r="GI46">
        <v>9840.3649999999998</v>
      </c>
      <c r="GJ46">
        <v>1.87473</v>
      </c>
      <c r="GK46">
        <v>2749.8829999999998</v>
      </c>
      <c r="GM46">
        <v>5.7684100000000003</v>
      </c>
      <c r="GN46">
        <v>5120.5069999999996</v>
      </c>
      <c r="GO46">
        <v>5.7684100000000003</v>
      </c>
      <c r="GP46">
        <v>1946.943</v>
      </c>
      <c r="GX46">
        <v>5.7684100000000003</v>
      </c>
      <c r="GY46">
        <v>4872.3549999999996</v>
      </c>
      <c r="GZ46">
        <v>5.7684100000000003</v>
      </c>
      <c r="HA46">
        <v>2168.6410000000001</v>
      </c>
      <c r="HD46">
        <v>1.7305200000000001</v>
      </c>
      <c r="HE46">
        <v>6253.4830000000002</v>
      </c>
      <c r="HI46">
        <v>5.7684100000000003</v>
      </c>
      <c r="HJ46">
        <v>4270.8620000000001</v>
      </c>
      <c r="HO46">
        <v>5.7684100000000003</v>
      </c>
      <c r="HP46">
        <v>2364.3560000000002</v>
      </c>
      <c r="HQ46">
        <v>5.7684100000000003</v>
      </c>
      <c r="HR46">
        <v>2073.3040000000001</v>
      </c>
      <c r="HT46">
        <v>5.7684100000000003</v>
      </c>
      <c r="HU46">
        <v>2665.1869999999999</v>
      </c>
      <c r="HV46">
        <v>5.7684100000000003</v>
      </c>
      <c r="HW46">
        <v>1936.78</v>
      </c>
    </row>
    <row r="47" spans="3:231">
      <c r="H47">
        <v>5.9126300000000001</v>
      </c>
      <c r="I47">
        <v>3906.78</v>
      </c>
      <c r="J47">
        <v>5.9126300000000001</v>
      </c>
      <c r="K47">
        <v>2783.694</v>
      </c>
      <c r="N47">
        <v>0.72104999999999997</v>
      </c>
      <c r="O47" s="4">
        <v>8336.2049999999999</v>
      </c>
      <c r="P47">
        <v>0.72104999999999997</v>
      </c>
      <c r="Q47">
        <v>2604.2860000000001</v>
      </c>
      <c r="S47">
        <v>5.9126300000000001</v>
      </c>
      <c r="T47">
        <v>5238.1760000000004</v>
      </c>
      <c r="U47">
        <v>5.9126300000000001</v>
      </c>
      <c r="V47">
        <v>2045.1130000000001</v>
      </c>
      <c r="Y47">
        <v>5.9126300000000001</v>
      </c>
      <c r="Z47">
        <v>10105.023999999999</v>
      </c>
      <c r="AA47">
        <v>5.9126300000000001</v>
      </c>
      <c r="AB47">
        <v>2777.06</v>
      </c>
      <c r="AD47">
        <v>5.9126300000000001</v>
      </c>
      <c r="AE47">
        <v>5010.2089999999998</v>
      </c>
      <c r="AF47">
        <v>5.9126300000000001</v>
      </c>
      <c r="AG47">
        <v>2701.8180000000002</v>
      </c>
      <c r="AJ47">
        <v>0.57684000000000002</v>
      </c>
      <c r="AK47">
        <v>2029.4670000000001</v>
      </c>
      <c r="AL47">
        <v>0.57684000000000002</v>
      </c>
      <c r="AM47">
        <v>1796.4269999999999</v>
      </c>
      <c r="AO47">
        <v>5.9126300000000001</v>
      </c>
      <c r="AP47">
        <v>3923.1179999999999</v>
      </c>
      <c r="AQ47">
        <v>5.9126300000000001</v>
      </c>
      <c r="AR47">
        <v>1931.5740000000001</v>
      </c>
      <c r="AU47">
        <v>5.9126300000000001</v>
      </c>
      <c r="AV47">
        <v>2227.5230000000001</v>
      </c>
      <c r="AW47">
        <v>5.9126300000000001</v>
      </c>
      <c r="AX47">
        <v>1885.7850000000001</v>
      </c>
      <c r="AZ47">
        <v>5.9126300000000001</v>
      </c>
      <c r="BA47">
        <v>6279.076</v>
      </c>
      <c r="BB47">
        <v>5.9126300000000001</v>
      </c>
      <c r="BC47">
        <v>1967.5830000000001</v>
      </c>
      <c r="BF47">
        <v>5.9126300000000001</v>
      </c>
      <c r="BG47">
        <v>2021.4169999999999</v>
      </c>
      <c r="BH47">
        <v>5.9126300000000001</v>
      </c>
      <c r="BI47">
        <v>1900.3330000000001</v>
      </c>
      <c r="BK47">
        <v>5.9126300000000001</v>
      </c>
      <c r="BL47">
        <v>3242.6729999999998</v>
      </c>
      <c r="BM47">
        <v>5.9126300000000001</v>
      </c>
      <c r="BN47">
        <v>1812.4290000000001</v>
      </c>
      <c r="BQ47">
        <v>1.29789</v>
      </c>
      <c r="BR47">
        <v>7038.5810000000001</v>
      </c>
      <c r="BS47">
        <v>1.29789</v>
      </c>
      <c r="BT47">
        <v>2067.4059999999999</v>
      </c>
      <c r="BV47">
        <v>5.9126300000000001</v>
      </c>
      <c r="BW47">
        <v>5413.134</v>
      </c>
      <c r="BX47">
        <v>5.9126300000000001</v>
      </c>
      <c r="BY47">
        <v>2510.4839999999999</v>
      </c>
      <c r="CB47">
        <v>1.0094700000000001</v>
      </c>
      <c r="CC47">
        <v>3103.75</v>
      </c>
      <c r="CD47">
        <v>1.0094700000000001</v>
      </c>
      <c r="CE47">
        <v>1838.896</v>
      </c>
      <c r="CG47">
        <v>5.9126300000000001</v>
      </c>
      <c r="CH47" s="4">
        <v>5319.0709999999999</v>
      </c>
      <c r="CI47">
        <v>5.9126300000000001</v>
      </c>
      <c r="CJ47" s="4">
        <v>2068.1970000000001</v>
      </c>
      <c r="CM47">
        <v>1.4420999999999999</v>
      </c>
      <c r="CN47">
        <v>10708.739</v>
      </c>
      <c r="CO47">
        <v>1.4420999999999999</v>
      </c>
      <c r="CP47">
        <v>1978.587</v>
      </c>
      <c r="CR47">
        <v>0</v>
      </c>
      <c r="CS47">
        <v>1927.2339999999999</v>
      </c>
      <c r="CT47">
        <v>0</v>
      </c>
      <c r="CU47">
        <v>1736.9690000000001</v>
      </c>
      <c r="CX47">
        <v>1.87473</v>
      </c>
      <c r="CY47">
        <v>8169.4340000000002</v>
      </c>
      <c r="CZ47">
        <v>1.87473</v>
      </c>
      <c r="DA47">
        <v>1871.6859999999999</v>
      </c>
      <c r="DC47">
        <v>5.9126300000000001</v>
      </c>
      <c r="DD47">
        <v>6169.2439999999997</v>
      </c>
      <c r="DE47">
        <v>5.9126300000000001</v>
      </c>
      <c r="DF47">
        <v>1976.951</v>
      </c>
      <c r="DI47">
        <v>1.29789</v>
      </c>
      <c r="DJ47">
        <v>7549.7479999999996</v>
      </c>
      <c r="DN47">
        <v>5.9126300000000001</v>
      </c>
      <c r="DO47">
        <v>3005.81</v>
      </c>
      <c r="DT47">
        <v>1.87473</v>
      </c>
      <c r="DU47">
        <v>5537.4610000000002</v>
      </c>
      <c r="DV47">
        <v>1.87473</v>
      </c>
      <c r="DW47">
        <v>1947.56</v>
      </c>
      <c r="DY47">
        <v>5.9126300000000001</v>
      </c>
      <c r="DZ47" s="4">
        <v>6152.7950000000001</v>
      </c>
      <c r="EA47">
        <v>5.9126300000000001</v>
      </c>
      <c r="EB47" s="4">
        <v>2045.145</v>
      </c>
      <c r="EE47">
        <v>0.14421</v>
      </c>
      <c r="EF47">
        <v>1953.4079999999999</v>
      </c>
      <c r="EG47">
        <v>0.14421</v>
      </c>
      <c r="EH47">
        <v>1815.222</v>
      </c>
      <c r="EJ47">
        <v>5.9126300000000001</v>
      </c>
      <c r="EK47">
        <v>8123.2290000000003</v>
      </c>
      <c r="EL47">
        <v>5.9126300000000001</v>
      </c>
      <c r="EM47">
        <v>2626.7809999999999</v>
      </c>
      <c r="EP47">
        <v>0.28842000000000001</v>
      </c>
      <c r="EQ47">
        <v>5081.1099999999997</v>
      </c>
      <c r="ER47">
        <v>0.28842000000000001</v>
      </c>
      <c r="ES47">
        <v>2257.16</v>
      </c>
      <c r="EU47">
        <v>5.9126300000000001</v>
      </c>
      <c r="EV47">
        <v>4935.2550000000001</v>
      </c>
      <c r="EW47">
        <v>5.9126300000000001</v>
      </c>
      <c r="EX47" s="4">
        <v>2781.433</v>
      </c>
      <c r="FA47">
        <v>0.43263000000000001</v>
      </c>
      <c r="FB47">
        <v>6254.8739999999998</v>
      </c>
      <c r="FC47">
        <v>0.43263000000000001</v>
      </c>
      <c r="FD47">
        <v>2132.7570000000001</v>
      </c>
      <c r="FF47">
        <v>5.9126300000000001</v>
      </c>
      <c r="FG47">
        <v>5012.4759999999997</v>
      </c>
      <c r="FH47">
        <v>5.9126300000000001</v>
      </c>
      <c r="FI47">
        <v>1830.925</v>
      </c>
      <c r="FL47">
        <v>0.86526000000000003</v>
      </c>
      <c r="FM47">
        <v>9045.8330000000005</v>
      </c>
      <c r="FN47">
        <v>0.86526000000000003</v>
      </c>
      <c r="FO47">
        <v>2182.424</v>
      </c>
      <c r="FQ47">
        <v>5.9126300000000001</v>
      </c>
      <c r="FR47">
        <v>4448.1379999999999</v>
      </c>
      <c r="FS47">
        <v>5.9126300000000001</v>
      </c>
      <c r="FT47">
        <v>1862.277</v>
      </c>
      <c r="FW47">
        <v>5.9126300000000001</v>
      </c>
      <c r="FX47">
        <v>3858.0340000000001</v>
      </c>
      <c r="FY47">
        <v>5.9126300000000001</v>
      </c>
      <c r="FZ47">
        <v>2588.6970000000001</v>
      </c>
      <c r="GB47">
        <v>5.9126300000000001</v>
      </c>
      <c r="GC47" s="4">
        <v>5893.2309999999998</v>
      </c>
      <c r="GD47">
        <v>5.9126300000000001</v>
      </c>
      <c r="GE47" s="4">
        <v>2985.2069999999999</v>
      </c>
      <c r="GH47">
        <v>2.0189499999999998</v>
      </c>
      <c r="GI47" s="4">
        <v>11088.028</v>
      </c>
      <c r="GJ47">
        <v>2.0189499999999998</v>
      </c>
      <c r="GK47" s="4">
        <v>2925.1350000000002</v>
      </c>
      <c r="GM47">
        <v>5.9126300000000001</v>
      </c>
      <c r="GN47">
        <v>3006.2080000000001</v>
      </c>
      <c r="GO47">
        <v>5.9126300000000001</v>
      </c>
      <c r="GP47">
        <v>1826.231</v>
      </c>
      <c r="GS47">
        <v>0</v>
      </c>
      <c r="GT47">
        <v>2044.3330000000001</v>
      </c>
      <c r="GU47">
        <v>0</v>
      </c>
      <c r="GV47">
        <v>1735.8610000000001</v>
      </c>
      <c r="GX47">
        <v>5.9126300000000001</v>
      </c>
      <c r="GY47" s="4">
        <v>6384.2929999999997</v>
      </c>
      <c r="GZ47">
        <v>5.9126300000000001</v>
      </c>
      <c r="HA47" s="4">
        <v>2172.67</v>
      </c>
      <c r="HD47">
        <v>1.87473</v>
      </c>
      <c r="HE47">
        <v>14163.333000000001</v>
      </c>
      <c r="HI47">
        <v>5.9126300000000001</v>
      </c>
      <c r="HJ47">
        <v>4615.741</v>
      </c>
      <c r="HO47">
        <v>5.9126300000000001</v>
      </c>
      <c r="HP47">
        <v>2095.5340000000001</v>
      </c>
      <c r="HQ47">
        <v>5.9126300000000001</v>
      </c>
      <c r="HR47">
        <v>1993.5150000000001</v>
      </c>
      <c r="HT47">
        <v>5.9126300000000001</v>
      </c>
      <c r="HU47">
        <v>2570.1260000000002</v>
      </c>
      <c r="HV47">
        <v>5.9126300000000001</v>
      </c>
      <c r="HW47">
        <v>1936.8979999999999</v>
      </c>
    </row>
    <row r="48" spans="3:231">
      <c r="C48">
        <v>0</v>
      </c>
      <c r="D48">
        <v>1828.6669999999999</v>
      </c>
      <c r="E48">
        <v>0</v>
      </c>
      <c r="F48">
        <v>1745.6669999999999</v>
      </c>
      <c r="H48">
        <v>6.0568400000000002</v>
      </c>
      <c r="I48">
        <v>2608.8519999999999</v>
      </c>
      <c r="J48">
        <v>6.0568400000000002</v>
      </c>
      <c r="K48">
        <v>2188.75</v>
      </c>
      <c r="N48">
        <v>0.86526000000000003</v>
      </c>
      <c r="O48">
        <v>8631.39</v>
      </c>
      <c r="P48">
        <v>0.86526000000000003</v>
      </c>
      <c r="Q48">
        <v>2533.5859999999998</v>
      </c>
      <c r="S48">
        <v>6.0568400000000002</v>
      </c>
      <c r="T48">
        <v>7963.4719999999998</v>
      </c>
      <c r="U48">
        <v>6.0568400000000002</v>
      </c>
      <c r="V48">
        <v>2141.0279999999998</v>
      </c>
      <c r="Y48">
        <v>6.0568400000000002</v>
      </c>
      <c r="Z48">
        <v>5346.1980000000003</v>
      </c>
      <c r="AA48">
        <v>6.0568400000000002</v>
      </c>
      <c r="AB48">
        <v>2125.2919999999999</v>
      </c>
      <c r="AD48">
        <v>6.0568400000000002</v>
      </c>
      <c r="AE48">
        <v>6244.7719999999999</v>
      </c>
      <c r="AF48">
        <v>6.0568400000000002</v>
      </c>
      <c r="AG48">
        <v>3039.0239999999999</v>
      </c>
      <c r="AJ48">
        <v>0.72104999999999997</v>
      </c>
      <c r="AK48">
        <v>2563.1350000000002</v>
      </c>
      <c r="AL48">
        <v>0.72104999999999997</v>
      </c>
      <c r="AM48">
        <v>1786.5889999999999</v>
      </c>
      <c r="AO48">
        <v>6.0568400000000002</v>
      </c>
      <c r="AP48">
        <v>5321.7179999999998</v>
      </c>
      <c r="AQ48">
        <v>6.0568400000000002</v>
      </c>
      <c r="AR48">
        <v>1925.2670000000001</v>
      </c>
      <c r="AU48">
        <v>6.0568400000000002</v>
      </c>
      <c r="AV48">
        <v>3095</v>
      </c>
      <c r="AW48">
        <v>6.0568400000000002</v>
      </c>
      <c r="AX48">
        <v>1824</v>
      </c>
      <c r="AZ48">
        <v>6.0568400000000002</v>
      </c>
      <c r="BA48">
        <v>3948.4580000000001</v>
      </c>
      <c r="BB48">
        <v>6.0568400000000002</v>
      </c>
      <c r="BC48">
        <v>1865.875</v>
      </c>
      <c r="BK48">
        <v>6.0568400000000002</v>
      </c>
      <c r="BL48">
        <v>4314.75</v>
      </c>
      <c r="BM48">
        <v>6.0568400000000002</v>
      </c>
      <c r="BN48">
        <v>1903.25</v>
      </c>
      <c r="BQ48">
        <v>1.4420999999999999</v>
      </c>
      <c r="BR48">
        <v>8438.768</v>
      </c>
      <c r="BS48">
        <v>1.4420999999999999</v>
      </c>
      <c r="BT48">
        <v>2171.4189999999999</v>
      </c>
      <c r="BV48">
        <v>6.0568400000000002</v>
      </c>
      <c r="BW48">
        <v>3187.2109999999998</v>
      </c>
      <c r="BX48">
        <v>6.0568400000000002</v>
      </c>
      <c r="BY48">
        <v>2221.2840000000001</v>
      </c>
      <c r="CB48">
        <v>1.15368</v>
      </c>
      <c r="CC48">
        <v>4911.3239999999996</v>
      </c>
      <c r="CD48">
        <v>1.15368</v>
      </c>
      <c r="CE48" s="4">
        <v>2106.2240000000002</v>
      </c>
      <c r="CG48">
        <v>6.0568400000000002</v>
      </c>
      <c r="CH48">
        <v>4558.0709999999999</v>
      </c>
      <c r="CI48">
        <v>6.0568400000000002</v>
      </c>
      <c r="CJ48">
        <v>1946.2760000000001</v>
      </c>
      <c r="CM48">
        <v>1.5863100000000001</v>
      </c>
      <c r="CN48">
        <v>9058.1740000000009</v>
      </c>
      <c r="CO48">
        <v>1.5863100000000001</v>
      </c>
      <c r="CP48">
        <v>1985.5039999999999</v>
      </c>
      <c r="CR48">
        <v>0.14421</v>
      </c>
      <c r="CS48">
        <v>2058.6410000000001</v>
      </c>
      <c r="CT48">
        <v>0.14421</v>
      </c>
      <c r="CU48">
        <v>1833.932</v>
      </c>
      <c r="CX48">
        <v>2.0189499999999998</v>
      </c>
      <c r="CY48">
        <v>7460.5649999999996</v>
      </c>
      <c r="CZ48">
        <v>2.0189499999999998</v>
      </c>
      <c r="DA48">
        <v>1829.364</v>
      </c>
      <c r="DC48">
        <v>6.0568400000000002</v>
      </c>
      <c r="DD48">
        <v>6557.6180000000004</v>
      </c>
      <c r="DE48">
        <v>6.0568400000000002</v>
      </c>
      <c r="DF48">
        <v>1931.8910000000001</v>
      </c>
      <c r="DI48">
        <v>1.4420999999999999</v>
      </c>
      <c r="DJ48">
        <v>6164.607</v>
      </c>
      <c r="DN48">
        <v>6.0568400000000002</v>
      </c>
      <c r="DO48">
        <v>3277.819</v>
      </c>
      <c r="DT48">
        <v>2.0189499999999998</v>
      </c>
      <c r="DU48">
        <v>5505.9319999999998</v>
      </c>
      <c r="DV48">
        <v>2.0189499999999998</v>
      </c>
      <c r="DW48">
        <v>1976.646</v>
      </c>
      <c r="DY48">
        <v>6.0568400000000002</v>
      </c>
      <c r="DZ48">
        <v>5399.9080000000004</v>
      </c>
      <c r="EA48">
        <v>6.0568400000000002</v>
      </c>
      <c r="EB48">
        <v>1950.8520000000001</v>
      </c>
      <c r="EE48">
        <v>0.28842000000000001</v>
      </c>
      <c r="EF48">
        <v>2148.2139999999999</v>
      </c>
      <c r="EG48">
        <v>0.28842000000000001</v>
      </c>
      <c r="EH48">
        <v>1919.7850000000001</v>
      </c>
      <c r="EJ48">
        <v>6.0568400000000002</v>
      </c>
      <c r="EK48">
        <v>5490.8829999999998</v>
      </c>
      <c r="EL48">
        <v>6.0568400000000002</v>
      </c>
      <c r="EM48">
        <v>2647.25</v>
      </c>
      <c r="EP48">
        <v>0.43263000000000001</v>
      </c>
      <c r="EQ48">
        <v>6400.5990000000002</v>
      </c>
      <c r="ER48">
        <v>0.43263000000000001</v>
      </c>
      <c r="ES48">
        <v>2468.5920000000001</v>
      </c>
      <c r="EU48">
        <v>6.0568400000000002</v>
      </c>
      <c r="EV48">
        <v>2893.694</v>
      </c>
      <c r="EW48">
        <v>6.0568400000000002</v>
      </c>
      <c r="EX48">
        <v>2580.3240000000001</v>
      </c>
      <c r="FA48">
        <v>0.57684000000000002</v>
      </c>
      <c r="FB48">
        <v>9921.6859999999997</v>
      </c>
      <c r="FC48">
        <v>0.57684000000000002</v>
      </c>
      <c r="FD48" s="4">
        <v>2373.2930000000001</v>
      </c>
      <c r="FF48">
        <v>6.0568400000000002</v>
      </c>
      <c r="FG48">
        <v>2610.1129999999998</v>
      </c>
      <c r="FH48">
        <v>6.0568400000000002</v>
      </c>
      <c r="FI48">
        <v>1782.2470000000001</v>
      </c>
      <c r="FL48">
        <v>1.0094700000000001</v>
      </c>
      <c r="FM48" s="4">
        <v>11749.831</v>
      </c>
      <c r="FN48">
        <v>1.0094700000000001</v>
      </c>
      <c r="FO48" s="4">
        <v>2297.46</v>
      </c>
      <c r="FQ48">
        <v>6.0568400000000002</v>
      </c>
      <c r="FR48">
        <v>2688.11</v>
      </c>
      <c r="FS48">
        <v>6.0568400000000002</v>
      </c>
      <c r="FT48">
        <v>1777.9390000000001</v>
      </c>
      <c r="FW48">
        <v>6.0568400000000002</v>
      </c>
      <c r="FX48">
        <v>3860.8429999999998</v>
      </c>
      <c r="FY48">
        <v>6.0568400000000002</v>
      </c>
      <c r="FZ48">
        <v>2466.2489999999998</v>
      </c>
      <c r="GB48">
        <v>6.0568400000000002</v>
      </c>
      <c r="GC48">
        <v>5795.2709999999997</v>
      </c>
      <c r="GD48">
        <v>6.0568400000000002</v>
      </c>
      <c r="GE48">
        <v>2706.7750000000001</v>
      </c>
      <c r="GH48">
        <v>2.16316</v>
      </c>
      <c r="GI48">
        <v>10778.484</v>
      </c>
      <c r="GJ48">
        <v>2.16316</v>
      </c>
      <c r="GK48">
        <v>2436.0949999999998</v>
      </c>
      <c r="GM48">
        <v>6.0568400000000002</v>
      </c>
      <c r="GN48">
        <v>2335.9459999999999</v>
      </c>
      <c r="GO48">
        <v>6.0568400000000002</v>
      </c>
      <c r="GP48">
        <v>1737.53</v>
      </c>
      <c r="GS48">
        <v>0.14421</v>
      </c>
      <c r="GT48">
        <v>2355.13</v>
      </c>
      <c r="GU48">
        <v>0.14421</v>
      </c>
      <c r="GV48">
        <v>1825.6790000000001</v>
      </c>
      <c r="GX48">
        <v>6.0568400000000002</v>
      </c>
      <c r="GY48">
        <v>5260.8890000000001</v>
      </c>
      <c r="GZ48">
        <v>6.0568400000000002</v>
      </c>
      <c r="HA48">
        <v>2150.6779999999999</v>
      </c>
      <c r="HD48">
        <v>2.0189499999999998</v>
      </c>
      <c r="HE48">
        <v>36379.195</v>
      </c>
      <c r="HI48">
        <v>6.0568400000000002</v>
      </c>
      <c r="HJ48">
        <v>5935.7510000000002</v>
      </c>
      <c r="HO48">
        <v>6.0568400000000002</v>
      </c>
      <c r="HP48">
        <v>2045.3389999999999</v>
      </c>
      <c r="HQ48">
        <v>6.0568400000000002</v>
      </c>
      <c r="HR48">
        <v>1960.4369999999999</v>
      </c>
      <c r="HT48">
        <v>6.0568400000000002</v>
      </c>
      <c r="HU48">
        <v>2698.6350000000002</v>
      </c>
      <c r="HV48">
        <v>6.0568400000000002</v>
      </c>
      <c r="HW48">
        <v>1864.748</v>
      </c>
    </row>
    <row r="49" spans="3:231">
      <c r="C49">
        <v>0.14421</v>
      </c>
      <c r="D49">
        <v>1777.095</v>
      </c>
      <c r="E49">
        <v>0.14421</v>
      </c>
      <c r="F49">
        <v>1818.4639999999999</v>
      </c>
      <c r="H49">
        <v>6.2010500000000004</v>
      </c>
      <c r="I49">
        <v>2109.5300000000002</v>
      </c>
      <c r="J49">
        <v>6.2010500000000004</v>
      </c>
      <c r="K49">
        <v>2020.972</v>
      </c>
      <c r="N49">
        <v>1.0094700000000001</v>
      </c>
      <c r="O49">
        <v>9839.3269999999993</v>
      </c>
      <c r="P49">
        <v>1.0094700000000001</v>
      </c>
      <c r="Q49">
        <v>2520.7280000000001</v>
      </c>
      <c r="S49">
        <v>6.2010500000000004</v>
      </c>
      <c r="T49">
        <v>8219.0650000000005</v>
      </c>
      <c r="U49">
        <v>6.2010500000000004</v>
      </c>
      <c r="V49">
        <v>2456.4119999999998</v>
      </c>
      <c r="Y49">
        <v>6.2010500000000004</v>
      </c>
      <c r="Z49">
        <v>2718.261</v>
      </c>
      <c r="AA49">
        <v>6.2010500000000004</v>
      </c>
      <c r="AB49">
        <v>1910.2639999999999</v>
      </c>
      <c r="AD49">
        <v>6.2010500000000004</v>
      </c>
      <c r="AE49" s="4">
        <v>8477.9629999999997</v>
      </c>
      <c r="AF49">
        <v>6.2010500000000004</v>
      </c>
      <c r="AG49" s="4">
        <v>3095.97</v>
      </c>
      <c r="AJ49">
        <v>0.86526000000000003</v>
      </c>
      <c r="AK49">
        <v>4035.8989999999999</v>
      </c>
      <c r="AL49">
        <v>0.86526000000000003</v>
      </c>
      <c r="AM49">
        <v>1997.5160000000001</v>
      </c>
      <c r="AO49">
        <v>6.2010500000000004</v>
      </c>
      <c r="AP49">
        <v>5563.0050000000001</v>
      </c>
      <c r="AQ49">
        <v>6.2010500000000004</v>
      </c>
      <c r="AR49" s="9">
        <v>2148.8069999999998</v>
      </c>
      <c r="AZ49">
        <v>6.2010500000000004</v>
      </c>
      <c r="BA49">
        <v>2333.7640000000001</v>
      </c>
      <c r="BB49">
        <v>6.2010500000000004</v>
      </c>
      <c r="BC49">
        <v>1828.0619999999999</v>
      </c>
      <c r="BF49">
        <v>0</v>
      </c>
      <c r="BG49">
        <v>1839.5</v>
      </c>
      <c r="BH49">
        <v>0</v>
      </c>
      <c r="BI49">
        <v>1741.5</v>
      </c>
      <c r="BK49">
        <v>6.2010500000000004</v>
      </c>
      <c r="BL49">
        <v>6512.9979999999996</v>
      </c>
      <c r="BM49">
        <v>6.2010500000000004</v>
      </c>
      <c r="BN49">
        <v>1940.03</v>
      </c>
      <c r="BQ49">
        <v>1.5863100000000001</v>
      </c>
      <c r="BR49">
        <v>10724.601000000001</v>
      </c>
      <c r="BS49">
        <v>1.5863100000000001</v>
      </c>
      <c r="BT49">
        <v>2263.5509999999999</v>
      </c>
      <c r="BV49">
        <v>6.2010500000000004</v>
      </c>
      <c r="BW49">
        <v>2421.2220000000002</v>
      </c>
      <c r="BX49">
        <v>6.2010500000000004</v>
      </c>
      <c r="BY49">
        <v>1864.019</v>
      </c>
      <c r="CB49">
        <v>1.29789</v>
      </c>
      <c r="CC49" s="4">
        <v>5800.77</v>
      </c>
      <c r="CD49">
        <v>1.29789</v>
      </c>
      <c r="CE49">
        <v>1996.6110000000001</v>
      </c>
      <c r="CG49">
        <v>6.2010500000000004</v>
      </c>
      <c r="CH49">
        <v>2900.8519999999999</v>
      </c>
      <c r="CI49">
        <v>6.2010500000000004</v>
      </c>
      <c r="CJ49">
        <v>1859.048</v>
      </c>
      <c r="CM49">
        <v>1.7305200000000001</v>
      </c>
      <c r="CN49">
        <v>7996.74</v>
      </c>
      <c r="CO49">
        <v>1.7305200000000001</v>
      </c>
      <c r="CP49">
        <v>1991.076</v>
      </c>
      <c r="CR49">
        <v>0.28842000000000001</v>
      </c>
      <c r="CS49">
        <v>2119.489</v>
      </c>
      <c r="CT49">
        <v>0.28842000000000001</v>
      </c>
      <c r="CU49">
        <v>1827.7719999999999</v>
      </c>
      <c r="CX49">
        <v>2.16316</v>
      </c>
      <c r="CY49">
        <v>6339.5309999999999</v>
      </c>
      <c r="CZ49">
        <v>2.16316</v>
      </c>
      <c r="DA49">
        <v>1831.8</v>
      </c>
      <c r="DC49">
        <v>6.2010500000000004</v>
      </c>
      <c r="DD49">
        <v>7591.0510000000004</v>
      </c>
      <c r="DE49">
        <v>6.2010500000000004</v>
      </c>
      <c r="DF49">
        <v>1955.931</v>
      </c>
      <c r="DI49">
        <v>1.5863100000000001</v>
      </c>
      <c r="DJ49">
        <v>4916.3829999999998</v>
      </c>
      <c r="DN49">
        <v>6.2010500000000004</v>
      </c>
      <c r="DO49">
        <v>4834.8209999999999</v>
      </c>
      <c r="DT49">
        <v>2.16316</v>
      </c>
      <c r="DU49">
        <v>5009.07</v>
      </c>
      <c r="DV49">
        <v>2.16316</v>
      </c>
      <c r="DW49">
        <v>2053.4699999999998</v>
      </c>
      <c r="DY49">
        <v>6.2010500000000004</v>
      </c>
      <c r="DZ49">
        <v>3256.4490000000001</v>
      </c>
      <c r="EA49">
        <v>6.2010500000000004</v>
      </c>
      <c r="EB49">
        <v>1814.797</v>
      </c>
      <c r="EE49">
        <v>0.43263000000000001</v>
      </c>
      <c r="EF49">
        <v>2420.819</v>
      </c>
      <c r="EG49">
        <v>0.43263000000000001</v>
      </c>
      <c r="EH49">
        <v>2180.4450000000002</v>
      </c>
      <c r="EJ49">
        <v>6.2010500000000004</v>
      </c>
      <c r="EK49">
        <v>3768.62</v>
      </c>
      <c r="EL49">
        <v>6.2010500000000004</v>
      </c>
      <c r="EM49">
        <v>2733.2089999999998</v>
      </c>
      <c r="EP49">
        <v>0.57684000000000002</v>
      </c>
      <c r="EQ49" s="4">
        <v>7181.3540000000003</v>
      </c>
      <c r="ER49">
        <v>0.57684000000000002</v>
      </c>
      <c r="ES49" s="4">
        <v>2747.7530000000002</v>
      </c>
      <c r="EU49">
        <v>6.2010500000000004</v>
      </c>
      <c r="EV49">
        <v>2291.1779999999999</v>
      </c>
      <c r="EW49">
        <v>6.2010500000000004</v>
      </c>
      <c r="EX49">
        <v>2169.4229999999998</v>
      </c>
      <c r="FA49">
        <v>0.72104999999999997</v>
      </c>
      <c r="FB49" s="4">
        <v>10554.316000000001</v>
      </c>
      <c r="FC49">
        <v>0.72104999999999997</v>
      </c>
      <c r="FD49">
        <v>2202.2640000000001</v>
      </c>
      <c r="FF49">
        <v>6.2010500000000004</v>
      </c>
      <c r="FG49">
        <v>2252.5160000000001</v>
      </c>
      <c r="FH49">
        <v>6.2010500000000004</v>
      </c>
      <c r="FI49">
        <v>1780.606</v>
      </c>
      <c r="FL49">
        <v>1.15368</v>
      </c>
      <c r="FM49">
        <v>10169.672</v>
      </c>
      <c r="FN49">
        <v>1.15368</v>
      </c>
      <c r="FO49">
        <v>2100.9299999999998</v>
      </c>
      <c r="FQ49">
        <v>6.2010500000000004</v>
      </c>
      <c r="FR49">
        <v>2098.616</v>
      </c>
      <c r="FS49">
        <v>6.2010500000000004</v>
      </c>
      <c r="FT49">
        <v>1718.4169999999999</v>
      </c>
      <c r="FW49">
        <v>6.2010500000000004</v>
      </c>
      <c r="FX49">
        <v>4090.241</v>
      </c>
      <c r="FY49">
        <v>6.2010500000000004</v>
      </c>
      <c r="FZ49">
        <v>2502.2800000000002</v>
      </c>
      <c r="GB49">
        <v>6.2010500000000004</v>
      </c>
      <c r="GC49">
        <v>3649.6660000000002</v>
      </c>
      <c r="GD49">
        <v>6.2010500000000004</v>
      </c>
      <c r="GE49">
        <v>2182.1010000000001</v>
      </c>
      <c r="GH49">
        <v>2.3073700000000001</v>
      </c>
      <c r="GI49">
        <v>6959.9430000000002</v>
      </c>
      <c r="GJ49">
        <v>2.3073700000000001</v>
      </c>
      <c r="GK49">
        <v>2326.866</v>
      </c>
      <c r="GM49">
        <v>6.2010500000000004</v>
      </c>
      <c r="GN49">
        <v>2237.424</v>
      </c>
      <c r="GO49">
        <v>6.2010500000000004</v>
      </c>
      <c r="GP49">
        <v>1735.19</v>
      </c>
      <c r="GS49">
        <v>0.28842000000000001</v>
      </c>
      <c r="GT49">
        <v>2518.319</v>
      </c>
      <c r="GU49">
        <v>0.28842000000000001</v>
      </c>
      <c r="GV49">
        <v>1776.3009999999999</v>
      </c>
      <c r="GX49">
        <v>6.2010500000000004</v>
      </c>
      <c r="GY49">
        <v>3494.2</v>
      </c>
      <c r="GZ49">
        <v>6.2010500000000004</v>
      </c>
      <c r="HA49">
        <v>1893.876</v>
      </c>
      <c r="HD49">
        <v>2.16316</v>
      </c>
      <c r="HE49">
        <v>48392.531000000003</v>
      </c>
      <c r="HI49">
        <v>6.2010500000000004</v>
      </c>
      <c r="HJ49" s="4">
        <v>6731.8969999999999</v>
      </c>
      <c r="HO49">
        <v>6.2010500000000004</v>
      </c>
      <c r="HP49">
        <v>1970.5160000000001</v>
      </c>
      <c r="HQ49">
        <v>6.2010500000000004</v>
      </c>
      <c r="HR49">
        <v>1853.2370000000001</v>
      </c>
      <c r="HT49">
        <v>6.2010500000000004</v>
      </c>
      <c r="HU49">
        <v>3174.6669999999999</v>
      </c>
      <c r="HV49">
        <v>6.2010500000000004</v>
      </c>
      <c r="HW49">
        <v>1859.6669999999999</v>
      </c>
    </row>
    <row r="50" spans="3:231">
      <c r="C50">
        <v>0.28842000000000001</v>
      </c>
      <c r="D50">
        <v>1826.29</v>
      </c>
      <c r="E50">
        <v>0.28842000000000001</v>
      </c>
      <c r="F50">
        <v>1807.6469999999999</v>
      </c>
      <c r="H50">
        <v>6.3452599999999997</v>
      </c>
      <c r="I50">
        <v>1822.1489999999999</v>
      </c>
      <c r="J50">
        <v>6.3452599999999997</v>
      </c>
      <c r="K50">
        <v>1860.271</v>
      </c>
      <c r="N50">
        <v>1.15368</v>
      </c>
      <c r="O50">
        <v>10947.696</v>
      </c>
      <c r="P50">
        <v>1.15368</v>
      </c>
      <c r="Q50">
        <v>2336.0540000000001</v>
      </c>
      <c r="S50">
        <v>6.3452599999999997</v>
      </c>
      <c r="T50">
        <v>6439.0990000000002</v>
      </c>
      <c r="U50">
        <v>6.3452599999999997</v>
      </c>
      <c r="V50">
        <v>2563.2020000000002</v>
      </c>
      <c r="Y50">
        <v>6.3452599999999997</v>
      </c>
      <c r="Z50">
        <v>2209.4679999999998</v>
      </c>
      <c r="AA50">
        <v>6.3452599999999997</v>
      </c>
      <c r="AB50">
        <v>1817.1320000000001</v>
      </c>
      <c r="AD50">
        <v>6.3452599999999997</v>
      </c>
      <c r="AE50">
        <v>7759.8580000000002</v>
      </c>
      <c r="AF50">
        <v>6.3452599999999997</v>
      </c>
      <c r="AG50">
        <v>2585.5070000000001</v>
      </c>
      <c r="AJ50">
        <v>1.0094700000000001</v>
      </c>
      <c r="AK50" s="4">
        <v>6925.0569999999998</v>
      </c>
      <c r="AL50">
        <v>1.0094700000000001</v>
      </c>
      <c r="AM50" s="4">
        <v>2148.7950000000001</v>
      </c>
      <c r="AO50">
        <v>6.3452599999999997</v>
      </c>
      <c r="AP50">
        <v>6585.9610000000002</v>
      </c>
      <c r="AQ50">
        <v>6.3452599999999997</v>
      </c>
      <c r="AR50">
        <v>2099.192</v>
      </c>
      <c r="AU50">
        <v>0</v>
      </c>
      <c r="AV50">
        <v>2125.8330000000001</v>
      </c>
      <c r="AW50">
        <v>0</v>
      </c>
      <c r="AX50">
        <v>1796.5</v>
      </c>
      <c r="AZ50">
        <v>6.3452599999999997</v>
      </c>
      <c r="BA50">
        <v>1982.472</v>
      </c>
      <c r="BB50">
        <v>6.3452599999999997</v>
      </c>
      <c r="BC50">
        <v>1792.056</v>
      </c>
      <c r="BF50">
        <v>0.14421</v>
      </c>
      <c r="BG50">
        <v>1817.7149999999999</v>
      </c>
      <c r="BH50">
        <v>0.14421</v>
      </c>
      <c r="BI50">
        <v>1789.1890000000001</v>
      </c>
      <c r="BK50">
        <v>6.3452599999999997</v>
      </c>
      <c r="BL50">
        <v>8169.4560000000001</v>
      </c>
      <c r="BM50">
        <v>6.3452599999999997</v>
      </c>
      <c r="BN50">
        <v>2028.1289999999999</v>
      </c>
      <c r="BQ50">
        <v>1.7305200000000001</v>
      </c>
      <c r="BR50">
        <v>13019.187</v>
      </c>
      <c r="BS50">
        <v>1.7305200000000001</v>
      </c>
      <c r="BT50">
        <v>2176.2890000000002</v>
      </c>
      <c r="BV50">
        <v>6.3452599999999997</v>
      </c>
      <c r="BW50">
        <v>2397.9070000000002</v>
      </c>
      <c r="BX50">
        <v>6.3452599999999997</v>
      </c>
      <c r="BY50">
        <v>1855.1869999999999</v>
      </c>
      <c r="CB50">
        <v>1.4420999999999999</v>
      </c>
      <c r="CC50">
        <v>5295.4840000000004</v>
      </c>
      <c r="CD50">
        <v>1.4420999999999999</v>
      </c>
      <c r="CE50">
        <v>1968.8869999999999</v>
      </c>
      <c r="CG50">
        <v>6.3452599999999997</v>
      </c>
      <c r="CH50">
        <v>2224.35</v>
      </c>
      <c r="CI50">
        <v>6.3452599999999997</v>
      </c>
      <c r="CJ50">
        <v>1788.923</v>
      </c>
      <c r="CM50">
        <v>1.87473</v>
      </c>
      <c r="CN50">
        <v>7368.95</v>
      </c>
      <c r="CO50">
        <v>1.87473</v>
      </c>
      <c r="CP50">
        <v>1979.934</v>
      </c>
      <c r="CR50">
        <v>0.43263000000000001</v>
      </c>
      <c r="CS50">
        <v>2134.7170000000001</v>
      </c>
      <c r="CT50">
        <v>0.43263000000000001</v>
      </c>
      <c r="CU50">
        <v>1770.752</v>
      </c>
      <c r="CX50">
        <v>2.3073700000000001</v>
      </c>
      <c r="CY50">
        <v>6247.3059999999996</v>
      </c>
      <c r="CZ50">
        <v>2.3073700000000001</v>
      </c>
      <c r="DA50">
        <v>1869.2249999999999</v>
      </c>
      <c r="DC50">
        <v>6.3452599999999997</v>
      </c>
      <c r="DD50" s="4">
        <v>7980.924</v>
      </c>
      <c r="DE50">
        <v>6.3452599999999997</v>
      </c>
      <c r="DF50" s="4">
        <v>1984.452</v>
      </c>
      <c r="DI50">
        <v>1.7305200000000001</v>
      </c>
      <c r="DJ50">
        <v>4836.223</v>
      </c>
      <c r="DN50">
        <v>6.3452599999999997</v>
      </c>
      <c r="DO50" s="4">
        <v>5839.3649999999998</v>
      </c>
      <c r="DT50">
        <v>2.3073700000000001</v>
      </c>
      <c r="DU50">
        <v>4026.6260000000002</v>
      </c>
      <c r="DV50">
        <v>2.3073700000000001</v>
      </c>
      <c r="DW50">
        <v>2026.01</v>
      </c>
      <c r="DY50">
        <v>6.3452599999999997</v>
      </c>
      <c r="DZ50">
        <v>2538.0909999999999</v>
      </c>
      <c r="EA50">
        <v>6.3452599999999997</v>
      </c>
      <c r="EB50">
        <v>1789.8130000000001</v>
      </c>
      <c r="EE50">
        <v>0.57684000000000002</v>
      </c>
      <c r="EF50">
        <v>3264.3249999999998</v>
      </c>
      <c r="EG50">
        <v>0.57684000000000002</v>
      </c>
      <c r="EH50">
        <v>2632.7060000000001</v>
      </c>
      <c r="EJ50">
        <v>6.3452599999999997</v>
      </c>
      <c r="EK50">
        <v>3054.3710000000001</v>
      </c>
      <c r="EL50">
        <v>6.3452599999999997</v>
      </c>
      <c r="EM50">
        <v>2447.058</v>
      </c>
      <c r="EP50">
        <v>0.72104999999999997</v>
      </c>
      <c r="EQ50">
        <v>6865.8429999999998</v>
      </c>
      <c r="ER50">
        <v>0.72104999999999997</v>
      </c>
      <c r="ES50">
        <v>2567.2809999999999</v>
      </c>
      <c r="EU50">
        <v>6.3452599999999997</v>
      </c>
      <c r="EV50">
        <v>2053.0030000000002</v>
      </c>
      <c r="EW50">
        <v>6.3452599999999997</v>
      </c>
      <c r="EX50">
        <v>1904.79</v>
      </c>
      <c r="FA50">
        <v>0.86526000000000003</v>
      </c>
      <c r="FB50">
        <v>8721.42</v>
      </c>
      <c r="FC50">
        <v>0.86526000000000003</v>
      </c>
      <c r="FD50">
        <v>2056.1579999999999</v>
      </c>
      <c r="FF50">
        <v>6.3452599999999997</v>
      </c>
      <c r="FG50">
        <v>2059.5219999999999</v>
      </c>
      <c r="FH50">
        <v>6.3452599999999997</v>
      </c>
      <c r="FI50">
        <v>1701.296</v>
      </c>
      <c r="FL50">
        <v>1.29789</v>
      </c>
      <c r="FM50">
        <v>8719.2379999999994</v>
      </c>
      <c r="FN50">
        <v>1.29789</v>
      </c>
      <c r="FO50">
        <v>2046.1130000000001</v>
      </c>
      <c r="FQ50">
        <v>6.3452599999999997</v>
      </c>
      <c r="FR50">
        <v>2099.9569999999999</v>
      </c>
      <c r="FS50">
        <v>6.3452599999999997</v>
      </c>
      <c r="FT50">
        <v>1761.5119999999999</v>
      </c>
      <c r="FW50">
        <v>6.3452599999999997</v>
      </c>
      <c r="FX50">
        <v>4319.2290000000003</v>
      </c>
      <c r="FY50">
        <v>6.3452599999999997</v>
      </c>
      <c r="FZ50">
        <v>2578.1729999999998</v>
      </c>
      <c r="GB50">
        <v>6.3452599999999997</v>
      </c>
      <c r="GC50">
        <v>2814.9360000000001</v>
      </c>
      <c r="GD50">
        <v>6.3452599999999997</v>
      </c>
      <c r="GE50">
        <v>1936.4880000000001</v>
      </c>
      <c r="GH50">
        <v>2.4515799999999999</v>
      </c>
      <c r="GI50">
        <v>4021.41</v>
      </c>
      <c r="GJ50">
        <v>2.4515799999999999</v>
      </c>
      <c r="GK50">
        <v>1938.335</v>
      </c>
      <c r="GM50">
        <v>6.3452599999999997</v>
      </c>
      <c r="GN50">
        <v>2074.5920000000001</v>
      </c>
      <c r="GO50">
        <v>6.3452599999999997</v>
      </c>
      <c r="GP50">
        <v>1758.846</v>
      </c>
      <c r="GS50">
        <v>0.43263000000000001</v>
      </c>
      <c r="GT50">
        <v>2427.08</v>
      </c>
      <c r="GU50">
        <v>0.43263000000000001</v>
      </c>
      <c r="GV50">
        <v>1757.895</v>
      </c>
      <c r="GX50">
        <v>6.3452599999999997</v>
      </c>
      <c r="GY50">
        <v>2592.9090000000001</v>
      </c>
      <c r="GZ50">
        <v>6.3452599999999997</v>
      </c>
      <c r="HA50">
        <v>1871.711</v>
      </c>
      <c r="HD50">
        <v>2.3073700000000001</v>
      </c>
      <c r="HE50">
        <v>43647.695</v>
      </c>
      <c r="HI50">
        <v>6.3452599999999997</v>
      </c>
      <c r="HJ50">
        <v>5417.7259999999997</v>
      </c>
      <c r="HO50">
        <v>6.3452599999999997</v>
      </c>
      <c r="HP50">
        <v>1954.4739999999999</v>
      </c>
      <c r="HQ50">
        <v>6.3452599999999997</v>
      </c>
      <c r="HR50">
        <v>1871.9580000000001</v>
      </c>
    </row>
    <row r="51" spans="3:231">
      <c r="C51">
        <v>0.43263000000000001</v>
      </c>
      <c r="D51">
        <v>1957.5309999999999</v>
      </c>
      <c r="E51">
        <v>0.43263000000000001</v>
      </c>
      <c r="F51">
        <v>1849.7049999999999</v>
      </c>
      <c r="H51">
        <v>6.4894699999999998</v>
      </c>
      <c r="I51">
        <v>1934.7059999999999</v>
      </c>
      <c r="J51">
        <v>6.4894699999999998</v>
      </c>
      <c r="K51">
        <v>1772.9680000000001</v>
      </c>
      <c r="N51">
        <v>1.29789</v>
      </c>
      <c r="O51">
        <v>10793.892</v>
      </c>
      <c r="P51">
        <v>1.29789</v>
      </c>
      <c r="Q51">
        <v>2177.7249999999999</v>
      </c>
      <c r="S51">
        <v>6.4894699999999998</v>
      </c>
      <c r="T51">
        <v>4916.2070000000003</v>
      </c>
      <c r="U51">
        <v>6.4894699999999998</v>
      </c>
      <c r="V51">
        <v>2588.7249999999999</v>
      </c>
      <c r="Y51">
        <v>6.4894699999999998</v>
      </c>
      <c r="Z51">
        <v>2016.057</v>
      </c>
      <c r="AA51">
        <v>6.4894699999999998</v>
      </c>
      <c r="AB51">
        <v>1767.307</v>
      </c>
      <c r="AD51">
        <v>6.4894699999999998</v>
      </c>
      <c r="AE51">
        <v>4744.0910000000003</v>
      </c>
      <c r="AF51">
        <v>6.4894699999999998</v>
      </c>
      <c r="AG51">
        <v>2156.6460000000002</v>
      </c>
      <c r="AJ51">
        <v>1.15368</v>
      </c>
      <c r="AK51">
        <v>6954.4070000000002</v>
      </c>
      <c r="AL51">
        <v>1.15368</v>
      </c>
      <c r="AM51">
        <v>2085.52</v>
      </c>
      <c r="AO51">
        <v>6.4894699999999998</v>
      </c>
      <c r="AP51" s="4">
        <v>7574.8429999999998</v>
      </c>
      <c r="AQ51">
        <v>6.4894699999999998</v>
      </c>
      <c r="AR51" s="4">
        <v>2095.48</v>
      </c>
      <c r="AU51">
        <v>0.14421</v>
      </c>
      <c r="AV51">
        <v>2140.5239999999999</v>
      </c>
      <c r="AW51">
        <v>0.14421</v>
      </c>
      <c r="AX51">
        <v>1859.1</v>
      </c>
      <c r="AZ51">
        <v>6.4894699999999998</v>
      </c>
      <c r="BA51">
        <v>2003.3119999999999</v>
      </c>
      <c r="BB51">
        <v>6.4894699999999998</v>
      </c>
      <c r="BC51">
        <v>1770.3119999999999</v>
      </c>
      <c r="BF51">
        <v>0.28842000000000001</v>
      </c>
      <c r="BG51">
        <v>1857.7919999999999</v>
      </c>
      <c r="BH51">
        <v>0.28842000000000001</v>
      </c>
      <c r="BI51">
        <v>1765.838</v>
      </c>
      <c r="BK51">
        <v>6.4894699999999998</v>
      </c>
      <c r="BL51">
        <v>7785.223</v>
      </c>
      <c r="BM51">
        <v>6.4894699999999998</v>
      </c>
      <c r="BN51">
        <v>2174.9479999999999</v>
      </c>
      <c r="BQ51">
        <v>1.87473</v>
      </c>
      <c r="BR51">
        <v>15103.210999999999</v>
      </c>
      <c r="BS51">
        <v>1.87473</v>
      </c>
      <c r="BT51">
        <v>2151.6709999999998</v>
      </c>
      <c r="BV51">
        <v>6.4894699999999998</v>
      </c>
      <c r="BW51">
        <v>2420.2199999999998</v>
      </c>
      <c r="BX51">
        <v>6.4894699999999998</v>
      </c>
      <c r="BY51">
        <v>1761.537</v>
      </c>
      <c r="CB51">
        <v>1.5863100000000001</v>
      </c>
      <c r="CC51">
        <v>4515.857</v>
      </c>
      <c r="CD51">
        <v>1.5863100000000001</v>
      </c>
      <c r="CE51">
        <v>1854.752</v>
      </c>
      <c r="CG51">
        <v>6.4894699999999998</v>
      </c>
      <c r="CH51">
        <v>2009.655</v>
      </c>
      <c r="CI51">
        <v>6.4894699999999998</v>
      </c>
      <c r="CJ51">
        <v>1730.838</v>
      </c>
      <c r="CM51">
        <v>2.0189499999999998</v>
      </c>
      <c r="CN51">
        <v>7796.893</v>
      </c>
      <c r="CO51">
        <v>2.0189499999999998</v>
      </c>
      <c r="CP51">
        <v>1985.36</v>
      </c>
      <c r="CR51">
        <v>0.57684000000000002</v>
      </c>
      <c r="CS51">
        <v>2672.8829999999998</v>
      </c>
      <c r="CT51">
        <v>0.57684000000000002</v>
      </c>
      <c r="CU51">
        <v>1878.1189999999999</v>
      </c>
      <c r="CX51">
        <v>2.4515799999999999</v>
      </c>
      <c r="CY51">
        <v>7702.7439999999997</v>
      </c>
      <c r="CZ51">
        <v>2.4515799999999999</v>
      </c>
      <c r="DA51">
        <v>1906.079</v>
      </c>
      <c r="DC51">
        <v>6.4894699999999998</v>
      </c>
      <c r="DD51">
        <v>5585.4579999999996</v>
      </c>
      <c r="DE51">
        <v>6.4894699999999998</v>
      </c>
      <c r="DF51">
        <v>1807.902</v>
      </c>
      <c r="DI51">
        <v>1.87473</v>
      </c>
      <c r="DJ51">
        <v>5432.8670000000002</v>
      </c>
      <c r="DN51">
        <v>6.4894699999999998</v>
      </c>
      <c r="DO51">
        <v>4233.0860000000002</v>
      </c>
      <c r="DT51">
        <v>2.4515799999999999</v>
      </c>
      <c r="DU51">
        <v>4028.4079999999999</v>
      </c>
      <c r="DV51">
        <v>2.4515799999999999</v>
      </c>
      <c r="DW51">
        <v>2087.6610000000001</v>
      </c>
      <c r="DY51">
        <v>6.4894699999999998</v>
      </c>
      <c r="DZ51">
        <v>2051.453</v>
      </c>
      <c r="EA51">
        <v>6.4894699999999998</v>
      </c>
      <c r="EB51">
        <v>1881.7049999999999</v>
      </c>
      <c r="EE51">
        <v>0.72104999999999997</v>
      </c>
      <c r="EF51">
        <v>5214.6379999999999</v>
      </c>
      <c r="EG51">
        <v>0.72104999999999997</v>
      </c>
      <c r="EH51">
        <v>3404.473</v>
      </c>
      <c r="EJ51">
        <v>6.4894699999999998</v>
      </c>
      <c r="EK51">
        <v>2744.3330000000001</v>
      </c>
      <c r="EL51">
        <v>6.4894699999999998</v>
      </c>
      <c r="EM51">
        <v>2467.8809999999999</v>
      </c>
      <c r="EP51">
        <v>0.86526000000000003</v>
      </c>
      <c r="EQ51">
        <v>7403.4009999999998</v>
      </c>
      <c r="ER51">
        <v>0.86526000000000003</v>
      </c>
      <c r="ES51">
        <v>2317.2759999999998</v>
      </c>
      <c r="EU51">
        <v>6.4894699999999998</v>
      </c>
      <c r="EV51">
        <v>1838.5709999999999</v>
      </c>
      <c r="EW51">
        <v>6.4894699999999998</v>
      </c>
      <c r="EX51">
        <v>1780.7950000000001</v>
      </c>
      <c r="FA51">
        <v>1.0094700000000001</v>
      </c>
      <c r="FB51">
        <v>10237.869000000001</v>
      </c>
      <c r="FC51">
        <v>1.0094700000000001</v>
      </c>
      <c r="FD51">
        <v>2101.0590000000002</v>
      </c>
      <c r="FF51">
        <v>6.4894699999999998</v>
      </c>
      <c r="FG51">
        <v>2055.6219999999998</v>
      </c>
      <c r="FH51">
        <v>6.4894699999999998</v>
      </c>
      <c r="FI51">
        <v>1839.57</v>
      </c>
      <c r="FL51">
        <v>1.4420999999999999</v>
      </c>
      <c r="FM51">
        <v>8433.1679999999997</v>
      </c>
      <c r="FN51">
        <v>1.4420999999999999</v>
      </c>
      <c r="FO51">
        <v>2097.19</v>
      </c>
      <c r="FQ51">
        <v>6.4894699999999998</v>
      </c>
      <c r="FR51">
        <v>2069.4609999999998</v>
      </c>
      <c r="FS51">
        <v>6.4894699999999998</v>
      </c>
      <c r="FT51">
        <v>1782.1020000000001</v>
      </c>
      <c r="FW51">
        <v>6.4894699999999998</v>
      </c>
      <c r="FX51">
        <v>4995.2039999999997</v>
      </c>
      <c r="FY51">
        <v>6.4894699999999998</v>
      </c>
      <c r="FZ51">
        <v>2938.2539999999999</v>
      </c>
      <c r="GB51">
        <v>6.4894699999999998</v>
      </c>
      <c r="GC51">
        <v>2384.0810000000001</v>
      </c>
      <c r="GD51">
        <v>6.4894699999999998</v>
      </c>
      <c r="GE51">
        <v>1877.3030000000001</v>
      </c>
      <c r="GH51">
        <v>2.59579</v>
      </c>
      <c r="GI51">
        <v>2731.759</v>
      </c>
      <c r="GJ51">
        <v>2.59579</v>
      </c>
      <c r="GK51">
        <v>1837.915</v>
      </c>
      <c r="GM51">
        <v>6.4894699999999998</v>
      </c>
      <c r="GN51">
        <v>2032.123</v>
      </c>
      <c r="GO51">
        <v>6.4894699999999998</v>
      </c>
      <c r="GP51">
        <v>1784.4929999999999</v>
      </c>
      <c r="GS51">
        <v>0.57684000000000002</v>
      </c>
      <c r="GT51">
        <v>2751.6579999999999</v>
      </c>
      <c r="GU51">
        <v>0.57684000000000002</v>
      </c>
      <c r="GV51">
        <v>1825.88</v>
      </c>
      <c r="GX51">
        <v>6.4894699999999998</v>
      </c>
      <c r="GY51">
        <v>2272.9</v>
      </c>
      <c r="GZ51">
        <v>6.4894699999999998</v>
      </c>
      <c r="HA51">
        <v>1789.1679999999999</v>
      </c>
      <c r="HD51">
        <v>2.4515799999999999</v>
      </c>
      <c r="HE51">
        <v>27328.965</v>
      </c>
      <c r="HI51">
        <v>6.4894699999999998</v>
      </c>
      <c r="HJ51">
        <v>3064.5360000000001</v>
      </c>
      <c r="HO51">
        <v>6.4894699999999998</v>
      </c>
      <c r="HP51">
        <v>1985.6469999999999</v>
      </c>
      <c r="HQ51">
        <v>6.4894699999999998</v>
      </c>
      <c r="HR51">
        <v>1841.0250000000001</v>
      </c>
      <c r="HT51">
        <v>0</v>
      </c>
      <c r="HU51">
        <v>2414.3330000000001</v>
      </c>
      <c r="HV51">
        <v>0</v>
      </c>
      <c r="HW51">
        <v>2044.3330000000001</v>
      </c>
    </row>
    <row r="52" spans="3:231">
      <c r="C52">
        <v>0.57684000000000002</v>
      </c>
      <c r="D52">
        <v>2275.971</v>
      </c>
      <c r="E52">
        <v>0.57684000000000002</v>
      </c>
      <c r="F52">
        <v>1885.261</v>
      </c>
      <c r="H52">
        <v>6.63368</v>
      </c>
      <c r="I52">
        <v>1810.857</v>
      </c>
      <c r="J52">
        <v>6.63368</v>
      </c>
      <c r="K52">
        <v>1743.0709999999999</v>
      </c>
      <c r="N52">
        <v>1.4420999999999999</v>
      </c>
      <c r="O52">
        <v>9071.8209999999999</v>
      </c>
      <c r="P52">
        <v>1.4420999999999999</v>
      </c>
      <c r="Q52">
        <v>2308.9720000000002</v>
      </c>
      <c r="S52">
        <v>6.63368</v>
      </c>
      <c r="T52">
        <v>5793.1279999999997</v>
      </c>
      <c r="U52">
        <v>6.63368</v>
      </c>
      <c r="V52">
        <v>2817.415</v>
      </c>
      <c r="Y52">
        <v>6.63368</v>
      </c>
      <c r="Z52">
        <v>1941.932</v>
      </c>
      <c r="AA52">
        <v>6.63368</v>
      </c>
      <c r="AB52">
        <v>1825.088</v>
      </c>
      <c r="AD52">
        <v>6.63368</v>
      </c>
      <c r="AE52">
        <v>2682.1460000000002</v>
      </c>
      <c r="AF52">
        <v>6.63368</v>
      </c>
      <c r="AG52">
        <v>1847.7149999999999</v>
      </c>
      <c r="AJ52">
        <v>1.29789</v>
      </c>
      <c r="AK52">
        <v>5618.7110000000002</v>
      </c>
      <c r="AL52">
        <v>1.29789</v>
      </c>
      <c r="AM52">
        <v>1991.827</v>
      </c>
      <c r="AO52">
        <v>6.63368</v>
      </c>
      <c r="AP52">
        <v>4727.8890000000001</v>
      </c>
      <c r="AQ52">
        <v>6.63368</v>
      </c>
      <c r="AR52">
        <v>1864.4190000000001</v>
      </c>
      <c r="AU52">
        <v>0.28842000000000001</v>
      </c>
      <c r="AV52">
        <v>1866.4459999999999</v>
      </c>
      <c r="AW52">
        <v>0.28842000000000001</v>
      </c>
      <c r="AX52">
        <v>1768.4380000000001</v>
      </c>
      <c r="AZ52">
        <v>6.63368</v>
      </c>
      <c r="BA52">
        <v>1903.125</v>
      </c>
      <c r="BB52">
        <v>6.63368</v>
      </c>
      <c r="BC52">
        <v>1754.375</v>
      </c>
      <c r="BF52">
        <v>0.43263000000000001</v>
      </c>
      <c r="BG52">
        <v>1855.9929999999999</v>
      </c>
      <c r="BH52">
        <v>0.43263000000000001</v>
      </c>
      <c r="BI52">
        <v>1735.63</v>
      </c>
      <c r="BK52">
        <v>6.63368</v>
      </c>
      <c r="BL52">
        <v>6350.3670000000002</v>
      </c>
      <c r="BM52">
        <v>6.63368</v>
      </c>
      <c r="BN52">
        <v>2395.442</v>
      </c>
      <c r="BQ52">
        <v>2.0189499999999998</v>
      </c>
      <c r="BR52">
        <v>15407.448</v>
      </c>
      <c r="BS52">
        <v>2.0189499999999998</v>
      </c>
      <c r="BT52">
        <v>2096.288</v>
      </c>
      <c r="BV52">
        <v>6.63368</v>
      </c>
      <c r="BW52">
        <v>2385.1109999999999</v>
      </c>
      <c r="BX52">
        <v>6.63368</v>
      </c>
      <c r="BY52">
        <v>1788.6669999999999</v>
      </c>
      <c r="CB52">
        <v>1.7305200000000001</v>
      </c>
      <c r="CC52">
        <v>4685.8940000000002</v>
      </c>
      <c r="CD52">
        <v>1.7305200000000001</v>
      </c>
      <c r="CE52">
        <v>1858.1990000000001</v>
      </c>
      <c r="CG52">
        <v>6.63368</v>
      </c>
      <c r="CH52">
        <v>1937.98</v>
      </c>
      <c r="CI52">
        <v>6.63368</v>
      </c>
      <c r="CJ52">
        <v>1706.018</v>
      </c>
      <c r="CM52">
        <v>2.16316</v>
      </c>
      <c r="CN52">
        <v>8444.3109999999997</v>
      </c>
      <c r="CO52">
        <v>2.16316</v>
      </c>
      <c r="CP52">
        <v>1889.432</v>
      </c>
      <c r="CR52">
        <v>0.72104999999999997</v>
      </c>
      <c r="CS52">
        <v>3673.1660000000002</v>
      </c>
      <c r="CT52">
        <v>0.72104999999999997</v>
      </c>
      <c r="CU52">
        <v>1999.42</v>
      </c>
      <c r="CX52">
        <v>2.59579</v>
      </c>
      <c r="CY52">
        <v>10204.888999999999</v>
      </c>
      <c r="CZ52">
        <v>2.59579</v>
      </c>
      <c r="DA52">
        <v>1828.09</v>
      </c>
      <c r="DC52">
        <v>6.63368</v>
      </c>
      <c r="DD52">
        <v>3262.5079999999998</v>
      </c>
      <c r="DE52">
        <v>6.63368</v>
      </c>
      <c r="DF52">
        <v>1788.6590000000001</v>
      </c>
      <c r="DI52">
        <v>2.0189499999999998</v>
      </c>
      <c r="DJ52">
        <v>5767.0309999999999</v>
      </c>
      <c r="DN52">
        <v>6.63368</v>
      </c>
      <c r="DO52">
        <v>2833.9920000000002</v>
      </c>
      <c r="DT52">
        <v>2.59579</v>
      </c>
      <c r="DU52">
        <v>5100.4070000000002</v>
      </c>
      <c r="DV52">
        <v>2.59579</v>
      </c>
      <c r="DW52">
        <v>2155.9029999999998</v>
      </c>
      <c r="DY52">
        <v>6.63368</v>
      </c>
      <c r="DZ52">
        <v>1922.0989999999999</v>
      </c>
      <c r="EA52">
        <v>6.63368</v>
      </c>
      <c r="EB52">
        <v>1891.6379999999999</v>
      </c>
      <c r="EE52">
        <v>0.86526000000000003</v>
      </c>
      <c r="EF52" s="4">
        <v>6459.3360000000002</v>
      </c>
      <c r="EG52">
        <v>0.86526000000000003</v>
      </c>
      <c r="EH52" s="4">
        <v>3479.1350000000002</v>
      </c>
      <c r="EJ52">
        <v>6.63368</v>
      </c>
      <c r="EK52">
        <v>2712.7809999999999</v>
      </c>
      <c r="EL52">
        <v>6.63368</v>
      </c>
      <c r="EM52">
        <v>2725.502</v>
      </c>
      <c r="EP52">
        <v>1.0094700000000001</v>
      </c>
      <c r="EQ52">
        <v>9773.8019999999997</v>
      </c>
      <c r="ER52">
        <v>1.0094700000000001</v>
      </c>
      <c r="ES52">
        <v>2534.991</v>
      </c>
      <c r="EU52">
        <v>6.63368</v>
      </c>
      <c r="EV52">
        <v>1931.335</v>
      </c>
      <c r="EW52">
        <v>6.63368</v>
      </c>
      <c r="EX52">
        <v>1816.585</v>
      </c>
      <c r="FA52">
        <v>1.15368</v>
      </c>
      <c r="FB52">
        <v>13536.843999999999</v>
      </c>
      <c r="FC52">
        <v>1.15368</v>
      </c>
      <c r="FD52">
        <v>2122.44</v>
      </c>
      <c r="FF52">
        <v>6.63368</v>
      </c>
      <c r="FG52">
        <v>2045.0840000000001</v>
      </c>
      <c r="FH52">
        <v>6.63368</v>
      </c>
      <c r="FI52">
        <v>1823.85</v>
      </c>
      <c r="FL52">
        <v>1.5863100000000001</v>
      </c>
      <c r="FM52">
        <v>8151.53</v>
      </c>
      <c r="FN52">
        <v>1.5863100000000001</v>
      </c>
      <c r="FO52">
        <v>2033.1389999999999</v>
      </c>
      <c r="FQ52">
        <v>6.63368</v>
      </c>
      <c r="FR52">
        <v>2024.5429999999999</v>
      </c>
      <c r="FS52">
        <v>6.63368</v>
      </c>
      <c r="FT52">
        <v>1734.904</v>
      </c>
      <c r="FW52">
        <v>6.63368</v>
      </c>
      <c r="FX52" s="4">
        <v>5956.6940000000004</v>
      </c>
      <c r="FY52">
        <v>6.63368</v>
      </c>
      <c r="FZ52" s="4">
        <v>2959.8969999999999</v>
      </c>
      <c r="GB52">
        <v>6.63368</v>
      </c>
      <c r="GC52">
        <v>2214.556</v>
      </c>
      <c r="GD52">
        <v>6.63368</v>
      </c>
      <c r="GE52">
        <v>1805.3150000000001</v>
      </c>
      <c r="GH52">
        <v>2.74</v>
      </c>
      <c r="GI52">
        <v>2611.875</v>
      </c>
      <c r="GJ52">
        <v>2.74</v>
      </c>
      <c r="GK52">
        <v>1832.0619999999999</v>
      </c>
      <c r="GM52">
        <v>6.63368</v>
      </c>
      <c r="GN52">
        <v>1957.75</v>
      </c>
      <c r="GO52">
        <v>6.63368</v>
      </c>
      <c r="GP52">
        <v>1735.25</v>
      </c>
      <c r="GS52">
        <v>0.72104999999999997</v>
      </c>
      <c r="GT52">
        <v>3359.3229999999999</v>
      </c>
      <c r="GU52">
        <v>0.72104999999999997</v>
      </c>
      <c r="GV52">
        <v>1770.4949999999999</v>
      </c>
      <c r="GX52">
        <v>6.63368</v>
      </c>
      <c r="GY52">
        <v>2072.5369999999998</v>
      </c>
      <c r="GZ52">
        <v>6.63368</v>
      </c>
      <c r="HA52">
        <v>1727.78</v>
      </c>
      <c r="HD52">
        <v>2.59579</v>
      </c>
      <c r="HE52">
        <v>13143.222</v>
      </c>
      <c r="HI52">
        <v>6.63368</v>
      </c>
      <c r="HJ52">
        <v>2188.6570000000002</v>
      </c>
      <c r="HO52">
        <v>6.63368</v>
      </c>
      <c r="HP52">
        <v>1933.4169999999999</v>
      </c>
      <c r="HQ52">
        <v>6.63368</v>
      </c>
      <c r="HR52">
        <v>1768.9169999999999</v>
      </c>
      <c r="HT52">
        <v>0.14421</v>
      </c>
      <c r="HU52">
        <v>2514.3330000000001</v>
      </c>
      <c r="HV52">
        <v>0.14421</v>
      </c>
      <c r="HW52">
        <v>2092.991</v>
      </c>
    </row>
    <row r="53" spans="3:231">
      <c r="C53">
        <v>0.72104999999999997</v>
      </c>
      <c r="D53">
        <v>3059.4949999999999</v>
      </c>
      <c r="E53">
        <v>0.72104999999999997</v>
      </c>
      <c r="F53">
        <v>2076.431</v>
      </c>
      <c r="H53">
        <v>6.7778900000000002</v>
      </c>
      <c r="I53">
        <v>1822.7809999999999</v>
      </c>
      <c r="J53">
        <v>6.7778900000000002</v>
      </c>
      <c r="K53">
        <v>1783.4480000000001</v>
      </c>
      <c r="N53">
        <v>1.5863100000000001</v>
      </c>
      <c r="O53">
        <v>8694.0830000000005</v>
      </c>
      <c r="P53">
        <v>1.5863100000000001</v>
      </c>
      <c r="Q53">
        <v>2350.2660000000001</v>
      </c>
      <c r="S53">
        <v>6.7778900000000002</v>
      </c>
      <c r="T53">
        <v>6932.4409999999998</v>
      </c>
      <c r="U53">
        <v>6.7778900000000002</v>
      </c>
      <c r="V53" s="4">
        <v>2986.4549999999999</v>
      </c>
      <c r="Y53">
        <v>6.7778900000000002</v>
      </c>
      <c r="Z53">
        <v>1947.2819999999999</v>
      </c>
      <c r="AA53">
        <v>6.7778900000000002</v>
      </c>
      <c r="AB53">
        <v>1858.232</v>
      </c>
      <c r="AD53">
        <v>6.7778900000000002</v>
      </c>
      <c r="AE53">
        <v>2148.3649999999998</v>
      </c>
      <c r="AF53">
        <v>6.7778900000000002</v>
      </c>
      <c r="AG53">
        <v>1847.2809999999999</v>
      </c>
      <c r="AJ53">
        <v>1.4420999999999999</v>
      </c>
      <c r="AK53">
        <v>4662.1040000000003</v>
      </c>
      <c r="AL53">
        <v>1.4420999999999999</v>
      </c>
      <c r="AM53">
        <v>1995.021</v>
      </c>
      <c r="AO53">
        <v>6.7778900000000002</v>
      </c>
      <c r="AP53">
        <v>2624.0340000000001</v>
      </c>
      <c r="AQ53">
        <v>6.7778900000000002</v>
      </c>
      <c r="AR53">
        <v>1738.317</v>
      </c>
      <c r="AU53">
        <v>0.43263000000000001</v>
      </c>
      <c r="AV53">
        <v>1922.0809999999999</v>
      </c>
      <c r="AW53">
        <v>0.43263000000000001</v>
      </c>
      <c r="AX53">
        <v>1847.961</v>
      </c>
      <c r="AZ53">
        <v>6.7778900000000002</v>
      </c>
      <c r="BA53">
        <v>1895.9649999999999</v>
      </c>
      <c r="BB53">
        <v>6.7778900000000002</v>
      </c>
      <c r="BC53">
        <v>1774.3119999999999</v>
      </c>
      <c r="BF53">
        <v>0.57684000000000002</v>
      </c>
      <c r="BG53">
        <v>1896.8050000000001</v>
      </c>
      <c r="BH53">
        <v>0.57684000000000002</v>
      </c>
      <c r="BI53">
        <v>1764.377</v>
      </c>
      <c r="BK53">
        <v>6.7778900000000002</v>
      </c>
      <c r="BL53" s="4">
        <v>6505.8779999999997</v>
      </c>
      <c r="BM53">
        <v>6.7778900000000002</v>
      </c>
      <c r="BN53">
        <v>2856.5540000000001</v>
      </c>
      <c r="BQ53">
        <v>2.16316</v>
      </c>
      <c r="BR53">
        <v>13596.476000000001</v>
      </c>
      <c r="BS53">
        <v>2.16316</v>
      </c>
      <c r="BT53">
        <v>2033.2809999999999</v>
      </c>
      <c r="CB53">
        <v>1.87473</v>
      </c>
      <c r="CC53">
        <v>4848.1610000000001</v>
      </c>
      <c r="CD53">
        <v>1.87473</v>
      </c>
      <c r="CE53">
        <v>1833.0160000000001</v>
      </c>
      <c r="CG53">
        <v>6.7778900000000002</v>
      </c>
      <c r="CH53">
        <v>1936.6310000000001</v>
      </c>
      <c r="CI53">
        <v>6.7778900000000002</v>
      </c>
      <c r="CJ53">
        <v>1747.4259999999999</v>
      </c>
      <c r="CM53">
        <v>2.3073700000000001</v>
      </c>
      <c r="CN53">
        <v>9055.5499999999993</v>
      </c>
      <c r="CO53">
        <v>2.3073700000000001</v>
      </c>
      <c r="CP53">
        <v>1875.0530000000001</v>
      </c>
      <c r="CR53">
        <v>0.86526000000000003</v>
      </c>
      <c r="CS53">
        <v>5473.598</v>
      </c>
      <c r="CT53">
        <v>0.86526000000000003</v>
      </c>
      <c r="CU53">
        <v>2292.7170000000001</v>
      </c>
      <c r="CX53">
        <v>2.74</v>
      </c>
      <c r="CY53">
        <v>12285.271000000001</v>
      </c>
      <c r="CZ53">
        <v>2.74</v>
      </c>
      <c r="DA53">
        <v>1871.643</v>
      </c>
      <c r="DC53">
        <v>6.7778900000000002</v>
      </c>
      <c r="DD53">
        <v>2249.0479999999998</v>
      </c>
      <c r="DE53">
        <v>6.7778900000000002</v>
      </c>
      <c r="DF53">
        <v>1764.395</v>
      </c>
      <c r="DI53">
        <v>2.16316</v>
      </c>
      <c r="DJ53">
        <v>6179.5</v>
      </c>
      <c r="DN53">
        <v>6.7778900000000002</v>
      </c>
      <c r="DO53">
        <v>2115.761</v>
      </c>
      <c r="DT53">
        <v>2.74</v>
      </c>
      <c r="DU53" s="4">
        <v>6853.1310000000003</v>
      </c>
      <c r="DV53">
        <v>2.74</v>
      </c>
      <c r="DW53" s="4">
        <v>2305.4749999999999</v>
      </c>
      <c r="DY53">
        <v>6.7778900000000002</v>
      </c>
      <c r="DZ53">
        <v>1928.404</v>
      </c>
      <c r="EA53">
        <v>6.7778900000000002</v>
      </c>
      <c r="EB53">
        <v>1798.567</v>
      </c>
      <c r="EE53">
        <v>1.0094700000000001</v>
      </c>
      <c r="EF53">
        <v>6554.7169999999996</v>
      </c>
      <c r="EG53">
        <v>1.0094700000000001</v>
      </c>
      <c r="EH53">
        <v>3294.067</v>
      </c>
      <c r="EJ53">
        <v>6.7778900000000002</v>
      </c>
      <c r="EK53">
        <v>2656.4749999999999</v>
      </c>
      <c r="EL53">
        <v>6.7778900000000002</v>
      </c>
      <c r="EM53">
        <v>2828.4929999999999</v>
      </c>
      <c r="EP53">
        <v>1.15368</v>
      </c>
      <c r="EQ53">
        <v>11417.643</v>
      </c>
      <c r="ER53">
        <v>1.15368</v>
      </c>
      <c r="ES53">
        <v>2352.3359999999998</v>
      </c>
      <c r="EU53">
        <v>6.7778900000000002</v>
      </c>
      <c r="EV53">
        <v>1897.27</v>
      </c>
      <c r="EW53">
        <v>6.7778900000000002</v>
      </c>
      <c r="EX53">
        <v>1815.1790000000001</v>
      </c>
      <c r="FA53">
        <v>1.29789</v>
      </c>
      <c r="FB53">
        <v>15454.516</v>
      </c>
      <c r="FC53">
        <v>1.29789</v>
      </c>
      <c r="FD53">
        <v>2103.9290000000001</v>
      </c>
      <c r="FF53">
        <v>6.7778900000000002</v>
      </c>
      <c r="FG53">
        <v>1965.125</v>
      </c>
      <c r="FH53">
        <v>6.7778900000000002</v>
      </c>
      <c r="FI53">
        <v>1758</v>
      </c>
      <c r="FL53">
        <v>1.7305200000000001</v>
      </c>
      <c r="FM53">
        <v>9570.0210000000006</v>
      </c>
      <c r="FN53">
        <v>1.7305200000000001</v>
      </c>
      <c r="FO53">
        <v>2050.6460000000002</v>
      </c>
      <c r="FQ53">
        <v>6.7778900000000002</v>
      </c>
      <c r="FR53">
        <v>2068.9720000000002</v>
      </c>
      <c r="FS53">
        <v>6.7778900000000002</v>
      </c>
      <c r="FT53">
        <v>1764.944</v>
      </c>
      <c r="FW53">
        <v>6.7778900000000002</v>
      </c>
      <c r="FX53">
        <v>5597.2629999999999</v>
      </c>
      <c r="FY53">
        <v>6.7778900000000002</v>
      </c>
      <c r="FZ53">
        <v>2639.7109999999998</v>
      </c>
      <c r="GB53">
        <v>6.7778900000000002</v>
      </c>
      <c r="GC53">
        <v>1991.5619999999999</v>
      </c>
      <c r="GD53">
        <v>6.7778900000000002</v>
      </c>
      <c r="GE53">
        <v>1785.9929999999999</v>
      </c>
      <c r="GS53">
        <v>0.86526000000000003</v>
      </c>
      <c r="GT53">
        <v>5517.1440000000002</v>
      </c>
      <c r="GU53">
        <v>0.86526000000000003</v>
      </c>
      <c r="GV53">
        <v>1912.4159999999999</v>
      </c>
      <c r="GX53">
        <v>6.7778900000000002</v>
      </c>
      <c r="GY53">
        <v>1994.828</v>
      </c>
      <c r="GZ53">
        <v>6.7778900000000002</v>
      </c>
      <c r="HA53">
        <v>1744.123</v>
      </c>
      <c r="HD53">
        <v>2.74</v>
      </c>
      <c r="HE53" s="4">
        <v>9293.1149999999998</v>
      </c>
      <c r="HI53">
        <v>6.7778900000000002</v>
      </c>
      <c r="HJ53">
        <v>1916.2819999999999</v>
      </c>
      <c r="HT53">
        <v>0.28842000000000001</v>
      </c>
      <c r="HU53">
        <v>2497.6190000000001</v>
      </c>
      <c r="HV53">
        <v>0.28842000000000001</v>
      </c>
      <c r="HW53">
        <v>2069.2779999999998</v>
      </c>
    </row>
    <row r="54" spans="3:231">
      <c r="C54">
        <v>0.86526000000000003</v>
      </c>
      <c r="D54">
        <v>4463.4769999999999</v>
      </c>
      <c r="E54">
        <v>0.86526000000000003</v>
      </c>
      <c r="F54">
        <v>2683.2379999999998</v>
      </c>
      <c r="H54">
        <v>6.9221000000000004</v>
      </c>
      <c r="I54">
        <v>1839.5</v>
      </c>
      <c r="J54">
        <v>6.9221000000000004</v>
      </c>
      <c r="K54">
        <v>1693.8330000000001</v>
      </c>
      <c r="N54">
        <v>1.7305200000000001</v>
      </c>
      <c r="O54">
        <v>10628.441999999999</v>
      </c>
      <c r="P54">
        <v>1.7305200000000001</v>
      </c>
      <c r="Q54">
        <v>2389.0050000000001</v>
      </c>
      <c r="S54">
        <v>6.9221000000000004</v>
      </c>
      <c r="T54" s="4">
        <v>7286.3090000000002</v>
      </c>
      <c r="U54">
        <v>6.9221000000000004</v>
      </c>
      <c r="V54">
        <v>2739.9650000000001</v>
      </c>
      <c r="Y54">
        <v>6.9221000000000004</v>
      </c>
      <c r="Z54">
        <v>1874.278</v>
      </c>
      <c r="AA54">
        <v>6.9221000000000004</v>
      </c>
      <c r="AB54">
        <v>1796.528</v>
      </c>
      <c r="AD54">
        <v>6.9221000000000004</v>
      </c>
      <c r="AE54">
        <v>2152.4789999999998</v>
      </c>
      <c r="AF54">
        <v>6.9221000000000004</v>
      </c>
      <c r="AG54">
        <v>1861.498</v>
      </c>
      <c r="AJ54">
        <v>1.5863100000000001</v>
      </c>
      <c r="AK54">
        <v>5049.8410000000003</v>
      </c>
      <c r="AL54">
        <v>1.5863100000000001</v>
      </c>
      <c r="AM54">
        <v>1954.3050000000001</v>
      </c>
      <c r="AO54">
        <v>6.9221000000000004</v>
      </c>
      <c r="AP54">
        <v>2136.0039999999999</v>
      </c>
      <c r="AQ54">
        <v>6.9221000000000004</v>
      </c>
      <c r="AR54">
        <v>1784.0429999999999</v>
      </c>
      <c r="AU54">
        <v>0.57684000000000002</v>
      </c>
      <c r="AV54">
        <v>1938.634</v>
      </c>
      <c r="AW54">
        <v>0.57684000000000002</v>
      </c>
      <c r="AX54">
        <v>1762.6780000000001</v>
      </c>
      <c r="AZ54">
        <v>6.9221000000000004</v>
      </c>
      <c r="BA54">
        <v>2006.6669999999999</v>
      </c>
      <c r="BB54">
        <v>6.9221000000000004</v>
      </c>
      <c r="BC54">
        <v>1799.5</v>
      </c>
      <c r="BF54">
        <v>0.72104999999999997</v>
      </c>
      <c r="BG54">
        <v>1946.6579999999999</v>
      </c>
      <c r="BH54">
        <v>0.72104999999999997</v>
      </c>
      <c r="BI54">
        <v>1853.681</v>
      </c>
      <c r="BK54">
        <v>6.9221000000000004</v>
      </c>
      <c r="BL54">
        <v>5955.6120000000001</v>
      </c>
      <c r="BM54">
        <v>6.9221000000000004</v>
      </c>
      <c r="BN54" s="4">
        <v>2991.6120000000001</v>
      </c>
      <c r="BQ54">
        <v>2.3073700000000001</v>
      </c>
      <c r="BR54">
        <v>11740.956</v>
      </c>
      <c r="BS54">
        <v>2.3073700000000001</v>
      </c>
      <c r="BT54">
        <v>2004.6590000000001</v>
      </c>
      <c r="BV54">
        <v>0</v>
      </c>
      <c r="BW54">
        <v>3678.8330000000001</v>
      </c>
      <c r="BX54">
        <v>0</v>
      </c>
      <c r="BY54">
        <v>1792.8889999999999</v>
      </c>
      <c r="CB54">
        <v>2.0189499999999998</v>
      </c>
      <c r="CC54">
        <v>5526.18</v>
      </c>
      <c r="CD54">
        <v>2.0189499999999998</v>
      </c>
      <c r="CE54">
        <v>1802.5170000000001</v>
      </c>
      <c r="CG54">
        <v>6.9221000000000004</v>
      </c>
      <c r="CH54">
        <v>1907.123</v>
      </c>
      <c r="CI54">
        <v>6.9221000000000004</v>
      </c>
      <c r="CJ54">
        <v>1740.345</v>
      </c>
      <c r="CM54">
        <v>2.4515799999999999</v>
      </c>
      <c r="CN54">
        <v>10801.014999999999</v>
      </c>
      <c r="CO54">
        <v>2.4515799999999999</v>
      </c>
      <c r="CP54">
        <v>1981.52</v>
      </c>
      <c r="CR54">
        <v>1.0094700000000001</v>
      </c>
      <c r="CS54" s="4">
        <v>7196.5709999999999</v>
      </c>
      <c r="CT54">
        <v>1.0094700000000001</v>
      </c>
      <c r="CU54" s="4">
        <v>2346.2440000000001</v>
      </c>
      <c r="CX54">
        <v>2.8842099999999999</v>
      </c>
      <c r="CY54">
        <v>12128.869000000001</v>
      </c>
      <c r="CZ54">
        <v>2.8842099999999999</v>
      </c>
      <c r="DA54">
        <v>1896.2159999999999</v>
      </c>
      <c r="DC54">
        <v>6.9221000000000004</v>
      </c>
      <c r="DD54">
        <v>1985.3510000000001</v>
      </c>
      <c r="DE54">
        <v>6.9221000000000004</v>
      </c>
      <c r="DF54">
        <v>1748.64</v>
      </c>
      <c r="DI54">
        <v>2.3073700000000001</v>
      </c>
      <c r="DJ54">
        <v>5971.3040000000001</v>
      </c>
      <c r="DN54">
        <v>6.9221000000000004</v>
      </c>
      <c r="DO54">
        <v>2076.3850000000002</v>
      </c>
      <c r="DT54">
        <v>2.8842099999999999</v>
      </c>
      <c r="DU54">
        <v>6520.3</v>
      </c>
      <c r="DV54">
        <v>2.8842099999999999</v>
      </c>
      <c r="DW54">
        <v>2048.1999999999998</v>
      </c>
      <c r="DY54">
        <v>6.9221000000000004</v>
      </c>
      <c r="DZ54">
        <v>1911.306</v>
      </c>
      <c r="EA54">
        <v>6.9221000000000004</v>
      </c>
      <c r="EB54">
        <v>1787.848</v>
      </c>
      <c r="EE54">
        <v>1.15368</v>
      </c>
      <c r="EF54">
        <v>4992.6549999999997</v>
      </c>
      <c r="EG54">
        <v>1.15368</v>
      </c>
      <c r="EH54">
        <v>3153.2640000000001</v>
      </c>
      <c r="EJ54">
        <v>6.9221000000000004</v>
      </c>
      <c r="EK54">
        <v>2782.7660000000001</v>
      </c>
      <c r="EL54">
        <v>6.9221000000000004</v>
      </c>
      <c r="EM54">
        <v>2886.6709999999998</v>
      </c>
      <c r="EP54">
        <v>1.29789</v>
      </c>
      <c r="EQ54">
        <v>9903.4459999999999</v>
      </c>
      <c r="ER54">
        <v>1.29789</v>
      </c>
      <c r="ES54">
        <v>2179.529</v>
      </c>
      <c r="EU54">
        <v>6.9221000000000004</v>
      </c>
      <c r="EV54">
        <v>1917.5</v>
      </c>
      <c r="EW54">
        <v>6.9221000000000004</v>
      </c>
      <c r="EX54">
        <v>1825</v>
      </c>
      <c r="FA54">
        <v>1.4420999999999999</v>
      </c>
      <c r="FB54">
        <v>17285.768</v>
      </c>
      <c r="FC54">
        <v>1.4420999999999999</v>
      </c>
      <c r="FD54">
        <v>2048.3809999999999</v>
      </c>
      <c r="FL54">
        <v>1.87473</v>
      </c>
      <c r="FM54">
        <v>10911.951999999999</v>
      </c>
      <c r="FN54">
        <v>1.87473</v>
      </c>
      <c r="FO54">
        <v>2074.9050000000002</v>
      </c>
      <c r="FW54">
        <v>6.9221000000000004</v>
      </c>
      <c r="FX54">
        <v>4187.6289999999999</v>
      </c>
      <c r="FY54">
        <v>6.9221000000000004</v>
      </c>
      <c r="FZ54">
        <v>2312.6039999999998</v>
      </c>
      <c r="GB54">
        <v>6.9221000000000004</v>
      </c>
      <c r="GC54">
        <v>1966.43</v>
      </c>
      <c r="GD54">
        <v>6.9221000000000004</v>
      </c>
      <c r="GE54">
        <v>1749.146</v>
      </c>
      <c r="GM54">
        <v>0</v>
      </c>
      <c r="GN54">
        <v>1878.3119999999999</v>
      </c>
      <c r="GO54">
        <v>0</v>
      </c>
      <c r="GP54">
        <v>1765.6880000000001</v>
      </c>
      <c r="GS54">
        <v>1.0094700000000001</v>
      </c>
      <c r="GT54" s="4">
        <v>7982.2510000000002</v>
      </c>
      <c r="GU54">
        <v>1.0094700000000001</v>
      </c>
      <c r="GV54">
        <v>2065.8719999999998</v>
      </c>
      <c r="GX54">
        <v>6.9221000000000004</v>
      </c>
      <c r="GY54">
        <v>2134.0619999999999</v>
      </c>
      <c r="GZ54">
        <v>6.9221000000000004</v>
      </c>
      <c r="HA54">
        <v>1734.2260000000001</v>
      </c>
      <c r="HD54">
        <v>2.8842099999999999</v>
      </c>
      <c r="HE54">
        <v>7515.1869999999999</v>
      </c>
      <c r="HI54">
        <v>6.9221000000000004</v>
      </c>
      <c r="HJ54">
        <v>2000.329</v>
      </c>
      <c r="HO54">
        <v>0</v>
      </c>
      <c r="HP54">
        <v>2257.0279999999998</v>
      </c>
      <c r="HQ54">
        <v>0</v>
      </c>
      <c r="HR54">
        <v>1882.056</v>
      </c>
      <c r="HT54">
        <v>0.43263000000000001</v>
      </c>
      <c r="HU54">
        <v>3370.018</v>
      </c>
      <c r="HV54">
        <v>0.43263000000000001</v>
      </c>
      <c r="HW54">
        <v>2767.3029999999999</v>
      </c>
    </row>
    <row r="55" spans="3:231">
      <c r="C55">
        <v>1.0094700000000001</v>
      </c>
      <c r="D55" s="4">
        <v>5294.45</v>
      </c>
      <c r="E55">
        <v>1.0094700000000001</v>
      </c>
      <c r="F55" s="4">
        <v>2952.337</v>
      </c>
      <c r="N55">
        <v>1.87473</v>
      </c>
      <c r="O55">
        <v>13995.661</v>
      </c>
      <c r="P55">
        <v>1.87473</v>
      </c>
      <c r="Q55">
        <v>2384.81</v>
      </c>
      <c r="S55">
        <v>7.0663099999999996</v>
      </c>
      <c r="T55">
        <v>4199.5619999999999</v>
      </c>
      <c r="U55">
        <v>7.0663099999999996</v>
      </c>
      <c r="V55">
        <v>2165.971</v>
      </c>
      <c r="AD55">
        <v>7.0663099999999996</v>
      </c>
      <c r="AE55">
        <v>2130.5169999999998</v>
      </c>
      <c r="AF55">
        <v>7.0663099999999996</v>
      </c>
      <c r="AG55">
        <v>1931.393</v>
      </c>
      <c r="AJ55">
        <v>1.7305200000000001</v>
      </c>
      <c r="AK55">
        <v>6081.1459999999997</v>
      </c>
      <c r="AL55">
        <v>1.7305200000000001</v>
      </c>
      <c r="AM55">
        <v>1968.182</v>
      </c>
      <c r="AO55">
        <v>7.0663099999999996</v>
      </c>
      <c r="AP55">
        <v>1895.26</v>
      </c>
      <c r="AQ55">
        <v>7.0663099999999996</v>
      </c>
      <c r="AR55">
        <v>1781.885</v>
      </c>
      <c r="AU55">
        <v>0.72104999999999997</v>
      </c>
      <c r="AV55">
        <v>2403.5810000000001</v>
      </c>
      <c r="AW55">
        <v>0.72104999999999997</v>
      </c>
      <c r="AX55">
        <v>1759.9549999999999</v>
      </c>
      <c r="BF55">
        <v>0.86526000000000003</v>
      </c>
      <c r="BG55">
        <v>1928.057</v>
      </c>
      <c r="BH55">
        <v>0.86526000000000003</v>
      </c>
      <c r="BI55">
        <v>1869.421</v>
      </c>
      <c r="BK55">
        <v>7.0663099999999996</v>
      </c>
      <c r="BL55">
        <v>3663.8119999999999</v>
      </c>
      <c r="BM55">
        <v>7.0663099999999996</v>
      </c>
      <c r="BN55">
        <v>2434.8539999999998</v>
      </c>
      <c r="BQ55">
        <v>2.4515799999999999</v>
      </c>
      <c r="BR55">
        <v>11723.79</v>
      </c>
      <c r="BS55">
        <v>2.4515799999999999</v>
      </c>
      <c r="BT55">
        <v>2034.106</v>
      </c>
      <c r="BV55">
        <v>0.14421</v>
      </c>
      <c r="BW55">
        <v>2767.7710000000002</v>
      </c>
      <c r="BX55">
        <v>0.14421</v>
      </c>
      <c r="BY55">
        <v>1777.0050000000001</v>
      </c>
      <c r="CB55">
        <v>2.16316</v>
      </c>
      <c r="CC55">
        <v>6941.5029999999997</v>
      </c>
      <c r="CD55">
        <v>2.16316</v>
      </c>
      <c r="CE55">
        <v>1853.4490000000001</v>
      </c>
      <c r="CG55">
        <v>7.0663099999999996</v>
      </c>
      <c r="CH55">
        <v>1803.0830000000001</v>
      </c>
      <c r="CI55">
        <v>7.0663099999999996</v>
      </c>
      <c r="CJ55">
        <v>1757.4169999999999</v>
      </c>
      <c r="CM55">
        <v>2.59579</v>
      </c>
      <c r="CN55">
        <v>14308.46</v>
      </c>
      <c r="CO55">
        <v>2.59579</v>
      </c>
      <c r="CP55">
        <v>1998.16</v>
      </c>
      <c r="CR55">
        <v>1.15368</v>
      </c>
      <c r="CS55">
        <v>6003.085</v>
      </c>
      <c r="CT55">
        <v>1.15368</v>
      </c>
      <c r="CU55">
        <v>2221.0279999999998</v>
      </c>
      <c r="CX55">
        <v>3.0284200000000001</v>
      </c>
      <c r="CY55" s="4">
        <v>12396.425999999999</v>
      </c>
      <c r="CZ55">
        <v>3.0284200000000001</v>
      </c>
      <c r="DA55" s="4">
        <v>1977.019</v>
      </c>
      <c r="DC55">
        <v>7.0663099999999996</v>
      </c>
      <c r="DD55">
        <v>1861.2529999999999</v>
      </c>
      <c r="DE55">
        <v>7.0663099999999996</v>
      </c>
      <c r="DF55">
        <v>1813.0640000000001</v>
      </c>
      <c r="DI55">
        <v>2.4515799999999999</v>
      </c>
      <c r="DJ55">
        <v>6597.723</v>
      </c>
      <c r="DN55">
        <v>7.0663099999999996</v>
      </c>
      <c r="DO55">
        <v>1878.73</v>
      </c>
      <c r="DT55">
        <v>3.0284200000000001</v>
      </c>
      <c r="DU55">
        <v>3951.1379999999999</v>
      </c>
      <c r="DV55">
        <v>3.0284200000000001</v>
      </c>
      <c r="DW55">
        <v>1850.154</v>
      </c>
      <c r="DY55">
        <v>7.0663099999999996</v>
      </c>
      <c r="DZ55">
        <v>1840.9480000000001</v>
      </c>
      <c r="EA55">
        <v>7.0663099999999996</v>
      </c>
      <c r="EB55">
        <v>1740.5160000000001</v>
      </c>
      <c r="EE55">
        <v>1.29789</v>
      </c>
      <c r="EF55">
        <v>4090.4189999999999</v>
      </c>
      <c r="EG55">
        <v>1.29789</v>
      </c>
      <c r="EH55">
        <v>2723.2620000000002</v>
      </c>
      <c r="EJ55">
        <v>7.0663099999999996</v>
      </c>
      <c r="EK55">
        <v>3329.8519999999999</v>
      </c>
      <c r="EL55">
        <v>7.0663099999999996</v>
      </c>
      <c r="EM55">
        <v>3243.0219999999999</v>
      </c>
      <c r="EP55">
        <v>1.4420999999999999</v>
      </c>
      <c r="EQ55">
        <v>9381.5290000000005</v>
      </c>
      <c r="ER55">
        <v>1.4420999999999999</v>
      </c>
      <c r="ES55">
        <v>1998.1179999999999</v>
      </c>
      <c r="FA55">
        <v>1.5863100000000001</v>
      </c>
      <c r="FB55">
        <v>20267.285</v>
      </c>
      <c r="FC55">
        <v>1.5863100000000001</v>
      </c>
      <c r="FD55">
        <v>2101.712</v>
      </c>
      <c r="FF55">
        <v>0</v>
      </c>
      <c r="FG55">
        <v>2035.2660000000001</v>
      </c>
      <c r="FH55">
        <v>0</v>
      </c>
      <c r="FI55">
        <v>1784.3910000000001</v>
      </c>
      <c r="FL55">
        <v>2.0189499999999998</v>
      </c>
      <c r="FM55">
        <v>10571.419</v>
      </c>
      <c r="FN55">
        <v>2.0189499999999998</v>
      </c>
      <c r="FO55">
        <v>1959.3219999999999</v>
      </c>
      <c r="FQ55">
        <v>0</v>
      </c>
      <c r="FR55">
        <v>1926.6669999999999</v>
      </c>
      <c r="FS55">
        <v>0</v>
      </c>
      <c r="FT55">
        <v>1838.8330000000001</v>
      </c>
      <c r="FW55">
        <v>7.0663099999999996</v>
      </c>
      <c r="FX55">
        <v>2750.1970000000001</v>
      </c>
      <c r="FY55">
        <v>7.0663099999999996</v>
      </c>
      <c r="FZ55">
        <v>1918.528</v>
      </c>
      <c r="GB55">
        <v>7.0663099999999996</v>
      </c>
      <c r="GC55">
        <v>1879.4770000000001</v>
      </c>
      <c r="GD55">
        <v>7.0663099999999996</v>
      </c>
      <c r="GE55">
        <v>1726.8</v>
      </c>
      <c r="GM55">
        <v>0.14421</v>
      </c>
      <c r="GN55">
        <v>1987.2719999999999</v>
      </c>
      <c r="GO55">
        <v>0.14421</v>
      </c>
      <c r="GP55">
        <v>1804.2729999999999</v>
      </c>
      <c r="GS55">
        <v>1.15368</v>
      </c>
      <c r="GT55">
        <v>7443.326</v>
      </c>
      <c r="GU55">
        <v>1.15368</v>
      </c>
      <c r="GV55" s="4">
        <v>2077.9520000000002</v>
      </c>
      <c r="GX55">
        <v>7.0663099999999996</v>
      </c>
      <c r="GY55">
        <v>2056.5</v>
      </c>
      <c r="GZ55">
        <v>7.0663099999999996</v>
      </c>
      <c r="HA55">
        <v>1766.5</v>
      </c>
      <c r="HD55">
        <v>3.0284200000000001</v>
      </c>
      <c r="HE55">
        <v>4147.4639999999999</v>
      </c>
      <c r="HI55">
        <v>7.0663099999999996</v>
      </c>
      <c r="HJ55">
        <v>2032.44</v>
      </c>
      <c r="HO55">
        <v>0.14421</v>
      </c>
      <c r="HP55">
        <v>2499.14</v>
      </c>
      <c r="HQ55">
        <v>0.14421</v>
      </c>
      <c r="HR55">
        <v>1958.36</v>
      </c>
      <c r="HT55">
        <v>0.57684000000000002</v>
      </c>
      <c r="HU55">
        <v>4855.0190000000002</v>
      </c>
      <c r="HV55">
        <v>0.57684000000000002</v>
      </c>
      <c r="HW55" s="4">
        <v>3709.3980000000001</v>
      </c>
    </row>
    <row r="56" spans="3:231">
      <c r="C56">
        <v>1.15368</v>
      </c>
      <c r="D56">
        <v>5096.4570000000003</v>
      </c>
      <c r="E56">
        <v>1.15368</v>
      </c>
      <c r="F56">
        <v>2720.93</v>
      </c>
      <c r="H56">
        <v>0</v>
      </c>
      <c r="I56">
        <v>1823.5</v>
      </c>
      <c r="J56">
        <v>0</v>
      </c>
      <c r="K56">
        <v>1758.0830000000001</v>
      </c>
      <c r="N56">
        <v>2.0189499999999998</v>
      </c>
      <c r="O56">
        <v>12832.91</v>
      </c>
      <c r="P56">
        <v>2.0189499999999998</v>
      </c>
      <c r="Q56">
        <v>2124.7199999999998</v>
      </c>
      <c r="S56">
        <v>7.2105199999999998</v>
      </c>
      <c r="T56">
        <v>2727.4810000000002</v>
      </c>
      <c r="U56">
        <v>7.2105199999999998</v>
      </c>
      <c r="V56">
        <v>1842.922</v>
      </c>
      <c r="Y56">
        <v>0</v>
      </c>
      <c r="Z56">
        <v>1842.0830000000001</v>
      </c>
      <c r="AA56">
        <v>0</v>
      </c>
      <c r="AB56">
        <v>1756.25</v>
      </c>
      <c r="AD56">
        <v>7.2105199999999998</v>
      </c>
      <c r="AE56">
        <v>2029.269</v>
      </c>
      <c r="AF56">
        <v>7.2105199999999998</v>
      </c>
      <c r="AG56">
        <v>1846.7429999999999</v>
      </c>
      <c r="AJ56">
        <v>1.87473</v>
      </c>
      <c r="AK56">
        <v>7572.9470000000001</v>
      </c>
      <c r="AL56">
        <v>1.87473</v>
      </c>
      <c r="AM56">
        <v>1929.7670000000001</v>
      </c>
      <c r="AO56">
        <v>7.2105199999999998</v>
      </c>
      <c r="AP56">
        <v>1870.692</v>
      </c>
      <c r="AQ56">
        <v>7.2105199999999998</v>
      </c>
      <c r="AR56">
        <v>1897.346</v>
      </c>
      <c r="AU56">
        <v>0.86526000000000003</v>
      </c>
      <c r="AV56">
        <v>2982.7710000000002</v>
      </c>
      <c r="AW56">
        <v>0.86526000000000003</v>
      </c>
      <c r="AX56">
        <v>1915.29</v>
      </c>
      <c r="AZ56">
        <v>0</v>
      </c>
      <c r="BA56">
        <v>1869.6669999999999</v>
      </c>
      <c r="BB56">
        <v>0</v>
      </c>
      <c r="BC56">
        <v>1754.5</v>
      </c>
      <c r="BF56">
        <v>1.0094700000000001</v>
      </c>
      <c r="BG56">
        <v>2087.4369999999999</v>
      </c>
      <c r="BH56">
        <v>1.0094700000000001</v>
      </c>
      <c r="BI56">
        <v>1858.922</v>
      </c>
      <c r="BK56">
        <v>7.2105199999999998</v>
      </c>
      <c r="BL56">
        <v>2260.17</v>
      </c>
      <c r="BM56">
        <v>7.2105199999999998</v>
      </c>
      <c r="BN56">
        <v>1880.799</v>
      </c>
      <c r="BQ56">
        <v>2.59579</v>
      </c>
      <c r="BR56">
        <v>14119.599</v>
      </c>
      <c r="BS56">
        <v>2.59579</v>
      </c>
      <c r="BT56">
        <v>1931.4359999999999</v>
      </c>
      <c r="BV56">
        <v>0.28842000000000001</v>
      </c>
      <c r="BW56">
        <v>2154.087</v>
      </c>
      <c r="BX56">
        <v>0.28842000000000001</v>
      </c>
      <c r="BY56">
        <v>1808.933</v>
      </c>
      <c r="CB56">
        <v>2.3073700000000001</v>
      </c>
      <c r="CC56">
        <v>9142.5429999999997</v>
      </c>
      <c r="CD56">
        <v>2.3073700000000001</v>
      </c>
      <c r="CE56">
        <v>1845.9939999999999</v>
      </c>
      <c r="CM56">
        <v>2.74</v>
      </c>
      <c r="CN56">
        <v>17545.955000000002</v>
      </c>
      <c r="CO56">
        <v>2.74</v>
      </c>
      <c r="CP56">
        <v>2054.2530000000002</v>
      </c>
      <c r="CR56">
        <v>1.29789</v>
      </c>
      <c r="CS56">
        <v>4233.8389999999999</v>
      </c>
      <c r="CT56">
        <v>1.29789</v>
      </c>
      <c r="CU56">
        <v>2201.915</v>
      </c>
      <c r="CX56">
        <v>3.1726299999999998</v>
      </c>
      <c r="CY56">
        <v>9978.0750000000007</v>
      </c>
      <c r="CZ56">
        <v>3.1726299999999998</v>
      </c>
      <c r="DA56">
        <v>1920.442</v>
      </c>
      <c r="DC56">
        <v>7.2105199999999998</v>
      </c>
      <c r="DD56">
        <v>1867.444</v>
      </c>
      <c r="DE56">
        <v>7.2105199999999998</v>
      </c>
      <c r="DF56">
        <v>1712.3889999999999</v>
      </c>
      <c r="DI56">
        <v>2.59579</v>
      </c>
      <c r="DJ56">
        <v>8156.5619999999999</v>
      </c>
      <c r="DN56">
        <v>7.2105199999999998</v>
      </c>
      <c r="DO56">
        <v>1874.91</v>
      </c>
      <c r="DT56">
        <v>3.1726299999999998</v>
      </c>
      <c r="DU56">
        <v>2353.4929999999999</v>
      </c>
      <c r="DV56">
        <v>3.1726299999999998</v>
      </c>
      <c r="DW56">
        <v>1756.991</v>
      </c>
      <c r="DY56">
        <v>7.2105199999999998</v>
      </c>
      <c r="DZ56">
        <v>1852.06</v>
      </c>
      <c r="EA56">
        <v>7.2105199999999998</v>
      </c>
      <c r="EB56">
        <v>1747.655</v>
      </c>
      <c r="EE56">
        <v>1.4420999999999999</v>
      </c>
      <c r="EF56">
        <v>4198.1180000000004</v>
      </c>
      <c r="EG56">
        <v>1.4420999999999999</v>
      </c>
      <c r="EH56">
        <v>2371.1260000000002</v>
      </c>
      <c r="EJ56">
        <v>7.2105199999999998</v>
      </c>
      <c r="EK56">
        <v>3927.4380000000001</v>
      </c>
      <c r="EL56">
        <v>7.2105199999999998</v>
      </c>
      <c r="EM56">
        <v>4258.0129999999999</v>
      </c>
      <c r="EP56">
        <v>1.5863100000000001</v>
      </c>
      <c r="EQ56">
        <v>9694.5619999999999</v>
      </c>
      <c r="ER56">
        <v>1.5863100000000001</v>
      </c>
      <c r="ES56">
        <v>2161.9380000000001</v>
      </c>
      <c r="EU56">
        <v>0</v>
      </c>
      <c r="EV56">
        <v>2852.8119999999999</v>
      </c>
      <c r="EW56">
        <v>0</v>
      </c>
      <c r="EX56">
        <v>1811.875</v>
      </c>
      <c r="FA56">
        <v>1.7305200000000001</v>
      </c>
      <c r="FB56">
        <v>21459.425999999999</v>
      </c>
      <c r="FC56">
        <v>1.7305200000000001</v>
      </c>
      <c r="FD56">
        <v>2018.9380000000001</v>
      </c>
      <c r="FF56">
        <v>0.14421</v>
      </c>
      <c r="FG56">
        <v>2195.4229999999998</v>
      </c>
      <c r="FH56">
        <v>0.14421</v>
      </c>
      <c r="FI56">
        <v>1852.5650000000001</v>
      </c>
      <c r="FL56">
        <v>2.16316</v>
      </c>
      <c r="FM56">
        <v>7483.0280000000002</v>
      </c>
      <c r="FN56">
        <v>2.16316</v>
      </c>
      <c r="FO56">
        <v>2006.1110000000001</v>
      </c>
      <c r="FQ56">
        <v>0.14421</v>
      </c>
      <c r="FR56">
        <v>1909.884</v>
      </c>
      <c r="FS56">
        <v>0.14421</v>
      </c>
      <c r="FT56">
        <v>1790.0440000000001</v>
      </c>
      <c r="FW56">
        <v>7.2105199999999998</v>
      </c>
      <c r="FX56">
        <v>2181.8449999999998</v>
      </c>
      <c r="FY56">
        <v>7.2105199999999998</v>
      </c>
      <c r="FZ56">
        <v>1856.037</v>
      </c>
      <c r="GB56">
        <v>7.2105199999999998</v>
      </c>
      <c r="GC56">
        <v>1994.9380000000001</v>
      </c>
      <c r="GD56">
        <v>7.2105199999999998</v>
      </c>
      <c r="GE56">
        <v>1786.125</v>
      </c>
      <c r="GM56">
        <v>0.28842000000000001</v>
      </c>
      <c r="GN56">
        <v>1939.3720000000001</v>
      </c>
      <c r="GO56">
        <v>0.28842000000000001</v>
      </c>
      <c r="GP56">
        <v>1782.2850000000001</v>
      </c>
      <c r="GS56">
        <v>1.29789</v>
      </c>
      <c r="GT56">
        <v>5701.3010000000004</v>
      </c>
      <c r="GU56">
        <v>1.29789</v>
      </c>
      <c r="GV56">
        <v>1956.8489999999999</v>
      </c>
      <c r="HD56">
        <v>3.1726299999999998</v>
      </c>
      <c r="HE56">
        <v>2534.9160000000002</v>
      </c>
      <c r="HI56">
        <v>7.2105199999999998</v>
      </c>
      <c r="HJ56">
        <v>1986.9490000000001</v>
      </c>
      <c r="HO56">
        <v>0.28842000000000001</v>
      </c>
      <c r="HP56">
        <v>2775.5970000000002</v>
      </c>
      <c r="HQ56">
        <v>0.28842000000000001</v>
      </c>
      <c r="HR56">
        <v>2202.991</v>
      </c>
      <c r="HT56">
        <v>0.72104999999999997</v>
      </c>
      <c r="HU56" s="4">
        <v>5906.0649999999996</v>
      </c>
      <c r="HV56">
        <v>0.72104999999999997</v>
      </c>
      <c r="HW56">
        <v>3623.2339999999999</v>
      </c>
    </row>
    <row r="57" spans="3:231">
      <c r="C57">
        <v>1.29789</v>
      </c>
      <c r="D57">
        <v>6709.23</v>
      </c>
      <c r="E57">
        <v>1.29789</v>
      </c>
      <c r="F57">
        <v>2556.6579999999999</v>
      </c>
      <c r="H57">
        <v>0.14421</v>
      </c>
      <c r="I57">
        <v>1813.8119999999999</v>
      </c>
      <c r="J57">
        <v>0.14421</v>
      </c>
      <c r="K57">
        <v>1769.646</v>
      </c>
      <c r="N57">
        <v>2.16316</v>
      </c>
      <c r="O57">
        <v>9825.3950000000004</v>
      </c>
      <c r="P57">
        <v>2.16316</v>
      </c>
      <c r="Q57">
        <v>1947.9269999999999</v>
      </c>
      <c r="S57">
        <v>7.35473</v>
      </c>
      <c r="T57">
        <v>2133.8820000000001</v>
      </c>
      <c r="U57">
        <v>7.35473</v>
      </c>
      <c r="V57">
        <v>1754.1310000000001</v>
      </c>
      <c r="Y57">
        <v>0.14421</v>
      </c>
      <c r="Z57">
        <v>1847.519</v>
      </c>
      <c r="AA57">
        <v>0.14421</v>
      </c>
      <c r="AB57">
        <v>1731.0509999999999</v>
      </c>
      <c r="AD57">
        <v>7.35473</v>
      </c>
      <c r="AE57">
        <v>1976.972</v>
      </c>
      <c r="AF57">
        <v>7.35473</v>
      </c>
      <c r="AG57">
        <v>1763.556</v>
      </c>
      <c r="AJ57">
        <v>2.0189499999999998</v>
      </c>
      <c r="AK57">
        <v>11818.691000000001</v>
      </c>
      <c r="AL57">
        <v>2.0189499999999998</v>
      </c>
      <c r="AM57">
        <v>1872.6780000000001</v>
      </c>
      <c r="AO57">
        <v>7.35473</v>
      </c>
      <c r="AP57">
        <v>1827.0340000000001</v>
      </c>
      <c r="AQ57">
        <v>7.35473</v>
      </c>
      <c r="AR57">
        <v>1815.4</v>
      </c>
      <c r="AU57">
        <v>1.0094700000000001</v>
      </c>
      <c r="AV57">
        <v>5712.5190000000002</v>
      </c>
      <c r="AW57">
        <v>1.0094700000000001</v>
      </c>
      <c r="AX57">
        <v>1797.8610000000001</v>
      </c>
      <c r="AZ57">
        <v>0.14421</v>
      </c>
      <c r="BA57">
        <v>2142.8220000000001</v>
      </c>
      <c r="BB57">
        <v>0.14421</v>
      </c>
      <c r="BC57">
        <v>1750.442</v>
      </c>
      <c r="BF57">
        <v>1.15368</v>
      </c>
      <c r="BG57">
        <v>2421.9920000000002</v>
      </c>
      <c r="BH57">
        <v>1.15368</v>
      </c>
      <c r="BI57">
        <v>2087.5239999999999</v>
      </c>
      <c r="BK57">
        <v>7.35473</v>
      </c>
      <c r="BL57">
        <v>2066.2629999999999</v>
      </c>
      <c r="BM57">
        <v>7.35473</v>
      </c>
      <c r="BN57">
        <v>1783.4760000000001</v>
      </c>
      <c r="BQ57">
        <v>2.74</v>
      </c>
      <c r="BR57">
        <v>16715.23</v>
      </c>
      <c r="BS57">
        <v>2.74</v>
      </c>
      <c r="BT57">
        <v>1973.5129999999999</v>
      </c>
      <c r="BV57">
        <v>0.43263000000000001</v>
      </c>
      <c r="BW57">
        <v>2408.837</v>
      </c>
      <c r="BX57">
        <v>0.43263000000000001</v>
      </c>
      <c r="BY57">
        <v>1788.6969999999999</v>
      </c>
      <c r="CB57">
        <v>2.4515799999999999</v>
      </c>
      <c r="CC57">
        <v>11125.916999999999</v>
      </c>
      <c r="CD57">
        <v>2.4515799999999999</v>
      </c>
      <c r="CE57">
        <v>1920.9169999999999</v>
      </c>
      <c r="CG57">
        <v>0</v>
      </c>
      <c r="CH57">
        <v>1941.1110000000001</v>
      </c>
      <c r="CI57">
        <v>0</v>
      </c>
      <c r="CJ57">
        <v>1803</v>
      </c>
      <c r="CM57">
        <v>2.8842099999999999</v>
      </c>
      <c r="CN57">
        <v>17287.324000000001</v>
      </c>
      <c r="CO57">
        <v>2.8842099999999999</v>
      </c>
      <c r="CP57">
        <v>2179.5770000000002</v>
      </c>
      <c r="CR57">
        <v>1.4420999999999999</v>
      </c>
      <c r="CS57">
        <v>3813.4670000000001</v>
      </c>
      <c r="CT57">
        <v>1.4420999999999999</v>
      </c>
      <c r="CU57">
        <v>2186.027</v>
      </c>
      <c r="CX57">
        <v>3.31684</v>
      </c>
      <c r="CY57">
        <v>5659.5469999999996</v>
      </c>
      <c r="CZ57">
        <v>3.31684</v>
      </c>
      <c r="DA57">
        <v>1938.442</v>
      </c>
      <c r="DI57">
        <v>2.74</v>
      </c>
      <c r="DJ57">
        <v>7890.9009999999998</v>
      </c>
      <c r="DN57">
        <v>7.35473</v>
      </c>
      <c r="DO57">
        <v>1800.5909999999999</v>
      </c>
      <c r="DT57">
        <v>3.31684</v>
      </c>
      <c r="DU57">
        <v>1959.9380000000001</v>
      </c>
      <c r="DV57">
        <v>3.31684</v>
      </c>
      <c r="DW57">
        <v>1757.6790000000001</v>
      </c>
      <c r="DY57">
        <v>7.35473</v>
      </c>
      <c r="DZ57">
        <v>1832.5</v>
      </c>
      <c r="EA57">
        <v>7.35473</v>
      </c>
      <c r="EB57">
        <v>1769.3330000000001</v>
      </c>
      <c r="EE57">
        <v>1.5863100000000001</v>
      </c>
      <c r="EF57">
        <v>3587.7339999999999</v>
      </c>
      <c r="EG57">
        <v>1.5863100000000001</v>
      </c>
      <c r="EH57">
        <v>2636.192</v>
      </c>
      <c r="EJ57">
        <v>7.35473</v>
      </c>
      <c r="EK57">
        <v>6923.6779999999999</v>
      </c>
      <c r="EL57">
        <v>7.35473</v>
      </c>
      <c r="EM57" s="4">
        <v>4914.83</v>
      </c>
      <c r="EP57">
        <v>1.7305200000000001</v>
      </c>
      <c r="EQ57">
        <v>11577.026</v>
      </c>
      <c r="ER57">
        <v>1.7305200000000001</v>
      </c>
      <c r="ES57">
        <v>2381.2040000000002</v>
      </c>
      <c r="EU57">
        <v>0.14421</v>
      </c>
      <c r="EV57">
        <v>2746.415</v>
      </c>
      <c r="EW57">
        <v>0.14421</v>
      </c>
      <c r="EX57">
        <v>1763.0650000000001</v>
      </c>
      <c r="FA57">
        <v>1.87473</v>
      </c>
      <c r="FB57">
        <v>19547.065999999999</v>
      </c>
      <c r="FC57">
        <v>1.87473</v>
      </c>
      <c r="FD57">
        <v>1925.135</v>
      </c>
      <c r="FF57">
        <v>0.28842000000000001</v>
      </c>
      <c r="FG57">
        <v>2334.433</v>
      </c>
      <c r="FH57">
        <v>0.28842000000000001</v>
      </c>
      <c r="FI57">
        <v>1850.97</v>
      </c>
      <c r="FL57">
        <v>2.3073700000000001</v>
      </c>
      <c r="FM57">
        <v>5433.2340000000004</v>
      </c>
      <c r="FN57">
        <v>2.3073700000000001</v>
      </c>
      <c r="FO57">
        <v>1854.96</v>
      </c>
      <c r="FQ57">
        <v>0.28842000000000001</v>
      </c>
      <c r="FR57">
        <v>1857.5139999999999</v>
      </c>
      <c r="FS57">
        <v>0.28842000000000001</v>
      </c>
      <c r="FT57">
        <v>1736.1279999999999</v>
      </c>
      <c r="FW57">
        <v>7.35473</v>
      </c>
      <c r="FX57">
        <v>2033.2360000000001</v>
      </c>
      <c r="FY57">
        <v>7.35473</v>
      </c>
      <c r="FZ57">
        <v>1752.386</v>
      </c>
      <c r="GM57">
        <v>0.43263000000000001</v>
      </c>
      <c r="GN57">
        <v>1944.8989999999999</v>
      </c>
      <c r="GO57">
        <v>0.43263000000000001</v>
      </c>
      <c r="GP57">
        <v>1802.192</v>
      </c>
      <c r="GS57">
        <v>1.4420999999999999</v>
      </c>
      <c r="GT57">
        <v>4901.5320000000002</v>
      </c>
      <c r="GU57">
        <v>1.4420999999999999</v>
      </c>
      <c r="GV57">
        <v>1889.182</v>
      </c>
      <c r="GX57">
        <v>0</v>
      </c>
      <c r="GY57">
        <v>2001.556</v>
      </c>
      <c r="GZ57">
        <v>0</v>
      </c>
      <c r="HA57">
        <v>1758.6669999999999</v>
      </c>
      <c r="HD57">
        <v>3.31684</v>
      </c>
      <c r="HE57">
        <v>1987.527</v>
      </c>
      <c r="HI57">
        <v>7.35473</v>
      </c>
      <c r="HJ57">
        <v>2026</v>
      </c>
      <c r="HO57">
        <v>0.43263000000000001</v>
      </c>
      <c r="HP57">
        <v>3299.2579999999998</v>
      </c>
      <c r="HQ57">
        <v>0.43263000000000001</v>
      </c>
      <c r="HR57">
        <v>2590.2809999999999</v>
      </c>
      <c r="HT57">
        <v>0.86526000000000003</v>
      </c>
      <c r="HU57">
        <v>5474.3310000000001</v>
      </c>
      <c r="HV57">
        <v>0.86526000000000003</v>
      </c>
      <c r="HW57">
        <v>3411.7510000000002</v>
      </c>
    </row>
    <row r="58" spans="3:231">
      <c r="C58">
        <v>1.4420999999999999</v>
      </c>
      <c r="D58">
        <v>8505.57</v>
      </c>
      <c r="E58">
        <v>1.4420999999999999</v>
      </c>
      <c r="F58">
        <v>2415.9009999999998</v>
      </c>
      <c r="H58">
        <v>0.28842000000000001</v>
      </c>
      <c r="I58">
        <v>1895.12</v>
      </c>
      <c r="J58">
        <v>0.28842000000000001</v>
      </c>
      <c r="K58">
        <v>1774.075</v>
      </c>
      <c r="N58">
        <v>2.3073700000000001</v>
      </c>
      <c r="O58">
        <v>6303.7389999999996</v>
      </c>
      <c r="P58">
        <v>2.3073700000000001</v>
      </c>
      <c r="Q58">
        <v>1969.1210000000001</v>
      </c>
      <c r="S58">
        <v>7.4989400000000002</v>
      </c>
      <c r="T58">
        <v>1903.443</v>
      </c>
      <c r="U58">
        <v>7.4989400000000002</v>
      </c>
      <c r="V58">
        <v>1738.163</v>
      </c>
      <c r="Y58">
        <v>0.28842000000000001</v>
      </c>
      <c r="Z58">
        <v>1951.7439999999999</v>
      </c>
      <c r="AA58">
        <v>0.28842000000000001</v>
      </c>
      <c r="AB58">
        <v>1785.546</v>
      </c>
      <c r="AJ58">
        <v>2.16316</v>
      </c>
      <c r="AK58">
        <v>15261.471</v>
      </c>
      <c r="AL58">
        <v>2.16316</v>
      </c>
      <c r="AM58">
        <v>1909.7270000000001</v>
      </c>
      <c r="AO58">
        <v>7.4989400000000002</v>
      </c>
      <c r="AP58">
        <v>1838</v>
      </c>
      <c r="AQ58">
        <v>7.4989400000000002</v>
      </c>
      <c r="AR58">
        <v>1757.806</v>
      </c>
      <c r="AU58">
        <v>1.15368</v>
      </c>
      <c r="AV58">
        <v>10737.88</v>
      </c>
      <c r="AW58">
        <v>1.15368</v>
      </c>
      <c r="AX58">
        <v>2129.9830000000002</v>
      </c>
      <c r="AZ58">
        <v>0.28842000000000001</v>
      </c>
      <c r="BA58">
        <v>2137.261</v>
      </c>
      <c r="BB58">
        <v>0.28842000000000001</v>
      </c>
      <c r="BC58">
        <v>1847.356</v>
      </c>
      <c r="BF58">
        <v>1.29789</v>
      </c>
      <c r="BG58">
        <v>3354.51</v>
      </c>
      <c r="BH58">
        <v>1.29789</v>
      </c>
      <c r="BI58">
        <v>2221.7310000000002</v>
      </c>
      <c r="BK58">
        <v>7.4989400000000002</v>
      </c>
      <c r="BL58">
        <v>1977.2719999999999</v>
      </c>
      <c r="BM58">
        <v>7.4989400000000002</v>
      </c>
      <c r="BN58">
        <v>1796.088</v>
      </c>
      <c r="BQ58">
        <v>2.8842099999999999</v>
      </c>
      <c r="BR58">
        <v>19595.855</v>
      </c>
      <c r="BS58">
        <v>2.8842099999999999</v>
      </c>
      <c r="BT58">
        <v>2026.4659999999999</v>
      </c>
      <c r="BV58">
        <v>0.57684000000000002</v>
      </c>
      <c r="BW58">
        <v>3266.7660000000001</v>
      </c>
      <c r="BX58">
        <v>0.57684000000000002</v>
      </c>
      <c r="BY58">
        <v>1878.2170000000001</v>
      </c>
      <c r="CB58">
        <v>2.59579</v>
      </c>
      <c r="CC58">
        <v>10979.967000000001</v>
      </c>
      <c r="CD58">
        <v>2.59579</v>
      </c>
      <c r="CE58">
        <v>1886.76</v>
      </c>
      <c r="CG58">
        <v>0.14421</v>
      </c>
      <c r="CH58">
        <v>1956.0239999999999</v>
      </c>
      <c r="CI58">
        <v>0.14421</v>
      </c>
      <c r="CJ58">
        <v>1848.962</v>
      </c>
      <c r="CM58">
        <v>3.0284200000000001</v>
      </c>
      <c r="CN58">
        <v>16081.152</v>
      </c>
      <c r="CO58">
        <v>3.0284200000000001</v>
      </c>
      <c r="CP58">
        <v>2209.2170000000001</v>
      </c>
      <c r="CR58">
        <v>1.5863100000000001</v>
      </c>
      <c r="CS58">
        <v>3699.6489999999999</v>
      </c>
      <c r="CT58">
        <v>1.5863100000000001</v>
      </c>
      <c r="CU58">
        <v>2025.5260000000001</v>
      </c>
      <c r="CX58">
        <v>3.4610500000000002</v>
      </c>
      <c r="CY58">
        <v>2960.4369999999999</v>
      </c>
      <c r="CZ58">
        <v>3.4610500000000002</v>
      </c>
      <c r="DA58">
        <v>1843.624</v>
      </c>
      <c r="DC58">
        <v>0</v>
      </c>
      <c r="DD58">
        <v>2323.6669999999999</v>
      </c>
      <c r="DE58">
        <v>0</v>
      </c>
      <c r="DF58">
        <v>1758.278</v>
      </c>
      <c r="DI58">
        <v>2.8842099999999999</v>
      </c>
      <c r="DJ58">
        <v>7955.8119999999999</v>
      </c>
      <c r="DN58">
        <v>7.4989400000000002</v>
      </c>
      <c r="DO58">
        <v>1819.5619999999999</v>
      </c>
      <c r="DT58">
        <v>3.4610500000000002</v>
      </c>
      <c r="DU58">
        <v>1829.2670000000001</v>
      </c>
      <c r="DV58">
        <v>3.4610500000000002</v>
      </c>
      <c r="DW58">
        <v>1705.722</v>
      </c>
      <c r="EE58">
        <v>1.7305200000000001</v>
      </c>
      <c r="EF58">
        <v>3663.6860000000001</v>
      </c>
      <c r="EG58">
        <v>1.7305200000000001</v>
      </c>
      <c r="EH58">
        <v>2597.902</v>
      </c>
      <c r="EJ58">
        <v>7.4989400000000002</v>
      </c>
      <c r="EK58" s="4">
        <v>8626.5990000000002</v>
      </c>
      <c r="EL58">
        <v>7.4989400000000002</v>
      </c>
      <c r="EM58">
        <v>3936.6559999999999</v>
      </c>
      <c r="EP58">
        <v>1.87473</v>
      </c>
      <c r="EQ58">
        <v>14646.397999999999</v>
      </c>
      <c r="ER58">
        <v>1.87473</v>
      </c>
      <c r="ES58">
        <v>2452.6390000000001</v>
      </c>
      <c r="EU58">
        <v>0.28842000000000001</v>
      </c>
      <c r="EV58">
        <v>2744.0430000000001</v>
      </c>
      <c r="EW58">
        <v>0.28842000000000001</v>
      </c>
      <c r="EX58">
        <v>1877.5619999999999</v>
      </c>
      <c r="FA58">
        <v>2.0189499999999998</v>
      </c>
      <c r="FB58">
        <v>14883.284</v>
      </c>
      <c r="FC58">
        <v>2.0189499999999998</v>
      </c>
      <c r="FD58">
        <v>1902.1569999999999</v>
      </c>
      <c r="FF58">
        <v>0.43263000000000001</v>
      </c>
      <c r="FG58">
        <v>2825.7020000000002</v>
      </c>
      <c r="FH58">
        <v>0.43263000000000001</v>
      </c>
      <c r="FI58">
        <v>1812.59</v>
      </c>
      <c r="FL58">
        <v>2.4515799999999999</v>
      </c>
      <c r="FM58">
        <v>4776.7020000000002</v>
      </c>
      <c r="FN58">
        <v>2.4515799999999999</v>
      </c>
      <c r="FO58">
        <v>1849.6189999999999</v>
      </c>
      <c r="FQ58">
        <v>0.43263000000000001</v>
      </c>
      <c r="FR58">
        <v>1858.788</v>
      </c>
      <c r="FS58">
        <v>0.43263000000000001</v>
      </c>
      <c r="FT58">
        <v>1704.9690000000001</v>
      </c>
      <c r="FW58">
        <v>7.4989400000000002</v>
      </c>
      <c r="FX58">
        <v>1803.9349999999999</v>
      </c>
      <c r="FY58">
        <v>7.4989400000000002</v>
      </c>
      <c r="FZ58">
        <v>1747.9849999999999</v>
      </c>
      <c r="GB58">
        <v>0</v>
      </c>
      <c r="GC58">
        <v>2868</v>
      </c>
      <c r="GD58">
        <v>0</v>
      </c>
      <c r="GE58">
        <v>1946.5</v>
      </c>
      <c r="GM58">
        <v>0.57684000000000002</v>
      </c>
      <c r="GN58">
        <v>1966.2750000000001</v>
      </c>
      <c r="GO58">
        <v>0.57684000000000002</v>
      </c>
      <c r="GP58">
        <v>1821.444</v>
      </c>
      <c r="GS58">
        <v>1.5863100000000001</v>
      </c>
      <c r="GT58">
        <v>4782.7709999999997</v>
      </c>
      <c r="GU58">
        <v>1.5863100000000001</v>
      </c>
      <c r="GV58">
        <v>1987.652</v>
      </c>
      <c r="GX58">
        <v>0.14421</v>
      </c>
      <c r="GY58">
        <v>2061.904</v>
      </c>
      <c r="GZ58">
        <v>0.14421</v>
      </c>
      <c r="HA58">
        <v>1737.511</v>
      </c>
      <c r="HD58">
        <v>3.4610500000000002</v>
      </c>
      <c r="HE58">
        <v>1859.7750000000001</v>
      </c>
      <c r="HO58">
        <v>0.57684000000000002</v>
      </c>
      <c r="HP58">
        <v>4282.9539999999997</v>
      </c>
      <c r="HQ58">
        <v>0.57684000000000002</v>
      </c>
      <c r="HR58">
        <v>2942.9789999999998</v>
      </c>
      <c r="HT58">
        <v>1.0094700000000001</v>
      </c>
      <c r="HU58">
        <v>4606.9520000000002</v>
      </c>
      <c r="HV58">
        <v>1.0094700000000001</v>
      </c>
      <c r="HW58">
        <v>3193.4760000000001</v>
      </c>
    </row>
    <row r="59" spans="3:231">
      <c r="C59">
        <v>1.5863100000000001</v>
      </c>
      <c r="D59">
        <v>9906.8310000000001</v>
      </c>
      <c r="E59">
        <v>1.5863100000000001</v>
      </c>
      <c r="F59">
        <v>2103.5880000000002</v>
      </c>
      <c r="H59">
        <v>0.43263000000000001</v>
      </c>
      <c r="I59">
        <v>1863.9169999999999</v>
      </c>
      <c r="J59">
        <v>0.43263000000000001</v>
      </c>
      <c r="K59">
        <v>1723.4839999999999</v>
      </c>
      <c r="N59">
        <v>2.4515799999999999</v>
      </c>
      <c r="O59">
        <v>5203.4480000000003</v>
      </c>
      <c r="P59">
        <v>2.4515799999999999</v>
      </c>
      <c r="Q59">
        <v>2007.8579999999999</v>
      </c>
      <c r="S59">
        <v>7.6431500000000003</v>
      </c>
      <c r="T59">
        <v>1848.643</v>
      </c>
      <c r="U59">
        <v>7.6431500000000003</v>
      </c>
      <c r="V59">
        <v>1802.269</v>
      </c>
      <c r="Y59">
        <v>0.43263000000000001</v>
      </c>
      <c r="Z59">
        <v>2085.3760000000002</v>
      </c>
      <c r="AA59">
        <v>0.43263000000000001</v>
      </c>
      <c r="AB59">
        <v>1765.7349999999999</v>
      </c>
      <c r="AD59">
        <v>0</v>
      </c>
      <c r="AE59">
        <v>1895.4169999999999</v>
      </c>
      <c r="AF59">
        <v>0</v>
      </c>
      <c r="AG59">
        <v>1752.5830000000001</v>
      </c>
      <c r="AJ59">
        <v>2.3073700000000001</v>
      </c>
      <c r="AK59">
        <v>12121.09</v>
      </c>
      <c r="AL59">
        <v>2.3073700000000001</v>
      </c>
      <c r="AM59">
        <v>1917.6</v>
      </c>
      <c r="AU59">
        <v>1.29789</v>
      </c>
      <c r="AV59" s="4">
        <v>12257.699000000001</v>
      </c>
      <c r="AW59">
        <v>1.29789</v>
      </c>
      <c r="AX59" s="4">
        <v>2329.4029999999998</v>
      </c>
      <c r="AZ59">
        <v>0.43263000000000001</v>
      </c>
      <c r="BA59">
        <v>2120.9070000000002</v>
      </c>
      <c r="BB59">
        <v>0.43263000000000001</v>
      </c>
      <c r="BC59">
        <v>1837.5129999999999</v>
      </c>
      <c r="BF59">
        <v>1.4420999999999999</v>
      </c>
      <c r="BG59">
        <v>5612.2650000000003</v>
      </c>
      <c r="BH59">
        <v>1.4420999999999999</v>
      </c>
      <c r="BI59" s="4">
        <v>2683.4070000000002</v>
      </c>
      <c r="BK59">
        <v>7.6431500000000003</v>
      </c>
      <c r="BL59">
        <v>1900.4469999999999</v>
      </c>
      <c r="BM59">
        <v>7.6431500000000003</v>
      </c>
      <c r="BN59">
        <v>1809.7329999999999</v>
      </c>
      <c r="BQ59">
        <v>3.0284200000000001</v>
      </c>
      <c r="BR59">
        <v>19803.131000000001</v>
      </c>
      <c r="BS59">
        <v>3.0284200000000001</v>
      </c>
      <c r="BT59">
        <v>2076.107</v>
      </c>
      <c r="BV59">
        <v>0.72104999999999997</v>
      </c>
      <c r="BW59">
        <v>5099.0529999999999</v>
      </c>
      <c r="BX59">
        <v>0.72104999999999997</v>
      </c>
      <c r="BY59">
        <v>1891.0989999999999</v>
      </c>
      <c r="CB59">
        <v>2.74</v>
      </c>
      <c r="CC59">
        <v>8067.3810000000003</v>
      </c>
      <c r="CD59">
        <v>2.74</v>
      </c>
      <c r="CE59">
        <v>1847.403</v>
      </c>
      <c r="CG59">
        <v>0.28842000000000001</v>
      </c>
      <c r="CH59">
        <v>1945.213</v>
      </c>
      <c r="CI59">
        <v>0.28842000000000001</v>
      </c>
      <c r="CJ59">
        <v>1790.182</v>
      </c>
      <c r="CM59">
        <v>3.1726299999999998</v>
      </c>
      <c r="CN59">
        <v>12565.870999999999</v>
      </c>
      <c r="CO59">
        <v>3.1726299999999998</v>
      </c>
      <c r="CP59">
        <v>2330.7660000000001</v>
      </c>
      <c r="CR59">
        <v>1.7305200000000001</v>
      </c>
      <c r="CS59">
        <v>4175.8940000000002</v>
      </c>
      <c r="CT59">
        <v>1.7305200000000001</v>
      </c>
      <c r="CU59">
        <v>1882.8119999999999</v>
      </c>
      <c r="CX59">
        <v>3.6052599999999999</v>
      </c>
      <c r="CY59">
        <v>2241.5529999999999</v>
      </c>
      <c r="CZ59">
        <v>3.6052599999999999</v>
      </c>
      <c r="DA59">
        <v>1747.0350000000001</v>
      </c>
      <c r="DC59">
        <v>0.14421</v>
      </c>
      <c r="DD59">
        <v>2216.3620000000001</v>
      </c>
      <c r="DE59">
        <v>0.14421</v>
      </c>
      <c r="DF59">
        <v>1742.664</v>
      </c>
      <c r="DI59">
        <v>3.0284200000000001</v>
      </c>
      <c r="DJ59">
        <v>9093.9650000000001</v>
      </c>
      <c r="DT59">
        <v>3.6052599999999999</v>
      </c>
      <c r="DU59">
        <v>1833.25</v>
      </c>
      <c r="DV59">
        <v>3.6052599999999999</v>
      </c>
      <c r="DW59">
        <v>1721.75</v>
      </c>
      <c r="DY59">
        <v>0</v>
      </c>
      <c r="DZ59">
        <v>2094</v>
      </c>
      <c r="EA59">
        <v>0</v>
      </c>
      <c r="EB59">
        <v>1826.444</v>
      </c>
      <c r="EE59">
        <v>1.87473</v>
      </c>
      <c r="EF59">
        <v>3750.5</v>
      </c>
      <c r="EG59">
        <v>1.87473</v>
      </c>
      <c r="EH59">
        <v>2502.6669999999999</v>
      </c>
      <c r="EJ59">
        <v>7.6431500000000003</v>
      </c>
      <c r="EK59">
        <v>6737.75</v>
      </c>
      <c r="EL59">
        <v>7.6431500000000003</v>
      </c>
      <c r="EM59">
        <v>2654.1320000000001</v>
      </c>
      <c r="EP59">
        <v>2.0189499999999998</v>
      </c>
      <c r="EQ59">
        <v>15398.647000000001</v>
      </c>
      <c r="ER59">
        <v>2.0189499999999998</v>
      </c>
      <c r="ES59">
        <v>2296.7249999999999</v>
      </c>
      <c r="EU59">
        <v>0.43263000000000001</v>
      </c>
      <c r="EV59">
        <v>3111.105</v>
      </c>
      <c r="EW59">
        <v>0.43263000000000001</v>
      </c>
      <c r="EX59">
        <v>2147.6329999999998</v>
      </c>
      <c r="FA59">
        <v>2.16316</v>
      </c>
      <c r="FB59">
        <v>10679.741</v>
      </c>
      <c r="FC59">
        <v>2.16316</v>
      </c>
      <c r="FD59">
        <v>1869.646</v>
      </c>
      <c r="FF59">
        <v>0.57684000000000002</v>
      </c>
      <c r="FG59">
        <v>4671.4369999999999</v>
      </c>
      <c r="FH59">
        <v>0.57684000000000002</v>
      </c>
      <c r="FI59">
        <v>2019.5830000000001</v>
      </c>
      <c r="FL59">
        <v>2.59579</v>
      </c>
      <c r="FM59">
        <v>4749.393</v>
      </c>
      <c r="FN59">
        <v>2.59579</v>
      </c>
      <c r="FO59">
        <v>1899.039</v>
      </c>
      <c r="FQ59">
        <v>0.57684000000000002</v>
      </c>
      <c r="FR59">
        <v>1890.174</v>
      </c>
      <c r="FS59">
        <v>0.57684000000000002</v>
      </c>
      <c r="FT59">
        <v>1749.682</v>
      </c>
      <c r="FW59">
        <v>7.6431500000000003</v>
      </c>
      <c r="FX59">
        <v>1944.4269999999999</v>
      </c>
      <c r="FY59">
        <v>7.6431500000000003</v>
      </c>
      <c r="FZ59">
        <v>1756.414</v>
      </c>
      <c r="GB59">
        <v>0.14421</v>
      </c>
      <c r="GC59">
        <v>2797.498</v>
      </c>
      <c r="GD59">
        <v>0.14421</v>
      </c>
      <c r="GE59">
        <v>2001.39</v>
      </c>
      <c r="GM59">
        <v>0.72104999999999997</v>
      </c>
      <c r="GN59">
        <v>2053.7550000000001</v>
      </c>
      <c r="GO59">
        <v>0.72104999999999997</v>
      </c>
      <c r="GP59">
        <v>1761.489</v>
      </c>
      <c r="GS59">
        <v>1.7305200000000001</v>
      </c>
      <c r="GT59">
        <v>5815.7790000000005</v>
      </c>
      <c r="GU59">
        <v>1.7305200000000001</v>
      </c>
      <c r="GV59">
        <v>2062.6889999999999</v>
      </c>
      <c r="GX59">
        <v>0.28842000000000001</v>
      </c>
      <c r="GY59">
        <v>1989.759</v>
      </c>
      <c r="GZ59">
        <v>0.28842000000000001</v>
      </c>
      <c r="HA59">
        <v>1808.91</v>
      </c>
      <c r="HD59">
        <v>3.6052599999999999</v>
      </c>
      <c r="HE59">
        <v>1969.9369999999999</v>
      </c>
      <c r="HI59">
        <v>0</v>
      </c>
      <c r="HJ59">
        <v>1953</v>
      </c>
      <c r="HO59">
        <v>0.72104999999999997</v>
      </c>
      <c r="HP59">
        <v>5469.31</v>
      </c>
      <c r="HQ59">
        <v>0.72104999999999997</v>
      </c>
      <c r="HR59">
        <v>3507.4279999999999</v>
      </c>
      <c r="HT59">
        <v>1.15368</v>
      </c>
      <c r="HU59">
        <v>3930.5610000000001</v>
      </c>
      <c r="HV59">
        <v>1.15368</v>
      </c>
      <c r="HW59">
        <v>3014.1579999999999</v>
      </c>
    </row>
    <row r="60" spans="3:231">
      <c r="C60">
        <v>1.7305200000000001</v>
      </c>
      <c r="D60">
        <v>8113.0950000000003</v>
      </c>
      <c r="E60">
        <v>1.7305200000000001</v>
      </c>
      <c r="F60">
        <v>2070.31</v>
      </c>
      <c r="H60">
        <v>0.57684000000000002</v>
      </c>
      <c r="I60">
        <v>1964.614</v>
      </c>
      <c r="J60">
        <v>0.57684000000000002</v>
      </c>
      <c r="K60">
        <v>1783.867</v>
      </c>
      <c r="N60">
        <v>2.59579</v>
      </c>
      <c r="O60">
        <v>4423.5839999999998</v>
      </c>
      <c r="P60">
        <v>2.59579</v>
      </c>
      <c r="Q60">
        <v>1916.501</v>
      </c>
      <c r="S60">
        <v>7.7873599999999996</v>
      </c>
      <c r="T60">
        <v>1839.625</v>
      </c>
      <c r="U60">
        <v>7.7873599999999996</v>
      </c>
      <c r="V60">
        <v>1846.9059999999999</v>
      </c>
      <c r="Y60">
        <v>0.57684000000000002</v>
      </c>
      <c r="Z60">
        <v>2004.8589999999999</v>
      </c>
      <c r="AA60">
        <v>0.57684000000000002</v>
      </c>
      <c r="AB60">
        <v>1810.5070000000001</v>
      </c>
      <c r="AD60">
        <v>0.14421</v>
      </c>
      <c r="AE60">
        <v>1867.8589999999999</v>
      </c>
      <c r="AF60">
        <v>0.14421</v>
      </c>
      <c r="AG60">
        <v>1794.463</v>
      </c>
      <c r="AJ60">
        <v>2.4515799999999999</v>
      </c>
      <c r="AK60">
        <v>7669.5649999999996</v>
      </c>
      <c r="AL60">
        <v>2.4515799999999999</v>
      </c>
      <c r="AM60">
        <v>1803.701</v>
      </c>
      <c r="AO60">
        <v>0</v>
      </c>
      <c r="AP60">
        <v>2050.5</v>
      </c>
      <c r="AQ60">
        <v>0</v>
      </c>
      <c r="AR60">
        <v>1760</v>
      </c>
      <c r="AU60">
        <v>1.4420999999999999</v>
      </c>
      <c r="AV60">
        <v>8916.2270000000008</v>
      </c>
      <c r="AW60">
        <v>1.4420999999999999</v>
      </c>
      <c r="AX60">
        <v>2251.2660000000001</v>
      </c>
      <c r="AZ60">
        <v>0.57684000000000002</v>
      </c>
      <c r="BA60">
        <v>2179.549</v>
      </c>
      <c r="BB60">
        <v>0.57684000000000002</v>
      </c>
      <c r="BC60">
        <v>1852.7149999999999</v>
      </c>
      <c r="BF60">
        <v>1.5863100000000001</v>
      </c>
      <c r="BG60" s="4">
        <v>7428.3270000000002</v>
      </c>
      <c r="BH60">
        <v>1.5863100000000001</v>
      </c>
      <c r="BI60">
        <v>2494.0390000000002</v>
      </c>
      <c r="BK60">
        <v>7.7873599999999996</v>
      </c>
      <c r="BL60">
        <v>1887.1379999999999</v>
      </c>
      <c r="BM60">
        <v>7.7873599999999996</v>
      </c>
      <c r="BN60">
        <v>1805.8420000000001</v>
      </c>
      <c r="BQ60">
        <v>3.1726299999999998</v>
      </c>
      <c r="BR60">
        <v>16596.865000000002</v>
      </c>
      <c r="BS60">
        <v>3.1726299999999998</v>
      </c>
      <c r="BT60">
        <v>2197.7860000000001</v>
      </c>
      <c r="BV60">
        <v>0.86526000000000003</v>
      </c>
      <c r="BW60" s="4">
        <v>5987.424</v>
      </c>
      <c r="BX60">
        <v>0.86526000000000003</v>
      </c>
      <c r="BY60">
        <v>2048.6039999999998</v>
      </c>
      <c r="CB60">
        <v>2.8842099999999999</v>
      </c>
      <c r="CC60">
        <v>7022.9709999999995</v>
      </c>
      <c r="CD60">
        <v>2.8842099999999999</v>
      </c>
      <c r="CE60">
        <v>1896.6510000000001</v>
      </c>
      <c r="CG60">
        <v>0.43263000000000001</v>
      </c>
      <c r="CH60">
        <v>1939.258</v>
      </c>
      <c r="CI60">
        <v>0.43263000000000001</v>
      </c>
      <c r="CJ60">
        <v>1787.692</v>
      </c>
      <c r="CM60">
        <v>3.31684</v>
      </c>
      <c r="CN60" s="4">
        <v>9541.5400000000009</v>
      </c>
      <c r="CO60">
        <v>3.31684</v>
      </c>
      <c r="CP60" s="4">
        <v>2544.7139999999999</v>
      </c>
      <c r="CR60">
        <v>1.87473</v>
      </c>
      <c r="CS60">
        <v>5143.8069999999998</v>
      </c>
      <c r="CT60">
        <v>1.87473</v>
      </c>
      <c r="CU60">
        <v>1937.4159999999999</v>
      </c>
      <c r="CX60">
        <v>3.7494700000000001</v>
      </c>
      <c r="CY60">
        <v>2200.5619999999999</v>
      </c>
      <c r="CZ60">
        <v>3.7494700000000001</v>
      </c>
      <c r="DA60">
        <v>1753.8330000000001</v>
      </c>
      <c r="DC60">
        <v>0.28842000000000001</v>
      </c>
      <c r="DD60">
        <v>2182.6390000000001</v>
      </c>
      <c r="DE60">
        <v>0.28842000000000001</v>
      </c>
      <c r="DF60">
        <v>1760.615</v>
      </c>
      <c r="DI60">
        <v>3.1726299999999998</v>
      </c>
      <c r="DJ60" s="4">
        <v>9186.634</v>
      </c>
      <c r="DN60">
        <v>0</v>
      </c>
      <c r="DO60">
        <v>1849.1880000000001</v>
      </c>
      <c r="DY60">
        <v>0.14421</v>
      </c>
      <c r="DZ60">
        <v>1994.586</v>
      </c>
      <c r="EA60">
        <v>0.14421</v>
      </c>
      <c r="EB60">
        <v>1806.056</v>
      </c>
      <c r="EE60">
        <v>2.0189499999999998</v>
      </c>
      <c r="EF60">
        <v>3402.1239999999998</v>
      </c>
      <c r="EG60">
        <v>2.0189499999999998</v>
      </c>
      <c r="EH60">
        <v>2572.5740000000001</v>
      </c>
      <c r="EJ60">
        <v>7.7873599999999996</v>
      </c>
      <c r="EK60">
        <v>3563.4879999999998</v>
      </c>
      <c r="EL60">
        <v>7.7873599999999996</v>
      </c>
      <c r="EM60">
        <v>2125.4879999999998</v>
      </c>
      <c r="EP60">
        <v>2.16316</v>
      </c>
      <c r="EQ60">
        <v>13196.831</v>
      </c>
      <c r="ER60">
        <v>2.16316</v>
      </c>
      <c r="ES60">
        <v>2530.011</v>
      </c>
      <c r="EU60">
        <v>0.57684000000000002</v>
      </c>
      <c r="EV60">
        <v>4366.4539999999997</v>
      </c>
      <c r="EW60">
        <v>0.57684000000000002</v>
      </c>
      <c r="EX60">
        <v>2531.9679999999998</v>
      </c>
      <c r="FA60">
        <v>2.3073700000000001</v>
      </c>
      <c r="FB60">
        <v>7563.3770000000004</v>
      </c>
      <c r="FC60">
        <v>2.3073700000000001</v>
      </c>
      <c r="FD60">
        <v>1852.6120000000001</v>
      </c>
      <c r="FF60">
        <v>0.72104999999999997</v>
      </c>
      <c r="FG60">
        <v>6807.0870000000004</v>
      </c>
      <c r="FH60">
        <v>0.72104999999999997</v>
      </c>
      <c r="FI60">
        <v>2059.0500000000002</v>
      </c>
      <c r="FL60">
        <v>2.74</v>
      </c>
      <c r="FM60">
        <v>4428.25</v>
      </c>
      <c r="FN60">
        <v>2.74</v>
      </c>
      <c r="FO60">
        <v>1875.7919999999999</v>
      </c>
      <c r="FQ60">
        <v>0.72104999999999997</v>
      </c>
      <c r="FR60">
        <v>2027.9179999999999</v>
      </c>
      <c r="FS60">
        <v>0.72104999999999997</v>
      </c>
      <c r="FT60">
        <v>1753.2650000000001</v>
      </c>
      <c r="FW60">
        <v>7.7873599999999996</v>
      </c>
      <c r="FX60">
        <v>2073.4540000000002</v>
      </c>
      <c r="FY60">
        <v>7.7873599999999996</v>
      </c>
      <c r="FZ60">
        <v>1725.567</v>
      </c>
      <c r="GB60">
        <v>0.28842000000000001</v>
      </c>
      <c r="GC60">
        <v>3065.7130000000002</v>
      </c>
      <c r="GD60">
        <v>0.28842000000000001</v>
      </c>
      <c r="GE60">
        <v>2090.3939999999998</v>
      </c>
      <c r="GM60">
        <v>0.86526000000000003</v>
      </c>
      <c r="GN60">
        <v>2049.2429999999999</v>
      </c>
      <c r="GO60">
        <v>0.86526000000000003</v>
      </c>
      <c r="GP60">
        <v>1793.4</v>
      </c>
      <c r="GS60">
        <v>1.87473</v>
      </c>
      <c r="GT60">
        <v>8665.277</v>
      </c>
      <c r="GU60">
        <v>1.87473</v>
      </c>
      <c r="GV60">
        <v>2067.8890000000001</v>
      </c>
      <c r="GX60">
        <v>0.43263000000000001</v>
      </c>
      <c r="GY60">
        <v>2039.905</v>
      </c>
      <c r="GZ60">
        <v>0.43263000000000001</v>
      </c>
      <c r="HA60">
        <v>1809.8109999999999</v>
      </c>
      <c r="HD60">
        <v>3.7494700000000001</v>
      </c>
      <c r="HE60">
        <v>1901.75</v>
      </c>
      <c r="HI60">
        <v>0.14421</v>
      </c>
      <c r="HJ60">
        <v>1896.4110000000001</v>
      </c>
      <c r="HO60">
        <v>0.86526000000000003</v>
      </c>
      <c r="HP60" s="4">
        <v>6746.6639999999998</v>
      </c>
      <c r="HQ60">
        <v>0.86526000000000003</v>
      </c>
      <c r="HR60" s="4">
        <v>3648.9609999999998</v>
      </c>
      <c r="HT60">
        <v>1.29789</v>
      </c>
      <c r="HU60">
        <v>3446.2249999999999</v>
      </c>
      <c r="HV60">
        <v>1.29789</v>
      </c>
      <c r="HW60">
        <v>3017.3220000000001</v>
      </c>
    </row>
    <row r="61" spans="3:231">
      <c r="C61">
        <v>1.87473</v>
      </c>
      <c r="D61">
        <v>7442.6580000000004</v>
      </c>
      <c r="E61">
        <v>1.87473</v>
      </c>
      <c r="F61">
        <v>2067.547</v>
      </c>
      <c r="H61">
        <v>0.72104999999999997</v>
      </c>
      <c r="I61">
        <v>2054.4160000000002</v>
      </c>
      <c r="J61">
        <v>0.72104999999999997</v>
      </c>
      <c r="K61">
        <v>1785.2760000000001</v>
      </c>
      <c r="N61">
        <v>2.74</v>
      </c>
      <c r="O61">
        <v>4448.915</v>
      </c>
      <c r="P61">
        <v>2.74</v>
      </c>
      <c r="Q61">
        <v>1924.2950000000001</v>
      </c>
      <c r="Y61">
        <v>0.72104999999999997</v>
      </c>
      <c r="Z61">
        <v>2085.8020000000001</v>
      </c>
      <c r="AA61">
        <v>0.72104999999999997</v>
      </c>
      <c r="AB61">
        <v>1816.6790000000001</v>
      </c>
      <c r="AD61">
        <v>0.28842000000000001</v>
      </c>
      <c r="AE61">
        <v>1892.1089999999999</v>
      </c>
      <c r="AF61">
        <v>0.28842000000000001</v>
      </c>
      <c r="AG61">
        <v>1743.346</v>
      </c>
      <c r="AJ61">
        <v>2.59579</v>
      </c>
      <c r="AK61">
        <v>5844.116</v>
      </c>
      <c r="AL61">
        <v>2.59579</v>
      </c>
      <c r="AM61">
        <v>1839.086</v>
      </c>
      <c r="AO61">
        <v>0.14421</v>
      </c>
      <c r="AP61">
        <v>2001.463</v>
      </c>
      <c r="AQ61">
        <v>0.14421</v>
      </c>
      <c r="AR61">
        <v>1797.4549999999999</v>
      </c>
      <c r="AU61">
        <v>1.5863100000000001</v>
      </c>
      <c r="AV61">
        <v>6956.5360000000001</v>
      </c>
      <c r="AW61">
        <v>1.5863100000000001</v>
      </c>
      <c r="AX61">
        <v>2144.5250000000001</v>
      </c>
      <c r="AZ61">
        <v>0.72104999999999997</v>
      </c>
      <c r="BA61">
        <v>2143.2350000000001</v>
      </c>
      <c r="BB61">
        <v>0.72104999999999997</v>
      </c>
      <c r="BC61">
        <v>1828.165</v>
      </c>
      <c r="BF61">
        <v>1.7305200000000001</v>
      </c>
      <c r="BG61">
        <v>6159.4579999999996</v>
      </c>
      <c r="BH61">
        <v>1.7305200000000001</v>
      </c>
      <c r="BI61">
        <v>2435.5059999999999</v>
      </c>
      <c r="BK61">
        <v>7.9315699999999998</v>
      </c>
      <c r="BL61">
        <v>1989.104</v>
      </c>
      <c r="BM61">
        <v>7.9315699999999998</v>
      </c>
      <c r="BN61">
        <v>1821.271</v>
      </c>
      <c r="BQ61">
        <v>3.31684</v>
      </c>
      <c r="BR61" s="4">
        <v>12569.518</v>
      </c>
      <c r="BS61">
        <v>3.31684</v>
      </c>
      <c r="BT61">
        <v>2260.7040000000002</v>
      </c>
      <c r="BV61">
        <v>1.0094700000000001</v>
      </c>
      <c r="BW61">
        <v>5309.6959999999999</v>
      </c>
      <c r="BX61">
        <v>1.0094700000000001</v>
      </c>
      <c r="BY61" s="4">
        <v>2255.0770000000002</v>
      </c>
      <c r="CB61">
        <v>3.0284200000000001</v>
      </c>
      <c r="CC61">
        <v>6102.2879999999996</v>
      </c>
      <c r="CD61">
        <v>3.0284200000000001</v>
      </c>
      <c r="CE61">
        <v>1787.8150000000001</v>
      </c>
      <c r="CG61">
        <v>0.57684000000000002</v>
      </c>
      <c r="CH61">
        <v>1952.0139999999999</v>
      </c>
      <c r="CI61">
        <v>0.57684000000000002</v>
      </c>
      <c r="CJ61">
        <v>1834.6790000000001</v>
      </c>
      <c r="CM61">
        <v>3.4610500000000002</v>
      </c>
      <c r="CN61">
        <v>7788.5010000000002</v>
      </c>
      <c r="CO61">
        <v>3.4610500000000002</v>
      </c>
      <c r="CP61">
        <v>2175.989</v>
      </c>
      <c r="CR61">
        <v>2.0189499999999998</v>
      </c>
      <c r="CS61">
        <v>6435.4570000000003</v>
      </c>
      <c r="CT61">
        <v>2.0189499999999998</v>
      </c>
      <c r="CU61">
        <v>2106.201</v>
      </c>
      <c r="CX61">
        <v>3.8936799999999998</v>
      </c>
      <c r="CY61">
        <v>1976.0889999999999</v>
      </c>
      <c r="CZ61">
        <v>3.8936799999999998</v>
      </c>
      <c r="DA61">
        <v>1757.605</v>
      </c>
      <c r="DC61">
        <v>0.43263000000000001</v>
      </c>
      <c r="DD61">
        <v>2409.2600000000002</v>
      </c>
      <c r="DE61">
        <v>0.43263000000000001</v>
      </c>
      <c r="DF61">
        <v>1786.8620000000001</v>
      </c>
      <c r="DI61">
        <v>3.31684</v>
      </c>
      <c r="DJ61">
        <v>8380.6759999999995</v>
      </c>
      <c r="DN61">
        <v>0.14421</v>
      </c>
      <c r="DO61">
        <v>1858.0909999999999</v>
      </c>
      <c r="DY61">
        <v>0.28842000000000001</v>
      </c>
      <c r="DZ61">
        <v>2023.8119999999999</v>
      </c>
      <c r="EA61">
        <v>0.28842000000000001</v>
      </c>
      <c r="EB61">
        <v>1781.16</v>
      </c>
      <c r="EE61">
        <v>2.16316</v>
      </c>
      <c r="EF61">
        <v>3444.973</v>
      </c>
      <c r="EG61">
        <v>2.16316</v>
      </c>
      <c r="EH61">
        <v>2680.92</v>
      </c>
      <c r="EJ61">
        <v>7.9315699999999998</v>
      </c>
      <c r="EK61">
        <v>2363.0920000000001</v>
      </c>
      <c r="EL61">
        <v>7.9315699999999998</v>
      </c>
      <c r="EM61">
        <v>1843.146</v>
      </c>
      <c r="EP61">
        <v>2.3073700000000001</v>
      </c>
      <c r="EQ61">
        <v>10389.219999999999</v>
      </c>
      <c r="ER61">
        <v>2.3073700000000001</v>
      </c>
      <c r="ES61">
        <v>2290.674</v>
      </c>
      <c r="EU61">
        <v>0.72104999999999997</v>
      </c>
      <c r="EV61" s="4">
        <v>5309.5519999999997</v>
      </c>
      <c r="EW61">
        <v>0.72104999999999997</v>
      </c>
      <c r="EX61" s="4">
        <v>2744.6979999999999</v>
      </c>
      <c r="FA61">
        <v>2.4515799999999999</v>
      </c>
      <c r="FB61">
        <v>5409.4080000000004</v>
      </c>
      <c r="FC61">
        <v>2.4515799999999999</v>
      </c>
      <c r="FD61">
        <v>1872.7280000000001</v>
      </c>
      <c r="FF61">
        <v>0.86526000000000003</v>
      </c>
      <c r="FG61" s="4">
        <v>7655.09</v>
      </c>
      <c r="FH61">
        <v>0.86526000000000003</v>
      </c>
      <c r="FI61">
        <v>2173.9380000000001</v>
      </c>
      <c r="FL61">
        <v>2.8842099999999999</v>
      </c>
      <c r="FM61">
        <v>3956.7310000000002</v>
      </c>
      <c r="FN61">
        <v>2.8842099999999999</v>
      </c>
      <c r="FO61">
        <v>1925.7639999999999</v>
      </c>
      <c r="FQ61">
        <v>0.86526000000000003</v>
      </c>
      <c r="FR61">
        <v>2292.3069999999998</v>
      </c>
      <c r="FS61">
        <v>0.86526000000000003</v>
      </c>
      <c r="FT61">
        <v>1787.11</v>
      </c>
      <c r="FW61">
        <v>7.9315699999999998</v>
      </c>
      <c r="FX61">
        <v>1921.4259999999999</v>
      </c>
      <c r="FY61">
        <v>7.9315699999999998</v>
      </c>
      <c r="FZ61">
        <v>1721.8109999999999</v>
      </c>
      <c r="GB61">
        <v>0.43263000000000001</v>
      </c>
      <c r="GC61">
        <v>4593.415</v>
      </c>
      <c r="GD61">
        <v>0.43263000000000001</v>
      </c>
      <c r="GE61">
        <v>2397.7199999999998</v>
      </c>
      <c r="GM61">
        <v>1.0094700000000001</v>
      </c>
      <c r="GN61">
        <v>2156.674</v>
      </c>
      <c r="GO61">
        <v>1.0094700000000001</v>
      </c>
      <c r="GP61">
        <v>1882.1669999999999</v>
      </c>
      <c r="GS61">
        <v>2.0189499999999998</v>
      </c>
      <c r="GT61">
        <v>11462.662</v>
      </c>
      <c r="GU61">
        <v>2.0189499999999998</v>
      </c>
      <c r="GV61">
        <v>1980.22</v>
      </c>
      <c r="GX61">
        <v>0.57684000000000002</v>
      </c>
      <c r="GY61">
        <v>2049.7860000000001</v>
      </c>
      <c r="GZ61">
        <v>0.57684000000000002</v>
      </c>
      <c r="HA61">
        <v>1798.7329999999999</v>
      </c>
      <c r="HI61">
        <v>0.28842000000000001</v>
      </c>
      <c r="HJ61">
        <v>1997.4590000000001</v>
      </c>
      <c r="HO61">
        <v>1.0094700000000001</v>
      </c>
      <c r="HP61">
        <v>6670.5429999999997</v>
      </c>
      <c r="HQ61">
        <v>1.0094700000000001</v>
      </c>
      <c r="HR61">
        <v>3575.5479999999998</v>
      </c>
      <c r="HT61">
        <v>1.4420999999999999</v>
      </c>
      <c r="HU61">
        <v>3381.7069999999999</v>
      </c>
      <c r="HV61">
        <v>1.4420999999999999</v>
      </c>
      <c r="HW61">
        <v>3051.0120000000002</v>
      </c>
    </row>
    <row r="62" spans="3:231">
      <c r="C62">
        <v>2.0189499999999998</v>
      </c>
      <c r="D62">
        <v>6366.5389999999998</v>
      </c>
      <c r="E62">
        <v>2.0189499999999998</v>
      </c>
      <c r="F62">
        <v>1997.356</v>
      </c>
      <c r="H62">
        <v>0.86526000000000003</v>
      </c>
      <c r="I62">
        <v>2877.944</v>
      </c>
      <c r="J62">
        <v>0.86526000000000003</v>
      </c>
      <c r="K62">
        <v>1982.25</v>
      </c>
      <c r="N62">
        <v>2.8842099999999999</v>
      </c>
      <c r="O62">
        <v>5483.527</v>
      </c>
      <c r="P62">
        <v>2.8842099999999999</v>
      </c>
      <c r="Q62">
        <v>1930.173</v>
      </c>
      <c r="S62">
        <v>0</v>
      </c>
      <c r="T62">
        <v>1929.0619999999999</v>
      </c>
      <c r="U62">
        <v>0</v>
      </c>
      <c r="V62">
        <v>1737.625</v>
      </c>
      <c r="Y62">
        <v>0.86526000000000003</v>
      </c>
      <c r="Z62">
        <v>2308.2979999999998</v>
      </c>
      <c r="AA62">
        <v>0.86526000000000003</v>
      </c>
      <c r="AB62">
        <v>1862.771</v>
      </c>
      <c r="AD62">
        <v>0.43263000000000001</v>
      </c>
      <c r="AE62">
        <v>1940.546</v>
      </c>
      <c r="AF62">
        <v>0.43263000000000001</v>
      </c>
      <c r="AG62">
        <v>1832.7909999999999</v>
      </c>
      <c r="AJ62">
        <v>2.74</v>
      </c>
      <c r="AK62">
        <v>4822.125</v>
      </c>
      <c r="AL62">
        <v>2.74</v>
      </c>
      <c r="AM62">
        <v>1794.8620000000001</v>
      </c>
      <c r="AO62">
        <v>0.28842000000000001</v>
      </c>
      <c r="AP62">
        <v>2020.4480000000001</v>
      </c>
      <c r="AQ62">
        <v>0.28842000000000001</v>
      </c>
      <c r="AR62">
        <v>1784.117</v>
      </c>
      <c r="AU62">
        <v>1.7305200000000001</v>
      </c>
      <c r="AV62">
        <v>9008.4639999999999</v>
      </c>
      <c r="AW62">
        <v>1.7305200000000001</v>
      </c>
      <c r="AX62">
        <v>2270.8330000000001</v>
      </c>
      <c r="AZ62">
        <v>0.86526000000000003</v>
      </c>
      <c r="BA62">
        <v>2146.9409999999998</v>
      </c>
      <c r="BB62">
        <v>0.86526000000000003</v>
      </c>
      <c r="BC62">
        <v>1824.2850000000001</v>
      </c>
      <c r="BF62">
        <v>1.87473</v>
      </c>
      <c r="BG62">
        <v>5746.4049999999997</v>
      </c>
      <c r="BH62">
        <v>1.87473</v>
      </c>
      <c r="BI62">
        <v>2486.5970000000002</v>
      </c>
      <c r="BK62">
        <v>8.07578</v>
      </c>
      <c r="BL62">
        <v>1896</v>
      </c>
      <c r="BM62">
        <v>8.07578</v>
      </c>
      <c r="BN62">
        <v>1747.6669999999999</v>
      </c>
      <c r="BQ62">
        <v>3.4610500000000002</v>
      </c>
      <c r="BR62">
        <v>8937.73</v>
      </c>
      <c r="BS62">
        <v>3.4610500000000002</v>
      </c>
      <c r="BT62" s="4">
        <v>2400.5749999999998</v>
      </c>
      <c r="BV62">
        <v>1.15368</v>
      </c>
      <c r="BW62">
        <v>6161.13</v>
      </c>
      <c r="BX62">
        <v>1.15368</v>
      </c>
      <c r="BY62">
        <v>2179.2330000000002</v>
      </c>
      <c r="CB62">
        <v>3.1726299999999998</v>
      </c>
      <c r="CC62">
        <v>5366.4059999999999</v>
      </c>
      <c r="CD62">
        <v>3.1726299999999998</v>
      </c>
      <c r="CE62">
        <v>1771.135</v>
      </c>
      <c r="CG62">
        <v>0.72104999999999997</v>
      </c>
      <c r="CH62">
        <v>2092.1790000000001</v>
      </c>
      <c r="CI62">
        <v>0.72104999999999997</v>
      </c>
      <c r="CJ62">
        <v>1820.191</v>
      </c>
      <c r="CM62">
        <v>3.6052599999999999</v>
      </c>
      <c r="CN62">
        <v>5014.8429999999998</v>
      </c>
      <c r="CO62">
        <v>3.6052599999999999</v>
      </c>
      <c r="CP62">
        <v>1936.576</v>
      </c>
      <c r="CR62">
        <v>2.16316</v>
      </c>
      <c r="CS62">
        <v>8421.3850000000002</v>
      </c>
      <c r="CT62">
        <v>2.16316</v>
      </c>
      <c r="CU62">
        <v>2018.299</v>
      </c>
      <c r="CX62">
        <v>4.03789</v>
      </c>
      <c r="CY62">
        <v>1914.3679999999999</v>
      </c>
      <c r="CZ62">
        <v>4.03789</v>
      </c>
      <c r="DA62">
        <v>1749.2619999999999</v>
      </c>
      <c r="DC62">
        <v>0.57684000000000002</v>
      </c>
      <c r="DD62">
        <v>3265.819</v>
      </c>
      <c r="DE62">
        <v>0.57684000000000002</v>
      </c>
      <c r="DF62">
        <v>1766.961</v>
      </c>
      <c r="DI62">
        <v>3.4610500000000002</v>
      </c>
      <c r="DJ62">
        <v>6481.348</v>
      </c>
      <c r="DN62">
        <v>0.28842000000000001</v>
      </c>
      <c r="DO62">
        <v>2009.6590000000001</v>
      </c>
      <c r="DY62">
        <v>0.43263000000000001</v>
      </c>
      <c r="DZ62">
        <v>2089.1480000000001</v>
      </c>
      <c r="EA62">
        <v>0.43263000000000001</v>
      </c>
      <c r="EB62">
        <v>1792.194</v>
      </c>
      <c r="EE62">
        <v>2.3073700000000001</v>
      </c>
      <c r="EF62">
        <v>3428.4810000000002</v>
      </c>
      <c r="EG62">
        <v>2.3073700000000001</v>
      </c>
      <c r="EH62">
        <v>2523.576</v>
      </c>
      <c r="EJ62">
        <v>8.07578</v>
      </c>
      <c r="EK62">
        <v>2070.5120000000002</v>
      </c>
      <c r="EL62">
        <v>8.07578</v>
      </c>
      <c r="EM62" s="9">
        <v>1937.3689999999999</v>
      </c>
      <c r="EP62">
        <v>2.4515799999999999</v>
      </c>
      <c r="EQ62">
        <v>7935.6</v>
      </c>
      <c r="ER62">
        <v>2.4515799999999999</v>
      </c>
      <c r="ES62">
        <v>2388.6</v>
      </c>
      <c r="EU62">
        <v>0.86526000000000003</v>
      </c>
      <c r="EV62">
        <v>5138.3339999999998</v>
      </c>
      <c r="EW62">
        <v>0.86526000000000003</v>
      </c>
      <c r="EX62">
        <v>2443.4270000000001</v>
      </c>
      <c r="FA62">
        <v>2.59579</v>
      </c>
      <c r="FB62">
        <v>4447.4340000000002</v>
      </c>
      <c r="FC62">
        <v>2.59579</v>
      </c>
      <c r="FD62">
        <v>2041.2270000000001</v>
      </c>
      <c r="FF62">
        <v>1.0094700000000001</v>
      </c>
      <c r="FG62">
        <v>7159.0240000000003</v>
      </c>
      <c r="FH62">
        <v>1.0094700000000001</v>
      </c>
      <c r="FI62" s="4">
        <v>2218.491</v>
      </c>
      <c r="FL62">
        <v>3.0284200000000001</v>
      </c>
      <c r="FM62">
        <v>4233.6019999999999</v>
      </c>
      <c r="FN62">
        <v>3.0284200000000001</v>
      </c>
      <c r="FO62">
        <v>1875.4780000000001</v>
      </c>
      <c r="FQ62">
        <v>1.0094700000000001</v>
      </c>
      <c r="FR62">
        <v>2928.4679999999998</v>
      </c>
      <c r="FS62">
        <v>1.0094700000000001</v>
      </c>
      <c r="FT62">
        <v>1782.008</v>
      </c>
      <c r="FW62">
        <v>8.07578</v>
      </c>
      <c r="FX62">
        <v>1907.1179999999999</v>
      </c>
      <c r="FY62">
        <v>8.07578</v>
      </c>
      <c r="FZ62">
        <v>1729.162</v>
      </c>
      <c r="GB62">
        <v>0.57684000000000002</v>
      </c>
      <c r="GC62" s="4">
        <v>6670.44</v>
      </c>
      <c r="GD62">
        <v>0.57684000000000002</v>
      </c>
      <c r="GE62">
        <v>2991.9119999999998</v>
      </c>
      <c r="GM62">
        <v>1.15368</v>
      </c>
      <c r="GN62">
        <v>2533.7510000000002</v>
      </c>
      <c r="GO62">
        <v>1.15368</v>
      </c>
      <c r="GP62">
        <v>1918.559</v>
      </c>
      <c r="GS62">
        <v>2.16316</v>
      </c>
      <c r="GT62">
        <v>11917.368</v>
      </c>
      <c r="GU62">
        <v>2.16316</v>
      </c>
      <c r="GV62">
        <v>1998.4359999999999</v>
      </c>
      <c r="GX62">
        <v>0.72104999999999997</v>
      </c>
      <c r="GY62">
        <v>2164.6509999999998</v>
      </c>
      <c r="GZ62">
        <v>0.72104999999999997</v>
      </c>
      <c r="HA62">
        <v>1752.806</v>
      </c>
      <c r="HI62">
        <v>0.43263000000000001</v>
      </c>
      <c r="HJ62">
        <v>1981.9179999999999</v>
      </c>
      <c r="HO62">
        <v>1.15368</v>
      </c>
      <c r="HP62">
        <v>5059.3190000000004</v>
      </c>
      <c r="HQ62">
        <v>1.15368</v>
      </c>
      <c r="HR62">
        <v>3264.3710000000001</v>
      </c>
      <c r="HT62">
        <v>1.5863100000000001</v>
      </c>
      <c r="HU62">
        <v>3251.4830000000002</v>
      </c>
      <c r="HV62">
        <v>1.5863100000000001</v>
      </c>
      <c r="HW62">
        <v>3005.9079999999999</v>
      </c>
    </row>
    <row r="63" spans="3:231">
      <c r="C63">
        <v>2.16316</v>
      </c>
      <c r="D63">
        <v>5962.8819999999996</v>
      </c>
      <c r="E63">
        <v>2.16316</v>
      </c>
      <c r="F63">
        <v>1917.8019999999999</v>
      </c>
      <c r="H63">
        <v>1.0094700000000001</v>
      </c>
      <c r="I63">
        <v>4841.93</v>
      </c>
      <c r="J63">
        <v>1.0094700000000001</v>
      </c>
      <c r="K63">
        <v>2318.4940000000001</v>
      </c>
      <c r="N63">
        <v>3.0284200000000001</v>
      </c>
      <c r="O63">
        <v>5840.6120000000001</v>
      </c>
      <c r="P63">
        <v>3.0284200000000001</v>
      </c>
      <c r="Q63">
        <v>1991.21</v>
      </c>
      <c r="S63">
        <v>0.14421</v>
      </c>
      <c r="T63">
        <v>1929.865</v>
      </c>
      <c r="U63">
        <v>0.14421</v>
      </c>
      <c r="V63">
        <v>1714.175</v>
      </c>
      <c r="Y63">
        <v>1.0094700000000001</v>
      </c>
      <c r="Z63">
        <v>3121.819</v>
      </c>
      <c r="AA63">
        <v>1.0094700000000001</v>
      </c>
      <c r="AB63">
        <v>1896.9780000000001</v>
      </c>
      <c r="AD63">
        <v>0.57684000000000002</v>
      </c>
      <c r="AE63">
        <v>1861.6410000000001</v>
      </c>
      <c r="AF63">
        <v>0.57684000000000002</v>
      </c>
      <c r="AG63">
        <v>1879.9280000000001</v>
      </c>
      <c r="AJ63">
        <v>2.8842099999999999</v>
      </c>
      <c r="AK63">
        <v>5070.6670000000004</v>
      </c>
      <c r="AL63">
        <v>2.8842099999999999</v>
      </c>
      <c r="AM63">
        <v>1767.6669999999999</v>
      </c>
      <c r="AO63">
        <v>0.43263000000000001</v>
      </c>
      <c r="AP63">
        <v>2229.9479999999999</v>
      </c>
      <c r="AQ63">
        <v>0.43263000000000001</v>
      </c>
      <c r="AR63">
        <v>1762.4190000000001</v>
      </c>
      <c r="AU63">
        <v>1.87473</v>
      </c>
      <c r="AV63">
        <v>14903.848</v>
      </c>
      <c r="AW63">
        <v>1.87473</v>
      </c>
      <c r="AX63">
        <v>2253.4470000000001</v>
      </c>
      <c r="AZ63">
        <v>1.0094700000000001</v>
      </c>
      <c r="BA63">
        <v>2367.7689999999998</v>
      </c>
      <c r="BB63">
        <v>1.0094700000000001</v>
      </c>
      <c r="BC63">
        <v>1874.4169999999999</v>
      </c>
      <c r="BF63">
        <v>2.0189499999999998</v>
      </c>
      <c r="BG63">
        <v>6683.0820000000003</v>
      </c>
      <c r="BH63">
        <v>2.0189499999999998</v>
      </c>
      <c r="BI63">
        <v>2424.212</v>
      </c>
      <c r="BQ63">
        <v>3.6052599999999999</v>
      </c>
      <c r="BR63">
        <v>4759.2849999999999</v>
      </c>
      <c r="BS63">
        <v>3.6052599999999999</v>
      </c>
      <c r="BT63">
        <v>2326.0430000000001</v>
      </c>
      <c r="BV63">
        <v>1.29789</v>
      </c>
      <c r="BW63">
        <v>7510.8379999999997</v>
      </c>
      <c r="BX63">
        <v>1.29789</v>
      </c>
      <c r="BY63">
        <v>2148.0940000000001</v>
      </c>
      <c r="CB63">
        <v>3.31684</v>
      </c>
      <c r="CC63">
        <v>6191.0820000000003</v>
      </c>
      <c r="CD63">
        <v>3.31684</v>
      </c>
      <c r="CE63">
        <v>1831.213</v>
      </c>
      <c r="CG63">
        <v>0.86526000000000003</v>
      </c>
      <c r="CH63">
        <v>2318.7890000000002</v>
      </c>
      <c r="CI63">
        <v>0.86526000000000003</v>
      </c>
      <c r="CJ63">
        <v>1779.471</v>
      </c>
      <c r="CM63">
        <v>3.7494700000000001</v>
      </c>
      <c r="CN63">
        <v>2949.5189999999998</v>
      </c>
      <c r="CO63">
        <v>3.7494700000000001</v>
      </c>
      <c r="CP63">
        <v>1859.597</v>
      </c>
      <c r="CR63">
        <v>2.3073700000000001</v>
      </c>
      <c r="CS63">
        <v>10143.013000000001</v>
      </c>
      <c r="CT63">
        <v>2.3073700000000001</v>
      </c>
      <c r="CU63">
        <v>1813.664</v>
      </c>
      <c r="CX63">
        <v>4.1821000000000002</v>
      </c>
      <c r="CY63">
        <v>1936.74</v>
      </c>
      <c r="CZ63">
        <v>4.1821000000000002</v>
      </c>
      <c r="DA63">
        <v>1756.2149999999999</v>
      </c>
      <c r="DC63">
        <v>0.72104999999999997</v>
      </c>
      <c r="DD63">
        <v>5076.75</v>
      </c>
      <c r="DE63">
        <v>0.72104999999999997</v>
      </c>
      <c r="DF63">
        <v>1801.5029999999999</v>
      </c>
      <c r="DI63">
        <v>3.6052599999999999</v>
      </c>
      <c r="DJ63">
        <v>4470.7</v>
      </c>
      <c r="DN63">
        <v>0.43263000000000001</v>
      </c>
      <c r="DO63">
        <v>2303.1489999999999</v>
      </c>
      <c r="DY63">
        <v>0.57684000000000002</v>
      </c>
      <c r="DZ63">
        <v>2245.616</v>
      </c>
      <c r="EA63">
        <v>0.57684000000000002</v>
      </c>
      <c r="EB63">
        <v>1786.3150000000001</v>
      </c>
      <c r="EE63">
        <v>2.4515799999999999</v>
      </c>
      <c r="EF63">
        <v>3466.5990000000002</v>
      </c>
      <c r="EG63">
        <v>2.4515799999999999</v>
      </c>
      <c r="EH63">
        <v>2551.8000000000002</v>
      </c>
      <c r="EJ63">
        <v>8.2199899999999992</v>
      </c>
      <c r="EK63">
        <v>2092.7190000000001</v>
      </c>
      <c r="EL63">
        <v>8.2199899999999992</v>
      </c>
      <c r="EM63">
        <v>1861.0319999999999</v>
      </c>
      <c r="EP63">
        <v>2.59579</v>
      </c>
      <c r="EQ63">
        <v>5727.3959999999997</v>
      </c>
      <c r="ER63">
        <v>2.59579</v>
      </c>
      <c r="ES63">
        <v>2403.4749999999999</v>
      </c>
      <c r="EU63">
        <v>1.0094700000000001</v>
      </c>
      <c r="EV63">
        <v>5495.8490000000002</v>
      </c>
      <c r="EW63">
        <v>1.0094700000000001</v>
      </c>
      <c r="EX63">
        <v>2261.973</v>
      </c>
      <c r="FA63">
        <v>2.74</v>
      </c>
      <c r="FB63">
        <v>3836.0859999999998</v>
      </c>
      <c r="FC63">
        <v>2.74</v>
      </c>
      <c r="FD63">
        <v>1913.8910000000001</v>
      </c>
      <c r="FF63">
        <v>1.15368</v>
      </c>
      <c r="FG63">
        <v>5380.107</v>
      </c>
      <c r="FH63">
        <v>1.15368</v>
      </c>
      <c r="FI63">
        <v>2141.9859999999999</v>
      </c>
      <c r="FL63">
        <v>3.1726299999999998</v>
      </c>
      <c r="FM63">
        <v>4821.2830000000004</v>
      </c>
      <c r="FN63">
        <v>3.1726299999999998</v>
      </c>
      <c r="FO63">
        <v>1883.2190000000001</v>
      </c>
      <c r="FQ63">
        <v>1.15368</v>
      </c>
      <c r="FR63">
        <v>5513.875</v>
      </c>
      <c r="FS63">
        <v>1.15368</v>
      </c>
      <c r="FT63">
        <v>1846.222</v>
      </c>
      <c r="FW63">
        <v>8.2199899999999992</v>
      </c>
      <c r="FX63">
        <v>1962.663</v>
      </c>
      <c r="FY63">
        <v>8.2199899999999992</v>
      </c>
      <c r="FZ63">
        <v>1794.049</v>
      </c>
      <c r="GB63">
        <v>0.72104999999999997</v>
      </c>
      <c r="GC63">
        <v>6411.0730000000003</v>
      </c>
      <c r="GD63">
        <v>0.72104999999999997</v>
      </c>
      <c r="GE63" s="4">
        <v>3176.864</v>
      </c>
      <c r="GM63">
        <v>1.29789</v>
      </c>
      <c r="GN63">
        <v>4084.7629999999999</v>
      </c>
      <c r="GO63">
        <v>1.29789</v>
      </c>
      <c r="GP63">
        <v>2235.9580000000001</v>
      </c>
      <c r="GS63">
        <v>2.3073700000000001</v>
      </c>
      <c r="GT63">
        <v>11155.254999999999</v>
      </c>
      <c r="GU63">
        <v>2.3073700000000001</v>
      </c>
      <c r="GV63">
        <v>1973.703</v>
      </c>
      <c r="GX63">
        <v>0.86526000000000003</v>
      </c>
      <c r="GY63">
        <v>2198.9380000000001</v>
      </c>
      <c r="GZ63">
        <v>0.86526000000000003</v>
      </c>
      <c r="HA63">
        <v>1720.8430000000001</v>
      </c>
      <c r="HI63">
        <v>0.57684000000000002</v>
      </c>
      <c r="HJ63">
        <v>1963.683</v>
      </c>
      <c r="HO63">
        <v>1.29789</v>
      </c>
      <c r="HP63">
        <v>4966.5829999999996</v>
      </c>
      <c r="HQ63">
        <v>1.29789</v>
      </c>
      <c r="HR63">
        <v>3406.5630000000001</v>
      </c>
      <c r="HT63">
        <v>1.7305200000000001</v>
      </c>
      <c r="HU63">
        <v>3246.875</v>
      </c>
      <c r="HV63">
        <v>1.7305200000000001</v>
      </c>
      <c r="HW63">
        <v>2839.32</v>
      </c>
    </row>
    <row r="64" spans="3:231">
      <c r="C64">
        <v>2.3073700000000001</v>
      </c>
      <c r="D64">
        <v>6997.9380000000001</v>
      </c>
      <c r="E64">
        <v>2.3073700000000001</v>
      </c>
      <c r="F64">
        <v>1947.798</v>
      </c>
      <c r="H64">
        <v>1.15368</v>
      </c>
      <c r="I64" s="4">
        <v>5875.076</v>
      </c>
      <c r="J64">
        <v>1.15368</v>
      </c>
      <c r="K64">
        <v>3094.8539999999998</v>
      </c>
      <c r="N64">
        <v>3.1726299999999998</v>
      </c>
      <c r="O64">
        <v>9793.16</v>
      </c>
      <c r="P64">
        <v>3.1726299999999998</v>
      </c>
      <c r="Q64">
        <v>2253.1909999999998</v>
      </c>
      <c r="S64">
        <v>0.28842000000000001</v>
      </c>
      <c r="T64">
        <v>1881.8589999999999</v>
      </c>
      <c r="U64">
        <v>0.28842000000000001</v>
      </c>
      <c r="V64">
        <v>1732.7439999999999</v>
      </c>
      <c r="Y64">
        <v>1.15368</v>
      </c>
      <c r="Z64">
        <v>6296.7619999999997</v>
      </c>
      <c r="AA64">
        <v>1.15368</v>
      </c>
      <c r="AB64">
        <v>2271.0569999999998</v>
      </c>
      <c r="AD64">
        <v>0.72104999999999997</v>
      </c>
      <c r="AE64">
        <v>1760.2760000000001</v>
      </c>
      <c r="AF64">
        <v>0.72104999999999997</v>
      </c>
      <c r="AG64" s="9">
        <v>1889.825</v>
      </c>
      <c r="AJ64">
        <v>3.0284200000000001</v>
      </c>
      <c r="AK64">
        <v>4668.6090000000004</v>
      </c>
      <c r="AL64">
        <v>3.0284200000000001</v>
      </c>
      <c r="AM64">
        <v>1856.34</v>
      </c>
      <c r="AO64">
        <v>0.57684000000000002</v>
      </c>
      <c r="AP64">
        <v>2868.7869999999998</v>
      </c>
      <c r="AQ64">
        <v>0.57684000000000002</v>
      </c>
      <c r="AR64">
        <v>1784.481</v>
      </c>
      <c r="AU64">
        <v>2.0189499999999998</v>
      </c>
      <c r="AV64">
        <v>18242.945</v>
      </c>
      <c r="AW64">
        <v>2.0189499999999998</v>
      </c>
      <c r="AX64">
        <v>2251.7779999999998</v>
      </c>
      <c r="AZ64">
        <v>1.15368</v>
      </c>
      <c r="BA64">
        <v>2294.9949999999999</v>
      </c>
      <c r="BB64">
        <v>1.15368</v>
      </c>
      <c r="BC64">
        <v>1774.7260000000001</v>
      </c>
      <c r="BF64">
        <v>2.16316</v>
      </c>
      <c r="BG64">
        <v>9345.0480000000007</v>
      </c>
      <c r="BH64">
        <v>2.16316</v>
      </c>
      <c r="BI64">
        <v>2391.6819999999998</v>
      </c>
      <c r="BK64">
        <v>0</v>
      </c>
      <c r="BL64">
        <v>2010</v>
      </c>
      <c r="BM64">
        <v>0</v>
      </c>
      <c r="BN64">
        <v>1725.694</v>
      </c>
      <c r="BQ64">
        <v>3.7494700000000001</v>
      </c>
      <c r="BR64">
        <v>2848.43</v>
      </c>
      <c r="BS64">
        <v>3.7494700000000001</v>
      </c>
      <c r="BT64">
        <v>2020.47</v>
      </c>
      <c r="BV64">
        <v>1.4420999999999999</v>
      </c>
      <c r="BW64">
        <v>9036.56</v>
      </c>
      <c r="BX64">
        <v>1.4420999999999999</v>
      </c>
      <c r="BY64">
        <v>2133.4389999999999</v>
      </c>
      <c r="CB64">
        <v>3.4610500000000002</v>
      </c>
      <c r="CC64">
        <v>5962.0020000000004</v>
      </c>
      <c r="CD64">
        <v>3.4610500000000002</v>
      </c>
      <c r="CE64">
        <v>1821.5909999999999</v>
      </c>
      <c r="CG64">
        <v>1.0094700000000001</v>
      </c>
      <c r="CH64">
        <v>2910.9380000000001</v>
      </c>
      <c r="CI64">
        <v>1.0094700000000001</v>
      </c>
      <c r="CJ64">
        <v>1777.502</v>
      </c>
      <c r="CM64">
        <v>3.8936799999999998</v>
      </c>
      <c r="CN64">
        <v>2452.4679999999998</v>
      </c>
      <c r="CO64">
        <v>3.8936799999999998</v>
      </c>
      <c r="CP64">
        <v>1809.9169999999999</v>
      </c>
      <c r="CR64">
        <v>2.4515799999999999</v>
      </c>
      <c r="CS64">
        <v>8208.85</v>
      </c>
      <c r="CT64">
        <v>2.4515799999999999</v>
      </c>
      <c r="CU64">
        <v>1819.7950000000001</v>
      </c>
      <c r="CX64">
        <v>4.3263100000000003</v>
      </c>
      <c r="CY64">
        <v>1991.261</v>
      </c>
      <c r="CZ64">
        <v>4.3263100000000003</v>
      </c>
      <c r="DA64">
        <v>1766.9349999999999</v>
      </c>
      <c r="DC64">
        <v>0.86526000000000003</v>
      </c>
      <c r="DD64" s="4">
        <v>7620.9989999999998</v>
      </c>
      <c r="DE64">
        <v>0.86526000000000003</v>
      </c>
      <c r="DF64" s="4">
        <v>1864.5630000000001</v>
      </c>
      <c r="DI64">
        <v>3.7494700000000001</v>
      </c>
      <c r="DJ64">
        <v>3019.0529999999999</v>
      </c>
      <c r="DN64">
        <v>0.57684000000000002</v>
      </c>
      <c r="DO64">
        <v>3120.52</v>
      </c>
      <c r="DY64">
        <v>0.72104999999999997</v>
      </c>
      <c r="DZ64">
        <v>2579.8690000000001</v>
      </c>
      <c r="EA64">
        <v>0.72104999999999997</v>
      </c>
      <c r="EB64">
        <v>1918.671</v>
      </c>
      <c r="EE64">
        <v>2.59579</v>
      </c>
      <c r="EF64">
        <v>3439.7249999999999</v>
      </c>
      <c r="EG64">
        <v>2.59579</v>
      </c>
      <c r="EH64">
        <v>2709.1370000000002</v>
      </c>
      <c r="EJ64">
        <v>8.3642000000000003</v>
      </c>
      <c r="EK64">
        <v>2070.2269999999999</v>
      </c>
      <c r="EL64">
        <v>8.3642000000000003</v>
      </c>
      <c r="EM64">
        <v>1885.9</v>
      </c>
      <c r="EP64">
        <v>2.74</v>
      </c>
      <c r="EQ64">
        <v>4900.6090000000004</v>
      </c>
      <c r="ER64">
        <v>2.74</v>
      </c>
      <c r="ES64">
        <v>2437.6790000000001</v>
      </c>
      <c r="EU64">
        <v>1.15368</v>
      </c>
      <c r="EV64">
        <v>5944.0829999999996</v>
      </c>
      <c r="EW64">
        <v>1.15368</v>
      </c>
      <c r="EX64">
        <v>2204.8530000000001</v>
      </c>
      <c r="FA64">
        <v>2.8842099999999999</v>
      </c>
      <c r="FB64">
        <v>4433.0749999999998</v>
      </c>
      <c r="FC64">
        <v>2.8842099999999999</v>
      </c>
      <c r="FD64">
        <v>1830.229</v>
      </c>
      <c r="FF64">
        <v>1.29789</v>
      </c>
      <c r="FG64">
        <v>4361.1899999999996</v>
      </c>
      <c r="FH64">
        <v>1.29789</v>
      </c>
      <c r="FI64">
        <v>2181.4050000000002</v>
      </c>
      <c r="FL64">
        <v>3.31684</v>
      </c>
      <c r="FM64">
        <v>5480.8050000000003</v>
      </c>
      <c r="FN64">
        <v>3.31684</v>
      </c>
      <c r="FO64">
        <v>1902.9090000000001</v>
      </c>
      <c r="FQ64">
        <v>1.29789</v>
      </c>
      <c r="FR64">
        <v>8853.93</v>
      </c>
      <c r="FS64">
        <v>1.29789</v>
      </c>
      <c r="FT64">
        <v>1933.4839999999999</v>
      </c>
      <c r="FW64">
        <v>8.3642000000000003</v>
      </c>
      <c r="FX64">
        <v>2025.25</v>
      </c>
      <c r="FY64">
        <v>8.3642000000000003</v>
      </c>
      <c r="FZ64">
        <v>1808.375</v>
      </c>
      <c r="GB64">
        <v>0.86526000000000003</v>
      </c>
      <c r="GC64">
        <v>5107.8819999999996</v>
      </c>
      <c r="GD64">
        <v>0.86526000000000003</v>
      </c>
      <c r="GE64">
        <v>2796.6439999999998</v>
      </c>
      <c r="GM64">
        <v>1.4420999999999999</v>
      </c>
      <c r="GN64">
        <v>7873.5209999999997</v>
      </c>
      <c r="GO64">
        <v>1.4420999999999999</v>
      </c>
      <c r="GP64" s="4">
        <v>2592.875</v>
      </c>
      <c r="GS64">
        <v>2.4515799999999999</v>
      </c>
      <c r="GT64">
        <v>11183.807000000001</v>
      </c>
      <c r="GU64">
        <v>2.4515799999999999</v>
      </c>
      <c r="GV64">
        <v>1871.48</v>
      </c>
      <c r="GX64">
        <v>1.0094700000000001</v>
      </c>
      <c r="GY64">
        <v>2142.79</v>
      </c>
      <c r="GZ64">
        <v>1.0094700000000001</v>
      </c>
      <c r="HA64">
        <v>1735.788</v>
      </c>
      <c r="HI64">
        <v>0.72104999999999997</v>
      </c>
      <c r="HJ64">
        <v>2008.3710000000001</v>
      </c>
      <c r="HO64">
        <v>1.4420999999999999</v>
      </c>
      <c r="HP64">
        <v>5084.4059999999999</v>
      </c>
      <c r="HQ64">
        <v>1.4420999999999999</v>
      </c>
      <c r="HR64">
        <v>3454.6370000000002</v>
      </c>
      <c r="HT64">
        <v>1.87473</v>
      </c>
      <c r="HU64">
        <v>3979.9540000000002</v>
      </c>
      <c r="HV64">
        <v>1.87473</v>
      </c>
      <c r="HW64">
        <v>2634.9839999999999</v>
      </c>
    </row>
    <row r="65" spans="3:231">
      <c r="C65">
        <v>2.4515799999999999</v>
      </c>
      <c r="D65">
        <v>8572.4159999999993</v>
      </c>
      <c r="E65">
        <v>2.4515799999999999</v>
      </c>
      <c r="F65">
        <v>2119.0569999999998</v>
      </c>
      <c r="H65">
        <v>1.29789</v>
      </c>
      <c r="I65">
        <v>5536.7730000000001</v>
      </c>
      <c r="J65">
        <v>1.29789</v>
      </c>
      <c r="K65" s="4">
        <v>3544.2190000000001</v>
      </c>
      <c r="N65">
        <v>3.31684</v>
      </c>
      <c r="O65">
        <v>11559.834999999999</v>
      </c>
      <c r="P65">
        <v>3.31684</v>
      </c>
      <c r="Q65">
        <v>2524.0970000000002</v>
      </c>
      <c r="S65">
        <v>0.43263000000000001</v>
      </c>
      <c r="T65">
        <v>1920.741</v>
      </c>
      <c r="U65">
        <v>0.43263000000000001</v>
      </c>
      <c r="V65">
        <v>1789.7339999999999</v>
      </c>
      <c r="Y65">
        <v>1.29789</v>
      </c>
      <c r="Z65" s="4">
        <v>10028.093999999999</v>
      </c>
      <c r="AA65">
        <v>1.29789</v>
      </c>
      <c r="AB65">
        <v>2772.6370000000002</v>
      </c>
      <c r="AD65">
        <v>0.86526000000000003</v>
      </c>
      <c r="AE65">
        <v>1827.8219999999999</v>
      </c>
      <c r="AF65">
        <v>0.86526000000000003</v>
      </c>
      <c r="AG65">
        <v>1843.768</v>
      </c>
      <c r="AJ65">
        <v>3.1726299999999998</v>
      </c>
      <c r="AK65">
        <v>4973.5529999999999</v>
      </c>
      <c r="AL65">
        <v>3.1726299999999998</v>
      </c>
      <c r="AM65">
        <v>1799.751</v>
      </c>
      <c r="AO65">
        <v>0.72104999999999997</v>
      </c>
      <c r="AP65">
        <v>3642.7539999999999</v>
      </c>
      <c r="AQ65">
        <v>0.72104999999999997</v>
      </c>
      <c r="AR65">
        <v>1957.373</v>
      </c>
      <c r="AU65">
        <v>2.16316</v>
      </c>
      <c r="AV65">
        <v>17054.474999999999</v>
      </c>
      <c r="AW65">
        <v>2.16316</v>
      </c>
      <c r="AX65">
        <v>2333.076</v>
      </c>
      <c r="AZ65">
        <v>1.29789</v>
      </c>
      <c r="BA65">
        <v>2498.0659999999998</v>
      </c>
      <c r="BB65">
        <v>1.29789</v>
      </c>
      <c r="BC65">
        <v>1848.08</v>
      </c>
      <c r="BF65">
        <v>2.3073700000000001</v>
      </c>
      <c r="BG65">
        <v>12785.819</v>
      </c>
      <c r="BH65">
        <v>2.3073700000000001</v>
      </c>
      <c r="BI65">
        <v>2559.0590000000002</v>
      </c>
      <c r="BK65">
        <v>0.14421</v>
      </c>
      <c r="BL65">
        <v>1975.99</v>
      </c>
      <c r="BM65">
        <v>0.14421</v>
      </c>
      <c r="BN65">
        <v>1784.0229999999999</v>
      </c>
      <c r="BQ65">
        <v>3.8936799999999998</v>
      </c>
      <c r="BR65">
        <v>2338.5030000000002</v>
      </c>
      <c r="BS65">
        <v>3.8936799999999998</v>
      </c>
      <c r="BT65">
        <v>1907.626</v>
      </c>
      <c r="BV65">
        <v>1.5863100000000001</v>
      </c>
      <c r="BW65">
        <v>9347.8439999999991</v>
      </c>
      <c r="BX65">
        <v>1.5863100000000001</v>
      </c>
      <c r="BY65">
        <v>2151.0149999999999</v>
      </c>
      <c r="CB65">
        <v>3.6052599999999999</v>
      </c>
      <c r="CC65">
        <v>5770.3819999999996</v>
      </c>
      <c r="CD65">
        <v>3.6052599999999999</v>
      </c>
      <c r="CE65">
        <v>1874.7850000000001</v>
      </c>
      <c r="CG65">
        <v>1.15368</v>
      </c>
      <c r="CH65">
        <v>3726.58</v>
      </c>
      <c r="CI65">
        <v>1.15368</v>
      </c>
      <c r="CJ65">
        <v>1812.2339999999999</v>
      </c>
      <c r="CM65">
        <v>4.03789</v>
      </c>
      <c r="CN65">
        <v>2116.9459999999999</v>
      </c>
      <c r="CO65">
        <v>4.03789</v>
      </c>
      <c r="CP65">
        <v>1814.13</v>
      </c>
      <c r="CR65">
        <v>2.59579</v>
      </c>
      <c r="CS65">
        <v>5934.2070000000003</v>
      </c>
      <c r="CT65">
        <v>2.59579</v>
      </c>
      <c r="CU65">
        <v>1848.5329999999999</v>
      </c>
      <c r="CX65">
        <v>4.4705199999999996</v>
      </c>
      <c r="CY65">
        <v>2043.3330000000001</v>
      </c>
      <c r="CZ65">
        <v>4.4705199999999996</v>
      </c>
      <c r="DA65">
        <v>1793.278</v>
      </c>
      <c r="DC65">
        <v>1.0094700000000001</v>
      </c>
      <c r="DD65">
        <v>6597.5559999999996</v>
      </c>
      <c r="DE65">
        <v>1.0094700000000001</v>
      </c>
      <c r="DF65">
        <v>1827.8209999999999</v>
      </c>
      <c r="DI65">
        <v>3.8936799999999998</v>
      </c>
      <c r="DJ65">
        <v>2251.09</v>
      </c>
      <c r="DN65">
        <v>0.72104999999999997</v>
      </c>
      <c r="DO65">
        <v>4467.1499999999996</v>
      </c>
      <c r="DY65">
        <v>0.86526000000000003</v>
      </c>
      <c r="DZ65">
        <v>3273.125</v>
      </c>
      <c r="EA65">
        <v>0.86526000000000003</v>
      </c>
      <c r="EB65">
        <v>2037.3330000000001</v>
      </c>
      <c r="EE65">
        <v>2.74</v>
      </c>
      <c r="EF65">
        <v>3702.29</v>
      </c>
      <c r="EG65">
        <v>2.74</v>
      </c>
      <c r="EH65">
        <v>2660.7840000000001</v>
      </c>
      <c r="EJ65">
        <v>8.5084099999999996</v>
      </c>
      <c r="EK65">
        <v>1777.779</v>
      </c>
      <c r="EL65">
        <v>8.5084099999999996</v>
      </c>
      <c r="EM65">
        <v>1799.1020000000001</v>
      </c>
      <c r="EP65">
        <v>2.8842099999999999</v>
      </c>
      <c r="EQ65">
        <v>4176.393</v>
      </c>
      <c r="ER65">
        <v>2.8842099999999999</v>
      </c>
      <c r="ES65">
        <v>2492.6219999999998</v>
      </c>
      <c r="EU65">
        <v>1.29789</v>
      </c>
      <c r="EV65">
        <v>5452.2550000000001</v>
      </c>
      <c r="EW65">
        <v>1.29789</v>
      </c>
      <c r="EX65">
        <v>2139.5709999999999</v>
      </c>
      <c r="FA65">
        <v>3.0284200000000001</v>
      </c>
      <c r="FB65">
        <v>4562.76</v>
      </c>
      <c r="FC65">
        <v>3.0284200000000001</v>
      </c>
      <c r="FD65">
        <v>1902.1990000000001</v>
      </c>
      <c r="FF65">
        <v>1.4420999999999999</v>
      </c>
      <c r="FG65">
        <v>4375.6559999999999</v>
      </c>
      <c r="FH65">
        <v>1.4420999999999999</v>
      </c>
      <c r="FI65">
        <v>2039.5619999999999</v>
      </c>
      <c r="FL65">
        <v>3.4610500000000002</v>
      </c>
      <c r="FM65">
        <v>6873.9359999999997</v>
      </c>
      <c r="FN65">
        <v>3.4610500000000002</v>
      </c>
      <c r="FO65">
        <v>1980.3869999999999</v>
      </c>
      <c r="FQ65">
        <v>1.4420999999999999</v>
      </c>
      <c r="FR65" s="4">
        <v>10127.9</v>
      </c>
      <c r="FS65">
        <v>1.4420999999999999</v>
      </c>
      <c r="FT65" s="4">
        <v>2167.0039999999999</v>
      </c>
      <c r="GB65">
        <v>1.0094700000000001</v>
      </c>
      <c r="GC65">
        <v>5005.7439999999997</v>
      </c>
      <c r="GD65">
        <v>1.0094700000000001</v>
      </c>
      <c r="GE65">
        <v>2791.59</v>
      </c>
      <c r="GM65">
        <v>1.5863100000000001</v>
      </c>
      <c r="GN65" s="4">
        <v>10665.175999999999</v>
      </c>
      <c r="GO65">
        <v>1.5863100000000001</v>
      </c>
      <c r="GP65">
        <v>2578.7750000000001</v>
      </c>
      <c r="GS65">
        <v>2.59579</v>
      </c>
      <c r="GT65">
        <v>11632.65</v>
      </c>
      <c r="GU65">
        <v>2.59579</v>
      </c>
      <c r="GV65">
        <v>1922.3009999999999</v>
      </c>
      <c r="GX65">
        <v>1.15368</v>
      </c>
      <c r="GY65">
        <v>2175.6999999999998</v>
      </c>
      <c r="GZ65">
        <v>1.15368</v>
      </c>
      <c r="HA65">
        <v>1783.8620000000001</v>
      </c>
      <c r="HI65">
        <v>0.86526000000000003</v>
      </c>
      <c r="HJ65">
        <v>2000.3240000000001</v>
      </c>
      <c r="HO65">
        <v>1.5863100000000001</v>
      </c>
      <c r="HP65">
        <v>4719.2330000000002</v>
      </c>
      <c r="HQ65">
        <v>1.5863100000000001</v>
      </c>
      <c r="HR65">
        <v>3169.2020000000002</v>
      </c>
      <c r="HT65">
        <v>2.0189499999999998</v>
      </c>
      <c r="HU65">
        <v>4351.7139999999999</v>
      </c>
      <c r="HV65">
        <v>2.0189499999999998</v>
      </c>
      <c r="HW65">
        <v>2711.3490000000002</v>
      </c>
    </row>
    <row r="66" spans="3:231">
      <c r="C66">
        <v>2.59579</v>
      </c>
      <c r="D66">
        <v>11549.93</v>
      </c>
      <c r="E66">
        <v>2.59579</v>
      </c>
      <c r="F66">
        <v>2276.127</v>
      </c>
      <c r="H66">
        <v>1.4420999999999999</v>
      </c>
      <c r="I66">
        <v>4060.2579999999998</v>
      </c>
      <c r="J66">
        <v>1.4420999999999999</v>
      </c>
      <c r="K66">
        <v>2645.6570000000002</v>
      </c>
      <c r="N66">
        <v>3.4610500000000002</v>
      </c>
      <c r="O66">
        <v>9446.9689999999991</v>
      </c>
      <c r="P66">
        <v>3.4610500000000002</v>
      </c>
      <c r="Q66">
        <v>2892.8420000000001</v>
      </c>
      <c r="S66">
        <v>0.57684000000000002</v>
      </c>
      <c r="T66">
        <v>1912.1120000000001</v>
      </c>
      <c r="U66">
        <v>0.57684000000000002</v>
      </c>
      <c r="V66">
        <v>1778.2159999999999</v>
      </c>
      <c r="Y66">
        <v>1.4420999999999999</v>
      </c>
      <c r="Z66">
        <v>9148.4060000000009</v>
      </c>
      <c r="AA66">
        <v>1.4420999999999999</v>
      </c>
      <c r="AB66" s="4">
        <v>3025.0540000000001</v>
      </c>
      <c r="AD66">
        <v>1.0094700000000001</v>
      </c>
      <c r="AE66">
        <v>1912.4880000000001</v>
      </c>
      <c r="AF66">
        <v>1.0094700000000001</v>
      </c>
      <c r="AG66">
        <v>1778.0050000000001</v>
      </c>
      <c r="AJ66">
        <v>3.31684</v>
      </c>
      <c r="AK66">
        <v>6103.27</v>
      </c>
      <c r="AL66">
        <v>3.31684</v>
      </c>
      <c r="AM66">
        <v>1841.5029999999999</v>
      </c>
      <c r="AO66">
        <v>0.86526000000000003</v>
      </c>
      <c r="AP66">
        <v>5359.4340000000002</v>
      </c>
      <c r="AQ66">
        <v>0.86526000000000003</v>
      </c>
      <c r="AR66" s="4">
        <v>2125.0500000000002</v>
      </c>
      <c r="AU66">
        <v>2.3073700000000001</v>
      </c>
      <c r="AV66">
        <v>19110.061000000002</v>
      </c>
      <c r="AW66">
        <v>2.3073700000000001</v>
      </c>
      <c r="AX66">
        <v>2440.4850000000001</v>
      </c>
      <c r="AZ66">
        <v>1.4420999999999999</v>
      </c>
      <c r="BA66">
        <v>3209.5210000000002</v>
      </c>
      <c r="BB66">
        <v>1.4420999999999999</v>
      </c>
      <c r="BC66">
        <v>1850.3109999999999</v>
      </c>
      <c r="BF66">
        <v>2.4515799999999999</v>
      </c>
      <c r="BG66">
        <v>13993.929</v>
      </c>
      <c r="BH66">
        <v>2.4515799999999999</v>
      </c>
      <c r="BI66">
        <v>2545.9490000000001</v>
      </c>
      <c r="BK66">
        <v>0.28842000000000001</v>
      </c>
      <c r="BL66">
        <v>1959.374</v>
      </c>
      <c r="BM66">
        <v>0.28842000000000001</v>
      </c>
      <c r="BN66">
        <v>1765.4380000000001</v>
      </c>
      <c r="BQ66">
        <v>4.03789</v>
      </c>
      <c r="BR66">
        <v>1921.6659999999999</v>
      </c>
      <c r="BS66">
        <v>4.03789</v>
      </c>
      <c r="BT66">
        <v>1821.4290000000001</v>
      </c>
      <c r="BV66">
        <v>1.7305200000000001</v>
      </c>
      <c r="BW66">
        <v>7811.9390000000003</v>
      </c>
      <c r="BX66">
        <v>1.7305200000000001</v>
      </c>
      <c r="BY66">
        <v>1964.405</v>
      </c>
      <c r="CB66">
        <v>3.7494700000000001</v>
      </c>
      <c r="CC66">
        <v>5471.0959999999995</v>
      </c>
      <c r="CD66">
        <v>3.7494700000000001</v>
      </c>
      <c r="CE66">
        <v>1930.8620000000001</v>
      </c>
      <c r="CG66">
        <v>1.29789</v>
      </c>
      <c r="CH66">
        <v>4660.6099999999997</v>
      </c>
      <c r="CI66">
        <v>1.29789</v>
      </c>
      <c r="CJ66">
        <v>1951.4380000000001</v>
      </c>
      <c r="CM66">
        <v>4.1821000000000002</v>
      </c>
      <c r="CN66">
        <v>2060.9380000000001</v>
      </c>
      <c r="CO66">
        <v>4.1821000000000002</v>
      </c>
      <c r="CP66">
        <v>1771.875</v>
      </c>
      <c r="CR66">
        <v>2.74</v>
      </c>
      <c r="CS66">
        <v>4544.1769999999997</v>
      </c>
      <c r="CT66">
        <v>2.74</v>
      </c>
      <c r="CU66">
        <v>1866.51</v>
      </c>
      <c r="DC66">
        <v>1.15368</v>
      </c>
      <c r="DD66">
        <v>5992.3940000000002</v>
      </c>
      <c r="DE66">
        <v>1.15368</v>
      </c>
      <c r="DF66">
        <v>1809.8910000000001</v>
      </c>
      <c r="DI66">
        <v>4.03789</v>
      </c>
      <c r="DJ66">
        <v>2125</v>
      </c>
      <c r="DN66">
        <v>0.86526000000000003</v>
      </c>
      <c r="DO66" s="4">
        <v>5617.9769999999999</v>
      </c>
      <c r="DY66">
        <v>1.0094700000000001</v>
      </c>
      <c r="DZ66">
        <v>5312.8029999999999</v>
      </c>
      <c r="EA66">
        <v>1.0094700000000001</v>
      </c>
      <c r="EB66">
        <v>2284.1570000000002</v>
      </c>
      <c r="EE66">
        <v>2.8842099999999999</v>
      </c>
      <c r="EF66">
        <v>3880.828</v>
      </c>
      <c r="EG66">
        <v>2.8842099999999999</v>
      </c>
      <c r="EH66">
        <v>2620.9589999999998</v>
      </c>
      <c r="EJ66">
        <v>8.6526200000000006</v>
      </c>
      <c r="EK66">
        <v>1878.998</v>
      </c>
      <c r="EL66">
        <v>8.6526200000000006</v>
      </c>
      <c r="EM66">
        <v>1782.604</v>
      </c>
      <c r="EP66">
        <v>3.0284200000000001</v>
      </c>
      <c r="EQ66">
        <v>4102.7690000000002</v>
      </c>
      <c r="ER66">
        <v>3.0284200000000001</v>
      </c>
      <c r="ES66">
        <v>2313.665</v>
      </c>
      <c r="EU66">
        <v>1.4420999999999999</v>
      </c>
      <c r="EV66">
        <v>4307.8440000000001</v>
      </c>
      <c r="EW66">
        <v>1.4420999999999999</v>
      </c>
      <c r="EX66">
        <v>2064.3009999999999</v>
      </c>
      <c r="FA66">
        <v>3.1726299999999998</v>
      </c>
      <c r="FB66">
        <v>5736.7049999999999</v>
      </c>
      <c r="FC66">
        <v>3.1726299999999998</v>
      </c>
      <c r="FD66">
        <v>1962.9110000000001</v>
      </c>
      <c r="FF66">
        <v>1.5863100000000001</v>
      </c>
      <c r="FG66">
        <v>4293.1790000000001</v>
      </c>
      <c r="FH66">
        <v>1.5863100000000001</v>
      </c>
      <c r="FI66">
        <v>2017.6130000000001</v>
      </c>
      <c r="FL66">
        <v>3.6052599999999999</v>
      </c>
      <c r="FM66">
        <v>9281.2379999999994</v>
      </c>
      <c r="FN66">
        <v>3.6052599999999999</v>
      </c>
      <c r="FO66">
        <v>1946.473</v>
      </c>
      <c r="FQ66">
        <v>1.5863100000000001</v>
      </c>
      <c r="FR66">
        <v>8519.06</v>
      </c>
      <c r="FS66">
        <v>1.5863100000000001</v>
      </c>
      <c r="FT66">
        <v>2094.3980000000001</v>
      </c>
      <c r="FW66">
        <v>0</v>
      </c>
      <c r="FX66">
        <v>2907.0619999999999</v>
      </c>
      <c r="FY66">
        <v>0</v>
      </c>
      <c r="FZ66">
        <v>2022.25</v>
      </c>
      <c r="GB66">
        <v>1.15368</v>
      </c>
      <c r="GC66">
        <v>4856.4870000000001</v>
      </c>
      <c r="GD66">
        <v>1.15368</v>
      </c>
      <c r="GE66">
        <v>2855.5369999999998</v>
      </c>
      <c r="GM66">
        <v>1.7305200000000001</v>
      </c>
      <c r="GN66">
        <v>10480.368</v>
      </c>
      <c r="GO66">
        <v>1.7305200000000001</v>
      </c>
      <c r="GP66">
        <v>2425.09</v>
      </c>
      <c r="GS66">
        <v>2.74</v>
      </c>
      <c r="GT66">
        <v>12443.784</v>
      </c>
      <c r="GU66">
        <v>2.74</v>
      </c>
      <c r="GV66">
        <v>2008.106</v>
      </c>
      <c r="GX66">
        <v>1.29789</v>
      </c>
      <c r="GY66">
        <v>2370.8739999999998</v>
      </c>
      <c r="GZ66">
        <v>1.29789</v>
      </c>
      <c r="HA66">
        <v>1917.374</v>
      </c>
      <c r="HI66">
        <v>1.0094700000000001</v>
      </c>
      <c r="HJ66">
        <v>1981.9380000000001</v>
      </c>
      <c r="HO66">
        <v>1.7305200000000001</v>
      </c>
      <c r="HP66">
        <v>4232.7299999999996</v>
      </c>
      <c r="HQ66">
        <v>1.7305200000000001</v>
      </c>
      <c r="HR66">
        <v>2920.518</v>
      </c>
      <c r="HT66">
        <v>2.16316</v>
      </c>
      <c r="HU66">
        <v>4422.125</v>
      </c>
      <c r="HV66">
        <v>2.16316</v>
      </c>
      <c r="HW66">
        <v>2615.0819999999999</v>
      </c>
    </row>
    <row r="67" spans="3:231">
      <c r="C67">
        <v>2.74</v>
      </c>
      <c r="D67">
        <v>15861.724</v>
      </c>
      <c r="E67">
        <v>2.74</v>
      </c>
      <c r="F67">
        <v>2312.2800000000002</v>
      </c>
      <c r="H67">
        <v>1.5863100000000001</v>
      </c>
      <c r="I67">
        <v>3521.1550000000002</v>
      </c>
      <c r="J67">
        <v>1.5863100000000001</v>
      </c>
      <c r="K67">
        <v>2607.1819999999998</v>
      </c>
      <c r="N67">
        <v>3.6052599999999999</v>
      </c>
      <c r="O67">
        <v>7902.3959999999997</v>
      </c>
      <c r="P67">
        <v>3.6052599999999999</v>
      </c>
      <c r="Q67" s="4">
        <v>3086.098</v>
      </c>
      <c r="S67">
        <v>0.72104999999999997</v>
      </c>
      <c r="T67">
        <v>2073.1149999999998</v>
      </c>
      <c r="U67">
        <v>0.72104999999999997</v>
      </c>
      <c r="V67">
        <v>1847.528</v>
      </c>
      <c r="Y67">
        <v>1.5863100000000001</v>
      </c>
      <c r="Z67">
        <v>7301.2669999999998</v>
      </c>
      <c r="AA67">
        <v>1.5863100000000001</v>
      </c>
      <c r="AB67">
        <v>2698.2910000000002</v>
      </c>
      <c r="AD67">
        <v>1.15368</v>
      </c>
      <c r="AE67">
        <v>1938.2059999999999</v>
      </c>
      <c r="AF67">
        <v>1.15368</v>
      </c>
      <c r="AG67">
        <v>1772.578</v>
      </c>
      <c r="AJ67">
        <v>3.4610500000000002</v>
      </c>
      <c r="AK67">
        <v>8319.1630000000005</v>
      </c>
      <c r="AL67">
        <v>3.4610500000000002</v>
      </c>
      <c r="AM67">
        <v>1903.7860000000001</v>
      </c>
      <c r="AO67">
        <v>1.0094700000000001</v>
      </c>
      <c r="AP67" s="4">
        <v>6075.8429999999998</v>
      </c>
      <c r="AQ67">
        <v>1.0094700000000001</v>
      </c>
      <c r="AR67">
        <v>2000.3130000000001</v>
      </c>
      <c r="AU67">
        <v>2.4515799999999999</v>
      </c>
      <c r="AV67">
        <v>21407.752</v>
      </c>
      <c r="AW67">
        <v>2.4515799999999999</v>
      </c>
      <c r="AX67">
        <v>2282.7800000000002</v>
      </c>
      <c r="AZ67">
        <v>1.5863100000000001</v>
      </c>
      <c r="BA67">
        <v>6147.6040000000003</v>
      </c>
      <c r="BB67">
        <v>1.5863100000000001</v>
      </c>
      <c r="BC67">
        <v>1869.2139999999999</v>
      </c>
      <c r="BF67">
        <v>2.59579</v>
      </c>
      <c r="BG67">
        <v>15389.13</v>
      </c>
      <c r="BH67">
        <v>2.59579</v>
      </c>
      <c r="BI67">
        <v>2317.7890000000002</v>
      </c>
      <c r="BK67">
        <v>0.43263000000000001</v>
      </c>
      <c r="BL67">
        <v>1992.2470000000001</v>
      </c>
      <c r="BM67">
        <v>0.43263000000000001</v>
      </c>
      <c r="BN67">
        <v>1742.146</v>
      </c>
      <c r="BQ67">
        <v>4.1821000000000002</v>
      </c>
      <c r="BR67">
        <v>1962.15</v>
      </c>
      <c r="BS67">
        <v>4.1821000000000002</v>
      </c>
      <c r="BT67">
        <v>1783.7919999999999</v>
      </c>
      <c r="BV67">
        <v>1.87473</v>
      </c>
      <c r="BW67">
        <v>5236.1289999999999</v>
      </c>
      <c r="BX67">
        <v>1.87473</v>
      </c>
      <c r="BY67">
        <v>1903.4159999999999</v>
      </c>
      <c r="CB67">
        <v>3.8936799999999998</v>
      </c>
      <c r="CC67">
        <v>4930.3729999999996</v>
      </c>
      <c r="CD67">
        <v>3.8936799999999998</v>
      </c>
      <c r="CE67" s="4">
        <v>2133.0129999999999</v>
      </c>
      <c r="CG67">
        <v>1.4420999999999999</v>
      </c>
      <c r="CH67" s="4">
        <v>5370.835</v>
      </c>
      <c r="CI67">
        <v>1.4420999999999999</v>
      </c>
      <c r="CJ67" s="4">
        <v>2014.2560000000001</v>
      </c>
      <c r="CR67">
        <v>2.8842099999999999</v>
      </c>
      <c r="CS67">
        <v>3803.7820000000002</v>
      </c>
      <c r="CT67">
        <v>2.8842099999999999</v>
      </c>
      <c r="CU67">
        <v>1848.079</v>
      </c>
      <c r="DC67">
        <v>1.29789</v>
      </c>
      <c r="DD67">
        <v>5835.9290000000001</v>
      </c>
      <c r="DE67">
        <v>1.29789</v>
      </c>
      <c r="DF67">
        <v>1735.2</v>
      </c>
      <c r="DN67">
        <v>1.0094700000000001</v>
      </c>
      <c r="DO67">
        <v>5366.4520000000002</v>
      </c>
      <c r="DY67">
        <v>1.15368</v>
      </c>
      <c r="DZ67" s="4">
        <v>6194.0559999999996</v>
      </c>
      <c r="EA67">
        <v>1.15368</v>
      </c>
      <c r="EB67" s="4">
        <v>2425.7779999999998</v>
      </c>
      <c r="EE67">
        <v>3.0284200000000001</v>
      </c>
      <c r="EF67">
        <v>3794.3939999999998</v>
      </c>
      <c r="EG67">
        <v>3.0284200000000001</v>
      </c>
      <c r="EH67">
        <v>2478.3209999999999</v>
      </c>
      <c r="EJ67">
        <v>8.7968299999999999</v>
      </c>
      <c r="EK67">
        <v>1800.595</v>
      </c>
      <c r="EL67">
        <v>8.7968299999999999</v>
      </c>
      <c r="EM67">
        <v>1796.79</v>
      </c>
      <c r="EP67">
        <v>3.1726299999999998</v>
      </c>
      <c r="EQ67">
        <v>3961.3589999999999</v>
      </c>
      <c r="ER67">
        <v>3.1726299999999998</v>
      </c>
      <c r="ES67">
        <v>2485.0160000000001</v>
      </c>
      <c r="EU67">
        <v>1.5863100000000001</v>
      </c>
      <c r="EV67">
        <v>3403.9659999999999</v>
      </c>
      <c r="EW67">
        <v>1.5863100000000001</v>
      </c>
      <c r="EX67">
        <v>1977.395</v>
      </c>
      <c r="FA67">
        <v>3.31684</v>
      </c>
      <c r="FB67">
        <v>8379.0740000000005</v>
      </c>
      <c r="FC67">
        <v>3.31684</v>
      </c>
      <c r="FD67">
        <v>2086.636</v>
      </c>
      <c r="FF67">
        <v>1.7305200000000001</v>
      </c>
      <c r="FG67">
        <v>4294.0439999999999</v>
      </c>
      <c r="FH67">
        <v>1.7305200000000001</v>
      </c>
      <c r="FI67">
        <v>2159.3040000000001</v>
      </c>
      <c r="FL67">
        <v>3.7494700000000001</v>
      </c>
      <c r="FM67">
        <v>10999.646000000001</v>
      </c>
      <c r="FN67">
        <v>3.7494700000000001</v>
      </c>
      <c r="FO67">
        <v>1986.941</v>
      </c>
      <c r="FQ67">
        <v>1.7305200000000001</v>
      </c>
      <c r="FR67">
        <v>8819.2950000000001</v>
      </c>
      <c r="FS67">
        <v>1.7305200000000001</v>
      </c>
      <c r="FT67">
        <v>2012.0809999999999</v>
      </c>
      <c r="FW67">
        <v>0.14421</v>
      </c>
      <c r="FX67">
        <v>2701.1120000000001</v>
      </c>
      <c r="FY67">
        <v>0.14421</v>
      </c>
      <c r="FZ67">
        <v>1956.6379999999999</v>
      </c>
      <c r="GB67">
        <v>1.29789</v>
      </c>
      <c r="GC67">
        <v>4093.4879999999998</v>
      </c>
      <c r="GD67">
        <v>1.29789</v>
      </c>
      <c r="GE67">
        <v>2522.556</v>
      </c>
      <c r="GM67">
        <v>1.87473</v>
      </c>
      <c r="GN67">
        <v>11268.744000000001</v>
      </c>
      <c r="GO67">
        <v>1.87473</v>
      </c>
      <c r="GP67">
        <v>2558.5160000000001</v>
      </c>
      <c r="GS67">
        <v>2.8842099999999999</v>
      </c>
      <c r="GT67">
        <v>13552.858</v>
      </c>
      <c r="GU67">
        <v>2.8842099999999999</v>
      </c>
      <c r="GV67">
        <v>1910.9949999999999</v>
      </c>
      <c r="GX67">
        <v>1.4420999999999999</v>
      </c>
      <c r="GY67">
        <v>3028.3470000000002</v>
      </c>
      <c r="GZ67">
        <v>1.4420999999999999</v>
      </c>
      <c r="HA67">
        <v>1941.9359999999999</v>
      </c>
      <c r="HI67">
        <v>1.15368</v>
      </c>
      <c r="HJ67">
        <v>2173.634</v>
      </c>
      <c r="HO67">
        <v>1.87473</v>
      </c>
      <c r="HP67">
        <v>4181.2690000000002</v>
      </c>
      <c r="HQ67">
        <v>1.87473</v>
      </c>
      <c r="HR67">
        <v>3123.5050000000001</v>
      </c>
      <c r="HT67">
        <v>2.3073700000000001</v>
      </c>
      <c r="HU67">
        <v>4900.5010000000002</v>
      </c>
      <c r="HV67">
        <v>2.3073700000000001</v>
      </c>
      <c r="HW67">
        <v>2649.3780000000002</v>
      </c>
    </row>
    <row r="68" spans="3:231">
      <c r="C68">
        <v>2.8842099999999999</v>
      </c>
      <c r="D68">
        <v>18649.432000000001</v>
      </c>
      <c r="E68">
        <v>2.8842099999999999</v>
      </c>
      <c r="F68">
        <v>2434.85</v>
      </c>
      <c r="H68">
        <v>1.7305200000000001</v>
      </c>
      <c r="I68">
        <v>4058.5309999999999</v>
      </c>
      <c r="J68">
        <v>1.7305200000000001</v>
      </c>
      <c r="K68">
        <v>2797.422</v>
      </c>
      <c r="N68">
        <v>3.7494700000000001</v>
      </c>
      <c r="O68" s="4">
        <v>8396.5490000000009</v>
      </c>
      <c r="P68">
        <v>3.7494700000000001</v>
      </c>
      <c r="Q68">
        <v>2757.2080000000001</v>
      </c>
      <c r="S68">
        <v>0.86526000000000003</v>
      </c>
      <c r="T68">
        <v>2449.2809999999999</v>
      </c>
      <c r="U68">
        <v>0.86526000000000003</v>
      </c>
      <c r="V68">
        <v>2007.808</v>
      </c>
      <c r="Y68">
        <v>1.7305200000000001</v>
      </c>
      <c r="Z68">
        <v>7145.7070000000003</v>
      </c>
      <c r="AA68">
        <v>1.7305200000000001</v>
      </c>
      <c r="AB68">
        <v>2524.6709999999998</v>
      </c>
      <c r="AD68">
        <v>1.29789</v>
      </c>
      <c r="AE68">
        <v>1866.1990000000001</v>
      </c>
      <c r="AF68">
        <v>1.29789</v>
      </c>
      <c r="AG68">
        <v>1729.9949999999999</v>
      </c>
      <c r="AJ68">
        <v>3.6052599999999999</v>
      </c>
      <c r="AK68">
        <v>12523.745000000001</v>
      </c>
      <c r="AL68">
        <v>3.6052599999999999</v>
      </c>
      <c r="AM68">
        <v>2055.8850000000002</v>
      </c>
      <c r="AO68">
        <v>1.15368</v>
      </c>
      <c r="AP68">
        <v>5446.5590000000002</v>
      </c>
      <c r="AQ68">
        <v>1.15368</v>
      </c>
      <c r="AR68">
        <v>1972.193</v>
      </c>
      <c r="AU68">
        <v>2.59579</v>
      </c>
      <c r="AV68">
        <v>20260.766</v>
      </c>
      <c r="AW68">
        <v>2.59579</v>
      </c>
      <c r="AX68">
        <v>2044.796</v>
      </c>
      <c r="AZ68">
        <v>1.7305200000000001</v>
      </c>
      <c r="BA68">
        <v>9929.9950000000008</v>
      </c>
      <c r="BB68">
        <v>1.7305200000000001</v>
      </c>
      <c r="BC68">
        <v>2172.0039999999999</v>
      </c>
      <c r="BF68">
        <v>2.74</v>
      </c>
      <c r="BG68">
        <v>18839.543000000001</v>
      </c>
      <c r="BH68">
        <v>2.74</v>
      </c>
      <c r="BI68">
        <v>2303.904</v>
      </c>
      <c r="BK68">
        <v>0.57684000000000002</v>
      </c>
      <c r="BL68">
        <v>1987.3989999999999</v>
      </c>
      <c r="BM68">
        <v>0.57684000000000002</v>
      </c>
      <c r="BN68">
        <v>1769.3050000000001</v>
      </c>
      <c r="BQ68">
        <v>4.3263100000000003</v>
      </c>
      <c r="BR68">
        <v>2068.7339999999999</v>
      </c>
      <c r="BS68">
        <v>4.3263100000000003</v>
      </c>
      <c r="BT68">
        <v>1730.4010000000001</v>
      </c>
      <c r="BV68">
        <v>2.0189499999999998</v>
      </c>
      <c r="BW68">
        <v>4291.22</v>
      </c>
      <c r="BX68">
        <v>2.0189499999999998</v>
      </c>
      <c r="BY68">
        <v>1906.4649999999999</v>
      </c>
      <c r="CB68">
        <v>4.03789</v>
      </c>
      <c r="CC68" s="4">
        <v>5915.3360000000002</v>
      </c>
      <c r="CD68">
        <v>4.03789</v>
      </c>
      <c r="CE68">
        <v>2047.7059999999999</v>
      </c>
      <c r="CG68">
        <v>1.5863100000000001</v>
      </c>
      <c r="CH68">
        <v>5103.0200000000004</v>
      </c>
      <c r="CI68">
        <v>1.5863100000000001</v>
      </c>
      <c r="CJ68">
        <v>1989.806</v>
      </c>
      <c r="CR68">
        <v>3.0284200000000001</v>
      </c>
      <c r="CS68">
        <v>3355.252</v>
      </c>
      <c r="CT68">
        <v>3.0284200000000001</v>
      </c>
      <c r="CU68">
        <v>1857.663</v>
      </c>
      <c r="DC68">
        <v>1.4420999999999999</v>
      </c>
      <c r="DD68">
        <v>6739.7269999999999</v>
      </c>
      <c r="DE68">
        <v>1.4420999999999999</v>
      </c>
      <c r="DF68">
        <v>1817.394</v>
      </c>
      <c r="DN68">
        <v>1.15368</v>
      </c>
      <c r="DO68">
        <v>4350.7920000000004</v>
      </c>
      <c r="DY68">
        <v>1.29789</v>
      </c>
      <c r="DZ68">
        <v>5241.0690000000004</v>
      </c>
      <c r="EA68">
        <v>1.29789</v>
      </c>
      <c r="EB68">
        <v>2185.0030000000002</v>
      </c>
      <c r="EE68">
        <v>3.1726299999999998</v>
      </c>
      <c r="EF68">
        <v>3779.596</v>
      </c>
      <c r="EG68">
        <v>3.1726299999999998</v>
      </c>
      <c r="EH68">
        <v>2686.6170000000002</v>
      </c>
      <c r="EJ68">
        <v>8.9410399999999992</v>
      </c>
      <c r="EK68">
        <v>1845.356</v>
      </c>
      <c r="EL68">
        <v>8.9410399999999992</v>
      </c>
      <c r="EM68">
        <v>1789.1</v>
      </c>
      <c r="EP68">
        <v>3.31684</v>
      </c>
      <c r="EQ68">
        <v>3593.2530000000002</v>
      </c>
      <c r="ER68">
        <v>3.31684</v>
      </c>
      <c r="ES68">
        <v>2330.1860000000001</v>
      </c>
      <c r="EU68">
        <v>1.7305200000000001</v>
      </c>
      <c r="EV68">
        <v>3008.1909999999998</v>
      </c>
      <c r="EW68">
        <v>1.7305200000000001</v>
      </c>
      <c r="EX68">
        <v>1928.191</v>
      </c>
      <c r="FA68">
        <v>3.4610500000000002</v>
      </c>
      <c r="FB68">
        <v>11934.575000000001</v>
      </c>
      <c r="FC68">
        <v>3.4610500000000002</v>
      </c>
      <c r="FD68" s="4">
        <v>2155.4650000000001</v>
      </c>
      <c r="FF68">
        <v>1.87473</v>
      </c>
      <c r="FG68">
        <v>4570.5709999999999</v>
      </c>
      <c r="FH68">
        <v>1.87473</v>
      </c>
      <c r="FI68">
        <v>2021.0340000000001</v>
      </c>
      <c r="FL68">
        <v>3.8936799999999998</v>
      </c>
      <c r="FM68">
        <v>9953.7340000000004</v>
      </c>
      <c r="FN68">
        <v>3.8936799999999998</v>
      </c>
      <c r="FO68">
        <v>2036.329</v>
      </c>
      <c r="FQ68">
        <v>1.87473</v>
      </c>
      <c r="FR68">
        <v>10003.811</v>
      </c>
      <c r="FS68">
        <v>1.87473</v>
      </c>
      <c r="FT68">
        <v>1966.3240000000001</v>
      </c>
      <c r="FW68">
        <v>0.28842000000000001</v>
      </c>
      <c r="FX68">
        <v>2552.0410000000002</v>
      </c>
      <c r="FY68">
        <v>0.28842000000000001</v>
      </c>
      <c r="FZ68">
        <v>1906.134</v>
      </c>
      <c r="GB68">
        <v>1.4420999999999999</v>
      </c>
      <c r="GC68">
        <v>3543.2040000000002</v>
      </c>
      <c r="GD68">
        <v>1.4420999999999999</v>
      </c>
      <c r="GE68">
        <v>2554.5500000000002</v>
      </c>
      <c r="GM68">
        <v>2.0189499999999998</v>
      </c>
      <c r="GN68" s="9">
        <v>11667.255999999999</v>
      </c>
      <c r="GO68">
        <v>2.0189499999999998</v>
      </c>
      <c r="GP68">
        <v>2537.6080000000002</v>
      </c>
      <c r="GS68">
        <v>3.0284200000000001</v>
      </c>
      <c r="GT68">
        <v>13125.027</v>
      </c>
      <c r="GU68">
        <v>3.0284200000000001</v>
      </c>
      <c r="GV68">
        <v>1880.2840000000001</v>
      </c>
      <c r="GX68">
        <v>1.5863100000000001</v>
      </c>
      <c r="GY68">
        <v>4343.7780000000002</v>
      </c>
      <c r="GZ68">
        <v>1.5863100000000001</v>
      </c>
      <c r="HA68">
        <v>1934.1469999999999</v>
      </c>
      <c r="HI68">
        <v>1.29789</v>
      </c>
      <c r="HJ68">
        <v>3090.7649999999999</v>
      </c>
      <c r="HO68">
        <v>2.0189499999999998</v>
      </c>
      <c r="HP68">
        <v>4221.71</v>
      </c>
      <c r="HQ68">
        <v>2.0189499999999998</v>
      </c>
      <c r="HR68">
        <v>3163.7249999999999</v>
      </c>
      <c r="HT68">
        <v>2.4515799999999999</v>
      </c>
      <c r="HU68">
        <v>5469.1880000000001</v>
      </c>
      <c r="HV68">
        <v>2.4515799999999999</v>
      </c>
      <c r="HW68">
        <v>2492.212</v>
      </c>
    </row>
    <row r="69" spans="3:231">
      <c r="C69">
        <v>3.0284200000000001</v>
      </c>
      <c r="D69">
        <v>15085.950999999999</v>
      </c>
      <c r="E69">
        <v>3.0284200000000001</v>
      </c>
      <c r="F69">
        <v>2210.1019999999999</v>
      </c>
      <c r="H69">
        <v>1.87473</v>
      </c>
      <c r="I69">
        <v>5549.0649999999996</v>
      </c>
      <c r="J69">
        <v>1.87473</v>
      </c>
      <c r="K69">
        <v>2920.252</v>
      </c>
      <c r="N69">
        <v>3.8936799999999998</v>
      </c>
      <c r="O69">
        <v>5701.4449999999997</v>
      </c>
      <c r="P69">
        <v>3.8936799999999998</v>
      </c>
      <c r="Q69">
        <v>2386.623</v>
      </c>
      <c r="S69">
        <v>1.0094700000000001</v>
      </c>
      <c r="T69">
        <v>3881.915</v>
      </c>
      <c r="U69">
        <v>1.0094700000000001</v>
      </c>
      <c r="V69">
        <v>2699.998</v>
      </c>
      <c r="Y69">
        <v>1.87473</v>
      </c>
      <c r="Z69">
        <v>7950.0320000000002</v>
      </c>
      <c r="AA69">
        <v>1.87473</v>
      </c>
      <c r="AB69">
        <v>2508.4630000000002</v>
      </c>
      <c r="AD69">
        <v>1.4420999999999999</v>
      </c>
      <c r="AE69">
        <v>1942.7539999999999</v>
      </c>
      <c r="AF69">
        <v>1.4420999999999999</v>
      </c>
      <c r="AG69">
        <v>1761.895</v>
      </c>
      <c r="AJ69">
        <v>3.7494700000000001</v>
      </c>
      <c r="AK69">
        <v>18803.037</v>
      </c>
      <c r="AL69">
        <v>3.7494700000000001</v>
      </c>
      <c r="AM69">
        <v>2010.123</v>
      </c>
      <c r="AO69">
        <v>1.29789</v>
      </c>
      <c r="AP69">
        <v>6028.8109999999997</v>
      </c>
      <c r="AQ69">
        <v>1.29789</v>
      </c>
      <c r="AR69">
        <v>1968.684</v>
      </c>
      <c r="AU69">
        <v>2.74</v>
      </c>
      <c r="AV69">
        <v>16941.324000000001</v>
      </c>
      <c r="AW69">
        <v>2.74</v>
      </c>
      <c r="AX69">
        <v>2010.7819999999999</v>
      </c>
      <c r="AZ69">
        <v>1.87473</v>
      </c>
      <c r="BA69" s="4">
        <v>9448.2950000000001</v>
      </c>
      <c r="BB69">
        <v>1.87473</v>
      </c>
      <c r="BC69">
        <v>2189.1010000000001</v>
      </c>
      <c r="BF69">
        <v>2.8842099999999999</v>
      </c>
      <c r="BG69">
        <v>24351.205000000002</v>
      </c>
      <c r="BH69">
        <v>2.8842099999999999</v>
      </c>
      <c r="BI69">
        <v>2124.33</v>
      </c>
      <c r="BK69">
        <v>0.72104999999999997</v>
      </c>
      <c r="BL69">
        <v>2084.7919999999999</v>
      </c>
      <c r="BM69">
        <v>0.72104999999999997</v>
      </c>
      <c r="BN69">
        <v>1809.876</v>
      </c>
      <c r="BQ69">
        <v>4.4705199999999996</v>
      </c>
      <c r="BR69">
        <v>1949</v>
      </c>
      <c r="BS69">
        <v>4.4705199999999996</v>
      </c>
      <c r="BT69">
        <v>1738</v>
      </c>
      <c r="BV69">
        <v>2.16316</v>
      </c>
      <c r="BW69">
        <v>3658.5940000000001</v>
      </c>
      <c r="BX69">
        <v>2.16316</v>
      </c>
      <c r="BY69">
        <v>1848.0630000000001</v>
      </c>
      <c r="CB69">
        <v>4.1821000000000002</v>
      </c>
      <c r="CC69">
        <v>4336.1760000000004</v>
      </c>
      <c r="CD69">
        <v>4.1821000000000002</v>
      </c>
      <c r="CE69">
        <v>1889.4970000000001</v>
      </c>
      <c r="CG69">
        <v>1.7305200000000001</v>
      </c>
      <c r="CH69">
        <v>5705.5659999999998</v>
      </c>
      <c r="CI69">
        <v>1.7305200000000001</v>
      </c>
      <c r="CJ69">
        <v>1877.635</v>
      </c>
      <c r="CR69">
        <v>3.1726299999999998</v>
      </c>
      <c r="CS69">
        <v>2846.5</v>
      </c>
      <c r="CT69">
        <v>3.1726299999999998</v>
      </c>
      <c r="CU69">
        <v>1768.38</v>
      </c>
      <c r="DC69">
        <v>1.5863100000000001</v>
      </c>
      <c r="DD69">
        <v>5717.1509999999998</v>
      </c>
      <c r="DE69">
        <v>1.5863100000000001</v>
      </c>
      <c r="DF69">
        <v>1763.8009999999999</v>
      </c>
      <c r="DN69">
        <v>1.29789</v>
      </c>
      <c r="DO69">
        <v>4068.2460000000001</v>
      </c>
      <c r="DY69">
        <v>1.4420999999999999</v>
      </c>
      <c r="DZ69">
        <v>4484.2349999999997</v>
      </c>
      <c r="EA69">
        <v>1.4420999999999999</v>
      </c>
      <c r="EB69">
        <v>2176.779</v>
      </c>
      <c r="EE69">
        <v>3.31684</v>
      </c>
      <c r="EF69">
        <v>3960.2919999999999</v>
      </c>
      <c r="EG69">
        <v>3.31684</v>
      </c>
      <c r="EH69">
        <v>2745.9389999999999</v>
      </c>
      <c r="EJ69">
        <v>9.0852500000000003</v>
      </c>
      <c r="EK69">
        <v>1890.8330000000001</v>
      </c>
      <c r="EL69">
        <v>9.0852500000000003</v>
      </c>
      <c r="EM69">
        <v>1800.75</v>
      </c>
      <c r="EP69">
        <v>3.4610500000000002</v>
      </c>
      <c r="EQ69">
        <v>3515.7869999999998</v>
      </c>
      <c r="ER69">
        <v>3.4610500000000002</v>
      </c>
      <c r="ES69">
        <v>2754.9389999999999</v>
      </c>
      <c r="EU69">
        <v>1.87473</v>
      </c>
      <c r="EV69">
        <v>2767.0680000000002</v>
      </c>
      <c r="EW69">
        <v>1.87473</v>
      </c>
      <c r="EX69">
        <v>2005.828</v>
      </c>
      <c r="FA69">
        <v>3.6052599999999999</v>
      </c>
      <c r="FB69" s="4">
        <v>13187.824000000001</v>
      </c>
      <c r="FC69">
        <v>3.6052599999999999</v>
      </c>
      <c r="FD69">
        <v>2079.8609999999999</v>
      </c>
      <c r="FF69">
        <v>2.0189499999999998</v>
      </c>
      <c r="FG69">
        <v>4757.41</v>
      </c>
      <c r="FH69">
        <v>2.0189499999999998</v>
      </c>
      <c r="FI69">
        <v>1976.2349999999999</v>
      </c>
      <c r="FL69">
        <v>4.03789</v>
      </c>
      <c r="FM69">
        <v>8521.0010000000002</v>
      </c>
      <c r="FN69">
        <v>4.03789</v>
      </c>
      <c r="FO69" s="4">
        <v>2225.348</v>
      </c>
      <c r="FQ69">
        <v>2.0189499999999998</v>
      </c>
      <c r="FR69">
        <v>7833.42</v>
      </c>
      <c r="FS69">
        <v>2.0189499999999998</v>
      </c>
      <c r="FT69">
        <v>1883.921</v>
      </c>
      <c r="FW69">
        <v>0.43263000000000001</v>
      </c>
      <c r="FX69">
        <v>2764.4009999999998</v>
      </c>
      <c r="FY69">
        <v>0.43263000000000001</v>
      </c>
      <c r="FZ69">
        <v>2077.38</v>
      </c>
      <c r="GB69">
        <v>1.5863100000000001</v>
      </c>
      <c r="GC69">
        <v>3381.51</v>
      </c>
      <c r="GD69">
        <v>1.5863100000000001</v>
      </c>
      <c r="GE69">
        <v>2603.9580000000001</v>
      </c>
      <c r="GM69">
        <v>2.16316</v>
      </c>
      <c r="GN69">
        <v>9684.2549999999992</v>
      </c>
      <c r="GO69">
        <v>2.16316</v>
      </c>
      <c r="GP69">
        <v>2105.7310000000002</v>
      </c>
      <c r="GS69">
        <v>3.1726299999999998</v>
      </c>
      <c r="GT69">
        <v>12454.05</v>
      </c>
      <c r="GU69">
        <v>3.1726299999999998</v>
      </c>
      <c r="GV69">
        <v>1914.32</v>
      </c>
      <c r="GX69">
        <v>1.7305200000000001</v>
      </c>
      <c r="GY69" s="4">
        <v>6260.92</v>
      </c>
      <c r="GZ69">
        <v>1.7305200000000001</v>
      </c>
      <c r="HA69">
        <v>2025.2360000000001</v>
      </c>
      <c r="HI69">
        <v>1.4420999999999999</v>
      </c>
      <c r="HJ69">
        <v>4904.759</v>
      </c>
      <c r="HO69">
        <v>2.16316</v>
      </c>
      <c r="HP69">
        <v>4641.9480000000003</v>
      </c>
      <c r="HQ69">
        <v>2.16316</v>
      </c>
      <c r="HR69">
        <v>3108.09</v>
      </c>
      <c r="HT69">
        <v>2.59579</v>
      </c>
      <c r="HU69">
        <v>5436.6850000000004</v>
      </c>
      <c r="HV69">
        <v>2.59579</v>
      </c>
      <c r="HW69">
        <v>2544.7220000000002</v>
      </c>
    </row>
    <row r="70" spans="3:231">
      <c r="C70">
        <v>3.1726299999999998</v>
      </c>
      <c r="D70">
        <v>12375.612999999999</v>
      </c>
      <c r="E70">
        <v>3.1726299999999998</v>
      </c>
      <c r="F70">
        <v>2103.0509999999999</v>
      </c>
      <c r="H70">
        <v>2.0189499999999998</v>
      </c>
      <c r="I70">
        <v>6830.6319999999996</v>
      </c>
      <c r="J70">
        <v>2.0189499999999998</v>
      </c>
      <c r="K70">
        <v>2561.0749999999998</v>
      </c>
      <c r="N70">
        <v>4.03789</v>
      </c>
      <c r="O70">
        <v>3276.2719999999999</v>
      </c>
      <c r="P70">
        <v>4.03789</v>
      </c>
      <c r="Q70">
        <v>1971.7850000000001</v>
      </c>
      <c r="S70">
        <v>1.15368</v>
      </c>
      <c r="T70">
        <v>6407.7079999999996</v>
      </c>
      <c r="U70">
        <v>1.15368</v>
      </c>
      <c r="V70" s="4">
        <v>3174.0540000000001</v>
      </c>
      <c r="Y70">
        <v>2.0189499999999998</v>
      </c>
      <c r="Z70">
        <v>9590.0120000000006</v>
      </c>
      <c r="AA70">
        <v>2.0189499999999998</v>
      </c>
      <c r="AB70">
        <v>2373.886</v>
      </c>
      <c r="AD70">
        <v>1.5863100000000001</v>
      </c>
      <c r="AE70">
        <v>2030.683</v>
      </c>
      <c r="AF70">
        <v>1.5863100000000001</v>
      </c>
      <c r="AG70">
        <v>1829.0029999999999</v>
      </c>
      <c r="AJ70">
        <v>3.8936799999999998</v>
      </c>
      <c r="AK70">
        <v>20382.526999999998</v>
      </c>
      <c r="AL70">
        <v>3.8936799999999998</v>
      </c>
      <c r="AM70">
        <v>1908.989</v>
      </c>
      <c r="AO70">
        <v>1.4420999999999999</v>
      </c>
      <c r="AP70">
        <v>10895.812</v>
      </c>
      <c r="AQ70">
        <v>1.4420999999999999</v>
      </c>
      <c r="AR70">
        <v>1862.223</v>
      </c>
      <c r="AU70">
        <v>2.8842099999999999</v>
      </c>
      <c r="AV70">
        <v>14440.880999999999</v>
      </c>
      <c r="AW70">
        <v>2.8842099999999999</v>
      </c>
      <c r="AX70">
        <v>2006.424</v>
      </c>
      <c r="AZ70">
        <v>2.0189499999999998</v>
      </c>
      <c r="BA70">
        <v>6372.3710000000001</v>
      </c>
      <c r="BB70">
        <v>2.0189499999999998</v>
      </c>
      <c r="BC70" s="4">
        <v>2212.9549999999999</v>
      </c>
      <c r="BF70">
        <v>3.0284200000000001</v>
      </c>
      <c r="BG70">
        <v>27533.083999999999</v>
      </c>
      <c r="BH70">
        <v>3.0284200000000001</v>
      </c>
      <c r="BI70">
        <v>2072.5390000000002</v>
      </c>
      <c r="BK70">
        <v>0.86526000000000003</v>
      </c>
      <c r="BL70">
        <v>2065.268</v>
      </c>
      <c r="BM70">
        <v>0.86526000000000003</v>
      </c>
      <c r="BN70">
        <v>1806.9949999999999</v>
      </c>
      <c r="BV70">
        <v>2.3073700000000001</v>
      </c>
      <c r="BW70">
        <v>2889.96</v>
      </c>
      <c r="BX70">
        <v>2.3073700000000001</v>
      </c>
      <c r="BY70">
        <v>1822.075</v>
      </c>
      <c r="CB70">
        <v>4.3263100000000003</v>
      </c>
      <c r="CC70">
        <v>2766.2579999999998</v>
      </c>
      <c r="CD70">
        <v>4.3263100000000003</v>
      </c>
      <c r="CE70">
        <v>1799.3040000000001</v>
      </c>
      <c r="CG70">
        <v>1.87473</v>
      </c>
      <c r="CH70">
        <v>5640.7380000000003</v>
      </c>
      <c r="CI70">
        <v>1.87473</v>
      </c>
      <c r="CJ70">
        <v>1810.723</v>
      </c>
      <c r="CR70">
        <v>3.31684</v>
      </c>
      <c r="CS70">
        <v>3020.0659999999998</v>
      </c>
      <c r="CT70">
        <v>3.31684</v>
      </c>
      <c r="CU70">
        <v>1834.4059999999999</v>
      </c>
      <c r="DC70">
        <v>1.7305200000000001</v>
      </c>
      <c r="DD70">
        <v>4509.049</v>
      </c>
      <c r="DE70">
        <v>1.7305200000000001</v>
      </c>
      <c r="DF70">
        <v>1782.0640000000001</v>
      </c>
      <c r="DN70">
        <v>1.4420999999999999</v>
      </c>
      <c r="DO70">
        <v>4475.3450000000003</v>
      </c>
      <c r="DY70">
        <v>1.5863100000000001</v>
      </c>
      <c r="DZ70">
        <v>4076.2469999999998</v>
      </c>
      <c r="EA70">
        <v>1.5863100000000001</v>
      </c>
      <c r="EB70">
        <v>2129.038</v>
      </c>
      <c r="EE70">
        <v>3.4610500000000002</v>
      </c>
      <c r="EF70">
        <v>3985.1709999999998</v>
      </c>
      <c r="EG70">
        <v>3.4610500000000002</v>
      </c>
      <c r="EH70">
        <v>2742.6669999999999</v>
      </c>
      <c r="EP70">
        <v>3.6052599999999999</v>
      </c>
      <c r="EQ70">
        <v>3996.364</v>
      </c>
      <c r="ER70">
        <v>3.6052599999999999</v>
      </c>
      <c r="ES70" s="4">
        <v>2903.6190000000001</v>
      </c>
      <c r="EU70">
        <v>2.0189499999999998</v>
      </c>
      <c r="EV70">
        <v>2628.817</v>
      </c>
      <c r="EW70">
        <v>2.0189499999999998</v>
      </c>
      <c r="EX70">
        <v>2031.7049999999999</v>
      </c>
      <c r="FA70">
        <v>3.7494700000000001</v>
      </c>
      <c r="FB70">
        <v>8934.5040000000008</v>
      </c>
      <c r="FC70">
        <v>3.7494700000000001</v>
      </c>
      <c r="FD70">
        <v>1904.376</v>
      </c>
      <c r="FF70">
        <v>2.16316</v>
      </c>
      <c r="FG70">
        <v>5417.7879999999996</v>
      </c>
      <c r="FH70">
        <v>2.16316</v>
      </c>
      <c r="FI70">
        <v>2147.491</v>
      </c>
      <c r="FL70">
        <v>4.1821000000000002</v>
      </c>
      <c r="FM70" s="4">
        <v>9719.241</v>
      </c>
      <c r="FN70">
        <v>4.1821000000000002</v>
      </c>
      <c r="FO70">
        <v>2130.1010000000001</v>
      </c>
      <c r="FQ70">
        <v>2.16316</v>
      </c>
      <c r="FR70">
        <v>6127.83</v>
      </c>
      <c r="FS70">
        <v>2.16316</v>
      </c>
      <c r="FT70">
        <v>1874.2080000000001</v>
      </c>
      <c r="FW70">
        <v>0.57684000000000002</v>
      </c>
      <c r="FX70">
        <v>3492.9740000000002</v>
      </c>
      <c r="FY70">
        <v>0.57684000000000002</v>
      </c>
      <c r="FZ70">
        <v>2450.143</v>
      </c>
      <c r="GB70">
        <v>1.7305200000000001</v>
      </c>
      <c r="GC70">
        <v>3375.587</v>
      </c>
      <c r="GD70">
        <v>1.7305200000000001</v>
      </c>
      <c r="GE70">
        <v>2468.85</v>
      </c>
      <c r="GM70">
        <v>2.3073700000000001</v>
      </c>
      <c r="GN70">
        <v>7049.54</v>
      </c>
      <c r="GO70">
        <v>2.3073700000000001</v>
      </c>
      <c r="GP70">
        <v>2028.68</v>
      </c>
      <c r="GS70">
        <v>3.31684</v>
      </c>
      <c r="GT70">
        <v>12245.548000000001</v>
      </c>
      <c r="GU70">
        <v>3.31684</v>
      </c>
      <c r="GV70">
        <v>2054.6489999999999</v>
      </c>
      <c r="GX70">
        <v>1.87473</v>
      </c>
      <c r="GY70">
        <v>6203.6959999999999</v>
      </c>
      <c r="GZ70">
        <v>1.87473</v>
      </c>
      <c r="HA70">
        <v>2116.5250000000001</v>
      </c>
      <c r="HI70">
        <v>1.5863100000000001</v>
      </c>
      <c r="HJ70" s="4">
        <v>6331.5010000000002</v>
      </c>
      <c r="HO70">
        <v>2.3073700000000001</v>
      </c>
      <c r="HP70">
        <v>4465.1499999999996</v>
      </c>
      <c r="HQ70">
        <v>2.3073700000000001</v>
      </c>
      <c r="HR70">
        <v>3224.9189999999999</v>
      </c>
      <c r="HT70">
        <v>2.74</v>
      </c>
      <c r="HU70">
        <v>5440.3029999999999</v>
      </c>
      <c r="HV70">
        <v>2.74</v>
      </c>
      <c r="HW70">
        <v>2527.973</v>
      </c>
    </row>
    <row r="71" spans="3:231">
      <c r="C71">
        <v>3.31684</v>
      </c>
      <c r="D71">
        <v>11287.832</v>
      </c>
      <c r="E71">
        <v>3.31684</v>
      </c>
      <c r="F71">
        <v>2120.0210000000002</v>
      </c>
      <c r="H71">
        <v>2.16316</v>
      </c>
      <c r="I71">
        <v>6435.9009999999998</v>
      </c>
      <c r="J71">
        <v>2.16316</v>
      </c>
      <c r="K71">
        <v>2229.7489999999998</v>
      </c>
      <c r="N71">
        <v>4.1821000000000002</v>
      </c>
      <c r="O71">
        <v>2217.0369999999998</v>
      </c>
      <c r="P71">
        <v>4.1821000000000002</v>
      </c>
      <c r="Q71">
        <v>1782.865</v>
      </c>
      <c r="S71">
        <v>1.29789</v>
      </c>
      <c r="T71" s="4">
        <v>7152.7780000000002</v>
      </c>
      <c r="U71">
        <v>1.29789</v>
      </c>
      <c r="V71">
        <v>3168.16</v>
      </c>
      <c r="Y71">
        <v>2.16316</v>
      </c>
      <c r="Z71">
        <v>10670.054</v>
      </c>
      <c r="AA71">
        <v>2.16316</v>
      </c>
      <c r="AB71">
        <v>2334.3330000000001</v>
      </c>
      <c r="AD71">
        <v>1.7305200000000001</v>
      </c>
      <c r="AE71">
        <v>2562</v>
      </c>
      <c r="AF71">
        <v>1.7305200000000001</v>
      </c>
      <c r="AG71">
        <v>1895.51</v>
      </c>
      <c r="AJ71">
        <v>4.03789</v>
      </c>
      <c r="AK71">
        <v>13870.532999999999</v>
      </c>
      <c r="AL71">
        <v>4.03789</v>
      </c>
      <c r="AM71">
        <v>2020.7329999999999</v>
      </c>
      <c r="AO71">
        <v>1.5863100000000001</v>
      </c>
      <c r="AP71">
        <v>16364.307000000001</v>
      </c>
      <c r="AQ71">
        <v>1.5863100000000001</v>
      </c>
      <c r="AR71">
        <v>1895.29</v>
      </c>
      <c r="AU71">
        <v>3.0284200000000001</v>
      </c>
      <c r="AV71">
        <v>12531.306</v>
      </c>
      <c r="AW71">
        <v>3.0284200000000001</v>
      </c>
      <c r="AX71">
        <v>1927.6110000000001</v>
      </c>
      <c r="AZ71">
        <v>2.16316</v>
      </c>
      <c r="BA71">
        <v>4557.5069999999996</v>
      </c>
      <c r="BB71">
        <v>2.16316</v>
      </c>
      <c r="BC71">
        <v>2058.134</v>
      </c>
      <c r="BF71">
        <v>3.1726299999999998</v>
      </c>
      <c r="BG71">
        <v>24354.936000000002</v>
      </c>
      <c r="BH71">
        <v>3.1726299999999998</v>
      </c>
      <c r="BI71">
        <v>2177.4270000000001</v>
      </c>
      <c r="BK71">
        <v>1.0094700000000001</v>
      </c>
      <c r="BL71">
        <v>1940.2090000000001</v>
      </c>
      <c r="BM71">
        <v>1.0094700000000001</v>
      </c>
      <c r="BN71">
        <v>1786.896</v>
      </c>
      <c r="BV71">
        <v>2.4515799999999999</v>
      </c>
      <c r="BW71">
        <v>3165.6610000000001</v>
      </c>
      <c r="BX71">
        <v>2.4515799999999999</v>
      </c>
      <c r="BY71">
        <v>1883.692</v>
      </c>
      <c r="CB71">
        <v>4.4705199999999996</v>
      </c>
      <c r="CC71">
        <v>1932.9380000000001</v>
      </c>
      <c r="CD71">
        <v>4.4705199999999996</v>
      </c>
      <c r="CE71">
        <v>1798.0809999999999</v>
      </c>
      <c r="CG71">
        <v>2.0189499999999998</v>
      </c>
      <c r="CH71">
        <v>4945.1090000000004</v>
      </c>
      <c r="CI71">
        <v>2.0189499999999998</v>
      </c>
      <c r="CJ71">
        <v>1901.13</v>
      </c>
      <c r="CR71">
        <v>3.4610500000000002</v>
      </c>
      <c r="CS71">
        <v>2499.7600000000002</v>
      </c>
      <c r="CT71">
        <v>3.4610500000000002</v>
      </c>
      <c r="CU71">
        <v>1841.1079999999999</v>
      </c>
      <c r="DC71">
        <v>1.87473</v>
      </c>
      <c r="DD71">
        <v>3562.395</v>
      </c>
      <c r="DE71">
        <v>1.87473</v>
      </c>
      <c r="DF71">
        <v>1824.385</v>
      </c>
      <c r="DN71">
        <v>1.5863100000000001</v>
      </c>
      <c r="DO71">
        <v>5106.3950000000004</v>
      </c>
      <c r="DY71">
        <v>1.7305200000000001</v>
      </c>
      <c r="DZ71">
        <v>4285.7219999999998</v>
      </c>
      <c r="EA71">
        <v>1.7305200000000001</v>
      </c>
      <c r="EB71">
        <v>2163.431</v>
      </c>
      <c r="EE71">
        <v>3.6052599999999999</v>
      </c>
      <c r="EF71">
        <v>4280.0969999999998</v>
      </c>
      <c r="EG71">
        <v>3.6052599999999999</v>
      </c>
      <c r="EH71">
        <v>2611.1219999999998</v>
      </c>
      <c r="EJ71">
        <v>0</v>
      </c>
      <c r="EK71">
        <v>2149.8890000000001</v>
      </c>
      <c r="EL71">
        <v>0</v>
      </c>
      <c r="EM71" s="3">
        <v>2486</v>
      </c>
      <c r="EP71">
        <v>3.7494700000000001</v>
      </c>
      <c r="EQ71">
        <v>5151.7250000000004</v>
      </c>
      <c r="ER71">
        <v>3.7494700000000001</v>
      </c>
      <c r="ES71">
        <v>2728.31</v>
      </c>
      <c r="EU71">
        <v>2.16316</v>
      </c>
      <c r="EV71">
        <v>2716.07</v>
      </c>
      <c r="EW71">
        <v>2.16316</v>
      </c>
      <c r="EX71">
        <v>2005.0940000000001</v>
      </c>
      <c r="FA71">
        <v>3.8936799999999998</v>
      </c>
      <c r="FB71">
        <v>4538.5290000000005</v>
      </c>
      <c r="FC71">
        <v>3.8936799999999998</v>
      </c>
      <c r="FD71">
        <v>1891.6980000000001</v>
      </c>
      <c r="FF71">
        <v>2.3073700000000001</v>
      </c>
      <c r="FG71">
        <v>8398.7819999999992</v>
      </c>
      <c r="FH71">
        <v>2.3073700000000001</v>
      </c>
      <c r="FI71">
        <v>2105.9589999999998</v>
      </c>
      <c r="FL71">
        <v>4.3263100000000003</v>
      </c>
      <c r="FM71">
        <v>7880.0020000000004</v>
      </c>
      <c r="FN71">
        <v>4.3263100000000003</v>
      </c>
      <c r="FO71">
        <v>1912.9860000000001</v>
      </c>
      <c r="FQ71">
        <v>2.3073700000000001</v>
      </c>
      <c r="FR71">
        <v>4454.8890000000001</v>
      </c>
      <c r="FS71">
        <v>2.3073700000000001</v>
      </c>
      <c r="FT71">
        <v>1792.018</v>
      </c>
      <c r="FW71">
        <v>0.72104999999999997</v>
      </c>
      <c r="FX71">
        <v>5418.5169999999998</v>
      </c>
      <c r="FY71">
        <v>0.72104999999999997</v>
      </c>
      <c r="FZ71">
        <v>2703.2139999999999</v>
      </c>
      <c r="GB71">
        <v>1.87473</v>
      </c>
      <c r="GC71">
        <v>3270.3820000000001</v>
      </c>
      <c r="GD71">
        <v>1.87473</v>
      </c>
      <c r="GE71">
        <v>2573.5520000000001</v>
      </c>
      <c r="GM71">
        <v>2.4515799999999999</v>
      </c>
      <c r="GN71">
        <v>5179.7579999999998</v>
      </c>
      <c r="GO71">
        <v>2.4515799999999999</v>
      </c>
      <c r="GP71">
        <v>2109.4749999999999</v>
      </c>
      <c r="GS71">
        <v>3.4610500000000002</v>
      </c>
      <c r="GT71">
        <v>12906.057000000001</v>
      </c>
      <c r="GU71">
        <v>3.4610500000000002</v>
      </c>
      <c r="GV71">
        <v>2005.6</v>
      </c>
      <c r="GX71">
        <v>2.0189499999999998</v>
      </c>
      <c r="GY71">
        <v>4910.0200000000004</v>
      </c>
      <c r="GZ71">
        <v>2.0189499999999998</v>
      </c>
      <c r="HA71" s="4">
        <v>2209.3440000000001</v>
      </c>
      <c r="HI71">
        <v>1.7305200000000001</v>
      </c>
      <c r="HJ71">
        <v>5630.9279999999999</v>
      </c>
      <c r="HO71">
        <v>2.4515799999999999</v>
      </c>
      <c r="HP71">
        <v>3961.8229999999999</v>
      </c>
      <c r="HQ71">
        <v>2.4515799999999999</v>
      </c>
      <c r="HR71">
        <v>3079.52</v>
      </c>
      <c r="HT71">
        <v>2.8842099999999999</v>
      </c>
      <c r="HU71">
        <v>5523.02</v>
      </c>
      <c r="HV71">
        <v>2.8842099999999999</v>
      </c>
      <c r="HW71">
        <v>2578.9569999999999</v>
      </c>
    </row>
    <row r="72" spans="3:231">
      <c r="C72">
        <v>3.4610500000000002</v>
      </c>
      <c r="D72">
        <v>11018.835999999999</v>
      </c>
      <c r="E72">
        <v>3.4610500000000002</v>
      </c>
      <c r="F72">
        <v>2367.3150000000001</v>
      </c>
      <c r="H72">
        <v>2.3073700000000001</v>
      </c>
      <c r="I72">
        <v>4787.8149999999996</v>
      </c>
      <c r="J72">
        <v>2.3073700000000001</v>
      </c>
      <c r="K72">
        <v>2104.37</v>
      </c>
      <c r="N72">
        <v>4.3263100000000003</v>
      </c>
      <c r="O72">
        <v>2048.9340000000002</v>
      </c>
      <c r="P72">
        <v>4.3263100000000003</v>
      </c>
      <c r="Q72">
        <v>1783.24</v>
      </c>
      <c r="S72">
        <v>1.4420999999999999</v>
      </c>
      <c r="T72">
        <v>5421.4830000000002</v>
      </c>
      <c r="U72">
        <v>1.4420999999999999</v>
      </c>
      <c r="V72">
        <v>2869.9229999999998</v>
      </c>
      <c r="Y72">
        <v>2.3073700000000001</v>
      </c>
      <c r="Z72">
        <v>12131.169</v>
      </c>
      <c r="AA72">
        <v>2.3073700000000001</v>
      </c>
      <c r="AB72">
        <v>2314.6289999999999</v>
      </c>
      <c r="AD72">
        <v>1.87473</v>
      </c>
      <c r="AE72">
        <v>4202.5770000000002</v>
      </c>
      <c r="AF72">
        <v>1.87473</v>
      </c>
      <c r="AG72">
        <v>2075.5129999999999</v>
      </c>
      <c r="AJ72">
        <v>4.1821000000000002</v>
      </c>
      <c r="AK72">
        <v>10782.955</v>
      </c>
      <c r="AL72">
        <v>4.1821000000000002</v>
      </c>
      <c r="AM72">
        <v>1958.873</v>
      </c>
      <c r="AO72">
        <v>1.7305200000000001</v>
      </c>
      <c r="AP72">
        <v>16987.66</v>
      </c>
      <c r="AQ72">
        <v>1.7305200000000001</v>
      </c>
      <c r="AR72">
        <v>1903.0160000000001</v>
      </c>
      <c r="AU72">
        <v>3.1726299999999998</v>
      </c>
      <c r="AV72">
        <v>10857.388999999999</v>
      </c>
      <c r="AW72">
        <v>3.1726299999999998</v>
      </c>
      <c r="AX72">
        <v>1907.078</v>
      </c>
      <c r="AZ72">
        <v>2.3073700000000001</v>
      </c>
      <c r="BA72">
        <v>3974.6019999999999</v>
      </c>
      <c r="BB72">
        <v>2.3073700000000001</v>
      </c>
      <c r="BC72">
        <v>2011.896</v>
      </c>
      <c r="BF72">
        <v>3.31684</v>
      </c>
      <c r="BG72">
        <v>18720.516</v>
      </c>
      <c r="BH72">
        <v>3.31684</v>
      </c>
      <c r="BI72">
        <v>2085.2539999999999</v>
      </c>
      <c r="BK72">
        <v>1.15368</v>
      </c>
      <c r="BL72">
        <v>2319.739</v>
      </c>
      <c r="BM72">
        <v>1.15368</v>
      </c>
      <c r="BN72">
        <v>2075.654</v>
      </c>
      <c r="BV72">
        <v>2.59579</v>
      </c>
      <c r="BW72">
        <v>2889.6460000000002</v>
      </c>
      <c r="BX72">
        <v>2.59579</v>
      </c>
      <c r="BY72">
        <v>1831.2809999999999</v>
      </c>
      <c r="CB72">
        <v>4.6147299999999998</v>
      </c>
      <c r="CC72">
        <v>1835.117</v>
      </c>
      <c r="CD72">
        <v>4.6147299999999998</v>
      </c>
      <c r="CE72">
        <v>1750.1790000000001</v>
      </c>
      <c r="CG72">
        <v>2.16316</v>
      </c>
      <c r="CH72">
        <v>4492.5439999999999</v>
      </c>
      <c r="CI72">
        <v>2.16316</v>
      </c>
      <c r="CJ72">
        <v>1917.0619999999999</v>
      </c>
      <c r="CR72">
        <v>3.6052599999999999</v>
      </c>
      <c r="CS72">
        <v>2867.0990000000002</v>
      </c>
      <c r="CT72">
        <v>3.6052599999999999</v>
      </c>
      <c r="CU72">
        <v>1861.135</v>
      </c>
      <c r="DC72">
        <v>2.0189499999999998</v>
      </c>
      <c r="DD72">
        <v>3515.74</v>
      </c>
      <c r="DE72">
        <v>2.0189499999999998</v>
      </c>
      <c r="DF72">
        <v>1796.9459999999999</v>
      </c>
      <c r="DN72">
        <v>1.7305200000000001</v>
      </c>
      <c r="DO72">
        <v>5746.1149999999998</v>
      </c>
      <c r="DY72">
        <v>1.87473</v>
      </c>
      <c r="DZ72">
        <v>4109.585</v>
      </c>
      <c r="EA72">
        <v>1.87473</v>
      </c>
      <c r="EB72">
        <v>2060.0360000000001</v>
      </c>
      <c r="EE72">
        <v>3.7494700000000001</v>
      </c>
      <c r="EF72">
        <v>4375.6670000000004</v>
      </c>
      <c r="EG72">
        <v>3.7494700000000001</v>
      </c>
      <c r="EH72">
        <v>2858.1109999999999</v>
      </c>
      <c r="EJ72">
        <v>0.14421</v>
      </c>
      <c r="EK72">
        <v>2233.75</v>
      </c>
      <c r="EL72">
        <v>0.14421</v>
      </c>
      <c r="EM72" s="3">
        <v>2658.3429999999998</v>
      </c>
      <c r="EP72">
        <v>3.8936799999999998</v>
      </c>
      <c r="EQ72" s="4">
        <v>6210.9260000000004</v>
      </c>
      <c r="ER72">
        <v>3.8936799999999998</v>
      </c>
      <c r="ES72">
        <v>2470.9079999999999</v>
      </c>
      <c r="EU72">
        <v>2.3073700000000001</v>
      </c>
      <c r="EV72">
        <v>2660.991</v>
      </c>
      <c r="EW72">
        <v>2.3073700000000001</v>
      </c>
      <c r="EX72">
        <v>1980.3320000000001</v>
      </c>
      <c r="FA72">
        <v>4.03789</v>
      </c>
      <c r="FB72">
        <v>2869.2730000000001</v>
      </c>
      <c r="FC72">
        <v>4.03789</v>
      </c>
      <c r="FD72">
        <v>1828.289</v>
      </c>
      <c r="FF72">
        <v>2.4515799999999999</v>
      </c>
      <c r="FG72">
        <v>9660.1219999999994</v>
      </c>
      <c r="FH72">
        <v>2.4515799999999999</v>
      </c>
      <c r="FI72">
        <v>2162.5100000000002</v>
      </c>
      <c r="FL72">
        <v>4.4705199999999996</v>
      </c>
      <c r="FM72">
        <v>4790.1750000000002</v>
      </c>
      <c r="FN72">
        <v>4.4705199999999996</v>
      </c>
      <c r="FO72">
        <v>1836.7139999999999</v>
      </c>
      <c r="FQ72">
        <v>2.4515799999999999</v>
      </c>
      <c r="FR72">
        <v>4135.7030000000004</v>
      </c>
      <c r="FS72">
        <v>2.4515799999999999</v>
      </c>
      <c r="FT72">
        <v>1824.7739999999999</v>
      </c>
      <c r="FW72">
        <v>0.86526000000000003</v>
      </c>
      <c r="FX72" s="4">
        <v>6812.5619999999999</v>
      </c>
      <c r="FY72">
        <v>0.86526000000000003</v>
      </c>
      <c r="FZ72" s="4">
        <v>2910.471</v>
      </c>
      <c r="GB72">
        <v>2.0189499999999998</v>
      </c>
      <c r="GC72">
        <v>2981.9059999999999</v>
      </c>
      <c r="GD72">
        <v>2.0189499999999998</v>
      </c>
      <c r="GE72">
        <v>2378.8829999999998</v>
      </c>
      <c r="GM72">
        <v>2.59579</v>
      </c>
      <c r="GN72">
        <v>4266.9809999999998</v>
      </c>
      <c r="GO72">
        <v>2.59579</v>
      </c>
      <c r="GP72">
        <v>1962.0740000000001</v>
      </c>
      <c r="GS72">
        <v>3.6052599999999999</v>
      </c>
      <c r="GT72">
        <v>13923.378000000001</v>
      </c>
      <c r="GU72">
        <v>3.6052599999999999</v>
      </c>
      <c r="GV72">
        <v>2113.7109999999998</v>
      </c>
      <c r="GX72">
        <v>2.16316</v>
      </c>
      <c r="GY72">
        <v>3892.2080000000001</v>
      </c>
      <c r="GZ72">
        <v>2.16316</v>
      </c>
      <c r="HA72">
        <v>2118.7950000000001</v>
      </c>
      <c r="HI72">
        <v>1.87473</v>
      </c>
      <c r="HJ72">
        <v>4397.1369999999997</v>
      </c>
      <c r="HO72">
        <v>2.59579</v>
      </c>
      <c r="HP72">
        <v>4009.6709999999998</v>
      </c>
      <c r="HQ72">
        <v>2.59579</v>
      </c>
      <c r="HR72">
        <v>3005.5320000000002</v>
      </c>
      <c r="HT72">
        <v>3.0284200000000001</v>
      </c>
      <c r="HU72">
        <v>5715.9049999999997</v>
      </c>
      <c r="HV72">
        <v>3.0284200000000001</v>
      </c>
      <c r="HW72">
        <v>2651.6190000000001</v>
      </c>
    </row>
    <row r="73" spans="3:231">
      <c r="C73">
        <v>3.6052599999999999</v>
      </c>
      <c r="D73">
        <v>11371.677</v>
      </c>
      <c r="E73">
        <v>3.6052599999999999</v>
      </c>
      <c r="F73">
        <v>2304.0300000000002</v>
      </c>
      <c r="H73">
        <v>2.4515799999999999</v>
      </c>
      <c r="I73">
        <v>3391.058</v>
      </c>
      <c r="J73">
        <v>2.4515799999999999</v>
      </c>
      <c r="K73">
        <v>2066.422</v>
      </c>
      <c r="N73">
        <v>4.4705199999999996</v>
      </c>
      <c r="O73">
        <v>1934.3630000000001</v>
      </c>
      <c r="P73">
        <v>4.4705199999999996</v>
      </c>
      <c r="Q73">
        <v>1789.4839999999999</v>
      </c>
      <c r="S73">
        <v>1.5863100000000001</v>
      </c>
      <c r="T73">
        <v>3687.375</v>
      </c>
      <c r="U73">
        <v>1.5863100000000001</v>
      </c>
      <c r="V73">
        <v>2489.375</v>
      </c>
      <c r="Y73">
        <v>2.4515799999999999</v>
      </c>
      <c r="Z73">
        <v>14416.79</v>
      </c>
      <c r="AA73">
        <v>2.4515799999999999</v>
      </c>
      <c r="AB73">
        <v>2426.25</v>
      </c>
      <c r="AD73">
        <v>2.0189499999999998</v>
      </c>
      <c r="AE73">
        <v>6905.7020000000002</v>
      </c>
      <c r="AF73">
        <v>2.0189499999999998</v>
      </c>
      <c r="AG73">
        <v>2403.2910000000002</v>
      </c>
      <c r="AJ73">
        <v>4.3263100000000003</v>
      </c>
      <c r="AK73" s="4">
        <v>9520.2289999999994</v>
      </c>
      <c r="AL73">
        <v>4.3263100000000003</v>
      </c>
      <c r="AM73" s="4">
        <v>2009.2919999999999</v>
      </c>
      <c r="AO73">
        <v>1.87473</v>
      </c>
      <c r="AP73">
        <v>9160.0460000000003</v>
      </c>
      <c r="AQ73">
        <v>1.87473</v>
      </c>
      <c r="AR73">
        <v>1806.0229999999999</v>
      </c>
      <c r="AU73">
        <v>3.31684</v>
      </c>
      <c r="AV73">
        <v>10085.286</v>
      </c>
      <c r="AW73">
        <v>3.31684</v>
      </c>
      <c r="AX73">
        <v>1994.39</v>
      </c>
      <c r="AZ73">
        <v>2.4515799999999999</v>
      </c>
      <c r="BA73">
        <v>3680.2840000000001</v>
      </c>
      <c r="BB73">
        <v>2.4515799999999999</v>
      </c>
      <c r="BC73">
        <v>2016.0029999999999</v>
      </c>
      <c r="BF73">
        <v>3.4610500000000002</v>
      </c>
      <c r="BG73">
        <v>16406.393</v>
      </c>
      <c r="BH73">
        <v>3.4610500000000002</v>
      </c>
      <c r="BI73">
        <v>2023.19</v>
      </c>
      <c r="BK73">
        <v>1.29789</v>
      </c>
      <c r="BL73">
        <v>2676.57</v>
      </c>
      <c r="BM73">
        <v>1.29789</v>
      </c>
      <c r="BN73">
        <v>2337.7040000000002</v>
      </c>
      <c r="BV73">
        <v>2.74</v>
      </c>
      <c r="BW73">
        <v>2831.9720000000002</v>
      </c>
      <c r="BX73">
        <v>2.74</v>
      </c>
      <c r="BY73">
        <v>1861.3330000000001</v>
      </c>
      <c r="CB73">
        <v>4.7589399999999999</v>
      </c>
      <c r="CC73">
        <v>1808.1279999999999</v>
      </c>
      <c r="CD73">
        <v>4.7589399999999999</v>
      </c>
      <c r="CE73">
        <v>1708.269</v>
      </c>
      <c r="CG73">
        <v>2.3073700000000001</v>
      </c>
      <c r="CH73">
        <v>4033.2840000000001</v>
      </c>
      <c r="CI73">
        <v>2.3073700000000001</v>
      </c>
      <c r="CJ73">
        <v>1923.9839999999999</v>
      </c>
      <c r="CR73">
        <v>3.7494700000000001</v>
      </c>
      <c r="CS73">
        <v>2899.2829999999999</v>
      </c>
      <c r="CT73">
        <v>3.7494700000000001</v>
      </c>
      <c r="CU73">
        <v>1872.799</v>
      </c>
      <c r="DC73">
        <v>2.16316</v>
      </c>
      <c r="DD73">
        <v>3158.4180000000001</v>
      </c>
      <c r="DE73">
        <v>2.16316</v>
      </c>
      <c r="DF73">
        <v>1782.6379999999999</v>
      </c>
      <c r="DN73">
        <v>1.87473</v>
      </c>
      <c r="DO73">
        <v>5660.875</v>
      </c>
      <c r="DY73">
        <v>2.0189499999999998</v>
      </c>
      <c r="DZ73">
        <v>4336.3119999999999</v>
      </c>
      <c r="EA73">
        <v>2.0189499999999998</v>
      </c>
      <c r="EB73">
        <v>1987.4169999999999</v>
      </c>
      <c r="EE73">
        <v>3.8936799999999998</v>
      </c>
      <c r="EF73">
        <v>4689.28</v>
      </c>
      <c r="EG73">
        <v>3.8936799999999998</v>
      </c>
      <c r="EH73">
        <v>2941.2220000000002</v>
      </c>
      <c r="EJ73">
        <v>0.28842000000000001</v>
      </c>
      <c r="EK73">
        <v>2436.25</v>
      </c>
      <c r="EL73">
        <v>0.28842000000000001</v>
      </c>
      <c r="EM73" s="3">
        <v>2807.1669999999999</v>
      </c>
      <c r="EP73">
        <v>4.03789</v>
      </c>
      <c r="EQ73">
        <v>5099.5829999999996</v>
      </c>
      <c r="ER73">
        <v>4.03789</v>
      </c>
      <c r="ES73">
        <v>2066.35</v>
      </c>
      <c r="EU73">
        <v>2.4515799999999999</v>
      </c>
      <c r="EV73">
        <v>2502.087</v>
      </c>
      <c r="EW73">
        <v>2.4515799999999999</v>
      </c>
      <c r="EX73">
        <v>2102.3980000000001</v>
      </c>
      <c r="FA73">
        <v>4.1821000000000002</v>
      </c>
      <c r="FB73">
        <v>2405.931</v>
      </c>
      <c r="FC73">
        <v>4.1821000000000002</v>
      </c>
      <c r="FD73">
        <v>1808.3209999999999</v>
      </c>
      <c r="FF73">
        <v>2.59579</v>
      </c>
      <c r="FG73">
        <v>7230.7169999999996</v>
      </c>
      <c r="FH73">
        <v>2.59579</v>
      </c>
      <c r="FI73">
        <v>1981.623</v>
      </c>
      <c r="FL73">
        <v>4.6147299999999998</v>
      </c>
      <c r="FM73">
        <v>3141.1439999999998</v>
      </c>
      <c r="FN73">
        <v>4.6147299999999998</v>
      </c>
      <c r="FO73">
        <v>1869.86</v>
      </c>
      <c r="FQ73">
        <v>2.59579</v>
      </c>
      <c r="FR73">
        <v>3729.3719999999998</v>
      </c>
      <c r="FS73">
        <v>2.59579</v>
      </c>
      <c r="FT73">
        <v>1865.2460000000001</v>
      </c>
      <c r="FW73">
        <v>1.0094700000000001</v>
      </c>
      <c r="FX73">
        <v>8577.1759999999995</v>
      </c>
      <c r="FY73">
        <v>1.0094700000000001</v>
      </c>
      <c r="FZ73">
        <v>2882.777</v>
      </c>
      <c r="GB73">
        <v>2.16316</v>
      </c>
      <c r="GC73">
        <v>2875.7640000000001</v>
      </c>
      <c r="GD73">
        <v>2.16316</v>
      </c>
      <c r="GE73">
        <v>2351.317</v>
      </c>
      <c r="GM73">
        <v>2.74</v>
      </c>
      <c r="GN73">
        <v>4312.1710000000003</v>
      </c>
      <c r="GO73">
        <v>2.74</v>
      </c>
      <c r="GP73">
        <v>1965.7539999999999</v>
      </c>
      <c r="GS73">
        <v>3.7494700000000001</v>
      </c>
      <c r="GT73">
        <v>12850.806</v>
      </c>
      <c r="GU73">
        <v>3.7494700000000001</v>
      </c>
      <c r="GV73">
        <v>2125.3330000000001</v>
      </c>
      <c r="GX73">
        <v>2.3073700000000001</v>
      </c>
      <c r="GY73">
        <v>3457.0610000000001</v>
      </c>
      <c r="GZ73">
        <v>2.3073700000000001</v>
      </c>
      <c r="HA73">
        <v>2023.7270000000001</v>
      </c>
      <c r="HI73">
        <v>2.0189499999999998</v>
      </c>
      <c r="HJ73">
        <v>4546.723</v>
      </c>
      <c r="HO73">
        <v>2.74</v>
      </c>
      <c r="HP73">
        <v>4254.07</v>
      </c>
      <c r="HQ73">
        <v>2.74</v>
      </c>
      <c r="HR73">
        <v>3427.64</v>
      </c>
      <c r="HT73">
        <v>3.1726299999999998</v>
      </c>
      <c r="HU73">
        <v>5986.4989999999998</v>
      </c>
      <c r="HV73">
        <v>3.1726299999999998</v>
      </c>
      <c r="HW73">
        <v>2642.442</v>
      </c>
    </row>
    <row r="74" spans="3:231">
      <c r="C74">
        <v>3.7494700000000001</v>
      </c>
      <c r="D74">
        <v>12476.213</v>
      </c>
      <c r="E74">
        <v>3.7494700000000001</v>
      </c>
      <c r="F74">
        <v>2337.116</v>
      </c>
      <c r="H74">
        <v>2.59579</v>
      </c>
      <c r="I74">
        <v>3218.0520000000001</v>
      </c>
      <c r="J74">
        <v>2.59579</v>
      </c>
      <c r="K74">
        <v>1956.6590000000001</v>
      </c>
      <c r="N74">
        <v>4.6147299999999998</v>
      </c>
      <c r="O74">
        <v>1969.943</v>
      </c>
      <c r="P74">
        <v>4.6147299999999998</v>
      </c>
      <c r="Q74">
        <v>1837.578</v>
      </c>
      <c r="S74">
        <v>1.7305200000000001</v>
      </c>
      <c r="T74">
        <v>3898.806</v>
      </c>
      <c r="U74">
        <v>1.7305200000000001</v>
      </c>
      <c r="V74">
        <v>2562.0140000000001</v>
      </c>
      <c r="Y74">
        <v>2.59579</v>
      </c>
      <c r="Z74">
        <v>19264.91</v>
      </c>
      <c r="AA74">
        <v>2.59579</v>
      </c>
      <c r="AB74">
        <v>2324.2559999999999</v>
      </c>
      <c r="AD74">
        <v>2.16316</v>
      </c>
      <c r="AE74" s="4">
        <v>8120.1580000000004</v>
      </c>
      <c r="AF74">
        <v>2.16316</v>
      </c>
      <c r="AG74">
        <v>2740.6950000000002</v>
      </c>
      <c r="AJ74">
        <v>4.4705199999999996</v>
      </c>
      <c r="AK74">
        <v>7110.9750000000004</v>
      </c>
      <c r="AL74">
        <v>4.4705199999999996</v>
      </c>
      <c r="AM74">
        <v>1964.2929999999999</v>
      </c>
      <c r="AO74">
        <v>2.0189499999999998</v>
      </c>
      <c r="AP74">
        <v>5775.701</v>
      </c>
      <c r="AQ74">
        <v>2.0189499999999998</v>
      </c>
      <c r="AR74">
        <v>1783.692</v>
      </c>
      <c r="AU74">
        <v>3.4610500000000002</v>
      </c>
      <c r="AV74">
        <v>9387.9930000000004</v>
      </c>
      <c r="AW74">
        <v>3.4610500000000002</v>
      </c>
      <c r="AX74">
        <v>2162.5790000000002</v>
      </c>
      <c r="AZ74">
        <v>2.59579</v>
      </c>
      <c r="BA74">
        <v>3624.444</v>
      </c>
      <c r="BB74">
        <v>2.59579</v>
      </c>
      <c r="BC74">
        <v>1973.8889999999999</v>
      </c>
      <c r="BF74">
        <v>3.6052599999999999</v>
      </c>
      <c r="BG74">
        <v>14317.335999999999</v>
      </c>
      <c r="BH74">
        <v>3.6052599999999999</v>
      </c>
      <c r="BI74">
        <v>1932.248</v>
      </c>
      <c r="BK74">
        <v>1.4420999999999999</v>
      </c>
      <c r="BL74">
        <v>4178.4260000000004</v>
      </c>
      <c r="BM74">
        <v>1.4420999999999999</v>
      </c>
      <c r="BN74" s="4">
        <v>2773.982</v>
      </c>
      <c r="BV74">
        <v>2.8842099999999999</v>
      </c>
      <c r="BW74">
        <v>2664.538</v>
      </c>
      <c r="BX74">
        <v>2.8842099999999999</v>
      </c>
      <c r="BY74">
        <v>1832.3910000000001</v>
      </c>
      <c r="CB74">
        <v>4.9031500000000001</v>
      </c>
      <c r="CC74">
        <v>1756.5</v>
      </c>
      <c r="CD74">
        <v>4.9031500000000001</v>
      </c>
      <c r="CE74">
        <v>1741.5</v>
      </c>
      <c r="CG74">
        <v>2.4515799999999999</v>
      </c>
      <c r="CH74">
        <v>3574.2939999999999</v>
      </c>
      <c r="CI74">
        <v>2.4515799999999999</v>
      </c>
      <c r="CJ74">
        <v>1818.337</v>
      </c>
      <c r="CR74">
        <v>3.8936799999999998</v>
      </c>
      <c r="CS74">
        <v>2885.8180000000002</v>
      </c>
      <c r="CT74">
        <v>3.8936799999999998</v>
      </c>
      <c r="CU74">
        <v>1766.923</v>
      </c>
      <c r="DC74">
        <v>2.3073700000000001</v>
      </c>
      <c r="DD74">
        <v>2671.4560000000001</v>
      </c>
      <c r="DE74">
        <v>2.3073700000000001</v>
      </c>
      <c r="DF74">
        <v>1832.325</v>
      </c>
      <c r="DN74">
        <v>2.0189499999999998</v>
      </c>
      <c r="DO74">
        <v>4704.8819999999996</v>
      </c>
      <c r="DY74">
        <v>2.16316</v>
      </c>
      <c r="DZ74">
        <v>4367.0600000000004</v>
      </c>
      <c r="EA74">
        <v>2.16316</v>
      </c>
      <c r="EB74">
        <v>1892.43</v>
      </c>
      <c r="EE74">
        <v>4.03789</v>
      </c>
      <c r="EF74">
        <v>4925.0360000000001</v>
      </c>
      <c r="EG74">
        <v>4.03789</v>
      </c>
      <c r="EH74">
        <v>3029.375</v>
      </c>
      <c r="EJ74">
        <v>0.43263000000000001</v>
      </c>
      <c r="EK74">
        <v>3322.375</v>
      </c>
      <c r="EL74">
        <v>0.43263000000000001</v>
      </c>
      <c r="EM74" s="3">
        <v>2940.6669999999999</v>
      </c>
      <c r="EP74">
        <v>4.1821000000000002</v>
      </c>
      <c r="EQ74">
        <v>2756.4059999999999</v>
      </c>
      <c r="ER74">
        <v>4.1821000000000002</v>
      </c>
      <c r="ES74">
        <v>1739.624</v>
      </c>
      <c r="EU74">
        <v>2.59579</v>
      </c>
      <c r="EV74">
        <v>2535.0340000000001</v>
      </c>
      <c r="EW74">
        <v>2.59579</v>
      </c>
      <c r="EX74">
        <v>2058.8029999999999</v>
      </c>
      <c r="FA74">
        <v>4.3263100000000003</v>
      </c>
      <c r="FB74">
        <v>2273.8910000000001</v>
      </c>
      <c r="FC74">
        <v>4.3263100000000003</v>
      </c>
      <c r="FD74">
        <v>1833.069</v>
      </c>
      <c r="FF74">
        <v>2.74</v>
      </c>
      <c r="FG74">
        <v>4853.3490000000002</v>
      </c>
      <c r="FH74">
        <v>2.74</v>
      </c>
      <c r="FI74">
        <v>1872.4359999999999</v>
      </c>
      <c r="FL74">
        <v>4.7589399999999999</v>
      </c>
      <c r="FM74">
        <v>2370.25</v>
      </c>
      <c r="FN74">
        <v>4.7589399999999999</v>
      </c>
      <c r="FO74">
        <v>1779.693</v>
      </c>
      <c r="FQ74">
        <v>2.74</v>
      </c>
      <c r="FR74">
        <v>3200.8339999999998</v>
      </c>
      <c r="FS74">
        <v>2.74</v>
      </c>
      <c r="FT74">
        <v>1836.155</v>
      </c>
      <c r="FW74">
        <v>1.15368</v>
      </c>
      <c r="FX74">
        <v>11017.221</v>
      </c>
      <c r="FY74">
        <v>1.15368</v>
      </c>
      <c r="FZ74">
        <v>2785.884</v>
      </c>
      <c r="GB74">
        <v>2.3073700000000001</v>
      </c>
      <c r="GC74">
        <v>2694.6149999999998</v>
      </c>
      <c r="GD74">
        <v>2.3073700000000001</v>
      </c>
      <c r="GE74">
        <v>2224.9279999999999</v>
      </c>
      <c r="GM74">
        <v>2.8842099999999999</v>
      </c>
      <c r="GN74">
        <v>4213.1400000000003</v>
      </c>
      <c r="GO74">
        <v>2.8842099999999999</v>
      </c>
      <c r="GP74">
        <v>1931.4490000000001</v>
      </c>
      <c r="GS74">
        <v>3.8936799999999998</v>
      </c>
      <c r="GT74">
        <v>11917.076999999999</v>
      </c>
      <c r="GU74">
        <v>3.8936799999999998</v>
      </c>
      <c r="GV74">
        <v>1884.961</v>
      </c>
      <c r="GX74">
        <v>2.4515799999999999</v>
      </c>
      <c r="GY74">
        <v>3612.3490000000002</v>
      </c>
      <c r="GZ74">
        <v>2.4515799999999999</v>
      </c>
      <c r="HA74">
        <v>2027.6559999999999</v>
      </c>
      <c r="HI74">
        <v>2.16316</v>
      </c>
      <c r="HJ74">
        <v>5158.3710000000001</v>
      </c>
      <c r="HO74">
        <v>2.8842099999999999</v>
      </c>
      <c r="HP74">
        <v>4866.6989999999996</v>
      </c>
      <c r="HQ74">
        <v>2.8842099999999999</v>
      </c>
      <c r="HR74">
        <v>3500.027</v>
      </c>
      <c r="HT74">
        <v>3.31684</v>
      </c>
      <c r="HU74">
        <v>5796.0860000000002</v>
      </c>
      <c r="HV74">
        <v>3.31684</v>
      </c>
      <c r="HW74">
        <v>2734.0830000000001</v>
      </c>
    </row>
    <row r="75" spans="3:231">
      <c r="C75">
        <v>3.8936799999999998</v>
      </c>
      <c r="D75">
        <v>11895.242</v>
      </c>
      <c r="E75">
        <v>3.8936799999999998</v>
      </c>
      <c r="F75">
        <v>2502.89</v>
      </c>
      <c r="H75">
        <v>2.74</v>
      </c>
      <c r="I75">
        <v>2898.652</v>
      </c>
      <c r="J75">
        <v>2.74</v>
      </c>
      <c r="K75">
        <v>2090.6779999999999</v>
      </c>
      <c r="N75">
        <v>4.7589399999999999</v>
      </c>
      <c r="O75">
        <v>2056.3580000000002</v>
      </c>
      <c r="P75">
        <v>4.7589399999999999</v>
      </c>
      <c r="Q75">
        <v>1803.3720000000001</v>
      </c>
      <c r="S75">
        <v>1.87473</v>
      </c>
      <c r="T75">
        <v>5409.0240000000003</v>
      </c>
      <c r="U75">
        <v>1.87473</v>
      </c>
      <c r="V75">
        <v>2542.7440000000001</v>
      </c>
      <c r="Y75">
        <v>2.74</v>
      </c>
      <c r="Z75">
        <v>23258.1</v>
      </c>
      <c r="AA75">
        <v>2.74</v>
      </c>
      <c r="AB75">
        <v>2181.2620000000002</v>
      </c>
      <c r="AD75">
        <v>2.3073700000000001</v>
      </c>
      <c r="AE75">
        <v>7064.3680000000004</v>
      </c>
      <c r="AF75">
        <v>2.3073700000000001</v>
      </c>
      <c r="AG75" s="4">
        <v>2833.77</v>
      </c>
      <c r="AJ75">
        <v>4.6147299999999998</v>
      </c>
      <c r="AK75">
        <v>4578.62</v>
      </c>
      <c r="AL75">
        <v>4.6147299999999998</v>
      </c>
      <c r="AM75">
        <v>1866.337</v>
      </c>
      <c r="AO75">
        <v>2.16316</v>
      </c>
      <c r="AP75">
        <v>4562.2929999999997</v>
      </c>
      <c r="AQ75">
        <v>2.16316</v>
      </c>
      <c r="AR75">
        <v>1776.9749999999999</v>
      </c>
      <c r="AU75">
        <v>3.6052599999999999</v>
      </c>
      <c r="AV75">
        <v>9035.0229999999992</v>
      </c>
      <c r="AW75">
        <v>3.6052599999999999</v>
      </c>
      <c r="AX75">
        <v>2053.5720000000001</v>
      </c>
      <c r="AZ75">
        <v>2.74</v>
      </c>
      <c r="BA75">
        <v>3626.4720000000002</v>
      </c>
      <c r="BB75">
        <v>2.74</v>
      </c>
      <c r="BC75">
        <v>1942.5719999999999</v>
      </c>
      <c r="BF75">
        <v>3.7494700000000001</v>
      </c>
      <c r="BG75">
        <v>14571.646000000001</v>
      </c>
      <c r="BH75">
        <v>3.7494700000000001</v>
      </c>
      <c r="BI75">
        <v>2085.1019999999999</v>
      </c>
      <c r="BK75">
        <v>1.5863100000000001</v>
      </c>
      <c r="BL75" s="4">
        <v>5425.518</v>
      </c>
      <c r="BM75">
        <v>1.5863100000000001</v>
      </c>
      <c r="BN75">
        <v>2703.6210000000001</v>
      </c>
      <c r="BV75">
        <v>3.0284200000000001</v>
      </c>
      <c r="BW75">
        <v>2806.1129999999998</v>
      </c>
      <c r="BX75">
        <v>3.0284200000000001</v>
      </c>
      <c r="BY75">
        <v>1787.077</v>
      </c>
      <c r="CG75">
        <v>2.59579</v>
      </c>
      <c r="CH75">
        <v>3262.5010000000002</v>
      </c>
      <c r="CI75">
        <v>2.59579</v>
      </c>
      <c r="CJ75">
        <v>1826.7249999999999</v>
      </c>
      <c r="CR75">
        <v>4.03789</v>
      </c>
      <c r="CS75">
        <v>2819.1129999999998</v>
      </c>
      <c r="CT75">
        <v>4.03789</v>
      </c>
      <c r="CU75">
        <v>1881.126</v>
      </c>
      <c r="DC75">
        <v>2.4515799999999999</v>
      </c>
      <c r="DD75">
        <v>3068.4059999999999</v>
      </c>
      <c r="DE75">
        <v>2.4515799999999999</v>
      </c>
      <c r="DF75">
        <v>1795.136</v>
      </c>
      <c r="DN75">
        <v>2.16316</v>
      </c>
      <c r="DO75">
        <v>3947.2849999999999</v>
      </c>
      <c r="DY75">
        <v>2.3073700000000001</v>
      </c>
      <c r="DZ75">
        <v>4796.4070000000002</v>
      </c>
      <c r="EA75">
        <v>2.3073700000000001</v>
      </c>
      <c r="EB75">
        <v>1975.8889999999999</v>
      </c>
      <c r="EE75">
        <v>4.1821000000000002</v>
      </c>
      <c r="EF75">
        <v>5655.5379999999996</v>
      </c>
      <c r="EG75">
        <v>4.1821000000000002</v>
      </c>
      <c r="EH75">
        <v>3645.1709999999998</v>
      </c>
      <c r="EJ75">
        <v>0.57684000000000002</v>
      </c>
      <c r="EK75">
        <v>4852.759</v>
      </c>
      <c r="EL75">
        <v>0.57684000000000002</v>
      </c>
      <c r="EM75" s="3">
        <v>3590.9630000000002</v>
      </c>
      <c r="EP75">
        <v>4.3263100000000003</v>
      </c>
      <c r="EQ75">
        <v>2296.165</v>
      </c>
      <c r="ER75">
        <v>4.3263100000000003</v>
      </c>
      <c r="ES75">
        <v>1779.0840000000001</v>
      </c>
      <c r="EU75">
        <v>2.74</v>
      </c>
      <c r="EV75">
        <v>2667.1570000000002</v>
      </c>
      <c r="EW75">
        <v>2.74</v>
      </c>
      <c r="EX75">
        <v>1964.2639999999999</v>
      </c>
      <c r="FA75">
        <v>4.4705199999999996</v>
      </c>
      <c r="FB75">
        <v>2198.8119999999999</v>
      </c>
      <c r="FC75">
        <v>4.4705199999999996</v>
      </c>
      <c r="FD75">
        <v>1813.875</v>
      </c>
      <c r="FF75">
        <v>2.8842099999999999</v>
      </c>
      <c r="FG75">
        <v>3807.3029999999999</v>
      </c>
      <c r="FH75">
        <v>2.8842099999999999</v>
      </c>
      <c r="FI75">
        <v>1849.7249999999999</v>
      </c>
      <c r="FL75">
        <v>4.9031500000000001</v>
      </c>
      <c r="FM75">
        <v>2248.2429999999999</v>
      </c>
      <c r="FN75">
        <v>4.9031500000000001</v>
      </c>
      <c r="FO75">
        <v>1809.4649999999999</v>
      </c>
      <c r="FQ75">
        <v>2.8842099999999999</v>
      </c>
      <c r="FR75">
        <v>3140.335</v>
      </c>
      <c r="FS75">
        <v>2.8842099999999999</v>
      </c>
      <c r="FT75">
        <v>1841.855</v>
      </c>
      <c r="FW75">
        <v>1.29789</v>
      </c>
      <c r="FX75" s="9">
        <v>11109.433000000001</v>
      </c>
      <c r="FY75">
        <v>1.29789</v>
      </c>
      <c r="FZ75">
        <v>2668.8679999999999</v>
      </c>
      <c r="GB75">
        <v>2.4515799999999999</v>
      </c>
      <c r="GC75">
        <v>3353.2040000000002</v>
      </c>
      <c r="GD75">
        <v>2.4515799999999999</v>
      </c>
      <c r="GE75">
        <v>2428.0700000000002</v>
      </c>
      <c r="GM75">
        <v>3.0284200000000001</v>
      </c>
      <c r="GN75">
        <v>4284.9279999999999</v>
      </c>
      <c r="GO75">
        <v>3.0284200000000001</v>
      </c>
      <c r="GP75">
        <v>1959.2639999999999</v>
      </c>
      <c r="GS75">
        <v>4.03789</v>
      </c>
      <c r="GT75">
        <v>10836.308000000001</v>
      </c>
      <c r="GU75">
        <v>4.03789</v>
      </c>
      <c r="GV75">
        <v>2093.9760000000001</v>
      </c>
      <c r="GX75">
        <v>2.59579</v>
      </c>
      <c r="GY75">
        <v>4046.511</v>
      </c>
      <c r="GZ75">
        <v>2.59579</v>
      </c>
      <c r="HA75">
        <v>2009.5509999999999</v>
      </c>
      <c r="HI75">
        <v>2.3073700000000001</v>
      </c>
      <c r="HJ75">
        <v>5335.0240000000003</v>
      </c>
      <c r="HO75">
        <v>3.0284200000000001</v>
      </c>
      <c r="HP75">
        <v>5199.165</v>
      </c>
      <c r="HQ75">
        <v>3.0284200000000001</v>
      </c>
      <c r="HR75" s="4">
        <v>3531.2190000000001</v>
      </c>
      <c r="HT75">
        <v>3.4610500000000002</v>
      </c>
      <c r="HU75">
        <v>5219.8230000000003</v>
      </c>
      <c r="HV75">
        <v>3.4610500000000002</v>
      </c>
      <c r="HW75">
        <v>2832.0320000000002</v>
      </c>
    </row>
    <row r="76" spans="3:231">
      <c r="C76">
        <v>4.03789</v>
      </c>
      <c r="D76">
        <v>8357.3169999999991</v>
      </c>
      <c r="E76">
        <v>4.03789</v>
      </c>
      <c r="F76">
        <v>2761.375</v>
      </c>
      <c r="H76">
        <v>2.8842099999999999</v>
      </c>
      <c r="I76">
        <v>2748.944</v>
      </c>
      <c r="J76">
        <v>2.8842099999999999</v>
      </c>
      <c r="K76">
        <v>2081.047</v>
      </c>
      <c r="N76">
        <v>4.9031500000000001</v>
      </c>
      <c r="O76">
        <v>1933.5239999999999</v>
      </c>
      <c r="P76">
        <v>4.9031500000000001</v>
      </c>
      <c r="Q76">
        <v>1751.4960000000001</v>
      </c>
      <c r="S76">
        <v>2.0189499999999998</v>
      </c>
      <c r="T76">
        <v>7169.5889999999999</v>
      </c>
      <c r="U76">
        <v>2.0189499999999998</v>
      </c>
      <c r="V76">
        <v>2550.444</v>
      </c>
      <c r="Y76">
        <v>2.8842099999999999</v>
      </c>
      <c r="Z76">
        <v>22132.684000000001</v>
      </c>
      <c r="AA76">
        <v>2.8842099999999999</v>
      </c>
      <c r="AB76">
        <v>2090.2910000000002</v>
      </c>
      <c r="AD76">
        <v>2.4515799999999999</v>
      </c>
      <c r="AE76">
        <v>5828.5990000000002</v>
      </c>
      <c r="AF76">
        <v>2.4515799999999999</v>
      </c>
      <c r="AG76">
        <v>2879.7289999999998</v>
      </c>
      <c r="AJ76">
        <v>4.7589399999999999</v>
      </c>
      <c r="AK76">
        <v>2361.1950000000002</v>
      </c>
      <c r="AL76">
        <v>4.7589399999999999</v>
      </c>
      <c r="AM76">
        <v>1719.3140000000001</v>
      </c>
      <c r="AO76">
        <v>2.3073700000000001</v>
      </c>
      <c r="AP76">
        <v>3682.6489999999999</v>
      </c>
      <c r="AQ76">
        <v>2.3073700000000001</v>
      </c>
      <c r="AR76">
        <v>1881.59</v>
      </c>
      <c r="AU76">
        <v>3.7494700000000001</v>
      </c>
      <c r="AV76">
        <v>8878.2620000000006</v>
      </c>
      <c r="AW76">
        <v>3.7494700000000001</v>
      </c>
      <c r="AX76">
        <v>2004.098</v>
      </c>
      <c r="AZ76">
        <v>2.8842099999999999</v>
      </c>
      <c r="BA76">
        <v>3630.5729999999999</v>
      </c>
      <c r="BB76">
        <v>2.8842099999999999</v>
      </c>
      <c r="BC76">
        <v>1868.2819999999999</v>
      </c>
      <c r="BF76">
        <v>3.8936799999999998</v>
      </c>
      <c r="BG76">
        <v>14904.701999999999</v>
      </c>
      <c r="BH76">
        <v>3.8936799999999998</v>
      </c>
      <c r="BI76">
        <v>2113.2199999999998</v>
      </c>
      <c r="BK76">
        <v>1.7305200000000001</v>
      </c>
      <c r="BL76">
        <v>5349.4440000000004</v>
      </c>
      <c r="BM76">
        <v>1.7305200000000001</v>
      </c>
      <c r="BN76">
        <v>2430.6849999999999</v>
      </c>
      <c r="BV76">
        <v>3.1726299999999998</v>
      </c>
      <c r="BW76">
        <v>2725.7809999999999</v>
      </c>
      <c r="BX76">
        <v>3.1726299999999998</v>
      </c>
      <c r="BY76">
        <v>1755.934</v>
      </c>
      <c r="CG76">
        <v>2.74</v>
      </c>
      <c r="CH76">
        <v>3188.9450000000002</v>
      </c>
      <c r="CI76">
        <v>2.74</v>
      </c>
      <c r="CJ76">
        <v>1814.2059999999999</v>
      </c>
      <c r="CR76">
        <v>4.1821000000000002</v>
      </c>
      <c r="CS76">
        <v>2863.7750000000001</v>
      </c>
      <c r="CT76">
        <v>4.1821000000000002</v>
      </c>
      <c r="CU76">
        <v>1913.82</v>
      </c>
      <c r="DC76">
        <v>2.59579</v>
      </c>
      <c r="DD76">
        <v>2743.5680000000002</v>
      </c>
      <c r="DE76">
        <v>2.59579</v>
      </c>
      <c r="DF76">
        <v>1774.5640000000001</v>
      </c>
      <c r="DN76">
        <v>2.3073700000000001</v>
      </c>
      <c r="DO76">
        <v>4014.1370000000002</v>
      </c>
      <c r="DY76">
        <v>2.4515799999999999</v>
      </c>
      <c r="DZ76">
        <v>4550.9449999999997</v>
      </c>
      <c r="EA76">
        <v>2.4515799999999999</v>
      </c>
      <c r="EB76">
        <v>2082.0309999999999</v>
      </c>
      <c r="EE76">
        <v>4.3263100000000003</v>
      </c>
      <c r="EF76" s="4">
        <v>7243.1019999999999</v>
      </c>
      <c r="EG76">
        <v>4.3263100000000003</v>
      </c>
      <c r="EH76" s="4">
        <v>3695.5569999999998</v>
      </c>
      <c r="EJ76">
        <v>0.72104999999999997</v>
      </c>
      <c r="EK76" s="4">
        <v>6800.9809999999998</v>
      </c>
      <c r="EL76">
        <v>0.72104999999999997</v>
      </c>
      <c r="EM76" s="4">
        <v>3544.8380000000002</v>
      </c>
      <c r="EP76">
        <v>4.4705199999999996</v>
      </c>
      <c r="EQ76">
        <v>2054.9560000000001</v>
      </c>
      <c r="ER76">
        <v>4.4705199999999996</v>
      </c>
      <c r="ES76">
        <v>1764.0260000000001</v>
      </c>
      <c r="EU76">
        <v>2.8842099999999999</v>
      </c>
      <c r="EV76">
        <v>2700.2510000000002</v>
      </c>
      <c r="EW76">
        <v>2.8842099999999999</v>
      </c>
      <c r="EX76">
        <v>1913.5260000000001</v>
      </c>
      <c r="FF76">
        <v>3.0284200000000001</v>
      </c>
      <c r="FG76">
        <v>3361.8119999999999</v>
      </c>
      <c r="FH76">
        <v>3.0284200000000001</v>
      </c>
      <c r="FI76">
        <v>1838.8309999999999</v>
      </c>
      <c r="FL76">
        <v>5.0473600000000003</v>
      </c>
      <c r="FM76">
        <v>2193.6779999999999</v>
      </c>
      <c r="FN76">
        <v>5.0473600000000003</v>
      </c>
      <c r="FO76">
        <v>1738.838</v>
      </c>
      <c r="FQ76">
        <v>3.0284200000000001</v>
      </c>
      <c r="FR76">
        <v>2998.5720000000001</v>
      </c>
      <c r="FS76">
        <v>3.0284200000000001</v>
      </c>
      <c r="FT76">
        <v>1815.7380000000001</v>
      </c>
      <c r="FW76">
        <v>1.4420999999999999</v>
      </c>
      <c r="FX76">
        <v>10058.555</v>
      </c>
      <c r="FY76">
        <v>1.4420999999999999</v>
      </c>
      <c r="FZ76">
        <v>2734.2849999999999</v>
      </c>
      <c r="GB76">
        <v>2.59579</v>
      </c>
      <c r="GC76">
        <v>3839.1480000000001</v>
      </c>
      <c r="GD76">
        <v>2.59579</v>
      </c>
      <c r="GE76">
        <v>2346.8440000000001</v>
      </c>
      <c r="GM76">
        <v>3.1726299999999998</v>
      </c>
      <c r="GN76">
        <v>4106.6790000000001</v>
      </c>
      <c r="GO76">
        <v>3.1726299999999998</v>
      </c>
      <c r="GP76">
        <v>2030.2570000000001</v>
      </c>
      <c r="GS76">
        <v>4.1821000000000002</v>
      </c>
      <c r="GT76">
        <v>9213.01</v>
      </c>
      <c r="GU76">
        <v>4.1821000000000002</v>
      </c>
      <c r="GV76">
        <v>2110.922</v>
      </c>
      <c r="GX76">
        <v>2.74</v>
      </c>
      <c r="GY76">
        <v>4506.5050000000001</v>
      </c>
      <c r="GZ76">
        <v>2.74</v>
      </c>
      <c r="HA76">
        <v>1971.0650000000001</v>
      </c>
      <c r="HI76">
        <v>2.4515799999999999</v>
      </c>
      <c r="HJ76">
        <v>4484.7079999999996</v>
      </c>
      <c r="HO76">
        <v>3.1726299999999998</v>
      </c>
      <c r="HP76" s="4">
        <v>5306.0910000000003</v>
      </c>
      <c r="HQ76">
        <v>3.1726299999999998</v>
      </c>
      <c r="HR76">
        <v>3013.7530000000002</v>
      </c>
      <c r="HT76">
        <v>3.6052599999999999</v>
      </c>
      <c r="HU76">
        <v>5444.2960000000003</v>
      </c>
      <c r="HV76">
        <v>3.6052599999999999</v>
      </c>
      <c r="HW76">
        <v>2761.1889999999999</v>
      </c>
    </row>
    <row r="77" spans="3:231">
      <c r="C77">
        <v>4.1821000000000002</v>
      </c>
      <c r="D77">
        <v>5508.6620000000003</v>
      </c>
      <c r="E77">
        <v>4.1821000000000002</v>
      </c>
      <c r="F77">
        <v>2779.5340000000001</v>
      </c>
      <c r="H77">
        <v>3.0284200000000001</v>
      </c>
      <c r="I77">
        <v>2705.7979999999998</v>
      </c>
      <c r="J77">
        <v>3.0284200000000001</v>
      </c>
      <c r="K77">
        <v>2020.5650000000001</v>
      </c>
      <c r="N77">
        <v>5.0473600000000003</v>
      </c>
      <c r="O77">
        <v>1932.25</v>
      </c>
      <c r="P77">
        <v>5.0473600000000003</v>
      </c>
      <c r="Q77">
        <v>1722.0619999999999</v>
      </c>
      <c r="S77">
        <v>2.16316</v>
      </c>
      <c r="T77">
        <v>7073.26</v>
      </c>
      <c r="U77">
        <v>2.16316</v>
      </c>
      <c r="V77">
        <v>2108.9140000000002</v>
      </c>
      <c r="Y77">
        <v>3.0284200000000001</v>
      </c>
      <c r="Z77">
        <v>18481.824000000001</v>
      </c>
      <c r="AA77">
        <v>3.0284200000000001</v>
      </c>
      <c r="AB77">
        <v>2357.6350000000002</v>
      </c>
      <c r="AD77">
        <v>2.59579</v>
      </c>
      <c r="AE77">
        <v>5148.6350000000002</v>
      </c>
      <c r="AF77">
        <v>2.59579</v>
      </c>
      <c r="AG77">
        <v>2540.3420000000001</v>
      </c>
      <c r="AJ77">
        <v>4.9031500000000001</v>
      </c>
      <c r="AK77">
        <v>2082.0219999999999</v>
      </c>
      <c r="AL77">
        <v>4.9031500000000001</v>
      </c>
      <c r="AM77">
        <v>1798.251</v>
      </c>
      <c r="AO77">
        <v>2.4515799999999999</v>
      </c>
      <c r="AP77">
        <v>3625.9830000000002</v>
      </c>
      <c r="AQ77">
        <v>2.4515799999999999</v>
      </c>
      <c r="AR77">
        <v>1793.8689999999999</v>
      </c>
      <c r="AU77">
        <v>3.8936799999999998</v>
      </c>
      <c r="AV77">
        <v>9683.4699999999993</v>
      </c>
      <c r="AW77">
        <v>3.8936799999999998</v>
      </c>
      <c r="AX77">
        <v>1831.7239999999999</v>
      </c>
      <c r="AZ77">
        <v>3.0284200000000001</v>
      </c>
      <c r="BA77">
        <v>4536.9719999999998</v>
      </c>
      <c r="BB77">
        <v>3.0284200000000001</v>
      </c>
      <c r="BC77">
        <v>1840.14</v>
      </c>
      <c r="BF77">
        <v>4.03789</v>
      </c>
      <c r="BG77">
        <v>15497.078</v>
      </c>
      <c r="BH77">
        <v>4.03789</v>
      </c>
      <c r="BI77">
        <v>2140.6750000000002</v>
      </c>
      <c r="BK77">
        <v>1.87473</v>
      </c>
      <c r="BL77">
        <v>3774.62</v>
      </c>
      <c r="BM77">
        <v>1.87473</v>
      </c>
      <c r="BN77">
        <v>2365.875</v>
      </c>
      <c r="BV77">
        <v>3.31684</v>
      </c>
      <c r="BW77">
        <v>2575.4430000000002</v>
      </c>
      <c r="BX77">
        <v>3.31684</v>
      </c>
      <c r="BY77">
        <v>1851.62</v>
      </c>
      <c r="CG77">
        <v>2.8842099999999999</v>
      </c>
      <c r="CH77">
        <v>3261.7220000000002</v>
      </c>
      <c r="CI77">
        <v>2.8842099999999999</v>
      </c>
      <c r="CJ77">
        <v>1896.8679999999999</v>
      </c>
      <c r="CR77">
        <v>4.3263100000000003</v>
      </c>
      <c r="CS77">
        <v>3314.174</v>
      </c>
      <c r="CT77">
        <v>4.3263100000000003</v>
      </c>
      <c r="CU77">
        <v>1855.0920000000001</v>
      </c>
      <c r="DC77">
        <v>2.74</v>
      </c>
      <c r="DD77">
        <v>2634.6019999999999</v>
      </c>
      <c r="DE77">
        <v>2.74</v>
      </c>
      <c r="DF77">
        <v>1699.953</v>
      </c>
      <c r="DN77">
        <v>2.4515799999999999</v>
      </c>
      <c r="DO77">
        <v>4582.0339999999997</v>
      </c>
      <c r="DY77">
        <v>2.59579</v>
      </c>
      <c r="DZ77">
        <v>3938.0520000000001</v>
      </c>
      <c r="EA77">
        <v>2.59579</v>
      </c>
      <c r="EB77">
        <v>1973.847</v>
      </c>
      <c r="EE77">
        <v>4.4705199999999996</v>
      </c>
      <c r="EF77">
        <v>7215.4049999999997</v>
      </c>
      <c r="EG77">
        <v>4.4705199999999996</v>
      </c>
      <c r="EH77">
        <v>3290.1669999999999</v>
      </c>
      <c r="EJ77">
        <v>0.86526000000000003</v>
      </c>
      <c r="EK77">
        <v>6657.1940000000004</v>
      </c>
      <c r="EL77">
        <v>0.86526000000000003</v>
      </c>
      <c r="EM77">
        <v>3255.1109999999999</v>
      </c>
      <c r="EP77">
        <v>4.6147299999999998</v>
      </c>
      <c r="EQ77">
        <v>2020.4760000000001</v>
      </c>
      <c r="ER77">
        <v>4.6147299999999998</v>
      </c>
      <c r="ES77">
        <v>1750.9739999999999</v>
      </c>
      <c r="EU77">
        <v>3.0284200000000001</v>
      </c>
      <c r="EV77">
        <v>2993.502</v>
      </c>
      <c r="EW77">
        <v>3.0284200000000001</v>
      </c>
      <c r="EX77">
        <v>1920.1310000000001</v>
      </c>
      <c r="FF77">
        <v>3.1726299999999998</v>
      </c>
      <c r="FG77">
        <v>3335.7280000000001</v>
      </c>
      <c r="FH77">
        <v>3.1726299999999998</v>
      </c>
      <c r="FI77">
        <v>1832.068</v>
      </c>
      <c r="FL77">
        <v>5.1915699999999996</v>
      </c>
      <c r="FM77">
        <v>2129.259</v>
      </c>
      <c r="FN77">
        <v>5.1915699999999996</v>
      </c>
      <c r="FO77">
        <v>1769.0250000000001</v>
      </c>
      <c r="FQ77">
        <v>3.1726299999999998</v>
      </c>
      <c r="FR77">
        <v>3032.7820000000002</v>
      </c>
      <c r="FS77">
        <v>3.1726299999999998</v>
      </c>
      <c r="FT77">
        <v>1890.963</v>
      </c>
      <c r="FW77">
        <v>1.5863100000000001</v>
      </c>
      <c r="FX77">
        <v>7431.4690000000001</v>
      </c>
      <c r="FY77">
        <v>1.5863100000000001</v>
      </c>
      <c r="FZ77">
        <v>2597.9209999999998</v>
      </c>
      <c r="GB77">
        <v>2.74</v>
      </c>
      <c r="GC77">
        <v>4235.7910000000002</v>
      </c>
      <c r="GD77">
        <v>2.74</v>
      </c>
      <c r="GE77">
        <v>2514.8530000000001</v>
      </c>
      <c r="GM77">
        <v>3.31684</v>
      </c>
      <c r="GN77">
        <v>4548.5709999999999</v>
      </c>
      <c r="GO77">
        <v>3.31684</v>
      </c>
      <c r="GP77">
        <v>1861.7629999999999</v>
      </c>
      <c r="GS77">
        <v>4.3263100000000003</v>
      </c>
      <c r="GT77">
        <v>8650.2639999999992</v>
      </c>
      <c r="GU77">
        <v>4.3263100000000003</v>
      </c>
      <c r="GV77">
        <v>2301.7689999999998</v>
      </c>
      <c r="GX77">
        <v>2.8842099999999999</v>
      </c>
      <c r="GY77">
        <v>5065.8329999999996</v>
      </c>
      <c r="GZ77">
        <v>2.8842099999999999</v>
      </c>
      <c r="HA77">
        <v>1953.921</v>
      </c>
      <c r="HI77">
        <v>2.59579</v>
      </c>
      <c r="HJ77">
        <v>3607.741</v>
      </c>
      <c r="HO77">
        <v>3.31684</v>
      </c>
      <c r="HP77">
        <v>5164.4139999999998</v>
      </c>
      <c r="HQ77">
        <v>3.31684</v>
      </c>
      <c r="HR77">
        <v>2661.9360000000001</v>
      </c>
      <c r="HT77">
        <v>3.7494700000000001</v>
      </c>
      <c r="HU77">
        <v>4490.3140000000003</v>
      </c>
      <c r="HV77">
        <v>3.7494700000000001</v>
      </c>
      <c r="HW77">
        <v>3095.4180000000001</v>
      </c>
    </row>
    <row r="78" spans="3:231">
      <c r="C78">
        <v>4.3263100000000003</v>
      </c>
      <c r="D78">
        <v>4191.4719999999998</v>
      </c>
      <c r="E78">
        <v>4.3263100000000003</v>
      </c>
      <c r="F78">
        <v>2643.692</v>
      </c>
      <c r="H78">
        <v>3.1726299999999998</v>
      </c>
      <c r="I78">
        <v>2582.3679999999999</v>
      </c>
      <c r="J78">
        <v>3.1726299999999998</v>
      </c>
      <c r="K78">
        <v>1963.8910000000001</v>
      </c>
      <c r="S78">
        <v>2.3073700000000001</v>
      </c>
      <c r="T78">
        <v>4653.518</v>
      </c>
      <c r="U78">
        <v>2.3073700000000001</v>
      </c>
      <c r="V78">
        <v>2043.1420000000001</v>
      </c>
      <c r="Y78">
        <v>3.1726299999999998</v>
      </c>
      <c r="Z78">
        <v>18027.82</v>
      </c>
      <c r="AA78">
        <v>3.1726299999999998</v>
      </c>
      <c r="AB78">
        <v>2191.42</v>
      </c>
      <c r="AD78">
        <v>2.74</v>
      </c>
      <c r="AE78">
        <v>5116.7280000000001</v>
      </c>
      <c r="AF78">
        <v>2.74</v>
      </c>
      <c r="AG78">
        <v>2367.5509999999999</v>
      </c>
      <c r="AJ78">
        <v>5.0473600000000003</v>
      </c>
      <c r="AK78">
        <v>1832.7809999999999</v>
      </c>
      <c r="AL78">
        <v>5.0473600000000003</v>
      </c>
      <c r="AM78">
        <v>1827.1510000000001</v>
      </c>
      <c r="AO78">
        <v>2.59579</v>
      </c>
      <c r="AP78">
        <v>3634.4140000000002</v>
      </c>
      <c r="AQ78">
        <v>2.59579</v>
      </c>
      <c r="AR78">
        <v>1812.056</v>
      </c>
      <c r="AU78">
        <v>4.03789</v>
      </c>
      <c r="AV78">
        <v>14741.574000000001</v>
      </c>
      <c r="AW78">
        <v>4.03789</v>
      </c>
      <c r="AX78">
        <v>1991.037</v>
      </c>
      <c r="AZ78">
        <v>3.1726299999999998</v>
      </c>
      <c r="BA78">
        <v>6412.018</v>
      </c>
      <c r="BB78">
        <v>3.1726299999999998</v>
      </c>
      <c r="BC78">
        <v>1947.6880000000001</v>
      </c>
      <c r="BF78">
        <v>4.1821000000000002</v>
      </c>
      <c r="BG78">
        <v>12997.396000000001</v>
      </c>
      <c r="BH78">
        <v>4.1821000000000002</v>
      </c>
      <c r="BI78">
        <v>2234.9070000000002</v>
      </c>
      <c r="BK78">
        <v>2.0189499999999998</v>
      </c>
      <c r="BL78">
        <v>3190.2190000000001</v>
      </c>
      <c r="BM78">
        <v>2.0189499999999998</v>
      </c>
      <c r="BN78">
        <v>2425.7979999999998</v>
      </c>
      <c r="BV78">
        <v>3.4610500000000002</v>
      </c>
      <c r="BW78">
        <v>2760.5050000000001</v>
      </c>
      <c r="BX78">
        <v>3.4610500000000002</v>
      </c>
      <c r="BY78">
        <v>1809.713</v>
      </c>
      <c r="CG78">
        <v>3.0284200000000001</v>
      </c>
      <c r="CH78">
        <v>2947.2040000000002</v>
      </c>
      <c r="CI78">
        <v>3.0284200000000001</v>
      </c>
      <c r="CJ78">
        <v>1780.67</v>
      </c>
      <c r="CR78">
        <v>4.4705199999999996</v>
      </c>
      <c r="CS78">
        <v>4810.9160000000002</v>
      </c>
      <c r="CT78">
        <v>4.4705199999999996</v>
      </c>
      <c r="CU78">
        <v>1980.91</v>
      </c>
      <c r="DC78">
        <v>2.8842099999999999</v>
      </c>
      <c r="DD78">
        <v>2972.7249999999999</v>
      </c>
      <c r="DE78">
        <v>2.8842099999999999</v>
      </c>
      <c r="DF78">
        <v>1819.9580000000001</v>
      </c>
      <c r="DN78">
        <v>2.59579</v>
      </c>
      <c r="DO78">
        <v>4741.4939999999997</v>
      </c>
      <c r="DY78">
        <v>2.74</v>
      </c>
      <c r="DZ78">
        <v>3244.567</v>
      </c>
      <c r="EA78">
        <v>2.74</v>
      </c>
      <c r="EB78">
        <v>1841.806</v>
      </c>
      <c r="EE78">
        <v>4.6147299999999998</v>
      </c>
      <c r="EF78">
        <v>5335.9350000000004</v>
      </c>
      <c r="EG78">
        <v>4.6147299999999998</v>
      </c>
      <c r="EH78">
        <v>2675.9279999999999</v>
      </c>
      <c r="EJ78">
        <v>1.0094700000000001</v>
      </c>
      <c r="EK78">
        <v>5451.5140000000001</v>
      </c>
      <c r="EL78">
        <v>1.0094700000000001</v>
      </c>
      <c r="EM78">
        <v>2898.7730000000001</v>
      </c>
      <c r="EP78">
        <v>4.7589399999999999</v>
      </c>
      <c r="EQ78">
        <v>2027.0940000000001</v>
      </c>
      <c r="ER78">
        <v>4.7589399999999999</v>
      </c>
      <c r="ES78">
        <v>1752.797</v>
      </c>
      <c r="EU78">
        <v>3.1726299999999998</v>
      </c>
      <c r="EV78">
        <v>3263.029</v>
      </c>
      <c r="EW78">
        <v>3.1726299999999998</v>
      </c>
      <c r="EX78">
        <v>1852.7270000000001</v>
      </c>
      <c r="FF78">
        <v>3.31684</v>
      </c>
      <c r="FG78">
        <v>3201.701</v>
      </c>
      <c r="FH78">
        <v>3.31684</v>
      </c>
      <c r="FI78">
        <v>1853.3309999999999</v>
      </c>
      <c r="FL78">
        <v>5.3357799999999997</v>
      </c>
      <c r="FM78">
        <v>2070.8220000000001</v>
      </c>
      <c r="FN78">
        <v>5.3357799999999997</v>
      </c>
      <c r="FO78">
        <v>1733.6759999999999</v>
      </c>
      <c r="FQ78">
        <v>3.31684</v>
      </c>
      <c r="FR78">
        <v>3017.9119999999998</v>
      </c>
      <c r="FS78">
        <v>3.31684</v>
      </c>
      <c r="FT78">
        <v>1938.883</v>
      </c>
      <c r="FW78">
        <v>1.7305200000000001</v>
      </c>
      <c r="FX78">
        <v>4911.7160000000003</v>
      </c>
      <c r="FY78">
        <v>1.7305200000000001</v>
      </c>
      <c r="FZ78">
        <v>2508.9520000000002</v>
      </c>
      <c r="GB78">
        <v>2.8842099999999999</v>
      </c>
      <c r="GC78">
        <v>5748.46</v>
      </c>
      <c r="GD78">
        <v>2.8842099999999999</v>
      </c>
      <c r="GE78">
        <v>2370.9270000000001</v>
      </c>
      <c r="GM78">
        <v>3.4610500000000002</v>
      </c>
      <c r="GN78">
        <v>4662.9430000000002</v>
      </c>
      <c r="GO78">
        <v>3.4610500000000002</v>
      </c>
      <c r="GP78">
        <v>1986.2660000000001</v>
      </c>
      <c r="GS78">
        <v>4.4705199999999996</v>
      </c>
      <c r="GT78" s="4">
        <v>9799.35</v>
      </c>
      <c r="GU78">
        <v>4.4705199999999996</v>
      </c>
      <c r="GV78" s="4">
        <v>2384.8330000000001</v>
      </c>
      <c r="GX78">
        <v>3.0284200000000001</v>
      </c>
      <c r="GY78">
        <v>6431.1049999999996</v>
      </c>
      <c r="GZ78">
        <v>3.0284200000000001</v>
      </c>
      <c r="HA78">
        <v>2016.229</v>
      </c>
      <c r="HI78">
        <v>2.74</v>
      </c>
      <c r="HJ78">
        <v>3244.7440000000001</v>
      </c>
      <c r="HO78">
        <v>3.4610500000000002</v>
      </c>
      <c r="HP78">
        <v>4103.8950000000004</v>
      </c>
      <c r="HQ78">
        <v>3.4610500000000002</v>
      </c>
      <c r="HR78">
        <v>2274.4349999999999</v>
      </c>
      <c r="HT78">
        <v>3.8936799999999998</v>
      </c>
      <c r="HU78">
        <v>4339.616</v>
      </c>
      <c r="HV78">
        <v>3.8936799999999998</v>
      </c>
      <c r="HW78">
        <v>3010.2339999999999</v>
      </c>
    </row>
    <row r="79" spans="3:231">
      <c r="C79">
        <v>4.4705199999999996</v>
      </c>
      <c r="D79">
        <v>3999.1509999999998</v>
      </c>
      <c r="E79">
        <v>4.4705199999999996</v>
      </c>
      <c r="F79">
        <v>2599.5070000000001</v>
      </c>
      <c r="H79">
        <v>3.31684</v>
      </c>
      <c r="I79">
        <v>2537.8029999999999</v>
      </c>
      <c r="J79">
        <v>3.31684</v>
      </c>
      <c r="K79">
        <v>1964.306</v>
      </c>
      <c r="S79">
        <v>2.4515799999999999</v>
      </c>
      <c r="T79">
        <v>3704.7179999999998</v>
      </c>
      <c r="U79">
        <v>2.4515799999999999</v>
      </c>
      <c r="V79">
        <v>1920.951</v>
      </c>
      <c r="Y79">
        <v>3.31684</v>
      </c>
      <c r="Z79">
        <v>18078.865000000002</v>
      </c>
      <c r="AA79">
        <v>3.31684</v>
      </c>
      <c r="AB79">
        <v>1902.2329999999999</v>
      </c>
      <c r="AD79">
        <v>2.8842099999999999</v>
      </c>
      <c r="AE79">
        <v>6667.8429999999998</v>
      </c>
      <c r="AF79">
        <v>2.8842099999999999</v>
      </c>
      <c r="AG79">
        <v>2497.7649999999999</v>
      </c>
      <c r="AJ79">
        <v>5.1915699999999996</v>
      </c>
      <c r="AK79">
        <v>1839.404</v>
      </c>
      <c r="AL79">
        <v>5.1915699999999996</v>
      </c>
      <c r="AM79">
        <v>1801.7639999999999</v>
      </c>
      <c r="AO79">
        <v>2.74</v>
      </c>
      <c r="AP79">
        <v>3634.0880000000002</v>
      </c>
      <c r="AQ79">
        <v>2.74</v>
      </c>
      <c r="AR79">
        <v>1860.0450000000001</v>
      </c>
      <c r="AU79">
        <v>4.1821000000000002</v>
      </c>
      <c r="AV79">
        <v>23154.682000000001</v>
      </c>
      <c r="AW79">
        <v>4.1821000000000002</v>
      </c>
      <c r="AX79">
        <v>2104.46</v>
      </c>
      <c r="AZ79">
        <v>3.31684</v>
      </c>
      <c r="BA79">
        <v>9483.8919999999998</v>
      </c>
      <c r="BB79">
        <v>3.31684</v>
      </c>
      <c r="BC79">
        <v>1994.367</v>
      </c>
      <c r="BF79">
        <v>4.3263100000000003</v>
      </c>
      <c r="BG79">
        <v>8776.6080000000002</v>
      </c>
      <c r="BH79">
        <v>4.3263100000000003</v>
      </c>
      <c r="BI79">
        <v>2285.848</v>
      </c>
      <c r="BK79">
        <v>2.16316</v>
      </c>
      <c r="BL79">
        <v>3264.511</v>
      </c>
      <c r="BM79">
        <v>2.16316</v>
      </c>
      <c r="BN79">
        <v>2301.116</v>
      </c>
      <c r="BV79">
        <v>3.6052599999999999</v>
      </c>
      <c r="BW79">
        <v>2998.8609999999999</v>
      </c>
      <c r="BX79">
        <v>3.6052599999999999</v>
      </c>
      <c r="BY79">
        <v>1761.3119999999999</v>
      </c>
      <c r="CG79">
        <v>3.1726299999999998</v>
      </c>
      <c r="CH79">
        <v>2998.62</v>
      </c>
      <c r="CI79">
        <v>3.1726299999999998</v>
      </c>
      <c r="CJ79">
        <v>1789.1179999999999</v>
      </c>
      <c r="CR79">
        <v>4.6147299999999998</v>
      </c>
      <c r="CS79">
        <v>6473.6480000000001</v>
      </c>
      <c r="CT79">
        <v>4.6147299999999998</v>
      </c>
      <c r="CU79">
        <v>2027.1559999999999</v>
      </c>
      <c r="DC79">
        <v>3.0284200000000001</v>
      </c>
      <c r="DD79">
        <v>2695.9670000000001</v>
      </c>
      <c r="DE79">
        <v>3.0284200000000001</v>
      </c>
      <c r="DF79">
        <v>1796.778</v>
      </c>
      <c r="DN79">
        <v>2.74</v>
      </c>
      <c r="DO79">
        <v>4436.7079999999996</v>
      </c>
      <c r="DY79">
        <v>2.8842099999999999</v>
      </c>
      <c r="DZ79">
        <v>2854.944</v>
      </c>
      <c r="EA79">
        <v>2.8842099999999999</v>
      </c>
      <c r="EB79">
        <v>1835.194</v>
      </c>
      <c r="EE79">
        <v>4.7589399999999999</v>
      </c>
      <c r="EF79">
        <v>3350.9209999999998</v>
      </c>
      <c r="EG79">
        <v>4.7589399999999999</v>
      </c>
      <c r="EH79">
        <v>2109.0309999999999</v>
      </c>
      <c r="EJ79">
        <v>1.15368</v>
      </c>
      <c r="EK79">
        <v>5759.1109999999999</v>
      </c>
      <c r="EL79">
        <v>1.15368</v>
      </c>
      <c r="EM79">
        <v>2872.63</v>
      </c>
      <c r="EU79">
        <v>3.31684</v>
      </c>
      <c r="EV79">
        <v>3848.8029999999999</v>
      </c>
      <c r="EW79">
        <v>3.31684</v>
      </c>
      <c r="EX79">
        <v>2004.826</v>
      </c>
      <c r="FF79">
        <v>3.4610500000000002</v>
      </c>
      <c r="FG79">
        <v>3154.6709999999998</v>
      </c>
      <c r="FH79">
        <v>3.4610500000000002</v>
      </c>
      <c r="FI79">
        <v>1784.473</v>
      </c>
      <c r="FL79">
        <v>5.4799899999999999</v>
      </c>
      <c r="FM79">
        <v>2139.7779999999998</v>
      </c>
      <c r="FN79">
        <v>5.4799899999999999</v>
      </c>
      <c r="FO79">
        <v>1778</v>
      </c>
      <c r="FQ79">
        <v>3.4610500000000002</v>
      </c>
      <c r="FR79">
        <v>2972.4479999999999</v>
      </c>
      <c r="FS79">
        <v>3.4610500000000002</v>
      </c>
      <c r="FT79">
        <v>1840.425</v>
      </c>
      <c r="FW79">
        <v>1.87473</v>
      </c>
      <c r="FX79">
        <v>5351.06</v>
      </c>
      <c r="FY79">
        <v>1.87473</v>
      </c>
      <c r="FZ79">
        <v>2436.6669999999999</v>
      </c>
      <c r="GB79">
        <v>3.0284200000000001</v>
      </c>
      <c r="GC79">
        <v>6556.8220000000001</v>
      </c>
      <c r="GD79">
        <v>3.0284200000000001</v>
      </c>
      <c r="GE79">
        <v>2244.502</v>
      </c>
      <c r="GM79">
        <v>3.6052599999999999</v>
      </c>
      <c r="GN79">
        <v>5082.0020000000004</v>
      </c>
      <c r="GO79">
        <v>3.6052599999999999</v>
      </c>
      <c r="GP79">
        <v>2004.5609999999999</v>
      </c>
      <c r="GS79">
        <v>4.6147299999999998</v>
      </c>
      <c r="GT79">
        <v>8749.9930000000004</v>
      </c>
      <c r="GU79">
        <v>4.6147299999999998</v>
      </c>
      <c r="GV79">
        <v>1921.856</v>
      </c>
      <c r="GX79">
        <v>3.1726299999999998</v>
      </c>
      <c r="GY79">
        <v>9091.3019999999997</v>
      </c>
      <c r="GZ79">
        <v>3.1726299999999998</v>
      </c>
      <c r="HA79">
        <v>2010.8040000000001</v>
      </c>
      <c r="HI79">
        <v>2.8842099999999999</v>
      </c>
      <c r="HJ79">
        <v>2896.8330000000001</v>
      </c>
      <c r="HO79">
        <v>3.6052599999999999</v>
      </c>
      <c r="HP79">
        <v>3089.9789999999998</v>
      </c>
      <c r="HQ79">
        <v>3.6052599999999999</v>
      </c>
      <c r="HR79">
        <v>2046.4459999999999</v>
      </c>
      <c r="HT79">
        <v>4.03789</v>
      </c>
      <c r="HU79">
        <v>4429.7139999999999</v>
      </c>
      <c r="HV79">
        <v>4.03789</v>
      </c>
      <c r="HW79">
        <v>3170.0949999999998</v>
      </c>
    </row>
    <row r="80" spans="3:231">
      <c r="C80">
        <v>4.6147299999999998</v>
      </c>
      <c r="D80">
        <v>4166.3040000000001</v>
      </c>
      <c r="E80">
        <v>4.6147299999999998</v>
      </c>
      <c r="F80">
        <v>3139.578</v>
      </c>
      <c r="H80">
        <v>3.4610500000000002</v>
      </c>
      <c r="I80">
        <v>2599.6039999999998</v>
      </c>
      <c r="J80">
        <v>3.4610500000000002</v>
      </c>
      <c r="K80">
        <v>1953.625</v>
      </c>
      <c r="S80">
        <v>2.59579</v>
      </c>
      <c r="T80">
        <v>3138.2139999999999</v>
      </c>
      <c r="U80">
        <v>2.59579</v>
      </c>
      <c r="V80">
        <v>1933.126</v>
      </c>
      <c r="Y80">
        <v>3.4610500000000002</v>
      </c>
      <c r="Z80">
        <v>20921.460999999999</v>
      </c>
      <c r="AA80">
        <v>3.4610500000000002</v>
      </c>
      <c r="AB80">
        <v>2216.194</v>
      </c>
      <c r="AD80">
        <v>3.0284200000000001</v>
      </c>
      <c r="AE80">
        <v>7683.3090000000002</v>
      </c>
      <c r="AF80">
        <v>3.0284200000000001</v>
      </c>
      <c r="AG80">
        <v>2208.1619999999998</v>
      </c>
      <c r="AJ80">
        <v>5.3357799999999997</v>
      </c>
      <c r="AK80">
        <v>1796.771</v>
      </c>
      <c r="AL80">
        <v>5.3357799999999997</v>
      </c>
      <c r="AM80">
        <v>1820.473</v>
      </c>
      <c r="AO80">
        <v>2.8842099999999999</v>
      </c>
      <c r="AP80">
        <v>3751.7379999999998</v>
      </c>
      <c r="AQ80">
        <v>2.8842099999999999</v>
      </c>
      <c r="AR80">
        <v>1767.0409999999999</v>
      </c>
      <c r="AU80">
        <v>4.3263100000000003</v>
      </c>
      <c r="AV80">
        <v>30644.113000000001</v>
      </c>
      <c r="AW80">
        <v>4.3263100000000003</v>
      </c>
      <c r="AX80">
        <v>2189.8739999999998</v>
      </c>
      <c r="AZ80">
        <v>3.4610500000000002</v>
      </c>
      <c r="BA80">
        <v>12192.787</v>
      </c>
      <c r="BB80">
        <v>3.4610500000000002</v>
      </c>
      <c r="BC80">
        <v>1936.444</v>
      </c>
      <c r="BF80">
        <v>4.4705199999999996</v>
      </c>
      <c r="BG80">
        <v>5802.6369999999997</v>
      </c>
      <c r="BH80">
        <v>4.4705199999999996</v>
      </c>
      <c r="BI80">
        <v>2330.4009999999998</v>
      </c>
      <c r="BK80">
        <v>2.3073700000000001</v>
      </c>
      <c r="BL80">
        <v>2924.49</v>
      </c>
      <c r="BM80">
        <v>2.3073700000000001</v>
      </c>
      <c r="BN80">
        <v>2104.663</v>
      </c>
      <c r="BV80">
        <v>3.7494700000000001</v>
      </c>
      <c r="BW80">
        <v>3080.404</v>
      </c>
      <c r="BX80">
        <v>3.7494700000000001</v>
      </c>
      <c r="BY80">
        <v>1807.9069999999999</v>
      </c>
      <c r="CG80">
        <v>3.31684</v>
      </c>
      <c r="CH80">
        <v>3178.125</v>
      </c>
      <c r="CI80">
        <v>3.31684</v>
      </c>
      <c r="CJ80">
        <v>1824.6880000000001</v>
      </c>
      <c r="CR80">
        <v>4.7589399999999999</v>
      </c>
      <c r="CS80">
        <v>9034.4560000000001</v>
      </c>
      <c r="CT80">
        <v>4.7589399999999999</v>
      </c>
      <c r="CU80">
        <v>2099.3539999999998</v>
      </c>
      <c r="DC80">
        <v>3.1726299999999998</v>
      </c>
      <c r="DD80">
        <v>2698.9169999999999</v>
      </c>
      <c r="DE80">
        <v>3.1726299999999998</v>
      </c>
      <c r="DF80">
        <v>1782.9590000000001</v>
      </c>
      <c r="DN80">
        <v>2.8842099999999999</v>
      </c>
      <c r="DO80">
        <v>3829.8330000000001</v>
      </c>
      <c r="DY80">
        <v>3.0284200000000001</v>
      </c>
      <c r="DZ80">
        <v>2731.79</v>
      </c>
      <c r="EA80">
        <v>3.0284200000000001</v>
      </c>
      <c r="EB80">
        <v>1871.3019999999999</v>
      </c>
      <c r="EE80">
        <v>4.9031500000000001</v>
      </c>
      <c r="EF80">
        <v>2507.826</v>
      </c>
      <c r="EG80">
        <v>4.9031500000000001</v>
      </c>
      <c r="EH80">
        <v>1864.432</v>
      </c>
      <c r="EJ80">
        <v>1.29789</v>
      </c>
      <c r="EK80">
        <v>7027.2079999999996</v>
      </c>
      <c r="EL80">
        <v>1.29789</v>
      </c>
      <c r="EM80">
        <v>2601.194</v>
      </c>
      <c r="EU80">
        <v>3.4610500000000002</v>
      </c>
      <c r="EV80">
        <v>4748.5630000000001</v>
      </c>
      <c r="EW80">
        <v>3.4610500000000002</v>
      </c>
      <c r="EX80">
        <v>2162.8020000000001</v>
      </c>
      <c r="FF80">
        <v>3.6052599999999999</v>
      </c>
      <c r="FG80">
        <v>2987.25</v>
      </c>
      <c r="FH80">
        <v>3.6052599999999999</v>
      </c>
      <c r="FI80">
        <v>1790.4380000000001</v>
      </c>
      <c r="FQ80">
        <v>3.6052599999999999</v>
      </c>
      <c r="FR80">
        <v>2936.3270000000002</v>
      </c>
      <c r="FS80">
        <v>3.6052599999999999</v>
      </c>
      <c r="FT80">
        <v>1826.1959999999999</v>
      </c>
      <c r="FW80">
        <v>2.0189499999999998</v>
      </c>
      <c r="FX80">
        <v>6489.0039999999999</v>
      </c>
      <c r="FY80">
        <v>2.0189499999999998</v>
      </c>
      <c r="FZ80">
        <v>2389.4789999999998</v>
      </c>
      <c r="GB80">
        <v>3.1726299999999998</v>
      </c>
      <c r="GC80">
        <v>6555.683</v>
      </c>
      <c r="GD80">
        <v>3.1726299999999998</v>
      </c>
      <c r="GE80">
        <v>2113.527</v>
      </c>
      <c r="GM80">
        <v>3.7494700000000001</v>
      </c>
      <c r="GN80">
        <v>5968.393</v>
      </c>
      <c r="GO80">
        <v>3.7494700000000001</v>
      </c>
      <c r="GP80">
        <v>1908.046</v>
      </c>
      <c r="GS80">
        <v>4.7589399999999999</v>
      </c>
      <c r="GT80">
        <v>4933.9740000000002</v>
      </c>
      <c r="GU80">
        <v>4.7589399999999999</v>
      </c>
      <c r="GV80">
        <v>1817.998</v>
      </c>
      <c r="GX80">
        <v>3.31684</v>
      </c>
      <c r="GY80">
        <v>11916.157999999999</v>
      </c>
      <c r="GZ80">
        <v>3.31684</v>
      </c>
      <c r="HA80">
        <v>1913.8119999999999</v>
      </c>
      <c r="HI80">
        <v>3.0284200000000001</v>
      </c>
      <c r="HJ80">
        <v>2735.1309999999999</v>
      </c>
      <c r="HO80">
        <v>3.7494700000000001</v>
      </c>
      <c r="HP80">
        <v>2910.4119999999998</v>
      </c>
      <c r="HQ80">
        <v>3.7494700000000001</v>
      </c>
      <c r="HR80">
        <v>1927.133</v>
      </c>
      <c r="HT80">
        <v>4.1821000000000002</v>
      </c>
      <c r="HU80">
        <v>4161.7380000000003</v>
      </c>
      <c r="HV80">
        <v>4.1821000000000002</v>
      </c>
      <c r="HW80">
        <v>3003.2310000000002</v>
      </c>
    </row>
    <row r="81" spans="3:231">
      <c r="C81">
        <v>4.7589399999999999</v>
      </c>
      <c r="D81" s="4">
        <v>5423.7640000000001</v>
      </c>
      <c r="E81">
        <v>4.7589399999999999</v>
      </c>
      <c r="F81" s="4">
        <v>3469.6260000000002</v>
      </c>
      <c r="H81">
        <v>3.6052599999999999</v>
      </c>
      <c r="I81">
        <v>2492.8670000000002</v>
      </c>
      <c r="J81">
        <v>3.6052599999999999</v>
      </c>
      <c r="K81">
        <v>1920.597</v>
      </c>
      <c r="S81">
        <v>2.74</v>
      </c>
      <c r="T81">
        <v>2896.1979999999999</v>
      </c>
      <c r="U81">
        <v>2.74</v>
      </c>
      <c r="V81">
        <v>1942.4079999999999</v>
      </c>
      <c r="Y81">
        <v>3.6052599999999999</v>
      </c>
      <c r="Z81">
        <v>25072.219000000001</v>
      </c>
      <c r="AA81">
        <v>3.6052599999999999</v>
      </c>
      <c r="AB81">
        <v>2073.36</v>
      </c>
      <c r="AD81">
        <v>3.1726299999999998</v>
      </c>
      <c r="AE81">
        <v>7838.6059999999998</v>
      </c>
      <c r="AF81">
        <v>3.1726299999999998</v>
      </c>
      <c r="AG81">
        <v>2390.386</v>
      </c>
      <c r="AJ81">
        <v>5.4799899999999999</v>
      </c>
      <c r="AK81">
        <v>1787.92</v>
      </c>
      <c r="AL81">
        <v>5.4799899999999999</v>
      </c>
      <c r="AM81">
        <v>1742.375</v>
      </c>
      <c r="AO81">
        <v>3.0284200000000001</v>
      </c>
      <c r="AP81">
        <v>4173.8540000000003</v>
      </c>
      <c r="AQ81">
        <v>3.0284200000000001</v>
      </c>
      <c r="AR81">
        <v>1804.9960000000001</v>
      </c>
      <c r="AU81">
        <v>4.4705199999999996</v>
      </c>
      <c r="AV81">
        <v>29644.763999999999</v>
      </c>
      <c r="AW81">
        <v>4.4705199999999996</v>
      </c>
      <c r="AX81">
        <v>2165.067</v>
      </c>
      <c r="AZ81">
        <v>3.6052599999999999</v>
      </c>
      <c r="BA81">
        <v>11665.245999999999</v>
      </c>
      <c r="BB81">
        <v>3.6052599999999999</v>
      </c>
      <c r="BC81">
        <v>1932.8309999999999</v>
      </c>
      <c r="BF81">
        <v>4.6147299999999998</v>
      </c>
      <c r="BG81">
        <v>5499.7139999999999</v>
      </c>
      <c r="BH81">
        <v>4.6147299999999998</v>
      </c>
      <c r="BI81">
        <v>2254.067</v>
      </c>
      <c r="BK81">
        <v>2.4515799999999999</v>
      </c>
      <c r="BL81">
        <v>3012.2919999999999</v>
      </c>
      <c r="BM81">
        <v>2.4515799999999999</v>
      </c>
      <c r="BN81">
        <v>2229.5169999999998</v>
      </c>
      <c r="BV81">
        <v>3.8936799999999998</v>
      </c>
      <c r="BW81">
        <v>4068.5830000000001</v>
      </c>
      <c r="BX81">
        <v>3.8936799999999998</v>
      </c>
      <c r="BY81">
        <v>1962.577</v>
      </c>
      <c r="CG81">
        <v>3.4610500000000002</v>
      </c>
      <c r="CH81">
        <v>3715.3850000000002</v>
      </c>
      <c r="CI81">
        <v>3.4610500000000002</v>
      </c>
      <c r="CJ81">
        <v>1758.3720000000001</v>
      </c>
      <c r="CR81">
        <v>4.9031500000000001</v>
      </c>
      <c r="CS81">
        <v>10658.468000000001</v>
      </c>
      <c r="CT81">
        <v>4.9031500000000001</v>
      </c>
      <c r="CU81">
        <v>2137.402</v>
      </c>
      <c r="DC81">
        <v>3.31684</v>
      </c>
      <c r="DD81">
        <v>3266.694</v>
      </c>
      <c r="DE81">
        <v>3.31684</v>
      </c>
      <c r="DF81">
        <v>1787.6669999999999</v>
      </c>
      <c r="DN81">
        <v>3.0284200000000001</v>
      </c>
      <c r="DO81">
        <v>3310.4749999999999</v>
      </c>
      <c r="DY81">
        <v>3.1726299999999998</v>
      </c>
      <c r="DZ81">
        <v>2637.1010000000001</v>
      </c>
      <c r="EA81">
        <v>3.1726299999999998</v>
      </c>
      <c r="EB81">
        <v>1936.943</v>
      </c>
      <c r="EE81">
        <v>5.0473600000000003</v>
      </c>
      <c r="EF81">
        <v>2288.6219999999998</v>
      </c>
      <c r="EG81">
        <v>5.0473600000000003</v>
      </c>
      <c r="EH81">
        <v>1840.7349999999999</v>
      </c>
      <c r="EJ81">
        <v>1.4420999999999999</v>
      </c>
      <c r="EK81">
        <v>8189.2219999999998</v>
      </c>
      <c r="EL81">
        <v>1.4420999999999999</v>
      </c>
      <c r="EM81">
        <v>2438.6669999999999</v>
      </c>
      <c r="EU81">
        <v>3.6052599999999999</v>
      </c>
      <c r="EV81">
        <v>5080.9110000000001</v>
      </c>
      <c r="EW81">
        <v>3.6052599999999999</v>
      </c>
      <c r="EX81">
        <v>2243.3760000000002</v>
      </c>
      <c r="FF81">
        <v>3.7494700000000001</v>
      </c>
      <c r="FG81">
        <v>2870.6860000000001</v>
      </c>
      <c r="FH81">
        <v>3.7494700000000001</v>
      </c>
      <c r="FI81">
        <v>1792.345</v>
      </c>
      <c r="FQ81">
        <v>3.7494700000000001</v>
      </c>
      <c r="FR81">
        <v>3174.1889999999999</v>
      </c>
      <c r="FS81">
        <v>3.7494700000000001</v>
      </c>
      <c r="FT81">
        <v>1815.442</v>
      </c>
      <c r="FW81">
        <v>2.16316</v>
      </c>
      <c r="FX81">
        <v>6712.5410000000002</v>
      </c>
      <c r="FY81">
        <v>2.16316</v>
      </c>
      <c r="FZ81">
        <v>2190.2530000000002</v>
      </c>
      <c r="GB81">
        <v>3.31684</v>
      </c>
      <c r="GC81">
        <v>4585.482</v>
      </c>
      <c r="GD81">
        <v>3.31684</v>
      </c>
      <c r="GE81">
        <v>2049.3809999999999</v>
      </c>
      <c r="GM81">
        <v>3.8936799999999998</v>
      </c>
      <c r="GN81">
        <v>7888.8959999999997</v>
      </c>
      <c r="GO81">
        <v>3.8936799999999998</v>
      </c>
      <c r="GP81">
        <v>1934.473</v>
      </c>
      <c r="GS81">
        <v>4.9031500000000001</v>
      </c>
      <c r="GT81">
        <v>2994.125</v>
      </c>
      <c r="GU81">
        <v>4.9031500000000001</v>
      </c>
      <c r="GV81">
        <v>1750.2270000000001</v>
      </c>
      <c r="GX81">
        <v>3.4610500000000002</v>
      </c>
      <c r="GY81">
        <v>11473.321</v>
      </c>
      <c r="GZ81">
        <v>3.4610500000000002</v>
      </c>
      <c r="HA81">
        <v>1905.0060000000001</v>
      </c>
      <c r="HI81">
        <v>3.1726299999999998</v>
      </c>
      <c r="HJ81">
        <v>2670.203</v>
      </c>
      <c r="HO81">
        <v>3.8936799999999998</v>
      </c>
      <c r="HP81">
        <v>2921.2280000000001</v>
      </c>
      <c r="HQ81">
        <v>3.8936799999999998</v>
      </c>
      <c r="HR81">
        <v>1921.604</v>
      </c>
      <c r="HT81">
        <v>4.3263100000000003</v>
      </c>
      <c r="HU81">
        <v>4361.0050000000001</v>
      </c>
      <c r="HV81">
        <v>4.3263100000000003</v>
      </c>
      <c r="HW81">
        <v>2853.7959999999998</v>
      </c>
    </row>
    <row r="82" spans="3:231">
      <c r="C82">
        <v>4.9031500000000001</v>
      </c>
      <c r="D82">
        <v>4668.4560000000001</v>
      </c>
      <c r="E82">
        <v>4.9031500000000001</v>
      </c>
      <c r="F82">
        <v>2784.0949999999998</v>
      </c>
      <c r="H82">
        <v>3.7494700000000001</v>
      </c>
      <c r="I82">
        <v>2634.2190000000001</v>
      </c>
      <c r="J82">
        <v>3.7494700000000001</v>
      </c>
      <c r="K82">
        <v>1881.729</v>
      </c>
      <c r="S82">
        <v>2.8842099999999999</v>
      </c>
      <c r="T82">
        <v>2587.2420000000002</v>
      </c>
      <c r="U82">
        <v>2.8842099999999999</v>
      </c>
      <c r="V82">
        <v>1938.931</v>
      </c>
      <c r="Y82">
        <v>3.7494700000000001</v>
      </c>
      <c r="Z82">
        <v>30593.436000000002</v>
      </c>
      <c r="AA82">
        <v>3.7494700000000001</v>
      </c>
      <c r="AB82">
        <v>2031.491</v>
      </c>
      <c r="AD82">
        <v>3.31684</v>
      </c>
      <c r="AE82">
        <v>10124.200000000001</v>
      </c>
      <c r="AF82">
        <v>3.31684</v>
      </c>
      <c r="AG82">
        <v>2016.174</v>
      </c>
      <c r="AJ82">
        <v>5.6242000000000001</v>
      </c>
      <c r="AK82">
        <v>1809.7180000000001</v>
      </c>
      <c r="AL82">
        <v>5.6242000000000001</v>
      </c>
      <c r="AM82">
        <v>1697.83</v>
      </c>
      <c r="AO82">
        <v>3.1726299999999998</v>
      </c>
      <c r="AP82">
        <v>4312.9530000000004</v>
      </c>
      <c r="AQ82">
        <v>3.1726299999999998</v>
      </c>
      <c r="AR82">
        <v>1805.222</v>
      </c>
      <c r="AU82">
        <v>4.6147299999999998</v>
      </c>
      <c r="AV82">
        <v>21333.206999999999</v>
      </c>
      <c r="AW82">
        <v>4.6147299999999998</v>
      </c>
      <c r="AX82">
        <v>2318.6439999999998</v>
      </c>
      <c r="AZ82">
        <v>3.7494700000000001</v>
      </c>
      <c r="BA82">
        <v>8040.0069999999996</v>
      </c>
      <c r="BB82">
        <v>3.7494700000000001</v>
      </c>
      <c r="BC82">
        <v>1925.4739999999999</v>
      </c>
      <c r="BF82">
        <v>4.7589399999999999</v>
      </c>
      <c r="BG82">
        <v>4815.1549999999997</v>
      </c>
      <c r="BH82">
        <v>4.7589399999999999</v>
      </c>
      <c r="BI82">
        <v>2328.6799999999998</v>
      </c>
      <c r="BK82">
        <v>2.59579</v>
      </c>
      <c r="BL82">
        <v>3711.7359999999999</v>
      </c>
      <c r="BM82">
        <v>2.59579</v>
      </c>
      <c r="BN82">
        <v>2230.2530000000002</v>
      </c>
      <c r="BV82">
        <v>4.03789</v>
      </c>
      <c r="BW82">
        <v>5776.6890000000003</v>
      </c>
      <c r="BX82">
        <v>4.03789</v>
      </c>
      <c r="BY82">
        <v>1842.9860000000001</v>
      </c>
      <c r="CG82">
        <v>3.6052599999999999</v>
      </c>
      <c r="CH82">
        <v>4317.2359999999999</v>
      </c>
      <c r="CI82">
        <v>3.6052599999999999</v>
      </c>
      <c r="CJ82">
        <v>1839.9369999999999</v>
      </c>
      <c r="CR82">
        <v>5.0473600000000003</v>
      </c>
      <c r="CS82">
        <v>10873.433999999999</v>
      </c>
      <c r="CT82">
        <v>5.0473600000000003</v>
      </c>
      <c r="CU82">
        <v>2097.0479999999998</v>
      </c>
      <c r="DC82">
        <v>3.4610500000000002</v>
      </c>
      <c r="DD82">
        <v>2937.1419999999998</v>
      </c>
      <c r="DE82">
        <v>3.4610500000000002</v>
      </c>
      <c r="DF82">
        <v>1840.491</v>
      </c>
      <c r="DN82">
        <v>3.1726299999999998</v>
      </c>
      <c r="DO82">
        <v>3187.8760000000002</v>
      </c>
      <c r="DY82">
        <v>3.31684</v>
      </c>
      <c r="DZ82">
        <v>2530.2689999999998</v>
      </c>
      <c r="EA82">
        <v>3.31684</v>
      </c>
      <c r="EB82">
        <v>1943.3820000000001</v>
      </c>
      <c r="EE82">
        <v>5.1915699999999996</v>
      </c>
      <c r="EF82">
        <v>2197.3890000000001</v>
      </c>
      <c r="EG82">
        <v>5.1915699999999996</v>
      </c>
      <c r="EH82">
        <v>1864.08</v>
      </c>
      <c r="EJ82">
        <v>1.5863100000000001</v>
      </c>
      <c r="EK82">
        <v>6983.6019999999999</v>
      </c>
      <c r="EL82">
        <v>1.5863100000000001</v>
      </c>
      <c r="EM82">
        <v>2289.375</v>
      </c>
      <c r="EU82">
        <v>3.7494700000000001</v>
      </c>
      <c r="EV82">
        <v>4244.1350000000002</v>
      </c>
      <c r="EW82">
        <v>3.7494700000000001</v>
      </c>
      <c r="EX82">
        <v>2223.5419999999999</v>
      </c>
      <c r="FF82">
        <v>3.8936799999999998</v>
      </c>
      <c r="FG82">
        <v>2935.2860000000001</v>
      </c>
      <c r="FH82">
        <v>3.8936799999999998</v>
      </c>
      <c r="FI82">
        <v>1848.038</v>
      </c>
      <c r="FQ82">
        <v>3.8936799999999998</v>
      </c>
      <c r="FR82">
        <v>3090.145</v>
      </c>
      <c r="FS82">
        <v>3.8936799999999998</v>
      </c>
      <c r="FT82">
        <v>1829.1179999999999</v>
      </c>
      <c r="FW82">
        <v>2.3073700000000001</v>
      </c>
      <c r="FX82">
        <v>6013.3760000000002</v>
      </c>
      <c r="FY82">
        <v>2.3073700000000001</v>
      </c>
      <c r="FZ82">
        <v>2009.038</v>
      </c>
      <c r="GB82">
        <v>3.4610500000000002</v>
      </c>
      <c r="GC82">
        <v>3623.54</v>
      </c>
      <c r="GD82">
        <v>3.4610500000000002</v>
      </c>
      <c r="GE82">
        <v>1808.819</v>
      </c>
      <c r="GM82">
        <v>4.03789</v>
      </c>
      <c r="GN82">
        <v>12504.486999999999</v>
      </c>
      <c r="GO82">
        <v>4.03789</v>
      </c>
      <c r="GP82">
        <v>2054.7829999999999</v>
      </c>
      <c r="GS82">
        <v>5.0473600000000003</v>
      </c>
      <c r="GT82">
        <v>2171.39</v>
      </c>
      <c r="GU82">
        <v>5.0473600000000003</v>
      </c>
      <c r="GV82">
        <v>1753.2860000000001</v>
      </c>
      <c r="GX82">
        <v>3.6052599999999999</v>
      </c>
      <c r="GY82">
        <v>8117.4480000000003</v>
      </c>
      <c r="GZ82">
        <v>3.6052599999999999</v>
      </c>
      <c r="HA82">
        <v>1890.2360000000001</v>
      </c>
      <c r="HI82">
        <v>3.31684</v>
      </c>
      <c r="HJ82">
        <v>2655.395</v>
      </c>
      <c r="HO82">
        <v>4.03789</v>
      </c>
      <c r="HP82">
        <v>2919.143</v>
      </c>
      <c r="HQ82">
        <v>4.03789</v>
      </c>
      <c r="HR82">
        <v>1886.39</v>
      </c>
      <c r="HT82">
        <v>4.4705199999999996</v>
      </c>
      <c r="HU82">
        <v>4767.3860000000004</v>
      </c>
      <c r="HV82">
        <v>4.4705199999999996</v>
      </c>
      <c r="HW82">
        <v>2941.2510000000002</v>
      </c>
    </row>
    <row r="83" spans="3:231">
      <c r="C83">
        <v>5.0473600000000003</v>
      </c>
      <c r="D83">
        <v>3251.299</v>
      </c>
      <c r="E83">
        <v>5.0473600000000003</v>
      </c>
      <c r="F83">
        <v>2105.4340000000002</v>
      </c>
      <c r="H83">
        <v>3.8936799999999998</v>
      </c>
      <c r="I83">
        <v>2727.5329999999999</v>
      </c>
      <c r="J83">
        <v>3.8936799999999998</v>
      </c>
      <c r="K83">
        <v>1889.8330000000001</v>
      </c>
      <c r="S83">
        <v>3.0284200000000001</v>
      </c>
      <c r="T83">
        <v>2812.1260000000002</v>
      </c>
      <c r="U83">
        <v>3.0284200000000001</v>
      </c>
      <c r="V83">
        <v>1801.3720000000001</v>
      </c>
      <c r="Y83">
        <v>3.8936799999999998</v>
      </c>
      <c r="Z83">
        <v>31873.52</v>
      </c>
      <c r="AA83">
        <v>3.8936799999999998</v>
      </c>
      <c r="AB83">
        <v>1962.6410000000001</v>
      </c>
      <c r="AD83">
        <v>3.4610500000000002</v>
      </c>
      <c r="AE83">
        <v>10688.682000000001</v>
      </c>
      <c r="AF83">
        <v>3.4610500000000002</v>
      </c>
      <c r="AG83">
        <v>2219.701</v>
      </c>
      <c r="AJ83">
        <v>5.7684100000000003</v>
      </c>
      <c r="AK83">
        <v>1795.3330000000001</v>
      </c>
      <c r="AL83">
        <v>5.7684100000000003</v>
      </c>
      <c r="AM83">
        <v>1730.3330000000001</v>
      </c>
      <c r="AO83">
        <v>3.31684</v>
      </c>
      <c r="AP83">
        <v>3853.1750000000002</v>
      </c>
      <c r="AQ83">
        <v>3.31684</v>
      </c>
      <c r="AR83">
        <v>1793.232</v>
      </c>
      <c r="AU83">
        <v>4.7589399999999999</v>
      </c>
      <c r="AV83">
        <v>14634.856</v>
      </c>
      <c r="AW83">
        <v>4.7589399999999999</v>
      </c>
      <c r="AX83">
        <v>2160.8710000000001</v>
      </c>
      <c r="AZ83">
        <v>3.8936799999999998</v>
      </c>
      <c r="BA83">
        <v>5194.9440000000004</v>
      </c>
      <c r="BB83">
        <v>3.8936799999999998</v>
      </c>
      <c r="BC83">
        <v>1913.41</v>
      </c>
      <c r="BF83">
        <v>4.9031500000000001</v>
      </c>
      <c r="BG83">
        <v>5421.625</v>
      </c>
      <c r="BH83">
        <v>4.9031500000000001</v>
      </c>
      <c r="BI83" s="4">
        <v>2919.75</v>
      </c>
      <c r="BK83">
        <v>2.74</v>
      </c>
      <c r="BL83">
        <v>4415.3890000000001</v>
      </c>
      <c r="BM83">
        <v>2.74</v>
      </c>
      <c r="BN83">
        <v>2249.556</v>
      </c>
      <c r="BV83">
        <v>4.1821000000000002</v>
      </c>
      <c r="BW83">
        <v>7416.3419999999996</v>
      </c>
      <c r="BX83">
        <v>4.1821000000000002</v>
      </c>
      <c r="BY83">
        <v>1970.4259999999999</v>
      </c>
      <c r="CG83">
        <v>3.7494700000000001</v>
      </c>
      <c r="CH83">
        <v>4801.16</v>
      </c>
      <c r="CI83">
        <v>3.7494700000000001</v>
      </c>
      <c r="CJ83">
        <v>1854.8779999999999</v>
      </c>
      <c r="CR83">
        <v>5.1915699999999996</v>
      </c>
      <c r="CS83">
        <v>8450.65</v>
      </c>
      <c r="CT83">
        <v>5.1915699999999996</v>
      </c>
      <c r="CU83">
        <v>2058.819</v>
      </c>
      <c r="DC83">
        <v>3.6052599999999999</v>
      </c>
      <c r="DD83">
        <v>3049.1779999999999</v>
      </c>
      <c r="DE83">
        <v>3.6052599999999999</v>
      </c>
      <c r="DF83">
        <v>1793.328</v>
      </c>
      <c r="DN83">
        <v>3.31684</v>
      </c>
      <c r="DO83">
        <v>2774.625</v>
      </c>
      <c r="DY83">
        <v>3.4610500000000002</v>
      </c>
      <c r="DZ83">
        <v>2291.8330000000001</v>
      </c>
      <c r="EA83">
        <v>3.4610500000000002</v>
      </c>
      <c r="EB83">
        <v>1990.8330000000001</v>
      </c>
      <c r="EE83">
        <v>5.3357799999999997</v>
      </c>
      <c r="EF83">
        <v>2090.058</v>
      </c>
      <c r="EG83">
        <v>5.3357799999999997</v>
      </c>
      <c r="EH83">
        <v>1853.104</v>
      </c>
      <c r="EJ83">
        <v>1.7305200000000001</v>
      </c>
      <c r="EK83">
        <v>4554.3329999999996</v>
      </c>
      <c r="EL83">
        <v>1.7305200000000001</v>
      </c>
      <c r="EM83">
        <v>2041</v>
      </c>
      <c r="EU83">
        <v>3.8936799999999998</v>
      </c>
      <c r="EV83">
        <v>3181.027</v>
      </c>
      <c r="EW83">
        <v>3.8936799999999998</v>
      </c>
      <c r="EX83">
        <v>2145.0140000000001</v>
      </c>
      <c r="FF83">
        <v>4.03789</v>
      </c>
      <c r="FG83">
        <v>2581.0749999999998</v>
      </c>
      <c r="FH83">
        <v>4.03789</v>
      </c>
      <c r="FI83">
        <v>1946.8530000000001</v>
      </c>
      <c r="FQ83">
        <v>4.03789</v>
      </c>
      <c r="FR83">
        <v>3241.8490000000002</v>
      </c>
      <c r="FS83">
        <v>4.03789</v>
      </c>
      <c r="FT83">
        <v>1841.7860000000001</v>
      </c>
      <c r="FW83">
        <v>2.4515799999999999</v>
      </c>
      <c r="FX83">
        <v>4888.6390000000001</v>
      </c>
      <c r="FY83">
        <v>2.4515799999999999</v>
      </c>
      <c r="FZ83">
        <v>2090.6109999999999</v>
      </c>
      <c r="GB83">
        <v>3.6052599999999999</v>
      </c>
      <c r="GC83">
        <v>3257.9780000000001</v>
      </c>
      <c r="GD83">
        <v>3.6052599999999999</v>
      </c>
      <c r="GE83">
        <v>1830.39</v>
      </c>
      <c r="GM83">
        <v>4.1821000000000002</v>
      </c>
      <c r="GN83">
        <v>23403.02</v>
      </c>
      <c r="GO83">
        <v>4.1821000000000002</v>
      </c>
      <c r="GP83">
        <v>2007.1310000000001</v>
      </c>
      <c r="GS83">
        <v>5.1915699999999996</v>
      </c>
      <c r="GT83">
        <v>2248.1930000000002</v>
      </c>
      <c r="GU83">
        <v>5.1915699999999996</v>
      </c>
      <c r="GV83">
        <v>1702.835</v>
      </c>
      <c r="GX83">
        <v>3.7494700000000001</v>
      </c>
      <c r="GY83">
        <v>5575.2659999999996</v>
      </c>
      <c r="GZ83">
        <v>3.7494700000000001</v>
      </c>
      <c r="HA83">
        <v>1867.915</v>
      </c>
      <c r="HI83">
        <v>3.4610500000000002</v>
      </c>
      <c r="HJ83">
        <v>2729.614</v>
      </c>
      <c r="HO83">
        <v>4.1821000000000002</v>
      </c>
      <c r="HP83">
        <v>3043.3820000000001</v>
      </c>
      <c r="HQ83">
        <v>4.1821000000000002</v>
      </c>
      <c r="HR83">
        <v>1853.749</v>
      </c>
      <c r="HT83">
        <v>4.6147299999999998</v>
      </c>
      <c r="HU83">
        <v>5455.6369999999997</v>
      </c>
      <c r="HV83">
        <v>4.6147299999999998</v>
      </c>
      <c r="HW83">
        <v>2784.0140000000001</v>
      </c>
    </row>
    <row r="84" spans="3:231">
      <c r="C84">
        <v>5.1915699999999996</v>
      </c>
      <c r="D84">
        <v>2410.232</v>
      </c>
      <c r="E84">
        <v>5.1915699999999996</v>
      </c>
      <c r="F84">
        <v>1849.896</v>
      </c>
      <c r="H84">
        <v>4.03789</v>
      </c>
      <c r="I84">
        <v>3475.9169999999999</v>
      </c>
      <c r="J84">
        <v>4.03789</v>
      </c>
      <c r="K84">
        <v>2126.92</v>
      </c>
      <c r="S84">
        <v>3.1726299999999998</v>
      </c>
      <c r="T84">
        <v>2740</v>
      </c>
      <c r="U84">
        <v>3.1726299999999998</v>
      </c>
      <c r="V84">
        <v>1812.25</v>
      </c>
      <c r="Y84">
        <v>4.03789</v>
      </c>
      <c r="Z84">
        <v>31599.252</v>
      </c>
      <c r="AA84">
        <v>4.03789</v>
      </c>
      <c r="AB84">
        <v>2147.0239999999999</v>
      </c>
      <c r="AD84">
        <v>3.6052599999999999</v>
      </c>
      <c r="AE84">
        <v>10299.469999999999</v>
      </c>
      <c r="AF84">
        <v>3.6052599999999999</v>
      </c>
      <c r="AG84">
        <v>2161.1799999999998</v>
      </c>
      <c r="AO84">
        <v>3.4610500000000002</v>
      </c>
      <c r="AP84">
        <v>3669.9029999999998</v>
      </c>
      <c r="AQ84">
        <v>3.4610500000000002</v>
      </c>
      <c r="AR84">
        <v>1898.59</v>
      </c>
      <c r="AU84">
        <v>4.9031500000000001</v>
      </c>
      <c r="AV84" s="4">
        <v>12791.53</v>
      </c>
      <c r="AW84">
        <v>4.9031500000000001</v>
      </c>
      <c r="AX84" s="4">
        <v>2429.9079999999999</v>
      </c>
      <c r="AZ84">
        <v>4.03789</v>
      </c>
      <c r="BA84">
        <v>4073.672</v>
      </c>
      <c r="BB84">
        <v>4.03789</v>
      </c>
      <c r="BC84">
        <v>1836.626</v>
      </c>
      <c r="BF84">
        <v>5.0473600000000003</v>
      </c>
      <c r="BG84" s="4">
        <v>6432.4620000000004</v>
      </c>
      <c r="BH84">
        <v>5.0473600000000003</v>
      </c>
      <c r="BI84">
        <v>2832.2370000000001</v>
      </c>
      <c r="BK84">
        <v>2.8842099999999999</v>
      </c>
      <c r="BL84">
        <v>5270.2039999999997</v>
      </c>
      <c r="BM84">
        <v>2.8842099999999999</v>
      </c>
      <c r="BN84">
        <v>2204.634</v>
      </c>
      <c r="BV84">
        <v>4.3263100000000003</v>
      </c>
      <c r="BW84">
        <v>6521.3940000000002</v>
      </c>
      <c r="BX84">
        <v>4.3263100000000003</v>
      </c>
      <c r="BY84">
        <v>1882.932</v>
      </c>
      <c r="CG84">
        <v>3.8936799999999998</v>
      </c>
      <c r="CH84">
        <v>5498.6440000000002</v>
      </c>
      <c r="CI84">
        <v>3.8936799999999998</v>
      </c>
      <c r="CJ84">
        <v>1807.5039999999999</v>
      </c>
      <c r="CR84">
        <v>5.3357799999999997</v>
      </c>
      <c r="CS84">
        <v>5937.8130000000001</v>
      </c>
      <c r="CT84">
        <v>5.3357799999999997</v>
      </c>
      <c r="CU84">
        <v>2166.8609999999999</v>
      </c>
      <c r="DC84">
        <v>3.7494700000000001</v>
      </c>
      <c r="DD84">
        <v>3001.875</v>
      </c>
      <c r="DE84">
        <v>3.7494700000000001</v>
      </c>
      <c r="DF84">
        <v>1821.5889999999999</v>
      </c>
      <c r="DN84">
        <v>3.4610500000000002</v>
      </c>
      <c r="DO84">
        <v>2635.752</v>
      </c>
      <c r="DY84">
        <v>3.6052599999999999</v>
      </c>
      <c r="DZ84">
        <v>2433.3580000000002</v>
      </c>
      <c r="EA84">
        <v>3.6052599999999999</v>
      </c>
      <c r="EB84">
        <v>2006.5640000000001</v>
      </c>
      <c r="EE84">
        <v>5.4799899999999999</v>
      </c>
      <c r="EF84">
        <v>1933.7090000000001</v>
      </c>
      <c r="EG84">
        <v>5.4799899999999999</v>
      </c>
      <c r="EH84">
        <v>1821.5989999999999</v>
      </c>
      <c r="EJ84">
        <v>1.87473</v>
      </c>
      <c r="EK84">
        <v>3488.7130000000002</v>
      </c>
      <c r="EL84">
        <v>1.87473</v>
      </c>
      <c r="EM84">
        <v>2025.329</v>
      </c>
      <c r="EU84">
        <v>4.03789</v>
      </c>
      <c r="EV84">
        <v>2836.3440000000001</v>
      </c>
      <c r="EW84">
        <v>4.03789</v>
      </c>
      <c r="EX84">
        <v>2132.904</v>
      </c>
      <c r="FF84">
        <v>4.1821000000000002</v>
      </c>
      <c r="FG84">
        <v>2920.7060000000001</v>
      </c>
      <c r="FH84">
        <v>4.1821000000000002</v>
      </c>
      <c r="FI84">
        <v>1895.7249999999999</v>
      </c>
      <c r="FQ84">
        <v>4.1821000000000002</v>
      </c>
      <c r="FR84">
        <v>3318.7350000000001</v>
      </c>
      <c r="FS84">
        <v>4.1821000000000002</v>
      </c>
      <c r="FT84">
        <v>1789.3489999999999</v>
      </c>
      <c r="FW84">
        <v>2.59579</v>
      </c>
      <c r="FX84">
        <v>4223.2309999999998</v>
      </c>
      <c r="FY84">
        <v>2.59579</v>
      </c>
      <c r="FZ84">
        <v>2104.77</v>
      </c>
      <c r="GB84">
        <v>3.7494700000000001</v>
      </c>
      <c r="GC84">
        <v>3078.663</v>
      </c>
      <c r="GD84">
        <v>3.7494700000000001</v>
      </c>
      <c r="GE84">
        <v>1868.5360000000001</v>
      </c>
      <c r="GM84">
        <v>4.3263100000000003</v>
      </c>
      <c r="GN84">
        <v>30003.701000000001</v>
      </c>
      <c r="GO84">
        <v>4.3263100000000003</v>
      </c>
      <c r="GP84">
        <v>2140.7829999999999</v>
      </c>
      <c r="GS84">
        <v>5.3357799999999997</v>
      </c>
      <c r="GT84">
        <v>1959.75</v>
      </c>
      <c r="GU84">
        <v>5.3357799999999997</v>
      </c>
      <c r="GV84">
        <v>1848.6369999999999</v>
      </c>
      <c r="GX84">
        <v>3.8936799999999998</v>
      </c>
      <c r="GY84">
        <v>4388.1629999999996</v>
      </c>
      <c r="GZ84">
        <v>3.8936799999999998</v>
      </c>
      <c r="HA84">
        <v>1883.961</v>
      </c>
      <c r="HI84">
        <v>3.6052599999999999</v>
      </c>
      <c r="HJ84">
        <v>2652.0610000000001</v>
      </c>
      <c r="HO84">
        <v>4.3263100000000003</v>
      </c>
      <c r="HP84">
        <v>3261.5610000000001</v>
      </c>
      <c r="HQ84">
        <v>4.3263100000000003</v>
      </c>
      <c r="HR84">
        <v>1918.4639999999999</v>
      </c>
      <c r="HT84">
        <v>4.7589399999999999</v>
      </c>
      <c r="HU84">
        <v>6054.7359999999999</v>
      </c>
      <c r="HV84">
        <v>4.7589399999999999</v>
      </c>
      <c r="HW84">
        <v>2826.5610000000001</v>
      </c>
    </row>
    <row r="85" spans="3:231">
      <c r="C85">
        <v>5.3357799999999997</v>
      </c>
      <c r="D85">
        <v>2105.6990000000001</v>
      </c>
      <c r="E85">
        <v>5.3357799999999997</v>
      </c>
      <c r="F85">
        <v>1840.066</v>
      </c>
      <c r="H85">
        <v>4.1821000000000002</v>
      </c>
      <c r="I85">
        <v>5401.6329999999998</v>
      </c>
      <c r="J85">
        <v>4.1821000000000002</v>
      </c>
      <c r="K85">
        <v>2150.6260000000002</v>
      </c>
      <c r="S85">
        <v>3.31684</v>
      </c>
      <c r="T85">
        <v>2719.66</v>
      </c>
      <c r="U85">
        <v>3.31684</v>
      </c>
      <c r="V85">
        <v>1926.3869999999999</v>
      </c>
      <c r="Y85">
        <v>4.1821000000000002</v>
      </c>
      <c r="Z85">
        <v>31484.914000000001</v>
      </c>
      <c r="AA85">
        <v>4.1821000000000002</v>
      </c>
      <c r="AB85">
        <v>2227.9180000000001</v>
      </c>
      <c r="AD85">
        <v>3.7494700000000001</v>
      </c>
      <c r="AE85">
        <v>9210.491</v>
      </c>
      <c r="AF85">
        <v>3.7494700000000001</v>
      </c>
      <c r="AG85">
        <v>2118.2600000000002</v>
      </c>
      <c r="AO85">
        <v>3.6052599999999999</v>
      </c>
      <c r="AP85">
        <v>3370.3919999999998</v>
      </c>
      <c r="AQ85">
        <v>3.6052599999999999</v>
      </c>
      <c r="AR85">
        <v>1830.6220000000001</v>
      </c>
      <c r="AU85">
        <v>5.0473600000000003</v>
      </c>
      <c r="AV85">
        <v>11395.888999999999</v>
      </c>
      <c r="AW85">
        <v>5.0473600000000003</v>
      </c>
      <c r="AX85">
        <v>2389.0279999999998</v>
      </c>
      <c r="AZ85">
        <v>4.1821000000000002</v>
      </c>
      <c r="BA85">
        <v>3700.4279999999999</v>
      </c>
      <c r="BB85">
        <v>4.1821000000000002</v>
      </c>
      <c r="BC85">
        <v>1834.297</v>
      </c>
      <c r="BF85">
        <v>5.1915699999999996</v>
      </c>
      <c r="BG85">
        <v>6119.5789999999997</v>
      </c>
      <c r="BH85">
        <v>5.1915699999999996</v>
      </c>
      <c r="BI85">
        <v>2614.2959999999998</v>
      </c>
      <c r="BK85">
        <v>3.0284200000000001</v>
      </c>
      <c r="BL85">
        <v>6863.183</v>
      </c>
      <c r="BM85">
        <v>3.0284200000000001</v>
      </c>
      <c r="BN85">
        <v>2098.8620000000001</v>
      </c>
      <c r="BV85">
        <v>4.4705199999999996</v>
      </c>
      <c r="BW85">
        <v>4944.9530000000004</v>
      </c>
      <c r="BX85">
        <v>4.4705199999999996</v>
      </c>
      <c r="BY85">
        <v>1980.1030000000001</v>
      </c>
      <c r="CG85">
        <v>4.03789</v>
      </c>
      <c r="CH85">
        <v>6041.3429999999998</v>
      </c>
      <c r="CI85">
        <v>4.03789</v>
      </c>
      <c r="CJ85">
        <v>1840.347</v>
      </c>
      <c r="CR85">
        <v>5.4799899999999999</v>
      </c>
      <c r="CS85">
        <v>4853.2929999999997</v>
      </c>
      <c r="CT85">
        <v>5.4799899999999999</v>
      </c>
      <c r="CU85">
        <v>2228.663</v>
      </c>
      <c r="DC85">
        <v>3.8936799999999998</v>
      </c>
      <c r="DD85">
        <v>3322.7750000000001</v>
      </c>
      <c r="DE85">
        <v>3.8936799999999998</v>
      </c>
      <c r="DF85">
        <v>1748.874</v>
      </c>
      <c r="DN85">
        <v>3.6052599999999999</v>
      </c>
      <c r="DO85">
        <v>2627.75</v>
      </c>
      <c r="DY85">
        <v>3.7494700000000001</v>
      </c>
      <c r="DZ85">
        <v>2550.681</v>
      </c>
      <c r="EA85">
        <v>3.7494700000000001</v>
      </c>
      <c r="EB85">
        <v>1836.2950000000001</v>
      </c>
      <c r="EE85">
        <v>5.6242000000000001</v>
      </c>
      <c r="EF85">
        <v>2090.7779999999998</v>
      </c>
      <c r="EG85">
        <v>5.6242000000000001</v>
      </c>
      <c r="EH85">
        <v>1812.6110000000001</v>
      </c>
      <c r="EJ85">
        <v>2.0189499999999998</v>
      </c>
      <c r="EK85">
        <v>3152.8609999999999</v>
      </c>
      <c r="EL85">
        <v>2.0189499999999998</v>
      </c>
      <c r="EM85">
        <v>2016.8330000000001</v>
      </c>
      <c r="EU85">
        <v>4.1821000000000002</v>
      </c>
      <c r="EV85">
        <v>3155.3919999999998</v>
      </c>
      <c r="EW85">
        <v>4.1821000000000002</v>
      </c>
      <c r="EX85">
        <v>2196.6559999999999</v>
      </c>
      <c r="FF85">
        <v>4.3263100000000003</v>
      </c>
      <c r="FG85">
        <v>2766</v>
      </c>
      <c r="FH85">
        <v>4.3263100000000003</v>
      </c>
      <c r="FI85">
        <v>1801.125</v>
      </c>
      <c r="FQ85">
        <v>4.3263100000000003</v>
      </c>
      <c r="FR85">
        <v>4659.6859999999997</v>
      </c>
      <c r="FS85">
        <v>4.3263100000000003</v>
      </c>
      <c r="FT85">
        <v>1904.99</v>
      </c>
      <c r="FW85">
        <v>2.74</v>
      </c>
      <c r="FX85">
        <v>3512.3470000000002</v>
      </c>
      <c r="FY85">
        <v>2.74</v>
      </c>
      <c r="FZ85">
        <v>1957.0360000000001</v>
      </c>
      <c r="GB85">
        <v>3.8936799999999998</v>
      </c>
      <c r="GC85">
        <v>2930.7779999999998</v>
      </c>
      <c r="GD85">
        <v>3.8936799999999998</v>
      </c>
      <c r="GE85">
        <v>1881.0530000000001</v>
      </c>
      <c r="GM85">
        <v>4.4705199999999996</v>
      </c>
      <c r="GN85">
        <v>24544.875</v>
      </c>
      <c r="GO85">
        <v>4.4705199999999996</v>
      </c>
      <c r="GP85">
        <v>2117.66</v>
      </c>
      <c r="GS85">
        <v>5.4799899999999999</v>
      </c>
      <c r="GT85">
        <v>2108.9789999999998</v>
      </c>
      <c r="GU85">
        <v>5.4799899999999999</v>
      </c>
      <c r="GV85">
        <v>1782.5129999999999</v>
      </c>
      <c r="GX85">
        <v>4.03789</v>
      </c>
      <c r="GY85">
        <v>4018.663</v>
      </c>
      <c r="GZ85">
        <v>4.03789</v>
      </c>
      <c r="HA85">
        <v>1805.991</v>
      </c>
      <c r="HI85">
        <v>3.7494700000000001</v>
      </c>
      <c r="HJ85">
        <v>2505.6089999999999</v>
      </c>
      <c r="HO85">
        <v>4.4705199999999996</v>
      </c>
      <c r="HP85">
        <v>3292</v>
      </c>
      <c r="HQ85">
        <v>4.4705199999999996</v>
      </c>
      <c r="HR85">
        <v>1802</v>
      </c>
      <c r="HT85">
        <v>4.9031500000000001</v>
      </c>
      <c r="HU85">
        <v>7850.9459999999999</v>
      </c>
      <c r="HV85">
        <v>4.9031500000000001</v>
      </c>
      <c r="HW85">
        <v>2960.6759999999999</v>
      </c>
    </row>
    <row r="86" spans="3:231">
      <c r="C86">
        <v>5.4799899999999999</v>
      </c>
      <c r="D86">
        <v>2067.9940000000001</v>
      </c>
      <c r="E86">
        <v>5.4799899999999999</v>
      </c>
      <c r="F86">
        <v>1805.117</v>
      </c>
      <c r="H86">
        <v>4.3263100000000003</v>
      </c>
      <c r="I86">
        <v>7454.4880000000003</v>
      </c>
      <c r="J86">
        <v>4.3263100000000003</v>
      </c>
      <c r="K86">
        <v>2606.8789999999999</v>
      </c>
      <c r="S86">
        <v>3.4610500000000002</v>
      </c>
      <c r="T86">
        <v>2706.9160000000002</v>
      </c>
      <c r="U86">
        <v>3.4610500000000002</v>
      </c>
      <c r="V86">
        <v>1880.8910000000001</v>
      </c>
      <c r="Y86">
        <v>4.3263100000000003</v>
      </c>
      <c r="Z86">
        <v>29734.875</v>
      </c>
      <c r="AA86">
        <v>4.3263100000000003</v>
      </c>
      <c r="AB86">
        <v>2243.7190000000001</v>
      </c>
      <c r="AD86">
        <v>3.8936799999999998</v>
      </c>
      <c r="AE86">
        <v>9023.9560000000001</v>
      </c>
      <c r="AF86">
        <v>3.8936799999999998</v>
      </c>
      <c r="AG86">
        <v>2162.7950000000001</v>
      </c>
      <c r="AO86">
        <v>3.7494700000000001</v>
      </c>
      <c r="AP86">
        <v>3351.9169999999999</v>
      </c>
      <c r="AQ86">
        <v>3.7494700000000001</v>
      </c>
      <c r="AR86">
        <v>1756.0319999999999</v>
      </c>
      <c r="AU86">
        <v>5.1915699999999996</v>
      </c>
      <c r="AV86">
        <v>7147.33</v>
      </c>
      <c r="AW86">
        <v>5.1915699999999996</v>
      </c>
      <c r="AX86">
        <v>2357.9830000000002</v>
      </c>
      <c r="AZ86">
        <v>4.3263100000000003</v>
      </c>
      <c r="BA86">
        <v>3526.5189999999998</v>
      </c>
      <c r="BB86">
        <v>4.3263100000000003</v>
      </c>
      <c r="BC86">
        <v>1880.3510000000001</v>
      </c>
      <c r="BF86">
        <v>5.3357799999999997</v>
      </c>
      <c r="BG86">
        <v>4056.355</v>
      </c>
      <c r="BH86">
        <v>5.3357799999999997</v>
      </c>
      <c r="BI86">
        <v>2048.511</v>
      </c>
      <c r="BK86">
        <v>3.1726299999999998</v>
      </c>
      <c r="BL86">
        <v>8576.1389999999992</v>
      </c>
      <c r="BM86">
        <v>3.1726299999999998</v>
      </c>
      <c r="BN86">
        <v>2099.1080000000002</v>
      </c>
      <c r="BV86">
        <v>4.6147299999999998</v>
      </c>
      <c r="BW86">
        <v>4965.9759999999997</v>
      </c>
      <c r="BX86">
        <v>4.6147299999999998</v>
      </c>
      <c r="BY86">
        <v>2135.835</v>
      </c>
      <c r="CG86">
        <v>4.1821000000000002</v>
      </c>
      <c r="CH86">
        <v>5662.5940000000001</v>
      </c>
      <c r="CI86">
        <v>4.1821000000000002</v>
      </c>
      <c r="CJ86">
        <v>1814.405</v>
      </c>
      <c r="CR86">
        <v>5.6242000000000001</v>
      </c>
      <c r="CS86">
        <v>5375.0460000000003</v>
      </c>
      <c r="CT86">
        <v>5.6242000000000001</v>
      </c>
      <c r="CU86" s="4">
        <v>2256.4780000000001</v>
      </c>
      <c r="DC86">
        <v>4.03789</v>
      </c>
      <c r="DD86">
        <v>3980.3040000000001</v>
      </c>
      <c r="DE86">
        <v>4.03789</v>
      </c>
      <c r="DF86">
        <v>1826.3530000000001</v>
      </c>
      <c r="DN86">
        <v>3.7494700000000001</v>
      </c>
      <c r="DO86">
        <v>2637.4450000000002</v>
      </c>
      <c r="DY86">
        <v>3.8936799999999998</v>
      </c>
      <c r="DZ86">
        <v>2409.1709999999998</v>
      </c>
      <c r="EA86">
        <v>3.8936799999999998</v>
      </c>
      <c r="EB86">
        <v>1877.912</v>
      </c>
      <c r="EJ86">
        <v>2.16316</v>
      </c>
      <c r="EK86">
        <v>2886.2080000000001</v>
      </c>
      <c r="EL86">
        <v>2.16316</v>
      </c>
      <c r="EM86">
        <v>1975.472</v>
      </c>
      <c r="EU86">
        <v>4.3263100000000003</v>
      </c>
      <c r="EV86">
        <v>3751.6610000000001</v>
      </c>
      <c r="EW86">
        <v>4.3263100000000003</v>
      </c>
      <c r="EX86">
        <v>2250.7240000000002</v>
      </c>
      <c r="FF86">
        <v>4.4705199999999996</v>
      </c>
      <c r="FG86">
        <v>2873.201</v>
      </c>
      <c r="FH86">
        <v>4.4705199999999996</v>
      </c>
      <c r="FI86">
        <v>1807.9059999999999</v>
      </c>
      <c r="FQ86">
        <v>4.4705199999999996</v>
      </c>
      <c r="FR86">
        <v>6857.1670000000004</v>
      </c>
      <c r="FS86">
        <v>4.4705199999999996</v>
      </c>
      <c r="FT86">
        <v>1869.759</v>
      </c>
      <c r="FW86">
        <v>2.8842099999999999</v>
      </c>
      <c r="FX86">
        <v>3095.902</v>
      </c>
      <c r="FY86">
        <v>2.8842099999999999</v>
      </c>
      <c r="FZ86">
        <v>2014.135</v>
      </c>
      <c r="GB86">
        <v>4.03789</v>
      </c>
      <c r="GC86">
        <v>2828.875</v>
      </c>
      <c r="GD86">
        <v>4.03789</v>
      </c>
      <c r="GE86">
        <v>1800.25</v>
      </c>
      <c r="GM86">
        <v>4.6147299999999998</v>
      </c>
      <c r="GN86">
        <v>14185.522000000001</v>
      </c>
      <c r="GO86">
        <v>4.6147299999999998</v>
      </c>
      <c r="GP86">
        <v>2060.904</v>
      </c>
      <c r="GS86">
        <v>5.6242000000000001</v>
      </c>
      <c r="GT86">
        <v>1879.278</v>
      </c>
      <c r="GU86">
        <v>5.6242000000000001</v>
      </c>
      <c r="GV86">
        <v>1735</v>
      </c>
      <c r="GX86">
        <v>4.1821000000000002</v>
      </c>
      <c r="GY86">
        <v>3586.2539999999999</v>
      </c>
      <c r="GZ86">
        <v>4.1821000000000002</v>
      </c>
      <c r="HA86">
        <v>1827.6189999999999</v>
      </c>
      <c r="HI86">
        <v>3.8936799999999998</v>
      </c>
      <c r="HJ86">
        <v>2474.6109999999999</v>
      </c>
      <c r="HT86">
        <v>5.0473600000000003</v>
      </c>
      <c r="HU86">
        <v>8365.3019999999997</v>
      </c>
      <c r="HV86">
        <v>5.0473600000000003</v>
      </c>
      <c r="HW86">
        <v>2732.444</v>
      </c>
    </row>
    <row r="87" spans="3:231">
      <c r="C87">
        <v>5.6242000000000001</v>
      </c>
      <c r="D87">
        <v>1931.4739999999999</v>
      </c>
      <c r="E87">
        <v>5.6242000000000001</v>
      </c>
      <c r="F87">
        <v>1842.0350000000001</v>
      </c>
      <c r="H87">
        <v>4.4705199999999996</v>
      </c>
      <c r="I87">
        <v>8352.7019999999993</v>
      </c>
      <c r="J87">
        <v>4.4705199999999996</v>
      </c>
      <c r="K87">
        <v>2551.877</v>
      </c>
      <c r="S87">
        <v>3.6052599999999999</v>
      </c>
      <c r="T87">
        <v>2643.3580000000002</v>
      </c>
      <c r="U87">
        <v>3.6052599999999999</v>
      </c>
      <c r="V87">
        <v>1887.0250000000001</v>
      </c>
      <c r="Y87">
        <v>4.4705199999999996</v>
      </c>
      <c r="Z87">
        <v>27509.684000000001</v>
      </c>
      <c r="AA87">
        <v>4.4705199999999996</v>
      </c>
      <c r="AB87">
        <v>2179.7269999999999</v>
      </c>
      <c r="AD87">
        <v>4.03789</v>
      </c>
      <c r="AE87">
        <v>9578.32</v>
      </c>
      <c r="AF87">
        <v>4.03789</v>
      </c>
      <c r="AG87">
        <v>2118.3009999999999</v>
      </c>
      <c r="AO87">
        <v>3.8936799999999998</v>
      </c>
      <c r="AP87">
        <v>3352.2809999999999</v>
      </c>
      <c r="AQ87">
        <v>3.8936799999999998</v>
      </c>
      <c r="AR87">
        <v>1809.3409999999999</v>
      </c>
      <c r="AU87">
        <v>5.3357799999999997</v>
      </c>
      <c r="AV87">
        <v>3715.585</v>
      </c>
      <c r="AW87">
        <v>5.3357799999999997</v>
      </c>
      <c r="AX87">
        <v>2093.6039999999998</v>
      </c>
      <c r="AZ87">
        <v>4.4705199999999996</v>
      </c>
      <c r="BA87">
        <v>3421.2310000000002</v>
      </c>
      <c r="BB87">
        <v>4.4705199999999996</v>
      </c>
      <c r="BC87">
        <v>1906.8920000000001</v>
      </c>
      <c r="BF87">
        <v>5.4799899999999999</v>
      </c>
      <c r="BG87">
        <v>2553.77</v>
      </c>
      <c r="BH87">
        <v>5.4799899999999999</v>
      </c>
      <c r="BI87">
        <v>1793.972</v>
      </c>
      <c r="BK87">
        <v>3.31684</v>
      </c>
      <c r="BL87">
        <v>7772.8649999999998</v>
      </c>
      <c r="BM87">
        <v>3.31684</v>
      </c>
      <c r="BN87">
        <v>1930.5709999999999</v>
      </c>
      <c r="BV87">
        <v>4.7589399999999999</v>
      </c>
      <c r="BW87">
        <v>5915.6970000000001</v>
      </c>
      <c r="BX87">
        <v>4.7589399999999999</v>
      </c>
      <c r="BY87" s="4">
        <v>2259.6889999999999</v>
      </c>
      <c r="CG87">
        <v>4.3263100000000003</v>
      </c>
      <c r="CH87">
        <v>4571.3249999999998</v>
      </c>
      <c r="CI87">
        <v>4.3263100000000003</v>
      </c>
      <c r="CJ87">
        <v>1871.1130000000001</v>
      </c>
      <c r="CR87">
        <v>5.7684100000000003</v>
      </c>
      <c r="CS87" s="4">
        <v>5843.6030000000001</v>
      </c>
      <c r="CT87">
        <v>5.7684100000000003</v>
      </c>
      <c r="CU87">
        <v>2241.1370000000002</v>
      </c>
      <c r="DC87">
        <v>4.1821000000000002</v>
      </c>
      <c r="DD87">
        <v>5127.951</v>
      </c>
      <c r="DE87">
        <v>4.1821000000000002</v>
      </c>
      <c r="DF87">
        <v>1837.9169999999999</v>
      </c>
      <c r="DN87">
        <v>3.8936799999999998</v>
      </c>
      <c r="DO87">
        <v>2589.0810000000001</v>
      </c>
      <c r="DY87">
        <v>4.03789</v>
      </c>
      <c r="DZ87">
        <v>2624.2869999999998</v>
      </c>
      <c r="EA87">
        <v>4.03789</v>
      </c>
      <c r="EB87">
        <v>1906.866</v>
      </c>
      <c r="EJ87">
        <v>2.3073700000000001</v>
      </c>
      <c r="EK87">
        <v>2803.1109999999999</v>
      </c>
      <c r="EL87">
        <v>2.3073700000000001</v>
      </c>
      <c r="EM87">
        <v>1828.481</v>
      </c>
      <c r="EU87">
        <v>4.4705199999999996</v>
      </c>
      <c r="EV87">
        <v>4584.83</v>
      </c>
      <c r="EW87">
        <v>4.4705199999999996</v>
      </c>
      <c r="EX87">
        <v>2414.3980000000001</v>
      </c>
      <c r="FF87">
        <v>4.6147299999999998</v>
      </c>
      <c r="FG87">
        <v>2741.991</v>
      </c>
      <c r="FH87">
        <v>4.6147299999999998</v>
      </c>
      <c r="FI87">
        <v>1829.239</v>
      </c>
      <c r="FQ87">
        <v>4.6147299999999998</v>
      </c>
      <c r="FR87">
        <v>12122.164000000001</v>
      </c>
      <c r="FS87">
        <v>4.6147299999999998</v>
      </c>
      <c r="FT87">
        <v>1830.4190000000001</v>
      </c>
      <c r="FW87">
        <v>3.0284200000000001</v>
      </c>
      <c r="FX87">
        <v>3012.5990000000002</v>
      </c>
      <c r="FY87">
        <v>3.0284200000000001</v>
      </c>
      <c r="FZ87">
        <v>1936.105</v>
      </c>
      <c r="GB87">
        <v>4.1821000000000002</v>
      </c>
      <c r="GC87">
        <v>3065.5729999999999</v>
      </c>
      <c r="GD87">
        <v>4.1821000000000002</v>
      </c>
      <c r="GE87">
        <v>1858.9290000000001</v>
      </c>
      <c r="GM87">
        <v>4.7589399999999999</v>
      </c>
      <c r="GN87">
        <v>7142.0460000000003</v>
      </c>
      <c r="GO87">
        <v>4.7589399999999999</v>
      </c>
      <c r="GP87">
        <v>1990.883</v>
      </c>
      <c r="GX87">
        <v>4.3263100000000003</v>
      </c>
      <c r="GY87">
        <v>3939.027</v>
      </c>
      <c r="GZ87">
        <v>4.3263100000000003</v>
      </c>
      <c r="HA87">
        <v>1817.81</v>
      </c>
      <c r="HI87">
        <v>4.03789</v>
      </c>
      <c r="HJ87">
        <v>2502.7289999999998</v>
      </c>
      <c r="HT87">
        <v>5.1915699999999996</v>
      </c>
      <c r="HU87">
        <v>8497.5550000000003</v>
      </c>
      <c r="HV87">
        <v>5.1915699999999996</v>
      </c>
      <c r="HW87">
        <v>3089.2730000000001</v>
      </c>
    </row>
    <row r="88" spans="3:231">
      <c r="C88">
        <v>5.7684100000000003</v>
      </c>
      <c r="D88">
        <v>2095.1770000000001</v>
      </c>
      <c r="E88">
        <v>5.7684100000000003</v>
      </c>
      <c r="F88">
        <v>1825.3720000000001</v>
      </c>
      <c r="H88">
        <v>4.6147299999999998</v>
      </c>
      <c r="I88">
        <v>5818.3239999999996</v>
      </c>
      <c r="J88">
        <v>4.6147299999999998</v>
      </c>
      <c r="K88">
        <v>2499.7869999999998</v>
      </c>
      <c r="S88">
        <v>3.7494700000000001</v>
      </c>
      <c r="T88">
        <v>2619.9029999999998</v>
      </c>
      <c r="U88">
        <v>3.7494700000000001</v>
      </c>
      <c r="V88">
        <v>2014.162</v>
      </c>
      <c r="Y88">
        <v>4.6147299999999998</v>
      </c>
      <c r="Z88">
        <v>26296.01</v>
      </c>
      <c r="AA88">
        <v>4.6147299999999998</v>
      </c>
      <c r="AB88">
        <v>2110.4940000000001</v>
      </c>
      <c r="AD88">
        <v>4.1821000000000002</v>
      </c>
      <c r="AE88">
        <v>11522.584000000001</v>
      </c>
      <c r="AF88">
        <v>4.1821000000000002</v>
      </c>
      <c r="AG88">
        <v>2121.3890000000001</v>
      </c>
      <c r="AO88">
        <v>4.03789</v>
      </c>
      <c r="AP88">
        <v>3566.9540000000002</v>
      </c>
      <c r="AQ88">
        <v>4.03789</v>
      </c>
      <c r="AR88">
        <v>1829.867</v>
      </c>
      <c r="AU88">
        <v>5.4799899999999999</v>
      </c>
      <c r="AV88">
        <v>2738.7249999999999</v>
      </c>
      <c r="AW88">
        <v>5.4799899999999999</v>
      </c>
      <c r="AX88">
        <v>1831.0150000000001</v>
      </c>
      <c r="AZ88">
        <v>4.6147299999999998</v>
      </c>
      <c r="BA88">
        <v>3865.1860000000001</v>
      </c>
      <c r="BB88">
        <v>4.6147299999999998</v>
      </c>
      <c r="BC88">
        <v>1931.193</v>
      </c>
      <c r="BF88">
        <v>5.6242000000000001</v>
      </c>
      <c r="BG88">
        <v>2153.6660000000002</v>
      </c>
      <c r="BH88">
        <v>5.6242000000000001</v>
      </c>
      <c r="BI88">
        <v>1803.432</v>
      </c>
      <c r="BK88">
        <v>3.4610500000000002</v>
      </c>
      <c r="BL88">
        <v>6775.7920000000004</v>
      </c>
      <c r="BM88">
        <v>3.4610500000000002</v>
      </c>
      <c r="BN88">
        <v>1928.296</v>
      </c>
      <c r="BV88">
        <v>4.9031500000000001</v>
      </c>
      <c r="BW88" s="4">
        <v>6615.9949999999999</v>
      </c>
      <c r="BX88">
        <v>4.9031500000000001</v>
      </c>
      <c r="BY88">
        <v>2172.34</v>
      </c>
      <c r="CG88">
        <v>4.4705199999999996</v>
      </c>
      <c r="CH88">
        <v>4873.1189999999997</v>
      </c>
      <c r="CI88">
        <v>4.4705199999999996</v>
      </c>
      <c r="CJ88">
        <v>1946.963</v>
      </c>
      <c r="CR88">
        <v>5.9126300000000001</v>
      </c>
      <c r="CS88">
        <v>4632.3729999999996</v>
      </c>
      <c r="CT88">
        <v>5.9126300000000001</v>
      </c>
      <c r="CU88">
        <v>2043.01</v>
      </c>
      <c r="DC88">
        <v>4.3263100000000003</v>
      </c>
      <c r="DD88">
        <v>7366.3490000000002</v>
      </c>
      <c r="DE88">
        <v>4.3263100000000003</v>
      </c>
      <c r="DF88">
        <v>1760.78</v>
      </c>
      <c r="DN88">
        <v>4.03789</v>
      </c>
      <c r="DO88">
        <v>2482.0439999999999</v>
      </c>
      <c r="DY88">
        <v>4.1821000000000002</v>
      </c>
      <c r="DZ88">
        <v>2790.576</v>
      </c>
      <c r="EA88">
        <v>4.1821000000000002</v>
      </c>
      <c r="EB88">
        <v>2102.9279999999999</v>
      </c>
      <c r="EJ88">
        <v>2.4515799999999999</v>
      </c>
      <c r="EK88">
        <v>2753.8470000000002</v>
      </c>
      <c r="EL88">
        <v>2.4515799999999999</v>
      </c>
      <c r="EM88">
        <v>1891.6569999999999</v>
      </c>
      <c r="EU88">
        <v>4.6147299999999998</v>
      </c>
      <c r="EV88" s="4">
        <v>5317.35</v>
      </c>
      <c r="EW88">
        <v>4.6147299999999998</v>
      </c>
      <c r="EX88" s="4">
        <v>2907.8809999999999</v>
      </c>
      <c r="FF88">
        <v>4.7589399999999999</v>
      </c>
      <c r="FG88">
        <v>2788.39</v>
      </c>
      <c r="FH88">
        <v>4.7589399999999999</v>
      </c>
      <c r="FI88">
        <v>1853.23</v>
      </c>
      <c r="FQ88">
        <v>4.7589399999999999</v>
      </c>
      <c r="FR88">
        <v>17143.298999999999</v>
      </c>
      <c r="FS88">
        <v>4.7589399999999999</v>
      </c>
      <c r="FT88">
        <v>1900.875</v>
      </c>
      <c r="FW88">
        <v>3.1726299999999998</v>
      </c>
      <c r="FX88">
        <v>3054.1889999999999</v>
      </c>
      <c r="FY88">
        <v>3.1726299999999998</v>
      </c>
      <c r="FZ88">
        <v>1944.4949999999999</v>
      </c>
      <c r="GB88">
        <v>4.3263100000000003</v>
      </c>
      <c r="GC88">
        <v>2749.4360000000001</v>
      </c>
      <c r="GD88">
        <v>4.3263100000000003</v>
      </c>
      <c r="GE88">
        <v>1872.395</v>
      </c>
      <c r="GM88">
        <v>4.9031500000000001</v>
      </c>
      <c r="GN88">
        <v>5251.1589999999997</v>
      </c>
      <c r="GO88">
        <v>4.9031500000000001</v>
      </c>
      <c r="GP88">
        <v>2122.8209999999999</v>
      </c>
      <c r="GX88">
        <v>4.4705199999999996</v>
      </c>
      <c r="GY88">
        <v>4263.0709999999999</v>
      </c>
      <c r="GZ88">
        <v>4.4705199999999996</v>
      </c>
      <c r="HA88">
        <v>1849.5329999999999</v>
      </c>
      <c r="HI88">
        <v>4.1821000000000002</v>
      </c>
      <c r="HJ88">
        <v>2585.9650000000001</v>
      </c>
      <c r="HT88">
        <v>5.3357799999999997</v>
      </c>
      <c r="HU88">
        <v>7640.0569999999998</v>
      </c>
      <c r="HV88">
        <v>5.3357799999999997</v>
      </c>
      <c r="HW88">
        <v>2905.7269999999999</v>
      </c>
    </row>
    <row r="89" spans="3:231">
      <c r="C89">
        <v>5.9126300000000001</v>
      </c>
      <c r="D89">
        <v>1878.3330000000001</v>
      </c>
      <c r="E89">
        <v>5.9126300000000001</v>
      </c>
      <c r="F89">
        <v>1785</v>
      </c>
      <c r="H89">
        <v>4.7589399999999999</v>
      </c>
      <c r="I89">
        <v>4931.143</v>
      </c>
      <c r="J89">
        <v>4.7589399999999999</v>
      </c>
      <c r="K89">
        <v>2565.5740000000001</v>
      </c>
      <c r="S89">
        <v>3.8936799999999998</v>
      </c>
      <c r="T89">
        <v>2847.348</v>
      </c>
      <c r="U89">
        <v>3.8936799999999998</v>
      </c>
      <c r="V89">
        <v>1982.1389999999999</v>
      </c>
      <c r="Y89">
        <v>4.7589399999999999</v>
      </c>
      <c r="Z89">
        <v>24374.543000000001</v>
      </c>
      <c r="AA89">
        <v>4.7589399999999999</v>
      </c>
      <c r="AB89">
        <v>2309.3200000000002</v>
      </c>
      <c r="AD89">
        <v>4.3263100000000003</v>
      </c>
      <c r="AE89">
        <v>13921.773999999999</v>
      </c>
      <c r="AF89">
        <v>4.3263100000000003</v>
      </c>
      <c r="AG89">
        <v>2077.172</v>
      </c>
      <c r="AO89">
        <v>4.1821000000000002</v>
      </c>
      <c r="AP89">
        <v>3797.5920000000001</v>
      </c>
      <c r="AQ89">
        <v>4.1821000000000002</v>
      </c>
      <c r="AR89">
        <v>1851.0219999999999</v>
      </c>
      <c r="AU89">
        <v>5.6242000000000001</v>
      </c>
      <c r="AV89">
        <v>2375.8470000000002</v>
      </c>
      <c r="AW89">
        <v>5.6242000000000001</v>
      </c>
      <c r="AX89">
        <v>1809.578</v>
      </c>
      <c r="AZ89">
        <v>4.7589399999999999</v>
      </c>
      <c r="BA89">
        <v>3928.3420000000001</v>
      </c>
      <c r="BB89">
        <v>4.7589399999999999</v>
      </c>
      <c r="BC89">
        <v>1942.1410000000001</v>
      </c>
      <c r="BF89">
        <v>5.7684100000000003</v>
      </c>
      <c r="BG89">
        <v>1891.953</v>
      </c>
      <c r="BH89">
        <v>5.7684100000000003</v>
      </c>
      <c r="BI89">
        <v>1800.2840000000001</v>
      </c>
      <c r="BK89">
        <v>3.6052599999999999</v>
      </c>
      <c r="BL89">
        <v>5247.3739999999998</v>
      </c>
      <c r="BM89">
        <v>3.6052599999999999</v>
      </c>
      <c r="BN89">
        <v>1930.14</v>
      </c>
      <c r="BV89">
        <v>5.0473600000000003</v>
      </c>
      <c r="BW89">
        <v>4281.7439999999997</v>
      </c>
      <c r="BX89">
        <v>5.0473600000000003</v>
      </c>
      <c r="BY89">
        <v>2062.0410000000002</v>
      </c>
      <c r="CG89">
        <v>4.6147299999999998</v>
      </c>
      <c r="CH89">
        <v>6373.1210000000001</v>
      </c>
      <c r="CI89">
        <v>4.6147299999999998</v>
      </c>
      <c r="CJ89">
        <v>1896.8679999999999</v>
      </c>
      <c r="CR89">
        <v>6.0568400000000002</v>
      </c>
      <c r="CS89">
        <v>3195.9180000000001</v>
      </c>
      <c r="CT89">
        <v>6.0568400000000002</v>
      </c>
      <c r="CU89">
        <v>1900.6579999999999</v>
      </c>
      <c r="DC89">
        <v>4.4705199999999996</v>
      </c>
      <c r="DD89">
        <v>7547.9709999999995</v>
      </c>
      <c r="DE89">
        <v>4.4705199999999996</v>
      </c>
      <c r="DF89">
        <v>1863.1790000000001</v>
      </c>
      <c r="DN89">
        <v>4.1821000000000002</v>
      </c>
      <c r="DO89">
        <v>2505.7629999999999</v>
      </c>
      <c r="DY89">
        <v>4.3263100000000003</v>
      </c>
      <c r="DZ89">
        <v>3177.556</v>
      </c>
      <c r="EA89">
        <v>4.3263100000000003</v>
      </c>
      <c r="EB89">
        <v>1876.191</v>
      </c>
      <c r="EJ89">
        <v>2.59579</v>
      </c>
      <c r="EK89">
        <v>2750.556</v>
      </c>
      <c r="EL89">
        <v>2.59579</v>
      </c>
      <c r="EM89">
        <v>1951.3610000000001</v>
      </c>
      <c r="EU89">
        <v>4.7589399999999999</v>
      </c>
      <c r="EV89">
        <v>4388.3789999999999</v>
      </c>
      <c r="EW89">
        <v>4.7589399999999999</v>
      </c>
      <c r="EX89">
        <v>2791.114</v>
      </c>
      <c r="FF89">
        <v>4.9031500000000001</v>
      </c>
      <c r="FG89">
        <v>3455.4059999999999</v>
      </c>
      <c r="FH89">
        <v>4.9031500000000001</v>
      </c>
      <c r="FI89">
        <v>1903.277</v>
      </c>
      <c r="FQ89">
        <v>4.9031500000000001</v>
      </c>
      <c r="FR89">
        <v>17017.311000000002</v>
      </c>
      <c r="FS89">
        <v>4.9031500000000001</v>
      </c>
      <c r="FT89">
        <v>1999.4369999999999</v>
      </c>
      <c r="FW89">
        <v>3.31684</v>
      </c>
      <c r="FX89">
        <v>3035.643</v>
      </c>
      <c r="FY89">
        <v>3.31684</v>
      </c>
      <c r="FZ89">
        <v>2044.866</v>
      </c>
      <c r="GB89">
        <v>4.4705199999999996</v>
      </c>
      <c r="GC89">
        <v>2772.9009999999998</v>
      </c>
      <c r="GD89">
        <v>4.4705199999999996</v>
      </c>
      <c r="GE89">
        <v>1892.6369999999999</v>
      </c>
      <c r="GM89">
        <v>5.0473600000000003</v>
      </c>
      <c r="GN89">
        <v>5577.2020000000002</v>
      </c>
      <c r="GO89">
        <v>5.0473600000000003</v>
      </c>
      <c r="GP89">
        <v>2313.38</v>
      </c>
      <c r="GX89">
        <v>4.6147299999999998</v>
      </c>
      <c r="GY89">
        <v>3894.2289999999998</v>
      </c>
      <c r="GZ89">
        <v>4.6147299999999998</v>
      </c>
      <c r="HA89">
        <v>1809.336</v>
      </c>
      <c r="HI89">
        <v>4.3263100000000003</v>
      </c>
      <c r="HJ89">
        <v>2520.3040000000001</v>
      </c>
      <c r="HT89">
        <v>5.4799899999999999</v>
      </c>
      <c r="HU89">
        <v>7267.0209999999997</v>
      </c>
      <c r="HV89">
        <v>5.4799899999999999</v>
      </c>
      <c r="HW89">
        <v>2806.681</v>
      </c>
    </row>
    <row r="90" spans="3:231">
      <c r="H90">
        <v>4.9031500000000001</v>
      </c>
      <c r="I90">
        <v>4508.6170000000002</v>
      </c>
      <c r="J90">
        <v>4.9031500000000001</v>
      </c>
      <c r="K90">
        <v>2524.473</v>
      </c>
      <c r="S90">
        <v>4.03789</v>
      </c>
      <c r="T90">
        <v>2800.2170000000001</v>
      </c>
      <c r="U90">
        <v>4.03789</v>
      </c>
      <c r="V90">
        <v>2054.9090000000001</v>
      </c>
      <c r="Y90">
        <v>4.9031500000000001</v>
      </c>
      <c r="Z90">
        <v>18500.940999999999</v>
      </c>
      <c r="AA90">
        <v>4.9031500000000001</v>
      </c>
      <c r="AB90">
        <v>2533.4589999999998</v>
      </c>
      <c r="AD90">
        <v>4.4705199999999996</v>
      </c>
      <c r="AE90">
        <v>14602.303</v>
      </c>
      <c r="AF90">
        <v>4.4705199999999996</v>
      </c>
      <c r="AG90">
        <v>2186.2959999999998</v>
      </c>
      <c r="AO90">
        <v>4.3263100000000003</v>
      </c>
      <c r="AP90">
        <v>4721.5129999999999</v>
      </c>
      <c r="AQ90">
        <v>4.3263100000000003</v>
      </c>
      <c r="AR90">
        <v>1805.5450000000001</v>
      </c>
      <c r="AU90">
        <v>5.7684100000000003</v>
      </c>
      <c r="AV90">
        <v>2270.3040000000001</v>
      </c>
      <c r="AW90">
        <v>5.7684100000000003</v>
      </c>
      <c r="AX90">
        <v>1740.604</v>
      </c>
      <c r="AZ90">
        <v>4.9031500000000001</v>
      </c>
      <c r="BA90">
        <v>3761.152</v>
      </c>
      <c r="BB90">
        <v>4.9031500000000001</v>
      </c>
      <c r="BC90">
        <v>1866.355</v>
      </c>
      <c r="BF90">
        <v>5.9126300000000001</v>
      </c>
      <c r="BG90">
        <v>1881.48</v>
      </c>
      <c r="BH90">
        <v>5.9126300000000001</v>
      </c>
      <c r="BI90">
        <v>1790.2080000000001</v>
      </c>
      <c r="BK90">
        <v>3.7494700000000001</v>
      </c>
      <c r="BL90">
        <v>4306.9409999999998</v>
      </c>
      <c r="BM90">
        <v>3.7494700000000001</v>
      </c>
      <c r="BN90">
        <v>1880.7449999999999</v>
      </c>
      <c r="BV90">
        <v>5.1915699999999996</v>
      </c>
      <c r="BW90">
        <v>2645.808</v>
      </c>
      <c r="BX90">
        <v>5.1915699999999996</v>
      </c>
      <c r="BY90">
        <v>1930.94</v>
      </c>
      <c r="CG90">
        <v>4.7589399999999999</v>
      </c>
      <c r="CH90">
        <v>8145.3429999999998</v>
      </c>
      <c r="CI90">
        <v>4.7589399999999999</v>
      </c>
      <c r="CJ90">
        <v>1845.173</v>
      </c>
      <c r="CR90">
        <v>6.2010500000000004</v>
      </c>
      <c r="CS90">
        <v>2351.1799999999998</v>
      </c>
      <c r="CT90">
        <v>6.2010500000000004</v>
      </c>
      <c r="CU90">
        <v>1864.8979999999999</v>
      </c>
      <c r="DC90">
        <v>4.6147299999999998</v>
      </c>
      <c r="DD90">
        <v>6032.4269999999997</v>
      </c>
      <c r="DE90">
        <v>4.6147299999999998</v>
      </c>
      <c r="DF90">
        <v>1914.7439999999999</v>
      </c>
      <c r="DN90">
        <v>4.3263100000000003</v>
      </c>
      <c r="DO90">
        <v>2500.4090000000001</v>
      </c>
      <c r="DY90">
        <v>4.4705199999999996</v>
      </c>
      <c r="DZ90">
        <v>3228.2979999999998</v>
      </c>
      <c r="EA90">
        <v>4.4705199999999996</v>
      </c>
      <c r="EB90">
        <v>1969.643</v>
      </c>
      <c r="EJ90">
        <v>2.74</v>
      </c>
      <c r="EK90">
        <v>2743.8380000000002</v>
      </c>
      <c r="EL90">
        <v>2.74</v>
      </c>
      <c r="EM90">
        <v>1899.7270000000001</v>
      </c>
      <c r="EU90">
        <v>4.9031500000000001</v>
      </c>
      <c r="EV90">
        <v>2906.0459999999998</v>
      </c>
      <c r="EW90">
        <v>4.9031500000000001</v>
      </c>
      <c r="EX90">
        <v>2341.614</v>
      </c>
      <c r="FF90">
        <v>5.0473600000000003</v>
      </c>
      <c r="FG90">
        <v>4751.7309999999998</v>
      </c>
      <c r="FH90">
        <v>5.0473600000000003</v>
      </c>
      <c r="FI90">
        <v>1928.675</v>
      </c>
      <c r="FQ90">
        <v>5.0473600000000003</v>
      </c>
      <c r="FR90">
        <v>16842.428</v>
      </c>
      <c r="FS90">
        <v>5.0473600000000003</v>
      </c>
      <c r="FT90">
        <v>1974.873</v>
      </c>
      <c r="FW90">
        <v>3.4610500000000002</v>
      </c>
      <c r="FX90">
        <v>3024.1460000000002</v>
      </c>
      <c r="FY90">
        <v>3.4610500000000002</v>
      </c>
      <c r="FZ90">
        <v>2040.511</v>
      </c>
      <c r="GB90">
        <v>4.6147299999999998</v>
      </c>
      <c r="GC90">
        <v>2949.0309999999999</v>
      </c>
      <c r="GD90">
        <v>4.6147299999999998</v>
      </c>
      <c r="GE90">
        <v>1925.4949999999999</v>
      </c>
      <c r="GM90">
        <v>5.1915699999999996</v>
      </c>
      <c r="GN90">
        <v>7367.0720000000001</v>
      </c>
      <c r="GO90">
        <v>5.1915699999999996</v>
      </c>
      <c r="GP90">
        <v>2175.2139999999999</v>
      </c>
      <c r="GX90">
        <v>4.7589399999999999</v>
      </c>
      <c r="GY90">
        <v>3758.058</v>
      </c>
      <c r="GZ90">
        <v>4.7589399999999999</v>
      </c>
      <c r="HA90">
        <v>1804.549</v>
      </c>
      <c r="HI90">
        <v>4.4705199999999996</v>
      </c>
      <c r="HJ90">
        <v>2620.4560000000001</v>
      </c>
      <c r="HT90">
        <v>5.6242000000000001</v>
      </c>
      <c r="HU90">
        <v>6535.2340000000004</v>
      </c>
      <c r="HV90">
        <v>5.6242000000000001</v>
      </c>
      <c r="HW90">
        <v>3005.64</v>
      </c>
    </row>
    <row r="91" spans="3:231">
      <c r="H91">
        <v>5.0473600000000003</v>
      </c>
      <c r="I91">
        <v>4164.848</v>
      </c>
      <c r="J91">
        <v>5.0473600000000003</v>
      </c>
      <c r="K91">
        <v>2859.663</v>
      </c>
      <c r="S91">
        <v>4.1821000000000002</v>
      </c>
      <c r="T91">
        <v>2477.7829999999999</v>
      </c>
      <c r="U91">
        <v>4.1821000000000002</v>
      </c>
      <c r="V91">
        <v>1981.298</v>
      </c>
      <c r="Y91">
        <v>5.0473600000000003</v>
      </c>
      <c r="Z91">
        <v>14007.418</v>
      </c>
      <c r="AA91">
        <v>5.0473600000000003</v>
      </c>
      <c r="AB91">
        <v>2305.8679999999999</v>
      </c>
      <c r="AD91">
        <v>4.6147299999999998</v>
      </c>
      <c r="AE91">
        <v>14059.422</v>
      </c>
      <c r="AF91">
        <v>4.6147299999999998</v>
      </c>
      <c r="AG91">
        <v>2214.4169999999999</v>
      </c>
      <c r="AO91">
        <v>4.4705199999999996</v>
      </c>
      <c r="AP91">
        <v>6990.9340000000002</v>
      </c>
      <c r="AQ91">
        <v>4.4705199999999996</v>
      </c>
      <c r="AR91">
        <v>1844.5329999999999</v>
      </c>
      <c r="AU91">
        <v>5.9126300000000001</v>
      </c>
      <c r="AV91">
        <v>2214.643</v>
      </c>
      <c r="AW91">
        <v>5.9126300000000001</v>
      </c>
      <c r="AX91">
        <v>1753.385</v>
      </c>
      <c r="AZ91">
        <v>5.0473600000000003</v>
      </c>
      <c r="BA91">
        <v>3908.817</v>
      </c>
      <c r="BB91">
        <v>5.0473600000000003</v>
      </c>
      <c r="BC91">
        <v>1801.9480000000001</v>
      </c>
      <c r="BF91">
        <v>6.0568400000000002</v>
      </c>
      <c r="BG91">
        <v>1940.95</v>
      </c>
      <c r="BH91">
        <v>6.0568400000000002</v>
      </c>
      <c r="BI91">
        <v>1824.7909999999999</v>
      </c>
      <c r="BK91">
        <v>3.8936799999999998</v>
      </c>
      <c r="BL91">
        <v>3927.23</v>
      </c>
      <c r="BM91">
        <v>3.8936799999999998</v>
      </c>
      <c r="BN91">
        <v>1953.0830000000001</v>
      </c>
      <c r="BV91">
        <v>5.3357799999999997</v>
      </c>
      <c r="BW91">
        <v>2227.7049999999999</v>
      </c>
      <c r="BX91">
        <v>5.3357799999999997</v>
      </c>
      <c r="BY91">
        <v>1768.6559999999999</v>
      </c>
      <c r="CG91">
        <v>4.9031500000000001</v>
      </c>
      <c r="CH91">
        <v>6661.9870000000001</v>
      </c>
      <c r="CI91">
        <v>4.9031500000000001</v>
      </c>
      <c r="CJ91">
        <v>1815.596</v>
      </c>
      <c r="CR91">
        <v>6.3452599999999997</v>
      </c>
      <c r="CS91">
        <v>1980.2619999999999</v>
      </c>
      <c r="CT91">
        <v>6.3452599999999997</v>
      </c>
      <c r="CU91">
        <v>1874.4459999999999</v>
      </c>
      <c r="DC91">
        <v>4.7589399999999999</v>
      </c>
      <c r="DD91">
        <v>5526.4030000000002</v>
      </c>
      <c r="DE91">
        <v>4.7589399999999999</v>
      </c>
      <c r="DF91">
        <v>1827.2560000000001</v>
      </c>
      <c r="DN91">
        <v>4.4705199999999996</v>
      </c>
      <c r="DO91">
        <v>2415.7469999999998</v>
      </c>
      <c r="DY91">
        <v>4.6147299999999998</v>
      </c>
      <c r="DZ91">
        <v>2829.3330000000001</v>
      </c>
      <c r="EA91">
        <v>4.6147299999999998</v>
      </c>
      <c r="EB91">
        <v>1949.444</v>
      </c>
      <c r="EJ91">
        <v>2.8842099999999999</v>
      </c>
      <c r="EK91">
        <v>2761.4070000000002</v>
      </c>
      <c r="EL91">
        <v>2.8842099999999999</v>
      </c>
      <c r="EM91">
        <v>1842.037</v>
      </c>
      <c r="EU91">
        <v>5.0473600000000003</v>
      </c>
      <c r="EV91">
        <v>2138.7240000000002</v>
      </c>
      <c r="EW91">
        <v>5.0473600000000003</v>
      </c>
      <c r="EX91">
        <v>1996.47</v>
      </c>
      <c r="FF91">
        <v>5.1915699999999996</v>
      </c>
      <c r="FG91">
        <v>7058.201</v>
      </c>
      <c r="FH91">
        <v>5.1915699999999996</v>
      </c>
      <c r="FI91">
        <v>1860.886</v>
      </c>
      <c r="FQ91">
        <v>5.1915699999999996</v>
      </c>
      <c r="FR91">
        <v>15264.073</v>
      </c>
      <c r="FS91">
        <v>5.1915699999999996</v>
      </c>
      <c r="FT91">
        <v>1958.066</v>
      </c>
      <c r="FW91">
        <v>3.6052599999999999</v>
      </c>
      <c r="FX91">
        <v>3041.3789999999999</v>
      </c>
      <c r="FY91">
        <v>3.6052599999999999</v>
      </c>
      <c r="FZ91">
        <v>1982.9770000000001</v>
      </c>
      <c r="GB91">
        <v>4.7589399999999999</v>
      </c>
      <c r="GC91">
        <v>2813.59</v>
      </c>
      <c r="GD91">
        <v>4.7589399999999999</v>
      </c>
      <c r="GE91">
        <v>1888.1410000000001</v>
      </c>
      <c r="GM91">
        <v>5.3357799999999997</v>
      </c>
      <c r="GN91">
        <v>10702.221</v>
      </c>
      <c r="GO91">
        <v>5.3357799999999997</v>
      </c>
      <c r="GP91">
        <v>2339.3310000000001</v>
      </c>
      <c r="GX91">
        <v>4.9031500000000001</v>
      </c>
      <c r="GY91">
        <v>4022.9630000000002</v>
      </c>
      <c r="GZ91">
        <v>4.9031500000000001</v>
      </c>
      <c r="HA91">
        <v>1741.4259999999999</v>
      </c>
      <c r="HI91">
        <v>4.6147299999999998</v>
      </c>
      <c r="HJ91">
        <v>2582.587</v>
      </c>
      <c r="HT91">
        <v>5.7684100000000003</v>
      </c>
      <c r="HU91">
        <v>5645.6620000000003</v>
      </c>
      <c r="HV91">
        <v>5.7684100000000003</v>
      </c>
      <c r="HW91">
        <v>3071.2689999999998</v>
      </c>
    </row>
    <row r="92" spans="3:231">
      <c r="H92">
        <v>5.1915699999999996</v>
      </c>
      <c r="I92">
        <v>3850.2919999999999</v>
      </c>
      <c r="J92">
        <v>5.1915699999999996</v>
      </c>
      <c r="K92">
        <v>2426.1930000000002</v>
      </c>
      <c r="S92">
        <v>4.3263100000000003</v>
      </c>
      <c r="T92">
        <v>2420.886</v>
      </c>
      <c r="U92">
        <v>4.3263100000000003</v>
      </c>
      <c r="V92">
        <v>1829.8019999999999</v>
      </c>
      <c r="Y92">
        <v>5.1915699999999996</v>
      </c>
      <c r="Z92">
        <v>11608.109</v>
      </c>
      <c r="AA92">
        <v>5.1915699999999996</v>
      </c>
      <c r="AB92">
        <v>2445.2820000000002</v>
      </c>
      <c r="AD92">
        <v>4.7589399999999999</v>
      </c>
      <c r="AE92">
        <v>11773.458000000001</v>
      </c>
      <c r="AF92">
        <v>4.7589399999999999</v>
      </c>
      <c r="AG92">
        <v>2213.4209999999998</v>
      </c>
      <c r="AO92">
        <v>4.6147299999999998</v>
      </c>
      <c r="AP92">
        <v>12003.29</v>
      </c>
      <c r="AQ92">
        <v>4.6147299999999998</v>
      </c>
      <c r="AR92">
        <v>1913.71</v>
      </c>
      <c r="AU92">
        <v>6.0568400000000002</v>
      </c>
      <c r="AV92">
        <v>2113.8330000000001</v>
      </c>
      <c r="AW92">
        <v>6.0568400000000002</v>
      </c>
      <c r="AX92">
        <v>1760.8889999999999</v>
      </c>
      <c r="AZ92">
        <v>5.1915699999999996</v>
      </c>
      <c r="BA92">
        <v>4184.1419999999998</v>
      </c>
      <c r="BB92">
        <v>5.1915699999999996</v>
      </c>
      <c r="BC92">
        <v>1830.13</v>
      </c>
      <c r="BF92">
        <v>6.2010500000000004</v>
      </c>
      <c r="BG92">
        <v>1804.971</v>
      </c>
      <c r="BH92">
        <v>6.2010500000000004</v>
      </c>
      <c r="BI92">
        <v>1793.3820000000001</v>
      </c>
      <c r="BK92">
        <v>4.03789</v>
      </c>
      <c r="BL92">
        <v>3875.4679999999998</v>
      </c>
      <c r="BM92">
        <v>4.03789</v>
      </c>
      <c r="BN92">
        <v>1898.4069999999999</v>
      </c>
      <c r="BV92">
        <v>5.4799899999999999</v>
      </c>
      <c r="BW92">
        <v>2185.3330000000001</v>
      </c>
      <c r="BX92">
        <v>5.4799899999999999</v>
      </c>
      <c r="BY92">
        <v>1860.3330000000001</v>
      </c>
      <c r="CG92">
        <v>5.0473600000000003</v>
      </c>
      <c r="CH92">
        <v>5425.5110000000004</v>
      </c>
      <c r="CI92">
        <v>5.0473600000000003</v>
      </c>
      <c r="CJ92">
        <v>1821.0650000000001</v>
      </c>
      <c r="CR92">
        <v>6.4894699999999998</v>
      </c>
      <c r="CS92">
        <v>1823.2370000000001</v>
      </c>
      <c r="CT92">
        <v>6.4894699999999998</v>
      </c>
      <c r="CU92">
        <v>1823.614</v>
      </c>
      <c r="DC92">
        <v>4.9031500000000001</v>
      </c>
      <c r="DD92">
        <v>5920.0940000000001</v>
      </c>
      <c r="DE92">
        <v>4.9031500000000001</v>
      </c>
      <c r="DF92">
        <v>1778.0350000000001</v>
      </c>
      <c r="DN92">
        <v>4.6147299999999998</v>
      </c>
      <c r="DO92">
        <v>2472.886</v>
      </c>
      <c r="DY92">
        <v>4.7589399999999999</v>
      </c>
      <c r="DZ92">
        <v>2615.5079999999998</v>
      </c>
      <c r="EA92">
        <v>4.7589399999999999</v>
      </c>
      <c r="EB92">
        <v>2034.732</v>
      </c>
      <c r="EJ92">
        <v>3.0284200000000001</v>
      </c>
      <c r="EK92">
        <v>2931.5</v>
      </c>
      <c r="EL92">
        <v>3.0284200000000001</v>
      </c>
      <c r="EM92">
        <v>1917.75</v>
      </c>
      <c r="EU92">
        <v>5.1915699999999996</v>
      </c>
      <c r="EV92">
        <v>2083.2530000000002</v>
      </c>
      <c r="EW92">
        <v>5.1915699999999996</v>
      </c>
      <c r="EX92">
        <v>1816.7619999999999</v>
      </c>
      <c r="FF92">
        <v>5.3357799999999997</v>
      </c>
      <c r="FG92">
        <v>9552.7060000000001</v>
      </c>
      <c r="FH92">
        <v>5.3357799999999997</v>
      </c>
      <c r="FI92">
        <v>1973.3140000000001</v>
      </c>
      <c r="FQ92">
        <v>5.3357799999999997</v>
      </c>
      <c r="FR92">
        <v>9239.8729999999996</v>
      </c>
      <c r="FS92">
        <v>5.3357799999999997</v>
      </c>
      <c r="FT92">
        <v>1980.316</v>
      </c>
      <c r="FW92">
        <v>3.7494700000000001</v>
      </c>
      <c r="FX92">
        <v>3477.0920000000001</v>
      </c>
      <c r="FY92">
        <v>3.7494700000000001</v>
      </c>
      <c r="FZ92">
        <v>1934.798</v>
      </c>
      <c r="GB92">
        <v>4.9031500000000001</v>
      </c>
      <c r="GC92">
        <v>2705.3510000000001</v>
      </c>
      <c r="GD92">
        <v>4.9031500000000001</v>
      </c>
      <c r="GE92">
        <v>1930.4929999999999</v>
      </c>
      <c r="GM92">
        <v>5.4799899999999999</v>
      </c>
      <c r="GN92" s="4">
        <v>12595.684999999999</v>
      </c>
      <c r="GO92">
        <v>5.4799899999999999</v>
      </c>
      <c r="GP92">
        <v>2592.6660000000002</v>
      </c>
      <c r="GX92">
        <v>5.0473600000000003</v>
      </c>
      <c r="GY92">
        <v>4296.6989999999996</v>
      </c>
      <c r="GZ92">
        <v>5.0473600000000003</v>
      </c>
      <c r="HA92">
        <v>1766.7149999999999</v>
      </c>
      <c r="HI92">
        <v>4.7589399999999999</v>
      </c>
      <c r="HJ92">
        <v>2911.7510000000002</v>
      </c>
      <c r="HT92">
        <v>5.9126300000000001</v>
      </c>
      <c r="HU92">
        <v>5190.9380000000001</v>
      </c>
      <c r="HV92">
        <v>5.9126300000000001</v>
      </c>
      <c r="HW92">
        <v>2786.0540000000001</v>
      </c>
    </row>
    <row r="93" spans="3:231">
      <c r="H93">
        <v>5.3357799999999997</v>
      </c>
      <c r="I93">
        <v>3865.3829999999998</v>
      </c>
      <c r="J93">
        <v>5.3357799999999997</v>
      </c>
      <c r="K93">
        <v>2252.7460000000001</v>
      </c>
      <c r="S93">
        <v>4.4705199999999996</v>
      </c>
      <c r="T93">
        <v>2610.3310000000001</v>
      </c>
      <c r="U93">
        <v>4.4705199999999996</v>
      </c>
      <c r="V93">
        <v>1816.3879999999999</v>
      </c>
      <c r="Y93">
        <v>5.3357799999999997</v>
      </c>
      <c r="Z93">
        <v>9368.848</v>
      </c>
      <c r="AA93">
        <v>5.3357799999999997</v>
      </c>
      <c r="AB93">
        <v>2460.3159999999998</v>
      </c>
      <c r="AD93">
        <v>4.9031500000000001</v>
      </c>
      <c r="AE93">
        <v>10341.257</v>
      </c>
      <c r="AF93">
        <v>4.9031500000000001</v>
      </c>
      <c r="AG93">
        <v>2132.875</v>
      </c>
      <c r="AO93">
        <v>4.7589399999999999</v>
      </c>
      <c r="AP93">
        <v>15394.971</v>
      </c>
      <c r="AQ93">
        <v>4.7589399999999999</v>
      </c>
      <c r="AR93">
        <v>1885.961</v>
      </c>
      <c r="AZ93">
        <v>5.3357799999999997</v>
      </c>
      <c r="BA93">
        <v>4944.6450000000004</v>
      </c>
      <c r="BB93">
        <v>5.3357799999999997</v>
      </c>
      <c r="BC93">
        <v>1876.046</v>
      </c>
      <c r="BF93">
        <v>6.3452599999999997</v>
      </c>
      <c r="BG93">
        <v>1909.61</v>
      </c>
      <c r="BH93">
        <v>6.3452599999999997</v>
      </c>
      <c r="BI93">
        <v>1838.319</v>
      </c>
      <c r="BK93">
        <v>4.1821000000000002</v>
      </c>
      <c r="BL93">
        <v>3466.7339999999999</v>
      </c>
      <c r="BM93">
        <v>4.1821000000000002</v>
      </c>
      <c r="BN93">
        <v>1915.5740000000001</v>
      </c>
      <c r="CG93">
        <v>5.1915699999999996</v>
      </c>
      <c r="CH93">
        <v>4635.9920000000002</v>
      </c>
      <c r="CI93">
        <v>5.1915699999999996</v>
      </c>
      <c r="CJ93">
        <v>1855.2170000000001</v>
      </c>
      <c r="CR93">
        <v>6.63368</v>
      </c>
      <c r="CS93">
        <v>1818.5</v>
      </c>
      <c r="CT93">
        <v>6.63368</v>
      </c>
      <c r="CU93">
        <v>1784.875</v>
      </c>
      <c r="DC93">
        <v>5.0473600000000003</v>
      </c>
      <c r="DD93">
        <v>6828.2740000000003</v>
      </c>
      <c r="DE93">
        <v>5.0473600000000003</v>
      </c>
      <c r="DF93">
        <v>1786.8430000000001</v>
      </c>
      <c r="DN93">
        <v>4.7589399999999999</v>
      </c>
      <c r="DO93">
        <v>2463.4380000000001</v>
      </c>
      <c r="DY93">
        <v>4.9031500000000001</v>
      </c>
      <c r="DZ93">
        <v>2937.9569999999999</v>
      </c>
      <c r="EA93">
        <v>4.9031500000000001</v>
      </c>
      <c r="EB93">
        <v>2041.5840000000001</v>
      </c>
      <c r="EJ93">
        <v>3.1726299999999998</v>
      </c>
      <c r="EK93">
        <v>2766.12</v>
      </c>
      <c r="EL93">
        <v>3.1726299999999998</v>
      </c>
      <c r="EM93">
        <v>2037.62</v>
      </c>
      <c r="EU93">
        <v>5.3357799999999997</v>
      </c>
      <c r="EV93">
        <v>1981.624</v>
      </c>
      <c r="EW93">
        <v>5.3357799999999997</v>
      </c>
      <c r="EX93">
        <v>1822.7819999999999</v>
      </c>
      <c r="FF93">
        <v>5.4799899999999999</v>
      </c>
      <c r="FG93">
        <v>8142.0780000000004</v>
      </c>
      <c r="FH93">
        <v>5.4799899999999999</v>
      </c>
      <c r="FI93">
        <v>2079.5050000000001</v>
      </c>
      <c r="FQ93">
        <v>5.4799899999999999</v>
      </c>
      <c r="FR93">
        <v>7016.8040000000001</v>
      </c>
      <c r="FS93">
        <v>5.4799899999999999</v>
      </c>
      <c r="FT93">
        <v>1958.173</v>
      </c>
      <c r="FW93">
        <v>3.8936799999999998</v>
      </c>
      <c r="FX93">
        <v>3200.3040000000001</v>
      </c>
      <c r="FY93">
        <v>3.8936799999999998</v>
      </c>
      <c r="FZ93">
        <v>1945.0640000000001</v>
      </c>
      <c r="GB93">
        <v>5.0473600000000003</v>
      </c>
      <c r="GC93">
        <v>2712.1880000000001</v>
      </c>
      <c r="GD93">
        <v>5.0473600000000003</v>
      </c>
      <c r="GE93">
        <v>1865.2729999999999</v>
      </c>
      <c r="GM93">
        <v>5.6242000000000001</v>
      </c>
      <c r="GN93">
        <v>12554.653</v>
      </c>
      <c r="GO93">
        <v>5.6242000000000001</v>
      </c>
      <c r="GP93" s="4">
        <v>2758.1390000000001</v>
      </c>
      <c r="GX93">
        <v>5.1915699999999996</v>
      </c>
      <c r="GY93">
        <v>3989.7220000000002</v>
      </c>
      <c r="GZ93">
        <v>5.1915699999999996</v>
      </c>
      <c r="HA93">
        <v>1824.999</v>
      </c>
      <c r="HI93">
        <v>4.9031500000000001</v>
      </c>
      <c r="HJ93">
        <v>2493.2089999999998</v>
      </c>
      <c r="HT93">
        <v>6.0568400000000002</v>
      </c>
      <c r="HU93">
        <v>5357.3649999999998</v>
      </c>
      <c r="HV93">
        <v>6.0568400000000002</v>
      </c>
      <c r="HW93">
        <v>2940.0630000000001</v>
      </c>
    </row>
    <row r="94" spans="3:231">
      <c r="H94">
        <v>5.4799899999999999</v>
      </c>
      <c r="I94">
        <v>3682.7089999999998</v>
      </c>
      <c r="J94">
        <v>5.4799899999999999</v>
      </c>
      <c r="K94">
        <v>2617.0129999999999</v>
      </c>
      <c r="S94">
        <v>4.6147299999999998</v>
      </c>
      <c r="T94">
        <v>2682.8290000000002</v>
      </c>
      <c r="U94">
        <v>4.6147299999999998</v>
      </c>
      <c r="V94">
        <v>1956.1310000000001</v>
      </c>
      <c r="Y94">
        <v>5.4799899999999999</v>
      </c>
      <c r="Z94">
        <v>10767.828</v>
      </c>
      <c r="AA94">
        <v>5.4799899999999999</v>
      </c>
      <c r="AB94">
        <v>2647.8180000000002</v>
      </c>
      <c r="AD94">
        <v>5.0473600000000003</v>
      </c>
      <c r="AE94">
        <v>11567.561</v>
      </c>
      <c r="AF94">
        <v>5.0473600000000003</v>
      </c>
      <c r="AG94">
        <v>2116.623</v>
      </c>
      <c r="AO94">
        <v>4.9031500000000001</v>
      </c>
      <c r="AP94">
        <v>13404.982</v>
      </c>
      <c r="AQ94">
        <v>4.9031500000000001</v>
      </c>
      <c r="AR94">
        <v>1882.0260000000001</v>
      </c>
      <c r="AZ94">
        <v>5.4799899999999999</v>
      </c>
      <c r="BA94">
        <v>6237.951</v>
      </c>
      <c r="BB94">
        <v>5.4799899999999999</v>
      </c>
      <c r="BC94">
        <v>1914.501</v>
      </c>
      <c r="BF94">
        <v>6.4894699999999998</v>
      </c>
      <c r="BG94">
        <v>1864.5650000000001</v>
      </c>
      <c r="BH94">
        <v>6.4894699999999998</v>
      </c>
      <c r="BI94">
        <v>1721.41</v>
      </c>
      <c r="BK94">
        <v>4.3263100000000003</v>
      </c>
      <c r="BL94">
        <v>3326.694</v>
      </c>
      <c r="BM94">
        <v>4.3263100000000003</v>
      </c>
      <c r="BN94">
        <v>1920.67</v>
      </c>
      <c r="CG94">
        <v>5.3357799999999997</v>
      </c>
      <c r="CH94">
        <v>3652.7919999999999</v>
      </c>
      <c r="CI94">
        <v>5.3357799999999997</v>
      </c>
      <c r="CJ94">
        <v>1915.2170000000001</v>
      </c>
      <c r="DC94">
        <v>5.1915699999999996</v>
      </c>
      <c r="DD94">
        <v>7128.8339999999998</v>
      </c>
      <c r="DE94">
        <v>5.1915699999999996</v>
      </c>
      <c r="DF94">
        <v>1783.81</v>
      </c>
      <c r="DN94">
        <v>4.9031500000000001</v>
      </c>
      <c r="DO94">
        <v>2482.2310000000002</v>
      </c>
      <c r="DY94">
        <v>5.0473600000000003</v>
      </c>
      <c r="DZ94">
        <v>2615.8029999999999</v>
      </c>
      <c r="EA94">
        <v>5.0473600000000003</v>
      </c>
      <c r="EB94">
        <v>2023.444</v>
      </c>
      <c r="EJ94">
        <v>3.31684</v>
      </c>
      <c r="EK94">
        <v>2533.9209999999998</v>
      </c>
      <c r="EL94">
        <v>3.31684</v>
      </c>
      <c r="EM94">
        <v>1965.8330000000001</v>
      </c>
      <c r="EU94">
        <v>5.4799899999999999</v>
      </c>
      <c r="EV94">
        <v>1912.8920000000001</v>
      </c>
      <c r="EW94">
        <v>5.4799899999999999</v>
      </c>
      <c r="EX94">
        <v>1799.3389999999999</v>
      </c>
      <c r="FF94">
        <v>5.6242000000000001</v>
      </c>
      <c r="FG94">
        <v>5605.2979999999998</v>
      </c>
      <c r="FH94">
        <v>5.6242000000000001</v>
      </c>
      <c r="FI94">
        <v>2216.8110000000001</v>
      </c>
      <c r="FQ94">
        <v>5.6242000000000001</v>
      </c>
      <c r="FR94">
        <v>7124.1909999999998</v>
      </c>
      <c r="FS94">
        <v>5.6242000000000001</v>
      </c>
      <c r="FT94">
        <v>1877.2339999999999</v>
      </c>
      <c r="FW94">
        <v>4.03789</v>
      </c>
      <c r="FX94">
        <v>3334.5889999999999</v>
      </c>
      <c r="FY94">
        <v>4.03789</v>
      </c>
      <c r="FZ94">
        <v>2006.585</v>
      </c>
      <c r="GB94">
        <v>5.1915699999999996</v>
      </c>
      <c r="GC94">
        <v>3018.69</v>
      </c>
      <c r="GD94">
        <v>5.1915699999999996</v>
      </c>
      <c r="GE94">
        <v>1867.83</v>
      </c>
      <c r="GM94">
        <v>5.7684100000000003</v>
      </c>
      <c r="GN94">
        <v>8394.9519999999993</v>
      </c>
      <c r="GO94">
        <v>5.7684100000000003</v>
      </c>
      <c r="GP94">
        <v>2398.11</v>
      </c>
      <c r="GX94">
        <v>5.3357799999999997</v>
      </c>
      <c r="GY94">
        <v>3982.989</v>
      </c>
      <c r="GZ94">
        <v>5.3357799999999997</v>
      </c>
      <c r="HA94">
        <v>1837.3989999999999</v>
      </c>
      <c r="HI94">
        <v>5.0473600000000003</v>
      </c>
      <c r="HJ94">
        <v>2691.3809999999999</v>
      </c>
      <c r="HT94">
        <v>6.2010500000000004</v>
      </c>
      <c r="HU94" s="4">
        <v>5508.66</v>
      </c>
      <c r="HV94">
        <v>6.2010500000000004</v>
      </c>
      <c r="HW94">
        <v>3189.2979999999998</v>
      </c>
    </row>
    <row r="95" spans="3:231">
      <c r="H95">
        <v>5.6242000000000001</v>
      </c>
      <c r="I95">
        <v>3998.5619999999999</v>
      </c>
      <c r="J95">
        <v>5.6242000000000001</v>
      </c>
      <c r="K95">
        <v>2690.6790000000001</v>
      </c>
      <c r="S95">
        <v>4.7589399999999999</v>
      </c>
      <c r="T95">
        <v>2647.5</v>
      </c>
      <c r="U95">
        <v>4.7589399999999999</v>
      </c>
      <c r="V95">
        <v>1939.0619999999999</v>
      </c>
      <c r="Y95">
        <v>5.6242000000000001</v>
      </c>
      <c r="Z95" s="4">
        <v>10250.326999999999</v>
      </c>
      <c r="AA95">
        <v>5.6242000000000001</v>
      </c>
      <c r="AB95" s="4">
        <v>3087.509</v>
      </c>
      <c r="AD95">
        <v>5.1915699999999996</v>
      </c>
      <c r="AE95">
        <v>12381.333000000001</v>
      </c>
      <c r="AF95">
        <v>5.1915699999999996</v>
      </c>
      <c r="AG95">
        <v>2349.471</v>
      </c>
      <c r="AO95">
        <v>5.0473600000000003</v>
      </c>
      <c r="AP95">
        <v>12839.135</v>
      </c>
      <c r="AQ95">
        <v>5.0473600000000003</v>
      </c>
      <c r="AR95">
        <v>1886.894</v>
      </c>
      <c r="AZ95">
        <v>5.6242000000000001</v>
      </c>
      <c r="BA95">
        <v>8532.5959999999995</v>
      </c>
      <c r="BB95">
        <v>5.6242000000000001</v>
      </c>
      <c r="BC95">
        <v>1906.2560000000001</v>
      </c>
      <c r="BF95">
        <v>6.63368</v>
      </c>
      <c r="BG95">
        <v>1970.739</v>
      </c>
      <c r="BH95">
        <v>6.63368</v>
      </c>
      <c r="BI95">
        <v>1751.6089999999999</v>
      </c>
      <c r="BK95">
        <v>4.4705199999999996</v>
      </c>
      <c r="BL95">
        <v>3733.136</v>
      </c>
      <c r="BM95">
        <v>4.4705199999999996</v>
      </c>
      <c r="BN95">
        <v>1891.8589999999999</v>
      </c>
      <c r="CG95">
        <v>5.4799899999999999</v>
      </c>
      <c r="CH95">
        <v>3433.828</v>
      </c>
      <c r="CI95">
        <v>5.4799899999999999</v>
      </c>
      <c r="CJ95" s="9">
        <v>1961.865</v>
      </c>
      <c r="DC95">
        <v>5.3357799999999997</v>
      </c>
      <c r="DD95">
        <v>6448.9030000000002</v>
      </c>
      <c r="DE95">
        <v>5.3357799999999997</v>
      </c>
      <c r="DF95">
        <v>1858.943</v>
      </c>
      <c r="DN95">
        <v>5.0473600000000003</v>
      </c>
      <c r="DO95">
        <v>2438.3739999999998</v>
      </c>
      <c r="DY95">
        <v>5.1915699999999996</v>
      </c>
      <c r="DZ95">
        <v>2690.2080000000001</v>
      </c>
      <c r="EA95">
        <v>5.1915699999999996</v>
      </c>
      <c r="EB95">
        <v>1963.181</v>
      </c>
      <c r="EJ95">
        <v>3.4610500000000002</v>
      </c>
      <c r="EK95">
        <v>2823.3330000000001</v>
      </c>
      <c r="EL95">
        <v>3.4610500000000002</v>
      </c>
      <c r="EM95">
        <v>1943.556</v>
      </c>
      <c r="EU95">
        <v>5.6242000000000001</v>
      </c>
      <c r="EV95">
        <v>1862.2339999999999</v>
      </c>
      <c r="EW95">
        <v>5.6242000000000001</v>
      </c>
      <c r="EX95">
        <v>1776.078</v>
      </c>
      <c r="FF95">
        <v>5.7684100000000003</v>
      </c>
      <c r="FG95">
        <v>5205.1499999999996</v>
      </c>
      <c r="FH95">
        <v>5.7684100000000003</v>
      </c>
      <c r="FI95">
        <v>2278.913</v>
      </c>
      <c r="FQ95">
        <v>5.7684100000000003</v>
      </c>
      <c r="FR95">
        <v>7681.3680000000004</v>
      </c>
      <c r="FS95">
        <v>5.7684100000000003</v>
      </c>
      <c r="FT95">
        <v>2136.7559999999999</v>
      </c>
      <c r="FW95">
        <v>4.1821000000000002</v>
      </c>
      <c r="FX95">
        <v>3588.4949999999999</v>
      </c>
      <c r="FY95">
        <v>4.1821000000000002</v>
      </c>
      <c r="FZ95">
        <v>2010.5129999999999</v>
      </c>
      <c r="GB95">
        <v>5.3357799999999997</v>
      </c>
      <c r="GC95">
        <v>2908.1379999999999</v>
      </c>
      <c r="GD95">
        <v>5.3357799999999997</v>
      </c>
      <c r="GE95">
        <v>1832.384</v>
      </c>
      <c r="GM95">
        <v>5.9126300000000001</v>
      </c>
      <c r="GN95">
        <v>4199.8280000000004</v>
      </c>
      <c r="GO95">
        <v>5.9126300000000001</v>
      </c>
      <c r="GP95">
        <v>1973.99</v>
      </c>
      <c r="GX95">
        <v>5.4799899999999999</v>
      </c>
      <c r="GY95">
        <v>4839.5940000000001</v>
      </c>
      <c r="GZ95">
        <v>5.4799899999999999</v>
      </c>
      <c r="HA95">
        <v>1863.961</v>
      </c>
      <c r="HI95">
        <v>5.1915699999999996</v>
      </c>
      <c r="HJ95">
        <v>2579.4380000000001</v>
      </c>
      <c r="HT95">
        <v>6.3452599999999997</v>
      </c>
      <c r="HU95">
        <v>4900.7889999999998</v>
      </c>
      <c r="HV95">
        <v>6.3452599999999997</v>
      </c>
      <c r="HW95" s="4">
        <v>3313.9209999999998</v>
      </c>
    </row>
    <row r="96" spans="3:231">
      <c r="H96">
        <v>5.7684100000000003</v>
      </c>
      <c r="I96">
        <v>4595.2709999999997</v>
      </c>
      <c r="J96">
        <v>5.7684100000000003</v>
      </c>
      <c r="K96">
        <v>3055.4470000000001</v>
      </c>
      <c r="S96">
        <v>4.9031500000000001</v>
      </c>
      <c r="T96">
        <v>2694.2640000000001</v>
      </c>
      <c r="U96">
        <v>4.9031500000000001</v>
      </c>
      <c r="V96">
        <v>1968.03</v>
      </c>
      <c r="Y96">
        <v>5.7684100000000003</v>
      </c>
      <c r="Z96">
        <v>5671.9889999999996</v>
      </c>
      <c r="AA96">
        <v>5.7684100000000003</v>
      </c>
      <c r="AB96">
        <v>2675.721</v>
      </c>
      <c r="AD96">
        <v>5.3357799999999997</v>
      </c>
      <c r="AE96">
        <v>11233.897000000001</v>
      </c>
      <c r="AF96">
        <v>5.3357799999999997</v>
      </c>
      <c r="AG96">
        <v>2279.0149999999999</v>
      </c>
      <c r="AO96">
        <v>5.1915699999999996</v>
      </c>
      <c r="AP96">
        <v>12495.718000000001</v>
      </c>
      <c r="AQ96">
        <v>5.1915699999999996</v>
      </c>
      <c r="AR96">
        <v>2216.4879999999998</v>
      </c>
      <c r="AZ96">
        <v>5.7684100000000003</v>
      </c>
      <c r="BA96">
        <v>11906.661</v>
      </c>
      <c r="BB96">
        <v>5.7684100000000003</v>
      </c>
      <c r="BC96">
        <v>1890.106</v>
      </c>
      <c r="BF96">
        <v>6.7778900000000002</v>
      </c>
      <c r="BG96">
        <v>1963.444</v>
      </c>
      <c r="BH96">
        <v>6.7778900000000002</v>
      </c>
      <c r="BI96">
        <v>1745.6669999999999</v>
      </c>
      <c r="BK96">
        <v>4.6147299999999998</v>
      </c>
      <c r="BL96">
        <v>3724.605</v>
      </c>
      <c r="BM96">
        <v>4.6147299999999998</v>
      </c>
      <c r="BN96">
        <v>1925.261</v>
      </c>
      <c r="CG96">
        <v>5.6242000000000001</v>
      </c>
      <c r="CH96">
        <v>4391.2950000000001</v>
      </c>
      <c r="CI96">
        <v>5.6242000000000001</v>
      </c>
      <c r="CJ96">
        <v>1943.3150000000001</v>
      </c>
      <c r="DC96">
        <v>5.4799899999999999</v>
      </c>
      <c r="DD96">
        <v>8368.6730000000007</v>
      </c>
      <c r="DE96">
        <v>5.4799899999999999</v>
      </c>
      <c r="DF96">
        <v>1991.6220000000001</v>
      </c>
      <c r="DN96">
        <v>5.1915699999999996</v>
      </c>
      <c r="DO96">
        <v>2613.9490000000001</v>
      </c>
      <c r="DY96">
        <v>5.3357799999999997</v>
      </c>
      <c r="DZ96">
        <v>2909.81</v>
      </c>
      <c r="EA96">
        <v>5.3357799999999997</v>
      </c>
      <c r="EB96">
        <v>1917.4549999999999</v>
      </c>
      <c r="EJ96">
        <v>3.6052599999999999</v>
      </c>
      <c r="EK96">
        <v>2907.6990000000001</v>
      </c>
      <c r="EL96">
        <v>3.6052599999999999</v>
      </c>
      <c r="EM96">
        <v>1935.5419999999999</v>
      </c>
      <c r="FF96">
        <v>5.9126300000000001</v>
      </c>
      <c r="FG96">
        <v>6232.71</v>
      </c>
      <c r="FH96">
        <v>5.9126300000000001</v>
      </c>
      <c r="FI96">
        <v>2296.9899999999998</v>
      </c>
      <c r="FQ96">
        <v>5.9126300000000001</v>
      </c>
      <c r="FR96">
        <v>7962.674</v>
      </c>
      <c r="FS96">
        <v>5.9126300000000001</v>
      </c>
      <c r="FT96">
        <v>2151.9409999999998</v>
      </c>
      <c r="FW96">
        <v>4.3263100000000003</v>
      </c>
      <c r="FX96">
        <v>3613.8850000000002</v>
      </c>
      <c r="FY96">
        <v>4.3263100000000003</v>
      </c>
      <c r="FZ96">
        <v>1970.038</v>
      </c>
      <c r="GB96">
        <v>5.4799899999999999</v>
      </c>
      <c r="GC96">
        <v>2976.8919999999998</v>
      </c>
      <c r="GD96">
        <v>5.4799899999999999</v>
      </c>
      <c r="GE96">
        <v>1887.62</v>
      </c>
      <c r="GM96">
        <v>6.0568400000000002</v>
      </c>
      <c r="GN96">
        <v>2727.877</v>
      </c>
      <c r="GO96">
        <v>6.0568400000000002</v>
      </c>
      <c r="GP96">
        <v>1877.31</v>
      </c>
      <c r="GX96">
        <v>5.6242000000000001</v>
      </c>
      <c r="GY96">
        <v>5698.0649999999996</v>
      </c>
      <c r="GZ96">
        <v>5.6242000000000001</v>
      </c>
      <c r="HA96">
        <v>1853.2090000000001</v>
      </c>
      <c r="HI96">
        <v>5.3357799999999997</v>
      </c>
      <c r="HJ96">
        <v>2711.5929999999998</v>
      </c>
      <c r="HT96">
        <v>6.4894699999999998</v>
      </c>
      <c r="HU96">
        <v>4139.5529999999999</v>
      </c>
      <c r="HV96">
        <v>6.4894699999999998</v>
      </c>
      <c r="HW96">
        <v>2763.0070000000001</v>
      </c>
    </row>
    <row r="97" spans="8:231">
      <c r="H97">
        <v>5.9126300000000001</v>
      </c>
      <c r="I97">
        <v>5702.442</v>
      </c>
      <c r="J97">
        <v>5.9126300000000001</v>
      </c>
      <c r="K97" s="4">
        <v>3339.2420000000002</v>
      </c>
      <c r="S97">
        <v>5.0473600000000003</v>
      </c>
      <c r="T97">
        <v>2748.6280000000002</v>
      </c>
      <c r="U97">
        <v>5.0473600000000003</v>
      </c>
      <c r="V97">
        <v>1949.33</v>
      </c>
      <c r="Y97">
        <v>5.9126300000000001</v>
      </c>
      <c r="Z97">
        <v>3310.0509999999999</v>
      </c>
      <c r="AA97">
        <v>5.9126300000000001</v>
      </c>
      <c r="AB97">
        <v>2075.3449999999998</v>
      </c>
      <c r="AD97">
        <v>5.4799899999999999</v>
      </c>
      <c r="AE97">
        <v>9955.8860000000004</v>
      </c>
      <c r="AF97">
        <v>5.4799899999999999</v>
      </c>
      <c r="AG97">
        <v>2487.4360000000001</v>
      </c>
      <c r="AO97">
        <v>5.3357799999999997</v>
      </c>
      <c r="AP97" s="4">
        <v>9725.3359999999993</v>
      </c>
      <c r="AQ97">
        <v>5.3357799999999997</v>
      </c>
      <c r="AR97" s="4">
        <v>2249.8270000000002</v>
      </c>
      <c r="AZ97">
        <v>5.9126300000000001</v>
      </c>
      <c r="BA97">
        <v>12685.878000000001</v>
      </c>
      <c r="BB97">
        <v>5.9126300000000001</v>
      </c>
      <c r="BC97">
        <v>1911.961</v>
      </c>
      <c r="BK97">
        <v>4.7589399999999999</v>
      </c>
      <c r="BL97">
        <v>3738.8020000000001</v>
      </c>
      <c r="BM97">
        <v>4.7589399999999999</v>
      </c>
      <c r="BN97">
        <v>1852.289</v>
      </c>
      <c r="CG97">
        <v>5.7684100000000003</v>
      </c>
      <c r="CH97" s="4">
        <v>5503.0919999999996</v>
      </c>
      <c r="CI97">
        <v>5.7684100000000003</v>
      </c>
      <c r="CJ97" s="4">
        <v>1943.902</v>
      </c>
      <c r="DC97">
        <v>5.6242000000000001</v>
      </c>
      <c r="DD97" s="4">
        <v>9667.4570000000003</v>
      </c>
      <c r="DE97">
        <v>5.6242000000000001</v>
      </c>
      <c r="DF97" s="4">
        <v>2030.8869999999999</v>
      </c>
      <c r="DN97">
        <v>5.3357799999999997</v>
      </c>
      <c r="DO97">
        <v>2635.9259999999999</v>
      </c>
      <c r="DY97">
        <v>5.4799899999999999</v>
      </c>
      <c r="DZ97">
        <v>3254.8159999999998</v>
      </c>
      <c r="EA97">
        <v>5.4799899999999999</v>
      </c>
      <c r="EB97">
        <v>1941.865</v>
      </c>
      <c r="EJ97">
        <v>3.7494700000000001</v>
      </c>
      <c r="EK97">
        <v>2898.8980000000001</v>
      </c>
      <c r="EL97">
        <v>3.7494700000000001</v>
      </c>
      <c r="EM97">
        <v>2055.9169999999999</v>
      </c>
      <c r="FF97">
        <v>6.0568400000000002</v>
      </c>
      <c r="FG97" s="4">
        <v>7777.6850000000004</v>
      </c>
      <c r="FH97">
        <v>6.0568400000000002</v>
      </c>
      <c r="FI97" s="4">
        <v>2300.482</v>
      </c>
      <c r="FQ97">
        <v>6.0568400000000002</v>
      </c>
      <c r="FR97">
        <v>7622.357</v>
      </c>
      <c r="FS97">
        <v>6.0568400000000002</v>
      </c>
      <c r="FT97">
        <v>2174.5949999999998</v>
      </c>
      <c r="FW97">
        <v>4.4705199999999996</v>
      </c>
      <c r="FX97">
        <v>4165.0200000000004</v>
      </c>
      <c r="FY97">
        <v>4.4705199999999996</v>
      </c>
      <c r="FZ97">
        <v>2053.9160000000002</v>
      </c>
      <c r="GB97">
        <v>5.6242000000000001</v>
      </c>
      <c r="GC97">
        <v>3172.1280000000002</v>
      </c>
      <c r="GD97">
        <v>5.6242000000000001</v>
      </c>
      <c r="GE97">
        <v>1875.38</v>
      </c>
      <c r="GM97">
        <v>6.2010500000000004</v>
      </c>
      <c r="GN97">
        <v>2143.9569999999999</v>
      </c>
      <c r="GO97">
        <v>6.2010500000000004</v>
      </c>
      <c r="GP97">
        <v>1781.614</v>
      </c>
      <c r="GX97">
        <v>5.7684100000000003</v>
      </c>
      <c r="GY97">
        <v>7729.4740000000002</v>
      </c>
      <c r="GZ97">
        <v>5.7684100000000003</v>
      </c>
      <c r="HA97">
        <v>1901.45</v>
      </c>
      <c r="HI97">
        <v>5.4799899999999999</v>
      </c>
      <c r="HJ97">
        <v>2842.3339999999998</v>
      </c>
      <c r="HT97">
        <v>6.63368</v>
      </c>
      <c r="HU97">
        <v>3474.8380000000002</v>
      </c>
      <c r="HV97">
        <v>6.63368</v>
      </c>
      <c r="HW97">
        <v>2326.5390000000002</v>
      </c>
    </row>
    <row r="98" spans="8:231">
      <c r="H98">
        <v>6.0568400000000002</v>
      </c>
      <c r="I98" s="4">
        <v>6197.1310000000003</v>
      </c>
      <c r="J98">
        <v>6.0568400000000002</v>
      </c>
      <c r="K98">
        <v>3281.703</v>
      </c>
      <c r="S98">
        <v>5.1915699999999996</v>
      </c>
      <c r="T98">
        <v>2911.165</v>
      </c>
      <c r="U98">
        <v>5.1915699999999996</v>
      </c>
      <c r="V98">
        <v>2118.884</v>
      </c>
      <c r="Y98">
        <v>6.0568400000000002</v>
      </c>
      <c r="Z98">
        <v>2634.1460000000002</v>
      </c>
      <c r="AA98">
        <v>6.0568400000000002</v>
      </c>
      <c r="AB98">
        <v>1746.7739999999999</v>
      </c>
      <c r="AD98">
        <v>5.6242000000000001</v>
      </c>
      <c r="AE98">
        <v>9377.1890000000003</v>
      </c>
      <c r="AF98">
        <v>5.6242000000000001</v>
      </c>
      <c r="AG98">
        <v>2215.0880000000002</v>
      </c>
      <c r="AO98">
        <v>5.4799899999999999</v>
      </c>
      <c r="AP98">
        <v>6687.8329999999996</v>
      </c>
      <c r="AQ98">
        <v>5.4799899999999999</v>
      </c>
      <c r="AR98">
        <v>1944.0989999999999</v>
      </c>
      <c r="AZ98">
        <v>6.0568400000000002</v>
      </c>
      <c r="BA98">
        <v>9295.3119999999999</v>
      </c>
      <c r="BB98">
        <v>6.0568400000000002</v>
      </c>
      <c r="BC98">
        <v>1943.9939999999999</v>
      </c>
      <c r="BK98">
        <v>4.9031500000000001</v>
      </c>
      <c r="BL98">
        <v>4807.6040000000003</v>
      </c>
      <c r="BM98">
        <v>4.9031500000000001</v>
      </c>
      <c r="BN98">
        <v>1950.4770000000001</v>
      </c>
      <c r="CG98">
        <v>5.9126300000000001</v>
      </c>
      <c r="CH98">
        <v>4203.8710000000001</v>
      </c>
      <c r="CI98">
        <v>5.9126300000000001</v>
      </c>
      <c r="CJ98">
        <v>1847.577</v>
      </c>
      <c r="DC98">
        <v>5.7684100000000003</v>
      </c>
      <c r="DD98">
        <v>7789.9759999999997</v>
      </c>
      <c r="DE98">
        <v>5.7684100000000003</v>
      </c>
      <c r="DF98">
        <v>1964.8679999999999</v>
      </c>
      <c r="DN98">
        <v>5.4799899999999999</v>
      </c>
      <c r="DO98">
        <v>2549.4630000000002</v>
      </c>
      <c r="DY98">
        <v>5.6242000000000001</v>
      </c>
      <c r="DZ98">
        <v>3470.0909999999999</v>
      </c>
      <c r="EA98">
        <v>5.6242000000000001</v>
      </c>
      <c r="EB98">
        <v>1958.9290000000001</v>
      </c>
      <c r="EJ98">
        <v>3.8936799999999998</v>
      </c>
      <c r="EK98">
        <v>2878.6390000000001</v>
      </c>
      <c r="EL98">
        <v>3.8936799999999998</v>
      </c>
      <c r="EM98">
        <v>1940.931</v>
      </c>
      <c r="FF98">
        <v>6.2010500000000004</v>
      </c>
      <c r="FG98">
        <v>6471.3450000000003</v>
      </c>
      <c r="FH98">
        <v>6.2010500000000004</v>
      </c>
      <c r="FI98">
        <v>2190.9340000000002</v>
      </c>
      <c r="FQ98">
        <v>6.2010500000000004</v>
      </c>
      <c r="FR98" s="4">
        <v>9001.268</v>
      </c>
      <c r="FS98">
        <v>6.2010500000000004</v>
      </c>
      <c r="FT98" s="4">
        <v>2185.5819999999999</v>
      </c>
      <c r="FW98">
        <v>4.6147299999999998</v>
      </c>
      <c r="FX98">
        <v>5031.607</v>
      </c>
      <c r="FY98">
        <v>4.6147299999999998</v>
      </c>
      <c r="FZ98">
        <v>2255.154</v>
      </c>
      <c r="GB98">
        <v>5.7684100000000003</v>
      </c>
      <c r="GC98">
        <v>3507.212</v>
      </c>
      <c r="GD98">
        <v>5.7684100000000003</v>
      </c>
      <c r="GE98">
        <v>1911.5340000000001</v>
      </c>
      <c r="GM98">
        <v>6.3452599999999997</v>
      </c>
      <c r="GN98">
        <v>2024.432</v>
      </c>
      <c r="GO98">
        <v>6.3452599999999997</v>
      </c>
      <c r="GP98">
        <v>1845.7059999999999</v>
      </c>
      <c r="GX98">
        <v>5.9126300000000001</v>
      </c>
      <c r="GY98">
        <v>9700.9030000000002</v>
      </c>
      <c r="GZ98">
        <v>5.9126300000000001</v>
      </c>
      <c r="HA98">
        <v>1920.2139999999999</v>
      </c>
      <c r="HI98">
        <v>5.6242000000000001</v>
      </c>
      <c r="HJ98">
        <v>2781.4319999999998</v>
      </c>
      <c r="HT98">
        <v>6.7778900000000002</v>
      </c>
      <c r="HU98">
        <v>3289.9720000000002</v>
      </c>
      <c r="HV98">
        <v>6.7778900000000002</v>
      </c>
      <c r="HW98">
        <v>2109.192</v>
      </c>
    </row>
    <row r="99" spans="8:231">
      <c r="H99">
        <v>6.2010500000000004</v>
      </c>
      <c r="I99">
        <v>4807.4290000000001</v>
      </c>
      <c r="J99">
        <v>6.2010500000000004</v>
      </c>
      <c r="K99">
        <v>2665.703</v>
      </c>
      <c r="S99">
        <v>5.3357799999999997</v>
      </c>
      <c r="T99">
        <v>2819.1149999999998</v>
      </c>
      <c r="U99">
        <v>5.3357799999999997</v>
      </c>
      <c r="V99">
        <v>1990.6880000000001</v>
      </c>
      <c r="Y99">
        <v>6.2010500000000004</v>
      </c>
      <c r="Z99">
        <v>2067.8490000000002</v>
      </c>
      <c r="AA99">
        <v>6.2010500000000004</v>
      </c>
      <c r="AB99">
        <v>1838.3620000000001</v>
      </c>
      <c r="AD99">
        <v>5.7684100000000003</v>
      </c>
      <c r="AE99">
        <v>8607.8379999999997</v>
      </c>
      <c r="AF99">
        <v>5.7684100000000003</v>
      </c>
      <c r="AG99">
        <v>2127.0390000000002</v>
      </c>
      <c r="AO99">
        <v>5.6242000000000001</v>
      </c>
      <c r="AP99">
        <v>4151.0420000000004</v>
      </c>
      <c r="AQ99">
        <v>5.6242000000000001</v>
      </c>
      <c r="AR99">
        <v>1895.5239999999999</v>
      </c>
      <c r="AZ99">
        <v>6.2010500000000004</v>
      </c>
      <c r="BA99">
        <v>6167.1279999999997</v>
      </c>
      <c r="BB99">
        <v>6.2010500000000004</v>
      </c>
      <c r="BC99">
        <v>1963.723</v>
      </c>
      <c r="BK99">
        <v>5.0473600000000003</v>
      </c>
      <c r="BL99">
        <v>4998.6379999999999</v>
      </c>
      <c r="BM99">
        <v>5.0473600000000003</v>
      </c>
      <c r="BN99">
        <v>1914.2739999999999</v>
      </c>
      <c r="CG99">
        <v>6.0568400000000002</v>
      </c>
      <c r="CH99">
        <v>2812.0540000000001</v>
      </c>
      <c r="CI99">
        <v>6.0568400000000002</v>
      </c>
      <c r="CJ99">
        <v>1777.077</v>
      </c>
      <c r="DC99">
        <v>5.9126300000000001</v>
      </c>
      <c r="DD99">
        <v>4502.1009999999997</v>
      </c>
      <c r="DE99">
        <v>5.9126300000000001</v>
      </c>
      <c r="DF99">
        <v>1809.1559999999999</v>
      </c>
      <c r="DN99">
        <v>5.6242000000000001</v>
      </c>
      <c r="DO99">
        <v>2751.01</v>
      </c>
      <c r="DY99">
        <v>5.7684100000000003</v>
      </c>
      <c r="DZ99">
        <v>3635.1480000000001</v>
      </c>
      <c r="EA99">
        <v>5.7684100000000003</v>
      </c>
      <c r="EB99">
        <v>1960.3520000000001</v>
      </c>
      <c r="EJ99">
        <v>4.03789</v>
      </c>
      <c r="EK99">
        <v>2788.63</v>
      </c>
      <c r="EL99">
        <v>4.03789</v>
      </c>
      <c r="EM99">
        <v>1909.8150000000001</v>
      </c>
      <c r="FF99">
        <v>6.3452599999999997</v>
      </c>
      <c r="FG99">
        <v>3486.7959999999998</v>
      </c>
      <c r="FH99">
        <v>6.3452599999999997</v>
      </c>
      <c r="FI99">
        <v>1872.827</v>
      </c>
      <c r="FQ99">
        <v>6.3452599999999997</v>
      </c>
      <c r="FR99">
        <v>8508.2139999999999</v>
      </c>
      <c r="FS99">
        <v>6.3452599999999997</v>
      </c>
      <c r="FT99">
        <v>2125.0569999999998</v>
      </c>
      <c r="FW99">
        <v>4.7589399999999999</v>
      </c>
      <c r="FX99">
        <v>5428.8059999999996</v>
      </c>
      <c r="FY99">
        <v>4.7589399999999999</v>
      </c>
      <c r="FZ99">
        <v>2415.4969999999998</v>
      </c>
      <c r="GB99">
        <v>5.9126300000000001</v>
      </c>
      <c r="GC99">
        <v>4528.3119999999999</v>
      </c>
      <c r="GD99">
        <v>5.9126300000000001</v>
      </c>
      <c r="GE99">
        <v>2036.97</v>
      </c>
      <c r="GM99">
        <v>6.4894699999999998</v>
      </c>
      <c r="GN99">
        <v>2056.7310000000002</v>
      </c>
      <c r="GO99">
        <v>6.4894699999999998</v>
      </c>
      <c r="GP99">
        <v>1752.819</v>
      </c>
      <c r="GX99">
        <v>6.0568400000000002</v>
      </c>
      <c r="GY99">
        <v>9999.9419999999991</v>
      </c>
      <c r="GZ99">
        <v>6.0568400000000002</v>
      </c>
      <c r="HA99">
        <v>1935.8869999999999</v>
      </c>
      <c r="HI99">
        <v>5.7684100000000003</v>
      </c>
      <c r="HJ99">
        <v>3491.174</v>
      </c>
      <c r="HT99">
        <v>6.9221000000000004</v>
      </c>
      <c r="HU99">
        <v>3222.2</v>
      </c>
      <c r="HV99">
        <v>6.9221000000000004</v>
      </c>
      <c r="HW99">
        <v>1923.615</v>
      </c>
    </row>
    <row r="100" spans="8:231">
      <c r="H100">
        <v>6.3452599999999997</v>
      </c>
      <c r="I100">
        <v>3250.8319999999999</v>
      </c>
      <c r="J100">
        <v>6.3452599999999997</v>
      </c>
      <c r="K100">
        <v>2196.837</v>
      </c>
      <c r="S100">
        <v>5.4799899999999999</v>
      </c>
      <c r="T100">
        <v>3159.576</v>
      </c>
      <c r="U100">
        <v>5.4799899999999999</v>
      </c>
      <c r="V100">
        <v>2079.6669999999999</v>
      </c>
      <c r="Y100">
        <v>6.3452599999999997</v>
      </c>
      <c r="Z100">
        <v>1968.588</v>
      </c>
      <c r="AA100">
        <v>6.3452599999999997</v>
      </c>
      <c r="AB100">
        <v>1841.2929999999999</v>
      </c>
      <c r="AD100">
        <v>5.9126300000000001</v>
      </c>
      <c r="AE100">
        <v>8103.326</v>
      </c>
      <c r="AF100">
        <v>5.9126300000000001</v>
      </c>
      <c r="AG100">
        <v>2196.0650000000001</v>
      </c>
      <c r="AO100">
        <v>5.7684100000000003</v>
      </c>
      <c r="AP100">
        <v>2789.223</v>
      </c>
      <c r="AQ100">
        <v>5.7684100000000003</v>
      </c>
      <c r="AR100">
        <v>1792.347</v>
      </c>
      <c r="AZ100">
        <v>6.3452599999999997</v>
      </c>
      <c r="BA100">
        <v>5108.4210000000003</v>
      </c>
      <c r="BB100">
        <v>6.3452599999999997</v>
      </c>
      <c r="BC100">
        <v>1975.4480000000001</v>
      </c>
      <c r="BK100">
        <v>5.1915699999999996</v>
      </c>
      <c r="BL100">
        <v>6059.04</v>
      </c>
      <c r="BM100">
        <v>5.1915699999999996</v>
      </c>
      <c r="BN100">
        <v>1959.07</v>
      </c>
      <c r="CG100">
        <v>6.2010500000000004</v>
      </c>
      <c r="CH100">
        <v>2135.395</v>
      </c>
      <c r="CI100">
        <v>6.2010500000000004</v>
      </c>
      <c r="CJ100">
        <v>1824.03</v>
      </c>
      <c r="DC100">
        <v>6.0568400000000002</v>
      </c>
      <c r="DD100">
        <v>2581.9670000000001</v>
      </c>
      <c r="DE100">
        <v>6.0568400000000002</v>
      </c>
      <c r="DF100">
        <v>1835.915</v>
      </c>
      <c r="DN100">
        <v>5.7684100000000003</v>
      </c>
      <c r="DO100">
        <v>3208.652</v>
      </c>
      <c r="DY100">
        <v>5.9126300000000001</v>
      </c>
      <c r="DZ100">
        <v>3562.422</v>
      </c>
      <c r="EA100">
        <v>5.9126300000000001</v>
      </c>
      <c r="EB100">
        <v>2000.8050000000001</v>
      </c>
      <c r="EJ100">
        <v>4.1821000000000002</v>
      </c>
      <c r="EK100">
        <v>2526.5189999999998</v>
      </c>
      <c r="EL100">
        <v>4.1821000000000002</v>
      </c>
      <c r="EM100">
        <v>1943.4169999999999</v>
      </c>
      <c r="FF100">
        <v>6.4894699999999998</v>
      </c>
      <c r="FG100">
        <v>2299.6439999999998</v>
      </c>
      <c r="FH100">
        <v>6.4894699999999998</v>
      </c>
      <c r="FI100">
        <v>1820.3</v>
      </c>
      <c r="FQ100">
        <v>6.4894699999999998</v>
      </c>
      <c r="FR100">
        <v>5405.2889999999998</v>
      </c>
      <c r="FS100">
        <v>6.4894699999999998</v>
      </c>
      <c r="FT100">
        <v>1907.7539999999999</v>
      </c>
      <c r="FW100">
        <v>4.9031500000000001</v>
      </c>
      <c r="FX100">
        <v>4370.826</v>
      </c>
      <c r="FY100">
        <v>4.9031500000000001</v>
      </c>
      <c r="FZ100">
        <v>2663.7710000000002</v>
      </c>
      <c r="GB100">
        <v>6.0568400000000002</v>
      </c>
      <c r="GC100">
        <v>5691.93</v>
      </c>
      <c r="GD100">
        <v>6.0568400000000002</v>
      </c>
      <c r="GE100">
        <v>2120.9690000000001</v>
      </c>
      <c r="GM100">
        <v>6.63368</v>
      </c>
      <c r="GN100">
        <v>1956.018</v>
      </c>
      <c r="GO100">
        <v>6.63368</v>
      </c>
      <c r="GP100">
        <v>1761.683</v>
      </c>
      <c r="GX100">
        <v>6.2010500000000004</v>
      </c>
      <c r="GY100">
        <v>7413.7460000000001</v>
      </c>
      <c r="GZ100">
        <v>6.2010500000000004</v>
      </c>
      <c r="HA100">
        <v>2012.3710000000001</v>
      </c>
      <c r="HI100">
        <v>5.9126300000000001</v>
      </c>
      <c r="HJ100">
        <v>4543.9399999999996</v>
      </c>
      <c r="HT100">
        <v>7.0663099999999996</v>
      </c>
      <c r="HU100">
        <v>3069</v>
      </c>
      <c r="HV100">
        <v>7.0663099999999996</v>
      </c>
      <c r="HW100">
        <v>1980</v>
      </c>
    </row>
    <row r="101" spans="8:231">
      <c r="H101">
        <v>6.4894699999999998</v>
      </c>
      <c r="I101">
        <v>2213.973</v>
      </c>
      <c r="J101">
        <v>6.4894699999999998</v>
      </c>
      <c r="K101">
        <v>1973.309</v>
      </c>
      <c r="S101">
        <v>5.6242000000000001</v>
      </c>
      <c r="T101">
        <v>4037.39</v>
      </c>
      <c r="U101">
        <v>5.6242000000000001</v>
      </c>
      <c r="V101">
        <v>2155.2600000000002</v>
      </c>
      <c r="Y101">
        <v>6.4894699999999998</v>
      </c>
      <c r="Z101">
        <v>1870.703</v>
      </c>
      <c r="AA101">
        <v>6.4894699999999998</v>
      </c>
      <c r="AB101">
        <v>1805.752</v>
      </c>
      <c r="AD101">
        <v>6.0568400000000002</v>
      </c>
      <c r="AE101">
        <v>6692.36</v>
      </c>
      <c r="AF101">
        <v>6.0568400000000002</v>
      </c>
      <c r="AG101">
        <v>1993.779</v>
      </c>
      <c r="AO101">
        <v>5.9126300000000001</v>
      </c>
      <c r="AP101">
        <v>2366.125</v>
      </c>
      <c r="AQ101">
        <v>5.9126300000000001</v>
      </c>
      <c r="AR101">
        <v>1794.9459999999999</v>
      </c>
      <c r="AZ101">
        <v>6.4894699999999998</v>
      </c>
      <c r="BA101">
        <v>6032.5290000000005</v>
      </c>
      <c r="BB101">
        <v>6.4894699999999998</v>
      </c>
      <c r="BC101">
        <v>2192.65</v>
      </c>
      <c r="BK101">
        <v>5.3357799999999997</v>
      </c>
      <c r="BL101">
        <v>7905.2370000000001</v>
      </c>
      <c r="BM101">
        <v>5.3357799999999997</v>
      </c>
      <c r="BN101">
        <v>2064.502</v>
      </c>
      <c r="CG101">
        <v>6.3452599999999997</v>
      </c>
      <c r="CH101">
        <v>1938.0429999999999</v>
      </c>
      <c r="CI101">
        <v>6.3452599999999997</v>
      </c>
      <c r="CJ101">
        <v>1850.0530000000001</v>
      </c>
      <c r="DC101">
        <v>6.2010500000000004</v>
      </c>
      <c r="DD101">
        <v>2064.7249999999999</v>
      </c>
      <c r="DE101">
        <v>6.2010500000000004</v>
      </c>
      <c r="DF101">
        <v>1759.694</v>
      </c>
      <c r="DN101">
        <v>5.9126300000000001</v>
      </c>
      <c r="DO101">
        <v>4604.2420000000002</v>
      </c>
      <c r="DY101">
        <v>6.0568400000000002</v>
      </c>
      <c r="DZ101">
        <v>4317.5</v>
      </c>
      <c r="EA101">
        <v>6.0568400000000002</v>
      </c>
      <c r="EB101">
        <v>2104.1460000000002</v>
      </c>
      <c r="EJ101">
        <v>4.3263100000000003</v>
      </c>
      <c r="EK101">
        <v>2773.25</v>
      </c>
      <c r="EL101">
        <v>4.3263100000000003</v>
      </c>
      <c r="EM101">
        <v>1951</v>
      </c>
      <c r="FF101">
        <v>6.63368</v>
      </c>
      <c r="FG101">
        <v>2130.8150000000001</v>
      </c>
      <c r="FH101">
        <v>6.63368</v>
      </c>
      <c r="FI101">
        <v>1884.59</v>
      </c>
      <c r="FQ101">
        <v>6.63368</v>
      </c>
      <c r="FR101">
        <v>3587.721</v>
      </c>
      <c r="FS101">
        <v>6.63368</v>
      </c>
      <c r="FT101">
        <v>1994.7919999999999</v>
      </c>
      <c r="FW101">
        <v>5.0473600000000003</v>
      </c>
      <c r="FX101">
        <v>4166.375</v>
      </c>
      <c r="FY101">
        <v>5.0473600000000003</v>
      </c>
      <c r="FZ101">
        <v>2511.2649999999999</v>
      </c>
      <c r="GB101">
        <v>6.2010500000000004</v>
      </c>
      <c r="GC101">
        <v>7318.1139999999996</v>
      </c>
      <c r="GD101">
        <v>6.2010500000000004</v>
      </c>
      <c r="GE101">
        <v>2174.3960000000002</v>
      </c>
      <c r="GM101">
        <v>6.7778900000000002</v>
      </c>
      <c r="GN101">
        <v>1834.1410000000001</v>
      </c>
      <c r="GO101">
        <v>6.7778900000000002</v>
      </c>
      <c r="GP101">
        <v>1790.203</v>
      </c>
      <c r="GX101">
        <v>6.3452599999999997</v>
      </c>
      <c r="GY101">
        <v>5103.1289999999999</v>
      </c>
      <c r="GZ101">
        <v>6.3452599999999997</v>
      </c>
      <c r="HA101">
        <v>2090.1419999999998</v>
      </c>
      <c r="HI101">
        <v>6.0568400000000002</v>
      </c>
      <c r="HJ101">
        <v>5568.14</v>
      </c>
    </row>
    <row r="102" spans="8:231">
      <c r="H102">
        <v>6.63368</v>
      </c>
      <c r="I102">
        <v>1909.1669999999999</v>
      </c>
      <c r="J102">
        <v>6.63368</v>
      </c>
      <c r="K102">
        <v>1831.4580000000001</v>
      </c>
      <c r="S102">
        <v>5.7684100000000003</v>
      </c>
      <c r="T102">
        <v>6459.03</v>
      </c>
      <c r="U102">
        <v>5.7684100000000003</v>
      </c>
      <c r="V102">
        <v>2098.0729999999999</v>
      </c>
      <c r="Y102">
        <v>6.63368</v>
      </c>
      <c r="Z102">
        <v>1807.4590000000001</v>
      </c>
      <c r="AA102">
        <v>6.63368</v>
      </c>
      <c r="AB102">
        <v>1770.431</v>
      </c>
      <c r="AD102">
        <v>6.2010500000000004</v>
      </c>
      <c r="AE102">
        <v>5888.4279999999999</v>
      </c>
      <c r="AF102">
        <v>6.2010500000000004</v>
      </c>
      <c r="AG102">
        <v>2039.501</v>
      </c>
      <c r="AO102">
        <v>6.0568400000000002</v>
      </c>
      <c r="AP102">
        <v>2265.3739999999998</v>
      </c>
      <c r="AQ102">
        <v>6.0568400000000002</v>
      </c>
      <c r="AR102">
        <v>1730.463</v>
      </c>
      <c r="AZ102">
        <v>6.63368</v>
      </c>
      <c r="BA102" s="4">
        <v>7057.4120000000003</v>
      </c>
      <c r="BB102">
        <v>6.63368</v>
      </c>
      <c r="BC102" s="4">
        <v>2348.7629999999999</v>
      </c>
      <c r="BK102">
        <v>5.4799899999999999</v>
      </c>
      <c r="BL102">
        <v>9300.991</v>
      </c>
      <c r="BM102">
        <v>5.4799899999999999</v>
      </c>
      <c r="BN102">
        <v>2092.1849999999999</v>
      </c>
      <c r="CG102">
        <v>6.4894699999999998</v>
      </c>
      <c r="CH102">
        <v>1905.528</v>
      </c>
      <c r="CI102">
        <v>6.4894699999999998</v>
      </c>
      <c r="CJ102">
        <v>1819.4770000000001</v>
      </c>
      <c r="DC102">
        <v>6.3452599999999997</v>
      </c>
      <c r="DD102">
        <v>1873.3119999999999</v>
      </c>
      <c r="DE102">
        <v>6.3452599999999997</v>
      </c>
      <c r="DF102">
        <v>1757.8779999999999</v>
      </c>
      <c r="DN102">
        <v>6.0568400000000002</v>
      </c>
      <c r="DO102">
        <v>6774.5919999999996</v>
      </c>
      <c r="DY102">
        <v>6.2010500000000004</v>
      </c>
      <c r="DZ102">
        <v>5983.0569999999998</v>
      </c>
      <c r="EA102">
        <v>6.2010500000000004</v>
      </c>
      <c r="EB102" s="4">
        <v>2253.511</v>
      </c>
      <c r="EJ102">
        <v>4.4705199999999996</v>
      </c>
      <c r="EK102">
        <v>3059.81</v>
      </c>
      <c r="EL102">
        <v>4.4705199999999996</v>
      </c>
      <c r="EM102">
        <v>1942.6759999999999</v>
      </c>
      <c r="FF102">
        <v>6.7778900000000002</v>
      </c>
      <c r="FG102">
        <v>1957.5239999999999</v>
      </c>
      <c r="FH102">
        <v>6.7778900000000002</v>
      </c>
      <c r="FI102">
        <v>1863.8109999999999</v>
      </c>
      <c r="FQ102">
        <v>6.7778900000000002</v>
      </c>
      <c r="FR102">
        <v>3011.2150000000001</v>
      </c>
      <c r="FS102">
        <v>6.7778900000000002</v>
      </c>
      <c r="FT102">
        <v>1841.231</v>
      </c>
      <c r="FW102">
        <v>5.1915699999999996</v>
      </c>
      <c r="FX102">
        <v>3969.625</v>
      </c>
      <c r="FY102">
        <v>5.1915699999999996</v>
      </c>
      <c r="FZ102">
        <v>2522.645</v>
      </c>
      <c r="GB102">
        <v>6.3452599999999997</v>
      </c>
      <c r="GC102">
        <v>6978.2929999999997</v>
      </c>
      <c r="GD102">
        <v>6.3452599999999997</v>
      </c>
      <c r="GE102">
        <v>2390.6460000000002</v>
      </c>
      <c r="GX102">
        <v>6.4894699999999998</v>
      </c>
      <c r="GY102">
        <v>4791.2219999999998</v>
      </c>
      <c r="GZ102">
        <v>6.4894699999999998</v>
      </c>
      <c r="HA102">
        <v>2061.5729999999999</v>
      </c>
      <c r="HI102">
        <v>6.2010500000000004</v>
      </c>
      <c r="HJ102" s="4">
        <v>6489.4459999999999</v>
      </c>
    </row>
    <row r="103" spans="8:231">
      <c r="H103">
        <v>6.7778900000000002</v>
      </c>
      <c r="I103">
        <v>1862.3620000000001</v>
      </c>
      <c r="J103">
        <v>6.7778900000000002</v>
      </c>
      <c r="K103">
        <v>1755.9590000000001</v>
      </c>
      <c r="S103">
        <v>5.9126300000000001</v>
      </c>
      <c r="T103">
        <v>7970.9830000000002</v>
      </c>
      <c r="U103">
        <v>5.9126300000000001</v>
      </c>
      <c r="V103">
        <v>2280.6280000000002</v>
      </c>
      <c r="Y103">
        <v>6.7778900000000002</v>
      </c>
      <c r="Z103">
        <v>1794.8330000000001</v>
      </c>
      <c r="AA103">
        <v>6.7778900000000002</v>
      </c>
      <c r="AB103">
        <v>1768.3330000000001</v>
      </c>
      <c r="AD103">
        <v>6.3452599999999997</v>
      </c>
      <c r="AE103">
        <v>5704.51</v>
      </c>
      <c r="AF103">
        <v>6.3452599999999997</v>
      </c>
      <c r="AG103">
        <v>2047.922</v>
      </c>
      <c r="AO103">
        <v>6.2010500000000004</v>
      </c>
      <c r="AP103">
        <v>2044.3330000000001</v>
      </c>
      <c r="AQ103">
        <v>6.2010500000000004</v>
      </c>
      <c r="AR103">
        <v>1727</v>
      </c>
      <c r="AZ103">
        <v>6.7778900000000002</v>
      </c>
      <c r="BA103">
        <v>4675.049</v>
      </c>
      <c r="BB103">
        <v>6.7778900000000002</v>
      </c>
      <c r="BC103">
        <v>2211.1849999999999</v>
      </c>
      <c r="BK103">
        <v>5.6242000000000001</v>
      </c>
      <c r="BL103">
        <v>9667.5010000000002</v>
      </c>
      <c r="BM103">
        <v>5.6242000000000001</v>
      </c>
      <c r="BN103">
        <v>2095.9459999999999</v>
      </c>
      <c r="CG103">
        <v>6.63368</v>
      </c>
      <c r="CH103">
        <v>1934.6389999999999</v>
      </c>
      <c r="CI103">
        <v>6.63368</v>
      </c>
      <c r="CJ103">
        <v>1737.9169999999999</v>
      </c>
      <c r="DC103">
        <v>6.4894699999999998</v>
      </c>
      <c r="DD103">
        <v>1901.2760000000001</v>
      </c>
      <c r="DE103">
        <v>6.4894699999999998</v>
      </c>
      <c r="DF103">
        <v>1750.4880000000001</v>
      </c>
      <c r="DN103">
        <v>6.2010500000000004</v>
      </c>
      <c r="DO103" s="9">
        <v>7439.4719999999998</v>
      </c>
      <c r="DY103">
        <v>6.3452599999999997</v>
      </c>
      <c r="DZ103" s="4">
        <v>6193.5420000000004</v>
      </c>
      <c r="EA103">
        <v>6.3452599999999997</v>
      </c>
      <c r="EB103">
        <v>2148.4169999999999</v>
      </c>
      <c r="EJ103">
        <v>4.6147299999999998</v>
      </c>
      <c r="EK103">
        <v>3122.259</v>
      </c>
      <c r="EL103">
        <v>4.6147299999999998</v>
      </c>
      <c r="EM103">
        <v>1972.5930000000001</v>
      </c>
      <c r="FF103">
        <v>6.9221000000000004</v>
      </c>
      <c r="FG103">
        <v>1975.181</v>
      </c>
      <c r="FH103">
        <v>6.9221000000000004</v>
      </c>
      <c r="FI103">
        <v>1771.7739999999999</v>
      </c>
      <c r="FQ103">
        <v>6.9221000000000004</v>
      </c>
      <c r="FR103">
        <v>2855.9110000000001</v>
      </c>
      <c r="FS103">
        <v>6.9221000000000004</v>
      </c>
      <c r="FT103">
        <v>1803.2090000000001</v>
      </c>
      <c r="FW103">
        <v>5.3357799999999997</v>
      </c>
      <c r="FX103">
        <v>3788.05</v>
      </c>
      <c r="FY103">
        <v>5.3357799999999997</v>
      </c>
      <c r="FZ103">
        <v>2766.2919999999999</v>
      </c>
      <c r="GB103">
        <v>6.4894699999999998</v>
      </c>
      <c r="GC103">
        <v>5717.2420000000002</v>
      </c>
      <c r="GD103">
        <v>6.4894699999999998</v>
      </c>
      <c r="GE103">
        <v>2455.0830000000001</v>
      </c>
      <c r="GX103">
        <v>6.63368</v>
      </c>
      <c r="GY103">
        <v>5505.6049999999996</v>
      </c>
      <c r="GZ103">
        <v>6.63368</v>
      </c>
      <c r="HA103">
        <v>2139.2489999999998</v>
      </c>
      <c r="HI103">
        <v>6.3452599999999997</v>
      </c>
      <c r="HJ103">
        <v>5438.5529999999999</v>
      </c>
    </row>
    <row r="104" spans="8:231">
      <c r="H104">
        <v>6.9221000000000004</v>
      </c>
      <c r="I104">
        <v>1828</v>
      </c>
      <c r="J104">
        <v>6.9221000000000004</v>
      </c>
      <c r="K104">
        <v>1730</v>
      </c>
      <c r="S104">
        <v>6.0568400000000002</v>
      </c>
      <c r="T104">
        <v>6552.9340000000002</v>
      </c>
      <c r="U104">
        <v>6.0568400000000002</v>
      </c>
      <c r="V104">
        <v>2435.5329999999999</v>
      </c>
      <c r="AD104">
        <v>6.4894699999999998</v>
      </c>
      <c r="AE104">
        <v>5309.0910000000003</v>
      </c>
      <c r="AF104">
        <v>6.4894699999999998</v>
      </c>
      <c r="AG104">
        <v>2021.433</v>
      </c>
      <c r="AZ104">
        <v>6.9221000000000004</v>
      </c>
      <c r="BA104">
        <v>3110.8609999999999</v>
      </c>
      <c r="BB104">
        <v>6.9221000000000004</v>
      </c>
      <c r="BC104">
        <v>2003.2070000000001</v>
      </c>
      <c r="BK104">
        <v>5.7684100000000003</v>
      </c>
      <c r="BL104">
        <v>8842.5689999999995</v>
      </c>
      <c r="BM104">
        <v>5.7684100000000003</v>
      </c>
      <c r="BN104">
        <v>2278.4340000000002</v>
      </c>
      <c r="DC104">
        <v>6.63368</v>
      </c>
      <c r="DD104">
        <v>1919.6669999999999</v>
      </c>
      <c r="DE104">
        <v>6.63368</v>
      </c>
      <c r="DF104">
        <v>1754.75</v>
      </c>
      <c r="DN104">
        <v>6.3452599999999997</v>
      </c>
      <c r="DO104">
        <v>6916.8969999999999</v>
      </c>
      <c r="DY104">
        <v>6.4894699999999998</v>
      </c>
      <c r="DZ104">
        <v>4150.2309999999998</v>
      </c>
      <c r="EA104">
        <v>6.4894699999999998</v>
      </c>
      <c r="EB104">
        <v>1921.239</v>
      </c>
      <c r="EJ104">
        <v>4.7589399999999999</v>
      </c>
      <c r="EK104">
        <v>3327.25</v>
      </c>
      <c r="EL104">
        <v>4.7589399999999999</v>
      </c>
      <c r="EM104">
        <v>1952</v>
      </c>
      <c r="FF104">
        <v>7.0663099999999996</v>
      </c>
      <c r="FG104">
        <v>2036.203</v>
      </c>
      <c r="FH104">
        <v>7.0663099999999996</v>
      </c>
      <c r="FI104">
        <v>1750.375</v>
      </c>
      <c r="FQ104">
        <v>7.0663099999999996</v>
      </c>
      <c r="FR104">
        <v>3013.056</v>
      </c>
      <c r="FS104">
        <v>7.0663099999999996</v>
      </c>
      <c r="FT104">
        <v>1772.8889999999999</v>
      </c>
      <c r="FW104">
        <v>5.4799899999999999</v>
      </c>
      <c r="FX104">
        <v>4281.5119999999997</v>
      </c>
      <c r="FY104">
        <v>5.4799899999999999</v>
      </c>
      <c r="FZ104">
        <v>2966.4850000000001</v>
      </c>
      <c r="GB104">
        <v>6.63368</v>
      </c>
      <c r="GC104">
        <v>5718.9139999999998</v>
      </c>
      <c r="GD104">
        <v>6.63368</v>
      </c>
      <c r="GE104">
        <v>2732.6790000000001</v>
      </c>
      <c r="GX104">
        <v>6.7778900000000002</v>
      </c>
      <c r="GY104" s="4">
        <v>5759.69</v>
      </c>
      <c r="GZ104">
        <v>6.7778900000000002</v>
      </c>
      <c r="HA104" s="4">
        <v>2127.3409999999999</v>
      </c>
      <c r="HI104">
        <v>6.4894699999999998</v>
      </c>
      <c r="HJ104">
        <v>3973.9569999999999</v>
      </c>
    </row>
    <row r="105" spans="8:231">
      <c r="S105">
        <v>6.2010500000000004</v>
      </c>
      <c r="T105">
        <v>4393.317</v>
      </c>
      <c r="U105">
        <v>6.2010500000000004</v>
      </c>
      <c r="V105">
        <v>2555.14</v>
      </c>
      <c r="AD105">
        <v>6.63368</v>
      </c>
      <c r="AE105">
        <v>5955.4319999999998</v>
      </c>
      <c r="AF105">
        <v>6.63368</v>
      </c>
      <c r="AG105">
        <v>2077.0619999999999</v>
      </c>
      <c r="AZ105">
        <v>7.0663099999999996</v>
      </c>
      <c r="BA105">
        <v>2446.6880000000001</v>
      </c>
      <c r="BB105">
        <v>7.0663099999999996</v>
      </c>
      <c r="BC105">
        <v>1911.229</v>
      </c>
      <c r="BK105">
        <v>5.9126300000000001</v>
      </c>
      <c r="BL105">
        <v>7405.2830000000004</v>
      </c>
      <c r="BM105">
        <v>5.9126300000000001</v>
      </c>
      <c r="BN105">
        <v>2391.02</v>
      </c>
      <c r="DN105">
        <v>6.4894699999999998</v>
      </c>
      <c r="DO105" s="4">
        <v>5879.9340000000002</v>
      </c>
      <c r="DY105">
        <v>6.63368</v>
      </c>
      <c r="DZ105">
        <v>2454.2249999999999</v>
      </c>
      <c r="EA105">
        <v>6.63368</v>
      </c>
      <c r="EB105">
        <v>1792.078</v>
      </c>
      <c r="EJ105">
        <v>4.9031500000000001</v>
      </c>
      <c r="EK105">
        <v>3599.2779999999998</v>
      </c>
      <c r="EL105">
        <v>4.9031500000000001</v>
      </c>
      <c r="EM105">
        <v>1917.546</v>
      </c>
      <c r="FF105">
        <v>7.2105199999999998</v>
      </c>
      <c r="FG105">
        <v>1926.6559999999999</v>
      </c>
      <c r="FH105">
        <v>7.2105199999999998</v>
      </c>
      <c r="FI105">
        <v>1712.5619999999999</v>
      </c>
      <c r="FW105">
        <v>5.6242000000000001</v>
      </c>
      <c r="FX105">
        <v>5682.9350000000004</v>
      </c>
      <c r="FY105">
        <v>5.6242000000000001</v>
      </c>
      <c r="FZ105">
        <v>3095.5720000000001</v>
      </c>
      <c r="GB105">
        <v>6.7778900000000002</v>
      </c>
      <c r="GC105" s="4">
        <v>5825.1490000000003</v>
      </c>
      <c r="GD105">
        <v>6.7778900000000002</v>
      </c>
      <c r="GE105" s="4">
        <v>2730.0239999999999</v>
      </c>
      <c r="GX105">
        <v>6.9221000000000004</v>
      </c>
      <c r="GY105">
        <v>4584.6970000000001</v>
      </c>
      <c r="GZ105">
        <v>6.9221000000000004</v>
      </c>
      <c r="HA105">
        <v>2059.8270000000002</v>
      </c>
      <c r="HI105">
        <v>6.63368</v>
      </c>
      <c r="HJ105">
        <v>2440.125</v>
      </c>
    </row>
    <row r="106" spans="8:231">
      <c r="S106">
        <v>6.3452599999999997</v>
      </c>
      <c r="T106">
        <v>3917.625</v>
      </c>
      <c r="U106">
        <v>6.3452599999999997</v>
      </c>
      <c r="V106">
        <v>2693.625</v>
      </c>
      <c r="AD106">
        <v>6.7778900000000002</v>
      </c>
      <c r="AE106">
        <v>7360.8980000000001</v>
      </c>
      <c r="AF106">
        <v>6.7778900000000002</v>
      </c>
      <c r="AG106">
        <v>2258.317</v>
      </c>
      <c r="AZ106">
        <v>7.2105199999999998</v>
      </c>
      <c r="BA106">
        <v>2116.6419999999998</v>
      </c>
      <c r="BB106">
        <v>7.2105199999999998</v>
      </c>
      <c r="BC106">
        <v>1873.643</v>
      </c>
      <c r="BK106">
        <v>6.0568400000000002</v>
      </c>
      <c r="BL106">
        <v>10566.652</v>
      </c>
      <c r="BM106">
        <v>6.0568400000000002</v>
      </c>
      <c r="BN106">
        <v>2245.0830000000001</v>
      </c>
      <c r="DN106">
        <v>6.63368</v>
      </c>
      <c r="DO106">
        <v>4390.34</v>
      </c>
      <c r="DY106">
        <v>6.7778900000000002</v>
      </c>
      <c r="DZ106">
        <v>2044.4459999999999</v>
      </c>
      <c r="EA106">
        <v>6.7778900000000002</v>
      </c>
      <c r="EB106">
        <v>1723.2909999999999</v>
      </c>
      <c r="EJ106">
        <v>5.0473600000000003</v>
      </c>
      <c r="EK106">
        <v>5332.134</v>
      </c>
      <c r="EL106">
        <v>5.0473600000000003</v>
      </c>
      <c r="EM106">
        <v>2077.6849999999999</v>
      </c>
      <c r="FW106">
        <v>5.7684100000000003</v>
      </c>
      <c r="FX106" s="4">
        <v>6347.0450000000001</v>
      </c>
      <c r="FY106">
        <v>5.7684100000000003</v>
      </c>
      <c r="FZ106" s="4">
        <v>3342.5010000000002</v>
      </c>
      <c r="GB106">
        <v>6.9221000000000004</v>
      </c>
      <c r="GC106">
        <v>5573.1459999999997</v>
      </c>
      <c r="GD106">
        <v>6.9221000000000004</v>
      </c>
      <c r="GE106">
        <v>2600.5230000000001</v>
      </c>
      <c r="GX106">
        <v>7.0663099999999996</v>
      </c>
      <c r="GY106">
        <v>3013.511</v>
      </c>
      <c r="GZ106">
        <v>7.0663099999999996</v>
      </c>
      <c r="HA106">
        <v>1938.434</v>
      </c>
      <c r="HI106">
        <v>6.7778900000000002</v>
      </c>
      <c r="HJ106">
        <v>2383.288</v>
      </c>
    </row>
    <row r="107" spans="8:231">
      <c r="S107">
        <v>6.4894699999999998</v>
      </c>
      <c r="T107">
        <v>5278.2309999999998</v>
      </c>
      <c r="U107">
        <v>6.4894699999999998</v>
      </c>
      <c r="V107" s="4">
        <v>3458.2060000000001</v>
      </c>
      <c r="AD107">
        <v>6.9221000000000004</v>
      </c>
      <c r="AE107">
        <v>12247.24</v>
      </c>
      <c r="AF107">
        <v>6.9221000000000004</v>
      </c>
      <c r="AG107">
        <v>2171.4609999999998</v>
      </c>
      <c r="AZ107">
        <v>7.35473</v>
      </c>
      <c r="BA107">
        <v>2056.1170000000002</v>
      </c>
      <c r="BB107">
        <v>7.35473</v>
      </c>
      <c r="BC107">
        <v>1801.748</v>
      </c>
      <c r="BK107">
        <v>6.2010500000000004</v>
      </c>
      <c r="BL107">
        <v>11072.179</v>
      </c>
      <c r="BM107">
        <v>6.2010500000000004</v>
      </c>
      <c r="BN107">
        <v>2205.2489999999998</v>
      </c>
      <c r="DN107">
        <v>6.7778900000000002</v>
      </c>
      <c r="DO107">
        <v>4289.7860000000001</v>
      </c>
      <c r="DY107">
        <v>6.9221000000000004</v>
      </c>
      <c r="DZ107">
        <v>1855.556</v>
      </c>
      <c r="EA107">
        <v>6.9221000000000004</v>
      </c>
      <c r="EB107">
        <v>1764.1110000000001</v>
      </c>
      <c r="EJ107">
        <v>5.1915699999999996</v>
      </c>
      <c r="EK107">
        <v>7334.8329999999996</v>
      </c>
      <c r="EL107">
        <v>5.1915699999999996</v>
      </c>
      <c r="EM107">
        <v>2367.056</v>
      </c>
      <c r="FW107">
        <v>5.9126300000000001</v>
      </c>
      <c r="FX107">
        <v>5833.8320000000003</v>
      </c>
      <c r="FY107">
        <v>5.9126300000000001</v>
      </c>
      <c r="FZ107">
        <v>2612.799</v>
      </c>
      <c r="GB107">
        <v>7.0663099999999996</v>
      </c>
      <c r="GC107">
        <v>4017.154</v>
      </c>
      <c r="GD107">
        <v>7.0663099999999996</v>
      </c>
      <c r="GE107">
        <v>2288.0700000000002</v>
      </c>
      <c r="GX107">
        <v>7.2105199999999998</v>
      </c>
      <c r="GY107">
        <v>2506.585</v>
      </c>
      <c r="GZ107">
        <v>7.2105199999999998</v>
      </c>
      <c r="HA107">
        <v>1710.271</v>
      </c>
      <c r="HI107">
        <v>6.9221000000000004</v>
      </c>
      <c r="HJ107">
        <v>2155.8220000000001</v>
      </c>
    </row>
    <row r="108" spans="8:231">
      <c r="S108">
        <v>6.63368</v>
      </c>
      <c r="T108">
        <v>6710.3990000000003</v>
      </c>
      <c r="U108">
        <v>6.63368</v>
      </c>
      <c r="V108">
        <v>3152.3490000000002</v>
      </c>
      <c r="AD108">
        <v>7.0663099999999996</v>
      </c>
      <c r="AE108">
        <v>15788.986999999999</v>
      </c>
      <c r="AF108">
        <v>7.0663099999999996</v>
      </c>
      <c r="AG108">
        <v>2155.87</v>
      </c>
      <c r="AZ108">
        <v>7.4989400000000002</v>
      </c>
      <c r="BA108">
        <v>1913.5060000000001</v>
      </c>
      <c r="BB108">
        <v>7.4989400000000002</v>
      </c>
      <c r="BC108">
        <v>1786.577</v>
      </c>
      <c r="BK108">
        <v>6.3452599999999997</v>
      </c>
      <c r="BL108">
        <v>8621.3209999999999</v>
      </c>
      <c r="BM108">
        <v>6.3452599999999997</v>
      </c>
      <c r="BN108">
        <v>2311.319</v>
      </c>
      <c r="DN108">
        <v>6.9221000000000004</v>
      </c>
      <c r="DO108">
        <v>4826.8059999999996</v>
      </c>
      <c r="EJ108">
        <v>5.3357799999999997</v>
      </c>
      <c r="EK108">
        <v>7543.1710000000003</v>
      </c>
      <c r="EL108">
        <v>5.3357799999999997</v>
      </c>
      <c r="EM108">
        <v>2503.3890000000001</v>
      </c>
      <c r="FW108">
        <v>6.0568400000000002</v>
      </c>
      <c r="FX108">
        <v>3568.4189999999999</v>
      </c>
      <c r="FY108">
        <v>6.0568400000000002</v>
      </c>
      <c r="FZ108">
        <v>2055.7510000000002</v>
      </c>
      <c r="GB108">
        <v>7.2105199999999998</v>
      </c>
      <c r="GC108">
        <v>2677.9879999999998</v>
      </c>
      <c r="GD108">
        <v>7.2105199999999998</v>
      </c>
      <c r="GE108">
        <v>2025.779</v>
      </c>
      <c r="GX108">
        <v>7.35473</v>
      </c>
      <c r="GY108">
        <v>2064.4960000000001</v>
      </c>
      <c r="GZ108">
        <v>7.35473</v>
      </c>
      <c r="HA108">
        <v>1729.067</v>
      </c>
      <c r="HI108">
        <v>7.0663099999999996</v>
      </c>
      <c r="HJ108">
        <v>1944.8140000000001</v>
      </c>
    </row>
    <row r="109" spans="8:231">
      <c r="S109">
        <v>6.7778900000000002</v>
      </c>
      <c r="T109" s="4">
        <v>6715.0209999999997</v>
      </c>
      <c r="U109">
        <v>6.7778900000000002</v>
      </c>
      <c r="V109">
        <v>2526.7179999999998</v>
      </c>
      <c r="AD109">
        <v>7.2105199999999998</v>
      </c>
      <c r="AE109">
        <v>15953.727000000001</v>
      </c>
      <c r="AF109">
        <v>7.2105199999999998</v>
      </c>
      <c r="AG109">
        <v>2271.6179999999999</v>
      </c>
      <c r="AZ109">
        <v>7.6431500000000003</v>
      </c>
      <c r="BA109">
        <v>1851.307</v>
      </c>
      <c r="BB109">
        <v>7.6431500000000003</v>
      </c>
      <c r="BC109">
        <v>1735.63</v>
      </c>
      <c r="BK109">
        <v>6.4894699999999998</v>
      </c>
      <c r="BL109">
        <v>6126.6689999999999</v>
      </c>
      <c r="BM109">
        <v>6.4894699999999998</v>
      </c>
      <c r="BN109">
        <v>2394.34</v>
      </c>
      <c r="DN109">
        <v>7.0663099999999996</v>
      </c>
      <c r="DO109">
        <v>4496.1210000000001</v>
      </c>
      <c r="EJ109">
        <v>5.4799899999999999</v>
      </c>
      <c r="EK109">
        <v>6217.8980000000001</v>
      </c>
      <c r="EL109">
        <v>5.4799899999999999</v>
      </c>
      <c r="EM109">
        <v>2844.2130000000002</v>
      </c>
      <c r="FW109">
        <v>6.2010500000000004</v>
      </c>
      <c r="FX109">
        <v>2535.5749999999998</v>
      </c>
      <c r="FY109">
        <v>6.2010500000000004</v>
      </c>
      <c r="FZ109">
        <v>1792.3409999999999</v>
      </c>
      <c r="GB109">
        <v>7.35473</v>
      </c>
      <c r="GC109">
        <v>2187.4740000000002</v>
      </c>
      <c r="GD109">
        <v>7.35473</v>
      </c>
      <c r="GE109">
        <v>1782.415</v>
      </c>
      <c r="GX109">
        <v>7.4989400000000002</v>
      </c>
      <c r="GY109">
        <v>2016.0989999999999</v>
      </c>
      <c r="GZ109">
        <v>7.4989400000000002</v>
      </c>
      <c r="HA109">
        <v>1706.8689999999999</v>
      </c>
      <c r="HI109">
        <v>7.2105199999999998</v>
      </c>
      <c r="HJ109">
        <v>1982.665</v>
      </c>
    </row>
    <row r="110" spans="8:231">
      <c r="S110">
        <v>6.9221000000000004</v>
      </c>
      <c r="T110">
        <v>3811.4180000000001</v>
      </c>
      <c r="U110">
        <v>6.9221000000000004</v>
      </c>
      <c r="V110">
        <v>2132.6329999999998</v>
      </c>
      <c r="AD110">
        <v>7.35473</v>
      </c>
      <c r="AE110">
        <v>15141.234</v>
      </c>
      <c r="AF110">
        <v>7.35473</v>
      </c>
      <c r="AG110">
        <v>2430.1610000000001</v>
      </c>
      <c r="AZ110">
        <v>7.7873599999999996</v>
      </c>
      <c r="BA110">
        <v>1856.3330000000001</v>
      </c>
      <c r="BB110">
        <v>7.7873599999999996</v>
      </c>
      <c r="BC110">
        <v>1820.6669999999999</v>
      </c>
      <c r="BK110">
        <v>6.63368</v>
      </c>
      <c r="BL110">
        <v>5531.3010000000004</v>
      </c>
      <c r="BM110">
        <v>6.63368</v>
      </c>
      <c r="BN110">
        <v>2562.81</v>
      </c>
      <c r="DN110">
        <v>7.2105199999999998</v>
      </c>
      <c r="DO110">
        <v>2974.1990000000001</v>
      </c>
      <c r="EJ110">
        <v>5.6242000000000001</v>
      </c>
      <c r="EK110">
        <v>6309.5420000000004</v>
      </c>
      <c r="EL110">
        <v>5.6242000000000001</v>
      </c>
      <c r="EM110">
        <v>3356.75</v>
      </c>
      <c r="FW110">
        <v>6.3452599999999997</v>
      </c>
      <c r="FX110">
        <v>2229.7379999999998</v>
      </c>
      <c r="FY110">
        <v>6.3452599999999997</v>
      </c>
      <c r="FZ110">
        <v>1726.9829999999999</v>
      </c>
      <c r="GB110">
        <v>7.4989400000000002</v>
      </c>
      <c r="GC110">
        <v>2306.7040000000002</v>
      </c>
      <c r="GD110">
        <v>7.4989400000000002</v>
      </c>
      <c r="GE110">
        <v>1833.3789999999999</v>
      </c>
      <c r="GX110">
        <v>7.6431500000000003</v>
      </c>
      <c r="GY110">
        <v>2042.7249999999999</v>
      </c>
      <c r="GZ110">
        <v>7.6431500000000003</v>
      </c>
      <c r="HA110">
        <v>1758.229</v>
      </c>
      <c r="HI110">
        <v>7.35473</v>
      </c>
      <c r="HJ110">
        <v>1955.425</v>
      </c>
    </row>
    <row r="111" spans="8:231">
      <c r="S111">
        <v>7.0663099999999996</v>
      </c>
      <c r="T111">
        <v>2238.6970000000001</v>
      </c>
      <c r="U111">
        <v>7.0663099999999996</v>
      </c>
      <c r="V111">
        <v>2099.2660000000001</v>
      </c>
      <c r="AD111">
        <v>7.4989400000000002</v>
      </c>
      <c r="AE111">
        <v>12408.549000000001</v>
      </c>
      <c r="AF111">
        <v>7.4989400000000002</v>
      </c>
      <c r="AG111">
        <v>2488.66</v>
      </c>
      <c r="BK111">
        <v>6.7778900000000002</v>
      </c>
      <c r="BL111">
        <v>5853.2820000000002</v>
      </c>
      <c r="BM111">
        <v>6.7778900000000002</v>
      </c>
      <c r="BN111" s="4">
        <v>2725.3870000000002</v>
      </c>
      <c r="DN111">
        <v>7.35473</v>
      </c>
      <c r="DO111">
        <v>2157.8879999999999</v>
      </c>
      <c r="EJ111">
        <v>5.7684100000000003</v>
      </c>
      <c r="EK111" s="4">
        <v>7265.5559999999996</v>
      </c>
      <c r="EL111">
        <v>5.7684100000000003</v>
      </c>
      <c r="EM111" s="4">
        <v>3761.8890000000001</v>
      </c>
      <c r="FW111">
        <v>6.4894699999999998</v>
      </c>
      <c r="FX111">
        <v>2153.2660000000001</v>
      </c>
      <c r="FY111">
        <v>6.4894699999999998</v>
      </c>
      <c r="FZ111">
        <v>1713.3530000000001</v>
      </c>
      <c r="GB111">
        <v>7.6431500000000003</v>
      </c>
      <c r="GC111">
        <v>2075.5500000000002</v>
      </c>
      <c r="GD111">
        <v>7.6431500000000003</v>
      </c>
      <c r="GE111">
        <v>1830.664</v>
      </c>
      <c r="GX111">
        <v>7.7873599999999996</v>
      </c>
      <c r="GY111">
        <v>2103.078</v>
      </c>
      <c r="GZ111">
        <v>7.7873599999999996</v>
      </c>
      <c r="HA111">
        <v>1745.1179999999999</v>
      </c>
      <c r="HI111">
        <v>7.4989400000000002</v>
      </c>
      <c r="HJ111">
        <v>1944.029</v>
      </c>
    </row>
    <row r="112" spans="8:231">
      <c r="S112">
        <v>7.2105199999999998</v>
      </c>
      <c r="T112">
        <v>1895.4760000000001</v>
      </c>
      <c r="U112">
        <v>7.2105199999999998</v>
      </c>
      <c r="V112">
        <v>1811.3989999999999</v>
      </c>
      <c r="AD112">
        <v>7.6431500000000003</v>
      </c>
      <c r="AE112">
        <v>12042.258</v>
      </c>
      <c r="AF112">
        <v>7.6431500000000003</v>
      </c>
      <c r="AG112">
        <v>2743.5279999999998</v>
      </c>
      <c r="BK112">
        <v>6.9221000000000004</v>
      </c>
      <c r="BL112" s="4">
        <v>6113.4520000000002</v>
      </c>
      <c r="BM112">
        <v>6.9221000000000004</v>
      </c>
      <c r="BN112">
        <v>2659.9319999999998</v>
      </c>
      <c r="DN112">
        <v>7.4989400000000002</v>
      </c>
      <c r="DO112">
        <v>1994.75</v>
      </c>
      <c r="EJ112">
        <v>5.9126300000000001</v>
      </c>
      <c r="EK112">
        <v>6741.0230000000001</v>
      </c>
      <c r="EL112">
        <v>5.9126300000000001</v>
      </c>
      <c r="EM112">
        <v>3438.6480000000001</v>
      </c>
      <c r="FW112">
        <v>6.63368</v>
      </c>
      <c r="FX112">
        <v>2002.6</v>
      </c>
      <c r="FY112">
        <v>6.63368</v>
      </c>
      <c r="FZ112">
        <v>1721.6769999999999</v>
      </c>
      <c r="GB112">
        <v>7.7873599999999996</v>
      </c>
      <c r="GC112">
        <v>1917.3910000000001</v>
      </c>
      <c r="GD112">
        <v>7.7873599999999996</v>
      </c>
      <c r="GE112">
        <v>1785.6949999999999</v>
      </c>
      <c r="GX112">
        <v>7.9315699999999998</v>
      </c>
      <c r="GY112">
        <v>1997.8889999999999</v>
      </c>
      <c r="GZ112">
        <v>7.9315699999999998</v>
      </c>
      <c r="HA112">
        <v>1751.6669999999999</v>
      </c>
      <c r="HI112">
        <v>7.6431500000000003</v>
      </c>
      <c r="HJ112">
        <v>1941.54</v>
      </c>
    </row>
    <row r="113" spans="19:218">
      <c r="S113">
        <v>7.35473</v>
      </c>
      <c r="T113">
        <v>1953.691</v>
      </c>
      <c r="U113">
        <v>7.35473</v>
      </c>
      <c r="V113">
        <v>1807.2619999999999</v>
      </c>
      <c r="AD113">
        <v>7.7873599999999996</v>
      </c>
      <c r="AE113" s="4">
        <v>13121.254000000001</v>
      </c>
      <c r="AF113">
        <v>7.7873599999999996</v>
      </c>
      <c r="AG113">
        <v>2842.288</v>
      </c>
      <c r="BK113">
        <v>7.0663099999999996</v>
      </c>
      <c r="BL113">
        <v>4423.5</v>
      </c>
      <c r="BM113">
        <v>7.0663099999999996</v>
      </c>
      <c r="BN113">
        <v>2019.21</v>
      </c>
      <c r="EJ113">
        <v>6.0568400000000002</v>
      </c>
      <c r="EK113">
        <v>4548.0280000000002</v>
      </c>
      <c r="EL113">
        <v>6.0568400000000002</v>
      </c>
      <c r="EM113">
        <v>2651.6390000000001</v>
      </c>
      <c r="FW113">
        <v>6.7778900000000002</v>
      </c>
      <c r="FX113">
        <v>1969.5530000000001</v>
      </c>
      <c r="FY113">
        <v>6.7778900000000002</v>
      </c>
      <c r="FZ113">
        <v>1765.799</v>
      </c>
      <c r="GB113">
        <v>7.9315699999999998</v>
      </c>
      <c r="GC113">
        <v>1903.47</v>
      </c>
      <c r="GD113">
        <v>7.9315699999999998</v>
      </c>
      <c r="GE113">
        <v>1803.6510000000001</v>
      </c>
      <c r="HI113">
        <v>7.7873599999999996</v>
      </c>
      <c r="HJ113">
        <v>1948.6669999999999</v>
      </c>
    </row>
    <row r="114" spans="19:218">
      <c r="S114">
        <v>7.4989400000000002</v>
      </c>
      <c r="T114">
        <v>1950.8520000000001</v>
      </c>
      <c r="U114">
        <v>7.4989400000000002</v>
      </c>
      <c r="V114">
        <v>1850.32</v>
      </c>
      <c r="AD114">
        <v>7.9315699999999998</v>
      </c>
      <c r="AE114" s="9">
        <v>9792.5689999999995</v>
      </c>
      <c r="AF114">
        <v>7.9315699999999998</v>
      </c>
      <c r="AG114" s="4">
        <v>2824.3020000000001</v>
      </c>
      <c r="BK114">
        <v>7.2105199999999998</v>
      </c>
      <c r="BL114">
        <v>3083.6930000000002</v>
      </c>
      <c r="BM114">
        <v>7.2105199999999998</v>
      </c>
      <c r="BN114">
        <v>1906.08</v>
      </c>
      <c r="EJ114">
        <v>6.2010500000000004</v>
      </c>
      <c r="EK114">
        <v>2695.3380000000002</v>
      </c>
      <c r="EL114">
        <v>6.2010500000000004</v>
      </c>
      <c r="EM114">
        <v>2204.5880000000002</v>
      </c>
      <c r="FW114">
        <v>6.9221000000000004</v>
      </c>
      <c r="FX114">
        <v>1898.5419999999999</v>
      </c>
      <c r="FY114">
        <v>6.9221000000000004</v>
      </c>
      <c r="FZ114">
        <v>1748.624</v>
      </c>
      <c r="GB114">
        <v>8.07578</v>
      </c>
      <c r="GC114">
        <v>2037.8119999999999</v>
      </c>
      <c r="GD114">
        <v>8.07578</v>
      </c>
      <c r="GE114">
        <v>1753.9380000000001</v>
      </c>
    </row>
    <row r="115" spans="19:218">
      <c r="S115">
        <v>7.6431500000000003</v>
      </c>
      <c r="T115">
        <v>1853.6289999999999</v>
      </c>
      <c r="U115">
        <v>7.6431500000000003</v>
      </c>
      <c r="V115">
        <v>1765.3869999999999</v>
      </c>
      <c r="AD115">
        <v>8.07578</v>
      </c>
      <c r="AE115">
        <v>5381.652</v>
      </c>
      <c r="AF115">
        <v>8.07578</v>
      </c>
      <c r="AG115">
        <v>2699.8330000000001</v>
      </c>
      <c r="BK115">
        <v>7.35473</v>
      </c>
      <c r="BL115">
        <v>2418.0740000000001</v>
      </c>
      <c r="BM115">
        <v>7.35473</v>
      </c>
      <c r="BN115">
        <v>1799.896</v>
      </c>
      <c r="EJ115">
        <v>6.3452599999999997</v>
      </c>
      <c r="EK115">
        <v>2168.9070000000002</v>
      </c>
      <c r="EL115">
        <v>6.3452599999999997</v>
      </c>
      <c r="EM115">
        <v>1969.259</v>
      </c>
      <c r="FW115">
        <v>7.0663099999999996</v>
      </c>
      <c r="FX115">
        <v>1866.146</v>
      </c>
      <c r="FY115">
        <v>7.0663099999999996</v>
      </c>
      <c r="FZ115">
        <v>1792.452</v>
      </c>
    </row>
    <row r="116" spans="19:218">
      <c r="S116">
        <v>7.7873599999999996</v>
      </c>
      <c r="T116">
        <v>1818.6859999999999</v>
      </c>
      <c r="U116">
        <v>7.7873599999999996</v>
      </c>
      <c r="V116">
        <v>1742.769</v>
      </c>
      <c r="AD116">
        <v>8.2199899999999992</v>
      </c>
      <c r="AE116">
        <v>3325.0949999999998</v>
      </c>
      <c r="AF116">
        <v>8.2199899999999992</v>
      </c>
      <c r="AG116">
        <v>2224.1729999999998</v>
      </c>
      <c r="BK116">
        <v>7.4989400000000002</v>
      </c>
      <c r="BL116">
        <v>2186.527</v>
      </c>
      <c r="BM116">
        <v>7.4989400000000002</v>
      </c>
      <c r="BN116">
        <v>1762.7729999999999</v>
      </c>
      <c r="EJ116">
        <v>6.4894699999999998</v>
      </c>
      <c r="EK116">
        <v>2089.5970000000002</v>
      </c>
      <c r="EL116">
        <v>6.4894699999999998</v>
      </c>
      <c r="EM116">
        <v>1855.3330000000001</v>
      </c>
      <c r="FW116">
        <v>7.2105199999999998</v>
      </c>
      <c r="FX116">
        <v>1815.498</v>
      </c>
      <c r="FY116">
        <v>7.2105199999999998</v>
      </c>
      <c r="FZ116">
        <v>1793.931</v>
      </c>
    </row>
    <row r="117" spans="19:218">
      <c r="S117">
        <v>7.9315699999999998</v>
      </c>
      <c r="T117">
        <v>1829.25</v>
      </c>
      <c r="U117">
        <v>7.9315699999999998</v>
      </c>
      <c r="V117">
        <v>1734.25</v>
      </c>
      <c r="AD117">
        <v>8.3642000000000003</v>
      </c>
      <c r="AE117">
        <v>2593.6179999999999</v>
      </c>
      <c r="AF117">
        <v>8.3642000000000003</v>
      </c>
      <c r="AG117">
        <v>1972.8630000000001</v>
      </c>
      <c r="BK117">
        <v>7.6431500000000003</v>
      </c>
      <c r="BL117">
        <v>1969.953</v>
      </c>
      <c r="BM117">
        <v>7.6431500000000003</v>
      </c>
      <c r="BN117">
        <v>1830.3309999999999</v>
      </c>
      <c r="EJ117">
        <v>6.63368</v>
      </c>
      <c r="EK117">
        <v>2059.6849999999999</v>
      </c>
      <c r="EL117">
        <v>6.63368</v>
      </c>
      <c r="EM117">
        <v>1916.194</v>
      </c>
      <c r="FW117">
        <v>7.35473</v>
      </c>
      <c r="FX117">
        <v>1823.125</v>
      </c>
      <c r="FY117">
        <v>7.35473</v>
      </c>
      <c r="FZ117">
        <v>1745.5</v>
      </c>
    </row>
    <row r="118" spans="19:218">
      <c r="AD118">
        <v>8.5084099999999996</v>
      </c>
      <c r="AE118">
        <v>2237.0839999999998</v>
      </c>
      <c r="AF118">
        <v>8.5084099999999996</v>
      </c>
      <c r="AG118">
        <v>1855.9290000000001</v>
      </c>
      <c r="BK118">
        <v>7.7873599999999996</v>
      </c>
      <c r="BL118">
        <v>1901.402</v>
      </c>
      <c r="BM118">
        <v>7.7873599999999996</v>
      </c>
      <c r="BN118">
        <v>1794.7190000000001</v>
      </c>
      <c r="EJ118">
        <v>6.7778900000000002</v>
      </c>
      <c r="EK118">
        <v>2039.9490000000001</v>
      </c>
      <c r="EL118">
        <v>6.7778900000000002</v>
      </c>
      <c r="EM118">
        <v>1875.2360000000001</v>
      </c>
    </row>
    <row r="119" spans="19:218">
      <c r="AD119">
        <v>8.6526200000000006</v>
      </c>
      <c r="AE119">
        <v>1971.373</v>
      </c>
      <c r="AF119">
        <v>8.6526200000000006</v>
      </c>
      <c r="AG119">
        <v>1879.098</v>
      </c>
      <c r="BK119">
        <v>7.9315699999999998</v>
      </c>
      <c r="BL119">
        <v>1917.03</v>
      </c>
      <c r="BM119">
        <v>7.9315699999999998</v>
      </c>
      <c r="BN119">
        <v>1744.7239999999999</v>
      </c>
      <c r="EJ119">
        <v>6.9221000000000004</v>
      </c>
      <c r="EK119">
        <v>2003.6669999999999</v>
      </c>
      <c r="EL119">
        <v>6.9221000000000004</v>
      </c>
      <c r="EM119">
        <v>1878.6669999999999</v>
      </c>
    </row>
    <row r="120" spans="19:218">
      <c r="AD120">
        <v>8.7968299999999999</v>
      </c>
      <c r="AE120">
        <v>1899.05</v>
      </c>
      <c r="AF120">
        <v>8.7968299999999999</v>
      </c>
      <c r="AG120">
        <v>1843.7339999999999</v>
      </c>
      <c r="BK120">
        <v>8.07578</v>
      </c>
      <c r="BL120">
        <v>1919.25</v>
      </c>
      <c r="BM120">
        <v>8.07578</v>
      </c>
      <c r="BN120">
        <v>1722.703</v>
      </c>
    </row>
    <row r="121" spans="19:218">
      <c r="AD121">
        <v>8.9410399999999992</v>
      </c>
      <c r="AE121">
        <v>1891.7550000000001</v>
      </c>
      <c r="AF121">
        <v>8.9410399999999992</v>
      </c>
      <c r="AG121">
        <v>1834.306</v>
      </c>
      <c r="BK121">
        <v>8.2199899999999992</v>
      </c>
      <c r="BL121">
        <v>1904.3330000000001</v>
      </c>
      <c r="BM121">
        <v>8.2199899999999992</v>
      </c>
      <c r="BN121">
        <v>1766.3330000000001</v>
      </c>
    </row>
    <row r="122" spans="19:218">
      <c r="AD122">
        <v>9.0852500000000003</v>
      </c>
      <c r="AE122">
        <v>2047.703</v>
      </c>
      <c r="AF122">
        <v>9.0852500000000003</v>
      </c>
      <c r="AG122">
        <v>1828.492</v>
      </c>
    </row>
    <row r="123" spans="19:218">
      <c r="AD123">
        <v>9.2294599999999996</v>
      </c>
      <c r="AE123">
        <v>1819.8230000000001</v>
      </c>
      <c r="AF123">
        <v>9.2294599999999996</v>
      </c>
      <c r="AG123">
        <v>1774.7349999999999</v>
      </c>
    </row>
    <row r="124" spans="19:218">
      <c r="AD124">
        <v>9.3736700000000006</v>
      </c>
      <c r="AE124">
        <v>1882.502</v>
      </c>
      <c r="AF124">
        <v>9.3736700000000006</v>
      </c>
      <c r="AG124">
        <v>1795.192</v>
      </c>
    </row>
    <row r="125" spans="19:218">
      <c r="AD125">
        <v>9.5178799999999999</v>
      </c>
      <c r="AE125">
        <v>1958.0730000000001</v>
      </c>
      <c r="AF125">
        <v>9.5178799999999999</v>
      </c>
      <c r="AG125">
        <v>1729.77</v>
      </c>
    </row>
    <row r="126" spans="19:218">
      <c r="AD126">
        <v>9.6621000000000006</v>
      </c>
      <c r="AE126">
        <v>1841.7929999999999</v>
      </c>
      <c r="AF126">
        <v>9.6621000000000006</v>
      </c>
      <c r="AG126">
        <v>1846.258</v>
      </c>
    </row>
    <row r="127" spans="19:218">
      <c r="AD127">
        <v>9.8063000000000002</v>
      </c>
      <c r="AE127">
        <v>1876.3330000000001</v>
      </c>
      <c r="AF127">
        <v>9.8063000000000002</v>
      </c>
      <c r="AG127">
        <v>1795.6669999999999</v>
      </c>
    </row>
    <row r="130" spans="1:126">
      <c r="A130">
        <v>151103</v>
      </c>
      <c r="B130" t="s">
        <v>10</v>
      </c>
      <c r="C130" t="s">
        <v>8</v>
      </c>
    </row>
    <row r="132" spans="1:126">
      <c r="B132" t="s">
        <v>43</v>
      </c>
      <c r="H132" t="s">
        <v>43</v>
      </c>
      <c r="N132" t="s">
        <v>43</v>
      </c>
      <c r="T132" t="s">
        <v>44</v>
      </c>
      <c r="Z132" t="s">
        <v>45</v>
      </c>
      <c r="AF132" t="s">
        <v>45</v>
      </c>
      <c r="AL132" t="s">
        <v>45</v>
      </c>
      <c r="AR132" t="s">
        <v>46</v>
      </c>
      <c r="AX132" t="s">
        <v>46</v>
      </c>
      <c r="BD132" t="s">
        <v>41</v>
      </c>
      <c r="BJ132" t="s">
        <v>41</v>
      </c>
      <c r="BP132" t="s">
        <v>34</v>
      </c>
      <c r="BV132" t="s">
        <v>34</v>
      </c>
      <c r="CB132" t="s">
        <v>34</v>
      </c>
      <c r="CH132" t="s">
        <v>34</v>
      </c>
      <c r="CN132" t="s">
        <v>38</v>
      </c>
      <c r="CT132" t="s">
        <v>35</v>
      </c>
      <c r="CZ132" t="s">
        <v>35</v>
      </c>
      <c r="DF132" t="s">
        <v>36</v>
      </c>
      <c r="DL132" t="s">
        <v>19</v>
      </c>
      <c r="DR132" t="s">
        <v>23</v>
      </c>
    </row>
    <row r="133" spans="1:126">
      <c r="B133" t="s">
        <v>27</v>
      </c>
      <c r="H133" t="s">
        <v>26</v>
      </c>
      <c r="N133" t="s">
        <v>28</v>
      </c>
      <c r="Z133" t="s">
        <v>27</v>
      </c>
      <c r="AF133" t="s">
        <v>26</v>
      </c>
      <c r="AL133" t="s">
        <v>28</v>
      </c>
      <c r="AR133" t="s">
        <v>27</v>
      </c>
      <c r="AX133" t="s">
        <v>26</v>
      </c>
      <c r="BD133" t="s">
        <v>27</v>
      </c>
      <c r="BJ133" t="s">
        <v>26</v>
      </c>
      <c r="BP133" t="s">
        <v>47</v>
      </c>
      <c r="BV133" t="s">
        <v>26</v>
      </c>
      <c r="CB133" t="s">
        <v>28</v>
      </c>
      <c r="CH133" t="s">
        <v>48</v>
      </c>
      <c r="CT133" t="s">
        <v>27</v>
      </c>
      <c r="CZ133" t="s">
        <v>49</v>
      </c>
    </row>
    <row r="135" spans="1:126">
      <c r="B135" t="s">
        <v>0</v>
      </c>
      <c r="E135" t="s">
        <v>1</v>
      </c>
      <c r="H135" t="s">
        <v>0</v>
      </c>
      <c r="K135" t="s">
        <v>1</v>
      </c>
      <c r="N135" t="s">
        <v>0</v>
      </c>
      <c r="Q135" t="s">
        <v>1</v>
      </c>
      <c r="T135" t="s">
        <v>0</v>
      </c>
      <c r="W135" t="s">
        <v>1</v>
      </c>
      <c r="Z135" t="s">
        <v>0</v>
      </c>
      <c r="AC135" t="s">
        <v>1</v>
      </c>
      <c r="AF135" t="s">
        <v>0</v>
      </c>
      <c r="AI135" t="s">
        <v>1</v>
      </c>
      <c r="AL135" t="s">
        <v>0</v>
      </c>
      <c r="AO135" t="s">
        <v>1</v>
      </c>
      <c r="AR135" t="s">
        <v>0</v>
      </c>
      <c r="AU135" t="s">
        <v>1</v>
      </c>
      <c r="AX135" t="s">
        <v>0</v>
      </c>
      <c r="BA135" t="s">
        <v>1</v>
      </c>
      <c r="BD135" t="s">
        <v>0</v>
      </c>
      <c r="BG135" t="s">
        <v>1</v>
      </c>
      <c r="BJ135" t="s">
        <v>0</v>
      </c>
      <c r="BM135" t="s">
        <v>1</v>
      </c>
      <c r="BP135" t="s">
        <v>0</v>
      </c>
      <c r="BS135" t="s">
        <v>1</v>
      </c>
      <c r="BV135" t="s">
        <v>0</v>
      </c>
      <c r="BY135" t="s">
        <v>1</v>
      </c>
      <c r="CB135" t="s">
        <v>0</v>
      </c>
      <c r="CE135" t="s">
        <v>1</v>
      </c>
      <c r="CH135" t="s">
        <v>0</v>
      </c>
      <c r="CK135" t="s">
        <v>1</v>
      </c>
      <c r="CN135" t="s">
        <v>0</v>
      </c>
      <c r="CQ135" t="s">
        <v>1</v>
      </c>
      <c r="CT135" t="s">
        <v>0</v>
      </c>
      <c r="CW135" t="s">
        <v>1</v>
      </c>
      <c r="CZ135" t="s">
        <v>0</v>
      </c>
      <c r="DC135" t="s">
        <v>1</v>
      </c>
      <c r="DF135" t="s">
        <v>0</v>
      </c>
      <c r="DI135" t="s">
        <v>1</v>
      </c>
      <c r="DL135" t="s">
        <v>0</v>
      </c>
      <c r="DO135" t="s">
        <v>1</v>
      </c>
      <c r="DR135" t="s">
        <v>0</v>
      </c>
      <c r="DU135" t="s">
        <v>1</v>
      </c>
    </row>
    <row r="137" spans="1:126">
      <c r="B137" t="s">
        <v>4</v>
      </c>
      <c r="C137" t="s">
        <v>5</v>
      </c>
      <c r="E137" t="s">
        <v>4</v>
      </c>
      <c r="F137" t="s">
        <v>5</v>
      </c>
      <c r="H137" t="s">
        <v>4</v>
      </c>
      <c r="I137" t="s">
        <v>5</v>
      </c>
      <c r="K137" t="s">
        <v>4</v>
      </c>
      <c r="L137" t="s">
        <v>5</v>
      </c>
      <c r="N137" t="s">
        <v>4</v>
      </c>
      <c r="O137" t="s">
        <v>5</v>
      </c>
      <c r="Q137" t="s">
        <v>4</v>
      </c>
      <c r="R137" t="s">
        <v>5</v>
      </c>
      <c r="T137" t="s">
        <v>4</v>
      </c>
      <c r="U137" t="s">
        <v>5</v>
      </c>
      <c r="W137" t="s">
        <v>4</v>
      </c>
      <c r="X137" t="s">
        <v>5</v>
      </c>
      <c r="Z137" t="s">
        <v>4</v>
      </c>
      <c r="AA137" t="s">
        <v>5</v>
      </c>
      <c r="AC137" t="s">
        <v>4</v>
      </c>
      <c r="AD137" t="s">
        <v>5</v>
      </c>
      <c r="AF137" t="s">
        <v>4</v>
      </c>
      <c r="AG137" t="s">
        <v>5</v>
      </c>
      <c r="AI137" t="s">
        <v>4</v>
      </c>
      <c r="AJ137" t="s">
        <v>5</v>
      </c>
      <c r="AL137" t="s">
        <v>4</v>
      </c>
      <c r="AM137" t="s">
        <v>5</v>
      </c>
      <c r="AO137" t="s">
        <v>4</v>
      </c>
      <c r="AP137" t="s">
        <v>5</v>
      </c>
      <c r="AR137" t="s">
        <v>4</v>
      </c>
      <c r="AS137" t="s">
        <v>5</v>
      </c>
      <c r="AU137" t="s">
        <v>4</v>
      </c>
      <c r="AV137" t="s">
        <v>5</v>
      </c>
      <c r="AX137" t="s">
        <v>4</v>
      </c>
      <c r="AY137" t="s">
        <v>5</v>
      </c>
      <c r="BA137" t="s">
        <v>4</v>
      </c>
      <c r="BB137" t="s">
        <v>5</v>
      </c>
      <c r="BD137" t="s">
        <v>4</v>
      </c>
      <c r="BE137" t="s">
        <v>5</v>
      </c>
      <c r="BG137" t="s">
        <v>4</v>
      </c>
      <c r="BH137" t="s">
        <v>5</v>
      </c>
      <c r="BJ137" t="s">
        <v>4</v>
      </c>
      <c r="BK137" t="s">
        <v>5</v>
      </c>
      <c r="BM137" t="s">
        <v>4</v>
      </c>
      <c r="BN137" t="s">
        <v>5</v>
      </c>
      <c r="BP137" t="s">
        <v>4</v>
      </c>
      <c r="BQ137" t="s">
        <v>5</v>
      </c>
      <c r="BS137" t="s">
        <v>4</v>
      </c>
      <c r="BT137" t="s">
        <v>5</v>
      </c>
      <c r="BV137" t="s">
        <v>4</v>
      </c>
      <c r="BW137" t="s">
        <v>5</v>
      </c>
      <c r="BY137" t="s">
        <v>4</v>
      </c>
      <c r="BZ137" t="s">
        <v>5</v>
      </c>
      <c r="CB137" t="s">
        <v>4</v>
      </c>
      <c r="CC137" t="s">
        <v>5</v>
      </c>
      <c r="CE137" t="s">
        <v>4</v>
      </c>
      <c r="CF137" t="s">
        <v>5</v>
      </c>
      <c r="CH137" t="s">
        <v>4</v>
      </c>
      <c r="CI137" t="s">
        <v>5</v>
      </c>
      <c r="CK137" t="s">
        <v>4</v>
      </c>
      <c r="CL137" t="s">
        <v>5</v>
      </c>
      <c r="CN137" t="s">
        <v>4</v>
      </c>
      <c r="CO137" t="s">
        <v>5</v>
      </c>
      <c r="CQ137" t="s">
        <v>4</v>
      </c>
      <c r="CR137" t="s">
        <v>5</v>
      </c>
      <c r="CT137" t="s">
        <v>4</v>
      </c>
      <c r="CU137" t="s">
        <v>5</v>
      </c>
      <c r="CW137" t="s">
        <v>4</v>
      </c>
      <c r="CX137" t="s">
        <v>5</v>
      </c>
      <c r="CZ137" t="s">
        <v>4</v>
      </c>
      <c r="DA137" t="s">
        <v>5</v>
      </c>
      <c r="DC137" t="s">
        <v>4</v>
      </c>
      <c r="DD137" t="s">
        <v>5</v>
      </c>
      <c r="DF137" t="s">
        <v>4</v>
      </c>
      <c r="DG137" t="s">
        <v>5</v>
      </c>
      <c r="DI137" t="s">
        <v>4</v>
      </c>
      <c r="DJ137" t="s">
        <v>5</v>
      </c>
      <c r="DL137" t="s">
        <v>4</v>
      </c>
      <c r="DM137" t="s">
        <v>5</v>
      </c>
      <c r="DO137" t="s">
        <v>4</v>
      </c>
      <c r="DP137" t="s">
        <v>5</v>
      </c>
      <c r="DR137" t="s">
        <v>4</v>
      </c>
      <c r="DS137" t="s">
        <v>5</v>
      </c>
      <c r="DU137" t="s">
        <v>4</v>
      </c>
      <c r="DV137" t="s">
        <v>5</v>
      </c>
    </row>
    <row r="138" spans="1:126">
      <c r="B138" s="4">
        <v>5341.9009999999998</v>
      </c>
      <c r="C138" s="4">
        <v>2965.0050000000001</v>
      </c>
      <c r="E138" s="4">
        <v>5680.701</v>
      </c>
      <c r="F138" s="4">
        <v>3234.25</v>
      </c>
      <c r="H138" s="4">
        <v>6956.2960000000003</v>
      </c>
      <c r="I138" s="4">
        <v>2915.1019999999999</v>
      </c>
      <c r="K138" s="4">
        <v>6008.8890000000001</v>
      </c>
      <c r="L138" s="4">
        <v>2998.9929999999999</v>
      </c>
      <c r="N138" s="4">
        <v>9708.4310000000005</v>
      </c>
      <c r="O138" s="4">
        <v>3026.0210000000002</v>
      </c>
      <c r="Q138" s="4">
        <v>9821.5689999999995</v>
      </c>
      <c r="R138" s="4">
        <v>3068.4969999999998</v>
      </c>
      <c r="T138" s="4">
        <v>9168.2180000000008</v>
      </c>
      <c r="U138" s="4">
        <v>2229.9070000000002</v>
      </c>
      <c r="W138" s="4">
        <v>7458.7650000000003</v>
      </c>
      <c r="X138" s="4">
        <v>2190.183</v>
      </c>
      <c r="Z138" s="4">
        <v>12352.583000000001</v>
      </c>
      <c r="AA138" s="4">
        <v>2200.4079999999999</v>
      </c>
      <c r="AC138" s="4">
        <v>7243.5</v>
      </c>
      <c r="AD138" s="4">
        <v>2289.6529999999998</v>
      </c>
      <c r="AF138" s="4">
        <v>7305.07</v>
      </c>
      <c r="AG138" s="4">
        <v>3113.7280000000001</v>
      </c>
      <c r="AI138" s="4">
        <v>7065.5919999999996</v>
      </c>
      <c r="AJ138" s="4">
        <v>2743.6289999999999</v>
      </c>
      <c r="AL138" s="4">
        <v>11573.813</v>
      </c>
      <c r="AM138" s="4">
        <v>2249.7600000000002</v>
      </c>
      <c r="AO138" s="4">
        <v>7609.6890000000003</v>
      </c>
      <c r="AP138" s="4">
        <v>2230.1660000000002</v>
      </c>
      <c r="AR138" s="4">
        <v>4441.9660000000003</v>
      </c>
      <c r="AS138" s="4">
        <v>1971.59</v>
      </c>
      <c r="AU138" s="4">
        <v>4260.5640000000003</v>
      </c>
      <c r="AV138" s="4">
        <v>1983.913</v>
      </c>
      <c r="AX138" s="4">
        <v>7007.866</v>
      </c>
      <c r="AY138" s="4">
        <v>2501.8359999999998</v>
      </c>
      <c r="BA138" s="4">
        <v>6667.9269999999997</v>
      </c>
      <c r="BB138" s="4">
        <v>2313.183</v>
      </c>
      <c r="BD138" s="4">
        <v>10716.562</v>
      </c>
      <c r="BE138" s="4">
        <v>2064.48</v>
      </c>
      <c r="BG138" s="4">
        <v>8381.0650000000005</v>
      </c>
      <c r="BH138" s="4">
        <v>1979.49</v>
      </c>
      <c r="BJ138" s="4">
        <v>5277.29</v>
      </c>
      <c r="BM138" s="4">
        <v>5131.2920000000004</v>
      </c>
      <c r="BP138" s="4">
        <v>6697.7120000000004</v>
      </c>
      <c r="BQ138" s="4">
        <v>2129.9569999999999</v>
      </c>
      <c r="BS138" s="4">
        <v>5078.9260000000004</v>
      </c>
      <c r="BT138" s="4">
        <v>2082.2049999999999</v>
      </c>
      <c r="BV138" s="4">
        <v>7627.6030000000001</v>
      </c>
      <c r="BW138" s="4">
        <v>3632.8119999999999</v>
      </c>
      <c r="BY138" s="4">
        <v>7815.8230000000003</v>
      </c>
      <c r="BZ138" s="4">
        <v>3714.8580000000002</v>
      </c>
      <c r="CB138" s="4">
        <v>6634.5209999999997</v>
      </c>
      <c r="CC138" s="4">
        <v>2655.326</v>
      </c>
      <c r="CE138" s="4">
        <v>5273.1009999999997</v>
      </c>
      <c r="CF138" s="4">
        <v>2896.7289999999998</v>
      </c>
      <c r="CH138" s="4">
        <v>7629.74</v>
      </c>
      <c r="CI138" s="4">
        <v>2130.9090000000001</v>
      </c>
      <c r="CK138" s="4">
        <v>9162.06</v>
      </c>
      <c r="CL138" s="4">
        <v>2253.777</v>
      </c>
      <c r="CN138" s="4">
        <v>10409.882</v>
      </c>
      <c r="CO138" s="4">
        <v>2078.442</v>
      </c>
      <c r="CQ138" s="4">
        <v>9102.7199999999993</v>
      </c>
      <c r="CR138" s="4">
        <v>2078.3209999999999</v>
      </c>
      <c r="CT138" s="4">
        <v>5945.5770000000002</v>
      </c>
      <c r="CU138" s="4">
        <v>3012.0619999999999</v>
      </c>
      <c r="CW138" s="4">
        <v>6651.4059999999999</v>
      </c>
      <c r="CX138" s="4">
        <v>2782.319</v>
      </c>
      <c r="CZ138" s="4">
        <v>14316.721</v>
      </c>
      <c r="DA138" s="4">
        <v>2578.8670000000002</v>
      </c>
      <c r="DC138" s="4">
        <v>9310.2800000000007</v>
      </c>
      <c r="DD138" s="4">
        <v>2585.8960000000002</v>
      </c>
      <c r="DF138" s="4">
        <v>10086.369000000001</v>
      </c>
      <c r="DG138" s="4">
        <v>2185.6529999999998</v>
      </c>
      <c r="DI138" s="4">
        <v>5419.5219999999999</v>
      </c>
      <c r="DJ138" s="4">
        <v>2208.6289999999999</v>
      </c>
      <c r="DL138" s="4">
        <v>9154.66</v>
      </c>
      <c r="DO138" s="4">
        <v>6525.5550000000003</v>
      </c>
      <c r="DR138" s="4">
        <v>5068.9560000000001</v>
      </c>
      <c r="DS138" s="4">
        <v>2808.9290000000001</v>
      </c>
      <c r="DU138" s="4">
        <v>5534.6959999999999</v>
      </c>
      <c r="DV138" s="4">
        <v>4068.3009999999999</v>
      </c>
    </row>
    <row r="139" spans="1:126">
      <c r="B139" s="4">
        <v>5649.6719999999996</v>
      </c>
      <c r="C139" s="4">
        <v>2989.2139999999999</v>
      </c>
      <c r="E139" s="4">
        <v>5992.7709999999997</v>
      </c>
      <c r="F139" s="4">
        <v>3333.2220000000002</v>
      </c>
      <c r="H139" s="4">
        <v>11833.742</v>
      </c>
      <c r="I139" s="4">
        <v>3020.3420000000001</v>
      </c>
      <c r="K139" s="4">
        <v>7286.3090000000002</v>
      </c>
      <c r="L139" s="4">
        <v>2986.4549999999999</v>
      </c>
      <c r="N139" s="4">
        <v>15891.237999999999</v>
      </c>
      <c r="O139" s="4">
        <v>3279.319</v>
      </c>
      <c r="Q139" s="4">
        <v>8477.9629999999997</v>
      </c>
      <c r="R139" s="4">
        <v>3095.97</v>
      </c>
      <c r="T139" s="4">
        <v>6799.4390000000003</v>
      </c>
      <c r="U139" s="4">
        <v>2026.1980000000001</v>
      </c>
      <c r="W139" s="4">
        <v>7574.8429999999998</v>
      </c>
      <c r="X139" s="4">
        <v>2095.48</v>
      </c>
      <c r="Z139" s="4">
        <v>12516.724</v>
      </c>
      <c r="AA139" s="4">
        <v>2237.009</v>
      </c>
      <c r="AC139" s="4">
        <v>7377.3329999999996</v>
      </c>
      <c r="AD139" s="4">
        <v>2440.444</v>
      </c>
      <c r="AF139" s="4">
        <v>6280.3770000000004</v>
      </c>
      <c r="AG139" s="4">
        <v>2812.6979999999999</v>
      </c>
      <c r="AI139" s="4">
        <v>6505.8779999999997</v>
      </c>
      <c r="AJ139" s="4">
        <v>2991.6120000000001</v>
      </c>
      <c r="AL139" s="4">
        <v>10902.977000000001</v>
      </c>
      <c r="AM139" s="4">
        <v>2329.2689999999998</v>
      </c>
      <c r="AO139" s="4">
        <v>7784.0889999999999</v>
      </c>
      <c r="AP139" s="4">
        <v>2643.7890000000002</v>
      </c>
      <c r="AR139" s="4">
        <v>5819.8969999999999</v>
      </c>
      <c r="AS139" s="4">
        <v>1958.316</v>
      </c>
      <c r="AU139" s="4">
        <v>5319.0709999999999</v>
      </c>
      <c r="AV139" s="4">
        <v>2068.1970000000001</v>
      </c>
      <c r="AX139" s="4">
        <v>7404.2969999999996</v>
      </c>
      <c r="AY139" s="4">
        <v>2407.9479999999999</v>
      </c>
      <c r="BA139" s="4">
        <v>6429.9750000000004</v>
      </c>
      <c r="BB139" s="4">
        <v>2431.1669999999999</v>
      </c>
      <c r="BD139" s="4">
        <v>15873.716</v>
      </c>
      <c r="BE139" s="4">
        <v>2034.1959999999999</v>
      </c>
      <c r="BG139" s="4">
        <v>7980.924</v>
      </c>
      <c r="BH139" s="4">
        <v>1984.452</v>
      </c>
      <c r="BJ139" s="4">
        <v>9160.3549999999996</v>
      </c>
      <c r="BM139" s="4">
        <v>5839.3649999999998</v>
      </c>
      <c r="BP139" s="4">
        <v>6143.6509999999998</v>
      </c>
      <c r="BQ139" s="4">
        <v>2234.8589999999999</v>
      </c>
      <c r="BS139" s="4">
        <v>6152.7950000000001</v>
      </c>
      <c r="BT139" s="4">
        <v>2045.145</v>
      </c>
      <c r="BV139" s="4">
        <v>6765.2950000000001</v>
      </c>
      <c r="BW139" s="4">
        <v>3760.9789999999998</v>
      </c>
      <c r="BY139" s="4">
        <v>8626.5990000000002</v>
      </c>
      <c r="BZ139" s="4">
        <v>4914.83</v>
      </c>
      <c r="CB139" s="4">
        <v>7994.9889999999996</v>
      </c>
      <c r="CC139" s="4">
        <v>2776.518</v>
      </c>
      <c r="CE139" s="4">
        <v>5411.4380000000001</v>
      </c>
      <c r="CF139" s="4">
        <v>2781.433</v>
      </c>
      <c r="CH139" s="4">
        <v>9985.875</v>
      </c>
      <c r="CI139" s="4">
        <v>2533.6559999999999</v>
      </c>
      <c r="CK139" s="4">
        <v>7185.8010000000004</v>
      </c>
      <c r="CL139" s="4">
        <v>2261.7570000000001</v>
      </c>
      <c r="CN139" s="4">
        <v>13374.424000000001</v>
      </c>
      <c r="CO139" s="4">
        <v>2377.5909999999999</v>
      </c>
      <c r="CQ139" s="4">
        <v>6318.8209999999999</v>
      </c>
      <c r="CR139" s="4">
        <v>2101.1460000000002</v>
      </c>
      <c r="CT139" s="4">
        <v>5956.6940000000004</v>
      </c>
      <c r="CU139" s="4">
        <v>2959.8969999999999</v>
      </c>
      <c r="CW139" s="4">
        <v>5893.2309999999998</v>
      </c>
      <c r="CX139" s="4">
        <v>2985.2069999999999</v>
      </c>
      <c r="CZ139" s="4">
        <v>11347.915999999999</v>
      </c>
      <c r="DA139" s="4">
        <v>2732.7640000000001</v>
      </c>
      <c r="DC139" s="4">
        <v>11236.626</v>
      </c>
      <c r="DD139" s="4">
        <v>2433.2469999999998</v>
      </c>
      <c r="DF139" s="4">
        <v>9112.8369999999995</v>
      </c>
      <c r="DG139" s="4">
        <v>2148.77</v>
      </c>
      <c r="DI139" s="4">
        <v>6384.2929999999997</v>
      </c>
      <c r="DJ139" s="4">
        <v>2172.67</v>
      </c>
      <c r="DL139" s="4">
        <v>10942.236000000001</v>
      </c>
      <c r="DO139" s="4">
        <v>6731.8969999999999</v>
      </c>
      <c r="DR139" s="4">
        <v>5971.1409999999996</v>
      </c>
      <c r="DS139" s="4">
        <v>3415.6610000000001</v>
      </c>
      <c r="DU139" s="4">
        <v>5416.402</v>
      </c>
      <c r="DV139" s="4">
        <v>3785.6959999999999</v>
      </c>
    </row>
    <row r="140" spans="1:126">
      <c r="B140" s="4">
        <v>5294.45</v>
      </c>
      <c r="C140" s="4">
        <v>2952.337</v>
      </c>
      <c r="E140" s="4">
        <v>5875.076</v>
      </c>
      <c r="F140" s="4">
        <v>3544.2190000000001</v>
      </c>
      <c r="H140" s="4">
        <v>8336.2049999999999</v>
      </c>
      <c r="I140" s="4">
        <v>2868.1570000000002</v>
      </c>
      <c r="K140" s="4">
        <v>7152.7780000000002</v>
      </c>
      <c r="L140" s="4">
        <v>3174.0540000000001</v>
      </c>
      <c r="N140" s="4">
        <v>10028.093999999999</v>
      </c>
      <c r="O140" s="4">
        <v>3025.0540000000001</v>
      </c>
      <c r="Q140" s="4">
        <v>8120.1580000000004</v>
      </c>
      <c r="R140" s="4">
        <v>2833.77</v>
      </c>
      <c r="T140" s="4">
        <v>6925.0569999999998</v>
      </c>
      <c r="U140" s="4">
        <v>2148.7950000000001</v>
      </c>
      <c r="W140" s="4">
        <v>6075.8429999999998</v>
      </c>
      <c r="X140" s="4">
        <v>2125.0500000000002</v>
      </c>
      <c r="Z140" s="4">
        <v>12257.699000000001</v>
      </c>
      <c r="AA140" s="4">
        <v>2329.4029999999998</v>
      </c>
      <c r="AC140" s="4">
        <v>9448.2950000000001</v>
      </c>
      <c r="AD140" s="4">
        <v>2212.9549999999999</v>
      </c>
      <c r="AF140" s="4">
        <v>7428.3270000000002</v>
      </c>
      <c r="AG140" s="4">
        <v>2683.4070000000002</v>
      </c>
      <c r="AI140" s="4">
        <v>5425.518</v>
      </c>
      <c r="AJ140" s="4">
        <v>2773.982</v>
      </c>
      <c r="AL140" s="4">
        <v>8201.1919999999991</v>
      </c>
      <c r="AM140" s="4">
        <v>2352.614</v>
      </c>
      <c r="AO140" s="4">
        <v>5987.424</v>
      </c>
      <c r="AP140" s="4">
        <v>2255.0770000000002</v>
      </c>
      <c r="AR140" s="4">
        <v>5800.77</v>
      </c>
      <c r="AS140" s="4">
        <v>2106.2240000000002</v>
      </c>
      <c r="AU140" s="4">
        <v>5370.835</v>
      </c>
      <c r="AV140" s="4">
        <v>2014.2560000000001</v>
      </c>
      <c r="AX140" s="4">
        <v>7762.5029999999997</v>
      </c>
      <c r="AY140" s="4">
        <v>2460.1570000000002</v>
      </c>
      <c r="BA140" s="4">
        <v>7196.5709999999999</v>
      </c>
      <c r="BB140" s="4">
        <v>2346.2440000000001</v>
      </c>
      <c r="BD140" s="4">
        <v>12009.781000000001</v>
      </c>
      <c r="BE140" s="4">
        <v>2050.9830000000002</v>
      </c>
      <c r="BG140" s="4">
        <v>7620.9989999999998</v>
      </c>
      <c r="BH140" s="4">
        <v>1864.5630000000001</v>
      </c>
      <c r="BJ140" s="4">
        <v>6045.8419999999996</v>
      </c>
      <c r="BM140" s="4">
        <v>5617.9769999999999</v>
      </c>
      <c r="BP140" s="4">
        <v>6674.09</v>
      </c>
      <c r="BQ140" s="4">
        <v>2373.84</v>
      </c>
      <c r="BS140" s="4">
        <v>6194.0559999999996</v>
      </c>
      <c r="BT140" s="4">
        <v>2425.7779999999998</v>
      </c>
      <c r="BV140" s="4">
        <v>6459.3360000000002</v>
      </c>
      <c r="BW140" s="4">
        <v>3479.1350000000002</v>
      </c>
      <c r="BY140" s="4">
        <v>6800.9809999999998</v>
      </c>
      <c r="BZ140" s="4">
        <v>3544.8380000000002</v>
      </c>
      <c r="CB140" s="4">
        <v>7181.3540000000003</v>
      </c>
      <c r="CC140" s="4">
        <v>2747.7530000000002</v>
      </c>
      <c r="CE140" s="4">
        <v>5309.5519999999997</v>
      </c>
      <c r="CF140" s="4">
        <v>2744.6979999999999</v>
      </c>
      <c r="CH140" s="4">
        <v>10554.316000000001</v>
      </c>
      <c r="CI140" s="4">
        <v>2373.2930000000001</v>
      </c>
      <c r="CK140" s="4">
        <v>7655.09</v>
      </c>
      <c r="CL140" s="4">
        <v>2218.491</v>
      </c>
      <c r="CN140" s="4">
        <v>11749.831</v>
      </c>
      <c r="CO140" s="4">
        <v>2297.46</v>
      </c>
      <c r="CQ140" s="4">
        <v>10127.9</v>
      </c>
      <c r="CR140" s="4">
        <v>2167.0039999999999</v>
      </c>
      <c r="CT140" s="4">
        <v>6812.5619999999999</v>
      </c>
      <c r="CU140" s="4">
        <v>2910.471</v>
      </c>
      <c r="CW140" s="4">
        <v>6670.44</v>
      </c>
      <c r="CX140" s="4">
        <v>3176.864</v>
      </c>
      <c r="CZ140" s="4">
        <v>16402.866999999998</v>
      </c>
      <c r="DA140" s="4">
        <v>3017.53</v>
      </c>
      <c r="DC140" s="4">
        <v>10665.175999999999</v>
      </c>
      <c r="DD140" s="4">
        <v>2592.875</v>
      </c>
      <c r="DF140" s="4">
        <v>7982.2510000000002</v>
      </c>
      <c r="DG140" s="4">
        <v>2077.9520000000002</v>
      </c>
      <c r="DI140" s="4">
        <v>6260.92</v>
      </c>
      <c r="DJ140" s="4">
        <v>2209.3440000000001</v>
      </c>
      <c r="DL140" s="4">
        <v>8702.0030000000006</v>
      </c>
      <c r="DO140" s="4">
        <v>6331.5010000000002</v>
      </c>
      <c r="DR140" s="4">
        <v>6746.6639999999998</v>
      </c>
      <c r="DS140" s="4">
        <v>3648.9609999999998</v>
      </c>
      <c r="DU140" s="4">
        <v>5906.0649999999996</v>
      </c>
      <c r="DV140" s="4">
        <v>3709.3980000000001</v>
      </c>
    </row>
    <row r="141" spans="1:126">
      <c r="B141" s="4">
        <v>5423.7640000000001</v>
      </c>
      <c r="C141" s="4">
        <v>3469.6260000000002</v>
      </c>
      <c r="E141" s="4">
        <v>6197.1310000000003</v>
      </c>
      <c r="F141" s="4">
        <v>3339.2420000000002</v>
      </c>
      <c r="H141" s="4">
        <v>8396.5490000000009</v>
      </c>
      <c r="I141" s="4">
        <v>3086.098</v>
      </c>
      <c r="K141" s="4">
        <v>6715.0209999999997</v>
      </c>
      <c r="L141" s="4">
        <v>3458.2060000000001</v>
      </c>
      <c r="N141" s="4">
        <v>10250.326999999999</v>
      </c>
      <c r="O141" s="4">
        <v>3087.509</v>
      </c>
      <c r="Q141" s="4">
        <v>13121.254000000001</v>
      </c>
      <c r="R141" s="4">
        <v>2824.3020000000001</v>
      </c>
      <c r="T141" s="4">
        <v>9520.2289999999994</v>
      </c>
      <c r="U141" s="4">
        <v>2009.2919999999999</v>
      </c>
      <c r="W141" s="4">
        <v>9725.3359999999993</v>
      </c>
      <c r="X141" s="4">
        <v>2249.8270000000002</v>
      </c>
      <c r="Z141" s="4">
        <v>12791.53</v>
      </c>
      <c r="AA141" s="4">
        <v>2429.9079999999999</v>
      </c>
      <c r="AC141" s="4">
        <v>7057.4120000000003</v>
      </c>
      <c r="AD141" s="4">
        <v>2348.7629999999999</v>
      </c>
      <c r="AF141" s="4">
        <v>6432.4620000000004</v>
      </c>
      <c r="AG141" s="4">
        <v>2919.75</v>
      </c>
      <c r="AI141" s="4">
        <v>6113.4520000000002</v>
      </c>
      <c r="AJ141" s="4">
        <v>2725.3870000000002</v>
      </c>
      <c r="AL141" s="4">
        <v>12569.518</v>
      </c>
      <c r="AM141" s="4">
        <v>2400.5749999999998</v>
      </c>
      <c r="AO141" s="4">
        <v>6615.9949999999999</v>
      </c>
      <c r="AP141" s="4">
        <v>2259.6889999999999</v>
      </c>
      <c r="AR141" s="4">
        <v>5915.3360000000002</v>
      </c>
      <c r="AS141" s="4">
        <v>2133.0129999999999</v>
      </c>
      <c r="AU141" s="4">
        <v>5503.0919999999996</v>
      </c>
      <c r="AV141" s="4">
        <v>1943.902</v>
      </c>
      <c r="AX141" s="4">
        <v>9541.5400000000009</v>
      </c>
      <c r="AY141" s="4">
        <v>2544.7139999999999</v>
      </c>
      <c r="BA141" s="4">
        <v>5843.6030000000001</v>
      </c>
      <c r="BB141" s="4">
        <v>2256.4780000000001</v>
      </c>
      <c r="BD141" s="4">
        <v>12396.425999999999</v>
      </c>
      <c r="BE141" s="4">
        <v>1977.019</v>
      </c>
      <c r="BG141" s="4">
        <v>9667.4570000000003</v>
      </c>
      <c r="BH141" s="4">
        <v>2030.8869999999999</v>
      </c>
      <c r="BJ141" s="4">
        <v>9186.634</v>
      </c>
      <c r="BM141" s="4">
        <v>5879.9340000000002</v>
      </c>
      <c r="BP141" s="4">
        <v>6853.1310000000003</v>
      </c>
      <c r="BQ141" s="4">
        <v>2305.4749999999999</v>
      </c>
      <c r="BS141" s="4">
        <v>6193.5420000000004</v>
      </c>
      <c r="BT141" s="4">
        <v>2253.511</v>
      </c>
      <c r="BV141" s="4">
        <v>7243.1019999999999</v>
      </c>
      <c r="BW141" s="4">
        <v>3695.5569999999998</v>
      </c>
      <c r="BY141" s="4">
        <v>7265.5559999999996</v>
      </c>
      <c r="BZ141" s="4">
        <v>3761.8890000000001</v>
      </c>
      <c r="CB141" s="4">
        <v>6210.9260000000004</v>
      </c>
      <c r="CC141" s="4">
        <v>2903.6190000000001</v>
      </c>
      <c r="CE141" s="4">
        <v>5317.35</v>
      </c>
      <c r="CF141" s="4">
        <v>2907.8809999999999</v>
      </c>
      <c r="CH141" s="4">
        <v>13187.824000000001</v>
      </c>
      <c r="CI141" s="4">
        <v>2155.4650000000001</v>
      </c>
      <c r="CK141" s="4">
        <v>7777.6850000000004</v>
      </c>
      <c r="CL141" s="4">
        <v>2300.482</v>
      </c>
      <c r="CN141" s="4">
        <v>9719.241</v>
      </c>
      <c r="CO141" s="4">
        <v>2225.348</v>
      </c>
      <c r="CQ141" s="4">
        <v>9001.268</v>
      </c>
      <c r="CR141" s="4">
        <v>2185.5819999999999</v>
      </c>
      <c r="CT141" s="4">
        <v>6347.0450000000001</v>
      </c>
      <c r="CU141" s="4">
        <v>3342.5010000000002</v>
      </c>
      <c r="CW141" s="4">
        <v>5825.1490000000003</v>
      </c>
      <c r="CX141" s="4">
        <v>2730.0239999999999</v>
      </c>
      <c r="CZ141" s="4">
        <v>11088.028</v>
      </c>
      <c r="DA141" s="4">
        <v>2925.1350000000002</v>
      </c>
      <c r="DC141" s="4">
        <v>12595.684999999999</v>
      </c>
      <c r="DD141" s="4">
        <v>2758.1390000000001</v>
      </c>
      <c r="DF141" s="4">
        <v>9799.35</v>
      </c>
      <c r="DG141" s="4">
        <v>2384.8330000000001</v>
      </c>
      <c r="DI141" s="4">
        <v>5759.69</v>
      </c>
      <c r="DJ141" s="4">
        <v>2127.3409999999999</v>
      </c>
      <c r="DL141" s="4">
        <v>9293.1149999999998</v>
      </c>
      <c r="DO141" s="4">
        <v>6489.4459999999999</v>
      </c>
      <c r="DR141" s="4">
        <v>5306.0910000000003</v>
      </c>
      <c r="DS141" s="4">
        <v>3531.2190000000001</v>
      </c>
      <c r="DU141" s="4">
        <v>5508.66</v>
      </c>
      <c r="DV141" s="4">
        <v>3313.9209999999998</v>
      </c>
    </row>
    <row r="142" spans="1:126">
      <c r="B142">
        <f>AVERAGE(B138:B141)</f>
        <v>5427.4467500000001</v>
      </c>
      <c r="C142">
        <f>AVERAGE(C138:C141)</f>
        <v>3094.0455000000002</v>
      </c>
      <c r="E142">
        <f>AVERAGE(E138:E141)</f>
        <v>5936.41975</v>
      </c>
      <c r="F142">
        <f>AVERAGE(F138:F141)</f>
        <v>3362.7332499999998</v>
      </c>
      <c r="H142">
        <f>AVERAGE(H138:H141)</f>
        <v>8880.6980000000003</v>
      </c>
      <c r="I142">
        <f>AVERAGE(I138:I141)</f>
        <v>2972.4247499999997</v>
      </c>
      <c r="K142">
        <f>AVERAGE(K138:K141)</f>
        <v>6790.7492500000008</v>
      </c>
      <c r="L142">
        <f>AVERAGE(L138:L141)</f>
        <v>3154.4270000000001</v>
      </c>
      <c r="N142">
        <f>AVERAGE(N138:N141)</f>
        <v>11469.522499999999</v>
      </c>
      <c r="O142">
        <f>AVERAGE(O138:O141)</f>
        <v>3104.4757500000001</v>
      </c>
      <c r="Q142">
        <f>AVERAGE(Q138:Q141)</f>
        <v>9885.2360000000008</v>
      </c>
      <c r="R142">
        <f>AVERAGE(R138:R141)</f>
        <v>2955.6347499999997</v>
      </c>
      <c r="T142">
        <f>AVERAGE(T138:T141)</f>
        <v>8103.2357499999998</v>
      </c>
      <c r="U142">
        <f>AVERAGE(U138:U141)</f>
        <v>2103.5480000000002</v>
      </c>
      <c r="W142">
        <f>AVERAGE(W138:W141)</f>
        <v>7708.6967500000001</v>
      </c>
      <c r="X142">
        <f>AVERAGE(X138:X141)</f>
        <v>2165.1350000000002</v>
      </c>
      <c r="Z142">
        <f>AVERAGE(Z138:Z141)</f>
        <v>12479.634</v>
      </c>
      <c r="AA142">
        <f>AVERAGE(AA138:AA141)</f>
        <v>2299.1819999999998</v>
      </c>
      <c r="AC142">
        <f>AVERAGE(AC138:AC141)</f>
        <v>7781.6349999999993</v>
      </c>
      <c r="AD142">
        <f>AVERAGE(AD138:AD141)</f>
        <v>2322.9537499999997</v>
      </c>
      <c r="AF142">
        <f>AVERAGE(AF138:AF141)</f>
        <v>6861.5590000000002</v>
      </c>
      <c r="AG142">
        <f>AVERAGE(AG138:AG141)</f>
        <v>2882.3957499999997</v>
      </c>
      <c r="AI142">
        <f>AVERAGE(AI138:AI141)</f>
        <v>6277.61</v>
      </c>
      <c r="AJ142">
        <f>AVERAGE(AJ138:AJ141)</f>
        <v>2808.6525000000001</v>
      </c>
      <c r="AL142">
        <f>AVERAGE(AL138:AL141)</f>
        <v>10811.875</v>
      </c>
      <c r="AM142">
        <f>AVERAGE(AM138:AM141)</f>
        <v>2333.0545000000002</v>
      </c>
      <c r="AO142">
        <f>AVERAGE(AO138:AO141)</f>
        <v>6999.29925</v>
      </c>
      <c r="AP142">
        <f>AVERAGE(AP138:AP141)</f>
        <v>2347.1802499999999</v>
      </c>
      <c r="AR142">
        <f>AVERAGE(AR138:AR141)</f>
        <v>5494.4922500000002</v>
      </c>
      <c r="AS142">
        <f>AVERAGE(AS138:AS141)</f>
        <v>2042.28575</v>
      </c>
      <c r="AU142">
        <f>AVERAGE(AU138:AU141)</f>
        <v>5113.3905000000004</v>
      </c>
      <c r="AV142">
        <f>AVERAGE(AV138:AV141)</f>
        <v>2002.567</v>
      </c>
      <c r="AX142">
        <f>AVERAGE(AX138:AX141)</f>
        <v>7929.0515000000005</v>
      </c>
      <c r="AY142">
        <f>AVERAGE(AY138:AY141)</f>
        <v>2478.6637499999997</v>
      </c>
      <c r="BA142">
        <f>AVERAGE(BA138:BA141)</f>
        <v>6534.5189999999993</v>
      </c>
      <c r="BB142">
        <f>AVERAGE(BB138:BB141)</f>
        <v>2336.768</v>
      </c>
      <c r="BD142">
        <f>AVERAGE(BD138:BD141)</f>
        <v>12749.12125</v>
      </c>
      <c r="BE142">
        <f>AVERAGE(BE138:BE141)</f>
        <v>2031.6695</v>
      </c>
      <c r="BG142">
        <f>AVERAGE(BG138:BG141)</f>
        <v>8412.6112499999999</v>
      </c>
      <c r="BH142">
        <f>AVERAGE(BH138:BH141)</f>
        <v>1964.848</v>
      </c>
      <c r="BJ142">
        <f>AVERAGE(BJ138:BJ141)</f>
        <v>7417.5302499999998</v>
      </c>
      <c r="BM142">
        <f>AVERAGE(BM138:BM141)</f>
        <v>5617.1419999999998</v>
      </c>
      <c r="BP142">
        <f>AVERAGE(BP138:BP141)</f>
        <v>6592.1460000000006</v>
      </c>
      <c r="BQ142">
        <f>AVERAGE(BQ138:BQ141)</f>
        <v>2261.0327499999999</v>
      </c>
      <c r="BS142">
        <f>AVERAGE(BS138:BS141)</f>
        <v>5904.8297500000008</v>
      </c>
      <c r="BT142">
        <f>AVERAGE(BT138:BT141)</f>
        <v>2201.6597500000003</v>
      </c>
      <c r="BV142">
        <f>AVERAGE(BV138:BV141)</f>
        <v>7023.8339999999998</v>
      </c>
      <c r="BW142">
        <f>AVERAGE(BW138:BW141)</f>
        <v>3642.12075</v>
      </c>
      <c r="BY142">
        <f>AVERAGE(BY138:BY141)</f>
        <v>7627.2397499999997</v>
      </c>
      <c r="BZ142">
        <f>AVERAGE(BZ138:BZ141)</f>
        <v>3984.1037500000002</v>
      </c>
      <c r="CB142">
        <f>AVERAGE(CB138:CB141)</f>
        <v>7005.4474999999993</v>
      </c>
      <c r="CC142">
        <f>AVERAGE(CC138:CC141)</f>
        <v>2770.8040000000001</v>
      </c>
      <c r="CE142">
        <f>AVERAGE(CE138:CE141)</f>
        <v>5327.8602499999997</v>
      </c>
      <c r="CF142">
        <f>AVERAGE(CF138:CF141)</f>
        <v>2832.68525</v>
      </c>
      <c r="CH142">
        <f>AVERAGE(CH138:CH141)</f>
        <v>10339.438749999999</v>
      </c>
      <c r="CI142">
        <f>AVERAGE(CI138:CI141)</f>
        <v>2298.3307500000001</v>
      </c>
      <c r="CK142">
        <f>AVERAGE(CK138:CK141)</f>
        <v>7945.1590000000006</v>
      </c>
      <c r="CL142">
        <f>AVERAGE(CL138:CL141)</f>
        <v>2258.6267499999999</v>
      </c>
      <c r="CN142">
        <f>AVERAGE(CN138:CN141)</f>
        <v>11313.344500000001</v>
      </c>
      <c r="CO142">
        <f>AVERAGE(CO138:CO141)</f>
        <v>2244.7102500000001</v>
      </c>
      <c r="CQ142">
        <f>AVERAGE(CQ138:CQ141)</f>
        <v>8637.6772500000006</v>
      </c>
      <c r="CR142">
        <f>AVERAGE(CR138:CR141)</f>
        <v>2133.01325</v>
      </c>
      <c r="CT142">
        <f>AVERAGE(CT138:CT141)</f>
        <v>6265.4694999999992</v>
      </c>
      <c r="CU142">
        <f>AVERAGE(CU138:CU141)</f>
        <v>3056.2327500000001</v>
      </c>
      <c r="CW142">
        <f>AVERAGE(CW138:CW141)</f>
        <v>6260.0564999999997</v>
      </c>
      <c r="CX142">
        <f>AVERAGE(CX138:CX141)</f>
        <v>2918.6034999999997</v>
      </c>
      <c r="CZ142">
        <f>AVERAGE(CZ138:CZ141)</f>
        <v>13288.883</v>
      </c>
      <c r="DA142">
        <f>AVERAGE(DA138:DA141)</f>
        <v>2813.5740000000001</v>
      </c>
      <c r="DC142">
        <f>AVERAGE(DC138:DC141)</f>
        <v>10951.94175</v>
      </c>
      <c r="DD142">
        <f>AVERAGE(DD138:DD141)</f>
        <v>2592.5392499999998</v>
      </c>
      <c r="DF142">
        <f>AVERAGE(DF138:DF141)</f>
        <v>9245.2017500000002</v>
      </c>
      <c r="DG142">
        <f>AVERAGE(DG138:DG141)</f>
        <v>2199.3020000000001</v>
      </c>
      <c r="DI142">
        <f>AVERAGE(DI138:DI141)</f>
        <v>5956.1062499999998</v>
      </c>
      <c r="DJ142">
        <f>AVERAGE(DJ138:DJ141)</f>
        <v>2179.4960000000001</v>
      </c>
      <c r="DL142">
        <f>AVERAGE(DL138:DL141)</f>
        <v>9523.0035000000007</v>
      </c>
      <c r="DO142">
        <f>AVERAGE(DO138:DO141)</f>
        <v>6519.5997500000003</v>
      </c>
      <c r="DR142">
        <f>AVERAGE(DR138:DR141)</f>
        <v>5773.2129999999997</v>
      </c>
      <c r="DS142">
        <f>AVERAGE(DS138:DS141)</f>
        <v>3351.1925000000001</v>
      </c>
      <c r="DU142">
        <f>AVERAGE(DU138:DU141)</f>
        <v>5591.4557500000001</v>
      </c>
      <c r="DV142">
        <f>AVERAGE(DV138:DV141)</f>
        <v>3719.3290000000002</v>
      </c>
    </row>
    <row r="145" spans="1:125">
      <c r="B145" s="2" t="s">
        <v>50</v>
      </c>
      <c r="E145" s="2" t="s">
        <v>50</v>
      </c>
      <c r="H145" s="2" t="s">
        <v>50</v>
      </c>
      <c r="K145" s="2" t="s">
        <v>50</v>
      </c>
      <c r="N145" s="2" t="s">
        <v>50</v>
      </c>
      <c r="Q145" s="2" t="s">
        <v>50</v>
      </c>
      <c r="T145" s="12" t="s">
        <v>50</v>
      </c>
      <c r="W145" s="12" t="s">
        <v>50</v>
      </c>
      <c r="Z145" s="12" t="s">
        <v>50</v>
      </c>
      <c r="AC145" s="12" t="s">
        <v>50</v>
      </c>
      <c r="AF145" s="12" t="s">
        <v>50</v>
      </c>
      <c r="AI145" s="12" t="s">
        <v>50</v>
      </c>
      <c r="AL145" s="12" t="s">
        <v>50</v>
      </c>
      <c r="AO145" s="12" t="s">
        <v>50</v>
      </c>
      <c r="AR145" s="12" t="s">
        <v>50</v>
      </c>
      <c r="AU145" s="12" t="s">
        <v>50</v>
      </c>
      <c r="AX145" s="12" t="s">
        <v>50</v>
      </c>
      <c r="BA145" s="12" t="s">
        <v>50</v>
      </c>
      <c r="BD145" s="12" t="s">
        <v>50</v>
      </c>
      <c r="BG145" s="12" t="s">
        <v>50</v>
      </c>
      <c r="BJ145" s="12" t="s">
        <v>50</v>
      </c>
      <c r="BM145" s="12" t="s">
        <v>50</v>
      </c>
      <c r="BP145" s="12" t="s">
        <v>50</v>
      </c>
      <c r="BS145" s="12" t="s">
        <v>50</v>
      </c>
      <c r="BV145" s="12" t="s">
        <v>50</v>
      </c>
      <c r="BY145" s="12" t="s">
        <v>50</v>
      </c>
      <c r="CB145" s="12" t="s">
        <v>50</v>
      </c>
      <c r="CE145" s="12" t="s">
        <v>50</v>
      </c>
      <c r="CH145" s="12" t="s">
        <v>50</v>
      </c>
      <c r="CK145" s="12" t="s">
        <v>50</v>
      </c>
      <c r="CN145" s="12" t="s">
        <v>50</v>
      </c>
      <c r="CQ145" s="12" t="s">
        <v>50</v>
      </c>
      <c r="CT145" s="12" t="s">
        <v>50</v>
      </c>
      <c r="CW145" s="12" t="s">
        <v>50</v>
      </c>
      <c r="CZ145" s="12" t="s">
        <v>50</v>
      </c>
      <c r="DC145" s="12" t="s">
        <v>50</v>
      </c>
      <c r="DF145" s="12" t="s">
        <v>50</v>
      </c>
      <c r="DI145" s="12" t="s">
        <v>50</v>
      </c>
      <c r="DL145" s="12" t="s">
        <v>50</v>
      </c>
      <c r="DO145" s="12" t="s">
        <v>50</v>
      </c>
      <c r="DR145" s="12" t="s">
        <v>50</v>
      </c>
      <c r="DU145" s="12" t="s">
        <v>50</v>
      </c>
    </row>
    <row r="146" spans="1:125">
      <c r="B146">
        <v>1822.75</v>
      </c>
      <c r="E146">
        <v>1866.6669999999999</v>
      </c>
      <c r="H146">
        <v>2012.375</v>
      </c>
      <c r="K146">
        <v>1971.2190000000001</v>
      </c>
      <c r="N146">
        <v>1999.6669999999999</v>
      </c>
      <c r="Q146">
        <v>2132.25</v>
      </c>
      <c r="T146">
        <v>1984.306</v>
      </c>
      <c r="W146">
        <v>1922.056</v>
      </c>
      <c r="Z146">
        <v>1980.556</v>
      </c>
      <c r="AC146">
        <v>2078</v>
      </c>
      <c r="AF146">
        <v>1992.8889999999999</v>
      </c>
      <c r="AI146">
        <v>1883.5</v>
      </c>
      <c r="AL146">
        <v>2185.1669999999999</v>
      </c>
      <c r="AO146">
        <v>1846.5</v>
      </c>
      <c r="AR146">
        <v>1826.028</v>
      </c>
      <c r="AU146">
        <v>2132</v>
      </c>
      <c r="AX146">
        <v>1857.5</v>
      </c>
      <c r="BA146">
        <v>1988.297</v>
      </c>
      <c r="BD146">
        <v>1864.3889999999999</v>
      </c>
      <c r="BG146">
        <v>1877.3330000000001</v>
      </c>
      <c r="BJ146">
        <v>3500.375</v>
      </c>
      <c r="BM146">
        <v>1852.9839999999999</v>
      </c>
      <c r="BP146">
        <v>2054.75</v>
      </c>
      <c r="BS146">
        <v>2382.5830000000001</v>
      </c>
      <c r="BV146">
        <v>2114.1669999999999</v>
      </c>
      <c r="BY146">
        <v>1947.3330000000001</v>
      </c>
      <c r="CB146">
        <v>3343.9690000000001</v>
      </c>
      <c r="CE146">
        <v>2151.4690000000001</v>
      </c>
      <c r="CH146">
        <v>2169.5</v>
      </c>
      <c r="CK146">
        <v>2034.125</v>
      </c>
      <c r="CN146">
        <v>2522.8330000000001</v>
      </c>
      <c r="CQ146">
        <v>2154.7779999999998</v>
      </c>
      <c r="CT146">
        <v>1817.25</v>
      </c>
      <c r="CW146">
        <v>2162.5</v>
      </c>
      <c r="CZ146">
        <v>2027.1559999999999</v>
      </c>
      <c r="DC146">
        <v>1931</v>
      </c>
      <c r="DF146">
        <v>2083.7220000000002</v>
      </c>
      <c r="DI146">
        <v>1969.778</v>
      </c>
      <c r="DL146">
        <v>1819.3330000000001</v>
      </c>
      <c r="DO146">
        <v>2079</v>
      </c>
      <c r="DR146">
        <v>2589.3890000000001</v>
      </c>
      <c r="DU146">
        <v>1876.5830000000001</v>
      </c>
    </row>
    <row r="147" spans="1:125">
      <c r="B147">
        <v>1876.6669999999999</v>
      </c>
      <c r="E147">
        <v>1839.5</v>
      </c>
      <c r="H147">
        <v>2088.25</v>
      </c>
      <c r="K147">
        <v>1839.625</v>
      </c>
      <c r="N147">
        <v>1874.278</v>
      </c>
      <c r="Q147">
        <v>1976.972</v>
      </c>
      <c r="T147">
        <v>1954.8889999999999</v>
      </c>
      <c r="W147">
        <v>1838</v>
      </c>
      <c r="Z147">
        <v>3095</v>
      </c>
      <c r="AC147">
        <v>2006.6669999999999</v>
      </c>
      <c r="AF147">
        <v>2021.4169999999999</v>
      </c>
      <c r="AI147">
        <v>1896</v>
      </c>
      <c r="AL147">
        <v>2057.8330000000001</v>
      </c>
      <c r="AO147">
        <v>2385.1109999999999</v>
      </c>
      <c r="AR147">
        <v>1742.6669999999999</v>
      </c>
      <c r="AU147">
        <v>1803.0830000000001</v>
      </c>
      <c r="AX147">
        <v>2108.375</v>
      </c>
      <c r="BA147">
        <v>1962</v>
      </c>
      <c r="BD147">
        <v>1838.472</v>
      </c>
      <c r="BG147">
        <v>1867.444</v>
      </c>
      <c r="BJ147">
        <v>1910.25</v>
      </c>
      <c r="BM147">
        <v>1819.5619999999999</v>
      </c>
      <c r="BP147">
        <v>1829.3330000000001</v>
      </c>
      <c r="BS147">
        <v>1832.5</v>
      </c>
      <c r="BV147">
        <v>1972.6669999999999</v>
      </c>
      <c r="BY147">
        <v>1890.8330000000001</v>
      </c>
      <c r="CB147">
        <v>2585.8440000000001</v>
      </c>
      <c r="CE147">
        <v>1917.5</v>
      </c>
      <c r="CH147">
        <v>1919.1089999999999</v>
      </c>
      <c r="CK147">
        <v>1965.125</v>
      </c>
      <c r="CN147">
        <v>1870.722</v>
      </c>
      <c r="CQ147">
        <v>2068.9720000000002</v>
      </c>
      <c r="CT147">
        <v>2025.25</v>
      </c>
      <c r="CW147">
        <v>1994.9380000000001</v>
      </c>
      <c r="CZ147">
        <v>1847.375</v>
      </c>
      <c r="DC147">
        <v>1957.75</v>
      </c>
      <c r="DF147">
        <v>1936.972</v>
      </c>
      <c r="DI147">
        <v>2056.5</v>
      </c>
      <c r="DL147">
        <v>2394.1109999999999</v>
      </c>
      <c r="DO147">
        <v>2026</v>
      </c>
      <c r="DR147">
        <v>1933.4169999999999</v>
      </c>
      <c r="DU147">
        <v>3174.6669999999999</v>
      </c>
    </row>
    <row r="148" spans="1:125">
      <c r="B148">
        <v>1828.6669999999999</v>
      </c>
      <c r="E148">
        <v>1823.5</v>
      </c>
      <c r="H148">
        <v>2149.8119999999999</v>
      </c>
      <c r="K148">
        <v>1929.0619999999999</v>
      </c>
      <c r="N148">
        <v>1842.0830000000001</v>
      </c>
      <c r="Q148">
        <v>1895.4169999999999</v>
      </c>
      <c r="T148">
        <v>1874.028</v>
      </c>
      <c r="W148">
        <v>2050.5</v>
      </c>
      <c r="Z148">
        <v>2125.8330000000001</v>
      </c>
      <c r="AC148">
        <v>1869.6669999999999</v>
      </c>
      <c r="AF148">
        <v>1839.5</v>
      </c>
      <c r="AI148">
        <v>2010</v>
      </c>
      <c r="AL148">
        <v>2601.3330000000001</v>
      </c>
      <c r="AO148">
        <v>3678.8330000000001</v>
      </c>
      <c r="AR148">
        <v>1775</v>
      </c>
      <c r="AU148">
        <v>1941.1110000000001</v>
      </c>
      <c r="AX148">
        <v>1819.5940000000001</v>
      </c>
      <c r="BA148">
        <v>1927.2339999999999</v>
      </c>
      <c r="BD148">
        <v>1760.056</v>
      </c>
      <c r="BG148">
        <v>2323.6669999999999</v>
      </c>
      <c r="BJ148">
        <v>2472.5</v>
      </c>
      <c r="BM148">
        <v>1849.1880000000001</v>
      </c>
      <c r="BP148">
        <v>3010</v>
      </c>
      <c r="BS148">
        <v>2094</v>
      </c>
      <c r="BV148">
        <v>1923.222</v>
      </c>
      <c r="BY148">
        <v>2149.8890000000001</v>
      </c>
      <c r="CB148">
        <v>4607.1559999999999</v>
      </c>
      <c r="CE148">
        <v>2852.8119999999999</v>
      </c>
      <c r="CH148">
        <v>2084.25</v>
      </c>
      <c r="CK148">
        <v>2035.2660000000001</v>
      </c>
      <c r="CN148">
        <v>3028.806</v>
      </c>
      <c r="CQ148">
        <v>1926.6669999999999</v>
      </c>
      <c r="CT148">
        <v>2907.0619999999999</v>
      </c>
      <c r="CW148">
        <v>2868</v>
      </c>
      <c r="CZ148">
        <v>2072.3589999999999</v>
      </c>
      <c r="DC148">
        <v>1878.3119999999999</v>
      </c>
      <c r="DF148">
        <v>2044.3330000000001</v>
      </c>
      <c r="DI148">
        <v>2001.556</v>
      </c>
      <c r="DL148">
        <v>2020.8889999999999</v>
      </c>
      <c r="DO148">
        <v>1953</v>
      </c>
      <c r="DR148">
        <v>2257.0279999999998</v>
      </c>
      <c r="DU148">
        <v>2414.3330000000001</v>
      </c>
    </row>
    <row r="149" spans="1:125">
      <c r="B149">
        <v>1878.3330000000001</v>
      </c>
      <c r="E149">
        <v>1828</v>
      </c>
      <c r="H149">
        <v>1932.25</v>
      </c>
      <c r="K149">
        <v>1829.25</v>
      </c>
      <c r="N149">
        <v>1794.8330000000001</v>
      </c>
      <c r="Q149">
        <v>1876.3330000000001</v>
      </c>
      <c r="T149">
        <v>1795.3330000000001</v>
      </c>
      <c r="W149">
        <v>2044.3330000000001</v>
      </c>
      <c r="Z149">
        <v>2113.8330000000001</v>
      </c>
      <c r="AC149">
        <v>1856.3330000000001</v>
      </c>
      <c r="AF149">
        <v>1963.444</v>
      </c>
      <c r="AI149">
        <v>1904.3330000000001</v>
      </c>
      <c r="AL149">
        <v>1949</v>
      </c>
      <c r="AO149">
        <v>2185.3330000000001</v>
      </c>
      <c r="AR149">
        <v>1756.5</v>
      </c>
      <c r="AU149">
        <v>1934.6389999999999</v>
      </c>
      <c r="AX149">
        <v>2060.9380000000001</v>
      </c>
      <c r="BA149">
        <v>1818.5</v>
      </c>
      <c r="BD149">
        <v>2043.3330000000001</v>
      </c>
      <c r="BG149">
        <v>1919.6669999999999</v>
      </c>
      <c r="BJ149">
        <v>2125</v>
      </c>
      <c r="BM149">
        <v>1994.75</v>
      </c>
      <c r="BP149">
        <v>1833.25</v>
      </c>
      <c r="BS149">
        <v>1855.556</v>
      </c>
      <c r="BV149">
        <v>2090.7779999999998</v>
      </c>
      <c r="BY149">
        <v>2003.6669999999999</v>
      </c>
      <c r="CB149">
        <v>2027.0940000000001</v>
      </c>
      <c r="CE149">
        <v>1862.2339999999999</v>
      </c>
      <c r="CH149">
        <v>2198.8119999999999</v>
      </c>
      <c r="CK149">
        <v>1926.6559999999999</v>
      </c>
      <c r="CN149">
        <v>2139.7779999999998</v>
      </c>
      <c r="CQ149">
        <v>3013.056</v>
      </c>
      <c r="CT149">
        <v>1823.125</v>
      </c>
      <c r="CW149">
        <v>2037.8119999999999</v>
      </c>
      <c r="CZ149">
        <v>2611.875</v>
      </c>
      <c r="DC149">
        <v>1834.1410000000001</v>
      </c>
      <c r="DF149">
        <v>1879.278</v>
      </c>
      <c r="DI149">
        <v>1997.8889999999999</v>
      </c>
      <c r="DL149">
        <v>1901.75</v>
      </c>
      <c r="DO149">
        <v>1948.6669999999999</v>
      </c>
      <c r="DR149">
        <v>3292</v>
      </c>
      <c r="DU149">
        <v>3069</v>
      </c>
    </row>
    <row r="150" spans="1:125">
      <c r="B150">
        <f>AVERAGE(B146:B149)</f>
        <v>1851.6042499999999</v>
      </c>
      <c r="E150">
        <f>AVERAGE(E146:E149)</f>
        <v>1839.4167499999999</v>
      </c>
      <c r="H150">
        <f>AVERAGE(H146:H149)</f>
        <v>2045.67175</v>
      </c>
      <c r="K150">
        <f>AVERAGE(K146:K149)</f>
        <v>1892.289</v>
      </c>
      <c r="N150">
        <f>AVERAGE(N146:N149)</f>
        <v>1877.7152500000002</v>
      </c>
      <c r="Q150">
        <f>AVERAGE(Q146:Q149)</f>
        <v>1970.2429999999999</v>
      </c>
      <c r="T150">
        <f>AVERAGE(T146:T149)</f>
        <v>1902.1390000000001</v>
      </c>
      <c r="W150">
        <f>AVERAGE(W146:W149)</f>
        <v>1963.7222500000003</v>
      </c>
      <c r="Z150">
        <f>AVERAGE(Z146:Z149)</f>
        <v>2328.8055000000004</v>
      </c>
      <c r="AC150">
        <f>AVERAGE(AC146:AC149)</f>
        <v>1952.6667499999999</v>
      </c>
      <c r="AF150">
        <f>AVERAGE(AF146:AF149)</f>
        <v>1954.3125</v>
      </c>
      <c r="AI150">
        <f>AVERAGE(AI146:AI149)</f>
        <v>1923.4582500000001</v>
      </c>
      <c r="AL150">
        <f>AVERAGE(AL146:AL149)</f>
        <v>2198.3332500000001</v>
      </c>
      <c r="AO150">
        <f>AVERAGE(AO146:AO149)</f>
        <v>2523.94425</v>
      </c>
      <c r="AR150">
        <f>AVERAGE(AR146:AR149)</f>
        <v>1775.0487499999999</v>
      </c>
      <c r="AU150">
        <f>AVERAGE(AU146:AU149)</f>
        <v>1952.7082500000001</v>
      </c>
      <c r="AX150">
        <f>AVERAGE(AX146:AX149)</f>
        <v>1961.60175</v>
      </c>
      <c r="BA150">
        <f>AVERAGE(BA146:BA149)</f>
        <v>1924.00775</v>
      </c>
      <c r="BD150">
        <f>AVERAGE(BD146:BD149)</f>
        <v>1876.5625</v>
      </c>
      <c r="BG150">
        <f>AVERAGE(BG146:BG149)</f>
        <v>1997.0277499999997</v>
      </c>
      <c r="BJ150">
        <f>AVERAGE(BJ146:BJ149)</f>
        <v>2502.03125</v>
      </c>
      <c r="BM150">
        <f>AVERAGE(BM146:BM149)</f>
        <v>1879.1210000000001</v>
      </c>
      <c r="BP150">
        <f>AVERAGE(BP146:BP149)</f>
        <v>2181.8332500000001</v>
      </c>
      <c r="BS150">
        <f>AVERAGE(BS146:BS149)</f>
        <v>2041.1597500000003</v>
      </c>
      <c r="BV150">
        <f>AVERAGE(BV146:BV149)</f>
        <v>2025.2084999999997</v>
      </c>
      <c r="BY150">
        <f>AVERAGE(BY146:BY149)</f>
        <v>1997.9304999999999</v>
      </c>
      <c r="CB150">
        <f>AVERAGE(CB146:CB149)</f>
        <v>3141.0157500000005</v>
      </c>
      <c r="CE150">
        <f>AVERAGE(CE146:CE149)</f>
        <v>2196.0037499999999</v>
      </c>
      <c r="CH150">
        <f>AVERAGE(CH146:CH149)</f>
        <v>2092.9177500000001</v>
      </c>
      <c r="CK150">
        <f>AVERAGE(CK146:CK149)</f>
        <v>1990.2929999999999</v>
      </c>
      <c r="CN150">
        <f>AVERAGE(CN146:CN149)</f>
        <v>2390.5347500000003</v>
      </c>
      <c r="CQ150">
        <f>AVERAGE(CQ146:CQ149)</f>
        <v>2290.86825</v>
      </c>
      <c r="CT150">
        <f>AVERAGE(CT146:CT149)</f>
        <v>2143.17175</v>
      </c>
      <c r="CW150">
        <f>AVERAGE(CW146:CW149)</f>
        <v>2265.8125</v>
      </c>
      <c r="CZ150">
        <f>AVERAGE(CZ146:CZ149)</f>
        <v>2139.6912499999999</v>
      </c>
      <c r="DC150">
        <f>AVERAGE(DC146:DC149)</f>
        <v>1900.3007499999999</v>
      </c>
      <c r="DF150">
        <f>AVERAGE(DF146:DF149)</f>
        <v>1986.0762500000001</v>
      </c>
      <c r="DI150">
        <f>AVERAGE(DI146:DI149)</f>
        <v>2006.4307500000002</v>
      </c>
      <c r="DL150">
        <f>AVERAGE(DL146:DL149)</f>
        <v>2034.0207499999999</v>
      </c>
      <c r="DO150">
        <f>AVERAGE(DO146:DO149)</f>
        <v>2001.6667499999999</v>
      </c>
      <c r="DR150">
        <f>AVERAGE(DR146:DR149)</f>
        <v>2517.9585000000002</v>
      </c>
      <c r="DU150">
        <f>AVERAGE(DU146:DU149)</f>
        <v>2633.6457500000001</v>
      </c>
    </row>
    <row r="153" spans="1:125">
      <c r="B153" t="s">
        <v>32</v>
      </c>
      <c r="E153" t="s">
        <v>32</v>
      </c>
      <c r="H153" s="5" t="s">
        <v>32</v>
      </c>
      <c r="K153" s="5" t="s">
        <v>32</v>
      </c>
      <c r="N153" s="5" t="s">
        <v>32</v>
      </c>
      <c r="Q153" s="5" t="s">
        <v>32</v>
      </c>
      <c r="T153" s="5" t="s">
        <v>32</v>
      </c>
      <c r="W153" s="5" t="s">
        <v>32</v>
      </c>
      <c r="Z153" s="5" t="s">
        <v>32</v>
      </c>
      <c r="AC153" s="5" t="s">
        <v>32</v>
      </c>
      <c r="AF153" s="5" t="s">
        <v>32</v>
      </c>
      <c r="AI153" s="5" t="s">
        <v>32</v>
      </c>
      <c r="AL153" s="5" t="s">
        <v>32</v>
      </c>
      <c r="AO153" s="5" t="s">
        <v>32</v>
      </c>
      <c r="AR153" s="5" t="s">
        <v>32</v>
      </c>
      <c r="AU153" s="5" t="s">
        <v>32</v>
      </c>
      <c r="AX153" s="5" t="s">
        <v>32</v>
      </c>
      <c r="BA153" s="5" t="s">
        <v>32</v>
      </c>
      <c r="BD153" s="5" t="s">
        <v>32</v>
      </c>
      <c r="BG153" s="5" t="s">
        <v>32</v>
      </c>
      <c r="BJ153" s="5" t="s">
        <v>32</v>
      </c>
      <c r="BM153" s="5" t="s">
        <v>32</v>
      </c>
      <c r="BP153" s="5" t="s">
        <v>32</v>
      </c>
      <c r="BS153" s="5" t="s">
        <v>32</v>
      </c>
      <c r="BV153" s="5" t="s">
        <v>32</v>
      </c>
      <c r="BY153" s="5" t="s">
        <v>32</v>
      </c>
      <c r="CB153" s="5" t="s">
        <v>32</v>
      </c>
      <c r="CE153" s="5" t="s">
        <v>32</v>
      </c>
      <c r="CH153" s="5" t="s">
        <v>32</v>
      </c>
      <c r="CK153" s="5" t="s">
        <v>32</v>
      </c>
      <c r="CN153" s="5" t="s">
        <v>32</v>
      </c>
      <c r="CQ153" s="5" t="s">
        <v>32</v>
      </c>
      <c r="CT153" s="5" t="s">
        <v>32</v>
      </c>
      <c r="CW153" s="5" t="s">
        <v>32</v>
      </c>
      <c r="CZ153" s="5" t="s">
        <v>32</v>
      </c>
      <c r="DC153" s="5" t="s">
        <v>32</v>
      </c>
      <c r="DF153" s="5" t="s">
        <v>32</v>
      </c>
      <c r="DI153" s="5" t="s">
        <v>32</v>
      </c>
      <c r="DL153" s="5" t="s">
        <v>32</v>
      </c>
      <c r="DO153" s="5" t="s">
        <v>32</v>
      </c>
      <c r="DR153" s="5" t="s">
        <v>32</v>
      </c>
      <c r="DU153" s="5" t="s">
        <v>32</v>
      </c>
    </row>
    <row r="154" spans="1:125">
      <c r="B154">
        <f>B142-B150</f>
        <v>3575.8425000000002</v>
      </c>
      <c r="E154">
        <f>E142-E150</f>
        <v>4097.0030000000006</v>
      </c>
      <c r="H154">
        <f>H142-H150</f>
        <v>6835.0262500000008</v>
      </c>
      <c r="K154">
        <f>K142-K150</f>
        <v>4898.460250000001</v>
      </c>
      <c r="N154">
        <f>N142-N150</f>
        <v>9591.807249999998</v>
      </c>
      <c r="Q154">
        <f>Q142-Q150</f>
        <v>7914.9930000000004</v>
      </c>
      <c r="T154">
        <f>T142-T150</f>
        <v>6201.0967499999997</v>
      </c>
      <c r="W154">
        <f>W142-W150</f>
        <v>5744.9745000000003</v>
      </c>
      <c r="Z154">
        <f>Z142-Z150</f>
        <v>10150.8285</v>
      </c>
      <c r="AC154">
        <f>AC142-AC150</f>
        <v>5828.9682499999999</v>
      </c>
      <c r="AF154">
        <f>AF142-AF150</f>
        <v>4907.2465000000002</v>
      </c>
      <c r="AI154">
        <f>AI142-AI150</f>
        <v>4354.1517499999991</v>
      </c>
      <c r="AL154">
        <f>AL142-AL150</f>
        <v>8613.5417500000003</v>
      </c>
      <c r="AO154">
        <f>AO142-AO150</f>
        <v>4475.3549999999996</v>
      </c>
      <c r="AR154">
        <f>AR142-AR150</f>
        <v>3719.4435000000003</v>
      </c>
      <c r="AU154">
        <f>AU142-AU150</f>
        <v>3160.6822500000003</v>
      </c>
      <c r="AX154">
        <f>AX142-AX150</f>
        <v>5967.4497500000007</v>
      </c>
      <c r="BA154">
        <f>BA142-BA150</f>
        <v>4610.5112499999996</v>
      </c>
      <c r="BD154">
        <f>BD142-BD150</f>
        <v>10872.55875</v>
      </c>
      <c r="BG154">
        <f>BG142-BG150</f>
        <v>6415.5835000000006</v>
      </c>
      <c r="BJ154">
        <f>BJ142-BJ150</f>
        <v>4915.4989999999998</v>
      </c>
      <c r="BM154">
        <f>BM142-BM150</f>
        <v>3738.0209999999997</v>
      </c>
      <c r="BP154">
        <f>BP142-BP150</f>
        <v>4410.312750000001</v>
      </c>
      <c r="BS154">
        <f>BS142-BS150</f>
        <v>3863.6700000000005</v>
      </c>
      <c r="BV154">
        <f>BV142-BV150</f>
        <v>4998.6255000000001</v>
      </c>
      <c r="BY154">
        <f>BY142-BY150</f>
        <v>5629.3092500000002</v>
      </c>
      <c r="CB154">
        <f>CB142-CB150</f>
        <v>3864.4317499999988</v>
      </c>
      <c r="CE154">
        <f>CE142-CE150</f>
        <v>3131.8564999999999</v>
      </c>
      <c r="CH154">
        <f>CH142-CH150</f>
        <v>8246.5209999999988</v>
      </c>
      <c r="CK154">
        <f>CK142-CK150</f>
        <v>5954.8660000000009</v>
      </c>
      <c r="CN154">
        <f>CN142-CN150</f>
        <v>8922.8097500000003</v>
      </c>
      <c r="CQ154">
        <f>CQ142-CQ150</f>
        <v>6346.8090000000011</v>
      </c>
      <c r="CT154">
        <f>CT142-CT150</f>
        <v>4122.2977499999997</v>
      </c>
      <c r="CW154">
        <f>CW142-CW150</f>
        <v>3994.2439999999997</v>
      </c>
      <c r="CZ154">
        <f>CZ142-CZ150</f>
        <v>11149.19175</v>
      </c>
      <c r="DC154">
        <f>DC142-DC150</f>
        <v>9051.6409999999996</v>
      </c>
      <c r="DF154">
        <f>DF142-DF150</f>
        <v>7259.1255000000001</v>
      </c>
      <c r="DI154">
        <f>DI142-DI150</f>
        <v>3949.6754999999994</v>
      </c>
      <c r="DL154">
        <f>DL142-DL150</f>
        <v>7488.982750000001</v>
      </c>
      <c r="DO154">
        <f>DO142-DO150</f>
        <v>4517.9330000000009</v>
      </c>
      <c r="DR154">
        <f>DR142-DR150</f>
        <v>3255.2544999999996</v>
      </c>
      <c r="DU154">
        <f>DU142-DU150</f>
        <v>2957.81</v>
      </c>
    </row>
    <row r="157" spans="1:125">
      <c r="A157" s="5">
        <v>151103</v>
      </c>
      <c r="B157" s="5" t="s">
        <v>8</v>
      </c>
      <c r="C157" s="5"/>
      <c r="D157" s="5"/>
      <c r="E157" s="5"/>
      <c r="F157" s="5"/>
      <c r="G157" s="5"/>
      <c r="H157" s="5"/>
      <c r="I157" s="5"/>
    </row>
    <row r="158" spans="1:125">
      <c r="A158" s="5" t="s">
        <v>10</v>
      </c>
      <c r="B158" s="5"/>
      <c r="C158" s="5"/>
      <c r="D158" s="5"/>
      <c r="E158" s="5"/>
      <c r="F158" s="5"/>
      <c r="G158" s="5"/>
      <c r="H158" s="5"/>
      <c r="I158" s="5"/>
    </row>
    <row r="159" spans="1:125">
      <c r="A159" s="5"/>
      <c r="B159" s="3" t="s">
        <v>0</v>
      </c>
      <c r="C159" s="3"/>
      <c r="D159" s="5"/>
      <c r="E159" s="3" t="s">
        <v>1</v>
      </c>
      <c r="F159" s="5"/>
      <c r="G159" s="5"/>
      <c r="H159" s="6" t="s">
        <v>2</v>
      </c>
      <c r="I159" s="5"/>
    </row>
    <row r="160" spans="1:125">
      <c r="A160" s="5"/>
      <c r="B160" s="5"/>
      <c r="C160" s="5"/>
      <c r="D160" s="5"/>
      <c r="E160" s="5"/>
      <c r="F160" s="5"/>
      <c r="G160" s="5"/>
      <c r="H160" s="5"/>
      <c r="I160" s="5"/>
    </row>
    <row r="161" spans="1:9">
      <c r="A161" s="5" t="s">
        <v>3</v>
      </c>
      <c r="B161" s="7" t="s">
        <v>4</v>
      </c>
      <c r="C161" s="7" t="s">
        <v>5</v>
      </c>
      <c r="D161" s="7"/>
      <c r="E161" s="7" t="s">
        <v>4</v>
      </c>
      <c r="F161" s="7" t="s">
        <v>5</v>
      </c>
      <c r="G161" s="5"/>
      <c r="H161" s="6" t="s">
        <v>4</v>
      </c>
      <c r="I161" s="6" t="s">
        <v>5</v>
      </c>
    </row>
    <row r="162" spans="1:9">
      <c r="B162">
        <v>5427.4467500000001</v>
      </c>
      <c r="C162">
        <v>3094.0455000000002</v>
      </c>
      <c r="E162">
        <v>5936.41975</v>
      </c>
      <c r="F162">
        <v>3362.7332499999998</v>
      </c>
      <c r="H162">
        <f>B162/E162</f>
        <v>0.91426263279310738</v>
      </c>
      <c r="I162">
        <f>C162/F162</f>
        <v>0.92009840506974505</v>
      </c>
    </row>
    <row r="163" spans="1:9">
      <c r="B163">
        <v>8880.6980000000003</v>
      </c>
      <c r="C163">
        <v>2972.4247499999997</v>
      </c>
      <c r="E163">
        <v>6790.7492500000008</v>
      </c>
      <c r="F163">
        <v>3154.4270000000001</v>
      </c>
      <c r="H163">
        <f t="shared" ref="H163:I182" si="0">B163/E163</f>
        <v>1.30776408803491</v>
      </c>
      <c r="I163">
        <f t="shared" si="0"/>
        <v>0.94230259568536523</v>
      </c>
    </row>
    <row r="164" spans="1:9">
      <c r="B164">
        <v>11469.522499999999</v>
      </c>
      <c r="C164">
        <v>3104.4757500000001</v>
      </c>
      <c r="E164">
        <v>9885.2360000000008</v>
      </c>
      <c r="F164">
        <v>2955.6347499999997</v>
      </c>
      <c r="H164">
        <f t="shared" si="0"/>
        <v>1.1602679490909471</v>
      </c>
      <c r="I164">
        <f t="shared" si="0"/>
        <v>1.0503583874834332</v>
      </c>
    </row>
    <row r="165" spans="1:9">
      <c r="B165">
        <v>8103.2357499999998</v>
      </c>
      <c r="C165">
        <v>2103.5480000000002</v>
      </c>
      <c r="E165">
        <v>7708.6967500000001</v>
      </c>
      <c r="F165">
        <v>2165.1350000000002</v>
      </c>
      <c r="H165">
        <f t="shared" si="0"/>
        <v>1.0511810248600062</v>
      </c>
      <c r="I165">
        <f t="shared" si="0"/>
        <v>0.97155512242885544</v>
      </c>
    </row>
    <row r="166" spans="1:9">
      <c r="B166">
        <v>12479.634</v>
      </c>
      <c r="C166">
        <v>2299.1819999999998</v>
      </c>
      <c r="E166">
        <v>7781.6349999999993</v>
      </c>
      <c r="F166">
        <v>2322.9537499999997</v>
      </c>
      <c r="H166">
        <f t="shared" si="0"/>
        <v>1.6037290363786019</v>
      </c>
      <c r="I166">
        <f t="shared" si="0"/>
        <v>0.98976658489218738</v>
      </c>
    </row>
    <row r="167" spans="1:9">
      <c r="B167">
        <v>6861.5590000000002</v>
      </c>
      <c r="C167">
        <v>2882.3957499999997</v>
      </c>
      <c r="E167">
        <v>6277.61</v>
      </c>
      <c r="F167">
        <v>2808.6525000000001</v>
      </c>
      <c r="H167">
        <f t="shared" si="0"/>
        <v>1.0930209108243425</v>
      </c>
      <c r="I167">
        <f t="shared" si="0"/>
        <v>1.0262557400746442</v>
      </c>
    </row>
    <row r="168" spans="1:9">
      <c r="B168">
        <v>10811.875</v>
      </c>
      <c r="C168">
        <v>2333.0545000000002</v>
      </c>
      <c r="E168">
        <v>6999.29925</v>
      </c>
      <c r="F168">
        <v>2347.1802499999999</v>
      </c>
      <c r="H168">
        <f t="shared" si="0"/>
        <v>1.5447082077537977</v>
      </c>
      <c r="I168">
        <f t="shared" si="0"/>
        <v>0.99398182137907831</v>
      </c>
    </row>
    <row r="169" spans="1:9">
      <c r="B169">
        <v>5494.4922500000002</v>
      </c>
      <c r="C169">
        <v>2042.28575</v>
      </c>
      <c r="E169">
        <v>5113.3905000000004</v>
      </c>
      <c r="F169">
        <v>2002.567</v>
      </c>
      <c r="H169">
        <f t="shared" si="0"/>
        <v>1.0745301478539533</v>
      </c>
      <c r="I169">
        <f t="shared" si="0"/>
        <v>1.0198339181660339</v>
      </c>
    </row>
    <row r="170" spans="1:9">
      <c r="B170">
        <v>7929.0515000000005</v>
      </c>
      <c r="C170">
        <v>2478.6637499999997</v>
      </c>
      <c r="E170">
        <v>6534.5189999999993</v>
      </c>
      <c r="F170">
        <v>2336.768</v>
      </c>
      <c r="H170">
        <f t="shared" si="0"/>
        <v>1.2134101224588989</v>
      </c>
      <c r="I170">
        <f t="shared" si="0"/>
        <v>1.0607230799120835</v>
      </c>
    </row>
    <row r="171" spans="1:9">
      <c r="B171">
        <v>12749.12125</v>
      </c>
      <c r="C171">
        <v>2031.6695</v>
      </c>
      <c r="E171">
        <v>8412.6112499999999</v>
      </c>
      <c r="F171">
        <v>1964.848</v>
      </c>
      <c r="H171">
        <f t="shared" si="0"/>
        <v>1.51547728417856</v>
      </c>
      <c r="I171">
        <f t="shared" si="0"/>
        <v>1.0340084830989471</v>
      </c>
    </row>
    <row r="172" spans="1:9">
      <c r="B172">
        <v>7417.5302499999998</v>
      </c>
      <c r="E172">
        <v>5617.1419999999998</v>
      </c>
      <c r="H172">
        <f t="shared" si="0"/>
        <v>1.320516777037148</v>
      </c>
    </row>
    <row r="173" spans="1:9">
      <c r="B173">
        <v>6592.1460000000006</v>
      </c>
      <c r="C173">
        <v>2261.0327499999999</v>
      </c>
      <c r="E173">
        <v>5904.8297500000008</v>
      </c>
      <c r="F173">
        <v>2201.6597500000003</v>
      </c>
      <c r="H173">
        <f t="shared" si="0"/>
        <v>1.1163989952462219</v>
      </c>
      <c r="I173">
        <f t="shared" si="0"/>
        <v>1.0269673822215262</v>
      </c>
    </row>
    <row r="174" spans="1:9">
      <c r="B174">
        <v>7023.8339999999998</v>
      </c>
      <c r="C174">
        <v>3642.12075</v>
      </c>
      <c r="E174">
        <v>7627.2397499999997</v>
      </c>
      <c r="F174">
        <v>3984.1037500000002</v>
      </c>
      <c r="H174">
        <f t="shared" si="0"/>
        <v>0.92088805783245509</v>
      </c>
      <c r="I174">
        <f t="shared" si="0"/>
        <v>0.91416312890948181</v>
      </c>
    </row>
    <row r="175" spans="1:9">
      <c r="B175">
        <v>7005.4474999999993</v>
      </c>
      <c r="C175">
        <v>2770.8040000000001</v>
      </c>
      <c r="E175">
        <v>5327.8602499999997</v>
      </c>
      <c r="F175">
        <v>2832.68525</v>
      </c>
      <c r="H175">
        <f t="shared" si="0"/>
        <v>1.3148707307028182</v>
      </c>
      <c r="I175">
        <f t="shared" si="0"/>
        <v>0.97815456200084361</v>
      </c>
    </row>
    <row r="176" spans="1:9">
      <c r="B176">
        <v>10339.438749999999</v>
      </c>
      <c r="C176">
        <v>2298.3307500000001</v>
      </c>
      <c r="E176">
        <v>7945.1590000000006</v>
      </c>
      <c r="F176">
        <v>2258.6267499999999</v>
      </c>
      <c r="H176">
        <f t="shared" si="0"/>
        <v>1.3013507659192218</v>
      </c>
      <c r="I176">
        <f t="shared" si="0"/>
        <v>1.0175788230614022</v>
      </c>
    </row>
    <row r="177" spans="1:9">
      <c r="B177">
        <v>11313.344500000001</v>
      </c>
      <c r="C177">
        <v>2244.7102500000001</v>
      </c>
      <c r="E177">
        <v>8637.6772500000006</v>
      </c>
      <c r="F177">
        <v>2133.01325</v>
      </c>
      <c r="H177">
        <f t="shared" si="0"/>
        <v>1.309766986257793</v>
      </c>
      <c r="I177">
        <f t="shared" si="0"/>
        <v>1.0523658256693906</v>
      </c>
    </row>
    <row r="178" spans="1:9">
      <c r="B178">
        <v>6265.4694999999992</v>
      </c>
      <c r="C178">
        <v>3056.2327500000001</v>
      </c>
      <c r="E178">
        <v>6260.0564999999997</v>
      </c>
      <c r="F178">
        <v>2918.6034999999997</v>
      </c>
      <c r="H178">
        <f t="shared" si="0"/>
        <v>1.0008646886813242</v>
      </c>
      <c r="I178">
        <f t="shared" si="0"/>
        <v>1.0471558572447406</v>
      </c>
    </row>
    <row r="179" spans="1:9">
      <c r="B179">
        <v>13288.883</v>
      </c>
      <c r="C179">
        <v>2813.5740000000001</v>
      </c>
      <c r="E179">
        <v>10951.94175</v>
      </c>
      <c r="F179">
        <v>2592.5392499999998</v>
      </c>
      <c r="H179">
        <f t="shared" si="0"/>
        <v>1.2133814535673548</v>
      </c>
      <c r="I179">
        <f t="shared" si="0"/>
        <v>1.0852580148979423</v>
      </c>
    </row>
    <row r="180" spans="1:9">
      <c r="B180">
        <v>9245.2017500000002</v>
      </c>
      <c r="C180">
        <v>2199.3020000000001</v>
      </c>
      <c r="E180">
        <v>5956.1062499999998</v>
      </c>
      <c r="F180">
        <v>2179.4960000000001</v>
      </c>
      <c r="H180">
        <f t="shared" si="0"/>
        <v>1.5522224355886869</v>
      </c>
      <c r="I180">
        <f t="shared" si="0"/>
        <v>1.0090874220461978</v>
      </c>
    </row>
    <row r="181" spans="1:9">
      <c r="B181">
        <v>9523.0035000000007</v>
      </c>
      <c r="E181">
        <v>6519.5997500000003</v>
      </c>
      <c r="H181">
        <f t="shared" si="0"/>
        <v>1.4606730267452386</v>
      </c>
    </row>
    <row r="182" spans="1:9">
      <c r="B182">
        <v>5773.2129999999997</v>
      </c>
      <c r="C182">
        <v>3351.1925000000001</v>
      </c>
      <c r="E182">
        <v>5591.4557500000001</v>
      </c>
      <c r="F182">
        <v>3719.3290000000002</v>
      </c>
      <c r="H182">
        <f t="shared" si="0"/>
        <v>1.032506248484574</v>
      </c>
      <c r="I182">
        <f t="shared" si="0"/>
        <v>0.90102072174846592</v>
      </c>
    </row>
    <row r="183" spans="1:9">
      <c r="B183" s="1">
        <f>AVERAGE(B162:B182)</f>
        <v>8761.6260833333326</v>
      </c>
      <c r="C183" s="1">
        <f>AVERAGE(C162:C171,C173,C174,C175,C176,C178,C177,C179,C180,C182)</f>
        <v>2630.476052631579</v>
      </c>
      <c r="E183" s="1">
        <f>AVERAGE(E162:E182)</f>
        <v>7037.1064166666665</v>
      </c>
      <c r="F183" s="1">
        <f>AVERAGE(F162:F171,F173,F174,F175,F176,F177,F178,F179,F180,F182)</f>
        <v>2644.2608421052632</v>
      </c>
      <c r="H183" s="1">
        <f>AVERAGE(H162:H182)</f>
        <v>1.2391329319185693</v>
      </c>
      <c r="I183" s="1">
        <f>AVERAGE(I162:I171,I173,I174,I175,I176,I177,I178,I179,I180,I182)</f>
        <v>1.0021387303152824</v>
      </c>
    </row>
    <row r="185" spans="1:9">
      <c r="A185" s="5">
        <v>151103</v>
      </c>
      <c r="B185" s="5" t="s">
        <v>8</v>
      </c>
      <c r="C185" s="5"/>
      <c r="D185" s="5"/>
      <c r="E185" s="5"/>
      <c r="F185" s="5"/>
      <c r="G185" s="5"/>
      <c r="H185" s="5"/>
      <c r="I185" s="5"/>
    </row>
    <row r="186" spans="1:9">
      <c r="A186" s="5" t="s">
        <v>10</v>
      </c>
      <c r="B186" s="8" t="s">
        <v>6</v>
      </c>
      <c r="C186" s="5"/>
      <c r="D186" s="5"/>
      <c r="E186" s="5"/>
      <c r="F186" s="5"/>
      <c r="G186" s="5"/>
      <c r="H186" s="5"/>
      <c r="I186" s="5"/>
    </row>
    <row r="187" spans="1:9">
      <c r="A187" s="5"/>
      <c r="B187" s="3" t="s">
        <v>0</v>
      </c>
      <c r="C187" s="3"/>
      <c r="D187" s="5"/>
      <c r="E187" s="3" t="s">
        <v>1</v>
      </c>
      <c r="F187" s="5"/>
      <c r="G187" s="5"/>
      <c r="H187" s="6" t="s">
        <v>2</v>
      </c>
      <c r="I187" s="5"/>
    </row>
    <row r="188" spans="1:9">
      <c r="A188" s="5"/>
      <c r="B188" s="5"/>
      <c r="C188" s="5"/>
      <c r="D188" s="5"/>
      <c r="E188" s="5"/>
      <c r="F188" s="5"/>
      <c r="G188" s="5"/>
      <c r="H188" s="5"/>
      <c r="I188" s="5"/>
    </row>
    <row r="189" spans="1:9">
      <c r="A189" s="5" t="s">
        <v>3</v>
      </c>
      <c r="B189" s="7" t="s">
        <v>4</v>
      </c>
      <c r="C189" s="7"/>
      <c r="D189" s="7"/>
      <c r="E189" s="7" t="s">
        <v>4</v>
      </c>
      <c r="F189" s="7"/>
      <c r="G189" s="5"/>
      <c r="H189" s="6" t="s">
        <v>4</v>
      </c>
      <c r="I189" s="6"/>
    </row>
    <row r="190" spans="1:9">
      <c r="B190">
        <v>3575.8425000000002</v>
      </c>
      <c r="E190">
        <v>4097.0030000000006</v>
      </c>
      <c r="H190">
        <f>B190/E190</f>
        <v>0.87279469895433315</v>
      </c>
    </row>
    <row r="191" spans="1:9">
      <c r="B191">
        <v>6835.0262500000008</v>
      </c>
      <c r="E191">
        <v>4898.460250000001</v>
      </c>
      <c r="H191">
        <f t="shared" ref="H191:H210" si="1">B191/E191</f>
        <v>1.3953417811239766</v>
      </c>
    </row>
    <row r="192" spans="1:9">
      <c r="B192">
        <v>9591.807249999998</v>
      </c>
      <c r="E192">
        <v>7914.9930000000004</v>
      </c>
      <c r="H192">
        <f t="shared" si="1"/>
        <v>1.211852903723351</v>
      </c>
    </row>
    <row r="193" spans="2:8">
      <c r="B193">
        <v>6201.0967499999997</v>
      </c>
      <c r="E193">
        <v>5744.9745000000003</v>
      </c>
      <c r="H193">
        <f t="shared" si="1"/>
        <v>1.079394999925587</v>
      </c>
    </row>
    <row r="194" spans="2:8">
      <c r="B194">
        <v>10150.8285</v>
      </c>
      <c r="E194">
        <v>5828.9682499999999</v>
      </c>
      <c r="H194">
        <f t="shared" si="1"/>
        <v>1.7414451519786542</v>
      </c>
    </row>
    <row r="195" spans="2:8">
      <c r="B195">
        <v>4907.2465000000002</v>
      </c>
      <c r="E195">
        <v>4354.1517499999991</v>
      </c>
      <c r="H195">
        <f t="shared" si="1"/>
        <v>1.1270269806283166</v>
      </c>
    </row>
    <row r="196" spans="2:8">
      <c r="B196">
        <v>8613.5417500000003</v>
      </c>
      <c r="E196">
        <v>4475.3549999999996</v>
      </c>
      <c r="H196">
        <f t="shared" si="1"/>
        <v>1.9246611162689891</v>
      </c>
    </row>
    <row r="197" spans="2:8">
      <c r="B197">
        <v>3719.4435000000003</v>
      </c>
      <c r="E197">
        <v>3160.6822500000003</v>
      </c>
      <c r="H197">
        <f t="shared" si="1"/>
        <v>1.1767850121599537</v>
      </c>
    </row>
    <row r="198" spans="2:8">
      <c r="B198">
        <v>5967.4497500000007</v>
      </c>
      <c r="E198">
        <v>4610.5112499999996</v>
      </c>
      <c r="H198">
        <f t="shared" si="1"/>
        <v>1.2943141067056287</v>
      </c>
    </row>
    <row r="199" spans="2:8">
      <c r="B199">
        <v>10872.55875</v>
      </c>
      <c r="E199">
        <v>6415.5835000000006</v>
      </c>
      <c r="H199">
        <f t="shared" si="1"/>
        <v>1.6947108162492155</v>
      </c>
    </row>
    <row r="200" spans="2:8">
      <c r="B200">
        <v>4915.4989999999998</v>
      </c>
      <c r="E200">
        <v>3738.0209999999997</v>
      </c>
      <c r="H200">
        <f t="shared" si="1"/>
        <v>1.3150003705169127</v>
      </c>
    </row>
    <row r="201" spans="2:8">
      <c r="B201">
        <v>4410.312750000001</v>
      </c>
      <c r="E201">
        <v>3863.6700000000005</v>
      </c>
      <c r="H201">
        <f t="shared" si="1"/>
        <v>1.1414827741499662</v>
      </c>
    </row>
    <row r="202" spans="2:8">
      <c r="B202">
        <v>4998.6255000000001</v>
      </c>
      <c r="E202">
        <v>5629.3092500000002</v>
      </c>
      <c r="H202">
        <f t="shared" si="1"/>
        <v>0.88796427376946818</v>
      </c>
    </row>
    <row r="203" spans="2:8">
      <c r="B203">
        <v>3864.4317499999988</v>
      </c>
      <c r="E203">
        <v>3131.8564999999999</v>
      </c>
      <c r="H203">
        <f t="shared" si="1"/>
        <v>1.2339108608584075</v>
      </c>
    </row>
    <row r="204" spans="2:8">
      <c r="B204">
        <v>8246.5209999999988</v>
      </c>
      <c r="E204">
        <v>5954.8660000000009</v>
      </c>
      <c r="H204">
        <f t="shared" si="1"/>
        <v>1.3848373750139797</v>
      </c>
    </row>
    <row r="205" spans="2:8">
      <c r="B205">
        <v>8922.8097500000003</v>
      </c>
      <c r="E205">
        <v>6346.8090000000011</v>
      </c>
      <c r="H205">
        <f t="shared" si="1"/>
        <v>1.405873368806277</v>
      </c>
    </row>
    <row r="206" spans="2:8">
      <c r="B206">
        <v>4122.2977499999997</v>
      </c>
      <c r="E206">
        <v>3994.2439999999997</v>
      </c>
      <c r="H206">
        <f t="shared" si="1"/>
        <v>1.0320595712229899</v>
      </c>
    </row>
    <row r="207" spans="2:8">
      <c r="B207">
        <v>11149.19175</v>
      </c>
      <c r="E207">
        <v>9051.6409999999996</v>
      </c>
      <c r="H207">
        <f t="shared" si="1"/>
        <v>1.2317315445895392</v>
      </c>
    </row>
    <row r="208" spans="2:8">
      <c r="B208">
        <v>7259.1255000000001</v>
      </c>
      <c r="E208">
        <v>3949.6754999999994</v>
      </c>
      <c r="H208">
        <f t="shared" si="1"/>
        <v>1.8379042784654085</v>
      </c>
    </row>
    <row r="209" spans="2:8">
      <c r="B209">
        <v>7488.982750000001</v>
      </c>
      <c r="E209">
        <v>4517.9330000000009</v>
      </c>
      <c r="H209">
        <f t="shared" si="1"/>
        <v>1.6576126184252842</v>
      </c>
    </row>
    <row r="210" spans="2:8">
      <c r="B210">
        <v>3255.2544999999996</v>
      </c>
      <c r="E210">
        <v>2957.81</v>
      </c>
      <c r="H210">
        <f t="shared" si="1"/>
        <v>1.1005624093501609</v>
      </c>
    </row>
    <row r="211" spans="2:8">
      <c r="B211" s="1">
        <f>AVERAGE(B190:B210)</f>
        <v>6622.280642857143</v>
      </c>
      <c r="E211" s="1">
        <f>AVERAGE(E190:E210)</f>
        <v>4982.6913333333341</v>
      </c>
      <c r="H211" s="1">
        <f>AVERAGE(H190:H210)</f>
        <v>1.321298429185066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B180"/>
  <sheetViews>
    <sheetView workbookViewId="0">
      <selection activeCell="B1" sqref="B1:C1"/>
    </sheetView>
  </sheetViews>
  <sheetFormatPr baseColWidth="10" defaultRowHeight="15" x14ac:dyDescent="0"/>
  <sheetData>
    <row r="1" spans="1:132">
      <c r="A1">
        <v>151103</v>
      </c>
      <c r="B1" s="4" t="s">
        <v>10</v>
      </c>
      <c r="C1" s="4" t="s">
        <v>67</v>
      </c>
    </row>
    <row r="3" spans="1:132">
      <c r="B3" t="s">
        <v>51</v>
      </c>
      <c r="D3" t="s">
        <v>0</v>
      </c>
      <c r="H3" t="s">
        <v>1</v>
      </c>
      <c r="M3" t="s">
        <v>51</v>
      </c>
      <c r="O3" t="s">
        <v>0</v>
      </c>
      <c r="S3" t="s">
        <v>1</v>
      </c>
      <c r="X3" t="s">
        <v>52</v>
      </c>
      <c r="Z3" t="s">
        <v>0</v>
      </c>
      <c r="AD3" t="s">
        <v>1</v>
      </c>
      <c r="AI3" t="s">
        <v>52</v>
      </c>
      <c r="AK3" t="s">
        <v>0</v>
      </c>
      <c r="AO3" t="s">
        <v>1</v>
      </c>
      <c r="AT3" t="s">
        <v>53</v>
      </c>
      <c r="AV3" t="s">
        <v>0</v>
      </c>
      <c r="AZ3" t="s">
        <v>1</v>
      </c>
      <c r="BE3" t="s">
        <v>54</v>
      </c>
      <c r="BG3" t="s">
        <v>0</v>
      </c>
      <c r="BK3" t="s">
        <v>1</v>
      </c>
      <c r="BP3" t="s">
        <v>54</v>
      </c>
      <c r="BR3" t="s">
        <v>0</v>
      </c>
      <c r="BV3" t="s">
        <v>1</v>
      </c>
      <c r="CA3" t="s">
        <v>55</v>
      </c>
      <c r="CC3" t="s">
        <v>0</v>
      </c>
      <c r="CG3" t="s">
        <v>1</v>
      </c>
      <c r="CL3" t="s">
        <v>55</v>
      </c>
      <c r="CN3" t="s">
        <v>0</v>
      </c>
      <c r="CR3" t="s">
        <v>1</v>
      </c>
      <c r="CW3" t="s">
        <v>55</v>
      </c>
      <c r="CY3" t="s">
        <v>0</v>
      </c>
      <c r="DC3" t="s">
        <v>1</v>
      </c>
      <c r="DH3" t="s">
        <v>56</v>
      </c>
      <c r="DJ3" t="s">
        <v>0</v>
      </c>
      <c r="DN3" t="s">
        <v>1</v>
      </c>
      <c r="DS3" t="s">
        <v>57</v>
      </c>
      <c r="DU3" t="s">
        <v>0</v>
      </c>
      <c r="DY3" t="s">
        <v>1</v>
      </c>
    </row>
    <row r="4" spans="1:132">
      <c r="B4" t="s">
        <v>27</v>
      </c>
      <c r="M4" t="s">
        <v>26</v>
      </c>
      <c r="X4" t="s">
        <v>27</v>
      </c>
      <c r="AI4" t="s">
        <v>26</v>
      </c>
      <c r="BE4" t="s">
        <v>27</v>
      </c>
      <c r="BP4" t="s">
        <v>26</v>
      </c>
      <c r="CA4" t="s">
        <v>27</v>
      </c>
      <c r="CL4" t="s">
        <v>26</v>
      </c>
      <c r="CW4" t="s">
        <v>37</v>
      </c>
    </row>
    <row r="5" spans="1:132">
      <c r="D5" t="s">
        <v>4</v>
      </c>
      <c r="F5" t="s">
        <v>5</v>
      </c>
      <c r="I5" t="s">
        <v>4</v>
      </c>
      <c r="K5" t="s">
        <v>5</v>
      </c>
      <c r="O5" t="s">
        <v>4</v>
      </c>
      <c r="Q5" t="s">
        <v>5</v>
      </c>
      <c r="T5" t="s">
        <v>4</v>
      </c>
      <c r="V5" t="s">
        <v>5</v>
      </c>
      <c r="Z5" t="s">
        <v>4</v>
      </c>
      <c r="AB5" t="s">
        <v>5</v>
      </c>
      <c r="AE5" t="s">
        <v>4</v>
      </c>
      <c r="AG5" t="s">
        <v>5</v>
      </c>
      <c r="AK5" t="s">
        <v>4</v>
      </c>
      <c r="AM5" t="s">
        <v>5</v>
      </c>
      <c r="AP5" t="s">
        <v>4</v>
      </c>
      <c r="AR5" t="s">
        <v>5</v>
      </c>
      <c r="AV5" t="s">
        <v>4</v>
      </c>
      <c r="AX5" t="s">
        <v>5</v>
      </c>
      <c r="BA5" t="s">
        <v>4</v>
      </c>
      <c r="BC5" t="s">
        <v>5</v>
      </c>
      <c r="BG5" t="s">
        <v>4</v>
      </c>
      <c r="BI5" t="s">
        <v>5</v>
      </c>
      <c r="BL5" t="s">
        <v>4</v>
      </c>
      <c r="BN5" t="s">
        <v>5</v>
      </c>
      <c r="BR5" t="s">
        <v>4</v>
      </c>
      <c r="BT5" t="s">
        <v>5</v>
      </c>
      <c r="BW5" t="s">
        <v>4</v>
      </c>
      <c r="BY5" t="s">
        <v>5</v>
      </c>
      <c r="CC5" t="s">
        <v>4</v>
      </c>
      <c r="CE5" t="s">
        <v>5</v>
      </c>
      <c r="CH5" t="s">
        <v>4</v>
      </c>
      <c r="CJ5" t="s">
        <v>5</v>
      </c>
      <c r="CN5" t="s">
        <v>4</v>
      </c>
      <c r="CP5" t="s">
        <v>5</v>
      </c>
      <c r="CS5" t="s">
        <v>4</v>
      </c>
      <c r="CU5" t="s">
        <v>5</v>
      </c>
      <c r="CY5" t="s">
        <v>4</v>
      </c>
      <c r="DA5" t="s">
        <v>5</v>
      </c>
      <c r="DD5" t="s">
        <v>4</v>
      </c>
      <c r="DF5" t="s">
        <v>5</v>
      </c>
      <c r="DJ5" t="s">
        <v>4</v>
      </c>
      <c r="DL5" t="s">
        <v>5</v>
      </c>
      <c r="DO5" t="s">
        <v>4</v>
      </c>
      <c r="DQ5" t="s">
        <v>5</v>
      </c>
      <c r="DU5" t="s">
        <v>4</v>
      </c>
      <c r="DW5" t="s">
        <v>5</v>
      </c>
      <c r="DZ5" t="s">
        <v>4</v>
      </c>
      <c r="EB5" t="s">
        <v>5</v>
      </c>
    </row>
    <row r="6" spans="1:132">
      <c r="C6">
        <v>0</v>
      </c>
      <c r="D6">
        <v>2146.5</v>
      </c>
      <c r="E6">
        <v>0</v>
      </c>
      <c r="F6">
        <v>1803.75</v>
      </c>
      <c r="H6">
        <v>0</v>
      </c>
      <c r="I6">
        <v>3258.3330000000001</v>
      </c>
      <c r="J6">
        <v>0</v>
      </c>
      <c r="K6">
        <v>1861.3330000000001</v>
      </c>
      <c r="N6">
        <v>0</v>
      </c>
      <c r="O6">
        <v>1907</v>
      </c>
      <c r="P6">
        <v>0</v>
      </c>
      <c r="Q6">
        <v>1780.3330000000001</v>
      </c>
      <c r="S6">
        <v>0</v>
      </c>
      <c r="T6">
        <v>1827</v>
      </c>
      <c r="U6">
        <v>0</v>
      </c>
      <c r="V6">
        <v>1794</v>
      </c>
      <c r="Y6">
        <v>0</v>
      </c>
      <c r="Z6">
        <v>2015</v>
      </c>
      <c r="AA6">
        <v>0</v>
      </c>
      <c r="AB6">
        <v>1773.778</v>
      </c>
      <c r="AD6">
        <v>0</v>
      </c>
      <c r="AE6">
        <v>1917.444</v>
      </c>
      <c r="AF6">
        <v>0</v>
      </c>
      <c r="AG6">
        <v>1820.3330000000001</v>
      </c>
      <c r="AJ6">
        <v>0</v>
      </c>
      <c r="AK6">
        <v>1986.222</v>
      </c>
      <c r="AL6">
        <v>0</v>
      </c>
      <c r="AM6">
        <v>1798.8889999999999</v>
      </c>
      <c r="AO6">
        <v>0</v>
      </c>
      <c r="AP6">
        <v>1854.3330000000001</v>
      </c>
      <c r="AQ6">
        <v>0</v>
      </c>
      <c r="AR6">
        <v>1793.8889999999999</v>
      </c>
      <c r="AU6">
        <v>0</v>
      </c>
      <c r="AV6">
        <v>2883.25</v>
      </c>
      <c r="AW6">
        <v>0</v>
      </c>
      <c r="AX6">
        <v>1785.5</v>
      </c>
      <c r="AZ6">
        <v>0</v>
      </c>
      <c r="BA6">
        <v>2406.6669999999999</v>
      </c>
      <c r="BB6">
        <v>0</v>
      </c>
      <c r="BC6">
        <v>1778</v>
      </c>
      <c r="BF6">
        <v>0</v>
      </c>
      <c r="BG6">
        <v>2444.375</v>
      </c>
      <c r="BH6">
        <v>0</v>
      </c>
      <c r="BI6">
        <v>1770.9380000000001</v>
      </c>
      <c r="BK6">
        <v>0</v>
      </c>
      <c r="BL6">
        <v>1862.3910000000001</v>
      </c>
      <c r="BM6">
        <v>0</v>
      </c>
      <c r="BN6">
        <v>1819.047</v>
      </c>
      <c r="BQ6">
        <v>0</v>
      </c>
      <c r="BR6">
        <v>2226.6669999999999</v>
      </c>
      <c r="BS6">
        <v>0</v>
      </c>
      <c r="BT6">
        <v>1773.3330000000001</v>
      </c>
      <c r="BV6">
        <v>0</v>
      </c>
      <c r="BW6">
        <v>1972.1110000000001</v>
      </c>
      <c r="BX6">
        <v>0</v>
      </c>
      <c r="BY6">
        <v>1820.444</v>
      </c>
      <c r="CB6">
        <v>0</v>
      </c>
      <c r="CC6">
        <v>2250.5</v>
      </c>
      <c r="CD6">
        <v>0</v>
      </c>
      <c r="CE6">
        <v>1722.5</v>
      </c>
      <c r="CG6">
        <v>0</v>
      </c>
      <c r="CH6">
        <v>2162.125</v>
      </c>
      <c r="CI6">
        <v>0</v>
      </c>
      <c r="CJ6">
        <v>1832.375</v>
      </c>
      <c r="CM6">
        <v>0</v>
      </c>
      <c r="CN6">
        <v>2252.328</v>
      </c>
      <c r="CO6">
        <v>0</v>
      </c>
      <c r="CP6">
        <v>1801.0160000000001</v>
      </c>
      <c r="CR6">
        <v>0</v>
      </c>
      <c r="CS6">
        <v>1999.5</v>
      </c>
      <c r="CT6">
        <v>0</v>
      </c>
      <c r="CU6">
        <v>1817.7809999999999</v>
      </c>
      <c r="CX6">
        <v>0</v>
      </c>
      <c r="CY6">
        <v>3503.75</v>
      </c>
      <c r="CZ6">
        <v>0</v>
      </c>
      <c r="DA6">
        <v>1787</v>
      </c>
      <c r="DC6">
        <v>0</v>
      </c>
      <c r="DD6">
        <v>1842.125</v>
      </c>
      <c r="DE6">
        <v>0</v>
      </c>
      <c r="DF6">
        <v>1784.5</v>
      </c>
      <c r="DI6">
        <v>0</v>
      </c>
      <c r="DJ6">
        <v>1886.3330000000001</v>
      </c>
      <c r="DK6">
        <v>0</v>
      </c>
      <c r="DL6">
        <v>1761.1669999999999</v>
      </c>
      <c r="DN6">
        <v>0</v>
      </c>
      <c r="DO6">
        <v>1878</v>
      </c>
      <c r="DP6">
        <v>0</v>
      </c>
      <c r="DQ6">
        <v>1776.556</v>
      </c>
      <c r="DT6">
        <v>0</v>
      </c>
      <c r="DU6">
        <v>2221.1880000000001</v>
      </c>
      <c r="DY6">
        <v>0</v>
      </c>
      <c r="DZ6">
        <v>1945.875</v>
      </c>
    </row>
    <row r="7" spans="1:132">
      <c r="C7">
        <v>0.14421</v>
      </c>
      <c r="D7">
        <v>2556.2869999999998</v>
      </c>
      <c r="E7">
        <v>0.14421</v>
      </c>
      <c r="F7">
        <v>1826.194</v>
      </c>
      <c r="H7">
        <v>0.14421</v>
      </c>
      <c r="I7">
        <v>2777.59</v>
      </c>
      <c r="J7">
        <v>0.14421</v>
      </c>
      <c r="K7">
        <v>1849.17</v>
      </c>
      <c r="N7">
        <v>0.14421</v>
      </c>
      <c r="O7">
        <v>2255.2330000000002</v>
      </c>
      <c r="P7">
        <v>0.14421</v>
      </c>
      <c r="Q7">
        <v>1737.867</v>
      </c>
      <c r="S7">
        <v>0.14421</v>
      </c>
      <c r="T7">
        <v>1858.7739999999999</v>
      </c>
      <c r="U7">
        <v>0.14421</v>
      </c>
      <c r="V7">
        <v>1717.941</v>
      </c>
      <c r="Y7">
        <v>0.14421</v>
      </c>
      <c r="Z7">
        <v>1978.3430000000001</v>
      </c>
      <c r="AA7">
        <v>0.14421</v>
      </c>
      <c r="AB7">
        <v>1780.444</v>
      </c>
      <c r="AD7">
        <v>0.14421</v>
      </c>
      <c r="AE7">
        <v>1890.94</v>
      </c>
      <c r="AF7">
        <v>0.14421</v>
      </c>
      <c r="AG7">
        <v>1763.3510000000001</v>
      </c>
      <c r="AJ7">
        <v>0.14421</v>
      </c>
      <c r="AK7">
        <v>2041.4970000000001</v>
      </c>
      <c r="AL7">
        <v>0.14421</v>
      </c>
      <c r="AM7">
        <v>1791.2850000000001</v>
      </c>
      <c r="AO7">
        <v>0.14421</v>
      </c>
      <c r="AP7">
        <v>1863.5450000000001</v>
      </c>
      <c r="AQ7">
        <v>0.14421</v>
      </c>
      <c r="AR7">
        <v>1746.203</v>
      </c>
      <c r="AU7">
        <v>0.14421</v>
      </c>
      <c r="AV7">
        <v>3233.0189999999998</v>
      </c>
      <c r="AW7">
        <v>0.14421</v>
      </c>
      <c r="AX7">
        <v>1760.481</v>
      </c>
      <c r="AZ7">
        <v>0.14421</v>
      </c>
      <c r="BA7">
        <v>2530.8359999999998</v>
      </c>
      <c r="BB7">
        <v>0.14421</v>
      </c>
      <c r="BC7">
        <v>1736.894</v>
      </c>
      <c r="BF7">
        <v>0.14421</v>
      </c>
      <c r="BG7">
        <v>2651.8780000000002</v>
      </c>
      <c r="BH7">
        <v>0.14421</v>
      </c>
      <c r="BI7">
        <v>1788.2660000000001</v>
      </c>
      <c r="BK7">
        <v>0.14421</v>
      </c>
      <c r="BL7">
        <v>1909.4780000000001</v>
      </c>
      <c r="BM7">
        <v>0.14421</v>
      </c>
      <c r="BN7">
        <v>1858.24</v>
      </c>
      <c r="BQ7">
        <v>0.14421</v>
      </c>
      <c r="BR7">
        <v>2413.145</v>
      </c>
      <c r="BS7">
        <v>0.14421</v>
      </c>
      <c r="BT7">
        <v>1874.431</v>
      </c>
      <c r="BV7">
        <v>0.14421</v>
      </c>
      <c r="BW7">
        <v>2090.2919999999999</v>
      </c>
      <c r="BX7">
        <v>0.14421</v>
      </c>
      <c r="BY7">
        <v>1811.875</v>
      </c>
      <c r="CB7">
        <v>0.14421</v>
      </c>
      <c r="CC7">
        <v>2396.4639999999999</v>
      </c>
      <c r="CD7">
        <v>0.14421</v>
      </c>
      <c r="CE7">
        <v>1722.5350000000001</v>
      </c>
      <c r="CG7">
        <v>0.14421</v>
      </c>
      <c r="CH7">
        <v>2114.665</v>
      </c>
      <c r="CI7">
        <v>0.14421</v>
      </c>
      <c r="CJ7">
        <v>1772.7850000000001</v>
      </c>
      <c r="CM7">
        <v>0.14421</v>
      </c>
      <c r="CN7">
        <v>2302.3040000000001</v>
      </c>
      <c r="CO7">
        <v>0.14421</v>
      </c>
      <c r="CP7">
        <v>1770.2370000000001</v>
      </c>
      <c r="CR7">
        <v>0.14421</v>
      </c>
      <c r="CS7">
        <v>1925.7929999999999</v>
      </c>
      <c r="CT7">
        <v>0.14421</v>
      </c>
      <c r="CU7">
        <v>1819.3520000000001</v>
      </c>
      <c r="CX7">
        <v>0.14421</v>
      </c>
      <c r="CY7">
        <v>3510.4349999999999</v>
      </c>
      <c r="CZ7">
        <v>0.14421</v>
      </c>
      <c r="DA7">
        <v>2026.2280000000001</v>
      </c>
      <c r="DC7">
        <v>0.14421</v>
      </c>
      <c r="DD7">
        <v>1925.4739999999999</v>
      </c>
      <c r="DE7">
        <v>0.14421</v>
      </c>
      <c r="DF7">
        <v>1818.9690000000001</v>
      </c>
      <c r="DI7">
        <v>0.14421</v>
      </c>
      <c r="DJ7">
        <v>1956.7159999999999</v>
      </c>
      <c r="DK7">
        <v>0.14421</v>
      </c>
      <c r="DL7">
        <v>1792.066</v>
      </c>
      <c r="DN7">
        <v>0.14421</v>
      </c>
      <c r="DO7">
        <v>1908.623</v>
      </c>
      <c r="DP7">
        <v>0.14421</v>
      </c>
      <c r="DQ7">
        <v>1850.8389999999999</v>
      </c>
      <c r="DT7">
        <v>0.14421</v>
      </c>
      <c r="DU7">
        <v>2225.5430000000001</v>
      </c>
      <c r="DY7">
        <v>0.14421</v>
      </c>
      <c r="DZ7">
        <v>2009.5319999999999</v>
      </c>
    </row>
    <row r="8" spans="1:132">
      <c r="C8">
        <v>0.28842000000000001</v>
      </c>
      <c r="D8">
        <v>3486.759</v>
      </c>
      <c r="E8">
        <v>0.28842000000000001</v>
      </c>
      <c r="F8">
        <v>1884.116</v>
      </c>
      <c r="H8">
        <v>0.28842000000000001</v>
      </c>
      <c r="I8">
        <v>3345.9090000000001</v>
      </c>
      <c r="J8">
        <v>0.28842000000000001</v>
      </c>
      <c r="K8">
        <v>1997.72</v>
      </c>
      <c r="N8">
        <v>0.28842000000000001</v>
      </c>
      <c r="O8">
        <v>2987.7669999999998</v>
      </c>
      <c r="P8">
        <v>0.28842000000000001</v>
      </c>
      <c r="Q8">
        <v>1805.896</v>
      </c>
      <c r="S8">
        <v>0.28842000000000001</v>
      </c>
      <c r="T8">
        <v>1968.748</v>
      </c>
      <c r="U8">
        <v>0.28842000000000001</v>
      </c>
      <c r="V8">
        <v>1761.405</v>
      </c>
      <c r="Y8">
        <v>0.28842000000000001</v>
      </c>
      <c r="Z8">
        <v>2031.538</v>
      </c>
      <c r="AA8">
        <v>0.28842000000000001</v>
      </c>
      <c r="AB8">
        <v>1769.2339999999999</v>
      </c>
      <c r="AD8">
        <v>0.28842000000000001</v>
      </c>
      <c r="AE8">
        <v>1931.8489999999999</v>
      </c>
      <c r="AF8">
        <v>0.28842000000000001</v>
      </c>
      <c r="AG8">
        <v>1751.539</v>
      </c>
      <c r="AJ8">
        <v>0.28842000000000001</v>
      </c>
      <c r="AK8">
        <v>2212.634</v>
      </c>
      <c r="AL8">
        <v>0.28842000000000001</v>
      </c>
      <c r="AM8">
        <v>1815.9590000000001</v>
      </c>
      <c r="AO8">
        <v>0.28842000000000001</v>
      </c>
      <c r="AP8">
        <v>1836.537</v>
      </c>
      <c r="AQ8">
        <v>0.28842000000000001</v>
      </c>
      <c r="AR8">
        <v>1812.626</v>
      </c>
      <c r="AU8">
        <v>0.28842000000000001</v>
      </c>
      <c r="AV8">
        <v>4204.8519999999999</v>
      </c>
      <c r="AW8">
        <v>0.28842000000000001</v>
      </c>
      <c r="AX8">
        <v>1900.43</v>
      </c>
      <c r="AZ8">
        <v>0.28842000000000001</v>
      </c>
      <c r="BA8">
        <v>2535.9050000000002</v>
      </c>
      <c r="BB8">
        <v>0.28842000000000001</v>
      </c>
      <c r="BC8">
        <v>1790.8330000000001</v>
      </c>
      <c r="BF8">
        <v>0.28842000000000001</v>
      </c>
      <c r="BG8">
        <v>3066.55</v>
      </c>
      <c r="BH8">
        <v>0.28842000000000001</v>
      </c>
      <c r="BI8">
        <v>1757.4079999999999</v>
      </c>
      <c r="BK8">
        <v>0.28842000000000001</v>
      </c>
      <c r="BL8">
        <v>1998.771</v>
      </c>
      <c r="BM8">
        <v>0.28842000000000001</v>
      </c>
      <c r="BN8">
        <v>1776.2750000000001</v>
      </c>
      <c r="BQ8">
        <v>0.28842000000000001</v>
      </c>
      <c r="BR8">
        <v>2538.9459999999999</v>
      </c>
      <c r="BS8">
        <v>0.28842000000000001</v>
      </c>
      <c r="BT8">
        <v>1826.0150000000001</v>
      </c>
      <c r="BV8">
        <v>0.28842000000000001</v>
      </c>
      <c r="BW8">
        <v>2019.5920000000001</v>
      </c>
      <c r="BX8">
        <v>0.28842000000000001</v>
      </c>
      <c r="BY8">
        <v>1841.9690000000001</v>
      </c>
      <c r="CB8">
        <v>0.28842000000000001</v>
      </c>
      <c r="CC8">
        <v>2389.8939999999998</v>
      </c>
      <c r="CD8">
        <v>0.28842000000000001</v>
      </c>
      <c r="CE8">
        <v>1748.287</v>
      </c>
      <c r="CG8">
        <v>0.28842000000000001</v>
      </c>
      <c r="CH8">
        <v>2236.4549999999999</v>
      </c>
      <c r="CI8">
        <v>0.28842000000000001</v>
      </c>
      <c r="CJ8">
        <v>1783.808</v>
      </c>
      <c r="CM8">
        <v>0.28842000000000001</v>
      </c>
      <c r="CN8">
        <v>2724.518</v>
      </c>
      <c r="CO8">
        <v>0.28842000000000001</v>
      </c>
      <c r="CP8">
        <v>1822.903</v>
      </c>
      <c r="CR8">
        <v>0.28842000000000001</v>
      </c>
      <c r="CS8">
        <v>2304.453</v>
      </c>
      <c r="CT8">
        <v>0.28842000000000001</v>
      </c>
      <c r="CU8">
        <v>1812.508</v>
      </c>
      <c r="CX8">
        <v>0.28842000000000001</v>
      </c>
      <c r="CY8">
        <v>4051.5279999999998</v>
      </c>
      <c r="CZ8">
        <v>0.28842000000000001</v>
      </c>
      <c r="DA8">
        <v>2003.2380000000001</v>
      </c>
      <c r="DC8">
        <v>0.28842000000000001</v>
      </c>
      <c r="DD8">
        <v>1978.6</v>
      </c>
      <c r="DE8">
        <v>0.28842000000000001</v>
      </c>
      <c r="DF8">
        <v>1806.5920000000001</v>
      </c>
      <c r="DI8">
        <v>0.28842000000000001</v>
      </c>
      <c r="DJ8">
        <v>2425.0450000000001</v>
      </c>
      <c r="DK8">
        <v>0.28842000000000001</v>
      </c>
      <c r="DL8">
        <v>1813.49</v>
      </c>
      <c r="DN8">
        <v>0.28842000000000001</v>
      </c>
      <c r="DO8">
        <v>2112.2530000000002</v>
      </c>
      <c r="DP8">
        <v>0.28842000000000001</v>
      </c>
      <c r="DQ8">
        <v>1847.0989999999999</v>
      </c>
      <c r="DT8">
        <v>0.28842000000000001</v>
      </c>
      <c r="DU8">
        <v>2319.25</v>
      </c>
      <c r="DY8">
        <v>0.28842000000000001</v>
      </c>
      <c r="DZ8">
        <v>1987.885</v>
      </c>
    </row>
    <row r="9" spans="1:132">
      <c r="C9">
        <v>0.43263000000000001</v>
      </c>
      <c r="D9">
        <v>7719.875</v>
      </c>
      <c r="E9">
        <v>0.43263000000000001</v>
      </c>
      <c r="F9">
        <v>1997.9580000000001</v>
      </c>
      <c r="H9">
        <v>0.43263000000000001</v>
      </c>
      <c r="I9">
        <v>5837.8879999999999</v>
      </c>
      <c r="J9">
        <v>0.43263000000000001</v>
      </c>
      <c r="K9">
        <v>2188.598</v>
      </c>
      <c r="N9">
        <v>0.43263000000000001</v>
      </c>
      <c r="O9">
        <v>6853.1689999999999</v>
      </c>
      <c r="P9">
        <v>0.43263000000000001</v>
      </c>
      <c r="Q9">
        <v>2074.1689999999999</v>
      </c>
      <c r="S9">
        <v>0.43263000000000001</v>
      </c>
      <c r="T9">
        <v>2204.4270000000001</v>
      </c>
      <c r="U9">
        <v>0.43263000000000001</v>
      </c>
      <c r="V9">
        <v>1819.88</v>
      </c>
      <c r="Y9">
        <v>0.43263000000000001</v>
      </c>
      <c r="Z9">
        <v>2090.8009999999999</v>
      </c>
      <c r="AA9">
        <v>0.43263000000000001</v>
      </c>
      <c r="AB9">
        <v>1765.423</v>
      </c>
      <c r="AD9">
        <v>0.43263000000000001</v>
      </c>
      <c r="AE9">
        <v>1987.8969999999999</v>
      </c>
      <c r="AF9">
        <v>0.43263000000000001</v>
      </c>
      <c r="AG9">
        <v>1821.7149999999999</v>
      </c>
      <c r="AJ9">
        <v>0.43263000000000001</v>
      </c>
      <c r="AK9">
        <v>2449.9879999999998</v>
      </c>
      <c r="AL9">
        <v>0.43263000000000001</v>
      </c>
      <c r="AM9">
        <v>1780.5070000000001</v>
      </c>
      <c r="AO9">
        <v>0.43263000000000001</v>
      </c>
      <c r="AP9">
        <v>1885.0360000000001</v>
      </c>
      <c r="AQ9">
        <v>0.43263000000000001</v>
      </c>
      <c r="AR9">
        <v>1887.587</v>
      </c>
      <c r="AU9">
        <v>0.43263000000000001</v>
      </c>
      <c r="AV9">
        <v>7511.2060000000001</v>
      </c>
      <c r="AW9">
        <v>0.43263000000000001</v>
      </c>
      <c r="AX9">
        <v>2131.3939999999998</v>
      </c>
      <c r="AZ9">
        <v>0.43263000000000001</v>
      </c>
      <c r="BA9">
        <v>2344.9780000000001</v>
      </c>
      <c r="BB9">
        <v>0.43263000000000001</v>
      </c>
      <c r="BC9">
        <v>1827.2370000000001</v>
      </c>
      <c r="BF9">
        <v>0.43263000000000001</v>
      </c>
      <c r="BG9">
        <v>3844.8850000000002</v>
      </c>
      <c r="BH9">
        <v>0.43263000000000001</v>
      </c>
      <c r="BI9">
        <v>1797.1289999999999</v>
      </c>
      <c r="BK9">
        <v>0.43263000000000001</v>
      </c>
      <c r="BL9">
        <v>1960.752</v>
      </c>
      <c r="BM9">
        <v>0.43263000000000001</v>
      </c>
      <c r="BN9">
        <v>1829.7819999999999</v>
      </c>
      <c r="BQ9">
        <v>0.43263000000000001</v>
      </c>
      <c r="BR9">
        <v>2779.8850000000002</v>
      </c>
      <c r="BS9">
        <v>0.43263000000000001</v>
      </c>
      <c r="BT9">
        <v>1960.6859999999999</v>
      </c>
      <c r="BV9">
        <v>0.43263000000000001</v>
      </c>
      <c r="BW9">
        <v>1983.37</v>
      </c>
      <c r="BX9">
        <v>0.43263000000000001</v>
      </c>
      <c r="BY9">
        <v>1805.692</v>
      </c>
      <c r="CB9">
        <v>0.43263000000000001</v>
      </c>
      <c r="CC9">
        <v>2815.1480000000001</v>
      </c>
      <c r="CD9">
        <v>0.43263000000000001</v>
      </c>
      <c r="CE9">
        <v>1811.1610000000001</v>
      </c>
      <c r="CG9">
        <v>0.43263000000000001</v>
      </c>
      <c r="CH9">
        <v>2313.864</v>
      </c>
      <c r="CI9">
        <v>0.43263000000000001</v>
      </c>
      <c r="CJ9">
        <v>1819.079</v>
      </c>
      <c r="CM9">
        <v>0.43263000000000001</v>
      </c>
      <c r="CN9">
        <v>3950.8490000000002</v>
      </c>
      <c r="CO9">
        <v>0.43263000000000001</v>
      </c>
      <c r="CP9">
        <v>1897.9059999999999</v>
      </c>
      <c r="CR9">
        <v>0.43263000000000001</v>
      </c>
      <c r="CS9">
        <v>2567.703</v>
      </c>
      <c r="CT9">
        <v>0.43263000000000001</v>
      </c>
      <c r="CU9">
        <v>1835.9280000000001</v>
      </c>
      <c r="CX9">
        <v>0.43263000000000001</v>
      </c>
      <c r="CY9">
        <v>6993.26</v>
      </c>
      <c r="CZ9">
        <v>0.43263000000000001</v>
      </c>
      <c r="DA9">
        <v>2185.7399999999998</v>
      </c>
      <c r="DC9">
        <v>0.43263000000000001</v>
      </c>
      <c r="DD9">
        <v>1986.9780000000001</v>
      </c>
      <c r="DE9">
        <v>0.43263000000000001</v>
      </c>
      <c r="DF9">
        <v>1834.203</v>
      </c>
      <c r="DI9">
        <v>0.43263000000000001</v>
      </c>
      <c r="DJ9">
        <v>4309.4459999999999</v>
      </c>
      <c r="DK9">
        <v>0.43263000000000001</v>
      </c>
      <c r="DL9">
        <v>2108.3319999999999</v>
      </c>
      <c r="DN9">
        <v>0.43263000000000001</v>
      </c>
      <c r="DO9">
        <v>2907.37</v>
      </c>
      <c r="DP9">
        <v>0.43263000000000001</v>
      </c>
      <c r="DQ9">
        <v>1968.056</v>
      </c>
      <c r="DT9">
        <v>0.43263000000000001</v>
      </c>
      <c r="DU9">
        <v>2907.413</v>
      </c>
      <c r="DY9">
        <v>0.43263000000000001</v>
      </c>
      <c r="DZ9">
        <v>2506.1210000000001</v>
      </c>
    </row>
    <row r="10" spans="1:132">
      <c r="C10">
        <v>0.57684000000000002</v>
      </c>
      <c r="D10">
        <v>20114.759999999998</v>
      </c>
      <c r="E10">
        <v>0.57684000000000002</v>
      </c>
      <c r="F10" s="4">
        <v>2426.75</v>
      </c>
      <c r="H10">
        <v>0.57684000000000002</v>
      </c>
      <c r="I10" s="4">
        <v>9001.6460000000006</v>
      </c>
      <c r="J10">
        <v>0.57684000000000002</v>
      </c>
      <c r="K10">
        <v>2415.7579999999998</v>
      </c>
      <c r="N10">
        <v>0.57684000000000002</v>
      </c>
      <c r="O10">
        <v>18123.059000000001</v>
      </c>
      <c r="P10">
        <v>0.57684000000000002</v>
      </c>
      <c r="Q10">
        <v>2225.1689999999999</v>
      </c>
      <c r="S10">
        <v>0.57684000000000002</v>
      </c>
      <c r="T10">
        <v>3608.9250000000002</v>
      </c>
      <c r="U10">
        <v>0.57684000000000002</v>
      </c>
      <c r="V10">
        <v>1968.0350000000001</v>
      </c>
      <c r="Y10">
        <v>0.57684000000000002</v>
      </c>
      <c r="Z10">
        <v>2369.364</v>
      </c>
      <c r="AA10">
        <v>0.57684000000000002</v>
      </c>
      <c r="AB10">
        <v>1819.7360000000001</v>
      </c>
      <c r="AD10">
        <v>0.57684000000000002</v>
      </c>
      <c r="AE10">
        <v>2054.2489999999998</v>
      </c>
      <c r="AF10">
        <v>0.57684000000000002</v>
      </c>
      <c r="AG10">
        <v>1891.1420000000001</v>
      </c>
      <c r="AJ10">
        <v>0.57684000000000002</v>
      </c>
      <c r="AK10">
        <v>2634.0889999999999</v>
      </c>
      <c r="AL10">
        <v>0.57684000000000002</v>
      </c>
      <c r="AM10">
        <v>1816.077</v>
      </c>
      <c r="AO10">
        <v>0.57684000000000002</v>
      </c>
      <c r="AP10">
        <v>1833.068</v>
      </c>
      <c r="AQ10">
        <v>0.57684000000000002</v>
      </c>
      <c r="AR10">
        <v>1812.88</v>
      </c>
      <c r="AU10">
        <v>0.57684000000000002</v>
      </c>
      <c r="AV10">
        <v>17580.498</v>
      </c>
      <c r="AW10">
        <v>0.57684000000000002</v>
      </c>
      <c r="AX10">
        <v>2465.6</v>
      </c>
      <c r="AZ10">
        <v>0.57684000000000002</v>
      </c>
      <c r="BA10">
        <v>2343.3000000000002</v>
      </c>
      <c r="BB10">
        <v>0.57684000000000002</v>
      </c>
      <c r="BC10">
        <v>1786.3130000000001</v>
      </c>
      <c r="BF10">
        <v>0.57684000000000002</v>
      </c>
      <c r="BG10">
        <v>5241.1840000000002</v>
      </c>
      <c r="BH10">
        <v>0.57684000000000002</v>
      </c>
      <c r="BI10">
        <v>1847.8230000000001</v>
      </c>
      <c r="BK10">
        <v>0.57684000000000002</v>
      </c>
      <c r="BL10">
        <v>2372.6680000000001</v>
      </c>
      <c r="BM10">
        <v>0.57684000000000002</v>
      </c>
      <c r="BN10">
        <v>1896.8309999999999</v>
      </c>
      <c r="BQ10">
        <v>0.57684000000000002</v>
      </c>
      <c r="BR10">
        <v>3589.0410000000002</v>
      </c>
      <c r="BS10">
        <v>0.57684000000000002</v>
      </c>
      <c r="BT10">
        <v>2162.2710000000002</v>
      </c>
      <c r="BV10">
        <v>0.57684000000000002</v>
      </c>
      <c r="BW10">
        <v>2167.08</v>
      </c>
      <c r="BX10">
        <v>0.57684000000000002</v>
      </c>
      <c r="BY10">
        <v>1817.884</v>
      </c>
      <c r="CB10">
        <v>0.57684000000000002</v>
      </c>
      <c r="CC10">
        <v>3832.1060000000002</v>
      </c>
      <c r="CD10">
        <v>0.57684000000000002</v>
      </c>
      <c r="CE10">
        <v>2032.011</v>
      </c>
      <c r="CG10">
        <v>0.57684000000000002</v>
      </c>
      <c r="CH10">
        <v>2559.627</v>
      </c>
      <c r="CI10">
        <v>0.57684000000000002</v>
      </c>
      <c r="CJ10">
        <v>2024.0119999999999</v>
      </c>
      <c r="CM10">
        <v>0.57684000000000002</v>
      </c>
      <c r="CN10">
        <v>6411.5360000000001</v>
      </c>
      <c r="CO10">
        <v>0.57684000000000002</v>
      </c>
      <c r="CP10">
        <v>1910.4549999999999</v>
      </c>
      <c r="CR10">
        <v>0.57684000000000002</v>
      </c>
      <c r="CS10">
        <v>3482.9609999999998</v>
      </c>
      <c r="CT10">
        <v>0.57684000000000002</v>
      </c>
      <c r="CU10">
        <v>1931.82</v>
      </c>
      <c r="CX10">
        <v>0.57684000000000002</v>
      </c>
      <c r="CY10">
        <v>14474.196</v>
      </c>
      <c r="CZ10">
        <v>0.57684000000000002</v>
      </c>
      <c r="DA10">
        <v>2520.6190000000001</v>
      </c>
      <c r="DC10">
        <v>0.57684000000000002</v>
      </c>
      <c r="DD10">
        <v>2011.1320000000001</v>
      </c>
      <c r="DE10">
        <v>0.57684000000000002</v>
      </c>
      <c r="DF10">
        <v>1925.0329999999999</v>
      </c>
      <c r="DI10">
        <v>0.57684000000000002</v>
      </c>
      <c r="DJ10">
        <v>11237.519</v>
      </c>
      <c r="DK10">
        <v>0.57684000000000002</v>
      </c>
      <c r="DL10">
        <v>2643.078</v>
      </c>
      <c r="DN10">
        <v>0.57684000000000002</v>
      </c>
      <c r="DO10">
        <v>4858.9070000000002</v>
      </c>
      <c r="DP10">
        <v>0.57684000000000002</v>
      </c>
      <c r="DQ10" s="4">
        <v>2372.9810000000002</v>
      </c>
      <c r="DT10">
        <v>0.57684000000000002</v>
      </c>
      <c r="DU10">
        <v>3985.2109999999998</v>
      </c>
      <c r="DY10">
        <v>0.57684000000000002</v>
      </c>
      <c r="DZ10">
        <v>3231.1329999999998</v>
      </c>
    </row>
    <row r="11" spans="1:132">
      <c r="C11">
        <v>0.72104999999999997</v>
      </c>
      <c r="D11" s="4">
        <v>28371.833999999999</v>
      </c>
      <c r="E11">
        <v>0.72104999999999997</v>
      </c>
      <c r="F11">
        <v>2209.6390000000001</v>
      </c>
      <c r="H11">
        <v>0.72104999999999997</v>
      </c>
      <c r="I11">
        <v>7402.0079999999998</v>
      </c>
      <c r="J11">
        <v>0.72104999999999997</v>
      </c>
      <c r="K11" s="4">
        <v>2494.1819999999998</v>
      </c>
      <c r="N11">
        <v>0.72104999999999997</v>
      </c>
      <c r="O11">
        <v>34014.741999999998</v>
      </c>
      <c r="P11">
        <v>0.72104999999999997</v>
      </c>
      <c r="Q11" s="4">
        <v>2341.7049999999999</v>
      </c>
      <c r="S11">
        <v>0.72104999999999997</v>
      </c>
      <c r="T11">
        <v>5720.4939999999997</v>
      </c>
      <c r="U11">
        <v>0.72104999999999997</v>
      </c>
      <c r="V11">
        <v>2159.049</v>
      </c>
      <c r="Y11">
        <v>0.72104999999999997</v>
      </c>
      <c r="Z11">
        <v>3459.4560000000001</v>
      </c>
      <c r="AA11">
        <v>0.72104999999999997</v>
      </c>
      <c r="AB11">
        <v>1887.0360000000001</v>
      </c>
      <c r="AD11">
        <v>0.72104999999999997</v>
      </c>
      <c r="AE11">
        <v>2109.3519999999999</v>
      </c>
      <c r="AF11">
        <v>0.72104999999999997</v>
      </c>
      <c r="AG11">
        <v>2012.049</v>
      </c>
      <c r="AJ11">
        <v>0.72104999999999997</v>
      </c>
      <c r="AK11">
        <v>2843.817</v>
      </c>
      <c r="AL11">
        <v>0.72104999999999997</v>
      </c>
      <c r="AM11">
        <v>1879.922</v>
      </c>
      <c r="AO11">
        <v>0.72104999999999997</v>
      </c>
      <c r="AP11">
        <v>1886.4459999999999</v>
      </c>
      <c r="AQ11">
        <v>0.72104999999999997</v>
      </c>
      <c r="AR11">
        <v>1932.374</v>
      </c>
      <c r="AU11">
        <v>0.72104999999999997</v>
      </c>
      <c r="AV11">
        <v>33671.328000000001</v>
      </c>
      <c r="AW11">
        <v>0.72104999999999997</v>
      </c>
      <c r="AX11" s="4">
        <v>2736.4270000000001</v>
      </c>
      <c r="AZ11">
        <v>0.72104999999999997</v>
      </c>
      <c r="BA11">
        <v>2588.3539999999998</v>
      </c>
      <c r="BB11">
        <v>0.72104999999999997</v>
      </c>
      <c r="BC11">
        <v>1801.0909999999999</v>
      </c>
      <c r="BF11">
        <v>0.72104999999999997</v>
      </c>
      <c r="BG11">
        <v>10069.950000000001</v>
      </c>
      <c r="BH11">
        <v>0.72104999999999997</v>
      </c>
      <c r="BI11">
        <v>1950.778</v>
      </c>
      <c r="BK11">
        <v>0.72104999999999997</v>
      </c>
      <c r="BL11">
        <v>4197</v>
      </c>
      <c r="BM11">
        <v>0.72104999999999997</v>
      </c>
      <c r="BN11">
        <v>2408.84</v>
      </c>
      <c r="BQ11">
        <v>0.72104999999999997</v>
      </c>
      <c r="BR11">
        <v>5468.7370000000001</v>
      </c>
      <c r="BS11">
        <v>0.72104999999999997</v>
      </c>
      <c r="BT11">
        <v>2926.8240000000001</v>
      </c>
      <c r="BV11">
        <v>0.72104999999999997</v>
      </c>
      <c r="BW11">
        <v>2155.8209999999999</v>
      </c>
      <c r="BX11">
        <v>0.72104999999999997</v>
      </c>
      <c r="BY11">
        <v>1909.8620000000001</v>
      </c>
      <c r="CB11">
        <v>0.72104999999999997</v>
      </c>
      <c r="CC11">
        <v>6630.0290000000005</v>
      </c>
      <c r="CD11">
        <v>0.72104999999999997</v>
      </c>
      <c r="CE11">
        <v>2358.152</v>
      </c>
      <c r="CG11">
        <v>0.72104999999999997</v>
      </c>
      <c r="CH11">
        <v>3346.1439999999998</v>
      </c>
      <c r="CI11">
        <v>0.72104999999999997</v>
      </c>
      <c r="CJ11">
        <v>2271.5</v>
      </c>
      <c r="CM11">
        <v>0.72104999999999997</v>
      </c>
      <c r="CN11">
        <v>12852.332</v>
      </c>
      <c r="CO11">
        <v>0.72104999999999997</v>
      </c>
      <c r="CP11">
        <v>2202.7220000000002</v>
      </c>
      <c r="CR11">
        <v>0.72104999999999997</v>
      </c>
      <c r="CS11">
        <v>5963.3609999999999</v>
      </c>
      <c r="CT11">
        <v>0.72104999999999997</v>
      </c>
      <c r="CU11">
        <v>2208.346</v>
      </c>
      <c r="CX11">
        <v>0.72104999999999997</v>
      </c>
      <c r="CY11">
        <v>24013.719000000001</v>
      </c>
      <c r="CZ11">
        <v>0.72104999999999997</v>
      </c>
      <c r="DA11" s="4">
        <v>2552.1080000000002</v>
      </c>
      <c r="DC11">
        <v>0.72104999999999997</v>
      </c>
      <c r="DD11">
        <v>2362.154</v>
      </c>
      <c r="DE11">
        <v>0.72104999999999997</v>
      </c>
      <c r="DF11">
        <v>2054.63</v>
      </c>
      <c r="DI11">
        <v>0.72104999999999997</v>
      </c>
      <c r="DJ11">
        <v>24922.192999999999</v>
      </c>
      <c r="DK11">
        <v>0.72104999999999997</v>
      </c>
      <c r="DL11">
        <v>2703.3330000000001</v>
      </c>
      <c r="DN11">
        <v>0.72104999999999997</v>
      </c>
      <c r="DO11" s="4">
        <v>7893.7780000000002</v>
      </c>
      <c r="DP11">
        <v>0.72104999999999997</v>
      </c>
      <c r="DQ11">
        <v>2339.5189999999998</v>
      </c>
      <c r="DT11">
        <v>0.72104999999999997</v>
      </c>
      <c r="DU11">
        <v>8029.6350000000002</v>
      </c>
      <c r="DY11">
        <v>0.72104999999999997</v>
      </c>
      <c r="DZ11">
        <v>5211.1220000000003</v>
      </c>
    </row>
    <row r="12" spans="1:132">
      <c r="C12">
        <v>0.86526000000000003</v>
      </c>
      <c r="D12">
        <v>25675.166000000001</v>
      </c>
      <c r="E12">
        <v>0.86526000000000003</v>
      </c>
      <c r="F12">
        <v>2086.1669999999999</v>
      </c>
      <c r="H12">
        <v>0.86526000000000003</v>
      </c>
      <c r="I12">
        <v>5418.576</v>
      </c>
      <c r="J12">
        <v>0.86526000000000003</v>
      </c>
      <c r="K12">
        <v>2281.462</v>
      </c>
      <c r="N12">
        <v>0.86526000000000003</v>
      </c>
      <c r="O12" s="4">
        <v>34403.012000000002</v>
      </c>
      <c r="P12">
        <v>0.86526000000000003</v>
      </c>
      <c r="Q12">
        <v>2135.9250000000002</v>
      </c>
      <c r="S12">
        <v>0.86526000000000003</v>
      </c>
      <c r="T12" s="4">
        <v>6031.6220000000003</v>
      </c>
      <c r="U12">
        <v>0.86526000000000003</v>
      </c>
      <c r="V12" s="4">
        <v>2239.875</v>
      </c>
      <c r="Y12">
        <v>0.86526000000000003</v>
      </c>
      <c r="Z12">
        <v>8729.2649999999994</v>
      </c>
      <c r="AA12">
        <v>0.86526000000000003</v>
      </c>
      <c r="AB12">
        <v>2145.127</v>
      </c>
      <c r="AD12">
        <v>0.86526000000000003</v>
      </c>
      <c r="AE12">
        <v>2413.3829999999998</v>
      </c>
      <c r="AF12">
        <v>0.86526000000000003</v>
      </c>
      <c r="AG12">
        <v>2477.3389999999999</v>
      </c>
      <c r="AJ12">
        <v>0.86526000000000003</v>
      </c>
      <c r="AK12">
        <v>5467.2070000000003</v>
      </c>
      <c r="AL12">
        <v>0.86526000000000003</v>
      </c>
      <c r="AM12">
        <v>2016.203</v>
      </c>
      <c r="AO12">
        <v>0.86526000000000003</v>
      </c>
      <c r="AP12">
        <v>2030.54</v>
      </c>
      <c r="AQ12">
        <v>0.86526000000000003</v>
      </c>
      <c r="AR12">
        <v>2245.819</v>
      </c>
      <c r="AU12">
        <v>0.86526000000000003</v>
      </c>
      <c r="AV12" s="4">
        <v>41225.351999999999</v>
      </c>
      <c r="AW12">
        <v>0.86526000000000003</v>
      </c>
      <c r="AX12">
        <v>2519.2060000000001</v>
      </c>
      <c r="AZ12">
        <v>0.86526000000000003</v>
      </c>
      <c r="BA12">
        <v>2679.3069999999998</v>
      </c>
      <c r="BB12">
        <v>0.86526000000000003</v>
      </c>
      <c r="BC12">
        <v>1778.6669999999999</v>
      </c>
      <c r="BF12">
        <v>0.86526000000000003</v>
      </c>
      <c r="BG12">
        <v>24458.971000000001</v>
      </c>
      <c r="BH12">
        <v>0.86526000000000003</v>
      </c>
      <c r="BI12">
        <v>2078.5390000000002</v>
      </c>
      <c r="BK12">
        <v>0.86526000000000003</v>
      </c>
      <c r="BL12">
        <v>7005.4319999999998</v>
      </c>
      <c r="BM12">
        <v>0.86526000000000003</v>
      </c>
      <c r="BN12" s="4">
        <v>2974.21</v>
      </c>
      <c r="BQ12">
        <v>0.86526000000000003</v>
      </c>
      <c r="BR12">
        <v>15354.612999999999</v>
      </c>
      <c r="BS12">
        <v>0.86526000000000003</v>
      </c>
      <c r="BT12">
        <v>3704.8960000000002</v>
      </c>
      <c r="BV12">
        <v>0.86526000000000003</v>
      </c>
      <c r="BW12">
        <v>2528.2220000000002</v>
      </c>
      <c r="BX12">
        <v>0.86526000000000003</v>
      </c>
      <c r="BY12">
        <v>2139.9079999999999</v>
      </c>
      <c r="CB12">
        <v>0.86526000000000003</v>
      </c>
      <c r="CC12">
        <v>13921.584999999999</v>
      </c>
      <c r="CD12">
        <v>0.86526000000000003</v>
      </c>
      <c r="CE12">
        <v>2882.1379999999999</v>
      </c>
      <c r="CG12">
        <v>0.86526000000000003</v>
      </c>
      <c r="CH12">
        <v>5523.4040000000005</v>
      </c>
      <c r="CI12">
        <v>0.86526000000000003</v>
      </c>
      <c r="CJ12">
        <v>3230.9090000000001</v>
      </c>
      <c r="CM12">
        <v>0.86526000000000003</v>
      </c>
      <c r="CN12" s="4">
        <v>20094.811000000002</v>
      </c>
      <c r="CO12">
        <v>0.86526000000000003</v>
      </c>
      <c r="CP12" s="4">
        <v>2558.3760000000002</v>
      </c>
      <c r="CR12">
        <v>0.86526000000000003</v>
      </c>
      <c r="CS12" s="4">
        <v>9710.6020000000008</v>
      </c>
      <c r="CT12">
        <v>0.86526000000000003</v>
      </c>
      <c r="CU12" s="4">
        <v>2663.7190000000001</v>
      </c>
      <c r="CX12">
        <v>0.86526000000000003</v>
      </c>
      <c r="CY12" s="4">
        <v>27331.157999999999</v>
      </c>
      <c r="CZ12">
        <v>0.86526000000000003</v>
      </c>
      <c r="DA12">
        <v>2517.0790000000002</v>
      </c>
      <c r="DC12">
        <v>0.86526000000000003</v>
      </c>
      <c r="DD12">
        <v>3155.6660000000002</v>
      </c>
      <c r="DE12">
        <v>0.86526000000000003</v>
      </c>
      <c r="DF12">
        <v>2395.8330000000001</v>
      </c>
      <c r="DI12">
        <v>0.86526000000000003</v>
      </c>
      <c r="DJ12" s="4">
        <v>33848.964999999997</v>
      </c>
      <c r="DK12">
        <v>0.86526000000000003</v>
      </c>
      <c r="DL12">
        <v>2769.4960000000001</v>
      </c>
      <c r="DN12">
        <v>0.86526000000000003</v>
      </c>
      <c r="DO12">
        <v>7652.8890000000001</v>
      </c>
      <c r="DP12">
        <v>0.86526000000000003</v>
      </c>
      <c r="DQ12">
        <v>2114.8150000000001</v>
      </c>
      <c r="DT12">
        <v>0.86526000000000003</v>
      </c>
      <c r="DU12">
        <v>15453.558000000001</v>
      </c>
      <c r="DY12">
        <v>0.86526000000000003</v>
      </c>
      <c r="DZ12" s="4">
        <v>5928.3410000000003</v>
      </c>
    </row>
    <row r="13" spans="1:132">
      <c r="C13">
        <v>1.0094700000000001</v>
      </c>
      <c r="D13">
        <v>19714.861000000001</v>
      </c>
      <c r="E13">
        <v>1.0094700000000001</v>
      </c>
      <c r="F13">
        <v>2039.8330000000001</v>
      </c>
      <c r="H13">
        <v>1.0094700000000001</v>
      </c>
      <c r="I13">
        <v>4254.5259999999998</v>
      </c>
      <c r="J13">
        <v>1.0094700000000001</v>
      </c>
      <c r="K13">
        <v>2003.79</v>
      </c>
      <c r="N13">
        <v>1.0094700000000001</v>
      </c>
      <c r="O13">
        <v>26491.484</v>
      </c>
      <c r="P13">
        <v>1.0094700000000001</v>
      </c>
      <c r="Q13">
        <v>2053.4789999999998</v>
      </c>
      <c r="S13">
        <v>1.0094700000000001</v>
      </c>
      <c r="T13">
        <v>4611.018</v>
      </c>
      <c r="U13">
        <v>1.0094700000000001</v>
      </c>
      <c r="V13">
        <v>2046.088</v>
      </c>
      <c r="Y13">
        <v>1.0094700000000001</v>
      </c>
      <c r="Z13">
        <v>24501.013999999999</v>
      </c>
      <c r="AA13">
        <v>1.0094700000000001</v>
      </c>
      <c r="AB13">
        <v>2862.1019999999999</v>
      </c>
      <c r="AD13">
        <v>1.0094700000000001</v>
      </c>
      <c r="AE13">
        <v>3185.3110000000001</v>
      </c>
      <c r="AF13">
        <v>1.0094700000000001</v>
      </c>
      <c r="AG13" s="4">
        <v>2719.4459999999999</v>
      </c>
      <c r="AJ13">
        <v>1.0094700000000001</v>
      </c>
      <c r="AK13">
        <v>11843.432000000001</v>
      </c>
      <c r="AL13">
        <v>1.0094700000000001</v>
      </c>
      <c r="AM13">
        <v>2386.482</v>
      </c>
      <c r="AO13">
        <v>1.0094700000000001</v>
      </c>
      <c r="AP13">
        <v>2180.556</v>
      </c>
      <c r="AQ13">
        <v>1.0094700000000001</v>
      </c>
      <c r="AR13">
        <v>2603.8890000000001</v>
      </c>
      <c r="AU13">
        <v>1.0094700000000001</v>
      </c>
      <c r="AV13">
        <v>34444.023000000001</v>
      </c>
      <c r="AW13">
        <v>1.0094700000000001</v>
      </c>
      <c r="AX13">
        <v>2126.902</v>
      </c>
      <c r="AZ13">
        <v>1.0094700000000001</v>
      </c>
      <c r="BA13">
        <v>3379.3580000000002</v>
      </c>
      <c r="BB13">
        <v>1.0094700000000001</v>
      </c>
      <c r="BC13">
        <v>2070.415</v>
      </c>
      <c r="BF13">
        <v>1.0094700000000001</v>
      </c>
      <c r="BG13">
        <v>46698.402000000002</v>
      </c>
      <c r="BH13">
        <v>1.0094700000000001</v>
      </c>
      <c r="BI13">
        <v>2457.0210000000002</v>
      </c>
      <c r="BK13">
        <v>1.0094700000000001</v>
      </c>
      <c r="BL13" s="4">
        <v>8380.3230000000003</v>
      </c>
      <c r="BM13">
        <v>1.0094700000000001</v>
      </c>
      <c r="BN13">
        <v>2956.1309999999999</v>
      </c>
      <c r="BQ13">
        <v>1.0094700000000001</v>
      </c>
      <c r="BR13">
        <v>34149.769999999997</v>
      </c>
      <c r="BS13">
        <v>1.0094700000000001</v>
      </c>
      <c r="BT13" s="4">
        <v>4705.2420000000002</v>
      </c>
      <c r="BV13">
        <v>1.0094700000000001</v>
      </c>
      <c r="BW13">
        <v>3640.6</v>
      </c>
      <c r="BX13">
        <v>1.0094700000000001</v>
      </c>
      <c r="BY13">
        <v>2938.89</v>
      </c>
      <c r="CB13">
        <v>1.0094700000000001</v>
      </c>
      <c r="CC13">
        <v>25099.59</v>
      </c>
      <c r="CD13">
        <v>1.0094700000000001</v>
      </c>
      <c r="CE13" s="4">
        <v>3313.7710000000002</v>
      </c>
      <c r="CG13">
        <v>1.0094700000000001</v>
      </c>
      <c r="CH13" s="4">
        <v>9197.9979999999996</v>
      </c>
      <c r="CI13">
        <v>1.0094700000000001</v>
      </c>
      <c r="CJ13" s="4">
        <v>3817.5410000000002</v>
      </c>
      <c r="CM13">
        <v>1.0094700000000001</v>
      </c>
      <c r="CN13">
        <v>19758.085999999999</v>
      </c>
      <c r="CO13">
        <v>1.0094700000000001</v>
      </c>
      <c r="CP13">
        <v>2493.29</v>
      </c>
      <c r="CR13">
        <v>1.0094700000000001</v>
      </c>
      <c r="CS13">
        <v>9291.1540000000005</v>
      </c>
      <c r="CT13">
        <v>1.0094700000000001</v>
      </c>
      <c r="CU13">
        <v>2314.6779999999999</v>
      </c>
      <c r="CX13">
        <v>1.0094700000000001</v>
      </c>
      <c r="CY13">
        <v>20983.83</v>
      </c>
      <c r="CZ13">
        <v>1.0094700000000001</v>
      </c>
      <c r="DA13">
        <v>2226.9810000000002</v>
      </c>
      <c r="DC13">
        <v>1.0094700000000001</v>
      </c>
      <c r="DD13">
        <v>4757.5940000000001</v>
      </c>
      <c r="DE13">
        <v>1.0094700000000001</v>
      </c>
      <c r="DF13">
        <v>2677.4740000000002</v>
      </c>
      <c r="DI13">
        <v>1.0094700000000001</v>
      </c>
      <c r="DJ13">
        <v>30066.300999999999</v>
      </c>
      <c r="DK13">
        <v>1.0094700000000001</v>
      </c>
      <c r="DL13" s="4">
        <v>2808.1610000000001</v>
      </c>
      <c r="DN13">
        <v>1.0094700000000001</v>
      </c>
      <c r="DO13">
        <v>5308.9009999999998</v>
      </c>
      <c r="DP13">
        <v>1.0094700000000001</v>
      </c>
      <c r="DQ13">
        <v>2226.5369999999998</v>
      </c>
      <c r="DT13">
        <v>1.0094700000000001</v>
      </c>
      <c r="DU13">
        <v>21314.758000000002</v>
      </c>
      <c r="DY13">
        <v>1.0094700000000001</v>
      </c>
      <c r="DZ13">
        <v>4821.7889999999998</v>
      </c>
    </row>
    <row r="14" spans="1:132">
      <c r="C14">
        <v>1.15368</v>
      </c>
      <c r="D14">
        <v>18140.75</v>
      </c>
      <c r="E14">
        <v>1.15368</v>
      </c>
      <c r="F14">
        <v>1972.778</v>
      </c>
      <c r="H14">
        <v>1.15368</v>
      </c>
      <c r="I14">
        <v>3833.4549999999999</v>
      </c>
      <c r="J14">
        <v>1.15368</v>
      </c>
      <c r="K14">
        <v>1915.4849999999999</v>
      </c>
      <c r="N14">
        <v>1.15368</v>
      </c>
      <c r="O14">
        <v>20921.403999999999</v>
      </c>
      <c r="P14">
        <v>1.15368</v>
      </c>
      <c r="Q14">
        <v>2027.672</v>
      </c>
      <c r="S14">
        <v>1.15368</v>
      </c>
      <c r="T14">
        <v>4128.607</v>
      </c>
      <c r="U14">
        <v>1.15368</v>
      </c>
      <c r="V14">
        <v>2046.7449999999999</v>
      </c>
      <c r="Y14">
        <v>1.15368</v>
      </c>
      <c r="Z14" s="4">
        <v>41805.504000000001</v>
      </c>
      <c r="AA14">
        <v>1.15368</v>
      </c>
      <c r="AB14" s="4">
        <v>2870.933</v>
      </c>
      <c r="AD14">
        <v>1.15368</v>
      </c>
      <c r="AE14" s="4">
        <v>3853.154</v>
      </c>
      <c r="AF14">
        <v>1.15368</v>
      </c>
      <c r="AG14">
        <v>2408.1770000000001</v>
      </c>
      <c r="AJ14">
        <v>1.15368</v>
      </c>
      <c r="AK14">
        <v>20785.169999999998</v>
      </c>
      <c r="AL14">
        <v>1.15368</v>
      </c>
      <c r="AM14" s="4">
        <v>2771.3609999999999</v>
      </c>
      <c r="AO14">
        <v>1.15368</v>
      </c>
      <c r="AP14">
        <v>2836.9929999999999</v>
      </c>
      <c r="AQ14">
        <v>1.15368</v>
      </c>
      <c r="AR14" s="4">
        <v>3095.6260000000002</v>
      </c>
      <c r="AU14">
        <v>1.15368</v>
      </c>
      <c r="AV14">
        <v>28470.940999999999</v>
      </c>
      <c r="AW14">
        <v>1.15368</v>
      </c>
      <c r="AX14">
        <v>1916.94</v>
      </c>
      <c r="AZ14">
        <v>1.15368</v>
      </c>
      <c r="BA14">
        <v>5359.04</v>
      </c>
      <c r="BB14">
        <v>1.15368</v>
      </c>
      <c r="BC14">
        <v>2305.739</v>
      </c>
      <c r="BF14">
        <v>1.15368</v>
      </c>
      <c r="BG14" s="4">
        <v>51738.913999999997</v>
      </c>
      <c r="BH14">
        <v>1.15368</v>
      </c>
      <c r="BI14" s="4">
        <v>2742.66</v>
      </c>
      <c r="BK14">
        <v>1.15368</v>
      </c>
      <c r="BL14">
        <v>6533.06</v>
      </c>
      <c r="BM14">
        <v>1.15368</v>
      </c>
      <c r="BN14">
        <v>2589.944</v>
      </c>
      <c r="BQ14">
        <v>1.15368</v>
      </c>
      <c r="BR14" s="4">
        <v>48315.902000000002</v>
      </c>
      <c r="BS14">
        <v>1.15368</v>
      </c>
      <c r="BT14">
        <v>4008.3240000000001</v>
      </c>
      <c r="BV14">
        <v>1.15368</v>
      </c>
      <c r="BW14" s="4">
        <v>4642.1229999999996</v>
      </c>
      <c r="BX14">
        <v>1.15368</v>
      </c>
      <c r="BY14" s="4">
        <v>3985.0210000000002</v>
      </c>
      <c r="CB14">
        <v>1.15368</v>
      </c>
      <c r="CC14" s="4">
        <v>27635.105</v>
      </c>
      <c r="CD14">
        <v>1.15368</v>
      </c>
      <c r="CE14">
        <v>3201.6489999999999</v>
      </c>
      <c r="CG14">
        <v>1.15368</v>
      </c>
      <c r="CH14">
        <v>8952.3739999999998</v>
      </c>
      <c r="CI14">
        <v>1.15368</v>
      </c>
      <c r="CJ14">
        <v>3435.3589999999999</v>
      </c>
      <c r="CM14">
        <v>1.15368</v>
      </c>
      <c r="CN14">
        <v>18348.761999999999</v>
      </c>
      <c r="CO14">
        <v>1.15368</v>
      </c>
      <c r="CP14">
        <v>2357.5909999999999</v>
      </c>
      <c r="CR14">
        <v>1.15368</v>
      </c>
      <c r="CS14">
        <v>7065.9840000000004</v>
      </c>
      <c r="CT14">
        <v>1.15368</v>
      </c>
      <c r="CU14">
        <v>2101.172</v>
      </c>
      <c r="CX14">
        <v>1.15368</v>
      </c>
      <c r="CY14">
        <v>15984.616</v>
      </c>
      <c r="CZ14">
        <v>1.15368</v>
      </c>
      <c r="DA14">
        <v>2103.3449999999998</v>
      </c>
      <c r="DC14">
        <v>1.15368</v>
      </c>
      <c r="DD14" s="4">
        <v>5176.1109999999999</v>
      </c>
      <c r="DE14">
        <v>1.15368</v>
      </c>
      <c r="DF14" s="4">
        <v>2725.1469999999999</v>
      </c>
      <c r="DI14">
        <v>1.15368</v>
      </c>
      <c r="DJ14">
        <v>27687.991999999998</v>
      </c>
      <c r="DK14">
        <v>1.15368</v>
      </c>
      <c r="DL14">
        <v>2225.0439999999999</v>
      </c>
      <c r="DN14">
        <v>1.15368</v>
      </c>
      <c r="DO14">
        <v>3950.7040000000002</v>
      </c>
      <c r="DP14">
        <v>1.15368</v>
      </c>
      <c r="DQ14">
        <v>2126.759</v>
      </c>
      <c r="DT14">
        <v>1.15368</v>
      </c>
      <c r="DU14">
        <v>25178.396000000001</v>
      </c>
      <c r="DY14">
        <v>1.15368</v>
      </c>
      <c r="DZ14">
        <v>4317.9740000000002</v>
      </c>
    </row>
    <row r="15" spans="1:132">
      <c r="C15">
        <v>1.29789</v>
      </c>
      <c r="D15">
        <v>22330.5</v>
      </c>
      <c r="E15">
        <v>1.29789</v>
      </c>
      <c r="F15">
        <v>1903.5</v>
      </c>
      <c r="H15">
        <v>1.29789</v>
      </c>
      <c r="I15">
        <v>3888.9180000000001</v>
      </c>
      <c r="J15">
        <v>1.29789</v>
      </c>
      <c r="K15">
        <v>1911.01</v>
      </c>
      <c r="N15">
        <v>1.29789</v>
      </c>
      <c r="O15">
        <v>16942.344000000001</v>
      </c>
      <c r="P15">
        <v>1.29789</v>
      </c>
      <c r="Q15">
        <v>2021.1179999999999</v>
      </c>
      <c r="S15">
        <v>1.29789</v>
      </c>
      <c r="T15">
        <v>5268.2</v>
      </c>
      <c r="U15">
        <v>1.29789</v>
      </c>
      <c r="V15">
        <v>1928.6130000000001</v>
      </c>
      <c r="Y15">
        <v>1.29789</v>
      </c>
      <c r="Z15">
        <v>34995.847999999998</v>
      </c>
      <c r="AA15">
        <v>1.29789</v>
      </c>
      <c r="AB15">
        <v>2536.0529999999999</v>
      </c>
      <c r="AD15">
        <v>1.29789</v>
      </c>
      <c r="AE15">
        <v>4222.3270000000002</v>
      </c>
      <c r="AF15">
        <v>1.29789</v>
      </c>
      <c r="AG15">
        <v>2114.1729999999998</v>
      </c>
      <c r="AJ15">
        <v>1.29789</v>
      </c>
      <c r="AK15" s="4">
        <v>23358.063999999998</v>
      </c>
      <c r="AL15">
        <v>1.29789</v>
      </c>
      <c r="AM15">
        <v>2636.0219999999999</v>
      </c>
      <c r="AO15">
        <v>1.29789</v>
      </c>
      <c r="AP15" s="4">
        <v>3429.7730000000001</v>
      </c>
      <c r="AQ15">
        <v>1.29789</v>
      </c>
      <c r="AR15">
        <v>2950.6439999999998</v>
      </c>
      <c r="AU15">
        <v>1.29789</v>
      </c>
      <c r="AV15">
        <v>31825.912</v>
      </c>
      <c r="AW15">
        <v>1.29789</v>
      </c>
      <c r="AX15">
        <v>1911.384</v>
      </c>
      <c r="AZ15">
        <v>1.29789</v>
      </c>
      <c r="BA15" s="4">
        <v>6056.4160000000002</v>
      </c>
      <c r="BB15">
        <v>1.29789</v>
      </c>
      <c r="BC15">
        <v>2339.107</v>
      </c>
      <c r="BF15">
        <v>1.29789</v>
      </c>
      <c r="BG15">
        <v>41172.620999999999</v>
      </c>
      <c r="BH15">
        <v>1.29789</v>
      </c>
      <c r="BI15">
        <v>2618.7669999999998</v>
      </c>
      <c r="BK15">
        <v>1.29789</v>
      </c>
      <c r="BL15">
        <v>4703.2420000000002</v>
      </c>
      <c r="BM15">
        <v>1.29789</v>
      </c>
      <c r="BN15">
        <v>2166.9839999999999</v>
      </c>
      <c r="BQ15">
        <v>1.29789</v>
      </c>
      <c r="BR15">
        <v>40886.309000000001</v>
      </c>
      <c r="BS15">
        <v>1.29789</v>
      </c>
      <c r="BT15">
        <v>3447.8539999999998</v>
      </c>
      <c r="BV15">
        <v>1.29789</v>
      </c>
      <c r="BW15">
        <v>4338.0529999999999</v>
      </c>
      <c r="BX15">
        <v>1.29789</v>
      </c>
      <c r="BY15">
        <v>3841.808</v>
      </c>
      <c r="CB15">
        <v>1.29789</v>
      </c>
      <c r="CC15">
        <v>22534.605</v>
      </c>
      <c r="CD15">
        <v>1.29789</v>
      </c>
      <c r="CE15">
        <v>2685.6439999999998</v>
      </c>
      <c r="CG15">
        <v>1.29789</v>
      </c>
      <c r="CH15">
        <v>5701.3140000000003</v>
      </c>
      <c r="CI15">
        <v>1.29789</v>
      </c>
      <c r="CJ15">
        <v>2583.915</v>
      </c>
      <c r="CM15">
        <v>1.29789</v>
      </c>
      <c r="CN15">
        <v>19693.645</v>
      </c>
      <c r="CO15">
        <v>1.29789</v>
      </c>
      <c r="CP15">
        <v>2133.788</v>
      </c>
      <c r="CR15">
        <v>1.29789</v>
      </c>
      <c r="CS15">
        <v>6807.098</v>
      </c>
      <c r="CT15">
        <v>1.29789</v>
      </c>
      <c r="CU15">
        <v>1989.0229999999999</v>
      </c>
      <c r="CX15">
        <v>1.29789</v>
      </c>
      <c r="CY15">
        <v>12734.005999999999</v>
      </c>
      <c r="CZ15">
        <v>1.29789</v>
      </c>
      <c r="DA15">
        <v>2081.9929999999999</v>
      </c>
      <c r="DC15">
        <v>1.29789</v>
      </c>
      <c r="DD15">
        <v>4222.8630000000003</v>
      </c>
      <c r="DE15">
        <v>1.29789</v>
      </c>
      <c r="DF15">
        <v>2290.4430000000002</v>
      </c>
      <c r="DI15">
        <v>1.29789</v>
      </c>
      <c r="DJ15">
        <v>31402.833999999999</v>
      </c>
      <c r="DK15">
        <v>1.29789</v>
      </c>
      <c r="DL15">
        <v>2246.3159999999998</v>
      </c>
      <c r="DN15">
        <v>1.29789</v>
      </c>
      <c r="DO15">
        <v>3547.556</v>
      </c>
      <c r="DP15">
        <v>1.29789</v>
      </c>
      <c r="DQ15">
        <v>1869.8330000000001</v>
      </c>
      <c r="DT15">
        <v>1.29789</v>
      </c>
      <c r="DU15" s="4">
        <v>26887.565999999999</v>
      </c>
      <c r="DY15">
        <v>1.29789</v>
      </c>
      <c r="DZ15">
        <v>5027.24</v>
      </c>
    </row>
    <row r="16" spans="1:132">
      <c r="C16">
        <v>1.4420999999999999</v>
      </c>
      <c r="D16">
        <v>29596.732</v>
      </c>
      <c r="E16">
        <v>1.4420999999999999</v>
      </c>
      <c r="F16">
        <v>1908.944</v>
      </c>
      <c r="H16">
        <v>1.4420999999999999</v>
      </c>
      <c r="I16">
        <v>4272.0349999999999</v>
      </c>
      <c r="J16">
        <v>1.4420999999999999</v>
      </c>
      <c r="K16">
        <v>1987.5250000000001</v>
      </c>
      <c r="N16">
        <v>1.4420999999999999</v>
      </c>
      <c r="O16">
        <v>14270.050999999999</v>
      </c>
      <c r="P16">
        <v>1.4420999999999999</v>
      </c>
      <c r="Q16">
        <v>1993.6130000000001</v>
      </c>
      <c r="S16">
        <v>1.4420999999999999</v>
      </c>
      <c r="T16">
        <v>6958.2340000000004</v>
      </c>
      <c r="U16">
        <v>1.4420999999999999</v>
      </c>
      <c r="V16">
        <v>1781.5930000000001</v>
      </c>
      <c r="Y16">
        <v>1.4420999999999999</v>
      </c>
      <c r="Z16">
        <v>17983.326000000001</v>
      </c>
      <c r="AA16">
        <v>1.4420999999999999</v>
      </c>
      <c r="AB16">
        <v>2122.7150000000001</v>
      </c>
      <c r="AD16">
        <v>1.4420999999999999</v>
      </c>
      <c r="AE16">
        <v>4044.0770000000002</v>
      </c>
      <c r="AF16">
        <v>1.4420999999999999</v>
      </c>
      <c r="AG16">
        <v>2023.299</v>
      </c>
      <c r="AJ16">
        <v>1.4420999999999999</v>
      </c>
      <c r="AK16">
        <v>20016.502</v>
      </c>
      <c r="AL16">
        <v>1.4420999999999999</v>
      </c>
      <c r="AM16">
        <v>2206.8389999999999</v>
      </c>
      <c r="AO16">
        <v>1.4420999999999999</v>
      </c>
      <c r="AP16">
        <v>3022.66</v>
      </c>
      <c r="AQ16">
        <v>1.4420999999999999</v>
      </c>
      <c r="AR16">
        <v>2377.9140000000002</v>
      </c>
      <c r="AU16">
        <v>1.4420999999999999</v>
      </c>
      <c r="AV16">
        <v>39865.836000000003</v>
      </c>
      <c r="AW16">
        <v>1.4420999999999999</v>
      </c>
      <c r="AX16">
        <v>1853.519</v>
      </c>
      <c r="AZ16">
        <v>1.4420999999999999</v>
      </c>
      <c r="BA16">
        <v>5001.8850000000002</v>
      </c>
      <c r="BB16">
        <v>1.4420999999999999</v>
      </c>
      <c r="BC16" s="4">
        <v>2681.2779999999998</v>
      </c>
      <c r="BF16">
        <v>1.4420999999999999</v>
      </c>
      <c r="BG16">
        <v>30047.609</v>
      </c>
      <c r="BH16">
        <v>1.4420999999999999</v>
      </c>
      <c r="BI16">
        <v>2327.8220000000001</v>
      </c>
      <c r="BK16">
        <v>1.4420999999999999</v>
      </c>
      <c r="BL16">
        <v>4219.7470000000003</v>
      </c>
      <c r="BM16">
        <v>1.4420999999999999</v>
      </c>
      <c r="BN16">
        <v>2079.7339999999999</v>
      </c>
      <c r="BQ16">
        <v>1.4420999999999999</v>
      </c>
      <c r="BR16">
        <v>35298.101999999999</v>
      </c>
      <c r="BS16">
        <v>1.4420999999999999</v>
      </c>
      <c r="BT16">
        <v>2701.7489999999998</v>
      </c>
      <c r="BV16">
        <v>1.4420999999999999</v>
      </c>
      <c r="BW16">
        <v>3372.1860000000001</v>
      </c>
      <c r="BX16">
        <v>1.4420999999999999</v>
      </c>
      <c r="BY16">
        <v>2741.0030000000002</v>
      </c>
      <c r="CB16">
        <v>1.4420999999999999</v>
      </c>
      <c r="CC16">
        <v>22603.074000000001</v>
      </c>
      <c r="CD16">
        <v>1.4420999999999999</v>
      </c>
      <c r="CE16">
        <v>2512.9360000000001</v>
      </c>
      <c r="CG16">
        <v>1.4420999999999999</v>
      </c>
      <c r="CH16">
        <v>5308.2340000000004</v>
      </c>
      <c r="CI16">
        <v>1.4420999999999999</v>
      </c>
      <c r="CJ16">
        <v>2322.1909999999998</v>
      </c>
      <c r="CM16">
        <v>1.4420999999999999</v>
      </c>
      <c r="CN16">
        <v>19655.807000000001</v>
      </c>
      <c r="CO16">
        <v>1.4420999999999999</v>
      </c>
      <c r="CP16">
        <v>1983.0260000000001</v>
      </c>
      <c r="CR16">
        <v>1.4420999999999999</v>
      </c>
      <c r="CS16">
        <v>5478.57</v>
      </c>
      <c r="CT16">
        <v>1.4420999999999999</v>
      </c>
      <c r="CU16">
        <v>1953.328</v>
      </c>
      <c r="CX16">
        <v>1.4420999999999999</v>
      </c>
      <c r="CY16">
        <v>14273.847</v>
      </c>
      <c r="CZ16">
        <v>1.4420999999999999</v>
      </c>
      <c r="DA16">
        <v>1986.4169999999999</v>
      </c>
      <c r="DC16">
        <v>1.4420999999999999</v>
      </c>
      <c r="DD16">
        <v>3777.973</v>
      </c>
      <c r="DE16">
        <v>1.4420999999999999</v>
      </c>
      <c r="DF16">
        <v>2090.8009999999999</v>
      </c>
      <c r="DI16">
        <v>1.4420999999999999</v>
      </c>
      <c r="DJ16">
        <v>31037.088</v>
      </c>
      <c r="DK16">
        <v>1.4420999999999999</v>
      </c>
      <c r="DL16">
        <v>2049.018</v>
      </c>
      <c r="DN16">
        <v>1.4420999999999999</v>
      </c>
      <c r="DO16">
        <v>3146.7530000000002</v>
      </c>
      <c r="DP16">
        <v>1.4420999999999999</v>
      </c>
      <c r="DQ16">
        <v>1823.432</v>
      </c>
      <c r="DT16">
        <v>1.4420999999999999</v>
      </c>
      <c r="DU16">
        <v>21728.973000000002</v>
      </c>
      <c r="DY16">
        <v>1.4420999999999999</v>
      </c>
      <c r="DZ16">
        <v>6667.1570000000002</v>
      </c>
    </row>
    <row r="17" spans="3:130">
      <c r="C17">
        <v>1.5863100000000001</v>
      </c>
      <c r="D17">
        <v>34782.597999999998</v>
      </c>
      <c r="E17">
        <v>1.5863100000000001</v>
      </c>
      <c r="F17">
        <v>1938.9069999999999</v>
      </c>
      <c r="H17">
        <v>1.5863100000000001</v>
      </c>
      <c r="I17">
        <v>4000.5210000000002</v>
      </c>
      <c r="J17">
        <v>1.5863100000000001</v>
      </c>
      <c r="K17">
        <v>1926.104</v>
      </c>
      <c r="N17">
        <v>1.5863100000000001</v>
      </c>
      <c r="O17">
        <v>13494.37</v>
      </c>
      <c r="P17">
        <v>1.5863100000000001</v>
      </c>
      <c r="Q17">
        <v>1884.296</v>
      </c>
      <c r="S17">
        <v>1.5863100000000001</v>
      </c>
      <c r="T17">
        <v>6968.6719999999996</v>
      </c>
      <c r="U17">
        <v>1.5863100000000001</v>
      </c>
      <c r="V17">
        <v>1907.8920000000001</v>
      </c>
      <c r="Y17">
        <v>1.5863100000000001</v>
      </c>
      <c r="Z17">
        <v>11523.416999999999</v>
      </c>
      <c r="AA17">
        <v>1.5863100000000001</v>
      </c>
      <c r="AB17">
        <v>2001.7360000000001</v>
      </c>
      <c r="AD17">
        <v>1.5863100000000001</v>
      </c>
      <c r="AE17">
        <v>3446.0419999999999</v>
      </c>
      <c r="AF17">
        <v>1.5863100000000001</v>
      </c>
      <c r="AG17">
        <v>1969.6969999999999</v>
      </c>
      <c r="AJ17">
        <v>1.5863100000000001</v>
      </c>
      <c r="AK17">
        <v>16780.75</v>
      </c>
      <c r="AL17">
        <v>1.5863100000000001</v>
      </c>
      <c r="AM17">
        <v>1966.5429999999999</v>
      </c>
      <c r="AO17">
        <v>1.5863100000000001</v>
      </c>
      <c r="AP17">
        <v>2761.4859999999999</v>
      </c>
      <c r="AQ17">
        <v>1.5863100000000001</v>
      </c>
      <c r="AR17">
        <v>2095.8470000000002</v>
      </c>
      <c r="AU17">
        <v>1.5863100000000001</v>
      </c>
      <c r="AV17">
        <v>45326.52</v>
      </c>
      <c r="AW17">
        <v>1.5863100000000001</v>
      </c>
      <c r="AX17">
        <v>1936.546</v>
      </c>
      <c r="AZ17">
        <v>1.5863100000000001</v>
      </c>
      <c r="BA17">
        <v>4692.6379999999999</v>
      </c>
      <c r="BB17">
        <v>1.5863100000000001</v>
      </c>
      <c r="BC17">
        <v>2566.0940000000001</v>
      </c>
      <c r="BF17">
        <v>1.5863100000000001</v>
      </c>
      <c r="BG17">
        <v>23877.312000000002</v>
      </c>
      <c r="BH17">
        <v>1.5863100000000001</v>
      </c>
      <c r="BI17">
        <v>2168.875</v>
      </c>
      <c r="BK17">
        <v>1.5863100000000001</v>
      </c>
      <c r="BL17">
        <v>3641.0279999999998</v>
      </c>
      <c r="BM17">
        <v>1.5863100000000001</v>
      </c>
      <c r="BN17">
        <v>2167.3139999999999</v>
      </c>
      <c r="BQ17">
        <v>1.5863100000000001</v>
      </c>
      <c r="BR17">
        <v>39398.417999999998</v>
      </c>
      <c r="BS17">
        <v>1.5863100000000001</v>
      </c>
      <c r="BT17">
        <v>2478.6010000000001</v>
      </c>
      <c r="BV17">
        <v>1.5863100000000001</v>
      </c>
      <c r="BW17">
        <v>3014.0509999999999</v>
      </c>
      <c r="BX17">
        <v>1.5863100000000001</v>
      </c>
      <c r="BY17">
        <v>2177.9029999999998</v>
      </c>
      <c r="CB17">
        <v>1.5863100000000001</v>
      </c>
      <c r="CC17">
        <v>22271.891</v>
      </c>
      <c r="CD17">
        <v>1.5863100000000001</v>
      </c>
      <c r="CE17">
        <v>2193.174</v>
      </c>
      <c r="CG17">
        <v>1.5863100000000001</v>
      </c>
      <c r="CH17">
        <v>6463.9740000000002</v>
      </c>
      <c r="CI17">
        <v>1.5863100000000001</v>
      </c>
      <c r="CJ17">
        <v>2181.7890000000002</v>
      </c>
      <c r="CM17">
        <v>1.5863100000000001</v>
      </c>
      <c r="CN17">
        <v>15858.538</v>
      </c>
      <c r="CO17">
        <v>1.5863100000000001</v>
      </c>
      <c r="CP17">
        <v>1914.4659999999999</v>
      </c>
      <c r="CR17">
        <v>1.5863100000000001</v>
      </c>
      <c r="CS17">
        <v>5637.4260000000004</v>
      </c>
      <c r="CT17">
        <v>1.5863100000000001</v>
      </c>
      <c r="CU17">
        <v>1884.0640000000001</v>
      </c>
      <c r="CX17">
        <v>1.5863100000000001</v>
      </c>
      <c r="CY17">
        <v>16966.151999999998</v>
      </c>
      <c r="CZ17">
        <v>1.5863100000000001</v>
      </c>
      <c r="DA17">
        <v>2099.931</v>
      </c>
      <c r="DC17">
        <v>1.5863100000000001</v>
      </c>
      <c r="DD17">
        <v>4045.8690000000001</v>
      </c>
      <c r="DE17">
        <v>1.5863100000000001</v>
      </c>
      <c r="DF17">
        <v>2023.645</v>
      </c>
      <c r="DI17">
        <v>1.5863100000000001</v>
      </c>
      <c r="DJ17">
        <v>21166.103999999999</v>
      </c>
      <c r="DK17">
        <v>1.5863100000000001</v>
      </c>
      <c r="DL17">
        <v>2037.768</v>
      </c>
      <c r="DN17">
        <v>1.5863100000000001</v>
      </c>
      <c r="DO17">
        <v>2656.0990000000002</v>
      </c>
      <c r="DP17">
        <v>1.5863100000000001</v>
      </c>
      <c r="DQ17">
        <v>1981.0250000000001</v>
      </c>
      <c r="DT17">
        <v>1.5863100000000001</v>
      </c>
      <c r="DU17">
        <v>16548</v>
      </c>
      <c r="DY17">
        <v>1.5863100000000001</v>
      </c>
      <c r="DZ17">
        <v>8455.9879999999994</v>
      </c>
    </row>
    <row r="18" spans="3:130">
      <c r="C18">
        <v>1.7305200000000001</v>
      </c>
      <c r="D18">
        <v>35770.417999999998</v>
      </c>
      <c r="E18">
        <v>1.7305200000000001</v>
      </c>
      <c r="F18">
        <v>1913</v>
      </c>
      <c r="H18">
        <v>1.7305200000000001</v>
      </c>
      <c r="I18">
        <v>4094.7579999999998</v>
      </c>
      <c r="J18">
        <v>1.7305200000000001</v>
      </c>
      <c r="K18">
        <v>1891.212</v>
      </c>
      <c r="N18">
        <v>1.7305200000000001</v>
      </c>
      <c r="O18">
        <v>16193.596</v>
      </c>
      <c r="P18">
        <v>1.7305200000000001</v>
      </c>
      <c r="Q18">
        <v>1959.8019999999999</v>
      </c>
      <c r="S18">
        <v>1.7305200000000001</v>
      </c>
      <c r="T18">
        <v>5977.1869999999999</v>
      </c>
      <c r="U18">
        <v>1.7305200000000001</v>
      </c>
      <c r="V18">
        <v>1857.8130000000001</v>
      </c>
      <c r="Y18">
        <v>1.7305200000000001</v>
      </c>
      <c r="Z18">
        <v>10889.911</v>
      </c>
      <c r="AA18">
        <v>1.7305200000000001</v>
      </c>
      <c r="AB18">
        <v>2000.1510000000001</v>
      </c>
      <c r="AD18">
        <v>1.7305200000000001</v>
      </c>
      <c r="AE18">
        <v>3041.5529999999999</v>
      </c>
      <c r="AF18">
        <v>1.7305200000000001</v>
      </c>
      <c r="AG18">
        <v>1981.8019999999999</v>
      </c>
      <c r="AJ18">
        <v>1.7305200000000001</v>
      </c>
      <c r="AK18">
        <v>15736.466</v>
      </c>
      <c r="AL18">
        <v>1.7305200000000001</v>
      </c>
      <c r="AM18">
        <v>1924.0730000000001</v>
      </c>
      <c r="AO18">
        <v>1.7305200000000001</v>
      </c>
      <c r="AP18">
        <v>3500.9050000000002</v>
      </c>
      <c r="AQ18">
        <v>1.7305200000000001</v>
      </c>
      <c r="AR18">
        <v>1975.288</v>
      </c>
      <c r="AU18">
        <v>1.7305200000000001</v>
      </c>
      <c r="AV18">
        <v>45894.718999999997</v>
      </c>
      <c r="AW18">
        <v>1.7305200000000001</v>
      </c>
      <c r="AX18">
        <v>2004.7170000000001</v>
      </c>
      <c r="AZ18">
        <v>1.7305200000000001</v>
      </c>
      <c r="BA18">
        <v>5223.3440000000001</v>
      </c>
      <c r="BB18">
        <v>1.7305200000000001</v>
      </c>
      <c r="BC18">
        <v>2101.9639999999999</v>
      </c>
      <c r="BF18">
        <v>1.7305200000000001</v>
      </c>
      <c r="BG18">
        <v>22058.076000000001</v>
      </c>
      <c r="BH18">
        <v>1.7305200000000001</v>
      </c>
      <c r="BI18">
        <v>2143.6469999999999</v>
      </c>
      <c r="BK18">
        <v>1.7305200000000001</v>
      </c>
      <c r="BL18">
        <v>3408.9780000000001</v>
      </c>
      <c r="BM18">
        <v>1.7305200000000001</v>
      </c>
      <c r="BN18">
        <v>2019.826</v>
      </c>
      <c r="BQ18">
        <v>1.7305200000000001</v>
      </c>
      <c r="BR18">
        <v>35523.648000000001</v>
      </c>
      <c r="BS18">
        <v>1.7305200000000001</v>
      </c>
      <c r="BT18">
        <v>2488.8249999999998</v>
      </c>
      <c r="BV18">
        <v>1.7305200000000001</v>
      </c>
      <c r="BW18">
        <v>2482.9499999999998</v>
      </c>
      <c r="BX18">
        <v>1.7305200000000001</v>
      </c>
      <c r="BY18">
        <v>2108.6480000000001</v>
      </c>
      <c r="CB18">
        <v>1.7305200000000001</v>
      </c>
      <c r="CC18">
        <v>21398.543000000001</v>
      </c>
      <c r="CD18">
        <v>1.7305200000000001</v>
      </c>
      <c r="CE18">
        <v>2134.5210000000002</v>
      </c>
      <c r="CG18">
        <v>1.7305200000000001</v>
      </c>
      <c r="CH18">
        <v>7090.73</v>
      </c>
      <c r="CI18">
        <v>1.7305200000000001</v>
      </c>
      <c r="CJ18">
        <v>2032.914</v>
      </c>
      <c r="CM18">
        <v>1.7305200000000001</v>
      </c>
      <c r="CN18">
        <v>12266.933000000001</v>
      </c>
      <c r="CO18">
        <v>1.7305200000000001</v>
      </c>
      <c r="CP18">
        <v>1927.73</v>
      </c>
      <c r="CR18">
        <v>1.7305200000000001</v>
      </c>
      <c r="CS18">
        <v>7212.6409999999996</v>
      </c>
      <c r="CT18">
        <v>1.7305200000000001</v>
      </c>
      <c r="CU18">
        <v>1798.367</v>
      </c>
      <c r="CX18">
        <v>1.7305200000000001</v>
      </c>
      <c r="CY18">
        <v>19499.359</v>
      </c>
      <c r="CZ18">
        <v>1.7305200000000001</v>
      </c>
      <c r="DA18">
        <v>2338.694</v>
      </c>
      <c r="DC18">
        <v>1.7305200000000001</v>
      </c>
      <c r="DD18">
        <v>5197.3959999999997</v>
      </c>
      <c r="DE18">
        <v>1.7305200000000001</v>
      </c>
      <c r="DF18">
        <v>2030.643</v>
      </c>
      <c r="DI18">
        <v>1.7305200000000001</v>
      </c>
      <c r="DJ18">
        <v>16016.555</v>
      </c>
      <c r="DK18">
        <v>1.7305200000000001</v>
      </c>
      <c r="DL18">
        <v>1914.1310000000001</v>
      </c>
      <c r="DN18">
        <v>1.7305200000000001</v>
      </c>
      <c r="DO18">
        <v>2645.556</v>
      </c>
      <c r="DP18">
        <v>1.7305200000000001</v>
      </c>
      <c r="DQ18">
        <v>2148.5740000000001</v>
      </c>
      <c r="DT18">
        <v>1.7305200000000001</v>
      </c>
      <c r="DU18">
        <v>14051.045</v>
      </c>
      <c r="DY18">
        <v>1.7305200000000001</v>
      </c>
      <c r="DZ18">
        <v>7955.6319999999996</v>
      </c>
    </row>
    <row r="19" spans="3:130">
      <c r="C19">
        <v>1.87473</v>
      </c>
      <c r="D19">
        <v>32681.732</v>
      </c>
      <c r="E19">
        <v>1.87473</v>
      </c>
      <c r="F19">
        <v>1952.972</v>
      </c>
      <c r="H19">
        <v>1.87473</v>
      </c>
      <c r="I19">
        <v>4465.6819999999998</v>
      </c>
      <c r="J19">
        <v>1.87473</v>
      </c>
      <c r="K19">
        <v>1906.1949999999999</v>
      </c>
      <c r="N19">
        <v>1.87473</v>
      </c>
      <c r="O19">
        <v>23324.16</v>
      </c>
      <c r="P19">
        <v>1.87473</v>
      </c>
      <c r="Q19">
        <v>1926.5530000000001</v>
      </c>
      <c r="S19">
        <v>1.87473</v>
      </c>
      <c r="T19">
        <v>5864.2139999999999</v>
      </c>
      <c r="U19">
        <v>1.87473</v>
      </c>
      <c r="V19">
        <v>1846.893</v>
      </c>
      <c r="Y19">
        <v>1.87473</v>
      </c>
      <c r="Z19">
        <v>14841.587</v>
      </c>
      <c r="AA19">
        <v>1.87473</v>
      </c>
      <c r="AB19">
        <v>2017.499</v>
      </c>
      <c r="AD19">
        <v>1.87473</v>
      </c>
      <c r="AE19">
        <v>2679.049</v>
      </c>
      <c r="AF19">
        <v>1.87473</v>
      </c>
      <c r="AG19">
        <v>1933.2080000000001</v>
      </c>
      <c r="AJ19">
        <v>1.87473</v>
      </c>
      <c r="AK19">
        <v>13027.519</v>
      </c>
      <c r="AL19">
        <v>1.87473</v>
      </c>
      <c r="AM19">
        <v>1960.296</v>
      </c>
      <c r="AO19">
        <v>1.87473</v>
      </c>
      <c r="AP19">
        <v>3512.69</v>
      </c>
      <c r="AQ19">
        <v>1.87473</v>
      </c>
      <c r="AR19">
        <v>2012.2539999999999</v>
      </c>
      <c r="AU19">
        <v>1.87473</v>
      </c>
      <c r="AV19">
        <v>40729.016000000003</v>
      </c>
      <c r="AW19">
        <v>1.87473</v>
      </c>
      <c r="AX19">
        <v>1891.6469999999999</v>
      </c>
      <c r="AZ19">
        <v>1.87473</v>
      </c>
      <c r="BA19">
        <v>7346.6260000000002</v>
      </c>
      <c r="BB19">
        <v>1.87473</v>
      </c>
      <c r="BC19">
        <v>1993.2139999999999</v>
      </c>
      <c r="BF19">
        <v>1.87473</v>
      </c>
      <c r="BG19">
        <v>23276.993999999999</v>
      </c>
      <c r="BH19">
        <v>1.87473</v>
      </c>
      <c r="BI19">
        <v>2083.799</v>
      </c>
      <c r="BK19">
        <v>1.87473</v>
      </c>
      <c r="BL19">
        <v>3201.9630000000002</v>
      </c>
      <c r="BM19">
        <v>1.87473</v>
      </c>
      <c r="BN19">
        <v>1975.4949999999999</v>
      </c>
      <c r="BQ19">
        <v>1.87473</v>
      </c>
      <c r="BR19">
        <v>30906.469000000001</v>
      </c>
      <c r="BS19">
        <v>1.87473</v>
      </c>
      <c r="BT19">
        <v>2326.105</v>
      </c>
      <c r="BV19">
        <v>1.87473</v>
      </c>
      <c r="BW19">
        <v>2520.2550000000001</v>
      </c>
      <c r="BX19">
        <v>1.87473</v>
      </c>
      <c r="BY19">
        <v>2105.259</v>
      </c>
      <c r="CB19">
        <v>1.87473</v>
      </c>
      <c r="CC19">
        <v>17457.748</v>
      </c>
      <c r="CD19">
        <v>1.87473</v>
      </c>
      <c r="CE19">
        <v>2022.2570000000001</v>
      </c>
      <c r="CG19">
        <v>1.87473</v>
      </c>
      <c r="CH19">
        <v>7582.3360000000002</v>
      </c>
      <c r="CI19">
        <v>1.87473</v>
      </c>
      <c r="CJ19">
        <v>2026.557</v>
      </c>
      <c r="CM19">
        <v>1.87473</v>
      </c>
      <c r="CN19">
        <v>13280.824000000001</v>
      </c>
      <c r="CO19">
        <v>1.87473</v>
      </c>
      <c r="CP19">
        <v>1960.799</v>
      </c>
      <c r="CR19">
        <v>1.87473</v>
      </c>
      <c r="CS19">
        <v>10945.933999999999</v>
      </c>
      <c r="CT19">
        <v>1.87473</v>
      </c>
      <c r="CU19">
        <v>2031.6949999999999</v>
      </c>
      <c r="CX19">
        <v>1.87473</v>
      </c>
      <c r="CY19">
        <v>21451.52</v>
      </c>
      <c r="CZ19">
        <v>1.87473</v>
      </c>
      <c r="DA19">
        <v>2067.471</v>
      </c>
      <c r="DC19">
        <v>1.87473</v>
      </c>
      <c r="DD19">
        <v>7393.9440000000004</v>
      </c>
      <c r="DE19">
        <v>1.87473</v>
      </c>
      <c r="DF19">
        <v>2034.3969999999999</v>
      </c>
      <c r="DI19">
        <v>1.87473</v>
      </c>
      <c r="DJ19">
        <v>13157.583000000001</v>
      </c>
      <c r="DK19">
        <v>1.87473</v>
      </c>
      <c r="DL19">
        <v>2108.2370000000001</v>
      </c>
      <c r="DN19">
        <v>1.87473</v>
      </c>
      <c r="DO19">
        <v>2511.105</v>
      </c>
      <c r="DP19">
        <v>1.87473</v>
      </c>
      <c r="DQ19">
        <v>1859.7650000000001</v>
      </c>
      <c r="DT19">
        <v>1.87473</v>
      </c>
      <c r="DU19">
        <v>12282.236999999999</v>
      </c>
      <c r="DY19">
        <v>1.87473</v>
      </c>
      <c r="DZ19">
        <v>6842.66</v>
      </c>
    </row>
    <row r="20" spans="3:130">
      <c r="C20">
        <v>2.0189499999999998</v>
      </c>
      <c r="D20">
        <v>32054.695</v>
      </c>
      <c r="E20">
        <v>2.0189499999999998</v>
      </c>
      <c r="F20">
        <v>1998.481</v>
      </c>
      <c r="H20">
        <v>2.0189499999999998</v>
      </c>
      <c r="I20">
        <v>4811.3490000000002</v>
      </c>
      <c r="J20">
        <v>2.0189499999999998</v>
      </c>
      <c r="K20">
        <v>1811.242</v>
      </c>
      <c r="N20">
        <v>2.0189499999999998</v>
      </c>
      <c r="O20">
        <v>25342.421999999999</v>
      </c>
      <c r="P20">
        <v>2.0189499999999998</v>
      </c>
      <c r="Q20">
        <v>1901.28</v>
      </c>
      <c r="S20">
        <v>2.0189499999999998</v>
      </c>
      <c r="T20">
        <v>6465.4440000000004</v>
      </c>
      <c r="U20">
        <v>2.0189499999999998</v>
      </c>
      <c r="V20">
        <v>1850.837</v>
      </c>
      <c r="Y20">
        <v>2.0189499999999998</v>
      </c>
      <c r="Z20">
        <v>25700.901999999998</v>
      </c>
      <c r="AA20">
        <v>2.0189499999999998</v>
      </c>
      <c r="AB20">
        <v>2062.1419999999998</v>
      </c>
      <c r="AD20">
        <v>2.0189499999999998</v>
      </c>
      <c r="AE20">
        <v>2413.9029999999998</v>
      </c>
      <c r="AF20">
        <v>2.0189499999999998</v>
      </c>
      <c r="AG20">
        <v>1960.3589999999999</v>
      </c>
      <c r="AJ20">
        <v>2.0189499999999998</v>
      </c>
      <c r="AK20">
        <v>9946.0360000000001</v>
      </c>
      <c r="AL20">
        <v>2.0189499999999998</v>
      </c>
      <c r="AM20">
        <v>1946.22</v>
      </c>
      <c r="AO20">
        <v>2.0189499999999998</v>
      </c>
      <c r="AP20">
        <v>3416</v>
      </c>
      <c r="AQ20">
        <v>2.0189499999999998</v>
      </c>
      <c r="AR20">
        <v>1961.3330000000001</v>
      </c>
      <c r="AU20">
        <v>2.0189499999999998</v>
      </c>
      <c r="AV20">
        <v>33120.633000000002</v>
      </c>
      <c r="AW20">
        <v>2.0189499999999998</v>
      </c>
      <c r="AX20">
        <v>1839.4580000000001</v>
      </c>
      <c r="AZ20">
        <v>2.0189499999999998</v>
      </c>
      <c r="BA20">
        <v>9339.1299999999992</v>
      </c>
      <c r="BB20">
        <v>2.0189499999999998</v>
      </c>
      <c r="BC20">
        <v>1901.914</v>
      </c>
      <c r="BF20">
        <v>2.0189499999999998</v>
      </c>
      <c r="BG20">
        <v>24307.418000000001</v>
      </c>
      <c r="BH20">
        <v>2.0189499999999998</v>
      </c>
      <c r="BI20">
        <v>2080.002</v>
      </c>
      <c r="BK20">
        <v>2.0189499999999998</v>
      </c>
      <c r="BL20">
        <v>2858.116</v>
      </c>
      <c r="BM20">
        <v>2.0189499999999998</v>
      </c>
      <c r="BN20">
        <v>1898.124</v>
      </c>
      <c r="BQ20">
        <v>2.0189499999999998</v>
      </c>
      <c r="BR20">
        <v>29603.787</v>
      </c>
      <c r="BS20">
        <v>2.0189499999999998</v>
      </c>
      <c r="BT20">
        <v>2137.752</v>
      </c>
      <c r="BV20">
        <v>2.0189499999999998</v>
      </c>
      <c r="BW20">
        <v>2391.3440000000001</v>
      </c>
      <c r="BX20">
        <v>2.0189499999999998</v>
      </c>
      <c r="BY20">
        <v>2091.3809999999999</v>
      </c>
      <c r="CB20">
        <v>2.0189499999999998</v>
      </c>
      <c r="CC20">
        <v>14931.638999999999</v>
      </c>
      <c r="CD20">
        <v>2.0189499999999998</v>
      </c>
      <c r="CE20">
        <v>1878.3720000000001</v>
      </c>
      <c r="CG20">
        <v>2.0189499999999998</v>
      </c>
      <c r="CH20">
        <v>6800.5370000000003</v>
      </c>
      <c r="CI20">
        <v>2.0189499999999998</v>
      </c>
      <c r="CJ20">
        <v>2137.538</v>
      </c>
      <c r="CM20">
        <v>2.0189499999999998</v>
      </c>
      <c r="CN20">
        <v>17322.842000000001</v>
      </c>
      <c r="CO20">
        <v>2.0189499999999998</v>
      </c>
      <c r="CP20">
        <v>1918.4780000000001</v>
      </c>
      <c r="CR20">
        <v>2.0189499999999998</v>
      </c>
      <c r="CS20">
        <v>13557.09</v>
      </c>
      <c r="CT20">
        <v>2.0189499999999998</v>
      </c>
      <c r="CU20">
        <v>2059.3090000000002</v>
      </c>
      <c r="CX20">
        <v>2.0189499999999998</v>
      </c>
      <c r="CY20">
        <v>22160.526999999998</v>
      </c>
      <c r="CZ20">
        <v>2.0189499999999998</v>
      </c>
      <c r="DA20">
        <v>2262.1729999999998</v>
      </c>
      <c r="DC20">
        <v>2.0189499999999998</v>
      </c>
      <c r="DD20">
        <v>6964.2830000000004</v>
      </c>
      <c r="DE20">
        <v>2.0189499999999998</v>
      </c>
      <c r="DF20">
        <v>2019.796</v>
      </c>
      <c r="DI20">
        <v>2.0189499999999998</v>
      </c>
      <c r="DJ20">
        <v>11830.173000000001</v>
      </c>
      <c r="DK20">
        <v>2.0189499999999998</v>
      </c>
      <c r="DL20">
        <v>2028.7460000000001</v>
      </c>
      <c r="DN20">
        <v>2.0189499999999998</v>
      </c>
      <c r="DO20">
        <v>2346.3580000000002</v>
      </c>
      <c r="DP20">
        <v>2.0189499999999998</v>
      </c>
      <c r="DQ20">
        <v>1828.29</v>
      </c>
      <c r="DT20">
        <v>2.0189499999999998</v>
      </c>
      <c r="DU20">
        <v>11898.945</v>
      </c>
      <c r="DY20">
        <v>2.0189499999999998</v>
      </c>
      <c r="DZ20">
        <v>5270.8389999999999</v>
      </c>
    </row>
    <row r="21" spans="3:130">
      <c r="C21">
        <v>2.16316</v>
      </c>
      <c r="D21">
        <v>32388.333999999999</v>
      </c>
      <c r="E21">
        <v>2.16316</v>
      </c>
      <c r="F21">
        <v>1935.5830000000001</v>
      </c>
      <c r="H21">
        <v>2.16316</v>
      </c>
      <c r="I21">
        <v>4985.384</v>
      </c>
      <c r="J21">
        <v>2.16316</v>
      </c>
      <c r="K21">
        <v>1853.7059999999999</v>
      </c>
      <c r="N21">
        <v>2.16316</v>
      </c>
      <c r="O21">
        <v>22940.059000000001</v>
      </c>
      <c r="P21">
        <v>2.16316</v>
      </c>
      <c r="Q21">
        <v>1980.2</v>
      </c>
      <c r="S21">
        <v>2.16316</v>
      </c>
      <c r="T21">
        <v>7279.1109999999999</v>
      </c>
      <c r="U21">
        <v>2.16316</v>
      </c>
      <c r="V21">
        <v>1884.3330000000001</v>
      </c>
      <c r="Y21">
        <v>2.16316</v>
      </c>
      <c r="Z21">
        <v>41089.777000000002</v>
      </c>
      <c r="AA21">
        <v>2.16316</v>
      </c>
      <c r="AB21">
        <v>2037.8140000000001</v>
      </c>
      <c r="AD21">
        <v>2.16316</v>
      </c>
      <c r="AE21">
        <v>2268.0010000000002</v>
      </c>
      <c r="AF21">
        <v>2.16316</v>
      </c>
      <c r="AG21">
        <v>1937.39</v>
      </c>
      <c r="AJ21">
        <v>2.16316</v>
      </c>
      <c r="AK21">
        <v>8736.2240000000002</v>
      </c>
      <c r="AL21">
        <v>2.16316</v>
      </c>
      <c r="AM21">
        <v>2000.556</v>
      </c>
      <c r="AO21">
        <v>2.16316</v>
      </c>
      <c r="AP21">
        <v>3132.0650000000001</v>
      </c>
      <c r="AQ21">
        <v>2.16316</v>
      </c>
      <c r="AR21">
        <v>1980.7460000000001</v>
      </c>
      <c r="AU21">
        <v>2.16316</v>
      </c>
      <c r="AV21">
        <v>30259.938999999998</v>
      </c>
      <c r="AW21">
        <v>2.16316</v>
      </c>
      <c r="AX21">
        <v>1823.5609999999999</v>
      </c>
      <c r="AZ21">
        <v>2.16316</v>
      </c>
      <c r="BA21">
        <v>8954.9609999999993</v>
      </c>
      <c r="BB21">
        <v>2.16316</v>
      </c>
      <c r="BC21">
        <v>1921.2249999999999</v>
      </c>
      <c r="BF21">
        <v>2.16316</v>
      </c>
      <c r="BG21">
        <v>26248.240000000002</v>
      </c>
      <c r="BH21">
        <v>2.16316</v>
      </c>
      <c r="BI21">
        <v>2066.9780000000001</v>
      </c>
      <c r="BK21">
        <v>2.16316</v>
      </c>
      <c r="BL21">
        <v>2691.3919999999998</v>
      </c>
      <c r="BM21">
        <v>2.16316</v>
      </c>
      <c r="BN21">
        <v>1925.145</v>
      </c>
      <c r="BQ21">
        <v>2.16316</v>
      </c>
      <c r="BR21">
        <v>25971.778999999999</v>
      </c>
      <c r="BS21">
        <v>2.16316</v>
      </c>
      <c r="BT21">
        <v>2191.6260000000002</v>
      </c>
      <c r="BV21">
        <v>2.16316</v>
      </c>
      <c r="BW21">
        <v>2315.3200000000002</v>
      </c>
      <c r="BX21">
        <v>2.16316</v>
      </c>
      <c r="BY21">
        <v>2088.0160000000001</v>
      </c>
      <c r="CB21">
        <v>2.16316</v>
      </c>
      <c r="CC21">
        <v>13682.487999999999</v>
      </c>
      <c r="CD21">
        <v>2.16316</v>
      </c>
      <c r="CE21">
        <v>2197.1840000000002</v>
      </c>
      <c r="CG21">
        <v>2.16316</v>
      </c>
      <c r="CH21">
        <v>5175.7139999999999</v>
      </c>
      <c r="CI21">
        <v>2.16316</v>
      </c>
      <c r="CJ21">
        <v>2040.5530000000001</v>
      </c>
      <c r="CM21">
        <v>2.16316</v>
      </c>
      <c r="CN21">
        <v>22198.645</v>
      </c>
      <c r="CO21">
        <v>2.16316</v>
      </c>
      <c r="CP21">
        <v>1914.518</v>
      </c>
      <c r="CR21">
        <v>2.16316</v>
      </c>
      <c r="CS21">
        <v>15879.656000000001</v>
      </c>
      <c r="CT21">
        <v>2.16316</v>
      </c>
      <c r="CU21">
        <v>1952.203</v>
      </c>
      <c r="CX21">
        <v>2.16316</v>
      </c>
      <c r="CY21">
        <v>20947.530999999999</v>
      </c>
      <c r="CZ21">
        <v>2.16316</v>
      </c>
      <c r="DA21">
        <v>2123.0569999999998</v>
      </c>
      <c r="DC21">
        <v>2.16316</v>
      </c>
      <c r="DD21">
        <v>5230.567</v>
      </c>
      <c r="DE21">
        <v>2.16316</v>
      </c>
      <c r="DF21">
        <v>1997.8810000000001</v>
      </c>
      <c r="DI21">
        <v>2.16316</v>
      </c>
      <c r="DJ21">
        <v>11054.541999999999</v>
      </c>
      <c r="DK21">
        <v>2.16316</v>
      </c>
      <c r="DL21">
        <v>1980.6590000000001</v>
      </c>
      <c r="DN21">
        <v>2.16316</v>
      </c>
      <c r="DO21">
        <v>2049.6480000000001</v>
      </c>
      <c r="DP21">
        <v>2.16316</v>
      </c>
      <c r="DQ21">
        <v>1912.6479999999999</v>
      </c>
      <c r="DT21">
        <v>2.16316</v>
      </c>
      <c r="DU21">
        <v>14065.963</v>
      </c>
      <c r="DY21">
        <v>2.16316</v>
      </c>
      <c r="DZ21">
        <v>3908.0439999999999</v>
      </c>
    </row>
    <row r="22" spans="3:130">
      <c r="C22">
        <v>2.3073700000000001</v>
      </c>
      <c r="D22">
        <v>35242.305</v>
      </c>
      <c r="E22">
        <v>2.3073700000000001</v>
      </c>
      <c r="F22">
        <v>1944.0830000000001</v>
      </c>
      <c r="H22">
        <v>2.3073700000000001</v>
      </c>
      <c r="I22">
        <v>5076.3739999999998</v>
      </c>
      <c r="J22">
        <v>2.3073700000000001</v>
      </c>
      <c r="K22">
        <v>1895.9090000000001</v>
      </c>
      <c r="N22">
        <v>2.3073700000000001</v>
      </c>
      <c r="O22">
        <v>19930.748</v>
      </c>
      <c r="P22">
        <v>2.3073700000000001</v>
      </c>
      <c r="Q22">
        <v>2071.779</v>
      </c>
      <c r="S22">
        <v>2.3073700000000001</v>
      </c>
      <c r="T22">
        <v>7875.3209999999999</v>
      </c>
      <c r="U22">
        <v>2.3073700000000001</v>
      </c>
      <c r="V22">
        <v>1871.6469999999999</v>
      </c>
      <c r="Y22">
        <v>2.3073700000000001</v>
      </c>
      <c r="Z22">
        <v>46731.620999999999</v>
      </c>
      <c r="AA22">
        <v>2.3073700000000001</v>
      </c>
      <c r="AB22">
        <v>2177.8679999999999</v>
      </c>
      <c r="AD22">
        <v>2.3073700000000001</v>
      </c>
      <c r="AE22">
        <v>2270.0349999999999</v>
      </c>
      <c r="AF22">
        <v>2.3073700000000001</v>
      </c>
      <c r="AG22">
        <v>1883.8589999999999</v>
      </c>
      <c r="AJ22">
        <v>2.3073700000000001</v>
      </c>
      <c r="AK22">
        <v>9896.0730000000003</v>
      </c>
      <c r="AL22">
        <v>2.3073700000000001</v>
      </c>
      <c r="AM22">
        <v>1994.8430000000001</v>
      </c>
      <c r="AO22">
        <v>2.3073700000000001</v>
      </c>
      <c r="AP22">
        <v>3063.5529999999999</v>
      </c>
      <c r="AQ22">
        <v>2.3073700000000001</v>
      </c>
      <c r="AR22">
        <v>2046.37</v>
      </c>
      <c r="AU22">
        <v>2.3073700000000001</v>
      </c>
      <c r="AV22">
        <v>32204.627</v>
      </c>
      <c r="AW22">
        <v>2.3073700000000001</v>
      </c>
      <c r="AX22">
        <v>1854.99</v>
      </c>
      <c r="AZ22">
        <v>2.3073700000000001</v>
      </c>
      <c r="BA22">
        <v>7319.5829999999996</v>
      </c>
      <c r="BB22">
        <v>2.3073700000000001</v>
      </c>
      <c r="BC22">
        <v>1924.1020000000001</v>
      </c>
      <c r="BF22">
        <v>2.3073700000000001</v>
      </c>
      <c r="BG22">
        <v>26970.195</v>
      </c>
      <c r="BH22">
        <v>2.3073700000000001</v>
      </c>
      <c r="BI22">
        <v>1981.066</v>
      </c>
      <c r="BK22">
        <v>2.3073700000000001</v>
      </c>
      <c r="BL22">
        <v>2469.8220000000001</v>
      </c>
      <c r="BM22">
        <v>2.3073700000000001</v>
      </c>
      <c r="BN22">
        <v>1853.163</v>
      </c>
      <c r="BQ22">
        <v>2.3073700000000001</v>
      </c>
      <c r="BR22">
        <v>20529.807000000001</v>
      </c>
      <c r="BS22">
        <v>2.3073700000000001</v>
      </c>
      <c r="BT22">
        <v>2285.6660000000002</v>
      </c>
      <c r="BV22">
        <v>2.3073700000000001</v>
      </c>
      <c r="BW22">
        <v>2318.7260000000001</v>
      </c>
      <c r="BX22">
        <v>2.3073700000000001</v>
      </c>
      <c r="BY22">
        <v>2053.605</v>
      </c>
      <c r="CB22">
        <v>2.3073700000000001</v>
      </c>
      <c r="CC22">
        <v>15313.361000000001</v>
      </c>
      <c r="CD22">
        <v>2.3073700000000001</v>
      </c>
      <c r="CE22">
        <v>2156.7449999999999</v>
      </c>
      <c r="CG22">
        <v>2.3073700000000001</v>
      </c>
      <c r="CH22">
        <v>4153.9589999999998</v>
      </c>
      <c r="CI22">
        <v>2.3073700000000001</v>
      </c>
      <c r="CJ22">
        <v>2005.9680000000001</v>
      </c>
      <c r="CM22">
        <v>2.3073700000000001</v>
      </c>
      <c r="CN22">
        <v>26928.224999999999</v>
      </c>
      <c r="CO22">
        <v>2.3073700000000001</v>
      </c>
      <c r="CP22">
        <v>2055.8519999999999</v>
      </c>
      <c r="CR22">
        <v>2.3073700000000001</v>
      </c>
      <c r="CS22">
        <v>17097.5</v>
      </c>
      <c r="CT22">
        <v>2.3073700000000001</v>
      </c>
      <c r="CU22">
        <v>2007.3119999999999</v>
      </c>
      <c r="CX22">
        <v>2.3073700000000001</v>
      </c>
      <c r="CY22">
        <v>19563.671999999999</v>
      </c>
      <c r="CZ22">
        <v>2.3073700000000001</v>
      </c>
      <c r="DA22">
        <v>2128.402</v>
      </c>
      <c r="DC22">
        <v>2.3073700000000001</v>
      </c>
      <c r="DD22">
        <v>4028.663</v>
      </c>
      <c r="DE22">
        <v>2.3073700000000001</v>
      </c>
      <c r="DF22">
        <v>1941.31</v>
      </c>
      <c r="DI22">
        <v>2.3073700000000001</v>
      </c>
      <c r="DJ22">
        <v>10164.107</v>
      </c>
      <c r="DK22">
        <v>2.3073700000000001</v>
      </c>
      <c r="DL22">
        <v>2001.65</v>
      </c>
      <c r="DN22">
        <v>2.3073700000000001</v>
      </c>
      <c r="DO22">
        <v>2246.4810000000002</v>
      </c>
      <c r="DP22">
        <v>2.3073700000000001</v>
      </c>
      <c r="DQ22">
        <v>1863.9380000000001</v>
      </c>
      <c r="DT22">
        <v>2.3073700000000001</v>
      </c>
      <c r="DU22">
        <v>18200.868999999999</v>
      </c>
      <c r="DY22">
        <v>2.3073700000000001</v>
      </c>
      <c r="DZ22">
        <v>3542.3380000000002</v>
      </c>
    </row>
    <row r="23" spans="3:130">
      <c r="C23">
        <v>2.4515799999999999</v>
      </c>
      <c r="D23">
        <v>40388.906000000003</v>
      </c>
      <c r="E23">
        <v>2.4515799999999999</v>
      </c>
      <c r="F23">
        <v>2049.4720000000002</v>
      </c>
      <c r="H23">
        <v>2.4515799999999999</v>
      </c>
      <c r="I23">
        <v>5422.8220000000001</v>
      </c>
      <c r="J23">
        <v>2.4515799999999999</v>
      </c>
      <c r="K23">
        <v>1844.0360000000001</v>
      </c>
      <c r="N23">
        <v>2.4515799999999999</v>
      </c>
      <c r="O23">
        <v>19207.403999999999</v>
      </c>
      <c r="P23">
        <v>2.4515799999999999</v>
      </c>
      <c r="Q23">
        <v>1932.874</v>
      </c>
      <c r="S23">
        <v>2.4515799999999999</v>
      </c>
      <c r="T23">
        <v>7994.98</v>
      </c>
      <c r="U23">
        <v>2.4515799999999999</v>
      </c>
      <c r="V23">
        <v>2004.646</v>
      </c>
      <c r="Y23">
        <v>2.4515799999999999</v>
      </c>
      <c r="Z23">
        <v>39325.589999999997</v>
      </c>
      <c r="AA23">
        <v>2.4515799999999999</v>
      </c>
      <c r="AB23">
        <v>2145.2530000000002</v>
      </c>
      <c r="AD23">
        <v>2.4515799999999999</v>
      </c>
      <c r="AE23">
        <v>2280.0430000000001</v>
      </c>
      <c r="AF23">
        <v>2.4515799999999999</v>
      </c>
      <c r="AG23">
        <v>1899.962</v>
      </c>
      <c r="AJ23">
        <v>2.4515799999999999</v>
      </c>
      <c r="AK23">
        <v>10362.688</v>
      </c>
      <c r="AL23">
        <v>2.4515799999999999</v>
      </c>
      <c r="AM23">
        <v>1994.5309999999999</v>
      </c>
      <c r="AO23">
        <v>2.4515799999999999</v>
      </c>
      <c r="AP23">
        <v>2899.2890000000002</v>
      </c>
      <c r="AQ23">
        <v>2.4515799999999999</v>
      </c>
      <c r="AR23">
        <v>1908.2180000000001</v>
      </c>
      <c r="AU23">
        <v>2.4515799999999999</v>
      </c>
      <c r="AV23">
        <v>31639.383000000002</v>
      </c>
      <c r="AW23">
        <v>2.4515799999999999</v>
      </c>
      <c r="AX23">
        <v>1881.9860000000001</v>
      </c>
      <c r="AZ23">
        <v>2.4515799999999999</v>
      </c>
      <c r="BA23">
        <v>6522.1959999999999</v>
      </c>
      <c r="BB23">
        <v>2.4515799999999999</v>
      </c>
      <c r="BC23">
        <v>1896.646</v>
      </c>
      <c r="BF23">
        <v>2.4515799999999999</v>
      </c>
      <c r="BG23">
        <v>26258.918000000001</v>
      </c>
      <c r="BH23">
        <v>2.4515799999999999</v>
      </c>
      <c r="BI23">
        <v>1950.9649999999999</v>
      </c>
      <c r="BK23">
        <v>2.4515799999999999</v>
      </c>
      <c r="BL23">
        <v>2526.3649999999998</v>
      </c>
      <c r="BM23">
        <v>2.4515799999999999</v>
      </c>
      <c r="BN23">
        <v>1932.7650000000001</v>
      </c>
      <c r="BQ23">
        <v>2.4515799999999999</v>
      </c>
      <c r="BR23">
        <v>18162.309000000001</v>
      </c>
      <c r="BS23">
        <v>2.4515799999999999</v>
      </c>
      <c r="BT23">
        <v>2463.1480000000001</v>
      </c>
      <c r="BV23">
        <v>2.4515799999999999</v>
      </c>
      <c r="BW23">
        <v>2268.2779999999998</v>
      </c>
      <c r="BX23">
        <v>2.4515799999999999</v>
      </c>
      <c r="BY23">
        <v>2054.3890000000001</v>
      </c>
      <c r="CB23">
        <v>2.4515799999999999</v>
      </c>
      <c r="CC23">
        <v>17314.309000000001</v>
      </c>
      <c r="CD23">
        <v>2.4515799999999999</v>
      </c>
      <c r="CE23">
        <v>2057.2310000000002</v>
      </c>
      <c r="CG23">
        <v>2.4515799999999999</v>
      </c>
      <c r="CH23">
        <v>3470.9609999999998</v>
      </c>
      <c r="CI23">
        <v>2.4515799999999999</v>
      </c>
      <c r="CJ23">
        <v>1995.8810000000001</v>
      </c>
      <c r="CM23">
        <v>2.4515799999999999</v>
      </c>
      <c r="CN23">
        <v>31372.206999999999</v>
      </c>
      <c r="CO23">
        <v>2.4515799999999999</v>
      </c>
      <c r="CP23">
        <v>2137.7269999999999</v>
      </c>
      <c r="CR23">
        <v>2.4515799999999999</v>
      </c>
      <c r="CS23">
        <v>17414.800999999999</v>
      </c>
      <c r="CT23">
        <v>2.4515799999999999</v>
      </c>
      <c r="CU23">
        <v>1922.3889999999999</v>
      </c>
      <c r="CX23">
        <v>2.4515799999999999</v>
      </c>
      <c r="CY23">
        <v>17129.877</v>
      </c>
      <c r="CZ23">
        <v>2.4515799999999999</v>
      </c>
      <c r="DA23">
        <v>1974.029</v>
      </c>
      <c r="DC23">
        <v>2.4515799999999999</v>
      </c>
      <c r="DD23">
        <v>3721.1170000000002</v>
      </c>
      <c r="DE23">
        <v>2.4515799999999999</v>
      </c>
      <c r="DF23">
        <v>1944.8720000000001</v>
      </c>
      <c r="DI23">
        <v>2.4515799999999999</v>
      </c>
      <c r="DJ23">
        <v>10231.699000000001</v>
      </c>
      <c r="DK23">
        <v>2.4515799999999999</v>
      </c>
      <c r="DL23">
        <v>2055.3150000000001</v>
      </c>
      <c r="DN23">
        <v>2.4515799999999999</v>
      </c>
      <c r="DO23">
        <v>2119.056</v>
      </c>
      <c r="DP23">
        <v>2.4515799999999999</v>
      </c>
      <c r="DQ23">
        <v>1839.1479999999999</v>
      </c>
      <c r="DT23">
        <v>2.4515799999999999</v>
      </c>
      <c r="DU23">
        <v>21113.809000000001</v>
      </c>
      <c r="DY23">
        <v>2.4515799999999999</v>
      </c>
      <c r="DZ23">
        <v>3589.7240000000002</v>
      </c>
    </row>
    <row r="24" spans="3:130">
      <c r="C24">
        <v>2.59579</v>
      </c>
      <c r="D24">
        <v>41462.875</v>
      </c>
      <c r="E24">
        <v>2.59579</v>
      </c>
      <c r="F24">
        <v>2041.375</v>
      </c>
      <c r="H24">
        <v>2.59579</v>
      </c>
      <c r="I24">
        <v>6158.0529999999999</v>
      </c>
      <c r="J24">
        <v>2.59579</v>
      </c>
      <c r="K24">
        <v>1899.9010000000001</v>
      </c>
      <c r="N24">
        <v>2.59579</v>
      </c>
      <c r="O24">
        <v>22188.993999999999</v>
      </c>
      <c r="P24">
        <v>2.59579</v>
      </c>
      <c r="Q24">
        <v>1969.4110000000001</v>
      </c>
      <c r="S24">
        <v>2.59579</v>
      </c>
      <c r="T24">
        <v>8740.9459999999999</v>
      </c>
      <c r="U24">
        <v>2.59579</v>
      </c>
      <c r="V24">
        <v>1989.8130000000001</v>
      </c>
      <c r="Y24">
        <v>2.59579</v>
      </c>
      <c r="Z24">
        <v>25670.675999999999</v>
      </c>
      <c r="AA24">
        <v>2.59579</v>
      </c>
      <c r="AB24">
        <v>2006.1969999999999</v>
      </c>
      <c r="AD24">
        <v>2.59579</v>
      </c>
      <c r="AE24">
        <v>2144.2840000000001</v>
      </c>
      <c r="AF24">
        <v>2.59579</v>
      </c>
      <c r="AG24">
        <v>1874.0619999999999</v>
      </c>
      <c r="AJ24">
        <v>2.59579</v>
      </c>
      <c r="AK24">
        <v>9876.2690000000002</v>
      </c>
      <c r="AL24">
        <v>2.59579</v>
      </c>
      <c r="AM24">
        <v>2073.7170000000001</v>
      </c>
      <c r="AO24">
        <v>2.59579</v>
      </c>
      <c r="AP24">
        <v>2885.7550000000001</v>
      </c>
      <c r="AQ24">
        <v>2.59579</v>
      </c>
      <c r="AR24">
        <v>1920.673</v>
      </c>
      <c r="AU24">
        <v>2.59579</v>
      </c>
      <c r="AV24">
        <v>28040.761999999999</v>
      </c>
      <c r="AW24">
        <v>2.59579</v>
      </c>
      <c r="AX24">
        <v>1899.7449999999999</v>
      </c>
      <c r="AZ24">
        <v>2.59579</v>
      </c>
      <c r="BA24">
        <v>5513.0039999999999</v>
      </c>
      <c r="BB24">
        <v>2.59579</v>
      </c>
      <c r="BC24">
        <v>1994.7729999999999</v>
      </c>
      <c r="BF24">
        <v>2.59579</v>
      </c>
      <c r="BG24">
        <v>25393.525000000001</v>
      </c>
      <c r="BH24">
        <v>2.59579</v>
      </c>
      <c r="BI24">
        <v>1947.77</v>
      </c>
      <c r="BK24">
        <v>2.59579</v>
      </c>
      <c r="BL24">
        <v>2538.5279999999998</v>
      </c>
      <c r="BM24">
        <v>2.59579</v>
      </c>
      <c r="BN24">
        <v>2007.5070000000001</v>
      </c>
      <c r="BQ24">
        <v>2.59579</v>
      </c>
      <c r="BR24">
        <v>21284.451000000001</v>
      </c>
      <c r="BS24">
        <v>2.59579</v>
      </c>
      <c r="BT24">
        <v>2086.982</v>
      </c>
      <c r="BV24">
        <v>2.59579</v>
      </c>
      <c r="BW24">
        <v>2460.8000000000002</v>
      </c>
      <c r="BX24">
        <v>2.59579</v>
      </c>
      <c r="BY24">
        <v>2125.5540000000001</v>
      </c>
      <c r="CB24">
        <v>2.59579</v>
      </c>
      <c r="CC24">
        <v>15933.574000000001</v>
      </c>
      <c r="CD24">
        <v>2.59579</v>
      </c>
      <c r="CE24">
        <v>2022.2339999999999</v>
      </c>
      <c r="CG24">
        <v>2.59579</v>
      </c>
      <c r="CH24">
        <v>3478.6039999999998</v>
      </c>
      <c r="CI24">
        <v>2.59579</v>
      </c>
      <c r="CJ24">
        <v>1970.9010000000001</v>
      </c>
      <c r="CM24">
        <v>2.59579</v>
      </c>
      <c r="CN24">
        <v>34601.129000000001</v>
      </c>
      <c r="CO24">
        <v>2.59579</v>
      </c>
      <c r="CP24">
        <v>2086.3589999999999</v>
      </c>
      <c r="CR24">
        <v>2.59579</v>
      </c>
      <c r="CS24">
        <v>17620.309000000001</v>
      </c>
      <c r="CT24">
        <v>2.59579</v>
      </c>
      <c r="CU24">
        <v>1912.6020000000001</v>
      </c>
      <c r="CX24">
        <v>2.59579</v>
      </c>
      <c r="CY24">
        <v>16970.543000000001</v>
      </c>
      <c r="CZ24">
        <v>2.59579</v>
      </c>
      <c r="DA24">
        <v>2042.6510000000001</v>
      </c>
      <c r="DC24">
        <v>2.59579</v>
      </c>
      <c r="DD24">
        <v>4310.7039999999997</v>
      </c>
      <c r="DE24">
        <v>2.59579</v>
      </c>
      <c r="DF24">
        <v>1959.511</v>
      </c>
      <c r="DI24">
        <v>2.59579</v>
      </c>
      <c r="DJ24">
        <v>11585.572</v>
      </c>
      <c r="DK24">
        <v>2.59579</v>
      </c>
      <c r="DL24">
        <v>2377.424</v>
      </c>
      <c r="DN24">
        <v>2.59579</v>
      </c>
      <c r="DO24">
        <v>2116.6669999999999</v>
      </c>
      <c r="DP24">
        <v>2.59579</v>
      </c>
      <c r="DQ24">
        <v>1924.8330000000001</v>
      </c>
      <c r="DT24">
        <v>2.59579</v>
      </c>
      <c r="DU24">
        <v>17174.748</v>
      </c>
      <c r="DY24">
        <v>2.59579</v>
      </c>
      <c r="DZ24">
        <v>3907.654</v>
      </c>
    </row>
    <row r="25" spans="3:130">
      <c r="C25">
        <v>2.74</v>
      </c>
      <c r="D25">
        <v>37894.605000000003</v>
      </c>
      <c r="E25">
        <v>2.74</v>
      </c>
      <c r="F25">
        <v>2146.12</v>
      </c>
      <c r="H25">
        <v>2.74</v>
      </c>
      <c r="I25">
        <v>6719.5860000000002</v>
      </c>
      <c r="J25">
        <v>2.74</v>
      </c>
      <c r="K25">
        <v>1890.7349999999999</v>
      </c>
      <c r="N25">
        <v>2.74</v>
      </c>
      <c r="O25">
        <v>25333.557000000001</v>
      </c>
      <c r="P25">
        <v>2.74</v>
      </c>
      <c r="Q25">
        <v>2065.7539999999999</v>
      </c>
      <c r="S25">
        <v>2.74</v>
      </c>
      <c r="T25">
        <v>8984.5429999999997</v>
      </c>
      <c r="U25">
        <v>2.74</v>
      </c>
      <c r="V25">
        <v>2014.8240000000001</v>
      </c>
      <c r="Y25">
        <v>2.74</v>
      </c>
      <c r="Z25">
        <v>14875.293</v>
      </c>
      <c r="AA25">
        <v>2.74</v>
      </c>
      <c r="AB25">
        <v>1951.4770000000001</v>
      </c>
      <c r="AD25">
        <v>2.74</v>
      </c>
      <c r="AE25">
        <v>2218.6640000000002</v>
      </c>
      <c r="AF25">
        <v>2.74</v>
      </c>
      <c r="AG25">
        <v>1942.921</v>
      </c>
      <c r="AJ25">
        <v>2.74</v>
      </c>
      <c r="AK25">
        <v>9574.4609999999993</v>
      </c>
      <c r="AL25">
        <v>2.74</v>
      </c>
      <c r="AM25">
        <v>1975.7940000000001</v>
      </c>
      <c r="AO25">
        <v>2.74</v>
      </c>
      <c r="AP25">
        <v>2666.9270000000001</v>
      </c>
      <c r="AQ25">
        <v>2.74</v>
      </c>
      <c r="AR25">
        <v>1897.2380000000001</v>
      </c>
      <c r="AU25">
        <v>2.74</v>
      </c>
      <c r="AV25">
        <v>23078.469000000001</v>
      </c>
      <c r="AW25">
        <v>2.74</v>
      </c>
      <c r="AX25">
        <v>1990.133</v>
      </c>
      <c r="AZ25">
        <v>2.74</v>
      </c>
      <c r="BA25">
        <v>4866.2070000000003</v>
      </c>
      <c r="BB25">
        <v>2.74</v>
      </c>
      <c r="BC25">
        <v>1910.673</v>
      </c>
      <c r="BF25">
        <v>2.74</v>
      </c>
      <c r="BG25">
        <v>24915.68</v>
      </c>
      <c r="BH25">
        <v>2.74</v>
      </c>
      <c r="BI25">
        <v>1937.9059999999999</v>
      </c>
      <c r="BK25">
        <v>2.74</v>
      </c>
      <c r="BL25">
        <v>2595.7750000000001</v>
      </c>
      <c r="BM25">
        <v>2.74</v>
      </c>
      <c r="BN25">
        <v>1929.0029999999999</v>
      </c>
      <c r="BQ25">
        <v>2.74</v>
      </c>
      <c r="BR25">
        <v>27287.583999999999</v>
      </c>
      <c r="BS25">
        <v>2.74</v>
      </c>
      <c r="BT25">
        <v>2230.7919999999999</v>
      </c>
      <c r="BV25">
        <v>2.74</v>
      </c>
      <c r="BW25">
        <v>2509.915</v>
      </c>
      <c r="BX25">
        <v>2.74</v>
      </c>
      <c r="BY25">
        <v>2256.02</v>
      </c>
      <c r="CB25">
        <v>2.74</v>
      </c>
      <c r="CC25">
        <v>15646.582</v>
      </c>
      <c r="CD25">
        <v>2.74</v>
      </c>
      <c r="CE25">
        <v>2057.7829999999999</v>
      </c>
      <c r="CG25">
        <v>2.74</v>
      </c>
      <c r="CH25">
        <v>4438.2259999999997</v>
      </c>
      <c r="CI25">
        <v>2.74</v>
      </c>
      <c r="CJ25">
        <v>1969.8150000000001</v>
      </c>
      <c r="CM25">
        <v>2.74</v>
      </c>
      <c r="CN25">
        <v>37037.641000000003</v>
      </c>
      <c r="CO25">
        <v>2.74</v>
      </c>
      <c r="CP25">
        <v>2082.5889999999999</v>
      </c>
      <c r="CR25">
        <v>2.74</v>
      </c>
      <c r="CS25">
        <v>16128.637000000001</v>
      </c>
      <c r="CT25">
        <v>2.74</v>
      </c>
      <c r="CU25">
        <v>1975.096</v>
      </c>
      <c r="CX25">
        <v>2.74</v>
      </c>
      <c r="CY25">
        <v>17006.365000000002</v>
      </c>
      <c r="CZ25">
        <v>2.74</v>
      </c>
      <c r="DA25">
        <v>2125.4879999999998</v>
      </c>
      <c r="DC25">
        <v>2.74</v>
      </c>
      <c r="DD25">
        <v>5883.5810000000001</v>
      </c>
      <c r="DE25">
        <v>2.74</v>
      </c>
      <c r="DF25">
        <v>1910.6659999999999</v>
      </c>
      <c r="DI25">
        <v>2.74</v>
      </c>
      <c r="DJ25">
        <v>13299.946</v>
      </c>
      <c r="DK25">
        <v>2.74</v>
      </c>
      <c r="DL25">
        <v>2598.471</v>
      </c>
      <c r="DN25">
        <v>2.74</v>
      </c>
      <c r="DO25">
        <v>2198.9140000000002</v>
      </c>
      <c r="DP25">
        <v>2.74</v>
      </c>
      <c r="DQ25">
        <v>1830.5250000000001</v>
      </c>
      <c r="DT25">
        <v>2.74</v>
      </c>
      <c r="DU25">
        <v>13449.02</v>
      </c>
      <c r="DY25">
        <v>2.74</v>
      </c>
      <c r="DZ25">
        <v>3400.7179999999998</v>
      </c>
    </row>
    <row r="26" spans="3:130">
      <c r="C26">
        <v>2.8842099999999999</v>
      </c>
      <c r="D26">
        <v>33541.065999999999</v>
      </c>
      <c r="E26">
        <v>2.8842099999999999</v>
      </c>
      <c r="F26">
        <v>2141.3980000000001</v>
      </c>
      <c r="H26">
        <v>2.8842099999999999</v>
      </c>
      <c r="I26">
        <v>6833.3029999999999</v>
      </c>
      <c r="J26">
        <v>2.8842099999999999</v>
      </c>
      <c r="K26">
        <v>1917.7270000000001</v>
      </c>
      <c r="N26">
        <v>2.8842099999999999</v>
      </c>
      <c r="O26">
        <v>26219.062000000002</v>
      </c>
      <c r="P26">
        <v>2.8842099999999999</v>
      </c>
      <c r="Q26">
        <v>2008.3430000000001</v>
      </c>
      <c r="S26">
        <v>2.8842099999999999</v>
      </c>
      <c r="T26">
        <v>7419.8270000000002</v>
      </c>
      <c r="U26">
        <v>2.8842099999999999</v>
      </c>
      <c r="V26">
        <v>1876.6669999999999</v>
      </c>
      <c r="Y26">
        <v>2.8842099999999999</v>
      </c>
      <c r="Z26">
        <v>14787.885</v>
      </c>
      <c r="AA26">
        <v>2.8842099999999999</v>
      </c>
      <c r="AB26">
        <v>1905.595</v>
      </c>
      <c r="AD26">
        <v>2.8842099999999999</v>
      </c>
      <c r="AE26">
        <v>2138.1080000000002</v>
      </c>
      <c r="AF26">
        <v>2.8842099999999999</v>
      </c>
      <c r="AG26">
        <v>1962.4649999999999</v>
      </c>
      <c r="AJ26">
        <v>2.8842099999999999</v>
      </c>
      <c r="AK26">
        <v>11277.503000000001</v>
      </c>
      <c r="AL26">
        <v>2.8842099999999999</v>
      </c>
      <c r="AM26">
        <v>2071.9270000000001</v>
      </c>
      <c r="AO26">
        <v>2.8842099999999999</v>
      </c>
      <c r="AP26">
        <v>2766.5030000000002</v>
      </c>
      <c r="AQ26">
        <v>2.8842099999999999</v>
      </c>
      <c r="AR26">
        <v>2002.306</v>
      </c>
      <c r="AU26">
        <v>2.8842099999999999</v>
      </c>
      <c r="AV26">
        <v>20299.940999999999</v>
      </c>
      <c r="AW26">
        <v>2.8842099999999999</v>
      </c>
      <c r="AX26">
        <v>1926.9690000000001</v>
      </c>
      <c r="AZ26">
        <v>2.8842099999999999</v>
      </c>
      <c r="BA26">
        <v>4933.7190000000001</v>
      </c>
      <c r="BB26">
        <v>2.8842099999999999</v>
      </c>
      <c r="BC26">
        <v>1879.0070000000001</v>
      </c>
      <c r="BF26">
        <v>2.8842099999999999</v>
      </c>
      <c r="BG26">
        <v>25736.375</v>
      </c>
      <c r="BH26">
        <v>2.8842099999999999</v>
      </c>
      <c r="BI26">
        <v>2058.8020000000001</v>
      </c>
      <c r="BK26">
        <v>2.8842099999999999</v>
      </c>
      <c r="BL26">
        <v>2371.5410000000002</v>
      </c>
      <c r="BM26">
        <v>2.8842099999999999</v>
      </c>
      <c r="BN26">
        <v>1963.3620000000001</v>
      </c>
      <c r="BQ26">
        <v>2.8842099999999999</v>
      </c>
      <c r="BR26">
        <v>41575.991999999998</v>
      </c>
      <c r="BS26">
        <v>2.8842099999999999</v>
      </c>
      <c r="BT26">
        <v>2386.9290000000001</v>
      </c>
      <c r="BV26">
        <v>2.8842099999999999</v>
      </c>
      <c r="BW26">
        <v>2639.011</v>
      </c>
      <c r="BX26">
        <v>2.8842099999999999</v>
      </c>
      <c r="BY26">
        <v>2121.2730000000001</v>
      </c>
      <c r="CB26">
        <v>2.8842099999999999</v>
      </c>
      <c r="CC26">
        <v>17153.436000000002</v>
      </c>
      <c r="CD26">
        <v>2.8842099999999999</v>
      </c>
      <c r="CE26">
        <v>2075.5210000000002</v>
      </c>
      <c r="CG26">
        <v>2.8842099999999999</v>
      </c>
      <c r="CH26">
        <v>5851.3919999999998</v>
      </c>
      <c r="CI26">
        <v>2.8842099999999999</v>
      </c>
      <c r="CJ26">
        <v>2018.1389999999999</v>
      </c>
      <c r="CM26">
        <v>2.8842099999999999</v>
      </c>
      <c r="CN26">
        <v>34050.258000000002</v>
      </c>
      <c r="CO26">
        <v>2.8842099999999999</v>
      </c>
      <c r="CP26">
        <v>2001.5809999999999</v>
      </c>
      <c r="CR26">
        <v>2.8842099999999999</v>
      </c>
      <c r="CS26">
        <v>14031.766</v>
      </c>
      <c r="CT26">
        <v>2.8842099999999999</v>
      </c>
      <c r="CU26">
        <v>1995.125</v>
      </c>
      <c r="CX26">
        <v>2.8842099999999999</v>
      </c>
      <c r="CY26">
        <v>20953.201000000001</v>
      </c>
      <c r="CZ26">
        <v>2.8842099999999999</v>
      </c>
      <c r="DA26">
        <v>2134.4079999999999</v>
      </c>
      <c r="DC26">
        <v>2.8842099999999999</v>
      </c>
      <c r="DD26">
        <v>6573.9179999999997</v>
      </c>
      <c r="DE26">
        <v>2.8842099999999999</v>
      </c>
      <c r="DF26">
        <v>1910.6210000000001</v>
      </c>
      <c r="DI26">
        <v>2.8842099999999999</v>
      </c>
      <c r="DJ26">
        <v>16739.453000000001</v>
      </c>
      <c r="DK26">
        <v>2.8842099999999999</v>
      </c>
      <c r="DL26" s="4">
        <v>2720.6529999999998</v>
      </c>
      <c r="DN26">
        <v>2.8842099999999999</v>
      </c>
      <c r="DO26">
        <v>2192.4259999999999</v>
      </c>
      <c r="DP26">
        <v>2.8842099999999999</v>
      </c>
      <c r="DQ26">
        <v>1883.136</v>
      </c>
      <c r="DT26">
        <v>2.8842099999999999</v>
      </c>
      <c r="DU26">
        <v>10526.763999999999</v>
      </c>
      <c r="DY26">
        <v>2.8842099999999999</v>
      </c>
      <c r="DZ26">
        <v>3474.7979999999998</v>
      </c>
    </row>
    <row r="27" spans="3:130">
      <c r="C27">
        <v>3.0284200000000001</v>
      </c>
      <c r="D27">
        <v>36884.167999999998</v>
      </c>
      <c r="E27">
        <v>3.0284200000000001</v>
      </c>
      <c r="F27">
        <v>2284.75</v>
      </c>
      <c r="H27">
        <v>3.0284200000000001</v>
      </c>
      <c r="I27">
        <v>6569.4809999999998</v>
      </c>
      <c r="J27">
        <v>3.0284200000000001</v>
      </c>
      <c r="K27">
        <v>1906.3330000000001</v>
      </c>
      <c r="N27">
        <v>3.0284200000000001</v>
      </c>
      <c r="O27">
        <v>26495.09</v>
      </c>
      <c r="P27">
        <v>3.0284200000000001</v>
      </c>
      <c r="Q27">
        <v>1985.26</v>
      </c>
      <c r="S27">
        <v>3.0284200000000001</v>
      </c>
      <c r="T27">
        <v>7278.56</v>
      </c>
      <c r="U27">
        <v>3.0284200000000001</v>
      </c>
      <c r="V27">
        <v>1816.9870000000001</v>
      </c>
      <c r="Y27">
        <v>3.0284200000000001</v>
      </c>
      <c r="Z27">
        <v>20428.627</v>
      </c>
      <c r="AA27">
        <v>3.0284200000000001</v>
      </c>
      <c r="AB27">
        <v>1927.182</v>
      </c>
      <c r="AD27">
        <v>3.0284200000000001</v>
      </c>
      <c r="AE27">
        <v>2295.288</v>
      </c>
      <c r="AF27">
        <v>3.0284200000000001</v>
      </c>
      <c r="AG27">
        <v>1951.049</v>
      </c>
      <c r="AJ27">
        <v>3.0284200000000001</v>
      </c>
      <c r="AK27">
        <v>11838.380999999999</v>
      </c>
      <c r="AL27">
        <v>3.0284200000000001</v>
      </c>
      <c r="AM27">
        <v>2115.799</v>
      </c>
      <c r="AO27">
        <v>3.0284200000000001</v>
      </c>
      <c r="AP27">
        <v>3140.6109999999999</v>
      </c>
      <c r="AQ27">
        <v>3.0284200000000001</v>
      </c>
      <c r="AR27">
        <v>1978.722</v>
      </c>
      <c r="AU27">
        <v>3.0284200000000001</v>
      </c>
      <c r="AV27">
        <v>20554.641</v>
      </c>
      <c r="AW27">
        <v>3.0284200000000001</v>
      </c>
      <c r="AX27">
        <v>1927.48</v>
      </c>
      <c r="AZ27">
        <v>3.0284200000000001</v>
      </c>
      <c r="BA27">
        <v>5785.4650000000001</v>
      </c>
      <c r="BB27">
        <v>3.0284200000000001</v>
      </c>
      <c r="BC27">
        <v>1887.778</v>
      </c>
      <c r="BF27">
        <v>3.0284200000000001</v>
      </c>
      <c r="BG27">
        <v>25742.263999999999</v>
      </c>
      <c r="BH27">
        <v>3.0284200000000001</v>
      </c>
      <c r="BI27">
        <v>2149.0659999999998</v>
      </c>
      <c r="BK27">
        <v>3.0284200000000001</v>
      </c>
      <c r="BL27">
        <v>2532.2489999999998</v>
      </c>
      <c r="BM27">
        <v>3.0284200000000001</v>
      </c>
      <c r="BN27">
        <v>1866.89</v>
      </c>
      <c r="BQ27">
        <v>3.0284200000000001</v>
      </c>
      <c r="BR27">
        <v>57636.016000000003</v>
      </c>
      <c r="BS27">
        <v>3.0284200000000001</v>
      </c>
      <c r="BT27">
        <v>2685.5129999999999</v>
      </c>
      <c r="BV27">
        <v>3.0284200000000001</v>
      </c>
      <c r="BW27">
        <v>2585.3000000000002</v>
      </c>
      <c r="BX27">
        <v>3.0284200000000001</v>
      </c>
      <c r="BY27">
        <v>2028.9639999999999</v>
      </c>
      <c r="CB27">
        <v>3.0284200000000001</v>
      </c>
      <c r="CC27">
        <v>18670.127</v>
      </c>
      <c r="CD27">
        <v>3.0284200000000001</v>
      </c>
      <c r="CE27">
        <v>2111.2550000000001</v>
      </c>
      <c r="CG27">
        <v>3.0284200000000001</v>
      </c>
      <c r="CH27">
        <v>6605</v>
      </c>
      <c r="CI27">
        <v>3.0284200000000001</v>
      </c>
      <c r="CJ27">
        <v>1979.0650000000001</v>
      </c>
      <c r="CM27">
        <v>3.0284200000000001</v>
      </c>
      <c r="CN27">
        <v>30552.984</v>
      </c>
      <c r="CO27">
        <v>3.0284200000000001</v>
      </c>
      <c r="CP27">
        <v>1891.17</v>
      </c>
      <c r="CR27">
        <v>3.0284200000000001</v>
      </c>
      <c r="CS27">
        <v>10377.5</v>
      </c>
      <c r="CT27">
        <v>3.0284200000000001</v>
      </c>
      <c r="CU27">
        <v>1916.0719999999999</v>
      </c>
      <c r="CX27">
        <v>3.0284200000000001</v>
      </c>
      <c r="CY27">
        <v>31338.175999999999</v>
      </c>
      <c r="CZ27">
        <v>3.0284200000000001</v>
      </c>
      <c r="DA27">
        <v>2194.5120000000002</v>
      </c>
      <c r="DC27">
        <v>3.0284200000000001</v>
      </c>
      <c r="DD27">
        <v>5252.7960000000003</v>
      </c>
      <c r="DE27">
        <v>3.0284200000000001</v>
      </c>
      <c r="DF27">
        <v>1831.307</v>
      </c>
      <c r="DI27">
        <v>3.0284200000000001</v>
      </c>
      <c r="DJ27" s="4">
        <v>17890.282999999999</v>
      </c>
      <c r="DK27">
        <v>3.0284200000000001</v>
      </c>
      <c r="DL27">
        <v>2411.8209999999999</v>
      </c>
      <c r="DN27">
        <v>3.0284200000000001</v>
      </c>
      <c r="DO27">
        <v>2188.1669999999999</v>
      </c>
      <c r="DP27">
        <v>3.0284200000000001</v>
      </c>
      <c r="DQ27">
        <v>1866.8520000000001</v>
      </c>
      <c r="DT27">
        <v>3.0284200000000001</v>
      </c>
      <c r="DU27">
        <v>9867.5740000000005</v>
      </c>
      <c r="DY27">
        <v>3.0284200000000001</v>
      </c>
      <c r="DZ27">
        <v>3715.0949999999998</v>
      </c>
    </row>
    <row r="28" spans="3:130">
      <c r="C28">
        <v>3.1726299999999998</v>
      </c>
      <c r="D28" s="4">
        <v>39674.726999999999</v>
      </c>
      <c r="E28">
        <v>3.1726299999999998</v>
      </c>
      <c r="F28" s="4">
        <v>2392.5279999999998</v>
      </c>
      <c r="H28">
        <v>3.1726299999999998</v>
      </c>
      <c r="I28">
        <v>6141</v>
      </c>
      <c r="J28">
        <v>3.1726299999999998</v>
      </c>
      <c r="K28">
        <v>1920.75</v>
      </c>
      <c r="N28">
        <v>3.1726299999999998</v>
      </c>
      <c r="O28">
        <v>21397.851999999999</v>
      </c>
      <c r="P28">
        <v>3.1726299999999998</v>
      </c>
      <c r="Q28">
        <v>2004.519</v>
      </c>
      <c r="S28">
        <v>3.1726299999999998</v>
      </c>
      <c r="T28">
        <v>7270.6570000000002</v>
      </c>
      <c r="U28">
        <v>3.1726299999999998</v>
      </c>
      <c r="V28">
        <v>1774.7929999999999</v>
      </c>
      <c r="Y28">
        <v>3.1726299999999998</v>
      </c>
      <c r="Z28">
        <v>28863</v>
      </c>
      <c r="AA28">
        <v>3.1726299999999998</v>
      </c>
      <c r="AB28">
        <v>2041</v>
      </c>
      <c r="AD28">
        <v>3.1726299999999998</v>
      </c>
      <c r="AE28">
        <v>2396.011</v>
      </c>
      <c r="AF28">
        <v>3.1726299999999998</v>
      </c>
      <c r="AG28">
        <v>1970.13</v>
      </c>
      <c r="AJ28">
        <v>3.1726299999999998</v>
      </c>
      <c r="AK28">
        <v>13295.261</v>
      </c>
      <c r="AL28">
        <v>3.1726299999999998</v>
      </c>
      <c r="AM28">
        <v>2020.249</v>
      </c>
      <c r="AO28">
        <v>3.1726299999999998</v>
      </c>
      <c r="AP28">
        <v>3031.3649999999998</v>
      </c>
      <c r="AQ28">
        <v>3.1726299999999998</v>
      </c>
      <c r="AR28">
        <v>1998.367</v>
      </c>
      <c r="AU28">
        <v>3.1726299999999998</v>
      </c>
      <c r="AV28">
        <v>23743.835999999999</v>
      </c>
      <c r="AW28">
        <v>3.1726299999999998</v>
      </c>
      <c r="AX28">
        <v>1912.729</v>
      </c>
      <c r="AZ28">
        <v>3.1726299999999998</v>
      </c>
      <c r="BA28">
        <v>5563.1620000000003</v>
      </c>
      <c r="BB28">
        <v>3.1726299999999998</v>
      </c>
      <c r="BC28">
        <v>1839.855</v>
      </c>
      <c r="BF28">
        <v>3.1726299999999998</v>
      </c>
      <c r="BG28">
        <v>26040.125</v>
      </c>
      <c r="BH28">
        <v>3.1726299999999998</v>
      </c>
      <c r="BI28">
        <v>2231.625</v>
      </c>
      <c r="BK28">
        <v>3.1726299999999998</v>
      </c>
      <c r="BL28">
        <v>2805.8670000000002</v>
      </c>
      <c r="BM28">
        <v>3.1726299999999998</v>
      </c>
      <c r="BN28">
        <v>1960.3440000000001</v>
      </c>
      <c r="BQ28">
        <v>3.1726299999999998</v>
      </c>
      <c r="BR28">
        <v>64911.285000000003</v>
      </c>
      <c r="BS28">
        <v>3.1726299999999998</v>
      </c>
      <c r="BT28">
        <v>2691.2910000000002</v>
      </c>
      <c r="BV28">
        <v>3.1726299999999998</v>
      </c>
      <c r="BW28">
        <v>2732.027</v>
      </c>
      <c r="BX28">
        <v>3.1726299999999998</v>
      </c>
      <c r="BY28">
        <v>2090.3200000000002</v>
      </c>
      <c r="CB28">
        <v>3.1726299999999998</v>
      </c>
      <c r="CC28">
        <v>22277.734</v>
      </c>
      <c r="CD28">
        <v>3.1726299999999998</v>
      </c>
      <c r="CE28">
        <v>2012.798</v>
      </c>
      <c r="CG28">
        <v>3.1726299999999998</v>
      </c>
      <c r="CH28">
        <v>7641.3339999999998</v>
      </c>
      <c r="CI28">
        <v>3.1726299999999998</v>
      </c>
      <c r="CJ28">
        <v>1881.6590000000001</v>
      </c>
      <c r="CM28">
        <v>3.1726299999999998</v>
      </c>
      <c r="CN28">
        <v>28072.645</v>
      </c>
      <c r="CO28">
        <v>3.1726299999999998</v>
      </c>
      <c r="CP28">
        <v>2033.9829999999999</v>
      </c>
      <c r="CR28">
        <v>3.1726299999999998</v>
      </c>
      <c r="CS28">
        <v>7238.6989999999996</v>
      </c>
      <c r="CT28">
        <v>3.1726299999999998</v>
      </c>
      <c r="CU28">
        <v>1856.922</v>
      </c>
      <c r="CX28">
        <v>3.1726299999999998</v>
      </c>
      <c r="CY28" s="9">
        <v>33533.741999999998</v>
      </c>
      <c r="CZ28">
        <v>3.1726299999999998</v>
      </c>
      <c r="DA28">
        <v>2270.4580000000001</v>
      </c>
      <c r="DC28">
        <v>3.1726299999999998</v>
      </c>
      <c r="DD28">
        <v>4605.9830000000002</v>
      </c>
      <c r="DE28">
        <v>3.1726299999999998</v>
      </c>
      <c r="DF28">
        <v>1936.1769999999999</v>
      </c>
      <c r="DI28">
        <v>3.1726299999999998</v>
      </c>
      <c r="DJ28">
        <v>10737.295</v>
      </c>
      <c r="DK28">
        <v>3.1726299999999998</v>
      </c>
      <c r="DL28">
        <v>2175.27</v>
      </c>
      <c r="DN28">
        <v>3.1726299999999998</v>
      </c>
      <c r="DO28">
        <v>2335.6239999999998</v>
      </c>
      <c r="DP28">
        <v>3.1726299999999998</v>
      </c>
      <c r="DQ28">
        <v>1855.4570000000001</v>
      </c>
      <c r="DT28">
        <v>3.1726299999999998</v>
      </c>
      <c r="DU28">
        <v>10504.968999999999</v>
      </c>
      <c r="DY28">
        <v>3.1726299999999998</v>
      </c>
      <c r="DZ28">
        <v>3795.578</v>
      </c>
    </row>
    <row r="29" spans="3:130">
      <c r="C29">
        <v>3.31684</v>
      </c>
      <c r="D29">
        <v>30202.473000000002</v>
      </c>
      <c r="E29">
        <v>3.31684</v>
      </c>
      <c r="F29">
        <v>2171.2040000000002</v>
      </c>
      <c r="H29">
        <v>3.31684</v>
      </c>
      <c r="I29">
        <v>5822.2690000000002</v>
      </c>
      <c r="J29">
        <v>3.31684</v>
      </c>
      <c r="K29">
        <v>1835.979</v>
      </c>
      <c r="N29">
        <v>3.31684</v>
      </c>
      <c r="O29">
        <v>15941.931</v>
      </c>
      <c r="P29">
        <v>3.31684</v>
      </c>
      <c r="Q29">
        <v>1957.8130000000001</v>
      </c>
      <c r="S29">
        <v>3.31684</v>
      </c>
      <c r="T29">
        <v>7324.4139999999998</v>
      </c>
      <c r="U29">
        <v>3.31684</v>
      </c>
      <c r="V29">
        <v>1859.385</v>
      </c>
      <c r="Y29">
        <v>3.31684</v>
      </c>
      <c r="Z29">
        <v>32161.960999999999</v>
      </c>
      <c r="AA29">
        <v>3.31684</v>
      </c>
      <c r="AB29">
        <v>2063.0329999999999</v>
      </c>
      <c r="AD29">
        <v>3.31684</v>
      </c>
      <c r="AE29">
        <v>2545.7669999999998</v>
      </c>
      <c r="AF29">
        <v>3.31684</v>
      </c>
      <c r="AG29">
        <v>1987.6179999999999</v>
      </c>
      <c r="AJ29">
        <v>3.31684</v>
      </c>
      <c r="AK29">
        <v>15237.471</v>
      </c>
      <c r="AL29">
        <v>3.31684</v>
      </c>
      <c r="AM29">
        <v>1889.5909999999999</v>
      </c>
      <c r="AO29">
        <v>3.31684</v>
      </c>
      <c r="AP29">
        <v>2760.0340000000001</v>
      </c>
      <c r="AQ29">
        <v>3.31684</v>
      </c>
      <c r="AR29">
        <v>1965.241</v>
      </c>
      <c r="AU29">
        <v>3.31684</v>
      </c>
      <c r="AV29">
        <v>27317.884999999998</v>
      </c>
      <c r="AW29">
        <v>3.31684</v>
      </c>
      <c r="AX29">
        <v>1987.6669999999999</v>
      </c>
      <c r="AZ29">
        <v>3.31684</v>
      </c>
      <c r="BA29">
        <v>5228.82</v>
      </c>
      <c r="BB29">
        <v>3.31684</v>
      </c>
      <c r="BC29">
        <v>1907.1769999999999</v>
      </c>
      <c r="BF29">
        <v>3.31684</v>
      </c>
      <c r="BG29">
        <v>24876.553</v>
      </c>
      <c r="BH29">
        <v>3.31684</v>
      </c>
      <c r="BI29">
        <v>2173.0320000000002</v>
      </c>
      <c r="BK29">
        <v>3.31684</v>
      </c>
      <c r="BL29">
        <v>2925.623</v>
      </c>
      <c r="BM29">
        <v>3.31684</v>
      </c>
      <c r="BN29">
        <v>1891.5050000000001</v>
      </c>
      <c r="BQ29">
        <v>3.31684</v>
      </c>
      <c r="BR29">
        <v>58523.722999999998</v>
      </c>
      <c r="BS29">
        <v>3.31684</v>
      </c>
      <c r="BT29">
        <v>2530.7289999999998</v>
      </c>
      <c r="BV29">
        <v>3.31684</v>
      </c>
      <c r="BW29">
        <v>2817.7350000000001</v>
      </c>
      <c r="BX29">
        <v>3.31684</v>
      </c>
      <c r="BY29">
        <v>2262.7440000000001</v>
      </c>
      <c r="CB29">
        <v>3.31684</v>
      </c>
      <c r="CC29">
        <v>25873.838</v>
      </c>
      <c r="CD29">
        <v>3.31684</v>
      </c>
      <c r="CE29">
        <v>2118.5210000000002</v>
      </c>
      <c r="CG29">
        <v>3.31684</v>
      </c>
      <c r="CH29">
        <v>6263.5309999999999</v>
      </c>
      <c r="CI29">
        <v>3.31684</v>
      </c>
      <c r="CJ29">
        <v>1943.5940000000001</v>
      </c>
      <c r="CM29">
        <v>3.31684</v>
      </c>
      <c r="CN29">
        <v>27234.506000000001</v>
      </c>
      <c r="CO29">
        <v>3.31684</v>
      </c>
      <c r="CP29">
        <v>1966.848</v>
      </c>
      <c r="CR29">
        <v>3.31684</v>
      </c>
      <c r="CS29">
        <v>5657.0469999999996</v>
      </c>
      <c r="CT29">
        <v>3.31684</v>
      </c>
      <c r="CU29">
        <v>1894.5309999999999</v>
      </c>
      <c r="CX29">
        <v>3.31684</v>
      </c>
      <c r="CY29" s="4">
        <v>30156.91</v>
      </c>
      <c r="CZ29">
        <v>3.31684</v>
      </c>
      <c r="DA29">
        <v>2452.2429999999999</v>
      </c>
      <c r="DC29">
        <v>3.31684</v>
      </c>
      <c r="DD29">
        <v>4556.76</v>
      </c>
      <c r="DE29">
        <v>3.31684</v>
      </c>
      <c r="DF29">
        <v>1929.39</v>
      </c>
      <c r="DI29">
        <v>3.31684</v>
      </c>
      <c r="DJ29">
        <v>4185.2910000000002</v>
      </c>
      <c r="DK29">
        <v>3.31684</v>
      </c>
      <c r="DL29">
        <v>1791.7670000000001</v>
      </c>
      <c r="DN29">
        <v>3.31684</v>
      </c>
      <c r="DO29">
        <v>2648.63</v>
      </c>
      <c r="DP29">
        <v>3.31684</v>
      </c>
      <c r="DQ29">
        <v>1966.7840000000001</v>
      </c>
      <c r="DT29">
        <v>3.31684</v>
      </c>
      <c r="DU29">
        <v>13764.242</v>
      </c>
      <c r="DY29">
        <v>3.31684</v>
      </c>
      <c r="DZ29">
        <v>3877.1329999999998</v>
      </c>
    </row>
    <row r="30" spans="3:130">
      <c r="C30">
        <v>3.4610500000000002</v>
      </c>
      <c r="D30">
        <v>12386.833000000001</v>
      </c>
      <c r="E30">
        <v>3.4610500000000002</v>
      </c>
      <c r="F30">
        <v>1761.9169999999999</v>
      </c>
      <c r="H30">
        <v>3.4610500000000002</v>
      </c>
      <c r="I30">
        <v>5154.1210000000001</v>
      </c>
      <c r="J30">
        <v>3.4610500000000002</v>
      </c>
      <c r="K30">
        <v>1850</v>
      </c>
      <c r="N30">
        <v>3.4610500000000002</v>
      </c>
      <c r="O30">
        <v>12863.528</v>
      </c>
      <c r="P30">
        <v>3.4610500000000002</v>
      </c>
      <c r="Q30">
        <v>1954.7950000000001</v>
      </c>
      <c r="S30">
        <v>3.4610500000000002</v>
      </c>
      <c r="T30">
        <v>6830.1059999999998</v>
      </c>
      <c r="U30">
        <v>3.4610500000000002</v>
      </c>
      <c r="V30">
        <v>1886.2090000000001</v>
      </c>
      <c r="Y30">
        <v>3.4610500000000002</v>
      </c>
      <c r="Z30">
        <v>34321.593999999997</v>
      </c>
      <c r="AA30">
        <v>3.4610500000000002</v>
      </c>
      <c r="AB30">
        <v>2382.328</v>
      </c>
      <c r="AD30">
        <v>3.4610500000000002</v>
      </c>
      <c r="AE30">
        <v>2925.4810000000002</v>
      </c>
      <c r="AF30">
        <v>3.4610500000000002</v>
      </c>
      <c r="AG30">
        <v>1980.2719999999999</v>
      </c>
      <c r="AJ30">
        <v>3.4610500000000002</v>
      </c>
      <c r="AK30">
        <v>15861.347</v>
      </c>
      <c r="AL30">
        <v>3.4610500000000002</v>
      </c>
      <c r="AM30">
        <v>2014.1769999999999</v>
      </c>
      <c r="AO30">
        <v>3.4610500000000002</v>
      </c>
      <c r="AP30">
        <v>2839.5210000000002</v>
      </c>
      <c r="AQ30">
        <v>3.4610500000000002</v>
      </c>
      <c r="AR30">
        <v>2007.8119999999999</v>
      </c>
      <c r="AU30">
        <v>3.4610500000000002</v>
      </c>
      <c r="AV30">
        <v>29480.768</v>
      </c>
      <c r="AW30">
        <v>3.4610500000000002</v>
      </c>
      <c r="AX30">
        <v>2015.9770000000001</v>
      </c>
      <c r="AZ30">
        <v>3.4610500000000002</v>
      </c>
      <c r="BA30">
        <v>5124.16</v>
      </c>
      <c r="BB30">
        <v>3.4610500000000002</v>
      </c>
      <c r="BC30">
        <v>1896.6110000000001</v>
      </c>
      <c r="BF30">
        <v>3.4610500000000002</v>
      </c>
      <c r="BG30">
        <v>25984.719000000001</v>
      </c>
      <c r="BH30">
        <v>3.4610500000000002</v>
      </c>
      <c r="BI30">
        <v>2248.2040000000002</v>
      </c>
      <c r="BK30">
        <v>3.4610500000000002</v>
      </c>
      <c r="BL30">
        <v>3752.3710000000001</v>
      </c>
      <c r="BM30">
        <v>3.4610500000000002</v>
      </c>
      <c r="BN30">
        <v>1925.9190000000001</v>
      </c>
      <c r="BQ30">
        <v>3.4610500000000002</v>
      </c>
      <c r="BR30">
        <v>32635.949000000001</v>
      </c>
      <c r="BS30">
        <v>3.4610500000000002</v>
      </c>
      <c r="BT30">
        <v>2448.2089999999998</v>
      </c>
      <c r="BV30">
        <v>3.4610500000000002</v>
      </c>
      <c r="BW30">
        <v>3325.5520000000001</v>
      </c>
      <c r="BX30">
        <v>3.4610500000000002</v>
      </c>
      <c r="BY30">
        <v>2099.6709999999998</v>
      </c>
      <c r="CB30">
        <v>3.4610500000000002</v>
      </c>
      <c r="CC30">
        <v>25249.690999999999</v>
      </c>
      <c r="CD30">
        <v>3.4610500000000002</v>
      </c>
      <c r="CE30">
        <v>2078.3719999999998</v>
      </c>
      <c r="CG30">
        <v>3.4610500000000002</v>
      </c>
      <c r="CH30">
        <v>4757.3599999999997</v>
      </c>
      <c r="CI30">
        <v>3.4610500000000002</v>
      </c>
      <c r="CJ30">
        <v>1927.3420000000001</v>
      </c>
      <c r="CM30">
        <v>3.4610500000000002</v>
      </c>
      <c r="CN30">
        <v>24948.011999999999</v>
      </c>
      <c r="CO30">
        <v>3.4610500000000002</v>
      </c>
      <c r="CP30">
        <v>1932.5930000000001</v>
      </c>
      <c r="CR30">
        <v>3.4610500000000002</v>
      </c>
      <c r="CS30">
        <v>4870.0940000000001</v>
      </c>
      <c r="CT30">
        <v>3.4610500000000002</v>
      </c>
      <c r="CU30">
        <v>1896.9839999999999</v>
      </c>
      <c r="CX30">
        <v>3.4610500000000002</v>
      </c>
      <c r="CY30">
        <v>26810.641</v>
      </c>
      <c r="CZ30">
        <v>3.4610500000000002</v>
      </c>
      <c r="DA30" s="4">
        <v>2463.8739999999998</v>
      </c>
      <c r="DC30">
        <v>3.4610500000000002</v>
      </c>
      <c r="DD30">
        <v>4627.5240000000003</v>
      </c>
      <c r="DE30">
        <v>3.4610500000000002</v>
      </c>
      <c r="DF30">
        <v>2021.452</v>
      </c>
      <c r="DI30">
        <v>3.4610500000000002</v>
      </c>
      <c r="DJ30">
        <v>2306.933</v>
      </c>
      <c r="DK30">
        <v>3.4610500000000002</v>
      </c>
      <c r="DL30">
        <v>1853.4949999999999</v>
      </c>
      <c r="DN30">
        <v>3.4610500000000002</v>
      </c>
      <c r="DO30">
        <v>2528.4070000000002</v>
      </c>
      <c r="DP30">
        <v>3.4610500000000002</v>
      </c>
      <c r="DQ30">
        <v>1901.87</v>
      </c>
      <c r="DT30">
        <v>3.4610500000000002</v>
      </c>
      <c r="DU30">
        <v>18224.592000000001</v>
      </c>
      <c r="DY30">
        <v>3.4610500000000002</v>
      </c>
      <c r="DZ30">
        <v>3951.096</v>
      </c>
    </row>
    <row r="31" spans="3:130">
      <c r="C31">
        <v>3.6052599999999999</v>
      </c>
      <c r="D31">
        <v>5217.741</v>
      </c>
      <c r="E31">
        <v>3.6052599999999999</v>
      </c>
      <c r="F31">
        <v>1815.12</v>
      </c>
      <c r="H31">
        <v>3.6052599999999999</v>
      </c>
      <c r="I31">
        <v>4202.0780000000004</v>
      </c>
      <c r="J31">
        <v>3.6052599999999999</v>
      </c>
      <c r="K31">
        <v>1896.0150000000001</v>
      </c>
      <c r="N31">
        <v>3.6052599999999999</v>
      </c>
      <c r="O31">
        <v>13867.243</v>
      </c>
      <c r="P31">
        <v>3.6052599999999999</v>
      </c>
      <c r="Q31">
        <v>2148.848</v>
      </c>
      <c r="S31">
        <v>3.6052599999999999</v>
      </c>
      <c r="T31">
        <v>6151.7160000000003</v>
      </c>
      <c r="U31">
        <v>3.6052599999999999</v>
      </c>
      <c r="V31">
        <v>1861.7529999999999</v>
      </c>
      <c r="Y31">
        <v>3.6052599999999999</v>
      </c>
      <c r="Z31">
        <v>41947.870999999999</v>
      </c>
      <c r="AA31">
        <v>3.6052599999999999</v>
      </c>
      <c r="AB31">
        <v>2054.0340000000001</v>
      </c>
      <c r="AD31">
        <v>3.6052599999999999</v>
      </c>
      <c r="AE31">
        <v>3152.0520000000001</v>
      </c>
      <c r="AF31">
        <v>3.6052599999999999</v>
      </c>
      <c r="AG31">
        <v>1990.232</v>
      </c>
      <c r="AJ31">
        <v>3.6052599999999999</v>
      </c>
      <c r="AK31">
        <v>14228.117</v>
      </c>
      <c r="AL31">
        <v>3.6052599999999999</v>
      </c>
      <c r="AM31">
        <v>2180.779</v>
      </c>
      <c r="AO31">
        <v>3.6052599999999999</v>
      </c>
      <c r="AP31">
        <v>3238.0529999999999</v>
      </c>
      <c r="AQ31">
        <v>3.6052599999999999</v>
      </c>
      <c r="AR31">
        <v>1852.59</v>
      </c>
      <c r="AU31">
        <v>3.6052599999999999</v>
      </c>
      <c r="AV31">
        <v>28400.567999999999</v>
      </c>
      <c r="AW31">
        <v>3.6052599999999999</v>
      </c>
      <c r="AX31">
        <v>2139.2629999999999</v>
      </c>
      <c r="AZ31">
        <v>3.6052599999999999</v>
      </c>
      <c r="BA31">
        <v>4301.5820000000003</v>
      </c>
      <c r="BB31">
        <v>3.6052599999999999</v>
      </c>
      <c r="BC31">
        <v>1821.18</v>
      </c>
      <c r="BF31">
        <v>3.6052599999999999</v>
      </c>
      <c r="BG31">
        <v>31639.4</v>
      </c>
      <c r="BH31">
        <v>3.6052599999999999</v>
      </c>
      <c r="BI31">
        <v>2716.6030000000001</v>
      </c>
      <c r="BK31">
        <v>3.6052599999999999</v>
      </c>
      <c r="BL31">
        <v>4671.08</v>
      </c>
      <c r="BM31">
        <v>3.6052599999999999</v>
      </c>
      <c r="BN31">
        <v>1919.3779999999999</v>
      </c>
      <c r="BQ31">
        <v>3.6052599999999999</v>
      </c>
      <c r="BR31">
        <v>17242.861000000001</v>
      </c>
      <c r="BS31">
        <v>3.6052599999999999</v>
      </c>
      <c r="BT31">
        <v>2534.5500000000002</v>
      </c>
      <c r="BV31">
        <v>3.6052599999999999</v>
      </c>
      <c r="BW31">
        <v>3489.7089999999998</v>
      </c>
      <c r="BX31">
        <v>3.6052599999999999</v>
      </c>
      <c r="BY31">
        <v>1974.2539999999999</v>
      </c>
      <c r="CB31">
        <v>3.6052599999999999</v>
      </c>
      <c r="CC31">
        <v>23960.01</v>
      </c>
      <c r="CD31">
        <v>3.6052599999999999</v>
      </c>
      <c r="CE31">
        <v>2039.0170000000001</v>
      </c>
      <c r="CG31">
        <v>3.6052599999999999</v>
      </c>
      <c r="CH31">
        <v>3944.7440000000001</v>
      </c>
      <c r="CI31">
        <v>3.6052599999999999</v>
      </c>
      <c r="CJ31">
        <v>1878.8409999999999</v>
      </c>
      <c r="CM31">
        <v>3.6052599999999999</v>
      </c>
      <c r="CN31">
        <v>23990.592000000001</v>
      </c>
      <c r="CO31">
        <v>3.6052599999999999</v>
      </c>
      <c r="CP31">
        <v>1929.7650000000001</v>
      </c>
      <c r="CR31">
        <v>3.6052599999999999</v>
      </c>
      <c r="CS31">
        <v>5810.9</v>
      </c>
      <c r="CT31">
        <v>3.6052599999999999</v>
      </c>
      <c r="CU31">
        <v>1888.8979999999999</v>
      </c>
      <c r="CX31">
        <v>3.6052599999999999</v>
      </c>
      <c r="CY31">
        <v>19690.875</v>
      </c>
      <c r="CZ31">
        <v>3.6052599999999999</v>
      </c>
      <c r="DA31">
        <v>2093.2849999999999</v>
      </c>
      <c r="DC31">
        <v>3.6052599999999999</v>
      </c>
      <c r="DD31">
        <v>4301.8760000000002</v>
      </c>
      <c r="DE31">
        <v>3.6052599999999999</v>
      </c>
      <c r="DF31">
        <v>1971.079</v>
      </c>
      <c r="DI31">
        <v>3.6052599999999999</v>
      </c>
      <c r="DJ31">
        <v>1909.71</v>
      </c>
      <c r="DK31">
        <v>3.6052599999999999</v>
      </c>
      <c r="DL31">
        <v>1781.3910000000001</v>
      </c>
      <c r="DN31">
        <v>3.6052599999999999</v>
      </c>
      <c r="DO31">
        <v>2737.8020000000001</v>
      </c>
      <c r="DP31">
        <v>3.6052599999999999</v>
      </c>
      <c r="DQ31">
        <v>1920.944</v>
      </c>
      <c r="DT31">
        <v>3.6052599999999999</v>
      </c>
      <c r="DU31" s="4">
        <v>20683.43</v>
      </c>
      <c r="DY31">
        <v>3.6052599999999999</v>
      </c>
      <c r="DZ31">
        <v>4426.7640000000001</v>
      </c>
    </row>
    <row r="32" spans="3:130">
      <c r="C32">
        <v>3.7494700000000001</v>
      </c>
      <c r="D32">
        <v>3120.3560000000002</v>
      </c>
      <c r="E32">
        <v>3.7494700000000001</v>
      </c>
      <c r="F32">
        <v>1779.296</v>
      </c>
      <c r="H32">
        <v>3.7494700000000001</v>
      </c>
      <c r="I32">
        <v>3638.3029999999999</v>
      </c>
      <c r="J32">
        <v>3.7494700000000001</v>
      </c>
      <c r="K32">
        <v>1896.5</v>
      </c>
      <c r="N32">
        <v>3.7494700000000001</v>
      </c>
      <c r="O32">
        <v>18279.651999999998</v>
      </c>
      <c r="P32">
        <v>3.7494700000000001</v>
      </c>
      <c r="Q32">
        <v>2335.5300000000002</v>
      </c>
      <c r="S32">
        <v>3.7494700000000001</v>
      </c>
      <c r="T32">
        <v>5393.4780000000001</v>
      </c>
      <c r="U32">
        <v>3.7494700000000001</v>
      </c>
      <c r="V32">
        <v>1988.9280000000001</v>
      </c>
      <c r="Y32">
        <v>3.7494700000000001</v>
      </c>
      <c r="Z32">
        <v>41107.457000000002</v>
      </c>
      <c r="AA32">
        <v>3.7494700000000001</v>
      </c>
      <c r="AB32">
        <v>2248.0419999999999</v>
      </c>
      <c r="AD32">
        <v>3.7494700000000001</v>
      </c>
      <c r="AE32">
        <v>3171.3380000000002</v>
      </c>
      <c r="AF32">
        <v>3.7494700000000001</v>
      </c>
      <c r="AG32">
        <v>2008.873</v>
      </c>
      <c r="AJ32">
        <v>3.7494700000000001</v>
      </c>
      <c r="AK32">
        <v>12743.147999999999</v>
      </c>
      <c r="AL32">
        <v>3.7494700000000001</v>
      </c>
      <c r="AM32">
        <v>2119.2220000000002</v>
      </c>
      <c r="AO32">
        <v>3.7494700000000001</v>
      </c>
      <c r="AP32">
        <v>3424.0340000000001</v>
      </c>
      <c r="AQ32">
        <v>3.7494700000000001</v>
      </c>
      <c r="AR32">
        <v>1941.626</v>
      </c>
      <c r="AU32">
        <v>3.7494700000000001</v>
      </c>
      <c r="AV32">
        <v>29529.657999999999</v>
      </c>
      <c r="AW32">
        <v>3.7494700000000001</v>
      </c>
      <c r="AX32">
        <v>2253.8339999999998</v>
      </c>
      <c r="AZ32">
        <v>3.7494700000000001</v>
      </c>
      <c r="BA32">
        <v>3824.3229999999999</v>
      </c>
      <c r="BB32">
        <v>3.7494700000000001</v>
      </c>
      <c r="BC32">
        <v>1882.4670000000001</v>
      </c>
      <c r="BF32">
        <v>3.7494700000000001</v>
      </c>
      <c r="BG32" s="4">
        <v>33889.754000000001</v>
      </c>
      <c r="BH32">
        <v>3.7494700000000001</v>
      </c>
      <c r="BI32">
        <v>2655.4360000000001</v>
      </c>
      <c r="BK32">
        <v>3.7494700000000001</v>
      </c>
      <c r="BL32">
        <v>5315.665</v>
      </c>
      <c r="BM32">
        <v>3.7494700000000001</v>
      </c>
      <c r="BN32">
        <v>1834.549</v>
      </c>
      <c r="BQ32">
        <v>3.7494700000000001</v>
      </c>
      <c r="BR32">
        <v>15507.9</v>
      </c>
      <c r="BS32">
        <v>3.7494700000000001</v>
      </c>
      <c r="BT32">
        <v>2746.9</v>
      </c>
      <c r="BV32">
        <v>3.7494700000000001</v>
      </c>
      <c r="BW32">
        <v>3656.451</v>
      </c>
      <c r="BX32">
        <v>3.7494700000000001</v>
      </c>
      <c r="BY32">
        <v>2074.4969999999998</v>
      </c>
      <c r="CB32">
        <v>3.7494700000000001</v>
      </c>
      <c r="CC32">
        <v>23092.383000000002</v>
      </c>
      <c r="CD32">
        <v>3.7494700000000001</v>
      </c>
      <c r="CE32">
        <v>2071.489</v>
      </c>
      <c r="CG32">
        <v>3.7494700000000001</v>
      </c>
      <c r="CH32">
        <v>3803.0129999999999</v>
      </c>
      <c r="CI32">
        <v>3.7494700000000001</v>
      </c>
      <c r="CJ32">
        <v>1878.3050000000001</v>
      </c>
      <c r="CM32">
        <v>3.7494700000000001</v>
      </c>
      <c r="CN32">
        <v>22890.463</v>
      </c>
      <c r="CO32">
        <v>3.7494700000000001</v>
      </c>
      <c r="CP32">
        <v>1942.0419999999999</v>
      </c>
      <c r="CR32">
        <v>3.7494700000000001</v>
      </c>
      <c r="CS32">
        <v>6598.7579999999998</v>
      </c>
      <c r="CT32">
        <v>3.7494700000000001</v>
      </c>
      <c r="CU32">
        <v>1888.9839999999999</v>
      </c>
      <c r="CX32">
        <v>3.7494700000000001</v>
      </c>
      <c r="CY32">
        <v>11652.643</v>
      </c>
      <c r="CZ32">
        <v>3.7494700000000001</v>
      </c>
      <c r="DA32">
        <v>2105.0059999999999</v>
      </c>
      <c r="DC32">
        <v>3.7494700000000001</v>
      </c>
      <c r="DD32">
        <v>4190.33</v>
      </c>
      <c r="DE32">
        <v>3.7494700000000001</v>
      </c>
      <c r="DF32">
        <v>1990.175</v>
      </c>
      <c r="DI32">
        <v>3.7494700000000001</v>
      </c>
      <c r="DJ32">
        <v>1933.2719999999999</v>
      </c>
      <c r="DK32">
        <v>3.7494700000000001</v>
      </c>
      <c r="DL32">
        <v>1763.865</v>
      </c>
      <c r="DN32">
        <v>3.7494700000000001</v>
      </c>
      <c r="DO32">
        <v>2643.444</v>
      </c>
      <c r="DP32">
        <v>3.7494700000000001</v>
      </c>
      <c r="DQ32">
        <v>1989.2470000000001</v>
      </c>
      <c r="DT32">
        <v>3.7494700000000001</v>
      </c>
      <c r="DU32">
        <v>16156.976000000001</v>
      </c>
      <c r="DY32">
        <v>3.7494700000000001</v>
      </c>
      <c r="DZ32">
        <v>5423.0060000000003</v>
      </c>
    </row>
    <row r="33" spans="3:130">
      <c r="C33">
        <v>3.8936799999999998</v>
      </c>
      <c r="D33">
        <v>2181.5</v>
      </c>
      <c r="E33">
        <v>3.8936799999999998</v>
      </c>
      <c r="F33">
        <v>1743</v>
      </c>
      <c r="H33">
        <v>3.8936799999999998</v>
      </c>
      <c r="I33">
        <v>3131.114</v>
      </c>
      <c r="J33">
        <v>3.8936799999999998</v>
      </c>
      <c r="K33">
        <v>1982.1890000000001</v>
      </c>
      <c r="N33">
        <v>3.8936799999999998</v>
      </c>
      <c r="O33" s="4">
        <v>22425.623</v>
      </c>
      <c r="P33">
        <v>3.8936799999999998</v>
      </c>
      <c r="Q33" s="4">
        <v>2811.5010000000002</v>
      </c>
      <c r="S33">
        <v>3.8936799999999998</v>
      </c>
      <c r="T33">
        <v>5403.5330000000004</v>
      </c>
      <c r="U33">
        <v>3.8936799999999998</v>
      </c>
      <c r="V33">
        <v>1894.16</v>
      </c>
      <c r="Y33">
        <v>3.8936799999999998</v>
      </c>
      <c r="Z33">
        <v>35757.684000000001</v>
      </c>
      <c r="AA33">
        <v>3.8936799999999998</v>
      </c>
      <c r="AB33">
        <v>2180.6849999999999</v>
      </c>
      <c r="AD33">
        <v>3.8936799999999998</v>
      </c>
      <c r="AE33">
        <v>3082.5</v>
      </c>
      <c r="AF33">
        <v>3.8936799999999998</v>
      </c>
      <c r="AG33">
        <v>2046</v>
      </c>
      <c r="AJ33">
        <v>3.8936799999999998</v>
      </c>
      <c r="AK33">
        <v>13429.861999999999</v>
      </c>
      <c r="AL33">
        <v>3.8936799999999998</v>
      </c>
      <c r="AM33">
        <v>2042.58</v>
      </c>
      <c r="AO33">
        <v>3.8936799999999998</v>
      </c>
      <c r="AP33">
        <v>3631.451</v>
      </c>
      <c r="AQ33">
        <v>3.8936799999999998</v>
      </c>
      <c r="AR33">
        <v>1973.703</v>
      </c>
      <c r="AU33">
        <v>3.8936799999999998</v>
      </c>
      <c r="AV33">
        <v>38630.012000000002</v>
      </c>
      <c r="AW33">
        <v>3.8936799999999998</v>
      </c>
      <c r="AX33">
        <v>2697.4160000000002</v>
      </c>
      <c r="AZ33">
        <v>3.8936799999999998</v>
      </c>
      <c r="BA33">
        <v>3681.0740000000001</v>
      </c>
      <c r="BB33">
        <v>3.8936799999999998</v>
      </c>
      <c r="BC33">
        <v>1912.9490000000001</v>
      </c>
      <c r="BF33">
        <v>3.8936799999999998</v>
      </c>
      <c r="BG33">
        <v>30662.866999999998</v>
      </c>
      <c r="BH33">
        <v>3.8936799999999998</v>
      </c>
      <c r="BI33" s="4">
        <v>2712.5349999999999</v>
      </c>
      <c r="BK33">
        <v>3.8936799999999998</v>
      </c>
      <c r="BL33">
        <v>5174.223</v>
      </c>
      <c r="BM33">
        <v>3.8936799999999998</v>
      </c>
      <c r="BN33">
        <v>1845.2660000000001</v>
      </c>
      <c r="BQ33">
        <v>3.8936799999999998</v>
      </c>
      <c r="BR33">
        <v>23267.203000000001</v>
      </c>
      <c r="BS33">
        <v>3.8936799999999998</v>
      </c>
      <c r="BT33">
        <v>3520.759</v>
      </c>
      <c r="BV33">
        <v>3.8936799999999998</v>
      </c>
      <c r="BW33">
        <v>3577.0729999999999</v>
      </c>
      <c r="BX33">
        <v>3.8936799999999998</v>
      </c>
      <c r="BY33">
        <v>2114.2359999999999</v>
      </c>
      <c r="CB33">
        <v>3.8936799999999998</v>
      </c>
      <c r="CC33">
        <v>19656.506000000001</v>
      </c>
      <c r="CD33">
        <v>3.8936799999999998</v>
      </c>
      <c r="CE33">
        <v>1957.761</v>
      </c>
      <c r="CG33">
        <v>3.8936799999999998</v>
      </c>
      <c r="CH33">
        <v>3541.1260000000002</v>
      </c>
      <c r="CI33">
        <v>3.8936799999999998</v>
      </c>
      <c r="CJ33">
        <v>2024.4380000000001</v>
      </c>
      <c r="CM33">
        <v>3.8936799999999998</v>
      </c>
      <c r="CN33">
        <v>18281.188999999998</v>
      </c>
      <c r="CO33">
        <v>3.8936799999999998</v>
      </c>
      <c r="CP33">
        <v>2005.7550000000001</v>
      </c>
      <c r="CR33">
        <v>3.8936799999999998</v>
      </c>
      <c r="CS33">
        <v>7826.43</v>
      </c>
      <c r="CT33">
        <v>3.8936799999999998</v>
      </c>
      <c r="CU33">
        <v>1842.162</v>
      </c>
      <c r="CX33">
        <v>3.8936799999999998</v>
      </c>
      <c r="CY33">
        <v>6782.4769999999999</v>
      </c>
      <c r="CZ33">
        <v>3.8936799999999998</v>
      </c>
      <c r="DA33">
        <v>1863.4570000000001</v>
      </c>
      <c r="DC33">
        <v>3.8936799999999998</v>
      </c>
      <c r="DD33">
        <v>4181.0659999999998</v>
      </c>
      <c r="DE33">
        <v>3.8936799999999998</v>
      </c>
      <c r="DF33">
        <v>1934.6030000000001</v>
      </c>
      <c r="DI33">
        <v>3.8936799999999998</v>
      </c>
      <c r="DJ33">
        <v>1956.9269999999999</v>
      </c>
      <c r="DK33">
        <v>3.8936799999999998</v>
      </c>
      <c r="DL33">
        <v>1770.711</v>
      </c>
      <c r="DN33">
        <v>3.8936799999999998</v>
      </c>
      <c r="DO33">
        <v>2985.6109999999999</v>
      </c>
      <c r="DP33">
        <v>3.8936799999999998</v>
      </c>
      <c r="DQ33">
        <v>2010.8889999999999</v>
      </c>
      <c r="DT33">
        <v>3.8936799999999998</v>
      </c>
      <c r="DU33">
        <v>8738.4220000000005</v>
      </c>
      <c r="DY33">
        <v>3.8936799999999998</v>
      </c>
      <c r="DZ33">
        <v>6129.683</v>
      </c>
    </row>
    <row r="34" spans="3:130">
      <c r="H34">
        <v>4.03789</v>
      </c>
      <c r="I34">
        <v>3333.232</v>
      </c>
      <c r="J34">
        <v>4.03789</v>
      </c>
      <c r="K34">
        <v>1890.162</v>
      </c>
      <c r="N34">
        <v>4.03789</v>
      </c>
      <c r="O34">
        <v>16229.468000000001</v>
      </c>
      <c r="P34">
        <v>4.03789</v>
      </c>
      <c r="Q34">
        <v>2287.2629999999999</v>
      </c>
      <c r="S34">
        <v>4.03789</v>
      </c>
      <c r="T34">
        <v>5570.5230000000001</v>
      </c>
      <c r="U34">
        <v>4.03789</v>
      </c>
      <c r="V34">
        <v>1802.6690000000001</v>
      </c>
      <c r="Y34">
        <v>4.03789</v>
      </c>
      <c r="Z34">
        <v>35383.836000000003</v>
      </c>
      <c r="AA34">
        <v>4.03789</v>
      </c>
      <c r="AB34">
        <v>2159.9749999999999</v>
      </c>
      <c r="AD34">
        <v>4.03789</v>
      </c>
      <c r="AE34">
        <v>2924.4450000000002</v>
      </c>
      <c r="AF34">
        <v>4.03789</v>
      </c>
      <c r="AG34">
        <v>2049.8910000000001</v>
      </c>
      <c r="AJ34">
        <v>4.03789</v>
      </c>
      <c r="AK34">
        <v>14219.473</v>
      </c>
      <c r="AL34">
        <v>4.03789</v>
      </c>
      <c r="AM34">
        <v>1992.5889999999999</v>
      </c>
      <c r="AO34">
        <v>4.03789</v>
      </c>
      <c r="AP34">
        <v>3741.2220000000002</v>
      </c>
      <c r="AQ34">
        <v>4.03789</v>
      </c>
      <c r="AR34">
        <v>1940.3330000000001</v>
      </c>
      <c r="AU34">
        <v>4.03789</v>
      </c>
      <c r="AV34">
        <v>54852.398000000001</v>
      </c>
      <c r="AW34">
        <v>4.03789</v>
      </c>
      <c r="AX34" s="4">
        <v>3038.058</v>
      </c>
      <c r="AZ34">
        <v>4.03789</v>
      </c>
      <c r="BA34">
        <v>3528.8319999999999</v>
      </c>
      <c r="BB34">
        <v>4.03789</v>
      </c>
      <c r="BC34">
        <v>1896.2840000000001</v>
      </c>
      <c r="BF34">
        <v>4.03789</v>
      </c>
      <c r="BG34">
        <v>17201.52</v>
      </c>
      <c r="BH34">
        <v>4.03789</v>
      </c>
      <c r="BI34">
        <v>2314.9720000000002</v>
      </c>
      <c r="BK34">
        <v>4.03789</v>
      </c>
      <c r="BL34">
        <v>5010.0519999999997</v>
      </c>
      <c r="BM34">
        <v>4.03789</v>
      </c>
      <c r="BN34">
        <v>1874.0540000000001</v>
      </c>
      <c r="BQ34">
        <v>4.03789</v>
      </c>
      <c r="BR34">
        <v>39892.671999999999</v>
      </c>
      <c r="BS34">
        <v>4.03789</v>
      </c>
      <c r="BT34">
        <v>4072.2719999999999</v>
      </c>
      <c r="BV34">
        <v>4.03789</v>
      </c>
      <c r="BW34">
        <v>4240.799</v>
      </c>
      <c r="BX34">
        <v>4.03789</v>
      </c>
      <c r="BY34">
        <v>2013.069</v>
      </c>
      <c r="CB34">
        <v>4.03789</v>
      </c>
      <c r="CC34">
        <v>13677.043</v>
      </c>
      <c r="CD34">
        <v>4.03789</v>
      </c>
      <c r="CE34">
        <v>1959.213</v>
      </c>
      <c r="CG34">
        <v>4.03789</v>
      </c>
      <c r="CH34">
        <v>3571.223</v>
      </c>
      <c r="CI34">
        <v>4.03789</v>
      </c>
      <c r="CJ34">
        <v>1992.7</v>
      </c>
      <c r="CM34">
        <v>4.03789</v>
      </c>
      <c r="CN34">
        <v>15695.151</v>
      </c>
      <c r="CO34">
        <v>4.03789</v>
      </c>
      <c r="CP34">
        <v>2091.3890000000001</v>
      </c>
      <c r="CR34">
        <v>4.03789</v>
      </c>
      <c r="CS34">
        <v>7972.1409999999996</v>
      </c>
      <c r="CT34">
        <v>4.03789</v>
      </c>
      <c r="CU34">
        <v>1765.672</v>
      </c>
      <c r="CX34">
        <v>4.03789</v>
      </c>
      <c r="CY34">
        <v>4730.3710000000001</v>
      </c>
      <c r="CZ34">
        <v>4.03789</v>
      </c>
      <c r="DA34">
        <v>1739.076</v>
      </c>
      <c r="DC34">
        <v>4.03789</v>
      </c>
      <c r="DD34">
        <v>3832.8429999999998</v>
      </c>
      <c r="DE34">
        <v>4.03789</v>
      </c>
      <c r="DF34">
        <v>2045.13</v>
      </c>
      <c r="DI34">
        <v>4.03789</v>
      </c>
      <c r="DJ34">
        <v>1872.3920000000001</v>
      </c>
      <c r="DK34">
        <v>4.03789</v>
      </c>
      <c r="DL34">
        <v>1889.0229999999999</v>
      </c>
      <c r="DN34">
        <v>4.03789</v>
      </c>
      <c r="DO34">
        <v>3406.6729999999998</v>
      </c>
      <c r="DP34">
        <v>4.03789</v>
      </c>
      <c r="DQ34">
        <v>2301.5250000000001</v>
      </c>
      <c r="DT34">
        <v>4.03789</v>
      </c>
      <c r="DU34">
        <v>4788.1629999999996</v>
      </c>
      <c r="DY34">
        <v>4.03789</v>
      </c>
      <c r="DZ34">
        <v>5991.0540000000001</v>
      </c>
    </row>
    <row r="35" spans="3:130">
      <c r="H35">
        <v>4.1821000000000002</v>
      </c>
      <c r="I35">
        <v>3336.7049999999999</v>
      </c>
      <c r="J35">
        <v>4.1821000000000002</v>
      </c>
      <c r="K35">
        <v>1879.7729999999999</v>
      </c>
      <c r="N35">
        <v>4.1821000000000002</v>
      </c>
      <c r="O35">
        <v>7837.72</v>
      </c>
      <c r="P35">
        <v>4.1821000000000002</v>
      </c>
      <c r="Q35">
        <v>1894.1179999999999</v>
      </c>
      <c r="S35">
        <v>4.1821000000000002</v>
      </c>
      <c r="T35">
        <v>6474.174</v>
      </c>
      <c r="U35">
        <v>4.1821000000000002</v>
      </c>
      <c r="V35">
        <v>1839.5889999999999</v>
      </c>
      <c r="Y35">
        <v>4.1821000000000002</v>
      </c>
      <c r="Z35">
        <v>37511.214999999997</v>
      </c>
      <c r="AA35">
        <v>4.1821000000000002</v>
      </c>
      <c r="AB35">
        <v>1995.385</v>
      </c>
      <c r="AD35">
        <v>4.1821000000000002</v>
      </c>
      <c r="AE35">
        <v>2912.6509999999998</v>
      </c>
      <c r="AF35">
        <v>4.1821000000000002</v>
      </c>
      <c r="AG35">
        <v>2042.2660000000001</v>
      </c>
      <c r="AJ35">
        <v>4.1821000000000002</v>
      </c>
      <c r="AK35">
        <v>12047.665999999999</v>
      </c>
      <c r="AL35">
        <v>4.1821000000000002</v>
      </c>
      <c r="AM35">
        <v>2028.797</v>
      </c>
      <c r="AO35">
        <v>4.1821000000000002</v>
      </c>
      <c r="AP35">
        <v>3183.4050000000002</v>
      </c>
      <c r="AQ35">
        <v>4.1821000000000002</v>
      </c>
      <c r="AR35">
        <v>1887.912</v>
      </c>
      <c r="AU35">
        <v>4.1821000000000002</v>
      </c>
      <c r="AV35" s="4">
        <v>59071.141000000003</v>
      </c>
      <c r="AW35">
        <v>4.1821000000000002</v>
      </c>
      <c r="AX35">
        <v>2228.9459999999999</v>
      </c>
      <c r="AZ35">
        <v>4.1821000000000002</v>
      </c>
      <c r="BA35">
        <v>3546.6179999999999</v>
      </c>
      <c r="BB35">
        <v>4.1821000000000002</v>
      </c>
      <c r="BC35">
        <v>1891.39</v>
      </c>
      <c r="BF35">
        <v>4.1821000000000002</v>
      </c>
      <c r="BG35">
        <v>9290.1080000000002</v>
      </c>
      <c r="BH35">
        <v>4.1821000000000002</v>
      </c>
      <c r="BI35">
        <v>2001.0419999999999</v>
      </c>
      <c r="BK35">
        <v>4.1821000000000002</v>
      </c>
      <c r="BL35">
        <v>4665.3590000000004</v>
      </c>
      <c r="BM35">
        <v>4.1821000000000002</v>
      </c>
      <c r="BN35">
        <v>1894.231</v>
      </c>
      <c r="BQ35">
        <v>4.1821000000000002</v>
      </c>
      <c r="BR35" s="4">
        <v>48129.593999999997</v>
      </c>
      <c r="BS35">
        <v>4.1821000000000002</v>
      </c>
      <c r="BT35" s="4">
        <v>4100.0079999999998</v>
      </c>
      <c r="BV35">
        <v>4.1821000000000002</v>
      </c>
      <c r="BW35">
        <v>4913.9740000000002</v>
      </c>
      <c r="BX35">
        <v>4.1821000000000002</v>
      </c>
      <c r="BY35">
        <v>2079.2649999999999</v>
      </c>
      <c r="CB35">
        <v>4.1821000000000002</v>
      </c>
      <c r="CC35">
        <v>10383.849</v>
      </c>
      <c r="CD35">
        <v>4.1821000000000002</v>
      </c>
      <c r="CE35">
        <v>1922.82</v>
      </c>
      <c r="CG35">
        <v>4.1821000000000002</v>
      </c>
      <c r="CH35">
        <v>3774.913</v>
      </c>
      <c r="CI35">
        <v>4.1821000000000002</v>
      </c>
      <c r="CJ35">
        <v>2008.2950000000001</v>
      </c>
      <c r="CM35">
        <v>4.1821000000000002</v>
      </c>
      <c r="CN35">
        <v>14460.481</v>
      </c>
      <c r="CO35">
        <v>4.1821000000000002</v>
      </c>
      <c r="CP35" s="4">
        <v>2326.8440000000001</v>
      </c>
      <c r="CR35">
        <v>4.1821000000000002</v>
      </c>
      <c r="CS35">
        <v>8014.6909999999998</v>
      </c>
      <c r="CT35">
        <v>4.1821000000000002</v>
      </c>
      <c r="CU35">
        <v>1854.4490000000001</v>
      </c>
      <c r="CX35">
        <v>4.1821000000000002</v>
      </c>
      <c r="CY35">
        <v>2878.4319999999998</v>
      </c>
      <c r="CZ35">
        <v>4.1821000000000002</v>
      </c>
      <c r="DA35">
        <v>1851.74</v>
      </c>
      <c r="DC35">
        <v>4.1821000000000002</v>
      </c>
      <c r="DD35">
        <v>3851.087</v>
      </c>
      <c r="DE35">
        <v>4.1821000000000002</v>
      </c>
      <c r="DF35">
        <v>2012.327</v>
      </c>
      <c r="DI35">
        <v>4.1821000000000002</v>
      </c>
      <c r="DJ35">
        <v>1799.056</v>
      </c>
      <c r="DK35">
        <v>4.1821000000000002</v>
      </c>
      <c r="DL35">
        <v>1756.3330000000001</v>
      </c>
      <c r="DN35">
        <v>4.1821000000000002</v>
      </c>
      <c r="DO35">
        <v>3162.9380000000001</v>
      </c>
      <c r="DP35">
        <v>4.1821000000000002</v>
      </c>
      <c r="DQ35">
        <v>2424.5250000000001</v>
      </c>
      <c r="DT35">
        <v>4.1821000000000002</v>
      </c>
      <c r="DU35">
        <v>3552.7579999999998</v>
      </c>
      <c r="DY35">
        <v>4.1821000000000002</v>
      </c>
      <c r="DZ35">
        <v>5089.7849999999999</v>
      </c>
    </row>
    <row r="36" spans="3:130">
      <c r="C36">
        <v>0</v>
      </c>
      <c r="D36">
        <v>4991.5</v>
      </c>
      <c r="E36">
        <v>0</v>
      </c>
      <c r="F36">
        <v>2181.1669999999999</v>
      </c>
      <c r="H36">
        <v>4.3263100000000003</v>
      </c>
      <c r="I36">
        <v>3455.0830000000001</v>
      </c>
      <c r="J36">
        <v>4.3263100000000003</v>
      </c>
      <c r="K36">
        <v>1907.0989999999999</v>
      </c>
      <c r="N36">
        <v>4.3263100000000003</v>
      </c>
      <c r="O36">
        <v>3348.0970000000002</v>
      </c>
      <c r="P36">
        <v>4.3263100000000003</v>
      </c>
      <c r="Q36">
        <v>1742.616</v>
      </c>
      <c r="S36">
        <v>4.3263100000000003</v>
      </c>
      <c r="T36">
        <v>8151.3329999999996</v>
      </c>
      <c r="U36">
        <v>4.3263100000000003</v>
      </c>
      <c r="V36">
        <v>1840.3330000000001</v>
      </c>
      <c r="Y36">
        <v>4.3263100000000003</v>
      </c>
      <c r="Z36">
        <v>31347.736000000001</v>
      </c>
      <c r="AA36">
        <v>4.3263100000000003</v>
      </c>
      <c r="AB36">
        <v>2131.9</v>
      </c>
      <c r="AD36">
        <v>4.3263100000000003</v>
      </c>
      <c r="AE36">
        <v>2909.8119999999999</v>
      </c>
      <c r="AF36">
        <v>4.3263100000000003</v>
      </c>
      <c r="AG36">
        <v>2077.9360000000001</v>
      </c>
      <c r="AJ36">
        <v>4.3263100000000003</v>
      </c>
      <c r="AK36">
        <v>13573.736999999999</v>
      </c>
      <c r="AL36">
        <v>4.3263100000000003</v>
      </c>
      <c r="AM36">
        <v>2206.4059999999999</v>
      </c>
      <c r="AO36">
        <v>4.3263100000000003</v>
      </c>
      <c r="AP36">
        <v>2799.2539999999999</v>
      </c>
      <c r="AQ36">
        <v>4.3263100000000003</v>
      </c>
      <c r="AR36">
        <v>1929.9949999999999</v>
      </c>
      <c r="AU36">
        <v>4.3263100000000003</v>
      </c>
      <c r="AV36">
        <v>38968.805</v>
      </c>
      <c r="AW36">
        <v>4.3263100000000003</v>
      </c>
      <c r="AX36">
        <v>2127.7289999999998</v>
      </c>
      <c r="AZ36">
        <v>4.3263100000000003</v>
      </c>
      <c r="BA36">
        <v>3791.6469999999999</v>
      </c>
      <c r="BB36">
        <v>4.3263100000000003</v>
      </c>
      <c r="BC36">
        <v>1836.3219999999999</v>
      </c>
      <c r="BF36">
        <v>4.3263100000000003</v>
      </c>
      <c r="BG36">
        <v>5365.0209999999997</v>
      </c>
      <c r="BH36">
        <v>4.3263100000000003</v>
      </c>
      <c r="BI36">
        <v>1941.95</v>
      </c>
      <c r="BK36">
        <v>4.3263100000000003</v>
      </c>
      <c r="BL36">
        <v>5226.1049999999996</v>
      </c>
      <c r="BM36">
        <v>4.3263100000000003</v>
      </c>
      <c r="BN36">
        <v>1912.5250000000001</v>
      </c>
      <c r="BQ36">
        <v>4.3263100000000003</v>
      </c>
      <c r="BR36">
        <v>37159.311999999998</v>
      </c>
      <c r="BS36">
        <v>4.3263100000000003</v>
      </c>
      <c r="BT36">
        <v>3231.5990000000002</v>
      </c>
      <c r="BV36">
        <v>4.3263100000000003</v>
      </c>
      <c r="BW36">
        <v>5701.5219999999999</v>
      </c>
      <c r="BX36">
        <v>4.3263100000000003</v>
      </c>
      <c r="BY36">
        <v>2067.8470000000002</v>
      </c>
      <c r="CB36">
        <v>4.3263100000000003</v>
      </c>
      <c r="CC36">
        <v>9626.9150000000009</v>
      </c>
      <c r="CD36">
        <v>4.3263100000000003</v>
      </c>
      <c r="CE36">
        <v>2033.223</v>
      </c>
      <c r="CG36">
        <v>4.3263100000000003</v>
      </c>
      <c r="CH36">
        <v>3755.22</v>
      </c>
      <c r="CI36">
        <v>4.3263100000000003</v>
      </c>
      <c r="CJ36">
        <v>1953.56</v>
      </c>
      <c r="CM36">
        <v>4.3263100000000003</v>
      </c>
      <c r="CN36" s="4">
        <v>17743.794999999998</v>
      </c>
      <c r="CO36">
        <v>4.3263100000000003</v>
      </c>
      <c r="CP36">
        <v>2200.56</v>
      </c>
      <c r="CR36">
        <v>4.3263100000000003</v>
      </c>
      <c r="CS36">
        <v>7248.2340000000004</v>
      </c>
      <c r="CT36">
        <v>4.3263100000000003</v>
      </c>
      <c r="CU36">
        <v>1942.8119999999999</v>
      </c>
      <c r="CX36">
        <v>4.3263100000000003</v>
      </c>
      <c r="CY36">
        <v>2759.1010000000001</v>
      </c>
      <c r="CZ36">
        <v>4.3263100000000003</v>
      </c>
      <c r="DA36">
        <v>1842.5930000000001</v>
      </c>
      <c r="DC36">
        <v>4.3263100000000003</v>
      </c>
      <c r="DD36">
        <v>4404.049</v>
      </c>
      <c r="DE36">
        <v>4.3263100000000003</v>
      </c>
      <c r="DF36">
        <v>1982.1179999999999</v>
      </c>
      <c r="DN36">
        <v>4.3263100000000003</v>
      </c>
      <c r="DO36" s="4">
        <v>3796.241</v>
      </c>
      <c r="DP36">
        <v>4.3263100000000003</v>
      </c>
      <c r="DQ36">
        <v>2175.9259999999999</v>
      </c>
      <c r="DT36">
        <v>4.3263100000000003</v>
      </c>
      <c r="DU36">
        <v>2578.6979999999999</v>
      </c>
      <c r="DY36">
        <v>4.3263100000000003</v>
      </c>
      <c r="DZ36">
        <v>3828.89</v>
      </c>
    </row>
    <row r="37" spans="3:130">
      <c r="C37">
        <v>0.14421</v>
      </c>
      <c r="D37">
        <v>3961.335</v>
      </c>
      <c r="E37">
        <v>0.14421</v>
      </c>
      <c r="F37">
        <v>2058.91</v>
      </c>
      <c r="H37">
        <v>4.4705199999999996</v>
      </c>
      <c r="I37">
        <v>3445.1909999999998</v>
      </c>
      <c r="J37">
        <v>4.4705199999999996</v>
      </c>
      <c r="K37">
        <v>1896.0940000000001</v>
      </c>
      <c r="N37">
        <v>4.4705199999999996</v>
      </c>
      <c r="O37">
        <v>2384.741</v>
      </c>
      <c r="P37">
        <v>4.4705199999999996</v>
      </c>
      <c r="Q37">
        <v>1764.4280000000001</v>
      </c>
      <c r="S37">
        <v>4.4705199999999996</v>
      </c>
      <c r="T37">
        <v>8363.2919999999995</v>
      </c>
      <c r="U37">
        <v>4.4705199999999996</v>
      </c>
      <c r="V37">
        <v>1887.3620000000001</v>
      </c>
      <c r="Y37">
        <v>4.4705199999999996</v>
      </c>
      <c r="Z37">
        <v>22971.48</v>
      </c>
      <c r="AA37">
        <v>4.4705199999999996</v>
      </c>
      <c r="AB37">
        <v>2164.5889999999999</v>
      </c>
      <c r="AD37">
        <v>4.4705199999999996</v>
      </c>
      <c r="AE37">
        <v>3001.03</v>
      </c>
      <c r="AF37">
        <v>4.4705199999999996</v>
      </c>
      <c r="AG37">
        <v>1973.13</v>
      </c>
      <c r="AJ37">
        <v>4.4705199999999996</v>
      </c>
      <c r="AK37">
        <v>24326.184000000001</v>
      </c>
      <c r="AL37">
        <v>4.4705199999999996</v>
      </c>
      <c r="AM37">
        <v>2838.0729999999999</v>
      </c>
      <c r="AO37">
        <v>4.4705199999999996</v>
      </c>
      <c r="AP37">
        <v>2805.136</v>
      </c>
      <c r="AQ37">
        <v>4.4705199999999996</v>
      </c>
      <c r="AR37">
        <v>1938.9949999999999</v>
      </c>
      <c r="AU37">
        <v>4.4705199999999996</v>
      </c>
      <c r="AV37">
        <v>15511.305</v>
      </c>
      <c r="AW37">
        <v>4.4705199999999996</v>
      </c>
      <c r="AX37">
        <v>1953.6990000000001</v>
      </c>
      <c r="AZ37">
        <v>4.4705199999999996</v>
      </c>
      <c r="BA37">
        <v>3949.0650000000001</v>
      </c>
      <c r="BB37">
        <v>4.4705199999999996</v>
      </c>
      <c r="BC37">
        <v>1907.846</v>
      </c>
      <c r="BF37">
        <v>4.4705199999999996</v>
      </c>
      <c r="BG37">
        <v>3702.2020000000002</v>
      </c>
      <c r="BH37">
        <v>4.4705199999999996</v>
      </c>
      <c r="BI37">
        <v>1856.66</v>
      </c>
      <c r="BK37">
        <v>4.4705199999999996</v>
      </c>
      <c r="BL37">
        <v>4986.05</v>
      </c>
      <c r="BM37">
        <v>4.4705199999999996</v>
      </c>
      <c r="BN37">
        <v>1860.212</v>
      </c>
      <c r="BQ37">
        <v>4.4705199999999996</v>
      </c>
      <c r="BR37">
        <v>15159.109</v>
      </c>
      <c r="BS37">
        <v>4.4705199999999996</v>
      </c>
      <c r="BT37">
        <v>2352.806</v>
      </c>
      <c r="BV37">
        <v>4.4705199999999996</v>
      </c>
      <c r="BW37">
        <v>4961.0219999999999</v>
      </c>
      <c r="BX37">
        <v>4.4705199999999996</v>
      </c>
      <c r="BY37">
        <v>2143.4409999999998</v>
      </c>
      <c r="CB37">
        <v>4.4705199999999996</v>
      </c>
      <c r="CC37">
        <v>10225.271000000001</v>
      </c>
      <c r="CD37">
        <v>4.4705199999999996</v>
      </c>
      <c r="CE37">
        <v>2075.9290000000001</v>
      </c>
      <c r="CG37">
        <v>4.4705199999999996</v>
      </c>
      <c r="CH37">
        <v>3680.25</v>
      </c>
      <c r="CI37">
        <v>4.4705199999999996</v>
      </c>
      <c r="CJ37">
        <v>1969.085</v>
      </c>
      <c r="CM37">
        <v>4.4705199999999996</v>
      </c>
      <c r="CN37">
        <v>16175.285</v>
      </c>
      <c r="CO37">
        <v>4.4705199999999996</v>
      </c>
      <c r="CP37">
        <v>2152.645</v>
      </c>
      <c r="CR37">
        <v>4.4705199999999996</v>
      </c>
      <c r="CS37">
        <v>7753.5020000000004</v>
      </c>
      <c r="CT37">
        <v>4.4705199999999996</v>
      </c>
      <c r="CU37">
        <v>2137.5100000000002</v>
      </c>
      <c r="CX37">
        <v>4.4705199999999996</v>
      </c>
      <c r="CY37">
        <v>2422.527</v>
      </c>
      <c r="CZ37">
        <v>4.4705199999999996</v>
      </c>
      <c r="DA37">
        <v>1767.576</v>
      </c>
      <c r="DC37">
        <v>4.4705199999999996</v>
      </c>
      <c r="DD37">
        <v>5276.5050000000001</v>
      </c>
      <c r="DE37">
        <v>4.4705199999999996</v>
      </c>
      <c r="DF37">
        <v>1928.8230000000001</v>
      </c>
      <c r="DI37">
        <v>0</v>
      </c>
      <c r="DJ37">
        <v>2396.5</v>
      </c>
      <c r="DK37">
        <v>0</v>
      </c>
      <c r="DL37">
        <v>2009.5</v>
      </c>
      <c r="DN37">
        <v>4.4705199999999996</v>
      </c>
      <c r="DO37">
        <v>3329.6790000000001</v>
      </c>
      <c r="DP37">
        <v>4.4705199999999996</v>
      </c>
      <c r="DQ37">
        <v>2301.5619999999999</v>
      </c>
      <c r="DT37">
        <v>4.4705199999999996</v>
      </c>
      <c r="DU37">
        <v>2251.2089999999998</v>
      </c>
      <c r="DY37">
        <v>4.4705199999999996</v>
      </c>
      <c r="DZ37">
        <v>3191.3440000000001</v>
      </c>
    </row>
    <row r="38" spans="3:130">
      <c r="C38">
        <v>0.28842000000000001</v>
      </c>
      <c r="D38">
        <v>4951.4560000000001</v>
      </c>
      <c r="E38">
        <v>0.28842000000000001</v>
      </c>
      <c r="F38">
        <v>1939.5329999999999</v>
      </c>
      <c r="H38">
        <v>4.6147299999999998</v>
      </c>
      <c r="I38">
        <v>3654.212</v>
      </c>
      <c r="J38">
        <v>4.6147299999999998</v>
      </c>
      <c r="K38">
        <v>1895.212</v>
      </c>
      <c r="N38">
        <v>4.6147299999999998</v>
      </c>
      <c r="O38">
        <v>2075.143</v>
      </c>
      <c r="P38">
        <v>4.6147299999999998</v>
      </c>
      <c r="Q38">
        <v>1803.278</v>
      </c>
      <c r="S38">
        <v>4.6147299999999998</v>
      </c>
      <c r="T38">
        <v>8611.3410000000003</v>
      </c>
      <c r="U38">
        <v>4.6147299999999998</v>
      </c>
      <c r="V38">
        <v>1897.8040000000001</v>
      </c>
      <c r="Y38">
        <v>4.6147299999999998</v>
      </c>
      <c r="Z38">
        <v>18596.313999999998</v>
      </c>
      <c r="AA38">
        <v>4.6147299999999998</v>
      </c>
      <c r="AB38">
        <v>2127.59</v>
      </c>
      <c r="AD38">
        <v>4.6147299999999998</v>
      </c>
      <c r="AE38">
        <v>3547.5949999999998</v>
      </c>
      <c r="AF38">
        <v>4.6147299999999998</v>
      </c>
      <c r="AG38">
        <v>2024.135</v>
      </c>
      <c r="AJ38">
        <v>4.6147299999999998</v>
      </c>
      <c r="AK38" s="4">
        <v>39632.464999999997</v>
      </c>
      <c r="AL38">
        <v>4.6147299999999998</v>
      </c>
      <c r="AM38" s="4">
        <v>3268.192</v>
      </c>
      <c r="AO38">
        <v>4.6147299999999998</v>
      </c>
      <c r="AP38">
        <v>2608.6529999999998</v>
      </c>
      <c r="AQ38">
        <v>4.6147299999999998</v>
      </c>
      <c r="AR38">
        <v>1951.748</v>
      </c>
      <c r="AU38">
        <v>4.6147299999999998</v>
      </c>
      <c r="AV38">
        <v>5879.85</v>
      </c>
      <c r="AW38">
        <v>4.6147299999999998</v>
      </c>
      <c r="AX38">
        <v>1837.0809999999999</v>
      </c>
      <c r="AZ38">
        <v>4.6147299999999998</v>
      </c>
      <c r="BA38">
        <v>3601.7289999999998</v>
      </c>
      <c r="BB38">
        <v>4.6147299999999998</v>
      </c>
      <c r="BC38">
        <v>1987.0619999999999</v>
      </c>
      <c r="BF38">
        <v>4.6147299999999998</v>
      </c>
      <c r="BG38">
        <v>2888.5309999999999</v>
      </c>
      <c r="BH38">
        <v>4.6147299999999998</v>
      </c>
      <c r="BI38">
        <v>1836.412</v>
      </c>
      <c r="BK38">
        <v>4.6147299999999998</v>
      </c>
      <c r="BL38">
        <v>4471.3869999999997</v>
      </c>
      <c r="BM38">
        <v>4.6147299999999998</v>
      </c>
      <c r="BN38">
        <v>1895.6759999999999</v>
      </c>
      <c r="BQ38">
        <v>4.6147299999999998</v>
      </c>
      <c r="BR38">
        <v>6749.9719999999998</v>
      </c>
      <c r="BS38">
        <v>4.6147299999999998</v>
      </c>
      <c r="BT38">
        <v>1966.4490000000001</v>
      </c>
      <c r="BV38">
        <v>4.6147299999999998</v>
      </c>
      <c r="BW38">
        <v>4804.1350000000002</v>
      </c>
      <c r="BX38">
        <v>4.6147299999999998</v>
      </c>
      <c r="BY38">
        <v>2118.326</v>
      </c>
      <c r="CB38">
        <v>4.6147299999999998</v>
      </c>
      <c r="CC38">
        <v>10547.254999999999</v>
      </c>
      <c r="CD38">
        <v>4.6147299999999998</v>
      </c>
      <c r="CE38">
        <v>2135.223</v>
      </c>
      <c r="CG38">
        <v>4.6147299999999998</v>
      </c>
      <c r="CH38">
        <v>4184.009</v>
      </c>
      <c r="CI38">
        <v>4.6147299999999998</v>
      </c>
      <c r="CJ38">
        <v>1895.3720000000001</v>
      </c>
      <c r="CM38">
        <v>4.6147299999999998</v>
      </c>
      <c r="CN38">
        <v>8187.2539999999999</v>
      </c>
      <c r="CO38">
        <v>4.6147299999999998</v>
      </c>
      <c r="CP38">
        <v>1980.807</v>
      </c>
      <c r="CR38">
        <v>4.6147299999999998</v>
      </c>
      <c r="CS38">
        <v>8919.6880000000001</v>
      </c>
      <c r="CT38">
        <v>4.6147299999999998</v>
      </c>
      <c r="CU38">
        <v>2272.3119999999999</v>
      </c>
      <c r="CX38">
        <v>4.6147299999999998</v>
      </c>
      <c r="CY38">
        <v>2195.0500000000002</v>
      </c>
      <c r="CZ38">
        <v>4.6147299999999998</v>
      </c>
      <c r="DA38">
        <v>1721.943</v>
      </c>
      <c r="DC38">
        <v>4.6147299999999998</v>
      </c>
      <c r="DD38">
        <v>6076.9380000000001</v>
      </c>
      <c r="DE38">
        <v>4.6147299999999998</v>
      </c>
      <c r="DF38">
        <v>1967.79</v>
      </c>
      <c r="DI38">
        <v>0.14421</v>
      </c>
      <c r="DJ38">
        <v>2482.8040000000001</v>
      </c>
      <c r="DK38">
        <v>0.14421</v>
      </c>
      <c r="DL38">
        <v>2000.4829999999999</v>
      </c>
      <c r="DN38">
        <v>4.6147299999999998</v>
      </c>
      <c r="DO38">
        <v>2375.4319999999998</v>
      </c>
      <c r="DP38">
        <v>4.6147299999999998</v>
      </c>
      <c r="DQ38" s="4">
        <v>2304.08</v>
      </c>
      <c r="DT38">
        <v>4.6147299999999998</v>
      </c>
      <c r="DU38">
        <v>1914.693</v>
      </c>
      <c r="DY38">
        <v>4.6147299999999998</v>
      </c>
      <c r="DZ38">
        <v>3474.8829999999998</v>
      </c>
    </row>
    <row r="39" spans="3:130">
      <c r="C39">
        <v>0.43263000000000001</v>
      </c>
      <c r="D39">
        <v>12584.044</v>
      </c>
      <c r="E39">
        <v>0.43263000000000001</v>
      </c>
      <c r="F39">
        <v>2047.0989999999999</v>
      </c>
      <c r="H39">
        <v>4.7589399999999999</v>
      </c>
      <c r="I39">
        <v>4298.8119999999999</v>
      </c>
      <c r="J39">
        <v>4.7589399999999999</v>
      </c>
      <c r="K39">
        <v>1942.9169999999999</v>
      </c>
      <c r="N39">
        <v>4.7589399999999999</v>
      </c>
      <c r="O39">
        <v>1941.222</v>
      </c>
      <c r="P39">
        <v>4.7589399999999999</v>
      </c>
      <c r="Q39">
        <v>1829.1110000000001</v>
      </c>
      <c r="S39">
        <v>4.7589399999999999</v>
      </c>
      <c r="T39">
        <v>10952.062</v>
      </c>
      <c r="U39">
        <v>4.7589399999999999</v>
      </c>
      <c r="V39">
        <v>1901.329</v>
      </c>
      <c r="Y39">
        <v>4.7589399999999999</v>
      </c>
      <c r="Z39">
        <v>17683.166000000001</v>
      </c>
      <c r="AA39">
        <v>4.7589399999999999</v>
      </c>
      <c r="AB39">
        <v>2106.5419999999999</v>
      </c>
      <c r="AD39">
        <v>4.7589399999999999</v>
      </c>
      <c r="AE39">
        <v>3837.6329999999998</v>
      </c>
      <c r="AF39">
        <v>4.7589399999999999</v>
      </c>
      <c r="AG39">
        <v>2032.8969999999999</v>
      </c>
      <c r="AJ39">
        <v>4.7589399999999999</v>
      </c>
      <c r="AK39">
        <v>39165.879000000001</v>
      </c>
      <c r="AL39">
        <v>4.7589399999999999</v>
      </c>
      <c r="AM39">
        <v>3099.4560000000001</v>
      </c>
      <c r="AO39">
        <v>4.7589399999999999</v>
      </c>
      <c r="AP39">
        <v>2535.0430000000001</v>
      </c>
      <c r="AQ39">
        <v>4.7589399999999999</v>
      </c>
      <c r="AR39">
        <v>2057.3960000000002</v>
      </c>
      <c r="AU39">
        <v>4.7589399999999999</v>
      </c>
      <c r="AV39">
        <v>3459.886</v>
      </c>
      <c r="AW39">
        <v>4.7589399999999999</v>
      </c>
      <c r="AX39">
        <v>1734.645</v>
      </c>
      <c r="AZ39">
        <v>4.7589399999999999</v>
      </c>
      <c r="BA39">
        <v>3729.145</v>
      </c>
      <c r="BB39">
        <v>4.7589399999999999</v>
      </c>
      <c r="BC39">
        <v>1976.7909999999999</v>
      </c>
      <c r="BF39">
        <v>4.7589399999999999</v>
      </c>
      <c r="BG39">
        <v>2502</v>
      </c>
      <c r="BH39">
        <v>4.7589399999999999</v>
      </c>
      <c r="BI39">
        <v>1747.5</v>
      </c>
      <c r="BK39">
        <v>4.7589399999999999</v>
      </c>
      <c r="BL39">
        <v>4383.1019999999999</v>
      </c>
      <c r="BM39">
        <v>4.7589399999999999</v>
      </c>
      <c r="BN39">
        <v>1940.558</v>
      </c>
      <c r="BQ39">
        <v>4.7589399999999999</v>
      </c>
      <c r="BR39">
        <v>4067.7570000000001</v>
      </c>
      <c r="BS39">
        <v>4.7589399999999999</v>
      </c>
      <c r="BT39">
        <v>1876.88</v>
      </c>
      <c r="BV39">
        <v>4.7589399999999999</v>
      </c>
      <c r="BW39">
        <v>4937.3779999999997</v>
      </c>
      <c r="BX39">
        <v>4.7589399999999999</v>
      </c>
      <c r="BY39">
        <v>2022.8119999999999</v>
      </c>
      <c r="CB39">
        <v>4.7589399999999999</v>
      </c>
      <c r="CC39">
        <v>12499.518</v>
      </c>
      <c r="CD39">
        <v>4.7589399999999999</v>
      </c>
      <c r="CE39">
        <v>2283.1880000000001</v>
      </c>
      <c r="CG39">
        <v>4.7589399999999999</v>
      </c>
      <c r="CH39">
        <v>4890.4660000000003</v>
      </c>
      <c r="CI39">
        <v>4.7589399999999999</v>
      </c>
      <c r="CJ39">
        <v>1964.84</v>
      </c>
      <c r="CM39">
        <v>4.7589399999999999</v>
      </c>
      <c r="CN39">
        <v>3681.6170000000002</v>
      </c>
      <c r="CO39">
        <v>4.7589399999999999</v>
      </c>
      <c r="CP39">
        <v>1788.7809999999999</v>
      </c>
      <c r="CR39">
        <v>4.7589399999999999</v>
      </c>
      <c r="CS39">
        <v>10302.700999999999</v>
      </c>
      <c r="CT39">
        <v>4.7589399999999999</v>
      </c>
      <c r="CU39">
        <v>2714.3009999999999</v>
      </c>
      <c r="CX39">
        <v>4.7589399999999999</v>
      </c>
      <c r="CY39">
        <v>2107.875</v>
      </c>
      <c r="CZ39">
        <v>4.7589399999999999</v>
      </c>
      <c r="DA39">
        <v>1729.875</v>
      </c>
      <c r="DC39">
        <v>4.7589399999999999</v>
      </c>
      <c r="DD39">
        <v>5750.5749999999998</v>
      </c>
      <c r="DE39">
        <v>4.7589399999999999</v>
      </c>
      <c r="DF39">
        <v>1949.645</v>
      </c>
      <c r="DI39">
        <v>0.28842000000000001</v>
      </c>
      <c r="DJ39">
        <v>4552.38</v>
      </c>
      <c r="DK39">
        <v>0.28842000000000001</v>
      </c>
      <c r="DL39">
        <v>2059.4360000000001</v>
      </c>
      <c r="DN39">
        <v>4.7589399999999999</v>
      </c>
      <c r="DO39">
        <v>2312.2779999999998</v>
      </c>
      <c r="DP39">
        <v>4.7589399999999999</v>
      </c>
      <c r="DQ39">
        <v>1860.463</v>
      </c>
      <c r="DT39">
        <v>4.7589399999999999</v>
      </c>
      <c r="DU39">
        <v>1867.5</v>
      </c>
      <c r="DY39">
        <v>4.7589399999999999</v>
      </c>
      <c r="DZ39">
        <v>4556.7619999999997</v>
      </c>
    </row>
    <row r="40" spans="3:130">
      <c r="C40">
        <v>0.57684000000000002</v>
      </c>
      <c r="D40">
        <v>23463.705000000002</v>
      </c>
      <c r="E40">
        <v>0.57684000000000002</v>
      </c>
      <c r="F40">
        <v>2366.02</v>
      </c>
      <c r="H40">
        <v>4.9031500000000001</v>
      </c>
      <c r="I40">
        <v>4269.2169999999996</v>
      </c>
      <c r="J40">
        <v>4.9031500000000001</v>
      </c>
      <c r="K40">
        <v>1918.3710000000001</v>
      </c>
      <c r="S40">
        <v>4.9031500000000001</v>
      </c>
      <c r="T40">
        <v>15647.343000000001</v>
      </c>
      <c r="U40">
        <v>4.9031500000000001</v>
      </c>
      <c r="V40">
        <v>1944.973</v>
      </c>
      <c r="Y40">
        <v>4.9031500000000001</v>
      </c>
      <c r="Z40">
        <v>21707.881000000001</v>
      </c>
      <c r="AA40">
        <v>4.9031500000000001</v>
      </c>
      <c r="AB40">
        <v>2202.277</v>
      </c>
      <c r="AD40">
        <v>4.9031500000000001</v>
      </c>
      <c r="AE40">
        <v>3917.7849999999999</v>
      </c>
      <c r="AF40">
        <v>4.9031500000000001</v>
      </c>
      <c r="AG40">
        <v>1898.672</v>
      </c>
      <c r="AJ40">
        <v>4.9031500000000001</v>
      </c>
      <c r="AK40">
        <v>21124.080000000002</v>
      </c>
      <c r="AL40">
        <v>4.9031500000000001</v>
      </c>
      <c r="AM40">
        <v>2186.5990000000002</v>
      </c>
      <c r="AO40">
        <v>4.9031500000000001</v>
      </c>
      <c r="AP40">
        <v>2695.6619999999998</v>
      </c>
      <c r="AQ40">
        <v>4.9031500000000001</v>
      </c>
      <c r="AR40">
        <v>1954.3420000000001</v>
      </c>
      <c r="AU40">
        <v>4.9031500000000001</v>
      </c>
      <c r="AV40">
        <v>2805.317</v>
      </c>
      <c r="AW40">
        <v>4.9031500000000001</v>
      </c>
      <c r="AX40">
        <v>1716.204</v>
      </c>
      <c r="AZ40">
        <v>4.9031500000000001</v>
      </c>
      <c r="BA40">
        <v>4407.6059999999998</v>
      </c>
      <c r="BB40">
        <v>4.9031500000000001</v>
      </c>
      <c r="BC40">
        <v>1966.6880000000001</v>
      </c>
      <c r="BK40">
        <v>4.9031500000000001</v>
      </c>
      <c r="BL40">
        <v>4353.9399999999996</v>
      </c>
      <c r="BM40">
        <v>4.9031500000000001</v>
      </c>
      <c r="BN40">
        <v>1796.308</v>
      </c>
      <c r="BQ40">
        <v>4.9031500000000001</v>
      </c>
      <c r="BR40">
        <v>2849.3539999999998</v>
      </c>
      <c r="BS40">
        <v>4.9031500000000001</v>
      </c>
      <c r="BT40">
        <v>1790.5160000000001</v>
      </c>
      <c r="BV40">
        <v>4.9031500000000001</v>
      </c>
      <c r="BW40">
        <v>5735</v>
      </c>
      <c r="BX40">
        <v>4.9031500000000001</v>
      </c>
      <c r="BY40">
        <v>2178.3330000000001</v>
      </c>
      <c r="CB40">
        <v>4.9031500000000001</v>
      </c>
      <c r="CC40">
        <v>14394.574000000001</v>
      </c>
      <c r="CD40">
        <v>4.9031500000000001</v>
      </c>
      <c r="CE40">
        <v>2469.7660000000001</v>
      </c>
      <c r="CG40">
        <v>4.9031500000000001</v>
      </c>
      <c r="CH40">
        <v>5983.0119999999997</v>
      </c>
      <c r="CI40">
        <v>4.9031500000000001</v>
      </c>
      <c r="CJ40">
        <v>2058.0219999999999</v>
      </c>
      <c r="CM40">
        <v>4.9031500000000001</v>
      </c>
      <c r="CN40">
        <v>2249.5770000000002</v>
      </c>
      <c r="CO40">
        <v>4.9031500000000001</v>
      </c>
      <c r="CP40">
        <v>1755.0229999999999</v>
      </c>
      <c r="CR40">
        <v>4.9031500000000001</v>
      </c>
      <c r="CS40" s="4">
        <v>11158.34</v>
      </c>
      <c r="CT40">
        <v>4.9031500000000001</v>
      </c>
      <c r="CU40" s="4">
        <v>2834.3359999999998</v>
      </c>
      <c r="DC40">
        <v>4.9031500000000001</v>
      </c>
      <c r="DD40">
        <v>4757.2359999999999</v>
      </c>
      <c r="DE40">
        <v>4.9031500000000001</v>
      </c>
      <c r="DF40">
        <v>2058.8820000000001</v>
      </c>
      <c r="DI40">
        <v>0.43263000000000001</v>
      </c>
      <c r="DJ40">
        <v>10589.531000000001</v>
      </c>
      <c r="DK40">
        <v>0.43263000000000001</v>
      </c>
      <c r="DL40">
        <v>2431.4569999999999</v>
      </c>
      <c r="DN40">
        <v>4.9031500000000001</v>
      </c>
      <c r="DO40">
        <v>2041.154</v>
      </c>
      <c r="DP40">
        <v>4.9031500000000001</v>
      </c>
      <c r="DQ40">
        <v>1914.049</v>
      </c>
      <c r="DY40">
        <v>4.9031500000000001</v>
      </c>
      <c r="DZ40" s="4">
        <v>4618.3010000000004</v>
      </c>
    </row>
    <row r="41" spans="3:130">
      <c r="C41">
        <v>0.72104999999999997</v>
      </c>
      <c r="D41" s="4">
        <v>27121.914000000001</v>
      </c>
      <c r="E41">
        <v>0.72104999999999997</v>
      </c>
      <c r="F41" s="4">
        <v>2582.3760000000002</v>
      </c>
      <c r="H41">
        <v>5.0473600000000003</v>
      </c>
      <c r="I41">
        <v>4676.3140000000003</v>
      </c>
      <c r="J41">
        <v>5.0473600000000003</v>
      </c>
      <c r="K41">
        <v>1953.72</v>
      </c>
      <c r="N41">
        <v>0</v>
      </c>
      <c r="O41">
        <v>3231.6669999999999</v>
      </c>
      <c r="P41">
        <v>0</v>
      </c>
      <c r="Q41">
        <v>1920.3330000000001</v>
      </c>
      <c r="S41">
        <v>5.0473600000000003</v>
      </c>
      <c r="T41">
        <v>12098.271000000001</v>
      </c>
      <c r="U41">
        <v>5.0473600000000003</v>
      </c>
      <c r="V41">
        <v>2000.481</v>
      </c>
      <c r="Y41">
        <v>5.0473600000000003</v>
      </c>
      <c r="Z41">
        <v>31604.653999999999</v>
      </c>
      <c r="AA41">
        <v>5.0473600000000003</v>
      </c>
      <c r="AB41">
        <v>2747.9259999999999</v>
      </c>
      <c r="AD41">
        <v>5.0473600000000003</v>
      </c>
      <c r="AE41">
        <v>4095.8</v>
      </c>
      <c r="AF41">
        <v>5.0473600000000003</v>
      </c>
      <c r="AG41">
        <v>1918.549</v>
      </c>
      <c r="AJ41">
        <v>5.0473600000000003</v>
      </c>
      <c r="AK41">
        <v>8126.1409999999996</v>
      </c>
      <c r="AL41">
        <v>5.0473600000000003</v>
      </c>
      <c r="AM41">
        <v>1903.4449999999999</v>
      </c>
      <c r="AO41">
        <v>5.0473600000000003</v>
      </c>
      <c r="AP41">
        <v>2804.6669999999999</v>
      </c>
      <c r="AQ41">
        <v>5.0473600000000003</v>
      </c>
      <c r="AR41">
        <v>1954.8330000000001</v>
      </c>
      <c r="AU41">
        <v>5.0473600000000003</v>
      </c>
      <c r="AV41">
        <v>2314</v>
      </c>
      <c r="AW41">
        <v>5.0473600000000003</v>
      </c>
      <c r="AX41">
        <v>1737.6110000000001</v>
      </c>
      <c r="AZ41">
        <v>5.0473600000000003</v>
      </c>
      <c r="BA41">
        <v>4740.7910000000002</v>
      </c>
      <c r="BB41">
        <v>5.0473600000000003</v>
      </c>
      <c r="BC41">
        <v>1920.385</v>
      </c>
      <c r="BF41">
        <v>0</v>
      </c>
      <c r="BG41">
        <v>2762.0309999999999</v>
      </c>
      <c r="BH41">
        <v>0</v>
      </c>
      <c r="BI41">
        <v>1709.4839999999999</v>
      </c>
      <c r="BK41">
        <v>5.0473600000000003</v>
      </c>
      <c r="BL41">
        <v>4680.4250000000002</v>
      </c>
      <c r="BM41">
        <v>5.0473600000000003</v>
      </c>
      <c r="BN41">
        <v>2013.8530000000001</v>
      </c>
      <c r="BQ41">
        <v>5.0473600000000003</v>
      </c>
      <c r="BR41">
        <v>2535.683</v>
      </c>
      <c r="BS41">
        <v>5.0473600000000003</v>
      </c>
      <c r="BT41">
        <v>1739.962</v>
      </c>
      <c r="BV41">
        <v>5.0473600000000003</v>
      </c>
      <c r="BW41">
        <v>5831.8760000000002</v>
      </c>
      <c r="BX41">
        <v>5.0473600000000003</v>
      </c>
      <c r="BY41">
        <v>2176.3380000000002</v>
      </c>
      <c r="CB41">
        <v>5.0473600000000003</v>
      </c>
      <c r="CC41">
        <v>19417.383000000002</v>
      </c>
      <c r="CD41">
        <v>5.0473600000000003</v>
      </c>
      <c r="CE41">
        <v>3215.884</v>
      </c>
      <c r="CG41">
        <v>5.0473600000000003</v>
      </c>
      <c r="CH41">
        <v>6108.8310000000001</v>
      </c>
      <c r="CI41">
        <v>5.0473600000000003</v>
      </c>
      <c r="CJ41">
        <v>2154.5160000000001</v>
      </c>
      <c r="CM41">
        <v>5.0473600000000003</v>
      </c>
      <c r="CN41">
        <v>2101.25</v>
      </c>
      <c r="CO41">
        <v>5.0473600000000003</v>
      </c>
      <c r="CP41">
        <v>1724</v>
      </c>
      <c r="CR41">
        <v>5.0473600000000003</v>
      </c>
      <c r="CS41">
        <v>7154.5410000000002</v>
      </c>
      <c r="CT41">
        <v>5.0473600000000003</v>
      </c>
      <c r="CU41">
        <v>2166.2950000000001</v>
      </c>
      <c r="CX41">
        <v>0</v>
      </c>
      <c r="CY41">
        <v>2738.875</v>
      </c>
      <c r="CZ41">
        <v>0</v>
      </c>
      <c r="DA41">
        <v>1854.375</v>
      </c>
      <c r="DC41">
        <v>5.0473600000000003</v>
      </c>
      <c r="DD41">
        <v>4435.5860000000002</v>
      </c>
      <c r="DE41">
        <v>5.0473600000000003</v>
      </c>
      <c r="DF41">
        <v>2222.2089999999998</v>
      </c>
      <c r="DI41">
        <v>0.57684000000000002</v>
      </c>
      <c r="DJ41" s="4">
        <v>18631.57</v>
      </c>
      <c r="DK41">
        <v>0.57684000000000002</v>
      </c>
      <c r="DL41" s="4">
        <v>2875.4169999999999</v>
      </c>
      <c r="DN41">
        <v>5.0473600000000003</v>
      </c>
      <c r="DO41">
        <v>1971.0060000000001</v>
      </c>
      <c r="DP41">
        <v>5.0473600000000003</v>
      </c>
      <c r="DQ41">
        <v>1867.722</v>
      </c>
      <c r="DT41">
        <v>0</v>
      </c>
      <c r="DU41">
        <v>2358.3119999999999</v>
      </c>
      <c r="DY41">
        <v>5.0473600000000003</v>
      </c>
      <c r="DZ41">
        <v>3800.8739999999998</v>
      </c>
    </row>
    <row r="42" spans="3:130">
      <c r="C42">
        <v>0.86526000000000003</v>
      </c>
      <c r="D42">
        <v>25625.66</v>
      </c>
      <c r="E42">
        <v>0.86526000000000003</v>
      </c>
      <c r="F42">
        <v>2370.1260000000002</v>
      </c>
      <c r="H42">
        <v>5.1915699999999996</v>
      </c>
      <c r="I42">
        <v>6600.576</v>
      </c>
      <c r="J42">
        <v>5.1915699999999996</v>
      </c>
      <c r="K42">
        <v>2135.4549999999999</v>
      </c>
      <c r="N42">
        <v>0.14421</v>
      </c>
      <c r="O42">
        <v>3291.605</v>
      </c>
      <c r="P42">
        <v>0.14421</v>
      </c>
      <c r="Q42">
        <v>1813.915</v>
      </c>
      <c r="S42">
        <v>5.1915699999999996</v>
      </c>
      <c r="T42">
        <v>8093.8540000000003</v>
      </c>
      <c r="U42">
        <v>5.1915699999999996</v>
      </c>
      <c r="V42">
        <v>2204.7330000000002</v>
      </c>
      <c r="Y42">
        <v>5.1915699999999996</v>
      </c>
      <c r="Z42" s="4">
        <v>34142.836000000003</v>
      </c>
      <c r="AA42">
        <v>5.1915699999999996</v>
      </c>
      <c r="AB42" s="4">
        <v>2912.509</v>
      </c>
      <c r="AD42">
        <v>5.1915699999999996</v>
      </c>
      <c r="AE42">
        <v>4468.3090000000002</v>
      </c>
      <c r="AF42">
        <v>5.1915699999999996</v>
      </c>
      <c r="AG42">
        <v>1922.2349999999999</v>
      </c>
      <c r="AJ42">
        <v>5.1915699999999996</v>
      </c>
      <c r="AK42">
        <v>3286.3449999999998</v>
      </c>
      <c r="AL42">
        <v>5.1915699999999996</v>
      </c>
      <c r="AM42">
        <v>1770.4849999999999</v>
      </c>
      <c r="AO42">
        <v>5.1915699999999996</v>
      </c>
      <c r="AP42">
        <v>3309.4789999999998</v>
      </c>
      <c r="AQ42">
        <v>5.1915699999999996</v>
      </c>
      <c r="AR42">
        <v>1940.3789999999999</v>
      </c>
      <c r="AZ42">
        <v>5.1915699999999996</v>
      </c>
      <c r="BA42">
        <v>4360.7759999999998</v>
      </c>
      <c r="BB42">
        <v>5.1915699999999996</v>
      </c>
      <c r="BC42">
        <v>1929.896</v>
      </c>
      <c r="BF42">
        <v>0.14421</v>
      </c>
      <c r="BG42">
        <v>3083.7530000000002</v>
      </c>
      <c r="BH42">
        <v>0.14421</v>
      </c>
      <c r="BI42">
        <v>1806.3140000000001</v>
      </c>
      <c r="BK42">
        <v>5.1915699999999996</v>
      </c>
      <c r="BL42">
        <v>5290.6459999999997</v>
      </c>
      <c r="BM42">
        <v>5.1915699999999996</v>
      </c>
      <c r="BN42">
        <v>2033.7760000000001</v>
      </c>
      <c r="BQ42">
        <v>5.1915699999999996</v>
      </c>
      <c r="BR42">
        <v>2091.0650000000001</v>
      </c>
      <c r="BS42">
        <v>5.1915699999999996</v>
      </c>
      <c r="BT42">
        <v>1792.3910000000001</v>
      </c>
      <c r="BV42">
        <v>5.1915699999999996</v>
      </c>
      <c r="BW42">
        <v>5835.8180000000002</v>
      </c>
      <c r="BX42">
        <v>5.1915699999999996</v>
      </c>
      <c r="BY42">
        <v>2187.9319999999998</v>
      </c>
      <c r="CB42">
        <v>5.1915699999999996</v>
      </c>
      <c r="CC42">
        <v>26493.49</v>
      </c>
      <c r="CD42">
        <v>5.1915699999999996</v>
      </c>
      <c r="CE42" s="4">
        <v>4091.223</v>
      </c>
      <c r="CG42">
        <v>5.1915699999999996</v>
      </c>
      <c r="CH42">
        <v>5656.2929999999997</v>
      </c>
      <c r="CI42">
        <v>5.1915699999999996</v>
      </c>
      <c r="CJ42">
        <v>2296.712</v>
      </c>
      <c r="CR42">
        <v>5.1915699999999996</v>
      </c>
      <c r="CS42">
        <v>3770.3829999999998</v>
      </c>
      <c r="CT42">
        <v>5.1915699999999996</v>
      </c>
      <c r="CU42">
        <v>1962.1089999999999</v>
      </c>
      <c r="CX42">
        <v>0.14421</v>
      </c>
      <c r="CY42">
        <v>2581.6350000000002</v>
      </c>
      <c r="CZ42">
        <v>0.14421</v>
      </c>
      <c r="DA42">
        <v>1843.625</v>
      </c>
      <c r="DC42">
        <v>5.1915699999999996</v>
      </c>
      <c r="DD42">
        <v>4548.1390000000001</v>
      </c>
      <c r="DE42">
        <v>5.1915699999999996</v>
      </c>
      <c r="DF42">
        <v>2317.6970000000001</v>
      </c>
      <c r="DI42">
        <v>0.72104999999999997</v>
      </c>
      <c r="DJ42">
        <v>16509.713</v>
      </c>
      <c r="DK42">
        <v>0.72104999999999997</v>
      </c>
      <c r="DL42">
        <v>2684.7860000000001</v>
      </c>
      <c r="DN42">
        <v>5.1915699999999996</v>
      </c>
      <c r="DO42">
        <v>1799.6110000000001</v>
      </c>
      <c r="DP42">
        <v>5.1915699999999996</v>
      </c>
      <c r="DQ42">
        <v>1828.6110000000001</v>
      </c>
      <c r="DT42">
        <v>0.14421</v>
      </c>
      <c r="DU42">
        <v>2449.259</v>
      </c>
      <c r="DY42">
        <v>5.1915699999999996</v>
      </c>
      <c r="DZ42">
        <v>3478.9470000000001</v>
      </c>
    </row>
    <row r="43" spans="3:130">
      <c r="C43">
        <v>1.0094700000000001</v>
      </c>
      <c r="D43">
        <v>26732.016</v>
      </c>
      <c r="E43">
        <v>1.0094700000000001</v>
      </c>
      <c r="F43">
        <v>2183.1080000000002</v>
      </c>
      <c r="H43">
        <v>5.3357799999999997</v>
      </c>
      <c r="I43" s="4">
        <v>7958.7920000000004</v>
      </c>
      <c r="J43">
        <v>5.3357799999999997</v>
      </c>
      <c r="K43">
        <v>2288.3760000000002</v>
      </c>
      <c r="N43">
        <v>0.28842000000000001</v>
      </c>
      <c r="O43">
        <v>5989.4359999999997</v>
      </c>
      <c r="P43">
        <v>0.28842000000000001</v>
      </c>
      <c r="Q43">
        <v>2008.645</v>
      </c>
      <c r="S43">
        <v>5.3357799999999997</v>
      </c>
      <c r="T43" s="4">
        <v>7378.6459999999997</v>
      </c>
      <c r="U43">
        <v>5.3357799999999997</v>
      </c>
      <c r="V43" s="4">
        <v>2347.1109999999999</v>
      </c>
      <c r="Y43">
        <v>5.3357799999999997</v>
      </c>
      <c r="Z43">
        <v>20754.710999999999</v>
      </c>
      <c r="AA43">
        <v>5.3357799999999997</v>
      </c>
      <c r="AB43">
        <v>2567.1109999999999</v>
      </c>
      <c r="AD43">
        <v>5.3357799999999997</v>
      </c>
      <c r="AE43">
        <v>4357.6390000000001</v>
      </c>
      <c r="AF43">
        <v>5.3357799999999997</v>
      </c>
      <c r="AG43">
        <v>1961.482</v>
      </c>
      <c r="AJ43">
        <v>5.3357799999999997</v>
      </c>
      <c r="AK43">
        <v>2404.8200000000002</v>
      </c>
      <c r="AL43">
        <v>5.3357799999999997</v>
      </c>
      <c r="AM43">
        <v>1739.5039999999999</v>
      </c>
      <c r="AO43">
        <v>5.3357799999999997</v>
      </c>
      <c r="AP43">
        <v>4080.5949999999998</v>
      </c>
      <c r="AQ43">
        <v>5.3357799999999997</v>
      </c>
      <c r="AR43">
        <v>1940.008</v>
      </c>
      <c r="AU43">
        <v>0</v>
      </c>
      <c r="AV43">
        <v>2544.6669999999999</v>
      </c>
      <c r="AW43">
        <v>0</v>
      </c>
      <c r="AX43">
        <v>1803.8330000000001</v>
      </c>
      <c r="AZ43">
        <v>5.3357799999999997</v>
      </c>
      <c r="BA43">
        <v>3717.232</v>
      </c>
      <c r="BB43">
        <v>5.3357799999999997</v>
      </c>
      <c r="BC43">
        <v>1971.049</v>
      </c>
      <c r="BF43">
        <v>0.28842000000000001</v>
      </c>
      <c r="BG43">
        <v>4743.9030000000002</v>
      </c>
      <c r="BH43">
        <v>0.28842000000000001</v>
      </c>
      <c r="BI43">
        <v>1883.6079999999999</v>
      </c>
      <c r="BK43">
        <v>5.3357799999999997</v>
      </c>
      <c r="BL43">
        <v>5744.0439999999999</v>
      </c>
      <c r="BM43">
        <v>5.3357799999999997</v>
      </c>
      <c r="BN43">
        <v>2026.4760000000001</v>
      </c>
      <c r="BQ43">
        <v>5.3357799999999997</v>
      </c>
      <c r="BR43">
        <v>2041.171</v>
      </c>
      <c r="BS43">
        <v>5.3357799999999997</v>
      </c>
      <c r="BT43">
        <v>1779.1690000000001</v>
      </c>
      <c r="BV43">
        <v>5.3357799999999997</v>
      </c>
      <c r="BW43">
        <v>4897.0450000000001</v>
      </c>
      <c r="BX43">
        <v>5.3357799999999997</v>
      </c>
      <c r="BY43">
        <v>2121.7869999999998</v>
      </c>
      <c r="CB43">
        <v>5.3357799999999997</v>
      </c>
      <c r="CC43" s="4">
        <v>28086.546999999999</v>
      </c>
      <c r="CD43">
        <v>5.3357799999999997</v>
      </c>
      <c r="CE43">
        <v>3426.828</v>
      </c>
      <c r="CG43">
        <v>5.3357799999999997</v>
      </c>
      <c r="CH43">
        <v>5259.99</v>
      </c>
      <c r="CI43">
        <v>5.3357799999999997</v>
      </c>
      <c r="CJ43">
        <v>2456.1149999999998</v>
      </c>
      <c r="CM43">
        <v>0</v>
      </c>
      <c r="CN43">
        <v>2019.875</v>
      </c>
      <c r="CO43">
        <v>0</v>
      </c>
      <c r="CP43">
        <v>1744.125</v>
      </c>
      <c r="CR43">
        <v>5.3357799999999997</v>
      </c>
      <c r="CS43">
        <v>2618.3649999999998</v>
      </c>
      <c r="CT43">
        <v>5.3357799999999997</v>
      </c>
      <c r="CU43">
        <v>1930.4469999999999</v>
      </c>
      <c r="CX43">
        <v>0.28842000000000001</v>
      </c>
      <c r="CY43">
        <v>2918.9679999999998</v>
      </c>
      <c r="CZ43">
        <v>0.28842000000000001</v>
      </c>
      <c r="DA43">
        <v>1826.2349999999999</v>
      </c>
      <c r="DC43">
        <v>5.3357799999999997</v>
      </c>
      <c r="DD43" s="4">
        <v>4548.277</v>
      </c>
      <c r="DE43">
        <v>5.3357799999999997</v>
      </c>
      <c r="DF43" s="4">
        <v>2407.23</v>
      </c>
      <c r="DI43">
        <v>0.86526000000000003</v>
      </c>
      <c r="DJ43">
        <v>13204.241</v>
      </c>
      <c r="DK43">
        <v>0.86526000000000003</v>
      </c>
      <c r="DL43">
        <v>2431.395</v>
      </c>
      <c r="DT43">
        <v>0.28842000000000001</v>
      </c>
      <c r="DU43">
        <v>3355.0340000000001</v>
      </c>
      <c r="DY43">
        <v>5.3357799999999997</v>
      </c>
      <c r="DZ43">
        <v>3272.3690000000001</v>
      </c>
    </row>
    <row r="44" spans="3:130">
      <c r="C44">
        <v>1.15368</v>
      </c>
      <c r="D44">
        <v>27206.550999999999</v>
      </c>
      <c r="E44">
        <v>1.15368</v>
      </c>
      <c r="F44">
        <v>2024.117</v>
      </c>
      <c r="H44">
        <v>5.4799899999999999</v>
      </c>
      <c r="I44">
        <v>5950.2950000000001</v>
      </c>
      <c r="J44">
        <v>5.4799899999999999</v>
      </c>
      <c r="K44" s="4">
        <v>2294.5529999999999</v>
      </c>
      <c r="N44">
        <v>0.43263000000000001</v>
      </c>
      <c r="O44">
        <v>11987.468999999999</v>
      </c>
      <c r="P44">
        <v>0.43263000000000001</v>
      </c>
      <c r="Q44">
        <v>2162.5259999999998</v>
      </c>
      <c r="S44">
        <v>5.4799899999999999</v>
      </c>
      <c r="T44">
        <v>6844.8689999999997</v>
      </c>
      <c r="U44">
        <v>5.4799899999999999</v>
      </c>
      <c r="V44">
        <v>2200.4960000000001</v>
      </c>
      <c r="Y44">
        <v>5.4799899999999999</v>
      </c>
      <c r="Z44">
        <v>7990.7380000000003</v>
      </c>
      <c r="AA44">
        <v>5.4799899999999999</v>
      </c>
      <c r="AB44">
        <v>2076.5509999999999</v>
      </c>
      <c r="AD44">
        <v>5.4799899999999999</v>
      </c>
      <c r="AE44">
        <v>4125.8149999999996</v>
      </c>
      <c r="AF44">
        <v>5.4799899999999999</v>
      </c>
      <c r="AG44">
        <v>1930.2329999999999</v>
      </c>
      <c r="AJ44">
        <v>5.4799899999999999</v>
      </c>
      <c r="AK44">
        <v>2244.2979999999998</v>
      </c>
      <c r="AL44">
        <v>5.4799899999999999</v>
      </c>
      <c r="AM44">
        <v>1801.5709999999999</v>
      </c>
      <c r="AO44">
        <v>5.4799899999999999</v>
      </c>
      <c r="AP44">
        <v>5172.3739999999998</v>
      </c>
      <c r="AQ44">
        <v>5.4799899999999999</v>
      </c>
      <c r="AR44">
        <v>1893.905</v>
      </c>
      <c r="AU44">
        <v>0.14421</v>
      </c>
      <c r="AV44">
        <v>2627.058</v>
      </c>
      <c r="AW44">
        <v>0.14421</v>
      </c>
      <c r="AX44">
        <v>1853.2090000000001</v>
      </c>
      <c r="AZ44">
        <v>5.4799899999999999</v>
      </c>
      <c r="BA44">
        <v>3448.2359999999999</v>
      </c>
      <c r="BB44">
        <v>5.4799899999999999</v>
      </c>
      <c r="BC44">
        <v>2006.587</v>
      </c>
      <c r="BF44">
        <v>0.43263000000000001</v>
      </c>
      <c r="BG44">
        <v>7342.66</v>
      </c>
      <c r="BH44">
        <v>0.43263000000000001</v>
      </c>
      <c r="BI44">
        <v>1986.1489999999999</v>
      </c>
      <c r="BK44">
        <v>5.4799899999999999</v>
      </c>
      <c r="BL44">
        <v>5656.9359999999997</v>
      </c>
      <c r="BM44">
        <v>5.4799899999999999</v>
      </c>
      <c r="BN44">
        <v>1974.136</v>
      </c>
      <c r="BQ44">
        <v>5.4799899999999999</v>
      </c>
      <c r="BR44">
        <v>1860.5</v>
      </c>
      <c r="BS44">
        <v>5.4799899999999999</v>
      </c>
      <c r="BT44">
        <v>1737.722</v>
      </c>
      <c r="BV44">
        <v>5.4799899999999999</v>
      </c>
      <c r="BW44">
        <v>3546.48</v>
      </c>
      <c r="BX44">
        <v>5.4799899999999999</v>
      </c>
      <c r="BY44">
        <v>2244.2350000000001</v>
      </c>
      <c r="CB44">
        <v>5.4799899999999999</v>
      </c>
      <c r="CC44">
        <v>19615.085999999999</v>
      </c>
      <c r="CD44">
        <v>5.4799899999999999</v>
      </c>
      <c r="CE44">
        <v>2529.4679999999998</v>
      </c>
      <c r="CG44">
        <v>5.4799899999999999</v>
      </c>
      <c r="CH44">
        <v>5886.0829999999996</v>
      </c>
      <c r="CI44">
        <v>5.4799899999999999</v>
      </c>
      <c r="CJ44">
        <v>3045.3420000000001</v>
      </c>
      <c r="CM44">
        <v>0.14421</v>
      </c>
      <c r="CN44">
        <v>2008.441</v>
      </c>
      <c r="CO44">
        <v>0.14421</v>
      </c>
      <c r="CP44">
        <v>1710.2529999999999</v>
      </c>
      <c r="CR44">
        <v>5.4799899999999999</v>
      </c>
      <c r="CS44">
        <v>2338.895</v>
      </c>
      <c r="CT44">
        <v>5.4799899999999999</v>
      </c>
      <c r="CU44">
        <v>1765.453</v>
      </c>
      <c r="CX44">
        <v>0.43263000000000001</v>
      </c>
      <c r="CY44">
        <v>4003.8020000000001</v>
      </c>
      <c r="CZ44">
        <v>0.43263000000000001</v>
      </c>
      <c r="DA44">
        <v>1801.645</v>
      </c>
      <c r="DC44">
        <v>5.4799899999999999</v>
      </c>
      <c r="DD44">
        <v>4365.6959999999999</v>
      </c>
      <c r="DE44">
        <v>5.4799899999999999</v>
      </c>
      <c r="DF44">
        <v>2331.616</v>
      </c>
      <c r="DI44">
        <v>1.0094700000000001</v>
      </c>
      <c r="DJ44">
        <v>14641.938</v>
      </c>
      <c r="DK44">
        <v>1.0094700000000001</v>
      </c>
      <c r="DL44">
        <v>2104.0149999999999</v>
      </c>
      <c r="DN44">
        <v>0</v>
      </c>
      <c r="DO44">
        <v>1845.944</v>
      </c>
      <c r="DP44">
        <v>0</v>
      </c>
      <c r="DQ44">
        <v>1728.3330000000001</v>
      </c>
      <c r="DT44">
        <v>0.43263000000000001</v>
      </c>
      <c r="DU44">
        <v>6333.152</v>
      </c>
      <c r="DY44">
        <v>5.4799899999999999</v>
      </c>
      <c r="DZ44">
        <v>2767.6689999999999</v>
      </c>
    </row>
    <row r="45" spans="3:130">
      <c r="C45">
        <v>1.29789</v>
      </c>
      <c r="D45">
        <v>22904.42</v>
      </c>
      <c r="E45">
        <v>1.29789</v>
      </c>
      <c r="F45">
        <v>1980.873</v>
      </c>
      <c r="H45">
        <v>5.6242000000000001</v>
      </c>
      <c r="I45">
        <v>3443.0450000000001</v>
      </c>
      <c r="J45">
        <v>5.6242000000000001</v>
      </c>
      <c r="K45">
        <v>2161.1819999999998</v>
      </c>
      <c r="N45">
        <v>0.57684000000000002</v>
      </c>
      <c r="O45" s="4">
        <v>16317.108</v>
      </c>
      <c r="P45">
        <v>0.57684000000000002</v>
      </c>
      <c r="Q45">
        <v>2370.4110000000001</v>
      </c>
      <c r="S45">
        <v>5.6242000000000001</v>
      </c>
      <c r="T45">
        <v>4357.04</v>
      </c>
      <c r="U45">
        <v>5.6242000000000001</v>
      </c>
      <c r="V45">
        <v>2039.52</v>
      </c>
      <c r="Y45">
        <v>5.6242000000000001</v>
      </c>
      <c r="Z45">
        <v>3564.0569999999998</v>
      </c>
      <c r="AA45">
        <v>5.6242000000000001</v>
      </c>
      <c r="AB45">
        <v>1803.385</v>
      </c>
      <c r="AD45">
        <v>5.6242000000000001</v>
      </c>
      <c r="AE45">
        <v>3771.6419999999998</v>
      </c>
      <c r="AF45">
        <v>5.6242000000000001</v>
      </c>
      <c r="AG45">
        <v>1890.575</v>
      </c>
      <c r="AJ45">
        <v>5.6242000000000001</v>
      </c>
      <c r="AK45">
        <v>2018.3330000000001</v>
      </c>
      <c r="AL45">
        <v>5.6242000000000001</v>
      </c>
      <c r="AM45">
        <v>1805.6669999999999</v>
      </c>
      <c r="AO45">
        <v>5.6242000000000001</v>
      </c>
      <c r="AP45">
        <v>5965.9369999999999</v>
      </c>
      <c r="AQ45">
        <v>5.6242000000000001</v>
      </c>
      <c r="AR45">
        <v>1912.5540000000001</v>
      </c>
      <c r="AU45">
        <v>0.28842000000000001</v>
      </c>
      <c r="AV45">
        <v>2721.087</v>
      </c>
      <c r="AW45">
        <v>0.28842000000000001</v>
      </c>
      <c r="AX45">
        <v>1770.231</v>
      </c>
      <c r="AZ45">
        <v>5.6242000000000001</v>
      </c>
      <c r="BA45">
        <v>3804.9169999999999</v>
      </c>
      <c r="BB45">
        <v>5.6242000000000001</v>
      </c>
      <c r="BC45">
        <v>2262.4479999999999</v>
      </c>
      <c r="BF45">
        <v>0.57684000000000002</v>
      </c>
      <c r="BG45">
        <v>11992.137000000001</v>
      </c>
      <c r="BH45">
        <v>0.57684000000000002</v>
      </c>
      <c r="BI45">
        <v>2147.2730000000001</v>
      </c>
      <c r="BK45">
        <v>5.6242000000000001</v>
      </c>
      <c r="BL45">
        <v>5927.1819999999998</v>
      </c>
      <c r="BM45">
        <v>5.6242000000000001</v>
      </c>
      <c r="BN45">
        <v>1925.307</v>
      </c>
      <c r="BV45">
        <v>5.6242000000000001</v>
      </c>
      <c r="BW45">
        <v>3004.8220000000001</v>
      </c>
      <c r="BX45">
        <v>5.6242000000000001</v>
      </c>
      <c r="BY45">
        <v>2501.1179999999999</v>
      </c>
      <c r="CB45">
        <v>5.6242000000000001</v>
      </c>
      <c r="CC45">
        <v>8559.5949999999993</v>
      </c>
      <c r="CD45">
        <v>5.6242000000000001</v>
      </c>
      <c r="CE45">
        <v>1963.8910000000001</v>
      </c>
      <c r="CG45">
        <v>5.6242000000000001</v>
      </c>
      <c r="CH45" s="4">
        <v>6542.1710000000003</v>
      </c>
      <c r="CI45">
        <v>5.6242000000000001</v>
      </c>
      <c r="CJ45" s="4">
        <v>3220.8539999999998</v>
      </c>
      <c r="CM45">
        <v>0.28842000000000001</v>
      </c>
      <c r="CN45">
        <v>2149.0970000000002</v>
      </c>
      <c r="CO45">
        <v>0.28842000000000001</v>
      </c>
      <c r="CP45">
        <v>1713.8610000000001</v>
      </c>
      <c r="CR45">
        <v>5.6242000000000001</v>
      </c>
      <c r="CS45">
        <v>2140.3069999999998</v>
      </c>
      <c r="CT45">
        <v>5.6242000000000001</v>
      </c>
      <c r="CU45">
        <v>1729.0229999999999</v>
      </c>
      <c r="CX45">
        <v>0.57684000000000002</v>
      </c>
      <c r="CY45">
        <v>6579.6030000000001</v>
      </c>
      <c r="CZ45">
        <v>0.57684000000000002</v>
      </c>
      <c r="DA45">
        <v>2028.499</v>
      </c>
      <c r="DC45">
        <v>5.6242000000000001</v>
      </c>
      <c r="DD45">
        <v>3233.192</v>
      </c>
      <c r="DE45">
        <v>5.6242000000000001</v>
      </c>
      <c r="DF45">
        <v>2087.6379999999999</v>
      </c>
      <c r="DI45">
        <v>1.15368</v>
      </c>
      <c r="DJ45">
        <v>18629.728999999999</v>
      </c>
      <c r="DK45">
        <v>1.15368</v>
      </c>
      <c r="DL45">
        <v>2101.8539999999998</v>
      </c>
      <c r="DN45">
        <v>0.14421</v>
      </c>
      <c r="DO45">
        <v>1802.8030000000001</v>
      </c>
      <c r="DP45">
        <v>0.14421</v>
      </c>
      <c r="DQ45">
        <v>1731.66</v>
      </c>
      <c r="DT45">
        <v>0.57684000000000002</v>
      </c>
      <c r="DU45">
        <v>14980.538</v>
      </c>
      <c r="DY45">
        <v>5.6242000000000001</v>
      </c>
      <c r="DZ45">
        <v>2254.61</v>
      </c>
    </row>
    <row r="46" spans="3:130">
      <c r="C46">
        <v>1.4420999999999999</v>
      </c>
      <c r="D46">
        <v>21874.026999999998</v>
      </c>
      <c r="E46">
        <v>1.4420999999999999</v>
      </c>
      <c r="F46">
        <v>1973.5550000000001</v>
      </c>
      <c r="H46">
        <v>5.7684100000000003</v>
      </c>
      <c r="I46">
        <v>2325.2220000000002</v>
      </c>
      <c r="J46">
        <v>5.7684100000000003</v>
      </c>
      <c r="K46">
        <v>1894.576</v>
      </c>
      <c r="N46">
        <v>0.72104999999999997</v>
      </c>
      <c r="O46">
        <v>14056.547</v>
      </c>
      <c r="P46">
        <v>0.72104999999999997</v>
      </c>
      <c r="Q46" s="4">
        <v>2377.8209999999999</v>
      </c>
      <c r="S46">
        <v>5.7684100000000003</v>
      </c>
      <c r="T46">
        <v>2694.84</v>
      </c>
      <c r="U46">
        <v>5.7684100000000003</v>
      </c>
      <c r="V46">
        <v>1866.519</v>
      </c>
      <c r="Y46">
        <v>5.7684100000000003</v>
      </c>
      <c r="Z46">
        <v>2647.5120000000002</v>
      </c>
      <c r="AA46">
        <v>5.7684100000000003</v>
      </c>
      <c r="AB46">
        <v>1769.2560000000001</v>
      </c>
      <c r="AD46">
        <v>5.7684100000000003</v>
      </c>
      <c r="AE46">
        <v>3445.2240000000002</v>
      </c>
      <c r="AF46">
        <v>5.7684100000000003</v>
      </c>
      <c r="AG46">
        <v>1875.5609999999999</v>
      </c>
      <c r="AO46">
        <v>5.7684100000000003</v>
      </c>
      <c r="AP46">
        <v>6071.8339999999998</v>
      </c>
      <c r="AQ46">
        <v>5.7684100000000003</v>
      </c>
      <c r="AR46">
        <v>2020.54</v>
      </c>
      <c r="AU46">
        <v>0.43263000000000001</v>
      </c>
      <c r="AV46">
        <v>2975.056</v>
      </c>
      <c r="AW46">
        <v>0.43263000000000001</v>
      </c>
      <c r="AX46">
        <v>1779.431</v>
      </c>
      <c r="AZ46">
        <v>5.7684100000000003</v>
      </c>
      <c r="BA46" s="4">
        <v>4408.8239999999996</v>
      </c>
      <c r="BB46">
        <v>5.7684100000000003</v>
      </c>
      <c r="BC46">
        <v>2543.0039999999999</v>
      </c>
      <c r="BF46">
        <v>0.72104999999999997</v>
      </c>
      <c r="BG46">
        <v>27451.145</v>
      </c>
      <c r="BH46">
        <v>0.72104999999999997</v>
      </c>
      <c r="BI46">
        <v>2352.3649999999998</v>
      </c>
      <c r="BK46">
        <v>5.7684100000000003</v>
      </c>
      <c r="BL46">
        <v>5262.04</v>
      </c>
      <c r="BM46">
        <v>5.7684100000000003</v>
      </c>
      <c r="BN46">
        <v>1960.1959999999999</v>
      </c>
      <c r="BQ46">
        <v>0</v>
      </c>
      <c r="BR46">
        <v>1993</v>
      </c>
      <c r="BS46">
        <v>0</v>
      </c>
      <c r="BT46">
        <v>1808.6669999999999</v>
      </c>
      <c r="BV46">
        <v>5.7684100000000003</v>
      </c>
      <c r="BW46">
        <v>3085.1729999999998</v>
      </c>
      <c r="BX46">
        <v>5.7684100000000003</v>
      </c>
      <c r="BY46">
        <v>3051.8490000000002</v>
      </c>
      <c r="CB46">
        <v>5.7684100000000003</v>
      </c>
      <c r="CC46">
        <v>4460.2550000000001</v>
      </c>
      <c r="CD46">
        <v>5.7684100000000003</v>
      </c>
      <c r="CE46">
        <v>1816.181</v>
      </c>
      <c r="CG46">
        <v>5.7684100000000003</v>
      </c>
      <c r="CH46">
        <v>5700.7359999999999</v>
      </c>
      <c r="CI46">
        <v>5.7684100000000003</v>
      </c>
      <c r="CJ46">
        <v>2895.1370000000002</v>
      </c>
      <c r="CM46">
        <v>0.43263000000000001</v>
      </c>
      <c r="CN46">
        <v>2277.4690000000001</v>
      </c>
      <c r="CO46">
        <v>0.43263000000000001</v>
      </c>
      <c r="CP46">
        <v>1755.729</v>
      </c>
      <c r="CR46">
        <v>5.7684100000000003</v>
      </c>
      <c r="CS46">
        <v>2267.0940000000001</v>
      </c>
      <c r="CT46">
        <v>5.7684100000000003</v>
      </c>
      <c r="CU46">
        <v>1823.5940000000001</v>
      </c>
      <c r="CX46">
        <v>0.72104999999999997</v>
      </c>
      <c r="CY46">
        <v>13884.35</v>
      </c>
      <c r="CZ46">
        <v>0.72104999999999997</v>
      </c>
      <c r="DA46">
        <v>2159.2370000000001</v>
      </c>
      <c r="DC46">
        <v>5.7684100000000003</v>
      </c>
      <c r="DD46">
        <v>2197.5279999999998</v>
      </c>
      <c r="DE46">
        <v>5.7684100000000003</v>
      </c>
      <c r="DF46">
        <v>1887.981</v>
      </c>
      <c r="DI46">
        <v>1.29789</v>
      </c>
      <c r="DJ46">
        <v>21020.888999999999</v>
      </c>
      <c r="DK46">
        <v>1.29789</v>
      </c>
      <c r="DL46">
        <v>2136.444</v>
      </c>
      <c r="DN46">
        <v>0.28842000000000001</v>
      </c>
      <c r="DO46">
        <v>1875.854</v>
      </c>
      <c r="DP46">
        <v>0.28842000000000001</v>
      </c>
      <c r="DQ46">
        <v>1770.1489999999999</v>
      </c>
      <c r="DT46">
        <v>0.72104999999999997</v>
      </c>
      <c r="DU46">
        <v>25875.986000000001</v>
      </c>
      <c r="DY46">
        <v>5.7684100000000003</v>
      </c>
      <c r="DZ46">
        <v>1907.9690000000001</v>
      </c>
    </row>
    <row r="47" spans="3:130">
      <c r="C47">
        <v>1.5863100000000001</v>
      </c>
      <c r="D47">
        <v>26196.988000000001</v>
      </c>
      <c r="E47">
        <v>1.5863100000000001</v>
      </c>
      <c r="F47">
        <v>1982.713</v>
      </c>
      <c r="H47">
        <v>5.9126300000000001</v>
      </c>
      <c r="I47">
        <v>1908.0450000000001</v>
      </c>
      <c r="J47">
        <v>5.9126300000000001</v>
      </c>
      <c r="K47">
        <v>1850.133</v>
      </c>
      <c r="N47">
        <v>0.86526000000000003</v>
      </c>
      <c r="O47">
        <v>10087.409</v>
      </c>
      <c r="P47">
        <v>0.86526000000000003</v>
      </c>
      <c r="Q47">
        <v>1936.769</v>
      </c>
      <c r="S47">
        <v>5.9126300000000001</v>
      </c>
      <c r="T47">
        <v>2095.627</v>
      </c>
      <c r="U47">
        <v>5.9126300000000001</v>
      </c>
      <c r="V47">
        <v>1756.546</v>
      </c>
      <c r="Y47">
        <v>5.9126300000000001</v>
      </c>
      <c r="Z47">
        <v>2190.1170000000002</v>
      </c>
      <c r="AA47">
        <v>5.9126300000000001</v>
      </c>
      <c r="AB47">
        <v>1814.796</v>
      </c>
      <c r="AD47">
        <v>5.9126300000000001</v>
      </c>
      <c r="AE47">
        <v>3636.1550000000002</v>
      </c>
      <c r="AF47">
        <v>5.9126300000000001</v>
      </c>
      <c r="AG47">
        <v>1881.3879999999999</v>
      </c>
      <c r="AJ47">
        <v>0</v>
      </c>
      <c r="AK47">
        <v>1948</v>
      </c>
      <c r="AL47">
        <v>0</v>
      </c>
      <c r="AM47">
        <v>1841.3330000000001</v>
      </c>
      <c r="AO47">
        <v>5.9126300000000001</v>
      </c>
      <c r="AP47">
        <v>5461.2209999999995</v>
      </c>
      <c r="AQ47">
        <v>5.9126300000000001</v>
      </c>
      <c r="AR47">
        <v>1988.5</v>
      </c>
      <c r="AU47">
        <v>0.57684000000000002</v>
      </c>
      <c r="AV47">
        <v>3321.8130000000001</v>
      </c>
      <c r="AW47">
        <v>0.57684000000000002</v>
      </c>
      <c r="AX47">
        <v>1869.6079999999999</v>
      </c>
      <c r="AZ47">
        <v>5.9126300000000001</v>
      </c>
      <c r="BA47">
        <v>3639.933</v>
      </c>
      <c r="BB47">
        <v>5.9126300000000001</v>
      </c>
      <c r="BC47" s="4">
        <v>2592.1689999999999</v>
      </c>
      <c r="BF47">
        <v>0.86526000000000003</v>
      </c>
      <c r="BG47" s="4">
        <v>41457.300999999999</v>
      </c>
      <c r="BH47">
        <v>0.86526000000000003</v>
      </c>
      <c r="BI47" s="4">
        <v>2622.55</v>
      </c>
      <c r="BK47">
        <v>5.9126300000000001</v>
      </c>
      <c r="BL47">
        <v>4167.4250000000002</v>
      </c>
      <c r="BM47">
        <v>5.9126300000000001</v>
      </c>
      <c r="BN47">
        <v>1900.2650000000001</v>
      </c>
      <c r="BQ47">
        <v>0.14421</v>
      </c>
      <c r="BR47">
        <v>2089.9459999999999</v>
      </c>
      <c r="BS47">
        <v>0.14421</v>
      </c>
      <c r="BT47">
        <v>1765.3589999999999</v>
      </c>
      <c r="BV47">
        <v>5.9126300000000001</v>
      </c>
      <c r="BW47" s="4">
        <v>3202.0749999999998</v>
      </c>
      <c r="BX47">
        <v>5.9126300000000001</v>
      </c>
      <c r="BY47" s="4">
        <v>3684.45</v>
      </c>
      <c r="CB47">
        <v>5.9126300000000001</v>
      </c>
      <c r="CC47">
        <v>3090.6260000000002</v>
      </c>
      <c r="CD47">
        <v>5.9126300000000001</v>
      </c>
      <c r="CE47">
        <v>1809.9960000000001</v>
      </c>
      <c r="CG47">
        <v>5.9126300000000001</v>
      </c>
      <c r="CH47">
        <v>4095.3449999999998</v>
      </c>
      <c r="CI47">
        <v>5.9126300000000001</v>
      </c>
      <c r="CJ47">
        <v>2402.2109999999998</v>
      </c>
      <c r="CM47">
        <v>0.57684000000000002</v>
      </c>
      <c r="CN47">
        <v>2459.4650000000001</v>
      </c>
      <c r="CO47">
        <v>0.57684000000000002</v>
      </c>
      <c r="CP47">
        <v>1768.9380000000001</v>
      </c>
      <c r="CX47">
        <v>0.86526000000000003</v>
      </c>
      <c r="CY47">
        <v>27013.280999999999</v>
      </c>
      <c r="CZ47">
        <v>0.86526000000000003</v>
      </c>
      <c r="DA47">
        <v>2328.0459999999998</v>
      </c>
      <c r="DC47">
        <v>5.9126300000000001</v>
      </c>
      <c r="DD47">
        <v>1963.9749999999999</v>
      </c>
      <c r="DE47">
        <v>5.9126300000000001</v>
      </c>
      <c r="DF47">
        <v>1846.874</v>
      </c>
      <c r="DI47">
        <v>1.4420999999999999</v>
      </c>
      <c r="DJ47">
        <v>16781.5</v>
      </c>
      <c r="DK47">
        <v>1.4420999999999999</v>
      </c>
      <c r="DL47">
        <v>2069.6750000000002</v>
      </c>
      <c r="DN47">
        <v>0.43263000000000001</v>
      </c>
      <c r="DO47">
        <v>1873.2190000000001</v>
      </c>
      <c r="DP47">
        <v>0.43263000000000001</v>
      </c>
      <c r="DQ47">
        <v>1784.395</v>
      </c>
      <c r="DT47">
        <v>0.86526000000000003</v>
      </c>
      <c r="DU47">
        <v>30876.125</v>
      </c>
      <c r="DY47">
        <v>5.9126300000000001</v>
      </c>
      <c r="DZ47">
        <v>1757.4359999999999</v>
      </c>
    </row>
    <row r="48" spans="3:130">
      <c r="C48">
        <v>1.7305200000000001</v>
      </c>
      <c r="D48">
        <v>31430.455000000002</v>
      </c>
      <c r="E48">
        <v>1.7305200000000001</v>
      </c>
      <c r="F48">
        <v>2003.5039999999999</v>
      </c>
      <c r="H48">
        <v>6.0568400000000002</v>
      </c>
      <c r="I48">
        <v>1869.2650000000001</v>
      </c>
      <c r="J48">
        <v>6.0568400000000002</v>
      </c>
      <c r="K48">
        <v>1911.8030000000001</v>
      </c>
      <c r="N48">
        <v>1.0094700000000001</v>
      </c>
      <c r="O48">
        <v>7523.47</v>
      </c>
      <c r="P48">
        <v>1.0094700000000001</v>
      </c>
      <c r="Q48">
        <v>1856.2159999999999</v>
      </c>
      <c r="S48">
        <v>6.0568400000000002</v>
      </c>
      <c r="T48">
        <v>1853.0129999999999</v>
      </c>
      <c r="U48">
        <v>6.0568400000000002</v>
      </c>
      <c r="V48">
        <v>1765.444</v>
      </c>
      <c r="Y48">
        <v>6.0568400000000002</v>
      </c>
      <c r="Z48">
        <v>2001.585</v>
      </c>
      <c r="AA48">
        <v>6.0568400000000002</v>
      </c>
      <c r="AB48">
        <v>1857.364</v>
      </c>
      <c r="AD48">
        <v>6.0568400000000002</v>
      </c>
      <c r="AE48">
        <v>3438.5529999999999</v>
      </c>
      <c r="AF48">
        <v>6.0568400000000002</v>
      </c>
      <c r="AG48">
        <v>1867.8420000000001</v>
      </c>
      <c r="AJ48">
        <v>0.14421</v>
      </c>
      <c r="AK48">
        <v>2042.2840000000001</v>
      </c>
      <c r="AL48">
        <v>0.14421</v>
      </c>
      <c r="AM48">
        <v>1851.4690000000001</v>
      </c>
      <c r="AO48">
        <v>6.0568400000000002</v>
      </c>
      <c r="AP48">
        <v>5685.4440000000004</v>
      </c>
      <c r="AQ48">
        <v>6.0568400000000002</v>
      </c>
      <c r="AR48">
        <v>1963.444</v>
      </c>
      <c r="AU48">
        <v>0.72104999999999997</v>
      </c>
      <c r="AV48">
        <v>4993.3440000000001</v>
      </c>
      <c r="AW48">
        <v>0.72104999999999997</v>
      </c>
      <c r="AX48">
        <v>1867.9580000000001</v>
      </c>
      <c r="AZ48">
        <v>6.0568400000000002</v>
      </c>
      <c r="BA48">
        <v>2475.3789999999999</v>
      </c>
      <c r="BB48">
        <v>6.0568400000000002</v>
      </c>
      <c r="BC48">
        <v>2263.8560000000002</v>
      </c>
      <c r="BF48">
        <v>1.0094700000000001</v>
      </c>
      <c r="BG48">
        <v>39950.160000000003</v>
      </c>
      <c r="BH48">
        <v>1.0094700000000001</v>
      </c>
      <c r="BI48">
        <v>2516.7040000000002</v>
      </c>
      <c r="BK48">
        <v>6.0568400000000002</v>
      </c>
      <c r="BL48">
        <v>3667.7550000000001</v>
      </c>
      <c r="BM48">
        <v>6.0568400000000002</v>
      </c>
      <c r="BN48">
        <v>2109.8409999999999</v>
      </c>
      <c r="BQ48">
        <v>0.28842000000000001</v>
      </c>
      <c r="BR48">
        <v>2068.7570000000001</v>
      </c>
      <c r="BS48">
        <v>0.28842000000000001</v>
      </c>
      <c r="BT48">
        <v>1825.36</v>
      </c>
      <c r="BV48">
        <v>6.0568400000000002</v>
      </c>
      <c r="BW48">
        <v>2902.18</v>
      </c>
      <c r="BX48">
        <v>6.0568400000000002</v>
      </c>
      <c r="BY48">
        <v>3451.2339999999999</v>
      </c>
      <c r="CB48">
        <v>6.0568400000000002</v>
      </c>
      <c r="CC48">
        <v>2668.277</v>
      </c>
      <c r="CD48">
        <v>6.0568400000000002</v>
      </c>
      <c r="CE48">
        <v>1845.915</v>
      </c>
      <c r="CG48">
        <v>6.0568400000000002</v>
      </c>
      <c r="CH48">
        <v>2686.7150000000001</v>
      </c>
      <c r="CI48">
        <v>6.0568400000000002</v>
      </c>
      <c r="CJ48">
        <v>2032.623</v>
      </c>
      <c r="CM48">
        <v>0.72104999999999997</v>
      </c>
      <c r="CN48">
        <v>3981.5450000000001</v>
      </c>
      <c r="CO48">
        <v>0.72104999999999997</v>
      </c>
      <c r="CP48">
        <v>1831.5029999999999</v>
      </c>
      <c r="CR48">
        <v>0</v>
      </c>
      <c r="CS48">
        <v>2255.4059999999999</v>
      </c>
      <c r="CT48">
        <v>0</v>
      </c>
      <c r="CU48">
        <v>1744.6880000000001</v>
      </c>
      <c r="CX48">
        <v>1.0094700000000001</v>
      </c>
      <c r="CY48">
        <v>38209.921999999999</v>
      </c>
      <c r="CZ48">
        <v>1.0094700000000001</v>
      </c>
      <c r="DA48">
        <v>2588.203</v>
      </c>
      <c r="DC48">
        <v>6.0568400000000002</v>
      </c>
      <c r="DD48">
        <v>2079.529</v>
      </c>
      <c r="DE48">
        <v>6.0568400000000002</v>
      </c>
      <c r="DF48">
        <v>1803.4929999999999</v>
      </c>
      <c r="DI48">
        <v>1.5863100000000001</v>
      </c>
      <c r="DJ48">
        <v>14637.833000000001</v>
      </c>
      <c r="DK48">
        <v>1.5863100000000001</v>
      </c>
      <c r="DL48">
        <v>1972.047</v>
      </c>
      <c r="DN48">
        <v>0.57684000000000002</v>
      </c>
      <c r="DO48">
        <v>1986.2</v>
      </c>
      <c r="DP48">
        <v>0.57684000000000002</v>
      </c>
      <c r="DQ48">
        <v>1874.498</v>
      </c>
      <c r="DT48">
        <v>1.0094700000000001</v>
      </c>
      <c r="DU48" s="4">
        <v>32570.978999999999</v>
      </c>
      <c r="DY48">
        <v>6.0568400000000002</v>
      </c>
      <c r="DZ48">
        <v>1767.712</v>
      </c>
    </row>
    <row r="49" spans="3:130">
      <c r="C49">
        <v>1.87473</v>
      </c>
      <c r="D49">
        <v>31963.375</v>
      </c>
      <c r="E49">
        <v>1.87473</v>
      </c>
      <c r="F49">
        <v>1980.1389999999999</v>
      </c>
      <c r="H49">
        <v>6.2010500000000004</v>
      </c>
      <c r="I49">
        <v>1886.1369999999999</v>
      </c>
      <c r="J49">
        <v>6.2010500000000004</v>
      </c>
      <c r="K49">
        <v>1823.4179999999999</v>
      </c>
      <c r="N49">
        <v>1.15368</v>
      </c>
      <c r="O49">
        <v>6845.3919999999998</v>
      </c>
      <c r="P49">
        <v>1.15368</v>
      </c>
      <c r="Q49">
        <v>1879</v>
      </c>
      <c r="S49">
        <v>6.2010500000000004</v>
      </c>
      <c r="T49">
        <v>1837.11</v>
      </c>
      <c r="U49">
        <v>6.2010500000000004</v>
      </c>
      <c r="V49">
        <v>1737.81</v>
      </c>
      <c r="Y49">
        <v>6.2010500000000004</v>
      </c>
      <c r="Z49">
        <v>2009.0740000000001</v>
      </c>
      <c r="AA49">
        <v>6.2010500000000004</v>
      </c>
      <c r="AB49">
        <v>1772.779</v>
      </c>
      <c r="AD49">
        <v>6.2010500000000004</v>
      </c>
      <c r="AE49">
        <v>2878.942</v>
      </c>
      <c r="AF49">
        <v>6.2010500000000004</v>
      </c>
      <c r="AG49">
        <v>1944.1130000000001</v>
      </c>
      <c r="AJ49">
        <v>0.28842000000000001</v>
      </c>
      <c r="AK49">
        <v>2083.8409999999999</v>
      </c>
      <c r="AL49">
        <v>0.28842000000000001</v>
      </c>
      <c r="AM49">
        <v>1802.999</v>
      </c>
      <c r="AO49">
        <v>6.2010500000000004</v>
      </c>
      <c r="AP49">
        <v>6430.6890000000003</v>
      </c>
      <c r="AQ49">
        <v>6.2010500000000004</v>
      </c>
      <c r="AR49">
        <v>1889.4839999999999</v>
      </c>
      <c r="AU49">
        <v>0.86526000000000003</v>
      </c>
      <c r="AV49">
        <v>11788.573</v>
      </c>
      <c r="AW49">
        <v>0.86526000000000003</v>
      </c>
      <c r="AX49">
        <v>2034.0409999999999</v>
      </c>
      <c r="AZ49">
        <v>6.2010500000000004</v>
      </c>
      <c r="BA49">
        <v>2136.9140000000002</v>
      </c>
      <c r="BB49">
        <v>6.2010500000000004</v>
      </c>
      <c r="BC49">
        <v>1858.36</v>
      </c>
      <c r="BF49">
        <v>1.15368</v>
      </c>
      <c r="BG49">
        <v>31012</v>
      </c>
      <c r="BH49">
        <v>1.15368</v>
      </c>
      <c r="BI49">
        <v>2368.94</v>
      </c>
      <c r="BK49">
        <v>6.2010500000000004</v>
      </c>
      <c r="BL49">
        <v>3611.6610000000001</v>
      </c>
      <c r="BM49">
        <v>6.2010500000000004</v>
      </c>
      <c r="BN49">
        <v>2153.598</v>
      </c>
      <c r="BQ49">
        <v>0.43263000000000001</v>
      </c>
      <c r="BR49">
        <v>2175.3870000000002</v>
      </c>
      <c r="BS49">
        <v>0.43263000000000001</v>
      </c>
      <c r="BT49">
        <v>1810.5</v>
      </c>
      <c r="BV49">
        <v>6.2010500000000004</v>
      </c>
      <c r="BW49">
        <v>2217.431</v>
      </c>
      <c r="BX49">
        <v>6.2010500000000004</v>
      </c>
      <c r="BY49">
        <v>2388.02</v>
      </c>
      <c r="CB49">
        <v>6.2010500000000004</v>
      </c>
      <c r="CC49">
        <v>2522.2579999999998</v>
      </c>
      <c r="CD49">
        <v>6.2010500000000004</v>
      </c>
      <c r="CE49">
        <v>1785.9490000000001</v>
      </c>
      <c r="CG49">
        <v>6.2010500000000004</v>
      </c>
      <c r="CH49">
        <v>2307.6779999999999</v>
      </c>
      <c r="CI49">
        <v>6.2010500000000004</v>
      </c>
      <c r="CJ49">
        <v>1808.9</v>
      </c>
      <c r="CM49">
        <v>0.86526000000000003</v>
      </c>
      <c r="CN49">
        <v>10547.708000000001</v>
      </c>
      <c r="CO49">
        <v>0.86526000000000003</v>
      </c>
      <c r="CP49">
        <v>2001.8330000000001</v>
      </c>
      <c r="CR49">
        <v>0.14421</v>
      </c>
      <c r="CS49">
        <v>2264.5880000000002</v>
      </c>
      <c r="CT49">
        <v>0.14421</v>
      </c>
      <c r="CU49">
        <v>1730.0989999999999</v>
      </c>
      <c r="CX49">
        <v>1.15368</v>
      </c>
      <c r="CY49" s="4">
        <v>42952.788999999997</v>
      </c>
      <c r="CZ49">
        <v>1.15368</v>
      </c>
      <c r="DA49" s="4">
        <v>2840.5070000000001</v>
      </c>
      <c r="DC49">
        <v>6.2010500000000004</v>
      </c>
      <c r="DD49">
        <v>1929.32</v>
      </c>
      <c r="DE49">
        <v>6.2010500000000004</v>
      </c>
      <c r="DF49">
        <v>1805.779</v>
      </c>
      <c r="DI49">
        <v>1.7305200000000001</v>
      </c>
      <c r="DJ49">
        <v>13095.574000000001</v>
      </c>
      <c r="DK49">
        <v>1.7305200000000001</v>
      </c>
      <c r="DL49">
        <v>2005.4069999999999</v>
      </c>
      <c r="DN49">
        <v>0.72104999999999997</v>
      </c>
      <c r="DO49">
        <v>2162.567</v>
      </c>
      <c r="DP49">
        <v>0.72104999999999997</v>
      </c>
      <c r="DQ49">
        <v>1896.124</v>
      </c>
      <c r="DT49">
        <v>1.15368</v>
      </c>
      <c r="DU49">
        <v>32263.611000000001</v>
      </c>
      <c r="DY49">
        <v>6.2010500000000004</v>
      </c>
      <c r="DZ49">
        <v>1809.2</v>
      </c>
    </row>
    <row r="50" spans="3:130">
      <c r="C50">
        <v>2.0189499999999998</v>
      </c>
      <c r="D50">
        <v>29693.759999999998</v>
      </c>
      <c r="E50">
        <v>2.0189499999999998</v>
      </c>
      <c r="F50">
        <v>1933.9179999999999</v>
      </c>
      <c r="H50">
        <v>6.3452599999999997</v>
      </c>
      <c r="I50">
        <v>1839</v>
      </c>
      <c r="J50">
        <v>6.3452599999999997</v>
      </c>
      <c r="K50">
        <v>1777</v>
      </c>
      <c r="N50">
        <v>1.29789</v>
      </c>
      <c r="O50">
        <v>7780.5190000000002</v>
      </c>
      <c r="P50">
        <v>1.29789</v>
      </c>
      <c r="Q50">
        <v>1865.529</v>
      </c>
      <c r="S50">
        <v>6.3452599999999997</v>
      </c>
      <c r="T50">
        <v>1822.001</v>
      </c>
      <c r="U50">
        <v>6.3452599999999997</v>
      </c>
      <c r="V50">
        <v>1779.913</v>
      </c>
      <c r="Y50">
        <v>6.3452599999999997</v>
      </c>
      <c r="Z50">
        <v>1991.222</v>
      </c>
      <c r="AA50">
        <v>6.3452599999999997</v>
      </c>
      <c r="AB50">
        <v>1850</v>
      </c>
      <c r="AD50">
        <v>6.3452599999999997</v>
      </c>
      <c r="AE50">
        <v>2443.319</v>
      </c>
      <c r="AF50">
        <v>6.3452599999999997</v>
      </c>
      <c r="AG50">
        <v>2006.645</v>
      </c>
      <c r="AJ50">
        <v>0.43263000000000001</v>
      </c>
      <c r="AK50">
        <v>2264.3589999999999</v>
      </c>
      <c r="AL50">
        <v>0.43263000000000001</v>
      </c>
      <c r="AM50">
        <v>1852.48</v>
      </c>
      <c r="AO50">
        <v>6.3452599999999997</v>
      </c>
      <c r="AP50">
        <v>4853.8159999999998</v>
      </c>
      <c r="AQ50">
        <v>6.3452599999999997</v>
      </c>
      <c r="AR50">
        <v>2042.7349999999999</v>
      </c>
      <c r="AU50">
        <v>1.0094700000000001</v>
      </c>
      <c r="AV50">
        <v>29158.157999999999</v>
      </c>
      <c r="AW50">
        <v>1.0094700000000001</v>
      </c>
      <c r="AX50">
        <v>2482.4679999999998</v>
      </c>
      <c r="AZ50">
        <v>6.3452599999999997</v>
      </c>
      <c r="BA50">
        <v>1951.6410000000001</v>
      </c>
      <c r="BB50">
        <v>6.3452599999999997</v>
      </c>
      <c r="BC50">
        <v>1797.2190000000001</v>
      </c>
      <c r="BF50">
        <v>1.29789</v>
      </c>
      <c r="BG50">
        <v>23431.629000000001</v>
      </c>
      <c r="BH50">
        <v>1.29789</v>
      </c>
      <c r="BI50">
        <v>2130.5540000000001</v>
      </c>
      <c r="BK50">
        <v>6.3452599999999997</v>
      </c>
      <c r="BL50">
        <v>3419.6640000000002</v>
      </c>
      <c r="BM50">
        <v>6.3452599999999997</v>
      </c>
      <c r="BN50">
        <v>2171.0479999999998</v>
      </c>
      <c r="BQ50">
        <v>0.57684000000000002</v>
      </c>
      <c r="BR50">
        <v>2578.288</v>
      </c>
      <c r="BS50">
        <v>0.57684000000000002</v>
      </c>
      <c r="BT50">
        <v>1896.4169999999999</v>
      </c>
      <c r="BV50">
        <v>6.3452599999999997</v>
      </c>
      <c r="BW50">
        <v>1957.203</v>
      </c>
      <c r="BX50">
        <v>6.3452599999999997</v>
      </c>
      <c r="BY50">
        <v>2011.43</v>
      </c>
      <c r="CB50">
        <v>6.3452599999999997</v>
      </c>
      <c r="CC50">
        <v>2346.404</v>
      </c>
      <c r="CD50">
        <v>6.3452599999999997</v>
      </c>
      <c r="CE50">
        <v>1791.777</v>
      </c>
      <c r="CG50">
        <v>6.3452599999999997</v>
      </c>
      <c r="CH50">
        <v>2011.626</v>
      </c>
      <c r="CI50">
        <v>6.3452599999999997</v>
      </c>
      <c r="CJ50">
        <v>1730.944</v>
      </c>
      <c r="CM50">
        <v>1.0094700000000001</v>
      </c>
      <c r="CN50">
        <v>18738.116999999998</v>
      </c>
      <c r="CO50">
        <v>1.0094700000000001</v>
      </c>
      <c r="CP50">
        <v>2228.5659999999998</v>
      </c>
      <c r="CR50">
        <v>0.28842000000000001</v>
      </c>
      <c r="CS50">
        <v>2412.277</v>
      </c>
      <c r="CT50">
        <v>0.28842000000000001</v>
      </c>
      <c r="CU50">
        <v>1769.0719999999999</v>
      </c>
      <c r="CX50">
        <v>1.29789</v>
      </c>
      <c r="CY50">
        <v>33814.038999999997</v>
      </c>
      <c r="CZ50">
        <v>1.29789</v>
      </c>
      <c r="DA50">
        <v>2523.6489999999999</v>
      </c>
      <c r="DC50">
        <v>6.3452599999999997</v>
      </c>
      <c r="DD50">
        <v>1800.6</v>
      </c>
      <c r="DE50">
        <v>6.3452599999999997</v>
      </c>
      <c r="DF50">
        <v>1747.8230000000001</v>
      </c>
      <c r="DI50">
        <v>1.87473</v>
      </c>
      <c r="DJ50">
        <v>12558.772000000001</v>
      </c>
      <c r="DK50">
        <v>1.87473</v>
      </c>
      <c r="DL50">
        <v>1989.7260000000001</v>
      </c>
      <c r="DN50">
        <v>0.86526000000000003</v>
      </c>
      <c r="DO50">
        <v>2698.7429999999999</v>
      </c>
      <c r="DP50">
        <v>0.86526000000000003</v>
      </c>
      <c r="DQ50">
        <v>1963.4570000000001</v>
      </c>
      <c r="DT50">
        <v>1.29789</v>
      </c>
      <c r="DU50">
        <v>25873.715</v>
      </c>
      <c r="DY50">
        <v>6.3452599999999997</v>
      </c>
      <c r="DZ50">
        <v>1857.25</v>
      </c>
    </row>
    <row r="51" spans="3:130">
      <c r="C51">
        <v>2.16316</v>
      </c>
      <c r="D51">
        <v>24351.398000000001</v>
      </c>
      <c r="E51">
        <v>2.16316</v>
      </c>
      <c r="F51">
        <v>1988.1289999999999</v>
      </c>
      <c r="N51">
        <v>1.4420999999999999</v>
      </c>
      <c r="O51">
        <v>8706.2070000000003</v>
      </c>
      <c r="P51">
        <v>1.4420999999999999</v>
      </c>
      <c r="Q51">
        <v>1885.771</v>
      </c>
      <c r="S51">
        <v>6.4894699999999998</v>
      </c>
      <c r="T51">
        <v>1905</v>
      </c>
      <c r="U51">
        <v>6.4894699999999998</v>
      </c>
      <c r="V51">
        <v>1769.3330000000001</v>
      </c>
      <c r="AD51">
        <v>6.4894699999999998</v>
      </c>
      <c r="AE51">
        <v>2296.4940000000001</v>
      </c>
      <c r="AF51">
        <v>6.4894699999999998</v>
      </c>
      <c r="AG51">
        <v>2044.1849999999999</v>
      </c>
      <c r="AJ51">
        <v>0.57684000000000002</v>
      </c>
      <c r="AK51">
        <v>2948.748</v>
      </c>
      <c r="AL51">
        <v>0.57684000000000002</v>
      </c>
      <c r="AM51">
        <v>1916.4380000000001</v>
      </c>
      <c r="AO51">
        <v>6.4894699999999998</v>
      </c>
      <c r="AP51">
        <v>3394.7719999999999</v>
      </c>
      <c r="AQ51">
        <v>6.4894699999999998</v>
      </c>
      <c r="AR51">
        <v>2160.4749999999999</v>
      </c>
      <c r="AU51">
        <v>1.15368</v>
      </c>
      <c r="AV51" s="4">
        <v>47720.684000000001</v>
      </c>
      <c r="AW51">
        <v>1.15368</v>
      </c>
      <c r="AX51" s="4">
        <v>2773.71</v>
      </c>
      <c r="AZ51">
        <v>6.4894699999999998</v>
      </c>
      <c r="BA51">
        <v>1829.9649999999999</v>
      </c>
      <c r="BB51">
        <v>6.4894699999999998</v>
      </c>
      <c r="BC51">
        <v>1800.2</v>
      </c>
      <c r="BF51">
        <v>1.4420999999999999</v>
      </c>
      <c r="BG51">
        <v>20510.258000000002</v>
      </c>
      <c r="BH51">
        <v>1.4420999999999999</v>
      </c>
      <c r="BI51">
        <v>2193.9920000000002</v>
      </c>
      <c r="BK51">
        <v>6.4894699999999998</v>
      </c>
      <c r="BL51">
        <v>3442.3409999999999</v>
      </c>
      <c r="BM51">
        <v>6.4894699999999998</v>
      </c>
      <c r="BN51">
        <v>2625.7860000000001</v>
      </c>
      <c r="BQ51">
        <v>0.72104999999999997</v>
      </c>
      <c r="BR51">
        <v>3422.248</v>
      </c>
      <c r="BS51">
        <v>0.72104999999999997</v>
      </c>
      <c r="BT51">
        <v>1903.32</v>
      </c>
      <c r="BV51">
        <v>6.4894699999999998</v>
      </c>
      <c r="BW51">
        <v>1959.8130000000001</v>
      </c>
      <c r="BX51">
        <v>6.4894699999999998</v>
      </c>
      <c r="BY51">
        <v>1960.557</v>
      </c>
      <c r="CB51">
        <v>6.4894699999999998</v>
      </c>
      <c r="CC51">
        <v>2498.652</v>
      </c>
      <c r="CD51">
        <v>6.4894699999999998</v>
      </c>
      <c r="CE51">
        <v>1768.306</v>
      </c>
      <c r="CG51">
        <v>6.4894699999999998</v>
      </c>
      <c r="CH51">
        <v>2139.2860000000001</v>
      </c>
      <c r="CI51">
        <v>6.4894699999999998</v>
      </c>
      <c r="CJ51">
        <v>1730.402</v>
      </c>
      <c r="CM51">
        <v>1.15368</v>
      </c>
      <c r="CN51" s="4">
        <v>22834.521000000001</v>
      </c>
      <c r="CO51">
        <v>1.15368</v>
      </c>
      <c r="CP51" s="4">
        <v>2564.174</v>
      </c>
      <c r="CR51">
        <v>0.43263000000000001</v>
      </c>
      <c r="CS51">
        <v>2594.2240000000002</v>
      </c>
      <c r="CT51">
        <v>0.43263000000000001</v>
      </c>
      <c r="CU51">
        <v>1782.8389999999999</v>
      </c>
      <c r="CX51">
        <v>1.4420999999999999</v>
      </c>
      <c r="CY51">
        <v>25514.923999999999</v>
      </c>
      <c r="CZ51">
        <v>1.4420999999999999</v>
      </c>
      <c r="DA51">
        <v>2315.8420000000001</v>
      </c>
      <c r="DC51">
        <v>6.4894699999999998</v>
      </c>
      <c r="DD51">
        <v>1840.5119999999999</v>
      </c>
      <c r="DE51">
        <v>6.4894699999999998</v>
      </c>
      <c r="DF51">
        <v>1777.335</v>
      </c>
      <c r="DI51">
        <v>2.0189499999999998</v>
      </c>
      <c r="DJ51">
        <v>10026.918</v>
      </c>
      <c r="DK51">
        <v>2.0189499999999998</v>
      </c>
      <c r="DL51">
        <v>2022.1869999999999</v>
      </c>
      <c r="DN51">
        <v>1.0094700000000001</v>
      </c>
      <c r="DO51">
        <v>3575.194</v>
      </c>
      <c r="DP51">
        <v>1.0094700000000001</v>
      </c>
      <c r="DQ51">
        <v>2371.2689999999998</v>
      </c>
      <c r="DT51">
        <v>1.4420999999999999</v>
      </c>
      <c r="DU51">
        <v>18480.780999999999</v>
      </c>
    </row>
    <row r="52" spans="3:130">
      <c r="C52">
        <v>2.3073700000000001</v>
      </c>
      <c r="D52">
        <v>20958.391</v>
      </c>
      <c r="E52">
        <v>2.3073700000000001</v>
      </c>
      <c r="F52">
        <v>1896.664</v>
      </c>
      <c r="H52">
        <v>0</v>
      </c>
      <c r="I52">
        <v>2229.3330000000001</v>
      </c>
      <c r="J52">
        <v>0</v>
      </c>
      <c r="K52">
        <v>1774.3330000000001</v>
      </c>
      <c r="N52">
        <v>1.5863100000000001</v>
      </c>
      <c r="O52">
        <v>11716.41</v>
      </c>
      <c r="P52">
        <v>1.5863100000000001</v>
      </c>
      <c r="Q52">
        <v>1850.652</v>
      </c>
      <c r="Y52">
        <v>0</v>
      </c>
      <c r="Z52">
        <v>2209.7779999999998</v>
      </c>
      <c r="AA52">
        <v>0</v>
      </c>
      <c r="AB52">
        <v>1813.222</v>
      </c>
      <c r="AD52">
        <v>6.63368</v>
      </c>
      <c r="AE52">
        <v>2248.8939999999998</v>
      </c>
      <c r="AF52">
        <v>6.63368</v>
      </c>
      <c r="AG52">
        <v>2232.9679999999998</v>
      </c>
      <c r="AJ52">
        <v>0.72104999999999997</v>
      </c>
      <c r="AK52">
        <v>6141.0810000000001</v>
      </c>
      <c r="AL52">
        <v>0.72104999999999997</v>
      </c>
      <c r="AM52">
        <v>2245.636</v>
      </c>
      <c r="AO52">
        <v>6.63368</v>
      </c>
      <c r="AP52">
        <v>3087.4079999999999</v>
      </c>
      <c r="AQ52">
        <v>6.63368</v>
      </c>
      <c r="AR52">
        <v>2708.1860000000001</v>
      </c>
      <c r="AU52">
        <v>1.29789</v>
      </c>
      <c r="AV52">
        <v>42863.733999999997</v>
      </c>
      <c r="AW52">
        <v>1.29789</v>
      </c>
      <c r="AX52">
        <v>2626.1489999999999</v>
      </c>
      <c r="AZ52">
        <v>6.63368</v>
      </c>
      <c r="BA52">
        <v>1860.6220000000001</v>
      </c>
      <c r="BB52">
        <v>6.63368</v>
      </c>
      <c r="BC52">
        <v>1823.586</v>
      </c>
      <c r="BF52">
        <v>1.5863100000000001</v>
      </c>
      <c r="BG52">
        <v>23541.131000000001</v>
      </c>
      <c r="BH52">
        <v>1.5863100000000001</v>
      </c>
      <c r="BI52">
        <v>2040.8679999999999</v>
      </c>
      <c r="BK52">
        <v>6.63368</v>
      </c>
      <c r="BL52" s="4">
        <v>3919.78</v>
      </c>
      <c r="BM52">
        <v>6.63368</v>
      </c>
      <c r="BN52" s="4">
        <v>2684.7579999999998</v>
      </c>
      <c r="BQ52">
        <v>0.86526000000000003</v>
      </c>
      <c r="BR52">
        <v>7033.6310000000003</v>
      </c>
      <c r="BS52">
        <v>0.86526000000000003</v>
      </c>
      <c r="BT52">
        <v>2263.009</v>
      </c>
      <c r="BV52">
        <v>6.63368</v>
      </c>
      <c r="BW52">
        <v>1887.4280000000001</v>
      </c>
      <c r="BX52">
        <v>6.63368</v>
      </c>
      <c r="BY52">
        <v>1812.2809999999999</v>
      </c>
      <c r="CB52">
        <v>6.63368</v>
      </c>
      <c r="CC52">
        <v>2193.8510000000001</v>
      </c>
      <c r="CD52">
        <v>6.63368</v>
      </c>
      <c r="CE52">
        <v>1783.84</v>
      </c>
      <c r="CG52">
        <v>6.63368</v>
      </c>
      <c r="CH52">
        <v>2109.5619999999999</v>
      </c>
      <c r="CI52">
        <v>6.63368</v>
      </c>
      <c r="CJ52">
        <v>1794.3119999999999</v>
      </c>
      <c r="CM52">
        <v>1.29789</v>
      </c>
      <c r="CN52">
        <v>21799.75</v>
      </c>
      <c r="CO52">
        <v>1.29789</v>
      </c>
      <c r="CP52">
        <v>2449.9059999999999</v>
      </c>
      <c r="CR52">
        <v>0.57684000000000002</v>
      </c>
      <c r="CS52">
        <v>2899.114</v>
      </c>
      <c r="CT52">
        <v>0.57684000000000002</v>
      </c>
      <c r="CU52">
        <v>1896.625</v>
      </c>
      <c r="CX52">
        <v>1.5863100000000001</v>
      </c>
      <c r="CY52">
        <v>24270.776999999998</v>
      </c>
      <c r="CZ52">
        <v>1.5863100000000001</v>
      </c>
      <c r="DA52">
        <v>2285.7510000000002</v>
      </c>
      <c r="DC52">
        <v>6.63368</v>
      </c>
      <c r="DD52">
        <v>1890.251</v>
      </c>
      <c r="DE52">
        <v>6.63368</v>
      </c>
      <c r="DF52">
        <v>1759.683</v>
      </c>
      <c r="DI52">
        <v>2.16316</v>
      </c>
      <c r="DJ52">
        <v>9125.7039999999997</v>
      </c>
      <c r="DK52">
        <v>2.16316</v>
      </c>
      <c r="DL52">
        <v>2113.951</v>
      </c>
      <c r="DN52">
        <v>1.15368</v>
      </c>
      <c r="DO52">
        <v>4521.299</v>
      </c>
      <c r="DP52">
        <v>1.15368</v>
      </c>
      <c r="DQ52">
        <v>2558.886</v>
      </c>
      <c r="DT52">
        <v>1.5863100000000001</v>
      </c>
      <c r="DU52">
        <v>15627.138000000001</v>
      </c>
      <c r="DY52">
        <v>0</v>
      </c>
      <c r="DZ52">
        <v>2159.625</v>
      </c>
    </row>
    <row r="53" spans="3:130">
      <c r="C53">
        <v>2.4515799999999999</v>
      </c>
      <c r="D53">
        <v>20713.168000000001</v>
      </c>
      <c r="E53">
        <v>2.4515799999999999</v>
      </c>
      <c r="F53">
        <v>1974.4359999999999</v>
      </c>
      <c r="H53">
        <v>0.14421</v>
      </c>
      <c r="I53">
        <v>2216.877</v>
      </c>
      <c r="J53">
        <v>0.14421</v>
      </c>
      <c r="K53">
        <v>1764.4939999999999</v>
      </c>
      <c r="N53">
        <v>1.7305200000000001</v>
      </c>
      <c r="O53">
        <v>15007.63</v>
      </c>
      <c r="P53">
        <v>1.7305200000000001</v>
      </c>
      <c r="Q53">
        <v>1847.04</v>
      </c>
      <c r="S53">
        <v>0</v>
      </c>
      <c r="T53">
        <v>1945.556</v>
      </c>
      <c r="U53">
        <v>0</v>
      </c>
      <c r="V53">
        <v>1760.778</v>
      </c>
      <c r="Y53">
        <v>0.14421</v>
      </c>
      <c r="Z53">
        <v>2190</v>
      </c>
      <c r="AA53">
        <v>0.14421</v>
      </c>
      <c r="AB53">
        <v>1876.0070000000001</v>
      </c>
      <c r="AD53">
        <v>6.7778900000000002</v>
      </c>
      <c r="AE53">
        <v>2251.4769999999999</v>
      </c>
      <c r="AF53">
        <v>6.7778900000000002</v>
      </c>
      <c r="AG53">
        <v>2320.0639999999999</v>
      </c>
      <c r="AJ53">
        <v>0.86526000000000003</v>
      </c>
      <c r="AK53">
        <v>14082.995999999999</v>
      </c>
      <c r="AL53">
        <v>0.86526000000000003</v>
      </c>
      <c r="AM53" s="4">
        <v>2799.5520000000001</v>
      </c>
      <c r="AO53">
        <v>6.7778900000000002</v>
      </c>
      <c r="AP53">
        <v>3552.163</v>
      </c>
      <c r="AQ53">
        <v>6.7778900000000002</v>
      </c>
      <c r="AR53" s="4">
        <v>3035.578</v>
      </c>
      <c r="AU53">
        <v>1.4420999999999999</v>
      </c>
      <c r="AV53">
        <v>32670.851999999999</v>
      </c>
      <c r="AW53">
        <v>1.4420999999999999</v>
      </c>
      <c r="AX53">
        <v>2130.9920000000002</v>
      </c>
      <c r="AZ53">
        <v>6.7778900000000002</v>
      </c>
      <c r="BA53">
        <v>1803.646</v>
      </c>
      <c r="BB53">
        <v>6.7778900000000002</v>
      </c>
      <c r="BC53">
        <v>1841.6679999999999</v>
      </c>
      <c r="BF53">
        <v>1.7305200000000001</v>
      </c>
      <c r="BG53">
        <v>25907.938999999998</v>
      </c>
      <c r="BH53">
        <v>1.7305200000000001</v>
      </c>
      <c r="BI53">
        <v>2056.9899999999998</v>
      </c>
      <c r="BK53">
        <v>6.7778900000000002</v>
      </c>
      <c r="BL53">
        <v>3030.5740000000001</v>
      </c>
      <c r="BM53">
        <v>6.7778900000000002</v>
      </c>
      <c r="BN53">
        <v>2414.3560000000002</v>
      </c>
      <c r="BQ53">
        <v>1.0094700000000001</v>
      </c>
      <c r="BR53">
        <v>20895.25</v>
      </c>
      <c r="BS53">
        <v>1.0094700000000001</v>
      </c>
      <c r="BT53">
        <v>3083.239</v>
      </c>
      <c r="BV53">
        <v>6.7778900000000002</v>
      </c>
      <c r="BW53">
        <v>1911.32</v>
      </c>
      <c r="BX53">
        <v>6.7778900000000002</v>
      </c>
      <c r="BY53">
        <v>1879.752</v>
      </c>
      <c r="CB53">
        <v>6.7778900000000002</v>
      </c>
      <c r="CC53">
        <v>2031.1880000000001</v>
      </c>
      <c r="CD53">
        <v>6.7778900000000002</v>
      </c>
      <c r="CE53">
        <v>1750.375</v>
      </c>
      <c r="CM53">
        <v>1.4420999999999999</v>
      </c>
      <c r="CN53">
        <v>21327.888999999999</v>
      </c>
      <c r="CO53">
        <v>1.4420999999999999</v>
      </c>
      <c r="CP53">
        <v>2410.2220000000002</v>
      </c>
      <c r="CR53">
        <v>0.72104999999999997</v>
      </c>
      <c r="CS53">
        <v>4116.2299999999996</v>
      </c>
      <c r="CT53">
        <v>0.72104999999999997</v>
      </c>
      <c r="CU53">
        <v>1971.4739999999999</v>
      </c>
      <c r="CX53">
        <v>1.7305200000000001</v>
      </c>
      <c r="CY53">
        <v>21896.537</v>
      </c>
      <c r="CZ53">
        <v>1.7305200000000001</v>
      </c>
      <c r="DA53">
        <v>2143.6669999999999</v>
      </c>
      <c r="DC53">
        <v>6.7778900000000002</v>
      </c>
      <c r="DD53">
        <v>1834.5</v>
      </c>
      <c r="DE53">
        <v>6.7778900000000002</v>
      </c>
      <c r="DF53">
        <v>1761</v>
      </c>
      <c r="DI53">
        <v>2.3073700000000001</v>
      </c>
      <c r="DJ53">
        <v>9806.9470000000001</v>
      </c>
      <c r="DK53">
        <v>2.3073700000000001</v>
      </c>
      <c r="DL53">
        <v>2088.1480000000001</v>
      </c>
      <c r="DN53">
        <v>1.29789</v>
      </c>
      <c r="DO53" s="4">
        <v>4558.1469999999999</v>
      </c>
      <c r="DP53">
        <v>1.29789</v>
      </c>
      <c r="DQ53" s="4">
        <v>2768.5189999999998</v>
      </c>
      <c r="DT53">
        <v>1.7305200000000001</v>
      </c>
      <c r="DU53">
        <v>16606.526999999998</v>
      </c>
      <c r="DY53">
        <v>0.14421</v>
      </c>
      <c r="DZ53">
        <v>2126.288</v>
      </c>
    </row>
    <row r="54" spans="3:130">
      <c r="C54">
        <v>2.59579</v>
      </c>
      <c r="D54">
        <v>23230.664000000001</v>
      </c>
      <c r="E54">
        <v>2.59579</v>
      </c>
      <c r="F54">
        <v>1931.0119999999999</v>
      </c>
      <c r="H54">
        <v>0.28842000000000001</v>
      </c>
      <c r="I54">
        <v>2587.2310000000002</v>
      </c>
      <c r="J54">
        <v>0.28842000000000001</v>
      </c>
      <c r="K54">
        <v>1809.403</v>
      </c>
      <c r="N54">
        <v>1.87473</v>
      </c>
      <c r="O54">
        <v>18954.188999999998</v>
      </c>
      <c r="P54">
        <v>1.87473</v>
      </c>
      <c r="Q54">
        <v>1854.0540000000001</v>
      </c>
      <c r="S54">
        <v>0.14421</v>
      </c>
      <c r="T54">
        <v>2009.123</v>
      </c>
      <c r="U54">
        <v>0.14421</v>
      </c>
      <c r="V54">
        <v>1783.9739999999999</v>
      </c>
      <c r="Y54">
        <v>0.28842000000000001</v>
      </c>
      <c r="Z54">
        <v>2327.2449999999999</v>
      </c>
      <c r="AA54">
        <v>0.28842000000000001</v>
      </c>
      <c r="AB54">
        <v>1831.3240000000001</v>
      </c>
      <c r="AD54">
        <v>6.9221000000000004</v>
      </c>
      <c r="AE54" s="4">
        <v>2746.5839999999998</v>
      </c>
      <c r="AF54">
        <v>6.9221000000000004</v>
      </c>
      <c r="AG54" s="4">
        <v>2570.96</v>
      </c>
      <c r="AJ54">
        <v>1.0094700000000001</v>
      </c>
      <c r="AK54" s="4">
        <v>22634.115000000002</v>
      </c>
      <c r="AL54">
        <v>1.0094700000000001</v>
      </c>
      <c r="AM54">
        <v>2732.3249999999998</v>
      </c>
      <c r="AO54">
        <v>6.9221000000000004</v>
      </c>
      <c r="AP54" s="4">
        <v>3560.5369999999998</v>
      </c>
      <c r="AQ54">
        <v>6.9221000000000004</v>
      </c>
      <c r="AR54">
        <v>2827.37</v>
      </c>
      <c r="AU54">
        <v>1.5863100000000001</v>
      </c>
      <c r="AV54">
        <v>33385.425999999999</v>
      </c>
      <c r="AW54">
        <v>1.5863100000000001</v>
      </c>
      <c r="AX54">
        <v>1911.4069999999999</v>
      </c>
      <c r="AZ54">
        <v>6.9221000000000004</v>
      </c>
      <c r="BA54">
        <v>1812.25</v>
      </c>
      <c r="BB54">
        <v>6.9221000000000004</v>
      </c>
      <c r="BC54">
        <v>1762.9169999999999</v>
      </c>
      <c r="BF54">
        <v>1.87473</v>
      </c>
      <c r="BG54">
        <v>26696.046999999999</v>
      </c>
      <c r="BH54">
        <v>1.87473</v>
      </c>
      <c r="BI54">
        <v>1880.57</v>
      </c>
      <c r="BK54">
        <v>6.9221000000000004</v>
      </c>
      <c r="BL54">
        <v>2383.8980000000001</v>
      </c>
      <c r="BM54">
        <v>6.9221000000000004</v>
      </c>
      <c r="BN54">
        <v>2007.2539999999999</v>
      </c>
      <c r="BQ54">
        <v>1.15368</v>
      </c>
      <c r="BR54" s="4">
        <v>32087.151999999998</v>
      </c>
      <c r="BS54">
        <v>1.15368</v>
      </c>
      <c r="BT54" s="4">
        <v>4188.1440000000002</v>
      </c>
      <c r="BV54">
        <v>6.9221000000000004</v>
      </c>
      <c r="BW54">
        <v>1863.3589999999999</v>
      </c>
      <c r="BX54">
        <v>6.9221000000000004</v>
      </c>
      <c r="BY54">
        <v>1878.3810000000001</v>
      </c>
      <c r="CG54">
        <v>0</v>
      </c>
      <c r="CH54">
        <v>2356.8910000000001</v>
      </c>
      <c r="CI54">
        <v>0</v>
      </c>
      <c r="CJ54">
        <v>1774.75</v>
      </c>
      <c r="CM54">
        <v>1.5863100000000001</v>
      </c>
      <c r="CN54">
        <v>24246.601999999999</v>
      </c>
      <c r="CO54">
        <v>1.5863100000000001</v>
      </c>
      <c r="CP54">
        <v>2072.2600000000002</v>
      </c>
      <c r="CR54">
        <v>0.86526000000000003</v>
      </c>
      <c r="CS54">
        <v>7552.6080000000002</v>
      </c>
      <c r="CT54">
        <v>0.86526000000000003</v>
      </c>
      <c r="CU54">
        <v>2219.1729999999998</v>
      </c>
      <c r="CX54">
        <v>1.87473</v>
      </c>
      <c r="CY54">
        <v>18511.883000000002</v>
      </c>
      <c r="CZ54">
        <v>1.87473</v>
      </c>
      <c r="DA54">
        <v>2163.6550000000002</v>
      </c>
      <c r="DI54">
        <v>2.4515799999999999</v>
      </c>
      <c r="DJ54">
        <v>10638.047</v>
      </c>
      <c r="DK54">
        <v>2.4515799999999999</v>
      </c>
      <c r="DL54">
        <v>2152.5309999999999</v>
      </c>
      <c r="DN54">
        <v>1.4420999999999999</v>
      </c>
      <c r="DO54">
        <v>4416.7640000000001</v>
      </c>
      <c r="DP54">
        <v>1.4420999999999999</v>
      </c>
      <c r="DQ54">
        <v>2361.7139999999999</v>
      </c>
      <c r="DT54">
        <v>1.87473</v>
      </c>
      <c r="DU54">
        <v>18492.736000000001</v>
      </c>
      <c r="DY54">
        <v>0.28842000000000001</v>
      </c>
      <c r="DZ54">
        <v>2111.692</v>
      </c>
    </row>
    <row r="55" spans="3:130">
      <c r="C55">
        <v>2.74</v>
      </c>
      <c r="D55">
        <v>30570.088</v>
      </c>
      <c r="E55">
        <v>2.74</v>
      </c>
      <c r="F55">
        <v>1823.4780000000001</v>
      </c>
      <c r="H55">
        <v>0.43263000000000001</v>
      </c>
      <c r="I55">
        <v>3856.9690000000001</v>
      </c>
      <c r="J55">
        <v>0.43263000000000001</v>
      </c>
      <c r="K55">
        <v>1901.375</v>
      </c>
      <c r="N55">
        <v>2.0189499999999998</v>
      </c>
      <c r="O55">
        <v>21101.645</v>
      </c>
      <c r="P55">
        <v>2.0189499999999998</v>
      </c>
      <c r="Q55">
        <v>1932.37</v>
      </c>
      <c r="S55">
        <v>0.28842000000000001</v>
      </c>
      <c r="T55">
        <v>2413.627</v>
      </c>
      <c r="U55">
        <v>0.28842000000000001</v>
      </c>
      <c r="V55">
        <v>1700.9069999999999</v>
      </c>
      <c r="Y55">
        <v>0.43263000000000001</v>
      </c>
      <c r="Z55">
        <v>2746.4450000000002</v>
      </c>
      <c r="AA55">
        <v>0.43263000000000001</v>
      </c>
      <c r="AB55">
        <v>1808.258</v>
      </c>
      <c r="AD55">
        <v>7.0663099999999996</v>
      </c>
      <c r="AE55">
        <v>2615.723</v>
      </c>
      <c r="AF55">
        <v>7.0663099999999996</v>
      </c>
      <c r="AG55">
        <v>2346.4699999999998</v>
      </c>
      <c r="AJ55">
        <v>1.15368</v>
      </c>
      <c r="AK55">
        <v>19881.232</v>
      </c>
      <c r="AL55">
        <v>1.15368</v>
      </c>
      <c r="AM55">
        <v>2332.9569999999999</v>
      </c>
      <c r="AO55">
        <v>7.0663099999999996</v>
      </c>
      <c r="AP55">
        <v>3213.5</v>
      </c>
      <c r="AQ55">
        <v>7.0663099999999996</v>
      </c>
      <c r="AR55">
        <v>2299.556</v>
      </c>
      <c r="AU55">
        <v>1.7305200000000001</v>
      </c>
      <c r="AV55">
        <v>42468.781000000003</v>
      </c>
      <c r="AW55">
        <v>1.7305200000000001</v>
      </c>
      <c r="AX55">
        <v>1911.992</v>
      </c>
      <c r="BF55">
        <v>2.0189499999999998</v>
      </c>
      <c r="BG55">
        <v>26310.883000000002</v>
      </c>
      <c r="BH55">
        <v>2.0189499999999998</v>
      </c>
      <c r="BI55">
        <v>2194.0039999999999</v>
      </c>
      <c r="BK55">
        <v>7.0663099999999996</v>
      </c>
      <c r="BL55">
        <v>2083.0709999999999</v>
      </c>
      <c r="BM55">
        <v>7.0663099999999996</v>
      </c>
      <c r="BN55">
        <v>1883.731</v>
      </c>
      <c r="BQ55">
        <v>1.29789</v>
      </c>
      <c r="BR55">
        <v>27805.51</v>
      </c>
      <c r="BS55">
        <v>1.29789</v>
      </c>
      <c r="BT55">
        <v>3794.5360000000001</v>
      </c>
      <c r="BV55">
        <v>7.0663099999999996</v>
      </c>
      <c r="BW55">
        <v>1798.732</v>
      </c>
      <c r="BX55">
        <v>7.0663099999999996</v>
      </c>
      <c r="BY55">
        <v>1867.634</v>
      </c>
      <c r="CB55">
        <v>0</v>
      </c>
      <c r="CC55">
        <v>2264.8910000000001</v>
      </c>
      <c r="CD55">
        <v>0</v>
      </c>
      <c r="CE55">
        <v>1826.4059999999999</v>
      </c>
      <c r="CG55">
        <v>0.14421</v>
      </c>
      <c r="CH55">
        <v>2478.8339999999998</v>
      </c>
      <c r="CI55">
        <v>0.14421</v>
      </c>
      <c r="CJ55">
        <v>1769.6089999999999</v>
      </c>
      <c r="CM55">
        <v>1.7305200000000001</v>
      </c>
      <c r="CN55">
        <v>26831.812000000002</v>
      </c>
      <c r="CO55">
        <v>1.7305200000000001</v>
      </c>
      <c r="CP55">
        <v>1940.5619999999999</v>
      </c>
      <c r="CR55">
        <v>1.0094700000000001</v>
      </c>
      <c r="CS55">
        <v>12725.249</v>
      </c>
      <c r="CT55">
        <v>1.0094700000000001</v>
      </c>
      <c r="CU55">
        <v>2483.6950000000002</v>
      </c>
      <c r="CX55">
        <v>2.0189499999999998</v>
      </c>
      <c r="CY55">
        <v>15970.195</v>
      </c>
      <c r="CZ55">
        <v>2.0189499999999998</v>
      </c>
      <c r="DA55">
        <v>2063.616</v>
      </c>
      <c r="DC55">
        <v>0</v>
      </c>
      <c r="DD55">
        <v>1769.6880000000001</v>
      </c>
      <c r="DE55">
        <v>0</v>
      </c>
      <c r="DF55">
        <v>1798.875</v>
      </c>
      <c r="DI55">
        <v>2.59579</v>
      </c>
      <c r="DJ55">
        <v>14137.723</v>
      </c>
      <c r="DK55">
        <v>2.59579</v>
      </c>
      <c r="DL55">
        <v>2453.2220000000002</v>
      </c>
      <c r="DN55">
        <v>1.5863100000000001</v>
      </c>
      <c r="DO55">
        <v>3938.681</v>
      </c>
      <c r="DP55">
        <v>1.5863100000000001</v>
      </c>
      <c r="DQ55">
        <v>2079.9580000000001</v>
      </c>
      <c r="DT55">
        <v>2.0189499999999998</v>
      </c>
      <c r="DU55">
        <v>19409.434000000001</v>
      </c>
      <c r="DY55">
        <v>0.43263000000000001</v>
      </c>
      <c r="DZ55">
        <v>2170.799</v>
      </c>
    </row>
    <row r="56" spans="3:130">
      <c r="C56">
        <v>2.8842099999999999</v>
      </c>
      <c r="D56">
        <v>42914.578000000001</v>
      </c>
      <c r="E56">
        <v>2.8842099999999999</v>
      </c>
      <c r="F56">
        <v>1981.2819999999999</v>
      </c>
      <c r="H56">
        <v>0.57684000000000002</v>
      </c>
      <c r="I56">
        <v>7262.9719999999998</v>
      </c>
      <c r="J56">
        <v>0.57684000000000002</v>
      </c>
      <c r="K56">
        <v>2281.1109999999999</v>
      </c>
      <c r="N56">
        <v>2.16316</v>
      </c>
      <c r="O56">
        <v>22580.072</v>
      </c>
      <c r="P56">
        <v>2.16316</v>
      </c>
      <c r="Q56">
        <v>1908.5250000000001</v>
      </c>
      <c r="S56">
        <v>0.43263000000000001</v>
      </c>
      <c r="T56">
        <v>3706.5250000000001</v>
      </c>
      <c r="U56">
        <v>0.43263000000000001</v>
      </c>
      <c r="V56">
        <v>2153.5949999999998</v>
      </c>
      <c r="Y56">
        <v>0.57684000000000002</v>
      </c>
      <c r="Z56">
        <v>4117.7889999999998</v>
      </c>
      <c r="AA56">
        <v>0.57684000000000002</v>
      </c>
      <c r="AB56">
        <v>1841.2380000000001</v>
      </c>
      <c r="AD56">
        <v>7.2105199999999998</v>
      </c>
      <c r="AE56">
        <v>2300.4830000000002</v>
      </c>
      <c r="AF56">
        <v>7.2105199999999998</v>
      </c>
      <c r="AG56">
        <v>1995.6780000000001</v>
      </c>
      <c r="AJ56">
        <v>1.29789</v>
      </c>
      <c r="AK56">
        <v>13747.618</v>
      </c>
      <c r="AL56">
        <v>1.29789</v>
      </c>
      <c r="AM56">
        <v>2153.6480000000001</v>
      </c>
      <c r="AO56">
        <v>7.2105199999999998</v>
      </c>
      <c r="AP56">
        <v>2408.877</v>
      </c>
      <c r="AQ56">
        <v>7.2105199999999998</v>
      </c>
      <c r="AR56">
        <v>1952.4970000000001</v>
      </c>
      <c r="AU56">
        <v>1.87473</v>
      </c>
      <c r="AV56">
        <v>44530.144999999997</v>
      </c>
      <c r="AW56">
        <v>1.87473</v>
      </c>
      <c r="AX56">
        <v>1896.729</v>
      </c>
      <c r="AZ56">
        <v>0</v>
      </c>
      <c r="BA56">
        <v>2061.9169999999999</v>
      </c>
      <c r="BB56">
        <v>0</v>
      </c>
      <c r="BC56">
        <v>1835.5</v>
      </c>
      <c r="BF56">
        <v>2.16316</v>
      </c>
      <c r="BG56">
        <v>29333.638999999999</v>
      </c>
      <c r="BH56">
        <v>2.16316</v>
      </c>
      <c r="BI56">
        <v>1880.6469999999999</v>
      </c>
      <c r="BK56">
        <v>7.2105199999999998</v>
      </c>
      <c r="BL56">
        <v>1884.1610000000001</v>
      </c>
      <c r="BM56">
        <v>7.2105199999999998</v>
      </c>
      <c r="BN56">
        <v>1796.0319999999999</v>
      </c>
      <c r="BQ56">
        <v>1.4420999999999999</v>
      </c>
      <c r="BR56">
        <v>17802.391</v>
      </c>
      <c r="BS56">
        <v>1.4420999999999999</v>
      </c>
      <c r="BT56">
        <v>3098.9189999999999</v>
      </c>
      <c r="BV56">
        <v>7.2105199999999998</v>
      </c>
      <c r="BW56">
        <v>1844.4469999999999</v>
      </c>
      <c r="BX56">
        <v>7.2105199999999998</v>
      </c>
      <c r="BY56">
        <v>1738.9659999999999</v>
      </c>
      <c r="CB56">
        <v>0.14421</v>
      </c>
      <c r="CC56">
        <v>2492.8670000000002</v>
      </c>
      <c r="CD56">
        <v>0.14421</v>
      </c>
      <c r="CE56">
        <v>1902.884</v>
      </c>
      <c r="CG56">
        <v>0.28842000000000001</v>
      </c>
      <c r="CH56">
        <v>2440.8670000000002</v>
      </c>
      <c r="CI56">
        <v>0.28842000000000001</v>
      </c>
      <c r="CJ56">
        <v>1770.914</v>
      </c>
      <c r="CM56">
        <v>1.87473</v>
      </c>
      <c r="CN56">
        <v>25427.482</v>
      </c>
      <c r="CO56">
        <v>1.87473</v>
      </c>
      <c r="CP56">
        <v>1974.3720000000001</v>
      </c>
      <c r="CR56">
        <v>1.15368</v>
      </c>
      <c r="CS56" s="4">
        <v>14548.817999999999</v>
      </c>
      <c r="CT56">
        <v>1.15368</v>
      </c>
      <c r="CU56" s="4">
        <v>2565.08</v>
      </c>
      <c r="CX56">
        <v>2.16316</v>
      </c>
      <c r="CY56">
        <v>15892.279</v>
      </c>
      <c r="CZ56">
        <v>2.16316</v>
      </c>
      <c r="DA56">
        <v>2011.662</v>
      </c>
      <c r="DC56">
        <v>0.14421</v>
      </c>
      <c r="DD56">
        <v>1820.9110000000001</v>
      </c>
      <c r="DE56">
        <v>0.14421</v>
      </c>
      <c r="DF56">
        <v>1787.31</v>
      </c>
      <c r="DI56">
        <v>2.74</v>
      </c>
      <c r="DJ56">
        <v>21774.504000000001</v>
      </c>
      <c r="DK56">
        <v>2.74</v>
      </c>
      <c r="DL56">
        <v>2678.402</v>
      </c>
      <c r="DN56">
        <v>1.7305200000000001</v>
      </c>
      <c r="DO56">
        <v>3213.0439999999999</v>
      </c>
      <c r="DP56">
        <v>1.7305200000000001</v>
      </c>
      <c r="DQ56">
        <v>1922.779</v>
      </c>
      <c r="DT56">
        <v>2.16316</v>
      </c>
      <c r="DU56">
        <v>20058.344000000001</v>
      </c>
      <c r="DY56">
        <v>0.57684000000000002</v>
      </c>
      <c r="DZ56">
        <v>2190.768</v>
      </c>
    </row>
    <row r="57" spans="3:130">
      <c r="C57">
        <v>3.0284200000000001</v>
      </c>
      <c r="D57" s="4">
        <v>56616.108999999997</v>
      </c>
      <c r="E57">
        <v>3.0284200000000001</v>
      </c>
      <c r="F57">
        <v>2239.5810000000001</v>
      </c>
      <c r="H57">
        <v>0.72104999999999997</v>
      </c>
      <c r="I57" s="4">
        <v>10688.764999999999</v>
      </c>
      <c r="J57">
        <v>0.72104999999999997</v>
      </c>
      <c r="K57" s="4">
        <v>2615.0810000000001</v>
      </c>
      <c r="N57">
        <v>2.3073700000000001</v>
      </c>
      <c r="O57">
        <v>23543.465</v>
      </c>
      <c r="P57">
        <v>2.3073700000000001</v>
      </c>
      <c r="Q57">
        <v>1947.095</v>
      </c>
      <c r="S57">
        <v>0.57684000000000002</v>
      </c>
      <c r="T57">
        <v>5804.62</v>
      </c>
      <c r="U57">
        <v>0.57684000000000002</v>
      </c>
      <c r="V57" s="4">
        <v>2472.038</v>
      </c>
      <c r="Y57">
        <v>0.72104999999999997</v>
      </c>
      <c r="Z57">
        <v>8718.0650000000005</v>
      </c>
      <c r="AA57">
        <v>0.72104999999999997</v>
      </c>
      <c r="AB57">
        <v>2166.9009999999998</v>
      </c>
      <c r="AD57">
        <v>7.35473</v>
      </c>
      <c r="AE57">
        <v>1884.2</v>
      </c>
      <c r="AF57">
        <v>7.35473</v>
      </c>
      <c r="AG57">
        <v>1891.1610000000001</v>
      </c>
      <c r="AJ57">
        <v>1.4420999999999999</v>
      </c>
      <c r="AK57">
        <v>11786.189</v>
      </c>
      <c r="AL57">
        <v>1.4420999999999999</v>
      </c>
      <c r="AM57">
        <v>2050.2600000000002</v>
      </c>
      <c r="AO57">
        <v>7.35473</v>
      </c>
      <c r="AP57">
        <v>2153.261</v>
      </c>
      <c r="AQ57">
        <v>7.35473</v>
      </c>
      <c r="AR57">
        <v>1795.461</v>
      </c>
      <c r="AU57">
        <v>2.0189499999999998</v>
      </c>
      <c r="AV57">
        <v>33950.461000000003</v>
      </c>
      <c r="AW57">
        <v>2.0189499999999998</v>
      </c>
      <c r="AX57">
        <v>1959.4059999999999</v>
      </c>
      <c r="AZ57">
        <v>0.14421</v>
      </c>
      <c r="BA57">
        <v>2142.1089999999999</v>
      </c>
      <c r="BB57">
        <v>0.14421</v>
      </c>
      <c r="BC57">
        <v>1703.182</v>
      </c>
      <c r="BF57">
        <v>2.3073700000000001</v>
      </c>
      <c r="BG57">
        <v>27063.018</v>
      </c>
      <c r="BH57">
        <v>2.3073700000000001</v>
      </c>
      <c r="BI57">
        <v>1934.92</v>
      </c>
      <c r="BK57">
        <v>7.35473</v>
      </c>
      <c r="BL57">
        <v>1879.4390000000001</v>
      </c>
      <c r="BM57">
        <v>7.35473</v>
      </c>
      <c r="BN57">
        <v>1752.645</v>
      </c>
      <c r="BQ57">
        <v>1.5863100000000001</v>
      </c>
      <c r="BR57">
        <v>12927.647999999999</v>
      </c>
      <c r="BS57">
        <v>1.5863100000000001</v>
      </c>
      <c r="BT57">
        <v>2823.1889999999999</v>
      </c>
      <c r="BV57">
        <v>7.35473</v>
      </c>
      <c r="BW57">
        <v>1850</v>
      </c>
      <c r="BX57">
        <v>7.35473</v>
      </c>
      <c r="BY57">
        <v>1757.6110000000001</v>
      </c>
      <c r="CB57">
        <v>0.28842000000000001</v>
      </c>
      <c r="CC57">
        <v>3279.4059999999999</v>
      </c>
      <c r="CD57">
        <v>0.28842000000000001</v>
      </c>
      <c r="CE57">
        <v>1881.347</v>
      </c>
      <c r="CG57">
        <v>0.43263000000000001</v>
      </c>
      <c r="CH57">
        <v>2289.2109999999998</v>
      </c>
      <c r="CI57">
        <v>0.43263000000000001</v>
      </c>
      <c r="CJ57">
        <v>1816.059</v>
      </c>
      <c r="CM57">
        <v>2.0189499999999998</v>
      </c>
      <c r="CN57">
        <v>21040.82</v>
      </c>
      <c r="CO57">
        <v>2.0189499999999998</v>
      </c>
      <c r="CP57">
        <v>1930.097</v>
      </c>
      <c r="CR57">
        <v>1.29789</v>
      </c>
      <c r="CS57">
        <v>9437.69</v>
      </c>
      <c r="CT57">
        <v>1.29789</v>
      </c>
      <c r="CU57">
        <v>2372.3609999999999</v>
      </c>
      <c r="CX57">
        <v>2.3073700000000001</v>
      </c>
      <c r="CY57">
        <v>18264.692999999999</v>
      </c>
      <c r="CZ57">
        <v>2.3073700000000001</v>
      </c>
      <c r="DA57">
        <v>2337.0680000000002</v>
      </c>
      <c r="DC57">
        <v>0.28842000000000001</v>
      </c>
      <c r="DD57">
        <v>1747.2470000000001</v>
      </c>
      <c r="DE57">
        <v>0.28842000000000001</v>
      </c>
      <c r="DF57">
        <v>1719.443</v>
      </c>
      <c r="DI57">
        <v>2.8842099999999999</v>
      </c>
      <c r="DJ57" s="4">
        <v>22687.932000000001</v>
      </c>
      <c r="DK57">
        <v>2.8842099999999999</v>
      </c>
      <c r="DL57" s="4">
        <v>2869.75</v>
      </c>
      <c r="DN57">
        <v>1.87473</v>
      </c>
      <c r="DO57">
        <v>2679.462</v>
      </c>
      <c r="DP57">
        <v>1.87473</v>
      </c>
      <c r="DQ57">
        <v>1898.893</v>
      </c>
      <c r="DT57">
        <v>2.3073700000000001</v>
      </c>
      <c r="DU57">
        <v>18965.037</v>
      </c>
      <c r="DY57">
        <v>0.72104999999999997</v>
      </c>
      <c r="DZ57">
        <v>2196.788</v>
      </c>
    </row>
    <row r="58" spans="3:130">
      <c r="C58">
        <v>3.1726299999999998</v>
      </c>
      <c r="D58">
        <v>54835.188000000002</v>
      </c>
      <c r="E58">
        <v>3.1726299999999998</v>
      </c>
      <c r="F58" s="4">
        <v>2543.489</v>
      </c>
      <c r="H58">
        <v>0.86526000000000003</v>
      </c>
      <c r="I58">
        <v>10071.978999999999</v>
      </c>
      <c r="J58">
        <v>0.86526000000000003</v>
      </c>
      <c r="K58">
        <v>2440.125</v>
      </c>
      <c r="N58">
        <v>2.4515799999999999</v>
      </c>
      <c r="O58">
        <v>22170.333999999999</v>
      </c>
      <c r="P58">
        <v>2.4515799999999999</v>
      </c>
      <c r="Q58">
        <v>1984.6669999999999</v>
      </c>
      <c r="S58">
        <v>0.72104999999999997</v>
      </c>
      <c r="T58" s="4">
        <v>6045.2</v>
      </c>
      <c r="U58">
        <v>0.72104999999999997</v>
      </c>
      <c r="V58">
        <v>2327.7570000000001</v>
      </c>
      <c r="Y58">
        <v>0.86526000000000003</v>
      </c>
      <c r="Z58">
        <v>22113.401999999998</v>
      </c>
      <c r="AA58">
        <v>0.86526000000000003</v>
      </c>
      <c r="AB58">
        <v>2774.201</v>
      </c>
      <c r="AD58">
        <v>7.4989400000000002</v>
      </c>
      <c r="AE58">
        <v>1827.317</v>
      </c>
      <c r="AF58">
        <v>7.4989400000000002</v>
      </c>
      <c r="AG58">
        <v>1895.2940000000001</v>
      </c>
      <c r="AJ58">
        <v>1.5863100000000001</v>
      </c>
      <c r="AK58">
        <v>12476.769</v>
      </c>
      <c r="AL58">
        <v>1.5863100000000001</v>
      </c>
      <c r="AM58">
        <v>2108.02</v>
      </c>
      <c r="AO58">
        <v>7.4989400000000002</v>
      </c>
      <c r="AP58">
        <v>1907.521</v>
      </c>
      <c r="AQ58">
        <v>7.4989400000000002</v>
      </c>
      <c r="AR58">
        <v>1831.2429999999999</v>
      </c>
      <c r="AU58">
        <v>2.16316</v>
      </c>
      <c r="AV58">
        <v>29540.421999999999</v>
      </c>
      <c r="AW58">
        <v>2.16316</v>
      </c>
      <c r="AX58">
        <v>1854.5920000000001</v>
      </c>
      <c r="AZ58">
        <v>0.28842000000000001</v>
      </c>
      <c r="BA58">
        <v>2365.5700000000002</v>
      </c>
      <c r="BB58">
        <v>0.28842000000000001</v>
      </c>
      <c r="BC58">
        <v>1773.48</v>
      </c>
      <c r="BF58">
        <v>2.4515799999999999</v>
      </c>
      <c r="BG58">
        <v>26640.592000000001</v>
      </c>
      <c r="BH58">
        <v>2.4515799999999999</v>
      </c>
      <c r="BI58">
        <v>2083.0639999999999</v>
      </c>
      <c r="BK58">
        <v>7.4989400000000002</v>
      </c>
      <c r="BL58">
        <v>1867.645</v>
      </c>
      <c r="BM58">
        <v>7.4989400000000002</v>
      </c>
      <c r="BN58">
        <v>1832.492</v>
      </c>
      <c r="BQ58">
        <v>1.7305200000000001</v>
      </c>
      <c r="BR58">
        <v>12596.243</v>
      </c>
      <c r="BS58">
        <v>1.7305200000000001</v>
      </c>
      <c r="BT58">
        <v>2357.261</v>
      </c>
      <c r="CB58">
        <v>0.43263000000000001</v>
      </c>
      <c r="CC58">
        <v>5728.8549999999996</v>
      </c>
      <c r="CD58">
        <v>0.43263000000000001</v>
      </c>
      <c r="CE58">
        <v>2222.5309999999999</v>
      </c>
      <c r="CG58">
        <v>0.57684000000000002</v>
      </c>
      <c r="CH58">
        <v>2510.8620000000001</v>
      </c>
      <c r="CI58">
        <v>0.57684000000000002</v>
      </c>
      <c r="CJ58">
        <v>1829.325</v>
      </c>
      <c r="CM58">
        <v>2.16316</v>
      </c>
      <c r="CN58">
        <v>17155.865000000002</v>
      </c>
      <c r="CO58">
        <v>2.16316</v>
      </c>
      <c r="CP58">
        <v>1910.0830000000001</v>
      </c>
      <c r="CR58">
        <v>1.4420999999999999</v>
      </c>
      <c r="CS58">
        <v>7428.2169999999996</v>
      </c>
      <c r="CT58">
        <v>1.4420999999999999</v>
      </c>
      <c r="CU58">
        <v>2004.6189999999999</v>
      </c>
      <c r="CX58">
        <v>2.4515799999999999</v>
      </c>
      <c r="CY58">
        <v>17797.741999999998</v>
      </c>
      <c r="CZ58">
        <v>2.4515799999999999</v>
      </c>
      <c r="DA58">
        <v>2205.049</v>
      </c>
      <c r="DC58">
        <v>0.43263000000000001</v>
      </c>
      <c r="DD58">
        <v>1951.9090000000001</v>
      </c>
      <c r="DE58">
        <v>0.43263000000000001</v>
      </c>
      <c r="DF58">
        <v>1913.8240000000001</v>
      </c>
      <c r="DI58">
        <v>3.0284200000000001</v>
      </c>
      <c r="DJ58">
        <v>13740.58</v>
      </c>
      <c r="DK58">
        <v>3.0284200000000001</v>
      </c>
      <c r="DL58">
        <v>2331.5680000000002</v>
      </c>
      <c r="DN58">
        <v>2.0189499999999998</v>
      </c>
      <c r="DO58">
        <v>2703.259</v>
      </c>
      <c r="DP58">
        <v>2.0189499999999998</v>
      </c>
      <c r="DQ58">
        <v>1936.3520000000001</v>
      </c>
      <c r="DT58">
        <v>2.4515799999999999</v>
      </c>
      <c r="DU58">
        <v>18556.800999999999</v>
      </c>
      <c r="DY58">
        <v>0.86526000000000003</v>
      </c>
      <c r="DZ58">
        <v>2192.4059999999999</v>
      </c>
    </row>
    <row r="59" spans="3:130">
      <c r="C59">
        <v>3.31684</v>
      </c>
      <c r="D59">
        <v>30491.486000000001</v>
      </c>
      <c r="E59">
        <v>3.31684</v>
      </c>
      <c r="F59">
        <v>2475.4870000000001</v>
      </c>
      <c r="H59">
        <v>1.0094700000000001</v>
      </c>
      <c r="I59">
        <v>6236.482</v>
      </c>
      <c r="J59">
        <v>1.0094700000000001</v>
      </c>
      <c r="K59">
        <v>2129.6129999999998</v>
      </c>
      <c r="N59">
        <v>2.59579</v>
      </c>
      <c r="O59">
        <v>21941.213</v>
      </c>
      <c r="P59">
        <v>2.59579</v>
      </c>
      <c r="Q59">
        <v>1913.627</v>
      </c>
      <c r="S59">
        <v>0.86526000000000003</v>
      </c>
      <c r="T59">
        <v>4385.25</v>
      </c>
      <c r="U59">
        <v>0.86526000000000003</v>
      </c>
      <c r="V59">
        <v>2149.2750000000001</v>
      </c>
      <c r="Y59">
        <v>1.0094700000000001</v>
      </c>
      <c r="Z59">
        <v>42480.050999999999</v>
      </c>
      <c r="AA59">
        <v>1.0094700000000001</v>
      </c>
      <c r="AB59" s="4">
        <v>2929.3910000000001</v>
      </c>
      <c r="AD59">
        <v>7.6431500000000003</v>
      </c>
      <c r="AE59">
        <v>1807.825</v>
      </c>
      <c r="AF59">
        <v>7.6431500000000003</v>
      </c>
      <c r="AG59">
        <v>1815.2860000000001</v>
      </c>
      <c r="AJ59">
        <v>1.7305200000000001</v>
      </c>
      <c r="AK59">
        <v>14579.654</v>
      </c>
      <c r="AL59">
        <v>1.7305200000000001</v>
      </c>
      <c r="AM59">
        <v>2248.3429999999998</v>
      </c>
      <c r="AO59">
        <v>7.6431500000000003</v>
      </c>
      <c r="AP59">
        <v>1888.806</v>
      </c>
      <c r="AQ59">
        <v>7.6431500000000003</v>
      </c>
      <c r="AR59">
        <v>1776.133</v>
      </c>
      <c r="AU59">
        <v>2.3073700000000001</v>
      </c>
      <c r="AV59">
        <v>26275.192999999999</v>
      </c>
      <c r="AW59">
        <v>2.3073700000000001</v>
      </c>
      <c r="AX59">
        <v>1854.1869999999999</v>
      </c>
      <c r="AZ59">
        <v>0.43263000000000001</v>
      </c>
      <c r="BA59">
        <v>2086.0500000000002</v>
      </c>
      <c r="BB59">
        <v>0.43263000000000001</v>
      </c>
      <c r="BC59">
        <v>1793.5150000000001</v>
      </c>
      <c r="BF59">
        <v>2.59579</v>
      </c>
      <c r="BG59">
        <v>28616.967000000001</v>
      </c>
      <c r="BH59">
        <v>2.59579</v>
      </c>
      <c r="BI59">
        <v>1903.913</v>
      </c>
      <c r="BK59">
        <v>7.6431500000000003</v>
      </c>
      <c r="BL59">
        <v>1879.692</v>
      </c>
      <c r="BM59">
        <v>7.6431500000000003</v>
      </c>
      <c r="BN59">
        <v>1853.809</v>
      </c>
      <c r="BQ59">
        <v>1.87473</v>
      </c>
      <c r="BR59">
        <v>12916.215</v>
      </c>
      <c r="BS59">
        <v>1.87473</v>
      </c>
      <c r="BT59">
        <v>2158.3649999999998</v>
      </c>
      <c r="BV59">
        <v>0</v>
      </c>
      <c r="BW59">
        <v>1950.3330000000001</v>
      </c>
      <c r="BX59">
        <v>0</v>
      </c>
      <c r="BY59">
        <v>1797</v>
      </c>
      <c r="CB59">
        <v>0.57684000000000002</v>
      </c>
      <c r="CC59">
        <v>13058.383</v>
      </c>
      <c r="CD59">
        <v>0.57684000000000002</v>
      </c>
      <c r="CE59">
        <v>2805.4609999999998</v>
      </c>
      <c r="CG59">
        <v>0.72104999999999997</v>
      </c>
      <c r="CH59">
        <v>3343.8649999999998</v>
      </c>
      <c r="CI59">
        <v>0.72104999999999997</v>
      </c>
      <c r="CJ59">
        <v>1930.8530000000001</v>
      </c>
      <c r="CM59">
        <v>2.3073700000000001</v>
      </c>
      <c r="CN59">
        <v>14763.243</v>
      </c>
      <c r="CO59">
        <v>2.3073700000000001</v>
      </c>
      <c r="CP59">
        <v>1982.944</v>
      </c>
      <c r="CR59">
        <v>1.5863100000000001</v>
      </c>
      <c r="CS59">
        <v>6533.2659999999996</v>
      </c>
      <c r="CT59">
        <v>1.5863100000000001</v>
      </c>
      <c r="CU59">
        <v>1996.922</v>
      </c>
      <c r="CX59">
        <v>2.59579</v>
      </c>
      <c r="CY59">
        <v>19957.833999999999</v>
      </c>
      <c r="CZ59">
        <v>2.59579</v>
      </c>
      <c r="DA59">
        <v>2096.8330000000001</v>
      </c>
      <c r="DC59">
        <v>0.57684000000000002</v>
      </c>
      <c r="DD59">
        <v>1895.646</v>
      </c>
      <c r="DE59">
        <v>0.57684000000000002</v>
      </c>
      <c r="DF59">
        <v>1746.471</v>
      </c>
      <c r="DI59">
        <v>3.1726299999999998</v>
      </c>
      <c r="DJ59">
        <v>4474.7560000000003</v>
      </c>
      <c r="DK59">
        <v>3.1726299999999998</v>
      </c>
      <c r="DL59">
        <v>1822.777</v>
      </c>
      <c r="DN59">
        <v>2.16316</v>
      </c>
      <c r="DO59">
        <v>2410.538</v>
      </c>
      <c r="DP59">
        <v>2.16316</v>
      </c>
      <c r="DQ59">
        <v>1946.5239999999999</v>
      </c>
      <c r="DT59">
        <v>2.59579</v>
      </c>
      <c r="DU59">
        <v>24477.315999999999</v>
      </c>
      <c r="DY59">
        <v>1.0094700000000001</v>
      </c>
      <c r="DZ59">
        <v>2255.06</v>
      </c>
    </row>
    <row r="60" spans="3:130">
      <c r="C60">
        <v>3.4610500000000002</v>
      </c>
      <c r="D60">
        <v>10974.254999999999</v>
      </c>
      <c r="E60">
        <v>3.4610500000000002</v>
      </c>
      <c r="F60">
        <v>2067.5419999999999</v>
      </c>
      <c r="H60">
        <v>1.15368</v>
      </c>
      <c r="I60">
        <v>4066</v>
      </c>
      <c r="J60">
        <v>1.15368</v>
      </c>
      <c r="K60">
        <v>1994.5740000000001</v>
      </c>
      <c r="N60">
        <v>2.74</v>
      </c>
      <c r="O60">
        <v>21327.971000000001</v>
      </c>
      <c r="P60">
        <v>2.74</v>
      </c>
      <c r="Q60">
        <v>1858.0930000000001</v>
      </c>
      <c r="S60">
        <v>1.0094700000000001</v>
      </c>
      <c r="T60">
        <v>4089.5749999999998</v>
      </c>
      <c r="U60">
        <v>1.0094700000000001</v>
      </c>
      <c r="V60">
        <v>1949.069</v>
      </c>
      <c r="Y60">
        <v>1.15368</v>
      </c>
      <c r="Z60" s="4">
        <v>51579.862999999998</v>
      </c>
      <c r="AA60">
        <v>1.15368</v>
      </c>
      <c r="AB60">
        <v>2896.819</v>
      </c>
      <c r="AD60">
        <v>7.7873599999999996</v>
      </c>
      <c r="AE60">
        <v>1847.3330000000001</v>
      </c>
      <c r="AF60">
        <v>7.7873599999999996</v>
      </c>
      <c r="AG60">
        <v>1785.1110000000001</v>
      </c>
      <c r="AJ60">
        <v>1.87473</v>
      </c>
      <c r="AK60">
        <v>16245.583000000001</v>
      </c>
      <c r="AL60">
        <v>1.87473</v>
      </c>
      <c r="AM60">
        <v>2097.5790000000002</v>
      </c>
      <c r="AO60">
        <v>7.7873599999999996</v>
      </c>
      <c r="AP60">
        <v>1868.7529999999999</v>
      </c>
      <c r="AQ60">
        <v>7.7873599999999996</v>
      </c>
      <c r="AR60">
        <v>1787.3330000000001</v>
      </c>
      <c r="AU60">
        <v>2.4515799999999999</v>
      </c>
      <c r="AV60">
        <v>24109.107</v>
      </c>
      <c r="AW60">
        <v>2.4515799999999999</v>
      </c>
      <c r="AX60">
        <v>1942.3389999999999</v>
      </c>
      <c r="AZ60">
        <v>0.57684000000000002</v>
      </c>
      <c r="BA60">
        <v>2261.0859999999998</v>
      </c>
      <c r="BB60">
        <v>0.57684000000000002</v>
      </c>
      <c r="BC60">
        <v>1807.117</v>
      </c>
      <c r="BF60">
        <v>2.74</v>
      </c>
      <c r="BG60">
        <v>34422.504000000001</v>
      </c>
      <c r="BH60">
        <v>2.74</v>
      </c>
      <c r="BI60">
        <v>1957.7829999999999</v>
      </c>
      <c r="BK60">
        <v>7.7873599999999996</v>
      </c>
      <c r="BL60">
        <v>1826</v>
      </c>
      <c r="BM60">
        <v>7.7873599999999996</v>
      </c>
      <c r="BN60">
        <v>1736.5</v>
      </c>
      <c r="BQ60">
        <v>2.0189499999999998</v>
      </c>
      <c r="BR60">
        <v>12791.575999999999</v>
      </c>
      <c r="BS60">
        <v>2.0189499999999998</v>
      </c>
      <c r="BT60">
        <v>2241.73</v>
      </c>
      <c r="BV60">
        <v>0.14421</v>
      </c>
      <c r="BW60">
        <v>2097.0010000000002</v>
      </c>
      <c r="BX60">
        <v>0.14421</v>
      </c>
      <c r="BY60">
        <v>1826.692</v>
      </c>
      <c r="CB60">
        <v>0.72104999999999997</v>
      </c>
      <c r="CC60">
        <v>27575.844000000001</v>
      </c>
      <c r="CD60">
        <v>0.72104999999999997</v>
      </c>
      <c r="CE60">
        <v>3053.3870000000002</v>
      </c>
      <c r="CG60">
        <v>0.86526000000000003</v>
      </c>
      <c r="CH60">
        <v>5275.4769999999999</v>
      </c>
      <c r="CI60">
        <v>0.86526000000000003</v>
      </c>
      <c r="CJ60">
        <v>2545.3510000000001</v>
      </c>
      <c r="CM60">
        <v>2.4515799999999999</v>
      </c>
      <c r="CN60">
        <v>14556.215</v>
      </c>
      <c r="CO60">
        <v>2.4515799999999999</v>
      </c>
      <c r="CP60">
        <v>2009.25</v>
      </c>
      <c r="CR60">
        <v>1.7305200000000001</v>
      </c>
      <c r="CS60">
        <v>5986.4319999999998</v>
      </c>
      <c r="CT60">
        <v>1.7305200000000001</v>
      </c>
      <c r="CU60">
        <v>1928.2950000000001</v>
      </c>
      <c r="CX60">
        <v>2.74</v>
      </c>
      <c r="CY60">
        <v>21667.877</v>
      </c>
      <c r="CZ60">
        <v>2.74</v>
      </c>
      <c r="DA60">
        <v>2168.6010000000001</v>
      </c>
      <c r="DC60">
        <v>0.72104999999999997</v>
      </c>
      <c r="DD60">
        <v>1960.9870000000001</v>
      </c>
      <c r="DE60">
        <v>0.72104999999999997</v>
      </c>
      <c r="DF60">
        <v>1800.5239999999999</v>
      </c>
      <c r="DI60">
        <v>3.31684</v>
      </c>
      <c r="DJ60">
        <v>2589.837</v>
      </c>
      <c r="DK60">
        <v>3.31684</v>
      </c>
      <c r="DL60">
        <v>1754.7090000000001</v>
      </c>
      <c r="DN60">
        <v>2.3073700000000001</v>
      </c>
      <c r="DO60">
        <v>2288.125</v>
      </c>
      <c r="DP60">
        <v>2.3073700000000001</v>
      </c>
      <c r="DQ60">
        <v>1835.0550000000001</v>
      </c>
      <c r="DT60">
        <v>2.74</v>
      </c>
      <c r="DU60">
        <v>39319.086000000003</v>
      </c>
      <c r="DY60">
        <v>1.15368</v>
      </c>
      <c r="DZ60">
        <v>2300.8539999999998</v>
      </c>
    </row>
    <row r="61" spans="3:130">
      <c r="C61">
        <v>3.6052599999999999</v>
      </c>
      <c r="D61">
        <v>4211.0320000000002</v>
      </c>
      <c r="E61">
        <v>3.6052599999999999</v>
      </c>
      <c r="F61">
        <v>1836.913</v>
      </c>
      <c r="H61">
        <v>1.29789</v>
      </c>
      <c r="I61">
        <v>3213.8020000000001</v>
      </c>
      <c r="J61">
        <v>1.29789</v>
      </c>
      <c r="K61">
        <v>1879.8589999999999</v>
      </c>
      <c r="N61">
        <v>2.8842099999999999</v>
      </c>
      <c r="O61">
        <v>23075.261999999999</v>
      </c>
      <c r="P61">
        <v>2.8842099999999999</v>
      </c>
      <c r="Q61">
        <v>1939.414</v>
      </c>
      <c r="S61">
        <v>1.15368</v>
      </c>
      <c r="T61">
        <v>5061.1409999999996</v>
      </c>
      <c r="U61">
        <v>1.15368</v>
      </c>
      <c r="V61">
        <v>1931.9390000000001</v>
      </c>
      <c r="Y61">
        <v>1.29789</v>
      </c>
      <c r="Z61">
        <v>37747.785000000003</v>
      </c>
      <c r="AA61">
        <v>1.29789</v>
      </c>
      <c r="AB61">
        <v>2559.913</v>
      </c>
      <c r="AJ61">
        <v>2.0189499999999998</v>
      </c>
      <c r="AK61">
        <v>16123.834000000001</v>
      </c>
      <c r="AL61">
        <v>2.0189499999999998</v>
      </c>
      <c r="AM61">
        <v>1985.4159999999999</v>
      </c>
      <c r="AO61">
        <v>7.9315699999999998</v>
      </c>
      <c r="AP61">
        <v>1864.0519999999999</v>
      </c>
      <c r="AQ61">
        <v>7.9315699999999998</v>
      </c>
      <c r="AR61">
        <v>1851.16</v>
      </c>
      <c r="AU61">
        <v>2.59579</v>
      </c>
      <c r="AV61">
        <v>23912.655999999999</v>
      </c>
      <c r="AW61">
        <v>2.59579</v>
      </c>
      <c r="AX61">
        <v>2015.585</v>
      </c>
      <c r="AZ61">
        <v>0.72104999999999997</v>
      </c>
      <c r="BA61">
        <v>2881.9090000000001</v>
      </c>
      <c r="BB61">
        <v>0.72104999999999997</v>
      </c>
      <c r="BC61">
        <v>1900.1310000000001</v>
      </c>
      <c r="BF61">
        <v>2.8842099999999999</v>
      </c>
      <c r="BG61">
        <v>37404.866999999998</v>
      </c>
      <c r="BH61">
        <v>2.8842099999999999</v>
      </c>
      <c r="BI61">
        <v>2205.348</v>
      </c>
      <c r="BQ61">
        <v>2.16316</v>
      </c>
      <c r="BR61">
        <v>13635.414000000001</v>
      </c>
      <c r="BS61">
        <v>2.16316</v>
      </c>
      <c r="BT61">
        <v>2315.23</v>
      </c>
      <c r="BV61">
        <v>0.28842000000000001</v>
      </c>
      <c r="BW61">
        <v>1974.2919999999999</v>
      </c>
      <c r="BX61">
        <v>0.28842000000000001</v>
      </c>
      <c r="BY61">
        <v>1793.6780000000001</v>
      </c>
      <c r="CB61">
        <v>0.86526000000000003</v>
      </c>
      <c r="CC61" s="4">
        <v>33850</v>
      </c>
      <c r="CD61">
        <v>0.86526000000000003</v>
      </c>
      <c r="CE61" s="4">
        <v>3132.373</v>
      </c>
      <c r="CG61">
        <v>1.0094700000000001</v>
      </c>
      <c r="CH61">
        <v>8187.6480000000001</v>
      </c>
      <c r="CI61">
        <v>1.0094700000000001</v>
      </c>
      <c r="CJ61">
        <v>2914.91</v>
      </c>
      <c r="CM61">
        <v>2.59579</v>
      </c>
      <c r="CN61">
        <v>16306.375</v>
      </c>
      <c r="CO61">
        <v>2.59579</v>
      </c>
      <c r="CP61">
        <v>1961.75</v>
      </c>
      <c r="CR61">
        <v>1.87473</v>
      </c>
      <c r="CS61">
        <v>5831.4430000000002</v>
      </c>
      <c r="CT61">
        <v>1.87473</v>
      </c>
      <c r="CU61">
        <v>1929.5619999999999</v>
      </c>
      <c r="CX61">
        <v>2.8842099999999999</v>
      </c>
      <c r="CY61">
        <v>24678.748</v>
      </c>
      <c r="CZ61">
        <v>2.8842099999999999</v>
      </c>
      <c r="DA61">
        <v>2254.788</v>
      </c>
      <c r="DC61">
        <v>0.86526000000000003</v>
      </c>
      <c r="DD61">
        <v>1960.163</v>
      </c>
      <c r="DE61">
        <v>0.86526000000000003</v>
      </c>
      <c r="DF61">
        <v>1911.5820000000001</v>
      </c>
      <c r="DI61">
        <v>3.4610500000000002</v>
      </c>
      <c r="DJ61">
        <v>1974.981</v>
      </c>
      <c r="DK61">
        <v>3.4610500000000002</v>
      </c>
      <c r="DL61">
        <v>1793.259</v>
      </c>
      <c r="DN61">
        <v>2.4515799999999999</v>
      </c>
      <c r="DO61">
        <v>2383.3969999999999</v>
      </c>
      <c r="DP61">
        <v>2.4515799999999999</v>
      </c>
      <c r="DQ61">
        <v>1884.6880000000001</v>
      </c>
      <c r="DT61">
        <v>2.8842099999999999</v>
      </c>
      <c r="DU61">
        <v>45545.957000000002</v>
      </c>
      <c r="DY61">
        <v>1.29789</v>
      </c>
      <c r="DZ61">
        <v>3053.74</v>
      </c>
    </row>
    <row r="62" spans="3:130">
      <c r="C62">
        <v>3.7494700000000001</v>
      </c>
      <c r="D62">
        <v>2499.5</v>
      </c>
      <c r="E62">
        <v>3.7494700000000001</v>
      </c>
      <c r="F62">
        <v>1759.5</v>
      </c>
      <c r="H62">
        <v>1.4420999999999999</v>
      </c>
      <c r="I62">
        <v>3083.5970000000002</v>
      </c>
      <c r="J62">
        <v>1.4420999999999999</v>
      </c>
      <c r="K62">
        <v>1972.2239999999999</v>
      </c>
      <c r="N62">
        <v>3.0284200000000001</v>
      </c>
      <c r="O62">
        <v>22415.967000000001</v>
      </c>
      <c r="P62">
        <v>3.0284200000000001</v>
      </c>
      <c r="Q62">
        <v>1929.5550000000001</v>
      </c>
      <c r="S62">
        <v>1.29789</v>
      </c>
      <c r="T62">
        <v>6100.5969999999998</v>
      </c>
      <c r="U62">
        <v>1.29789</v>
      </c>
      <c r="V62">
        <v>1856.1769999999999</v>
      </c>
      <c r="Y62">
        <v>1.4420999999999999</v>
      </c>
      <c r="Z62">
        <v>23215.381000000001</v>
      </c>
      <c r="AA62">
        <v>1.4420999999999999</v>
      </c>
      <c r="AB62">
        <v>2170.4009999999998</v>
      </c>
      <c r="AD62">
        <v>0</v>
      </c>
      <c r="AE62">
        <v>1941.8889999999999</v>
      </c>
      <c r="AF62">
        <v>0</v>
      </c>
      <c r="AG62">
        <v>1939.778</v>
      </c>
      <c r="AJ62">
        <v>2.16316</v>
      </c>
      <c r="AK62">
        <v>14845.093999999999</v>
      </c>
      <c r="AL62">
        <v>2.16316</v>
      </c>
      <c r="AM62">
        <v>2050.6970000000001</v>
      </c>
      <c r="AO62">
        <v>8.07578</v>
      </c>
      <c r="AP62">
        <v>1878.6669999999999</v>
      </c>
      <c r="AQ62">
        <v>8.07578</v>
      </c>
      <c r="AR62">
        <v>1933.6669999999999</v>
      </c>
      <c r="AU62">
        <v>2.74</v>
      </c>
      <c r="AV62">
        <v>24118.195</v>
      </c>
      <c r="AW62">
        <v>2.74</v>
      </c>
      <c r="AX62">
        <v>2075.7080000000001</v>
      </c>
      <c r="AZ62">
        <v>0.86526000000000003</v>
      </c>
      <c r="BA62">
        <v>4423.9229999999998</v>
      </c>
      <c r="BB62">
        <v>0.86526000000000003</v>
      </c>
      <c r="BC62">
        <v>2300.319</v>
      </c>
      <c r="BF62">
        <v>3.0284200000000001</v>
      </c>
      <c r="BG62">
        <v>35860.457000000002</v>
      </c>
      <c r="BH62">
        <v>3.0284200000000001</v>
      </c>
      <c r="BI62">
        <v>2444.9270000000001</v>
      </c>
      <c r="BK62">
        <v>0</v>
      </c>
      <c r="BL62">
        <v>2129.5</v>
      </c>
      <c r="BM62">
        <v>0</v>
      </c>
      <c r="BN62">
        <v>1823.2809999999999</v>
      </c>
      <c r="BQ62">
        <v>2.3073700000000001</v>
      </c>
      <c r="BR62">
        <v>16493.405999999999</v>
      </c>
      <c r="BS62">
        <v>2.3073700000000001</v>
      </c>
      <c r="BT62">
        <v>2179.2130000000002</v>
      </c>
      <c r="BV62">
        <v>0.43263000000000001</v>
      </c>
      <c r="BW62">
        <v>1988.4480000000001</v>
      </c>
      <c r="BX62">
        <v>0.43263000000000001</v>
      </c>
      <c r="BY62">
        <v>1866.2149999999999</v>
      </c>
      <c r="CB62">
        <v>1.0094700000000001</v>
      </c>
      <c r="CC62">
        <v>23130.688999999998</v>
      </c>
      <c r="CD62">
        <v>1.0094700000000001</v>
      </c>
      <c r="CE62">
        <v>2683.652</v>
      </c>
      <c r="CG62">
        <v>1.15368</v>
      </c>
      <c r="CH62" s="4">
        <v>8865.9140000000007</v>
      </c>
      <c r="CI62">
        <v>1.15368</v>
      </c>
      <c r="CJ62" s="4">
        <v>3666.0529999999999</v>
      </c>
      <c r="CM62">
        <v>2.74</v>
      </c>
      <c r="CN62">
        <v>22413.59</v>
      </c>
      <c r="CO62">
        <v>2.74</v>
      </c>
      <c r="CP62">
        <v>1950.4380000000001</v>
      </c>
      <c r="CR62">
        <v>2.0189499999999998</v>
      </c>
      <c r="CS62">
        <v>4627.7330000000002</v>
      </c>
      <c r="CT62">
        <v>2.0189499999999998</v>
      </c>
      <c r="CU62">
        <v>1959.9970000000001</v>
      </c>
      <c r="CX62">
        <v>3.0284200000000001</v>
      </c>
      <c r="CY62">
        <v>26497.4</v>
      </c>
      <c r="CZ62">
        <v>3.0284200000000001</v>
      </c>
      <c r="DA62">
        <v>2342.2289999999998</v>
      </c>
      <c r="DC62">
        <v>1.0094700000000001</v>
      </c>
      <c r="DD62">
        <v>2131.6350000000002</v>
      </c>
      <c r="DE62">
        <v>1.0094700000000001</v>
      </c>
      <c r="DF62">
        <v>2148.4650000000001</v>
      </c>
      <c r="DI62">
        <v>3.6052599999999999</v>
      </c>
      <c r="DJ62">
        <v>1861.8050000000001</v>
      </c>
      <c r="DK62">
        <v>3.6052599999999999</v>
      </c>
      <c r="DL62">
        <v>1805.798</v>
      </c>
      <c r="DN62">
        <v>2.59579</v>
      </c>
      <c r="DO62">
        <v>2655.6210000000001</v>
      </c>
      <c r="DP62">
        <v>2.59579</v>
      </c>
      <c r="DQ62">
        <v>1892.567</v>
      </c>
      <c r="DT62">
        <v>3.0284200000000001</v>
      </c>
      <c r="DU62">
        <v>31964.627</v>
      </c>
      <c r="DY62">
        <v>1.4420999999999999</v>
      </c>
      <c r="DZ62">
        <v>4542.7860000000001</v>
      </c>
    </row>
    <row r="63" spans="3:130">
      <c r="H63">
        <v>1.5863100000000001</v>
      </c>
      <c r="I63">
        <v>3023.6060000000002</v>
      </c>
      <c r="J63">
        <v>1.5863100000000001</v>
      </c>
      <c r="K63">
        <v>1941.694</v>
      </c>
      <c r="N63">
        <v>3.1726299999999998</v>
      </c>
      <c r="O63">
        <v>22689.375</v>
      </c>
      <c r="P63">
        <v>3.1726299999999998</v>
      </c>
      <c r="Q63">
        <v>1860.442</v>
      </c>
      <c r="S63">
        <v>1.4420999999999999</v>
      </c>
      <c r="T63">
        <v>5930.02</v>
      </c>
      <c r="U63">
        <v>1.4420999999999999</v>
      </c>
      <c r="V63">
        <v>1855.3510000000001</v>
      </c>
      <c r="Y63">
        <v>1.5863100000000001</v>
      </c>
      <c r="Z63">
        <v>19234.791000000001</v>
      </c>
      <c r="AA63">
        <v>1.5863100000000001</v>
      </c>
      <c r="AB63">
        <v>2008.3130000000001</v>
      </c>
      <c r="AD63">
        <v>0.14421</v>
      </c>
      <c r="AE63">
        <v>1856.164</v>
      </c>
      <c r="AF63">
        <v>0.14421</v>
      </c>
      <c r="AG63">
        <v>1920.1669999999999</v>
      </c>
      <c r="AJ63">
        <v>2.3073700000000001</v>
      </c>
      <c r="AK63">
        <v>12992.153</v>
      </c>
      <c r="AL63">
        <v>2.3073700000000001</v>
      </c>
      <c r="AM63">
        <v>2022.9290000000001</v>
      </c>
      <c r="AU63">
        <v>2.8842099999999999</v>
      </c>
      <c r="AV63">
        <v>27310.006000000001</v>
      </c>
      <c r="AW63">
        <v>2.8842099999999999</v>
      </c>
      <c r="AX63">
        <v>1893.605</v>
      </c>
      <c r="AZ63">
        <v>1.0094700000000001</v>
      </c>
      <c r="BA63">
        <v>7140.7510000000002</v>
      </c>
      <c r="BB63">
        <v>1.0094700000000001</v>
      </c>
      <c r="BC63" s="4">
        <v>2660.8009999999999</v>
      </c>
      <c r="BF63">
        <v>3.1726299999999998</v>
      </c>
      <c r="BG63">
        <v>38174.769999999997</v>
      </c>
      <c r="BH63">
        <v>3.1726299999999998</v>
      </c>
      <c r="BI63">
        <v>2394.7910000000002</v>
      </c>
      <c r="BK63">
        <v>0.14421</v>
      </c>
      <c r="BL63">
        <v>1964.9</v>
      </c>
      <c r="BM63">
        <v>0.14421</v>
      </c>
      <c r="BN63">
        <v>1778.3779999999999</v>
      </c>
      <c r="BQ63">
        <v>2.4515799999999999</v>
      </c>
      <c r="BR63">
        <v>20055.145</v>
      </c>
      <c r="BS63">
        <v>2.4515799999999999</v>
      </c>
      <c r="BT63">
        <v>2241.3829999999998</v>
      </c>
      <c r="BV63">
        <v>0.57684000000000002</v>
      </c>
      <c r="BW63">
        <v>1986.2539999999999</v>
      </c>
      <c r="BX63">
        <v>0.57684000000000002</v>
      </c>
      <c r="BY63">
        <v>1820.4770000000001</v>
      </c>
      <c r="CB63">
        <v>1.15368</v>
      </c>
      <c r="CC63">
        <v>16774.412</v>
      </c>
      <c r="CD63">
        <v>1.15368</v>
      </c>
      <c r="CE63">
        <v>2239.0349999999999</v>
      </c>
      <c r="CG63">
        <v>1.29789</v>
      </c>
      <c r="CH63">
        <v>6887.1760000000004</v>
      </c>
      <c r="CI63">
        <v>1.29789</v>
      </c>
      <c r="CJ63">
        <v>3153.576</v>
      </c>
      <c r="CM63">
        <v>2.8842099999999999</v>
      </c>
      <c r="CN63">
        <v>26440.195</v>
      </c>
      <c r="CO63">
        <v>2.8842099999999999</v>
      </c>
      <c r="CP63">
        <v>1906.3820000000001</v>
      </c>
      <c r="CR63">
        <v>2.16316</v>
      </c>
      <c r="CS63">
        <v>4304.9080000000004</v>
      </c>
      <c r="CT63">
        <v>2.16316</v>
      </c>
      <c r="CU63">
        <v>1883.4359999999999</v>
      </c>
      <c r="CX63">
        <v>3.1726299999999998</v>
      </c>
      <c r="CY63">
        <v>29845.416000000001</v>
      </c>
      <c r="CZ63">
        <v>3.1726299999999998</v>
      </c>
      <c r="DA63">
        <v>2430.8130000000001</v>
      </c>
      <c r="DC63">
        <v>1.15368</v>
      </c>
      <c r="DD63">
        <v>2960.0970000000002</v>
      </c>
      <c r="DE63">
        <v>1.15368</v>
      </c>
      <c r="DF63">
        <v>2347.5250000000001</v>
      </c>
      <c r="DI63">
        <v>3.7494700000000001</v>
      </c>
      <c r="DJ63">
        <v>1863.3330000000001</v>
      </c>
      <c r="DK63">
        <v>3.7494700000000001</v>
      </c>
      <c r="DL63">
        <v>1746.48</v>
      </c>
      <c r="DN63">
        <v>2.74</v>
      </c>
      <c r="DO63">
        <v>2773.0259999999998</v>
      </c>
      <c r="DP63">
        <v>2.74</v>
      </c>
      <c r="DQ63">
        <v>1827.0809999999999</v>
      </c>
      <c r="DT63">
        <v>3.1726299999999998</v>
      </c>
      <c r="DU63">
        <v>24921.83</v>
      </c>
      <c r="DY63">
        <v>1.5863100000000001</v>
      </c>
      <c r="DZ63" s="4">
        <v>4880.3860000000004</v>
      </c>
    </row>
    <row r="64" spans="3:130">
      <c r="H64">
        <v>1.7305200000000001</v>
      </c>
      <c r="I64">
        <v>3089.25</v>
      </c>
      <c r="J64">
        <v>1.7305200000000001</v>
      </c>
      <c r="K64">
        <v>1917.5</v>
      </c>
      <c r="N64">
        <v>3.31684</v>
      </c>
      <c r="O64">
        <v>22023.313999999998</v>
      </c>
      <c r="P64">
        <v>3.31684</v>
      </c>
      <c r="Q64">
        <v>1968.2919999999999</v>
      </c>
      <c r="S64">
        <v>1.5863100000000001</v>
      </c>
      <c r="T64">
        <v>5158.8990000000003</v>
      </c>
      <c r="U64">
        <v>1.5863100000000001</v>
      </c>
      <c r="V64">
        <v>1857.193</v>
      </c>
      <c r="Y64">
        <v>1.7305200000000001</v>
      </c>
      <c r="Z64">
        <v>19625.307000000001</v>
      </c>
      <c r="AA64">
        <v>1.7305200000000001</v>
      </c>
      <c r="AB64">
        <v>2144.4520000000002</v>
      </c>
      <c r="AD64">
        <v>0.28842000000000001</v>
      </c>
      <c r="AE64">
        <v>1876.62</v>
      </c>
      <c r="AF64">
        <v>0.28842000000000001</v>
      </c>
      <c r="AG64">
        <v>1786.912</v>
      </c>
      <c r="AJ64">
        <v>2.4515799999999999</v>
      </c>
      <c r="AK64">
        <v>12021.398999999999</v>
      </c>
      <c r="AL64">
        <v>2.4515799999999999</v>
      </c>
      <c r="AM64">
        <v>1957.7270000000001</v>
      </c>
      <c r="AO64">
        <v>0</v>
      </c>
      <c r="AP64">
        <v>1773.3330000000001</v>
      </c>
      <c r="AQ64">
        <v>0</v>
      </c>
      <c r="AR64">
        <v>1787.6669999999999</v>
      </c>
      <c r="AU64">
        <v>3.0284200000000001</v>
      </c>
      <c r="AV64">
        <v>35599.561999999998</v>
      </c>
      <c r="AW64">
        <v>3.0284200000000001</v>
      </c>
      <c r="AX64">
        <v>1872.0119999999999</v>
      </c>
      <c r="AZ64">
        <v>1.15368</v>
      </c>
      <c r="BA64" s="4">
        <v>7185.8190000000004</v>
      </c>
      <c r="BB64">
        <v>1.15368</v>
      </c>
      <c r="BC64">
        <v>2537.6039999999998</v>
      </c>
      <c r="BF64">
        <v>3.31684</v>
      </c>
      <c r="BG64">
        <v>43942.273000000001</v>
      </c>
      <c r="BH64">
        <v>3.31684</v>
      </c>
      <c r="BI64">
        <v>2790.26</v>
      </c>
      <c r="BK64">
        <v>0.28842000000000001</v>
      </c>
      <c r="BL64">
        <v>1998.65</v>
      </c>
      <c r="BM64">
        <v>0.28842000000000001</v>
      </c>
      <c r="BN64">
        <v>1733.616</v>
      </c>
      <c r="BQ64">
        <v>2.59579</v>
      </c>
      <c r="BR64">
        <v>24055.151999999998</v>
      </c>
      <c r="BS64">
        <v>2.59579</v>
      </c>
      <c r="BT64">
        <v>2273.9009999999998</v>
      </c>
      <c r="BV64">
        <v>0.72104999999999997</v>
      </c>
      <c r="BW64">
        <v>2016.136</v>
      </c>
      <c r="BX64">
        <v>0.72104999999999997</v>
      </c>
      <c r="BY64">
        <v>1781.7360000000001</v>
      </c>
      <c r="CB64">
        <v>1.29789</v>
      </c>
      <c r="CC64">
        <v>15020.866</v>
      </c>
      <c r="CD64">
        <v>1.29789</v>
      </c>
      <c r="CE64">
        <v>2292.7550000000001</v>
      </c>
      <c r="CG64">
        <v>1.4420999999999999</v>
      </c>
      <c r="CH64">
        <v>5012.1189999999997</v>
      </c>
      <c r="CI64">
        <v>1.4420999999999999</v>
      </c>
      <c r="CJ64">
        <v>2622.7139999999999</v>
      </c>
      <c r="CM64">
        <v>3.0284200000000001</v>
      </c>
      <c r="CN64">
        <v>25897.655999999999</v>
      </c>
      <c r="CO64">
        <v>3.0284200000000001</v>
      </c>
      <c r="CP64">
        <v>2012.854</v>
      </c>
      <c r="CR64">
        <v>2.3073700000000001</v>
      </c>
      <c r="CS64">
        <v>4112.8720000000003</v>
      </c>
      <c r="CT64">
        <v>2.3073700000000001</v>
      </c>
      <c r="CU64">
        <v>1772.6679999999999</v>
      </c>
      <c r="CX64">
        <v>3.31684</v>
      </c>
      <c r="CY64" s="4">
        <v>33098.538999999997</v>
      </c>
      <c r="CZ64">
        <v>3.31684</v>
      </c>
      <c r="DA64" s="4">
        <v>2592.7060000000001</v>
      </c>
      <c r="DC64">
        <v>1.29789</v>
      </c>
      <c r="DD64">
        <v>3688.3820000000001</v>
      </c>
      <c r="DE64">
        <v>1.29789</v>
      </c>
      <c r="DF64" s="4">
        <v>2403.8589999999999</v>
      </c>
      <c r="DI64">
        <v>3.8936799999999998</v>
      </c>
      <c r="DJ64">
        <v>1848</v>
      </c>
      <c r="DK64">
        <v>3.8936799999999998</v>
      </c>
      <c r="DL64">
        <v>1752.3330000000001</v>
      </c>
      <c r="DN64">
        <v>2.8842099999999999</v>
      </c>
      <c r="DO64">
        <v>2670.2820000000002</v>
      </c>
      <c r="DP64">
        <v>2.8842099999999999</v>
      </c>
      <c r="DQ64">
        <v>1837.5129999999999</v>
      </c>
      <c r="DT64">
        <v>3.31684</v>
      </c>
      <c r="DU64" s="4">
        <v>29742.701000000001</v>
      </c>
      <c r="DY64">
        <v>1.7305200000000001</v>
      </c>
      <c r="DZ64">
        <v>4146.9840000000004</v>
      </c>
    </row>
    <row r="65" spans="8:130">
      <c r="H65">
        <v>1.87473</v>
      </c>
      <c r="I65">
        <v>3434.2860000000001</v>
      </c>
      <c r="J65">
        <v>1.87473</v>
      </c>
      <c r="K65">
        <v>1765.2760000000001</v>
      </c>
      <c r="N65">
        <v>3.4610500000000002</v>
      </c>
      <c r="O65">
        <v>25951.465</v>
      </c>
      <c r="P65">
        <v>3.4610500000000002</v>
      </c>
      <c r="Q65">
        <v>2163.4250000000002</v>
      </c>
      <c r="S65">
        <v>1.7305200000000001</v>
      </c>
      <c r="T65">
        <v>4384.7479999999996</v>
      </c>
      <c r="U65">
        <v>1.7305200000000001</v>
      </c>
      <c r="V65">
        <v>1973.3230000000001</v>
      </c>
      <c r="Y65">
        <v>1.87473</v>
      </c>
      <c r="Z65">
        <v>21542.93</v>
      </c>
      <c r="AA65">
        <v>1.87473</v>
      </c>
      <c r="AB65">
        <v>2121.4499999999998</v>
      </c>
      <c r="AD65">
        <v>0.43263000000000001</v>
      </c>
      <c r="AE65">
        <v>1865.7829999999999</v>
      </c>
      <c r="AF65">
        <v>0.43263000000000001</v>
      </c>
      <c r="AG65">
        <v>1859.8430000000001</v>
      </c>
      <c r="AJ65">
        <v>2.59579</v>
      </c>
      <c r="AK65">
        <v>12779.936</v>
      </c>
      <c r="AL65">
        <v>2.59579</v>
      </c>
      <c r="AM65">
        <v>2017.115</v>
      </c>
      <c r="AO65">
        <v>0.14421</v>
      </c>
      <c r="AP65">
        <v>1837.211</v>
      </c>
      <c r="AQ65">
        <v>0.14421</v>
      </c>
      <c r="AR65">
        <v>1817.481</v>
      </c>
      <c r="AU65">
        <v>3.1726299999999998</v>
      </c>
      <c r="AV65">
        <v>40265.199000000001</v>
      </c>
      <c r="AW65">
        <v>3.1726299999999998</v>
      </c>
      <c r="AX65">
        <v>1888.0530000000001</v>
      </c>
      <c r="AZ65">
        <v>1.29789</v>
      </c>
      <c r="BA65">
        <v>5877.2920000000004</v>
      </c>
      <c r="BB65">
        <v>1.29789</v>
      </c>
      <c r="BC65">
        <v>2348.65</v>
      </c>
      <c r="BF65">
        <v>3.4610500000000002</v>
      </c>
      <c r="BG65" s="4">
        <v>53652.77</v>
      </c>
      <c r="BH65">
        <v>3.4610500000000002</v>
      </c>
      <c r="BI65" s="4">
        <v>3305.05</v>
      </c>
      <c r="BK65">
        <v>0.43263000000000001</v>
      </c>
      <c r="BL65">
        <v>2113.0610000000001</v>
      </c>
      <c r="BM65">
        <v>0.43263000000000001</v>
      </c>
      <c r="BN65">
        <v>1837.625</v>
      </c>
      <c r="BQ65">
        <v>2.74</v>
      </c>
      <c r="BR65">
        <v>27252.498</v>
      </c>
      <c r="BS65">
        <v>2.74</v>
      </c>
      <c r="BT65">
        <v>2284.9110000000001</v>
      </c>
      <c r="BV65">
        <v>0.86526000000000003</v>
      </c>
      <c r="BW65">
        <v>2044.9670000000001</v>
      </c>
      <c r="BX65">
        <v>0.86526000000000003</v>
      </c>
      <c r="BY65">
        <v>1866.14</v>
      </c>
      <c r="CB65">
        <v>1.4420999999999999</v>
      </c>
      <c r="CC65">
        <v>13979.124</v>
      </c>
      <c r="CD65">
        <v>1.4420999999999999</v>
      </c>
      <c r="CE65">
        <v>2097.4430000000002</v>
      </c>
      <c r="CG65">
        <v>1.5863100000000001</v>
      </c>
      <c r="CH65">
        <v>4583.902</v>
      </c>
      <c r="CI65">
        <v>1.5863100000000001</v>
      </c>
      <c r="CJ65">
        <v>2300.1379999999999</v>
      </c>
      <c r="CM65">
        <v>3.1726299999999998</v>
      </c>
      <c r="CN65">
        <v>25959.958999999999</v>
      </c>
      <c r="CO65">
        <v>3.1726299999999998</v>
      </c>
      <c r="CP65">
        <v>1903.8330000000001</v>
      </c>
      <c r="CR65">
        <v>2.4515799999999999</v>
      </c>
      <c r="CS65">
        <v>4014.7779999999998</v>
      </c>
      <c r="CT65">
        <v>2.4515799999999999</v>
      </c>
      <c r="CU65">
        <v>1973.3579999999999</v>
      </c>
      <c r="CX65">
        <v>3.4610500000000002</v>
      </c>
      <c r="CY65">
        <v>27850.023000000001</v>
      </c>
      <c r="CZ65">
        <v>3.4610500000000002</v>
      </c>
      <c r="DA65">
        <v>2566.971</v>
      </c>
      <c r="DC65">
        <v>1.4420999999999999</v>
      </c>
      <c r="DD65" s="4">
        <v>4393.5749999999998</v>
      </c>
      <c r="DE65">
        <v>1.4420999999999999</v>
      </c>
      <c r="DF65">
        <v>2405.855</v>
      </c>
      <c r="DN65">
        <v>3.0284200000000001</v>
      </c>
      <c r="DO65">
        <v>3061.25</v>
      </c>
      <c r="DP65">
        <v>3.0284200000000001</v>
      </c>
      <c r="DQ65">
        <v>1844.5830000000001</v>
      </c>
      <c r="DT65">
        <v>3.4610500000000002</v>
      </c>
      <c r="DU65">
        <v>27667.648000000001</v>
      </c>
      <c r="DY65">
        <v>1.87473</v>
      </c>
      <c r="DZ65">
        <v>3764.8359999999998</v>
      </c>
    </row>
    <row r="66" spans="8:130">
      <c r="H66">
        <v>2.0189499999999998</v>
      </c>
      <c r="I66">
        <v>3014.002</v>
      </c>
      <c r="J66">
        <v>2.0189499999999998</v>
      </c>
      <c r="K66">
        <v>1850.3520000000001</v>
      </c>
      <c r="N66">
        <v>3.6052599999999999</v>
      </c>
      <c r="O66">
        <v>32395.544999999998</v>
      </c>
      <c r="P66">
        <v>3.6052599999999999</v>
      </c>
      <c r="Q66" s="4">
        <v>2390.4140000000002</v>
      </c>
      <c r="S66">
        <v>1.87473</v>
      </c>
      <c r="T66">
        <v>4296.7740000000003</v>
      </c>
      <c r="U66">
        <v>1.87473</v>
      </c>
      <c r="V66">
        <v>1931.8520000000001</v>
      </c>
      <c r="Y66">
        <v>2.0189499999999998</v>
      </c>
      <c r="Z66">
        <v>26124.491999999998</v>
      </c>
      <c r="AA66">
        <v>2.0189499999999998</v>
      </c>
      <c r="AB66">
        <v>2242.7759999999998</v>
      </c>
      <c r="AD66">
        <v>0.57684000000000002</v>
      </c>
      <c r="AE66">
        <v>1958.8409999999999</v>
      </c>
      <c r="AF66">
        <v>0.57684000000000002</v>
      </c>
      <c r="AG66">
        <v>1889.31</v>
      </c>
      <c r="AJ66">
        <v>2.74</v>
      </c>
      <c r="AK66">
        <v>13788.291999999999</v>
      </c>
      <c r="AL66">
        <v>2.74</v>
      </c>
      <c r="AM66">
        <v>1922.989</v>
      </c>
      <c r="AO66">
        <v>0.28842000000000001</v>
      </c>
      <c r="AP66">
        <v>1872.162</v>
      </c>
      <c r="AQ66">
        <v>0.28842000000000001</v>
      </c>
      <c r="AR66">
        <v>1924.691</v>
      </c>
      <c r="AU66">
        <v>3.31684</v>
      </c>
      <c r="AV66">
        <v>34304.347999999998</v>
      </c>
      <c r="AW66">
        <v>3.31684</v>
      </c>
      <c r="AX66">
        <v>1884.4970000000001</v>
      </c>
      <c r="AZ66">
        <v>1.4420999999999999</v>
      </c>
      <c r="BA66">
        <v>4305.125</v>
      </c>
      <c r="BB66">
        <v>1.4420999999999999</v>
      </c>
      <c r="BC66">
        <v>2069.259</v>
      </c>
      <c r="BF66">
        <v>3.6052599999999999</v>
      </c>
      <c r="BG66">
        <v>50923.805</v>
      </c>
      <c r="BH66">
        <v>3.6052599999999999</v>
      </c>
      <c r="BI66">
        <v>2932.9780000000001</v>
      </c>
      <c r="BK66">
        <v>0.57684000000000002</v>
      </c>
      <c r="BL66">
        <v>2117.1669999999999</v>
      </c>
      <c r="BM66">
        <v>0.57684000000000002</v>
      </c>
      <c r="BN66">
        <v>1804.5740000000001</v>
      </c>
      <c r="BQ66">
        <v>2.8842099999999999</v>
      </c>
      <c r="BR66">
        <v>32496.27</v>
      </c>
      <c r="BS66">
        <v>2.8842099999999999</v>
      </c>
      <c r="BT66">
        <v>2549.36</v>
      </c>
      <c r="BV66">
        <v>1.0094700000000001</v>
      </c>
      <c r="BW66">
        <v>2042.2159999999999</v>
      </c>
      <c r="BX66">
        <v>1.0094700000000001</v>
      </c>
      <c r="BY66">
        <v>1819.944</v>
      </c>
      <c r="CB66">
        <v>1.5863100000000001</v>
      </c>
      <c r="CC66">
        <v>13415.839</v>
      </c>
      <c r="CD66">
        <v>1.5863100000000001</v>
      </c>
      <c r="CE66">
        <v>2112.0920000000001</v>
      </c>
      <c r="CG66">
        <v>1.7305200000000001</v>
      </c>
      <c r="CH66">
        <v>4712.5159999999996</v>
      </c>
      <c r="CI66">
        <v>1.7305200000000001</v>
      </c>
      <c r="CJ66">
        <v>2077.357</v>
      </c>
      <c r="CM66">
        <v>3.31684</v>
      </c>
      <c r="CN66">
        <v>23739.853999999999</v>
      </c>
      <c r="CO66">
        <v>3.31684</v>
      </c>
      <c r="CP66">
        <v>1844.569</v>
      </c>
      <c r="CR66">
        <v>2.59579</v>
      </c>
      <c r="CS66">
        <v>3434.1930000000002</v>
      </c>
      <c r="CT66">
        <v>2.59579</v>
      </c>
      <c r="CU66">
        <v>1848.905</v>
      </c>
      <c r="CX66">
        <v>3.6052599999999999</v>
      </c>
      <c r="CY66">
        <v>15995.975</v>
      </c>
      <c r="CZ66">
        <v>3.6052599999999999</v>
      </c>
      <c r="DA66">
        <v>2052.5520000000001</v>
      </c>
      <c r="DC66">
        <v>1.5863100000000001</v>
      </c>
      <c r="DD66">
        <v>3373.8519999999999</v>
      </c>
      <c r="DE66">
        <v>1.5863100000000001</v>
      </c>
      <c r="DF66">
        <v>2341.1179999999999</v>
      </c>
      <c r="DN66">
        <v>3.1726299999999998</v>
      </c>
      <c r="DO66">
        <v>3753.3939999999998</v>
      </c>
      <c r="DP66">
        <v>3.1726299999999998</v>
      </c>
      <c r="DQ66">
        <v>1958.336</v>
      </c>
      <c r="DT66">
        <v>3.6052599999999999</v>
      </c>
      <c r="DU66">
        <v>19834.782999999999</v>
      </c>
      <c r="DY66">
        <v>2.0189499999999998</v>
      </c>
      <c r="DZ66">
        <v>4128.0379999999996</v>
      </c>
    </row>
    <row r="67" spans="8:130">
      <c r="H67">
        <v>2.16316</v>
      </c>
      <c r="I67">
        <v>3997.3069999999998</v>
      </c>
      <c r="J67">
        <v>2.16316</v>
      </c>
      <c r="K67">
        <v>1850.182</v>
      </c>
      <c r="N67">
        <v>3.7494700000000001</v>
      </c>
      <c r="O67" s="4">
        <v>34474.788999999997</v>
      </c>
      <c r="P67">
        <v>3.7494700000000001</v>
      </c>
      <c r="Q67">
        <v>2362.221</v>
      </c>
      <c r="S67">
        <v>2.0189499999999998</v>
      </c>
      <c r="T67">
        <v>4835.9059999999999</v>
      </c>
      <c r="U67">
        <v>2.0189499999999998</v>
      </c>
      <c r="V67">
        <v>1934.2190000000001</v>
      </c>
      <c r="Y67">
        <v>2.16316</v>
      </c>
      <c r="Z67">
        <v>27357.118999999999</v>
      </c>
      <c r="AA67">
        <v>2.16316</v>
      </c>
      <c r="AB67">
        <v>2209.2359999999999</v>
      </c>
      <c r="AD67">
        <v>0.72104999999999997</v>
      </c>
      <c r="AE67">
        <v>2078.6509999999998</v>
      </c>
      <c r="AF67">
        <v>0.72104999999999997</v>
      </c>
      <c r="AG67">
        <v>1930.374</v>
      </c>
      <c r="AJ67">
        <v>2.8842099999999999</v>
      </c>
      <c r="AK67">
        <v>13358.116</v>
      </c>
      <c r="AL67">
        <v>2.8842099999999999</v>
      </c>
      <c r="AM67">
        <v>2058.9009999999998</v>
      </c>
      <c r="AO67">
        <v>0.43263000000000001</v>
      </c>
      <c r="AP67">
        <v>1989.98</v>
      </c>
      <c r="AQ67">
        <v>0.43263000000000001</v>
      </c>
      <c r="AR67">
        <v>1898.569</v>
      </c>
      <c r="AU67">
        <v>3.4610500000000002</v>
      </c>
      <c r="AV67">
        <v>27256.072</v>
      </c>
      <c r="AW67">
        <v>3.4610500000000002</v>
      </c>
      <c r="AX67">
        <v>1906.49</v>
      </c>
      <c r="AZ67">
        <v>1.5863100000000001</v>
      </c>
      <c r="BA67">
        <v>3696.431</v>
      </c>
      <c r="BB67">
        <v>1.5863100000000001</v>
      </c>
      <c r="BC67">
        <v>2063.893</v>
      </c>
      <c r="BF67">
        <v>3.7494700000000001</v>
      </c>
      <c r="BG67">
        <v>31358.291000000001</v>
      </c>
      <c r="BH67">
        <v>3.7494700000000001</v>
      </c>
      <c r="BI67">
        <v>2317.5479999999998</v>
      </c>
      <c r="BK67">
        <v>0.72104999999999997</v>
      </c>
      <c r="BL67">
        <v>1957.2080000000001</v>
      </c>
      <c r="BM67">
        <v>0.72104999999999997</v>
      </c>
      <c r="BN67">
        <v>1772.0129999999999</v>
      </c>
      <c r="BQ67">
        <v>3.0284200000000001</v>
      </c>
      <c r="BR67">
        <v>38103.211000000003</v>
      </c>
      <c r="BS67">
        <v>3.0284200000000001</v>
      </c>
      <c r="BT67">
        <v>2323.3960000000002</v>
      </c>
      <c r="BV67">
        <v>1.15368</v>
      </c>
      <c r="BW67">
        <v>2084.4760000000001</v>
      </c>
      <c r="BX67">
        <v>1.15368</v>
      </c>
      <c r="BY67">
        <v>1882.354</v>
      </c>
      <c r="CB67">
        <v>1.7305200000000001</v>
      </c>
      <c r="CC67">
        <v>12897.102000000001</v>
      </c>
      <c r="CD67">
        <v>1.7305200000000001</v>
      </c>
      <c r="CE67">
        <v>2008.3969999999999</v>
      </c>
      <c r="CG67">
        <v>1.87473</v>
      </c>
      <c r="CH67">
        <v>4446.5709999999999</v>
      </c>
      <c r="CI67">
        <v>1.87473</v>
      </c>
      <c r="CJ67">
        <v>2176.7159999999999</v>
      </c>
      <c r="CM67">
        <v>3.4610500000000002</v>
      </c>
      <c r="CN67">
        <v>19662.541000000001</v>
      </c>
      <c r="CO67">
        <v>3.4610500000000002</v>
      </c>
      <c r="CP67">
        <v>1936.625</v>
      </c>
      <c r="CR67">
        <v>2.74</v>
      </c>
      <c r="CS67">
        <v>3985.2489999999998</v>
      </c>
      <c r="CT67">
        <v>2.74</v>
      </c>
      <c r="CU67">
        <v>1873.548</v>
      </c>
      <c r="CX67">
        <v>3.7494700000000001</v>
      </c>
      <c r="CY67">
        <v>8089.2520000000004</v>
      </c>
      <c r="CZ67">
        <v>3.7494700000000001</v>
      </c>
      <c r="DA67">
        <v>1883.021</v>
      </c>
      <c r="DC67">
        <v>1.7305200000000001</v>
      </c>
      <c r="DD67">
        <v>2707.0259999999998</v>
      </c>
      <c r="DE67">
        <v>1.7305200000000001</v>
      </c>
      <c r="DF67">
        <v>2012.759</v>
      </c>
      <c r="DN67">
        <v>3.31684</v>
      </c>
      <c r="DO67">
        <v>4041.1770000000001</v>
      </c>
      <c r="DP67">
        <v>3.31684</v>
      </c>
      <c r="DQ67">
        <v>1903.2460000000001</v>
      </c>
      <c r="DT67">
        <v>3.7494700000000001</v>
      </c>
      <c r="DU67">
        <v>9921.6229999999996</v>
      </c>
      <c r="DY67">
        <v>2.16316</v>
      </c>
      <c r="DZ67">
        <v>4782.2719999999999</v>
      </c>
    </row>
    <row r="68" spans="8:130">
      <c r="H68">
        <v>2.3073700000000001</v>
      </c>
      <c r="I68">
        <v>5165.1109999999999</v>
      </c>
      <c r="J68">
        <v>2.3073700000000001</v>
      </c>
      <c r="K68">
        <v>1967.963</v>
      </c>
      <c r="N68">
        <v>3.8936799999999998</v>
      </c>
      <c r="O68">
        <v>21966.118999999999</v>
      </c>
      <c r="P68">
        <v>3.8936799999999998</v>
      </c>
      <c r="Q68">
        <v>2096.732</v>
      </c>
      <c r="S68">
        <v>2.16316</v>
      </c>
      <c r="T68">
        <v>5443.9889999999996</v>
      </c>
      <c r="U68">
        <v>2.16316</v>
      </c>
      <c r="V68">
        <v>1907.0239999999999</v>
      </c>
      <c r="Y68">
        <v>2.3073700000000001</v>
      </c>
      <c r="Z68">
        <v>27690.370999999999</v>
      </c>
      <c r="AA68">
        <v>2.3073700000000001</v>
      </c>
      <c r="AB68">
        <v>2196.9580000000001</v>
      </c>
      <c r="AD68">
        <v>0.86526000000000003</v>
      </c>
      <c r="AE68">
        <v>2283.1669999999999</v>
      </c>
      <c r="AF68">
        <v>0.86526000000000003</v>
      </c>
      <c r="AG68">
        <v>2438.58</v>
      </c>
      <c r="AJ68">
        <v>3.0284200000000001</v>
      </c>
      <c r="AK68">
        <v>13270.188</v>
      </c>
      <c r="AL68">
        <v>3.0284200000000001</v>
      </c>
      <c r="AM68">
        <v>1916.499</v>
      </c>
      <c r="AO68">
        <v>0.57684000000000002</v>
      </c>
      <c r="AP68">
        <v>2276.0940000000001</v>
      </c>
      <c r="AQ68">
        <v>0.57684000000000002</v>
      </c>
      <c r="AR68">
        <v>2089.3420000000001</v>
      </c>
      <c r="AU68">
        <v>3.6052599999999999</v>
      </c>
      <c r="AV68">
        <v>26481.006000000001</v>
      </c>
      <c r="AW68">
        <v>3.6052599999999999</v>
      </c>
      <c r="AX68">
        <v>1906.106</v>
      </c>
      <c r="AZ68">
        <v>1.7305200000000001</v>
      </c>
      <c r="BA68">
        <v>3855.317</v>
      </c>
      <c r="BB68">
        <v>1.7305200000000001</v>
      </c>
      <c r="BC68">
        <v>1862.694</v>
      </c>
      <c r="BF68">
        <v>3.8936799999999998</v>
      </c>
      <c r="BG68">
        <v>12665.558000000001</v>
      </c>
      <c r="BH68">
        <v>3.8936799999999998</v>
      </c>
      <c r="BI68">
        <v>1946.7529999999999</v>
      </c>
      <c r="BK68">
        <v>0.86526000000000003</v>
      </c>
      <c r="BL68">
        <v>1964.4570000000001</v>
      </c>
      <c r="BM68">
        <v>0.86526000000000003</v>
      </c>
      <c r="BN68">
        <v>1808.08</v>
      </c>
      <c r="BQ68">
        <v>3.1726299999999998</v>
      </c>
      <c r="BR68">
        <v>37899.777000000002</v>
      </c>
      <c r="BS68">
        <v>3.1726299999999998</v>
      </c>
      <c r="BT68">
        <v>2354.1680000000001</v>
      </c>
      <c r="BV68">
        <v>1.29789</v>
      </c>
      <c r="BW68">
        <v>1912.8879999999999</v>
      </c>
      <c r="BX68">
        <v>1.29789</v>
      </c>
      <c r="BY68">
        <v>2032.2470000000001</v>
      </c>
      <c r="CB68">
        <v>1.87473</v>
      </c>
      <c r="CC68">
        <v>14872.179</v>
      </c>
      <c r="CD68">
        <v>1.87473</v>
      </c>
      <c r="CE68">
        <v>2012.65</v>
      </c>
      <c r="CG68">
        <v>2.0189499999999998</v>
      </c>
      <c r="CH68">
        <v>4171.2299999999996</v>
      </c>
      <c r="CI68">
        <v>2.0189499999999998</v>
      </c>
      <c r="CJ68">
        <v>2066.7849999999999</v>
      </c>
      <c r="CM68">
        <v>3.6052599999999999</v>
      </c>
      <c r="CN68">
        <v>17929.148000000001</v>
      </c>
      <c r="CO68">
        <v>3.6052599999999999</v>
      </c>
      <c r="CP68">
        <v>1950.8989999999999</v>
      </c>
      <c r="CR68">
        <v>2.8842099999999999</v>
      </c>
      <c r="CS68">
        <v>3931.4380000000001</v>
      </c>
      <c r="CT68">
        <v>2.8842099999999999</v>
      </c>
      <c r="CU68">
        <v>1837.932</v>
      </c>
      <c r="CX68">
        <v>3.8936799999999998</v>
      </c>
      <c r="CY68">
        <v>5621.3909999999996</v>
      </c>
      <c r="CZ68">
        <v>3.8936799999999998</v>
      </c>
      <c r="DA68">
        <v>1880.297</v>
      </c>
      <c r="DC68">
        <v>1.87473</v>
      </c>
      <c r="DD68">
        <v>2396.3220000000001</v>
      </c>
      <c r="DE68">
        <v>1.87473</v>
      </c>
      <c r="DF68">
        <v>1872.9929999999999</v>
      </c>
      <c r="DN68">
        <v>3.4610500000000002</v>
      </c>
      <c r="DO68">
        <v>4095.7550000000001</v>
      </c>
      <c r="DP68">
        <v>3.4610500000000002</v>
      </c>
      <c r="DQ68">
        <v>1985.278</v>
      </c>
      <c r="DT68">
        <v>3.8936799999999998</v>
      </c>
      <c r="DU68">
        <v>5028.5690000000004</v>
      </c>
      <c r="DY68">
        <v>2.3073700000000001</v>
      </c>
      <c r="DZ68">
        <v>6979.1390000000001</v>
      </c>
    </row>
    <row r="69" spans="8:130">
      <c r="H69">
        <v>2.4515799999999999</v>
      </c>
      <c r="I69">
        <v>5175.3</v>
      </c>
      <c r="J69">
        <v>2.4515799999999999</v>
      </c>
      <c r="K69">
        <v>1940.877</v>
      </c>
      <c r="N69">
        <v>4.03789</v>
      </c>
      <c r="O69">
        <v>7942.3850000000002</v>
      </c>
      <c r="P69">
        <v>4.03789</v>
      </c>
      <c r="Q69">
        <v>1791.1010000000001</v>
      </c>
      <c r="S69">
        <v>2.3073700000000001</v>
      </c>
      <c r="T69">
        <v>6736.1530000000002</v>
      </c>
      <c r="U69">
        <v>2.3073700000000001</v>
      </c>
      <c r="V69">
        <v>1918.412</v>
      </c>
      <c r="Y69">
        <v>2.4515799999999999</v>
      </c>
      <c r="Z69">
        <v>32722.883000000002</v>
      </c>
      <c r="AA69">
        <v>2.4515799999999999</v>
      </c>
      <c r="AB69">
        <v>2204.7950000000001</v>
      </c>
      <c r="AD69">
        <v>1.0094700000000001</v>
      </c>
      <c r="AE69" s="4">
        <v>2504.4810000000002</v>
      </c>
      <c r="AF69">
        <v>1.0094700000000001</v>
      </c>
      <c r="AG69" s="4">
        <v>2486.9360000000001</v>
      </c>
      <c r="AJ69">
        <v>3.1726299999999998</v>
      </c>
      <c r="AK69">
        <v>13781.59</v>
      </c>
      <c r="AL69">
        <v>3.1726299999999998</v>
      </c>
      <c r="AM69">
        <v>2111.7719999999999</v>
      </c>
      <c r="AO69">
        <v>0.72104999999999997</v>
      </c>
      <c r="AP69">
        <v>2604.4389999999999</v>
      </c>
      <c r="AQ69">
        <v>0.72104999999999997</v>
      </c>
      <c r="AR69">
        <v>2594.5160000000001</v>
      </c>
      <c r="AU69">
        <v>3.7494700000000001</v>
      </c>
      <c r="AV69">
        <v>28051.484</v>
      </c>
      <c r="AW69">
        <v>3.7494700000000001</v>
      </c>
      <c r="AX69">
        <v>1893.557</v>
      </c>
      <c r="AZ69">
        <v>1.87473</v>
      </c>
      <c r="BA69">
        <v>5370.3230000000003</v>
      </c>
      <c r="BB69">
        <v>1.87473</v>
      </c>
      <c r="BC69">
        <v>1942.1980000000001</v>
      </c>
      <c r="BF69">
        <v>4.03789</v>
      </c>
      <c r="BG69">
        <v>5734.0829999999996</v>
      </c>
      <c r="BH69">
        <v>4.03789</v>
      </c>
      <c r="BI69">
        <v>1820.501</v>
      </c>
      <c r="BK69">
        <v>1.0094700000000001</v>
      </c>
      <c r="BL69">
        <v>2058.0300000000002</v>
      </c>
      <c r="BM69">
        <v>1.0094700000000001</v>
      </c>
      <c r="BN69">
        <v>1820.4549999999999</v>
      </c>
      <c r="BQ69">
        <v>3.31684</v>
      </c>
      <c r="BR69">
        <v>33489.495999999999</v>
      </c>
      <c r="BS69">
        <v>3.31684</v>
      </c>
      <c r="BT69">
        <v>2304.7750000000001</v>
      </c>
      <c r="BV69">
        <v>1.4420999999999999</v>
      </c>
      <c r="BW69">
        <v>2077.6849999999999</v>
      </c>
      <c r="BX69">
        <v>1.4420999999999999</v>
      </c>
      <c r="BY69">
        <v>2479.0250000000001</v>
      </c>
      <c r="CB69">
        <v>2.0189499999999998</v>
      </c>
      <c r="CC69">
        <v>16377.458000000001</v>
      </c>
      <c r="CD69">
        <v>2.0189499999999998</v>
      </c>
      <c r="CE69">
        <v>2014.4580000000001</v>
      </c>
      <c r="CG69">
        <v>2.16316</v>
      </c>
      <c r="CH69">
        <v>4155.5029999999997</v>
      </c>
      <c r="CI69">
        <v>2.16316</v>
      </c>
      <c r="CJ69">
        <v>1966.6890000000001</v>
      </c>
      <c r="CM69">
        <v>3.7494700000000001</v>
      </c>
      <c r="CN69">
        <v>19909.348000000002</v>
      </c>
      <c r="CO69">
        <v>3.7494700000000001</v>
      </c>
      <c r="CP69">
        <v>1987.319</v>
      </c>
      <c r="CR69">
        <v>3.0284200000000001</v>
      </c>
      <c r="CS69">
        <v>3685.2669999999998</v>
      </c>
      <c r="CT69">
        <v>3.0284200000000001</v>
      </c>
      <c r="CU69">
        <v>1950.673</v>
      </c>
      <c r="DC69">
        <v>2.0189499999999998</v>
      </c>
      <c r="DD69">
        <v>2521.1610000000001</v>
      </c>
      <c r="DE69">
        <v>2.0189499999999998</v>
      </c>
      <c r="DF69">
        <v>1814.9169999999999</v>
      </c>
      <c r="DN69">
        <v>3.6052599999999999</v>
      </c>
      <c r="DO69">
        <v>3820.0340000000001</v>
      </c>
      <c r="DP69">
        <v>3.6052599999999999</v>
      </c>
      <c r="DQ69">
        <v>2020.6410000000001</v>
      </c>
      <c r="DT69">
        <v>4.03789</v>
      </c>
      <c r="DU69">
        <v>3169.748</v>
      </c>
      <c r="DY69">
        <v>2.4515799999999999</v>
      </c>
      <c r="DZ69">
        <v>7507.95</v>
      </c>
    </row>
    <row r="70" spans="8:130">
      <c r="H70">
        <v>2.59579</v>
      </c>
      <c r="I70">
        <v>4306.9790000000003</v>
      </c>
      <c r="J70">
        <v>2.59579</v>
      </c>
      <c r="K70">
        <v>2022.854</v>
      </c>
      <c r="N70">
        <v>4.1821000000000002</v>
      </c>
      <c r="O70">
        <v>3409.2779999999998</v>
      </c>
      <c r="P70">
        <v>4.1821000000000002</v>
      </c>
      <c r="Q70">
        <v>1826.28</v>
      </c>
      <c r="S70">
        <v>2.4515799999999999</v>
      </c>
      <c r="T70">
        <v>9006.2659999999996</v>
      </c>
      <c r="U70">
        <v>2.4515799999999999</v>
      </c>
      <c r="V70">
        <v>1921.566</v>
      </c>
      <c r="Y70">
        <v>2.59579</v>
      </c>
      <c r="Z70">
        <v>38636.472999999998</v>
      </c>
      <c r="AA70">
        <v>2.59579</v>
      </c>
      <c r="AB70">
        <v>2121.7820000000002</v>
      </c>
      <c r="AD70">
        <v>1.15368</v>
      </c>
      <c r="AE70">
        <v>2299.9749999999999</v>
      </c>
      <c r="AF70">
        <v>1.15368</v>
      </c>
      <c r="AG70">
        <v>2428.7669999999998</v>
      </c>
      <c r="AJ70">
        <v>3.31684</v>
      </c>
      <c r="AK70">
        <v>12360.217000000001</v>
      </c>
      <c r="AL70">
        <v>3.31684</v>
      </c>
      <c r="AM70">
        <v>2035.7809999999999</v>
      </c>
      <c r="AO70">
        <v>0.86526000000000003</v>
      </c>
      <c r="AP70" s="4">
        <v>2966.2220000000002</v>
      </c>
      <c r="AQ70">
        <v>0.86526000000000003</v>
      </c>
      <c r="AR70" s="4">
        <v>2695.4639999999999</v>
      </c>
      <c r="AU70">
        <v>3.8936799999999998</v>
      </c>
      <c r="AV70">
        <v>30314.143</v>
      </c>
      <c r="AW70">
        <v>3.8936799999999998</v>
      </c>
      <c r="AX70">
        <v>1957.712</v>
      </c>
      <c r="AZ70">
        <v>2.0189499999999998</v>
      </c>
      <c r="BA70">
        <v>7364.6890000000003</v>
      </c>
      <c r="BB70">
        <v>2.0189499999999998</v>
      </c>
      <c r="BC70">
        <v>1861.346</v>
      </c>
      <c r="BF70">
        <v>4.1821000000000002</v>
      </c>
      <c r="BG70">
        <v>3878.1819999999998</v>
      </c>
      <c r="BH70">
        <v>4.1821000000000002</v>
      </c>
      <c r="BI70">
        <v>1730.9079999999999</v>
      </c>
      <c r="BK70">
        <v>1.15368</v>
      </c>
      <c r="BL70">
        <v>2069.1439999999998</v>
      </c>
      <c r="BM70">
        <v>1.15368</v>
      </c>
      <c r="BN70">
        <v>1800.9369999999999</v>
      </c>
      <c r="BQ70">
        <v>3.4610500000000002</v>
      </c>
      <c r="BR70">
        <v>29628.423999999999</v>
      </c>
      <c r="BS70">
        <v>3.4610500000000002</v>
      </c>
      <c r="BT70">
        <v>2327.252</v>
      </c>
      <c r="BV70">
        <v>1.5863100000000001</v>
      </c>
      <c r="BW70">
        <v>2297.8620000000001</v>
      </c>
      <c r="BX70">
        <v>1.5863100000000001</v>
      </c>
      <c r="BY70">
        <v>3155.672</v>
      </c>
      <c r="CB70">
        <v>2.16316</v>
      </c>
      <c r="CC70">
        <v>14971.61</v>
      </c>
      <c r="CD70">
        <v>2.16316</v>
      </c>
      <c r="CE70">
        <v>1931.7449999999999</v>
      </c>
      <c r="CG70">
        <v>2.3073700000000001</v>
      </c>
      <c r="CH70">
        <v>4711.0649999999996</v>
      </c>
      <c r="CI70">
        <v>2.3073700000000001</v>
      </c>
      <c r="CJ70">
        <v>1955.9390000000001</v>
      </c>
      <c r="CM70">
        <v>3.8936799999999998</v>
      </c>
      <c r="CN70">
        <v>19775.219000000001</v>
      </c>
      <c r="CO70">
        <v>3.8936799999999998</v>
      </c>
      <c r="CP70">
        <v>1989.1880000000001</v>
      </c>
      <c r="CR70">
        <v>3.1726299999999998</v>
      </c>
      <c r="CS70">
        <v>4672.5309999999999</v>
      </c>
      <c r="CT70">
        <v>3.1726299999999998</v>
      </c>
      <c r="CU70">
        <v>1867.7339999999999</v>
      </c>
      <c r="DC70">
        <v>2.16316</v>
      </c>
      <c r="DD70">
        <v>2981.5770000000002</v>
      </c>
      <c r="DE70">
        <v>2.16316</v>
      </c>
      <c r="DF70">
        <v>2014.1089999999999</v>
      </c>
      <c r="DN70">
        <v>3.7494700000000001</v>
      </c>
      <c r="DO70">
        <v>4282.6279999999997</v>
      </c>
      <c r="DP70">
        <v>3.7494700000000001</v>
      </c>
      <c r="DQ70">
        <v>1878.1189999999999</v>
      </c>
      <c r="DT70">
        <v>4.1821000000000002</v>
      </c>
      <c r="DU70">
        <v>2541.02</v>
      </c>
      <c r="DY70">
        <v>2.59579</v>
      </c>
      <c r="DZ70">
        <v>6567.6040000000003</v>
      </c>
    </row>
    <row r="71" spans="8:130">
      <c r="H71">
        <v>2.74</v>
      </c>
      <c r="I71">
        <v>3853.6640000000002</v>
      </c>
      <c r="J71">
        <v>2.74</v>
      </c>
      <c r="K71">
        <v>1974.6949999999999</v>
      </c>
      <c r="N71">
        <v>4.3263100000000003</v>
      </c>
      <c r="O71">
        <v>2368.2840000000001</v>
      </c>
      <c r="P71">
        <v>4.3263100000000003</v>
      </c>
      <c r="Q71">
        <v>1793.4449999999999</v>
      </c>
      <c r="S71">
        <v>2.59579</v>
      </c>
      <c r="T71">
        <v>10406.965</v>
      </c>
      <c r="U71">
        <v>2.59579</v>
      </c>
      <c r="V71">
        <v>1908.492</v>
      </c>
      <c r="Y71">
        <v>2.74</v>
      </c>
      <c r="Z71">
        <v>44290.167999999998</v>
      </c>
      <c r="AA71">
        <v>2.74</v>
      </c>
      <c r="AB71">
        <v>2318.6669999999999</v>
      </c>
      <c r="AD71">
        <v>1.29789</v>
      </c>
      <c r="AE71">
        <v>2377.11</v>
      </c>
      <c r="AF71">
        <v>1.29789</v>
      </c>
      <c r="AG71">
        <v>2266.9160000000002</v>
      </c>
      <c r="AJ71">
        <v>3.4610500000000002</v>
      </c>
      <c r="AK71">
        <v>13717.743</v>
      </c>
      <c r="AL71">
        <v>3.4610500000000002</v>
      </c>
      <c r="AM71">
        <v>2133.3530000000001</v>
      </c>
      <c r="AO71">
        <v>1.0094700000000001</v>
      </c>
      <c r="AP71">
        <v>2855.4879999999998</v>
      </c>
      <c r="AQ71">
        <v>1.0094700000000001</v>
      </c>
      <c r="AR71">
        <v>2390.886</v>
      </c>
      <c r="AU71">
        <v>4.03789</v>
      </c>
      <c r="AV71">
        <v>29956.062000000002</v>
      </c>
      <c r="AW71">
        <v>4.03789</v>
      </c>
      <c r="AX71">
        <v>2075.44</v>
      </c>
      <c r="AZ71">
        <v>2.16316</v>
      </c>
      <c r="BA71">
        <v>8062.4170000000004</v>
      </c>
      <c r="BB71">
        <v>2.16316</v>
      </c>
      <c r="BC71">
        <v>1804.271</v>
      </c>
      <c r="BF71">
        <v>4.3263100000000003</v>
      </c>
      <c r="BG71">
        <v>3114.9789999999998</v>
      </c>
      <c r="BH71">
        <v>4.3263100000000003</v>
      </c>
      <c r="BI71">
        <v>1768.9349999999999</v>
      </c>
      <c r="BK71">
        <v>1.29789</v>
      </c>
      <c r="BL71">
        <v>2594.3760000000002</v>
      </c>
      <c r="BM71">
        <v>1.29789</v>
      </c>
      <c r="BN71">
        <v>2009.355</v>
      </c>
      <c r="BQ71">
        <v>3.6052599999999999</v>
      </c>
      <c r="BR71">
        <v>25024.300999999999</v>
      </c>
      <c r="BS71">
        <v>3.6052599999999999</v>
      </c>
      <c r="BT71">
        <v>2362.1410000000001</v>
      </c>
      <c r="BV71">
        <v>1.7305200000000001</v>
      </c>
      <c r="BW71">
        <v>3220.4</v>
      </c>
      <c r="BX71">
        <v>1.7305200000000001</v>
      </c>
      <c r="BY71" s="4">
        <v>3342.6129999999998</v>
      </c>
      <c r="CB71">
        <v>2.3073700000000001</v>
      </c>
      <c r="CC71">
        <v>14229.379000000001</v>
      </c>
      <c r="CD71">
        <v>2.3073700000000001</v>
      </c>
      <c r="CE71">
        <v>2038.0630000000001</v>
      </c>
      <c r="CG71">
        <v>2.4515799999999999</v>
      </c>
      <c r="CH71">
        <v>5391.3760000000002</v>
      </c>
      <c r="CI71">
        <v>2.4515799999999999</v>
      </c>
      <c r="CJ71">
        <v>2013.73</v>
      </c>
      <c r="CM71">
        <v>4.03789</v>
      </c>
      <c r="CN71">
        <v>20262.986000000001</v>
      </c>
      <c r="CO71">
        <v>4.03789</v>
      </c>
      <c r="CP71">
        <v>1964.8889999999999</v>
      </c>
      <c r="CR71">
        <v>3.31684</v>
      </c>
      <c r="CS71">
        <v>4591.2169999999996</v>
      </c>
      <c r="CT71">
        <v>3.31684</v>
      </c>
      <c r="CU71">
        <v>1921.3620000000001</v>
      </c>
      <c r="DC71">
        <v>2.3073700000000001</v>
      </c>
      <c r="DD71">
        <v>4468.4470000000001</v>
      </c>
      <c r="DE71">
        <v>2.3073700000000001</v>
      </c>
      <c r="DF71">
        <v>1917.31</v>
      </c>
      <c r="DN71">
        <v>3.8936799999999998</v>
      </c>
      <c r="DO71">
        <v>4381.6080000000002</v>
      </c>
      <c r="DP71">
        <v>3.8936799999999998</v>
      </c>
      <c r="DQ71">
        <v>1882.5229999999999</v>
      </c>
      <c r="DT71">
        <v>4.3263100000000003</v>
      </c>
      <c r="DU71">
        <v>2353.4690000000001</v>
      </c>
      <c r="DY71">
        <v>2.74</v>
      </c>
      <c r="DZ71">
        <v>5172.6790000000001</v>
      </c>
    </row>
    <row r="72" spans="8:130">
      <c r="H72">
        <v>2.8842099999999999</v>
      </c>
      <c r="I72">
        <v>4035.0650000000001</v>
      </c>
      <c r="J72">
        <v>2.8842099999999999</v>
      </c>
      <c r="K72">
        <v>1947.9169999999999</v>
      </c>
      <c r="N72">
        <v>4.4705199999999996</v>
      </c>
      <c r="O72">
        <v>2002.096</v>
      </c>
      <c r="P72">
        <v>4.4705199999999996</v>
      </c>
      <c r="Q72">
        <v>1754.424</v>
      </c>
      <c r="S72">
        <v>2.74</v>
      </c>
      <c r="T72">
        <v>11058.223</v>
      </c>
      <c r="U72">
        <v>2.74</v>
      </c>
      <c r="V72">
        <v>1881.72</v>
      </c>
      <c r="Y72">
        <v>2.8842099999999999</v>
      </c>
      <c r="Z72">
        <v>42217.641000000003</v>
      </c>
      <c r="AA72">
        <v>2.8842099999999999</v>
      </c>
      <c r="AB72">
        <v>2075.4169999999999</v>
      </c>
      <c r="AD72">
        <v>1.4420999999999999</v>
      </c>
      <c r="AE72">
        <v>2408.078</v>
      </c>
      <c r="AF72">
        <v>1.4420999999999999</v>
      </c>
      <c r="AG72">
        <v>1990.5260000000001</v>
      </c>
      <c r="AJ72">
        <v>3.6052599999999999</v>
      </c>
      <c r="AK72">
        <v>17288.971000000001</v>
      </c>
      <c r="AL72">
        <v>3.6052599999999999</v>
      </c>
      <c r="AM72">
        <v>2079.9360000000001</v>
      </c>
      <c r="AO72">
        <v>1.15368</v>
      </c>
      <c r="AP72">
        <v>2718.91</v>
      </c>
      <c r="AQ72">
        <v>1.15368</v>
      </c>
      <c r="AR72">
        <v>2179.7860000000001</v>
      </c>
      <c r="AU72">
        <v>4.1821000000000002</v>
      </c>
      <c r="AV72">
        <v>28938.530999999999</v>
      </c>
      <c r="AW72">
        <v>4.1821000000000002</v>
      </c>
      <c r="AX72">
        <v>1999.778</v>
      </c>
      <c r="AZ72">
        <v>2.3073700000000001</v>
      </c>
      <c r="BA72">
        <v>5609.2020000000002</v>
      </c>
      <c r="BB72">
        <v>2.3073700000000001</v>
      </c>
      <c r="BC72">
        <v>1869.2360000000001</v>
      </c>
      <c r="BF72">
        <v>4.4705199999999996</v>
      </c>
      <c r="BG72">
        <v>2552.5160000000001</v>
      </c>
      <c r="BH72">
        <v>4.4705199999999996</v>
      </c>
      <c r="BI72">
        <v>1716.5309999999999</v>
      </c>
      <c r="BK72">
        <v>1.4420999999999999</v>
      </c>
      <c r="BL72">
        <v>4145.1629999999996</v>
      </c>
      <c r="BM72">
        <v>1.4420999999999999</v>
      </c>
      <c r="BN72">
        <v>2513.5729999999999</v>
      </c>
      <c r="BQ72">
        <v>3.7494700000000001</v>
      </c>
      <c r="BR72">
        <v>21698.440999999999</v>
      </c>
      <c r="BS72">
        <v>3.7494700000000001</v>
      </c>
      <c r="BT72">
        <v>2324.9009999999998</v>
      </c>
      <c r="BV72">
        <v>1.87473</v>
      </c>
      <c r="BW72" s="4">
        <v>4134.79</v>
      </c>
      <c r="BX72">
        <v>1.87473</v>
      </c>
      <c r="BY72">
        <v>3140.3090000000002</v>
      </c>
      <c r="CB72">
        <v>2.4515799999999999</v>
      </c>
      <c r="CC72">
        <v>16085.352000000001</v>
      </c>
      <c r="CD72">
        <v>2.4515799999999999</v>
      </c>
      <c r="CE72">
        <v>2090.152</v>
      </c>
      <c r="CG72">
        <v>2.59579</v>
      </c>
      <c r="CH72">
        <v>6802.3680000000004</v>
      </c>
      <c r="CI72">
        <v>2.59579</v>
      </c>
      <c r="CJ72">
        <v>2010.0609999999999</v>
      </c>
      <c r="CM72">
        <v>4.1821000000000002</v>
      </c>
      <c r="CN72">
        <v>19670.673999999999</v>
      </c>
      <c r="CO72">
        <v>4.1821000000000002</v>
      </c>
      <c r="CP72">
        <v>2004.17</v>
      </c>
      <c r="CR72">
        <v>3.4610500000000002</v>
      </c>
      <c r="CS72">
        <v>4576.5060000000003</v>
      </c>
      <c r="CT72">
        <v>3.4610500000000002</v>
      </c>
      <c r="CU72">
        <v>1885.261</v>
      </c>
      <c r="DC72">
        <v>2.4515799999999999</v>
      </c>
      <c r="DD72">
        <v>5996.0079999999998</v>
      </c>
      <c r="DE72">
        <v>2.4515799999999999</v>
      </c>
      <c r="DF72">
        <v>1837.71</v>
      </c>
      <c r="DN72">
        <v>4.03789</v>
      </c>
      <c r="DO72">
        <v>4239</v>
      </c>
      <c r="DP72">
        <v>4.03789</v>
      </c>
      <c r="DQ72">
        <v>1934.259</v>
      </c>
      <c r="DY72">
        <v>2.8842099999999999</v>
      </c>
      <c r="DZ72">
        <v>4157.5370000000003</v>
      </c>
    </row>
    <row r="73" spans="8:130">
      <c r="H73">
        <v>3.0284200000000001</v>
      </c>
      <c r="I73">
        <v>3818.9839999999999</v>
      </c>
      <c r="J73">
        <v>3.0284200000000001</v>
      </c>
      <c r="K73">
        <v>1846.2339999999999</v>
      </c>
      <c r="N73">
        <v>4.6147299999999998</v>
      </c>
      <c r="O73">
        <v>1970.077</v>
      </c>
      <c r="P73">
        <v>4.6147299999999998</v>
      </c>
      <c r="Q73">
        <v>1748.2280000000001</v>
      </c>
      <c r="S73">
        <v>2.8842099999999999</v>
      </c>
      <c r="T73">
        <v>10566.092000000001</v>
      </c>
      <c r="U73">
        <v>2.8842099999999999</v>
      </c>
      <c r="V73">
        <v>1836.9159999999999</v>
      </c>
      <c r="Y73">
        <v>3.0284200000000001</v>
      </c>
      <c r="Z73">
        <v>40286.480000000003</v>
      </c>
      <c r="AA73">
        <v>3.0284200000000001</v>
      </c>
      <c r="AB73">
        <v>2127.665</v>
      </c>
      <c r="AD73">
        <v>1.5863100000000001</v>
      </c>
      <c r="AE73">
        <v>2717.6729999999998</v>
      </c>
      <c r="AF73">
        <v>1.5863100000000001</v>
      </c>
      <c r="AG73">
        <v>1985.6479999999999</v>
      </c>
      <c r="AJ73">
        <v>3.7494700000000001</v>
      </c>
      <c r="AK73">
        <v>22440.241999999998</v>
      </c>
      <c r="AL73">
        <v>3.7494700000000001</v>
      </c>
      <c r="AM73">
        <v>1927.3689999999999</v>
      </c>
      <c r="AO73">
        <v>1.29789</v>
      </c>
      <c r="AP73">
        <v>2901.569</v>
      </c>
      <c r="AQ73">
        <v>1.29789</v>
      </c>
      <c r="AR73">
        <v>2122.8229999999999</v>
      </c>
      <c r="AU73">
        <v>4.3263100000000003</v>
      </c>
      <c r="AV73">
        <v>38009.879000000001</v>
      </c>
      <c r="AW73">
        <v>4.3263100000000003</v>
      </c>
      <c r="AX73">
        <v>2084.2930000000001</v>
      </c>
      <c r="AZ73">
        <v>2.4515799999999999</v>
      </c>
      <c r="BA73">
        <v>5575.8329999999996</v>
      </c>
      <c r="BB73">
        <v>2.4515799999999999</v>
      </c>
      <c r="BC73">
        <v>1826.423</v>
      </c>
      <c r="BK73">
        <v>1.5863100000000001</v>
      </c>
      <c r="BL73">
        <v>5680.6549999999997</v>
      </c>
      <c r="BM73">
        <v>1.5863100000000001</v>
      </c>
      <c r="BN73" s="4">
        <v>2950.0650000000001</v>
      </c>
      <c r="BQ73">
        <v>3.8936799999999998</v>
      </c>
      <c r="BR73">
        <v>22390.883000000002</v>
      </c>
      <c r="BS73">
        <v>3.8936799999999998</v>
      </c>
      <c r="BT73">
        <v>2631.9780000000001</v>
      </c>
      <c r="BV73">
        <v>2.0189499999999998</v>
      </c>
      <c r="BW73">
        <v>3262.5010000000002</v>
      </c>
      <c r="BX73">
        <v>2.0189499999999998</v>
      </c>
      <c r="BY73">
        <v>2518.7640000000001</v>
      </c>
      <c r="CB73">
        <v>2.59579</v>
      </c>
      <c r="CC73">
        <v>18392.724999999999</v>
      </c>
      <c r="CD73">
        <v>2.59579</v>
      </c>
      <c r="CE73">
        <v>2099.127</v>
      </c>
      <c r="CG73">
        <v>2.74</v>
      </c>
      <c r="CH73">
        <v>7990.5510000000004</v>
      </c>
      <c r="CI73">
        <v>2.74</v>
      </c>
      <c r="CJ73">
        <v>1948.347</v>
      </c>
      <c r="CM73">
        <v>4.3263100000000003</v>
      </c>
      <c r="CN73">
        <v>20832.708999999999</v>
      </c>
      <c r="CO73">
        <v>4.3263100000000003</v>
      </c>
      <c r="CP73">
        <v>2183.6669999999999</v>
      </c>
      <c r="CR73">
        <v>3.6052599999999999</v>
      </c>
      <c r="CS73">
        <v>5150.6559999999999</v>
      </c>
      <c r="CT73">
        <v>3.6052599999999999</v>
      </c>
      <c r="CU73">
        <v>1928.9770000000001</v>
      </c>
      <c r="DC73">
        <v>2.59579</v>
      </c>
      <c r="DD73">
        <v>6652.1940000000004</v>
      </c>
      <c r="DE73">
        <v>2.59579</v>
      </c>
      <c r="DF73">
        <v>1992.5319999999999</v>
      </c>
      <c r="DN73">
        <v>4.1821000000000002</v>
      </c>
      <c r="DO73">
        <v>4863.1170000000002</v>
      </c>
      <c r="DP73">
        <v>4.1821000000000002</v>
      </c>
      <c r="DQ73">
        <v>1868.749</v>
      </c>
      <c r="DY73">
        <v>3.0284200000000001</v>
      </c>
      <c r="DZ73">
        <v>3851.261</v>
      </c>
    </row>
    <row r="74" spans="8:130">
      <c r="H74">
        <v>3.1726299999999998</v>
      </c>
      <c r="I74">
        <v>3839.7730000000001</v>
      </c>
      <c r="J74">
        <v>3.1726299999999998</v>
      </c>
      <c r="K74">
        <v>1876.7339999999999</v>
      </c>
      <c r="N74">
        <v>4.7589399999999999</v>
      </c>
      <c r="O74">
        <v>1884.5909999999999</v>
      </c>
      <c r="P74">
        <v>4.7589399999999999</v>
      </c>
      <c r="Q74">
        <v>1776.095</v>
      </c>
      <c r="S74">
        <v>3.0284200000000001</v>
      </c>
      <c r="T74">
        <v>9555.4670000000006</v>
      </c>
      <c r="U74">
        <v>3.0284200000000001</v>
      </c>
      <c r="V74">
        <v>1884.047</v>
      </c>
      <c r="Y74">
        <v>3.1726299999999998</v>
      </c>
      <c r="Z74">
        <v>38412.391000000003</v>
      </c>
      <c r="AA74">
        <v>3.1726299999999998</v>
      </c>
      <c r="AB74">
        <v>2046.9949999999999</v>
      </c>
      <c r="AD74">
        <v>1.7305200000000001</v>
      </c>
      <c r="AE74">
        <v>3398.788</v>
      </c>
      <c r="AF74">
        <v>1.7305200000000001</v>
      </c>
      <c r="AG74">
        <v>1928.903</v>
      </c>
      <c r="AJ74">
        <v>3.8936799999999998</v>
      </c>
      <c r="AK74">
        <v>31027.178</v>
      </c>
      <c r="AL74">
        <v>3.8936799999999998</v>
      </c>
      <c r="AM74">
        <v>2178.1610000000001</v>
      </c>
      <c r="AO74">
        <v>1.4420999999999999</v>
      </c>
      <c r="AP74">
        <v>4158.4740000000002</v>
      </c>
      <c r="AQ74">
        <v>1.4420999999999999</v>
      </c>
      <c r="AR74">
        <v>2042.0940000000001</v>
      </c>
      <c r="AU74">
        <v>4.4705199999999996</v>
      </c>
      <c r="AV74">
        <v>56017.796999999999</v>
      </c>
      <c r="AW74">
        <v>4.4705199999999996</v>
      </c>
      <c r="AX74">
        <v>2552.0070000000001</v>
      </c>
      <c r="AZ74">
        <v>2.59579</v>
      </c>
      <c r="BA74">
        <v>4319.4449999999997</v>
      </c>
      <c r="BB74">
        <v>2.59579</v>
      </c>
      <c r="BC74">
        <v>1929.117</v>
      </c>
      <c r="BK74">
        <v>1.7305200000000001</v>
      </c>
      <c r="BL74" s="4">
        <v>6341.8959999999997</v>
      </c>
      <c r="BM74">
        <v>1.7305200000000001</v>
      </c>
      <c r="BN74">
        <v>2945.12</v>
      </c>
      <c r="BQ74">
        <v>4.03789</v>
      </c>
      <c r="BR74">
        <v>32548.811000000002</v>
      </c>
      <c r="BS74">
        <v>4.03789</v>
      </c>
      <c r="BT74">
        <v>3273.2460000000001</v>
      </c>
      <c r="BV74">
        <v>2.16316</v>
      </c>
      <c r="BW74">
        <v>3715.1669999999999</v>
      </c>
      <c r="BX74">
        <v>2.16316</v>
      </c>
      <c r="BY74">
        <v>2286.1669999999999</v>
      </c>
      <c r="CB74">
        <v>2.74</v>
      </c>
      <c r="CC74">
        <v>23223.282999999999</v>
      </c>
      <c r="CD74">
        <v>2.74</v>
      </c>
      <c r="CE74">
        <v>2045.6579999999999</v>
      </c>
      <c r="CG74">
        <v>2.8842099999999999</v>
      </c>
      <c r="CH74">
        <v>7651.0020000000004</v>
      </c>
      <c r="CI74">
        <v>2.8842099999999999</v>
      </c>
      <c r="CJ74">
        <v>2083.3980000000001</v>
      </c>
      <c r="CM74">
        <v>4.4705199999999996</v>
      </c>
      <c r="CN74" s="4">
        <v>23414.344000000001</v>
      </c>
      <c r="CO74">
        <v>4.4705199999999996</v>
      </c>
      <c r="CP74">
        <v>2392.8919999999998</v>
      </c>
      <c r="CR74">
        <v>3.7494700000000001</v>
      </c>
      <c r="CS74">
        <v>6463.5140000000001</v>
      </c>
      <c r="CT74">
        <v>3.7494700000000001</v>
      </c>
      <c r="CU74">
        <v>1915.578</v>
      </c>
      <c r="DC74">
        <v>2.74</v>
      </c>
      <c r="DD74">
        <v>5712.9179999999997</v>
      </c>
      <c r="DE74">
        <v>2.74</v>
      </c>
      <c r="DF74">
        <v>1892.348</v>
      </c>
      <c r="DN74">
        <v>4.3263100000000003</v>
      </c>
      <c r="DO74">
        <v>4504.0990000000002</v>
      </c>
      <c r="DP74">
        <v>4.3263100000000003</v>
      </c>
      <c r="DQ74">
        <v>1937.799</v>
      </c>
      <c r="DY74">
        <v>3.1726299999999998</v>
      </c>
      <c r="DZ74">
        <v>3751.1559999999999</v>
      </c>
    </row>
    <row r="75" spans="8:130">
      <c r="H75">
        <v>3.31684</v>
      </c>
      <c r="I75">
        <v>3966.049</v>
      </c>
      <c r="J75">
        <v>3.31684</v>
      </c>
      <c r="K75">
        <v>1845.066</v>
      </c>
      <c r="N75">
        <v>4.9031500000000001</v>
      </c>
      <c r="O75">
        <v>1819.556</v>
      </c>
      <c r="P75">
        <v>4.9031500000000001</v>
      </c>
      <c r="Q75">
        <v>1800.778</v>
      </c>
      <c r="S75">
        <v>3.1726299999999998</v>
      </c>
      <c r="T75">
        <v>8308.0059999999994</v>
      </c>
      <c r="U75">
        <v>3.1726299999999998</v>
      </c>
      <c r="V75">
        <v>1957.796</v>
      </c>
      <c r="Y75">
        <v>3.31684</v>
      </c>
      <c r="Z75">
        <v>32299.896000000001</v>
      </c>
      <c r="AA75">
        <v>3.31684</v>
      </c>
      <c r="AB75">
        <v>2008.1769999999999</v>
      </c>
      <c r="AD75">
        <v>1.87473</v>
      </c>
      <c r="AE75">
        <v>4431.741</v>
      </c>
      <c r="AF75">
        <v>1.87473</v>
      </c>
      <c r="AG75">
        <v>2023.3710000000001</v>
      </c>
      <c r="AJ75">
        <v>4.03789</v>
      </c>
      <c r="AK75">
        <v>35684.93</v>
      </c>
      <c r="AL75">
        <v>4.03789</v>
      </c>
      <c r="AM75">
        <v>2244.1410000000001</v>
      </c>
      <c r="AO75">
        <v>1.5863100000000001</v>
      </c>
      <c r="AP75">
        <v>6334.6989999999996</v>
      </c>
      <c r="AQ75">
        <v>1.5863100000000001</v>
      </c>
      <c r="AR75">
        <v>1963.4949999999999</v>
      </c>
      <c r="AU75">
        <v>4.6147299999999998</v>
      </c>
      <c r="AV75" s="4">
        <v>61415.726999999999</v>
      </c>
      <c r="AW75">
        <v>4.6147299999999998</v>
      </c>
      <c r="AX75" s="4">
        <v>2820.663</v>
      </c>
      <c r="AZ75">
        <v>2.74</v>
      </c>
      <c r="BA75">
        <v>4317.7079999999996</v>
      </c>
      <c r="BB75">
        <v>2.74</v>
      </c>
      <c r="BC75">
        <v>1966.1410000000001</v>
      </c>
      <c r="BK75">
        <v>1.87473</v>
      </c>
      <c r="BL75">
        <v>5610.5079999999998</v>
      </c>
      <c r="BM75">
        <v>1.87473</v>
      </c>
      <c r="BN75">
        <v>2369.5309999999999</v>
      </c>
      <c r="BQ75">
        <v>4.1821000000000002</v>
      </c>
      <c r="BR75">
        <v>49654.608999999997</v>
      </c>
      <c r="BS75">
        <v>4.1821000000000002</v>
      </c>
      <c r="BT75">
        <v>4276.473</v>
      </c>
      <c r="BV75">
        <v>2.3073700000000001</v>
      </c>
      <c r="BW75">
        <v>3856.0590000000002</v>
      </c>
      <c r="BX75">
        <v>2.3073700000000001</v>
      </c>
      <c r="BY75">
        <v>2134.585</v>
      </c>
      <c r="CB75">
        <v>2.8842099999999999</v>
      </c>
      <c r="CC75">
        <v>30571.502</v>
      </c>
      <c r="CD75">
        <v>2.8842099999999999</v>
      </c>
      <c r="CE75">
        <v>2160.7779999999998</v>
      </c>
      <c r="CG75">
        <v>3.0284200000000001</v>
      </c>
      <c r="CH75">
        <v>6830.0460000000003</v>
      </c>
      <c r="CI75">
        <v>3.0284200000000001</v>
      </c>
      <c r="CJ75">
        <v>1878.079</v>
      </c>
      <c r="CM75">
        <v>4.6147299999999998</v>
      </c>
      <c r="CN75">
        <v>18089.68</v>
      </c>
      <c r="CO75">
        <v>4.6147299999999998</v>
      </c>
      <c r="CP75" s="4">
        <v>2596.319</v>
      </c>
      <c r="CR75">
        <v>3.8936799999999998</v>
      </c>
      <c r="CS75">
        <v>6977.1890000000003</v>
      </c>
      <c r="CT75">
        <v>3.8936799999999998</v>
      </c>
      <c r="CU75">
        <v>1997.374</v>
      </c>
      <c r="DC75">
        <v>2.8842099999999999</v>
      </c>
      <c r="DD75">
        <v>4564.3149999999996</v>
      </c>
      <c r="DE75">
        <v>2.8842099999999999</v>
      </c>
      <c r="DF75">
        <v>1944.0989999999999</v>
      </c>
      <c r="DN75">
        <v>4.4705199999999996</v>
      </c>
      <c r="DO75">
        <v>3871.9549999999999</v>
      </c>
      <c r="DP75">
        <v>4.4705199999999996</v>
      </c>
      <c r="DQ75">
        <v>1983.29</v>
      </c>
      <c r="DY75">
        <v>3.31684</v>
      </c>
      <c r="DZ75">
        <v>3579.4479999999999</v>
      </c>
    </row>
    <row r="76" spans="8:130">
      <c r="H76">
        <v>3.4610500000000002</v>
      </c>
      <c r="I76">
        <v>3823.6669999999999</v>
      </c>
      <c r="J76">
        <v>3.4610500000000002</v>
      </c>
      <c r="K76">
        <v>1885.1669999999999</v>
      </c>
      <c r="S76">
        <v>3.31684</v>
      </c>
      <c r="T76">
        <v>7519.165</v>
      </c>
      <c r="U76">
        <v>3.31684</v>
      </c>
      <c r="V76">
        <v>1927.787</v>
      </c>
      <c r="Y76">
        <v>3.4610500000000002</v>
      </c>
      <c r="Z76">
        <v>25341.956999999999</v>
      </c>
      <c r="AA76">
        <v>3.4610500000000002</v>
      </c>
      <c r="AB76">
        <v>2039.6379999999999</v>
      </c>
      <c r="AD76">
        <v>2.0189499999999998</v>
      </c>
      <c r="AE76">
        <v>4238.7030000000004</v>
      </c>
      <c r="AF76">
        <v>2.0189499999999998</v>
      </c>
      <c r="AG76">
        <v>1979.22</v>
      </c>
      <c r="AJ76">
        <v>4.1821000000000002</v>
      </c>
      <c r="AK76">
        <v>34676.875</v>
      </c>
      <c r="AL76">
        <v>4.1821000000000002</v>
      </c>
      <c r="AM76">
        <v>2488.9059999999999</v>
      </c>
      <c r="AO76">
        <v>1.7305200000000001</v>
      </c>
      <c r="AP76">
        <v>8220.7060000000001</v>
      </c>
      <c r="AQ76">
        <v>1.7305200000000001</v>
      </c>
      <c r="AR76">
        <v>1929.2159999999999</v>
      </c>
      <c r="AU76">
        <v>4.7589399999999999</v>
      </c>
      <c r="AV76">
        <v>40824.129000000001</v>
      </c>
      <c r="AW76">
        <v>4.7589399999999999</v>
      </c>
      <c r="AX76">
        <v>2481.6439999999998</v>
      </c>
      <c r="AZ76">
        <v>2.8842099999999999</v>
      </c>
      <c r="BA76">
        <v>3407.614</v>
      </c>
      <c r="BB76">
        <v>2.8842099999999999</v>
      </c>
      <c r="BC76">
        <v>1908.671</v>
      </c>
      <c r="BK76">
        <v>2.0189499999999998</v>
      </c>
      <c r="BL76">
        <v>5484.3829999999998</v>
      </c>
      <c r="BM76">
        <v>2.0189499999999998</v>
      </c>
      <c r="BN76">
        <v>2051.7620000000002</v>
      </c>
      <c r="BQ76">
        <v>4.3263100000000003</v>
      </c>
      <c r="BR76" s="4">
        <v>53390.440999999999</v>
      </c>
      <c r="BS76">
        <v>4.3263100000000003</v>
      </c>
      <c r="BT76" s="4">
        <v>4755.8109999999997</v>
      </c>
      <c r="BV76">
        <v>2.4515799999999999</v>
      </c>
      <c r="BW76">
        <v>4744.2610000000004</v>
      </c>
      <c r="BX76">
        <v>2.4515799999999999</v>
      </c>
      <c r="BY76">
        <v>2083.9</v>
      </c>
      <c r="CB76">
        <v>3.0284200000000001</v>
      </c>
      <c r="CC76">
        <v>36501.949000000001</v>
      </c>
      <c r="CD76">
        <v>3.0284200000000001</v>
      </c>
      <c r="CE76">
        <v>2021.68</v>
      </c>
      <c r="CG76">
        <v>3.1726299999999998</v>
      </c>
      <c r="CH76">
        <v>5135.0730000000003</v>
      </c>
      <c r="CI76">
        <v>3.1726299999999998</v>
      </c>
      <c r="CJ76">
        <v>1926.46</v>
      </c>
      <c r="CM76">
        <v>4.7589399999999999</v>
      </c>
      <c r="CN76">
        <v>10039.938</v>
      </c>
      <c r="CO76">
        <v>4.7589399999999999</v>
      </c>
      <c r="CP76">
        <v>2225.75</v>
      </c>
      <c r="CR76">
        <v>4.03789</v>
      </c>
      <c r="CS76">
        <v>7081.7610000000004</v>
      </c>
      <c r="CT76">
        <v>4.03789</v>
      </c>
      <c r="CU76">
        <v>1951.375</v>
      </c>
      <c r="DC76">
        <v>3.0284200000000001</v>
      </c>
      <c r="DD76">
        <v>4309.0330000000004</v>
      </c>
      <c r="DE76">
        <v>3.0284200000000001</v>
      </c>
      <c r="DF76">
        <v>2028.519</v>
      </c>
      <c r="DN76">
        <v>4.6147299999999998</v>
      </c>
      <c r="DO76">
        <v>4159.2030000000004</v>
      </c>
      <c r="DP76">
        <v>4.6147299999999998</v>
      </c>
      <c r="DQ76">
        <v>2088.6390000000001</v>
      </c>
      <c r="DY76">
        <v>3.4610500000000002</v>
      </c>
      <c r="DZ76">
        <v>3628.2190000000001</v>
      </c>
    </row>
    <row r="77" spans="8:130">
      <c r="H77">
        <v>3.6052599999999999</v>
      </c>
      <c r="I77">
        <v>3913.2840000000001</v>
      </c>
      <c r="J77">
        <v>3.6052599999999999</v>
      </c>
      <c r="K77">
        <v>1920.7349999999999</v>
      </c>
      <c r="S77">
        <v>3.4610500000000002</v>
      </c>
      <c r="T77">
        <v>6600.3810000000003</v>
      </c>
      <c r="U77">
        <v>3.4610500000000002</v>
      </c>
      <c r="V77">
        <v>1868.5550000000001</v>
      </c>
      <c r="Y77">
        <v>3.6052599999999999</v>
      </c>
      <c r="Z77">
        <v>22804.205000000002</v>
      </c>
      <c r="AA77">
        <v>3.6052599999999999</v>
      </c>
      <c r="AB77">
        <v>2068.9589999999998</v>
      </c>
      <c r="AD77">
        <v>2.16316</v>
      </c>
      <c r="AE77">
        <v>4367.3410000000003</v>
      </c>
      <c r="AF77">
        <v>2.16316</v>
      </c>
      <c r="AG77">
        <v>1820.8119999999999</v>
      </c>
      <c r="AJ77">
        <v>4.3263100000000003</v>
      </c>
      <c r="AK77">
        <v>37331.913999999997</v>
      </c>
      <c r="AL77">
        <v>4.3263100000000003</v>
      </c>
      <c r="AM77">
        <v>2749.4319999999998</v>
      </c>
      <c r="AO77">
        <v>1.87473</v>
      </c>
      <c r="AP77">
        <v>7262.75</v>
      </c>
      <c r="AQ77">
        <v>1.87473</v>
      </c>
      <c r="AR77">
        <v>1989.106</v>
      </c>
      <c r="AU77">
        <v>4.9031500000000001</v>
      </c>
      <c r="AV77">
        <v>16022.572</v>
      </c>
      <c r="AW77">
        <v>4.9031500000000001</v>
      </c>
      <c r="AX77">
        <v>1965.652</v>
      </c>
      <c r="AZ77">
        <v>3.0284200000000001</v>
      </c>
      <c r="BA77">
        <v>3833.7530000000002</v>
      </c>
      <c r="BB77">
        <v>3.0284200000000001</v>
      </c>
      <c r="BC77">
        <v>1840.64</v>
      </c>
      <c r="BK77">
        <v>2.16316</v>
      </c>
      <c r="BL77">
        <v>5221.83</v>
      </c>
      <c r="BM77">
        <v>2.16316</v>
      </c>
      <c r="BN77">
        <v>2047.354</v>
      </c>
      <c r="BQ77">
        <v>4.4705199999999996</v>
      </c>
      <c r="BR77">
        <v>33194.832000000002</v>
      </c>
      <c r="BS77">
        <v>4.4705199999999996</v>
      </c>
      <c r="BT77">
        <v>3435.674</v>
      </c>
      <c r="BV77">
        <v>2.59579</v>
      </c>
      <c r="BW77">
        <v>4447.6729999999998</v>
      </c>
      <c r="BX77">
        <v>2.59579</v>
      </c>
      <c r="BY77">
        <v>2166.127</v>
      </c>
      <c r="CB77">
        <v>3.1726299999999998</v>
      </c>
      <c r="CC77">
        <v>35891.5</v>
      </c>
      <c r="CD77">
        <v>3.1726299999999998</v>
      </c>
      <c r="CE77">
        <v>2025.23</v>
      </c>
      <c r="CG77">
        <v>3.31684</v>
      </c>
      <c r="CH77">
        <v>4175.0010000000002</v>
      </c>
      <c r="CI77">
        <v>3.31684</v>
      </c>
      <c r="CJ77">
        <v>1912.6610000000001</v>
      </c>
      <c r="CM77">
        <v>4.9031500000000001</v>
      </c>
      <c r="CN77">
        <v>5348.8329999999996</v>
      </c>
      <c r="CO77">
        <v>4.9031500000000001</v>
      </c>
      <c r="CP77">
        <v>2104.0279999999998</v>
      </c>
      <c r="CR77">
        <v>4.1821000000000002</v>
      </c>
      <c r="CS77">
        <v>6649.5709999999999</v>
      </c>
      <c r="CT77">
        <v>4.1821000000000002</v>
      </c>
      <c r="CU77">
        <v>1877.7049999999999</v>
      </c>
      <c r="DC77">
        <v>3.1726299999999998</v>
      </c>
      <c r="DD77">
        <v>4496.3580000000002</v>
      </c>
      <c r="DE77">
        <v>3.1726299999999998</v>
      </c>
      <c r="DF77">
        <v>1925.8810000000001</v>
      </c>
      <c r="DN77">
        <v>4.7589399999999999</v>
      </c>
      <c r="DO77" s="4">
        <v>5085.3140000000003</v>
      </c>
      <c r="DP77">
        <v>4.7589399999999999</v>
      </c>
      <c r="DQ77" s="4">
        <v>2635.8429999999998</v>
      </c>
      <c r="DY77">
        <v>3.6052599999999999</v>
      </c>
      <c r="DZ77">
        <v>3466.7220000000002</v>
      </c>
    </row>
    <row r="78" spans="8:130">
      <c r="H78">
        <v>3.7494700000000001</v>
      </c>
      <c r="I78">
        <v>3776.3519999999999</v>
      </c>
      <c r="J78">
        <v>3.7494700000000001</v>
      </c>
      <c r="K78">
        <v>1923.884</v>
      </c>
      <c r="S78">
        <v>3.6052599999999999</v>
      </c>
      <c r="T78">
        <v>6393.848</v>
      </c>
      <c r="U78">
        <v>3.6052599999999999</v>
      </c>
      <c r="V78">
        <v>1851.99</v>
      </c>
      <c r="Y78">
        <v>3.7494700000000001</v>
      </c>
      <c r="Z78">
        <v>21551.684000000001</v>
      </c>
      <c r="AA78">
        <v>3.7494700000000001</v>
      </c>
      <c r="AB78">
        <v>2143.0920000000001</v>
      </c>
      <c r="AD78">
        <v>2.3073700000000001</v>
      </c>
      <c r="AE78">
        <v>4369.9030000000002</v>
      </c>
      <c r="AF78">
        <v>2.3073700000000001</v>
      </c>
      <c r="AG78">
        <v>1873.807</v>
      </c>
      <c r="AJ78">
        <v>4.4705199999999996</v>
      </c>
      <c r="AK78" s="4">
        <v>38050.589999999997</v>
      </c>
      <c r="AL78">
        <v>4.4705199999999996</v>
      </c>
      <c r="AM78" s="4">
        <v>2845.0639999999999</v>
      </c>
      <c r="AO78">
        <v>2.0189499999999998</v>
      </c>
      <c r="AP78">
        <v>5428.5889999999999</v>
      </c>
      <c r="AQ78">
        <v>2.0189499999999998</v>
      </c>
      <c r="AR78">
        <v>1970.2329999999999</v>
      </c>
      <c r="AU78">
        <v>5.0473600000000003</v>
      </c>
      <c r="AV78">
        <v>6122.8329999999996</v>
      </c>
      <c r="AW78">
        <v>5.0473600000000003</v>
      </c>
      <c r="AX78">
        <v>1741.027</v>
      </c>
      <c r="AZ78">
        <v>3.1726299999999998</v>
      </c>
      <c r="BA78">
        <v>3376.54</v>
      </c>
      <c r="BB78">
        <v>3.1726299999999998</v>
      </c>
      <c r="BC78">
        <v>1803.424</v>
      </c>
      <c r="BK78">
        <v>2.3073700000000001</v>
      </c>
      <c r="BL78">
        <v>4406.201</v>
      </c>
      <c r="BM78">
        <v>2.3073700000000001</v>
      </c>
      <c r="BN78">
        <v>1931.9459999999999</v>
      </c>
      <c r="BQ78">
        <v>4.6147299999999998</v>
      </c>
      <c r="BR78">
        <v>13459.728999999999</v>
      </c>
      <c r="BS78">
        <v>4.6147299999999998</v>
      </c>
      <c r="BT78">
        <v>2305.6129999999998</v>
      </c>
      <c r="BV78">
        <v>2.74</v>
      </c>
      <c r="BW78">
        <v>4161.26</v>
      </c>
      <c r="BX78">
        <v>2.74</v>
      </c>
      <c r="BY78">
        <v>2248.2579999999998</v>
      </c>
      <c r="CB78">
        <v>3.31684</v>
      </c>
      <c r="CC78">
        <v>33675.258000000002</v>
      </c>
      <c r="CD78">
        <v>3.31684</v>
      </c>
      <c r="CE78">
        <v>1993.4</v>
      </c>
      <c r="CG78">
        <v>3.4610500000000002</v>
      </c>
      <c r="CH78">
        <v>3966.6039999999998</v>
      </c>
      <c r="CI78">
        <v>3.4610500000000002</v>
      </c>
      <c r="CJ78">
        <v>1838.5519999999999</v>
      </c>
      <c r="CM78">
        <v>5.0473600000000003</v>
      </c>
      <c r="CN78">
        <v>3278.3850000000002</v>
      </c>
      <c r="CO78">
        <v>5.0473600000000003</v>
      </c>
      <c r="CP78">
        <v>1841.6559999999999</v>
      </c>
      <c r="CR78">
        <v>4.3263100000000003</v>
      </c>
      <c r="CS78">
        <v>6455.3040000000001</v>
      </c>
      <c r="CT78">
        <v>4.3263100000000003</v>
      </c>
      <c r="CU78">
        <v>1899.7429999999999</v>
      </c>
      <c r="DC78">
        <v>3.31684</v>
      </c>
      <c r="DD78">
        <v>4326.2</v>
      </c>
      <c r="DE78">
        <v>3.31684</v>
      </c>
      <c r="DF78">
        <v>1931.6310000000001</v>
      </c>
      <c r="DN78">
        <v>4.9031500000000001</v>
      </c>
      <c r="DO78">
        <v>4258.2449999999999</v>
      </c>
      <c r="DP78">
        <v>4.9031500000000001</v>
      </c>
      <c r="DQ78">
        <v>2590.5610000000001</v>
      </c>
      <c r="DY78">
        <v>3.7494700000000001</v>
      </c>
      <c r="DZ78">
        <v>3472.1770000000001</v>
      </c>
    </row>
    <row r="79" spans="8:130">
      <c r="H79">
        <v>3.8936799999999998</v>
      </c>
      <c r="I79">
        <v>3619.9009999999998</v>
      </c>
      <c r="J79">
        <v>3.8936799999999998</v>
      </c>
      <c r="K79">
        <v>1882.6769999999999</v>
      </c>
      <c r="S79">
        <v>3.7494700000000001</v>
      </c>
      <c r="T79">
        <v>6576.1329999999998</v>
      </c>
      <c r="U79">
        <v>3.7494700000000001</v>
      </c>
      <c r="V79">
        <v>1877.3710000000001</v>
      </c>
      <c r="Y79">
        <v>3.8936799999999998</v>
      </c>
      <c r="Z79">
        <v>19120.210999999999</v>
      </c>
      <c r="AA79">
        <v>3.8936799999999998</v>
      </c>
      <c r="AB79">
        <v>2154.6109999999999</v>
      </c>
      <c r="AD79">
        <v>2.4515799999999999</v>
      </c>
      <c r="AE79">
        <v>4573.1120000000001</v>
      </c>
      <c r="AF79">
        <v>2.4515799999999999</v>
      </c>
      <c r="AG79">
        <v>1970.903</v>
      </c>
      <c r="AJ79">
        <v>4.6147299999999998</v>
      </c>
      <c r="AK79">
        <v>27720.705000000002</v>
      </c>
      <c r="AL79">
        <v>4.6147299999999998</v>
      </c>
      <c r="AM79">
        <v>2497.5450000000001</v>
      </c>
      <c r="AO79">
        <v>2.16316</v>
      </c>
      <c r="AP79">
        <v>5097.0129999999999</v>
      </c>
      <c r="AQ79">
        <v>2.16316</v>
      </c>
      <c r="AR79">
        <v>1903.6859999999999</v>
      </c>
      <c r="AU79">
        <v>5.1915699999999996</v>
      </c>
      <c r="AV79">
        <v>3916.5680000000002</v>
      </c>
      <c r="AW79">
        <v>5.1915699999999996</v>
      </c>
      <c r="AX79">
        <v>1737.6659999999999</v>
      </c>
      <c r="AZ79">
        <v>3.31684</v>
      </c>
      <c r="BA79">
        <v>3517.7220000000002</v>
      </c>
      <c r="BB79">
        <v>3.31684</v>
      </c>
      <c r="BC79">
        <v>1914.6669999999999</v>
      </c>
      <c r="BK79">
        <v>2.4515799999999999</v>
      </c>
      <c r="BL79">
        <v>3641.9740000000002</v>
      </c>
      <c r="BM79">
        <v>2.4515799999999999</v>
      </c>
      <c r="BN79">
        <v>1935.2470000000001</v>
      </c>
      <c r="BQ79">
        <v>4.7589399999999999</v>
      </c>
      <c r="BR79">
        <v>5497.915</v>
      </c>
      <c r="BS79">
        <v>4.7589399999999999</v>
      </c>
      <c r="BT79">
        <v>1855.2429999999999</v>
      </c>
      <c r="BV79">
        <v>2.8842099999999999</v>
      </c>
      <c r="BW79">
        <v>4267.5309999999999</v>
      </c>
      <c r="BX79">
        <v>2.8842099999999999</v>
      </c>
      <c r="BY79">
        <v>2084.4070000000002</v>
      </c>
      <c r="CB79">
        <v>3.4610500000000002</v>
      </c>
      <c r="CC79">
        <v>31094.576000000001</v>
      </c>
      <c r="CD79">
        <v>3.4610500000000002</v>
      </c>
      <c r="CE79">
        <v>2129.424</v>
      </c>
      <c r="CG79">
        <v>3.6052599999999999</v>
      </c>
      <c r="CH79">
        <v>3980.1280000000002</v>
      </c>
      <c r="CI79">
        <v>3.6052599999999999</v>
      </c>
      <c r="CJ79">
        <v>1785.4179999999999</v>
      </c>
      <c r="CM79">
        <v>5.1915699999999996</v>
      </c>
      <c r="CN79">
        <v>2405.5</v>
      </c>
      <c r="CO79">
        <v>5.1915699999999996</v>
      </c>
      <c r="CP79">
        <v>1786.125</v>
      </c>
      <c r="CR79">
        <v>4.4705199999999996</v>
      </c>
      <c r="CS79">
        <v>5755.6360000000004</v>
      </c>
      <c r="CT79">
        <v>4.4705199999999996</v>
      </c>
      <c r="CU79">
        <v>1842.4090000000001</v>
      </c>
      <c r="DC79">
        <v>3.4610500000000002</v>
      </c>
      <c r="DD79">
        <v>4257.3850000000002</v>
      </c>
      <c r="DE79">
        <v>3.4610500000000002</v>
      </c>
      <c r="DF79">
        <v>1925.079</v>
      </c>
      <c r="DN79">
        <v>5.0473600000000003</v>
      </c>
      <c r="DO79">
        <v>3025.4720000000002</v>
      </c>
      <c r="DP79">
        <v>5.0473600000000003</v>
      </c>
      <c r="DQ79">
        <v>2386.259</v>
      </c>
      <c r="DY79">
        <v>3.8936799999999998</v>
      </c>
      <c r="DZ79">
        <v>3629.3429999999998</v>
      </c>
    </row>
    <row r="80" spans="8:130">
      <c r="H80">
        <v>4.03789</v>
      </c>
      <c r="I80">
        <v>3889.1019999999999</v>
      </c>
      <c r="J80">
        <v>4.03789</v>
      </c>
      <c r="K80">
        <v>1894.741</v>
      </c>
      <c r="S80">
        <v>3.8936799999999998</v>
      </c>
      <c r="T80">
        <v>6348.8649999999998</v>
      </c>
      <c r="U80">
        <v>3.8936799999999998</v>
      </c>
      <c r="V80">
        <v>1846.8689999999999</v>
      </c>
      <c r="Y80">
        <v>4.03789</v>
      </c>
      <c r="Z80">
        <v>17769.043000000001</v>
      </c>
      <c r="AA80">
        <v>4.03789</v>
      </c>
      <c r="AB80">
        <v>2212.922</v>
      </c>
      <c r="AD80">
        <v>2.59579</v>
      </c>
      <c r="AE80">
        <v>4217.4570000000003</v>
      </c>
      <c r="AF80">
        <v>2.59579</v>
      </c>
      <c r="AG80">
        <v>2025.2719999999999</v>
      </c>
      <c r="AJ80">
        <v>4.7589399999999999</v>
      </c>
      <c r="AK80">
        <v>12290.941999999999</v>
      </c>
      <c r="AL80">
        <v>4.7589399999999999</v>
      </c>
      <c r="AM80">
        <v>1911.7470000000001</v>
      </c>
      <c r="AO80">
        <v>2.3073700000000001</v>
      </c>
      <c r="AP80">
        <v>5644.9269999999997</v>
      </c>
      <c r="AQ80">
        <v>2.3073700000000001</v>
      </c>
      <c r="AR80">
        <v>1886.8019999999999</v>
      </c>
      <c r="AU80">
        <v>5.3357799999999997</v>
      </c>
      <c r="AV80">
        <v>3236.087</v>
      </c>
      <c r="AW80">
        <v>5.3357799999999997</v>
      </c>
      <c r="AX80">
        <v>1767.691</v>
      </c>
      <c r="AZ80">
        <v>3.4610500000000002</v>
      </c>
      <c r="BA80">
        <v>3435.0160000000001</v>
      </c>
      <c r="BB80">
        <v>3.4610500000000002</v>
      </c>
      <c r="BC80">
        <v>1905.749</v>
      </c>
      <c r="BK80">
        <v>2.59579</v>
      </c>
      <c r="BL80">
        <v>3438.5520000000001</v>
      </c>
      <c r="BM80">
        <v>2.59579</v>
      </c>
      <c r="BN80">
        <v>1858.1369999999999</v>
      </c>
      <c r="BQ80">
        <v>4.9031500000000001</v>
      </c>
      <c r="BR80">
        <v>3271.8890000000001</v>
      </c>
      <c r="BS80">
        <v>4.9031500000000001</v>
      </c>
      <c r="BT80">
        <v>1779.5889999999999</v>
      </c>
      <c r="BV80">
        <v>3.0284200000000001</v>
      </c>
      <c r="BW80">
        <v>4337.973</v>
      </c>
      <c r="BX80">
        <v>3.0284200000000001</v>
      </c>
      <c r="BY80">
        <v>2080.9250000000002</v>
      </c>
      <c r="CB80">
        <v>3.6052599999999999</v>
      </c>
      <c r="CC80">
        <v>26402.226999999999</v>
      </c>
      <c r="CD80">
        <v>3.6052599999999999</v>
      </c>
      <c r="CE80">
        <v>2101.3020000000001</v>
      </c>
      <c r="CG80">
        <v>3.7494700000000001</v>
      </c>
      <c r="CH80">
        <v>3728.4119999999998</v>
      </c>
      <c r="CI80">
        <v>3.7494700000000001</v>
      </c>
      <c r="CJ80">
        <v>1994.9739999999999</v>
      </c>
      <c r="CR80">
        <v>4.6147299999999998</v>
      </c>
      <c r="CS80">
        <v>5544.0969999999998</v>
      </c>
      <c r="CT80">
        <v>4.6147299999999998</v>
      </c>
      <c r="CU80">
        <v>1796.5029999999999</v>
      </c>
      <c r="DC80">
        <v>3.6052599999999999</v>
      </c>
      <c r="DD80">
        <v>4138.7219999999998</v>
      </c>
      <c r="DE80">
        <v>3.6052599999999999</v>
      </c>
      <c r="DF80">
        <v>1999.9110000000001</v>
      </c>
      <c r="DN80">
        <v>5.1915699999999996</v>
      </c>
      <c r="DO80">
        <v>2350.5410000000002</v>
      </c>
      <c r="DP80">
        <v>5.1915699999999996</v>
      </c>
      <c r="DQ80">
        <v>1970.452</v>
      </c>
      <c r="DY80">
        <v>4.03789</v>
      </c>
      <c r="DZ80">
        <v>3562.4650000000001</v>
      </c>
    </row>
    <row r="81" spans="8:130">
      <c r="H81">
        <v>4.1821000000000002</v>
      </c>
      <c r="I81">
        <v>4367.8090000000002</v>
      </c>
      <c r="J81">
        <v>4.1821000000000002</v>
      </c>
      <c r="K81">
        <v>1864.8920000000001</v>
      </c>
      <c r="S81">
        <v>4.03789</v>
      </c>
      <c r="T81">
        <v>5303.6170000000002</v>
      </c>
      <c r="U81">
        <v>4.03789</v>
      </c>
      <c r="V81">
        <v>1897.951</v>
      </c>
      <c r="Y81">
        <v>4.1821000000000002</v>
      </c>
      <c r="Z81">
        <v>18009.342000000001</v>
      </c>
      <c r="AA81">
        <v>4.1821000000000002</v>
      </c>
      <c r="AB81">
        <v>2290.8200000000002</v>
      </c>
      <c r="AD81">
        <v>2.74</v>
      </c>
      <c r="AE81">
        <v>3909.4389999999999</v>
      </c>
      <c r="AF81">
        <v>2.74</v>
      </c>
      <c r="AG81">
        <v>1899.2190000000001</v>
      </c>
      <c r="AJ81">
        <v>4.9031500000000001</v>
      </c>
      <c r="AK81">
        <v>5479.3459999999995</v>
      </c>
      <c r="AL81">
        <v>4.9031500000000001</v>
      </c>
      <c r="AM81">
        <v>1849.7360000000001</v>
      </c>
      <c r="AO81">
        <v>2.4515799999999999</v>
      </c>
      <c r="AP81">
        <v>4652.3459999999995</v>
      </c>
      <c r="AQ81">
        <v>2.4515799999999999</v>
      </c>
      <c r="AR81">
        <v>1899.309</v>
      </c>
      <c r="AU81">
        <v>5.4799899999999999</v>
      </c>
      <c r="AV81">
        <v>2984.5</v>
      </c>
      <c r="AW81">
        <v>5.4799899999999999</v>
      </c>
      <c r="AX81">
        <v>1766</v>
      </c>
      <c r="AZ81">
        <v>3.6052599999999999</v>
      </c>
      <c r="BA81">
        <v>3596.4630000000002</v>
      </c>
      <c r="BB81">
        <v>3.6052599999999999</v>
      </c>
      <c r="BC81">
        <v>1876.5989999999999</v>
      </c>
      <c r="BK81">
        <v>2.74</v>
      </c>
      <c r="BL81">
        <v>3388.7069999999999</v>
      </c>
      <c r="BM81">
        <v>2.74</v>
      </c>
      <c r="BN81">
        <v>1887.4639999999999</v>
      </c>
      <c r="BQ81">
        <v>5.0473600000000003</v>
      </c>
      <c r="BR81">
        <v>2662.4870000000001</v>
      </c>
      <c r="BS81">
        <v>5.0473600000000003</v>
      </c>
      <c r="BT81">
        <v>1791.7929999999999</v>
      </c>
      <c r="BV81">
        <v>3.1726299999999998</v>
      </c>
      <c r="BW81">
        <v>4666.527</v>
      </c>
      <c r="BX81">
        <v>3.1726299999999998</v>
      </c>
      <c r="BY81">
        <v>2048.4459999999999</v>
      </c>
      <c r="CB81">
        <v>3.7494700000000001</v>
      </c>
      <c r="CC81">
        <v>19739.025000000001</v>
      </c>
      <c r="CD81">
        <v>3.7494700000000001</v>
      </c>
      <c r="CE81">
        <v>1919.259</v>
      </c>
      <c r="CG81">
        <v>3.8936799999999998</v>
      </c>
      <c r="CH81">
        <v>4245.3729999999996</v>
      </c>
      <c r="CI81">
        <v>3.8936799999999998</v>
      </c>
      <c r="CJ81">
        <v>1961.8879999999999</v>
      </c>
      <c r="CR81">
        <v>4.7589399999999999</v>
      </c>
      <c r="CS81">
        <v>5991.625</v>
      </c>
      <c r="CT81">
        <v>4.7589399999999999</v>
      </c>
      <c r="CU81">
        <v>1902.7809999999999</v>
      </c>
      <c r="DC81">
        <v>3.7494700000000001</v>
      </c>
      <c r="DD81">
        <v>3846.3879999999999</v>
      </c>
      <c r="DE81">
        <v>3.7494700000000001</v>
      </c>
      <c r="DF81">
        <v>1942.3989999999999</v>
      </c>
      <c r="DN81">
        <v>5.3357799999999997</v>
      </c>
      <c r="DO81">
        <v>1923.3240000000001</v>
      </c>
      <c r="DP81">
        <v>5.3357799999999997</v>
      </c>
      <c r="DQ81">
        <v>1859.24</v>
      </c>
      <c r="DY81">
        <v>4.1821000000000002</v>
      </c>
      <c r="DZ81">
        <v>3767.9380000000001</v>
      </c>
    </row>
    <row r="82" spans="8:130">
      <c r="H82">
        <v>4.3263100000000003</v>
      </c>
      <c r="I82">
        <v>4839.4380000000001</v>
      </c>
      <c r="J82">
        <v>4.3263100000000003</v>
      </c>
      <c r="K82">
        <v>1846.5</v>
      </c>
      <c r="S82">
        <v>4.1821000000000002</v>
      </c>
      <c r="T82">
        <v>4032.8240000000001</v>
      </c>
      <c r="U82">
        <v>4.1821000000000002</v>
      </c>
      <c r="V82">
        <v>1869.9870000000001</v>
      </c>
      <c r="Y82">
        <v>4.3263100000000003</v>
      </c>
      <c r="Z82">
        <v>22267.145</v>
      </c>
      <c r="AA82">
        <v>4.3263100000000003</v>
      </c>
      <c r="AB82">
        <v>2349.386</v>
      </c>
      <c r="AD82">
        <v>2.8842099999999999</v>
      </c>
      <c r="AE82">
        <v>3325.692</v>
      </c>
      <c r="AF82">
        <v>2.8842099999999999</v>
      </c>
      <c r="AG82">
        <v>1932.2829999999999</v>
      </c>
      <c r="AJ82">
        <v>5.0473600000000003</v>
      </c>
      <c r="AK82">
        <v>3142.8330000000001</v>
      </c>
      <c r="AL82">
        <v>5.0473600000000003</v>
      </c>
      <c r="AM82">
        <v>1799.8530000000001</v>
      </c>
      <c r="AO82">
        <v>2.59579</v>
      </c>
      <c r="AP82">
        <v>3470.0590000000002</v>
      </c>
      <c r="AQ82">
        <v>2.59579</v>
      </c>
      <c r="AR82">
        <v>2056.2939999999999</v>
      </c>
      <c r="AZ82">
        <v>3.7494700000000001</v>
      </c>
      <c r="BA82">
        <v>3718.645</v>
      </c>
      <c r="BB82">
        <v>3.7494700000000001</v>
      </c>
      <c r="BC82">
        <v>1904.181</v>
      </c>
      <c r="BK82">
        <v>2.8842099999999999</v>
      </c>
      <c r="BL82">
        <v>3616.88</v>
      </c>
      <c r="BM82">
        <v>2.8842099999999999</v>
      </c>
      <c r="BN82">
        <v>1967.4069999999999</v>
      </c>
      <c r="BQ82">
        <v>5.1915699999999996</v>
      </c>
      <c r="BR82">
        <v>2522.5410000000002</v>
      </c>
      <c r="BS82">
        <v>5.1915699999999996</v>
      </c>
      <c r="BT82">
        <v>1796.5139999999999</v>
      </c>
      <c r="BV82">
        <v>3.31684</v>
      </c>
      <c r="BW82">
        <v>3827.9279999999999</v>
      </c>
      <c r="BX82">
        <v>3.31684</v>
      </c>
      <c r="BY82">
        <v>2033.537</v>
      </c>
      <c r="CB82">
        <v>3.8936799999999998</v>
      </c>
      <c r="CC82">
        <v>15328.91</v>
      </c>
      <c r="CD82">
        <v>3.8936799999999998</v>
      </c>
      <c r="CE82">
        <v>2021.4079999999999</v>
      </c>
      <c r="CG82">
        <v>4.03789</v>
      </c>
      <c r="CH82">
        <v>4413.1390000000001</v>
      </c>
      <c r="CI82">
        <v>4.03789</v>
      </c>
      <c r="CJ82">
        <v>1857.913</v>
      </c>
      <c r="CR82">
        <v>4.9031500000000001</v>
      </c>
      <c r="CS82">
        <v>6213.527</v>
      </c>
      <c r="CT82">
        <v>4.9031500000000001</v>
      </c>
      <c r="CU82">
        <v>2043.2940000000001</v>
      </c>
      <c r="DC82">
        <v>3.8936799999999998</v>
      </c>
      <c r="DD82">
        <v>4114.66</v>
      </c>
      <c r="DE82">
        <v>3.8936799999999998</v>
      </c>
      <c r="DF82">
        <v>1975.0239999999999</v>
      </c>
      <c r="DN82">
        <v>5.4799899999999999</v>
      </c>
      <c r="DO82">
        <v>1887.7080000000001</v>
      </c>
      <c r="DP82">
        <v>5.4799899999999999</v>
      </c>
      <c r="DQ82">
        <v>1800.7860000000001</v>
      </c>
      <c r="DY82">
        <v>4.3263100000000003</v>
      </c>
      <c r="DZ82">
        <v>4031.9659999999999</v>
      </c>
    </row>
    <row r="83" spans="8:130">
      <c r="H83">
        <v>4.4705199999999996</v>
      </c>
      <c r="I83">
        <v>4515.49</v>
      </c>
      <c r="J83">
        <v>4.4705199999999996</v>
      </c>
      <c r="K83">
        <v>1868.5050000000001</v>
      </c>
      <c r="S83">
        <v>4.3263100000000003</v>
      </c>
      <c r="T83">
        <v>3251.6370000000002</v>
      </c>
      <c r="U83">
        <v>4.3263100000000003</v>
      </c>
      <c r="V83">
        <v>1982.288</v>
      </c>
      <c r="Y83">
        <v>4.4705199999999996</v>
      </c>
      <c r="Z83">
        <v>29433.842000000001</v>
      </c>
      <c r="AA83">
        <v>4.4705199999999996</v>
      </c>
      <c r="AB83">
        <v>2520.62</v>
      </c>
      <c r="AD83">
        <v>3.0284200000000001</v>
      </c>
      <c r="AE83">
        <v>3258.549</v>
      </c>
      <c r="AF83">
        <v>3.0284200000000001</v>
      </c>
      <c r="AG83">
        <v>1976.8989999999999</v>
      </c>
      <c r="AJ83">
        <v>5.1915699999999996</v>
      </c>
      <c r="AK83">
        <v>2618.0210000000002</v>
      </c>
      <c r="AL83">
        <v>5.1915699999999996</v>
      </c>
      <c r="AM83">
        <v>1820.8230000000001</v>
      </c>
      <c r="AO83">
        <v>2.74</v>
      </c>
      <c r="AP83">
        <v>2572.752</v>
      </c>
      <c r="AQ83">
        <v>2.74</v>
      </c>
      <c r="AR83">
        <v>1947.8440000000001</v>
      </c>
      <c r="AZ83">
        <v>3.8936799999999998</v>
      </c>
      <c r="BA83">
        <v>4495.1660000000002</v>
      </c>
      <c r="BB83">
        <v>3.8936799999999998</v>
      </c>
      <c r="BC83">
        <v>1913.508</v>
      </c>
      <c r="BK83">
        <v>3.0284200000000001</v>
      </c>
      <c r="BL83">
        <v>3714.7820000000002</v>
      </c>
      <c r="BM83">
        <v>3.0284200000000001</v>
      </c>
      <c r="BN83">
        <v>1928.4090000000001</v>
      </c>
      <c r="BQ83">
        <v>5.3357799999999997</v>
      </c>
      <c r="BR83">
        <v>2383.944</v>
      </c>
      <c r="BS83">
        <v>5.3357799999999997</v>
      </c>
      <c r="BT83">
        <v>1844.5</v>
      </c>
      <c r="BV83">
        <v>3.4610500000000002</v>
      </c>
      <c r="BW83">
        <v>3478.058</v>
      </c>
      <c r="BX83">
        <v>3.4610500000000002</v>
      </c>
      <c r="BY83">
        <v>2130.08</v>
      </c>
      <c r="CB83">
        <v>4.03789</v>
      </c>
      <c r="CC83">
        <v>14518.031000000001</v>
      </c>
      <c r="CD83">
        <v>4.03789</v>
      </c>
      <c r="CE83">
        <v>2011</v>
      </c>
      <c r="CG83">
        <v>4.1821000000000002</v>
      </c>
      <c r="CH83">
        <v>4686.2790000000005</v>
      </c>
      <c r="CI83">
        <v>4.1821000000000002</v>
      </c>
      <c r="CJ83">
        <v>1899.7670000000001</v>
      </c>
      <c r="CR83">
        <v>5.0473600000000003</v>
      </c>
      <c r="CS83">
        <v>6566.1440000000002</v>
      </c>
      <c r="CT83">
        <v>5.0473600000000003</v>
      </c>
      <c r="CU83">
        <v>2103.2089999999998</v>
      </c>
      <c r="DC83">
        <v>4.03789</v>
      </c>
      <c r="DD83">
        <v>4452.9610000000002</v>
      </c>
      <c r="DE83">
        <v>4.03789</v>
      </c>
      <c r="DF83">
        <v>1932.258</v>
      </c>
      <c r="DN83">
        <v>5.6242000000000001</v>
      </c>
      <c r="DO83">
        <v>1868.626</v>
      </c>
      <c r="DP83">
        <v>5.6242000000000001</v>
      </c>
      <c r="DQ83">
        <v>1711.366</v>
      </c>
      <c r="DY83">
        <v>4.4705199999999996</v>
      </c>
      <c r="DZ83">
        <v>4191.4260000000004</v>
      </c>
    </row>
    <row r="84" spans="8:130">
      <c r="H84">
        <v>4.6147299999999998</v>
      </c>
      <c r="I84">
        <v>3951.9630000000002</v>
      </c>
      <c r="J84">
        <v>4.6147299999999998</v>
      </c>
      <c r="K84">
        <v>1870.481</v>
      </c>
      <c r="S84">
        <v>4.4705199999999996</v>
      </c>
      <c r="T84">
        <v>3490.1260000000002</v>
      </c>
      <c r="U84">
        <v>4.4705199999999996</v>
      </c>
      <c r="V84">
        <v>2079.5210000000002</v>
      </c>
      <c r="Y84">
        <v>4.6147299999999998</v>
      </c>
      <c r="Z84" s="4">
        <v>31755.061000000002</v>
      </c>
      <c r="AA84">
        <v>4.6147299999999998</v>
      </c>
      <c r="AB84" s="4">
        <v>2540.672</v>
      </c>
      <c r="AD84">
        <v>3.1726299999999998</v>
      </c>
      <c r="AE84">
        <v>2766.1469999999999</v>
      </c>
      <c r="AF84">
        <v>3.1726299999999998</v>
      </c>
      <c r="AG84">
        <v>2044.155</v>
      </c>
      <c r="AJ84">
        <v>5.3357799999999997</v>
      </c>
      <c r="AK84">
        <v>2124.125</v>
      </c>
      <c r="AL84">
        <v>5.3357799999999997</v>
      </c>
      <c r="AM84">
        <v>1749.771</v>
      </c>
      <c r="AO84">
        <v>2.8842099999999999</v>
      </c>
      <c r="AP84">
        <v>2237.5639999999999</v>
      </c>
      <c r="AQ84">
        <v>2.8842099999999999</v>
      </c>
      <c r="AR84">
        <v>1886.193</v>
      </c>
      <c r="AZ84">
        <v>4.03789</v>
      </c>
      <c r="BA84">
        <v>5425.0379999999996</v>
      </c>
      <c r="BB84">
        <v>4.03789</v>
      </c>
      <c r="BC84">
        <v>1881.1780000000001</v>
      </c>
      <c r="BK84">
        <v>3.1726299999999998</v>
      </c>
      <c r="BL84">
        <v>3592.7049999999999</v>
      </c>
      <c r="BM84">
        <v>3.1726299999999998</v>
      </c>
      <c r="BN84">
        <v>2015.027</v>
      </c>
      <c r="BV84">
        <v>3.6052599999999999</v>
      </c>
      <c r="BW84">
        <v>2987.2530000000002</v>
      </c>
      <c r="BX84">
        <v>3.6052599999999999</v>
      </c>
      <c r="BY84">
        <v>2139.915</v>
      </c>
      <c r="CB84">
        <v>4.1821000000000002</v>
      </c>
      <c r="CC84">
        <v>16521.101999999999</v>
      </c>
      <c r="CD84">
        <v>4.1821000000000002</v>
      </c>
      <c r="CE84">
        <v>2060.0680000000002</v>
      </c>
      <c r="CG84">
        <v>4.3263100000000003</v>
      </c>
      <c r="CH84">
        <v>5741.0119999999997</v>
      </c>
      <c r="CI84">
        <v>4.3263100000000003</v>
      </c>
      <c r="CJ84">
        <v>1964.27</v>
      </c>
      <c r="CR84">
        <v>5.1915699999999996</v>
      </c>
      <c r="CS84">
        <v>7973.2610000000004</v>
      </c>
      <c r="CT84">
        <v>5.1915699999999996</v>
      </c>
      <c r="CU84">
        <v>2367.2440000000001</v>
      </c>
      <c r="DC84">
        <v>4.1821000000000002</v>
      </c>
      <c r="DD84">
        <v>4715.6440000000002</v>
      </c>
      <c r="DE84">
        <v>4.1821000000000002</v>
      </c>
      <c r="DF84">
        <v>1863.854</v>
      </c>
      <c r="DN84">
        <v>5.7684100000000003</v>
      </c>
      <c r="DO84">
        <v>1876.191</v>
      </c>
      <c r="DP84">
        <v>5.7684100000000003</v>
      </c>
      <c r="DQ84">
        <v>1747.7339999999999</v>
      </c>
      <c r="DY84">
        <v>4.6147299999999998</v>
      </c>
      <c r="DZ84">
        <v>4822.0870000000004</v>
      </c>
    </row>
    <row r="85" spans="8:130">
      <c r="H85">
        <v>4.7589399999999999</v>
      </c>
      <c r="I85">
        <v>3852.5569999999998</v>
      </c>
      <c r="J85">
        <v>4.7589399999999999</v>
      </c>
      <c r="K85">
        <v>1875.557</v>
      </c>
      <c r="S85">
        <v>4.6147299999999998</v>
      </c>
      <c r="T85">
        <v>3772.1790000000001</v>
      </c>
      <c r="U85">
        <v>4.6147299999999998</v>
      </c>
      <c r="V85">
        <v>2191.7359999999999</v>
      </c>
      <c r="Y85">
        <v>4.7589399999999999</v>
      </c>
      <c r="Z85">
        <v>21739.15</v>
      </c>
      <c r="AA85">
        <v>4.7589399999999999</v>
      </c>
      <c r="AB85">
        <v>2490.9369999999999</v>
      </c>
      <c r="AD85">
        <v>3.31684</v>
      </c>
      <c r="AE85">
        <v>2848.268</v>
      </c>
      <c r="AF85">
        <v>3.31684</v>
      </c>
      <c r="AG85">
        <v>1933.5909999999999</v>
      </c>
      <c r="AJ85">
        <v>5.4799899999999999</v>
      </c>
      <c r="AK85">
        <v>2113.6219999999998</v>
      </c>
      <c r="AL85">
        <v>5.4799899999999999</v>
      </c>
      <c r="AM85">
        <v>1800.625</v>
      </c>
      <c r="AO85">
        <v>3.0284200000000001</v>
      </c>
      <c r="AP85">
        <v>2267.922</v>
      </c>
      <c r="AQ85">
        <v>3.0284200000000001</v>
      </c>
      <c r="AR85">
        <v>2047.98</v>
      </c>
      <c r="AZ85">
        <v>4.1821000000000002</v>
      </c>
      <c r="BA85">
        <v>5624.1139999999996</v>
      </c>
      <c r="BB85">
        <v>4.1821000000000002</v>
      </c>
      <c r="BC85">
        <v>1944.9690000000001</v>
      </c>
      <c r="BK85">
        <v>3.31684</v>
      </c>
      <c r="BL85">
        <v>4135.0150000000003</v>
      </c>
      <c r="BM85">
        <v>3.31684</v>
      </c>
      <c r="BN85">
        <v>1928.664</v>
      </c>
      <c r="BV85">
        <v>3.7494700000000001</v>
      </c>
      <c r="BW85">
        <v>2932.3339999999998</v>
      </c>
      <c r="BX85">
        <v>3.7494700000000001</v>
      </c>
      <c r="BY85">
        <v>1871.518</v>
      </c>
      <c r="CB85">
        <v>4.3263100000000003</v>
      </c>
      <c r="CC85">
        <v>21554.901999999998</v>
      </c>
      <c r="CD85">
        <v>4.3263100000000003</v>
      </c>
      <c r="CE85">
        <v>1977.1890000000001</v>
      </c>
      <c r="CG85">
        <v>4.4705199999999996</v>
      </c>
      <c r="CH85">
        <v>6995.4160000000002</v>
      </c>
      <c r="CI85">
        <v>4.4705199999999996</v>
      </c>
      <c r="CJ85">
        <v>1957.885</v>
      </c>
      <c r="CR85">
        <v>5.3357799999999997</v>
      </c>
      <c r="CS85">
        <v>9436.625</v>
      </c>
      <c r="CT85">
        <v>5.3357799999999997</v>
      </c>
      <c r="CU85">
        <v>2299.04</v>
      </c>
      <c r="DC85">
        <v>4.3263100000000003</v>
      </c>
      <c r="DD85">
        <v>5287.9179999999997</v>
      </c>
      <c r="DE85">
        <v>4.3263100000000003</v>
      </c>
      <c r="DF85">
        <v>1981.2159999999999</v>
      </c>
      <c r="DN85">
        <v>5.9126300000000001</v>
      </c>
      <c r="DO85">
        <v>1876.5820000000001</v>
      </c>
      <c r="DP85">
        <v>5.9126300000000001</v>
      </c>
      <c r="DQ85">
        <v>1780.875</v>
      </c>
      <c r="DY85">
        <v>4.7589399999999999</v>
      </c>
      <c r="DZ85">
        <v>5586.125</v>
      </c>
    </row>
    <row r="86" spans="8:130">
      <c r="H86">
        <v>4.9031500000000001</v>
      </c>
      <c r="I86">
        <v>3764.8820000000001</v>
      </c>
      <c r="J86">
        <v>4.9031500000000001</v>
      </c>
      <c r="K86">
        <v>1942.171</v>
      </c>
      <c r="S86">
        <v>4.7589399999999999</v>
      </c>
      <c r="T86">
        <v>4734.5889999999999</v>
      </c>
      <c r="U86">
        <v>4.7589399999999999</v>
      </c>
      <c r="V86" s="4">
        <v>2390.6509999999998</v>
      </c>
      <c r="Y86">
        <v>4.9031500000000001</v>
      </c>
      <c r="Z86">
        <v>9087.6990000000005</v>
      </c>
      <c r="AA86">
        <v>4.9031500000000001</v>
      </c>
      <c r="AB86">
        <v>2097.1770000000001</v>
      </c>
      <c r="AD86">
        <v>3.4610500000000002</v>
      </c>
      <c r="AE86">
        <v>2952.2</v>
      </c>
      <c r="AF86">
        <v>3.4610500000000002</v>
      </c>
      <c r="AG86">
        <v>1924.12</v>
      </c>
      <c r="AJ86">
        <v>5.6242000000000001</v>
      </c>
      <c r="AK86">
        <v>1875.1379999999999</v>
      </c>
      <c r="AL86">
        <v>5.6242000000000001</v>
      </c>
      <c r="AM86">
        <v>1817.9960000000001</v>
      </c>
      <c r="AO86">
        <v>3.1726299999999998</v>
      </c>
      <c r="AP86">
        <v>2195.183</v>
      </c>
      <c r="AQ86">
        <v>3.1726299999999998</v>
      </c>
      <c r="AR86">
        <v>2013.259</v>
      </c>
      <c r="AZ86">
        <v>4.3263100000000003</v>
      </c>
      <c r="BA86">
        <v>6448.125</v>
      </c>
      <c r="BB86">
        <v>4.3263100000000003</v>
      </c>
      <c r="BC86">
        <v>1960.0429999999999</v>
      </c>
      <c r="BK86">
        <v>3.4610500000000002</v>
      </c>
      <c r="BL86">
        <v>4699.0519999999997</v>
      </c>
      <c r="BM86">
        <v>3.4610500000000002</v>
      </c>
      <c r="BN86">
        <v>1879.172</v>
      </c>
      <c r="BV86">
        <v>3.8936799999999998</v>
      </c>
      <c r="BW86">
        <v>2537.7420000000002</v>
      </c>
      <c r="BX86">
        <v>3.8936799999999998</v>
      </c>
      <c r="BY86">
        <v>2164.0949999999998</v>
      </c>
      <c r="CB86">
        <v>4.4705199999999996</v>
      </c>
      <c r="CC86">
        <v>26685.353999999999</v>
      </c>
      <c r="CD86">
        <v>4.4705199999999996</v>
      </c>
      <c r="CE86">
        <v>2153.6889999999999</v>
      </c>
      <c r="CG86">
        <v>4.6147299999999998</v>
      </c>
      <c r="CH86">
        <v>8802.7759999999998</v>
      </c>
      <c r="CI86">
        <v>4.6147299999999998</v>
      </c>
      <c r="CJ86">
        <v>1936.107</v>
      </c>
      <c r="CR86">
        <v>5.4799899999999999</v>
      </c>
      <c r="CS86" s="4">
        <v>10742.361999999999</v>
      </c>
      <c r="CT86">
        <v>5.4799899999999999</v>
      </c>
      <c r="CU86" s="4">
        <v>2202.9569999999999</v>
      </c>
      <c r="DC86">
        <v>4.4705199999999996</v>
      </c>
      <c r="DD86">
        <v>5424.82</v>
      </c>
      <c r="DE86">
        <v>4.4705199999999996</v>
      </c>
      <c r="DF86">
        <v>1892.942</v>
      </c>
      <c r="DN86">
        <v>6.0568400000000002</v>
      </c>
      <c r="DO86">
        <v>1876.5</v>
      </c>
      <c r="DP86">
        <v>6.0568400000000002</v>
      </c>
      <c r="DQ86">
        <v>1819.6110000000001</v>
      </c>
      <c r="DY86">
        <v>4.9031500000000001</v>
      </c>
      <c r="DZ86">
        <v>6300.8630000000003</v>
      </c>
    </row>
    <row r="87" spans="8:130">
      <c r="H87">
        <v>5.0473600000000003</v>
      </c>
      <c r="I87">
        <v>3664.41</v>
      </c>
      <c r="J87">
        <v>5.0473600000000003</v>
      </c>
      <c r="K87">
        <v>2046.2329999999999</v>
      </c>
      <c r="S87">
        <v>4.9031500000000001</v>
      </c>
      <c r="T87" s="4">
        <v>5159.3050000000003</v>
      </c>
      <c r="U87">
        <v>4.9031500000000001</v>
      </c>
      <c r="V87">
        <v>2354.8049999999998</v>
      </c>
      <c r="Y87">
        <v>5.0473600000000003</v>
      </c>
      <c r="Z87">
        <v>4408.7269999999999</v>
      </c>
      <c r="AA87">
        <v>5.0473600000000003</v>
      </c>
      <c r="AB87">
        <v>1912.403</v>
      </c>
      <c r="AD87">
        <v>3.6052599999999999</v>
      </c>
      <c r="AE87">
        <v>3001.3</v>
      </c>
      <c r="AF87">
        <v>3.6052599999999999</v>
      </c>
      <c r="AG87">
        <v>1903.32</v>
      </c>
      <c r="AJ87">
        <v>5.7684100000000003</v>
      </c>
      <c r="AK87">
        <v>1872.934</v>
      </c>
      <c r="AL87">
        <v>5.7684100000000003</v>
      </c>
      <c r="AM87">
        <v>1787.864</v>
      </c>
      <c r="AO87">
        <v>3.31684</v>
      </c>
      <c r="AP87">
        <v>2235.7220000000002</v>
      </c>
      <c r="AQ87">
        <v>3.31684</v>
      </c>
      <c r="AR87">
        <v>1885.837</v>
      </c>
      <c r="AZ87">
        <v>4.4705199999999996</v>
      </c>
      <c r="BA87">
        <v>6413.2520000000004</v>
      </c>
      <c r="BB87">
        <v>4.4705199999999996</v>
      </c>
      <c r="BC87">
        <v>1937.921</v>
      </c>
      <c r="BK87">
        <v>3.6052599999999999</v>
      </c>
      <c r="BL87">
        <v>5275.665</v>
      </c>
      <c r="BM87">
        <v>3.6052599999999999</v>
      </c>
      <c r="BN87">
        <v>1956.076</v>
      </c>
      <c r="BV87">
        <v>4.03789</v>
      </c>
      <c r="BW87">
        <v>2825.0810000000001</v>
      </c>
      <c r="BX87">
        <v>4.03789</v>
      </c>
      <c r="BY87">
        <v>2130.3780000000002</v>
      </c>
      <c r="CB87">
        <v>4.6147299999999998</v>
      </c>
      <c r="CC87">
        <v>26776.18</v>
      </c>
      <c r="CD87">
        <v>4.6147299999999998</v>
      </c>
      <c r="CE87">
        <v>2372.2640000000001</v>
      </c>
      <c r="CG87">
        <v>4.7589399999999999</v>
      </c>
      <c r="CH87">
        <v>10014.177</v>
      </c>
      <c r="CI87">
        <v>4.7589399999999999</v>
      </c>
      <c r="CJ87">
        <v>2007.384</v>
      </c>
      <c r="CR87">
        <v>5.6242000000000001</v>
      </c>
      <c r="CS87">
        <v>8019.2030000000004</v>
      </c>
      <c r="CT87">
        <v>5.6242000000000001</v>
      </c>
      <c r="CU87">
        <v>2009.607</v>
      </c>
      <c r="DC87">
        <v>4.6147299999999998</v>
      </c>
      <c r="DD87">
        <v>4752.43</v>
      </c>
      <c r="DE87">
        <v>4.6147299999999998</v>
      </c>
      <c r="DF87">
        <v>1912.098</v>
      </c>
      <c r="DY87">
        <v>5.0473600000000003</v>
      </c>
      <c r="DZ87">
        <v>5763.7669999999998</v>
      </c>
    </row>
    <row r="88" spans="8:130">
      <c r="H88">
        <v>5.1915699999999996</v>
      </c>
      <c r="I88">
        <v>4131.75</v>
      </c>
      <c r="J88">
        <v>5.1915699999999996</v>
      </c>
      <c r="K88">
        <v>2193.5830000000001</v>
      </c>
      <c r="S88">
        <v>5.0473600000000003</v>
      </c>
      <c r="T88">
        <v>4281.2780000000002</v>
      </c>
      <c r="U88">
        <v>5.0473600000000003</v>
      </c>
      <c r="V88">
        <v>2120.9639999999999</v>
      </c>
      <c r="Y88">
        <v>5.1915699999999996</v>
      </c>
      <c r="Z88">
        <v>2684.4589999999998</v>
      </c>
      <c r="AA88">
        <v>5.1915699999999996</v>
      </c>
      <c r="AB88">
        <v>1902.748</v>
      </c>
      <c r="AD88">
        <v>3.7494700000000001</v>
      </c>
      <c r="AE88">
        <v>2989.9389999999999</v>
      </c>
      <c r="AF88">
        <v>3.7494700000000001</v>
      </c>
      <c r="AG88">
        <v>1916.346</v>
      </c>
      <c r="AJ88">
        <v>5.9126300000000001</v>
      </c>
      <c r="AK88">
        <v>1875.222</v>
      </c>
      <c r="AL88">
        <v>5.9126300000000001</v>
      </c>
      <c r="AM88">
        <v>1766.778</v>
      </c>
      <c r="AO88">
        <v>3.4610500000000002</v>
      </c>
      <c r="AP88">
        <v>2106.7060000000001</v>
      </c>
      <c r="AQ88">
        <v>3.4610500000000002</v>
      </c>
      <c r="AR88">
        <v>1931.307</v>
      </c>
      <c r="AZ88">
        <v>4.6147299999999998</v>
      </c>
      <c r="BA88">
        <v>5858.9290000000001</v>
      </c>
      <c r="BB88">
        <v>4.6147299999999998</v>
      </c>
      <c r="BC88">
        <v>1922.3150000000001</v>
      </c>
      <c r="BK88">
        <v>3.7494700000000001</v>
      </c>
      <c r="BL88">
        <v>5344.2550000000001</v>
      </c>
      <c r="BM88">
        <v>3.7494700000000001</v>
      </c>
      <c r="BN88">
        <v>1940.76</v>
      </c>
      <c r="BV88">
        <v>4.1821000000000002</v>
      </c>
      <c r="BW88">
        <v>2628.096</v>
      </c>
      <c r="BX88">
        <v>4.1821000000000002</v>
      </c>
      <c r="BY88">
        <v>2049.9879999999998</v>
      </c>
      <c r="CB88">
        <v>4.7589399999999999</v>
      </c>
      <c r="CC88">
        <v>21241.006000000001</v>
      </c>
      <c r="CD88">
        <v>4.7589399999999999</v>
      </c>
      <c r="CE88">
        <v>2904.8180000000002</v>
      </c>
      <c r="CG88">
        <v>4.9031500000000001</v>
      </c>
      <c r="CH88">
        <v>8806.1730000000007</v>
      </c>
      <c r="CI88">
        <v>4.9031500000000001</v>
      </c>
      <c r="CJ88">
        <v>2096.9499999999998</v>
      </c>
      <c r="CR88">
        <v>5.7684100000000003</v>
      </c>
      <c r="CS88">
        <v>4169.3469999999998</v>
      </c>
      <c r="CT88">
        <v>5.7684100000000003</v>
      </c>
      <c r="CU88">
        <v>1945.9290000000001</v>
      </c>
      <c r="DC88">
        <v>4.7589399999999999</v>
      </c>
      <c r="DD88">
        <v>3837.453</v>
      </c>
      <c r="DE88">
        <v>4.7589399999999999</v>
      </c>
      <c r="DF88">
        <v>1930.617</v>
      </c>
      <c r="DY88">
        <v>5.1915699999999996</v>
      </c>
      <c r="DZ88">
        <v>4427.1090000000004</v>
      </c>
    </row>
    <row r="89" spans="8:130">
      <c r="H89">
        <v>5.3357799999999997</v>
      </c>
      <c r="I89" s="4">
        <v>5136.2120000000004</v>
      </c>
      <c r="J89">
        <v>5.3357799999999997</v>
      </c>
      <c r="K89">
        <v>2497.5790000000002</v>
      </c>
      <c r="S89">
        <v>5.1915699999999996</v>
      </c>
      <c r="T89">
        <v>2376.5329999999999</v>
      </c>
      <c r="U89">
        <v>5.1915699999999996</v>
      </c>
      <c r="V89">
        <v>1765.646</v>
      </c>
      <c r="Y89">
        <v>5.3357799999999997</v>
      </c>
      <c r="Z89">
        <v>2385.7829999999999</v>
      </c>
      <c r="AA89">
        <v>5.3357799999999997</v>
      </c>
      <c r="AB89">
        <v>1716.616</v>
      </c>
      <c r="AD89">
        <v>3.8936799999999998</v>
      </c>
      <c r="AE89">
        <v>2723.9270000000001</v>
      </c>
      <c r="AF89">
        <v>3.8936799999999998</v>
      </c>
      <c r="AG89">
        <v>1926.0509999999999</v>
      </c>
      <c r="AO89">
        <v>3.6052599999999999</v>
      </c>
      <c r="AP89">
        <v>2508.0140000000001</v>
      </c>
      <c r="AQ89">
        <v>3.6052599999999999</v>
      </c>
      <c r="AR89">
        <v>1938.71</v>
      </c>
      <c r="AZ89">
        <v>4.7589399999999999</v>
      </c>
      <c r="BA89">
        <v>6093.857</v>
      </c>
      <c r="BB89">
        <v>4.7589399999999999</v>
      </c>
      <c r="BC89">
        <v>1950.8630000000001</v>
      </c>
      <c r="BK89">
        <v>3.8936799999999998</v>
      </c>
      <c r="BL89">
        <v>4281.3819999999996</v>
      </c>
      <c r="BM89">
        <v>3.8936799999999998</v>
      </c>
      <c r="BN89">
        <v>1916.9449999999999</v>
      </c>
      <c r="BV89">
        <v>4.3263100000000003</v>
      </c>
      <c r="BW89">
        <v>2819.8330000000001</v>
      </c>
      <c r="BX89">
        <v>4.3263100000000003</v>
      </c>
      <c r="BY89">
        <v>2266.1669999999999</v>
      </c>
      <c r="CB89">
        <v>4.9031500000000001</v>
      </c>
      <c r="CC89">
        <v>23203.984</v>
      </c>
      <c r="CD89">
        <v>4.9031500000000001</v>
      </c>
      <c r="CE89">
        <v>3577.777</v>
      </c>
      <c r="CG89">
        <v>5.0473600000000003</v>
      </c>
      <c r="CH89">
        <v>7331.77</v>
      </c>
      <c r="CI89">
        <v>5.0473600000000003</v>
      </c>
      <c r="CJ89">
        <v>1910.4860000000001</v>
      </c>
      <c r="CR89">
        <v>5.9126300000000001</v>
      </c>
      <c r="CS89">
        <v>2399.7730000000001</v>
      </c>
      <c r="CT89">
        <v>5.9126300000000001</v>
      </c>
      <c r="CU89">
        <v>1845.116</v>
      </c>
      <c r="DC89">
        <v>4.9031500000000001</v>
      </c>
      <c r="DD89">
        <v>3685.3339999999998</v>
      </c>
      <c r="DE89">
        <v>4.9031500000000001</v>
      </c>
      <c r="DF89">
        <v>2052.5909999999999</v>
      </c>
      <c r="DY89">
        <v>5.3357799999999997</v>
      </c>
      <c r="DZ89">
        <v>3392.77</v>
      </c>
    </row>
    <row r="90" spans="8:130">
      <c r="H90">
        <v>5.4799899999999999</v>
      </c>
      <c r="I90">
        <v>4996.2659999999996</v>
      </c>
      <c r="J90">
        <v>5.4799899999999999</v>
      </c>
      <c r="K90" s="4">
        <v>2496.8029999999999</v>
      </c>
      <c r="S90">
        <v>5.3357799999999997</v>
      </c>
      <c r="T90">
        <v>2122.5810000000001</v>
      </c>
      <c r="U90">
        <v>5.3357799999999997</v>
      </c>
      <c r="V90">
        <v>1744.8689999999999</v>
      </c>
      <c r="Y90">
        <v>5.4799899999999999</v>
      </c>
      <c r="Z90">
        <v>2010.6669999999999</v>
      </c>
      <c r="AA90">
        <v>5.4799899999999999</v>
      </c>
      <c r="AB90">
        <v>1786.6669999999999</v>
      </c>
      <c r="AD90">
        <v>4.03789</v>
      </c>
      <c r="AE90">
        <v>2977.4670000000001</v>
      </c>
      <c r="AF90">
        <v>4.03789</v>
      </c>
      <c r="AG90">
        <v>1969.25</v>
      </c>
      <c r="AK90" s="9"/>
      <c r="AL90" s="9"/>
      <c r="AO90">
        <v>3.7494700000000001</v>
      </c>
      <c r="AP90">
        <v>2488.9960000000001</v>
      </c>
      <c r="AQ90">
        <v>3.7494700000000001</v>
      </c>
      <c r="AR90">
        <v>2002.5930000000001</v>
      </c>
      <c r="AZ90">
        <v>4.9031500000000001</v>
      </c>
      <c r="BA90">
        <v>5718.1880000000001</v>
      </c>
      <c r="BB90">
        <v>4.9031500000000001</v>
      </c>
      <c r="BC90">
        <v>1933.6420000000001</v>
      </c>
      <c r="BK90">
        <v>4.03789</v>
      </c>
      <c r="BL90">
        <v>3946.6390000000001</v>
      </c>
      <c r="BM90">
        <v>4.03789</v>
      </c>
      <c r="BN90">
        <v>2045.0319999999999</v>
      </c>
      <c r="BV90">
        <v>4.4705199999999996</v>
      </c>
      <c r="BW90">
        <v>2824.6039999999998</v>
      </c>
      <c r="BX90">
        <v>4.4705199999999996</v>
      </c>
      <c r="BY90">
        <v>2172.6179999999999</v>
      </c>
      <c r="CB90">
        <v>5.0473600000000003</v>
      </c>
      <c r="CC90" s="4">
        <v>27198.982</v>
      </c>
      <c r="CD90">
        <v>5.0473600000000003</v>
      </c>
      <c r="CE90" s="4">
        <v>3639.7719999999999</v>
      </c>
      <c r="CG90">
        <v>5.1915699999999996</v>
      </c>
      <c r="CH90">
        <v>6624.0569999999998</v>
      </c>
      <c r="CI90">
        <v>5.1915699999999996</v>
      </c>
      <c r="CJ90">
        <v>2206.3150000000001</v>
      </c>
      <c r="CR90">
        <v>6.0568400000000002</v>
      </c>
      <c r="CS90">
        <v>2144.6109999999999</v>
      </c>
      <c r="CT90">
        <v>6.0568400000000002</v>
      </c>
      <c r="CU90">
        <v>1826.4839999999999</v>
      </c>
      <c r="DC90">
        <v>5.0473600000000003</v>
      </c>
      <c r="DD90">
        <v>3752.7570000000001</v>
      </c>
      <c r="DE90">
        <v>5.0473600000000003</v>
      </c>
      <c r="DF90">
        <v>2279.39</v>
      </c>
      <c r="DY90">
        <v>5.4799899999999999</v>
      </c>
      <c r="DZ90">
        <v>3193.3580000000002</v>
      </c>
    </row>
    <row r="91" spans="8:130">
      <c r="H91">
        <v>5.6242000000000001</v>
      </c>
      <c r="I91">
        <v>3022.5940000000001</v>
      </c>
      <c r="J91">
        <v>5.6242000000000001</v>
      </c>
      <c r="K91">
        <v>2239.3119999999999</v>
      </c>
      <c r="S91">
        <v>5.4799899999999999</v>
      </c>
      <c r="T91">
        <v>1890.4169999999999</v>
      </c>
      <c r="U91">
        <v>5.4799899999999999</v>
      </c>
      <c r="V91">
        <v>1799.03</v>
      </c>
      <c r="AD91">
        <v>4.1821000000000002</v>
      </c>
      <c r="AE91">
        <v>2907.6779999999999</v>
      </c>
      <c r="AF91">
        <v>4.1821000000000002</v>
      </c>
      <c r="AG91">
        <v>1947.067</v>
      </c>
      <c r="AK91" s="9"/>
      <c r="AL91" s="9"/>
      <c r="AO91">
        <v>3.8936799999999998</v>
      </c>
      <c r="AP91">
        <v>2381.7649999999999</v>
      </c>
      <c r="AQ91">
        <v>3.8936799999999998</v>
      </c>
      <c r="AR91">
        <v>2032.961</v>
      </c>
      <c r="AZ91">
        <v>5.0473600000000003</v>
      </c>
      <c r="BA91">
        <v>5039.8090000000002</v>
      </c>
      <c r="BB91">
        <v>5.0473600000000003</v>
      </c>
      <c r="BC91">
        <v>1978.693</v>
      </c>
      <c r="BK91">
        <v>4.1821000000000002</v>
      </c>
      <c r="BL91">
        <v>4434.5360000000001</v>
      </c>
      <c r="BM91">
        <v>4.1821000000000002</v>
      </c>
      <c r="BN91">
        <v>1946.8209999999999</v>
      </c>
      <c r="BV91">
        <v>4.6147299999999998</v>
      </c>
      <c r="BW91">
        <v>3136.183</v>
      </c>
      <c r="BX91">
        <v>4.6147299999999998</v>
      </c>
      <c r="BY91">
        <v>2014.944</v>
      </c>
      <c r="CB91">
        <v>5.1915699999999996</v>
      </c>
      <c r="CC91">
        <v>19649.313999999998</v>
      </c>
      <c r="CD91">
        <v>5.1915699999999996</v>
      </c>
      <c r="CE91">
        <v>2832.9270000000001</v>
      </c>
      <c r="CG91">
        <v>5.3357799999999997</v>
      </c>
      <c r="CH91">
        <v>6484.4390000000003</v>
      </c>
      <c r="CI91">
        <v>5.3357799999999997</v>
      </c>
      <c r="CJ91">
        <v>2253.0210000000002</v>
      </c>
      <c r="CR91">
        <v>6.2010500000000004</v>
      </c>
      <c r="CS91">
        <v>2234.8180000000002</v>
      </c>
      <c r="CT91">
        <v>6.2010500000000004</v>
      </c>
      <c r="CU91">
        <v>1825.5429999999999</v>
      </c>
      <c r="DC91">
        <v>5.1915699999999996</v>
      </c>
      <c r="DD91">
        <v>4047.174</v>
      </c>
      <c r="DE91">
        <v>5.1915699999999996</v>
      </c>
      <c r="DF91">
        <v>2775.3710000000001</v>
      </c>
      <c r="DY91">
        <v>5.6242000000000001</v>
      </c>
      <c r="DZ91">
        <v>3345.4209999999998</v>
      </c>
    </row>
    <row r="92" spans="8:130">
      <c r="H92">
        <v>5.7684100000000003</v>
      </c>
      <c r="I92">
        <v>2079.4259999999999</v>
      </c>
      <c r="J92">
        <v>5.7684100000000003</v>
      </c>
      <c r="K92">
        <v>1846.519</v>
      </c>
      <c r="S92">
        <v>5.6242000000000001</v>
      </c>
      <c r="T92">
        <v>1864.4570000000001</v>
      </c>
      <c r="U92">
        <v>5.6242000000000001</v>
      </c>
      <c r="V92">
        <v>1770.8679999999999</v>
      </c>
      <c r="AD92">
        <v>4.3263100000000003</v>
      </c>
      <c r="AE92">
        <v>3020.7</v>
      </c>
      <c r="AF92">
        <v>4.3263100000000003</v>
      </c>
      <c r="AG92">
        <v>1919.2139999999999</v>
      </c>
      <c r="AL92" s="9"/>
      <c r="AO92">
        <v>4.03789</v>
      </c>
      <c r="AP92">
        <v>2829.4810000000002</v>
      </c>
      <c r="AQ92">
        <v>4.03789</v>
      </c>
      <c r="AR92">
        <v>1975.5740000000001</v>
      </c>
      <c r="AZ92">
        <v>5.1915699999999996</v>
      </c>
      <c r="BA92">
        <v>4295.335</v>
      </c>
      <c r="BB92">
        <v>5.1915699999999996</v>
      </c>
      <c r="BC92">
        <v>1974.3630000000001</v>
      </c>
      <c r="BK92">
        <v>4.3263100000000003</v>
      </c>
      <c r="BL92">
        <v>4394.0159999999996</v>
      </c>
      <c r="BM92">
        <v>4.3263100000000003</v>
      </c>
      <c r="BN92">
        <v>1932.069</v>
      </c>
      <c r="BV92">
        <v>4.7589399999999999</v>
      </c>
      <c r="BW92">
        <v>3574.8229999999999</v>
      </c>
      <c r="BX92">
        <v>4.7589399999999999</v>
      </c>
      <c r="BY92">
        <v>2251.3710000000001</v>
      </c>
      <c r="CB92">
        <v>5.3357799999999997</v>
      </c>
      <c r="CC92">
        <v>9245.0159999999996</v>
      </c>
      <c r="CD92">
        <v>5.3357799999999997</v>
      </c>
      <c r="CE92">
        <v>2105.1619999999998</v>
      </c>
      <c r="CG92">
        <v>5.4799899999999999</v>
      </c>
      <c r="CH92">
        <v>7576.3450000000003</v>
      </c>
      <c r="CI92">
        <v>5.4799899999999999</v>
      </c>
      <c r="CJ92">
        <v>2773.8440000000001</v>
      </c>
      <c r="CR92">
        <v>6.3452599999999997</v>
      </c>
      <c r="CS92">
        <v>2272</v>
      </c>
      <c r="CT92">
        <v>6.3452599999999997</v>
      </c>
      <c r="CU92">
        <v>1769.25</v>
      </c>
      <c r="DC92">
        <v>5.3357799999999997</v>
      </c>
      <c r="DD92" s="4">
        <v>4543.7529999999997</v>
      </c>
      <c r="DE92">
        <v>5.3357799999999997</v>
      </c>
      <c r="DF92" s="4">
        <v>2821.828</v>
      </c>
      <c r="DY92">
        <v>5.7684100000000003</v>
      </c>
      <c r="DZ92">
        <v>3415.2220000000002</v>
      </c>
    </row>
    <row r="93" spans="8:130">
      <c r="H93">
        <v>5.9126300000000001</v>
      </c>
      <c r="I93">
        <v>1888.9780000000001</v>
      </c>
      <c r="J93">
        <v>5.9126300000000001</v>
      </c>
      <c r="K93">
        <v>1745.7270000000001</v>
      </c>
      <c r="S93">
        <v>5.7684100000000003</v>
      </c>
      <c r="T93">
        <v>1847.9929999999999</v>
      </c>
      <c r="U93">
        <v>5.7684100000000003</v>
      </c>
      <c r="V93">
        <v>1750.664</v>
      </c>
      <c r="AD93">
        <v>4.4705199999999996</v>
      </c>
      <c r="AE93">
        <v>2799.5230000000001</v>
      </c>
      <c r="AF93">
        <v>4.4705199999999996</v>
      </c>
      <c r="AG93">
        <v>1929.5920000000001</v>
      </c>
      <c r="AL93" s="9"/>
      <c r="AO93">
        <v>4.1821000000000002</v>
      </c>
      <c r="AP93">
        <v>2865.8580000000002</v>
      </c>
      <c r="AQ93">
        <v>4.1821000000000002</v>
      </c>
      <c r="AR93">
        <v>1936.867</v>
      </c>
      <c r="AZ93">
        <v>5.3357799999999997</v>
      </c>
      <c r="BA93">
        <v>3608.0439999999999</v>
      </c>
      <c r="BB93">
        <v>5.3357799999999997</v>
      </c>
      <c r="BC93">
        <v>1945.2650000000001</v>
      </c>
      <c r="BK93">
        <v>4.4705199999999996</v>
      </c>
      <c r="BL93">
        <v>4215.0739999999996</v>
      </c>
      <c r="BM93">
        <v>4.4705199999999996</v>
      </c>
      <c r="BN93">
        <v>1855.0039999999999</v>
      </c>
      <c r="BV93">
        <v>4.9031500000000001</v>
      </c>
      <c r="BW93">
        <v>4496.5749999999998</v>
      </c>
      <c r="BX93">
        <v>4.9031500000000001</v>
      </c>
      <c r="BY93">
        <v>2014.271</v>
      </c>
      <c r="CB93">
        <v>5.4799899999999999</v>
      </c>
      <c r="CC93">
        <v>4135.6049999999996</v>
      </c>
      <c r="CD93">
        <v>5.4799899999999999</v>
      </c>
      <c r="CE93">
        <v>1871.2090000000001</v>
      </c>
      <c r="CG93">
        <v>5.6242000000000001</v>
      </c>
      <c r="CH93" s="4">
        <v>8872.3070000000007</v>
      </c>
      <c r="CI93">
        <v>5.6242000000000001</v>
      </c>
      <c r="CJ93" s="4">
        <v>3226.779</v>
      </c>
      <c r="DC93">
        <v>5.4799899999999999</v>
      </c>
      <c r="DD93">
        <v>4340.9409999999998</v>
      </c>
      <c r="DE93">
        <v>5.4799899999999999</v>
      </c>
      <c r="DF93">
        <v>2414.9389999999999</v>
      </c>
      <c r="DY93">
        <v>5.9126300000000001</v>
      </c>
      <c r="DZ93" s="4">
        <v>3448.02</v>
      </c>
    </row>
    <row r="94" spans="8:130">
      <c r="H94">
        <v>6.0568400000000002</v>
      </c>
      <c r="I94">
        <v>1929.75</v>
      </c>
      <c r="J94">
        <v>6.0568400000000002</v>
      </c>
      <c r="K94">
        <v>1714.896</v>
      </c>
      <c r="S94">
        <v>5.9126300000000001</v>
      </c>
      <c r="T94">
        <v>1830</v>
      </c>
      <c r="U94">
        <v>5.9126300000000001</v>
      </c>
      <c r="V94">
        <v>1726</v>
      </c>
      <c r="AD94">
        <v>4.6147299999999998</v>
      </c>
      <c r="AE94">
        <v>2846.9319999999998</v>
      </c>
      <c r="AF94">
        <v>4.6147299999999998</v>
      </c>
      <c r="AG94">
        <v>1951.4670000000001</v>
      </c>
      <c r="AO94">
        <v>4.3263100000000003</v>
      </c>
      <c r="AP94">
        <v>2793.3139999999999</v>
      </c>
      <c r="AQ94">
        <v>4.3263100000000003</v>
      </c>
      <c r="AR94">
        <v>1859.98</v>
      </c>
      <c r="AZ94">
        <v>5.4799899999999999</v>
      </c>
      <c r="BA94">
        <v>3329.2130000000002</v>
      </c>
      <c r="BB94">
        <v>5.4799899999999999</v>
      </c>
      <c r="BC94" s="9">
        <v>1990.8989999999999</v>
      </c>
      <c r="BK94">
        <v>4.6147299999999998</v>
      </c>
      <c r="BL94">
        <v>3854.7840000000001</v>
      </c>
      <c r="BM94">
        <v>4.6147299999999998</v>
      </c>
      <c r="BN94">
        <v>1858.2940000000001</v>
      </c>
      <c r="BV94">
        <v>5.0473600000000003</v>
      </c>
      <c r="BW94">
        <v>4387.71</v>
      </c>
      <c r="BX94">
        <v>5.0473600000000003</v>
      </c>
      <c r="BY94">
        <v>2182.0230000000001</v>
      </c>
      <c r="CB94">
        <v>5.6242000000000001</v>
      </c>
      <c r="CC94">
        <v>2674.377</v>
      </c>
      <c r="CD94">
        <v>5.6242000000000001</v>
      </c>
      <c r="CE94">
        <v>1784.961</v>
      </c>
      <c r="CG94">
        <v>5.7684100000000003</v>
      </c>
      <c r="CH94">
        <v>6547.79</v>
      </c>
      <c r="CI94">
        <v>5.7684100000000003</v>
      </c>
      <c r="CJ94">
        <v>2851.4560000000001</v>
      </c>
      <c r="DC94">
        <v>5.6242000000000001</v>
      </c>
      <c r="DD94">
        <v>3167.5970000000002</v>
      </c>
      <c r="DE94">
        <v>5.6242000000000001</v>
      </c>
      <c r="DF94">
        <v>2066.9989999999998</v>
      </c>
      <c r="DY94">
        <v>6.0568400000000002</v>
      </c>
      <c r="DZ94">
        <v>2807.7310000000002</v>
      </c>
    </row>
    <row r="95" spans="8:130">
      <c r="H95">
        <v>6.2010500000000004</v>
      </c>
      <c r="I95">
        <v>1809.79</v>
      </c>
      <c r="J95">
        <v>6.2010500000000004</v>
      </c>
      <c r="K95">
        <v>1723.848</v>
      </c>
      <c r="AD95">
        <v>4.7589399999999999</v>
      </c>
      <c r="AE95">
        <v>3156.6060000000002</v>
      </c>
      <c r="AF95">
        <v>4.7589399999999999</v>
      </c>
      <c r="AG95">
        <v>1912.586</v>
      </c>
      <c r="AO95">
        <v>4.4705199999999996</v>
      </c>
      <c r="AP95">
        <v>2815.915</v>
      </c>
      <c r="AQ95">
        <v>4.4705199999999996</v>
      </c>
      <c r="AR95">
        <v>1857.9929999999999</v>
      </c>
      <c r="AZ95">
        <v>5.6242000000000001</v>
      </c>
      <c r="BA95">
        <v>3210.6849999999999</v>
      </c>
      <c r="BB95">
        <v>5.6242000000000001</v>
      </c>
      <c r="BC95">
        <v>1971.164</v>
      </c>
      <c r="BK95">
        <v>4.7589399999999999</v>
      </c>
      <c r="BL95">
        <v>3461.3890000000001</v>
      </c>
      <c r="BM95">
        <v>4.7589399999999999</v>
      </c>
      <c r="BN95">
        <v>1955.8340000000001</v>
      </c>
      <c r="BV95">
        <v>5.1915699999999996</v>
      </c>
      <c r="BW95">
        <v>4978.4930000000004</v>
      </c>
      <c r="BX95">
        <v>5.1915699999999996</v>
      </c>
      <c r="BY95">
        <v>2084.6529999999998</v>
      </c>
      <c r="CB95">
        <v>5.7684100000000003</v>
      </c>
      <c r="CC95">
        <v>2318.1790000000001</v>
      </c>
      <c r="CD95">
        <v>5.7684100000000003</v>
      </c>
      <c r="CE95">
        <v>1775.164</v>
      </c>
      <c r="CG95">
        <v>5.9126300000000001</v>
      </c>
      <c r="CH95">
        <v>3723.7220000000002</v>
      </c>
      <c r="CI95">
        <v>5.9126300000000001</v>
      </c>
      <c r="CJ95">
        <v>2443.5439999999999</v>
      </c>
      <c r="DC95">
        <v>5.7684100000000003</v>
      </c>
      <c r="DD95">
        <v>2260.9119999999998</v>
      </c>
      <c r="DE95">
        <v>5.7684100000000003</v>
      </c>
      <c r="DF95">
        <v>1892.3340000000001</v>
      </c>
      <c r="DY95">
        <v>6.2010500000000004</v>
      </c>
      <c r="DZ95">
        <v>2152.6889999999999</v>
      </c>
    </row>
    <row r="96" spans="8:130">
      <c r="H96">
        <v>6.3452599999999997</v>
      </c>
      <c r="I96">
        <v>1760.5650000000001</v>
      </c>
      <c r="J96">
        <v>6.3452599999999997</v>
      </c>
      <c r="K96">
        <v>1821.3330000000001</v>
      </c>
      <c r="AD96">
        <v>4.9031500000000001</v>
      </c>
      <c r="AE96">
        <v>3212.2060000000001</v>
      </c>
      <c r="AF96">
        <v>4.9031500000000001</v>
      </c>
      <c r="AG96">
        <v>2013.921</v>
      </c>
      <c r="AO96">
        <v>4.6147299999999998</v>
      </c>
      <c r="AP96">
        <v>3196.0169999999998</v>
      </c>
      <c r="AQ96">
        <v>4.6147299999999998</v>
      </c>
      <c r="AR96">
        <v>2062.6750000000002</v>
      </c>
      <c r="AZ96">
        <v>5.7684100000000003</v>
      </c>
      <c r="BA96">
        <v>3039.902</v>
      </c>
      <c r="BB96">
        <v>5.7684100000000003</v>
      </c>
      <c r="BC96">
        <v>2014.421</v>
      </c>
      <c r="BK96">
        <v>4.9031500000000001</v>
      </c>
      <c r="BL96">
        <v>3418.7049999999999</v>
      </c>
      <c r="BM96">
        <v>4.9031500000000001</v>
      </c>
      <c r="BN96">
        <v>1906.915</v>
      </c>
      <c r="BV96">
        <v>5.3357799999999997</v>
      </c>
      <c r="BW96">
        <v>5167.5</v>
      </c>
      <c r="BX96">
        <v>5.3357799999999997</v>
      </c>
      <c r="BY96">
        <v>2041.8979999999999</v>
      </c>
      <c r="CB96">
        <v>5.9126300000000001</v>
      </c>
      <c r="CC96">
        <v>2126.1619999999998</v>
      </c>
      <c r="CD96">
        <v>5.9126300000000001</v>
      </c>
      <c r="CE96">
        <v>1778.8320000000001</v>
      </c>
      <c r="CG96">
        <v>6.0568400000000002</v>
      </c>
      <c r="CH96">
        <v>2410.777</v>
      </c>
      <c r="CI96">
        <v>6.0568400000000002</v>
      </c>
      <c r="CJ96">
        <v>2061.0819999999999</v>
      </c>
      <c r="DC96">
        <v>5.9126300000000001</v>
      </c>
      <c r="DD96">
        <v>1940.905</v>
      </c>
      <c r="DE96">
        <v>5.9126300000000001</v>
      </c>
      <c r="DF96">
        <v>1782.0519999999999</v>
      </c>
      <c r="DY96">
        <v>6.3452599999999997</v>
      </c>
      <c r="DZ96">
        <v>2011.299</v>
      </c>
    </row>
    <row r="97" spans="8:130">
      <c r="H97">
        <v>6.4894699999999998</v>
      </c>
      <c r="I97">
        <v>1871.8440000000001</v>
      </c>
      <c r="J97">
        <v>6.4894699999999998</v>
      </c>
      <c r="K97">
        <v>1701.2139999999999</v>
      </c>
      <c r="AD97">
        <v>5.0473600000000003</v>
      </c>
      <c r="AE97">
        <v>3884.7</v>
      </c>
      <c r="AF97">
        <v>5.0473600000000003</v>
      </c>
      <c r="AG97">
        <v>1977.6089999999999</v>
      </c>
      <c r="AO97">
        <v>4.7589399999999999</v>
      </c>
      <c r="AP97">
        <v>3551.712</v>
      </c>
      <c r="AQ97">
        <v>4.7589399999999999</v>
      </c>
      <c r="AR97">
        <v>1958.5160000000001</v>
      </c>
      <c r="AZ97">
        <v>5.9126300000000001</v>
      </c>
      <c r="BA97">
        <v>3318</v>
      </c>
      <c r="BB97">
        <v>5.9126300000000001</v>
      </c>
      <c r="BC97">
        <v>2280.672</v>
      </c>
      <c r="BK97">
        <v>5.0473600000000003</v>
      </c>
      <c r="BL97">
        <v>3050.6680000000001</v>
      </c>
      <c r="BM97">
        <v>5.0473600000000003</v>
      </c>
      <c r="BN97">
        <v>1845.5889999999999</v>
      </c>
      <c r="BV97">
        <v>5.4799899999999999</v>
      </c>
      <c r="BW97">
        <v>5665.0940000000001</v>
      </c>
      <c r="BX97">
        <v>5.4799899999999999</v>
      </c>
      <c r="BY97">
        <v>1942.491</v>
      </c>
      <c r="CB97">
        <v>6.0568400000000002</v>
      </c>
      <c r="CC97">
        <v>2195.75</v>
      </c>
      <c r="CD97">
        <v>6.0568400000000002</v>
      </c>
      <c r="CE97">
        <v>1750.875</v>
      </c>
      <c r="CG97">
        <v>6.2010500000000004</v>
      </c>
      <c r="CH97">
        <v>2059.9409999999998</v>
      </c>
      <c r="CI97">
        <v>6.2010500000000004</v>
      </c>
      <c r="CJ97">
        <v>1919.4739999999999</v>
      </c>
      <c r="DC97">
        <v>6.0568400000000002</v>
      </c>
      <c r="DD97">
        <v>1894.751</v>
      </c>
      <c r="DE97">
        <v>6.0568400000000002</v>
      </c>
      <c r="DF97">
        <v>1844.271</v>
      </c>
      <c r="DY97">
        <v>6.4894699999999998</v>
      </c>
      <c r="DZ97">
        <v>1833.288</v>
      </c>
    </row>
    <row r="98" spans="8:130">
      <c r="H98">
        <v>6.63368</v>
      </c>
      <c r="I98">
        <v>1835.7180000000001</v>
      </c>
      <c r="J98">
        <v>6.63368</v>
      </c>
      <c r="K98">
        <v>1739.9949999999999</v>
      </c>
      <c r="AD98">
        <v>5.1915699999999996</v>
      </c>
      <c r="AE98">
        <v>4270.8999999999996</v>
      </c>
      <c r="AF98">
        <v>5.1915699999999996</v>
      </c>
      <c r="AG98">
        <v>1923.336</v>
      </c>
      <c r="AO98">
        <v>4.9031500000000001</v>
      </c>
      <c r="AP98">
        <v>3990.6669999999999</v>
      </c>
      <c r="AQ98">
        <v>4.9031500000000001</v>
      </c>
      <c r="AR98">
        <v>2040.914</v>
      </c>
      <c r="AZ98">
        <v>6.0568400000000002</v>
      </c>
      <c r="BA98" s="4">
        <v>3999.3090000000002</v>
      </c>
      <c r="BB98">
        <v>6.0568400000000002</v>
      </c>
      <c r="BC98" s="4">
        <v>2751.66</v>
      </c>
      <c r="BK98">
        <v>5.1915699999999996</v>
      </c>
      <c r="BL98">
        <v>3990.777</v>
      </c>
      <c r="BM98">
        <v>5.1915699999999996</v>
      </c>
      <c r="BN98">
        <v>1863.9690000000001</v>
      </c>
      <c r="BV98">
        <v>5.6242000000000001</v>
      </c>
      <c r="BW98">
        <v>5398.8029999999999</v>
      </c>
      <c r="BX98">
        <v>5.6242000000000001</v>
      </c>
      <c r="BY98">
        <v>2052.35</v>
      </c>
      <c r="CG98">
        <v>6.3452599999999997</v>
      </c>
      <c r="CH98">
        <v>1970.473</v>
      </c>
      <c r="CI98">
        <v>6.3452599999999997</v>
      </c>
      <c r="CJ98">
        <v>1840.4870000000001</v>
      </c>
      <c r="DC98">
        <v>6.2010500000000004</v>
      </c>
      <c r="DD98">
        <v>2016.6880000000001</v>
      </c>
      <c r="DE98">
        <v>6.2010500000000004</v>
      </c>
      <c r="DF98">
        <v>1779.9690000000001</v>
      </c>
      <c r="DY98">
        <v>6.63368</v>
      </c>
      <c r="DZ98">
        <v>1844.204</v>
      </c>
    </row>
    <row r="99" spans="8:130">
      <c r="H99">
        <v>6.7778900000000002</v>
      </c>
      <c r="I99">
        <v>1855.0309999999999</v>
      </c>
      <c r="J99">
        <v>6.7778900000000002</v>
      </c>
      <c r="K99">
        <v>1707.194</v>
      </c>
      <c r="AD99">
        <v>5.3357799999999997</v>
      </c>
      <c r="AE99">
        <v>3856.0250000000001</v>
      </c>
      <c r="AF99">
        <v>5.3357799999999997</v>
      </c>
      <c r="AG99">
        <v>2010.1410000000001</v>
      </c>
      <c r="AO99">
        <v>5.0473600000000003</v>
      </c>
      <c r="AP99">
        <v>4518.1940000000004</v>
      </c>
      <c r="AQ99">
        <v>5.0473600000000003</v>
      </c>
      <c r="AR99">
        <v>2044.5050000000001</v>
      </c>
      <c r="AZ99">
        <v>6.2010500000000004</v>
      </c>
      <c r="BA99">
        <v>3549.1819999999998</v>
      </c>
      <c r="BB99">
        <v>6.2010500000000004</v>
      </c>
      <c r="BC99">
        <v>2733.3409999999999</v>
      </c>
      <c r="BK99">
        <v>5.3357799999999997</v>
      </c>
      <c r="BL99">
        <v>4803.8239999999996</v>
      </c>
      <c r="BM99">
        <v>5.3357799999999997</v>
      </c>
      <c r="BN99">
        <v>1995.7170000000001</v>
      </c>
      <c r="BV99">
        <v>5.7684100000000003</v>
      </c>
      <c r="BW99">
        <v>5808.4939999999997</v>
      </c>
      <c r="BX99">
        <v>5.7684100000000003</v>
      </c>
      <c r="BY99">
        <v>2249.3090000000002</v>
      </c>
      <c r="CG99">
        <v>6.4894699999999998</v>
      </c>
      <c r="CH99">
        <v>1982.6030000000001</v>
      </c>
      <c r="CI99">
        <v>6.4894699999999998</v>
      </c>
      <c r="CJ99">
        <v>1795.904</v>
      </c>
      <c r="DY99">
        <v>6.7778900000000002</v>
      </c>
      <c r="DZ99">
        <v>1785.4179999999999</v>
      </c>
    </row>
    <row r="100" spans="8:130">
      <c r="H100">
        <v>6.9221000000000004</v>
      </c>
      <c r="I100">
        <v>1822</v>
      </c>
      <c r="J100">
        <v>6.9221000000000004</v>
      </c>
      <c r="K100">
        <v>1779</v>
      </c>
      <c r="AD100">
        <v>5.4799899999999999</v>
      </c>
      <c r="AE100">
        <v>3489.2829999999999</v>
      </c>
      <c r="AF100">
        <v>5.4799899999999999</v>
      </c>
      <c r="AG100">
        <v>2003.375</v>
      </c>
      <c r="AO100">
        <v>5.1915699999999996</v>
      </c>
      <c r="AP100">
        <v>5708.6859999999997</v>
      </c>
      <c r="AQ100">
        <v>5.1915699999999996</v>
      </c>
      <c r="AR100">
        <v>2021.8230000000001</v>
      </c>
      <c r="AZ100">
        <v>6.3452599999999997</v>
      </c>
      <c r="BA100">
        <v>2551.9609999999998</v>
      </c>
      <c r="BB100">
        <v>6.3452599999999997</v>
      </c>
      <c r="BC100">
        <v>2256.86</v>
      </c>
      <c r="BK100">
        <v>5.4799899999999999</v>
      </c>
      <c r="BL100">
        <v>4915.1000000000004</v>
      </c>
      <c r="BM100">
        <v>5.4799899999999999</v>
      </c>
      <c r="BN100">
        <v>1970.4960000000001</v>
      </c>
      <c r="BV100">
        <v>5.9126300000000001</v>
      </c>
      <c r="BW100">
        <v>5441.7049999999999</v>
      </c>
      <c r="BX100">
        <v>5.9126300000000001</v>
      </c>
      <c r="BY100">
        <v>2275.7759999999998</v>
      </c>
      <c r="CG100">
        <v>6.63368</v>
      </c>
      <c r="CH100">
        <v>1912.586</v>
      </c>
      <c r="CI100">
        <v>6.63368</v>
      </c>
      <c r="CJ100">
        <v>1761.146</v>
      </c>
      <c r="DY100">
        <v>6.9221000000000004</v>
      </c>
      <c r="DZ100">
        <v>1774.25</v>
      </c>
    </row>
    <row r="101" spans="8:130">
      <c r="AD101">
        <v>5.6242000000000001</v>
      </c>
      <c r="AE101">
        <v>3298.3530000000001</v>
      </c>
      <c r="AF101">
        <v>5.6242000000000001</v>
      </c>
      <c r="AG101">
        <v>1966.201</v>
      </c>
      <c r="AO101">
        <v>5.3357799999999997</v>
      </c>
      <c r="AP101">
        <v>5501.183</v>
      </c>
      <c r="AQ101">
        <v>5.3357799999999997</v>
      </c>
      <c r="AR101">
        <v>2004.519</v>
      </c>
      <c r="AZ101">
        <v>6.4894699999999998</v>
      </c>
      <c r="BA101">
        <v>2111.5740000000001</v>
      </c>
      <c r="BB101">
        <v>6.4894699999999998</v>
      </c>
      <c r="BC101">
        <v>1907.941</v>
      </c>
      <c r="BK101">
        <v>5.6242000000000001</v>
      </c>
      <c r="BL101">
        <v>4077.3760000000002</v>
      </c>
      <c r="BM101">
        <v>5.6242000000000001</v>
      </c>
      <c r="BN101">
        <v>2017.4090000000001</v>
      </c>
      <c r="BV101">
        <v>6.0568400000000002</v>
      </c>
      <c r="BW101">
        <v>5176.3620000000001</v>
      </c>
      <c r="BX101">
        <v>6.0568400000000002</v>
      </c>
      <c r="BY101">
        <v>2523.5329999999999</v>
      </c>
      <c r="CG101">
        <v>6.7778900000000002</v>
      </c>
      <c r="CH101">
        <v>1862.375</v>
      </c>
      <c r="CI101">
        <v>6.7778900000000002</v>
      </c>
      <c r="CJ101">
        <v>1725.25</v>
      </c>
    </row>
    <row r="102" spans="8:130">
      <c r="AD102">
        <v>5.7684100000000003</v>
      </c>
      <c r="AE102">
        <v>3323.2860000000001</v>
      </c>
      <c r="AF102">
        <v>5.7684100000000003</v>
      </c>
      <c r="AG102">
        <v>1882.0229999999999</v>
      </c>
      <c r="AO102">
        <v>5.4799899999999999</v>
      </c>
      <c r="AP102">
        <v>4927.2920000000004</v>
      </c>
      <c r="AQ102">
        <v>5.4799899999999999</v>
      </c>
      <c r="AR102">
        <v>1981.154</v>
      </c>
      <c r="AZ102">
        <v>6.63368</v>
      </c>
      <c r="BA102">
        <v>1939.444</v>
      </c>
      <c r="BB102">
        <v>6.63368</v>
      </c>
      <c r="BC102">
        <v>1847.8330000000001</v>
      </c>
      <c r="BK102">
        <v>5.7684100000000003</v>
      </c>
      <c r="BL102">
        <v>3187.8429999999998</v>
      </c>
      <c r="BM102">
        <v>5.7684100000000003</v>
      </c>
      <c r="BN102">
        <v>2004.922</v>
      </c>
      <c r="BV102">
        <v>6.2010500000000004</v>
      </c>
      <c r="BW102">
        <v>4770.47</v>
      </c>
      <c r="BX102">
        <v>6.2010500000000004</v>
      </c>
      <c r="BY102">
        <v>2850.5790000000002</v>
      </c>
    </row>
    <row r="103" spans="8:130">
      <c r="AD103">
        <v>5.9126300000000001</v>
      </c>
      <c r="AE103">
        <v>3477.3130000000001</v>
      </c>
      <c r="AF103">
        <v>5.9126300000000001</v>
      </c>
      <c r="AG103">
        <v>1906.2619999999999</v>
      </c>
      <c r="AO103">
        <v>5.6242000000000001</v>
      </c>
      <c r="AP103">
        <v>4134.3919999999998</v>
      </c>
      <c r="AQ103">
        <v>5.6242000000000001</v>
      </c>
      <c r="AR103">
        <v>2122.471</v>
      </c>
      <c r="BK103">
        <v>5.9126300000000001</v>
      </c>
      <c r="BL103">
        <v>3048.6509999999998</v>
      </c>
      <c r="BM103">
        <v>5.9126300000000001</v>
      </c>
      <c r="BN103">
        <v>1927.9949999999999</v>
      </c>
      <c r="BV103">
        <v>6.3452599999999997</v>
      </c>
      <c r="BW103">
        <v>3810.0430000000001</v>
      </c>
      <c r="BX103">
        <v>6.3452599999999997</v>
      </c>
      <c r="BY103">
        <v>3298.471</v>
      </c>
    </row>
    <row r="104" spans="8:130">
      <c r="AD104">
        <v>6.0568400000000002</v>
      </c>
      <c r="AE104">
        <v>3657.962</v>
      </c>
      <c r="AF104">
        <v>6.0568400000000002</v>
      </c>
      <c r="AG104">
        <v>2017.114</v>
      </c>
      <c r="AO104">
        <v>5.7684100000000003</v>
      </c>
      <c r="AP104">
        <v>3459.2109999999998</v>
      </c>
      <c r="AQ104">
        <v>5.7684100000000003</v>
      </c>
      <c r="AR104">
        <v>2119.06</v>
      </c>
      <c r="BK104">
        <v>6.0568400000000002</v>
      </c>
      <c r="BL104">
        <v>3070.4369999999999</v>
      </c>
      <c r="BM104">
        <v>6.0568400000000002</v>
      </c>
      <c r="BN104">
        <v>1936.7940000000001</v>
      </c>
      <c r="BV104">
        <v>6.4894699999999998</v>
      </c>
      <c r="BW104">
        <v>4955.875</v>
      </c>
      <c r="BX104">
        <v>6.4894699999999998</v>
      </c>
      <c r="BY104" s="4">
        <v>4737.5829999999996</v>
      </c>
    </row>
    <row r="105" spans="8:130">
      <c r="AD105">
        <v>6.2010500000000004</v>
      </c>
      <c r="AE105">
        <v>3487.212</v>
      </c>
      <c r="AF105">
        <v>6.2010500000000004</v>
      </c>
      <c r="AG105">
        <v>2018.9929999999999</v>
      </c>
      <c r="AO105">
        <v>5.9126300000000001</v>
      </c>
      <c r="AP105">
        <v>3026.6109999999999</v>
      </c>
      <c r="AQ105">
        <v>5.9126300000000001</v>
      </c>
      <c r="AR105">
        <v>2193.5630000000001</v>
      </c>
      <c r="BK105">
        <v>6.2010500000000004</v>
      </c>
      <c r="BL105">
        <v>2709.6509999999998</v>
      </c>
      <c r="BM105">
        <v>6.2010500000000004</v>
      </c>
      <c r="BN105">
        <v>2028.8789999999999</v>
      </c>
      <c r="BV105">
        <v>6.63368</v>
      </c>
      <c r="BW105">
        <v>5813.4110000000001</v>
      </c>
      <c r="BX105">
        <v>6.63368</v>
      </c>
      <c r="BY105">
        <v>4677.8040000000001</v>
      </c>
    </row>
    <row r="106" spans="8:130">
      <c r="AD106">
        <v>6.3452599999999997</v>
      </c>
      <c r="AE106">
        <v>3358.0540000000001</v>
      </c>
      <c r="AF106">
        <v>6.3452599999999997</v>
      </c>
      <c r="AG106">
        <v>2190.5349999999999</v>
      </c>
      <c r="AO106">
        <v>6.0568400000000002</v>
      </c>
      <c r="AP106">
        <v>3332.7190000000001</v>
      </c>
      <c r="AQ106">
        <v>6.0568400000000002</v>
      </c>
      <c r="AR106">
        <v>2575.9540000000002</v>
      </c>
      <c r="BK106">
        <v>6.3452599999999997</v>
      </c>
      <c r="BL106">
        <v>2930.5279999999998</v>
      </c>
      <c r="BM106">
        <v>6.3452599999999997</v>
      </c>
      <c r="BN106">
        <v>2053.8270000000002</v>
      </c>
      <c r="BV106">
        <v>6.7778900000000002</v>
      </c>
      <c r="BW106" s="4">
        <v>6822.7129999999997</v>
      </c>
      <c r="BX106">
        <v>6.7778900000000002</v>
      </c>
      <c r="BY106">
        <v>3979.0239999999999</v>
      </c>
    </row>
    <row r="107" spans="8:130">
      <c r="AD107">
        <v>6.4894699999999998</v>
      </c>
      <c r="AE107" s="4">
        <v>2990.1590000000001</v>
      </c>
      <c r="AF107">
        <v>6.4894699999999998</v>
      </c>
      <c r="AG107">
        <v>2569.665</v>
      </c>
      <c r="AO107">
        <v>6.2010500000000004</v>
      </c>
      <c r="AP107" s="4">
        <v>3496.2869999999998</v>
      </c>
      <c r="AQ107">
        <v>6.2010500000000004</v>
      </c>
      <c r="AR107" s="4">
        <v>2725.5059999999999</v>
      </c>
      <c r="BK107">
        <v>6.4894699999999998</v>
      </c>
      <c r="BL107">
        <v>3180.5520000000001</v>
      </c>
      <c r="BM107">
        <v>6.4894699999999998</v>
      </c>
      <c r="BN107">
        <v>2516.2579999999998</v>
      </c>
      <c r="BV107">
        <v>6.9221000000000004</v>
      </c>
      <c r="BW107">
        <v>5172.0129999999999</v>
      </c>
      <c r="BX107">
        <v>6.9221000000000004</v>
      </c>
      <c r="BY107">
        <v>2898.6529999999998</v>
      </c>
    </row>
    <row r="108" spans="8:130">
      <c r="AD108">
        <v>6.63368</v>
      </c>
      <c r="AE108" s="9">
        <v>2580.3609999999999</v>
      </c>
      <c r="AF108">
        <v>6.63368</v>
      </c>
      <c r="AG108" s="4">
        <v>3073.2719999999999</v>
      </c>
      <c r="AO108">
        <v>6.3452599999999997</v>
      </c>
      <c r="AP108">
        <v>3096.808</v>
      </c>
      <c r="AQ108">
        <v>6.3452599999999997</v>
      </c>
      <c r="AR108">
        <v>2473.0680000000002</v>
      </c>
      <c r="BK108">
        <v>6.63368</v>
      </c>
      <c r="BL108" s="4">
        <v>3333.6260000000002</v>
      </c>
      <c r="BM108">
        <v>6.63368</v>
      </c>
      <c r="BN108" s="4">
        <v>2852.7370000000001</v>
      </c>
      <c r="BV108">
        <v>7.0663099999999996</v>
      </c>
      <c r="BW108">
        <v>3051.6849999999999</v>
      </c>
      <c r="BX108">
        <v>7.0663099999999996</v>
      </c>
      <c r="BY108">
        <v>2192.7310000000002</v>
      </c>
    </row>
    <row r="109" spans="8:130">
      <c r="AD109">
        <v>6.7778900000000002</v>
      </c>
      <c r="AE109">
        <v>2226.826</v>
      </c>
      <c r="AF109">
        <v>6.7778900000000002</v>
      </c>
      <c r="AG109">
        <v>2556.567</v>
      </c>
      <c r="AO109">
        <v>6.4894699999999998</v>
      </c>
      <c r="AP109">
        <v>2313.8629999999998</v>
      </c>
      <c r="AQ109">
        <v>6.4894699999999998</v>
      </c>
      <c r="AR109">
        <v>2031.1179999999999</v>
      </c>
      <c r="BK109">
        <v>6.7778900000000002</v>
      </c>
      <c r="BL109">
        <v>3068.3359999999998</v>
      </c>
      <c r="BM109">
        <v>6.7778900000000002</v>
      </c>
      <c r="BN109">
        <v>2534.5720000000001</v>
      </c>
      <c r="BV109">
        <v>7.2105199999999998</v>
      </c>
      <c r="BW109">
        <v>2603.29</v>
      </c>
      <c r="BX109">
        <v>7.2105199999999998</v>
      </c>
      <c r="BY109">
        <v>1882.796</v>
      </c>
    </row>
    <row r="110" spans="8:130">
      <c r="AD110">
        <v>6.9221000000000004</v>
      </c>
      <c r="AE110">
        <v>2048.3139999999999</v>
      </c>
      <c r="AF110">
        <v>6.9221000000000004</v>
      </c>
      <c r="AG110">
        <v>2106.1950000000002</v>
      </c>
      <c r="AO110">
        <v>6.63368</v>
      </c>
      <c r="AP110">
        <v>1922.683</v>
      </c>
      <c r="AQ110">
        <v>6.63368</v>
      </c>
      <c r="AR110">
        <v>1870.99</v>
      </c>
      <c r="BK110">
        <v>6.9221000000000004</v>
      </c>
      <c r="BL110">
        <v>2148.59</v>
      </c>
      <c r="BM110">
        <v>6.9221000000000004</v>
      </c>
      <c r="BN110">
        <v>2007.355</v>
      </c>
      <c r="BV110">
        <v>7.35473</v>
      </c>
      <c r="BW110">
        <v>2424.4450000000002</v>
      </c>
      <c r="BX110">
        <v>7.35473</v>
      </c>
      <c r="BY110">
        <v>1863.692</v>
      </c>
    </row>
    <row r="111" spans="8:130">
      <c r="AD111">
        <v>7.0663099999999996</v>
      </c>
      <c r="AE111">
        <v>1910.7570000000001</v>
      </c>
      <c r="AF111">
        <v>7.0663099999999996</v>
      </c>
      <c r="AG111">
        <v>1898.787</v>
      </c>
      <c r="AO111">
        <v>6.7778900000000002</v>
      </c>
      <c r="AP111">
        <v>1828.9269999999999</v>
      </c>
      <c r="AQ111">
        <v>6.7778900000000002</v>
      </c>
      <c r="AR111">
        <v>1866.4580000000001</v>
      </c>
      <c r="BK111">
        <v>7.0663099999999996</v>
      </c>
      <c r="BL111">
        <v>1937.877</v>
      </c>
      <c r="BM111">
        <v>7.0663099999999996</v>
      </c>
      <c r="BN111">
        <v>1840.674</v>
      </c>
      <c r="BV111">
        <v>7.4989400000000002</v>
      </c>
      <c r="BW111">
        <v>2245.4569999999999</v>
      </c>
      <c r="BX111">
        <v>7.4989400000000002</v>
      </c>
      <c r="BY111">
        <v>1866.6020000000001</v>
      </c>
    </row>
    <row r="112" spans="8:130">
      <c r="AD112">
        <v>7.2105199999999998</v>
      </c>
      <c r="AE112">
        <v>1730.3710000000001</v>
      </c>
      <c r="AF112">
        <v>7.2105199999999998</v>
      </c>
      <c r="AG112">
        <v>1914.07</v>
      </c>
      <c r="AO112">
        <v>6.9221000000000004</v>
      </c>
      <c r="AP112">
        <v>1829.941</v>
      </c>
      <c r="AQ112">
        <v>6.9221000000000004</v>
      </c>
      <c r="AR112">
        <v>1871.059</v>
      </c>
      <c r="BK112">
        <v>7.2105199999999998</v>
      </c>
      <c r="BL112">
        <v>1837.643</v>
      </c>
      <c r="BM112">
        <v>7.2105199999999998</v>
      </c>
      <c r="BN112">
        <v>1873.9960000000001</v>
      </c>
      <c r="BV112">
        <v>7.6431500000000003</v>
      </c>
      <c r="BW112">
        <v>2278.7739999999999</v>
      </c>
      <c r="BX112">
        <v>7.6431500000000003</v>
      </c>
      <c r="BY112">
        <v>1903.3040000000001</v>
      </c>
    </row>
    <row r="113" spans="1:77">
      <c r="AD113">
        <v>7.35473</v>
      </c>
      <c r="AE113">
        <v>1738.962</v>
      </c>
      <c r="AF113">
        <v>7.35473</v>
      </c>
      <c r="AG113">
        <v>1858.443</v>
      </c>
      <c r="AO113">
        <v>7.0663099999999996</v>
      </c>
      <c r="AP113">
        <v>1795.47</v>
      </c>
      <c r="AQ113">
        <v>7.0663099999999996</v>
      </c>
      <c r="AR113">
        <v>1776.4839999999999</v>
      </c>
      <c r="BK113">
        <v>7.35473</v>
      </c>
      <c r="BL113">
        <v>1837.8979999999999</v>
      </c>
      <c r="BM113">
        <v>7.35473</v>
      </c>
      <c r="BN113">
        <v>1849.251</v>
      </c>
      <c r="BV113">
        <v>7.7873599999999996</v>
      </c>
      <c r="BW113">
        <v>2181.5</v>
      </c>
      <c r="BX113">
        <v>7.7873599999999996</v>
      </c>
      <c r="BY113">
        <v>1947.3530000000001</v>
      </c>
    </row>
    <row r="114" spans="1:77">
      <c r="AD114">
        <v>7.4989400000000002</v>
      </c>
      <c r="AE114">
        <v>1780.047</v>
      </c>
      <c r="AF114">
        <v>7.4989400000000002</v>
      </c>
      <c r="AG114">
        <v>1804.316</v>
      </c>
      <c r="AO114">
        <v>7.2105199999999998</v>
      </c>
      <c r="AP114">
        <v>1781.932</v>
      </c>
      <c r="AQ114">
        <v>7.2105199999999998</v>
      </c>
      <c r="AR114">
        <v>1762.461</v>
      </c>
      <c r="BK114">
        <v>7.4989400000000002</v>
      </c>
      <c r="BL114">
        <v>1818.623</v>
      </c>
      <c r="BM114">
        <v>7.4989400000000002</v>
      </c>
      <c r="BN114">
        <v>1781.0619999999999</v>
      </c>
      <c r="BV114">
        <v>7.9315699999999998</v>
      </c>
      <c r="BW114">
        <v>2125.7359999999999</v>
      </c>
      <c r="BX114">
        <v>7.9315699999999998</v>
      </c>
      <c r="BY114">
        <v>1855.336</v>
      </c>
    </row>
    <row r="115" spans="1:77">
      <c r="AD115">
        <v>7.6431500000000003</v>
      </c>
      <c r="AE115">
        <v>1808.6669999999999</v>
      </c>
      <c r="AF115">
        <v>7.6431500000000003</v>
      </c>
      <c r="AG115">
        <v>1810.6669999999999</v>
      </c>
      <c r="AO115">
        <v>7.35473</v>
      </c>
      <c r="AP115">
        <v>1754.6669999999999</v>
      </c>
      <c r="AQ115">
        <v>7.35473</v>
      </c>
      <c r="AR115">
        <v>1765.6669999999999</v>
      </c>
      <c r="BK115">
        <v>7.6431500000000003</v>
      </c>
      <c r="BL115">
        <v>1859.596</v>
      </c>
      <c r="BM115">
        <v>7.6431500000000003</v>
      </c>
      <c r="BN115">
        <v>1732.0940000000001</v>
      </c>
      <c r="BV115">
        <v>8.07578</v>
      </c>
      <c r="BW115">
        <v>2203.598</v>
      </c>
      <c r="BX115">
        <v>8.07578</v>
      </c>
      <c r="BY115">
        <v>1780.664</v>
      </c>
    </row>
    <row r="116" spans="1:77">
      <c r="BK116">
        <v>7.7873599999999996</v>
      </c>
      <c r="BL116">
        <v>1814.605</v>
      </c>
      <c r="BM116">
        <v>7.7873599999999996</v>
      </c>
      <c r="BN116">
        <v>1695.501</v>
      </c>
      <c r="BV116">
        <v>8.2199899999999992</v>
      </c>
      <c r="BW116">
        <v>1974.4349999999999</v>
      </c>
      <c r="BX116">
        <v>8.2199899999999992</v>
      </c>
      <c r="BY116">
        <v>1798.1980000000001</v>
      </c>
    </row>
    <row r="117" spans="1:77">
      <c r="BK117">
        <v>7.9315699999999998</v>
      </c>
      <c r="BL117">
        <v>1799.3119999999999</v>
      </c>
      <c r="BM117">
        <v>7.9315699999999998</v>
      </c>
      <c r="BN117">
        <v>1751.3119999999999</v>
      </c>
      <c r="BV117">
        <v>8.3642000000000003</v>
      </c>
      <c r="BW117">
        <v>2071.9630000000002</v>
      </c>
      <c r="BX117">
        <v>8.3642000000000003</v>
      </c>
      <c r="BY117">
        <v>1792.1980000000001</v>
      </c>
    </row>
    <row r="118" spans="1:77">
      <c r="A118">
        <v>151103</v>
      </c>
      <c r="B118" t="s">
        <v>10</v>
      </c>
      <c r="BV118">
        <v>8.5084099999999996</v>
      </c>
      <c r="BW118">
        <v>2100.5030000000002</v>
      </c>
      <c r="BX118">
        <v>8.5084099999999996</v>
      </c>
      <c r="BY118">
        <v>1780.991</v>
      </c>
    </row>
    <row r="119" spans="1:77">
      <c r="D119" t="s">
        <v>51</v>
      </c>
      <c r="J119" t="s">
        <v>51</v>
      </c>
      <c r="P119" t="s">
        <v>52</v>
      </c>
      <c r="V119" t="s">
        <v>52</v>
      </c>
      <c r="AB119" t="s">
        <v>53</v>
      </c>
      <c r="AH119" t="s">
        <v>54</v>
      </c>
      <c r="AN119" t="s">
        <v>54</v>
      </c>
      <c r="AT119" t="s">
        <v>55</v>
      </c>
      <c r="AZ119" t="s">
        <v>55</v>
      </c>
      <c r="BF119" t="s">
        <v>55</v>
      </c>
      <c r="BL119" t="s">
        <v>56</v>
      </c>
      <c r="BR119" t="s">
        <v>57</v>
      </c>
      <c r="BV119">
        <v>8.6526200000000006</v>
      </c>
      <c r="BW119">
        <v>2037.1110000000001</v>
      </c>
      <c r="BX119">
        <v>8.6526200000000006</v>
      </c>
      <c r="BY119">
        <v>1808.556</v>
      </c>
    </row>
    <row r="120" spans="1:77">
      <c r="D120" t="s">
        <v>27</v>
      </c>
      <c r="J120" t="s">
        <v>26</v>
      </c>
      <c r="P120" t="s">
        <v>27</v>
      </c>
      <c r="V120" t="s">
        <v>26</v>
      </c>
      <c r="AH120" t="s">
        <v>27</v>
      </c>
      <c r="AN120" t="s">
        <v>26</v>
      </c>
      <c r="AT120" t="s">
        <v>27</v>
      </c>
      <c r="AZ120" t="s">
        <v>26</v>
      </c>
      <c r="BF120" t="s">
        <v>37</v>
      </c>
    </row>
    <row r="122" spans="1:77">
      <c r="D122" t="s">
        <v>0</v>
      </c>
      <c r="G122" t="s">
        <v>1</v>
      </c>
      <c r="J122" t="s">
        <v>0</v>
      </c>
      <c r="M122" t="s">
        <v>1</v>
      </c>
      <c r="P122" t="s">
        <v>0</v>
      </c>
      <c r="S122" t="s">
        <v>1</v>
      </c>
      <c r="V122" t="s">
        <v>0</v>
      </c>
      <c r="Y122" t="s">
        <v>1</v>
      </c>
      <c r="AB122" t="s">
        <v>0</v>
      </c>
      <c r="AE122" t="s">
        <v>1</v>
      </c>
      <c r="AH122" t="s">
        <v>0</v>
      </c>
      <c r="AK122" t="s">
        <v>1</v>
      </c>
      <c r="AN122" t="s">
        <v>0</v>
      </c>
      <c r="AQ122" t="s">
        <v>1</v>
      </c>
      <c r="AT122" t="s">
        <v>0</v>
      </c>
      <c r="AW122" t="s">
        <v>1</v>
      </c>
      <c r="AZ122" t="s">
        <v>0</v>
      </c>
      <c r="BC122" t="s">
        <v>1</v>
      </c>
      <c r="BF122" t="s">
        <v>0</v>
      </c>
      <c r="BI122" t="s">
        <v>1</v>
      </c>
      <c r="BL122" t="s">
        <v>0</v>
      </c>
      <c r="BO122" t="s">
        <v>1</v>
      </c>
      <c r="BR122" t="s">
        <v>0</v>
      </c>
      <c r="BU122" t="s">
        <v>1</v>
      </c>
    </row>
    <row r="124" spans="1:77">
      <c r="D124" t="s">
        <v>4</v>
      </c>
      <c r="E124" t="s">
        <v>5</v>
      </c>
      <c r="G124" t="s">
        <v>4</v>
      </c>
      <c r="H124" t="s">
        <v>5</v>
      </c>
      <c r="J124" t="s">
        <v>4</v>
      </c>
      <c r="K124" t="s">
        <v>5</v>
      </c>
      <c r="M124" t="s">
        <v>4</v>
      </c>
      <c r="N124" t="s">
        <v>5</v>
      </c>
      <c r="P124" t="s">
        <v>4</v>
      </c>
      <c r="Q124" t="s">
        <v>5</v>
      </c>
      <c r="S124" t="s">
        <v>4</v>
      </c>
      <c r="T124" t="s">
        <v>5</v>
      </c>
      <c r="V124" t="s">
        <v>4</v>
      </c>
      <c r="W124" t="s">
        <v>5</v>
      </c>
      <c r="Y124" t="s">
        <v>4</v>
      </c>
      <c r="Z124" t="s">
        <v>5</v>
      </c>
      <c r="AB124" t="s">
        <v>4</v>
      </c>
      <c r="AC124" t="s">
        <v>5</v>
      </c>
      <c r="AE124" t="s">
        <v>4</v>
      </c>
      <c r="AF124" t="s">
        <v>5</v>
      </c>
      <c r="AH124" t="s">
        <v>4</v>
      </c>
      <c r="AI124" t="s">
        <v>5</v>
      </c>
      <c r="AK124" t="s">
        <v>4</v>
      </c>
      <c r="AL124" t="s">
        <v>5</v>
      </c>
      <c r="AN124" t="s">
        <v>4</v>
      </c>
      <c r="AO124" t="s">
        <v>5</v>
      </c>
      <c r="AQ124" t="s">
        <v>4</v>
      </c>
      <c r="AR124" t="s">
        <v>5</v>
      </c>
      <c r="AT124" t="s">
        <v>4</v>
      </c>
      <c r="AU124" t="s">
        <v>5</v>
      </c>
      <c r="AW124" t="s">
        <v>4</v>
      </c>
      <c r="AX124" t="s">
        <v>5</v>
      </c>
      <c r="AZ124" t="s">
        <v>4</v>
      </c>
      <c r="BA124" t="s">
        <v>5</v>
      </c>
      <c r="BC124" t="s">
        <v>4</v>
      </c>
      <c r="BD124" t="s">
        <v>5</v>
      </c>
      <c r="BF124" t="s">
        <v>4</v>
      </c>
      <c r="BG124" t="s">
        <v>5</v>
      </c>
      <c r="BI124" t="s">
        <v>4</v>
      </c>
      <c r="BJ124" t="s">
        <v>5</v>
      </c>
      <c r="BL124" t="s">
        <v>4</v>
      </c>
      <c r="BM124" t="s">
        <v>5</v>
      </c>
      <c r="BO124" t="s">
        <v>4</v>
      </c>
      <c r="BP124" t="s">
        <v>5</v>
      </c>
      <c r="BR124" t="s">
        <v>4</v>
      </c>
      <c r="BS124" t="s">
        <v>5</v>
      </c>
      <c r="BU124" t="s">
        <v>4</v>
      </c>
      <c r="BV124" t="s">
        <v>5</v>
      </c>
    </row>
    <row r="125" spans="1:77">
      <c r="D125" s="4">
        <v>28371.833999999999</v>
      </c>
      <c r="E125" s="4">
        <v>2426.75</v>
      </c>
      <c r="G125" s="4">
        <v>9001.6460000000006</v>
      </c>
      <c r="H125" s="4">
        <v>2494.1819999999998</v>
      </c>
      <c r="J125" s="4">
        <v>34403.012000000002</v>
      </c>
      <c r="K125" s="4">
        <v>2341.7049999999999</v>
      </c>
      <c r="M125" s="4">
        <v>6031.6220000000003</v>
      </c>
      <c r="N125" s="4">
        <v>2239.875</v>
      </c>
      <c r="P125" s="4">
        <v>41805.504000000001</v>
      </c>
      <c r="Q125" s="4">
        <v>2870.933</v>
      </c>
      <c r="S125" s="4">
        <v>3853.154</v>
      </c>
      <c r="T125" s="4">
        <v>2719.4459999999999</v>
      </c>
      <c r="V125" s="7">
        <v>23358.063999999998</v>
      </c>
      <c r="W125" s="7">
        <v>2771.3609999999999</v>
      </c>
      <c r="Y125" s="4">
        <v>3429.7730000000001</v>
      </c>
      <c r="Z125" s="4">
        <v>3095.6260000000002</v>
      </c>
      <c r="AB125" s="4">
        <v>41225.351999999999</v>
      </c>
      <c r="AC125" s="4">
        <v>2736.4270000000001</v>
      </c>
      <c r="AE125" s="4">
        <v>6056.4160000000002</v>
      </c>
      <c r="AF125" s="4">
        <v>2681.2779999999998</v>
      </c>
      <c r="AH125" s="4">
        <v>51738.913999999997</v>
      </c>
      <c r="AI125" s="4">
        <v>2742.66</v>
      </c>
      <c r="AK125" s="4">
        <v>8380.3230000000003</v>
      </c>
      <c r="AL125" s="4">
        <v>2974.21</v>
      </c>
      <c r="AN125" s="4">
        <v>48315.902000000002</v>
      </c>
      <c r="AO125" s="4">
        <v>4705.2420000000002</v>
      </c>
      <c r="AQ125" s="4">
        <v>4642.1229999999996</v>
      </c>
      <c r="AR125" s="4">
        <v>3985.0210000000002</v>
      </c>
      <c r="AT125" s="4">
        <v>27635.105</v>
      </c>
      <c r="AU125" s="4">
        <v>3313.7710000000002</v>
      </c>
      <c r="AW125" s="4">
        <v>9197.9979999999996</v>
      </c>
      <c r="AX125" s="4">
        <v>3817.5410000000002</v>
      </c>
      <c r="AZ125" s="4">
        <v>20094.811000000002</v>
      </c>
      <c r="BA125" s="4">
        <v>2558.3760000000002</v>
      </c>
      <c r="BC125" s="4">
        <v>9710.6020000000008</v>
      </c>
      <c r="BD125" s="4">
        <v>2663.7190000000001</v>
      </c>
      <c r="BF125" s="4">
        <v>27331.157999999999</v>
      </c>
      <c r="BG125" s="4">
        <v>2552.1080000000002</v>
      </c>
      <c r="BI125" s="4">
        <v>5176.1109999999999</v>
      </c>
      <c r="BJ125" s="4">
        <v>2725.1469999999999</v>
      </c>
      <c r="BL125" s="4">
        <v>33848.964999999997</v>
      </c>
      <c r="BM125" s="4">
        <v>2808.1610000000001</v>
      </c>
      <c r="BO125" s="4">
        <v>7893.7780000000002</v>
      </c>
      <c r="BP125" s="4">
        <v>2372.9810000000002</v>
      </c>
      <c r="BR125" s="4">
        <v>26887.565999999999</v>
      </c>
      <c r="BU125" s="4">
        <v>5928.3410000000003</v>
      </c>
    </row>
    <row r="126" spans="1:77">
      <c r="D126" s="4">
        <v>39674.726999999999</v>
      </c>
      <c r="E126" s="4">
        <v>2392.5279999999998</v>
      </c>
      <c r="G126" s="4">
        <v>7958.7920000000004</v>
      </c>
      <c r="H126" s="4">
        <v>2294.5529999999999</v>
      </c>
      <c r="J126" s="4">
        <v>22425.623</v>
      </c>
      <c r="K126" s="4">
        <v>2811.5010000000002</v>
      </c>
      <c r="M126" s="4">
        <v>7378.6459999999997</v>
      </c>
      <c r="N126" s="4">
        <v>2347.1109999999999</v>
      </c>
      <c r="P126" s="4">
        <v>34142.836000000003</v>
      </c>
      <c r="Q126" s="4">
        <v>2912.509</v>
      </c>
      <c r="S126" s="4">
        <v>2746.5839999999998</v>
      </c>
      <c r="T126" s="4">
        <v>2570.96</v>
      </c>
      <c r="V126" s="7">
        <v>39632.464999999997</v>
      </c>
      <c r="W126" s="7">
        <v>3268.192</v>
      </c>
      <c r="Y126" s="4">
        <v>3560.5369999999998</v>
      </c>
      <c r="Z126" s="4">
        <v>3035.578</v>
      </c>
      <c r="AB126" s="4">
        <v>59071.141000000003</v>
      </c>
      <c r="AC126" s="4">
        <v>3038.058</v>
      </c>
      <c r="AE126" s="4">
        <v>4408.8239999999996</v>
      </c>
      <c r="AF126" s="4">
        <v>2592.1689999999999</v>
      </c>
      <c r="AH126" s="4">
        <v>33889.754000000001</v>
      </c>
      <c r="AI126" s="4">
        <v>2712.5349999999999</v>
      </c>
      <c r="AK126" s="4">
        <v>3919.78</v>
      </c>
      <c r="AL126" s="4">
        <v>2684.7579999999998</v>
      </c>
      <c r="AN126" s="4">
        <v>48129.593999999997</v>
      </c>
      <c r="AO126" s="4">
        <v>4100.0079999999998</v>
      </c>
      <c r="AQ126" s="4">
        <v>3202.0749999999998</v>
      </c>
      <c r="AR126" s="4">
        <v>3684.45</v>
      </c>
      <c r="AT126" s="4">
        <v>28086.546999999999</v>
      </c>
      <c r="AU126" s="4">
        <v>4091.223</v>
      </c>
      <c r="AW126" s="4">
        <v>6542.1710000000003</v>
      </c>
      <c r="AX126" s="4">
        <v>3220.8539999999998</v>
      </c>
      <c r="AZ126" s="4">
        <v>17743.794999999998</v>
      </c>
      <c r="BA126" s="4">
        <v>2326.8440000000001</v>
      </c>
      <c r="BC126" s="4">
        <v>11158.34</v>
      </c>
      <c r="BD126" s="4">
        <v>2834.3359999999998</v>
      </c>
      <c r="BF126" s="4">
        <v>30156.91</v>
      </c>
      <c r="BG126" s="4">
        <v>2463.8739999999998</v>
      </c>
      <c r="BI126" s="4">
        <v>4548.277</v>
      </c>
      <c r="BJ126" s="4">
        <v>2407.23</v>
      </c>
      <c r="BL126" s="4">
        <v>17890.282999999999</v>
      </c>
      <c r="BM126" s="4">
        <v>2720.6529999999998</v>
      </c>
      <c r="BO126" s="4">
        <v>3796.241</v>
      </c>
      <c r="BP126" s="4">
        <v>2304.08</v>
      </c>
      <c r="BR126" s="4">
        <v>20683.43</v>
      </c>
      <c r="BU126" s="4">
        <v>4618.3010000000004</v>
      </c>
    </row>
    <row r="127" spans="1:77">
      <c r="D127" s="4">
        <v>27121.914000000001</v>
      </c>
      <c r="E127" s="4">
        <v>2582.3760000000002</v>
      </c>
      <c r="G127" s="4">
        <v>10688.764999999999</v>
      </c>
      <c r="H127" s="4">
        <v>2615.0810000000001</v>
      </c>
      <c r="J127" s="4">
        <v>16317.108</v>
      </c>
      <c r="K127" s="4">
        <v>2377.8209999999999</v>
      </c>
      <c r="M127" s="4">
        <v>6045.2</v>
      </c>
      <c r="N127" s="4">
        <v>2472.038</v>
      </c>
      <c r="P127" s="4">
        <v>51579.862999999998</v>
      </c>
      <c r="Q127" s="4">
        <v>2929.3910000000001</v>
      </c>
      <c r="S127" s="4">
        <v>2504.4810000000002</v>
      </c>
      <c r="T127" s="4">
        <v>2486.9360000000001</v>
      </c>
      <c r="V127" s="7">
        <v>22634.115000000002</v>
      </c>
      <c r="W127" s="7">
        <v>2799.5520000000001</v>
      </c>
      <c r="Y127" s="4">
        <v>2966.2220000000002</v>
      </c>
      <c r="Z127" s="4">
        <v>2695.4639999999999</v>
      </c>
      <c r="AB127" s="4">
        <v>47720.684000000001</v>
      </c>
      <c r="AC127" s="4">
        <v>2773.71</v>
      </c>
      <c r="AE127" s="4">
        <v>7185.8190000000004</v>
      </c>
      <c r="AF127" s="4">
        <v>2660.8009999999999</v>
      </c>
      <c r="AH127" s="4">
        <v>41457.300999999999</v>
      </c>
      <c r="AI127" s="4">
        <v>2622.55</v>
      </c>
      <c r="AK127" s="4">
        <v>6341.8959999999997</v>
      </c>
      <c r="AL127" s="4">
        <v>2950.0650000000001</v>
      </c>
      <c r="AN127" s="4">
        <v>32087.151999999998</v>
      </c>
      <c r="AO127" s="4">
        <v>4188.1440000000002</v>
      </c>
      <c r="AQ127" s="4">
        <v>4134.79</v>
      </c>
      <c r="AR127" s="4">
        <v>3342.6129999999998</v>
      </c>
      <c r="AT127" s="4">
        <v>33850</v>
      </c>
      <c r="AU127" s="4">
        <v>3132.373</v>
      </c>
      <c r="AW127" s="4">
        <v>8865.9140000000007</v>
      </c>
      <c r="AX127" s="4">
        <v>3666.0529999999999</v>
      </c>
      <c r="AZ127" s="4">
        <v>22834.521000000001</v>
      </c>
      <c r="BA127" s="4">
        <v>2564.174</v>
      </c>
      <c r="BC127" s="4">
        <v>14548.817999999999</v>
      </c>
      <c r="BD127" s="4">
        <v>2565.08</v>
      </c>
      <c r="BF127" s="4">
        <v>42952.788999999997</v>
      </c>
      <c r="BG127" s="4">
        <v>2840.5070000000001</v>
      </c>
      <c r="BI127" s="4">
        <v>4393.5749999999998</v>
      </c>
      <c r="BJ127" s="4">
        <v>2403.8589999999999</v>
      </c>
      <c r="BL127" s="4">
        <v>18631.57</v>
      </c>
      <c r="BM127" s="4">
        <v>2875.4169999999999</v>
      </c>
      <c r="BO127" s="4">
        <v>4558.1469999999999</v>
      </c>
      <c r="BP127" s="4">
        <v>2768.5189999999998</v>
      </c>
      <c r="BR127" s="4">
        <v>32570.978999999999</v>
      </c>
      <c r="BU127" s="4">
        <v>4880.3860000000004</v>
      </c>
    </row>
    <row r="128" spans="1:77">
      <c r="D128" s="4">
        <v>56616.108999999997</v>
      </c>
      <c r="E128" s="4">
        <v>2543.489</v>
      </c>
      <c r="G128" s="4">
        <v>5136.2120000000004</v>
      </c>
      <c r="H128" s="4">
        <v>2496.8029999999999</v>
      </c>
      <c r="J128" s="4">
        <v>34474.788999999997</v>
      </c>
      <c r="K128" s="4">
        <v>2390.4140000000002</v>
      </c>
      <c r="M128" s="4">
        <v>5159.3050000000003</v>
      </c>
      <c r="N128" s="4">
        <v>2390.6509999999998</v>
      </c>
      <c r="P128" s="4">
        <v>31755.061000000002</v>
      </c>
      <c r="Q128" s="4">
        <v>2540.672</v>
      </c>
      <c r="S128" s="4">
        <v>2990.1590000000001</v>
      </c>
      <c r="T128" s="4">
        <v>3073.2719999999999</v>
      </c>
      <c r="V128" s="7">
        <v>38050.589999999997</v>
      </c>
      <c r="W128" s="7">
        <v>2845.0639999999999</v>
      </c>
      <c r="Y128" s="4">
        <v>3496.2869999999998</v>
      </c>
      <c r="Z128" s="4">
        <v>2725.5059999999999</v>
      </c>
      <c r="AB128" s="4">
        <v>61415.726999999999</v>
      </c>
      <c r="AC128" s="4">
        <v>2820.663</v>
      </c>
      <c r="AE128" s="4">
        <v>3999.3090000000002</v>
      </c>
      <c r="AF128" s="4">
        <v>2751.66</v>
      </c>
      <c r="AH128" s="4">
        <v>53652.77</v>
      </c>
      <c r="AI128" s="4">
        <v>3305.05</v>
      </c>
      <c r="AK128" s="4">
        <v>3333.6260000000002</v>
      </c>
      <c r="AL128" s="4">
        <v>2852.7370000000001</v>
      </c>
      <c r="AN128" s="4">
        <v>53390.440999999999</v>
      </c>
      <c r="AO128" s="4">
        <v>4755.8109999999997</v>
      </c>
      <c r="AQ128" s="4">
        <v>6822.7129999999997</v>
      </c>
      <c r="AR128" s="4">
        <v>4737.5829999999996</v>
      </c>
      <c r="AT128" s="4">
        <v>27198.982</v>
      </c>
      <c r="AU128" s="4">
        <v>3639.7719999999999</v>
      </c>
      <c r="AW128" s="4">
        <v>8872.3070000000007</v>
      </c>
      <c r="AX128" s="4">
        <v>3226.779</v>
      </c>
      <c r="AZ128" s="4">
        <v>23414.344000000001</v>
      </c>
      <c r="BA128" s="4">
        <v>2596.319</v>
      </c>
      <c r="BC128" s="4">
        <v>10742.361999999999</v>
      </c>
      <c r="BD128" s="4">
        <v>2202.9569999999999</v>
      </c>
      <c r="BF128" s="4">
        <v>33098.538999999997</v>
      </c>
      <c r="BG128" s="4">
        <v>2592.7060000000001</v>
      </c>
      <c r="BI128" s="4">
        <v>4543.7529999999997</v>
      </c>
      <c r="BJ128" s="4">
        <v>2821.828</v>
      </c>
      <c r="BL128" s="4">
        <v>22687.932000000001</v>
      </c>
      <c r="BM128" s="4">
        <v>2869.75</v>
      </c>
      <c r="BO128" s="4">
        <v>5085.3140000000003</v>
      </c>
      <c r="BP128" s="4">
        <v>2635.8429999999998</v>
      </c>
      <c r="BR128" s="4">
        <v>29742.701000000001</v>
      </c>
      <c r="BU128" s="4">
        <v>3448.02</v>
      </c>
    </row>
    <row r="129" spans="1:73">
      <c r="D129">
        <f>AVERAGE(D125:D128)</f>
        <v>37946.146000000001</v>
      </c>
      <c r="E129">
        <f>AVERAGE(E125:E128)</f>
        <v>2486.28575</v>
      </c>
      <c r="G129">
        <f>AVERAGE(G125:G128)</f>
        <v>8196.3537500000002</v>
      </c>
      <c r="H129">
        <f>AVERAGE(H125:H128)</f>
        <v>2475.1547499999997</v>
      </c>
      <c r="J129">
        <f>AVERAGE(J125:J128)</f>
        <v>26905.133000000002</v>
      </c>
      <c r="K129">
        <f>AVERAGE(K125:K128)</f>
        <v>2480.3602500000002</v>
      </c>
      <c r="M129">
        <f>AVERAGE(M125:M128)</f>
        <v>6153.6932500000003</v>
      </c>
      <c r="N129">
        <f>AVERAGE(N125:N128)</f>
        <v>2362.4187499999998</v>
      </c>
      <c r="P129">
        <f>AVERAGE(P125:P128)</f>
        <v>39820.815999999999</v>
      </c>
      <c r="Q129">
        <f>AVERAGE(Q125:Q128)</f>
        <v>2813.3762500000003</v>
      </c>
      <c r="S129">
        <f>AVERAGE(S125:S128)</f>
        <v>3023.5944999999997</v>
      </c>
      <c r="T129">
        <f>AVERAGE(T125:T128)</f>
        <v>2712.6535000000003</v>
      </c>
      <c r="V129">
        <f>AVERAGE(V125:V128)</f>
        <v>30918.808499999999</v>
      </c>
      <c r="W129">
        <f>AVERAGE(W125:W128)</f>
        <v>2921.04225</v>
      </c>
      <c r="Y129">
        <f>AVERAGE(Y125:Y128)</f>
        <v>3363.2047499999999</v>
      </c>
      <c r="Z129">
        <f>AVERAGE(Z125:Z128)</f>
        <v>2888.0434999999998</v>
      </c>
      <c r="AB129">
        <f>AVERAGE(AB125:AB128)</f>
        <v>52358.225999999995</v>
      </c>
      <c r="AC129">
        <f>AVERAGE(AC125:AC128)</f>
        <v>2842.2145</v>
      </c>
      <c r="AE129">
        <f>AVERAGE(AE125:AE128)</f>
        <v>5412.5920000000006</v>
      </c>
      <c r="AF129">
        <f>AVERAGE(AF125:AF128)</f>
        <v>2671.4769999999999</v>
      </c>
      <c r="AH129">
        <f>AVERAGE(AH125:AH128)</f>
        <v>45184.68475</v>
      </c>
      <c r="AI129">
        <f>AVERAGE(AI125:AI128)</f>
        <v>2845.69875</v>
      </c>
      <c r="AK129">
        <f>AVERAGE(AK125:AK128)</f>
        <v>5493.90625</v>
      </c>
      <c r="AL129">
        <f>AVERAGE(AL125:AL128)</f>
        <v>2865.4425000000001</v>
      </c>
      <c r="AN129">
        <f>AVERAGE(AN125:AN128)</f>
        <v>45480.772250000002</v>
      </c>
      <c r="AO129">
        <f>AVERAGE(AO125:AO128)</f>
        <v>4437.3012500000004</v>
      </c>
      <c r="AQ129">
        <f>AVERAGE(AQ125:AQ128)</f>
        <v>4700.4252500000002</v>
      </c>
      <c r="AR129">
        <f>AVERAGE(AR125:AR128)</f>
        <v>3937.4167499999994</v>
      </c>
      <c r="AT129">
        <f>AVERAGE(AT125:AT128)</f>
        <v>29192.658500000001</v>
      </c>
      <c r="AU129">
        <f>AVERAGE(AU125:AU128)</f>
        <v>3544.2847499999998</v>
      </c>
      <c r="AW129">
        <f>AVERAGE(AW125:AW128)</f>
        <v>8369.5974999999999</v>
      </c>
      <c r="AX129">
        <f>AVERAGE(AX125:AX128)</f>
        <v>3482.8067500000002</v>
      </c>
      <c r="AZ129">
        <f>AVERAGE(AZ125:AZ128)</f>
        <v>21021.867750000001</v>
      </c>
      <c r="BA129">
        <f>AVERAGE(BA125:BA128)</f>
        <v>2511.4282499999999</v>
      </c>
      <c r="BC129">
        <f>AVERAGE(BC125:BC128)</f>
        <v>11540.030500000001</v>
      </c>
      <c r="BD129">
        <f>AVERAGE(BD125:BD128)</f>
        <v>2566.5230000000001</v>
      </c>
      <c r="BF129">
        <f>AVERAGE(BF125:BF128)</f>
        <v>33384.848999999995</v>
      </c>
      <c r="BG129">
        <f>AVERAGE(BG125:BG128)</f>
        <v>2612.2987499999999</v>
      </c>
      <c r="BI129">
        <f>AVERAGE(BI125:BI128)</f>
        <v>4665.4290000000001</v>
      </c>
      <c r="BJ129">
        <f>AVERAGE(BJ125:BJ128)</f>
        <v>2589.5160000000001</v>
      </c>
      <c r="BL129">
        <f>AVERAGE(BL125:BL128)</f>
        <v>23264.6875</v>
      </c>
      <c r="BM129">
        <f>AVERAGE(BM125:BM128)</f>
        <v>2818.4952499999999</v>
      </c>
      <c r="BO129">
        <f>AVERAGE(BO125:BO128)</f>
        <v>5333.3700000000008</v>
      </c>
      <c r="BP129">
        <f>AVERAGE(BP125:BP128)</f>
        <v>2520.3557499999997</v>
      </c>
      <c r="BR129">
        <f>AVERAGE(BR125:BR128)</f>
        <v>27471.169000000002</v>
      </c>
      <c r="BU129">
        <f>AVERAGE(BU125:BU128)</f>
        <v>4718.7619999999997</v>
      </c>
    </row>
    <row r="132" spans="1:73">
      <c r="D132" s="2" t="s">
        <v>50</v>
      </c>
      <c r="G132" s="2" t="s">
        <v>50</v>
      </c>
      <c r="J132" s="2" t="s">
        <v>50</v>
      </c>
      <c r="M132" s="2" t="s">
        <v>50</v>
      </c>
      <c r="P132" s="2" t="s">
        <v>50</v>
      </c>
      <c r="S132" s="2" t="s">
        <v>50</v>
      </c>
      <c r="V132" s="2" t="s">
        <v>50</v>
      </c>
      <c r="Y132" s="2" t="s">
        <v>50</v>
      </c>
      <c r="AB132" s="2" t="s">
        <v>50</v>
      </c>
      <c r="AE132" s="2" t="s">
        <v>50</v>
      </c>
      <c r="AH132" s="2" t="s">
        <v>50</v>
      </c>
      <c r="AK132" s="2" t="s">
        <v>50</v>
      </c>
      <c r="AN132" s="2" t="s">
        <v>50</v>
      </c>
      <c r="AQ132" s="2" t="s">
        <v>50</v>
      </c>
      <c r="AT132" s="2" t="s">
        <v>50</v>
      </c>
      <c r="AW132" s="2" t="s">
        <v>50</v>
      </c>
      <c r="AZ132" s="2" t="s">
        <v>50</v>
      </c>
      <c r="BC132" s="2" t="s">
        <v>50</v>
      </c>
      <c r="BF132" s="2" t="s">
        <v>50</v>
      </c>
      <c r="BI132" s="2" t="s">
        <v>50</v>
      </c>
      <c r="BL132" s="2" t="s">
        <v>50</v>
      </c>
      <c r="BO132" s="2" t="s">
        <v>50</v>
      </c>
      <c r="BR132" s="2" t="s">
        <v>50</v>
      </c>
      <c r="BU132" s="2" t="s">
        <v>50</v>
      </c>
    </row>
    <row r="133" spans="1:73">
      <c r="D133">
        <v>2146.5</v>
      </c>
      <c r="G133">
        <v>3258.3330000000001</v>
      </c>
      <c r="J133">
        <v>1907</v>
      </c>
      <c r="M133">
        <v>1827</v>
      </c>
      <c r="P133">
        <v>2015</v>
      </c>
      <c r="S133">
        <v>1917.444</v>
      </c>
      <c r="V133">
        <v>1986.222</v>
      </c>
      <c r="Y133">
        <v>1854.3330000000001</v>
      </c>
      <c r="AB133">
        <v>2883.25</v>
      </c>
      <c r="AE133">
        <v>2406.6669999999999</v>
      </c>
      <c r="AH133">
        <v>2444.375</v>
      </c>
      <c r="AK133">
        <v>1862.3910000000001</v>
      </c>
      <c r="AN133">
        <v>2226.6669999999999</v>
      </c>
      <c r="AQ133">
        <v>1972.1110000000001</v>
      </c>
      <c r="AT133">
        <v>2250.5</v>
      </c>
      <c r="AW133">
        <v>2162.125</v>
      </c>
      <c r="AZ133">
        <v>2252.328</v>
      </c>
      <c r="BC133">
        <v>1999.5</v>
      </c>
      <c r="BF133">
        <v>3503.75</v>
      </c>
      <c r="BI133">
        <v>1842.125</v>
      </c>
      <c r="BL133">
        <v>1886.3330000000001</v>
      </c>
      <c r="BO133">
        <v>1878</v>
      </c>
      <c r="BR133">
        <v>2221.1880000000001</v>
      </c>
      <c r="BU133">
        <v>1945.875</v>
      </c>
    </row>
    <row r="134" spans="1:73">
      <c r="D134">
        <v>2181.5</v>
      </c>
      <c r="G134">
        <v>1839</v>
      </c>
      <c r="J134">
        <v>1941.222</v>
      </c>
      <c r="M134">
        <v>1905</v>
      </c>
      <c r="P134">
        <v>1991.222</v>
      </c>
      <c r="S134">
        <v>1847.3330000000001</v>
      </c>
      <c r="V134">
        <v>2018.3330000000001</v>
      </c>
      <c r="Y134">
        <v>1878.6669999999999</v>
      </c>
      <c r="AB134">
        <v>2314</v>
      </c>
      <c r="AE134">
        <v>1812.25</v>
      </c>
      <c r="AH134">
        <v>2502</v>
      </c>
      <c r="AK134">
        <v>1826</v>
      </c>
      <c r="AN134">
        <v>1860.5</v>
      </c>
      <c r="AQ134">
        <v>1850</v>
      </c>
      <c r="AT134">
        <v>2031.1880000000001</v>
      </c>
      <c r="AW134">
        <v>2109.5619999999999</v>
      </c>
      <c r="AZ134">
        <v>2101.25</v>
      </c>
      <c r="BC134">
        <v>2267.0940000000001</v>
      </c>
      <c r="BF134">
        <v>2107.875</v>
      </c>
      <c r="BI134">
        <v>1834.5</v>
      </c>
      <c r="BL134">
        <v>1799.056</v>
      </c>
      <c r="BO134">
        <v>1799.6110000000001</v>
      </c>
      <c r="BR134">
        <v>1867.5</v>
      </c>
      <c r="BU134">
        <v>1857.25</v>
      </c>
    </row>
    <row r="135" spans="1:73">
      <c r="D135">
        <v>4991.5</v>
      </c>
      <c r="G135">
        <v>2229.3330000000001</v>
      </c>
      <c r="J135">
        <v>3231.6669999999999</v>
      </c>
      <c r="M135">
        <v>1945.556</v>
      </c>
      <c r="P135">
        <v>2209.7779999999998</v>
      </c>
      <c r="S135">
        <v>1941.8889999999999</v>
      </c>
      <c r="V135">
        <v>1948</v>
      </c>
      <c r="Y135">
        <v>1773.3330000000001</v>
      </c>
      <c r="AB135">
        <v>2544.6669999999999</v>
      </c>
      <c r="AE135">
        <v>2061.9169999999999</v>
      </c>
      <c r="AH135">
        <v>2762.0309999999999</v>
      </c>
      <c r="AK135">
        <v>2129.5</v>
      </c>
      <c r="AN135">
        <v>1993</v>
      </c>
      <c r="AQ135">
        <v>1950.3330000000001</v>
      </c>
      <c r="AT135">
        <v>2264.8910000000001</v>
      </c>
      <c r="AW135">
        <v>2356.8910000000001</v>
      </c>
      <c r="AZ135">
        <v>2019.875</v>
      </c>
      <c r="BC135">
        <v>2255.4059999999999</v>
      </c>
      <c r="BF135">
        <v>2738.875</v>
      </c>
      <c r="BI135">
        <v>1769.6880000000001</v>
      </c>
      <c r="BL135">
        <v>2396.5</v>
      </c>
      <c r="BO135">
        <v>1845.944</v>
      </c>
      <c r="BR135">
        <v>2358.3119999999999</v>
      </c>
      <c r="BU135">
        <v>2159.625</v>
      </c>
    </row>
    <row r="136" spans="1:73">
      <c r="D136">
        <v>2499.5</v>
      </c>
      <c r="G136">
        <v>1822</v>
      </c>
      <c r="J136">
        <v>1819.556</v>
      </c>
      <c r="M136">
        <v>1830</v>
      </c>
      <c r="P136">
        <v>2010.6669999999999</v>
      </c>
      <c r="S136">
        <v>1808.6669999999999</v>
      </c>
      <c r="V136">
        <v>1875.222</v>
      </c>
      <c r="Y136">
        <v>1754.6669999999999</v>
      </c>
      <c r="AB136">
        <v>2984.5</v>
      </c>
      <c r="AE136">
        <v>1939.444</v>
      </c>
      <c r="AH136">
        <v>2552.5160000000001</v>
      </c>
      <c r="AK136">
        <v>1799.3119999999999</v>
      </c>
      <c r="AN136">
        <v>2383.944</v>
      </c>
      <c r="AQ136">
        <v>2037.1110000000001</v>
      </c>
      <c r="AT136">
        <v>2195.75</v>
      </c>
      <c r="AW136">
        <v>1862.375</v>
      </c>
      <c r="AZ136">
        <v>2405.5</v>
      </c>
      <c r="BC136">
        <v>2272</v>
      </c>
      <c r="BF136">
        <v>5621.3909999999996</v>
      </c>
      <c r="BI136">
        <v>2016.6880000000001</v>
      </c>
      <c r="BL136">
        <v>1848</v>
      </c>
      <c r="BO136">
        <v>1876.5</v>
      </c>
      <c r="BR136">
        <v>2353.4690000000001</v>
      </c>
      <c r="BU136">
        <v>1774.25</v>
      </c>
    </row>
    <row r="137" spans="1:73">
      <c r="D137">
        <f>AVERAGE(D133,D134,D136)</f>
        <v>2275.8333333333335</v>
      </c>
      <c r="G137">
        <f>AVERAGE(G133:G136)</f>
        <v>2287.1665000000003</v>
      </c>
      <c r="J137">
        <f>AVERAGE(J133:J136)</f>
        <v>2224.8612499999999</v>
      </c>
      <c r="M137">
        <f>AVERAGE(M133:M136)</f>
        <v>1876.8890000000001</v>
      </c>
      <c r="P137">
        <f>AVERAGE(P133:P136)</f>
        <v>2056.6667499999999</v>
      </c>
      <c r="S137">
        <f>AVERAGE(S133:S136)</f>
        <v>1878.8332500000001</v>
      </c>
      <c r="V137">
        <f>AVERAGE(V133:V136)</f>
        <v>1956.94425</v>
      </c>
      <c r="Y137">
        <f>AVERAGE(Y133:Y136)</f>
        <v>1815.25</v>
      </c>
      <c r="AB137">
        <f>AVERAGE(AB133:AB136)</f>
        <v>2681.6042499999999</v>
      </c>
      <c r="AE137">
        <f>AVERAGE(AE133:AE136)</f>
        <v>2055.0694999999996</v>
      </c>
      <c r="AH137">
        <f>AVERAGE(AH133:AH136)</f>
        <v>2565.2305000000001</v>
      </c>
      <c r="AK137">
        <f>AVERAGE(AK133:AK136)</f>
        <v>1904.3007499999999</v>
      </c>
      <c r="AN137">
        <f>AVERAGE(AN133:AN136)</f>
        <v>2116.0277499999997</v>
      </c>
      <c r="AQ137">
        <f>AVERAGE(AQ133:AQ136)</f>
        <v>1952.3887499999998</v>
      </c>
      <c r="AT137">
        <f>AVERAGE(AT133:AT136)</f>
        <v>2185.5822499999999</v>
      </c>
      <c r="AW137">
        <f>AVERAGE(AW133:AW136)</f>
        <v>2122.7382499999999</v>
      </c>
      <c r="AZ137">
        <f>AVERAGE(AZ133:AZ136)</f>
        <v>2194.7382499999999</v>
      </c>
      <c r="BC137">
        <f>AVERAGE(BC133:BC136)</f>
        <v>2198.5</v>
      </c>
      <c r="BF137">
        <f>AVERAGE(BF133:BF136)</f>
        <v>3492.9727499999999</v>
      </c>
      <c r="BI137">
        <f>AVERAGE(BI133:BI136)</f>
        <v>1865.7502500000001</v>
      </c>
      <c r="BL137">
        <f>AVERAGE(BL133:BL136)</f>
        <v>1982.47225</v>
      </c>
      <c r="BO137">
        <f>AVERAGE(BO133:BO136)</f>
        <v>1850.0137500000001</v>
      </c>
      <c r="BR137">
        <f>AVERAGE(BR133:BR136)</f>
        <v>2200.1172500000002</v>
      </c>
      <c r="BU137">
        <f>AVERAGE(BU133:BU136)</f>
        <v>1934.25</v>
      </c>
    </row>
    <row r="140" spans="1:73">
      <c r="D140" t="s">
        <v>32</v>
      </c>
      <c r="G140" t="s">
        <v>32</v>
      </c>
      <c r="J140" t="s">
        <v>32</v>
      </c>
      <c r="M140" t="s">
        <v>32</v>
      </c>
      <c r="P140" t="s">
        <v>32</v>
      </c>
      <c r="S140" t="s">
        <v>32</v>
      </c>
      <c r="V140" t="s">
        <v>32</v>
      </c>
      <c r="Y140" t="s">
        <v>32</v>
      </c>
      <c r="AB140" t="s">
        <v>32</v>
      </c>
      <c r="AE140" t="s">
        <v>32</v>
      </c>
      <c r="AH140" t="s">
        <v>32</v>
      </c>
      <c r="AK140" t="s">
        <v>32</v>
      </c>
      <c r="AN140" t="s">
        <v>32</v>
      </c>
      <c r="AQ140" t="s">
        <v>32</v>
      </c>
      <c r="AT140" t="s">
        <v>32</v>
      </c>
      <c r="AW140" t="s">
        <v>32</v>
      </c>
      <c r="AZ140" t="s">
        <v>32</v>
      </c>
      <c r="BC140" t="s">
        <v>32</v>
      </c>
      <c r="BF140" t="s">
        <v>32</v>
      </c>
      <c r="BI140" t="s">
        <v>32</v>
      </c>
      <c r="BL140" t="s">
        <v>32</v>
      </c>
      <c r="BO140" t="s">
        <v>32</v>
      </c>
      <c r="BR140" t="s">
        <v>32</v>
      </c>
      <c r="BU140" t="s">
        <v>32</v>
      </c>
    </row>
    <row r="141" spans="1:73">
      <c r="D141">
        <f>D129-D137</f>
        <v>35670.312666666665</v>
      </c>
      <c r="G141">
        <f>G129-G137</f>
        <v>5909.1872499999999</v>
      </c>
      <c r="J141">
        <f>J129-J137</f>
        <v>24680.27175</v>
      </c>
      <c r="M141">
        <f>M129-M137</f>
        <v>4276.8042500000001</v>
      </c>
      <c r="P141">
        <f>P129-P137</f>
        <v>37764.149250000002</v>
      </c>
      <c r="S141">
        <f>S129-S137</f>
        <v>1144.7612499999996</v>
      </c>
      <c r="V141">
        <f>V129-V137</f>
        <v>28961.864249999999</v>
      </c>
      <c r="Y141">
        <f>Y129-Y137</f>
        <v>1547.9547499999999</v>
      </c>
      <c r="AB141">
        <f>AB129-AB137</f>
        <v>49676.621749999998</v>
      </c>
      <c r="AE141">
        <f>AE129-AE137</f>
        <v>3357.5225000000009</v>
      </c>
      <c r="AH141">
        <f>AH129-AH137</f>
        <v>42619.454250000003</v>
      </c>
      <c r="AK141">
        <f>AK129-AK137</f>
        <v>3589.6055000000001</v>
      </c>
      <c r="AN141">
        <f>AN129-AN137</f>
        <v>43364.744500000001</v>
      </c>
      <c r="AQ141">
        <f>AQ129-AQ137</f>
        <v>2748.0365000000002</v>
      </c>
      <c r="AT141">
        <f>AT129-AT137</f>
        <v>27007.076250000002</v>
      </c>
      <c r="AW141">
        <f>AW129-AW137</f>
        <v>6246.8592499999995</v>
      </c>
      <c r="AZ141">
        <f>AZ129-AZ137</f>
        <v>18827.129500000003</v>
      </c>
      <c r="BC141">
        <f>BC129-BC137</f>
        <v>9341.5305000000008</v>
      </c>
      <c r="BF141">
        <f>BF129-BF137</f>
        <v>29891.876249999994</v>
      </c>
      <c r="BI141">
        <f>BI129-BI137</f>
        <v>2799.67875</v>
      </c>
      <c r="BL141">
        <f>BL129-BL137</f>
        <v>21282.215250000001</v>
      </c>
      <c r="BO141">
        <f>BO129-BO137</f>
        <v>3483.3562500000007</v>
      </c>
      <c r="BR141">
        <f>BR129-BR137</f>
        <v>25271.051750000002</v>
      </c>
      <c r="BU141">
        <f>BU129-BU137</f>
        <v>2784.5119999999997</v>
      </c>
    </row>
    <row r="144" spans="1:73">
      <c r="A144" s="5">
        <v>151103</v>
      </c>
      <c r="B144" s="5"/>
      <c r="C144" s="5"/>
      <c r="D144" s="5"/>
      <c r="E144" s="5"/>
      <c r="F144" s="5"/>
      <c r="G144" s="5"/>
      <c r="H144" s="5"/>
      <c r="I144" s="5"/>
    </row>
    <row r="145" spans="1:9">
      <c r="A145" s="5" t="s">
        <v>10</v>
      </c>
      <c r="B145" s="5"/>
      <c r="C145" s="5"/>
      <c r="D145" s="5"/>
      <c r="E145" s="5"/>
      <c r="F145" s="5"/>
      <c r="G145" s="5"/>
      <c r="H145" s="5"/>
      <c r="I145" s="5"/>
    </row>
    <row r="146" spans="1:9">
      <c r="A146" s="5"/>
      <c r="B146" s="3" t="s">
        <v>0</v>
      </c>
      <c r="C146" s="3"/>
      <c r="D146" s="5"/>
      <c r="E146" s="3" t="s">
        <v>1</v>
      </c>
      <c r="F146" s="5"/>
      <c r="G146" s="5"/>
      <c r="H146" s="6" t="s">
        <v>2</v>
      </c>
      <c r="I146" s="5"/>
    </row>
    <row r="147" spans="1:9">
      <c r="A147" s="5"/>
      <c r="B147" s="5"/>
      <c r="C147" s="5"/>
      <c r="D147" s="5"/>
      <c r="E147" s="5"/>
      <c r="F147" s="5"/>
      <c r="G147" s="5"/>
      <c r="H147" s="5"/>
      <c r="I147" s="5"/>
    </row>
    <row r="148" spans="1:9">
      <c r="A148" s="5" t="s">
        <v>3</v>
      </c>
      <c r="B148" s="7" t="s">
        <v>4</v>
      </c>
      <c r="C148" s="7" t="s">
        <v>5</v>
      </c>
      <c r="D148" s="7"/>
      <c r="E148" s="7" t="s">
        <v>4</v>
      </c>
      <c r="F148" s="7" t="s">
        <v>5</v>
      </c>
      <c r="G148" s="5"/>
      <c r="H148" s="6" t="s">
        <v>4</v>
      </c>
      <c r="I148" s="6" t="s">
        <v>5</v>
      </c>
    </row>
    <row r="149" spans="1:9">
      <c r="B149">
        <v>37946.146000000001</v>
      </c>
      <c r="C149">
        <v>2486.28575</v>
      </c>
      <c r="E149">
        <v>8196.3537500000002</v>
      </c>
      <c r="F149">
        <v>2475.1547499999997</v>
      </c>
      <c r="H149">
        <f>B149/E149</f>
        <v>4.62963741651585</v>
      </c>
      <c r="I149">
        <f>C149/F149</f>
        <v>1.0044970925555261</v>
      </c>
    </row>
    <row r="150" spans="1:9">
      <c r="B150">
        <v>26905.133000000002</v>
      </c>
      <c r="C150">
        <v>2480.3602500000002</v>
      </c>
      <c r="E150">
        <v>6153.6932500000003</v>
      </c>
      <c r="F150">
        <v>2362.4187499999998</v>
      </c>
      <c r="H150">
        <f t="shared" ref="H150:I160" si="0">B150/E150</f>
        <v>4.3721927478266815</v>
      </c>
      <c r="I150">
        <f t="shared" si="0"/>
        <v>1.049924045006839</v>
      </c>
    </row>
    <row r="151" spans="1:9">
      <c r="B151">
        <v>39820.815999999999</v>
      </c>
      <c r="C151">
        <v>2813.3762500000003</v>
      </c>
      <c r="E151">
        <v>3023.5944999999997</v>
      </c>
      <c r="F151">
        <v>2712.6535000000003</v>
      </c>
      <c r="H151">
        <f t="shared" si="0"/>
        <v>13.170025279514169</v>
      </c>
      <c r="I151">
        <f t="shared" si="0"/>
        <v>1.0371307098381712</v>
      </c>
    </row>
    <row r="152" spans="1:9">
      <c r="B152">
        <v>30918.808499999999</v>
      </c>
      <c r="C152">
        <v>2921.04225</v>
      </c>
      <c r="E152">
        <v>3363.2047499999999</v>
      </c>
      <c r="F152">
        <v>2888.0434999999998</v>
      </c>
      <c r="H152">
        <f t="shared" si="0"/>
        <v>9.1932578591892149</v>
      </c>
      <c r="I152">
        <f t="shared" si="0"/>
        <v>1.0114259878703351</v>
      </c>
    </row>
    <row r="153" spans="1:9">
      <c r="B153">
        <v>52358.225999999995</v>
      </c>
      <c r="C153">
        <v>2842.2145</v>
      </c>
      <c r="E153">
        <v>5412.5920000000006</v>
      </c>
      <c r="F153">
        <v>2671.4769999999999</v>
      </c>
      <c r="H153">
        <f t="shared" si="0"/>
        <v>9.6734108168507795</v>
      </c>
      <c r="I153">
        <f t="shared" si="0"/>
        <v>1.063911274549622</v>
      </c>
    </row>
    <row r="154" spans="1:9">
      <c r="B154">
        <v>45184.68475</v>
      </c>
      <c r="C154">
        <v>2845.69875</v>
      </c>
      <c r="E154">
        <v>5493.90625</v>
      </c>
      <c r="F154">
        <v>2865.4425000000001</v>
      </c>
      <c r="H154">
        <f t="shared" si="0"/>
        <v>8.22450961007935</v>
      </c>
      <c r="I154">
        <f t="shared" si="0"/>
        <v>0.99310970295163836</v>
      </c>
    </row>
    <row r="155" spans="1:9">
      <c r="B155">
        <v>45480.772250000002</v>
      </c>
      <c r="C155">
        <v>4437.3012500000004</v>
      </c>
      <c r="E155">
        <v>4700.4252500000002</v>
      </c>
      <c r="F155">
        <v>3937.4167499999994</v>
      </c>
      <c r="H155">
        <f t="shared" si="0"/>
        <v>9.6758845915058433</v>
      </c>
      <c r="I155">
        <f t="shared" si="0"/>
        <v>1.1269574778946123</v>
      </c>
    </row>
    <row r="156" spans="1:9">
      <c r="B156">
        <v>29192.658500000001</v>
      </c>
      <c r="C156">
        <v>3544.2847499999998</v>
      </c>
      <c r="E156">
        <v>8369.5974999999999</v>
      </c>
      <c r="F156">
        <v>3482.8067500000002</v>
      </c>
      <c r="H156">
        <f t="shared" si="0"/>
        <v>3.4879405491124276</v>
      </c>
      <c r="I156">
        <f t="shared" si="0"/>
        <v>1.0176518550734976</v>
      </c>
    </row>
    <row r="157" spans="1:9">
      <c r="B157">
        <v>21021.867750000001</v>
      </c>
      <c r="C157">
        <v>2511.4282499999999</v>
      </c>
      <c r="E157">
        <v>11540.030500000001</v>
      </c>
      <c r="F157">
        <v>2566.5230000000001</v>
      </c>
      <c r="H157">
        <f t="shared" si="0"/>
        <v>1.82164750344464</v>
      </c>
      <c r="I157">
        <f t="shared" si="0"/>
        <v>0.97853331141002819</v>
      </c>
    </row>
    <row r="158" spans="1:9">
      <c r="B158">
        <v>33384.848999999995</v>
      </c>
      <c r="C158">
        <v>2612.2987499999999</v>
      </c>
      <c r="E158">
        <v>4665.4290000000001</v>
      </c>
      <c r="F158">
        <v>2589.5160000000001</v>
      </c>
      <c r="H158">
        <f t="shared" si="0"/>
        <v>7.1557940330889176</v>
      </c>
      <c r="I158">
        <f t="shared" si="0"/>
        <v>1.0087980726900316</v>
      </c>
    </row>
    <row r="159" spans="1:9">
      <c r="B159">
        <v>23264.6875</v>
      </c>
      <c r="C159">
        <v>2818.4952499999999</v>
      </c>
      <c r="E159">
        <v>5333.3700000000008</v>
      </c>
      <c r="F159">
        <v>2520.3557499999997</v>
      </c>
      <c r="H159">
        <f t="shared" si="0"/>
        <v>4.3620989168199458</v>
      </c>
      <c r="I159">
        <f t="shared" si="0"/>
        <v>1.1182926259517134</v>
      </c>
    </row>
    <row r="160" spans="1:9">
      <c r="B160">
        <v>27471.169000000002</v>
      </c>
      <c r="E160">
        <v>4718.7619999999997</v>
      </c>
      <c r="H160">
        <f t="shared" si="0"/>
        <v>5.821689883914468</v>
      </c>
    </row>
    <row r="161" spans="1:9">
      <c r="B161" s="1">
        <f>AVERAGE(B149:B160)</f>
        <v>34412.484854166665</v>
      </c>
      <c r="C161" s="1">
        <f>AVERAGE(C149:C159)</f>
        <v>2937.5259999999998</v>
      </c>
      <c r="E161" s="1">
        <f>AVERAGE(E149:E160)</f>
        <v>5914.2465625000004</v>
      </c>
      <c r="F161" s="1">
        <f>AVERAGE(F149:F159)</f>
        <v>2824.7098409090909</v>
      </c>
      <c r="H161" s="1">
        <f>AVERAGE(H149:H160)</f>
        <v>6.7990074339885247</v>
      </c>
      <c r="I161" s="1">
        <f>AVERAGE(I149:I159)</f>
        <v>1.0372938323447287</v>
      </c>
    </row>
    <row r="163" spans="1:9">
      <c r="A163" s="5">
        <v>151103</v>
      </c>
      <c r="B163" s="5"/>
      <c r="C163" s="5"/>
      <c r="D163" s="5"/>
      <c r="E163" s="5"/>
      <c r="F163" s="5"/>
      <c r="G163" s="5"/>
      <c r="H163" s="5"/>
      <c r="I163" s="5"/>
    </row>
    <row r="164" spans="1:9">
      <c r="A164" s="5" t="s">
        <v>10</v>
      </c>
      <c r="B164" s="8" t="s">
        <v>6</v>
      </c>
      <c r="C164" s="5"/>
      <c r="D164" s="5"/>
      <c r="E164" s="5"/>
      <c r="F164" s="5"/>
      <c r="G164" s="5"/>
      <c r="H164" s="5"/>
      <c r="I164" s="5"/>
    </row>
    <row r="165" spans="1:9">
      <c r="A165" s="5"/>
      <c r="B165" s="3" t="s">
        <v>0</v>
      </c>
      <c r="C165" s="3"/>
      <c r="D165" s="5"/>
      <c r="E165" s="3" t="s">
        <v>1</v>
      </c>
      <c r="F165" s="5"/>
      <c r="G165" s="5"/>
      <c r="H165" s="6" t="s">
        <v>2</v>
      </c>
      <c r="I165" s="5"/>
    </row>
    <row r="166" spans="1:9">
      <c r="A166" s="5"/>
      <c r="B166" s="5"/>
      <c r="C166" s="5"/>
      <c r="D166" s="5"/>
      <c r="E166" s="5"/>
      <c r="F166" s="5"/>
      <c r="G166" s="5"/>
      <c r="H166" s="5"/>
      <c r="I166" s="5"/>
    </row>
    <row r="167" spans="1:9">
      <c r="A167" s="5" t="s">
        <v>3</v>
      </c>
      <c r="B167" s="7" t="s">
        <v>4</v>
      </c>
      <c r="C167" s="7"/>
      <c r="D167" s="7"/>
      <c r="E167" s="7" t="s">
        <v>4</v>
      </c>
      <c r="F167" s="7"/>
      <c r="G167" s="5"/>
      <c r="H167" s="6" t="s">
        <v>4</v>
      </c>
      <c r="I167" s="6"/>
    </row>
    <row r="168" spans="1:9">
      <c r="B168">
        <v>35670.312666666665</v>
      </c>
      <c r="E168">
        <v>5909.1872499999999</v>
      </c>
      <c r="H168">
        <f>B168/E168</f>
        <v>6.0364160344837039</v>
      </c>
    </row>
    <row r="169" spans="1:9">
      <c r="B169">
        <v>24680.27175</v>
      </c>
      <c r="E169">
        <v>4276.8042500000001</v>
      </c>
      <c r="H169">
        <f t="shared" ref="H169:H179" si="1">B169/E169</f>
        <v>5.7707274654901495</v>
      </c>
    </row>
    <row r="170" spans="1:9">
      <c r="B170">
        <v>37764.149250000002</v>
      </c>
      <c r="E170">
        <v>1144.7612499999996</v>
      </c>
      <c r="H170">
        <f t="shared" si="1"/>
        <v>32.988668379542034</v>
      </c>
    </row>
    <row r="171" spans="1:9">
      <c r="B171">
        <v>28961.864249999999</v>
      </c>
      <c r="E171">
        <v>1547.9547499999999</v>
      </c>
      <c r="H171">
        <f t="shared" si="1"/>
        <v>18.709761541802177</v>
      </c>
    </row>
    <row r="172" spans="1:9">
      <c r="B172">
        <v>49676.621749999998</v>
      </c>
      <c r="E172">
        <v>3357.5225000000009</v>
      </c>
      <c r="H172">
        <f t="shared" si="1"/>
        <v>14.795618421023235</v>
      </c>
    </row>
    <row r="173" spans="1:9">
      <c r="B173">
        <v>42619.454250000003</v>
      </c>
      <c r="E173">
        <v>3589.6055000000001</v>
      </c>
      <c r="H173">
        <f t="shared" si="1"/>
        <v>11.87301898495531</v>
      </c>
    </row>
    <row r="174" spans="1:9">
      <c r="B174">
        <v>43364.744500000001</v>
      </c>
      <c r="E174">
        <v>2748.0365000000002</v>
      </c>
      <c r="H174">
        <f t="shared" si="1"/>
        <v>15.780265109288031</v>
      </c>
    </row>
    <row r="175" spans="1:9">
      <c r="B175">
        <v>27007.076250000002</v>
      </c>
      <c r="E175">
        <v>6246.8592499999995</v>
      </c>
      <c r="H175">
        <f t="shared" si="1"/>
        <v>4.3233047471015142</v>
      </c>
    </row>
    <row r="176" spans="1:9">
      <c r="B176">
        <v>18827.129500000003</v>
      </c>
      <c r="E176">
        <v>9341.5305000000008</v>
      </c>
      <c r="H176">
        <f t="shared" si="1"/>
        <v>2.0154223657461698</v>
      </c>
    </row>
    <row r="177" spans="2:8">
      <c r="B177">
        <v>29891.876249999994</v>
      </c>
      <c r="E177">
        <v>2799.67875</v>
      </c>
      <c r="H177">
        <f t="shared" si="1"/>
        <v>10.676895072336421</v>
      </c>
    </row>
    <row r="178" spans="2:8">
      <c r="B178">
        <v>21282.215250000001</v>
      </c>
      <c r="E178">
        <v>3483.3562500000007</v>
      </c>
      <c r="H178">
        <f t="shared" si="1"/>
        <v>6.109686670721663</v>
      </c>
    </row>
    <row r="179" spans="2:8">
      <c r="B179">
        <v>25271.051750000002</v>
      </c>
      <c r="E179">
        <v>2784.5119999999997</v>
      </c>
      <c r="H179">
        <f t="shared" si="1"/>
        <v>9.0755765283108865</v>
      </c>
    </row>
    <row r="180" spans="2:8">
      <c r="B180" s="1">
        <f>AVERAGE(B168:B179)</f>
        <v>32084.73061805555</v>
      </c>
      <c r="E180" s="1">
        <f>AVERAGE(E168:E179)</f>
        <v>3935.8173958333341</v>
      </c>
      <c r="H180" s="1">
        <f>AVERAGE(H168:H179)</f>
        <v>11.51294677673344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42C exp A</vt:lpstr>
      <vt:lpstr>26C exp A</vt:lpstr>
      <vt:lpstr>42C exp B</vt:lpstr>
      <vt:lpstr>26C exp B</vt:lpstr>
      <vt:lpstr>42C exp C</vt:lpstr>
      <vt:lpstr>26C exp 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ike Omnus</dc:creator>
  <cp:lastModifiedBy>Chris Stefan</cp:lastModifiedBy>
  <dcterms:created xsi:type="dcterms:W3CDTF">2016-05-09T14:08:57Z</dcterms:created>
  <dcterms:modified xsi:type="dcterms:W3CDTF">2020-02-11T15:43:07Z</dcterms:modified>
</cp:coreProperties>
</file>